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Baptiste Leroy\Documents\Baptiste\article\rubrum butyrate\03-19\"/>
    </mc:Choice>
  </mc:AlternateContent>
  <bookViews>
    <workbookView xWindow="4335" yWindow="1335" windowWidth="46335" windowHeight="25785" tabRatio="500" activeTab="3"/>
  </bookViews>
  <sheets>
    <sheet name="Table S1" sheetId="1" r:id="rId1"/>
    <sheet name="Table S2" sheetId="7" r:id="rId2"/>
    <sheet name="Table S3" sheetId="2" r:id="rId3"/>
    <sheet name="Table S4" sheetId="6" r:id="rId4"/>
  </sheets>
  <definedNames>
    <definedName name="_xlnm.Print_Titles" localSheetId="0">'Table S1'!$2:$4</definedName>
    <definedName name="_xlnm.Print_Titles" localSheetId="2">'Table S3'!$2:$4</definedName>
    <definedName name="_xlnm.Print_Titles" localSheetId="3">'Table S4'!$2:$6</definedName>
    <definedName name="_xlnm.Print_Area" localSheetId="0">'Table S1'!$A:$F</definedName>
    <definedName name="_xlnm.Print_Area" localSheetId="2">'Table S3'!$A:$L</definedName>
    <definedName name="_xlnm.Print_Area" localSheetId="3">'Table S4'!$A:$G</definedName>
  </definedName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E7" i="7" l="1"/>
</calcChain>
</file>

<file path=xl/sharedStrings.xml><?xml version="1.0" encoding="utf-8"?>
<sst xmlns="http://schemas.openxmlformats.org/spreadsheetml/2006/main" count="15058" uniqueCount="7398">
  <si>
    <t>Q2RYI8</t>
  </si>
  <si>
    <t>Rru_A0002</t>
  </si>
  <si>
    <t>DNA polymerase III subunit beta (EC 2.7.7.7)</t>
  </si>
  <si>
    <t>Q2RYI7</t>
  </si>
  <si>
    <t>Rru_A0003</t>
  </si>
  <si>
    <t>DNA replication and repair protein RecF</t>
  </si>
  <si>
    <t>Q2RYI6</t>
  </si>
  <si>
    <t>Rru_A0004</t>
  </si>
  <si>
    <t>DNA gyrase subunit B (EC 5.99.1.3)</t>
  </si>
  <si>
    <t>Q2RYI1</t>
  </si>
  <si>
    <t>Rru_A0009</t>
  </si>
  <si>
    <t>PTS IIA-like nitrogen-regulatory protein PtsN</t>
  </si>
  <si>
    <t>Q2RYH9</t>
  </si>
  <si>
    <t>Rru_A0011</t>
  </si>
  <si>
    <t>ABC transporter component (EC 3.6.3.25)</t>
  </si>
  <si>
    <t>Q2RYH8</t>
  </si>
  <si>
    <t>Rru_A0012</t>
  </si>
  <si>
    <t>Uncharacterized protein</t>
  </si>
  <si>
    <t>Q2RYH7</t>
  </si>
  <si>
    <t>Rru_A0013</t>
  </si>
  <si>
    <t>Q2RYH6</t>
  </si>
  <si>
    <t>Rru_A0014</t>
  </si>
  <si>
    <t>KpsF/GutQ (EC 5.3.1.13)</t>
  </si>
  <si>
    <t>Q2RYH5</t>
  </si>
  <si>
    <t>Rru_A0015</t>
  </si>
  <si>
    <t>3'-5' exonuclease (EC 2.7.7.7)</t>
  </si>
  <si>
    <t>Q2RYH4</t>
  </si>
  <si>
    <t>Rru_A0016</t>
  </si>
  <si>
    <t>3-beta-hydroxy-delta(5)-steroid dehydrogenase (EC 1.1.1.145)</t>
  </si>
  <si>
    <t>Q2RYH2</t>
  </si>
  <si>
    <t>Rru_A0018</t>
  </si>
  <si>
    <t>Glutamate synthase (NADPH) small subunit (EC 1.4.1.13)</t>
  </si>
  <si>
    <t>Q2RYH1</t>
  </si>
  <si>
    <t>Rru_A0019</t>
  </si>
  <si>
    <t>Glutamate synthase (NADPH) large subunit (EC 1.4.1.13)</t>
  </si>
  <si>
    <t>Q2RYH0</t>
  </si>
  <si>
    <t>Rru_A0020</t>
  </si>
  <si>
    <t>Glutathione peroxidase</t>
  </si>
  <si>
    <t>Q2RYG9</t>
  </si>
  <si>
    <t>Rru_A0021</t>
  </si>
  <si>
    <t>Transcriptional regulator, MarR family</t>
  </si>
  <si>
    <t>Q2RYG6</t>
  </si>
  <si>
    <t>Rru_A0024</t>
  </si>
  <si>
    <t>Peptidase</t>
  </si>
  <si>
    <t>Q2RYG5</t>
  </si>
  <si>
    <t>Rru_A0025</t>
  </si>
  <si>
    <t>Q2RYG4</t>
  </si>
  <si>
    <t>Rru_A0026</t>
  </si>
  <si>
    <t>Q2RYF8</t>
  </si>
  <si>
    <t>Rru_A0032</t>
  </si>
  <si>
    <t>TPR repeat</t>
  </si>
  <si>
    <t>Q2RYF7</t>
  </si>
  <si>
    <t>Rru_A0033</t>
  </si>
  <si>
    <t>Cytochrome C biogenesis protein</t>
  </si>
  <si>
    <t>Q2RYF6</t>
  </si>
  <si>
    <t>Rru_A0034</t>
  </si>
  <si>
    <t>Periplasmic protein thiol-disulfide oxidoreductase DsbE</t>
  </si>
  <si>
    <t>Q2RYF5</t>
  </si>
  <si>
    <t>Rru_A0035</t>
  </si>
  <si>
    <t>Cytochrome c-type biogenesis protein CcmF</t>
  </si>
  <si>
    <t>Q2RYF4</t>
  </si>
  <si>
    <t>Rru_A0036</t>
  </si>
  <si>
    <t>Cytochrome c-type biogenesis protein CcmE (Cytochrome c maturation protein E) (Heme chaperone CcmE)</t>
  </si>
  <si>
    <t>Q2RYF0</t>
  </si>
  <si>
    <t>Rru_A0040</t>
  </si>
  <si>
    <t>Cytochrome c biogenesis ATP-binding export protein CcmA (EC 3.6.3.41) (Heme exporter protein A)</t>
  </si>
  <si>
    <t>Q2RYE9</t>
  </si>
  <si>
    <t>Rru_A0041</t>
  </si>
  <si>
    <t>Cytochrome c, class II</t>
  </si>
  <si>
    <t>Q2RYE7</t>
  </si>
  <si>
    <t>Rru_A0043</t>
  </si>
  <si>
    <t>UDP-3-O-acylglucosamine N-acyltransferase (EC 2.3.1.-)</t>
  </si>
  <si>
    <t>Q2RYE6</t>
  </si>
  <si>
    <t>Rru_A0044</t>
  </si>
  <si>
    <t>Acyl carrier protein (ACP)</t>
  </si>
  <si>
    <t>Q2RYE5</t>
  </si>
  <si>
    <t>Rru_A0045</t>
  </si>
  <si>
    <t>3-oxoacyl-[acyl-carrier-protein] synthase II (EC 2.3.1.41)</t>
  </si>
  <si>
    <t>Q2RYE1</t>
  </si>
  <si>
    <t>Rru_A0049</t>
  </si>
  <si>
    <t>Biotin/lipoyl attachment</t>
  </si>
  <si>
    <t>Q2RYD9</t>
  </si>
  <si>
    <t>Rru_A0051</t>
  </si>
  <si>
    <t>Carboxyl transferase (EC 6.4.1.3)</t>
  </si>
  <si>
    <t>Q2RYD8</t>
  </si>
  <si>
    <t>Rru_A0052</t>
  </si>
  <si>
    <t>Biotin carboxylase (EC 6.3.4.14)</t>
  </si>
  <si>
    <t>Q2RYD7</t>
  </si>
  <si>
    <t>Rru_A0053</t>
  </si>
  <si>
    <t>Q2RYD6</t>
  </si>
  <si>
    <t>Rru_A0054</t>
  </si>
  <si>
    <t>1-deoxy-D-xylulose-5-phosphate synthase 1 (EC 2.2.1.7) (1-deoxyxylulose-5-phosphate synthase 1) (DXP synthase 1) (DXPS 1)</t>
  </si>
  <si>
    <t>Q2RYD5</t>
  </si>
  <si>
    <t>Rru_A0055</t>
  </si>
  <si>
    <t>VacJ-like lipoprotein</t>
  </si>
  <si>
    <t>Q2RYD4</t>
  </si>
  <si>
    <t>Rru_A0056</t>
  </si>
  <si>
    <t>Toluene tolerance</t>
  </si>
  <si>
    <t>Q2RYD3</t>
  </si>
  <si>
    <t>Rru_A0057</t>
  </si>
  <si>
    <t>Q2RYD2</t>
  </si>
  <si>
    <t>Rru_A0058</t>
  </si>
  <si>
    <t>Dihydrokaempferol 4-reductase (EC 1.1.1.219)</t>
  </si>
  <si>
    <t>Q2RYD1</t>
  </si>
  <si>
    <t>Rru_A0059</t>
  </si>
  <si>
    <t>4-hydroxy-3-methylbut-2-enyl diphosphate reductase (EC 1.17.1.2)</t>
  </si>
  <si>
    <t>Q2RYD0</t>
  </si>
  <si>
    <t>Rru_A0060</t>
  </si>
  <si>
    <t>Radical SAM</t>
  </si>
  <si>
    <t>Q2RYC9</t>
  </si>
  <si>
    <t>Rru_A0061</t>
  </si>
  <si>
    <t>Purine and other phosphorylases, family 1 (EC 3.2.2.9)</t>
  </si>
  <si>
    <t>Q2RYC8</t>
  </si>
  <si>
    <t>Rru_A0062</t>
  </si>
  <si>
    <t>Terpene synthase, squalene cyclase (EC 5.4.99.17)</t>
  </si>
  <si>
    <t>Q2RYC6</t>
  </si>
  <si>
    <t>Rru_A0064</t>
  </si>
  <si>
    <t>Squalene-phytoene synthase</t>
  </si>
  <si>
    <t>Q2RYC5</t>
  </si>
  <si>
    <t>Rru_A0065</t>
  </si>
  <si>
    <t>Squalene/phytoene synthase</t>
  </si>
  <si>
    <t>Q2RYC1</t>
  </si>
  <si>
    <t>Rru_A0069</t>
  </si>
  <si>
    <t>Q2RYB8</t>
  </si>
  <si>
    <t>Rru_A0072</t>
  </si>
  <si>
    <t>Chaperone protein HtpG (Heat shock protein HtpG) (High temperature protein G)</t>
  </si>
  <si>
    <t>Q2RYB7</t>
  </si>
  <si>
    <t>Rru_A0073</t>
  </si>
  <si>
    <t>Ribosomal subunit interface protein, putative</t>
  </si>
  <si>
    <t>Q2RYB6</t>
  </si>
  <si>
    <t>Rru_A0074</t>
  </si>
  <si>
    <t>Helicase-like</t>
  </si>
  <si>
    <t>Q2RYB4</t>
  </si>
  <si>
    <t>Rru_A0076</t>
  </si>
  <si>
    <t>Q2RYB3</t>
  </si>
  <si>
    <t>Rru_A0077</t>
  </si>
  <si>
    <t>4Fe-4S ferredoxin, iron-sulfur binding</t>
  </si>
  <si>
    <t>Q2RYB1</t>
  </si>
  <si>
    <t>Rru_A0079</t>
  </si>
  <si>
    <t>Transcriptional regulator, CarD family</t>
  </si>
  <si>
    <t>Q2RYB0</t>
  </si>
  <si>
    <t>Rru_A0080</t>
  </si>
  <si>
    <t>Chemotaxis sensory transducer</t>
  </si>
  <si>
    <t>Q2RYA8</t>
  </si>
  <si>
    <t>Rru_A0082</t>
  </si>
  <si>
    <t>Q2RYA6</t>
  </si>
  <si>
    <t>Rru_A0084</t>
  </si>
  <si>
    <t>Proline iminopeptidase (EC 3.4.11.5)</t>
  </si>
  <si>
    <t>Q2RYA2</t>
  </si>
  <si>
    <t>Rru_A0088</t>
  </si>
  <si>
    <t>Zinc-containing alcohol dehydrogenase superfamily (EC 1.6.5.5)</t>
  </si>
  <si>
    <t>Q2RY98</t>
  </si>
  <si>
    <t>Rru_A0092</t>
  </si>
  <si>
    <t>Extracellular solute-binding protein, family 1</t>
  </si>
  <si>
    <t>Q2RY95</t>
  </si>
  <si>
    <t>Rru_A0095</t>
  </si>
  <si>
    <t>Q2RY94</t>
  </si>
  <si>
    <t>Rru_A0096</t>
  </si>
  <si>
    <t>Secretion protein HlyD</t>
  </si>
  <si>
    <t>Q2RY92</t>
  </si>
  <si>
    <t>Rru_A0098</t>
  </si>
  <si>
    <t>Cystathionine gamma-synthase (EC 2.5.1.48)</t>
  </si>
  <si>
    <t>Q2RY90</t>
  </si>
  <si>
    <t>Rru_A0100</t>
  </si>
  <si>
    <t>Q2RY89</t>
  </si>
  <si>
    <t>Rru_A0101</t>
  </si>
  <si>
    <t>Q2RY86</t>
  </si>
  <si>
    <t>Rru_A0104</t>
  </si>
  <si>
    <t>Alpha-2-macroglobulin-like protein</t>
  </si>
  <si>
    <t>Q2RY77</t>
  </si>
  <si>
    <t>Rru_A0113</t>
  </si>
  <si>
    <t>Type II secretion system protein E</t>
  </si>
  <si>
    <t>Q2RY70</t>
  </si>
  <si>
    <t>Rru_A0120</t>
  </si>
  <si>
    <t>Q2RY68</t>
  </si>
  <si>
    <t>Rru_A0122</t>
  </si>
  <si>
    <t>Q2RY67</t>
  </si>
  <si>
    <t>Rru_A0123</t>
  </si>
  <si>
    <t>Bifunctional protein HldE [Includes: D-beta-D-heptose 7-phosphate kinase (EC 2.7.1.-) (D-beta-D-heptose 7-phosphotransferase); D-beta-D-heptose 1-phosphate adenosyltransferase (EC 2.7.7.-)]</t>
  </si>
  <si>
    <t>Q2RY59</t>
  </si>
  <si>
    <t>Rru_A0131</t>
  </si>
  <si>
    <t>Q2RY56</t>
  </si>
  <si>
    <t>Rru_A0134</t>
  </si>
  <si>
    <t>Succinate semialdehyde dehydrogenase (EC 1.2.1.16)</t>
  </si>
  <si>
    <t>Q2RY55</t>
  </si>
  <si>
    <t>Rru_A0135</t>
  </si>
  <si>
    <t>Molybdenum ABC transporter ATP-binding protein</t>
  </si>
  <si>
    <t>Q2RY53</t>
  </si>
  <si>
    <t>Rru_A0137</t>
  </si>
  <si>
    <t>TRAP transporter solute receptor, TAXI family</t>
  </si>
  <si>
    <t>Q2RY52</t>
  </si>
  <si>
    <t>Rru_A0138</t>
  </si>
  <si>
    <t>Leucyl aminopeptidase (EC 3.4.11.1)</t>
  </si>
  <si>
    <t>Q2RY51</t>
  </si>
  <si>
    <t>Rru_A0139</t>
  </si>
  <si>
    <t>Q2RY49</t>
  </si>
  <si>
    <t>Rru_A0141</t>
  </si>
  <si>
    <t>Delta-aminolevulinic acid dehydratase (EC 4.2.1.24)</t>
  </si>
  <si>
    <t>Q2RY48</t>
  </si>
  <si>
    <t>Rru_A0142</t>
  </si>
  <si>
    <t>Putative cyclase</t>
  </si>
  <si>
    <t>Q2RY46</t>
  </si>
  <si>
    <t>Rru_A0144</t>
  </si>
  <si>
    <t>NADH:flavin oxidoreductase/NADH oxidase (EC 1.3.1.34)</t>
  </si>
  <si>
    <t>Q9RGQ1</t>
  </si>
  <si>
    <t>Rru_A0146</t>
  </si>
  <si>
    <t>Inorganic pyrophosphatase (EC 3.6.1.1) (Pyrophosphate phospho-hydrolase) (PPase)</t>
  </si>
  <si>
    <t>Q2RY42</t>
  </si>
  <si>
    <t>Rru_A0148</t>
  </si>
  <si>
    <t>GTP-binding protein TypA (EC 2.7.7.4)</t>
  </si>
  <si>
    <t>Q2RY41</t>
  </si>
  <si>
    <t>Rru_A0149</t>
  </si>
  <si>
    <t>PfkB (EC 2.7.1.20)</t>
  </si>
  <si>
    <t>Q2RY39</t>
  </si>
  <si>
    <t>Rru_A0151</t>
  </si>
  <si>
    <t>Q2RY36</t>
  </si>
  <si>
    <t>Rru_A0154</t>
  </si>
  <si>
    <t>4-hydroxy-tetrahydrodipicolinate reductase (HTPA reductase) (EC 1.17.1.-)</t>
  </si>
  <si>
    <t>Q2RY35</t>
  </si>
  <si>
    <t>Rru_A0155</t>
  </si>
  <si>
    <t>Transcriptional regulator, TetR family</t>
  </si>
  <si>
    <t>Q2RY32</t>
  </si>
  <si>
    <t>Rru_A0158</t>
  </si>
  <si>
    <t>Methyl-accepting chemotaxis sensory transducer</t>
  </si>
  <si>
    <t>Q2RY29</t>
  </si>
  <si>
    <t>Rru_A0161</t>
  </si>
  <si>
    <t>10 kDa chaperonin (GroES protein) (Protein Cpn10)</t>
  </si>
  <si>
    <t>Q2RY28</t>
  </si>
  <si>
    <t>Rru_A0162</t>
  </si>
  <si>
    <t>60 kDa chaperonin 1 (GroEL protein 1) (Protein Cpn60 1)</t>
  </si>
  <si>
    <t>Q2RY20</t>
  </si>
  <si>
    <t>Rru_A0170</t>
  </si>
  <si>
    <t>CRISPR-associated protein, CT1974</t>
  </si>
  <si>
    <t>Q2RY19</t>
  </si>
  <si>
    <t>Rru_A0171</t>
  </si>
  <si>
    <t>CRISPR-associated protein, Cas5e family</t>
  </si>
  <si>
    <t>Q2RY18</t>
  </si>
  <si>
    <t>Rru_A0172</t>
  </si>
  <si>
    <t>CRISPR-associated protein, Cse4 family</t>
  </si>
  <si>
    <t>Q2RY17</t>
  </si>
  <si>
    <t>Rru_A0173</t>
  </si>
  <si>
    <t>CRISPR-associated protein, Cse2 family</t>
  </si>
  <si>
    <t>Q2RY16</t>
  </si>
  <si>
    <t>Rru_A0174</t>
  </si>
  <si>
    <t>CRISPR-associated protein, Cse1 family</t>
  </si>
  <si>
    <t>Q2RY09</t>
  </si>
  <si>
    <t>Rru_A0181</t>
  </si>
  <si>
    <t>Q2RY07</t>
  </si>
  <si>
    <t>Rru_A0183</t>
  </si>
  <si>
    <t>Cold-shock DNA-binding protein family</t>
  </si>
  <si>
    <t>Q2RY06</t>
  </si>
  <si>
    <t>Rru_A0184</t>
  </si>
  <si>
    <t>Q2RY05</t>
  </si>
  <si>
    <t>Rru_A0185</t>
  </si>
  <si>
    <t>Q2RY04</t>
  </si>
  <si>
    <t>Rru_A0186</t>
  </si>
  <si>
    <t>Q2RY00</t>
  </si>
  <si>
    <t>Rru_A0190</t>
  </si>
  <si>
    <t>TonB-dependent receptor</t>
  </si>
  <si>
    <t>Q2RXZ5</t>
  </si>
  <si>
    <t>Rru_A0195</t>
  </si>
  <si>
    <t>Q2RXY7</t>
  </si>
  <si>
    <t>Rru_A0203</t>
  </si>
  <si>
    <t>Q2RXY6</t>
  </si>
  <si>
    <t>Rru_A0204</t>
  </si>
  <si>
    <t>Transcriptional regulator BolA</t>
  </si>
  <si>
    <t>Q2RXY4</t>
  </si>
  <si>
    <t>Rru_A0206</t>
  </si>
  <si>
    <t>Hydrogenobyrinic acid a,c-diamide cobaltochelatase (EC 6.6.1.2)</t>
  </si>
  <si>
    <t>Q2RXY3</t>
  </si>
  <si>
    <t>Rru_A0207</t>
  </si>
  <si>
    <t>Cobalt chelatase, CobT subunit (EC 6.6.1.2)</t>
  </si>
  <si>
    <t>Q2RXY2</t>
  </si>
  <si>
    <t>Rru_A0208</t>
  </si>
  <si>
    <t>SNF2 helicase-related protein</t>
  </si>
  <si>
    <t>Q2RXY0</t>
  </si>
  <si>
    <t>Rru_A0210</t>
  </si>
  <si>
    <t>50S ribosomal protein L28</t>
  </si>
  <si>
    <t>Q2RXX9</t>
  </si>
  <si>
    <t>Rru_A0211</t>
  </si>
  <si>
    <t>Q2RXX8</t>
  </si>
  <si>
    <t>Rru_A0212</t>
  </si>
  <si>
    <t>Q2RXX7</t>
  </si>
  <si>
    <t>Rru_A0213</t>
  </si>
  <si>
    <t>Q2RXX6</t>
  </si>
  <si>
    <t>Rru_A0214</t>
  </si>
  <si>
    <t>MutT/nudix family protein</t>
  </si>
  <si>
    <t>Q2RXX3</t>
  </si>
  <si>
    <t>Rru_A0217</t>
  </si>
  <si>
    <t>Citrate lyase (EC 4.1.3.6)</t>
  </si>
  <si>
    <t>Q2RXX2</t>
  </si>
  <si>
    <t>Rru_A0218</t>
  </si>
  <si>
    <t>Acetyl-coenzyme A carboxylase carboxyl transferase subunit alpha (ACCase subunit alpha) (Acetyl-CoA carboxylase carboxyltransferase subunit alpha) (EC 6.4.1.2)</t>
  </si>
  <si>
    <t>Q2RXX0</t>
  </si>
  <si>
    <t>Rru_A0220</t>
  </si>
  <si>
    <t>Q2RXW9</t>
  </si>
  <si>
    <t>Rru_A0221</t>
  </si>
  <si>
    <t>Phosphoglycerate kinase (EC 2.7.2.3)</t>
  </si>
  <si>
    <t>Q2RXW8</t>
  </si>
  <si>
    <t>Rru_A0222</t>
  </si>
  <si>
    <t>Glyceraldehyde-3-phosphate dehydrogenase (EC 1.2.1.12)</t>
  </si>
  <si>
    <t>Q2RXW2</t>
  </si>
  <si>
    <t>Rru_A0228</t>
  </si>
  <si>
    <t>Twin-arginine translocation pathway signal (EC 3.5.2.6)</t>
  </si>
  <si>
    <t>Q2RXW1</t>
  </si>
  <si>
    <t>Rru_A0229</t>
  </si>
  <si>
    <t>Glycosyl transferase, group 1</t>
  </si>
  <si>
    <t>Q2RXW0</t>
  </si>
  <si>
    <t>Rru_A0230</t>
  </si>
  <si>
    <t>Asparagine synthetase (EC 6.3.5.4)</t>
  </si>
  <si>
    <t>Q2RXV5</t>
  </si>
  <si>
    <t>Rru_A0235</t>
  </si>
  <si>
    <t>Protein translocase subunit SecA</t>
  </si>
  <si>
    <t>Q2RXV3</t>
  </si>
  <si>
    <t>Rru_A0237</t>
  </si>
  <si>
    <t>Q2RXU9</t>
  </si>
  <si>
    <t>Rru_A0241</t>
  </si>
  <si>
    <t>DNA methylase N-4/N-6 (EC 2.1.1.72)</t>
  </si>
  <si>
    <t>Q2RXU8</t>
  </si>
  <si>
    <t>Rru_A0242</t>
  </si>
  <si>
    <t>Type III restriction enzyme, res subunit</t>
  </si>
  <si>
    <t>Q2RXU7</t>
  </si>
  <si>
    <t>Rru_A0243</t>
  </si>
  <si>
    <t>tRNA/rRNA cytosine-C5-methylase</t>
  </si>
  <si>
    <t>Q2RXU6</t>
  </si>
  <si>
    <t>Rru_A0244</t>
  </si>
  <si>
    <t>Inosine-5'-monophosphate dehydrogenase (IMP dehydrogenase) (IMPD) (IMPDH) (EC 1.1.1.205)</t>
  </si>
  <si>
    <t>Q2RXU5</t>
  </si>
  <si>
    <t>Rru_A0245</t>
  </si>
  <si>
    <t>Ribosomal RNA large subunit methyltransferase E (EC 2.1.1.166) (23S rRNA Um2552 methyltransferase) (rRNA (uridine-2'-O-)-methyltransferase)</t>
  </si>
  <si>
    <t>Q2RXU3</t>
  </si>
  <si>
    <t>Rru_A0247</t>
  </si>
  <si>
    <t>Periplasmic binding protein/LacI transcriptional regulator</t>
  </si>
  <si>
    <t>Q2RXU0</t>
  </si>
  <si>
    <t>Rru_A0250</t>
  </si>
  <si>
    <t>Xylulokinase (EC 2.7.1.17)</t>
  </si>
  <si>
    <t>Q2RXT8</t>
  </si>
  <si>
    <t>Rru_A0252</t>
  </si>
  <si>
    <t>Zinc-containing alcohol dehydrogenase superfamily (EC 1.1.1.9)</t>
  </si>
  <si>
    <t>Q2RXT7</t>
  </si>
  <si>
    <t>Rru_A0253</t>
  </si>
  <si>
    <t>GDP-mannose 4,6-dehydratase (EC 4.2.1.47)</t>
  </si>
  <si>
    <t>Q2RXT6</t>
  </si>
  <si>
    <t>Rru_A0254</t>
  </si>
  <si>
    <t>NAD-dependent epimerase/dehydratase (EC 1.1.1.271)</t>
  </si>
  <si>
    <t>Q2RXT1</t>
  </si>
  <si>
    <t>Rru_A0259</t>
  </si>
  <si>
    <t>Carbon starvation protein CstA</t>
  </si>
  <si>
    <t>Q2RXS9</t>
  </si>
  <si>
    <t>Rru_A0261</t>
  </si>
  <si>
    <t>Q2RXS6</t>
  </si>
  <si>
    <t>Rru_A0264</t>
  </si>
  <si>
    <t>Q2RXS5</t>
  </si>
  <si>
    <t>Rru_A0265</t>
  </si>
  <si>
    <t>Electron-transferring-flavoprotein dehydrogenase (EC 1.5.5.1)</t>
  </si>
  <si>
    <t>Q2RXS2</t>
  </si>
  <si>
    <t>Rru_A0268</t>
  </si>
  <si>
    <t>Molybdopterin binding domain</t>
  </si>
  <si>
    <t>Q2RXR9</t>
  </si>
  <si>
    <t>Rru_A0271</t>
  </si>
  <si>
    <t>GTP cyclohydrolase 1 (EC 3.5.4.16) (GTP cyclohydrolase I)</t>
  </si>
  <si>
    <t>Q2RXR7</t>
  </si>
  <si>
    <t>Rru_A0273</t>
  </si>
  <si>
    <t>3-oxoacyl-[acyl-carrier-protein] reductase (EC 1.1.1.100)</t>
  </si>
  <si>
    <t>Q2RXR6</t>
  </si>
  <si>
    <t>Rru_A0274</t>
  </si>
  <si>
    <t>Acetyl-CoA acetyltransferase (EC 2.3.1.9)</t>
  </si>
  <si>
    <t>Q2RXR4</t>
  </si>
  <si>
    <t>Rru_A0276</t>
  </si>
  <si>
    <t>Polyhydroxyalkanoate synthesis repressor PhaR</t>
  </si>
  <si>
    <t>Q2RXR2</t>
  </si>
  <si>
    <t>Rru_A0278</t>
  </si>
  <si>
    <t>Transcriptional regulator, XRE family</t>
  </si>
  <si>
    <t>Q2RXR0</t>
  </si>
  <si>
    <t>Rru_A0280</t>
  </si>
  <si>
    <t>Queuine tRNA-ribosyltransferase (EC 2.4.2.29) (Guanine insertion enzyme) (tRNA-guanine transglycosylase)</t>
  </si>
  <si>
    <t>Q2RXQ9</t>
  </si>
  <si>
    <t>Rru_A0281</t>
  </si>
  <si>
    <t>S-adenosylmethionine:tRNA ribosyltransferase-isomerase (EC 2.4.99.17) (Queuosine biosynthesis protein QueA)</t>
  </si>
  <si>
    <t>Q2RXQ7</t>
  </si>
  <si>
    <t>Rru_A0283</t>
  </si>
  <si>
    <t>Q2RXQ6</t>
  </si>
  <si>
    <t>Rru_A0284</t>
  </si>
  <si>
    <t>Acetolactate synthase, large subunit (EC 2.2.1.6)</t>
  </si>
  <si>
    <t>Q2RXQ5</t>
  </si>
  <si>
    <t>Rru_A0285</t>
  </si>
  <si>
    <t>Aldehyde dehydrogenase (EC 1.2.1.3)</t>
  </si>
  <si>
    <t>Q2RXQ2</t>
  </si>
  <si>
    <t>Rru_A0288</t>
  </si>
  <si>
    <t>2,5-didehydrogluconate reductase (EC 1.1.1.274)</t>
  </si>
  <si>
    <t>Q2RXQ1</t>
  </si>
  <si>
    <t>Rru_A0289</t>
  </si>
  <si>
    <t>NUDIX hydrolase</t>
  </si>
  <si>
    <t>Q2RXP9</t>
  </si>
  <si>
    <t>Rru_A0291</t>
  </si>
  <si>
    <t>Q2RXP8</t>
  </si>
  <si>
    <t>Rru_A0292</t>
  </si>
  <si>
    <t>Integration host factor subunit beta (IHF-beta)</t>
  </si>
  <si>
    <t>Q2RXP7</t>
  </si>
  <si>
    <t>Rru_A0293</t>
  </si>
  <si>
    <t>30S ribosomal protein S1</t>
  </si>
  <si>
    <t>Q2RXP6</t>
  </si>
  <si>
    <t>Rru_A0294</t>
  </si>
  <si>
    <t>Cytidylate kinase (CK) (EC 2.7.4.25) (Cytidine monophosphate kinase) (CMP kinase)</t>
  </si>
  <si>
    <t>Q2RXP5</t>
  </si>
  <si>
    <t>Rru_A0295</t>
  </si>
  <si>
    <t>3-phosphoshikimate 1-carboxyvinyltransferase (EC 2.5.1.19) (5-enolpyruvylshikimate-3-phosphate synthase) (EPSP synthase) (EPSPS)</t>
  </si>
  <si>
    <t>Q2RXP4</t>
  </si>
  <si>
    <t>Rru_A0296</t>
  </si>
  <si>
    <t>Q2RXP2</t>
  </si>
  <si>
    <t>Rru_A0298</t>
  </si>
  <si>
    <t>Aldehyde dehydrogenase (Acceptor) (EC 1.2.99.3)</t>
  </si>
  <si>
    <t>Q2RXP1</t>
  </si>
  <si>
    <t>Rru_A0299</t>
  </si>
  <si>
    <t>Glutamine amidotransferase class-I (EC 6.3.5.2)</t>
  </si>
  <si>
    <t>Q2RXP0</t>
  </si>
  <si>
    <t>Rru_A0300</t>
  </si>
  <si>
    <t>Aminotransferase, class IV (EC 2.6.1.42)</t>
  </si>
  <si>
    <t>Q2RXN9</t>
  </si>
  <si>
    <t>Rru_A0301</t>
  </si>
  <si>
    <t>Alkylhydroperoxidase AhpD core</t>
  </si>
  <si>
    <t>Q2RXN8</t>
  </si>
  <si>
    <t>Rru_A0302</t>
  </si>
  <si>
    <t>Hydrogenase accessory protein HypB</t>
  </si>
  <si>
    <t>Q2RXN5</t>
  </si>
  <si>
    <t>Rru_A0305</t>
  </si>
  <si>
    <t>Hydrogenase expression/formation protein HypE (EC 2.7.4.16)</t>
  </si>
  <si>
    <t>Q2RXN2</t>
  </si>
  <si>
    <t>Rru_A0308</t>
  </si>
  <si>
    <t>Hydrogenase maturation protein HypF</t>
  </si>
  <si>
    <t>Q2RXK8</t>
  </si>
  <si>
    <t>Rru_A0332</t>
  </si>
  <si>
    <t>Glutathione S-transferase-like (EC 2.5.1.18)</t>
  </si>
  <si>
    <t>Q2RXK7</t>
  </si>
  <si>
    <t>Rru_A0333</t>
  </si>
  <si>
    <t>Ferritin and Dps</t>
  </si>
  <si>
    <t>Q2RXK6</t>
  </si>
  <si>
    <t>Rru_A0334</t>
  </si>
  <si>
    <t>Transcriptional regulator, LysR family</t>
  </si>
  <si>
    <t>Q2RXK5</t>
  </si>
  <si>
    <t>Rru_A0335</t>
  </si>
  <si>
    <t>YbaK/prolyl-tRNA synthetase associated region</t>
  </si>
  <si>
    <t>Q2RXK1</t>
  </si>
  <si>
    <t>Rru_A0339</t>
  </si>
  <si>
    <t>Short-chain dehydrogenase/reductase SDR (EC 1.1.1.100)</t>
  </si>
  <si>
    <t>Q2RXJ9</t>
  </si>
  <si>
    <t>Rru_A0341</t>
  </si>
  <si>
    <t>Q2RXJ8</t>
  </si>
  <si>
    <t>Rru_A0342</t>
  </si>
  <si>
    <t>Q2RXJ7</t>
  </si>
  <si>
    <t>Rru_A0343</t>
  </si>
  <si>
    <t>Q2RXJ6</t>
  </si>
  <si>
    <t>Rru_A0344</t>
  </si>
  <si>
    <t>Q2RXJ5</t>
  </si>
  <si>
    <t>Rru_A0345</t>
  </si>
  <si>
    <t>Q2RXJ4</t>
  </si>
  <si>
    <t>Rru_A0346</t>
  </si>
  <si>
    <t>CRISPR-associated protein, CT1974 family</t>
  </si>
  <si>
    <t>Q2RXI5</t>
  </si>
  <si>
    <t>Rru_A0355</t>
  </si>
  <si>
    <t>GMP synthase [glutamine-hydrolyzing] (EC 6.3.5.2) (GMP synthetase) (Glutamine amidotransferase)</t>
  </si>
  <si>
    <t>Q2RXI4</t>
  </si>
  <si>
    <t>Rru_A0356</t>
  </si>
  <si>
    <t>Isocitrate dehydrogenase [NADP] (EC 1.1.1.42)</t>
  </si>
  <si>
    <t>Q2RXI3</t>
  </si>
  <si>
    <t>Rru_A0357</t>
  </si>
  <si>
    <t>Q2RXI2</t>
  </si>
  <si>
    <t>Rru_A0358</t>
  </si>
  <si>
    <t>Heme oxygenase</t>
  </si>
  <si>
    <t>Q2RXI1</t>
  </si>
  <si>
    <t>Rru_A0359</t>
  </si>
  <si>
    <t>Class II aldolase/adducin-like (EC 4.1.2.17)</t>
  </si>
  <si>
    <t>Q2RXI0</t>
  </si>
  <si>
    <t>Rru_A0360</t>
  </si>
  <si>
    <t>Methylthioribose-1-phosphate isomerase (M1Pi) (MTR-1-P isomerase) (EC 5.3.1.23) (S-methyl-5-thioribose-1-phosphate isomerase)</t>
  </si>
  <si>
    <t>Q2RXH9</t>
  </si>
  <si>
    <t>Rru_A0361</t>
  </si>
  <si>
    <t>S-methyl-5'-thioadenosine phosphorylase (EC 2.4.2.28) (5'-methylthioadenosine phosphorylase) (MTA phosphorylase) (MTAP)</t>
  </si>
  <si>
    <t>Q2RXH8</t>
  </si>
  <si>
    <t>Rru_A0362</t>
  </si>
  <si>
    <t>Cytochrome c1</t>
  </si>
  <si>
    <t>Q2RXH7</t>
  </si>
  <si>
    <t>Rru_A0363</t>
  </si>
  <si>
    <t>Cytochrome b</t>
  </si>
  <si>
    <t>Q2RXH6</t>
  </si>
  <si>
    <t>Rru_A0364</t>
  </si>
  <si>
    <t>Ubiquinol-cytochrome c reductase iron-sulfur subunit (EC 1.10.2.2)</t>
  </si>
  <si>
    <t>Q2RXH1</t>
  </si>
  <si>
    <t>Rru_A0369</t>
  </si>
  <si>
    <t>ATPase associated with various cellular activities, AAA_3</t>
  </si>
  <si>
    <t>Q2RXH0</t>
  </si>
  <si>
    <t>Rru_A0370</t>
  </si>
  <si>
    <t>Q2RXG9</t>
  </si>
  <si>
    <t>Rru_A0371</t>
  </si>
  <si>
    <t>Double-transmembrane region-like</t>
  </si>
  <si>
    <t>Q2RXG8</t>
  </si>
  <si>
    <t>Rru_A0372</t>
  </si>
  <si>
    <t>Q2RXG7</t>
  </si>
  <si>
    <t>Rru_A0373</t>
  </si>
  <si>
    <t>Flavoprotein WrbA</t>
  </si>
  <si>
    <t>Q2RXG5</t>
  </si>
  <si>
    <t>Rru_A0375</t>
  </si>
  <si>
    <t>Pirin-like</t>
  </si>
  <si>
    <t>Q2RXG1</t>
  </si>
  <si>
    <t>Rru_A0379</t>
  </si>
  <si>
    <t>Flavodoxin</t>
  </si>
  <si>
    <t>Q2RXG0</t>
  </si>
  <si>
    <t>Rru_A0380</t>
  </si>
  <si>
    <t>Glyoxalase/bleomycin resistance protein/dioxygenase</t>
  </si>
  <si>
    <t>Q2RXF6</t>
  </si>
  <si>
    <t>Rru_A0384</t>
  </si>
  <si>
    <t>NADPH-quinone reductase (EC 1.6.5.5)</t>
  </si>
  <si>
    <t>Q2RXF5</t>
  </si>
  <si>
    <t>Rru_A0385</t>
  </si>
  <si>
    <t>Gamma-glutamyltransferase 1. Threonine peptidase. MEROPS family T03 (EC 2.3.2.2)</t>
  </si>
  <si>
    <t>Q2RXF1</t>
  </si>
  <si>
    <t>Rru_A0389</t>
  </si>
  <si>
    <t>Antibiotic biosynthesis monooxygenase</t>
  </si>
  <si>
    <t>Q2RXE8</t>
  </si>
  <si>
    <t>Rru_A0392</t>
  </si>
  <si>
    <t>Q2RXE6</t>
  </si>
  <si>
    <t>Rru_A0394</t>
  </si>
  <si>
    <t>Arginine biosynthesis bifunctional protein ArgJ</t>
  </si>
  <si>
    <t>Q2RXE5</t>
  </si>
  <si>
    <t>Rru_A0395</t>
  </si>
  <si>
    <t>PpiC-type peptidyl-prolyl cis-trans isomerase (EC 5.2.1.8)</t>
  </si>
  <si>
    <t>Q2RXE4</t>
  </si>
  <si>
    <t>Rru_A0396</t>
  </si>
  <si>
    <t>Diaminopimelate decarboxylase (DAP decarboxylase) (DAPDC) (EC 4.1.1.20)</t>
  </si>
  <si>
    <t>Q2RXE3</t>
  </si>
  <si>
    <t>Rru_A0397</t>
  </si>
  <si>
    <t>Argininosuccinate lyase (ASAL) (EC 4.3.2.1) (Arginosuccinase)</t>
  </si>
  <si>
    <t>Q2RXE2</t>
  </si>
  <si>
    <t>Rru_A0398</t>
  </si>
  <si>
    <t>Thiol-disulfide isomerase and thioredoxins-like</t>
  </si>
  <si>
    <t>Q2RXD7</t>
  </si>
  <si>
    <t>Rru_A0403</t>
  </si>
  <si>
    <t>Q2RXD6</t>
  </si>
  <si>
    <t>Rru_A0404</t>
  </si>
  <si>
    <t>Amidophosphoribosyltransferase (ATase) (EC 2.4.2.14) (Glutamine phosphoribosylpyrophosphate amidotransferase)</t>
  </si>
  <si>
    <t>Q2RXD5</t>
  </si>
  <si>
    <t>Rru_A0405</t>
  </si>
  <si>
    <t>Colicin V production protein</t>
  </si>
  <si>
    <t>Q2RXD4</t>
  </si>
  <si>
    <t>Rru_A0406</t>
  </si>
  <si>
    <t>DNA repair protein radA</t>
  </si>
  <si>
    <t>Q2RXD3</t>
  </si>
  <si>
    <t>Rru_A0407</t>
  </si>
  <si>
    <t>Q2RXD1</t>
  </si>
  <si>
    <t>Rru_A0409</t>
  </si>
  <si>
    <t>Alanine racemase (EC 5.1.1.1)</t>
  </si>
  <si>
    <t>Q2RXD0</t>
  </si>
  <si>
    <t>Rru_A0410</t>
  </si>
  <si>
    <t>DnaB helicase</t>
  </si>
  <si>
    <t>Q2RXC9</t>
  </si>
  <si>
    <t>Rru_A0411</t>
  </si>
  <si>
    <t>50S ribosomal protein L9</t>
  </si>
  <si>
    <t>Q2RXC7</t>
  </si>
  <si>
    <t>Rru_A0413</t>
  </si>
  <si>
    <t>30S ribosomal protein S18</t>
  </si>
  <si>
    <t>Q2RXC6</t>
  </si>
  <si>
    <t>Rru_A0414</t>
  </si>
  <si>
    <t>30S ribosomal protein S6</t>
  </si>
  <si>
    <t>Q2RXC5</t>
  </si>
  <si>
    <t>Rru_A0415</t>
  </si>
  <si>
    <t>Malonyl CoA-acyl carrier protein transacylase (EC 2.3.1.39)</t>
  </si>
  <si>
    <t>Q2RXC4</t>
  </si>
  <si>
    <t>Rru_A0416</t>
  </si>
  <si>
    <t>Q2RXC3</t>
  </si>
  <si>
    <t>Rru_A0417</t>
  </si>
  <si>
    <t>Q2RXC2</t>
  </si>
  <si>
    <t>Rru_A0418</t>
  </si>
  <si>
    <t>3-oxoacyl-[acyl-carrier-protein] synthase 2 (EC 2.3.1.179)</t>
  </si>
  <si>
    <t>Q2RXC0</t>
  </si>
  <si>
    <t>Rru_A0420</t>
  </si>
  <si>
    <t>Q2RXB4</t>
  </si>
  <si>
    <t>Rru_A0426</t>
  </si>
  <si>
    <t>Q2RXB2</t>
  </si>
  <si>
    <t>Rru_A0428</t>
  </si>
  <si>
    <t>Q2RXA9</t>
  </si>
  <si>
    <t>Rru_A0431</t>
  </si>
  <si>
    <t>Ribosomal RNA small subunit methyltransferase A (EC 2.1.1.182) (16S rRNA (adenine(1518)-N(6)/adenine(1519)-N(6))-dimethyltransferase) (16S rRNA dimethyladenosine transferase) (16S rRNA dimethylase) (S-adenosylmethionine-6-N', N'-adenosyl(rRNA) dimethyltransferase)</t>
  </si>
  <si>
    <t>Q2RXA8</t>
  </si>
  <si>
    <t>Rru_A0432</t>
  </si>
  <si>
    <t>4-hydroxythreonine-4-phosphate dehydrogenase (EC 1.1.1.262) (4-(phosphohydroxy)-L-threonine dehydrogenase)</t>
  </si>
  <si>
    <t>Q2RXA7</t>
  </si>
  <si>
    <t>Rru_A0433</t>
  </si>
  <si>
    <t>Q2RXA5</t>
  </si>
  <si>
    <t>Rru_A0435</t>
  </si>
  <si>
    <t>Acyl-CoA dehydrogenase (EC 1.3.8.1)</t>
  </si>
  <si>
    <t>Q2RXA4</t>
  </si>
  <si>
    <t>Rru_A0436</t>
  </si>
  <si>
    <t>Q2RXA3</t>
  </si>
  <si>
    <t>Rru_A0437</t>
  </si>
  <si>
    <t>OmpA family protein</t>
  </si>
  <si>
    <t>Q2RXA1</t>
  </si>
  <si>
    <t>Rru_A0439</t>
  </si>
  <si>
    <t>Extracellular solute-binding protein, family 3</t>
  </si>
  <si>
    <t>Q2RXA0</t>
  </si>
  <si>
    <t>Rru_A0440</t>
  </si>
  <si>
    <t>Xylose isomerase-like TIM barrel</t>
  </si>
  <si>
    <t>Q2RX99</t>
  </si>
  <si>
    <t>Rru_A0441</t>
  </si>
  <si>
    <t>Q2RX98</t>
  </si>
  <si>
    <t>Rru_A0442</t>
  </si>
  <si>
    <t>FAD linked oxidase-like (EC 1.1.2.4)</t>
  </si>
  <si>
    <t>Q2RX97</t>
  </si>
  <si>
    <t>Rru_A0443</t>
  </si>
  <si>
    <t>Q2RX95</t>
  </si>
  <si>
    <t>Rru_A0445</t>
  </si>
  <si>
    <t>3(2),5-bisphosphate nucleotidase (EC 3.1.3.25)</t>
  </si>
  <si>
    <t>Q2RX93</t>
  </si>
  <si>
    <t>Rru_A0447</t>
  </si>
  <si>
    <t>AMMECR1</t>
  </si>
  <si>
    <t>Q2RX92</t>
  </si>
  <si>
    <t>Rru_A0448</t>
  </si>
  <si>
    <t>Q2RX87</t>
  </si>
  <si>
    <t>Rru_A0453</t>
  </si>
  <si>
    <t>CRISPR-associated endonuclease, Csn1 family</t>
  </si>
  <si>
    <t>Q2RX86</t>
  </si>
  <si>
    <t>Rru_A0454</t>
  </si>
  <si>
    <t>Probable cytosol aminopeptidase (EC 3.4.11.1) (Leucine aminopeptidase) (Leucyl aminopeptidase)</t>
  </si>
  <si>
    <t>Q2RX78</t>
  </si>
  <si>
    <t>Rru_A0462</t>
  </si>
  <si>
    <t>Aldehyde dehydrogenase (EC 1.2.1.16)</t>
  </si>
  <si>
    <t>Q2RX76</t>
  </si>
  <si>
    <t>Rru_A0464</t>
  </si>
  <si>
    <t>Q2RX75</t>
  </si>
  <si>
    <t>Rru_A0465</t>
  </si>
  <si>
    <t>Phosphoserine phosphatase (EC 3.1.3.3)</t>
  </si>
  <si>
    <t>Q2RX73</t>
  </si>
  <si>
    <t>Rru_A0467</t>
  </si>
  <si>
    <t>Q2RX72</t>
  </si>
  <si>
    <t>Rru_A0468</t>
  </si>
  <si>
    <t>Acetolactate synthase, small subunit (EC 2.2.1.6)</t>
  </si>
  <si>
    <t>Q2RX71</t>
  </si>
  <si>
    <t>Rru_A0469</t>
  </si>
  <si>
    <t>Ketol-acid reductoisomerase (EC 1.1.1.86) (Acetohydroxy-acid isomeroreductase) (Alpha-keto-beta-hydroxylacyl reductoisomerase)</t>
  </si>
  <si>
    <t>Q2RX70</t>
  </si>
  <si>
    <t>Rru_A0470</t>
  </si>
  <si>
    <t>Rod shape-determining protein MreB</t>
  </si>
  <si>
    <t>Q2RX66</t>
  </si>
  <si>
    <t>Rru_A0474</t>
  </si>
  <si>
    <t>Zinc-containing alcohol dehydrogenase superfamily (EC 1.3.1.74)</t>
  </si>
  <si>
    <t>Q2RX65</t>
  </si>
  <si>
    <t>Rru_A0475</t>
  </si>
  <si>
    <t>NADH:flavin oxidoreductase/NADH oxidase (EC 1.6.99.1)</t>
  </si>
  <si>
    <t>Q2RX64</t>
  </si>
  <si>
    <t>Rru_A0476</t>
  </si>
  <si>
    <t>OsmC-like protein</t>
  </si>
  <si>
    <t>Q2RX60</t>
  </si>
  <si>
    <t>Rru_A0480</t>
  </si>
  <si>
    <t>Q2RX55</t>
  </si>
  <si>
    <t>Rru_A0485</t>
  </si>
  <si>
    <t>Protoporphyrin IX magnesium-chelatase (EC 6.6.1.1)</t>
  </si>
  <si>
    <t>Q2RX54</t>
  </si>
  <si>
    <t>Rru_A0486</t>
  </si>
  <si>
    <t>Q2RX53</t>
  </si>
  <si>
    <t>Rru_A0487</t>
  </si>
  <si>
    <t>Alpha/beta hydrolase fold</t>
  </si>
  <si>
    <t>Q2RX52</t>
  </si>
  <si>
    <t>Rru_A0488</t>
  </si>
  <si>
    <t>Q2RX48</t>
  </si>
  <si>
    <t>Rru_A0492</t>
  </si>
  <si>
    <t>Q2RX47</t>
  </si>
  <si>
    <t>Rru_A0493</t>
  </si>
  <si>
    <t>Phytoene desaturase</t>
  </si>
  <si>
    <t>Q2RX45</t>
  </si>
  <si>
    <t>Rru_A0495</t>
  </si>
  <si>
    <t>Q2RX44</t>
  </si>
  <si>
    <t>Rru_A0496</t>
  </si>
  <si>
    <t>Cyclic nucleotide-binding domain (CNMP-BD) protein</t>
  </si>
  <si>
    <t>Q2RX40</t>
  </si>
  <si>
    <t>Rru_A0500</t>
  </si>
  <si>
    <t>Q2RX38</t>
  </si>
  <si>
    <t>Rru_A0503</t>
  </si>
  <si>
    <t>Lysine--tRNA ligase (EC 6.1.1.6) (Lysyl-tRNA synthetase)</t>
  </si>
  <si>
    <t>Q2RX36</t>
  </si>
  <si>
    <t>Rru_A0505</t>
  </si>
  <si>
    <t>Glycogen debranching enzyme GlgX (EC 3.2.1.68)</t>
  </si>
  <si>
    <t>Q2RX33</t>
  </si>
  <si>
    <t>Rru_A0508</t>
  </si>
  <si>
    <t>Q2RX28</t>
  </si>
  <si>
    <t>Rru_A0513</t>
  </si>
  <si>
    <t>Q2RX27</t>
  </si>
  <si>
    <t>Rru_A0514</t>
  </si>
  <si>
    <t>Dihydroorotate dehydrogenase (quinone) (EC 1.3.5.2) (DHOdehase) (DHOD) (DHODase) (Dihydroorotate oxidase)</t>
  </si>
  <si>
    <t>Q2RX26</t>
  </si>
  <si>
    <t>Rru_A0515</t>
  </si>
  <si>
    <t>HAD-superfamily subfamily IIA hydrolase</t>
  </si>
  <si>
    <t>Q2RX20</t>
  </si>
  <si>
    <t>Rru_A0521</t>
  </si>
  <si>
    <t>CheA Signal Transduction Histidine Kinases (STHK)</t>
  </si>
  <si>
    <t>Q2RX19</t>
  </si>
  <si>
    <t>Rru_A0522</t>
  </si>
  <si>
    <t>Response regulator receiver domain protein (CheY) (EC 3.1.1.61)</t>
  </si>
  <si>
    <t>Q2RX18</t>
  </si>
  <si>
    <t>Rru_A0523</t>
  </si>
  <si>
    <t>Chemotaxis response regulator protein-glutamate methylesterase 1 (EC 3.1.1.61)</t>
  </si>
  <si>
    <t>Q2RX17</t>
  </si>
  <si>
    <t>Rru_A0524</t>
  </si>
  <si>
    <t>MCP methyltransferase, CheR-type</t>
  </si>
  <si>
    <t>Q2RX16</t>
  </si>
  <si>
    <t>Rru_A0525</t>
  </si>
  <si>
    <t>Two component transcriptional regulator, winged helix family / cell cycle transcriptional regulator CtrA</t>
  </si>
  <si>
    <t>Q2RX04</t>
  </si>
  <si>
    <t>Rru_A0537</t>
  </si>
  <si>
    <t>Q2RWZ7</t>
  </si>
  <si>
    <t>Rru_A0544</t>
  </si>
  <si>
    <t>Flagellar motor switch protein FliG</t>
  </si>
  <si>
    <t>Q2RWY9</t>
  </si>
  <si>
    <t>Rru_A0552</t>
  </si>
  <si>
    <t>GCN5-related N-acetyltransferase</t>
  </si>
  <si>
    <t>Q2RWY8</t>
  </si>
  <si>
    <t>Rru_A0553</t>
  </si>
  <si>
    <t>Response Regulator Receiver Signal Transduction Histidine Kinase</t>
  </si>
  <si>
    <t>Q2RWY6</t>
  </si>
  <si>
    <t>Rru_A0555</t>
  </si>
  <si>
    <t>Nitrogen regulatory protein P-II</t>
  </si>
  <si>
    <t>Q2RWY5</t>
  </si>
  <si>
    <t>Rru_A0556</t>
  </si>
  <si>
    <t>Formyltetrahydrofolate deformylase (EC 3.5.1.10)</t>
  </si>
  <si>
    <t>Q2RWY4</t>
  </si>
  <si>
    <t>Rru_A0557</t>
  </si>
  <si>
    <t>Bifunctional protein FolD [Includes: Methylenetetrahydrofolate dehydrogenase (EC 1.5.1.5); Methenyltetrahydrofolate cyclohydrolase (EC 3.5.4.9)]</t>
  </si>
  <si>
    <t>Q2RWY2</t>
  </si>
  <si>
    <t>Rru_A0559</t>
  </si>
  <si>
    <t>Q2RWY1</t>
  </si>
  <si>
    <t>Rru_A0560</t>
  </si>
  <si>
    <t>Cytochrome bd ubiquinol oxidase, subunit I</t>
  </si>
  <si>
    <t>Q2RWX9</t>
  </si>
  <si>
    <t>Rru_A0562</t>
  </si>
  <si>
    <t>Peptidase S1 and S6, chymotrypsin/Hap</t>
  </si>
  <si>
    <t>Q2RWX8</t>
  </si>
  <si>
    <t>Rru_A0563</t>
  </si>
  <si>
    <t>Twin-arginine translocation pathway signal</t>
  </si>
  <si>
    <t>Q2RWX6</t>
  </si>
  <si>
    <t>Rru_A0565</t>
  </si>
  <si>
    <t>Q2RWX5</t>
  </si>
  <si>
    <t>Rru_A0566</t>
  </si>
  <si>
    <t>Q2RWX4</t>
  </si>
  <si>
    <t>Rru_A0567</t>
  </si>
  <si>
    <t>Q2RWX3</t>
  </si>
  <si>
    <t>Rru_A0568</t>
  </si>
  <si>
    <t>Q2RWX2</t>
  </si>
  <si>
    <t>Rru_A0569</t>
  </si>
  <si>
    <t>Chorismate mutase (EC 5.4.99.5)</t>
  </si>
  <si>
    <t>Q2RWX1</t>
  </si>
  <si>
    <t>Rru_A0570</t>
  </si>
  <si>
    <t>Glutamate--cysteine ligase</t>
  </si>
  <si>
    <t>Q2RWW7</t>
  </si>
  <si>
    <t>Rru_A0574</t>
  </si>
  <si>
    <t>3-octaprenyl-4hydroxybenzoate decarboxylase (EC 4.1.1.-)</t>
  </si>
  <si>
    <t>Q2RWW6</t>
  </si>
  <si>
    <t>Rru_A0575</t>
  </si>
  <si>
    <t>Q2RWW1</t>
  </si>
  <si>
    <t>Rru_A0580</t>
  </si>
  <si>
    <t>Q2RWV8</t>
  </si>
  <si>
    <t>Rru_A0583</t>
  </si>
  <si>
    <t>Q2RWV5</t>
  </si>
  <si>
    <t>Rru_A0586</t>
  </si>
  <si>
    <t>Q2RWV4</t>
  </si>
  <si>
    <t>Rru_A0587</t>
  </si>
  <si>
    <t>60 kDa chaperonin 2 (GroEL protein 2) (Protein Cpn60 2)</t>
  </si>
  <si>
    <t>Q2RWU9</t>
  </si>
  <si>
    <t>Rru_A0592</t>
  </si>
  <si>
    <t>Extracellular solute-binding protein, family 5</t>
  </si>
  <si>
    <t>Q2RWU8</t>
  </si>
  <si>
    <t>Rru_A0593</t>
  </si>
  <si>
    <t>Sulfoxide reductase catalytic subunit YedY (EC 1.8.-.-)</t>
  </si>
  <si>
    <t>Q2RWU6</t>
  </si>
  <si>
    <t>Rru_A0595</t>
  </si>
  <si>
    <t>Transketolase (EC 2.2.1.1)</t>
  </si>
  <si>
    <t>Q2RWU5</t>
  </si>
  <si>
    <t>Rru_A0596</t>
  </si>
  <si>
    <t>Fructose-bisphosphate aldolase (EC 4.1.2.13)</t>
  </si>
  <si>
    <t>Q2RWU3</t>
  </si>
  <si>
    <t>Rru_A0598</t>
  </si>
  <si>
    <t>Phosphate ABC transporter, periplasmic binding protein</t>
  </si>
  <si>
    <t>Q2RWU0</t>
  </si>
  <si>
    <t>Rru_A0601</t>
  </si>
  <si>
    <t>Phosphate import ATP-binding protein PstB (EC 3.6.3.27) (ABC phosphate transporter) (Phosphate-transporting ATPase)</t>
  </si>
  <si>
    <t>Q2RWT4</t>
  </si>
  <si>
    <t>Rru_A0607</t>
  </si>
  <si>
    <t>Adenine phosphoribosyltransferase (APRT) (EC 2.4.2.7)</t>
  </si>
  <si>
    <t>Q2RWT3</t>
  </si>
  <si>
    <t>Rru_A0608</t>
  </si>
  <si>
    <t>Q2RWT2</t>
  </si>
  <si>
    <t>Rru_A0609</t>
  </si>
  <si>
    <t>UspA</t>
  </si>
  <si>
    <t>Q2RWT1</t>
  </si>
  <si>
    <t>Rru_A0610</t>
  </si>
  <si>
    <t>Q2RWS8</t>
  </si>
  <si>
    <t>Rru_A0613</t>
  </si>
  <si>
    <t>Bacteriochlorophyll 4-vinyl reductase</t>
  </si>
  <si>
    <t>Q2RWS6</t>
  </si>
  <si>
    <t>Rru_A0615</t>
  </si>
  <si>
    <t>Photosynthetic complex assembly protein</t>
  </si>
  <si>
    <t>Q2RWS5</t>
  </si>
  <si>
    <t>Rru_A0616</t>
  </si>
  <si>
    <t>Q2RWS4</t>
  </si>
  <si>
    <t>Rru_A0617</t>
  </si>
  <si>
    <t>Photosynthetic reaction center, H-chain</t>
  </si>
  <si>
    <t>Q2RWS2</t>
  </si>
  <si>
    <t>Rru_A0619</t>
  </si>
  <si>
    <t>Magnesium protoporphyrin O-methyltransferase (EC 2.1.1.11)</t>
  </si>
  <si>
    <t>Q2RWS1</t>
  </si>
  <si>
    <t>Rru_A0620</t>
  </si>
  <si>
    <t>Light-independent protochlorophyllide reductase iron-sulfur ATP-binding protein (DPOR subunit L) (LI-POR subunit L) (EC 1.18.-.-)</t>
  </si>
  <si>
    <t>Q2RWS0</t>
  </si>
  <si>
    <t>Rru_A0621</t>
  </si>
  <si>
    <t>Q2RWR9</t>
  </si>
  <si>
    <t>Rru_A0622</t>
  </si>
  <si>
    <t>Light-independent protochlorophyllide reductase subunit B (DPOR subunit B) (LI-POR subunit B) (EC 1.18.-.-)</t>
  </si>
  <si>
    <t>Q2RWR8</t>
  </si>
  <si>
    <t>Rru_A0623</t>
  </si>
  <si>
    <t>Light-independent protochlorophyllide reductase subunit N (DPOR subunit N) (LI-POR subunit N) (EC 1.18.-.-)</t>
  </si>
  <si>
    <t>Q2RWR7</t>
  </si>
  <si>
    <t>Rru_A0624</t>
  </si>
  <si>
    <t>2-vinyl bacteriochlorophyllide hydratase</t>
  </si>
  <si>
    <t>Q2RWR5</t>
  </si>
  <si>
    <t>Rru_A0626</t>
  </si>
  <si>
    <t>Transcriptional regulator, Fis family / DNA-binding protein Fis</t>
  </si>
  <si>
    <t>Q2RWR4</t>
  </si>
  <si>
    <t>Rru_A0627</t>
  </si>
  <si>
    <t>Chlorophyll synthase (EC 2.5.1.62)</t>
  </si>
  <si>
    <t>Q2RWR2</t>
  </si>
  <si>
    <t>Rru_A0629</t>
  </si>
  <si>
    <t>Geranylgeranyl reductase</t>
  </si>
  <si>
    <t>Q2RWQ6</t>
  </si>
  <si>
    <t>Rru_A0635</t>
  </si>
  <si>
    <t>Na+/solute symporter</t>
  </si>
  <si>
    <t>Q2RWQ4</t>
  </si>
  <si>
    <t>Rru_A0637</t>
  </si>
  <si>
    <t>Q2RWP8</t>
  </si>
  <si>
    <t>Rru_A0643</t>
  </si>
  <si>
    <t>Q2RWP7</t>
  </si>
  <si>
    <t>Rru_A0644</t>
  </si>
  <si>
    <t>Q2RWP6</t>
  </si>
  <si>
    <t>Rru_A0645</t>
  </si>
  <si>
    <t>Ribose-phosphate pyrophosphokinase (RPPK) (EC 2.7.6.1) (Phosphoribosyl pyrophosphate synthase)</t>
  </si>
  <si>
    <t>Q2RWP5</t>
  </si>
  <si>
    <t>Rru_A0646</t>
  </si>
  <si>
    <t>Phosphoribosylamine--glycine ligase (EC 6.3.4.13) (GARS) (Glycinamide ribonucleotide synthetase) (Phosphoribosylglycinamide synthetase)</t>
  </si>
  <si>
    <t>Q2RWP4</t>
  </si>
  <si>
    <t>Rru_A0647</t>
  </si>
  <si>
    <t>L-threonine ammonia-lyase (EC 4.3.1.19)</t>
  </si>
  <si>
    <t>Q2RWP0</t>
  </si>
  <si>
    <t>Rru_A0651</t>
  </si>
  <si>
    <t>Glutamine amidotransferase class-I</t>
  </si>
  <si>
    <t>Q2RWN9</t>
  </si>
  <si>
    <t>Rru_A0652</t>
  </si>
  <si>
    <t>Pseudouridine synthase (EC 5.4.99.-)</t>
  </si>
  <si>
    <t>Q2RWN8</t>
  </si>
  <si>
    <t>Rru_A0653</t>
  </si>
  <si>
    <t>Q2RWM9</t>
  </si>
  <si>
    <t>Rru_A0662</t>
  </si>
  <si>
    <t>Translation initiation factor IF-1</t>
  </si>
  <si>
    <t>Q2RWM7</t>
  </si>
  <si>
    <t>Rru_A0664</t>
  </si>
  <si>
    <t>Signal transduction histidine kinase (EC 2.7.3.-)</t>
  </si>
  <si>
    <t>Q2RWM6</t>
  </si>
  <si>
    <t>Rru_A0665</t>
  </si>
  <si>
    <t>Response regulator receiver domain protein (CheY)</t>
  </si>
  <si>
    <t>Q2RWM4</t>
  </si>
  <si>
    <t>Rru_A0667</t>
  </si>
  <si>
    <t>Nicotinate-nucleotide--dimethylbenzimidazole phosphoribosyltransferase (NN:DBI PRT) (EC 2.4.2.21) (N(1)-alpha-phosphoribosyltransferase)</t>
  </si>
  <si>
    <t>Q2RWM2</t>
  </si>
  <si>
    <t>Rru_A0669</t>
  </si>
  <si>
    <t>Phosphoglycerate/bisphosphoglycerate mutase</t>
  </si>
  <si>
    <t>Q2RWM1</t>
  </si>
  <si>
    <t>Rru_A0670</t>
  </si>
  <si>
    <t>Adenosylcobinamide kinase (EC 2.7.1.156)</t>
  </si>
  <si>
    <t>Q2RWM0</t>
  </si>
  <si>
    <t>Rru_A0671</t>
  </si>
  <si>
    <t>Cobalamin synthesis CobW protein</t>
  </si>
  <si>
    <t>Q2RWL6</t>
  </si>
  <si>
    <t>Rru_A0675</t>
  </si>
  <si>
    <t>Q2RWL2</t>
  </si>
  <si>
    <t>Rru_A0679</t>
  </si>
  <si>
    <t>Q2RWL0</t>
  </si>
  <si>
    <t>Rru_A0681</t>
  </si>
  <si>
    <t>Q2RWK9</t>
  </si>
  <si>
    <t>Rru_A0682</t>
  </si>
  <si>
    <t>NADPH-glutathione reductase (EC 1.8.1.7)</t>
  </si>
  <si>
    <t>Q2RWK8</t>
  </si>
  <si>
    <t>Rru_A0683</t>
  </si>
  <si>
    <t>3-deoxy-D-arabinoheptulosonate-7-phosphate synthase (EC 2.5.1.54)</t>
  </si>
  <si>
    <t>Q2RWK7</t>
  </si>
  <si>
    <t>Rru_A0684</t>
  </si>
  <si>
    <t>Q2RWK4</t>
  </si>
  <si>
    <t>Rru_A0687</t>
  </si>
  <si>
    <t>NH(3)-dependent NAD(+) synthetase (EC 6.3.1.5)</t>
  </si>
  <si>
    <t>Q2RWK3</t>
  </si>
  <si>
    <t>Rru_A0688</t>
  </si>
  <si>
    <t>Glutamate--tRNA ligase 1 (EC 6.1.1.17) (Glutamyl-tRNA synthetase 1) (GluRS 1)</t>
  </si>
  <si>
    <t>Q2RWK2</t>
  </si>
  <si>
    <t>Rru_A0689</t>
  </si>
  <si>
    <t>Cysteine--tRNA ligase (EC 6.1.1.16) (Cysteinyl-tRNA synthetase) (CysRS)</t>
  </si>
  <si>
    <t>Q2RWJ6</t>
  </si>
  <si>
    <t>Rru_A0695</t>
  </si>
  <si>
    <t>2-isopropylmalate synthase (EC 2.3.3.13)</t>
  </si>
  <si>
    <t>Q2RWJ5</t>
  </si>
  <si>
    <t>Rru_A0696</t>
  </si>
  <si>
    <t>RNA methyltransferase TrmH, group 1</t>
  </si>
  <si>
    <t>Q2RWJ0</t>
  </si>
  <si>
    <t>Rru_A0701</t>
  </si>
  <si>
    <t>30S ribosomal protein S4</t>
  </si>
  <si>
    <t>Q2RWI7</t>
  </si>
  <si>
    <t>Rru_A0704</t>
  </si>
  <si>
    <t>Molybdenum ABC transporter, periplasmic binding protein</t>
  </si>
  <si>
    <t>Q2RWI6</t>
  </si>
  <si>
    <t>Rru_A0705</t>
  </si>
  <si>
    <t>Glutaredoxin</t>
  </si>
  <si>
    <t>Q2RWI4</t>
  </si>
  <si>
    <t>Rru_A0707</t>
  </si>
  <si>
    <t>BolA-like protein</t>
  </si>
  <si>
    <t>Q2RWI3</t>
  </si>
  <si>
    <t>Rru_A0708</t>
  </si>
  <si>
    <t>Phosphoribosylformylglycinamidine synthase 2 (EC 6.3.5.3) (Phosphoribosylformylglycinamidine synthase II) (FGAM synthase II)</t>
  </si>
  <si>
    <t>Q2RWI2</t>
  </si>
  <si>
    <t>Rru_A0709</t>
  </si>
  <si>
    <t>Phosphoribosylformylglycinamidine synthase 1 (EC 6.3.5.3) (Phosphoribosylformylglycinamidine synthase I) (FGAM synthase I)</t>
  </si>
  <si>
    <t>Q2RWI1</t>
  </si>
  <si>
    <t>Rru_A0710</t>
  </si>
  <si>
    <t>Phosphoribosylformylglycinamidine synthetase PurS</t>
  </si>
  <si>
    <t>Q2RWI0</t>
  </si>
  <si>
    <t>Rru_A0711</t>
  </si>
  <si>
    <t>Phosphoribosylaminoimidazole-succinocarboxamide synthase (EC 6.3.2.6) (SAICAR synthetase)</t>
  </si>
  <si>
    <t>Q2RWH9</t>
  </si>
  <si>
    <t>Rru_A0712</t>
  </si>
  <si>
    <t>Q2RWH5</t>
  </si>
  <si>
    <t>Rru_A0716</t>
  </si>
  <si>
    <t>Adenylosuccinate lyase (EC 4.3.2.2)</t>
  </si>
  <si>
    <t>Q2RWH3</t>
  </si>
  <si>
    <t>Rru_A0718</t>
  </si>
  <si>
    <t>Q2RWH1</t>
  </si>
  <si>
    <t>Rru_A0720</t>
  </si>
  <si>
    <t>Q2RWG8</t>
  </si>
  <si>
    <t>Rru_A0723</t>
  </si>
  <si>
    <t>Amine oxidase</t>
  </si>
  <si>
    <t>Q2RWG6</t>
  </si>
  <si>
    <t>Rru_A0725</t>
  </si>
  <si>
    <t>Cyclopropane-fatty-acyl-phospholipid synthase (EC 2.1.1.79)</t>
  </si>
  <si>
    <t>Q2RWG4</t>
  </si>
  <si>
    <t>Rru_A0727</t>
  </si>
  <si>
    <t>Q2RWG2</t>
  </si>
  <si>
    <t>Rru_A0729</t>
  </si>
  <si>
    <t>Q2RWF8</t>
  </si>
  <si>
    <t>Rru_A0733</t>
  </si>
  <si>
    <t>Methionine aminopeptidase (EC 3.4.11.18)</t>
  </si>
  <si>
    <t>Q2RWF6</t>
  </si>
  <si>
    <t>Rru_A0735</t>
  </si>
  <si>
    <t>Sugar fermentation stimulation protein homolog</t>
  </si>
  <si>
    <t>Q2RWF5</t>
  </si>
  <si>
    <t>Rru_A0736</t>
  </si>
  <si>
    <t>Q2RWF3</t>
  </si>
  <si>
    <t>Rru_A0738</t>
  </si>
  <si>
    <t>Glutaredoxin, GrxC</t>
  </si>
  <si>
    <t>Q2RWF2</t>
  </si>
  <si>
    <t>Rru_A0739</t>
  </si>
  <si>
    <t>Nitrilase/cyanide hydratase and apolipoprotein N-acyltransferase</t>
  </si>
  <si>
    <t>Q2RWE9</t>
  </si>
  <si>
    <t>Rru_A0742</t>
  </si>
  <si>
    <t>3-demethylubiquinone-9 3-methyltransferase (EC 2.1.1.64) (2-polyprenyl-6-hydroxyphenyl methylase) (EC 2.1.1.222) (3,4-dihydroxy-5-hexaprenylbenzoate methyltransferase) (DHHB methyltransferase)</t>
  </si>
  <si>
    <t>Q2RWE8</t>
  </si>
  <si>
    <t>Rru_A0743</t>
  </si>
  <si>
    <t>Aspartokinase (EC 2.7.2.4)</t>
  </si>
  <si>
    <t>Q2RWE7</t>
  </si>
  <si>
    <t>Rru_A0744</t>
  </si>
  <si>
    <t>2-nitropropane dioxygenase, NPD</t>
  </si>
  <si>
    <t>Q2RWE6</t>
  </si>
  <si>
    <t>Rru_A0745</t>
  </si>
  <si>
    <t>PTSINtr with GAF domain, PtsP</t>
  </si>
  <si>
    <t>Q2RWE5</t>
  </si>
  <si>
    <t>Rru_A0746</t>
  </si>
  <si>
    <t>Q2RWE4</t>
  </si>
  <si>
    <t>Rru_A0747</t>
  </si>
  <si>
    <t>4-hydroxy-3-methylbut-2-en-1-yl diphosphate synthase (EC 1.17.7.1) (1-hydroxy-2-methyl-2-(E)-butenyl 4-diphosphate synthase)</t>
  </si>
  <si>
    <t>Q2RWE3</t>
  </si>
  <si>
    <t>Rru_A0748</t>
  </si>
  <si>
    <t>Histidine--tRNA ligase (EC 6.1.1.21) (Histidyl-tRNA synthetase) (HisRS)</t>
  </si>
  <si>
    <t>Q2RWE2</t>
  </si>
  <si>
    <t>Rru_A0749</t>
  </si>
  <si>
    <t>Glutamyl-tRNA reductase (GluTR) (EC 1.2.1.70)</t>
  </si>
  <si>
    <t>Q2RWE1</t>
  </si>
  <si>
    <t>Rru_A0750</t>
  </si>
  <si>
    <t>Peptide chain release factor 1 (RF-1)</t>
  </si>
  <si>
    <t>Q2RWD9</t>
  </si>
  <si>
    <t>Rru_A0752</t>
  </si>
  <si>
    <t>Q2RWD8</t>
  </si>
  <si>
    <t>Rru_A0753</t>
  </si>
  <si>
    <t>Chaperone clpB</t>
  </si>
  <si>
    <t>Q2RWD6</t>
  </si>
  <si>
    <t>Rru_A0755</t>
  </si>
  <si>
    <t>Q2RWD4</t>
  </si>
  <si>
    <t>Rru_A0757</t>
  </si>
  <si>
    <t>Isochorismatase hydrolase</t>
  </si>
  <si>
    <t>Q2RWD2</t>
  </si>
  <si>
    <t>Rru_A0759</t>
  </si>
  <si>
    <t>Aldo/keto reductase</t>
  </si>
  <si>
    <t>Q2RWD1</t>
  </si>
  <si>
    <t>Rru_A0760</t>
  </si>
  <si>
    <t>Q2RWC6</t>
  </si>
  <si>
    <t>Rru_A0765</t>
  </si>
  <si>
    <t>Q2RWC2</t>
  </si>
  <si>
    <t>Rru_A0769</t>
  </si>
  <si>
    <t>Q2RWB7</t>
  </si>
  <si>
    <t>Rru_A0774</t>
  </si>
  <si>
    <t>O-acetylhomoserine/O-acetylserine sulfhydrylase (EC 2.5.1.49)</t>
  </si>
  <si>
    <t>Q2RWB2</t>
  </si>
  <si>
    <t>Rru_A0779</t>
  </si>
  <si>
    <t>Q2RWA7</t>
  </si>
  <si>
    <t>Rru_A0784</t>
  </si>
  <si>
    <t>Q2RWA5</t>
  </si>
  <si>
    <t>Rru_A0786</t>
  </si>
  <si>
    <t>Cystathionine gamma-lyase (EC 4.4.1.1)</t>
  </si>
  <si>
    <t>Q2RWA4</t>
  </si>
  <si>
    <t>Rru_A0787</t>
  </si>
  <si>
    <t>Cysteine synthase (EC 2.5.1.47)</t>
  </si>
  <si>
    <t>Q2RWA0</t>
  </si>
  <si>
    <t>Rru_A0791</t>
  </si>
  <si>
    <t>NLPA lipoprotein</t>
  </si>
  <si>
    <t>Q2RW99</t>
  </si>
  <si>
    <t>Rru_A0792</t>
  </si>
  <si>
    <t>Serine O-acetyltransferase (EC 2.3.1.30)</t>
  </si>
  <si>
    <t>Q2RW82</t>
  </si>
  <si>
    <t>Rru_A0809</t>
  </si>
  <si>
    <t>Q2RW81</t>
  </si>
  <si>
    <t>Rru_A0810</t>
  </si>
  <si>
    <t>Q2RW79</t>
  </si>
  <si>
    <t>Rru_A0814</t>
  </si>
  <si>
    <t>Q2RW78</t>
  </si>
  <si>
    <t>Rru_A0815</t>
  </si>
  <si>
    <t>Q2RW70</t>
  </si>
  <si>
    <t>Rru_A0823</t>
  </si>
  <si>
    <t>Cupin region</t>
  </si>
  <si>
    <t>Q2RW65</t>
  </si>
  <si>
    <t>Rru_A0829</t>
  </si>
  <si>
    <t>CRISPR-associated protein, Csd5d family</t>
  </si>
  <si>
    <t>Q2RW64</t>
  </si>
  <si>
    <t>Rru_A0830</t>
  </si>
  <si>
    <t>CRISPR-associated protein, Csd1 family</t>
  </si>
  <si>
    <t>Q2RW63</t>
  </si>
  <si>
    <t>Rru_A0831</t>
  </si>
  <si>
    <t>CRISPR-associated protein, Csd2 family</t>
  </si>
  <si>
    <t>Q2RW57</t>
  </si>
  <si>
    <t>Rru_A0837</t>
  </si>
  <si>
    <t>Leucine-rich repeat</t>
  </si>
  <si>
    <t>Q2RW33</t>
  </si>
  <si>
    <t>Rru_A0861</t>
  </si>
  <si>
    <t>Q2RW26</t>
  </si>
  <si>
    <t>Rru_A0868</t>
  </si>
  <si>
    <t>Peptidase C14, caspase catalytic subunit p20</t>
  </si>
  <si>
    <t>Q2RW18</t>
  </si>
  <si>
    <t>Rru_A0876</t>
  </si>
  <si>
    <t>Q2RW16</t>
  </si>
  <si>
    <t>Rru_A0878</t>
  </si>
  <si>
    <t>ABC transporter component (EC 3.6.3.29) (EC 3.6.3.41)</t>
  </si>
  <si>
    <t>Q2RW03</t>
  </si>
  <si>
    <t>Rru_A0891</t>
  </si>
  <si>
    <t>Tellurite resistance TerB</t>
  </si>
  <si>
    <t>Q2RW02</t>
  </si>
  <si>
    <t>Rru_A0892</t>
  </si>
  <si>
    <t>Stress protein</t>
  </si>
  <si>
    <t>Q2RW01</t>
  </si>
  <si>
    <t>Rru_A0893</t>
  </si>
  <si>
    <t>Q2RW00</t>
  </si>
  <si>
    <t>Rru_A0894</t>
  </si>
  <si>
    <t>Q2RVY9</t>
  </si>
  <si>
    <t>Rru_A0905</t>
  </si>
  <si>
    <t>Microcompartments protein</t>
  </si>
  <si>
    <t>Q2RVY6</t>
  </si>
  <si>
    <t>Rru_A0908</t>
  </si>
  <si>
    <t>Q2RVX7</t>
  </si>
  <si>
    <t>Rru_A0917</t>
  </si>
  <si>
    <t>S-adenosylmethionine synthase 1 (AdoMet synthase 1) (EC 2.5.1.6) (MAT 1) (Methionine adenosyltransferase 1)</t>
  </si>
  <si>
    <t>Q2RVX3</t>
  </si>
  <si>
    <t>Rru_A0921</t>
  </si>
  <si>
    <t>DNA-binding protein</t>
  </si>
  <si>
    <t>Q2RVW7</t>
  </si>
  <si>
    <t>Rru_A0927</t>
  </si>
  <si>
    <t>Luciferase-like</t>
  </si>
  <si>
    <t>Q2RVW5</t>
  </si>
  <si>
    <t>Rru_A0929</t>
  </si>
  <si>
    <t>Q2RVW4</t>
  </si>
  <si>
    <t>Rru_A0930</t>
  </si>
  <si>
    <t>Iron-containing alcohol dehydrogenase (EC 1.1.1.1)</t>
  </si>
  <si>
    <t>Q9ZA11</t>
  </si>
  <si>
    <t>Rru_A0931</t>
  </si>
  <si>
    <t>Q2RVW1</t>
  </si>
  <si>
    <t>Rru_A0933</t>
  </si>
  <si>
    <t>DegT/DnrJ/EryC1/StrS aminotransferase</t>
  </si>
  <si>
    <t>Q2RVW0</t>
  </si>
  <si>
    <t>Rru_A0934</t>
  </si>
  <si>
    <t>Q2RVV9</t>
  </si>
  <si>
    <t>Rru_A0935</t>
  </si>
  <si>
    <t>NAD-dependent epimerase/dehydratase (EC 4.2.1.46)</t>
  </si>
  <si>
    <t>Q2RVV8</t>
  </si>
  <si>
    <t>Rru_A0936</t>
  </si>
  <si>
    <t>Q2RVV7</t>
  </si>
  <si>
    <t>Rru_A0937</t>
  </si>
  <si>
    <t>Coenzyme F420 hydrogenase/dehydrogenase beta subunit-like</t>
  </si>
  <si>
    <t>Q2RVV5</t>
  </si>
  <si>
    <t>Rru_A0939</t>
  </si>
  <si>
    <t>DNA ligase (EC 6.5.1.2) (Polydeoxyribonucleotide synthase [NAD(+)])</t>
  </si>
  <si>
    <t>Q2RVV4</t>
  </si>
  <si>
    <t>Rru_A0940</t>
  </si>
  <si>
    <t>DNA repair protein RecN (Recombination protein N)</t>
  </si>
  <si>
    <t>Q2RVV3</t>
  </si>
  <si>
    <t>Rru_A0941</t>
  </si>
  <si>
    <t>Outer membrane protein assembly factor BamD</t>
  </si>
  <si>
    <t>Q2RVV1</t>
  </si>
  <si>
    <t>Rru_A0943</t>
  </si>
  <si>
    <t>UDP-3-O-[3-hydroxymyristoyl] N-acetylglucosamine deacetylase (EC 3.5.1.-)</t>
  </si>
  <si>
    <t>Q2RVV0</t>
  </si>
  <si>
    <t>Rru_A0944</t>
  </si>
  <si>
    <t>Cell division protein FtsZ</t>
  </si>
  <si>
    <t>Q2RVU9</t>
  </si>
  <si>
    <t>Rru_A0945</t>
  </si>
  <si>
    <t>Cell division protein ftsA</t>
  </si>
  <si>
    <t>Q2RVU7</t>
  </si>
  <si>
    <t>Rru_A0947</t>
  </si>
  <si>
    <t>D-alanine--D-alanine ligase (EC 6.3.2.4) (D-Ala-D-Ala ligase) (D-alanylalanine synthetase)</t>
  </si>
  <si>
    <t>Q2RVU6</t>
  </si>
  <si>
    <t>Rru_A0948</t>
  </si>
  <si>
    <t>UDP-N-acetylenolpyruvoylglucosamine reductase (EC 1.3.1.98) (UDP-N-acetylmuramate dehydrogenase)</t>
  </si>
  <si>
    <t>Q2RVU5</t>
  </si>
  <si>
    <t>Rru_A0949</t>
  </si>
  <si>
    <t>UDP-N-acetylmuramate--L-alanine ligase (EC 6.3.2.8) (UDP-N-acetylmuramoyl-L-alanine synthetase)</t>
  </si>
  <si>
    <t>Q2RVU4</t>
  </si>
  <si>
    <t>Rru_A0950</t>
  </si>
  <si>
    <t>UDP-N-acetylglucosamine--N-acetylmuramyl-(pentapeptide) pyrophosphoryl-undecaprenol N-acetylglucosamine transferase (EC 2.4.1.227) (Undecaprenyl-PP-MurNAc-pentapeptide-UDPGlcNAc GlcNAc transferase)</t>
  </si>
  <si>
    <t>Q2RVU2</t>
  </si>
  <si>
    <t>Rru_A0952</t>
  </si>
  <si>
    <t>UDP-N-acetylmuramoylalanine--D-glutamate ligase (EC 6.3.2.9) (D-glutamic acid-adding enzyme) (UDP-N-acetylmuramoyl-L-alanyl-D-glutamate synthetase)</t>
  </si>
  <si>
    <t>Q2RVT9</t>
  </si>
  <si>
    <t>Rru_A0955</t>
  </si>
  <si>
    <t>UDP-N-acetylmuramoyl-L-alanyl-D-glutamate--2,6-diaminopimelate ligase (EC 6.3.2.13) (Meso-A2pm-adding enzyme) (Meso-diaminopimelate-adding enzyme) (UDP-MurNAc-L-Ala-D-Glu:meso-diaminopimelate ligase) (UDP-MurNAc-tripeptide synthetase) (UDP-N-acetylmuramyl-tripeptide synthetase)</t>
  </si>
  <si>
    <t>Q2RVT6</t>
  </si>
  <si>
    <t>Rru_A0958</t>
  </si>
  <si>
    <t>Ribosomal RNA small subunit methyltransferase H (EC 2.1.1.199) (16S rRNA m(4)C1402 methyltransferase) (rRNA (cytosine-N(4)-)-methyltransferase RsmH)</t>
  </si>
  <si>
    <t>Q2RVT5</t>
  </si>
  <si>
    <t>Rru_A0959</t>
  </si>
  <si>
    <t>Protein MraZ</t>
  </si>
  <si>
    <t>Q2RVT3</t>
  </si>
  <si>
    <t>Rru_A0961</t>
  </si>
  <si>
    <t>Q2RVS9</t>
  </si>
  <si>
    <t>Rru_A0965</t>
  </si>
  <si>
    <t>(2Fe-2S)-binding protein (EC 1.2.99.2)</t>
  </si>
  <si>
    <t>Q2RVS8</t>
  </si>
  <si>
    <t>Rru_A0966</t>
  </si>
  <si>
    <t>Xanthine dehydrogenase, molybdenum binding subunit apoprotein (EC 1.17.1.4)</t>
  </si>
  <si>
    <t>Q2RVS7</t>
  </si>
  <si>
    <t>Rru_A0967</t>
  </si>
  <si>
    <t>Carbon-monoxide dehydrogenase (EC 1.2.99.2)</t>
  </si>
  <si>
    <t>Q2RVS4</t>
  </si>
  <si>
    <t>Rru_A0970</t>
  </si>
  <si>
    <t>Q2RVS1</t>
  </si>
  <si>
    <t>Rru_A0973</t>
  </si>
  <si>
    <t>Q2RVS0</t>
  </si>
  <si>
    <t>Rru_A0974</t>
  </si>
  <si>
    <t>Linocin_M18 bacteriocin protein</t>
  </si>
  <si>
    <t>Q2RVR5</t>
  </si>
  <si>
    <t>Rru_A0979</t>
  </si>
  <si>
    <t>Q2RVQ7</t>
  </si>
  <si>
    <t>Rru_A0987</t>
  </si>
  <si>
    <t>Glutathione S-transferase-like</t>
  </si>
  <si>
    <t>Q2RVQ5</t>
  </si>
  <si>
    <t>Rru_A0989</t>
  </si>
  <si>
    <t>Q2RVQ1</t>
  </si>
  <si>
    <t>Rru_A0993</t>
  </si>
  <si>
    <t>Transcriptional regulator, NifA, Fis family</t>
  </si>
  <si>
    <t>Q2RVQ0</t>
  </si>
  <si>
    <t>Rru_A0994</t>
  </si>
  <si>
    <t>Nitrogenase cofactor biosynthesis protein NifB</t>
  </si>
  <si>
    <t>Q2RVP9</t>
  </si>
  <si>
    <t>Rru_A0995</t>
  </si>
  <si>
    <t>Q2RVP6</t>
  </si>
  <si>
    <t>Rru_A0998</t>
  </si>
  <si>
    <t>NifT/FixU</t>
  </si>
  <si>
    <t>Q2RVP5</t>
  </si>
  <si>
    <t>Rru_A0999</t>
  </si>
  <si>
    <t>Q2RVP3</t>
  </si>
  <si>
    <t>Rru_A1001</t>
  </si>
  <si>
    <t>ABC transporter component (EC 3.6.3.27)</t>
  </si>
  <si>
    <t>Q2RVP0</t>
  </si>
  <si>
    <t>Rru_A1004</t>
  </si>
  <si>
    <t>Lysine-arginine-ornithine-binding periplasmic protein</t>
  </si>
  <si>
    <t>Q2RVN9</t>
  </si>
  <si>
    <t>Rru_A1005</t>
  </si>
  <si>
    <t>Glycosyl transferase, family 2 (EC 2.4.1.83)</t>
  </si>
  <si>
    <t>Q2RVN1</t>
  </si>
  <si>
    <t>Rru_A1013</t>
  </si>
  <si>
    <t>Q2RVN0</t>
  </si>
  <si>
    <t>Rru_A1014</t>
  </si>
  <si>
    <t>Q2RVM7</t>
  </si>
  <si>
    <t>Rru_A1017</t>
  </si>
  <si>
    <t>Spermidine/putrescine ABC transporter ATP-binding subunit (EC 3.6.3.25)</t>
  </si>
  <si>
    <t>Q2RVM6</t>
  </si>
  <si>
    <t>Rru_A1018</t>
  </si>
  <si>
    <t>Q2RVM4</t>
  </si>
  <si>
    <t>Rru_A1020</t>
  </si>
  <si>
    <t>Cytochrome c2</t>
  </si>
  <si>
    <t>Q2RVM2</t>
  </si>
  <si>
    <t>Rru_A1022</t>
  </si>
  <si>
    <t>Q2RVL7</t>
  </si>
  <si>
    <t>Rru_A1027</t>
  </si>
  <si>
    <t>(Cd/Co/Hg/Pb/Zn)-translocating P-type ATPase (EC 3.6.3.3)</t>
  </si>
  <si>
    <t>Q2RVL6</t>
  </si>
  <si>
    <t>Rru_A1028</t>
  </si>
  <si>
    <t>Q2RVL1</t>
  </si>
  <si>
    <t>Rru_A1033</t>
  </si>
  <si>
    <t>Q2RVL0</t>
  </si>
  <si>
    <t>Rru_A1034</t>
  </si>
  <si>
    <t>Multi-sensor signal transduction histidine kinase (EC 2.7.3.-)</t>
  </si>
  <si>
    <t>Q2RVK4</t>
  </si>
  <si>
    <t>Rru_A1040</t>
  </si>
  <si>
    <t>Leucine dehydrogenase (EC 1.4.1.9)</t>
  </si>
  <si>
    <t>Q2RVK2</t>
  </si>
  <si>
    <t>Rru_A1042</t>
  </si>
  <si>
    <t>Q2RVK1</t>
  </si>
  <si>
    <t>Rru_A1043</t>
  </si>
  <si>
    <t>30S ribosomal protein S21</t>
  </si>
  <si>
    <t>Q2RVK0</t>
  </si>
  <si>
    <t>Rru_A1044</t>
  </si>
  <si>
    <t>Peptide deformylase (PDF) (EC 3.5.1.88) (Polypeptide deformylase)</t>
  </si>
  <si>
    <t>Q2RVJ9</t>
  </si>
  <si>
    <t>Rru_A1045</t>
  </si>
  <si>
    <t>Q2RVJ8</t>
  </si>
  <si>
    <t>Rru_A1046</t>
  </si>
  <si>
    <t>AMP-dependent synthetase and ligase (EC 6.2.1.1)</t>
  </si>
  <si>
    <t>Q2RVJ7</t>
  </si>
  <si>
    <t>Rru_A1047</t>
  </si>
  <si>
    <t>6-phosphofructokinase (Phosphofructokinase) (EC 2.7.1.11) (Phosphohexokinase)</t>
  </si>
  <si>
    <t>Q2RVJ6</t>
  </si>
  <si>
    <t>Rru_A1048</t>
  </si>
  <si>
    <t>Q2RVJ4</t>
  </si>
  <si>
    <t>Rru_A1050</t>
  </si>
  <si>
    <t>N5-carboxyaminoimidazole ribonucleotide mutase (N5-CAIR mutase) (EC 5.4.99.18)</t>
  </si>
  <si>
    <t>Q2RVJ2</t>
  </si>
  <si>
    <t>Rru_A1052</t>
  </si>
  <si>
    <t>Q2RVI9</t>
  </si>
  <si>
    <t>Rru_A1055</t>
  </si>
  <si>
    <t>Q2RVI8</t>
  </si>
  <si>
    <t>Rru_A1056</t>
  </si>
  <si>
    <t>Q2RVI7</t>
  </si>
  <si>
    <t>Rru_A1057</t>
  </si>
  <si>
    <t>3-hydroxybutyrate dehydrogenase (EC 1.1.1.30)</t>
  </si>
  <si>
    <t>Q2RVH4</t>
  </si>
  <si>
    <t>Rru_A1070</t>
  </si>
  <si>
    <t>Heat shock protein Hsp20</t>
  </si>
  <si>
    <t>Q2RVH3</t>
  </si>
  <si>
    <t>Rru_A1071</t>
  </si>
  <si>
    <t>Adenylate/guanylate cyclase</t>
  </si>
  <si>
    <t>Q2RVH2</t>
  </si>
  <si>
    <t>Rru_A1072</t>
  </si>
  <si>
    <t>50S ribosomal protein L31</t>
  </si>
  <si>
    <t>Q2RVH1</t>
  </si>
  <si>
    <t>Rru_A1073</t>
  </si>
  <si>
    <t>OmpA/MotB</t>
  </si>
  <si>
    <t>Q2RVH0</t>
  </si>
  <si>
    <t>Rru_A1074</t>
  </si>
  <si>
    <t>MotA/TolQ/ExbB proton channel family protein</t>
  </si>
  <si>
    <t>Q2RVG9</t>
  </si>
  <si>
    <t>Rru_A1075</t>
  </si>
  <si>
    <t>Q2RVG8</t>
  </si>
  <si>
    <t>Rru_A1076</t>
  </si>
  <si>
    <t>Inositol monophosphatase (EC 3.1.3.25)</t>
  </si>
  <si>
    <t>Q2RVG7</t>
  </si>
  <si>
    <t>Rru_A1077</t>
  </si>
  <si>
    <t>Elongation factor P (EF-P)</t>
  </si>
  <si>
    <t>Q2RVG5</t>
  </si>
  <si>
    <t>Rru_A1079</t>
  </si>
  <si>
    <t>Sodium/hydrogen exchanger</t>
  </si>
  <si>
    <t>Q2RVG4</t>
  </si>
  <si>
    <t>Rru_A1080</t>
  </si>
  <si>
    <t>Thiamine-phosphate synthase (TP synthase) (TPS) (EC 2.5.1.3) (Thiamine-phosphate pyrophosphorylase)</t>
  </si>
  <si>
    <t>Q2RVG2</t>
  </si>
  <si>
    <t>Rru_A1082</t>
  </si>
  <si>
    <t>Q2RVG1</t>
  </si>
  <si>
    <t>Rru_A1083</t>
  </si>
  <si>
    <t>Q2RVG0</t>
  </si>
  <si>
    <t>Rru_A1084</t>
  </si>
  <si>
    <t>5-formyltetrahydrofolate cyclo-ligase</t>
  </si>
  <si>
    <t>Q2RVF9</t>
  </si>
  <si>
    <t>Rru_A1085</t>
  </si>
  <si>
    <t>Metallophosphoesterase</t>
  </si>
  <si>
    <t>Q2RVF8</t>
  </si>
  <si>
    <t>Rru_A1086</t>
  </si>
  <si>
    <t>Probable transcriptional regulatory protein Rru_A1086</t>
  </si>
  <si>
    <t>Q2RVF6</t>
  </si>
  <si>
    <t>Rru_A1088</t>
  </si>
  <si>
    <t>Holliday junction ATP-dependent DNA helicase RuvA (EC 3.6.4.12)</t>
  </si>
  <si>
    <t>Q2RVF5</t>
  </si>
  <si>
    <t>Rru_A1089</t>
  </si>
  <si>
    <t>Holliday junction ATP-dependent DNA helicase RuvB (EC 3.6.4.12)</t>
  </si>
  <si>
    <t>Q2RVF4</t>
  </si>
  <si>
    <t>Rru_A1090</t>
  </si>
  <si>
    <t>4-hydroxybenzoyl-CoA thioesterase</t>
  </si>
  <si>
    <t>Q2RVF3</t>
  </si>
  <si>
    <t>Rru_A1091</t>
  </si>
  <si>
    <t>MotA/TolQ/ExbB proton channel</t>
  </si>
  <si>
    <t>Q2RVF2</t>
  </si>
  <si>
    <t>Rru_A1092</t>
  </si>
  <si>
    <t>Biopolymer transport protein ExbD/TolR</t>
  </si>
  <si>
    <t>Q2RVF1</t>
  </si>
  <si>
    <t>Rru_A1093</t>
  </si>
  <si>
    <t>Q2RVF0</t>
  </si>
  <si>
    <t>Rru_A1094</t>
  </si>
  <si>
    <t>Protein TolB</t>
  </si>
  <si>
    <t>Q2RVE9</t>
  </si>
  <si>
    <t>Rru_A1095</t>
  </si>
  <si>
    <t>Q2RVE8</t>
  </si>
  <si>
    <t>Rru_A1096</t>
  </si>
  <si>
    <t>Q2RVE6</t>
  </si>
  <si>
    <t>Rru_A1098</t>
  </si>
  <si>
    <t>ATP-dependent zinc metalloprotease FtsH (EC 3.4.24.-)</t>
  </si>
  <si>
    <t>Q2RVE5</t>
  </si>
  <si>
    <t>Rru_A1099</t>
  </si>
  <si>
    <t>Dihydropteroate synthase (EC 2.5.1.15)</t>
  </si>
  <si>
    <t>Q2RVE4</t>
  </si>
  <si>
    <t>Rru_A1100</t>
  </si>
  <si>
    <t>Phosphoglucosamine mutase (EC 5.4.2.10)</t>
  </si>
  <si>
    <t>Q2RVE3</t>
  </si>
  <si>
    <t>Rru_A1101</t>
  </si>
  <si>
    <t>Q2RVE2</t>
  </si>
  <si>
    <t>Rru_A1102</t>
  </si>
  <si>
    <t>Phosphomethylpyrimidine kinase (EC 2.7.4.7)</t>
  </si>
  <si>
    <t>Q2RVE0</t>
  </si>
  <si>
    <t>Rru_A1104</t>
  </si>
  <si>
    <t>Phosphoserine aminotransferase (EC 2.6.1.52)</t>
  </si>
  <si>
    <t>Q2RVD9</t>
  </si>
  <si>
    <t>Rru_A1105</t>
  </si>
  <si>
    <t>ATP phosphoribosyltransferase regulatory subunit</t>
  </si>
  <si>
    <t>Q2RVD8</t>
  </si>
  <si>
    <t>Rru_A1106</t>
  </si>
  <si>
    <t>Adenylosuccinate synthetase (AMPSase) (AdSS) (EC 6.3.4.4) (IMP--aspartate ligase)</t>
  </si>
  <si>
    <t>Q2RVD7</t>
  </si>
  <si>
    <t>Rru_A1107</t>
  </si>
  <si>
    <t>Q2RVD2</t>
  </si>
  <si>
    <t>Rru_A1112</t>
  </si>
  <si>
    <t>Q2RVC3</t>
  </si>
  <si>
    <t>Rru_A1121</t>
  </si>
  <si>
    <t>Pyruvate carboxylase (EC 6.4.1.1)</t>
  </si>
  <si>
    <t>Q2RVC0</t>
  </si>
  <si>
    <t>Rru_A1124</t>
  </si>
  <si>
    <t>D-lactate dehydrogenase (Cytochrome) (EC 1.1.2.4)</t>
  </si>
  <si>
    <t>Q2RVB5</t>
  </si>
  <si>
    <t>Rru_A1129</t>
  </si>
  <si>
    <t>Ammonium transporter</t>
  </si>
  <si>
    <t>Q2RVB4</t>
  </si>
  <si>
    <t>Rru_A1130</t>
  </si>
  <si>
    <t>Q2RVB1</t>
  </si>
  <si>
    <t>Rru_A1133</t>
  </si>
  <si>
    <t>UvrABC system protein B (Protein UvrB) (Excinuclease ABC subunit B)</t>
  </si>
  <si>
    <t>Q2RVA9</t>
  </si>
  <si>
    <t>Rru_A1135</t>
  </si>
  <si>
    <t>Aminotransferase (EC 2.6.1.-)</t>
  </si>
  <si>
    <t>Q2RVA8</t>
  </si>
  <si>
    <t>Rru_A1136</t>
  </si>
  <si>
    <t>Periplasmic binding protein</t>
  </si>
  <si>
    <t>Q2RVA5</t>
  </si>
  <si>
    <t>Rru_A1139</t>
  </si>
  <si>
    <t>Blue (Type 1) copper subtype</t>
  </si>
  <si>
    <t>Q2RVA4</t>
  </si>
  <si>
    <t>Rru_A1140</t>
  </si>
  <si>
    <t>Elongation factor G</t>
  </si>
  <si>
    <t>Q2RV96</t>
  </si>
  <si>
    <t>Rru_A1148</t>
  </si>
  <si>
    <t>Q2RV95</t>
  </si>
  <si>
    <t>Rru_A1149</t>
  </si>
  <si>
    <t>Q2RV94</t>
  </si>
  <si>
    <t>Rru_A1150</t>
  </si>
  <si>
    <t>Q2RV93</t>
  </si>
  <si>
    <t>Rru_A1151</t>
  </si>
  <si>
    <t>Q2RV86</t>
  </si>
  <si>
    <t>Rru_A1158</t>
  </si>
  <si>
    <t>Osmosensitive K+ channel signal transduction histidine kinase (EC 2.7.3.-)</t>
  </si>
  <si>
    <t>Q2RV84</t>
  </si>
  <si>
    <t>Rru_A1160</t>
  </si>
  <si>
    <t>Q2RV74</t>
  </si>
  <si>
    <t>Rru_A1170</t>
  </si>
  <si>
    <t>Two component, sigma54 specific, transcriptional regulator, Fis family</t>
  </si>
  <si>
    <t>Q2RV73</t>
  </si>
  <si>
    <t>Rru_A1171</t>
  </si>
  <si>
    <t>Transcriptional regulator, BadM/Rrf2 family</t>
  </si>
  <si>
    <t>Q2RV71</t>
  </si>
  <si>
    <t>Rru_A1173</t>
  </si>
  <si>
    <t>Q2RV69</t>
  </si>
  <si>
    <t>Rru_A1175</t>
  </si>
  <si>
    <t>CsbD-like</t>
  </si>
  <si>
    <t>Q2RV68</t>
  </si>
  <si>
    <t>Rru_A1176</t>
  </si>
  <si>
    <t>Histone deacetylase superfamily</t>
  </si>
  <si>
    <t>Q2RV63</t>
  </si>
  <si>
    <t>Rru_A1181</t>
  </si>
  <si>
    <t>Signal recognition particle receptor FtsY (SRP receptor)</t>
  </si>
  <si>
    <t>Q2RV61</t>
  </si>
  <si>
    <t>Rru_A1183</t>
  </si>
  <si>
    <t>Diaminopimelate epimerase (DAP epimerase) (EC 5.1.1.7)</t>
  </si>
  <si>
    <t>Q2RV60</t>
  </si>
  <si>
    <t>Rru_A1184</t>
  </si>
  <si>
    <t>Signal recognition particle protein (Fifty-four homolog)</t>
  </si>
  <si>
    <t>Q2RV59</t>
  </si>
  <si>
    <t>Rru_A1185</t>
  </si>
  <si>
    <t>30S ribosomal protein S16</t>
  </si>
  <si>
    <t>Q2RV58</t>
  </si>
  <si>
    <t>Rru_A1186</t>
  </si>
  <si>
    <t>Ribosome maturation factor RimM</t>
  </si>
  <si>
    <t>Q2RV57</t>
  </si>
  <si>
    <t>Rru_A1187</t>
  </si>
  <si>
    <t>tRNA (guanine-N(1)-)-methyltransferase (EC 2.1.1.228) (M1G-methyltransferase) (tRNA [GM37] methyltransferase)</t>
  </si>
  <si>
    <t>Q2RV56</t>
  </si>
  <si>
    <t>Rru_A1188</t>
  </si>
  <si>
    <t>50S ribosomal protein L19</t>
  </si>
  <si>
    <t>Q2RV55</t>
  </si>
  <si>
    <t>Rru_A1189</t>
  </si>
  <si>
    <t>3-isopropylmalate dehydratase large subunit (EC 4.2.1.33) (Alpha-IPM isomerase) (IPMI) (Isopropylmalate isomerase)</t>
  </si>
  <si>
    <t>Q2RV54</t>
  </si>
  <si>
    <t>Rru_A1190</t>
  </si>
  <si>
    <t>3-isopropylmalate dehydratase small subunit (EC 4.2.1.33) (Alpha-IPM isomerase) (IPMI) (Isopropylmalate isomerase)</t>
  </si>
  <si>
    <t>Q2RV53</t>
  </si>
  <si>
    <t>Rru_A1191</t>
  </si>
  <si>
    <t>3-isopropylmalate dehydrogenase (EC 1.1.1.85) (3-IPM-DH) (Beta-IPM dehydrogenase) (IMDH)</t>
  </si>
  <si>
    <t>Q2RV48</t>
  </si>
  <si>
    <t>Rru_A1196</t>
  </si>
  <si>
    <t>Aspartate-semialdehyde dehydrogenase (ASA dehydrogenase) (ASADH) (EC 1.2.1.11) (Aspartate-beta-semialdehyde dehydrogenase)</t>
  </si>
  <si>
    <t>Q2RV47</t>
  </si>
  <si>
    <t>Rru_A1197</t>
  </si>
  <si>
    <t>Q2RV45</t>
  </si>
  <si>
    <t>Rru_A1199</t>
  </si>
  <si>
    <t>Pyridoxal kinase (EC 2.7.1.35)</t>
  </si>
  <si>
    <t>Q2RV44</t>
  </si>
  <si>
    <t>Rru_A1200</t>
  </si>
  <si>
    <t>Q2RV43</t>
  </si>
  <si>
    <t>Rru_A1201</t>
  </si>
  <si>
    <t>MaoC-like dehydratase</t>
  </si>
  <si>
    <t>Q2RV40</t>
  </si>
  <si>
    <t>Rru_A1204</t>
  </si>
  <si>
    <t>Succinate dehydrogenase subunit A (EC 1.3.5.1)</t>
  </si>
  <si>
    <t>Q2RV39</t>
  </si>
  <si>
    <t>Rru_A1205</t>
  </si>
  <si>
    <t>Succinate dehydrogenase subunit B (EC 1.3.5.1)</t>
  </si>
  <si>
    <t>Q2RV37</t>
  </si>
  <si>
    <t>Rru_A1207</t>
  </si>
  <si>
    <t>Exopolyphosphatase-related protein</t>
  </si>
  <si>
    <t>Q2RV36</t>
  </si>
  <si>
    <t>Rru_A1208</t>
  </si>
  <si>
    <t>AFG1-like ATPase</t>
  </si>
  <si>
    <t>Q2RV34</t>
  </si>
  <si>
    <t>Rru_A1210</t>
  </si>
  <si>
    <t>Malate dehydrogenase (EC 1.1.1.37)</t>
  </si>
  <si>
    <t>Q2RV33</t>
  </si>
  <si>
    <t>Rru_A1211</t>
  </si>
  <si>
    <t>Succinyl-CoA ligase [ADP-forming] subunit beta (EC 6.2.1.5) (Succinyl-CoA synthetase subunit beta) (SCS-beta)</t>
  </si>
  <si>
    <t>Q2RV32</t>
  </si>
  <si>
    <t>Rru_A1212</t>
  </si>
  <si>
    <t>Succinyl-CoA ligase [ADP-forming] subunit alpha (EC 6.2.1.5)</t>
  </si>
  <si>
    <t>Q2RV31</t>
  </si>
  <si>
    <t>Rru_A1213</t>
  </si>
  <si>
    <t>2-oxoglutarate dehydrogenase E1 component (EC 1.2.4.2)</t>
  </si>
  <si>
    <t>Q2RV30</t>
  </si>
  <si>
    <t>Rru_A1214</t>
  </si>
  <si>
    <t>2-oxoglutarate dehydrogenase E2 component (EC 2.3.1.61)</t>
  </si>
  <si>
    <t>Q2RV29</t>
  </si>
  <si>
    <t>Rru_A1215</t>
  </si>
  <si>
    <t>Dihydrolipoyl dehydrogenase (EC 1.8.1.4)</t>
  </si>
  <si>
    <t>Q2RV27</t>
  </si>
  <si>
    <t>Rru_A1217</t>
  </si>
  <si>
    <t>Phage shock B</t>
  </si>
  <si>
    <t>Q2RV26</t>
  </si>
  <si>
    <t>Rru_A1218</t>
  </si>
  <si>
    <t>Phage shock protein A, PspA</t>
  </si>
  <si>
    <t>Q2RV21</t>
  </si>
  <si>
    <t>Rru_A1223</t>
  </si>
  <si>
    <t>ATP synthase subunit delta (ATP synthase F(1) sector subunit delta) (F-type ATPase subunit delta) (F-ATPase subunit delta)</t>
  </si>
  <si>
    <t>Q2RV20</t>
  </si>
  <si>
    <t>Rru_A1224</t>
  </si>
  <si>
    <t>ATP synthase subunit alpha (EC 3.6.3.14) (ATP synthase F1 sector subunit alpha) (F-ATPase subunit alpha)</t>
  </si>
  <si>
    <t>Q2RV19</t>
  </si>
  <si>
    <t>Rru_A1225</t>
  </si>
  <si>
    <t>ATP synthase gamma chain (ATP synthase F1 sector gamma subunit) (F-ATPase gamma subunit)</t>
  </si>
  <si>
    <t>Q2RV18</t>
  </si>
  <si>
    <t>Rru_A1226</t>
  </si>
  <si>
    <t>ATP synthase subunit beta (EC 3.6.3.14) (ATP synthase F1 sector subunit beta) (F-ATPase subunit beta)</t>
  </si>
  <si>
    <t>Q2RV17</t>
  </si>
  <si>
    <t>Rru_A1227</t>
  </si>
  <si>
    <t>ATP synthase epsilon chain (ATP synthase F1 sector epsilon subunit) (F-ATPase epsilon subunit)</t>
  </si>
  <si>
    <t>Q2RV14</t>
  </si>
  <si>
    <t>Rru_A1230</t>
  </si>
  <si>
    <t>RNA pyrophosphohydrolase (EC 3.6.1.-) ((Di)nucleoside polyphosphate hydrolase)</t>
  </si>
  <si>
    <t>Q2RV13</t>
  </si>
  <si>
    <t>Rru_A1231</t>
  </si>
  <si>
    <t>Q2RV12</t>
  </si>
  <si>
    <t>Rru_A1232</t>
  </si>
  <si>
    <t>C-terminal processing peptidase S41A (EC 3.4.21.102)</t>
  </si>
  <si>
    <t>Q2RV10</t>
  </si>
  <si>
    <t>Rru_A1234</t>
  </si>
  <si>
    <t>2,3-bisphosphoglycerate-independent phosphoglycerate mutase (BPG-independent PGAM) (Phosphoglyceromutase) (iPGM) (EC 5.4.2.1)</t>
  </si>
  <si>
    <t>Q2RV08</t>
  </si>
  <si>
    <t>Rru_A1236</t>
  </si>
  <si>
    <t>Iojap-related protein</t>
  </si>
  <si>
    <t>Q2RV06</t>
  </si>
  <si>
    <t>Rru_A1238</t>
  </si>
  <si>
    <t>Gamma-glutamyl phosphate reductase (GPR) (EC 1.2.1.41) (Glutamate-5-semialdehyde dehydrogenase) (Glutamyl-gamma-semialdehyde dehydrogenase) (GSA dehydrogenase)</t>
  </si>
  <si>
    <t>Q2RV05</t>
  </si>
  <si>
    <t>Rru_A1239</t>
  </si>
  <si>
    <t>Glutamate 5-kinase (EC 2.7.2.11) (Gamma-glutamyl kinase) (GK)</t>
  </si>
  <si>
    <t>Q2RV04</t>
  </si>
  <si>
    <t>Rru_A1240</t>
  </si>
  <si>
    <t>GTPase obg (GTP-binding protein obg)</t>
  </si>
  <si>
    <t>Q2RV03</t>
  </si>
  <si>
    <t>Rru_A1241</t>
  </si>
  <si>
    <t>50S ribosomal protein L27</t>
  </si>
  <si>
    <t>Q2RV02</t>
  </si>
  <si>
    <t>Rru_A1242</t>
  </si>
  <si>
    <t>50S ribosomal protein L21</t>
  </si>
  <si>
    <t>Q2RUZ2</t>
  </si>
  <si>
    <t>Rru_A1252</t>
  </si>
  <si>
    <t>L-glutamine synthetase (EC 6.3.1.2)</t>
  </si>
  <si>
    <t>Q2RUZ0</t>
  </si>
  <si>
    <t>Rru_A1254</t>
  </si>
  <si>
    <t>Q2RUY7</t>
  </si>
  <si>
    <t>Rru_A1257</t>
  </si>
  <si>
    <t>Q2RUY5</t>
  </si>
  <si>
    <t>Rru_A1259</t>
  </si>
  <si>
    <t>Q2RUY2</t>
  </si>
  <si>
    <t>Rru_A1262</t>
  </si>
  <si>
    <t>Q2RUY0</t>
  </si>
  <si>
    <t>Rru_A1264</t>
  </si>
  <si>
    <t>Q2RUX9</t>
  </si>
  <si>
    <t>Rru_A1265</t>
  </si>
  <si>
    <t>Transcriptional regulator, DeoR family</t>
  </si>
  <si>
    <t>Q2RUX8</t>
  </si>
  <si>
    <t>Rru_A1266</t>
  </si>
  <si>
    <t>Photosystem I assembly BtpA</t>
  </si>
  <si>
    <t>Q2RUX7</t>
  </si>
  <si>
    <t>Rru_A1267</t>
  </si>
  <si>
    <t>Carbohydrate kinase, FGGY (EC 2.7.1.17)</t>
  </si>
  <si>
    <t>Q2RUX4</t>
  </si>
  <si>
    <t>Rru_A1270</t>
  </si>
  <si>
    <t>Q2RUW8</t>
  </si>
  <si>
    <t>Rru_A1276</t>
  </si>
  <si>
    <t>ATP-cone (EC 1.17.4.2)</t>
  </si>
  <si>
    <t>Q2RUV7</t>
  </si>
  <si>
    <t>Rru_A1287</t>
  </si>
  <si>
    <t>Trimethylamine-N-oxide reductase (Cytochrome c) (EC 1.7.2.3)</t>
  </si>
  <si>
    <t>Q2RUV5</t>
  </si>
  <si>
    <t>Rru_A1289</t>
  </si>
  <si>
    <t>Alkaline phosphatase (EC 3.1.3.1)</t>
  </si>
  <si>
    <t>Q2RUV1</t>
  </si>
  <si>
    <t>Rru_A1293</t>
  </si>
  <si>
    <t>Q2RUU9</t>
  </si>
  <si>
    <t>Rru_A1295</t>
  </si>
  <si>
    <t>Q2RUU6</t>
  </si>
  <si>
    <t>Rru_A1298</t>
  </si>
  <si>
    <t>Q2RUU4</t>
  </si>
  <si>
    <t>Rru_A1300</t>
  </si>
  <si>
    <t>N-formylglutamate deformylase</t>
  </si>
  <si>
    <t>Q2RUU3</t>
  </si>
  <si>
    <t>Rru_A1301</t>
  </si>
  <si>
    <t>Histidine ammonia-lyase (Histidase) (EC 4.3.1.3)</t>
  </si>
  <si>
    <t>Q2RUU0</t>
  </si>
  <si>
    <t>Rru_A1304</t>
  </si>
  <si>
    <t>Urocanate hydratase (Urocanase) (EC 4.2.1.49) (Imidazolonepropionate hydrolase)</t>
  </si>
  <si>
    <t>Q2RUT8</t>
  </si>
  <si>
    <t>Rru_A1306</t>
  </si>
  <si>
    <t>Q2RUT6</t>
  </si>
  <si>
    <t>Rru_A1308</t>
  </si>
  <si>
    <t>Q2RUT5</t>
  </si>
  <si>
    <t>Rru_A1309</t>
  </si>
  <si>
    <t>3-hydroxyacyl-CoA dehydrogenase (EC 1.1.1.35)</t>
  </si>
  <si>
    <t>Q2RUT4</t>
  </si>
  <si>
    <t>Rru_A1310</t>
  </si>
  <si>
    <t>Acetyl-CoA C-acyltransferase (EC 2.3.1.16)</t>
  </si>
  <si>
    <t>Q2RUT2</t>
  </si>
  <si>
    <t>Rru_A1312</t>
  </si>
  <si>
    <t>AMP-dependent synthetase and ligase (EC 6.2.1.3)</t>
  </si>
  <si>
    <t>Q2RUT1</t>
  </si>
  <si>
    <t>Rru_A1313</t>
  </si>
  <si>
    <t>Membrane protein involved in aromatic hydrocarbon degradation</t>
  </si>
  <si>
    <t>Q2RUS8</t>
  </si>
  <si>
    <t>Rru_A1316</t>
  </si>
  <si>
    <t>AMP-dependent synthetase and ligase (EC 6.2.1.26)</t>
  </si>
  <si>
    <t>Q2RUS6</t>
  </si>
  <si>
    <t>Rru_A1318</t>
  </si>
  <si>
    <t>Q2RUS2</t>
  </si>
  <si>
    <t>Rru_A1322</t>
  </si>
  <si>
    <t>Alpha subunit of malonate decarboxylase</t>
  </si>
  <si>
    <t>Q2RUS1</t>
  </si>
  <si>
    <t>Rru_A1323</t>
  </si>
  <si>
    <t>Malonate decarboxylase acyl carrier protein (Malonate decarboxylase subunit delta)</t>
  </si>
  <si>
    <t>Q2RUS0</t>
  </si>
  <si>
    <t>Rru_A1324</t>
  </si>
  <si>
    <t>Beta subunit of malonate decarboxylase (EC 6.4.1.3)</t>
  </si>
  <si>
    <t>Q2RUR9</t>
  </si>
  <si>
    <t>Rru_A1325</t>
  </si>
  <si>
    <t>Q2RUR6</t>
  </si>
  <si>
    <t>Rru_A1328</t>
  </si>
  <si>
    <t>Q2RUR0</t>
  </si>
  <si>
    <t>Rru_A1334</t>
  </si>
  <si>
    <t>Ribose-5-phosphate isomerase (EC 5.3.1.6)</t>
  </si>
  <si>
    <t>Q2RUQ8</t>
  </si>
  <si>
    <t>Rru_A1336</t>
  </si>
  <si>
    <t>Q2RUQ5</t>
  </si>
  <si>
    <t>Rru_A1339</t>
  </si>
  <si>
    <t>Q2RUQ4</t>
  </si>
  <si>
    <t>Rru_A1340</t>
  </si>
  <si>
    <t>Glycerone kinase (EC 2.7.1.29)</t>
  </si>
  <si>
    <t>Q2RUQ3</t>
  </si>
  <si>
    <t>Rru_A1341</t>
  </si>
  <si>
    <t>Dak phosphatase (EC 2.7.1.29)</t>
  </si>
  <si>
    <t>Q2RUQ1</t>
  </si>
  <si>
    <t>Rru_A1343</t>
  </si>
  <si>
    <t>Q2RUP8</t>
  </si>
  <si>
    <t>Rru_A1346</t>
  </si>
  <si>
    <t>Pentulose kinase (EC 2.7.1.16)</t>
  </si>
  <si>
    <t>Q2RUP5</t>
  </si>
  <si>
    <t>Rru_A1349</t>
  </si>
  <si>
    <t>Gamma-glutamyltransferase 2. Threonine peptidase. MEROPS family T03</t>
  </si>
  <si>
    <t>Q2RUP3</t>
  </si>
  <si>
    <t>Rru_A1351</t>
  </si>
  <si>
    <t>Membrane protein, putative</t>
  </si>
  <si>
    <t>Q2RUP1</t>
  </si>
  <si>
    <t>Rru_A1353</t>
  </si>
  <si>
    <t>Q2RUP0</t>
  </si>
  <si>
    <t>Rru_A1354</t>
  </si>
  <si>
    <t>Q2RUN9</t>
  </si>
  <si>
    <t>Rru_A1355</t>
  </si>
  <si>
    <t>Q2RUN8</t>
  </si>
  <si>
    <t>Rru_A1356</t>
  </si>
  <si>
    <t>Catalase (EC 1.11.1.6)</t>
  </si>
  <si>
    <t>Q2RUN7</t>
  </si>
  <si>
    <t>Rru_A1357</t>
  </si>
  <si>
    <t>Transaldolase (EC 2.2.1.2)</t>
  </si>
  <si>
    <t>Q2RUN6</t>
  </si>
  <si>
    <t>Rru_A1358</t>
  </si>
  <si>
    <t>Triosephosphate isomerase (TIM) (EC 5.3.1.1) (Triose-phosphate isomerase)</t>
  </si>
  <si>
    <t>Q2RUN4</t>
  </si>
  <si>
    <t>Rru_A1360</t>
  </si>
  <si>
    <t>Q2RUN3</t>
  </si>
  <si>
    <t>Rru_A1361</t>
  </si>
  <si>
    <t>Q2RUN2</t>
  </si>
  <si>
    <t>Rru_A1362</t>
  </si>
  <si>
    <t>Q2RUN0</t>
  </si>
  <si>
    <t>Rru_A1364</t>
  </si>
  <si>
    <t>Q2RUM9</t>
  </si>
  <si>
    <t>Rru_A1365</t>
  </si>
  <si>
    <t>Ribose ABC transporter, periplasmic binding protein</t>
  </si>
  <si>
    <t>Q2RUM8</t>
  </si>
  <si>
    <t>Rru_A1366</t>
  </si>
  <si>
    <t>Q2RUM7</t>
  </si>
  <si>
    <t>Rru_A1367</t>
  </si>
  <si>
    <t>Hexulose-6-phosphate isomerase (EC 5.-.-.-)</t>
  </si>
  <si>
    <t>Q2RUL8</t>
  </si>
  <si>
    <t>Rru_A1376</t>
  </si>
  <si>
    <t>Q2RUL7</t>
  </si>
  <si>
    <t>Rru_A1377</t>
  </si>
  <si>
    <t>Q2RUK8</t>
  </si>
  <si>
    <t>Rru_A1386</t>
  </si>
  <si>
    <t>DEAD/DEAH box helicase</t>
  </si>
  <si>
    <t>Q2RUI8</t>
  </si>
  <si>
    <t>Rru_A1406</t>
  </si>
  <si>
    <t>Chemotaxis response regulator protein-glutamate methylesterase 2 (EC 3.1.1.61)</t>
  </si>
  <si>
    <t>Q2RUH7</t>
  </si>
  <si>
    <t>Rru_A1417</t>
  </si>
  <si>
    <t>Thioredoxin-disulfide reductase (EC 1.8.1.9)</t>
  </si>
  <si>
    <t>Q2RUH6</t>
  </si>
  <si>
    <t>Rru_A1418</t>
  </si>
  <si>
    <t>Alkyl hydroperoxide reductase/ Thiol specific antioxidant/ Mal allergen (EC 1.11.1.7)</t>
  </si>
  <si>
    <t>Q2RUG8</t>
  </si>
  <si>
    <t>Rru_A1426</t>
  </si>
  <si>
    <t>Q2RUG2</t>
  </si>
  <si>
    <t>Rru_A1432</t>
  </si>
  <si>
    <t>Nicotinate-nucleotide pyrophosphorylase (Carboxylating) (EC 2.4.2.19)</t>
  </si>
  <si>
    <t>Q2RUG1</t>
  </si>
  <si>
    <t>Rru_A1433</t>
  </si>
  <si>
    <t>L-aspartate oxidase (EC 1.4.3.16)</t>
  </si>
  <si>
    <t>Q2RUG0</t>
  </si>
  <si>
    <t>Rru_A1434</t>
  </si>
  <si>
    <t>Quinolinate synthase A (EC 2.5.1.72)</t>
  </si>
  <si>
    <t>Q2RUE8</t>
  </si>
  <si>
    <t>Rru_A1446</t>
  </si>
  <si>
    <t>Q2RUE7</t>
  </si>
  <si>
    <t>Rru_A1447</t>
  </si>
  <si>
    <t>Arsenite-transporting ATPase (EC 3.6.3.16)</t>
  </si>
  <si>
    <t>Q2RUE4</t>
  </si>
  <si>
    <t>Rru_A1450</t>
  </si>
  <si>
    <t>Transcriptional regulator, ArsR family</t>
  </si>
  <si>
    <t>Q2RUD9</t>
  </si>
  <si>
    <t>Rru_A1455</t>
  </si>
  <si>
    <t>Phage Tail Collar</t>
  </si>
  <si>
    <t>Q2RUC9</t>
  </si>
  <si>
    <t>Rru_A1465</t>
  </si>
  <si>
    <t>Q2RUC3</t>
  </si>
  <si>
    <t>Rru_A1471</t>
  </si>
  <si>
    <t>Butyryl-CoA:acetate CoA transferase (EC 2.8.3.8)</t>
  </si>
  <si>
    <t>Q2RUB8</t>
  </si>
  <si>
    <t>Rru_A1476</t>
  </si>
  <si>
    <t>PhnA protein</t>
  </si>
  <si>
    <t>Q2RUB5</t>
  </si>
  <si>
    <t>Rru_A1479</t>
  </si>
  <si>
    <t>Q2RUA7</t>
  </si>
  <si>
    <t>Rru_A1487</t>
  </si>
  <si>
    <t>Polysaccharide export protein</t>
  </si>
  <si>
    <t>Q2RUA5</t>
  </si>
  <si>
    <t>Rru_A1489</t>
  </si>
  <si>
    <t>Q2RUA4</t>
  </si>
  <si>
    <t>Rru_A1490</t>
  </si>
  <si>
    <t>Protein-tyrosine kinase</t>
  </si>
  <si>
    <t>Q2RUA1</t>
  </si>
  <si>
    <t>Rru_A1493</t>
  </si>
  <si>
    <t>UDP-N-acetylglucosamine 2-epimerase (EC 5.1.3.14)</t>
  </si>
  <si>
    <t>Q2RU97</t>
  </si>
  <si>
    <t>Rru_A1497</t>
  </si>
  <si>
    <t>Cyclic peptide transporter (EC 3.6.3.30)</t>
  </si>
  <si>
    <t>Q2RU93</t>
  </si>
  <si>
    <t>Rru_A1501</t>
  </si>
  <si>
    <t>Transport-associated</t>
  </si>
  <si>
    <t>Q2RU91</t>
  </si>
  <si>
    <t>Rru_A1503</t>
  </si>
  <si>
    <t>Zinc-containing alcohol dehydrogenase superfamily (EC 1.1.1.255)</t>
  </si>
  <si>
    <t>Q2RU90</t>
  </si>
  <si>
    <t>Rru_A1504</t>
  </si>
  <si>
    <t>UPF0271 protein Rru_A1504</t>
  </si>
  <si>
    <t>Q2RU87</t>
  </si>
  <si>
    <t>Rru_A1507</t>
  </si>
  <si>
    <t>Short-chain dehydrogenase/reductase SDR (EC 1.1.1.35)</t>
  </si>
  <si>
    <t>Q2RU86</t>
  </si>
  <si>
    <t>Rru_A1508</t>
  </si>
  <si>
    <t>FAD dependent oxidoreductase (EC 1.1.3.21)</t>
  </si>
  <si>
    <t>Q2RU74</t>
  </si>
  <si>
    <t>Rru_A1521</t>
  </si>
  <si>
    <t>Q2RU73</t>
  </si>
  <si>
    <t>Rru_A1522</t>
  </si>
  <si>
    <t>Beta-lactamase-like (EC 3.1.2.6)</t>
  </si>
  <si>
    <t>Q2RU69</t>
  </si>
  <si>
    <t>Rru_A1526</t>
  </si>
  <si>
    <t>Cobyrinic acid a,c-diamide synthase</t>
  </si>
  <si>
    <t>Q2RU68</t>
  </si>
  <si>
    <t>Rru_A1527</t>
  </si>
  <si>
    <t>ABC transporter component (EC 3.6.3.27) (EC 3.6.3.41)</t>
  </si>
  <si>
    <t>Q2RU67</t>
  </si>
  <si>
    <t>Rru_A1528</t>
  </si>
  <si>
    <t>Q2RU66</t>
  </si>
  <si>
    <t>Rru_A1529</t>
  </si>
  <si>
    <t>Q2RU65</t>
  </si>
  <si>
    <t>Rru_A1530</t>
  </si>
  <si>
    <t>Methylenetetrahydrofolate reductase (EC 1.5.1.20)</t>
  </si>
  <si>
    <t>Q2RU64</t>
  </si>
  <si>
    <t>Rru_A1531</t>
  </si>
  <si>
    <t>Methionine synthase (B12-dependent) (EC 2.1.1.13)</t>
  </si>
  <si>
    <t>Q2RU63</t>
  </si>
  <si>
    <t>Rru_A1532</t>
  </si>
  <si>
    <t>Q2RU62</t>
  </si>
  <si>
    <t>Rru_A1533</t>
  </si>
  <si>
    <t>Pentapeptide repeat</t>
  </si>
  <si>
    <t>Q2RU60</t>
  </si>
  <si>
    <t>Rru_A1535</t>
  </si>
  <si>
    <t>Plasmid maintenance system antidote protein</t>
  </si>
  <si>
    <t>Q2RU59</t>
  </si>
  <si>
    <t>Rru_A1536</t>
  </si>
  <si>
    <t>ATP-dependent DNA helicase, Rep family</t>
  </si>
  <si>
    <t>Q2RU58</t>
  </si>
  <si>
    <t>Rru_A1537</t>
  </si>
  <si>
    <t>Q2RU56</t>
  </si>
  <si>
    <t>Rru_A1539</t>
  </si>
  <si>
    <t>Molybdenum-pterin binding protein</t>
  </si>
  <si>
    <t>Q2RU54</t>
  </si>
  <si>
    <t>Rru_A1541</t>
  </si>
  <si>
    <t>Q2RU53</t>
  </si>
  <si>
    <t>Rru_A1542</t>
  </si>
  <si>
    <t>Methylmalonate-semialdehyde dehydrogenase (Acylating) (EC 1.2.1.27)</t>
  </si>
  <si>
    <t>Q2RU52</t>
  </si>
  <si>
    <t>Rru_A1543</t>
  </si>
  <si>
    <t>Putative molybdenum utilization protein ModD (EC 2.4.2.19)</t>
  </si>
  <si>
    <t>Q2RU50</t>
  </si>
  <si>
    <t>Rru_A1545</t>
  </si>
  <si>
    <t>Putative diguanylate cyclase (GGDEF domain)</t>
  </si>
  <si>
    <t>Q2RU48</t>
  </si>
  <si>
    <t>Rru_A1547</t>
  </si>
  <si>
    <t>Q2RU47</t>
  </si>
  <si>
    <t>Rru_A1548</t>
  </si>
  <si>
    <t>Malonyl-CoA decarboxylase (EC 4.1.1.9)</t>
  </si>
  <si>
    <t>Q2RU46</t>
  </si>
  <si>
    <t>Rru_A1549</t>
  </si>
  <si>
    <t>Trigger factor (TF) (EC 5.2.1.8) (PPIase)</t>
  </si>
  <si>
    <t>Q2RU45</t>
  </si>
  <si>
    <t>Rru_A1550</t>
  </si>
  <si>
    <t>ATP-dependent Clp protease proteolytic subunit (EC 3.4.21.92) (Endopeptidase Clp)</t>
  </si>
  <si>
    <t>Q2RU44</t>
  </si>
  <si>
    <t>Rru_A1551</t>
  </si>
  <si>
    <t>ATP-dependent Clp protease ATP-binding subunit ClpX</t>
  </si>
  <si>
    <t>Q2RU43</t>
  </si>
  <si>
    <t>Rru_A1552</t>
  </si>
  <si>
    <t>Lon protease (EC 3.4.21.53)</t>
  </si>
  <si>
    <t>Q2RU42</t>
  </si>
  <si>
    <t>Rru_A1553</t>
  </si>
  <si>
    <t>Histone-like DNA-binding protein</t>
  </si>
  <si>
    <t>Q2RU41</t>
  </si>
  <si>
    <t>Rru_A1554</t>
  </si>
  <si>
    <t>Q2RU39</t>
  </si>
  <si>
    <t>Rru_A1556</t>
  </si>
  <si>
    <t>NADH-quinone oxidoreductase subunit B (EC 1.6.99.5) (NADH dehydrogenase I subunit B) (NDH-1 subunit B)</t>
  </si>
  <si>
    <t>Q2RU38</t>
  </si>
  <si>
    <t>Rru_A1557</t>
  </si>
  <si>
    <t>NADH-quinone oxidoreductase subunit C (EC 1.6.99.5) (NADH dehydrogenase I subunit C) (NDH-1 subunit C)</t>
  </si>
  <si>
    <t>Q2RU37</t>
  </si>
  <si>
    <t>Rru_A1558</t>
  </si>
  <si>
    <t>NADH-quinone oxidoreductase subunit D (EC 1.6.99.5) (NADH dehydrogenase I subunit D) (NDH-1 subunit D)</t>
  </si>
  <si>
    <t>Q2RU36</t>
  </si>
  <si>
    <t>Rru_A1559</t>
  </si>
  <si>
    <t>NADH dehydrogenase (Ubiquinone) (EC 1.6.5.3)</t>
  </si>
  <si>
    <t>Q2RU35</t>
  </si>
  <si>
    <t>Rru_A1560</t>
  </si>
  <si>
    <t>NADH-quinone oxidoreductase, F subunit (EC 1.6.99.5)</t>
  </si>
  <si>
    <t>Q2RU34</t>
  </si>
  <si>
    <t>Rru_A1561</t>
  </si>
  <si>
    <t>NADH-quinone oxidoreductase, chain G (EC 1.6.99.5)</t>
  </si>
  <si>
    <t>Q2RU33</t>
  </si>
  <si>
    <t>Rru_A1562</t>
  </si>
  <si>
    <t>NADH-quinone oxidoreductase subunit H (EC 1.6.99.5) (NADH dehydrogenase I subunit H) (NDH-1 subunit H)</t>
  </si>
  <si>
    <t>Q2RU32</t>
  </si>
  <si>
    <t>Rru_A1563</t>
  </si>
  <si>
    <t>NADH-quinone oxidoreductase subunit I (EC 1.6.99.5) (NADH dehydrogenase I subunit I) (NDH-1 subunit I)</t>
  </si>
  <si>
    <t>Q2RU31</t>
  </si>
  <si>
    <t>Rru_A1564</t>
  </si>
  <si>
    <t>NADH-ubiquinone/plastoquinone oxidoreductase, chain 6 (EC 1.6.99.5)</t>
  </si>
  <si>
    <t>Q2RU29</t>
  </si>
  <si>
    <t>Rru_A1566</t>
  </si>
  <si>
    <t>NADH-plastoquinone oxidoreductase, chain 5 (EC 1.6.99.5)</t>
  </si>
  <si>
    <t>Q2RU25</t>
  </si>
  <si>
    <t>Rru_A1570</t>
  </si>
  <si>
    <t>Type III pantothenate kinase (EC 2.7.1.33) (PanK-III) (Pantothenic acid kinase)</t>
  </si>
  <si>
    <t>Q2RU24</t>
  </si>
  <si>
    <t>Rru_A1571</t>
  </si>
  <si>
    <t>Metallo-beta-lactamase</t>
  </si>
  <si>
    <t>Q2RU23</t>
  </si>
  <si>
    <t>Rru_A1572</t>
  </si>
  <si>
    <t>Q2RU22</t>
  </si>
  <si>
    <t>Rru_A1573</t>
  </si>
  <si>
    <t>DNA-3-methyladenine glycosylase I (EC 3.2.2.20)</t>
  </si>
  <si>
    <t>Q2RU20</t>
  </si>
  <si>
    <t>Rru_A1575</t>
  </si>
  <si>
    <t>Q2RU19</t>
  </si>
  <si>
    <t>Rru_A1576</t>
  </si>
  <si>
    <t>Proline--tRNA ligase (EC 6.1.1.15) (Prolyl-tRNA synthetase) (ProRS)</t>
  </si>
  <si>
    <t>Q2RU18</t>
  </si>
  <si>
    <t>Rru_A1577</t>
  </si>
  <si>
    <t>ThiJ/PfpI</t>
  </si>
  <si>
    <t>Q2RU16</t>
  </si>
  <si>
    <t>Rru_A1579</t>
  </si>
  <si>
    <t>Lipoprotein-releasing system ATP-binding protein LolD 1 (EC 3.6.3.-)</t>
  </si>
  <si>
    <t>Q2RU13</t>
  </si>
  <si>
    <t>Rru_A1582</t>
  </si>
  <si>
    <t>DNA polymerase III, alpha subunit (EC 2.7.7.7)</t>
  </si>
  <si>
    <t>Q2RU12</t>
  </si>
  <si>
    <t>Rru_A1583</t>
  </si>
  <si>
    <t>Q2RU10</t>
  </si>
  <si>
    <t>Rru_A1585</t>
  </si>
  <si>
    <t>Putative depolymerase</t>
  </si>
  <si>
    <t>Q2RU09</t>
  </si>
  <si>
    <t>Rru_A1586</t>
  </si>
  <si>
    <t>30S ribosomal protein S2</t>
  </si>
  <si>
    <t>Q2RU08</t>
  </si>
  <si>
    <t>Rru_A1587</t>
  </si>
  <si>
    <t>Elongation factor Ts (EF-Ts)</t>
  </si>
  <si>
    <t>Q2RU07</t>
  </si>
  <si>
    <t>Rru_A1588</t>
  </si>
  <si>
    <t>Uridylate kinase (UK) (EC 2.7.4.22) (Uridine monophosphate kinase) (UMP kinase) (UMPK)</t>
  </si>
  <si>
    <t>Q2RU06</t>
  </si>
  <si>
    <t>Rru_A1589</t>
  </si>
  <si>
    <t>Ribosome-recycling factor (RRF) (Ribosome-releasing factor)</t>
  </si>
  <si>
    <t>Q2RU05</t>
  </si>
  <si>
    <t>Rru_A1590</t>
  </si>
  <si>
    <t>Isoprenyl transferase (EC 2.5.1.-)</t>
  </si>
  <si>
    <t>Q2RU03</t>
  </si>
  <si>
    <t>Rru_A1592</t>
  </si>
  <si>
    <t>1-deoxy-D-xylulose 5-phosphate reductoisomerase (DXP reductoisomerase) (EC 1.1.1.267) (1-deoxyxylulose-5-phosphate reductoisomerase) (2-C-methyl-D-erythritol 4-phosphate synthase)</t>
  </si>
  <si>
    <t>Q2RU02</t>
  </si>
  <si>
    <t>Rru_A1593</t>
  </si>
  <si>
    <t>RseP peptidase. Metallo peptidase. MEROPS family M50B</t>
  </si>
  <si>
    <t>Q2RU01</t>
  </si>
  <si>
    <t>Rru_A1594</t>
  </si>
  <si>
    <t>Outer membrane protein assembly factor BamA</t>
  </si>
  <si>
    <t>Q2RU00</t>
  </si>
  <si>
    <t>Rru_A1595</t>
  </si>
  <si>
    <t>Outer membrane chaperone Skp (OmpH)</t>
  </si>
  <si>
    <t>Q2RTZ9</t>
  </si>
  <si>
    <t>Rru_A1596</t>
  </si>
  <si>
    <t>3-hydroxyacyl-[acyl-carrier-protein] dehydratase FabZ (EC 4.2.1.59) ((3R)-hydroxymyristoyl-[acyl-carrier-protein] dehydratase) ((3R)-hydroxymyristoyl-ACP dehydrase) (Beta-hydroxyacyl-ACP dehydratase)</t>
  </si>
  <si>
    <t>Q2RTZ8</t>
  </si>
  <si>
    <t>Rru_A1597</t>
  </si>
  <si>
    <t>Acyl-[acyl-carrier-protein]--UDP-N-acetylglucosamine O-acyltransferase (UDP-N-acetylglucosamine acyltransferase) (EC 2.3.1.129)</t>
  </si>
  <si>
    <t>Q2RTZ6</t>
  </si>
  <si>
    <t>Rru_A1599</t>
  </si>
  <si>
    <t>Lipid-A-disaccharide synthase (EC 2.4.1.182)</t>
  </si>
  <si>
    <t>Q2RTZ5</t>
  </si>
  <si>
    <t>Rru_A1600</t>
  </si>
  <si>
    <t>Citrate synthase</t>
  </si>
  <si>
    <t>Q2RTZ4</t>
  </si>
  <si>
    <t>Rru_A1601</t>
  </si>
  <si>
    <t>Glutamate--tRNA ligase 2 (EC 6.1.1.17) (Glutamyl-tRNA synthetase 2) (GluRS 2)</t>
  </si>
  <si>
    <t>Q2RTZ1</t>
  </si>
  <si>
    <t>Rru_A1604</t>
  </si>
  <si>
    <t>Alpha-1,4-glucan:maltose-1-phosphate maltosyltransferase (GMPMT) (EC 2.4.99.16) ((1-&gt;4)-alpha-D-glucan:maltose-1-phosphate alpha-D-maltosyltransferase)</t>
  </si>
  <si>
    <t>Q2RTZ0</t>
  </si>
  <si>
    <t>Rru_A1605</t>
  </si>
  <si>
    <t>Alpha amylase, catalytic region (EC 5.4.99.16)</t>
  </si>
  <si>
    <t>Q2RTY9</t>
  </si>
  <si>
    <t>Rru_A1606</t>
  </si>
  <si>
    <t>Q2RTY8</t>
  </si>
  <si>
    <t>Rru_A1607</t>
  </si>
  <si>
    <t>4-alpha-glucanotransferase (EC 2.4.1.25)</t>
  </si>
  <si>
    <t>Q2RTY7</t>
  </si>
  <si>
    <t>Rru_A1608</t>
  </si>
  <si>
    <t>MscS Mechanosensitive ion channel</t>
  </si>
  <si>
    <t>Q2RTY4</t>
  </si>
  <si>
    <t>Rru_A1611</t>
  </si>
  <si>
    <t>Cobalamin synthesis protein/P47K</t>
  </si>
  <si>
    <t>Q2RTY2</t>
  </si>
  <si>
    <t>Rru_A1613</t>
  </si>
  <si>
    <t>Cystathionine beta-lyase (EC 4.4.1.8)</t>
  </si>
  <si>
    <t>Q2RTY0</t>
  </si>
  <si>
    <t>Rru_A1615</t>
  </si>
  <si>
    <t>Sulfurtransferase</t>
  </si>
  <si>
    <t>Q2RTX9</t>
  </si>
  <si>
    <t>Rru_A1616</t>
  </si>
  <si>
    <t>Q2RTX8</t>
  </si>
  <si>
    <t>Rru_A1617</t>
  </si>
  <si>
    <t>Q2RTX5</t>
  </si>
  <si>
    <t>Rru_A1620</t>
  </si>
  <si>
    <t>Q2RTX3</t>
  </si>
  <si>
    <t>Rru_A1622</t>
  </si>
  <si>
    <t>Transcriptional regulator, Crp/Fnr family</t>
  </si>
  <si>
    <t>Q2RTX2</t>
  </si>
  <si>
    <t>Rru_A1623</t>
  </si>
  <si>
    <t>Amino acid-binding ACT</t>
  </si>
  <si>
    <t>Q2RTV3</t>
  </si>
  <si>
    <t>Rru_A1642</t>
  </si>
  <si>
    <t>Putative sulfonate/nitrate transport system substrate-binding protein</t>
  </si>
  <si>
    <t>Q2RTV0</t>
  </si>
  <si>
    <t>Rru_A1645</t>
  </si>
  <si>
    <t>Q2RTU9</t>
  </si>
  <si>
    <t>Rru_A1646</t>
  </si>
  <si>
    <t>ETC complex I subunit conserved region</t>
  </si>
  <si>
    <t>Q2RTU2</t>
  </si>
  <si>
    <t>Rru_A1653</t>
  </si>
  <si>
    <t>Guanylate cyclase (GGDEF domain) with PAS/PAC sensor and Response Regulator Receiver modulation</t>
  </si>
  <si>
    <t>Q2RTU1</t>
  </si>
  <si>
    <t>Rru_A1654</t>
  </si>
  <si>
    <t>Q2RTT7</t>
  </si>
  <si>
    <t>Rru_A1658</t>
  </si>
  <si>
    <t>Q2RTT3</t>
  </si>
  <si>
    <t>Rru_A1662</t>
  </si>
  <si>
    <t>SmpA/OmlA</t>
  </si>
  <si>
    <t>Q2RTT2</t>
  </si>
  <si>
    <t>Rru_A1663</t>
  </si>
  <si>
    <t>Ubiquinol-cytochrome C chaperone</t>
  </si>
  <si>
    <t>Q2RTT1</t>
  </si>
  <si>
    <t>Rru_A1664</t>
  </si>
  <si>
    <t>Conserved hypothetical cytosolic protein</t>
  </si>
  <si>
    <t>Q2RTT0</t>
  </si>
  <si>
    <t>Rru_A1665</t>
  </si>
  <si>
    <t>50S ribosomal protein L32</t>
  </si>
  <si>
    <t>Q2RTS9</t>
  </si>
  <si>
    <t>Rru_A1666</t>
  </si>
  <si>
    <t>Phosphate acyltransferase (EC 2.3.1.n2) (Acyl-ACP phosphotransacylase) (Acyl-[acyl-carrier-protein]--phosphate acyltransferase) (Phosphate-acyl-ACP acyltransferase)</t>
  </si>
  <si>
    <t>Q2RTS8</t>
  </si>
  <si>
    <t>Rru_A1667</t>
  </si>
  <si>
    <t>3-oxoacyl-[acyl-carrier-protein] synthase 3 (EC 2.3.1.180) (3-oxoacyl-[acyl-carrier-protein] synthase III) (Beta-ketoacyl-ACP synthase III) (KAS III)</t>
  </si>
  <si>
    <t>Q2RTS7</t>
  </si>
  <si>
    <t>Rru_A1668</t>
  </si>
  <si>
    <t>Integration host factor subunit alpha (IHF-alpha)</t>
  </si>
  <si>
    <t>Q2RTS6</t>
  </si>
  <si>
    <t>Rru_A1669</t>
  </si>
  <si>
    <t>Transcriptional regulator, MerR family</t>
  </si>
  <si>
    <t>Q2RTS1</t>
  </si>
  <si>
    <t>Rru_A1674</t>
  </si>
  <si>
    <t>Bifunctional enzyme IspD/IspF [Includes: 2-C-methyl-D-erythritol 4-phosphate cytidylyltransferase (EC 2.7.7.60) (4-diphosphocytidyl-2C-methyl-D-erythritol synthase) (MEP cytidylyltransferase) (MCT); 2-C-methyl-D-erythritol 2,4-cyclodiphosphate synthase (MECDP-synthase) (MECPP-synthase) (MECPS) (EC 4.6.1.12)]</t>
  </si>
  <si>
    <t>Q2RTR8</t>
  </si>
  <si>
    <t>Rru_A1677</t>
  </si>
  <si>
    <t>Signal transduction histidine kinase, nitrogen specific, NtrB (EC 2.7.3.-)</t>
  </si>
  <si>
    <t>Q2RTR7</t>
  </si>
  <si>
    <t>Rru_A1678</t>
  </si>
  <si>
    <t>Nitrogen metabolism transcriptional regulator, NtrC, Fis family</t>
  </si>
  <si>
    <t>Q2RTR5</t>
  </si>
  <si>
    <t>Rru_A1680</t>
  </si>
  <si>
    <t>Q2RTR3</t>
  </si>
  <si>
    <t>Rru_A1682</t>
  </si>
  <si>
    <t>Branched chain amino acid: 2-keto-4-methylthiobutyrate aminotransferase (EC 2.6.1.-)</t>
  </si>
  <si>
    <t>Q2RTR1</t>
  </si>
  <si>
    <t>Rru_A1684</t>
  </si>
  <si>
    <t>Protein hfq</t>
  </si>
  <si>
    <t>Q2RTR0</t>
  </si>
  <si>
    <t>Rru_A1685</t>
  </si>
  <si>
    <t>GTPase HflX (GTP-binding protein HflX)</t>
  </si>
  <si>
    <t>Q2RTQ8</t>
  </si>
  <si>
    <t>Rru_A1687</t>
  </si>
  <si>
    <t>Q2RTQ6</t>
  </si>
  <si>
    <t>Rru_A1689</t>
  </si>
  <si>
    <t>Q2RTQ5</t>
  </si>
  <si>
    <t>Rru_A1690</t>
  </si>
  <si>
    <t>MazG</t>
  </si>
  <si>
    <t>Q2RTQ4</t>
  </si>
  <si>
    <t>Rru_A1691</t>
  </si>
  <si>
    <t>Spermidine synthase (EC 2.5.1.16) (Putrescine aminopropyltransferase) (SPDSY)</t>
  </si>
  <si>
    <t>Q2RTQ3</t>
  </si>
  <si>
    <t>Rru_A1692</t>
  </si>
  <si>
    <t>S-adenosylmethionine decarboxylase proenzyme (AdoMetDC) (SAMDC) (EC 4.1.1.50)</t>
  </si>
  <si>
    <t>Q2RTP6</t>
  </si>
  <si>
    <t>Rru_A1699</t>
  </si>
  <si>
    <t>Beta-lactamase-like</t>
  </si>
  <si>
    <t>Q2RTP5</t>
  </si>
  <si>
    <t>Rru_A1700</t>
  </si>
  <si>
    <t>TatD-related deoxyribonuclease</t>
  </si>
  <si>
    <t>Q2RTP4</t>
  </si>
  <si>
    <t>Rru_A1701</t>
  </si>
  <si>
    <t>Methionine--tRNA ligase (EC 6.1.1.10) (Methionyl-tRNA synthetase)</t>
  </si>
  <si>
    <t>Q2RTP3</t>
  </si>
  <si>
    <t>Rru_A1702</t>
  </si>
  <si>
    <t>DNA polymerase III, delta prime subunit (EC 2.7.7.7)</t>
  </si>
  <si>
    <t>Q2RTP2</t>
  </si>
  <si>
    <t>Rru_A1703</t>
  </si>
  <si>
    <t>Thymidylate kinase (EC 2.7.4.9) (dTMP kinase)</t>
  </si>
  <si>
    <t>Q2RTP1</t>
  </si>
  <si>
    <t>Rru_A1704</t>
  </si>
  <si>
    <t>Serine-type D-Ala-D-Ala carboxypeptidase (EC 3.4.16.4)</t>
  </si>
  <si>
    <t>Q2RTN9</t>
  </si>
  <si>
    <t>Rru_A1706</t>
  </si>
  <si>
    <t>Lytic murein transglycosylase</t>
  </si>
  <si>
    <t>Q2RTM7</t>
  </si>
  <si>
    <t>Rru_A1718</t>
  </si>
  <si>
    <t>5-methyltetrahydropteroyltriglutamate--homocysteine methyltransferase (EC 2.1.1.14) (Cobalamin-independent methionine synthase) (Methionine synthase, vitamin-B12 independent isozyme)</t>
  </si>
  <si>
    <t>Q2RTM6</t>
  </si>
  <si>
    <t>Rru_A1719</t>
  </si>
  <si>
    <t>Thioesterase superfamily</t>
  </si>
  <si>
    <t>Q2RTM5</t>
  </si>
  <si>
    <t>Rru_A1720</t>
  </si>
  <si>
    <t>Carboxymuconolactone decarboxylase</t>
  </si>
  <si>
    <t>Q2RTM1</t>
  </si>
  <si>
    <t>Rru_A1724</t>
  </si>
  <si>
    <t>Q2RTM0</t>
  </si>
  <si>
    <t>Rru_A1725</t>
  </si>
  <si>
    <t>Carbonate dehydratase (EC 4.2.1.1)</t>
  </si>
  <si>
    <t>Q2RTL4</t>
  </si>
  <si>
    <t>Rru_A1731</t>
  </si>
  <si>
    <t>Q2RTL3</t>
  </si>
  <si>
    <t>Rru_A1732</t>
  </si>
  <si>
    <t>Q2RTL0</t>
  </si>
  <si>
    <t>Rru_A1735</t>
  </si>
  <si>
    <t>Q2RTK7</t>
  </si>
  <si>
    <t>Rru_A1738</t>
  </si>
  <si>
    <t>Q2RTK3</t>
  </si>
  <si>
    <t>Rru_A1742</t>
  </si>
  <si>
    <t>Peptidyl-prolyl cis-trans isomerase (EC 5.2.1.8)</t>
  </si>
  <si>
    <t>Q2RTK2</t>
  </si>
  <si>
    <t>Rru_A1743</t>
  </si>
  <si>
    <t>Phosphopantetheine adenylyltransferase (EC 2.7.7.3) (Dephospho-CoA pyrophosphorylase) (Pantetheine-phosphate adenylyltransferase) (PPAT)</t>
  </si>
  <si>
    <t>Q2RTK1</t>
  </si>
  <si>
    <t>Rru_A1744</t>
  </si>
  <si>
    <t>DNA gyrase subunit A (EC 5.99.1.3)</t>
  </si>
  <si>
    <t>Q2RTK0</t>
  </si>
  <si>
    <t>Rru_A1745</t>
  </si>
  <si>
    <t>Single-stranded DNA-binding protein</t>
  </si>
  <si>
    <t>Q2RTJ9</t>
  </si>
  <si>
    <t>Rru_A1746</t>
  </si>
  <si>
    <t>Extracellular ligand-binding receptor</t>
  </si>
  <si>
    <t>Q2RTJ7</t>
  </si>
  <si>
    <t>Rru_A1748</t>
  </si>
  <si>
    <t>Q2RTJ6</t>
  </si>
  <si>
    <t>Rru_A1749</t>
  </si>
  <si>
    <t>Q2RTJ5</t>
  </si>
  <si>
    <t>Rru_A1750</t>
  </si>
  <si>
    <t>Inner-membrane translocator</t>
  </si>
  <si>
    <t>Q2RTJ3</t>
  </si>
  <si>
    <t>Rru_A1752</t>
  </si>
  <si>
    <t>UvrABC system protein A (UvrA protein) (Excinuclease ABC subunit A)</t>
  </si>
  <si>
    <t>Q2RTJ0</t>
  </si>
  <si>
    <t>Rru_A1755</t>
  </si>
  <si>
    <t>Q2RTI9</t>
  </si>
  <si>
    <t>Rru_A1756</t>
  </si>
  <si>
    <t>Q2RTI8</t>
  </si>
  <si>
    <t>Rru_A1757</t>
  </si>
  <si>
    <t>Methylenetetrahydrofolate--tRNA-(uracil-5-)-methyltransferase TrmFO (EC 2.1.1.74) (Folate-dependent tRNA (uracil-5-)-methyltransferase) (Folate-dependent tRNA(M-5-U54)-methyltransferase)</t>
  </si>
  <si>
    <t>Q2RTI6</t>
  </si>
  <si>
    <t>Rru_A1759</t>
  </si>
  <si>
    <t>Putative phytoene synthase protein</t>
  </si>
  <si>
    <t>Q2RTI5</t>
  </si>
  <si>
    <t>Rru_A1760</t>
  </si>
  <si>
    <t>Superoxide dismutase (EC 1.15.1.1)</t>
  </si>
  <si>
    <t>Q2RTI4</t>
  </si>
  <si>
    <t>Rru_A1761</t>
  </si>
  <si>
    <t>Q2RTI1</t>
  </si>
  <si>
    <t>Rru_A1764</t>
  </si>
  <si>
    <t>Protein translocase subunit SecD</t>
  </si>
  <si>
    <t>Q2RTI0</t>
  </si>
  <si>
    <t>Rru_A1765</t>
  </si>
  <si>
    <t>Protein translocase subunit yajC</t>
  </si>
  <si>
    <t>Q2RTH9</t>
  </si>
  <si>
    <t>Rru_A1766</t>
  </si>
  <si>
    <t>Q2RTH8</t>
  </si>
  <si>
    <t>Rru_A1767</t>
  </si>
  <si>
    <t>Peptidase M23B</t>
  </si>
  <si>
    <t>Q2RTH6</t>
  </si>
  <si>
    <t>Rru_A1769</t>
  </si>
  <si>
    <t>5'-nucleotidase SurE (EC 3.1.3.5) (Nucleoside 5'-monophosphate phosphohydrolase)</t>
  </si>
  <si>
    <t>Q2RTH5</t>
  </si>
  <si>
    <t>Rru_A1770</t>
  </si>
  <si>
    <t>Serine--tRNA ligase (EC 6.1.1.11) (Seryl-tRNA synthetase) (SerRS) (Seryl-tRNA(Ser/Sec) synthetase)</t>
  </si>
  <si>
    <t>Q2RTH3</t>
  </si>
  <si>
    <t>Rru_A1772</t>
  </si>
  <si>
    <t>Sec-independent protein translocase protein TatB</t>
  </si>
  <si>
    <t>Q2RTH2</t>
  </si>
  <si>
    <t>Rru_A1773</t>
  </si>
  <si>
    <t>Sec-independent protein translocase protein TatA</t>
  </si>
  <si>
    <t>Q2RTG8</t>
  </si>
  <si>
    <t>Rru_A1777</t>
  </si>
  <si>
    <t>Beta-N-acetylhexosaminidase (EC 3.2.1.52)</t>
  </si>
  <si>
    <t>Q2RTG7</t>
  </si>
  <si>
    <t>Rru_A1778</t>
  </si>
  <si>
    <t>Q2RTG6</t>
  </si>
  <si>
    <t>Rru_A1779</t>
  </si>
  <si>
    <t>Arginine--tRNA ligase (EC 6.1.1.19) (Arginyl-tRNA synthetase) (ArgRS)</t>
  </si>
  <si>
    <t>Q2RTG5</t>
  </si>
  <si>
    <t>Rru_A1780</t>
  </si>
  <si>
    <t>Deoxyguanosinetriphosphate triphosphohydrolase-like protein</t>
  </si>
  <si>
    <t>Q2RTG4</t>
  </si>
  <si>
    <t>Rru_A1781</t>
  </si>
  <si>
    <t>HesB/YadR/YfhF</t>
  </si>
  <si>
    <t>Q2RTG3</t>
  </si>
  <si>
    <t>Rru_A1782</t>
  </si>
  <si>
    <t>Copper/Zinc superoxide dismutase (EC 1.15.1.1)</t>
  </si>
  <si>
    <t>Q2RTG1</t>
  </si>
  <si>
    <t>Rru_A1784</t>
  </si>
  <si>
    <t>Exodeoxyribonuclease III (EC 3.1.11.2)</t>
  </si>
  <si>
    <t>Q2RTG0</t>
  </si>
  <si>
    <t>Rru_A1785</t>
  </si>
  <si>
    <t>Membrane protein-like</t>
  </si>
  <si>
    <t>Q2RTF9</t>
  </si>
  <si>
    <t>Rru_A1786</t>
  </si>
  <si>
    <t>Dihydroxy-acid dehydratase (DAD) (EC 4.2.1.9)</t>
  </si>
  <si>
    <t>Q2RTF6</t>
  </si>
  <si>
    <t>Rru_A1789</t>
  </si>
  <si>
    <t>Cytochrome-c peroxidase (EC 1.11.1.5)</t>
  </si>
  <si>
    <t>Q2RTE9</t>
  </si>
  <si>
    <t>Rru_A1796</t>
  </si>
  <si>
    <t>Valine--tRNA ligase (EC 6.1.1.9) (Valyl-tRNA synthetase)</t>
  </si>
  <si>
    <t>Q2RTE7</t>
  </si>
  <si>
    <t>Rru_A1798</t>
  </si>
  <si>
    <t>Type I secretion outer membrane protein, TolC</t>
  </si>
  <si>
    <t>Q2RTE6</t>
  </si>
  <si>
    <t>Rru_A1799</t>
  </si>
  <si>
    <t>Protein-L-isoaspartate(D-aspartate) O-methyltransferase (EC 2.1.1.77)</t>
  </si>
  <si>
    <t>Q2RTE1</t>
  </si>
  <si>
    <t>Rru_A1804</t>
  </si>
  <si>
    <t>N-acetyltransferase (EC 6.2.1.5)</t>
  </si>
  <si>
    <t>Q2RTE0</t>
  </si>
  <si>
    <t>Rru_A1805</t>
  </si>
  <si>
    <t>Diguanylate cyclase/phosphodiesterase with PAS/PAC sensor(S)</t>
  </si>
  <si>
    <t>Q2RTD9</t>
  </si>
  <si>
    <t>Rru_A1806</t>
  </si>
  <si>
    <t>Q2RTD8</t>
  </si>
  <si>
    <t>Rru_A1807</t>
  </si>
  <si>
    <t>Q2RTD3</t>
  </si>
  <si>
    <t>Rru_A1812</t>
  </si>
  <si>
    <t>Q2RTD2</t>
  </si>
  <si>
    <t>Rru_A1813</t>
  </si>
  <si>
    <t>Peptidase M20D, amidohydrolase (EC 3.5.1.32)</t>
  </si>
  <si>
    <t>Q2RTD1</t>
  </si>
  <si>
    <t>Rru_A1814</t>
  </si>
  <si>
    <t>Carbon monoxide dehydrogenase subunit G</t>
  </si>
  <si>
    <t>Q2RTD0</t>
  </si>
  <si>
    <t>Rru_A1815</t>
  </si>
  <si>
    <t>Glycolate reductase (EC 1.1.1.26)</t>
  </si>
  <si>
    <t>Q2RTC8</t>
  </si>
  <si>
    <t>Rru_A1817</t>
  </si>
  <si>
    <t>O68460</t>
  </si>
  <si>
    <t>Rru_A1818</t>
  </si>
  <si>
    <t>K(+)-insensitive pyrophosphate-energized proton pump (EC 3.6.1.1) (Membrane-bound proton-translocating pyrophosphatase) (Pyrophosphate-energized inorganic pyrophosphatase) (H(+)-PPase)</t>
  </si>
  <si>
    <t>Q2RTC6</t>
  </si>
  <si>
    <t>Rru_A1819</t>
  </si>
  <si>
    <t>Q2RTC5</t>
  </si>
  <si>
    <t>Rru_A1820</t>
  </si>
  <si>
    <t>Thiamine-monophosphate kinase (TMP kinase) (Thiamine-phosphate kinase) (EC 2.7.4.16)</t>
  </si>
  <si>
    <t>Q2RTC4</t>
  </si>
  <si>
    <t>Rru_A1821</t>
  </si>
  <si>
    <t>N utilization substance protein B homolog (Protein NusB)</t>
  </si>
  <si>
    <t>Q2RTC3</t>
  </si>
  <si>
    <t>Rru_A1822</t>
  </si>
  <si>
    <t>6,7-dimethyl-8-ribityllumazine synthase (DMRL synthase) (LS) (Lumazine synthase) (EC 2.5.1.78)</t>
  </si>
  <si>
    <t>Q2RTC2</t>
  </si>
  <si>
    <t>Rru_A1823</t>
  </si>
  <si>
    <t>GTP cyclohydrolase II (EC 3.5.4.25)</t>
  </si>
  <si>
    <t>Q2RTC1</t>
  </si>
  <si>
    <t>Rru_A1824</t>
  </si>
  <si>
    <t>Lumazine-binding protein</t>
  </si>
  <si>
    <t>Q2RTC0</t>
  </si>
  <si>
    <t>Rru_A1825</t>
  </si>
  <si>
    <t>Riboflavin biosynthesis protein RibD</t>
  </si>
  <si>
    <t>Q2RTB9</t>
  </si>
  <si>
    <t>Rru_A1826</t>
  </si>
  <si>
    <t>Transcriptional repressor NrdR</t>
  </si>
  <si>
    <t>Q2RTB8</t>
  </si>
  <si>
    <t>Rru_A1827</t>
  </si>
  <si>
    <t>Serine hydroxymethyltransferase 2 (SHMT 2) (Serine methylase 2) (EC 2.1.2.1)</t>
  </si>
  <si>
    <t>Q2RTB7</t>
  </si>
  <si>
    <t>Rru_A1828</t>
  </si>
  <si>
    <t>Q2RTB6</t>
  </si>
  <si>
    <t>Rru_A1829</t>
  </si>
  <si>
    <t>Transcriptional regulator, MucR family</t>
  </si>
  <si>
    <t>Q2RTB2</t>
  </si>
  <si>
    <t>Rru_A1833</t>
  </si>
  <si>
    <t>3-hydroxyisobutyrate dehydrogenase (EC 1.1.1.31)</t>
  </si>
  <si>
    <t>Q2RTB1</t>
  </si>
  <si>
    <t>Rru_A1834</t>
  </si>
  <si>
    <t>Q2RTB0</t>
  </si>
  <si>
    <t>Rru_A1835</t>
  </si>
  <si>
    <t>Q2RTA9</t>
  </si>
  <si>
    <t>Rru_A1836</t>
  </si>
  <si>
    <t>Q2RTA8</t>
  </si>
  <si>
    <t>Rru_A1837</t>
  </si>
  <si>
    <t>Q2RTA7</t>
  </si>
  <si>
    <t>Rru_A1838</t>
  </si>
  <si>
    <t>Q2RTA4</t>
  </si>
  <si>
    <t>Rru_A1841</t>
  </si>
  <si>
    <t>Flavin reductase-like, FMN-binding</t>
  </si>
  <si>
    <t>Q2RTA2</t>
  </si>
  <si>
    <t>Rru_A1843</t>
  </si>
  <si>
    <t>Q2RT99</t>
  </si>
  <si>
    <t>Rru_A1846</t>
  </si>
  <si>
    <t>Q2RT98</t>
  </si>
  <si>
    <t>Rru_A1847</t>
  </si>
  <si>
    <t>Transglutaminase-like</t>
  </si>
  <si>
    <t>Q2RT93</t>
  </si>
  <si>
    <t>Rru_A1852</t>
  </si>
  <si>
    <t>Ribonuclease 3 (EC 3.1.26.3) (Ribonuclease III)</t>
  </si>
  <si>
    <t>Q2RT92</t>
  </si>
  <si>
    <t>Rru_A1853</t>
  </si>
  <si>
    <t>Signal peptidase I (EC 3.4.21.89)</t>
  </si>
  <si>
    <t>Q2RT91</t>
  </si>
  <si>
    <t>Rru_A1854</t>
  </si>
  <si>
    <t>Pyridoxine 5'-phosphate synthase (PNP synthase) (EC 2.6.99.2)</t>
  </si>
  <si>
    <t>Q2RT89</t>
  </si>
  <si>
    <t>Rru_A1856</t>
  </si>
  <si>
    <t>(P)ppGpp synthetase I (GTP pyrophosphokinase), SpoT/RelA (EC 2.7.6.5)</t>
  </si>
  <si>
    <t>Q2RT88</t>
  </si>
  <si>
    <t>Rru_A1857</t>
  </si>
  <si>
    <t>DNA-directed RNA polymerase subunit omega (RNAP omega subunit) (EC 2.7.7.6) (RNA polymerase omega subunit) (Transcriptase subunit omega)</t>
  </si>
  <si>
    <t>Q2RT87</t>
  </si>
  <si>
    <t>Rru_A1858</t>
  </si>
  <si>
    <t>7, 8-Dihydro-6-hydroxymethylpterin-pyrophosphokinase, HPPK (EC 2.7.6.3)</t>
  </si>
  <si>
    <t>Q2RT86</t>
  </si>
  <si>
    <t>Rru_A1859</t>
  </si>
  <si>
    <t>Q2RT81</t>
  </si>
  <si>
    <t>Rru_A1864</t>
  </si>
  <si>
    <t>SsrA-binding protein</t>
  </si>
  <si>
    <t>Q2RT80</t>
  </si>
  <si>
    <t>Rru_A1865</t>
  </si>
  <si>
    <t>4-hydroxy-tetrahydrodipicolinate synthase (HTPA synthase) (EC 4.3.3.7)</t>
  </si>
  <si>
    <t>Q2RT79</t>
  </si>
  <si>
    <t>Rru_A1866</t>
  </si>
  <si>
    <t>Lytic transglycosylase, catalytic</t>
  </si>
  <si>
    <t>Q2RT78</t>
  </si>
  <si>
    <t>Rru_A1867</t>
  </si>
  <si>
    <t>Q2RT75</t>
  </si>
  <si>
    <t>Rru_A1870</t>
  </si>
  <si>
    <t>CinA-like</t>
  </si>
  <si>
    <t>Q2RT69</t>
  </si>
  <si>
    <t>Rru_A1876</t>
  </si>
  <si>
    <t>Cyclase/dehydrase</t>
  </si>
  <si>
    <t>Q2RT68</t>
  </si>
  <si>
    <t>Rru_A1877</t>
  </si>
  <si>
    <t>Lipoyl synthase (EC 2.8.1.8) (Lip-syn) (LS) (Lipoate synthase) (Lipoic acid synthase) (Sulfur insertion protein LipA)</t>
  </si>
  <si>
    <t>Q2RT67</t>
  </si>
  <si>
    <t>Rru_A1878</t>
  </si>
  <si>
    <t>Q2RT66</t>
  </si>
  <si>
    <t>Rru_A1879</t>
  </si>
  <si>
    <t>Dihydrolipoamide acetyltransferase, long form (EC 2.3.1.61)</t>
  </si>
  <si>
    <t>Q2RT65</t>
  </si>
  <si>
    <t>Rru_A1880</t>
  </si>
  <si>
    <t>Pyruvate dehydrogenase beta subunit (EC 1.2.4.1) (EC 2.3.1.12)</t>
  </si>
  <si>
    <t>Q2RT64</t>
  </si>
  <si>
    <t>Rru_A1881</t>
  </si>
  <si>
    <t>Pyruvate dehydrogenase (Lipoamide) (EC 1.2.4.1)</t>
  </si>
  <si>
    <t>Q2RT62</t>
  </si>
  <si>
    <t>Rru_A1883</t>
  </si>
  <si>
    <t>Magnesium and cobalt transport protein CorA</t>
  </si>
  <si>
    <t>Q2RT60</t>
  </si>
  <si>
    <t>Rru_A1885</t>
  </si>
  <si>
    <t>Enolase (EC 4.2.1.11) (2-phospho-D-glycerate hydro-lyase) (2-phosphoglycerate dehydratase)</t>
  </si>
  <si>
    <t>Q2RT59</t>
  </si>
  <si>
    <t>Rru_A1886</t>
  </si>
  <si>
    <t>2-dehydro-3-deoxyphosphooctonate aldolase (EC 2.5.1.55) (3-deoxy-D-manno-octulosonic acid 8-phosphate synthase) (KDO-8-phosphate synthase) (Phospho-2-dehydro-3-deoxyoctonate aldolase)</t>
  </si>
  <si>
    <t>Q2RT58</t>
  </si>
  <si>
    <t>Rru_A1887</t>
  </si>
  <si>
    <t>CTP synthase (EC 6.3.4.2) (CTP synthetase) (UTP--ammonia ligase)</t>
  </si>
  <si>
    <t>Q2RT56</t>
  </si>
  <si>
    <t>Rru_A1889</t>
  </si>
  <si>
    <t>Q2RT55</t>
  </si>
  <si>
    <t>Rru_A1890</t>
  </si>
  <si>
    <t>Q2RT54</t>
  </si>
  <si>
    <t>Rru_A1891</t>
  </si>
  <si>
    <t>Anthranilate synthase, component I (EC 4.1.3.27)</t>
  </si>
  <si>
    <t>Q2RT51</t>
  </si>
  <si>
    <t>Rru_A1894</t>
  </si>
  <si>
    <t>Heavy metal translocating P-type ATPase (EC 3.6.3.4)</t>
  </si>
  <si>
    <t>Q2RT49</t>
  </si>
  <si>
    <t>Rru_A1896</t>
  </si>
  <si>
    <t>Anthranilate phosphoribosyltransferase (EC 2.4.2.18)</t>
  </si>
  <si>
    <t>Q2RT48</t>
  </si>
  <si>
    <t>Rru_A1897</t>
  </si>
  <si>
    <t>Indole-3-glycerol phosphate synthase (IGPS) (EC 4.1.1.48)</t>
  </si>
  <si>
    <t>Q2RT44</t>
  </si>
  <si>
    <t>Rru_A1901</t>
  </si>
  <si>
    <t>Q2RT43</t>
  </si>
  <si>
    <t>Rru_A1902</t>
  </si>
  <si>
    <t>Basic membrane lipoprotein</t>
  </si>
  <si>
    <t>Q2RT40</t>
  </si>
  <si>
    <t>Rru_A1905</t>
  </si>
  <si>
    <t>Q2RT38</t>
  </si>
  <si>
    <t>Rru_A1907</t>
  </si>
  <si>
    <t>Protein-methionine-S-oxide reductase (EC 1.8.4.11)</t>
  </si>
  <si>
    <t>Q2RT36</t>
  </si>
  <si>
    <t>Rru_A1909</t>
  </si>
  <si>
    <t>Q2RT35</t>
  </si>
  <si>
    <t>Rru_A1910</t>
  </si>
  <si>
    <t>Q2RT33</t>
  </si>
  <si>
    <t>Rru_A1912</t>
  </si>
  <si>
    <t>Q2RT32</t>
  </si>
  <si>
    <t>Rru_A1913</t>
  </si>
  <si>
    <t>Q2RT31</t>
  </si>
  <si>
    <t>Rru_A1914</t>
  </si>
  <si>
    <t>Q2RT30</t>
  </si>
  <si>
    <t>Rru_A1915</t>
  </si>
  <si>
    <t>Q2RT29</t>
  </si>
  <si>
    <t>Rru_A1916</t>
  </si>
  <si>
    <t>Ferredoxin</t>
  </si>
  <si>
    <t>Q2RT28</t>
  </si>
  <si>
    <t>Rru_A1917</t>
  </si>
  <si>
    <t>Q2RT18</t>
  </si>
  <si>
    <t>Rru_A1927</t>
  </si>
  <si>
    <t>Acetyl-CoA hydrolase (EC 3.1.2.1)</t>
  </si>
  <si>
    <t>Q2RT17</t>
  </si>
  <si>
    <t>Rru_A1928</t>
  </si>
  <si>
    <t>2-isopropylmalate synthase (EC 2.3.3.13) (Alpha-IPM synthase) (Alpha-isopropylmalate synthase)</t>
  </si>
  <si>
    <t>Q2RT16</t>
  </si>
  <si>
    <t>Rru_A1929</t>
  </si>
  <si>
    <t>Phosphoadenylylsulfate reductase (Thioredoxin) (EC 1.8.4.8)</t>
  </si>
  <si>
    <t>Q2RT15</t>
  </si>
  <si>
    <t>Rru_A1930</t>
  </si>
  <si>
    <t>Uncharacterized conserved protein UCP030820</t>
  </si>
  <si>
    <t>Q2RT14</t>
  </si>
  <si>
    <t>Rru_A1931</t>
  </si>
  <si>
    <t>Ferredoxin--nitrite reductase (EC 1.7.7.1)</t>
  </si>
  <si>
    <t>Q2RT13</t>
  </si>
  <si>
    <t>Rru_A1932</t>
  </si>
  <si>
    <t>Q2RT11</t>
  </si>
  <si>
    <t>Rru_A1934</t>
  </si>
  <si>
    <t>Q2RT03</t>
  </si>
  <si>
    <t>Rru_A1942</t>
  </si>
  <si>
    <t>Methylglutaconyl-CoA hydratase (EC 4.2.1.18)</t>
  </si>
  <si>
    <t>Q2RT01</t>
  </si>
  <si>
    <t>Rru_A1944</t>
  </si>
  <si>
    <t>DSBA oxidoreductase</t>
  </si>
  <si>
    <t>Q2RT00</t>
  </si>
  <si>
    <t>Rru_A1945</t>
  </si>
  <si>
    <t>Short-chain dehydrogenase/reductase SDR (EC 1.1.1.184)</t>
  </si>
  <si>
    <t>Q2RSZ9</t>
  </si>
  <si>
    <t>Rru_A1946</t>
  </si>
  <si>
    <t>Acetyl-CoA C-acetyltransferase (EC 2.3.1.9)</t>
  </si>
  <si>
    <t>Q2RSZ8</t>
  </si>
  <si>
    <t>Rru_A1947</t>
  </si>
  <si>
    <t>Nucleotidyltransferase-like</t>
  </si>
  <si>
    <t>Q2RSZ7</t>
  </si>
  <si>
    <t>Rru_A1948</t>
  </si>
  <si>
    <t>Isovaleryl-CoA dehydrogenase (EC 1.3.99.10)</t>
  </si>
  <si>
    <t>Q2RSZ6</t>
  </si>
  <si>
    <t>Rru_A1949</t>
  </si>
  <si>
    <t>Q2RSZ5</t>
  </si>
  <si>
    <t>Rru_A1950</t>
  </si>
  <si>
    <t>Transcriptional regulator, ModE family</t>
  </si>
  <si>
    <t>Q2RSY8</t>
  </si>
  <si>
    <t>Rru_A1957</t>
  </si>
  <si>
    <t>7-cyano-7-deazaguanine synthase (EC 6.3.4.20) (7-cyano-7-carbaguanine synthase) (PreQ(0) synthase) (Queuosine biosynthesis protein QueC)</t>
  </si>
  <si>
    <t>Q2RSX7</t>
  </si>
  <si>
    <t>Rru_A1968</t>
  </si>
  <si>
    <t>Predicted transcriptional regulators containing the CopG/Arc/MetJ DNA-binding domain</t>
  </si>
  <si>
    <t>Q2RSX5</t>
  </si>
  <si>
    <t>Rru_A1970</t>
  </si>
  <si>
    <t>PTS fructose IIC component (EC 2.7.1.69)</t>
  </si>
  <si>
    <t>Q2RSX4</t>
  </si>
  <si>
    <t>Rru_A1971</t>
  </si>
  <si>
    <t>PfkB (EC 2.7.1.56)</t>
  </si>
  <si>
    <t>Q2RSX3</t>
  </si>
  <si>
    <t>Rru_A1972</t>
  </si>
  <si>
    <t>Phosphoenolpyruvate--protein phosphotransferase (EC 2.7.3.9)</t>
  </si>
  <si>
    <t>Q2RSX1</t>
  </si>
  <si>
    <t>Rru_A1974</t>
  </si>
  <si>
    <t>Q2RSW9</t>
  </si>
  <si>
    <t>Rru_A1976</t>
  </si>
  <si>
    <t>Phenylacetate-CoA ligase (EC 6.2.1.30)</t>
  </si>
  <si>
    <t>Q2RSW8</t>
  </si>
  <si>
    <t>Rru_A1977</t>
  </si>
  <si>
    <t>Q2RSW7</t>
  </si>
  <si>
    <t>Rru_A1978</t>
  </si>
  <si>
    <t>Q2RSW6</t>
  </si>
  <si>
    <t>Rru_A1979</t>
  </si>
  <si>
    <t>Tryptophan synthase beta chain (EC 4.2.1.20)</t>
  </si>
  <si>
    <t>Q2RSW3</t>
  </si>
  <si>
    <t>Rru_A1982</t>
  </si>
  <si>
    <t>SEC-C domain protein</t>
  </si>
  <si>
    <t>Q2RSW2</t>
  </si>
  <si>
    <t>Rru_A1983</t>
  </si>
  <si>
    <t>Q2RSV3</t>
  </si>
  <si>
    <t>Rru_A1992</t>
  </si>
  <si>
    <t>Arsenate reductase (EC 1.20.4.1)</t>
  </si>
  <si>
    <t>Q2RSV2</t>
  </si>
  <si>
    <t>Rru_A1993</t>
  </si>
  <si>
    <t>Q2RSV1</t>
  </si>
  <si>
    <t>Rru_A1994</t>
  </si>
  <si>
    <t>Q2RSU7</t>
  </si>
  <si>
    <t>Rru_A1998</t>
  </si>
  <si>
    <t>Ribulose-1,5-bisphosphate carboxylase/oxygenase large subunit (EC 4.1.1.39)</t>
  </si>
  <si>
    <t>Q2RSU5</t>
  </si>
  <si>
    <t>Rru_A2000</t>
  </si>
  <si>
    <t>Q2RSU4</t>
  </si>
  <si>
    <t>Rru_A2001</t>
  </si>
  <si>
    <t>Q2RSU3</t>
  </si>
  <si>
    <t>Rru_A2002</t>
  </si>
  <si>
    <t>D-isomer specific 2-hydroxyacid dehydrogenase, NAD-binding (EC 1.1.1.95)</t>
  </si>
  <si>
    <t>Q2RSU0</t>
  </si>
  <si>
    <t>Rru_A2005</t>
  </si>
  <si>
    <t>Glutaryl-CoA dehydrogenase (EC 1.3.99.7)</t>
  </si>
  <si>
    <t>Q2RST9</t>
  </si>
  <si>
    <t>Rru_A2006</t>
  </si>
  <si>
    <t>L-carnitine dehydratase/bile acid-inducible protein F (EC 2.8.3.16)</t>
  </si>
  <si>
    <t>Q2RST7</t>
  </si>
  <si>
    <t>Rru_A2008</t>
  </si>
  <si>
    <t>Phosphomethylpyrimidine synthase (EC 4.1.99.17) (Hydroxymethylpyrimidine phosphate synthase) (HMP-P synthase) (HMP-phosphate synthase) (HMPP synthase) (Thiamine biosynthesis protein ThiC)</t>
  </si>
  <si>
    <t>Q2RST6</t>
  </si>
  <si>
    <t>Rru_A2009</t>
  </si>
  <si>
    <t>Glycerol kinase (EC 2.7.1.30) (ATP:glycerol 3-phosphotransferase) (Glycerokinase) (GK)</t>
  </si>
  <si>
    <t>Q2RST5</t>
  </si>
  <si>
    <t>Rru_A2010</t>
  </si>
  <si>
    <t>Aminotransferase, class V (EC 2.6.1.51)</t>
  </si>
  <si>
    <t>Q2RST4</t>
  </si>
  <si>
    <t>Rru_A2011</t>
  </si>
  <si>
    <t>ABC transporter component (EC 3.6.3.25) (EC 3.6.3.27)</t>
  </si>
  <si>
    <t>Q2RST1</t>
  </si>
  <si>
    <t>Rru_A2014</t>
  </si>
  <si>
    <t>Q2RST0</t>
  </si>
  <si>
    <t>Rru_A2015</t>
  </si>
  <si>
    <t>Chaperone DnaJ</t>
  </si>
  <si>
    <t>Q2RSS9</t>
  </si>
  <si>
    <t>Rru_A2016</t>
  </si>
  <si>
    <t>Q2RSS2</t>
  </si>
  <si>
    <t>Rru_A2023</t>
  </si>
  <si>
    <t>Q2RSS0</t>
  </si>
  <si>
    <t>Rru_A2025</t>
  </si>
  <si>
    <t>Transcriptional activator, TenA family</t>
  </si>
  <si>
    <t>Q2RSR9</t>
  </si>
  <si>
    <t>Rru_A2026</t>
  </si>
  <si>
    <t>Q2RSR7</t>
  </si>
  <si>
    <t>Rru_A2028</t>
  </si>
  <si>
    <t>Q2RSR6</t>
  </si>
  <si>
    <t>Rru_A2029</t>
  </si>
  <si>
    <t>Serine acetyltransferase (EC 2.3.1.30)</t>
  </si>
  <si>
    <t>Q2RSR5</t>
  </si>
  <si>
    <t>Rru_A2030</t>
  </si>
  <si>
    <t>Q2RSR4</t>
  </si>
  <si>
    <t>Rru_A2031</t>
  </si>
  <si>
    <t>Anhydro-N-acetylmuramic acid kinase (EC 2.7.1.170) (AnhMurNAc kinase)</t>
  </si>
  <si>
    <t>Q2RSR3</t>
  </si>
  <si>
    <t>Rru_A2032</t>
  </si>
  <si>
    <t>Tyrosine--tRNA ligase (EC 6.1.1.1) (Tyrosyl-tRNA synthetase) (TyrRS)</t>
  </si>
  <si>
    <t>Q2RSQ7</t>
  </si>
  <si>
    <t>Rru_A2038</t>
  </si>
  <si>
    <t>Glutamate-ammonia-ligase adenylyltransferase (EC 2.7.7.42)</t>
  </si>
  <si>
    <t>Q2RSQ5</t>
  </si>
  <si>
    <t>Rru_A2040</t>
  </si>
  <si>
    <t>Bacterial peptide chain release factor 2 (BRF-2)</t>
  </si>
  <si>
    <t>Q2RSQ4</t>
  </si>
  <si>
    <t>Rru_A2041</t>
  </si>
  <si>
    <t>Q2RSQ2</t>
  </si>
  <si>
    <t>Rru_A2043</t>
  </si>
  <si>
    <t>Q2RSP8</t>
  </si>
  <si>
    <t>Rru_A2047</t>
  </si>
  <si>
    <t>Q2RSP7</t>
  </si>
  <si>
    <t>Rru_A2048</t>
  </si>
  <si>
    <t>Q2RSP5</t>
  </si>
  <si>
    <t>Rru_A2050</t>
  </si>
  <si>
    <t>Q2RSP4</t>
  </si>
  <si>
    <t>Rru_A2051</t>
  </si>
  <si>
    <t>Hydrophobe/amphiphile efflux-1 HAE1</t>
  </si>
  <si>
    <t>Q2RSP3</t>
  </si>
  <si>
    <t>Rru_A2052</t>
  </si>
  <si>
    <t>RND efflux system, outer membrane lipoprotein, NodT</t>
  </si>
  <si>
    <t>Q2RSP1</t>
  </si>
  <si>
    <t>Rru_A2054</t>
  </si>
  <si>
    <t>Hpt domain protein</t>
  </si>
  <si>
    <t>Q2RSP0</t>
  </si>
  <si>
    <t>Rru_A2055</t>
  </si>
  <si>
    <t>Peptidase S49</t>
  </si>
  <si>
    <t>Q2RSN9</t>
  </si>
  <si>
    <t>Rru_A2056</t>
  </si>
  <si>
    <t>Carbonic anhydrase (EC 4.2.1.1)</t>
  </si>
  <si>
    <t>Q2RSN5</t>
  </si>
  <si>
    <t>Rru_A2060</t>
  </si>
  <si>
    <t>FAD linked oxidase</t>
  </si>
  <si>
    <t>Q2RSN4</t>
  </si>
  <si>
    <t>Rru_A2061</t>
  </si>
  <si>
    <t>Q2RSN3</t>
  </si>
  <si>
    <t>Rru_A2062</t>
  </si>
  <si>
    <t>Q2RSN2</t>
  </si>
  <si>
    <t>Rru_A2063</t>
  </si>
  <si>
    <t>Transcriptional regulator, GntR family</t>
  </si>
  <si>
    <t>Q2RSM9</t>
  </si>
  <si>
    <t>Rru_A2066</t>
  </si>
  <si>
    <t>Dihydrodipicolinate synthetase (EC 4.2.1.52)</t>
  </si>
  <si>
    <t>Q2RSM7</t>
  </si>
  <si>
    <t>Rru_A2068</t>
  </si>
  <si>
    <t>Methylglyoxal synthase (MGS) (EC 4.2.3.3)</t>
  </si>
  <si>
    <t>Q2RSM6</t>
  </si>
  <si>
    <t>Rru_A2069</t>
  </si>
  <si>
    <t>Q2RSM5</t>
  </si>
  <si>
    <t>Rru_A2070</t>
  </si>
  <si>
    <t>FAD dependent oxidoreductase (EC 1.5.3.1)</t>
  </si>
  <si>
    <t>Q2RSM4</t>
  </si>
  <si>
    <t>Rru_A2071</t>
  </si>
  <si>
    <t>Q2RSM3</t>
  </si>
  <si>
    <t>Rru_A2072</t>
  </si>
  <si>
    <t>Aspartate--tRNA ligase (EC 6.1.1.12) (Aspartyl-tRNA synthetase) (AspRS)</t>
  </si>
  <si>
    <t>Q2RSM2</t>
  </si>
  <si>
    <t>Rru_A2073</t>
  </si>
  <si>
    <t>Ribonuclease D (RNase D) (EC 3.1.13.5)</t>
  </si>
  <si>
    <t>Q2RSM1</t>
  </si>
  <si>
    <t>Rru_A2074</t>
  </si>
  <si>
    <t>Thiosulphate-binding protein</t>
  </si>
  <si>
    <t>Q2RSM0</t>
  </si>
  <si>
    <t>Rru_A2075</t>
  </si>
  <si>
    <t>Q2RSL9</t>
  </si>
  <si>
    <t>Rru_A2076</t>
  </si>
  <si>
    <t>Q2RSL7</t>
  </si>
  <si>
    <t>Rru_A2078</t>
  </si>
  <si>
    <t>Q2RSL6</t>
  </si>
  <si>
    <t>Rru_A2079</t>
  </si>
  <si>
    <t>Q2RSL3</t>
  </si>
  <si>
    <t>Rru_A2082</t>
  </si>
  <si>
    <t>Hemerythrin HHE cation binding region</t>
  </si>
  <si>
    <t>Q2RSL2</t>
  </si>
  <si>
    <t>Rru_A2083</t>
  </si>
  <si>
    <t>CreA</t>
  </si>
  <si>
    <t>Q53044</t>
  </si>
  <si>
    <t>Rru_A2085</t>
  </si>
  <si>
    <t>Q2RSK9</t>
  </si>
  <si>
    <t>Rru_A2086</t>
  </si>
  <si>
    <t>Glutamine synthetase (EC 6.3.1.2)</t>
  </si>
  <si>
    <t>Q2RSK8</t>
  </si>
  <si>
    <t>Rru_A2087</t>
  </si>
  <si>
    <t>Q2RSK1</t>
  </si>
  <si>
    <t>Rru_A2094</t>
  </si>
  <si>
    <t>Acriflavin resistance protein</t>
  </si>
  <si>
    <t>Q2RSK0</t>
  </si>
  <si>
    <t>Rru_A2095</t>
  </si>
  <si>
    <t>Q2RSJ9</t>
  </si>
  <si>
    <t>Rru_A2096</t>
  </si>
  <si>
    <t>Cell divisionFtsK/SpoIIIE</t>
  </si>
  <si>
    <t>Q2RSJ8</t>
  </si>
  <si>
    <t>Rru_A2097</t>
  </si>
  <si>
    <t>Q2RSJ7</t>
  </si>
  <si>
    <t>Rru_A2098</t>
  </si>
  <si>
    <t>Q2RSJ4</t>
  </si>
  <si>
    <t>Rru_A2101</t>
  </si>
  <si>
    <t>Q2RSJ2</t>
  </si>
  <si>
    <t>Rru_A2103</t>
  </si>
  <si>
    <t>L-carnitine dehydratase/bile acid-inducible protein F (EC 5.1.99.4)</t>
  </si>
  <si>
    <t>Q2RSJ0</t>
  </si>
  <si>
    <t>Rru_A2105</t>
  </si>
  <si>
    <t>Q2RSI9</t>
  </si>
  <si>
    <t>Rru_A2106</t>
  </si>
  <si>
    <t>Q2RSI8</t>
  </si>
  <si>
    <t>Rru_A2107</t>
  </si>
  <si>
    <t>23S rRNA (Uracil-5-)-methyltransferase RumA (EC 2.1.1.-)</t>
  </si>
  <si>
    <t>Q2RSI7</t>
  </si>
  <si>
    <t>Rru_A2108</t>
  </si>
  <si>
    <t>Hpt sensor hybrid histidine kinase (EC 2.7.3.-)</t>
  </si>
  <si>
    <t>Q2RSI6</t>
  </si>
  <si>
    <t>Rru_A2109</t>
  </si>
  <si>
    <t>ATP-dependent Clp protease ATP-binding subunit ClpA</t>
  </si>
  <si>
    <t>Q2RSI5</t>
  </si>
  <si>
    <t>Rru_A2110</t>
  </si>
  <si>
    <t>ATP-dependent Clp protease adaptor protein ClpS</t>
  </si>
  <si>
    <t>Q2RSI4</t>
  </si>
  <si>
    <t>Rru_A2111</t>
  </si>
  <si>
    <t>Q2RSI3</t>
  </si>
  <si>
    <t>Rru_A2112</t>
  </si>
  <si>
    <t>Q2RSI0</t>
  </si>
  <si>
    <t>Rru_A2115</t>
  </si>
  <si>
    <t>Phosphoglucomutase/phosphomannomutase (EC 5.4.2.2)</t>
  </si>
  <si>
    <t>Q2RSH9</t>
  </si>
  <si>
    <t>Rru_A2116</t>
  </si>
  <si>
    <t>UDP-glucose 6-dehydrogenase (EC 1.1.1.22)</t>
  </si>
  <si>
    <t>Q2RSH8</t>
  </si>
  <si>
    <t>Rru_A2117</t>
  </si>
  <si>
    <t>UDP-glucose pyrophosphorylase (EC 2.7.7.9)</t>
  </si>
  <si>
    <t>Q2RSH6</t>
  </si>
  <si>
    <t>Rru_A2119</t>
  </si>
  <si>
    <t>Molybdopterin oxidoreductase (EC 1.2.1.2)</t>
  </si>
  <si>
    <t>Q2RSG9</t>
  </si>
  <si>
    <t>Rru_A2126</t>
  </si>
  <si>
    <t>5-oxopent-3-ene-1,2,5-tricarboxylate decarboxylase (EC 4.1.1.68)</t>
  </si>
  <si>
    <t>Q2RSG8</t>
  </si>
  <si>
    <t>Rru_A2127</t>
  </si>
  <si>
    <t>Serine 3-dehydrogenase (EC 1.1.1.276)</t>
  </si>
  <si>
    <t>Q2RSG6</t>
  </si>
  <si>
    <t>Rru_A2129</t>
  </si>
  <si>
    <t>Fumarate hydratase class II (Fumarase C) (EC 4.2.1.2)</t>
  </si>
  <si>
    <t>Q2RSG2</t>
  </si>
  <si>
    <t>Rru_A2133</t>
  </si>
  <si>
    <t>Glycosyl transferase, group 2 family protein</t>
  </si>
  <si>
    <t>Q2RSG0</t>
  </si>
  <si>
    <t>Rru_A2135</t>
  </si>
  <si>
    <t>Q2RSF5</t>
  </si>
  <si>
    <t>Rru_A2140</t>
  </si>
  <si>
    <t>Q2RSE8</t>
  </si>
  <si>
    <t>Rru_A2147</t>
  </si>
  <si>
    <t>Penicillin-binding protein 1A (EC 2.4.1.129)</t>
  </si>
  <si>
    <t>Q2RSE7</t>
  </si>
  <si>
    <t>Rru_A2148</t>
  </si>
  <si>
    <t>N-acetylmuramoyl-L-alanine amidase (EC 3.5.1.28)</t>
  </si>
  <si>
    <t>Q2RSE6</t>
  </si>
  <si>
    <t>Rru_A2149</t>
  </si>
  <si>
    <t>RNAse E (EC 3.1.4.-)</t>
  </si>
  <si>
    <t>Q2RSE4</t>
  </si>
  <si>
    <t>Rru_A2151</t>
  </si>
  <si>
    <t>30S ribosomal protein S9</t>
  </si>
  <si>
    <t>Q2RSE3</t>
  </si>
  <si>
    <t>Rru_A2152</t>
  </si>
  <si>
    <t>50S ribosomal protein L13</t>
  </si>
  <si>
    <t>Q2RSD9</t>
  </si>
  <si>
    <t>Rru_A2156</t>
  </si>
  <si>
    <t>Short chain enoyl-CoA hydratase (EC 4.2.1.17)</t>
  </si>
  <si>
    <t>Q2RSD6</t>
  </si>
  <si>
    <t>Rru_A2159</t>
  </si>
  <si>
    <t>Creatininase</t>
  </si>
  <si>
    <t>Q2RSD5</t>
  </si>
  <si>
    <t>Rru_A2160</t>
  </si>
  <si>
    <t>Ppx/GppA phosphatase</t>
  </si>
  <si>
    <t>Q2RSD4</t>
  </si>
  <si>
    <t>Rru_A2161</t>
  </si>
  <si>
    <t>Polyphosphate kinase (EC 2.7.4.1) (ATP-polyphosphate phosphotransferase) (Polyphosphoric acid kinase)</t>
  </si>
  <si>
    <t>Q2RSD1</t>
  </si>
  <si>
    <t>Rru_A2164</t>
  </si>
  <si>
    <t>Q2RSC9</t>
  </si>
  <si>
    <t>Rru_A2166</t>
  </si>
  <si>
    <t>Q2RSC8</t>
  </si>
  <si>
    <t>Rru_A2167</t>
  </si>
  <si>
    <t>Phosphoribosylformylglycinamidine cyclo-ligase (EC 6.3.3.1) (AIR synthase) (AIRS) (Phosphoribosyl-aminoimidazole synthetase)</t>
  </si>
  <si>
    <t>Q2RSC6</t>
  </si>
  <si>
    <t>Rru_A2169</t>
  </si>
  <si>
    <t>Nucleoside diphosphate kinase (NDK) (NDP kinase) (EC 2.7.4.6) (Nucleoside-2-P kinase)</t>
  </si>
  <si>
    <t>Q2RSC4</t>
  </si>
  <si>
    <t>Rru_A2171</t>
  </si>
  <si>
    <t>Q2RSC2</t>
  </si>
  <si>
    <t>Rru_A2173</t>
  </si>
  <si>
    <t>Q2RSB7</t>
  </si>
  <si>
    <t>Rru_A2178</t>
  </si>
  <si>
    <t>Q2RSB4</t>
  </si>
  <si>
    <t>Rru_A2181</t>
  </si>
  <si>
    <t>NAD(P) transhydrogenase subunit beta (EC 1.6.1.2) (Nicotinamide nucleotide transhydrogenase subunit beta) (Proton-translocating transhydrogenase NADP(H)-binding component) (Pyridine nucleotide transhydrogenase subunit beta) (dIII)</t>
  </si>
  <si>
    <t>Q2RSB2</t>
  </si>
  <si>
    <t>Rru_A2183</t>
  </si>
  <si>
    <t>NAD(P) transhydrogenase subunit alpha part 1 (EC 1.6.1.2) (Nicotinamide nucleotide transhydrogenase subunit alpha 1) (Proton-translocating transhydrogenase component 1) (Pyridine nucleotide transhydrogenase subunit alpha 1) (dI)</t>
  </si>
  <si>
    <t>Q2RSA4</t>
  </si>
  <si>
    <t>Rru_A2191</t>
  </si>
  <si>
    <t>Q2RSA3</t>
  </si>
  <si>
    <t>Rru_A2192</t>
  </si>
  <si>
    <t>Peptidase M3B, oligoendopeptidase-related clade 3</t>
  </si>
  <si>
    <t>Q2RSA2</t>
  </si>
  <si>
    <t>Rru_A2193</t>
  </si>
  <si>
    <t>Abc1 protein</t>
  </si>
  <si>
    <t>Q2RSA1</t>
  </si>
  <si>
    <t>Rru_A2194</t>
  </si>
  <si>
    <t>Q2RSA0</t>
  </si>
  <si>
    <t>Rru_A2195</t>
  </si>
  <si>
    <t>Bacterioferritin</t>
  </si>
  <si>
    <t>Q2RS97</t>
  </si>
  <si>
    <t>Rru_A2198</t>
  </si>
  <si>
    <t>Q2RS96</t>
  </si>
  <si>
    <t>Rru_A2199</t>
  </si>
  <si>
    <t>Q2RS95</t>
  </si>
  <si>
    <t>Rru_A2200</t>
  </si>
  <si>
    <t>DNA polymerase III, chi subunit (EC 2.7.7.7)</t>
  </si>
  <si>
    <t>Q2RS94</t>
  </si>
  <si>
    <t>Rru_A2201</t>
  </si>
  <si>
    <t>Peptidase S1C, Do</t>
  </si>
  <si>
    <t>Q2RS93</t>
  </si>
  <si>
    <t>Rru_A2202</t>
  </si>
  <si>
    <t>HflC</t>
  </si>
  <si>
    <t>Q2RS92</t>
  </si>
  <si>
    <t>Rru_A2203</t>
  </si>
  <si>
    <t>HflK</t>
  </si>
  <si>
    <t>Q2RS91</t>
  </si>
  <si>
    <t>Rru_A2204</t>
  </si>
  <si>
    <t>Q2RS90</t>
  </si>
  <si>
    <t>Rru_A2205</t>
  </si>
  <si>
    <t>Q2RS89</t>
  </si>
  <si>
    <t>Rru_A2206</t>
  </si>
  <si>
    <t>Fumarase (EC 4.2.1.2)</t>
  </si>
  <si>
    <t>Q2RS87</t>
  </si>
  <si>
    <t>Rru_A2208</t>
  </si>
  <si>
    <t>Q2RS85</t>
  </si>
  <si>
    <t>Rru_A2210</t>
  </si>
  <si>
    <t>Phosphoglycerate/bisphosphoglycerate mutase (EC 5.4.2.1)</t>
  </si>
  <si>
    <t>Q2RS84</t>
  </si>
  <si>
    <t>Rru_A2211</t>
  </si>
  <si>
    <t>Porin, Gram-negative type</t>
  </si>
  <si>
    <t>Q2RS83</t>
  </si>
  <si>
    <t>Rru_A2212</t>
  </si>
  <si>
    <t>Q2RS82</t>
  </si>
  <si>
    <t>Rru_A2213</t>
  </si>
  <si>
    <t>Sulfotransferase</t>
  </si>
  <si>
    <t>Q2RS77</t>
  </si>
  <si>
    <t>Rru_A2218</t>
  </si>
  <si>
    <t>Q2RS73</t>
  </si>
  <si>
    <t>Rru_A2222</t>
  </si>
  <si>
    <t>Molybdopterin molybdochelatase</t>
  </si>
  <si>
    <t>Q2RS72</t>
  </si>
  <si>
    <t>Rru_A2223</t>
  </si>
  <si>
    <t>Branched chain amino acid: 2-keto-4-methylthiobutyrate aminotransferase / branched chain amino acid aminotransferase (EC 2.6.1.-) (EC 2.6.1.42)</t>
  </si>
  <si>
    <t>Q2RS70</t>
  </si>
  <si>
    <t>Rru_A2225</t>
  </si>
  <si>
    <t>Two component transcriptional regulator, winged helix family</t>
  </si>
  <si>
    <t>Q2RS66</t>
  </si>
  <si>
    <t>Rru_A2229</t>
  </si>
  <si>
    <t>Q2RS63</t>
  </si>
  <si>
    <t>Rru_A2232</t>
  </si>
  <si>
    <t>Two component transcriptional regulator, LuxR family</t>
  </si>
  <si>
    <t>Q2RS62</t>
  </si>
  <si>
    <t>Rru_A2233</t>
  </si>
  <si>
    <t>Transcriptional regulatory protein</t>
  </si>
  <si>
    <t>Q2RS61</t>
  </si>
  <si>
    <t>Rru_A2234</t>
  </si>
  <si>
    <t>Q2RS60</t>
  </si>
  <si>
    <t>Rru_A2235</t>
  </si>
  <si>
    <t>Q2RS59</t>
  </si>
  <si>
    <t>Rru_A2236</t>
  </si>
  <si>
    <t>Q2RS56</t>
  </si>
  <si>
    <t>Rru_A2239</t>
  </si>
  <si>
    <t>TRAP dicarboxylate transporter-DctP subunit</t>
  </si>
  <si>
    <t>Q2RS55</t>
  </si>
  <si>
    <t>Rru_A2240</t>
  </si>
  <si>
    <t>Short chain enoyl-CoA hydratase / Enoyl-CoA hydratase (EC 4.2.1.17)</t>
  </si>
  <si>
    <t>Q2RS53</t>
  </si>
  <si>
    <t>Rru_A2242</t>
  </si>
  <si>
    <t>Glutathione-dependent formaldehyde-activating, GFA</t>
  </si>
  <si>
    <t>Q2RS51</t>
  </si>
  <si>
    <t>Rru_A2244</t>
  </si>
  <si>
    <t>Phosphorylase (EC 2.4.1.1)</t>
  </si>
  <si>
    <t>Q2RS50</t>
  </si>
  <si>
    <t>Rru_A2245</t>
  </si>
  <si>
    <t>Glycogen synthase (EC 2.4.1.21) (Starch [bacterial glycogen] synthase)</t>
  </si>
  <si>
    <t>Q2RS49</t>
  </si>
  <si>
    <t>Rru_A2246</t>
  </si>
  <si>
    <t>Glucose-1-phosphate adenylyltransferase (EC 2.7.7.27) (ADP-glucose pyrophosphorylase) (ADPGlc PPase) (ADP-glucose synthase)</t>
  </si>
  <si>
    <t>Q2RS46</t>
  </si>
  <si>
    <t>Rru_A2249</t>
  </si>
  <si>
    <t>L-threonine aldolase (EC 4.1.2.5)</t>
  </si>
  <si>
    <t>Q2RS45</t>
  </si>
  <si>
    <t>Rru_A2250</t>
  </si>
  <si>
    <t>Q2RS44</t>
  </si>
  <si>
    <t>Rru_A2251</t>
  </si>
  <si>
    <t>Q2RS40</t>
  </si>
  <si>
    <t>Rru_A2255</t>
  </si>
  <si>
    <t>Uracil phosphoribosyltransferase (EC 2.4.2.9) (UMP pyrophosphorylase) (UPRTase)</t>
  </si>
  <si>
    <t>P00144</t>
  </si>
  <si>
    <t>Rru_A2256</t>
  </si>
  <si>
    <t>Cytochrome c'</t>
  </si>
  <si>
    <t>Q2RS37</t>
  </si>
  <si>
    <t>Rru_A2258</t>
  </si>
  <si>
    <t>Q2RS35</t>
  </si>
  <si>
    <t>Rru_A2260</t>
  </si>
  <si>
    <t>Q2RS31</t>
  </si>
  <si>
    <t>Rru_A2264</t>
  </si>
  <si>
    <t>Q2RS30</t>
  </si>
  <si>
    <t>Rru_A2265</t>
  </si>
  <si>
    <t>Electron transfer flavoprotein-ubiquinone oxidoreductase (EC 1.5.5.1)</t>
  </si>
  <si>
    <t>Q2RS29</t>
  </si>
  <si>
    <t>Rru_A2266</t>
  </si>
  <si>
    <t>Electron transfer flavoprotein</t>
  </si>
  <si>
    <t>Q2RS28</t>
  </si>
  <si>
    <t>Rru_A2267</t>
  </si>
  <si>
    <t>Electron transfer flavoprotein beta-subunit</t>
  </si>
  <si>
    <t>Q2RS06</t>
  </si>
  <si>
    <t>Rru_A2289</t>
  </si>
  <si>
    <t>Sulfate adenylyltransferase subunit 2 (EC 2.7.7.4) (ATP-sulfurylase small subunit) (Sulfate adenylate transferase) (SAT)</t>
  </si>
  <si>
    <t>Q2RS05</t>
  </si>
  <si>
    <t>Rru_A2290</t>
  </si>
  <si>
    <t>Sulfate adenylyltransferase subunit 1 / adenylylsulfate kinase (EC 2.7.1.25) (EC 2.7.7.4)</t>
  </si>
  <si>
    <t>Q2RS04</t>
  </si>
  <si>
    <t>Rru_A2291</t>
  </si>
  <si>
    <t>DNA/RNA non-specific endonuclease</t>
  </si>
  <si>
    <t>Q2RRZ8</t>
  </si>
  <si>
    <t>Rru_A2297</t>
  </si>
  <si>
    <t>Ribokinase (EC 2.7.1.15)</t>
  </si>
  <si>
    <t>Q2RRZ7</t>
  </si>
  <si>
    <t>Rru_A2298</t>
  </si>
  <si>
    <t>Q2RRZ4</t>
  </si>
  <si>
    <t>Rru_A2301</t>
  </si>
  <si>
    <t>Q2RRZ3</t>
  </si>
  <si>
    <t>Rru_A2302</t>
  </si>
  <si>
    <t>Q2RRZ2</t>
  </si>
  <si>
    <t>Rru_A2303</t>
  </si>
  <si>
    <t>Deoxyribose-phosphate aldolase (DERA) (EC 4.1.2.4) (2-deoxy-D-ribose 5-phosphate aldolase) (Phosphodeoxyriboaldolase) (Deoxyriboaldolase)</t>
  </si>
  <si>
    <t>Q2RRY6</t>
  </si>
  <si>
    <t>Rru_A2309</t>
  </si>
  <si>
    <t>NADH peroxidase (EC 1.11.1.1)</t>
  </si>
  <si>
    <t>Q2RRU9</t>
  </si>
  <si>
    <t>Rru_A2346</t>
  </si>
  <si>
    <t>Q2RRU8</t>
  </si>
  <si>
    <t>Rru_A2347</t>
  </si>
  <si>
    <t>Q2RRU7</t>
  </si>
  <si>
    <t>Rru_A2348</t>
  </si>
  <si>
    <t>Glycosyl transferase</t>
  </si>
  <si>
    <t>Q2RRU1</t>
  </si>
  <si>
    <t>Rru_A2354</t>
  </si>
  <si>
    <t>Adenylate cyclase</t>
  </si>
  <si>
    <t>Q2RRT9</t>
  </si>
  <si>
    <t>Rru_A2356</t>
  </si>
  <si>
    <t>Q2RRT7</t>
  </si>
  <si>
    <t>Rru_A2358</t>
  </si>
  <si>
    <t>Binding-protein-dependent transport systems inner membrane component</t>
  </si>
  <si>
    <t>Q2RRT6</t>
  </si>
  <si>
    <t>Rru_A2359</t>
  </si>
  <si>
    <t>Oligopeptide/dipeptide ABC transporter, ATP-binding protein-like (EC 3.6.3.25)</t>
  </si>
  <si>
    <t>Q2RRT5</t>
  </si>
  <si>
    <t>Rru_A2360</t>
  </si>
  <si>
    <t>Oligopeptide/dipeptide ABC transporter, ATP-binding protein-like (EC 3.6.3.30)</t>
  </si>
  <si>
    <t>Q2RRT4</t>
  </si>
  <si>
    <t>Rru_A2361</t>
  </si>
  <si>
    <t>Multi-sensor hybrid histidine kinase (EC 2.7.3.-)</t>
  </si>
  <si>
    <t>Q2RRT3</t>
  </si>
  <si>
    <t>Rru_A2362</t>
  </si>
  <si>
    <t>Peptide methionine sulfoxide reductase MsrA (Protein-methionine-S-oxide reductase) (EC 1.8.4.11) (Peptide-methionine (S)-S-oxide reductase) (Peptide Met(O) reductase)</t>
  </si>
  <si>
    <t>Q2RRR8</t>
  </si>
  <si>
    <t>Rru_A2377</t>
  </si>
  <si>
    <t>Q2RRR4</t>
  </si>
  <si>
    <t>Rru_A2381</t>
  </si>
  <si>
    <t>Lipocalin-like protein</t>
  </si>
  <si>
    <t>Q2RRR0</t>
  </si>
  <si>
    <t>Rru_A2385</t>
  </si>
  <si>
    <t>Substrate-binding region of ABC-type glycine betaine transport system</t>
  </si>
  <si>
    <t>Q53046</t>
  </si>
  <si>
    <t>Rru_A2398</t>
  </si>
  <si>
    <t>Pyruvate-flavodoxin oxidoreductase (EC 1.2.7.-)</t>
  </si>
  <si>
    <t>Q2RRP5</t>
  </si>
  <si>
    <t>Rru_A2400</t>
  </si>
  <si>
    <t>Ribulose bisphosphate carboxylase (RuBisCO) (EC 4.1.1.39)</t>
  </si>
  <si>
    <t>Q2RRP3</t>
  </si>
  <si>
    <t>Rru_A2402</t>
  </si>
  <si>
    <t>Ribulose-phosphate 3-epimerase (EC 5.1.3.1)</t>
  </si>
  <si>
    <t>Q2RRP2</t>
  </si>
  <si>
    <t>Rru_A2403</t>
  </si>
  <si>
    <t>Fructose-1,6-bisphosphatase class 1 (FBPase class 1) (EC 3.1.3.11) (D-fructose-1,6-bisphosphate 1-phosphohydrolase class 1)</t>
  </si>
  <si>
    <t>Q2RRP1</t>
  </si>
  <si>
    <t>Rru_A2404</t>
  </si>
  <si>
    <t>Phosphoribulokinase (EC 2.7.1.19)</t>
  </si>
  <si>
    <t>Q2RRP0</t>
  </si>
  <si>
    <t>Rru_A2405</t>
  </si>
  <si>
    <t>Q2RRN7</t>
  </si>
  <si>
    <t>Rru_A2408</t>
  </si>
  <si>
    <t>RecJ exonuclease</t>
  </si>
  <si>
    <t>Q2RRN5</t>
  </si>
  <si>
    <t>Rru_A2410</t>
  </si>
  <si>
    <t>Homoserine dehydrogenase (EC 1.1.1.3)</t>
  </si>
  <si>
    <t>Q2RRN4</t>
  </si>
  <si>
    <t>Rru_A2411</t>
  </si>
  <si>
    <t>Q2RRN3</t>
  </si>
  <si>
    <t>Rru_A2412</t>
  </si>
  <si>
    <t>Q2RRN2</t>
  </si>
  <si>
    <t>Rru_A2413</t>
  </si>
  <si>
    <t>Poly(R)-hydroxyalkanoic acid synthase, class I</t>
  </si>
  <si>
    <t>Q2RRN1</t>
  </si>
  <si>
    <t>Rru_A2414</t>
  </si>
  <si>
    <t>Q2RRM8</t>
  </si>
  <si>
    <t>Rru_A2417</t>
  </si>
  <si>
    <t>Lipoprotein YaeC</t>
  </si>
  <si>
    <t>Q2RRM6</t>
  </si>
  <si>
    <t>Rru_A2419</t>
  </si>
  <si>
    <t>Q2RRM5</t>
  </si>
  <si>
    <t>Rru_A2420</t>
  </si>
  <si>
    <t>Transferase hexapeptide repeat</t>
  </si>
  <si>
    <t>Q2RRM4</t>
  </si>
  <si>
    <t>Rru_A2421</t>
  </si>
  <si>
    <t>N-acetyl-gamma-glutamyl-phosphate reductase (AGPR) (EC 1.2.1.38) (N-acetyl-glutamate semialdehyde dehydrogenase) (NAGSA dehydrogenase)</t>
  </si>
  <si>
    <t>Q2RRM3</t>
  </si>
  <si>
    <t>Rru_A2422</t>
  </si>
  <si>
    <t>Q2RRM2</t>
  </si>
  <si>
    <t>Rru_A2423</t>
  </si>
  <si>
    <t>Q2RRM1</t>
  </si>
  <si>
    <t>Rru_A2424</t>
  </si>
  <si>
    <t>Gamma-glutamyltranspeptidase (EC 2.3.2.2)</t>
  </si>
  <si>
    <t>Q2RRM0</t>
  </si>
  <si>
    <t>Rru_A2425</t>
  </si>
  <si>
    <t>Peptidase M48</t>
  </si>
  <si>
    <t>Q2RRL7</t>
  </si>
  <si>
    <t>Rru_A2428</t>
  </si>
  <si>
    <t>Q2RRL3</t>
  </si>
  <si>
    <t>Rru_A2432</t>
  </si>
  <si>
    <t>Thiazole synthase (EC 2.8.1.10)</t>
  </si>
  <si>
    <t>Q2RRL1</t>
  </si>
  <si>
    <t>Rru_A2434</t>
  </si>
  <si>
    <t>Biotin carboxyl carrier protein</t>
  </si>
  <si>
    <t>Q2RRL0</t>
  </si>
  <si>
    <t>Rru_A2435</t>
  </si>
  <si>
    <t>Acetyl-CoA carboxylase, biotin carboxylase (EC 6.3.4.14)</t>
  </si>
  <si>
    <t>Q2RRK8</t>
  </si>
  <si>
    <t>Rru_A2437</t>
  </si>
  <si>
    <t>Cellulase-like protein</t>
  </si>
  <si>
    <t>Q2RRK7</t>
  </si>
  <si>
    <t>Rru_A2438</t>
  </si>
  <si>
    <t>Mammalian cell entry related</t>
  </si>
  <si>
    <t>Q2RRK6</t>
  </si>
  <si>
    <t>Rru_A2439</t>
  </si>
  <si>
    <t>Q2RRK5</t>
  </si>
  <si>
    <t>Rru_A2440</t>
  </si>
  <si>
    <t>NADH:ubiquinone oxidoreductase 17.2 kD subunit</t>
  </si>
  <si>
    <t>Q2RRK0</t>
  </si>
  <si>
    <t>Rru_A2445</t>
  </si>
  <si>
    <t>Q2RRJ8</t>
  </si>
  <si>
    <t>Rru_A2447</t>
  </si>
  <si>
    <t>Q2RRJ7</t>
  </si>
  <si>
    <t>Rru_A2448</t>
  </si>
  <si>
    <t>Q2RRJ5</t>
  </si>
  <si>
    <t>Rru_A2450</t>
  </si>
  <si>
    <t>Peptidase M48, Ste24p</t>
  </si>
  <si>
    <t>Q2RRJ3</t>
  </si>
  <si>
    <t>Rru_A2452</t>
  </si>
  <si>
    <t>Q2RRI9</t>
  </si>
  <si>
    <t>Rru_A2456</t>
  </si>
  <si>
    <t>D-3-phosphoglycerate dehydrogenase (EC 1.1.1.95)</t>
  </si>
  <si>
    <t>Q2RRI8</t>
  </si>
  <si>
    <t>Rru_A2457</t>
  </si>
  <si>
    <t>Endoribonuclease L-PSP</t>
  </si>
  <si>
    <t>Q2RRI7</t>
  </si>
  <si>
    <t>Rru_A2458</t>
  </si>
  <si>
    <t>Q2RRI5</t>
  </si>
  <si>
    <t>Rru_A2460</t>
  </si>
  <si>
    <t>Q2RRI2</t>
  </si>
  <si>
    <t>Rru_A2463</t>
  </si>
  <si>
    <t>N-formylglutamate amidohydrolase</t>
  </si>
  <si>
    <t>Q2RRI1</t>
  </si>
  <si>
    <t>Rru_A2464</t>
  </si>
  <si>
    <t>Hydroxypyruvate reductase (EC 1.1.1.81)</t>
  </si>
  <si>
    <t>Q2RRI0</t>
  </si>
  <si>
    <t>Rru_A2465</t>
  </si>
  <si>
    <t>Pyruvate kinase (EC 2.7.1.40)</t>
  </si>
  <si>
    <t>Q2RRH9</t>
  </si>
  <si>
    <t>Rru_A2466</t>
  </si>
  <si>
    <t>Glyoxalase/bleomycin resistance protein/dioxygenase (EC 4.4.1.5)</t>
  </si>
  <si>
    <t>Q2RRH3</t>
  </si>
  <si>
    <t>Rru_A2472</t>
  </si>
  <si>
    <t>Q2RRH1</t>
  </si>
  <si>
    <t>Rru_A2474</t>
  </si>
  <si>
    <t>Q2RRH0</t>
  </si>
  <si>
    <t>Rru_A2475</t>
  </si>
  <si>
    <t>Glycine betaine/L-proline transport ATP-binding subunit (EC 3.6.3.32)</t>
  </si>
  <si>
    <t>Q2RRG8</t>
  </si>
  <si>
    <t>Rru_A2477</t>
  </si>
  <si>
    <t>Q2RRG7</t>
  </si>
  <si>
    <t>Rru_A2478</t>
  </si>
  <si>
    <t>ArgK protein</t>
  </si>
  <si>
    <t>Q2RRG6</t>
  </si>
  <si>
    <t>Rru_A2479</t>
  </si>
  <si>
    <t>Methylmalonyl-CoA mutase (EC 5.4.99.2)</t>
  </si>
  <si>
    <t>Q2RRG5</t>
  </si>
  <si>
    <t>Rru_A2480</t>
  </si>
  <si>
    <t>Q2RRG2</t>
  </si>
  <si>
    <t>Rru_A2483</t>
  </si>
  <si>
    <t>5'-Nucleotidase (EC 3.1.3.5)</t>
  </si>
  <si>
    <t>Q2RRF9</t>
  </si>
  <si>
    <t>Rru_A2486</t>
  </si>
  <si>
    <t>Glucokinase (EC 2.7.1.2)</t>
  </si>
  <si>
    <t>Q2RRE8</t>
  </si>
  <si>
    <t>Rru_A2497</t>
  </si>
  <si>
    <t>Peptide chain release factor 3 (RF-3)</t>
  </si>
  <si>
    <t>Q2RRE7</t>
  </si>
  <si>
    <t>Rru_A2498</t>
  </si>
  <si>
    <t>Q2RRE5</t>
  </si>
  <si>
    <t>Rru_A2500</t>
  </si>
  <si>
    <t>Rhodanese-like</t>
  </si>
  <si>
    <t>Q2RRE2</t>
  </si>
  <si>
    <t>Rru_A2503</t>
  </si>
  <si>
    <t>Hydroxypyruvate isomerase (EC 5.3.1.22)</t>
  </si>
  <si>
    <t>Q2RRE1</t>
  </si>
  <si>
    <t>Rru_A2504</t>
  </si>
  <si>
    <t>Coproporphyrinogen III oxidase, anaerobic (EC 1.3.99.22)</t>
  </si>
  <si>
    <t>Q2RRD9</t>
  </si>
  <si>
    <t>Rru_A2506</t>
  </si>
  <si>
    <t>Enoyl-CoA hydratase / short chain enoyl-CoA hydratase (EC 4.2.1.17)</t>
  </si>
  <si>
    <t>Q2RRD8</t>
  </si>
  <si>
    <t>Rru_A2507</t>
  </si>
  <si>
    <t>Orotate phosphoribosyltransferase (OPRT) (OPRTase) (EC 2.4.2.10)</t>
  </si>
  <si>
    <t>Q2RRD7</t>
  </si>
  <si>
    <t>Rru_A2508</t>
  </si>
  <si>
    <t>5-aminolevulinate synthase (EC 2.3.1.37)</t>
  </si>
  <si>
    <t>Q2RRD6</t>
  </si>
  <si>
    <t>Rru_A2509</t>
  </si>
  <si>
    <t>Q2RRD5</t>
  </si>
  <si>
    <t>Rru_A2510</t>
  </si>
  <si>
    <t>Q2RRD3</t>
  </si>
  <si>
    <t>Rru_A2512</t>
  </si>
  <si>
    <t>3-oxoacyl-(Acyl-carrier-protein) reductase (EC 1.1.1.100)</t>
  </si>
  <si>
    <t>Q2RRD2</t>
  </si>
  <si>
    <t>Rru_A2513</t>
  </si>
  <si>
    <t>Acetyl-CoA hydrolase/transferase</t>
  </si>
  <si>
    <t>Q2RRC8</t>
  </si>
  <si>
    <t>Rru_A2517</t>
  </si>
  <si>
    <t>Q2RRC5</t>
  </si>
  <si>
    <t>Rru_A2520</t>
  </si>
  <si>
    <t>Q2RRC4</t>
  </si>
  <si>
    <t>Rru_A2521</t>
  </si>
  <si>
    <t>DNA helicase, putative</t>
  </si>
  <si>
    <t>Q2RRC3</t>
  </si>
  <si>
    <t>Rru_A2522</t>
  </si>
  <si>
    <t>Q2RRC1</t>
  </si>
  <si>
    <t>Rru_A2524</t>
  </si>
  <si>
    <t>Peptidase U32</t>
  </si>
  <si>
    <t>Q2RRC0</t>
  </si>
  <si>
    <t>Rru_A2525</t>
  </si>
  <si>
    <t>Q2RRB9</t>
  </si>
  <si>
    <t>Rru_A2526</t>
  </si>
  <si>
    <t>Q2RRB7</t>
  </si>
  <si>
    <t>Rru_A2528</t>
  </si>
  <si>
    <t>Putative flagellar hook-associated protein 3 FlgL</t>
  </si>
  <si>
    <t>Q2RRB1</t>
  </si>
  <si>
    <t>Rru_A2534</t>
  </si>
  <si>
    <t>Flagellin-like</t>
  </si>
  <si>
    <t>Q2RRB0</t>
  </si>
  <si>
    <t>Rru_A2535</t>
  </si>
  <si>
    <t>Flagellar hook-associated protein 2 (FliD, filament cap protein)</t>
  </si>
  <si>
    <t>Q2RRA9</t>
  </si>
  <si>
    <t>Rru_A2536</t>
  </si>
  <si>
    <t>Q2RRA8</t>
  </si>
  <si>
    <t>Rru_A2537</t>
  </si>
  <si>
    <t>RNA polymerase, sigma-24 subunit, ECF subfamily</t>
  </si>
  <si>
    <t>Q2RRA3</t>
  </si>
  <si>
    <t>Rru_A2542</t>
  </si>
  <si>
    <t>Circadian clock protein KaiC</t>
  </si>
  <si>
    <t>Q2RRA2</t>
  </si>
  <si>
    <t>Rru_A2543</t>
  </si>
  <si>
    <t>KaiB</t>
  </si>
  <si>
    <t>Q2RRA1</t>
  </si>
  <si>
    <t>Rru_A2544</t>
  </si>
  <si>
    <t>Q2RR93</t>
  </si>
  <si>
    <t>Rru_A2552</t>
  </si>
  <si>
    <t>Q2RR92</t>
  </si>
  <si>
    <t>Rru_A2553</t>
  </si>
  <si>
    <t>Methylase involved in ubiquinone/menaquinone biosynthesis-like</t>
  </si>
  <si>
    <t>Q2RR89</t>
  </si>
  <si>
    <t>Rru_A2556</t>
  </si>
  <si>
    <t>Mandelate racemase/muconate lactonizing enzyme (EC 5.5.1.1)</t>
  </si>
  <si>
    <t>Q2RR88</t>
  </si>
  <si>
    <t>Rru_A2557</t>
  </si>
  <si>
    <t>Q2RR87</t>
  </si>
  <si>
    <t>Rru_A2558</t>
  </si>
  <si>
    <t>Q2RR83</t>
  </si>
  <si>
    <t>Rru_A2562</t>
  </si>
  <si>
    <t>CheW protein</t>
  </si>
  <si>
    <t>Q2RR79</t>
  </si>
  <si>
    <t>Rru_A2569</t>
  </si>
  <si>
    <t>Q2RR78</t>
  </si>
  <si>
    <t>Rru_A2570</t>
  </si>
  <si>
    <t>Cysteine desulfurase (EC 2.8.1.7)</t>
  </si>
  <si>
    <t>Q2RR77</t>
  </si>
  <si>
    <t>Rru_A2571</t>
  </si>
  <si>
    <t>FeS assembly protein SufD</t>
  </si>
  <si>
    <t>Q2RR76</t>
  </si>
  <si>
    <t>Rru_A2572</t>
  </si>
  <si>
    <t>FeS assembly ATPase SufC</t>
  </si>
  <si>
    <t>Q2RR75</t>
  </si>
  <si>
    <t>Rru_A2573</t>
  </si>
  <si>
    <t>Iron-regulated ABC transporter membrane component SufB</t>
  </si>
  <si>
    <t>Q2RR73</t>
  </si>
  <si>
    <t>Rru_A2575</t>
  </si>
  <si>
    <t>Q2RR72</t>
  </si>
  <si>
    <t>Rru_A2576</t>
  </si>
  <si>
    <t>1,4-alpha-glucan branching enzyme GlgB (EC 2.4.1.18) (1,4-alpha-D-glucan:1,4-alpha-D-glucan 6-glucosyl-transferase) (Alpha-(1-&gt;4)-glucan branching enzyme) (Glycogen branching enzyme) (BE)</t>
  </si>
  <si>
    <t>Q2RR48</t>
  </si>
  <si>
    <t>Rru_A2600</t>
  </si>
  <si>
    <t>Q2RR47</t>
  </si>
  <si>
    <t>Rru_A2601</t>
  </si>
  <si>
    <t>Q2RR46</t>
  </si>
  <si>
    <t>Rru_A2602</t>
  </si>
  <si>
    <t>Periplasmic sensor diguanylate cyclase/phosphodiesterase</t>
  </si>
  <si>
    <t>Q2RR45</t>
  </si>
  <si>
    <t>Rru_A2603</t>
  </si>
  <si>
    <t>Q2RR44</t>
  </si>
  <si>
    <t>Rru_A2604</t>
  </si>
  <si>
    <t>Diguanylate cyclase/phosphodiesterase</t>
  </si>
  <si>
    <t>Q2RR43</t>
  </si>
  <si>
    <t>Rru_A2605</t>
  </si>
  <si>
    <t>Phosphoheptose isomerase (EC 5.3.1.28) (Sedoheptulose 7-phosphate isomerase)</t>
  </si>
  <si>
    <t>Q2RR41</t>
  </si>
  <si>
    <t>Rru_A2607</t>
  </si>
  <si>
    <t>Q2RR36</t>
  </si>
  <si>
    <t>Rru_A2612</t>
  </si>
  <si>
    <t>Q2RR35</t>
  </si>
  <si>
    <t>Rru_A2613</t>
  </si>
  <si>
    <t>Q2RR32</t>
  </si>
  <si>
    <t>Rru_A2616</t>
  </si>
  <si>
    <t>Q2RR30</t>
  </si>
  <si>
    <t>Rru_A2618</t>
  </si>
  <si>
    <t>Farnesyl-diphosphate synthase (EC 2.5.1.10)</t>
  </si>
  <si>
    <t>Q2RR28</t>
  </si>
  <si>
    <t>Rru_A2620</t>
  </si>
  <si>
    <t>Hemolysin A</t>
  </si>
  <si>
    <t>Q2RR27</t>
  </si>
  <si>
    <t>Rru_A2621</t>
  </si>
  <si>
    <t>Q2RR25</t>
  </si>
  <si>
    <t>Rru_A2623</t>
  </si>
  <si>
    <t>Chorismate synthase (EC 4.2.3.5) (5-enolpyruvylshikimate-3-phosphate phospholyase)</t>
  </si>
  <si>
    <t>Q2RR24</t>
  </si>
  <si>
    <t>Rru_A2624</t>
  </si>
  <si>
    <t>Enoyl-[acyl-carrier-protein] reductase [NADH] (EC 1.3.1.9)</t>
  </si>
  <si>
    <t>Q2RR22</t>
  </si>
  <si>
    <t>Rru_A2626</t>
  </si>
  <si>
    <t>Q2RR21</t>
  </si>
  <si>
    <t>Rru_A2627</t>
  </si>
  <si>
    <t>Pyridoxine/pyridoxamine 5'-phosphate oxidase (EC 1.4.3.5) (PNP/PMP oxidase) (PNPOx) (Pyridoxal 5'-phosphate synthase)</t>
  </si>
  <si>
    <t>Q2RR19</t>
  </si>
  <si>
    <t>Rru_A2629</t>
  </si>
  <si>
    <t>Q2RR18</t>
  </si>
  <si>
    <t>Rru_A2630</t>
  </si>
  <si>
    <t>N-acetylglucosamine kinase (EC 2.7.1.59)</t>
  </si>
  <si>
    <t>Q2RR17</t>
  </si>
  <si>
    <t>Rru_A2631</t>
  </si>
  <si>
    <t>Q2RR10</t>
  </si>
  <si>
    <t>Rru_A2638</t>
  </si>
  <si>
    <t>Q2RR06</t>
  </si>
  <si>
    <t>Rru_A2642</t>
  </si>
  <si>
    <t>Q2RR01</t>
  </si>
  <si>
    <t>Rru_A2647</t>
  </si>
  <si>
    <t>Q2RQZ5</t>
  </si>
  <si>
    <t>Rru_A2653</t>
  </si>
  <si>
    <t>Q2RQZ4</t>
  </si>
  <si>
    <t>Rru_A2654</t>
  </si>
  <si>
    <t>Acylphosphatase (EC 3.6.1.7) (Acylphosphate phosphohydrolase)</t>
  </si>
  <si>
    <t>Q2RQZ2</t>
  </si>
  <si>
    <t>Rru_A2656</t>
  </si>
  <si>
    <t>ATP12 ATPase</t>
  </si>
  <si>
    <t>Q2RQZ1</t>
  </si>
  <si>
    <t>Rru_A2657</t>
  </si>
  <si>
    <t>AsmA</t>
  </si>
  <si>
    <t>Q2RQY9</t>
  </si>
  <si>
    <t>Rru_A2659</t>
  </si>
  <si>
    <t>Q2RQY6</t>
  </si>
  <si>
    <t>Rru_A2662</t>
  </si>
  <si>
    <t>Q2RQY5</t>
  </si>
  <si>
    <t>Rru_A2663</t>
  </si>
  <si>
    <t>50S ribosomal protein L17</t>
  </si>
  <si>
    <t>Q2RQY4</t>
  </si>
  <si>
    <t>Rru_A2664</t>
  </si>
  <si>
    <t>DNA-directed RNA polymerase subunit alpha (RNAP subunit alpha) (EC 2.7.7.6) (RNA polymerase subunit alpha) (Transcriptase subunit alpha)</t>
  </si>
  <si>
    <t>Q2RQY3</t>
  </si>
  <si>
    <t>Rru_A2665</t>
  </si>
  <si>
    <t>30S ribosomal protein S11</t>
  </si>
  <si>
    <t>Q2RQY2</t>
  </si>
  <si>
    <t>Rru_A2666</t>
  </si>
  <si>
    <t>30S ribosomal protein S13</t>
  </si>
  <si>
    <t>Q2RQY1</t>
  </si>
  <si>
    <t>Rru_A2667</t>
  </si>
  <si>
    <t>Adenylate kinase (AK) (EC 2.7.4.3) (ATP-AMP transphosphorylase)</t>
  </si>
  <si>
    <t>Q2RQX9</t>
  </si>
  <si>
    <t>Rru_A2669</t>
  </si>
  <si>
    <t>50S ribosomal protein L15</t>
  </si>
  <si>
    <t>Q2RQX8</t>
  </si>
  <si>
    <t>Rru_A2670</t>
  </si>
  <si>
    <t>50S ribosomal protein L30</t>
  </si>
  <si>
    <t>Q2RQX7</t>
  </si>
  <si>
    <t>Rru_A2671</t>
  </si>
  <si>
    <t>30S ribosomal protein S5</t>
  </si>
  <si>
    <t>Q2RQX6</t>
  </si>
  <si>
    <t>Rru_A2672</t>
  </si>
  <si>
    <t>50S ribosomal protein L18</t>
  </si>
  <si>
    <t>Q2RQX5</t>
  </si>
  <si>
    <t>Rru_A2673</t>
  </si>
  <si>
    <t>50S ribosomal protein L6</t>
  </si>
  <si>
    <t>Q2RQX4</t>
  </si>
  <si>
    <t>Rru_A2674</t>
  </si>
  <si>
    <t>30S ribosomal protein S8</t>
  </si>
  <si>
    <t>Q2RQX3</t>
  </si>
  <si>
    <t>Rru_A2675</t>
  </si>
  <si>
    <t>30S ribosomal protein S14</t>
  </si>
  <si>
    <t>Q2RQX2</t>
  </si>
  <si>
    <t>Rru_A2676</t>
  </si>
  <si>
    <t>50S ribosomal protein L5</t>
  </si>
  <si>
    <t>Q2RQX1</t>
  </si>
  <si>
    <t>Rru_A2677</t>
  </si>
  <si>
    <t>50S ribosomal protein L24</t>
  </si>
  <si>
    <t>Q2RQX0</t>
  </si>
  <si>
    <t>Rru_A2678</t>
  </si>
  <si>
    <t>50S ribosomal protein L14</t>
  </si>
  <si>
    <t>Q2RQW9</t>
  </si>
  <si>
    <t>Rru_A2679</t>
  </si>
  <si>
    <t>30S ribosomal protein S17</t>
  </si>
  <si>
    <t>Q2RQW8</t>
  </si>
  <si>
    <t>Rru_A2680</t>
  </si>
  <si>
    <t>50S ribosomal protein L29</t>
  </si>
  <si>
    <t>Q2RQW7</t>
  </si>
  <si>
    <t>Rru_A2681</t>
  </si>
  <si>
    <t>50S ribosomal protein L16</t>
  </si>
  <si>
    <t>Q2RQW6</t>
  </si>
  <si>
    <t>Rru_A2682</t>
  </si>
  <si>
    <t>30S ribosomal protein S3</t>
  </si>
  <si>
    <t>Q2RQW5</t>
  </si>
  <si>
    <t>Rru_A2683</t>
  </si>
  <si>
    <t>50S ribosomal protein L22</t>
  </si>
  <si>
    <t>Q2RQW4</t>
  </si>
  <si>
    <t>Rru_A2684</t>
  </si>
  <si>
    <t>30S ribosomal protein S19</t>
  </si>
  <si>
    <t>Q2RQW3</t>
  </si>
  <si>
    <t>Rru_A2685</t>
  </si>
  <si>
    <t>50S ribosomal protein L2</t>
  </si>
  <si>
    <t>Q2RQW2</t>
  </si>
  <si>
    <t>Rru_A2686</t>
  </si>
  <si>
    <t>50S ribosomal protein L23</t>
  </si>
  <si>
    <t>Q2RQW1</t>
  </si>
  <si>
    <t>Rru_A2687</t>
  </si>
  <si>
    <t>50S ribosomal protein L4</t>
  </si>
  <si>
    <t>Q2RQW0</t>
  </si>
  <si>
    <t>Rru_A2688</t>
  </si>
  <si>
    <t>50S ribosomal protein L3</t>
  </si>
  <si>
    <t>Q2RQV9</t>
  </si>
  <si>
    <t>Rru_A2689</t>
  </si>
  <si>
    <t>30S ribosomal protein S10</t>
  </si>
  <si>
    <t>Q2RQV8</t>
  </si>
  <si>
    <t>Rru_A2690</t>
  </si>
  <si>
    <t>Elongation factor Tu 1 (EF-Tu 1)</t>
  </si>
  <si>
    <t>Q2RQV7</t>
  </si>
  <si>
    <t>Rru_A2691</t>
  </si>
  <si>
    <t>Elongation factor G (EF-G)</t>
  </si>
  <si>
    <t>Q2RQV6</t>
  </si>
  <si>
    <t>Rru_A2692</t>
  </si>
  <si>
    <t>30S ribosomal protein S7</t>
  </si>
  <si>
    <t>Q2RQV5</t>
  </si>
  <si>
    <t>Rru_A2693</t>
  </si>
  <si>
    <t>30S ribosomal protein S12</t>
  </si>
  <si>
    <t>Q2RQV4</t>
  </si>
  <si>
    <t>Rru_A2694</t>
  </si>
  <si>
    <t>DNA-directed RNA polymerase subunit beta' (RNAP subunit beta') (EC 2.7.7.6) (RNA polymerase subunit beta') (Transcriptase subunit beta')</t>
  </si>
  <si>
    <t>Q2RQV3</t>
  </si>
  <si>
    <t>Rru_A2695</t>
  </si>
  <si>
    <t>DNA-directed RNA polymerase subunit beta (RNAP subunit beta) (EC 2.7.7.6) (RNA polymerase subunit beta) (Transcriptase subunit beta)</t>
  </si>
  <si>
    <t>Q2RQV2</t>
  </si>
  <si>
    <t>Rru_A2696</t>
  </si>
  <si>
    <t>50S ribosomal protein L7/L12</t>
  </si>
  <si>
    <t>Q2RQV1</t>
  </si>
  <si>
    <t>Rru_A2697</t>
  </si>
  <si>
    <t>50S ribosomal protein L10</t>
  </si>
  <si>
    <t>Q2RQV0</t>
  </si>
  <si>
    <t>Rru_A2698</t>
  </si>
  <si>
    <t>50S ribosomal protein L1</t>
  </si>
  <si>
    <t>Q2RQU9</t>
  </si>
  <si>
    <t>Rru_A2699</t>
  </si>
  <si>
    <t>50S ribosomal protein L11</t>
  </si>
  <si>
    <t>Q2RQU8</t>
  </si>
  <si>
    <t>Rru_A2700</t>
  </si>
  <si>
    <t>Transcription antitermination protein nusG</t>
  </si>
  <si>
    <t>Q2RQU6</t>
  </si>
  <si>
    <t>Rru_A2702</t>
  </si>
  <si>
    <t>Elongation factor Tu 2 (EF-Tu 2)</t>
  </si>
  <si>
    <t>Q2RQU5</t>
  </si>
  <si>
    <t>Rru_A2703</t>
  </si>
  <si>
    <t>RNA methyltransferase TrmH, group 3</t>
  </si>
  <si>
    <t>Q2RQT9</t>
  </si>
  <si>
    <t>Rru_A2709</t>
  </si>
  <si>
    <t>Q2RQT4</t>
  </si>
  <si>
    <t>Rru_A2714</t>
  </si>
  <si>
    <t>Q2RQT1</t>
  </si>
  <si>
    <t>Rru_A2717</t>
  </si>
  <si>
    <t>Isochorismatase hydrolase (EC 3.3.2.1)</t>
  </si>
  <si>
    <t>Q2RQT0</t>
  </si>
  <si>
    <t>Rru_A2718</t>
  </si>
  <si>
    <t>Q2RQS9</t>
  </si>
  <si>
    <t>Rru_A2719</t>
  </si>
  <si>
    <t>Phenylpyruvate decarboxylase (EC 4.1.1.43)</t>
  </si>
  <si>
    <t>Q2RQS7</t>
  </si>
  <si>
    <t>Rru_A2721</t>
  </si>
  <si>
    <t>2-oxoglutarate synthase, alpha subunit (EC 1.2.7.3)</t>
  </si>
  <si>
    <t>Q2RQS6</t>
  </si>
  <si>
    <t>Rru_A2722</t>
  </si>
  <si>
    <t>2-oxoglutarate synthase, beta subunit (EC 1.2.7.3)</t>
  </si>
  <si>
    <t>Q2RQS5</t>
  </si>
  <si>
    <t>Rru_A2723</t>
  </si>
  <si>
    <t>Rubrerythrin</t>
  </si>
  <si>
    <t>Q2RQS4</t>
  </si>
  <si>
    <t>Rru_A2724</t>
  </si>
  <si>
    <t>Phospholipase/Carboxylesterase</t>
  </si>
  <si>
    <t>Q2RQS2</t>
  </si>
  <si>
    <t>Rru_A2726</t>
  </si>
  <si>
    <t>Q2RQR9</t>
  </si>
  <si>
    <t>Rru_A2729</t>
  </si>
  <si>
    <t>Q2RQR1</t>
  </si>
  <si>
    <t>Rru_A2737</t>
  </si>
  <si>
    <t>Glycosyl transferase, family 2</t>
  </si>
  <si>
    <t>Q2RQR0</t>
  </si>
  <si>
    <t>Rru_A2738</t>
  </si>
  <si>
    <t>Q2RQQ9</t>
  </si>
  <si>
    <t>Rru_A2739</t>
  </si>
  <si>
    <t>Q2RQQ8</t>
  </si>
  <si>
    <t>Rru_A2740</t>
  </si>
  <si>
    <t>Q2RQQ7</t>
  </si>
  <si>
    <t>Rru_A2741</t>
  </si>
  <si>
    <t>Polysaccharide biosynthesis protein CapD</t>
  </si>
  <si>
    <t>Q2RQQ1</t>
  </si>
  <si>
    <t>Rru_A2747</t>
  </si>
  <si>
    <t>Q2RQP0</t>
  </si>
  <si>
    <t>Rru_A2758</t>
  </si>
  <si>
    <t>Q2RQN8</t>
  </si>
  <si>
    <t>Rru_A2760</t>
  </si>
  <si>
    <t>Q2RQN4</t>
  </si>
  <si>
    <t>Rru_A2764</t>
  </si>
  <si>
    <t>Q2RQN3</t>
  </si>
  <si>
    <t>Rru_A2765</t>
  </si>
  <si>
    <t>Q2RQN2</t>
  </si>
  <si>
    <t>Rru_A2766</t>
  </si>
  <si>
    <t>DNA gyrase inhibitor YacG</t>
  </si>
  <si>
    <t>Q2RQN1</t>
  </si>
  <si>
    <t>Rru_A2767</t>
  </si>
  <si>
    <t>Ribonuclease G (RNase G)</t>
  </si>
  <si>
    <t>Q2RQN0</t>
  </si>
  <si>
    <t>Rru_A2768</t>
  </si>
  <si>
    <t>Maf-like protein Rru_A2768</t>
  </si>
  <si>
    <t>Q2RQM7</t>
  </si>
  <si>
    <t>Rru_A2771</t>
  </si>
  <si>
    <t>Histidinol dehydrogenase (HDH) (EC 1.1.1.23)</t>
  </si>
  <si>
    <t>Q2RQM6</t>
  </si>
  <si>
    <t>Rru_A2772</t>
  </si>
  <si>
    <t>ATP phosphoribosyltransferase (ATP-PRT) (ATP-PRTase) (EC 2.4.2.17)</t>
  </si>
  <si>
    <t>Q2RQM4</t>
  </si>
  <si>
    <t>Rru_A2774</t>
  </si>
  <si>
    <t>Q2RQM3</t>
  </si>
  <si>
    <t>Rru_A2775</t>
  </si>
  <si>
    <t>Dienelactone hydrolase (EC 3.1.1.45)</t>
  </si>
  <si>
    <t>Q2RQL8</t>
  </si>
  <si>
    <t>Rru_A2780</t>
  </si>
  <si>
    <t>Q2RQL7</t>
  </si>
  <si>
    <t>Rru_A2781</t>
  </si>
  <si>
    <t>UPF0261 protein Rru_A2781</t>
  </si>
  <si>
    <t>Q2RQL5</t>
  </si>
  <si>
    <t>Rru_A2783</t>
  </si>
  <si>
    <t>Predicted periplasmic ligand-binding sensor protein</t>
  </si>
  <si>
    <t>Q2RQL4</t>
  </si>
  <si>
    <t>Rru_A2784</t>
  </si>
  <si>
    <t>Q2RQL3</t>
  </si>
  <si>
    <t>Rru_A2785</t>
  </si>
  <si>
    <t>Q2RQL0</t>
  </si>
  <si>
    <t>Rru_A2788</t>
  </si>
  <si>
    <t>N-isopropylammelide isopropylaminohydrolase (EC 3.5.99.4)</t>
  </si>
  <si>
    <t>Q2RQK7</t>
  </si>
  <si>
    <t>Rru_A2791</t>
  </si>
  <si>
    <t>Deoxyuridine 5'-triphosphate nucleotidohydrolase (EC 3.6.1.23)</t>
  </si>
  <si>
    <t>Q2RQK6</t>
  </si>
  <si>
    <t>Rru_A2792</t>
  </si>
  <si>
    <t>Thymidylate synthase ThyX (TS) (TSase) (EC 2.1.1.148)</t>
  </si>
  <si>
    <t>Q2RQK4</t>
  </si>
  <si>
    <t>Rru_A2794</t>
  </si>
  <si>
    <t>Deoxycytidine triphosphate deaminase (dCTP deaminase) (EC 3.5.4.13)</t>
  </si>
  <si>
    <t>Q2RQK2</t>
  </si>
  <si>
    <t>Rru_A2796</t>
  </si>
  <si>
    <t>Heavy metal translocatin P-type ATPase</t>
  </si>
  <si>
    <t>Q2RQK1</t>
  </si>
  <si>
    <t>Rru_A2797</t>
  </si>
  <si>
    <t>Q2RQK0</t>
  </si>
  <si>
    <t>Rru_A2798</t>
  </si>
  <si>
    <t>Q2RQJ4</t>
  </si>
  <si>
    <t>Rru_A2804</t>
  </si>
  <si>
    <t>Q2RQJ0</t>
  </si>
  <si>
    <t>Rru_A2808</t>
  </si>
  <si>
    <t>Periplasmic protein-probably involved in high-affinity Fe2+ transport</t>
  </si>
  <si>
    <t>Q2RQI9</t>
  </si>
  <si>
    <t>Rru_A2809</t>
  </si>
  <si>
    <t>Iron permease FTR1</t>
  </si>
  <si>
    <t>Q2RQI7</t>
  </si>
  <si>
    <t>Rru_A2811</t>
  </si>
  <si>
    <t>Ribosomal protein S12 methylthiotransferase RimO (S12 MTTase) (S12 methylthiotransferase) (EC 2.-.-.-) (Ribosome maturation factor RimO)</t>
  </si>
  <si>
    <t>Q2RQI5</t>
  </si>
  <si>
    <t>Rru_A2813</t>
  </si>
  <si>
    <t>Cyclic pyranopterin monophosphate synthase accessory protein (Molybdenum cofactor biosynthesis protein C)</t>
  </si>
  <si>
    <t>Q2RQI4</t>
  </si>
  <si>
    <t>Rru_A2814</t>
  </si>
  <si>
    <t>Molybdopterin synthase subunit MoaD</t>
  </si>
  <si>
    <t>Q2RQI3</t>
  </si>
  <si>
    <t>Rru_A2815</t>
  </si>
  <si>
    <t>Molybdopterin synthase subunit MoaE</t>
  </si>
  <si>
    <t>Q2RQI1</t>
  </si>
  <si>
    <t>Rru_A2817</t>
  </si>
  <si>
    <t>Phasin</t>
  </si>
  <si>
    <t>Q2RQI0</t>
  </si>
  <si>
    <t>Rru_A2818</t>
  </si>
  <si>
    <t>Alanine--tRNA ligase (EC 6.1.1.7) (Alanyl-tRNA synthetase) (AlaRS)</t>
  </si>
  <si>
    <t>Q2RQH9</t>
  </si>
  <si>
    <t>Rru_A2819</t>
  </si>
  <si>
    <t>Protein RecA (Recombinase A)</t>
  </si>
  <si>
    <t>Q2RQG2</t>
  </si>
  <si>
    <t>Rru_A2836</t>
  </si>
  <si>
    <t>Q2RQG1</t>
  </si>
  <si>
    <t>Rru_A2837</t>
  </si>
  <si>
    <t>Q2RQF7</t>
  </si>
  <si>
    <t>Rru_A2841</t>
  </si>
  <si>
    <t>Flagellar basal body-associated protein FliL</t>
  </si>
  <si>
    <t>Q2RQF1</t>
  </si>
  <si>
    <t>Rru_A2847</t>
  </si>
  <si>
    <t>Transcriptional regulators, TraR/DksA family</t>
  </si>
  <si>
    <t>Q2RQF0</t>
  </si>
  <si>
    <t>Rru_A2848</t>
  </si>
  <si>
    <t>Q2RQE2</t>
  </si>
  <si>
    <t>Rru_A2856</t>
  </si>
  <si>
    <t>Putative flagellar protein FlaF</t>
  </si>
  <si>
    <t>Q2RQE1</t>
  </si>
  <si>
    <t>Rru_A2857</t>
  </si>
  <si>
    <t>Flagellar FlbT</t>
  </si>
  <si>
    <t>Q2RQE0</t>
  </si>
  <si>
    <t>Rru_A2858</t>
  </si>
  <si>
    <t>Q2RQD3</t>
  </si>
  <si>
    <t>Rru_A2865</t>
  </si>
  <si>
    <t>Peptidase M24 (EC 3.4.11.9)</t>
  </si>
  <si>
    <t>Q2RQD2</t>
  </si>
  <si>
    <t>Rru_A2866</t>
  </si>
  <si>
    <t>LSU ribosomal protein L11P methyltransferase (EC 2.1.1.-)</t>
  </si>
  <si>
    <t>Q2RQD1</t>
  </si>
  <si>
    <t>Rru_A2867</t>
  </si>
  <si>
    <t>Ornithine cyclodeaminase (EC 4.3.1.12)</t>
  </si>
  <si>
    <t>Q2RQC8</t>
  </si>
  <si>
    <t>Rru_A2870</t>
  </si>
  <si>
    <t>Integral membrane protein TerC</t>
  </si>
  <si>
    <t>Q2RQC7</t>
  </si>
  <si>
    <t>Rru_A2871</t>
  </si>
  <si>
    <t>Q2RQC6</t>
  </si>
  <si>
    <t>Rru_A2872</t>
  </si>
  <si>
    <t>L-2-amino-thiazoline-4-carboxylic acid hydrolase</t>
  </si>
  <si>
    <t>Q2RQC5</t>
  </si>
  <si>
    <t>Rru_A2873</t>
  </si>
  <si>
    <t>Q2RQC4</t>
  </si>
  <si>
    <t>Rru_A2874</t>
  </si>
  <si>
    <t>Q2RQC2</t>
  </si>
  <si>
    <t>Rru_A2876</t>
  </si>
  <si>
    <t>Aldo/keto reductase (EC 1.1.1.65)</t>
  </si>
  <si>
    <t>Q2RQC1</t>
  </si>
  <si>
    <t>Rru_A2877</t>
  </si>
  <si>
    <t>Q2RQC0</t>
  </si>
  <si>
    <t>Rru_A2878</t>
  </si>
  <si>
    <t>Q2RQB7</t>
  </si>
  <si>
    <t>Rru_A2881</t>
  </si>
  <si>
    <t>Virulence protein</t>
  </si>
  <si>
    <t>Q2RQB6</t>
  </si>
  <si>
    <t>Rru_A2882</t>
  </si>
  <si>
    <t>RNA polymerase sigma factor</t>
  </si>
  <si>
    <t>Q2RQB4</t>
  </si>
  <si>
    <t>Rru_A2884</t>
  </si>
  <si>
    <t>GatB/Yqey</t>
  </si>
  <si>
    <t>Q2RQB3</t>
  </si>
  <si>
    <t>Rru_A2885</t>
  </si>
  <si>
    <t>Carbamoyl-phosphate synthase small chain (EC 6.3.5.5) (Carbamoyl-phosphate synthetase glutamine chain)</t>
  </si>
  <si>
    <t>Q2RQB2</t>
  </si>
  <si>
    <t>Rru_A2886</t>
  </si>
  <si>
    <t>Carbamoyl-phosphate synthase large chain (EC 6.3.5.5) (Carbamoyl-phosphate synthetase ammonia chain)</t>
  </si>
  <si>
    <t>Q2RQB1</t>
  </si>
  <si>
    <t>Rru_A2887</t>
  </si>
  <si>
    <t>Transcription elongation factor GreA (Transcript cleavage factor GreA)</t>
  </si>
  <si>
    <t>Q2RQB0</t>
  </si>
  <si>
    <t>Rru_A2888</t>
  </si>
  <si>
    <t>Q2RQA9</t>
  </si>
  <si>
    <t>Rru_A2889</t>
  </si>
  <si>
    <t>Q2RQA4</t>
  </si>
  <si>
    <t>Rru_A2894</t>
  </si>
  <si>
    <t>ABC transporter component (EC 3.6.3.29)</t>
  </si>
  <si>
    <t>Q2RQA3</t>
  </si>
  <si>
    <t>Rru_A2895</t>
  </si>
  <si>
    <t>Q2RQA2</t>
  </si>
  <si>
    <t>Rru_A2896</t>
  </si>
  <si>
    <t>Transcriptional regulator, AsnC family</t>
  </si>
  <si>
    <t>Q2RQA0</t>
  </si>
  <si>
    <t>Rru_A2898</t>
  </si>
  <si>
    <t>Thioredoxin reductase (EC 1.8.1.9)</t>
  </si>
  <si>
    <t>Q2RQ99</t>
  </si>
  <si>
    <t>Rru_A2899</t>
  </si>
  <si>
    <t>Q2RQ97</t>
  </si>
  <si>
    <t>Rru_A2901</t>
  </si>
  <si>
    <t>Histidine triad (HIT) protein</t>
  </si>
  <si>
    <t>Q2RQ95</t>
  </si>
  <si>
    <t>Rru_A2903</t>
  </si>
  <si>
    <t>Deoxyribodipyrimidine photo-lyase type I (EC 4.1.99.3)</t>
  </si>
  <si>
    <t>Q2RQ87</t>
  </si>
  <si>
    <t>Rru_A2911</t>
  </si>
  <si>
    <t>ABC-type uncharacterized transport system auxiliary component-like</t>
  </si>
  <si>
    <t>Q2RQ86</t>
  </si>
  <si>
    <t>Rru_A2912</t>
  </si>
  <si>
    <t>Propeptide, PepSY amd peptidase M4</t>
  </si>
  <si>
    <t>Q2RQ83</t>
  </si>
  <si>
    <t>Rru_A2915</t>
  </si>
  <si>
    <t>Q2RQ76</t>
  </si>
  <si>
    <t>Rru_A2922</t>
  </si>
  <si>
    <t>Q2RQ75</t>
  </si>
  <si>
    <t>Rru_A2923</t>
  </si>
  <si>
    <t>Q2RQ65</t>
  </si>
  <si>
    <t>Rru_A2933</t>
  </si>
  <si>
    <t>Q2RQ62</t>
  </si>
  <si>
    <t>Rru_A2936</t>
  </si>
  <si>
    <t>Dihydroorotase multifunctional complex type (EC 3.5.2.5)</t>
  </si>
  <si>
    <t>Q2RQ61</t>
  </si>
  <si>
    <t>Rru_A2937</t>
  </si>
  <si>
    <t>Q2RQ60</t>
  </si>
  <si>
    <t>Rru_A2938</t>
  </si>
  <si>
    <t>Q2RQ59</t>
  </si>
  <si>
    <t>Rru_A2939</t>
  </si>
  <si>
    <t>Q2RQ58</t>
  </si>
  <si>
    <t>Rru_A2940</t>
  </si>
  <si>
    <t>Glycine cleavage T protein (Aminomethyl transferase)</t>
  </si>
  <si>
    <t>Q2RQ56</t>
  </si>
  <si>
    <t>Rru_A2942</t>
  </si>
  <si>
    <t>ABC transporter, transmembrane region</t>
  </si>
  <si>
    <t>Q2RQ55</t>
  </si>
  <si>
    <t>Rru_A2943</t>
  </si>
  <si>
    <t>Permease YjgP/YjgQ</t>
  </si>
  <si>
    <t>Q2RQ54</t>
  </si>
  <si>
    <t>Rru_A2944</t>
  </si>
  <si>
    <t>Q2RQ53</t>
  </si>
  <si>
    <t>Rru_A2945</t>
  </si>
  <si>
    <t>Q2RQ52</t>
  </si>
  <si>
    <t>Rru_A2946</t>
  </si>
  <si>
    <t>DNA mismatch repair protein MutL</t>
  </si>
  <si>
    <t>Q2RQ51</t>
  </si>
  <si>
    <t>Rru_A2947</t>
  </si>
  <si>
    <t>Glucose-6-phosphate isomerase (GPI) (EC 5.3.1.9) (Phosphoglucose isomerase) (PGI) (Phosphohexose isomerase) (PHI)</t>
  </si>
  <si>
    <t>Q2RQ48</t>
  </si>
  <si>
    <t>Rru_A2950</t>
  </si>
  <si>
    <t>Farnesyltranstransferase (EC 2.5.1.29)</t>
  </si>
  <si>
    <t>Q2RQ44</t>
  </si>
  <si>
    <t>Rru_A2954</t>
  </si>
  <si>
    <t>Glycine--tRNA ligase alpha subunit (EC 6.1.1.14) (Glycyl-tRNA synthetase alpha subunit) (GlyRS)</t>
  </si>
  <si>
    <t>Q2RQ43</t>
  </si>
  <si>
    <t>Rru_A2955</t>
  </si>
  <si>
    <t>Glycine--tRNA ligase beta subunit (EC 6.1.1.14) (Glycyl-tRNA synthetase beta subunit) (GlyRS)</t>
  </si>
  <si>
    <t>Q2RQ42</t>
  </si>
  <si>
    <t>Rru_A2956</t>
  </si>
  <si>
    <t>Pyruvate phosphate dikinase (EC 2.7.9.1)</t>
  </si>
  <si>
    <t>Q2RQ38</t>
  </si>
  <si>
    <t>Rru_A2962</t>
  </si>
  <si>
    <t>Q2RQ36</t>
  </si>
  <si>
    <t>Rru_A2964</t>
  </si>
  <si>
    <t>Q2RQ35</t>
  </si>
  <si>
    <t>Rru_A2965</t>
  </si>
  <si>
    <t>FMN adenylyltransferase / riboflavin kinase (EC 2.7.1.26) (EC 2.7.7.2)</t>
  </si>
  <si>
    <t>Q2RQ34</t>
  </si>
  <si>
    <t>Rru_A2966</t>
  </si>
  <si>
    <t>Isoleucine--tRNA ligase (EC 6.1.1.5) (Isoleucyl-tRNA synthetase)</t>
  </si>
  <si>
    <t>Q2RQ32</t>
  </si>
  <si>
    <t>Rru_A2968</t>
  </si>
  <si>
    <t>Q2RQ30</t>
  </si>
  <si>
    <t>Rru_A2970</t>
  </si>
  <si>
    <t>Precorrin-6A synthase (Deacetylating) (EC 2.1.1.152)</t>
  </si>
  <si>
    <t>Q2RQ28</t>
  </si>
  <si>
    <t>Rru_A2972</t>
  </si>
  <si>
    <t>Peptidase M16-like (EC 3.4.24.64)</t>
  </si>
  <si>
    <t>Q2RQ27</t>
  </si>
  <si>
    <t>Rru_A2973</t>
  </si>
  <si>
    <t>Q2RQ26</t>
  </si>
  <si>
    <t>Rru_A2974</t>
  </si>
  <si>
    <t>Photosynthetic reaction centre M subunit</t>
  </si>
  <si>
    <t>Q2RQ25</t>
  </si>
  <si>
    <t>Rru_A2975</t>
  </si>
  <si>
    <t>Photosynthetic reaction centre protein L subunit</t>
  </si>
  <si>
    <t>Q2RQ24</t>
  </si>
  <si>
    <t>Rru_A2976</t>
  </si>
  <si>
    <t>Antenna complex, alpha/beta subunit</t>
  </si>
  <si>
    <t>Q2RQ23</t>
  </si>
  <si>
    <t>Rru_A2977</t>
  </si>
  <si>
    <t>Light-harvesting protein B-870 beta chain (Antenna pigment protein beta chain) (LH-1)</t>
  </si>
  <si>
    <t>Q2RQ22</t>
  </si>
  <si>
    <t>Rru_A2978</t>
  </si>
  <si>
    <t>Chlorophyllide reductase subunit Z</t>
  </si>
  <si>
    <t>Q2RQ21</t>
  </si>
  <si>
    <t>Rru_A2979</t>
  </si>
  <si>
    <t>Chlorophyllide reductase subunit Y</t>
  </si>
  <si>
    <t>Q2RQ20</t>
  </si>
  <si>
    <t>Rru_A2980</t>
  </si>
  <si>
    <t>Chlorophyllide reductase iron protein subunit X (EC 1.18.6.1)</t>
  </si>
  <si>
    <t>Q2RQ19</t>
  </si>
  <si>
    <t>Rru_A2981</t>
  </si>
  <si>
    <t>2-desacetyl-2-hydroxyethyl bacteriochlorophyllide (EC 1.1.1.103)</t>
  </si>
  <si>
    <t>Q2RQ18</t>
  </si>
  <si>
    <t>Rru_A2982</t>
  </si>
  <si>
    <t>Hydroxyneurosporene-O-methyltransferase (EC 2.1.1.-)</t>
  </si>
  <si>
    <t>Q2RQ17</t>
  </si>
  <si>
    <t>Rru_A2983</t>
  </si>
  <si>
    <t>Q2RQ16</t>
  </si>
  <si>
    <t>Rru_A2984</t>
  </si>
  <si>
    <t>CrtD protein</t>
  </si>
  <si>
    <t>Q2RQ15</t>
  </si>
  <si>
    <t>Rru_A2985</t>
  </si>
  <si>
    <t>Hydroxyneurosporene synthase (EC 4.2.1.-)</t>
  </si>
  <si>
    <t>Q2RQ11</t>
  </si>
  <si>
    <t>Rru_A2989</t>
  </si>
  <si>
    <t>Precorrin-6Y C5,15-methyltransferase (Decarboxylating) / precorrin-3 methyltransferase (EC 2.1.1.131) (EC 2.1.1.132)</t>
  </si>
  <si>
    <t>Q2RQ10</t>
  </si>
  <si>
    <t>Rru_A2990</t>
  </si>
  <si>
    <t>Precorrin-2 C20-methyltransferase / cobalt-factor II C20-methyltransferase (EC 2.1.1.130) (EC 2.1.1.151)</t>
  </si>
  <si>
    <t>Q2RQ08</t>
  </si>
  <si>
    <t>Rru_A2992</t>
  </si>
  <si>
    <t>Precorrin-6Y C5,15-methyltransferase (Decarboxylating) (EC 2.1.1.132)</t>
  </si>
  <si>
    <t>Q2RQ07</t>
  </si>
  <si>
    <t>Rru_A2993</t>
  </si>
  <si>
    <t>Q2RQ06</t>
  </si>
  <si>
    <t>Rru_A2994</t>
  </si>
  <si>
    <t>Q2RPZ8</t>
  </si>
  <si>
    <t>Rru_A3002</t>
  </si>
  <si>
    <t>Nicotinamidase (EC 3.5.1.19)</t>
  </si>
  <si>
    <t>Q2RPZ7</t>
  </si>
  <si>
    <t>Rru_A3003</t>
  </si>
  <si>
    <t>Q2RPZ6</t>
  </si>
  <si>
    <t>Rru_A3004</t>
  </si>
  <si>
    <t>Aminotransferase, class I and II (EC 2.6.1.39)</t>
  </si>
  <si>
    <t>Q2RPZ4</t>
  </si>
  <si>
    <t>Rru_A3006</t>
  </si>
  <si>
    <t>Q2RPZ3</t>
  </si>
  <si>
    <t>Rru_A3007</t>
  </si>
  <si>
    <t>SOUL heme-binding protein</t>
  </si>
  <si>
    <t>Q2RPY5</t>
  </si>
  <si>
    <t>Rru_A3015</t>
  </si>
  <si>
    <t>Q2RPY0</t>
  </si>
  <si>
    <t>Rru_A3020</t>
  </si>
  <si>
    <t>Q2RPX5</t>
  </si>
  <si>
    <t>Rru_A3025</t>
  </si>
  <si>
    <t>Q2RPX1</t>
  </si>
  <si>
    <t>Rru_A3029</t>
  </si>
  <si>
    <t>Glutamine--fructose-6-phosphate aminotransferase [isomerizing] (EC 2.6.1.16) (D-fructose-6-phosphate amidotransferase) (GFAT) (Glucosamine-6-phosphate synthase) (Hexosephosphate aminotransferase) (L-glutamine--D-fructose-6-phosphate amidotransferase)</t>
  </si>
  <si>
    <t>Q2RPX0</t>
  </si>
  <si>
    <t>Rru_A3030</t>
  </si>
  <si>
    <t>Bifunctional protein GlmU [Includes: UDP-N-acetylglucosamine pyrophosphorylase (EC 2.7.7.23) (N-acetylglucosamine-1-phosphate uridyltransferase); Glucosamine-1-phosphate N-acetyltransferase (EC 2.3.1.157)]</t>
  </si>
  <si>
    <t>Q2RPW9</t>
  </si>
  <si>
    <t>Rru_A3031</t>
  </si>
  <si>
    <t>Phosphoglycolate phosphatase (PGP) (PGPase) (EC 3.1.3.18)</t>
  </si>
  <si>
    <t>Q2RPW2</t>
  </si>
  <si>
    <t>Rru_A3038</t>
  </si>
  <si>
    <t>Q2RPV8</t>
  </si>
  <si>
    <t>Rru_A3042</t>
  </si>
  <si>
    <t>Q2RPV3</t>
  </si>
  <si>
    <t>Rru_A3047</t>
  </si>
  <si>
    <t>Q2RPV2</t>
  </si>
  <si>
    <t>Rru_A3048</t>
  </si>
  <si>
    <t>Glycine dehydrogenase (Decarboxylating) beta subunit (EC 1.4.4.2)</t>
  </si>
  <si>
    <t>Q2RPV1</t>
  </si>
  <si>
    <t>Rru_A3049</t>
  </si>
  <si>
    <t>Probable glycine dehydrogenase [decarboxylating] subunit 1 (EC 1.4.4.2) (Glycine cleavage system P-protein subunit 1) (Glycine decarboxylase subunit 1)</t>
  </si>
  <si>
    <t>Q2RPV0</t>
  </si>
  <si>
    <t>Rru_A3050</t>
  </si>
  <si>
    <t>Glycine cleavage system H protein</t>
  </si>
  <si>
    <t>Q2RPU9</t>
  </si>
  <si>
    <t>Rru_A3051</t>
  </si>
  <si>
    <t>Aminomethyltransferase (EC 2.1.2.10)</t>
  </si>
  <si>
    <t>Q2RPU8</t>
  </si>
  <si>
    <t>Rru_A3052</t>
  </si>
  <si>
    <t>Q2RPU3</t>
  </si>
  <si>
    <t>Rru_A3057</t>
  </si>
  <si>
    <t>Alkyl hydroperoxide reductase/ Thiol specific antioxidant/ Mal allergen</t>
  </si>
  <si>
    <t>Q2RPU2</t>
  </si>
  <si>
    <t>Rru_A3058</t>
  </si>
  <si>
    <t>Putative suppressor for copper-sensitivity B</t>
  </si>
  <si>
    <t>Q2RPT9</t>
  </si>
  <si>
    <t>Rru_A3061</t>
  </si>
  <si>
    <t>Q2RPT8</t>
  </si>
  <si>
    <t>Rru_A3062</t>
  </si>
  <si>
    <t>Q2RPT7</t>
  </si>
  <si>
    <t>Rru_A3063</t>
  </si>
  <si>
    <t>Q2RPT6</t>
  </si>
  <si>
    <t>Rru_A3064</t>
  </si>
  <si>
    <t>Q2RPS4</t>
  </si>
  <si>
    <t>Rru_A3076</t>
  </si>
  <si>
    <t>ATP:cob(I)alamin adenosyltransferase</t>
  </si>
  <si>
    <t>Q2RPS3</t>
  </si>
  <si>
    <t>Rru_A3077</t>
  </si>
  <si>
    <t>Q2RPS2</t>
  </si>
  <si>
    <t>Rru_A3078</t>
  </si>
  <si>
    <t>Q2RPS1</t>
  </si>
  <si>
    <t>Rru_A3079</t>
  </si>
  <si>
    <t>Q2RPR7</t>
  </si>
  <si>
    <t>Rru_A3083</t>
  </si>
  <si>
    <t>NADPH-dependent FMN reductase</t>
  </si>
  <si>
    <t>Q2RPR6</t>
  </si>
  <si>
    <t>Rru_A3084</t>
  </si>
  <si>
    <t>GTPase Der (GTP-binding protein EngA)</t>
  </si>
  <si>
    <t>Q2RPR5</t>
  </si>
  <si>
    <t>Rru_A3085</t>
  </si>
  <si>
    <t>Pyrrolo-quinoline quinone</t>
  </si>
  <si>
    <t>Q2RPR4</t>
  </si>
  <si>
    <t>Rru_A3086</t>
  </si>
  <si>
    <t>Q2RPQ8</t>
  </si>
  <si>
    <t>Rru_A3092</t>
  </si>
  <si>
    <t>Parallel beta-helix repeat</t>
  </si>
  <si>
    <t>Q2RPQ3</t>
  </si>
  <si>
    <t>Rru_A3097</t>
  </si>
  <si>
    <t>Q2RPP8</t>
  </si>
  <si>
    <t>Rru_A3102</t>
  </si>
  <si>
    <t>Sugar transferase (EC 2.7.8.6)</t>
  </si>
  <si>
    <t>Q2RPP5</t>
  </si>
  <si>
    <t>Rru_A3105</t>
  </si>
  <si>
    <t>Glycosyl transferases group 1</t>
  </si>
  <si>
    <t>Q2RPN8</t>
  </si>
  <si>
    <t>Rru_A3112</t>
  </si>
  <si>
    <t>4-cresol dehydrogenase (Hydroxylating) (EC 1.17.99.1)</t>
  </si>
  <si>
    <t>Q2RPN7</t>
  </si>
  <si>
    <t>Rru_A3113</t>
  </si>
  <si>
    <t>Q2RPN6</t>
  </si>
  <si>
    <t>Rru_A3114</t>
  </si>
  <si>
    <t>Polysaccharide deacetylase</t>
  </si>
  <si>
    <t>Q2RPN5</t>
  </si>
  <si>
    <t>Rru_A3115</t>
  </si>
  <si>
    <t>ATPase</t>
  </si>
  <si>
    <t>Q2RPN4</t>
  </si>
  <si>
    <t>Rru_A3116</t>
  </si>
  <si>
    <t>Q2RPN3</t>
  </si>
  <si>
    <t>Rru_A3117</t>
  </si>
  <si>
    <t>Q2RPM1</t>
  </si>
  <si>
    <t>Rru_A3129</t>
  </si>
  <si>
    <t>ABC-2 transporter component</t>
  </si>
  <si>
    <t>Q2RPL9</t>
  </si>
  <si>
    <t>Rru_A3131</t>
  </si>
  <si>
    <t>Q2RPL4</t>
  </si>
  <si>
    <t>Rru_A3136</t>
  </si>
  <si>
    <t>Putative partition-related protein</t>
  </si>
  <si>
    <t>Q2RPL3</t>
  </si>
  <si>
    <t>Rru_A3137</t>
  </si>
  <si>
    <t>Q2RPL2</t>
  </si>
  <si>
    <t>Rru_A3138</t>
  </si>
  <si>
    <t>Q2RPL0</t>
  </si>
  <si>
    <t>Rru_A3140</t>
  </si>
  <si>
    <t>Gluconate transporter</t>
  </si>
  <si>
    <t>Q2RPK5</t>
  </si>
  <si>
    <t>Rru_A3145</t>
  </si>
  <si>
    <t>Q2RPK3</t>
  </si>
  <si>
    <t>Rru_A3147</t>
  </si>
  <si>
    <t>Q2RPK2</t>
  </si>
  <si>
    <t>Rru_A3148</t>
  </si>
  <si>
    <t>Q2RPK0</t>
  </si>
  <si>
    <t>Rru_A3150</t>
  </si>
  <si>
    <t>Q2RPJ9</t>
  </si>
  <si>
    <t>Rru_A3151</t>
  </si>
  <si>
    <t>Serine/threonine protein kinase</t>
  </si>
  <si>
    <t>Q2RPJ8</t>
  </si>
  <si>
    <t>Rru_A3152</t>
  </si>
  <si>
    <t>Q2RPJ7</t>
  </si>
  <si>
    <t>Rru_A3153</t>
  </si>
  <si>
    <t>Conserved virulence factor protein</t>
  </si>
  <si>
    <t>Q2RPJ6</t>
  </si>
  <si>
    <t>Rru_A3154</t>
  </si>
  <si>
    <t>Q2RPJ5</t>
  </si>
  <si>
    <t>Rru_A3155</t>
  </si>
  <si>
    <t>Q2RPJ4</t>
  </si>
  <si>
    <t>Rru_A3156</t>
  </si>
  <si>
    <t>von Willebrand factor, type A</t>
  </si>
  <si>
    <t>Q2RPJ3</t>
  </si>
  <si>
    <t>Rru_A3157</t>
  </si>
  <si>
    <t>Q2RPI8</t>
  </si>
  <si>
    <t>Rru_A3162</t>
  </si>
  <si>
    <t>Prephenate dehydratase (EC 4.2.1.51)</t>
  </si>
  <si>
    <t>Q2RPI7</t>
  </si>
  <si>
    <t>Rru_A3163</t>
  </si>
  <si>
    <t>3-deoxy-manno-octulosonate cytidylyltransferase (EC 2.7.7.38) (CMP-2-keto-3-deoxyoctulosonic acid synthase) (CKS) (CMP-KDO synthase)</t>
  </si>
  <si>
    <t>Q2RPI5</t>
  </si>
  <si>
    <t>Rru_A3165</t>
  </si>
  <si>
    <t>Histidinol-phosphate phosphatase, putative, inositol monophosphatase (EC 3.1.3.25)</t>
  </si>
  <si>
    <t>Q2RPI4</t>
  </si>
  <si>
    <t>Rru_A3166</t>
  </si>
  <si>
    <t>Q2RPI1</t>
  </si>
  <si>
    <t>Rru_A3169</t>
  </si>
  <si>
    <t>ABC transporter component (EC 3.6.3.27) (EC 3.6.3.30)</t>
  </si>
  <si>
    <t>Q2RPH9</t>
  </si>
  <si>
    <t>Rru_A3171</t>
  </si>
  <si>
    <t>Q2RPH5</t>
  </si>
  <si>
    <t>Rru_A3175</t>
  </si>
  <si>
    <t>Aspartyl/glutamyl-tRNA(Asn/Gln) amidotransferase subunit B (Asp/Glu-ADT subunit B) (EC 6.3.5.-)</t>
  </si>
  <si>
    <t>Q2RPH4</t>
  </si>
  <si>
    <t>Rru_A3176</t>
  </si>
  <si>
    <t>Glutamyl-tRNA(Gln) amidotransferase subunit A (Glu-ADT subunit A) (EC 6.3.5.-)</t>
  </si>
  <si>
    <t>Q2RPH3</t>
  </si>
  <si>
    <t>Rru_A3177</t>
  </si>
  <si>
    <t>Aspartyl/glutamyl-tRNA(Asn/Gln) amidotransferase subunit C (Asp/Glu-ADT subunit C) (EC 6.3.5.-)</t>
  </si>
  <si>
    <t>Q2RPG0</t>
  </si>
  <si>
    <t>Rru_A3190</t>
  </si>
  <si>
    <t>Aspartate carbamoyltransferase (EC 2.1.3.2) (Aspartate transcarbamylase) (ATCase)</t>
  </si>
  <si>
    <t>Q2RPF9</t>
  </si>
  <si>
    <t>Rru_A3191</t>
  </si>
  <si>
    <t>Dihydroorotase (DHOase) (EC 3.5.2.3)</t>
  </si>
  <si>
    <t>Q2RPF7</t>
  </si>
  <si>
    <t>Rru_A3193</t>
  </si>
  <si>
    <t>Glutathione S-transferase-like (EC 5.2.1.2)</t>
  </si>
  <si>
    <t>Q2RPF6</t>
  </si>
  <si>
    <t>Rru_A3194</t>
  </si>
  <si>
    <t>SMF protein</t>
  </si>
  <si>
    <t>Q2RPF1</t>
  </si>
  <si>
    <t>Rru_A3199</t>
  </si>
  <si>
    <t>Q2RPE8</t>
  </si>
  <si>
    <t>Rru_A3202</t>
  </si>
  <si>
    <t>DNA topoisomerase (EC 5.99.1.2)</t>
  </si>
  <si>
    <t>Q2RPE7</t>
  </si>
  <si>
    <t>Rru_A3203</t>
  </si>
  <si>
    <t>Ribonuclease R (RNase R) (EC 3.1.13.1)</t>
  </si>
  <si>
    <t>Q2RPE5</t>
  </si>
  <si>
    <t>Rru_A3205</t>
  </si>
  <si>
    <t>50S ribosomal protein L33</t>
  </si>
  <si>
    <t>Q2RPE4</t>
  </si>
  <si>
    <t>Rru_A3206</t>
  </si>
  <si>
    <t>Response regulator receiver protein</t>
  </si>
  <si>
    <t>Q2RPE2</t>
  </si>
  <si>
    <t>Rru_A3208</t>
  </si>
  <si>
    <t>Q2RPD6</t>
  </si>
  <si>
    <t>Rru_A3214</t>
  </si>
  <si>
    <t>O-succinylhomoserine sulfhydrylase (EC 2.5.1.48)</t>
  </si>
  <si>
    <t>Q2RPD5</t>
  </si>
  <si>
    <t>Rru_A3215</t>
  </si>
  <si>
    <t>Q2RPD4</t>
  </si>
  <si>
    <t>Rru_A3216</t>
  </si>
  <si>
    <t>Q2RPC4</t>
  </si>
  <si>
    <t>Rru_A3226</t>
  </si>
  <si>
    <t>Q2RPC3</t>
  </si>
  <si>
    <t>Rru_A3227</t>
  </si>
  <si>
    <t>Q2RPC2</t>
  </si>
  <si>
    <t>Rru_A3228</t>
  </si>
  <si>
    <t>Q2RPC1</t>
  </si>
  <si>
    <t>Rru_A3229</t>
  </si>
  <si>
    <t>Q2RPB9</t>
  </si>
  <si>
    <t>Rru_A3231</t>
  </si>
  <si>
    <t>Q2RPB8</t>
  </si>
  <si>
    <t>Rru_A3232</t>
  </si>
  <si>
    <t>Thermostable carboxypeptidase 1 (EC 3.4.17.19)</t>
  </si>
  <si>
    <t>Q2RPB7</t>
  </si>
  <si>
    <t>Rru_A3233</t>
  </si>
  <si>
    <t>L-threonine synthase (EC 4.2.3.1)</t>
  </si>
  <si>
    <t>Q2RPB6</t>
  </si>
  <si>
    <t>Rru_A3234</t>
  </si>
  <si>
    <t>Processing peptidase (EC 3.4.24.64)</t>
  </si>
  <si>
    <t>Q2RPA9</t>
  </si>
  <si>
    <t>Rru_A3241</t>
  </si>
  <si>
    <t>Q2RPA7</t>
  </si>
  <si>
    <t>Rru_A3243</t>
  </si>
  <si>
    <t>ATP synthase subunit b 1 (ATP synthase F(0) sector subunit b 1) (ATPase subunit I 1) (F-type ATPase subunit b 1) (F-ATPase subunit b 1)</t>
  </si>
  <si>
    <t>Q2RPA6</t>
  </si>
  <si>
    <t>Rru_A3244</t>
  </si>
  <si>
    <t>ATP synthase subunit b 2 (ATP synthase F(0) sector subunit b 2) (ATPase subunit I 2) (F-type ATPase subunit b 2) (F-ATPase subunit b 2)</t>
  </si>
  <si>
    <t>Q2RPA3</t>
  </si>
  <si>
    <t>Rru_A3247</t>
  </si>
  <si>
    <t>Q2RPA1</t>
  </si>
  <si>
    <t>Rru_A3249</t>
  </si>
  <si>
    <t>Q2RP98</t>
  </si>
  <si>
    <t>Rru_A3252</t>
  </si>
  <si>
    <t>dTDP-glucose 4,6-dehydratase (EC 4.2.1.46)</t>
  </si>
  <si>
    <t>Q2RP97</t>
  </si>
  <si>
    <t>Rru_A3253</t>
  </si>
  <si>
    <t>MJ0042 finger-like region</t>
  </si>
  <si>
    <t>Q2RP96</t>
  </si>
  <si>
    <t>Rru_A3254</t>
  </si>
  <si>
    <t>Q2RP94</t>
  </si>
  <si>
    <t>Rru_A3256</t>
  </si>
  <si>
    <t>Q2RP92</t>
  </si>
  <si>
    <t>Rru_A3258</t>
  </si>
  <si>
    <t>Ribonucleotide reductase large subunit (EC 1.17.4.1)</t>
  </si>
  <si>
    <t>Q2RP90</t>
  </si>
  <si>
    <t>Rru_A3260</t>
  </si>
  <si>
    <t>Q2RP89</t>
  </si>
  <si>
    <t>Rru_A3261</t>
  </si>
  <si>
    <t>Q2RP88</t>
  </si>
  <si>
    <t>Rru_A3262</t>
  </si>
  <si>
    <t>Q2RP87</t>
  </si>
  <si>
    <t>Rru_A3263</t>
  </si>
  <si>
    <t>Prephenate dehydrogenase (EC 1.3.1.12)</t>
  </si>
  <si>
    <t>Q2RP86</t>
  </si>
  <si>
    <t>Rru_A3264</t>
  </si>
  <si>
    <t>Histidinol-phosphate aminotransferase (EC 2.6.1.9) (Imidazole acetol-phosphate transaminase)</t>
  </si>
  <si>
    <t>Q2RP85</t>
  </si>
  <si>
    <t>Rru_A3265</t>
  </si>
  <si>
    <t>Chorismate mutase</t>
  </si>
  <si>
    <t>Q2RP84</t>
  </si>
  <si>
    <t>Rru_A3266</t>
  </si>
  <si>
    <t>Homoserine O-acetyltransferase (EC 2.3.1.31) (Homoserine O-trans-acetylase) (HTA) (Homoserine transacetylase)</t>
  </si>
  <si>
    <t>Q2RP83</t>
  </si>
  <si>
    <t>Rru_A3267</t>
  </si>
  <si>
    <t>Methionine biosynthesis MetW</t>
  </si>
  <si>
    <t>Q2RP81</t>
  </si>
  <si>
    <t>Rru_A3269</t>
  </si>
  <si>
    <t>Q2RP80</t>
  </si>
  <si>
    <t>Rru_A3270</t>
  </si>
  <si>
    <t>Hydroxyacylglutathione hydrolase (EC 3.1.2.6) (Glyoxalase II) (Glx II)</t>
  </si>
  <si>
    <t>Q2RP79</t>
  </si>
  <si>
    <t>Rru_A3271</t>
  </si>
  <si>
    <t>Glutathione S-transferase family protein</t>
  </si>
  <si>
    <t>Q2RP76</t>
  </si>
  <si>
    <t>Rru_A3274</t>
  </si>
  <si>
    <t>Q2RP75</t>
  </si>
  <si>
    <t>Rru_A3275</t>
  </si>
  <si>
    <t>Hsp33 protein</t>
  </si>
  <si>
    <t>Q2RP74</t>
  </si>
  <si>
    <t>Rru_A3276</t>
  </si>
  <si>
    <t>Ornithine carbamoyltransferase (OTCase) (EC 2.1.3.3)</t>
  </si>
  <si>
    <t>Q2RP73</t>
  </si>
  <si>
    <t>Rru_A3277</t>
  </si>
  <si>
    <t>Acetylornithine aminotransferase (ACOAT) (EC 2.6.1.11)</t>
  </si>
  <si>
    <t>Q2RP72</t>
  </si>
  <si>
    <t>Rru_A3278</t>
  </si>
  <si>
    <t>ADP-glyceromanno-heptose 6-epimerase (EC 5.1.3.20)</t>
  </si>
  <si>
    <t>Q2RP71</t>
  </si>
  <si>
    <t>Rru_A3279</t>
  </si>
  <si>
    <t>Q2RP69</t>
  </si>
  <si>
    <t>Rru_A3281</t>
  </si>
  <si>
    <t>Pyrroline-5-carboxylate reductase (EC 1.5.1.2)</t>
  </si>
  <si>
    <t>Q2RP68</t>
  </si>
  <si>
    <t>Rru_A3282</t>
  </si>
  <si>
    <t>Q2RP67</t>
  </si>
  <si>
    <t>Rru_A3283</t>
  </si>
  <si>
    <t>Q2RP66</t>
  </si>
  <si>
    <t>Rru_A3284</t>
  </si>
  <si>
    <t>Secretion chaperone CsaA</t>
  </si>
  <si>
    <t>Q2RP65</t>
  </si>
  <si>
    <t>Rru_A3285</t>
  </si>
  <si>
    <t>Q2RP64</t>
  </si>
  <si>
    <t>Rru_A3286</t>
  </si>
  <si>
    <t>Q2RP63</t>
  </si>
  <si>
    <t>Rru_A3287</t>
  </si>
  <si>
    <t>Sigma-24 (FecI)</t>
  </si>
  <si>
    <t>Q2RP62</t>
  </si>
  <si>
    <t>Rru_A3288</t>
  </si>
  <si>
    <t>Q2RP55</t>
  </si>
  <si>
    <t>Rru_A3295</t>
  </si>
  <si>
    <t>Q2RP51</t>
  </si>
  <si>
    <t>Rru_A3299</t>
  </si>
  <si>
    <t>Glycoside hydrolase, family 3-like (EC 3.2.1.21)</t>
  </si>
  <si>
    <t>Q2RP47</t>
  </si>
  <si>
    <t>Rru_A3303</t>
  </si>
  <si>
    <t>Amide-urea binding protein</t>
  </si>
  <si>
    <t>Q2RP46</t>
  </si>
  <si>
    <t>Rru_A3304</t>
  </si>
  <si>
    <t>Q2RP34</t>
  </si>
  <si>
    <t>Rru_A3317</t>
  </si>
  <si>
    <t>Q2RP33</t>
  </si>
  <si>
    <t>Rru_A3318</t>
  </si>
  <si>
    <t>Gamma-glutamyltransferase (EC 2.3.2.2)</t>
  </si>
  <si>
    <t>Q2RP32</t>
  </si>
  <si>
    <t>Rru_A3319</t>
  </si>
  <si>
    <t>Xanthine-guanine phosphoribosyltransferase (EC 2.4.2.22)</t>
  </si>
  <si>
    <t>Q2RP31</t>
  </si>
  <si>
    <t>Rru_A3320</t>
  </si>
  <si>
    <t>Pantothenate synthetase (PS) (EC 6.3.2.1) (Pantoate--beta-alanine ligase) (Pantoate-activating enzyme)</t>
  </si>
  <si>
    <t>Q2RP30</t>
  </si>
  <si>
    <t>Rru_A3321</t>
  </si>
  <si>
    <t>3-methyl-2-oxobutanoate hydroxymethyltransferase (EC 2.1.2.11) (Ketopantoate hydroxymethyltransferase) (KPHMT)</t>
  </si>
  <si>
    <t>Q2RP25</t>
  </si>
  <si>
    <t>Rru_A3326</t>
  </si>
  <si>
    <t>Q2RP24</t>
  </si>
  <si>
    <t>Rru_A3327</t>
  </si>
  <si>
    <t>Q2RP23</t>
  </si>
  <si>
    <t>Rru_A3328</t>
  </si>
  <si>
    <t>Q2RP22</t>
  </si>
  <si>
    <t>Rru_A3329</t>
  </si>
  <si>
    <t>Dual-specificity RNA methyltransferase RlmN (EC 2.1.1.-) (EC 2.1.1.192) (23S rRNA (adenine(2503)-C(2))-methyltransferase) (23S rRNA m2A2503 methyltransferase) (Ribosomal RNA large subunit methyltransferase N) (tRNA (adenine(37)-C(2))-methyltransferase) (tRNA m2A37 methyltransferase)</t>
  </si>
  <si>
    <t>Q2RP21</t>
  </si>
  <si>
    <t>Rru_A3330</t>
  </si>
  <si>
    <t>Cbb3-type cytochrome c oxidase subunit</t>
  </si>
  <si>
    <t>Q2RP20</t>
  </si>
  <si>
    <t>Rru_A3331</t>
  </si>
  <si>
    <t>Cytochrome C oxidase, mono-heme subunit/FixO</t>
  </si>
  <si>
    <t>Q2RP19</t>
  </si>
  <si>
    <t>Rru_A3332</t>
  </si>
  <si>
    <t>Cytochrome c oxidase cbb3-type, subunit I</t>
  </si>
  <si>
    <t>Q2RP18</t>
  </si>
  <si>
    <t>Rru_A3333</t>
  </si>
  <si>
    <t>SAM-dependent methyltransferase</t>
  </si>
  <si>
    <t>Q2RP16</t>
  </si>
  <si>
    <t>Rru_A3335</t>
  </si>
  <si>
    <t>Periplasmic Sensor Signal Transduction Histidine Kinase</t>
  </si>
  <si>
    <t>Q2RP12</t>
  </si>
  <si>
    <t>Rru_A3339</t>
  </si>
  <si>
    <t>Membrane protein insertase YidC (Foldase YidC) (Membrane integrase YidC) (Membrane protein YidC)</t>
  </si>
  <si>
    <t>Q2RP10</t>
  </si>
  <si>
    <t>Rru_A3341</t>
  </si>
  <si>
    <t>Acetylglutamate kinase (EC 2.7.2.8) (N-acetyl-L-glutamate 5-phosphotransferase) (NAG kinase) (AGK)</t>
  </si>
  <si>
    <t>Q2RP06</t>
  </si>
  <si>
    <t>Rru_A3345</t>
  </si>
  <si>
    <t>Putative diguanylate cyclase/phosphodiesterase (GGDEF &amp; EAL domains) with PAS/PAC sensor(S)</t>
  </si>
  <si>
    <t>Q2RP03</t>
  </si>
  <si>
    <t>Rru_A3348</t>
  </si>
  <si>
    <t>Q2RP02</t>
  </si>
  <si>
    <t>Rru_A3349</t>
  </si>
  <si>
    <t>Transcription activator, effector binding</t>
  </si>
  <si>
    <t>Q2RP01</t>
  </si>
  <si>
    <t>Rru_A3350</t>
  </si>
  <si>
    <t>Q2RP00</t>
  </si>
  <si>
    <t>Rru_A3351</t>
  </si>
  <si>
    <t>Methionyl-tRNA formyltransferase (EC 2.1.2.9)</t>
  </si>
  <si>
    <t>Q2RNZ3</t>
  </si>
  <si>
    <t>Rru_A3358</t>
  </si>
  <si>
    <t>Methylated-DNA--(Protein)-cysteine S-methyltransferase (EC 2.1.1.63)</t>
  </si>
  <si>
    <t>Q2RNZ2</t>
  </si>
  <si>
    <t>Rru_A3359</t>
  </si>
  <si>
    <t>Cobyrinic acid A,C-diamide synthase</t>
  </si>
  <si>
    <t>Q2RNZ1</t>
  </si>
  <si>
    <t>Rru_A3360</t>
  </si>
  <si>
    <t>Electron transport protein SCO1/SenC</t>
  </si>
  <si>
    <t>Q2RNY7</t>
  </si>
  <si>
    <t>Rru_A3364</t>
  </si>
  <si>
    <t>Q2RNY6</t>
  </si>
  <si>
    <t>Rru_A3365</t>
  </si>
  <si>
    <t>Elongation factor 4 (EF-4) (EC 3.6.5.n1) (Ribosomal back-translocase LepA)</t>
  </si>
  <si>
    <t>Q2RNY4</t>
  </si>
  <si>
    <t>Rru_A3367</t>
  </si>
  <si>
    <t>Cob(I)yrinic acid a,c-diamide adenosyltransferase (EC 2.5.1.17)</t>
  </si>
  <si>
    <t>Q2RNY0</t>
  </si>
  <si>
    <t>Rru_A3371</t>
  </si>
  <si>
    <t>Q2RNX9</t>
  </si>
  <si>
    <t>Rru_A3372</t>
  </si>
  <si>
    <t>tRNA/rRNA methyltransferase (SpoU)</t>
  </si>
  <si>
    <t>Q2RNX8</t>
  </si>
  <si>
    <t>Rru_A3373</t>
  </si>
  <si>
    <t>Q2RNX6</t>
  </si>
  <si>
    <t>Rru_A3375</t>
  </si>
  <si>
    <t>Glycosyl transferase, family 9</t>
  </si>
  <si>
    <t>Q2RNX5</t>
  </si>
  <si>
    <t>Rru_A3376</t>
  </si>
  <si>
    <t>Glycosyl transferase, group 1 (EC 2.4.1.57)</t>
  </si>
  <si>
    <t>Q2RNX4</t>
  </si>
  <si>
    <t>Rru_A3377</t>
  </si>
  <si>
    <t>Q2RNX3</t>
  </si>
  <si>
    <t>Rru_A3378</t>
  </si>
  <si>
    <t>Q2RNX1</t>
  </si>
  <si>
    <t>Rru_A3380</t>
  </si>
  <si>
    <t>Q2RNW4</t>
  </si>
  <si>
    <t>Rru_A3387</t>
  </si>
  <si>
    <t>Q2RNW2</t>
  </si>
  <si>
    <t>Rru_A3389</t>
  </si>
  <si>
    <t>Q2RNW1</t>
  </si>
  <si>
    <t>Rru_A3390</t>
  </si>
  <si>
    <t>Q2RNV5</t>
  </si>
  <si>
    <t>Rru_A3396</t>
  </si>
  <si>
    <t>Autoinducer synthesis protein</t>
  </si>
  <si>
    <t>Q2RNV2</t>
  </si>
  <si>
    <t>Rru_A3399</t>
  </si>
  <si>
    <t>Q2RNV1</t>
  </si>
  <si>
    <t>Rru_A3400</t>
  </si>
  <si>
    <t>Q2RNU8</t>
  </si>
  <si>
    <t>Rru_A3403</t>
  </si>
  <si>
    <t>Sulphate transport system permease protein 1 (EC 3.6.3.25)</t>
  </si>
  <si>
    <t>Q2RNU6</t>
  </si>
  <si>
    <t>Rru_A3405</t>
  </si>
  <si>
    <t>Formaldehyde dehydrogenase (Glutathione)</t>
  </si>
  <si>
    <t>Q2RNU4</t>
  </si>
  <si>
    <t>Rru_A3407</t>
  </si>
  <si>
    <t>6-phosphofructokinase (EC 2.7.1.11)</t>
  </si>
  <si>
    <t>Q2RNU2</t>
  </si>
  <si>
    <t>Rru_A3409</t>
  </si>
  <si>
    <t>Q2RNT9</t>
  </si>
  <si>
    <t>Rru_A3412</t>
  </si>
  <si>
    <t>Amidohydrolase</t>
  </si>
  <si>
    <t>Q2RNT8</t>
  </si>
  <si>
    <t>Rru_A3413</t>
  </si>
  <si>
    <t>Q2RNT4</t>
  </si>
  <si>
    <t>Rru_A3417</t>
  </si>
  <si>
    <t>Q2RNT2</t>
  </si>
  <si>
    <t>Rru_A3419</t>
  </si>
  <si>
    <t>Phosphoenolpyruvate carboxykinase [GTP] (PEP carboxykinase) (PEPCK) (EC 4.1.1.32) (Phosphoenolpyruvate carboxylase)</t>
  </si>
  <si>
    <t>Q2RNT1</t>
  </si>
  <si>
    <t>Rru_A3420</t>
  </si>
  <si>
    <t>Pyridoxamine 5'-phosphate oxidase-related, FMN-binding</t>
  </si>
  <si>
    <t>Q2RNT0</t>
  </si>
  <si>
    <t>Rru_A3421</t>
  </si>
  <si>
    <t>Q2RNS9</t>
  </si>
  <si>
    <t>Rru_A3422</t>
  </si>
  <si>
    <t>Q2RNS7</t>
  </si>
  <si>
    <t>Rru_A3424</t>
  </si>
  <si>
    <t>Orotidine 5'-phosphate decarboxylase (EC 4.1.1.23) (OMP decarboxylase) (OMPDCase) (OMPdecase)</t>
  </si>
  <si>
    <t>Q2RNS6</t>
  </si>
  <si>
    <t>Rru_A3425</t>
  </si>
  <si>
    <t>N-(5'-phosphoribosyl)anthranilate isomerase (PRAI) (EC 5.3.1.24)</t>
  </si>
  <si>
    <t>Q2RNS5</t>
  </si>
  <si>
    <t>Rru_A3426</t>
  </si>
  <si>
    <t>Q2RNS4</t>
  </si>
  <si>
    <t>Rru_A3427</t>
  </si>
  <si>
    <t>Q2RNS3</t>
  </si>
  <si>
    <t>Rru_A3428</t>
  </si>
  <si>
    <t>Tryptophan synthase alpha chain (EC 4.2.1.20)</t>
  </si>
  <si>
    <t>Q2RNS1</t>
  </si>
  <si>
    <t>Rru_A3430</t>
  </si>
  <si>
    <t>Acetyl-coenzyme A carboxylase carboxyl transferase subunit beta (ACCase subunit beta) (Acetyl-CoA carboxylase carboxyltransferase subunit beta) (EC 6.4.1.2)</t>
  </si>
  <si>
    <t>Q2RNR8</t>
  </si>
  <si>
    <t>Rru_A3433</t>
  </si>
  <si>
    <t>Thioredoxin</t>
  </si>
  <si>
    <t>Q2RNR7</t>
  </si>
  <si>
    <t>Rru_A3434</t>
  </si>
  <si>
    <t>UvrD/REP helicase</t>
  </si>
  <si>
    <t>Q2RNR2</t>
  </si>
  <si>
    <t>Rru_A3439</t>
  </si>
  <si>
    <t>Ferredoxin--NADP reductase (FNR) (Fd-NADP(+) reductase) (EC 1.18.1.2)</t>
  </si>
  <si>
    <t>Q2RNR0</t>
  </si>
  <si>
    <t>Rru_A3441</t>
  </si>
  <si>
    <t>Transcriptional regulator, PadR family</t>
  </si>
  <si>
    <t>Q2RNQ7</t>
  </si>
  <si>
    <t>Rru_A3444</t>
  </si>
  <si>
    <t>Adenosylhomocysteinase (EC 3.3.1.1) (S-adenosyl-L-homocysteine hydrolase)</t>
  </si>
  <si>
    <t>Q2RNQ6</t>
  </si>
  <si>
    <t>Rru_A3445</t>
  </si>
  <si>
    <t>Phosphoenolpyruvate-protein phosphotransferase (EC 2.7.3.9) (Phosphotransferase system, enzyme I)</t>
  </si>
  <si>
    <t>Q2RNQ4</t>
  </si>
  <si>
    <t>Rru_A3447</t>
  </si>
  <si>
    <t>PTS system fructose subfamily IIA component</t>
  </si>
  <si>
    <t>Q2RNQ3</t>
  </si>
  <si>
    <t>Rru_A3448</t>
  </si>
  <si>
    <t>UPF0042 nucleotide-binding protein Rru_A3448</t>
  </si>
  <si>
    <t>Q2RNQ2</t>
  </si>
  <si>
    <t>Rru_A3449</t>
  </si>
  <si>
    <t>Hpr(Ser) kinase/phosphatase (EC 2.7.1.-)</t>
  </si>
  <si>
    <t>Q2RNQ1</t>
  </si>
  <si>
    <t>Rru_A3450</t>
  </si>
  <si>
    <t>Ribonuclease T2</t>
  </si>
  <si>
    <t>Q2RNP9</t>
  </si>
  <si>
    <t>Rru_A3452</t>
  </si>
  <si>
    <t>Q2RNP8</t>
  </si>
  <si>
    <t>Rru_A3453</t>
  </si>
  <si>
    <t>Q2RNP5</t>
  </si>
  <si>
    <t>Rru_A3456</t>
  </si>
  <si>
    <t>Q2RNP4</t>
  </si>
  <si>
    <t>Rru_A3457</t>
  </si>
  <si>
    <t>Q2RNP2</t>
  </si>
  <si>
    <t>Rru_A3459</t>
  </si>
  <si>
    <t>Q2RNP0</t>
  </si>
  <si>
    <t>Rru_A3461</t>
  </si>
  <si>
    <t>Carbohydrate kinase, FGGY (EC 2.7.1.30)</t>
  </si>
  <si>
    <t>Q2RNN9</t>
  </si>
  <si>
    <t>Rru_A3462</t>
  </si>
  <si>
    <t>Q2RNN8</t>
  </si>
  <si>
    <t>Rru_A3463</t>
  </si>
  <si>
    <t>Q2RNN5</t>
  </si>
  <si>
    <t>Rru_A3466</t>
  </si>
  <si>
    <t>Ornithine aminotransferase (OAT) (EC 2.6.1.13) (Ornithine--oxo-acid aminotransferase)</t>
  </si>
  <si>
    <t>Q2RNN2</t>
  </si>
  <si>
    <t>Rru_A3469</t>
  </si>
  <si>
    <t>Q2RNN1</t>
  </si>
  <si>
    <t>Rru_A3470</t>
  </si>
  <si>
    <t>Q2RNM9</t>
  </si>
  <si>
    <t>Rru_A3472</t>
  </si>
  <si>
    <t>Nucleoid-associated protein Rru_A3472</t>
  </si>
  <si>
    <t>Q2RNM8</t>
  </si>
  <si>
    <t>Rru_A3473</t>
  </si>
  <si>
    <t>DNA-directed DNA polymerase (EC 2.7.7.7)</t>
  </si>
  <si>
    <t>Q2RNM7</t>
  </si>
  <si>
    <t>Rru_A3474</t>
  </si>
  <si>
    <t>Q2RNM3</t>
  </si>
  <si>
    <t>Rru_A3478</t>
  </si>
  <si>
    <t>Putative diguanylate cyclase (GGDEF domain) with PAS/PAC sensor domain</t>
  </si>
  <si>
    <t>Q2RNM2</t>
  </si>
  <si>
    <t>Rru_A3479</t>
  </si>
  <si>
    <t>2,3,4,5-tetrahydropyridine-2,6-dicarboxylate N-succinyltransferase (EC 2.3.1.117) (Tetrahydrodipicolinate N-succinyltransferase) (THDP succinyltransferase) (THP succinyltransferase) (Tetrahydropicolinate succinylase)</t>
  </si>
  <si>
    <t>Q2RNM1</t>
  </si>
  <si>
    <t>Rru_A3480</t>
  </si>
  <si>
    <t>Succinyl-diaminopimelate desuccinylase (SDAP desuccinylase) (EC 3.5.1.18) (N-succinyl-LL-2,6-diaminoheptanedioate amidohydrolase)</t>
  </si>
  <si>
    <t>Q2RNL6</t>
  </si>
  <si>
    <t>Rru_A3485</t>
  </si>
  <si>
    <t>Q2RNL4</t>
  </si>
  <si>
    <t>Rru_A3487</t>
  </si>
  <si>
    <t>Threonine--tRNA ligase (EC 6.1.1.3) (Threonyl-tRNA synthetase) (ThrRS)</t>
  </si>
  <si>
    <t>Q2RNL3</t>
  </si>
  <si>
    <t>Rru_A3488</t>
  </si>
  <si>
    <t>Translation initiation factor IF-3</t>
  </si>
  <si>
    <t>Q2RNL0</t>
  </si>
  <si>
    <t>Rru_A3491</t>
  </si>
  <si>
    <t>Q2RNK8</t>
  </si>
  <si>
    <t>Rru_A3493</t>
  </si>
  <si>
    <t>Q2RNK3</t>
  </si>
  <si>
    <t>Rru_A3498</t>
  </si>
  <si>
    <t>Ubiquinone biosynthesis protein COQ7</t>
  </si>
  <si>
    <t>Q2RNJ7</t>
  </si>
  <si>
    <t>Rru_A3504</t>
  </si>
  <si>
    <t>Putative phenylacetate-CoA ligase (EC 6.2.1.30)</t>
  </si>
  <si>
    <t>Q2RNJ5</t>
  </si>
  <si>
    <t>Rru_A3506</t>
  </si>
  <si>
    <t>Putative branched-chain amino acid transport system substrate-binding protein</t>
  </si>
  <si>
    <t>Q2RNJ2</t>
  </si>
  <si>
    <t>Rru_A3509</t>
  </si>
  <si>
    <t>Q2RNJ0</t>
  </si>
  <si>
    <t>Rru_A3511</t>
  </si>
  <si>
    <t>Aconitase (EC 4.2.1.3)</t>
  </si>
  <si>
    <t>Q2RNI9</t>
  </si>
  <si>
    <t>Rru_A3512</t>
  </si>
  <si>
    <t>Q2RNI8</t>
  </si>
  <si>
    <t>Rru_A3513</t>
  </si>
  <si>
    <t>Q2RNI7</t>
  </si>
  <si>
    <t>Rru_A3514</t>
  </si>
  <si>
    <t>DNA polymerase A (EC 2.7.7.7)</t>
  </si>
  <si>
    <t>Q2RNI3</t>
  </si>
  <si>
    <t>Rru_A3518</t>
  </si>
  <si>
    <t>2-dehydropantoate 2-reductase (EC 1.1.1.169)</t>
  </si>
  <si>
    <t>Q2RNI0</t>
  </si>
  <si>
    <t>Rru_A3521</t>
  </si>
  <si>
    <t>50S ribosomal protein L35</t>
  </si>
  <si>
    <t>Q2RNH9</t>
  </si>
  <si>
    <t>Rru_A3522</t>
  </si>
  <si>
    <t>50S ribosomal protein L20</t>
  </si>
  <si>
    <t>Q2RNH8</t>
  </si>
  <si>
    <t>Rru_A3523</t>
  </si>
  <si>
    <t>Phenylalanine--tRNA ligase alpha subunit (EC 6.1.1.20) (Phenylalanyl-tRNA synthetase alpha subunit) (PheRS)</t>
  </si>
  <si>
    <t>Q2RNH7</t>
  </si>
  <si>
    <t>Rru_A3524</t>
  </si>
  <si>
    <t>Phenylalanine--tRNA ligase beta subunit (EC 6.1.1.20) (Phenylalanyl-tRNA synthetase beta subunit) (PheRS)</t>
  </si>
  <si>
    <t>Q2RNH0</t>
  </si>
  <si>
    <t>Rru_A3531</t>
  </si>
  <si>
    <t>Nitrogen-fixing NifU-like</t>
  </si>
  <si>
    <t>Q2RNG9</t>
  </si>
  <si>
    <t>Rru_A3532</t>
  </si>
  <si>
    <t>Q2RNG7</t>
  </si>
  <si>
    <t>Rru_A3534</t>
  </si>
  <si>
    <t>Q2RNG6</t>
  </si>
  <si>
    <t>Rru_A3535</t>
  </si>
  <si>
    <t>Tryptophan--tRNA ligase (EC 6.1.1.2) (Tryptophanyl-tRNA synthetase)</t>
  </si>
  <si>
    <t>Q2RNG5</t>
  </si>
  <si>
    <t>Rru_A3536</t>
  </si>
  <si>
    <t>Cob(II)yrinic acid a,c-diamide reductase (EC 1.16.8.1)</t>
  </si>
  <si>
    <t>Q2RNG0</t>
  </si>
  <si>
    <t>Rru_A3541</t>
  </si>
  <si>
    <t>DNA mismatch repair protein MutS</t>
  </si>
  <si>
    <t>Q2RNF9</t>
  </si>
  <si>
    <t>Rru_A3542</t>
  </si>
  <si>
    <t>Malate dehydrogenase (EC 1.1.1.40) (EC 2.3.1.8)</t>
  </si>
  <si>
    <t>Q2RNF7</t>
  </si>
  <si>
    <t>Rru_A3544</t>
  </si>
  <si>
    <t>Phosphate-specific transport system accessory protein PhoU</t>
  </si>
  <si>
    <t>Q2RNF3</t>
  </si>
  <si>
    <t>Rru_A3548</t>
  </si>
  <si>
    <t>Magnesium-protoporphyrin IX monomethyl ester anaerobic oxidative cyclase (EC 1.14.13.81)</t>
  </si>
  <si>
    <t>Q2RNF2</t>
  </si>
  <si>
    <t>Rru_A3549</t>
  </si>
  <si>
    <t>Cobyric acid synthase</t>
  </si>
  <si>
    <t>Q2RNF1</t>
  </si>
  <si>
    <t>Rru_A3550</t>
  </si>
  <si>
    <t>Q2RNF0</t>
  </si>
  <si>
    <t>Rru_A3551</t>
  </si>
  <si>
    <t>Aldo/keto reductase (EC 1.1.1.274)</t>
  </si>
  <si>
    <t>Q2RNE7</t>
  </si>
  <si>
    <t>Rru_A3554</t>
  </si>
  <si>
    <t>Chaperone protein DnaJ</t>
  </si>
  <si>
    <t>Q2RNE6</t>
  </si>
  <si>
    <t>Rru_A3555</t>
  </si>
  <si>
    <t>Chaperone protein DnaK (HSP70) (Heat shock 70 kDa protein) (Heat shock protein 70)</t>
  </si>
  <si>
    <t>Q2RNE5</t>
  </si>
  <si>
    <t>Rru_A3556</t>
  </si>
  <si>
    <t>Q2RND9</t>
  </si>
  <si>
    <t>Rru_A3562</t>
  </si>
  <si>
    <t>Q2RND8</t>
  </si>
  <si>
    <t>Rru_A3563</t>
  </si>
  <si>
    <t>Q2RND5</t>
  </si>
  <si>
    <t>Rru_A3566</t>
  </si>
  <si>
    <t>HemY-like</t>
  </si>
  <si>
    <t>Q2RND4</t>
  </si>
  <si>
    <t>Rru_A3567</t>
  </si>
  <si>
    <t>Uroporphyrinogen III synthase HEM4 (EC 4.2.1.75)</t>
  </si>
  <si>
    <t>Q2RND3</t>
  </si>
  <si>
    <t>Rru_A3568</t>
  </si>
  <si>
    <t>Porphobilinogen deaminase (PBG) (EC 2.5.1.61) (Hydroxymethylbilane synthase) (Pre-uroporphyrinogen synthase)</t>
  </si>
  <si>
    <t>Q2RND0</t>
  </si>
  <si>
    <t>Rru_A3571</t>
  </si>
  <si>
    <t>Glycerol-3-phosphate dehydrogenase [NAD(P)+] (EC 1.1.1.94) (NAD(P)H-dependent glycerol-3-phosphate dehydrogenase)</t>
  </si>
  <si>
    <t>Q2RNC9</t>
  </si>
  <si>
    <t>Rru_A3572</t>
  </si>
  <si>
    <t>YCII-related</t>
  </si>
  <si>
    <t>Q2RNC8</t>
  </si>
  <si>
    <t>Rru_A3573</t>
  </si>
  <si>
    <t>Q2RNC6</t>
  </si>
  <si>
    <t>Rru_A3575</t>
  </si>
  <si>
    <t>Acetyl-coenzyme A synthetase (AcCoA synthetase) (Acs) (EC 6.2.1.1) (Acetate--CoA ligase) (Acyl-activating enzyme)</t>
  </si>
  <si>
    <t>Q2RNC2</t>
  </si>
  <si>
    <t>Rru_A3579</t>
  </si>
  <si>
    <t>Protease HtpX homolog (EC 3.4.24.-)</t>
  </si>
  <si>
    <t>Q2RNB9</t>
  </si>
  <si>
    <t>Rru_A3582</t>
  </si>
  <si>
    <t>Q2RNB8</t>
  </si>
  <si>
    <t>Rru_A3583</t>
  </si>
  <si>
    <t>ATP-dependent protease-like</t>
  </si>
  <si>
    <t>Q2RNB6</t>
  </si>
  <si>
    <t>Rru_A3585</t>
  </si>
  <si>
    <t>Phosphatidylserine decarboxylase proenzyme (EC 4.1.1.65) [Cleaved into: Phosphatidylserine decarboxylase alpha chain; Phosphatidylserine decarboxylase beta chain]</t>
  </si>
  <si>
    <t>Q2RNB5</t>
  </si>
  <si>
    <t>Rru_A3586</t>
  </si>
  <si>
    <t>Peptidoglycan-binding LysM</t>
  </si>
  <si>
    <t>Q2RNB3</t>
  </si>
  <si>
    <t>Rru_A3588</t>
  </si>
  <si>
    <t>Cytochrome B561</t>
  </si>
  <si>
    <t>Q2RNA9</t>
  </si>
  <si>
    <t>Rru_A3592</t>
  </si>
  <si>
    <t>Q2RNA8</t>
  </si>
  <si>
    <t>Rru_A3593</t>
  </si>
  <si>
    <t>Phosphoribosyl-ATP pyrophosphatase (PRA-PH) (EC 3.6.1.31)</t>
  </si>
  <si>
    <t>Q2RNA7</t>
  </si>
  <si>
    <t>Rru_A3594</t>
  </si>
  <si>
    <t>Imidazole glycerol phosphate synthase subunit HisF (EC 4.1.3.-) (IGP synthase cyclase subunit) (IGP synthase subunit HisF) (ImGP synthase subunit HisF) (IGPS subunit HisF)</t>
  </si>
  <si>
    <t>Q2RNA6</t>
  </si>
  <si>
    <t>Rru_A3595</t>
  </si>
  <si>
    <t>1-(5-phosphoribosyl)-5-[(5-phosphoribosylamino)methylideneamino] imidazole-4-carboxamide isomerase (EC 5.3.1.16) (Phosphoribosylformimino-5-aminoimidazole carboxamide ribotide isomerase)</t>
  </si>
  <si>
    <t>Q2RNA5</t>
  </si>
  <si>
    <t>Rru_A3596</t>
  </si>
  <si>
    <t>Imidazole glycerol phosphate synthase subunit HisH (EC 2.4.2.-) (IGP synthase glutamine amidotransferase subunit) (IGP synthase subunit HisH) (ImGP synthase subunit HisH) (IGPS subunit HisH)</t>
  </si>
  <si>
    <t>Q2RNA4</t>
  </si>
  <si>
    <t>Rru_A3597</t>
  </si>
  <si>
    <t>Imidazoleglycerol-phosphate dehydratase (IGPD) (EC 4.2.1.19)</t>
  </si>
  <si>
    <t>Q2RNA3</t>
  </si>
  <si>
    <t>Rru_A3598</t>
  </si>
  <si>
    <t>Q2RNA2</t>
  </si>
  <si>
    <t>Rru_A3599</t>
  </si>
  <si>
    <t>ATP-dependent protease subunit HslV (EC 3.4.25.2)</t>
  </si>
  <si>
    <t>Q2RNA1</t>
  </si>
  <si>
    <t>Rru_A3600</t>
  </si>
  <si>
    <t>ATP-dependent protease ATPase subunit HslU (Unfoldase HslU)</t>
  </si>
  <si>
    <t>Q2RN98</t>
  </si>
  <si>
    <t>Rru_A3603</t>
  </si>
  <si>
    <t>Q2RN96</t>
  </si>
  <si>
    <t>Rru_A3605</t>
  </si>
  <si>
    <t>Iron-sulfur cluster binding protein</t>
  </si>
  <si>
    <t>Q2RN94</t>
  </si>
  <si>
    <t>Rru_A3607</t>
  </si>
  <si>
    <t>Murein degrading transglycosylase protein</t>
  </si>
  <si>
    <t>Q2RN93</t>
  </si>
  <si>
    <t>Rru_A3608</t>
  </si>
  <si>
    <t>Q2RN91</t>
  </si>
  <si>
    <t>Rru_A3610</t>
  </si>
  <si>
    <t>Protein-export protein SecB</t>
  </si>
  <si>
    <t>Q2RN90</t>
  </si>
  <si>
    <t>Rru_A3611</t>
  </si>
  <si>
    <t>DNA polymerase III, epsilon subunit (EC 2.7.7.7)</t>
  </si>
  <si>
    <t>Q2RN88</t>
  </si>
  <si>
    <t>Rru_A3613</t>
  </si>
  <si>
    <t>Shikimate dehydrogenase (EC 1.1.1.25)</t>
  </si>
  <si>
    <t>Q2RN86</t>
  </si>
  <si>
    <t>Rru_A3615</t>
  </si>
  <si>
    <t>Putative pyruvate, phosphate dikinase regulatory protein (PPDK regulatory protein) (EC 2.7.11.32) (EC 2.7.4.27)</t>
  </si>
  <si>
    <t>Q2RN85</t>
  </si>
  <si>
    <t>Rru_A3616</t>
  </si>
  <si>
    <t>Uroporphyrinogen decarboxylase (UPD) (URO-D) (EC 4.1.1.37)</t>
  </si>
  <si>
    <t>Q2RN84</t>
  </si>
  <si>
    <t>Rru_A3617</t>
  </si>
  <si>
    <t>Ferrochelatase (EC 4.99.1.1) (Heme synthase) (Protoheme ferro-lyase)</t>
  </si>
  <si>
    <t>Q2RN82</t>
  </si>
  <si>
    <t>Rru_A3619</t>
  </si>
  <si>
    <t>Transcription termination factor Rho (EC 3.6.4.-) (ATP-dependent helicase Rho)</t>
  </si>
  <si>
    <t>Q2RN81</t>
  </si>
  <si>
    <t>Rru_A3620</t>
  </si>
  <si>
    <t>Q2RN79</t>
  </si>
  <si>
    <t>Rru_A3622</t>
  </si>
  <si>
    <t>Q2RN77</t>
  </si>
  <si>
    <t>Rru_A3624</t>
  </si>
  <si>
    <t>tRNA modification GTPase MnmE (EC 3.6.-.-)</t>
  </si>
  <si>
    <t>Q2RN75</t>
  </si>
  <si>
    <t>Rru_A3626</t>
  </si>
  <si>
    <t>Ribosomal RNA small subunit methyltransferase G (EC 2.1.1.170) (16S rRNA 7-methylguanosine methyltransferase) (16S rRNA m7G methyltransferase)</t>
  </si>
  <si>
    <t>Q2RN74</t>
  </si>
  <si>
    <t>Rru_A3627</t>
  </si>
  <si>
    <t>Chromosome segregation ATPase</t>
  </si>
  <si>
    <t>Q2RN73</t>
  </si>
  <si>
    <t>Rru_A3628</t>
  </si>
  <si>
    <t>Chromosome segregation DNA-binding protein</t>
  </si>
  <si>
    <t>Q2RN72</t>
  </si>
  <si>
    <t>Rru_A3629</t>
  </si>
  <si>
    <t>DNA polymerase III, delta subunit (EC 2.7.7.7)</t>
  </si>
  <si>
    <t>Q2RN71</t>
  </si>
  <si>
    <t>Rru_A3630</t>
  </si>
  <si>
    <t>Q2RN70</t>
  </si>
  <si>
    <t>Rru_A3631</t>
  </si>
  <si>
    <t>Leucine--tRNA ligase (EC 6.1.1.4) (Leucyl-tRNA synthetase) (LeuRS)</t>
  </si>
  <si>
    <t>Q2RN69</t>
  </si>
  <si>
    <t>Rru_A3632</t>
  </si>
  <si>
    <t>Q2RN67</t>
  </si>
  <si>
    <t>Rru_A3634</t>
  </si>
  <si>
    <t>Q2RN64</t>
  </si>
  <si>
    <t>Rru_A3637</t>
  </si>
  <si>
    <t>Q2RN63</t>
  </si>
  <si>
    <t>Rru_A3638</t>
  </si>
  <si>
    <t>Q2RN61</t>
  </si>
  <si>
    <t>Rru_A3640</t>
  </si>
  <si>
    <t>Non-canonical purine NTP pyrophosphatase (EC 3.6.1.19) (Non-standard purine NTP pyrophosphatase) (Nucleoside-triphosphate diphosphatase) (Nucleoside-triphosphate pyrophosphatase) (NTPase)</t>
  </si>
  <si>
    <t>Q2RN60</t>
  </si>
  <si>
    <t>Rru_A3641</t>
  </si>
  <si>
    <t>Ribonuclease PH (RNase PH) (EC 2.7.7.56) (tRNA nucleotidyltransferase)</t>
  </si>
  <si>
    <t>Q2RN59</t>
  </si>
  <si>
    <t>Rru_A3642</t>
  </si>
  <si>
    <t>Heat-inducible transcription repressor hrcA</t>
  </si>
  <si>
    <t>Q2RN58</t>
  </si>
  <si>
    <t>Rru_A3643</t>
  </si>
  <si>
    <t>Protein GrpE (HSP-70 cofactor)</t>
  </si>
  <si>
    <t>Q2RN55</t>
  </si>
  <si>
    <t>Rru_A3646</t>
  </si>
  <si>
    <t>Protein tyrosine phosphatase</t>
  </si>
  <si>
    <t>Q2RN52</t>
  </si>
  <si>
    <t>Rru_A3649</t>
  </si>
  <si>
    <t>2',5' RNA ligase</t>
  </si>
  <si>
    <t>Q2RN51</t>
  </si>
  <si>
    <t>Rru_A3650</t>
  </si>
  <si>
    <t>Lipolytic enzyme, G-D-S-L (EC 3.1.1.2)</t>
  </si>
  <si>
    <t>Q2RN50</t>
  </si>
  <si>
    <t>Rru_A3651</t>
  </si>
  <si>
    <t>Q2RN49</t>
  </si>
  <si>
    <t>Rru_A3652</t>
  </si>
  <si>
    <t>Q2RN48</t>
  </si>
  <si>
    <t>Rru_A3653</t>
  </si>
  <si>
    <t>Q2RN46</t>
  </si>
  <si>
    <t>Rru_A3655</t>
  </si>
  <si>
    <t>Bifunctional purine biosynthesis protein PurH [Includes: Phosphoribosylaminoimidazolecarboxamide formyltransferase (EC 2.1.2.3) (AICAR transformylase); IMP cyclohydrolase (EC 3.5.4.10) (ATIC) (IMP synthase) (Inosinicase)]</t>
  </si>
  <si>
    <t>Q2RN41</t>
  </si>
  <si>
    <t>Rru_A3660</t>
  </si>
  <si>
    <t>tRNA and rRNA cytosine-C5-methylase</t>
  </si>
  <si>
    <t>Q2RN39</t>
  </si>
  <si>
    <t>Rru_A3662</t>
  </si>
  <si>
    <t>Q2RN38</t>
  </si>
  <si>
    <t>Rru_A3663</t>
  </si>
  <si>
    <t>Glutamate dehydrogenase (NAD) (EC 1.4.1.2)</t>
  </si>
  <si>
    <t>Q2RN36</t>
  </si>
  <si>
    <t>Rru_A3665</t>
  </si>
  <si>
    <t>Q2RN34</t>
  </si>
  <si>
    <t>Rru_A3667</t>
  </si>
  <si>
    <t>Q2RN33</t>
  </si>
  <si>
    <t>Rru_A3668</t>
  </si>
  <si>
    <t>Q2RN30</t>
  </si>
  <si>
    <t>Rru_A3671</t>
  </si>
  <si>
    <t>Protein translocase subunit secD / protein translocase subunit secF</t>
  </si>
  <si>
    <t>Q2RN28</t>
  </si>
  <si>
    <t>Rru_A3673</t>
  </si>
  <si>
    <t>Glutaconyl-CoA decarboxylase (EC 4.1.1.70)</t>
  </si>
  <si>
    <t>Q2RN26</t>
  </si>
  <si>
    <t>Rru_A3675</t>
  </si>
  <si>
    <t>Q2RN24</t>
  </si>
  <si>
    <t>Rru_A3677</t>
  </si>
  <si>
    <t>Tripartite ATP-independent periplasmic transporter, DctQ component</t>
  </si>
  <si>
    <t>Q2RN23</t>
  </si>
  <si>
    <t>Rru_A3678</t>
  </si>
  <si>
    <t>Q2RN20</t>
  </si>
  <si>
    <t>Rru_A3681</t>
  </si>
  <si>
    <t>YceI</t>
  </si>
  <si>
    <t>Q2RN18</t>
  </si>
  <si>
    <t>Rru_A3683</t>
  </si>
  <si>
    <t>Q2RN17</t>
  </si>
  <si>
    <t>Rru_A3684</t>
  </si>
  <si>
    <t>Q2RN12</t>
  </si>
  <si>
    <t>Rru_A3689</t>
  </si>
  <si>
    <t>Q2RN11</t>
  </si>
  <si>
    <t>Rru_A3690</t>
  </si>
  <si>
    <t>Glutathione synthetase (EC 6.3.2.3) (GSH synthetase) (Glutathione synthase)</t>
  </si>
  <si>
    <t>Q2RN07</t>
  </si>
  <si>
    <t>Rru_A3694</t>
  </si>
  <si>
    <t>Q2RN06</t>
  </si>
  <si>
    <t>Rru_A3695</t>
  </si>
  <si>
    <t>Acetoacetyl-CoA synthase (EC 6.2.1.16)</t>
  </si>
  <si>
    <t>Q2RN04</t>
  </si>
  <si>
    <t>Rru_A3697</t>
  </si>
  <si>
    <t>Fumarylacetoacetate (FAA) hydrolase (EC 5.3.3.10)</t>
  </si>
  <si>
    <t>Q2RN03</t>
  </si>
  <si>
    <t>Rru_A3698</t>
  </si>
  <si>
    <t>Outer membrane lipoprotein carrier protein LolA</t>
  </si>
  <si>
    <t>Q2RN02</t>
  </si>
  <si>
    <t>Rru_A3699</t>
  </si>
  <si>
    <t>Q2RN01</t>
  </si>
  <si>
    <t>Rru_A3700</t>
  </si>
  <si>
    <t>Q2RMZ7</t>
  </si>
  <si>
    <t>Rru_A3704</t>
  </si>
  <si>
    <t>Periplasmic solute binding protein</t>
  </si>
  <si>
    <t>Q2RMZ6</t>
  </si>
  <si>
    <t>Rru_A3705</t>
  </si>
  <si>
    <t>DNA translocase FtsK</t>
  </si>
  <si>
    <t>Q2RMZ5</t>
  </si>
  <si>
    <t>Rru_A3706</t>
  </si>
  <si>
    <t>Q2RMZ4</t>
  </si>
  <si>
    <t>Rru_A3707</t>
  </si>
  <si>
    <t>2-octaprenyl-3-methyl-6-methoxy-1,4-benzoquinol hydroxylase / 2-octaprenyl-6-methoxyphenol hydroxylase (EC 1.14.13.-)</t>
  </si>
  <si>
    <t>Q2RMZ2</t>
  </si>
  <si>
    <t>Rru_A3709</t>
  </si>
  <si>
    <t>UPF0434 protein Rru_A3709</t>
  </si>
  <si>
    <t>Q2RMZ1</t>
  </si>
  <si>
    <t>Rru_A3710</t>
  </si>
  <si>
    <t>Peptidase S16, lon-like</t>
  </si>
  <si>
    <t>Q2RMZ0</t>
  </si>
  <si>
    <t>Rru_A3711</t>
  </si>
  <si>
    <t>Thioredoxin-related</t>
  </si>
  <si>
    <t>Q2RMY2</t>
  </si>
  <si>
    <t>Rru_A3719</t>
  </si>
  <si>
    <t>Methyltransferase FkbM</t>
  </si>
  <si>
    <t>Q2RMX9</t>
  </si>
  <si>
    <t>Rru_A3722</t>
  </si>
  <si>
    <t>Q2RMX3</t>
  </si>
  <si>
    <t>Rru_A3728</t>
  </si>
  <si>
    <t>Q2RMX2</t>
  </si>
  <si>
    <t>Rru_A3729</t>
  </si>
  <si>
    <t>Q2RMW9</t>
  </si>
  <si>
    <t>Rru_A3732</t>
  </si>
  <si>
    <t>Q2RMW6</t>
  </si>
  <si>
    <t>Rru_A3735</t>
  </si>
  <si>
    <t>Q2RMW5</t>
  </si>
  <si>
    <t>Rru_A3736</t>
  </si>
  <si>
    <t>Q2RMW2</t>
  </si>
  <si>
    <t>Rru_A3739</t>
  </si>
  <si>
    <t>Q2RMW0</t>
  </si>
  <si>
    <t>Rru_A3741</t>
  </si>
  <si>
    <t>3-dehydroquinate synthase (EC 4.2.3.4)</t>
  </si>
  <si>
    <t>Q2RMV7</t>
  </si>
  <si>
    <t>Rru_A3744</t>
  </si>
  <si>
    <t>Predicted signal-transduction protein containing CBS domains</t>
  </si>
  <si>
    <t>Q2RMV5</t>
  </si>
  <si>
    <t>Rru_A3746</t>
  </si>
  <si>
    <t>50S ribosomal protein L25 (General stress protein CTC)</t>
  </si>
  <si>
    <t>Q2RMV4</t>
  </si>
  <si>
    <t>Rru_A3747</t>
  </si>
  <si>
    <t>Peptidyl-tRNA hydrolase (PTH) (EC 3.1.1.29)</t>
  </si>
  <si>
    <t>Q2RMV3</t>
  </si>
  <si>
    <t>Rru_A3748</t>
  </si>
  <si>
    <t>Q2RMV2</t>
  </si>
  <si>
    <t>Rru_A3749</t>
  </si>
  <si>
    <t>Q2RMV1</t>
  </si>
  <si>
    <t>Rru_A3750</t>
  </si>
  <si>
    <t>Q2RMV0</t>
  </si>
  <si>
    <t>Rru_A3751</t>
  </si>
  <si>
    <t>Argininosuccinate synthase (EC 6.3.4.5) (Citrulline--aspartate ligase)</t>
  </si>
  <si>
    <t>Q2RMU9</t>
  </si>
  <si>
    <t>Rru_A3752</t>
  </si>
  <si>
    <t>Q2RMU6</t>
  </si>
  <si>
    <t>Rru_A3755</t>
  </si>
  <si>
    <t>Q2RMU5</t>
  </si>
  <si>
    <t>Rru_A3756</t>
  </si>
  <si>
    <t>PAS/PAC sensor hybrid histidine kinase (EC 2.7.3.-)</t>
  </si>
  <si>
    <t>Q2RMT9</t>
  </si>
  <si>
    <t>Rru_A3762</t>
  </si>
  <si>
    <t>Peptidase M15D, vanX D-ala-D-ala dipeptidase</t>
  </si>
  <si>
    <t>Q2RMT5</t>
  </si>
  <si>
    <t>Rru_A3766</t>
  </si>
  <si>
    <t>Q2RMT4</t>
  </si>
  <si>
    <t>Rru_A3767</t>
  </si>
  <si>
    <t>Ferric uptake regulator (FUR) family</t>
  </si>
  <si>
    <t>Q2RMT3</t>
  </si>
  <si>
    <t>Rru_A3768</t>
  </si>
  <si>
    <t>Ornithine-acyl[acyl carrier protein] N-acyltransferase</t>
  </si>
  <si>
    <t>Q2RMT1</t>
  </si>
  <si>
    <t>Rru_A3770</t>
  </si>
  <si>
    <t>(Dimethylallyl)adenosine tRNA methylthiotransferase MiaB (EC 2.-.-.-) (tRNA-i(6)A37 methylthiotransferase)</t>
  </si>
  <si>
    <t>Q2RMT0</t>
  </si>
  <si>
    <t>Rru_A3771</t>
  </si>
  <si>
    <t>PhoH-like protein</t>
  </si>
  <si>
    <t>Q2RMS9</t>
  </si>
  <si>
    <t>Rru_A3772</t>
  </si>
  <si>
    <t>Endoribonuclease YbeY (EC 3.1.-.-)</t>
  </si>
  <si>
    <t>Q2RMS8</t>
  </si>
  <si>
    <t>Rru_A3773</t>
  </si>
  <si>
    <t>CBS domain protein</t>
  </si>
  <si>
    <t>Q2RMS7</t>
  </si>
  <si>
    <t>Rru_A3774</t>
  </si>
  <si>
    <t>Apolipoprotein N-acyltransferase (ALP N-acyltransferase) (EC 2.3.1.-)</t>
  </si>
  <si>
    <t>Q2RMS5</t>
  </si>
  <si>
    <t>Rru_A3776</t>
  </si>
  <si>
    <t>S-adenosylmethionine synthase 2 (AdoMet synthase 2) (EC 2.5.1.6) (MAT 2) (Methionine adenosyltransferase 2)</t>
  </si>
  <si>
    <t>Q2RMS4</t>
  </si>
  <si>
    <t>Rru_A3777</t>
  </si>
  <si>
    <t>tRNA (guanine-N(7)-)-methyltransferase (EC 2.1.1.33) (tRNA (guanine(46)-N(7))-methyltransferase) (tRNA(m7G46)-methyltransferase)</t>
  </si>
  <si>
    <t>Q2RMS3</t>
  </si>
  <si>
    <t>Rru_A3778</t>
  </si>
  <si>
    <t>Ribosome maturation factor RimP</t>
  </si>
  <si>
    <t>Q2RMS2</t>
  </si>
  <si>
    <t>Rru_A3779</t>
  </si>
  <si>
    <t>NusA antitermination factor</t>
  </si>
  <si>
    <t>Q2RMS1</t>
  </si>
  <si>
    <t>Rru_A3780</t>
  </si>
  <si>
    <t>LSU ribosomal protein L7AE</t>
  </si>
  <si>
    <t>Q2RMS0</t>
  </si>
  <si>
    <t>Rru_A3781</t>
  </si>
  <si>
    <t>Translation initiation factor IF-2</t>
  </si>
  <si>
    <t>Q2RMR9</t>
  </si>
  <si>
    <t>Rru_A3782</t>
  </si>
  <si>
    <t>Ribosome-binding factor A</t>
  </si>
  <si>
    <t>Q2RMR8</t>
  </si>
  <si>
    <t>Rru_A3783</t>
  </si>
  <si>
    <t>tRNA pseudouridine synthase B (EC 5.4.99.25) (tRNA pseudouridine(55) synthase) (Psi55 synthase) (tRNA pseudouridylate synthase) (tRNA-uridine isomerase)</t>
  </si>
  <si>
    <t>Q2RMR7</t>
  </si>
  <si>
    <t>Rru_A3784</t>
  </si>
  <si>
    <t>30S ribosomal protein S15</t>
  </si>
  <si>
    <t>Q2RMR6</t>
  </si>
  <si>
    <t>Rru_A3785</t>
  </si>
  <si>
    <t>Polyribonucleotide nucleotidyltransferase (EC 2.7.7.8) (Polynucleotide phosphorylase) (PNPase)</t>
  </si>
  <si>
    <t>Q2RMR5</t>
  </si>
  <si>
    <t>Rru_A3786</t>
  </si>
  <si>
    <t>Glycerophosphodiester phosphodiesterase (EC 3.1.4.46)</t>
  </si>
  <si>
    <t>Q2RMR4</t>
  </si>
  <si>
    <t>Rru_A3787</t>
  </si>
  <si>
    <t>Q2RMR3</t>
  </si>
  <si>
    <t>Rru_A3788</t>
  </si>
  <si>
    <t>Q2RMR1</t>
  </si>
  <si>
    <t>Rru_A3790</t>
  </si>
  <si>
    <t>Q2RMQ8</t>
  </si>
  <si>
    <t>Rru_A3793</t>
  </si>
  <si>
    <t>Molybdopterin biosynthesis protein</t>
  </si>
  <si>
    <t>Q2RMQ7</t>
  </si>
  <si>
    <t>Rru_A3794</t>
  </si>
  <si>
    <t>Q2RMQ6</t>
  </si>
  <si>
    <t>Rru_A3795</t>
  </si>
  <si>
    <t>Q2RMQ5</t>
  </si>
  <si>
    <t>Rru_A3796</t>
  </si>
  <si>
    <t>Phosphopantothenate-cysteine ligase / Phosphopantothenoylcysteine decarboxylase (EC 4.1.1.36) (EC 6.3.2.5)</t>
  </si>
  <si>
    <t>Q2RMQ4</t>
  </si>
  <si>
    <t>Rru_A3797</t>
  </si>
  <si>
    <t>2-octaprenylphenol hydroxylase (EC 1.14.13.-)</t>
  </si>
  <si>
    <t>Q2RMQ3</t>
  </si>
  <si>
    <t>Rru_A3798</t>
  </si>
  <si>
    <t>Ubiquinone/menaquinone biosynthesis methyltransferase ubiE (EC 2.1.1.163) (EC 2.1.1.201) (2-methoxy-6-polyprenyl-1,4-benzoquinol methylase) (Demethylmenaquinone methyltransferase)</t>
  </si>
  <si>
    <t>Q2RMQ1</t>
  </si>
  <si>
    <t>Rru_A3800</t>
  </si>
  <si>
    <t>Q2RMQ0</t>
  </si>
  <si>
    <t>Rru_A3801</t>
  </si>
  <si>
    <t>Q2RMP9</t>
  </si>
  <si>
    <t>Rru_A3802</t>
  </si>
  <si>
    <t>30S ribosomal protein S20</t>
  </si>
  <si>
    <t>Q2RMP8</t>
  </si>
  <si>
    <t>Rru_B0001</t>
  </si>
  <si>
    <t>Putative partition protein</t>
  </si>
  <si>
    <t>Q2RMP4</t>
  </si>
  <si>
    <t>Rru_B0005</t>
  </si>
  <si>
    <t>Q2RMP3</t>
  </si>
  <si>
    <t>Rru_B0006</t>
  </si>
  <si>
    <t>NAD-dependent epimerase/dehydratase</t>
  </si>
  <si>
    <t>Q2RMP2</t>
  </si>
  <si>
    <t>Rru_B0007</t>
  </si>
  <si>
    <t>Q2RMM4</t>
  </si>
  <si>
    <t>Rru_B0025</t>
  </si>
  <si>
    <t>Q2RMM3</t>
  </si>
  <si>
    <t>Rru_B0026</t>
  </si>
  <si>
    <t>SapC</t>
  </si>
  <si>
    <t>Q2RMM1</t>
  </si>
  <si>
    <t>Rru_B0028</t>
  </si>
  <si>
    <t>ABC transporter related</t>
  </si>
  <si>
    <t>Q2RML9</t>
  </si>
  <si>
    <t>Rru_B0030</t>
  </si>
  <si>
    <t>Hemolysin-type calcium-binding region</t>
  </si>
  <si>
    <t>Q2RML8</t>
  </si>
  <si>
    <t>Rru_B0031</t>
  </si>
  <si>
    <t>Q2RML5</t>
  </si>
  <si>
    <t>Rru_B0034</t>
  </si>
  <si>
    <t>Q2RML3</t>
  </si>
  <si>
    <t>Rru_B0036</t>
  </si>
  <si>
    <t>Q2RML2</t>
  </si>
  <si>
    <t>Rru_B0037</t>
  </si>
  <si>
    <t>Q2RML1</t>
  </si>
  <si>
    <t>Rru_B0038</t>
  </si>
  <si>
    <t>dTDP-4-dehydrorhamnose 3,5-epimerase (EC 5.1.3.13)</t>
  </si>
  <si>
    <t>Q2RML0</t>
  </si>
  <si>
    <t>Rru_B0039</t>
  </si>
  <si>
    <t>Type I secretion system ATPase, PrtD</t>
  </si>
  <si>
    <t>Q2RMK9</t>
  </si>
  <si>
    <t>Rru_B0040</t>
  </si>
  <si>
    <t>Type I secretion membrane fusion protein, HlyD</t>
  </si>
  <si>
    <t>Q2RMK6</t>
  </si>
  <si>
    <t>Rru_B0043</t>
  </si>
  <si>
    <t>Q2RMK5</t>
  </si>
  <si>
    <t>Rru_B0044</t>
  </si>
  <si>
    <t>Q2RMK4</t>
  </si>
  <si>
    <t>Rru_B0045</t>
  </si>
  <si>
    <t>Phosphomannomutase (EC 5.4.2.8)</t>
  </si>
  <si>
    <t>Q2RMK3</t>
  </si>
  <si>
    <t>Rru_B0046</t>
  </si>
  <si>
    <t>Mannose-1-phosphate guanylyltransferase (GDP) (EC 2.7.7.22)</t>
  </si>
  <si>
    <t>Q2RMK1</t>
  </si>
  <si>
    <t>Rru_B0048</t>
  </si>
  <si>
    <t>Glucose-1-phosphate thymidylyltransferase (EC 2.7.7.24)</t>
  </si>
  <si>
    <t>Q2RMK0</t>
  </si>
  <si>
    <t>Rru_B0049</t>
  </si>
  <si>
    <t>dTDP-4-dehydrorhamnose reductase</t>
  </si>
  <si>
    <t>Q2RMJ9</t>
  </si>
  <si>
    <t>Rru_B0050</t>
  </si>
  <si>
    <t>Uniprot Accession number</t>
  </si>
  <si>
    <t>Gene Names</t>
  </si>
  <si>
    <r>
      <rPr>
        <b/>
        <i/>
        <sz val="12"/>
        <color theme="1"/>
        <rFont val="Calibri"/>
        <family val="2"/>
        <scheme val="minor"/>
      </rPr>
      <t>P</t>
    </r>
    <r>
      <rPr>
        <b/>
        <sz val="12"/>
        <color theme="1"/>
        <rFont val="Calibri"/>
        <family val="2"/>
        <scheme val="minor"/>
      </rPr>
      <t>-value</t>
    </r>
  </si>
  <si>
    <t>No. Identified peptides</t>
  </si>
  <si>
    <t>Description</t>
  </si>
  <si>
    <t>Fold Change (butyrate/succinate)</t>
  </si>
  <si>
    <t>Q2RV41</t>
  </si>
  <si>
    <t>Rru_A1203</t>
  </si>
  <si>
    <t>Succinate dehydrogenase subunit D (EC 1.3.5.1)</t>
  </si>
  <si>
    <t>Q2RNZ5</t>
  </si>
  <si>
    <t>Rru_A3356</t>
  </si>
  <si>
    <t>Polyhydroxyalkanoate depolymerase</t>
  </si>
  <si>
    <t>Endonuclease/exonuclease/phosphatase</t>
  </si>
  <si>
    <t>Rru_A2363</t>
  </si>
  <si>
    <t>Q2RRT2</t>
  </si>
  <si>
    <t>Histidine kinase (EC 2.7.13.3)</t>
  </si>
  <si>
    <t>DNA topoisomerase 4 subunit A (EC 5.99.1.3) (Topoisomerase IV subunit A)</t>
  </si>
  <si>
    <t>Rru_A1848</t>
  </si>
  <si>
    <t>Q2RT97</t>
  </si>
  <si>
    <t>Peptidase M42</t>
  </si>
  <si>
    <t>Rru_A1987</t>
  </si>
  <si>
    <t>Q2RSV8</t>
  </si>
  <si>
    <t>Rru_A2493</t>
  </si>
  <si>
    <t>Q2RRF2</t>
  </si>
  <si>
    <t>N5-carboxyaminoimidazole ribonucleotide mutase (N5-CAIR mutase) (EC 5.4.99.18) (5-(carboxyamino)imidazole ribonucleotide mutase)</t>
  </si>
  <si>
    <t>Protein translocase subunit SecY</t>
  </si>
  <si>
    <t>Rru_A2668</t>
  </si>
  <si>
    <t>Q2RQY0</t>
  </si>
  <si>
    <t>Rru_A2158</t>
  </si>
  <si>
    <t>Q2RSD7</t>
  </si>
  <si>
    <t>Rru_A1920</t>
  </si>
  <si>
    <t>Q2RT25</t>
  </si>
  <si>
    <t>ErfK/YbiS/YcfS/YnhG</t>
  </si>
  <si>
    <t>Rru_A1936</t>
  </si>
  <si>
    <t>Q2RT09</t>
  </si>
  <si>
    <t>Rru_A2446</t>
  </si>
  <si>
    <t>Q2RRJ9</t>
  </si>
  <si>
    <t>Rru_A1314</t>
  </si>
  <si>
    <t>Q2RUT0</t>
  </si>
  <si>
    <t>Rh-like protein/ammonium transporter</t>
  </si>
  <si>
    <t>Rru_A0554</t>
  </si>
  <si>
    <t>Q2RWY7</t>
  </si>
  <si>
    <t>Rru_A1727</t>
  </si>
  <si>
    <t>Q2RTL8</t>
  </si>
  <si>
    <t>Dihydrodipicolinate synthetase (EC 4.3.3.7)</t>
  </si>
  <si>
    <t>Nucleoside 2-deoxyribosyltransferase</t>
  </si>
  <si>
    <t>Rru_A1524</t>
  </si>
  <si>
    <t>Q2RU71</t>
  </si>
  <si>
    <t>Rru_A0877</t>
  </si>
  <si>
    <t>Q2RW17</t>
  </si>
  <si>
    <t>Rru_A0614</t>
  </si>
  <si>
    <t>Q2RWS7</t>
  </si>
  <si>
    <t>Rru_A3792</t>
  </si>
  <si>
    <t>Q2RMQ9</t>
  </si>
  <si>
    <t>Rru_A1695</t>
  </si>
  <si>
    <t>Q2RTQ0</t>
  </si>
  <si>
    <t>Rru_A0219</t>
  </si>
  <si>
    <t>Q2RXX1</t>
  </si>
  <si>
    <t>Rru_A1429</t>
  </si>
  <si>
    <t>Q2RUG5</t>
  </si>
  <si>
    <t>Rru_A2375</t>
  </si>
  <si>
    <t>Q2RRS0</t>
  </si>
  <si>
    <t>Rru_A0482</t>
  </si>
  <si>
    <t>Q2RX58</t>
  </si>
  <si>
    <t>2-hydroxychromene-2-carboxylate isomerase (EC 5.99.1.4)</t>
  </si>
  <si>
    <t>TspO and MBR related proteins</t>
  </si>
  <si>
    <t>Rru_A2272</t>
  </si>
  <si>
    <t>Q2RS23</t>
  </si>
  <si>
    <t>Rru_A3505</t>
  </si>
  <si>
    <t>Q2RNJ6</t>
  </si>
  <si>
    <t>Threonylcarbamoyl-AMP synthase (TC-AMP synthase) (EC 2.7.7.87) (L-threonylcarbamoyladenylate synthase)</t>
  </si>
  <si>
    <t>Rru_A0444</t>
  </si>
  <si>
    <t>Q2RX96</t>
  </si>
  <si>
    <t>Flagellar motor switch protein FliN</t>
  </si>
  <si>
    <t>Rru_A0542</t>
  </si>
  <si>
    <t>Q2RWZ9</t>
  </si>
  <si>
    <t>Basal-body rod modification protein FlgD</t>
  </si>
  <si>
    <t>Rru_A2533</t>
  </si>
  <si>
    <t>Q2RRB2</t>
  </si>
  <si>
    <t>Replicative DNA helicase (EC 3.6.4.12)</t>
  </si>
  <si>
    <t>Rru_A1939</t>
  </si>
  <si>
    <t>Q2RT06</t>
  </si>
  <si>
    <t>Zinc metalloprotease (EC 3.4.24.-)</t>
  </si>
  <si>
    <t>Carbamoyltransferase HypF (EC 2.1.3.-)</t>
  </si>
  <si>
    <t>Rru_A3095</t>
  </si>
  <si>
    <t>Q2RPQ5</t>
  </si>
  <si>
    <t>Rru_A0990</t>
  </si>
  <si>
    <t>Q2RVQ4</t>
  </si>
  <si>
    <t>Protein-glutamate methylesterase (EC 3.1.1.61)</t>
  </si>
  <si>
    <t>Rru_A1500</t>
  </si>
  <si>
    <t>Q2RU94</t>
  </si>
  <si>
    <t>Proline iminopeptidase (PIP) (EC 3.4.11.5) (Prolyl aminopeptidase)</t>
  </si>
  <si>
    <t>Asparagine synthase, glutamine-hydrolyzing (EC 6.3.5.4)</t>
  </si>
  <si>
    <t>Rru_A3121</t>
  </si>
  <si>
    <t>Q2RPM9</t>
  </si>
  <si>
    <t>Potassium efflux system protein</t>
  </si>
  <si>
    <t>Rru_A3670</t>
  </si>
  <si>
    <t>Q2RN31</t>
  </si>
  <si>
    <t>Transcriptional regulator, IclR family</t>
  </si>
  <si>
    <t>Rru_A2311</t>
  </si>
  <si>
    <t>Q2RRY4</t>
  </si>
  <si>
    <t>Putative FecR</t>
  </si>
  <si>
    <t>Rru_A1439</t>
  </si>
  <si>
    <t>Q2RUF5</t>
  </si>
  <si>
    <t>Precorrin-6A reductase (EC 1.3.1.54)</t>
  </si>
  <si>
    <t>Rru_A2988</t>
  </si>
  <si>
    <t>Q2RQ12</t>
  </si>
  <si>
    <t>PUCC protein</t>
  </si>
  <si>
    <t>Rru_A0628</t>
  </si>
  <si>
    <t>Q2RWR3</t>
  </si>
  <si>
    <t>Rru_A0529</t>
  </si>
  <si>
    <t>Q2RX12</t>
  </si>
  <si>
    <t>Rru_A3623</t>
  </si>
  <si>
    <t>Q2RN78</t>
  </si>
  <si>
    <t>Methylated-DNA--protein-cysteine methyltransferase (EC 2.1.1.63) (6-O-methylguanine-DNA methyltransferase) (MGMT) (O-6-methylguanine-DNA-alkyltransferase)</t>
  </si>
  <si>
    <t>Rru_A1271</t>
  </si>
  <si>
    <t>Q2RUX3</t>
  </si>
  <si>
    <t>Rru_A0022</t>
  </si>
  <si>
    <t>Q2RYG8</t>
  </si>
  <si>
    <t>Rru_A2859</t>
  </si>
  <si>
    <t>Q2RQD9</t>
  </si>
  <si>
    <t>tRNA-specific 2-thiouridylase MnmA (EC 2.8.1.13)</t>
  </si>
  <si>
    <t>Rru_A2024</t>
  </si>
  <si>
    <t>Q2RSS1</t>
  </si>
  <si>
    <t>Rru_A2752</t>
  </si>
  <si>
    <t>Q2RQP6</t>
  </si>
  <si>
    <t>Rru_A0741</t>
  </si>
  <si>
    <t>Q2RWF0</t>
  </si>
  <si>
    <t>Nitrogenase iron protein (EC 1.18.6.1) (Nitrogenase Fe protein) (Nitrogenase component II) (Nitrogenase reductase)</t>
  </si>
  <si>
    <t>Rru_A0795</t>
  </si>
  <si>
    <t>Q2RW96</t>
  </si>
  <si>
    <t>Rru_A2259</t>
  </si>
  <si>
    <t>Q2RS36</t>
  </si>
  <si>
    <t>Flavin prenyltransferase UbiX (EC 2.5.1.129)</t>
  </si>
  <si>
    <t>Rru_A2053</t>
  </si>
  <si>
    <t>Q2RSP2</t>
  </si>
  <si>
    <t>Rru_A2913</t>
  </si>
  <si>
    <t>Q2RQ85</t>
  </si>
  <si>
    <t>Cys-tRNA(Pro)/Cys-tRNA(Cys) deacylase (EC 4.2.-.-)</t>
  </si>
  <si>
    <t>GDP-L-fucose synthase (EC 1.1.1.271) (GDP-4-keto-6-deoxy-D-mannose-3,5-epimerase-4-reductase)</t>
  </si>
  <si>
    <t>Rru_A1733</t>
  </si>
  <si>
    <t>Q2RTL2</t>
  </si>
  <si>
    <t>Rru_A3125</t>
  </si>
  <si>
    <t>Q2RPM5</t>
  </si>
  <si>
    <t>Rru_A0458</t>
  </si>
  <si>
    <t>Q2RX82</t>
  </si>
  <si>
    <t>Exodeoxyribonuclease 7 small subunit (EC 3.1.11.6) (Exodeoxyribonuclease VII small subunit) (Exonuclease VII small subunit)</t>
  </si>
  <si>
    <t>Rru_A2617</t>
  </si>
  <si>
    <t>Q2RR31</t>
  </si>
  <si>
    <t>TRAP-type C4-dicarboxylate transport system periplasmic component-like</t>
  </si>
  <si>
    <t>Rru_A1839</t>
  </si>
  <si>
    <t>Q2RTA6</t>
  </si>
  <si>
    <t>Rru_A2559</t>
  </si>
  <si>
    <t>Q2RR86</t>
  </si>
  <si>
    <t>Rru_A2090</t>
  </si>
  <si>
    <t>Q2RSK5</t>
  </si>
  <si>
    <t>Rru_A0378</t>
  </si>
  <si>
    <t>Q2RXG2</t>
  </si>
  <si>
    <t>Formimidoylglutamate deiminase (EC 3.5.3.13)</t>
  </si>
  <si>
    <t>Rru_A1302</t>
  </si>
  <si>
    <t>Q2RUU2</t>
  </si>
  <si>
    <t>ATP-dependent Clp protease adapter protein ClpS</t>
  </si>
  <si>
    <t>Rru_A2720</t>
  </si>
  <si>
    <t>Q2RQS8</t>
  </si>
  <si>
    <t>Rru_A1363</t>
  </si>
  <si>
    <t>Q2RUN1</t>
  </si>
  <si>
    <t>Rru_A1359</t>
  </si>
  <si>
    <t>Q2RUN5</t>
  </si>
  <si>
    <t>Protein translocase subunit secG</t>
  </si>
  <si>
    <t>Rru_A1888</t>
  </si>
  <si>
    <t>Q2RT57</t>
  </si>
  <si>
    <t>Ribosomal silencing factor RsfS</t>
  </si>
  <si>
    <t>Heavy metal transport/detoxification protein</t>
  </si>
  <si>
    <t>Rru_A1892</t>
  </si>
  <si>
    <t>Q2RT53</t>
  </si>
  <si>
    <t>Rru_A3037</t>
  </si>
  <si>
    <t>Q2RPW3</t>
  </si>
  <si>
    <t>Shikimate dehydrogenase (NADP(+)) (SDH) (EC 1.1.1.25)</t>
  </si>
  <si>
    <t>2-dehydropantoate 2-reductase (EC 1.1.1.169) (Ketopantoate reductase)</t>
  </si>
  <si>
    <t>SsrA-binding protein (Small protein B)</t>
  </si>
  <si>
    <t>Rru_A2608</t>
  </si>
  <si>
    <t>Q2RR40</t>
  </si>
  <si>
    <t>Rru_A1326</t>
  </si>
  <si>
    <t>Q2RUR8</t>
  </si>
  <si>
    <t>FxsA cytoplasmic membrane protein</t>
  </si>
  <si>
    <t>Rru_A3609</t>
  </si>
  <si>
    <t>Q2RN92</t>
  </si>
  <si>
    <t>Beta-lactamase (EC 3.5.2.6)</t>
  </si>
  <si>
    <t>Rru_A3423</t>
  </si>
  <si>
    <t>Q2RNS8</t>
  </si>
  <si>
    <t>ABC transporter, periplasmic substrate-binding protein, putative</t>
  </si>
  <si>
    <t>Rru_A2387</t>
  </si>
  <si>
    <t>Q2RRQ8</t>
  </si>
  <si>
    <t>Rru_A2093</t>
  </si>
  <si>
    <t>Q2RSK2</t>
  </si>
  <si>
    <t>Carboxylyase-related protein</t>
  </si>
  <si>
    <t>Rru_A1419</t>
  </si>
  <si>
    <t>Q2RUH5</t>
  </si>
  <si>
    <t>Heat-inducible transcription repressor HrcA</t>
  </si>
  <si>
    <t>Nucleoside diphosphate pyrophosphatase (EC 3.6.1.13)</t>
  </si>
  <si>
    <t>Rru_A1525</t>
  </si>
  <si>
    <t>Q2RU70</t>
  </si>
  <si>
    <t>Molybdopterin synthase sulfur carrier subunit</t>
  </si>
  <si>
    <t>Rru_A3398</t>
  </si>
  <si>
    <t>Q2RNV3</t>
  </si>
  <si>
    <t>5,6-dimethylbenzimidazole synthase (DMB synthase) (EC 1.13.11.79)</t>
  </si>
  <si>
    <t>Rru_A0540</t>
  </si>
  <si>
    <t>Q2RX01</t>
  </si>
  <si>
    <t>Nucleotide-binding protein Rru_A3448</t>
  </si>
  <si>
    <t>Rru_A1469</t>
  </si>
  <si>
    <t>Q2RUC5</t>
  </si>
  <si>
    <t>Predicted transcriptional regulator</t>
  </si>
  <si>
    <t>Rru_A0456</t>
  </si>
  <si>
    <t>Q2RX84</t>
  </si>
  <si>
    <t>UDP-3-O-acyl-N-acetylglucosamine deacetylase (UDP-3-O-acyl-GlcNAc deacetylase) (EC 3.5.1.108) (UDP-3-O-[R-3-hydroxymyristoyl]-N-acetylglucosamine deacetylase)</t>
  </si>
  <si>
    <t>ATP synthase protein I</t>
  </si>
  <si>
    <t>LexA repressor (EC 3.4.21.88)</t>
  </si>
  <si>
    <t>Rru_A1898</t>
  </si>
  <si>
    <t>Q2RT47</t>
  </si>
  <si>
    <t>Rru_A0063</t>
  </si>
  <si>
    <t>Q2RYC7</t>
  </si>
  <si>
    <t>RNA polymerase-binding transcription factor DksA</t>
  </si>
  <si>
    <t>Cobyrinate a,c-diamide synthase / hydrogenobyrinic acid a,c-diamide synthase (Glutamine-hydrolysing) (EC 6.3.5.-) (EC 6.3.5.9)</t>
  </si>
  <si>
    <t>Ribonuclease 3 (EC 3.1.26.3) (Ribonuclease III) (RNase III)</t>
  </si>
  <si>
    <t>Rru_A3009</t>
  </si>
  <si>
    <t>Q2RPZ1</t>
  </si>
  <si>
    <t>tRNA (cytidine/uridine-2'-O-)-methyltransferase TrmJ (EC 2.1.1.200) (tRNA (cytidine(32)/uridine(32)-2'-O)-methyltransferase) (tRNA Cm32/Um32 methyltransferase)</t>
  </si>
  <si>
    <t>Cystathionine beta-synthase (EC 4.2.1.22)</t>
  </si>
  <si>
    <t>dCTP deaminase (EC 3.5.4.13) (Deoxycytidine triphosphate deaminase)</t>
  </si>
  <si>
    <t>Bifunctional adenosylcobalamin biosynthesis protein (EC 2.7.1.156) (EC 2.7.7.62)</t>
  </si>
  <si>
    <t>MEMO1 family protein Rru_A0448</t>
  </si>
  <si>
    <t>Rru_A2080</t>
  </si>
  <si>
    <t>Q2RSL5</t>
  </si>
  <si>
    <t>Serine phosphatase</t>
  </si>
  <si>
    <t>Rru_A0099</t>
  </si>
  <si>
    <t>Q2RY91</t>
  </si>
  <si>
    <t>UDP-N-Acetylglucosamine 2-epimerase (EC 5.1.3.14)</t>
  </si>
  <si>
    <t>Glutathione synthetase (EC 6.3.2.3) (GSH synthetase) (GSH-S) (GSHase) (Glutathione synthase)</t>
  </si>
  <si>
    <t>RNA-binding protein Hfq</t>
  </si>
  <si>
    <t>Rru_A3301</t>
  </si>
  <si>
    <t>Q2RP49</t>
  </si>
  <si>
    <t>Acyl-homoserine-lactone synthase (EC 2.3.1.184) (Autoinducer synthesis protein)</t>
  </si>
  <si>
    <t>2-dehydro-3-deoxyphosphooctonate aldolase (EC 2.5.1.55) (3-deoxy-D-manno-octulosonic acid 8-phosphate synthase) (KDO-8-phosphate synthase) (KDO 8-P synthase) (KDOPS) (Phospho-2-dehydro-3-deoxyoctonate aldolase)</t>
  </si>
  <si>
    <t>5-formyltetrahydrofolate cyclo-ligase (EC 6.3.3.2)</t>
  </si>
  <si>
    <t>NADH-quinone oxidoreductase subunit H (EC 1.6.5.11) (NADH dehydrogenase I subunit H) (NDH-1 subunit H)</t>
  </si>
  <si>
    <t>Cell division protein ZapA</t>
  </si>
  <si>
    <t>Riboflavin biosynthesis protein (EC 2.7.1.26) (EC 2.7.7.2)</t>
  </si>
  <si>
    <t>S-adenosylmethionine decarboxylase proenzyme (AdoMetDC) (SAMDC) (EC 4.1.1.50) [Cleaved into: S-adenosylmethionine decarboxylase beta chain; S-adenosylmethionine decarboxylase alpha chain]</t>
  </si>
  <si>
    <t>ADP-dependent (S)-NAD(P)H-hydrate dehydratase (EC 4.2.1.136) (EC 5.1.99.6) (ADP-dependent NAD(P)HX dehydratase) (NAD(P)H-hydrate epimerase) (NAD(P)HX epimerase)</t>
  </si>
  <si>
    <t>Malonate decarboxylase delta subunit</t>
  </si>
  <si>
    <t>Cytokinin riboside 5'-monophosphate phosphoribohydrolase (EC 3.2.2.n1)</t>
  </si>
  <si>
    <t>CRISPR-associated endonuclease Cas9 (EC 3.1.-.-)</t>
  </si>
  <si>
    <t>Exodeoxyribonuclease 7 large subunit (EC 3.1.11.6) (Exodeoxyribonuclease VII large subunit) (Exonuclease VII large subunit)</t>
  </si>
  <si>
    <t>Rru_A0159</t>
  </si>
  <si>
    <t>Q2RY31</t>
  </si>
  <si>
    <t>GTPase Era</t>
  </si>
  <si>
    <t>Rru_A1851</t>
  </si>
  <si>
    <t>Q2RT94</t>
  </si>
  <si>
    <t>ADP-L-glycero-D-manno-heptose-6-epimerase (EC 5.1.3.20) (ADP-L-glycero-beta-D-manno-heptose-6-epimerase) (ADP-glyceromanno-heptose 6-epimerase) (ADP-hep 6-epimerase) (AGME)</t>
  </si>
  <si>
    <t>Transcriptional regulator MraZ</t>
  </si>
  <si>
    <t>NADH-quinone oxidoreductase subunit I (EC 1.6.5.11) (NADH dehydrogenase I subunit I) (NDH-1 subunit I)</t>
  </si>
  <si>
    <t>UDP-N-acetylmuramoyl-tripeptide--D-alanyl-D-alanine ligase (EC 6.3.2.10) (D-alanyl-D-alanine-adding enzyme)</t>
  </si>
  <si>
    <t>Rru_A0954</t>
  </si>
  <si>
    <t>Q2RVU0</t>
  </si>
  <si>
    <t>33 kDa chaperonin</t>
  </si>
  <si>
    <t>Alkyl hydroperoxide reductase AhpD (EC 1.11.1.15)</t>
  </si>
  <si>
    <t>tRNA-2-methylthio-N(6)-dimethylallyladenosine synthase (EC 2.8.4.3) ((Dimethylallyl)adenosine tRNA methylthiotransferase MiaB) (tRNA-i(6)A37 methylthiotransferase)</t>
  </si>
  <si>
    <t>Phosphoribosylformylglycinamidine synthase subunit PurS (FGAM synthase) (EC 6.3.5.3) (Formylglycinamide ribonucleotide amidotransferase subunit III) (FGAR amidotransferase III) (FGAR-AT III) (Phosphoribosylformylglycinamidine synthase subunit III)</t>
  </si>
  <si>
    <t>GDP-mannose 4,6-dehydratase (EC 4.2.1.47) (GDP-D-mannose dehydratase)</t>
  </si>
  <si>
    <t>GTP cyclohydrolase-2 (EC 3.5.4.25) (GTP cyclohydrolase II)</t>
  </si>
  <si>
    <t>Cyclic pyranopterin monophosphate synthase (EC 4.6.1.17) (Molybdenum cofactor biosynthesis protein C)</t>
  </si>
  <si>
    <t>Polyamine aminopropyltransferase (Putrescine aminopropyltransferase) (PAPT) (Spermidine synthase) (SPDS) (SPDSY) (EC 2.5.1.16)</t>
  </si>
  <si>
    <t>Endopeptidase La (EC 3.4.21.53)</t>
  </si>
  <si>
    <t>Flagellar hook-associated protein 2 (HAP2) (Flagellar cap protein)</t>
  </si>
  <si>
    <t>Bifunctional protein HldE [Includes: D-beta-D-heptose 7-phosphate kinase (EC 2.7.1.167) (D-beta-D-heptose 7-phosphotransferase) (D-glycero-beta-D-manno-heptose-7-phosphate kinase); D-beta-D-heptose 1-phosphate adenylyltransferase (EC 2.7.7.70) (D-glycero-beta-D-manno-heptose 1-phosphate adenylyltransferase)]</t>
  </si>
  <si>
    <t>Triosephosphate isomerase (TIM) (TPI) (EC 5.3.1.1) (Triose-phosphate isomerase)</t>
  </si>
  <si>
    <t>Rru_A1461</t>
  </si>
  <si>
    <t>Q2RUD3</t>
  </si>
  <si>
    <t>NAD(P)H dehydrogenase (quinone) (EC 1.6.5.2) (Flavoprotein WrbA) (NAD(P)H:quinone oxidoreductase) (NQO)</t>
  </si>
  <si>
    <t>UPF0335 protein Rru_A1042</t>
  </si>
  <si>
    <t>Polyamine-transporting ATPase (EC 3.6.3.31)</t>
  </si>
  <si>
    <t>Formyltetrahydrofolate deformylase (EC 3.5.1.10) (Formyl-FH(4) hydrolase)</t>
  </si>
  <si>
    <t>Diaminopimelate epimerase (DAP epimerase) (EC 5.1.1.7) (PLP-independent amino acid racemase)</t>
  </si>
  <si>
    <t>DNA repair protein RadA</t>
  </si>
  <si>
    <t>Thiamine-phosphate synthase (TP synthase) (TPS) (EC 2.5.1.3) (Thiamine-phosphate pyrophosphorylase) (TMP pyrophosphorylase) (TMP-PPase)</t>
  </si>
  <si>
    <t>Dual-specificity RNA methyltransferase RlmN (EC 2.1.1.192) (23S rRNA (adenine(2503)-C(2))-methyltransferase) (23S rRNA m2A2503 methyltransferase) (Ribosomal RNA large subunit methyltransferase N) (tRNA (adenine(37)-C(2))-methyltransferase) (tRNA m2A37 methyltransferase)</t>
  </si>
  <si>
    <t>Bifunctional glutamine synthetase adenylyltransferase/adenylyl-removing enzyme (ATP:glutamine synthetase adenylyltransferase) (ATase) [Includes: Glutamine synthetase adenylyl transferase (EC 2.7.7.42) (Adenylyl transferase) (AT) (AT-C); Glutamine synthetase adenylyl-L-tyrosine phosphorylase (EC 2.7.7.89) (Adenylyl removase) (AR) (AT-N)]</t>
  </si>
  <si>
    <t>NADH-quinone oxidoreductase subunit B (EC 1.6.5.11) (NADH dehydrogenase I subunit B) (NDH-1 subunit B)</t>
  </si>
  <si>
    <t>Ribokinase (RK) (EC 2.7.1.15)</t>
  </si>
  <si>
    <t>Carbonic anhydrase (EC 4.2.1.1) (Carbonate dehydratase)</t>
  </si>
  <si>
    <t>Protein-methionine-sulfoxide reductase catalytic subunit MsrP (EC 1.8.5.-)</t>
  </si>
  <si>
    <t>Outer-membrane lipoprotein carrier protein</t>
  </si>
  <si>
    <t>L-threonine aldolase (EC 4.1.2.48)</t>
  </si>
  <si>
    <t>Isovaleryl-CoA dehydrogenase (EC 1.3.8.4)</t>
  </si>
  <si>
    <t>Pyridoxal-5'-phosphate-dependent enzyme, beta subunit (EC 2.5.1.47)</t>
  </si>
  <si>
    <t>Peptide chain release factor 2</t>
  </si>
  <si>
    <t>Phosphofructokinase</t>
  </si>
  <si>
    <t>Amidophosphoribosyltransferase (ATase) (EC 2.4.2.14) (Glutamine phosphoribosylpyrophosphate amidotransferase) (GPATase)</t>
  </si>
  <si>
    <t>Flavin-dependent thymidylate synthase (FDTS) (EC 2.1.1.148) (FAD-dependent thymidylate synthase) (Thymidylate synthase ThyX) (TS) (TSase)</t>
  </si>
  <si>
    <t>Ribosomal protein S12 methylthiotransferase RimO (S12 MTTase) (S12 methylthiotransferase) (EC 2.8.4.4) (Ribosomal protein S12 (aspartate-C(3))-methylthiotransferase) (Ribosome maturation factor RimO)</t>
  </si>
  <si>
    <t>S-(hydroxymethyl)glutathione dehydrogenase (EC 1.1.1.284)</t>
  </si>
  <si>
    <t>Single-stranded DNA-binding protein (SSB)</t>
  </si>
  <si>
    <t>RNA 2',3'-cyclic phosphodiesterase (RNA 2',3'-CPDase) (EC 3.1.4.-)</t>
  </si>
  <si>
    <t>DNA helicase (EC 3.6.4.12)</t>
  </si>
  <si>
    <t>Probable glycine dehydrogenase (decarboxylating) subunit 1 (EC 1.4.4.2) (Glycine cleavage system P-protein subunit 1) (Glycine decarboxylase subunit 1) (Glycine dehydrogenase (aminomethyl-transferring) subunit 1)</t>
  </si>
  <si>
    <t>GTPase Obg (EC 3.6.5.-) (GTP-binding protein Obg)</t>
  </si>
  <si>
    <t>4-hydroxy-3-methylbut-2-enyl diphosphate reductase (EC 1.17.7.4)</t>
  </si>
  <si>
    <t>Phenylacetate-coenzyme A ligase (EC 6.2.1.30) (Phenylacetyl-CoA ligase)</t>
  </si>
  <si>
    <t>(R)-specific enoyl-CoA hydratase (EC 4.2.1.119) ((R)-specific trans-2,3-enoylacyl-CoA hydratase)</t>
  </si>
  <si>
    <t>4-hydroxy-tetrahydrodipicolinate reductase (HTPA reductase) (EC 1.17.1.8)</t>
  </si>
  <si>
    <t>Phosphoribosylformylglycinamidine synthase subunit PurQ (FGAM synthase) (EC 6.3.5.3) (Formylglycinamide ribonucleotide amidotransferase subunit I) (FGAR amidotransferase I) (FGAR-AT I) (Glutaminase PurQ) (EC 3.5.1.2) (Phosphoribosylformylglycinamidine synthase subunit I)</t>
  </si>
  <si>
    <t>Pyrroline-5-carboxylate reductase (P5C reductase) (P5CR) (EC 1.5.1.2) (PCA reductase)</t>
  </si>
  <si>
    <t>Molybdenum cofactor biosynthesis protein B</t>
  </si>
  <si>
    <t>Peptidyl-prolyl cis-trans isomerase (PPIase) (EC 5.2.1.8)</t>
  </si>
  <si>
    <t>Microcystinase C (MlrC)</t>
  </si>
  <si>
    <t>Iron-sulfur cluster carrier protein</t>
  </si>
  <si>
    <t>Glycine dehydrogenase (aminomethyl-transferring) (EC 1.4.4.2)</t>
  </si>
  <si>
    <t>Glutaryl-CoA dehydrogenase (EC 1.3.8.6)</t>
  </si>
  <si>
    <t>Magnesium transport protein CorA</t>
  </si>
  <si>
    <t>Mg-protoporphyrin IX chelatase (EC 6.6.1.1)</t>
  </si>
  <si>
    <t>Tryptophan--tRNA ligase (EC 6.1.1.2) (Tryptophanyl-tRNA synthetase) (TrpRS)</t>
  </si>
  <si>
    <t>Sulfate/thiosulfate import ATP-binding protein CysA (EC 3.6.3.25) (Sulfate-transporting ATPase)</t>
  </si>
  <si>
    <t>Light-independent protochlorophyllide reductase subunit N (DPOR subunit N) (LI-POR subunit N) (EC 1.3.7.7)</t>
  </si>
  <si>
    <t>Carboxypeptidase 1 (EC 3.4.17.19)</t>
  </si>
  <si>
    <t>Flagellin</t>
  </si>
  <si>
    <t>Acetylglutamate kinase (EC 2.7.2.8) (N-acetyl-L-glutamate 5-phosphotransferase) (NAG kinase) (NAGK)</t>
  </si>
  <si>
    <t>GTP cyclohydrolase 1 (EC 3.5.4.16) (GTP cyclohydrolase I) (GTP-CH-I)</t>
  </si>
  <si>
    <t>Methionine aminopeptidase (MAP) (MetAP) (EC 3.4.11.18) (Peptidase M)</t>
  </si>
  <si>
    <t>Adenylate kinase (AK) (EC 2.7.4.3) (ATP-AMP transphosphorylase) (ATP:AMP phosphotransferase) (Adenylate monophosphate kinase)</t>
  </si>
  <si>
    <t>Phosphoglycerate/bisphosphoglycerate mutase (EC 5.4.2.-)</t>
  </si>
  <si>
    <t>Light-independent protochlorophyllide reductase iron-sulfur ATP-binding protein (DPOR subunit L) (LI-POR subunit L) (EC 1.3.7.7)</t>
  </si>
  <si>
    <t>Cell division protein FtsA</t>
  </si>
  <si>
    <t>Protease 4 (EC 3.4.21.-) (Endopeptidase IV) (Protease IV) (Signal peptide peptidase)</t>
  </si>
  <si>
    <t>Pyruvate dehydrogenase E1 component subunit alpha (EC 1.2.4.1)</t>
  </si>
  <si>
    <t>NADH-quinone oxidoreductase subunit D (EC 1.6.5.11) (NADH dehydrogenase I subunit D) (NDH-1 subunit D)</t>
  </si>
  <si>
    <t>Transcription termination/antitermination protein NusG</t>
  </si>
  <si>
    <t>2-nonaprenyl-3-methyl-6-methoxy-1,4-benzoquinol hydroxylase (EC 1.14.13.-) (5-demethoxyubiquinone hydroxylase) (DMQ hydroxylase)</t>
  </si>
  <si>
    <t>Laccase domain protein</t>
  </si>
  <si>
    <t>Chorismate synthase (CS) (EC 4.2.3.5) (5-enolpyruvylshikimate-3-phosphate phospholyase)</t>
  </si>
  <si>
    <t>Ribosome-binding ATPase YchF</t>
  </si>
  <si>
    <t>Succinate dehydrogenase iron-sulfur subunit (EC 1.3.5.1)</t>
  </si>
  <si>
    <t>Succinate--CoA ligase [ADP-forming] subunit alpha (EC 6.2.1.5) (Succinyl-CoA synthetase subunit alpha) (SCS-alpha)</t>
  </si>
  <si>
    <t>Ubiquinone biosynthesis O-methyltransferase (2-polyprenyl-6-hydroxyphenol methylase) (EC 2.1.1.222) (3-demethylubiquinone 3-O-methyltransferase) (EC 2.1.1.64)</t>
  </si>
  <si>
    <t>Methionine--tRNA ligase (EC 6.1.1.10) (Methionyl-tRNA synthetase) (MetRS)</t>
  </si>
  <si>
    <t>3,4-dihydroxy-2-butanone 4-phosphate synthase (DHBP synthase) (EC 4.1.99.12)</t>
  </si>
  <si>
    <t>Coproporphyrinogen-III oxidase (EC 1.3.98.3)</t>
  </si>
  <si>
    <t>Zinc-type alcohol dehydrogenase-like protein</t>
  </si>
  <si>
    <t>Glutamine-dependent NAD(+) synthetase (EC 6.3.5.1) (NAD(+) synthase [glutamine-hydrolyzing])</t>
  </si>
  <si>
    <t>Dihydroorotase (EC 3.5.2.3)</t>
  </si>
  <si>
    <t>Probable protein kinase UbiB (EC 2.7.-.-)</t>
  </si>
  <si>
    <t>Cell division coordinator CpoB</t>
  </si>
  <si>
    <t>Peptidylprolyl isomerase (EC 5.2.1.8)</t>
  </si>
  <si>
    <t>Ribose-phosphate pyrophosphokinase (RPPK) (EC 2.7.6.1) (5-phospho-D-ribosyl alpha-1-diphosphate) (Phosphoribosyl diphosphate synthase) (Phosphoribosyl pyrophosphate synthase) (P-Rib-PP synthase) (PRPP synthase) (PRPPase)</t>
  </si>
  <si>
    <t>Arginine biosynthesis bifunctional protein ArgJ [Cleaved into: Arginine biosynthesis bifunctional protein ArgJ alpha chain; Arginine biosynthesis bifunctional protein ArgJ beta chain] [Includes: Amino-acid acetyltransferase (EC 2.3.1.1) (N-acetylglutamate synthase) (AGSase); Glutamate N-acetyltransferase (EC 2.3.1.35) (Ornithine transacetylase) (Ornithine acetyltransferase) (OATase)]</t>
  </si>
  <si>
    <t>4-hydroxy-3-methylbut-2-en-1-yl diphosphate synthase (flavodoxin) (EC 1.17.7.3) (1-hydroxy-2-methyl-2-(E)-butenyl 4-diphosphate synthase)</t>
  </si>
  <si>
    <t>Porphobilinogen deaminase (PBG) (EC 2.5.1.61) (Hydroxymethylbilane synthase) (HMBS) (Pre-uroporphyrinogen synthase)</t>
  </si>
  <si>
    <t>Lysine--tRNA ligase (EC 6.1.1.6) (Lysyl-tRNA synthetase) (LysRS)</t>
  </si>
  <si>
    <t>O-succinylhomoserine sulfhydrylase (OSH sulfhydrylase) (OSHS sulfhydrylase) (EC 2.5.1.-)</t>
  </si>
  <si>
    <t>NADH-quinone oxidoreductase subunit C (EC 1.6.5.11) (NADH dehydrogenase I subunit C) (NDH-1 subunit C)</t>
  </si>
  <si>
    <t>CTP synthase (EC 6.3.4.2) (Cytidine 5'-triphosphate synthase) (Cytidine triphosphate synthetase) (CTP synthetase) (CTPS) (UTP--ammonia ligase)</t>
  </si>
  <si>
    <t>4-alpha-glucanotransferase (EC 2.4.1.25) (Amylomaltase) (Disproportionating enzyme)</t>
  </si>
  <si>
    <t>Phospho-2-dehydro-3-deoxyheptonate aldolase (EC 2.5.1.54)</t>
  </si>
  <si>
    <t>Ubiquinone/menaquinone biosynthesis C-methyltransferase UbiE (EC 2.1.1.163) (EC 2.1.1.201) (2-methoxy-6-polyprenyl-1,4-benzoquinol methylase) (Demethylmenaquinone methyltransferase)</t>
  </si>
  <si>
    <t>5-aminolevulinate synthase (EC 2.3.1.37) (5-aminolevulinic acid synthase) (Delta-ALA synthase) (Delta-aminolevulinate synthase)</t>
  </si>
  <si>
    <t>Adenylosuccinate lyase (ASL) (EC 4.3.2.2) (Adenylosuccinase)</t>
  </si>
  <si>
    <t>Chaperone SurA (EC 5.2.1.8)</t>
  </si>
  <si>
    <t>UTP--glucose-1-phosphate uridylyltransferase (EC 2.7.7.9) (UDP-glucose pyrophosphorylase)</t>
  </si>
  <si>
    <t>Pyrophosphate--fructose 6-phosphate 1-phosphotransferase (EC 2.7.1.90) (6-phosphofructokinase, pyrophosphate dependent) (PPi-dependent phosphofructokinase) (PPi-PFK) (Pyrophosphate-dependent 6-phosphofructose-1-kinase)</t>
  </si>
  <si>
    <t>Protein translocase subunit SecD (Protein-export membrane protein SecF)</t>
  </si>
  <si>
    <t>Phosphoribosylformylglycinamidine synthase subunit PurL (FGAM synthase) (EC 6.3.5.3) (Formylglycinamide ribonucleotide amidotransferase subunit II) (FGAR amidotransferase II) (FGAR-AT II) (Glutamine amidotransferase PurL) (Phosphoribosylformylglycinamidine synthase subunit II)</t>
  </si>
  <si>
    <t>DNA topoisomerase 1 (EC 5.99.1.2) (DNA topoisomerase I)</t>
  </si>
  <si>
    <t>RNA polymerase sigma factor RpoD (Sigma-70)</t>
  </si>
  <si>
    <t>Acetyltransferase component of pyruvate dehydrogenase complex (EC 2.3.1.12)</t>
  </si>
  <si>
    <t>Protein HflC</t>
  </si>
  <si>
    <t>2,3-bisphosphoglycerate-independent phosphoglycerate mutase (BPG-independent PGAM) (Phosphoglyceromutase) (iPGM) (EC 5.4.2.12)</t>
  </si>
  <si>
    <t>Putrescine-binding periplasmic protein</t>
  </si>
  <si>
    <t>Transcription termination/antitermination protein NusA</t>
  </si>
  <si>
    <t>ATP-dependent 6-phosphofructokinase (ATP-PFK) (Phosphofructokinase) (EC 2.7.1.11) (Phosphohexokinase)</t>
  </si>
  <si>
    <t>Light-independent protochlorophyllide reductase subunit B (DPOR subunit B) (LI-POR subunit B) (EC 1.3.7.7)</t>
  </si>
  <si>
    <t>Acetolactate synthase (EC 2.2.1.6)</t>
  </si>
  <si>
    <t>Valine--tRNA ligase (EC 6.1.1.9) (Valyl-tRNA synthetase) (ValRS)</t>
  </si>
  <si>
    <t>Dihydrolipoyllysine-residue succinyltransferase component of 2-oxoglutarate dehydrogenase complex (EC 2.3.1.61) (2-oxoglutarate dehydrogenase complex component E2)</t>
  </si>
  <si>
    <t>Fumarate hydratase class I (EC 4.2.1.2)</t>
  </si>
  <si>
    <t>Glutamyl-tRNA(Gln) amidotransferase subunit A (Glu-ADT subunit A) (EC 6.3.5.7)</t>
  </si>
  <si>
    <t>Aspartate--tRNA(Asp/Asn) ligase (EC 6.1.1.23) (Aspartyl-tRNA synthetase) (AspRS) (Non-discriminating aspartyl-tRNA synthetase) (ND-AspRS)</t>
  </si>
  <si>
    <t>NADH-quinone oxidoreductase (EC 1.6.5.11)</t>
  </si>
  <si>
    <t>Alpha-1,4 glucan phosphorylase (EC 2.4.1.1)</t>
  </si>
  <si>
    <t>Ribonuclease E (RNase E) (EC 3.1.26.12)</t>
  </si>
  <si>
    <t>Ketol-acid reductoisomerase (NADP(+)) (KARI) (EC 1.1.1.86) (Acetohydroxy-acid isomeroreductase) (AHIR) (Alpha-keto-beta-hydroxylacyl reductoisomerase) (Ketol-acid reductoisomerase type 1) (Ketol-acid reductoisomerase type I)</t>
  </si>
  <si>
    <t>Succinate--CoA ligase [ADP-forming] subunit beta (EC 6.2.1.5) (Succinyl-CoA synthetase subunit beta) (SCS-beta)</t>
  </si>
  <si>
    <t>Isoleucine--tRNA ligase (EC 6.1.1.5) (Isoleucyl-tRNA synthetase) (IleRS)</t>
  </si>
  <si>
    <t>Succinate dehydrogenase flavoprotein subunit (EC 1.3.5.1)</t>
  </si>
  <si>
    <t>Pyruvate, phosphate dikinase (EC 2.7.9.1)</t>
  </si>
  <si>
    <t>Glyceraldehyde-3-phosphate dehydrogenase (EC 1.2.1.-)</t>
  </si>
  <si>
    <t>Phosphoenolpyruvate carboxykinase [GTP] (PEP carboxykinase) (PEPCK) (EC 4.1.1.32) (GTP-dependent phosphoenolpyruvate carboxykinase) (GTP-PEPCK)</t>
  </si>
  <si>
    <t>Chaperone protein ClpB</t>
  </si>
  <si>
    <t>Probable cytosol aminopeptidase (EC 3.4.11.1) (Leucine aminopeptidase) (LAP) (EC 3.4.11.10) (Leucyl aminopeptidase)</t>
  </si>
  <si>
    <t>Aconitate hydratase (Aconitase) (EC 4.2.1.3)</t>
  </si>
  <si>
    <t>Lon protease (EC 3.4.21.53) (ATP-dependent protease La)</t>
  </si>
  <si>
    <t>Adenosylhomocysteinase (EC 3.3.1.1) (S-adenosyl-L-homocysteine hydrolase) (AdoHcyase)</t>
  </si>
  <si>
    <t>Fold Change (T4/T3)</t>
  </si>
  <si>
    <t>Fold Change (T3/T2)</t>
  </si>
  <si>
    <t>Fold Change (T2/T1)</t>
  </si>
  <si>
    <t>Fold Change (T1/T0)</t>
  </si>
  <si>
    <t>Rru_A3011</t>
  </si>
  <si>
    <t>Rru_A3107</t>
  </si>
  <si>
    <t>Rru_A3046</t>
  </si>
  <si>
    <t>Rru_A3023</t>
  </si>
  <si>
    <t>Rru_A3089</t>
  </si>
  <si>
    <t>Rru_A3072</t>
  </si>
  <si>
    <t>Rru_A3096</t>
  </si>
  <si>
    <t>Rru_A3118</t>
  </si>
  <si>
    <t>Rru_A3056</t>
  </si>
  <si>
    <t>Rru_A3014</t>
  </si>
  <si>
    <t>Rru_A3090</t>
  </si>
  <si>
    <t>Rru_A3100</t>
  </si>
  <si>
    <t>Rru_A3021</t>
  </si>
  <si>
    <t>Rru_A3108</t>
  </si>
  <si>
    <t>Rru_A3082</t>
  </si>
  <si>
    <t>Rru_A3091</t>
  </si>
  <si>
    <t>Rru_A3040</t>
  </si>
  <si>
    <t>Rru_A3026</t>
  </si>
  <si>
    <t>Rru_A3022</t>
  </si>
  <si>
    <t>Rru_A3035</t>
  </si>
  <si>
    <t>Rru_A3036</t>
  </si>
  <si>
    <t>Rru_A3039</t>
  </si>
  <si>
    <t>Rru_A3065</t>
  </si>
  <si>
    <t>Rru_A3071</t>
  </si>
  <si>
    <t>Rru_A3111</t>
  </si>
  <si>
    <t>Rru_A3012</t>
  </si>
  <si>
    <t>Rru_A3120</t>
  </si>
  <si>
    <t>Rru_A3000</t>
  </si>
  <si>
    <t>Rru_A3059</t>
  </si>
  <si>
    <t>Rru_A3017</t>
  </si>
  <si>
    <t>Rru_A3034</t>
  </si>
  <si>
    <t>Rru_A3055</t>
  </si>
  <si>
    <t>Rru_A3028</t>
  </si>
  <si>
    <t>Rru_A3024</t>
  </si>
  <si>
    <t>Rru_A3094</t>
  </si>
  <si>
    <t>Rru_A3027</t>
  </si>
  <si>
    <t>Rru_A3104</t>
  </si>
  <si>
    <t>Rru_A3001</t>
  </si>
  <si>
    <t>Rru_A3045</t>
  </si>
  <si>
    <t>Rru_A3093</t>
  </si>
  <si>
    <t>Rru_A3099</t>
  </si>
  <si>
    <t>Rru_A3033</t>
  </si>
  <si>
    <t>Rru_A3109</t>
  </si>
  <si>
    <t>Rru_A3032</t>
  </si>
  <si>
    <t>Rru_A3013</t>
  </si>
  <si>
    <t>Rru_A3110</t>
  </si>
  <si>
    <t>Rru_A3066</t>
  </si>
  <si>
    <t>Rru_A3088</t>
  </si>
  <si>
    <t>Rru_A3070</t>
  </si>
  <si>
    <t>Rru_A3041</t>
  </si>
  <si>
    <t>Rru_A3103</t>
  </si>
  <si>
    <t>Rru_A3044</t>
  </si>
  <si>
    <t>Rru_A3005</t>
  </si>
  <si>
    <t>Rru_A3067</t>
  </si>
  <si>
    <t>Rru_A3010</t>
  </si>
  <si>
    <t>Statistical significance</t>
  </si>
  <si>
    <t>σ</t>
  </si>
  <si>
    <t>Fitness</t>
  </si>
  <si>
    <t>Locus Tag</t>
  </si>
  <si>
    <t>Succinate</t>
  </si>
  <si>
    <t>Butyrate</t>
  </si>
  <si>
    <t>Rru_A0494</t>
  </si>
  <si>
    <t>Rru_A2549</t>
  </si>
  <si>
    <t>Rru_A0618</t>
  </si>
  <si>
    <t>Rru_A3533</t>
  </si>
  <si>
    <t>Rru_A2100</t>
  </si>
  <si>
    <t>Rru_A1435</t>
  </si>
  <si>
    <t>Rru_A2523</t>
  </si>
  <si>
    <t>Rru_A3259</t>
  </si>
  <si>
    <t>Rru_A0323</t>
  </si>
  <si>
    <t>Rru_A3139</t>
  </si>
  <si>
    <t>Rru_A0963</t>
  </si>
  <si>
    <t>Rru_A2037</t>
  </si>
  <si>
    <t>Rru_A0770</t>
  </si>
  <si>
    <t>Rru_A3693</t>
  </si>
  <si>
    <t>Rru_A2399</t>
  </si>
  <si>
    <t>Rru_A0543</t>
  </si>
  <si>
    <t>Rru_A0275</t>
  </si>
  <si>
    <t>Rru_A0147</t>
  </si>
  <si>
    <t>Rru_A3383</t>
  </si>
  <si>
    <t>Rru_A3167</t>
  </si>
  <si>
    <t>Rru_A3685</t>
  </si>
  <si>
    <t>Rru_A3198</t>
  </si>
  <si>
    <t>Rru_A3391</t>
  </si>
  <si>
    <t>Rru_A1159</t>
  </si>
  <si>
    <t>Rru_A0046</t>
  </si>
  <si>
    <t>Rru_A2648</t>
  </si>
  <si>
    <t>Rru_A1683</t>
  </si>
  <si>
    <t>Rru_A3395</t>
  </si>
  <si>
    <t>Rru_A1437</t>
  </si>
  <si>
    <t>Rru_A0108</t>
  </si>
  <si>
    <t>Rru_A0105</t>
  </si>
  <si>
    <t>Rru_A3366</t>
  </si>
  <si>
    <t>Rru_A0928</t>
  </si>
  <si>
    <t>Rru_A2296</t>
  </si>
  <si>
    <t>Rru_A0048</t>
  </si>
  <si>
    <t>Rru_A2551</t>
  </si>
  <si>
    <t>Rru_A0286</t>
  </si>
  <si>
    <t>Rru_A1321</t>
  </si>
  <si>
    <t>Rru_A1453</t>
  </si>
  <si>
    <t>Rru_A2935</t>
  </si>
  <si>
    <t>Rru_A1411</t>
  </si>
  <si>
    <t>Rru_A3492</t>
  </si>
  <si>
    <t>Rru_A1964</t>
  </si>
  <si>
    <t>Rru_A1372</t>
  </si>
  <si>
    <t>Rru_A0764</t>
  </si>
  <si>
    <t>Rru_A0246</t>
  </si>
  <si>
    <t>Rru_A2807</t>
  </si>
  <si>
    <t>Rru_A0820</t>
  </si>
  <si>
    <t>Rru_A1172</t>
  </si>
  <si>
    <t>Rru_A1387</t>
  </si>
  <si>
    <t>Rru_A0287</t>
  </si>
  <si>
    <t>Rru_A3604</t>
  </si>
  <si>
    <t>Rru_A2645</t>
  </si>
  <si>
    <t>Rru_A2897</t>
  </si>
  <si>
    <t>Rru_A2820</t>
  </si>
  <si>
    <t>Rru_A1802</t>
  </si>
  <si>
    <t>Rru_A0721</t>
  </si>
  <si>
    <t>Rru_A2773</t>
  </si>
  <si>
    <t>Rru_A0387</t>
  </si>
  <si>
    <t>Rru_A1109</t>
  </si>
  <si>
    <t>Rru_A2268</t>
  </si>
  <si>
    <t>Rru_A2591</t>
  </si>
  <si>
    <t>Rru_A0548</t>
  </si>
  <si>
    <t>Rru_A3455</t>
  </si>
  <si>
    <t>Rru_A3477</t>
  </si>
  <si>
    <t>Rru_A3508</t>
  </si>
  <si>
    <t>Rru_A2136</t>
  </si>
  <si>
    <t>Rru_A0270</t>
  </si>
  <si>
    <t>Rru_A1676</t>
  </si>
  <si>
    <t>Rru_A2325</t>
  </si>
  <si>
    <t>Rru_A1315</t>
  </si>
  <si>
    <t>Rru_A0321</t>
  </si>
  <si>
    <t>Rru_A0234</t>
  </si>
  <si>
    <t>Rru_A2826</t>
  </si>
  <si>
    <t>Rru_A0117</t>
  </si>
  <si>
    <t>Rru_A2550</t>
  </si>
  <si>
    <t>Rru_A3235</t>
  </si>
  <si>
    <t>Rru_A2547</t>
  </si>
  <si>
    <t>Rru_A3727</t>
  </si>
  <si>
    <t>Rru_A1132</t>
  </si>
  <si>
    <t>Rru_A3539</t>
  </si>
  <si>
    <t>Rru_A2652</t>
  </si>
  <si>
    <t>Rru_A2276</t>
  </si>
  <si>
    <t>Rru_A0776</t>
  </si>
  <si>
    <t>Rru_A2318</t>
  </si>
  <si>
    <t>Rru_A0107</t>
  </si>
  <si>
    <t>Rru_A0980</t>
  </si>
  <si>
    <t>Rru_A1809</t>
  </si>
  <si>
    <t>Rru_A0311</t>
  </si>
  <si>
    <t>Rru_A1395</t>
  </si>
  <si>
    <t>Rru_A2220</t>
  </si>
  <si>
    <t>Rru_A2489</t>
  </si>
  <si>
    <t>Rru_A3580</t>
  </si>
  <si>
    <t>Rru_A3242</t>
  </si>
  <si>
    <t>Rru_A3142</t>
  </si>
  <si>
    <t>Rru_A2948</t>
  </si>
  <si>
    <t>Rru_A0541</t>
  </si>
  <si>
    <t>Rru_A1911</t>
  </si>
  <si>
    <t>Rru_A1375</t>
  </si>
  <si>
    <t>Rru_A1282</t>
  </si>
  <si>
    <t>Rru_A0960</t>
  </si>
  <si>
    <t>Rru_A0857</t>
  </si>
  <si>
    <t>Rru_A2862</t>
  </si>
  <si>
    <t>Rru_A0853</t>
  </si>
  <si>
    <t>Rru_A3696</t>
  </si>
  <si>
    <t>Rru_A1855</t>
  </si>
  <si>
    <t>Rru_A2921</t>
  </si>
  <si>
    <t>Rru_A1111</t>
  </si>
  <si>
    <t>Rru_A3686</t>
  </si>
  <si>
    <t>Rru_A0807</t>
  </si>
  <si>
    <t>Rru_A1422</t>
  </si>
  <si>
    <t>Rru_A1255</t>
  </si>
  <si>
    <t>Rru_A2308</t>
  </si>
  <si>
    <t>Rru_A1396</t>
  </si>
  <si>
    <t>Rru_A1478</t>
  </si>
  <si>
    <t>Rru_A2527</t>
  </si>
  <si>
    <t>Rru_A0561</t>
  </si>
  <si>
    <t>Rru_A1228</t>
  </si>
  <si>
    <t>Rru_A0839</t>
  </si>
  <si>
    <t>Rru_A1438</t>
  </si>
  <si>
    <t>Rru_A0528</t>
  </si>
  <si>
    <t>Rru_A2162</t>
  </si>
  <si>
    <t>Rru_A1194</t>
  </si>
  <si>
    <t>Rru_A3161</t>
  </si>
  <si>
    <t>Rru_A2254</t>
  </si>
  <si>
    <t>Rru_A2044</t>
  </si>
  <si>
    <t>Rru_A2485</t>
  </si>
  <si>
    <t>Rru_A0898</t>
  </si>
  <si>
    <t>Rru_A2484</t>
  </si>
  <si>
    <t>Rru_A0859</t>
  </si>
  <si>
    <t>Rru_A2594</t>
  </si>
  <si>
    <t>Rru_A3529</t>
  </si>
  <si>
    <t>Rru_A0319</t>
  </si>
  <si>
    <t>Rru_A3661</t>
  </si>
  <si>
    <t>Rru_A0153</t>
  </si>
  <si>
    <t>Rru_A3540</t>
  </si>
  <si>
    <t>Rru_A0143</t>
  </si>
  <si>
    <t>Rru_A1368</t>
  </si>
  <si>
    <t>Rru_A2253</t>
  </si>
  <si>
    <t>Rru_A1614</t>
  </si>
  <si>
    <t>Rru_A1997</t>
  </si>
  <si>
    <t>Rru_A0888</t>
  </si>
  <si>
    <t>Rru_A1973</t>
  </si>
  <si>
    <t>Rru_A2532</t>
  </si>
  <si>
    <t>Rru_A3645</t>
  </si>
  <si>
    <t>Rru_A2418</t>
  </si>
  <si>
    <t>Rru_A1844</t>
  </si>
  <si>
    <t>Rru_A0981</t>
  </si>
  <si>
    <t>Rru_A0116</t>
  </si>
  <si>
    <t>Rru_A1423</t>
  </si>
  <si>
    <t>Rru_A1686</t>
  </si>
  <si>
    <t>Rru_A2228</t>
  </si>
  <si>
    <t>Rru_A3760</t>
  </si>
  <si>
    <t>Rru_A2049</t>
  </si>
  <si>
    <t>Rru_A0808</t>
  </si>
  <si>
    <t>Rru_A2734</t>
  </si>
  <si>
    <t>Rru_A0209</t>
  </si>
  <si>
    <t>Rru_A1430</t>
  </si>
  <si>
    <t>Rru_A1538</t>
  </si>
  <si>
    <t>Rru_A3581</t>
  </si>
  <si>
    <t>Rru_A0262</t>
  </si>
  <si>
    <t>Rru_A2429</t>
  </si>
  <si>
    <t>Rru_A1114</t>
  </si>
  <si>
    <t>Rru_A0866</t>
  </si>
  <si>
    <t>Rru_A0603</t>
  </si>
  <si>
    <t>Rru_A1463</t>
  </si>
  <si>
    <t>Rru_A2530</t>
  </si>
  <si>
    <t>Rru_A1428</t>
  </si>
  <si>
    <t>Rru_A2300</t>
  </si>
  <si>
    <t>Rru_A1906</t>
  </si>
  <si>
    <t>Rru_AR0022</t>
  </si>
  <si>
    <t>Rru_A1783</t>
  </si>
  <si>
    <t>Rru_A3454</t>
  </si>
  <si>
    <t>Rru_A1673</t>
  </si>
  <si>
    <t>Rru_A2065</t>
  </si>
  <si>
    <t>Rru_A1584</t>
  </si>
  <si>
    <t>Rru_A3437</t>
  </si>
  <si>
    <t>Rru_A1938</t>
  </si>
  <si>
    <t>Rru_A1399</t>
  </si>
  <si>
    <t>Rru_A1721</t>
  </si>
  <si>
    <t>Rru_B0029</t>
  </si>
  <si>
    <t>Rru_A2469</t>
  </si>
  <si>
    <t>Rru_A2904</t>
  </si>
  <si>
    <t>Rru_A3733</t>
  </si>
  <si>
    <t>Rru_A1863</t>
  </si>
  <si>
    <t>Rru_A2238</t>
  </si>
  <si>
    <t>Rru_A1388</t>
  </si>
  <si>
    <t>Rru_A2810</t>
  </si>
  <si>
    <t>Rru_A2366</t>
  </si>
  <si>
    <t>Rru_A0997</t>
  </si>
  <si>
    <t>Rru_A2494</t>
  </si>
  <si>
    <t>Rru_A0783</t>
  </si>
  <si>
    <t>Rru_A2958</t>
  </si>
  <si>
    <t>Rru_A1494</t>
  </si>
  <si>
    <t>Rru_A0800</t>
  </si>
  <si>
    <t>Rru_A0066</t>
  </si>
  <si>
    <t>Rru_A1026</t>
  </si>
  <si>
    <t>Rru_A1797</t>
  </si>
  <si>
    <t>Rru_A1330</t>
  </si>
  <si>
    <t>Rru_A0050</t>
  </si>
  <si>
    <t>Rru_A3659</t>
  </si>
  <si>
    <t>Rru_A1580</t>
  </si>
  <si>
    <t>Rru_A0239</t>
  </si>
  <si>
    <t>Rru_A0867</t>
  </si>
  <si>
    <t>Rru_A2263</t>
  </si>
  <si>
    <t>Rru_A0984</t>
  </si>
  <si>
    <t>Rru_A0233</t>
  </si>
  <si>
    <t>Rru_A1626</t>
  </si>
  <si>
    <t>Rru_A2529</t>
  </si>
  <si>
    <t>Rru_A0081</t>
  </si>
  <si>
    <t>Rru_A1041</t>
  </si>
  <si>
    <t>Rru_A2806</t>
  </si>
  <si>
    <t>Rru_A2763</t>
  </si>
  <si>
    <t>Rru_A3687</t>
  </si>
  <si>
    <t>Rru_A0756</t>
  </si>
  <si>
    <t>Rru_A1705</t>
  </si>
  <si>
    <t>Rru_A3406</t>
  </si>
  <si>
    <t>Rru_A3388</t>
  </si>
  <si>
    <t>Rru_A1153</t>
  </si>
  <si>
    <t>Rru_A1163</t>
  </si>
  <si>
    <t>Rru_A3126</t>
  </si>
  <si>
    <t>Rru_A0975</t>
  </si>
  <si>
    <t>Rru_A2482</t>
  </si>
  <si>
    <t>Rru_A0754</t>
  </si>
  <si>
    <t>Rru_A3688</t>
  </si>
  <si>
    <t>Rru_A3146</t>
  </si>
  <si>
    <t>Rru_A1921</t>
  </si>
  <si>
    <t>Rru_A1639</t>
  </si>
  <si>
    <t>Rru_A2064</t>
  </si>
  <si>
    <t>Rru_A2730</t>
  </si>
  <si>
    <t>Rru_A0767</t>
  </si>
  <si>
    <t>Rru_A1791</t>
  </si>
  <si>
    <t>Rru_A2782</t>
  </si>
  <si>
    <t>Rru_A0109</t>
  </si>
  <si>
    <t>Rru_A0740</t>
  </si>
  <si>
    <t>Rru_A0205</t>
  </si>
  <si>
    <t>Rru_A0732</t>
  </si>
  <si>
    <t>Rru_A1941</t>
  </si>
  <si>
    <t>Rru_A2851</t>
  </si>
  <si>
    <t>Rru_A0634</t>
  </si>
  <si>
    <t>Rru_A1039</t>
  </si>
  <si>
    <t>Rru_A3606</t>
  </si>
  <si>
    <t>Rru_A3418</t>
  </si>
  <si>
    <t>Rru_A0584</t>
  </si>
  <si>
    <t>Rru_A3132</t>
  </si>
  <si>
    <t>Rru_A3530</t>
  </si>
  <si>
    <t>Rru_A1790</t>
  </si>
  <si>
    <t>Rru_A1147</t>
  </si>
  <si>
    <t>Rru_A1345</t>
  </si>
  <si>
    <t>Rru_A3432</t>
  </si>
  <si>
    <t>Rru_A1144</t>
  </si>
  <si>
    <t>Rru_A1012</t>
  </si>
  <si>
    <t>Rru_A3130</t>
  </si>
  <si>
    <t>Rru_A1152</t>
  </si>
  <si>
    <t>Rru_A2839</t>
  </si>
  <si>
    <t>Rru_A0324</t>
  </si>
  <si>
    <t>Rru_A2490</t>
  </si>
  <si>
    <t>Rru_A2313</t>
  </si>
  <si>
    <t>Rru_A1002</t>
  </si>
  <si>
    <t>Rru_A0693</t>
  </si>
  <si>
    <t>Rru_A0310</t>
  </si>
  <si>
    <t>Rru_A2614</t>
  </si>
  <si>
    <t>Rru_A1659</t>
  </si>
  <si>
    <t>Rru_A3182</t>
  </si>
  <si>
    <t>Rru_A0005</t>
  </si>
  <si>
    <t>Rru_A0799</t>
  </si>
  <si>
    <t>Rru_A2793</t>
  </si>
  <si>
    <t>Rru_A1403</t>
  </si>
  <si>
    <t>Rru_A0828</t>
  </si>
  <si>
    <t>Rru_A1120</t>
  </si>
  <si>
    <t>Rru_A1374</t>
  </si>
  <si>
    <t>Rru_A2941</t>
  </si>
  <si>
    <t>Rru_A1954</t>
  </si>
  <si>
    <t>Rru_A2045</t>
  </si>
  <si>
    <t>Rru_A2034</t>
  </si>
  <si>
    <t>Rru_A1146</t>
  </si>
  <si>
    <t>Rru_A0251</t>
  </si>
  <si>
    <t>Rru_B0024</t>
  </si>
  <si>
    <t>Rru_A2294</t>
  </si>
  <si>
    <t>Rru_A0734</t>
  </si>
  <si>
    <t>Rru_A3737</t>
  </si>
  <si>
    <t>Rru_A2920</t>
  </si>
  <si>
    <t>Rru_A2462</t>
  </si>
  <si>
    <t>Rru_A1832</t>
  </si>
  <si>
    <t>Rru_A0282</t>
  </si>
  <si>
    <t>Rru_A1414</t>
  </si>
  <si>
    <t>Rru_A2649</t>
  </si>
  <si>
    <t>Rru_A3374</t>
  </si>
  <si>
    <t>Rru_A1011</t>
  </si>
  <si>
    <t>Rru_A1116</t>
  </si>
  <si>
    <t>Rru_A1661</t>
  </si>
  <si>
    <t>Rru_A0869</t>
  </si>
  <si>
    <t>Rru_A2753</t>
  </si>
  <si>
    <t>Rru_A0121</t>
  </si>
  <si>
    <t>Rru_A1250</t>
  </si>
  <si>
    <t>Rru_A0446</t>
  </si>
  <si>
    <t>Rru_A1445</t>
  </si>
  <si>
    <t>Rru_A1024</t>
  </si>
  <si>
    <t>Rru_A2555</t>
  </si>
  <si>
    <t>Rru_A1534</t>
  </si>
  <si>
    <t>Rru_A3496</t>
  </si>
  <si>
    <t>Rru_A2252</t>
  </si>
  <si>
    <t>Rru_A2928</t>
  </si>
  <si>
    <t>Rru_A2155</t>
  </si>
  <si>
    <t>Rru_A1032</t>
  </si>
  <si>
    <t>Rru_A2391</t>
  </si>
  <si>
    <t>Rru_A0390</t>
  </si>
  <si>
    <t>Rru_A3159</t>
  </si>
  <si>
    <t>Rru_A1496</t>
  </si>
  <si>
    <t>Rru_A0885</t>
  </si>
  <si>
    <t>Rru_A2949</t>
  </si>
  <si>
    <t>Rru_A0773</t>
  </si>
  <si>
    <t>Rru_A2918</t>
  </si>
  <si>
    <t>Rru_A0070</t>
  </si>
  <si>
    <t>Rru_A0819</t>
  </si>
  <si>
    <t>Rru_A0840</t>
  </si>
  <si>
    <t>Rru_A0313</t>
  </si>
  <si>
    <t>Rru_A1398</t>
  </si>
  <si>
    <t>Rru_A1952</t>
  </si>
  <si>
    <t>Rru_A2514</t>
  </si>
  <si>
    <t>Rru_A0932</t>
  </si>
  <si>
    <t>Rru_A2174</t>
  </si>
  <si>
    <t>Rru_A2317</t>
  </si>
  <si>
    <t>Rru_A1294</t>
  </si>
  <si>
    <t>Rru_A1023</t>
  </si>
  <si>
    <t>Rru_A2257</t>
  </si>
  <si>
    <t>Rru_A3648</t>
  </si>
  <si>
    <t>Rru_A3484</t>
  </si>
  <si>
    <t>Rru_A1629</t>
  </si>
  <si>
    <t>Rru_A2853</t>
  </si>
  <si>
    <t>Rru_A3464</t>
  </si>
  <si>
    <t>Rru_A0805</t>
  </si>
  <si>
    <t>Rru_B0033</t>
  </si>
  <si>
    <t>Rru_A2371</t>
  </si>
  <si>
    <t>Rru_A0279</t>
  </si>
  <si>
    <t>Rru_A3701</t>
  </si>
  <si>
    <t>Rru_A0216</t>
  </si>
  <si>
    <t>Rru_A0504</t>
  </si>
  <si>
    <t>Rru_A2185</t>
  </si>
  <si>
    <t>Rru_A1484</t>
  </si>
  <si>
    <t>Rru_A0655</t>
  </si>
  <si>
    <t>Rru_A3570</t>
  </si>
  <si>
    <t>Rru_A2561</t>
  </si>
  <si>
    <t>Rru_A0692</t>
  </si>
  <si>
    <t>Rru_A3296</t>
  </si>
  <si>
    <t>Rru_A2177</t>
  </si>
  <si>
    <t>Rru_A1117</t>
  </si>
  <si>
    <t>Rru_A3515</t>
  </si>
  <si>
    <t>Rru_A1412</t>
  </si>
  <si>
    <t>Rru_A0768</t>
  </si>
  <si>
    <t>Rru_A3574</t>
  </si>
  <si>
    <t>Rru_A1015</t>
  </si>
  <si>
    <t>Rru_A2248</t>
  </si>
  <si>
    <t>Rru_A3186</t>
  </si>
  <si>
    <t>Rru_A0430</t>
  </si>
  <si>
    <t>Rru_A0455</t>
  </si>
  <si>
    <t>Rru_A0660</t>
  </si>
  <si>
    <t>Rru_A2854</t>
  </si>
  <si>
    <t>Rru_A3204</t>
  </si>
  <si>
    <t>Rru_A0249</t>
  </si>
  <si>
    <t>Rru_A1059</t>
  </si>
  <si>
    <t>Rru_A0236</t>
  </si>
  <si>
    <t>Rru_A2759</t>
  </si>
  <si>
    <t>Rru_A2283</t>
  </si>
  <si>
    <t>Rru_A0318</t>
  </si>
  <si>
    <t>Rru_A2492</t>
  </si>
  <si>
    <t>Rru_A3676</t>
  </si>
  <si>
    <t>Rru_A2227</t>
  </si>
  <si>
    <t>Rru_A0631</t>
  </si>
  <si>
    <t>Rru_A2849</t>
  </si>
  <si>
    <t>Rru_A2959</t>
  </si>
  <si>
    <t>Rru_A1381</t>
  </si>
  <si>
    <t>Rru_A0920</t>
  </si>
  <si>
    <t>Rru_A0290</t>
  </si>
  <si>
    <t>Rru_A0968</t>
  </si>
  <si>
    <t>Rru_A1544</t>
  </si>
  <si>
    <t>Rru_A2636</t>
  </si>
  <si>
    <t>Rru_A1031</t>
  </si>
  <si>
    <t>Rru_A3481</t>
  </si>
  <si>
    <t>Rru_A2704</t>
  </si>
  <si>
    <t>Rru_A1297</t>
  </si>
  <si>
    <t>Rru_A3507</t>
  </si>
  <si>
    <t>Rru_A1229</t>
  </si>
  <si>
    <t>Rru_A2321</t>
  </si>
  <si>
    <t>Rru_A0322</t>
  </si>
  <si>
    <t>Rru_A2012</t>
  </si>
  <si>
    <t>Rru_A2844</t>
  </si>
  <si>
    <t>Rru_A0911</t>
  </si>
  <si>
    <t>Rru_A2595</t>
  </si>
  <si>
    <t>Rru_A0918</t>
  </si>
  <si>
    <t>Rru_A2906</t>
  </si>
  <si>
    <t>Rru_A1801</t>
  </si>
  <si>
    <t>Rru_A0047</t>
  </si>
  <si>
    <t>Rru_A2340</t>
  </si>
  <si>
    <t>Rru_A1726</t>
  </si>
  <si>
    <t>Rru_A2007</t>
  </si>
  <si>
    <t>Rru_A1261</t>
  </si>
  <si>
    <t>Rru_A0240</t>
  </si>
  <si>
    <t>Rru_A1009</t>
  </si>
  <si>
    <t>Rru_A0698</t>
  </si>
  <si>
    <t>Rru_A1475</t>
  </si>
  <si>
    <t>Rru_A3560</t>
  </si>
  <si>
    <t>Rru_A3230</t>
  </si>
  <si>
    <t>Rru_A2622</t>
  </si>
  <si>
    <t>Rru_A0202</t>
  </si>
  <si>
    <t>Rru_A3174</t>
  </si>
  <si>
    <t>Rru_A2778</t>
  </si>
  <si>
    <t>Rru_A0479</t>
  </si>
  <si>
    <t>Rru_A2039</t>
  </si>
  <si>
    <t>Rru_A3680</t>
  </si>
  <si>
    <t>Rru_A0790</t>
  </si>
  <si>
    <t>Rru_A1625</t>
  </si>
  <si>
    <t>Rru_A0638</t>
  </si>
  <si>
    <t>Rru_A3143</t>
  </si>
  <si>
    <t>Rru_A3392</t>
  </si>
  <si>
    <t>Rru_A0231</t>
  </si>
  <si>
    <t>Rru_A1660</t>
  </si>
  <si>
    <t>Rru_A2357</t>
  </si>
  <si>
    <t>Rru_A0914</t>
  </si>
  <si>
    <t>Rru_A0728</t>
  </si>
  <si>
    <t>Rru_A1427</t>
  </si>
  <si>
    <t>Rru_A1384</t>
  </si>
  <si>
    <t>Rru_A1483</t>
  </si>
  <si>
    <t>Rru_A1268</t>
  </si>
  <si>
    <t>Rru_A0449</t>
  </si>
  <si>
    <t>Rru_A0648</t>
  </si>
  <si>
    <t>Rru_A1940</t>
  </si>
  <si>
    <t>Rru_A0564</t>
  </si>
  <si>
    <t>Rru_A2743</t>
  </si>
  <si>
    <t>Rru_A1006</t>
  </si>
  <si>
    <t>Rru_A1067</t>
  </si>
  <si>
    <t>Rru_A1329</t>
  </si>
  <si>
    <t>Rru_A2745</t>
  </si>
  <si>
    <t>Rru_A2589</t>
  </si>
  <si>
    <t>Rru_A0067</t>
  </si>
  <si>
    <t>Rru_A0068</t>
  </si>
  <si>
    <t>Rru_A1943</t>
  </si>
  <si>
    <t>Rru_A1054</t>
  </si>
  <si>
    <t>Rru_A2331</t>
  </si>
  <si>
    <t>Rru_A2761</t>
  </si>
  <si>
    <t>Rru_A0223</t>
  </si>
  <si>
    <t>Rru_A2176</t>
  </si>
  <si>
    <t>Rru_A0393</t>
  </si>
  <si>
    <t>Rru_A1394</t>
  </si>
  <si>
    <t>Rru_A3172</t>
  </si>
  <si>
    <t>Rru_A1277</t>
  </si>
  <si>
    <t>Rru_A1243</t>
  </si>
  <si>
    <t>Rru_A1219</t>
  </si>
  <si>
    <t>Rru_A0702</t>
  </si>
  <si>
    <t>Rru_A1875</t>
  </si>
  <si>
    <t>Rru_A0724</t>
  </si>
  <si>
    <t>Rru_A1390</t>
  </si>
  <si>
    <t>Rru_B0011</t>
  </si>
  <si>
    <t>Rru_A0550</t>
  </si>
  <si>
    <t>Rru_A1602</t>
  </si>
  <si>
    <t>Rru_A1840</t>
  </si>
  <si>
    <t>Rru_A1347</t>
  </si>
  <si>
    <t>Rru_A3546</t>
  </si>
  <si>
    <t>Rru_A1296</t>
  </si>
  <si>
    <t>Rru_A0309</t>
  </si>
  <si>
    <t>Rru_A1511</t>
  </si>
  <si>
    <t>Rru_A2910</t>
  </si>
  <si>
    <t>Rru_A0547</t>
  </si>
  <si>
    <t>Rru_A3212</t>
  </si>
  <si>
    <t>Rru_A2593</t>
  </si>
  <si>
    <t>Rru_A2395</t>
  </si>
  <si>
    <t>Rru_A3220</t>
  </si>
  <si>
    <t>Rru_A2125</t>
  </si>
  <si>
    <t>Rru_A1290</t>
  </si>
  <si>
    <t>Rru_A2299</t>
  </si>
  <si>
    <t>Rru_A0314</t>
  </si>
  <si>
    <t>Rru_A1137</t>
  </si>
  <si>
    <t>Rru_A0873</t>
  </si>
  <si>
    <t>Rru_A3201</t>
  </si>
  <si>
    <t>Rru_A2541</t>
  </si>
  <si>
    <t>Rru_A2059</t>
  </si>
  <si>
    <t>Rru_A0277</t>
  </si>
  <si>
    <t>Rru_A2470</t>
  </si>
  <si>
    <t>Rru_A2365</t>
  </si>
  <si>
    <t>Rru_A1621</t>
  </si>
  <si>
    <t>Rru_A2180</t>
  </si>
  <si>
    <t>Rru_A1303</t>
  </si>
  <si>
    <t>Rru_A2733</t>
  </si>
  <si>
    <t>Rru_A0316</t>
  </si>
  <si>
    <t>Rru_A0657</t>
  </si>
  <si>
    <t>Rru_A0347</t>
  </si>
  <si>
    <t>Rru_A2930</t>
  </si>
  <si>
    <t>Rru_A0879</t>
  </si>
  <si>
    <t>Rru_A0163</t>
  </si>
  <si>
    <t>Rru_A1161</t>
  </si>
  <si>
    <t>Rru_A1157</t>
  </si>
  <si>
    <t>Rru_A2139</t>
  </si>
  <si>
    <t>Rru_A2736</t>
  </si>
  <si>
    <t>Rru_A3357</t>
  </si>
  <si>
    <t>Rru_A0699</t>
  </si>
  <si>
    <t>Rru_A2746</t>
  </si>
  <si>
    <t>Rru_A2146</t>
  </si>
  <si>
    <t>Rru_A0145</t>
  </si>
  <si>
    <t>Rru_A2312</t>
  </si>
  <si>
    <t>Rru_A2863</t>
  </si>
  <si>
    <t>Rru_A0330</t>
  </si>
  <si>
    <t>Rru_A0028</t>
  </si>
  <si>
    <t>Rru_A1506</t>
  </si>
  <si>
    <t>Rru_B0016</t>
  </si>
  <si>
    <t>Rru_A0175</t>
  </si>
  <si>
    <t>Rru_A0179</t>
  </si>
  <si>
    <t>Rru_A2914</t>
  </si>
  <si>
    <t>Rru_A2969</t>
  </si>
  <si>
    <t>Rru_A2286</t>
  </si>
  <si>
    <t>Rru_A0865</t>
  </si>
  <si>
    <t>Rru_A2581</t>
  </si>
  <si>
    <t>Rru_A3577</t>
  </si>
  <si>
    <t>Rru_A0008</t>
  </si>
  <si>
    <t>Rru_A0886</t>
  </si>
  <si>
    <t>Rru_A2787</t>
  </si>
  <si>
    <t>Rru_A1523</t>
  </si>
  <si>
    <t>Rru_A0763</t>
  </si>
  <si>
    <t>Rru_A1053</t>
  </si>
  <si>
    <t>Rru_A1280</t>
  </si>
  <si>
    <t>Rru_A2330</t>
  </si>
  <si>
    <t>Rru_A2374</t>
  </si>
  <si>
    <t>Rru_A1459</t>
  </si>
  <si>
    <t>Rru_A0260</t>
  </si>
  <si>
    <t>Rru_A2789</t>
  </si>
  <si>
    <t>Rru_A0597</t>
  </si>
  <si>
    <t>Rru_A0303</t>
  </si>
  <si>
    <t>Rru_A2864</t>
  </si>
  <si>
    <t>Rru_A1177</t>
  </si>
  <si>
    <t>Rru_A2487</t>
  </si>
  <si>
    <t>Rru_A2855</t>
  </si>
  <si>
    <t>Rru_A0317</t>
  </si>
  <si>
    <t>Rru_A3306</t>
  </si>
  <si>
    <t>Rru_A0130</t>
  </si>
  <si>
    <t>Rru_A0758</t>
  </si>
  <si>
    <t>Rru_A1016</t>
  </si>
  <si>
    <t>Rru_A2908</t>
  </si>
  <si>
    <t>Rru_A1008</t>
  </si>
  <si>
    <t>Rru_A0798</t>
  </si>
  <si>
    <t>Rru_A0863</t>
  </si>
  <si>
    <t>Rru_A3219</t>
  </si>
  <si>
    <t>Rru_A2120</t>
  </si>
  <si>
    <t>Rru_A2384</t>
  </si>
  <si>
    <t>Rru_A0797</t>
  </si>
  <si>
    <t>Rru_A1115</t>
  </si>
  <si>
    <t>Rru_A1457</t>
  </si>
  <si>
    <t>Rru_A2295</t>
  </si>
  <si>
    <t>Rru_A1581</t>
  </si>
  <si>
    <t>Rru_A2122</t>
  </si>
  <si>
    <t>Rru_A0850</t>
  </si>
  <si>
    <t>Rru_A0883</t>
  </si>
  <si>
    <t>Rru_A1631</t>
  </si>
  <si>
    <t>Rru_A1442</t>
  </si>
  <si>
    <t>Rru_A0719</t>
  </si>
  <si>
    <t>Rru_A3363</t>
  </si>
  <si>
    <t>Rru_A1452</t>
  </si>
  <si>
    <t>Rru_B0012</t>
  </si>
  <si>
    <t>Rru_B0047</t>
  </si>
  <si>
    <t>Rru_A2728</t>
  </si>
  <si>
    <t>Rru_A0577</t>
  </si>
  <si>
    <t>Rru_A1118</t>
  </si>
  <si>
    <t>Rru_A0126</t>
  </si>
  <si>
    <t>Rru_A0112</t>
  </si>
  <si>
    <t>Rru_A0656</t>
  </si>
  <si>
    <t>Rru_A2832</t>
  </si>
  <si>
    <t>Rru_A0297</t>
  </si>
  <si>
    <t>Rru_A0923</t>
  </si>
  <si>
    <t>Rru_A1510</t>
  </si>
  <si>
    <t>Rru_A1299</t>
  </si>
  <si>
    <t>Rru_A0855</t>
  </si>
  <si>
    <t>Rru_A2141</t>
  </si>
  <si>
    <t>Rru_A2540</t>
  </si>
  <si>
    <t>Rru_A1480</t>
  </si>
  <si>
    <t>Rru_A3207</t>
  </si>
  <si>
    <t>Rru_A0902</t>
  </si>
  <si>
    <t>Rru_A2757</t>
  </si>
  <si>
    <t>Rru_A2900</t>
  </si>
  <si>
    <t>Rru_A2633</t>
  </si>
  <si>
    <t>Rru_A2658</t>
  </si>
  <si>
    <t>Rru_A1036</t>
  </si>
  <si>
    <t>Rru_A0841</t>
  </si>
  <si>
    <t>Rru_A1963</t>
  </si>
  <si>
    <t>Rru_A0887</t>
  </si>
  <si>
    <t>Rru_A2634</t>
  </si>
  <si>
    <t>Rru_A2843</t>
  </si>
  <si>
    <t>Rru_A2515</t>
  </si>
  <si>
    <t>Rru_A0374</t>
  </si>
  <si>
    <t>Rru_A2505</t>
  </si>
  <si>
    <t>Rru_A2996</t>
  </si>
  <si>
    <t>Rru_A3415</t>
  </si>
  <si>
    <t>Rru_A3134</t>
  </si>
  <si>
    <t>Rru_A2426</t>
  </si>
  <si>
    <t>Rru_A0083</t>
  </si>
  <si>
    <t>Rru_A2067</t>
  </si>
  <si>
    <t>Rru_A0507</t>
  </si>
  <si>
    <t>Rru_A0327</t>
  </si>
  <si>
    <t>Rru_A0156</t>
  </si>
  <si>
    <t>Rru_A2307</t>
  </si>
  <si>
    <t>Rru_A2369</t>
  </si>
  <si>
    <t>Rru_A2511</t>
  </si>
  <si>
    <t>Rru_A0027</t>
  </si>
  <si>
    <t>Rru_A0982</t>
  </si>
  <si>
    <t>Rru_A2214</t>
  </si>
  <si>
    <t>Rru_A0838</t>
  </si>
  <si>
    <t>Rru_B0035</t>
  </si>
  <si>
    <t>Rru_A2137</t>
  </si>
  <si>
    <t>Rru_A2786</t>
  </si>
  <si>
    <t>Rru_A0833</t>
  </si>
  <si>
    <t>Rru_A0533</t>
  </si>
  <si>
    <t>Rru_B0018</t>
  </si>
  <si>
    <t>Rru_A0640</t>
  </si>
  <si>
    <t>Rru_A2337</t>
  </si>
  <si>
    <t>Rru_A1707</t>
  </si>
  <si>
    <t>Rru_A2577</t>
  </si>
  <si>
    <t>Rru_A0976</t>
  </si>
  <si>
    <t>Rru_A3590</t>
  </si>
  <si>
    <t>Rru_A1792</t>
  </si>
  <si>
    <t>Rru_A0094</t>
  </si>
  <si>
    <t>Rru_A2284</t>
  </si>
  <si>
    <t>Rru_A3180</t>
  </si>
  <si>
    <t>Rru_A0376</t>
  </si>
  <si>
    <t>Rru_A1444</t>
  </si>
  <si>
    <t>Rru_A0706</t>
  </si>
  <si>
    <t>Rru_A0539</t>
  </si>
  <si>
    <t>Rru_A2827</t>
  </si>
  <si>
    <t>Rru_A1425</t>
  </si>
  <si>
    <t>Rru_A0422</t>
  </si>
  <si>
    <t>Rru_A0499</t>
  </si>
  <si>
    <t>Rru_A0427</t>
  </si>
  <si>
    <t>Rru_A1440</t>
  </si>
  <si>
    <t>Rru_A1119</t>
  </si>
  <si>
    <t>Rru_A1169</t>
  </si>
  <si>
    <t>Rru_A1162</t>
  </si>
  <si>
    <t>Rru_A2338</t>
  </si>
  <si>
    <t>Rru_A2179</t>
  </si>
  <si>
    <t>Rru_A2660</t>
  </si>
  <si>
    <t>Rru_A1603</t>
  </si>
  <si>
    <t>Rru_A1410</t>
  </si>
  <si>
    <t>Rru_A3222</t>
  </si>
  <si>
    <t>Rru_A2333</t>
  </si>
  <si>
    <t>Rru_A1951</t>
  </si>
  <si>
    <t>Rru_A0612</t>
  </si>
  <si>
    <t>Rru_A0903</t>
  </si>
  <si>
    <t>Rru_A2875</t>
  </si>
  <si>
    <t>Rru_A2443</t>
  </si>
  <si>
    <t>Rru_A1253</t>
  </si>
  <si>
    <t>Rru_A2997</t>
  </si>
  <si>
    <t>Rru_A3237</t>
  </si>
  <si>
    <t>Rru_A0871</t>
  </si>
  <si>
    <t>Rru_A1935</t>
  </si>
  <si>
    <t>Rru_A0862</t>
  </si>
  <si>
    <t>Rru_A1281</t>
  </si>
  <si>
    <t>Rru_A0526</t>
  </si>
  <si>
    <t>Rru_A0497</t>
  </si>
  <si>
    <t>Rru_A2725</t>
  </si>
  <si>
    <t>Rru_A3460</t>
  </si>
  <si>
    <t>Rru_A1155</t>
  </si>
  <si>
    <t>Rru_A0594</t>
  </si>
  <si>
    <t>Rru_A2777</t>
  </si>
  <si>
    <t>Rru_A1288</t>
  </si>
  <si>
    <t>Rru_A2084</t>
  </si>
  <si>
    <t>Rru_A0691</t>
  </si>
  <si>
    <t>Rru_A0703</t>
  </si>
  <si>
    <t>Rru_A2628</t>
  </si>
  <si>
    <t>Rru_A3713</t>
  </si>
  <si>
    <t>Rru_A0730</t>
  </si>
  <si>
    <t>Rru_A2088</t>
  </si>
  <si>
    <t>Rru_A1811</t>
  </si>
  <si>
    <t>Rru_A0870</t>
  </si>
  <si>
    <t>Rru_A0232</t>
  </si>
  <si>
    <t>Rru_A2394</t>
  </si>
  <si>
    <t>Rru_A1723</t>
  </si>
  <si>
    <t>Rru_A0845</t>
  </si>
  <si>
    <t>Rru_A0895</t>
  </si>
  <si>
    <t>Rru_A2661</t>
  </si>
  <si>
    <t>Rru_A1492</t>
  </si>
  <si>
    <t>Rru_A0938</t>
  </si>
  <si>
    <t>Rru_A0778</t>
  </si>
  <si>
    <t>Rru_A0761</t>
  </si>
  <si>
    <t>Rru_A1793</t>
  </si>
  <si>
    <t>Rru_A2735</t>
  </si>
  <si>
    <t>Rru_A1249</t>
  </si>
  <si>
    <t>Rru_A3379</t>
  </si>
  <si>
    <t>Rru_A1995</t>
  </si>
  <si>
    <t>Rru_A0328</t>
  </si>
  <si>
    <t>Rru_A2459</t>
  </si>
  <si>
    <t>Rru_A0132</t>
  </si>
  <si>
    <t>Rru_A2172</t>
  </si>
  <si>
    <t>Rru_A0463</t>
  </si>
  <si>
    <t>Rru_A1335</t>
  </si>
  <si>
    <t>Rru_A0983</t>
  </si>
  <si>
    <t>Rru_A1787</t>
  </si>
  <si>
    <t>Rru_A0900</t>
  </si>
  <si>
    <t>Rru_A1462</t>
  </si>
  <si>
    <t>Rru_A0816</t>
  </si>
  <si>
    <t>Rru_A3200</t>
  </si>
  <si>
    <t>Rru_A1961</t>
  </si>
  <si>
    <t>Rru_A1842</t>
  </si>
  <si>
    <t>Rru_A3718</t>
  </si>
  <si>
    <t>Rru_A3404</t>
  </si>
  <si>
    <t>Rru_A0821</t>
  </si>
  <si>
    <t>Rru_A2334</t>
  </si>
  <si>
    <t>Rru_A0461</t>
  </si>
  <si>
    <t>Rru_A1420</t>
  </si>
  <si>
    <t>Rru_A1918</t>
  </si>
  <si>
    <t>Rru_A0925</t>
  </si>
  <si>
    <t>Rru_A1893</t>
  </si>
  <si>
    <t>Rru_A0188</t>
  </si>
  <si>
    <t>Rru_A0085</t>
  </si>
  <si>
    <t>Rru_A2003</t>
  </si>
  <si>
    <t>Rru_A2409</t>
  </si>
  <si>
    <t>Rru_A0127</t>
  </si>
  <si>
    <t>Rru_A1317</t>
  </si>
  <si>
    <t>Rru_B0010</t>
  </si>
  <si>
    <t>Rru_A1713</t>
  </si>
  <si>
    <t>Rru_A1392</t>
  </si>
  <si>
    <t>Rru_A0549</t>
  </si>
  <si>
    <t>Rru_A0498</t>
  </si>
  <si>
    <t>Rru_A2397</t>
  </si>
  <si>
    <t>Rru_A2209</t>
  </si>
  <si>
    <t>Rru_A0189</t>
  </si>
  <si>
    <t>Rru_A3759</t>
  </si>
  <si>
    <t>Rru_A1868</t>
  </si>
  <si>
    <t>Rru_A0520</t>
  </si>
  <si>
    <t>Rru_A2615</t>
  </si>
  <si>
    <t>Rru_A2368</t>
  </si>
  <si>
    <t>Rru_A0578</t>
  </si>
  <si>
    <t>Rru_A1495</t>
  </si>
  <si>
    <t>Rru_A1128</t>
  </si>
  <si>
    <t>Rru_A0215</t>
  </si>
  <si>
    <t>Rru_A0535</t>
  </si>
  <si>
    <t>Rru_A2379</t>
  </si>
  <si>
    <t>Rru_A2585</t>
  </si>
  <si>
    <t>Rru_A2237</t>
  </si>
  <si>
    <t>Rru_A3429</t>
  </si>
  <si>
    <t>Rru_A2502</t>
  </si>
  <si>
    <t>Rru_A1871</t>
  </si>
  <si>
    <t>Rru_A2926</t>
  </si>
  <si>
    <t>Rru_A2999</t>
  </si>
  <si>
    <t>Rru_A2186</t>
  </si>
  <si>
    <t>Rru_A2335</t>
  </si>
  <si>
    <t>Rru_A0481</t>
  </si>
  <si>
    <t>Rru_A1030</t>
  </si>
  <si>
    <t>Rru_A2578</t>
  </si>
  <si>
    <t>Rru_A2121</t>
  </si>
  <si>
    <t>Rru_A1320</t>
  </si>
  <si>
    <t>Rru_A3416</t>
  </si>
  <si>
    <t>Rru_A3135</t>
  </si>
  <si>
    <t>Rru_A2715</t>
  </si>
  <si>
    <t>Rru_A2934</t>
  </si>
  <si>
    <t>Rru_A3691</t>
  </si>
  <si>
    <t>Rru_A2587</t>
  </si>
  <si>
    <t>Rru_A3224</t>
  </si>
  <si>
    <t>Rru_A1003</t>
  </si>
  <si>
    <t>Rru_A0518</t>
  </si>
  <si>
    <t>Rru_A0136</t>
  </si>
  <si>
    <t>Rru_A0690</t>
  </si>
  <si>
    <t>Rru_A1373</t>
  </si>
  <si>
    <t>Rru_A0536</t>
  </si>
  <si>
    <t>Rru_A0666</t>
  </si>
  <si>
    <t>Rru_A3342</t>
  </si>
  <si>
    <t>Rru_A1624</t>
  </si>
  <si>
    <t>Rru_A1369</t>
  </si>
  <si>
    <t>Rru_A0910</t>
  </si>
  <si>
    <t>Rru_A1338</t>
  </si>
  <si>
    <t>Rru_A0071</t>
  </si>
  <si>
    <t>Rru_A0827</t>
  </si>
  <si>
    <t>Rru_A3141</t>
  </si>
  <si>
    <t>Rru_A0532</t>
  </si>
  <si>
    <t>Rru_A2388</t>
  </si>
  <si>
    <t>Rru_A1123</t>
  </si>
  <si>
    <t>Rru_A3408</t>
  </si>
  <si>
    <t>Rru_A1966</t>
  </si>
  <si>
    <t>Rru_A1831</t>
  </si>
  <si>
    <t>Rru_A3414</t>
  </si>
  <si>
    <t>Rru_A2319</t>
  </si>
  <si>
    <t>Rru_A3458</t>
  </si>
  <si>
    <t>Rru_A0846</t>
  </si>
  <si>
    <t>Rru_A0320</t>
  </si>
  <si>
    <t>Rru_A2277</t>
  </si>
  <si>
    <t>Rru_A2293</t>
  </si>
  <si>
    <t>Rru_A0659</t>
  </si>
  <si>
    <t>Rru_A1156</t>
  </si>
  <si>
    <t>Rru_A1272</t>
  </si>
  <si>
    <t>Rru_A2742</t>
  </si>
  <si>
    <t>Rru_A0636</t>
  </si>
  <si>
    <t>Rru_A0340</t>
  </si>
  <si>
    <t>Rru_A0793</t>
  </si>
  <si>
    <t>Rru_A0860</t>
  </si>
  <si>
    <t>Rru_A0490</t>
  </si>
  <si>
    <t>Rru_B0020</t>
  </si>
  <si>
    <t>Rru_A1408</t>
  </si>
  <si>
    <t>Rru_A0506</t>
  </si>
  <si>
    <t>Rru_A2637</t>
  </si>
  <si>
    <t>Rru_B0042</t>
  </si>
  <si>
    <t>Rru_A1540</t>
  </si>
  <si>
    <t>Rru_A0478</t>
  </si>
  <si>
    <t>Rru_A1986</t>
  </si>
  <si>
    <t>Rru_A2320</t>
  </si>
  <si>
    <t>Rru_A2606</t>
  </si>
  <si>
    <t>Rru_A1711</t>
  </si>
  <si>
    <t>Rru_A0087</t>
  </si>
  <si>
    <t>Rru_A1283</t>
  </si>
  <si>
    <t>Rru_A2305</t>
  </si>
  <si>
    <t>Rru_A3482</t>
  </si>
  <si>
    <t>Rru_A2187</t>
  </si>
  <si>
    <t>Rru_A0573</t>
  </si>
  <si>
    <t>Rru_A1904</t>
  </si>
  <si>
    <t>Rru_A0102</t>
  </si>
  <si>
    <t>Rru_A3557</t>
  </si>
  <si>
    <t>Rru_A2046</t>
  </si>
  <si>
    <t>Rru_A1192</t>
  </si>
  <si>
    <t>Rru_A1990</t>
  </si>
  <si>
    <t>Rru_A2643</t>
  </si>
  <si>
    <t>Rru_A1515</t>
  </si>
  <si>
    <t>Rru_A2625</t>
  </si>
  <si>
    <t>Rru_A3483</t>
  </si>
  <si>
    <t>Rru_A2610</t>
  </si>
  <si>
    <t>Rru_A1142</t>
  </si>
  <si>
    <t>Rru_A0367</t>
  </si>
  <si>
    <t>Rru_A0591</t>
  </si>
  <si>
    <t>Rru_A2639</t>
  </si>
  <si>
    <t>Rru_A1000</t>
  </si>
  <si>
    <t>Rru_A0546</t>
  </si>
  <si>
    <t>Rru_A2378</t>
  </si>
  <si>
    <t>Rru_A2132</t>
  </si>
  <si>
    <t>Rru_A2732</t>
  </si>
  <si>
    <t>Rru_A0191</t>
  </si>
  <si>
    <t>Rru_A0391</t>
  </si>
  <si>
    <t>Rru_A3731</t>
  </si>
  <si>
    <t>Rru_A0632</t>
  </si>
  <si>
    <t>Rru_A1350</t>
  </si>
  <si>
    <t>Rru_A2157</t>
  </si>
  <si>
    <t>Rru_A1919</t>
  </si>
  <si>
    <t>Rru_A1068</t>
  </si>
  <si>
    <t>Rru_A0661</t>
  </si>
  <si>
    <t>Rru_A2599</t>
  </si>
  <si>
    <t>Rru_A1960</t>
  </si>
  <si>
    <t>Rru_A0794</t>
  </si>
  <si>
    <t>Rru_A0377</t>
  </si>
  <si>
    <t>Rru_A1460</t>
  </si>
  <si>
    <t>Rru_A0813</t>
  </si>
  <si>
    <t>Rru_A0257</t>
  </si>
  <si>
    <t>Rru_A0489</t>
  </si>
  <si>
    <t>Rru_A1810</t>
  </si>
  <si>
    <t>Rru_A2650</t>
  </si>
  <si>
    <t>Rru_A2838</t>
  </si>
  <si>
    <t>Rru_A3723</t>
  </si>
  <si>
    <t>Rru_A3761</t>
  </si>
  <si>
    <t>Rru_A2406</t>
  </si>
  <si>
    <t>Rru_A0588</t>
  </si>
  <si>
    <t>Rru_A0419</t>
  </si>
  <si>
    <t>Rru_A2473</t>
  </si>
  <si>
    <t>Rru_A0452</t>
  </si>
  <si>
    <t>Rru_A0969</t>
  </si>
  <si>
    <t>Rru_A3353</t>
  </si>
  <si>
    <t>Rru_A3170</t>
  </si>
  <si>
    <t>Rru_A0579</t>
  </si>
  <si>
    <t>Rru_A2744</t>
  </si>
  <si>
    <t>Rru_A0093</t>
  </si>
  <si>
    <t>Rru_A0926</t>
  </si>
  <si>
    <t>Rru_A1637</t>
  </si>
  <si>
    <t>Rru_A1010</t>
  </si>
  <si>
    <t>Rru_A0766</t>
  </si>
  <si>
    <t>Rru_A1736</t>
  </si>
  <si>
    <t>Rru_A1468</t>
  </si>
  <si>
    <t>Rru_A2762</t>
  </si>
  <si>
    <t>Rru_A0200</t>
  </si>
  <si>
    <t>Rru_A3347</t>
  </si>
  <si>
    <t>Rru_A1717</t>
  </si>
  <si>
    <t>Rru_A1696</t>
  </si>
  <si>
    <t>Rru_A2998</t>
  </si>
  <si>
    <t>Rru_A0169</t>
  </si>
  <si>
    <t>Rru_A1956</t>
  </si>
  <si>
    <t>Rru_A2929</t>
  </si>
  <si>
    <t>Rru_A1747</t>
  </si>
  <si>
    <t>Rru_A0762</t>
  </si>
  <si>
    <t>Rru_A2372</t>
  </si>
  <si>
    <t>Rru_A1278</t>
  </si>
  <si>
    <t>Rru_A3334</t>
  </si>
  <si>
    <t>Rru_A1816</t>
  </si>
  <si>
    <t>Rru_A2451</t>
  </si>
  <si>
    <t>Rru_A0697</t>
  </si>
  <si>
    <t>Rru_A3503</t>
  </si>
  <si>
    <t>Rru_A1246</t>
  </si>
  <si>
    <t>Rru_A0267</t>
  </si>
  <si>
    <t>Rru_A1464</t>
  </si>
  <si>
    <t>Rru_A1989</t>
  </si>
  <si>
    <t>Rru_A1753</t>
  </si>
  <si>
    <t>Rru_A2392</t>
  </si>
  <si>
    <t>Rru_A1512</t>
  </si>
  <si>
    <t>Rru_A0858</t>
  </si>
  <si>
    <t>Rru_A1671</t>
  </si>
  <si>
    <t>Rru_A0985</t>
  </si>
  <si>
    <t>Rru_A1693</t>
  </si>
  <si>
    <t>Rru_A3721</t>
  </si>
  <si>
    <t>Rru_A2716</t>
  </si>
  <si>
    <t>Rru_A1698</t>
  </si>
  <si>
    <t>Rru_A1035</t>
  </si>
  <si>
    <t>Rru_A0864</t>
  </si>
  <si>
    <t>Rru_A3346</t>
  </si>
  <si>
    <t>Rru_A1448</t>
  </si>
  <si>
    <t>Rru_A0089</t>
  </si>
  <si>
    <t>Rru_A1235</t>
  </si>
  <si>
    <t>Rru_A2350</t>
  </si>
  <si>
    <t>Rru_A1516</t>
  </si>
  <si>
    <t>Rru_A2058</t>
  </si>
  <si>
    <t>Rru_A3753</t>
  </si>
  <si>
    <t>Rru_A2336</t>
  </si>
  <si>
    <t>Rru_A2431</t>
  </si>
  <si>
    <t>Rru_A1734</t>
  </si>
  <si>
    <t>Rru_A0880</t>
  </si>
  <si>
    <t>Rru_A2831</t>
  </si>
  <si>
    <t>Rru_A3314</t>
  </si>
  <si>
    <t>Rru_A0351</t>
  </si>
  <si>
    <t>Rru_A3307</t>
  </si>
  <si>
    <t>Rru_A2033</t>
  </si>
  <si>
    <t>Rru_A2880</t>
  </si>
  <si>
    <t>Rru_A1400</t>
  </si>
  <si>
    <t>Rru_A2247</t>
  </si>
  <si>
    <t>Rru_A1482</t>
  </si>
  <si>
    <t>Rru_A0558</t>
  </si>
  <si>
    <t>Rru_A3297</t>
  </si>
  <si>
    <t>Rru_A3189</t>
  </si>
  <si>
    <t>Rru_A3669</t>
  </si>
  <si>
    <t>Rru_A2971</t>
  </si>
  <si>
    <t>Rru_AR0042</t>
  </si>
  <si>
    <t>Rru_A1754</t>
  </si>
  <si>
    <t>Rru_A3565</t>
  </si>
  <si>
    <t>Rru_A1143</t>
  </si>
  <si>
    <t>Rru_A0164</t>
  </si>
  <si>
    <t>Rru_A0386</t>
  </si>
  <si>
    <t>Rru_A0802</t>
  </si>
  <si>
    <t>Rru_A0978</t>
  </si>
  <si>
    <t>Rru_A2995</t>
  </si>
  <si>
    <t>Rru_A1269</t>
  </si>
  <si>
    <t>Rru_A3489</t>
  </si>
  <si>
    <t>Rru_A2099</t>
  </si>
  <si>
    <t>Rru_A1474</t>
  </si>
  <si>
    <t>Rru_A0502</t>
  </si>
  <si>
    <t>Rru_A2927</t>
  </si>
  <si>
    <t>Rru_A1722</t>
  </si>
  <si>
    <t>Rru_A2123</t>
  </si>
  <si>
    <t>Rru_A0226</t>
  </si>
  <si>
    <t>Rru_A2598</t>
  </si>
  <si>
    <t>Rru_A2516</t>
  </si>
  <si>
    <t>Rru_A0812</t>
  </si>
  <si>
    <t>Rru_A0326</t>
  </si>
  <si>
    <t>Rru_A1379</t>
  </si>
  <si>
    <t>Rru_A1763</t>
  </si>
  <si>
    <t>Rru_A0545</t>
  </si>
  <si>
    <t>Rru_A3370</t>
  </si>
  <si>
    <t>Rru_A2821</t>
  </si>
  <si>
    <t>Rru_A0477</t>
  </si>
  <si>
    <t>Rru_A1651</t>
  </si>
  <si>
    <t>Rru_A0780</t>
  </si>
  <si>
    <t>Rru_A1108</t>
  </si>
  <si>
    <t>Rru_A0315</t>
  </si>
  <si>
    <t>Rru_A3144</t>
  </si>
  <si>
    <t>Rru_A0031</t>
  </si>
  <si>
    <t>Rru_A3730</t>
  </si>
  <si>
    <t>Rru_A1874</t>
  </si>
  <si>
    <t>Rru_A2021</t>
  </si>
  <si>
    <t>Rru_A1712</t>
  </si>
  <si>
    <t>Rru_A1647</t>
  </si>
  <si>
    <t>Rru_A3211</t>
  </si>
  <si>
    <t>Rru_A3726</t>
  </si>
  <si>
    <t>Rru_A2560</t>
  </si>
  <si>
    <t>Rru_A1037</t>
  </si>
  <si>
    <t>Rru_A3520</t>
  </si>
  <si>
    <t>Rru_A2327</t>
  </si>
  <si>
    <t>Rru_A0781</t>
  </si>
  <si>
    <t>Rru_A1245</t>
  </si>
  <si>
    <t>Rru_A0843</t>
  </si>
  <si>
    <t>Rru_A1899</t>
  </si>
  <si>
    <t>Rru_A2756</t>
  </si>
  <si>
    <t>Rru_A0124</t>
  </si>
  <si>
    <t>Rru_A2128</t>
  </si>
  <si>
    <t>Rru_A1141</t>
  </si>
  <si>
    <t>Rru_A2711</t>
  </si>
  <si>
    <t>Rru_A3197</t>
  </si>
  <si>
    <t>Rru_A1467</t>
  </si>
  <si>
    <t>Rru_A0678</t>
  </si>
  <si>
    <t>Rru_A2351</t>
  </si>
  <si>
    <t>Rru_A3799</t>
  </si>
  <si>
    <t>Rru_A2548</t>
  </si>
  <si>
    <t>Rru_A3591</t>
  </si>
  <si>
    <t>Rru_A3300</t>
  </si>
  <si>
    <t>Rru_A3302</t>
  </si>
  <si>
    <t>Rru_A3236</t>
  </si>
  <si>
    <t>Rru_A1861</t>
  </si>
  <si>
    <t>Rru_A1630</t>
  </si>
  <si>
    <t>Rru_A2845</t>
  </si>
  <si>
    <t>Rru_A0896</t>
  </si>
  <si>
    <t>Rru_A0400</t>
  </si>
  <si>
    <t>Rru_A0771</t>
  </si>
  <si>
    <t>Rru_A0459</t>
  </si>
  <si>
    <t>Rru_A0901</t>
  </si>
  <si>
    <t>Rru_A1908</t>
  </si>
  <si>
    <t>Rru_A2389</t>
  </si>
  <si>
    <t>Rru_A1273</t>
  </si>
  <si>
    <t>Rru_A1216</t>
  </si>
  <si>
    <t>Rru_A2349</t>
  </si>
  <si>
    <t>Rru_A3708</t>
  </si>
  <si>
    <t>Rru_B0004</t>
  </si>
  <si>
    <t>Rru_A2444</t>
  </si>
  <si>
    <t>Rru_B0019</t>
  </si>
  <si>
    <t>Rru_A2380</t>
  </si>
  <si>
    <t>Rru_A0438</t>
  </si>
  <si>
    <t>Rru_A0140</t>
  </si>
  <si>
    <t>Rru_A0882</t>
  </si>
  <si>
    <t>Rru_A1145</t>
  </si>
  <si>
    <t>Rru_A0383</t>
  </si>
  <si>
    <t>Rru_A0654</t>
  </si>
  <si>
    <t>Rru_A0256</t>
  </si>
  <si>
    <t>Rru_A1967</t>
  </si>
  <si>
    <t>Rru_A3313</t>
  </si>
  <si>
    <t>Rru_A2315</t>
  </si>
  <si>
    <t>Rru_A0331</t>
  </si>
  <si>
    <t>Rru_A3516</t>
  </si>
  <si>
    <t>Rru_A2323</t>
  </si>
  <si>
    <t>Rru_A0633</t>
  </si>
  <si>
    <t>Rru_A2324</t>
  </si>
  <si>
    <t>Rru_A0336</t>
  </si>
  <si>
    <t>Rru_A0972</t>
  </si>
  <si>
    <t>Rru_A0248</t>
  </si>
  <si>
    <t>Rru_A1458</t>
  </si>
  <si>
    <t>Rru_A0674</t>
  </si>
  <si>
    <t>Rru_A3223</t>
  </si>
  <si>
    <t>Rru_A3251</t>
  </si>
  <si>
    <t>Rru_A0133</t>
  </si>
  <si>
    <t>Rru_A0992</t>
  </si>
  <si>
    <t>Rru_A0775</t>
  </si>
  <si>
    <t>Rru_A2891</t>
  </si>
  <si>
    <t>Rru_A2822</t>
  </si>
  <si>
    <t>Rru_A0899</t>
  </si>
  <si>
    <t>Rru_A1619</t>
  </si>
  <si>
    <t>Rru_A2554</t>
  </si>
  <si>
    <t>Rru_A0804</t>
  </si>
  <si>
    <t>Rru_A2868</t>
  </si>
  <si>
    <t>Rru_A2316</t>
  </si>
  <si>
    <t>Rru_A2567</t>
  </si>
  <si>
    <t>Rru_A1389</t>
  </si>
  <si>
    <t>Rru_A0590</t>
  </si>
  <si>
    <t>Rru_A2546</t>
  </si>
  <si>
    <t>Rru_A0881</t>
  </si>
  <si>
    <t>Rru_A0029</t>
  </si>
  <si>
    <t>Rru_A3517</t>
  </si>
  <si>
    <t>Rru_A1285</t>
  </si>
  <si>
    <t>Rru_A2852</t>
  </si>
  <si>
    <t>Rru_A2143</t>
  </si>
  <si>
    <t>Rru_A2390</t>
  </si>
  <si>
    <t>Rru_A0402</t>
  </si>
  <si>
    <t>Rru_A1279</t>
  </si>
  <si>
    <t>Rru_A2427</t>
  </si>
  <si>
    <t>Rru_A0673</t>
  </si>
  <si>
    <t>Rru_A0906</t>
  </si>
  <si>
    <t>Rru_A0602</t>
  </si>
  <si>
    <t>Rru_A3310</t>
  </si>
  <si>
    <t>Rru_A0512</t>
  </si>
  <si>
    <t>Rru_A3443</t>
  </si>
  <si>
    <t>Rru_A1274</t>
  </si>
  <si>
    <t>Rru_A1574</t>
  </si>
  <si>
    <t>Rru_A3545</t>
  </si>
  <si>
    <t>Rru_A1122</t>
  </si>
  <si>
    <t>Rru_A0197</t>
  </si>
  <si>
    <t>Rru_A0198</t>
  </si>
  <si>
    <t>Rru_A0160</t>
  </si>
  <si>
    <t>Rru_A0381</t>
  </si>
  <si>
    <t>Rru_A0157</t>
  </si>
  <si>
    <t>Rru_A2344</t>
  </si>
  <si>
    <t>Rru_A2281</t>
  </si>
  <si>
    <t>Rru_A0511</t>
  </si>
  <si>
    <t>Rru_A3187</t>
  </si>
  <si>
    <t>Rru_A1632</t>
  </si>
  <si>
    <t>Rru_A1131</t>
  </si>
  <si>
    <t>Rru_A2207</t>
  </si>
  <si>
    <t>Rru_A1610</t>
  </si>
  <si>
    <t>Rru_A3639</t>
  </si>
  <si>
    <t>Rru_A0772</t>
  </si>
  <si>
    <t>Rru_A2640</t>
  </si>
  <si>
    <t>Rru_A3290</t>
  </si>
  <si>
    <t>Rru_A0818</t>
  </si>
  <si>
    <t>Rru_A0192</t>
  </si>
  <si>
    <t>Rru_A0909</t>
  </si>
  <si>
    <t>Rru_A0589</t>
  </si>
  <si>
    <t>Rru_A1650</t>
  </si>
  <si>
    <t>Rru_A0182</t>
  </si>
  <si>
    <t>Rru_A1903</t>
  </si>
  <si>
    <t>Rru_A1449</t>
  </si>
  <si>
    <t>Rru_A1845</t>
  </si>
  <si>
    <t>Rru_A2089</t>
  </si>
  <si>
    <t>Rru_A1710</t>
  </si>
  <si>
    <t>Rru_A2824</t>
  </si>
  <si>
    <t>Rru_A3715</t>
  </si>
  <si>
    <t>Rru_A2013</t>
  </si>
  <si>
    <t>Rru_A1431</t>
  </si>
  <si>
    <t>Rru_A1110</t>
  </si>
  <si>
    <t>Rru_A2905</t>
  </si>
  <si>
    <t>Rru_A2035</t>
  </si>
  <si>
    <t>Rru_A1401</t>
  </si>
  <si>
    <t>Rru_A2130</t>
  </si>
  <si>
    <t>Rru_A1421</t>
  </si>
  <si>
    <t>Rru_A3355</t>
  </si>
  <si>
    <t>Rru_A1751</t>
  </si>
  <si>
    <t>Rru_A1069</t>
  </si>
  <si>
    <t>Rru_A0986</t>
  </si>
  <si>
    <t>Rru_A1634</t>
  </si>
  <si>
    <t>Rru_A2175</t>
  </si>
  <si>
    <t>Rru_A2241</t>
  </si>
  <si>
    <t>Rru_A3311</t>
  </si>
  <si>
    <t>Rru_A2124</t>
  </si>
  <si>
    <t>Rru_A0919</t>
  </si>
  <si>
    <t>Rru_A3465</t>
  </si>
  <si>
    <t>Rru_A1657</t>
  </si>
  <si>
    <t>Rru_A2641</t>
  </si>
  <si>
    <t>Rru_A3213</t>
  </si>
  <si>
    <t>Rru_A1443</t>
  </si>
  <si>
    <t>Rru_A1638</t>
  </si>
  <si>
    <t>Rru_A1643</t>
  </si>
  <si>
    <t>Rru_A3525</t>
  </si>
  <si>
    <t>Rru_AR0008</t>
  </si>
  <si>
    <t>Rru_A1405</t>
  </si>
  <si>
    <t>Rru_A2339</t>
  </si>
  <si>
    <t>Rru_A0460</t>
  </si>
  <si>
    <t>Rru_A0354</t>
  </si>
  <si>
    <t>Rru_A3179</t>
  </si>
  <si>
    <t>Rru_A0516</t>
  </si>
  <si>
    <t>Rru_A3501</t>
  </si>
  <si>
    <t>Rru_A3308</t>
  </si>
  <si>
    <t>Rru_A3343</t>
  </si>
  <si>
    <t>Rru_A2287</t>
  </si>
  <si>
    <t>Rru_A1635</t>
  </si>
  <si>
    <t>Rru_A0125</t>
  </si>
  <si>
    <t>Rru_A3494</t>
  </si>
  <si>
    <t>Rru_A1485</t>
  </si>
  <si>
    <t>Rru_A2890</t>
  </si>
  <si>
    <t>Rru_A1988</t>
  </si>
  <si>
    <t>Rru_A1260</t>
  </si>
  <si>
    <t>Rru_A0187</t>
  </si>
  <si>
    <t>Rru_A0726</t>
  </si>
  <si>
    <t>Rru_A2840</t>
  </si>
  <si>
    <t>Rru_A2407</t>
  </si>
  <si>
    <t>Rru_A0450</t>
  </si>
  <si>
    <t>Rru_A0996</t>
  </si>
  <si>
    <t>Rru_A0715</t>
  </si>
  <si>
    <t>Rru_A0551</t>
  </si>
  <si>
    <t>Rru_A0916</t>
  </si>
  <si>
    <t>Rru_A3410</t>
  </si>
  <si>
    <t>Rru_A0030</t>
  </si>
  <si>
    <t>Rru_A2345</t>
  </si>
  <si>
    <t>Rru_A2273</t>
  </si>
  <si>
    <t>Rru_A1959</t>
  </si>
  <si>
    <t>Rru_A1737</t>
  </si>
  <si>
    <t>Rru_A1409</t>
  </si>
  <si>
    <t>Rru_A0685</t>
  </si>
  <si>
    <t>Rru_A2231</t>
  </si>
  <si>
    <t>Rru_A3734</t>
  </si>
  <si>
    <t>Rru_A1415</t>
  </si>
  <si>
    <t>Rru_A2619</t>
  </si>
  <si>
    <t>Rru_A2751</t>
  </si>
  <si>
    <t>Rru_A1729</t>
  </si>
  <si>
    <t>Rru_A3654</t>
  </si>
  <si>
    <t>Rru_A3724</t>
  </si>
  <si>
    <t>Rru_A3128</t>
  </si>
  <si>
    <t>Rru_A3316</t>
  </si>
  <si>
    <t>Rru_A0832</t>
  </si>
  <si>
    <t>Rru_A3552</t>
  </si>
  <si>
    <t>Rru_A1470</t>
  </si>
  <si>
    <t>Rru_A0178</t>
  </si>
  <si>
    <t>Rru_A1640</t>
  </si>
  <si>
    <t>Rru_A1178</t>
  </si>
  <si>
    <t>Rru_A3712</t>
  </si>
  <si>
    <t>Rru_A0836</t>
  </si>
  <si>
    <t>Rru_A2842</t>
  </si>
  <si>
    <t>Rru_A1794</t>
  </si>
  <si>
    <t>killer suppression protein HigA, putative (NCBI)</t>
  </si>
  <si>
    <t>hypothetical protein (NCBI)</t>
  </si>
  <si>
    <t>3-beta-hydroxy-delta(5)-steroid dehydrogenase (NCBI)</t>
  </si>
  <si>
    <t>Glutathione peroxidase (NCBI)</t>
  </si>
  <si>
    <t>Monofunctional biosynthetic peptidoglycan transglycosylase (NCBI)</t>
  </si>
  <si>
    <t>Beta-lactamase-like (NCBI)</t>
  </si>
  <si>
    <t>Transcriptional Regulator, LysR family (NCBI)</t>
  </si>
  <si>
    <t>TPR repeat (NCBI)</t>
  </si>
  <si>
    <t>Protein of unknown function DUF523 (NCBI)</t>
  </si>
  <si>
    <t>ABC transporter component (NCBI)</t>
  </si>
  <si>
    <t>Lysine exporter protein (LYSE/YGGA) (NCBI)</t>
  </si>
  <si>
    <t>Carboxyl transferase (NCBI)</t>
  </si>
  <si>
    <t>Biotin carboxylase (NCBI)</t>
  </si>
  <si>
    <t>PAS/PAC Sensor Signal Transduction Histidine Kinase (NCBI)</t>
  </si>
  <si>
    <t>Protein of unknown function DUF123 (NCBI)</t>
  </si>
  <si>
    <t>Alpha/beta hydrolase fold (NCBI)</t>
  </si>
  <si>
    <t>Protein of unknown function DUF6, transmembrane (NCBI)</t>
  </si>
  <si>
    <t>ribosomal subunit interface protein, putative (NCBI)</t>
  </si>
  <si>
    <t>Helicase-like (NCBI)</t>
  </si>
  <si>
    <t>Protein of unknown function DUF1332 (NCBI)</t>
  </si>
  <si>
    <t>chemotaxis sensory transducer (NCBI)</t>
  </si>
  <si>
    <t>nuclease, SNase-like (NCBI)</t>
  </si>
  <si>
    <t>Peptidase S33, proline iminopeptidase 1 (NCBI)</t>
  </si>
  <si>
    <t>Putative diguanylate cyclase (GGDEF domain) (NCBI)</t>
  </si>
  <si>
    <t>HI0933-like protein (NCBI)</t>
  </si>
  <si>
    <t>Zinc-containing alcohol dehydrogenase superfamily (NCBI)</t>
  </si>
  <si>
    <t>ATP-dependent DNA helicase RecQ (NCBI)</t>
  </si>
  <si>
    <t>extracellular solute-binding protein, family 1 (NCBI)</t>
  </si>
  <si>
    <t>Binding-protein-dependent transport systems inner membrane component (NCBI)</t>
  </si>
  <si>
    <t>Cystathionine gamma-synthase (NCBI)</t>
  </si>
  <si>
    <t>Serine phosphatase (NCBI)</t>
  </si>
  <si>
    <t>Alpha-2-macroglobulin-like protein (NCBI)</t>
  </si>
  <si>
    <t>Penicillin-binding protein 1C (NCBI)</t>
  </si>
  <si>
    <t>MSHA biogenesis protein MshM (NCBI)</t>
  </si>
  <si>
    <t>Peptidase A24A, prepilin type IV (NCBI)</t>
  </si>
  <si>
    <t>type II and III secretion system protein (NCBI)</t>
  </si>
  <si>
    <t>type II secretion system protein E (NCBI)</t>
  </si>
  <si>
    <t>Putative diguanylate phosphodiesterase (EAL domain) (NCBI)</t>
  </si>
  <si>
    <t>diguanylate phosphodiesterase (EAL domain) (NCBI)</t>
  </si>
  <si>
    <t>ABC-2 transporter component (NCBI)</t>
  </si>
  <si>
    <t>Response regulator receiver (CheY) and unknown domain protein (NCBI)</t>
  </si>
  <si>
    <t>Peptidase S13, D-Ala-D-Ala carboxypeptidase C (NCBI)</t>
  </si>
  <si>
    <t>Glycosyl transferase, group 1 (NCBI)</t>
  </si>
  <si>
    <t>Succinic semialdehyde dehydrogenase (NCBI)</t>
  </si>
  <si>
    <t>molybdenum ABC transporter ATP-binding protein (NCBI)</t>
  </si>
  <si>
    <t>TRAP transporter solute receptor, TAXI family (NCBI)</t>
  </si>
  <si>
    <t>Leucyl aminopeptidase (NCBI)</t>
  </si>
  <si>
    <t>Transcriptional Regulator, AraC family (NCBI)</t>
  </si>
  <si>
    <t>Porphobilinogen synthase (NCBI)</t>
  </si>
  <si>
    <t>Putative cyclase (NCBI)</t>
  </si>
  <si>
    <t>GCN5-related N-acetyltransferase (NCBI)</t>
  </si>
  <si>
    <t>NADH:flavin oxidoreductase/NADH oxidase (NCBI)</t>
  </si>
  <si>
    <t>Transcriptional Regulator, TetR family (NCBI)</t>
  </si>
  <si>
    <t>Major facilitator superfamily MFS_1 (NCBI)</t>
  </si>
  <si>
    <t>GTP-binding protein TypA (NCBI)</t>
  </si>
  <si>
    <t>PfkB (NCBI)</t>
  </si>
  <si>
    <t>Endonuclease III/Nth (NCBI)</t>
  </si>
  <si>
    <t>Secretion protein HlyD (NCBI)</t>
  </si>
  <si>
    <t>Drug resistance transporter EmrB/QacA subfamily (NCBI)</t>
  </si>
  <si>
    <t>Chaperonin Cpn60/TCP-1 (NCBI)</t>
  </si>
  <si>
    <t>Transcriptional Regulator, XRE family (NCBI)</t>
  </si>
  <si>
    <t>Sulfate transporter/antisigma-factor antagonist (NCBI)</t>
  </si>
  <si>
    <t>Protein of unknown function DUF48 (NCBI)</t>
  </si>
  <si>
    <t>CRISPR-associated protein, CT1976 (NCBI)</t>
  </si>
  <si>
    <t>CRISPR-associated protein, CT1975 (NCBI)</t>
  </si>
  <si>
    <t>CRISPR-associated helicase Cas3, core (NCBI)</t>
  </si>
  <si>
    <t>CRISPR-associated protein Cas2, putative (NCBI)</t>
  </si>
  <si>
    <t>Protein of unknown function DUF83 (NCBI)</t>
  </si>
  <si>
    <t>Cold-shock DNA-binding domain protein (NCBI)</t>
  </si>
  <si>
    <t>Protein of unknown function DUF324 (NCBI)</t>
  </si>
  <si>
    <t>ABC transporter, transmembrane region (NCBI)</t>
  </si>
  <si>
    <t>TonB-dependent receptor (NCBI)</t>
  </si>
  <si>
    <t>Aspartate 1-decarboxylase-like (NCBI)</t>
  </si>
  <si>
    <t>Multi antimicrobial extrusion protein MatE (NCBI)</t>
  </si>
  <si>
    <t>Restriction endonuclease (NCBI)</t>
  </si>
  <si>
    <t>Phospholipase D/Transphosphatidylase (NCBI)</t>
  </si>
  <si>
    <t>Heat shock protein DnaJ-like (NCBI)</t>
  </si>
  <si>
    <t>SNF2 helicase-related protein (NCBI)</t>
  </si>
  <si>
    <t>Extradiol ring-cleavage dioxygenase, class III enzyme, subunit B (NCBI)</t>
  </si>
  <si>
    <t>MutT/nudix family protein (NCBI)</t>
  </si>
  <si>
    <t>Transcriptional Regulator, AsnC family (NCBI)</t>
  </si>
  <si>
    <t>Citrate lyase (NCBI)</t>
  </si>
  <si>
    <t>Protein of unknown function DUF344 (NCBI)</t>
  </si>
  <si>
    <t>Twin-arginine translocation pathway signal (NCBI)</t>
  </si>
  <si>
    <t>Camphor resistance CrcB protein (NCBI)</t>
  </si>
  <si>
    <t>NUDIX hydrolase (NCBI)</t>
  </si>
  <si>
    <t>DNA methylase N-4/N-6 (NCBI)</t>
  </si>
  <si>
    <t>Type III restriction enzyme, res subunit (NCBI)</t>
  </si>
  <si>
    <t>tRNA/rRNA cytosine-C5-methylase (NCBI)</t>
  </si>
  <si>
    <t>Ppx/GppA phosphatase (NCBI)</t>
  </si>
  <si>
    <t>Periplasmic binding protein/LacI transcriptional regulator (NCBI)</t>
  </si>
  <si>
    <t>inner-membrane translocator (NCBI)</t>
  </si>
  <si>
    <t>Xylulokinase (NCBI)</t>
  </si>
  <si>
    <t>GDP-mannose 4,6-dehydratase (NCBI)</t>
  </si>
  <si>
    <t>NAD-dependent epimerase/dehydratase (NCBI)</t>
  </si>
  <si>
    <t>Protein of unknown function DUF898 (NCBI)</t>
  </si>
  <si>
    <t>Carbon starvation protein CstA (NCBI)</t>
  </si>
  <si>
    <t>Protein of unknown function DUF466 (NCBI)</t>
  </si>
  <si>
    <t>Lytic transglycosylase, catalytic (NCBI)</t>
  </si>
  <si>
    <t>Molybdopterin binding domain (NCBI)</t>
  </si>
  <si>
    <t>Protein of unknown function DUF525 (NCBI)</t>
  </si>
  <si>
    <t>4Fe-4S ferredoxin, iron-sulfur binding (NCBI)</t>
  </si>
  <si>
    <t>Queuine tRNA-ribosyltransferase (NCBI)</t>
  </si>
  <si>
    <t>Queuosine biosynthesis protein (NCBI)</t>
  </si>
  <si>
    <t>Protein of unknown function DUF204 (NCBI)</t>
  </si>
  <si>
    <t>acetolactate synthase (NCBI)</t>
  </si>
  <si>
    <t>Aldehyde dehydrogenase (NCBI)</t>
  </si>
  <si>
    <t>2,5-didehydrogluconate reductase (NCBI)</t>
  </si>
  <si>
    <t>Auxin Efflux Carrier (NCBI)</t>
  </si>
  <si>
    <t>Putative esterase (NCBI)</t>
  </si>
  <si>
    <t>Aldehyde dehydrogenase (NAD+) (NCBI)</t>
  </si>
  <si>
    <t>Aminotransferase, class IV (NCBI)</t>
  </si>
  <si>
    <t>Alkylhydroperoxidase AhpD core (NCBI)</t>
  </si>
  <si>
    <t>Hydrogenase expression/formation protein HypE (NCBI)</t>
  </si>
  <si>
    <t>Ferredoxin hydrogenase (NCBI)</t>
  </si>
  <si>
    <t>Formate/nitrite transporter (NCBI)</t>
  </si>
  <si>
    <t>Aldehyde ferredoxin oxidoreductase (NCBI)</t>
  </si>
  <si>
    <t>NADH dehydrogenase (quinone) (NCBI)</t>
  </si>
  <si>
    <t>NADH-ubiquinone oxidoreductase (NCBI)</t>
  </si>
  <si>
    <t>Respiratory-chain NADH dehydrogenase, subunit 1 (NCBI)</t>
  </si>
  <si>
    <t>NADH-ubiquinone oxidoreductase, chain 4L (NCBI)</t>
  </si>
  <si>
    <t>NADH dehydrogenase (ubiquinone), 20 kDa subunit (NCBI)</t>
  </si>
  <si>
    <t>Peptidase M52, hydrogen uptake protein (NCBI)</t>
  </si>
  <si>
    <t>Formate dehydrogenase, alpha subunit (NCBI)</t>
  </si>
  <si>
    <t>Transcriptional Regulator, NifA subfamily, Fis Family (NCBI)</t>
  </si>
  <si>
    <t>Periplasmic Sensor Signal Transduction Histidine Kinase (NCBI)</t>
  </si>
  <si>
    <t>Ferritin and Dps (NCBI)</t>
  </si>
  <si>
    <t>Short-chain dehydrogenase/reductase SDR (NCBI)</t>
  </si>
  <si>
    <t>Phage integrase (NCBI)</t>
  </si>
  <si>
    <t>Class II aldolase/adducin-like (NCBI)</t>
  </si>
  <si>
    <t>Initiation factor 2B alpha/beta/delta (NCBI)</t>
  </si>
  <si>
    <t>Methylthioadenosine phosphorylase (NCBI)</t>
  </si>
  <si>
    <t>ATPase associated with various cellular activities, AAA_3 (NCBI)</t>
  </si>
  <si>
    <t>Double-transmembrane region-like (NCBI)</t>
  </si>
  <si>
    <t>flavodoxin/nitric oxide synthase (NCBI)</t>
  </si>
  <si>
    <t>Pirin-like (NCBI)</t>
  </si>
  <si>
    <t>Transcriptional Regulator, LytR/AlgR family (NCBI)</t>
  </si>
  <si>
    <t>Signal Transduction Histidine Kinase (STHK), LytS (NCBI)</t>
  </si>
  <si>
    <t>Flavodoxin, long chain (NCBI)</t>
  </si>
  <si>
    <t>Glyoxalase/bleomycin resistance protein/dioxygenase (NCBI)</t>
  </si>
  <si>
    <t>Major facilitator superfamily transporter MFS_1 (NCBI)</t>
  </si>
  <si>
    <t>SH3 domain protein (NCBI)</t>
  </si>
  <si>
    <t>Gamma-glutamyltransferase (NCBI)</t>
  </si>
  <si>
    <t>Transcriptional Regulator, ArsR family (NCBI)</t>
  </si>
  <si>
    <t>Antibiotic biosynthesis monooxygenase (NCBI)</t>
  </si>
  <si>
    <t>PpiC-type peptidyl-prolyl cis-trans isomerase (NCBI)</t>
  </si>
  <si>
    <t>Amidophosphoribosyl transferase (NCBI)</t>
  </si>
  <si>
    <t>Aminodeoxychorismate lyase (NCBI)</t>
  </si>
  <si>
    <t>Ribonuclease BN (NCBI)</t>
  </si>
  <si>
    <t>Acyl-CoA dehydrogenase (NCBI)</t>
  </si>
  <si>
    <t>Multi-sensor Signal Transduction Histidine Kinase (NCBI)</t>
  </si>
  <si>
    <t>extracellular solute-binding protein, family 3 (NCBI)</t>
  </si>
  <si>
    <t>AMMECR1 (NCBI)</t>
  </si>
  <si>
    <t>Protein of unknown function DUF52 (NCBI)</t>
  </si>
  <si>
    <t>Radical SAM (NCBI)</t>
  </si>
  <si>
    <t>Uncharacterized protein predicted to be involved in DNA repair-like (NCBI)</t>
  </si>
  <si>
    <t>Protein of unknown function DUF196 (NCBI)</t>
  </si>
  <si>
    <t>HNH endonuclease (NCBI)</t>
  </si>
  <si>
    <t>NADP oxidoreductase, coenzyme F420-dependent (NCBI)</t>
  </si>
  <si>
    <t>Alanine racemase-like (NCBI)</t>
  </si>
  <si>
    <t>Acetolactate synthase, large subunit, biosynthetic type (NCBI)</t>
  </si>
  <si>
    <t>Ketol-acid reductoisomerase (NCBI)</t>
  </si>
  <si>
    <t>OsmC-like protein (NCBI)</t>
  </si>
  <si>
    <t>Protein of unknown function DUF1311 (NCBI)</t>
  </si>
  <si>
    <t>Periplasmic binding protein (NCBI)</t>
  </si>
  <si>
    <t>transport system permease protein (NCBI)</t>
  </si>
  <si>
    <t>Phytoene desaturase (NCBI)</t>
  </si>
  <si>
    <t>Squalene/phytoene synthase (NCBI)</t>
  </si>
  <si>
    <t>Cyclic nucleotide-binding domain (cNMP-BD) protein (NCBI)</t>
  </si>
  <si>
    <t>Peptidase M23B (NCBI)</t>
  </si>
  <si>
    <t>Glycogen debranching enzyme GlgX (NCBI)</t>
  </si>
  <si>
    <t>Glycoside hydrolase (NCBI)</t>
  </si>
  <si>
    <t>Alpha amylase, catalytic region (NCBI)</t>
  </si>
  <si>
    <t>DEAD/DEAH box helicase (NCBI)</t>
  </si>
  <si>
    <t>Protein of unknown function DUF952 (NCBI)</t>
  </si>
  <si>
    <t>Dihydroorotate dehydrogenase 2 (NCBI)</t>
  </si>
  <si>
    <t>molybdenum cofactor biosynthesis protein (NCBI)</t>
  </si>
  <si>
    <t>CheA Signal Transduction Histidine Kinases (STHK) (NCBI)</t>
  </si>
  <si>
    <t>Response regulator receiver domain protein (CheY) (NCBI)</t>
  </si>
  <si>
    <t>Two component CheB methylesterase (NCBI)</t>
  </si>
  <si>
    <t>MCP methyltransferase, CheR-type (NCBI)</t>
  </si>
  <si>
    <t>Two component Transcriptional regulator, Winged helix family (NCBI)</t>
  </si>
  <si>
    <t>ATPase FliI/YscN (NCBI)</t>
  </si>
  <si>
    <t>Cobyrinic acid a,c-diamide synthase (NCBI)</t>
  </si>
  <si>
    <t>GTP-binding signal recognition particle SRP54, G-domain (NCBI)</t>
  </si>
  <si>
    <t>Protein of unknown function DUF955 (NCBI)</t>
  </si>
  <si>
    <t>Flagellar biosynthesis protein FlhA (NCBI)</t>
  </si>
  <si>
    <t>Two Component, Sigma54 Specific, Transcriptional Regulator, Fis family (NCBI)</t>
  </si>
  <si>
    <t>MotA/TolQ/ExbB proton channel (NCBI)</t>
  </si>
  <si>
    <t>Flagellar FliF M-ring protein (NCBI)</t>
  </si>
  <si>
    <t>Flagellar hook capping protein (NCBI)</t>
  </si>
  <si>
    <t>Flagellar hook-length control protein (NCBI)</t>
  </si>
  <si>
    <t>TPR domain protein (NCBI)</t>
  </si>
  <si>
    <t>Nitrogen regulatory protein P-II (GlnB, GlnK) (NCBI)</t>
  </si>
  <si>
    <t>Formyltetrahydrofolate deformylase (NCBI)</t>
  </si>
  <si>
    <t>Putative diguanylate cyclase/phosphodiesterase (GGDEF &amp; EAL domains) (NCBI)</t>
  </si>
  <si>
    <t>Cytochrome bd ubiquinol oxidase, subunit I (NCBI)</t>
  </si>
  <si>
    <t>Cytochrome bd ubiquinol oxidase, subunit II (NCBI)</t>
  </si>
  <si>
    <t>Peptidase U62, modulator of DNA gyrase (NCBI)</t>
  </si>
  <si>
    <t>Chorismate mutase (NCBI)</t>
  </si>
  <si>
    <t>Metallophosphoesterase (NCBI)</t>
  </si>
  <si>
    <t>Oligopeptide/dipeptide ABC transporter, ATP-binding protein-like (NCBI)</t>
  </si>
  <si>
    <t>extracellular solute-binding protein, family 5 (NCBI)</t>
  </si>
  <si>
    <t>Protein of unknown function UPF0191 (NCBI)</t>
  </si>
  <si>
    <t>Protein of unknown function DUF1526 (NCBI)</t>
  </si>
  <si>
    <t>Phosphate uptake regulator, PhoU (NCBI)</t>
  </si>
  <si>
    <t>Adenine phosphoribosyl transferase (NCBI)</t>
  </si>
  <si>
    <t>UspA (NCBI)</t>
  </si>
  <si>
    <t>Putative diguanylate cyclase/phosphodiesterase (GGDEF &amp; EAL domains) with PAS/PAC sensor(s) (NCBI)</t>
  </si>
  <si>
    <t>photosynthetic complex assembly protein (NCBI)</t>
  </si>
  <si>
    <t>PUCC protein (NCBI)</t>
  </si>
  <si>
    <t>Magnesium-chelatase, subunit H (NCBI)</t>
  </si>
  <si>
    <t>2-vinyl bacteriochlorophyllide hydratase (NCBI)</t>
  </si>
  <si>
    <t>Geranylgeranyl reductase (NCBI)</t>
  </si>
  <si>
    <t>Putative diguanylate cyclase (GGDEF domain) with PAS/PAC sensor domain (NCBI)</t>
  </si>
  <si>
    <t>Exonuclease (NCBI)</t>
  </si>
  <si>
    <t>Na+/solute symporter (NCBI)</t>
  </si>
  <si>
    <t>Protein of unknown function DUF485 (NCBI)</t>
  </si>
  <si>
    <t>Protein of unknown function DUF152 (NCBI)</t>
  </si>
  <si>
    <t>Glutamine amidotransferase class-I (NCBI)</t>
  </si>
  <si>
    <t>Multiple antibiotic resistance (MarC)-related proteins (NCBI)</t>
  </si>
  <si>
    <t>delta-1-pyrroline-5-carboxylate dehydrogenase 3 (NCBI)</t>
  </si>
  <si>
    <t>Putative diguanylate cyclase/phosphodiesterase (GGDEF &amp; EAL domains) with Response Regulator Receiver modulation (NCBI)</t>
  </si>
  <si>
    <t>Hly-III related proteins (NCBI)</t>
  </si>
  <si>
    <t>Signal Transduction Histidine Kinase (NCBI)</t>
  </si>
  <si>
    <t>Protein of unknown function DUF81 (NCBI)</t>
  </si>
  <si>
    <t>Predicted signal transduction protein (NCBI)</t>
  </si>
  <si>
    <t>2-isopropylmalate synthase/homocitrate synthase (NCBI)</t>
  </si>
  <si>
    <t>Lipolytic enzyme (NCBI)</t>
  </si>
  <si>
    <t>Plasmid stabilization system (NCBI)</t>
  </si>
  <si>
    <t>Molybdate ABC transporter, ATP-binding protein (NCBI)</t>
  </si>
  <si>
    <t>Molybdate ABC transporter, permease protein (NCBI)</t>
  </si>
  <si>
    <t>Molybdenum ABC transporter, periplasmic binding protein (NCBI)</t>
  </si>
  <si>
    <t>RarD protein (NCBI)</t>
  </si>
  <si>
    <t>Mg2+ transporter protein, CorA-like (NCBI)</t>
  </si>
  <si>
    <t>Transcriptional Regulator, MarR family (NCBI)</t>
  </si>
  <si>
    <t>Anti-Sigm factor, ChrR (NCBI)</t>
  </si>
  <si>
    <t>Amine oxidase (NCBI)</t>
  </si>
  <si>
    <t>Protein of unknown function DUF1365 (NCBI)</t>
  </si>
  <si>
    <t>Cyclopropane-fatty-acyl-phospholipid synthase (NCBI)</t>
  </si>
  <si>
    <t>DNA repair protein RadC (NCBI)</t>
  </si>
  <si>
    <t>Sugar fermentation stimulation protein (NCBI)</t>
  </si>
  <si>
    <t>Nitrilase/cyanide hydratase and apolipoprotein N-acyltransferase (NCBI)</t>
  </si>
  <si>
    <t>Protein of unknown function DUF1178 (NCBI)</t>
  </si>
  <si>
    <t>PTSINtr with GAF domain, PtsP (NCBI)</t>
  </si>
  <si>
    <t>Chaperone clpB (NCBI)</t>
  </si>
  <si>
    <t>Aldo/keto reductase (NCBI)</t>
  </si>
  <si>
    <t>Fe-S oxidoreductase (NCBI)</t>
  </si>
  <si>
    <t>HesB/YadR/YfhF (NCBI)</t>
  </si>
  <si>
    <t>Adenosine deaminase (NCBI)</t>
  </si>
  <si>
    <t>Oxidoreductase/nitrogenase, component 1 (NCBI)</t>
  </si>
  <si>
    <t>Nitrogenase (NCBI)</t>
  </si>
  <si>
    <t>O-acetylhomoserine/O-acetylserine sulfhydrylase (NCBI)</t>
  </si>
  <si>
    <t>2OG-Fe(II) oxygenase (NCBI)</t>
  </si>
  <si>
    <t>Aspartate/tyrosine/aromatic aminotransferase (NCBI)</t>
  </si>
  <si>
    <t>Lipoprotein YaeC (NCBI)</t>
  </si>
  <si>
    <t>Amino acid ABC transporter, permease protein, 3-TM region, His/Glu/Gln/Arg/opine (NCBI)</t>
  </si>
  <si>
    <t>cysteine synthase (NCBI)</t>
  </si>
  <si>
    <t>Phenylacetate--CoA ligase (NCBI)</t>
  </si>
  <si>
    <t>NLPA lipoprotein (NCBI)</t>
  </si>
  <si>
    <t>Serine O-acetyltransferase (NCBI)</t>
  </si>
  <si>
    <t>Nitrogenase iron protein (NCBI)</t>
  </si>
  <si>
    <t>major facilitator transporter superfamily MFS_1 (NCBI)</t>
  </si>
  <si>
    <t>7-keto-8-aminopelargonate synthetase and related enzymes-like (NCBI)</t>
  </si>
  <si>
    <t>conjugal transfer protein (NCBI)</t>
  </si>
  <si>
    <t>Conjugal transfer protein TrbC (NCBI)</t>
  </si>
  <si>
    <t>ND</t>
  </si>
  <si>
    <t>Asparagine synthase (NCBI)</t>
  </si>
  <si>
    <t>HPr kinase (NCBI)</t>
  </si>
  <si>
    <t>Cupin region (NCBI)</t>
  </si>
  <si>
    <t>CRISPR-associated protein, CT1133 (NCBI)</t>
  </si>
  <si>
    <t>CRISPR-associated protein TM1801 (NCBI)</t>
  </si>
  <si>
    <t>Leucine-rich repeat (NCBI)</t>
  </si>
  <si>
    <t>TonB-dependent siderophore receptor (NCBI)</t>
  </si>
  <si>
    <t>Sulfotransferase (NCBI)</t>
  </si>
  <si>
    <t>RND efflux system, outer membrane lipoprotein, NodT (NCBI)</t>
  </si>
  <si>
    <t>Peptidase C14, caspase catalytic subunit p20 (NCBI)</t>
  </si>
  <si>
    <t>peptidase C14, caspase catalytic subunit p20 (NCBI)</t>
  </si>
  <si>
    <t>OmpA/MotB (NCBI)</t>
  </si>
  <si>
    <t>Sigma-24 (FecI) (NCBI)</t>
  </si>
  <si>
    <t>Hydrophobe/amphiphile efflux-1 HAE1 (NCBI)</t>
  </si>
  <si>
    <t>stress protein (NCBI)</t>
  </si>
  <si>
    <t>putative transcriptional regulator (NCBI)</t>
  </si>
  <si>
    <t>ATP/GTP-binding protein (NCBI)</t>
  </si>
  <si>
    <t>Peptidase C56, PfpI (NCBI)</t>
  </si>
  <si>
    <t>Pyruvate formate-lyase (NCBI)</t>
  </si>
  <si>
    <t>polyhedral shell protein, EutL/PduB type (NCBI)</t>
  </si>
  <si>
    <t>Propanediol utilization protein (NCBI)</t>
  </si>
  <si>
    <t>ethanolamine utilization protein eutJ (NCBI)</t>
  </si>
  <si>
    <t>pyruvate-formate lyase-activating enzyme (NCBI)</t>
  </si>
  <si>
    <t>Methionine adenosyltransferase (NCBI)</t>
  </si>
  <si>
    <t>Histidine kinase (NCBI)</t>
  </si>
  <si>
    <t>Two Component Transcriptional Regulator, AraC family (NCBI)</t>
  </si>
  <si>
    <t>Acetate kinase (NCBI)</t>
  </si>
  <si>
    <t>Glycosidase, PH1107-related (NCBI)</t>
  </si>
  <si>
    <t>luciferase-like (NCBI)</t>
  </si>
  <si>
    <t>Hydrogenase expression/synthesis, HypA (NCBI)</t>
  </si>
  <si>
    <t>Sigma54 Specific Transcriptional Regulator containing GAF, and Fis DNA-binding domains (NCBI)</t>
  </si>
  <si>
    <t>DegT/DnrJ/EryC1/StrS aminotransferase (NCBI)</t>
  </si>
  <si>
    <t>Coenzyme F420 hydrogenase/dehydrogenase beta subunit-like (NCBI)</t>
  </si>
  <si>
    <t>Glycosyl transferase, family 2 (NCBI)</t>
  </si>
  <si>
    <t>AmpD (negative regulator of AmpC) (NCBI)</t>
  </si>
  <si>
    <t>MifU-like protein, Fe-S cluster formation (NCBI)</t>
  </si>
  <si>
    <t>Carbon-monoxide dehydrogenase (NCBI)</t>
  </si>
  <si>
    <t>ATPase associated with various cellular activities, AAA_5 (NCBI)</t>
  </si>
  <si>
    <t>VWA containing CoxE-like (NCBI)</t>
  </si>
  <si>
    <t>Prephenate dehydrogenase (NCBI)</t>
  </si>
  <si>
    <t>Linocin_M18 bacteriocin protein (NCBI)</t>
  </si>
  <si>
    <t>Prevent-host-death protein (NCBI)</t>
  </si>
  <si>
    <t>Transcriptional modulator of MazE/toxin, MazF (NCBI)</t>
  </si>
  <si>
    <t>Amidase (NCBI)</t>
  </si>
  <si>
    <t>Peptidase M20D, amidohydrolase (NCBI)</t>
  </si>
  <si>
    <t>Transcriptional Regulator, NifA, Fis Family (NCBI)</t>
  </si>
  <si>
    <t>Nitrogenase cofactor biosynthesis protein NifB (NCBI)</t>
  </si>
  <si>
    <t>Leucine rich repeat variant (NCBI)</t>
  </si>
  <si>
    <t>NifZ (NCBI)</t>
  </si>
  <si>
    <t>Lysine-arginine-ornithine-binding periplasmic protein (NCBI)</t>
  </si>
  <si>
    <t>Acyltransferase 3 (NCBI)</t>
  </si>
  <si>
    <t>ADP-ribosyl-(dinitrogen reductase) hydrolase (NCBI)</t>
  </si>
  <si>
    <t>NAD(+)--dinitrogen-reductase ADP-D-ribosyltransferase (NCBI)</t>
  </si>
  <si>
    <t>Nitrogenase molybdenum-iron protein alpha chain (NCBI)</t>
  </si>
  <si>
    <t>Nitrogenase molybdenum-iron protein beta chain (NCBI)</t>
  </si>
  <si>
    <t>Spermidine/putrescine ABC transporter ATP-binding subunit (NCBI)</t>
  </si>
  <si>
    <t>phage repressor (NCBI)</t>
  </si>
  <si>
    <t>Transcriptional Regulator, MerR family (NCBI)</t>
  </si>
  <si>
    <t>(Cd/Co/Hg/Pb/Zn)-translocating P-type ATPase (NCBI)</t>
  </si>
  <si>
    <t>Amino acid permease-associated region (NCBI)</t>
  </si>
  <si>
    <t>Ethanolamine ammonia-lyase (NCBI)</t>
  </si>
  <si>
    <t>Ethanolamine ammonia lyase large subunit (NCBI)</t>
  </si>
  <si>
    <t>Protein of unknown function DUF892 (NCBI)</t>
  </si>
  <si>
    <t>Protein of unknown function DUF1045 (NCBI)</t>
  </si>
  <si>
    <t>Amidohydrolase (NCBI)</t>
  </si>
  <si>
    <t>Glu/Leu/Phe/Val dehydrogenase (NCBI)</t>
  </si>
  <si>
    <t>Peptide deformylase (NCBI)</t>
  </si>
  <si>
    <t>AMP-dependent synthetase and ligase (NCBI)</t>
  </si>
  <si>
    <t>6-phosphofructokinase (NCBI)</t>
  </si>
  <si>
    <t>3-hydroxybutyrate dehydrogenase (NCBI)</t>
  </si>
  <si>
    <t>Cobalamin synthesis protein/P47K (NCBI)</t>
  </si>
  <si>
    <t>Aminotransferase, class V (NCBI)</t>
  </si>
  <si>
    <t>Putative Fe-S cluster (NCBI)</t>
  </si>
  <si>
    <t>Adenylate/Guanylate Cyclase (NCBI)</t>
  </si>
  <si>
    <t>sodium/hydrogen exchanger (NCBI)</t>
  </si>
  <si>
    <t>5-formyltetrahydrofolate cyclo-ligase (NCBI)</t>
  </si>
  <si>
    <t>hypothetical protein (RefSeq)</t>
  </si>
  <si>
    <t>tRNA synthetase, class II (G, H, P and S) (NCBI)</t>
  </si>
  <si>
    <t>Sigma 32 (RpoH) (NCBI)</t>
  </si>
  <si>
    <t>Pseudouridine synthase, RluD (NCBI)</t>
  </si>
  <si>
    <t>NnrS (NCBI)</t>
  </si>
  <si>
    <t>Pyruvate carboxylase (NCBI)</t>
  </si>
  <si>
    <t>YbaK/prolyl-tRNA synthetase associated region (NCBI)</t>
  </si>
  <si>
    <t>D-lactate dehydrogenase (cytochrome) (NCBI)</t>
  </si>
  <si>
    <t>Integrase, catalytic region (NCBI)</t>
  </si>
  <si>
    <t>Ammonium transporter (NCBI)</t>
  </si>
  <si>
    <t>Anthranilate synthase (NCBI)</t>
  </si>
  <si>
    <t>Excinuclease ABC, B subunit (NCBI)</t>
  </si>
  <si>
    <t>Blue (type 1) copper subtype (NCBI)</t>
  </si>
  <si>
    <t>Elongation factor G (NCBI)</t>
  </si>
  <si>
    <t>Protein of unknown function UPF0001 (NCBI)</t>
  </si>
  <si>
    <t>Glycine hydroxymethyltransferase (NCBI)</t>
  </si>
  <si>
    <t>regulatory protein GntR (NCBI)</t>
  </si>
  <si>
    <t>Benzoate membrane transport protein (NCBI)</t>
  </si>
  <si>
    <t>Pyridoxal kinase (NCBI)</t>
  </si>
  <si>
    <t>5-aminolevulinic acid synthase (NCBI)</t>
  </si>
  <si>
    <t>Acetylornithine and succinylornithine aminotransferase (NCBI)</t>
  </si>
  <si>
    <t>Potassium-transporting ATPase (NCBI)</t>
  </si>
  <si>
    <t>Potassium-translocating P-type ATPase B subunit (NCBI)</t>
  </si>
  <si>
    <t>Osmosensitive K+ channel Signal Transduction Histidine Kinase (NCBI)</t>
  </si>
  <si>
    <t>Ni-Fe hydrogenase, small subunit (NCBI)</t>
  </si>
  <si>
    <t>Nickel-dependent hydrogenase, large subunit (NCBI)</t>
  </si>
  <si>
    <t>Nickel-dependent hydrogenase b-type cytochrome subunit (NCBI)</t>
  </si>
  <si>
    <t>Hydrogenase accessory protein HypB (NCBI)</t>
  </si>
  <si>
    <t>Histone deacetylase superfamily (NCBI)</t>
  </si>
  <si>
    <t>Anticodon-binding (NCBI)</t>
  </si>
  <si>
    <t>3-isopropylmalate dehydratase large subunit region (NCBI)</t>
  </si>
  <si>
    <t>3-isopropylmalate dehydrogenase (NCBI)</t>
  </si>
  <si>
    <t>Ubiquinol-cytochrome c reductase, iron-sulfur subunit (NCBI)</t>
  </si>
  <si>
    <t>Protein of unknown function DUF134 (NCBI)</t>
  </si>
  <si>
    <t>MaoC-like dehydratase (NCBI)</t>
  </si>
  <si>
    <t>exopolyphosphatase-related protein (NCBI)</t>
  </si>
  <si>
    <t>AFG1-like ATPase (NCBI)</t>
  </si>
  <si>
    <t>Phage shock B (NCBI)</t>
  </si>
  <si>
    <t>Sigma54 Specific Transcriptional Regulator containing PAS, and Fis DNA-binding domains (NCBI)</t>
  </si>
  <si>
    <t>Protein of unknown function DUF610, YibQ (NCBI)</t>
  </si>
  <si>
    <t>Protein of unknown function DUF163 (NCBI)</t>
  </si>
  <si>
    <t>Cytochrome B561 (NCBI)</t>
  </si>
  <si>
    <t>Transcriptional Regulator, Crp/Fnr family (NCBI)</t>
  </si>
  <si>
    <t>kinase-like (NCBI)</t>
  </si>
  <si>
    <t>Beta-lactamase (NCBI)</t>
  </si>
  <si>
    <t>Glutamate--ammonia ligase (NCBI)</t>
  </si>
  <si>
    <t>Glutamine synthetase, catalytic region (NCBI)</t>
  </si>
  <si>
    <t>Aminotransferase class-III (NCBI)</t>
  </si>
  <si>
    <t>Transcriptional Regulator, GntR family (NCBI)</t>
  </si>
  <si>
    <t>Carbohydrate kinase, FGGY (NCBI)</t>
  </si>
  <si>
    <t>HAD-superfamily hydrolase subfamily IA, variant 3 (NCBI)</t>
  </si>
  <si>
    <t>Rv0623-like transcription factor (NCBI)</t>
  </si>
  <si>
    <t>ATP-cone (NCBI)</t>
  </si>
  <si>
    <t>Hpt Sensor Hybrid Histidine Kinase (NCBI)</t>
  </si>
  <si>
    <t>Membrane-bound tetrahaem cytochrome TorC/YecK (NCBI)</t>
  </si>
  <si>
    <t>WD-40 repeat (NCBI)</t>
  </si>
  <si>
    <t>Trimethylamine-N-oxide reductase (cytochrome c) (NCBI)</t>
  </si>
  <si>
    <t>Molybdenum cofactor synthesis protein (NCBI)</t>
  </si>
  <si>
    <t>Alkaline phosphatase (NCBI)</t>
  </si>
  <si>
    <t>Transcriptional Regulator, Histidine utilization repressor, GntR family (NCBI)</t>
  </si>
  <si>
    <t>FAD linked oxidase-like (NCBI)</t>
  </si>
  <si>
    <t>N-formylglutamate deformylase (NCBI)</t>
  </si>
  <si>
    <t>Histidine ammonia-lyase (NCBI)</t>
  </si>
  <si>
    <t>Formiminoglutamate deiminase (NCBI)</t>
  </si>
  <si>
    <t>Imidazolonepropionase (NCBI)</t>
  </si>
  <si>
    <t>Urocanate hydratase (NCBI)</t>
  </si>
  <si>
    <t>acetoacetyl-CoA reductase (NCBI)</t>
  </si>
  <si>
    <t>Acetyl-CoA C-acyltransferase (NCBI)</t>
  </si>
  <si>
    <t>Membrane protein involved in aromatic hydrocarbon degradation (NCBI)</t>
  </si>
  <si>
    <t>Sterol-binding (NCBI)</t>
  </si>
  <si>
    <t>Electron-transferring-flavoproteindehydrogenase (NCBI)</t>
  </si>
  <si>
    <t>Na+-transporting methylmalonyl-CoA/oxaloacetate decarboxylase, beta subunit (NCBI)</t>
  </si>
  <si>
    <t>Biotin--acetyl-CoA-carboxylase ligase (NCBI)</t>
  </si>
  <si>
    <t>alpha subunit of malonate decarboxylase (NCBI)</t>
  </si>
  <si>
    <t>beta subunit of malonate decarboxylase (NCBI)</t>
  </si>
  <si>
    <t>transporter (NCBI)</t>
  </si>
  <si>
    <t>Malonate/sodium symporter MadM subunit (NCBI)</t>
  </si>
  <si>
    <t>Ribose 5-phosphate isomerase B (NCBI)</t>
  </si>
  <si>
    <t>Transcriptional Regulator, DeoR family (NCBI)</t>
  </si>
  <si>
    <t>Glycerone kinase (NCBI)</t>
  </si>
  <si>
    <t>Dak phosphatase (NCBI)</t>
  </si>
  <si>
    <t>Pentulose kinase (NCBI)</t>
  </si>
  <si>
    <t>Sodium/hydrogen exchanger (NCBI)</t>
  </si>
  <si>
    <t>Catalase (NCBI)</t>
  </si>
  <si>
    <t>Transaldolase AB (NCBI)</t>
  </si>
  <si>
    <t>Xylose isomerase-like TIM barrel (NCBI)</t>
  </si>
  <si>
    <t>Short chain fatty acid transporter (NCBI)</t>
  </si>
  <si>
    <t>nitrogenase iron-iron protein, alpha chain (NCBI)</t>
  </si>
  <si>
    <t>CheW protein (NCBI)</t>
  </si>
  <si>
    <t>L-lactate permease (NCBI)</t>
  </si>
  <si>
    <t>4Fe-4S ferredoxin (NCBI)</t>
  </si>
  <si>
    <t>Protein of unknown function DUF162 (NCBI)</t>
  </si>
  <si>
    <t>Protein of unknown function DUF132 (NCBI)</t>
  </si>
  <si>
    <t>thioredoxin-disulfide reductase (NCBI)</t>
  </si>
  <si>
    <t>Carboxylyase-related protein (NCBI)</t>
  </si>
  <si>
    <t>NADH ubiquinone oxidoreductase, 20 kDa subunit (NCBI)</t>
  </si>
  <si>
    <t>NADH dehydrogenase (ubiquinone) (NCBI)</t>
  </si>
  <si>
    <t>Carbon-monoxide dehydrogenase, catalytic subunit (NCBI)</t>
  </si>
  <si>
    <t>Nicotinate-nucleotide pyrophosphorylase (NCBI)</t>
  </si>
  <si>
    <t>L-aspartate oxidase (NCBI)</t>
  </si>
  <si>
    <t>Quinolinate synthetase A (NCBI)</t>
  </si>
  <si>
    <t>Sodium:dicarboxylate symporter (NCBI)</t>
  </si>
  <si>
    <t>lipoprotein, putative (NCBI)</t>
  </si>
  <si>
    <t>Ribonucleoside-diphosphate reductase (NCBI)</t>
  </si>
  <si>
    <t>Arsenite-transporting ATPase (NCBI)</t>
  </si>
  <si>
    <t>Arsenical resistance operon trans-acting repressor ArsD (NCBI)</t>
  </si>
  <si>
    <t>Bile acid:sodium symporter (NCBI)</t>
  </si>
  <si>
    <t>Phage Tail Collar (NCBI)</t>
  </si>
  <si>
    <t>O-methyltransferase, family 2 (NCBI)</t>
  </si>
  <si>
    <t>2-isopropylmalate synthase (RefSeq)</t>
  </si>
  <si>
    <t>Phosphate butyryltransferase (NCBI)</t>
  </si>
  <si>
    <t>Protein of unknown function DUF1446 (NCBI)</t>
  </si>
  <si>
    <t>Citrate transporter (NCBI)</t>
  </si>
  <si>
    <t>PhnA protein (NCBI)</t>
  </si>
  <si>
    <t>Undecaprenyl-phosphategalactosephosphotransferase (NCBI)</t>
  </si>
  <si>
    <t>Asparagine synthase, glutamine-hydrolyzing (NCBI)</t>
  </si>
  <si>
    <t>Glycosyl transferase WecB/TagA/CpsF (NCBI)</t>
  </si>
  <si>
    <t>Parallel beta-helix repeat (NCBI)</t>
  </si>
  <si>
    <t>Polysaccharide export protein (NCBI)</t>
  </si>
  <si>
    <t>Protein-tyrosine kinase (NCBI)</t>
  </si>
  <si>
    <t>Cyclic peptide transporter (NCBI)</t>
  </si>
  <si>
    <t>Signal Transduction Histidine Kinase (STHK) with CheB and CheR activity (NCBI)</t>
  </si>
  <si>
    <t>Transport-associated (NCBI)</t>
  </si>
  <si>
    <t>LamB/YcsF (NCBI)</t>
  </si>
  <si>
    <t>FAD dependent oxidoreductase (NCBI)</t>
  </si>
  <si>
    <t>PRC-barrel (NCBI)</t>
  </si>
  <si>
    <t>ISSo9, nucleotidyltransferase domain protein (NCBI)</t>
  </si>
  <si>
    <t>Transposase, IS4 (NCBI)</t>
  </si>
  <si>
    <t>Transposase and inactivated derivatives-like (NCBI)</t>
  </si>
  <si>
    <t>Hemerythrin (NCBI)</t>
  </si>
  <si>
    <t>Nucleoside 2-deoxyribosyltransferase (NCBI)</t>
  </si>
  <si>
    <t>5,10-methylenetetrahydrofolate reductase (NCBI)</t>
  </si>
  <si>
    <t>Pentapeptide repeat (NCBI)</t>
  </si>
  <si>
    <t>Cl- channel, voltage gated (NCBI)</t>
  </si>
  <si>
    <t>Plasmid maintenance system antidote protein (NCBI)</t>
  </si>
  <si>
    <t>Methylmalonate-semialdehyde dehydrogenase (NCBI)</t>
  </si>
  <si>
    <t>Putative molybdenum utilization protein ModD (NCBI)</t>
  </si>
  <si>
    <t>Malonyl-CoA decarboxylase (NCBI)</t>
  </si>
  <si>
    <t>metallo-beta-lactamase (NCBI)</t>
  </si>
  <si>
    <t>Methyladenine glycosylase (NCBI)</t>
  </si>
  <si>
    <t>putative depolymerase (NCBI)</t>
  </si>
  <si>
    <t>Peptidase M50, putative membrane-associated zinc metallopeptidase (NCBI)</t>
  </si>
  <si>
    <t>ComEC/Rec2-related protein (NCBI)</t>
  </si>
  <si>
    <t>PhoH-like protein (NCBI)</t>
  </si>
  <si>
    <t>4-alpha-glucanotransferase (NCBI)</t>
  </si>
  <si>
    <t>MscS Mechanosensitive ion channel (NCBI)</t>
  </si>
  <si>
    <t>Cystathionine beta-lyase (NCBI)</t>
  </si>
  <si>
    <t>3-mercaptopyruvate sulfurtransferase (NCBI)</t>
  </si>
  <si>
    <t>Pyridoxal-5'-phosphate-dependent enzyme, beta subunit (NCBI)</t>
  </si>
  <si>
    <t>Dihydrouridine synthase TIM-barrel protein yjbN (NCBI)</t>
  </si>
  <si>
    <t>methyltransferase (NCBI)</t>
  </si>
  <si>
    <t>Na+/H+ antiporter MnhB subunit-related protein (NCBI)</t>
  </si>
  <si>
    <t>putative multicomponent Na+-H+ antiporter subunit A (NCBI)</t>
  </si>
  <si>
    <t>Na+/H+ antiporter subunit (NCBI)</t>
  </si>
  <si>
    <t>Multiple resistance and pH regulation protein F (NCBI)</t>
  </si>
  <si>
    <t>putative sulfonate/nitrate transport system substrate-binding protein (NCBI)</t>
  </si>
  <si>
    <t>Protein of unknown function DUF192 (NCBI)</t>
  </si>
  <si>
    <t>ETC complex I subunit conserved region (NCBI)</t>
  </si>
  <si>
    <t>guanylate cyclase (GGDEF domain) with PAS/PAC sensor and Response Regulator Receiver modulation (NCBI)</t>
  </si>
  <si>
    <t>Extensin-like (NCBI)</t>
  </si>
  <si>
    <t>Ubiquinol-cytochrome C chaperone (NCBI)</t>
  </si>
  <si>
    <t>CutA1 divalent ion tolerance protein (NCBI)</t>
  </si>
  <si>
    <t>Dihydrouridine synthase TIM-barrel protein nifR3 (NCBI)</t>
  </si>
  <si>
    <t>HAD-superfamily hydrolase, subfamily IA, variant 1 (NCBI)</t>
  </si>
  <si>
    <t>Small GTP-binding protein domain (NCBI)</t>
  </si>
  <si>
    <t>MazG (NCBI)</t>
  </si>
  <si>
    <t>Spermine synthase (NCBI)</t>
  </si>
  <si>
    <t>S-adenosylmethionine decarboxylase related (NCBI)</t>
  </si>
  <si>
    <t>Orn/DAP/Arg decarboxylase 2 (NCBI)</t>
  </si>
  <si>
    <t>Protein of unknown function DUF411 (NCBI)</t>
  </si>
  <si>
    <t>permease (NCBI)</t>
  </si>
  <si>
    <t>Cation efflux protein (NCBI)</t>
  </si>
  <si>
    <t>TatD-related deoxyribonuclease (NCBI)</t>
  </si>
  <si>
    <t>Rare lipoprotein A (NCBI)</t>
  </si>
  <si>
    <t>Lytic murein transglycosylase (NCBI)</t>
  </si>
  <si>
    <t>Endoribonuclease L-PSP (NCBI)</t>
  </si>
  <si>
    <t>NAD(P)H dehydrogenase (quinone) (NCBI)</t>
  </si>
  <si>
    <t>5-methyltetrahydropteroyltriglutamate-- homocysteine S-methyltransferase (NCBI)</t>
  </si>
  <si>
    <t>Thioesterase superfamily (NCBI)</t>
  </si>
  <si>
    <t>Isochorismatase hydrolase (NCBI)</t>
  </si>
  <si>
    <t>Protein of unknown function DUF1345 (NCBI)</t>
  </si>
  <si>
    <t>ThiJ/PfpI (NCBI)</t>
  </si>
  <si>
    <t>Carbonate dehydratase (NCBI)</t>
  </si>
  <si>
    <t>Transcription-repair coupling factor (NCBI)</t>
  </si>
  <si>
    <t>Protein of unknown function DUF502 (NCBI)</t>
  </si>
  <si>
    <t>Peptidylprolyl isomerase (NCBI)</t>
  </si>
  <si>
    <t>Extracellular ligand-binding receptor (NCBI)</t>
  </si>
  <si>
    <t>Excinuclease ABC, A subunit (NCBI)</t>
  </si>
  <si>
    <t>High-affinity nickel-transporter (NCBI)</t>
  </si>
  <si>
    <t>Gid protein (NCBI)</t>
  </si>
  <si>
    <t>SecF protein (NCBI)</t>
  </si>
  <si>
    <t>SecD export membrane protein (NCBI)</t>
  </si>
  <si>
    <t>Protein of unknown function DUF815 (NCBI)</t>
  </si>
  <si>
    <t>Deoxyguanosinetriphosphate triphosphohydrolase (NCBI)</t>
  </si>
  <si>
    <t>Copper/Zinc superoxide dismutase (NCBI)</t>
  </si>
  <si>
    <t>membrane protein-like (NCBI)</t>
  </si>
  <si>
    <t>Dihydroxy-acid dehydratase (NCBI)</t>
  </si>
  <si>
    <t>Cytochrome-c peroxidase (NCBI)</t>
  </si>
  <si>
    <t>Type I secretion outer membrane protein, TolC (NCBI)</t>
  </si>
  <si>
    <t>N-acetyltransferase (NCBI)</t>
  </si>
  <si>
    <t>Protein of unknown function DUF62 (NCBI)</t>
  </si>
  <si>
    <t>Glycolate reductase (NCBI)</t>
  </si>
  <si>
    <t>Poly(R)-hydroxyalkanoic acid synthase, class I (NCBI)</t>
  </si>
  <si>
    <t>Inorganic diphosphatase (NCBI)</t>
  </si>
  <si>
    <t>Transcriptional Regulator, MucR family (NCBI)</t>
  </si>
  <si>
    <t>GTP cyclohydrolase I (NCBI)</t>
  </si>
  <si>
    <t>3-hydroxyisobutyrate dehydrogenase (NCBI)</t>
  </si>
  <si>
    <t>Enoyl-CoA hydratase/isomerase (NCBI)</t>
  </si>
  <si>
    <t>TRAP-type C4-dicarboxylate transport system periplasmic component-like (NCBI)</t>
  </si>
  <si>
    <t>Penicillin amidase (NCBI)</t>
  </si>
  <si>
    <t>motA, chemotaxis (motility protein A (NCBI)</t>
  </si>
  <si>
    <t>RDD (NCBI)</t>
  </si>
  <si>
    <t>Arginyltransferase (NCBI)</t>
  </si>
  <si>
    <t>Transglutaminase-like (NCBI)</t>
  </si>
  <si>
    <t>Pyridoxal phosphate biosynthetic protein PdxJ (NCBI)</t>
  </si>
  <si>
    <t>Dihydrodipicolinate synthase subfamily (NCBI)</t>
  </si>
  <si>
    <t>Na/Pi cotransporter II-related (NCBI)</t>
  </si>
  <si>
    <t>Magnesium and cobalt transport protein CorA (NCBI)</t>
  </si>
  <si>
    <t>Anthranilate synthase component I (NCBI)</t>
  </si>
  <si>
    <t>Anthranilate phosphoribosyl transferase (NCBI)</t>
  </si>
  <si>
    <t>Indole-3-glycerol-phosphate synthase (NCBI)</t>
  </si>
  <si>
    <t>Nucleoside recognition (NCBI)</t>
  </si>
  <si>
    <t>Basic membrane lipoprotein (NCBI)</t>
  </si>
  <si>
    <t>Protein-methionine-S-oxide reductase (NCBI)</t>
  </si>
  <si>
    <t>Putative diguanylate cyclase (GGDEF domain) with PAS/PAC sensor and Response Regulator Receiver modulation (NCBI)</t>
  </si>
  <si>
    <t>Ferric uptake regulator (FUR) family (NCBI)</t>
  </si>
  <si>
    <t>Acetyl-CoA hydrolase (NCBI)</t>
  </si>
  <si>
    <t>Yeast 2-isopropylmalate synthase (NCBI)</t>
  </si>
  <si>
    <t>Transcriptional Regulator, LuxR family (NCBI)</t>
  </si>
  <si>
    <t>ErfK/YbiS/YcfS/YnhG (NCBI)</t>
  </si>
  <si>
    <t>Protein of unknown function DUF519 (NCBI)</t>
  </si>
  <si>
    <t>Pyruvate carboxyltransferase (NCBI)</t>
  </si>
  <si>
    <t>acyl-CoA carboxylase alpha chain (NCBI)</t>
  </si>
  <si>
    <t>Propionyl-CoA carboxylase (NCBI)</t>
  </si>
  <si>
    <t>DSBA oxidoreductase (NCBI)</t>
  </si>
  <si>
    <t>Acetyl-CoA C-acetyltransferase (NCBI)</t>
  </si>
  <si>
    <t>nucleotidyltransferase-like (NCBI)</t>
  </si>
  <si>
    <t>Fusaric acid resistance protein conserved region (NCBI)</t>
  </si>
  <si>
    <t>Haloacid dehalogenase-like hydrolase (NCBI)</t>
  </si>
  <si>
    <t>ExsB (NCBI)</t>
  </si>
  <si>
    <t>O-methyltransferase, family 3 (NCBI)</t>
  </si>
  <si>
    <t>Adenylosuccinate lyase (NCBI)</t>
  </si>
  <si>
    <t>Adenylosuccinate synthase (NCBI)</t>
  </si>
  <si>
    <t>Coenzyme F390 synthetase-like (NCBI)</t>
  </si>
  <si>
    <t>Peptidase S8 and S53, subtilisin, kexin, sedolisin (NCBI)</t>
  </si>
  <si>
    <t>PTS fructose IIC component (NCBI)</t>
  </si>
  <si>
    <t>Phosphoenolpyruvate-protein phosphotransferase (NCBI)</t>
  </si>
  <si>
    <t>Transcriptional Regulator, LacI family (NCBI)</t>
  </si>
  <si>
    <t>Tryptophan synthase, beta chain-like (NCBI)</t>
  </si>
  <si>
    <t>Divalent cation transporter (NCBI)</t>
  </si>
  <si>
    <t>carboxylesterase family protein (NCBI)</t>
  </si>
  <si>
    <t>ribulose-bisphosphate carboxylase-like protein; rubisco-like protein (NCBI)</t>
  </si>
  <si>
    <t>D-isomer specific 2-hydroxyacid dehydrogenase, NAD-binding (NCBI)</t>
  </si>
  <si>
    <t>Glutaryl-CoA dehydrogenase (NCBI)</t>
  </si>
  <si>
    <t>L-carnitine dehydratase/bile acid-inducible protein F (NCBI)</t>
  </si>
  <si>
    <t>Thiamine biosynthesis protein ThiC (NCBI)</t>
  </si>
  <si>
    <t>Glycerol kinase (NCBI)</t>
  </si>
  <si>
    <t>chaperone DnaJ (NCBI)</t>
  </si>
  <si>
    <t>Endonuclease/exonuclease/phosphatase (NCBI)</t>
  </si>
  <si>
    <t>Transcriptional activator, TenA family (NCBI)</t>
  </si>
  <si>
    <t>PAS/PAC Sensor Hybrid Histidine Kinase (NCBI)</t>
  </si>
  <si>
    <t>Phosphate transporter (NCBI)</t>
  </si>
  <si>
    <t>phosphate binding protein, putative (NCBI)</t>
  </si>
  <si>
    <t>Glutamate-ammonia-ligase adenylyltransferase (NCBI)</t>
  </si>
  <si>
    <t>conserved hypothetical protein Rv2307c (NCBI)</t>
  </si>
  <si>
    <t>Hpt domain protein (NCBI)</t>
  </si>
  <si>
    <t>Peptidase S49 (NCBI)</t>
  </si>
  <si>
    <t>Histidine Kinase (NCBI)</t>
  </si>
  <si>
    <t>Metal dependent phosphohydrolase, HD region (NCBI)</t>
  </si>
  <si>
    <t>FAD linked oxidase (NCBI)</t>
  </si>
  <si>
    <t>Proline racemase (NCBI)</t>
  </si>
  <si>
    <t>Dihydrodipicolinate synthetase (NCBI)</t>
  </si>
  <si>
    <t>Thiosulphate-binding protein (NCBI)</t>
  </si>
  <si>
    <t>CreA (NCBI)</t>
  </si>
  <si>
    <t>Aminotransferase, class I and II (NCBI)</t>
  </si>
  <si>
    <t>Methyltransferase FkbM (NCBI)</t>
  </si>
  <si>
    <t>Acriflavin resistance protein (NCBI)</t>
  </si>
  <si>
    <t>Cell divisionFtsK/SpoIIIE (NCBI)</t>
  </si>
  <si>
    <t>Protein of unknown function DUF490 (NCBI)</t>
  </si>
  <si>
    <t>surface antigen (NCBI)</t>
  </si>
  <si>
    <t>Protein of unknown function DUF534 (NCBI)</t>
  </si>
  <si>
    <t>Multi-sensor Hybrid Histidine Kinase (NCBI)</t>
  </si>
  <si>
    <t>ATP-dependent Clp protease ATP-binding subunit ClpA (NCBI)</t>
  </si>
  <si>
    <t>ATP-dependent Clp protease adaptor protein ClpS (NCBI)</t>
  </si>
  <si>
    <t>Phosphoglucomutase/phosphomannomutase (NCBI)</t>
  </si>
  <si>
    <t>Molybdopterin oxidoreductase (NCBI)</t>
  </si>
  <si>
    <t>Acyl transferase region (NCBI)</t>
  </si>
  <si>
    <t>4-amino-4-deoxy-L-arabinose transferase and related glycosyltransferases of PMT family-like (NCBI)</t>
  </si>
  <si>
    <t>5-oxopent-3-ene-1,2,5-tricarboxylate decarboxylase (NCBI)</t>
  </si>
  <si>
    <t>Fumarate hydratase, class II (NCBI)</t>
  </si>
  <si>
    <t>Protein of unknown function DUF847 (NCBI)</t>
  </si>
  <si>
    <t>CHAP (NCBI)</t>
  </si>
  <si>
    <t>Polyphosphate kinase (NCBI)</t>
  </si>
  <si>
    <t>Phosphohistidine Phosphatase, SixA (NCBI)</t>
  </si>
  <si>
    <t>Peptidase S33, tricorn interacting factor 1 (NCBI)</t>
  </si>
  <si>
    <t>NAD(P) transhydrogenase, beta subunit (NCBI)</t>
  </si>
  <si>
    <t>NAD(P)(+) transhydrogenase (AB-specific) (NCBI)</t>
  </si>
  <si>
    <t>Pyruvate ferredoxin/flavodoxin oxidoreductase (NCBI)</t>
  </si>
  <si>
    <t>putative transposase (NCBI)</t>
  </si>
  <si>
    <t>Serine/Threonine protein kinase (NCBI)</t>
  </si>
  <si>
    <t>Peptidase M3B, oligoendopeptidase-related clade 3 (NCBI)</t>
  </si>
  <si>
    <t>Abc1 protein (NCBI)</t>
  </si>
  <si>
    <t>AsmA (NCBI)</t>
  </si>
  <si>
    <t>sulfotransferase (NCBI)</t>
  </si>
  <si>
    <t>Excinuclease ABC, C subunit (NCBI)</t>
  </si>
  <si>
    <t>Molybdopterin biosynthesis protein (NCBI)</t>
  </si>
  <si>
    <t>Branched-chain amino acid aminotransferase I (NCBI)</t>
  </si>
  <si>
    <t>Glycosyl transferase, family 25 (NCBI)</t>
  </si>
  <si>
    <t>transcriptional regulatory protein (NCBI)</t>
  </si>
  <si>
    <t>TRAP dicarboxylate transporter, DctM subunit (NCBI)</t>
  </si>
  <si>
    <t>Tripartite ATP-independent periplasmic transporter, DctQ component (NCBI)</t>
  </si>
  <si>
    <t>Glycogen/starch/alpha-glucan phosphorylase (NCBI)</t>
  </si>
  <si>
    <t>Glucose-1-phosphate adenylyltransferase (NCBI)</t>
  </si>
  <si>
    <t>Threonine aldolase (NCBI)</t>
  </si>
  <si>
    <t>Uracil phosphoribosyl transferase (NCBI)</t>
  </si>
  <si>
    <t>Cytochrome c, class II (NCBI)</t>
  </si>
  <si>
    <t>ATPase, E1-E2 type (NCBI)</t>
  </si>
  <si>
    <t>Electron transfer flavoprotein-ubiquinone oxidoreductase (NCBI)</t>
  </si>
  <si>
    <t>Electron transfer flavoprotein (NCBI)</t>
  </si>
  <si>
    <t>Electron transfer flavoprotein beta-subunit (NCBI)</t>
  </si>
  <si>
    <t>Nitrogen fixation protein NifW (NCBI)</t>
  </si>
  <si>
    <t>TspO and MBR related proteins (NCBI)</t>
  </si>
  <si>
    <t>Nickel ABC transporter, periplasmic nickel-binding (NCBI)</t>
  </si>
  <si>
    <t>NifQ (NCBI)</t>
  </si>
  <si>
    <t>Protein of unknown function DUF269 (NCBI)</t>
  </si>
  <si>
    <t>Dinitrogenase iron-molybdenum cofactor biosynthesis (NCBI)</t>
  </si>
  <si>
    <t>Nitrogenase MoFe cofactor biosynthesis protein NifE (NCBI)</t>
  </si>
  <si>
    <t>Protein of unknown function DUF86 (NCBI)</t>
  </si>
  <si>
    <t>DNA/RNA non-specific endonuclease (NCBI)</t>
  </si>
  <si>
    <t>malto-oligosyltrehalose trehalohydrolase (NCBI)</t>
  </si>
  <si>
    <t>Protein of unknown function DUF165 (NCBI)</t>
  </si>
  <si>
    <t>Ribokinase (NCBI)</t>
  </si>
  <si>
    <t>NADH peroxidase (NCBI)</t>
  </si>
  <si>
    <t>Transcriptional Regulator, IclR family (NCBI)</t>
  </si>
  <si>
    <t>PepSY-associated TM helix (NCBI)</t>
  </si>
  <si>
    <t>2-methylcitrate dehydratase (NCBI)</t>
  </si>
  <si>
    <t>2-methylcitrate synthase/citrate synthase II (NCBI)</t>
  </si>
  <si>
    <t>Ankyrin (NCBI)</t>
  </si>
  <si>
    <t>PBS lyase HEAT-like repeat (NCBI)</t>
  </si>
  <si>
    <t>nucleoside-diphosphate-sugar epimerase (NCBI)</t>
  </si>
  <si>
    <t>Glycosyl transferase (NCBI)</t>
  </si>
  <si>
    <t>Methylase involved in ubiquinone/menaquinone biosynthesis-like (NCBI)</t>
  </si>
  <si>
    <t>Macrocin-O-methyltransferase (NCBI)</t>
  </si>
  <si>
    <t>adenylate cyclase (NCBI)</t>
  </si>
  <si>
    <t>ATP-dependent helicase HrpB (NCBI)</t>
  </si>
  <si>
    <t>transcriptional regulator with PAS/PAC domain (NCBI)</t>
  </si>
  <si>
    <t>hydroxyacylglutathione hydrolase (NCBI)</t>
  </si>
  <si>
    <t>Rubrerythrin (NCBI)</t>
  </si>
  <si>
    <t>Substrate-binding region of ABC-type glycine betaine transport system (NCBI)</t>
  </si>
  <si>
    <t>ABC-3 transporter component (NCBI)</t>
  </si>
  <si>
    <t>Pyruvate-ferredoxin (flavodoxin) oxidoreductase (NCBI)</t>
  </si>
  <si>
    <t>conserved hypothetical protein VC1941 (NCBI)</t>
  </si>
  <si>
    <t>Ribulose-bisphosphate carboxylase, form II (NCBI)</t>
  </si>
  <si>
    <t>Inositol phosphatase/fructose-1,6-bisphosphatase (NCBI)</t>
  </si>
  <si>
    <t>Phosphoribulokinase (NCBI)</t>
  </si>
  <si>
    <t>transketolase (NCBI)</t>
  </si>
  <si>
    <t>Putative diguanylate cyclase/phosphodiesterase (GGDEF &amp; EAL domains) with PAS/PAC sensor(s) and Response Regulator Receiver modulation (NCBI)</t>
  </si>
  <si>
    <t>GlpX (NCBI)</t>
  </si>
  <si>
    <t>transferase hexapeptide repeat (NCBI)</t>
  </si>
  <si>
    <t>N-acetyl-gamma-glutamyl-phosphate reductase (NCBI)</t>
  </si>
  <si>
    <t>Gamma-glutamyltranspeptidase (NCBI)</t>
  </si>
  <si>
    <t>LrgA (NCBI)</t>
  </si>
  <si>
    <t>LrgB-like protein (NCBI)</t>
  </si>
  <si>
    <t>Plasmid maintenance system killer (NCBI)</t>
  </si>
  <si>
    <t>Protein of unknown function DUF1078 (NCBI)</t>
  </si>
  <si>
    <t>NADH:ubiquinone oxidoreductase 17,2 kD subunit (NCBI)</t>
  </si>
  <si>
    <t>HipA protein (NCBI)</t>
  </si>
  <si>
    <t>Protein of unknown function DUF140 (NCBI)</t>
  </si>
  <si>
    <t>Mammalian cell entry related (NCBI)</t>
  </si>
  <si>
    <t>Protein of unknown function DUF330 (NCBI)</t>
  </si>
  <si>
    <t>Peptidase M48, Ste24p (NCBI)</t>
  </si>
  <si>
    <t>Protein of unknown function DUF482 (NCBI)</t>
  </si>
  <si>
    <t>Protein of unknown function DUF924 (NCBI)</t>
  </si>
  <si>
    <t>Enzymatic protein of unknown function (NCBI)</t>
  </si>
  <si>
    <t>N-formylglutamate amidohydrolase (NCBI)</t>
  </si>
  <si>
    <t>Hydroxypyruvate reductase (NCBI)</t>
  </si>
  <si>
    <t>FeoA (NCBI)</t>
  </si>
  <si>
    <t>Ferrous iron transport protein B (NCBI)</t>
  </si>
  <si>
    <t>Glycine betaine/L-proline transport ATP-binding subunit (NCBI)</t>
  </si>
  <si>
    <t>ArgK protein (NCBI)</t>
  </si>
  <si>
    <t>Methylmalonyl-CoA mutase-like (NCBI)</t>
  </si>
  <si>
    <t>transcription regulator containing helix turn helix domain (NCBI)</t>
  </si>
  <si>
    <t>5'-Nucleotidase (NCBI)</t>
  </si>
  <si>
    <t>Alpha,alpha-trehalose-phosphate synthase (UDP-forming) (NCBI)</t>
  </si>
  <si>
    <t>Glucokinase (NCBI)</t>
  </si>
  <si>
    <t>BsuBIPstI restriction endonuclease-like (NCBI)</t>
  </si>
  <si>
    <t>Peptide chain release factor 3 (NCBI)</t>
  </si>
  <si>
    <t>Rhodanese-like (NCBI)</t>
  </si>
  <si>
    <t>Protein of unknown function DUF454 (NCBI)</t>
  </si>
  <si>
    <t>Hydroxypyruvate isomerase (NCBI)</t>
  </si>
  <si>
    <t>Orotate phosphoribosyl transferase (NCBI)</t>
  </si>
  <si>
    <t>Fructose-bisphosphate aldolase (NCBI)</t>
  </si>
  <si>
    <t>Acetyl-CoA hydrolase/transferase (NCBI)</t>
  </si>
  <si>
    <t>Penicillin-binding protein 1A (NCBI)</t>
  </si>
  <si>
    <t>DNA helicase, putative (NCBI)</t>
  </si>
  <si>
    <t>Predicted transcriptional regulator (NCBI)</t>
  </si>
  <si>
    <t>putative flagellar hook-associated protein 3 FlgL (NCBI)</t>
  </si>
  <si>
    <t>flagellar hook protein FlgE (RefSeq)</t>
  </si>
  <si>
    <t>Flagellin-like (NCBI)</t>
  </si>
  <si>
    <t>Flagellar hook-associated protein 2 (FliD, filament cap protein) (NCBI)</t>
  </si>
  <si>
    <t>Major facilitator superfamily protein MFS_1 (NCBI)</t>
  </si>
  <si>
    <t>circadian clock protein KaiC (NCBI)</t>
  </si>
  <si>
    <t>HAD-superfamily hydrolase subfamily IIB (NCBI)</t>
  </si>
  <si>
    <t>Protein of unknown function DUF218 (NCBI)</t>
  </si>
  <si>
    <t>Protein of unknown function DUF1611 (NCBI)</t>
  </si>
  <si>
    <t>Tat-translocated enzyme (NCBI)</t>
  </si>
  <si>
    <t>Protein of unknown function DUF451 (NCBI)</t>
  </si>
  <si>
    <t>Two Component Transcriptional Regulator, LuxR family (NCBI)</t>
  </si>
  <si>
    <t>Transcriptional Regulator, XRE family with Cupin sensor domain (NCBI)</t>
  </si>
  <si>
    <t>Deoxyxylulose-5-phosphate synthase (NCBI)</t>
  </si>
  <si>
    <t>Cobalt transport protein (NCBI)</t>
  </si>
  <si>
    <t>Glycerophosphoryl diester phosphodiesterase (NCBI)</t>
  </si>
  <si>
    <t>extracellular endo alpha-1 4 polygalactosaminidase or related polysaccharide hydrolase-like (NCBI)</t>
  </si>
  <si>
    <t>haloacid dehalogenase-like hydrolase (NCBI)</t>
  </si>
  <si>
    <t>AAA ATPase, central region (NCBI)</t>
  </si>
  <si>
    <t>RNA methyltransferase TrmH, group 3 (NCBI)</t>
  </si>
  <si>
    <t>Indolepyruvate decarboxylase (NCBI)</t>
  </si>
  <si>
    <t>2-oxoglutarate synthase, alpha subunit (NCBI)</t>
  </si>
  <si>
    <t>2-oxoglutarate synthase, beta subunit (NCBI)</t>
  </si>
  <si>
    <t>Phospholipase/Carboxylesterase (NCBI)</t>
  </si>
  <si>
    <t>NnrU (NCBI)</t>
  </si>
  <si>
    <t>dTDP-4-dehydrorhamnose reductase (NCBI)</t>
  </si>
  <si>
    <t>UDP-N-acetylglucosamine 2-epimerase (NCBI)</t>
  </si>
  <si>
    <t>Polysaccharide biosynthesis protein CapD (NCBI)</t>
  </si>
  <si>
    <t>O-linked N-acetylglucosamine transferase SPINDLY family-like (NCBI)</t>
  </si>
  <si>
    <t>Hybrid cluster protein (NCBI)</t>
  </si>
  <si>
    <t>Protein of unknown function DUF329 (NCBI)</t>
  </si>
  <si>
    <t>ribonuclease G (RNase G) (NCBI)</t>
  </si>
  <si>
    <t>Dienelactone hydrolase (NCBI)</t>
  </si>
  <si>
    <t>Protein of unknown function UPF0261 (NCBI)</t>
  </si>
  <si>
    <t>Predicted periplasmic ligand-binding sensor protein (NCBI)</t>
  </si>
  <si>
    <t>N-isopropylammelide isopropylaminohydrolase (NCBI)</t>
  </si>
  <si>
    <t>Protein of unknown function DUF1006 (NCBI)</t>
  </si>
  <si>
    <t>Heavy metal translocatin P-type ATPase (NCBI)</t>
  </si>
  <si>
    <t>Protein of unknown function DUF214 (NCBI)</t>
  </si>
  <si>
    <t>YHS (NCBI)</t>
  </si>
  <si>
    <t>periplasmic protein-probably involved in high-affinity Fe2+ transport (NCBI)</t>
  </si>
  <si>
    <t>Iron permease FTR1 (NCBI)</t>
  </si>
  <si>
    <t>Saccharopine dehydrogenase (NCBI)</t>
  </si>
  <si>
    <t>Molybdopterin converting factor, subunit 1 (NCBI)</t>
  </si>
  <si>
    <t>Flagellar biosynthetic protein FlhB (NCBI)</t>
  </si>
  <si>
    <t>Flagellar biosynthesis protein FliR (NCBI)</t>
  </si>
  <si>
    <t>Flagellar hook-basal body complex protein FliE (NCBI)</t>
  </si>
  <si>
    <t>Flagellar basal-body rod protein FlgB (NCBI)</t>
  </si>
  <si>
    <t>flagellar motor switch protein FliM (NCBI)</t>
  </si>
  <si>
    <t>Flagellar basal body-associated protein FliL (NCBI)</t>
  </si>
  <si>
    <t>Flageller protein FlgA (NCBI)</t>
  </si>
  <si>
    <t>Flagellar L-ring protein (NCBI)</t>
  </si>
  <si>
    <t>Flagellar P-ring protein (NCBI)</t>
  </si>
  <si>
    <t>putative flagellar protein FlaF (NCBI)</t>
  </si>
  <si>
    <t>Flagellar FlbT (NCBI)</t>
  </si>
  <si>
    <t>Predicted signal transduction protein containing EFhand domain (NCBI)</t>
  </si>
  <si>
    <t>Peptidase M24 (NCBI)</t>
  </si>
  <si>
    <t>Ribosomal protein L11 methyltransferase (NCBI)</t>
  </si>
  <si>
    <t>integral membrane protein TerC (NCBI)</t>
  </si>
  <si>
    <t>L-2-amino-thiazoline-4-carboxylic acid hydrolase (NCBI)</t>
  </si>
  <si>
    <t>Threonine dehydratase  II (NCBI)</t>
  </si>
  <si>
    <t>virulence protein (NCBI)</t>
  </si>
  <si>
    <t>Carbamoyl-phosphate synthase, small subunit (NCBI)</t>
  </si>
  <si>
    <t>Carbamoyl-phosphate synthase, large subunit, glutamine-dependent (NCBI)</t>
  </si>
  <si>
    <t>Alkyl hydroperoxide reductase/ Thiol specific antioxidant/ Mal allergen (NCBI)</t>
  </si>
  <si>
    <t>Deoxyribodipyrimidine photolyase (NCBI)</t>
  </si>
  <si>
    <t>transposase (NCBI)</t>
  </si>
  <si>
    <t>ABC-type uncharacterized transport system auxiliary component-like (NCBI)</t>
  </si>
  <si>
    <t>Propeptide, PepSY amd peptidase M4 (NCBI)</t>
  </si>
  <si>
    <t>Dihydroorotase multifunctional complex type (NCBI)</t>
  </si>
  <si>
    <t>putative DNA-binding protein (NCBI)</t>
  </si>
  <si>
    <t>DNA mismatch repair protein (NCBI)</t>
  </si>
  <si>
    <t>Pyruvate, phosphate dikinase (NCBI)</t>
  </si>
  <si>
    <t>alanyl-tRNA synthetase related protein (NCBI)</t>
  </si>
  <si>
    <t>Uroporphyrin-III C/tetrapyrrole (Corrin/Porphyrin) methyltransferase (NCBI)</t>
  </si>
  <si>
    <t>Drug resistance transporter Bcr/CflA subfamily (NCBI)</t>
  </si>
  <si>
    <t>Peptidase M16-like (NCBI)</t>
  </si>
  <si>
    <t>Chlorophyllide reductase subunit Z (NCBI)</t>
  </si>
  <si>
    <t>Chlorophyllide reductase subunit Y (NCBI)</t>
  </si>
  <si>
    <t>Chlorophyllide reductase iron protein subunit X (NCBI)</t>
  </si>
  <si>
    <t>CrtD protein (NCBI)</t>
  </si>
  <si>
    <t>Hydroxyneurosporene synthase (NCBI)</t>
  </si>
  <si>
    <t>Cobalamin (vitamin B12) biosynthesis CbiD protein (NCBI)</t>
  </si>
  <si>
    <t>Phosphate acetyltransferase (NCBI)</t>
  </si>
  <si>
    <t>Formate acetyltransferase (NCBI)</t>
  </si>
  <si>
    <t>Nicotinamidase (NCBI)</t>
  </si>
  <si>
    <t>Rubredoxin-type Fe(Cys)4 protein (NCBI)</t>
  </si>
  <si>
    <t>Protein of unknown function DUF839 (NCBI)</t>
  </si>
  <si>
    <t>SOUL heme-binding protein (NCBI)</t>
  </si>
  <si>
    <t>Prolyl 4-hydroxylase, alpha subunit (NCBI)</t>
  </si>
  <si>
    <t>2-phosphoglycolate phosphatase (NCBI)</t>
  </si>
  <si>
    <t>nuclease (SNase-like) (NCBI)</t>
  </si>
  <si>
    <t>Helicase c2 (NCBI)</t>
  </si>
  <si>
    <t>Glycine dehydrogenase (decarboxylating) (NCBI)</t>
  </si>
  <si>
    <t>Glycine cleavage H-protein (NCBI)</t>
  </si>
  <si>
    <t>Glycine cleavage system T protein (NCBI)</t>
  </si>
  <si>
    <t>Protein of unknown function DUF179 (NCBI)</t>
  </si>
  <si>
    <t>Isovaleryl-CoA dehydrogenase (NCBI)</t>
  </si>
  <si>
    <t>Cobalamin adenosyltransferase (NCBI)</t>
  </si>
  <si>
    <t>3-hydroxybutyryl-CoA dehydrogenase (NCBI)</t>
  </si>
  <si>
    <t>NADPH-dependent FMN reductase (NCBI)</t>
  </si>
  <si>
    <t>Membrane protein involved in the export of O-antigen and teichoic acid-like (NCBI)</t>
  </si>
  <si>
    <t>O-antigen polymerase (NCBI)</t>
  </si>
  <si>
    <t>sugar transferase (NCBI)</t>
  </si>
  <si>
    <t>glycosyl transferases group 1 (NCBI)</t>
  </si>
  <si>
    <t>Aspartate racemase (NCBI)</t>
  </si>
  <si>
    <t>4-cresol dehydrogenase (hydroxylating) (NCBI)</t>
  </si>
  <si>
    <t>Polysaccharide deacetylase (NCBI)</t>
  </si>
  <si>
    <t>ATPase (NCBI)</t>
  </si>
  <si>
    <t>Lipopolysaccharide biosynthesis (NCBI)</t>
  </si>
  <si>
    <t>Putative diguanylate cyclase (GGDEF domain) with GAF sensor domain (NCBI)</t>
  </si>
  <si>
    <t>putative partition-related protein (NCBI)</t>
  </si>
  <si>
    <t>Gluconate transporter (NCBI)</t>
  </si>
  <si>
    <t>Homoserine dehydrogenase, NAD-binding (NCBI)</t>
  </si>
  <si>
    <t>Type III effector Hrp-dependent outers (NCBI)</t>
  </si>
  <si>
    <t>sulfite reductase (NCBI)</t>
  </si>
  <si>
    <t>Protein of unknown function DUF323 (NCBI)</t>
  </si>
  <si>
    <t>serine/threonine protein kinase (NCBI)</t>
  </si>
  <si>
    <t>conserved virulence factor protein (NCBI)</t>
  </si>
  <si>
    <t>von Willebrand factor, type A (NCBI)</t>
  </si>
  <si>
    <t>General substrate transporter (NCBI)</t>
  </si>
  <si>
    <t>Prephenate dehydratase (NCBI)</t>
  </si>
  <si>
    <t>Surface presentation of antigens (SPOA) protein (NCBI)</t>
  </si>
  <si>
    <t>Glutathione S-transferase-like (NCBI)</t>
  </si>
  <si>
    <t>HicB (NCBI)</t>
  </si>
  <si>
    <t>HicA protein (NCBI)</t>
  </si>
  <si>
    <t>DNA topoisomerase (NCBI)</t>
  </si>
  <si>
    <t>ribonuclease R (NCBI)</t>
  </si>
  <si>
    <t>C-terminal processing peptidase (NCBI)</t>
  </si>
  <si>
    <t>Protein of unknown function DUF423 (NCBI)</t>
  </si>
  <si>
    <t>Protein of unknown function DUF29 (NCBI)</t>
  </si>
  <si>
    <t>Hemerythrin HHE cation binding region (NCBI)</t>
  </si>
  <si>
    <t>O-succinylhomoserine sulfhydrylase (NCBI)</t>
  </si>
  <si>
    <t>conserved hypothetical protein PA1030 (NCBI)</t>
  </si>
  <si>
    <t>putative enoyl-acyl carrier protein reductase (NCBI)</t>
  </si>
  <si>
    <t>Thermostable carboxypeptidase 1 (NCBI)</t>
  </si>
  <si>
    <t>processing peptidase (NCBI)</t>
  </si>
  <si>
    <t>A/G-specific adenine glycosylase MutY (NCBI)</t>
  </si>
  <si>
    <t>dTDP-glucose 4,6-dehydratase (NCBI)</t>
  </si>
  <si>
    <t>Ribonucleotide reductase large subunit (NCBI)</t>
  </si>
  <si>
    <t>ChaC-like protein (NCBI)</t>
  </si>
  <si>
    <t>Histidinol-phosphate aminotransferase (NCBI)</t>
  </si>
  <si>
    <t>Homoserine O-acetyltransferase (NCBI)</t>
  </si>
  <si>
    <t>Methionine biosynthesis MetW (NCBI)</t>
  </si>
  <si>
    <t>Hydroxyacylglutathione hydrolase (NCBI)</t>
  </si>
  <si>
    <t>glutathione S-transferase family protein (NCBI)</t>
  </si>
  <si>
    <t>Hsp33 protein (NCBI)</t>
  </si>
  <si>
    <t>Secretion chaperone CsaA (NCBI)</t>
  </si>
  <si>
    <t>Glycoside hydrolase, family 3-like (NCBI)</t>
  </si>
  <si>
    <t>Glucan 1,4-alpha-glucosidase (NCBI)</t>
  </si>
  <si>
    <t>amide-urea binding protein (NCBI)</t>
  </si>
  <si>
    <t>ISMca6, transposase, OrfB (NCBI)</t>
  </si>
  <si>
    <t>minor capsid protein 10 (NCBI)</t>
  </si>
  <si>
    <t>Uncharacterized phage-encoded protein-like (NCBI)</t>
  </si>
  <si>
    <t>Putative ammonia monooxygenase (NCBI)</t>
  </si>
  <si>
    <t>pyrimidine 5-nucleotidase (NCBI)</t>
  </si>
  <si>
    <t>Polysaccharide biosynthesis protein (NCBI)</t>
  </si>
  <si>
    <t>Protein of unknown function DUF195 (NCBI)</t>
  </si>
  <si>
    <t>Small multidrug resistance protein (NCBI)</t>
  </si>
  <si>
    <t>Uncharacterized conserved protein UCP006173 (NCBI)</t>
  </si>
  <si>
    <t>Polyhydroxyalkanoate depolymerase (NCBI)</t>
  </si>
  <si>
    <t>Electron transport protein SCO1/SenC (NCBI)</t>
  </si>
  <si>
    <t>Cobaltochelatase, CobN subunit (NCBI)</t>
  </si>
  <si>
    <t>tRNA/rRNA methyltransferase (SpoU) (NCBI)</t>
  </si>
  <si>
    <t>Cobalamin (vitamin B12) biosynthesis CbiG protein (NCBI)</t>
  </si>
  <si>
    <t>1,4-dihydroxy-2-naphthoate octaprenyltransferase (NCBI)</t>
  </si>
  <si>
    <t>Protein of unknown function DUF403 (NCBI)</t>
  </si>
  <si>
    <t>Autoinducer synthesis protein (NCBI)</t>
  </si>
  <si>
    <t>trkA-C domain protein (NCBI)</t>
  </si>
  <si>
    <t>Formaldehyde dehydrogenase (glutathione) (NCBI)</t>
  </si>
  <si>
    <t>Carboxylesterase (NCBI)</t>
  </si>
  <si>
    <t>Protein of unknown function DUF891 (NCBI)</t>
  </si>
  <si>
    <t>Phosphoribosylanthranilate isomerase (NCBI)</t>
  </si>
  <si>
    <t>Tryptophan synthase, beta chain (NCBI)</t>
  </si>
  <si>
    <t>Tryptophan synthase (NCBI)</t>
  </si>
  <si>
    <t>Aminoglycoside phosphotransferase (NCBI)</t>
  </si>
  <si>
    <t>Transcriptional Regulator, PadR-like family (NCBI)</t>
  </si>
  <si>
    <t>Uncharacterized P-loop ATPase protein UPF0042 (NCBI)</t>
  </si>
  <si>
    <t>Ribonuclease T2 (NCBI)</t>
  </si>
  <si>
    <t>Ornithine aminotransferase (NCBI)</t>
  </si>
  <si>
    <t>Bacterioferritin (NCBI)</t>
  </si>
  <si>
    <t>Periplasmic Sensor Hybrid Histidine Kinase (NCBI)</t>
  </si>
  <si>
    <t>Putative diguanylate phosphodiesterase (EAL domain) with Response Regulator Receiver modulation (NCBI)</t>
  </si>
  <si>
    <t>putative phenylacetate-CoA ligase (NCBI)</t>
  </si>
  <si>
    <t>putative branched-chain amino acid transport system substrate-binding protein (NCBI)</t>
  </si>
  <si>
    <t>2-dehydropantoate 2-reductase (NCBI)</t>
  </si>
  <si>
    <t>Protein of unknown function UPF0118 (NCBI)</t>
  </si>
  <si>
    <t>DNA-directed DNA polymerase (NCBI)</t>
  </si>
  <si>
    <t>GlnB (protein PII) uridylyltransferase, GlnD (NCBI)</t>
  </si>
  <si>
    <t>MutS 1 protein (NCBI)</t>
  </si>
  <si>
    <t>malate dehydrogenase (NCBI)</t>
  </si>
  <si>
    <t>Na+/H+ antiporter (NCBI)</t>
  </si>
  <si>
    <t>Glutamine amidotransferase of anthranilate synthase (NCBI)</t>
  </si>
  <si>
    <t>Rhomboid-like protein (NCBI)</t>
  </si>
  <si>
    <t>Glycerol-3-phosphate dehydrogenase (NAD(P)+) (NCBI)</t>
  </si>
  <si>
    <t>YCII-related (NCBI)</t>
  </si>
  <si>
    <t>Rieske (2Fe-2S) region (NCBI)</t>
  </si>
  <si>
    <t>Acetate--CoA ligase (NCBI)</t>
  </si>
  <si>
    <t>Transcriptional coactivator/pterin dehydratase (NCBI)</t>
  </si>
  <si>
    <t>ATP-dependent protease-like (NCBI)</t>
  </si>
  <si>
    <t>Peptidoglycan-binding LysM (NCBI)</t>
  </si>
  <si>
    <t>Heat shock protein HslU (NCBI)</t>
  </si>
  <si>
    <t>Iron-sulfur cluster binding protein (NCBI)</t>
  </si>
  <si>
    <t>Protein of unknown function DUF224, cysteine-rich region (NCBI)</t>
  </si>
  <si>
    <t>murein degrading transglycosylase protein (NCBI)</t>
  </si>
  <si>
    <t>Protein of unknown function DUF255 (NCBI)</t>
  </si>
  <si>
    <t>Putative oxygen-independent coproporphyrinogen III oxidase (NCBI)</t>
  </si>
  <si>
    <t>Ribonuclease PH (NCBI)</t>
  </si>
  <si>
    <t>Silent information regulator protein Sir2 (NCBI)</t>
  </si>
  <si>
    <t>Protein tyrosine phosphatase (NCBI)</t>
  </si>
  <si>
    <t>2',5' RNA ligase (NCBI)</t>
  </si>
  <si>
    <t>Protein of unknown function DUF74 (NCBI)</t>
  </si>
  <si>
    <t>tRNA and rRNA cytosine-C5-methylase (NCBI)</t>
  </si>
  <si>
    <t>NAD-glutamate dehydrogenase (NCBI)</t>
  </si>
  <si>
    <t>Uncharacterized protein UPF0114 (NCBI)</t>
  </si>
  <si>
    <t>Potassium efflux system protein (NCBI)</t>
  </si>
  <si>
    <t>Glutaconyl-CoA decarboxylase (NCBI)</t>
  </si>
  <si>
    <t>TRAP dicarboxylate transporter- DctP subunit (NCBI)</t>
  </si>
  <si>
    <t>Integral membrane protein TerC (NCBI)</t>
  </si>
  <si>
    <t>YceI (NCBI)</t>
  </si>
  <si>
    <t>Alanine dehydrogenase and pyridine nucleotide transhydrogenase (NCBI)</t>
  </si>
  <si>
    <t>Protein of unknown function UPF0011 (NCBI)</t>
  </si>
  <si>
    <t>Acetoacetyl-CoA synthase (NCBI)</t>
  </si>
  <si>
    <t>Exodeoxyribonuclease III xth (NCBI)</t>
  </si>
  <si>
    <t>Periplasmic solute binding protein (NCBI)</t>
  </si>
  <si>
    <t>Peptidase S16, lon-like (NCBI)</t>
  </si>
  <si>
    <t>Thioredoxin-related (NCBI)</t>
  </si>
  <si>
    <t>Protein of unknown function DUF159 (NCBI)</t>
  </si>
  <si>
    <t>Glutathionylspermidine amidase (NCBI)</t>
  </si>
  <si>
    <t>Creatininase (NCBI)</t>
  </si>
  <si>
    <t>asparaginase (NCBI)</t>
  </si>
  <si>
    <t>Glutamyl-tRNA synthetase, class Ic (NCBI)</t>
  </si>
  <si>
    <t>KAP P-loop (NCBI)</t>
  </si>
  <si>
    <t>Argininosuccinate synthase (NCBI)</t>
  </si>
  <si>
    <t>Protein of unknown function DUF302 (NCBI)</t>
  </si>
  <si>
    <t>Heat shock protein Hsp20 (NCBI)</t>
  </si>
  <si>
    <t>tRNA pseudouridine synthase B (NCBI)</t>
  </si>
  <si>
    <t>DNA-formamidopyrimidine glycosylase (NCBI)</t>
  </si>
  <si>
    <t>5S ribosomal RNA (NCBI)</t>
  </si>
  <si>
    <t>Resolvase (NCBI)</t>
  </si>
  <si>
    <t>DNA polymerase, beta-like region (NCBI)</t>
  </si>
  <si>
    <t>Protein of unknown function DUF161 (NCBI)</t>
  </si>
  <si>
    <t>RepA-related protein (NCBI)</t>
  </si>
  <si>
    <t>SapC (NCBI)</t>
  </si>
  <si>
    <t>Plasmid encoded RepA protein (NCBI)</t>
  </si>
  <si>
    <t>Hemolysin-type calcium-binding region (NCBI)</t>
  </si>
  <si>
    <t>Death-on-curing protein (NCBI)</t>
  </si>
  <si>
    <t>Type I secretion system ATPase, PrtD (NCBI)</t>
  </si>
  <si>
    <t>Type I secretion membrane fusion protein, HlyD (NCBI)</t>
  </si>
  <si>
    <t>Phosphomannomutase (NCBI)</t>
  </si>
  <si>
    <t>Mannose-1-phosphate guanylyltransferase/mannose-6-phosphate isomerase (NCBI)</t>
  </si>
  <si>
    <r>
      <t>The protein fold change is defined as the ratio of the abundance of a protein under different conditions. “T1/T0”, “T2/T1”, “T3/T2” and “T4/T3’ stand for the ratios observed between each culture points of the kinetic proteomic experiment.
The statistical significance (</t>
    </r>
    <r>
      <rPr>
        <i/>
        <sz val="11"/>
        <color theme="1"/>
        <rFont val="Calibri"/>
        <family val="2"/>
        <scheme val="minor"/>
      </rPr>
      <t>P</t>
    </r>
    <r>
      <rPr>
        <sz val="11"/>
        <color theme="1"/>
        <rFont val="Calibri"/>
        <family val="2"/>
        <scheme val="minor"/>
      </rPr>
      <t xml:space="preserve">-value) of the fold change observed between each condition was determined with an unpaired t-test.
The  “No. Identified peptides” represents the number of identified peptides with a confidence higher than 95 %.
</t>
    </r>
  </si>
  <si>
    <r>
      <t>The protein fold change is defined as the ratio of the abundance of a protein under different conditions, here butyrate vs succinate. 
The statistical significance (</t>
    </r>
    <r>
      <rPr>
        <i/>
        <sz val="11"/>
        <color theme="1"/>
        <rFont val="Calibri"/>
        <family val="2"/>
        <scheme val="minor"/>
      </rPr>
      <t>P</t>
    </r>
    <r>
      <rPr>
        <sz val="11"/>
        <color theme="1"/>
        <rFont val="Calibri"/>
        <family val="2"/>
        <scheme val="minor"/>
      </rPr>
      <t xml:space="preserve">-value) of the fold change observed between each condition was determined with an unpaired t-test.
The  “No. Identified peptides” represents the number of identified peptides with a confidence higher than 95 %.
</t>
    </r>
  </si>
  <si>
    <r>
      <t xml:space="preserve">Table S1 - Differential protein abundance in butyrate- vs succinate-grown </t>
    </r>
    <r>
      <rPr>
        <b/>
        <i/>
        <sz val="14"/>
        <color theme="1"/>
        <rFont val="Calibri"/>
        <family val="2"/>
        <scheme val="minor"/>
      </rPr>
      <t>Rhodospirillum rubrum</t>
    </r>
    <r>
      <rPr>
        <b/>
        <sz val="14"/>
        <color theme="1"/>
        <rFont val="Calibri"/>
        <family val="2"/>
        <scheme val="minor"/>
      </rPr>
      <t xml:space="preserve"> S1H (Complete Dataset)</t>
    </r>
  </si>
  <si>
    <r>
      <t xml:space="preserve">Table S3 - Differential protein abundance in butyrate-grown </t>
    </r>
    <r>
      <rPr>
        <b/>
        <i/>
        <sz val="14"/>
        <color theme="1"/>
        <rFont val="Calibri"/>
        <family val="2"/>
        <scheme val="minor"/>
      </rPr>
      <t>Rhodospirillum rubrum</t>
    </r>
    <r>
      <rPr>
        <b/>
        <sz val="14"/>
        <color theme="1"/>
        <rFont val="Calibri"/>
        <family val="2"/>
        <scheme val="minor"/>
      </rPr>
      <t xml:space="preserve"> S1H during different growth phases (Complete Dataset)</t>
    </r>
  </si>
  <si>
    <r>
      <t xml:space="preserve">Table S4 - Fitness profiling of and succinate- and butyrate-grown </t>
    </r>
    <r>
      <rPr>
        <b/>
        <i/>
        <sz val="14"/>
        <color rgb="FF000000"/>
        <rFont val="Calibri"/>
        <family val="2"/>
        <scheme val="minor"/>
      </rPr>
      <t>Rhodospirillum rubrum</t>
    </r>
    <r>
      <rPr>
        <b/>
        <sz val="14"/>
        <color rgb="FF000000"/>
        <rFont val="Calibri"/>
        <family val="2"/>
        <scheme val="minor"/>
      </rPr>
      <t xml:space="preserve"> S1H (Complete Dataset)</t>
    </r>
  </si>
  <si>
    <t>The strain fitness is defined as the log2 of the ratio between the strain abundance reached after 5 generations to the abundance at T0 in the relevant condition. The gene fitness values are calculated by averaging the strain fitness values for each gene. The presented gene fitness values are the average values resulting of three independent fitness assays for each condition. The statistical significance between the acetate and succinate condition was determined with an unpaired t-test. The complete data set is available in supplemental material.</t>
  </si>
  <si>
    <t>3-oxoacyl-[acyl-carrier-protein] reductase (EC 1.1.1.100) (proposed annotation:Acetoacetyl-CoA reductase)</t>
  </si>
  <si>
    <t>MaoC-like dehydratase (proposed annotation:Mesaconyl-CoA hydratase)</t>
  </si>
  <si>
    <t>MaoC-like dehydratase (NCBI) (proposed annotation:Mesaconyl-CoA hydratase)</t>
  </si>
  <si>
    <t>Methylmalonyl-CoA epimerase (EC 5.1.99.1) (proposed annotation:Ethylmalonyl-CoA/Methylmalonyl-CoA epimerase)</t>
  </si>
  <si>
    <t>Enoyl-CoA hydratase/isomerase (EC 4.2.1.17) (proposed annotation:3-hydroxyisobutyryl-CoA hydrolase)</t>
  </si>
  <si>
    <t>Enoyl-CoA hydratase/isomerase (NCBI) (proposed annotation:3-hydroxyisobutyryl-CoA hydrolase)</t>
  </si>
  <si>
    <t>Butyryl-CoA dehydrogenase (NCBI) (proposed annotation:Butyryl-CoA/Isobutyryl-CoA dehydrogenase)</t>
  </si>
  <si>
    <t>Butyryl-CoA dehydrogenase (EC 1.3.8.1) (proposed annotation:Butyryl-CoA/Isobutyryl-CoA dehydrogenase)</t>
  </si>
  <si>
    <t>Acetyl-CoA C-acetyltransferase (EC 2.3.1.9) (proposed annotation:Acetoacetyl-CoA thiolase) [manually corrected due to peak picking error; corrected data available in table 1]</t>
  </si>
  <si>
    <t>Acetyl-CoA C-acetyltransferase (EC 2.3.1.9) (proposed annotation:Acetoacetyl-CoA thiolase)</t>
  </si>
  <si>
    <t>Acetyl-CoA C-acetyltransferase (NCBI) (proposed annotation:Acetoacetyl-CoA thiolase)</t>
  </si>
  <si>
    <t>Pyruvate ferredoxin/flavodoxin oxidoreductase (EC 1.2.7.8) (proposed annotation:Pyruvate/ketoisovalerate oxidoreductase subunit beta)</t>
  </si>
  <si>
    <t>indolepyruvate ferredoxin oxidoreductase (NCBI) (proposed annotation:Pyruvate/ketoisovalerate oxidoreductase subunit alpha)</t>
  </si>
  <si>
    <t>Indolepyruvate oxidoreductase subunit IorA (IOR) (EC 1.2.7.8) (Indolepyruvate ferredoxin oxidoreductase subunit alpha) (proposed annotation:Pyruvate/ketoisovalerate oxidoreductase subunit alpha)</t>
  </si>
  <si>
    <t>Indolepyruvate ferredoxin oxidoreductase (EC 1.2.7.8) (proposed annotation:Pyruvate/ketoisovalerate oxidoreductase subunit alpha)</t>
  </si>
  <si>
    <t>Crotonyl-CoA reductase (EC 1.6.5.5) (proposed annotation:Crotonyl-CoA carboxylase/reductase)</t>
  </si>
  <si>
    <t>Crotonyl-CoA reductase (NCBI) (proposed annotation:Crotonyl-CoA carboxylase/reductase)</t>
  </si>
  <si>
    <t>Sequence comparison for ILV degradation pathway in Rs. rubrum, based on Shewanella oneidensis ivd operon</t>
  </si>
  <si>
    <t>Expect</t>
  </si>
  <si>
    <t xml:space="preserve">Identities </t>
  </si>
  <si>
    <t>name</t>
  </si>
  <si>
    <t>ivdA</t>
  </si>
  <si>
    <t>locus</t>
  </si>
  <si>
    <t>Best hit in Rs. rubrum</t>
  </si>
  <si>
    <t>SO_1677</t>
  </si>
  <si>
    <t>SO_1678</t>
  </si>
  <si>
    <t>methylmalonate semialdehyde dehydrogenase</t>
  </si>
  <si>
    <t>ivdB</t>
  </si>
  <si>
    <t xml:space="preserve"> 231/388 (60%)</t>
  </si>
  <si>
    <t xml:space="preserve">5E-160; 5e-157
</t>
  </si>
  <si>
    <t>243/477 (51%); 236/492 (48%)</t>
  </si>
  <si>
    <t>Rru_A2071; Rru_A1542</t>
  </si>
  <si>
    <t>3-ketoacyl-CoA thiolase</t>
  </si>
  <si>
    <t>ivdC</t>
  </si>
  <si>
    <t>SO_1679</t>
  </si>
  <si>
    <t>220/377 (58%)</t>
  </si>
  <si>
    <t>ivdD</t>
  </si>
  <si>
    <t>enoyl-CoA hydratase</t>
  </si>
  <si>
    <t>SO_1680</t>
  </si>
  <si>
    <t>85/249 (34%)</t>
  </si>
  <si>
    <t>SO_1681</t>
  </si>
  <si>
    <t>ivdE</t>
  </si>
  <si>
    <t>3-hydroxyisobutyryl-CoA dehydrogenase</t>
  </si>
  <si>
    <t>125/339 (37%)</t>
  </si>
  <si>
    <t>ivdF</t>
  </si>
  <si>
    <t>3-hydroxybutyrate dehydrogenase</t>
  </si>
  <si>
    <t>SO_1682</t>
  </si>
  <si>
    <t>144/291 (49%)</t>
  </si>
  <si>
    <t>ivdG</t>
  </si>
  <si>
    <t>3-hyrdoxyacyl-CoA dehydrogenase</t>
  </si>
  <si>
    <t>SO_1683</t>
  </si>
  <si>
    <t>106/259 (41%)</t>
  </si>
  <si>
    <t>liuA</t>
  </si>
  <si>
    <t>SO_1897</t>
  </si>
  <si>
    <t>267/384 (70%)</t>
  </si>
  <si>
    <t xml:space="preserve">0.0 </t>
  </si>
  <si>
    <t xml:space="preserve">isovaleryl-CoA dehydrogenase </t>
  </si>
  <si>
    <t>2-methylbutanoyl-CoA dehydrogenase</t>
  </si>
  <si>
    <t>liuB</t>
  </si>
  <si>
    <t>SO_1896</t>
  </si>
  <si>
    <t>methylcrotonyl-CoA carboxylase carboxyl transferase subunit</t>
  </si>
  <si>
    <t>368/535 (69%)</t>
  </si>
  <si>
    <t>liuC</t>
  </si>
  <si>
    <t>methylglutaconyl-CoA hydratase</t>
  </si>
  <si>
    <t>SO_1898</t>
  </si>
  <si>
    <t>SO_1895</t>
  </si>
  <si>
    <t>SO_1894</t>
  </si>
  <si>
    <t>SO_1893</t>
  </si>
  <si>
    <t>liuR</t>
  </si>
  <si>
    <t>62/120 (52%)</t>
  </si>
  <si>
    <t>332/681 (49%)</t>
  </si>
  <si>
    <t>liuD</t>
  </si>
  <si>
    <t>methylcrotonyl-CoA carboxylase biotin-binding subunit</t>
  </si>
  <si>
    <t>liuE</t>
  </si>
  <si>
    <t>180/293 (61%)</t>
  </si>
  <si>
    <t>3-hydroxymethylglutaryl-CoA lyase</t>
  </si>
  <si>
    <t>acetyl-CoA:acetoacetate-CoA transferase alpha subunit</t>
  </si>
  <si>
    <t>liuF</t>
  </si>
  <si>
    <t>SO_1892</t>
  </si>
  <si>
    <t>91/214 (43%)</t>
  </si>
  <si>
    <t>Rru_A1383</t>
  </si>
  <si>
    <t>liuG</t>
  </si>
  <si>
    <t>SO_1891</t>
  </si>
  <si>
    <t>Rru_A1382</t>
  </si>
  <si>
    <t>105/209 (50%)</t>
  </si>
  <si>
    <t xml:space="preserve">acetyl-CoA:acetoacetate-CoA transferase beta subuni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E+00"/>
  </numFmts>
  <fonts count="18" x14ac:knownFonts="1">
    <font>
      <sz val="12"/>
      <color theme="1"/>
      <name val="Calibri"/>
      <family val="2"/>
      <scheme val="minor"/>
    </font>
    <font>
      <sz val="11"/>
      <color theme="1"/>
      <name val="Calibri"/>
      <family val="2"/>
      <scheme val="minor"/>
    </font>
    <font>
      <b/>
      <sz val="12"/>
      <color theme="1"/>
      <name val="Calibri"/>
      <family val="2"/>
      <scheme val="minor"/>
    </font>
    <font>
      <b/>
      <i/>
      <sz val="12"/>
      <color theme="1"/>
      <name val="Calibri"/>
      <family val="2"/>
      <scheme val="minor"/>
    </font>
    <font>
      <b/>
      <sz val="11"/>
      <color theme="1"/>
      <name val="Calibri"/>
      <family val="2"/>
    </font>
    <font>
      <b/>
      <sz val="11"/>
      <color rgb="FF000000"/>
      <name val="Calibri"/>
      <family val="2"/>
    </font>
    <font>
      <u/>
      <sz val="12"/>
      <color theme="10"/>
      <name val="Calibri"/>
      <family val="2"/>
      <scheme val="minor"/>
    </font>
    <font>
      <u/>
      <sz val="12"/>
      <color theme="11"/>
      <name val="Calibri"/>
      <family val="2"/>
      <scheme val="minor"/>
    </font>
    <font>
      <b/>
      <sz val="14"/>
      <color theme="1"/>
      <name val="Calibri"/>
      <family val="2"/>
      <scheme val="minor"/>
    </font>
    <font>
      <b/>
      <sz val="14"/>
      <color rgb="FF000000"/>
      <name val="Calibri"/>
      <family val="2"/>
      <scheme val="minor"/>
    </font>
    <font>
      <sz val="11"/>
      <color theme="1"/>
      <name val="Calibri"/>
      <family val="2"/>
      <scheme val="minor"/>
    </font>
    <font>
      <i/>
      <sz val="11"/>
      <color theme="1"/>
      <name val="Calibri"/>
      <family val="2"/>
      <scheme val="minor"/>
    </font>
    <font>
      <b/>
      <i/>
      <sz val="14"/>
      <color theme="1"/>
      <name val="Calibri"/>
      <family val="2"/>
      <scheme val="minor"/>
    </font>
    <font>
      <b/>
      <i/>
      <sz val="14"/>
      <color rgb="FF000000"/>
      <name val="Calibri"/>
      <family val="2"/>
      <scheme val="minor"/>
    </font>
    <font>
      <sz val="10"/>
      <color rgb="FF000000"/>
      <name val="Calibri"/>
      <family val="2"/>
      <scheme val="minor"/>
    </font>
    <font>
      <sz val="8"/>
      <name val="Calibri"/>
      <family val="2"/>
      <scheme val="minor"/>
    </font>
    <font>
      <sz val="12"/>
      <color rgb="FF212529"/>
      <name val="Calibri"/>
      <family val="2"/>
    </font>
    <font>
      <sz val="12"/>
      <color rgb="FF212529"/>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12">
    <border>
      <left/>
      <right/>
      <top/>
      <bottom/>
      <diagonal/>
    </border>
    <border>
      <left style="medium">
        <color auto="1"/>
      </left>
      <right/>
      <top/>
      <bottom/>
      <diagonal/>
    </border>
    <border>
      <left/>
      <right style="medium">
        <color auto="1"/>
      </right>
      <top/>
      <bottom/>
      <diagonal/>
    </border>
    <border>
      <left/>
      <right/>
      <top/>
      <bottom style="thin">
        <color auto="1"/>
      </bottom>
      <diagonal/>
    </border>
    <border>
      <left style="medium">
        <color auto="1"/>
      </left>
      <right/>
      <top/>
      <bottom style="thin">
        <color auto="1"/>
      </bottom>
      <diagonal/>
    </border>
    <border>
      <left/>
      <right style="medium">
        <color auto="1"/>
      </right>
      <top/>
      <bottom style="thin">
        <color auto="1"/>
      </bottom>
      <diagonal/>
    </border>
    <border>
      <left/>
      <right style="dotted">
        <color auto="1"/>
      </right>
      <top/>
      <bottom/>
      <diagonal/>
    </border>
    <border>
      <left style="dotted">
        <color auto="1"/>
      </left>
      <right/>
      <top/>
      <bottom/>
      <diagonal/>
    </border>
    <border>
      <left/>
      <right style="dotted">
        <color auto="1"/>
      </right>
      <top/>
      <bottom style="thin">
        <color auto="1"/>
      </bottom>
      <diagonal/>
    </border>
    <border>
      <left style="dotted">
        <color auto="1"/>
      </left>
      <right/>
      <top/>
      <bottom style="thin">
        <color auto="1"/>
      </bottom>
      <diagonal/>
    </border>
    <border>
      <left style="medium">
        <color auto="1"/>
      </left>
      <right/>
      <top style="medium">
        <color auto="1"/>
      </top>
      <bottom/>
      <diagonal/>
    </border>
    <border>
      <left/>
      <right style="medium">
        <color auto="1"/>
      </right>
      <top style="medium">
        <color auto="1"/>
      </top>
      <bottom/>
      <diagonal/>
    </border>
  </borders>
  <cellStyleXfs count="9">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71">
    <xf numFmtId="0" fontId="0" fillId="0" borderId="0" xfId="0"/>
    <xf numFmtId="0" fontId="2" fillId="2" borderId="3" xfId="0" applyFont="1" applyFill="1" applyBorder="1" applyAlignment="1">
      <alignment horizontal="center" vertical="center" wrapText="1"/>
    </xf>
    <xf numFmtId="0" fontId="2" fillId="2" borderId="3" xfId="0" applyFont="1" applyFill="1" applyBorder="1" applyAlignment="1">
      <alignment horizontal="left" vertical="center" wrapText="1"/>
    </xf>
    <xf numFmtId="165" fontId="2" fillId="2" borderId="3" xfId="0" applyNumberFormat="1" applyFont="1" applyFill="1" applyBorder="1" applyAlignment="1">
      <alignment horizontal="center" vertical="center" wrapText="1"/>
    </xf>
    <xf numFmtId="164" fontId="2" fillId="2" borderId="4" xfId="0" applyNumberFormat="1" applyFont="1" applyFill="1" applyBorder="1" applyAlignment="1">
      <alignment horizontal="center" vertical="center" wrapText="1"/>
    </xf>
    <xf numFmtId="0" fontId="2" fillId="2" borderId="5" xfId="0" applyFont="1" applyFill="1" applyBorder="1" applyAlignment="1">
      <alignment horizontal="center" vertical="center" wrapText="1"/>
    </xf>
    <xf numFmtId="0" fontId="0" fillId="2" borderId="0" xfId="0" applyFill="1"/>
    <xf numFmtId="0" fontId="0" fillId="2" borderId="0" xfId="0" applyFill="1" applyBorder="1" applyAlignment="1">
      <alignment horizontal="center" vertical="center"/>
    </xf>
    <xf numFmtId="165" fontId="0" fillId="2" borderId="0" xfId="0" applyNumberFormat="1" applyFill="1" applyBorder="1" applyAlignment="1">
      <alignment horizontal="center" vertical="center"/>
    </xf>
    <xf numFmtId="0" fontId="0" fillId="2" borderId="0" xfId="0" applyFill="1" applyBorder="1" applyAlignment="1">
      <alignment vertical="center"/>
    </xf>
    <xf numFmtId="0" fontId="0" fillId="2" borderId="0" xfId="0" applyFill="1" applyAlignment="1">
      <alignment horizontal="center"/>
    </xf>
    <xf numFmtId="165" fontId="0" fillId="2" borderId="0" xfId="0" applyNumberFormat="1" applyFill="1" applyAlignment="1">
      <alignment horizontal="center"/>
    </xf>
    <xf numFmtId="0" fontId="0" fillId="2" borderId="2" xfId="0" applyFill="1" applyBorder="1" applyAlignment="1">
      <alignment horizontal="center"/>
    </xf>
    <xf numFmtId="164" fontId="0" fillId="2" borderId="0" xfId="0" applyNumberFormat="1" applyFill="1" applyAlignment="1">
      <alignment horizontal="center"/>
    </xf>
    <xf numFmtId="49" fontId="0" fillId="2" borderId="0" xfId="0" applyNumberFormat="1" applyFill="1" applyAlignment="1">
      <alignment horizontal="center"/>
    </xf>
    <xf numFmtId="49" fontId="0" fillId="2" borderId="1" xfId="0" applyNumberFormat="1" applyFill="1" applyBorder="1" applyAlignment="1">
      <alignment horizontal="center"/>
    </xf>
    <xf numFmtId="165" fontId="2" fillId="2" borderId="3" xfId="0" applyNumberFormat="1" applyFont="1" applyFill="1" applyBorder="1" applyAlignment="1">
      <alignment horizontal="center"/>
    </xf>
    <xf numFmtId="49" fontId="2" fillId="2" borderId="5" xfId="0" applyNumberFormat="1" applyFont="1" applyFill="1" applyBorder="1" applyAlignment="1">
      <alignment horizontal="center"/>
    </xf>
    <xf numFmtId="49" fontId="2" fillId="2" borderId="4" xfId="0" applyNumberFormat="1" applyFont="1" applyFill="1" applyBorder="1" applyAlignment="1">
      <alignment horizontal="center"/>
    </xf>
    <xf numFmtId="0" fontId="5" fillId="2" borderId="3" xfId="0" applyFont="1" applyFill="1" applyBorder="1" applyAlignment="1">
      <alignment horizontal="center" vertical="center"/>
    </xf>
    <xf numFmtId="0" fontId="2" fillId="2" borderId="0" xfId="0" applyFont="1" applyFill="1"/>
    <xf numFmtId="0" fontId="0" fillId="2" borderId="0" xfId="0" applyNumberFormat="1" applyFill="1" applyAlignment="1">
      <alignment horizontal="center"/>
    </xf>
    <xf numFmtId="0" fontId="0" fillId="2" borderId="0" xfId="0" applyFill="1" applyAlignment="1">
      <alignment horizontal="center" vertical="center"/>
    </xf>
    <xf numFmtId="165" fontId="0" fillId="2" borderId="0" xfId="0" applyNumberFormat="1" applyFill="1" applyAlignment="1">
      <alignment horizontal="center" vertical="center"/>
    </xf>
    <xf numFmtId="0" fontId="0" fillId="2" borderId="0" xfId="0" applyFill="1" applyAlignment="1">
      <alignment vertical="center"/>
    </xf>
    <xf numFmtId="0" fontId="8" fillId="2" borderId="0" xfId="0" applyFont="1" applyFill="1" applyBorder="1" applyAlignment="1">
      <alignment horizontal="left" vertical="center"/>
    </xf>
    <xf numFmtId="164" fontId="0" fillId="2" borderId="0" xfId="0" applyNumberFormat="1" applyFill="1" applyAlignment="1">
      <alignment horizontal="center" vertical="center"/>
    </xf>
    <xf numFmtId="0" fontId="0" fillId="2" borderId="0" xfId="0" applyFill="1" applyAlignment="1">
      <alignment horizontal="left" vertical="center"/>
    </xf>
    <xf numFmtId="0" fontId="0" fillId="2" borderId="0" xfId="0" applyNumberFormat="1" applyFill="1" applyAlignment="1">
      <alignment horizontal="left" vertical="center"/>
    </xf>
    <xf numFmtId="0" fontId="9" fillId="3" borderId="0" xfId="0" applyFont="1" applyFill="1" applyAlignment="1">
      <alignment horizontal="left" vertical="center"/>
    </xf>
    <xf numFmtId="0" fontId="0" fillId="2" borderId="0" xfId="0" applyFill="1" applyAlignment="1">
      <alignment vertical="center" wrapText="1"/>
    </xf>
    <xf numFmtId="0" fontId="0" fillId="2" borderId="0" xfId="0" applyFill="1" applyAlignment="1">
      <alignment wrapText="1"/>
    </xf>
    <xf numFmtId="0" fontId="2" fillId="2" borderId="3" xfId="0" applyFont="1" applyFill="1" applyBorder="1" applyAlignment="1">
      <alignment horizontal="center" vertical="top" wrapText="1"/>
    </xf>
    <xf numFmtId="164" fontId="2" fillId="2" borderId="4" xfId="0" applyNumberFormat="1" applyFont="1" applyFill="1" applyBorder="1" applyAlignment="1">
      <alignment horizontal="center" vertical="top" wrapText="1"/>
    </xf>
    <xf numFmtId="165" fontId="2" fillId="2" borderId="3" xfId="0" applyNumberFormat="1" applyFont="1" applyFill="1" applyBorder="1" applyAlignment="1">
      <alignment horizontal="center" vertical="top" wrapText="1"/>
    </xf>
    <xf numFmtId="164" fontId="2" fillId="2" borderId="9" xfId="0" applyNumberFormat="1" applyFont="1" applyFill="1" applyBorder="1" applyAlignment="1">
      <alignment horizontal="center" vertical="top" wrapText="1"/>
    </xf>
    <xf numFmtId="165" fontId="2" fillId="2" borderId="8" xfId="0" applyNumberFormat="1" applyFont="1" applyFill="1" applyBorder="1" applyAlignment="1">
      <alignment horizontal="center" vertical="top" wrapText="1"/>
    </xf>
    <xf numFmtId="164" fontId="2" fillId="2" borderId="3" xfId="0" applyNumberFormat="1" applyFont="1" applyFill="1" applyBorder="1" applyAlignment="1">
      <alignment horizontal="center" vertical="top" wrapText="1"/>
    </xf>
    <xf numFmtId="0" fontId="2" fillId="2" borderId="5" xfId="0" applyFont="1" applyFill="1" applyBorder="1" applyAlignment="1">
      <alignment horizontal="center" vertical="top" wrapText="1"/>
    </xf>
    <xf numFmtId="0" fontId="2" fillId="2" borderId="3" xfId="0" applyFont="1" applyFill="1" applyBorder="1" applyAlignment="1">
      <alignment horizontal="left" vertical="top" wrapText="1"/>
    </xf>
    <xf numFmtId="0" fontId="0" fillId="2" borderId="0" xfId="0" applyFill="1" applyAlignment="1">
      <alignment vertical="top"/>
    </xf>
    <xf numFmtId="0" fontId="0" fillId="2" borderId="0" xfId="0" applyFill="1" applyBorder="1" applyAlignment="1">
      <alignment horizontal="center" vertical="top"/>
    </xf>
    <xf numFmtId="164" fontId="0" fillId="2" borderId="1" xfId="0" applyNumberFormat="1" applyFill="1" applyBorder="1" applyAlignment="1">
      <alignment horizontal="center" vertical="top"/>
    </xf>
    <xf numFmtId="165" fontId="0" fillId="2" borderId="0" xfId="0" applyNumberFormat="1" applyFill="1" applyBorder="1" applyAlignment="1">
      <alignment horizontal="center" vertical="top"/>
    </xf>
    <xf numFmtId="164" fontId="0" fillId="2" borderId="7" xfId="0" applyNumberFormat="1" applyFill="1" applyBorder="1" applyAlignment="1">
      <alignment horizontal="center" vertical="top"/>
    </xf>
    <xf numFmtId="165" fontId="0" fillId="2" borderId="6" xfId="0" applyNumberFormat="1" applyFill="1" applyBorder="1" applyAlignment="1">
      <alignment horizontal="center" vertical="top"/>
    </xf>
    <xf numFmtId="164" fontId="0" fillId="2" borderId="0" xfId="0" applyNumberFormat="1" applyFill="1" applyBorder="1" applyAlignment="1">
      <alignment horizontal="center" vertical="top"/>
    </xf>
    <xf numFmtId="0" fontId="0" fillId="2" borderId="2" xfId="0" applyFill="1" applyBorder="1" applyAlignment="1">
      <alignment horizontal="center" vertical="top"/>
    </xf>
    <xf numFmtId="0" fontId="0" fillId="2" borderId="0" xfId="0" applyFill="1" applyBorder="1" applyAlignment="1">
      <alignment vertical="top" wrapText="1"/>
    </xf>
    <xf numFmtId="0" fontId="0" fillId="2" borderId="0" xfId="0" applyFill="1" applyAlignment="1">
      <alignment horizontal="left" vertical="center" wrapText="1"/>
    </xf>
    <xf numFmtId="0" fontId="2" fillId="2" borderId="0" xfId="0" applyFont="1" applyFill="1" applyAlignment="1">
      <alignment wrapText="1"/>
    </xf>
    <xf numFmtId="0" fontId="4" fillId="2" borderId="3" xfId="0" applyFont="1" applyFill="1" applyBorder="1" applyAlignment="1">
      <alignment horizontal="left" wrapText="1"/>
    </xf>
    <xf numFmtId="0" fontId="0" fillId="2" borderId="0" xfId="0" applyFill="1" applyBorder="1" applyAlignment="1">
      <alignment vertical="center" wrapText="1"/>
    </xf>
    <xf numFmtId="0" fontId="0" fillId="2" borderId="0" xfId="0" applyFill="1" applyAlignment="1">
      <alignment vertical="top" wrapText="1"/>
    </xf>
    <xf numFmtId="0" fontId="0" fillId="2" borderId="1" xfId="0" applyNumberFormat="1" applyFill="1" applyBorder="1" applyAlignment="1">
      <alignment horizontal="center" vertical="top"/>
    </xf>
    <xf numFmtId="0" fontId="0" fillId="2" borderId="2" xfId="0" applyNumberFormat="1" applyFill="1" applyBorder="1" applyAlignment="1">
      <alignment horizontal="center" vertical="top"/>
    </xf>
    <xf numFmtId="165" fontId="0" fillId="2" borderId="0" xfId="0" applyNumberFormat="1" applyFill="1" applyAlignment="1">
      <alignment horizontal="center" vertical="top"/>
    </xf>
    <xf numFmtId="0" fontId="0" fillId="0" borderId="0" xfId="0" applyAlignment="1">
      <alignment wrapText="1"/>
    </xf>
    <xf numFmtId="0" fontId="0" fillId="0" borderId="0" xfId="0" applyAlignment="1">
      <alignment shrinkToFit="1"/>
    </xf>
    <xf numFmtId="0" fontId="16" fillId="0" borderId="0" xfId="0" applyFont="1"/>
    <xf numFmtId="0" fontId="10" fillId="2" borderId="0" xfId="0" applyFont="1" applyFill="1" applyBorder="1" applyAlignment="1">
      <alignment horizontal="left" vertical="center" wrapText="1"/>
    </xf>
    <xf numFmtId="49" fontId="2" fillId="2" borderId="10" xfId="0" applyNumberFormat="1" applyFont="1" applyFill="1" applyBorder="1" applyAlignment="1">
      <alignment horizontal="center"/>
    </xf>
    <xf numFmtId="49" fontId="2" fillId="2" borderId="11" xfId="0" applyNumberFormat="1" applyFont="1" applyFill="1" applyBorder="1" applyAlignment="1">
      <alignment horizontal="center"/>
    </xf>
    <xf numFmtId="0" fontId="14" fillId="3" borderId="0" xfId="0" applyFont="1" applyFill="1" applyAlignment="1">
      <alignment horizontal="left" vertical="center" wrapText="1"/>
    </xf>
    <xf numFmtId="0" fontId="2" fillId="0" borderId="0" xfId="0" applyFont="1"/>
    <xf numFmtId="0" fontId="2" fillId="0" borderId="0" xfId="0" applyFont="1" applyAlignment="1"/>
    <xf numFmtId="0" fontId="0" fillId="0" borderId="0" xfId="0" applyFont="1"/>
    <xf numFmtId="11" fontId="0" fillId="0" borderId="0" xfId="0" applyNumberFormat="1" applyFont="1"/>
    <xf numFmtId="11" fontId="17" fillId="0" borderId="0" xfId="0" applyNumberFormat="1" applyFont="1"/>
    <xf numFmtId="11" fontId="17" fillId="0" borderId="0" xfId="0" applyNumberFormat="1" applyFont="1" applyAlignment="1">
      <alignment wrapText="1"/>
    </xf>
    <xf numFmtId="0" fontId="17" fillId="0" borderId="0" xfId="0" applyFont="1"/>
  </cellXfs>
  <cellStyles count="9">
    <cellStyle name="Lien hypertexte" xfId="1" builtinId="8" hidden="1"/>
    <cellStyle name="Lien hypertexte" xfId="3" builtinId="8" hidden="1"/>
    <cellStyle name="Lien hypertexte" xfId="5" builtinId="8" hidden="1"/>
    <cellStyle name="Lien hypertexte" xfId="7"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Bureau">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57"/>
  <sheetViews>
    <sheetView workbookViewId="0">
      <pane ySplit="4" topLeftCell="A5" activePane="bottomLeft" state="frozen"/>
      <selection pane="bottomLeft" activeCell="A5" sqref="A5:XFD5"/>
    </sheetView>
  </sheetViews>
  <sheetFormatPr baseColWidth="10" defaultColWidth="10.875" defaultRowHeight="15.75" x14ac:dyDescent="0.25"/>
  <cols>
    <col min="1" max="1" width="17.875" style="10" customWidth="1"/>
    <col min="2" max="2" width="14.875" style="10" customWidth="1"/>
    <col min="3" max="3" width="19.25" style="10" customWidth="1"/>
    <col min="4" max="4" width="10.875" style="11"/>
    <col min="5" max="5" width="16.5" style="12" customWidth="1"/>
    <col min="6" max="6" width="118.875" style="31" customWidth="1"/>
    <col min="7" max="16384" width="10.875" style="6"/>
  </cols>
  <sheetData>
    <row r="1" spans="1:6" s="9" customFormat="1" ht="20.100000000000001" customHeight="1" x14ac:dyDescent="0.25">
      <c r="A1" s="7"/>
      <c r="B1" s="7"/>
      <c r="C1" s="7"/>
      <c r="D1" s="8"/>
      <c r="E1" s="7"/>
      <c r="F1" s="52"/>
    </row>
    <row r="2" spans="1:6" s="9" customFormat="1" ht="39.950000000000003" customHeight="1" x14ac:dyDescent="0.25">
      <c r="A2" s="25" t="s">
        <v>7308</v>
      </c>
      <c r="B2" s="7"/>
      <c r="C2" s="7"/>
      <c r="D2" s="8"/>
      <c r="E2" s="7"/>
      <c r="F2" s="52"/>
    </row>
    <row r="3" spans="1:6" s="9" customFormat="1" ht="84" customHeight="1" x14ac:dyDescent="0.25">
      <c r="A3" s="60" t="s">
        <v>7307</v>
      </c>
      <c r="B3" s="60"/>
      <c r="C3" s="60"/>
      <c r="D3" s="60"/>
      <c r="E3" s="60"/>
      <c r="F3" s="60"/>
    </row>
    <row r="4" spans="1:6" ht="47.25" x14ac:dyDescent="0.25">
      <c r="A4" s="1" t="s">
        <v>4676</v>
      </c>
      <c r="B4" s="1" t="s">
        <v>4677</v>
      </c>
      <c r="C4" s="4" t="s">
        <v>4681</v>
      </c>
      <c r="D4" s="3" t="s">
        <v>4678</v>
      </c>
      <c r="E4" s="5" t="s">
        <v>4679</v>
      </c>
      <c r="F4" s="2" t="s">
        <v>4680</v>
      </c>
    </row>
    <row r="5" spans="1:6" x14ac:dyDescent="0.25">
      <c r="A5" s="41" t="s">
        <v>0</v>
      </c>
      <c r="B5" s="41" t="s">
        <v>1</v>
      </c>
      <c r="C5" s="42">
        <v>1.3</v>
      </c>
      <c r="D5" s="43">
        <v>0.19581000000000001</v>
      </c>
      <c r="E5" s="47">
        <v>5</v>
      </c>
      <c r="F5" s="48" t="s">
        <v>2</v>
      </c>
    </row>
    <row r="6" spans="1:6" x14ac:dyDescent="0.25">
      <c r="A6" s="41" t="s">
        <v>3</v>
      </c>
      <c r="B6" s="41" t="s">
        <v>4</v>
      </c>
      <c r="C6" s="42">
        <v>1.7</v>
      </c>
      <c r="D6" s="43">
        <v>0.28999999999999998</v>
      </c>
      <c r="E6" s="47">
        <v>1</v>
      </c>
      <c r="F6" s="48" t="s">
        <v>5</v>
      </c>
    </row>
    <row r="7" spans="1:6" x14ac:dyDescent="0.25">
      <c r="A7" s="41" t="s">
        <v>6</v>
      </c>
      <c r="B7" s="41" t="s">
        <v>7</v>
      </c>
      <c r="C7" s="42">
        <v>0.6</v>
      </c>
      <c r="D7" s="43">
        <v>4.9899999999999996E-3</v>
      </c>
      <c r="E7" s="47">
        <v>5</v>
      </c>
      <c r="F7" s="48" t="s">
        <v>8</v>
      </c>
    </row>
    <row r="8" spans="1:6" x14ac:dyDescent="0.25">
      <c r="A8" s="41" t="s">
        <v>9</v>
      </c>
      <c r="B8" s="41" t="s">
        <v>10</v>
      </c>
      <c r="C8" s="42">
        <v>0.8</v>
      </c>
      <c r="D8" s="43">
        <v>2.3000000000000001E-4</v>
      </c>
      <c r="E8" s="47">
        <v>5</v>
      </c>
      <c r="F8" s="48" t="s">
        <v>11</v>
      </c>
    </row>
    <row r="9" spans="1:6" x14ac:dyDescent="0.25">
      <c r="A9" s="41" t="s">
        <v>12</v>
      </c>
      <c r="B9" s="41" t="s">
        <v>13</v>
      </c>
      <c r="C9" s="42">
        <v>1</v>
      </c>
      <c r="D9" s="43">
        <v>0.75641999999999998</v>
      </c>
      <c r="E9" s="47">
        <v>5</v>
      </c>
      <c r="F9" s="48" t="s">
        <v>14</v>
      </c>
    </row>
    <row r="10" spans="1:6" x14ac:dyDescent="0.25">
      <c r="A10" s="41" t="s">
        <v>15</v>
      </c>
      <c r="B10" s="41" t="s">
        <v>16</v>
      </c>
      <c r="C10" s="42">
        <v>0.9</v>
      </c>
      <c r="D10" s="43">
        <v>0.35452</v>
      </c>
      <c r="E10" s="47">
        <v>5</v>
      </c>
      <c r="F10" s="48" t="s">
        <v>17</v>
      </c>
    </row>
    <row r="11" spans="1:6" x14ac:dyDescent="0.25">
      <c r="A11" s="41" t="s">
        <v>18</v>
      </c>
      <c r="B11" s="41" t="s">
        <v>19</v>
      </c>
      <c r="C11" s="42">
        <v>0.9</v>
      </c>
      <c r="D11" s="43">
        <v>0.66864000000000001</v>
      </c>
      <c r="E11" s="47">
        <v>1</v>
      </c>
      <c r="F11" s="48" t="s">
        <v>17</v>
      </c>
    </row>
    <row r="12" spans="1:6" x14ac:dyDescent="0.25">
      <c r="A12" s="41" t="s">
        <v>20</v>
      </c>
      <c r="B12" s="41" t="s">
        <v>21</v>
      </c>
      <c r="C12" s="42">
        <v>0.4</v>
      </c>
      <c r="D12" s="43">
        <v>6.6299999999999996E-3</v>
      </c>
      <c r="E12" s="47">
        <v>2</v>
      </c>
      <c r="F12" s="48" t="s">
        <v>22</v>
      </c>
    </row>
    <row r="13" spans="1:6" x14ac:dyDescent="0.25">
      <c r="A13" s="41" t="s">
        <v>23</v>
      </c>
      <c r="B13" s="41" t="s">
        <v>24</v>
      </c>
      <c r="C13" s="42">
        <v>0.5</v>
      </c>
      <c r="D13" s="43">
        <v>6.0099999999999997E-3</v>
      </c>
      <c r="E13" s="47">
        <v>3</v>
      </c>
      <c r="F13" s="48" t="s">
        <v>25</v>
      </c>
    </row>
    <row r="14" spans="1:6" x14ac:dyDescent="0.25">
      <c r="A14" s="41" t="s">
        <v>26</v>
      </c>
      <c r="B14" s="41" t="s">
        <v>27</v>
      </c>
      <c r="C14" s="42">
        <v>1.3</v>
      </c>
      <c r="D14" s="43">
        <v>8.1999999999999998E-4</v>
      </c>
      <c r="E14" s="47">
        <v>6</v>
      </c>
      <c r="F14" s="48" t="s">
        <v>28</v>
      </c>
    </row>
    <row r="15" spans="1:6" x14ac:dyDescent="0.25">
      <c r="A15" s="41" t="s">
        <v>29</v>
      </c>
      <c r="B15" s="41" t="s">
        <v>30</v>
      </c>
      <c r="C15" s="42">
        <v>1</v>
      </c>
      <c r="D15" s="43">
        <v>0.87905</v>
      </c>
      <c r="E15" s="47">
        <v>5</v>
      </c>
      <c r="F15" s="48" t="s">
        <v>31</v>
      </c>
    </row>
    <row r="16" spans="1:6" x14ac:dyDescent="0.25">
      <c r="A16" s="41" t="s">
        <v>32</v>
      </c>
      <c r="B16" s="41" t="s">
        <v>33</v>
      </c>
      <c r="C16" s="42">
        <v>1</v>
      </c>
      <c r="D16" s="43">
        <v>0.81816999999999995</v>
      </c>
      <c r="E16" s="47">
        <v>5</v>
      </c>
      <c r="F16" s="48" t="s">
        <v>34</v>
      </c>
    </row>
    <row r="17" spans="1:6" x14ac:dyDescent="0.25">
      <c r="A17" s="41" t="s">
        <v>35</v>
      </c>
      <c r="B17" s="41" t="s">
        <v>36</v>
      </c>
      <c r="C17" s="42">
        <v>1.1000000000000001</v>
      </c>
      <c r="D17" s="43">
        <v>0.20635999999999999</v>
      </c>
      <c r="E17" s="47">
        <v>1</v>
      </c>
      <c r="F17" s="48" t="s">
        <v>37</v>
      </c>
    </row>
    <row r="18" spans="1:6" x14ac:dyDescent="0.25">
      <c r="A18" s="41" t="s">
        <v>38</v>
      </c>
      <c r="B18" s="41" t="s">
        <v>39</v>
      </c>
      <c r="C18" s="42">
        <v>1.4</v>
      </c>
      <c r="D18" s="43">
        <v>0.14526</v>
      </c>
      <c r="E18" s="47">
        <v>1</v>
      </c>
      <c r="F18" s="48" t="s">
        <v>40</v>
      </c>
    </row>
    <row r="19" spans="1:6" x14ac:dyDescent="0.25">
      <c r="A19" s="41" t="s">
        <v>41</v>
      </c>
      <c r="B19" s="41" t="s">
        <v>42</v>
      </c>
      <c r="C19" s="42">
        <v>1.5</v>
      </c>
      <c r="D19" s="43">
        <v>1.7809999999999999E-2</v>
      </c>
      <c r="E19" s="47">
        <v>6</v>
      </c>
      <c r="F19" s="48" t="s">
        <v>43</v>
      </c>
    </row>
    <row r="20" spans="1:6" x14ac:dyDescent="0.25">
      <c r="A20" s="41" t="s">
        <v>44</v>
      </c>
      <c r="B20" s="41" t="s">
        <v>45</v>
      </c>
      <c r="C20" s="42">
        <v>0.9</v>
      </c>
      <c r="D20" s="43">
        <v>0.69913999999999998</v>
      </c>
      <c r="E20" s="47">
        <v>1</v>
      </c>
      <c r="F20" s="48" t="s">
        <v>17</v>
      </c>
    </row>
    <row r="21" spans="1:6" x14ac:dyDescent="0.25">
      <c r="A21" s="41" t="s">
        <v>46</v>
      </c>
      <c r="B21" s="41" t="s">
        <v>47</v>
      </c>
      <c r="C21" s="42">
        <v>1</v>
      </c>
      <c r="D21" s="43">
        <v>0.84991000000000005</v>
      </c>
      <c r="E21" s="47">
        <v>5</v>
      </c>
      <c r="F21" s="48" t="s">
        <v>17</v>
      </c>
    </row>
    <row r="22" spans="1:6" x14ac:dyDescent="0.25">
      <c r="A22" s="41" t="s">
        <v>48</v>
      </c>
      <c r="B22" s="41" t="s">
        <v>49</v>
      </c>
      <c r="C22" s="42">
        <v>0.7</v>
      </c>
      <c r="D22" s="43">
        <v>8.6220000000000005E-2</v>
      </c>
      <c r="E22" s="47">
        <v>6</v>
      </c>
      <c r="F22" s="48" t="s">
        <v>50</v>
      </c>
    </row>
    <row r="23" spans="1:6" x14ac:dyDescent="0.25">
      <c r="A23" s="41" t="s">
        <v>51</v>
      </c>
      <c r="B23" s="41" t="s">
        <v>52</v>
      </c>
      <c r="C23" s="42">
        <v>0.8</v>
      </c>
      <c r="D23" s="43">
        <v>0.38474000000000003</v>
      </c>
      <c r="E23" s="47">
        <v>2</v>
      </c>
      <c r="F23" s="48" t="s">
        <v>53</v>
      </c>
    </row>
    <row r="24" spans="1:6" x14ac:dyDescent="0.25">
      <c r="A24" s="41" t="s">
        <v>54</v>
      </c>
      <c r="B24" s="41" t="s">
        <v>55</v>
      </c>
      <c r="C24" s="42">
        <v>1</v>
      </c>
      <c r="D24" s="43">
        <v>0.95033999999999996</v>
      </c>
      <c r="E24" s="47">
        <v>3</v>
      </c>
      <c r="F24" s="48" t="s">
        <v>56</v>
      </c>
    </row>
    <row r="25" spans="1:6" x14ac:dyDescent="0.25">
      <c r="A25" s="41" t="s">
        <v>57</v>
      </c>
      <c r="B25" s="41" t="s">
        <v>58</v>
      </c>
      <c r="C25" s="42">
        <v>1.3</v>
      </c>
      <c r="D25" s="43">
        <v>0.23458999999999999</v>
      </c>
      <c r="E25" s="47">
        <v>1</v>
      </c>
      <c r="F25" s="48" t="s">
        <v>59</v>
      </c>
    </row>
    <row r="26" spans="1:6" x14ac:dyDescent="0.25">
      <c r="A26" s="41" t="s">
        <v>60</v>
      </c>
      <c r="B26" s="41" t="s">
        <v>61</v>
      </c>
      <c r="C26" s="42">
        <v>1</v>
      </c>
      <c r="D26" s="43">
        <v>0.90086999999999995</v>
      </c>
      <c r="E26" s="47">
        <v>3</v>
      </c>
      <c r="F26" s="48" t="s">
        <v>62</v>
      </c>
    </row>
    <row r="27" spans="1:6" x14ac:dyDescent="0.25">
      <c r="A27" s="41" t="s">
        <v>63</v>
      </c>
      <c r="B27" s="41" t="s">
        <v>64</v>
      </c>
      <c r="C27" s="42">
        <v>1</v>
      </c>
      <c r="D27" s="43">
        <v>0.94584000000000001</v>
      </c>
      <c r="E27" s="47">
        <v>3</v>
      </c>
      <c r="F27" s="48" t="s">
        <v>65</v>
      </c>
    </row>
    <row r="28" spans="1:6" x14ac:dyDescent="0.25">
      <c r="A28" s="41" t="s">
        <v>66</v>
      </c>
      <c r="B28" s="41" t="s">
        <v>67</v>
      </c>
      <c r="C28" s="42">
        <v>0.9</v>
      </c>
      <c r="D28" s="43">
        <v>9.9959999999999993E-2</v>
      </c>
      <c r="E28" s="47">
        <v>5</v>
      </c>
      <c r="F28" s="48" t="s">
        <v>68</v>
      </c>
    </row>
    <row r="29" spans="1:6" x14ac:dyDescent="0.25">
      <c r="A29" s="41" t="s">
        <v>69</v>
      </c>
      <c r="B29" s="41" t="s">
        <v>70</v>
      </c>
      <c r="C29" s="42">
        <v>0.9</v>
      </c>
      <c r="D29" s="43">
        <v>0.53664000000000001</v>
      </c>
      <c r="E29" s="47">
        <v>5</v>
      </c>
      <c r="F29" s="48" t="s">
        <v>71</v>
      </c>
    </row>
    <row r="30" spans="1:6" x14ac:dyDescent="0.25">
      <c r="A30" s="41" t="s">
        <v>72</v>
      </c>
      <c r="B30" s="41" t="s">
        <v>73</v>
      </c>
      <c r="C30" s="42">
        <v>1.1000000000000001</v>
      </c>
      <c r="D30" s="43">
        <v>5.1529999999999999E-2</v>
      </c>
      <c r="E30" s="47">
        <v>1</v>
      </c>
      <c r="F30" s="48" t="s">
        <v>74</v>
      </c>
    </row>
    <row r="31" spans="1:6" x14ac:dyDescent="0.25">
      <c r="A31" s="41" t="s">
        <v>75</v>
      </c>
      <c r="B31" s="41" t="s">
        <v>76</v>
      </c>
      <c r="C31" s="42">
        <v>0.8</v>
      </c>
      <c r="D31" s="43">
        <v>5.6410000000000002E-2</v>
      </c>
      <c r="E31" s="47">
        <v>4</v>
      </c>
      <c r="F31" s="48" t="s">
        <v>77</v>
      </c>
    </row>
    <row r="32" spans="1:6" x14ac:dyDescent="0.25">
      <c r="A32" s="41" t="s">
        <v>78</v>
      </c>
      <c r="B32" s="41" t="s">
        <v>79</v>
      </c>
      <c r="C32" s="42">
        <v>1.6</v>
      </c>
      <c r="D32" s="43">
        <v>0.41747000000000001</v>
      </c>
      <c r="E32" s="47">
        <v>2</v>
      </c>
      <c r="F32" s="48" t="s">
        <v>80</v>
      </c>
    </row>
    <row r="33" spans="1:6" x14ac:dyDescent="0.25">
      <c r="A33" s="41" t="s">
        <v>81</v>
      </c>
      <c r="B33" s="41" t="s">
        <v>82</v>
      </c>
      <c r="C33" s="42">
        <v>1.1000000000000001</v>
      </c>
      <c r="D33" s="43">
        <v>0.28664000000000001</v>
      </c>
      <c r="E33" s="47">
        <v>6</v>
      </c>
      <c r="F33" s="48" t="s">
        <v>83</v>
      </c>
    </row>
    <row r="34" spans="1:6" x14ac:dyDescent="0.25">
      <c r="A34" s="41" t="s">
        <v>84</v>
      </c>
      <c r="B34" s="41" t="s">
        <v>85</v>
      </c>
      <c r="C34" s="42">
        <v>1.2</v>
      </c>
      <c r="D34" s="43">
        <v>7.0540000000000005E-2</v>
      </c>
      <c r="E34" s="47">
        <v>6</v>
      </c>
      <c r="F34" s="48" t="s">
        <v>86</v>
      </c>
    </row>
    <row r="35" spans="1:6" x14ac:dyDescent="0.25">
      <c r="A35" s="41" t="s">
        <v>87</v>
      </c>
      <c r="B35" s="41" t="s">
        <v>88</v>
      </c>
      <c r="C35" s="42">
        <v>1.2</v>
      </c>
      <c r="D35" s="43">
        <v>7.8899999999999994E-3</v>
      </c>
      <c r="E35" s="47">
        <v>6</v>
      </c>
      <c r="F35" s="48" t="s">
        <v>83</v>
      </c>
    </row>
    <row r="36" spans="1:6" x14ac:dyDescent="0.25">
      <c r="A36" s="41" t="s">
        <v>89</v>
      </c>
      <c r="B36" s="41" t="s">
        <v>90</v>
      </c>
      <c r="C36" s="42">
        <v>0.9</v>
      </c>
      <c r="D36" s="43">
        <v>0.17477999999999999</v>
      </c>
      <c r="E36" s="47">
        <v>6</v>
      </c>
      <c r="F36" s="48" t="s">
        <v>91</v>
      </c>
    </row>
    <row r="37" spans="1:6" x14ac:dyDescent="0.25">
      <c r="A37" s="41" t="s">
        <v>92</v>
      </c>
      <c r="B37" s="41" t="s">
        <v>93</v>
      </c>
      <c r="C37" s="42">
        <v>1.1000000000000001</v>
      </c>
      <c r="D37" s="43">
        <v>0.22208</v>
      </c>
      <c r="E37" s="47">
        <v>4</v>
      </c>
      <c r="F37" s="48" t="s">
        <v>94</v>
      </c>
    </row>
    <row r="38" spans="1:6" x14ac:dyDescent="0.25">
      <c r="A38" s="41" t="s">
        <v>95</v>
      </c>
      <c r="B38" s="41" t="s">
        <v>96</v>
      </c>
      <c r="C38" s="42">
        <v>1.1000000000000001</v>
      </c>
      <c r="D38" s="43">
        <v>0.11333</v>
      </c>
      <c r="E38" s="47">
        <v>3</v>
      </c>
      <c r="F38" s="48" t="s">
        <v>97</v>
      </c>
    </row>
    <row r="39" spans="1:6" x14ac:dyDescent="0.25">
      <c r="A39" s="41" t="s">
        <v>98</v>
      </c>
      <c r="B39" s="41" t="s">
        <v>99</v>
      </c>
      <c r="C39" s="42">
        <v>1</v>
      </c>
      <c r="D39" s="43">
        <v>0.9456</v>
      </c>
      <c r="E39" s="47">
        <v>3</v>
      </c>
      <c r="F39" s="48" t="s">
        <v>17</v>
      </c>
    </row>
    <row r="40" spans="1:6" x14ac:dyDescent="0.25">
      <c r="A40" s="41" t="s">
        <v>100</v>
      </c>
      <c r="B40" s="41" t="s">
        <v>101</v>
      </c>
      <c r="C40" s="42">
        <v>1.2</v>
      </c>
      <c r="D40" s="43">
        <v>0.32644000000000001</v>
      </c>
      <c r="E40" s="47">
        <v>5</v>
      </c>
      <c r="F40" s="48" t="s">
        <v>102</v>
      </c>
    </row>
    <row r="41" spans="1:6" x14ac:dyDescent="0.25">
      <c r="A41" s="41" t="s">
        <v>103</v>
      </c>
      <c r="B41" s="41" t="s">
        <v>104</v>
      </c>
      <c r="C41" s="42">
        <v>0.7</v>
      </c>
      <c r="D41" s="43">
        <v>5.4449999999999998E-2</v>
      </c>
      <c r="E41" s="47">
        <v>5</v>
      </c>
      <c r="F41" s="48" t="s">
        <v>105</v>
      </c>
    </row>
    <row r="42" spans="1:6" x14ac:dyDescent="0.25">
      <c r="A42" s="41" t="s">
        <v>106</v>
      </c>
      <c r="B42" s="41" t="s">
        <v>107</v>
      </c>
      <c r="C42" s="42">
        <v>0.4</v>
      </c>
      <c r="D42" s="43">
        <v>2.0105000000000001E-5</v>
      </c>
      <c r="E42" s="47">
        <v>3</v>
      </c>
      <c r="F42" s="48" t="s">
        <v>108</v>
      </c>
    </row>
    <row r="43" spans="1:6" x14ac:dyDescent="0.25">
      <c r="A43" s="41" t="s">
        <v>109</v>
      </c>
      <c r="B43" s="41" t="s">
        <v>110</v>
      </c>
      <c r="C43" s="42">
        <v>1</v>
      </c>
      <c r="D43" s="43">
        <v>0.92225000000000001</v>
      </c>
      <c r="E43" s="47">
        <v>1</v>
      </c>
      <c r="F43" s="48" t="s">
        <v>111</v>
      </c>
    </row>
    <row r="44" spans="1:6" x14ac:dyDescent="0.25">
      <c r="A44" s="41" t="s">
        <v>112</v>
      </c>
      <c r="B44" s="41" t="s">
        <v>113</v>
      </c>
      <c r="C44" s="42">
        <v>0.6</v>
      </c>
      <c r="D44" s="43">
        <v>0.23255999999999999</v>
      </c>
      <c r="E44" s="47">
        <v>2</v>
      </c>
      <c r="F44" s="48" t="s">
        <v>114</v>
      </c>
    </row>
    <row r="45" spans="1:6" x14ac:dyDescent="0.25">
      <c r="A45" s="41" t="s">
        <v>115</v>
      </c>
      <c r="B45" s="41" t="s">
        <v>116</v>
      </c>
      <c r="C45" s="42">
        <v>0.8</v>
      </c>
      <c r="D45" s="43">
        <v>0.35932999999999998</v>
      </c>
      <c r="E45" s="47">
        <v>4</v>
      </c>
      <c r="F45" s="48" t="s">
        <v>117</v>
      </c>
    </row>
    <row r="46" spans="1:6" x14ac:dyDescent="0.25">
      <c r="A46" s="41" t="s">
        <v>118</v>
      </c>
      <c r="B46" s="41" t="s">
        <v>119</v>
      </c>
      <c r="C46" s="42">
        <v>1</v>
      </c>
      <c r="D46" s="43">
        <v>0.81855</v>
      </c>
      <c r="E46" s="47">
        <v>1</v>
      </c>
      <c r="F46" s="48" t="s">
        <v>120</v>
      </c>
    </row>
    <row r="47" spans="1:6" x14ac:dyDescent="0.25">
      <c r="A47" s="41" t="s">
        <v>121</v>
      </c>
      <c r="B47" s="41" t="s">
        <v>122</v>
      </c>
      <c r="C47" s="42">
        <v>0.8</v>
      </c>
      <c r="D47" s="43">
        <v>9.8320000000000005E-2</v>
      </c>
      <c r="E47" s="47">
        <v>5</v>
      </c>
      <c r="F47" s="48" t="s">
        <v>14</v>
      </c>
    </row>
    <row r="48" spans="1:6" x14ac:dyDescent="0.25">
      <c r="A48" s="41" t="s">
        <v>123</v>
      </c>
      <c r="B48" s="41" t="s">
        <v>124</v>
      </c>
      <c r="C48" s="42">
        <v>1.1000000000000001</v>
      </c>
      <c r="D48" s="43">
        <v>9.6900000000000007E-3</v>
      </c>
      <c r="E48" s="47">
        <v>6</v>
      </c>
      <c r="F48" s="48" t="s">
        <v>125</v>
      </c>
    </row>
    <row r="49" spans="1:6" x14ac:dyDescent="0.25">
      <c r="A49" s="41" t="s">
        <v>126</v>
      </c>
      <c r="B49" s="41" t="s">
        <v>127</v>
      </c>
      <c r="C49" s="42">
        <v>0.4</v>
      </c>
      <c r="D49" s="43">
        <v>3.1629999999999998E-2</v>
      </c>
      <c r="E49" s="47">
        <v>5</v>
      </c>
      <c r="F49" s="48" t="s">
        <v>128</v>
      </c>
    </row>
    <row r="50" spans="1:6" x14ac:dyDescent="0.25">
      <c r="A50" s="41" t="s">
        <v>129</v>
      </c>
      <c r="B50" s="41" t="s">
        <v>130</v>
      </c>
      <c r="C50" s="42">
        <v>0.7</v>
      </c>
      <c r="D50" s="43">
        <v>2.1780000000000001E-2</v>
      </c>
      <c r="E50" s="47">
        <v>4</v>
      </c>
      <c r="F50" s="48" t="s">
        <v>131</v>
      </c>
    </row>
    <row r="51" spans="1:6" x14ac:dyDescent="0.25">
      <c r="A51" s="41" t="s">
        <v>132</v>
      </c>
      <c r="B51" s="41" t="s">
        <v>133</v>
      </c>
      <c r="C51" s="42">
        <v>0.9</v>
      </c>
      <c r="D51" s="43">
        <v>0.37716</v>
      </c>
      <c r="E51" s="47">
        <v>2</v>
      </c>
      <c r="F51" s="48" t="s">
        <v>17</v>
      </c>
    </row>
    <row r="52" spans="1:6" x14ac:dyDescent="0.25">
      <c r="A52" s="41" t="s">
        <v>134</v>
      </c>
      <c r="B52" s="41" t="s">
        <v>135</v>
      </c>
      <c r="C52" s="42">
        <v>0.7</v>
      </c>
      <c r="D52" s="43">
        <v>1.6000000000000001E-4</v>
      </c>
      <c r="E52" s="47">
        <v>2</v>
      </c>
      <c r="F52" s="48" t="s">
        <v>136</v>
      </c>
    </row>
    <row r="53" spans="1:6" x14ac:dyDescent="0.25">
      <c r="A53" s="41" t="s">
        <v>137</v>
      </c>
      <c r="B53" s="41" t="s">
        <v>138</v>
      </c>
      <c r="C53" s="42">
        <v>0.5</v>
      </c>
      <c r="D53" s="43">
        <v>3.65E-3</v>
      </c>
      <c r="E53" s="47">
        <v>3</v>
      </c>
      <c r="F53" s="48" t="s">
        <v>139</v>
      </c>
    </row>
    <row r="54" spans="1:6" x14ac:dyDescent="0.25">
      <c r="A54" s="41" t="s">
        <v>140</v>
      </c>
      <c r="B54" s="41" t="s">
        <v>141</v>
      </c>
      <c r="C54" s="42">
        <v>1.3</v>
      </c>
      <c r="D54" s="43">
        <v>0.29603000000000002</v>
      </c>
      <c r="E54" s="47">
        <v>1</v>
      </c>
      <c r="F54" s="48" t="s">
        <v>142</v>
      </c>
    </row>
    <row r="55" spans="1:6" x14ac:dyDescent="0.25">
      <c r="A55" s="41" t="s">
        <v>143</v>
      </c>
      <c r="B55" s="41" t="s">
        <v>144</v>
      </c>
      <c r="C55" s="42">
        <v>1.3</v>
      </c>
      <c r="D55" s="43">
        <v>0.46927999999999997</v>
      </c>
      <c r="E55" s="47">
        <v>1</v>
      </c>
      <c r="F55" s="48" t="s">
        <v>142</v>
      </c>
    </row>
    <row r="56" spans="1:6" x14ac:dyDescent="0.25">
      <c r="A56" s="41" t="s">
        <v>145</v>
      </c>
      <c r="B56" s="41" t="s">
        <v>146</v>
      </c>
      <c r="C56" s="42">
        <v>0.7</v>
      </c>
      <c r="D56" s="43">
        <v>9.7000000000000005E-4</v>
      </c>
      <c r="E56" s="47">
        <v>1</v>
      </c>
      <c r="F56" s="48" t="s">
        <v>147</v>
      </c>
    </row>
    <row r="57" spans="1:6" x14ac:dyDescent="0.25">
      <c r="A57" s="41" t="s">
        <v>148</v>
      </c>
      <c r="B57" s="41" t="s">
        <v>149</v>
      </c>
      <c r="C57" s="42">
        <v>1.5</v>
      </c>
      <c r="D57" s="43">
        <v>1.3999999999999999E-4</v>
      </c>
      <c r="E57" s="47">
        <v>6</v>
      </c>
      <c r="F57" s="48" t="s">
        <v>150</v>
      </c>
    </row>
    <row r="58" spans="1:6" x14ac:dyDescent="0.25">
      <c r="A58" s="41" t="s">
        <v>151</v>
      </c>
      <c r="B58" s="41" t="s">
        <v>152</v>
      </c>
      <c r="C58" s="42">
        <v>0.4</v>
      </c>
      <c r="D58" s="43">
        <v>5.3458999999999999E-6</v>
      </c>
      <c r="E58" s="47">
        <v>6</v>
      </c>
      <c r="F58" s="48" t="s">
        <v>153</v>
      </c>
    </row>
    <row r="59" spans="1:6" x14ac:dyDescent="0.25">
      <c r="A59" s="41" t="s">
        <v>154</v>
      </c>
      <c r="B59" s="41" t="s">
        <v>155</v>
      </c>
      <c r="C59" s="42">
        <v>0.7</v>
      </c>
      <c r="D59" s="43">
        <v>0.29515999999999998</v>
      </c>
      <c r="E59" s="47">
        <v>3</v>
      </c>
      <c r="F59" s="48" t="s">
        <v>14</v>
      </c>
    </row>
    <row r="60" spans="1:6" x14ac:dyDescent="0.25">
      <c r="A60" s="41" t="s">
        <v>156</v>
      </c>
      <c r="B60" s="41" t="s">
        <v>157</v>
      </c>
      <c r="C60" s="42">
        <v>1.1000000000000001</v>
      </c>
      <c r="D60" s="43">
        <v>0.46894000000000002</v>
      </c>
      <c r="E60" s="47">
        <v>5</v>
      </c>
      <c r="F60" s="48" t="s">
        <v>158</v>
      </c>
    </row>
    <row r="61" spans="1:6" x14ac:dyDescent="0.25">
      <c r="A61" s="41" t="s">
        <v>159</v>
      </c>
      <c r="B61" s="41" t="s">
        <v>160</v>
      </c>
      <c r="C61" s="42">
        <v>1.5</v>
      </c>
      <c r="D61" s="43">
        <v>1.9959999999999999E-2</v>
      </c>
      <c r="E61" s="47">
        <v>5</v>
      </c>
      <c r="F61" s="48" t="s">
        <v>161</v>
      </c>
    </row>
    <row r="62" spans="1:6" x14ac:dyDescent="0.25">
      <c r="A62" s="41" t="s">
        <v>162</v>
      </c>
      <c r="B62" s="41" t="s">
        <v>163</v>
      </c>
      <c r="C62" s="42">
        <v>0.8</v>
      </c>
      <c r="D62" s="43">
        <v>0.16125999999999999</v>
      </c>
      <c r="E62" s="47">
        <v>1</v>
      </c>
      <c r="F62" s="48" t="s">
        <v>17</v>
      </c>
    </row>
    <row r="63" spans="1:6" x14ac:dyDescent="0.25">
      <c r="A63" s="41" t="s">
        <v>164</v>
      </c>
      <c r="B63" s="41" t="s">
        <v>165</v>
      </c>
      <c r="C63" s="42">
        <v>1.2</v>
      </c>
      <c r="D63" s="43">
        <v>0.19314000000000001</v>
      </c>
      <c r="E63" s="47">
        <v>4</v>
      </c>
      <c r="F63" s="48" t="s">
        <v>17</v>
      </c>
    </row>
    <row r="64" spans="1:6" x14ac:dyDescent="0.25">
      <c r="A64" s="41" t="s">
        <v>166</v>
      </c>
      <c r="B64" s="41" t="s">
        <v>167</v>
      </c>
      <c r="C64" s="42">
        <v>1.1000000000000001</v>
      </c>
      <c r="D64" s="43">
        <v>0.44624999999999998</v>
      </c>
      <c r="E64" s="47">
        <v>6</v>
      </c>
      <c r="F64" s="48" t="s">
        <v>168</v>
      </c>
    </row>
    <row r="65" spans="1:6" x14ac:dyDescent="0.25">
      <c r="A65" s="41" t="s">
        <v>169</v>
      </c>
      <c r="B65" s="41" t="s">
        <v>170</v>
      </c>
      <c r="C65" s="42">
        <v>1</v>
      </c>
      <c r="D65" s="43">
        <v>0.85833000000000004</v>
      </c>
      <c r="E65" s="47">
        <v>5</v>
      </c>
      <c r="F65" s="48" t="s">
        <v>171</v>
      </c>
    </row>
    <row r="66" spans="1:6" x14ac:dyDescent="0.25">
      <c r="A66" s="41" t="s">
        <v>172</v>
      </c>
      <c r="B66" s="41" t="s">
        <v>173</v>
      </c>
      <c r="C66" s="42">
        <v>0.5</v>
      </c>
      <c r="D66" s="43">
        <v>4.6100000000000004E-3</v>
      </c>
      <c r="E66" s="47">
        <v>4</v>
      </c>
      <c r="F66" s="48" t="s">
        <v>142</v>
      </c>
    </row>
    <row r="67" spans="1:6" x14ac:dyDescent="0.25">
      <c r="A67" s="41" t="s">
        <v>174</v>
      </c>
      <c r="B67" s="41" t="s">
        <v>175</v>
      </c>
      <c r="C67" s="42">
        <v>0.5</v>
      </c>
      <c r="D67" s="43">
        <v>6.9949999999999998E-2</v>
      </c>
      <c r="E67" s="47">
        <v>1</v>
      </c>
      <c r="F67" s="48" t="s">
        <v>17</v>
      </c>
    </row>
    <row r="68" spans="1:6" ht="31.5" x14ac:dyDescent="0.25">
      <c r="A68" s="41" t="s">
        <v>176</v>
      </c>
      <c r="B68" s="41" t="s">
        <v>177</v>
      </c>
      <c r="C68" s="42">
        <v>0.9</v>
      </c>
      <c r="D68" s="43">
        <v>0.71538000000000002</v>
      </c>
      <c r="E68" s="47">
        <v>3</v>
      </c>
      <c r="F68" s="48" t="s">
        <v>178</v>
      </c>
    </row>
    <row r="69" spans="1:6" x14ac:dyDescent="0.25">
      <c r="A69" s="41" t="s">
        <v>179</v>
      </c>
      <c r="B69" s="41" t="s">
        <v>180</v>
      </c>
      <c r="C69" s="42">
        <v>1.9</v>
      </c>
      <c r="D69" s="43">
        <v>1.349E-2</v>
      </c>
      <c r="E69" s="47">
        <v>3</v>
      </c>
      <c r="F69" s="48" t="s">
        <v>17</v>
      </c>
    </row>
    <row r="70" spans="1:6" x14ac:dyDescent="0.25">
      <c r="A70" s="41" t="s">
        <v>181</v>
      </c>
      <c r="B70" s="41" t="s">
        <v>182</v>
      </c>
      <c r="C70" s="42">
        <v>1</v>
      </c>
      <c r="D70" s="43">
        <v>0.64775000000000005</v>
      </c>
      <c r="E70" s="47">
        <v>6</v>
      </c>
      <c r="F70" s="48" t="s">
        <v>183</v>
      </c>
    </row>
    <row r="71" spans="1:6" x14ac:dyDescent="0.25">
      <c r="A71" s="41" t="s">
        <v>184</v>
      </c>
      <c r="B71" s="41" t="s">
        <v>185</v>
      </c>
      <c r="C71" s="42">
        <v>1.6</v>
      </c>
      <c r="D71" s="43">
        <v>0.39733000000000002</v>
      </c>
      <c r="E71" s="47">
        <v>3</v>
      </c>
      <c r="F71" s="48" t="s">
        <v>186</v>
      </c>
    </row>
    <row r="72" spans="1:6" x14ac:dyDescent="0.25">
      <c r="A72" s="41" t="s">
        <v>187</v>
      </c>
      <c r="B72" s="41" t="s">
        <v>188</v>
      </c>
      <c r="C72" s="42">
        <v>1.6</v>
      </c>
      <c r="D72" s="43">
        <v>1.7729999999999999E-2</v>
      </c>
      <c r="E72" s="47">
        <v>4</v>
      </c>
      <c r="F72" s="48" t="s">
        <v>189</v>
      </c>
    </row>
    <row r="73" spans="1:6" x14ac:dyDescent="0.25">
      <c r="A73" s="41" t="s">
        <v>190</v>
      </c>
      <c r="B73" s="41" t="s">
        <v>191</v>
      </c>
      <c r="C73" s="42">
        <v>1</v>
      </c>
      <c r="D73" s="43">
        <v>0.62036999999999998</v>
      </c>
      <c r="E73" s="47">
        <v>5</v>
      </c>
      <c r="F73" s="48" t="s">
        <v>192</v>
      </c>
    </row>
    <row r="74" spans="1:6" x14ac:dyDescent="0.25">
      <c r="A74" s="41" t="s">
        <v>193</v>
      </c>
      <c r="B74" s="41" t="s">
        <v>194</v>
      </c>
      <c r="C74" s="42">
        <v>0.8</v>
      </c>
      <c r="D74" s="43">
        <v>0.29918</v>
      </c>
      <c r="E74" s="47">
        <v>3</v>
      </c>
      <c r="F74" s="48" t="s">
        <v>40</v>
      </c>
    </row>
    <row r="75" spans="1:6" x14ac:dyDescent="0.25">
      <c r="A75" s="41" t="s">
        <v>195</v>
      </c>
      <c r="B75" s="41" t="s">
        <v>196</v>
      </c>
      <c r="C75" s="42">
        <v>2.4</v>
      </c>
      <c r="D75" s="43">
        <v>9.1E-4</v>
      </c>
      <c r="E75" s="47">
        <v>3</v>
      </c>
      <c r="F75" s="48" t="s">
        <v>197</v>
      </c>
    </row>
    <row r="76" spans="1:6" x14ac:dyDescent="0.25">
      <c r="A76" s="41" t="s">
        <v>198</v>
      </c>
      <c r="B76" s="41" t="s">
        <v>199</v>
      </c>
      <c r="C76" s="42">
        <v>1.4</v>
      </c>
      <c r="D76" s="43">
        <v>0.29754000000000003</v>
      </c>
      <c r="E76" s="47">
        <v>3</v>
      </c>
      <c r="F76" s="48" t="s">
        <v>200</v>
      </c>
    </row>
    <row r="77" spans="1:6" x14ac:dyDescent="0.25">
      <c r="A77" s="41" t="s">
        <v>201</v>
      </c>
      <c r="B77" s="41" t="s">
        <v>202</v>
      </c>
      <c r="C77" s="42">
        <v>2.7</v>
      </c>
      <c r="D77" s="43">
        <v>2.2100000000000002E-3</v>
      </c>
      <c r="E77" s="47">
        <v>3</v>
      </c>
      <c r="F77" s="48" t="s">
        <v>203</v>
      </c>
    </row>
    <row r="78" spans="1:6" x14ac:dyDescent="0.25">
      <c r="A78" s="41" t="s">
        <v>204</v>
      </c>
      <c r="B78" s="41" t="s">
        <v>205</v>
      </c>
      <c r="C78" s="42">
        <v>0.8</v>
      </c>
      <c r="D78" s="43">
        <v>9.2000000000000003E-4</v>
      </c>
      <c r="E78" s="47">
        <v>6</v>
      </c>
      <c r="F78" s="48" t="s">
        <v>206</v>
      </c>
    </row>
    <row r="79" spans="1:6" x14ac:dyDescent="0.25">
      <c r="A79" s="41" t="s">
        <v>207</v>
      </c>
      <c r="B79" s="41" t="s">
        <v>208</v>
      </c>
      <c r="C79" s="42">
        <v>0.8</v>
      </c>
      <c r="D79" s="43">
        <v>0.14210999999999999</v>
      </c>
      <c r="E79" s="47">
        <v>6</v>
      </c>
      <c r="F79" s="48" t="s">
        <v>209</v>
      </c>
    </row>
    <row r="80" spans="1:6" x14ac:dyDescent="0.25">
      <c r="A80" s="41" t="s">
        <v>210</v>
      </c>
      <c r="B80" s="41" t="s">
        <v>211</v>
      </c>
      <c r="C80" s="42">
        <v>0.8</v>
      </c>
      <c r="D80" s="43">
        <v>0.55686999999999998</v>
      </c>
      <c r="E80" s="47">
        <v>1</v>
      </c>
      <c r="F80" s="48" t="s">
        <v>212</v>
      </c>
    </row>
    <row r="81" spans="1:6" x14ac:dyDescent="0.25">
      <c r="A81" s="41" t="s">
        <v>213</v>
      </c>
      <c r="B81" s="41" t="s">
        <v>214</v>
      </c>
      <c r="C81" s="42">
        <v>1</v>
      </c>
      <c r="D81" s="43">
        <v>0.95147000000000004</v>
      </c>
      <c r="E81" s="47">
        <v>3</v>
      </c>
      <c r="F81" s="48" t="s">
        <v>17</v>
      </c>
    </row>
    <row r="82" spans="1:6" x14ac:dyDescent="0.25">
      <c r="A82" s="41" t="s">
        <v>215</v>
      </c>
      <c r="B82" s="41" t="s">
        <v>216</v>
      </c>
      <c r="C82" s="42">
        <v>2.6</v>
      </c>
      <c r="D82" s="43">
        <v>7.3274000000000004E-6</v>
      </c>
      <c r="E82" s="47">
        <v>5</v>
      </c>
      <c r="F82" s="48" t="s">
        <v>217</v>
      </c>
    </row>
    <row r="83" spans="1:6" x14ac:dyDescent="0.25">
      <c r="A83" s="41" t="s">
        <v>218</v>
      </c>
      <c r="B83" s="41" t="s">
        <v>219</v>
      </c>
      <c r="C83" s="42">
        <v>1.1000000000000001</v>
      </c>
      <c r="D83" s="43">
        <v>0.48753000000000002</v>
      </c>
      <c r="E83" s="47">
        <v>1</v>
      </c>
      <c r="F83" s="48" t="s">
        <v>220</v>
      </c>
    </row>
    <row r="84" spans="1:6" x14ac:dyDescent="0.25">
      <c r="A84" s="41" t="s">
        <v>221</v>
      </c>
      <c r="B84" s="41" t="s">
        <v>222</v>
      </c>
      <c r="C84" s="42">
        <v>1.2</v>
      </c>
      <c r="D84" s="43">
        <v>0.67073000000000005</v>
      </c>
      <c r="E84" s="47">
        <v>2</v>
      </c>
      <c r="F84" s="48" t="s">
        <v>223</v>
      </c>
    </row>
    <row r="85" spans="1:6" x14ac:dyDescent="0.25">
      <c r="A85" s="41" t="s">
        <v>224</v>
      </c>
      <c r="B85" s="41" t="s">
        <v>225</v>
      </c>
      <c r="C85" s="42">
        <v>1</v>
      </c>
      <c r="D85" s="43">
        <v>0.88883000000000001</v>
      </c>
      <c r="E85" s="47">
        <v>5</v>
      </c>
      <c r="F85" s="48" t="s">
        <v>226</v>
      </c>
    </row>
    <row r="86" spans="1:6" x14ac:dyDescent="0.25">
      <c r="A86" s="41" t="s">
        <v>227</v>
      </c>
      <c r="B86" s="41" t="s">
        <v>228</v>
      </c>
      <c r="C86" s="42">
        <v>1.1000000000000001</v>
      </c>
      <c r="D86" s="43">
        <v>0.38379999999999997</v>
      </c>
      <c r="E86" s="47">
        <v>5</v>
      </c>
      <c r="F86" s="48" t="s">
        <v>229</v>
      </c>
    </row>
    <row r="87" spans="1:6" x14ac:dyDescent="0.25">
      <c r="A87" s="41" t="s">
        <v>230</v>
      </c>
      <c r="B87" s="41" t="s">
        <v>231</v>
      </c>
      <c r="C87" s="42">
        <v>1.4</v>
      </c>
      <c r="D87" s="43">
        <v>7.3080000000000006E-2</v>
      </c>
      <c r="E87" s="47">
        <v>3</v>
      </c>
      <c r="F87" s="48" t="s">
        <v>232</v>
      </c>
    </row>
    <row r="88" spans="1:6" x14ac:dyDescent="0.25">
      <c r="A88" s="41" t="s">
        <v>233</v>
      </c>
      <c r="B88" s="41" t="s">
        <v>234</v>
      </c>
      <c r="C88" s="42">
        <v>1.7</v>
      </c>
      <c r="D88" s="43">
        <v>0.38743</v>
      </c>
      <c r="E88" s="47">
        <v>1</v>
      </c>
      <c r="F88" s="48" t="s">
        <v>235</v>
      </c>
    </row>
    <row r="89" spans="1:6" x14ac:dyDescent="0.25">
      <c r="A89" s="41" t="s">
        <v>236</v>
      </c>
      <c r="B89" s="41" t="s">
        <v>237</v>
      </c>
      <c r="C89" s="42">
        <v>1.5</v>
      </c>
      <c r="D89" s="43">
        <v>1.17E-3</v>
      </c>
      <c r="E89" s="47">
        <v>6</v>
      </c>
      <c r="F89" s="48" t="s">
        <v>238</v>
      </c>
    </row>
    <row r="90" spans="1:6" x14ac:dyDescent="0.25">
      <c r="A90" s="41" t="s">
        <v>239</v>
      </c>
      <c r="B90" s="41" t="s">
        <v>240</v>
      </c>
      <c r="C90" s="42">
        <v>1.3</v>
      </c>
      <c r="D90" s="43">
        <v>0.34587000000000001</v>
      </c>
      <c r="E90" s="47">
        <v>4</v>
      </c>
      <c r="F90" s="48" t="s">
        <v>241</v>
      </c>
    </row>
    <row r="91" spans="1:6" x14ac:dyDescent="0.25">
      <c r="A91" s="41" t="s">
        <v>242</v>
      </c>
      <c r="B91" s="41" t="s">
        <v>243</v>
      </c>
      <c r="C91" s="42">
        <v>1.1000000000000001</v>
      </c>
      <c r="D91" s="43">
        <v>0.58496000000000004</v>
      </c>
      <c r="E91" s="47">
        <v>3</v>
      </c>
      <c r="F91" s="48" t="s">
        <v>244</v>
      </c>
    </row>
    <row r="92" spans="1:6" x14ac:dyDescent="0.25">
      <c r="A92" s="41" t="s">
        <v>245</v>
      </c>
      <c r="B92" s="41" t="s">
        <v>246</v>
      </c>
      <c r="C92" s="42">
        <v>1.2</v>
      </c>
      <c r="D92" s="43">
        <v>0.27192</v>
      </c>
      <c r="E92" s="47">
        <v>1</v>
      </c>
      <c r="F92" s="48" t="s">
        <v>17</v>
      </c>
    </row>
    <row r="93" spans="1:6" x14ac:dyDescent="0.25">
      <c r="A93" s="41" t="s">
        <v>247</v>
      </c>
      <c r="B93" s="41" t="s">
        <v>248</v>
      </c>
      <c r="C93" s="42">
        <v>1.1000000000000001</v>
      </c>
      <c r="D93" s="43">
        <v>0.34000999999999998</v>
      </c>
      <c r="E93" s="47">
        <v>3</v>
      </c>
      <c r="F93" s="48" t="s">
        <v>249</v>
      </c>
    </row>
    <row r="94" spans="1:6" x14ac:dyDescent="0.25">
      <c r="A94" s="41" t="s">
        <v>250</v>
      </c>
      <c r="B94" s="41" t="s">
        <v>251</v>
      </c>
      <c r="C94" s="42">
        <v>1.3</v>
      </c>
      <c r="D94" s="43">
        <v>2.5919999999999999E-2</v>
      </c>
      <c r="E94" s="47">
        <v>2</v>
      </c>
      <c r="F94" s="48" t="s">
        <v>17</v>
      </c>
    </row>
    <row r="95" spans="1:6" x14ac:dyDescent="0.25">
      <c r="A95" s="41" t="s">
        <v>252</v>
      </c>
      <c r="B95" s="41" t="s">
        <v>253</v>
      </c>
      <c r="C95" s="42">
        <v>1.1000000000000001</v>
      </c>
      <c r="D95" s="43">
        <v>0.47742000000000001</v>
      </c>
      <c r="E95" s="47">
        <v>5</v>
      </c>
      <c r="F95" s="48" t="s">
        <v>17</v>
      </c>
    </row>
    <row r="96" spans="1:6" x14ac:dyDescent="0.25">
      <c r="A96" s="41" t="s">
        <v>254</v>
      </c>
      <c r="B96" s="41" t="s">
        <v>255</v>
      </c>
      <c r="C96" s="42">
        <v>1.2</v>
      </c>
      <c r="D96" s="43">
        <v>0.16197</v>
      </c>
      <c r="E96" s="47">
        <v>6</v>
      </c>
      <c r="F96" s="48" t="s">
        <v>17</v>
      </c>
    </row>
    <row r="97" spans="1:6" x14ac:dyDescent="0.25">
      <c r="A97" s="41" t="s">
        <v>256</v>
      </c>
      <c r="B97" s="41" t="s">
        <v>257</v>
      </c>
      <c r="C97" s="42">
        <v>0.5</v>
      </c>
      <c r="D97" s="43">
        <v>0.28605000000000003</v>
      </c>
      <c r="E97" s="47">
        <v>1</v>
      </c>
      <c r="F97" s="48" t="s">
        <v>258</v>
      </c>
    </row>
    <row r="98" spans="1:6" x14ac:dyDescent="0.25">
      <c r="A98" s="41" t="s">
        <v>259</v>
      </c>
      <c r="B98" s="41" t="s">
        <v>260</v>
      </c>
      <c r="C98" s="42">
        <v>1.8</v>
      </c>
      <c r="D98" s="43">
        <v>1.5299999999999999E-3</v>
      </c>
      <c r="E98" s="47">
        <v>2</v>
      </c>
      <c r="F98" s="48" t="s">
        <v>17</v>
      </c>
    </row>
    <row r="99" spans="1:6" x14ac:dyDescent="0.25">
      <c r="A99" s="41" t="s">
        <v>261</v>
      </c>
      <c r="B99" s="41" t="s">
        <v>262</v>
      </c>
      <c r="C99" s="42">
        <v>1.7</v>
      </c>
      <c r="D99" s="43">
        <v>0.42859999999999998</v>
      </c>
      <c r="E99" s="47">
        <v>1</v>
      </c>
      <c r="F99" s="48" t="s">
        <v>17</v>
      </c>
    </row>
    <row r="100" spans="1:6" x14ac:dyDescent="0.25">
      <c r="A100" s="41" t="s">
        <v>263</v>
      </c>
      <c r="B100" s="41" t="s">
        <v>264</v>
      </c>
      <c r="C100" s="42">
        <v>1.3</v>
      </c>
      <c r="D100" s="43">
        <v>0.16292000000000001</v>
      </c>
      <c r="E100" s="47">
        <v>1</v>
      </c>
      <c r="F100" s="48" t="s">
        <v>265</v>
      </c>
    </row>
    <row r="101" spans="1:6" x14ac:dyDescent="0.25">
      <c r="A101" s="41" t="s">
        <v>266</v>
      </c>
      <c r="B101" s="41" t="s">
        <v>267</v>
      </c>
      <c r="C101" s="42">
        <v>1.1000000000000001</v>
      </c>
      <c r="D101" s="43">
        <v>0.30610999999999999</v>
      </c>
      <c r="E101" s="47">
        <v>5</v>
      </c>
      <c r="F101" s="48" t="s">
        <v>268</v>
      </c>
    </row>
    <row r="102" spans="1:6" x14ac:dyDescent="0.25">
      <c r="A102" s="41" t="s">
        <v>269</v>
      </c>
      <c r="B102" s="41" t="s">
        <v>270</v>
      </c>
      <c r="C102" s="42">
        <v>1.1000000000000001</v>
      </c>
      <c r="D102" s="43">
        <v>0.45867999999999998</v>
      </c>
      <c r="E102" s="47">
        <v>4</v>
      </c>
      <c r="F102" s="48" t="s">
        <v>271</v>
      </c>
    </row>
    <row r="103" spans="1:6" x14ac:dyDescent="0.25">
      <c r="A103" s="41" t="s">
        <v>272</v>
      </c>
      <c r="B103" s="41" t="s">
        <v>273</v>
      </c>
      <c r="C103" s="42">
        <v>1.3</v>
      </c>
      <c r="D103" s="43">
        <v>0.52886999999999995</v>
      </c>
      <c r="E103" s="47">
        <v>2</v>
      </c>
      <c r="F103" s="48" t="s">
        <v>274</v>
      </c>
    </row>
    <row r="104" spans="1:6" x14ac:dyDescent="0.25">
      <c r="A104" s="41" t="s">
        <v>275</v>
      </c>
      <c r="B104" s="41" t="s">
        <v>276</v>
      </c>
      <c r="C104" s="42">
        <v>0.4</v>
      </c>
      <c r="D104" s="43">
        <v>2.8407999999999999E-8</v>
      </c>
      <c r="E104" s="47">
        <v>3</v>
      </c>
      <c r="F104" s="48" t="s">
        <v>277</v>
      </c>
    </row>
    <row r="105" spans="1:6" x14ac:dyDescent="0.25">
      <c r="A105" s="41" t="s">
        <v>278</v>
      </c>
      <c r="B105" s="41" t="s">
        <v>279</v>
      </c>
      <c r="C105" s="42">
        <v>1</v>
      </c>
      <c r="D105" s="43">
        <v>0.92144000000000004</v>
      </c>
      <c r="E105" s="47">
        <v>1</v>
      </c>
      <c r="F105" s="48" t="s">
        <v>17</v>
      </c>
    </row>
    <row r="106" spans="1:6" x14ac:dyDescent="0.25">
      <c r="A106" s="41" t="s">
        <v>280</v>
      </c>
      <c r="B106" s="41" t="s">
        <v>281</v>
      </c>
      <c r="C106" s="42">
        <v>2.5</v>
      </c>
      <c r="D106" s="43">
        <v>3.4736000000000001E-5</v>
      </c>
      <c r="E106" s="47">
        <v>3</v>
      </c>
      <c r="F106" s="48" t="s">
        <v>17</v>
      </c>
    </row>
    <row r="107" spans="1:6" x14ac:dyDescent="0.25">
      <c r="A107" s="41" t="s">
        <v>282</v>
      </c>
      <c r="B107" s="41" t="s">
        <v>283</v>
      </c>
      <c r="C107" s="42">
        <v>1.2</v>
      </c>
      <c r="D107" s="43">
        <v>0.11463</v>
      </c>
      <c r="E107" s="47">
        <v>4</v>
      </c>
      <c r="F107" s="48" t="s">
        <v>17</v>
      </c>
    </row>
    <row r="108" spans="1:6" x14ac:dyDescent="0.25">
      <c r="A108" s="41" t="s">
        <v>284</v>
      </c>
      <c r="B108" s="41" t="s">
        <v>285</v>
      </c>
      <c r="C108" s="42">
        <v>0.9</v>
      </c>
      <c r="D108" s="43">
        <v>0.42827999999999999</v>
      </c>
      <c r="E108" s="47">
        <v>2</v>
      </c>
      <c r="F108" s="48" t="s">
        <v>286</v>
      </c>
    </row>
    <row r="109" spans="1:6" x14ac:dyDescent="0.25">
      <c r="A109" s="41" t="s">
        <v>287</v>
      </c>
      <c r="B109" s="41" t="s">
        <v>288</v>
      </c>
      <c r="C109" s="42">
        <v>1</v>
      </c>
      <c r="D109" s="43">
        <v>0.84972000000000003</v>
      </c>
      <c r="E109" s="47">
        <v>6</v>
      </c>
      <c r="F109" s="48" t="s">
        <v>289</v>
      </c>
    </row>
    <row r="110" spans="1:6" ht="31.5" x14ac:dyDescent="0.25">
      <c r="A110" s="41" t="s">
        <v>290</v>
      </c>
      <c r="B110" s="41" t="s">
        <v>291</v>
      </c>
      <c r="C110" s="42">
        <v>0.6</v>
      </c>
      <c r="D110" s="43">
        <v>3.6999999999999999E-4</v>
      </c>
      <c r="E110" s="47">
        <v>5</v>
      </c>
      <c r="F110" s="48" t="s">
        <v>292</v>
      </c>
    </row>
    <row r="111" spans="1:6" x14ac:dyDescent="0.25">
      <c r="A111" s="41" t="s">
        <v>293</v>
      </c>
      <c r="B111" s="41" t="s">
        <v>294</v>
      </c>
      <c r="C111" s="42">
        <v>0.9</v>
      </c>
      <c r="D111" s="43">
        <v>2.7E-2</v>
      </c>
      <c r="E111" s="47">
        <v>1</v>
      </c>
      <c r="F111" s="48" t="s">
        <v>17</v>
      </c>
    </row>
    <row r="112" spans="1:6" x14ac:dyDescent="0.25">
      <c r="A112" s="41" t="s">
        <v>295</v>
      </c>
      <c r="B112" s="41" t="s">
        <v>296</v>
      </c>
      <c r="C112" s="42">
        <v>0.8</v>
      </c>
      <c r="D112" s="43">
        <v>1.2802999999999999E-5</v>
      </c>
      <c r="E112" s="47">
        <v>6</v>
      </c>
      <c r="F112" s="48" t="s">
        <v>297</v>
      </c>
    </row>
    <row r="113" spans="1:6" x14ac:dyDescent="0.25">
      <c r="A113" s="41" t="s">
        <v>298</v>
      </c>
      <c r="B113" s="41" t="s">
        <v>299</v>
      </c>
      <c r="C113" s="42">
        <v>0.9</v>
      </c>
      <c r="D113" s="43">
        <v>0.40144999999999997</v>
      </c>
      <c r="E113" s="47">
        <v>6</v>
      </c>
      <c r="F113" s="48" t="s">
        <v>300</v>
      </c>
    </row>
    <row r="114" spans="1:6" x14ac:dyDescent="0.25">
      <c r="A114" s="41" t="s">
        <v>301</v>
      </c>
      <c r="B114" s="41" t="s">
        <v>302</v>
      </c>
      <c r="C114" s="42">
        <v>0.8</v>
      </c>
      <c r="D114" s="43">
        <v>0.51268000000000002</v>
      </c>
      <c r="E114" s="47">
        <v>3</v>
      </c>
      <c r="F114" s="48" t="s">
        <v>303</v>
      </c>
    </row>
    <row r="115" spans="1:6" x14ac:dyDescent="0.25">
      <c r="A115" s="41" t="s">
        <v>304</v>
      </c>
      <c r="B115" s="41" t="s">
        <v>305</v>
      </c>
      <c r="C115" s="42">
        <v>1.2</v>
      </c>
      <c r="D115" s="43">
        <v>0.34411000000000003</v>
      </c>
      <c r="E115" s="47">
        <v>1</v>
      </c>
      <c r="F115" s="48" t="s">
        <v>306</v>
      </c>
    </row>
    <row r="116" spans="1:6" x14ac:dyDescent="0.25">
      <c r="A116" s="41" t="s">
        <v>307</v>
      </c>
      <c r="B116" s="41" t="s">
        <v>308</v>
      </c>
      <c r="C116" s="42">
        <v>0.9</v>
      </c>
      <c r="D116" s="43">
        <v>0.39917999999999998</v>
      </c>
      <c r="E116" s="47">
        <v>3</v>
      </c>
      <c r="F116" s="48" t="s">
        <v>309</v>
      </c>
    </row>
    <row r="117" spans="1:6" x14ac:dyDescent="0.25">
      <c r="A117" s="41" t="s">
        <v>310</v>
      </c>
      <c r="B117" s="41" t="s">
        <v>311</v>
      </c>
      <c r="C117" s="42">
        <v>0.9</v>
      </c>
      <c r="D117" s="43">
        <v>0.54256000000000004</v>
      </c>
      <c r="E117" s="47">
        <v>6</v>
      </c>
      <c r="F117" s="48" t="s">
        <v>312</v>
      </c>
    </row>
    <row r="118" spans="1:6" x14ac:dyDescent="0.25">
      <c r="A118" s="41" t="s">
        <v>313</v>
      </c>
      <c r="B118" s="41" t="s">
        <v>314</v>
      </c>
      <c r="C118" s="42">
        <v>1.7</v>
      </c>
      <c r="D118" s="43">
        <v>4.2860000000000002E-2</v>
      </c>
      <c r="E118" s="47">
        <v>2</v>
      </c>
      <c r="F118" s="48" t="s">
        <v>17</v>
      </c>
    </row>
    <row r="119" spans="1:6" x14ac:dyDescent="0.25">
      <c r="A119" s="41" t="s">
        <v>315</v>
      </c>
      <c r="B119" s="41" t="s">
        <v>316</v>
      </c>
      <c r="C119" s="42">
        <v>0.9</v>
      </c>
      <c r="D119" s="43">
        <v>0.52466999999999997</v>
      </c>
      <c r="E119" s="47">
        <v>3</v>
      </c>
      <c r="F119" s="48" t="s">
        <v>317</v>
      </c>
    </row>
    <row r="120" spans="1:6" x14ac:dyDescent="0.25">
      <c r="A120" s="41" t="s">
        <v>318</v>
      </c>
      <c r="B120" s="41" t="s">
        <v>319</v>
      </c>
      <c r="C120" s="42">
        <v>0.9</v>
      </c>
      <c r="D120" s="43">
        <v>0.34301999999999999</v>
      </c>
      <c r="E120" s="47">
        <v>3</v>
      </c>
      <c r="F120" s="48" t="s">
        <v>320</v>
      </c>
    </row>
    <row r="121" spans="1:6" x14ac:dyDescent="0.25">
      <c r="A121" s="41" t="s">
        <v>321</v>
      </c>
      <c r="B121" s="41" t="s">
        <v>322</v>
      </c>
      <c r="C121" s="42">
        <v>0.7</v>
      </c>
      <c r="D121" s="43">
        <v>6.4700000000000001E-3</v>
      </c>
      <c r="E121" s="47">
        <v>6</v>
      </c>
      <c r="F121" s="48" t="s">
        <v>323</v>
      </c>
    </row>
    <row r="122" spans="1:6" x14ac:dyDescent="0.25">
      <c r="A122" s="41" t="s">
        <v>324</v>
      </c>
      <c r="B122" s="41" t="s">
        <v>325</v>
      </c>
      <c r="C122" s="42">
        <v>1</v>
      </c>
      <c r="D122" s="43">
        <v>0.80986000000000002</v>
      </c>
      <c r="E122" s="47">
        <v>6</v>
      </c>
      <c r="F122" s="48" t="s">
        <v>326</v>
      </c>
    </row>
    <row r="123" spans="1:6" ht="31.5" x14ac:dyDescent="0.25">
      <c r="A123" s="41" t="s">
        <v>327</v>
      </c>
      <c r="B123" s="41" t="s">
        <v>328</v>
      </c>
      <c r="C123" s="42">
        <v>1</v>
      </c>
      <c r="D123" s="43">
        <v>0.94225000000000003</v>
      </c>
      <c r="E123" s="47">
        <v>3</v>
      </c>
      <c r="F123" s="48" t="s">
        <v>329</v>
      </c>
    </row>
    <row r="124" spans="1:6" x14ac:dyDescent="0.25">
      <c r="A124" s="41" t="s">
        <v>330</v>
      </c>
      <c r="B124" s="41" t="s">
        <v>331</v>
      </c>
      <c r="C124" s="42">
        <v>0.2</v>
      </c>
      <c r="D124" s="43">
        <v>2.2777999999999999E-7</v>
      </c>
      <c r="E124" s="47">
        <v>5</v>
      </c>
      <c r="F124" s="48" t="s">
        <v>332</v>
      </c>
    </row>
    <row r="125" spans="1:6" x14ac:dyDescent="0.25">
      <c r="A125" s="41" t="s">
        <v>333</v>
      </c>
      <c r="B125" s="41" t="s">
        <v>334</v>
      </c>
      <c r="C125" s="42">
        <v>0.5</v>
      </c>
      <c r="D125" s="43">
        <v>0.13027</v>
      </c>
      <c r="E125" s="47">
        <v>1</v>
      </c>
      <c r="F125" s="48" t="s">
        <v>335</v>
      </c>
    </row>
    <row r="126" spans="1:6" x14ac:dyDescent="0.25">
      <c r="A126" s="41" t="s">
        <v>336</v>
      </c>
      <c r="B126" s="41" t="s">
        <v>337</v>
      </c>
      <c r="C126" s="42">
        <v>1.3</v>
      </c>
      <c r="D126" s="43">
        <v>0.59265000000000001</v>
      </c>
      <c r="E126" s="47">
        <v>2</v>
      </c>
      <c r="F126" s="48" t="s">
        <v>338</v>
      </c>
    </row>
    <row r="127" spans="1:6" x14ac:dyDescent="0.25">
      <c r="A127" s="41" t="s">
        <v>339</v>
      </c>
      <c r="B127" s="41" t="s">
        <v>340</v>
      </c>
      <c r="C127" s="42">
        <v>1.2</v>
      </c>
      <c r="D127" s="43">
        <v>0.21698999999999999</v>
      </c>
      <c r="E127" s="47">
        <v>4</v>
      </c>
      <c r="F127" s="48" t="s">
        <v>341</v>
      </c>
    </row>
    <row r="128" spans="1:6" x14ac:dyDescent="0.25">
      <c r="A128" s="41" t="s">
        <v>342</v>
      </c>
      <c r="B128" s="41" t="s">
        <v>343</v>
      </c>
      <c r="C128" s="42">
        <v>1.9</v>
      </c>
      <c r="D128" s="43">
        <v>0.20680999999999999</v>
      </c>
      <c r="E128" s="47">
        <v>1</v>
      </c>
      <c r="F128" s="48" t="s">
        <v>344</v>
      </c>
    </row>
    <row r="129" spans="1:6" x14ac:dyDescent="0.25">
      <c r="A129" s="41" t="s">
        <v>345</v>
      </c>
      <c r="B129" s="41" t="s">
        <v>346</v>
      </c>
      <c r="C129" s="42">
        <v>0.6</v>
      </c>
      <c r="D129" s="43">
        <v>0.27265</v>
      </c>
      <c r="E129" s="47">
        <v>3</v>
      </c>
      <c r="F129" s="48" t="s">
        <v>347</v>
      </c>
    </row>
    <row r="130" spans="1:6" x14ac:dyDescent="0.25">
      <c r="A130" s="41" t="s">
        <v>348</v>
      </c>
      <c r="B130" s="41" t="s">
        <v>349</v>
      </c>
      <c r="C130" s="42">
        <v>1.4</v>
      </c>
      <c r="D130" s="43">
        <v>0.74550000000000005</v>
      </c>
      <c r="E130" s="47">
        <v>1</v>
      </c>
      <c r="F130" s="48" t="s">
        <v>17</v>
      </c>
    </row>
    <row r="131" spans="1:6" x14ac:dyDescent="0.25">
      <c r="A131" s="41" t="s">
        <v>350</v>
      </c>
      <c r="B131" s="41" t="s">
        <v>351</v>
      </c>
      <c r="C131" s="42">
        <v>1.5</v>
      </c>
      <c r="D131" s="43">
        <v>0.17257</v>
      </c>
      <c r="E131" s="47">
        <v>5</v>
      </c>
      <c r="F131" s="48" t="s">
        <v>50</v>
      </c>
    </row>
    <row r="132" spans="1:6" x14ac:dyDescent="0.25">
      <c r="A132" s="41" t="s">
        <v>352</v>
      </c>
      <c r="B132" s="41" t="s">
        <v>353</v>
      </c>
      <c r="C132" s="42">
        <v>1.1000000000000001</v>
      </c>
      <c r="D132" s="43">
        <v>0.64381999999999995</v>
      </c>
      <c r="E132" s="47">
        <v>6</v>
      </c>
      <c r="F132" s="48" t="s">
        <v>354</v>
      </c>
    </row>
    <row r="133" spans="1:6" x14ac:dyDescent="0.25">
      <c r="A133" s="41" t="s">
        <v>355</v>
      </c>
      <c r="B133" s="41" t="s">
        <v>356</v>
      </c>
      <c r="C133" s="42">
        <v>0.9</v>
      </c>
      <c r="D133" s="43">
        <v>2.647E-2</v>
      </c>
      <c r="E133" s="47">
        <v>6</v>
      </c>
      <c r="F133" s="48" t="s">
        <v>357</v>
      </c>
    </row>
    <row r="134" spans="1:6" x14ac:dyDescent="0.25">
      <c r="A134" s="41" t="s">
        <v>358</v>
      </c>
      <c r="B134" s="41" t="s">
        <v>359</v>
      </c>
      <c r="C134" s="42">
        <v>1.1000000000000001</v>
      </c>
      <c r="D134" s="43">
        <v>0.57504999999999995</v>
      </c>
      <c r="E134" s="47">
        <v>5</v>
      </c>
      <c r="F134" s="48" t="s">
        <v>360</v>
      </c>
    </row>
    <row r="135" spans="1:6" x14ac:dyDescent="0.25">
      <c r="A135" s="41" t="s">
        <v>361</v>
      </c>
      <c r="B135" s="41" t="s">
        <v>362</v>
      </c>
      <c r="C135" s="42">
        <v>0.3</v>
      </c>
      <c r="D135" s="43">
        <v>4.1769999999999999E-7</v>
      </c>
      <c r="E135" s="47">
        <v>5</v>
      </c>
      <c r="F135" s="48" t="s">
        <v>7312</v>
      </c>
    </row>
    <row r="136" spans="1:6" x14ac:dyDescent="0.25">
      <c r="A136" s="41" t="s">
        <v>364</v>
      </c>
      <c r="B136" s="41" t="s">
        <v>365</v>
      </c>
      <c r="C136" s="42">
        <v>0.7</v>
      </c>
      <c r="D136" s="43">
        <v>4.1340999999999999E-6</v>
      </c>
      <c r="E136" s="47">
        <v>6</v>
      </c>
      <c r="F136" s="48" t="s">
        <v>366</v>
      </c>
    </row>
    <row r="137" spans="1:6" x14ac:dyDescent="0.25">
      <c r="A137" s="41" t="s">
        <v>367</v>
      </c>
      <c r="B137" s="41" t="s">
        <v>368</v>
      </c>
      <c r="C137" s="42">
        <v>2</v>
      </c>
      <c r="D137" s="43">
        <v>3.7013E-5</v>
      </c>
      <c r="E137" s="47">
        <v>5</v>
      </c>
      <c r="F137" s="48" t="s">
        <v>369</v>
      </c>
    </row>
    <row r="138" spans="1:6" x14ac:dyDescent="0.25">
      <c r="A138" s="41" t="s">
        <v>370</v>
      </c>
      <c r="B138" s="41" t="s">
        <v>371</v>
      </c>
      <c r="C138" s="42">
        <v>0.4</v>
      </c>
      <c r="D138" s="43">
        <v>2.0490000000000001E-2</v>
      </c>
      <c r="E138" s="47">
        <v>1</v>
      </c>
      <c r="F138" s="48" t="s">
        <v>372</v>
      </c>
    </row>
    <row r="139" spans="1:6" x14ac:dyDescent="0.25">
      <c r="A139" s="41" t="s">
        <v>373</v>
      </c>
      <c r="B139" s="41" t="s">
        <v>374</v>
      </c>
      <c r="C139" s="42">
        <v>0.2</v>
      </c>
      <c r="D139" s="43">
        <v>1.9000000000000001E-4</v>
      </c>
      <c r="E139" s="47">
        <v>2</v>
      </c>
      <c r="F139" s="48" t="s">
        <v>375</v>
      </c>
    </row>
    <row r="140" spans="1:6" x14ac:dyDescent="0.25">
      <c r="A140" s="41" t="s">
        <v>376</v>
      </c>
      <c r="B140" s="41" t="s">
        <v>377</v>
      </c>
      <c r="C140" s="42">
        <v>0.5</v>
      </c>
      <c r="D140" s="43">
        <v>2.3E-2</v>
      </c>
      <c r="E140" s="47">
        <v>3</v>
      </c>
      <c r="F140" s="48" t="s">
        <v>378</v>
      </c>
    </row>
    <row r="141" spans="1:6" x14ac:dyDescent="0.25">
      <c r="A141" s="41" t="s">
        <v>379</v>
      </c>
      <c r="B141" s="41" t="s">
        <v>380</v>
      </c>
      <c r="C141" s="42">
        <v>0.8</v>
      </c>
      <c r="D141" s="43">
        <v>0.71155999999999997</v>
      </c>
      <c r="E141" s="47">
        <v>1</v>
      </c>
      <c r="F141" s="48" t="s">
        <v>17</v>
      </c>
    </row>
    <row r="142" spans="1:6" x14ac:dyDescent="0.25">
      <c r="A142" s="41" t="s">
        <v>381</v>
      </c>
      <c r="B142" s="41" t="s">
        <v>382</v>
      </c>
      <c r="C142" s="42">
        <v>0.7</v>
      </c>
      <c r="D142" s="43">
        <v>4.6879999999999998E-2</v>
      </c>
      <c r="E142" s="47">
        <v>4</v>
      </c>
      <c r="F142" s="48" t="s">
        <v>383</v>
      </c>
    </row>
    <row r="143" spans="1:6" x14ac:dyDescent="0.25">
      <c r="A143" s="41" t="s">
        <v>384</v>
      </c>
      <c r="B143" s="41" t="s">
        <v>385</v>
      </c>
      <c r="C143" s="42">
        <v>0.9</v>
      </c>
      <c r="D143" s="43">
        <v>0.64253000000000005</v>
      </c>
      <c r="E143" s="47">
        <v>1</v>
      </c>
      <c r="F143" s="48" t="s">
        <v>386</v>
      </c>
    </row>
    <row r="144" spans="1:6" x14ac:dyDescent="0.25">
      <c r="A144" s="41" t="s">
        <v>387</v>
      </c>
      <c r="B144" s="41" t="s">
        <v>388</v>
      </c>
      <c r="C144" s="42">
        <v>2</v>
      </c>
      <c r="D144" s="43">
        <v>1E-4</v>
      </c>
      <c r="E144" s="47">
        <v>6</v>
      </c>
      <c r="F144" s="48" t="s">
        <v>389</v>
      </c>
    </row>
    <row r="145" spans="1:6" x14ac:dyDescent="0.25">
      <c r="A145" s="41" t="s">
        <v>390</v>
      </c>
      <c r="B145" s="41" t="s">
        <v>391</v>
      </c>
      <c r="C145" s="42">
        <v>1.3</v>
      </c>
      <c r="D145" s="43">
        <v>0.27213999999999999</v>
      </c>
      <c r="E145" s="47">
        <v>3</v>
      </c>
      <c r="F145" s="48" t="s">
        <v>392</v>
      </c>
    </row>
    <row r="146" spans="1:6" x14ac:dyDescent="0.25">
      <c r="A146" s="41" t="s">
        <v>393</v>
      </c>
      <c r="B146" s="41" t="s">
        <v>394</v>
      </c>
      <c r="C146" s="42">
        <v>1.3</v>
      </c>
      <c r="D146" s="43">
        <v>5.1209999999999999E-2</v>
      </c>
      <c r="E146" s="47">
        <v>4</v>
      </c>
      <c r="F146" s="48" t="s">
        <v>17</v>
      </c>
    </row>
    <row r="147" spans="1:6" x14ac:dyDescent="0.25">
      <c r="A147" s="41" t="s">
        <v>395</v>
      </c>
      <c r="B147" s="41" t="s">
        <v>396</v>
      </c>
      <c r="C147" s="42">
        <v>1.2</v>
      </c>
      <c r="D147" s="43">
        <v>0.35138999999999998</v>
      </c>
      <c r="E147" s="47">
        <v>5</v>
      </c>
      <c r="F147" s="48" t="s">
        <v>397</v>
      </c>
    </row>
    <row r="148" spans="1:6" x14ac:dyDescent="0.25">
      <c r="A148" s="41" t="s">
        <v>398</v>
      </c>
      <c r="B148" s="41" t="s">
        <v>399</v>
      </c>
      <c r="C148" s="42">
        <v>0.7</v>
      </c>
      <c r="D148" s="43">
        <v>9.8680999999999996E-6</v>
      </c>
      <c r="E148" s="47">
        <v>6</v>
      </c>
      <c r="F148" s="48" t="s">
        <v>400</v>
      </c>
    </row>
    <row r="149" spans="1:6" x14ac:dyDescent="0.25">
      <c r="A149" s="41" t="s">
        <v>401</v>
      </c>
      <c r="B149" s="41" t="s">
        <v>402</v>
      </c>
      <c r="C149" s="42">
        <v>0.7</v>
      </c>
      <c r="D149" s="43">
        <v>5.4089999999999999E-2</v>
      </c>
      <c r="E149" s="47">
        <v>6</v>
      </c>
      <c r="F149" s="48" t="s">
        <v>403</v>
      </c>
    </row>
    <row r="150" spans="1:6" x14ac:dyDescent="0.25">
      <c r="A150" s="41" t="s">
        <v>404</v>
      </c>
      <c r="B150" s="41" t="s">
        <v>405</v>
      </c>
      <c r="C150" s="42">
        <v>1</v>
      </c>
      <c r="D150" s="43">
        <v>0.55915999999999999</v>
      </c>
      <c r="E150" s="47">
        <v>6</v>
      </c>
      <c r="F150" s="48" t="s">
        <v>406</v>
      </c>
    </row>
    <row r="151" spans="1:6" x14ac:dyDescent="0.25">
      <c r="A151" s="41" t="s">
        <v>407</v>
      </c>
      <c r="B151" s="41" t="s">
        <v>408</v>
      </c>
      <c r="C151" s="42">
        <v>0.6</v>
      </c>
      <c r="D151" s="43">
        <v>1.9000000000000001E-4</v>
      </c>
      <c r="E151" s="47">
        <v>4</v>
      </c>
      <c r="F151" s="48" t="s">
        <v>17</v>
      </c>
    </row>
    <row r="152" spans="1:6" x14ac:dyDescent="0.25">
      <c r="A152" s="41" t="s">
        <v>409</v>
      </c>
      <c r="B152" s="41" t="s">
        <v>410</v>
      </c>
      <c r="C152" s="42">
        <v>1.3</v>
      </c>
      <c r="D152" s="43">
        <v>1.8700000000000001E-2</v>
      </c>
      <c r="E152" s="47">
        <v>6</v>
      </c>
      <c r="F152" s="48" t="s">
        <v>411</v>
      </c>
    </row>
    <row r="153" spans="1:6" x14ac:dyDescent="0.25">
      <c r="A153" s="41" t="s">
        <v>412</v>
      </c>
      <c r="B153" s="41" t="s">
        <v>413</v>
      </c>
      <c r="C153" s="42">
        <v>1.3</v>
      </c>
      <c r="D153" s="43">
        <v>3.3149999999999999E-2</v>
      </c>
      <c r="E153" s="47">
        <v>4</v>
      </c>
      <c r="F153" s="48" t="s">
        <v>414</v>
      </c>
    </row>
    <row r="154" spans="1:6" x14ac:dyDescent="0.25">
      <c r="A154" s="41" t="s">
        <v>415</v>
      </c>
      <c r="B154" s="41" t="s">
        <v>416</v>
      </c>
      <c r="C154" s="42">
        <v>1</v>
      </c>
      <c r="D154" s="43">
        <v>0.74902000000000002</v>
      </c>
      <c r="E154" s="47">
        <v>5</v>
      </c>
      <c r="F154" s="48" t="s">
        <v>417</v>
      </c>
    </row>
    <row r="155" spans="1:6" x14ac:dyDescent="0.25">
      <c r="A155" s="41" t="s">
        <v>418</v>
      </c>
      <c r="B155" s="41" t="s">
        <v>419</v>
      </c>
      <c r="C155" s="42">
        <v>1.3</v>
      </c>
      <c r="D155" s="43">
        <v>3.4259999999999999E-2</v>
      </c>
      <c r="E155" s="47">
        <v>3</v>
      </c>
      <c r="F155" s="48" t="s">
        <v>420</v>
      </c>
    </row>
    <row r="156" spans="1:6" x14ac:dyDescent="0.25">
      <c r="A156" s="41" t="s">
        <v>421</v>
      </c>
      <c r="B156" s="41" t="s">
        <v>422</v>
      </c>
      <c r="C156" s="42">
        <v>1</v>
      </c>
      <c r="D156" s="43">
        <v>0.84045000000000003</v>
      </c>
      <c r="E156" s="47">
        <v>4</v>
      </c>
      <c r="F156" s="48" t="s">
        <v>423</v>
      </c>
    </row>
    <row r="157" spans="1:6" x14ac:dyDescent="0.25">
      <c r="A157" s="41" t="s">
        <v>424</v>
      </c>
      <c r="B157" s="41" t="s">
        <v>425</v>
      </c>
      <c r="C157" s="42">
        <v>1.2</v>
      </c>
      <c r="D157" s="43">
        <v>0.46283000000000002</v>
      </c>
      <c r="E157" s="47">
        <v>2</v>
      </c>
      <c r="F157" s="48" t="s">
        <v>426</v>
      </c>
    </row>
    <row r="158" spans="1:6" x14ac:dyDescent="0.25">
      <c r="A158" s="41" t="s">
        <v>427</v>
      </c>
      <c r="B158" s="41" t="s">
        <v>428</v>
      </c>
      <c r="C158" s="42">
        <v>1.2</v>
      </c>
      <c r="D158" s="43">
        <v>0.31348999999999999</v>
      </c>
      <c r="E158" s="47">
        <v>1</v>
      </c>
      <c r="F158" s="48" t="s">
        <v>429</v>
      </c>
    </row>
    <row r="159" spans="1:6" x14ac:dyDescent="0.25">
      <c r="A159" s="41" t="s">
        <v>430</v>
      </c>
      <c r="B159" s="41" t="s">
        <v>431</v>
      </c>
      <c r="C159" s="42">
        <v>1.1000000000000001</v>
      </c>
      <c r="D159" s="43">
        <v>8.2799999999999992E-3</v>
      </c>
      <c r="E159" s="47">
        <v>5</v>
      </c>
      <c r="F159" s="48" t="s">
        <v>432</v>
      </c>
    </row>
    <row r="160" spans="1:6" x14ac:dyDescent="0.25">
      <c r="A160" s="41" t="s">
        <v>433</v>
      </c>
      <c r="B160" s="41" t="s">
        <v>434</v>
      </c>
      <c r="C160" s="42">
        <v>2.1</v>
      </c>
      <c r="D160" s="43">
        <v>1.406E-2</v>
      </c>
      <c r="E160" s="47">
        <v>3</v>
      </c>
      <c r="F160" s="48" t="s">
        <v>435</v>
      </c>
    </row>
    <row r="161" spans="1:6" x14ac:dyDescent="0.25">
      <c r="A161" s="41" t="s">
        <v>436</v>
      </c>
      <c r="B161" s="41" t="s">
        <v>437</v>
      </c>
      <c r="C161" s="42">
        <v>1</v>
      </c>
      <c r="D161" s="43">
        <v>0.80740000000000001</v>
      </c>
      <c r="E161" s="47">
        <v>2</v>
      </c>
      <c r="F161" s="48" t="s">
        <v>438</v>
      </c>
    </row>
    <row r="162" spans="1:6" x14ac:dyDescent="0.25">
      <c r="A162" s="41" t="s">
        <v>439</v>
      </c>
      <c r="B162" s="41" t="s">
        <v>440</v>
      </c>
      <c r="C162" s="42">
        <v>1</v>
      </c>
      <c r="D162" s="43">
        <v>0.99128000000000005</v>
      </c>
      <c r="E162" s="47">
        <v>6</v>
      </c>
      <c r="F162" s="48" t="s">
        <v>441</v>
      </c>
    </row>
    <row r="163" spans="1:6" x14ac:dyDescent="0.25">
      <c r="A163" s="41" t="s">
        <v>442</v>
      </c>
      <c r="B163" s="41" t="s">
        <v>443</v>
      </c>
      <c r="C163" s="42">
        <v>1.1000000000000001</v>
      </c>
      <c r="D163" s="43">
        <v>0.54852999999999996</v>
      </c>
      <c r="E163" s="47">
        <v>4</v>
      </c>
      <c r="F163" s="48" t="s">
        <v>444</v>
      </c>
    </row>
    <row r="164" spans="1:6" x14ac:dyDescent="0.25">
      <c r="A164" s="41" t="s">
        <v>445</v>
      </c>
      <c r="B164" s="41" t="s">
        <v>446</v>
      </c>
      <c r="C164" s="42">
        <v>1.4</v>
      </c>
      <c r="D164" s="43">
        <v>0.16586999999999999</v>
      </c>
      <c r="E164" s="47">
        <v>1</v>
      </c>
      <c r="F164" s="48" t="s">
        <v>244</v>
      </c>
    </row>
    <row r="165" spans="1:6" x14ac:dyDescent="0.25">
      <c r="A165" s="41" t="s">
        <v>447</v>
      </c>
      <c r="B165" s="41" t="s">
        <v>448</v>
      </c>
      <c r="C165" s="42">
        <v>1.6</v>
      </c>
      <c r="D165" s="43">
        <v>0.21536</v>
      </c>
      <c r="E165" s="47">
        <v>1</v>
      </c>
      <c r="F165" s="48" t="s">
        <v>17</v>
      </c>
    </row>
    <row r="166" spans="1:6" x14ac:dyDescent="0.25">
      <c r="A166" s="41" t="s">
        <v>449</v>
      </c>
      <c r="B166" s="41" t="s">
        <v>450</v>
      </c>
      <c r="C166" s="42">
        <v>1.4</v>
      </c>
      <c r="D166" s="43">
        <v>4.3409999999999997E-2</v>
      </c>
      <c r="E166" s="47">
        <v>5</v>
      </c>
      <c r="F166" s="48" t="s">
        <v>17</v>
      </c>
    </row>
    <row r="167" spans="1:6" x14ac:dyDescent="0.25">
      <c r="A167" s="41" t="s">
        <v>451</v>
      </c>
      <c r="B167" s="41" t="s">
        <v>452</v>
      </c>
      <c r="C167" s="42">
        <v>1.5</v>
      </c>
      <c r="D167" s="43">
        <v>1.2099999999999999E-3</v>
      </c>
      <c r="E167" s="47">
        <v>5</v>
      </c>
      <c r="F167" s="48" t="s">
        <v>238</v>
      </c>
    </row>
    <row r="168" spans="1:6" x14ac:dyDescent="0.25">
      <c r="A168" s="41" t="s">
        <v>453</v>
      </c>
      <c r="B168" s="41" t="s">
        <v>454</v>
      </c>
      <c r="C168" s="42">
        <v>1.6</v>
      </c>
      <c r="D168" s="43">
        <v>1.6650000000000002E-2</v>
      </c>
      <c r="E168" s="47">
        <v>4</v>
      </c>
      <c r="F168" s="48" t="s">
        <v>235</v>
      </c>
    </row>
    <row r="169" spans="1:6" x14ac:dyDescent="0.25">
      <c r="A169" s="41" t="s">
        <v>455</v>
      </c>
      <c r="B169" s="41" t="s">
        <v>456</v>
      </c>
      <c r="C169" s="42">
        <v>1.2</v>
      </c>
      <c r="D169" s="43">
        <v>0.37435000000000002</v>
      </c>
      <c r="E169" s="47">
        <v>2</v>
      </c>
      <c r="F169" s="48" t="s">
        <v>457</v>
      </c>
    </row>
    <row r="170" spans="1:6" x14ac:dyDescent="0.25">
      <c r="A170" s="41" t="s">
        <v>458</v>
      </c>
      <c r="B170" s="41" t="s">
        <v>459</v>
      </c>
      <c r="C170" s="42">
        <v>0.8</v>
      </c>
      <c r="D170" s="43">
        <v>0.14030000000000001</v>
      </c>
      <c r="E170" s="47">
        <v>6</v>
      </c>
      <c r="F170" s="48" t="s">
        <v>460</v>
      </c>
    </row>
    <row r="171" spans="1:6" x14ac:dyDescent="0.25">
      <c r="A171" s="41" t="s">
        <v>461</v>
      </c>
      <c r="B171" s="41" t="s">
        <v>462</v>
      </c>
      <c r="C171" s="42">
        <v>0.9</v>
      </c>
      <c r="D171" s="43">
        <v>0.13730999999999999</v>
      </c>
      <c r="E171" s="47">
        <v>5</v>
      </c>
      <c r="F171" s="48" t="s">
        <v>463</v>
      </c>
    </row>
    <row r="172" spans="1:6" x14ac:dyDescent="0.25">
      <c r="A172" s="41" t="s">
        <v>464</v>
      </c>
      <c r="B172" s="41" t="s">
        <v>465</v>
      </c>
      <c r="C172" s="42">
        <v>0.6</v>
      </c>
      <c r="D172" s="43">
        <v>4.6080000000000003E-2</v>
      </c>
      <c r="E172" s="47">
        <v>4</v>
      </c>
      <c r="F172" s="48" t="s">
        <v>17</v>
      </c>
    </row>
    <row r="173" spans="1:6" x14ac:dyDescent="0.25">
      <c r="A173" s="41" t="s">
        <v>466</v>
      </c>
      <c r="B173" s="41" t="s">
        <v>467</v>
      </c>
      <c r="C173" s="42">
        <v>0.6</v>
      </c>
      <c r="D173" s="43">
        <v>4.1959999999999997E-2</v>
      </c>
      <c r="E173" s="47">
        <v>1</v>
      </c>
      <c r="F173" s="48" t="s">
        <v>468</v>
      </c>
    </row>
    <row r="174" spans="1:6" x14ac:dyDescent="0.25">
      <c r="A174" s="41" t="s">
        <v>469</v>
      </c>
      <c r="B174" s="41" t="s">
        <v>470</v>
      </c>
      <c r="C174" s="42">
        <v>0.9</v>
      </c>
      <c r="D174" s="43">
        <v>0.5847</v>
      </c>
      <c r="E174" s="47">
        <v>2</v>
      </c>
      <c r="F174" s="48" t="s">
        <v>471</v>
      </c>
    </row>
    <row r="175" spans="1:6" x14ac:dyDescent="0.25">
      <c r="A175" s="41" t="s">
        <v>472</v>
      </c>
      <c r="B175" s="41" t="s">
        <v>473</v>
      </c>
      <c r="C175" s="42">
        <v>0.7</v>
      </c>
      <c r="D175" s="43">
        <v>1.6900000000000001E-3</v>
      </c>
      <c r="E175" s="47">
        <v>5</v>
      </c>
      <c r="F175" s="48" t="s">
        <v>474</v>
      </c>
    </row>
    <row r="176" spans="1:6" x14ac:dyDescent="0.25">
      <c r="A176" s="41" t="s">
        <v>475</v>
      </c>
      <c r="B176" s="41" t="s">
        <v>476</v>
      </c>
      <c r="C176" s="42">
        <v>0.7</v>
      </c>
      <c r="D176" s="43">
        <v>1.16E-3</v>
      </c>
      <c r="E176" s="47">
        <v>4</v>
      </c>
      <c r="F176" s="48" t="s">
        <v>477</v>
      </c>
    </row>
    <row r="177" spans="1:6" x14ac:dyDescent="0.25">
      <c r="A177" s="41" t="s">
        <v>478</v>
      </c>
      <c r="B177" s="41" t="s">
        <v>479</v>
      </c>
      <c r="C177" s="42">
        <v>1</v>
      </c>
      <c r="D177" s="43">
        <v>0.87761</v>
      </c>
      <c r="E177" s="47">
        <v>4</v>
      </c>
      <c r="F177" s="48" t="s">
        <v>480</v>
      </c>
    </row>
    <row r="178" spans="1:6" x14ac:dyDescent="0.25">
      <c r="A178" s="41" t="s">
        <v>481</v>
      </c>
      <c r="B178" s="41" t="s">
        <v>482</v>
      </c>
      <c r="C178" s="42">
        <v>1.3</v>
      </c>
      <c r="D178" s="43">
        <v>5.1000000000000004E-4</v>
      </c>
      <c r="E178" s="47">
        <v>3</v>
      </c>
      <c r="F178" s="48" t="s">
        <v>483</v>
      </c>
    </row>
    <row r="179" spans="1:6" x14ac:dyDescent="0.25">
      <c r="A179" s="41" t="s">
        <v>484</v>
      </c>
      <c r="B179" s="41" t="s">
        <v>485</v>
      </c>
      <c r="C179" s="42">
        <v>0.8</v>
      </c>
      <c r="D179" s="43">
        <v>1.7700000000000001E-3</v>
      </c>
      <c r="E179" s="47">
        <v>5</v>
      </c>
      <c r="F179" s="48" t="s">
        <v>486</v>
      </c>
    </row>
    <row r="180" spans="1:6" x14ac:dyDescent="0.25">
      <c r="A180" s="41" t="s">
        <v>487</v>
      </c>
      <c r="B180" s="41" t="s">
        <v>488</v>
      </c>
      <c r="C180" s="42">
        <v>2</v>
      </c>
      <c r="D180" s="43">
        <v>2.877E-2</v>
      </c>
      <c r="E180" s="47">
        <v>6</v>
      </c>
      <c r="F180" s="48" t="s">
        <v>489</v>
      </c>
    </row>
    <row r="181" spans="1:6" x14ac:dyDescent="0.25">
      <c r="A181" s="41" t="s">
        <v>490</v>
      </c>
      <c r="B181" s="41" t="s">
        <v>491</v>
      </c>
      <c r="C181" s="42">
        <v>1</v>
      </c>
      <c r="D181" s="43">
        <v>0.96201000000000003</v>
      </c>
      <c r="E181" s="47">
        <v>2</v>
      </c>
      <c r="F181" s="48" t="s">
        <v>17</v>
      </c>
    </row>
    <row r="182" spans="1:6" x14ac:dyDescent="0.25">
      <c r="A182" s="41" t="s">
        <v>492</v>
      </c>
      <c r="B182" s="41" t="s">
        <v>493</v>
      </c>
      <c r="C182" s="42">
        <v>1.1000000000000001</v>
      </c>
      <c r="D182" s="43">
        <v>0.65717000000000003</v>
      </c>
      <c r="E182" s="47">
        <v>3</v>
      </c>
      <c r="F182" s="48" t="s">
        <v>494</v>
      </c>
    </row>
    <row r="183" spans="1:6" x14ac:dyDescent="0.25">
      <c r="A183" s="41" t="s">
        <v>495</v>
      </c>
      <c r="B183" s="41" t="s">
        <v>496</v>
      </c>
      <c r="C183" s="42">
        <v>0.7</v>
      </c>
      <c r="D183" s="43">
        <v>0.23949999999999999</v>
      </c>
      <c r="E183" s="47">
        <v>1</v>
      </c>
      <c r="F183" s="48" t="s">
        <v>17</v>
      </c>
    </row>
    <row r="184" spans="1:6" x14ac:dyDescent="0.25">
      <c r="A184" s="41" t="s">
        <v>497</v>
      </c>
      <c r="B184" s="41" t="s">
        <v>498</v>
      </c>
      <c r="C184" s="42">
        <v>1.1000000000000001</v>
      </c>
      <c r="D184" s="43">
        <v>0.54352999999999996</v>
      </c>
      <c r="E184" s="47">
        <v>3</v>
      </c>
      <c r="F184" s="48" t="s">
        <v>499</v>
      </c>
    </row>
    <row r="185" spans="1:6" x14ac:dyDescent="0.25">
      <c r="A185" s="41" t="s">
        <v>500</v>
      </c>
      <c r="B185" s="41" t="s">
        <v>501</v>
      </c>
      <c r="C185" s="42">
        <v>1</v>
      </c>
      <c r="D185" s="43">
        <v>0.82371000000000005</v>
      </c>
      <c r="E185" s="47">
        <v>3</v>
      </c>
      <c r="F185" s="48" t="s">
        <v>502</v>
      </c>
    </row>
    <row r="186" spans="1:6" x14ac:dyDescent="0.25">
      <c r="A186" s="41" t="s">
        <v>503</v>
      </c>
      <c r="B186" s="41" t="s">
        <v>504</v>
      </c>
      <c r="C186" s="42">
        <v>0.2</v>
      </c>
      <c r="D186" s="43">
        <v>4.4819999999999999E-2</v>
      </c>
      <c r="E186" s="47">
        <v>2</v>
      </c>
      <c r="F186" s="48" t="s">
        <v>505</v>
      </c>
    </row>
    <row r="187" spans="1:6" x14ac:dyDescent="0.25">
      <c r="A187" s="41" t="s">
        <v>506</v>
      </c>
      <c r="B187" s="41" t="s">
        <v>507</v>
      </c>
      <c r="C187" s="42">
        <v>0.7</v>
      </c>
      <c r="D187" s="43">
        <v>0.10707</v>
      </c>
      <c r="E187" s="47">
        <v>1</v>
      </c>
      <c r="F187" s="48" t="s">
        <v>508</v>
      </c>
    </row>
    <row r="188" spans="1:6" x14ac:dyDescent="0.25">
      <c r="A188" s="41" t="s">
        <v>509</v>
      </c>
      <c r="B188" s="41" t="s">
        <v>510</v>
      </c>
      <c r="C188" s="42">
        <v>1.9</v>
      </c>
      <c r="D188" s="43">
        <v>4.0899999999999999E-3</v>
      </c>
      <c r="E188" s="47">
        <v>6</v>
      </c>
      <c r="F188" s="48" t="s">
        <v>511</v>
      </c>
    </row>
    <row r="189" spans="1:6" x14ac:dyDescent="0.25">
      <c r="A189" s="41" t="s">
        <v>512</v>
      </c>
      <c r="B189" s="41" t="s">
        <v>513</v>
      </c>
      <c r="C189" s="42">
        <v>3.2</v>
      </c>
      <c r="D189" s="43">
        <v>3.9416999999999999E-7</v>
      </c>
      <c r="E189" s="47">
        <v>6</v>
      </c>
      <c r="F189" s="48" t="s">
        <v>514</v>
      </c>
    </row>
    <row r="190" spans="1:6" x14ac:dyDescent="0.25">
      <c r="A190" s="41" t="s">
        <v>515</v>
      </c>
      <c r="B190" s="41" t="s">
        <v>516</v>
      </c>
      <c r="C190" s="42">
        <v>0.6</v>
      </c>
      <c r="D190" s="43">
        <v>6.0990000000000003E-2</v>
      </c>
      <c r="E190" s="47">
        <v>5</v>
      </c>
      <c r="F190" s="48" t="s">
        <v>517</v>
      </c>
    </row>
    <row r="191" spans="1:6" x14ac:dyDescent="0.25">
      <c r="A191" s="41" t="s">
        <v>518</v>
      </c>
      <c r="B191" s="41" t="s">
        <v>519</v>
      </c>
      <c r="C191" s="42">
        <v>1.1000000000000001</v>
      </c>
      <c r="D191" s="43">
        <v>0.33022000000000001</v>
      </c>
      <c r="E191" s="47">
        <v>5</v>
      </c>
      <c r="F191" s="48" t="s">
        <v>357</v>
      </c>
    </row>
    <row r="192" spans="1:6" x14ac:dyDescent="0.25">
      <c r="A192" s="41" t="s">
        <v>520</v>
      </c>
      <c r="B192" s="41" t="s">
        <v>521</v>
      </c>
      <c r="C192" s="42">
        <v>0.9</v>
      </c>
      <c r="D192" s="43">
        <v>0.28143000000000001</v>
      </c>
      <c r="E192" s="47">
        <v>6</v>
      </c>
      <c r="F192" s="48" t="s">
        <v>522</v>
      </c>
    </row>
    <row r="193" spans="1:6" x14ac:dyDescent="0.25">
      <c r="A193" s="41" t="s">
        <v>523</v>
      </c>
      <c r="B193" s="41" t="s">
        <v>524</v>
      </c>
      <c r="C193" s="42">
        <v>1</v>
      </c>
      <c r="D193" s="43">
        <v>0.77947999999999995</v>
      </c>
      <c r="E193" s="47">
        <v>5</v>
      </c>
      <c r="F193" s="48" t="s">
        <v>525</v>
      </c>
    </row>
    <row r="194" spans="1:6" x14ac:dyDescent="0.25">
      <c r="A194" s="41" t="s">
        <v>526</v>
      </c>
      <c r="B194" s="41" t="s">
        <v>527</v>
      </c>
      <c r="C194" s="42">
        <v>0.9</v>
      </c>
      <c r="D194" s="43">
        <v>2.4150000000000001E-2</v>
      </c>
      <c r="E194" s="47">
        <v>6</v>
      </c>
      <c r="F194" s="48" t="s">
        <v>528</v>
      </c>
    </row>
    <row r="195" spans="1:6" x14ac:dyDescent="0.25">
      <c r="A195" s="41" t="s">
        <v>529</v>
      </c>
      <c r="B195" s="41" t="s">
        <v>530</v>
      </c>
      <c r="C195" s="42">
        <v>0.9</v>
      </c>
      <c r="D195" s="43">
        <v>0.22098999999999999</v>
      </c>
      <c r="E195" s="47">
        <v>5</v>
      </c>
      <c r="F195" s="48" t="s">
        <v>531</v>
      </c>
    </row>
    <row r="196" spans="1:6" x14ac:dyDescent="0.25">
      <c r="A196" s="41" t="s">
        <v>532</v>
      </c>
      <c r="B196" s="41" t="s">
        <v>533</v>
      </c>
      <c r="C196" s="42">
        <v>1.4</v>
      </c>
      <c r="D196" s="43">
        <v>0.10084</v>
      </c>
      <c r="E196" s="47">
        <v>3</v>
      </c>
      <c r="F196" s="48" t="s">
        <v>534</v>
      </c>
    </row>
    <row r="197" spans="1:6" x14ac:dyDescent="0.25">
      <c r="A197" s="41" t="s">
        <v>535</v>
      </c>
      <c r="B197" s="41" t="s">
        <v>536</v>
      </c>
      <c r="C197" s="42">
        <v>0.9</v>
      </c>
      <c r="D197" s="43">
        <v>0.52134000000000003</v>
      </c>
      <c r="E197" s="47">
        <v>3</v>
      </c>
      <c r="F197" s="48" t="s">
        <v>444</v>
      </c>
    </row>
    <row r="198" spans="1:6" x14ac:dyDescent="0.25">
      <c r="A198" s="41" t="s">
        <v>537</v>
      </c>
      <c r="B198" s="41" t="s">
        <v>538</v>
      </c>
      <c r="C198" s="42">
        <v>0.6</v>
      </c>
      <c r="D198" s="43">
        <v>6.3240000000000005E-2</v>
      </c>
      <c r="E198" s="47">
        <v>3</v>
      </c>
      <c r="F198" s="48" t="s">
        <v>539</v>
      </c>
    </row>
    <row r="199" spans="1:6" x14ac:dyDescent="0.25">
      <c r="A199" s="41" t="s">
        <v>540</v>
      </c>
      <c r="B199" s="41" t="s">
        <v>541</v>
      </c>
      <c r="C199" s="42">
        <v>0.9</v>
      </c>
      <c r="D199" s="43">
        <v>0.63414000000000004</v>
      </c>
      <c r="E199" s="47">
        <v>2</v>
      </c>
      <c r="F199" s="48" t="s">
        <v>542</v>
      </c>
    </row>
    <row r="200" spans="1:6" x14ac:dyDescent="0.25">
      <c r="A200" s="41" t="s">
        <v>543</v>
      </c>
      <c r="B200" s="41" t="s">
        <v>544</v>
      </c>
      <c r="C200" s="42">
        <v>1.3</v>
      </c>
      <c r="D200" s="43">
        <v>7.8060000000000004E-2</v>
      </c>
      <c r="E200" s="47">
        <v>5</v>
      </c>
      <c r="F200" s="48" t="s">
        <v>545</v>
      </c>
    </row>
    <row r="201" spans="1:6" x14ac:dyDescent="0.25">
      <c r="A201" s="41" t="s">
        <v>546</v>
      </c>
      <c r="B201" s="41" t="s">
        <v>547</v>
      </c>
      <c r="C201" s="42">
        <v>1.2</v>
      </c>
      <c r="D201" s="43">
        <v>0.56557000000000002</v>
      </c>
      <c r="E201" s="47">
        <v>1</v>
      </c>
      <c r="F201" s="48" t="s">
        <v>14</v>
      </c>
    </row>
    <row r="202" spans="1:6" x14ac:dyDescent="0.25">
      <c r="A202" s="41" t="s">
        <v>548</v>
      </c>
      <c r="B202" s="41" t="s">
        <v>549</v>
      </c>
      <c r="C202" s="42">
        <v>1.4</v>
      </c>
      <c r="D202" s="43">
        <v>0.18855</v>
      </c>
      <c r="E202" s="47">
        <v>3</v>
      </c>
      <c r="F202" s="48" t="s">
        <v>550</v>
      </c>
    </row>
    <row r="203" spans="1:6" x14ac:dyDescent="0.25">
      <c r="A203" s="41" t="s">
        <v>551</v>
      </c>
      <c r="B203" s="41" t="s">
        <v>552</v>
      </c>
      <c r="C203" s="42">
        <v>0.8</v>
      </c>
      <c r="D203" s="43">
        <v>0.19764000000000001</v>
      </c>
      <c r="E203" s="47">
        <v>1</v>
      </c>
      <c r="F203" s="48" t="s">
        <v>553</v>
      </c>
    </row>
    <row r="204" spans="1:6" x14ac:dyDescent="0.25">
      <c r="A204" s="41" t="s">
        <v>554</v>
      </c>
      <c r="B204" s="41" t="s">
        <v>555</v>
      </c>
      <c r="C204" s="42">
        <v>0.5</v>
      </c>
      <c r="D204" s="43">
        <v>1.4653E-12</v>
      </c>
      <c r="E204" s="47">
        <v>4</v>
      </c>
      <c r="F204" s="48" t="s">
        <v>556</v>
      </c>
    </row>
    <row r="205" spans="1:6" x14ac:dyDescent="0.25">
      <c r="A205" s="41" t="s">
        <v>557</v>
      </c>
      <c r="B205" s="41" t="s">
        <v>558</v>
      </c>
      <c r="C205" s="42">
        <v>0.8</v>
      </c>
      <c r="D205" s="43">
        <v>6.7089999999999997E-2</v>
      </c>
      <c r="E205" s="47">
        <v>4</v>
      </c>
      <c r="F205" s="48" t="s">
        <v>559</v>
      </c>
    </row>
    <row r="206" spans="1:6" x14ac:dyDescent="0.25">
      <c r="A206" s="41" t="s">
        <v>560</v>
      </c>
      <c r="B206" s="41" t="s">
        <v>561</v>
      </c>
      <c r="C206" s="42">
        <v>0.5</v>
      </c>
      <c r="D206" s="43">
        <v>1.0754999999999999E-7</v>
      </c>
      <c r="E206" s="47">
        <v>4</v>
      </c>
      <c r="F206" s="48" t="s">
        <v>562</v>
      </c>
    </row>
    <row r="207" spans="1:6" x14ac:dyDescent="0.25">
      <c r="A207" s="41" t="s">
        <v>563</v>
      </c>
      <c r="B207" s="41" t="s">
        <v>564</v>
      </c>
      <c r="C207" s="42">
        <v>1</v>
      </c>
      <c r="D207" s="43">
        <v>0.90044000000000002</v>
      </c>
      <c r="E207" s="47">
        <v>5</v>
      </c>
      <c r="F207" s="48" t="s">
        <v>565</v>
      </c>
    </row>
    <row r="208" spans="1:6" x14ac:dyDescent="0.25">
      <c r="A208" s="41" t="s">
        <v>566</v>
      </c>
      <c r="B208" s="41" t="s">
        <v>567</v>
      </c>
      <c r="C208" s="42">
        <v>0.9</v>
      </c>
      <c r="D208" s="43">
        <v>0.34229999999999999</v>
      </c>
      <c r="E208" s="47">
        <v>6</v>
      </c>
      <c r="F208" s="48" t="s">
        <v>363</v>
      </c>
    </row>
    <row r="209" spans="1:6" x14ac:dyDescent="0.25">
      <c r="A209" s="41" t="s">
        <v>568</v>
      </c>
      <c r="B209" s="41" t="s">
        <v>569</v>
      </c>
      <c r="C209" s="42">
        <v>0.8</v>
      </c>
      <c r="D209" s="43">
        <v>2.9E-4</v>
      </c>
      <c r="E209" s="47">
        <v>5</v>
      </c>
      <c r="F209" s="48" t="s">
        <v>74</v>
      </c>
    </row>
    <row r="210" spans="1:6" x14ac:dyDescent="0.25">
      <c r="A210" s="41" t="s">
        <v>570</v>
      </c>
      <c r="B210" s="41" t="s">
        <v>571</v>
      </c>
      <c r="C210" s="42">
        <v>0.9</v>
      </c>
      <c r="D210" s="43">
        <v>1E-4</v>
      </c>
      <c r="E210" s="47">
        <v>6</v>
      </c>
      <c r="F210" s="48" t="s">
        <v>572</v>
      </c>
    </row>
    <row r="211" spans="1:6" x14ac:dyDescent="0.25">
      <c r="A211" s="41" t="s">
        <v>573</v>
      </c>
      <c r="B211" s="41" t="s">
        <v>574</v>
      </c>
      <c r="C211" s="42">
        <v>1</v>
      </c>
      <c r="D211" s="43">
        <v>0.91568000000000005</v>
      </c>
      <c r="E211" s="47">
        <v>4</v>
      </c>
      <c r="F211" s="48" t="s">
        <v>17</v>
      </c>
    </row>
    <row r="212" spans="1:6" x14ac:dyDescent="0.25">
      <c r="A212" s="41" t="s">
        <v>575</v>
      </c>
      <c r="B212" s="41" t="s">
        <v>576</v>
      </c>
      <c r="C212" s="42">
        <v>0.6</v>
      </c>
      <c r="D212" s="43">
        <v>7.5730000000000006E-2</v>
      </c>
      <c r="E212" s="47">
        <v>3</v>
      </c>
      <c r="F212" s="48" t="s">
        <v>17</v>
      </c>
    </row>
    <row r="213" spans="1:6" x14ac:dyDescent="0.25">
      <c r="A213" s="41" t="s">
        <v>577</v>
      </c>
      <c r="B213" s="41" t="s">
        <v>578</v>
      </c>
      <c r="C213" s="42">
        <v>0.8</v>
      </c>
      <c r="D213" s="43">
        <v>0.14543</v>
      </c>
      <c r="E213" s="47">
        <v>4</v>
      </c>
      <c r="F213" s="48" t="s">
        <v>17</v>
      </c>
    </row>
    <row r="214" spans="1:6" ht="31.5" x14ac:dyDescent="0.25">
      <c r="A214" s="41" t="s">
        <v>579</v>
      </c>
      <c r="B214" s="41" t="s">
        <v>580</v>
      </c>
      <c r="C214" s="42">
        <v>0.9</v>
      </c>
      <c r="D214" s="43">
        <v>0.73221999999999998</v>
      </c>
      <c r="E214" s="47">
        <v>1</v>
      </c>
      <c r="F214" s="48" t="s">
        <v>581</v>
      </c>
    </row>
    <row r="215" spans="1:6" x14ac:dyDescent="0.25">
      <c r="A215" s="41" t="s">
        <v>582</v>
      </c>
      <c r="B215" s="41" t="s">
        <v>583</v>
      </c>
      <c r="C215" s="42">
        <v>0.8</v>
      </c>
      <c r="D215" s="43">
        <v>0.11389000000000001</v>
      </c>
      <c r="E215" s="47">
        <v>4</v>
      </c>
      <c r="F215" s="48" t="s">
        <v>584</v>
      </c>
    </row>
    <row r="216" spans="1:6" x14ac:dyDescent="0.25">
      <c r="A216" s="41" t="s">
        <v>585</v>
      </c>
      <c r="B216" s="41" t="s">
        <v>586</v>
      </c>
      <c r="C216" s="42">
        <v>0.7</v>
      </c>
      <c r="D216" s="43">
        <v>4.4999999999999999E-4</v>
      </c>
      <c r="E216" s="47">
        <v>5</v>
      </c>
      <c r="F216" s="48" t="s">
        <v>525</v>
      </c>
    </row>
    <row r="217" spans="1:6" x14ac:dyDescent="0.25">
      <c r="A217" s="41" t="s">
        <v>587</v>
      </c>
      <c r="B217" s="41" t="s">
        <v>588</v>
      </c>
      <c r="C217" s="42">
        <v>0.8</v>
      </c>
      <c r="D217" s="43">
        <v>2.4299999999999999E-2</v>
      </c>
      <c r="E217" s="47">
        <v>6</v>
      </c>
      <c r="F217" s="48" t="s">
        <v>589</v>
      </c>
    </row>
    <row r="218" spans="1:6" x14ac:dyDescent="0.25">
      <c r="A218" s="41" t="s">
        <v>590</v>
      </c>
      <c r="B218" s="41" t="s">
        <v>591</v>
      </c>
      <c r="C218" s="42">
        <v>1.3</v>
      </c>
      <c r="D218" s="43">
        <v>1.34E-3</v>
      </c>
      <c r="E218" s="47">
        <v>4</v>
      </c>
      <c r="F218" s="48" t="s">
        <v>17</v>
      </c>
    </row>
    <row r="219" spans="1:6" x14ac:dyDescent="0.25">
      <c r="A219" s="41" t="s">
        <v>592</v>
      </c>
      <c r="B219" s="41" t="s">
        <v>593</v>
      </c>
      <c r="C219" s="42">
        <v>1.6</v>
      </c>
      <c r="D219" s="43">
        <v>2.3E-3</v>
      </c>
      <c r="E219" s="47">
        <v>6</v>
      </c>
      <c r="F219" s="48" t="s">
        <v>594</v>
      </c>
    </row>
    <row r="220" spans="1:6" x14ac:dyDescent="0.25">
      <c r="A220" s="41" t="s">
        <v>595</v>
      </c>
      <c r="B220" s="41" t="s">
        <v>596</v>
      </c>
      <c r="C220" s="42">
        <v>0.8</v>
      </c>
      <c r="D220" s="43">
        <v>0.44219000000000003</v>
      </c>
      <c r="E220" s="47">
        <v>1</v>
      </c>
      <c r="F220" s="48" t="s">
        <v>597</v>
      </c>
    </row>
    <row r="221" spans="1:6" x14ac:dyDescent="0.25">
      <c r="A221" s="41" t="s">
        <v>598</v>
      </c>
      <c r="B221" s="41" t="s">
        <v>599</v>
      </c>
      <c r="C221" s="42">
        <v>1.5</v>
      </c>
      <c r="D221" s="43">
        <v>0.26153999999999999</v>
      </c>
      <c r="E221" s="47">
        <v>1</v>
      </c>
      <c r="F221" s="48" t="s">
        <v>600</v>
      </c>
    </row>
    <row r="222" spans="1:6" x14ac:dyDescent="0.25">
      <c r="A222" s="41" t="s">
        <v>601</v>
      </c>
      <c r="B222" s="41" t="s">
        <v>602</v>
      </c>
      <c r="C222" s="42">
        <v>1.7</v>
      </c>
      <c r="D222" s="43">
        <v>0.37578</v>
      </c>
      <c r="E222" s="47">
        <v>1</v>
      </c>
      <c r="F222" s="48" t="s">
        <v>142</v>
      </c>
    </row>
    <row r="223" spans="1:6" x14ac:dyDescent="0.25">
      <c r="A223" s="41" t="s">
        <v>603</v>
      </c>
      <c r="B223" s="41" t="s">
        <v>604</v>
      </c>
      <c r="C223" s="42">
        <v>0.9</v>
      </c>
      <c r="D223" s="43">
        <v>0.84613000000000005</v>
      </c>
      <c r="E223" s="47">
        <v>3</v>
      </c>
      <c r="F223" s="48" t="s">
        <v>605</v>
      </c>
    </row>
    <row r="224" spans="1:6" x14ac:dyDescent="0.25">
      <c r="A224" s="41" t="s">
        <v>606</v>
      </c>
      <c r="B224" s="41" t="s">
        <v>607</v>
      </c>
      <c r="C224" s="42">
        <v>2</v>
      </c>
      <c r="D224" s="43">
        <v>6.0999999999999997E-4</v>
      </c>
      <c r="E224" s="47">
        <v>1</v>
      </c>
      <c r="F224" s="48" t="s">
        <v>17</v>
      </c>
    </row>
    <row r="225" spans="1:6" x14ac:dyDescent="0.25">
      <c r="A225" s="41" t="s">
        <v>608</v>
      </c>
      <c r="B225" s="41" t="s">
        <v>609</v>
      </c>
      <c r="C225" s="42">
        <v>1</v>
      </c>
      <c r="D225" s="43">
        <v>0.83996000000000004</v>
      </c>
      <c r="E225" s="47">
        <v>5</v>
      </c>
      <c r="F225" s="48" t="s">
        <v>610</v>
      </c>
    </row>
    <row r="226" spans="1:6" x14ac:dyDescent="0.25">
      <c r="A226" s="41" t="s">
        <v>611</v>
      </c>
      <c r="B226" s="41" t="s">
        <v>612</v>
      </c>
      <c r="C226" s="42">
        <v>2.9</v>
      </c>
      <c r="D226" s="43">
        <v>5.6579999999999998E-2</v>
      </c>
      <c r="E226" s="47">
        <v>4</v>
      </c>
      <c r="F226" s="48" t="s">
        <v>613</v>
      </c>
    </row>
    <row r="227" spans="1:6" x14ac:dyDescent="0.25">
      <c r="A227" s="41" t="s">
        <v>614</v>
      </c>
      <c r="B227" s="41" t="s">
        <v>615</v>
      </c>
      <c r="C227" s="42">
        <v>1.5</v>
      </c>
      <c r="D227" s="43">
        <v>2.0979999999999999E-2</v>
      </c>
      <c r="E227" s="47">
        <v>2</v>
      </c>
      <c r="F227" s="48" t="s">
        <v>17</v>
      </c>
    </row>
    <row r="228" spans="1:6" x14ac:dyDescent="0.25">
      <c r="A228" s="41" t="s">
        <v>616</v>
      </c>
      <c r="B228" s="41" t="s">
        <v>617</v>
      </c>
      <c r="C228" s="42">
        <v>1.1000000000000001</v>
      </c>
      <c r="D228" s="43">
        <v>0.78561999999999999</v>
      </c>
      <c r="E228" s="47">
        <v>2</v>
      </c>
      <c r="F228" s="48" t="s">
        <v>618</v>
      </c>
    </row>
    <row r="229" spans="1:6" x14ac:dyDescent="0.25">
      <c r="A229" s="41" t="s">
        <v>619</v>
      </c>
      <c r="B229" s="41" t="s">
        <v>620</v>
      </c>
      <c r="C229" s="42">
        <v>1</v>
      </c>
      <c r="D229" s="43">
        <v>0.30270000000000002</v>
      </c>
      <c r="E229" s="47">
        <v>6</v>
      </c>
      <c r="F229" s="48" t="s">
        <v>621</v>
      </c>
    </row>
    <row r="230" spans="1:6" x14ac:dyDescent="0.25">
      <c r="A230" s="41" t="s">
        <v>622</v>
      </c>
      <c r="B230" s="41" t="s">
        <v>623</v>
      </c>
      <c r="C230" s="42">
        <v>0.9</v>
      </c>
      <c r="D230" s="43">
        <v>0.41671000000000002</v>
      </c>
      <c r="E230" s="47">
        <v>6</v>
      </c>
      <c r="F230" s="48" t="s">
        <v>624</v>
      </c>
    </row>
    <row r="231" spans="1:6" x14ac:dyDescent="0.25">
      <c r="A231" s="41" t="s">
        <v>625</v>
      </c>
      <c r="B231" s="41" t="s">
        <v>626</v>
      </c>
      <c r="C231" s="42">
        <v>1.1000000000000001</v>
      </c>
      <c r="D231" s="43">
        <v>0.71009</v>
      </c>
      <c r="E231" s="47">
        <v>4</v>
      </c>
      <c r="F231" s="48" t="s">
        <v>17</v>
      </c>
    </row>
    <row r="232" spans="1:6" x14ac:dyDescent="0.25">
      <c r="A232" s="41" t="s">
        <v>627</v>
      </c>
      <c r="B232" s="41" t="s">
        <v>628</v>
      </c>
      <c r="C232" s="42">
        <v>0.8</v>
      </c>
      <c r="D232" s="43">
        <v>0.46057999999999999</v>
      </c>
      <c r="E232" s="47">
        <v>1</v>
      </c>
      <c r="F232" s="48" t="s">
        <v>629</v>
      </c>
    </row>
    <row r="233" spans="1:6" x14ac:dyDescent="0.25">
      <c r="A233" s="41" t="s">
        <v>630</v>
      </c>
      <c r="B233" s="41" t="s">
        <v>631</v>
      </c>
      <c r="C233" s="42">
        <v>1.5</v>
      </c>
      <c r="D233" s="43">
        <v>7.1009000000000001E-6</v>
      </c>
      <c r="E233" s="47">
        <v>6</v>
      </c>
      <c r="F233" s="48" t="s">
        <v>383</v>
      </c>
    </row>
    <row r="234" spans="1:6" x14ac:dyDescent="0.25">
      <c r="A234" s="41" t="s">
        <v>632</v>
      </c>
      <c r="B234" s="41" t="s">
        <v>633</v>
      </c>
      <c r="C234" s="42">
        <v>2</v>
      </c>
      <c r="D234" s="43">
        <v>1.1841E-8</v>
      </c>
      <c r="E234" s="47">
        <v>6</v>
      </c>
      <c r="F234" s="48" t="s">
        <v>634</v>
      </c>
    </row>
    <row r="235" spans="1:6" x14ac:dyDescent="0.25">
      <c r="A235" s="41" t="s">
        <v>635</v>
      </c>
      <c r="B235" s="41" t="s">
        <v>636</v>
      </c>
      <c r="C235" s="42">
        <v>1.8</v>
      </c>
      <c r="D235" s="43">
        <v>1.1725999999999999E-5</v>
      </c>
      <c r="E235" s="47">
        <v>6</v>
      </c>
      <c r="F235" s="48" t="s">
        <v>637</v>
      </c>
    </row>
    <row r="236" spans="1:6" x14ac:dyDescent="0.25">
      <c r="A236" s="41" t="s">
        <v>638</v>
      </c>
      <c r="B236" s="41" t="s">
        <v>639</v>
      </c>
      <c r="C236" s="42">
        <v>1</v>
      </c>
      <c r="D236" s="43">
        <v>0.84221999999999997</v>
      </c>
      <c r="E236" s="47">
        <v>6</v>
      </c>
      <c r="F236" s="48" t="s">
        <v>640</v>
      </c>
    </row>
    <row r="237" spans="1:6" x14ac:dyDescent="0.25">
      <c r="A237" s="41" t="s">
        <v>641</v>
      </c>
      <c r="B237" s="41" t="s">
        <v>642</v>
      </c>
      <c r="C237" s="42">
        <v>1.2</v>
      </c>
      <c r="D237" s="43">
        <v>0.37686999999999998</v>
      </c>
      <c r="E237" s="47">
        <v>5</v>
      </c>
      <c r="F237" s="48" t="s">
        <v>643</v>
      </c>
    </row>
    <row r="238" spans="1:6" x14ac:dyDescent="0.25">
      <c r="A238" s="41" t="s">
        <v>644</v>
      </c>
      <c r="B238" s="41" t="s">
        <v>645</v>
      </c>
      <c r="C238" s="42">
        <v>0.8</v>
      </c>
      <c r="D238" s="43">
        <v>3.0599999999999998E-3</v>
      </c>
      <c r="E238" s="47">
        <v>6</v>
      </c>
      <c r="F238" s="48" t="s">
        <v>646</v>
      </c>
    </row>
    <row r="239" spans="1:6" x14ac:dyDescent="0.25">
      <c r="A239" s="41" t="s">
        <v>647</v>
      </c>
      <c r="B239" s="41" t="s">
        <v>648</v>
      </c>
      <c r="C239" s="42">
        <v>0.5</v>
      </c>
      <c r="D239" s="43">
        <v>9.819E-2</v>
      </c>
      <c r="E239" s="47">
        <v>3</v>
      </c>
      <c r="F239" s="48" t="s">
        <v>649</v>
      </c>
    </row>
    <row r="240" spans="1:6" x14ac:dyDescent="0.25">
      <c r="A240" s="41" t="s">
        <v>650</v>
      </c>
      <c r="B240" s="41" t="s">
        <v>651</v>
      </c>
      <c r="C240" s="42">
        <v>1.2</v>
      </c>
      <c r="D240" s="43">
        <v>0.61316999999999999</v>
      </c>
      <c r="E240" s="47">
        <v>2</v>
      </c>
      <c r="F240" s="48" t="s">
        <v>17</v>
      </c>
    </row>
    <row r="241" spans="1:6" x14ac:dyDescent="0.25">
      <c r="A241" s="41" t="s">
        <v>652</v>
      </c>
      <c r="B241" s="41" t="s">
        <v>653</v>
      </c>
      <c r="C241" s="42">
        <v>0.9</v>
      </c>
      <c r="D241" s="43">
        <v>0.32827000000000001</v>
      </c>
      <c r="E241" s="47">
        <v>5</v>
      </c>
      <c r="F241" s="48" t="s">
        <v>654</v>
      </c>
    </row>
    <row r="242" spans="1:6" x14ac:dyDescent="0.25">
      <c r="A242" s="41" t="s">
        <v>655</v>
      </c>
      <c r="B242" s="41" t="s">
        <v>656</v>
      </c>
      <c r="C242" s="42">
        <v>0.6</v>
      </c>
      <c r="D242" s="43">
        <v>8.2409999999999997E-2</v>
      </c>
      <c r="E242" s="47">
        <v>3</v>
      </c>
      <c r="F242" s="48" t="s">
        <v>654</v>
      </c>
    </row>
    <row r="243" spans="1:6" x14ac:dyDescent="0.25">
      <c r="A243" s="41" t="s">
        <v>657</v>
      </c>
      <c r="B243" s="41" t="s">
        <v>658</v>
      </c>
      <c r="C243" s="42">
        <v>1</v>
      </c>
      <c r="D243" s="43">
        <v>0.71611999999999998</v>
      </c>
      <c r="E243" s="47">
        <v>4</v>
      </c>
      <c r="F243" s="48" t="s">
        <v>659</v>
      </c>
    </row>
    <row r="244" spans="1:6" x14ac:dyDescent="0.25">
      <c r="A244" s="41" t="s">
        <v>660</v>
      </c>
      <c r="B244" s="41" t="s">
        <v>661</v>
      </c>
      <c r="C244" s="42">
        <v>0.3</v>
      </c>
      <c r="D244" s="43">
        <v>3.4960000000000001E-6</v>
      </c>
      <c r="E244" s="47">
        <v>5</v>
      </c>
      <c r="F244" s="48" t="s">
        <v>258</v>
      </c>
    </row>
    <row r="245" spans="1:6" x14ac:dyDescent="0.25">
      <c r="A245" s="41" t="s">
        <v>662</v>
      </c>
      <c r="B245" s="41" t="s">
        <v>663</v>
      </c>
      <c r="C245" s="42">
        <v>1.4</v>
      </c>
      <c r="D245" s="43">
        <v>0.37924000000000002</v>
      </c>
      <c r="E245" s="47">
        <v>1</v>
      </c>
      <c r="F245" s="48" t="s">
        <v>17</v>
      </c>
    </row>
    <row r="246" spans="1:6" x14ac:dyDescent="0.25">
      <c r="A246" s="41" t="s">
        <v>664</v>
      </c>
      <c r="B246" s="41" t="s">
        <v>665</v>
      </c>
      <c r="C246" s="42">
        <v>1</v>
      </c>
      <c r="D246" s="43">
        <v>0.96877999999999997</v>
      </c>
      <c r="E246" s="47">
        <v>4</v>
      </c>
      <c r="F246" s="48" t="s">
        <v>666</v>
      </c>
    </row>
    <row r="247" spans="1:6" x14ac:dyDescent="0.25">
      <c r="A247" s="41" t="s">
        <v>667</v>
      </c>
      <c r="B247" s="41" t="s">
        <v>668</v>
      </c>
      <c r="C247" s="42">
        <v>0.7</v>
      </c>
      <c r="D247" s="43">
        <v>0.53339999999999999</v>
      </c>
      <c r="E247" s="47">
        <v>1</v>
      </c>
      <c r="F247" s="48" t="s">
        <v>17</v>
      </c>
    </row>
    <row r="248" spans="1:6" x14ac:dyDescent="0.25">
      <c r="A248" s="41" t="s">
        <v>669</v>
      </c>
      <c r="B248" s="41" t="s">
        <v>670</v>
      </c>
      <c r="C248" s="42">
        <v>1.3</v>
      </c>
      <c r="D248" s="43">
        <v>9.2480000000000007E-2</v>
      </c>
      <c r="E248" s="47">
        <v>2</v>
      </c>
      <c r="F248" s="48" t="s">
        <v>671</v>
      </c>
    </row>
    <row r="249" spans="1:6" x14ac:dyDescent="0.25">
      <c r="A249" s="41" t="s">
        <v>672</v>
      </c>
      <c r="B249" s="41" t="s">
        <v>673</v>
      </c>
      <c r="C249" s="42">
        <v>2.9</v>
      </c>
      <c r="D249" s="43">
        <v>3.4440999999999997E-8</v>
      </c>
      <c r="E249" s="47">
        <v>6</v>
      </c>
      <c r="F249" s="48" t="s">
        <v>153</v>
      </c>
    </row>
    <row r="250" spans="1:6" x14ac:dyDescent="0.25">
      <c r="A250" s="41" t="s">
        <v>674</v>
      </c>
      <c r="B250" s="41" t="s">
        <v>675</v>
      </c>
      <c r="C250" s="42">
        <v>0.9</v>
      </c>
      <c r="D250" s="43">
        <v>0.60575999999999997</v>
      </c>
      <c r="E250" s="47">
        <v>4</v>
      </c>
      <c r="F250" s="48" t="s">
        <v>676</v>
      </c>
    </row>
    <row r="251" spans="1:6" x14ac:dyDescent="0.25">
      <c r="A251" s="41" t="s">
        <v>677</v>
      </c>
      <c r="B251" s="41" t="s">
        <v>678</v>
      </c>
      <c r="C251" s="42">
        <v>2.4</v>
      </c>
      <c r="D251" s="43">
        <v>4.4600000000000004E-3</v>
      </c>
      <c r="E251" s="47">
        <v>1</v>
      </c>
      <c r="F251" s="48" t="s">
        <v>679</v>
      </c>
    </row>
    <row r="252" spans="1:6" x14ac:dyDescent="0.25">
      <c r="A252" s="41" t="s">
        <v>680</v>
      </c>
      <c r="B252" s="41" t="s">
        <v>681</v>
      </c>
      <c r="C252" s="42">
        <v>0.3</v>
      </c>
      <c r="D252" s="43">
        <v>3.5833000000000001E-5</v>
      </c>
      <c r="E252" s="47">
        <v>1</v>
      </c>
      <c r="F252" s="48" t="s">
        <v>417</v>
      </c>
    </row>
    <row r="253" spans="1:6" x14ac:dyDescent="0.25">
      <c r="A253" s="41" t="s">
        <v>682</v>
      </c>
      <c r="B253" s="41" t="s">
        <v>683</v>
      </c>
      <c r="C253" s="42">
        <v>0.6</v>
      </c>
      <c r="D253" s="43">
        <v>4.6589999999999999E-2</v>
      </c>
      <c r="E253" s="47">
        <v>3</v>
      </c>
      <c r="F253" s="48" t="s">
        <v>17</v>
      </c>
    </row>
    <row r="254" spans="1:6" x14ac:dyDescent="0.25">
      <c r="A254" s="41" t="s">
        <v>684</v>
      </c>
      <c r="B254" s="41" t="s">
        <v>685</v>
      </c>
      <c r="C254" s="42">
        <v>0.8</v>
      </c>
      <c r="D254" s="43">
        <v>0.11634</v>
      </c>
      <c r="E254" s="47">
        <v>5</v>
      </c>
      <c r="F254" s="48" t="s">
        <v>686</v>
      </c>
    </row>
    <row r="255" spans="1:6" x14ac:dyDescent="0.25">
      <c r="A255" s="41" t="s">
        <v>687</v>
      </c>
      <c r="B255" s="41" t="s">
        <v>688</v>
      </c>
      <c r="C255" s="42">
        <v>0.4</v>
      </c>
      <c r="D255" s="43">
        <v>9.3000000000000005E-4</v>
      </c>
      <c r="E255" s="47">
        <v>2</v>
      </c>
      <c r="F255" s="48" t="s">
        <v>689</v>
      </c>
    </row>
    <row r="256" spans="1:6" x14ac:dyDescent="0.25">
      <c r="A256" s="41" t="s">
        <v>690</v>
      </c>
      <c r="B256" s="41" t="s">
        <v>691</v>
      </c>
      <c r="C256" s="42">
        <v>0.8</v>
      </c>
      <c r="D256" s="43">
        <v>5.2300000000000003E-3</v>
      </c>
      <c r="E256" s="47">
        <v>6</v>
      </c>
      <c r="F256" s="48" t="s">
        <v>692</v>
      </c>
    </row>
    <row r="257" spans="1:6" x14ac:dyDescent="0.25">
      <c r="A257" s="41" t="s">
        <v>693</v>
      </c>
      <c r="B257" s="41" t="s">
        <v>694</v>
      </c>
      <c r="C257" s="42">
        <v>0.8</v>
      </c>
      <c r="D257" s="43">
        <v>9.0459999999999999E-2</v>
      </c>
      <c r="E257" s="47">
        <v>2</v>
      </c>
      <c r="F257" s="48" t="s">
        <v>695</v>
      </c>
    </row>
    <row r="258" spans="1:6" x14ac:dyDescent="0.25">
      <c r="A258" s="41" t="s">
        <v>696</v>
      </c>
      <c r="B258" s="41" t="s">
        <v>697</v>
      </c>
      <c r="C258" s="42">
        <v>1</v>
      </c>
      <c r="D258" s="43">
        <v>0.59260999999999997</v>
      </c>
      <c r="E258" s="47">
        <v>6</v>
      </c>
      <c r="F258" s="48" t="s">
        <v>698</v>
      </c>
    </row>
    <row r="259" spans="1:6" x14ac:dyDescent="0.25">
      <c r="A259" s="41" t="s">
        <v>699</v>
      </c>
      <c r="B259" s="41" t="s">
        <v>700</v>
      </c>
      <c r="C259" s="42">
        <v>1</v>
      </c>
      <c r="D259" s="43">
        <v>0.78732999999999997</v>
      </c>
      <c r="E259" s="47">
        <v>6</v>
      </c>
      <c r="F259" s="48" t="s">
        <v>701</v>
      </c>
    </row>
    <row r="260" spans="1:6" x14ac:dyDescent="0.25">
      <c r="A260" s="41" t="s">
        <v>702</v>
      </c>
      <c r="B260" s="41" t="s">
        <v>703</v>
      </c>
      <c r="C260" s="42">
        <v>1.3</v>
      </c>
      <c r="D260" s="43">
        <v>3.13E-3</v>
      </c>
      <c r="E260" s="47">
        <v>3</v>
      </c>
      <c r="F260" s="48" t="s">
        <v>704</v>
      </c>
    </row>
    <row r="261" spans="1:6" x14ac:dyDescent="0.25">
      <c r="A261" s="41" t="s">
        <v>705</v>
      </c>
      <c r="B261" s="41" t="s">
        <v>706</v>
      </c>
      <c r="C261" s="42">
        <v>1.8</v>
      </c>
      <c r="D261" s="43">
        <v>9.9129999999999996E-2</v>
      </c>
      <c r="E261" s="47">
        <v>1</v>
      </c>
      <c r="F261" s="48" t="s">
        <v>17</v>
      </c>
    </row>
    <row r="262" spans="1:6" x14ac:dyDescent="0.25">
      <c r="A262" s="41" t="s">
        <v>707</v>
      </c>
      <c r="B262" s="41" t="s">
        <v>708</v>
      </c>
      <c r="C262" s="42">
        <v>0.9</v>
      </c>
      <c r="D262" s="43">
        <v>0.71984000000000004</v>
      </c>
      <c r="E262" s="47">
        <v>1</v>
      </c>
      <c r="F262" s="48" t="s">
        <v>709</v>
      </c>
    </row>
    <row r="263" spans="1:6" x14ac:dyDescent="0.25">
      <c r="A263" s="41" t="s">
        <v>710</v>
      </c>
      <c r="B263" s="41" t="s">
        <v>711</v>
      </c>
      <c r="C263" s="42">
        <v>0.9</v>
      </c>
      <c r="D263" s="43">
        <v>0.34599000000000002</v>
      </c>
      <c r="E263" s="47">
        <v>1</v>
      </c>
      <c r="F263" s="48" t="s">
        <v>712</v>
      </c>
    </row>
    <row r="264" spans="1:6" x14ac:dyDescent="0.25">
      <c r="A264" s="41" t="s">
        <v>713</v>
      </c>
      <c r="B264" s="41" t="s">
        <v>714</v>
      </c>
      <c r="C264" s="42">
        <v>2.6</v>
      </c>
      <c r="D264" s="43">
        <v>8.0999999999999996E-4</v>
      </c>
      <c r="E264" s="47">
        <v>1</v>
      </c>
      <c r="F264" s="48" t="s">
        <v>715</v>
      </c>
    </row>
    <row r="265" spans="1:6" x14ac:dyDescent="0.25">
      <c r="A265" s="41" t="s">
        <v>716</v>
      </c>
      <c r="B265" s="41" t="s">
        <v>717</v>
      </c>
      <c r="C265" s="42">
        <v>1</v>
      </c>
      <c r="D265" s="43">
        <v>0.47137000000000001</v>
      </c>
      <c r="E265" s="47">
        <v>4</v>
      </c>
      <c r="F265" s="48" t="s">
        <v>718</v>
      </c>
    </row>
    <row r="266" spans="1:6" x14ac:dyDescent="0.25">
      <c r="A266" s="41" t="s">
        <v>719</v>
      </c>
      <c r="B266" s="41" t="s">
        <v>720</v>
      </c>
      <c r="C266" s="42">
        <v>0.9</v>
      </c>
      <c r="D266" s="43">
        <v>0.62575999999999998</v>
      </c>
      <c r="E266" s="47">
        <v>4</v>
      </c>
      <c r="F266" s="48" t="s">
        <v>721</v>
      </c>
    </row>
    <row r="267" spans="1:6" ht="31.5" x14ac:dyDescent="0.25">
      <c r="A267" s="41" t="s">
        <v>722</v>
      </c>
      <c r="B267" s="41" t="s">
        <v>723</v>
      </c>
      <c r="C267" s="42">
        <v>0.9</v>
      </c>
      <c r="D267" s="43">
        <v>0.37158000000000002</v>
      </c>
      <c r="E267" s="47">
        <v>4</v>
      </c>
      <c r="F267" s="48" t="s">
        <v>724</v>
      </c>
    </row>
    <row r="268" spans="1:6" x14ac:dyDescent="0.25">
      <c r="A268" s="41" t="s">
        <v>725</v>
      </c>
      <c r="B268" s="41" t="s">
        <v>726</v>
      </c>
      <c r="C268" s="42">
        <v>4.2</v>
      </c>
      <c r="D268" s="43">
        <v>7.4738000000000002E-5</v>
      </c>
      <c r="E268" s="47">
        <v>5</v>
      </c>
      <c r="F268" s="48" t="s">
        <v>659</v>
      </c>
    </row>
    <row r="269" spans="1:6" x14ac:dyDescent="0.25">
      <c r="A269" s="41" t="s">
        <v>727</v>
      </c>
      <c r="B269" s="41" t="s">
        <v>728</v>
      </c>
      <c r="C269" s="42">
        <v>2</v>
      </c>
      <c r="D269" s="43">
        <v>1.2E-4</v>
      </c>
      <c r="E269" s="47">
        <v>3</v>
      </c>
      <c r="F269" s="48" t="s">
        <v>729</v>
      </c>
    </row>
    <row r="270" spans="1:6" x14ac:dyDescent="0.25">
      <c r="A270" s="41" t="s">
        <v>730</v>
      </c>
      <c r="B270" s="41" t="s">
        <v>731</v>
      </c>
      <c r="C270" s="42">
        <v>1.5</v>
      </c>
      <c r="D270" s="43">
        <v>0.17665</v>
      </c>
      <c r="E270" s="47">
        <v>1</v>
      </c>
      <c r="F270" s="48" t="s">
        <v>732</v>
      </c>
    </row>
    <row r="271" spans="1:6" x14ac:dyDescent="0.25">
      <c r="A271" s="41" t="s">
        <v>733</v>
      </c>
      <c r="B271" s="41" t="s">
        <v>734</v>
      </c>
      <c r="C271" s="42">
        <v>1</v>
      </c>
      <c r="D271" s="43">
        <v>0.48496</v>
      </c>
      <c r="E271" s="47">
        <v>6</v>
      </c>
      <c r="F271" s="48" t="s">
        <v>735</v>
      </c>
    </row>
    <row r="272" spans="1:6" x14ac:dyDescent="0.25">
      <c r="A272" s="41" t="s">
        <v>736</v>
      </c>
      <c r="B272" s="41" t="s">
        <v>737</v>
      </c>
      <c r="C272" s="42">
        <v>1.2</v>
      </c>
      <c r="D272" s="43">
        <v>0.29481000000000002</v>
      </c>
      <c r="E272" s="47">
        <v>5</v>
      </c>
      <c r="F272" s="48" t="s">
        <v>17</v>
      </c>
    </row>
    <row r="273" spans="1:6" x14ac:dyDescent="0.25">
      <c r="A273" s="41" t="s">
        <v>738</v>
      </c>
      <c r="B273" s="41" t="s">
        <v>739</v>
      </c>
      <c r="C273" s="42">
        <v>1.1000000000000001</v>
      </c>
      <c r="D273" s="43">
        <v>0.64044000000000001</v>
      </c>
      <c r="E273" s="47">
        <v>6</v>
      </c>
      <c r="F273" s="48" t="s">
        <v>17</v>
      </c>
    </row>
    <row r="274" spans="1:6" x14ac:dyDescent="0.25">
      <c r="A274" s="41" t="s">
        <v>740</v>
      </c>
      <c r="B274" s="41" t="s">
        <v>741</v>
      </c>
      <c r="C274" s="42">
        <v>1</v>
      </c>
      <c r="D274" s="43">
        <v>0.75111000000000006</v>
      </c>
      <c r="E274" s="47">
        <v>6</v>
      </c>
      <c r="F274" s="48" t="s">
        <v>17</v>
      </c>
    </row>
    <row r="275" spans="1:6" x14ac:dyDescent="0.25">
      <c r="A275" s="41" t="s">
        <v>742</v>
      </c>
      <c r="B275" s="41" t="s">
        <v>743</v>
      </c>
      <c r="C275" s="42">
        <v>0.8</v>
      </c>
      <c r="D275" s="43">
        <v>8.9440000000000006E-2</v>
      </c>
      <c r="E275" s="47">
        <v>2</v>
      </c>
      <c r="F275" s="48" t="s">
        <v>142</v>
      </c>
    </row>
    <row r="276" spans="1:6" x14ac:dyDescent="0.25">
      <c r="A276" s="41" t="s">
        <v>744</v>
      </c>
      <c r="B276" s="41" t="s">
        <v>745</v>
      </c>
      <c r="C276" s="42">
        <v>0.7</v>
      </c>
      <c r="D276" s="43">
        <v>6.7099999999999998E-3</v>
      </c>
      <c r="E276" s="47">
        <v>2</v>
      </c>
      <c r="F276" s="48" t="s">
        <v>746</v>
      </c>
    </row>
    <row r="277" spans="1:6" x14ac:dyDescent="0.25">
      <c r="A277" s="41" t="s">
        <v>747</v>
      </c>
      <c r="B277" s="41" t="s">
        <v>748</v>
      </c>
      <c r="C277" s="42">
        <v>0.9</v>
      </c>
      <c r="D277" s="43">
        <v>0.50832999999999995</v>
      </c>
      <c r="E277" s="47">
        <v>5</v>
      </c>
      <c r="F277" s="48" t="s">
        <v>749</v>
      </c>
    </row>
    <row r="278" spans="1:6" x14ac:dyDescent="0.25">
      <c r="A278" s="41" t="s">
        <v>750</v>
      </c>
      <c r="B278" s="41" t="s">
        <v>751</v>
      </c>
      <c r="C278" s="42">
        <v>0.8</v>
      </c>
      <c r="D278" s="43">
        <v>5.0389999999999997E-2</v>
      </c>
      <c r="E278" s="47">
        <v>5</v>
      </c>
      <c r="F278" s="48" t="s">
        <v>752</v>
      </c>
    </row>
    <row r="279" spans="1:6" x14ac:dyDescent="0.25">
      <c r="A279" s="41" t="s">
        <v>753</v>
      </c>
      <c r="B279" s="41" t="s">
        <v>754</v>
      </c>
      <c r="C279" s="42">
        <v>0.9</v>
      </c>
      <c r="D279" s="43">
        <v>0.20971000000000001</v>
      </c>
      <c r="E279" s="47">
        <v>6</v>
      </c>
      <c r="F279" s="48" t="s">
        <v>17</v>
      </c>
    </row>
    <row r="280" spans="1:6" x14ac:dyDescent="0.25">
      <c r="A280" s="41" t="s">
        <v>755</v>
      </c>
      <c r="B280" s="41" t="s">
        <v>756</v>
      </c>
      <c r="C280" s="42">
        <v>1.2</v>
      </c>
      <c r="D280" s="43">
        <v>2.758E-2</v>
      </c>
      <c r="E280" s="47">
        <v>4</v>
      </c>
      <c r="F280" s="48" t="s">
        <v>649</v>
      </c>
    </row>
    <row r="281" spans="1:6" x14ac:dyDescent="0.25">
      <c r="A281" s="41" t="s">
        <v>757</v>
      </c>
      <c r="B281" s="41" t="s">
        <v>758</v>
      </c>
      <c r="C281" s="42">
        <v>0.8</v>
      </c>
      <c r="D281" s="43">
        <v>6.3670000000000004E-2</v>
      </c>
      <c r="E281" s="47">
        <v>1</v>
      </c>
      <c r="F281" s="48" t="s">
        <v>306</v>
      </c>
    </row>
    <row r="282" spans="1:6" x14ac:dyDescent="0.25">
      <c r="A282" s="41" t="s">
        <v>759</v>
      </c>
      <c r="B282" s="41" t="s">
        <v>760</v>
      </c>
      <c r="C282" s="42">
        <v>0.6</v>
      </c>
      <c r="D282" s="43">
        <v>1.4986E-5</v>
      </c>
      <c r="E282" s="47">
        <v>6</v>
      </c>
      <c r="F282" s="48" t="s">
        <v>226</v>
      </c>
    </row>
    <row r="283" spans="1:6" x14ac:dyDescent="0.25">
      <c r="A283" s="41" t="s">
        <v>761</v>
      </c>
      <c r="B283" s="41" t="s">
        <v>762</v>
      </c>
      <c r="C283" s="42">
        <v>0.7</v>
      </c>
      <c r="D283" s="43">
        <v>3.8999999999999999E-4</v>
      </c>
      <c r="E283" s="47">
        <v>6</v>
      </c>
      <c r="F283" s="48" t="s">
        <v>763</v>
      </c>
    </row>
    <row r="284" spans="1:6" x14ac:dyDescent="0.25">
      <c r="A284" s="41" t="s">
        <v>764</v>
      </c>
      <c r="B284" s="41" t="s">
        <v>765</v>
      </c>
      <c r="C284" s="42">
        <v>0.5</v>
      </c>
      <c r="D284" s="43">
        <v>7.5383000000000007E-5</v>
      </c>
      <c r="E284" s="47">
        <v>6</v>
      </c>
      <c r="F284" s="48" t="s">
        <v>766</v>
      </c>
    </row>
    <row r="285" spans="1:6" x14ac:dyDescent="0.25">
      <c r="A285" s="41" t="s">
        <v>767</v>
      </c>
      <c r="B285" s="41" t="s">
        <v>768</v>
      </c>
      <c r="C285" s="42">
        <v>1.5</v>
      </c>
      <c r="D285" s="43">
        <v>7.6000000000000004E-4</v>
      </c>
      <c r="E285" s="47">
        <v>5</v>
      </c>
      <c r="F285" s="48" t="s">
        <v>769</v>
      </c>
    </row>
    <row r="286" spans="1:6" x14ac:dyDescent="0.25">
      <c r="A286" s="41" t="s">
        <v>770</v>
      </c>
      <c r="B286" s="41" t="s">
        <v>771</v>
      </c>
      <c r="C286" s="42">
        <v>0.9</v>
      </c>
      <c r="D286" s="43">
        <v>9.8859999999999999E-5</v>
      </c>
      <c r="E286" s="47">
        <v>6</v>
      </c>
      <c r="F286" s="48" t="s">
        <v>772</v>
      </c>
    </row>
    <row r="287" spans="1:6" x14ac:dyDescent="0.25">
      <c r="A287" s="41" t="s">
        <v>773</v>
      </c>
      <c r="B287" s="41" t="s">
        <v>774</v>
      </c>
      <c r="C287" s="42">
        <v>0.8</v>
      </c>
      <c r="D287" s="43">
        <v>2.6722999999999998E-6</v>
      </c>
      <c r="E287" s="47">
        <v>6</v>
      </c>
      <c r="F287" s="48" t="s">
        <v>775</v>
      </c>
    </row>
    <row r="288" spans="1:6" x14ac:dyDescent="0.25">
      <c r="A288" s="41" t="s">
        <v>776</v>
      </c>
      <c r="B288" s="41" t="s">
        <v>777</v>
      </c>
      <c r="C288" s="42">
        <v>0.9</v>
      </c>
      <c r="D288" s="43">
        <v>4.1860000000000001E-2</v>
      </c>
      <c r="E288" s="47">
        <v>6</v>
      </c>
      <c r="F288" s="48" t="s">
        <v>778</v>
      </c>
    </row>
    <row r="289" spans="1:6" x14ac:dyDescent="0.25">
      <c r="A289" s="41" t="s">
        <v>779</v>
      </c>
      <c r="B289" s="41" t="s">
        <v>780</v>
      </c>
      <c r="C289" s="42">
        <v>0.6</v>
      </c>
      <c r="D289" s="43">
        <v>0.18459</v>
      </c>
      <c r="E289" s="47">
        <v>1</v>
      </c>
      <c r="F289" s="48" t="s">
        <v>781</v>
      </c>
    </row>
    <row r="290" spans="1:6" x14ac:dyDescent="0.25">
      <c r="A290" s="41" t="s">
        <v>782</v>
      </c>
      <c r="B290" s="41" t="s">
        <v>783</v>
      </c>
      <c r="C290" s="42">
        <v>0.9</v>
      </c>
      <c r="D290" s="43">
        <v>0.42383999999999999</v>
      </c>
      <c r="E290" s="47">
        <v>5</v>
      </c>
      <c r="F290" s="48" t="s">
        <v>784</v>
      </c>
    </row>
    <row r="291" spans="1:6" x14ac:dyDescent="0.25">
      <c r="A291" s="41" t="s">
        <v>785</v>
      </c>
      <c r="B291" s="41" t="s">
        <v>786</v>
      </c>
      <c r="C291" s="42">
        <v>1.3</v>
      </c>
      <c r="D291" s="43">
        <v>0.27422999999999997</v>
      </c>
      <c r="E291" s="47">
        <v>5</v>
      </c>
      <c r="F291" s="48" t="s">
        <v>189</v>
      </c>
    </row>
    <row r="292" spans="1:6" x14ac:dyDescent="0.25">
      <c r="A292" s="41" t="s">
        <v>787</v>
      </c>
      <c r="B292" s="41" t="s">
        <v>788</v>
      </c>
      <c r="C292" s="42">
        <v>1.3</v>
      </c>
      <c r="D292" s="43">
        <v>1.6299999999999999E-2</v>
      </c>
      <c r="E292" s="47">
        <v>3</v>
      </c>
      <c r="F292" s="48" t="s">
        <v>789</v>
      </c>
    </row>
    <row r="293" spans="1:6" x14ac:dyDescent="0.25">
      <c r="A293" s="41" t="s">
        <v>790</v>
      </c>
      <c r="B293" s="41" t="s">
        <v>791</v>
      </c>
      <c r="C293" s="42">
        <v>1.4</v>
      </c>
      <c r="D293" s="43">
        <v>8.8699999999999994E-3</v>
      </c>
      <c r="E293" s="47">
        <v>6</v>
      </c>
      <c r="F293" s="48" t="s">
        <v>17</v>
      </c>
    </row>
    <row r="294" spans="1:6" x14ac:dyDescent="0.25">
      <c r="A294" s="41" t="s">
        <v>792</v>
      </c>
      <c r="B294" s="41" t="s">
        <v>793</v>
      </c>
      <c r="C294" s="42">
        <v>1.4</v>
      </c>
      <c r="D294" s="43">
        <v>1.4300000000000001E-3</v>
      </c>
      <c r="E294" s="47">
        <v>3</v>
      </c>
      <c r="F294" s="48" t="s">
        <v>794</v>
      </c>
    </row>
    <row r="295" spans="1:6" x14ac:dyDescent="0.25">
      <c r="A295" s="41" t="s">
        <v>795</v>
      </c>
      <c r="B295" s="41" t="s">
        <v>796</v>
      </c>
      <c r="C295" s="42">
        <v>1.3</v>
      </c>
      <c r="D295" s="43">
        <v>2.2000000000000001E-3</v>
      </c>
      <c r="E295" s="47">
        <v>6</v>
      </c>
      <c r="F295" s="48" t="s">
        <v>797</v>
      </c>
    </row>
    <row r="296" spans="1:6" x14ac:dyDescent="0.25">
      <c r="A296" s="41" t="s">
        <v>798</v>
      </c>
      <c r="B296" s="41" t="s">
        <v>799</v>
      </c>
      <c r="C296" s="42">
        <v>1.1000000000000001</v>
      </c>
      <c r="D296" s="43">
        <v>0.56325999999999998</v>
      </c>
      <c r="E296" s="47">
        <v>6</v>
      </c>
      <c r="F296" s="48" t="s">
        <v>797</v>
      </c>
    </row>
    <row r="297" spans="1:6" x14ac:dyDescent="0.25">
      <c r="A297" s="41" t="s">
        <v>800</v>
      </c>
      <c r="B297" s="41" t="s">
        <v>801</v>
      </c>
      <c r="C297" s="42">
        <v>1.3</v>
      </c>
      <c r="D297" s="43">
        <v>0.11439000000000001</v>
      </c>
      <c r="E297" s="47">
        <v>6</v>
      </c>
      <c r="F297" s="48" t="s">
        <v>802</v>
      </c>
    </row>
    <row r="298" spans="1:6" x14ac:dyDescent="0.25">
      <c r="A298" s="41" t="s">
        <v>803</v>
      </c>
      <c r="B298" s="41" t="s">
        <v>804</v>
      </c>
      <c r="C298" s="42">
        <v>0.8</v>
      </c>
      <c r="D298" s="43">
        <v>3.9629999999999999E-2</v>
      </c>
      <c r="E298" s="47">
        <v>6</v>
      </c>
      <c r="F298" s="48" t="s">
        <v>805</v>
      </c>
    </row>
    <row r="299" spans="1:6" x14ac:dyDescent="0.25">
      <c r="A299" s="41" t="s">
        <v>806</v>
      </c>
      <c r="B299" s="41" t="s">
        <v>807</v>
      </c>
      <c r="C299" s="42">
        <v>0.8</v>
      </c>
      <c r="D299" s="43">
        <v>2.7449999999999999E-2</v>
      </c>
      <c r="E299" s="47">
        <v>6</v>
      </c>
      <c r="F299" s="48" t="s">
        <v>808</v>
      </c>
    </row>
    <row r="300" spans="1:6" x14ac:dyDescent="0.25">
      <c r="A300" s="41" t="s">
        <v>809</v>
      </c>
      <c r="B300" s="41" t="s">
        <v>810</v>
      </c>
      <c r="C300" s="42">
        <v>0.6</v>
      </c>
      <c r="D300" s="43">
        <v>6.9224E-6</v>
      </c>
      <c r="E300" s="47">
        <v>6</v>
      </c>
      <c r="F300" s="48" t="s">
        <v>268</v>
      </c>
    </row>
    <row r="301" spans="1:6" x14ac:dyDescent="0.25">
      <c r="A301" s="41" t="s">
        <v>811</v>
      </c>
      <c r="B301" s="41" t="s">
        <v>812</v>
      </c>
      <c r="C301" s="42">
        <v>0.9</v>
      </c>
      <c r="D301" s="43">
        <v>0.17055000000000001</v>
      </c>
      <c r="E301" s="47">
        <v>6</v>
      </c>
      <c r="F301" s="48" t="s">
        <v>813</v>
      </c>
    </row>
    <row r="302" spans="1:6" x14ac:dyDescent="0.25">
      <c r="A302" s="41" t="s">
        <v>814</v>
      </c>
      <c r="B302" s="41" t="s">
        <v>815</v>
      </c>
      <c r="C302" s="42">
        <v>0.8</v>
      </c>
      <c r="D302" s="43">
        <v>2.0109999999999999E-2</v>
      </c>
      <c r="E302" s="47">
        <v>6</v>
      </c>
      <c r="F302" s="48" t="s">
        <v>816</v>
      </c>
    </row>
    <row r="303" spans="1:6" x14ac:dyDescent="0.25">
      <c r="A303" s="41" t="s">
        <v>817</v>
      </c>
      <c r="B303" s="41" t="s">
        <v>818</v>
      </c>
      <c r="C303" s="42">
        <v>0.4</v>
      </c>
      <c r="D303" s="43">
        <v>5.8700000000000002E-3</v>
      </c>
      <c r="E303" s="47">
        <v>1</v>
      </c>
      <c r="F303" s="48" t="s">
        <v>819</v>
      </c>
    </row>
    <row r="304" spans="1:6" x14ac:dyDescent="0.25">
      <c r="A304" s="41" t="s">
        <v>820</v>
      </c>
      <c r="B304" s="41" t="s">
        <v>821</v>
      </c>
      <c r="C304" s="42">
        <v>1.4</v>
      </c>
      <c r="D304" s="43">
        <v>1.0149999999999999E-2</v>
      </c>
      <c r="E304" s="47">
        <v>6</v>
      </c>
      <c r="F304" s="48" t="s">
        <v>822</v>
      </c>
    </row>
    <row r="305" spans="1:6" x14ac:dyDescent="0.25">
      <c r="A305" s="41" t="s">
        <v>823</v>
      </c>
      <c r="B305" s="41" t="s">
        <v>824</v>
      </c>
      <c r="C305" s="42">
        <v>1.2</v>
      </c>
      <c r="D305" s="43">
        <v>5.1319999999999998E-2</v>
      </c>
      <c r="E305" s="47">
        <v>1</v>
      </c>
      <c r="F305" s="48" t="s">
        <v>825</v>
      </c>
    </row>
    <row r="306" spans="1:6" x14ac:dyDescent="0.25">
      <c r="A306" s="41" t="s">
        <v>826</v>
      </c>
      <c r="B306" s="41" t="s">
        <v>827</v>
      </c>
      <c r="C306" s="42">
        <v>0.8</v>
      </c>
      <c r="D306" s="43">
        <v>0.22241</v>
      </c>
      <c r="E306" s="47">
        <v>4</v>
      </c>
      <c r="F306" s="48" t="s">
        <v>828</v>
      </c>
    </row>
    <row r="307" spans="1:6" x14ac:dyDescent="0.25">
      <c r="A307" s="41" t="s">
        <v>829</v>
      </c>
      <c r="B307" s="41" t="s">
        <v>830</v>
      </c>
      <c r="C307" s="42">
        <v>0.5</v>
      </c>
      <c r="D307" s="43">
        <v>1.0499999999999999E-3</v>
      </c>
      <c r="E307" s="47">
        <v>5</v>
      </c>
      <c r="F307" s="48" t="s">
        <v>831</v>
      </c>
    </row>
    <row r="308" spans="1:6" x14ac:dyDescent="0.25">
      <c r="A308" s="41" t="s">
        <v>832</v>
      </c>
      <c r="B308" s="41" t="s">
        <v>833</v>
      </c>
      <c r="C308" s="42">
        <v>0.8</v>
      </c>
      <c r="D308" s="43">
        <v>9.3179999999999999E-2</v>
      </c>
      <c r="E308" s="47">
        <v>5</v>
      </c>
      <c r="F308" s="48" t="s">
        <v>17</v>
      </c>
    </row>
    <row r="309" spans="1:6" x14ac:dyDescent="0.25">
      <c r="A309" s="41" t="s">
        <v>834</v>
      </c>
      <c r="B309" s="41" t="s">
        <v>835</v>
      </c>
      <c r="C309" s="42">
        <v>1.2</v>
      </c>
      <c r="D309" s="43">
        <v>0.26177</v>
      </c>
      <c r="E309" s="47">
        <v>6</v>
      </c>
      <c r="F309" s="48" t="s">
        <v>17</v>
      </c>
    </row>
    <row r="310" spans="1:6" x14ac:dyDescent="0.25">
      <c r="A310" s="41" t="s">
        <v>836</v>
      </c>
      <c r="B310" s="41" t="s">
        <v>837</v>
      </c>
      <c r="C310" s="42">
        <v>1.4</v>
      </c>
      <c r="D310" s="43">
        <v>0.19092999999999999</v>
      </c>
      <c r="E310" s="47">
        <v>1</v>
      </c>
      <c r="F310" s="48" t="s">
        <v>17</v>
      </c>
    </row>
    <row r="311" spans="1:6" x14ac:dyDescent="0.25">
      <c r="A311" s="41" t="s">
        <v>838</v>
      </c>
      <c r="B311" s="41" t="s">
        <v>839</v>
      </c>
      <c r="C311" s="42">
        <v>0.8</v>
      </c>
      <c r="D311" s="43">
        <v>0.11964</v>
      </c>
      <c r="E311" s="47">
        <v>5</v>
      </c>
      <c r="F311" s="48" t="s">
        <v>840</v>
      </c>
    </row>
    <row r="312" spans="1:6" x14ac:dyDescent="0.25">
      <c r="A312" s="41" t="s">
        <v>841</v>
      </c>
      <c r="B312" s="41" t="s">
        <v>842</v>
      </c>
      <c r="C312" s="42">
        <v>1</v>
      </c>
      <c r="D312" s="43">
        <v>0.80913000000000002</v>
      </c>
      <c r="E312" s="47">
        <v>6</v>
      </c>
      <c r="F312" s="48" t="s">
        <v>843</v>
      </c>
    </row>
    <row r="313" spans="1:6" x14ac:dyDescent="0.25">
      <c r="A313" s="41" t="s">
        <v>844</v>
      </c>
      <c r="B313" s="41" t="s">
        <v>845</v>
      </c>
      <c r="C313" s="42">
        <v>0.7</v>
      </c>
      <c r="D313" s="43">
        <v>0.26991999999999999</v>
      </c>
      <c r="E313" s="47">
        <v>2</v>
      </c>
      <c r="F313" s="48" t="s">
        <v>846</v>
      </c>
    </row>
    <row r="314" spans="1:6" x14ac:dyDescent="0.25">
      <c r="A314" s="41" t="s">
        <v>847</v>
      </c>
      <c r="B314" s="41" t="s">
        <v>848</v>
      </c>
      <c r="C314" s="42">
        <v>0.7</v>
      </c>
      <c r="D314" s="43">
        <v>6.0179999999999997E-2</v>
      </c>
      <c r="E314" s="47">
        <v>1</v>
      </c>
      <c r="F314" s="48" t="s">
        <v>849</v>
      </c>
    </row>
    <row r="315" spans="1:6" x14ac:dyDescent="0.25">
      <c r="A315" s="41" t="s">
        <v>850</v>
      </c>
      <c r="B315" s="41" t="s">
        <v>851</v>
      </c>
      <c r="C315" s="42">
        <v>0.8</v>
      </c>
      <c r="D315" s="43">
        <v>0.54754000000000003</v>
      </c>
      <c r="E315" s="47">
        <v>2</v>
      </c>
      <c r="F315" s="48" t="s">
        <v>852</v>
      </c>
    </row>
    <row r="316" spans="1:6" x14ac:dyDescent="0.25">
      <c r="A316" s="41" t="s">
        <v>853</v>
      </c>
      <c r="B316" s="41" t="s">
        <v>854</v>
      </c>
      <c r="C316" s="42">
        <v>0.7</v>
      </c>
      <c r="D316" s="43">
        <v>0.41974</v>
      </c>
      <c r="E316" s="47">
        <v>1</v>
      </c>
      <c r="F316" s="48" t="s">
        <v>17</v>
      </c>
    </row>
    <row r="317" spans="1:6" x14ac:dyDescent="0.25">
      <c r="A317" s="41" t="s">
        <v>855</v>
      </c>
      <c r="B317" s="41" t="s">
        <v>856</v>
      </c>
      <c r="C317" s="42">
        <v>0.7</v>
      </c>
      <c r="D317" s="43">
        <v>2.937E-2</v>
      </c>
      <c r="E317" s="47">
        <v>4</v>
      </c>
      <c r="F317" s="48" t="s">
        <v>857</v>
      </c>
    </row>
    <row r="318" spans="1:6" x14ac:dyDescent="0.25">
      <c r="A318" s="41" t="s">
        <v>858</v>
      </c>
      <c r="B318" s="41" t="s">
        <v>859</v>
      </c>
      <c r="C318" s="42">
        <v>1.9</v>
      </c>
      <c r="D318" s="43">
        <v>1.9E-3</v>
      </c>
      <c r="E318" s="47">
        <v>2</v>
      </c>
      <c r="F318" s="48" t="s">
        <v>860</v>
      </c>
    </row>
    <row r="319" spans="1:6" x14ac:dyDescent="0.25">
      <c r="A319" s="41" t="s">
        <v>861</v>
      </c>
      <c r="B319" s="41" t="s">
        <v>862</v>
      </c>
      <c r="C319" s="42">
        <v>1.6</v>
      </c>
      <c r="D319" s="43">
        <v>8.6639999999999995E-2</v>
      </c>
      <c r="E319" s="47">
        <v>4</v>
      </c>
      <c r="F319" s="48" t="s">
        <v>863</v>
      </c>
    </row>
    <row r="320" spans="1:6" x14ac:dyDescent="0.25">
      <c r="A320" s="41" t="s">
        <v>864</v>
      </c>
      <c r="B320" s="41" t="s">
        <v>865</v>
      </c>
      <c r="C320" s="42">
        <v>0.6</v>
      </c>
      <c r="D320" s="43">
        <v>1E-3</v>
      </c>
      <c r="E320" s="47">
        <v>1</v>
      </c>
      <c r="F320" s="48" t="s">
        <v>866</v>
      </c>
    </row>
    <row r="321" spans="1:6" x14ac:dyDescent="0.25">
      <c r="A321" s="41" t="s">
        <v>867</v>
      </c>
      <c r="B321" s="41" t="s">
        <v>868</v>
      </c>
      <c r="C321" s="42">
        <v>1</v>
      </c>
      <c r="D321" s="43">
        <v>0.94369000000000003</v>
      </c>
      <c r="E321" s="47">
        <v>3</v>
      </c>
      <c r="F321" s="48" t="s">
        <v>869</v>
      </c>
    </row>
    <row r="322" spans="1:6" x14ac:dyDescent="0.25">
      <c r="A322" s="41" t="s">
        <v>870</v>
      </c>
      <c r="B322" s="41" t="s">
        <v>871</v>
      </c>
      <c r="C322" s="42">
        <v>0.4</v>
      </c>
      <c r="D322" s="43">
        <v>4.3899999999999998E-3</v>
      </c>
      <c r="E322" s="47">
        <v>1</v>
      </c>
      <c r="F322" s="48" t="s">
        <v>872</v>
      </c>
    </row>
    <row r="323" spans="1:6" x14ac:dyDescent="0.25">
      <c r="A323" s="41" t="s">
        <v>873</v>
      </c>
      <c r="B323" s="41" t="s">
        <v>874</v>
      </c>
      <c r="C323" s="42">
        <v>1.1000000000000001</v>
      </c>
      <c r="D323" s="43">
        <v>0.43038999999999999</v>
      </c>
      <c r="E323" s="47">
        <v>6</v>
      </c>
      <c r="F323" s="48" t="s">
        <v>875</v>
      </c>
    </row>
    <row r="324" spans="1:6" x14ac:dyDescent="0.25">
      <c r="A324" s="41" t="s">
        <v>876</v>
      </c>
      <c r="B324" s="41" t="s">
        <v>877</v>
      </c>
      <c r="C324" s="42">
        <v>1.4</v>
      </c>
      <c r="D324" s="43">
        <v>0.44108000000000003</v>
      </c>
      <c r="E324" s="47">
        <v>1</v>
      </c>
      <c r="F324" s="48" t="s">
        <v>17</v>
      </c>
    </row>
    <row r="325" spans="1:6" x14ac:dyDescent="0.25">
      <c r="A325" s="41" t="s">
        <v>878</v>
      </c>
      <c r="B325" s="41" t="s">
        <v>879</v>
      </c>
      <c r="C325" s="42">
        <v>0.9</v>
      </c>
      <c r="D325" s="43">
        <v>0.55212000000000006</v>
      </c>
      <c r="E325" s="47">
        <v>2</v>
      </c>
      <c r="F325" s="48" t="s">
        <v>220</v>
      </c>
    </row>
    <row r="326" spans="1:6" x14ac:dyDescent="0.25">
      <c r="A326" s="41" t="s">
        <v>880</v>
      </c>
      <c r="B326" s="41" t="s">
        <v>881</v>
      </c>
      <c r="C326" s="42">
        <v>1.1000000000000001</v>
      </c>
      <c r="D326" s="43">
        <v>0.29470000000000002</v>
      </c>
      <c r="E326" s="47">
        <v>4</v>
      </c>
      <c r="F326" s="48" t="s">
        <v>17</v>
      </c>
    </row>
    <row r="327" spans="1:6" x14ac:dyDescent="0.25">
      <c r="A327" s="41" t="s">
        <v>882</v>
      </c>
      <c r="B327" s="41" t="s">
        <v>883</v>
      </c>
      <c r="C327" s="42">
        <v>0.9</v>
      </c>
      <c r="D327" s="43">
        <v>0.73846000000000001</v>
      </c>
      <c r="E327" s="47">
        <v>4</v>
      </c>
      <c r="F327" s="48" t="s">
        <v>884</v>
      </c>
    </row>
    <row r="328" spans="1:6" x14ac:dyDescent="0.25">
      <c r="A328" s="41" t="s">
        <v>885</v>
      </c>
      <c r="B328" s="41" t="s">
        <v>886</v>
      </c>
      <c r="C328" s="42">
        <v>0.9</v>
      </c>
      <c r="D328" s="43">
        <v>0.37963000000000002</v>
      </c>
      <c r="E328" s="47">
        <v>6</v>
      </c>
      <c r="F328" s="48" t="s">
        <v>887</v>
      </c>
    </row>
    <row r="329" spans="1:6" x14ac:dyDescent="0.25">
      <c r="A329" s="41" t="s">
        <v>888</v>
      </c>
      <c r="B329" s="41" t="s">
        <v>889</v>
      </c>
      <c r="C329" s="42">
        <v>1</v>
      </c>
      <c r="D329" s="43">
        <v>0.82765</v>
      </c>
      <c r="E329" s="47">
        <v>3</v>
      </c>
      <c r="F329" s="48" t="s">
        <v>17</v>
      </c>
    </row>
    <row r="330" spans="1:6" x14ac:dyDescent="0.25">
      <c r="A330" s="41" t="s">
        <v>890</v>
      </c>
      <c r="B330" s="41" t="s">
        <v>891</v>
      </c>
      <c r="C330" s="42">
        <v>1.1000000000000001</v>
      </c>
      <c r="D330" s="43">
        <v>0.39</v>
      </c>
      <c r="E330" s="47">
        <v>5</v>
      </c>
      <c r="F330" s="48" t="s">
        <v>892</v>
      </c>
    </row>
    <row r="331" spans="1:6" x14ac:dyDescent="0.25">
      <c r="A331" s="41" t="s">
        <v>893</v>
      </c>
      <c r="B331" s="41" t="s">
        <v>894</v>
      </c>
      <c r="C331" s="42">
        <v>1.1000000000000001</v>
      </c>
      <c r="D331" s="43">
        <v>0.35901</v>
      </c>
      <c r="E331" s="47">
        <v>6</v>
      </c>
      <c r="F331" s="48" t="s">
        <v>895</v>
      </c>
    </row>
    <row r="332" spans="1:6" x14ac:dyDescent="0.25">
      <c r="A332" s="41" t="s">
        <v>896</v>
      </c>
      <c r="B332" s="41" t="s">
        <v>897</v>
      </c>
      <c r="C332" s="42">
        <v>0.7</v>
      </c>
      <c r="D332" s="43">
        <v>2.6079999999999999E-2</v>
      </c>
      <c r="E332" s="47">
        <v>2</v>
      </c>
      <c r="F332" s="48" t="s">
        <v>898</v>
      </c>
    </row>
    <row r="333" spans="1:6" x14ac:dyDescent="0.25">
      <c r="A333" s="41" t="s">
        <v>899</v>
      </c>
      <c r="B333" s="41" t="s">
        <v>900</v>
      </c>
      <c r="C333" s="42">
        <v>1.2</v>
      </c>
      <c r="D333" s="43">
        <v>8.2309999999999994E-2</v>
      </c>
      <c r="E333" s="47">
        <v>6</v>
      </c>
      <c r="F333" s="48" t="s">
        <v>901</v>
      </c>
    </row>
    <row r="334" spans="1:6" x14ac:dyDescent="0.25">
      <c r="A334" s="41" t="s">
        <v>902</v>
      </c>
      <c r="B334" s="41" t="s">
        <v>903</v>
      </c>
      <c r="C334" s="42">
        <v>0.8</v>
      </c>
      <c r="D334" s="43">
        <v>0.28632000000000002</v>
      </c>
      <c r="E334" s="47">
        <v>2</v>
      </c>
      <c r="F334" s="48" t="s">
        <v>904</v>
      </c>
    </row>
    <row r="335" spans="1:6" x14ac:dyDescent="0.25">
      <c r="A335" s="41" t="s">
        <v>905</v>
      </c>
      <c r="B335" s="41" t="s">
        <v>906</v>
      </c>
      <c r="C335" s="42">
        <v>0.7</v>
      </c>
      <c r="D335" s="43">
        <v>2.7411999999999998E-10</v>
      </c>
      <c r="E335" s="47">
        <v>6</v>
      </c>
      <c r="F335" s="48" t="s">
        <v>907</v>
      </c>
    </row>
    <row r="336" spans="1:6" x14ac:dyDescent="0.25">
      <c r="A336" s="41" t="s">
        <v>908</v>
      </c>
      <c r="B336" s="41" t="s">
        <v>909</v>
      </c>
      <c r="C336" s="42">
        <v>0.6</v>
      </c>
      <c r="D336" s="43">
        <v>5.64E-3</v>
      </c>
      <c r="E336" s="47">
        <v>6</v>
      </c>
      <c r="F336" s="48" t="s">
        <v>910</v>
      </c>
    </row>
    <row r="337" spans="1:6" x14ac:dyDescent="0.25">
      <c r="A337" s="41" t="s">
        <v>911</v>
      </c>
      <c r="B337" s="41" t="s">
        <v>912</v>
      </c>
      <c r="C337" s="42">
        <v>0.6</v>
      </c>
      <c r="D337" s="43">
        <v>1.2999999999999999E-3</v>
      </c>
      <c r="E337" s="47">
        <v>5</v>
      </c>
      <c r="F337" s="48" t="s">
        <v>913</v>
      </c>
    </row>
    <row r="338" spans="1:6" x14ac:dyDescent="0.25">
      <c r="A338" s="41" t="s">
        <v>914</v>
      </c>
      <c r="B338" s="41" t="s">
        <v>915</v>
      </c>
      <c r="C338" s="42">
        <v>0.8</v>
      </c>
      <c r="D338" s="43">
        <v>8.9169999999999999E-2</v>
      </c>
      <c r="E338" s="47">
        <v>4</v>
      </c>
      <c r="F338" s="48" t="s">
        <v>916</v>
      </c>
    </row>
    <row r="339" spans="1:6" x14ac:dyDescent="0.25">
      <c r="A339" s="41" t="s">
        <v>917</v>
      </c>
      <c r="B339" s="41" t="s">
        <v>918</v>
      </c>
      <c r="C339" s="42">
        <v>1</v>
      </c>
      <c r="D339" s="43">
        <v>0.72989999999999999</v>
      </c>
      <c r="E339" s="47">
        <v>4</v>
      </c>
      <c r="F339" s="48" t="s">
        <v>919</v>
      </c>
    </row>
    <row r="340" spans="1:6" x14ac:dyDescent="0.25">
      <c r="A340" s="41" t="s">
        <v>920</v>
      </c>
      <c r="B340" s="41" t="s">
        <v>921</v>
      </c>
      <c r="C340" s="42">
        <v>0.7</v>
      </c>
      <c r="D340" s="43">
        <v>1.414E-2</v>
      </c>
      <c r="E340" s="47">
        <v>5</v>
      </c>
      <c r="F340" s="48" t="s">
        <v>922</v>
      </c>
    </row>
    <row r="341" spans="1:6" x14ac:dyDescent="0.25">
      <c r="A341" s="41" t="s">
        <v>923</v>
      </c>
      <c r="B341" s="41" t="s">
        <v>924</v>
      </c>
      <c r="C341" s="42">
        <v>0.7</v>
      </c>
      <c r="D341" s="43">
        <v>2.3800000000000002E-2</v>
      </c>
      <c r="E341" s="47">
        <v>5</v>
      </c>
      <c r="F341" s="48" t="s">
        <v>925</v>
      </c>
    </row>
    <row r="342" spans="1:6" x14ac:dyDescent="0.25">
      <c r="A342" s="41" t="s">
        <v>926</v>
      </c>
      <c r="B342" s="41" t="s">
        <v>927</v>
      </c>
      <c r="C342" s="42">
        <v>0.8</v>
      </c>
      <c r="D342" s="43">
        <v>6.1900000000000002E-3</v>
      </c>
      <c r="E342" s="47">
        <v>4</v>
      </c>
      <c r="F342" s="48" t="s">
        <v>928</v>
      </c>
    </row>
    <row r="343" spans="1:6" x14ac:dyDescent="0.25">
      <c r="A343" s="41" t="s">
        <v>929</v>
      </c>
      <c r="B343" s="41" t="s">
        <v>930</v>
      </c>
      <c r="C343" s="42">
        <v>1.2</v>
      </c>
      <c r="D343" s="43">
        <v>1.8069999999999999E-2</v>
      </c>
      <c r="E343" s="47">
        <v>2</v>
      </c>
      <c r="F343" s="48" t="s">
        <v>372</v>
      </c>
    </row>
    <row r="344" spans="1:6" x14ac:dyDescent="0.25">
      <c r="A344" s="41" t="s">
        <v>931</v>
      </c>
      <c r="B344" s="41" t="s">
        <v>932</v>
      </c>
      <c r="C344" s="42">
        <v>0.9</v>
      </c>
      <c r="D344" s="43">
        <v>0.55552999999999997</v>
      </c>
      <c r="E344" s="47">
        <v>5</v>
      </c>
      <c r="F344" s="48" t="s">
        <v>933</v>
      </c>
    </row>
    <row r="345" spans="1:6" x14ac:dyDescent="0.25">
      <c r="A345" s="41" t="s">
        <v>934</v>
      </c>
      <c r="B345" s="41" t="s">
        <v>935</v>
      </c>
      <c r="C345" s="42">
        <v>8.8000000000000007</v>
      </c>
      <c r="D345" s="43">
        <v>1.7000000000000001E-4</v>
      </c>
      <c r="E345" s="47">
        <v>6</v>
      </c>
      <c r="F345" s="48" t="s">
        <v>142</v>
      </c>
    </row>
    <row r="346" spans="1:6" x14ac:dyDescent="0.25">
      <c r="A346" s="41" t="s">
        <v>936</v>
      </c>
      <c r="B346" s="41" t="s">
        <v>937</v>
      </c>
      <c r="C346" s="42">
        <v>0.8</v>
      </c>
      <c r="D346" s="43">
        <v>0.13396</v>
      </c>
      <c r="E346" s="47">
        <v>2</v>
      </c>
      <c r="F346" s="48" t="s">
        <v>40</v>
      </c>
    </row>
    <row r="347" spans="1:6" x14ac:dyDescent="0.25">
      <c r="A347" s="41" t="s">
        <v>938</v>
      </c>
      <c r="B347" s="41" t="s">
        <v>939</v>
      </c>
      <c r="C347" s="42">
        <v>1.9</v>
      </c>
      <c r="D347" s="43">
        <v>7.5000000000000002E-4</v>
      </c>
      <c r="E347" s="47">
        <v>3</v>
      </c>
      <c r="F347" s="48" t="s">
        <v>940</v>
      </c>
    </row>
    <row r="348" spans="1:6" x14ac:dyDescent="0.25">
      <c r="A348" s="41" t="s">
        <v>941</v>
      </c>
      <c r="B348" s="41" t="s">
        <v>942</v>
      </c>
      <c r="C348" s="42">
        <v>3.6</v>
      </c>
      <c r="D348" s="43">
        <v>5.5000000000000003E-4</v>
      </c>
      <c r="E348" s="47">
        <v>2</v>
      </c>
      <c r="F348" s="48" t="s">
        <v>943</v>
      </c>
    </row>
    <row r="349" spans="1:6" x14ac:dyDescent="0.25">
      <c r="A349" s="41" t="s">
        <v>944</v>
      </c>
      <c r="B349" s="41" t="s">
        <v>945</v>
      </c>
      <c r="C349" s="42">
        <v>1.1000000000000001</v>
      </c>
      <c r="D349" s="43">
        <v>0.54005000000000003</v>
      </c>
      <c r="E349" s="47">
        <v>6</v>
      </c>
      <c r="F349" s="48" t="s">
        <v>17</v>
      </c>
    </row>
    <row r="350" spans="1:6" x14ac:dyDescent="0.25">
      <c r="A350" s="41" t="s">
        <v>946</v>
      </c>
      <c r="B350" s="41" t="s">
        <v>947</v>
      </c>
      <c r="C350" s="42">
        <v>0.8</v>
      </c>
      <c r="D350" s="43">
        <v>0.67398000000000002</v>
      </c>
      <c r="E350" s="47">
        <v>1</v>
      </c>
      <c r="F350" s="48" t="s">
        <v>444</v>
      </c>
    </row>
    <row r="351" spans="1:6" x14ac:dyDescent="0.25">
      <c r="A351" s="41" t="s">
        <v>948</v>
      </c>
      <c r="B351" s="41" t="s">
        <v>949</v>
      </c>
      <c r="C351" s="42">
        <v>1.2</v>
      </c>
      <c r="D351" s="43">
        <v>1.409E-2</v>
      </c>
      <c r="E351" s="47">
        <v>6</v>
      </c>
      <c r="F351" s="48" t="s">
        <v>950</v>
      </c>
    </row>
    <row r="352" spans="1:6" x14ac:dyDescent="0.25">
      <c r="A352" s="41" t="s">
        <v>951</v>
      </c>
      <c r="B352" s="41" t="s">
        <v>952</v>
      </c>
      <c r="C352" s="42">
        <v>1.1000000000000001</v>
      </c>
      <c r="D352" s="43">
        <v>0.68972</v>
      </c>
      <c r="E352" s="47">
        <v>3</v>
      </c>
      <c r="F352" s="48" t="s">
        <v>953</v>
      </c>
    </row>
    <row r="353" spans="1:6" x14ac:dyDescent="0.25">
      <c r="A353" s="41" t="s">
        <v>954</v>
      </c>
      <c r="B353" s="41" t="s">
        <v>955</v>
      </c>
      <c r="C353" s="42">
        <v>1.7</v>
      </c>
      <c r="D353" s="43">
        <v>6.93E-2</v>
      </c>
      <c r="E353" s="47">
        <v>2</v>
      </c>
      <c r="F353" s="48" t="s">
        <v>17</v>
      </c>
    </row>
    <row r="354" spans="1:6" x14ac:dyDescent="0.25">
      <c r="A354" s="41" t="s">
        <v>956</v>
      </c>
      <c r="B354" s="41" t="s">
        <v>957</v>
      </c>
      <c r="C354" s="42">
        <v>1</v>
      </c>
      <c r="D354" s="43">
        <v>0.86736000000000002</v>
      </c>
      <c r="E354" s="47">
        <v>2</v>
      </c>
      <c r="F354" s="48" t="s">
        <v>958</v>
      </c>
    </row>
    <row r="355" spans="1:6" x14ac:dyDescent="0.25">
      <c r="A355" s="41" t="s">
        <v>959</v>
      </c>
      <c r="B355" s="41" t="s">
        <v>960</v>
      </c>
      <c r="C355" s="42">
        <v>1.2</v>
      </c>
      <c r="D355" s="43">
        <v>7.5149999999999995E-2</v>
      </c>
      <c r="E355" s="47">
        <v>6</v>
      </c>
      <c r="F355" s="48" t="s">
        <v>961</v>
      </c>
    </row>
    <row r="356" spans="1:6" ht="31.5" x14ac:dyDescent="0.25">
      <c r="A356" s="41" t="s">
        <v>962</v>
      </c>
      <c r="B356" s="41" t="s">
        <v>963</v>
      </c>
      <c r="C356" s="42">
        <v>1</v>
      </c>
      <c r="D356" s="43">
        <v>0.96965000000000001</v>
      </c>
      <c r="E356" s="47">
        <v>6</v>
      </c>
      <c r="F356" s="48" t="s">
        <v>964</v>
      </c>
    </row>
    <row r="357" spans="1:6" x14ac:dyDescent="0.25">
      <c r="A357" s="41" t="s">
        <v>965</v>
      </c>
      <c r="B357" s="41" t="s">
        <v>966</v>
      </c>
      <c r="C357" s="42">
        <v>1.3</v>
      </c>
      <c r="D357" s="43">
        <v>2.8161E-5</v>
      </c>
      <c r="E357" s="47">
        <v>6</v>
      </c>
      <c r="F357" s="48" t="s">
        <v>967</v>
      </c>
    </row>
    <row r="358" spans="1:6" x14ac:dyDescent="0.25">
      <c r="A358" s="41" t="s">
        <v>968</v>
      </c>
      <c r="B358" s="41" t="s">
        <v>969</v>
      </c>
      <c r="C358" s="42">
        <v>1.1000000000000001</v>
      </c>
      <c r="D358" s="43">
        <v>0.48398000000000002</v>
      </c>
      <c r="E358" s="47">
        <v>5</v>
      </c>
      <c r="F358" s="48" t="s">
        <v>970</v>
      </c>
    </row>
    <row r="359" spans="1:6" x14ac:dyDescent="0.25">
      <c r="A359" s="41" t="s">
        <v>971</v>
      </c>
      <c r="B359" s="41" t="s">
        <v>972</v>
      </c>
      <c r="C359" s="42">
        <v>1.3</v>
      </c>
      <c r="D359" s="43">
        <v>2.6020000000000001E-2</v>
      </c>
      <c r="E359" s="47">
        <v>5</v>
      </c>
      <c r="F359" s="48" t="s">
        <v>973</v>
      </c>
    </row>
    <row r="360" spans="1:6" x14ac:dyDescent="0.25">
      <c r="A360" s="41" t="s">
        <v>974</v>
      </c>
      <c r="B360" s="41" t="s">
        <v>975</v>
      </c>
      <c r="C360" s="42">
        <v>1</v>
      </c>
      <c r="D360" s="43">
        <v>0.87165999999999999</v>
      </c>
      <c r="E360" s="47">
        <v>4</v>
      </c>
      <c r="F360" s="48" t="s">
        <v>17</v>
      </c>
    </row>
    <row r="361" spans="1:6" x14ac:dyDescent="0.25">
      <c r="A361" s="41" t="s">
        <v>976</v>
      </c>
      <c r="B361" s="41" t="s">
        <v>977</v>
      </c>
      <c r="C361" s="42">
        <v>0.7</v>
      </c>
      <c r="D361" s="43">
        <v>3.3480000000000003E-2</v>
      </c>
      <c r="E361" s="47">
        <v>5</v>
      </c>
      <c r="F361" s="48" t="s">
        <v>978</v>
      </c>
    </row>
    <row r="362" spans="1:6" x14ac:dyDescent="0.25">
      <c r="A362" s="41" t="s">
        <v>979</v>
      </c>
      <c r="B362" s="41" t="s">
        <v>980</v>
      </c>
      <c r="C362" s="42">
        <v>1</v>
      </c>
      <c r="D362" s="43">
        <v>0.78119000000000005</v>
      </c>
      <c r="E362" s="47">
        <v>6</v>
      </c>
      <c r="F362" s="48" t="s">
        <v>981</v>
      </c>
    </row>
    <row r="363" spans="1:6" x14ac:dyDescent="0.25">
      <c r="A363" s="41" t="s">
        <v>982</v>
      </c>
      <c r="B363" s="41" t="s">
        <v>983</v>
      </c>
      <c r="C363" s="42">
        <v>0.8</v>
      </c>
      <c r="D363" s="43">
        <v>0.39289000000000002</v>
      </c>
      <c r="E363" s="47">
        <v>5</v>
      </c>
      <c r="F363" s="48" t="s">
        <v>984</v>
      </c>
    </row>
    <row r="364" spans="1:6" x14ac:dyDescent="0.25">
      <c r="A364" s="41" t="s">
        <v>985</v>
      </c>
      <c r="B364" s="41" t="s">
        <v>986</v>
      </c>
      <c r="C364" s="42">
        <v>0.7</v>
      </c>
      <c r="D364" s="43">
        <v>2.6599999999999999E-2</v>
      </c>
      <c r="E364" s="47">
        <v>6</v>
      </c>
      <c r="F364" s="48" t="s">
        <v>987</v>
      </c>
    </row>
    <row r="365" spans="1:6" x14ac:dyDescent="0.25">
      <c r="A365" s="41" t="s">
        <v>988</v>
      </c>
      <c r="B365" s="41" t="s">
        <v>989</v>
      </c>
      <c r="C365" s="42">
        <v>0.7</v>
      </c>
      <c r="D365" s="43">
        <v>0.12523000000000001</v>
      </c>
      <c r="E365" s="47">
        <v>3</v>
      </c>
      <c r="F365" s="48" t="s">
        <v>17</v>
      </c>
    </row>
    <row r="366" spans="1:6" x14ac:dyDescent="0.25">
      <c r="A366" s="41" t="s">
        <v>990</v>
      </c>
      <c r="B366" s="41" t="s">
        <v>991</v>
      </c>
      <c r="C366" s="42">
        <v>1.5</v>
      </c>
      <c r="D366" s="43">
        <v>1.3849999999999999E-2</v>
      </c>
      <c r="E366" s="47">
        <v>6</v>
      </c>
      <c r="F366" s="48" t="s">
        <v>992</v>
      </c>
    </row>
    <row r="367" spans="1:6" x14ac:dyDescent="0.25">
      <c r="A367" s="41" t="s">
        <v>993</v>
      </c>
      <c r="B367" s="41" t="s">
        <v>994</v>
      </c>
      <c r="C367" s="42">
        <v>1.4</v>
      </c>
      <c r="D367" s="43">
        <v>2.2780000000000002E-2</v>
      </c>
      <c r="E367" s="47">
        <v>4</v>
      </c>
      <c r="F367" s="48" t="s">
        <v>142</v>
      </c>
    </row>
    <row r="368" spans="1:6" x14ac:dyDescent="0.25">
      <c r="A368" s="41" t="s">
        <v>995</v>
      </c>
      <c r="B368" s="41" t="s">
        <v>996</v>
      </c>
      <c r="C368" s="42">
        <v>1.2</v>
      </c>
      <c r="D368" s="43">
        <v>0.1086</v>
      </c>
      <c r="E368" s="47">
        <v>4</v>
      </c>
      <c r="F368" s="48" t="s">
        <v>997</v>
      </c>
    </row>
    <row r="369" spans="1:6" x14ac:dyDescent="0.25">
      <c r="A369" s="41" t="s">
        <v>998</v>
      </c>
      <c r="B369" s="41" t="s">
        <v>999</v>
      </c>
      <c r="C369" s="42">
        <v>2.2999999999999998</v>
      </c>
      <c r="D369" s="43">
        <v>5.6169999999999998E-2</v>
      </c>
      <c r="E369" s="47">
        <v>2</v>
      </c>
      <c r="F369" s="48" t="s">
        <v>1000</v>
      </c>
    </row>
    <row r="370" spans="1:6" x14ac:dyDescent="0.25">
      <c r="A370" s="41" t="s">
        <v>1001</v>
      </c>
      <c r="B370" s="41" t="s">
        <v>1002</v>
      </c>
      <c r="C370" s="42">
        <v>2.8</v>
      </c>
      <c r="D370" s="43">
        <v>1.5129999999999999E-2</v>
      </c>
      <c r="E370" s="47">
        <v>4</v>
      </c>
      <c r="F370" s="48" t="s">
        <v>17</v>
      </c>
    </row>
    <row r="371" spans="1:6" x14ac:dyDescent="0.25">
      <c r="A371" s="41" t="s">
        <v>1003</v>
      </c>
      <c r="B371" s="41" t="s">
        <v>1004</v>
      </c>
      <c r="C371" s="42">
        <v>1.3</v>
      </c>
      <c r="D371" s="43">
        <v>6.207E-2</v>
      </c>
      <c r="E371" s="47">
        <v>4</v>
      </c>
      <c r="F371" s="48" t="s">
        <v>17</v>
      </c>
    </row>
    <row r="372" spans="1:6" x14ac:dyDescent="0.25">
      <c r="A372" s="41" t="s">
        <v>1005</v>
      </c>
      <c r="B372" s="41" t="s">
        <v>1006</v>
      </c>
      <c r="C372" s="42">
        <v>0</v>
      </c>
      <c r="D372" s="43">
        <v>4.514E-2</v>
      </c>
      <c r="E372" s="47">
        <v>6</v>
      </c>
      <c r="F372" s="48" t="s">
        <v>153</v>
      </c>
    </row>
    <row r="373" spans="1:6" x14ac:dyDescent="0.25">
      <c r="A373" s="41" t="s">
        <v>1007</v>
      </c>
      <c r="B373" s="41" t="s">
        <v>1008</v>
      </c>
      <c r="C373" s="42">
        <v>2.2999999999999998</v>
      </c>
      <c r="D373" s="43">
        <v>4.6530000000000002E-2</v>
      </c>
      <c r="E373" s="47">
        <v>2</v>
      </c>
      <c r="F373" s="48" t="s">
        <v>1009</v>
      </c>
    </row>
    <row r="374" spans="1:6" x14ac:dyDescent="0.25">
      <c r="A374" s="41" t="s">
        <v>1010</v>
      </c>
      <c r="B374" s="41" t="s">
        <v>1011</v>
      </c>
      <c r="C374" s="42">
        <v>3.1</v>
      </c>
      <c r="D374" s="43">
        <v>1.4939999999999999E-5</v>
      </c>
      <c r="E374" s="47">
        <v>3</v>
      </c>
      <c r="F374" s="48" t="s">
        <v>597</v>
      </c>
    </row>
    <row r="375" spans="1:6" x14ac:dyDescent="0.25">
      <c r="A375" s="41" t="s">
        <v>1012</v>
      </c>
      <c r="B375" s="41" t="s">
        <v>1013</v>
      </c>
      <c r="C375" s="42">
        <v>3.3</v>
      </c>
      <c r="D375" s="43">
        <v>6.7553999999999997E-8</v>
      </c>
      <c r="E375" s="47">
        <v>5</v>
      </c>
      <c r="F375" s="48" t="s">
        <v>1009</v>
      </c>
    </row>
    <row r="376" spans="1:6" x14ac:dyDescent="0.25">
      <c r="A376" s="41" t="s">
        <v>1014</v>
      </c>
      <c r="B376" s="41" t="s">
        <v>1015</v>
      </c>
      <c r="C376" s="42">
        <v>1</v>
      </c>
      <c r="D376" s="43">
        <v>0.96550000000000002</v>
      </c>
      <c r="E376" s="47">
        <v>6</v>
      </c>
      <c r="F376" s="48" t="s">
        <v>1016</v>
      </c>
    </row>
    <row r="377" spans="1:6" x14ac:dyDescent="0.25">
      <c r="A377" s="41" t="s">
        <v>1017</v>
      </c>
      <c r="B377" s="41" t="s">
        <v>1018</v>
      </c>
      <c r="C377" s="42">
        <v>1</v>
      </c>
      <c r="D377" s="43">
        <v>0.93372999999999995</v>
      </c>
      <c r="E377" s="47">
        <v>2</v>
      </c>
      <c r="F377" s="48" t="s">
        <v>1019</v>
      </c>
    </row>
    <row r="378" spans="1:6" x14ac:dyDescent="0.25">
      <c r="A378" s="41" t="s">
        <v>1020</v>
      </c>
      <c r="B378" s="41" t="s">
        <v>1021</v>
      </c>
      <c r="C378" s="42">
        <v>1.3</v>
      </c>
      <c r="D378" s="43">
        <v>0.10237</v>
      </c>
      <c r="E378" s="47">
        <v>3</v>
      </c>
      <c r="F378" s="48" t="s">
        <v>1022</v>
      </c>
    </row>
    <row r="379" spans="1:6" x14ac:dyDescent="0.25">
      <c r="A379" s="41" t="s">
        <v>1023</v>
      </c>
      <c r="B379" s="41" t="s">
        <v>1024</v>
      </c>
      <c r="C379" s="42">
        <v>1.6</v>
      </c>
      <c r="D379" s="43">
        <v>8.0210000000000004E-2</v>
      </c>
      <c r="E379" s="47">
        <v>1</v>
      </c>
      <c r="F379" s="48" t="s">
        <v>1025</v>
      </c>
    </row>
    <row r="380" spans="1:6" x14ac:dyDescent="0.25">
      <c r="A380" s="41" t="s">
        <v>1026</v>
      </c>
      <c r="B380" s="41" t="s">
        <v>1027</v>
      </c>
      <c r="C380" s="42">
        <v>1.6</v>
      </c>
      <c r="D380" s="43">
        <v>1.6279999999999999E-2</v>
      </c>
      <c r="E380" s="47">
        <v>5</v>
      </c>
      <c r="F380" s="48" t="s">
        <v>17</v>
      </c>
    </row>
    <row r="381" spans="1:6" x14ac:dyDescent="0.25">
      <c r="A381" s="41" t="s">
        <v>1028</v>
      </c>
      <c r="B381" s="41" t="s">
        <v>1029</v>
      </c>
      <c r="C381" s="42">
        <v>1</v>
      </c>
      <c r="D381" s="43">
        <v>0.78247999999999995</v>
      </c>
      <c r="E381" s="47">
        <v>3</v>
      </c>
      <c r="F381" s="48" t="s">
        <v>17</v>
      </c>
    </row>
    <row r="382" spans="1:6" x14ac:dyDescent="0.25">
      <c r="A382" s="41" t="s">
        <v>1030</v>
      </c>
      <c r="B382" s="41" t="s">
        <v>1031</v>
      </c>
      <c r="C382" s="42">
        <v>0.9</v>
      </c>
      <c r="D382" s="43">
        <v>0.35949999999999999</v>
      </c>
      <c r="E382" s="47">
        <v>1</v>
      </c>
      <c r="F382" s="48" t="s">
        <v>17</v>
      </c>
    </row>
    <row r="383" spans="1:6" x14ac:dyDescent="0.25">
      <c r="A383" s="41" t="s">
        <v>1032</v>
      </c>
      <c r="B383" s="41" t="s">
        <v>1033</v>
      </c>
      <c r="C383" s="42">
        <v>0.9</v>
      </c>
      <c r="D383" s="43">
        <v>0.23103000000000001</v>
      </c>
      <c r="E383" s="47">
        <v>1</v>
      </c>
      <c r="F383" s="48" t="s">
        <v>17</v>
      </c>
    </row>
    <row r="384" spans="1:6" x14ac:dyDescent="0.25">
      <c r="A384" s="41" t="s">
        <v>1034</v>
      </c>
      <c r="B384" s="41" t="s">
        <v>1035</v>
      </c>
      <c r="C384" s="42">
        <v>1</v>
      </c>
      <c r="D384" s="43">
        <v>0.53003999999999996</v>
      </c>
      <c r="E384" s="47">
        <v>4</v>
      </c>
      <c r="F384" s="48" t="s">
        <v>1036</v>
      </c>
    </row>
    <row r="385" spans="1:6" x14ac:dyDescent="0.25">
      <c r="A385" s="41" t="s">
        <v>1037</v>
      </c>
      <c r="B385" s="41" t="s">
        <v>1038</v>
      </c>
      <c r="C385" s="42">
        <v>0.9</v>
      </c>
      <c r="D385" s="43">
        <v>0.47117999999999999</v>
      </c>
      <c r="E385" s="47">
        <v>3</v>
      </c>
      <c r="F385" s="48" t="s">
        <v>1039</v>
      </c>
    </row>
    <row r="386" spans="1:6" x14ac:dyDescent="0.25">
      <c r="A386" s="41" t="s">
        <v>1040</v>
      </c>
      <c r="B386" s="41" t="s">
        <v>1041</v>
      </c>
      <c r="C386" s="42">
        <v>1.2</v>
      </c>
      <c r="D386" s="43">
        <v>0.14273</v>
      </c>
      <c r="E386" s="47">
        <v>3</v>
      </c>
      <c r="F386" s="48" t="s">
        <v>1042</v>
      </c>
    </row>
    <row r="387" spans="1:6" x14ac:dyDescent="0.25">
      <c r="A387" s="41" t="s">
        <v>1043</v>
      </c>
      <c r="B387" s="41" t="s">
        <v>1044</v>
      </c>
      <c r="C387" s="42">
        <v>0.9</v>
      </c>
      <c r="D387" s="43">
        <v>3.8670000000000003E-2</v>
      </c>
      <c r="E387" s="47">
        <v>6</v>
      </c>
      <c r="F387" s="48" t="s">
        <v>1045</v>
      </c>
    </row>
    <row r="388" spans="1:6" x14ac:dyDescent="0.25">
      <c r="A388" s="41" t="s">
        <v>1046</v>
      </c>
      <c r="B388" s="41" t="s">
        <v>1047</v>
      </c>
      <c r="C388" s="42">
        <v>2.5</v>
      </c>
      <c r="D388" s="43">
        <v>1.583E-2</v>
      </c>
      <c r="E388" s="47">
        <v>2</v>
      </c>
      <c r="F388" s="48" t="s">
        <v>1048</v>
      </c>
    </row>
    <row r="389" spans="1:6" x14ac:dyDescent="0.25">
      <c r="A389" s="41" t="s">
        <v>1049</v>
      </c>
      <c r="B389" s="41" t="s">
        <v>1050</v>
      </c>
      <c r="C389" s="42">
        <v>1.2</v>
      </c>
      <c r="D389" s="43">
        <v>0.41596</v>
      </c>
      <c r="E389" s="47">
        <v>1</v>
      </c>
      <c r="F389" s="48" t="s">
        <v>40</v>
      </c>
    </row>
    <row r="390" spans="1:6" x14ac:dyDescent="0.25">
      <c r="A390" s="41" t="s">
        <v>1051</v>
      </c>
      <c r="B390" s="41" t="s">
        <v>1052</v>
      </c>
      <c r="C390" s="42">
        <v>1.8</v>
      </c>
      <c r="D390" s="43">
        <v>0.28105999999999998</v>
      </c>
      <c r="E390" s="47">
        <v>1</v>
      </c>
      <c r="F390" s="48" t="s">
        <v>1053</v>
      </c>
    </row>
    <row r="391" spans="1:6" x14ac:dyDescent="0.25">
      <c r="A391" s="41" t="s">
        <v>1054</v>
      </c>
      <c r="B391" s="41" t="s">
        <v>1055</v>
      </c>
      <c r="C391" s="42">
        <v>1.1000000000000001</v>
      </c>
      <c r="D391" s="43">
        <v>0.78391</v>
      </c>
      <c r="E391" s="47">
        <v>2</v>
      </c>
      <c r="F391" s="48" t="s">
        <v>17</v>
      </c>
    </row>
    <row r="392" spans="1:6" x14ac:dyDescent="0.25">
      <c r="A392" s="41" t="s">
        <v>1056</v>
      </c>
      <c r="B392" s="41" t="s">
        <v>1057</v>
      </c>
      <c r="C392" s="42">
        <v>0.2</v>
      </c>
      <c r="D392" s="43">
        <v>1.1100000000000001E-3</v>
      </c>
      <c r="E392" s="47">
        <v>1</v>
      </c>
      <c r="F392" s="48" t="s">
        <v>1058</v>
      </c>
    </row>
    <row r="393" spans="1:6" x14ac:dyDescent="0.25">
      <c r="A393" s="41" t="s">
        <v>1059</v>
      </c>
      <c r="B393" s="41" t="s">
        <v>1060</v>
      </c>
      <c r="C393" s="42">
        <v>1.3</v>
      </c>
      <c r="D393" s="43">
        <v>1.4E-3</v>
      </c>
      <c r="E393" s="47">
        <v>5</v>
      </c>
      <c r="F393" s="48" t="s">
        <v>1061</v>
      </c>
    </row>
    <row r="394" spans="1:6" x14ac:dyDescent="0.25">
      <c r="A394" s="41" t="s">
        <v>1062</v>
      </c>
      <c r="B394" s="41" t="s">
        <v>1063</v>
      </c>
      <c r="C394" s="42">
        <v>1.1000000000000001</v>
      </c>
      <c r="D394" s="43">
        <v>1.507E-2</v>
      </c>
      <c r="E394" s="47">
        <v>6</v>
      </c>
      <c r="F394" s="48" t="s">
        <v>1064</v>
      </c>
    </row>
    <row r="395" spans="1:6" x14ac:dyDescent="0.25">
      <c r="A395" s="41" t="s">
        <v>1065</v>
      </c>
      <c r="B395" s="41" t="s">
        <v>1066</v>
      </c>
      <c r="C395" s="42">
        <v>1.3</v>
      </c>
      <c r="D395" s="43">
        <v>1.0670000000000001E-2</v>
      </c>
      <c r="E395" s="47">
        <v>6</v>
      </c>
      <c r="F395" s="48" t="s">
        <v>1064</v>
      </c>
    </row>
    <row r="396" spans="1:6" x14ac:dyDescent="0.25">
      <c r="A396" s="41" t="s">
        <v>1067</v>
      </c>
      <c r="B396" s="41" t="s">
        <v>1068</v>
      </c>
      <c r="C396" s="42">
        <v>1.3</v>
      </c>
      <c r="D396" s="43">
        <v>1.8699999999999999E-3</v>
      </c>
      <c r="E396" s="47">
        <v>6</v>
      </c>
      <c r="F396" s="48" t="s">
        <v>1064</v>
      </c>
    </row>
    <row r="397" spans="1:6" x14ac:dyDescent="0.25">
      <c r="A397" s="41" t="s">
        <v>1069</v>
      </c>
      <c r="B397" s="41" t="s">
        <v>1070</v>
      </c>
      <c r="C397" s="42">
        <v>1</v>
      </c>
      <c r="D397" s="43">
        <v>0.92059000000000002</v>
      </c>
      <c r="E397" s="47">
        <v>2</v>
      </c>
      <c r="F397" s="48" t="s">
        <v>1071</v>
      </c>
    </row>
    <row r="398" spans="1:6" x14ac:dyDescent="0.25">
      <c r="A398" s="41" t="s">
        <v>1072</v>
      </c>
      <c r="B398" s="41" t="s">
        <v>1073</v>
      </c>
      <c r="C398" s="42">
        <v>0.9</v>
      </c>
      <c r="D398" s="43">
        <v>0.13694000000000001</v>
      </c>
      <c r="E398" s="47">
        <v>1</v>
      </c>
      <c r="F398" s="48" t="s">
        <v>1071</v>
      </c>
    </row>
    <row r="399" spans="1:6" x14ac:dyDescent="0.25">
      <c r="A399" s="41" t="s">
        <v>1074</v>
      </c>
      <c r="B399" s="41" t="s">
        <v>1075</v>
      </c>
      <c r="C399" s="42">
        <v>0.4</v>
      </c>
      <c r="D399" s="43">
        <v>2.6509999999999999E-2</v>
      </c>
      <c r="E399" s="47">
        <v>1</v>
      </c>
      <c r="F399" s="48" t="s">
        <v>1076</v>
      </c>
    </row>
    <row r="400" spans="1:6" x14ac:dyDescent="0.25">
      <c r="A400" s="41" t="s">
        <v>1077</v>
      </c>
      <c r="B400" s="41" t="s">
        <v>1078</v>
      </c>
      <c r="C400" s="42">
        <v>0.8</v>
      </c>
      <c r="D400" s="43">
        <v>0.60116999999999998</v>
      </c>
      <c r="E400" s="47">
        <v>1</v>
      </c>
      <c r="F400" s="48" t="s">
        <v>1079</v>
      </c>
    </row>
    <row r="401" spans="1:6" x14ac:dyDescent="0.25">
      <c r="A401" s="41" t="s">
        <v>1080</v>
      </c>
      <c r="B401" s="41" t="s">
        <v>1081</v>
      </c>
      <c r="C401" s="42">
        <v>1.1000000000000001</v>
      </c>
      <c r="D401" s="43">
        <v>7.4700000000000003E-2</v>
      </c>
      <c r="E401" s="47">
        <v>1</v>
      </c>
      <c r="F401" s="48" t="s">
        <v>1082</v>
      </c>
    </row>
    <row r="402" spans="1:6" x14ac:dyDescent="0.25">
      <c r="A402" s="41" t="s">
        <v>1083</v>
      </c>
      <c r="B402" s="41" t="s">
        <v>1084</v>
      </c>
      <c r="C402" s="42">
        <v>0.5</v>
      </c>
      <c r="D402" s="43">
        <v>1.4959999999999999E-2</v>
      </c>
      <c r="E402" s="47">
        <v>3</v>
      </c>
      <c r="F402" s="48" t="s">
        <v>17</v>
      </c>
    </row>
    <row r="403" spans="1:6" x14ac:dyDescent="0.25">
      <c r="A403" s="41" t="s">
        <v>1085</v>
      </c>
      <c r="B403" s="41" t="s">
        <v>1086</v>
      </c>
      <c r="C403" s="42">
        <v>0.1</v>
      </c>
      <c r="D403" s="43">
        <v>7.2199999999999999E-3</v>
      </c>
      <c r="E403" s="47">
        <v>1</v>
      </c>
      <c r="F403" s="48" t="s">
        <v>1087</v>
      </c>
    </row>
    <row r="404" spans="1:6" x14ac:dyDescent="0.25">
      <c r="A404" s="41" t="s">
        <v>1088</v>
      </c>
      <c r="B404" s="41" t="s">
        <v>1089</v>
      </c>
      <c r="C404" s="42">
        <v>0.1</v>
      </c>
      <c r="D404" s="43">
        <v>3.8000000000000002E-4</v>
      </c>
      <c r="E404" s="47">
        <v>4</v>
      </c>
      <c r="F404" s="48" t="s">
        <v>386</v>
      </c>
    </row>
    <row r="405" spans="1:6" x14ac:dyDescent="0.25">
      <c r="A405" s="41" t="s">
        <v>1090</v>
      </c>
      <c r="B405" s="41" t="s">
        <v>1091</v>
      </c>
      <c r="C405" s="42">
        <v>1.3</v>
      </c>
      <c r="D405" s="43">
        <v>0.64768999999999999</v>
      </c>
      <c r="E405" s="47">
        <v>1</v>
      </c>
      <c r="F405" s="48" t="s">
        <v>1092</v>
      </c>
    </row>
    <row r="406" spans="1:6" x14ac:dyDescent="0.25">
      <c r="A406" s="41" t="s">
        <v>1093</v>
      </c>
      <c r="B406" s="41" t="s">
        <v>1094</v>
      </c>
      <c r="C406" s="42">
        <v>0.5</v>
      </c>
      <c r="D406" s="43">
        <v>9.1E-4</v>
      </c>
      <c r="E406" s="47">
        <v>3</v>
      </c>
      <c r="F406" s="48" t="s">
        <v>17</v>
      </c>
    </row>
    <row r="407" spans="1:6" x14ac:dyDescent="0.25">
      <c r="A407" s="41" t="s">
        <v>1095</v>
      </c>
      <c r="B407" s="41" t="s">
        <v>1096</v>
      </c>
      <c r="C407" s="42">
        <v>0.8</v>
      </c>
      <c r="D407" s="43">
        <v>0.11051999999999999</v>
      </c>
      <c r="E407" s="47">
        <v>2</v>
      </c>
      <c r="F407" s="48" t="s">
        <v>1097</v>
      </c>
    </row>
    <row r="408" spans="1:6" x14ac:dyDescent="0.25">
      <c r="A408" s="41" t="s">
        <v>1098</v>
      </c>
      <c r="B408" s="41" t="s">
        <v>1099</v>
      </c>
      <c r="C408" s="42">
        <v>0.9</v>
      </c>
      <c r="D408" s="43">
        <v>0.16339999999999999</v>
      </c>
      <c r="E408" s="47">
        <v>3</v>
      </c>
      <c r="F408" s="48" t="s">
        <v>17</v>
      </c>
    </row>
    <row r="409" spans="1:6" x14ac:dyDescent="0.25">
      <c r="A409" s="41" t="s">
        <v>1100</v>
      </c>
      <c r="B409" s="41" t="s">
        <v>1101</v>
      </c>
      <c r="C409" s="42">
        <v>0.3</v>
      </c>
      <c r="D409" s="43">
        <v>1.566E-2</v>
      </c>
      <c r="E409" s="47">
        <v>1</v>
      </c>
      <c r="F409" s="48" t="s">
        <v>1102</v>
      </c>
    </row>
    <row r="410" spans="1:6" x14ac:dyDescent="0.25">
      <c r="A410" s="41" t="s">
        <v>1103</v>
      </c>
      <c r="B410" s="41" t="s">
        <v>1104</v>
      </c>
      <c r="C410" s="42">
        <v>0.8</v>
      </c>
      <c r="D410" s="43">
        <v>0.23402999999999999</v>
      </c>
      <c r="E410" s="47">
        <v>4</v>
      </c>
      <c r="F410" s="48" t="s">
        <v>1105</v>
      </c>
    </row>
    <row r="411" spans="1:6" x14ac:dyDescent="0.25">
      <c r="A411" s="41" t="s">
        <v>1106</v>
      </c>
      <c r="B411" s="41" t="s">
        <v>1107</v>
      </c>
      <c r="C411" s="42">
        <v>0.9</v>
      </c>
      <c r="D411" s="43">
        <v>0.82930999999999999</v>
      </c>
      <c r="E411" s="47">
        <v>4</v>
      </c>
      <c r="F411" s="48" t="s">
        <v>1108</v>
      </c>
    </row>
    <row r="412" spans="1:6" x14ac:dyDescent="0.25">
      <c r="A412" s="41" t="s">
        <v>1109</v>
      </c>
      <c r="B412" s="41" t="s">
        <v>1110</v>
      </c>
      <c r="C412" s="42">
        <v>0.7</v>
      </c>
      <c r="D412" s="43">
        <v>5.0049999999999997E-2</v>
      </c>
      <c r="E412" s="47">
        <v>2</v>
      </c>
      <c r="F412" s="48" t="s">
        <v>1111</v>
      </c>
    </row>
    <row r="413" spans="1:6" x14ac:dyDescent="0.25">
      <c r="A413" s="41" t="s">
        <v>1112</v>
      </c>
      <c r="B413" s="41" t="s">
        <v>1113</v>
      </c>
      <c r="C413" s="42">
        <v>1.6</v>
      </c>
      <c r="D413" s="43">
        <v>0.23802999999999999</v>
      </c>
      <c r="E413" s="47">
        <v>1</v>
      </c>
      <c r="F413" s="48" t="s">
        <v>1114</v>
      </c>
    </row>
    <row r="414" spans="1:6" x14ac:dyDescent="0.25">
      <c r="A414" s="41" t="s">
        <v>1115</v>
      </c>
      <c r="B414" s="41" t="s">
        <v>1116</v>
      </c>
      <c r="C414" s="42">
        <v>1</v>
      </c>
      <c r="D414" s="43">
        <v>0.77061000000000002</v>
      </c>
      <c r="E414" s="47">
        <v>5</v>
      </c>
      <c r="F414" s="48" t="s">
        <v>1117</v>
      </c>
    </row>
    <row r="415" spans="1:6" x14ac:dyDescent="0.25">
      <c r="A415" s="41" t="s">
        <v>1118</v>
      </c>
      <c r="B415" s="41" t="s">
        <v>1119</v>
      </c>
      <c r="C415" s="42">
        <v>1.2</v>
      </c>
      <c r="D415" s="43">
        <v>0.30260999999999999</v>
      </c>
      <c r="E415" s="47">
        <v>5</v>
      </c>
      <c r="F415" s="48" t="s">
        <v>1120</v>
      </c>
    </row>
    <row r="416" spans="1:6" x14ac:dyDescent="0.25">
      <c r="A416" s="41" t="s">
        <v>1121</v>
      </c>
      <c r="B416" s="41" t="s">
        <v>1122</v>
      </c>
      <c r="C416" s="42">
        <v>1.2</v>
      </c>
      <c r="D416" s="43">
        <v>5.074E-2</v>
      </c>
      <c r="E416" s="47">
        <v>4</v>
      </c>
      <c r="F416" s="48" t="s">
        <v>1123</v>
      </c>
    </row>
    <row r="417" spans="1:6" x14ac:dyDescent="0.25">
      <c r="A417" s="41" t="s">
        <v>1124</v>
      </c>
      <c r="B417" s="41" t="s">
        <v>1125</v>
      </c>
      <c r="C417" s="42">
        <v>1.4</v>
      </c>
      <c r="D417" s="43">
        <v>0.45091999999999999</v>
      </c>
      <c r="E417" s="47">
        <v>1</v>
      </c>
      <c r="F417" s="48" t="s">
        <v>1126</v>
      </c>
    </row>
    <row r="418" spans="1:6" x14ac:dyDescent="0.25">
      <c r="A418" s="41" t="s">
        <v>1127</v>
      </c>
      <c r="B418" s="41" t="s">
        <v>1128</v>
      </c>
      <c r="C418" s="42">
        <v>2.6</v>
      </c>
      <c r="D418" s="43">
        <v>0.17546999999999999</v>
      </c>
      <c r="E418" s="47">
        <v>4</v>
      </c>
      <c r="F418" s="48" t="s">
        <v>1129</v>
      </c>
    </row>
    <row r="419" spans="1:6" ht="31.5" x14ac:dyDescent="0.25">
      <c r="A419" s="41" t="s">
        <v>1130</v>
      </c>
      <c r="B419" s="41" t="s">
        <v>1131</v>
      </c>
      <c r="C419" s="42">
        <v>1.1000000000000001</v>
      </c>
      <c r="D419" s="43">
        <v>0.17133999999999999</v>
      </c>
      <c r="E419" s="47">
        <v>5</v>
      </c>
      <c r="F419" s="48" t="s">
        <v>1132</v>
      </c>
    </row>
    <row r="420" spans="1:6" ht="31.5" x14ac:dyDescent="0.25">
      <c r="A420" s="41" t="s">
        <v>1133</v>
      </c>
      <c r="B420" s="41" t="s">
        <v>1134</v>
      </c>
      <c r="C420" s="42">
        <v>0.9</v>
      </c>
      <c r="D420" s="43">
        <v>0.48855999999999999</v>
      </c>
      <c r="E420" s="47">
        <v>5</v>
      </c>
      <c r="F420" s="48" t="s">
        <v>1135</v>
      </c>
    </row>
    <row r="421" spans="1:6" ht="47.25" x14ac:dyDescent="0.25">
      <c r="A421" s="41" t="s">
        <v>1136</v>
      </c>
      <c r="B421" s="41" t="s">
        <v>1137</v>
      </c>
      <c r="C421" s="42">
        <v>0.7</v>
      </c>
      <c r="D421" s="43">
        <v>4.002E-2</v>
      </c>
      <c r="E421" s="47">
        <v>4</v>
      </c>
      <c r="F421" s="48" t="s">
        <v>1138</v>
      </c>
    </row>
    <row r="422" spans="1:6" ht="31.5" x14ac:dyDescent="0.25">
      <c r="A422" s="41" t="s">
        <v>1139</v>
      </c>
      <c r="B422" s="41" t="s">
        <v>1140</v>
      </c>
      <c r="C422" s="42">
        <v>0.8</v>
      </c>
      <c r="D422" s="43">
        <v>0.15364</v>
      </c>
      <c r="E422" s="47">
        <v>3</v>
      </c>
      <c r="F422" s="48" t="s">
        <v>1141</v>
      </c>
    </row>
    <row r="423" spans="1:6" x14ac:dyDescent="0.25">
      <c r="A423" s="41" t="s">
        <v>1142</v>
      </c>
      <c r="B423" s="41" t="s">
        <v>1143</v>
      </c>
      <c r="C423" s="42">
        <v>1.4</v>
      </c>
      <c r="D423" s="43">
        <v>0.18156</v>
      </c>
      <c r="E423" s="47">
        <v>5</v>
      </c>
      <c r="F423" s="48" t="s">
        <v>1144</v>
      </c>
    </row>
    <row r="424" spans="1:6" x14ac:dyDescent="0.25">
      <c r="A424" s="41" t="s">
        <v>1145</v>
      </c>
      <c r="B424" s="41" t="s">
        <v>1146</v>
      </c>
      <c r="C424" s="42">
        <v>1.2</v>
      </c>
      <c r="D424" s="43">
        <v>0.27951999999999999</v>
      </c>
      <c r="E424" s="47">
        <v>4</v>
      </c>
      <c r="F424" s="48" t="s">
        <v>17</v>
      </c>
    </row>
    <row r="425" spans="1:6" x14ac:dyDescent="0.25">
      <c r="A425" s="41" t="s">
        <v>1147</v>
      </c>
      <c r="B425" s="41" t="s">
        <v>1148</v>
      </c>
      <c r="C425" s="42">
        <v>1</v>
      </c>
      <c r="D425" s="43">
        <v>0.93308999999999997</v>
      </c>
      <c r="E425" s="47">
        <v>1</v>
      </c>
      <c r="F425" s="48" t="s">
        <v>1149</v>
      </c>
    </row>
    <row r="426" spans="1:6" x14ac:dyDescent="0.25">
      <c r="A426" s="41" t="s">
        <v>1150</v>
      </c>
      <c r="B426" s="41" t="s">
        <v>1151</v>
      </c>
      <c r="C426" s="42">
        <v>0.2</v>
      </c>
      <c r="D426" s="43">
        <v>8.0999999999999996E-4</v>
      </c>
      <c r="E426" s="47">
        <v>2</v>
      </c>
      <c r="F426" s="48" t="s">
        <v>1152</v>
      </c>
    </row>
    <row r="427" spans="1:6" x14ac:dyDescent="0.25">
      <c r="A427" s="41" t="s">
        <v>1153</v>
      </c>
      <c r="B427" s="41" t="s">
        <v>1154</v>
      </c>
      <c r="C427" s="42">
        <v>0.3</v>
      </c>
      <c r="D427" s="43">
        <v>1.2999999999999999E-3</v>
      </c>
      <c r="E427" s="47">
        <v>3</v>
      </c>
      <c r="F427" s="48" t="s">
        <v>1155</v>
      </c>
    </row>
    <row r="428" spans="1:6" x14ac:dyDescent="0.25">
      <c r="A428" s="41" t="s">
        <v>1156</v>
      </c>
      <c r="B428" s="41" t="s">
        <v>1157</v>
      </c>
      <c r="C428" s="42">
        <v>0.7</v>
      </c>
      <c r="D428" s="43">
        <v>2.4850000000000001E-2</v>
      </c>
      <c r="E428" s="47">
        <v>1</v>
      </c>
      <c r="F428" s="48" t="s">
        <v>17</v>
      </c>
    </row>
    <row r="429" spans="1:6" x14ac:dyDescent="0.25">
      <c r="A429" s="41" t="s">
        <v>1158</v>
      </c>
      <c r="B429" s="41" t="s">
        <v>1159</v>
      </c>
      <c r="C429" s="42">
        <v>1.4</v>
      </c>
      <c r="D429" s="43">
        <v>0.56608999999999998</v>
      </c>
      <c r="E429" s="47">
        <v>3</v>
      </c>
      <c r="F429" s="48" t="s">
        <v>17</v>
      </c>
    </row>
    <row r="430" spans="1:6" x14ac:dyDescent="0.25">
      <c r="A430" s="41" t="s">
        <v>1160</v>
      </c>
      <c r="B430" s="41" t="s">
        <v>1161</v>
      </c>
      <c r="C430" s="42">
        <v>2.2999999999999998</v>
      </c>
      <c r="D430" s="43">
        <v>1.1558E-8</v>
      </c>
      <c r="E430" s="47">
        <v>6</v>
      </c>
      <c r="F430" s="48" t="s">
        <v>1162</v>
      </c>
    </row>
    <row r="431" spans="1:6" x14ac:dyDescent="0.25">
      <c r="A431" s="41" t="s">
        <v>1163</v>
      </c>
      <c r="B431" s="41" t="s">
        <v>1164</v>
      </c>
      <c r="C431" s="42">
        <v>2.7</v>
      </c>
      <c r="D431" s="43">
        <v>0.10208</v>
      </c>
      <c r="E431" s="47">
        <v>1</v>
      </c>
      <c r="F431" s="48" t="s">
        <v>766</v>
      </c>
    </row>
    <row r="432" spans="1:6" x14ac:dyDescent="0.25">
      <c r="A432" s="41" t="s">
        <v>1165</v>
      </c>
      <c r="B432" s="41" t="s">
        <v>1166</v>
      </c>
      <c r="C432" s="42">
        <v>1.2</v>
      </c>
      <c r="D432" s="43">
        <v>3.5569999999999997E-2</v>
      </c>
      <c r="E432" s="47">
        <v>5</v>
      </c>
      <c r="F432" s="48" t="s">
        <v>1167</v>
      </c>
    </row>
    <row r="433" spans="1:6" x14ac:dyDescent="0.25">
      <c r="A433" s="41" t="s">
        <v>1168</v>
      </c>
      <c r="B433" s="41" t="s">
        <v>1169</v>
      </c>
      <c r="C433" s="42">
        <v>1.3</v>
      </c>
      <c r="D433" s="43">
        <v>0.25563000000000002</v>
      </c>
      <c r="E433" s="47">
        <v>1</v>
      </c>
      <c r="F433" s="48" t="s">
        <v>735</v>
      </c>
    </row>
    <row r="434" spans="1:6" x14ac:dyDescent="0.25">
      <c r="A434" s="41" t="s">
        <v>1170</v>
      </c>
      <c r="B434" s="41" t="s">
        <v>1171</v>
      </c>
      <c r="C434" s="42">
        <v>1.8</v>
      </c>
      <c r="D434" s="43">
        <v>2.6579999999999999E-2</v>
      </c>
      <c r="E434" s="47">
        <v>4</v>
      </c>
      <c r="F434" s="48" t="s">
        <v>1172</v>
      </c>
    </row>
    <row r="435" spans="1:6" x14ac:dyDescent="0.25">
      <c r="A435" s="41" t="s">
        <v>1173</v>
      </c>
      <c r="B435" s="41" t="s">
        <v>1174</v>
      </c>
      <c r="C435" s="42">
        <v>5</v>
      </c>
      <c r="D435" s="43">
        <v>6.5600000000000006E-2</v>
      </c>
      <c r="E435" s="47">
        <v>1</v>
      </c>
      <c r="F435" s="48" t="s">
        <v>1175</v>
      </c>
    </row>
    <row r="436" spans="1:6" x14ac:dyDescent="0.25">
      <c r="A436" s="41" t="s">
        <v>1176</v>
      </c>
      <c r="B436" s="41" t="s">
        <v>1177</v>
      </c>
      <c r="C436" s="42">
        <v>1.5</v>
      </c>
      <c r="D436" s="43">
        <v>5.1630000000000002E-2</v>
      </c>
      <c r="E436" s="47">
        <v>1</v>
      </c>
      <c r="F436" s="48" t="s">
        <v>136</v>
      </c>
    </row>
    <row r="437" spans="1:6" x14ac:dyDescent="0.25">
      <c r="A437" s="41" t="s">
        <v>1178</v>
      </c>
      <c r="B437" s="41" t="s">
        <v>1179</v>
      </c>
      <c r="C437" s="42">
        <v>0.9</v>
      </c>
      <c r="D437" s="43">
        <v>0.75600000000000001</v>
      </c>
      <c r="E437" s="47">
        <v>1</v>
      </c>
      <c r="F437" s="48" t="s">
        <v>1180</v>
      </c>
    </row>
    <row r="438" spans="1:6" x14ac:dyDescent="0.25">
      <c r="A438" s="41" t="s">
        <v>1181</v>
      </c>
      <c r="B438" s="41" t="s">
        <v>1182</v>
      </c>
      <c r="C438" s="42">
        <v>1.3</v>
      </c>
      <c r="D438" s="43">
        <v>0.61077999999999999</v>
      </c>
      <c r="E438" s="47">
        <v>1</v>
      </c>
      <c r="F438" s="48" t="s">
        <v>17</v>
      </c>
    </row>
    <row r="439" spans="1:6" x14ac:dyDescent="0.25">
      <c r="A439" s="41" t="s">
        <v>1183</v>
      </c>
      <c r="B439" s="41" t="s">
        <v>1184</v>
      </c>
      <c r="C439" s="42">
        <v>0.6</v>
      </c>
      <c r="D439" s="43">
        <v>1.094E-2</v>
      </c>
      <c r="E439" s="47">
        <v>3</v>
      </c>
      <c r="F439" s="48" t="s">
        <v>1185</v>
      </c>
    </row>
    <row r="440" spans="1:6" x14ac:dyDescent="0.25">
      <c r="A440" s="41" t="s">
        <v>1186</v>
      </c>
      <c r="B440" s="41" t="s">
        <v>1187</v>
      </c>
      <c r="C440" s="42">
        <v>0.5</v>
      </c>
      <c r="D440" s="43">
        <v>9.8502E-5</v>
      </c>
      <c r="E440" s="47">
        <v>6</v>
      </c>
      <c r="F440" s="48" t="s">
        <v>1188</v>
      </c>
    </row>
    <row r="441" spans="1:6" x14ac:dyDescent="0.25">
      <c r="A441" s="41" t="s">
        <v>1189</v>
      </c>
      <c r="B441" s="41" t="s">
        <v>1190</v>
      </c>
      <c r="C441" s="42">
        <v>1.2</v>
      </c>
      <c r="D441" s="43">
        <v>0.53847999999999996</v>
      </c>
      <c r="E441" s="47">
        <v>1</v>
      </c>
      <c r="F441" s="48" t="s">
        <v>1191</v>
      </c>
    </row>
    <row r="442" spans="1:6" x14ac:dyDescent="0.25">
      <c r="A442" s="41" t="s">
        <v>1192</v>
      </c>
      <c r="B442" s="41" t="s">
        <v>1193</v>
      </c>
      <c r="C442" s="42">
        <v>0.8</v>
      </c>
      <c r="D442" s="43">
        <v>0.13289000000000001</v>
      </c>
      <c r="E442" s="47">
        <v>5</v>
      </c>
      <c r="F442" s="48" t="s">
        <v>1058</v>
      </c>
    </row>
    <row r="443" spans="1:6" x14ac:dyDescent="0.25">
      <c r="A443" s="41" t="s">
        <v>1194</v>
      </c>
      <c r="B443" s="41" t="s">
        <v>1195</v>
      </c>
      <c r="C443" s="42">
        <v>1.5</v>
      </c>
      <c r="D443" s="43">
        <v>0.48304000000000002</v>
      </c>
      <c r="E443" s="47">
        <v>2</v>
      </c>
      <c r="F443" s="48" t="s">
        <v>17</v>
      </c>
    </row>
    <row r="444" spans="1:6" x14ac:dyDescent="0.25">
      <c r="A444" s="41" t="s">
        <v>1196</v>
      </c>
      <c r="B444" s="41" t="s">
        <v>1197</v>
      </c>
      <c r="C444" s="42">
        <v>1.3</v>
      </c>
      <c r="D444" s="43">
        <v>0.18181</v>
      </c>
      <c r="E444" s="47">
        <v>4</v>
      </c>
      <c r="F444" s="48" t="s">
        <v>1198</v>
      </c>
    </row>
    <row r="445" spans="1:6" x14ac:dyDescent="0.25">
      <c r="A445" s="41" t="s">
        <v>1199</v>
      </c>
      <c r="B445" s="41" t="s">
        <v>1200</v>
      </c>
      <c r="C445" s="42">
        <v>2.4</v>
      </c>
      <c r="D445" s="43">
        <v>1.2525000000000001E-7</v>
      </c>
      <c r="E445" s="47">
        <v>6</v>
      </c>
      <c r="F445" s="48" t="s">
        <v>153</v>
      </c>
    </row>
    <row r="446" spans="1:6" x14ac:dyDescent="0.25">
      <c r="A446" s="41" t="s">
        <v>1201</v>
      </c>
      <c r="B446" s="41" t="s">
        <v>1202</v>
      </c>
      <c r="C446" s="42">
        <v>0.5</v>
      </c>
      <c r="D446" s="43">
        <v>5.6059E-6</v>
      </c>
      <c r="E446" s="47">
        <v>5</v>
      </c>
      <c r="F446" s="48" t="s">
        <v>1203</v>
      </c>
    </row>
    <row r="447" spans="1:6" x14ac:dyDescent="0.25">
      <c r="A447" s="41" t="s">
        <v>1204</v>
      </c>
      <c r="B447" s="41" t="s">
        <v>1205</v>
      </c>
      <c r="C447" s="42">
        <v>0.9</v>
      </c>
      <c r="D447" s="43">
        <v>0.53525999999999996</v>
      </c>
      <c r="E447" s="47">
        <v>4</v>
      </c>
      <c r="F447" s="48" t="s">
        <v>17</v>
      </c>
    </row>
    <row r="448" spans="1:6" x14ac:dyDescent="0.25">
      <c r="A448" s="41" t="s">
        <v>1206</v>
      </c>
      <c r="B448" s="41" t="s">
        <v>1207</v>
      </c>
      <c r="C448" s="42">
        <v>1.8</v>
      </c>
      <c r="D448" s="43">
        <v>3.4849999999999999E-2</v>
      </c>
      <c r="E448" s="47">
        <v>1</v>
      </c>
      <c r="F448" s="48" t="s">
        <v>1208</v>
      </c>
    </row>
    <row r="449" spans="1:6" x14ac:dyDescent="0.25">
      <c r="A449" s="41" t="s">
        <v>1209</v>
      </c>
      <c r="B449" s="41" t="s">
        <v>1210</v>
      </c>
      <c r="C449" s="42">
        <v>0.6</v>
      </c>
      <c r="D449" s="43">
        <v>0.21986</v>
      </c>
      <c r="E449" s="47">
        <v>1</v>
      </c>
      <c r="F449" s="48" t="s">
        <v>17</v>
      </c>
    </row>
    <row r="450" spans="1:6" x14ac:dyDescent="0.25">
      <c r="A450" s="41" t="s">
        <v>1211</v>
      </c>
      <c r="B450" s="41" t="s">
        <v>1212</v>
      </c>
      <c r="C450" s="42">
        <v>1.4</v>
      </c>
      <c r="D450" s="43">
        <v>0.38627</v>
      </c>
      <c r="E450" s="47">
        <v>1</v>
      </c>
      <c r="F450" s="48" t="s">
        <v>17</v>
      </c>
    </row>
    <row r="451" spans="1:6" x14ac:dyDescent="0.25">
      <c r="A451" s="41" t="s">
        <v>1213</v>
      </c>
      <c r="B451" s="41" t="s">
        <v>1214</v>
      </c>
      <c r="C451" s="42">
        <v>1</v>
      </c>
      <c r="D451" s="43">
        <v>0.93605000000000005</v>
      </c>
      <c r="E451" s="47">
        <v>3</v>
      </c>
      <c r="F451" s="48" t="s">
        <v>1215</v>
      </c>
    </row>
    <row r="452" spans="1:6" x14ac:dyDescent="0.25">
      <c r="A452" s="41" t="s">
        <v>1216</v>
      </c>
      <c r="B452" s="41" t="s">
        <v>1217</v>
      </c>
      <c r="C452" s="42">
        <v>0.1</v>
      </c>
      <c r="D452" s="43">
        <v>8.9062999999999998E-5</v>
      </c>
      <c r="E452" s="47">
        <v>2</v>
      </c>
      <c r="F452" s="48" t="s">
        <v>1218</v>
      </c>
    </row>
    <row r="453" spans="1:6" x14ac:dyDescent="0.25">
      <c r="A453" s="41" t="s">
        <v>1219</v>
      </c>
      <c r="B453" s="41" t="s">
        <v>1220</v>
      </c>
      <c r="C453" s="42">
        <v>0.9</v>
      </c>
      <c r="D453" s="43">
        <v>0.79317000000000004</v>
      </c>
      <c r="E453" s="47">
        <v>4</v>
      </c>
      <c r="F453" s="48" t="s">
        <v>17</v>
      </c>
    </row>
    <row r="454" spans="1:6" x14ac:dyDescent="0.25">
      <c r="A454" s="41" t="s">
        <v>1221</v>
      </c>
      <c r="B454" s="41" t="s">
        <v>1222</v>
      </c>
      <c r="C454" s="42">
        <v>0.6</v>
      </c>
      <c r="D454" s="43">
        <v>7.3119000000000002E-6</v>
      </c>
      <c r="E454" s="47">
        <v>1</v>
      </c>
      <c r="F454" s="48" t="s">
        <v>1223</v>
      </c>
    </row>
    <row r="455" spans="1:6" x14ac:dyDescent="0.25">
      <c r="A455" s="41" t="s">
        <v>1224</v>
      </c>
      <c r="B455" s="41" t="s">
        <v>1225</v>
      </c>
      <c r="C455" s="42">
        <v>1.5</v>
      </c>
      <c r="D455" s="43">
        <v>4.4499999999999998E-2</v>
      </c>
      <c r="E455" s="47">
        <v>3</v>
      </c>
      <c r="F455" s="48" t="s">
        <v>1226</v>
      </c>
    </row>
    <row r="456" spans="1:6" x14ac:dyDescent="0.25">
      <c r="A456" s="41" t="s">
        <v>1227</v>
      </c>
      <c r="B456" s="41" t="s">
        <v>1228</v>
      </c>
      <c r="C456" s="42">
        <v>1.2</v>
      </c>
      <c r="D456" s="43">
        <v>1.559E-2</v>
      </c>
      <c r="E456" s="47">
        <v>6</v>
      </c>
      <c r="F456" s="48" t="s">
        <v>17</v>
      </c>
    </row>
    <row r="457" spans="1:6" x14ac:dyDescent="0.25">
      <c r="A457" s="41" t="s">
        <v>1229</v>
      </c>
      <c r="B457" s="41" t="s">
        <v>1230</v>
      </c>
      <c r="C457" s="42">
        <v>1.2</v>
      </c>
      <c r="D457" s="43">
        <v>1.5100000000000001E-3</v>
      </c>
      <c r="E457" s="47">
        <v>6</v>
      </c>
      <c r="F457" s="48" t="s">
        <v>1231</v>
      </c>
    </row>
    <row r="458" spans="1:6" x14ac:dyDescent="0.25">
      <c r="A458" s="41" t="s">
        <v>1232</v>
      </c>
      <c r="B458" s="41" t="s">
        <v>1233</v>
      </c>
      <c r="C458" s="42">
        <v>0.9</v>
      </c>
      <c r="D458" s="43">
        <v>0.13450999999999999</v>
      </c>
      <c r="E458" s="47">
        <v>5</v>
      </c>
      <c r="F458" s="48" t="s">
        <v>1234</v>
      </c>
    </row>
    <row r="459" spans="1:6" x14ac:dyDescent="0.25">
      <c r="A459" s="41" t="s">
        <v>1235</v>
      </c>
      <c r="B459" s="41" t="s">
        <v>1236</v>
      </c>
      <c r="C459" s="42">
        <v>0.9</v>
      </c>
      <c r="D459" s="43">
        <v>0.68571000000000004</v>
      </c>
      <c r="E459" s="47">
        <v>2</v>
      </c>
      <c r="F459" s="48" t="s">
        <v>17</v>
      </c>
    </row>
    <row r="460" spans="1:6" x14ac:dyDescent="0.25">
      <c r="A460" s="41" t="s">
        <v>1237</v>
      </c>
      <c r="B460" s="41" t="s">
        <v>1238</v>
      </c>
      <c r="C460" s="42">
        <v>0.8</v>
      </c>
      <c r="D460" s="43">
        <v>7.7619999999999995E-2</v>
      </c>
      <c r="E460" s="47">
        <v>1</v>
      </c>
      <c r="F460" s="48" t="s">
        <v>1239</v>
      </c>
    </row>
    <row r="461" spans="1:6" x14ac:dyDescent="0.25">
      <c r="A461" s="41" t="s">
        <v>1240</v>
      </c>
      <c r="B461" s="41" t="s">
        <v>1241</v>
      </c>
      <c r="C461" s="42">
        <v>0.8</v>
      </c>
      <c r="D461" s="43">
        <v>4.4269999999999997E-2</v>
      </c>
      <c r="E461" s="47">
        <v>1</v>
      </c>
      <c r="F461" s="48" t="s">
        <v>863</v>
      </c>
    </row>
    <row r="462" spans="1:6" x14ac:dyDescent="0.25">
      <c r="A462" s="41" t="s">
        <v>1242</v>
      </c>
      <c r="B462" s="41" t="s">
        <v>1243</v>
      </c>
      <c r="C462" s="42">
        <v>0.7</v>
      </c>
      <c r="D462" s="43">
        <v>1.6000000000000001E-4</v>
      </c>
      <c r="E462" s="47">
        <v>6</v>
      </c>
      <c r="F462" s="48" t="s">
        <v>17</v>
      </c>
    </row>
    <row r="463" spans="1:6" x14ac:dyDescent="0.25">
      <c r="A463" s="41" t="s">
        <v>1244</v>
      </c>
      <c r="B463" s="41" t="s">
        <v>1245</v>
      </c>
      <c r="C463" s="42">
        <v>1.2</v>
      </c>
      <c r="D463" s="43">
        <v>0.60258999999999996</v>
      </c>
      <c r="E463" s="47">
        <v>3</v>
      </c>
      <c r="F463" s="48" t="s">
        <v>150</v>
      </c>
    </row>
    <row r="464" spans="1:6" x14ac:dyDescent="0.25">
      <c r="A464" s="41" t="s">
        <v>1246</v>
      </c>
      <c r="B464" s="41" t="s">
        <v>1247</v>
      </c>
      <c r="C464" s="42">
        <v>2.7</v>
      </c>
      <c r="D464" s="43">
        <v>9.701100000000001E-7</v>
      </c>
      <c r="E464" s="47">
        <v>6</v>
      </c>
      <c r="F464" s="48" t="s">
        <v>1248</v>
      </c>
    </row>
    <row r="465" spans="1:6" x14ac:dyDescent="0.25">
      <c r="A465" s="41" t="s">
        <v>1249</v>
      </c>
      <c r="B465" s="41" t="s">
        <v>1250</v>
      </c>
      <c r="C465" s="42">
        <v>1.6</v>
      </c>
      <c r="D465" s="43">
        <v>0.18331</v>
      </c>
      <c r="E465" s="47">
        <v>1</v>
      </c>
      <c r="F465" s="48" t="s">
        <v>1251</v>
      </c>
    </row>
    <row r="466" spans="1:6" x14ac:dyDescent="0.25">
      <c r="A466" s="41" t="s">
        <v>1252</v>
      </c>
      <c r="B466" s="41" t="s">
        <v>1253</v>
      </c>
      <c r="C466" s="42">
        <v>1.9</v>
      </c>
      <c r="D466" s="43">
        <v>1.498E-2</v>
      </c>
      <c r="E466" s="47">
        <v>4</v>
      </c>
      <c r="F466" s="48" t="s">
        <v>1254</v>
      </c>
    </row>
    <row r="467" spans="1:6" x14ac:dyDescent="0.25">
      <c r="A467" s="41" t="s">
        <v>1255</v>
      </c>
      <c r="B467" s="41" t="s">
        <v>1256</v>
      </c>
      <c r="C467" s="42">
        <v>0.6</v>
      </c>
      <c r="D467" s="43">
        <v>1.5761999999999999E-5</v>
      </c>
      <c r="E467" s="47">
        <v>1</v>
      </c>
      <c r="F467" s="48" t="s">
        <v>1257</v>
      </c>
    </row>
    <row r="468" spans="1:6" x14ac:dyDescent="0.25">
      <c r="A468" s="41" t="s">
        <v>1258</v>
      </c>
      <c r="B468" s="41" t="s">
        <v>1259</v>
      </c>
      <c r="C468" s="42">
        <v>1.4</v>
      </c>
      <c r="D468" s="43">
        <v>8.0769999999999995E-2</v>
      </c>
      <c r="E468" s="47">
        <v>5</v>
      </c>
      <c r="F468" s="48" t="s">
        <v>1260</v>
      </c>
    </row>
    <row r="469" spans="1:6" x14ac:dyDescent="0.25">
      <c r="A469" s="41" t="s">
        <v>1261</v>
      </c>
      <c r="B469" s="41" t="s">
        <v>1262</v>
      </c>
      <c r="C469" s="42">
        <v>1.6</v>
      </c>
      <c r="D469" s="43">
        <v>1.418E-2</v>
      </c>
      <c r="E469" s="47">
        <v>4</v>
      </c>
      <c r="F469" s="48" t="s">
        <v>1263</v>
      </c>
    </row>
    <row r="470" spans="1:6" x14ac:dyDescent="0.25">
      <c r="A470" s="41" t="s">
        <v>1264</v>
      </c>
      <c r="B470" s="41" t="s">
        <v>1265</v>
      </c>
      <c r="C470" s="42">
        <v>1.2</v>
      </c>
      <c r="D470" s="43">
        <v>2.1350000000000001E-2</v>
      </c>
      <c r="E470" s="47">
        <v>3</v>
      </c>
      <c r="F470" s="48" t="s">
        <v>17</v>
      </c>
    </row>
    <row r="471" spans="1:6" x14ac:dyDescent="0.25">
      <c r="A471" s="41" t="s">
        <v>1266</v>
      </c>
      <c r="B471" s="41" t="s">
        <v>1267</v>
      </c>
      <c r="C471" s="42">
        <v>0.3</v>
      </c>
      <c r="D471" s="43">
        <v>9.5374999999999997E-7</v>
      </c>
      <c r="E471" s="47">
        <v>4</v>
      </c>
      <c r="F471" s="48" t="s">
        <v>1268</v>
      </c>
    </row>
    <row r="472" spans="1:6" x14ac:dyDescent="0.25">
      <c r="A472" s="41" t="s">
        <v>1269</v>
      </c>
      <c r="B472" s="41" t="s">
        <v>1270</v>
      </c>
      <c r="C472" s="42">
        <v>0.7</v>
      </c>
      <c r="D472" s="43">
        <v>9.1299999999999992E-3</v>
      </c>
      <c r="E472" s="47">
        <v>4</v>
      </c>
      <c r="F472" s="48" t="s">
        <v>1271</v>
      </c>
    </row>
    <row r="473" spans="1:6" x14ac:dyDescent="0.25">
      <c r="A473" s="41" t="s">
        <v>1272</v>
      </c>
      <c r="B473" s="41" t="s">
        <v>1273</v>
      </c>
      <c r="C473" s="42">
        <v>1.9</v>
      </c>
      <c r="D473" s="43">
        <v>3.8999999999999999E-4</v>
      </c>
      <c r="E473" s="47">
        <v>3</v>
      </c>
      <c r="F473" s="48" t="s">
        <v>1274</v>
      </c>
    </row>
    <row r="474" spans="1:6" x14ac:dyDescent="0.25">
      <c r="A474" s="41" t="s">
        <v>1275</v>
      </c>
      <c r="B474" s="41" t="s">
        <v>1276</v>
      </c>
      <c r="C474" s="42">
        <v>0.7</v>
      </c>
      <c r="D474" s="43">
        <v>0.11441999999999999</v>
      </c>
      <c r="E474" s="47">
        <v>4</v>
      </c>
      <c r="F474" s="48" t="s">
        <v>1277</v>
      </c>
    </row>
    <row r="475" spans="1:6" x14ac:dyDescent="0.25">
      <c r="A475" s="41" t="s">
        <v>1278</v>
      </c>
      <c r="B475" s="41" t="s">
        <v>1279</v>
      </c>
      <c r="C475" s="42">
        <v>0.8</v>
      </c>
      <c r="D475" s="43">
        <v>0.37595000000000001</v>
      </c>
      <c r="E475" s="47">
        <v>2</v>
      </c>
      <c r="F475" s="48" t="s">
        <v>17</v>
      </c>
    </row>
    <row r="476" spans="1:6" x14ac:dyDescent="0.25">
      <c r="A476" s="41" t="s">
        <v>1280</v>
      </c>
      <c r="B476" s="41" t="s">
        <v>1281</v>
      </c>
      <c r="C476" s="42">
        <v>1.2</v>
      </c>
      <c r="D476" s="43">
        <v>0.17161000000000001</v>
      </c>
      <c r="E476" s="47">
        <v>1</v>
      </c>
      <c r="F476" s="48" t="s">
        <v>17</v>
      </c>
    </row>
    <row r="477" spans="1:6" x14ac:dyDescent="0.25">
      <c r="A477" s="41" t="s">
        <v>1282</v>
      </c>
      <c r="B477" s="41" t="s">
        <v>1283</v>
      </c>
      <c r="C477" s="42">
        <v>1.2</v>
      </c>
      <c r="D477" s="43">
        <v>0.24132000000000001</v>
      </c>
      <c r="E477" s="47">
        <v>1</v>
      </c>
      <c r="F477" s="48" t="s">
        <v>1284</v>
      </c>
    </row>
    <row r="478" spans="1:6" x14ac:dyDescent="0.25">
      <c r="A478" s="41" t="s">
        <v>1285</v>
      </c>
      <c r="B478" s="41" t="s">
        <v>1286</v>
      </c>
      <c r="C478" s="42">
        <v>1.3</v>
      </c>
      <c r="D478" s="43">
        <v>0.43214000000000002</v>
      </c>
      <c r="E478" s="47">
        <v>3</v>
      </c>
      <c r="F478" s="48" t="s">
        <v>1287</v>
      </c>
    </row>
    <row r="479" spans="1:6" x14ac:dyDescent="0.25">
      <c r="A479" s="41" t="s">
        <v>1288</v>
      </c>
      <c r="B479" s="41" t="s">
        <v>1289</v>
      </c>
      <c r="C479" s="42">
        <v>0.7</v>
      </c>
      <c r="D479" s="43">
        <v>7.0499999999999998E-3</v>
      </c>
      <c r="E479" s="47">
        <v>6</v>
      </c>
      <c r="F479" s="48" t="s">
        <v>1290</v>
      </c>
    </row>
    <row r="480" spans="1:6" x14ac:dyDescent="0.25">
      <c r="A480" s="41" t="s">
        <v>1291</v>
      </c>
      <c r="B480" s="41" t="s">
        <v>1292</v>
      </c>
      <c r="C480" s="42">
        <v>0.7</v>
      </c>
      <c r="D480" s="43">
        <v>0.5131</v>
      </c>
      <c r="E480" s="47">
        <v>1</v>
      </c>
      <c r="F480" s="48" t="s">
        <v>1293</v>
      </c>
    </row>
    <row r="481" spans="1:6" x14ac:dyDescent="0.25">
      <c r="A481" s="41" t="s">
        <v>1294</v>
      </c>
      <c r="B481" s="41" t="s">
        <v>1295</v>
      </c>
      <c r="C481" s="42">
        <v>0.9</v>
      </c>
      <c r="D481" s="43">
        <v>0.51178000000000001</v>
      </c>
      <c r="E481" s="47">
        <v>2</v>
      </c>
      <c r="F481" s="48" t="s">
        <v>1296</v>
      </c>
    </row>
    <row r="482" spans="1:6" x14ac:dyDescent="0.25">
      <c r="A482" s="41" t="s">
        <v>1297</v>
      </c>
      <c r="B482" s="41" t="s">
        <v>1298</v>
      </c>
      <c r="C482" s="42">
        <v>0.7</v>
      </c>
      <c r="D482" s="43">
        <v>0.48734</v>
      </c>
      <c r="E482" s="47">
        <v>1</v>
      </c>
      <c r="F482" s="48" t="s">
        <v>1299</v>
      </c>
    </row>
    <row r="483" spans="1:6" x14ac:dyDescent="0.25">
      <c r="A483" s="41" t="s">
        <v>1300</v>
      </c>
      <c r="B483" s="41" t="s">
        <v>1301</v>
      </c>
      <c r="C483" s="42">
        <v>2.1</v>
      </c>
      <c r="D483" s="43">
        <v>1.9599999999999999E-3</v>
      </c>
      <c r="E483" s="47">
        <v>1</v>
      </c>
      <c r="F483" s="48" t="s">
        <v>1302</v>
      </c>
    </row>
    <row r="484" spans="1:6" x14ac:dyDescent="0.25">
      <c r="A484" s="41" t="s">
        <v>1303</v>
      </c>
      <c r="B484" s="41" t="s">
        <v>1304</v>
      </c>
      <c r="C484" s="42">
        <v>1.1000000000000001</v>
      </c>
      <c r="D484" s="43">
        <v>0.1401</v>
      </c>
      <c r="E484" s="47">
        <v>5</v>
      </c>
      <c r="F484" s="48" t="s">
        <v>1305</v>
      </c>
    </row>
    <row r="485" spans="1:6" x14ac:dyDescent="0.25">
      <c r="A485" s="41" t="s">
        <v>1306</v>
      </c>
      <c r="B485" s="41" t="s">
        <v>1307</v>
      </c>
      <c r="C485" s="42">
        <v>0.9</v>
      </c>
      <c r="D485" s="43">
        <v>0.56508999999999998</v>
      </c>
      <c r="E485" s="47">
        <v>4</v>
      </c>
      <c r="F485" s="48" t="s">
        <v>17</v>
      </c>
    </row>
    <row r="486" spans="1:6" x14ac:dyDescent="0.25">
      <c r="A486" s="41" t="s">
        <v>1308</v>
      </c>
      <c r="B486" s="41" t="s">
        <v>1309</v>
      </c>
      <c r="C486" s="42">
        <v>1.3</v>
      </c>
      <c r="D486" s="43">
        <v>4.8000000000000001E-4</v>
      </c>
      <c r="E486" s="47">
        <v>6</v>
      </c>
      <c r="F486" s="48" t="s">
        <v>1310</v>
      </c>
    </row>
    <row r="487" spans="1:6" x14ac:dyDescent="0.25">
      <c r="A487" s="41" t="s">
        <v>1311</v>
      </c>
      <c r="B487" s="41" t="s">
        <v>1312</v>
      </c>
      <c r="C487" s="42">
        <v>0.9</v>
      </c>
      <c r="D487" s="43">
        <v>0.62524000000000002</v>
      </c>
      <c r="E487" s="47">
        <v>4</v>
      </c>
      <c r="F487" s="48" t="s">
        <v>1260</v>
      </c>
    </row>
    <row r="488" spans="1:6" x14ac:dyDescent="0.25">
      <c r="A488" s="41" t="s">
        <v>1313</v>
      </c>
      <c r="B488" s="41" t="s">
        <v>1314</v>
      </c>
      <c r="C488" s="42">
        <v>1.2</v>
      </c>
      <c r="D488" s="43">
        <v>4.6999999999999999E-4</v>
      </c>
      <c r="E488" s="47">
        <v>4</v>
      </c>
      <c r="F488" s="48" t="s">
        <v>17</v>
      </c>
    </row>
    <row r="489" spans="1:6" x14ac:dyDescent="0.25">
      <c r="A489" s="41" t="s">
        <v>1315</v>
      </c>
      <c r="B489" s="41" t="s">
        <v>1316</v>
      </c>
      <c r="C489" s="42">
        <v>0.8</v>
      </c>
      <c r="D489" s="43">
        <v>2.7119999999999998E-2</v>
      </c>
      <c r="E489" s="47">
        <v>6</v>
      </c>
      <c r="F489" s="48" t="s">
        <v>1317</v>
      </c>
    </row>
    <row r="490" spans="1:6" x14ac:dyDescent="0.25">
      <c r="A490" s="41" t="s">
        <v>1318</v>
      </c>
      <c r="B490" s="41" t="s">
        <v>1319</v>
      </c>
      <c r="C490" s="42">
        <v>0.7</v>
      </c>
      <c r="D490" s="43">
        <v>0.18817</v>
      </c>
      <c r="E490" s="47">
        <v>2</v>
      </c>
      <c r="F490" s="48" t="s">
        <v>1320</v>
      </c>
    </row>
    <row r="491" spans="1:6" x14ac:dyDescent="0.25">
      <c r="A491" s="41" t="s">
        <v>1321</v>
      </c>
      <c r="B491" s="41" t="s">
        <v>1322</v>
      </c>
      <c r="C491" s="42">
        <v>0.9</v>
      </c>
      <c r="D491" s="43">
        <v>0.28208</v>
      </c>
      <c r="E491" s="47">
        <v>6</v>
      </c>
      <c r="F491" s="48" t="s">
        <v>1323</v>
      </c>
    </row>
    <row r="492" spans="1:6" x14ac:dyDescent="0.25">
      <c r="A492" s="41" t="s">
        <v>1324</v>
      </c>
      <c r="B492" s="41" t="s">
        <v>1325</v>
      </c>
      <c r="C492" s="42">
        <v>1.1000000000000001</v>
      </c>
      <c r="D492" s="43">
        <v>0.23085</v>
      </c>
      <c r="E492" s="47">
        <v>6</v>
      </c>
      <c r="F492" s="48" t="s">
        <v>17</v>
      </c>
    </row>
    <row r="493" spans="1:6" x14ac:dyDescent="0.25">
      <c r="A493" s="41" t="s">
        <v>1326</v>
      </c>
      <c r="B493" s="41" t="s">
        <v>1327</v>
      </c>
      <c r="C493" s="42">
        <v>1</v>
      </c>
      <c r="D493" s="43">
        <v>0.81796000000000002</v>
      </c>
      <c r="E493" s="47">
        <v>5</v>
      </c>
      <c r="F493" s="48" t="s">
        <v>1328</v>
      </c>
    </row>
    <row r="494" spans="1:6" x14ac:dyDescent="0.25">
      <c r="A494" s="41" t="s">
        <v>1329</v>
      </c>
      <c r="B494" s="41" t="s">
        <v>1330</v>
      </c>
      <c r="C494" s="42">
        <v>1.4</v>
      </c>
      <c r="D494" s="43">
        <v>1.043E-2</v>
      </c>
      <c r="E494" s="47">
        <v>6</v>
      </c>
      <c r="F494" s="48" t="s">
        <v>1331</v>
      </c>
    </row>
    <row r="495" spans="1:6" x14ac:dyDescent="0.25">
      <c r="A495" s="41" t="s">
        <v>1332</v>
      </c>
      <c r="B495" s="41" t="s">
        <v>1333</v>
      </c>
      <c r="C495" s="42">
        <v>1</v>
      </c>
      <c r="D495" s="43">
        <v>0.72102999999999995</v>
      </c>
      <c r="E495" s="47">
        <v>3</v>
      </c>
      <c r="F495" s="48" t="s">
        <v>1334</v>
      </c>
    </row>
    <row r="496" spans="1:6" x14ac:dyDescent="0.25">
      <c r="A496" s="41" t="s">
        <v>1335</v>
      </c>
      <c r="B496" s="41" t="s">
        <v>1336</v>
      </c>
      <c r="C496" s="42">
        <v>1.2</v>
      </c>
      <c r="D496" s="43">
        <v>9.5849999999999999E-5</v>
      </c>
      <c r="E496" s="47">
        <v>6</v>
      </c>
      <c r="F496" s="48" t="s">
        <v>1337</v>
      </c>
    </row>
    <row r="497" spans="1:6" x14ac:dyDescent="0.25">
      <c r="A497" s="41" t="s">
        <v>1338</v>
      </c>
      <c r="B497" s="41" t="s">
        <v>1339</v>
      </c>
      <c r="C497" s="42">
        <v>1</v>
      </c>
      <c r="D497" s="43">
        <v>0.91391</v>
      </c>
      <c r="E497" s="47">
        <v>5</v>
      </c>
      <c r="F497" s="48" t="s">
        <v>17</v>
      </c>
    </row>
    <row r="498" spans="1:6" x14ac:dyDescent="0.25">
      <c r="A498" s="41" t="s">
        <v>1340</v>
      </c>
      <c r="B498" s="41" t="s">
        <v>1341</v>
      </c>
      <c r="C498" s="42">
        <v>1.2</v>
      </c>
      <c r="D498" s="43">
        <v>0.51839999999999997</v>
      </c>
      <c r="E498" s="47">
        <v>2</v>
      </c>
      <c r="F498" s="48" t="s">
        <v>17</v>
      </c>
    </row>
    <row r="499" spans="1:6" x14ac:dyDescent="0.25">
      <c r="A499" s="41" t="s">
        <v>1342</v>
      </c>
      <c r="B499" s="41" t="s">
        <v>1343</v>
      </c>
      <c r="C499" s="42">
        <v>1.4</v>
      </c>
      <c r="D499" s="43">
        <v>7.6999999999999996E-4</v>
      </c>
      <c r="E499" s="47">
        <v>5</v>
      </c>
      <c r="F499" s="48" t="s">
        <v>1344</v>
      </c>
    </row>
    <row r="500" spans="1:6" x14ac:dyDescent="0.25">
      <c r="A500" s="41" t="s">
        <v>1345</v>
      </c>
      <c r="B500" s="41" t="s">
        <v>1346</v>
      </c>
      <c r="C500" s="42">
        <v>1.1000000000000001</v>
      </c>
      <c r="D500" s="43">
        <v>0.67808999999999997</v>
      </c>
      <c r="E500" s="47">
        <v>3</v>
      </c>
      <c r="F500" s="48" t="s">
        <v>1347</v>
      </c>
    </row>
    <row r="501" spans="1:6" x14ac:dyDescent="0.25">
      <c r="A501" s="41" t="s">
        <v>1348</v>
      </c>
      <c r="B501" s="41" t="s">
        <v>1349</v>
      </c>
      <c r="C501" s="42">
        <v>1.5</v>
      </c>
      <c r="D501" s="43">
        <v>2.2530000000000001E-2</v>
      </c>
      <c r="E501" s="47">
        <v>1</v>
      </c>
      <c r="F501" s="48" t="s">
        <v>1350</v>
      </c>
    </row>
    <row r="502" spans="1:6" x14ac:dyDescent="0.25">
      <c r="A502" s="41" t="s">
        <v>1351</v>
      </c>
      <c r="B502" s="41" t="s">
        <v>1352</v>
      </c>
      <c r="C502" s="42">
        <v>1.2</v>
      </c>
      <c r="D502" s="43">
        <v>8.2989999999999994E-2</v>
      </c>
      <c r="E502" s="47">
        <v>5</v>
      </c>
      <c r="F502" s="48" t="s">
        <v>718</v>
      </c>
    </row>
    <row r="503" spans="1:6" x14ac:dyDescent="0.25">
      <c r="A503" s="41" t="s">
        <v>1353</v>
      </c>
      <c r="B503" s="41" t="s">
        <v>1354</v>
      </c>
      <c r="C503" s="42">
        <v>2.4</v>
      </c>
      <c r="D503" s="43">
        <v>0.24407000000000001</v>
      </c>
      <c r="E503" s="47">
        <v>1</v>
      </c>
      <c r="F503" s="48" t="s">
        <v>1355</v>
      </c>
    </row>
    <row r="504" spans="1:6" x14ac:dyDescent="0.25">
      <c r="A504" s="41" t="s">
        <v>1356</v>
      </c>
      <c r="B504" s="41" t="s">
        <v>1357</v>
      </c>
      <c r="C504" s="42">
        <v>1.5</v>
      </c>
      <c r="D504" s="43">
        <v>2.8355000000000002E-6</v>
      </c>
      <c r="E504" s="47">
        <v>5</v>
      </c>
      <c r="F504" s="48" t="s">
        <v>1358</v>
      </c>
    </row>
    <row r="505" spans="1:6" x14ac:dyDescent="0.25">
      <c r="A505" s="41" t="s">
        <v>1359</v>
      </c>
      <c r="B505" s="41" t="s">
        <v>1360</v>
      </c>
      <c r="C505" s="42">
        <v>0.2</v>
      </c>
      <c r="D505" s="43">
        <v>2.2000000000000001E-4</v>
      </c>
      <c r="E505" s="47">
        <v>6</v>
      </c>
      <c r="F505" s="48" t="s">
        <v>1361</v>
      </c>
    </row>
    <row r="506" spans="1:6" x14ac:dyDescent="0.25">
      <c r="A506" s="41" t="s">
        <v>1362</v>
      </c>
      <c r="B506" s="41" t="s">
        <v>1363</v>
      </c>
      <c r="C506" s="42">
        <v>0.3</v>
      </c>
      <c r="D506" s="43">
        <v>6.4400000000000004E-3</v>
      </c>
      <c r="E506" s="47">
        <v>4</v>
      </c>
      <c r="F506" s="48" t="s">
        <v>1364</v>
      </c>
    </row>
    <row r="507" spans="1:6" x14ac:dyDescent="0.25">
      <c r="A507" s="41" t="s">
        <v>1365</v>
      </c>
      <c r="B507" s="41" t="s">
        <v>1366</v>
      </c>
      <c r="C507" s="42">
        <v>0.8</v>
      </c>
      <c r="D507" s="43">
        <v>1.1730000000000001E-2</v>
      </c>
      <c r="E507" s="47">
        <v>6</v>
      </c>
      <c r="F507" s="48" t="s">
        <v>1367</v>
      </c>
    </row>
    <row r="508" spans="1:6" x14ac:dyDescent="0.25">
      <c r="A508" s="41" t="s">
        <v>1368</v>
      </c>
      <c r="B508" s="41" t="s">
        <v>1369</v>
      </c>
      <c r="C508" s="42">
        <v>1.4</v>
      </c>
      <c r="D508" s="43">
        <v>1.2099999999999999E-3</v>
      </c>
      <c r="E508" s="47">
        <v>6</v>
      </c>
      <c r="F508" s="48" t="s">
        <v>17</v>
      </c>
    </row>
    <row r="509" spans="1:6" x14ac:dyDescent="0.25">
      <c r="A509" s="41" t="s">
        <v>1370</v>
      </c>
      <c r="B509" s="41" t="s">
        <v>1371</v>
      </c>
      <c r="C509" s="42">
        <v>1.4</v>
      </c>
      <c r="D509" s="43">
        <v>1.2019999999999999E-2</v>
      </c>
      <c r="E509" s="47">
        <v>6</v>
      </c>
      <c r="F509" s="48" t="s">
        <v>17</v>
      </c>
    </row>
    <row r="510" spans="1:6" x14ac:dyDescent="0.25">
      <c r="A510" s="41" t="s">
        <v>1372</v>
      </c>
      <c r="B510" s="41" t="s">
        <v>1373</v>
      </c>
      <c r="C510" s="42">
        <v>1.5</v>
      </c>
      <c r="D510" s="43">
        <v>4.2999999999999999E-4</v>
      </c>
      <c r="E510" s="47">
        <v>6</v>
      </c>
      <c r="F510" s="48" t="s">
        <v>17</v>
      </c>
    </row>
    <row r="511" spans="1:6" x14ac:dyDescent="0.25">
      <c r="A511" s="41" t="s">
        <v>1374</v>
      </c>
      <c r="B511" s="41" t="s">
        <v>1375</v>
      </c>
      <c r="C511" s="42">
        <v>1.3</v>
      </c>
      <c r="D511" s="43">
        <v>6.7640000000000006E-2</v>
      </c>
      <c r="E511" s="47">
        <v>5</v>
      </c>
      <c r="F511" s="48" t="s">
        <v>17</v>
      </c>
    </row>
    <row r="512" spans="1:6" x14ac:dyDescent="0.25">
      <c r="A512" s="41" t="s">
        <v>1376</v>
      </c>
      <c r="B512" s="41" t="s">
        <v>1377</v>
      </c>
      <c r="C512" s="42">
        <v>0.6</v>
      </c>
      <c r="D512" s="43">
        <v>0.34916999999999998</v>
      </c>
      <c r="E512" s="47">
        <v>1</v>
      </c>
      <c r="F512" s="48" t="s">
        <v>1378</v>
      </c>
    </row>
    <row r="513" spans="1:6" x14ac:dyDescent="0.25">
      <c r="A513" s="41" t="s">
        <v>1379</v>
      </c>
      <c r="B513" s="41" t="s">
        <v>1380</v>
      </c>
      <c r="C513" s="42">
        <v>0.6</v>
      </c>
      <c r="D513" s="43">
        <v>4.0649999999999999E-2</v>
      </c>
      <c r="E513" s="47">
        <v>2</v>
      </c>
      <c r="F513" s="48" t="s">
        <v>142</v>
      </c>
    </row>
    <row r="514" spans="1:6" x14ac:dyDescent="0.25">
      <c r="A514" s="41" t="s">
        <v>1381</v>
      </c>
      <c r="B514" s="41" t="s">
        <v>1382</v>
      </c>
      <c r="C514" s="42">
        <v>0.9</v>
      </c>
      <c r="D514" s="43">
        <v>0.77092000000000005</v>
      </c>
      <c r="E514" s="47">
        <v>1</v>
      </c>
      <c r="F514" s="48" t="s">
        <v>1383</v>
      </c>
    </row>
    <row r="515" spans="1:6" x14ac:dyDescent="0.25">
      <c r="A515" s="41" t="s">
        <v>1384</v>
      </c>
      <c r="B515" s="41" t="s">
        <v>1385</v>
      </c>
      <c r="C515" s="42">
        <v>0.3</v>
      </c>
      <c r="D515" s="43">
        <v>1.8000000000000001E-4</v>
      </c>
      <c r="E515" s="47">
        <v>1</v>
      </c>
      <c r="F515" s="48" t="s">
        <v>1386</v>
      </c>
    </row>
    <row r="516" spans="1:6" x14ac:dyDescent="0.25">
      <c r="A516" s="41" t="s">
        <v>1387</v>
      </c>
      <c r="B516" s="41" t="s">
        <v>1388</v>
      </c>
      <c r="C516" s="42">
        <v>1.7</v>
      </c>
      <c r="D516" s="43">
        <v>0.22775000000000001</v>
      </c>
      <c r="E516" s="47">
        <v>1</v>
      </c>
      <c r="F516" s="48" t="s">
        <v>50</v>
      </c>
    </row>
    <row r="517" spans="1:6" x14ac:dyDescent="0.25">
      <c r="A517" s="41" t="s">
        <v>1389</v>
      </c>
      <c r="B517" s="41" t="s">
        <v>1390</v>
      </c>
      <c r="C517" s="42">
        <v>0.2</v>
      </c>
      <c r="D517" s="43">
        <v>7.2539999999999993E-2</v>
      </c>
      <c r="E517" s="47">
        <v>1</v>
      </c>
      <c r="F517" s="48" t="s">
        <v>1391</v>
      </c>
    </row>
    <row r="518" spans="1:6" x14ac:dyDescent="0.25">
      <c r="A518" s="41" t="s">
        <v>1392</v>
      </c>
      <c r="B518" s="41" t="s">
        <v>1393</v>
      </c>
      <c r="C518" s="42">
        <v>1.2</v>
      </c>
      <c r="D518" s="43">
        <v>0.59521999999999997</v>
      </c>
      <c r="E518" s="47">
        <v>1</v>
      </c>
      <c r="F518" s="48" t="s">
        <v>1394</v>
      </c>
    </row>
    <row r="519" spans="1:6" x14ac:dyDescent="0.25">
      <c r="A519" s="41" t="s">
        <v>1395</v>
      </c>
      <c r="B519" s="41" t="s">
        <v>1396</v>
      </c>
      <c r="C519" s="42">
        <v>0.9</v>
      </c>
      <c r="D519" s="43">
        <v>0.30401</v>
      </c>
      <c r="E519" s="47">
        <v>6</v>
      </c>
      <c r="F519" s="48" t="s">
        <v>1397</v>
      </c>
    </row>
    <row r="520" spans="1:6" x14ac:dyDescent="0.25">
      <c r="A520" s="41" t="s">
        <v>1398</v>
      </c>
      <c r="B520" s="41" t="s">
        <v>1399</v>
      </c>
      <c r="C520" s="42">
        <v>0.7</v>
      </c>
      <c r="D520" s="43">
        <v>6.8300000000000001E-3</v>
      </c>
      <c r="E520" s="47">
        <v>3</v>
      </c>
      <c r="F520" s="48" t="s">
        <v>1400</v>
      </c>
    </row>
    <row r="521" spans="1:6" x14ac:dyDescent="0.25">
      <c r="A521" s="41" t="s">
        <v>1401</v>
      </c>
      <c r="B521" s="41" t="s">
        <v>1402</v>
      </c>
      <c r="C521" s="42">
        <v>1</v>
      </c>
      <c r="D521" s="43">
        <v>0.67473000000000005</v>
      </c>
      <c r="E521" s="47">
        <v>6</v>
      </c>
      <c r="F521" s="48" t="s">
        <v>1403</v>
      </c>
    </row>
    <row r="522" spans="1:6" x14ac:dyDescent="0.25">
      <c r="A522" s="41" t="s">
        <v>1404</v>
      </c>
      <c r="B522" s="41" t="s">
        <v>1405</v>
      </c>
      <c r="C522" s="42">
        <v>0.6</v>
      </c>
      <c r="D522" s="43">
        <v>1.1097000000000001E-5</v>
      </c>
      <c r="E522" s="47">
        <v>3</v>
      </c>
      <c r="F522" s="48" t="s">
        <v>1406</v>
      </c>
    </row>
    <row r="523" spans="1:6" x14ac:dyDescent="0.25">
      <c r="A523" s="41" t="s">
        <v>1407</v>
      </c>
      <c r="B523" s="41" t="s">
        <v>1408</v>
      </c>
      <c r="C523" s="42">
        <v>0.8</v>
      </c>
      <c r="D523" s="43">
        <v>1.1849999999999999E-2</v>
      </c>
      <c r="E523" s="47">
        <v>3</v>
      </c>
      <c r="F523" s="48" t="s">
        <v>1409</v>
      </c>
    </row>
    <row r="524" spans="1:6" x14ac:dyDescent="0.25">
      <c r="A524" s="41" t="s">
        <v>1410</v>
      </c>
      <c r="B524" s="41" t="s">
        <v>1411</v>
      </c>
      <c r="C524" s="42">
        <v>0.6</v>
      </c>
      <c r="D524" s="43">
        <v>8.3800000000000003E-3</v>
      </c>
      <c r="E524" s="47">
        <v>1</v>
      </c>
      <c r="F524" s="48" t="s">
        <v>1412</v>
      </c>
    </row>
    <row r="525" spans="1:6" x14ac:dyDescent="0.25">
      <c r="A525" s="41" t="s">
        <v>1413</v>
      </c>
      <c r="B525" s="41" t="s">
        <v>1414</v>
      </c>
      <c r="C525" s="42">
        <v>0.6</v>
      </c>
      <c r="D525" s="43">
        <v>9.7785000000000009E-10</v>
      </c>
      <c r="E525" s="47">
        <v>5</v>
      </c>
      <c r="F525" s="48" t="s">
        <v>1415</v>
      </c>
    </row>
    <row r="526" spans="1:6" x14ac:dyDescent="0.25">
      <c r="A526" s="41" t="s">
        <v>1416</v>
      </c>
      <c r="B526" s="41" t="s">
        <v>1417</v>
      </c>
      <c r="C526" s="42">
        <v>0.8</v>
      </c>
      <c r="D526" s="43">
        <v>8.1999999999999998E-4</v>
      </c>
      <c r="E526" s="47">
        <v>6</v>
      </c>
      <c r="F526" s="48" t="s">
        <v>1418</v>
      </c>
    </row>
    <row r="527" spans="1:6" x14ac:dyDescent="0.25">
      <c r="A527" s="41" t="s">
        <v>1419</v>
      </c>
      <c r="B527" s="41" t="s">
        <v>1420</v>
      </c>
      <c r="C527" s="42">
        <v>0.7</v>
      </c>
      <c r="D527" s="43">
        <v>1.03E-2</v>
      </c>
      <c r="E527" s="47">
        <v>6</v>
      </c>
      <c r="F527" s="48" t="s">
        <v>1421</v>
      </c>
    </row>
    <row r="528" spans="1:6" x14ac:dyDescent="0.25">
      <c r="A528" s="41" t="s">
        <v>1422</v>
      </c>
      <c r="B528" s="41" t="s">
        <v>1423</v>
      </c>
      <c r="C528" s="42">
        <v>0.9</v>
      </c>
      <c r="D528" s="43">
        <v>0.54818999999999996</v>
      </c>
      <c r="E528" s="47">
        <v>6</v>
      </c>
      <c r="F528" s="48" t="s">
        <v>1424</v>
      </c>
    </row>
    <row r="529" spans="1:6" x14ac:dyDescent="0.25">
      <c r="A529" s="41" t="s">
        <v>1425</v>
      </c>
      <c r="B529" s="41" t="s">
        <v>1426</v>
      </c>
      <c r="C529" s="42">
        <v>0.9</v>
      </c>
      <c r="D529" s="43">
        <v>8.6360000000000006E-2</v>
      </c>
      <c r="E529" s="47">
        <v>5</v>
      </c>
      <c r="F529" s="48" t="s">
        <v>1427</v>
      </c>
    </row>
    <row r="530" spans="1:6" x14ac:dyDescent="0.25">
      <c r="A530" s="41" t="s">
        <v>1428</v>
      </c>
      <c r="B530" s="41" t="s">
        <v>1429</v>
      </c>
      <c r="C530" s="42">
        <v>1.3</v>
      </c>
      <c r="D530" s="43">
        <v>0.16935</v>
      </c>
      <c r="E530" s="47">
        <v>4</v>
      </c>
      <c r="F530" s="48" t="s">
        <v>142</v>
      </c>
    </row>
    <row r="531" spans="1:6" x14ac:dyDescent="0.25">
      <c r="A531" s="41" t="s">
        <v>1430</v>
      </c>
      <c r="B531" s="41" t="s">
        <v>1431</v>
      </c>
      <c r="C531" s="42">
        <v>1</v>
      </c>
      <c r="D531" s="43">
        <v>0.89637</v>
      </c>
      <c r="E531" s="47">
        <v>1</v>
      </c>
      <c r="F531" s="48" t="s">
        <v>1432</v>
      </c>
    </row>
    <row r="532" spans="1:6" x14ac:dyDescent="0.25">
      <c r="A532" s="41" t="s">
        <v>1433</v>
      </c>
      <c r="B532" s="41" t="s">
        <v>1434</v>
      </c>
      <c r="C532" s="42">
        <v>1.3</v>
      </c>
      <c r="D532" s="43">
        <v>1.7559999999999999E-2</v>
      </c>
      <c r="E532" s="47">
        <v>6</v>
      </c>
      <c r="F532" s="48" t="s">
        <v>289</v>
      </c>
    </row>
    <row r="533" spans="1:6" x14ac:dyDescent="0.25">
      <c r="A533" s="41" t="s">
        <v>1435</v>
      </c>
      <c r="B533" s="41" t="s">
        <v>1436</v>
      </c>
      <c r="C533" s="42">
        <v>1.5</v>
      </c>
      <c r="D533" s="43">
        <v>1.9531999999999999E-5</v>
      </c>
      <c r="E533" s="47">
        <v>5</v>
      </c>
      <c r="F533" s="48" t="s">
        <v>7313</v>
      </c>
    </row>
    <row r="534" spans="1:6" x14ac:dyDescent="0.25">
      <c r="A534" s="41" t="s">
        <v>1438</v>
      </c>
      <c r="B534" s="41" t="s">
        <v>1439</v>
      </c>
      <c r="C534" s="42">
        <v>1.2</v>
      </c>
      <c r="D534" s="43">
        <v>3.7261999999999997E-5</v>
      </c>
      <c r="E534" s="47">
        <v>5</v>
      </c>
      <c r="F534" s="48" t="s">
        <v>1440</v>
      </c>
    </row>
    <row r="535" spans="1:6" x14ac:dyDescent="0.25">
      <c r="A535" s="41" t="s">
        <v>1441</v>
      </c>
      <c r="B535" s="41" t="s">
        <v>1442</v>
      </c>
      <c r="C535" s="42">
        <v>1.1000000000000001</v>
      </c>
      <c r="D535" s="43">
        <v>3.31E-3</v>
      </c>
      <c r="E535" s="47">
        <v>5</v>
      </c>
      <c r="F535" s="48" t="s">
        <v>1443</v>
      </c>
    </row>
    <row r="536" spans="1:6" x14ac:dyDescent="0.25">
      <c r="A536" s="41" t="s">
        <v>1444</v>
      </c>
      <c r="B536" s="41" t="s">
        <v>1445</v>
      </c>
      <c r="C536" s="42">
        <v>1</v>
      </c>
      <c r="D536" s="43">
        <v>0.78856999999999999</v>
      </c>
      <c r="E536" s="47">
        <v>5</v>
      </c>
      <c r="F536" s="48" t="s">
        <v>1446</v>
      </c>
    </row>
    <row r="537" spans="1:6" x14ac:dyDescent="0.25">
      <c r="A537" s="41" t="s">
        <v>1447</v>
      </c>
      <c r="B537" s="41" t="s">
        <v>1448</v>
      </c>
      <c r="C537" s="42">
        <v>0.6</v>
      </c>
      <c r="D537" s="43">
        <v>7.8619999999999995E-2</v>
      </c>
      <c r="E537" s="47">
        <v>2</v>
      </c>
      <c r="F537" s="48" t="s">
        <v>1449</v>
      </c>
    </row>
    <row r="538" spans="1:6" x14ac:dyDescent="0.25">
      <c r="A538" s="41" t="s">
        <v>1450</v>
      </c>
      <c r="B538" s="41" t="s">
        <v>1451</v>
      </c>
      <c r="C538" s="42">
        <v>1</v>
      </c>
      <c r="D538" s="43">
        <v>0.72594999999999998</v>
      </c>
      <c r="E538" s="47">
        <v>5</v>
      </c>
      <c r="F538" s="48" t="s">
        <v>1452</v>
      </c>
    </row>
    <row r="539" spans="1:6" x14ac:dyDescent="0.25">
      <c r="A539" s="41" t="s">
        <v>1453</v>
      </c>
      <c r="B539" s="41" t="s">
        <v>1454</v>
      </c>
      <c r="C539" s="42">
        <v>0.7</v>
      </c>
      <c r="D539" s="43">
        <v>3.0873000000000001E-5</v>
      </c>
      <c r="E539" s="47">
        <v>6</v>
      </c>
      <c r="F539" s="48" t="s">
        <v>1455</v>
      </c>
    </row>
    <row r="540" spans="1:6" x14ac:dyDescent="0.25">
      <c r="A540" s="41" t="s">
        <v>1456</v>
      </c>
      <c r="B540" s="41" t="s">
        <v>1457</v>
      </c>
      <c r="C540" s="42">
        <v>0.6</v>
      </c>
      <c r="D540" s="43">
        <v>5.3400000000000001E-3</v>
      </c>
      <c r="E540" s="47">
        <v>5</v>
      </c>
      <c r="F540" s="48" t="s">
        <v>1458</v>
      </c>
    </row>
    <row r="541" spans="1:6" x14ac:dyDescent="0.25">
      <c r="A541" s="41" t="s">
        <v>1459</v>
      </c>
      <c r="B541" s="41" t="s">
        <v>1460</v>
      </c>
      <c r="C541" s="42">
        <v>1.4</v>
      </c>
      <c r="D541" s="43">
        <v>5.1999999999999995E-4</v>
      </c>
      <c r="E541" s="47">
        <v>6</v>
      </c>
      <c r="F541" s="48" t="s">
        <v>1461</v>
      </c>
    </row>
    <row r="542" spans="1:6" x14ac:dyDescent="0.25">
      <c r="A542" s="41" t="s">
        <v>1462</v>
      </c>
      <c r="B542" s="41" t="s">
        <v>1463</v>
      </c>
      <c r="C542" s="42">
        <v>1.3</v>
      </c>
      <c r="D542" s="43">
        <v>1.6940999999999999E-5</v>
      </c>
      <c r="E542" s="47">
        <v>6</v>
      </c>
      <c r="F542" s="48" t="s">
        <v>1464</v>
      </c>
    </row>
    <row r="543" spans="1:6" x14ac:dyDescent="0.25">
      <c r="A543" s="41" t="s">
        <v>1465</v>
      </c>
      <c r="B543" s="41" t="s">
        <v>1466</v>
      </c>
      <c r="C543" s="42">
        <v>1.4</v>
      </c>
      <c r="D543" s="43">
        <v>4.8000000000000001E-4</v>
      </c>
      <c r="E543" s="47">
        <v>5</v>
      </c>
      <c r="F543" s="48" t="s">
        <v>1467</v>
      </c>
    </row>
    <row r="544" spans="1:6" x14ac:dyDescent="0.25">
      <c r="A544" s="41" t="s">
        <v>1468</v>
      </c>
      <c r="B544" s="41" t="s">
        <v>1469</v>
      </c>
      <c r="C544" s="42">
        <v>2.2999999999999998</v>
      </c>
      <c r="D544" s="43">
        <v>1.4330000000000001E-2</v>
      </c>
      <c r="E544" s="47">
        <v>3</v>
      </c>
      <c r="F544" s="48" t="s">
        <v>1470</v>
      </c>
    </row>
    <row r="545" spans="1:6" x14ac:dyDescent="0.25">
      <c r="A545" s="41" t="s">
        <v>1471</v>
      </c>
      <c r="B545" s="41" t="s">
        <v>1472</v>
      </c>
      <c r="C545" s="42">
        <v>2.5</v>
      </c>
      <c r="D545" s="43">
        <v>9.9025999999999997E-5</v>
      </c>
      <c r="E545" s="47">
        <v>3</v>
      </c>
      <c r="F545" s="48" t="s">
        <v>1473</v>
      </c>
    </row>
    <row r="546" spans="1:6" x14ac:dyDescent="0.25">
      <c r="A546" s="41" t="s">
        <v>1474</v>
      </c>
      <c r="B546" s="41" t="s">
        <v>1475</v>
      </c>
      <c r="C546" s="42">
        <v>1.3</v>
      </c>
      <c r="D546" s="43">
        <v>1.2999999999999999E-4</v>
      </c>
      <c r="E546" s="47">
        <v>5</v>
      </c>
      <c r="F546" s="48" t="s">
        <v>1476</v>
      </c>
    </row>
    <row r="547" spans="1:6" x14ac:dyDescent="0.25">
      <c r="A547" s="41" t="s">
        <v>1477</v>
      </c>
      <c r="B547" s="41" t="s">
        <v>1478</v>
      </c>
      <c r="C547" s="42">
        <v>0.9</v>
      </c>
      <c r="D547" s="43">
        <v>0.15637000000000001</v>
      </c>
      <c r="E547" s="47">
        <v>6</v>
      </c>
      <c r="F547" s="48" t="s">
        <v>1479</v>
      </c>
    </row>
    <row r="548" spans="1:6" x14ac:dyDescent="0.25">
      <c r="A548" s="41" t="s">
        <v>1480</v>
      </c>
      <c r="B548" s="41" t="s">
        <v>1481</v>
      </c>
      <c r="C548" s="42">
        <v>0.9</v>
      </c>
      <c r="D548" s="43">
        <v>7.5399999999999998E-3</v>
      </c>
      <c r="E548" s="47">
        <v>6</v>
      </c>
      <c r="F548" s="48" t="s">
        <v>1482</v>
      </c>
    </row>
    <row r="549" spans="1:6" x14ac:dyDescent="0.25">
      <c r="A549" s="41" t="s">
        <v>1483</v>
      </c>
      <c r="B549" s="41" t="s">
        <v>1484</v>
      </c>
      <c r="C549" s="42">
        <v>0.8</v>
      </c>
      <c r="D549" s="43">
        <v>4.8999999999999998E-4</v>
      </c>
      <c r="E549" s="47">
        <v>6</v>
      </c>
      <c r="F549" s="48" t="s">
        <v>1485</v>
      </c>
    </row>
    <row r="550" spans="1:6" x14ac:dyDescent="0.25">
      <c r="A550" s="41" t="s">
        <v>1486</v>
      </c>
      <c r="B550" s="41" t="s">
        <v>1487</v>
      </c>
      <c r="C550" s="42">
        <v>0.8</v>
      </c>
      <c r="D550" s="43">
        <v>2.0899999999999998E-3</v>
      </c>
      <c r="E550" s="47">
        <v>6</v>
      </c>
      <c r="F550" s="48" t="s">
        <v>1488</v>
      </c>
    </row>
    <row r="551" spans="1:6" x14ac:dyDescent="0.25">
      <c r="A551" s="41" t="s">
        <v>1489</v>
      </c>
      <c r="B551" s="41" t="s">
        <v>1490</v>
      </c>
      <c r="C551" s="42">
        <v>0.9</v>
      </c>
      <c r="D551" s="43">
        <v>0.88378000000000001</v>
      </c>
      <c r="E551" s="47">
        <v>1</v>
      </c>
      <c r="F551" s="48" t="s">
        <v>1491</v>
      </c>
    </row>
    <row r="552" spans="1:6" x14ac:dyDescent="0.25">
      <c r="A552" s="41" t="s">
        <v>1492</v>
      </c>
      <c r="B552" s="41" t="s">
        <v>1493</v>
      </c>
      <c r="C552" s="42">
        <v>0.9</v>
      </c>
      <c r="D552" s="43">
        <v>0.70230999999999999</v>
      </c>
      <c r="E552" s="47">
        <v>3</v>
      </c>
      <c r="F552" s="48" t="s">
        <v>17</v>
      </c>
    </row>
    <row r="553" spans="1:6" x14ac:dyDescent="0.25">
      <c r="A553" s="41" t="s">
        <v>1494</v>
      </c>
      <c r="B553" s="41" t="s">
        <v>1495</v>
      </c>
      <c r="C553" s="42">
        <v>1</v>
      </c>
      <c r="D553" s="43">
        <v>0.49947999999999998</v>
      </c>
      <c r="E553" s="47">
        <v>6</v>
      </c>
      <c r="F553" s="48" t="s">
        <v>1496</v>
      </c>
    </row>
    <row r="554" spans="1:6" x14ac:dyDescent="0.25">
      <c r="A554" s="41" t="s">
        <v>1497</v>
      </c>
      <c r="B554" s="41" t="s">
        <v>1498</v>
      </c>
      <c r="C554" s="42">
        <v>0.8</v>
      </c>
      <c r="D554" s="43">
        <v>0.25872000000000001</v>
      </c>
      <c r="E554" s="47">
        <v>6</v>
      </c>
      <c r="F554" s="48" t="s">
        <v>1499</v>
      </c>
    </row>
    <row r="555" spans="1:6" x14ac:dyDescent="0.25">
      <c r="A555" s="41" t="s">
        <v>1500</v>
      </c>
      <c r="B555" s="41" t="s">
        <v>1501</v>
      </c>
      <c r="C555" s="42">
        <v>0.6</v>
      </c>
      <c r="D555" s="43">
        <v>6.8210000000000007E-2</v>
      </c>
      <c r="E555" s="47">
        <v>2</v>
      </c>
      <c r="F555" s="48" t="s">
        <v>1502</v>
      </c>
    </row>
    <row r="556" spans="1:6" ht="31.5" x14ac:dyDescent="0.25">
      <c r="A556" s="41" t="s">
        <v>1503</v>
      </c>
      <c r="B556" s="41" t="s">
        <v>1504</v>
      </c>
      <c r="C556" s="42">
        <v>1</v>
      </c>
      <c r="D556" s="43">
        <v>0.97535000000000005</v>
      </c>
      <c r="E556" s="47">
        <v>5</v>
      </c>
      <c r="F556" s="48" t="s">
        <v>1505</v>
      </c>
    </row>
    <row r="557" spans="1:6" x14ac:dyDescent="0.25">
      <c r="A557" s="41" t="s">
        <v>1506</v>
      </c>
      <c r="B557" s="41" t="s">
        <v>1507</v>
      </c>
      <c r="C557" s="42">
        <v>0.9</v>
      </c>
      <c r="D557" s="43">
        <v>0.27644000000000002</v>
      </c>
      <c r="E557" s="47">
        <v>5</v>
      </c>
      <c r="F557" s="48" t="s">
        <v>1508</v>
      </c>
    </row>
    <row r="558" spans="1:6" x14ac:dyDescent="0.25">
      <c r="A558" s="41" t="s">
        <v>1509</v>
      </c>
      <c r="B558" s="41" t="s">
        <v>1510</v>
      </c>
      <c r="C558" s="42">
        <v>0.8</v>
      </c>
      <c r="D558" s="43">
        <v>0.22362000000000001</v>
      </c>
      <c r="E558" s="47">
        <v>5</v>
      </c>
      <c r="F558" s="48" t="s">
        <v>1511</v>
      </c>
    </row>
    <row r="559" spans="1:6" x14ac:dyDescent="0.25">
      <c r="A559" s="41" t="s">
        <v>1512</v>
      </c>
      <c r="B559" s="41" t="s">
        <v>1513</v>
      </c>
      <c r="C559" s="42">
        <v>0.6</v>
      </c>
      <c r="D559" s="43">
        <v>0.50929000000000002</v>
      </c>
      <c r="E559" s="47">
        <v>3</v>
      </c>
      <c r="F559" s="48" t="s">
        <v>1514</v>
      </c>
    </row>
    <row r="560" spans="1:6" x14ac:dyDescent="0.25">
      <c r="A560" s="41" t="s">
        <v>1515</v>
      </c>
      <c r="B560" s="41" t="s">
        <v>1516</v>
      </c>
      <c r="C560" s="42">
        <v>0.6</v>
      </c>
      <c r="D560" s="43">
        <v>5.3335000000000002E-10</v>
      </c>
      <c r="E560" s="47">
        <v>2</v>
      </c>
      <c r="F560" s="48" t="s">
        <v>1517</v>
      </c>
    </row>
    <row r="561" spans="1:6" x14ac:dyDescent="0.25">
      <c r="A561" s="41" t="s">
        <v>1518</v>
      </c>
      <c r="B561" s="41" t="s">
        <v>1519</v>
      </c>
      <c r="C561" s="42">
        <v>2.7</v>
      </c>
      <c r="D561" s="43">
        <v>3.0499999999999999E-2</v>
      </c>
      <c r="E561" s="47">
        <v>1</v>
      </c>
      <c r="F561" s="48" t="s">
        <v>1520</v>
      </c>
    </row>
    <row r="562" spans="1:6" x14ac:dyDescent="0.25">
      <c r="A562" s="41" t="s">
        <v>1521</v>
      </c>
      <c r="B562" s="41" t="s">
        <v>1522</v>
      </c>
      <c r="C562" s="42">
        <v>1.3</v>
      </c>
      <c r="D562" s="43">
        <v>8.4640000000000007E-2</v>
      </c>
      <c r="E562" s="47">
        <v>5</v>
      </c>
      <c r="F562" s="48" t="s">
        <v>1358</v>
      </c>
    </row>
    <row r="563" spans="1:6" x14ac:dyDescent="0.25">
      <c r="A563" s="41" t="s">
        <v>1523</v>
      </c>
      <c r="B563" s="41" t="s">
        <v>1524</v>
      </c>
      <c r="C563" s="42">
        <v>0.5</v>
      </c>
      <c r="D563" s="43">
        <v>4.965E-2</v>
      </c>
      <c r="E563" s="47">
        <v>1</v>
      </c>
      <c r="F563" s="48" t="s">
        <v>17</v>
      </c>
    </row>
    <row r="564" spans="1:6" x14ac:dyDescent="0.25">
      <c r="A564" s="41" t="s">
        <v>1525</v>
      </c>
      <c r="B564" s="41" t="s">
        <v>1526</v>
      </c>
      <c r="C564" s="42">
        <v>1.5</v>
      </c>
      <c r="D564" s="43">
        <v>0.37759999999999999</v>
      </c>
      <c r="E564" s="47">
        <v>1</v>
      </c>
      <c r="F564" s="48" t="s">
        <v>17</v>
      </c>
    </row>
    <row r="565" spans="1:6" x14ac:dyDescent="0.25">
      <c r="A565" s="41" t="s">
        <v>1527</v>
      </c>
      <c r="B565" s="41" t="s">
        <v>1528</v>
      </c>
      <c r="C565" s="42">
        <v>2</v>
      </c>
      <c r="D565" s="43">
        <v>6.5636000000000004E-7</v>
      </c>
      <c r="E565" s="47">
        <v>6</v>
      </c>
      <c r="F565" s="48" t="s">
        <v>153</v>
      </c>
    </row>
    <row r="566" spans="1:6" x14ac:dyDescent="0.25">
      <c r="A566" s="41" t="s">
        <v>1529</v>
      </c>
      <c r="B566" s="41" t="s">
        <v>1530</v>
      </c>
      <c r="C566" s="42">
        <v>1.3</v>
      </c>
      <c r="D566" s="43">
        <v>0.25456000000000001</v>
      </c>
      <c r="E566" s="47">
        <v>6</v>
      </c>
      <c r="F566" s="48" t="s">
        <v>444</v>
      </c>
    </row>
    <row r="567" spans="1:6" x14ac:dyDescent="0.25">
      <c r="A567" s="41" t="s">
        <v>1531</v>
      </c>
      <c r="B567" s="41" t="s">
        <v>1532</v>
      </c>
      <c r="C567" s="42">
        <v>0.9</v>
      </c>
      <c r="D567" s="43">
        <v>0.83191999999999999</v>
      </c>
      <c r="E567" s="47">
        <v>1</v>
      </c>
      <c r="F567" s="48" t="s">
        <v>1533</v>
      </c>
    </row>
    <row r="568" spans="1:6" x14ac:dyDescent="0.25">
      <c r="A568" s="41" t="s">
        <v>1534</v>
      </c>
      <c r="B568" s="41" t="s">
        <v>1535</v>
      </c>
      <c r="C568" s="42">
        <v>1</v>
      </c>
      <c r="D568" s="43">
        <v>0.80206</v>
      </c>
      <c r="E568" s="47">
        <v>4</v>
      </c>
      <c r="F568" s="48" t="s">
        <v>1536</v>
      </c>
    </row>
    <row r="569" spans="1:6" x14ac:dyDescent="0.25">
      <c r="A569" s="41" t="s">
        <v>1537</v>
      </c>
      <c r="B569" s="41" t="s">
        <v>1538</v>
      </c>
      <c r="C569" s="42">
        <v>1.3</v>
      </c>
      <c r="D569" s="43">
        <v>0.29375000000000001</v>
      </c>
      <c r="E569" s="47">
        <v>3</v>
      </c>
      <c r="F569" s="48" t="s">
        <v>1539</v>
      </c>
    </row>
    <row r="570" spans="1:6" x14ac:dyDescent="0.25">
      <c r="A570" s="41" t="s">
        <v>1540</v>
      </c>
      <c r="B570" s="41" t="s">
        <v>1541</v>
      </c>
      <c r="C570" s="42">
        <v>1.1000000000000001</v>
      </c>
      <c r="D570" s="43">
        <v>0.84355999999999998</v>
      </c>
      <c r="E570" s="47">
        <v>3</v>
      </c>
      <c r="F570" s="48" t="s">
        <v>17</v>
      </c>
    </row>
    <row r="571" spans="1:6" x14ac:dyDescent="0.25">
      <c r="A571" s="41" t="s">
        <v>1542</v>
      </c>
      <c r="B571" s="41" t="s">
        <v>1543</v>
      </c>
      <c r="C571" s="42">
        <v>0.7</v>
      </c>
      <c r="D571" s="43">
        <v>0.65498999999999996</v>
      </c>
      <c r="E571" s="47">
        <v>1</v>
      </c>
      <c r="F571" s="48" t="s">
        <v>1544</v>
      </c>
    </row>
    <row r="572" spans="1:6" x14ac:dyDescent="0.25">
      <c r="A572" s="41" t="s">
        <v>1545</v>
      </c>
      <c r="B572" s="41" t="s">
        <v>1546</v>
      </c>
      <c r="C572" s="42">
        <v>1.7</v>
      </c>
      <c r="D572" s="43">
        <v>0.11532000000000001</v>
      </c>
      <c r="E572" s="47">
        <v>3</v>
      </c>
      <c r="F572" s="48" t="s">
        <v>1547</v>
      </c>
    </row>
    <row r="573" spans="1:6" x14ac:dyDescent="0.25">
      <c r="A573" s="41" t="s">
        <v>1548</v>
      </c>
      <c r="B573" s="41" t="s">
        <v>1549</v>
      </c>
      <c r="C573" s="42">
        <v>0.7</v>
      </c>
      <c r="D573" s="43">
        <v>3.5790000000000002E-2</v>
      </c>
      <c r="E573" s="47">
        <v>2</v>
      </c>
      <c r="F573" s="48" t="s">
        <v>1550</v>
      </c>
    </row>
    <row r="574" spans="1:6" x14ac:dyDescent="0.25">
      <c r="A574" s="41" t="s">
        <v>1551</v>
      </c>
      <c r="B574" s="41" t="s">
        <v>1552</v>
      </c>
      <c r="C574" s="42">
        <v>1.5</v>
      </c>
      <c r="D574" s="43">
        <v>0.45890999999999998</v>
      </c>
      <c r="E574" s="47">
        <v>1</v>
      </c>
      <c r="F574" s="48" t="s">
        <v>223</v>
      </c>
    </row>
    <row r="575" spans="1:6" x14ac:dyDescent="0.25">
      <c r="A575" s="41" t="s">
        <v>1553</v>
      </c>
      <c r="B575" s="41" t="s">
        <v>1554</v>
      </c>
      <c r="C575" s="42">
        <v>0.7</v>
      </c>
      <c r="D575" s="43">
        <v>1.5900000000000001E-3</v>
      </c>
      <c r="E575" s="47">
        <v>5</v>
      </c>
      <c r="F575" s="48" t="s">
        <v>597</v>
      </c>
    </row>
    <row r="576" spans="1:6" x14ac:dyDescent="0.25">
      <c r="A576" s="41" t="s">
        <v>1555</v>
      </c>
      <c r="B576" s="41" t="s">
        <v>1556</v>
      </c>
      <c r="C576" s="42">
        <v>0.9</v>
      </c>
      <c r="D576" s="43">
        <v>0.77139000000000002</v>
      </c>
      <c r="E576" s="47">
        <v>2</v>
      </c>
      <c r="F576" s="48" t="s">
        <v>1185</v>
      </c>
    </row>
    <row r="577" spans="1:6" x14ac:dyDescent="0.25">
      <c r="A577" s="41" t="s">
        <v>1557</v>
      </c>
      <c r="B577" s="41" t="s">
        <v>1558</v>
      </c>
      <c r="C577" s="42">
        <v>1.3</v>
      </c>
      <c r="D577" s="43">
        <v>0.76188</v>
      </c>
      <c r="E577" s="47">
        <v>1</v>
      </c>
      <c r="F577" s="48" t="s">
        <v>1559</v>
      </c>
    </row>
    <row r="578" spans="1:6" x14ac:dyDescent="0.25">
      <c r="A578" s="41" t="s">
        <v>1560</v>
      </c>
      <c r="B578" s="41" t="s">
        <v>1561</v>
      </c>
      <c r="C578" s="42">
        <v>1.4</v>
      </c>
      <c r="D578" s="43">
        <v>5.2720000000000003E-2</v>
      </c>
      <c r="E578" s="47">
        <v>1</v>
      </c>
      <c r="F578" s="48" t="s">
        <v>1562</v>
      </c>
    </row>
    <row r="579" spans="1:6" x14ac:dyDescent="0.25">
      <c r="A579" s="41" t="s">
        <v>1563</v>
      </c>
      <c r="B579" s="41" t="s">
        <v>1564</v>
      </c>
      <c r="C579" s="42">
        <v>1.3</v>
      </c>
      <c r="D579" s="43">
        <v>9.3090000000000006E-2</v>
      </c>
      <c r="E579" s="47">
        <v>3</v>
      </c>
      <c r="F579" s="48" t="s">
        <v>1565</v>
      </c>
    </row>
    <row r="580" spans="1:6" x14ac:dyDescent="0.25">
      <c r="A580" s="41" t="s">
        <v>1566</v>
      </c>
      <c r="B580" s="41" t="s">
        <v>1567</v>
      </c>
      <c r="C580" s="42">
        <v>1.8</v>
      </c>
      <c r="D580" s="43">
        <v>8.7429999999999994E-2</v>
      </c>
      <c r="E580" s="47">
        <v>1</v>
      </c>
      <c r="F580" s="48" t="s">
        <v>444</v>
      </c>
    </row>
    <row r="581" spans="1:6" x14ac:dyDescent="0.25">
      <c r="A581" s="41" t="s">
        <v>1568</v>
      </c>
      <c r="B581" s="41" t="s">
        <v>1569</v>
      </c>
      <c r="C581" s="42">
        <v>0.5</v>
      </c>
      <c r="D581" s="43">
        <v>1E-3</v>
      </c>
      <c r="E581" s="47">
        <v>6</v>
      </c>
      <c r="F581" s="48" t="s">
        <v>589</v>
      </c>
    </row>
    <row r="582" spans="1:6" x14ac:dyDescent="0.25">
      <c r="A582" s="41" t="s">
        <v>1570</v>
      </c>
      <c r="B582" s="41" t="s">
        <v>1571</v>
      </c>
      <c r="C582" s="42">
        <v>0.6</v>
      </c>
      <c r="D582" s="43">
        <v>9.3999999999999997E-4</v>
      </c>
      <c r="E582" s="47">
        <v>5</v>
      </c>
      <c r="F582" s="48" t="s">
        <v>1572</v>
      </c>
    </row>
    <row r="583" spans="1:6" x14ac:dyDescent="0.25">
      <c r="A583" s="41" t="s">
        <v>1573</v>
      </c>
      <c r="B583" s="41" t="s">
        <v>1574</v>
      </c>
      <c r="C583" s="42">
        <v>0.4</v>
      </c>
      <c r="D583" s="43">
        <v>1.8277000000000001E-5</v>
      </c>
      <c r="E583" s="47">
        <v>6</v>
      </c>
      <c r="F583" s="48" t="s">
        <v>1575</v>
      </c>
    </row>
    <row r="584" spans="1:6" x14ac:dyDescent="0.25">
      <c r="A584" s="41" t="s">
        <v>1576</v>
      </c>
      <c r="B584" s="41" t="s">
        <v>1577</v>
      </c>
      <c r="C584" s="42">
        <v>0.7</v>
      </c>
      <c r="D584" s="43">
        <v>5.3099999999999996E-3</v>
      </c>
      <c r="E584" s="47">
        <v>1</v>
      </c>
      <c r="F584" s="48" t="s">
        <v>1578</v>
      </c>
    </row>
    <row r="585" spans="1:6" x14ac:dyDescent="0.25">
      <c r="A585" s="41" t="s">
        <v>1579</v>
      </c>
      <c r="B585" s="41" t="s">
        <v>1580</v>
      </c>
      <c r="C585" s="42">
        <v>0.1</v>
      </c>
      <c r="D585" s="43">
        <v>5.4550000000000001E-2</v>
      </c>
      <c r="E585" s="47">
        <v>4</v>
      </c>
      <c r="F585" s="48" t="s">
        <v>1581</v>
      </c>
    </row>
    <row r="586" spans="1:6" x14ac:dyDescent="0.25">
      <c r="A586" s="41" t="s">
        <v>1582</v>
      </c>
      <c r="B586" s="41" t="s">
        <v>1583</v>
      </c>
      <c r="C586" s="42">
        <v>0.6</v>
      </c>
      <c r="D586" s="43">
        <v>1.174E-2</v>
      </c>
      <c r="E586" s="47">
        <v>3</v>
      </c>
      <c r="F586" s="48" t="s">
        <v>1584</v>
      </c>
    </row>
    <row r="587" spans="1:6" x14ac:dyDescent="0.25">
      <c r="A587" s="41" t="s">
        <v>1585</v>
      </c>
      <c r="B587" s="41" t="s">
        <v>1586</v>
      </c>
      <c r="C587" s="42">
        <v>0.9</v>
      </c>
      <c r="D587" s="43">
        <v>0.58626</v>
      </c>
      <c r="E587" s="47">
        <v>1</v>
      </c>
      <c r="F587" s="48" t="s">
        <v>17</v>
      </c>
    </row>
    <row r="588" spans="1:6" x14ac:dyDescent="0.25">
      <c r="A588" s="41" t="s">
        <v>1587</v>
      </c>
      <c r="B588" s="41" t="s">
        <v>1588</v>
      </c>
      <c r="C588" s="42">
        <v>0.8</v>
      </c>
      <c r="D588" s="43">
        <v>0.52603999999999995</v>
      </c>
      <c r="E588" s="47">
        <v>2</v>
      </c>
      <c r="F588" s="48" t="s">
        <v>1589</v>
      </c>
    </row>
    <row r="589" spans="1:6" x14ac:dyDescent="0.25">
      <c r="A589" s="41" t="s">
        <v>1590</v>
      </c>
      <c r="B589" s="41" t="s">
        <v>1591</v>
      </c>
      <c r="C589" s="42">
        <v>0.5</v>
      </c>
      <c r="D589" s="43">
        <v>0.34366999999999998</v>
      </c>
      <c r="E589" s="47">
        <v>2</v>
      </c>
      <c r="F589" s="48" t="s">
        <v>1592</v>
      </c>
    </row>
    <row r="590" spans="1:6" x14ac:dyDescent="0.25">
      <c r="A590" s="41" t="s">
        <v>1593</v>
      </c>
      <c r="B590" s="41" t="s">
        <v>1594</v>
      </c>
      <c r="C590" s="42">
        <v>1.3</v>
      </c>
      <c r="D590" s="43">
        <v>0.41510000000000002</v>
      </c>
      <c r="E590" s="47">
        <v>3</v>
      </c>
      <c r="F590" s="48" t="s">
        <v>1595</v>
      </c>
    </row>
    <row r="591" spans="1:6" x14ac:dyDescent="0.25">
      <c r="A591" s="41" t="s">
        <v>1596</v>
      </c>
      <c r="B591" s="41" t="s">
        <v>1597</v>
      </c>
      <c r="C591" s="42">
        <v>1.8</v>
      </c>
      <c r="D591" s="43">
        <v>0.29749999999999999</v>
      </c>
      <c r="E591" s="47">
        <v>2</v>
      </c>
      <c r="F591" s="48" t="s">
        <v>17</v>
      </c>
    </row>
    <row r="592" spans="1:6" x14ac:dyDescent="0.25">
      <c r="A592" s="41" t="s">
        <v>1598</v>
      </c>
      <c r="B592" s="41" t="s">
        <v>1599</v>
      </c>
      <c r="C592" s="42">
        <v>1.7</v>
      </c>
      <c r="D592" s="43">
        <v>0.46027000000000001</v>
      </c>
      <c r="E592" s="47">
        <v>2</v>
      </c>
      <c r="F592" s="48" t="s">
        <v>80</v>
      </c>
    </row>
    <row r="593" spans="1:6" x14ac:dyDescent="0.25">
      <c r="A593" s="41" t="s">
        <v>1600</v>
      </c>
      <c r="B593" s="41" t="s">
        <v>1601</v>
      </c>
      <c r="C593" s="42">
        <v>0.6</v>
      </c>
      <c r="D593" s="43">
        <v>2.8750000000000001E-2</v>
      </c>
      <c r="E593" s="47">
        <v>2</v>
      </c>
      <c r="F593" s="48" t="s">
        <v>1602</v>
      </c>
    </row>
    <row r="594" spans="1:6" x14ac:dyDescent="0.25">
      <c r="A594" s="41" t="s">
        <v>1603</v>
      </c>
      <c r="B594" s="41" t="s">
        <v>1604</v>
      </c>
      <c r="C594" s="42">
        <v>0.4</v>
      </c>
      <c r="D594" s="43">
        <v>1.5625999999999999E-5</v>
      </c>
      <c r="E594" s="47">
        <v>6</v>
      </c>
      <c r="F594" s="48" t="s">
        <v>332</v>
      </c>
    </row>
    <row r="595" spans="1:6" x14ac:dyDescent="0.25">
      <c r="A595" s="41" t="s">
        <v>1605</v>
      </c>
      <c r="B595" s="41" t="s">
        <v>1606</v>
      </c>
      <c r="C595" s="42">
        <v>1.4</v>
      </c>
      <c r="D595" s="43">
        <v>9.2549999999999993E-2</v>
      </c>
      <c r="E595" s="47">
        <v>2</v>
      </c>
      <c r="F595" s="48" t="s">
        <v>1533</v>
      </c>
    </row>
    <row r="596" spans="1:6" x14ac:dyDescent="0.25">
      <c r="A596" s="41" t="s">
        <v>1607</v>
      </c>
      <c r="B596" s="41" t="s">
        <v>1608</v>
      </c>
      <c r="C596" s="42">
        <v>0.7</v>
      </c>
      <c r="D596" s="43">
        <v>1.6389999999999998E-2</v>
      </c>
      <c r="E596" s="47">
        <v>5</v>
      </c>
      <c r="F596" s="48" t="s">
        <v>1609</v>
      </c>
    </row>
    <row r="597" spans="1:6" x14ac:dyDescent="0.25">
      <c r="A597" s="41" t="s">
        <v>1610</v>
      </c>
      <c r="B597" s="41" t="s">
        <v>1611</v>
      </c>
      <c r="C597" s="42">
        <v>0.5</v>
      </c>
      <c r="D597" s="43">
        <v>4.1309999999999999E-2</v>
      </c>
      <c r="E597" s="47">
        <v>4</v>
      </c>
      <c r="F597" s="48" t="s">
        <v>1612</v>
      </c>
    </row>
    <row r="598" spans="1:6" x14ac:dyDescent="0.25">
      <c r="A598" s="41" t="s">
        <v>1613</v>
      </c>
      <c r="B598" s="41" t="s">
        <v>1614</v>
      </c>
      <c r="C598" s="42">
        <v>0.6</v>
      </c>
      <c r="D598" s="43">
        <v>3.5560000000000001E-2</v>
      </c>
      <c r="E598" s="47">
        <v>4</v>
      </c>
      <c r="F598" s="48" t="s">
        <v>17</v>
      </c>
    </row>
    <row r="599" spans="1:6" x14ac:dyDescent="0.25">
      <c r="A599" s="41" t="s">
        <v>1615</v>
      </c>
      <c r="B599" s="41" t="s">
        <v>1616</v>
      </c>
      <c r="C599" s="42">
        <v>0.9</v>
      </c>
      <c r="D599" s="43">
        <v>0.27387</v>
      </c>
      <c r="E599" s="47">
        <v>5</v>
      </c>
      <c r="F599" s="48" t="s">
        <v>1617</v>
      </c>
    </row>
    <row r="600" spans="1:6" x14ac:dyDescent="0.25">
      <c r="A600" s="41" t="s">
        <v>1618</v>
      </c>
      <c r="B600" s="41" t="s">
        <v>1619</v>
      </c>
      <c r="C600" s="42">
        <v>2.5</v>
      </c>
      <c r="D600" s="43">
        <v>2.0004999999999999E-5</v>
      </c>
      <c r="E600" s="47">
        <v>4</v>
      </c>
      <c r="F600" s="48" t="s">
        <v>1620</v>
      </c>
    </row>
    <row r="601" spans="1:6" x14ac:dyDescent="0.25">
      <c r="A601" s="41" t="s">
        <v>1621</v>
      </c>
      <c r="B601" s="41" t="s">
        <v>1622</v>
      </c>
      <c r="C601" s="42">
        <v>0.7</v>
      </c>
      <c r="D601" s="43">
        <v>0.29036000000000001</v>
      </c>
      <c r="E601" s="47">
        <v>1</v>
      </c>
      <c r="F601" s="48" t="s">
        <v>1623</v>
      </c>
    </row>
    <row r="602" spans="1:6" x14ac:dyDescent="0.25">
      <c r="A602" s="41" t="s">
        <v>1624</v>
      </c>
      <c r="B602" s="41" t="s">
        <v>1625</v>
      </c>
      <c r="C602" s="42">
        <v>1.2</v>
      </c>
      <c r="D602" s="43">
        <v>0.28031</v>
      </c>
      <c r="E602" s="47">
        <v>5</v>
      </c>
      <c r="F602" s="48" t="s">
        <v>17</v>
      </c>
    </row>
    <row r="603" spans="1:6" x14ac:dyDescent="0.25">
      <c r="A603" s="41" t="s">
        <v>1626</v>
      </c>
      <c r="B603" s="41" t="s">
        <v>1627</v>
      </c>
      <c r="C603" s="42">
        <v>0.8</v>
      </c>
      <c r="D603" s="43">
        <v>0.65386999999999995</v>
      </c>
      <c r="E603" s="47">
        <v>1</v>
      </c>
      <c r="F603" s="48" t="s">
        <v>17</v>
      </c>
    </row>
    <row r="604" spans="1:6" x14ac:dyDescent="0.25">
      <c r="A604" s="41" t="s">
        <v>1628</v>
      </c>
      <c r="B604" s="41" t="s">
        <v>1629</v>
      </c>
      <c r="C604" s="42">
        <v>0.6</v>
      </c>
      <c r="D604" s="43">
        <v>2.5180000000000001E-2</v>
      </c>
      <c r="E604" s="47">
        <v>2</v>
      </c>
      <c r="F604" s="48" t="s">
        <v>17</v>
      </c>
    </row>
    <row r="605" spans="1:6" x14ac:dyDescent="0.25">
      <c r="A605" s="41" t="s">
        <v>1630</v>
      </c>
      <c r="B605" s="41" t="s">
        <v>1631</v>
      </c>
      <c r="C605" s="42">
        <v>0.8</v>
      </c>
      <c r="D605" s="43">
        <v>0.40740999999999999</v>
      </c>
      <c r="E605" s="47">
        <v>2</v>
      </c>
      <c r="F605" s="48" t="s">
        <v>1632</v>
      </c>
    </row>
    <row r="606" spans="1:6" x14ac:dyDescent="0.25">
      <c r="A606" s="41" t="s">
        <v>1633</v>
      </c>
      <c r="B606" s="41" t="s">
        <v>1634</v>
      </c>
      <c r="C606" s="42">
        <v>0.6</v>
      </c>
      <c r="D606" s="43">
        <v>1.3999999999999999E-4</v>
      </c>
      <c r="E606" s="47">
        <v>6</v>
      </c>
      <c r="F606" s="48" t="s">
        <v>1635</v>
      </c>
    </row>
    <row r="607" spans="1:6" x14ac:dyDescent="0.25">
      <c r="A607" s="41" t="s">
        <v>1636</v>
      </c>
      <c r="B607" s="41" t="s">
        <v>1637</v>
      </c>
      <c r="C607" s="42">
        <v>0.5</v>
      </c>
      <c r="D607" s="43">
        <v>4.3E-3</v>
      </c>
      <c r="E607" s="47">
        <v>4</v>
      </c>
      <c r="F607" s="48" t="s">
        <v>1638</v>
      </c>
    </row>
    <row r="608" spans="1:6" x14ac:dyDescent="0.25">
      <c r="A608" s="41" t="s">
        <v>1639</v>
      </c>
      <c r="B608" s="41" t="s">
        <v>1640</v>
      </c>
      <c r="C608" s="42">
        <v>0.2</v>
      </c>
      <c r="D608" s="43">
        <v>5.4000000000000001E-4</v>
      </c>
      <c r="E608" s="47">
        <v>2</v>
      </c>
      <c r="F608" s="48" t="s">
        <v>1612</v>
      </c>
    </row>
    <row r="609" spans="1:6" x14ac:dyDescent="0.25">
      <c r="A609" s="41" t="s">
        <v>1641</v>
      </c>
      <c r="B609" s="41" t="s">
        <v>1642</v>
      </c>
      <c r="C609" s="42">
        <v>0.5</v>
      </c>
      <c r="D609" s="43">
        <v>6.6338999999999996E-9</v>
      </c>
      <c r="E609" s="47">
        <v>4</v>
      </c>
      <c r="F609" s="48" t="s">
        <v>1609</v>
      </c>
    </row>
    <row r="610" spans="1:6" x14ac:dyDescent="0.25">
      <c r="A610" s="41" t="s">
        <v>1643</v>
      </c>
      <c r="B610" s="41" t="s">
        <v>1644</v>
      </c>
      <c r="C610" s="42">
        <v>0.3</v>
      </c>
      <c r="D610" s="43">
        <v>5.9062999999999999E-7</v>
      </c>
      <c r="E610" s="47">
        <v>4</v>
      </c>
      <c r="F610" s="48" t="s">
        <v>600</v>
      </c>
    </row>
    <row r="611" spans="1:6" x14ac:dyDescent="0.25">
      <c r="A611" s="41" t="s">
        <v>1645</v>
      </c>
      <c r="B611" s="41" t="s">
        <v>1646</v>
      </c>
      <c r="C611" s="42">
        <v>0.3</v>
      </c>
      <c r="D611" s="43">
        <v>1.7000000000000001E-4</v>
      </c>
      <c r="E611" s="47">
        <v>2</v>
      </c>
      <c r="F611" s="48" t="s">
        <v>14</v>
      </c>
    </row>
    <row r="612" spans="1:6" x14ac:dyDescent="0.25">
      <c r="A612" s="41" t="s">
        <v>1647</v>
      </c>
      <c r="B612" s="41" t="s">
        <v>1648</v>
      </c>
      <c r="C612" s="42">
        <v>0.4</v>
      </c>
      <c r="D612" s="43">
        <v>9.0613000000000005E-9</v>
      </c>
      <c r="E612" s="47">
        <v>4</v>
      </c>
      <c r="F612" s="48" t="s">
        <v>1649</v>
      </c>
    </row>
    <row r="613" spans="1:6" x14ac:dyDescent="0.25">
      <c r="A613" s="41" t="s">
        <v>1650</v>
      </c>
      <c r="B613" s="41" t="s">
        <v>1651</v>
      </c>
      <c r="C613" s="42">
        <v>0.7</v>
      </c>
      <c r="D613" s="43">
        <v>2.7140000000000001E-2</v>
      </c>
      <c r="E613" s="47">
        <v>1</v>
      </c>
      <c r="F613" s="48" t="s">
        <v>1533</v>
      </c>
    </row>
    <row r="614" spans="1:6" x14ac:dyDescent="0.25">
      <c r="A614" s="41" t="s">
        <v>1652</v>
      </c>
      <c r="B614" s="41" t="s">
        <v>1653</v>
      </c>
      <c r="C614" s="42">
        <v>1.5</v>
      </c>
      <c r="D614" s="43">
        <v>5.79E-3</v>
      </c>
      <c r="E614" s="47">
        <v>3</v>
      </c>
      <c r="F614" s="48" t="s">
        <v>1654</v>
      </c>
    </row>
    <row r="615" spans="1:6" x14ac:dyDescent="0.25">
      <c r="A615" s="41" t="s">
        <v>1655</v>
      </c>
      <c r="B615" s="41" t="s">
        <v>1656</v>
      </c>
      <c r="C615" s="42">
        <v>0.7</v>
      </c>
      <c r="D615" s="43">
        <v>0.24571000000000001</v>
      </c>
      <c r="E615" s="47">
        <v>1</v>
      </c>
      <c r="F615" s="48" t="s">
        <v>17</v>
      </c>
    </row>
    <row r="616" spans="1:6" x14ac:dyDescent="0.25">
      <c r="A616" s="41" t="s">
        <v>1657</v>
      </c>
      <c r="B616" s="41" t="s">
        <v>1658</v>
      </c>
      <c r="C616" s="42">
        <v>1.1000000000000001</v>
      </c>
      <c r="D616" s="43">
        <v>0.84616000000000002</v>
      </c>
      <c r="E616" s="47">
        <v>1</v>
      </c>
      <c r="F616" s="48" t="s">
        <v>17</v>
      </c>
    </row>
    <row r="617" spans="1:6" x14ac:dyDescent="0.25">
      <c r="A617" s="41" t="s">
        <v>1659</v>
      </c>
      <c r="B617" s="41" t="s">
        <v>1660</v>
      </c>
      <c r="C617" s="42">
        <v>0.4</v>
      </c>
      <c r="D617" s="43">
        <v>1.57E-3</v>
      </c>
      <c r="E617" s="47">
        <v>2</v>
      </c>
      <c r="F617" s="48" t="s">
        <v>1661</v>
      </c>
    </row>
    <row r="618" spans="1:6" x14ac:dyDescent="0.25">
      <c r="A618" s="41" t="s">
        <v>1662</v>
      </c>
      <c r="B618" s="41" t="s">
        <v>1663</v>
      </c>
      <c r="C618" s="42">
        <v>0.9</v>
      </c>
      <c r="D618" s="43">
        <v>0.72074000000000005</v>
      </c>
      <c r="E618" s="47">
        <v>2</v>
      </c>
      <c r="F618" s="48" t="s">
        <v>1664</v>
      </c>
    </row>
    <row r="619" spans="1:6" x14ac:dyDescent="0.25">
      <c r="A619" s="41" t="s">
        <v>1665</v>
      </c>
      <c r="B619" s="41" t="s">
        <v>1666</v>
      </c>
      <c r="C619" s="42">
        <v>2.2000000000000002</v>
      </c>
      <c r="D619" s="43">
        <v>1.1836E-5</v>
      </c>
      <c r="E619" s="47">
        <v>6</v>
      </c>
      <c r="F619" s="48" t="s">
        <v>1667</v>
      </c>
    </row>
    <row r="620" spans="1:6" x14ac:dyDescent="0.25">
      <c r="A620" s="41" t="s">
        <v>1668</v>
      </c>
      <c r="B620" s="41" t="s">
        <v>1669</v>
      </c>
      <c r="C620" s="42">
        <v>1.9</v>
      </c>
      <c r="D620" s="43">
        <v>4.4239000000000001E-5</v>
      </c>
      <c r="E620" s="47">
        <v>6</v>
      </c>
      <c r="F620" s="48" t="s">
        <v>1670</v>
      </c>
    </row>
    <row r="621" spans="1:6" x14ac:dyDescent="0.25">
      <c r="A621" s="41" t="s">
        <v>1671</v>
      </c>
      <c r="B621" s="41" t="s">
        <v>1672</v>
      </c>
      <c r="C621" s="42">
        <v>2.6</v>
      </c>
      <c r="D621" s="43">
        <v>7.9699999999999997E-3</v>
      </c>
      <c r="E621" s="47">
        <v>2</v>
      </c>
      <c r="F621" s="48" t="s">
        <v>136</v>
      </c>
    </row>
    <row r="622" spans="1:6" x14ac:dyDescent="0.25">
      <c r="A622" s="41" t="s">
        <v>1673</v>
      </c>
      <c r="B622" s="41" t="s">
        <v>1674</v>
      </c>
      <c r="C622" s="42">
        <v>1.1000000000000001</v>
      </c>
      <c r="D622" s="43">
        <v>0.53102000000000005</v>
      </c>
      <c r="E622" s="47">
        <v>5</v>
      </c>
      <c r="F622" s="48" t="s">
        <v>1675</v>
      </c>
    </row>
    <row r="623" spans="1:6" x14ac:dyDescent="0.25">
      <c r="A623" s="41" t="s">
        <v>1676</v>
      </c>
      <c r="B623" s="41" t="s">
        <v>1677</v>
      </c>
      <c r="C623" s="42">
        <v>1.2</v>
      </c>
      <c r="D623" s="43">
        <v>0.23007</v>
      </c>
      <c r="E623" s="47">
        <v>5</v>
      </c>
      <c r="F623" s="48" t="s">
        <v>1678</v>
      </c>
    </row>
    <row r="624" spans="1:6" x14ac:dyDescent="0.25">
      <c r="A624" s="41" t="s">
        <v>1679</v>
      </c>
      <c r="B624" s="41" t="s">
        <v>1680</v>
      </c>
      <c r="C624" s="42">
        <v>0.9</v>
      </c>
      <c r="D624" s="43">
        <v>0.64925999999999995</v>
      </c>
      <c r="E624" s="47">
        <v>2</v>
      </c>
      <c r="F624" s="48" t="s">
        <v>1681</v>
      </c>
    </row>
    <row r="625" spans="1:6" x14ac:dyDescent="0.25">
      <c r="A625" s="41" t="s">
        <v>1682</v>
      </c>
      <c r="B625" s="41" t="s">
        <v>1683</v>
      </c>
      <c r="C625" s="42">
        <v>0.6</v>
      </c>
      <c r="D625" s="43">
        <v>0.10759000000000001</v>
      </c>
      <c r="E625" s="47">
        <v>3</v>
      </c>
      <c r="F625" s="48" t="s">
        <v>17</v>
      </c>
    </row>
    <row r="626" spans="1:6" x14ac:dyDescent="0.25">
      <c r="A626" s="41" t="s">
        <v>1684</v>
      </c>
      <c r="B626" s="41" t="s">
        <v>1685</v>
      </c>
      <c r="C626" s="42">
        <v>0.8</v>
      </c>
      <c r="D626" s="43">
        <v>0.21922</v>
      </c>
      <c r="E626" s="47">
        <v>1</v>
      </c>
      <c r="F626" s="48" t="s">
        <v>1686</v>
      </c>
    </row>
    <row r="627" spans="1:6" x14ac:dyDescent="0.25">
      <c r="A627" s="41" t="s">
        <v>1687</v>
      </c>
      <c r="B627" s="41" t="s">
        <v>1688</v>
      </c>
      <c r="C627" s="42">
        <v>1.5</v>
      </c>
      <c r="D627" s="43">
        <v>3.5860000000000003E-2</v>
      </c>
      <c r="E627" s="47">
        <v>2</v>
      </c>
      <c r="F627" s="48" t="s">
        <v>1689</v>
      </c>
    </row>
    <row r="628" spans="1:6" x14ac:dyDescent="0.25">
      <c r="A628" s="41" t="s">
        <v>1690</v>
      </c>
      <c r="B628" s="41" t="s">
        <v>1691</v>
      </c>
      <c r="C628" s="42">
        <v>1.8</v>
      </c>
      <c r="D628" s="43">
        <v>2.2630000000000001E-2</v>
      </c>
      <c r="E628" s="47">
        <v>1</v>
      </c>
      <c r="F628" s="48" t="s">
        <v>1692</v>
      </c>
    </row>
    <row r="629" spans="1:6" x14ac:dyDescent="0.25">
      <c r="A629" s="41" t="s">
        <v>1693</v>
      </c>
      <c r="B629" s="41" t="s">
        <v>1694</v>
      </c>
      <c r="C629" s="42">
        <v>1.3</v>
      </c>
      <c r="D629" s="43">
        <v>0.37290000000000001</v>
      </c>
      <c r="E629" s="47">
        <v>1</v>
      </c>
      <c r="F629" s="48" t="s">
        <v>17</v>
      </c>
    </row>
    <row r="630" spans="1:6" x14ac:dyDescent="0.25">
      <c r="A630" s="41" t="s">
        <v>1695</v>
      </c>
      <c r="B630" s="41" t="s">
        <v>1696</v>
      </c>
      <c r="C630" s="42">
        <v>1.5</v>
      </c>
      <c r="D630" s="43">
        <v>0.6653</v>
      </c>
      <c r="E630" s="47">
        <v>1</v>
      </c>
      <c r="F630" s="48" t="s">
        <v>1697</v>
      </c>
    </row>
    <row r="631" spans="1:6" x14ac:dyDescent="0.25">
      <c r="A631" s="41" t="s">
        <v>1698</v>
      </c>
      <c r="B631" s="41" t="s">
        <v>1699</v>
      </c>
      <c r="C631" s="42">
        <v>0.6</v>
      </c>
      <c r="D631" s="43">
        <v>1.2529999999999999E-2</v>
      </c>
      <c r="E631" s="47">
        <v>3</v>
      </c>
      <c r="F631" s="48" t="s">
        <v>1700</v>
      </c>
    </row>
    <row r="632" spans="1:6" x14ac:dyDescent="0.25">
      <c r="A632" s="41" t="s">
        <v>1701</v>
      </c>
      <c r="B632" s="41" t="s">
        <v>1702</v>
      </c>
      <c r="C632" s="42">
        <v>1.1000000000000001</v>
      </c>
      <c r="D632" s="43">
        <v>7.1440000000000003E-2</v>
      </c>
      <c r="E632" s="47">
        <v>6</v>
      </c>
      <c r="F632" s="48" t="s">
        <v>17</v>
      </c>
    </row>
    <row r="633" spans="1:6" x14ac:dyDescent="0.25">
      <c r="A633" s="41" t="s">
        <v>1703</v>
      </c>
      <c r="B633" s="41" t="s">
        <v>1704</v>
      </c>
      <c r="C633" s="42">
        <v>1</v>
      </c>
      <c r="D633" s="43">
        <v>0.85175000000000001</v>
      </c>
      <c r="E633" s="47">
        <v>4</v>
      </c>
      <c r="F633" s="48" t="s">
        <v>1705</v>
      </c>
    </row>
    <row r="634" spans="1:6" x14ac:dyDescent="0.25">
      <c r="A634" s="41" t="s">
        <v>1706</v>
      </c>
      <c r="B634" s="41" t="s">
        <v>1707</v>
      </c>
      <c r="C634" s="42">
        <v>1.4</v>
      </c>
      <c r="D634" s="43">
        <v>3.7719999999999997E-2</v>
      </c>
      <c r="E634" s="47">
        <v>6</v>
      </c>
      <c r="F634" s="48" t="s">
        <v>17</v>
      </c>
    </row>
    <row r="635" spans="1:6" x14ac:dyDescent="0.25">
      <c r="A635" s="41" t="s">
        <v>1708</v>
      </c>
      <c r="B635" s="41" t="s">
        <v>1709</v>
      </c>
      <c r="C635" s="42">
        <v>1.3</v>
      </c>
      <c r="D635" s="43">
        <v>0.21107000000000001</v>
      </c>
      <c r="E635" s="47">
        <v>5</v>
      </c>
      <c r="F635" s="48" t="s">
        <v>1710</v>
      </c>
    </row>
    <row r="636" spans="1:6" x14ac:dyDescent="0.25">
      <c r="A636" s="41" t="s">
        <v>1711</v>
      </c>
      <c r="B636" s="41" t="s">
        <v>1712</v>
      </c>
      <c r="C636" s="42">
        <v>11.5</v>
      </c>
      <c r="D636" s="43">
        <v>0.34617999999999999</v>
      </c>
      <c r="E636" s="47">
        <v>2</v>
      </c>
      <c r="F636" s="48" t="s">
        <v>1713</v>
      </c>
    </row>
    <row r="637" spans="1:6" x14ac:dyDescent="0.25">
      <c r="A637" s="41" t="s">
        <v>1714</v>
      </c>
      <c r="B637" s="41" t="s">
        <v>1715</v>
      </c>
      <c r="C637" s="42">
        <v>1.3</v>
      </c>
      <c r="D637" s="43">
        <v>0.70294999999999996</v>
      </c>
      <c r="E637" s="47">
        <v>1</v>
      </c>
      <c r="F637" s="48" t="s">
        <v>1716</v>
      </c>
    </row>
    <row r="638" spans="1:6" x14ac:dyDescent="0.25">
      <c r="A638" s="41" t="s">
        <v>1717</v>
      </c>
      <c r="B638" s="41" t="s">
        <v>1718</v>
      </c>
      <c r="C638" s="42">
        <v>0.6</v>
      </c>
      <c r="D638" s="43">
        <v>0.36939</v>
      </c>
      <c r="E638" s="47">
        <v>2</v>
      </c>
      <c r="F638" s="48" t="s">
        <v>1719</v>
      </c>
    </row>
    <row r="639" spans="1:6" x14ac:dyDescent="0.25">
      <c r="A639" s="41" t="s">
        <v>1720</v>
      </c>
      <c r="B639" s="41" t="s">
        <v>1721</v>
      </c>
      <c r="C639" s="42">
        <v>1.2</v>
      </c>
      <c r="D639" s="43">
        <v>6.0440000000000001E-2</v>
      </c>
      <c r="E639" s="47">
        <v>3</v>
      </c>
      <c r="F639" s="48" t="s">
        <v>1722</v>
      </c>
    </row>
    <row r="640" spans="1:6" x14ac:dyDescent="0.25">
      <c r="A640" s="41" t="s">
        <v>1723</v>
      </c>
      <c r="B640" s="41" t="s">
        <v>1724</v>
      </c>
      <c r="C640" s="42">
        <v>0.8</v>
      </c>
      <c r="D640" s="43">
        <v>0.52383000000000002</v>
      </c>
      <c r="E640" s="47">
        <v>2</v>
      </c>
      <c r="F640" s="48" t="s">
        <v>1725</v>
      </c>
    </row>
    <row r="641" spans="1:6" x14ac:dyDescent="0.25">
      <c r="A641" s="41" t="s">
        <v>1726</v>
      </c>
      <c r="B641" s="41" t="s">
        <v>1727</v>
      </c>
      <c r="C641" s="42">
        <v>0.5</v>
      </c>
      <c r="D641" s="43">
        <v>0.21421999999999999</v>
      </c>
      <c r="E641" s="47">
        <v>1</v>
      </c>
      <c r="F641" s="48" t="s">
        <v>1728</v>
      </c>
    </row>
    <row r="642" spans="1:6" x14ac:dyDescent="0.25">
      <c r="A642" s="41" t="s">
        <v>1729</v>
      </c>
      <c r="B642" s="41" t="s">
        <v>1730</v>
      </c>
      <c r="C642" s="42">
        <v>0.8</v>
      </c>
      <c r="D642" s="43">
        <v>2.5999999999999998E-4</v>
      </c>
      <c r="E642" s="47">
        <v>1</v>
      </c>
      <c r="F642" s="48" t="s">
        <v>1731</v>
      </c>
    </row>
    <row r="643" spans="1:6" x14ac:dyDescent="0.25">
      <c r="A643" s="41" t="s">
        <v>1732</v>
      </c>
      <c r="B643" s="41" t="s">
        <v>1733</v>
      </c>
      <c r="C643" s="42">
        <v>0.7</v>
      </c>
      <c r="D643" s="43">
        <v>4.8999999999999998E-4</v>
      </c>
      <c r="E643" s="47">
        <v>4</v>
      </c>
      <c r="F643" s="48" t="s">
        <v>249</v>
      </c>
    </row>
    <row r="644" spans="1:6" x14ac:dyDescent="0.25">
      <c r="A644" s="41" t="s">
        <v>1734</v>
      </c>
      <c r="B644" s="41" t="s">
        <v>1735</v>
      </c>
      <c r="C644" s="42">
        <v>0.3</v>
      </c>
      <c r="D644" s="43">
        <v>0.20407</v>
      </c>
      <c r="E644" s="47">
        <v>1</v>
      </c>
      <c r="F644" s="48" t="s">
        <v>1736</v>
      </c>
    </row>
    <row r="645" spans="1:6" x14ac:dyDescent="0.25">
      <c r="A645" s="41" t="s">
        <v>1737</v>
      </c>
      <c r="B645" s="41" t="s">
        <v>1738</v>
      </c>
      <c r="C645" s="42">
        <v>1.4</v>
      </c>
      <c r="D645" s="43">
        <v>4.3979999999999998E-2</v>
      </c>
      <c r="E645" s="47">
        <v>4</v>
      </c>
      <c r="F645" s="48" t="s">
        <v>1739</v>
      </c>
    </row>
    <row r="646" spans="1:6" x14ac:dyDescent="0.25">
      <c r="A646" s="41" t="s">
        <v>1740</v>
      </c>
      <c r="B646" s="41" t="s">
        <v>1741</v>
      </c>
      <c r="C646" s="42">
        <v>0.9</v>
      </c>
      <c r="D646" s="43">
        <v>0.24678</v>
      </c>
      <c r="E646" s="47">
        <v>6</v>
      </c>
      <c r="F646" s="48" t="s">
        <v>1742</v>
      </c>
    </row>
    <row r="647" spans="1:6" x14ac:dyDescent="0.25">
      <c r="A647" s="41" t="s">
        <v>1743</v>
      </c>
      <c r="B647" s="41" t="s">
        <v>1744</v>
      </c>
      <c r="C647" s="42">
        <v>1.1000000000000001</v>
      </c>
      <c r="D647" s="43">
        <v>0.48159999999999997</v>
      </c>
      <c r="E647" s="47">
        <v>6</v>
      </c>
      <c r="F647" s="48" t="s">
        <v>97</v>
      </c>
    </row>
    <row r="648" spans="1:6" x14ac:dyDescent="0.25">
      <c r="A648" s="41" t="s">
        <v>1745</v>
      </c>
      <c r="B648" s="41" t="s">
        <v>1746</v>
      </c>
      <c r="C648" s="42">
        <v>0.8</v>
      </c>
      <c r="D648" s="43">
        <v>0.18592</v>
      </c>
      <c r="E648" s="47">
        <v>4</v>
      </c>
      <c r="F648" s="48" t="s">
        <v>1689</v>
      </c>
    </row>
    <row r="649" spans="1:6" x14ac:dyDescent="0.25">
      <c r="A649" s="41" t="s">
        <v>1747</v>
      </c>
      <c r="B649" s="41" t="s">
        <v>1748</v>
      </c>
      <c r="C649" s="42">
        <v>0.9</v>
      </c>
      <c r="D649" s="43">
        <v>0.19112999999999999</v>
      </c>
      <c r="E649" s="47">
        <v>6</v>
      </c>
      <c r="F649" s="48" t="s">
        <v>1749</v>
      </c>
    </row>
    <row r="650" spans="1:6" x14ac:dyDescent="0.25">
      <c r="A650" s="41" t="s">
        <v>1750</v>
      </c>
      <c r="B650" s="41" t="s">
        <v>1751</v>
      </c>
      <c r="C650" s="42">
        <v>1.4</v>
      </c>
      <c r="D650" s="43">
        <v>1.3500000000000001E-3</v>
      </c>
      <c r="E650" s="47">
        <v>6</v>
      </c>
      <c r="F650" s="48" t="s">
        <v>1752</v>
      </c>
    </row>
    <row r="651" spans="1:6" x14ac:dyDescent="0.25">
      <c r="A651" s="41" t="s">
        <v>1753</v>
      </c>
      <c r="B651" s="41" t="s">
        <v>1754</v>
      </c>
      <c r="C651" s="42">
        <v>0.8</v>
      </c>
      <c r="D651" s="43">
        <v>4.7530000000000003E-2</v>
      </c>
      <c r="E651" s="47">
        <v>5</v>
      </c>
      <c r="F651" s="48" t="s">
        <v>50</v>
      </c>
    </row>
    <row r="652" spans="1:6" x14ac:dyDescent="0.25">
      <c r="A652" s="41" t="s">
        <v>1755</v>
      </c>
      <c r="B652" s="41" t="s">
        <v>1756</v>
      </c>
      <c r="C652" s="42">
        <v>0.9</v>
      </c>
      <c r="D652" s="43">
        <v>0.57645000000000002</v>
      </c>
      <c r="E652" s="47">
        <v>1</v>
      </c>
      <c r="F652" s="48" t="s">
        <v>1757</v>
      </c>
    </row>
    <row r="653" spans="1:6" x14ac:dyDescent="0.25">
      <c r="A653" s="41" t="s">
        <v>1758</v>
      </c>
      <c r="B653" s="41" t="s">
        <v>1759</v>
      </c>
      <c r="C653" s="42">
        <v>1.8</v>
      </c>
      <c r="D653" s="43">
        <v>1.9130000000000001E-2</v>
      </c>
      <c r="E653" s="47">
        <v>2</v>
      </c>
      <c r="F653" s="48" t="s">
        <v>1760</v>
      </c>
    </row>
    <row r="654" spans="1:6" x14ac:dyDescent="0.25">
      <c r="A654" s="41" t="s">
        <v>1761</v>
      </c>
      <c r="B654" s="41" t="s">
        <v>1762</v>
      </c>
      <c r="C654" s="42">
        <v>0.7</v>
      </c>
      <c r="D654" s="43">
        <v>0.17169999999999999</v>
      </c>
      <c r="E654" s="47">
        <v>6</v>
      </c>
      <c r="F654" s="48" t="s">
        <v>1763</v>
      </c>
    </row>
    <row r="655" spans="1:6" x14ac:dyDescent="0.25">
      <c r="A655" s="41" t="s">
        <v>1764</v>
      </c>
      <c r="B655" s="41" t="s">
        <v>1765</v>
      </c>
      <c r="C655" s="42">
        <v>1</v>
      </c>
      <c r="D655" s="43">
        <v>0.87117999999999995</v>
      </c>
      <c r="E655" s="47">
        <v>2</v>
      </c>
      <c r="F655" s="48" t="s">
        <v>17</v>
      </c>
    </row>
    <row r="656" spans="1:6" x14ac:dyDescent="0.25">
      <c r="A656" s="41" t="s">
        <v>1766</v>
      </c>
      <c r="B656" s="41" t="s">
        <v>1767</v>
      </c>
      <c r="C656" s="42">
        <v>1</v>
      </c>
      <c r="D656" s="43">
        <v>0.86570000000000003</v>
      </c>
      <c r="E656" s="47">
        <v>4</v>
      </c>
      <c r="F656" s="48" t="s">
        <v>1768</v>
      </c>
    </row>
    <row r="657" spans="1:6" x14ac:dyDescent="0.25">
      <c r="A657" s="41" t="s">
        <v>1769</v>
      </c>
      <c r="B657" s="41" t="s">
        <v>1770</v>
      </c>
      <c r="C657" s="42">
        <v>1</v>
      </c>
      <c r="D657" s="43">
        <v>0.96684999999999999</v>
      </c>
      <c r="E657" s="47">
        <v>1</v>
      </c>
      <c r="F657" s="48" t="s">
        <v>1358</v>
      </c>
    </row>
    <row r="658" spans="1:6" x14ac:dyDescent="0.25">
      <c r="A658" s="41" t="s">
        <v>1771</v>
      </c>
      <c r="B658" s="41" t="s">
        <v>1772</v>
      </c>
      <c r="C658" s="42">
        <v>0.3</v>
      </c>
      <c r="D658" s="43">
        <v>3.32E-2</v>
      </c>
      <c r="E658" s="47">
        <v>1</v>
      </c>
      <c r="F658" s="48" t="s">
        <v>1773</v>
      </c>
    </row>
    <row r="659" spans="1:6" x14ac:dyDescent="0.25">
      <c r="A659" s="41" t="s">
        <v>1774</v>
      </c>
      <c r="B659" s="41" t="s">
        <v>1775</v>
      </c>
      <c r="C659" s="42">
        <v>1.1000000000000001</v>
      </c>
      <c r="D659" s="43">
        <v>0.31233</v>
      </c>
      <c r="E659" s="47">
        <v>6</v>
      </c>
      <c r="F659" s="48" t="s">
        <v>1776</v>
      </c>
    </row>
    <row r="660" spans="1:6" x14ac:dyDescent="0.25">
      <c r="A660" s="41" t="s">
        <v>1777</v>
      </c>
      <c r="B660" s="41" t="s">
        <v>1778</v>
      </c>
      <c r="C660" s="42">
        <v>0.8</v>
      </c>
      <c r="D660" s="43">
        <v>0.18160999999999999</v>
      </c>
      <c r="E660" s="47">
        <v>5</v>
      </c>
      <c r="F660" s="48" t="s">
        <v>1779</v>
      </c>
    </row>
    <row r="661" spans="1:6" x14ac:dyDescent="0.25">
      <c r="A661" s="41" t="s">
        <v>1780</v>
      </c>
      <c r="B661" s="41" t="s">
        <v>1781</v>
      </c>
      <c r="C661" s="42">
        <v>1.4</v>
      </c>
      <c r="D661" s="43">
        <v>0.20563999999999999</v>
      </c>
      <c r="E661" s="47">
        <v>2</v>
      </c>
      <c r="F661" s="48" t="s">
        <v>17</v>
      </c>
    </row>
    <row r="662" spans="1:6" x14ac:dyDescent="0.25">
      <c r="A662" s="41" t="s">
        <v>1782</v>
      </c>
      <c r="B662" s="41" t="s">
        <v>1783</v>
      </c>
      <c r="C662" s="42">
        <v>1.9</v>
      </c>
      <c r="D662" s="43">
        <v>1.8246000000000001E-5</v>
      </c>
      <c r="E662" s="47">
        <v>3</v>
      </c>
      <c r="F662" s="48" t="s">
        <v>1784</v>
      </c>
    </row>
    <row r="663" spans="1:6" x14ac:dyDescent="0.25">
      <c r="A663" s="41" t="s">
        <v>1785</v>
      </c>
      <c r="B663" s="41" t="s">
        <v>1786</v>
      </c>
      <c r="C663" s="42">
        <v>0.7</v>
      </c>
      <c r="D663" s="43">
        <v>3.0661000000000002E-6</v>
      </c>
      <c r="E663" s="47">
        <v>6</v>
      </c>
      <c r="F663" s="48" t="s">
        <v>1787</v>
      </c>
    </row>
    <row r="664" spans="1:6" x14ac:dyDescent="0.25">
      <c r="A664" s="41" t="s">
        <v>1788</v>
      </c>
      <c r="B664" s="41" t="s">
        <v>1789</v>
      </c>
      <c r="C664" s="42">
        <v>1.2</v>
      </c>
      <c r="D664" s="43">
        <v>3.3E-4</v>
      </c>
      <c r="E664" s="47">
        <v>4</v>
      </c>
      <c r="F664" s="48" t="s">
        <v>1790</v>
      </c>
    </row>
    <row r="665" spans="1:6" x14ac:dyDescent="0.25">
      <c r="A665" s="41" t="s">
        <v>1791</v>
      </c>
      <c r="B665" s="41" t="s">
        <v>1792</v>
      </c>
      <c r="C665" s="42">
        <v>1.2</v>
      </c>
      <c r="D665" s="43">
        <v>4.5379999999999997E-2</v>
      </c>
      <c r="E665" s="47">
        <v>6</v>
      </c>
      <c r="F665" s="48" t="s">
        <v>1793</v>
      </c>
    </row>
    <row r="666" spans="1:6" x14ac:dyDescent="0.25">
      <c r="A666" s="41" t="s">
        <v>1794</v>
      </c>
      <c r="B666" s="41" t="s">
        <v>1795</v>
      </c>
      <c r="C666" s="42">
        <v>1.1000000000000001</v>
      </c>
      <c r="D666" s="43">
        <v>0.19503999999999999</v>
      </c>
      <c r="E666" s="47">
        <v>6</v>
      </c>
      <c r="F666" s="48" t="s">
        <v>1796</v>
      </c>
    </row>
    <row r="667" spans="1:6" x14ac:dyDescent="0.25">
      <c r="A667" s="41" t="s">
        <v>1797</v>
      </c>
      <c r="B667" s="41" t="s">
        <v>1798</v>
      </c>
      <c r="C667" s="42">
        <v>0.9</v>
      </c>
      <c r="D667" s="43">
        <v>4.8329999999999998E-2</v>
      </c>
      <c r="E667" s="47">
        <v>5</v>
      </c>
      <c r="F667" s="48" t="s">
        <v>1799</v>
      </c>
    </row>
    <row r="668" spans="1:6" x14ac:dyDescent="0.25">
      <c r="A668" s="41" t="s">
        <v>1800</v>
      </c>
      <c r="B668" s="41" t="s">
        <v>1801</v>
      </c>
      <c r="C668" s="42">
        <v>0.5</v>
      </c>
      <c r="D668" s="43">
        <v>6.0999999999999997E-4</v>
      </c>
      <c r="E668" s="47">
        <v>5</v>
      </c>
      <c r="F668" s="48" t="s">
        <v>223</v>
      </c>
    </row>
    <row r="669" spans="1:6" x14ac:dyDescent="0.25">
      <c r="A669" s="41" t="s">
        <v>1802</v>
      </c>
      <c r="B669" s="41" t="s">
        <v>1803</v>
      </c>
      <c r="C669" s="42">
        <v>1</v>
      </c>
      <c r="D669" s="43">
        <v>0.97633999999999999</v>
      </c>
      <c r="E669" s="47">
        <v>6</v>
      </c>
      <c r="F669" s="48" t="s">
        <v>1804</v>
      </c>
    </row>
    <row r="670" spans="1:6" x14ac:dyDescent="0.25">
      <c r="A670" s="41" t="s">
        <v>1805</v>
      </c>
      <c r="B670" s="41" t="s">
        <v>1806</v>
      </c>
      <c r="C670" s="42">
        <v>1</v>
      </c>
      <c r="D670" s="43">
        <v>0.56627000000000005</v>
      </c>
      <c r="E670" s="47">
        <v>6</v>
      </c>
      <c r="F670" s="48" t="s">
        <v>1807</v>
      </c>
    </row>
    <row r="671" spans="1:6" x14ac:dyDescent="0.25">
      <c r="A671" s="41" t="s">
        <v>1808</v>
      </c>
      <c r="B671" s="41" t="s">
        <v>1809</v>
      </c>
      <c r="C671" s="42">
        <v>0.8</v>
      </c>
      <c r="D671" s="43">
        <v>4.8599999999999997E-3</v>
      </c>
      <c r="E671" s="47">
        <v>6</v>
      </c>
      <c r="F671" s="48" t="s">
        <v>1810</v>
      </c>
    </row>
    <row r="672" spans="1:6" x14ac:dyDescent="0.25">
      <c r="A672" s="41" t="s">
        <v>1811</v>
      </c>
      <c r="B672" s="41" t="s">
        <v>1812</v>
      </c>
      <c r="C672" s="42">
        <v>0.8</v>
      </c>
      <c r="D672" s="43">
        <v>9.8210000000000006E-2</v>
      </c>
      <c r="E672" s="47">
        <v>6</v>
      </c>
      <c r="F672" s="48" t="s">
        <v>1813</v>
      </c>
    </row>
    <row r="673" spans="1:6" x14ac:dyDescent="0.25">
      <c r="A673" s="41" t="s">
        <v>1814</v>
      </c>
      <c r="B673" s="41" t="s">
        <v>1815</v>
      </c>
      <c r="C673" s="42">
        <v>0.9</v>
      </c>
      <c r="D673" s="43">
        <v>0.15781000000000001</v>
      </c>
      <c r="E673" s="47">
        <v>6</v>
      </c>
      <c r="F673" s="48" t="s">
        <v>1816</v>
      </c>
    </row>
    <row r="674" spans="1:6" x14ac:dyDescent="0.25">
      <c r="A674" s="41" t="s">
        <v>1817</v>
      </c>
      <c r="B674" s="41" t="s">
        <v>1818</v>
      </c>
      <c r="C674" s="42">
        <v>1</v>
      </c>
      <c r="D674" s="43">
        <v>0.91481999999999997</v>
      </c>
      <c r="E674" s="47">
        <v>5</v>
      </c>
      <c r="F674" s="48" t="s">
        <v>1819</v>
      </c>
    </row>
    <row r="675" spans="1:6" x14ac:dyDescent="0.25">
      <c r="A675" s="41" t="s">
        <v>1820</v>
      </c>
      <c r="B675" s="41" t="s">
        <v>1821</v>
      </c>
      <c r="C675" s="42">
        <v>1.3</v>
      </c>
      <c r="D675" s="43">
        <v>0.16683000000000001</v>
      </c>
      <c r="E675" s="47">
        <v>2</v>
      </c>
      <c r="F675" s="48" t="s">
        <v>1822</v>
      </c>
    </row>
    <row r="676" spans="1:6" x14ac:dyDescent="0.25">
      <c r="A676" s="41" t="s">
        <v>1823</v>
      </c>
      <c r="B676" s="41" t="s">
        <v>1824</v>
      </c>
      <c r="C676" s="42">
        <v>0.9</v>
      </c>
      <c r="D676" s="43">
        <v>0.34338999999999997</v>
      </c>
      <c r="E676" s="47">
        <v>3</v>
      </c>
      <c r="F676" s="48" t="s">
        <v>1825</v>
      </c>
    </row>
    <row r="677" spans="1:6" x14ac:dyDescent="0.25">
      <c r="A677" s="41" t="s">
        <v>1826</v>
      </c>
      <c r="B677" s="41" t="s">
        <v>1827</v>
      </c>
      <c r="C677" s="42">
        <v>1.5</v>
      </c>
      <c r="D677" s="43">
        <v>0.22170000000000001</v>
      </c>
      <c r="E677" s="47">
        <v>1</v>
      </c>
      <c r="F677" s="48" t="s">
        <v>1828</v>
      </c>
    </row>
    <row r="678" spans="1:6" x14ac:dyDescent="0.25">
      <c r="A678" s="41" t="s">
        <v>1829</v>
      </c>
      <c r="B678" s="41" t="s">
        <v>1830</v>
      </c>
      <c r="C678" s="42">
        <v>1.2</v>
      </c>
      <c r="D678" s="43">
        <v>0.15761</v>
      </c>
      <c r="E678" s="47">
        <v>2</v>
      </c>
      <c r="F678" s="48" t="s">
        <v>1831</v>
      </c>
    </row>
    <row r="679" spans="1:6" x14ac:dyDescent="0.25">
      <c r="A679" s="41" t="s">
        <v>1832</v>
      </c>
      <c r="B679" s="41" t="s">
        <v>1833</v>
      </c>
      <c r="C679" s="42">
        <v>0.8</v>
      </c>
      <c r="D679" s="43">
        <v>0.67334000000000005</v>
      </c>
      <c r="E679" s="47">
        <v>1</v>
      </c>
      <c r="F679" s="48" t="s">
        <v>1834</v>
      </c>
    </row>
    <row r="680" spans="1:6" x14ac:dyDescent="0.25">
      <c r="A680" s="41" t="s">
        <v>1835</v>
      </c>
      <c r="B680" s="41" t="s">
        <v>1836</v>
      </c>
      <c r="C680" s="42">
        <v>0.8</v>
      </c>
      <c r="D680" s="43">
        <v>8.2780000000000006E-2</v>
      </c>
      <c r="E680" s="47">
        <v>5</v>
      </c>
      <c r="F680" s="48" t="s">
        <v>1837</v>
      </c>
    </row>
    <row r="681" spans="1:6" x14ac:dyDescent="0.25">
      <c r="A681" s="41" t="s">
        <v>1838</v>
      </c>
      <c r="B681" s="41" t="s">
        <v>1839</v>
      </c>
      <c r="C681" s="42">
        <v>0.9</v>
      </c>
      <c r="D681" s="43">
        <v>0.59963</v>
      </c>
      <c r="E681" s="47">
        <v>5</v>
      </c>
      <c r="F681" s="48" t="s">
        <v>7315</v>
      </c>
    </row>
    <row r="682" spans="1:6" x14ac:dyDescent="0.25">
      <c r="A682" s="41" t="s">
        <v>1840</v>
      </c>
      <c r="B682" s="41" t="s">
        <v>1841</v>
      </c>
      <c r="C682" s="42">
        <v>1.4</v>
      </c>
      <c r="D682" s="43">
        <v>0.16075</v>
      </c>
      <c r="E682" s="47">
        <v>1</v>
      </c>
      <c r="F682" s="48" t="s">
        <v>1842</v>
      </c>
    </row>
    <row r="683" spans="1:6" x14ac:dyDescent="0.25">
      <c r="A683" s="41" t="s">
        <v>1843</v>
      </c>
      <c r="B683" s="41" t="s">
        <v>1844</v>
      </c>
      <c r="C683" s="42">
        <v>1</v>
      </c>
      <c r="D683" s="43">
        <v>0.78000999999999998</v>
      </c>
      <c r="E683" s="47">
        <v>1</v>
      </c>
      <c r="F683" s="48" t="s">
        <v>17</v>
      </c>
    </row>
    <row r="684" spans="1:6" x14ac:dyDescent="0.25">
      <c r="A684" s="41" t="s">
        <v>1845</v>
      </c>
      <c r="B684" s="41" t="s">
        <v>1846</v>
      </c>
      <c r="C684" s="42">
        <v>1.3</v>
      </c>
      <c r="D684" s="43">
        <v>3.5262000000000002E-5</v>
      </c>
      <c r="E684" s="47">
        <v>5</v>
      </c>
      <c r="F684" s="48" t="s">
        <v>1847</v>
      </c>
    </row>
    <row r="685" spans="1:6" x14ac:dyDescent="0.25">
      <c r="A685" s="41" t="s">
        <v>1848</v>
      </c>
      <c r="B685" s="41" t="s">
        <v>1849</v>
      </c>
      <c r="C685" s="42">
        <v>1</v>
      </c>
      <c r="D685" s="43">
        <v>0.96704999999999997</v>
      </c>
      <c r="E685" s="47">
        <v>3</v>
      </c>
      <c r="F685" s="48" t="s">
        <v>1850</v>
      </c>
    </row>
    <row r="686" spans="1:6" x14ac:dyDescent="0.25">
      <c r="A686" s="41" t="s">
        <v>1851</v>
      </c>
      <c r="B686" s="41" t="s">
        <v>1852</v>
      </c>
      <c r="C686" s="42">
        <v>0.6</v>
      </c>
      <c r="D686" s="43">
        <v>2.5690000000000001E-2</v>
      </c>
      <c r="E686" s="47">
        <v>4</v>
      </c>
      <c r="F686" s="48" t="s">
        <v>1853</v>
      </c>
    </row>
    <row r="687" spans="1:6" x14ac:dyDescent="0.25">
      <c r="A687" s="41" t="s">
        <v>1854</v>
      </c>
      <c r="B687" s="41" t="s">
        <v>1855</v>
      </c>
      <c r="C687" s="42">
        <v>0.9</v>
      </c>
      <c r="D687" s="43">
        <v>0.76293999999999995</v>
      </c>
      <c r="E687" s="47">
        <v>4</v>
      </c>
      <c r="F687" s="48" t="s">
        <v>1856</v>
      </c>
    </row>
    <row r="688" spans="1:6" x14ac:dyDescent="0.25">
      <c r="A688" s="41" t="s">
        <v>1857</v>
      </c>
      <c r="B688" s="41" t="s">
        <v>1858</v>
      </c>
      <c r="C688" s="42">
        <v>0.9</v>
      </c>
      <c r="D688" s="43">
        <v>0.61343999999999999</v>
      </c>
      <c r="E688" s="47">
        <v>2</v>
      </c>
      <c r="F688" s="48" t="s">
        <v>142</v>
      </c>
    </row>
    <row r="689" spans="1:6" x14ac:dyDescent="0.25">
      <c r="A689" s="41" t="s">
        <v>1859</v>
      </c>
      <c r="B689" s="41" t="s">
        <v>1860</v>
      </c>
      <c r="C689" s="42">
        <v>1.9</v>
      </c>
      <c r="D689" s="43">
        <v>1.7091999999999998E-5</v>
      </c>
      <c r="E689" s="47">
        <v>5</v>
      </c>
      <c r="F689" s="48" t="s">
        <v>1861</v>
      </c>
    </row>
    <row r="690" spans="1:6" x14ac:dyDescent="0.25">
      <c r="A690" s="41" t="s">
        <v>1862</v>
      </c>
      <c r="B690" s="41" t="s">
        <v>1863</v>
      </c>
      <c r="C690" s="42">
        <v>0.6</v>
      </c>
      <c r="D690" s="43">
        <v>2.911E-2</v>
      </c>
      <c r="E690" s="47">
        <v>6</v>
      </c>
      <c r="F690" s="48" t="s">
        <v>1864</v>
      </c>
    </row>
    <row r="691" spans="1:6" x14ac:dyDescent="0.25">
      <c r="A691" s="41" t="s">
        <v>1865</v>
      </c>
      <c r="B691" s="41" t="s">
        <v>1866</v>
      </c>
      <c r="C691" s="42">
        <v>0.7</v>
      </c>
      <c r="D691" s="43">
        <v>3.1102999999999997E-5</v>
      </c>
      <c r="E691" s="47">
        <v>6</v>
      </c>
      <c r="F691" s="48" t="s">
        <v>1867</v>
      </c>
    </row>
    <row r="692" spans="1:6" x14ac:dyDescent="0.25">
      <c r="A692" s="41" t="s">
        <v>1868</v>
      </c>
      <c r="B692" s="41" t="s">
        <v>1869</v>
      </c>
      <c r="C692" s="42">
        <v>0.8</v>
      </c>
      <c r="D692" s="43">
        <v>7.0650000000000004E-2</v>
      </c>
      <c r="E692" s="47">
        <v>5</v>
      </c>
      <c r="F692" s="48" t="s">
        <v>1870</v>
      </c>
    </row>
    <row r="693" spans="1:6" x14ac:dyDescent="0.25">
      <c r="A693" s="41" t="s">
        <v>1871</v>
      </c>
      <c r="B693" s="41" t="s">
        <v>1872</v>
      </c>
      <c r="C693" s="42">
        <v>1</v>
      </c>
      <c r="D693" s="43">
        <v>0.39513999999999999</v>
      </c>
      <c r="E693" s="47">
        <v>5</v>
      </c>
      <c r="F693" s="48" t="s">
        <v>1873</v>
      </c>
    </row>
    <row r="694" spans="1:6" x14ac:dyDescent="0.25">
      <c r="A694" s="41" t="s">
        <v>1874</v>
      </c>
      <c r="B694" s="41" t="s">
        <v>1875</v>
      </c>
      <c r="C694" s="42">
        <v>1</v>
      </c>
      <c r="D694" s="43">
        <v>0.94221999999999995</v>
      </c>
      <c r="E694" s="47">
        <v>1</v>
      </c>
      <c r="F694" s="48" t="s">
        <v>1876</v>
      </c>
    </row>
    <row r="695" spans="1:6" ht="31.5" x14ac:dyDescent="0.25">
      <c r="A695" s="41" t="s">
        <v>1877</v>
      </c>
      <c r="B695" s="41" t="s">
        <v>1878</v>
      </c>
      <c r="C695" s="42">
        <v>0.8</v>
      </c>
      <c r="D695" s="43">
        <v>0.22095999999999999</v>
      </c>
      <c r="E695" s="47">
        <v>5</v>
      </c>
      <c r="F695" s="48" t="s">
        <v>1879</v>
      </c>
    </row>
    <row r="696" spans="1:6" x14ac:dyDescent="0.25">
      <c r="A696" s="41" t="s">
        <v>1880</v>
      </c>
      <c r="B696" s="41" t="s">
        <v>1881</v>
      </c>
      <c r="C696" s="42">
        <v>0.6</v>
      </c>
      <c r="D696" s="43">
        <v>8.8000000000000003E-4</v>
      </c>
      <c r="E696" s="47">
        <v>1</v>
      </c>
      <c r="F696" s="48" t="s">
        <v>1882</v>
      </c>
    </row>
    <row r="697" spans="1:6" x14ac:dyDescent="0.25">
      <c r="A697" s="41" t="s">
        <v>1883</v>
      </c>
      <c r="B697" s="41" t="s">
        <v>1884</v>
      </c>
      <c r="C697" s="42">
        <v>1</v>
      </c>
      <c r="D697" s="43">
        <v>0.77249000000000001</v>
      </c>
      <c r="E697" s="47">
        <v>6</v>
      </c>
      <c r="F697" s="48" t="s">
        <v>1885</v>
      </c>
    </row>
    <row r="698" spans="1:6" x14ac:dyDescent="0.25">
      <c r="A698" s="41" t="s">
        <v>1886</v>
      </c>
      <c r="B698" s="41" t="s">
        <v>1887</v>
      </c>
      <c r="C698" s="42">
        <v>0.9</v>
      </c>
      <c r="D698" s="43">
        <v>9.2090000000000005E-2</v>
      </c>
      <c r="E698" s="47">
        <v>6</v>
      </c>
      <c r="F698" s="48" t="s">
        <v>1888</v>
      </c>
    </row>
    <row r="699" spans="1:6" ht="31.5" x14ac:dyDescent="0.25">
      <c r="A699" s="41" t="s">
        <v>1889</v>
      </c>
      <c r="B699" s="41" t="s">
        <v>1890</v>
      </c>
      <c r="C699" s="42">
        <v>0.6</v>
      </c>
      <c r="D699" s="43">
        <v>0.23265</v>
      </c>
      <c r="E699" s="47">
        <v>2</v>
      </c>
      <c r="F699" s="48" t="s">
        <v>1891</v>
      </c>
    </row>
    <row r="700" spans="1:6" x14ac:dyDescent="0.25">
      <c r="A700" s="41" t="s">
        <v>1892</v>
      </c>
      <c r="B700" s="41" t="s">
        <v>1893</v>
      </c>
      <c r="C700" s="42">
        <v>0.8</v>
      </c>
      <c r="D700" s="43">
        <v>0.33492</v>
      </c>
      <c r="E700" s="47">
        <v>5</v>
      </c>
      <c r="F700" s="48" t="s">
        <v>1894</v>
      </c>
    </row>
    <row r="701" spans="1:6" x14ac:dyDescent="0.25">
      <c r="A701" s="41" t="s">
        <v>1895</v>
      </c>
      <c r="B701" s="41" t="s">
        <v>1896</v>
      </c>
      <c r="C701" s="42">
        <v>0.9</v>
      </c>
      <c r="D701" s="43">
        <v>0.80652000000000001</v>
      </c>
      <c r="E701" s="47">
        <v>1</v>
      </c>
      <c r="F701" s="48" t="s">
        <v>1897</v>
      </c>
    </row>
    <row r="702" spans="1:6" x14ac:dyDescent="0.25">
      <c r="A702" s="41" t="s">
        <v>1898</v>
      </c>
      <c r="B702" s="41" t="s">
        <v>1899</v>
      </c>
      <c r="C702" s="42">
        <v>1.5</v>
      </c>
      <c r="D702" s="43">
        <v>1E-4</v>
      </c>
      <c r="E702" s="47">
        <v>4</v>
      </c>
      <c r="F702" s="48" t="s">
        <v>1900</v>
      </c>
    </row>
    <row r="703" spans="1:6" x14ac:dyDescent="0.25">
      <c r="A703" s="41" t="s">
        <v>1901</v>
      </c>
      <c r="B703" s="41" t="s">
        <v>1902</v>
      </c>
      <c r="C703" s="42">
        <v>0.9</v>
      </c>
      <c r="D703" s="43">
        <v>0.32368999999999998</v>
      </c>
      <c r="E703" s="47">
        <v>6</v>
      </c>
      <c r="F703" s="48" t="s">
        <v>1903</v>
      </c>
    </row>
    <row r="704" spans="1:6" ht="31.5" x14ac:dyDescent="0.25">
      <c r="A704" s="41" t="s">
        <v>1904</v>
      </c>
      <c r="B704" s="41" t="s">
        <v>1905</v>
      </c>
      <c r="C704" s="42">
        <v>1.1000000000000001</v>
      </c>
      <c r="D704" s="43">
        <v>0.84884999999999999</v>
      </c>
      <c r="E704" s="47">
        <v>1</v>
      </c>
      <c r="F704" s="48" t="s">
        <v>1906</v>
      </c>
    </row>
    <row r="705" spans="1:6" x14ac:dyDescent="0.25">
      <c r="A705" s="41" t="s">
        <v>1907</v>
      </c>
      <c r="B705" s="41" t="s">
        <v>1908</v>
      </c>
      <c r="C705" s="42">
        <v>1.3</v>
      </c>
      <c r="D705" s="43">
        <v>0.26333000000000001</v>
      </c>
      <c r="E705" s="47">
        <v>5</v>
      </c>
      <c r="F705" s="48" t="s">
        <v>1909</v>
      </c>
    </row>
    <row r="706" spans="1:6" x14ac:dyDescent="0.25">
      <c r="A706" s="41" t="s">
        <v>1910</v>
      </c>
      <c r="B706" s="41" t="s">
        <v>1911</v>
      </c>
      <c r="C706" s="42">
        <v>1</v>
      </c>
      <c r="D706" s="43">
        <v>0.82147000000000003</v>
      </c>
      <c r="E706" s="47">
        <v>5</v>
      </c>
      <c r="F706" s="48" t="s">
        <v>679</v>
      </c>
    </row>
    <row r="707" spans="1:6" x14ac:dyDescent="0.25">
      <c r="A707" s="41" t="s">
        <v>1912</v>
      </c>
      <c r="B707" s="41" t="s">
        <v>1913</v>
      </c>
      <c r="C707" s="42">
        <v>1.1000000000000001</v>
      </c>
      <c r="D707" s="43">
        <v>0.66054000000000002</v>
      </c>
      <c r="E707" s="47">
        <v>5</v>
      </c>
      <c r="F707" s="48" t="s">
        <v>1914</v>
      </c>
    </row>
    <row r="708" spans="1:6" x14ac:dyDescent="0.25">
      <c r="A708" s="41" t="s">
        <v>1915</v>
      </c>
      <c r="B708" s="41" t="s">
        <v>1916</v>
      </c>
      <c r="C708" s="42">
        <v>0.7</v>
      </c>
      <c r="D708" s="43">
        <v>5.1000000000000004E-4</v>
      </c>
      <c r="E708" s="47">
        <v>2</v>
      </c>
      <c r="F708" s="48" t="s">
        <v>1917</v>
      </c>
    </row>
    <row r="709" spans="1:6" x14ac:dyDescent="0.25">
      <c r="A709" s="41" t="s">
        <v>1918</v>
      </c>
      <c r="B709" s="41" t="s">
        <v>1919</v>
      </c>
      <c r="C709" s="42">
        <v>0.7</v>
      </c>
      <c r="D709" s="43">
        <v>6.9409999999999999E-2</v>
      </c>
      <c r="E709" s="47">
        <v>3</v>
      </c>
      <c r="F709" s="48" t="s">
        <v>1920</v>
      </c>
    </row>
    <row r="710" spans="1:6" x14ac:dyDescent="0.25">
      <c r="A710" s="41" t="s">
        <v>1921</v>
      </c>
      <c r="B710" s="41" t="s">
        <v>1922</v>
      </c>
      <c r="C710" s="42">
        <v>0.9</v>
      </c>
      <c r="D710" s="43">
        <v>9.1480000000000006E-2</v>
      </c>
      <c r="E710" s="47">
        <v>5</v>
      </c>
      <c r="F710" s="48" t="s">
        <v>1923</v>
      </c>
    </row>
    <row r="711" spans="1:6" x14ac:dyDescent="0.25">
      <c r="A711" s="41" t="s">
        <v>1924</v>
      </c>
      <c r="B711" s="41" t="s">
        <v>1925</v>
      </c>
      <c r="C711" s="42">
        <v>1.2</v>
      </c>
      <c r="D711" s="43">
        <v>0.10051</v>
      </c>
      <c r="E711" s="47">
        <v>4</v>
      </c>
      <c r="F711" s="48" t="s">
        <v>1926</v>
      </c>
    </row>
    <row r="712" spans="1:6" x14ac:dyDescent="0.25">
      <c r="A712" s="41" t="s">
        <v>1927</v>
      </c>
      <c r="B712" s="41" t="s">
        <v>1928</v>
      </c>
      <c r="C712" s="42">
        <v>1.3</v>
      </c>
      <c r="D712" s="43">
        <v>8.0299999999999996E-2</v>
      </c>
      <c r="E712" s="47">
        <v>4</v>
      </c>
      <c r="F712" s="48" t="s">
        <v>1019</v>
      </c>
    </row>
    <row r="713" spans="1:6" x14ac:dyDescent="0.25">
      <c r="A713" s="41" t="s">
        <v>1929</v>
      </c>
      <c r="B713" s="41" t="s">
        <v>1930</v>
      </c>
      <c r="C713" s="42">
        <v>0.7</v>
      </c>
      <c r="D713" s="43">
        <v>6.0589999999999998E-2</v>
      </c>
      <c r="E713" s="47">
        <v>5</v>
      </c>
      <c r="F713" s="48" t="s">
        <v>17</v>
      </c>
    </row>
    <row r="714" spans="1:6" x14ac:dyDescent="0.25">
      <c r="A714" s="41" t="s">
        <v>1931</v>
      </c>
      <c r="B714" s="41" t="s">
        <v>1932</v>
      </c>
      <c r="C714" s="42">
        <v>0.7</v>
      </c>
      <c r="D714" s="43">
        <v>0.33993000000000001</v>
      </c>
      <c r="E714" s="47">
        <v>4</v>
      </c>
      <c r="F714" s="48" t="s">
        <v>17</v>
      </c>
    </row>
    <row r="715" spans="1:6" x14ac:dyDescent="0.25">
      <c r="A715" s="41" t="s">
        <v>1933</v>
      </c>
      <c r="B715" s="41" t="s">
        <v>1934</v>
      </c>
      <c r="C715" s="42">
        <v>0.8</v>
      </c>
      <c r="D715" s="43">
        <v>0.37272</v>
      </c>
      <c r="E715" s="47">
        <v>2</v>
      </c>
      <c r="F715" s="48" t="s">
        <v>1935</v>
      </c>
    </row>
    <row r="716" spans="1:6" x14ac:dyDescent="0.25">
      <c r="A716" s="41" t="s">
        <v>1936</v>
      </c>
      <c r="B716" s="41" t="s">
        <v>1937</v>
      </c>
      <c r="C716" s="42">
        <v>1</v>
      </c>
      <c r="D716" s="43">
        <v>0.46234999999999998</v>
      </c>
      <c r="E716" s="47">
        <v>6</v>
      </c>
      <c r="F716" s="48" t="s">
        <v>1938</v>
      </c>
    </row>
    <row r="717" spans="1:6" x14ac:dyDescent="0.25">
      <c r="A717" s="41" t="s">
        <v>1939</v>
      </c>
      <c r="B717" s="41" t="s">
        <v>1940</v>
      </c>
      <c r="C717" s="42">
        <v>1.2</v>
      </c>
      <c r="D717" s="43">
        <v>1.1180000000000001E-2</v>
      </c>
      <c r="E717" s="47">
        <v>3</v>
      </c>
      <c r="F717" s="48" t="s">
        <v>1941</v>
      </c>
    </row>
    <row r="718" spans="1:6" x14ac:dyDescent="0.25">
      <c r="A718" s="41" t="s">
        <v>1942</v>
      </c>
      <c r="B718" s="41" t="s">
        <v>1943</v>
      </c>
      <c r="C718" s="42">
        <v>0.8</v>
      </c>
      <c r="D718" s="43">
        <v>0.44481999999999999</v>
      </c>
      <c r="E718" s="47">
        <v>1</v>
      </c>
      <c r="F718" s="48" t="s">
        <v>17</v>
      </c>
    </row>
    <row r="719" spans="1:6" x14ac:dyDescent="0.25">
      <c r="A719" s="41" t="s">
        <v>1944</v>
      </c>
      <c r="B719" s="41" t="s">
        <v>1945</v>
      </c>
      <c r="C719" s="42">
        <v>1</v>
      </c>
      <c r="D719" s="43">
        <v>0.93698000000000004</v>
      </c>
      <c r="E719" s="47">
        <v>3</v>
      </c>
      <c r="F719" s="48" t="s">
        <v>1946</v>
      </c>
    </row>
    <row r="720" spans="1:6" x14ac:dyDescent="0.25">
      <c r="A720" s="41" t="s">
        <v>1947</v>
      </c>
      <c r="B720" s="41" t="s">
        <v>1948</v>
      </c>
      <c r="C720" s="42">
        <v>0.8</v>
      </c>
      <c r="D720" s="43">
        <v>0.60477999999999998</v>
      </c>
      <c r="E720" s="47">
        <v>2</v>
      </c>
      <c r="F720" s="48" t="s">
        <v>1949</v>
      </c>
    </row>
    <row r="721" spans="1:6" x14ac:dyDescent="0.25">
      <c r="A721" s="41" t="s">
        <v>1950</v>
      </c>
      <c r="B721" s="41" t="s">
        <v>1951</v>
      </c>
      <c r="C721" s="42">
        <v>0.9</v>
      </c>
      <c r="D721" s="43">
        <v>0.73768999999999996</v>
      </c>
      <c r="E721" s="47">
        <v>4</v>
      </c>
      <c r="F721" s="48" t="s">
        <v>863</v>
      </c>
    </row>
    <row r="722" spans="1:6" x14ac:dyDescent="0.25">
      <c r="A722" s="41" t="s">
        <v>1952</v>
      </c>
      <c r="B722" s="41" t="s">
        <v>1953</v>
      </c>
      <c r="C722" s="42">
        <v>0.6</v>
      </c>
      <c r="D722" s="43">
        <v>2.5000000000000001E-3</v>
      </c>
      <c r="E722" s="47">
        <v>6</v>
      </c>
      <c r="F722" s="48" t="s">
        <v>1584</v>
      </c>
    </row>
    <row r="723" spans="1:6" x14ac:dyDescent="0.25">
      <c r="A723" s="41" t="s">
        <v>1954</v>
      </c>
      <c r="B723" s="41" t="s">
        <v>1955</v>
      </c>
      <c r="C723" s="42">
        <v>0.5</v>
      </c>
      <c r="D723" s="43">
        <v>2.0750000000000001E-2</v>
      </c>
      <c r="E723" s="47">
        <v>3</v>
      </c>
      <c r="F723" s="48" t="s">
        <v>1956</v>
      </c>
    </row>
    <row r="724" spans="1:6" x14ac:dyDescent="0.25">
      <c r="A724" s="41" t="s">
        <v>1957</v>
      </c>
      <c r="B724" s="41" t="s">
        <v>1958</v>
      </c>
      <c r="C724" s="42">
        <v>0.9</v>
      </c>
      <c r="D724" s="43">
        <v>0.55694999999999995</v>
      </c>
      <c r="E724" s="47">
        <v>3</v>
      </c>
      <c r="F724" s="48" t="s">
        <v>1959</v>
      </c>
    </row>
    <row r="725" spans="1:6" x14ac:dyDescent="0.25">
      <c r="A725" s="41" t="s">
        <v>1960</v>
      </c>
      <c r="B725" s="41" t="s">
        <v>1961</v>
      </c>
      <c r="C725" s="42">
        <v>0.8</v>
      </c>
      <c r="D725" s="43">
        <v>4.0570000000000002E-2</v>
      </c>
      <c r="E725" s="47">
        <v>4</v>
      </c>
      <c r="F725" s="48" t="s">
        <v>1962</v>
      </c>
    </row>
    <row r="726" spans="1:6" x14ac:dyDescent="0.25">
      <c r="A726" s="41" t="s">
        <v>1963</v>
      </c>
      <c r="B726" s="41" t="s">
        <v>1964</v>
      </c>
      <c r="C726" s="42">
        <v>0.6</v>
      </c>
      <c r="D726" s="43">
        <v>1.3600000000000001E-3</v>
      </c>
      <c r="E726" s="47">
        <v>1</v>
      </c>
      <c r="F726" s="48" t="s">
        <v>1965</v>
      </c>
    </row>
    <row r="727" spans="1:6" ht="31.5" x14ac:dyDescent="0.25">
      <c r="A727" s="41" t="s">
        <v>1966</v>
      </c>
      <c r="B727" s="41" t="s">
        <v>1967</v>
      </c>
      <c r="C727" s="42">
        <v>0.8</v>
      </c>
      <c r="D727" s="43">
        <v>3.31E-3</v>
      </c>
      <c r="E727" s="47">
        <v>5</v>
      </c>
      <c r="F727" s="48" t="s">
        <v>1968</v>
      </c>
    </row>
    <row r="728" spans="1:6" ht="31.5" x14ac:dyDescent="0.25">
      <c r="A728" s="41" t="s">
        <v>1969</v>
      </c>
      <c r="B728" s="41" t="s">
        <v>1970</v>
      </c>
      <c r="C728" s="42">
        <v>0.9</v>
      </c>
      <c r="D728" s="43">
        <v>0.20943999999999999</v>
      </c>
      <c r="E728" s="47">
        <v>3</v>
      </c>
      <c r="F728" s="48" t="s">
        <v>1971</v>
      </c>
    </row>
    <row r="729" spans="1:6" x14ac:dyDescent="0.25">
      <c r="A729" s="41" t="s">
        <v>1972</v>
      </c>
      <c r="B729" s="41" t="s">
        <v>1973</v>
      </c>
      <c r="C729" s="42">
        <v>1.2</v>
      </c>
      <c r="D729" s="43">
        <v>6.3400000000000001E-3</v>
      </c>
      <c r="E729" s="47">
        <v>5</v>
      </c>
      <c r="F729" s="48" t="s">
        <v>1974</v>
      </c>
    </row>
    <row r="730" spans="1:6" x14ac:dyDescent="0.25">
      <c r="A730" s="41" t="s">
        <v>1975</v>
      </c>
      <c r="B730" s="41" t="s">
        <v>1976</v>
      </c>
      <c r="C730" s="42">
        <v>0.6</v>
      </c>
      <c r="D730" s="43">
        <v>1.1050000000000001E-2</v>
      </c>
      <c r="E730" s="47">
        <v>3</v>
      </c>
      <c r="F730" s="48" t="s">
        <v>1977</v>
      </c>
    </row>
    <row r="731" spans="1:6" ht="47.25" x14ac:dyDescent="0.25">
      <c r="A731" s="41" t="s">
        <v>1978</v>
      </c>
      <c r="B731" s="41" t="s">
        <v>1979</v>
      </c>
      <c r="C731" s="42">
        <v>1.1000000000000001</v>
      </c>
      <c r="D731" s="43">
        <v>0.77441000000000004</v>
      </c>
      <c r="E731" s="47">
        <v>4</v>
      </c>
      <c r="F731" s="48" t="s">
        <v>1980</v>
      </c>
    </row>
    <row r="732" spans="1:6" x14ac:dyDescent="0.25">
      <c r="A732" s="41" t="s">
        <v>1981</v>
      </c>
      <c r="B732" s="41" t="s">
        <v>1982</v>
      </c>
      <c r="C732" s="42">
        <v>0.9</v>
      </c>
      <c r="D732" s="43">
        <v>0.47426000000000001</v>
      </c>
      <c r="E732" s="47">
        <v>3</v>
      </c>
      <c r="F732" s="48" t="s">
        <v>1983</v>
      </c>
    </row>
    <row r="733" spans="1:6" x14ac:dyDescent="0.25">
      <c r="A733" s="41" t="s">
        <v>1984</v>
      </c>
      <c r="B733" s="41" t="s">
        <v>1985</v>
      </c>
      <c r="C733" s="42">
        <v>1</v>
      </c>
      <c r="D733" s="43">
        <v>0.95191999999999999</v>
      </c>
      <c r="E733" s="47">
        <v>6</v>
      </c>
      <c r="F733" s="48" t="s">
        <v>1986</v>
      </c>
    </row>
    <row r="734" spans="1:6" x14ac:dyDescent="0.25">
      <c r="A734" s="41" t="s">
        <v>1987</v>
      </c>
      <c r="B734" s="41" t="s">
        <v>1988</v>
      </c>
      <c r="C734" s="42">
        <v>1.1000000000000001</v>
      </c>
      <c r="D734" s="43">
        <v>0.40001999999999999</v>
      </c>
      <c r="E734" s="47">
        <v>2</v>
      </c>
      <c r="F734" s="48" t="s">
        <v>1383</v>
      </c>
    </row>
    <row r="735" spans="1:6" x14ac:dyDescent="0.25">
      <c r="A735" s="41" t="s">
        <v>1989</v>
      </c>
      <c r="B735" s="41" t="s">
        <v>1990</v>
      </c>
      <c r="C735" s="42">
        <v>0.9</v>
      </c>
      <c r="D735" s="43">
        <v>6.3240000000000005E-2</v>
      </c>
      <c r="E735" s="47">
        <v>6</v>
      </c>
      <c r="F735" s="48" t="s">
        <v>1991</v>
      </c>
    </row>
    <row r="736" spans="1:6" x14ac:dyDescent="0.25">
      <c r="A736" s="41" t="s">
        <v>1992</v>
      </c>
      <c r="B736" s="41" t="s">
        <v>1993</v>
      </c>
      <c r="C736" s="42">
        <v>1.6</v>
      </c>
      <c r="D736" s="43">
        <v>1.0840000000000001E-2</v>
      </c>
      <c r="E736" s="47">
        <v>2</v>
      </c>
      <c r="F736" s="48" t="s">
        <v>1994</v>
      </c>
    </row>
    <row r="737" spans="1:6" x14ac:dyDescent="0.25">
      <c r="A737" s="41" t="s">
        <v>1995</v>
      </c>
      <c r="B737" s="41" t="s">
        <v>1996</v>
      </c>
      <c r="C737" s="42">
        <v>1.2</v>
      </c>
      <c r="D737" s="43">
        <v>0.20755999999999999</v>
      </c>
      <c r="E737" s="47">
        <v>3</v>
      </c>
      <c r="F737" s="48" t="s">
        <v>1997</v>
      </c>
    </row>
    <row r="738" spans="1:6" x14ac:dyDescent="0.25">
      <c r="A738" s="41" t="s">
        <v>1998</v>
      </c>
      <c r="B738" s="41" t="s">
        <v>1999</v>
      </c>
      <c r="C738" s="42">
        <v>1.3</v>
      </c>
      <c r="D738" s="43">
        <v>0.49223</v>
      </c>
      <c r="E738" s="47">
        <v>1</v>
      </c>
      <c r="F738" s="48" t="s">
        <v>1268</v>
      </c>
    </row>
    <row r="739" spans="1:6" x14ac:dyDescent="0.25">
      <c r="A739" s="41" t="s">
        <v>2000</v>
      </c>
      <c r="B739" s="41" t="s">
        <v>2001</v>
      </c>
      <c r="C739" s="42">
        <v>1</v>
      </c>
      <c r="D739" s="43">
        <v>0.85489999999999999</v>
      </c>
      <c r="E739" s="47">
        <v>2</v>
      </c>
      <c r="F739" s="48" t="s">
        <v>17</v>
      </c>
    </row>
    <row r="740" spans="1:6" x14ac:dyDescent="0.25">
      <c r="A740" s="41" t="s">
        <v>2002</v>
      </c>
      <c r="B740" s="41" t="s">
        <v>2003</v>
      </c>
      <c r="C740" s="42">
        <v>0.7</v>
      </c>
      <c r="D740" s="43">
        <v>2.1780000000000001E-2</v>
      </c>
      <c r="E740" s="47">
        <v>4</v>
      </c>
      <c r="F740" s="48" t="s">
        <v>2004</v>
      </c>
    </row>
    <row r="741" spans="1:6" x14ac:dyDescent="0.25">
      <c r="A741" s="41" t="s">
        <v>2005</v>
      </c>
      <c r="B741" s="41" t="s">
        <v>2006</v>
      </c>
      <c r="C741" s="42">
        <v>0.6</v>
      </c>
      <c r="D741" s="43">
        <v>8.9800000000000001E-3</v>
      </c>
      <c r="E741" s="47">
        <v>2</v>
      </c>
      <c r="F741" s="48" t="s">
        <v>2007</v>
      </c>
    </row>
    <row r="742" spans="1:6" x14ac:dyDescent="0.25">
      <c r="A742" s="41" t="s">
        <v>2008</v>
      </c>
      <c r="B742" s="41" t="s">
        <v>2009</v>
      </c>
      <c r="C742" s="42">
        <v>0.7</v>
      </c>
      <c r="D742" s="43">
        <v>6.5900000000000004E-3</v>
      </c>
      <c r="E742" s="47">
        <v>3</v>
      </c>
      <c r="F742" s="48" t="s">
        <v>2010</v>
      </c>
    </row>
    <row r="743" spans="1:6" x14ac:dyDescent="0.25">
      <c r="A743" s="41" t="s">
        <v>2011</v>
      </c>
      <c r="B743" s="41" t="s">
        <v>2012</v>
      </c>
      <c r="C743" s="42">
        <v>0.7</v>
      </c>
      <c r="D743" s="43">
        <v>2.0650000000000002E-2</v>
      </c>
      <c r="E743" s="47">
        <v>1</v>
      </c>
      <c r="F743" s="48" t="s">
        <v>2013</v>
      </c>
    </row>
    <row r="744" spans="1:6" x14ac:dyDescent="0.25">
      <c r="A744" s="41" t="s">
        <v>2014</v>
      </c>
      <c r="B744" s="41" t="s">
        <v>2015</v>
      </c>
      <c r="C744" s="42">
        <v>0.7</v>
      </c>
      <c r="D744" s="43">
        <v>2.2759999999999999E-2</v>
      </c>
      <c r="E744" s="47">
        <v>3</v>
      </c>
      <c r="F744" s="48" t="s">
        <v>2016</v>
      </c>
    </row>
    <row r="745" spans="1:6" x14ac:dyDescent="0.25">
      <c r="A745" s="41" t="s">
        <v>2017</v>
      </c>
      <c r="B745" s="41" t="s">
        <v>2018</v>
      </c>
      <c r="C745" s="42">
        <v>1</v>
      </c>
      <c r="D745" s="43">
        <v>0.90698999999999996</v>
      </c>
      <c r="E745" s="47">
        <v>5</v>
      </c>
      <c r="F745" s="48" t="s">
        <v>2019</v>
      </c>
    </row>
    <row r="746" spans="1:6" x14ac:dyDescent="0.25">
      <c r="A746" s="41" t="s">
        <v>2020</v>
      </c>
      <c r="B746" s="41" t="s">
        <v>2021</v>
      </c>
      <c r="C746" s="42">
        <v>0.9</v>
      </c>
      <c r="D746" s="43">
        <v>0.42242000000000002</v>
      </c>
      <c r="E746" s="47">
        <v>2</v>
      </c>
      <c r="F746" s="48" t="s">
        <v>2022</v>
      </c>
    </row>
    <row r="747" spans="1:6" x14ac:dyDescent="0.25">
      <c r="A747" s="41" t="s">
        <v>2023</v>
      </c>
      <c r="B747" s="41" t="s">
        <v>2024</v>
      </c>
      <c r="C747" s="42">
        <v>0.8</v>
      </c>
      <c r="D747" s="43">
        <v>5.6480000000000002E-2</v>
      </c>
      <c r="E747" s="47">
        <v>5</v>
      </c>
      <c r="F747" s="48" t="s">
        <v>2025</v>
      </c>
    </row>
    <row r="748" spans="1:6" x14ac:dyDescent="0.25">
      <c r="A748" s="41" t="s">
        <v>2026</v>
      </c>
      <c r="B748" s="41" t="s">
        <v>2027</v>
      </c>
      <c r="C748" s="42">
        <v>0.8</v>
      </c>
      <c r="D748" s="43">
        <v>2.0699999999999998E-3</v>
      </c>
      <c r="E748" s="47">
        <v>5</v>
      </c>
      <c r="F748" s="48" t="s">
        <v>2028</v>
      </c>
    </row>
    <row r="749" spans="1:6" x14ac:dyDescent="0.25">
      <c r="A749" s="41" t="s">
        <v>2029</v>
      </c>
      <c r="B749" s="41" t="s">
        <v>2030</v>
      </c>
      <c r="C749" s="42">
        <v>0.7</v>
      </c>
      <c r="D749" s="43">
        <v>6.5369999999999998E-2</v>
      </c>
      <c r="E749" s="47">
        <v>4</v>
      </c>
      <c r="F749" s="48" t="s">
        <v>2031</v>
      </c>
    </row>
    <row r="750" spans="1:6" ht="31.5" x14ac:dyDescent="0.25">
      <c r="A750" s="41" t="s">
        <v>2032</v>
      </c>
      <c r="B750" s="41" t="s">
        <v>2033</v>
      </c>
      <c r="C750" s="42">
        <v>0.3</v>
      </c>
      <c r="D750" s="43">
        <v>6.7650999999999998E-6</v>
      </c>
      <c r="E750" s="47">
        <v>6</v>
      </c>
      <c r="F750" s="48" t="s">
        <v>2034</v>
      </c>
    </row>
    <row r="751" spans="1:6" x14ac:dyDescent="0.25">
      <c r="A751" s="41" t="s">
        <v>2035</v>
      </c>
      <c r="B751" s="41" t="s">
        <v>2036</v>
      </c>
      <c r="C751" s="42">
        <v>0.3</v>
      </c>
      <c r="D751" s="43">
        <v>8.5299999999999994E-3</v>
      </c>
      <c r="E751" s="47">
        <v>3</v>
      </c>
      <c r="F751" s="48" t="s">
        <v>2037</v>
      </c>
    </row>
    <row r="752" spans="1:6" x14ac:dyDescent="0.25">
      <c r="A752" s="41" t="s">
        <v>2038</v>
      </c>
      <c r="B752" s="41" t="s">
        <v>2039</v>
      </c>
      <c r="C752" s="42">
        <v>1.3</v>
      </c>
      <c r="D752" s="43">
        <v>0.34942000000000001</v>
      </c>
      <c r="E752" s="47">
        <v>2</v>
      </c>
      <c r="F752" s="48" t="s">
        <v>2040</v>
      </c>
    </row>
    <row r="753" spans="1:6" x14ac:dyDescent="0.25">
      <c r="A753" s="41" t="s">
        <v>2041</v>
      </c>
      <c r="B753" s="41" t="s">
        <v>2042</v>
      </c>
      <c r="C753" s="42">
        <v>2.1</v>
      </c>
      <c r="D753" s="43">
        <v>2.4416999999999998E-6</v>
      </c>
      <c r="E753" s="47">
        <v>6</v>
      </c>
      <c r="F753" s="48" t="s">
        <v>1850</v>
      </c>
    </row>
    <row r="754" spans="1:6" x14ac:dyDescent="0.25">
      <c r="A754" s="41" t="s">
        <v>2043</v>
      </c>
      <c r="B754" s="41" t="s">
        <v>2044</v>
      </c>
      <c r="C754" s="42">
        <v>0.5</v>
      </c>
      <c r="D754" s="43">
        <v>9.7260000000000001E-7</v>
      </c>
      <c r="E754" s="47">
        <v>4</v>
      </c>
      <c r="F754" s="48" t="s">
        <v>2045</v>
      </c>
    </row>
    <row r="755" spans="1:6" x14ac:dyDescent="0.25">
      <c r="A755" s="41" t="s">
        <v>2046</v>
      </c>
      <c r="B755" s="41" t="s">
        <v>2047</v>
      </c>
      <c r="C755" s="42">
        <v>1.5</v>
      </c>
      <c r="D755" s="43">
        <v>2.521E-2</v>
      </c>
      <c r="E755" s="47">
        <v>2</v>
      </c>
      <c r="F755" s="48" t="s">
        <v>17</v>
      </c>
    </row>
    <row r="756" spans="1:6" x14ac:dyDescent="0.25">
      <c r="A756" s="41" t="s">
        <v>2048</v>
      </c>
      <c r="B756" s="41" t="s">
        <v>2049</v>
      </c>
      <c r="C756" s="42">
        <v>1.3</v>
      </c>
      <c r="D756" s="43">
        <v>0.16471</v>
      </c>
      <c r="E756" s="47">
        <v>3</v>
      </c>
      <c r="F756" s="48" t="s">
        <v>17</v>
      </c>
    </row>
    <row r="757" spans="1:6" x14ac:dyDescent="0.25">
      <c r="A757" s="41" t="s">
        <v>2050</v>
      </c>
      <c r="B757" s="41" t="s">
        <v>2051</v>
      </c>
      <c r="C757" s="42">
        <v>1.1000000000000001</v>
      </c>
      <c r="D757" s="43">
        <v>0.47750999999999999</v>
      </c>
      <c r="E757" s="47">
        <v>3</v>
      </c>
      <c r="F757" s="48" t="s">
        <v>17</v>
      </c>
    </row>
    <row r="758" spans="1:6" x14ac:dyDescent="0.25">
      <c r="A758" s="41" t="s">
        <v>2052</v>
      </c>
      <c r="B758" s="41" t="s">
        <v>2053</v>
      </c>
      <c r="C758" s="42">
        <v>1.6</v>
      </c>
      <c r="D758" s="43">
        <v>5.3600000000000002E-3</v>
      </c>
      <c r="E758" s="47">
        <v>1</v>
      </c>
      <c r="F758" s="48" t="s">
        <v>17</v>
      </c>
    </row>
    <row r="759" spans="1:6" x14ac:dyDescent="0.25">
      <c r="A759" s="41" t="s">
        <v>2054</v>
      </c>
      <c r="B759" s="41" t="s">
        <v>2055</v>
      </c>
      <c r="C759" s="42">
        <v>1</v>
      </c>
      <c r="D759" s="43">
        <v>0.42502000000000001</v>
      </c>
      <c r="E759" s="47">
        <v>6</v>
      </c>
      <c r="F759" s="48" t="s">
        <v>2056</v>
      </c>
    </row>
    <row r="760" spans="1:6" ht="31.5" x14ac:dyDescent="0.25">
      <c r="A760" s="41" t="s">
        <v>2057</v>
      </c>
      <c r="B760" s="41" t="s">
        <v>2058</v>
      </c>
      <c r="C760" s="42">
        <v>1.3</v>
      </c>
      <c r="D760" s="43">
        <v>0.48487000000000002</v>
      </c>
      <c r="E760" s="47">
        <v>1</v>
      </c>
      <c r="F760" s="48" t="s">
        <v>2059</v>
      </c>
    </row>
    <row r="761" spans="1:6" x14ac:dyDescent="0.25">
      <c r="A761" s="41" t="s">
        <v>2060</v>
      </c>
      <c r="B761" s="41" t="s">
        <v>2061</v>
      </c>
      <c r="C761" s="42">
        <v>0.7</v>
      </c>
      <c r="D761" s="43">
        <v>4.3400000000000001E-3</v>
      </c>
      <c r="E761" s="47">
        <v>4</v>
      </c>
      <c r="F761" s="48" t="s">
        <v>2062</v>
      </c>
    </row>
    <row r="762" spans="1:6" x14ac:dyDescent="0.25">
      <c r="A762" s="41" t="s">
        <v>2063</v>
      </c>
      <c r="B762" s="41" t="s">
        <v>2064</v>
      </c>
      <c r="C762" s="42">
        <v>1</v>
      </c>
      <c r="D762" s="43">
        <v>0.79705000000000004</v>
      </c>
      <c r="E762" s="47">
        <v>5</v>
      </c>
      <c r="F762" s="48" t="s">
        <v>2065</v>
      </c>
    </row>
    <row r="763" spans="1:6" x14ac:dyDescent="0.25">
      <c r="A763" s="41" t="s">
        <v>2066</v>
      </c>
      <c r="B763" s="41" t="s">
        <v>2067</v>
      </c>
      <c r="C763" s="42">
        <v>0.6</v>
      </c>
      <c r="D763" s="43">
        <v>1.2999999999999999E-4</v>
      </c>
      <c r="E763" s="47">
        <v>4</v>
      </c>
      <c r="F763" s="48" t="s">
        <v>2068</v>
      </c>
    </row>
    <row r="764" spans="1:6" x14ac:dyDescent="0.25">
      <c r="A764" s="41" t="s">
        <v>2069</v>
      </c>
      <c r="B764" s="41" t="s">
        <v>2070</v>
      </c>
      <c r="C764" s="42">
        <v>0.5</v>
      </c>
      <c r="D764" s="43">
        <v>4.8566E-8</v>
      </c>
      <c r="E764" s="47">
        <v>6</v>
      </c>
      <c r="F764" s="48" t="s">
        <v>1185</v>
      </c>
    </row>
    <row r="765" spans="1:6" x14ac:dyDescent="0.25">
      <c r="A765" s="41" t="s">
        <v>2071</v>
      </c>
      <c r="B765" s="41" t="s">
        <v>2072</v>
      </c>
      <c r="C765" s="42">
        <v>0.4</v>
      </c>
      <c r="D765" s="43">
        <v>1.3367999999999999E-7</v>
      </c>
      <c r="E765" s="47">
        <v>6</v>
      </c>
      <c r="F765" s="48" t="s">
        <v>14</v>
      </c>
    </row>
    <row r="766" spans="1:6" x14ac:dyDescent="0.25">
      <c r="A766" s="41" t="s">
        <v>2073</v>
      </c>
      <c r="B766" s="41" t="s">
        <v>2074</v>
      </c>
      <c r="C766" s="42">
        <v>0.5</v>
      </c>
      <c r="D766" s="43">
        <v>7.8930000000000005E-5</v>
      </c>
      <c r="E766" s="47">
        <v>4</v>
      </c>
      <c r="F766" s="48" t="s">
        <v>2075</v>
      </c>
    </row>
    <row r="767" spans="1:6" x14ac:dyDescent="0.25">
      <c r="A767" s="41" t="s">
        <v>2076</v>
      </c>
      <c r="B767" s="41" t="s">
        <v>2077</v>
      </c>
      <c r="C767" s="42">
        <v>0.9</v>
      </c>
      <c r="D767" s="43">
        <v>0.57684000000000002</v>
      </c>
      <c r="E767" s="47">
        <v>4</v>
      </c>
      <c r="F767" s="48" t="s">
        <v>2078</v>
      </c>
    </row>
    <row r="768" spans="1:6" x14ac:dyDescent="0.25">
      <c r="A768" s="41" t="s">
        <v>2079</v>
      </c>
      <c r="B768" s="41" t="s">
        <v>2080</v>
      </c>
      <c r="C768" s="42">
        <v>1</v>
      </c>
      <c r="D768" s="43">
        <v>0.92715999999999998</v>
      </c>
      <c r="E768" s="47">
        <v>1</v>
      </c>
      <c r="F768" s="48" t="s">
        <v>17</v>
      </c>
    </row>
    <row r="769" spans="1:6" x14ac:dyDescent="0.25">
      <c r="A769" s="41" t="s">
        <v>2081</v>
      </c>
      <c r="B769" s="41" t="s">
        <v>2082</v>
      </c>
      <c r="C769" s="42">
        <v>1.6</v>
      </c>
      <c r="D769" s="43">
        <v>1.6096E-5</v>
      </c>
      <c r="E769" s="47">
        <v>5</v>
      </c>
      <c r="F769" s="48" t="s">
        <v>17</v>
      </c>
    </row>
    <row r="770" spans="1:6" ht="31.5" x14ac:dyDescent="0.25">
      <c r="A770" s="41" t="s">
        <v>2083</v>
      </c>
      <c r="B770" s="41" t="s">
        <v>2084</v>
      </c>
      <c r="C770" s="42">
        <v>0.8</v>
      </c>
      <c r="D770" s="43">
        <v>5.2479999999999999E-2</v>
      </c>
      <c r="E770" s="47">
        <v>3</v>
      </c>
      <c r="F770" s="48" t="s">
        <v>2085</v>
      </c>
    </row>
    <row r="771" spans="1:6" x14ac:dyDescent="0.25">
      <c r="A771" s="41" t="s">
        <v>2086</v>
      </c>
      <c r="B771" s="41" t="s">
        <v>2087</v>
      </c>
      <c r="C771" s="42">
        <v>1.1000000000000001</v>
      </c>
      <c r="D771" s="43">
        <v>0.61700999999999995</v>
      </c>
      <c r="E771" s="47">
        <v>2</v>
      </c>
      <c r="F771" s="48" t="s">
        <v>2088</v>
      </c>
    </row>
    <row r="772" spans="1:6" x14ac:dyDescent="0.25">
      <c r="A772" s="41" t="s">
        <v>2089</v>
      </c>
      <c r="B772" s="41" t="s">
        <v>2090</v>
      </c>
      <c r="C772" s="42">
        <v>2.2999999999999998</v>
      </c>
      <c r="D772" s="43">
        <v>3.1679000000000002E-6</v>
      </c>
      <c r="E772" s="47">
        <v>6</v>
      </c>
      <c r="F772" s="48" t="s">
        <v>2091</v>
      </c>
    </row>
    <row r="773" spans="1:6" x14ac:dyDescent="0.25">
      <c r="A773" s="41" t="s">
        <v>2092</v>
      </c>
      <c r="B773" s="41" t="s">
        <v>2093</v>
      </c>
      <c r="C773" s="42">
        <v>0.8</v>
      </c>
      <c r="D773" s="43">
        <v>2.8800000000000002E-3</v>
      </c>
      <c r="E773" s="47">
        <v>6</v>
      </c>
      <c r="F773" s="48" t="s">
        <v>712</v>
      </c>
    </row>
    <row r="774" spans="1:6" x14ac:dyDescent="0.25">
      <c r="A774" s="41" t="s">
        <v>2094</v>
      </c>
      <c r="B774" s="41" t="s">
        <v>2095</v>
      </c>
      <c r="C774" s="42">
        <v>1.2</v>
      </c>
      <c r="D774" s="43">
        <v>0.46310000000000001</v>
      </c>
      <c r="E774" s="47">
        <v>2</v>
      </c>
      <c r="F774" s="48" t="s">
        <v>2096</v>
      </c>
    </row>
    <row r="775" spans="1:6" x14ac:dyDescent="0.25">
      <c r="A775" s="41" t="s">
        <v>2097</v>
      </c>
      <c r="B775" s="41" t="s">
        <v>2098</v>
      </c>
      <c r="C775" s="42">
        <v>1</v>
      </c>
      <c r="D775" s="43">
        <v>0.93738999999999995</v>
      </c>
      <c r="E775" s="47">
        <v>4</v>
      </c>
      <c r="F775" s="48" t="s">
        <v>2099</v>
      </c>
    </row>
    <row r="776" spans="1:6" x14ac:dyDescent="0.25">
      <c r="A776" s="41" t="s">
        <v>2100</v>
      </c>
      <c r="B776" s="41" t="s">
        <v>2101</v>
      </c>
      <c r="C776" s="42">
        <v>0.5</v>
      </c>
      <c r="D776" s="43">
        <v>5.7698000000000002E-5</v>
      </c>
      <c r="E776" s="47">
        <v>5</v>
      </c>
      <c r="F776" s="48" t="s">
        <v>17</v>
      </c>
    </row>
    <row r="777" spans="1:6" x14ac:dyDescent="0.25">
      <c r="A777" s="41" t="s">
        <v>2102</v>
      </c>
      <c r="B777" s="41" t="s">
        <v>2103</v>
      </c>
      <c r="C777" s="42">
        <v>0.8</v>
      </c>
      <c r="D777" s="43">
        <v>0.17408000000000001</v>
      </c>
      <c r="E777" s="47">
        <v>1</v>
      </c>
      <c r="F777" s="48" t="s">
        <v>2104</v>
      </c>
    </row>
    <row r="778" spans="1:6" x14ac:dyDescent="0.25">
      <c r="A778" s="41" t="s">
        <v>2105</v>
      </c>
      <c r="B778" s="41" t="s">
        <v>2106</v>
      </c>
      <c r="C778" s="42">
        <v>0.6</v>
      </c>
      <c r="D778" s="43">
        <v>0.16094</v>
      </c>
      <c r="E778" s="47">
        <v>3</v>
      </c>
      <c r="F778" s="48" t="s">
        <v>2107</v>
      </c>
    </row>
    <row r="779" spans="1:6" x14ac:dyDescent="0.25">
      <c r="A779" s="41" t="s">
        <v>2108</v>
      </c>
      <c r="B779" s="41" t="s">
        <v>2109</v>
      </c>
      <c r="C779" s="42">
        <v>0.9</v>
      </c>
      <c r="D779" s="43">
        <v>0.40403</v>
      </c>
      <c r="E779" s="47">
        <v>6</v>
      </c>
      <c r="F779" s="48" t="s">
        <v>2110</v>
      </c>
    </row>
    <row r="780" spans="1:6" x14ac:dyDescent="0.25">
      <c r="A780" s="41" t="s">
        <v>2111</v>
      </c>
      <c r="B780" s="41" t="s">
        <v>2112</v>
      </c>
      <c r="C780" s="42">
        <v>0.9</v>
      </c>
      <c r="D780" s="43">
        <v>0.86151999999999995</v>
      </c>
      <c r="E780" s="47">
        <v>2</v>
      </c>
      <c r="F780" s="48" t="s">
        <v>2113</v>
      </c>
    </row>
    <row r="781" spans="1:6" x14ac:dyDescent="0.25">
      <c r="A781" s="41" t="s">
        <v>2114</v>
      </c>
      <c r="B781" s="41" t="s">
        <v>2115</v>
      </c>
      <c r="C781" s="42">
        <v>0.8</v>
      </c>
      <c r="D781" s="43">
        <v>0.12726999999999999</v>
      </c>
      <c r="E781" s="47">
        <v>6</v>
      </c>
      <c r="F781" s="48" t="s">
        <v>2116</v>
      </c>
    </row>
    <row r="782" spans="1:6" x14ac:dyDescent="0.25">
      <c r="A782" s="41" t="s">
        <v>2117</v>
      </c>
      <c r="B782" s="41" t="s">
        <v>2118</v>
      </c>
      <c r="C782" s="42">
        <v>0.6</v>
      </c>
      <c r="D782" s="43">
        <v>3.3570000000000003E-2</v>
      </c>
      <c r="E782" s="47">
        <v>5</v>
      </c>
      <c r="F782" s="48" t="s">
        <v>2119</v>
      </c>
    </row>
    <row r="783" spans="1:6" x14ac:dyDescent="0.25">
      <c r="A783" s="41" t="s">
        <v>2120</v>
      </c>
      <c r="B783" s="41" t="s">
        <v>2121</v>
      </c>
      <c r="C783" s="42">
        <v>1.1000000000000001</v>
      </c>
      <c r="D783" s="43">
        <v>2.9199999999999999E-3</v>
      </c>
      <c r="E783" s="47">
        <v>3</v>
      </c>
      <c r="F783" s="48" t="s">
        <v>17</v>
      </c>
    </row>
    <row r="784" spans="1:6" x14ac:dyDescent="0.25">
      <c r="A784" s="41" t="s">
        <v>2122</v>
      </c>
      <c r="B784" s="41" t="s">
        <v>2123</v>
      </c>
      <c r="C784" s="42">
        <v>0.9</v>
      </c>
      <c r="D784" s="43">
        <v>0.25903999999999999</v>
      </c>
      <c r="E784" s="47">
        <v>6</v>
      </c>
      <c r="F784" s="48" t="s">
        <v>2124</v>
      </c>
    </row>
    <row r="785" spans="1:6" x14ac:dyDescent="0.25">
      <c r="A785" s="41" t="s">
        <v>2125</v>
      </c>
      <c r="B785" s="41" t="s">
        <v>2126</v>
      </c>
      <c r="C785" s="42">
        <v>0.9</v>
      </c>
      <c r="D785" s="43">
        <v>0.41288999999999998</v>
      </c>
      <c r="E785" s="47">
        <v>3</v>
      </c>
      <c r="F785" s="48" t="s">
        <v>2127</v>
      </c>
    </row>
    <row r="786" spans="1:6" x14ac:dyDescent="0.25">
      <c r="A786" s="41" t="s">
        <v>2128</v>
      </c>
      <c r="B786" s="41" t="s">
        <v>2129</v>
      </c>
      <c r="C786" s="42">
        <v>1.2</v>
      </c>
      <c r="D786" s="43">
        <v>0.21587999999999999</v>
      </c>
      <c r="E786" s="47">
        <v>3</v>
      </c>
      <c r="F786" s="48" t="s">
        <v>2130</v>
      </c>
    </row>
    <row r="787" spans="1:6" x14ac:dyDescent="0.25">
      <c r="A787" s="41" t="s">
        <v>2131</v>
      </c>
      <c r="B787" s="41" t="s">
        <v>2132</v>
      </c>
      <c r="C787" s="42">
        <v>1.2</v>
      </c>
      <c r="D787" s="43">
        <v>0.57103000000000004</v>
      </c>
      <c r="E787" s="47">
        <v>1</v>
      </c>
      <c r="F787" s="48" t="s">
        <v>2133</v>
      </c>
    </row>
    <row r="788" spans="1:6" x14ac:dyDescent="0.25">
      <c r="A788" s="41" t="s">
        <v>2134</v>
      </c>
      <c r="B788" s="41" t="s">
        <v>2135</v>
      </c>
      <c r="C788" s="42">
        <v>1</v>
      </c>
      <c r="D788" s="43">
        <v>0.92876999999999998</v>
      </c>
      <c r="E788" s="47">
        <v>3</v>
      </c>
      <c r="F788" s="48" t="s">
        <v>2136</v>
      </c>
    </row>
    <row r="789" spans="1:6" x14ac:dyDescent="0.25">
      <c r="A789" s="41" t="s">
        <v>2137</v>
      </c>
      <c r="B789" s="41" t="s">
        <v>2138</v>
      </c>
      <c r="C789" s="42">
        <v>1.2</v>
      </c>
      <c r="D789" s="43">
        <v>5.4390000000000001E-2</v>
      </c>
      <c r="E789" s="47">
        <v>4</v>
      </c>
      <c r="F789" s="48" t="s">
        <v>2139</v>
      </c>
    </row>
    <row r="790" spans="1:6" x14ac:dyDescent="0.25">
      <c r="A790" s="41" t="s">
        <v>2140</v>
      </c>
      <c r="B790" s="41" t="s">
        <v>2141</v>
      </c>
      <c r="C790" s="42">
        <v>1</v>
      </c>
      <c r="D790" s="43">
        <v>0.51737999999999995</v>
      </c>
      <c r="E790" s="47">
        <v>6</v>
      </c>
      <c r="F790" s="48" t="s">
        <v>2142</v>
      </c>
    </row>
    <row r="791" spans="1:6" x14ac:dyDescent="0.25">
      <c r="A791" s="41" t="s">
        <v>2143</v>
      </c>
      <c r="B791" s="41" t="s">
        <v>2144</v>
      </c>
      <c r="C791" s="42">
        <v>0.6</v>
      </c>
      <c r="D791" s="43">
        <v>6.5100000000000002E-3</v>
      </c>
      <c r="E791" s="47">
        <v>6</v>
      </c>
      <c r="F791" s="48" t="s">
        <v>2145</v>
      </c>
    </row>
    <row r="792" spans="1:6" x14ac:dyDescent="0.25">
      <c r="A792" s="41" t="s">
        <v>2146</v>
      </c>
      <c r="B792" s="41" t="s">
        <v>2147</v>
      </c>
      <c r="C792" s="42">
        <v>1</v>
      </c>
      <c r="D792" s="43">
        <v>0.86695999999999995</v>
      </c>
      <c r="E792" s="47">
        <v>5</v>
      </c>
      <c r="F792" s="48" t="s">
        <v>2148</v>
      </c>
    </row>
    <row r="793" spans="1:6" x14ac:dyDescent="0.25">
      <c r="A793" s="41" t="s">
        <v>2149</v>
      </c>
      <c r="B793" s="41" t="s">
        <v>2150</v>
      </c>
      <c r="C793" s="42">
        <v>1.3</v>
      </c>
      <c r="D793" s="43">
        <v>9.2499999999999999E-2</v>
      </c>
      <c r="E793" s="47">
        <v>6</v>
      </c>
      <c r="F793" s="48" t="s">
        <v>2151</v>
      </c>
    </row>
    <row r="794" spans="1:6" x14ac:dyDescent="0.25">
      <c r="A794" s="41" t="s">
        <v>2152</v>
      </c>
      <c r="B794" s="41" t="s">
        <v>2153</v>
      </c>
      <c r="C794" s="42">
        <v>1</v>
      </c>
      <c r="D794" s="43">
        <v>0.27360000000000001</v>
      </c>
      <c r="E794" s="47">
        <v>5</v>
      </c>
      <c r="F794" s="48" t="s">
        <v>2154</v>
      </c>
    </row>
    <row r="795" spans="1:6" x14ac:dyDescent="0.25">
      <c r="A795" s="41" t="s">
        <v>2155</v>
      </c>
      <c r="B795" s="41" t="s">
        <v>2156</v>
      </c>
      <c r="C795" s="42">
        <v>0.8</v>
      </c>
      <c r="D795" s="43">
        <v>5.4890000000000001E-2</v>
      </c>
      <c r="E795" s="47">
        <v>4</v>
      </c>
      <c r="F795" s="48" t="s">
        <v>2157</v>
      </c>
    </row>
    <row r="796" spans="1:6" x14ac:dyDescent="0.25">
      <c r="A796" s="41" t="s">
        <v>2158</v>
      </c>
      <c r="B796" s="41" t="s">
        <v>2159</v>
      </c>
      <c r="C796" s="42">
        <v>0.8</v>
      </c>
      <c r="D796" s="43">
        <v>0.33934999999999998</v>
      </c>
      <c r="E796" s="47">
        <v>2</v>
      </c>
      <c r="F796" s="48" t="s">
        <v>2160</v>
      </c>
    </row>
    <row r="797" spans="1:6" x14ac:dyDescent="0.25">
      <c r="A797" s="41" t="s">
        <v>2161</v>
      </c>
      <c r="B797" s="41" t="s">
        <v>2162</v>
      </c>
      <c r="C797" s="42">
        <v>1.3</v>
      </c>
      <c r="D797" s="43">
        <v>0.40098</v>
      </c>
      <c r="E797" s="47">
        <v>3</v>
      </c>
      <c r="F797" s="48" t="s">
        <v>1302</v>
      </c>
    </row>
    <row r="798" spans="1:6" x14ac:dyDescent="0.25">
      <c r="A798" s="41" t="s">
        <v>2163</v>
      </c>
      <c r="B798" s="41" t="s">
        <v>2164</v>
      </c>
      <c r="C798" s="42">
        <v>1.8</v>
      </c>
      <c r="D798" s="43">
        <v>2.9669999999999998E-2</v>
      </c>
      <c r="E798" s="47">
        <v>1</v>
      </c>
      <c r="F798" s="48" t="s">
        <v>1260</v>
      </c>
    </row>
    <row r="799" spans="1:6" x14ac:dyDescent="0.25">
      <c r="A799" s="41" t="s">
        <v>2165</v>
      </c>
      <c r="B799" s="41" t="s">
        <v>2166</v>
      </c>
      <c r="C799" s="42">
        <v>1.7</v>
      </c>
      <c r="D799" s="43">
        <v>0.20774000000000001</v>
      </c>
      <c r="E799" s="47">
        <v>1</v>
      </c>
      <c r="F799" s="48" t="s">
        <v>17</v>
      </c>
    </row>
    <row r="800" spans="1:6" x14ac:dyDescent="0.25">
      <c r="A800" s="41" t="s">
        <v>2167</v>
      </c>
      <c r="B800" s="41" t="s">
        <v>2168</v>
      </c>
      <c r="C800" s="42">
        <v>1.4</v>
      </c>
      <c r="D800" s="43">
        <v>5.7610000000000001E-2</v>
      </c>
      <c r="E800" s="47">
        <v>4</v>
      </c>
      <c r="F800" s="48" t="s">
        <v>2169</v>
      </c>
    </row>
    <row r="801" spans="1:6" x14ac:dyDescent="0.25">
      <c r="A801" s="41" t="s">
        <v>2170</v>
      </c>
      <c r="B801" s="41" t="s">
        <v>2171</v>
      </c>
      <c r="C801" s="42">
        <v>0.7</v>
      </c>
      <c r="D801" s="43">
        <v>2.3820000000000001E-2</v>
      </c>
      <c r="E801" s="47">
        <v>4</v>
      </c>
      <c r="F801" s="48" t="s">
        <v>2172</v>
      </c>
    </row>
    <row r="802" spans="1:6" x14ac:dyDescent="0.25">
      <c r="A802" s="41" t="s">
        <v>2173</v>
      </c>
      <c r="B802" s="41" t="s">
        <v>2174</v>
      </c>
      <c r="C802" s="42">
        <v>0.9</v>
      </c>
      <c r="D802" s="43">
        <v>0.66432999999999998</v>
      </c>
      <c r="E802" s="47">
        <v>2</v>
      </c>
      <c r="F802" s="48" t="s">
        <v>2175</v>
      </c>
    </row>
    <row r="803" spans="1:6" x14ac:dyDescent="0.25">
      <c r="A803" s="41" t="s">
        <v>2176</v>
      </c>
      <c r="B803" s="41" t="s">
        <v>2177</v>
      </c>
      <c r="C803" s="42">
        <v>1.3</v>
      </c>
      <c r="D803" s="43">
        <v>8.9380000000000001E-2</v>
      </c>
      <c r="E803" s="47">
        <v>3</v>
      </c>
      <c r="F803" s="48" t="s">
        <v>50</v>
      </c>
    </row>
    <row r="804" spans="1:6" ht="31.5" x14ac:dyDescent="0.25">
      <c r="A804" s="41" t="s">
        <v>2178</v>
      </c>
      <c r="B804" s="41" t="s">
        <v>2179</v>
      </c>
      <c r="C804" s="42">
        <v>1</v>
      </c>
      <c r="D804" s="43">
        <v>0.14227999999999999</v>
      </c>
      <c r="E804" s="47">
        <v>4</v>
      </c>
      <c r="F804" s="48" t="s">
        <v>2180</v>
      </c>
    </row>
    <row r="805" spans="1:6" x14ac:dyDescent="0.25">
      <c r="A805" s="41" t="s">
        <v>2181</v>
      </c>
      <c r="B805" s="41" t="s">
        <v>2182</v>
      </c>
      <c r="C805" s="42">
        <v>1.2</v>
      </c>
      <c r="D805" s="43">
        <v>0.66437000000000002</v>
      </c>
      <c r="E805" s="47">
        <v>1</v>
      </c>
      <c r="F805" s="48" t="s">
        <v>17</v>
      </c>
    </row>
    <row r="806" spans="1:6" x14ac:dyDescent="0.25">
      <c r="A806" s="41" t="s">
        <v>2183</v>
      </c>
      <c r="B806" s="41" t="s">
        <v>2184</v>
      </c>
      <c r="C806" s="42">
        <v>1.2</v>
      </c>
      <c r="D806" s="43">
        <v>0.70708000000000004</v>
      </c>
      <c r="E806" s="47">
        <v>1</v>
      </c>
      <c r="F806" s="48" t="s">
        <v>2185</v>
      </c>
    </row>
    <row r="807" spans="1:6" x14ac:dyDescent="0.25">
      <c r="A807" s="41" t="s">
        <v>2186</v>
      </c>
      <c r="B807" s="41" t="s">
        <v>2187</v>
      </c>
      <c r="C807" s="42">
        <v>1.1000000000000001</v>
      </c>
      <c r="D807" s="43">
        <v>0.36191000000000001</v>
      </c>
      <c r="E807" s="47">
        <v>2</v>
      </c>
      <c r="F807" s="48" t="s">
        <v>2188</v>
      </c>
    </row>
    <row r="808" spans="1:6" x14ac:dyDescent="0.25">
      <c r="A808" s="41" t="s">
        <v>2189</v>
      </c>
      <c r="B808" s="41" t="s">
        <v>2190</v>
      </c>
      <c r="C808" s="42">
        <v>1</v>
      </c>
      <c r="D808" s="43">
        <v>0.86892999999999998</v>
      </c>
      <c r="E808" s="47">
        <v>4</v>
      </c>
      <c r="F808" s="48" t="s">
        <v>2191</v>
      </c>
    </row>
    <row r="809" spans="1:6" x14ac:dyDescent="0.25">
      <c r="A809" s="41" t="s">
        <v>2192</v>
      </c>
      <c r="B809" s="41" t="s">
        <v>2193</v>
      </c>
      <c r="C809" s="42">
        <v>0.8</v>
      </c>
      <c r="D809" s="43">
        <v>4.3299999999999996E-3</v>
      </c>
      <c r="E809" s="47">
        <v>6</v>
      </c>
      <c r="F809" s="48" t="s">
        <v>2194</v>
      </c>
    </row>
    <row r="810" spans="1:6" x14ac:dyDescent="0.25">
      <c r="A810" s="41" t="s">
        <v>2195</v>
      </c>
      <c r="B810" s="41" t="s">
        <v>2196</v>
      </c>
      <c r="C810" s="42">
        <v>0.9</v>
      </c>
      <c r="D810" s="43">
        <v>0.35883999999999999</v>
      </c>
      <c r="E810" s="47">
        <v>4</v>
      </c>
      <c r="F810" s="48" t="s">
        <v>2197</v>
      </c>
    </row>
    <row r="811" spans="1:6" x14ac:dyDescent="0.25">
      <c r="A811" s="41" t="s">
        <v>2198</v>
      </c>
      <c r="B811" s="41" t="s">
        <v>2199</v>
      </c>
      <c r="C811" s="42">
        <v>1.2</v>
      </c>
      <c r="D811" s="43">
        <v>0.39139000000000002</v>
      </c>
      <c r="E811" s="47">
        <v>1</v>
      </c>
      <c r="F811" s="48" t="s">
        <v>2200</v>
      </c>
    </row>
    <row r="812" spans="1:6" x14ac:dyDescent="0.25">
      <c r="A812" s="41" t="s">
        <v>2201</v>
      </c>
      <c r="B812" s="41" t="s">
        <v>2202</v>
      </c>
      <c r="C812" s="42">
        <v>0.8</v>
      </c>
      <c r="D812" s="43">
        <v>0.36464000000000002</v>
      </c>
      <c r="E812" s="47">
        <v>4</v>
      </c>
      <c r="F812" s="48" t="s">
        <v>2203</v>
      </c>
    </row>
    <row r="813" spans="1:6" x14ac:dyDescent="0.25">
      <c r="A813" s="41" t="s">
        <v>2204</v>
      </c>
      <c r="B813" s="41" t="s">
        <v>2205</v>
      </c>
      <c r="C813" s="42">
        <v>1</v>
      </c>
      <c r="D813" s="43">
        <v>0.47606999999999999</v>
      </c>
      <c r="E813" s="47">
        <v>6</v>
      </c>
      <c r="F813" s="48" t="s">
        <v>2206</v>
      </c>
    </row>
    <row r="814" spans="1:6" x14ac:dyDescent="0.25">
      <c r="A814" s="41" t="s">
        <v>2207</v>
      </c>
      <c r="B814" s="41" t="s">
        <v>2208</v>
      </c>
      <c r="C814" s="42">
        <v>0.9</v>
      </c>
      <c r="D814" s="43">
        <v>0.53729000000000005</v>
      </c>
      <c r="E814" s="47">
        <v>5</v>
      </c>
      <c r="F814" s="48" t="s">
        <v>1602</v>
      </c>
    </row>
    <row r="815" spans="1:6" x14ac:dyDescent="0.25">
      <c r="A815" s="41" t="s">
        <v>2209</v>
      </c>
      <c r="B815" s="41" t="s">
        <v>2210</v>
      </c>
      <c r="C815" s="42">
        <v>0.5</v>
      </c>
      <c r="D815" s="43">
        <v>1.3999999999999999E-4</v>
      </c>
      <c r="E815" s="47">
        <v>4</v>
      </c>
      <c r="F815" s="48" t="s">
        <v>2211</v>
      </c>
    </row>
    <row r="816" spans="1:6" x14ac:dyDescent="0.25">
      <c r="A816" s="41" t="s">
        <v>2212</v>
      </c>
      <c r="B816" s="41" t="s">
        <v>2213</v>
      </c>
      <c r="C816" s="42">
        <v>2.2999999999999998</v>
      </c>
      <c r="D816" s="43">
        <v>1.99E-3</v>
      </c>
      <c r="E816" s="47">
        <v>5</v>
      </c>
      <c r="F816" s="48" t="s">
        <v>2214</v>
      </c>
    </row>
    <row r="817" spans="1:6" x14ac:dyDescent="0.25">
      <c r="A817" s="41" t="s">
        <v>2215</v>
      </c>
      <c r="B817" s="41" t="s">
        <v>2216</v>
      </c>
      <c r="C817" s="42">
        <v>2</v>
      </c>
      <c r="D817" s="43">
        <v>1.7153E-5</v>
      </c>
      <c r="E817" s="47">
        <v>5</v>
      </c>
      <c r="F817" s="48" t="s">
        <v>7316</v>
      </c>
    </row>
    <row r="818" spans="1:6" x14ac:dyDescent="0.25">
      <c r="A818" s="41" t="s">
        <v>2217</v>
      </c>
      <c r="B818" s="41" t="s">
        <v>2218</v>
      </c>
      <c r="C818" s="42">
        <v>4</v>
      </c>
      <c r="D818" s="43">
        <v>5.5999999999999997E-6</v>
      </c>
      <c r="E818" s="47">
        <v>5</v>
      </c>
      <c r="F818" s="48" t="s">
        <v>7319</v>
      </c>
    </row>
    <row r="819" spans="1:6" x14ac:dyDescent="0.25">
      <c r="A819" s="41" t="s">
        <v>2219</v>
      </c>
      <c r="B819" s="41" t="s">
        <v>2220</v>
      </c>
      <c r="C819" s="42">
        <v>1</v>
      </c>
      <c r="D819" s="43">
        <v>0.46351999999999999</v>
      </c>
      <c r="E819" s="47">
        <v>6</v>
      </c>
      <c r="F819" s="48" t="s">
        <v>1009</v>
      </c>
    </row>
    <row r="820" spans="1:6" x14ac:dyDescent="0.25">
      <c r="A820" s="41" t="s">
        <v>2221</v>
      </c>
      <c r="B820" s="41" t="s">
        <v>2222</v>
      </c>
      <c r="C820" s="42">
        <v>0.7</v>
      </c>
      <c r="D820" s="43">
        <v>6.6697000000000002E-5</v>
      </c>
      <c r="E820" s="47">
        <v>6</v>
      </c>
      <c r="F820" s="48" t="s">
        <v>197</v>
      </c>
    </row>
    <row r="821" spans="1:6" x14ac:dyDescent="0.25">
      <c r="A821" s="41" t="s">
        <v>2223</v>
      </c>
      <c r="B821" s="41" t="s">
        <v>2224</v>
      </c>
      <c r="C821" s="42">
        <v>1.1000000000000001</v>
      </c>
      <c r="D821" s="43">
        <v>0.16675000000000001</v>
      </c>
      <c r="E821" s="47">
        <v>5</v>
      </c>
      <c r="F821" s="48" t="s">
        <v>659</v>
      </c>
    </row>
    <row r="822" spans="1:6" x14ac:dyDescent="0.25">
      <c r="A822" s="41" t="s">
        <v>2225</v>
      </c>
      <c r="B822" s="41" t="s">
        <v>2226</v>
      </c>
      <c r="C822" s="42">
        <v>0.6</v>
      </c>
      <c r="D822" s="43">
        <v>0.27655999999999997</v>
      </c>
      <c r="E822" s="47">
        <v>4</v>
      </c>
      <c r="F822" s="48" t="s">
        <v>2227</v>
      </c>
    </row>
    <row r="823" spans="1:6" x14ac:dyDescent="0.25">
      <c r="A823" s="41" t="s">
        <v>2228</v>
      </c>
      <c r="B823" s="41" t="s">
        <v>2229</v>
      </c>
      <c r="C823" s="42">
        <v>0.7</v>
      </c>
      <c r="D823" s="43">
        <v>5.3240000000000003E-2</v>
      </c>
      <c r="E823" s="47">
        <v>5</v>
      </c>
      <c r="F823" s="48" t="s">
        <v>1260</v>
      </c>
    </row>
    <row r="824" spans="1:6" x14ac:dyDescent="0.25">
      <c r="A824" s="41" t="s">
        <v>2230</v>
      </c>
      <c r="B824" s="41" t="s">
        <v>2231</v>
      </c>
      <c r="C824" s="42">
        <v>1.4</v>
      </c>
      <c r="D824" s="43">
        <v>0.21551000000000001</v>
      </c>
      <c r="E824" s="47">
        <v>2</v>
      </c>
      <c r="F824" s="48" t="s">
        <v>735</v>
      </c>
    </row>
    <row r="825" spans="1:6" x14ac:dyDescent="0.25">
      <c r="A825" s="41" t="s">
        <v>2232</v>
      </c>
      <c r="B825" s="41" t="s">
        <v>2233</v>
      </c>
      <c r="C825" s="42">
        <v>1.2</v>
      </c>
      <c r="D825" s="43">
        <v>0.42477999999999999</v>
      </c>
      <c r="E825" s="47">
        <v>1</v>
      </c>
      <c r="F825" s="48" t="s">
        <v>2234</v>
      </c>
    </row>
    <row r="826" spans="1:6" x14ac:dyDescent="0.25">
      <c r="A826" s="41" t="s">
        <v>2235</v>
      </c>
      <c r="B826" s="41" t="s">
        <v>2236</v>
      </c>
      <c r="C826" s="42">
        <v>0.8</v>
      </c>
      <c r="D826" s="43">
        <v>9.8909999999999998E-2</v>
      </c>
      <c r="E826" s="47">
        <v>2</v>
      </c>
      <c r="F826" s="48" t="s">
        <v>2237</v>
      </c>
    </row>
    <row r="827" spans="1:6" x14ac:dyDescent="0.25">
      <c r="A827" s="41" t="s">
        <v>2238</v>
      </c>
      <c r="B827" s="41" t="s">
        <v>2239</v>
      </c>
      <c r="C827" s="42">
        <v>0.9</v>
      </c>
      <c r="D827" s="43">
        <v>0.7631</v>
      </c>
      <c r="E827" s="47">
        <v>2</v>
      </c>
      <c r="F827" s="48" t="s">
        <v>2240</v>
      </c>
    </row>
    <row r="828" spans="1:6" x14ac:dyDescent="0.25">
      <c r="A828" s="41" t="s">
        <v>2241</v>
      </c>
      <c r="B828" s="41" t="s">
        <v>2242</v>
      </c>
      <c r="C828" s="42">
        <v>1.4</v>
      </c>
      <c r="D828" s="43">
        <v>1.34E-2</v>
      </c>
      <c r="E828" s="47">
        <v>5</v>
      </c>
      <c r="F828" s="48" t="s">
        <v>2243</v>
      </c>
    </row>
    <row r="829" spans="1:6" x14ac:dyDescent="0.25">
      <c r="A829" s="41" t="s">
        <v>2244</v>
      </c>
      <c r="B829" s="41" t="s">
        <v>2245</v>
      </c>
      <c r="C829" s="42">
        <v>1.4</v>
      </c>
      <c r="D829" s="43">
        <v>0.14446999999999999</v>
      </c>
      <c r="E829" s="47">
        <v>6</v>
      </c>
      <c r="F829" s="48" t="s">
        <v>2246</v>
      </c>
    </row>
    <row r="830" spans="1:6" ht="31.5" x14ac:dyDescent="0.25">
      <c r="A830" s="41" t="s">
        <v>2247</v>
      </c>
      <c r="B830" s="41" t="s">
        <v>2248</v>
      </c>
      <c r="C830" s="42">
        <v>0.7</v>
      </c>
      <c r="D830" s="43">
        <v>2.4199999999999998E-3</v>
      </c>
      <c r="E830" s="47">
        <v>5</v>
      </c>
      <c r="F830" s="48" t="s">
        <v>2249</v>
      </c>
    </row>
    <row r="831" spans="1:6" x14ac:dyDescent="0.25">
      <c r="A831" s="41" t="s">
        <v>2250</v>
      </c>
      <c r="B831" s="41" t="s">
        <v>2251</v>
      </c>
      <c r="C831" s="42">
        <v>0.9</v>
      </c>
      <c r="D831" s="43">
        <v>0.63483000000000001</v>
      </c>
      <c r="E831" s="47">
        <v>2</v>
      </c>
      <c r="F831" s="48" t="s">
        <v>2252</v>
      </c>
    </row>
    <row r="832" spans="1:6" x14ac:dyDescent="0.25">
      <c r="A832" s="41" t="s">
        <v>2253</v>
      </c>
      <c r="B832" s="41" t="s">
        <v>2254</v>
      </c>
      <c r="C832" s="42">
        <v>1.5</v>
      </c>
      <c r="D832" s="43">
        <v>2.16E-3</v>
      </c>
      <c r="E832" s="47">
        <v>6</v>
      </c>
      <c r="F832" s="48" t="s">
        <v>17</v>
      </c>
    </row>
    <row r="833" spans="1:6" x14ac:dyDescent="0.25">
      <c r="A833" s="41" t="s">
        <v>2255</v>
      </c>
      <c r="B833" s="41" t="s">
        <v>2256</v>
      </c>
      <c r="C833" s="42">
        <v>0.9</v>
      </c>
      <c r="D833" s="43">
        <v>0.36098000000000002</v>
      </c>
      <c r="E833" s="47">
        <v>2</v>
      </c>
      <c r="F833" s="48" t="s">
        <v>2257</v>
      </c>
    </row>
    <row r="834" spans="1:6" x14ac:dyDescent="0.25">
      <c r="A834" s="41" t="s">
        <v>2258</v>
      </c>
      <c r="B834" s="41" t="s">
        <v>2259</v>
      </c>
      <c r="C834" s="42">
        <v>1</v>
      </c>
      <c r="D834" s="43">
        <v>0.91984999999999995</v>
      </c>
      <c r="E834" s="47">
        <v>5</v>
      </c>
      <c r="F834" s="48" t="s">
        <v>2260</v>
      </c>
    </row>
    <row r="835" spans="1:6" x14ac:dyDescent="0.25">
      <c r="A835" s="41" t="s">
        <v>2261</v>
      </c>
      <c r="B835" s="41" t="s">
        <v>2262</v>
      </c>
      <c r="C835" s="42">
        <v>0.5</v>
      </c>
      <c r="D835" s="43">
        <v>2.026E-2</v>
      </c>
      <c r="E835" s="47">
        <v>3</v>
      </c>
      <c r="F835" s="48" t="s">
        <v>2263</v>
      </c>
    </row>
    <row r="836" spans="1:6" x14ac:dyDescent="0.25">
      <c r="A836" s="41" t="s">
        <v>2264</v>
      </c>
      <c r="B836" s="41" t="s">
        <v>2265</v>
      </c>
      <c r="C836" s="42">
        <v>1.2</v>
      </c>
      <c r="D836" s="43">
        <v>3.177E-2</v>
      </c>
      <c r="E836" s="47">
        <v>6</v>
      </c>
      <c r="F836" s="48" t="s">
        <v>17</v>
      </c>
    </row>
    <row r="837" spans="1:6" x14ac:dyDescent="0.25">
      <c r="A837" s="41" t="s">
        <v>2266</v>
      </c>
      <c r="B837" s="41" t="s">
        <v>2267</v>
      </c>
      <c r="C837" s="42">
        <v>0.8</v>
      </c>
      <c r="D837" s="43">
        <v>0.20458000000000001</v>
      </c>
      <c r="E837" s="47">
        <v>6</v>
      </c>
      <c r="F837" s="48" t="s">
        <v>2268</v>
      </c>
    </row>
    <row r="838" spans="1:6" x14ac:dyDescent="0.25">
      <c r="A838" s="41" t="s">
        <v>2269</v>
      </c>
      <c r="B838" s="41" t="s">
        <v>2270</v>
      </c>
      <c r="C838" s="42">
        <v>0.8</v>
      </c>
      <c r="D838" s="43">
        <v>0.58672999999999997</v>
      </c>
      <c r="E838" s="47">
        <v>1</v>
      </c>
      <c r="F838" s="48" t="s">
        <v>2271</v>
      </c>
    </row>
    <row r="839" spans="1:6" x14ac:dyDescent="0.25">
      <c r="A839" s="41" t="s">
        <v>2272</v>
      </c>
      <c r="B839" s="41" t="s">
        <v>2273</v>
      </c>
      <c r="C839" s="42">
        <v>0.7</v>
      </c>
      <c r="D839" s="43">
        <v>8.6910000000000001E-2</v>
      </c>
      <c r="E839" s="47">
        <v>5</v>
      </c>
      <c r="F839" s="48" t="s">
        <v>2274</v>
      </c>
    </row>
    <row r="840" spans="1:6" x14ac:dyDescent="0.25">
      <c r="A840" s="41" t="s">
        <v>2275</v>
      </c>
      <c r="B840" s="41" t="s">
        <v>2276</v>
      </c>
      <c r="C840" s="42">
        <v>0.8</v>
      </c>
      <c r="D840" s="43">
        <v>0.12222</v>
      </c>
      <c r="E840" s="47">
        <v>5</v>
      </c>
      <c r="F840" s="48" t="s">
        <v>1467</v>
      </c>
    </row>
    <row r="841" spans="1:6" x14ac:dyDescent="0.25">
      <c r="A841" s="41" t="s">
        <v>2277</v>
      </c>
      <c r="B841" s="41" t="s">
        <v>2278</v>
      </c>
      <c r="C841" s="42">
        <v>0.9</v>
      </c>
      <c r="D841" s="43">
        <v>2.0699999999999998E-3</v>
      </c>
      <c r="E841" s="47">
        <v>6</v>
      </c>
      <c r="F841" s="48" t="s">
        <v>2279</v>
      </c>
    </row>
    <row r="842" spans="1:6" x14ac:dyDescent="0.25">
      <c r="A842" s="41" t="s">
        <v>2280</v>
      </c>
      <c r="B842" s="41" t="s">
        <v>2281</v>
      </c>
      <c r="C842" s="42">
        <v>0.7</v>
      </c>
      <c r="D842" s="43">
        <v>1.0200000000000001E-3</v>
      </c>
      <c r="E842" s="47">
        <v>6</v>
      </c>
      <c r="F842" s="48" t="s">
        <v>2282</v>
      </c>
    </row>
    <row r="843" spans="1:6" x14ac:dyDescent="0.25">
      <c r="A843" s="41" t="s">
        <v>2283</v>
      </c>
      <c r="B843" s="41" t="s">
        <v>2284</v>
      </c>
      <c r="C843" s="42">
        <v>0.7</v>
      </c>
      <c r="D843" s="43">
        <v>0.10209</v>
      </c>
      <c r="E843" s="47">
        <v>4</v>
      </c>
      <c r="F843" s="48" t="s">
        <v>2285</v>
      </c>
    </row>
    <row r="844" spans="1:6" x14ac:dyDescent="0.25">
      <c r="A844" s="41" t="s">
        <v>2286</v>
      </c>
      <c r="B844" s="41" t="s">
        <v>2287</v>
      </c>
      <c r="C844" s="42">
        <v>1.3</v>
      </c>
      <c r="D844" s="43">
        <v>3.8080000000000003E-2</v>
      </c>
      <c r="E844" s="47">
        <v>6</v>
      </c>
      <c r="F844" s="48" t="s">
        <v>2288</v>
      </c>
    </row>
    <row r="845" spans="1:6" x14ac:dyDescent="0.25">
      <c r="A845" s="41" t="s">
        <v>2289</v>
      </c>
      <c r="B845" s="41" t="s">
        <v>2290</v>
      </c>
      <c r="C845" s="42">
        <v>1.2</v>
      </c>
      <c r="D845" s="43">
        <v>3.3E-4</v>
      </c>
      <c r="E845" s="47">
        <v>6</v>
      </c>
      <c r="F845" s="48" t="s">
        <v>2291</v>
      </c>
    </row>
    <row r="846" spans="1:6" ht="31.5" x14ac:dyDescent="0.25">
      <c r="A846" s="41" t="s">
        <v>2292</v>
      </c>
      <c r="B846" s="41" t="s">
        <v>2293</v>
      </c>
      <c r="C846" s="42">
        <v>0.9</v>
      </c>
      <c r="D846" s="43">
        <v>0.50663999999999998</v>
      </c>
      <c r="E846" s="47">
        <v>6</v>
      </c>
      <c r="F846" s="48" t="s">
        <v>2294</v>
      </c>
    </row>
    <row r="847" spans="1:6" x14ac:dyDescent="0.25">
      <c r="A847" s="41" t="s">
        <v>2295</v>
      </c>
      <c r="B847" s="41" t="s">
        <v>2296</v>
      </c>
      <c r="C847" s="42">
        <v>0.7</v>
      </c>
      <c r="D847" s="43">
        <v>9.8200000000000006E-3</v>
      </c>
      <c r="E847" s="47">
        <v>6</v>
      </c>
      <c r="F847" s="48" t="s">
        <v>2297</v>
      </c>
    </row>
    <row r="848" spans="1:6" x14ac:dyDescent="0.25">
      <c r="A848" s="41" t="s">
        <v>2298</v>
      </c>
      <c r="B848" s="41" t="s">
        <v>2299</v>
      </c>
      <c r="C848" s="42">
        <v>1</v>
      </c>
      <c r="D848" s="43">
        <v>0.53495999999999999</v>
      </c>
      <c r="E848" s="47">
        <v>5</v>
      </c>
      <c r="F848" s="48" t="s">
        <v>1638</v>
      </c>
    </row>
    <row r="849" spans="1:6" x14ac:dyDescent="0.25">
      <c r="A849" s="41" t="s">
        <v>2300</v>
      </c>
      <c r="B849" s="41" t="s">
        <v>2301</v>
      </c>
      <c r="C849" s="42">
        <v>0.9</v>
      </c>
      <c r="D849" s="43">
        <v>6.4999999999999997E-3</v>
      </c>
      <c r="E849" s="47">
        <v>6</v>
      </c>
      <c r="F849" s="48" t="s">
        <v>17</v>
      </c>
    </row>
    <row r="850" spans="1:6" x14ac:dyDescent="0.25">
      <c r="A850" s="41" t="s">
        <v>2302</v>
      </c>
      <c r="B850" s="41" t="s">
        <v>2303</v>
      </c>
      <c r="C850" s="42">
        <v>0.9</v>
      </c>
      <c r="D850" s="43">
        <v>0.37739</v>
      </c>
      <c r="E850" s="47">
        <v>6</v>
      </c>
      <c r="F850" s="48" t="s">
        <v>2304</v>
      </c>
    </row>
    <row r="851" spans="1:6" x14ac:dyDescent="0.25">
      <c r="A851" s="41" t="s">
        <v>2305</v>
      </c>
      <c r="B851" s="41" t="s">
        <v>2306</v>
      </c>
      <c r="C851" s="42">
        <v>0.9</v>
      </c>
      <c r="D851" s="43">
        <v>0.63429999999999997</v>
      </c>
      <c r="E851" s="47">
        <v>4</v>
      </c>
      <c r="F851" s="48" t="s">
        <v>2307</v>
      </c>
    </row>
    <row r="852" spans="1:6" x14ac:dyDescent="0.25">
      <c r="A852" s="41" t="s">
        <v>2308</v>
      </c>
      <c r="B852" s="41" t="s">
        <v>2309</v>
      </c>
      <c r="C852" s="42">
        <v>0.9</v>
      </c>
      <c r="D852" s="43">
        <v>0.58062999999999998</v>
      </c>
      <c r="E852" s="47">
        <v>4</v>
      </c>
      <c r="F852" s="48" t="s">
        <v>2310</v>
      </c>
    </row>
    <row r="853" spans="1:6" x14ac:dyDescent="0.25">
      <c r="A853" s="41" t="s">
        <v>2311</v>
      </c>
      <c r="B853" s="41" t="s">
        <v>2312</v>
      </c>
      <c r="C853" s="42">
        <v>0.9</v>
      </c>
      <c r="D853" s="43">
        <v>0.85733999999999999</v>
      </c>
      <c r="E853" s="47">
        <v>1</v>
      </c>
      <c r="F853" s="48" t="s">
        <v>2313</v>
      </c>
    </row>
    <row r="854" spans="1:6" x14ac:dyDescent="0.25">
      <c r="A854" s="41" t="s">
        <v>2314</v>
      </c>
      <c r="B854" s="41" t="s">
        <v>2315</v>
      </c>
      <c r="C854" s="42">
        <v>0.2</v>
      </c>
      <c r="D854" s="43">
        <v>9.9525999999999995E-5</v>
      </c>
      <c r="E854" s="47">
        <v>3</v>
      </c>
      <c r="F854" s="48" t="s">
        <v>142</v>
      </c>
    </row>
    <row r="855" spans="1:6" x14ac:dyDescent="0.25">
      <c r="A855" s="41" t="s">
        <v>2316</v>
      </c>
      <c r="B855" s="41" t="s">
        <v>2317</v>
      </c>
      <c r="C855" s="42">
        <v>1</v>
      </c>
      <c r="D855" s="43">
        <v>0.16014</v>
      </c>
      <c r="E855" s="47">
        <v>6</v>
      </c>
      <c r="F855" s="48" t="s">
        <v>2318</v>
      </c>
    </row>
    <row r="856" spans="1:6" x14ac:dyDescent="0.25">
      <c r="A856" s="41" t="s">
        <v>2319</v>
      </c>
      <c r="B856" s="41" t="s">
        <v>2320</v>
      </c>
      <c r="C856" s="42">
        <v>0.8</v>
      </c>
      <c r="D856" s="43">
        <v>0.16552</v>
      </c>
      <c r="E856" s="47">
        <v>1</v>
      </c>
      <c r="F856" s="48" t="s">
        <v>14</v>
      </c>
    </row>
    <row r="857" spans="1:6" x14ac:dyDescent="0.25">
      <c r="A857" s="41" t="s">
        <v>2321</v>
      </c>
      <c r="B857" s="41" t="s">
        <v>2322</v>
      </c>
      <c r="C857" s="42">
        <v>1.2</v>
      </c>
      <c r="D857" s="43">
        <v>6.8199999999999997E-2</v>
      </c>
      <c r="E857" s="47">
        <v>1</v>
      </c>
      <c r="F857" s="48" t="s">
        <v>2323</v>
      </c>
    </row>
    <row r="858" spans="1:6" x14ac:dyDescent="0.25">
      <c r="A858" s="41" t="s">
        <v>2324</v>
      </c>
      <c r="B858" s="41" t="s">
        <v>2325</v>
      </c>
      <c r="C858" s="42">
        <v>1.4</v>
      </c>
      <c r="D858" s="43">
        <v>5.8841000000000001E-6</v>
      </c>
      <c r="E858" s="47">
        <v>6</v>
      </c>
      <c r="F858" s="48" t="s">
        <v>17</v>
      </c>
    </row>
    <row r="859" spans="1:6" x14ac:dyDescent="0.25">
      <c r="A859" s="41" t="s">
        <v>2326</v>
      </c>
      <c r="B859" s="41" t="s">
        <v>2327</v>
      </c>
      <c r="C859" s="42">
        <v>2.2999999999999998</v>
      </c>
      <c r="D859" s="43">
        <v>2.0109999999999999E-2</v>
      </c>
      <c r="E859" s="47">
        <v>2</v>
      </c>
      <c r="F859" s="48" t="s">
        <v>943</v>
      </c>
    </row>
    <row r="860" spans="1:6" x14ac:dyDescent="0.25">
      <c r="A860" s="41" t="s">
        <v>2328</v>
      </c>
      <c r="B860" s="41" t="s">
        <v>2329</v>
      </c>
      <c r="C860" s="42">
        <v>0.8</v>
      </c>
      <c r="D860" s="43">
        <v>0.38808999999999999</v>
      </c>
      <c r="E860" s="47">
        <v>4</v>
      </c>
      <c r="F860" s="48" t="s">
        <v>444</v>
      </c>
    </row>
    <row r="861" spans="1:6" x14ac:dyDescent="0.25">
      <c r="A861" s="41" t="s">
        <v>2330</v>
      </c>
      <c r="B861" s="41" t="s">
        <v>2331</v>
      </c>
      <c r="C861" s="42">
        <v>1.1000000000000001</v>
      </c>
      <c r="D861" s="43">
        <v>0.1774</v>
      </c>
      <c r="E861" s="47">
        <v>2</v>
      </c>
      <c r="F861" s="48" t="s">
        <v>17</v>
      </c>
    </row>
    <row r="862" spans="1:6" x14ac:dyDescent="0.25">
      <c r="A862" s="41" t="s">
        <v>2332</v>
      </c>
      <c r="B862" s="41" t="s">
        <v>2333</v>
      </c>
      <c r="C862" s="42">
        <v>0.4</v>
      </c>
      <c r="D862" s="43">
        <v>1.8000000000000001E-4</v>
      </c>
      <c r="E862" s="47">
        <v>3</v>
      </c>
      <c r="F862" s="48" t="s">
        <v>249</v>
      </c>
    </row>
    <row r="863" spans="1:6" x14ac:dyDescent="0.25">
      <c r="A863" s="41" t="s">
        <v>2334</v>
      </c>
      <c r="B863" s="41" t="s">
        <v>2335</v>
      </c>
      <c r="C863" s="42">
        <v>0.1</v>
      </c>
      <c r="D863" s="43">
        <v>1.5674E-6</v>
      </c>
      <c r="E863" s="47">
        <v>1</v>
      </c>
      <c r="F863" s="48" t="s">
        <v>1661</v>
      </c>
    </row>
    <row r="864" spans="1:6" x14ac:dyDescent="0.25">
      <c r="A864" s="41" t="s">
        <v>2336</v>
      </c>
      <c r="B864" s="41" t="s">
        <v>2337</v>
      </c>
      <c r="C864" s="42">
        <v>2.8</v>
      </c>
      <c r="D864" s="43">
        <v>5.4882000000000002E-6</v>
      </c>
      <c r="E864" s="47">
        <v>6</v>
      </c>
      <c r="F864" s="48" t="s">
        <v>2338</v>
      </c>
    </row>
    <row r="865" spans="1:6" x14ac:dyDescent="0.25">
      <c r="A865" s="41" t="s">
        <v>2339</v>
      </c>
      <c r="B865" s="41" t="s">
        <v>2340</v>
      </c>
      <c r="C865" s="42">
        <v>1.1000000000000001</v>
      </c>
      <c r="D865" s="43">
        <v>0.37533</v>
      </c>
      <c r="E865" s="47">
        <v>6</v>
      </c>
      <c r="F865" s="48" t="s">
        <v>766</v>
      </c>
    </row>
    <row r="866" spans="1:6" x14ac:dyDescent="0.25">
      <c r="A866" s="41" t="s">
        <v>2341</v>
      </c>
      <c r="B866" s="41" t="s">
        <v>2342</v>
      </c>
      <c r="C866" s="42">
        <v>4.0999999999999996</v>
      </c>
      <c r="D866" s="43">
        <v>2.3147E-10</v>
      </c>
      <c r="E866" s="47">
        <v>6</v>
      </c>
      <c r="F866" s="48" t="s">
        <v>2343</v>
      </c>
    </row>
    <row r="867" spans="1:6" x14ac:dyDescent="0.25">
      <c r="A867" s="41" t="s">
        <v>2344</v>
      </c>
      <c r="B867" s="41" t="s">
        <v>2345</v>
      </c>
      <c r="C867" s="42">
        <v>2.1</v>
      </c>
      <c r="D867" s="43">
        <v>2.5999999999999998E-4</v>
      </c>
      <c r="E867" s="47">
        <v>5</v>
      </c>
      <c r="F867" s="48" t="s">
        <v>2346</v>
      </c>
    </row>
    <row r="868" spans="1:6" x14ac:dyDescent="0.25">
      <c r="A868" s="41" t="s">
        <v>2347</v>
      </c>
      <c r="B868" s="41" t="s">
        <v>2348</v>
      </c>
      <c r="C868" s="42">
        <v>0.7</v>
      </c>
      <c r="D868" s="43">
        <v>0.25187999999999999</v>
      </c>
      <c r="E868" s="47">
        <v>4</v>
      </c>
      <c r="F868" s="48" t="s">
        <v>2349</v>
      </c>
    </row>
    <row r="869" spans="1:6" x14ac:dyDescent="0.25">
      <c r="A869" s="41" t="s">
        <v>2350</v>
      </c>
      <c r="B869" s="41" t="s">
        <v>2351</v>
      </c>
      <c r="C869" s="42">
        <v>0.6</v>
      </c>
      <c r="D869" s="43">
        <v>1.6719999999999999E-2</v>
      </c>
      <c r="E869" s="47">
        <v>4</v>
      </c>
      <c r="F869" s="48" t="s">
        <v>2352</v>
      </c>
    </row>
    <row r="870" spans="1:6" x14ac:dyDescent="0.25">
      <c r="A870" s="41" t="s">
        <v>2353</v>
      </c>
      <c r="B870" s="41" t="s">
        <v>2354</v>
      </c>
      <c r="C870" s="42">
        <v>0.7</v>
      </c>
      <c r="D870" s="43">
        <v>7.1000000000000002E-4</v>
      </c>
      <c r="E870" s="47">
        <v>5</v>
      </c>
      <c r="F870" s="48" t="s">
        <v>2355</v>
      </c>
    </row>
    <row r="871" spans="1:6" x14ac:dyDescent="0.25">
      <c r="A871" s="41" t="s">
        <v>2356</v>
      </c>
      <c r="B871" s="41" t="s">
        <v>2357</v>
      </c>
      <c r="C871" s="42">
        <v>0.8</v>
      </c>
      <c r="D871" s="43">
        <v>0.16922000000000001</v>
      </c>
      <c r="E871" s="47">
        <v>4</v>
      </c>
      <c r="F871" s="48" t="s">
        <v>17</v>
      </c>
    </row>
    <row r="872" spans="1:6" x14ac:dyDescent="0.25">
      <c r="A872" s="41" t="s">
        <v>2358</v>
      </c>
      <c r="B872" s="41" t="s">
        <v>2359</v>
      </c>
      <c r="C872" s="42">
        <v>1</v>
      </c>
      <c r="D872" s="43">
        <v>0.50854999999999995</v>
      </c>
      <c r="E872" s="47">
        <v>2</v>
      </c>
      <c r="F872" s="48" t="s">
        <v>220</v>
      </c>
    </row>
    <row r="873" spans="1:6" x14ac:dyDescent="0.25">
      <c r="A873" s="41" t="s">
        <v>2360</v>
      </c>
      <c r="B873" s="41" t="s">
        <v>2361</v>
      </c>
      <c r="C873" s="42">
        <v>1.7</v>
      </c>
      <c r="D873" s="43">
        <v>0.10394</v>
      </c>
      <c r="E873" s="47">
        <v>3</v>
      </c>
      <c r="F873" s="48" t="s">
        <v>2362</v>
      </c>
    </row>
    <row r="874" spans="1:6" x14ac:dyDescent="0.25">
      <c r="A874" s="41" t="s">
        <v>2363</v>
      </c>
      <c r="B874" s="41" t="s">
        <v>2364</v>
      </c>
      <c r="C874" s="42">
        <v>2</v>
      </c>
      <c r="D874" s="43">
        <v>3.2329999999999998E-2</v>
      </c>
      <c r="E874" s="47">
        <v>1</v>
      </c>
      <c r="F874" s="48" t="s">
        <v>2365</v>
      </c>
    </row>
    <row r="875" spans="1:6" x14ac:dyDescent="0.25">
      <c r="A875" s="41" t="s">
        <v>2366</v>
      </c>
      <c r="B875" s="41" t="s">
        <v>2367</v>
      </c>
      <c r="C875" s="42">
        <v>2</v>
      </c>
      <c r="D875" s="43">
        <v>3.1558000000000002E-7</v>
      </c>
      <c r="E875" s="47">
        <v>6</v>
      </c>
      <c r="F875" s="48" t="s">
        <v>2368</v>
      </c>
    </row>
    <row r="876" spans="1:6" ht="31.5" x14ac:dyDescent="0.25">
      <c r="A876" s="41" t="s">
        <v>2369</v>
      </c>
      <c r="B876" s="41" t="s">
        <v>2370</v>
      </c>
      <c r="C876" s="42">
        <v>2.2999999999999998</v>
      </c>
      <c r="D876" s="43">
        <v>8.0629999999999993E-2</v>
      </c>
      <c r="E876" s="47">
        <v>2</v>
      </c>
      <c r="F876" s="48" t="s">
        <v>7320</v>
      </c>
    </row>
    <row r="877" spans="1:6" x14ac:dyDescent="0.25">
      <c r="A877" s="41" t="s">
        <v>2372</v>
      </c>
      <c r="B877" s="41" t="s">
        <v>2373</v>
      </c>
      <c r="C877" s="42">
        <v>1.5</v>
      </c>
      <c r="D877" s="43">
        <v>0.10277</v>
      </c>
      <c r="E877" s="47">
        <v>2</v>
      </c>
      <c r="F877" s="48" t="s">
        <v>2374</v>
      </c>
    </row>
    <row r="878" spans="1:6" x14ac:dyDescent="0.25">
      <c r="A878" s="41" t="s">
        <v>2375</v>
      </c>
      <c r="B878" s="41" t="s">
        <v>2376</v>
      </c>
      <c r="C878" s="42">
        <v>2.8</v>
      </c>
      <c r="D878" s="43">
        <v>1.2749999999999999E-2</v>
      </c>
      <c r="E878" s="47">
        <v>4</v>
      </c>
      <c r="F878" s="48" t="s">
        <v>2377</v>
      </c>
    </row>
    <row r="879" spans="1:6" x14ac:dyDescent="0.25">
      <c r="A879" s="41" t="s">
        <v>2378</v>
      </c>
      <c r="B879" s="41" t="s">
        <v>2379</v>
      </c>
      <c r="C879" s="42">
        <v>1.2</v>
      </c>
      <c r="D879" s="43">
        <v>0.53818999999999995</v>
      </c>
      <c r="E879" s="47">
        <v>5</v>
      </c>
      <c r="F879" s="48" t="s">
        <v>17</v>
      </c>
    </row>
    <row r="880" spans="1:6" x14ac:dyDescent="0.25">
      <c r="A880" s="41" t="s">
        <v>2380</v>
      </c>
      <c r="B880" s="41" t="s">
        <v>2381</v>
      </c>
      <c r="C880" s="42">
        <v>0.6</v>
      </c>
      <c r="D880" s="43">
        <v>0.14096</v>
      </c>
      <c r="E880" s="47">
        <v>1</v>
      </c>
      <c r="F880" s="48" t="s">
        <v>2382</v>
      </c>
    </row>
    <row r="881" spans="1:6" ht="31.5" x14ac:dyDescent="0.25">
      <c r="A881" s="41" t="s">
        <v>2383</v>
      </c>
      <c r="B881" s="41" t="s">
        <v>2384</v>
      </c>
      <c r="C881" s="42">
        <v>2.8</v>
      </c>
      <c r="D881" s="43">
        <v>2.9E-4</v>
      </c>
      <c r="E881" s="47">
        <v>1</v>
      </c>
      <c r="F881" s="48" t="s">
        <v>2385</v>
      </c>
    </row>
    <row r="882" spans="1:6" x14ac:dyDescent="0.25">
      <c r="A882" s="41" t="s">
        <v>2386</v>
      </c>
      <c r="B882" s="41" t="s">
        <v>2387</v>
      </c>
      <c r="C882" s="42">
        <v>2.1</v>
      </c>
      <c r="D882" s="43">
        <v>2.3600000000000001E-3</v>
      </c>
      <c r="E882" s="47">
        <v>1</v>
      </c>
      <c r="F882" s="48" t="s">
        <v>2388</v>
      </c>
    </row>
    <row r="883" spans="1:6" x14ac:dyDescent="0.25">
      <c r="A883" s="41" t="s">
        <v>2389</v>
      </c>
      <c r="B883" s="41" t="s">
        <v>2390</v>
      </c>
      <c r="C883" s="42">
        <v>1</v>
      </c>
      <c r="D883" s="43">
        <v>0.96297999999999995</v>
      </c>
      <c r="E883" s="47">
        <v>2</v>
      </c>
      <c r="F883" s="48" t="s">
        <v>2391</v>
      </c>
    </row>
    <row r="884" spans="1:6" x14ac:dyDescent="0.25">
      <c r="A884" s="41" t="s">
        <v>2392</v>
      </c>
      <c r="B884" s="41" t="s">
        <v>2393</v>
      </c>
      <c r="C884" s="42">
        <v>1.2</v>
      </c>
      <c r="D884" s="43">
        <v>0.34156999999999998</v>
      </c>
      <c r="E884" s="47">
        <v>4</v>
      </c>
      <c r="F884" s="48" t="s">
        <v>2394</v>
      </c>
    </row>
    <row r="885" spans="1:6" x14ac:dyDescent="0.25">
      <c r="A885" s="41" t="s">
        <v>2395</v>
      </c>
      <c r="B885" s="41" t="s">
        <v>2396</v>
      </c>
      <c r="C885" s="42">
        <v>1.3</v>
      </c>
      <c r="D885" s="43">
        <v>0.12239999999999999</v>
      </c>
      <c r="E885" s="47">
        <v>6</v>
      </c>
      <c r="F885" s="48" t="s">
        <v>2397</v>
      </c>
    </row>
    <row r="886" spans="1:6" x14ac:dyDescent="0.25">
      <c r="A886" s="41" t="s">
        <v>2398</v>
      </c>
      <c r="B886" s="41" t="s">
        <v>2399</v>
      </c>
      <c r="C886" s="42">
        <v>1.6</v>
      </c>
      <c r="D886" s="43">
        <v>9.3416000000000001E-5</v>
      </c>
      <c r="E886" s="47">
        <v>1</v>
      </c>
      <c r="F886" s="48" t="s">
        <v>17</v>
      </c>
    </row>
    <row r="887" spans="1:6" x14ac:dyDescent="0.25">
      <c r="A887" s="41" t="s">
        <v>2400</v>
      </c>
      <c r="B887" s="41" t="s">
        <v>2401</v>
      </c>
      <c r="C887" s="42">
        <v>0.7</v>
      </c>
      <c r="D887" s="43">
        <v>2.3949999999999999E-2</v>
      </c>
      <c r="E887" s="47">
        <v>5</v>
      </c>
      <c r="F887" s="48" t="s">
        <v>2402</v>
      </c>
    </row>
    <row r="888" spans="1:6" x14ac:dyDescent="0.25">
      <c r="A888" s="41" t="s">
        <v>2403</v>
      </c>
      <c r="B888" s="41" t="s">
        <v>2404</v>
      </c>
      <c r="C888" s="42">
        <v>1.8</v>
      </c>
      <c r="D888" s="43">
        <v>1.256E-2</v>
      </c>
      <c r="E888" s="47">
        <v>4</v>
      </c>
      <c r="F888" s="48" t="s">
        <v>7323</v>
      </c>
    </row>
    <row r="889" spans="1:6" x14ac:dyDescent="0.25">
      <c r="A889" s="41" t="s">
        <v>2405</v>
      </c>
      <c r="B889" s="41" t="s">
        <v>2406</v>
      </c>
      <c r="C889" s="42">
        <v>1.9</v>
      </c>
      <c r="D889" s="43">
        <v>2.7999999999999998E-4</v>
      </c>
      <c r="E889" s="47">
        <v>6</v>
      </c>
      <c r="F889" s="48" t="s">
        <v>7326</v>
      </c>
    </row>
    <row r="890" spans="1:6" x14ac:dyDescent="0.25">
      <c r="A890" s="41" t="s">
        <v>2407</v>
      </c>
      <c r="B890" s="41" t="s">
        <v>2408</v>
      </c>
      <c r="C890" s="42">
        <v>0.6</v>
      </c>
      <c r="D890" s="43">
        <v>9.6980000000000002E-7</v>
      </c>
      <c r="E890" s="47">
        <v>6</v>
      </c>
      <c r="F890" s="48" t="s">
        <v>2409</v>
      </c>
    </row>
    <row r="891" spans="1:6" x14ac:dyDescent="0.25">
      <c r="A891" s="41" t="s">
        <v>2410</v>
      </c>
      <c r="B891" s="41" t="s">
        <v>2411</v>
      </c>
      <c r="C891" s="42">
        <v>0.6</v>
      </c>
      <c r="D891" s="43">
        <v>2.7299999999999998E-3</v>
      </c>
      <c r="E891" s="47">
        <v>6</v>
      </c>
      <c r="F891" s="48" t="s">
        <v>2412</v>
      </c>
    </row>
    <row r="892" spans="1:6" x14ac:dyDescent="0.25">
      <c r="A892" s="41" t="s">
        <v>2413</v>
      </c>
      <c r="B892" s="41" t="s">
        <v>2414</v>
      </c>
      <c r="C892" s="42">
        <v>0.8</v>
      </c>
      <c r="D892" s="43">
        <v>1.0410000000000001E-2</v>
      </c>
      <c r="E892" s="47">
        <v>2</v>
      </c>
      <c r="F892" s="48" t="s">
        <v>17</v>
      </c>
    </row>
    <row r="893" spans="1:6" x14ac:dyDescent="0.25">
      <c r="A893" s="41" t="s">
        <v>2415</v>
      </c>
      <c r="B893" s="41" t="s">
        <v>2416</v>
      </c>
      <c r="C893" s="42">
        <v>2.9</v>
      </c>
      <c r="D893" s="43">
        <v>2.9E-4</v>
      </c>
      <c r="E893" s="47">
        <v>3</v>
      </c>
      <c r="F893" s="48" t="s">
        <v>2417</v>
      </c>
    </row>
    <row r="894" spans="1:6" x14ac:dyDescent="0.25">
      <c r="A894" s="41" t="s">
        <v>2418</v>
      </c>
      <c r="B894" s="41" t="s">
        <v>2419</v>
      </c>
      <c r="C894" s="42">
        <v>2.6</v>
      </c>
      <c r="D894" s="43">
        <v>4.15E-3</v>
      </c>
      <c r="E894" s="47">
        <v>2</v>
      </c>
      <c r="F894" s="48" t="s">
        <v>17</v>
      </c>
    </row>
    <row r="895" spans="1:6" x14ac:dyDescent="0.25">
      <c r="A895" s="41" t="s">
        <v>2420</v>
      </c>
      <c r="B895" s="41" t="s">
        <v>2421</v>
      </c>
      <c r="C895" s="42">
        <v>1.9</v>
      </c>
      <c r="D895" s="43">
        <v>1.3559999999999999E-2</v>
      </c>
      <c r="E895" s="47">
        <v>3</v>
      </c>
      <c r="F895" s="48" t="s">
        <v>1977</v>
      </c>
    </row>
    <row r="896" spans="1:6" x14ac:dyDescent="0.25">
      <c r="A896" s="41" t="s">
        <v>2422</v>
      </c>
      <c r="B896" s="41" t="s">
        <v>2423</v>
      </c>
      <c r="C896" s="42">
        <v>0.7</v>
      </c>
      <c r="D896" s="43">
        <v>2.47E-2</v>
      </c>
      <c r="E896" s="47">
        <v>4</v>
      </c>
      <c r="F896" s="48" t="s">
        <v>2424</v>
      </c>
    </row>
    <row r="897" spans="1:6" x14ac:dyDescent="0.25">
      <c r="A897" s="41" t="s">
        <v>2425</v>
      </c>
      <c r="B897" s="41" t="s">
        <v>2426</v>
      </c>
      <c r="C897" s="42">
        <v>1.1000000000000001</v>
      </c>
      <c r="D897" s="43">
        <v>0.6179</v>
      </c>
      <c r="E897" s="47">
        <v>3</v>
      </c>
      <c r="F897" s="48" t="s">
        <v>17</v>
      </c>
    </row>
    <row r="898" spans="1:6" x14ac:dyDescent="0.25">
      <c r="A898" s="41" t="s">
        <v>2427</v>
      </c>
      <c r="B898" s="41" t="s">
        <v>2428</v>
      </c>
      <c r="C898" s="42">
        <v>2</v>
      </c>
      <c r="D898" s="43">
        <v>2.7E-4</v>
      </c>
      <c r="E898" s="47">
        <v>5</v>
      </c>
      <c r="F898" s="48" t="s">
        <v>17</v>
      </c>
    </row>
    <row r="899" spans="1:6" x14ac:dyDescent="0.25">
      <c r="A899" s="41" t="s">
        <v>2429</v>
      </c>
      <c r="B899" s="41" t="s">
        <v>2430</v>
      </c>
      <c r="C899" s="42">
        <v>0.9</v>
      </c>
      <c r="D899" s="43">
        <v>0.59375999999999995</v>
      </c>
      <c r="E899" s="47">
        <v>3</v>
      </c>
      <c r="F899" s="48" t="s">
        <v>2431</v>
      </c>
    </row>
    <row r="900" spans="1:6" x14ac:dyDescent="0.25">
      <c r="A900" s="41" t="s">
        <v>2432</v>
      </c>
      <c r="B900" s="41" t="s">
        <v>2433</v>
      </c>
      <c r="C900" s="42">
        <v>1.4</v>
      </c>
      <c r="D900" s="43">
        <v>0.32439000000000001</v>
      </c>
      <c r="E900" s="47">
        <v>3</v>
      </c>
      <c r="F900" s="48" t="s">
        <v>2434</v>
      </c>
    </row>
    <row r="901" spans="1:6" x14ac:dyDescent="0.25">
      <c r="A901" s="41" t="s">
        <v>2435</v>
      </c>
      <c r="B901" s="41" t="s">
        <v>2436</v>
      </c>
      <c r="C901" s="42">
        <v>0.6</v>
      </c>
      <c r="D901" s="43">
        <v>0.56174999999999997</v>
      </c>
      <c r="E901" s="47">
        <v>2</v>
      </c>
      <c r="F901" s="48" t="s">
        <v>2437</v>
      </c>
    </row>
    <row r="902" spans="1:6" ht="31.5" x14ac:dyDescent="0.25">
      <c r="A902" s="41" t="s">
        <v>2438</v>
      </c>
      <c r="B902" s="41" t="s">
        <v>2439</v>
      </c>
      <c r="C902" s="42">
        <v>2.9</v>
      </c>
      <c r="D902" s="43">
        <v>1.6000000000000001E-4</v>
      </c>
      <c r="E902" s="47">
        <v>6</v>
      </c>
      <c r="F902" s="48" t="s">
        <v>2440</v>
      </c>
    </row>
    <row r="903" spans="1:6" x14ac:dyDescent="0.25">
      <c r="A903" s="41" t="s">
        <v>2441</v>
      </c>
      <c r="B903" s="41" t="s">
        <v>2442</v>
      </c>
      <c r="C903" s="42">
        <v>1.1000000000000001</v>
      </c>
      <c r="D903" s="43">
        <v>0.11915000000000001</v>
      </c>
      <c r="E903" s="47">
        <v>6</v>
      </c>
      <c r="F903" s="48" t="s">
        <v>2443</v>
      </c>
    </row>
    <row r="904" spans="1:6" x14ac:dyDescent="0.25">
      <c r="A904" s="41" t="s">
        <v>2444</v>
      </c>
      <c r="B904" s="41" t="s">
        <v>2445</v>
      </c>
      <c r="C904" s="42">
        <v>0.9</v>
      </c>
      <c r="D904" s="43">
        <v>0.90549999999999997</v>
      </c>
      <c r="E904" s="47">
        <v>1</v>
      </c>
      <c r="F904" s="48" t="s">
        <v>2446</v>
      </c>
    </row>
    <row r="905" spans="1:6" x14ac:dyDescent="0.25">
      <c r="A905" s="41" t="s">
        <v>2447</v>
      </c>
      <c r="B905" s="41" t="s">
        <v>2448</v>
      </c>
      <c r="C905" s="42">
        <v>0.9</v>
      </c>
      <c r="D905" s="43">
        <v>0.46366000000000002</v>
      </c>
      <c r="E905" s="47">
        <v>3</v>
      </c>
      <c r="F905" s="48" t="s">
        <v>2449</v>
      </c>
    </row>
    <row r="906" spans="1:6" x14ac:dyDescent="0.25">
      <c r="A906" s="41" t="s">
        <v>2450</v>
      </c>
      <c r="B906" s="41" t="s">
        <v>2451</v>
      </c>
      <c r="C906" s="42">
        <v>0.9</v>
      </c>
      <c r="D906" s="43">
        <v>6.4750000000000002E-2</v>
      </c>
      <c r="E906" s="47">
        <v>6</v>
      </c>
      <c r="F906" s="48" t="s">
        <v>735</v>
      </c>
    </row>
    <row r="907" spans="1:6" x14ac:dyDescent="0.25">
      <c r="A907" s="41" t="s">
        <v>2452</v>
      </c>
      <c r="B907" s="41" t="s">
        <v>2453</v>
      </c>
      <c r="C907" s="42">
        <v>2.2999999999999998</v>
      </c>
      <c r="D907" s="43">
        <v>9.4631999999999995E-6</v>
      </c>
      <c r="E907" s="47">
        <v>6</v>
      </c>
      <c r="F907" s="48" t="s">
        <v>2454</v>
      </c>
    </row>
    <row r="908" spans="1:6" x14ac:dyDescent="0.25">
      <c r="A908" s="41" t="s">
        <v>2455</v>
      </c>
      <c r="B908" s="41" t="s">
        <v>2456</v>
      </c>
      <c r="C908" s="42">
        <v>2.5</v>
      </c>
      <c r="D908" s="43">
        <v>3.5E-4</v>
      </c>
      <c r="E908" s="47">
        <v>5</v>
      </c>
      <c r="F908" s="48" t="s">
        <v>17</v>
      </c>
    </row>
    <row r="909" spans="1:6" x14ac:dyDescent="0.25">
      <c r="A909" s="41" t="s">
        <v>2457</v>
      </c>
      <c r="B909" s="41" t="s">
        <v>2458</v>
      </c>
      <c r="C909" s="42">
        <v>0.6</v>
      </c>
      <c r="D909" s="43">
        <v>0.11624</v>
      </c>
      <c r="E909" s="47">
        <v>2</v>
      </c>
      <c r="F909" s="48" t="s">
        <v>223</v>
      </c>
    </row>
    <row r="910" spans="1:6" x14ac:dyDescent="0.25">
      <c r="A910" s="41" t="s">
        <v>2459</v>
      </c>
      <c r="B910" s="41" t="s">
        <v>2460</v>
      </c>
      <c r="C910" s="42">
        <v>0.8</v>
      </c>
      <c r="D910" s="43">
        <v>0.31835999999999998</v>
      </c>
      <c r="E910" s="47">
        <v>2</v>
      </c>
      <c r="F910" s="48" t="s">
        <v>2461</v>
      </c>
    </row>
    <row r="911" spans="1:6" x14ac:dyDescent="0.25">
      <c r="A911" s="41" t="s">
        <v>2462</v>
      </c>
      <c r="B911" s="41" t="s">
        <v>2463</v>
      </c>
      <c r="C911" s="42">
        <v>0.7</v>
      </c>
      <c r="D911" s="43">
        <v>6.4670000000000005E-2</v>
      </c>
      <c r="E911" s="47">
        <v>3</v>
      </c>
      <c r="F911" s="48" t="s">
        <v>2338</v>
      </c>
    </row>
    <row r="912" spans="1:6" x14ac:dyDescent="0.25">
      <c r="A912" s="41" t="s">
        <v>2464</v>
      </c>
      <c r="B912" s="41" t="s">
        <v>2465</v>
      </c>
      <c r="C912" s="42">
        <v>0.9</v>
      </c>
      <c r="D912" s="43">
        <v>0.31376999999999999</v>
      </c>
      <c r="E912" s="47">
        <v>5</v>
      </c>
      <c r="F912" s="48" t="s">
        <v>1386</v>
      </c>
    </row>
    <row r="913" spans="1:6" x14ac:dyDescent="0.25">
      <c r="A913" s="41" t="s">
        <v>2466</v>
      </c>
      <c r="B913" s="41" t="s">
        <v>2467</v>
      </c>
      <c r="C913" s="42">
        <v>0.8</v>
      </c>
      <c r="D913" s="43">
        <v>0.11230999999999999</v>
      </c>
      <c r="E913" s="47">
        <v>1</v>
      </c>
      <c r="F913" s="48" t="s">
        <v>2468</v>
      </c>
    </row>
    <row r="914" spans="1:6" x14ac:dyDescent="0.25">
      <c r="A914" s="41" t="s">
        <v>2469</v>
      </c>
      <c r="B914" s="41" t="s">
        <v>2470</v>
      </c>
      <c r="C914" s="42">
        <v>1.3</v>
      </c>
      <c r="D914" s="43">
        <v>0.19883999999999999</v>
      </c>
      <c r="E914" s="47">
        <v>5</v>
      </c>
      <c r="F914" s="48" t="s">
        <v>17</v>
      </c>
    </row>
    <row r="915" spans="1:6" x14ac:dyDescent="0.25">
      <c r="A915" s="41" t="s">
        <v>2471</v>
      </c>
      <c r="B915" s="41" t="s">
        <v>2472</v>
      </c>
      <c r="C915" s="42">
        <v>0.3</v>
      </c>
      <c r="D915" s="43">
        <v>3.8000000000000002E-4</v>
      </c>
      <c r="E915" s="47">
        <v>1</v>
      </c>
      <c r="F915" s="48" t="s">
        <v>2473</v>
      </c>
    </row>
    <row r="916" spans="1:6" x14ac:dyDescent="0.25">
      <c r="A916" s="41" t="s">
        <v>2474</v>
      </c>
      <c r="B916" s="41" t="s">
        <v>2475</v>
      </c>
      <c r="C916" s="42">
        <v>0.8</v>
      </c>
      <c r="D916" s="43">
        <v>4.8230000000000002E-2</v>
      </c>
      <c r="E916" s="47">
        <v>6</v>
      </c>
      <c r="F916" s="48" t="s">
        <v>2476</v>
      </c>
    </row>
    <row r="917" spans="1:6" x14ac:dyDescent="0.25">
      <c r="A917" s="41" t="s">
        <v>2477</v>
      </c>
      <c r="B917" s="41" t="s">
        <v>2478</v>
      </c>
      <c r="C917" s="42">
        <v>1.2</v>
      </c>
      <c r="D917" s="43">
        <v>0.35764000000000001</v>
      </c>
      <c r="E917" s="47">
        <v>3</v>
      </c>
      <c r="F917" s="48" t="s">
        <v>2479</v>
      </c>
    </row>
    <row r="918" spans="1:6" x14ac:dyDescent="0.25">
      <c r="A918" s="41" t="s">
        <v>2480</v>
      </c>
      <c r="B918" s="41" t="s">
        <v>2481</v>
      </c>
      <c r="C918" s="42">
        <v>0.7</v>
      </c>
      <c r="D918" s="43">
        <v>9.1999999999999998E-3</v>
      </c>
      <c r="E918" s="47">
        <v>4</v>
      </c>
      <c r="F918" s="48" t="s">
        <v>2482</v>
      </c>
    </row>
    <row r="919" spans="1:6" x14ac:dyDescent="0.25">
      <c r="A919" s="41" t="s">
        <v>2483</v>
      </c>
      <c r="B919" s="41" t="s">
        <v>2484</v>
      </c>
      <c r="C919" s="42">
        <v>1.5</v>
      </c>
      <c r="D919" s="43">
        <v>4.6699999999999997E-3</v>
      </c>
      <c r="E919" s="47">
        <v>6</v>
      </c>
      <c r="F919" s="48" t="s">
        <v>1358</v>
      </c>
    </row>
    <row r="920" spans="1:6" x14ac:dyDescent="0.25">
      <c r="A920" s="41" t="s">
        <v>2485</v>
      </c>
      <c r="B920" s="41" t="s">
        <v>2486</v>
      </c>
      <c r="C920" s="42">
        <v>1.7</v>
      </c>
      <c r="D920" s="43">
        <v>0.11837</v>
      </c>
      <c r="E920" s="47">
        <v>1</v>
      </c>
      <c r="F920" s="48" t="s">
        <v>17</v>
      </c>
    </row>
    <row r="921" spans="1:6" x14ac:dyDescent="0.25">
      <c r="A921" s="41" t="s">
        <v>2487</v>
      </c>
      <c r="B921" s="41" t="s">
        <v>2488</v>
      </c>
      <c r="C921" s="42">
        <v>1.3</v>
      </c>
      <c r="D921" s="43">
        <v>6.0788000000000001E-5</v>
      </c>
      <c r="E921" s="47">
        <v>6</v>
      </c>
      <c r="F921" s="48" t="s">
        <v>153</v>
      </c>
    </row>
    <row r="922" spans="1:6" x14ac:dyDescent="0.25">
      <c r="A922" s="41" t="s">
        <v>2489</v>
      </c>
      <c r="B922" s="41" t="s">
        <v>2490</v>
      </c>
      <c r="C922" s="42">
        <v>0.8</v>
      </c>
      <c r="D922" s="43">
        <v>0.11413</v>
      </c>
      <c r="E922" s="47">
        <v>3</v>
      </c>
      <c r="F922" s="48" t="s">
        <v>14</v>
      </c>
    </row>
    <row r="923" spans="1:6" x14ac:dyDescent="0.25">
      <c r="A923" s="41" t="s">
        <v>2491</v>
      </c>
      <c r="B923" s="41" t="s">
        <v>2492</v>
      </c>
      <c r="C923" s="42">
        <v>1</v>
      </c>
      <c r="D923" s="43">
        <v>0.99853999999999998</v>
      </c>
      <c r="E923" s="47">
        <v>5</v>
      </c>
      <c r="F923" s="48" t="s">
        <v>158</v>
      </c>
    </row>
    <row r="924" spans="1:6" x14ac:dyDescent="0.25">
      <c r="A924" s="41" t="s">
        <v>2493</v>
      </c>
      <c r="B924" s="41" t="s">
        <v>2494</v>
      </c>
      <c r="C924" s="42">
        <v>2.9</v>
      </c>
      <c r="D924" s="43">
        <v>2.6100000000000002E-2</v>
      </c>
      <c r="E924" s="47">
        <v>3</v>
      </c>
      <c r="F924" s="48" t="s">
        <v>2495</v>
      </c>
    </row>
    <row r="925" spans="1:6" x14ac:dyDescent="0.25">
      <c r="A925" s="41" t="s">
        <v>2496</v>
      </c>
      <c r="B925" s="41" t="s">
        <v>2497</v>
      </c>
      <c r="C925" s="42">
        <v>1.1000000000000001</v>
      </c>
      <c r="D925" s="43">
        <v>0.62265000000000004</v>
      </c>
      <c r="E925" s="47">
        <v>6</v>
      </c>
      <c r="F925" s="48" t="s">
        <v>2498</v>
      </c>
    </row>
    <row r="926" spans="1:6" x14ac:dyDescent="0.25">
      <c r="A926" s="41" t="s">
        <v>2499</v>
      </c>
      <c r="B926" s="41" t="s">
        <v>2500</v>
      </c>
      <c r="C926" s="42">
        <v>1.1000000000000001</v>
      </c>
      <c r="D926" s="43">
        <v>0.48848000000000003</v>
      </c>
      <c r="E926" s="47">
        <v>4</v>
      </c>
      <c r="F926" s="48" t="s">
        <v>2501</v>
      </c>
    </row>
    <row r="927" spans="1:6" x14ac:dyDescent="0.25">
      <c r="A927" s="41" t="s">
        <v>2502</v>
      </c>
      <c r="B927" s="41" t="s">
        <v>2503</v>
      </c>
      <c r="C927" s="42">
        <v>2.5</v>
      </c>
      <c r="D927" s="43">
        <v>1.1562E-5</v>
      </c>
      <c r="E927" s="47">
        <v>2</v>
      </c>
      <c r="F927" s="48" t="s">
        <v>2504</v>
      </c>
    </row>
    <row r="928" spans="1:6" x14ac:dyDescent="0.25">
      <c r="A928" s="41" t="s">
        <v>2505</v>
      </c>
      <c r="B928" s="41" t="s">
        <v>2506</v>
      </c>
      <c r="C928" s="42">
        <v>1.9</v>
      </c>
      <c r="D928" s="43">
        <v>0.23105000000000001</v>
      </c>
      <c r="E928" s="47">
        <v>1</v>
      </c>
      <c r="F928" s="48" t="s">
        <v>2507</v>
      </c>
    </row>
    <row r="929" spans="1:6" x14ac:dyDescent="0.25">
      <c r="A929" s="41" t="s">
        <v>2508</v>
      </c>
      <c r="B929" s="41" t="s">
        <v>2509</v>
      </c>
      <c r="C929" s="42">
        <v>0.5</v>
      </c>
      <c r="D929" s="43">
        <v>5.4000000000000001E-4</v>
      </c>
      <c r="E929" s="47">
        <v>3</v>
      </c>
      <c r="F929" s="48" t="s">
        <v>2510</v>
      </c>
    </row>
    <row r="930" spans="1:6" x14ac:dyDescent="0.25">
      <c r="A930" s="41" t="s">
        <v>2511</v>
      </c>
      <c r="B930" s="41" t="s">
        <v>2512</v>
      </c>
      <c r="C930" s="42">
        <v>0.4</v>
      </c>
      <c r="D930" s="43">
        <v>3.5E-4</v>
      </c>
      <c r="E930" s="47">
        <v>4</v>
      </c>
      <c r="F930" s="48" t="s">
        <v>17</v>
      </c>
    </row>
    <row r="931" spans="1:6" x14ac:dyDescent="0.25">
      <c r="A931" s="41" t="s">
        <v>2513</v>
      </c>
      <c r="B931" s="41" t="s">
        <v>2514</v>
      </c>
      <c r="C931" s="42">
        <v>0.6</v>
      </c>
      <c r="D931" s="43">
        <v>3.5490000000000001E-2</v>
      </c>
      <c r="E931" s="47">
        <v>3</v>
      </c>
      <c r="F931" s="48" t="s">
        <v>17</v>
      </c>
    </row>
    <row r="932" spans="1:6" x14ac:dyDescent="0.25">
      <c r="A932" s="41" t="s">
        <v>2515</v>
      </c>
      <c r="B932" s="41" t="s">
        <v>2516</v>
      </c>
      <c r="C932" s="42">
        <v>0.8</v>
      </c>
      <c r="D932" s="43">
        <v>0.77212999999999998</v>
      </c>
      <c r="E932" s="47">
        <v>1</v>
      </c>
      <c r="F932" s="48" t="s">
        <v>2517</v>
      </c>
    </row>
    <row r="933" spans="1:6" x14ac:dyDescent="0.25">
      <c r="A933" s="41" t="s">
        <v>2518</v>
      </c>
      <c r="B933" s="41" t="s">
        <v>2519</v>
      </c>
      <c r="C933" s="42">
        <v>0.3</v>
      </c>
      <c r="D933" s="43">
        <v>0.30942999999999998</v>
      </c>
      <c r="E933" s="47">
        <v>1</v>
      </c>
      <c r="F933" s="48" t="s">
        <v>2520</v>
      </c>
    </row>
    <row r="934" spans="1:6" x14ac:dyDescent="0.25">
      <c r="A934" s="41" t="s">
        <v>2521</v>
      </c>
      <c r="B934" s="41" t="s">
        <v>2522</v>
      </c>
      <c r="C934" s="42">
        <v>0.7</v>
      </c>
      <c r="D934" s="43">
        <v>5.0699999999999999E-3</v>
      </c>
      <c r="E934" s="47">
        <v>2</v>
      </c>
      <c r="F934" s="48" t="s">
        <v>2523</v>
      </c>
    </row>
    <row r="935" spans="1:6" x14ac:dyDescent="0.25">
      <c r="A935" s="41" t="s">
        <v>2524</v>
      </c>
      <c r="B935" s="41" t="s">
        <v>2525</v>
      </c>
      <c r="C935" s="42">
        <v>1.1000000000000001</v>
      </c>
      <c r="D935" s="43">
        <v>0.54234000000000004</v>
      </c>
      <c r="E935" s="47">
        <v>2</v>
      </c>
      <c r="F935" s="48" t="s">
        <v>17</v>
      </c>
    </row>
    <row r="936" spans="1:6" x14ac:dyDescent="0.25">
      <c r="A936" s="41" t="s">
        <v>2526</v>
      </c>
      <c r="B936" s="41" t="s">
        <v>2527</v>
      </c>
      <c r="C936" s="42">
        <v>1.1000000000000001</v>
      </c>
      <c r="D936" s="43">
        <v>0.68752999999999997</v>
      </c>
      <c r="E936" s="47">
        <v>1</v>
      </c>
      <c r="F936" s="48" t="s">
        <v>2528</v>
      </c>
    </row>
    <row r="937" spans="1:6" x14ac:dyDescent="0.25">
      <c r="A937" s="41" t="s">
        <v>2529</v>
      </c>
      <c r="B937" s="41" t="s">
        <v>2530</v>
      </c>
      <c r="C937" s="42">
        <v>0.6</v>
      </c>
      <c r="D937" s="43">
        <v>5.4799999999999996E-3</v>
      </c>
      <c r="E937" s="47">
        <v>6</v>
      </c>
      <c r="F937" s="48" t="s">
        <v>1773</v>
      </c>
    </row>
    <row r="938" spans="1:6" x14ac:dyDescent="0.25">
      <c r="A938" s="41" t="s">
        <v>2531</v>
      </c>
      <c r="B938" s="41" t="s">
        <v>2532</v>
      </c>
      <c r="C938" s="42">
        <v>0.9</v>
      </c>
      <c r="D938" s="43">
        <v>1.3500000000000001E-3</v>
      </c>
      <c r="E938" s="47">
        <v>6</v>
      </c>
      <c r="F938" s="48" t="s">
        <v>2533</v>
      </c>
    </row>
    <row r="939" spans="1:6" x14ac:dyDescent="0.25">
      <c r="A939" s="41" t="s">
        <v>2534</v>
      </c>
      <c r="B939" s="41" t="s">
        <v>2535</v>
      </c>
      <c r="C939" s="42">
        <v>0.8</v>
      </c>
      <c r="D939" s="43">
        <v>0.10069</v>
      </c>
      <c r="E939" s="47">
        <v>6</v>
      </c>
      <c r="F939" s="48" t="s">
        <v>2536</v>
      </c>
    </row>
    <row r="940" spans="1:6" x14ac:dyDescent="0.25">
      <c r="A940" s="41" t="s">
        <v>2537</v>
      </c>
      <c r="B940" s="41" t="s">
        <v>2538</v>
      </c>
      <c r="C940" s="42">
        <v>1.5</v>
      </c>
      <c r="D940" s="43">
        <v>5.1970000000000002E-2</v>
      </c>
      <c r="E940" s="47">
        <v>2</v>
      </c>
      <c r="F940" s="48" t="s">
        <v>2539</v>
      </c>
    </row>
    <row r="941" spans="1:6" x14ac:dyDescent="0.25">
      <c r="A941" s="41" t="s">
        <v>2540</v>
      </c>
      <c r="B941" s="41" t="s">
        <v>2541</v>
      </c>
      <c r="C941" s="42">
        <v>1.1000000000000001</v>
      </c>
      <c r="D941" s="43">
        <v>0.50270999999999999</v>
      </c>
      <c r="E941" s="47">
        <v>5</v>
      </c>
      <c r="F941" s="48" t="s">
        <v>1009</v>
      </c>
    </row>
    <row r="942" spans="1:6" x14ac:dyDescent="0.25">
      <c r="A942" s="41" t="s">
        <v>2542</v>
      </c>
      <c r="B942" s="41" t="s">
        <v>2543</v>
      </c>
      <c r="C942" s="42">
        <v>2</v>
      </c>
      <c r="D942" s="43">
        <v>1.226E-2</v>
      </c>
      <c r="E942" s="47">
        <v>4</v>
      </c>
      <c r="F942" s="48" t="s">
        <v>142</v>
      </c>
    </row>
    <row r="943" spans="1:6" x14ac:dyDescent="0.25">
      <c r="A943" s="41" t="s">
        <v>2544</v>
      </c>
      <c r="B943" s="41" t="s">
        <v>2545</v>
      </c>
      <c r="C943" s="42">
        <v>0.4</v>
      </c>
      <c r="D943" s="43">
        <v>8.8375999999999999E-6</v>
      </c>
      <c r="E943" s="47">
        <v>6</v>
      </c>
      <c r="F943" s="48" t="s">
        <v>142</v>
      </c>
    </row>
    <row r="944" spans="1:6" x14ac:dyDescent="0.25">
      <c r="A944" s="41" t="s">
        <v>2546</v>
      </c>
      <c r="B944" s="41" t="s">
        <v>2547</v>
      </c>
      <c r="C944" s="42">
        <v>1.2</v>
      </c>
      <c r="D944" s="43">
        <v>0.20171</v>
      </c>
      <c r="E944" s="47">
        <v>5</v>
      </c>
      <c r="F944" s="48" t="s">
        <v>1520</v>
      </c>
    </row>
    <row r="945" spans="1:6" x14ac:dyDescent="0.25">
      <c r="A945" s="41" t="s">
        <v>2548</v>
      </c>
      <c r="B945" s="41" t="s">
        <v>2549</v>
      </c>
      <c r="C945" s="42">
        <v>1.4</v>
      </c>
      <c r="D945" s="43">
        <v>8.8279999999999997E-2</v>
      </c>
      <c r="E945" s="47">
        <v>4</v>
      </c>
      <c r="F945" s="48" t="s">
        <v>2550</v>
      </c>
    </row>
    <row r="946" spans="1:6" x14ac:dyDescent="0.25">
      <c r="A946" s="41" t="s">
        <v>2551</v>
      </c>
      <c r="B946" s="41" t="s">
        <v>2552</v>
      </c>
      <c r="C946" s="42">
        <v>1.4</v>
      </c>
      <c r="D946" s="43">
        <v>1.83E-3</v>
      </c>
      <c r="E946" s="47">
        <v>5</v>
      </c>
      <c r="F946" s="48" t="s">
        <v>2553</v>
      </c>
    </row>
    <row r="947" spans="1:6" x14ac:dyDescent="0.25">
      <c r="A947" s="41" t="s">
        <v>2554</v>
      </c>
      <c r="B947" s="41" t="s">
        <v>2555</v>
      </c>
      <c r="C947" s="42">
        <v>0.9</v>
      </c>
      <c r="D947" s="43">
        <v>0.24965999999999999</v>
      </c>
      <c r="E947" s="47">
        <v>4</v>
      </c>
      <c r="F947" s="48" t="s">
        <v>718</v>
      </c>
    </row>
    <row r="948" spans="1:6" x14ac:dyDescent="0.25">
      <c r="A948" s="41" t="s">
        <v>2556</v>
      </c>
      <c r="B948" s="41" t="s">
        <v>2557</v>
      </c>
      <c r="C948" s="42">
        <v>0.7</v>
      </c>
      <c r="D948" s="43">
        <v>1.2099999999999999E-3</v>
      </c>
      <c r="E948" s="47">
        <v>6</v>
      </c>
      <c r="F948" s="48" t="s">
        <v>2558</v>
      </c>
    </row>
    <row r="949" spans="1:6" x14ac:dyDescent="0.25">
      <c r="A949" s="41" t="s">
        <v>2559</v>
      </c>
      <c r="B949" s="41" t="s">
        <v>2560</v>
      </c>
      <c r="C949" s="42">
        <v>0.6</v>
      </c>
      <c r="D949" s="43">
        <v>3.7169E-8</v>
      </c>
      <c r="E949" s="47">
        <v>6</v>
      </c>
      <c r="F949" s="48" t="s">
        <v>597</v>
      </c>
    </row>
    <row r="950" spans="1:6" x14ac:dyDescent="0.25">
      <c r="A950" s="41" t="s">
        <v>2561</v>
      </c>
      <c r="B950" s="41" t="s">
        <v>2562</v>
      </c>
      <c r="C950" s="42">
        <v>1.4</v>
      </c>
      <c r="D950" s="43">
        <v>0.32383000000000001</v>
      </c>
      <c r="E950" s="47">
        <v>1</v>
      </c>
      <c r="F950" s="48" t="s">
        <v>2563</v>
      </c>
    </row>
    <row r="951" spans="1:6" x14ac:dyDescent="0.25">
      <c r="A951" s="41" t="s">
        <v>2564</v>
      </c>
      <c r="B951" s="41" t="s">
        <v>2565</v>
      </c>
      <c r="C951" s="42">
        <v>0.4</v>
      </c>
      <c r="D951" s="43">
        <v>1.2109999999999999E-2</v>
      </c>
      <c r="E951" s="47">
        <v>1</v>
      </c>
      <c r="F951" s="48" t="s">
        <v>158</v>
      </c>
    </row>
    <row r="952" spans="1:6" x14ac:dyDescent="0.25">
      <c r="A952" s="41" t="s">
        <v>2566</v>
      </c>
      <c r="B952" s="41" t="s">
        <v>2567</v>
      </c>
      <c r="C952" s="42">
        <v>0.7</v>
      </c>
      <c r="D952" s="43">
        <v>0.49496000000000001</v>
      </c>
      <c r="E952" s="47">
        <v>3</v>
      </c>
      <c r="F952" s="48" t="s">
        <v>2568</v>
      </c>
    </row>
    <row r="953" spans="1:6" x14ac:dyDescent="0.25">
      <c r="A953" s="41" t="s">
        <v>2569</v>
      </c>
      <c r="B953" s="41" t="s">
        <v>2570</v>
      </c>
      <c r="C953" s="42">
        <v>0.8</v>
      </c>
      <c r="D953" s="43">
        <v>5.135E-2</v>
      </c>
      <c r="E953" s="47">
        <v>4</v>
      </c>
      <c r="F953" s="48" t="s">
        <v>17</v>
      </c>
    </row>
    <row r="954" spans="1:6" x14ac:dyDescent="0.25">
      <c r="A954" s="41" t="s">
        <v>2571</v>
      </c>
      <c r="B954" s="41" t="s">
        <v>2572</v>
      </c>
      <c r="C954" s="42">
        <v>1.6</v>
      </c>
      <c r="D954" s="43">
        <v>3.98E-3</v>
      </c>
      <c r="E954" s="47">
        <v>1</v>
      </c>
      <c r="F954" s="48" t="s">
        <v>17</v>
      </c>
    </row>
    <row r="955" spans="1:6" x14ac:dyDescent="0.25">
      <c r="A955" s="41" t="s">
        <v>2573</v>
      </c>
      <c r="B955" s="41" t="s">
        <v>2574</v>
      </c>
      <c r="C955" s="42">
        <v>1.4</v>
      </c>
      <c r="D955" s="43">
        <v>1.8890000000000001E-2</v>
      </c>
      <c r="E955" s="47">
        <v>4</v>
      </c>
      <c r="F955" s="48" t="s">
        <v>1383</v>
      </c>
    </row>
    <row r="956" spans="1:6" x14ac:dyDescent="0.25">
      <c r="A956" s="41" t="s">
        <v>2575</v>
      </c>
      <c r="B956" s="41" t="s">
        <v>2576</v>
      </c>
      <c r="C956" s="42">
        <v>0.8</v>
      </c>
      <c r="D956" s="43">
        <v>0.35957</v>
      </c>
      <c r="E956" s="47">
        <v>4</v>
      </c>
      <c r="F956" s="48" t="s">
        <v>2577</v>
      </c>
    </row>
    <row r="957" spans="1:6" x14ac:dyDescent="0.25">
      <c r="A957" s="41" t="s">
        <v>2578</v>
      </c>
      <c r="B957" s="41" t="s">
        <v>2579</v>
      </c>
      <c r="C957" s="42">
        <v>0.6</v>
      </c>
      <c r="D957" s="43">
        <v>2.8500000000000001E-2</v>
      </c>
      <c r="E957" s="47">
        <v>1</v>
      </c>
      <c r="F957" s="48" t="s">
        <v>2075</v>
      </c>
    </row>
    <row r="958" spans="1:6" x14ac:dyDescent="0.25">
      <c r="A958" s="41" t="s">
        <v>2580</v>
      </c>
      <c r="B958" s="41" t="s">
        <v>2581</v>
      </c>
      <c r="C958" s="42">
        <v>0.9</v>
      </c>
      <c r="D958" s="43">
        <v>0.13274</v>
      </c>
      <c r="E958" s="47">
        <v>6</v>
      </c>
      <c r="F958" s="48" t="s">
        <v>17</v>
      </c>
    </row>
    <row r="959" spans="1:6" x14ac:dyDescent="0.25">
      <c r="A959" s="41" t="s">
        <v>2582</v>
      </c>
      <c r="B959" s="41" t="s">
        <v>2583</v>
      </c>
      <c r="C959" s="42">
        <v>6.2</v>
      </c>
      <c r="D959" s="43">
        <v>0.14776</v>
      </c>
      <c r="E959" s="47">
        <v>1</v>
      </c>
      <c r="F959" s="48" t="s">
        <v>2584</v>
      </c>
    </row>
    <row r="960" spans="1:6" x14ac:dyDescent="0.25">
      <c r="A960" s="41" t="s">
        <v>2585</v>
      </c>
      <c r="B960" s="41" t="s">
        <v>2586</v>
      </c>
      <c r="C960" s="42">
        <v>2</v>
      </c>
      <c r="D960" s="43">
        <v>9.8890000000000006E-2</v>
      </c>
      <c r="E960" s="47">
        <v>2</v>
      </c>
      <c r="F960" s="48" t="s">
        <v>2587</v>
      </c>
    </row>
    <row r="961" spans="1:6" x14ac:dyDescent="0.25">
      <c r="A961" s="41" t="s">
        <v>2588</v>
      </c>
      <c r="B961" s="41" t="s">
        <v>2589</v>
      </c>
      <c r="C961" s="42">
        <v>1.3</v>
      </c>
      <c r="D961" s="43">
        <v>9.9260000000000001E-2</v>
      </c>
      <c r="E961" s="47">
        <v>4</v>
      </c>
      <c r="F961" s="48" t="s">
        <v>2590</v>
      </c>
    </row>
    <row r="962" spans="1:6" x14ac:dyDescent="0.25">
      <c r="A962" s="41" t="s">
        <v>2591</v>
      </c>
      <c r="B962" s="41" t="s">
        <v>2592</v>
      </c>
      <c r="C962" s="42">
        <v>1.2</v>
      </c>
      <c r="D962" s="43">
        <v>0.42593999999999999</v>
      </c>
      <c r="E962" s="47">
        <v>2</v>
      </c>
      <c r="F962" s="48" t="s">
        <v>2593</v>
      </c>
    </row>
    <row r="963" spans="1:6" x14ac:dyDescent="0.25">
      <c r="A963" s="41" t="s">
        <v>2594</v>
      </c>
      <c r="B963" s="41" t="s">
        <v>2595</v>
      </c>
      <c r="C963" s="42">
        <v>73.8</v>
      </c>
      <c r="D963" s="43">
        <v>2.1792999999999999E-10</v>
      </c>
      <c r="E963" s="47">
        <v>6</v>
      </c>
      <c r="F963" s="48" t="s">
        <v>17</v>
      </c>
    </row>
    <row r="964" spans="1:6" x14ac:dyDescent="0.25">
      <c r="A964" s="41" t="s">
        <v>2596</v>
      </c>
      <c r="B964" s="41" t="s">
        <v>2597</v>
      </c>
      <c r="C964" s="42">
        <v>0.7</v>
      </c>
      <c r="D964" s="43">
        <v>5.8200000000000002E-2</v>
      </c>
      <c r="E964" s="47">
        <v>3</v>
      </c>
      <c r="F964" s="48" t="s">
        <v>17</v>
      </c>
    </row>
    <row r="965" spans="1:6" x14ac:dyDescent="0.25">
      <c r="A965" s="41" t="s">
        <v>2598</v>
      </c>
      <c r="B965" s="41" t="s">
        <v>2599</v>
      </c>
      <c r="C965" s="42">
        <v>1</v>
      </c>
      <c r="D965" s="43">
        <v>0.70742000000000005</v>
      </c>
      <c r="E965" s="47">
        <v>6</v>
      </c>
      <c r="F965" s="48" t="s">
        <v>2600</v>
      </c>
    </row>
    <row r="966" spans="1:6" x14ac:dyDescent="0.25">
      <c r="A966" s="41" t="s">
        <v>2601</v>
      </c>
      <c r="B966" s="41" t="s">
        <v>2602</v>
      </c>
      <c r="C966" s="42">
        <v>1.1000000000000001</v>
      </c>
      <c r="D966" s="43">
        <v>0.33522999999999997</v>
      </c>
      <c r="E966" s="47">
        <v>6</v>
      </c>
      <c r="F966" s="48" t="s">
        <v>2603</v>
      </c>
    </row>
    <row r="967" spans="1:6" x14ac:dyDescent="0.25">
      <c r="A967" s="41" t="s">
        <v>2604</v>
      </c>
      <c r="B967" s="41" t="s">
        <v>2605</v>
      </c>
      <c r="C967" s="42">
        <v>0.9</v>
      </c>
      <c r="D967" s="43">
        <v>0.36985000000000001</v>
      </c>
      <c r="E967" s="47">
        <v>6</v>
      </c>
      <c r="F967" s="48" t="s">
        <v>2606</v>
      </c>
    </row>
    <row r="968" spans="1:6" x14ac:dyDescent="0.25">
      <c r="A968" s="41" t="s">
        <v>2607</v>
      </c>
      <c r="B968" s="41" t="s">
        <v>2608</v>
      </c>
      <c r="C968" s="42">
        <v>1</v>
      </c>
      <c r="D968" s="43">
        <v>0.95538999999999996</v>
      </c>
      <c r="E968" s="47">
        <v>2</v>
      </c>
      <c r="F968" s="48" t="s">
        <v>2609</v>
      </c>
    </row>
    <row r="969" spans="1:6" x14ac:dyDescent="0.25">
      <c r="A969" s="41" t="s">
        <v>2610</v>
      </c>
      <c r="B969" s="41" t="s">
        <v>2611</v>
      </c>
      <c r="C969" s="42">
        <v>1</v>
      </c>
      <c r="D969" s="43">
        <v>0.97963</v>
      </c>
      <c r="E969" s="47">
        <v>3</v>
      </c>
      <c r="F969" s="48" t="s">
        <v>2612</v>
      </c>
    </row>
    <row r="970" spans="1:6" x14ac:dyDescent="0.25">
      <c r="A970" s="41" t="s">
        <v>2613</v>
      </c>
      <c r="B970" s="41" t="s">
        <v>2614</v>
      </c>
      <c r="C970" s="42">
        <v>1.2</v>
      </c>
      <c r="D970" s="43">
        <v>8.0149999999999999E-2</v>
      </c>
      <c r="E970" s="47">
        <v>5</v>
      </c>
      <c r="F970" s="48" t="s">
        <v>2615</v>
      </c>
    </row>
    <row r="971" spans="1:6" x14ac:dyDescent="0.25">
      <c r="A971" s="41" t="s">
        <v>2616</v>
      </c>
      <c r="B971" s="41" t="s">
        <v>2617</v>
      </c>
      <c r="C971" s="42">
        <v>1.9</v>
      </c>
      <c r="D971" s="43">
        <v>6.9530999999999995E-5</v>
      </c>
      <c r="E971" s="47">
        <v>2</v>
      </c>
      <c r="F971" s="48" t="s">
        <v>2618</v>
      </c>
    </row>
    <row r="972" spans="1:6" x14ac:dyDescent="0.25">
      <c r="A972" s="41" t="s">
        <v>2619</v>
      </c>
      <c r="B972" s="41" t="s">
        <v>2620</v>
      </c>
      <c r="C972" s="42">
        <v>1.3</v>
      </c>
      <c r="D972" s="43">
        <v>0.12218</v>
      </c>
      <c r="E972" s="47">
        <v>1</v>
      </c>
      <c r="F972" s="48" t="s">
        <v>2621</v>
      </c>
    </row>
    <row r="973" spans="1:6" x14ac:dyDescent="0.25">
      <c r="A973" s="41" t="s">
        <v>2622</v>
      </c>
      <c r="B973" s="41" t="s">
        <v>2623</v>
      </c>
      <c r="C973" s="42">
        <v>1.9</v>
      </c>
      <c r="D973" s="43">
        <v>2.4199999999999998E-3</v>
      </c>
      <c r="E973" s="47">
        <v>6</v>
      </c>
      <c r="F973" s="48" t="s">
        <v>735</v>
      </c>
    </row>
    <row r="974" spans="1:6" x14ac:dyDescent="0.25">
      <c r="A974" s="41" t="s">
        <v>2624</v>
      </c>
      <c r="B974" s="41" t="s">
        <v>2625</v>
      </c>
      <c r="C974" s="42">
        <v>2.5</v>
      </c>
      <c r="D974" s="43">
        <v>0.17558000000000001</v>
      </c>
      <c r="E974" s="47">
        <v>3</v>
      </c>
      <c r="F974" s="48" t="s">
        <v>372</v>
      </c>
    </row>
    <row r="975" spans="1:6" x14ac:dyDescent="0.25">
      <c r="A975" s="41" t="s">
        <v>2626</v>
      </c>
      <c r="B975" s="41" t="s">
        <v>2627</v>
      </c>
      <c r="C975" s="42">
        <v>1.1000000000000001</v>
      </c>
      <c r="D975" s="43">
        <v>0.72080999999999995</v>
      </c>
      <c r="E975" s="47">
        <v>4</v>
      </c>
      <c r="F975" s="48" t="s">
        <v>2628</v>
      </c>
    </row>
    <row r="976" spans="1:6" x14ac:dyDescent="0.25">
      <c r="A976" s="41" t="s">
        <v>2629</v>
      </c>
      <c r="B976" s="41" t="s">
        <v>2630</v>
      </c>
      <c r="C976" s="42">
        <v>1.7</v>
      </c>
      <c r="D976" s="43">
        <v>0.18654999999999999</v>
      </c>
      <c r="E976" s="47">
        <v>2</v>
      </c>
      <c r="F976" s="48" t="s">
        <v>2631</v>
      </c>
    </row>
    <row r="977" spans="1:6" x14ac:dyDescent="0.25">
      <c r="A977" s="41" t="s">
        <v>2632</v>
      </c>
      <c r="B977" s="41" t="s">
        <v>2633</v>
      </c>
      <c r="C977" s="42">
        <v>1</v>
      </c>
      <c r="D977" s="43">
        <v>0.74883</v>
      </c>
      <c r="E977" s="47">
        <v>5</v>
      </c>
      <c r="F977" s="48" t="s">
        <v>2634</v>
      </c>
    </row>
    <row r="978" spans="1:6" x14ac:dyDescent="0.25">
      <c r="A978" s="41" t="s">
        <v>2635</v>
      </c>
      <c r="B978" s="41" t="s">
        <v>2636</v>
      </c>
      <c r="C978" s="42">
        <v>0.6</v>
      </c>
      <c r="D978" s="43">
        <v>1.4062E-7</v>
      </c>
      <c r="E978" s="47">
        <v>3</v>
      </c>
      <c r="F978" s="48" t="s">
        <v>2637</v>
      </c>
    </row>
    <row r="979" spans="1:6" x14ac:dyDescent="0.25">
      <c r="A979" s="41" t="s">
        <v>2638</v>
      </c>
      <c r="B979" s="41" t="s">
        <v>2639</v>
      </c>
      <c r="C979" s="42">
        <v>0.5</v>
      </c>
      <c r="D979" s="43">
        <v>1.1096E-5</v>
      </c>
      <c r="E979" s="47">
        <v>5</v>
      </c>
      <c r="F979" s="48" t="s">
        <v>2640</v>
      </c>
    </row>
    <row r="980" spans="1:6" x14ac:dyDescent="0.25">
      <c r="A980" s="41" t="s">
        <v>2641</v>
      </c>
      <c r="B980" s="41" t="s">
        <v>2642</v>
      </c>
      <c r="C980" s="42">
        <v>1</v>
      </c>
      <c r="D980" s="43">
        <v>0.86170999999999998</v>
      </c>
      <c r="E980" s="47">
        <v>4</v>
      </c>
      <c r="F980" s="48" t="s">
        <v>2643</v>
      </c>
    </row>
    <row r="981" spans="1:6" x14ac:dyDescent="0.25">
      <c r="A981" s="41" t="s">
        <v>2644</v>
      </c>
      <c r="B981" s="41" t="s">
        <v>2645</v>
      </c>
      <c r="C981" s="42">
        <v>0.6</v>
      </c>
      <c r="D981" s="43">
        <v>6.2E-4</v>
      </c>
      <c r="E981" s="47">
        <v>3</v>
      </c>
      <c r="F981" s="48" t="s">
        <v>2646</v>
      </c>
    </row>
    <row r="982" spans="1:6" x14ac:dyDescent="0.25">
      <c r="A982" s="41" t="s">
        <v>2647</v>
      </c>
      <c r="B982" s="41" t="s">
        <v>2648</v>
      </c>
      <c r="C982" s="42">
        <v>0.3</v>
      </c>
      <c r="D982" s="43">
        <v>0.10932</v>
      </c>
      <c r="E982" s="47">
        <v>1</v>
      </c>
      <c r="F982" s="48" t="s">
        <v>2649</v>
      </c>
    </row>
    <row r="983" spans="1:6" x14ac:dyDescent="0.25">
      <c r="A983" s="41" t="s">
        <v>2650</v>
      </c>
      <c r="B983" s="41" t="s">
        <v>2651</v>
      </c>
      <c r="C983" s="42">
        <v>1.1000000000000001</v>
      </c>
      <c r="D983" s="43">
        <v>0.37020999999999998</v>
      </c>
      <c r="E983" s="47">
        <v>4</v>
      </c>
      <c r="F983" s="48" t="s">
        <v>2652</v>
      </c>
    </row>
    <row r="984" spans="1:6" x14ac:dyDescent="0.25">
      <c r="A984" s="41" t="s">
        <v>2653</v>
      </c>
      <c r="B984" s="41" t="s">
        <v>2654</v>
      </c>
      <c r="C984" s="42">
        <v>1.4</v>
      </c>
      <c r="D984" s="43">
        <v>0.42135</v>
      </c>
      <c r="E984" s="47">
        <v>1</v>
      </c>
      <c r="F984" s="48" t="s">
        <v>17</v>
      </c>
    </row>
    <row r="985" spans="1:6" x14ac:dyDescent="0.25">
      <c r="A985" s="41" t="s">
        <v>2655</v>
      </c>
      <c r="B985" s="41" t="s">
        <v>2656</v>
      </c>
      <c r="C985" s="42">
        <v>1.1000000000000001</v>
      </c>
      <c r="D985" s="43">
        <v>0.13741</v>
      </c>
      <c r="E985" s="47">
        <v>6</v>
      </c>
      <c r="F985" s="48" t="s">
        <v>17</v>
      </c>
    </row>
    <row r="986" spans="1:6" x14ac:dyDescent="0.25">
      <c r="A986" s="41" t="s">
        <v>2657</v>
      </c>
      <c r="B986" s="41" t="s">
        <v>2658</v>
      </c>
      <c r="C986" s="42">
        <v>0.6</v>
      </c>
      <c r="D986" s="43">
        <v>5.842E-2</v>
      </c>
      <c r="E986" s="47">
        <v>6</v>
      </c>
      <c r="F986" s="48" t="s">
        <v>2659</v>
      </c>
    </row>
    <row r="987" spans="1:6" x14ac:dyDescent="0.25">
      <c r="A987" s="41" t="s">
        <v>2660</v>
      </c>
      <c r="B987" s="41" t="s">
        <v>2661</v>
      </c>
      <c r="C987" s="42">
        <v>0.7</v>
      </c>
      <c r="D987" s="43">
        <v>2.3000000000000001E-4</v>
      </c>
      <c r="E987" s="47">
        <v>6</v>
      </c>
      <c r="F987" s="48" t="s">
        <v>2662</v>
      </c>
    </row>
    <row r="988" spans="1:6" x14ac:dyDescent="0.25">
      <c r="A988" s="41" t="s">
        <v>2663</v>
      </c>
      <c r="B988" s="41" t="s">
        <v>2664</v>
      </c>
      <c r="C988" s="42">
        <v>2.4</v>
      </c>
      <c r="D988" s="43">
        <v>9.0793E-7</v>
      </c>
      <c r="E988" s="47">
        <v>5</v>
      </c>
      <c r="F988" s="48" t="s">
        <v>2068</v>
      </c>
    </row>
    <row r="989" spans="1:6" x14ac:dyDescent="0.25">
      <c r="A989" s="41" t="s">
        <v>2665</v>
      </c>
      <c r="B989" s="41" t="s">
        <v>2666</v>
      </c>
      <c r="C989" s="42">
        <v>0.9</v>
      </c>
      <c r="D989" s="43">
        <v>0.70784000000000002</v>
      </c>
      <c r="E989" s="47">
        <v>5</v>
      </c>
      <c r="F989" s="48" t="s">
        <v>192</v>
      </c>
    </row>
    <row r="990" spans="1:6" x14ac:dyDescent="0.25">
      <c r="A990" s="41" t="s">
        <v>2667</v>
      </c>
      <c r="B990" s="41" t="s">
        <v>2668</v>
      </c>
      <c r="C990" s="42">
        <v>1.6</v>
      </c>
      <c r="D990" s="43">
        <v>2.726E-2</v>
      </c>
      <c r="E990" s="47">
        <v>5</v>
      </c>
      <c r="F990" s="48" t="s">
        <v>766</v>
      </c>
    </row>
    <row r="991" spans="1:6" ht="31.5" x14ac:dyDescent="0.25">
      <c r="A991" s="41" t="s">
        <v>2669</v>
      </c>
      <c r="B991" s="41" t="s">
        <v>2670</v>
      </c>
      <c r="C991" s="42">
        <v>1.2</v>
      </c>
      <c r="D991" s="43">
        <v>7.8219000000000004E-6</v>
      </c>
      <c r="E991" s="47">
        <v>6</v>
      </c>
      <c r="F991" s="48" t="s">
        <v>2671</v>
      </c>
    </row>
    <row r="992" spans="1:6" ht="31.5" x14ac:dyDescent="0.25">
      <c r="A992" s="41" t="s">
        <v>2672</v>
      </c>
      <c r="B992" s="41" t="s">
        <v>2673</v>
      </c>
      <c r="C992" s="42">
        <v>1.2</v>
      </c>
      <c r="D992" s="43">
        <v>1.9683E-7</v>
      </c>
      <c r="E992" s="47">
        <v>6</v>
      </c>
      <c r="F992" s="48" t="s">
        <v>2674</v>
      </c>
    </row>
    <row r="993" spans="1:6" x14ac:dyDescent="0.25">
      <c r="A993" s="41" t="s">
        <v>2675</v>
      </c>
      <c r="B993" s="41" t="s">
        <v>2676</v>
      </c>
      <c r="C993" s="42">
        <v>0.6</v>
      </c>
      <c r="D993" s="43">
        <v>4.96E-3</v>
      </c>
      <c r="E993" s="47">
        <v>4</v>
      </c>
      <c r="F993" s="48" t="s">
        <v>1578</v>
      </c>
    </row>
    <row r="994" spans="1:6" x14ac:dyDescent="0.25">
      <c r="A994" s="41" t="s">
        <v>2677</v>
      </c>
      <c r="B994" s="41" t="s">
        <v>2678</v>
      </c>
      <c r="C994" s="42">
        <v>1.2</v>
      </c>
      <c r="D994" s="43">
        <v>0.45089000000000001</v>
      </c>
      <c r="E994" s="47">
        <v>5</v>
      </c>
      <c r="F994" s="48" t="s">
        <v>2679</v>
      </c>
    </row>
    <row r="995" spans="1:6" x14ac:dyDescent="0.25">
      <c r="A995" s="41" t="s">
        <v>2680</v>
      </c>
      <c r="B995" s="41" t="s">
        <v>2681</v>
      </c>
      <c r="C995" s="42">
        <v>1.1000000000000001</v>
      </c>
      <c r="D995" s="43">
        <v>0.4274</v>
      </c>
      <c r="E995" s="47">
        <v>4</v>
      </c>
      <c r="F995" s="48" t="s">
        <v>2682</v>
      </c>
    </row>
    <row r="996" spans="1:6" x14ac:dyDescent="0.25">
      <c r="A996" s="41" t="s">
        <v>2683</v>
      </c>
      <c r="B996" s="41" t="s">
        <v>2684</v>
      </c>
      <c r="C996" s="42">
        <v>2</v>
      </c>
      <c r="D996" s="43">
        <v>8.1099999999999992E-3</v>
      </c>
      <c r="E996" s="47">
        <v>2</v>
      </c>
      <c r="F996" s="48" t="s">
        <v>1437</v>
      </c>
    </row>
    <row r="997" spans="1:6" x14ac:dyDescent="0.25">
      <c r="A997" s="41" t="s">
        <v>2685</v>
      </c>
      <c r="B997" s="41" t="s">
        <v>2686</v>
      </c>
      <c r="C997" s="42">
        <v>2</v>
      </c>
      <c r="D997" s="43">
        <v>1.8863E-6</v>
      </c>
      <c r="E997" s="47">
        <v>6</v>
      </c>
      <c r="F997" s="48" t="s">
        <v>2687</v>
      </c>
    </row>
    <row r="998" spans="1:6" x14ac:dyDescent="0.25">
      <c r="A998" s="41" t="s">
        <v>2688</v>
      </c>
      <c r="B998" s="41" t="s">
        <v>2689</v>
      </c>
      <c r="C998" s="42">
        <v>1.2</v>
      </c>
      <c r="D998" s="43">
        <v>0.10269</v>
      </c>
      <c r="E998" s="47">
        <v>2</v>
      </c>
      <c r="F998" s="48" t="s">
        <v>17</v>
      </c>
    </row>
    <row r="999" spans="1:6" x14ac:dyDescent="0.25">
      <c r="A999" s="41" t="s">
        <v>2690</v>
      </c>
      <c r="B999" s="41" t="s">
        <v>2691</v>
      </c>
      <c r="C999" s="42">
        <v>1.1000000000000001</v>
      </c>
      <c r="D999" s="43">
        <v>0.67649999999999999</v>
      </c>
      <c r="E999" s="47">
        <v>4</v>
      </c>
      <c r="F999" s="48" t="s">
        <v>17</v>
      </c>
    </row>
    <row r="1000" spans="1:6" x14ac:dyDescent="0.25">
      <c r="A1000" s="41" t="s">
        <v>2692</v>
      </c>
      <c r="B1000" s="41" t="s">
        <v>2693</v>
      </c>
      <c r="C1000" s="42">
        <v>0.8</v>
      </c>
      <c r="D1000" s="43">
        <v>0.27504000000000001</v>
      </c>
      <c r="E1000" s="47">
        <v>1</v>
      </c>
      <c r="F1000" s="48" t="s">
        <v>2694</v>
      </c>
    </row>
    <row r="1001" spans="1:6" x14ac:dyDescent="0.25">
      <c r="A1001" s="41" t="s">
        <v>2695</v>
      </c>
      <c r="B1001" s="41" t="s">
        <v>2696</v>
      </c>
      <c r="C1001" s="42">
        <v>1.6</v>
      </c>
      <c r="D1001" s="43">
        <v>5.6999999999999998E-4</v>
      </c>
      <c r="E1001" s="47">
        <v>6</v>
      </c>
      <c r="F1001" s="48" t="s">
        <v>2697</v>
      </c>
    </row>
    <row r="1002" spans="1:6" x14ac:dyDescent="0.25">
      <c r="A1002" s="41" t="s">
        <v>2698</v>
      </c>
      <c r="B1002" s="41" t="s">
        <v>2699</v>
      </c>
      <c r="C1002" s="42">
        <v>0.9</v>
      </c>
      <c r="D1002" s="43">
        <v>5.8860000000000003E-2</v>
      </c>
      <c r="E1002" s="47">
        <v>5</v>
      </c>
      <c r="F1002" s="48" t="s">
        <v>2700</v>
      </c>
    </row>
    <row r="1003" spans="1:6" x14ac:dyDescent="0.25">
      <c r="A1003" s="41" t="s">
        <v>2701</v>
      </c>
      <c r="B1003" s="41" t="s">
        <v>2702</v>
      </c>
      <c r="C1003" s="42">
        <v>0.9</v>
      </c>
      <c r="D1003" s="43">
        <v>0.17138</v>
      </c>
      <c r="E1003" s="47">
        <v>4</v>
      </c>
      <c r="F1003" s="48" t="s">
        <v>2703</v>
      </c>
    </row>
    <row r="1004" spans="1:6" x14ac:dyDescent="0.25">
      <c r="A1004" s="41" t="s">
        <v>2704</v>
      </c>
      <c r="B1004" s="41" t="s">
        <v>2705</v>
      </c>
      <c r="C1004" s="42">
        <v>0.8</v>
      </c>
      <c r="D1004" s="43">
        <v>0.24056</v>
      </c>
      <c r="E1004" s="47">
        <v>4</v>
      </c>
      <c r="F1004" s="48" t="s">
        <v>17</v>
      </c>
    </row>
    <row r="1005" spans="1:6" x14ac:dyDescent="0.25">
      <c r="A1005" s="41" t="s">
        <v>2706</v>
      </c>
      <c r="B1005" s="41" t="s">
        <v>2707</v>
      </c>
      <c r="C1005" s="42">
        <v>0.8</v>
      </c>
      <c r="D1005" s="43">
        <v>5.4122999999999997E-5</v>
      </c>
      <c r="E1005" s="47">
        <v>1</v>
      </c>
      <c r="F1005" s="48" t="s">
        <v>17</v>
      </c>
    </row>
    <row r="1006" spans="1:6" x14ac:dyDescent="0.25">
      <c r="A1006" s="41" t="s">
        <v>2708</v>
      </c>
      <c r="B1006" s="41" t="s">
        <v>2709</v>
      </c>
      <c r="C1006" s="42">
        <v>1.2</v>
      </c>
      <c r="D1006" s="43">
        <v>9.2710000000000001E-2</v>
      </c>
      <c r="E1006" s="47">
        <v>6</v>
      </c>
      <c r="F1006" s="48" t="s">
        <v>2710</v>
      </c>
    </row>
    <row r="1007" spans="1:6" x14ac:dyDescent="0.25">
      <c r="A1007" s="41" t="s">
        <v>2711</v>
      </c>
      <c r="B1007" s="41" t="s">
        <v>2712</v>
      </c>
      <c r="C1007" s="42">
        <v>1.5</v>
      </c>
      <c r="D1007" s="43">
        <v>4.4000000000000003E-3</v>
      </c>
      <c r="E1007" s="47">
        <v>3</v>
      </c>
      <c r="F1007" s="48" t="s">
        <v>17</v>
      </c>
    </row>
    <row r="1008" spans="1:6" x14ac:dyDescent="0.25">
      <c r="A1008" s="41" t="s">
        <v>2713</v>
      </c>
      <c r="B1008" s="41" t="s">
        <v>2714</v>
      </c>
      <c r="C1008" s="42">
        <v>1</v>
      </c>
      <c r="D1008" s="43">
        <v>0.86241999999999996</v>
      </c>
      <c r="E1008" s="47">
        <v>6</v>
      </c>
      <c r="F1008" s="48" t="s">
        <v>2715</v>
      </c>
    </row>
    <row r="1009" spans="1:6" x14ac:dyDescent="0.25">
      <c r="A1009" s="41" t="s">
        <v>2716</v>
      </c>
      <c r="B1009" s="41" t="s">
        <v>2717</v>
      </c>
      <c r="C1009" s="42">
        <v>0.9</v>
      </c>
      <c r="D1009" s="43">
        <v>0.56916999999999995</v>
      </c>
      <c r="E1009" s="47">
        <v>6</v>
      </c>
      <c r="F1009" s="48" t="s">
        <v>2718</v>
      </c>
    </row>
    <row r="1010" spans="1:6" x14ac:dyDescent="0.25">
      <c r="A1010" s="41" t="s">
        <v>2719</v>
      </c>
      <c r="B1010" s="41" t="s">
        <v>2720</v>
      </c>
      <c r="C1010" s="42">
        <v>1.1000000000000001</v>
      </c>
      <c r="D1010" s="43">
        <v>0.37041000000000002</v>
      </c>
      <c r="E1010" s="47">
        <v>6</v>
      </c>
      <c r="F1010" s="48" t="s">
        <v>17</v>
      </c>
    </row>
    <row r="1011" spans="1:6" x14ac:dyDescent="0.25">
      <c r="A1011" s="41" t="s">
        <v>2721</v>
      </c>
      <c r="B1011" s="41" t="s">
        <v>2722</v>
      </c>
      <c r="C1011" s="42">
        <v>0.9</v>
      </c>
      <c r="D1011" s="43">
        <v>0.79071000000000002</v>
      </c>
      <c r="E1011" s="47">
        <v>3</v>
      </c>
      <c r="F1011" s="48" t="s">
        <v>2723</v>
      </c>
    </row>
    <row r="1012" spans="1:6" x14ac:dyDescent="0.25">
      <c r="A1012" s="41" t="s">
        <v>2724</v>
      </c>
      <c r="B1012" s="41" t="s">
        <v>2725</v>
      </c>
      <c r="C1012" s="42">
        <v>1.4</v>
      </c>
      <c r="D1012" s="43">
        <v>1.1350000000000001E-2</v>
      </c>
      <c r="E1012" s="47">
        <v>4</v>
      </c>
      <c r="F1012" s="48" t="s">
        <v>444</v>
      </c>
    </row>
    <row r="1013" spans="1:6" x14ac:dyDescent="0.25">
      <c r="A1013" s="41" t="s">
        <v>2726</v>
      </c>
      <c r="B1013" s="41" t="s">
        <v>2727</v>
      </c>
      <c r="C1013" s="42">
        <v>0.7</v>
      </c>
      <c r="D1013" s="43">
        <v>5.7400000000000003E-3</v>
      </c>
      <c r="E1013" s="47">
        <v>5</v>
      </c>
      <c r="F1013" s="48" t="s">
        <v>2728</v>
      </c>
    </row>
    <row r="1014" spans="1:6" ht="31.5" x14ac:dyDescent="0.25">
      <c r="A1014" s="41" t="s">
        <v>2729</v>
      </c>
      <c r="B1014" s="41" t="s">
        <v>2730</v>
      </c>
      <c r="C1014" s="42">
        <v>4.3</v>
      </c>
      <c r="D1014" s="43">
        <v>1.0412999999999999E-11</v>
      </c>
      <c r="E1014" s="47">
        <v>5</v>
      </c>
      <c r="F1014" s="48" t="s">
        <v>2731</v>
      </c>
    </row>
    <row r="1015" spans="1:6" x14ac:dyDescent="0.25">
      <c r="A1015" s="41" t="s">
        <v>2732</v>
      </c>
      <c r="B1015" s="41" t="s">
        <v>2733</v>
      </c>
      <c r="C1015" s="42">
        <v>2.6</v>
      </c>
      <c r="D1015" s="43">
        <v>0.16631000000000001</v>
      </c>
      <c r="E1015" s="47">
        <v>1</v>
      </c>
      <c r="F1015" s="48" t="s">
        <v>2734</v>
      </c>
    </row>
    <row r="1016" spans="1:6" x14ac:dyDescent="0.25">
      <c r="A1016" s="41" t="s">
        <v>2735</v>
      </c>
      <c r="B1016" s="41" t="s">
        <v>2736</v>
      </c>
      <c r="C1016" s="42">
        <v>2.2999999999999998</v>
      </c>
      <c r="D1016" s="43">
        <v>7.077E-2</v>
      </c>
      <c r="E1016" s="47">
        <v>1</v>
      </c>
      <c r="F1016" s="48" t="s">
        <v>863</v>
      </c>
    </row>
    <row r="1017" spans="1:6" x14ac:dyDescent="0.25">
      <c r="A1017" s="41" t="s">
        <v>2737</v>
      </c>
      <c r="B1017" s="41" t="s">
        <v>2738</v>
      </c>
      <c r="C1017" s="42">
        <v>0.8</v>
      </c>
      <c r="D1017" s="43">
        <v>7.0600000000000003E-3</v>
      </c>
      <c r="E1017" s="47">
        <v>6</v>
      </c>
      <c r="F1017" s="48" t="s">
        <v>2739</v>
      </c>
    </row>
    <row r="1018" spans="1:6" x14ac:dyDescent="0.25">
      <c r="A1018" s="41" t="s">
        <v>2740</v>
      </c>
      <c r="B1018" s="41" t="s">
        <v>2741</v>
      </c>
      <c r="C1018" s="42">
        <v>1.3</v>
      </c>
      <c r="D1018" s="43">
        <v>2.2720000000000001E-2</v>
      </c>
      <c r="E1018" s="47">
        <v>5</v>
      </c>
      <c r="F1018" s="48" t="s">
        <v>2742</v>
      </c>
    </row>
    <row r="1019" spans="1:6" x14ac:dyDescent="0.25">
      <c r="A1019" s="41" t="s">
        <v>2743</v>
      </c>
      <c r="B1019" s="41" t="s">
        <v>2744</v>
      </c>
      <c r="C1019" s="42">
        <v>0.8</v>
      </c>
      <c r="D1019" s="43">
        <v>6.5189999999999998E-2</v>
      </c>
      <c r="E1019" s="47">
        <v>5</v>
      </c>
      <c r="F1019" s="48" t="s">
        <v>863</v>
      </c>
    </row>
    <row r="1020" spans="1:6" x14ac:dyDescent="0.25">
      <c r="A1020" s="41" t="s">
        <v>2745</v>
      </c>
      <c r="B1020" s="41" t="s">
        <v>2746</v>
      </c>
      <c r="C1020" s="42">
        <v>1.2</v>
      </c>
      <c r="D1020" s="43">
        <v>0.67601999999999995</v>
      </c>
      <c r="E1020" s="47">
        <v>1</v>
      </c>
      <c r="F1020" s="48" t="s">
        <v>1215</v>
      </c>
    </row>
    <row r="1021" spans="1:6" x14ac:dyDescent="0.25">
      <c r="A1021" s="41" t="s">
        <v>2747</v>
      </c>
      <c r="B1021" s="41" t="s">
        <v>2748</v>
      </c>
      <c r="C1021" s="42">
        <v>0.8</v>
      </c>
      <c r="D1021" s="43">
        <v>0.21833</v>
      </c>
      <c r="E1021" s="47">
        <v>5</v>
      </c>
      <c r="F1021" s="48" t="s">
        <v>789</v>
      </c>
    </row>
    <row r="1022" spans="1:6" x14ac:dyDescent="0.25">
      <c r="A1022" s="41" t="s">
        <v>2749</v>
      </c>
      <c r="B1022" s="41" t="s">
        <v>2750</v>
      </c>
      <c r="C1022" s="42">
        <v>1.5</v>
      </c>
      <c r="D1022" s="43">
        <v>7.7713000000000006E-5</v>
      </c>
      <c r="E1022" s="47">
        <v>5</v>
      </c>
      <c r="F1022" s="48" t="s">
        <v>2751</v>
      </c>
    </row>
    <row r="1023" spans="1:6" x14ac:dyDescent="0.25">
      <c r="A1023" s="41" t="s">
        <v>2752</v>
      </c>
      <c r="B1023" s="41" t="s">
        <v>2753</v>
      </c>
      <c r="C1023" s="42">
        <v>1.2</v>
      </c>
      <c r="D1023" s="43">
        <v>0.26407999999999998</v>
      </c>
      <c r="E1023" s="47">
        <v>5</v>
      </c>
      <c r="F1023" s="48" t="s">
        <v>2754</v>
      </c>
    </row>
    <row r="1024" spans="1:6" x14ac:dyDescent="0.25">
      <c r="A1024" s="41" t="s">
        <v>2755</v>
      </c>
      <c r="B1024" s="41" t="s">
        <v>2756</v>
      </c>
      <c r="C1024" s="42">
        <v>1.1000000000000001</v>
      </c>
      <c r="D1024" s="43">
        <v>0.56520000000000004</v>
      </c>
      <c r="E1024" s="47">
        <v>3</v>
      </c>
      <c r="F1024" s="48" t="s">
        <v>2757</v>
      </c>
    </row>
    <row r="1025" spans="1:6" x14ac:dyDescent="0.25">
      <c r="A1025" s="41" t="s">
        <v>2758</v>
      </c>
      <c r="B1025" s="41" t="s">
        <v>2759</v>
      </c>
      <c r="C1025" s="42">
        <v>1.1000000000000001</v>
      </c>
      <c r="D1025" s="43">
        <v>0.24517</v>
      </c>
      <c r="E1025" s="47">
        <v>4</v>
      </c>
      <c r="F1025" s="48" t="s">
        <v>2760</v>
      </c>
    </row>
    <row r="1026" spans="1:6" x14ac:dyDescent="0.25">
      <c r="A1026" s="41" t="s">
        <v>2761</v>
      </c>
      <c r="B1026" s="41" t="s">
        <v>2762</v>
      </c>
      <c r="C1026" s="42">
        <v>1</v>
      </c>
      <c r="D1026" s="43">
        <v>0.69855</v>
      </c>
      <c r="E1026" s="47">
        <v>6</v>
      </c>
      <c r="F1026" s="48" t="s">
        <v>2763</v>
      </c>
    </row>
    <row r="1027" spans="1:6" x14ac:dyDescent="0.25">
      <c r="A1027" s="41" t="s">
        <v>2764</v>
      </c>
      <c r="B1027" s="41" t="s">
        <v>2765</v>
      </c>
      <c r="C1027" s="42">
        <v>1</v>
      </c>
      <c r="D1027" s="43">
        <v>0.69886999999999999</v>
      </c>
      <c r="E1027" s="47">
        <v>6</v>
      </c>
      <c r="F1027" s="48" t="s">
        <v>2766</v>
      </c>
    </row>
    <row r="1028" spans="1:6" x14ac:dyDescent="0.25">
      <c r="A1028" s="41" t="s">
        <v>2767</v>
      </c>
      <c r="B1028" s="41" t="s">
        <v>2768</v>
      </c>
      <c r="C1028" s="42">
        <v>0.9</v>
      </c>
      <c r="D1028" s="43">
        <v>0.67784</v>
      </c>
      <c r="E1028" s="47">
        <v>4</v>
      </c>
      <c r="F1028" s="48" t="s">
        <v>2769</v>
      </c>
    </row>
    <row r="1029" spans="1:6" x14ac:dyDescent="0.25">
      <c r="A1029" s="41" t="s">
        <v>2770</v>
      </c>
      <c r="B1029" s="41" t="s">
        <v>2771</v>
      </c>
      <c r="C1029" s="42">
        <v>0.9</v>
      </c>
      <c r="D1029" s="43">
        <v>0.62202000000000002</v>
      </c>
      <c r="E1029" s="47">
        <v>2</v>
      </c>
      <c r="F1029" s="48" t="s">
        <v>14</v>
      </c>
    </row>
    <row r="1030" spans="1:6" x14ac:dyDescent="0.25">
      <c r="A1030" s="41" t="s">
        <v>2772</v>
      </c>
      <c r="B1030" s="41" t="s">
        <v>2773</v>
      </c>
      <c r="C1030" s="42">
        <v>1</v>
      </c>
      <c r="D1030" s="43">
        <v>0.40784999999999999</v>
      </c>
      <c r="E1030" s="47">
        <v>6</v>
      </c>
      <c r="F1030" s="48" t="s">
        <v>597</v>
      </c>
    </row>
    <row r="1031" spans="1:6" x14ac:dyDescent="0.25">
      <c r="A1031" s="41" t="s">
        <v>2774</v>
      </c>
      <c r="B1031" s="41" t="s">
        <v>2775</v>
      </c>
      <c r="C1031" s="42">
        <v>0.8</v>
      </c>
      <c r="D1031" s="43">
        <v>2.1099999999999999E-3</v>
      </c>
      <c r="E1031" s="47">
        <v>6</v>
      </c>
      <c r="F1031" s="48" t="s">
        <v>2776</v>
      </c>
    </row>
    <row r="1032" spans="1:6" x14ac:dyDescent="0.25">
      <c r="A1032" s="41" t="s">
        <v>2777</v>
      </c>
      <c r="B1032" s="41" t="s">
        <v>2778</v>
      </c>
      <c r="C1032" s="42">
        <v>2.7</v>
      </c>
      <c r="D1032" s="43">
        <v>1.7424E-7</v>
      </c>
      <c r="E1032" s="47">
        <v>5</v>
      </c>
      <c r="F1032" s="48" t="s">
        <v>2779</v>
      </c>
    </row>
    <row r="1033" spans="1:6" x14ac:dyDescent="0.25">
      <c r="A1033" s="41" t="s">
        <v>2780</v>
      </c>
      <c r="B1033" s="41" t="s">
        <v>2781</v>
      </c>
      <c r="C1033" s="42">
        <v>1.5</v>
      </c>
      <c r="D1033" s="43">
        <v>1.2E-4</v>
      </c>
      <c r="E1033" s="47">
        <v>5</v>
      </c>
      <c r="F1033" s="48" t="s">
        <v>17</v>
      </c>
    </row>
    <row r="1034" spans="1:6" x14ac:dyDescent="0.25">
      <c r="A1034" s="41" t="s">
        <v>2782</v>
      </c>
      <c r="B1034" s="41" t="s">
        <v>2783</v>
      </c>
      <c r="C1034" s="42">
        <v>1</v>
      </c>
      <c r="D1034" s="43">
        <v>0.91813999999999996</v>
      </c>
      <c r="E1034" s="47">
        <v>5</v>
      </c>
      <c r="F1034" s="48" t="s">
        <v>17</v>
      </c>
    </row>
    <row r="1035" spans="1:6" x14ac:dyDescent="0.25">
      <c r="A1035" s="41" t="s">
        <v>2784</v>
      </c>
      <c r="B1035" s="41" t="s">
        <v>2785</v>
      </c>
      <c r="C1035" s="42">
        <v>7.5</v>
      </c>
      <c r="D1035" s="43">
        <v>5.8233000000000003E-5</v>
      </c>
      <c r="E1035" s="47">
        <v>3</v>
      </c>
      <c r="F1035" s="48" t="s">
        <v>2338</v>
      </c>
    </row>
    <row r="1036" spans="1:6" x14ac:dyDescent="0.25">
      <c r="A1036" s="41" t="s">
        <v>2786</v>
      </c>
      <c r="B1036" s="41" t="s">
        <v>2787</v>
      </c>
      <c r="C1036" s="42">
        <v>3.4</v>
      </c>
      <c r="D1036" s="43">
        <v>1.64E-3</v>
      </c>
      <c r="E1036" s="47">
        <v>5</v>
      </c>
      <c r="F1036" s="48" t="s">
        <v>2788</v>
      </c>
    </row>
    <row r="1037" spans="1:6" x14ac:dyDescent="0.25">
      <c r="A1037" s="41" t="s">
        <v>2789</v>
      </c>
      <c r="B1037" s="41" t="s">
        <v>2790</v>
      </c>
      <c r="C1037" s="42">
        <v>2.9</v>
      </c>
      <c r="D1037" s="43">
        <v>1.6000000000000001E-4</v>
      </c>
      <c r="E1037" s="47">
        <v>5</v>
      </c>
      <c r="F1037" s="48" t="s">
        <v>2791</v>
      </c>
    </row>
    <row r="1038" spans="1:6" x14ac:dyDescent="0.25">
      <c r="A1038" s="41" t="s">
        <v>2792</v>
      </c>
      <c r="B1038" s="41" t="s">
        <v>2793</v>
      </c>
      <c r="C1038" s="42">
        <v>2.9</v>
      </c>
      <c r="D1038" s="43">
        <v>1.3999999999999999E-4</v>
      </c>
      <c r="E1038" s="47">
        <v>5</v>
      </c>
      <c r="F1038" s="48" t="s">
        <v>2794</v>
      </c>
    </row>
    <row r="1039" spans="1:6" x14ac:dyDescent="0.25">
      <c r="A1039" s="41" t="s">
        <v>2795</v>
      </c>
      <c r="B1039" s="41" t="s">
        <v>2796</v>
      </c>
      <c r="C1039" s="42">
        <v>0.4</v>
      </c>
      <c r="D1039" s="43">
        <v>1.9E-3</v>
      </c>
      <c r="E1039" s="47">
        <v>5</v>
      </c>
      <c r="F1039" s="48" t="s">
        <v>2797</v>
      </c>
    </row>
    <row r="1040" spans="1:6" x14ac:dyDescent="0.25">
      <c r="A1040" s="41" t="s">
        <v>2798</v>
      </c>
      <c r="B1040" s="41" t="s">
        <v>2799</v>
      </c>
      <c r="C1040" s="42">
        <v>0.5</v>
      </c>
      <c r="D1040" s="43">
        <v>1.1800000000000001E-3</v>
      </c>
      <c r="E1040" s="47">
        <v>4</v>
      </c>
      <c r="F1040" s="48" t="s">
        <v>2800</v>
      </c>
    </row>
    <row r="1041" spans="1:6" x14ac:dyDescent="0.25">
      <c r="A1041" s="41" t="s">
        <v>2801</v>
      </c>
      <c r="B1041" s="41" t="s">
        <v>2802</v>
      </c>
      <c r="C1041" s="42">
        <v>1.7</v>
      </c>
      <c r="D1041" s="43">
        <v>1.49E-2</v>
      </c>
      <c r="E1041" s="47">
        <v>5</v>
      </c>
      <c r="F1041" s="48" t="s">
        <v>2803</v>
      </c>
    </row>
    <row r="1042" spans="1:6" x14ac:dyDescent="0.25">
      <c r="A1042" s="41" t="s">
        <v>2804</v>
      </c>
      <c r="B1042" s="41" t="s">
        <v>2805</v>
      </c>
      <c r="C1042" s="42">
        <v>0.8</v>
      </c>
      <c r="D1042" s="43">
        <v>0.37919999999999998</v>
      </c>
      <c r="E1042" s="47">
        <v>4</v>
      </c>
      <c r="F1042" s="48" t="s">
        <v>2806</v>
      </c>
    </row>
    <row r="1043" spans="1:6" x14ac:dyDescent="0.25">
      <c r="A1043" s="41" t="s">
        <v>2807</v>
      </c>
      <c r="B1043" s="41" t="s">
        <v>2808</v>
      </c>
      <c r="C1043" s="42">
        <v>0.7</v>
      </c>
      <c r="D1043" s="43">
        <v>1.8799999999999999E-3</v>
      </c>
      <c r="E1043" s="47">
        <v>3</v>
      </c>
      <c r="F1043" s="48" t="s">
        <v>17</v>
      </c>
    </row>
    <row r="1044" spans="1:6" x14ac:dyDescent="0.25">
      <c r="A1044" s="41" t="s">
        <v>2809</v>
      </c>
      <c r="B1044" s="41" t="s">
        <v>2810</v>
      </c>
      <c r="C1044" s="42">
        <v>1.1000000000000001</v>
      </c>
      <c r="D1044" s="43">
        <v>0.83465999999999996</v>
      </c>
      <c r="E1044" s="47">
        <v>1</v>
      </c>
      <c r="F1044" s="48" t="s">
        <v>14</v>
      </c>
    </row>
    <row r="1045" spans="1:6" x14ac:dyDescent="0.25">
      <c r="A1045" s="41" t="s">
        <v>2811</v>
      </c>
      <c r="B1045" s="41" t="s">
        <v>2812</v>
      </c>
      <c r="C1045" s="42">
        <v>0.3</v>
      </c>
      <c r="D1045" s="43">
        <v>1.9464999999999998E-9</v>
      </c>
      <c r="E1045" s="47">
        <v>5</v>
      </c>
      <c r="F1045" s="48" t="s">
        <v>332</v>
      </c>
    </row>
    <row r="1046" spans="1:6" ht="31.5" x14ac:dyDescent="0.25">
      <c r="A1046" s="41" t="s">
        <v>2813</v>
      </c>
      <c r="B1046" s="41" t="s">
        <v>2814</v>
      </c>
      <c r="C1046" s="42">
        <v>0.7</v>
      </c>
      <c r="D1046" s="43">
        <v>0.22921</v>
      </c>
      <c r="E1046" s="47">
        <v>2</v>
      </c>
      <c r="F1046" s="48" t="s">
        <v>2815</v>
      </c>
    </row>
    <row r="1047" spans="1:6" x14ac:dyDescent="0.25">
      <c r="A1047" s="41" t="s">
        <v>2816</v>
      </c>
      <c r="B1047" s="41" t="s">
        <v>2817</v>
      </c>
      <c r="C1047" s="42">
        <v>1.2</v>
      </c>
      <c r="D1047" s="43">
        <v>7.1300000000000001E-3</v>
      </c>
      <c r="E1047" s="47">
        <v>6</v>
      </c>
      <c r="F1047" s="48" t="s">
        <v>2818</v>
      </c>
    </row>
    <row r="1048" spans="1:6" x14ac:dyDescent="0.25">
      <c r="A1048" s="41" t="s">
        <v>2819</v>
      </c>
      <c r="B1048" s="41" t="s">
        <v>2820</v>
      </c>
      <c r="C1048" s="42">
        <v>1.2</v>
      </c>
      <c r="D1048" s="43">
        <v>1.435E-2</v>
      </c>
      <c r="E1048" s="47">
        <v>4</v>
      </c>
      <c r="F1048" s="48" t="s">
        <v>17</v>
      </c>
    </row>
    <row r="1049" spans="1:6" x14ac:dyDescent="0.25">
      <c r="A1049" s="41" t="s">
        <v>2821</v>
      </c>
      <c r="B1049" s="41" t="s">
        <v>2822</v>
      </c>
      <c r="C1049" s="42">
        <v>1.2</v>
      </c>
      <c r="D1049" s="43">
        <v>2.1299999999999999E-2</v>
      </c>
      <c r="E1049" s="47">
        <v>6</v>
      </c>
      <c r="F1049" s="48" t="s">
        <v>17</v>
      </c>
    </row>
    <row r="1050" spans="1:6" x14ac:dyDescent="0.25">
      <c r="A1050" s="41" t="s">
        <v>2823</v>
      </c>
      <c r="B1050" s="41" t="s">
        <v>2824</v>
      </c>
      <c r="C1050" s="42">
        <v>1.2</v>
      </c>
      <c r="D1050" s="43">
        <v>0.48075000000000001</v>
      </c>
      <c r="E1050" s="47">
        <v>2</v>
      </c>
      <c r="F1050" s="48" t="s">
        <v>2825</v>
      </c>
    </row>
    <row r="1051" spans="1:6" x14ac:dyDescent="0.25">
      <c r="A1051" s="41" t="s">
        <v>2826</v>
      </c>
      <c r="B1051" s="41" t="s">
        <v>2827</v>
      </c>
      <c r="C1051" s="42">
        <v>1.9</v>
      </c>
      <c r="D1051" s="43">
        <v>1.9000000000000001E-4</v>
      </c>
      <c r="E1051" s="47">
        <v>6</v>
      </c>
      <c r="F1051" s="48" t="s">
        <v>2828</v>
      </c>
    </row>
    <row r="1052" spans="1:6" x14ac:dyDescent="0.25">
      <c r="A1052" s="41" t="s">
        <v>2829</v>
      </c>
      <c r="B1052" s="41" t="s">
        <v>2830</v>
      </c>
      <c r="C1052" s="42">
        <v>1.1000000000000001</v>
      </c>
      <c r="D1052" s="43">
        <v>2.0299999999999999E-2</v>
      </c>
      <c r="E1052" s="47">
        <v>6</v>
      </c>
      <c r="F1052" s="48" t="s">
        <v>766</v>
      </c>
    </row>
    <row r="1053" spans="1:6" x14ac:dyDescent="0.25">
      <c r="A1053" s="41" t="s">
        <v>2831</v>
      </c>
      <c r="B1053" s="41" t="s">
        <v>2832</v>
      </c>
      <c r="C1053" s="42">
        <v>0.7</v>
      </c>
      <c r="D1053" s="43">
        <v>5.1110000000000003E-2</v>
      </c>
      <c r="E1053" s="47">
        <v>1</v>
      </c>
      <c r="F1053" s="48" t="s">
        <v>2833</v>
      </c>
    </row>
    <row r="1054" spans="1:6" x14ac:dyDescent="0.25">
      <c r="A1054" s="41" t="s">
        <v>2834</v>
      </c>
      <c r="B1054" s="41" t="s">
        <v>2835</v>
      </c>
      <c r="C1054" s="42">
        <v>58.3</v>
      </c>
      <c r="D1054" s="43">
        <v>4.086E-2</v>
      </c>
      <c r="E1054" s="47">
        <v>1</v>
      </c>
      <c r="F1054" s="48" t="s">
        <v>2836</v>
      </c>
    </row>
    <row r="1055" spans="1:6" x14ac:dyDescent="0.25">
      <c r="A1055" s="41" t="s">
        <v>2837</v>
      </c>
      <c r="B1055" s="41" t="s">
        <v>2838</v>
      </c>
      <c r="C1055" s="42">
        <v>0.6</v>
      </c>
      <c r="D1055" s="43">
        <v>0.31186999999999998</v>
      </c>
      <c r="E1055" s="47">
        <v>4</v>
      </c>
      <c r="F1055" s="48" t="s">
        <v>2839</v>
      </c>
    </row>
    <row r="1056" spans="1:6" x14ac:dyDescent="0.25">
      <c r="A1056" s="41" t="s">
        <v>2840</v>
      </c>
      <c r="B1056" s="41" t="s">
        <v>2841</v>
      </c>
      <c r="C1056" s="42">
        <v>2.1</v>
      </c>
      <c r="D1056" s="43">
        <v>2.4899999999999999E-2</v>
      </c>
      <c r="E1056" s="47">
        <v>2</v>
      </c>
      <c r="F1056" s="48" t="s">
        <v>2842</v>
      </c>
    </row>
    <row r="1057" spans="1:6" ht="31.5" x14ac:dyDescent="0.25">
      <c r="A1057" s="41" t="s">
        <v>2843</v>
      </c>
      <c r="B1057" s="41" t="s">
        <v>2844</v>
      </c>
      <c r="C1057" s="42">
        <v>1.5</v>
      </c>
      <c r="D1057" s="43">
        <v>1.1800000000000001E-3</v>
      </c>
      <c r="E1057" s="47">
        <v>4</v>
      </c>
      <c r="F1057" s="48" t="s">
        <v>2845</v>
      </c>
    </row>
    <row r="1058" spans="1:6" x14ac:dyDescent="0.25">
      <c r="A1058" s="41" t="s">
        <v>2846</v>
      </c>
      <c r="B1058" s="41" t="s">
        <v>2847</v>
      </c>
      <c r="C1058" s="42">
        <v>1.1000000000000001</v>
      </c>
      <c r="D1058" s="43">
        <v>0.31304999999999999</v>
      </c>
      <c r="E1058" s="47">
        <v>1</v>
      </c>
      <c r="F1058" s="48" t="s">
        <v>2388</v>
      </c>
    </row>
    <row r="1059" spans="1:6" x14ac:dyDescent="0.25">
      <c r="A1059" s="41" t="s">
        <v>2848</v>
      </c>
      <c r="B1059" s="41" t="s">
        <v>2849</v>
      </c>
      <c r="C1059" s="42">
        <v>1.1000000000000001</v>
      </c>
      <c r="D1059" s="43">
        <v>0.67057</v>
      </c>
      <c r="E1059" s="47">
        <v>1</v>
      </c>
      <c r="F1059" s="48" t="s">
        <v>2850</v>
      </c>
    </row>
    <row r="1060" spans="1:6" x14ac:dyDescent="0.25">
      <c r="A1060" s="41" t="s">
        <v>2851</v>
      </c>
      <c r="B1060" s="41" t="s">
        <v>2852</v>
      </c>
      <c r="C1060" s="42">
        <v>1.2</v>
      </c>
      <c r="D1060" s="43">
        <v>0.11572</v>
      </c>
      <c r="E1060" s="47">
        <v>6</v>
      </c>
      <c r="F1060" s="48" t="s">
        <v>2853</v>
      </c>
    </row>
    <row r="1061" spans="1:6" x14ac:dyDescent="0.25">
      <c r="A1061" s="41" t="s">
        <v>2854</v>
      </c>
      <c r="B1061" s="41" t="s">
        <v>2855</v>
      </c>
      <c r="C1061" s="42">
        <v>1.4</v>
      </c>
      <c r="D1061" s="43">
        <v>4.1599999999999996E-3</v>
      </c>
      <c r="E1061" s="47">
        <v>6</v>
      </c>
      <c r="F1061" s="48" t="s">
        <v>2856</v>
      </c>
    </row>
    <row r="1062" spans="1:6" x14ac:dyDescent="0.25">
      <c r="A1062" s="41" t="s">
        <v>2857</v>
      </c>
      <c r="B1062" s="41" t="s">
        <v>2858</v>
      </c>
      <c r="C1062" s="42">
        <v>3.1</v>
      </c>
      <c r="D1062" s="43">
        <v>8.2627999999999999E-6</v>
      </c>
      <c r="E1062" s="47">
        <v>6</v>
      </c>
      <c r="F1062" s="48" t="s">
        <v>2859</v>
      </c>
    </row>
    <row r="1063" spans="1:6" x14ac:dyDescent="0.25">
      <c r="A1063" s="41" t="s">
        <v>2860</v>
      </c>
      <c r="B1063" s="41" t="s">
        <v>2861</v>
      </c>
      <c r="C1063" s="42">
        <v>2.8</v>
      </c>
      <c r="D1063" s="43">
        <v>1.1885999999999999E-5</v>
      </c>
      <c r="E1063" s="47">
        <v>5</v>
      </c>
      <c r="F1063" s="48" t="s">
        <v>2862</v>
      </c>
    </row>
    <row r="1064" spans="1:6" x14ac:dyDescent="0.25">
      <c r="A1064" s="41" t="s">
        <v>2863</v>
      </c>
      <c r="B1064" s="41" t="s">
        <v>2864</v>
      </c>
      <c r="C1064" s="42">
        <v>1.3</v>
      </c>
      <c r="D1064" s="43">
        <v>2.2399999999999998E-3</v>
      </c>
      <c r="E1064" s="47">
        <v>5</v>
      </c>
      <c r="F1064" s="48" t="s">
        <v>2865</v>
      </c>
    </row>
    <row r="1065" spans="1:6" x14ac:dyDescent="0.25">
      <c r="A1065" s="41" t="s">
        <v>2866</v>
      </c>
      <c r="B1065" s="41" t="s">
        <v>2867</v>
      </c>
      <c r="C1065" s="42">
        <v>1.3</v>
      </c>
      <c r="D1065" s="43">
        <v>9.3739000000000005E-5</v>
      </c>
      <c r="E1065" s="47">
        <v>6</v>
      </c>
      <c r="F1065" s="48" t="s">
        <v>2868</v>
      </c>
    </row>
    <row r="1066" spans="1:6" x14ac:dyDescent="0.25">
      <c r="A1066" s="41" t="s">
        <v>2869</v>
      </c>
      <c r="B1066" s="41" t="s">
        <v>2870</v>
      </c>
      <c r="C1066" s="42">
        <v>0.8</v>
      </c>
      <c r="D1066" s="43">
        <v>5.1999999999999995E-4</v>
      </c>
      <c r="E1066" s="47">
        <v>6</v>
      </c>
      <c r="F1066" s="48" t="s">
        <v>772</v>
      </c>
    </row>
    <row r="1067" spans="1:6" x14ac:dyDescent="0.25">
      <c r="A1067" s="41" t="s">
        <v>2871</v>
      </c>
      <c r="B1067" s="41" t="s">
        <v>2872</v>
      </c>
      <c r="C1067" s="42">
        <v>0.7</v>
      </c>
      <c r="D1067" s="43">
        <v>0.10123</v>
      </c>
      <c r="E1067" s="47">
        <v>1</v>
      </c>
      <c r="F1067" s="48" t="s">
        <v>2873</v>
      </c>
    </row>
    <row r="1068" spans="1:6" x14ac:dyDescent="0.25">
      <c r="A1068" s="41" t="s">
        <v>2874</v>
      </c>
      <c r="B1068" s="41" t="s">
        <v>2875</v>
      </c>
      <c r="C1068" s="42">
        <v>1</v>
      </c>
      <c r="D1068" s="43">
        <v>0.97084999999999999</v>
      </c>
      <c r="E1068" s="47">
        <v>6</v>
      </c>
      <c r="F1068" s="48" t="s">
        <v>2876</v>
      </c>
    </row>
    <row r="1069" spans="1:6" x14ac:dyDescent="0.25">
      <c r="A1069" s="41" t="s">
        <v>2877</v>
      </c>
      <c r="B1069" s="41" t="s">
        <v>2878</v>
      </c>
      <c r="C1069" s="42">
        <v>0.8</v>
      </c>
      <c r="D1069" s="43">
        <v>8.4399999999999996E-3</v>
      </c>
      <c r="E1069" s="47">
        <v>6</v>
      </c>
      <c r="F1069" s="48" t="s">
        <v>1358</v>
      </c>
    </row>
    <row r="1070" spans="1:6" x14ac:dyDescent="0.25">
      <c r="A1070" s="41" t="s">
        <v>2879</v>
      </c>
      <c r="B1070" s="41" t="s">
        <v>2880</v>
      </c>
      <c r="C1070" s="42">
        <v>1</v>
      </c>
      <c r="D1070" s="43">
        <v>0.68176999999999999</v>
      </c>
      <c r="E1070" s="47">
        <v>5</v>
      </c>
      <c r="F1070" s="48" t="s">
        <v>1260</v>
      </c>
    </row>
    <row r="1071" spans="1:6" x14ac:dyDescent="0.25">
      <c r="A1071" s="41" t="s">
        <v>2881</v>
      </c>
      <c r="B1071" s="41" t="s">
        <v>2882</v>
      </c>
      <c r="C1071" s="42">
        <v>1.7</v>
      </c>
      <c r="D1071" s="43">
        <v>1.1E-4</v>
      </c>
      <c r="E1071" s="47">
        <v>5</v>
      </c>
      <c r="F1071" s="48" t="s">
        <v>2883</v>
      </c>
    </row>
    <row r="1072" spans="1:6" x14ac:dyDescent="0.25">
      <c r="A1072" s="41" t="s">
        <v>2884</v>
      </c>
      <c r="B1072" s="41" t="s">
        <v>2885</v>
      </c>
      <c r="C1072" s="42">
        <v>0.4</v>
      </c>
      <c r="D1072" s="43">
        <v>0.12127</v>
      </c>
      <c r="E1072" s="47">
        <v>2</v>
      </c>
      <c r="F1072" s="48" t="s">
        <v>17</v>
      </c>
    </row>
    <row r="1073" spans="1:6" x14ac:dyDescent="0.25">
      <c r="A1073" s="41" t="s">
        <v>2886</v>
      </c>
      <c r="B1073" s="41" t="s">
        <v>2887</v>
      </c>
      <c r="C1073" s="42">
        <v>0.8</v>
      </c>
      <c r="D1073" s="43">
        <v>1.5E-3</v>
      </c>
      <c r="E1073" s="47">
        <v>5</v>
      </c>
      <c r="F1073" s="48" t="s">
        <v>2888</v>
      </c>
    </row>
    <row r="1074" spans="1:6" x14ac:dyDescent="0.25">
      <c r="A1074" s="41" t="s">
        <v>2889</v>
      </c>
      <c r="B1074" s="41" t="s">
        <v>2890</v>
      </c>
      <c r="C1074" s="42">
        <v>0.3</v>
      </c>
      <c r="D1074" s="43">
        <v>3.6363999999999999E-5</v>
      </c>
      <c r="E1074" s="47">
        <v>4</v>
      </c>
      <c r="F1074" s="48" t="s">
        <v>14</v>
      </c>
    </row>
    <row r="1075" spans="1:6" x14ac:dyDescent="0.25">
      <c r="A1075" s="41" t="s">
        <v>2891</v>
      </c>
      <c r="B1075" s="41" t="s">
        <v>2892</v>
      </c>
      <c r="C1075" s="42">
        <v>1.9</v>
      </c>
      <c r="D1075" s="43">
        <v>2.5000000000000001E-4</v>
      </c>
      <c r="E1075" s="47">
        <v>3</v>
      </c>
      <c r="F1075" s="48" t="s">
        <v>2893</v>
      </c>
    </row>
    <row r="1076" spans="1:6" ht="31.5" x14ac:dyDescent="0.25">
      <c r="A1076" s="41" t="s">
        <v>2894</v>
      </c>
      <c r="B1076" s="41" t="s">
        <v>2895</v>
      </c>
      <c r="C1076" s="42">
        <v>1</v>
      </c>
      <c r="D1076" s="43">
        <v>0.70013999999999998</v>
      </c>
      <c r="E1076" s="47">
        <v>6</v>
      </c>
      <c r="F1076" s="48" t="s">
        <v>2896</v>
      </c>
    </row>
    <row r="1077" spans="1:6" x14ac:dyDescent="0.25">
      <c r="A1077" s="41" t="s">
        <v>2897</v>
      </c>
      <c r="B1077" s="41" t="s">
        <v>2898</v>
      </c>
      <c r="C1077" s="42">
        <v>1.2</v>
      </c>
      <c r="D1077" s="43">
        <v>0.64390000000000003</v>
      </c>
      <c r="E1077" s="47">
        <v>1</v>
      </c>
      <c r="F1077" s="48" t="s">
        <v>17</v>
      </c>
    </row>
    <row r="1078" spans="1:6" x14ac:dyDescent="0.25">
      <c r="A1078" s="41" t="s">
        <v>2899</v>
      </c>
      <c r="B1078" s="41" t="s">
        <v>2900</v>
      </c>
      <c r="C1078" s="42">
        <v>0.9</v>
      </c>
      <c r="D1078" s="43">
        <v>0.67334000000000005</v>
      </c>
      <c r="E1078" s="47">
        <v>6</v>
      </c>
      <c r="F1078" s="48" t="s">
        <v>1358</v>
      </c>
    </row>
    <row r="1079" spans="1:6" x14ac:dyDescent="0.25">
      <c r="A1079" s="41" t="s">
        <v>2901</v>
      </c>
      <c r="B1079" s="41" t="s">
        <v>2902</v>
      </c>
      <c r="C1079" s="42">
        <v>1.2</v>
      </c>
      <c r="D1079" s="43">
        <v>7.1859999999999993E-2</v>
      </c>
      <c r="E1079" s="47">
        <v>6</v>
      </c>
      <c r="F1079" s="48" t="s">
        <v>2903</v>
      </c>
    </row>
    <row r="1080" spans="1:6" x14ac:dyDescent="0.25">
      <c r="A1080" s="41" t="s">
        <v>2904</v>
      </c>
      <c r="B1080" s="41" t="s">
        <v>2905</v>
      </c>
      <c r="C1080" s="42">
        <v>1.2</v>
      </c>
      <c r="D1080" s="43">
        <v>0.29896</v>
      </c>
      <c r="E1080" s="47">
        <v>6</v>
      </c>
      <c r="F1080" s="48" t="s">
        <v>2906</v>
      </c>
    </row>
    <row r="1081" spans="1:6" x14ac:dyDescent="0.25">
      <c r="A1081" s="41" t="s">
        <v>2907</v>
      </c>
      <c r="B1081" s="41" t="s">
        <v>2908</v>
      </c>
      <c r="C1081" s="42">
        <v>1.1000000000000001</v>
      </c>
      <c r="D1081" s="43">
        <v>0.42192000000000002</v>
      </c>
      <c r="E1081" s="47">
        <v>5</v>
      </c>
      <c r="F1081" s="48" t="s">
        <v>2365</v>
      </c>
    </row>
    <row r="1082" spans="1:6" x14ac:dyDescent="0.25">
      <c r="A1082" s="41" t="s">
        <v>2909</v>
      </c>
      <c r="B1082" s="41" t="s">
        <v>2910</v>
      </c>
      <c r="C1082" s="42">
        <v>0.5</v>
      </c>
      <c r="D1082" s="43">
        <v>1.8799999999999999E-3</v>
      </c>
      <c r="E1082" s="47">
        <v>6</v>
      </c>
      <c r="F1082" s="48" t="s">
        <v>2911</v>
      </c>
    </row>
    <row r="1083" spans="1:6" x14ac:dyDescent="0.25">
      <c r="A1083" s="41" t="s">
        <v>2912</v>
      </c>
      <c r="B1083" s="41" t="s">
        <v>2913</v>
      </c>
      <c r="C1083" s="42">
        <v>0.9</v>
      </c>
      <c r="D1083" s="43">
        <v>6.9489999999999996E-2</v>
      </c>
      <c r="E1083" s="47">
        <v>4</v>
      </c>
      <c r="F1083" s="48" t="s">
        <v>2914</v>
      </c>
    </row>
    <row r="1084" spans="1:6" x14ac:dyDescent="0.25">
      <c r="A1084" s="41" t="s">
        <v>2915</v>
      </c>
      <c r="B1084" s="41" t="s">
        <v>2916</v>
      </c>
      <c r="C1084" s="42">
        <v>0.9</v>
      </c>
      <c r="D1084" s="43">
        <v>0.11545</v>
      </c>
      <c r="E1084" s="47">
        <v>5</v>
      </c>
      <c r="F1084" s="48" t="s">
        <v>2917</v>
      </c>
    </row>
    <row r="1085" spans="1:6" x14ac:dyDescent="0.25">
      <c r="A1085" s="41" t="s">
        <v>2918</v>
      </c>
      <c r="B1085" s="41" t="s">
        <v>2919</v>
      </c>
      <c r="C1085" s="42">
        <v>1</v>
      </c>
      <c r="D1085" s="43">
        <v>0.83442000000000005</v>
      </c>
      <c r="E1085" s="47">
        <v>2</v>
      </c>
      <c r="F1085" s="48" t="s">
        <v>2920</v>
      </c>
    </row>
    <row r="1086" spans="1:6" x14ac:dyDescent="0.25">
      <c r="A1086" s="41" t="s">
        <v>2921</v>
      </c>
      <c r="B1086" s="41" t="s">
        <v>2922</v>
      </c>
      <c r="C1086" s="42">
        <v>1.1000000000000001</v>
      </c>
      <c r="D1086" s="43">
        <v>0.30496000000000001</v>
      </c>
      <c r="E1086" s="47">
        <v>1</v>
      </c>
      <c r="F1086" s="48" t="s">
        <v>2923</v>
      </c>
    </row>
    <row r="1087" spans="1:6" x14ac:dyDescent="0.25">
      <c r="A1087" s="41" t="s">
        <v>2924</v>
      </c>
      <c r="B1087" s="41" t="s">
        <v>2925</v>
      </c>
      <c r="C1087" s="42">
        <v>1.2</v>
      </c>
      <c r="D1087" s="43">
        <v>0.20021</v>
      </c>
      <c r="E1087" s="47">
        <v>5</v>
      </c>
      <c r="F1087" s="48" t="s">
        <v>2923</v>
      </c>
    </row>
    <row r="1088" spans="1:6" x14ac:dyDescent="0.25">
      <c r="A1088" s="41" t="s">
        <v>2926</v>
      </c>
      <c r="B1088" s="41" t="s">
        <v>2927</v>
      </c>
      <c r="C1088" s="42">
        <v>1</v>
      </c>
      <c r="D1088" s="43">
        <v>0.76337999999999995</v>
      </c>
      <c r="E1088" s="47">
        <v>4</v>
      </c>
      <c r="F1088" s="48" t="s">
        <v>2928</v>
      </c>
    </row>
    <row r="1089" spans="1:6" x14ac:dyDescent="0.25">
      <c r="A1089" s="41" t="s">
        <v>2929</v>
      </c>
      <c r="B1089" s="41" t="s">
        <v>2930</v>
      </c>
      <c r="C1089" s="42">
        <v>0.6</v>
      </c>
      <c r="D1089" s="43">
        <v>9.7379999999999994E-2</v>
      </c>
      <c r="E1089" s="47">
        <v>1</v>
      </c>
      <c r="F1089" s="48" t="s">
        <v>17</v>
      </c>
    </row>
    <row r="1090" spans="1:6" x14ac:dyDescent="0.25">
      <c r="A1090" s="41" t="s">
        <v>2931</v>
      </c>
      <c r="B1090" s="41" t="s">
        <v>2932</v>
      </c>
      <c r="C1090" s="42">
        <v>1.1000000000000001</v>
      </c>
      <c r="D1090" s="43">
        <v>0.70486000000000004</v>
      </c>
      <c r="E1090" s="47">
        <v>1</v>
      </c>
      <c r="F1090" s="48" t="s">
        <v>2923</v>
      </c>
    </row>
    <row r="1091" spans="1:6" x14ac:dyDescent="0.25">
      <c r="A1091" s="41" t="s">
        <v>2933</v>
      </c>
      <c r="B1091" s="41" t="s">
        <v>2934</v>
      </c>
      <c r="C1091" s="42">
        <v>0.8</v>
      </c>
      <c r="D1091" s="43">
        <v>0.14241999999999999</v>
      </c>
      <c r="E1091" s="47">
        <v>2</v>
      </c>
      <c r="F1091" s="48" t="s">
        <v>17</v>
      </c>
    </row>
    <row r="1092" spans="1:6" x14ac:dyDescent="0.25">
      <c r="A1092" s="41" t="s">
        <v>2935</v>
      </c>
      <c r="B1092" s="41" t="s">
        <v>2936</v>
      </c>
      <c r="C1092" s="42">
        <v>1.4</v>
      </c>
      <c r="D1092" s="43">
        <v>2.0570000000000001E-2</v>
      </c>
      <c r="E1092" s="47">
        <v>4</v>
      </c>
      <c r="F1092" s="48" t="s">
        <v>2937</v>
      </c>
    </row>
    <row r="1093" spans="1:6" x14ac:dyDescent="0.25">
      <c r="A1093" s="41" t="s">
        <v>2938</v>
      </c>
      <c r="B1093" s="41" t="s">
        <v>2939</v>
      </c>
      <c r="C1093" s="42">
        <v>0.7</v>
      </c>
      <c r="D1093" s="43">
        <v>7.3609999999999995E-2</v>
      </c>
      <c r="E1093" s="47">
        <v>6</v>
      </c>
      <c r="F1093" s="48" t="s">
        <v>17</v>
      </c>
    </row>
    <row r="1094" spans="1:6" x14ac:dyDescent="0.25">
      <c r="A1094" s="41" t="s">
        <v>2940</v>
      </c>
      <c r="B1094" s="41" t="s">
        <v>2941</v>
      </c>
      <c r="C1094" s="42">
        <v>1.1000000000000001</v>
      </c>
      <c r="D1094" s="43">
        <v>0.24535999999999999</v>
      </c>
      <c r="E1094" s="47">
        <v>6</v>
      </c>
      <c r="F1094" s="48" t="s">
        <v>2942</v>
      </c>
    </row>
    <row r="1095" spans="1:6" x14ac:dyDescent="0.25">
      <c r="A1095" s="41" t="s">
        <v>2943</v>
      </c>
      <c r="B1095" s="41" t="s">
        <v>2944</v>
      </c>
      <c r="C1095" s="42">
        <v>0.8</v>
      </c>
      <c r="D1095" s="43">
        <v>6.5329999999999999E-2</v>
      </c>
      <c r="E1095" s="47">
        <v>3</v>
      </c>
      <c r="F1095" s="48" t="s">
        <v>2945</v>
      </c>
    </row>
    <row r="1096" spans="1:6" x14ac:dyDescent="0.25">
      <c r="A1096" s="41" t="s">
        <v>2946</v>
      </c>
      <c r="B1096" s="41" t="s">
        <v>2947</v>
      </c>
      <c r="C1096" s="42">
        <v>1</v>
      </c>
      <c r="D1096" s="43">
        <v>0.99073999999999995</v>
      </c>
      <c r="E1096" s="47">
        <v>1</v>
      </c>
      <c r="F1096" s="48" t="s">
        <v>17</v>
      </c>
    </row>
    <row r="1097" spans="1:6" x14ac:dyDescent="0.25">
      <c r="A1097" s="41" t="s">
        <v>2948</v>
      </c>
      <c r="B1097" s="41" t="s">
        <v>2949</v>
      </c>
      <c r="C1097" s="42">
        <v>0.6</v>
      </c>
      <c r="D1097" s="43">
        <v>0.25789000000000001</v>
      </c>
      <c r="E1097" s="47">
        <v>1</v>
      </c>
      <c r="F1097" s="48" t="s">
        <v>142</v>
      </c>
    </row>
    <row r="1098" spans="1:6" x14ac:dyDescent="0.25">
      <c r="A1098" s="41" t="s">
        <v>2950</v>
      </c>
      <c r="B1098" s="41" t="s">
        <v>2951</v>
      </c>
      <c r="C1098" s="42">
        <v>0.7</v>
      </c>
      <c r="D1098" s="43">
        <v>4.9259999999999998E-2</v>
      </c>
      <c r="E1098" s="47">
        <v>1</v>
      </c>
      <c r="F1098" s="48" t="s">
        <v>2952</v>
      </c>
    </row>
    <row r="1099" spans="1:6" x14ac:dyDescent="0.25">
      <c r="A1099" s="41" t="s">
        <v>2953</v>
      </c>
      <c r="B1099" s="41" t="s">
        <v>2954</v>
      </c>
      <c r="C1099" s="42">
        <v>1.4</v>
      </c>
      <c r="D1099" s="43">
        <v>3.397E-2</v>
      </c>
      <c r="E1099" s="47">
        <v>5</v>
      </c>
      <c r="F1099" s="48" t="s">
        <v>2955</v>
      </c>
    </row>
    <row r="1100" spans="1:6" x14ac:dyDescent="0.25">
      <c r="A1100" s="41" t="s">
        <v>2956</v>
      </c>
      <c r="B1100" s="41" t="s">
        <v>2957</v>
      </c>
      <c r="C1100" s="42">
        <v>1.1000000000000001</v>
      </c>
      <c r="D1100" s="43">
        <v>0.68357000000000001</v>
      </c>
      <c r="E1100" s="47">
        <v>5</v>
      </c>
      <c r="F1100" s="48" t="s">
        <v>2958</v>
      </c>
    </row>
    <row r="1101" spans="1:6" x14ac:dyDescent="0.25">
      <c r="A1101" s="41" t="s">
        <v>2959</v>
      </c>
      <c r="B1101" s="41" t="s">
        <v>2960</v>
      </c>
      <c r="C1101" s="42">
        <v>0.9</v>
      </c>
      <c r="D1101" s="43">
        <v>9.2509999999999995E-2</v>
      </c>
      <c r="E1101" s="47">
        <v>6</v>
      </c>
      <c r="F1101" s="48" t="s">
        <v>2961</v>
      </c>
    </row>
    <row r="1102" spans="1:6" x14ac:dyDescent="0.25">
      <c r="A1102" s="41" t="s">
        <v>2962</v>
      </c>
      <c r="B1102" s="41" t="s">
        <v>2963</v>
      </c>
      <c r="C1102" s="42">
        <v>1.1000000000000001</v>
      </c>
      <c r="D1102" s="43">
        <v>6.7180000000000004E-2</v>
      </c>
      <c r="E1102" s="47">
        <v>3</v>
      </c>
      <c r="F1102" s="48" t="s">
        <v>17</v>
      </c>
    </row>
    <row r="1103" spans="1:6" x14ac:dyDescent="0.25">
      <c r="A1103" s="41" t="s">
        <v>2964</v>
      </c>
      <c r="B1103" s="41" t="s">
        <v>2965</v>
      </c>
      <c r="C1103" s="42">
        <v>0.6</v>
      </c>
      <c r="D1103" s="43">
        <v>0.19908000000000001</v>
      </c>
      <c r="E1103" s="47">
        <v>1</v>
      </c>
      <c r="F1103" s="48" t="s">
        <v>766</v>
      </c>
    </row>
    <row r="1104" spans="1:6" x14ac:dyDescent="0.25">
      <c r="A1104" s="41" t="s">
        <v>2966</v>
      </c>
      <c r="B1104" s="41" t="s">
        <v>2967</v>
      </c>
      <c r="C1104" s="42">
        <v>0.1</v>
      </c>
      <c r="D1104" s="43">
        <v>1.2E-4</v>
      </c>
      <c r="E1104" s="47">
        <v>6</v>
      </c>
      <c r="F1104" s="48" t="s">
        <v>2968</v>
      </c>
    </row>
    <row r="1105" spans="1:6" x14ac:dyDescent="0.25">
      <c r="A1105" s="41" t="s">
        <v>2969</v>
      </c>
      <c r="B1105" s="41" t="s">
        <v>2970</v>
      </c>
      <c r="C1105" s="42">
        <v>0.3</v>
      </c>
      <c r="D1105" s="43">
        <v>1.8212E-6</v>
      </c>
      <c r="E1105" s="47">
        <v>6</v>
      </c>
      <c r="F1105" s="48" t="s">
        <v>2853</v>
      </c>
    </row>
    <row r="1106" spans="1:6" x14ac:dyDescent="0.25">
      <c r="A1106" s="41" t="s">
        <v>2971</v>
      </c>
      <c r="B1106" s="41" t="s">
        <v>2972</v>
      </c>
      <c r="C1106" s="42">
        <v>1</v>
      </c>
      <c r="D1106" s="43">
        <v>0.64912999999999998</v>
      </c>
      <c r="E1106" s="47">
        <v>6</v>
      </c>
      <c r="F1106" s="48" t="s">
        <v>2973</v>
      </c>
    </row>
    <row r="1107" spans="1:6" x14ac:dyDescent="0.25">
      <c r="A1107" s="41" t="s">
        <v>2974</v>
      </c>
      <c r="B1107" s="41" t="s">
        <v>2975</v>
      </c>
      <c r="C1107" s="42">
        <v>1.3</v>
      </c>
      <c r="D1107" s="43">
        <v>2.419E-2</v>
      </c>
      <c r="E1107" s="47">
        <v>5</v>
      </c>
      <c r="F1107" s="48" t="s">
        <v>2976</v>
      </c>
    </row>
    <row r="1108" spans="1:6" x14ac:dyDescent="0.25">
      <c r="A1108" s="41" t="s">
        <v>2977</v>
      </c>
      <c r="B1108" s="41" t="s">
        <v>2978</v>
      </c>
      <c r="C1108" s="42">
        <v>1</v>
      </c>
      <c r="D1108" s="43">
        <v>0.94655999999999996</v>
      </c>
      <c r="E1108" s="47">
        <v>4</v>
      </c>
      <c r="F1108" s="48" t="s">
        <v>2976</v>
      </c>
    </row>
    <row r="1109" spans="1:6" x14ac:dyDescent="0.25">
      <c r="A1109" s="41" t="s">
        <v>2979</v>
      </c>
      <c r="B1109" s="41" t="s">
        <v>2980</v>
      </c>
      <c r="C1109" s="42">
        <v>1.4</v>
      </c>
      <c r="D1109" s="43">
        <v>0.11119999999999999</v>
      </c>
      <c r="E1109" s="47">
        <v>6</v>
      </c>
      <c r="F1109" s="48" t="s">
        <v>2981</v>
      </c>
    </row>
    <row r="1110" spans="1:6" x14ac:dyDescent="0.25">
      <c r="A1110" s="41" t="s">
        <v>2982</v>
      </c>
      <c r="B1110" s="41" t="s">
        <v>2983</v>
      </c>
      <c r="C1110" s="42">
        <v>0.8</v>
      </c>
      <c r="D1110" s="43">
        <v>0.62473000000000001</v>
      </c>
      <c r="E1110" s="47">
        <v>2</v>
      </c>
      <c r="F1110" s="48" t="s">
        <v>2984</v>
      </c>
    </row>
    <row r="1111" spans="1:6" x14ac:dyDescent="0.25">
      <c r="A1111" s="41" t="s">
        <v>2985</v>
      </c>
      <c r="B1111" s="41" t="s">
        <v>2986</v>
      </c>
      <c r="C1111" s="42">
        <v>0.7</v>
      </c>
      <c r="D1111" s="43">
        <v>7.3899999999999999E-3</v>
      </c>
      <c r="E1111" s="47">
        <v>4</v>
      </c>
      <c r="F1111" s="48" t="s">
        <v>2987</v>
      </c>
    </row>
    <row r="1112" spans="1:6" x14ac:dyDescent="0.25">
      <c r="A1112" s="41" t="s">
        <v>2988</v>
      </c>
      <c r="B1112" s="41" t="s">
        <v>2989</v>
      </c>
      <c r="C1112" s="42">
        <v>1.1000000000000001</v>
      </c>
      <c r="D1112" s="43">
        <v>0.51458999999999999</v>
      </c>
      <c r="E1112" s="47">
        <v>4</v>
      </c>
      <c r="F1112" s="48" t="s">
        <v>14</v>
      </c>
    </row>
    <row r="1113" spans="1:6" x14ac:dyDescent="0.25">
      <c r="A1113" s="41" t="s">
        <v>2990</v>
      </c>
      <c r="B1113" s="41" t="s">
        <v>2991</v>
      </c>
      <c r="C1113" s="42">
        <v>0.8</v>
      </c>
      <c r="D1113" s="43">
        <v>0.36665999999999999</v>
      </c>
      <c r="E1113" s="47">
        <v>1</v>
      </c>
      <c r="F1113" s="48" t="s">
        <v>2992</v>
      </c>
    </row>
    <row r="1114" spans="1:6" x14ac:dyDescent="0.25">
      <c r="A1114" s="41" t="s">
        <v>2993</v>
      </c>
      <c r="B1114" s="41" t="s">
        <v>2994</v>
      </c>
      <c r="C1114" s="42">
        <v>0.9</v>
      </c>
      <c r="D1114" s="43">
        <v>0.88322999999999996</v>
      </c>
      <c r="E1114" s="47">
        <v>5</v>
      </c>
      <c r="F1114" s="48" t="s">
        <v>2995</v>
      </c>
    </row>
    <row r="1115" spans="1:6" x14ac:dyDescent="0.25">
      <c r="A1115" s="41" t="s">
        <v>2996</v>
      </c>
      <c r="B1115" s="41" t="s">
        <v>2997</v>
      </c>
      <c r="C1115" s="42">
        <v>0.5</v>
      </c>
      <c r="D1115" s="43">
        <v>1.42E-3</v>
      </c>
      <c r="E1115" s="47">
        <v>5</v>
      </c>
      <c r="F1115" s="48" t="s">
        <v>2998</v>
      </c>
    </row>
    <row r="1116" spans="1:6" x14ac:dyDescent="0.25">
      <c r="A1116" s="41" t="s">
        <v>2999</v>
      </c>
      <c r="B1116" s="41" t="s">
        <v>3000</v>
      </c>
      <c r="C1116" s="42">
        <v>1.4</v>
      </c>
      <c r="D1116" s="43">
        <v>0.20071</v>
      </c>
      <c r="E1116" s="47">
        <v>3</v>
      </c>
      <c r="F1116" s="48" t="s">
        <v>3001</v>
      </c>
    </row>
    <row r="1117" spans="1:6" x14ac:dyDescent="0.25">
      <c r="A1117" s="41" t="s">
        <v>3002</v>
      </c>
      <c r="B1117" s="41" t="s">
        <v>3003</v>
      </c>
      <c r="C1117" s="42">
        <v>1.5</v>
      </c>
      <c r="D1117" s="43">
        <v>5.1999999999999995E-4</v>
      </c>
      <c r="E1117" s="47">
        <v>6</v>
      </c>
      <c r="F1117" s="48" t="s">
        <v>3004</v>
      </c>
    </row>
    <row r="1118" spans="1:6" x14ac:dyDescent="0.25">
      <c r="A1118" s="41" t="s">
        <v>3005</v>
      </c>
      <c r="B1118" s="41" t="s">
        <v>3006</v>
      </c>
      <c r="C1118" s="42">
        <v>0.4</v>
      </c>
      <c r="D1118" s="43">
        <v>2.0454E-7</v>
      </c>
      <c r="E1118" s="47">
        <v>5</v>
      </c>
      <c r="F1118" s="48" t="s">
        <v>3007</v>
      </c>
    </row>
    <row r="1119" spans="1:6" x14ac:dyDescent="0.25">
      <c r="A1119" s="41" t="s">
        <v>3008</v>
      </c>
      <c r="B1119" s="41" t="s">
        <v>3009</v>
      </c>
      <c r="C1119" s="42">
        <v>1.6</v>
      </c>
      <c r="D1119" s="43">
        <v>1.6187000000000001E-6</v>
      </c>
      <c r="E1119" s="47">
        <v>6</v>
      </c>
      <c r="F1119" s="48" t="s">
        <v>775</v>
      </c>
    </row>
    <row r="1120" spans="1:6" x14ac:dyDescent="0.25">
      <c r="A1120" s="41" t="s">
        <v>3010</v>
      </c>
      <c r="B1120" s="41" t="s">
        <v>3011</v>
      </c>
      <c r="C1120" s="42">
        <v>1.2</v>
      </c>
      <c r="D1120" s="43">
        <v>0.27537</v>
      </c>
      <c r="E1120" s="47">
        <v>2</v>
      </c>
      <c r="F1120" s="48" t="s">
        <v>17</v>
      </c>
    </row>
    <row r="1121" spans="1:6" x14ac:dyDescent="0.25">
      <c r="A1121" s="41" t="s">
        <v>3012</v>
      </c>
      <c r="B1121" s="41" t="s">
        <v>3013</v>
      </c>
      <c r="C1121" s="42">
        <v>0.9</v>
      </c>
      <c r="D1121" s="43">
        <v>0.32797999999999999</v>
      </c>
      <c r="E1121" s="47">
        <v>5</v>
      </c>
      <c r="F1121" s="48" t="s">
        <v>3014</v>
      </c>
    </row>
    <row r="1122" spans="1:6" x14ac:dyDescent="0.25">
      <c r="A1122" s="41" t="s">
        <v>3015</v>
      </c>
      <c r="B1122" s="41" t="s">
        <v>3016</v>
      </c>
      <c r="C1122" s="42">
        <v>0.3</v>
      </c>
      <c r="D1122" s="43">
        <v>0.15323000000000001</v>
      </c>
      <c r="E1122" s="47">
        <v>2</v>
      </c>
      <c r="F1122" s="48" t="s">
        <v>3017</v>
      </c>
    </row>
    <row r="1123" spans="1:6" x14ac:dyDescent="0.25">
      <c r="A1123" s="41" t="s">
        <v>3018</v>
      </c>
      <c r="B1123" s="41" t="s">
        <v>3019</v>
      </c>
      <c r="C1123" s="42">
        <v>1.9</v>
      </c>
      <c r="D1123" s="43">
        <v>0.27672999999999998</v>
      </c>
      <c r="E1123" s="47">
        <v>6</v>
      </c>
      <c r="F1123" s="48" t="s">
        <v>1584</v>
      </c>
    </row>
    <row r="1124" spans="1:6" x14ac:dyDescent="0.25">
      <c r="A1124" s="41" t="s">
        <v>3020</v>
      </c>
      <c r="B1124" s="41" t="s">
        <v>3021</v>
      </c>
      <c r="C1124" s="42">
        <v>1</v>
      </c>
      <c r="D1124" s="43">
        <v>0.81994</v>
      </c>
      <c r="E1124" s="47">
        <v>5</v>
      </c>
      <c r="F1124" s="48" t="s">
        <v>2628</v>
      </c>
    </row>
    <row r="1125" spans="1:6" x14ac:dyDescent="0.25">
      <c r="A1125" s="41" t="s">
        <v>3022</v>
      </c>
      <c r="B1125" s="41" t="s">
        <v>3023</v>
      </c>
      <c r="C1125" s="42">
        <v>0.8</v>
      </c>
      <c r="D1125" s="43">
        <v>0.48071000000000003</v>
      </c>
      <c r="E1125" s="47">
        <v>1</v>
      </c>
      <c r="F1125" s="48" t="s">
        <v>3024</v>
      </c>
    </row>
    <row r="1126" spans="1:6" x14ac:dyDescent="0.25">
      <c r="A1126" s="41" t="s">
        <v>3025</v>
      </c>
      <c r="B1126" s="41" t="s">
        <v>3026</v>
      </c>
      <c r="C1126" s="42">
        <v>1.1000000000000001</v>
      </c>
      <c r="D1126" s="43">
        <v>0.43024000000000001</v>
      </c>
      <c r="E1126" s="47">
        <v>3</v>
      </c>
      <c r="F1126" s="48" t="s">
        <v>17</v>
      </c>
    </row>
    <row r="1127" spans="1:6" x14ac:dyDescent="0.25">
      <c r="A1127" s="41" t="s">
        <v>3027</v>
      </c>
      <c r="B1127" s="41" t="s">
        <v>3028</v>
      </c>
      <c r="C1127" s="42">
        <v>0.5</v>
      </c>
      <c r="D1127" s="43">
        <v>3.8999999999999999E-4</v>
      </c>
      <c r="E1127" s="47">
        <v>5</v>
      </c>
      <c r="F1127" s="48" t="s">
        <v>3029</v>
      </c>
    </row>
    <row r="1128" spans="1:6" x14ac:dyDescent="0.25">
      <c r="A1128" s="41" t="s">
        <v>3030</v>
      </c>
      <c r="B1128" s="41" t="s">
        <v>3031</v>
      </c>
      <c r="C1128" s="42">
        <v>0.9</v>
      </c>
      <c r="D1128" s="43">
        <v>0.17810000000000001</v>
      </c>
      <c r="E1128" s="47">
        <v>4</v>
      </c>
      <c r="F1128" s="48" t="s">
        <v>3029</v>
      </c>
    </row>
    <row r="1129" spans="1:6" x14ac:dyDescent="0.25">
      <c r="A1129" s="41" t="s">
        <v>3032</v>
      </c>
      <c r="B1129" s="41" t="s">
        <v>3033</v>
      </c>
      <c r="C1129" s="42">
        <v>0.7</v>
      </c>
      <c r="D1129" s="43">
        <v>5.7499999999999999E-3</v>
      </c>
      <c r="E1129" s="47">
        <v>3</v>
      </c>
      <c r="F1129" s="48" t="s">
        <v>17</v>
      </c>
    </row>
    <row r="1130" spans="1:6" x14ac:dyDescent="0.25">
      <c r="A1130" s="41" t="s">
        <v>3034</v>
      </c>
      <c r="B1130" s="41" t="s">
        <v>3035</v>
      </c>
      <c r="C1130" s="42">
        <v>0.9</v>
      </c>
      <c r="D1130" s="43">
        <v>0.85707</v>
      </c>
      <c r="E1130" s="47">
        <v>1</v>
      </c>
      <c r="F1130" s="48" t="s">
        <v>3036</v>
      </c>
    </row>
    <row r="1131" spans="1:6" x14ac:dyDescent="0.25">
      <c r="A1131" s="41" t="s">
        <v>3037</v>
      </c>
      <c r="B1131" s="41" t="s">
        <v>3038</v>
      </c>
      <c r="C1131" s="42">
        <v>1</v>
      </c>
      <c r="D1131" s="43">
        <v>0.74204999999999999</v>
      </c>
      <c r="E1131" s="47">
        <v>4</v>
      </c>
      <c r="F1131" s="48" t="s">
        <v>3039</v>
      </c>
    </row>
    <row r="1132" spans="1:6" x14ac:dyDescent="0.25">
      <c r="A1132" s="41" t="s">
        <v>3040</v>
      </c>
      <c r="B1132" s="41" t="s">
        <v>3041</v>
      </c>
      <c r="C1132" s="42">
        <v>0.7</v>
      </c>
      <c r="D1132" s="43">
        <v>0.2601</v>
      </c>
      <c r="E1132" s="47">
        <v>2</v>
      </c>
      <c r="F1132" s="48" t="s">
        <v>3042</v>
      </c>
    </row>
    <row r="1133" spans="1:6" x14ac:dyDescent="0.25">
      <c r="A1133" s="41" t="s">
        <v>3043</v>
      </c>
      <c r="B1133" s="41" t="s">
        <v>3044</v>
      </c>
      <c r="C1133" s="42">
        <v>0.9</v>
      </c>
      <c r="D1133" s="43">
        <v>0.22470999999999999</v>
      </c>
      <c r="E1133" s="47">
        <v>6</v>
      </c>
      <c r="F1133" s="48" t="s">
        <v>17</v>
      </c>
    </row>
    <row r="1134" spans="1:6" x14ac:dyDescent="0.25">
      <c r="A1134" s="41" t="s">
        <v>3045</v>
      </c>
      <c r="B1134" s="41" t="s">
        <v>3046</v>
      </c>
      <c r="C1134" s="42">
        <v>0.4</v>
      </c>
      <c r="D1134" s="43">
        <v>0.28333999999999998</v>
      </c>
      <c r="E1134" s="47">
        <v>1</v>
      </c>
      <c r="F1134" s="48" t="s">
        <v>3047</v>
      </c>
    </row>
    <row r="1135" spans="1:6" x14ac:dyDescent="0.25">
      <c r="A1135" s="41" t="s">
        <v>3048</v>
      </c>
      <c r="B1135" s="41" t="s">
        <v>3049</v>
      </c>
      <c r="C1135" s="42">
        <v>1.1000000000000001</v>
      </c>
      <c r="D1135" s="43">
        <v>0.76568999999999998</v>
      </c>
      <c r="E1135" s="47">
        <v>1</v>
      </c>
      <c r="F1135" s="48" t="s">
        <v>3050</v>
      </c>
    </row>
    <row r="1136" spans="1:6" x14ac:dyDescent="0.25">
      <c r="A1136" s="41" t="s">
        <v>3051</v>
      </c>
      <c r="B1136" s="41" t="s">
        <v>3052</v>
      </c>
      <c r="C1136" s="42">
        <v>1.2</v>
      </c>
      <c r="D1136" s="43">
        <v>0.47091</v>
      </c>
      <c r="E1136" s="47">
        <v>1</v>
      </c>
      <c r="F1136" s="48" t="s">
        <v>3053</v>
      </c>
    </row>
    <row r="1137" spans="1:6" x14ac:dyDescent="0.25">
      <c r="A1137" s="41" t="s">
        <v>3054</v>
      </c>
      <c r="B1137" s="41" t="s">
        <v>3055</v>
      </c>
      <c r="C1137" s="42">
        <v>0.3</v>
      </c>
      <c r="D1137" s="43">
        <v>1.6740000000000001E-2</v>
      </c>
      <c r="E1137" s="47">
        <v>1</v>
      </c>
      <c r="F1137" s="48" t="s">
        <v>860</v>
      </c>
    </row>
    <row r="1138" spans="1:6" x14ac:dyDescent="0.25">
      <c r="A1138" s="41" t="s">
        <v>3056</v>
      </c>
      <c r="B1138" s="41" t="s">
        <v>3057</v>
      </c>
      <c r="C1138" s="42">
        <v>1</v>
      </c>
      <c r="D1138" s="43">
        <v>0.89015999999999995</v>
      </c>
      <c r="E1138" s="47">
        <v>6</v>
      </c>
      <c r="F1138" s="48" t="s">
        <v>17</v>
      </c>
    </row>
    <row r="1139" spans="1:6" x14ac:dyDescent="0.25">
      <c r="A1139" s="41" t="s">
        <v>3058</v>
      </c>
      <c r="B1139" s="41" t="s">
        <v>3059</v>
      </c>
      <c r="C1139" s="42">
        <v>1</v>
      </c>
      <c r="D1139" s="43">
        <v>0.97501000000000004</v>
      </c>
      <c r="E1139" s="47">
        <v>1</v>
      </c>
      <c r="F1139" s="48" t="s">
        <v>3060</v>
      </c>
    </row>
    <row r="1140" spans="1:6" x14ac:dyDescent="0.25">
      <c r="A1140" s="41" t="s">
        <v>3061</v>
      </c>
      <c r="B1140" s="41" t="s">
        <v>3062</v>
      </c>
      <c r="C1140" s="42">
        <v>1</v>
      </c>
      <c r="D1140" s="43">
        <v>0.96089999999999998</v>
      </c>
      <c r="E1140" s="47">
        <v>4</v>
      </c>
      <c r="F1140" s="48" t="s">
        <v>3063</v>
      </c>
    </row>
    <row r="1141" spans="1:6" x14ac:dyDescent="0.25">
      <c r="A1141" s="41" t="s">
        <v>3064</v>
      </c>
      <c r="B1141" s="41" t="s">
        <v>3065</v>
      </c>
      <c r="C1141" s="42">
        <v>0.8</v>
      </c>
      <c r="D1141" s="43">
        <v>0.27360000000000001</v>
      </c>
      <c r="E1141" s="47">
        <v>6</v>
      </c>
      <c r="F1141" s="48" t="s">
        <v>17</v>
      </c>
    </row>
    <row r="1142" spans="1:6" x14ac:dyDescent="0.25">
      <c r="A1142" s="41" t="s">
        <v>3066</v>
      </c>
      <c r="B1142" s="41" t="s">
        <v>3067</v>
      </c>
      <c r="C1142" s="42">
        <v>0.9</v>
      </c>
      <c r="D1142" s="43">
        <v>0.76866999999999996</v>
      </c>
      <c r="E1142" s="47">
        <v>1</v>
      </c>
      <c r="F1142" s="48" t="s">
        <v>2234</v>
      </c>
    </row>
    <row r="1143" spans="1:6" x14ac:dyDescent="0.25">
      <c r="A1143" s="41" t="s">
        <v>3068</v>
      </c>
      <c r="B1143" s="41" t="s">
        <v>3069</v>
      </c>
      <c r="C1143" s="42">
        <v>0.8</v>
      </c>
      <c r="D1143" s="43">
        <v>0.13378000000000001</v>
      </c>
      <c r="E1143" s="47">
        <v>6</v>
      </c>
      <c r="F1143" s="48" t="s">
        <v>3070</v>
      </c>
    </row>
    <row r="1144" spans="1:6" x14ac:dyDescent="0.25">
      <c r="A1144" s="41" t="s">
        <v>3071</v>
      </c>
      <c r="B1144" s="41" t="s">
        <v>3072</v>
      </c>
      <c r="C1144" s="42">
        <v>0.5</v>
      </c>
      <c r="D1144" s="43">
        <v>0.33111000000000002</v>
      </c>
      <c r="E1144" s="47">
        <v>1</v>
      </c>
      <c r="F1144" s="48" t="s">
        <v>17</v>
      </c>
    </row>
    <row r="1145" spans="1:6" x14ac:dyDescent="0.25">
      <c r="A1145" s="41" t="s">
        <v>3073</v>
      </c>
      <c r="B1145" s="41" t="s">
        <v>3074</v>
      </c>
      <c r="C1145" s="42">
        <v>1.2</v>
      </c>
      <c r="D1145" s="43">
        <v>0.10756</v>
      </c>
      <c r="E1145" s="47">
        <v>6</v>
      </c>
      <c r="F1145" s="48" t="s">
        <v>3075</v>
      </c>
    </row>
    <row r="1146" spans="1:6" x14ac:dyDescent="0.25">
      <c r="A1146" s="41" t="s">
        <v>3076</v>
      </c>
      <c r="B1146" s="41" t="s">
        <v>3077</v>
      </c>
      <c r="C1146" s="42">
        <v>1</v>
      </c>
      <c r="D1146" s="43">
        <v>0.84653999999999996</v>
      </c>
      <c r="E1146" s="47">
        <v>5</v>
      </c>
      <c r="F1146" s="48" t="s">
        <v>3078</v>
      </c>
    </row>
    <row r="1147" spans="1:6" x14ac:dyDescent="0.25">
      <c r="A1147" s="41" t="s">
        <v>3079</v>
      </c>
      <c r="B1147" s="41" t="s">
        <v>3080</v>
      </c>
      <c r="C1147" s="42">
        <v>1</v>
      </c>
      <c r="D1147" s="43">
        <v>0.96765000000000001</v>
      </c>
      <c r="E1147" s="47">
        <v>5</v>
      </c>
      <c r="F1147" s="48" t="s">
        <v>3081</v>
      </c>
    </row>
    <row r="1148" spans="1:6" x14ac:dyDescent="0.25">
      <c r="A1148" s="41" t="s">
        <v>3082</v>
      </c>
      <c r="B1148" s="41" t="s">
        <v>3083</v>
      </c>
      <c r="C1148" s="42">
        <v>0.9</v>
      </c>
      <c r="D1148" s="43">
        <v>0.75656000000000001</v>
      </c>
      <c r="E1148" s="47">
        <v>2</v>
      </c>
      <c r="F1148" s="48" t="s">
        <v>3084</v>
      </c>
    </row>
    <row r="1149" spans="1:6" x14ac:dyDescent="0.25">
      <c r="A1149" s="41" t="s">
        <v>3085</v>
      </c>
      <c r="B1149" s="41" t="s">
        <v>3086</v>
      </c>
      <c r="C1149" s="42">
        <v>1.2</v>
      </c>
      <c r="D1149" s="43">
        <v>0.31545000000000001</v>
      </c>
      <c r="E1149" s="47">
        <v>3</v>
      </c>
      <c r="F1149" s="48" t="s">
        <v>17</v>
      </c>
    </row>
    <row r="1150" spans="1:6" ht="31.5" x14ac:dyDescent="0.25">
      <c r="A1150" s="41" t="s">
        <v>3087</v>
      </c>
      <c r="B1150" s="41" t="s">
        <v>3088</v>
      </c>
      <c r="C1150" s="42">
        <v>1.2</v>
      </c>
      <c r="D1150" s="43">
        <v>0.25969999999999999</v>
      </c>
      <c r="E1150" s="47">
        <v>5</v>
      </c>
      <c r="F1150" s="48" t="s">
        <v>3089</v>
      </c>
    </row>
    <row r="1151" spans="1:6" x14ac:dyDescent="0.25">
      <c r="A1151" s="41" t="s">
        <v>3090</v>
      </c>
      <c r="B1151" s="41" t="s">
        <v>3091</v>
      </c>
      <c r="C1151" s="42">
        <v>0.6</v>
      </c>
      <c r="D1151" s="43">
        <v>0.15284</v>
      </c>
      <c r="E1151" s="47">
        <v>6</v>
      </c>
      <c r="F1151" s="48" t="s">
        <v>17</v>
      </c>
    </row>
    <row r="1152" spans="1:6" x14ac:dyDescent="0.25">
      <c r="A1152" s="41" t="s">
        <v>3092</v>
      </c>
      <c r="B1152" s="41" t="s">
        <v>3093</v>
      </c>
      <c r="C1152" s="42">
        <v>1.1000000000000001</v>
      </c>
      <c r="D1152" s="43">
        <v>0.74490999999999996</v>
      </c>
      <c r="E1152" s="47">
        <v>2</v>
      </c>
      <c r="F1152" s="48" t="s">
        <v>17</v>
      </c>
    </row>
    <row r="1153" spans="1:6" x14ac:dyDescent="0.25">
      <c r="A1153" s="41" t="s">
        <v>3094</v>
      </c>
      <c r="B1153" s="41" t="s">
        <v>3095</v>
      </c>
      <c r="C1153" s="42">
        <v>1.8</v>
      </c>
      <c r="D1153" s="43">
        <v>3.7920000000000002E-2</v>
      </c>
      <c r="E1153" s="47">
        <v>5</v>
      </c>
      <c r="F1153" s="48" t="s">
        <v>3096</v>
      </c>
    </row>
    <row r="1154" spans="1:6" x14ac:dyDescent="0.25">
      <c r="A1154" s="41" t="s">
        <v>3097</v>
      </c>
      <c r="B1154" s="41" t="s">
        <v>3098</v>
      </c>
      <c r="C1154" s="42">
        <v>2.2999999999999998</v>
      </c>
      <c r="D1154" s="43">
        <v>1.925E-2</v>
      </c>
      <c r="E1154" s="47">
        <v>4</v>
      </c>
      <c r="F1154" s="48" t="s">
        <v>2739</v>
      </c>
    </row>
    <row r="1155" spans="1:6" x14ac:dyDescent="0.25">
      <c r="A1155" s="41" t="s">
        <v>3099</v>
      </c>
      <c r="B1155" s="41" t="s">
        <v>3100</v>
      </c>
      <c r="C1155" s="42">
        <v>0.8</v>
      </c>
      <c r="D1155" s="43">
        <v>0.60694999999999999</v>
      </c>
      <c r="E1155" s="47">
        <v>1</v>
      </c>
      <c r="F1155" s="48" t="s">
        <v>3101</v>
      </c>
    </row>
    <row r="1156" spans="1:6" x14ac:dyDescent="0.25">
      <c r="A1156" s="41" t="s">
        <v>3102</v>
      </c>
      <c r="B1156" s="41" t="s">
        <v>3103</v>
      </c>
      <c r="C1156" s="42">
        <v>0.5</v>
      </c>
      <c r="D1156" s="43">
        <v>6.9999999999999999E-4</v>
      </c>
      <c r="E1156" s="47">
        <v>2</v>
      </c>
      <c r="F1156" s="48" t="s">
        <v>3104</v>
      </c>
    </row>
    <row r="1157" spans="1:6" x14ac:dyDescent="0.25">
      <c r="A1157" s="41" t="s">
        <v>3105</v>
      </c>
      <c r="B1157" s="41" t="s">
        <v>3106</v>
      </c>
      <c r="C1157" s="42">
        <v>0.9</v>
      </c>
      <c r="D1157" s="43">
        <v>0.36442000000000002</v>
      </c>
      <c r="E1157" s="47">
        <v>6</v>
      </c>
      <c r="F1157" s="48" t="s">
        <v>17</v>
      </c>
    </row>
    <row r="1158" spans="1:6" x14ac:dyDescent="0.25">
      <c r="A1158" s="41" t="s">
        <v>3107</v>
      </c>
      <c r="B1158" s="41" t="s">
        <v>3108</v>
      </c>
      <c r="C1158" s="42">
        <v>1.4</v>
      </c>
      <c r="D1158" s="43">
        <v>4.6000000000000001E-4</v>
      </c>
      <c r="E1158" s="47">
        <v>6</v>
      </c>
      <c r="F1158" s="48" t="s">
        <v>789</v>
      </c>
    </row>
    <row r="1159" spans="1:6" x14ac:dyDescent="0.25">
      <c r="A1159" s="41" t="s">
        <v>3109</v>
      </c>
      <c r="B1159" s="41" t="s">
        <v>3110</v>
      </c>
      <c r="C1159" s="42">
        <v>1.2</v>
      </c>
      <c r="D1159" s="43">
        <v>0.18912000000000001</v>
      </c>
      <c r="E1159" s="47">
        <v>5</v>
      </c>
      <c r="F1159" s="48" t="s">
        <v>17</v>
      </c>
    </row>
    <row r="1160" spans="1:6" x14ac:dyDescent="0.25">
      <c r="A1160" s="41" t="s">
        <v>3111</v>
      </c>
      <c r="B1160" s="41" t="s">
        <v>3112</v>
      </c>
      <c r="C1160" s="42">
        <v>0.4</v>
      </c>
      <c r="D1160" s="43">
        <v>1.1509999999999999E-2</v>
      </c>
      <c r="E1160" s="47">
        <v>2</v>
      </c>
      <c r="F1160" s="48" t="s">
        <v>1394</v>
      </c>
    </row>
    <row r="1161" spans="1:6" x14ac:dyDescent="0.25">
      <c r="A1161" s="41" t="s">
        <v>3113</v>
      </c>
      <c r="B1161" s="41" t="s">
        <v>3114</v>
      </c>
      <c r="C1161" s="42">
        <v>0.9</v>
      </c>
      <c r="D1161" s="43">
        <v>0.44553999999999999</v>
      </c>
      <c r="E1161" s="47">
        <v>6</v>
      </c>
      <c r="F1161" s="48" t="s">
        <v>3115</v>
      </c>
    </row>
    <row r="1162" spans="1:6" x14ac:dyDescent="0.25">
      <c r="A1162" s="41" t="s">
        <v>3116</v>
      </c>
      <c r="B1162" s="41" t="s">
        <v>3117</v>
      </c>
      <c r="C1162" s="42">
        <v>1</v>
      </c>
      <c r="D1162" s="43">
        <v>0.67640999999999996</v>
      </c>
      <c r="E1162" s="47">
        <v>2</v>
      </c>
      <c r="F1162" s="48" t="s">
        <v>3118</v>
      </c>
    </row>
    <row r="1163" spans="1:6" x14ac:dyDescent="0.25">
      <c r="A1163" s="41" t="s">
        <v>3119</v>
      </c>
      <c r="B1163" s="41" t="s">
        <v>3120</v>
      </c>
      <c r="C1163" s="42">
        <v>0.7</v>
      </c>
      <c r="D1163" s="43">
        <v>0.20032</v>
      </c>
      <c r="E1163" s="47">
        <v>5</v>
      </c>
      <c r="F1163" s="48" t="s">
        <v>2504</v>
      </c>
    </row>
    <row r="1164" spans="1:6" x14ac:dyDescent="0.25">
      <c r="A1164" s="41" t="s">
        <v>3121</v>
      </c>
      <c r="B1164" s="41" t="s">
        <v>3122</v>
      </c>
      <c r="C1164" s="42">
        <v>1.1000000000000001</v>
      </c>
      <c r="D1164" s="43">
        <v>0.32493</v>
      </c>
      <c r="E1164" s="47">
        <v>4</v>
      </c>
      <c r="F1164" s="48" t="s">
        <v>3123</v>
      </c>
    </row>
    <row r="1165" spans="1:6" x14ac:dyDescent="0.25">
      <c r="A1165" s="41" t="s">
        <v>3124</v>
      </c>
      <c r="B1165" s="41" t="s">
        <v>3125</v>
      </c>
      <c r="C1165" s="42">
        <v>0.9</v>
      </c>
      <c r="D1165" s="43">
        <v>9.9299999999999996E-3</v>
      </c>
      <c r="E1165" s="47">
        <v>6</v>
      </c>
      <c r="F1165" s="48" t="s">
        <v>3126</v>
      </c>
    </row>
    <row r="1166" spans="1:6" x14ac:dyDescent="0.25">
      <c r="A1166" s="41" t="s">
        <v>3127</v>
      </c>
      <c r="B1166" s="41" t="s">
        <v>3128</v>
      </c>
      <c r="C1166" s="42">
        <v>0.5</v>
      </c>
      <c r="D1166" s="43">
        <v>0.15351999999999999</v>
      </c>
      <c r="E1166" s="47">
        <v>2</v>
      </c>
      <c r="F1166" s="48" t="s">
        <v>2454</v>
      </c>
    </row>
    <row r="1167" spans="1:6" x14ac:dyDescent="0.25">
      <c r="A1167" s="41" t="s">
        <v>3129</v>
      </c>
      <c r="B1167" s="41" t="s">
        <v>3130</v>
      </c>
      <c r="C1167" s="42">
        <v>0.4</v>
      </c>
      <c r="D1167" s="43">
        <v>6.3000000000000003E-4</v>
      </c>
      <c r="E1167" s="47">
        <v>2</v>
      </c>
      <c r="F1167" s="48" t="s">
        <v>3131</v>
      </c>
    </row>
    <row r="1168" spans="1:6" x14ac:dyDescent="0.25">
      <c r="A1168" s="41" t="s">
        <v>3132</v>
      </c>
      <c r="B1168" s="41" t="s">
        <v>3133</v>
      </c>
      <c r="C1168" s="42">
        <v>1</v>
      </c>
      <c r="D1168" s="43">
        <v>0.96877999999999997</v>
      </c>
      <c r="E1168" s="47">
        <v>2</v>
      </c>
      <c r="F1168" s="48" t="s">
        <v>2013</v>
      </c>
    </row>
    <row r="1169" spans="1:6" x14ac:dyDescent="0.25">
      <c r="A1169" s="41" t="s">
        <v>3134</v>
      </c>
      <c r="B1169" s="41" t="s">
        <v>3135</v>
      </c>
      <c r="C1169" s="42">
        <v>1.4</v>
      </c>
      <c r="D1169" s="43">
        <v>0.11684</v>
      </c>
      <c r="E1169" s="47">
        <v>4</v>
      </c>
      <c r="F1169" s="48" t="s">
        <v>3136</v>
      </c>
    </row>
    <row r="1170" spans="1:6" x14ac:dyDescent="0.25">
      <c r="A1170" s="41" t="s">
        <v>3137</v>
      </c>
      <c r="B1170" s="41" t="s">
        <v>3138</v>
      </c>
      <c r="C1170" s="42">
        <v>1.3</v>
      </c>
      <c r="D1170" s="43">
        <v>7.6130000000000003E-2</v>
      </c>
      <c r="E1170" s="47">
        <v>2</v>
      </c>
      <c r="F1170" s="48" t="s">
        <v>17</v>
      </c>
    </row>
    <row r="1171" spans="1:6" x14ac:dyDescent="0.25">
      <c r="A1171" s="41" t="s">
        <v>3139</v>
      </c>
      <c r="B1171" s="41" t="s">
        <v>3140</v>
      </c>
      <c r="C1171" s="42">
        <v>1.8</v>
      </c>
      <c r="D1171" s="43">
        <v>9.6350000000000005E-2</v>
      </c>
      <c r="E1171" s="47">
        <v>3</v>
      </c>
      <c r="F1171" s="48" t="s">
        <v>17</v>
      </c>
    </row>
    <row r="1172" spans="1:6" x14ac:dyDescent="0.25">
      <c r="A1172" s="41" t="s">
        <v>3141</v>
      </c>
      <c r="B1172" s="41" t="s">
        <v>3142</v>
      </c>
      <c r="C1172" s="42">
        <v>1.9</v>
      </c>
      <c r="D1172" s="43">
        <v>1.5559999999999999E-2</v>
      </c>
      <c r="E1172" s="47">
        <v>2</v>
      </c>
      <c r="F1172" s="48" t="s">
        <v>659</v>
      </c>
    </row>
    <row r="1173" spans="1:6" x14ac:dyDescent="0.25">
      <c r="A1173" s="41" t="s">
        <v>3143</v>
      </c>
      <c r="B1173" s="41" t="s">
        <v>3144</v>
      </c>
      <c r="C1173" s="42">
        <v>1.2</v>
      </c>
      <c r="D1173" s="43">
        <v>0.73599999999999999</v>
      </c>
      <c r="E1173" s="47">
        <v>1</v>
      </c>
      <c r="F1173" s="48" t="s">
        <v>17</v>
      </c>
    </row>
    <row r="1174" spans="1:6" x14ac:dyDescent="0.25">
      <c r="A1174" s="41" t="s">
        <v>3145</v>
      </c>
      <c r="B1174" s="41" t="s">
        <v>3146</v>
      </c>
      <c r="C1174" s="42">
        <v>1.2</v>
      </c>
      <c r="D1174" s="43">
        <v>0.61346999999999996</v>
      </c>
      <c r="E1174" s="47">
        <v>5</v>
      </c>
      <c r="F1174" s="48" t="s">
        <v>17</v>
      </c>
    </row>
    <row r="1175" spans="1:6" x14ac:dyDescent="0.25">
      <c r="A1175" s="41" t="s">
        <v>3147</v>
      </c>
      <c r="B1175" s="41" t="s">
        <v>3148</v>
      </c>
      <c r="C1175" s="42">
        <v>0.9</v>
      </c>
      <c r="D1175" s="43">
        <v>0.75504000000000004</v>
      </c>
      <c r="E1175" s="47">
        <v>1</v>
      </c>
      <c r="F1175" s="48" t="s">
        <v>3149</v>
      </c>
    </row>
    <row r="1176" spans="1:6" x14ac:dyDescent="0.25">
      <c r="A1176" s="41" t="s">
        <v>3150</v>
      </c>
      <c r="B1176" s="41" t="s">
        <v>3151</v>
      </c>
      <c r="C1176" s="42">
        <v>1.6</v>
      </c>
      <c r="D1176" s="43">
        <v>1.7899999999999999E-3</v>
      </c>
      <c r="E1176" s="47">
        <v>2</v>
      </c>
      <c r="F1176" s="48" t="s">
        <v>3152</v>
      </c>
    </row>
    <row r="1177" spans="1:6" x14ac:dyDescent="0.25">
      <c r="A1177" s="41" t="s">
        <v>3153</v>
      </c>
      <c r="B1177" s="41" t="s">
        <v>3154</v>
      </c>
      <c r="C1177" s="42">
        <v>3.2</v>
      </c>
      <c r="D1177" s="43">
        <v>2.6732999999999999E-8</v>
      </c>
      <c r="E1177" s="47">
        <v>6</v>
      </c>
      <c r="F1177" s="48" t="s">
        <v>3155</v>
      </c>
    </row>
    <row r="1178" spans="1:6" x14ac:dyDescent="0.25">
      <c r="A1178" s="41" t="s">
        <v>3156</v>
      </c>
      <c r="B1178" s="41" t="s">
        <v>3157</v>
      </c>
      <c r="C1178" s="42">
        <v>1</v>
      </c>
      <c r="D1178" s="43">
        <v>0.90088000000000001</v>
      </c>
      <c r="E1178" s="47">
        <v>2</v>
      </c>
      <c r="F1178" s="48" t="s">
        <v>852</v>
      </c>
    </row>
    <row r="1179" spans="1:6" x14ac:dyDescent="0.25">
      <c r="A1179" s="41" t="s">
        <v>3158</v>
      </c>
      <c r="B1179" s="41" t="s">
        <v>3159</v>
      </c>
      <c r="C1179" s="42">
        <v>1.2</v>
      </c>
      <c r="D1179" s="43">
        <v>9.8449999999999996E-2</v>
      </c>
      <c r="E1179" s="47">
        <v>6</v>
      </c>
      <c r="F1179" s="48" t="s">
        <v>2697</v>
      </c>
    </row>
    <row r="1180" spans="1:6" x14ac:dyDescent="0.25">
      <c r="A1180" s="41" t="s">
        <v>3160</v>
      </c>
      <c r="B1180" s="41" t="s">
        <v>3161</v>
      </c>
      <c r="C1180" s="42">
        <v>0.6</v>
      </c>
      <c r="D1180" s="43">
        <v>5.2139000000000004E-7</v>
      </c>
      <c r="E1180" s="47">
        <v>5</v>
      </c>
      <c r="F1180" s="48" t="s">
        <v>3162</v>
      </c>
    </row>
    <row r="1181" spans="1:6" x14ac:dyDescent="0.25">
      <c r="A1181" s="41" t="s">
        <v>3163</v>
      </c>
      <c r="B1181" s="41" t="s">
        <v>3164</v>
      </c>
      <c r="C1181" s="42">
        <v>0.9</v>
      </c>
      <c r="D1181" s="43">
        <v>4.521E-2</v>
      </c>
      <c r="E1181" s="47">
        <v>6</v>
      </c>
      <c r="F1181" s="48" t="s">
        <v>3165</v>
      </c>
    </row>
    <row r="1182" spans="1:6" x14ac:dyDescent="0.25">
      <c r="A1182" s="41" t="s">
        <v>3166</v>
      </c>
      <c r="B1182" s="41" t="s">
        <v>3167</v>
      </c>
      <c r="C1182" s="42">
        <v>0.5</v>
      </c>
      <c r="D1182" s="43">
        <v>1.1E-4</v>
      </c>
      <c r="E1182" s="47">
        <v>5</v>
      </c>
      <c r="F1182" s="48" t="s">
        <v>3168</v>
      </c>
    </row>
    <row r="1183" spans="1:6" x14ac:dyDescent="0.25">
      <c r="A1183" s="41" t="s">
        <v>3169</v>
      </c>
      <c r="B1183" s="41" t="s">
        <v>3170</v>
      </c>
      <c r="C1183" s="42">
        <v>0.6</v>
      </c>
      <c r="D1183" s="43">
        <v>5.9858000000000002E-10</v>
      </c>
      <c r="E1183" s="47">
        <v>4</v>
      </c>
      <c r="F1183" s="48" t="s">
        <v>3171</v>
      </c>
    </row>
    <row r="1184" spans="1:6" x14ac:dyDescent="0.25">
      <c r="A1184" s="41" t="s">
        <v>3172</v>
      </c>
      <c r="B1184" s="41" t="s">
        <v>3173</v>
      </c>
      <c r="C1184" s="42">
        <v>0.6</v>
      </c>
      <c r="D1184" s="43">
        <v>5.5767000000000003E-6</v>
      </c>
      <c r="E1184" s="47">
        <v>6</v>
      </c>
      <c r="F1184" s="48" t="s">
        <v>3174</v>
      </c>
    </row>
    <row r="1185" spans="1:6" x14ac:dyDescent="0.25">
      <c r="A1185" s="41" t="s">
        <v>3175</v>
      </c>
      <c r="B1185" s="41" t="s">
        <v>3176</v>
      </c>
      <c r="C1185" s="42">
        <v>0.6</v>
      </c>
      <c r="D1185" s="43">
        <v>1.4302000000000001E-6</v>
      </c>
      <c r="E1185" s="47">
        <v>5</v>
      </c>
      <c r="F1185" s="48" t="s">
        <v>3177</v>
      </c>
    </row>
    <row r="1186" spans="1:6" x14ac:dyDescent="0.25">
      <c r="A1186" s="41" t="s">
        <v>3178</v>
      </c>
      <c r="B1186" s="41" t="s">
        <v>3179</v>
      </c>
      <c r="C1186" s="42">
        <v>0.6</v>
      </c>
      <c r="D1186" s="43">
        <v>8.5419000000000003E-10</v>
      </c>
      <c r="E1186" s="47">
        <v>4</v>
      </c>
      <c r="F1186" s="48" t="s">
        <v>3180</v>
      </c>
    </row>
    <row r="1187" spans="1:6" x14ac:dyDescent="0.25">
      <c r="A1187" s="41" t="s">
        <v>3181</v>
      </c>
      <c r="B1187" s="41" t="s">
        <v>3182</v>
      </c>
      <c r="C1187" s="42">
        <v>0.6</v>
      </c>
      <c r="D1187" s="43">
        <v>2.3482000000000001E-8</v>
      </c>
      <c r="E1187" s="47">
        <v>5</v>
      </c>
      <c r="F1187" s="48" t="s">
        <v>3183</v>
      </c>
    </row>
    <row r="1188" spans="1:6" x14ac:dyDescent="0.25">
      <c r="A1188" s="41" t="s">
        <v>3184</v>
      </c>
      <c r="B1188" s="41" t="s">
        <v>3185</v>
      </c>
      <c r="C1188" s="42">
        <v>0.5</v>
      </c>
      <c r="D1188" s="43">
        <v>4.3884999999999999E-7</v>
      </c>
      <c r="E1188" s="47">
        <v>5</v>
      </c>
      <c r="F1188" s="48" t="s">
        <v>3186</v>
      </c>
    </row>
    <row r="1189" spans="1:6" x14ac:dyDescent="0.25">
      <c r="A1189" s="41" t="s">
        <v>3187</v>
      </c>
      <c r="B1189" s="41" t="s">
        <v>3188</v>
      </c>
      <c r="C1189" s="42">
        <v>0.6</v>
      </c>
      <c r="D1189" s="43">
        <v>2.4020999999999999E-10</v>
      </c>
      <c r="E1189" s="47">
        <v>5</v>
      </c>
      <c r="F1189" s="48" t="s">
        <v>3189</v>
      </c>
    </row>
    <row r="1190" spans="1:6" x14ac:dyDescent="0.25">
      <c r="A1190" s="41" t="s">
        <v>3190</v>
      </c>
      <c r="B1190" s="41" t="s">
        <v>3191</v>
      </c>
      <c r="C1190" s="42">
        <v>0.6</v>
      </c>
      <c r="D1190" s="43">
        <v>1.6894999999999999E-7</v>
      </c>
      <c r="E1190" s="47">
        <v>6</v>
      </c>
      <c r="F1190" s="48" t="s">
        <v>3192</v>
      </c>
    </row>
    <row r="1191" spans="1:6" x14ac:dyDescent="0.25">
      <c r="A1191" s="41" t="s">
        <v>3193</v>
      </c>
      <c r="B1191" s="41" t="s">
        <v>3194</v>
      </c>
      <c r="C1191" s="42">
        <v>0.5</v>
      </c>
      <c r="D1191" s="43">
        <v>1.8725000000000001E-6</v>
      </c>
      <c r="E1191" s="47">
        <v>5</v>
      </c>
      <c r="F1191" s="48" t="s">
        <v>3195</v>
      </c>
    </row>
    <row r="1192" spans="1:6" x14ac:dyDescent="0.25">
      <c r="A1192" s="41" t="s">
        <v>3196</v>
      </c>
      <c r="B1192" s="41" t="s">
        <v>3197</v>
      </c>
      <c r="C1192" s="42">
        <v>0.5</v>
      </c>
      <c r="D1192" s="43">
        <v>2.2962000000000001E-6</v>
      </c>
      <c r="E1192" s="47">
        <v>6</v>
      </c>
      <c r="F1192" s="48" t="s">
        <v>3198</v>
      </c>
    </row>
    <row r="1193" spans="1:6" x14ac:dyDescent="0.25">
      <c r="A1193" s="41" t="s">
        <v>3199</v>
      </c>
      <c r="B1193" s="41" t="s">
        <v>3200</v>
      </c>
      <c r="C1193" s="42">
        <v>0.5</v>
      </c>
      <c r="D1193" s="43">
        <v>4.2223999999999996E-6</v>
      </c>
      <c r="E1193" s="47">
        <v>5</v>
      </c>
      <c r="F1193" s="48" t="s">
        <v>3201</v>
      </c>
    </row>
    <row r="1194" spans="1:6" x14ac:dyDescent="0.25">
      <c r="A1194" s="41" t="s">
        <v>3202</v>
      </c>
      <c r="B1194" s="41" t="s">
        <v>3203</v>
      </c>
      <c r="C1194" s="42">
        <v>0.6</v>
      </c>
      <c r="D1194" s="43">
        <v>6.7809999999999996E-8</v>
      </c>
      <c r="E1194" s="47">
        <v>4</v>
      </c>
      <c r="F1194" s="48" t="s">
        <v>3204</v>
      </c>
    </row>
    <row r="1195" spans="1:6" x14ac:dyDescent="0.25">
      <c r="A1195" s="41" t="s">
        <v>3205</v>
      </c>
      <c r="B1195" s="41" t="s">
        <v>3206</v>
      </c>
      <c r="C1195" s="42">
        <v>0.5</v>
      </c>
      <c r="D1195" s="43">
        <v>7.3336000000000004E-6</v>
      </c>
      <c r="E1195" s="47">
        <v>4</v>
      </c>
      <c r="F1195" s="48" t="s">
        <v>3207</v>
      </c>
    </row>
    <row r="1196" spans="1:6" x14ac:dyDescent="0.25">
      <c r="A1196" s="41" t="s">
        <v>3208</v>
      </c>
      <c r="B1196" s="41" t="s">
        <v>3209</v>
      </c>
      <c r="C1196" s="42">
        <v>0.6</v>
      </c>
      <c r="D1196" s="43">
        <v>6.4240999999999999E-8</v>
      </c>
      <c r="E1196" s="47">
        <v>4</v>
      </c>
      <c r="F1196" s="48" t="s">
        <v>3210</v>
      </c>
    </row>
    <row r="1197" spans="1:6" x14ac:dyDescent="0.25">
      <c r="A1197" s="41" t="s">
        <v>3211</v>
      </c>
      <c r="B1197" s="41" t="s">
        <v>3212</v>
      </c>
      <c r="C1197" s="42">
        <v>0.6</v>
      </c>
      <c r="D1197" s="43">
        <v>5.0397999999999999E-9</v>
      </c>
      <c r="E1197" s="47">
        <v>6</v>
      </c>
      <c r="F1197" s="48" t="s">
        <v>3213</v>
      </c>
    </row>
    <row r="1198" spans="1:6" x14ac:dyDescent="0.25">
      <c r="A1198" s="41" t="s">
        <v>3214</v>
      </c>
      <c r="B1198" s="41" t="s">
        <v>3215</v>
      </c>
      <c r="C1198" s="42">
        <v>0.6</v>
      </c>
      <c r="D1198" s="43">
        <v>6.7306999999999998E-5</v>
      </c>
      <c r="E1198" s="47">
        <v>6</v>
      </c>
      <c r="F1198" s="48" t="s">
        <v>3216</v>
      </c>
    </row>
    <row r="1199" spans="1:6" x14ac:dyDescent="0.25">
      <c r="A1199" s="41" t="s">
        <v>3217</v>
      </c>
      <c r="B1199" s="41" t="s">
        <v>3218</v>
      </c>
      <c r="C1199" s="42">
        <v>0.6</v>
      </c>
      <c r="D1199" s="43">
        <v>5.4523E-5</v>
      </c>
      <c r="E1199" s="47">
        <v>4</v>
      </c>
      <c r="F1199" s="48" t="s">
        <v>3219</v>
      </c>
    </row>
    <row r="1200" spans="1:6" x14ac:dyDescent="0.25">
      <c r="A1200" s="41" t="s">
        <v>3220</v>
      </c>
      <c r="B1200" s="41" t="s">
        <v>3221</v>
      </c>
      <c r="C1200" s="42">
        <v>0.6</v>
      </c>
      <c r="D1200" s="43">
        <v>1.2292000000000001E-9</v>
      </c>
      <c r="E1200" s="47">
        <v>5</v>
      </c>
      <c r="F1200" s="48" t="s">
        <v>3222</v>
      </c>
    </row>
    <row r="1201" spans="1:6" x14ac:dyDescent="0.25">
      <c r="A1201" s="41" t="s">
        <v>3223</v>
      </c>
      <c r="B1201" s="41" t="s">
        <v>3224</v>
      </c>
      <c r="C1201" s="42">
        <v>0.6</v>
      </c>
      <c r="D1201" s="43">
        <v>2.1663E-7</v>
      </c>
      <c r="E1201" s="47">
        <v>6</v>
      </c>
      <c r="F1201" s="48" t="s">
        <v>3225</v>
      </c>
    </row>
    <row r="1202" spans="1:6" x14ac:dyDescent="0.25">
      <c r="A1202" s="41" t="s">
        <v>3226</v>
      </c>
      <c r="B1202" s="41" t="s">
        <v>3227</v>
      </c>
      <c r="C1202" s="42">
        <v>0.6</v>
      </c>
      <c r="D1202" s="43">
        <v>3.5080999999999999E-6</v>
      </c>
      <c r="E1202" s="47">
        <v>4</v>
      </c>
      <c r="F1202" s="48" t="s">
        <v>3228</v>
      </c>
    </row>
    <row r="1203" spans="1:6" x14ac:dyDescent="0.25">
      <c r="A1203" s="41" t="s">
        <v>3229</v>
      </c>
      <c r="B1203" s="41" t="s">
        <v>3230</v>
      </c>
      <c r="C1203" s="42">
        <v>0.6</v>
      </c>
      <c r="D1203" s="43">
        <v>1.6135E-7</v>
      </c>
      <c r="E1203" s="47">
        <v>6</v>
      </c>
      <c r="F1203" s="48" t="s">
        <v>3231</v>
      </c>
    </row>
    <row r="1204" spans="1:6" x14ac:dyDescent="0.25">
      <c r="A1204" s="41" t="s">
        <v>3232</v>
      </c>
      <c r="B1204" s="41" t="s">
        <v>3233</v>
      </c>
      <c r="C1204" s="42">
        <v>0.6</v>
      </c>
      <c r="D1204" s="43">
        <v>1.6616999999999999E-8</v>
      </c>
      <c r="E1204" s="47">
        <v>6</v>
      </c>
      <c r="F1204" s="48" t="s">
        <v>3234</v>
      </c>
    </row>
    <row r="1205" spans="1:6" x14ac:dyDescent="0.25">
      <c r="A1205" s="41" t="s">
        <v>3235</v>
      </c>
      <c r="B1205" s="41" t="s">
        <v>3236</v>
      </c>
      <c r="C1205" s="42">
        <v>0.7</v>
      </c>
      <c r="D1205" s="43">
        <v>3.3700000000000002E-3</v>
      </c>
      <c r="E1205" s="47">
        <v>5</v>
      </c>
      <c r="F1205" s="48" t="s">
        <v>3237</v>
      </c>
    </row>
    <row r="1206" spans="1:6" x14ac:dyDescent="0.25">
      <c r="A1206" s="41" t="s">
        <v>3238</v>
      </c>
      <c r="B1206" s="41" t="s">
        <v>3239</v>
      </c>
      <c r="C1206" s="42">
        <v>0.9</v>
      </c>
      <c r="D1206" s="43">
        <v>0.19248000000000001</v>
      </c>
      <c r="E1206" s="47">
        <v>1</v>
      </c>
      <c r="F1206" s="48" t="s">
        <v>3240</v>
      </c>
    </row>
    <row r="1207" spans="1:6" x14ac:dyDescent="0.25">
      <c r="A1207" s="41" t="s">
        <v>3241</v>
      </c>
      <c r="B1207" s="41" t="s">
        <v>3242</v>
      </c>
      <c r="C1207" s="42">
        <v>0.8</v>
      </c>
      <c r="D1207" s="43">
        <v>5.3300999999999997E-5</v>
      </c>
      <c r="E1207" s="47">
        <v>6</v>
      </c>
      <c r="F1207" s="48" t="s">
        <v>3243</v>
      </c>
    </row>
    <row r="1208" spans="1:6" x14ac:dyDescent="0.25">
      <c r="A1208" s="41" t="s">
        <v>3244</v>
      </c>
      <c r="B1208" s="41" t="s">
        <v>3245</v>
      </c>
      <c r="C1208" s="42">
        <v>0.7</v>
      </c>
      <c r="D1208" s="43">
        <v>1.8153000000000001E-5</v>
      </c>
      <c r="E1208" s="47">
        <v>6</v>
      </c>
      <c r="F1208" s="48" t="s">
        <v>3246</v>
      </c>
    </row>
    <row r="1209" spans="1:6" x14ac:dyDescent="0.25">
      <c r="A1209" s="41" t="s">
        <v>3247</v>
      </c>
      <c r="B1209" s="41" t="s">
        <v>3248</v>
      </c>
      <c r="C1209" s="42">
        <v>0.6</v>
      </c>
      <c r="D1209" s="43">
        <v>4.8544999999999999E-6</v>
      </c>
      <c r="E1209" s="47">
        <v>5</v>
      </c>
      <c r="F1209" s="48" t="s">
        <v>3249</v>
      </c>
    </row>
    <row r="1210" spans="1:6" x14ac:dyDescent="0.25">
      <c r="A1210" s="41" t="s">
        <v>3250</v>
      </c>
      <c r="B1210" s="41" t="s">
        <v>3251</v>
      </c>
      <c r="C1210" s="42">
        <v>0.8</v>
      </c>
      <c r="D1210" s="43">
        <v>2.7799999999999999E-3</v>
      </c>
      <c r="E1210" s="47">
        <v>6</v>
      </c>
      <c r="F1210" s="48" t="s">
        <v>3252</v>
      </c>
    </row>
    <row r="1211" spans="1:6" x14ac:dyDescent="0.25">
      <c r="A1211" s="41" t="s">
        <v>3253</v>
      </c>
      <c r="B1211" s="41" t="s">
        <v>3254</v>
      </c>
      <c r="C1211" s="42">
        <v>0.8</v>
      </c>
      <c r="D1211" s="43">
        <v>3.6000000000000002E-4</v>
      </c>
      <c r="E1211" s="47">
        <v>6</v>
      </c>
      <c r="F1211" s="48" t="s">
        <v>3255</v>
      </c>
    </row>
    <row r="1212" spans="1:6" x14ac:dyDescent="0.25">
      <c r="A1212" s="41" t="s">
        <v>3256</v>
      </c>
      <c r="B1212" s="41" t="s">
        <v>3257</v>
      </c>
      <c r="C1212" s="42">
        <v>0.8</v>
      </c>
      <c r="D1212" s="43">
        <v>1.6000000000000001E-4</v>
      </c>
      <c r="E1212" s="47">
        <v>6</v>
      </c>
      <c r="F1212" s="48" t="s">
        <v>3258</v>
      </c>
    </row>
    <row r="1213" spans="1:6" x14ac:dyDescent="0.25">
      <c r="A1213" s="41" t="s">
        <v>3259</v>
      </c>
      <c r="B1213" s="41" t="s">
        <v>3260</v>
      </c>
      <c r="C1213" s="42">
        <v>0.6</v>
      </c>
      <c r="D1213" s="43">
        <v>6.7884999999999997E-7</v>
      </c>
      <c r="E1213" s="47">
        <v>6</v>
      </c>
      <c r="F1213" s="48" t="s">
        <v>3261</v>
      </c>
    </row>
    <row r="1214" spans="1:6" x14ac:dyDescent="0.25">
      <c r="A1214" s="41" t="s">
        <v>3262</v>
      </c>
      <c r="B1214" s="41" t="s">
        <v>3263</v>
      </c>
      <c r="C1214" s="42">
        <v>0.6</v>
      </c>
      <c r="D1214" s="43">
        <v>5.3899999999999998E-3</v>
      </c>
      <c r="E1214" s="47">
        <v>6</v>
      </c>
      <c r="F1214" s="48" t="s">
        <v>3264</v>
      </c>
    </row>
    <row r="1215" spans="1:6" x14ac:dyDescent="0.25">
      <c r="A1215" s="41" t="s">
        <v>3265</v>
      </c>
      <c r="B1215" s="41" t="s">
        <v>3266</v>
      </c>
      <c r="C1215" s="42">
        <v>0.6</v>
      </c>
      <c r="D1215" s="43">
        <v>5.9367000000000003E-6</v>
      </c>
      <c r="E1215" s="47">
        <v>6</v>
      </c>
      <c r="F1215" s="48" t="s">
        <v>3267</v>
      </c>
    </row>
    <row r="1216" spans="1:6" x14ac:dyDescent="0.25">
      <c r="A1216" s="41" t="s">
        <v>3268</v>
      </c>
      <c r="B1216" s="41" t="s">
        <v>3269</v>
      </c>
      <c r="C1216" s="42">
        <v>1.1000000000000001</v>
      </c>
      <c r="D1216" s="43">
        <v>0.58623999999999998</v>
      </c>
      <c r="E1216" s="47">
        <v>5</v>
      </c>
      <c r="F1216" s="48" t="s">
        <v>3270</v>
      </c>
    </row>
    <row r="1217" spans="1:6" x14ac:dyDescent="0.25">
      <c r="A1217" s="41" t="s">
        <v>3271</v>
      </c>
      <c r="B1217" s="41" t="s">
        <v>3272</v>
      </c>
      <c r="C1217" s="42">
        <v>0.9</v>
      </c>
      <c r="D1217" s="43">
        <v>0.23100000000000001</v>
      </c>
      <c r="E1217" s="47">
        <v>3</v>
      </c>
      <c r="F1217" s="48" t="s">
        <v>3273</v>
      </c>
    </row>
    <row r="1218" spans="1:6" x14ac:dyDescent="0.25">
      <c r="A1218" s="41" t="s">
        <v>3274</v>
      </c>
      <c r="B1218" s="41" t="s">
        <v>3275</v>
      </c>
      <c r="C1218" s="42">
        <v>0.7</v>
      </c>
      <c r="D1218" s="43">
        <v>0.10242999999999999</v>
      </c>
      <c r="E1218" s="47">
        <v>1</v>
      </c>
      <c r="F1218" s="48" t="s">
        <v>3276</v>
      </c>
    </row>
    <row r="1219" spans="1:6" x14ac:dyDescent="0.25">
      <c r="A1219" s="41" t="s">
        <v>3277</v>
      </c>
      <c r="B1219" s="41" t="s">
        <v>3278</v>
      </c>
      <c r="C1219" s="42">
        <v>1.2</v>
      </c>
      <c r="D1219" s="43">
        <v>6.6470000000000001E-2</v>
      </c>
      <c r="E1219" s="47">
        <v>1</v>
      </c>
      <c r="F1219" s="48" t="s">
        <v>2037</v>
      </c>
    </row>
    <row r="1220" spans="1:6" x14ac:dyDescent="0.25">
      <c r="A1220" s="41" t="s">
        <v>3279</v>
      </c>
      <c r="B1220" s="41" t="s">
        <v>3280</v>
      </c>
      <c r="C1220" s="42">
        <v>1.4</v>
      </c>
      <c r="D1220" s="43">
        <v>0.44618999999999998</v>
      </c>
      <c r="E1220" s="47">
        <v>5</v>
      </c>
      <c r="F1220" s="48" t="s">
        <v>17</v>
      </c>
    </row>
    <row r="1221" spans="1:6" x14ac:dyDescent="0.25">
      <c r="A1221" s="41" t="s">
        <v>3281</v>
      </c>
      <c r="B1221" s="41" t="s">
        <v>3282</v>
      </c>
      <c r="C1221" s="42">
        <v>1.4</v>
      </c>
      <c r="D1221" s="43">
        <v>2.0600000000000002E-3</v>
      </c>
      <c r="E1221" s="47">
        <v>6</v>
      </c>
      <c r="F1221" s="48" t="s">
        <v>3283</v>
      </c>
    </row>
    <row r="1222" spans="1:6" x14ac:dyDescent="0.25">
      <c r="A1222" s="41" t="s">
        <v>3284</v>
      </c>
      <c r="B1222" s="41" t="s">
        <v>3285</v>
      </c>
      <c r="C1222" s="42">
        <v>1.1000000000000001</v>
      </c>
      <c r="D1222" s="43">
        <v>2.7140000000000001E-2</v>
      </c>
      <c r="E1222" s="47">
        <v>6</v>
      </c>
      <c r="F1222" s="48" t="s">
        <v>1661</v>
      </c>
    </row>
    <row r="1223" spans="1:6" x14ac:dyDescent="0.25">
      <c r="A1223" s="41" t="s">
        <v>3286</v>
      </c>
      <c r="B1223" s="41" t="s">
        <v>3287</v>
      </c>
      <c r="C1223" s="42">
        <v>1.2</v>
      </c>
      <c r="D1223" s="43">
        <v>0.57164999999999999</v>
      </c>
      <c r="E1223" s="47">
        <v>2</v>
      </c>
      <c r="F1223" s="48" t="s">
        <v>3288</v>
      </c>
    </row>
    <row r="1224" spans="1:6" x14ac:dyDescent="0.25">
      <c r="A1224" s="41" t="s">
        <v>3289</v>
      </c>
      <c r="B1224" s="41" t="s">
        <v>3290</v>
      </c>
      <c r="C1224" s="42">
        <v>0.7</v>
      </c>
      <c r="D1224" s="43">
        <v>8.5519999999999999E-2</v>
      </c>
      <c r="E1224" s="47">
        <v>6</v>
      </c>
      <c r="F1224" s="48" t="s">
        <v>3291</v>
      </c>
    </row>
    <row r="1225" spans="1:6" x14ac:dyDescent="0.25">
      <c r="A1225" s="41" t="s">
        <v>3292</v>
      </c>
      <c r="B1225" s="41" t="s">
        <v>3293</v>
      </c>
      <c r="C1225" s="42">
        <v>0.6</v>
      </c>
      <c r="D1225" s="43">
        <v>2.8760000000000001E-2</v>
      </c>
      <c r="E1225" s="47">
        <v>4</v>
      </c>
      <c r="F1225" s="48" t="s">
        <v>3294</v>
      </c>
    </row>
    <row r="1226" spans="1:6" x14ac:dyDescent="0.25">
      <c r="A1226" s="41" t="s">
        <v>3295</v>
      </c>
      <c r="B1226" s="41" t="s">
        <v>3296</v>
      </c>
      <c r="C1226" s="42">
        <v>0.8</v>
      </c>
      <c r="D1226" s="43">
        <v>0.35720000000000002</v>
      </c>
      <c r="E1226" s="47">
        <v>1</v>
      </c>
      <c r="F1226" s="48" t="s">
        <v>3297</v>
      </c>
    </row>
    <row r="1227" spans="1:6" x14ac:dyDescent="0.25">
      <c r="A1227" s="41" t="s">
        <v>3298</v>
      </c>
      <c r="B1227" s="41" t="s">
        <v>3299</v>
      </c>
      <c r="C1227" s="42">
        <v>1.1000000000000001</v>
      </c>
      <c r="D1227" s="43">
        <v>0.60623000000000005</v>
      </c>
      <c r="E1227" s="47">
        <v>5</v>
      </c>
      <c r="F1227" s="48" t="s">
        <v>3300</v>
      </c>
    </row>
    <row r="1228" spans="1:6" x14ac:dyDescent="0.25">
      <c r="A1228" s="41" t="s">
        <v>3301</v>
      </c>
      <c r="B1228" s="41" t="s">
        <v>3302</v>
      </c>
      <c r="C1228" s="42">
        <v>1.3</v>
      </c>
      <c r="D1228" s="43">
        <v>2.9510000000000002E-2</v>
      </c>
      <c r="E1228" s="47">
        <v>1</v>
      </c>
      <c r="F1228" s="48" t="s">
        <v>863</v>
      </c>
    </row>
    <row r="1229" spans="1:6" x14ac:dyDescent="0.25">
      <c r="A1229" s="41" t="s">
        <v>3303</v>
      </c>
      <c r="B1229" s="41" t="s">
        <v>3304</v>
      </c>
      <c r="C1229" s="42">
        <v>1</v>
      </c>
      <c r="D1229" s="43">
        <v>0.95845000000000002</v>
      </c>
      <c r="E1229" s="47">
        <v>6</v>
      </c>
      <c r="F1229" s="48" t="s">
        <v>17</v>
      </c>
    </row>
    <row r="1230" spans="1:6" x14ac:dyDescent="0.25">
      <c r="A1230" s="41" t="s">
        <v>3305</v>
      </c>
      <c r="B1230" s="41" t="s">
        <v>3306</v>
      </c>
      <c r="C1230" s="42">
        <v>4.5</v>
      </c>
      <c r="D1230" s="43">
        <v>5.4128000000000001E-5</v>
      </c>
      <c r="E1230" s="47">
        <v>4</v>
      </c>
      <c r="F1230" s="48" t="s">
        <v>3307</v>
      </c>
    </row>
    <row r="1231" spans="1:6" x14ac:dyDescent="0.25">
      <c r="A1231" s="41" t="s">
        <v>3308</v>
      </c>
      <c r="B1231" s="41" t="s">
        <v>3309</v>
      </c>
      <c r="C1231" s="42">
        <v>3.7</v>
      </c>
      <c r="D1231" s="43">
        <v>4.5503999999999998E-7</v>
      </c>
      <c r="E1231" s="47">
        <v>5</v>
      </c>
      <c r="F1231" s="48" t="s">
        <v>306</v>
      </c>
    </row>
    <row r="1232" spans="1:6" x14ac:dyDescent="0.25">
      <c r="A1232" s="41" t="s">
        <v>3310</v>
      </c>
      <c r="B1232" s="41" t="s">
        <v>3311</v>
      </c>
      <c r="C1232" s="42">
        <v>4.4000000000000004</v>
      </c>
      <c r="D1232" s="43">
        <v>8.5299999999999994E-3</v>
      </c>
      <c r="E1232" s="47">
        <v>2</v>
      </c>
      <c r="F1232" s="48" t="s">
        <v>17</v>
      </c>
    </row>
    <row r="1233" spans="1:6" x14ac:dyDescent="0.25">
      <c r="A1233" s="41" t="s">
        <v>3312</v>
      </c>
      <c r="B1233" s="41" t="s">
        <v>3313</v>
      </c>
      <c r="C1233" s="42">
        <v>2.9</v>
      </c>
      <c r="D1233" s="43">
        <v>2.81E-3</v>
      </c>
      <c r="E1233" s="47">
        <v>4</v>
      </c>
      <c r="F1233" s="48" t="s">
        <v>1713</v>
      </c>
    </row>
    <row r="1234" spans="1:6" x14ac:dyDescent="0.25">
      <c r="A1234" s="41" t="s">
        <v>3314</v>
      </c>
      <c r="B1234" s="41" t="s">
        <v>3315</v>
      </c>
      <c r="C1234" s="42">
        <v>2.2999999999999998</v>
      </c>
      <c r="D1234" s="43">
        <v>1.0421000000000001E-5</v>
      </c>
      <c r="E1234" s="47">
        <v>6</v>
      </c>
      <c r="F1234" s="48" t="s">
        <v>3316</v>
      </c>
    </row>
    <row r="1235" spans="1:6" x14ac:dyDescent="0.25">
      <c r="A1235" s="41" t="s">
        <v>3317</v>
      </c>
      <c r="B1235" s="41" t="s">
        <v>3318</v>
      </c>
      <c r="C1235" s="42">
        <v>0.9</v>
      </c>
      <c r="D1235" s="43">
        <v>0.61580999999999997</v>
      </c>
      <c r="E1235" s="47">
        <v>1</v>
      </c>
      <c r="F1235" s="48" t="s">
        <v>444</v>
      </c>
    </row>
    <row r="1236" spans="1:6" x14ac:dyDescent="0.25">
      <c r="A1236" s="41" t="s">
        <v>3319</v>
      </c>
      <c r="B1236" s="41" t="s">
        <v>3320</v>
      </c>
      <c r="C1236" s="42">
        <v>1.3</v>
      </c>
      <c r="D1236" s="43">
        <v>6.8999999999999997E-4</v>
      </c>
      <c r="E1236" s="47">
        <v>5</v>
      </c>
      <c r="F1236" s="48" t="s">
        <v>863</v>
      </c>
    </row>
    <row r="1237" spans="1:6" x14ac:dyDescent="0.25">
      <c r="A1237" s="41" t="s">
        <v>3321</v>
      </c>
      <c r="B1237" s="41" t="s">
        <v>3322</v>
      </c>
      <c r="C1237" s="42">
        <v>2.5</v>
      </c>
      <c r="D1237" s="43">
        <v>7.9900000000000006E-3</v>
      </c>
      <c r="E1237" s="47">
        <v>2</v>
      </c>
      <c r="F1237" s="48" t="s">
        <v>17</v>
      </c>
    </row>
    <row r="1238" spans="1:6" x14ac:dyDescent="0.25">
      <c r="A1238" s="41" t="s">
        <v>3323</v>
      </c>
      <c r="B1238" s="41" t="s">
        <v>3324</v>
      </c>
      <c r="C1238" s="42">
        <v>1.4</v>
      </c>
      <c r="D1238" s="43">
        <v>0.28666000000000003</v>
      </c>
      <c r="E1238" s="47">
        <v>2</v>
      </c>
      <c r="F1238" s="48" t="s">
        <v>17</v>
      </c>
    </row>
    <row r="1239" spans="1:6" x14ac:dyDescent="0.25">
      <c r="A1239" s="41" t="s">
        <v>3325</v>
      </c>
      <c r="B1239" s="41" t="s">
        <v>3326</v>
      </c>
      <c r="C1239" s="42">
        <v>0.5</v>
      </c>
      <c r="D1239" s="43">
        <v>0.42288999999999999</v>
      </c>
      <c r="E1239" s="47">
        <v>1</v>
      </c>
      <c r="F1239" s="48" t="s">
        <v>712</v>
      </c>
    </row>
    <row r="1240" spans="1:6" x14ac:dyDescent="0.25">
      <c r="A1240" s="41" t="s">
        <v>3327</v>
      </c>
      <c r="B1240" s="41" t="s">
        <v>3328</v>
      </c>
      <c r="C1240" s="42">
        <v>1.2</v>
      </c>
      <c r="D1240" s="43">
        <v>2.393E-2</v>
      </c>
      <c r="E1240" s="47">
        <v>1</v>
      </c>
      <c r="F1240" s="48" t="s">
        <v>3329</v>
      </c>
    </row>
    <row r="1241" spans="1:6" x14ac:dyDescent="0.25">
      <c r="A1241" s="41" t="s">
        <v>3330</v>
      </c>
      <c r="B1241" s="41" t="s">
        <v>3331</v>
      </c>
      <c r="C1241" s="42">
        <v>0.7</v>
      </c>
      <c r="D1241" s="43">
        <v>0.59104000000000001</v>
      </c>
      <c r="E1241" s="47">
        <v>1</v>
      </c>
      <c r="F1241" s="48" t="s">
        <v>3332</v>
      </c>
    </row>
    <row r="1242" spans="1:6" x14ac:dyDescent="0.25">
      <c r="A1242" s="41" t="s">
        <v>3333</v>
      </c>
      <c r="B1242" s="41" t="s">
        <v>3334</v>
      </c>
      <c r="C1242" s="42">
        <v>1</v>
      </c>
      <c r="D1242" s="43">
        <v>0.73421000000000003</v>
      </c>
      <c r="E1242" s="47">
        <v>2</v>
      </c>
      <c r="F1242" s="48" t="s">
        <v>3335</v>
      </c>
    </row>
    <row r="1243" spans="1:6" x14ac:dyDescent="0.25">
      <c r="A1243" s="41" t="s">
        <v>3336</v>
      </c>
      <c r="B1243" s="41" t="s">
        <v>3337</v>
      </c>
      <c r="C1243" s="42">
        <v>1.1000000000000001</v>
      </c>
      <c r="D1243" s="43">
        <v>0.35482999999999998</v>
      </c>
      <c r="E1243" s="47">
        <v>5</v>
      </c>
      <c r="F1243" s="48" t="s">
        <v>3338</v>
      </c>
    </row>
    <row r="1244" spans="1:6" x14ac:dyDescent="0.25">
      <c r="A1244" s="41" t="s">
        <v>3339</v>
      </c>
      <c r="B1244" s="41" t="s">
        <v>3340</v>
      </c>
      <c r="C1244" s="42">
        <v>0.9</v>
      </c>
      <c r="D1244" s="43">
        <v>0.43839</v>
      </c>
      <c r="E1244" s="47">
        <v>4</v>
      </c>
      <c r="F1244" s="48" t="s">
        <v>3341</v>
      </c>
    </row>
    <row r="1245" spans="1:6" x14ac:dyDescent="0.25">
      <c r="A1245" s="41" t="s">
        <v>3342</v>
      </c>
      <c r="B1245" s="41" t="s">
        <v>3343</v>
      </c>
      <c r="C1245" s="42">
        <v>0.6</v>
      </c>
      <c r="D1245" s="43">
        <v>1.057E-2</v>
      </c>
      <c r="E1245" s="47">
        <v>6</v>
      </c>
      <c r="F1245" s="48" t="s">
        <v>142</v>
      </c>
    </row>
    <row r="1246" spans="1:6" x14ac:dyDescent="0.25">
      <c r="A1246" s="41" t="s">
        <v>3344</v>
      </c>
      <c r="B1246" s="41" t="s">
        <v>3345</v>
      </c>
      <c r="C1246" s="42">
        <v>1.2</v>
      </c>
      <c r="D1246" s="43">
        <v>0.16839999999999999</v>
      </c>
      <c r="E1246" s="47">
        <v>6</v>
      </c>
      <c r="F1246" s="48" t="s">
        <v>3346</v>
      </c>
    </row>
    <row r="1247" spans="1:6" x14ac:dyDescent="0.25">
      <c r="A1247" s="41" t="s">
        <v>3347</v>
      </c>
      <c r="B1247" s="41" t="s">
        <v>3348</v>
      </c>
      <c r="C1247" s="42">
        <v>0.6</v>
      </c>
      <c r="D1247" s="43">
        <v>4.4000000000000002E-4</v>
      </c>
      <c r="E1247" s="47">
        <v>4</v>
      </c>
      <c r="F1247" s="48" t="s">
        <v>17</v>
      </c>
    </row>
    <row r="1248" spans="1:6" x14ac:dyDescent="0.25">
      <c r="A1248" s="41" t="s">
        <v>3349</v>
      </c>
      <c r="B1248" s="41" t="s">
        <v>3350</v>
      </c>
      <c r="C1248" s="42">
        <v>0.7</v>
      </c>
      <c r="D1248" s="43">
        <v>1.078E-2</v>
      </c>
      <c r="E1248" s="47">
        <v>5</v>
      </c>
      <c r="F1248" s="48" t="s">
        <v>3351</v>
      </c>
    </row>
    <row r="1249" spans="1:6" x14ac:dyDescent="0.25">
      <c r="A1249" s="41" t="s">
        <v>3352</v>
      </c>
      <c r="B1249" s="41" t="s">
        <v>3353</v>
      </c>
      <c r="C1249" s="42">
        <v>0.8</v>
      </c>
      <c r="D1249" s="43">
        <v>0.30986999999999998</v>
      </c>
      <c r="E1249" s="47">
        <v>2</v>
      </c>
      <c r="F1249" s="48" t="s">
        <v>3354</v>
      </c>
    </row>
    <row r="1250" spans="1:6" x14ac:dyDescent="0.25">
      <c r="A1250" s="41" t="s">
        <v>3355</v>
      </c>
      <c r="B1250" s="41" t="s">
        <v>3356</v>
      </c>
      <c r="C1250" s="42">
        <v>0.9</v>
      </c>
      <c r="D1250" s="43">
        <v>5.3409999999999999E-2</v>
      </c>
      <c r="E1250" s="47">
        <v>6</v>
      </c>
      <c r="F1250" s="48" t="s">
        <v>2318</v>
      </c>
    </row>
    <row r="1251" spans="1:6" x14ac:dyDescent="0.25">
      <c r="A1251" s="41" t="s">
        <v>3357</v>
      </c>
      <c r="B1251" s="41" t="s">
        <v>3358</v>
      </c>
      <c r="C1251" s="42">
        <v>0.9</v>
      </c>
      <c r="D1251" s="43">
        <v>0.70130000000000003</v>
      </c>
      <c r="E1251" s="47">
        <v>1</v>
      </c>
      <c r="F1251" s="48" t="s">
        <v>14</v>
      </c>
    </row>
    <row r="1252" spans="1:6" x14ac:dyDescent="0.25">
      <c r="A1252" s="41" t="s">
        <v>3359</v>
      </c>
      <c r="B1252" s="41" t="s">
        <v>3360</v>
      </c>
      <c r="C1252" s="42">
        <v>1.1000000000000001</v>
      </c>
      <c r="D1252" s="43">
        <v>0.40636</v>
      </c>
      <c r="E1252" s="47">
        <v>5</v>
      </c>
      <c r="F1252" s="48" t="s">
        <v>3361</v>
      </c>
    </row>
    <row r="1253" spans="1:6" x14ac:dyDescent="0.25">
      <c r="A1253" s="41" t="s">
        <v>3362</v>
      </c>
      <c r="B1253" s="41" t="s">
        <v>3363</v>
      </c>
      <c r="C1253" s="42">
        <v>0.7</v>
      </c>
      <c r="D1253" s="43">
        <v>0.27422999999999997</v>
      </c>
      <c r="E1253" s="47">
        <v>2</v>
      </c>
      <c r="F1253" s="48" t="s">
        <v>3364</v>
      </c>
    </row>
    <row r="1254" spans="1:6" x14ac:dyDescent="0.25">
      <c r="A1254" s="41" t="s">
        <v>3365</v>
      </c>
      <c r="B1254" s="41" t="s">
        <v>3366</v>
      </c>
      <c r="C1254" s="42">
        <v>0.9</v>
      </c>
      <c r="D1254" s="43">
        <v>0.73211000000000004</v>
      </c>
      <c r="E1254" s="47">
        <v>5</v>
      </c>
      <c r="F1254" s="48" t="s">
        <v>3367</v>
      </c>
    </row>
    <row r="1255" spans="1:6" x14ac:dyDescent="0.25">
      <c r="A1255" s="41" t="s">
        <v>3368</v>
      </c>
      <c r="B1255" s="41" t="s">
        <v>3369</v>
      </c>
      <c r="C1255" s="42">
        <v>1.1000000000000001</v>
      </c>
      <c r="D1255" s="43">
        <v>0.3422</v>
      </c>
      <c r="E1255" s="47">
        <v>1</v>
      </c>
      <c r="F1255" s="48" t="s">
        <v>3370</v>
      </c>
    </row>
    <row r="1256" spans="1:6" x14ac:dyDescent="0.25">
      <c r="A1256" s="41" t="s">
        <v>3371</v>
      </c>
      <c r="B1256" s="41" t="s">
        <v>3372</v>
      </c>
      <c r="C1256" s="42">
        <v>0.8</v>
      </c>
      <c r="D1256" s="43">
        <v>0.31225999999999998</v>
      </c>
      <c r="E1256" s="47">
        <v>6</v>
      </c>
      <c r="F1256" s="48" t="s">
        <v>3373</v>
      </c>
    </row>
    <row r="1257" spans="1:6" x14ac:dyDescent="0.25">
      <c r="A1257" s="41" t="s">
        <v>3374</v>
      </c>
      <c r="B1257" s="41" t="s">
        <v>3375</v>
      </c>
      <c r="C1257" s="42">
        <v>0.8</v>
      </c>
      <c r="D1257" s="43">
        <v>0.24586</v>
      </c>
      <c r="E1257" s="47">
        <v>4</v>
      </c>
      <c r="F1257" s="48" t="s">
        <v>17</v>
      </c>
    </row>
    <row r="1258" spans="1:6" x14ac:dyDescent="0.25">
      <c r="A1258" s="41" t="s">
        <v>3376</v>
      </c>
      <c r="B1258" s="41" t="s">
        <v>3377</v>
      </c>
      <c r="C1258" s="42">
        <v>0.9</v>
      </c>
      <c r="D1258" s="43">
        <v>0.39995000000000003</v>
      </c>
      <c r="E1258" s="47">
        <v>4</v>
      </c>
      <c r="F1258" s="48" t="s">
        <v>17</v>
      </c>
    </row>
    <row r="1259" spans="1:6" x14ac:dyDescent="0.25">
      <c r="A1259" s="41" t="s">
        <v>3378</v>
      </c>
      <c r="B1259" s="41" t="s">
        <v>3379</v>
      </c>
      <c r="C1259" s="42">
        <v>1.2</v>
      </c>
      <c r="D1259" s="43">
        <v>0.72343999999999997</v>
      </c>
      <c r="E1259" s="47">
        <v>2</v>
      </c>
      <c r="F1259" s="48" t="s">
        <v>14</v>
      </c>
    </row>
    <row r="1260" spans="1:6" x14ac:dyDescent="0.25">
      <c r="A1260" s="41" t="s">
        <v>3380</v>
      </c>
      <c r="B1260" s="41" t="s">
        <v>3381</v>
      </c>
      <c r="C1260" s="42">
        <v>0.1</v>
      </c>
      <c r="D1260" s="43">
        <v>3.1220000000000001E-2</v>
      </c>
      <c r="E1260" s="47">
        <v>5</v>
      </c>
      <c r="F1260" s="48" t="s">
        <v>3382</v>
      </c>
    </row>
    <row r="1261" spans="1:6" x14ac:dyDescent="0.25">
      <c r="A1261" s="41" t="s">
        <v>3383</v>
      </c>
      <c r="B1261" s="41" t="s">
        <v>3384</v>
      </c>
      <c r="C1261" s="42">
        <v>0.2</v>
      </c>
      <c r="D1261" s="43">
        <v>6.1890000000000001E-2</v>
      </c>
      <c r="E1261" s="47">
        <v>2</v>
      </c>
      <c r="F1261" s="48" t="s">
        <v>3385</v>
      </c>
    </row>
    <row r="1262" spans="1:6" x14ac:dyDescent="0.25">
      <c r="A1262" s="41" t="s">
        <v>3386</v>
      </c>
      <c r="B1262" s="41" t="s">
        <v>3387</v>
      </c>
      <c r="C1262" s="42">
        <v>0.6</v>
      </c>
      <c r="D1262" s="43">
        <v>3.8700000000000002E-3</v>
      </c>
      <c r="E1262" s="47">
        <v>6</v>
      </c>
      <c r="F1262" s="48" t="s">
        <v>3388</v>
      </c>
    </row>
    <row r="1263" spans="1:6" x14ac:dyDescent="0.25">
      <c r="A1263" s="41" t="s">
        <v>3389</v>
      </c>
      <c r="B1263" s="41" t="s">
        <v>3390</v>
      </c>
      <c r="C1263" s="42">
        <v>0.6</v>
      </c>
      <c r="D1263" s="43">
        <v>0.16042999999999999</v>
      </c>
      <c r="E1263" s="47">
        <v>1</v>
      </c>
      <c r="F1263" s="48" t="s">
        <v>3391</v>
      </c>
    </row>
    <row r="1264" spans="1:6" x14ac:dyDescent="0.25">
      <c r="A1264" s="41" t="s">
        <v>3392</v>
      </c>
      <c r="B1264" s="41" t="s">
        <v>3393</v>
      </c>
      <c r="C1264" s="42">
        <v>1</v>
      </c>
      <c r="D1264" s="43">
        <v>0.99224999999999997</v>
      </c>
      <c r="E1264" s="47">
        <v>2</v>
      </c>
      <c r="F1264" s="48" t="s">
        <v>3394</v>
      </c>
    </row>
    <row r="1265" spans="1:6" x14ac:dyDescent="0.25">
      <c r="A1265" s="41" t="s">
        <v>3395</v>
      </c>
      <c r="B1265" s="41" t="s">
        <v>3396</v>
      </c>
      <c r="C1265" s="42">
        <v>0.5</v>
      </c>
      <c r="D1265" s="43">
        <v>0.12690000000000001</v>
      </c>
      <c r="E1265" s="47">
        <v>5</v>
      </c>
      <c r="F1265" s="48" t="s">
        <v>3397</v>
      </c>
    </row>
    <row r="1266" spans="1:6" x14ac:dyDescent="0.25">
      <c r="A1266" s="41" t="s">
        <v>3398</v>
      </c>
      <c r="B1266" s="41" t="s">
        <v>3399</v>
      </c>
      <c r="C1266" s="42">
        <v>49.8</v>
      </c>
      <c r="D1266" s="43">
        <v>4.9745000000000004E-6</v>
      </c>
      <c r="E1266" s="47">
        <v>6</v>
      </c>
      <c r="F1266" s="48" t="s">
        <v>3400</v>
      </c>
    </row>
    <row r="1267" spans="1:6" x14ac:dyDescent="0.25">
      <c r="A1267" s="41" t="s">
        <v>3401</v>
      </c>
      <c r="B1267" s="41" t="s">
        <v>3402</v>
      </c>
      <c r="C1267" s="42">
        <v>0.8</v>
      </c>
      <c r="D1267" s="43">
        <v>3.3959999999999997E-2</v>
      </c>
      <c r="E1267" s="47">
        <v>5</v>
      </c>
      <c r="F1267" s="48" t="s">
        <v>3403</v>
      </c>
    </row>
    <row r="1268" spans="1:6" x14ac:dyDescent="0.25">
      <c r="A1268" s="41" t="s">
        <v>3404</v>
      </c>
      <c r="B1268" s="41" t="s">
        <v>3405</v>
      </c>
      <c r="C1268" s="42">
        <v>1.3</v>
      </c>
      <c r="D1268" s="43">
        <v>1.34E-3</v>
      </c>
      <c r="E1268" s="47">
        <v>5</v>
      </c>
      <c r="F1268" s="48" t="s">
        <v>3406</v>
      </c>
    </row>
    <row r="1269" spans="1:6" x14ac:dyDescent="0.25">
      <c r="A1269" s="41" t="s">
        <v>3407</v>
      </c>
      <c r="B1269" s="41" t="s">
        <v>3408</v>
      </c>
      <c r="C1269" s="42">
        <v>1</v>
      </c>
      <c r="D1269" s="43">
        <v>0.93105000000000004</v>
      </c>
      <c r="E1269" s="47">
        <v>3</v>
      </c>
      <c r="F1269" s="48" t="s">
        <v>17</v>
      </c>
    </row>
    <row r="1270" spans="1:6" x14ac:dyDescent="0.25">
      <c r="A1270" s="41" t="s">
        <v>3409</v>
      </c>
      <c r="B1270" s="41" t="s">
        <v>3410</v>
      </c>
      <c r="C1270" s="42">
        <v>1</v>
      </c>
      <c r="D1270" s="43">
        <v>0.82149000000000005</v>
      </c>
      <c r="E1270" s="47">
        <v>4</v>
      </c>
      <c r="F1270" s="48" t="s">
        <v>863</v>
      </c>
    </row>
    <row r="1271" spans="1:6" x14ac:dyDescent="0.25">
      <c r="A1271" s="41" t="s">
        <v>3411</v>
      </c>
      <c r="B1271" s="41" t="s">
        <v>3412</v>
      </c>
      <c r="C1271" s="42">
        <v>0.8</v>
      </c>
      <c r="D1271" s="43">
        <v>0.71321999999999997</v>
      </c>
      <c r="E1271" s="47">
        <v>1</v>
      </c>
      <c r="F1271" s="48" t="s">
        <v>3413</v>
      </c>
    </row>
    <row r="1272" spans="1:6" x14ac:dyDescent="0.25">
      <c r="A1272" s="41" t="s">
        <v>3414</v>
      </c>
      <c r="B1272" s="41" t="s">
        <v>3415</v>
      </c>
      <c r="C1272" s="42">
        <v>0.8</v>
      </c>
      <c r="D1272" s="43">
        <v>0.41847000000000001</v>
      </c>
      <c r="E1272" s="47">
        <v>4</v>
      </c>
      <c r="F1272" s="48" t="s">
        <v>3416</v>
      </c>
    </row>
    <row r="1273" spans="1:6" x14ac:dyDescent="0.25">
      <c r="A1273" s="41" t="s">
        <v>3417</v>
      </c>
      <c r="B1273" s="41" t="s">
        <v>3418</v>
      </c>
      <c r="C1273" s="42">
        <v>1.2</v>
      </c>
      <c r="D1273" s="43">
        <v>0.56603999999999999</v>
      </c>
      <c r="E1273" s="47">
        <v>2</v>
      </c>
      <c r="F1273" s="48" t="s">
        <v>17</v>
      </c>
    </row>
    <row r="1274" spans="1:6" x14ac:dyDescent="0.25">
      <c r="A1274" s="41" t="s">
        <v>3419</v>
      </c>
      <c r="B1274" s="41" t="s">
        <v>3420</v>
      </c>
      <c r="C1274" s="42">
        <v>1.6</v>
      </c>
      <c r="D1274" s="43">
        <v>1.439E-2</v>
      </c>
      <c r="E1274" s="47">
        <v>3</v>
      </c>
      <c r="F1274" s="48" t="s">
        <v>3421</v>
      </c>
    </row>
    <row r="1275" spans="1:6" x14ac:dyDescent="0.25">
      <c r="A1275" s="41" t="s">
        <v>3422</v>
      </c>
      <c r="B1275" s="41" t="s">
        <v>3423</v>
      </c>
      <c r="C1275" s="42">
        <v>1.5</v>
      </c>
      <c r="D1275" s="43">
        <v>0.20121</v>
      </c>
      <c r="E1275" s="47">
        <v>2</v>
      </c>
      <c r="F1275" s="48" t="s">
        <v>3424</v>
      </c>
    </row>
    <row r="1276" spans="1:6" x14ac:dyDescent="0.25">
      <c r="A1276" s="41" t="s">
        <v>3425</v>
      </c>
      <c r="B1276" s="41" t="s">
        <v>3426</v>
      </c>
      <c r="C1276" s="42">
        <v>1.1000000000000001</v>
      </c>
      <c r="D1276" s="43">
        <v>0.51173999999999997</v>
      </c>
      <c r="E1276" s="47">
        <v>6</v>
      </c>
      <c r="F1276" s="48" t="s">
        <v>3039</v>
      </c>
    </row>
    <row r="1277" spans="1:6" x14ac:dyDescent="0.25">
      <c r="A1277" s="41" t="s">
        <v>3427</v>
      </c>
      <c r="B1277" s="41" t="s">
        <v>3428</v>
      </c>
      <c r="C1277" s="42">
        <v>0.9</v>
      </c>
      <c r="D1277" s="43">
        <v>0.8246</v>
      </c>
      <c r="E1277" s="47">
        <v>5</v>
      </c>
      <c r="F1277" s="48" t="s">
        <v>3429</v>
      </c>
    </row>
    <row r="1278" spans="1:6" x14ac:dyDescent="0.25">
      <c r="A1278" s="41" t="s">
        <v>3430</v>
      </c>
      <c r="B1278" s="41" t="s">
        <v>3431</v>
      </c>
      <c r="C1278" s="42">
        <v>0.8</v>
      </c>
      <c r="D1278" s="43">
        <v>5.6570000000000002E-2</v>
      </c>
      <c r="E1278" s="47">
        <v>3</v>
      </c>
      <c r="F1278" s="48" t="s">
        <v>3432</v>
      </c>
    </row>
    <row r="1279" spans="1:6" x14ac:dyDescent="0.25">
      <c r="A1279" s="41" t="s">
        <v>3433</v>
      </c>
      <c r="B1279" s="41" t="s">
        <v>3434</v>
      </c>
      <c r="C1279" s="42">
        <v>1.3</v>
      </c>
      <c r="D1279" s="43">
        <v>0.10432</v>
      </c>
      <c r="E1279" s="47">
        <v>3</v>
      </c>
      <c r="F1279" s="48" t="s">
        <v>3435</v>
      </c>
    </row>
    <row r="1280" spans="1:6" x14ac:dyDescent="0.25">
      <c r="A1280" s="41" t="s">
        <v>3436</v>
      </c>
      <c r="B1280" s="41" t="s">
        <v>3437</v>
      </c>
      <c r="C1280" s="42">
        <v>1.3</v>
      </c>
      <c r="D1280" s="43">
        <v>7.7509999999999996E-2</v>
      </c>
      <c r="E1280" s="47">
        <v>3</v>
      </c>
      <c r="F1280" s="48" t="s">
        <v>3438</v>
      </c>
    </row>
    <row r="1281" spans="1:6" x14ac:dyDescent="0.25">
      <c r="A1281" s="41" t="s">
        <v>3439</v>
      </c>
      <c r="B1281" s="41" t="s">
        <v>3440</v>
      </c>
      <c r="C1281" s="42">
        <v>1.3</v>
      </c>
      <c r="D1281" s="43">
        <v>1.4630000000000001E-2</v>
      </c>
      <c r="E1281" s="47">
        <v>5</v>
      </c>
      <c r="F1281" s="48" t="s">
        <v>2169</v>
      </c>
    </row>
    <row r="1282" spans="1:6" x14ac:dyDescent="0.25">
      <c r="A1282" s="41" t="s">
        <v>3441</v>
      </c>
      <c r="B1282" s="41" t="s">
        <v>3442</v>
      </c>
      <c r="C1282" s="42">
        <v>1.3</v>
      </c>
      <c r="D1282" s="43">
        <v>9.8999999999999999E-4</v>
      </c>
      <c r="E1282" s="47">
        <v>5</v>
      </c>
      <c r="F1282" s="48" t="s">
        <v>3443</v>
      </c>
    </row>
    <row r="1283" spans="1:6" x14ac:dyDescent="0.25">
      <c r="A1283" s="41" t="s">
        <v>3444</v>
      </c>
      <c r="B1283" s="41" t="s">
        <v>3445</v>
      </c>
      <c r="C1283" s="42">
        <v>1.9</v>
      </c>
      <c r="D1283" s="43">
        <v>0.32865</v>
      </c>
      <c r="E1283" s="47">
        <v>1</v>
      </c>
      <c r="F1283" s="48" t="s">
        <v>2068</v>
      </c>
    </row>
    <row r="1284" spans="1:6" x14ac:dyDescent="0.25">
      <c r="A1284" s="41" t="s">
        <v>3446</v>
      </c>
      <c r="B1284" s="41" t="s">
        <v>3447</v>
      </c>
      <c r="C1284" s="42">
        <v>1</v>
      </c>
      <c r="D1284" s="43">
        <v>0.77032</v>
      </c>
      <c r="E1284" s="47">
        <v>4</v>
      </c>
      <c r="F1284" s="48" t="s">
        <v>2528</v>
      </c>
    </row>
    <row r="1285" spans="1:6" x14ac:dyDescent="0.25">
      <c r="A1285" s="41" t="s">
        <v>3448</v>
      </c>
      <c r="B1285" s="41" t="s">
        <v>3449</v>
      </c>
      <c r="C1285" s="42">
        <v>1</v>
      </c>
      <c r="D1285" s="43">
        <v>0.99136000000000002</v>
      </c>
      <c r="E1285" s="47">
        <v>1</v>
      </c>
      <c r="F1285" s="48" t="s">
        <v>3450</v>
      </c>
    </row>
    <row r="1286" spans="1:6" x14ac:dyDescent="0.25">
      <c r="A1286" s="41" t="s">
        <v>3451</v>
      </c>
      <c r="B1286" s="41" t="s">
        <v>3452</v>
      </c>
      <c r="C1286" s="42">
        <v>1.3</v>
      </c>
      <c r="D1286" s="43">
        <v>2.7E-4</v>
      </c>
      <c r="E1286" s="47">
        <v>6</v>
      </c>
      <c r="F1286" s="48" t="s">
        <v>846</v>
      </c>
    </row>
    <row r="1287" spans="1:6" x14ac:dyDescent="0.25">
      <c r="A1287" s="41" t="s">
        <v>3453</v>
      </c>
      <c r="B1287" s="41" t="s">
        <v>3454</v>
      </c>
      <c r="C1287" s="42">
        <v>1</v>
      </c>
      <c r="D1287" s="43">
        <v>0.80488000000000004</v>
      </c>
      <c r="E1287" s="47">
        <v>6</v>
      </c>
      <c r="F1287" s="48" t="s">
        <v>17</v>
      </c>
    </row>
    <row r="1288" spans="1:6" x14ac:dyDescent="0.25">
      <c r="A1288" s="41" t="s">
        <v>3455</v>
      </c>
      <c r="B1288" s="41" t="s">
        <v>3456</v>
      </c>
      <c r="C1288" s="42">
        <v>1.3</v>
      </c>
      <c r="D1288" s="43">
        <v>2.9649999999999999E-2</v>
      </c>
      <c r="E1288" s="47">
        <v>3</v>
      </c>
      <c r="F1288" s="48" t="s">
        <v>3457</v>
      </c>
    </row>
    <row r="1289" spans="1:6" x14ac:dyDescent="0.25">
      <c r="A1289" s="41" t="s">
        <v>3458</v>
      </c>
      <c r="B1289" s="41" t="s">
        <v>3459</v>
      </c>
      <c r="C1289" s="42">
        <v>0.7</v>
      </c>
      <c r="D1289" s="43">
        <v>2.019E-2</v>
      </c>
      <c r="E1289" s="47">
        <v>6</v>
      </c>
      <c r="F1289" s="48" t="s">
        <v>3460</v>
      </c>
    </row>
    <row r="1290" spans="1:6" x14ac:dyDescent="0.25">
      <c r="A1290" s="41" t="s">
        <v>3461</v>
      </c>
      <c r="B1290" s="41" t="s">
        <v>3462</v>
      </c>
      <c r="C1290" s="42">
        <v>0.9</v>
      </c>
      <c r="D1290" s="43">
        <v>6.3570000000000002E-2</v>
      </c>
      <c r="E1290" s="47">
        <v>4</v>
      </c>
      <c r="F1290" s="48" t="s">
        <v>3463</v>
      </c>
    </row>
    <row r="1291" spans="1:6" x14ac:dyDescent="0.25">
      <c r="A1291" s="41" t="s">
        <v>3464</v>
      </c>
      <c r="B1291" s="41" t="s">
        <v>3465</v>
      </c>
      <c r="C1291" s="42">
        <v>0.7</v>
      </c>
      <c r="D1291" s="43">
        <v>1.2E-4</v>
      </c>
      <c r="E1291" s="47">
        <v>4</v>
      </c>
      <c r="F1291" s="48" t="s">
        <v>3466</v>
      </c>
    </row>
    <row r="1292" spans="1:6" x14ac:dyDescent="0.25">
      <c r="A1292" s="41" t="s">
        <v>3467</v>
      </c>
      <c r="B1292" s="41" t="s">
        <v>3468</v>
      </c>
      <c r="C1292" s="42">
        <v>0.7</v>
      </c>
      <c r="D1292" s="43">
        <v>1.8699999999999999E-3</v>
      </c>
      <c r="E1292" s="47">
        <v>6</v>
      </c>
      <c r="F1292" s="48" t="s">
        <v>3469</v>
      </c>
    </row>
    <row r="1293" spans="1:6" x14ac:dyDescent="0.25">
      <c r="A1293" s="41" t="s">
        <v>3470</v>
      </c>
      <c r="B1293" s="41" t="s">
        <v>3471</v>
      </c>
      <c r="C1293" s="42">
        <v>1.1000000000000001</v>
      </c>
      <c r="D1293" s="43">
        <v>4.6679999999999999E-2</v>
      </c>
      <c r="E1293" s="47">
        <v>5</v>
      </c>
      <c r="F1293" s="48" t="s">
        <v>3472</v>
      </c>
    </row>
    <row r="1294" spans="1:6" x14ac:dyDescent="0.25">
      <c r="A1294" s="41" t="s">
        <v>3473</v>
      </c>
      <c r="B1294" s="41" t="s">
        <v>3474</v>
      </c>
      <c r="C1294" s="42">
        <v>3.3</v>
      </c>
      <c r="D1294" s="43">
        <v>7.4321999999999995E-7</v>
      </c>
      <c r="E1294" s="47">
        <v>1</v>
      </c>
      <c r="F1294" s="48" t="s">
        <v>17</v>
      </c>
    </row>
    <row r="1295" spans="1:6" x14ac:dyDescent="0.25">
      <c r="A1295" s="41" t="s">
        <v>3475</v>
      </c>
      <c r="B1295" s="41" t="s">
        <v>3476</v>
      </c>
      <c r="C1295" s="42">
        <v>1.3</v>
      </c>
      <c r="D1295" s="43">
        <v>0.68972999999999995</v>
      </c>
      <c r="E1295" s="47">
        <v>2</v>
      </c>
      <c r="F1295" s="48" t="s">
        <v>17</v>
      </c>
    </row>
    <row r="1296" spans="1:6" x14ac:dyDescent="0.25">
      <c r="A1296" s="41" t="s">
        <v>3477</v>
      </c>
      <c r="B1296" s="41" t="s">
        <v>3478</v>
      </c>
      <c r="C1296" s="42">
        <v>1.4</v>
      </c>
      <c r="D1296" s="43">
        <v>5.824E-2</v>
      </c>
      <c r="E1296" s="47">
        <v>4</v>
      </c>
      <c r="F1296" s="48" t="s">
        <v>3479</v>
      </c>
    </row>
    <row r="1297" spans="1:6" x14ac:dyDescent="0.25">
      <c r="A1297" s="41" t="s">
        <v>3480</v>
      </c>
      <c r="B1297" s="41" t="s">
        <v>3481</v>
      </c>
      <c r="C1297" s="42">
        <v>1.4</v>
      </c>
      <c r="D1297" s="43">
        <v>6.9100000000000003E-3</v>
      </c>
      <c r="E1297" s="47">
        <v>5</v>
      </c>
      <c r="F1297" s="48" t="s">
        <v>735</v>
      </c>
    </row>
    <row r="1298" spans="1:6" x14ac:dyDescent="0.25">
      <c r="A1298" s="41" t="s">
        <v>3482</v>
      </c>
      <c r="B1298" s="41" t="s">
        <v>3483</v>
      </c>
      <c r="C1298" s="42">
        <v>1.5</v>
      </c>
      <c r="D1298" s="43">
        <v>0.21875</v>
      </c>
      <c r="E1298" s="47">
        <v>2</v>
      </c>
      <c r="F1298" s="48" t="s">
        <v>3484</v>
      </c>
    </row>
    <row r="1299" spans="1:6" x14ac:dyDescent="0.25">
      <c r="A1299" s="41" t="s">
        <v>3485</v>
      </c>
      <c r="B1299" s="41" t="s">
        <v>3486</v>
      </c>
      <c r="C1299" s="42">
        <v>1</v>
      </c>
      <c r="D1299" s="43">
        <v>0.96289999999999998</v>
      </c>
      <c r="E1299" s="47">
        <v>5</v>
      </c>
      <c r="F1299" s="48" t="s">
        <v>3487</v>
      </c>
    </row>
    <row r="1300" spans="1:6" x14ac:dyDescent="0.25">
      <c r="A1300" s="41" t="s">
        <v>3488</v>
      </c>
      <c r="B1300" s="41" t="s">
        <v>3489</v>
      </c>
      <c r="C1300" s="42">
        <v>0.9</v>
      </c>
      <c r="D1300" s="43">
        <v>0.54491000000000001</v>
      </c>
      <c r="E1300" s="47">
        <v>3</v>
      </c>
      <c r="F1300" s="48" t="s">
        <v>438</v>
      </c>
    </row>
    <row r="1301" spans="1:6" x14ac:dyDescent="0.25">
      <c r="A1301" s="41" t="s">
        <v>3490</v>
      </c>
      <c r="B1301" s="41" t="s">
        <v>3491</v>
      </c>
      <c r="C1301" s="42">
        <v>1.4</v>
      </c>
      <c r="D1301" s="43">
        <v>2.7349999999999999E-2</v>
      </c>
      <c r="E1301" s="47">
        <v>5</v>
      </c>
      <c r="F1301" s="48" t="s">
        <v>3492</v>
      </c>
    </row>
    <row r="1302" spans="1:6" x14ac:dyDescent="0.25">
      <c r="A1302" s="41" t="s">
        <v>3493</v>
      </c>
      <c r="B1302" s="41" t="s">
        <v>3494</v>
      </c>
      <c r="C1302" s="42">
        <v>0.9</v>
      </c>
      <c r="D1302" s="43">
        <v>0.52132000000000001</v>
      </c>
      <c r="E1302" s="47">
        <v>2</v>
      </c>
      <c r="F1302" s="48" t="s">
        <v>3495</v>
      </c>
    </row>
    <row r="1303" spans="1:6" x14ac:dyDescent="0.25">
      <c r="A1303" s="41" t="s">
        <v>3496</v>
      </c>
      <c r="B1303" s="41" t="s">
        <v>3497</v>
      </c>
      <c r="C1303" s="42">
        <v>1.1000000000000001</v>
      </c>
      <c r="D1303" s="43">
        <v>0.60092999999999996</v>
      </c>
      <c r="E1303" s="47">
        <v>5</v>
      </c>
      <c r="F1303" s="48" t="s">
        <v>3498</v>
      </c>
    </row>
    <row r="1304" spans="1:6" x14ac:dyDescent="0.25">
      <c r="A1304" s="41" t="s">
        <v>3499</v>
      </c>
      <c r="B1304" s="41" t="s">
        <v>3500</v>
      </c>
      <c r="C1304" s="42">
        <v>1.5</v>
      </c>
      <c r="D1304" s="43">
        <v>2.0109999999999999E-2</v>
      </c>
      <c r="E1304" s="47">
        <v>3</v>
      </c>
      <c r="F1304" s="48" t="s">
        <v>3501</v>
      </c>
    </row>
    <row r="1305" spans="1:6" x14ac:dyDescent="0.25">
      <c r="A1305" s="41" t="s">
        <v>3502</v>
      </c>
      <c r="B1305" s="41" t="s">
        <v>3503</v>
      </c>
      <c r="C1305" s="42">
        <v>1.2</v>
      </c>
      <c r="D1305" s="43">
        <v>0.61189000000000004</v>
      </c>
      <c r="E1305" s="47">
        <v>3</v>
      </c>
      <c r="F1305" s="48" t="s">
        <v>17</v>
      </c>
    </row>
    <row r="1306" spans="1:6" x14ac:dyDescent="0.25">
      <c r="A1306" s="41" t="s">
        <v>3504</v>
      </c>
      <c r="B1306" s="41" t="s">
        <v>3505</v>
      </c>
      <c r="C1306" s="42">
        <v>1.2</v>
      </c>
      <c r="D1306" s="43">
        <v>0.71906999999999999</v>
      </c>
      <c r="E1306" s="47">
        <v>3</v>
      </c>
      <c r="F1306" s="48" t="s">
        <v>17</v>
      </c>
    </row>
    <row r="1307" spans="1:6" x14ac:dyDescent="0.25">
      <c r="A1307" s="41" t="s">
        <v>3506</v>
      </c>
      <c r="B1307" s="41" t="s">
        <v>3507</v>
      </c>
      <c r="C1307" s="42">
        <v>0.7</v>
      </c>
      <c r="D1307" s="43">
        <v>0.37242999999999998</v>
      </c>
      <c r="E1307" s="47">
        <v>1</v>
      </c>
      <c r="F1307" s="48" t="s">
        <v>17</v>
      </c>
    </row>
    <row r="1308" spans="1:6" x14ac:dyDescent="0.25">
      <c r="A1308" s="41" t="s">
        <v>3508</v>
      </c>
      <c r="B1308" s="41" t="s">
        <v>3509</v>
      </c>
      <c r="C1308" s="42">
        <v>1.7</v>
      </c>
      <c r="D1308" s="43">
        <v>1.9599999999999999E-3</v>
      </c>
      <c r="E1308" s="47">
        <v>1</v>
      </c>
      <c r="F1308" s="48" t="s">
        <v>17</v>
      </c>
    </row>
    <row r="1309" spans="1:6" x14ac:dyDescent="0.25">
      <c r="A1309" s="41" t="s">
        <v>3510</v>
      </c>
      <c r="B1309" s="41" t="s">
        <v>3511</v>
      </c>
      <c r="C1309" s="42">
        <v>1</v>
      </c>
      <c r="D1309" s="43">
        <v>0.43310999999999999</v>
      </c>
      <c r="E1309" s="47">
        <v>5</v>
      </c>
      <c r="F1309" s="48" t="s">
        <v>3512</v>
      </c>
    </row>
    <row r="1310" spans="1:6" x14ac:dyDescent="0.25">
      <c r="A1310" s="41" t="s">
        <v>3513</v>
      </c>
      <c r="B1310" s="41" t="s">
        <v>3514</v>
      </c>
      <c r="C1310" s="42">
        <v>0.6</v>
      </c>
      <c r="D1310" s="43">
        <v>0.3609</v>
      </c>
      <c r="E1310" s="47">
        <v>2</v>
      </c>
      <c r="F1310" s="48" t="s">
        <v>309</v>
      </c>
    </row>
    <row r="1311" spans="1:6" x14ac:dyDescent="0.25">
      <c r="A1311" s="41" t="s">
        <v>3515</v>
      </c>
      <c r="B1311" s="41" t="s">
        <v>3516</v>
      </c>
      <c r="C1311" s="42">
        <v>0.9</v>
      </c>
      <c r="D1311" s="43">
        <v>0.47996</v>
      </c>
      <c r="E1311" s="47">
        <v>3</v>
      </c>
      <c r="F1311" s="48" t="s">
        <v>306</v>
      </c>
    </row>
    <row r="1312" spans="1:6" x14ac:dyDescent="0.25">
      <c r="A1312" s="41" t="s">
        <v>3517</v>
      </c>
      <c r="B1312" s="41" t="s">
        <v>3518</v>
      </c>
      <c r="C1312" s="42">
        <v>0.6</v>
      </c>
      <c r="D1312" s="43">
        <v>3.4569999999999997E-2</v>
      </c>
      <c r="E1312" s="47">
        <v>2</v>
      </c>
      <c r="F1312" s="48" t="s">
        <v>17</v>
      </c>
    </row>
    <row r="1313" spans="1:6" x14ac:dyDescent="0.25">
      <c r="A1313" s="41" t="s">
        <v>3519</v>
      </c>
      <c r="B1313" s="41" t="s">
        <v>3520</v>
      </c>
      <c r="C1313" s="42">
        <v>1.3</v>
      </c>
      <c r="D1313" s="43">
        <v>3.7330000000000002E-2</v>
      </c>
      <c r="E1313" s="47">
        <v>6</v>
      </c>
      <c r="F1313" s="48" t="s">
        <v>3521</v>
      </c>
    </row>
    <row r="1314" spans="1:6" x14ac:dyDescent="0.25">
      <c r="A1314" s="41" t="s">
        <v>3522</v>
      </c>
      <c r="B1314" s="41" t="s">
        <v>3523</v>
      </c>
      <c r="C1314" s="42">
        <v>0.5</v>
      </c>
      <c r="D1314" s="43">
        <v>3.8530000000000002E-2</v>
      </c>
      <c r="E1314" s="47">
        <v>1</v>
      </c>
      <c r="F1314" s="48" t="s">
        <v>3524</v>
      </c>
    </row>
    <row r="1315" spans="1:6" x14ac:dyDescent="0.25">
      <c r="A1315" s="41" t="s">
        <v>3525</v>
      </c>
      <c r="B1315" s="41" t="s">
        <v>3526</v>
      </c>
      <c r="C1315" s="42">
        <v>1.1000000000000001</v>
      </c>
      <c r="D1315" s="43">
        <v>0.90388999999999997</v>
      </c>
      <c r="E1315" s="47">
        <v>1</v>
      </c>
      <c r="F1315" s="48" t="s">
        <v>3527</v>
      </c>
    </row>
    <row r="1316" spans="1:6" x14ac:dyDescent="0.25">
      <c r="A1316" s="41" t="s">
        <v>3528</v>
      </c>
      <c r="B1316" s="41" t="s">
        <v>3529</v>
      </c>
      <c r="C1316" s="42">
        <v>1.2</v>
      </c>
      <c r="D1316" s="43">
        <v>0.29104999999999998</v>
      </c>
      <c r="E1316" s="47">
        <v>2</v>
      </c>
      <c r="F1316" s="48" t="s">
        <v>2973</v>
      </c>
    </row>
    <row r="1317" spans="1:6" x14ac:dyDescent="0.25">
      <c r="A1317" s="41" t="s">
        <v>3530</v>
      </c>
      <c r="B1317" s="41" t="s">
        <v>3531</v>
      </c>
      <c r="C1317" s="42">
        <v>0.8</v>
      </c>
      <c r="D1317" s="43">
        <v>0.18678</v>
      </c>
      <c r="E1317" s="47">
        <v>4</v>
      </c>
      <c r="F1317" s="48" t="s">
        <v>17</v>
      </c>
    </row>
    <row r="1318" spans="1:6" x14ac:dyDescent="0.25">
      <c r="A1318" s="41" t="s">
        <v>3532</v>
      </c>
      <c r="B1318" s="41" t="s">
        <v>3533</v>
      </c>
      <c r="C1318" s="42">
        <v>0.9</v>
      </c>
      <c r="D1318" s="43">
        <v>0.71408000000000005</v>
      </c>
      <c r="E1318" s="47">
        <v>2</v>
      </c>
      <c r="F1318" s="48" t="s">
        <v>3534</v>
      </c>
    </row>
    <row r="1319" spans="1:6" x14ac:dyDescent="0.25">
      <c r="A1319" s="41" t="s">
        <v>3535</v>
      </c>
      <c r="B1319" s="41" t="s">
        <v>3536</v>
      </c>
      <c r="C1319" s="42">
        <v>1.7</v>
      </c>
      <c r="D1319" s="43">
        <v>2.3900000000000002E-3</v>
      </c>
      <c r="E1319" s="47">
        <v>6</v>
      </c>
      <c r="F1319" s="48" t="s">
        <v>3537</v>
      </c>
    </row>
    <row r="1320" spans="1:6" x14ac:dyDescent="0.25">
      <c r="A1320" s="41" t="s">
        <v>3538</v>
      </c>
      <c r="B1320" s="41" t="s">
        <v>3539</v>
      </c>
      <c r="C1320" s="42">
        <v>0.9</v>
      </c>
      <c r="D1320" s="43">
        <v>0.59031999999999996</v>
      </c>
      <c r="E1320" s="47">
        <v>6</v>
      </c>
      <c r="F1320" s="48" t="s">
        <v>3540</v>
      </c>
    </row>
    <row r="1321" spans="1:6" x14ac:dyDescent="0.25">
      <c r="A1321" s="41" t="s">
        <v>3541</v>
      </c>
      <c r="B1321" s="41" t="s">
        <v>3542</v>
      </c>
      <c r="C1321" s="42">
        <v>0.7</v>
      </c>
      <c r="D1321" s="43">
        <v>6.6499999999999997E-3</v>
      </c>
      <c r="E1321" s="47">
        <v>2</v>
      </c>
      <c r="F1321" s="48" t="s">
        <v>3543</v>
      </c>
    </row>
    <row r="1322" spans="1:6" x14ac:dyDescent="0.25">
      <c r="A1322" s="41" t="s">
        <v>3544</v>
      </c>
      <c r="B1322" s="41" t="s">
        <v>3545</v>
      </c>
      <c r="C1322" s="42">
        <v>0.8</v>
      </c>
      <c r="D1322" s="43">
        <v>3.1419999999999997E-2</v>
      </c>
      <c r="E1322" s="47">
        <v>6</v>
      </c>
      <c r="F1322" s="48" t="s">
        <v>3546</v>
      </c>
    </row>
    <row r="1323" spans="1:6" x14ac:dyDescent="0.25">
      <c r="A1323" s="41" t="s">
        <v>3547</v>
      </c>
      <c r="B1323" s="41" t="s">
        <v>3548</v>
      </c>
      <c r="C1323" s="42">
        <v>1.1000000000000001</v>
      </c>
      <c r="D1323" s="43">
        <v>5.892E-2</v>
      </c>
      <c r="E1323" s="47">
        <v>6</v>
      </c>
      <c r="F1323" s="48" t="s">
        <v>3549</v>
      </c>
    </row>
    <row r="1324" spans="1:6" x14ac:dyDescent="0.25">
      <c r="A1324" s="41" t="s">
        <v>3550</v>
      </c>
      <c r="B1324" s="41" t="s">
        <v>3551</v>
      </c>
      <c r="C1324" s="42">
        <v>1.1000000000000001</v>
      </c>
      <c r="D1324" s="43">
        <v>1.485E-2</v>
      </c>
      <c r="E1324" s="47">
        <v>6</v>
      </c>
      <c r="F1324" s="48" t="s">
        <v>150</v>
      </c>
    </row>
    <row r="1325" spans="1:6" x14ac:dyDescent="0.25">
      <c r="A1325" s="41" t="s">
        <v>3552</v>
      </c>
      <c r="B1325" s="41" t="s">
        <v>3553</v>
      </c>
      <c r="C1325" s="42">
        <v>0.9</v>
      </c>
      <c r="D1325" s="43">
        <v>0.48418</v>
      </c>
      <c r="E1325" s="47">
        <v>6</v>
      </c>
      <c r="F1325" s="48" t="s">
        <v>1437</v>
      </c>
    </row>
    <row r="1326" spans="1:6" x14ac:dyDescent="0.25">
      <c r="A1326" s="41" t="s">
        <v>3554</v>
      </c>
      <c r="B1326" s="41" t="s">
        <v>3555</v>
      </c>
      <c r="C1326" s="42">
        <v>0.7</v>
      </c>
      <c r="D1326" s="43">
        <v>0.36107</v>
      </c>
      <c r="E1326" s="47">
        <v>2</v>
      </c>
      <c r="F1326" s="48" t="s">
        <v>3556</v>
      </c>
    </row>
    <row r="1327" spans="1:6" x14ac:dyDescent="0.25">
      <c r="A1327" s="41" t="s">
        <v>3557</v>
      </c>
      <c r="B1327" s="41" t="s">
        <v>3558</v>
      </c>
      <c r="C1327" s="42">
        <v>0.7</v>
      </c>
      <c r="D1327" s="43">
        <v>4.79E-3</v>
      </c>
      <c r="E1327" s="47">
        <v>6</v>
      </c>
      <c r="F1327" s="48" t="s">
        <v>3559</v>
      </c>
    </row>
    <row r="1328" spans="1:6" x14ac:dyDescent="0.25">
      <c r="A1328" s="41" t="s">
        <v>3560</v>
      </c>
      <c r="B1328" s="41" t="s">
        <v>3561</v>
      </c>
      <c r="C1328" s="42">
        <v>1</v>
      </c>
      <c r="D1328" s="43">
        <v>0.88612000000000002</v>
      </c>
      <c r="E1328" s="47">
        <v>5</v>
      </c>
      <c r="F1328" s="48" t="s">
        <v>17</v>
      </c>
    </row>
    <row r="1329" spans="1:6" x14ac:dyDescent="0.25">
      <c r="A1329" s="41" t="s">
        <v>3562</v>
      </c>
      <c r="B1329" s="41" t="s">
        <v>3563</v>
      </c>
      <c r="C1329" s="42">
        <v>0.9</v>
      </c>
      <c r="D1329" s="43">
        <v>0.77100999999999997</v>
      </c>
      <c r="E1329" s="47">
        <v>2</v>
      </c>
      <c r="F1329" s="48" t="s">
        <v>3564</v>
      </c>
    </row>
    <row r="1330" spans="1:6" x14ac:dyDescent="0.25">
      <c r="A1330" s="41" t="s">
        <v>3565</v>
      </c>
      <c r="B1330" s="41" t="s">
        <v>3566</v>
      </c>
      <c r="C1330" s="42">
        <v>1</v>
      </c>
      <c r="D1330" s="43">
        <v>0.80137999999999998</v>
      </c>
      <c r="E1330" s="47">
        <v>5</v>
      </c>
      <c r="F1330" s="48" t="s">
        <v>3567</v>
      </c>
    </row>
    <row r="1331" spans="1:6" x14ac:dyDescent="0.25">
      <c r="A1331" s="41" t="s">
        <v>3568</v>
      </c>
      <c r="B1331" s="41" t="s">
        <v>3569</v>
      </c>
      <c r="C1331" s="42">
        <v>0.9</v>
      </c>
      <c r="D1331" s="43">
        <v>0.66190000000000004</v>
      </c>
      <c r="E1331" s="47">
        <v>5</v>
      </c>
      <c r="F1331" s="48" t="s">
        <v>3567</v>
      </c>
    </row>
    <row r="1332" spans="1:6" x14ac:dyDescent="0.25">
      <c r="A1332" s="41" t="s">
        <v>3570</v>
      </c>
      <c r="B1332" s="41" t="s">
        <v>3571</v>
      </c>
      <c r="C1332" s="42">
        <v>1.3</v>
      </c>
      <c r="D1332" s="43">
        <v>3.1289999999999998E-2</v>
      </c>
      <c r="E1332" s="47">
        <v>5</v>
      </c>
      <c r="F1332" s="48" t="s">
        <v>3572</v>
      </c>
    </row>
    <row r="1333" spans="1:6" x14ac:dyDescent="0.25">
      <c r="A1333" s="41" t="s">
        <v>3573</v>
      </c>
      <c r="B1333" s="41" t="s">
        <v>3574</v>
      </c>
      <c r="C1333" s="42">
        <v>1.2</v>
      </c>
      <c r="D1333" s="43">
        <v>0.21032000000000001</v>
      </c>
      <c r="E1333" s="47">
        <v>4</v>
      </c>
      <c r="F1333" s="48" t="s">
        <v>3575</v>
      </c>
    </row>
    <row r="1334" spans="1:6" x14ac:dyDescent="0.25">
      <c r="A1334" s="41" t="s">
        <v>3576</v>
      </c>
      <c r="B1334" s="41" t="s">
        <v>3577</v>
      </c>
      <c r="C1334" s="42">
        <v>1.9</v>
      </c>
      <c r="D1334" s="43">
        <v>0.13217999999999999</v>
      </c>
      <c r="E1334" s="47">
        <v>1</v>
      </c>
      <c r="F1334" s="48" t="s">
        <v>3578</v>
      </c>
    </row>
    <row r="1335" spans="1:6" x14ac:dyDescent="0.25">
      <c r="A1335" s="41" t="s">
        <v>3579</v>
      </c>
      <c r="B1335" s="41" t="s">
        <v>3580</v>
      </c>
      <c r="C1335" s="42">
        <v>2.5</v>
      </c>
      <c r="D1335" s="43">
        <v>8.8100000000000001E-3</v>
      </c>
      <c r="E1335" s="47">
        <v>3</v>
      </c>
      <c r="F1335" s="48" t="s">
        <v>3581</v>
      </c>
    </row>
    <row r="1336" spans="1:6" x14ac:dyDescent="0.25">
      <c r="A1336" s="41" t="s">
        <v>3582</v>
      </c>
      <c r="B1336" s="41" t="s">
        <v>3583</v>
      </c>
      <c r="C1336" s="42">
        <v>0.5</v>
      </c>
      <c r="D1336" s="43">
        <v>9.3317000000000001E-5</v>
      </c>
      <c r="E1336" s="47">
        <v>5</v>
      </c>
      <c r="F1336" s="48" t="s">
        <v>3584</v>
      </c>
    </row>
    <row r="1337" spans="1:6" x14ac:dyDescent="0.25">
      <c r="A1337" s="41" t="s">
        <v>3585</v>
      </c>
      <c r="B1337" s="41" t="s">
        <v>3586</v>
      </c>
      <c r="C1337" s="42">
        <v>0.5</v>
      </c>
      <c r="D1337" s="43">
        <v>4.6805999999999997E-6</v>
      </c>
      <c r="E1337" s="47">
        <v>6</v>
      </c>
      <c r="F1337" s="48" t="s">
        <v>3587</v>
      </c>
    </row>
    <row r="1338" spans="1:6" x14ac:dyDescent="0.25">
      <c r="A1338" s="41" t="s">
        <v>3588</v>
      </c>
      <c r="B1338" s="41" t="s">
        <v>3589</v>
      </c>
      <c r="C1338" s="42">
        <v>0.4</v>
      </c>
      <c r="D1338" s="43">
        <v>3.0023E-5</v>
      </c>
      <c r="E1338" s="47">
        <v>6</v>
      </c>
      <c r="F1338" s="48" t="s">
        <v>3590</v>
      </c>
    </row>
    <row r="1339" spans="1:6" x14ac:dyDescent="0.25">
      <c r="A1339" s="41" t="s">
        <v>3591</v>
      </c>
      <c r="B1339" s="41" t="s">
        <v>3592</v>
      </c>
      <c r="C1339" s="42">
        <v>1.1000000000000001</v>
      </c>
      <c r="D1339" s="43">
        <v>0.31613000000000002</v>
      </c>
      <c r="E1339" s="47">
        <v>6</v>
      </c>
      <c r="F1339" s="48" t="s">
        <v>3593</v>
      </c>
    </row>
    <row r="1340" spans="1:6" x14ac:dyDescent="0.25">
      <c r="A1340" s="41" t="s">
        <v>3594</v>
      </c>
      <c r="B1340" s="41" t="s">
        <v>3595</v>
      </c>
      <c r="C1340" s="42">
        <v>1.1000000000000001</v>
      </c>
      <c r="D1340" s="43">
        <v>0.16492999999999999</v>
      </c>
      <c r="E1340" s="47">
        <v>5</v>
      </c>
      <c r="F1340" s="48" t="s">
        <v>3596</v>
      </c>
    </row>
    <row r="1341" spans="1:6" x14ac:dyDescent="0.25">
      <c r="A1341" s="41" t="s">
        <v>3597</v>
      </c>
      <c r="B1341" s="41" t="s">
        <v>3598</v>
      </c>
      <c r="C1341" s="42">
        <v>0.4</v>
      </c>
      <c r="D1341" s="43">
        <v>1.4920000000000001E-6</v>
      </c>
      <c r="E1341" s="47">
        <v>4</v>
      </c>
      <c r="F1341" s="48" t="s">
        <v>3115</v>
      </c>
    </row>
    <row r="1342" spans="1:6" x14ac:dyDescent="0.25">
      <c r="A1342" s="41" t="s">
        <v>3599</v>
      </c>
      <c r="B1342" s="41" t="s">
        <v>3600</v>
      </c>
      <c r="C1342" s="42">
        <v>1.1000000000000001</v>
      </c>
      <c r="D1342" s="43">
        <v>0.48188999999999999</v>
      </c>
      <c r="E1342" s="47">
        <v>5</v>
      </c>
      <c r="F1342" s="48" t="s">
        <v>3601</v>
      </c>
    </row>
    <row r="1343" spans="1:6" x14ac:dyDescent="0.25">
      <c r="A1343" s="41" t="s">
        <v>3602</v>
      </c>
      <c r="B1343" s="41" t="s">
        <v>3603</v>
      </c>
      <c r="C1343" s="42">
        <v>1.2</v>
      </c>
      <c r="D1343" s="43">
        <v>0.59277999999999997</v>
      </c>
      <c r="E1343" s="47">
        <v>3</v>
      </c>
      <c r="F1343" s="48" t="s">
        <v>3604</v>
      </c>
    </row>
    <row r="1344" spans="1:6" x14ac:dyDescent="0.25">
      <c r="A1344" s="41" t="s">
        <v>3605</v>
      </c>
      <c r="B1344" s="41" t="s">
        <v>3606</v>
      </c>
      <c r="C1344" s="42">
        <v>0.9</v>
      </c>
      <c r="D1344" s="43">
        <v>0.40862999999999999</v>
      </c>
      <c r="E1344" s="47">
        <v>1</v>
      </c>
      <c r="F1344" s="48" t="s">
        <v>3607</v>
      </c>
    </row>
    <row r="1345" spans="1:6" x14ac:dyDescent="0.25">
      <c r="A1345" s="41" t="s">
        <v>3608</v>
      </c>
      <c r="B1345" s="41" t="s">
        <v>3609</v>
      </c>
      <c r="C1345" s="42">
        <v>1.8</v>
      </c>
      <c r="D1345" s="43">
        <v>0.26118999999999998</v>
      </c>
      <c r="E1345" s="47">
        <v>1</v>
      </c>
      <c r="F1345" s="48" t="s">
        <v>3610</v>
      </c>
    </row>
    <row r="1346" spans="1:6" x14ac:dyDescent="0.25">
      <c r="A1346" s="41" t="s">
        <v>3611</v>
      </c>
      <c r="B1346" s="41" t="s">
        <v>3612</v>
      </c>
      <c r="C1346" s="42">
        <v>1.2</v>
      </c>
      <c r="D1346" s="43">
        <v>0.18614</v>
      </c>
      <c r="E1346" s="47">
        <v>5</v>
      </c>
      <c r="F1346" s="48" t="s">
        <v>3613</v>
      </c>
    </row>
    <row r="1347" spans="1:6" x14ac:dyDescent="0.25">
      <c r="A1347" s="41" t="s">
        <v>3614</v>
      </c>
      <c r="B1347" s="41" t="s">
        <v>3615</v>
      </c>
      <c r="C1347" s="42">
        <v>0.9</v>
      </c>
      <c r="D1347" s="43">
        <v>0.89910000000000001</v>
      </c>
      <c r="E1347" s="47">
        <v>1</v>
      </c>
      <c r="F1347" s="48" t="s">
        <v>17</v>
      </c>
    </row>
    <row r="1348" spans="1:6" x14ac:dyDescent="0.25">
      <c r="A1348" s="41" t="s">
        <v>3616</v>
      </c>
      <c r="B1348" s="41" t="s">
        <v>3617</v>
      </c>
      <c r="C1348" s="42">
        <v>0.6</v>
      </c>
      <c r="D1348" s="43">
        <v>0.12464</v>
      </c>
      <c r="E1348" s="47">
        <v>3</v>
      </c>
      <c r="F1348" s="48" t="s">
        <v>17</v>
      </c>
    </row>
    <row r="1349" spans="1:6" x14ac:dyDescent="0.25">
      <c r="A1349" s="41" t="s">
        <v>3618</v>
      </c>
      <c r="B1349" s="41" t="s">
        <v>3619</v>
      </c>
      <c r="C1349" s="42">
        <v>1.4</v>
      </c>
      <c r="D1349" s="43">
        <v>3.6159999999999998E-2</v>
      </c>
      <c r="E1349" s="47">
        <v>4</v>
      </c>
      <c r="F1349" s="48" t="s">
        <v>3620</v>
      </c>
    </row>
    <row r="1350" spans="1:6" x14ac:dyDescent="0.25">
      <c r="A1350" s="41" t="s">
        <v>3621</v>
      </c>
      <c r="B1350" s="41" t="s">
        <v>3622</v>
      </c>
      <c r="C1350" s="42">
        <v>1</v>
      </c>
      <c r="D1350" s="43">
        <v>0.88851000000000002</v>
      </c>
      <c r="E1350" s="47">
        <v>2</v>
      </c>
      <c r="F1350" s="48" t="s">
        <v>2517</v>
      </c>
    </row>
    <row r="1351" spans="1:6" x14ac:dyDescent="0.25">
      <c r="A1351" s="41" t="s">
        <v>3623</v>
      </c>
      <c r="B1351" s="41" t="s">
        <v>3624</v>
      </c>
      <c r="C1351" s="42">
        <v>3.4</v>
      </c>
      <c r="D1351" s="43">
        <v>1.49E-3</v>
      </c>
      <c r="E1351" s="47">
        <v>5</v>
      </c>
      <c r="F1351" s="48" t="s">
        <v>3625</v>
      </c>
    </row>
    <row r="1352" spans="1:6" x14ac:dyDescent="0.25">
      <c r="A1352" s="41" t="s">
        <v>3626</v>
      </c>
      <c r="B1352" s="41" t="s">
        <v>3627</v>
      </c>
      <c r="C1352" s="42">
        <v>2.2000000000000002</v>
      </c>
      <c r="D1352" s="43">
        <v>1.72E-3</v>
      </c>
      <c r="E1352" s="47">
        <v>2</v>
      </c>
      <c r="F1352" s="48" t="s">
        <v>17</v>
      </c>
    </row>
    <row r="1353" spans="1:6" x14ac:dyDescent="0.25">
      <c r="A1353" s="41" t="s">
        <v>3628</v>
      </c>
      <c r="B1353" s="41" t="s">
        <v>3629</v>
      </c>
      <c r="C1353" s="42">
        <v>1.4</v>
      </c>
      <c r="D1353" s="43">
        <v>0.24540000000000001</v>
      </c>
      <c r="E1353" s="47">
        <v>4</v>
      </c>
      <c r="F1353" s="48" t="s">
        <v>3630</v>
      </c>
    </row>
    <row r="1354" spans="1:6" x14ac:dyDescent="0.25">
      <c r="A1354" s="41" t="s">
        <v>3631</v>
      </c>
      <c r="B1354" s="41" t="s">
        <v>3632</v>
      </c>
      <c r="C1354" s="42">
        <v>1.1000000000000001</v>
      </c>
      <c r="D1354" s="43">
        <v>0.89217999999999997</v>
      </c>
      <c r="E1354" s="47">
        <v>1</v>
      </c>
      <c r="F1354" s="48" t="s">
        <v>735</v>
      </c>
    </row>
    <row r="1355" spans="1:6" x14ac:dyDescent="0.25">
      <c r="A1355" s="41" t="s">
        <v>3633</v>
      </c>
      <c r="B1355" s="41" t="s">
        <v>3634</v>
      </c>
      <c r="C1355" s="42">
        <v>0.4</v>
      </c>
      <c r="D1355" s="43">
        <v>1.4149999999999999E-2</v>
      </c>
      <c r="E1355" s="47">
        <v>1</v>
      </c>
      <c r="F1355" s="48" t="s">
        <v>17</v>
      </c>
    </row>
    <row r="1356" spans="1:6" x14ac:dyDescent="0.25">
      <c r="A1356" s="41" t="s">
        <v>3635</v>
      </c>
      <c r="B1356" s="41" t="s">
        <v>3636</v>
      </c>
      <c r="C1356" s="42">
        <v>1</v>
      </c>
      <c r="D1356" s="43">
        <v>0.98826999999999998</v>
      </c>
      <c r="E1356" s="47">
        <v>1</v>
      </c>
      <c r="F1356" s="48" t="s">
        <v>17</v>
      </c>
    </row>
    <row r="1357" spans="1:6" ht="31.5" x14ac:dyDescent="0.25">
      <c r="A1357" s="41" t="s">
        <v>3637</v>
      </c>
      <c r="B1357" s="41" t="s">
        <v>3638</v>
      </c>
      <c r="C1357" s="42">
        <v>3.2</v>
      </c>
      <c r="D1357" s="43">
        <v>1.2324000000000001E-6</v>
      </c>
      <c r="E1357" s="47">
        <v>5</v>
      </c>
      <c r="F1357" s="48" t="s">
        <v>3639</v>
      </c>
    </row>
    <row r="1358" spans="1:6" ht="31.5" x14ac:dyDescent="0.25">
      <c r="A1358" s="41" t="s">
        <v>3640</v>
      </c>
      <c r="B1358" s="41" t="s">
        <v>3641</v>
      </c>
      <c r="C1358" s="42">
        <v>3.2</v>
      </c>
      <c r="D1358" s="43">
        <v>2.9299999999999999E-3</v>
      </c>
      <c r="E1358" s="47">
        <v>3</v>
      </c>
      <c r="F1358" s="48" t="s">
        <v>3642</v>
      </c>
    </row>
    <row r="1359" spans="1:6" x14ac:dyDescent="0.25">
      <c r="A1359" s="41" t="s">
        <v>3643</v>
      </c>
      <c r="B1359" s="41" t="s">
        <v>3644</v>
      </c>
      <c r="C1359" s="42">
        <v>0.5</v>
      </c>
      <c r="D1359" s="43">
        <v>2.2000000000000001E-4</v>
      </c>
      <c r="E1359" s="47">
        <v>4</v>
      </c>
      <c r="F1359" s="48" t="s">
        <v>3645</v>
      </c>
    </row>
    <row r="1360" spans="1:6" x14ac:dyDescent="0.25">
      <c r="A1360" s="41" t="s">
        <v>3646</v>
      </c>
      <c r="B1360" s="41" t="s">
        <v>3647</v>
      </c>
      <c r="C1360" s="42">
        <v>1.1000000000000001</v>
      </c>
      <c r="D1360" s="43">
        <v>0.48157</v>
      </c>
      <c r="E1360" s="47">
        <v>3</v>
      </c>
      <c r="F1360" s="48" t="s">
        <v>17</v>
      </c>
    </row>
    <row r="1361" spans="1:6" x14ac:dyDescent="0.25">
      <c r="A1361" s="41" t="s">
        <v>3648</v>
      </c>
      <c r="B1361" s="41" t="s">
        <v>3649</v>
      </c>
      <c r="C1361" s="42">
        <v>0.9</v>
      </c>
      <c r="D1361" s="43">
        <v>0.4703</v>
      </c>
      <c r="E1361" s="47">
        <v>3</v>
      </c>
      <c r="F1361" s="48" t="s">
        <v>17</v>
      </c>
    </row>
    <row r="1362" spans="1:6" x14ac:dyDescent="0.25">
      <c r="A1362" s="41" t="s">
        <v>3650</v>
      </c>
      <c r="B1362" s="41" t="s">
        <v>3651</v>
      </c>
      <c r="C1362" s="42">
        <v>1.8</v>
      </c>
      <c r="D1362" s="43">
        <v>7.8570000000000001E-2</v>
      </c>
      <c r="E1362" s="47">
        <v>1</v>
      </c>
      <c r="F1362" s="48" t="s">
        <v>17</v>
      </c>
    </row>
    <row r="1363" spans="1:6" x14ac:dyDescent="0.25">
      <c r="A1363" s="41" t="s">
        <v>3652</v>
      </c>
      <c r="B1363" s="41" t="s">
        <v>3653</v>
      </c>
      <c r="C1363" s="42">
        <v>1.8</v>
      </c>
      <c r="D1363" s="43">
        <v>5.5000000000000003E-4</v>
      </c>
      <c r="E1363" s="47">
        <v>3</v>
      </c>
      <c r="F1363" s="48" t="s">
        <v>3654</v>
      </c>
    </row>
    <row r="1364" spans="1:6" ht="31.5" x14ac:dyDescent="0.25">
      <c r="A1364" s="41" t="s">
        <v>3655</v>
      </c>
      <c r="B1364" s="41" t="s">
        <v>3656</v>
      </c>
      <c r="C1364" s="42">
        <v>1.9</v>
      </c>
      <c r="D1364" s="43">
        <v>1.1E-4</v>
      </c>
      <c r="E1364" s="47">
        <v>6</v>
      </c>
      <c r="F1364" s="48" t="s">
        <v>3657</v>
      </c>
    </row>
    <row r="1365" spans="1:6" x14ac:dyDescent="0.25">
      <c r="A1365" s="41" t="s">
        <v>3658</v>
      </c>
      <c r="B1365" s="41" t="s">
        <v>3659</v>
      </c>
      <c r="C1365" s="42">
        <v>1.8</v>
      </c>
      <c r="D1365" s="43">
        <v>2.64E-3</v>
      </c>
      <c r="E1365" s="47">
        <v>3</v>
      </c>
      <c r="F1365" s="48" t="s">
        <v>3660</v>
      </c>
    </row>
    <row r="1366" spans="1:6" x14ac:dyDescent="0.25">
      <c r="A1366" s="41" t="s">
        <v>3661</v>
      </c>
      <c r="B1366" s="41" t="s">
        <v>3662</v>
      </c>
      <c r="C1366" s="42">
        <v>2.4</v>
      </c>
      <c r="D1366" s="43">
        <v>1.8419999999999999E-2</v>
      </c>
      <c r="E1366" s="47">
        <v>3</v>
      </c>
      <c r="F1366" s="48" t="s">
        <v>3663</v>
      </c>
    </row>
    <row r="1367" spans="1:6" x14ac:dyDescent="0.25">
      <c r="A1367" s="41" t="s">
        <v>3664</v>
      </c>
      <c r="B1367" s="41" t="s">
        <v>3665</v>
      </c>
      <c r="C1367" s="42">
        <v>0.7</v>
      </c>
      <c r="D1367" s="43">
        <v>0.23133000000000001</v>
      </c>
      <c r="E1367" s="47">
        <v>3</v>
      </c>
      <c r="F1367" s="48" t="s">
        <v>17</v>
      </c>
    </row>
    <row r="1368" spans="1:6" x14ac:dyDescent="0.25">
      <c r="A1368" s="41" t="s">
        <v>3666</v>
      </c>
      <c r="B1368" s="41" t="s">
        <v>3667</v>
      </c>
      <c r="C1368" s="42">
        <v>2</v>
      </c>
      <c r="D1368" s="43">
        <v>3.8897999999999996E-6</v>
      </c>
      <c r="E1368" s="47">
        <v>5</v>
      </c>
      <c r="F1368" s="48" t="s">
        <v>3668</v>
      </c>
    </row>
    <row r="1369" spans="1:6" x14ac:dyDescent="0.25">
      <c r="A1369" s="41" t="s">
        <v>3669</v>
      </c>
      <c r="B1369" s="41" t="s">
        <v>3670</v>
      </c>
      <c r="C1369" s="42">
        <v>1.2</v>
      </c>
      <c r="D1369" s="43">
        <v>0.56633999999999995</v>
      </c>
      <c r="E1369" s="47">
        <v>3</v>
      </c>
      <c r="F1369" s="48" t="s">
        <v>3671</v>
      </c>
    </row>
    <row r="1370" spans="1:6" x14ac:dyDescent="0.25">
      <c r="A1370" s="41" t="s">
        <v>3672</v>
      </c>
      <c r="B1370" s="41" t="s">
        <v>3673</v>
      </c>
      <c r="C1370" s="42">
        <v>1</v>
      </c>
      <c r="D1370" s="43">
        <v>0.80500000000000005</v>
      </c>
      <c r="E1370" s="47">
        <v>1</v>
      </c>
      <c r="F1370" s="48" t="s">
        <v>17</v>
      </c>
    </row>
    <row r="1371" spans="1:6" x14ac:dyDescent="0.25">
      <c r="A1371" s="41" t="s">
        <v>3674</v>
      </c>
      <c r="B1371" s="41" t="s">
        <v>3675</v>
      </c>
      <c r="C1371" s="42">
        <v>3.7</v>
      </c>
      <c r="D1371" s="43">
        <v>2.0899999999999998E-3</v>
      </c>
      <c r="E1371" s="47">
        <v>3</v>
      </c>
      <c r="F1371" s="48" t="s">
        <v>2976</v>
      </c>
    </row>
    <row r="1372" spans="1:6" x14ac:dyDescent="0.25">
      <c r="A1372" s="41" t="s">
        <v>3676</v>
      </c>
      <c r="B1372" s="41" t="s">
        <v>3677</v>
      </c>
      <c r="C1372" s="42">
        <v>3</v>
      </c>
      <c r="D1372" s="43">
        <v>3.8999999999999999E-4</v>
      </c>
      <c r="E1372" s="47">
        <v>6</v>
      </c>
      <c r="F1372" s="48" t="s">
        <v>7327</v>
      </c>
    </row>
    <row r="1373" spans="1:6" x14ac:dyDescent="0.25">
      <c r="A1373" s="41" t="s">
        <v>3678</v>
      </c>
      <c r="B1373" s="41" t="s">
        <v>3679</v>
      </c>
      <c r="C1373" s="42">
        <v>1.5</v>
      </c>
      <c r="D1373" s="43">
        <v>2.0300000000000001E-3</v>
      </c>
      <c r="E1373" s="47">
        <v>6</v>
      </c>
      <c r="F1373" s="48" t="s">
        <v>2377</v>
      </c>
    </row>
    <row r="1374" spans="1:6" x14ac:dyDescent="0.25">
      <c r="A1374" s="41" t="s">
        <v>3680</v>
      </c>
      <c r="B1374" s="41" t="s">
        <v>3681</v>
      </c>
      <c r="C1374" s="42">
        <v>1.7</v>
      </c>
      <c r="D1374" s="43">
        <v>2.5000000000000001E-4</v>
      </c>
      <c r="E1374" s="47">
        <v>6</v>
      </c>
      <c r="F1374" s="48" t="s">
        <v>3682</v>
      </c>
    </row>
    <row r="1375" spans="1:6" x14ac:dyDescent="0.25">
      <c r="A1375" s="41" t="s">
        <v>3683</v>
      </c>
      <c r="B1375" s="41" t="s">
        <v>3684</v>
      </c>
      <c r="C1375" s="42">
        <v>1.1000000000000001</v>
      </c>
      <c r="D1375" s="43">
        <v>0.24439</v>
      </c>
      <c r="E1375" s="47">
        <v>6</v>
      </c>
      <c r="F1375" s="48" t="s">
        <v>2794</v>
      </c>
    </row>
    <row r="1376" spans="1:6" x14ac:dyDescent="0.25">
      <c r="A1376" s="41" t="s">
        <v>3685</v>
      </c>
      <c r="B1376" s="41" t="s">
        <v>3686</v>
      </c>
      <c r="C1376" s="42">
        <v>1.1000000000000001</v>
      </c>
      <c r="D1376" s="43">
        <v>0.2717</v>
      </c>
      <c r="E1376" s="47">
        <v>4</v>
      </c>
      <c r="F1376" s="48" t="s">
        <v>2791</v>
      </c>
    </row>
    <row r="1377" spans="1:6" x14ac:dyDescent="0.25">
      <c r="A1377" s="41" t="s">
        <v>3687</v>
      </c>
      <c r="B1377" s="41" t="s">
        <v>3688</v>
      </c>
      <c r="C1377" s="42">
        <v>1.9</v>
      </c>
      <c r="D1377" s="43">
        <v>5.3476000000000002E-8</v>
      </c>
      <c r="E1377" s="47">
        <v>5</v>
      </c>
      <c r="F1377" s="48" t="s">
        <v>1572</v>
      </c>
    </row>
    <row r="1378" spans="1:6" x14ac:dyDescent="0.25">
      <c r="A1378" s="41" t="s">
        <v>3689</v>
      </c>
      <c r="B1378" s="41" t="s">
        <v>3690</v>
      </c>
      <c r="C1378" s="42">
        <v>1.7</v>
      </c>
      <c r="D1378" s="43">
        <v>1.3194E-7</v>
      </c>
      <c r="E1378" s="47">
        <v>6</v>
      </c>
      <c r="F1378" s="48" t="s">
        <v>3691</v>
      </c>
    </row>
    <row r="1379" spans="1:6" x14ac:dyDescent="0.25">
      <c r="A1379" s="41" t="s">
        <v>3692</v>
      </c>
      <c r="B1379" s="41" t="s">
        <v>3693</v>
      </c>
      <c r="C1379" s="42">
        <v>0.7</v>
      </c>
      <c r="D1379" s="43">
        <v>4.3090000000000003E-2</v>
      </c>
      <c r="E1379" s="47">
        <v>5</v>
      </c>
      <c r="F1379" s="48" t="s">
        <v>3694</v>
      </c>
    </row>
    <row r="1380" spans="1:6" x14ac:dyDescent="0.25">
      <c r="A1380" s="41" t="s">
        <v>3695</v>
      </c>
      <c r="B1380" s="41" t="s">
        <v>3696</v>
      </c>
      <c r="C1380" s="42">
        <v>0.8</v>
      </c>
      <c r="D1380" s="43">
        <v>0.16797999999999999</v>
      </c>
      <c r="E1380" s="47">
        <v>6</v>
      </c>
      <c r="F1380" s="48" t="s">
        <v>3697</v>
      </c>
    </row>
    <row r="1381" spans="1:6" x14ac:dyDescent="0.25">
      <c r="A1381" s="41" t="s">
        <v>3698</v>
      </c>
      <c r="B1381" s="41" t="s">
        <v>3699</v>
      </c>
      <c r="C1381" s="42">
        <v>0.8</v>
      </c>
      <c r="D1381" s="43">
        <v>4.0300000000000002E-2</v>
      </c>
      <c r="E1381" s="47">
        <v>6</v>
      </c>
      <c r="F1381" s="48" t="s">
        <v>17</v>
      </c>
    </row>
    <row r="1382" spans="1:6" x14ac:dyDescent="0.25">
      <c r="A1382" s="41" t="s">
        <v>3700</v>
      </c>
      <c r="B1382" s="41" t="s">
        <v>3701</v>
      </c>
      <c r="C1382" s="42">
        <v>1.4</v>
      </c>
      <c r="D1382" s="43">
        <v>0.24565000000000001</v>
      </c>
      <c r="E1382" s="47">
        <v>4</v>
      </c>
      <c r="F1382" s="48" t="s">
        <v>3702</v>
      </c>
    </row>
    <row r="1383" spans="1:6" x14ac:dyDescent="0.25">
      <c r="A1383" s="41" t="s">
        <v>3703</v>
      </c>
      <c r="B1383" s="41" t="s">
        <v>3704</v>
      </c>
      <c r="C1383" s="42">
        <v>1.2</v>
      </c>
      <c r="D1383" s="43">
        <v>0.46044000000000002</v>
      </c>
      <c r="E1383" s="47">
        <v>4</v>
      </c>
      <c r="F1383" s="48" t="s">
        <v>17</v>
      </c>
    </row>
    <row r="1384" spans="1:6" x14ac:dyDescent="0.25">
      <c r="A1384" s="41" t="s">
        <v>3705</v>
      </c>
      <c r="B1384" s="41" t="s">
        <v>3706</v>
      </c>
      <c r="C1384" s="42">
        <v>0.6</v>
      </c>
      <c r="D1384" s="43">
        <v>0.38467000000000001</v>
      </c>
      <c r="E1384" s="47">
        <v>1</v>
      </c>
      <c r="F1384" s="48" t="s">
        <v>3707</v>
      </c>
    </row>
    <row r="1385" spans="1:6" x14ac:dyDescent="0.25">
      <c r="A1385" s="41" t="s">
        <v>3708</v>
      </c>
      <c r="B1385" s="41" t="s">
        <v>3709</v>
      </c>
      <c r="C1385" s="42">
        <v>1.1000000000000001</v>
      </c>
      <c r="D1385" s="43">
        <v>0.76268000000000002</v>
      </c>
      <c r="E1385" s="47">
        <v>3</v>
      </c>
      <c r="F1385" s="48" t="s">
        <v>3710</v>
      </c>
    </row>
    <row r="1386" spans="1:6" x14ac:dyDescent="0.25">
      <c r="A1386" s="41" t="s">
        <v>3711</v>
      </c>
      <c r="B1386" s="41" t="s">
        <v>3712</v>
      </c>
      <c r="C1386" s="42">
        <v>1.6</v>
      </c>
      <c r="D1386" s="43">
        <v>0.19656999999999999</v>
      </c>
      <c r="E1386" s="47">
        <v>4</v>
      </c>
      <c r="F1386" s="48" t="s">
        <v>3713</v>
      </c>
    </row>
    <row r="1387" spans="1:6" x14ac:dyDescent="0.25">
      <c r="A1387" s="41" t="s">
        <v>3714</v>
      </c>
      <c r="B1387" s="41" t="s">
        <v>3715</v>
      </c>
      <c r="C1387" s="42">
        <v>1.9</v>
      </c>
      <c r="D1387" s="43">
        <v>7.5399999999999995E-2</v>
      </c>
      <c r="E1387" s="47">
        <v>1</v>
      </c>
      <c r="F1387" s="48" t="s">
        <v>17</v>
      </c>
    </row>
    <row r="1388" spans="1:6" x14ac:dyDescent="0.25">
      <c r="A1388" s="41" t="s">
        <v>3716</v>
      </c>
      <c r="B1388" s="41" t="s">
        <v>3717</v>
      </c>
      <c r="C1388" s="42">
        <v>2.1</v>
      </c>
      <c r="D1388" s="43">
        <v>6.8999999999999997E-4</v>
      </c>
      <c r="E1388" s="47">
        <v>2</v>
      </c>
      <c r="F1388" s="48" t="s">
        <v>3718</v>
      </c>
    </row>
    <row r="1389" spans="1:6" x14ac:dyDescent="0.25">
      <c r="A1389" s="41" t="s">
        <v>3719</v>
      </c>
      <c r="B1389" s="41" t="s">
        <v>3720</v>
      </c>
      <c r="C1389" s="42">
        <v>2.4</v>
      </c>
      <c r="D1389" s="43">
        <v>4.8399999999999997E-3</v>
      </c>
      <c r="E1389" s="47">
        <v>3</v>
      </c>
      <c r="F1389" s="48" t="s">
        <v>3721</v>
      </c>
    </row>
    <row r="1390" spans="1:6" x14ac:dyDescent="0.25">
      <c r="A1390" s="41" t="s">
        <v>3722</v>
      </c>
      <c r="B1390" s="41" t="s">
        <v>3723</v>
      </c>
      <c r="C1390" s="42">
        <v>1.6</v>
      </c>
      <c r="D1390" s="43">
        <v>2.3099999999999999E-2</v>
      </c>
      <c r="E1390" s="47">
        <v>5</v>
      </c>
      <c r="F1390" s="48" t="s">
        <v>17</v>
      </c>
    </row>
    <row r="1391" spans="1:6" x14ac:dyDescent="0.25">
      <c r="A1391" s="41" t="s">
        <v>3724</v>
      </c>
      <c r="B1391" s="41" t="s">
        <v>3725</v>
      </c>
      <c r="C1391" s="42">
        <v>2</v>
      </c>
      <c r="D1391" s="43">
        <v>3.5090000000000003E-2</v>
      </c>
      <c r="E1391" s="47">
        <v>1</v>
      </c>
      <c r="F1391" s="48" t="s">
        <v>1705</v>
      </c>
    </row>
    <row r="1392" spans="1:6" x14ac:dyDescent="0.25">
      <c r="A1392" s="41" t="s">
        <v>3726</v>
      </c>
      <c r="B1392" s="41" t="s">
        <v>3727</v>
      </c>
      <c r="C1392" s="42">
        <v>1.4</v>
      </c>
      <c r="D1392" s="43">
        <v>9.0139999999999998E-2</v>
      </c>
      <c r="E1392" s="47">
        <v>1</v>
      </c>
      <c r="F1392" s="48" t="s">
        <v>3728</v>
      </c>
    </row>
    <row r="1393" spans="1:6" x14ac:dyDescent="0.25">
      <c r="A1393" s="41" t="s">
        <v>3729</v>
      </c>
      <c r="B1393" s="41" t="s">
        <v>3730</v>
      </c>
      <c r="C1393" s="42">
        <v>2.2999999999999998</v>
      </c>
      <c r="D1393" s="43">
        <v>1.9470000000000001E-2</v>
      </c>
      <c r="E1393" s="47">
        <v>1</v>
      </c>
      <c r="F1393" s="48" t="s">
        <v>158</v>
      </c>
    </row>
    <row r="1394" spans="1:6" x14ac:dyDescent="0.25">
      <c r="A1394" s="41" t="s">
        <v>3731</v>
      </c>
      <c r="B1394" s="41" t="s">
        <v>3732</v>
      </c>
      <c r="C1394" s="42">
        <v>1</v>
      </c>
      <c r="D1394" s="43">
        <v>0.99912999999999996</v>
      </c>
      <c r="E1394" s="47">
        <v>3</v>
      </c>
      <c r="F1394" s="48" t="s">
        <v>3733</v>
      </c>
    </row>
    <row r="1395" spans="1:6" x14ac:dyDescent="0.25">
      <c r="A1395" s="41" t="s">
        <v>3734</v>
      </c>
      <c r="B1395" s="41" t="s">
        <v>3735</v>
      </c>
      <c r="C1395" s="42">
        <v>1.1000000000000001</v>
      </c>
      <c r="D1395" s="43">
        <v>0.87131999999999998</v>
      </c>
      <c r="E1395" s="47">
        <v>1</v>
      </c>
      <c r="F1395" s="48" t="s">
        <v>3101</v>
      </c>
    </row>
    <row r="1396" spans="1:6" x14ac:dyDescent="0.25">
      <c r="A1396" s="41" t="s">
        <v>3736</v>
      </c>
      <c r="B1396" s="41" t="s">
        <v>3737</v>
      </c>
      <c r="C1396" s="42">
        <v>1.1000000000000001</v>
      </c>
      <c r="D1396" s="43">
        <v>0.7157</v>
      </c>
      <c r="E1396" s="47">
        <v>3</v>
      </c>
      <c r="F1396" s="48" t="s">
        <v>17</v>
      </c>
    </row>
    <row r="1397" spans="1:6" x14ac:dyDescent="0.25">
      <c r="A1397" s="41" t="s">
        <v>3738</v>
      </c>
      <c r="B1397" s="41" t="s">
        <v>3739</v>
      </c>
      <c r="C1397" s="42">
        <v>0.2</v>
      </c>
      <c r="D1397" s="43">
        <v>0.26266</v>
      </c>
      <c r="E1397" s="47">
        <v>1</v>
      </c>
      <c r="F1397" s="48" t="s">
        <v>3740</v>
      </c>
    </row>
    <row r="1398" spans="1:6" x14ac:dyDescent="0.25">
      <c r="A1398" s="41" t="s">
        <v>3741</v>
      </c>
      <c r="B1398" s="41" t="s">
        <v>3742</v>
      </c>
      <c r="C1398" s="42">
        <v>0.9</v>
      </c>
      <c r="D1398" s="43">
        <v>0.16006000000000001</v>
      </c>
      <c r="E1398" s="47">
        <v>6</v>
      </c>
      <c r="F1398" s="48" t="s">
        <v>735</v>
      </c>
    </row>
    <row r="1399" spans="1:6" x14ac:dyDescent="0.25">
      <c r="A1399" s="41" t="s">
        <v>3743</v>
      </c>
      <c r="B1399" s="41" t="s">
        <v>3744</v>
      </c>
      <c r="C1399" s="42">
        <v>0.8</v>
      </c>
      <c r="D1399" s="43">
        <v>6.8140000000000006E-2</v>
      </c>
      <c r="E1399" s="47">
        <v>2</v>
      </c>
      <c r="F1399" s="48" t="s">
        <v>17</v>
      </c>
    </row>
    <row r="1400" spans="1:6" x14ac:dyDescent="0.25">
      <c r="A1400" s="41" t="s">
        <v>3745</v>
      </c>
      <c r="B1400" s="41" t="s">
        <v>3746</v>
      </c>
      <c r="C1400" s="42">
        <v>1</v>
      </c>
      <c r="D1400" s="43">
        <v>0.85143000000000002</v>
      </c>
      <c r="E1400" s="47">
        <v>5</v>
      </c>
      <c r="F1400" s="48" t="s">
        <v>17</v>
      </c>
    </row>
    <row r="1401" spans="1:6" x14ac:dyDescent="0.25">
      <c r="A1401" s="41" t="s">
        <v>3747</v>
      </c>
      <c r="B1401" s="41" t="s">
        <v>3748</v>
      </c>
      <c r="C1401" s="42">
        <v>0.7</v>
      </c>
      <c r="D1401" s="43">
        <v>0.19742999999999999</v>
      </c>
      <c r="E1401" s="47">
        <v>1</v>
      </c>
      <c r="F1401" s="48" t="s">
        <v>14</v>
      </c>
    </row>
    <row r="1402" spans="1:6" x14ac:dyDescent="0.25">
      <c r="A1402" s="41" t="s">
        <v>3749</v>
      </c>
      <c r="B1402" s="41" t="s">
        <v>3750</v>
      </c>
      <c r="C1402" s="42">
        <v>1.3</v>
      </c>
      <c r="D1402" s="43">
        <v>7.5039999999999996E-2</v>
      </c>
      <c r="E1402" s="47">
        <v>4</v>
      </c>
      <c r="F1402" s="48" t="s">
        <v>3751</v>
      </c>
    </row>
    <row r="1403" spans="1:6" x14ac:dyDescent="0.25">
      <c r="A1403" s="41" t="s">
        <v>3752</v>
      </c>
      <c r="B1403" s="41" t="s">
        <v>3753</v>
      </c>
      <c r="C1403" s="42">
        <v>1.4</v>
      </c>
      <c r="D1403" s="43">
        <v>0.10925</v>
      </c>
      <c r="E1403" s="47">
        <v>5</v>
      </c>
      <c r="F1403" s="48" t="s">
        <v>17</v>
      </c>
    </row>
    <row r="1404" spans="1:6" x14ac:dyDescent="0.25">
      <c r="A1404" s="41" t="s">
        <v>3754</v>
      </c>
      <c r="B1404" s="41" t="s">
        <v>3755</v>
      </c>
      <c r="C1404" s="42">
        <v>1.2</v>
      </c>
      <c r="D1404" s="43">
        <v>0.37125000000000002</v>
      </c>
      <c r="E1404" s="47">
        <v>6</v>
      </c>
      <c r="F1404" s="48" t="s">
        <v>3756</v>
      </c>
    </row>
    <row r="1405" spans="1:6" x14ac:dyDescent="0.25">
      <c r="A1405" s="41" t="s">
        <v>3757</v>
      </c>
      <c r="B1405" s="41" t="s">
        <v>3758</v>
      </c>
      <c r="C1405" s="42">
        <v>0.9</v>
      </c>
      <c r="D1405" s="43">
        <v>0.45184000000000002</v>
      </c>
      <c r="E1405" s="47">
        <v>6</v>
      </c>
      <c r="F1405" s="48" t="s">
        <v>17</v>
      </c>
    </row>
    <row r="1406" spans="1:6" x14ac:dyDescent="0.25">
      <c r="A1406" s="41" t="s">
        <v>3759</v>
      </c>
      <c r="B1406" s="41" t="s">
        <v>3760</v>
      </c>
      <c r="C1406" s="42">
        <v>1.4</v>
      </c>
      <c r="D1406" s="43">
        <v>5.6750000000000002E-2</v>
      </c>
      <c r="E1406" s="47">
        <v>5</v>
      </c>
      <c r="F1406" s="48" t="s">
        <v>17</v>
      </c>
    </row>
    <row r="1407" spans="1:6" x14ac:dyDescent="0.25">
      <c r="A1407" s="41" t="s">
        <v>3761</v>
      </c>
      <c r="B1407" s="41" t="s">
        <v>3762</v>
      </c>
      <c r="C1407" s="42">
        <v>1</v>
      </c>
      <c r="D1407" s="43">
        <v>0.89146999999999998</v>
      </c>
      <c r="E1407" s="47">
        <v>5</v>
      </c>
      <c r="F1407" s="48" t="s">
        <v>3763</v>
      </c>
    </row>
    <row r="1408" spans="1:6" x14ac:dyDescent="0.25">
      <c r="A1408" s="41" t="s">
        <v>3764</v>
      </c>
      <c r="B1408" s="41" t="s">
        <v>3765</v>
      </c>
      <c r="C1408" s="42">
        <v>1.3</v>
      </c>
      <c r="D1408" s="43">
        <v>0.25552999999999998</v>
      </c>
      <c r="E1408" s="47">
        <v>4</v>
      </c>
      <c r="F1408" s="48" t="s">
        <v>17</v>
      </c>
    </row>
    <row r="1409" spans="1:6" x14ac:dyDescent="0.25">
      <c r="A1409" s="41" t="s">
        <v>3766</v>
      </c>
      <c r="B1409" s="41" t="s">
        <v>3767</v>
      </c>
      <c r="C1409" s="42">
        <v>0.8</v>
      </c>
      <c r="D1409" s="43">
        <v>9.2530000000000001E-2</v>
      </c>
      <c r="E1409" s="47">
        <v>5</v>
      </c>
      <c r="F1409" s="48" t="s">
        <v>3768</v>
      </c>
    </row>
    <row r="1410" spans="1:6" x14ac:dyDescent="0.25">
      <c r="A1410" s="41" t="s">
        <v>3769</v>
      </c>
      <c r="B1410" s="41" t="s">
        <v>3770</v>
      </c>
      <c r="C1410" s="42">
        <v>1.5</v>
      </c>
      <c r="D1410" s="43">
        <v>9.6500000000000006E-3</v>
      </c>
      <c r="E1410" s="47">
        <v>3</v>
      </c>
      <c r="F1410" s="48" t="s">
        <v>3771</v>
      </c>
    </row>
    <row r="1411" spans="1:6" x14ac:dyDescent="0.25">
      <c r="A1411" s="41" t="s">
        <v>3772</v>
      </c>
      <c r="B1411" s="41" t="s">
        <v>3773</v>
      </c>
      <c r="C1411" s="42">
        <v>0.8</v>
      </c>
      <c r="D1411" s="43">
        <v>2.2749999999999999E-2</v>
      </c>
      <c r="E1411" s="47">
        <v>4</v>
      </c>
      <c r="F1411" s="48" t="s">
        <v>3774</v>
      </c>
    </row>
    <row r="1412" spans="1:6" x14ac:dyDescent="0.25">
      <c r="A1412" s="41" t="s">
        <v>3775</v>
      </c>
      <c r="B1412" s="41" t="s">
        <v>3776</v>
      </c>
      <c r="C1412" s="42">
        <v>0.9</v>
      </c>
      <c r="D1412" s="43">
        <v>2.63E-3</v>
      </c>
      <c r="E1412" s="47">
        <v>5</v>
      </c>
      <c r="F1412" s="48" t="s">
        <v>766</v>
      </c>
    </row>
    <row r="1413" spans="1:6" x14ac:dyDescent="0.25">
      <c r="A1413" s="41" t="s">
        <v>3777</v>
      </c>
      <c r="B1413" s="41" t="s">
        <v>3778</v>
      </c>
      <c r="C1413" s="42">
        <v>1.1000000000000001</v>
      </c>
      <c r="D1413" s="43">
        <v>0.47820000000000001</v>
      </c>
      <c r="E1413" s="47">
        <v>1</v>
      </c>
      <c r="F1413" s="48" t="s">
        <v>3779</v>
      </c>
    </row>
    <row r="1414" spans="1:6" x14ac:dyDescent="0.25">
      <c r="A1414" s="41" t="s">
        <v>3780</v>
      </c>
      <c r="B1414" s="41" t="s">
        <v>3781</v>
      </c>
      <c r="C1414" s="42">
        <v>1.1000000000000001</v>
      </c>
      <c r="D1414" s="43">
        <v>0.49267</v>
      </c>
      <c r="E1414" s="47">
        <v>1</v>
      </c>
      <c r="F1414" s="48" t="s">
        <v>17</v>
      </c>
    </row>
    <row r="1415" spans="1:6" x14ac:dyDescent="0.25">
      <c r="A1415" s="41" t="s">
        <v>3782</v>
      </c>
      <c r="B1415" s="41" t="s">
        <v>3783</v>
      </c>
      <c r="C1415" s="42">
        <v>0.7</v>
      </c>
      <c r="D1415" s="43">
        <v>5.8304000000000003E-5</v>
      </c>
      <c r="E1415" s="47">
        <v>6</v>
      </c>
      <c r="F1415" s="48" t="s">
        <v>3784</v>
      </c>
    </row>
    <row r="1416" spans="1:6" x14ac:dyDescent="0.25">
      <c r="A1416" s="41" t="s">
        <v>3785</v>
      </c>
      <c r="B1416" s="41" t="s">
        <v>3786</v>
      </c>
      <c r="C1416" s="42">
        <v>0.7</v>
      </c>
      <c r="D1416" s="43">
        <v>1.6874000000000001E-5</v>
      </c>
      <c r="E1416" s="47">
        <v>6</v>
      </c>
      <c r="F1416" s="48" t="s">
        <v>3787</v>
      </c>
    </row>
    <row r="1417" spans="1:6" x14ac:dyDescent="0.25">
      <c r="A1417" s="41" t="s">
        <v>3788</v>
      </c>
      <c r="B1417" s="41" t="s">
        <v>3789</v>
      </c>
      <c r="C1417" s="42">
        <v>0.6</v>
      </c>
      <c r="D1417" s="43">
        <v>3.8000000000000002E-4</v>
      </c>
      <c r="E1417" s="47">
        <v>3</v>
      </c>
      <c r="F1417" s="48" t="s">
        <v>3790</v>
      </c>
    </row>
    <row r="1418" spans="1:6" x14ac:dyDescent="0.25">
      <c r="A1418" s="41" t="s">
        <v>3791</v>
      </c>
      <c r="B1418" s="41" t="s">
        <v>3792</v>
      </c>
      <c r="C1418" s="42">
        <v>1</v>
      </c>
      <c r="D1418" s="43">
        <v>0.94416999999999995</v>
      </c>
      <c r="E1418" s="47">
        <v>5</v>
      </c>
      <c r="F1418" s="48" t="s">
        <v>3793</v>
      </c>
    </row>
    <row r="1419" spans="1:6" x14ac:dyDescent="0.25">
      <c r="A1419" s="41" t="s">
        <v>3794</v>
      </c>
      <c r="B1419" s="41" t="s">
        <v>3795</v>
      </c>
      <c r="C1419" s="42">
        <v>1</v>
      </c>
      <c r="D1419" s="43">
        <v>0.67517000000000005</v>
      </c>
      <c r="E1419" s="47">
        <v>3</v>
      </c>
      <c r="F1419" s="48" t="s">
        <v>3796</v>
      </c>
    </row>
    <row r="1420" spans="1:6" x14ac:dyDescent="0.25">
      <c r="A1420" s="41" t="s">
        <v>3797</v>
      </c>
      <c r="B1420" s="41" t="s">
        <v>3798</v>
      </c>
      <c r="C1420" s="42">
        <v>0.7</v>
      </c>
      <c r="D1420" s="43">
        <v>0.15171000000000001</v>
      </c>
      <c r="E1420" s="47">
        <v>4</v>
      </c>
      <c r="F1420" s="48" t="s">
        <v>3799</v>
      </c>
    </row>
    <row r="1421" spans="1:6" x14ac:dyDescent="0.25">
      <c r="A1421" s="41" t="s">
        <v>3800</v>
      </c>
      <c r="B1421" s="41" t="s">
        <v>3801</v>
      </c>
      <c r="C1421" s="42">
        <v>0.8</v>
      </c>
      <c r="D1421" s="43">
        <v>0.56425999999999998</v>
      </c>
      <c r="E1421" s="47">
        <v>1</v>
      </c>
      <c r="F1421" s="48" t="s">
        <v>3802</v>
      </c>
    </row>
    <row r="1422" spans="1:6" x14ac:dyDescent="0.25">
      <c r="A1422" s="41" t="s">
        <v>3803</v>
      </c>
      <c r="B1422" s="41" t="s">
        <v>3804</v>
      </c>
      <c r="C1422" s="42">
        <v>0.5</v>
      </c>
      <c r="D1422" s="43">
        <v>8.6980000000000002E-2</v>
      </c>
      <c r="E1422" s="47">
        <v>1</v>
      </c>
      <c r="F1422" s="48" t="s">
        <v>153</v>
      </c>
    </row>
    <row r="1423" spans="1:6" x14ac:dyDescent="0.25">
      <c r="A1423" s="41" t="s">
        <v>3805</v>
      </c>
      <c r="B1423" s="41" t="s">
        <v>3806</v>
      </c>
      <c r="C1423" s="42">
        <v>1.1000000000000001</v>
      </c>
      <c r="D1423" s="43">
        <v>0.48935000000000001</v>
      </c>
      <c r="E1423" s="47">
        <v>6</v>
      </c>
      <c r="F1423" s="48" t="s">
        <v>3807</v>
      </c>
    </row>
    <row r="1424" spans="1:6" x14ac:dyDescent="0.25">
      <c r="A1424" s="41" t="s">
        <v>3808</v>
      </c>
      <c r="B1424" s="41" t="s">
        <v>3809</v>
      </c>
      <c r="C1424" s="42">
        <v>1.1000000000000001</v>
      </c>
      <c r="D1424" s="43">
        <v>0.77427000000000001</v>
      </c>
      <c r="E1424" s="47">
        <v>2</v>
      </c>
      <c r="F1424" s="48" t="s">
        <v>3810</v>
      </c>
    </row>
    <row r="1425" spans="1:6" x14ac:dyDescent="0.25">
      <c r="A1425" s="41" t="s">
        <v>3811</v>
      </c>
      <c r="B1425" s="41" t="s">
        <v>3812</v>
      </c>
      <c r="C1425" s="42">
        <v>0.6</v>
      </c>
      <c r="D1425" s="43">
        <v>2.4000000000000001E-4</v>
      </c>
      <c r="E1425" s="47">
        <v>1</v>
      </c>
      <c r="F1425" s="48" t="s">
        <v>3813</v>
      </c>
    </row>
    <row r="1426" spans="1:6" x14ac:dyDescent="0.25">
      <c r="A1426" s="41" t="s">
        <v>3814</v>
      </c>
      <c r="B1426" s="41" t="s">
        <v>3815</v>
      </c>
      <c r="C1426" s="42">
        <v>1.1000000000000001</v>
      </c>
      <c r="D1426" s="43">
        <v>0.75129000000000001</v>
      </c>
      <c r="E1426" s="47">
        <v>2</v>
      </c>
      <c r="F1426" s="48" t="s">
        <v>3816</v>
      </c>
    </row>
    <row r="1427" spans="1:6" x14ac:dyDescent="0.25">
      <c r="A1427" s="41" t="s">
        <v>3817</v>
      </c>
      <c r="B1427" s="41" t="s">
        <v>3818</v>
      </c>
      <c r="C1427" s="42">
        <v>1.3</v>
      </c>
      <c r="D1427" s="43">
        <v>0.72650999999999999</v>
      </c>
      <c r="E1427" s="47">
        <v>1</v>
      </c>
      <c r="F1427" s="48" t="s">
        <v>17</v>
      </c>
    </row>
    <row r="1428" spans="1:6" x14ac:dyDescent="0.25">
      <c r="A1428" s="41" t="s">
        <v>3819</v>
      </c>
      <c r="B1428" s="41" t="s">
        <v>3820</v>
      </c>
      <c r="C1428" s="42">
        <v>0.6</v>
      </c>
      <c r="D1428" s="43">
        <v>1.07E-3</v>
      </c>
      <c r="E1428" s="47">
        <v>5</v>
      </c>
      <c r="F1428" s="48" t="s">
        <v>3821</v>
      </c>
    </row>
    <row r="1429" spans="1:6" x14ac:dyDescent="0.25">
      <c r="A1429" s="41" t="s">
        <v>3822</v>
      </c>
      <c r="B1429" s="41" t="s">
        <v>3823</v>
      </c>
      <c r="C1429" s="42">
        <v>1.1000000000000001</v>
      </c>
      <c r="D1429" s="43">
        <v>0.31047999999999998</v>
      </c>
      <c r="E1429" s="47">
        <v>5</v>
      </c>
      <c r="F1429" s="48" t="s">
        <v>17</v>
      </c>
    </row>
    <row r="1430" spans="1:6" x14ac:dyDescent="0.25">
      <c r="A1430" s="41" t="s">
        <v>3824</v>
      </c>
      <c r="B1430" s="41" t="s">
        <v>3825</v>
      </c>
      <c r="C1430" s="42">
        <v>1.4</v>
      </c>
      <c r="D1430" s="43">
        <v>7.5539999999999996E-2</v>
      </c>
      <c r="E1430" s="47">
        <v>4</v>
      </c>
      <c r="F1430" s="48" t="s">
        <v>17</v>
      </c>
    </row>
    <row r="1431" spans="1:6" x14ac:dyDescent="0.25">
      <c r="A1431" s="41" t="s">
        <v>3826</v>
      </c>
      <c r="B1431" s="41" t="s">
        <v>3827</v>
      </c>
      <c r="C1431" s="42">
        <v>11</v>
      </c>
      <c r="D1431" s="43">
        <v>3.3694999999999998E-8</v>
      </c>
      <c r="E1431" s="47">
        <v>6</v>
      </c>
      <c r="F1431" s="48" t="s">
        <v>3126</v>
      </c>
    </row>
    <row r="1432" spans="1:6" x14ac:dyDescent="0.25">
      <c r="A1432" s="41" t="s">
        <v>3828</v>
      </c>
      <c r="B1432" s="41" t="s">
        <v>3829</v>
      </c>
      <c r="C1432" s="42">
        <v>0.4</v>
      </c>
      <c r="D1432" s="43">
        <v>2.2000000000000001E-4</v>
      </c>
      <c r="E1432" s="47">
        <v>2</v>
      </c>
      <c r="F1432" s="48" t="s">
        <v>17</v>
      </c>
    </row>
    <row r="1433" spans="1:6" x14ac:dyDescent="0.25">
      <c r="A1433" s="41" t="s">
        <v>3830</v>
      </c>
      <c r="B1433" s="41" t="s">
        <v>3831</v>
      </c>
      <c r="C1433" s="42">
        <v>0.8</v>
      </c>
      <c r="D1433" s="43">
        <v>7.7590000000000006E-2</v>
      </c>
      <c r="E1433" s="47">
        <v>3</v>
      </c>
      <c r="F1433" s="48" t="s">
        <v>2271</v>
      </c>
    </row>
    <row r="1434" spans="1:6" x14ac:dyDescent="0.25">
      <c r="A1434" s="41" t="s">
        <v>3832</v>
      </c>
      <c r="B1434" s="41" t="s">
        <v>3833</v>
      </c>
      <c r="C1434" s="42">
        <v>1</v>
      </c>
      <c r="D1434" s="43">
        <v>0.44653999999999999</v>
      </c>
      <c r="E1434" s="47">
        <v>1</v>
      </c>
      <c r="F1434" s="48" t="s">
        <v>2739</v>
      </c>
    </row>
    <row r="1435" spans="1:6" x14ac:dyDescent="0.25">
      <c r="A1435" s="41" t="s">
        <v>3834</v>
      </c>
      <c r="B1435" s="41" t="s">
        <v>3835</v>
      </c>
      <c r="C1435" s="42">
        <v>0.7</v>
      </c>
      <c r="D1435" s="43">
        <v>0.11269</v>
      </c>
      <c r="E1435" s="47">
        <v>5</v>
      </c>
      <c r="F1435" s="48" t="s">
        <v>1850</v>
      </c>
    </row>
    <row r="1436" spans="1:6" x14ac:dyDescent="0.25">
      <c r="A1436" s="41" t="s">
        <v>3836</v>
      </c>
      <c r="B1436" s="41" t="s">
        <v>3837</v>
      </c>
      <c r="C1436" s="42">
        <v>1.3</v>
      </c>
      <c r="D1436" s="43">
        <v>5.484E-2</v>
      </c>
      <c r="E1436" s="47">
        <v>4</v>
      </c>
      <c r="F1436" s="48" t="s">
        <v>3838</v>
      </c>
    </row>
    <row r="1437" spans="1:6" x14ac:dyDescent="0.25">
      <c r="A1437" s="41" t="s">
        <v>3839</v>
      </c>
      <c r="B1437" s="41" t="s">
        <v>3840</v>
      </c>
      <c r="C1437" s="42">
        <v>1</v>
      </c>
      <c r="D1437" s="43">
        <v>0.55571000000000004</v>
      </c>
      <c r="E1437" s="47">
        <v>6</v>
      </c>
      <c r="F1437" s="48" t="s">
        <v>3841</v>
      </c>
    </row>
    <row r="1438" spans="1:6" x14ac:dyDescent="0.25">
      <c r="A1438" s="41" t="s">
        <v>3842</v>
      </c>
      <c r="B1438" s="41" t="s">
        <v>3843</v>
      </c>
      <c r="C1438" s="42">
        <v>0.6</v>
      </c>
      <c r="D1438" s="43">
        <v>6.9750000000000006E-2</v>
      </c>
      <c r="E1438" s="47">
        <v>1</v>
      </c>
      <c r="F1438" s="48" t="s">
        <v>3844</v>
      </c>
    </row>
    <row r="1439" spans="1:6" x14ac:dyDescent="0.25">
      <c r="A1439" s="41" t="s">
        <v>3845</v>
      </c>
      <c r="B1439" s="41" t="s">
        <v>3846</v>
      </c>
      <c r="C1439" s="42">
        <v>0.4</v>
      </c>
      <c r="D1439" s="43">
        <v>1.1E-4</v>
      </c>
      <c r="E1439" s="47">
        <v>5</v>
      </c>
      <c r="F1439" s="48" t="s">
        <v>142</v>
      </c>
    </row>
    <row r="1440" spans="1:6" x14ac:dyDescent="0.25">
      <c r="A1440" s="41" t="s">
        <v>3847</v>
      </c>
      <c r="B1440" s="41" t="s">
        <v>3848</v>
      </c>
      <c r="C1440" s="42">
        <v>0.8</v>
      </c>
      <c r="D1440" s="43">
        <v>3.6999999999999999E-4</v>
      </c>
      <c r="E1440" s="47">
        <v>4</v>
      </c>
      <c r="F1440" s="48" t="s">
        <v>3849</v>
      </c>
    </row>
    <row r="1441" spans="1:6" x14ac:dyDescent="0.25">
      <c r="A1441" s="41" t="s">
        <v>3850</v>
      </c>
      <c r="B1441" s="41" t="s">
        <v>3851</v>
      </c>
      <c r="C1441" s="42">
        <v>0.9</v>
      </c>
      <c r="D1441" s="43">
        <v>7.6420000000000002E-2</v>
      </c>
      <c r="E1441" s="47">
        <v>5</v>
      </c>
      <c r="F1441" s="48" t="s">
        <v>3852</v>
      </c>
    </row>
    <row r="1442" spans="1:6" x14ac:dyDescent="0.25">
      <c r="A1442" s="41" t="s">
        <v>3853</v>
      </c>
      <c r="B1442" s="41" t="s">
        <v>3854</v>
      </c>
      <c r="C1442" s="42">
        <v>0.9</v>
      </c>
      <c r="D1442" s="43">
        <v>0.28453000000000001</v>
      </c>
      <c r="E1442" s="47">
        <v>1</v>
      </c>
      <c r="F1442" s="48" t="s">
        <v>17</v>
      </c>
    </row>
    <row r="1443" spans="1:6" x14ac:dyDescent="0.25">
      <c r="A1443" s="41" t="s">
        <v>3855</v>
      </c>
      <c r="B1443" s="41" t="s">
        <v>3856</v>
      </c>
      <c r="C1443" s="42">
        <v>0.9</v>
      </c>
      <c r="D1443" s="43">
        <v>0.57172000000000001</v>
      </c>
      <c r="E1443" s="47">
        <v>3</v>
      </c>
      <c r="F1443" s="48" t="s">
        <v>2365</v>
      </c>
    </row>
    <row r="1444" spans="1:6" x14ac:dyDescent="0.25">
      <c r="A1444" s="41" t="s">
        <v>3857</v>
      </c>
      <c r="B1444" s="41" t="s">
        <v>3858</v>
      </c>
      <c r="C1444" s="42">
        <v>1.3</v>
      </c>
      <c r="D1444" s="43">
        <v>6.037E-2</v>
      </c>
      <c r="E1444" s="47">
        <v>5</v>
      </c>
      <c r="F1444" s="48" t="s">
        <v>3859</v>
      </c>
    </row>
    <row r="1445" spans="1:6" x14ac:dyDescent="0.25">
      <c r="A1445" s="41" t="s">
        <v>3860</v>
      </c>
      <c r="B1445" s="41" t="s">
        <v>3861</v>
      </c>
      <c r="C1445" s="42">
        <v>1.4</v>
      </c>
      <c r="D1445" s="43">
        <v>1.602E-2</v>
      </c>
      <c r="E1445" s="47">
        <v>5</v>
      </c>
      <c r="F1445" s="48" t="s">
        <v>3862</v>
      </c>
    </row>
    <row r="1446" spans="1:6" x14ac:dyDescent="0.25">
      <c r="A1446" s="41" t="s">
        <v>3863</v>
      </c>
      <c r="B1446" s="41" t="s">
        <v>3864</v>
      </c>
      <c r="C1446" s="42">
        <v>1.6</v>
      </c>
      <c r="D1446" s="43">
        <v>0.34347</v>
      </c>
      <c r="E1446" s="47">
        <v>2</v>
      </c>
      <c r="F1446" s="48" t="s">
        <v>14</v>
      </c>
    </row>
    <row r="1447" spans="1:6" x14ac:dyDescent="0.25">
      <c r="A1447" s="41" t="s">
        <v>3865</v>
      </c>
      <c r="B1447" s="41" t="s">
        <v>3866</v>
      </c>
      <c r="C1447" s="42">
        <v>2.7</v>
      </c>
      <c r="D1447" s="43">
        <v>0.14799000000000001</v>
      </c>
      <c r="E1447" s="47">
        <v>1</v>
      </c>
      <c r="F1447" s="48" t="s">
        <v>17</v>
      </c>
    </row>
    <row r="1448" spans="1:6" x14ac:dyDescent="0.25">
      <c r="A1448" s="41" t="s">
        <v>3867</v>
      </c>
      <c r="B1448" s="41" t="s">
        <v>3868</v>
      </c>
      <c r="C1448" s="42">
        <v>1</v>
      </c>
      <c r="D1448" s="43">
        <v>0.7661</v>
      </c>
      <c r="E1448" s="47">
        <v>5</v>
      </c>
      <c r="F1448" s="48" t="s">
        <v>3869</v>
      </c>
    </row>
    <row r="1449" spans="1:6" x14ac:dyDescent="0.25">
      <c r="A1449" s="41" t="s">
        <v>3870</v>
      </c>
      <c r="B1449" s="41" t="s">
        <v>3871</v>
      </c>
      <c r="C1449" s="42">
        <v>1.1000000000000001</v>
      </c>
      <c r="D1449" s="43">
        <v>0.76998</v>
      </c>
      <c r="E1449" s="47">
        <v>5</v>
      </c>
      <c r="F1449" s="48" t="s">
        <v>17</v>
      </c>
    </row>
    <row r="1450" spans="1:6" x14ac:dyDescent="0.25">
      <c r="A1450" s="41" t="s">
        <v>3872</v>
      </c>
      <c r="B1450" s="41" t="s">
        <v>3873</v>
      </c>
      <c r="C1450" s="42">
        <v>0.8</v>
      </c>
      <c r="D1450" s="43">
        <v>0.61973</v>
      </c>
      <c r="E1450" s="47">
        <v>1</v>
      </c>
      <c r="F1450" s="48" t="s">
        <v>17</v>
      </c>
    </row>
    <row r="1451" spans="1:6" x14ac:dyDescent="0.25">
      <c r="A1451" s="41" t="s">
        <v>3874</v>
      </c>
      <c r="B1451" s="41" t="s">
        <v>3875</v>
      </c>
      <c r="C1451" s="42">
        <v>1.4</v>
      </c>
      <c r="D1451" s="43">
        <v>5.4030000000000002E-2</v>
      </c>
      <c r="E1451" s="47">
        <v>6</v>
      </c>
      <c r="F1451" s="48" t="s">
        <v>17</v>
      </c>
    </row>
    <row r="1452" spans="1:6" x14ac:dyDescent="0.25">
      <c r="A1452" s="41" t="s">
        <v>3876</v>
      </c>
      <c r="B1452" s="41" t="s">
        <v>3877</v>
      </c>
      <c r="C1452" s="42">
        <v>1.2</v>
      </c>
      <c r="D1452" s="43">
        <v>0.34099000000000002</v>
      </c>
      <c r="E1452" s="47">
        <v>2</v>
      </c>
      <c r="F1452" s="48" t="s">
        <v>3878</v>
      </c>
    </row>
    <row r="1453" spans="1:6" x14ac:dyDescent="0.25">
      <c r="A1453" s="41" t="s">
        <v>3879</v>
      </c>
      <c r="B1453" s="41" t="s">
        <v>3880</v>
      </c>
      <c r="C1453" s="42">
        <v>0.9</v>
      </c>
      <c r="D1453" s="43">
        <v>0.15770000000000001</v>
      </c>
      <c r="E1453" s="47">
        <v>6</v>
      </c>
      <c r="F1453" s="48" t="s">
        <v>3881</v>
      </c>
    </row>
    <row r="1454" spans="1:6" x14ac:dyDescent="0.25">
      <c r="A1454" s="41" t="s">
        <v>3882</v>
      </c>
      <c r="B1454" s="41" t="s">
        <v>3883</v>
      </c>
      <c r="C1454" s="42">
        <v>1.2</v>
      </c>
      <c r="D1454" s="43">
        <v>0.10376000000000001</v>
      </c>
      <c r="E1454" s="47">
        <v>6</v>
      </c>
      <c r="F1454" s="48" t="s">
        <v>3884</v>
      </c>
    </row>
    <row r="1455" spans="1:6" x14ac:dyDescent="0.25">
      <c r="A1455" s="41" t="s">
        <v>3885</v>
      </c>
      <c r="B1455" s="41" t="s">
        <v>3886</v>
      </c>
      <c r="C1455" s="42">
        <v>0.6</v>
      </c>
      <c r="D1455" s="43">
        <v>2.1440000000000001E-2</v>
      </c>
      <c r="E1455" s="47">
        <v>1</v>
      </c>
      <c r="F1455" s="48" t="s">
        <v>3887</v>
      </c>
    </row>
    <row r="1456" spans="1:6" x14ac:dyDescent="0.25">
      <c r="A1456" s="41" t="s">
        <v>3888</v>
      </c>
      <c r="B1456" s="41" t="s">
        <v>3889</v>
      </c>
      <c r="C1456" s="42">
        <v>0.6</v>
      </c>
      <c r="D1456" s="43">
        <v>9.5E-4</v>
      </c>
      <c r="E1456" s="47">
        <v>3</v>
      </c>
      <c r="F1456" s="48" t="s">
        <v>3890</v>
      </c>
    </row>
    <row r="1457" spans="1:6" x14ac:dyDescent="0.25">
      <c r="A1457" s="41" t="s">
        <v>3891</v>
      </c>
      <c r="B1457" s="41" t="s">
        <v>3892</v>
      </c>
      <c r="C1457" s="42">
        <v>0.9</v>
      </c>
      <c r="D1457" s="43">
        <v>0.79522999999999999</v>
      </c>
      <c r="E1457" s="47">
        <v>2</v>
      </c>
      <c r="F1457" s="48" t="s">
        <v>17</v>
      </c>
    </row>
    <row r="1458" spans="1:6" x14ac:dyDescent="0.25">
      <c r="A1458" s="41" t="s">
        <v>3893</v>
      </c>
      <c r="B1458" s="41" t="s">
        <v>3894</v>
      </c>
      <c r="C1458" s="42">
        <v>1.5</v>
      </c>
      <c r="D1458" s="43">
        <v>5.8999999999999999E-3</v>
      </c>
      <c r="E1458" s="47">
        <v>1</v>
      </c>
      <c r="F1458" s="48" t="s">
        <v>3895</v>
      </c>
    </row>
    <row r="1459" spans="1:6" x14ac:dyDescent="0.25">
      <c r="A1459" s="41" t="s">
        <v>3896</v>
      </c>
      <c r="B1459" s="41" t="s">
        <v>3897</v>
      </c>
      <c r="C1459" s="42">
        <v>1.2</v>
      </c>
      <c r="D1459" s="43">
        <v>4.8500000000000001E-3</v>
      </c>
      <c r="E1459" s="47">
        <v>6</v>
      </c>
      <c r="F1459" s="48" t="s">
        <v>3898</v>
      </c>
    </row>
    <row r="1460" spans="1:6" x14ac:dyDescent="0.25">
      <c r="A1460" s="41" t="s">
        <v>3899</v>
      </c>
      <c r="B1460" s="41" t="s">
        <v>3900</v>
      </c>
      <c r="C1460" s="42">
        <v>1.8</v>
      </c>
      <c r="D1460" s="43">
        <v>1.8169999999999999E-2</v>
      </c>
      <c r="E1460" s="47">
        <v>5</v>
      </c>
      <c r="F1460" s="48" t="s">
        <v>17</v>
      </c>
    </row>
    <row r="1461" spans="1:6" x14ac:dyDescent="0.25">
      <c r="A1461" s="41" t="s">
        <v>3901</v>
      </c>
      <c r="B1461" s="41" t="s">
        <v>3902</v>
      </c>
      <c r="C1461" s="42">
        <v>1.2</v>
      </c>
      <c r="D1461" s="43">
        <v>0.40827999999999998</v>
      </c>
      <c r="E1461" s="47">
        <v>2</v>
      </c>
      <c r="F1461" s="48" t="s">
        <v>3903</v>
      </c>
    </row>
    <row r="1462" spans="1:6" x14ac:dyDescent="0.25">
      <c r="A1462" s="41" t="s">
        <v>3904</v>
      </c>
      <c r="B1462" s="41" t="s">
        <v>3905</v>
      </c>
      <c r="C1462" s="42">
        <v>0.8</v>
      </c>
      <c r="D1462" s="43">
        <v>0.22153999999999999</v>
      </c>
      <c r="E1462" s="47">
        <v>5</v>
      </c>
      <c r="F1462" s="48" t="s">
        <v>3906</v>
      </c>
    </row>
    <row r="1463" spans="1:6" x14ac:dyDescent="0.25">
      <c r="A1463" s="41" t="s">
        <v>3907</v>
      </c>
      <c r="B1463" s="41" t="s">
        <v>3908</v>
      </c>
      <c r="C1463" s="42">
        <v>0.7</v>
      </c>
      <c r="D1463" s="43">
        <v>2.7990000000000001E-2</v>
      </c>
      <c r="E1463" s="47">
        <v>6</v>
      </c>
      <c r="F1463" s="48" t="s">
        <v>3909</v>
      </c>
    </row>
    <row r="1464" spans="1:6" x14ac:dyDescent="0.25">
      <c r="A1464" s="41" t="s">
        <v>3910</v>
      </c>
      <c r="B1464" s="41" t="s">
        <v>3911</v>
      </c>
      <c r="C1464" s="42">
        <v>0.8</v>
      </c>
      <c r="D1464" s="43">
        <v>0.5554</v>
      </c>
      <c r="E1464" s="47">
        <v>2</v>
      </c>
      <c r="F1464" s="48" t="s">
        <v>3912</v>
      </c>
    </row>
    <row r="1465" spans="1:6" x14ac:dyDescent="0.25">
      <c r="A1465" s="41" t="s">
        <v>3913</v>
      </c>
      <c r="B1465" s="41" t="s">
        <v>3914</v>
      </c>
      <c r="C1465" s="42">
        <v>0.9</v>
      </c>
      <c r="D1465" s="43">
        <v>0.56621999999999995</v>
      </c>
      <c r="E1465" s="47">
        <v>5</v>
      </c>
      <c r="F1465" s="48" t="s">
        <v>17</v>
      </c>
    </row>
    <row r="1466" spans="1:6" x14ac:dyDescent="0.25">
      <c r="A1466" s="41" t="s">
        <v>3915</v>
      </c>
      <c r="B1466" s="41" t="s">
        <v>3916</v>
      </c>
      <c r="C1466" s="42">
        <v>1.3</v>
      </c>
      <c r="D1466" s="43">
        <v>1.7180000000000001E-2</v>
      </c>
      <c r="E1466" s="47">
        <v>6</v>
      </c>
      <c r="F1466" s="48" t="s">
        <v>3917</v>
      </c>
    </row>
    <row r="1467" spans="1:6" x14ac:dyDescent="0.25">
      <c r="A1467" s="41" t="s">
        <v>3918</v>
      </c>
      <c r="B1467" s="41" t="s">
        <v>3919</v>
      </c>
      <c r="C1467" s="42">
        <v>2.2000000000000002</v>
      </c>
      <c r="D1467" s="43">
        <v>1.9740999999999999E-6</v>
      </c>
      <c r="E1467" s="47">
        <v>5</v>
      </c>
      <c r="F1467" s="48" t="s">
        <v>17</v>
      </c>
    </row>
    <row r="1468" spans="1:6" x14ac:dyDescent="0.25">
      <c r="A1468" s="41" t="s">
        <v>3920</v>
      </c>
      <c r="B1468" s="41" t="s">
        <v>3921</v>
      </c>
      <c r="C1468" s="42">
        <v>9.6999999999999993</v>
      </c>
      <c r="D1468" s="43">
        <v>5.9626000000000003E-6</v>
      </c>
      <c r="E1468" s="47">
        <v>6</v>
      </c>
      <c r="F1468" s="48" t="s">
        <v>3400</v>
      </c>
    </row>
    <row r="1469" spans="1:6" x14ac:dyDescent="0.25">
      <c r="A1469" s="41" t="s">
        <v>3922</v>
      </c>
      <c r="B1469" s="41" t="s">
        <v>3923</v>
      </c>
      <c r="C1469" s="42">
        <v>5.9</v>
      </c>
      <c r="D1469" s="43">
        <v>3.7973999999999998E-7</v>
      </c>
      <c r="E1469" s="47">
        <v>6</v>
      </c>
      <c r="F1469" s="48" t="s">
        <v>3924</v>
      </c>
    </row>
    <row r="1470" spans="1:6" x14ac:dyDescent="0.25">
      <c r="A1470" s="41" t="s">
        <v>3925</v>
      </c>
      <c r="B1470" s="41" t="s">
        <v>3926</v>
      </c>
      <c r="C1470" s="42">
        <v>1.3</v>
      </c>
      <c r="D1470" s="43">
        <v>7.9649999999999999E-2</v>
      </c>
      <c r="E1470" s="47">
        <v>6</v>
      </c>
      <c r="F1470" s="48" t="s">
        <v>863</v>
      </c>
    </row>
    <row r="1471" spans="1:6" x14ac:dyDescent="0.25">
      <c r="A1471" s="41" t="s">
        <v>3927</v>
      </c>
      <c r="B1471" s="41" t="s">
        <v>3928</v>
      </c>
      <c r="C1471" s="42">
        <v>2.1</v>
      </c>
      <c r="D1471" s="43">
        <v>0.28902</v>
      </c>
      <c r="E1471" s="47">
        <v>1</v>
      </c>
      <c r="F1471" s="48" t="s">
        <v>17</v>
      </c>
    </row>
    <row r="1472" spans="1:6" x14ac:dyDescent="0.25">
      <c r="A1472" s="41" t="s">
        <v>3929</v>
      </c>
      <c r="B1472" s="41" t="s">
        <v>3930</v>
      </c>
      <c r="C1472" s="42">
        <v>1.4</v>
      </c>
      <c r="D1472" s="43">
        <v>4.403E-2</v>
      </c>
      <c r="E1472" s="47">
        <v>2</v>
      </c>
      <c r="F1472" s="48" t="s">
        <v>3931</v>
      </c>
    </row>
    <row r="1473" spans="1:6" x14ac:dyDescent="0.25">
      <c r="A1473" s="41" t="s">
        <v>3932</v>
      </c>
      <c r="B1473" s="41" t="s">
        <v>3933</v>
      </c>
      <c r="C1473" s="42">
        <v>1.1000000000000001</v>
      </c>
      <c r="D1473" s="43">
        <v>0.65713999999999995</v>
      </c>
      <c r="E1473" s="47">
        <v>1</v>
      </c>
      <c r="F1473" s="48" t="s">
        <v>860</v>
      </c>
    </row>
    <row r="1474" spans="1:6" x14ac:dyDescent="0.25">
      <c r="A1474" s="41" t="s">
        <v>3934</v>
      </c>
      <c r="B1474" s="41" t="s">
        <v>3935</v>
      </c>
      <c r="C1474" s="42">
        <v>1</v>
      </c>
      <c r="D1474" s="43">
        <v>0.98855999999999999</v>
      </c>
      <c r="E1474" s="47">
        <v>4</v>
      </c>
      <c r="F1474" s="48" t="s">
        <v>3050</v>
      </c>
    </row>
    <row r="1475" spans="1:6" x14ac:dyDescent="0.25">
      <c r="A1475" s="41" t="s">
        <v>3936</v>
      </c>
      <c r="B1475" s="41" t="s">
        <v>3937</v>
      </c>
      <c r="C1475" s="42">
        <v>1.2</v>
      </c>
      <c r="D1475" s="43">
        <v>6.0659999999999999E-2</v>
      </c>
      <c r="E1475" s="47">
        <v>6</v>
      </c>
      <c r="F1475" s="48" t="s">
        <v>3938</v>
      </c>
    </row>
    <row r="1476" spans="1:6" x14ac:dyDescent="0.25">
      <c r="A1476" s="41" t="s">
        <v>3939</v>
      </c>
      <c r="B1476" s="41" t="s">
        <v>3940</v>
      </c>
      <c r="C1476" s="42">
        <v>0.2</v>
      </c>
      <c r="D1476" s="43">
        <v>3.7265000000000003E-5</v>
      </c>
      <c r="E1476" s="47">
        <v>6</v>
      </c>
      <c r="F1476" s="48" t="s">
        <v>3941</v>
      </c>
    </row>
    <row r="1477" spans="1:6" x14ac:dyDescent="0.25">
      <c r="A1477" s="41" t="s">
        <v>3942</v>
      </c>
      <c r="B1477" s="41" t="s">
        <v>3943</v>
      </c>
      <c r="C1477" s="42">
        <v>1</v>
      </c>
      <c r="D1477" s="43">
        <v>0.94847000000000004</v>
      </c>
      <c r="E1477" s="47">
        <v>3</v>
      </c>
      <c r="F1477" s="48" t="s">
        <v>14</v>
      </c>
    </row>
    <row r="1478" spans="1:6" x14ac:dyDescent="0.25">
      <c r="A1478" s="41" t="s">
        <v>3944</v>
      </c>
      <c r="B1478" s="41" t="s">
        <v>3945</v>
      </c>
      <c r="C1478" s="42">
        <v>1.1000000000000001</v>
      </c>
      <c r="D1478" s="43">
        <v>0.20443</v>
      </c>
      <c r="E1478" s="47">
        <v>6</v>
      </c>
      <c r="F1478" s="48" t="s">
        <v>17</v>
      </c>
    </row>
    <row r="1479" spans="1:6" x14ac:dyDescent="0.25">
      <c r="A1479" s="41" t="s">
        <v>3946</v>
      </c>
      <c r="B1479" s="41" t="s">
        <v>3947</v>
      </c>
      <c r="C1479" s="42">
        <v>0.8</v>
      </c>
      <c r="D1479" s="43">
        <v>0.11430999999999999</v>
      </c>
      <c r="E1479" s="47">
        <v>5</v>
      </c>
      <c r="F1479" s="48" t="s">
        <v>3948</v>
      </c>
    </row>
    <row r="1480" spans="1:6" x14ac:dyDescent="0.25">
      <c r="A1480" s="41" t="s">
        <v>3949</v>
      </c>
      <c r="B1480" s="41" t="s">
        <v>3950</v>
      </c>
      <c r="C1480" s="42">
        <v>1</v>
      </c>
      <c r="D1480" s="43">
        <v>0.93549000000000004</v>
      </c>
      <c r="E1480" s="47">
        <v>5</v>
      </c>
      <c r="F1480" s="48" t="s">
        <v>3951</v>
      </c>
    </row>
    <row r="1481" spans="1:6" x14ac:dyDescent="0.25">
      <c r="A1481" s="41" t="s">
        <v>3952</v>
      </c>
      <c r="B1481" s="41" t="s">
        <v>3953</v>
      </c>
      <c r="C1481" s="42">
        <v>0.7</v>
      </c>
      <c r="D1481" s="43">
        <v>4.1399999999999996E-3</v>
      </c>
      <c r="E1481" s="47">
        <v>5</v>
      </c>
      <c r="F1481" s="48" t="s">
        <v>3954</v>
      </c>
    </row>
    <row r="1482" spans="1:6" x14ac:dyDescent="0.25">
      <c r="A1482" s="41" t="s">
        <v>3955</v>
      </c>
      <c r="B1482" s="41" t="s">
        <v>3956</v>
      </c>
      <c r="C1482" s="42">
        <v>1</v>
      </c>
      <c r="D1482" s="43">
        <v>0.72611999999999999</v>
      </c>
      <c r="E1482" s="47">
        <v>6</v>
      </c>
      <c r="F1482" s="48" t="s">
        <v>3957</v>
      </c>
    </row>
    <row r="1483" spans="1:6" x14ac:dyDescent="0.25">
      <c r="A1483" s="41" t="s">
        <v>3958</v>
      </c>
      <c r="B1483" s="41" t="s">
        <v>3959</v>
      </c>
      <c r="C1483" s="42">
        <v>0.7</v>
      </c>
      <c r="D1483" s="43">
        <v>0.27217999999999998</v>
      </c>
      <c r="E1483" s="47">
        <v>2</v>
      </c>
      <c r="F1483" s="48" t="s">
        <v>136</v>
      </c>
    </row>
    <row r="1484" spans="1:6" x14ac:dyDescent="0.25">
      <c r="A1484" s="41" t="s">
        <v>3960</v>
      </c>
      <c r="B1484" s="41" t="s">
        <v>3961</v>
      </c>
      <c r="C1484" s="42">
        <v>0.5</v>
      </c>
      <c r="D1484" s="43">
        <v>1.985E-2</v>
      </c>
      <c r="E1484" s="47">
        <v>1</v>
      </c>
      <c r="F1484" s="48" t="s">
        <v>17</v>
      </c>
    </row>
    <row r="1485" spans="1:6" x14ac:dyDescent="0.25">
      <c r="A1485" s="41" t="s">
        <v>3962</v>
      </c>
      <c r="B1485" s="41" t="s">
        <v>3963</v>
      </c>
      <c r="C1485" s="42">
        <v>1.1000000000000001</v>
      </c>
      <c r="D1485" s="43">
        <v>0.62529000000000001</v>
      </c>
      <c r="E1485" s="47">
        <v>6</v>
      </c>
      <c r="F1485" s="48" t="s">
        <v>1260</v>
      </c>
    </row>
    <row r="1486" spans="1:6" ht="47.25" x14ac:dyDescent="0.25">
      <c r="A1486" s="41" t="s">
        <v>3964</v>
      </c>
      <c r="B1486" s="41" t="s">
        <v>3965</v>
      </c>
      <c r="C1486" s="42">
        <v>0.6</v>
      </c>
      <c r="D1486" s="43">
        <v>8.0680000000000002E-2</v>
      </c>
      <c r="E1486" s="47">
        <v>3</v>
      </c>
      <c r="F1486" s="48" t="s">
        <v>3966</v>
      </c>
    </row>
    <row r="1487" spans="1:6" x14ac:dyDescent="0.25">
      <c r="A1487" s="41" t="s">
        <v>3967</v>
      </c>
      <c r="B1487" s="41" t="s">
        <v>3968</v>
      </c>
      <c r="C1487" s="42">
        <v>1.7</v>
      </c>
      <c r="D1487" s="43">
        <v>1.2748000000000001E-5</v>
      </c>
      <c r="E1487" s="47">
        <v>4</v>
      </c>
      <c r="F1487" s="48" t="s">
        <v>3969</v>
      </c>
    </row>
    <row r="1488" spans="1:6" x14ac:dyDescent="0.25">
      <c r="A1488" s="41" t="s">
        <v>3970</v>
      </c>
      <c r="B1488" s="41" t="s">
        <v>3971</v>
      </c>
      <c r="C1488" s="42">
        <v>2.2999999999999998</v>
      </c>
      <c r="D1488" s="43">
        <v>1.419E-5</v>
      </c>
      <c r="E1488" s="47">
        <v>6</v>
      </c>
      <c r="F1488" s="48" t="s">
        <v>3972</v>
      </c>
    </row>
    <row r="1489" spans="1:6" x14ac:dyDescent="0.25">
      <c r="A1489" s="41" t="s">
        <v>3973</v>
      </c>
      <c r="B1489" s="41" t="s">
        <v>3974</v>
      </c>
      <c r="C1489" s="42">
        <v>1.2</v>
      </c>
      <c r="D1489" s="43">
        <v>0.10344</v>
      </c>
      <c r="E1489" s="47">
        <v>2</v>
      </c>
      <c r="F1489" s="48" t="s">
        <v>3975</v>
      </c>
    </row>
    <row r="1490" spans="1:6" x14ac:dyDescent="0.25">
      <c r="A1490" s="41" t="s">
        <v>3976</v>
      </c>
      <c r="B1490" s="41" t="s">
        <v>3977</v>
      </c>
      <c r="C1490" s="42">
        <v>0.8</v>
      </c>
      <c r="D1490" s="43">
        <v>0.12790000000000001</v>
      </c>
      <c r="E1490" s="47">
        <v>6</v>
      </c>
      <c r="F1490" s="48" t="s">
        <v>3978</v>
      </c>
    </row>
    <row r="1491" spans="1:6" x14ac:dyDescent="0.25">
      <c r="A1491" s="41" t="s">
        <v>3979</v>
      </c>
      <c r="B1491" s="41" t="s">
        <v>3980</v>
      </c>
      <c r="C1491" s="42">
        <v>1.1000000000000001</v>
      </c>
      <c r="D1491" s="43">
        <v>0.75568000000000002</v>
      </c>
      <c r="E1491" s="47">
        <v>4</v>
      </c>
      <c r="F1491" s="48" t="s">
        <v>3981</v>
      </c>
    </row>
    <row r="1492" spans="1:6" x14ac:dyDescent="0.25">
      <c r="A1492" s="41" t="s">
        <v>3982</v>
      </c>
      <c r="B1492" s="41" t="s">
        <v>3983</v>
      </c>
      <c r="C1492" s="42">
        <v>0.8</v>
      </c>
      <c r="D1492" s="43">
        <v>1.6279999999999999E-2</v>
      </c>
      <c r="E1492" s="47">
        <v>4</v>
      </c>
      <c r="F1492" s="48" t="s">
        <v>3984</v>
      </c>
    </row>
    <row r="1493" spans="1:6" x14ac:dyDescent="0.25">
      <c r="A1493" s="41" t="s">
        <v>3985</v>
      </c>
      <c r="B1493" s="41" t="s">
        <v>3986</v>
      </c>
      <c r="C1493" s="42">
        <v>0.9</v>
      </c>
      <c r="D1493" s="43">
        <v>0.43612000000000001</v>
      </c>
      <c r="E1493" s="47">
        <v>5</v>
      </c>
      <c r="F1493" s="48" t="s">
        <v>3987</v>
      </c>
    </row>
    <row r="1494" spans="1:6" x14ac:dyDescent="0.25">
      <c r="A1494" s="41" t="s">
        <v>3988</v>
      </c>
      <c r="B1494" s="41" t="s">
        <v>3989</v>
      </c>
      <c r="C1494" s="42">
        <v>0.8</v>
      </c>
      <c r="D1494" s="43">
        <v>0.56074000000000002</v>
      </c>
      <c r="E1494" s="47">
        <v>2</v>
      </c>
      <c r="F1494" s="48" t="s">
        <v>3990</v>
      </c>
    </row>
    <row r="1495" spans="1:6" x14ac:dyDescent="0.25">
      <c r="A1495" s="41" t="s">
        <v>3991</v>
      </c>
      <c r="B1495" s="41" t="s">
        <v>3992</v>
      </c>
      <c r="C1495" s="42">
        <v>1.2</v>
      </c>
      <c r="D1495" s="43">
        <v>0.46955999999999998</v>
      </c>
      <c r="E1495" s="47">
        <v>1</v>
      </c>
      <c r="F1495" s="48" t="s">
        <v>17</v>
      </c>
    </row>
    <row r="1496" spans="1:6" x14ac:dyDescent="0.25">
      <c r="A1496" s="41" t="s">
        <v>3993</v>
      </c>
      <c r="B1496" s="41" t="s">
        <v>3994</v>
      </c>
      <c r="C1496" s="42">
        <v>0.5</v>
      </c>
      <c r="D1496" s="43">
        <v>5.142E-2</v>
      </c>
      <c r="E1496" s="47">
        <v>2</v>
      </c>
      <c r="F1496" s="48" t="s">
        <v>3995</v>
      </c>
    </row>
    <row r="1497" spans="1:6" x14ac:dyDescent="0.25">
      <c r="A1497" s="41" t="s">
        <v>3996</v>
      </c>
      <c r="B1497" s="41" t="s">
        <v>3997</v>
      </c>
      <c r="C1497" s="42">
        <v>1</v>
      </c>
      <c r="D1497" s="43">
        <v>0.91259000000000001</v>
      </c>
      <c r="E1497" s="47">
        <v>3</v>
      </c>
      <c r="F1497" s="48" t="s">
        <v>1226</v>
      </c>
    </row>
    <row r="1498" spans="1:6" x14ac:dyDescent="0.25">
      <c r="A1498" s="41" t="s">
        <v>3998</v>
      </c>
      <c r="B1498" s="41" t="s">
        <v>3999</v>
      </c>
      <c r="C1498" s="42">
        <v>1.2</v>
      </c>
      <c r="D1498" s="43">
        <v>0.68437999999999999</v>
      </c>
      <c r="E1498" s="47">
        <v>1</v>
      </c>
      <c r="F1498" s="48" t="s">
        <v>4000</v>
      </c>
    </row>
    <row r="1499" spans="1:6" x14ac:dyDescent="0.25">
      <c r="A1499" s="41" t="s">
        <v>4685</v>
      </c>
      <c r="B1499" s="41" t="s">
        <v>4686</v>
      </c>
      <c r="C1499" s="42">
        <v>4.4000000000000004</v>
      </c>
      <c r="D1499" s="43">
        <v>6.94E-3</v>
      </c>
      <c r="E1499" s="47">
        <v>1</v>
      </c>
      <c r="F1499" s="48" t="s">
        <v>4687</v>
      </c>
    </row>
    <row r="1500" spans="1:6" x14ac:dyDescent="0.25">
      <c r="A1500" s="41" t="s">
        <v>4001</v>
      </c>
      <c r="B1500" s="41" t="s">
        <v>4002</v>
      </c>
      <c r="C1500" s="42">
        <v>1.4</v>
      </c>
      <c r="D1500" s="43">
        <v>2.1839999999999998E-2</v>
      </c>
      <c r="E1500" s="47">
        <v>1</v>
      </c>
      <c r="F1500" s="48" t="s">
        <v>4003</v>
      </c>
    </row>
    <row r="1501" spans="1:6" x14ac:dyDescent="0.25">
      <c r="A1501" s="41" t="s">
        <v>4004</v>
      </c>
      <c r="B1501" s="41" t="s">
        <v>4005</v>
      </c>
      <c r="C1501" s="42">
        <v>1.7</v>
      </c>
      <c r="D1501" s="43">
        <v>0.28404000000000001</v>
      </c>
      <c r="E1501" s="47">
        <v>1</v>
      </c>
      <c r="F1501" s="48" t="s">
        <v>4006</v>
      </c>
    </row>
    <row r="1502" spans="1:6" x14ac:dyDescent="0.25">
      <c r="A1502" s="41" t="s">
        <v>4007</v>
      </c>
      <c r="B1502" s="41" t="s">
        <v>4008</v>
      </c>
      <c r="C1502" s="42">
        <v>2.5</v>
      </c>
      <c r="D1502" s="43">
        <v>1.75E-3</v>
      </c>
      <c r="E1502" s="47">
        <v>4</v>
      </c>
      <c r="F1502" s="48" t="s">
        <v>4009</v>
      </c>
    </row>
    <row r="1503" spans="1:6" x14ac:dyDescent="0.25">
      <c r="A1503" s="41" t="s">
        <v>4010</v>
      </c>
      <c r="B1503" s="41" t="s">
        <v>4011</v>
      </c>
      <c r="C1503" s="42">
        <v>1</v>
      </c>
      <c r="D1503" s="43">
        <v>0.83867999999999998</v>
      </c>
      <c r="E1503" s="47">
        <v>4</v>
      </c>
      <c r="F1503" s="48" t="s">
        <v>17</v>
      </c>
    </row>
    <row r="1504" spans="1:6" x14ac:dyDescent="0.25">
      <c r="A1504" s="41" t="s">
        <v>4012</v>
      </c>
      <c r="B1504" s="41" t="s">
        <v>4013</v>
      </c>
      <c r="C1504" s="42">
        <v>0.7</v>
      </c>
      <c r="D1504" s="43">
        <v>9.0299999999999998E-3</v>
      </c>
      <c r="E1504" s="47">
        <v>5</v>
      </c>
      <c r="F1504" s="48" t="s">
        <v>4014</v>
      </c>
    </row>
    <row r="1505" spans="1:6" x14ac:dyDescent="0.25">
      <c r="A1505" s="41" t="s">
        <v>4015</v>
      </c>
      <c r="B1505" s="41" t="s">
        <v>4016</v>
      </c>
      <c r="C1505" s="42">
        <v>0.9</v>
      </c>
      <c r="D1505" s="43">
        <v>0.71648000000000001</v>
      </c>
      <c r="E1505" s="47">
        <v>2</v>
      </c>
      <c r="F1505" s="48" t="s">
        <v>4017</v>
      </c>
    </row>
    <row r="1506" spans="1:6" x14ac:dyDescent="0.25">
      <c r="A1506" s="41" t="s">
        <v>4018</v>
      </c>
      <c r="B1506" s="41" t="s">
        <v>4019</v>
      </c>
      <c r="C1506" s="42">
        <v>1.3</v>
      </c>
      <c r="D1506" s="43">
        <v>0.23230999999999999</v>
      </c>
      <c r="E1506" s="47">
        <v>5</v>
      </c>
      <c r="F1506" s="48" t="s">
        <v>150</v>
      </c>
    </row>
    <row r="1507" spans="1:6" x14ac:dyDescent="0.25">
      <c r="A1507" s="41" t="s">
        <v>4020</v>
      </c>
      <c r="B1507" s="41" t="s">
        <v>4021</v>
      </c>
      <c r="C1507" s="42">
        <v>0.9</v>
      </c>
      <c r="D1507" s="43">
        <v>0.76387000000000005</v>
      </c>
      <c r="E1507" s="47">
        <v>2</v>
      </c>
      <c r="F1507" s="48" t="s">
        <v>4022</v>
      </c>
    </row>
    <row r="1508" spans="1:6" x14ac:dyDescent="0.25">
      <c r="A1508" s="41" t="s">
        <v>4023</v>
      </c>
      <c r="B1508" s="41" t="s">
        <v>4024</v>
      </c>
      <c r="C1508" s="42">
        <v>0.7</v>
      </c>
      <c r="D1508" s="43">
        <v>5.6999999999999998E-4</v>
      </c>
      <c r="E1508" s="47">
        <v>6</v>
      </c>
      <c r="F1508" s="48" t="s">
        <v>17</v>
      </c>
    </row>
    <row r="1509" spans="1:6" x14ac:dyDescent="0.25">
      <c r="A1509" s="41" t="s">
        <v>4025</v>
      </c>
      <c r="B1509" s="41" t="s">
        <v>4026</v>
      </c>
      <c r="C1509" s="42">
        <v>2</v>
      </c>
      <c r="D1509" s="43">
        <v>0.13102</v>
      </c>
      <c r="E1509" s="47">
        <v>1</v>
      </c>
      <c r="F1509" s="48" t="s">
        <v>4027</v>
      </c>
    </row>
    <row r="1510" spans="1:6" x14ac:dyDescent="0.25">
      <c r="A1510" s="41" t="s">
        <v>4028</v>
      </c>
      <c r="B1510" s="41" t="s">
        <v>4029</v>
      </c>
      <c r="C1510" s="42">
        <v>1.4</v>
      </c>
      <c r="D1510" s="43">
        <v>0.48802000000000001</v>
      </c>
      <c r="E1510" s="47">
        <v>3</v>
      </c>
      <c r="F1510" s="48" t="s">
        <v>4030</v>
      </c>
    </row>
    <row r="1511" spans="1:6" x14ac:dyDescent="0.25">
      <c r="A1511" s="41" t="s">
        <v>4031</v>
      </c>
      <c r="B1511" s="41" t="s">
        <v>4032</v>
      </c>
      <c r="C1511" s="42">
        <v>1.2</v>
      </c>
      <c r="D1511" s="43">
        <v>0.28188000000000002</v>
      </c>
      <c r="E1511" s="47">
        <v>5</v>
      </c>
      <c r="F1511" s="48" t="s">
        <v>659</v>
      </c>
    </row>
    <row r="1512" spans="1:6" x14ac:dyDescent="0.25">
      <c r="A1512" s="41" t="s">
        <v>4033</v>
      </c>
      <c r="B1512" s="41" t="s">
        <v>4034</v>
      </c>
      <c r="C1512" s="42">
        <v>0.6</v>
      </c>
      <c r="D1512" s="43">
        <v>1.9182999999999999E-5</v>
      </c>
      <c r="E1512" s="47">
        <v>5</v>
      </c>
      <c r="F1512" s="48" t="s">
        <v>17</v>
      </c>
    </row>
    <row r="1513" spans="1:6" x14ac:dyDescent="0.25">
      <c r="A1513" s="41" t="s">
        <v>4035</v>
      </c>
      <c r="B1513" s="41" t="s">
        <v>4036</v>
      </c>
      <c r="C1513" s="42">
        <v>1</v>
      </c>
      <c r="D1513" s="43">
        <v>0.5806</v>
      </c>
      <c r="E1513" s="47">
        <v>5</v>
      </c>
      <c r="F1513" s="48" t="s">
        <v>17</v>
      </c>
    </row>
    <row r="1514" spans="1:6" x14ac:dyDescent="0.25">
      <c r="A1514" s="41" t="s">
        <v>4037</v>
      </c>
      <c r="B1514" s="41" t="s">
        <v>4038</v>
      </c>
      <c r="C1514" s="42">
        <v>1.3</v>
      </c>
      <c r="D1514" s="43">
        <v>0.16467999999999999</v>
      </c>
      <c r="E1514" s="47">
        <v>2</v>
      </c>
      <c r="F1514" s="48" t="s">
        <v>2371</v>
      </c>
    </row>
    <row r="1515" spans="1:6" x14ac:dyDescent="0.25">
      <c r="A1515" s="41" t="s">
        <v>4039</v>
      </c>
      <c r="B1515" s="41" t="s">
        <v>4040</v>
      </c>
      <c r="C1515" s="42">
        <v>1.4</v>
      </c>
      <c r="D1515" s="43">
        <v>4.0099999999999997E-3</v>
      </c>
      <c r="E1515" s="47">
        <v>5</v>
      </c>
      <c r="F1515" s="48" t="s">
        <v>17</v>
      </c>
    </row>
    <row r="1516" spans="1:6" x14ac:dyDescent="0.25">
      <c r="A1516" s="41" t="s">
        <v>4041</v>
      </c>
      <c r="B1516" s="41" t="s">
        <v>4042</v>
      </c>
      <c r="C1516" s="42">
        <v>1.3</v>
      </c>
      <c r="D1516" s="43">
        <v>9.1859999999999997E-2</v>
      </c>
      <c r="E1516" s="47">
        <v>5</v>
      </c>
      <c r="F1516" s="48" t="s">
        <v>17</v>
      </c>
    </row>
    <row r="1517" spans="1:6" x14ac:dyDescent="0.25">
      <c r="A1517" s="41" t="s">
        <v>4043</v>
      </c>
      <c r="B1517" s="41" t="s">
        <v>4044</v>
      </c>
      <c r="C1517" s="42">
        <v>0.6</v>
      </c>
      <c r="D1517" s="43">
        <v>4.9009999999999998E-2</v>
      </c>
      <c r="E1517" s="47">
        <v>4</v>
      </c>
      <c r="F1517" s="48" t="s">
        <v>4045</v>
      </c>
    </row>
    <row r="1518" spans="1:6" x14ac:dyDescent="0.25">
      <c r="A1518" s="41" t="s">
        <v>4046</v>
      </c>
      <c r="B1518" s="41" t="s">
        <v>4047</v>
      </c>
      <c r="C1518" s="42">
        <v>2.2000000000000002</v>
      </c>
      <c r="D1518" s="43">
        <v>0.17913999999999999</v>
      </c>
      <c r="E1518" s="47">
        <v>2</v>
      </c>
      <c r="F1518" s="48" t="s">
        <v>1386</v>
      </c>
    </row>
    <row r="1519" spans="1:6" x14ac:dyDescent="0.25">
      <c r="A1519" s="41" t="s">
        <v>4048</v>
      </c>
      <c r="B1519" s="41" t="s">
        <v>4049</v>
      </c>
      <c r="C1519" s="42">
        <v>0.9</v>
      </c>
      <c r="D1519" s="43">
        <v>1.095E-2</v>
      </c>
      <c r="E1519" s="47">
        <v>6</v>
      </c>
      <c r="F1519" s="48" t="s">
        <v>2539</v>
      </c>
    </row>
    <row r="1520" spans="1:6" x14ac:dyDescent="0.25">
      <c r="A1520" s="41" t="s">
        <v>4050</v>
      </c>
      <c r="B1520" s="41" t="s">
        <v>4051</v>
      </c>
      <c r="C1520" s="42">
        <v>0.7</v>
      </c>
      <c r="D1520" s="43">
        <v>0.13786000000000001</v>
      </c>
      <c r="E1520" s="47">
        <v>3</v>
      </c>
      <c r="F1520" s="48" t="s">
        <v>4052</v>
      </c>
    </row>
    <row r="1521" spans="1:6" x14ac:dyDescent="0.25">
      <c r="A1521" s="41" t="s">
        <v>4053</v>
      </c>
      <c r="B1521" s="41" t="s">
        <v>4054</v>
      </c>
      <c r="C1521" s="42">
        <v>0.9</v>
      </c>
      <c r="D1521" s="43">
        <v>0.33128000000000002</v>
      </c>
      <c r="E1521" s="47">
        <v>6</v>
      </c>
      <c r="F1521" s="48" t="s">
        <v>4055</v>
      </c>
    </row>
    <row r="1522" spans="1:6" x14ac:dyDescent="0.25">
      <c r="A1522" s="41" t="s">
        <v>4056</v>
      </c>
      <c r="B1522" s="41" t="s">
        <v>4057</v>
      </c>
      <c r="C1522" s="42">
        <v>0.9</v>
      </c>
      <c r="D1522" s="43">
        <v>4.9090000000000002E-2</v>
      </c>
      <c r="E1522" s="47">
        <v>6</v>
      </c>
      <c r="F1522" s="48" t="s">
        <v>4058</v>
      </c>
    </row>
    <row r="1523" spans="1:6" x14ac:dyDescent="0.25">
      <c r="A1523" s="41" t="s">
        <v>4059</v>
      </c>
      <c r="B1523" s="41" t="s">
        <v>4060</v>
      </c>
      <c r="C1523" s="42">
        <v>1.2</v>
      </c>
      <c r="D1523" s="43">
        <v>0.32624999999999998</v>
      </c>
      <c r="E1523" s="47">
        <v>4</v>
      </c>
      <c r="F1523" s="48" t="s">
        <v>17</v>
      </c>
    </row>
    <row r="1524" spans="1:6" x14ac:dyDescent="0.25">
      <c r="A1524" s="41" t="s">
        <v>4061</v>
      </c>
      <c r="B1524" s="41" t="s">
        <v>4062</v>
      </c>
      <c r="C1524" s="42">
        <v>1.3</v>
      </c>
      <c r="D1524" s="43">
        <v>0.31850000000000001</v>
      </c>
      <c r="E1524" s="47">
        <v>3</v>
      </c>
      <c r="F1524" s="48" t="s">
        <v>4063</v>
      </c>
    </row>
    <row r="1525" spans="1:6" x14ac:dyDescent="0.25">
      <c r="A1525" s="41" t="s">
        <v>4064</v>
      </c>
      <c r="B1525" s="41" t="s">
        <v>4065</v>
      </c>
      <c r="C1525" s="42">
        <v>1.5</v>
      </c>
      <c r="D1525" s="43">
        <v>0.30669000000000002</v>
      </c>
      <c r="E1525" s="47">
        <v>1</v>
      </c>
      <c r="F1525" s="48" t="s">
        <v>1185</v>
      </c>
    </row>
    <row r="1526" spans="1:6" x14ac:dyDescent="0.25">
      <c r="A1526" s="41" t="s">
        <v>4066</v>
      </c>
      <c r="B1526" s="41" t="s">
        <v>4067</v>
      </c>
      <c r="C1526" s="42">
        <v>2.1</v>
      </c>
      <c r="D1526" s="43">
        <v>1.14E-3</v>
      </c>
      <c r="E1526" s="47">
        <v>5</v>
      </c>
      <c r="F1526" s="48" t="s">
        <v>2068</v>
      </c>
    </row>
    <row r="1527" spans="1:6" x14ac:dyDescent="0.25">
      <c r="A1527" s="41" t="s">
        <v>4068</v>
      </c>
      <c r="B1527" s="41" t="s">
        <v>4069</v>
      </c>
      <c r="C1527" s="42">
        <v>1.2</v>
      </c>
      <c r="D1527" s="43">
        <v>5.9312999999999999E-5</v>
      </c>
      <c r="E1527" s="47">
        <v>6</v>
      </c>
      <c r="F1527" s="48" t="s">
        <v>4070</v>
      </c>
    </row>
    <row r="1528" spans="1:6" x14ac:dyDescent="0.25">
      <c r="A1528" s="41" t="s">
        <v>4071</v>
      </c>
      <c r="B1528" s="41" t="s">
        <v>4072</v>
      </c>
      <c r="C1528" s="42">
        <v>1.7</v>
      </c>
      <c r="D1528" s="43">
        <v>1.9400000000000001E-3</v>
      </c>
      <c r="E1528" s="47">
        <v>6</v>
      </c>
      <c r="F1528" s="48" t="s">
        <v>4073</v>
      </c>
    </row>
    <row r="1529" spans="1:6" x14ac:dyDescent="0.25">
      <c r="A1529" s="41" t="s">
        <v>4074</v>
      </c>
      <c r="B1529" s="41" t="s">
        <v>4075</v>
      </c>
      <c r="C1529" s="42">
        <v>0.5</v>
      </c>
      <c r="D1529" s="43">
        <v>1.24E-2</v>
      </c>
      <c r="E1529" s="47">
        <v>6</v>
      </c>
      <c r="F1529" s="48" t="s">
        <v>17</v>
      </c>
    </row>
    <row r="1530" spans="1:6" x14ac:dyDescent="0.25">
      <c r="A1530" s="41" t="s">
        <v>4076</v>
      </c>
      <c r="B1530" s="41" t="s">
        <v>4077</v>
      </c>
      <c r="C1530" s="42">
        <v>1</v>
      </c>
      <c r="D1530" s="43">
        <v>0.92132000000000003</v>
      </c>
      <c r="E1530" s="47">
        <v>6</v>
      </c>
      <c r="F1530" s="48" t="s">
        <v>2734</v>
      </c>
    </row>
    <row r="1531" spans="1:6" x14ac:dyDescent="0.25">
      <c r="A1531" s="41" t="s">
        <v>4078</v>
      </c>
      <c r="B1531" s="41" t="s">
        <v>4079</v>
      </c>
      <c r="C1531" s="42">
        <v>0.9</v>
      </c>
      <c r="D1531" s="43">
        <v>0.56723000000000001</v>
      </c>
      <c r="E1531" s="47">
        <v>5</v>
      </c>
      <c r="F1531" s="48" t="s">
        <v>4080</v>
      </c>
    </row>
    <row r="1532" spans="1:6" x14ac:dyDescent="0.25">
      <c r="A1532" s="41" t="s">
        <v>4081</v>
      </c>
      <c r="B1532" s="41" t="s">
        <v>4082</v>
      </c>
      <c r="C1532" s="42">
        <v>1.2</v>
      </c>
      <c r="D1532" s="43">
        <v>9.8499999999999994E-3</v>
      </c>
      <c r="E1532" s="47">
        <v>6</v>
      </c>
      <c r="F1532" s="48" t="s">
        <v>4083</v>
      </c>
    </row>
    <row r="1533" spans="1:6" x14ac:dyDescent="0.25">
      <c r="A1533" s="41" t="s">
        <v>4084</v>
      </c>
      <c r="B1533" s="41" t="s">
        <v>4085</v>
      </c>
      <c r="C1533" s="42">
        <v>1.4</v>
      </c>
      <c r="D1533" s="43">
        <v>1.507E-2</v>
      </c>
      <c r="E1533" s="47">
        <v>3</v>
      </c>
      <c r="F1533" s="48" t="s">
        <v>17</v>
      </c>
    </row>
    <row r="1534" spans="1:6" x14ac:dyDescent="0.25">
      <c r="A1534" s="41" t="s">
        <v>4086</v>
      </c>
      <c r="B1534" s="41" t="s">
        <v>4087</v>
      </c>
      <c r="C1534" s="42">
        <v>1.1000000000000001</v>
      </c>
      <c r="D1534" s="43">
        <v>4.4200000000000003E-3</v>
      </c>
      <c r="E1534" s="47">
        <v>4</v>
      </c>
      <c r="F1534" s="48" t="s">
        <v>2409</v>
      </c>
    </row>
    <row r="1535" spans="1:6" x14ac:dyDescent="0.25">
      <c r="A1535" s="41" t="s">
        <v>4088</v>
      </c>
      <c r="B1535" s="41" t="s">
        <v>4089</v>
      </c>
      <c r="C1535" s="42">
        <v>1.1000000000000001</v>
      </c>
      <c r="D1535" s="43">
        <v>0.46989999999999998</v>
      </c>
      <c r="E1535" s="47">
        <v>6</v>
      </c>
      <c r="F1535" s="48" t="s">
        <v>4090</v>
      </c>
    </row>
    <row r="1536" spans="1:6" ht="31.5" x14ac:dyDescent="0.25">
      <c r="A1536" s="41" t="s">
        <v>4091</v>
      </c>
      <c r="B1536" s="41" t="s">
        <v>4092</v>
      </c>
      <c r="C1536" s="42">
        <v>0.5</v>
      </c>
      <c r="D1536" s="43">
        <v>4.4047E-5</v>
      </c>
      <c r="E1536" s="47">
        <v>4</v>
      </c>
      <c r="F1536" s="48" t="s">
        <v>4093</v>
      </c>
    </row>
    <row r="1537" spans="1:6" x14ac:dyDescent="0.25">
      <c r="A1537" s="41" t="s">
        <v>4094</v>
      </c>
      <c r="B1537" s="41" t="s">
        <v>4095</v>
      </c>
      <c r="C1537" s="42">
        <v>0.8</v>
      </c>
      <c r="D1537" s="43">
        <v>0.16245000000000001</v>
      </c>
      <c r="E1537" s="47">
        <v>5</v>
      </c>
      <c r="F1537" s="48" t="s">
        <v>4096</v>
      </c>
    </row>
    <row r="1538" spans="1:6" x14ac:dyDescent="0.25">
      <c r="A1538" s="41" t="s">
        <v>4097</v>
      </c>
      <c r="B1538" s="41" t="s">
        <v>4098</v>
      </c>
      <c r="C1538" s="42">
        <v>1.1000000000000001</v>
      </c>
      <c r="D1538" s="43">
        <v>0.59826999999999997</v>
      </c>
      <c r="E1538" s="47">
        <v>2</v>
      </c>
      <c r="F1538" s="48" t="s">
        <v>4099</v>
      </c>
    </row>
    <row r="1539" spans="1:6" x14ac:dyDescent="0.25">
      <c r="A1539" s="41" t="s">
        <v>4100</v>
      </c>
      <c r="B1539" s="41" t="s">
        <v>4101</v>
      </c>
      <c r="C1539" s="42">
        <v>0.5</v>
      </c>
      <c r="D1539" s="43">
        <v>1.2999999999999999E-3</v>
      </c>
      <c r="E1539" s="47">
        <v>3</v>
      </c>
      <c r="F1539" s="48" t="s">
        <v>4102</v>
      </c>
    </row>
    <row r="1540" spans="1:6" x14ac:dyDescent="0.25">
      <c r="A1540" s="41" t="s">
        <v>4103</v>
      </c>
      <c r="B1540" s="41" t="s">
        <v>4104</v>
      </c>
      <c r="C1540" s="42">
        <v>1.8</v>
      </c>
      <c r="D1540" s="43">
        <v>2.6896000000000001E-5</v>
      </c>
      <c r="E1540" s="47">
        <v>5</v>
      </c>
      <c r="F1540" s="48" t="s">
        <v>4105</v>
      </c>
    </row>
    <row r="1541" spans="1:6" x14ac:dyDescent="0.25">
      <c r="A1541" s="41" t="s">
        <v>4106</v>
      </c>
      <c r="B1541" s="41" t="s">
        <v>4107</v>
      </c>
      <c r="C1541" s="42">
        <v>1.3</v>
      </c>
      <c r="D1541" s="43">
        <v>1.6910000000000001E-2</v>
      </c>
      <c r="E1541" s="47">
        <v>6</v>
      </c>
      <c r="F1541" s="48" t="s">
        <v>4108</v>
      </c>
    </row>
    <row r="1542" spans="1:6" x14ac:dyDescent="0.25">
      <c r="A1542" s="41" t="s">
        <v>4109</v>
      </c>
      <c r="B1542" s="41" t="s">
        <v>4110</v>
      </c>
      <c r="C1542" s="42">
        <v>1</v>
      </c>
      <c r="D1542" s="43">
        <v>0.88241000000000003</v>
      </c>
      <c r="E1542" s="47">
        <v>4</v>
      </c>
      <c r="F1542" s="48" t="s">
        <v>4111</v>
      </c>
    </row>
    <row r="1543" spans="1:6" x14ac:dyDescent="0.25">
      <c r="A1543" s="41" t="s">
        <v>4112</v>
      </c>
      <c r="B1543" s="41" t="s">
        <v>4113</v>
      </c>
      <c r="C1543" s="42">
        <v>1.2</v>
      </c>
      <c r="D1543" s="43">
        <v>2.7969999999999998E-2</v>
      </c>
      <c r="E1543" s="47">
        <v>4</v>
      </c>
      <c r="F1543" s="48" t="s">
        <v>4114</v>
      </c>
    </row>
    <row r="1544" spans="1:6" x14ac:dyDescent="0.25">
      <c r="A1544" s="41" t="s">
        <v>4115</v>
      </c>
      <c r="B1544" s="41" t="s">
        <v>4116</v>
      </c>
      <c r="C1544" s="42">
        <v>1.2</v>
      </c>
      <c r="D1544" s="43">
        <v>0.17657</v>
      </c>
      <c r="E1544" s="47">
        <v>3</v>
      </c>
      <c r="F1544" s="48" t="s">
        <v>4117</v>
      </c>
    </row>
    <row r="1545" spans="1:6" x14ac:dyDescent="0.25">
      <c r="A1545" s="41" t="s">
        <v>4118</v>
      </c>
      <c r="B1545" s="41" t="s">
        <v>4119</v>
      </c>
      <c r="C1545" s="42">
        <v>1.8</v>
      </c>
      <c r="D1545" s="43">
        <v>4.4000000000000002E-4</v>
      </c>
      <c r="E1545" s="47">
        <v>5</v>
      </c>
      <c r="F1545" s="48" t="s">
        <v>4120</v>
      </c>
    </row>
    <row r="1546" spans="1:6" x14ac:dyDescent="0.25">
      <c r="A1546" s="41" t="s">
        <v>4121</v>
      </c>
      <c r="B1546" s="41" t="s">
        <v>4122</v>
      </c>
      <c r="C1546" s="42">
        <v>1.1000000000000001</v>
      </c>
      <c r="D1546" s="43">
        <v>0.20269000000000001</v>
      </c>
      <c r="E1546" s="47">
        <v>1</v>
      </c>
      <c r="F1546" s="48" t="s">
        <v>4123</v>
      </c>
    </row>
    <row r="1547" spans="1:6" x14ac:dyDescent="0.25">
      <c r="A1547" s="41" t="s">
        <v>4124</v>
      </c>
      <c r="B1547" s="41" t="s">
        <v>4125</v>
      </c>
      <c r="C1547" s="42">
        <v>0.2</v>
      </c>
      <c r="D1547" s="43">
        <v>5.7959999999999998E-2</v>
      </c>
      <c r="E1547" s="47">
        <v>3</v>
      </c>
      <c r="F1547" s="48" t="s">
        <v>258</v>
      </c>
    </row>
    <row r="1548" spans="1:6" x14ac:dyDescent="0.25">
      <c r="A1548" s="41" t="s">
        <v>4126</v>
      </c>
      <c r="B1548" s="41" t="s">
        <v>4127</v>
      </c>
      <c r="C1548" s="42">
        <v>1</v>
      </c>
      <c r="D1548" s="43">
        <v>0.93071000000000004</v>
      </c>
      <c r="E1548" s="47">
        <v>2</v>
      </c>
      <c r="F1548" s="48" t="s">
        <v>14</v>
      </c>
    </row>
    <row r="1549" spans="1:6" x14ac:dyDescent="0.25">
      <c r="A1549" s="41" t="s">
        <v>4128</v>
      </c>
      <c r="B1549" s="41" t="s">
        <v>4129</v>
      </c>
      <c r="C1549" s="42">
        <v>0.8</v>
      </c>
      <c r="D1549" s="43">
        <v>0.16683000000000001</v>
      </c>
      <c r="E1549" s="47">
        <v>5</v>
      </c>
      <c r="F1549" s="48" t="s">
        <v>17</v>
      </c>
    </row>
    <row r="1550" spans="1:6" x14ac:dyDescent="0.25">
      <c r="A1550" s="41" t="s">
        <v>4130</v>
      </c>
      <c r="B1550" s="41" t="s">
        <v>4131</v>
      </c>
      <c r="C1550" s="42">
        <v>1.3</v>
      </c>
      <c r="D1550" s="43">
        <v>3.4909999999999997E-2</v>
      </c>
      <c r="E1550" s="47">
        <v>5</v>
      </c>
      <c r="F1550" s="48" t="s">
        <v>17</v>
      </c>
    </row>
    <row r="1551" spans="1:6" x14ac:dyDescent="0.25">
      <c r="A1551" s="41" t="s">
        <v>4132</v>
      </c>
      <c r="B1551" s="41" t="s">
        <v>4133</v>
      </c>
      <c r="C1551" s="42">
        <v>0.9</v>
      </c>
      <c r="D1551" s="43">
        <v>0.45167000000000002</v>
      </c>
      <c r="E1551" s="47">
        <v>2</v>
      </c>
      <c r="F1551" s="48" t="s">
        <v>17</v>
      </c>
    </row>
    <row r="1552" spans="1:6" x14ac:dyDescent="0.25">
      <c r="A1552" s="41" t="s">
        <v>4134</v>
      </c>
      <c r="B1552" s="41" t="s">
        <v>4135</v>
      </c>
      <c r="C1552" s="42">
        <v>0.9</v>
      </c>
      <c r="D1552" s="43">
        <v>0.10496</v>
      </c>
      <c r="E1552" s="47">
        <v>2</v>
      </c>
      <c r="F1552" s="48" t="s">
        <v>4136</v>
      </c>
    </row>
    <row r="1553" spans="1:6" x14ac:dyDescent="0.25">
      <c r="A1553" s="41" t="s">
        <v>4137</v>
      </c>
      <c r="B1553" s="41" t="s">
        <v>4138</v>
      </c>
      <c r="C1553" s="42">
        <v>1.5</v>
      </c>
      <c r="D1553" s="43">
        <v>8.3199999999999993E-3</v>
      </c>
      <c r="E1553" s="47">
        <v>6</v>
      </c>
      <c r="F1553" s="48" t="s">
        <v>249</v>
      </c>
    </row>
    <row r="1554" spans="1:6" x14ac:dyDescent="0.25">
      <c r="A1554" s="41" t="s">
        <v>4139</v>
      </c>
      <c r="B1554" s="41" t="s">
        <v>4140</v>
      </c>
      <c r="C1554" s="42">
        <v>0.7</v>
      </c>
      <c r="D1554" s="43">
        <v>0.38380999999999998</v>
      </c>
      <c r="E1554" s="47">
        <v>1</v>
      </c>
      <c r="F1554" s="48" t="s">
        <v>3484</v>
      </c>
    </row>
    <row r="1555" spans="1:6" x14ac:dyDescent="0.25">
      <c r="A1555" s="41" t="s">
        <v>4141</v>
      </c>
      <c r="B1555" s="41" t="s">
        <v>4142</v>
      </c>
      <c r="C1555" s="42">
        <v>1.4</v>
      </c>
      <c r="D1555" s="43">
        <v>0.36547000000000002</v>
      </c>
      <c r="E1555" s="47">
        <v>4</v>
      </c>
      <c r="F1555" s="48" t="s">
        <v>4143</v>
      </c>
    </row>
    <row r="1556" spans="1:6" x14ac:dyDescent="0.25">
      <c r="A1556" s="41" t="s">
        <v>4144</v>
      </c>
      <c r="B1556" s="41" t="s">
        <v>4145</v>
      </c>
      <c r="C1556" s="42">
        <v>0.7</v>
      </c>
      <c r="D1556" s="43">
        <v>2.1680000000000001E-2</v>
      </c>
      <c r="E1556" s="47">
        <v>4</v>
      </c>
      <c r="F1556" s="48" t="s">
        <v>17</v>
      </c>
    </row>
    <row r="1557" spans="1:6" x14ac:dyDescent="0.25">
      <c r="A1557" s="41" t="s">
        <v>4146</v>
      </c>
      <c r="B1557" s="41" t="s">
        <v>4147</v>
      </c>
      <c r="C1557" s="42">
        <v>2.6</v>
      </c>
      <c r="D1557" s="43">
        <v>0.13339999999999999</v>
      </c>
      <c r="E1557" s="47">
        <v>1</v>
      </c>
      <c r="F1557" s="48" t="s">
        <v>17</v>
      </c>
    </row>
    <row r="1558" spans="1:6" x14ac:dyDescent="0.25">
      <c r="A1558" s="41" t="s">
        <v>4148</v>
      </c>
      <c r="B1558" s="41" t="s">
        <v>4149</v>
      </c>
      <c r="C1558" s="42">
        <v>0.6</v>
      </c>
      <c r="D1558" s="43">
        <v>4.2199999999999998E-3</v>
      </c>
      <c r="E1558" s="47">
        <v>4</v>
      </c>
      <c r="F1558" s="48" t="s">
        <v>4150</v>
      </c>
    </row>
    <row r="1559" spans="1:6" x14ac:dyDescent="0.25">
      <c r="A1559" s="41" t="s">
        <v>4151</v>
      </c>
      <c r="B1559" s="41" t="s">
        <v>4152</v>
      </c>
      <c r="C1559" s="42">
        <v>1.1000000000000001</v>
      </c>
      <c r="D1559" s="43">
        <v>0.17122999999999999</v>
      </c>
      <c r="E1559" s="47">
        <v>1</v>
      </c>
      <c r="F1559" s="48" t="s">
        <v>4153</v>
      </c>
    </row>
    <row r="1560" spans="1:6" x14ac:dyDescent="0.25">
      <c r="A1560" s="41" t="s">
        <v>4154</v>
      </c>
      <c r="B1560" s="41" t="s">
        <v>4155</v>
      </c>
      <c r="C1560" s="42">
        <v>1.6</v>
      </c>
      <c r="D1560" s="43">
        <v>6.8999999999999997E-4</v>
      </c>
      <c r="E1560" s="47">
        <v>5</v>
      </c>
      <c r="F1560" s="48" t="s">
        <v>2687</v>
      </c>
    </row>
    <row r="1561" spans="1:6" x14ac:dyDescent="0.25">
      <c r="A1561" s="41" t="s">
        <v>4156</v>
      </c>
      <c r="B1561" s="41" t="s">
        <v>4157</v>
      </c>
      <c r="C1561" s="42">
        <v>0.3</v>
      </c>
      <c r="D1561" s="43">
        <v>0.11582000000000001</v>
      </c>
      <c r="E1561" s="47">
        <v>1</v>
      </c>
      <c r="F1561" s="48" t="s">
        <v>4158</v>
      </c>
    </row>
    <row r="1562" spans="1:6" ht="31.5" x14ac:dyDescent="0.25">
      <c r="A1562" s="41" t="s">
        <v>4159</v>
      </c>
      <c r="B1562" s="41" t="s">
        <v>4160</v>
      </c>
      <c r="C1562" s="42">
        <v>1.1000000000000001</v>
      </c>
      <c r="D1562" s="43">
        <v>0.29998000000000002</v>
      </c>
      <c r="E1562" s="47">
        <v>6</v>
      </c>
      <c r="F1562" s="48" t="s">
        <v>4161</v>
      </c>
    </row>
    <row r="1563" spans="1:6" x14ac:dyDescent="0.25">
      <c r="A1563" s="41" t="s">
        <v>4162</v>
      </c>
      <c r="B1563" s="41" t="s">
        <v>4163</v>
      </c>
      <c r="C1563" s="42">
        <v>0.9</v>
      </c>
      <c r="D1563" s="43">
        <v>0.23763000000000001</v>
      </c>
      <c r="E1563" s="47">
        <v>2</v>
      </c>
      <c r="F1563" s="48" t="s">
        <v>4164</v>
      </c>
    </row>
    <row r="1564" spans="1:6" x14ac:dyDescent="0.25">
      <c r="A1564" s="41" t="s">
        <v>4165</v>
      </c>
      <c r="B1564" s="41" t="s">
        <v>4166</v>
      </c>
      <c r="C1564" s="42">
        <v>1.1000000000000001</v>
      </c>
      <c r="D1564" s="43">
        <v>0.13203000000000001</v>
      </c>
      <c r="E1564" s="47">
        <v>5</v>
      </c>
      <c r="F1564" s="48" t="s">
        <v>17</v>
      </c>
    </row>
    <row r="1565" spans="1:6" x14ac:dyDescent="0.25">
      <c r="A1565" s="41" t="s">
        <v>4167</v>
      </c>
      <c r="B1565" s="41" t="s">
        <v>4168</v>
      </c>
      <c r="C1565" s="42">
        <v>0.9</v>
      </c>
      <c r="D1565" s="43">
        <v>0.11058</v>
      </c>
      <c r="E1565" s="47">
        <v>5</v>
      </c>
      <c r="F1565" s="48" t="s">
        <v>4169</v>
      </c>
    </row>
    <row r="1566" spans="1:6" x14ac:dyDescent="0.25">
      <c r="A1566" s="41" t="s">
        <v>4170</v>
      </c>
      <c r="B1566" s="41" t="s">
        <v>4171</v>
      </c>
      <c r="C1566" s="42">
        <v>0.8</v>
      </c>
      <c r="D1566" s="43">
        <v>6.0069999999999998E-2</v>
      </c>
      <c r="E1566" s="47">
        <v>5</v>
      </c>
      <c r="F1566" s="48" t="s">
        <v>4172</v>
      </c>
    </row>
    <row r="1567" spans="1:6" x14ac:dyDescent="0.25">
      <c r="A1567" s="41" t="s">
        <v>4173</v>
      </c>
      <c r="B1567" s="41" t="s">
        <v>4174</v>
      </c>
      <c r="C1567" s="42">
        <v>1.8</v>
      </c>
      <c r="D1567" s="43">
        <v>2.5000000000000001E-4</v>
      </c>
      <c r="E1567" s="47">
        <v>2</v>
      </c>
      <c r="F1567" s="48" t="s">
        <v>17</v>
      </c>
    </row>
    <row r="1568" spans="1:6" x14ac:dyDescent="0.25">
      <c r="A1568" s="41" t="s">
        <v>4175</v>
      </c>
      <c r="B1568" s="41" t="s">
        <v>4176</v>
      </c>
      <c r="C1568" s="42">
        <v>1.7</v>
      </c>
      <c r="D1568" s="43">
        <v>0.48631000000000002</v>
      </c>
      <c r="E1568" s="47">
        <v>1</v>
      </c>
      <c r="F1568" s="48" t="s">
        <v>2501</v>
      </c>
    </row>
    <row r="1569" spans="1:6" x14ac:dyDescent="0.25">
      <c r="A1569" s="41" t="s">
        <v>4177</v>
      </c>
      <c r="B1569" s="41" t="s">
        <v>4178</v>
      </c>
      <c r="C1569" s="42">
        <v>1.4</v>
      </c>
      <c r="D1569" s="43">
        <v>1.5399999999999999E-3</v>
      </c>
      <c r="E1569" s="47">
        <v>4</v>
      </c>
      <c r="F1569" s="48" t="s">
        <v>4179</v>
      </c>
    </row>
    <row r="1570" spans="1:6" x14ac:dyDescent="0.25">
      <c r="A1570" s="41" t="s">
        <v>4180</v>
      </c>
      <c r="B1570" s="41" t="s">
        <v>4181</v>
      </c>
      <c r="C1570" s="42">
        <v>0.9</v>
      </c>
      <c r="D1570" s="43">
        <v>0.16714000000000001</v>
      </c>
      <c r="E1570" s="47">
        <v>6</v>
      </c>
      <c r="F1570" s="48" t="s">
        <v>4182</v>
      </c>
    </row>
    <row r="1571" spans="1:6" x14ac:dyDescent="0.25">
      <c r="A1571" s="41" t="s">
        <v>4183</v>
      </c>
      <c r="B1571" s="41" t="s">
        <v>4184</v>
      </c>
      <c r="C1571" s="42">
        <v>0.2</v>
      </c>
      <c r="D1571" s="43">
        <v>1.6439999999999999E-7</v>
      </c>
      <c r="E1571" s="47">
        <v>6</v>
      </c>
      <c r="F1571" s="48" t="s">
        <v>4185</v>
      </c>
    </row>
    <row r="1572" spans="1:6" x14ac:dyDescent="0.25">
      <c r="A1572" s="41" t="s">
        <v>4186</v>
      </c>
      <c r="B1572" s="41" t="s">
        <v>4187</v>
      </c>
      <c r="C1572" s="42">
        <v>0.9</v>
      </c>
      <c r="D1572" s="43">
        <v>0.70172999999999996</v>
      </c>
      <c r="E1572" s="47">
        <v>2</v>
      </c>
      <c r="F1572" s="48" t="s">
        <v>1578</v>
      </c>
    </row>
    <row r="1573" spans="1:6" x14ac:dyDescent="0.25">
      <c r="A1573" s="41" t="s">
        <v>4188</v>
      </c>
      <c r="B1573" s="41" t="s">
        <v>4189</v>
      </c>
      <c r="C1573" s="42">
        <v>1.2</v>
      </c>
      <c r="D1573" s="43">
        <v>1.1E-4</v>
      </c>
      <c r="E1573" s="47">
        <v>6</v>
      </c>
      <c r="F1573" s="48" t="s">
        <v>4190</v>
      </c>
    </row>
    <row r="1574" spans="1:6" x14ac:dyDescent="0.25">
      <c r="A1574" s="41" t="s">
        <v>4191</v>
      </c>
      <c r="B1574" s="41" t="s">
        <v>4192</v>
      </c>
      <c r="C1574" s="42">
        <v>0.9</v>
      </c>
      <c r="D1574" s="43">
        <v>0.45635999999999999</v>
      </c>
      <c r="E1574" s="47">
        <v>5</v>
      </c>
      <c r="F1574" s="48" t="s">
        <v>414</v>
      </c>
    </row>
    <row r="1575" spans="1:6" x14ac:dyDescent="0.25">
      <c r="A1575" s="41" t="s">
        <v>4193</v>
      </c>
      <c r="B1575" s="41" t="s">
        <v>4194</v>
      </c>
      <c r="C1575" s="42">
        <v>0.6</v>
      </c>
      <c r="D1575" s="43">
        <v>9.9500000000000005E-2</v>
      </c>
      <c r="E1575" s="47">
        <v>3</v>
      </c>
      <c r="F1575" s="48" t="s">
        <v>142</v>
      </c>
    </row>
    <row r="1576" spans="1:6" x14ac:dyDescent="0.25">
      <c r="A1576" s="41" t="s">
        <v>4195</v>
      </c>
      <c r="B1576" s="41" t="s">
        <v>4196</v>
      </c>
      <c r="C1576" s="42">
        <v>0.8</v>
      </c>
      <c r="D1576" s="43">
        <v>0.39857999999999999</v>
      </c>
      <c r="E1576" s="47">
        <v>2</v>
      </c>
      <c r="F1576" s="48" t="s">
        <v>4197</v>
      </c>
    </row>
    <row r="1577" spans="1:6" x14ac:dyDescent="0.25">
      <c r="A1577" s="41" t="s">
        <v>4198</v>
      </c>
      <c r="B1577" s="41" t="s">
        <v>4199</v>
      </c>
      <c r="C1577" s="42">
        <v>0.7</v>
      </c>
      <c r="D1577" s="43">
        <v>1.9769999999999999E-2</v>
      </c>
      <c r="E1577" s="47">
        <v>2</v>
      </c>
      <c r="F1577" s="48" t="s">
        <v>4200</v>
      </c>
    </row>
    <row r="1578" spans="1:6" x14ac:dyDescent="0.25">
      <c r="A1578" s="41" t="s">
        <v>4201</v>
      </c>
      <c r="B1578" s="41" t="s">
        <v>4202</v>
      </c>
      <c r="C1578" s="42">
        <v>0.5</v>
      </c>
      <c r="D1578" s="43">
        <v>7.9601999999999999E-12</v>
      </c>
      <c r="E1578" s="47">
        <v>2</v>
      </c>
      <c r="F1578" s="48" t="s">
        <v>4203</v>
      </c>
    </row>
    <row r="1579" spans="1:6" x14ac:dyDescent="0.25">
      <c r="A1579" s="41" t="s">
        <v>4204</v>
      </c>
      <c r="B1579" s="41" t="s">
        <v>4205</v>
      </c>
      <c r="C1579" s="42">
        <v>0.7</v>
      </c>
      <c r="D1579" s="43">
        <v>4.0000000000000001E-3</v>
      </c>
      <c r="E1579" s="47">
        <v>5</v>
      </c>
      <c r="F1579" s="48" t="s">
        <v>4206</v>
      </c>
    </row>
    <row r="1580" spans="1:6" x14ac:dyDescent="0.25">
      <c r="A1580" s="41" t="s">
        <v>4207</v>
      </c>
      <c r="B1580" s="41" t="s">
        <v>4208</v>
      </c>
      <c r="C1580" s="42">
        <v>0.4</v>
      </c>
      <c r="D1580" s="43">
        <v>1.3500000000000001E-3</v>
      </c>
      <c r="E1580" s="47">
        <v>4</v>
      </c>
      <c r="F1580" s="48" t="s">
        <v>4209</v>
      </c>
    </row>
    <row r="1581" spans="1:6" x14ac:dyDescent="0.25">
      <c r="A1581" s="41" t="s">
        <v>4210</v>
      </c>
      <c r="B1581" s="41" t="s">
        <v>4211</v>
      </c>
      <c r="C1581" s="42">
        <v>0.7</v>
      </c>
      <c r="D1581" s="43">
        <v>2.0699999999999998E-3</v>
      </c>
      <c r="E1581" s="47">
        <v>6</v>
      </c>
      <c r="F1581" s="48" t="s">
        <v>4212</v>
      </c>
    </row>
    <row r="1582" spans="1:6" x14ac:dyDescent="0.25">
      <c r="A1582" s="41" t="s">
        <v>4213</v>
      </c>
      <c r="B1582" s="41" t="s">
        <v>4214</v>
      </c>
      <c r="C1582" s="42">
        <v>0.9</v>
      </c>
      <c r="D1582" s="43">
        <v>0.16950999999999999</v>
      </c>
      <c r="E1582" s="47">
        <v>5</v>
      </c>
      <c r="F1582" s="48" t="s">
        <v>4215</v>
      </c>
    </row>
    <row r="1583" spans="1:6" x14ac:dyDescent="0.25">
      <c r="A1583" s="41" t="s">
        <v>4216</v>
      </c>
      <c r="B1583" s="41" t="s">
        <v>4217</v>
      </c>
      <c r="C1583" s="42">
        <v>1</v>
      </c>
      <c r="D1583" s="43">
        <v>0.92049000000000003</v>
      </c>
      <c r="E1583" s="47">
        <v>5</v>
      </c>
      <c r="F1583" s="48" t="s">
        <v>789</v>
      </c>
    </row>
    <row r="1584" spans="1:6" x14ac:dyDescent="0.25">
      <c r="A1584" s="41" t="s">
        <v>4218</v>
      </c>
      <c r="B1584" s="41" t="s">
        <v>4219</v>
      </c>
      <c r="C1584" s="42">
        <v>0.8</v>
      </c>
      <c r="D1584" s="43">
        <v>0.30004999999999998</v>
      </c>
      <c r="E1584" s="47">
        <v>4</v>
      </c>
      <c r="F1584" s="48" t="s">
        <v>17</v>
      </c>
    </row>
    <row r="1585" spans="1:6" x14ac:dyDescent="0.25">
      <c r="A1585" s="41" t="s">
        <v>4220</v>
      </c>
      <c r="B1585" s="41" t="s">
        <v>4221</v>
      </c>
      <c r="C1585" s="42">
        <v>0.7</v>
      </c>
      <c r="D1585" s="43">
        <v>5.5759999999999997E-2</v>
      </c>
      <c r="E1585" s="47">
        <v>6</v>
      </c>
      <c r="F1585" s="48" t="s">
        <v>4222</v>
      </c>
    </row>
    <row r="1586" spans="1:6" x14ac:dyDescent="0.25">
      <c r="A1586" s="41" t="s">
        <v>4223</v>
      </c>
      <c r="B1586" s="41" t="s">
        <v>4224</v>
      </c>
      <c r="C1586" s="42">
        <v>0.7</v>
      </c>
      <c r="D1586" s="43">
        <v>6.3400000000000001E-3</v>
      </c>
      <c r="E1586" s="47">
        <v>1</v>
      </c>
      <c r="F1586" s="48" t="s">
        <v>4225</v>
      </c>
    </row>
    <row r="1587" spans="1:6" x14ac:dyDescent="0.25">
      <c r="A1587" s="41" t="s">
        <v>4226</v>
      </c>
      <c r="B1587" s="41" t="s">
        <v>4227</v>
      </c>
      <c r="C1587" s="42">
        <v>1</v>
      </c>
      <c r="D1587" s="43">
        <v>0.88705999999999996</v>
      </c>
      <c r="E1587" s="47">
        <v>3</v>
      </c>
      <c r="F1587" s="48" t="s">
        <v>4228</v>
      </c>
    </row>
    <row r="1588" spans="1:6" x14ac:dyDescent="0.25">
      <c r="A1588" s="41" t="s">
        <v>4229</v>
      </c>
      <c r="B1588" s="41" t="s">
        <v>4230</v>
      </c>
      <c r="C1588" s="42">
        <v>0.6</v>
      </c>
      <c r="D1588" s="43">
        <v>1.2E-4</v>
      </c>
      <c r="E1588" s="47">
        <v>6</v>
      </c>
      <c r="F1588" s="48" t="s">
        <v>4231</v>
      </c>
    </row>
    <row r="1589" spans="1:6" x14ac:dyDescent="0.25">
      <c r="A1589" s="41" t="s">
        <v>4232</v>
      </c>
      <c r="B1589" s="41" t="s">
        <v>4233</v>
      </c>
      <c r="C1589" s="42">
        <v>0.7</v>
      </c>
      <c r="D1589" s="43">
        <v>8.94E-3</v>
      </c>
      <c r="E1589" s="47">
        <v>5</v>
      </c>
      <c r="F1589" s="48" t="s">
        <v>4234</v>
      </c>
    </row>
    <row r="1590" spans="1:6" x14ac:dyDescent="0.25">
      <c r="A1590" s="41" t="s">
        <v>4235</v>
      </c>
      <c r="B1590" s="41" t="s">
        <v>4236</v>
      </c>
      <c r="C1590" s="42">
        <v>0.9</v>
      </c>
      <c r="D1590" s="43">
        <v>4.7299999999999998E-3</v>
      </c>
      <c r="E1590" s="47">
        <v>6</v>
      </c>
      <c r="F1590" s="48" t="s">
        <v>4237</v>
      </c>
    </row>
    <row r="1591" spans="1:6" x14ac:dyDescent="0.25">
      <c r="A1591" s="41" t="s">
        <v>4238</v>
      </c>
      <c r="B1591" s="41" t="s">
        <v>4239</v>
      </c>
      <c r="C1591" s="42">
        <v>0.7</v>
      </c>
      <c r="D1591" s="43">
        <v>0.21934000000000001</v>
      </c>
      <c r="E1591" s="47">
        <v>3</v>
      </c>
      <c r="F1591" s="48" t="s">
        <v>4240</v>
      </c>
    </row>
    <row r="1592" spans="1:6" x14ac:dyDescent="0.25">
      <c r="A1592" s="41" t="s">
        <v>4241</v>
      </c>
      <c r="B1592" s="41" t="s">
        <v>4242</v>
      </c>
      <c r="C1592" s="42">
        <v>0.9</v>
      </c>
      <c r="D1592" s="43">
        <v>0.68610000000000004</v>
      </c>
      <c r="E1592" s="47">
        <v>2</v>
      </c>
      <c r="F1592" s="48" t="s">
        <v>4240</v>
      </c>
    </row>
    <row r="1593" spans="1:6" x14ac:dyDescent="0.25">
      <c r="A1593" s="41" t="s">
        <v>4243</v>
      </c>
      <c r="B1593" s="41" t="s">
        <v>4244</v>
      </c>
      <c r="C1593" s="42">
        <v>1.2</v>
      </c>
      <c r="D1593" s="43">
        <v>0.35304000000000002</v>
      </c>
      <c r="E1593" s="47">
        <v>5</v>
      </c>
      <c r="F1593" s="48" t="s">
        <v>4245</v>
      </c>
    </row>
    <row r="1594" spans="1:6" x14ac:dyDescent="0.25">
      <c r="A1594" s="41" t="s">
        <v>4246</v>
      </c>
      <c r="B1594" s="41" t="s">
        <v>4247</v>
      </c>
      <c r="C1594" s="42">
        <v>1</v>
      </c>
      <c r="D1594" s="43">
        <v>0.87067000000000005</v>
      </c>
      <c r="E1594" s="47">
        <v>6</v>
      </c>
      <c r="F1594" s="48" t="s">
        <v>4248</v>
      </c>
    </row>
    <row r="1595" spans="1:6" x14ac:dyDescent="0.25">
      <c r="A1595" s="41" t="s">
        <v>4249</v>
      </c>
      <c r="B1595" s="41" t="s">
        <v>4250</v>
      </c>
      <c r="C1595" s="42">
        <v>0.9</v>
      </c>
      <c r="D1595" s="43">
        <v>0.63978000000000002</v>
      </c>
      <c r="E1595" s="47">
        <v>6</v>
      </c>
      <c r="F1595" s="48" t="s">
        <v>4251</v>
      </c>
    </row>
    <row r="1596" spans="1:6" x14ac:dyDescent="0.25">
      <c r="A1596" s="41" t="s">
        <v>4252</v>
      </c>
      <c r="B1596" s="41" t="s">
        <v>4253</v>
      </c>
      <c r="C1596" s="42">
        <v>0.4</v>
      </c>
      <c r="D1596" s="43">
        <v>3.2309999999999998E-2</v>
      </c>
      <c r="E1596" s="47">
        <v>1</v>
      </c>
      <c r="F1596" s="48" t="s">
        <v>17</v>
      </c>
    </row>
    <row r="1597" spans="1:6" x14ac:dyDescent="0.25">
      <c r="A1597" s="41" t="s">
        <v>4254</v>
      </c>
      <c r="B1597" s="41" t="s">
        <v>4255</v>
      </c>
      <c r="C1597" s="42">
        <v>1.1000000000000001</v>
      </c>
      <c r="D1597" s="43">
        <v>0.73379000000000005</v>
      </c>
      <c r="E1597" s="47">
        <v>4</v>
      </c>
      <c r="F1597" s="48" t="s">
        <v>17</v>
      </c>
    </row>
    <row r="1598" spans="1:6" x14ac:dyDescent="0.25">
      <c r="A1598" s="41" t="s">
        <v>4256</v>
      </c>
      <c r="B1598" s="41" t="s">
        <v>4257</v>
      </c>
      <c r="C1598" s="42">
        <v>1.1000000000000001</v>
      </c>
      <c r="D1598" s="43">
        <v>0.53732999999999997</v>
      </c>
      <c r="E1598" s="47">
        <v>4</v>
      </c>
      <c r="F1598" s="48" t="s">
        <v>142</v>
      </c>
    </row>
    <row r="1599" spans="1:6" x14ac:dyDescent="0.25">
      <c r="A1599" s="41" t="s">
        <v>4258</v>
      </c>
      <c r="B1599" s="41" t="s">
        <v>4259</v>
      </c>
      <c r="C1599" s="42">
        <v>1.2</v>
      </c>
      <c r="D1599" s="43">
        <v>2.66E-3</v>
      </c>
      <c r="E1599" s="47">
        <v>6</v>
      </c>
      <c r="F1599" s="48" t="s">
        <v>4260</v>
      </c>
    </row>
    <row r="1600" spans="1:6" x14ac:dyDescent="0.25">
      <c r="A1600" s="41" t="s">
        <v>4261</v>
      </c>
      <c r="B1600" s="41" t="s">
        <v>4262</v>
      </c>
      <c r="C1600" s="42">
        <v>1.2</v>
      </c>
      <c r="D1600" s="43">
        <v>1.89E-3</v>
      </c>
      <c r="E1600" s="47">
        <v>6</v>
      </c>
      <c r="F1600" s="48" t="s">
        <v>4263</v>
      </c>
    </row>
    <row r="1601" spans="1:6" x14ac:dyDescent="0.25">
      <c r="A1601" s="41" t="s">
        <v>4264</v>
      </c>
      <c r="B1601" s="41" t="s">
        <v>4265</v>
      </c>
      <c r="C1601" s="42">
        <v>0.8</v>
      </c>
      <c r="D1601" s="43">
        <v>2.0600000000000002E-3</v>
      </c>
      <c r="E1601" s="47">
        <v>5</v>
      </c>
      <c r="F1601" s="48" t="s">
        <v>4266</v>
      </c>
    </row>
    <row r="1602" spans="1:6" x14ac:dyDescent="0.25">
      <c r="A1602" s="41" t="s">
        <v>4267</v>
      </c>
      <c r="B1602" s="41" t="s">
        <v>4268</v>
      </c>
      <c r="C1602" s="42">
        <v>0.6</v>
      </c>
      <c r="D1602" s="43">
        <v>8.7980000000000003E-2</v>
      </c>
      <c r="E1602" s="47">
        <v>2</v>
      </c>
      <c r="F1602" s="48" t="s">
        <v>4269</v>
      </c>
    </row>
    <row r="1603" spans="1:6" x14ac:dyDescent="0.25">
      <c r="A1603" s="41" t="s">
        <v>4270</v>
      </c>
      <c r="B1603" s="41" t="s">
        <v>4271</v>
      </c>
      <c r="C1603" s="42">
        <v>1.1000000000000001</v>
      </c>
      <c r="D1603" s="43">
        <v>0.80383000000000004</v>
      </c>
      <c r="E1603" s="47">
        <v>3</v>
      </c>
      <c r="F1603" s="48" t="s">
        <v>4272</v>
      </c>
    </row>
    <row r="1604" spans="1:6" x14ac:dyDescent="0.25">
      <c r="A1604" s="41" t="s">
        <v>4273</v>
      </c>
      <c r="B1604" s="41" t="s">
        <v>4274</v>
      </c>
      <c r="C1604" s="42">
        <v>1.8</v>
      </c>
      <c r="D1604" s="43">
        <v>3.3E-4</v>
      </c>
      <c r="E1604" s="47">
        <v>1</v>
      </c>
      <c r="F1604" s="48" t="s">
        <v>17</v>
      </c>
    </row>
    <row r="1605" spans="1:6" x14ac:dyDescent="0.25">
      <c r="A1605" s="41" t="s">
        <v>4275</v>
      </c>
      <c r="B1605" s="41" t="s">
        <v>4276</v>
      </c>
      <c r="C1605" s="42">
        <v>0.5</v>
      </c>
      <c r="D1605" s="43">
        <v>7.2732000000000003E-7</v>
      </c>
      <c r="E1605" s="47">
        <v>6</v>
      </c>
      <c r="F1605" s="48" t="s">
        <v>4277</v>
      </c>
    </row>
    <row r="1606" spans="1:6" x14ac:dyDescent="0.25">
      <c r="A1606" s="41" t="s">
        <v>4278</v>
      </c>
      <c r="B1606" s="41" t="s">
        <v>4279</v>
      </c>
      <c r="C1606" s="42">
        <v>2</v>
      </c>
      <c r="D1606" s="43">
        <v>8.4000000000000003E-4</v>
      </c>
      <c r="E1606" s="47">
        <v>5</v>
      </c>
      <c r="F1606" s="48" t="s">
        <v>4280</v>
      </c>
    </row>
    <row r="1607" spans="1:6" x14ac:dyDescent="0.25">
      <c r="A1607" s="41" t="s">
        <v>4281</v>
      </c>
      <c r="B1607" s="41" t="s">
        <v>4282</v>
      </c>
      <c r="C1607" s="42">
        <v>0.9</v>
      </c>
      <c r="D1607" s="43">
        <v>0.57584999999999997</v>
      </c>
      <c r="E1607" s="47">
        <v>4</v>
      </c>
      <c r="F1607" s="48" t="s">
        <v>17</v>
      </c>
    </row>
    <row r="1608" spans="1:6" x14ac:dyDescent="0.25">
      <c r="A1608" s="41" t="s">
        <v>4283</v>
      </c>
      <c r="B1608" s="41" t="s">
        <v>4284</v>
      </c>
      <c r="C1608" s="42">
        <v>0.7</v>
      </c>
      <c r="D1608" s="43">
        <v>8.2890000000000005E-2</v>
      </c>
      <c r="E1608" s="47">
        <v>2</v>
      </c>
      <c r="F1608" s="48" t="s">
        <v>4285</v>
      </c>
    </row>
    <row r="1609" spans="1:6" ht="31.5" x14ac:dyDescent="0.25">
      <c r="A1609" s="41" t="s">
        <v>4286</v>
      </c>
      <c r="B1609" s="41" t="s">
        <v>4287</v>
      </c>
      <c r="C1609" s="42">
        <v>1.5</v>
      </c>
      <c r="D1609" s="43">
        <v>3.1900000000000001E-3</v>
      </c>
      <c r="E1609" s="47">
        <v>5</v>
      </c>
      <c r="F1609" s="48" t="s">
        <v>4288</v>
      </c>
    </row>
    <row r="1610" spans="1:6" x14ac:dyDescent="0.25">
      <c r="A1610" s="41" t="s">
        <v>4289</v>
      </c>
      <c r="B1610" s="41" t="s">
        <v>4290</v>
      </c>
      <c r="C1610" s="42">
        <v>1.5</v>
      </c>
      <c r="D1610" s="43">
        <v>7.5000000000000002E-4</v>
      </c>
      <c r="E1610" s="47">
        <v>3</v>
      </c>
      <c r="F1610" s="48" t="s">
        <v>4291</v>
      </c>
    </row>
    <row r="1611" spans="1:6" x14ac:dyDescent="0.25">
      <c r="A1611" s="41" t="s">
        <v>4292</v>
      </c>
      <c r="B1611" s="41" t="s">
        <v>4293</v>
      </c>
      <c r="C1611" s="42">
        <v>2</v>
      </c>
      <c r="D1611" s="43">
        <v>1.064E-2</v>
      </c>
      <c r="E1611" s="47">
        <v>4</v>
      </c>
      <c r="F1611" s="48" t="s">
        <v>4294</v>
      </c>
    </row>
    <row r="1612" spans="1:6" x14ac:dyDescent="0.25">
      <c r="A1612" s="41" t="s">
        <v>4295</v>
      </c>
      <c r="B1612" s="41" t="s">
        <v>4296</v>
      </c>
      <c r="C1612" s="42">
        <v>0.9</v>
      </c>
      <c r="D1612" s="43">
        <v>3.2140000000000002E-2</v>
      </c>
      <c r="E1612" s="47">
        <v>5</v>
      </c>
      <c r="F1612" s="48" t="s">
        <v>3492</v>
      </c>
    </row>
    <row r="1613" spans="1:6" x14ac:dyDescent="0.25">
      <c r="A1613" s="41" t="s">
        <v>4297</v>
      </c>
      <c r="B1613" s="41" t="s">
        <v>4298</v>
      </c>
      <c r="C1613" s="42">
        <v>1.3</v>
      </c>
      <c r="D1613" s="43">
        <v>0.27883999999999998</v>
      </c>
      <c r="E1613" s="47">
        <v>4</v>
      </c>
      <c r="F1613" s="48" t="s">
        <v>4299</v>
      </c>
    </row>
    <row r="1614" spans="1:6" ht="31.5" x14ac:dyDescent="0.25">
      <c r="A1614" s="41" t="s">
        <v>4300</v>
      </c>
      <c r="B1614" s="41" t="s">
        <v>4301</v>
      </c>
      <c r="C1614" s="42">
        <v>0.8</v>
      </c>
      <c r="D1614" s="43">
        <v>3.6229999999999998E-2</v>
      </c>
      <c r="E1614" s="47">
        <v>5</v>
      </c>
      <c r="F1614" s="48" t="s">
        <v>4302</v>
      </c>
    </row>
    <row r="1615" spans="1:6" ht="31.5" x14ac:dyDescent="0.25">
      <c r="A1615" s="41" t="s">
        <v>4303</v>
      </c>
      <c r="B1615" s="41" t="s">
        <v>4304</v>
      </c>
      <c r="C1615" s="42">
        <v>0.8</v>
      </c>
      <c r="D1615" s="43">
        <v>0.44023000000000001</v>
      </c>
      <c r="E1615" s="47">
        <v>5</v>
      </c>
      <c r="F1615" s="48" t="s">
        <v>4305</v>
      </c>
    </row>
    <row r="1616" spans="1:6" ht="31.5" x14ac:dyDescent="0.25">
      <c r="A1616" s="41" t="s">
        <v>4306</v>
      </c>
      <c r="B1616" s="41" t="s">
        <v>4307</v>
      </c>
      <c r="C1616" s="42">
        <v>1.1000000000000001</v>
      </c>
      <c r="D1616" s="43">
        <v>0.65210000000000001</v>
      </c>
      <c r="E1616" s="47">
        <v>4</v>
      </c>
      <c r="F1616" s="48" t="s">
        <v>4308</v>
      </c>
    </row>
    <row r="1617" spans="1:6" x14ac:dyDescent="0.25">
      <c r="A1617" s="41" t="s">
        <v>4309</v>
      </c>
      <c r="B1617" s="41" t="s">
        <v>4310</v>
      </c>
      <c r="C1617" s="42">
        <v>0.5</v>
      </c>
      <c r="D1617" s="43">
        <v>6.4799999999999996E-3</v>
      </c>
      <c r="E1617" s="47">
        <v>1</v>
      </c>
      <c r="F1617" s="48" t="s">
        <v>4311</v>
      </c>
    </row>
    <row r="1618" spans="1:6" x14ac:dyDescent="0.25">
      <c r="A1618" s="41" t="s">
        <v>4312</v>
      </c>
      <c r="B1618" s="41" t="s">
        <v>4313</v>
      </c>
      <c r="C1618" s="42">
        <v>0.9</v>
      </c>
      <c r="D1618" s="43">
        <v>0.10632999999999999</v>
      </c>
      <c r="E1618" s="47">
        <v>4</v>
      </c>
      <c r="F1618" s="48" t="s">
        <v>372</v>
      </c>
    </row>
    <row r="1619" spans="1:6" x14ac:dyDescent="0.25">
      <c r="A1619" s="41" t="s">
        <v>4314</v>
      </c>
      <c r="B1619" s="41" t="s">
        <v>4315</v>
      </c>
      <c r="C1619" s="42">
        <v>0.9</v>
      </c>
      <c r="D1619" s="43">
        <v>0.23288</v>
      </c>
      <c r="E1619" s="47">
        <v>3</v>
      </c>
      <c r="F1619" s="48" t="s">
        <v>4316</v>
      </c>
    </row>
    <row r="1620" spans="1:6" x14ac:dyDescent="0.25">
      <c r="A1620" s="41" t="s">
        <v>4317</v>
      </c>
      <c r="B1620" s="41" t="s">
        <v>4318</v>
      </c>
      <c r="C1620" s="42">
        <v>1</v>
      </c>
      <c r="D1620" s="43">
        <v>0.69482999999999995</v>
      </c>
      <c r="E1620" s="47">
        <v>6</v>
      </c>
      <c r="F1620" s="48" t="s">
        <v>4319</v>
      </c>
    </row>
    <row r="1621" spans="1:6" x14ac:dyDescent="0.25">
      <c r="A1621" s="41" t="s">
        <v>4320</v>
      </c>
      <c r="B1621" s="41" t="s">
        <v>4321</v>
      </c>
      <c r="C1621" s="42">
        <v>1.5</v>
      </c>
      <c r="D1621" s="43">
        <v>1.3310000000000001E-2</v>
      </c>
      <c r="E1621" s="47">
        <v>5</v>
      </c>
      <c r="F1621" s="48" t="s">
        <v>17</v>
      </c>
    </row>
    <row r="1622" spans="1:6" x14ac:dyDescent="0.25">
      <c r="A1622" s="41" t="s">
        <v>4322</v>
      </c>
      <c r="B1622" s="41" t="s">
        <v>4323</v>
      </c>
      <c r="C1622" s="42">
        <v>1.3</v>
      </c>
      <c r="D1622" s="43">
        <v>0.12042</v>
      </c>
      <c r="E1622" s="47">
        <v>4</v>
      </c>
      <c r="F1622" s="48" t="s">
        <v>4324</v>
      </c>
    </row>
    <row r="1623" spans="1:6" x14ac:dyDescent="0.25">
      <c r="A1623" s="41" t="s">
        <v>4325</v>
      </c>
      <c r="B1623" s="41" t="s">
        <v>4326</v>
      </c>
      <c r="C1623" s="42">
        <v>0.8</v>
      </c>
      <c r="D1623" s="43">
        <v>0.25158999999999998</v>
      </c>
      <c r="E1623" s="47">
        <v>2</v>
      </c>
      <c r="F1623" s="48" t="s">
        <v>4327</v>
      </c>
    </row>
    <row r="1624" spans="1:6" x14ac:dyDescent="0.25">
      <c r="A1624" s="41" t="s">
        <v>4328</v>
      </c>
      <c r="B1624" s="41" t="s">
        <v>4329</v>
      </c>
      <c r="C1624" s="42">
        <v>1.1000000000000001</v>
      </c>
      <c r="D1624" s="43">
        <v>0.41775000000000001</v>
      </c>
      <c r="E1624" s="47">
        <v>5</v>
      </c>
      <c r="F1624" s="48" t="s">
        <v>17</v>
      </c>
    </row>
    <row r="1625" spans="1:6" x14ac:dyDescent="0.25">
      <c r="A1625" s="41" t="s">
        <v>4330</v>
      </c>
      <c r="B1625" s="41" t="s">
        <v>4331</v>
      </c>
      <c r="C1625" s="42">
        <v>0.6</v>
      </c>
      <c r="D1625" s="43">
        <v>2.5599E-5</v>
      </c>
      <c r="E1625" s="47">
        <v>5</v>
      </c>
      <c r="F1625" s="48" t="s">
        <v>4332</v>
      </c>
    </row>
    <row r="1626" spans="1:6" x14ac:dyDescent="0.25">
      <c r="A1626" s="41" t="s">
        <v>4333</v>
      </c>
      <c r="B1626" s="41" t="s">
        <v>4334</v>
      </c>
      <c r="C1626" s="42">
        <v>0.7</v>
      </c>
      <c r="D1626" s="43">
        <v>0.37275999999999998</v>
      </c>
      <c r="E1626" s="47">
        <v>1</v>
      </c>
      <c r="F1626" s="48" t="s">
        <v>4335</v>
      </c>
    </row>
    <row r="1627" spans="1:6" x14ac:dyDescent="0.25">
      <c r="A1627" s="41" t="s">
        <v>4336</v>
      </c>
      <c r="B1627" s="41" t="s">
        <v>4337</v>
      </c>
      <c r="C1627" s="42">
        <v>3.4</v>
      </c>
      <c r="D1627" s="43">
        <v>0.26935999999999999</v>
      </c>
      <c r="E1627" s="47">
        <v>1</v>
      </c>
      <c r="F1627" s="48" t="s">
        <v>4338</v>
      </c>
    </row>
    <row r="1628" spans="1:6" x14ac:dyDescent="0.25">
      <c r="A1628" s="41" t="s">
        <v>4339</v>
      </c>
      <c r="B1628" s="41" t="s">
        <v>4340</v>
      </c>
      <c r="C1628" s="42">
        <v>0.8</v>
      </c>
      <c r="D1628" s="43">
        <v>0.57357999999999998</v>
      </c>
      <c r="E1628" s="47">
        <v>1</v>
      </c>
      <c r="F1628" s="48" t="s">
        <v>4341</v>
      </c>
    </row>
    <row r="1629" spans="1:6" x14ac:dyDescent="0.25">
      <c r="A1629" s="41" t="s">
        <v>4342</v>
      </c>
      <c r="B1629" s="41" t="s">
        <v>4343</v>
      </c>
      <c r="C1629" s="42">
        <v>0.5</v>
      </c>
      <c r="D1629" s="43">
        <v>1.7320999999999999E-5</v>
      </c>
      <c r="E1629" s="47">
        <v>5</v>
      </c>
      <c r="F1629" s="48" t="s">
        <v>4344</v>
      </c>
    </row>
    <row r="1630" spans="1:6" x14ac:dyDescent="0.25">
      <c r="A1630" s="41" t="s">
        <v>4345</v>
      </c>
      <c r="B1630" s="41" t="s">
        <v>4346</v>
      </c>
      <c r="C1630" s="42">
        <v>1</v>
      </c>
      <c r="D1630" s="43">
        <v>0.89888000000000001</v>
      </c>
      <c r="E1630" s="47">
        <v>2</v>
      </c>
      <c r="F1630" s="48" t="s">
        <v>4347</v>
      </c>
    </row>
    <row r="1631" spans="1:6" x14ac:dyDescent="0.25">
      <c r="A1631" s="41" t="s">
        <v>4348</v>
      </c>
      <c r="B1631" s="41" t="s">
        <v>4349</v>
      </c>
      <c r="C1631" s="42">
        <v>1</v>
      </c>
      <c r="D1631" s="43">
        <v>0.70257000000000003</v>
      </c>
      <c r="E1631" s="47">
        <v>6</v>
      </c>
      <c r="F1631" s="48" t="s">
        <v>4350</v>
      </c>
    </row>
    <row r="1632" spans="1:6" x14ac:dyDescent="0.25">
      <c r="A1632" s="41" t="s">
        <v>4351</v>
      </c>
      <c r="B1632" s="41" t="s">
        <v>4352</v>
      </c>
      <c r="C1632" s="42">
        <v>1.3</v>
      </c>
      <c r="D1632" s="43">
        <v>0.10674</v>
      </c>
      <c r="E1632" s="47">
        <v>5</v>
      </c>
      <c r="F1632" s="48" t="s">
        <v>150</v>
      </c>
    </row>
    <row r="1633" spans="1:6" x14ac:dyDescent="0.25">
      <c r="A1633" s="41" t="s">
        <v>4353</v>
      </c>
      <c r="B1633" s="41" t="s">
        <v>4354</v>
      </c>
      <c r="C1633" s="42">
        <v>1.1000000000000001</v>
      </c>
      <c r="D1633" s="43">
        <v>0.53454999999999997</v>
      </c>
      <c r="E1633" s="47">
        <v>3</v>
      </c>
      <c r="F1633" s="48" t="s">
        <v>17</v>
      </c>
    </row>
    <row r="1634" spans="1:6" x14ac:dyDescent="0.25">
      <c r="A1634" s="41" t="s">
        <v>4355</v>
      </c>
      <c r="B1634" s="41" t="s">
        <v>4356</v>
      </c>
      <c r="C1634" s="42">
        <v>0.9</v>
      </c>
      <c r="D1634" s="43">
        <v>0.53966000000000003</v>
      </c>
      <c r="E1634" s="47">
        <v>4</v>
      </c>
      <c r="F1634" s="48" t="s">
        <v>4357</v>
      </c>
    </row>
    <row r="1635" spans="1:6" ht="31.5" x14ac:dyDescent="0.25">
      <c r="A1635" s="41" t="s">
        <v>4358</v>
      </c>
      <c r="B1635" s="41" t="s">
        <v>4359</v>
      </c>
      <c r="C1635" s="42">
        <v>1.4</v>
      </c>
      <c r="D1635" s="43">
        <v>0.56789999999999996</v>
      </c>
      <c r="E1635" s="47">
        <v>2</v>
      </c>
      <c r="F1635" s="48" t="s">
        <v>4360</v>
      </c>
    </row>
    <row r="1636" spans="1:6" x14ac:dyDescent="0.25">
      <c r="A1636" s="41" t="s">
        <v>4361</v>
      </c>
      <c r="B1636" s="41" t="s">
        <v>4362</v>
      </c>
      <c r="C1636" s="42">
        <v>1.7</v>
      </c>
      <c r="D1636" s="43">
        <v>6.0400000000000002E-3</v>
      </c>
      <c r="E1636" s="47">
        <v>4</v>
      </c>
      <c r="F1636" s="48" t="s">
        <v>4363</v>
      </c>
    </row>
    <row r="1637" spans="1:6" x14ac:dyDescent="0.25">
      <c r="A1637" s="41" t="s">
        <v>4364</v>
      </c>
      <c r="B1637" s="41" t="s">
        <v>4365</v>
      </c>
      <c r="C1637" s="42">
        <v>1.2</v>
      </c>
      <c r="D1637" s="43">
        <v>4.1840000000000002E-2</v>
      </c>
      <c r="E1637" s="47">
        <v>5</v>
      </c>
      <c r="F1637" s="48" t="s">
        <v>4366</v>
      </c>
    </row>
    <row r="1638" spans="1:6" x14ac:dyDescent="0.25">
      <c r="A1638" s="41" t="s">
        <v>4367</v>
      </c>
      <c r="B1638" s="41" t="s">
        <v>4368</v>
      </c>
      <c r="C1638" s="42">
        <v>0.7</v>
      </c>
      <c r="D1638" s="43">
        <v>0.18983</v>
      </c>
      <c r="E1638" s="47">
        <v>1</v>
      </c>
      <c r="F1638" s="48" t="s">
        <v>4369</v>
      </c>
    </row>
    <row r="1639" spans="1:6" x14ac:dyDescent="0.25">
      <c r="A1639" s="41" t="s">
        <v>4370</v>
      </c>
      <c r="B1639" s="41" t="s">
        <v>4371</v>
      </c>
      <c r="C1639" s="42">
        <v>0.6</v>
      </c>
      <c r="D1639" s="43">
        <v>7.4099999999999999E-3</v>
      </c>
      <c r="E1639" s="47">
        <v>1</v>
      </c>
      <c r="F1639" s="48" t="s">
        <v>735</v>
      </c>
    </row>
    <row r="1640" spans="1:6" x14ac:dyDescent="0.25">
      <c r="A1640" s="41" t="s">
        <v>4372</v>
      </c>
      <c r="B1640" s="41" t="s">
        <v>4373</v>
      </c>
      <c r="C1640" s="42">
        <v>0.8</v>
      </c>
      <c r="D1640" s="43">
        <v>2.3480000000000001E-2</v>
      </c>
      <c r="E1640" s="47">
        <v>6</v>
      </c>
      <c r="F1640" s="48" t="s">
        <v>4374</v>
      </c>
    </row>
    <row r="1641" spans="1:6" x14ac:dyDescent="0.25">
      <c r="A1641" s="41" t="s">
        <v>4375</v>
      </c>
      <c r="B1641" s="41" t="s">
        <v>4376</v>
      </c>
      <c r="C1641" s="42">
        <v>0.8</v>
      </c>
      <c r="D1641" s="43">
        <v>0.15089</v>
      </c>
      <c r="E1641" s="47">
        <v>3</v>
      </c>
      <c r="F1641" s="48" t="s">
        <v>17</v>
      </c>
    </row>
    <row r="1642" spans="1:6" x14ac:dyDescent="0.25">
      <c r="A1642" s="41" t="s">
        <v>4377</v>
      </c>
      <c r="B1642" s="41" t="s">
        <v>4378</v>
      </c>
      <c r="C1642" s="42">
        <v>0.8</v>
      </c>
      <c r="D1642" s="43">
        <v>1.669E-2</v>
      </c>
      <c r="E1642" s="47">
        <v>4</v>
      </c>
      <c r="F1642" s="48" t="s">
        <v>17</v>
      </c>
    </row>
    <row r="1643" spans="1:6" x14ac:dyDescent="0.25">
      <c r="A1643" s="41" t="s">
        <v>4379</v>
      </c>
      <c r="B1643" s="41" t="s">
        <v>4380</v>
      </c>
      <c r="C1643" s="42">
        <v>0.5</v>
      </c>
      <c r="D1643" s="43">
        <v>1.136E-2</v>
      </c>
      <c r="E1643" s="47">
        <v>3</v>
      </c>
      <c r="F1643" s="48" t="s">
        <v>2194</v>
      </c>
    </row>
    <row r="1644" spans="1:6" x14ac:dyDescent="0.25">
      <c r="A1644" s="41" t="s">
        <v>4381</v>
      </c>
      <c r="B1644" s="41" t="s">
        <v>4382</v>
      </c>
      <c r="C1644" s="42">
        <v>0.9</v>
      </c>
      <c r="D1644" s="43">
        <v>0.37824000000000002</v>
      </c>
      <c r="E1644" s="47">
        <v>1</v>
      </c>
      <c r="F1644" s="48" t="s">
        <v>2734</v>
      </c>
    </row>
    <row r="1645" spans="1:6" ht="31.5" x14ac:dyDescent="0.25">
      <c r="A1645" s="41" t="s">
        <v>4383</v>
      </c>
      <c r="B1645" s="41" t="s">
        <v>4384</v>
      </c>
      <c r="C1645" s="42">
        <v>1</v>
      </c>
      <c r="D1645" s="43">
        <v>0.88937999999999995</v>
      </c>
      <c r="E1645" s="47">
        <v>2</v>
      </c>
      <c r="F1645" s="48" t="s">
        <v>4385</v>
      </c>
    </row>
    <row r="1646" spans="1:6" x14ac:dyDescent="0.25">
      <c r="A1646" s="41" t="s">
        <v>4386</v>
      </c>
      <c r="B1646" s="41" t="s">
        <v>4387</v>
      </c>
      <c r="C1646" s="42">
        <v>0.7</v>
      </c>
      <c r="D1646" s="43">
        <v>5.0799999999999998E-2</v>
      </c>
      <c r="E1646" s="47">
        <v>3</v>
      </c>
      <c r="F1646" s="48" t="s">
        <v>4388</v>
      </c>
    </row>
    <row r="1647" spans="1:6" x14ac:dyDescent="0.25">
      <c r="A1647" s="41" t="s">
        <v>4389</v>
      </c>
      <c r="B1647" s="41" t="s">
        <v>4390</v>
      </c>
      <c r="C1647" s="42">
        <v>0.5</v>
      </c>
      <c r="D1647" s="43">
        <v>0.27611000000000002</v>
      </c>
      <c r="E1647" s="47">
        <v>1</v>
      </c>
      <c r="F1647" s="48" t="s">
        <v>4391</v>
      </c>
    </row>
    <row r="1648" spans="1:6" x14ac:dyDescent="0.25">
      <c r="A1648" s="41" t="s">
        <v>4392</v>
      </c>
      <c r="B1648" s="41" t="s">
        <v>4393</v>
      </c>
      <c r="C1648" s="42">
        <v>1</v>
      </c>
      <c r="D1648" s="43">
        <v>0.62419000000000002</v>
      </c>
      <c r="E1648" s="47">
        <v>6</v>
      </c>
      <c r="F1648" s="48" t="s">
        <v>4394</v>
      </c>
    </row>
    <row r="1649" spans="1:6" x14ac:dyDescent="0.25">
      <c r="A1649" s="41" t="s">
        <v>4395</v>
      </c>
      <c r="B1649" s="41" t="s">
        <v>4396</v>
      </c>
      <c r="C1649" s="42">
        <v>0.9</v>
      </c>
      <c r="D1649" s="43">
        <v>0.55752000000000002</v>
      </c>
      <c r="E1649" s="47">
        <v>1</v>
      </c>
      <c r="F1649" s="48" t="s">
        <v>4397</v>
      </c>
    </row>
    <row r="1650" spans="1:6" x14ac:dyDescent="0.25">
      <c r="A1650" s="41" t="s">
        <v>4398</v>
      </c>
      <c r="B1650" s="41" t="s">
        <v>4399</v>
      </c>
      <c r="C1650" s="42">
        <v>1.1000000000000001</v>
      </c>
      <c r="D1650" s="43">
        <v>0.58781000000000005</v>
      </c>
      <c r="E1650" s="47">
        <v>4</v>
      </c>
      <c r="F1650" s="48" t="s">
        <v>4400</v>
      </c>
    </row>
    <row r="1651" spans="1:6" x14ac:dyDescent="0.25">
      <c r="A1651" s="41" t="s">
        <v>4401</v>
      </c>
      <c r="B1651" s="41" t="s">
        <v>4402</v>
      </c>
      <c r="C1651" s="42">
        <v>1.3</v>
      </c>
      <c r="D1651" s="43">
        <v>0.19975999999999999</v>
      </c>
      <c r="E1651" s="47">
        <v>2</v>
      </c>
      <c r="F1651" s="48" t="s">
        <v>4403</v>
      </c>
    </row>
    <row r="1652" spans="1:6" x14ac:dyDescent="0.25">
      <c r="A1652" s="41" t="s">
        <v>4404</v>
      </c>
      <c r="B1652" s="41" t="s">
        <v>4405</v>
      </c>
      <c r="C1652" s="42">
        <v>1.3</v>
      </c>
      <c r="D1652" s="43">
        <v>0.24051</v>
      </c>
      <c r="E1652" s="47">
        <v>5</v>
      </c>
      <c r="F1652" s="48" t="s">
        <v>14</v>
      </c>
    </row>
    <row r="1653" spans="1:6" x14ac:dyDescent="0.25">
      <c r="A1653" s="41" t="s">
        <v>4406</v>
      </c>
      <c r="B1653" s="41" t="s">
        <v>4407</v>
      </c>
      <c r="C1653" s="42">
        <v>1.7</v>
      </c>
      <c r="D1653" s="43">
        <v>0.27379999999999999</v>
      </c>
      <c r="E1653" s="47">
        <v>1</v>
      </c>
      <c r="F1653" s="48" t="s">
        <v>17</v>
      </c>
    </row>
    <row r="1654" spans="1:6" x14ac:dyDescent="0.25">
      <c r="A1654" s="41" t="s">
        <v>4408</v>
      </c>
      <c r="B1654" s="41" t="s">
        <v>4409</v>
      </c>
      <c r="C1654" s="42">
        <v>2</v>
      </c>
      <c r="D1654" s="43">
        <v>0.11667</v>
      </c>
      <c r="E1654" s="47">
        <v>2</v>
      </c>
      <c r="F1654" s="48" t="s">
        <v>17</v>
      </c>
    </row>
    <row r="1655" spans="1:6" ht="31.5" x14ac:dyDescent="0.25">
      <c r="A1655" s="41" t="s">
        <v>4410</v>
      </c>
      <c r="B1655" s="41" t="s">
        <v>4411</v>
      </c>
      <c r="C1655" s="42">
        <v>0.9</v>
      </c>
      <c r="D1655" s="43">
        <v>0.18101</v>
      </c>
      <c r="E1655" s="47">
        <v>6</v>
      </c>
      <c r="F1655" s="48" t="s">
        <v>4412</v>
      </c>
    </row>
    <row r="1656" spans="1:6" x14ac:dyDescent="0.25">
      <c r="A1656" s="41" t="s">
        <v>4413</v>
      </c>
      <c r="B1656" s="41" t="s">
        <v>4414</v>
      </c>
      <c r="C1656" s="42">
        <v>0.3</v>
      </c>
      <c r="D1656" s="43">
        <v>8.6899999999999998E-3</v>
      </c>
      <c r="E1656" s="47">
        <v>1</v>
      </c>
      <c r="F1656" s="48" t="s">
        <v>4415</v>
      </c>
    </row>
    <row r="1657" spans="1:6" x14ac:dyDescent="0.25">
      <c r="A1657" s="41" t="s">
        <v>4416</v>
      </c>
      <c r="B1657" s="41" t="s">
        <v>4417</v>
      </c>
      <c r="C1657" s="42">
        <v>0.8</v>
      </c>
      <c r="D1657" s="43">
        <v>0.47682999999999998</v>
      </c>
      <c r="E1657" s="47">
        <v>3</v>
      </c>
      <c r="F1657" s="48" t="s">
        <v>17</v>
      </c>
    </row>
    <row r="1658" spans="1:6" x14ac:dyDescent="0.25">
      <c r="A1658" s="41" t="s">
        <v>4418</v>
      </c>
      <c r="B1658" s="41" t="s">
        <v>4419</v>
      </c>
      <c r="C1658" s="42">
        <v>1</v>
      </c>
      <c r="D1658" s="43">
        <v>0.90425</v>
      </c>
      <c r="E1658" s="47">
        <v>5</v>
      </c>
      <c r="F1658" s="48" t="s">
        <v>4420</v>
      </c>
    </row>
    <row r="1659" spans="1:6" x14ac:dyDescent="0.25">
      <c r="A1659" s="41" t="s">
        <v>4421</v>
      </c>
      <c r="B1659" s="41" t="s">
        <v>4422</v>
      </c>
      <c r="C1659" s="42">
        <v>1.8</v>
      </c>
      <c r="D1659" s="43">
        <v>0.26888000000000001</v>
      </c>
      <c r="E1659" s="47">
        <v>3</v>
      </c>
      <c r="F1659" s="48" t="s">
        <v>142</v>
      </c>
    </row>
    <row r="1660" spans="1:6" x14ac:dyDescent="0.25">
      <c r="A1660" s="41" t="s">
        <v>4423</v>
      </c>
      <c r="B1660" s="41" t="s">
        <v>4424</v>
      </c>
      <c r="C1660" s="42">
        <v>1.2</v>
      </c>
      <c r="D1660" s="43">
        <v>0.65722000000000003</v>
      </c>
      <c r="E1660" s="47">
        <v>2</v>
      </c>
      <c r="F1660" s="48" t="s">
        <v>444</v>
      </c>
    </row>
    <row r="1661" spans="1:6" x14ac:dyDescent="0.25">
      <c r="A1661" s="41" t="s">
        <v>4425</v>
      </c>
      <c r="B1661" s="41" t="s">
        <v>4426</v>
      </c>
      <c r="C1661" s="42">
        <v>1.3</v>
      </c>
      <c r="D1661" s="43">
        <v>2.069E-2</v>
      </c>
      <c r="E1661" s="47">
        <v>1</v>
      </c>
      <c r="F1661" s="48" t="s">
        <v>17</v>
      </c>
    </row>
    <row r="1662" spans="1:6" x14ac:dyDescent="0.25">
      <c r="A1662" s="41" t="s">
        <v>4427</v>
      </c>
      <c r="B1662" s="41" t="s">
        <v>4428</v>
      </c>
      <c r="C1662" s="42">
        <v>1</v>
      </c>
      <c r="D1662" s="43">
        <v>0.85804999999999998</v>
      </c>
      <c r="E1662" s="47">
        <v>6</v>
      </c>
      <c r="F1662" s="48" t="s">
        <v>4429</v>
      </c>
    </row>
    <row r="1663" spans="1:6" x14ac:dyDescent="0.25">
      <c r="A1663" s="41" t="s">
        <v>4430</v>
      </c>
      <c r="B1663" s="41" t="s">
        <v>4431</v>
      </c>
      <c r="C1663" s="42">
        <v>2</v>
      </c>
      <c r="D1663" s="43">
        <v>5.8939999999999999E-2</v>
      </c>
      <c r="E1663" s="47">
        <v>2</v>
      </c>
      <c r="F1663" s="48" t="s">
        <v>4432</v>
      </c>
    </row>
    <row r="1664" spans="1:6" x14ac:dyDescent="0.25">
      <c r="A1664" s="41" t="s">
        <v>4433</v>
      </c>
      <c r="B1664" s="41" t="s">
        <v>4434</v>
      </c>
      <c r="C1664" s="42">
        <v>0.6</v>
      </c>
      <c r="D1664" s="43">
        <v>0.15578</v>
      </c>
      <c r="E1664" s="47">
        <v>2</v>
      </c>
      <c r="F1664" s="48" t="s">
        <v>432</v>
      </c>
    </row>
    <row r="1665" spans="1:6" x14ac:dyDescent="0.25">
      <c r="A1665" s="41" t="s">
        <v>4435</v>
      </c>
      <c r="B1665" s="41" t="s">
        <v>4436</v>
      </c>
      <c r="C1665" s="42">
        <v>0.1</v>
      </c>
      <c r="D1665" s="43">
        <v>1.1133E-5</v>
      </c>
      <c r="E1665" s="47">
        <v>1</v>
      </c>
      <c r="F1665" s="48" t="s">
        <v>4437</v>
      </c>
    </row>
    <row r="1666" spans="1:6" x14ac:dyDescent="0.25">
      <c r="A1666" s="41" t="s">
        <v>4438</v>
      </c>
      <c r="B1666" s="41" t="s">
        <v>4439</v>
      </c>
      <c r="C1666" s="42">
        <v>0.3</v>
      </c>
      <c r="D1666" s="43">
        <v>5.2194999999999997E-6</v>
      </c>
      <c r="E1666" s="47">
        <v>6</v>
      </c>
      <c r="F1666" s="48" t="s">
        <v>2751</v>
      </c>
    </row>
    <row r="1667" spans="1:6" x14ac:dyDescent="0.25">
      <c r="A1667" s="41" t="s">
        <v>4440</v>
      </c>
      <c r="B1667" s="41" t="s">
        <v>4441</v>
      </c>
      <c r="C1667" s="42">
        <v>1.4</v>
      </c>
      <c r="D1667" s="43">
        <v>5.5850999999999998E-5</v>
      </c>
      <c r="E1667" s="47">
        <v>6</v>
      </c>
      <c r="F1667" s="48" t="s">
        <v>4442</v>
      </c>
    </row>
    <row r="1668" spans="1:6" x14ac:dyDescent="0.25">
      <c r="A1668" s="41" t="s">
        <v>4443</v>
      </c>
      <c r="B1668" s="41" t="s">
        <v>4444</v>
      </c>
      <c r="C1668" s="42">
        <v>1</v>
      </c>
      <c r="D1668" s="43">
        <v>0.90031000000000005</v>
      </c>
      <c r="E1668" s="47">
        <v>4</v>
      </c>
      <c r="F1668" s="48" t="s">
        <v>4442</v>
      </c>
    </row>
    <row r="1669" spans="1:6" x14ac:dyDescent="0.25">
      <c r="A1669" s="41" t="s">
        <v>4445</v>
      </c>
      <c r="B1669" s="41" t="s">
        <v>4446</v>
      </c>
      <c r="C1669" s="42">
        <v>0.6</v>
      </c>
      <c r="D1669" s="43">
        <v>0.25140000000000001</v>
      </c>
      <c r="E1669" s="47">
        <v>1</v>
      </c>
      <c r="F1669" s="48" t="s">
        <v>2723</v>
      </c>
    </row>
    <row r="1670" spans="1:6" x14ac:dyDescent="0.25">
      <c r="A1670" s="41" t="s">
        <v>4447</v>
      </c>
      <c r="B1670" s="41" t="s">
        <v>4448</v>
      </c>
      <c r="C1670" s="42">
        <v>0.6</v>
      </c>
      <c r="D1670" s="43">
        <v>1.6100000000000001E-3</v>
      </c>
      <c r="E1670" s="47">
        <v>2</v>
      </c>
      <c r="F1670" s="48" t="s">
        <v>1437</v>
      </c>
    </row>
    <row r="1671" spans="1:6" x14ac:dyDescent="0.25">
      <c r="A1671" s="41" t="s">
        <v>4449</v>
      </c>
      <c r="B1671" s="41" t="s">
        <v>4450</v>
      </c>
      <c r="C1671" s="42">
        <v>0.8</v>
      </c>
      <c r="D1671" s="43">
        <v>0.16123999999999999</v>
      </c>
      <c r="E1671" s="47">
        <v>3</v>
      </c>
      <c r="F1671" s="48" t="s">
        <v>4451</v>
      </c>
    </row>
    <row r="1672" spans="1:6" x14ac:dyDescent="0.25">
      <c r="A1672" s="41" t="s">
        <v>4452</v>
      </c>
      <c r="B1672" s="41" t="s">
        <v>4453</v>
      </c>
      <c r="C1672" s="42">
        <v>1.1000000000000001</v>
      </c>
      <c r="D1672" s="43">
        <v>0.65432000000000001</v>
      </c>
      <c r="E1672" s="47">
        <v>6</v>
      </c>
      <c r="F1672" s="48" t="s">
        <v>17</v>
      </c>
    </row>
    <row r="1673" spans="1:6" x14ac:dyDescent="0.25">
      <c r="A1673" s="41" t="s">
        <v>4454</v>
      </c>
      <c r="B1673" s="41" t="s">
        <v>4455</v>
      </c>
      <c r="C1673" s="42">
        <v>2.2000000000000002</v>
      </c>
      <c r="D1673" s="43">
        <v>8.1999999999999998E-4</v>
      </c>
      <c r="E1673" s="47">
        <v>6</v>
      </c>
      <c r="F1673" s="48" t="s">
        <v>4456</v>
      </c>
    </row>
    <row r="1674" spans="1:6" x14ac:dyDescent="0.25">
      <c r="A1674" s="41" t="s">
        <v>4457</v>
      </c>
      <c r="B1674" s="41" t="s">
        <v>4458</v>
      </c>
      <c r="C1674" s="42">
        <v>1</v>
      </c>
      <c r="D1674" s="43">
        <v>0.62056</v>
      </c>
      <c r="E1674" s="47">
        <v>5</v>
      </c>
      <c r="F1674" s="48" t="s">
        <v>4459</v>
      </c>
    </row>
    <row r="1675" spans="1:6" x14ac:dyDescent="0.25">
      <c r="A1675" s="41" t="s">
        <v>4460</v>
      </c>
      <c r="B1675" s="41" t="s">
        <v>4461</v>
      </c>
      <c r="C1675" s="42">
        <v>1.1000000000000001</v>
      </c>
      <c r="D1675" s="43">
        <v>0.47866999999999998</v>
      </c>
      <c r="E1675" s="47">
        <v>3</v>
      </c>
      <c r="F1675" s="48" t="s">
        <v>4462</v>
      </c>
    </row>
    <row r="1676" spans="1:6" x14ac:dyDescent="0.25">
      <c r="A1676" s="41" t="s">
        <v>4463</v>
      </c>
      <c r="B1676" s="41" t="s">
        <v>4464</v>
      </c>
      <c r="C1676" s="42">
        <v>1.3</v>
      </c>
      <c r="D1676" s="43">
        <v>0.17985000000000001</v>
      </c>
      <c r="E1676" s="47">
        <v>4</v>
      </c>
      <c r="F1676" s="48" t="s">
        <v>2563</v>
      </c>
    </row>
    <row r="1677" spans="1:6" x14ac:dyDescent="0.25">
      <c r="A1677" s="41" t="s">
        <v>4465</v>
      </c>
      <c r="B1677" s="41" t="s">
        <v>4466</v>
      </c>
      <c r="C1677" s="42">
        <v>1.4</v>
      </c>
      <c r="D1677" s="43">
        <v>3.7170000000000002E-2</v>
      </c>
      <c r="E1677" s="47">
        <v>4</v>
      </c>
      <c r="F1677" s="48" t="s">
        <v>158</v>
      </c>
    </row>
    <row r="1678" spans="1:6" x14ac:dyDescent="0.25">
      <c r="A1678" s="41" t="s">
        <v>4467</v>
      </c>
      <c r="B1678" s="41" t="s">
        <v>4468</v>
      </c>
      <c r="C1678" s="42">
        <v>1.1000000000000001</v>
      </c>
      <c r="D1678" s="43">
        <v>0.59645000000000004</v>
      </c>
      <c r="E1678" s="47">
        <v>3</v>
      </c>
      <c r="F1678" s="48" t="s">
        <v>4469</v>
      </c>
    </row>
    <row r="1679" spans="1:6" x14ac:dyDescent="0.25">
      <c r="A1679" s="41" t="s">
        <v>4470</v>
      </c>
      <c r="B1679" s="41" t="s">
        <v>4471</v>
      </c>
      <c r="C1679" s="42">
        <v>0.7</v>
      </c>
      <c r="D1679" s="43">
        <v>5.2330000000000002E-2</v>
      </c>
      <c r="E1679" s="47">
        <v>2</v>
      </c>
      <c r="F1679" s="48" t="s">
        <v>4472</v>
      </c>
    </row>
    <row r="1680" spans="1:6" x14ac:dyDescent="0.25">
      <c r="A1680" s="41" t="s">
        <v>4473</v>
      </c>
      <c r="B1680" s="41" t="s">
        <v>4474</v>
      </c>
      <c r="C1680" s="42">
        <v>1</v>
      </c>
      <c r="D1680" s="43">
        <v>0.95199</v>
      </c>
      <c r="E1680" s="47">
        <v>6</v>
      </c>
      <c r="F1680" s="48" t="s">
        <v>1358</v>
      </c>
    </row>
    <row r="1681" spans="1:6" x14ac:dyDescent="0.25">
      <c r="A1681" s="41" t="s">
        <v>4475</v>
      </c>
      <c r="B1681" s="41" t="s">
        <v>4476</v>
      </c>
      <c r="C1681" s="42">
        <v>1.4</v>
      </c>
      <c r="D1681" s="43">
        <v>1.5520000000000001E-2</v>
      </c>
      <c r="E1681" s="47">
        <v>3</v>
      </c>
      <c r="F1681" s="48" t="s">
        <v>4477</v>
      </c>
    </row>
    <row r="1682" spans="1:6" x14ac:dyDescent="0.25">
      <c r="A1682" s="41" t="s">
        <v>4478</v>
      </c>
      <c r="B1682" s="41" t="s">
        <v>4479</v>
      </c>
      <c r="C1682" s="42">
        <v>0.1</v>
      </c>
      <c r="D1682" s="43">
        <v>1.391E-2</v>
      </c>
      <c r="E1682" s="47">
        <v>2</v>
      </c>
      <c r="F1682" s="48" t="s">
        <v>4480</v>
      </c>
    </row>
    <row r="1683" spans="1:6" x14ac:dyDescent="0.25">
      <c r="A1683" s="41" t="s">
        <v>4481</v>
      </c>
      <c r="B1683" s="41" t="s">
        <v>4482</v>
      </c>
      <c r="C1683" s="42">
        <v>1.4</v>
      </c>
      <c r="D1683" s="43">
        <v>3.0100000000000001E-3</v>
      </c>
      <c r="E1683" s="47">
        <v>5</v>
      </c>
      <c r="F1683" s="48" t="s">
        <v>4483</v>
      </c>
    </row>
    <row r="1684" spans="1:6" x14ac:dyDescent="0.25">
      <c r="A1684" s="41" t="s">
        <v>4484</v>
      </c>
      <c r="B1684" s="41" t="s">
        <v>4485</v>
      </c>
      <c r="C1684" s="42">
        <v>1</v>
      </c>
      <c r="D1684" s="43">
        <v>0.55776000000000003</v>
      </c>
      <c r="E1684" s="47">
        <v>5</v>
      </c>
      <c r="F1684" s="48" t="s">
        <v>4486</v>
      </c>
    </row>
    <row r="1685" spans="1:6" x14ac:dyDescent="0.25">
      <c r="A1685" s="41" t="s">
        <v>4487</v>
      </c>
      <c r="B1685" s="41" t="s">
        <v>4488</v>
      </c>
      <c r="C1685" s="42">
        <v>1.2</v>
      </c>
      <c r="D1685" s="43">
        <v>1.8509999999999999E-2</v>
      </c>
      <c r="E1685" s="47">
        <v>1</v>
      </c>
      <c r="F1685" s="48" t="s">
        <v>4489</v>
      </c>
    </row>
    <row r="1686" spans="1:6" x14ac:dyDescent="0.25">
      <c r="A1686" s="41" t="s">
        <v>4490</v>
      </c>
      <c r="B1686" s="41" t="s">
        <v>4491</v>
      </c>
      <c r="C1686" s="42">
        <v>1.2</v>
      </c>
      <c r="D1686" s="43">
        <v>0.35514000000000001</v>
      </c>
      <c r="E1686" s="47">
        <v>1</v>
      </c>
      <c r="F1686" s="48" t="s">
        <v>17</v>
      </c>
    </row>
    <row r="1687" spans="1:6" x14ac:dyDescent="0.25">
      <c r="A1687" s="41" t="s">
        <v>4492</v>
      </c>
      <c r="B1687" s="41" t="s">
        <v>4493</v>
      </c>
      <c r="C1687" s="42">
        <v>1.1000000000000001</v>
      </c>
      <c r="D1687" s="43">
        <v>0.47700999999999999</v>
      </c>
      <c r="E1687" s="47">
        <v>6</v>
      </c>
      <c r="F1687" s="48" t="s">
        <v>2068</v>
      </c>
    </row>
    <row r="1688" spans="1:6" x14ac:dyDescent="0.25">
      <c r="A1688" s="41" t="s">
        <v>4494</v>
      </c>
      <c r="B1688" s="41" t="s">
        <v>4495</v>
      </c>
      <c r="C1688" s="42">
        <v>1</v>
      </c>
      <c r="D1688" s="43">
        <v>0.95465999999999995</v>
      </c>
      <c r="E1688" s="47">
        <v>5</v>
      </c>
      <c r="F1688" s="48" t="s">
        <v>2646</v>
      </c>
    </row>
    <row r="1689" spans="1:6" x14ac:dyDescent="0.25">
      <c r="A1689" s="41" t="s">
        <v>4496</v>
      </c>
      <c r="B1689" s="41" t="s">
        <v>4497</v>
      </c>
      <c r="C1689" s="42">
        <v>0.9</v>
      </c>
      <c r="D1689" s="43">
        <v>0.43589</v>
      </c>
      <c r="E1689" s="47">
        <v>3</v>
      </c>
      <c r="F1689" s="48" t="s">
        <v>17</v>
      </c>
    </row>
    <row r="1690" spans="1:6" x14ac:dyDescent="0.25">
      <c r="A1690" s="41" t="s">
        <v>4498</v>
      </c>
      <c r="B1690" s="41" t="s">
        <v>4499</v>
      </c>
      <c r="C1690" s="42">
        <v>1.3</v>
      </c>
      <c r="D1690" s="43">
        <v>0.43108000000000002</v>
      </c>
      <c r="E1690" s="47">
        <v>2</v>
      </c>
      <c r="F1690" s="48" t="s">
        <v>17</v>
      </c>
    </row>
    <row r="1691" spans="1:6" x14ac:dyDescent="0.25">
      <c r="A1691" s="41" t="s">
        <v>4500</v>
      </c>
      <c r="B1691" s="41" t="s">
        <v>4501</v>
      </c>
      <c r="C1691" s="42">
        <v>1.1000000000000001</v>
      </c>
      <c r="D1691" s="43">
        <v>0.45887</v>
      </c>
      <c r="E1691" s="47">
        <v>1</v>
      </c>
      <c r="F1691" s="48" t="s">
        <v>17</v>
      </c>
    </row>
    <row r="1692" spans="1:6" x14ac:dyDescent="0.25">
      <c r="A1692" s="41" t="s">
        <v>4502</v>
      </c>
      <c r="B1692" s="41" t="s">
        <v>4503</v>
      </c>
      <c r="C1692" s="42">
        <v>1.1000000000000001</v>
      </c>
      <c r="D1692" s="43">
        <v>0.65968000000000004</v>
      </c>
      <c r="E1692" s="47">
        <v>6</v>
      </c>
      <c r="F1692" s="48" t="s">
        <v>17</v>
      </c>
    </row>
    <row r="1693" spans="1:6" x14ac:dyDescent="0.25">
      <c r="A1693" s="41" t="s">
        <v>4504</v>
      </c>
      <c r="B1693" s="41" t="s">
        <v>4505</v>
      </c>
      <c r="C1693" s="42">
        <v>0.8</v>
      </c>
      <c r="D1693" s="43">
        <v>1.865E-2</v>
      </c>
      <c r="E1693" s="47">
        <v>5</v>
      </c>
      <c r="F1693" s="48" t="s">
        <v>4506</v>
      </c>
    </row>
    <row r="1694" spans="1:6" x14ac:dyDescent="0.25">
      <c r="A1694" s="41" t="s">
        <v>4507</v>
      </c>
      <c r="B1694" s="41" t="s">
        <v>4508</v>
      </c>
      <c r="C1694" s="42">
        <v>0.3</v>
      </c>
      <c r="D1694" s="43">
        <v>8.1882999999999992E-6</v>
      </c>
      <c r="E1694" s="47">
        <v>5</v>
      </c>
      <c r="F1694" s="48" t="s">
        <v>4509</v>
      </c>
    </row>
    <row r="1695" spans="1:6" x14ac:dyDescent="0.25">
      <c r="A1695" s="41" t="s">
        <v>4510</v>
      </c>
      <c r="B1695" s="41" t="s">
        <v>4511</v>
      </c>
      <c r="C1695" s="42">
        <v>0.6</v>
      </c>
      <c r="D1695" s="43">
        <v>5.3310999999999999E-7</v>
      </c>
      <c r="E1695" s="47">
        <v>5</v>
      </c>
      <c r="F1695" s="48" t="s">
        <v>4512</v>
      </c>
    </row>
    <row r="1696" spans="1:6" x14ac:dyDescent="0.25">
      <c r="A1696" s="41" t="s">
        <v>4513</v>
      </c>
      <c r="B1696" s="41" t="s">
        <v>4514</v>
      </c>
      <c r="C1696" s="42">
        <v>0.9</v>
      </c>
      <c r="D1696" s="43">
        <v>0.41288000000000002</v>
      </c>
      <c r="E1696" s="47">
        <v>1</v>
      </c>
      <c r="F1696" s="48" t="s">
        <v>4515</v>
      </c>
    </row>
    <row r="1697" spans="1:6" x14ac:dyDescent="0.25">
      <c r="A1697" s="41" t="s">
        <v>4516</v>
      </c>
      <c r="B1697" s="41" t="s">
        <v>4517</v>
      </c>
      <c r="C1697" s="42">
        <v>0.9</v>
      </c>
      <c r="D1697" s="43">
        <v>0.54247000000000001</v>
      </c>
      <c r="E1697" s="47">
        <v>4</v>
      </c>
      <c r="F1697" s="48" t="s">
        <v>17</v>
      </c>
    </row>
    <row r="1698" spans="1:6" x14ac:dyDescent="0.25">
      <c r="A1698" s="41" t="s">
        <v>4518</v>
      </c>
      <c r="B1698" s="41" t="s">
        <v>4519</v>
      </c>
      <c r="C1698" s="42">
        <v>0.8</v>
      </c>
      <c r="D1698" s="43">
        <v>0.57799999999999996</v>
      </c>
      <c r="E1698" s="47">
        <v>1</v>
      </c>
      <c r="F1698" s="48" t="s">
        <v>17</v>
      </c>
    </row>
    <row r="1699" spans="1:6" x14ac:dyDescent="0.25">
      <c r="A1699" s="41" t="s">
        <v>4520</v>
      </c>
      <c r="B1699" s="41" t="s">
        <v>4521</v>
      </c>
      <c r="C1699" s="42">
        <v>1.1000000000000001</v>
      </c>
      <c r="D1699" s="43">
        <v>0.26794000000000001</v>
      </c>
      <c r="E1699" s="47">
        <v>1</v>
      </c>
      <c r="F1699" s="48" t="s">
        <v>17</v>
      </c>
    </row>
    <row r="1700" spans="1:6" x14ac:dyDescent="0.25">
      <c r="A1700" s="41" t="s">
        <v>4522</v>
      </c>
      <c r="B1700" s="41" t="s">
        <v>4523</v>
      </c>
      <c r="C1700" s="42">
        <v>0.9</v>
      </c>
      <c r="D1700" s="43">
        <v>5.4400000000000004E-3</v>
      </c>
      <c r="E1700" s="47">
        <v>6</v>
      </c>
      <c r="F1700" s="48" t="s">
        <v>4524</v>
      </c>
    </row>
    <row r="1701" spans="1:6" x14ac:dyDescent="0.25">
      <c r="A1701" s="41" t="s">
        <v>4525</v>
      </c>
      <c r="B1701" s="41" t="s">
        <v>4526</v>
      </c>
      <c r="C1701" s="42">
        <v>0.9</v>
      </c>
      <c r="D1701" s="43">
        <v>0.59018999999999999</v>
      </c>
      <c r="E1701" s="47">
        <v>2</v>
      </c>
      <c r="F1701" s="48" t="s">
        <v>17</v>
      </c>
    </row>
    <row r="1702" spans="1:6" x14ac:dyDescent="0.25">
      <c r="A1702" s="41" t="s">
        <v>4527</v>
      </c>
      <c r="B1702" s="41" t="s">
        <v>4528</v>
      </c>
      <c r="C1702" s="42">
        <v>1.1000000000000001</v>
      </c>
      <c r="D1702" s="43">
        <v>0.56508000000000003</v>
      </c>
      <c r="E1702" s="47">
        <v>2</v>
      </c>
      <c r="F1702" s="48" t="s">
        <v>1251</v>
      </c>
    </row>
    <row r="1703" spans="1:6" x14ac:dyDescent="0.25">
      <c r="A1703" s="41" t="s">
        <v>4529</v>
      </c>
      <c r="B1703" s="41" t="s">
        <v>4530</v>
      </c>
      <c r="C1703" s="42">
        <v>1.3</v>
      </c>
      <c r="D1703" s="43">
        <v>0.49419000000000002</v>
      </c>
      <c r="E1703" s="47">
        <v>1</v>
      </c>
      <c r="F1703" s="48" t="s">
        <v>4531</v>
      </c>
    </row>
    <row r="1704" spans="1:6" x14ac:dyDescent="0.25">
      <c r="A1704" s="41" t="s">
        <v>4532</v>
      </c>
      <c r="B1704" s="41" t="s">
        <v>4533</v>
      </c>
      <c r="C1704" s="42">
        <v>0.4</v>
      </c>
      <c r="D1704" s="43">
        <v>0.35472999999999999</v>
      </c>
      <c r="E1704" s="47">
        <v>1</v>
      </c>
      <c r="F1704" s="48" t="s">
        <v>4534</v>
      </c>
    </row>
    <row r="1705" spans="1:6" x14ac:dyDescent="0.25">
      <c r="A1705" s="41" t="s">
        <v>4535</v>
      </c>
      <c r="B1705" s="41" t="s">
        <v>4536</v>
      </c>
      <c r="C1705" s="42">
        <v>1.1000000000000001</v>
      </c>
      <c r="D1705" s="43">
        <v>7.5310000000000002E-2</v>
      </c>
      <c r="E1705" s="47">
        <v>6</v>
      </c>
      <c r="F1705" s="48" t="s">
        <v>2211</v>
      </c>
    </row>
    <row r="1706" spans="1:6" x14ac:dyDescent="0.25">
      <c r="A1706" s="41" t="s">
        <v>4537</v>
      </c>
      <c r="B1706" s="41" t="s">
        <v>4538</v>
      </c>
      <c r="C1706" s="42">
        <v>1.1000000000000001</v>
      </c>
      <c r="D1706" s="43">
        <v>9.5300000000000003E-3</v>
      </c>
      <c r="E1706" s="47">
        <v>5</v>
      </c>
      <c r="F1706" s="48" t="s">
        <v>4539</v>
      </c>
    </row>
    <row r="1707" spans="1:6" x14ac:dyDescent="0.25">
      <c r="A1707" s="41" t="s">
        <v>4540</v>
      </c>
      <c r="B1707" s="41" t="s">
        <v>4541</v>
      </c>
      <c r="C1707" s="42">
        <v>0.6</v>
      </c>
      <c r="D1707" s="43">
        <v>1.797E-2</v>
      </c>
      <c r="E1707" s="47">
        <v>3</v>
      </c>
      <c r="F1707" s="48" t="s">
        <v>4542</v>
      </c>
    </row>
    <row r="1708" spans="1:6" x14ac:dyDescent="0.25">
      <c r="A1708" s="41" t="s">
        <v>4543</v>
      </c>
      <c r="B1708" s="41" t="s">
        <v>4544</v>
      </c>
      <c r="C1708" s="42">
        <v>0.4</v>
      </c>
      <c r="D1708" s="43">
        <v>2.8300000000000001E-3</v>
      </c>
      <c r="E1708" s="47">
        <v>2</v>
      </c>
      <c r="F1708" s="48" t="s">
        <v>4545</v>
      </c>
    </row>
    <row r="1709" spans="1:6" x14ac:dyDescent="0.25">
      <c r="A1709" s="41" t="s">
        <v>4546</v>
      </c>
      <c r="B1709" s="41" t="s">
        <v>4547</v>
      </c>
      <c r="C1709" s="42">
        <v>1</v>
      </c>
      <c r="D1709" s="43">
        <v>0.85097999999999996</v>
      </c>
      <c r="E1709" s="47">
        <v>3</v>
      </c>
      <c r="F1709" s="48" t="s">
        <v>4548</v>
      </c>
    </row>
    <row r="1710" spans="1:6" x14ac:dyDescent="0.25">
      <c r="A1710" s="41" t="s">
        <v>4549</v>
      </c>
      <c r="B1710" s="41" t="s">
        <v>4550</v>
      </c>
      <c r="C1710" s="42">
        <v>0.9</v>
      </c>
      <c r="D1710" s="43">
        <v>0.60419999999999996</v>
      </c>
      <c r="E1710" s="47">
        <v>3</v>
      </c>
      <c r="F1710" s="48" t="s">
        <v>4551</v>
      </c>
    </row>
    <row r="1711" spans="1:6" x14ac:dyDescent="0.25">
      <c r="A1711" s="41" t="s">
        <v>4552</v>
      </c>
      <c r="B1711" s="41" t="s">
        <v>4553</v>
      </c>
      <c r="C1711" s="42">
        <v>1.1000000000000001</v>
      </c>
      <c r="D1711" s="43">
        <v>0.20982999999999999</v>
      </c>
      <c r="E1711" s="47">
        <v>6</v>
      </c>
      <c r="F1711" s="48" t="s">
        <v>4554</v>
      </c>
    </row>
    <row r="1712" spans="1:6" x14ac:dyDescent="0.25">
      <c r="A1712" s="41" t="s">
        <v>4555</v>
      </c>
      <c r="B1712" s="41" t="s">
        <v>4556</v>
      </c>
      <c r="C1712" s="42">
        <v>1.2</v>
      </c>
      <c r="D1712" s="43">
        <v>0.65813999999999995</v>
      </c>
      <c r="E1712" s="47">
        <v>2</v>
      </c>
      <c r="F1712" s="48" t="s">
        <v>4557</v>
      </c>
    </row>
    <row r="1713" spans="1:6" x14ac:dyDescent="0.25">
      <c r="A1713" s="41" t="s">
        <v>4558</v>
      </c>
      <c r="B1713" s="41" t="s">
        <v>4559</v>
      </c>
      <c r="C1713" s="42">
        <v>0.7</v>
      </c>
      <c r="D1713" s="43">
        <v>1.2E-4</v>
      </c>
      <c r="E1713" s="47">
        <v>6</v>
      </c>
      <c r="F1713" s="48" t="s">
        <v>4560</v>
      </c>
    </row>
    <row r="1714" spans="1:6" x14ac:dyDescent="0.25">
      <c r="A1714" s="41" t="s">
        <v>4561</v>
      </c>
      <c r="B1714" s="41" t="s">
        <v>4562</v>
      </c>
      <c r="C1714" s="42">
        <v>0.8</v>
      </c>
      <c r="D1714" s="43">
        <v>0.23496</v>
      </c>
      <c r="E1714" s="47">
        <v>6</v>
      </c>
      <c r="F1714" s="48" t="s">
        <v>4563</v>
      </c>
    </row>
    <row r="1715" spans="1:6" x14ac:dyDescent="0.25">
      <c r="A1715" s="41" t="s">
        <v>4564</v>
      </c>
      <c r="B1715" s="41" t="s">
        <v>4565</v>
      </c>
      <c r="C1715" s="42">
        <v>0.6</v>
      </c>
      <c r="D1715" s="43">
        <v>7.5000000000000002E-4</v>
      </c>
      <c r="E1715" s="47">
        <v>6</v>
      </c>
      <c r="F1715" s="48" t="s">
        <v>4566</v>
      </c>
    </row>
    <row r="1716" spans="1:6" x14ac:dyDescent="0.25">
      <c r="A1716" s="41" t="s">
        <v>4567</v>
      </c>
      <c r="B1716" s="41" t="s">
        <v>4568</v>
      </c>
      <c r="C1716" s="42">
        <v>0.8</v>
      </c>
      <c r="D1716" s="43">
        <v>5.4859999999999999E-2</v>
      </c>
      <c r="E1716" s="47">
        <v>6</v>
      </c>
      <c r="F1716" s="48" t="s">
        <v>4569</v>
      </c>
    </row>
    <row r="1717" spans="1:6" x14ac:dyDescent="0.25">
      <c r="A1717" s="41" t="s">
        <v>4570</v>
      </c>
      <c r="B1717" s="41" t="s">
        <v>4571</v>
      </c>
      <c r="C1717" s="42">
        <v>1.1000000000000001</v>
      </c>
      <c r="D1717" s="43">
        <v>0.55842000000000003</v>
      </c>
      <c r="E1717" s="47">
        <v>3</v>
      </c>
      <c r="F1717" s="48" t="s">
        <v>4572</v>
      </c>
    </row>
    <row r="1718" spans="1:6" x14ac:dyDescent="0.25">
      <c r="A1718" s="41" t="s">
        <v>4573</v>
      </c>
      <c r="B1718" s="41" t="s">
        <v>4574</v>
      </c>
      <c r="C1718" s="42">
        <v>0.6</v>
      </c>
      <c r="D1718" s="43">
        <v>4.197E-2</v>
      </c>
      <c r="E1718" s="47">
        <v>6</v>
      </c>
      <c r="F1718" s="48" t="s">
        <v>4575</v>
      </c>
    </row>
    <row r="1719" spans="1:6" x14ac:dyDescent="0.25">
      <c r="A1719" s="41" t="s">
        <v>4576</v>
      </c>
      <c r="B1719" s="41" t="s">
        <v>4577</v>
      </c>
      <c r="C1719" s="42">
        <v>1</v>
      </c>
      <c r="D1719" s="43">
        <v>0.61382999999999999</v>
      </c>
      <c r="E1719" s="47">
        <v>5</v>
      </c>
      <c r="F1719" s="48" t="s">
        <v>4578</v>
      </c>
    </row>
    <row r="1720" spans="1:6" ht="31.5" x14ac:dyDescent="0.25">
      <c r="A1720" s="41" t="s">
        <v>4579</v>
      </c>
      <c r="B1720" s="41" t="s">
        <v>4580</v>
      </c>
      <c r="C1720" s="42">
        <v>0.6</v>
      </c>
      <c r="D1720" s="43">
        <v>7.9000000000000008E-3</v>
      </c>
      <c r="E1720" s="47">
        <v>6</v>
      </c>
      <c r="F1720" s="48" t="s">
        <v>4581</v>
      </c>
    </row>
    <row r="1721" spans="1:6" x14ac:dyDescent="0.25">
      <c r="A1721" s="41" t="s">
        <v>4582</v>
      </c>
      <c r="B1721" s="41" t="s">
        <v>4583</v>
      </c>
      <c r="C1721" s="42">
        <v>0.7</v>
      </c>
      <c r="D1721" s="43">
        <v>4.5999999999999999E-3</v>
      </c>
      <c r="E1721" s="47">
        <v>5</v>
      </c>
      <c r="F1721" s="48" t="s">
        <v>4584</v>
      </c>
    </row>
    <row r="1722" spans="1:6" x14ac:dyDescent="0.25">
      <c r="A1722" s="41" t="s">
        <v>4585</v>
      </c>
      <c r="B1722" s="41" t="s">
        <v>4586</v>
      </c>
      <c r="C1722" s="42">
        <v>0.7</v>
      </c>
      <c r="D1722" s="43">
        <v>3.3568000000000001E-5</v>
      </c>
      <c r="E1722" s="47">
        <v>5</v>
      </c>
      <c r="F1722" s="48" t="s">
        <v>4587</v>
      </c>
    </row>
    <row r="1723" spans="1:6" x14ac:dyDescent="0.25">
      <c r="A1723" s="41" t="s">
        <v>4588</v>
      </c>
      <c r="B1723" s="41" t="s">
        <v>4589</v>
      </c>
      <c r="C1723" s="42">
        <v>1.2</v>
      </c>
      <c r="D1723" s="43">
        <v>0.11234</v>
      </c>
      <c r="E1723" s="47">
        <v>4</v>
      </c>
      <c r="F1723" s="48" t="s">
        <v>4590</v>
      </c>
    </row>
    <row r="1724" spans="1:6" x14ac:dyDescent="0.25">
      <c r="A1724" s="41" t="s">
        <v>4591</v>
      </c>
      <c r="B1724" s="41" t="s">
        <v>4592</v>
      </c>
      <c r="C1724" s="42">
        <v>0.7</v>
      </c>
      <c r="D1724" s="43">
        <v>3.3999999999999998E-3</v>
      </c>
      <c r="E1724" s="47">
        <v>4</v>
      </c>
      <c r="F1724" s="48" t="s">
        <v>970</v>
      </c>
    </row>
    <row r="1725" spans="1:6" x14ac:dyDescent="0.25">
      <c r="A1725" s="41" t="s">
        <v>4593</v>
      </c>
      <c r="B1725" s="41" t="s">
        <v>4594</v>
      </c>
      <c r="C1725" s="42">
        <v>0.5</v>
      </c>
      <c r="D1725" s="43">
        <v>5.6619999999999997E-2</v>
      </c>
      <c r="E1725" s="47">
        <v>1</v>
      </c>
      <c r="F1725" s="48" t="s">
        <v>4539</v>
      </c>
    </row>
    <row r="1726" spans="1:6" x14ac:dyDescent="0.25">
      <c r="A1726" s="41" t="s">
        <v>4595</v>
      </c>
      <c r="B1726" s="41" t="s">
        <v>4596</v>
      </c>
      <c r="C1726" s="42">
        <v>1.9</v>
      </c>
      <c r="D1726" s="43">
        <v>2.1518E-7</v>
      </c>
      <c r="E1726" s="47">
        <v>6</v>
      </c>
      <c r="F1726" s="48" t="s">
        <v>2175</v>
      </c>
    </row>
    <row r="1727" spans="1:6" x14ac:dyDescent="0.25">
      <c r="A1727" s="41" t="s">
        <v>4597</v>
      </c>
      <c r="B1727" s="41" t="s">
        <v>4598</v>
      </c>
      <c r="C1727" s="42">
        <v>1</v>
      </c>
      <c r="D1727" s="43">
        <v>0.84660999999999997</v>
      </c>
      <c r="E1727" s="47">
        <v>3</v>
      </c>
      <c r="F1727" s="48" t="s">
        <v>4599</v>
      </c>
    </row>
    <row r="1728" spans="1:6" x14ac:dyDescent="0.25">
      <c r="A1728" s="41" t="s">
        <v>4600</v>
      </c>
      <c r="B1728" s="41" t="s">
        <v>4601</v>
      </c>
      <c r="C1728" s="42">
        <v>1.2</v>
      </c>
      <c r="D1728" s="43">
        <v>3.5699999999999998E-3</v>
      </c>
      <c r="E1728" s="47">
        <v>6</v>
      </c>
      <c r="F1728" s="48" t="s">
        <v>1019</v>
      </c>
    </row>
    <row r="1729" spans="1:6" x14ac:dyDescent="0.25">
      <c r="A1729" s="41" t="s">
        <v>4602</v>
      </c>
      <c r="B1729" s="41" t="s">
        <v>4603</v>
      </c>
      <c r="C1729" s="42">
        <v>1.4</v>
      </c>
      <c r="D1729" s="43">
        <v>0.10047</v>
      </c>
      <c r="E1729" s="47">
        <v>1</v>
      </c>
      <c r="F1729" s="48" t="s">
        <v>1386</v>
      </c>
    </row>
    <row r="1730" spans="1:6" x14ac:dyDescent="0.25">
      <c r="A1730" s="41" t="s">
        <v>4604</v>
      </c>
      <c r="B1730" s="41" t="s">
        <v>4605</v>
      </c>
      <c r="C1730" s="42">
        <v>1</v>
      </c>
      <c r="D1730" s="43">
        <v>0.85967000000000005</v>
      </c>
      <c r="E1730" s="47">
        <v>6</v>
      </c>
      <c r="F1730" s="48" t="s">
        <v>4606</v>
      </c>
    </row>
    <row r="1731" spans="1:6" x14ac:dyDescent="0.25">
      <c r="A1731" s="41" t="s">
        <v>4607</v>
      </c>
      <c r="B1731" s="41" t="s">
        <v>4608</v>
      </c>
      <c r="C1731" s="42">
        <v>0.8</v>
      </c>
      <c r="D1731" s="43">
        <v>0.26928999999999997</v>
      </c>
      <c r="E1731" s="47">
        <v>5</v>
      </c>
      <c r="F1731" s="48" t="s">
        <v>4609</v>
      </c>
    </row>
    <row r="1732" spans="1:6" ht="31.5" x14ac:dyDescent="0.25">
      <c r="A1732" s="41" t="s">
        <v>4610</v>
      </c>
      <c r="B1732" s="41" t="s">
        <v>4611</v>
      </c>
      <c r="C1732" s="42">
        <v>0.8</v>
      </c>
      <c r="D1732" s="43">
        <v>1.549E-2</v>
      </c>
      <c r="E1732" s="47">
        <v>6</v>
      </c>
      <c r="F1732" s="48" t="s">
        <v>4612</v>
      </c>
    </row>
    <row r="1733" spans="1:6" x14ac:dyDescent="0.25">
      <c r="A1733" s="41" t="s">
        <v>4613</v>
      </c>
      <c r="B1733" s="41" t="s">
        <v>4614</v>
      </c>
      <c r="C1733" s="42">
        <v>1</v>
      </c>
      <c r="D1733" s="43">
        <v>0.62922999999999996</v>
      </c>
      <c r="E1733" s="47">
        <v>3</v>
      </c>
      <c r="F1733" s="48" t="s">
        <v>17</v>
      </c>
    </row>
    <row r="1734" spans="1:6" x14ac:dyDescent="0.25">
      <c r="A1734" s="41" t="s">
        <v>4615</v>
      </c>
      <c r="B1734" s="41" t="s">
        <v>4616</v>
      </c>
      <c r="C1734" s="42">
        <v>1.2</v>
      </c>
      <c r="D1734" s="43">
        <v>9.7800000000000005E-3</v>
      </c>
      <c r="E1734" s="47">
        <v>6</v>
      </c>
      <c r="F1734" s="48" t="s">
        <v>2643</v>
      </c>
    </row>
    <row r="1735" spans="1:6" x14ac:dyDescent="0.25">
      <c r="A1735" s="41" t="s">
        <v>4617</v>
      </c>
      <c r="B1735" s="41" t="s">
        <v>4618</v>
      </c>
      <c r="C1735" s="42">
        <v>0.5</v>
      </c>
      <c r="D1735" s="43">
        <v>8.4394000000000005E-5</v>
      </c>
      <c r="E1735" s="47">
        <v>2</v>
      </c>
      <c r="F1735" s="48" t="s">
        <v>4619</v>
      </c>
    </row>
    <row r="1736" spans="1:6" x14ac:dyDescent="0.25">
      <c r="A1736" s="41" t="s">
        <v>4620</v>
      </c>
      <c r="B1736" s="41" t="s">
        <v>4621</v>
      </c>
      <c r="C1736" s="42">
        <v>1.3</v>
      </c>
      <c r="D1736" s="43">
        <v>8.2739999999999994E-2</v>
      </c>
      <c r="E1736" s="47">
        <v>2</v>
      </c>
      <c r="F1736" s="48" t="s">
        <v>4622</v>
      </c>
    </row>
    <row r="1737" spans="1:6" x14ac:dyDescent="0.25">
      <c r="A1737" s="41" t="s">
        <v>4623</v>
      </c>
      <c r="B1737" s="41" t="s">
        <v>4624</v>
      </c>
      <c r="C1737" s="42">
        <v>0.5</v>
      </c>
      <c r="D1737" s="43">
        <v>2.2270000000000002E-2</v>
      </c>
      <c r="E1737" s="47">
        <v>6</v>
      </c>
      <c r="F1737" s="48" t="s">
        <v>2825</v>
      </c>
    </row>
    <row r="1738" spans="1:6" x14ac:dyDescent="0.25">
      <c r="A1738" s="41" t="s">
        <v>4625</v>
      </c>
      <c r="B1738" s="41" t="s">
        <v>4626</v>
      </c>
      <c r="C1738" s="42">
        <v>0.9</v>
      </c>
      <c r="D1738" s="43">
        <v>0.43614999999999998</v>
      </c>
      <c r="E1738" s="47">
        <v>4</v>
      </c>
      <c r="F1738" s="48" t="s">
        <v>4627</v>
      </c>
    </row>
    <row r="1739" spans="1:6" x14ac:dyDescent="0.25">
      <c r="A1739" s="41" t="s">
        <v>4628</v>
      </c>
      <c r="B1739" s="41" t="s">
        <v>4629</v>
      </c>
      <c r="C1739" s="42">
        <v>0.8</v>
      </c>
      <c r="D1739" s="43">
        <v>2.8389999999999999E-2</v>
      </c>
      <c r="E1739" s="47">
        <v>5</v>
      </c>
      <c r="F1739" s="48" t="s">
        <v>306</v>
      </c>
    </row>
    <row r="1740" spans="1:6" x14ac:dyDescent="0.25">
      <c r="A1740" s="41" t="s">
        <v>4630</v>
      </c>
      <c r="B1740" s="41" t="s">
        <v>4631</v>
      </c>
      <c r="C1740" s="42">
        <v>0.3</v>
      </c>
      <c r="D1740" s="43">
        <v>2.1600000000000001E-2</v>
      </c>
      <c r="E1740" s="47">
        <v>4</v>
      </c>
      <c r="F1740" s="48" t="s">
        <v>17</v>
      </c>
    </row>
    <row r="1741" spans="1:6" x14ac:dyDescent="0.25">
      <c r="A1741" s="41" t="s">
        <v>4632</v>
      </c>
      <c r="B1741" s="41" t="s">
        <v>4633</v>
      </c>
      <c r="C1741" s="42">
        <v>0.8</v>
      </c>
      <c r="D1741" s="43">
        <v>0.16153000000000001</v>
      </c>
      <c r="E1741" s="47">
        <v>4</v>
      </c>
      <c r="F1741" s="48" t="s">
        <v>4634</v>
      </c>
    </row>
    <row r="1742" spans="1:6" x14ac:dyDescent="0.25">
      <c r="A1742" s="41" t="s">
        <v>4635</v>
      </c>
      <c r="B1742" s="41" t="s">
        <v>4636</v>
      </c>
      <c r="C1742" s="42">
        <v>0.7</v>
      </c>
      <c r="D1742" s="43">
        <v>4.5999999999999999E-3</v>
      </c>
      <c r="E1742" s="47">
        <v>2</v>
      </c>
      <c r="F1742" s="48" t="s">
        <v>4637</v>
      </c>
    </row>
    <row r="1743" spans="1:6" x14ac:dyDescent="0.25">
      <c r="A1743" s="41" t="s">
        <v>4638</v>
      </c>
      <c r="B1743" s="41" t="s">
        <v>4639</v>
      </c>
      <c r="C1743" s="42">
        <v>1.7</v>
      </c>
      <c r="D1743" s="43">
        <v>7.8960000000000002E-2</v>
      </c>
      <c r="E1743" s="47">
        <v>5</v>
      </c>
      <c r="F1743" s="48" t="s">
        <v>4640</v>
      </c>
    </row>
    <row r="1744" spans="1:6" x14ac:dyDescent="0.25">
      <c r="A1744" s="41" t="s">
        <v>4641</v>
      </c>
      <c r="B1744" s="41" t="s">
        <v>4642</v>
      </c>
      <c r="C1744" s="42">
        <v>1.7</v>
      </c>
      <c r="D1744" s="43">
        <v>9.5499999999999995E-3</v>
      </c>
      <c r="E1744" s="47">
        <v>4</v>
      </c>
      <c r="F1744" s="48" t="s">
        <v>17</v>
      </c>
    </row>
    <row r="1745" spans="1:6" x14ac:dyDescent="0.25">
      <c r="A1745" s="41" t="s">
        <v>4643</v>
      </c>
      <c r="B1745" s="41" t="s">
        <v>4644</v>
      </c>
      <c r="C1745" s="42">
        <v>1</v>
      </c>
      <c r="D1745" s="43">
        <v>0.97916000000000003</v>
      </c>
      <c r="E1745" s="47">
        <v>1</v>
      </c>
      <c r="F1745" s="48" t="s">
        <v>17</v>
      </c>
    </row>
    <row r="1746" spans="1:6" x14ac:dyDescent="0.25">
      <c r="A1746" s="41" t="s">
        <v>4645</v>
      </c>
      <c r="B1746" s="41" t="s">
        <v>4646</v>
      </c>
      <c r="C1746" s="42">
        <v>0.3</v>
      </c>
      <c r="D1746" s="43">
        <v>3.551E-2</v>
      </c>
      <c r="E1746" s="47">
        <v>1</v>
      </c>
      <c r="F1746" s="48" t="s">
        <v>17</v>
      </c>
    </row>
    <row r="1747" spans="1:6" x14ac:dyDescent="0.25">
      <c r="A1747" s="41" t="s">
        <v>4647</v>
      </c>
      <c r="B1747" s="41" t="s">
        <v>4648</v>
      </c>
      <c r="C1747" s="42">
        <v>1.5</v>
      </c>
      <c r="D1747" s="43">
        <v>1.4999999999999999E-4</v>
      </c>
      <c r="E1747" s="47">
        <v>5</v>
      </c>
      <c r="F1747" s="48" t="s">
        <v>4640</v>
      </c>
    </row>
    <row r="1748" spans="1:6" x14ac:dyDescent="0.25">
      <c r="A1748" s="41" t="s">
        <v>4649</v>
      </c>
      <c r="B1748" s="41" t="s">
        <v>4650</v>
      </c>
      <c r="C1748" s="42">
        <v>1</v>
      </c>
      <c r="D1748" s="43">
        <v>0.50600000000000001</v>
      </c>
      <c r="E1748" s="47">
        <v>4</v>
      </c>
      <c r="F1748" s="48" t="s">
        <v>4651</v>
      </c>
    </row>
    <row r="1749" spans="1:6" x14ac:dyDescent="0.25">
      <c r="A1749" s="41" t="s">
        <v>4652</v>
      </c>
      <c r="B1749" s="41" t="s">
        <v>4653</v>
      </c>
      <c r="C1749" s="42">
        <v>0.6</v>
      </c>
      <c r="D1749" s="43">
        <v>1.461E-2</v>
      </c>
      <c r="E1749" s="47">
        <v>3</v>
      </c>
      <c r="F1749" s="48" t="s">
        <v>4654</v>
      </c>
    </row>
    <row r="1750" spans="1:6" x14ac:dyDescent="0.25">
      <c r="A1750" s="41" t="s">
        <v>4655</v>
      </c>
      <c r="B1750" s="41" t="s">
        <v>4656</v>
      </c>
      <c r="C1750" s="42">
        <v>0.5</v>
      </c>
      <c r="D1750" s="43">
        <v>9.9740000000000004E-5</v>
      </c>
      <c r="E1750" s="47">
        <v>4</v>
      </c>
      <c r="F1750" s="48" t="s">
        <v>4657</v>
      </c>
    </row>
    <row r="1751" spans="1:6" x14ac:dyDescent="0.25">
      <c r="A1751" s="41" t="s">
        <v>4658</v>
      </c>
      <c r="B1751" s="41" t="s">
        <v>4659</v>
      </c>
      <c r="C1751" s="42">
        <v>1.9</v>
      </c>
      <c r="D1751" s="43">
        <v>5.731E-2</v>
      </c>
      <c r="E1751" s="47">
        <v>3</v>
      </c>
      <c r="F1751" s="48" t="s">
        <v>17</v>
      </c>
    </row>
    <row r="1752" spans="1:6" x14ac:dyDescent="0.25">
      <c r="A1752" s="41" t="s">
        <v>4660</v>
      </c>
      <c r="B1752" s="41" t="s">
        <v>4661</v>
      </c>
      <c r="C1752" s="42">
        <v>1</v>
      </c>
      <c r="D1752" s="43">
        <v>0.64985999999999999</v>
      </c>
      <c r="E1752" s="47">
        <v>3</v>
      </c>
      <c r="F1752" s="48" t="s">
        <v>3307</v>
      </c>
    </row>
    <row r="1753" spans="1:6" x14ac:dyDescent="0.25">
      <c r="A1753" s="41" t="s">
        <v>4662</v>
      </c>
      <c r="B1753" s="41" t="s">
        <v>4663</v>
      </c>
      <c r="C1753" s="42">
        <v>1.3</v>
      </c>
      <c r="D1753" s="43">
        <v>8.8419999999999999E-2</v>
      </c>
      <c r="E1753" s="47">
        <v>6</v>
      </c>
      <c r="F1753" s="48" t="s">
        <v>4664</v>
      </c>
    </row>
    <row r="1754" spans="1:6" x14ac:dyDescent="0.25">
      <c r="A1754" s="41" t="s">
        <v>4665</v>
      </c>
      <c r="B1754" s="41" t="s">
        <v>4666</v>
      </c>
      <c r="C1754" s="42">
        <v>2.6</v>
      </c>
      <c r="D1754" s="43">
        <v>1.6000000000000001E-3</v>
      </c>
      <c r="E1754" s="47">
        <v>3</v>
      </c>
      <c r="F1754" s="48" t="s">
        <v>4667</v>
      </c>
    </row>
    <row r="1755" spans="1:6" x14ac:dyDescent="0.25">
      <c r="A1755" s="41" t="s">
        <v>4668</v>
      </c>
      <c r="B1755" s="41" t="s">
        <v>4669</v>
      </c>
      <c r="C1755" s="42">
        <v>0.9</v>
      </c>
      <c r="D1755" s="43">
        <v>0.46672999999999998</v>
      </c>
      <c r="E1755" s="47">
        <v>5</v>
      </c>
      <c r="F1755" s="48" t="s">
        <v>4670</v>
      </c>
    </row>
    <row r="1756" spans="1:6" x14ac:dyDescent="0.25">
      <c r="A1756" s="41" t="s">
        <v>4671</v>
      </c>
      <c r="B1756" s="41" t="s">
        <v>4672</v>
      </c>
      <c r="C1756" s="42">
        <v>1</v>
      </c>
      <c r="D1756" s="43">
        <v>0.81140000000000001</v>
      </c>
      <c r="E1756" s="47">
        <v>5</v>
      </c>
      <c r="F1756" s="48" t="s">
        <v>4673</v>
      </c>
    </row>
    <row r="1757" spans="1:6" x14ac:dyDescent="0.25">
      <c r="A1757" s="41" t="s">
        <v>4674</v>
      </c>
      <c r="B1757" s="41" t="s">
        <v>4675</v>
      </c>
      <c r="C1757" s="42">
        <v>0.8</v>
      </c>
      <c r="D1757" s="43">
        <v>3.4880000000000001E-2</v>
      </c>
      <c r="E1757" s="47">
        <v>4</v>
      </c>
      <c r="F1757" s="48" t="s">
        <v>3859</v>
      </c>
    </row>
  </sheetData>
  <sortState ref="A2:F1755">
    <sortCondition ref="B1"/>
  </sortState>
  <mergeCells count="1">
    <mergeCell ref="A3:F3"/>
  </mergeCells>
  <phoneticPr fontId="15" type="noConversion"/>
  <pageMargins left="0.70000000000000007" right="0.70000000000000007" top="0.75000000000000011" bottom="0.75000000000000011" header="0.30000000000000004" footer="0.30000000000000004"/>
  <pageSetup paperSize="9" scale="60"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1"/>
  <sheetViews>
    <sheetView workbookViewId="0">
      <selection activeCell="D24" sqref="D24"/>
    </sheetView>
  </sheetViews>
  <sheetFormatPr baseColWidth="10" defaultRowHeight="15.75" x14ac:dyDescent="0.25"/>
  <cols>
    <col min="1" max="1" width="51.125" customWidth="1"/>
    <col min="4" max="4" width="25.875" style="66" customWidth="1"/>
    <col min="5" max="5" width="15.25" style="66" customWidth="1"/>
    <col min="6" max="6" width="23.875" style="66" customWidth="1"/>
    <col min="7" max="9" width="11" style="66"/>
    <col min="10" max="10" width="52.25" customWidth="1"/>
  </cols>
  <sheetData>
    <row r="2" spans="1:10" x14ac:dyDescent="0.25">
      <c r="A2" s="65" t="s">
        <v>7329</v>
      </c>
      <c r="B2" s="65"/>
      <c r="C2" s="65"/>
      <c r="D2" s="64"/>
      <c r="E2" s="64"/>
      <c r="F2" s="64"/>
      <c r="G2" s="64"/>
    </row>
    <row r="3" spans="1:10" x14ac:dyDescent="0.25">
      <c r="A3" s="64"/>
      <c r="B3" s="64"/>
      <c r="C3" s="64"/>
      <c r="D3" s="64"/>
      <c r="E3" s="64"/>
      <c r="F3" s="64"/>
      <c r="G3" s="64"/>
    </row>
    <row r="4" spans="1:10" x14ac:dyDescent="0.25">
      <c r="A4" s="64" t="s">
        <v>4680</v>
      </c>
      <c r="B4" s="64" t="s">
        <v>7332</v>
      </c>
      <c r="C4" s="64" t="s">
        <v>7334</v>
      </c>
      <c r="D4" s="64" t="s">
        <v>7335</v>
      </c>
      <c r="E4" s="64" t="s">
        <v>7330</v>
      </c>
      <c r="F4" s="64" t="s">
        <v>7331</v>
      </c>
      <c r="G4" s="64"/>
    </row>
    <row r="5" spans="1:10" x14ac:dyDescent="0.25">
      <c r="A5" t="s">
        <v>7344</v>
      </c>
      <c r="B5" t="s">
        <v>7333</v>
      </c>
      <c r="C5" t="s">
        <v>7336</v>
      </c>
      <c r="D5" s="66" t="s">
        <v>2370</v>
      </c>
      <c r="E5" s="68">
        <v>3E-158</v>
      </c>
      <c r="F5" s="66" t="s">
        <v>7340</v>
      </c>
    </row>
    <row r="6" spans="1:10" ht="47.25" x14ac:dyDescent="0.25">
      <c r="A6" t="s">
        <v>7338</v>
      </c>
      <c r="B6" t="s">
        <v>7339</v>
      </c>
      <c r="C6" t="s">
        <v>7337</v>
      </c>
      <c r="D6" s="66" t="s">
        <v>7343</v>
      </c>
      <c r="E6" s="69" t="s">
        <v>7341</v>
      </c>
      <c r="F6" s="70" t="s">
        <v>7342</v>
      </c>
    </row>
    <row r="7" spans="1:10" x14ac:dyDescent="0.25">
      <c r="A7" t="s">
        <v>7369</v>
      </c>
      <c r="B7" t="s">
        <v>7345</v>
      </c>
      <c r="C7" t="s">
        <v>7346</v>
      </c>
      <c r="D7" s="66" t="s">
        <v>2218</v>
      </c>
      <c r="E7" s="70">
        <f xml:space="preserve"> 4E-152</f>
        <v>4.0000000000000003E-152</v>
      </c>
      <c r="F7" s="70" t="s">
        <v>7347</v>
      </c>
      <c r="J7" s="58"/>
    </row>
    <row r="8" spans="1:10" x14ac:dyDescent="0.25">
      <c r="A8" t="s">
        <v>7349</v>
      </c>
      <c r="B8" t="s">
        <v>7348</v>
      </c>
      <c r="C8" t="s">
        <v>7350</v>
      </c>
      <c r="D8" s="66" t="s">
        <v>4616</v>
      </c>
      <c r="E8" s="68">
        <v>6.0000000000000006E-39</v>
      </c>
      <c r="F8" s="70" t="s">
        <v>7351</v>
      </c>
    </row>
    <row r="9" spans="1:10" x14ac:dyDescent="0.25">
      <c r="A9" t="s">
        <v>7354</v>
      </c>
      <c r="B9" t="s">
        <v>7353</v>
      </c>
      <c r="C9" t="s">
        <v>7352</v>
      </c>
      <c r="D9" s="66" t="s">
        <v>2216</v>
      </c>
      <c r="E9" s="68">
        <v>1.0000000000000001E-63</v>
      </c>
      <c r="F9" s="70" t="s">
        <v>7355</v>
      </c>
      <c r="J9" s="59"/>
    </row>
    <row r="10" spans="1:10" x14ac:dyDescent="0.25">
      <c r="A10" t="s">
        <v>7357</v>
      </c>
      <c r="B10" t="s">
        <v>7356</v>
      </c>
      <c r="C10" t="s">
        <v>7358</v>
      </c>
      <c r="D10" s="66" t="s">
        <v>2213</v>
      </c>
      <c r="E10" s="68">
        <v>3.9999999999999999E-85</v>
      </c>
      <c r="F10" s="70" t="s">
        <v>7359</v>
      </c>
    </row>
    <row r="11" spans="1:10" x14ac:dyDescent="0.25">
      <c r="A11" t="s">
        <v>7361</v>
      </c>
      <c r="B11" t="s">
        <v>7360</v>
      </c>
      <c r="C11" t="s">
        <v>7362</v>
      </c>
      <c r="D11" s="66" t="s">
        <v>1727</v>
      </c>
      <c r="E11" s="68">
        <v>2.9999999999999999E-46</v>
      </c>
      <c r="F11" s="70" t="s">
        <v>7363</v>
      </c>
    </row>
    <row r="14" spans="1:10" x14ac:dyDescent="0.25">
      <c r="B14" t="s">
        <v>7380</v>
      </c>
      <c r="C14" t="s">
        <v>7376</v>
      </c>
      <c r="D14" s="66" t="s">
        <v>2421</v>
      </c>
      <c r="E14" s="68">
        <v>6.0000000000000004E-40</v>
      </c>
      <c r="F14" s="70" t="s">
        <v>7381</v>
      </c>
    </row>
    <row r="15" spans="1:10" x14ac:dyDescent="0.25">
      <c r="A15" t="s">
        <v>7368</v>
      </c>
      <c r="B15" t="s">
        <v>7364</v>
      </c>
      <c r="C15" t="s">
        <v>7365</v>
      </c>
      <c r="D15" s="66" t="s">
        <v>2376</v>
      </c>
      <c r="E15" s="70" t="s">
        <v>7367</v>
      </c>
      <c r="F15" s="70" t="s">
        <v>7366</v>
      </c>
    </row>
    <row r="16" spans="1:10" x14ac:dyDescent="0.25">
      <c r="A16" t="s">
        <v>7372</v>
      </c>
      <c r="B16" t="s">
        <v>7370</v>
      </c>
      <c r="C16" t="s">
        <v>7371</v>
      </c>
      <c r="D16" s="66" t="s">
        <v>5577</v>
      </c>
      <c r="E16" s="66">
        <v>0</v>
      </c>
      <c r="F16" s="70" t="s">
        <v>7373</v>
      </c>
    </row>
    <row r="17" spans="1:6" x14ac:dyDescent="0.25">
      <c r="A17" t="s">
        <v>7375</v>
      </c>
      <c r="B17" t="s">
        <v>7374</v>
      </c>
      <c r="C17" t="s">
        <v>7377</v>
      </c>
      <c r="D17" s="66" t="s">
        <v>2361</v>
      </c>
      <c r="E17" s="68">
        <v>7.9999999999999994E-76</v>
      </c>
    </row>
    <row r="18" spans="1:6" x14ac:dyDescent="0.25">
      <c r="A18" s="57" t="s">
        <v>7384</v>
      </c>
      <c r="B18" t="s">
        <v>7383</v>
      </c>
      <c r="C18" t="s">
        <v>7378</v>
      </c>
      <c r="D18" s="66" t="s">
        <v>5378</v>
      </c>
      <c r="F18" s="70" t="s">
        <v>7382</v>
      </c>
    </row>
    <row r="19" spans="1:6" x14ac:dyDescent="0.25">
      <c r="A19" t="s">
        <v>7387</v>
      </c>
      <c r="B19" t="s">
        <v>7385</v>
      </c>
      <c r="C19" t="s">
        <v>7379</v>
      </c>
      <c r="D19" s="66" t="s">
        <v>5567</v>
      </c>
      <c r="E19" s="68">
        <v>1E-119</v>
      </c>
      <c r="F19" s="70" t="s">
        <v>7386</v>
      </c>
    </row>
    <row r="20" spans="1:6" x14ac:dyDescent="0.25">
      <c r="A20" t="s">
        <v>7388</v>
      </c>
      <c r="B20" t="s">
        <v>7389</v>
      </c>
      <c r="C20" t="s">
        <v>7390</v>
      </c>
      <c r="D20" s="66" t="s">
        <v>7392</v>
      </c>
      <c r="E20" s="68">
        <v>2.0000000000000001E-56</v>
      </c>
      <c r="F20" s="70" t="s">
        <v>7391</v>
      </c>
    </row>
    <row r="21" spans="1:6" x14ac:dyDescent="0.25">
      <c r="A21" t="s">
        <v>7397</v>
      </c>
      <c r="B21" t="s">
        <v>7393</v>
      </c>
      <c r="C21" t="s">
        <v>7394</v>
      </c>
      <c r="D21" s="66" t="s">
        <v>7395</v>
      </c>
      <c r="E21" s="67">
        <v>9.9999999999999992E-66</v>
      </c>
      <c r="F21" s="70" t="s">
        <v>7396</v>
      </c>
    </row>
  </sheetData>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07"/>
  <sheetViews>
    <sheetView workbookViewId="0">
      <pane ySplit="4" topLeftCell="A5" activePane="bottomLeft" state="frozen"/>
      <selection pane="bottomLeft" activeCell="F17" sqref="F17"/>
    </sheetView>
  </sheetViews>
  <sheetFormatPr baseColWidth="10" defaultColWidth="10.875" defaultRowHeight="15.75" x14ac:dyDescent="0.25"/>
  <cols>
    <col min="1" max="1" width="16.125" style="10" bestFit="1" customWidth="1"/>
    <col min="2" max="2" width="11.625" style="10" bestFit="1" customWidth="1"/>
    <col min="3" max="3" width="11.375" style="13" bestFit="1" customWidth="1"/>
    <col min="4" max="4" width="7.625" style="11" bestFit="1" customWidth="1"/>
    <col min="5" max="5" width="11.375" style="13" bestFit="1" customWidth="1"/>
    <col min="6" max="6" width="7.625" style="11" bestFit="1" customWidth="1"/>
    <col min="7" max="7" width="11.375" style="13" bestFit="1" customWidth="1"/>
    <col min="8" max="8" width="7.625" style="11" bestFit="1" customWidth="1"/>
    <col min="9" max="9" width="11.375" style="13" bestFit="1" customWidth="1"/>
    <col min="10" max="10" width="7.625" style="11" bestFit="1" customWidth="1"/>
    <col min="11" max="11" width="12.5" style="10" bestFit="1" customWidth="1"/>
    <col min="12" max="12" width="80.5" style="31" customWidth="1"/>
    <col min="13" max="16384" width="10.875" style="6"/>
  </cols>
  <sheetData>
    <row r="1" spans="1:12" s="24" customFormat="1" ht="20.100000000000001" customHeight="1" x14ac:dyDescent="0.25">
      <c r="A1" s="22"/>
      <c r="B1" s="22"/>
      <c r="C1" s="26"/>
      <c r="D1" s="23"/>
      <c r="E1" s="26"/>
      <c r="F1" s="23"/>
      <c r="G1" s="26"/>
      <c r="H1" s="23"/>
      <c r="I1" s="26"/>
      <c r="J1" s="23"/>
      <c r="K1" s="22"/>
      <c r="L1" s="30"/>
    </row>
    <row r="2" spans="1:12" s="24" customFormat="1" ht="39.950000000000003" customHeight="1" x14ac:dyDescent="0.25">
      <c r="A2" s="25" t="s">
        <v>7309</v>
      </c>
      <c r="B2" s="22"/>
      <c r="C2" s="26"/>
      <c r="D2" s="23"/>
      <c r="E2" s="26"/>
      <c r="F2" s="23"/>
      <c r="G2" s="26"/>
      <c r="H2" s="23"/>
      <c r="I2" s="26"/>
      <c r="J2" s="23"/>
      <c r="K2" s="22"/>
      <c r="L2" s="30"/>
    </row>
    <row r="3" spans="1:12" s="9" customFormat="1" ht="84" customHeight="1" x14ac:dyDescent="0.25">
      <c r="A3" s="60" t="s">
        <v>7306</v>
      </c>
      <c r="B3" s="60"/>
      <c r="C3" s="60"/>
      <c r="D3" s="60"/>
      <c r="E3" s="60"/>
      <c r="F3" s="60"/>
      <c r="G3" s="60"/>
      <c r="H3" s="60"/>
      <c r="I3" s="60"/>
      <c r="J3" s="60"/>
      <c r="K3" s="60"/>
      <c r="L3" s="60"/>
    </row>
    <row r="4" spans="1:12" s="40" customFormat="1" ht="47.25" x14ac:dyDescent="0.25">
      <c r="A4" s="32" t="s">
        <v>4676</v>
      </c>
      <c r="B4" s="32" t="s">
        <v>4677</v>
      </c>
      <c r="C4" s="33" t="s">
        <v>5079</v>
      </c>
      <c r="D4" s="34" t="s">
        <v>4678</v>
      </c>
      <c r="E4" s="35" t="s">
        <v>5078</v>
      </c>
      <c r="F4" s="36" t="s">
        <v>4678</v>
      </c>
      <c r="G4" s="37" t="s">
        <v>5077</v>
      </c>
      <c r="H4" s="36" t="s">
        <v>4678</v>
      </c>
      <c r="I4" s="37" t="s">
        <v>5076</v>
      </c>
      <c r="J4" s="34" t="s">
        <v>4678</v>
      </c>
      <c r="K4" s="38" t="s">
        <v>4679</v>
      </c>
      <c r="L4" s="39" t="s">
        <v>4680</v>
      </c>
    </row>
    <row r="5" spans="1:12" s="40" customFormat="1" x14ac:dyDescent="0.25">
      <c r="A5" s="41" t="s">
        <v>0</v>
      </c>
      <c r="B5" s="41" t="s">
        <v>1</v>
      </c>
      <c r="C5" s="42">
        <v>1.1000000000000001</v>
      </c>
      <c r="D5" s="43">
        <v>0.11748745176767092</v>
      </c>
      <c r="E5" s="44">
        <v>1.1000000000000001</v>
      </c>
      <c r="F5" s="45">
        <v>0.18753007797742258</v>
      </c>
      <c r="G5" s="46">
        <v>0.9</v>
      </c>
      <c r="H5" s="45">
        <v>4.2483186907428014E-2</v>
      </c>
      <c r="I5" s="46">
        <v>1.1000000000000001</v>
      </c>
      <c r="J5" s="43">
        <v>8.9611455381728516E-2</v>
      </c>
      <c r="K5" s="47">
        <v>5</v>
      </c>
      <c r="L5" s="48" t="s">
        <v>2</v>
      </c>
    </row>
    <row r="6" spans="1:12" s="40" customFormat="1" x14ac:dyDescent="0.25">
      <c r="A6" s="41" t="s">
        <v>3</v>
      </c>
      <c r="B6" s="41" t="s">
        <v>4</v>
      </c>
      <c r="C6" s="42">
        <v>1.8</v>
      </c>
      <c r="D6" s="43">
        <v>0.36233610001908717</v>
      </c>
      <c r="E6" s="44">
        <v>1.2</v>
      </c>
      <c r="F6" s="45">
        <v>0.26440078266463629</v>
      </c>
      <c r="G6" s="46">
        <v>0.8</v>
      </c>
      <c r="H6" s="45">
        <v>0.18912785783715741</v>
      </c>
      <c r="I6" s="46">
        <v>0.9</v>
      </c>
      <c r="J6" s="43">
        <v>0.40261687083827502</v>
      </c>
      <c r="K6" s="47">
        <v>1</v>
      </c>
      <c r="L6" s="48" t="s">
        <v>5</v>
      </c>
    </row>
    <row r="7" spans="1:12" s="40" customFormat="1" x14ac:dyDescent="0.25">
      <c r="A7" s="41" t="s">
        <v>6</v>
      </c>
      <c r="B7" s="41" t="s">
        <v>7</v>
      </c>
      <c r="C7" s="42">
        <v>2.8</v>
      </c>
      <c r="D7" s="43">
        <v>3.6046233210465052E-5</v>
      </c>
      <c r="E7" s="44">
        <v>0.7</v>
      </c>
      <c r="F7" s="45">
        <v>7.8387938184458827E-2</v>
      </c>
      <c r="G7" s="46">
        <v>1.1000000000000001</v>
      </c>
      <c r="H7" s="45">
        <v>0.26684602470778601</v>
      </c>
      <c r="I7" s="46">
        <v>0.8</v>
      </c>
      <c r="J7" s="43">
        <v>0.11768667892013153</v>
      </c>
      <c r="K7" s="47">
        <v>4</v>
      </c>
      <c r="L7" s="48" t="s">
        <v>8</v>
      </c>
    </row>
    <row r="8" spans="1:12" s="40" customFormat="1" x14ac:dyDescent="0.25">
      <c r="A8" s="41" t="s">
        <v>9</v>
      </c>
      <c r="B8" s="41" t="s">
        <v>10</v>
      </c>
      <c r="C8" s="42">
        <v>0.9</v>
      </c>
      <c r="D8" s="43">
        <v>6.1538062904538747E-2</v>
      </c>
      <c r="E8" s="44">
        <v>0.9</v>
      </c>
      <c r="F8" s="45">
        <v>0.96335513175691134</v>
      </c>
      <c r="G8" s="46">
        <v>1.2</v>
      </c>
      <c r="H8" s="45">
        <v>4.7438434224001236E-2</v>
      </c>
      <c r="I8" s="46">
        <v>0.9</v>
      </c>
      <c r="J8" s="43">
        <v>2.8528320425562012E-2</v>
      </c>
      <c r="K8" s="47">
        <v>6</v>
      </c>
      <c r="L8" s="48" t="s">
        <v>11</v>
      </c>
    </row>
    <row r="9" spans="1:12" s="40" customFormat="1" x14ac:dyDescent="0.25">
      <c r="A9" s="41" t="s">
        <v>12</v>
      </c>
      <c r="B9" s="41" t="s">
        <v>13</v>
      </c>
      <c r="C9" s="42">
        <v>1</v>
      </c>
      <c r="D9" s="43">
        <v>0.21467766666803836</v>
      </c>
      <c r="E9" s="44">
        <v>1.1000000000000001</v>
      </c>
      <c r="F9" s="45">
        <v>2.6908496209392473E-2</v>
      </c>
      <c r="G9" s="46">
        <v>0.7</v>
      </c>
      <c r="H9" s="45">
        <v>2.2533804083471092E-2</v>
      </c>
      <c r="I9" s="46">
        <v>1.1000000000000001</v>
      </c>
      <c r="J9" s="43">
        <v>0.79642634519880051</v>
      </c>
      <c r="K9" s="47">
        <v>5</v>
      </c>
      <c r="L9" s="48" t="s">
        <v>14</v>
      </c>
    </row>
    <row r="10" spans="1:12" s="40" customFormat="1" x14ac:dyDescent="0.25">
      <c r="A10" s="41" t="s">
        <v>15</v>
      </c>
      <c r="B10" s="41" t="s">
        <v>16</v>
      </c>
      <c r="C10" s="42">
        <v>1.1000000000000001</v>
      </c>
      <c r="D10" s="43">
        <v>3.8551160647698188E-2</v>
      </c>
      <c r="E10" s="44">
        <v>1.2</v>
      </c>
      <c r="F10" s="45">
        <v>3.6784800500232216E-2</v>
      </c>
      <c r="G10" s="46">
        <v>0.8</v>
      </c>
      <c r="H10" s="45">
        <v>5.846885495534352E-2</v>
      </c>
      <c r="I10" s="46">
        <v>1.3</v>
      </c>
      <c r="J10" s="43">
        <v>9.6535377576855486E-2</v>
      </c>
      <c r="K10" s="47">
        <v>4</v>
      </c>
      <c r="L10" s="48" t="s">
        <v>17</v>
      </c>
    </row>
    <row r="11" spans="1:12" s="40" customFormat="1" x14ac:dyDescent="0.25">
      <c r="A11" s="41" t="s">
        <v>18</v>
      </c>
      <c r="B11" s="41" t="s">
        <v>19</v>
      </c>
      <c r="C11" s="42">
        <v>1.6</v>
      </c>
      <c r="D11" s="43">
        <v>2.2119191199084119E-3</v>
      </c>
      <c r="E11" s="44">
        <v>1.1000000000000001</v>
      </c>
      <c r="F11" s="45">
        <v>0.57151916879919007</v>
      </c>
      <c r="G11" s="46">
        <v>1</v>
      </c>
      <c r="H11" s="45">
        <v>0.67638514299362162</v>
      </c>
      <c r="I11" s="46">
        <v>0.7</v>
      </c>
      <c r="J11" s="43">
        <v>3.8163881164283743E-3</v>
      </c>
      <c r="K11" s="47">
        <v>1</v>
      </c>
      <c r="L11" s="48" t="s">
        <v>17</v>
      </c>
    </row>
    <row r="12" spans="1:12" s="40" customFormat="1" x14ac:dyDescent="0.25">
      <c r="A12" s="41" t="s">
        <v>20</v>
      </c>
      <c r="B12" s="41" t="s">
        <v>21</v>
      </c>
      <c r="C12" s="42">
        <v>1.3</v>
      </c>
      <c r="D12" s="43">
        <v>3.0500349110983193E-4</v>
      </c>
      <c r="E12" s="44">
        <v>0.8</v>
      </c>
      <c r="F12" s="45">
        <v>5.2414989358448745E-3</v>
      </c>
      <c r="G12" s="46">
        <v>1.3</v>
      </c>
      <c r="H12" s="45">
        <v>2.8106626900002958E-3</v>
      </c>
      <c r="I12" s="46">
        <v>0.5</v>
      </c>
      <c r="J12" s="43">
        <v>2.2464134974395621E-7</v>
      </c>
      <c r="K12" s="47">
        <v>3</v>
      </c>
      <c r="L12" s="48" t="s">
        <v>22</v>
      </c>
    </row>
    <row r="13" spans="1:12" s="40" customFormat="1" x14ac:dyDescent="0.25">
      <c r="A13" s="41" t="s">
        <v>23</v>
      </c>
      <c r="B13" s="41" t="s">
        <v>24</v>
      </c>
      <c r="C13" s="42">
        <v>1.5</v>
      </c>
      <c r="D13" s="43">
        <v>0.15689192670903185</v>
      </c>
      <c r="E13" s="44">
        <v>0.4</v>
      </c>
      <c r="F13" s="45">
        <v>2.2788073706427325E-3</v>
      </c>
      <c r="G13" s="46">
        <v>1.7</v>
      </c>
      <c r="H13" s="45">
        <v>9.7363391732782124E-4</v>
      </c>
      <c r="I13" s="46">
        <v>0.8</v>
      </c>
      <c r="J13" s="43">
        <v>0.19232646791490735</v>
      </c>
      <c r="K13" s="47">
        <v>4</v>
      </c>
      <c r="L13" s="48" t="s">
        <v>25</v>
      </c>
    </row>
    <row r="14" spans="1:12" s="40" customFormat="1" x14ac:dyDescent="0.25">
      <c r="A14" s="41" t="s">
        <v>26</v>
      </c>
      <c r="B14" s="41" t="s">
        <v>27</v>
      </c>
      <c r="C14" s="42">
        <v>0.8</v>
      </c>
      <c r="D14" s="43">
        <v>5.9132925960521047E-2</v>
      </c>
      <c r="E14" s="44">
        <v>1</v>
      </c>
      <c r="F14" s="45">
        <v>0.64112276926952805</v>
      </c>
      <c r="G14" s="46">
        <v>1</v>
      </c>
      <c r="H14" s="45">
        <v>0.32623049107756985</v>
      </c>
      <c r="I14" s="46">
        <v>1.2</v>
      </c>
      <c r="J14" s="43">
        <v>8.2953684654121134E-6</v>
      </c>
      <c r="K14" s="47">
        <v>6</v>
      </c>
      <c r="L14" s="48" t="s">
        <v>28</v>
      </c>
    </row>
    <row r="15" spans="1:12" s="40" customFormat="1" x14ac:dyDescent="0.25">
      <c r="A15" s="41" t="s">
        <v>29</v>
      </c>
      <c r="B15" s="41" t="s">
        <v>30</v>
      </c>
      <c r="C15" s="42">
        <v>1</v>
      </c>
      <c r="D15" s="43">
        <v>0.49908600131341829</v>
      </c>
      <c r="E15" s="44">
        <v>1.1000000000000001</v>
      </c>
      <c r="F15" s="45">
        <v>5.5313228215975285E-2</v>
      </c>
      <c r="G15" s="46">
        <v>0.9</v>
      </c>
      <c r="H15" s="45">
        <v>1.8514311582000821E-2</v>
      </c>
      <c r="I15" s="46">
        <v>0.7</v>
      </c>
      <c r="J15" s="43">
        <v>9.2278065252299183E-5</v>
      </c>
      <c r="K15" s="47">
        <v>6</v>
      </c>
      <c r="L15" s="48" t="s">
        <v>31</v>
      </c>
    </row>
    <row r="16" spans="1:12" s="40" customFormat="1" x14ac:dyDescent="0.25">
      <c r="A16" s="41" t="s">
        <v>32</v>
      </c>
      <c r="B16" s="41" t="s">
        <v>33</v>
      </c>
      <c r="C16" s="42">
        <v>1.1000000000000001</v>
      </c>
      <c r="D16" s="43">
        <v>8.3670620490386094E-2</v>
      </c>
      <c r="E16" s="44">
        <v>1</v>
      </c>
      <c r="F16" s="45">
        <v>0.66681286733180256</v>
      </c>
      <c r="G16" s="46">
        <v>0.8</v>
      </c>
      <c r="H16" s="45">
        <v>1.6889680669847685E-2</v>
      </c>
      <c r="I16" s="46">
        <v>0.8</v>
      </c>
      <c r="J16" s="43">
        <v>1.435609733363722E-3</v>
      </c>
      <c r="K16" s="47">
        <v>6</v>
      </c>
      <c r="L16" s="48" t="s">
        <v>34</v>
      </c>
    </row>
    <row r="17" spans="1:12" s="40" customFormat="1" x14ac:dyDescent="0.25">
      <c r="A17" s="41" t="s">
        <v>35</v>
      </c>
      <c r="B17" s="41" t="s">
        <v>36</v>
      </c>
      <c r="C17" s="42">
        <v>0.9</v>
      </c>
      <c r="D17" s="43">
        <v>9.5624257644433025E-2</v>
      </c>
      <c r="E17" s="44">
        <v>0.7</v>
      </c>
      <c r="F17" s="45">
        <v>8.4512488463709998E-2</v>
      </c>
      <c r="G17" s="46">
        <v>1</v>
      </c>
      <c r="H17" s="45">
        <v>0.53026382952807594</v>
      </c>
      <c r="I17" s="46">
        <v>1.4</v>
      </c>
      <c r="J17" s="43">
        <v>5.3798829069327675E-2</v>
      </c>
      <c r="K17" s="47">
        <v>2</v>
      </c>
      <c r="L17" s="48" t="s">
        <v>37</v>
      </c>
    </row>
    <row r="18" spans="1:12" s="40" customFormat="1" x14ac:dyDescent="0.25">
      <c r="A18" s="41" t="s">
        <v>38</v>
      </c>
      <c r="B18" s="41" t="s">
        <v>39</v>
      </c>
      <c r="C18" s="42">
        <v>0.4</v>
      </c>
      <c r="D18" s="43">
        <v>3.4968944909222838E-2</v>
      </c>
      <c r="E18" s="44">
        <v>0.2</v>
      </c>
      <c r="F18" s="45">
        <v>0.43419498761098507</v>
      </c>
      <c r="G18" s="46">
        <v>7.5</v>
      </c>
      <c r="H18" s="45">
        <v>0.29556261271121403</v>
      </c>
      <c r="I18" s="46">
        <v>1.4</v>
      </c>
      <c r="J18" s="43">
        <v>0.3549049406239479</v>
      </c>
      <c r="K18" s="47">
        <v>1</v>
      </c>
      <c r="L18" s="48" t="s">
        <v>40</v>
      </c>
    </row>
    <row r="19" spans="1:12" s="40" customFormat="1" x14ac:dyDescent="0.25">
      <c r="A19" s="41" t="s">
        <v>4794</v>
      </c>
      <c r="B19" s="41" t="s">
        <v>4793</v>
      </c>
      <c r="C19" s="42">
        <v>1</v>
      </c>
      <c r="D19" s="43">
        <v>0.80475128278206787</v>
      </c>
      <c r="E19" s="44">
        <v>1.3</v>
      </c>
      <c r="F19" s="45">
        <v>0.26350927036008109</v>
      </c>
      <c r="G19" s="46">
        <v>0.7</v>
      </c>
      <c r="H19" s="45">
        <v>0.6940339429363096</v>
      </c>
      <c r="I19" s="46">
        <v>1</v>
      </c>
      <c r="J19" s="43">
        <v>0.24083295750979605</v>
      </c>
      <c r="K19" s="47">
        <v>1</v>
      </c>
      <c r="L19" s="48" t="s">
        <v>432</v>
      </c>
    </row>
    <row r="20" spans="1:12" s="40" customFormat="1" x14ac:dyDescent="0.25">
      <c r="A20" s="41" t="s">
        <v>41</v>
      </c>
      <c r="B20" s="41" t="s">
        <v>42</v>
      </c>
      <c r="C20" s="42">
        <v>1.2</v>
      </c>
      <c r="D20" s="43">
        <v>1.0251412015695344E-2</v>
      </c>
      <c r="E20" s="44">
        <v>1.2</v>
      </c>
      <c r="F20" s="45">
        <v>0.1092388149136423</v>
      </c>
      <c r="G20" s="46">
        <v>0.9</v>
      </c>
      <c r="H20" s="45">
        <v>0.40449153210042954</v>
      </c>
      <c r="I20" s="46">
        <v>1.1000000000000001</v>
      </c>
      <c r="J20" s="43">
        <v>0.65526589533060242</v>
      </c>
      <c r="K20" s="47">
        <v>6</v>
      </c>
      <c r="L20" s="48" t="s">
        <v>43</v>
      </c>
    </row>
    <row r="21" spans="1:12" s="40" customFormat="1" x14ac:dyDescent="0.25">
      <c r="A21" s="41" t="s">
        <v>44</v>
      </c>
      <c r="B21" s="41" t="s">
        <v>45</v>
      </c>
      <c r="C21" s="42">
        <v>1.3</v>
      </c>
      <c r="D21" s="43">
        <v>0.49465397170060599</v>
      </c>
      <c r="E21" s="44">
        <v>0.7</v>
      </c>
      <c r="F21" s="45">
        <v>0.34847219319492578</v>
      </c>
      <c r="G21" s="46">
        <v>1.1000000000000001</v>
      </c>
      <c r="H21" s="45">
        <v>0.28991914642026129</v>
      </c>
      <c r="I21" s="46">
        <v>1.1000000000000001</v>
      </c>
      <c r="J21" s="43">
        <v>0.97033118869442503</v>
      </c>
      <c r="K21" s="47">
        <v>1</v>
      </c>
      <c r="L21" s="48" t="s">
        <v>17</v>
      </c>
    </row>
    <row r="22" spans="1:12" s="40" customFormat="1" x14ac:dyDescent="0.25">
      <c r="A22" s="41" t="s">
        <v>46</v>
      </c>
      <c r="B22" s="41" t="s">
        <v>47</v>
      </c>
      <c r="C22" s="42">
        <v>1.4</v>
      </c>
      <c r="D22" s="43">
        <v>0.26386377717127502</v>
      </c>
      <c r="E22" s="44">
        <v>0.9</v>
      </c>
      <c r="F22" s="45">
        <v>0.46299272010778902</v>
      </c>
      <c r="G22" s="46">
        <v>1</v>
      </c>
      <c r="H22" s="45">
        <v>0.29888588565747637</v>
      </c>
      <c r="I22" s="46">
        <v>1.1000000000000001</v>
      </c>
      <c r="J22" s="43">
        <v>0.6185431724424042</v>
      </c>
      <c r="K22" s="47">
        <v>5</v>
      </c>
      <c r="L22" s="48" t="s">
        <v>17</v>
      </c>
    </row>
    <row r="23" spans="1:12" s="40" customFormat="1" x14ac:dyDescent="0.25">
      <c r="A23" s="41" t="s">
        <v>48</v>
      </c>
      <c r="B23" s="41" t="s">
        <v>49</v>
      </c>
      <c r="C23" s="42">
        <v>1.3</v>
      </c>
      <c r="D23" s="43">
        <v>2.248826856753851E-4</v>
      </c>
      <c r="E23" s="44">
        <v>1.1000000000000001</v>
      </c>
      <c r="F23" s="45">
        <v>0.5285136583261103</v>
      </c>
      <c r="G23" s="46">
        <v>1.1000000000000001</v>
      </c>
      <c r="H23" s="45">
        <v>7.7454647393402284E-3</v>
      </c>
      <c r="I23" s="46">
        <v>0.8</v>
      </c>
      <c r="J23" s="43">
        <v>1.090120633580476E-5</v>
      </c>
      <c r="K23" s="47">
        <v>6</v>
      </c>
      <c r="L23" s="48" t="s">
        <v>50</v>
      </c>
    </row>
    <row r="24" spans="1:12" s="40" customFormat="1" x14ac:dyDescent="0.25">
      <c r="A24" s="41" t="s">
        <v>51</v>
      </c>
      <c r="B24" s="41" t="s">
        <v>52</v>
      </c>
      <c r="C24" s="42">
        <v>1.3</v>
      </c>
      <c r="D24" s="43">
        <v>5.2204726826236891E-2</v>
      </c>
      <c r="E24" s="44">
        <v>0.7</v>
      </c>
      <c r="F24" s="45">
        <v>2.4140381434773392E-4</v>
      </c>
      <c r="G24" s="46">
        <v>1.4</v>
      </c>
      <c r="H24" s="45">
        <v>1.9767550448495391E-4</v>
      </c>
      <c r="I24" s="46">
        <v>0.9</v>
      </c>
      <c r="J24" s="43">
        <v>0.16146498356207062</v>
      </c>
      <c r="K24" s="47">
        <v>3</v>
      </c>
      <c r="L24" s="48" t="s">
        <v>53</v>
      </c>
    </row>
    <row r="25" spans="1:12" s="40" customFormat="1" x14ac:dyDescent="0.25">
      <c r="A25" s="41" t="s">
        <v>54</v>
      </c>
      <c r="B25" s="41" t="s">
        <v>55</v>
      </c>
      <c r="C25" s="42">
        <v>1</v>
      </c>
      <c r="D25" s="43">
        <v>0.46462144819716011</v>
      </c>
      <c r="E25" s="44">
        <v>1</v>
      </c>
      <c r="F25" s="45">
        <v>0.8345526604006821</v>
      </c>
      <c r="G25" s="46">
        <v>1</v>
      </c>
      <c r="H25" s="45">
        <v>0.61522637685142989</v>
      </c>
      <c r="I25" s="46">
        <v>1</v>
      </c>
      <c r="J25" s="43">
        <v>0.96015172470526533</v>
      </c>
      <c r="K25" s="47">
        <v>2</v>
      </c>
      <c r="L25" s="48" t="s">
        <v>56</v>
      </c>
    </row>
    <row r="26" spans="1:12" s="40" customFormat="1" x14ac:dyDescent="0.25">
      <c r="A26" s="41" t="s">
        <v>57</v>
      </c>
      <c r="B26" s="41" t="s">
        <v>58</v>
      </c>
      <c r="C26" s="42">
        <v>1</v>
      </c>
      <c r="D26" s="43">
        <v>0.31839435128970012</v>
      </c>
      <c r="E26" s="44">
        <v>0.9</v>
      </c>
      <c r="F26" s="45">
        <v>0.2237663316437585</v>
      </c>
      <c r="G26" s="46">
        <v>1.2</v>
      </c>
      <c r="H26" s="45">
        <v>0.10933922610884858</v>
      </c>
      <c r="I26" s="46">
        <v>1</v>
      </c>
      <c r="J26" s="43">
        <v>0.34082800326606255</v>
      </c>
      <c r="K26" s="47">
        <v>1</v>
      </c>
      <c r="L26" s="48" t="s">
        <v>59</v>
      </c>
    </row>
    <row r="27" spans="1:12" s="40" customFormat="1" ht="31.5" x14ac:dyDescent="0.25">
      <c r="A27" s="41" t="s">
        <v>60</v>
      </c>
      <c r="B27" s="41" t="s">
        <v>61</v>
      </c>
      <c r="C27" s="42">
        <v>1</v>
      </c>
      <c r="D27" s="43">
        <v>0.39790562060970991</v>
      </c>
      <c r="E27" s="44">
        <v>1.1000000000000001</v>
      </c>
      <c r="F27" s="45">
        <v>0.58891571936206788</v>
      </c>
      <c r="G27" s="46">
        <v>1</v>
      </c>
      <c r="H27" s="45">
        <v>0.93011175326234385</v>
      </c>
      <c r="I27" s="46">
        <v>0.9</v>
      </c>
      <c r="J27" s="43">
        <v>0.70201050881440463</v>
      </c>
      <c r="K27" s="47">
        <v>3</v>
      </c>
      <c r="L27" s="48" t="s">
        <v>62</v>
      </c>
    </row>
    <row r="28" spans="1:12" s="40" customFormat="1" ht="31.5" x14ac:dyDescent="0.25">
      <c r="A28" s="41" t="s">
        <v>63</v>
      </c>
      <c r="B28" s="41" t="s">
        <v>64</v>
      </c>
      <c r="C28" s="42">
        <v>0.8</v>
      </c>
      <c r="D28" s="43">
        <v>0.13392232305547033</v>
      </c>
      <c r="E28" s="44">
        <v>0.8</v>
      </c>
      <c r="F28" s="45">
        <v>0.15280667850113325</v>
      </c>
      <c r="G28" s="46">
        <v>1</v>
      </c>
      <c r="H28" s="45">
        <v>0.83694620236151729</v>
      </c>
      <c r="I28" s="46">
        <v>1</v>
      </c>
      <c r="J28" s="43">
        <v>0.81203679050295319</v>
      </c>
      <c r="K28" s="47">
        <v>4</v>
      </c>
      <c r="L28" s="48" t="s">
        <v>65</v>
      </c>
    </row>
    <row r="29" spans="1:12" s="40" customFormat="1" x14ac:dyDescent="0.25">
      <c r="A29" s="41" t="s">
        <v>66</v>
      </c>
      <c r="B29" s="41" t="s">
        <v>67</v>
      </c>
      <c r="C29" s="42">
        <v>0.9</v>
      </c>
      <c r="D29" s="43">
        <v>0.48330902742994053</v>
      </c>
      <c r="E29" s="44">
        <v>1.2</v>
      </c>
      <c r="F29" s="45">
        <v>2.4740664838411638E-3</v>
      </c>
      <c r="G29" s="46">
        <v>0.9</v>
      </c>
      <c r="H29" s="45">
        <v>0.16232552086592716</v>
      </c>
      <c r="I29" s="46">
        <v>1.2</v>
      </c>
      <c r="J29" s="43">
        <v>6.4605976363773339E-3</v>
      </c>
      <c r="K29" s="47">
        <v>5</v>
      </c>
      <c r="L29" s="48" t="s">
        <v>68</v>
      </c>
    </row>
    <row r="30" spans="1:12" s="40" customFormat="1" x14ac:dyDescent="0.25">
      <c r="A30" s="41" t="s">
        <v>69</v>
      </c>
      <c r="B30" s="41" t="s">
        <v>70</v>
      </c>
      <c r="C30" s="42">
        <v>1</v>
      </c>
      <c r="D30" s="43">
        <v>0.25396123527296532</v>
      </c>
      <c r="E30" s="44">
        <v>1</v>
      </c>
      <c r="F30" s="45">
        <v>0.96214608930329915</v>
      </c>
      <c r="G30" s="46">
        <v>1</v>
      </c>
      <c r="H30" s="45">
        <v>0.83949749967167941</v>
      </c>
      <c r="I30" s="46">
        <v>1</v>
      </c>
      <c r="J30" s="43">
        <v>0.51191035680691144</v>
      </c>
      <c r="K30" s="47">
        <v>4</v>
      </c>
      <c r="L30" s="48" t="s">
        <v>71</v>
      </c>
    </row>
    <row r="31" spans="1:12" s="40" customFormat="1" x14ac:dyDescent="0.25">
      <c r="A31" s="41" t="s">
        <v>72</v>
      </c>
      <c r="B31" s="41" t="s">
        <v>73</v>
      </c>
      <c r="C31" s="42">
        <v>0.9</v>
      </c>
      <c r="D31" s="43">
        <v>0.27938891707897134</v>
      </c>
      <c r="E31" s="44">
        <v>1</v>
      </c>
      <c r="F31" s="45">
        <v>0.57158939784658092</v>
      </c>
      <c r="G31" s="46">
        <v>1.1000000000000001</v>
      </c>
      <c r="H31" s="45">
        <v>0.36713379629346016</v>
      </c>
      <c r="I31" s="46">
        <v>1</v>
      </c>
      <c r="J31" s="43">
        <v>0.49714926821758765</v>
      </c>
      <c r="K31" s="47">
        <v>2</v>
      </c>
      <c r="L31" s="48" t="s">
        <v>74</v>
      </c>
    </row>
    <row r="32" spans="1:12" s="40" customFormat="1" x14ac:dyDescent="0.25">
      <c r="A32" s="41" t="s">
        <v>75</v>
      </c>
      <c r="B32" s="41" t="s">
        <v>76</v>
      </c>
      <c r="C32" s="42">
        <v>1.1000000000000001</v>
      </c>
      <c r="D32" s="43">
        <v>2.0798499901513657E-2</v>
      </c>
      <c r="E32" s="44">
        <v>1</v>
      </c>
      <c r="F32" s="45">
        <v>3.7422985761063537E-2</v>
      </c>
      <c r="G32" s="46">
        <v>0.9</v>
      </c>
      <c r="H32" s="45">
        <v>8.157809245134684E-2</v>
      </c>
      <c r="I32" s="46">
        <v>0.9</v>
      </c>
      <c r="J32" s="43">
        <v>6.3675773515079415E-2</v>
      </c>
      <c r="K32" s="47">
        <v>5</v>
      </c>
      <c r="L32" s="48" t="s">
        <v>77</v>
      </c>
    </row>
    <row r="33" spans="1:12" s="40" customFormat="1" x14ac:dyDescent="0.25">
      <c r="A33" s="41" t="s">
        <v>78</v>
      </c>
      <c r="B33" s="41" t="s">
        <v>79</v>
      </c>
      <c r="C33" s="42">
        <v>1</v>
      </c>
      <c r="D33" s="43">
        <v>0.88126759264669685</v>
      </c>
      <c r="E33" s="44">
        <v>1.2</v>
      </c>
      <c r="F33" s="45">
        <v>0.29058767920927908</v>
      </c>
      <c r="G33" s="46">
        <v>0.8</v>
      </c>
      <c r="H33" s="45">
        <v>0.48533553960322273</v>
      </c>
      <c r="I33" s="46">
        <v>1</v>
      </c>
      <c r="J33" s="43">
        <v>0.74785072105242234</v>
      </c>
      <c r="K33" s="47">
        <v>2</v>
      </c>
      <c r="L33" s="48" t="s">
        <v>80</v>
      </c>
    </row>
    <row r="34" spans="1:12" s="40" customFormat="1" x14ac:dyDescent="0.25">
      <c r="A34" s="41" t="s">
        <v>81</v>
      </c>
      <c r="B34" s="41" t="s">
        <v>82</v>
      </c>
      <c r="C34" s="42">
        <v>0.7</v>
      </c>
      <c r="D34" s="43">
        <v>9.2327728659151884E-2</v>
      </c>
      <c r="E34" s="44">
        <v>1.1000000000000001</v>
      </c>
      <c r="F34" s="45">
        <v>0.1444456613180008</v>
      </c>
      <c r="G34" s="46">
        <v>0.9</v>
      </c>
      <c r="H34" s="45">
        <v>0.86977345994363686</v>
      </c>
      <c r="I34" s="46">
        <v>1.2</v>
      </c>
      <c r="J34" s="43">
        <v>0.13668268195061201</v>
      </c>
      <c r="K34" s="47">
        <v>5</v>
      </c>
      <c r="L34" s="48" t="s">
        <v>83</v>
      </c>
    </row>
    <row r="35" spans="1:12" s="40" customFormat="1" x14ac:dyDescent="0.25">
      <c r="A35" s="41" t="s">
        <v>84</v>
      </c>
      <c r="B35" s="41" t="s">
        <v>85</v>
      </c>
      <c r="C35" s="42">
        <v>0.8</v>
      </c>
      <c r="D35" s="43">
        <v>2.6830535647461999E-5</v>
      </c>
      <c r="E35" s="44">
        <v>0.9</v>
      </c>
      <c r="F35" s="45">
        <v>3.6001261285344734E-2</v>
      </c>
      <c r="G35" s="46">
        <v>1</v>
      </c>
      <c r="H35" s="45">
        <v>0.14448230042336957</v>
      </c>
      <c r="I35" s="46">
        <v>1.1000000000000001</v>
      </c>
      <c r="J35" s="43">
        <v>9.7367028593869642E-3</v>
      </c>
      <c r="K35" s="47">
        <v>6</v>
      </c>
      <c r="L35" s="48" t="s">
        <v>86</v>
      </c>
    </row>
    <row r="36" spans="1:12" s="40" customFormat="1" x14ac:dyDescent="0.25">
      <c r="A36" s="41" t="s">
        <v>87</v>
      </c>
      <c r="B36" s="41" t="s">
        <v>88</v>
      </c>
      <c r="C36" s="42">
        <v>0.8</v>
      </c>
      <c r="D36" s="43">
        <v>8.1644555483460017E-5</v>
      </c>
      <c r="E36" s="44">
        <v>0.9</v>
      </c>
      <c r="F36" s="45">
        <v>1.6942684750936014E-2</v>
      </c>
      <c r="G36" s="46">
        <v>1</v>
      </c>
      <c r="H36" s="45">
        <v>0.10300039066781416</v>
      </c>
      <c r="I36" s="46">
        <v>1.1000000000000001</v>
      </c>
      <c r="J36" s="43">
        <v>8.8240375609508793E-3</v>
      </c>
      <c r="K36" s="47">
        <v>6</v>
      </c>
      <c r="L36" s="48" t="s">
        <v>83</v>
      </c>
    </row>
    <row r="37" spans="1:12" s="40" customFormat="1" ht="31.5" x14ac:dyDescent="0.25">
      <c r="A37" s="41" t="s">
        <v>89</v>
      </c>
      <c r="B37" s="41" t="s">
        <v>90</v>
      </c>
      <c r="C37" s="42">
        <v>1.6</v>
      </c>
      <c r="D37" s="43">
        <v>9.786165118360227E-5</v>
      </c>
      <c r="E37" s="44">
        <v>0.9</v>
      </c>
      <c r="F37" s="45">
        <v>3.4208246296261152E-2</v>
      </c>
      <c r="G37" s="46">
        <v>0.8</v>
      </c>
      <c r="H37" s="45">
        <v>2.9514332066148193E-3</v>
      </c>
      <c r="I37" s="46">
        <v>0.3</v>
      </c>
      <c r="J37" s="43">
        <v>2.4579939425862829E-7</v>
      </c>
      <c r="K37" s="47">
        <v>6</v>
      </c>
      <c r="L37" s="48" t="s">
        <v>91</v>
      </c>
    </row>
    <row r="38" spans="1:12" s="40" customFormat="1" x14ac:dyDescent="0.25">
      <c r="A38" s="41" t="s">
        <v>92</v>
      </c>
      <c r="B38" s="41" t="s">
        <v>93</v>
      </c>
      <c r="C38" s="42">
        <v>1</v>
      </c>
      <c r="D38" s="43">
        <v>0.43962492544901732</v>
      </c>
      <c r="E38" s="44">
        <v>1.1000000000000001</v>
      </c>
      <c r="F38" s="45">
        <v>0.10113538711246221</v>
      </c>
      <c r="G38" s="46">
        <v>0.9</v>
      </c>
      <c r="H38" s="45">
        <v>0.30276014297056292</v>
      </c>
      <c r="I38" s="46">
        <v>1.1000000000000001</v>
      </c>
      <c r="J38" s="43">
        <v>0.12215055952706061</v>
      </c>
      <c r="K38" s="47">
        <v>6</v>
      </c>
      <c r="L38" s="48" t="s">
        <v>94</v>
      </c>
    </row>
    <row r="39" spans="1:12" s="40" customFormat="1" x14ac:dyDescent="0.25">
      <c r="A39" s="41" t="s">
        <v>95</v>
      </c>
      <c r="B39" s="41" t="s">
        <v>96</v>
      </c>
      <c r="C39" s="42">
        <v>1.2</v>
      </c>
      <c r="D39" s="43">
        <v>1.4541689211210232E-2</v>
      </c>
      <c r="E39" s="44">
        <v>1.2</v>
      </c>
      <c r="F39" s="45">
        <v>2.1597878214499308E-2</v>
      </c>
      <c r="G39" s="46">
        <v>0.8</v>
      </c>
      <c r="H39" s="45">
        <v>3.7439165256381503E-2</v>
      </c>
      <c r="I39" s="46">
        <v>0.9</v>
      </c>
      <c r="J39" s="43">
        <v>0.42465816540515888</v>
      </c>
      <c r="K39" s="47">
        <v>3</v>
      </c>
      <c r="L39" s="48" t="s">
        <v>97</v>
      </c>
    </row>
    <row r="40" spans="1:12" s="40" customFormat="1" x14ac:dyDescent="0.25">
      <c r="A40" s="41" t="s">
        <v>98</v>
      </c>
      <c r="B40" s="41" t="s">
        <v>99</v>
      </c>
      <c r="C40" s="42">
        <v>0.9</v>
      </c>
      <c r="D40" s="43">
        <v>0.69512465405612944</v>
      </c>
      <c r="E40" s="44">
        <v>1</v>
      </c>
      <c r="F40" s="45">
        <v>0.72138904817853633</v>
      </c>
      <c r="G40" s="46">
        <v>1</v>
      </c>
      <c r="H40" s="45">
        <v>0.66511470399998984</v>
      </c>
      <c r="I40" s="46">
        <v>1.1000000000000001</v>
      </c>
      <c r="J40" s="43">
        <v>0.66352651108431004</v>
      </c>
      <c r="K40" s="47">
        <v>3</v>
      </c>
      <c r="L40" s="48" t="s">
        <v>17</v>
      </c>
    </row>
    <row r="41" spans="1:12" s="40" customFormat="1" x14ac:dyDescent="0.25">
      <c r="A41" s="41" t="s">
        <v>100</v>
      </c>
      <c r="B41" s="41" t="s">
        <v>101</v>
      </c>
      <c r="C41" s="42">
        <v>1</v>
      </c>
      <c r="D41" s="43">
        <v>0.71125362949934634</v>
      </c>
      <c r="E41" s="44">
        <v>1</v>
      </c>
      <c r="F41" s="45">
        <v>0.25008007527899556</v>
      </c>
      <c r="G41" s="46">
        <v>0.9</v>
      </c>
      <c r="H41" s="45">
        <v>0.11154763343425475</v>
      </c>
      <c r="I41" s="46">
        <v>1.1000000000000001</v>
      </c>
      <c r="J41" s="43">
        <v>0.18215374828850742</v>
      </c>
      <c r="K41" s="47">
        <v>4</v>
      </c>
      <c r="L41" s="48" t="s">
        <v>102</v>
      </c>
    </row>
    <row r="42" spans="1:12" s="40" customFormat="1" x14ac:dyDescent="0.25">
      <c r="A42" s="41" t="s">
        <v>103</v>
      </c>
      <c r="B42" s="41" t="s">
        <v>104</v>
      </c>
      <c r="C42" s="42">
        <v>1.9</v>
      </c>
      <c r="D42" s="43">
        <v>4.012498162098602E-8</v>
      </c>
      <c r="E42" s="44">
        <v>0.7</v>
      </c>
      <c r="F42" s="45">
        <v>0.10149491158065382</v>
      </c>
      <c r="G42" s="46">
        <v>1.6</v>
      </c>
      <c r="H42" s="45">
        <v>1.0569669619578035E-2</v>
      </c>
      <c r="I42" s="46">
        <v>0.5</v>
      </c>
      <c r="J42" s="43">
        <v>1.3170225907955347E-4</v>
      </c>
      <c r="K42" s="47">
        <v>6</v>
      </c>
      <c r="L42" s="48" t="s">
        <v>4982</v>
      </c>
    </row>
    <row r="43" spans="1:12" s="40" customFormat="1" x14ac:dyDescent="0.25">
      <c r="A43" s="41" t="s">
        <v>106</v>
      </c>
      <c r="B43" s="41" t="s">
        <v>107</v>
      </c>
      <c r="C43" s="42">
        <v>12.5</v>
      </c>
      <c r="D43" s="43">
        <v>1.6955039281030912E-5</v>
      </c>
      <c r="E43" s="44">
        <v>0.8</v>
      </c>
      <c r="F43" s="45">
        <v>5.1110989894658676E-2</v>
      </c>
      <c r="G43" s="46">
        <v>1.1000000000000001</v>
      </c>
      <c r="H43" s="45">
        <v>7.3086960609248436E-2</v>
      </c>
      <c r="I43" s="46">
        <v>0.6</v>
      </c>
      <c r="J43" s="43">
        <v>4.9092205364122587E-4</v>
      </c>
      <c r="K43" s="47">
        <v>2</v>
      </c>
      <c r="L43" s="48" t="s">
        <v>108</v>
      </c>
    </row>
    <row r="44" spans="1:12" s="40" customFormat="1" x14ac:dyDescent="0.25">
      <c r="A44" s="41" t="s">
        <v>109</v>
      </c>
      <c r="B44" s="41" t="s">
        <v>110</v>
      </c>
      <c r="C44" s="42">
        <v>1.7</v>
      </c>
      <c r="D44" s="43">
        <v>0.2954088541600054</v>
      </c>
      <c r="E44" s="44">
        <v>0.2</v>
      </c>
      <c r="F44" s="45">
        <v>0.32198178634341806</v>
      </c>
      <c r="G44" s="46">
        <v>2.4</v>
      </c>
      <c r="H44" s="45">
        <v>0.9188061209432653</v>
      </c>
      <c r="I44" s="46">
        <v>0.4</v>
      </c>
      <c r="J44" s="43">
        <v>0.5101974517545973</v>
      </c>
      <c r="K44" s="47">
        <v>1</v>
      </c>
      <c r="L44" s="48" t="s">
        <v>111</v>
      </c>
    </row>
    <row r="45" spans="1:12" s="40" customFormat="1" x14ac:dyDescent="0.25">
      <c r="A45" s="41" t="s">
        <v>112</v>
      </c>
      <c r="B45" s="41" t="s">
        <v>113</v>
      </c>
      <c r="C45" s="42">
        <v>2.7</v>
      </c>
      <c r="D45" s="43">
        <v>2.5248022054783011E-3</v>
      </c>
      <c r="E45" s="44">
        <v>1.1000000000000001</v>
      </c>
      <c r="F45" s="45">
        <v>0.95758714152241187</v>
      </c>
      <c r="G45" s="46">
        <v>4</v>
      </c>
      <c r="H45" s="45">
        <v>9.2245002105174245E-6</v>
      </c>
      <c r="I45" s="46">
        <v>0.1</v>
      </c>
      <c r="J45" s="43">
        <v>2.86299331470367E-7</v>
      </c>
      <c r="K45" s="47">
        <v>6</v>
      </c>
      <c r="L45" s="48" t="s">
        <v>114</v>
      </c>
    </row>
    <row r="46" spans="1:12" s="40" customFormat="1" x14ac:dyDescent="0.25">
      <c r="A46" s="41" t="s">
        <v>4896</v>
      </c>
      <c r="B46" s="41" t="s">
        <v>4895</v>
      </c>
      <c r="C46" s="42">
        <v>0.9</v>
      </c>
      <c r="D46" s="43">
        <v>0.42436089452220194</v>
      </c>
      <c r="E46" s="44">
        <v>0.2</v>
      </c>
      <c r="F46" s="45">
        <v>0.29174859482136078</v>
      </c>
      <c r="G46" s="46">
        <v>6.5</v>
      </c>
      <c r="H46" s="45">
        <v>2.160945582292843E-2</v>
      </c>
      <c r="I46" s="46">
        <v>0.5</v>
      </c>
      <c r="J46" s="43">
        <v>0.18867109050637298</v>
      </c>
      <c r="K46" s="47">
        <v>1</v>
      </c>
      <c r="L46" s="48" t="s">
        <v>940</v>
      </c>
    </row>
    <row r="47" spans="1:12" s="40" customFormat="1" x14ac:dyDescent="0.25">
      <c r="A47" s="41" t="s">
        <v>115</v>
      </c>
      <c r="B47" s="41" t="s">
        <v>116</v>
      </c>
      <c r="C47" s="42">
        <v>1.3</v>
      </c>
      <c r="D47" s="43">
        <v>8.470998855894986E-5</v>
      </c>
      <c r="E47" s="44">
        <v>0.9</v>
      </c>
      <c r="F47" s="45">
        <v>3.646971595146703E-2</v>
      </c>
      <c r="G47" s="46">
        <v>1.2</v>
      </c>
      <c r="H47" s="45">
        <v>7.9342624328148292E-4</v>
      </c>
      <c r="I47" s="46">
        <v>0.8</v>
      </c>
      <c r="J47" s="43">
        <v>1.4171051535695256E-4</v>
      </c>
      <c r="K47" s="47">
        <v>3</v>
      </c>
      <c r="L47" s="48" t="s">
        <v>117</v>
      </c>
    </row>
    <row r="48" spans="1:12" s="40" customFormat="1" x14ac:dyDescent="0.25">
      <c r="A48" s="41" t="s">
        <v>118</v>
      </c>
      <c r="B48" s="41" t="s">
        <v>119</v>
      </c>
      <c r="C48" s="42">
        <v>0.9</v>
      </c>
      <c r="D48" s="43">
        <v>0.10039999256767754</v>
      </c>
      <c r="E48" s="44">
        <v>1.1000000000000001</v>
      </c>
      <c r="F48" s="45">
        <v>0.1120545998586458</v>
      </c>
      <c r="G48" s="46">
        <v>1.1000000000000001</v>
      </c>
      <c r="H48" s="45">
        <v>0.43877363612175424</v>
      </c>
      <c r="I48" s="46">
        <v>0.9</v>
      </c>
      <c r="J48" s="43">
        <v>0.12363602808136806</v>
      </c>
      <c r="K48" s="47">
        <v>1</v>
      </c>
      <c r="L48" s="48" t="s">
        <v>120</v>
      </c>
    </row>
    <row r="49" spans="1:12" s="40" customFormat="1" x14ac:dyDescent="0.25">
      <c r="A49" s="41" t="s">
        <v>121</v>
      </c>
      <c r="B49" s="41" t="s">
        <v>122</v>
      </c>
      <c r="C49" s="42">
        <v>2</v>
      </c>
      <c r="D49" s="43">
        <v>1.6711560966182751E-6</v>
      </c>
      <c r="E49" s="44">
        <v>1</v>
      </c>
      <c r="F49" s="45">
        <v>0.57251801934198543</v>
      </c>
      <c r="G49" s="46">
        <v>0.9</v>
      </c>
      <c r="H49" s="45">
        <v>0.12049632421077222</v>
      </c>
      <c r="I49" s="46">
        <v>0.6</v>
      </c>
      <c r="J49" s="43">
        <v>2.4633125479733218E-5</v>
      </c>
      <c r="K49" s="47">
        <v>5</v>
      </c>
      <c r="L49" s="48" t="s">
        <v>14</v>
      </c>
    </row>
    <row r="50" spans="1:12" s="40" customFormat="1" x14ac:dyDescent="0.25">
      <c r="A50" s="41" t="s">
        <v>123</v>
      </c>
      <c r="B50" s="41" t="s">
        <v>124</v>
      </c>
      <c r="C50" s="42">
        <v>1</v>
      </c>
      <c r="D50" s="43">
        <v>0.1915618134399707</v>
      </c>
      <c r="E50" s="44">
        <v>1.1000000000000001</v>
      </c>
      <c r="F50" s="45">
        <v>4.8567921790618106E-2</v>
      </c>
      <c r="G50" s="46">
        <v>1</v>
      </c>
      <c r="H50" s="45">
        <v>0.71783373569296394</v>
      </c>
      <c r="I50" s="46">
        <v>1.1000000000000001</v>
      </c>
      <c r="J50" s="43">
        <v>8.5848623715909129E-3</v>
      </c>
      <c r="K50" s="47">
        <v>6</v>
      </c>
      <c r="L50" s="48" t="s">
        <v>125</v>
      </c>
    </row>
    <row r="51" spans="1:12" s="40" customFormat="1" x14ac:dyDescent="0.25">
      <c r="A51" s="41" t="s">
        <v>126</v>
      </c>
      <c r="B51" s="41" t="s">
        <v>127</v>
      </c>
      <c r="C51" s="42">
        <v>0.8</v>
      </c>
      <c r="D51" s="43">
        <v>0.55346927950994507</v>
      </c>
      <c r="E51" s="44">
        <v>1.5</v>
      </c>
      <c r="F51" s="45">
        <v>0.12880625662318287</v>
      </c>
      <c r="G51" s="46">
        <v>1.4</v>
      </c>
      <c r="H51" s="45">
        <v>0.14197141137362856</v>
      </c>
      <c r="I51" s="46">
        <v>0.5</v>
      </c>
      <c r="J51" s="43">
        <v>2.1096477100663331E-3</v>
      </c>
      <c r="K51" s="47">
        <v>3</v>
      </c>
      <c r="L51" s="48" t="s">
        <v>128</v>
      </c>
    </row>
    <row r="52" spans="1:12" s="40" customFormat="1" x14ac:dyDescent="0.25">
      <c r="A52" s="41" t="s">
        <v>129</v>
      </c>
      <c r="B52" s="41" t="s">
        <v>130</v>
      </c>
      <c r="C52" s="42">
        <v>1.8</v>
      </c>
      <c r="D52" s="43">
        <v>3.1342596997487173E-4</v>
      </c>
      <c r="E52" s="44">
        <v>1</v>
      </c>
      <c r="F52" s="45">
        <v>0.24023508066770813</v>
      </c>
      <c r="G52" s="46">
        <v>1</v>
      </c>
      <c r="H52" s="45">
        <v>0.63502163039821169</v>
      </c>
      <c r="I52" s="46">
        <v>0.5</v>
      </c>
      <c r="J52" s="43">
        <v>8.170214333074072E-5</v>
      </c>
      <c r="K52" s="47">
        <v>6</v>
      </c>
      <c r="L52" s="48" t="s">
        <v>131</v>
      </c>
    </row>
    <row r="53" spans="1:12" s="40" customFormat="1" x14ac:dyDescent="0.25">
      <c r="A53" s="41" t="s">
        <v>132</v>
      </c>
      <c r="B53" s="41" t="s">
        <v>133</v>
      </c>
      <c r="C53" s="42">
        <v>1.4</v>
      </c>
      <c r="D53" s="43">
        <v>5.7543345318620989E-4</v>
      </c>
      <c r="E53" s="44">
        <v>1</v>
      </c>
      <c r="F53" s="45">
        <v>0.52469826023242061</v>
      </c>
      <c r="G53" s="46">
        <v>0.9</v>
      </c>
      <c r="H53" s="45">
        <v>4.8069367937371141E-2</v>
      </c>
      <c r="I53" s="46">
        <v>0.9</v>
      </c>
      <c r="J53" s="43">
        <v>4.2411195617603092E-2</v>
      </c>
      <c r="K53" s="47">
        <v>2</v>
      </c>
      <c r="L53" s="48" t="s">
        <v>17</v>
      </c>
    </row>
    <row r="54" spans="1:12" s="40" customFormat="1" x14ac:dyDescent="0.25">
      <c r="A54" s="41" t="s">
        <v>134</v>
      </c>
      <c r="B54" s="41" t="s">
        <v>135</v>
      </c>
      <c r="C54" s="42">
        <v>1.7</v>
      </c>
      <c r="D54" s="43">
        <v>7.9975023064594669E-2</v>
      </c>
      <c r="E54" s="44">
        <v>0.7</v>
      </c>
      <c r="F54" s="45">
        <v>1.1789014713522803E-3</v>
      </c>
      <c r="G54" s="46">
        <v>2</v>
      </c>
      <c r="H54" s="45">
        <v>1.2073109995518981E-5</v>
      </c>
      <c r="I54" s="46">
        <v>1</v>
      </c>
      <c r="J54" s="43">
        <v>0.82117118046811921</v>
      </c>
      <c r="K54" s="47">
        <v>4</v>
      </c>
      <c r="L54" s="48" t="s">
        <v>136</v>
      </c>
    </row>
    <row r="55" spans="1:12" s="40" customFormat="1" x14ac:dyDescent="0.25">
      <c r="A55" s="41" t="s">
        <v>137</v>
      </c>
      <c r="B55" s="41" t="s">
        <v>138</v>
      </c>
      <c r="C55" s="42">
        <v>2</v>
      </c>
      <c r="D55" s="43">
        <v>1.509034223360396E-2</v>
      </c>
      <c r="E55" s="44">
        <v>0.9</v>
      </c>
      <c r="F55" s="45">
        <v>0.93946987695987949</v>
      </c>
      <c r="G55" s="46">
        <v>0.8</v>
      </c>
      <c r="H55" s="45">
        <v>1.0169444192654378E-2</v>
      </c>
      <c r="I55" s="46">
        <v>0.3</v>
      </c>
      <c r="J55" s="43">
        <v>7.5631890917975738E-4</v>
      </c>
      <c r="K55" s="47">
        <v>3</v>
      </c>
      <c r="L55" s="48" t="s">
        <v>139</v>
      </c>
    </row>
    <row r="56" spans="1:12" s="40" customFormat="1" x14ac:dyDescent="0.25">
      <c r="A56" s="41" t="s">
        <v>140</v>
      </c>
      <c r="B56" s="41" t="s">
        <v>141</v>
      </c>
      <c r="C56" s="42">
        <v>0.7</v>
      </c>
      <c r="D56" s="43">
        <v>0.36594003554065546</v>
      </c>
      <c r="E56" s="44">
        <v>1.3</v>
      </c>
      <c r="F56" s="45">
        <v>0.50833986338805803</v>
      </c>
      <c r="G56" s="46">
        <v>1.2</v>
      </c>
      <c r="H56" s="45">
        <v>0.92865733504971992</v>
      </c>
      <c r="I56" s="46">
        <v>0.8</v>
      </c>
      <c r="J56" s="43">
        <v>0.28492271681009723</v>
      </c>
      <c r="K56" s="47">
        <v>1</v>
      </c>
      <c r="L56" s="48" t="s">
        <v>142</v>
      </c>
    </row>
    <row r="57" spans="1:12" s="40" customFormat="1" x14ac:dyDescent="0.25">
      <c r="A57" s="41" t="s">
        <v>145</v>
      </c>
      <c r="B57" s="41" t="s">
        <v>146</v>
      </c>
      <c r="C57" s="42">
        <v>1.9</v>
      </c>
      <c r="D57" s="43">
        <v>1.1259377544296763E-5</v>
      </c>
      <c r="E57" s="44">
        <v>0.6</v>
      </c>
      <c r="F57" s="45">
        <v>2.4945670654839755E-3</v>
      </c>
      <c r="G57" s="46">
        <v>1.6</v>
      </c>
      <c r="H57" s="45">
        <v>5.0460101779699826E-3</v>
      </c>
      <c r="I57" s="46">
        <v>0.7</v>
      </c>
      <c r="J57" s="43">
        <v>6.7557869476356225E-4</v>
      </c>
      <c r="K57" s="47">
        <v>1</v>
      </c>
      <c r="L57" s="48" t="s">
        <v>4767</v>
      </c>
    </row>
    <row r="58" spans="1:12" s="40" customFormat="1" x14ac:dyDescent="0.25">
      <c r="A58" s="41" t="s">
        <v>148</v>
      </c>
      <c r="B58" s="41" t="s">
        <v>149</v>
      </c>
      <c r="C58" s="42">
        <v>1.2</v>
      </c>
      <c r="D58" s="43">
        <v>1.1013037651976528E-2</v>
      </c>
      <c r="E58" s="44">
        <v>1.1000000000000001</v>
      </c>
      <c r="F58" s="45">
        <v>0.120286513245179</v>
      </c>
      <c r="G58" s="46">
        <v>1</v>
      </c>
      <c r="H58" s="45">
        <v>0.45026705326852468</v>
      </c>
      <c r="I58" s="46">
        <v>1</v>
      </c>
      <c r="J58" s="43">
        <v>0.75600464986168803</v>
      </c>
      <c r="K58" s="47">
        <v>6</v>
      </c>
      <c r="L58" s="48" t="s">
        <v>5022</v>
      </c>
    </row>
    <row r="59" spans="1:12" s="40" customFormat="1" x14ac:dyDescent="0.25">
      <c r="A59" s="41" t="s">
        <v>151</v>
      </c>
      <c r="B59" s="41" t="s">
        <v>152</v>
      </c>
      <c r="C59" s="42">
        <v>0.7</v>
      </c>
      <c r="D59" s="43">
        <v>2.5788093766268868E-3</v>
      </c>
      <c r="E59" s="44">
        <v>1</v>
      </c>
      <c r="F59" s="45">
        <v>0.72615887587104244</v>
      </c>
      <c r="G59" s="46">
        <v>1.2</v>
      </c>
      <c r="H59" s="45">
        <v>0.11463069800201657</v>
      </c>
      <c r="I59" s="46">
        <v>2.7</v>
      </c>
      <c r="J59" s="43">
        <v>2.9096959651719001E-8</v>
      </c>
      <c r="K59" s="47">
        <v>6</v>
      </c>
      <c r="L59" s="48" t="s">
        <v>153</v>
      </c>
    </row>
    <row r="60" spans="1:12" s="40" customFormat="1" x14ac:dyDescent="0.25">
      <c r="A60" s="41" t="s">
        <v>154</v>
      </c>
      <c r="B60" s="41" t="s">
        <v>155</v>
      </c>
      <c r="C60" s="42">
        <v>0.8</v>
      </c>
      <c r="D60" s="43">
        <v>0.61209731793723965</v>
      </c>
      <c r="E60" s="44">
        <v>1</v>
      </c>
      <c r="F60" s="45">
        <v>0.82078920479154149</v>
      </c>
      <c r="G60" s="46">
        <v>1.6</v>
      </c>
      <c r="H60" s="45">
        <v>9.3082191848946866E-2</v>
      </c>
      <c r="I60" s="46">
        <v>2.2999999999999998</v>
      </c>
      <c r="J60" s="43">
        <v>2.8642950945672644E-7</v>
      </c>
      <c r="K60" s="47">
        <v>4</v>
      </c>
      <c r="L60" s="48" t="s">
        <v>14</v>
      </c>
    </row>
    <row r="61" spans="1:12" s="40" customFormat="1" x14ac:dyDescent="0.25">
      <c r="A61" s="41" t="s">
        <v>156</v>
      </c>
      <c r="B61" s="41" t="s">
        <v>157</v>
      </c>
      <c r="C61" s="42">
        <v>0.8</v>
      </c>
      <c r="D61" s="43">
        <v>1.2018876207870692E-2</v>
      </c>
      <c r="E61" s="44">
        <v>1</v>
      </c>
      <c r="F61" s="45">
        <v>0.83957080111771454</v>
      </c>
      <c r="G61" s="46">
        <v>1</v>
      </c>
      <c r="H61" s="45">
        <v>0.51260403087016404</v>
      </c>
      <c r="I61" s="46">
        <v>1.2</v>
      </c>
      <c r="J61" s="43">
        <v>0.11557248463865095</v>
      </c>
      <c r="K61" s="47">
        <v>5</v>
      </c>
      <c r="L61" s="48" t="s">
        <v>158</v>
      </c>
    </row>
    <row r="62" spans="1:12" s="40" customFormat="1" x14ac:dyDescent="0.25">
      <c r="A62" s="41" t="s">
        <v>159</v>
      </c>
      <c r="B62" s="41" t="s">
        <v>160</v>
      </c>
      <c r="C62" s="42">
        <v>0.8</v>
      </c>
      <c r="D62" s="43">
        <v>0.32639680304172947</v>
      </c>
      <c r="E62" s="44">
        <v>0.9</v>
      </c>
      <c r="F62" s="45">
        <v>7.4327861366087225E-2</v>
      </c>
      <c r="G62" s="46">
        <v>1.2</v>
      </c>
      <c r="H62" s="45">
        <v>0.11013463798600677</v>
      </c>
      <c r="I62" s="46">
        <v>0.8</v>
      </c>
      <c r="J62" s="43">
        <v>6.2602688594925335E-2</v>
      </c>
      <c r="K62" s="47">
        <v>4</v>
      </c>
      <c r="L62" s="48" t="s">
        <v>161</v>
      </c>
    </row>
    <row r="63" spans="1:12" s="40" customFormat="1" x14ac:dyDescent="0.25">
      <c r="A63" s="41" t="s">
        <v>4911</v>
      </c>
      <c r="B63" s="41" t="s">
        <v>4910</v>
      </c>
      <c r="C63" s="42">
        <v>2.7</v>
      </c>
      <c r="D63" s="43">
        <v>6.3477812268408312E-5</v>
      </c>
      <c r="E63" s="44">
        <v>0.4</v>
      </c>
      <c r="F63" s="45">
        <v>1.4846874734972288E-3</v>
      </c>
      <c r="G63" s="46">
        <v>3.1</v>
      </c>
      <c r="H63" s="45">
        <v>6.7232075263582713E-2</v>
      </c>
      <c r="I63" s="46">
        <v>0.6</v>
      </c>
      <c r="J63" s="43">
        <v>0.25930211939800102</v>
      </c>
      <c r="K63" s="47">
        <v>1</v>
      </c>
      <c r="L63" s="48" t="s">
        <v>4909</v>
      </c>
    </row>
    <row r="64" spans="1:12" s="40" customFormat="1" x14ac:dyDescent="0.25">
      <c r="A64" s="41" t="s">
        <v>162</v>
      </c>
      <c r="B64" s="41" t="s">
        <v>163</v>
      </c>
      <c r="C64" s="42">
        <v>0.9</v>
      </c>
      <c r="D64" s="43">
        <v>0.81611376414220582</v>
      </c>
      <c r="E64" s="44">
        <v>0.8</v>
      </c>
      <c r="F64" s="45">
        <v>0.67956574992373575</v>
      </c>
      <c r="G64" s="46">
        <v>1.2</v>
      </c>
      <c r="H64" s="45">
        <v>0.93674217954222661</v>
      </c>
      <c r="I64" s="46">
        <v>1.3</v>
      </c>
      <c r="J64" s="43">
        <v>0.38953042977424357</v>
      </c>
      <c r="K64" s="47">
        <v>1</v>
      </c>
      <c r="L64" s="48" t="s">
        <v>17</v>
      </c>
    </row>
    <row r="65" spans="1:12" s="40" customFormat="1" x14ac:dyDescent="0.25">
      <c r="A65" s="41" t="s">
        <v>164</v>
      </c>
      <c r="B65" s="41" t="s">
        <v>165</v>
      </c>
      <c r="C65" s="42">
        <v>1.2</v>
      </c>
      <c r="D65" s="43">
        <v>0.33853546551322483</v>
      </c>
      <c r="E65" s="44">
        <v>1.1000000000000001</v>
      </c>
      <c r="F65" s="45">
        <v>0.6004237213279271</v>
      </c>
      <c r="G65" s="46">
        <v>0.8</v>
      </c>
      <c r="H65" s="45">
        <v>4.1736251844005465E-2</v>
      </c>
      <c r="I65" s="46">
        <v>1.1000000000000001</v>
      </c>
      <c r="J65" s="43">
        <v>9.0854873518967622E-2</v>
      </c>
      <c r="K65" s="47">
        <v>5</v>
      </c>
      <c r="L65" s="48" t="s">
        <v>17</v>
      </c>
    </row>
    <row r="66" spans="1:12" s="40" customFormat="1" x14ac:dyDescent="0.25">
      <c r="A66" s="41" t="s">
        <v>166</v>
      </c>
      <c r="B66" s="41" t="s">
        <v>167</v>
      </c>
      <c r="C66" s="42">
        <v>1.4</v>
      </c>
      <c r="D66" s="43">
        <v>6.2857100980872058E-3</v>
      </c>
      <c r="E66" s="44">
        <v>1</v>
      </c>
      <c r="F66" s="45">
        <v>0.29162655868887538</v>
      </c>
      <c r="G66" s="46">
        <v>1</v>
      </c>
      <c r="H66" s="45">
        <v>0.68972360129942756</v>
      </c>
      <c r="I66" s="46">
        <v>0.7</v>
      </c>
      <c r="J66" s="43">
        <v>1.2472115063101027E-2</v>
      </c>
      <c r="K66" s="47">
        <v>6</v>
      </c>
      <c r="L66" s="48" t="s">
        <v>168</v>
      </c>
    </row>
    <row r="67" spans="1:12" s="40" customFormat="1" x14ac:dyDescent="0.25">
      <c r="A67" s="41" t="s">
        <v>169</v>
      </c>
      <c r="B67" s="41" t="s">
        <v>170</v>
      </c>
      <c r="C67" s="42">
        <v>1.1000000000000001</v>
      </c>
      <c r="D67" s="43">
        <v>0.81135183620113371</v>
      </c>
      <c r="E67" s="44">
        <v>0.8</v>
      </c>
      <c r="F67" s="45">
        <v>0.31706121738722992</v>
      </c>
      <c r="G67" s="46">
        <v>1.2</v>
      </c>
      <c r="H67" s="45">
        <v>0.49072789856020638</v>
      </c>
      <c r="I67" s="46">
        <v>0.9</v>
      </c>
      <c r="J67" s="43">
        <v>0.64263596534655509</v>
      </c>
      <c r="K67" s="47">
        <v>5</v>
      </c>
      <c r="L67" s="48" t="s">
        <v>171</v>
      </c>
    </row>
    <row r="68" spans="1:12" s="40" customFormat="1" x14ac:dyDescent="0.25">
      <c r="A68" s="41" t="s">
        <v>172</v>
      </c>
      <c r="B68" s="41" t="s">
        <v>173</v>
      </c>
      <c r="C68" s="42">
        <v>1.5</v>
      </c>
      <c r="D68" s="43">
        <v>6.6925270511599836E-3</v>
      </c>
      <c r="E68" s="44">
        <v>0.9</v>
      </c>
      <c r="F68" s="45">
        <v>0.27311644047497458</v>
      </c>
      <c r="G68" s="46">
        <v>1.1000000000000001</v>
      </c>
      <c r="H68" s="45">
        <v>6.7875925707058249E-2</v>
      </c>
      <c r="I68" s="46">
        <v>0.3</v>
      </c>
      <c r="J68" s="43">
        <v>1.1698256566744704E-7</v>
      </c>
      <c r="K68" s="47">
        <v>3</v>
      </c>
      <c r="L68" s="48" t="s">
        <v>142</v>
      </c>
    </row>
    <row r="69" spans="1:12" s="40" customFormat="1" x14ac:dyDescent="0.25">
      <c r="A69" s="41" t="s">
        <v>174</v>
      </c>
      <c r="B69" s="41" t="s">
        <v>175</v>
      </c>
      <c r="C69" s="42">
        <v>0.8</v>
      </c>
      <c r="D69" s="43">
        <v>0.67863521304423613</v>
      </c>
      <c r="E69" s="44">
        <v>3.3</v>
      </c>
      <c r="F69" s="45">
        <v>0.14315409856825934</v>
      </c>
      <c r="G69" s="46">
        <v>0.3</v>
      </c>
      <c r="H69" s="45">
        <v>0.75224748586438772</v>
      </c>
      <c r="I69" s="46">
        <v>4.4000000000000004</v>
      </c>
      <c r="J69" s="43">
        <v>0.92561811573687602</v>
      </c>
      <c r="K69" s="47">
        <v>1</v>
      </c>
      <c r="L69" s="48" t="s">
        <v>17</v>
      </c>
    </row>
    <row r="70" spans="1:12" s="40" customFormat="1" ht="63" x14ac:dyDescent="0.25">
      <c r="A70" s="41" t="s">
        <v>176</v>
      </c>
      <c r="B70" s="41" t="s">
        <v>177</v>
      </c>
      <c r="C70" s="42">
        <v>1.2</v>
      </c>
      <c r="D70" s="43">
        <v>1.4987399835519133E-2</v>
      </c>
      <c r="E70" s="44">
        <v>0.8</v>
      </c>
      <c r="F70" s="45">
        <v>3.6084246060862367E-4</v>
      </c>
      <c r="G70" s="46">
        <v>1.2</v>
      </c>
      <c r="H70" s="45">
        <v>2.200105163437206E-3</v>
      </c>
      <c r="I70" s="46">
        <v>0.9</v>
      </c>
      <c r="J70" s="43">
        <v>0.33417046793995292</v>
      </c>
      <c r="K70" s="47">
        <v>4</v>
      </c>
      <c r="L70" s="48" t="s">
        <v>4950</v>
      </c>
    </row>
    <row r="71" spans="1:12" s="40" customFormat="1" x14ac:dyDescent="0.25">
      <c r="A71" s="41" t="s">
        <v>179</v>
      </c>
      <c r="B71" s="41" t="s">
        <v>180</v>
      </c>
      <c r="C71" s="42">
        <v>0.7</v>
      </c>
      <c r="D71" s="43">
        <v>5.2991344473706709E-2</v>
      </c>
      <c r="E71" s="44">
        <v>1.3</v>
      </c>
      <c r="F71" s="45">
        <v>0.14677094689041373</v>
      </c>
      <c r="G71" s="46">
        <v>0.9</v>
      </c>
      <c r="H71" s="45">
        <v>0.15928403310010938</v>
      </c>
      <c r="I71" s="46">
        <v>1</v>
      </c>
      <c r="J71" s="43">
        <v>0.80488569229858919</v>
      </c>
      <c r="K71" s="47">
        <v>3</v>
      </c>
      <c r="L71" s="48" t="s">
        <v>17</v>
      </c>
    </row>
    <row r="72" spans="1:12" s="40" customFormat="1" x14ac:dyDescent="0.25">
      <c r="A72" s="41" t="s">
        <v>181</v>
      </c>
      <c r="B72" s="41" t="s">
        <v>182</v>
      </c>
      <c r="C72" s="42">
        <v>1</v>
      </c>
      <c r="D72" s="43">
        <v>0.92467898689585226</v>
      </c>
      <c r="E72" s="44">
        <v>1.1000000000000001</v>
      </c>
      <c r="F72" s="45">
        <v>4.9250256155137624E-2</v>
      </c>
      <c r="G72" s="46">
        <v>1</v>
      </c>
      <c r="H72" s="45">
        <v>0.29540511527375324</v>
      </c>
      <c r="I72" s="46">
        <v>0.9</v>
      </c>
      <c r="J72" s="43">
        <v>3.0932084739671191E-2</v>
      </c>
      <c r="K72" s="47">
        <v>6</v>
      </c>
      <c r="L72" s="48" t="s">
        <v>183</v>
      </c>
    </row>
    <row r="73" spans="1:12" s="40" customFormat="1" x14ac:dyDescent="0.25">
      <c r="A73" s="41" t="s">
        <v>184</v>
      </c>
      <c r="B73" s="41" t="s">
        <v>185</v>
      </c>
      <c r="C73" s="42">
        <v>0.9</v>
      </c>
      <c r="D73" s="43">
        <v>0.19435110204658007</v>
      </c>
      <c r="E73" s="44">
        <v>0.9</v>
      </c>
      <c r="F73" s="45">
        <v>0.30627511059282625</v>
      </c>
      <c r="G73" s="46">
        <v>1.2</v>
      </c>
      <c r="H73" s="45">
        <v>2.229954306391016E-3</v>
      </c>
      <c r="I73" s="46">
        <v>0.7</v>
      </c>
      <c r="J73" s="43">
        <v>1.8114928219224973E-4</v>
      </c>
      <c r="K73" s="47">
        <v>2</v>
      </c>
      <c r="L73" s="48" t="s">
        <v>186</v>
      </c>
    </row>
    <row r="74" spans="1:12" s="40" customFormat="1" x14ac:dyDescent="0.25">
      <c r="A74" s="41" t="s">
        <v>187</v>
      </c>
      <c r="B74" s="41" t="s">
        <v>188</v>
      </c>
      <c r="C74" s="42">
        <v>0.8</v>
      </c>
      <c r="D74" s="43">
        <v>0.77860669358017476</v>
      </c>
      <c r="E74" s="44">
        <v>1.4</v>
      </c>
      <c r="F74" s="45">
        <v>0.48464538020098824</v>
      </c>
      <c r="G74" s="46">
        <v>0.9</v>
      </c>
      <c r="H74" s="45">
        <v>0.61275221170428384</v>
      </c>
      <c r="I74" s="46">
        <v>1.3</v>
      </c>
      <c r="J74" s="43">
        <v>7.5238491567453269E-2</v>
      </c>
      <c r="K74" s="47">
        <v>5</v>
      </c>
      <c r="L74" s="48" t="s">
        <v>189</v>
      </c>
    </row>
    <row r="75" spans="1:12" s="40" customFormat="1" x14ac:dyDescent="0.25">
      <c r="A75" s="41" t="s">
        <v>190</v>
      </c>
      <c r="B75" s="41" t="s">
        <v>191</v>
      </c>
      <c r="C75" s="42">
        <v>0.9</v>
      </c>
      <c r="D75" s="43">
        <v>0.62439554622853366</v>
      </c>
      <c r="E75" s="44">
        <v>0.9</v>
      </c>
      <c r="F75" s="45">
        <v>0.36931737141065596</v>
      </c>
      <c r="G75" s="46">
        <v>1.1000000000000001</v>
      </c>
      <c r="H75" s="45">
        <v>0.28363367154243896</v>
      </c>
      <c r="I75" s="46">
        <v>1</v>
      </c>
      <c r="J75" s="43">
        <v>0.91979200428041952</v>
      </c>
      <c r="K75" s="47">
        <v>4</v>
      </c>
      <c r="L75" s="48" t="s">
        <v>192</v>
      </c>
    </row>
    <row r="76" spans="1:12" s="40" customFormat="1" x14ac:dyDescent="0.25">
      <c r="A76" s="41" t="s">
        <v>193</v>
      </c>
      <c r="B76" s="41" t="s">
        <v>194</v>
      </c>
      <c r="C76" s="42">
        <v>0.9</v>
      </c>
      <c r="D76" s="43">
        <v>0.96998737878271779</v>
      </c>
      <c r="E76" s="44">
        <v>1.1000000000000001</v>
      </c>
      <c r="F76" s="45">
        <v>0.26165381883341593</v>
      </c>
      <c r="G76" s="46">
        <v>1</v>
      </c>
      <c r="H76" s="45">
        <v>0.65992282938952296</v>
      </c>
      <c r="I76" s="46">
        <v>1.3</v>
      </c>
      <c r="J76" s="43">
        <v>0.13665002586202957</v>
      </c>
      <c r="K76" s="47">
        <v>3</v>
      </c>
      <c r="L76" s="48" t="s">
        <v>40</v>
      </c>
    </row>
    <row r="77" spans="1:12" s="40" customFormat="1" x14ac:dyDescent="0.25">
      <c r="A77" s="41" t="s">
        <v>195</v>
      </c>
      <c r="B77" s="41" t="s">
        <v>196</v>
      </c>
      <c r="C77" s="42">
        <v>0.8</v>
      </c>
      <c r="D77" s="43">
        <v>0.58572839498217277</v>
      </c>
      <c r="E77" s="44">
        <v>0.9</v>
      </c>
      <c r="F77" s="45">
        <v>0.30105242884251887</v>
      </c>
      <c r="G77" s="46">
        <v>1.2</v>
      </c>
      <c r="H77" s="45">
        <v>0.2414244842293293</v>
      </c>
      <c r="I77" s="46">
        <v>0.8</v>
      </c>
      <c r="J77" s="43">
        <v>0.89877883346260357</v>
      </c>
      <c r="K77" s="47">
        <v>3</v>
      </c>
      <c r="L77" s="48" t="s">
        <v>197</v>
      </c>
    </row>
    <row r="78" spans="1:12" s="40" customFormat="1" x14ac:dyDescent="0.25">
      <c r="A78" s="41" t="s">
        <v>198</v>
      </c>
      <c r="B78" s="41" t="s">
        <v>199</v>
      </c>
      <c r="C78" s="42">
        <v>1.1000000000000001</v>
      </c>
      <c r="D78" s="43">
        <v>0.19414809732830771</v>
      </c>
      <c r="E78" s="44">
        <v>0.8</v>
      </c>
      <c r="F78" s="45">
        <v>4.2013806288889476E-2</v>
      </c>
      <c r="G78" s="46">
        <v>1.4</v>
      </c>
      <c r="H78" s="45">
        <v>2.5233619841513199E-3</v>
      </c>
      <c r="I78" s="46">
        <v>1.5</v>
      </c>
      <c r="J78" s="43">
        <v>2.3157559682712135E-6</v>
      </c>
      <c r="K78" s="47">
        <v>5</v>
      </c>
      <c r="L78" s="48" t="s">
        <v>200</v>
      </c>
    </row>
    <row r="79" spans="1:12" s="40" customFormat="1" x14ac:dyDescent="0.25">
      <c r="A79" s="41" t="s">
        <v>201</v>
      </c>
      <c r="B79" s="41" t="s">
        <v>202</v>
      </c>
      <c r="C79" s="42">
        <v>0.8</v>
      </c>
      <c r="D79" s="43">
        <v>5.6124064626314772E-2</v>
      </c>
      <c r="E79" s="44">
        <v>1</v>
      </c>
      <c r="F79" s="45">
        <v>0.39635559095888795</v>
      </c>
      <c r="G79" s="46">
        <v>0.8</v>
      </c>
      <c r="H79" s="45">
        <v>0.27089751439631393</v>
      </c>
      <c r="I79" s="46">
        <v>0.9</v>
      </c>
      <c r="J79" s="43">
        <v>0.34471618141939231</v>
      </c>
      <c r="K79" s="47">
        <v>6</v>
      </c>
      <c r="L79" s="48" t="s">
        <v>203</v>
      </c>
    </row>
    <row r="80" spans="1:12" s="40" customFormat="1" x14ac:dyDescent="0.25">
      <c r="A80" s="41" t="s">
        <v>204</v>
      </c>
      <c r="B80" s="41" t="s">
        <v>205</v>
      </c>
      <c r="C80" s="42">
        <v>1</v>
      </c>
      <c r="D80" s="43">
        <v>0.68070064345356962</v>
      </c>
      <c r="E80" s="44">
        <v>1</v>
      </c>
      <c r="F80" s="45">
        <v>0.8215119400442934</v>
      </c>
      <c r="G80" s="46">
        <v>1</v>
      </c>
      <c r="H80" s="45">
        <v>0.72789593706656208</v>
      </c>
      <c r="I80" s="46">
        <v>0.9</v>
      </c>
      <c r="J80" s="43">
        <v>1.8969223351368719E-2</v>
      </c>
      <c r="K80" s="47">
        <v>5</v>
      </c>
      <c r="L80" s="48" t="s">
        <v>206</v>
      </c>
    </row>
    <row r="81" spans="1:12" s="40" customFormat="1" x14ac:dyDescent="0.25">
      <c r="A81" s="41" t="s">
        <v>207</v>
      </c>
      <c r="B81" s="41" t="s">
        <v>208</v>
      </c>
      <c r="C81" s="42">
        <v>1.3</v>
      </c>
      <c r="D81" s="43">
        <v>9.9785296778339885E-3</v>
      </c>
      <c r="E81" s="44">
        <v>1</v>
      </c>
      <c r="F81" s="45">
        <v>0.88601193662760336</v>
      </c>
      <c r="G81" s="46">
        <v>0.9</v>
      </c>
      <c r="H81" s="45">
        <v>5.6438570647969914E-2</v>
      </c>
      <c r="I81" s="46">
        <v>1</v>
      </c>
      <c r="J81" s="43">
        <v>0.56606246051772158</v>
      </c>
      <c r="K81" s="47">
        <v>6</v>
      </c>
      <c r="L81" s="48" t="s">
        <v>209</v>
      </c>
    </row>
    <row r="82" spans="1:12" s="40" customFormat="1" x14ac:dyDescent="0.25">
      <c r="A82" s="41" t="s">
        <v>210</v>
      </c>
      <c r="B82" s="41" t="s">
        <v>211</v>
      </c>
      <c r="C82" s="42">
        <v>1.6</v>
      </c>
      <c r="D82" s="43">
        <v>0.73821471508819236</v>
      </c>
      <c r="E82" s="44">
        <v>0.5</v>
      </c>
      <c r="F82" s="45">
        <v>0.73629943840184442</v>
      </c>
      <c r="G82" s="46">
        <v>1.7</v>
      </c>
      <c r="H82" s="45">
        <v>0.88242899922622198</v>
      </c>
      <c r="I82" s="46">
        <v>1.1000000000000001</v>
      </c>
      <c r="J82" s="43">
        <v>0.97675664795427242</v>
      </c>
      <c r="K82" s="47">
        <v>1</v>
      </c>
      <c r="L82" s="48" t="s">
        <v>212</v>
      </c>
    </row>
    <row r="83" spans="1:12" s="40" customFormat="1" x14ac:dyDescent="0.25">
      <c r="A83" s="41" t="s">
        <v>213</v>
      </c>
      <c r="B83" s="41" t="s">
        <v>214</v>
      </c>
      <c r="C83" s="42">
        <v>1.2</v>
      </c>
      <c r="D83" s="43">
        <v>0.15591310752706553</v>
      </c>
      <c r="E83" s="44">
        <v>1.1000000000000001</v>
      </c>
      <c r="F83" s="45">
        <v>4.298004817435503E-2</v>
      </c>
      <c r="G83" s="46">
        <v>0.9</v>
      </c>
      <c r="H83" s="45">
        <v>0.83896942840490141</v>
      </c>
      <c r="I83" s="46">
        <v>0.9</v>
      </c>
      <c r="J83" s="43">
        <v>0.12132700831367571</v>
      </c>
      <c r="K83" s="47">
        <v>5</v>
      </c>
      <c r="L83" s="48" t="s">
        <v>17</v>
      </c>
    </row>
    <row r="84" spans="1:12" s="40" customFormat="1" x14ac:dyDescent="0.25">
      <c r="A84" s="41" t="s">
        <v>215</v>
      </c>
      <c r="B84" s="41" t="s">
        <v>216</v>
      </c>
      <c r="C84" s="42">
        <v>0.8</v>
      </c>
      <c r="D84" s="43">
        <v>8.4876803589042007E-5</v>
      </c>
      <c r="E84" s="44">
        <v>0.9</v>
      </c>
      <c r="F84" s="45">
        <v>0.50801543503920399</v>
      </c>
      <c r="G84" s="46">
        <v>1</v>
      </c>
      <c r="H84" s="45">
        <v>0.30413701394791903</v>
      </c>
      <c r="I84" s="46">
        <v>0.9</v>
      </c>
      <c r="J84" s="43">
        <v>8.7555714854999286E-2</v>
      </c>
      <c r="K84" s="47">
        <v>6</v>
      </c>
      <c r="L84" s="48" t="s">
        <v>4985</v>
      </c>
    </row>
    <row r="85" spans="1:12" s="40" customFormat="1" x14ac:dyDescent="0.25">
      <c r="A85" s="41" t="s">
        <v>218</v>
      </c>
      <c r="B85" s="41" t="s">
        <v>219</v>
      </c>
      <c r="C85" s="42">
        <v>1.3</v>
      </c>
      <c r="D85" s="43">
        <v>1.3437228809754077E-2</v>
      </c>
      <c r="E85" s="44">
        <v>1</v>
      </c>
      <c r="F85" s="45">
        <v>0.9209851418354249</v>
      </c>
      <c r="G85" s="46">
        <v>0.8</v>
      </c>
      <c r="H85" s="45">
        <v>0.36576827712007276</v>
      </c>
      <c r="I85" s="46">
        <v>0.9</v>
      </c>
      <c r="J85" s="43">
        <v>0.79856244166347801</v>
      </c>
      <c r="K85" s="47">
        <v>3</v>
      </c>
      <c r="L85" s="48" t="s">
        <v>220</v>
      </c>
    </row>
    <row r="86" spans="1:12" s="40" customFormat="1" x14ac:dyDescent="0.25">
      <c r="A86" s="41" t="s">
        <v>221</v>
      </c>
      <c r="B86" s="41" t="s">
        <v>222</v>
      </c>
      <c r="C86" s="42">
        <v>1.6</v>
      </c>
      <c r="D86" s="43">
        <v>3.8502794946870342E-3</v>
      </c>
      <c r="E86" s="44">
        <v>1.1000000000000001</v>
      </c>
      <c r="F86" s="45">
        <v>0.19474039998558496</v>
      </c>
      <c r="G86" s="46">
        <v>0.8</v>
      </c>
      <c r="H86" s="45">
        <v>0.93156324578309191</v>
      </c>
      <c r="I86" s="46">
        <v>0.7</v>
      </c>
      <c r="J86" s="43">
        <v>3.87167468686146E-2</v>
      </c>
      <c r="K86" s="47">
        <v>3</v>
      </c>
      <c r="L86" s="48" t="s">
        <v>223</v>
      </c>
    </row>
    <row r="87" spans="1:12" s="40" customFormat="1" ht="31.5" x14ac:dyDescent="0.25">
      <c r="A87" s="41" t="s">
        <v>4930</v>
      </c>
      <c r="B87" s="41" t="s">
        <v>4929</v>
      </c>
      <c r="C87" s="42">
        <v>1.1000000000000001</v>
      </c>
      <c r="D87" s="43">
        <v>0.44002564561624846</v>
      </c>
      <c r="E87" s="44">
        <v>1.2</v>
      </c>
      <c r="F87" s="45">
        <v>2.0458120142516495E-2</v>
      </c>
      <c r="G87" s="46">
        <v>0.8</v>
      </c>
      <c r="H87" s="45">
        <v>6.3603631723698316E-5</v>
      </c>
      <c r="I87" s="46">
        <v>1.1000000000000001</v>
      </c>
      <c r="J87" s="43">
        <v>0.77791896821192152</v>
      </c>
      <c r="K87" s="47">
        <v>2</v>
      </c>
      <c r="L87" s="48" t="s">
        <v>4928</v>
      </c>
    </row>
    <row r="88" spans="1:12" s="40" customFormat="1" x14ac:dyDescent="0.25">
      <c r="A88" s="41" t="s">
        <v>224</v>
      </c>
      <c r="B88" s="41" t="s">
        <v>225</v>
      </c>
      <c r="C88" s="42">
        <v>1.4</v>
      </c>
      <c r="D88" s="43">
        <v>3.2564726922883936E-5</v>
      </c>
      <c r="E88" s="44">
        <v>1.1000000000000001</v>
      </c>
      <c r="F88" s="45">
        <v>2.4496689416567064E-2</v>
      </c>
      <c r="G88" s="46">
        <v>1.3</v>
      </c>
      <c r="H88" s="45">
        <v>6.1416882145048602E-3</v>
      </c>
      <c r="I88" s="46">
        <v>0.8</v>
      </c>
      <c r="J88" s="43">
        <v>6.6623043392922119E-4</v>
      </c>
      <c r="K88" s="47">
        <v>6</v>
      </c>
      <c r="L88" s="48" t="s">
        <v>226</v>
      </c>
    </row>
    <row r="89" spans="1:12" s="40" customFormat="1" x14ac:dyDescent="0.25">
      <c r="A89" s="41" t="s">
        <v>227</v>
      </c>
      <c r="B89" s="41" t="s">
        <v>228</v>
      </c>
      <c r="C89" s="42">
        <v>1.3</v>
      </c>
      <c r="D89" s="43">
        <v>6.013906955170484E-4</v>
      </c>
      <c r="E89" s="44">
        <v>1.1000000000000001</v>
      </c>
      <c r="F89" s="45">
        <v>0.17927777822041754</v>
      </c>
      <c r="G89" s="46">
        <v>1.1000000000000001</v>
      </c>
      <c r="H89" s="45">
        <v>0.28008303733728068</v>
      </c>
      <c r="I89" s="46">
        <v>0.8</v>
      </c>
      <c r="J89" s="43">
        <v>2.5721198806576973E-2</v>
      </c>
      <c r="K89" s="47">
        <v>6</v>
      </c>
      <c r="L89" s="48" t="s">
        <v>229</v>
      </c>
    </row>
    <row r="90" spans="1:12" s="40" customFormat="1" x14ac:dyDescent="0.25">
      <c r="A90" s="41" t="s">
        <v>230</v>
      </c>
      <c r="B90" s="41" t="s">
        <v>231</v>
      </c>
      <c r="C90" s="42">
        <v>1.3</v>
      </c>
      <c r="D90" s="43">
        <v>7.369859981967603E-3</v>
      </c>
      <c r="E90" s="44">
        <v>1.1000000000000001</v>
      </c>
      <c r="F90" s="45">
        <v>0.5017765693450027</v>
      </c>
      <c r="G90" s="46">
        <v>1.1000000000000001</v>
      </c>
      <c r="H90" s="45">
        <v>0.30818774681414468</v>
      </c>
      <c r="I90" s="46">
        <v>0.9</v>
      </c>
      <c r="J90" s="43">
        <v>0.22312435793893098</v>
      </c>
      <c r="K90" s="47">
        <v>4</v>
      </c>
      <c r="L90" s="48" t="s">
        <v>232</v>
      </c>
    </row>
    <row r="91" spans="1:12" s="40" customFormat="1" x14ac:dyDescent="0.25">
      <c r="A91" s="41" t="s">
        <v>236</v>
      </c>
      <c r="B91" s="41" t="s">
        <v>237</v>
      </c>
      <c r="C91" s="42">
        <v>1.2</v>
      </c>
      <c r="D91" s="43">
        <v>6.8052573016167467E-3</v>
      </c>
      <c r="E91" s="44">
        <v>1.1000000000000001</v>
      </c>
      <c r="F91" s="45">
        <v>9.3394658895559118E-2</v>
      </c>
      <c r="G91" s="46">
        <v>1</v>
      </c>
      <c r="H91" s="45">
        <v>0.41253932671136317</v>
      </c>
      <c r="I91" s="46">
        <v>1.1000000000000001</v>
      </c>
      <c r="J91" s="43">
        <v>0.14558318607158235</v>
      </c>
      <c r="K91" s="47">
        <v>6</v>
      </c>
      <c r="L91" s="48" t="s">
        <v>238</v>
      </c>
    </row>
    <row r="92" spans="1:12" s="40" customFormat="1" x14ac:dyDescent="0.25">
      <c r="A92" s="41" t="s">
        <v>239</v>
      </c>
      <c r="B92" s="41" t="s">
        <v>240</v>
      </c>
      <c r="C92" s="42">
        <v>1.6</v>
      </c>
      <c r="D92" s="43">
        <v>1.0231313094390624E-2</v>
      </c>
      <c r="E92" s="44">
        <v>1</v>
      </c>
      <c r="F92" s="45">
        <v>0.50811204705353674</v>
      </c>
      <c r="G92" s="46">
        <v>1</v>
      </c>
      <c r="H92" s="45">
        <v>0.53548908997079703</v>
      </c>
      <c r="I92" s="46">
        <v>1.1000000000000001</v>
      </c>
      <c r="J92" s="43">
        <v>0.61734885862054223</v>
      </c>
      <c r="K92" s="47">
        <v>3</v>
      </c>
      <c r="L92" s="48" t="s">
        <v>241</v>
      </c>
    </row>
    <row r="93" spans="1:12" s="40" customFormat="1" x14ac:dyDescent="0.25">
      <c r="A93" s="41" t="s">
        <v>242</v>
      </c>
      <c r="B93" s="41" t="s">
        <v>243</v>
      </c>
      <c r="C93" s="42">
        <v>0.9</v>
      </c>
      <c r="D93" s="43">
        <v>0.58803972348993594</v>
      </c>
      <c r="E93" s="44">
        <v>0.9</v>
      </c>
      <c r="F93" s="45">
        <v>0.66022442734170661</v>
      </c>
      <c r="G93" s="46">
        <v>1.4</v>
      </c>
      <c r="H93" s="45">
        <v>0.24854651198255731</v>
      </c>
      <c r="I93" s="46">
        <v>1.1000000000000001</v>
      </c>
      <c r="J93" s="43">
        <v>0.4059967041819933</v>
      </c>
      <c r="K93" s="47">
        <v>3</v>
      </c>
      <c r="L93" s="48" t="s">
        <v>244</v>
      </c>
    </row>
    <row r="94" spans="1:12" s="40" customFormat="1" x14ac:dyDescent="0.25">
      <c r="A94" s="41" t="s">
        <v>245</v>
      </c>
      <c r="B94" s="41" t="s">
        <v>246</v>
      </c>
      <c r="C94" s="42">
        <v>1</v>
      </c>
      <c r="D94" s="43">
        <v>0.23523128118058162</v>
      </c>
      <c r="E94" s="44">
        <v>1</v>
      </c>
      <c r="F94" s="45">
        <v>0.8635230144035525</v>
      </c>
      <c r="G94" s="46">
        <v>1</v>
      </c>
      <c r="H94" s="45">
        <v>0.7347342331575667</v>
      </c>
      <c r="I94" s="46">
        <v>1</v>
      </c>
      <c r="J94" s="43">
        <v>0.27058881033481458</v>
      </c>
      <c r="K94" s="47">
        <v>1</v>
      </c>
      <c r="L94" s="48" t="s">
        <v>17</v>
      </c>
    </row>
    <row r="95" spans="1:12" s="40" customFormat="1" x14ac:dyDescent="0.25">
      <c r="A95" s="41" t="s">
        <v>247</v>
      </c>
      <c r="B95" s="41" t="s">
        <v>248</v>
      </c>
      <c r="C95" s="42">
        <v>1.1000000000000001</v>
      </c>
      <c r="D95" s="43">
        <v>0.88016237503842243</v>
      </c>
      <c r="E95" s="44">
        <v>1.1000000000000001</v>
      </c>
      <c r="F95" s="45">
        <v>0.84731898706912834</v>
      </c>
      <c r="G95" s="46">
        <v>1</v>
      </c>
      <c r="H95" s="45">
        <v>0.74649345654025423</v>
      </c>
      <c r="I95" s="46">
        <v>1.1000000000000001</v>
      </c>
      <c r="J95" s="43">
        <v>4.1790372198411474E-2</v>
      </c>
      <c r="K95" s="47">
        <v>5</v>
      </c>
      <c r="L95" s="48" t="s">
        <v>249</v>
      </c>
    </row>
    <row r="96" spans="1:12" s="40" customFormat="1" x14ac:dyDescent="0.25">
      <c r="A96" s="41" t="s">
        <v>250</v>
      </c>
      <c r="B96" s="41" t="s">
        <v>251</v>
      </c>
      <c r="C96" s="42">
        <v>1.6</v>
      </c>
      <c r="D96" s="43">
        <v>1.3072484349328257E-3</v>
      </c>
      <c r="E96" s="44">
        <v>1.1000000000000001</v>
      </c>
      <c r="F96" s="45">
        <v>4.2864243319044697E-2</v>
      </c>
      <c r="G96" s="46">
        <v>1</v>
      </c>
      <c r="H96" s="45">
        <v>0.86278588127129519</v>
      </c>
      <c r="I96" s="46">
        <v>1</v>
      </c>
      <c r="J96" s="43">
        <v>0.54611443847648145</v>
      </c>
      <c r="K96" s="47">
        <v>3</v>
      </c>
      <c r="L96" s="48" t="s">
        <v>17</v>
      </c>
    </row>
    <row r="97" spans="1:12" s="40" customFormat="1" x14ac:dyDescent="0.25">
      <c r="A97" s="41" t="s">
        <v>252</v>
      </c>
      <c r="B97" s="41" t="s">
        <v>253</v>
      </c>
      <c r="C97" s="42">
        <v>1</v>
      </c>
      <c r="D97" s="43">
        <v>0.984655576847562</v>
      </c>
      <c r="E97" s="44">
        <v>0.9</v>
      </c>
      <c r="F97" s="45">
        <v>0.97339025766870346</v>
      </c>
      <c r="G97" s="46">
        <v>1.3</v>
      </c>
      <c r="H97" s="45">
        <v>0.379900120927677</v>
      </c>
      <c r="I97" s="46">
        <v>1</v>
      </c>
      <c r="J97" s="43">
        <v>0.69389064014456747</v>
      </c>
      <c r="K97" s="47">
        <v>5</v>
      </c>
      <c r="L97" s="48" t="s">
        <v>17</v>
      </c>
    </row>
    <row r="98" spans="1:12" s="40" customFormat="1" x14ac:dyDescent="0.25">
      <c r="A98" s="41" t="s">
        <v>254</v>
      </c>
      <c r="B98" s="41" t="s">
        <v>255</v>
      </c>
      <c r="C98" s="42">
        <v>1.1000000000000001</v>
      </c>
      <c r="D98" s="43">
        <v>0.17924309119603565</v>
      </c>
      <c r="E98" s="44">
        <v>0.9</v>
      </c>
      <c r="F98" s="45">
        <v>0.32111198333541585</v>
      </c>
      <c r="G98" s="46">
        <v>1.1000000000000001</v>
      </c>
      <c r="H98" s="45">
        <v>0.69340360742325791</v>
      </c>
      <c r="I98" s="46">
        <v>1.1000000000000001</v>
      </c>
      <c r="J98" s="43">
        <v>0.29345671141888879</v>
      </c>
      <c r="K98" s="47">
        <v>4</v>
      </c>
      <c r="L98" s="48" t="s">
        <v>17</v>
      </c>
    </row>
    <row r="99" spans="1:12" s="40" customFormat="1" x14ac:dyDescent="0.25">
      <c r="A99" s="41" t="s">
        <v>256</v>
      </c>
      <c r="B99" s="41" t="s">
        <v>257</v>
      </c>
      <c r="C99" s="42">
        <v>2.4</v>
      </c>
      <c r="D99" s="43">
        <v>6.6886379050371314E-2</v>
      </c>
      <c r="E99" s="44">
        <v>0.6</v>
      </c>
      <c r="F99" s="45">
        <v>0.41357586239093314</v>
      </c>
      <c r="G99" s="46">
        <v>0.5</v>
      </c>
      <c r="H99" s="45">
        <v>0.26866306176511195</v>
      </c>
      <c r="I99" s="46">
        <v>3.7</v>
      </c>
      <c r="J99" s="43">
        <v>0.17773574785783292</v>
      </c>
      <c r="K99" s="47">
        <v>1</v>
      </c>
      <c r="L99" s="48" t="s">
        <v>258</v>
      </c>
    </row>
    <row r="100" spans="1:12" s="40" customFormat="1" x14ac:dyDescent="0.25">
      <c r="A100" s="41" t="s">
        <v>259</v>
      </c>
      <c r="B100" s="41" t="s">
        <v>260</v>
      </c>
      <c r="C100" s="42">
        <v>1.1000000000000001</v>
      </c>
      <c r="D100" s="43">
        <v>0.4606165081734348</v>
      </c>
      <c r="E100" s="44">
        <v>0.9</v>
      </c>
      <c r="F100" s="45">
        <v>0.67545394504794476</v>
      </c>
      <c r="G100" s="46">
        <v>1.4</v>
      </c>
      <c r="H100" s="45">
        <v>0.3159759285784044</v>
      </c>
      <c r="I100" s="46">
        <v>1.3</v>
      </c>
      <c r="J100" s="43">
        <v>8.6379000233966108E-2</v>
      </c>
      <c r="K100" s="47">
        <v>5</v>
      </c>
      <c r="L100" s="48" t="s">
        <v>17</v>
      </c>
    </row>
    <row r="101" spans="1:12" s="40" customFormat="1" x14ac:dyDescent="0.25">
      <c r="A101" s="41" t="s">
        <v>261</v>
      </c>
      <c r="B101" s="41" t="s">
        <v>262</v>
      </c>
      <c r="C101" s="42">
        <v>6.7</v>
      </c>
      <c r="D101" s="43">
        <v>9.8618860022292853E-5</v>
      </c>
      <c r="E101" s="44">
        <v>0.9</v>
      </c>
      <c r="F101" s="45">
        <v>0.93453957668764676</v>
      </c>
      <c r="G101" s="46">
        <v>1.9</v>
      </c>
      <c r="H101" s="45">
        <v>6.3288066102267824E-6</v>
      </c>
      <c r="I101" s="46">
        <v>0.7</v>
      </c>
      <c r="J101" s="43">
        <v>6.528034349454218E-6</v>
      </c>
      <c r="K101" s="47">
        <v>1</v>
      </c>
      <c r="L101" s="48" t="s">
        <v>17</v>
      </c>
    </row>
    <row r="102" spans="1:12" s="40" customFormat="1" x14ac:dyDescent="0.25">
      <c r="A102" s="41" t="s">
        <v>263</v>
      </c>
      <c r="B102" s="41" t="s">
        <v>264</v>
      </c>
      <c r="C102" s="42">
        <v>1.3</v>
      </c>
      <c r="D102" s="43">
        <v>0.12173813215042455</v>
      </c>
      <c r="E102" s="44">
        <v>2</v>
      </c>
      <c r="F102" s="45">
        <v>0.26907865506117967</v>
      </c>
      <c r="G102" s="46">
        <v>0.8</v>
      </c>
      <c r="H102" s="45">
        <v>0.9350842249799971</v>
      </c>
      <c r="I102" s="46">
        <v>0.5</v>
      </c>
      <c r="J102" s="43">
        <v>2.8220133140771927E-2</v>
      </c>
      <c r="K102" s="47">
        <v>2</v>
      </c>
      <c r="L102" s="48" t="s">
        <v>265</v>
      </c>
    </row>
    <row r="103" spans="1:12" s="40" customFormat="1" x14ac:dyDescent="0.25">
      <c r="A103" s="41" t="s">
        <v>266</v>
      </c>
      <c r="B103" s="41" t="s">
        <v>267</v>
      </c>
      <c r="C103" s="42">
        <v>1.3</v>
      </c>
      <c r="D103" s="43">
        <v>7.7487830322993514E-2</v>
      </c>
      <c r="E103" s="44">
        <v>0.9</v>
      </c>
      <c r="F103" s="45">
        <v>0.23782815359935858</v>
      </c>
      <c r="G103" s="46">
        <v>1</v>
      </c>
      <c r="H103" s="45">
        <v>0.69345111888055511</v>
      </c>
      <c r="I103" s="46">
        <v>1</v>
      </c>
      <c r="J103" s="43">
        <v>0.53737821374986272</v>
      </c>
      <c r="K103" s="47">
        <v>5</v>
      </c>
      <c r="L103" s="48" t="s">
        <v>268</v>
      </c>
    </row>
    <row r="104" spans="1:12" s="40" customFormat="1" x14ac:dyDescent="0.25">
      <c r="A104" s="41" t="s">
        <v>269</v>
      </c>
      <c r="B104" s="41" t="s">
        <v>270</v>
      </c>
      <c r="C104" s="42">
        <v>1</v>
      </c>
      <c r="D104" s="43">
        <v>0.55143858551588865</v>
      </c>
      <c r="E104" s="44">
        <v>1</v>
      </c>
      <c r="F104" s="45">
        <v>0.66246461516185384</v>
      </c>
      <c r="G104" s="46">
        <v>0.9</v>
      </c>
      <c r="H104" s="45">
        <v>0.17201139730776732</v>
      </c>
      <c r="I104" s="46">
        <v>0.9</v>
      </c>
      <c r="J104" s="43">
        <v>9.9022981120732795E-2</v>
      </c>
      <c r="K104" s="47">
        <v>4</v>
      </c>
      <c r="L104" s="48" t="s">
        <v>271</v>
      </c>
    </row>
    <row r="105" spans="1:12" s="40" customFormat="1" x14ac:dyDescent="0.25">
      <c r="A105" s="41" t="s">
        <v>272</v>
      </c>
      <c r="B105" s="41" t="s">
        <v>273</v>
      </c>
      <c r="C105" s="42">
        <v>1.2</v>
      </c>
      <c r="D105" s="43">
        <v>0.35576761684455543</v>
      </c>
      <c r="E105" s="44">
        <v>1.3</v>
      </c>
      <c r="F105" s="45">
        <v>0.98935445132495392</v>
      </c>
      <c r="G105" s="46">
        <v>0.7</v>
      </c>
      <c r="H105" s="45">
        <v>0.66662749327614335</v>
      </c>
      <c r="I105" s="46">
        <v>1.1000000000000001</v>
      </c>
      <c r="J105" s="43">
        <v>0.97629137826050627</v>
      </c>
      <c r="K105" s="47">
        <v>4</v>
      </c>
      <c r="L105" s="48" t="s">
        <v>274</v>
      </c>
    </row>
    <row r="106" spans="1:12" s="40" customFormat="1" x14ac:dyDescent="0.25">
      <c r="A106" s="41" t="s">
        <v>275</v>
      </c>
      <c r="B106" s="41" t="s">
        <v>276</v>
      </c>
      <c r="C106" s="42">
        <v>1.6</v>
      </c>
      <c r="D106" s="43">
        <v>3.5487417245772778E-5</v>
      </c>
      <c r="E106" s="44">
        <v>1.2</v>
      </c>
      <c r="F106" s="45">
        <v>0.23394591006924398</v>
      </c>
      <c r="G106" s="46">
        <v>0.9</v>
      </c>
      <c r="H106" s="45">
        <v>0.86791299900222341</v>
      </c>
      <c r="I106" s="46">
        <v>0.7</v>
      </c>
      <c r="J106" s="43">
        <v>5.9787259574896386E-3</v>
      </c>
      <c r="K106" s="47">
        <v>5</v>
      </c>
      <c r="L106" s="48" t="s">
        <v>277</v>
      </c>
    </row>
    <row r="107" spans="1:12" s="40" customFormat="1" x14ac:dyDescent="0.25">
      <c r="A107" s="41" t="s">
        <v>278</v>
      </c>
      <c r="B107" s="41" t="s">
        <v>279</v>
      </c>
      <c r="C107" s="42">
        <v>1.3</v>
      </c>
      <c r="D107" s="43">
        <v>0.15442598121721013</v>
      </c>
      <c r="E107" s="44">
        <v>0.6</v>
      </c>
      <c r="F107" s="45">
        <v>7.6814284359773166E-2</v>
      </c>
      <c r="G107" s="46">
        <v>1.2</v>
      </c>
      <c r="H107" s="45">
        <v>0.55929907987961824</v>
      </c>
      <c r="I107" s="46">
        <v>2.1</v>
      </c>
      <c r="J107" s="43">
        <v>0.1389751537437259</v>
      </c>
      <c r="K107" s="47">
        <v>2</v>
      </c>
      <c r="L107" s="48" t="s">
        <v>17</v>
      </c>
    </row>
    <row r="108" spans="1:12" s="40" customFormat="1" x14ac:dyDescent="0.25">
      <c r="A108" s="41" t="s">
        <v>280</v>
      </c>
      <c r="B108" s="41" t="s">
        <v>281</v>
      </c>
      <c r="C108" s="42">
        <v>1.6</v>
      </c>
      <c r="D108" s="43">
        <v>8.6369472374990712E-5</v>
      </c>
      <c r="E108" s="44">
        <v>1.2</v>
      </c>
      <c r="F108" s="45">
        <v>5.0615245917257929E-3</v>
      </c>
      <c r="G108" s="46">
        <v>0.9</v>
      </c>
      <c r="H108" s="45">
        <v>2.7738489995646841E-2</v>
      </c>
      <c r="I108" s="46">
        <v>0.3</v>
      </c>
      <c r="J108" s="43">
        <v>3.4829722015007321E-7</v>
      </c>
      <c r="K108" s="47">
        <v>3</v>
      </c>
      <c r="L108" s="48" t="s">
        <v>17</v>
      </c>
    </row>
    <row r="109" spans="1:12" s="40" customFormat="1" x14ac:dyDescent="0.25">
      <c r="A109" s="41" t="s">
        <v>282</v>
      </c>
      <c r="B109" s="41" t="s">
        <v>283</v>
      </c>
      <c r="C109" s="42">
        <v>1</v>
      </c>
      <c r="D109" s="43">
        <v>7.6320356295000238E-2</v>
      </c>
      <c r="E109" s="44">
        <v>0.9</v>
      </c>
      <c r="F109" s="45">
        <v>6.0150825837412521E-3</v>
      </c>
      <c r="G109" s="46">
        <v>0.9</v>
      </c>
      <c r="H109" s="45">
        <v>5.0137555829545113E-2</v>
      </c>
      <c r="I109" s="46">
        <v>1</v>
      </c>
      <c r="J109" s="43">
        <v>7.6393215182096644E-2</v>
      </c>
      <c r="K109" s="47">
        <v>6</v>
      </c>
      <c r="L109" s="48" t="s">
        <v>17</v>
      </c>
    </row>
    <row r="110" spans="1:12" s="40" customFormat="1" x14ac:dyDescent="0.25">
      <c r="A110" s="41" t="s">
        <v>284</v>
      </c>
      <c r="B110" s="41" t="s">
        <v>285</v>
      </c>
      <c r="C110" s="42">
        <v>1.4</v>
      </c>
      <c r="D110" s="43">
        <v>3.8266009831725721E-5</v>
      </c>
      <c r="E110" s="44">
        <v>0.8</v>
      </c>
      <c r="F110" s="45">
        <v>0.12147221672036002</v>
      </c>
      <c r="G110" s="46">
        <v>1.1000000000000001</v>
      </c>
      <c r="H110" s="45">
        <v>0.23883579268068744</v>
      </c>
      <c r="I110" s="46">
        <v>0.9</v>
      </c>
      <c r="J110" s="43">
        <v>5.6292267205226787E-2</v>
      </c>
      <c r="K110" s="47">
        <v>3</v>
      </c>
      <c r="L110" s="48" t="s">
        <v>286</v>
      </c>
    </row>
    <row r="111" spans="1:12" s="40" customFormat="1" x14ac:dyDescent="0.25">
      <c r="A111" s="41" t="s">
        <v>287</v>
      </c>
      <c r="B111" s="41" t="s">
        <v>288</v>
      </c>
      <c r="C111" s="42">
        <v>1</v>
      </c>
      <c r="D111" s="43">
        <v>0.47944003254370271</v>
      </c>
      <c r="E111" s="44">
        <v>1</v>
      </c>
      <c r="F111" s="45">
        <v>0.51442071104393916</v>
      </c>
      <c r="G111" s="46">
        <v>1.1000000000000001</v>
      </c>
      <c r="H111" s="45">
        <v>0.34653819211567033</v>
      </c>
      <c r="I111" s="46">
        <v>1.3</v>
      </c>
      <c r="J111" s="43">
        <v>4.3178764070791483E-4</v>
      </c>
      <c r="K111" s="47">
        <v>6</v>
      </c>
      <c r="L111" s="48" t="s">
        <v>289</v>
      </c>
    </row>
    <row r="112" spans="1:12" s="40" customFormat="1" ht="31.5" x14ac:dyDescent="0.25">
      <c r="A112" s="41" t="s">
        <v>290</v>
      </c>
      <c r="B112" s="41" t="s">
        <v>291</v>
      </c>
      <c r="C112" s="42">
        <v>1.2</v>
      </c>
      <c r="D112" s="43">
        <v>7.5400264561435073E-5</v>
      </c>
      <c r="E112" s="44">
        <v>0.8</v>
      </c>
      <c r="F112" s="45">
        <v>3.5349273195966199E-5</v>
      </c>
      <c r="G112" s="46">
        <v>1.1000000000000001</v>
      </c>
      <c r="H112" s="45">
        <v>3.5587907835558638E-2</v>
      </c>
      <c r="I112" s="46">
        <v>0.8</v>
      </c>
      <c r="J112" s="43">
        <v>7.4921531879509038E-4</v>
      </c>
      <c r="K112" s="47">
        <v>6</v>
      </c>
      <c r="L112" s="48" t="s">
        <v>292</v>
      </c>
    </row>
    <row r="113" spans="1:12" s="40" customFormat="1" x14ac:dyDescent="0.25">
      <c r="A113" s="41" t="s">
        <v>4733</v>
      </c>
      <c r="B113" s="41" t="s">
        <v>4732</v>
      </c>
      <c r="C113" s="42">
        <v>0.9</v>
      </c>
      <c r="D113" s="43">
        <v>0.63854139021520528</v>
      </c>
      <c r="E113" s="44">
        <v>0.7</v>
      </c>
      <c r="F113" s="45">
        <v>2.570594076501386E-4</v>
      </c>
      <c r="G113" s="46">
        <v>1.5</v>
      </c>
      <c r="H113" s="45">
        <v>1.2228203589860903E-3</v>
      </c>
      <c r="I113" s="46">
        <v>0.9</v>
      </c>
      <c r="J113" s="43">
        <v>0.10495744566551476</v>
      </c>
      <c r="K113" s="47">
        <v>2</v>
      </c>
      <c r="L113" s="48" t="s">
        <v>17</v>
      </c>
    </row>
    <row r="114" spans="1:12" s="40" customFormat="1" x14ac:dyDescent="0.25">
      <c r="A114" s="41" t="s">
        <v>293</v>
      </c>
      <c r="B114" s="41" t="s">
        <v>294</v>
      </c>
      <c r="C114" s="42">
        <v>1.1000000000000001</v>
      </c>
      <c r="D114" s="43">
        <v>3.185925451025557E-2</v>
      </c>
      <c r="E114" s="44">
        <v>1</v>
      </c>
      <c r="F114" s="45">
        <v>6.8828964489556721E-2</v>
      </c>
      <c r="G114" s="46">
        <v>0.9</v>
      </c>
      <c r="H114" s="45">
        <v>6.563853886810686E-2</v>
      </c>
      <c r="I114" s="46">
        <v>1.2</v>
      </c>
      <c r="J114" s="43">
        <v>4.0317255259632685E-3</v>
      </c>
      <c r="K114" s="47">
        <v>1</v>
      </c>
      <c r="L114" s="48" t="s">
        <v>17</v>
      </c>
    </row>
    <row r="115" spans="1:12" s="40" customFormat="1" x14ac:dyDescent="0.25">
      <c r="A115" s="41" t="s">
        <v>295</v>
      </c>
      <c r="B115" s="41" t="s">
        <v>296</v>
      </c>
      <c r="C115" s="42">
        <v>0.9</v>
      </c>
      <c r="D115" s="43">
        <v>3.4458623556143497E-3</v>
      </c>
      <c r="E115" s="44">
        <v>0.9</v>
      </c>
      <c r="F115" s="45">
        <v>3.8101261799833362E-4</v>
      </c>
      <c r="G115" s="46">
        <v>1.3</v>
      </c>
      <c r="H115" s="45">
        <v>4.1712106692506179E-5</v>
      </c>
      <c r="I115" s="46">
        <v>1</v>
      </c>
      <c r="J115" s="43">
        <v>8.5918256387947686E-2</v>
      </c>
      <c r="K115" s="47">
        <v>6</v>
      </c>
      <c r="L115" s="48" t="s">
        <v>297</v>
      </c>
    </row>
    <row r="116" spans="1:12" s="40" customFormat="1" x14ac:dyDescent="0.25">
      <c r="A116" s="41" t="s">
        <v>298</v>
      </c>
      <c r="B116" s="41" t="s">
        <v>299</v>
      </c>
      <c r="C116" s="42">
        <v>1</v>
      </c>
      <c r="D116" s="43">
        <v>4.8234329012336888E-2</v>
      </c>
      <c r="E116" s="44">
        <v>1.1000000000000001</v>
      </c>
      <c r="F116" s="45">
        <v>2.6958729100068336E-2</v>
      </c>
      <c r="G116" s="46">
        <v>1</v>
      </c>
      <c r="H116" s="45">
        <v>0.52705373031011793</v>
      </c>
      <c r="I116" s="46">
        <v>1</v>
      </c>
      <c r="J116" s="43">
        <v>0.10309510355898277</v>
      </c>
      <c r="K116" s="47">
        <v>6</v>
      </c>
      <c r="L116" s="48" t="s">
        <v>5069</v>
      </c>
    </row>
    <row r="117" spans="1:12" s="40" customFormat="1" x14ac:dyDescent="0.25">
      <c r="A117" s="41" t="s">
        <v>301</v>
      </c>
      <c r="B117" s="41" t="s">
        <v>302</v>
      </c>
      <c r="C117" s="42">
        <v>1.4</v>
      </c>
      <c r="D117" s="43">
        <v>2.0392973322664847E-4</v>
      </c>
      <c r="E117" s="44">
        <v>0.9</v>
      </c>
      <c r="F117" s="45">
        <v>0.52956637297636189</v>
      </c>
      <c r="G117" s="46">
        <v>0.9</v>
      </c>
      <c r="H117" s="45">
        <v>0.4305421789550149</v>
      </c>
      <c r="I117" s="46">
        <v>0.8</v>
      </c>
      <c r="J117" s="43">
        <v>0.92423515806042267</v>
      </c>
      <c r="K117" s="47">
        <v>3</v>
      </c>
      <c r="L117" s="48" t="s">
        <v>4863</v>
      </c>
    </row>
    <row r="118" spans="1:12" s="40" customFormat="1" x14ac:dyDescent="0.25">
      <c r="A118" s="41" t="s">
        <v>304</v>
      </c>
      <c r="B118" s="41" t="s">
        <v>305</v>
      </c>
      <c r="C118" s="42">
        <v>1.1000000000000001</v>
      </c>
      <c r="D118" s="43">
        <v>4.7651618976550729E-2</v>
      </c>
      <c r="E118" s="44">
        <v>1.1000000000000001</v>
      </c>
      <c r="F118" s="45">
        <v>0.59749212921927808</v>
      </c>
      <c r="G118" s="46">
        <v>1</v>
      </c>
      <c r="H118" s="45">
        <v>0.32504299243684742</v>
      </c>
      <c r="I118" s="46">
        <v>1</v>
      </c>
      <c r="J118" s="43">
        <v>0.64691574920094164</v>
      </c>
      <c r="K118" s="47">
        <v>2</v>
      </c>
      <c r="L118" s="48" t="s">
        <v>306</v>
      </c>
    </row>
    <row r="119" spans="1:12" s="40" customFormat="1" x14ac:dyDescent="0.25">
      <c r="A119" s="41" t="s">
        <v>307</v>
      </c>
      <c r="B119" s="41" t="s">
        <v>308</v>
      </c>
      <c r="C119" s="42">
        <v>1</v>
      </c>
      <c r="D119" s="43">
        <v>0.80625098998083156</v>
      </c>
      <c r="E119" s="44">
        <v>1</v>
      </c>
      <c r="F119" s="45">
        <v>0.9233756160174581</v>
      </c>
      <c r="G119" s="46">
        <v>1</v>
      </c>
      <c r="H119" s="45">
        <v>0.76765373259106418</v>
      </c>
      <c r="I119" s="46">
        <v>0.9</v>
      </c>
      <c r="J119" s="43">
        <v>0.53839324764560681</v>
      </c>
      <c r="K119" s="47">
        <v>3</v>
      </c>
      <c r="L119" s="48" t="s">
        <v>4768</v>
      </c>
    </row>
    <row r="120" spans="1:12" s="40" customFormat="1" x14ac:dyDescent="0.25">
      <c r="A120" s="41" t="s">
        <v>310</v>
      </c>
      <c r="B120" s="41" t="s">
        <v>311</v>
      </c>
      <c r="C120" s="42">
        <v>1</v>
      </c>
      <c r="D120" s="43">
        <v>0.96163598789170612</v>
      </c>
      <c r="E120" s="44">
        <v>1</v>
      </c>
      <c r="F120" s="45">
        <v>0.89118979439202106</v>
      </c>
      <c r="G120" s="46">
        <v>0.9</v>
      </c>
      <c r="H120" s="45">
        <v>1.8271995057474587E-2</v>
      </c>
      <c r="I120" s="46">
        <v>1</v>
      </c>
      <c r="J120" s="43">
        <v>0.27448005436409911</v>
      </c>
      <c r="K120" s="47">
        <v>6</v>
      </c>
      <c r="L120" s="48" t="s">
        <v>312</v>
      </c>
    </row>
    <row r="121" spans="1:12" s="40" customFormat="1" x14ac:dyDescent="0.25">
      <c r="A121" s="41" t="s">
        <v>313</v>
      </c>
      <c r="B121" s="41" t="s">
        <v>314</v>
      </c>
      <c r="C121" s="42">
        <v>1.1000000000000001</v>
      </c>
      <c r="D121" s="43">
        <v>0.34167272820693367</v>
      </c>
      <c r="E121" s="44">
        <v>0.9</v>
      </c>
      <c r="F121" s="45">
        <v>0.4917832038125568</v>
      </c>
      <c r="G121" s="46">
        <v>1.1000000000000001</v>
      </c>
      <c r="H121" s="45">
        <v>0.23530459973704984</v>
      </c>
      <c r="I121" s="46">
        <v>1.3</v>
      </c>
      <c r="J121" s="43">
        <v>0.2631882135330289</v>
      </c>
      <c r="K121" s="47">
        <v>2</v>
      </c>
      <c r="L121" s="48" t="s">
        <v>17</v>
      </c>
    </row>
    <row r="122" spans="1:12" s="40" customFormat="1" x14ac:dyDescent="0.25">
      <c r="A122" s="41" t="s">
        <v>315</v>
      </c>
      <c r="B122" s="41" t="s">
        <v>316</v>
      </c>
      <c r="C122" s="42">
        <v>1.3</v>
      </c>
      <c r="D122" s="43">
        <v>1.5683413039146651E-2</v>
      </c>
      <c r="E122" s="44">
        <v>1</v>
      </c>
      <c r="F122" s="45">
        <v>0.39577681015872523</v>
      </c>
      <c r="G122" s="46">
        <v>1.1000000000000001</v>
      </c>
      <c r="H122" s="45">
        <v>1.0897260988889611E-2</v>
      </c>
      <c r="I122" s="46">
        <v>0.7</v>
      </c>
      <c r="J122" s="43">
        <v>4.4858838927643212E-6</v>
      </c>
      <c r="K122" s="47">
        <v>5</v>
      </c>
      <c r="L122" s="48" t="s">
        <v>317</v>
      </c>
    </row>
    <row r="123" spans="1:12" s="40" customFormat="1" x14ac:dyDescent="0.25">
      <c r="A123" s="41" t="s">
        <v>318</v>
      </c>
      <c r="B123" s="41" t="s">
        <v>319</v>
      </c>
      <c r="C123" s="42">
        <v>1.3</v>
      </c>
      <c r="D123" s="43">
        <v>8.931717335911378E-2</v>
      </c>
      <c r="E123" s="44">
        <v>0.8</v>
      </c>
      <c r="F123" s="45">
        <v>1.7241952190190573E-2</v>
      </c>
      <c r="G123" s="46">
        <v>1.5</v>
      </c>
      <c r="H123" s="45">
        <v>0.17427185854471103</v>
      </c>
      <c r="I123" s="46">
        <v>0.5</v>
      </c>
      <c r="J123" s="43">
        <v>1.5655539026381053E-2</v>
      </c>
      <c r="K123" s="47">
        <v>3</v>
      </c>
      <c r="L123" s="48" t="s">
        <v>320</v>
      </c>
    </row>
    <row r="124" spans="1:12" s="40" customFormat="1" x14ac:dyDescent="0.25">
      <c r="A124" s="41" t="s">
        <v>321</v>
      </c>
      <c r="B124" s="41" t="s">
        <v>322</v>
      </c>
      <c r="C124" s="42">
        <v>1</v>
      </c>
      <c r="D124" s="43">
        <v>0.16687822699582233</v>
      </c>
      <c r="E124" s="44">
        <v>1</v>
      </c>
      <c r="F124" s="45">
        <v>0.22662426694143509</v>
      </c>
      <c r="G124" s="46">
        <v>1.2</v>
      </c>
      <c r="H124" s="45">
        <v>3.7377304611722179E-3</v>
      </c>
      <c r="I124" s="46">
        <v>0.8</v>
      </c>
      <c r="J124" s="43">
        <v>2.634450962361565E-3</v>
      </c>
      <c r="K124" s="47">
        <v>6</v>
      </c>
      <c r="L124" s="48" t="s">
        <v>323</v>
      </c>
    </row>
    <row r="125" spans="1:12" s="40" customFormat="1" x14ac:dyDescent="0.25">
      <c r="A125" s="41" t="s">
        <v>324</v>
      </c>
      <c r="B125" s="41" t="s">
        <v>325</v>
      </c>
      <c r="C125" s="42">
        <v>1.1000000000000001</v>
      </c>
      <c r="D125" s="43">
        <v>3.1787772524800597E-3</v>
      </c>
      <c r="E125" s="44">
        <v>1</v>
      </c>
      <c r="F125" s="45">
        <v>0.75362535265057584</v>
      </c>
      <c r="G125" s="46">
        <v>1</v>
      </c>
      <c r="H125" s="45">
        <v>0.89426874842043291</v>
      </c>
      <c r="I125" s="46">
        <v>1.1000000000000001</v>
      </c>
      <c r="J125" s="43">
        <v>0.23424648744996338</v>
      </c>
      <c r="K125" s="47">
        <v>6</v>
      </c>
      <c r="L125" s="48" t="s">
        <v>326</v>
      </c>
    </row>
    <row r="126" spans="1:12" s="40" customFormat="1" ht="31.5" x14ac:dyDescent="0.25">
      <c r="A126" s="41" t="s">
        <v>327</v>
      </c>
      <c r="B126" s="41" t="s">
        <v>328</v>
      </c>
      <c r="C126" s="42">
        <v>1.9</v>
      </c>
      <c r="D126" s="43">
        <v>0.18073098485988723</v>
      </c>
      <c r="E126" s="44">
        <v>0.8</v>
      </c>
      <c r="F126" s="45">
        <v>0.64960320633273161</v>
      </c>
      <c r="G126" s="46">
        <v>1.2</v>
      </c>
      <c r="H126" s="45">
        <v>0.59078314503305895</v>
      </c>
      <c r="I126" s="46">
        <v>0.5</v>
      </c>
      <c r="J126" s="43">
        <v>0.42300595040243283</v>
      </c>
      <c r="K126" s="47">
        <v>3</v>
      </c>
      <c r="L126" s="48" t="s">
        <v>329</v>
      </c>
    </row>
    <row r="127" spans="1:12" s="40" customFormat="1" x14ac:dyDescent="0.25">
      <c r="A127" s="41" t="s">
        <v>330</v>
      </c>
      <c r="B127" s="41" t="s">
        <v>331</v>
      </c>
      <c r="C127" s="42">
        <v>0.8</v>
      </c>
      <c r="D127" s="43">
        <v>3.1871208409680704E-2</v>
      </c>
      <c r="E127" s="44">
        <v>0.8</v>
      </c>
      <c r="F127" s="45">
        <v>9.8875080793935796E-2</v>
      </c>
      <c r="G127" s="46">
        <v>1.3</v>
      </c>
      <c r="H127" s="45">
        <v>0.2080453279040643</v>
      </c>
      <c r="I127" s="46">
        <v>3</v>
      </c>
      <c r="J127" s="43">
        <v>4.0793561786311651E-5</v>
      </c>
      <c r="K127" s="47">
        <v>6</v>
      </c>
      <c r="L127" s="48" t="s">
        <v>332</v>
      </c>
    </row>
    <row r="128" spans="1:12" s="40" customFormat="1" x14ac:dyDescent="0.25">
      <c r="A128" s="41" t="s">
        <v>333</v>
      </c>
      <c r="B128" s="41" t="s">
        <v>334</v>
      </c>
      <c r="C128" s="42">
        <v>1</v>
      </c>
      <c r="D128" s="43">
        <v>0.37872452032453363</v>
      </c>
      <c r="E128" s="44">
        <v>1</v>
      </c>
      <c r="F128" s="45">
        <v>0.68770401092683253</v>
      </c>
      <c r="G128" s="46">
        <v>1</v>
      </c>
      <c r="H128" s="45">
        <v>0.69172869915465607</v>
      </c>
      <c r="I128" s="46">
        <v>1.3</v>
      </c>
      <c r="J128" s="43">
        <v>0.68519891383117837</v>
      </c>
      <c r="K128" s="47">
        <v>1</v>
      </c>
      <c r="L128" s="48" t="s">
        <v>335</v>
      </c>
    </row>
    <row r="129" spans="1:12" s="40" customFormat="1" x14ac:dyDescent="0.25">
      <c r="A129" s="41" t="s">
        <v>336</v>
      </c>
      <c r="B129" s="41" t="s">
        <v>337</v>
      </c>
      <c r="C129" s="42">
        <v>0.7</v>
      </c>
      <c r="D129" s="43">
        <v>0.55999153883516728</v>
      </c>
      <c r="E129" s="44">
        <v>0.9</v>
      </c>
      <c r="F129" s="45">
        <v>0.65716669629386026</v>
      </c>
      <c r="G129" s="46">
        <v>1</v>
      </c>
      <c r="H129" s="45">
        <v>0.46930657960932931</v>
      </c>
      <c r="I129" s="46">
        <v>2.2000000000000002</v>
      </c>
      <c r="J129" s="43">
        <v>4.2452029230681615E-2</v>
      </c>
      <c r="K129" s="47">
        <v>3</v>
      </c>
      <c r="L129" s="48" t="s">
        <v>338</v>
      </c>
    </row>
    <row r="130" spans="1:12" s="40" customFormat="1" x14ac:dyDescent="0.25">
      <c r="A130" s="41" t="s">
        <v>339</v>
      </c>
      <c r="B130" s="41" t="s">
        <v>340</v>
      </c>
      <c r="C130" s="42">
        <v>0.9</v>
      </c>
      <c r="D130" s="43">
        <v>0.1303567951354126</v>
      </c>
      <c r="E130" s="44">
        <v>1.1000000000000001</v>
      </c>
      <c r="F130" s="45">
        <v>0.57809600438446629</v>
      </c>
      <c r="G130" s="46">
        <v>0.9</v>
      </c>
      <c r="H130" s="45">
        <v>0.278652154956813</v>
      </c>
      <c r="I130" s="46">
        <v>1.2</v>
      </c>
      <c r="J130" s="43">
        <v>4.1293017391471828E-4</v>
      </c>
      <c r="K130" s="47">
        <v>6</v>
      </c>
      <c r="L130" s="48" t="s">
        <v>4944</v>
      </c>
    </row>
    <row r="131" spans="1:12" s="40" customFormat="1" ht="31.5" x14ac:dyDescent="0.25">
      <c r="A131" s="41" t="s">
        <v>342</v>
      </c>
      <c r="B131" s="41" t="s">
        <v>343</v>
      </c>
      <c r="C131" s="42">
        <v>1.3</v>
      </c>
      <c r="D131" s="43">
        <v>0.56202244992357298</v>
      </c>
      <c r="E131" s="44">
        <v>0.6</v>
      </c>
      <c r="F131" s="45">
        <v>0.1436317135327643</v>
      </c>
      <c r="G131" s="46">
        <v>1</v>
      </c>
      <c r="H131" s="45">
        <v>0.67418646816200334</v>
      </c>
      <c r="I131" s="46">
        <v>1.9</v>
      </c>
      <c r="J131" s="43">
        <v>0.29922732749774023</v>
      </c>
      <c r="K131" s="47">
        <v>1</v>
      </c>
      <c r="L131" s="48" t="s">
        <v>4815</v>
      </c>
    </row>
    <row r="132" spans="1:12" s="40" customFormat="1" x14ac:dyDescent="0.25">
      <c r="A132" s="41" t="s">
        <v>345</v>
      </c>
      <c r="B132" s="41" t="s">
        <v>346</v>
      </c>
      <c r="C132" s="42">
        <v>0.9</v>
      </c>
      <c r="D132" s="43">
        <v>0.83347565933831103</v>
      </c>
      <c r="E132" s="44">
        <v>1.2</v>
      </c>
      <c r="F132" s="45">
        <v>0.35470759190857903</v>
      </c>
      <c r="G132" s="46">
        <v>1.1000000000000001</v>
      </c>
      <c r="H132" s="45">
        <v>0.67969767305797368</v>
      </c>
      <c r="I132" s="46">
        <v>1.1000000000000001</v>
      </c>
      <c r="J132" s="43">
        <v>0.97546609952066843</v>
      </c>
      <c r="K132" s="47">
        <v>5</v>
      </c>
      <c r="L132" s="48" t="s">
        <v>347</v>
      </c>
    </row>
    <row r="133" spans="1:12" s="40" customFormat="1" x14ac:dyDescent="0.25">
      <c r="A133" s="41" t="s">
        <v>350</v>
      </c>
      <c r="B133" s="41" t="s">
        <v>351</v>
      </c>
      <c r="C133" s="42">
        <v>1.3</v>
      </c>
      <c r="D133" s="43">
        <v>0.30513669922286329</v>
      </c>
      <c r="E133" s="44">
        <v>1</v>
      </c>
      <c r="F133" s="45">
        <v>0.92829448958528737</v>
      </c>
      <c r="G133" s="46">
        <v>1.2</v>
      </c>
      <c r="H133" s="45">
        <v>0.66329870968438942</v>
      </c>
      <c r="I133" s="46">
        <v>1.1000000000000001</v>
      </c>
      <c r="J133" s="43">
        <v>0.1539807428615407</v>
      </c>
      <c r="K133" s="47">
        <v>6</v>
      </c>
      <c r="L133" s="48" t="s">
        <v>50</v>
      </c>
    </row>
    <row r="134" spans="1:12" s="40" customFormat="1" x14ac:dyDescent="0.25">
      <c r="A134" s="41" t="s">
        <v>352</v>
      </c>
      <c r="B134" s="41" t="s">
        <v>353</v>
      </c>
      <c r="C134" s="42">
        <v>1</v>
      </c>
      <c r="D134" s="43">
        <v>0.8730453298080687</v>
      </c>
      <c r="E134" s="44">
        <v>0.9</v>
      </c>
      <c r="F134" s="45">
        <v>5.6167852282418267E-2</v>
      </c>
      <c r="G134" s="46">
        <v>0.9</v>
      </c>
      <c r="H134" s="45">
        <v>0.58519517715108638</v>
      </c>
      <c r="I134" s="46">
        <v>1.3</v>
      </c>
      <c r="J134" s="43">
        <v>0.48741418173562601</v>
      </c>
      <c r="K134" s="47">
        <v>6</v>
      </c>
      <c r="L134" s="48" t="s">
        <v>354</v>
      </c>
    </row>
    <row r="135" spans="1:12" s="40" customFormat="1" x14ac:dyDescent="0.25">
      <c r="A135" s="41" t="s">
        <v>355</v>
      </c>
      <c r="B135" s="41" t="s">
        <v>356</v>
      </c>
      <c r="C135" s="42">
        <v>1</v>
      </c>
      <c r="D135" s="43">
        <v>0.62982366166838322</v>
      </c>
      <c r="E135" s="44">
        <v>1.1000000000000001</v>
      </c>
      <c r="F135" s="45">
        <v>0.22094343751147619</v>
      </c>
      <c r="G135" s="46">
        <v>0.9</v>
      </c>
      <c r="H135" s="45">
        <v>9.8048602436351367E-3</v>
      </c>
      <c r="I135" s="46">
        <v>1.2</v>
      </c>
      <c r="J135" s="43">
        <v>1.5604806819137607E-4</v>
      </c>
      <c r="K135" s="47">
        <v>6</v>
      </c>
      <c r="L135" s="48" t="s">
        <v>4988</v>
      </c>
    </row>
    <row r="136" spans="1:12" s="40" customFormat="1" x14ac:dyDescent="0.25">
      <c r="A136" s="41" t="s">
        <v>358</v>
      </c>
      <c r="B136" s="41" t="s">
        <v>359</v>
      </c>
      <c r="C136" s="42">
        <v>1.3</v>
      </c>
      <c r="D136" s="43">
        <v>5.8861292520201551E-3</v>
      </c>
      <c r="E136" s="44">
        <v>0.8</v>
      </c>
      <c r="F136" s="45">
        <v>5.0098959166053891E-2</v>
      </c>
      <c r="G136" s="46">
        <v>1.2</v>
      </c>
      <c r="H136" s="45">
        <v>4.0238270414715636E-2</v>
      </c>
      <c r="I136" s="46">
        <v>0.5</v>
      </c>
      <c r="J136" s="43">
        <v>2.6700599006070111E-3</v>
      </c>
      <c r="K136" s="47">
        <v>5</v>
      </c>
      <c r="L136" s="48" t="s">
        <v>5002</v>
      </c>
    </row>
    <row r="137" spans="1:12" s="40" customFormat="1" ht="31.5" x14ac:dyDescent="0.25">
      <c r="A137" s="41" t="s">
        <v>361</v>
      </c>
      <c r="B137" s="41" t="s">
        <v>362</v>
      </c>
      <c r="C137" s="42">
        <v>0.8</v>
      </c>
      <c r="D137" s="43">
        <v>6.870659321507258E-5</v>
      </c>
      <c r="E137" s="44">
        <v>0.9</v>
      </c>
      <c r="F137" s="45">
        <v>1.8630573968617364E-2</v>
      </c>
      <c r="G137" s="46">
        <v>1.2</v>
      </c>
      <c r="H137" s="45">
        <v>7.744230114169663E-5</v>
      </c>
      <c r="I137" s="46">
        <v>1.4</v>
      </c>
      <c r="J137" s="43">
        <v>1.2845962119017775E-5</v>
      </c>
      <c r="K137" s="47">
        <v>6</v>
      </c>
      <c r="L137" s="48" t="s">
        <v>7312</v>
      </c>
    </row>
    <row r="138" spans="1:12" s="40" customFormat="1" x14ac:dyDescent="0.25">
      <c r="A138" s="41" t="s">
        <v>364</v>
      </c>
      <c r="B138" s="41" t="s">
        <v>365</v>
      </c>
      <c r="C138" s="42">
        <v>0.8</v>
      </c>
      <c r="D138" s="43">
        <v>3.3059055942743849E-5</v>
      </c>
      <c r="E138" s="44">
        <v>1.1000000000000001</v>
      </c>
      <c r="F138" s="45">
        <v>5.0476460089190565E-2</v>
      </c>
      <c r="G138" s="46">
        <v>1.1000000000000001</v>
      </c>
      <c r="H138" s="45">
        <v>0.25816039880752423</v>
      </c>
      <c r="I138" s="46">
        <v>1.4</v>
      </c>
      <c r="J138" s="43">
        <v>8.8786822448994505E-6</v>
      </c>
      <c r="K138" s="47">
        <v>6</v>
      </c>
      <c r="L138" s="48" t="s">
        <v>366</v>
      </c>
    </row>
    <row r="139" spans="1:12" s="40" customFormat="1" x14ac:dyDescent="0.25">
      <c r="A139" s="41" t="s">
        <v>367</v>
      </c>
      <c r="B139" s="41" t="s">
        <v>368</v>
      </c>
      <c r="C139" s="42">
        <v>0.9</v>
      </c>
      <c r="D139" s="43">
        <v>0.10794324453062838</v>
      </c>
      <c r="E139" s="44">
        <v>1.2</v>
      </c>
      <c r="F139" s="45">
        <v>0.41736900633367513</v>
      </c>
      <c r="G139" s="46">
        <v>0.8</v>
      </c>
      <c r="H139" s="45">
        <v>0.25156021353887065</v>
      </c>
      <c r="I139" s="46">
        <v>1</v>
      </c>
      <c r="J139" s="43">
        <v>0.88816152111866753</v>
      </c>
      <c r="K139" s="47">
        <v>6</v>
      </c>
      <c r="L139" s="48" t="s">
        <v>369</v>
      </c>
    </row>
    <row r="140" spans="1:12" s="40" customFormat="1" x14ac:dyDescent="0.25">
      <c r="A140" s="41" t="s">
        <v>370</v>
      </c>
      <c r="B140" s="41" t="s">
        <v>371</v>
      </c>
      <c r="C140" s="42">
        <v>2.2000000000000002</v>
      </c>
      <c r="D140" s="43">
        <v>0.13055123104327021</v>
      </c>
      <c r="E140" s="44">
        <v>0.6</v>
      </c>
      <c r="F140" s="45">
        <v>0.75835047291699986</v>
      </c>
      <c r="G140" s="46">
        <v>0.8</v>
      </c>
      <c r="H140" s="45">
        <v>0.26125690675889884</v>
      </c>
      <c r="I140" s="46">
        <v>2.4</v>
      </c>
      <c r="J140" s="43">
        <v>0.11163558493051783</v>
      </c>
      <c r="K140" s="47">
        <v>1</v>
      </c>
      <c r="L140" s="48" t="s">
        <v>372</v>
      </c>
    </row>
    <row r="141" spans="1:12" s="40" customFormat="1" ht="31.5" x14ac:dyDescent="0.25">
      <c r="A141" s="41" t="s">
        <v>373</v>
      </c>
      <c r="B141" s="41" t="s">
        <v>374</v>
      </c>
      <c r="C141" s="42">
        <v>1</v>
      </c>
      <c r="D141" s="43">
        <v>0.47152496511815267</v>
      </c>
      <c r="E141" s="44">
        <v>1</v>
      </c>
      <c r="F141" s="45">
        <v>0.40752603137505761</v>
      </c>
      <c r="G141" s="46">
        <v>0.9</v>
      </c>
      <c r="H141" s="45">
        <v>0.24392690353578592</v>
      </c>
      <c r="I141" s="46">
        <v>1.1000000000000001</v>
      </c>
      <c r="J141" s="43">
        <v>0.76264245386170004</v>
      </c>
      <c r="K141" s="47">
        <v>2</v>
      </c>
      <c r="L141" s="48" t="s">
        <v>375</v>
      </c>
    </row>
    <row r="142" spans="1:12" s="40" customFormat="1" ht="31.5" x14ac:dyDescent="0.25">
      <c r="A142" s="41" t="s">
        <v>376</v>
      </c>
      <c r="B142" s="41" t="s">
        <v>377</v>
      </c>
      <c r="C142" s="42">
        <v>0.9</v>
      </c>
      <c r="D142" s="43">
        <v>0.36829897687152308</v>
      </c>
      <c r="E142" s="44">
        <v>1.7</v>
      </c>
      <c r="F142" s="45">
        <v>0.34554824834509795</v>
      </c>
      <c r="G142" s="46">
        <v>0.8</v>
      </c>
      <c r="H142" s="45">
        <v>0.40007409992589238</v>
      </c>
      <c r="I142" s="46">
        <v>1.2</v>
      </c>
      <c r="J142" s="43">
        <v>0.30382971454461571</v>
      </c>
      <c r="K142" s="47">
        <v>4</v>
      </c>
      <c r="L142" s="48" t="s">
        <v>378</v>
      </c>
    </row>
    <row r="143" spans="1:12" s="40" customFormat="1" x14ac:dyDescent="0.25">
      <c r="A143" s="41" t="s">
        <v>379</v>
      </c>
      <c r="B143" s="41" t="s">
        <v>380</v>
      </c>
      <c r="C143" s="42">
        <v>0.8</v>
      </c>
      <c r="D143" s="43">
        <v>0.61083707698198975</v>
      </c>
      <c r="E143" s="44">
        <v>1.5</v>
      </c>
      <c r="F143" s="45">
        <v>9.5186459027331305E-2</v>
      </c>
      <c r="G143" s="46">
        <v>0.6</v>
      </c>
      <c r="H143" s="45">
        <v>2.4631184274023004E-3</v>
      </c>
      <c r="I143" s="46">
        <v>1.3</v>
      </c>
      <c r="J143" s="43">
        <v>6.7716820483636978E-3</v>
      </c>
      <c r="K143" s="47">
        <v>2</v>
      </c>
      <c r="L143" s="48" t="s">
        <v>17</v>
      </c>
    </row>
    <row r="144" spans="1:12" s="40" customFormat="1" x14ac:dyDescent="0.25">
      <c r="A144" s="41" t="s">
        <v>381</v>
      </c>
      <c r="B144" s="41" t="s">
        <v>382</v>
      </c>
      <c r="C144" s="42">
        <v>1.1000000000000001</v>
      </c>
      <c r="D144" s="43">
        <v>0.60053946788003798</v>
      </c>
      <c r="E144" s="44">
        <v>1</v>
      </c>
      <c r="F144" s="45">
        <v>0.69475133963805025</v>
      </c>
      <c r="G144" s="46">
        <v>1.3</v>
      </c>
      <c r="H144" s="45">
        <v>0.30794051255366006</v>
      </c>
      <c r="I144" s="46">
        <v>1.2</v>
      </c>
      <c r="J144" s="43">
        <v>0.10012399061796591</v>
      </c>
      <c r="K144" s="47">
        <v>4</v>
      </c>
      <c r="L144" s="48" t="s">
        <v>383</v>
      </c>
    </row>
    <row r="145" spans="1:12" s="40" customFormat="1" x14ac:dyDescent="0.25">
      <c r="A145" s="41" t="s">
        <v>387</v>
      </c>
      <c r="B145" s="41" t="s">
        <v>388</v>
      </c>
      <c r="C145" s="42">
        <v>0.9</v>
      </c>
      <c r="D145" s="43">
        <v>0.29732959400904729</v>
      </c>
      <c r="E145" s="44">
        <v>0.8</v>
      </c>
      <c r="F145" s="45">
        <v>5.5230841607750672E-2</v>
      </c>
      <c r="G145" s="46">
        <v>1.2</v>
      </c>
      <c r="H145" s="45">
        <v>3.910758147919835E-2</v>
      </c>
      <c r="I145" s="46">
        <v>1</v>
      </c>
      <c r="J145" s="43">
        <v>0.91385745260422391</v>
      </c>
      <c r="K145" s="47">
        <v>6</v>
      </c>
      <c r="L145" s="48" t="s">
        <v>389</v>
      </c>
    </row>
    <row r="146" spans="1:12" s="40" customFormat="1" x14ac:dyDescent="0.25">
      <c r="A146" s="41" t="s">
        <v>390</v>
      </c>
      <c r="B146" s="41" t="s">
        <v>391</v>
      </c>
      <c r="C146" s="42">
        <v>1.3</v>
      </c>
      <c r="D146" s="43">
        <v>6.0284073024366165E-4</v>
      </c>
      <c r="E146" s="44">
        <v>1</v>
      </c>
      <c r="F146" s="45">
        <v>0.3601672068949387</v>
      </c>
      <c r="G146" s="46">
        <v>1</v>
      </c>
      <c r="H146" s="45">
        <v>0.4419931591086752</v>
      </c>
      <c r="I146" s="46">
        <v>0.9</v>
      </c>
      <c r="J146" s="43">
        <v>3.4196788489838622E-4</v>
      </c>
      <c r="K146" s="47">
        <v>3</v>
      </c>
      <c r="L146" s="48" t="s">
        <v>392</v>
      </c>
    </row>
    <row r="147" spans="1:12" s="40" customFormat="1" x14ac:dyDescent="0.25">
      <c r="A147" s="41" t="s">
        <v>393</v>
      </c>
      <c r="B147" s="41" t="s">
        <v>394</v>
      </c>
      <c r="C147" s="42">
        <v>0.9</v>
      </c>
      <c r="D147" s="43">
        <v>0.41425026957282074</v>
      </c>
      <c r="E147" s="44">
        <v>1.3</v>
      </c>
      <c r="F147" s="45">
        <v>2.0739478155026518E-2</v>
      </c>
      <c r="G147" s="46">
        <v>0.6</v>
      </c>
      <c r="H147" s="45">
        <v>1.2060388505502869E-3</v>
      </c>
      <c r="I147" s="46">
        <v>0.9</v>
      </c>
      <c r="J147" s="43">
        <v>0.50410249398173057</v>
      </c>
      <c r="K147" s="47">
        <v>2</v>
      </c>
      <c r="L147" s="48" t="s">
        <v>17</v>
      </c>
    </row>
    <row r="148" spans="1:12" s="40" customFormat="1" x14ac:dyDescent="0.25">
      <c r="A148" s="41" t="s">
        <v>395</v>
      </c>
      <c r="B148" s="41" t="s">
        <v>396</v>
      </c>
      <c r="C148" s="42">
        <v>0.9</v>
      </c>
      <c r="D148" s="43">
        <v>0.98906841974993442</v>
      </c>
      <c r="E148" s="44">
        <v>1.1000000000000001</v>
      </c>
      <c r="F148" s="45">
        <v>0.45115769499360026</v>
      </c>
      <c r="G148" s="46">
        <v>0.8</v>
      </c>
      <c r="H148" s="45">
        <v>0.8437312877130505</v>
      </c>
      <c r="I148" s="46">
        <v>1.2</v>
      </c>
      <c r="J148" s="43">
        <v>8.633736650970654E-2</v>
      </c>
      <c r="K148" s="47">
        <v>6</v>
      </c>
      <c r="L148" s="48" t="s">
        <v>397</v>
      </c>
    </row>
    <row r="149" spans="1:12" s="40" customFormat="1" x14ac:dyDescent="0.25">
      <c r="A149" s="41" t="s">
        <v>398</v>
      </c>
      <c r="B149" s="41" t="s">
        <v>399</v>
      </c>
      <c r="C149" s="42">
        <v>1.1000000000000001</v>
      </c>
      <c r="D149" s="43">
        <v>1.1367166967430002E-2</v>
      </c>
      <c r="E149" s="44">
        <v>1.1000000000000001</v>
      </c>
      <c r="F149" s="45">
        <v>4.9183529097837214E-2</v>
      </c>
      <c r="G149" s="46">
        <v>0.9</v>
      </c>
      <c r="H149" s="45">
        <v>1.3812290104552226E-2</v>
      </c>
      <c r="I149" s="46">
        <v>0.9</v>
      </c>
      <c r="J149" s="43">
        <v>3.4054181387660573E-2</v>
      </c>
      <c r="K149" s="47">
        <v>6</v>
      </c>
      <c r="L149" s="48" t="s">
        <v>400</v>
      </c>
    </row>
    <row r="150" spans="1:12" s="40" customFormat="1" x14ac:dyDescent="0.25">
      <c r="A150" s="41" t="s">
        <v>401</v>
      </c>
      <c r="B150" s="41" t="s">
        <v>402</v>
      </c>
      <c r="C150" s="42">
        <v>1.3</v>
      </c>
      <c r="D150" s="43">
        <v>5.8600389885134385E-5</v>
      </c>
      <c r="E150" s="44">
        <v>0.9</v>
      </c>
      <c r="F150" s="45">
        <v>1.0645246147353024E-2</v>
      </c>
      <c r="G150" s="46">
        <v>1.1000000000000001</v>
      </c>
      <c r="H150" s="45">
        <v>1.7564204977158014E-2</v>
      </c>
      <c r="I150" s="46">
        <v>0.8</v>
      </c>
      <c r="J150" s="43">
        <v>2.0516628931042374E-3</v>
      </c>
      <c r="K150" s="47">
        <v>6</v>
      </c>
      <c r="L150" s="48" t="s">
        <v>403</v>
      </c>
    </row>
    <row r="151" spans="1:12" s="40" customFormat="1" ht="31.5" x14ac:dyDescent="0.25">
      <c r="A151" s="41" t="s">
        <v>404</v>
      </c>
      <c r="B151" s="41" t="s">
        <v>405</v>
      </c>
      <c r="C151" s="42">
        <v>0.9</v>
      </c>
      <c r="D151" s="43">
        <v>2.560870319434467E-4</v>
      </c>
      <c r="E151" s="44">
        <v>1.1000000000000001</v>
      </c>
      <c r="F151" s="45">
        <v>3.4214873993539133E-2</v>
      </c>
      <c r="G151" s="46">
        <v>0.9</v>
      </c>
      <c r="H151" s="45">
        <v>0.31562301071229598</v>
      </c>
      <c r="I151" s="46">
        <v>1.2</v>
      </c>
      <c r="J151" s="43">
        <v>6.8518910378518646E-3</v>
      </c>
      <c r="K151" s="47">
        <v>6</v>
      </c>
      <c r="L151" s="48" t="s">
        <v>406</v>
      </c>
    </row>
    <row r="152" spans="1:12" s="40" customFormat="1" x14ac:dyDescent="0.25">
      <c r="A152" s="41" t="s">
        <v>407</v>
      </c>
      <c r="B152" s="41" t="s">
        <v>408</v>
      </c>
      <c r="C152" s="42">
        <v>1.5</v>
      </c>
      <c r="D152" s="43">
        <v>2.668583137020212E-3</v>
      </c>
      <c r="E152" s="44">
        <v>1</v>
      </c>
      <c r="F152" s="45">
        <v>0.31965989344354395</v>
      </c>
      <c r="G152" s="46">
        <v>1</v>
      </c>
      <c r="H152" s="45">
        <v>0.63790133678908956</v>
      </c>
      <c r="I152" s="46">
        <v>0.8</v>
      </c>
      <c r="J152" s="43">
        <v>5.8728995990613077E-4</v>
      </c>
      <c r="K152" s="47">
        <v>3</v>
      </c>
      <c r="L152" s="48" t="s">
        <v>17</v>
      </c>
    </row>
    <row r="153" spans="1:12" s="40" customFormat="1" x14ac:dyDescent="0.25">
      <c r="A153" s="41" t="s">
        <v>409</v>
      </c>
      <c r="B153" s="41" t="s">
        <v>410</v>
      </c>
      <c r="C153" s="42">
        <v>0.9</v>
      </c>
      <c r="D153" s="43">
        <v>2.1930122778495788E-2</v>
      </c>
      <c r="E153" s="44">
        <v>0.9</v>
      </c>
      <c r="F153" s="45">
        <v>3.241854883035931E-3</v>
      </c>
      <c r="G153" s="46">
        <v>1.1000000000000001</v>
      </c>
      <c r="H153" s="45">
        <v>5.5338308285791228E-3</v>
      </c>
      <c r="I153" s="46">
        <v>1.1000000000000001</v>
      </c>
      <c r="J153" s="43">
        <v>8.0392875418148804E-5</v>
      </c>
      <c r="K153" s="47">
        <v>6</v>
      </c>
      <c r="L153" s="48" t="s">
        <v>411</v>
      </c>
    </row>
    <row r="154" spans="1:12" s="40" customFormat="1" x14ac:dyDescent="0.25">
      <c r="A154" s="41" t="s">
        <v>412</v>
      </c>
      <c r="B154" s="41" t="s">
        <v>413</v>
      </c>
      <c r="C154" s="42">
        <v>0.9</v>
      </c>
      <c r="D154" s="43">
        <v>1.1996073790718277E-5</v>
      </c>
      <c r="E154" s="44">
        <v>0.8</v>
      </c>
      <c r="F154" s="45">
        <v>9.2892087837144335E-6</v>
      </c>
      <c r="G154" s="46">
        <v>1.3</v>
      </c>
      <c r="H154" s="45">
        <v>1.6570014585776208E-4</v>
      </c>
      <c r="I154" s="46">
        <v>1</v>
      </c>
      <c r="J154" s="43">
        <v>0.12408896603139118</v>
      </c>
      <c r="K154" s="47">
        <v>5</v>
      </c>
      <c r="L154" s="48" t="s">
        <v>414</v>
      </c>
    </row>
    <row r="155" spans="1:12" s="40" customFormat="1" x14ac:dyDescent="0.25">
      <c r="A155" s="41" t="s">
        <v>415</v>
      </c>
      <c r="B155" s="41" t="s">
        <v>416</v>
      </c>
      <c r="C155" s="42">
        <v>1</v>
      </c>
      <c r="D155" s="43">
        <v>0.35522372175688754</v>
      </c>
      <c r="E155" s="44">
        <v>1</v>
      </c>
      <c r="F155" s="45">
        <v>0.95235101816402468</v>
      </c>
      <c r="G155" s="46">
        <v>0.9</v>
      </c>
      <c r="H155" s="45">
        <v>1.4689936511295213E-2</v>
      </c>
      <c r="I155" s="46">
        <v>1</v>
      </c>
      <c r="J155" s="43">
        <v>0.79623195619084419</v>
      </c>
      <c r="K155" s="47">
        <v>5</v>
      </c>
      <c r="L155" s="48" t="s">
        <v>417</v>
      </c>
    </row>
    <row r="156" spans="1:12" s="40" customFormat="1" x14ac:dyDescent="0.25">
      <c r="A156" s="41" t="s">
        <v>418</v>
      </c>
      <c r="B156" s="41" t="s">
        <v>419</v>
      </c>
      <c r="C156" s="42">
        <v>0.9</v>
      </c>
      <c r="D156" s="43">
        <v>2.2151342094873249E-2</v>
      </c>
      <c r="E156" s="44">
        <v>0.7</v>
      </c>
      <c r="F156" s="45">
        <v>1.2307642617168313E-4</v>
      </c>
      <c r="G156" s="46">
        <v>1.3</v>
      </c>
      <c r="H156" s="45">
        <v>1.9510322235464332E-4</v>
      </c>
      <c r="I156" s="46">
        <v>0.8</v>
      </c>
      <c r="J156" s="43">
        <v>2.9487055367604162E-4</v>
      </c>
      <c r="K156" s="47">
        <v>4</v>
      </c>
      <c r="L156" s="48" t="s">
        <v>4941</v>
      </c>
    </row>
    <row r="157" spans="1:12" s="40" customFormat="1" x14ac:dyDescent="0.25">
      <c r="A157" s="41" t="s">
        <v>421</v>
      </c>
      <c r="B157" s="41" t="s">
        <v>422</v>
      </c>
      <c r="C157" s="42">
        <v>1.6</v>
      </c>
      <c r="D157" s="43">
        <v>2.5150197222060262E-5</v>
      </c>
      <c r="E157" s="44">
        <v>0.8</v>
      </c>
      <c r="F157" s="45">
        <v>4.0766260232635944E-2</v>
      </c>
      <c r="G157" s="46">
        <v>1.5</v>
      </c>
      <c r="H157" s="45">
        <v>4.5784247334427694E-4</v>
      </c>
      <c r="I157" s="46">
        <v>0.9</v>
      </c>
      <c r="J157" s="43">
        <v>0.1327499748721459</v>
      </c>
      <c r="K157" s="47">
        <v>5</v>
      </c>
      <c r="L157" s="48" t="s">
        <v>423</v>
      </c>
    </row>
    <row r="158" spans="1:12" s="40" customFormat="1" x14ac:dyDescent="0.25">
      <c r="A158" s="41" t="s">
        <v>424</v>
      </c>
      <c r="B158" s="41" t="s">
        <v>425</v>
      </c>
      <c r="C158" s="42">
        <v>1.3</v>
      </c>
      <c r="D158" s="43">
        <v>0.55803870170086611</v>
      </c>
      <c r="E158" s="44">
        <v>0.7</v>
      </c>
      <c r="F158" s="45">
        <v>5.0507872221454815E-2</v>
      </c>
      <c r="G158" s="46">
        <v>1.2</v>
      </c>
      <c r="H158" s="45">
        <v>8.8325882467493538E-2</v>
      </c>
      <c r="I158" s="46">
        <v>1</v>
      </c>
      <c r="J158" s="43">
        <v>0.9814458725065025</v>
      </c>
      <c r="K158" s="47">
        <v>2</v>
      </c>
      <c r="L158" s="48" t="s">
        <v>426</v>
      </c>
    </row>
    <row r="159" spans="1:12" s="40" customFormat="1" x14ac:dyDescent="0.25">
      <c r="A159" s="41" t="s">
        <v>427</v>
      </c>
      <c r="B159" s="41" t="s">
        <v>428</v>
      </c>
      <c r="C159" s="42">
        <v>1.1000000000000001</v>
      </c>
      <c r="D159" s="43">
        <v>0.92744850310201665</v>
      </c>
      <c r="E159" s="44">
        <v>1.4</v>
      </c>
      <c r="F159" s="45">
        <v>7.3739174187431469E-4</v>
      </c>
      <c r="G159" s="46">
        <v>0.7</v>
      </c>
      <c r="H159" s="45">
        <v>1.3758899114403795E-4</v>
      </c>
      <c r="I159" s="46">
        <v>1.6</v>
      </c>
      <c r="J159" s="43">
        <v>9.2370780873330303E-6</v>
      </c>
      <c r="K159" s="47">
        <v>1</v>
      </c>
      <c r="L159" s="48" t="s">
        <v>4759</v>
      </c>
    </row>
    <row r="160" spans="1:12" s="40" customFormat="1" x14ac:dyDescent="0.25">
      <c r="A160" s="41" t="s">
        <v>430</v>
      </c>
      <c r="B160" s="41" t="s">
        <v>431</v>
      </c>
      <c r="C160" s="42">
        <v>1.2</v>
      </c>
      <c r="D160" s="43">
        <v>0.1073442629297866</v>
      </c>
      <c r="E160" s="44">
        <v>1</v>
      </c>
      <c r="F160" s="45">
        <v>0.54449875933442493</v>
      </c>
      <c r="G160" s="46">
        <v>1</v>
      </c>
      <c r="H160" s="45">
        <v>0.45552883697648627</v>
      </c>
      <c r="I160" s="46">
        <v>1.1000000000000001</v>
      </c>
      <c r="J160" s="43">
        <v>4.5487864561098414E-2</v>
      </c>
      <c r="K160" s="47">
        <v>6</v>
      </c>
      <c r="L160" s="48" t="s">
        <v>432</v>
      </c>
    </row>
    <row r="161" spans="1:12" s="40" customFormat="1" x14ac:dyDescent="0.25">
      <c r="A161" s="41" t="s">
        <v>433</v>
      </c>
      <c r="B161" s="41" t="s">
        <v>434</v>
      </c>
      <c r="C161" s="42">
        <v>0.8</v>
      </c>
      <c r="D161" s="43">
        <v>4.9543669193985554E-5</v>
      </c>
      <c r="E161" s="44">
        <v>1.1000000000000001</v>
      </c>
      <c r="F161" s="45">
        <v>3.9586589576701831E-3</v>
      </c>
      <c r="G161" s="46">
        <v>0.9</v>
      </c>
      <c r="H161" s="45">
        <v>5.6335252392116821E-4</v>
      </c>
      <c r="I161" s="46">
        <v>0.7</v>
      </c>
      <c r="J161" s="43">
        <v>3.4745261720422814E-3</v>
      </c>
      <c r="K161" s="47">
        <v>4</v>
      </c>
      <c r="L161" s="48" t="s">
        <v>435</v>
      </c>
    </row>
    <row r="162" spans="1:12" s="40" customFormat="1" x14ac:dyDescent="0.25">
      <c r="A162" s="41" t="s">
        <v>436</v>
      </c>
      <c r="B162" s="41" t="s">
        <v>437</v>
      </c>
      <c r="C162" s="42">
        <v>1</v>
      </c>
      <c r="D162" s="43">
        <v>0.22361337841749454</v>
      </c>
      <c r="E162" s="44">
        <v>0.7</v>
      </c>
      <c r="F162" s="45">
        <v>0.15346861094501124</v>
      </c>
      <c r="G162" s="46">
        <v>1.4</v>
      </c>
      <c r="H162" s="45">
        <v>7.411856337583525E-2</v>
      </c>
      <c r="I162" s="46">
        <v>1.2</v>
      </c>
      <c r="J162" s="43">
        <v>4.0650772389798417E-2</v>
      </c>
      <c r="K162" s="47">
        <v>4</v>
      </c>
      <c r="L162" s="48" t="s">
        <v>438</v>
      </c>
    </row>
    <row r="163" spans="1:12" s="40" customFormat="1" x14ac:dyDescent="0.25">
      <c r="A163" s="41" t="s">
        <v>439</v>
      </c>
      <c r="B163" s="41" t="s">
        <v>440</v>
      </c>
      <c r="C163" s="42">
        <v>1.1000000000000001</v>
      </c>
      <c r="D163" s="43">
        <v>3.1652783885129973E-2</v>
      </c>
      <c r="E163" s="44">
        <v>0.9</v>
      </c>
      <c r="F163" s="45">
        <v>1.616894554086825E-2</v>
      </c>
      <c r="G163" s="46">
        <v>1.3</v>
      </c>
      <c r="H163" s="45">
        <v>2.1605154668576877E-5</v>
      </c>
      <c r="I163" s="46">
        <v>0.7</v>
      </c>
      <c r="J163" s="43">
        <v>4.9135518802264406E-8</v>
      </c>
      <c r="K163" s="47">
        <v>5</v>
      </c>
      <c r="L163" s="48" t="s">
        <v>441</v>
      </c>
    </row>
    <row r="164" spans="1:12" s="40" customFormat="1" x14ac:dyDescent="0.25">
      <c r="A164" s="41" t="s">
        <v>442</v>
      </c>
      <c r="B164" s="41" t="s">
        <v>443</v>
      </c>
      <c r="C164" s="42">
        <v>1.1000000000000001</v>
      </c>
      <c r="D164" s="43">
        <v>0.24964535859479817</v>
      </c>
      <c r="E164" s="44">
        <v>0.7</v>
      </c>
      <c r="F164" s="45">
        <v>1.5124592859976426E-2</v>
      </c>
      <c r="G164" s="46">
        <v>1.6</v>
      </c>
      <c r="H164" s="45">
        <v>7.2034615916175297E-4</v>
      </c>
      <c r="I164" s="46">
        <v>0.9</v>
      </c>
      <c r="J164" s="43">
        <v>0.7334969721250848</v>
      </c>
      <c r="K164" s="47">
        <v>4</v>
      </c>
      <c r="L164" s="48" t="s">
        <v>444</v>
      </c>
    </row>
    <row r="165" spans="1:12" s="40" customFormat="1" x14ac:dyDescent="0.25">
      <c r="A165" s="41" t="s">
        <v>447</v>
      </c>
      <c r="B165" s="41" t="s">
        <v>448</v>
      </c>
      <c r="C165" s="42">
        <v>1.3</v>
      </c>
      <c r="D165" s="43">
        <v>0.39212358696244098</v>
      </c>
      <c r="E165" s="44">
        <v>0.8</v>
      </c>
      <c r="F165" s="45">
        <v>0.67967290772404843</v>
      </c>
      <c r="G165" s="46">
        <v>1.4</v>
      </c>
      <c r="H165" s="45">
        <v>0.43507153199094339</v>
      </c>
      <c r="I165" s="46">
        <v>0.7</v>
      </c>
      <c r="J165" s="43">
        <v>7.2057155815697174E-2</v>
      </c>
      <c r="K165" s="47">
        <v>1</v>
      </c>
      <c r="L165" s="48" t="s">
        <v>17</v>
      </c>
    </row>
    <row r="166" spans="1:12" s="40" customFormat="1" x14ac:dyDescent="0.25">
      <c r="A166" s="41" t="s">
        <v>449</v>
      </c>
      <c r="B166" s="41" t="s">
        <v>450</v>
      </c>
      <c r="C166" s="42">
        <v>0.9</v>
      </c>
      <c r="D166" s="43">
        <v>8.4350599184046429E-2</v>
      </c>
      <c r="E166" s="44">
        <v>0.9</v>
      </c>
      <c r="F166" s="45">
        <v>1.3612431610294069E-3</v>
      </c>
      <c r="G166" s="46">
        <v>1.2</v>
      </c>
      <c r="H166" s="45">
        <v>3.0915806846221872E-4</v>
      </c>
      <c r="I166" s="46">
        <v>0.8</v>
      </c>
      <c r="J166" s="43">
        <v>2.561437132393078E-4</v>
      </c>
      <c r="K166" s="47">
        <v>6</v>
      </c>
      <c r="L166" s="48" t="s">
        <v>17</v>
      </c>
    </row>
    <row r="167" spans="1:12" s="40" customFormat="1" x14ac:dyDescent="0.25">
      <c r="A167" s="41" t="s">
        <v>451</v>
      </c>
      <c r="B167" s="41" t="s">
        <v>452</v>
      </c>
      <c r="C167" s="42">
        <v>0.8</v>
      </c>
      <c r="D167" s="43">
        <v>0.14918288595098844</v>
      </c>
      <c r="E167" s="44">
        <v>0.9</v>
      </c>
      <c r="F167" s="45">
        <v>0.49709876893409888</v>
      </c>
      <c r="G167" s="46">
        <v>1.3</v>
      </c>
      <c r="H167" s="45">
        <v>1.8306318263706885E-2</v>
      </c>
      <c r="I167" s="46">
        <v>0.9</v>
      </c>
      <c r="J167" s="43">
        <v>0.29638211129164899</v>
      </c>
      <c r="K167" s="47">
        <v>6</v>
      </c>
      <c r="L167" s="48" t="s">
        <v>238</v>
      </c>
    </row>
    <row r="168" spans="1:12" s="40" customFormat="1" x14ac:dyDescent="0.25">
      <c r="A168" s="41" t="s">
        <v>453</v>
      </c>
      <c r="B168" s="41" t="s">
        <v>454</v>
      </c>
      <c r="C168" s="42">
        <v>1.3</v>
      </c>
      <c r="D168" s="43">
        <v>1.9958247649024659E-2</v>
      </c>
      <c r="E168" s="44">
        <v>0.9</v>
      </c>
      <c r="F168" s="45">
        <v>0.53911490721969502</v>
      </c>
      <c r="G168" s="46">
        <v>0.9</v>
      </c>
      <c r="H168" s="45">
        <v>0.34298776695509597</v>
      </c>
      <c r="I168" s="46">
        <v>0.9</v>
      </c>
      <c r="J168" s="43">
        <v>0.14784961758752144</v>
      </c>
      <c r="K168" s="47">
        <v>5</v>
      </c>
      <c r="L168" s="48" t="s">
        <v>235</v>
      </c>
    </row>
    <row r="169" spans="1:12" s="40" customFormat="1" x14ac:dyDescent="0.25">
      <c r="A169" s="41" t="s">
        <v>455</v>
      </c>
      <c r="B169" s="41" t="s">
        <v>456</v>
      </c>
      <c r="C169" s="42">
        <v>1.1000000000000001</v>
      </c>
      <c r="D169" s="43">
        <v>0.63867878596799776</v>
      </c>
      <c r="E169" s="44">
        <v>0.8</v>
      </c>
      <c r="F169" s="45">
        <v>0.19586062725506165</v>
      </c>
      <c r="G169" s="46">
        <v>0.8</v>
      </c>
      <c r="H169" s="45">
        <v>0.81532199878307188</v>
      </c>
      <c r="I169" s="46">
        <v>1.1000000000000001</v>
      </c>
      <c r="J169" s="43">
        <v>0.98836331456381854</v>
      </c>
      <c r="K169" s="47">
        <v>2</v>
      </c>
      <c r="L169" s="48" t="s">
        <v>457</v>
      </c>
    </row>
    <row r="170" spans="1:12" s="40" customFormat="1" ht="31.5" x14ac:dyDescent="0.25">
      <c r="A170" s="41" t="s">
        <v>458</v>
      </c>
      <c r="B170" s="41" t="s">
        <v>459</v>
      </c>
      <c r="C170" s="42">
        <v>1.1000000000000001</v>
      </c>
      <c r="D170" s="43">
        <v>0.31051561799359584</v>
      </c>
      <c r="E170" s="44">
        <v>0.9</v>
      </c>
      <c r="F170" s="45">
        <v>0.36692609341389593</v>
      </c>
      <c r="G170" s="46">
        <v>1.1000000000000001</v>
      </c>
      <c r="H170" s="45">
        <v>5.3262879867335175E-2</v>
      </c>
      <c r="I170" s="46">
        <v>1.1000000000000001</v>
      </c>
      <c r="J170" s="43">
        <v>0.16839535761451926</v>
      </c>
      <c r="K170" s="47">
        <v>4</v>
      </c>
      <c r="L170" s="48" t="s">
        <v>460</v>
      </c>
    </row>
    <row r="171" spans="1:12" s="40" customFormat="1" x14ac:dyDescent="0.25">
      <c r="A171" s="41" t="s">
        <v>461</v>
      </c>
      <c r="B171" s="41" t="s">
        <v>462</v>
      </c>
      <c r="C171" s="42">
        <v>0.9</v>
      </c>
      <c r="D171" s="43">
        <v>5.0284798938544498E-2</v>
      </c>
      <c r="E171" s="44">
        <v>0.8</v>
      </c>
      <c r="F171" s="45">
        <v>6.156118672388419E-4</v>
      </c>
      <c r="G171" s="46">
        <v>1.4</v>
      </c>
      <c r="H171" s="45">
        <v>2.449530226799033E-6</v>
      </c>
      <c r="I171" s="46">
        <v>1.1000000000000001</v>
      </c>
      <c r="J171" s="43">
        <v>0.12829010065855936</v>
      </c>
      <c r="K171" s="47">
        <v>5</v>
      </c>
      <c r="L171" s="48" t="s">
        <v>463</v>
      </c>
    </row>
    <row r="172" spans="1:12" s="40" customFormat="1" x14ac:dyDescent="0.25">
      <c r="A172" s="41" t="s">
        <v>464</v>
      </c>
      <c r="B172" s="41" t="s">
        <v>465</v>
      </c>
      <c r="C172" s="42">
        <v>1.2</v>
      </c>
      <c r="D172" s="43">
        <v>9.3240991786061739E-2</v>
      </c>
      <c r="E172" s="44">
        <v>0.8</v>
      </c>
      <c r="F172" s="45">
        <v>3.4984200651134334E-2</v>
      </c>
      <c r="G172" s="46">
        <v>1.2</v>
      </c>
      <c r="H172" s="45">
        <v>0.32781492809101048</v>
      </c>
      <c r="I172" s="46">
        <v>1</v>
      </c>
      <c r="J172" s="43">
        <v>0.71514342630287975</v>
      </c>
      <c r="K172" s="47">
        <v>4</v>
      </c>
      <c r="L172" s="48" t="s">
        <v>4926</v>
      </c>
    </row>
    <row r="173" spans="1:12" s="40" customFormat="1" x14ac:dyDescent="0.25">
      <c r="A173" s="41" t="s">
        <v>466</v>
      </c>
      <c r="B173" s="41" t="s">
        <v>467</v>
      </c>
      <c r="C173" s="42">
        <v>1.8</v>
      </c>
      <c r="D173" s="43">
        <v>8.5676579819140913E-4</v>
      </c>
      <c r="E173" s="44">
        <v>1</v>
      </c>
      <c r="F173" s="45">
        <v>0.37433345578527788</v>
      </c>
      <c r="G173" s="46">
        <v>1</v>
      </c>
      <c r="H173" s="45">
        <v>0.57095903877252274</v>
      </c>
      <c r="I173" s="46">
        <v>0.3</v>
      </c>
      <c r="J173" s="43">
        <v>6.1499796587505219E-4</v>
      </c>
      <c r="K173" s="47">
        <v>1</v>
      </c>
      <c r="L173" s="48" t="s">
        <v>468</v>
      </c>
    </row>
    <row r="174" spans="1:12" s="40" customFormat="1" ht="31.5" x14ac:dyDescent="0.25">
      <c r="A174" s="41" t="s">
        <v>472</v>
      </c>
      <c r="B174" s="41" t="s">
        <v>473</v>
      </c>
      <c r="C174" s="42">
        <v>1.1000000000000001</v>
      </c>
      <c r="D174" s="43">
        <v>8.9431899542055365E-3</v>
      </c>
      <c r="E174" s="44">
        <v>0.8</v>
      </c>
      <c r="F174" s="45">
        <v>1.6133314254828315E-4</v>
      </c>
      <c r="G174" s="46">
        <v>1.3</v>
      </c>
      <c r="H174" s="45">
        <v>2.0189762963274591E-3</v>
      </c>
      <c r="I174" s="46">
        <v>0.8</v>
      </c>
      <c r="J174" s="43">
        <v>8.7458380989420721E-3</v>
      </c>
      <c r="K174" s="47">
        <v>5</v>
      </c>
      <c r="L174" s="48" t="s">
        <v>474</v>
      </c>
    </row>
    <row r="175" spans="1:12" s="40" customFormat="1" ht="31.5" x14ac:dyDescent="0.25">
      <c r="A175" s="41" t="s">
        <v>475</v>
      </c>
      <c r="B175" s="41" t="s">
        <v>476</v>
      </c>
      <c r="C175" s="42">
        <v>1</v>
      </c>
      <c r="D175" s="43">
        <v>8.5560848375013945E-2</v>
      </c>
      <c r="E175" s="44">
        <v>1</v>
      </c>
      <c r="F175" s="45">
        <v>0.90376446455532256</v>
      </c>
      <c r="G175" s="46">
        <v>1</v>
      </c>
      <c r="H175" s="45">
        <v>0.73202100311139318</v>
      </c>
      <c r="I175" s="46">
        <v>1</v>
      </c>
      <c r="J175" s="43">
        <v>0.80211872580203125</v>
      </c>
      <c r="K175" s="47">
        <v>6</v>
      </c>
      <c r="L175" s="48" t="s">
        <v>477</v>
      </c>
    </row>
    <row r="176" spans="1:12" s="40" customFormat="1" x14ac:dyDescent="0.25">
      <c r="A176" s="41" t="s">
        <v>478</v>
      </c>
      <c r="B176" s="41" t="s">
        <v>479</v>
      </c>
      <c r="C176" s="42">
        <v>1.1000000000000001</v>
      </c>
      <c r="D176" s="43">
        <v>0.24002330277226863</v>
      </c>
      <c r="E176" s="44">
        <v>0.7</v>
      </c>
      <c r="F176" s="45">
        <v>3.6168416037378958E-6</v>
      </c>
      <c r="G176" s="46">
        <v>1.6</v>
      </c>
      <c r="H176" s="45">
        <v>5.3710843392530462E-7</v>
      </c>
      <c r="I176" s="46">
        <v>0.8</v>
      </c>
      <c r="J176" s="43">
        <v>1.6019781997351099E-4</v>
      </c>
      <c r="K176" s="47">
        <v>5</v>
      </c>
      <c r="L176" s="48" t="s">
        <v>480</v>
      </c>
    </row>
    <row r="177" spans="1:12" s="40" customFormat="1" x14ac:dyDescent="0.25">
      <c r="A177" s="41" t="s">
        <v>481</v>
      </c>
      <c r="B177" s="41" t="s">
        <v>482</v>
      </c>
      <c r="C177" s="42">
        <v>1.1000000000000001</v>
      </c>
      <c r="D177" s="43">
        <v>4.4812399293603478E-2</v>
      </c>
      <c r="E177" s="44">
        <v>1.1000000000000001</v>
      </c>
      <c r="F177" s="45">
        <v>0.97554414729740813</v>
      </c>
      <c r="G177" s="46">
        <v>0.8</v>
      </c>
      <c r="H177" s="45">
        <v>0.7299625597286753</v>
      </c>
      <c r="I177" s="46">
        <v>1</v>
      </c>
      <c r="J177" s="43">
        <v>0.34744115276901955</v>
      </c>
      <c r="K177" s="47">
        <v>4</v>
      </c>
      <c r="L177" s="48" t="s">
        <v>483</v>
      </c>
    </row>
    <row r="178" spans="1:12" s="40" customFormat="1" x14ac:dyDescent="0.25">
      <c r="A178" s="41" t="s">
        <v>484</v>
      </c>
      <c r="B178" s="41" t="s">
        <v>485</v>
      </c>
      <c r="C178" s="42">
        <v>1.1000000000000001</v>
      </c>
      <c r="D178" s="43">
        <v>5.8327479983317242E-2</v>
      </c>
      <c r="E178" s="44">
        <v>0.9</v>
      </c>
      <c r="F178" s="45">
        <v>6.2351342858998973E-3</v>
      </c>
      <c r="G178" s="46">
        <v>1.1000000000000001</v>
      </c>
      <c r="H178" s="45">
        <v>7.9018343523623875E-3</v>
      </c>
      <c r="I178" s="46">
        <v>0.9</v>
      </c>
      <c r="J178" s="43">
        <v>3.8105047229177791E-2</v>
      </c>
      <c r="K178" s="47">
        <v>5</v>
      </c>
      <c r="L178" s="48" t="s">
        <v>486</v>
      </c>
    </row>
    <row r="179" spans="1:12" s="40" customFormat="1" x14ac:dyDescent="0.25">
      <c r="A179" s="41" t="s">
        <v>487</v>
      </c>
      <c r="B179" s="41" t="s">
        <v>488</v>
      </c>
      <c r="C179" s="42">
        <v>1.3</v>
      </c>
      <c r="D179" s="43">
        <v>0.13018232745257055</v>
      </c>
      <c r="E179" s="44">
        <v>1.9</v>
      </c>
      <c r="F179" s="45">
        <v>1.8352455978059078E-2</v>
      </c>
      <c r="G179" s="46">
        <v>0.6</v>
      </c>
      <c r="H179" s="45">
        <v>6.4424060584966011E-3</v>
      </c>
      <c r="I179" s="46">
        <v>0.8</v>
      </c>
      <c r="J179" s="43">
        <v>0.82808165565436442</v>
      </c>
      <c r="K179" s="47">
        <v>6</v>
      </c>
      <c r="L179" s="48" t="s">
        <v>489</v>
      </c>
    </row>
    <row r="180" spans="1:12" s="40" customFormat="1" x14ac:dyDescent="0.25">
      <c r="A180" s="41" t="s">
        <v>490</v>
      </c>
      <c r="B180" s="41" t="s">
        <v>491</v>
      </c>
      <c r="C180" s="42">
        <v>2.8</v>
      </c>
      <c r="D180" s="43">
        <v>0.11906785611843825</v>
      </c>
      <c r="E180" s="44">
        <v>0.5</v>
      </c>
      <c r="F180" s="45">
        <v>0.30932499038392014</v>
      </c>
      <c r="G180" s="46">
        <v>2</v>
      </c>
      <c r="H180" s="45">
        <v>0.32336060516902593</v>
      </c>
      <c r="I180" s="46">
        <v>0.6</v>
      </c>
      <c r="J180" s="43">
        <v>0.28529399278227097</v>
      </c>
      <c r="K180" s="47">
        <v>2</v>
      </c>
      <c r="L180" s="48" t="s">
        <v>17</v>
      </c>
    </row>
    <row r="181" spans="1:12" s="40" customFormat="1" x14ac:dyDescent="0.25">
      <c r="A181" s="41" t="s">
        <v>492</v>
      </c>
      <c r="B181" s="41" t="s">
        <v>493</v>
      </c>
      <c r="C181" s="42">
        <v>1.1000000000000001</v>
      </c>
      <c r="D181" s="43">
        <v>0.30722458893882493</v>
      </c>
      <c r="E181" s="44">
        <v>1.2</v>
      </c>
      <c r="F181" s="45">
        <v>0.7949293961277365</v>
      </c>
      <c r="G181" s="46">
        <v>1.2</v>
      </c>
      <c r="H181" s="45">
        <v>0.32861491453169828</v>
      </c>
      <c r="I181" s="46">
        <v>0.8</v>
      </c>
      <c r="J181" s="43">
        <v>0.58053063471561117</v>
      </c>
      <c r="K181" s="47">
        <v>6</v>
      </c>
      <c r="L181" s="48" t="s">
        <v>494</v>
      </c>
    </row>
    <row r="182" spans="1:12" s="40" customFormat="1" x14ac:dyDescent="0.25">
      <c r="A182" s="41" t="s">
        <v>495</v>
      </c>
      <c r="B182" s="41" t="s">
        <v>496</v>
      </c>
      <c r="C182" s="42">
        <v>0.5</v>
      </c>
      <c r="D182" s="43">
        <v>0.48511508393991698</v>
      </c>
      <c r="E182" s="44">
        <v>1.1000000000000001</v>
      </c>
      <c r="F182" s="45">
        <v>0.25173837163726115</v>
      </c>
      <c r="G182" s="46">
        <v>2</v>
      </c>
      <c r="H182" s="45">
        <v>0.93430403781570492</v>
      </c>
      <c r="I182" s="46">
        <v>0.2</v>
      </c>
      <c r="J182" s="43">
        <v>1.9203162111444166E-2</v>
      </c>
      <c r="K182" s="47">
        <v>1</v>
      </c>
      <c r="L182" s="48" t="s">
        <v>17</v>
      </c>
    </row>
    <row r="183" spans="1:12" s="40" customFormat="1" ht="31.5" x14ac:dyDescent="0.25">
      <c r="A183" s="41" t="s">
        <v>497</v>
      </c>
      <c r="B183" s="41" t="s">
        <v>498</v>
      </c>
      <c r="C183" s="42">
        <v>1</v>
      </c>
      <c r="D183" s="43">
        <v>0.32212046271006817</v>
      </c>
      <c r="E183" s="44">
        <v>1.1000000000000001</v>
      </c>
      <c r="F183" s="45">
        <v>0.20357555745643843</v>
      </c>
      <c r="G183" s="46">
        <v>1.1000000000000001</v>
      </c>
      <c r="H183" s="45">
        <v>3.6247910661943883E-2</v>
      </c>
      <c r="I183" s="46">
        <v>1.3</v>
      </c>
      <c r="J183" s="43">
        <v>5.3512468738892059E-2</v>
      </c>
      <c r="K183" s="47">
        <v>1</v>
      </c>
      <c r="L183" s="48" t="s">
        <v>4954</v>
      </c>
    </row>
    <row r="184" spans="1:12" s="40" customFormat="1" x14ac:dyDescent="0.25">
      <c r="A184" s="41" t="s">
        <v>500</v>
      </c>
      <c r="B184" s="41" t="s">
        <v>501</v>
      </c>
      <c r="C184" s="42">
        <v>0.8</v>
      </c>
      <c r="D184" s="43">
        <v>4.0436092685777657E-2</v>
      </c>
      <c r="E184" s="44">
        <v>0.9</v>
      </c>
      <c r="F184" s="45">
        <v>0.50794959752446878</v>
      </c>
      <c r="G184" s="46">
        <v>1.3</v>
      </c>
      <c r="H184" s="45">
        <v>0.90569221551979484</v>
      </c>
      <c r="I184" s="46">
        <v>1.6</v>
      </c>
      <c r="J184" s="43">
        <v>1.2739802615077667E-4</v>
      </c>
      <c r="K184" s="47">
        <v>3</v>
      </c>
      <c r="L184" s="48" t="s">
        <v>502</v>
      </c>
    </row>
    <row r="185" spans="1:12" s="40" customFormat="1" x14ac:dyDescent="0.25">
      <c r="A185" s="41" t="s">
        <v>4833</v>
      </c>
      <c r="B185" s="41" t="s">
        <v>4832</v>
      </c>
      <c r="C185" s="42">
        <v>0.9</v>
      </c>
      <c r="D185" s="43">
        <v>0.6117653326011423</v>
      </c>
      <c r="E185" s="44">
        <v>0.9</v>
      </c>
      <c r="F185" s="45">
        <v>0.17116602056138713</v>
      </c>
      <c r="G185" s="46">
        <v>0.9</v>
      </c>
      <c r="H185" s="45">
        <v>0.57294912870240533</v>
      </c>
      <c r="I185" s="46">
        <v>1.3</v>
      </c>
      <c r="J185" s="43">
        <v>7.0071094725624047E-2</v>
      </c>
      <c r="K185" s="47">
        <v>2</v>
      </c>
      <c r="L185" s="48" t="s">
        <v>17</v>
      </c>
    </row>
    <row r="186" spans="1:12" s="40" customFormat="1" x14ac:dyDescent="0.25">
      <c r="A186" s="41" t="s">
        <v>503</v>
      </c>
      <c r="B186" s="41" t="s">
        <v>504</v>
      </c>
      <c r="C186" s="42">
        <v>1.2</v>
      </c>
      <c r="D186" s="43">
        <v>0.5208561149554739</v>
      </c>
      <c r="E186" s="44">
        <v>1.1000000000000001</v>
      </c>
      <c r="F186" s="45">
        <v>0.37130777871095388</v>
      </c>
      <c r="G186" s="46">
        <v>1.1000000000000001</v>
      </c>
      <c r="H186" s="45">
        <v>0.57824735222422174</v>
      </c>
      <c r="I186" s="46">
        <v>1.4</v>
      </c>
      <c r="J186" s="43">
        <v>0.14070633115871298</v>
      </c>
      <c r="K186" s="47">
        <v>3</v>
      </c>
      <c r="L186" s="48" t="s">
        <v>505</v>
      </c>
    </row>
    <row r="187" spans="1:12" s="40" customFormat="1" x14ac:dyDescent="0.25">
      <c r="A187" s="41" t="s">
        <v>506</v>
      </c>
      <c r="B187" s="41" t="s">
        <v>507</v>
      </c>
      <c r="C187" s="42">
        <v>0.8</v>
      </c>
      <c r="D187" s="43">
        <v>0.23849263189819747</v>
      </c>
      <c r="E187" s="44">
        <v>0.9</v>
      </c>
      <c r="F187" s="45">
        <v>0.37251079848468016</v>
      </c>
      <c r="G187" s="46">
        <v>0.9</v>
      </c>
      <c r="H187" s="45">
        <v>0.16546206376013306</v>
      </c>
      <c r="I187" s="46">
        <v>1.6</v>
      </c>
      <c r="J187" s="43">
        <v>5.812932383768934E-4</v>
      </c>
      <c r="K187" s="47">
        <v>1</v>
      </c>
      <c r="L187" s="48" t="s">
        <v>508</v>
      </c>
    </row>
    <row r="188" spans="1:12" s="40" customFormat="1" x14ac:dyDescent="0.25">
      <c r="A188" s="41" t="s">
        <v>509</v>
      </c>
      <c r="B188" s="41" t="s">
        <v>510</v>
      </c>
      <c r="C188" s="42">
        <v>0.9</v>
      </c>
      <c r="D188" s="43">
        <v>0.27128612020842435</v>
      </c>
      <c r="E188" s="44">
        <v>0.9</v>
      </c>
      <c r="F188" s="45">
        <v>0.12240154200756004</v>
      </c>
      <c r="G188" s="46">
        <v>1.1000000000000001</v>
      </c>
      <c r="H188" s="45">
        <v>0.17296854122380437</v>
      </c>
      <c r="I188" s="46">
        <v>1.2</v>
      </c>
      <c r="J188" s="43">
        <v>5.4781473240658992E-3</v>
      </c>
      <c r="K188" s="47">
        <v>6</v>
      </c>
      <c r="L188" s="48" t="s">
        <v>511</v>
      </c>
    </row>
    <row r="189" spans="1:12" s="40" customFormat="1" x14ac:dyDescent="0.25">
      <c r="A189" s="41" t="s">
        <v>512</v>
      </c>
      <c r="B189" s="41" t="s">
        <v>513</v>
      </c>
      <c r="C189" s="42">
        <v>0.9</v>
      </c>
      <c r="D189" s="43">
        <v>2.5200832747476802E-2</v>
      </c>
      <c r="E189" s="44">
        <v>1.2</v>
      </c>
      <c r="F189" s="45">
        <v>1.1900738363190076E-3</v>
      </c>
      <c r="G189" s="46">
        <v>1.1000000000000001</v>
      </c>
      <c r="H189" s="45">
        <v>1.6010956714129997E-3</v>
      </c>
      <c r="I189" s="46">
        <v>1.5</v>
      </c>
      <c r="J189" s="43">
        <v>2.0509878057800538E-7</v>
      </c>
      <c r="K189" s="47">
        <v>5</v>
      </c>
      <c r="L189" s="48" t="s">
        <v>514</v>
      </c>
    </row>
    <row r="190" spans="1:12" s="40" customFormat="1" x14ac:dyDescent="0.25">
      <c r="A190" s="41" t="s">
        <v>515</v>
      </c>
      <c r="B190" s="41" t="s">
        <v>516</v>
      </c>
      <c r="C190" s="42">
        <v>0.7</v>
      </c>
      <c r="D190" s="43">
        <v>1.4130395858800607E-3</v>
      </c>
      <c r="E190" s="44">
        <v>0.4</v>
      </c>
      <c r="F190" s="45">
        <v>4.7489373581200777E-5</v>
      </c>
      <c r="G190" s="46">
        <v>2.6</v>
      </c>
      <c r="H190" s="45">
        <v>1.3972128007376159E-5</v>
      </c>
      <c r="I190" s="46">
        <v>0.5</v>
      </c>
      <c r="J190" s="43">
        <v>2.6110809971365514E-5</v>
      </c>
      <c r="K190" s="47">
        <v>6</v>
      </c>
      <c r="L190" s="48" t="s">
        <v>517</v>
      </c>
    </row>
    <row r="191" spans="1:12" s="40" customFormat="1" x14ac:dyDescent="0.25">
      <c r="A191" s="41" t="s">
        <v>518</v>
      </c>
      <c r="B191" s="41" t="s">
        <v>519</v>
      </c>
      <c r="C191" s="42">
        <v>0.9</v>
      </c>
      <c r="D191" s="43">
        <v>6.1515953480969394E-2</v>
      </c>
      <c r="E191" s="44">
        <v>1</v>
      </c>
      <c r="F191" s="45">
        <v>0.78616272747635041</v>
      </c>
      <c r="G191" s="46">
        <v>1</v>
      </c>
      <c r="H191" s="45">
        <v>0.98520560062623441</v>
      </c>
      <c r="I191" s="46">
        <v>1.1000000000000001</v>
      </c>
      <c r="J191" s="43">
        <v>5.8967182276903618E-2</v>
      </c>
      <c r="K191" s="47">
        <v>5</v>
      </c>
      <c r="L191" s="48" t="s">
        <v>357</v>
      </c>
    </row>
    <row r="192" spans="1:12" s="40" customFormat="1" ht="78.75" x14ac:dyDescent="0.25">
      <c r="A192" s="41" t="s">
        <v>520</v>
      </c>
      <c r="B192" s="41" t="s">
        <v>521</v>
      </c>
      <c r="C192" s="42">
        <v>1</v>
      </c>
      <c r="D192" s="43">
        <v>0.68837968715410702</v>
      </c>
      <c r="E192" s="44">
        <v>1</v>
      </c>
      <c r="F192" s="45">
        <v>0.21364377863934908</v>
      </c>
      <c r="G192" s="46">
        <v>0.9</v>
      </c>
      <c r="H192" s="45">
        <v>9.3139097643436364E-2</v>
      </c>
      <c r="I192" s="46">
        <v>1.1000000000000001</v>
      </c>
      <c r="J192" s="43">
        <v>0.21185117536450146</v>
      </c>
      <c r="K192" s="47">
        <v>6</v>
      </c>
      <c r="L192" s="48" t="s">
        <v>5029</v>
      </c>
    </row>
    <row r="193" spans="1:12" s="40" customFormat="1" x14ac:dyDescent="0.25">
      <c r="A193" s="41" t="s">
        <v>523</v>
      </c>
      <c r="B193" s="41" t="s">
        <v>524</v>
      </c>
      <c r="C193" s="42">
        <v>1.2</v>
      </c>
      <c r="D193" s="43">
        <v>1.0570860572217439E-3</v>
      </c>
      <c r="E193" s="44">
        <v>1.1000000000000001</v>
      </c>
      <c r="F193" s="45">
        <v>4.568696476441759E-3</v>
      </c>
      <c r="G193" s="46">
        <v>0.9</v>
      </c>
      <c r="H193" s="45">
        <v>2.9959478348907435E-3</v>
      </c>
      <c r="I193" s="46">
        <v>0.9</v>
      </c>
      <c r="J193" s="43">
        <v>1.8119135344723456E-2</v>
      </c>
      <c r="K193" s="47">
        <v>5</v>
      </c>
      <c r="L193" s="48" t="s">
        <v>5027</v>
      </c>
    </row>
    <row r="194" spans="1:12" s="40" customFormat="1" x14ac:dyDescent="0.25">
      <c r="A194" s="41" t="s">
        <v>526</v>
      </c>
      <c r="B194" s="41" t="s">
        <v>527</v>
      </c>
      <c r="C194" s="42">
        <v>1.1000000000000001</v>
      </c>
      <c r="D194" s="43">
        <v>2.4613694662829599E-2</v>
      </c>
      <c r="E194" s="44">
        <v>1</v>
      </c>
      <c r="F194" s="45">
        <v>0.73705893156684654</v>
      </c>
      <c r="G194" s="46">
        <v>1</v>
      </c>
      <c r="H194" s="45">
        <v>0.89661263059767182</v>
      </c>
      <c r="I194" s="46">
        <v>0.9</v>
      </c>
      <c r="J194" s="43">
        <v>0.55623356782709121</v>
      </c>
      <c r="K194" s="47">
        <v>5</v>
      </c>
      <c r="L194" s="48" t="s">
        <v>528</v>
      </c>
    </row>
    <row r="195" spans="1:12" s="40" customFormat="1" x14ac:dyDescent="0.25">
      <c r="A195" s="41" t="s">
        <v>529</v>
      </c>
      <c r="B195" s="41" t="s">
        <v>530</v>
      </c>
      <c r="C195" s="42">
        <v>0.9</v>
      </c>
      <c r="D195" s="43">
        <v>0.55293010428165146</v>
      </c>
      <c r="E195" s="44">
        <v>1</v>
      </c>
      <c r="F195" s="45">
        <v>0.52510477707431258</v>
      </c>
      <c r="G195" s="46">
        <v>0.9</v>
      </c>
      <c r="H195" s="45">
        <v>0.42804689525573625</v>
      </c>
      <c r="I195" s="46">
        <v>0.9</v>
      </c>
      <c r="J195" s="43">
        <v>0.690979888157919</v>
      </c>
      <c r="K195" s="47">
        <v>6</v>
      </c>
      <c r="L195" s="48" t="s">
        <v>531</v>
      </c>
    </row>
    <row r="196" spans="1:12" s="40" customFormat="1" x14ac:dyDescent="0.25">
      <c r="A196" s="41" t="s">
        <v>532</v>
      </c>
      <c r="B196" s="41" t="s">
        <v>533</v>
      </c>
      <c r="C196" s="42">
        <v>1.3</v>
      </c>
      <c r="D196" s="43">
        <v>0.19794545990951734</v>
      </c>
      <c r="E196" s="44">
        <v>1</v>
      </c>
      <c r="F196" s="45">
        <v>0.85791157650767258</v>
      </c>
      <c r="G196" s="46">
        <v>1.5</v>
      </c>
      <c r="H196" s="45">
        <v>4.7748356382883175E-2</v>
      </c>
      <c r="I196" s="46">
        <v>1.3</v>
      </c>
      <c r="J196" s="43">
        <v>8.5993786861993885E-3</v>
      </c>
      <c r="K196" s="47">
        <v>4</v>
      </c>
      <c r="L196" s="48" t="s">
        <v>534</v>
      </c>
    </row>
    <row r="197" spans="1:12" s="40" customFormat="1" x14ac:dyDescent="0.25">
      <c r="A197" s="41" t="s">
        <v>535</v>
      </c>
      <c r="B197" s="41" t="s">
        <v>536</v>
      </c>
      <c r="C197" s="42">
        <v>1.1000000000000001</v>
      </c>
      <c r="D197" s="43">
        <v>4.8752745795851295E-2</v>
      </c>
      <c r="E197" s="44">
        <v>0.8</v>
      </c>
      <c r="F197" s="45">
        <v>3.5480806523661081E-5</v>
      </c>
      <c r="G197" s="46">
        <v>1.1000000000000001</v>
      </c>
      <c r="H197" s="45">
        <v>4.8770329968696888E-2</v>
      </c>
      <c r="I197" s="46">
        <v>0.8</v>
      </c>
      <c r="J197" s="43">
        <v>2.1833022822377525E-3</v>
      </c>
      <c r="K197" s="47">
        <v>4</v>
      </c>
      <c r="L197" s="48" t="s">
        <v>444</v>
      </c>
    </row>
    <row r="198" spans="1:12" s="40" customFormat="1" ht="31.5" x14ac:dyDescent="0.25">
      <c r="A198" s="41" t="s">
        <v>537</v>
      </c>
      <c r="B198" s="41" t="s">
        <v>538</v>
      </c>
      <c r="C198" s="42">
        <v>1.1000000000000001</v>
      </c>
      <c r="D198" s="43">
        <v>0.54348646829295921</v>
      </c>
      <c r="E198" s="44">
        <v>0.9</v>
      </c>
      <c r="F198" s="45">
        <v>0.56137758653318437</v>
      </c>
      <c r="G198" s="46">
        <v>1.1000000000000001</v>
      </c>
      <c r="H198" s="45">
        <v>8.0048292140905891E-2</v>
      </c>
      <c r="I198" s="46">
        <v>0.7</v>
      </c>
      <c r="J198" s="43">
        <v>3.6957200272191466E-3</v>
      </c>
      <c r="K198" s="47">
        <v>4</v>
      </c>
      <c r="L198" s="48" t="s">
        <v>4973</v>
      </c>
    </row>
    <row r="199" spans="1:12" s="40" customFormat="1" x14ac:dyDescent="0.25">
      <c r="A199" s="41" t="s">
        <v>540</v>
      </c>
      <c r="B199" s="41" t="s">
        <v>541</v>
      </c>
      <c r="C199" s="42">
        <v>1.4</v>
      </c>
      <c r="D199" s="43">
        <v>0.6539583841285761</v>
      </c>
      <c r="E199" s="44">
        <v>1</v>
      </c>
      <c r="F199" s="45">
        <v>0.6674560970174106</v>
      </c>
      <c r="G199" s="46">
        <v>0.9</v>
      </c>
      <c r="H199" s="45">
        <v>0.75747759145308069</v>
      </c>
      <c r="I199" s="46">
        <v>2.1</v>
      </c>
      <c r="J199" s="43">
        <v>0.20813848070649729</v>
      </c>
      <c r="K199" s="47">
        <v>2</v>
      </c>
      <c r="L199" s="48" t="s">
        <v>542</v>
      </c>
    </row>
    <row r="200" spans="1:12" s="40" customFormat="1" x14ac:dyDescent="0.25">
      <c r="A200" s="41" t="s">
        <v>543</v>
      </c>
      <c r="B200" s="41" t="s">
        <v>544</v>
      </c>
      <c r="C200" s="42">
        <v>1.2</v>
      </c>
      <c r="D200" s="43">
        <v>0.35173836651381152</v>
      </c>
      <c r="E200" s="44">
        <v>0.9</v>
      </c>
      <c r="F200" s="45">
        <v>0.95798646672123633</v>
      </c>
      <c r="G200" s="46">
        <v>0.6</v>
      </c>
      <c r="H200" s="45">
        <v>1.5934637315011008E-2</v>
      </c>
      <c r="I200" s="46">
        <v>1.2</v>
      </c>
      <c r="J200" s="43">
        <v>0.67226072582802243</v>
      </c>
      <c r="K200" s="47">
        <v>4</v>
      </c>
      <c r="L200" s="48" t="s">
        <v>4959</v>
      </c>
    </row>
    <row r="201" spans="1:12" s="40" customFormat="1" x14ac:dyDescent="0.25">
      <c r="A201" s="41" t="s">
        <v>548</v>
      </c>
      <c r="B201" s="41" t="s">
        <v>549</v>
      </c>
      <c r="C201" s="42">
        <v>2.4</v>
      </c>
      <c r="D201" s="43">
        <v>0.1051505213353415</v>
      </c>
      <c r="E201" s="44">
        <v>1.1000000000000001</v>
      </c>
      <c r="F201" s="45">
        <v>0.9652042834922131</v>
      </c>
      <c r="G201" s="46">
        <v>0.9</v>
      </c>
      <c r="H201" s="45">
        <v>0.2777805144808585</v>
      </c>
      <c r="I201" s="46">
        <v>1</v>
      </c>
      <c r="J201" s="43">
        <v>0.88925754641419097</v>
      </c>
      <c r="K201" s="47">
        <v>5</v>
      </c>
      <c r="L201" s="48" t="s">
        <v>550</v>
      </c>
    </row>
    <row r="202" spans="1:12" s="40" customFormat="1" x14ac:dyDescent="0.25">
      <c r="A202" s="41" t="s">
        <v>551</v>
      </c>
      <c r="B202" s="41" t="s">
        <v>552</v>
      </c>
      <c r="C202" s="42">
        <v>1.3</v>
      </c>
      <c r="D202" s="43">
        <v>4.6433275876929863E-5</v>
      </c>
      <c r="E202" s="44">
        <v>0.9</v>
      </c>
      <c r="F202" s="45">
        <v>0.16527593871371218</v>
      </c>
      <c r="G202" s="46">
        <v>0.9</v>
      </c>
      <c r="H202" s="45">
        <v>9.288184347530147E-2</v>
      </c>
      <c r="I202" s="46">
        <v>1</v>
      </c>
      <c r="J202" s="43">
        <v>0.28474882248525574</v>
      </c>
      <c r="K202" s="47">
        <v>1</v>
      </c>
      <c r="L202" s="48" t="s">
        <v>4755</v>
      </c>
    </row>
    <row r="203" spans="1:12" s="40" customFormat="1" x14ac:dyDescent="0.25">
      <c r="A203" s="41" t="s">
        <v>554</v>
      </c>
      <c r="B203" s="41" t="s">
        <v>555</v>
      </c>
      <c r="C203" s="42">
        <v>1.6</v>
      </c>
      <c r="D203" s="43">
        <v>4.908858119613644E-6</v>
      </c>
      <c r="E203" s="44">
        <v>1.1000000000000001</v>
      </c>
      <c r="F203" s="45">
        <v>2.0653242306526091E-2</v>
      </c>
      <c r="G203" s="46">
        <v>0.9</v>
      </c>
      <c r="H203" s="45">
        <v>1.2053464734611297E-2</v>
      </c>
      <c r="I203" s="46">
        <v>0.9</v>
      </c>
      <c r="J203" s="43">
        <v>8.9545626156903486E-3</v>
      </c>
      <c r="K203" s="47">
        <v>6</v>
      </c>
      <c r="L203" s="48" t="s">
        <v>556</v>
      </c>
    </row>
    <row r="204" spans="1:12" s="40" customFormat="1" x14ac:dyDescent="0.25">
      <c r="A204" s="41" t="s">
        <v>557</v>
      </c>
      <c r="B204" s="41" t="s">
        <v>558</v>
      </c>
      <c r="C204" s="42">
        <v>1.2</v>
      </c>
      <c r="D204" s="43">
        <v>0.25644310157826428</v>
      </c>
      <c r="E204" s="44">
        <v>0.9</v>
      </c>
      <c r="F204" s="45">
        <v>0.57596784097607945</v>
      </c>
      <c r="G204" s="46">
        <v>0.9</v>
      </c>
      <c r="H204" s="45">
        <v>0.72837830549813609</v>
      </c>
      <c r="I204" s="46">
        <v>1.2</v>
      </c>
      <c r="J204" s="43">
        <v>0.90211421738259567</v>
      </c>
      <c r="K204" s="47">
        <v>4</v>
      </c>
      <c r="L204" s="48" t="s">
        <v>559</v>
      </c>
    </row>
    <row r="205" spans="1:12" s="40" customFormat="1" x14ac:dyDescent="0.25">
      <c r="A205" s="41" t="s">
        <v>560</v>
      </c>
      <c r="B205" s="41" t="s">
        <v>561</v>
      </c>
      <c r="C205" s="42">
        <v>1.5</v>
      </c>
      <c r="D205" s="43">
        <v>4.940190212925705E-7</v>
      </c>
      <c r="E205" s="44">
        <v>0.8</v>
      </c>
      <c r="F205" s="45">
        <v>3.1714573458435389E-5</v>
      </c>
      <c r="G205" s="46">
        <v>1.3</v>
      </c>
      <c r="H205" s="45">
        <v>5.3205742797242846E-5</v>
      </c>
      <c r="I205" s="46">
        <v>0.8</v>
      </c>
      <c r="J205" s="43">
        <v>1.8757867903984304E-5</v>
      </c>
      <c r="K205" s="47">
        <v>5</v>
      </c>
      <c r="L205" s="48" t="s">
        <v>562</v>
      </c>
    </row>
    <row r="206" spans="1:12" s="40" customFormat="1" x14ac:dyDescent="0.25">
      <c r="A206" s="41" t="s">
        <v>563</v>
      </c>
      <c r="B206" s="41" t="s">
        <v>564</v>
      </c>
      <c r="C206" s="42">
        <v>1</v>
      </c>
      <c r="D206" s="43">
        <v>0.63028714360411375</v>
      </c>
      <c r="E206" s="44">
        <v>1</v>
      </c>
      <c r="F206" s="45">
        <v>0.86402902287596017</v>
      </c>
      <c r="G206" s="46">
        <v>1</v>
      </c>
      <c r="H206" s="45">
        <v>0.55544133426085662</v>
      </c>
      <c r="I206" s="46">
        <v>0.9</v>
      </c>
      <c r="J206" s="43">
        <v>3.2063453589421956E-3</v>
      </c>
      <c r="K206" s="47">
        <v>5</v>
      </c>
      <c r="L206" s="48" t="s">
        <v>565</v>
      </c>
    </row>
    <row r="207" spans="1:12" s="40" customFormat="1" x14ac:dyDescent="0.25">
      <c r="A207" s="41" t="s">
        <v>566</v>
      </c>
      <c r="B207" s="41" t="s">
        <v>567</v>
      </c>
      <c r="C207" s="42">
        <v>0.9</v>
      </c>
      <c r="D207" s="43">
        <v>0.80136988800208764</v>
      </c>
      <c r="E207" s="44">
        <v>0.8</v>
      </c>
      <c r="F207" s="45">
        <v>3.1986364292891124E-2</v>
      </c>
      <c r="G207" s="46">
        <v>1.2</v>
      </c>
      <c r="H207" s="45">
        <v>5.8606387208472138E-2</v>
      </c>
      <c r="I207" s="46">
        <v>1</v>
      </c>
      <c r="J207" s="43">
        <v>0.27723309593822809</v>
      </c>
      <c r="K207" s="47">
        <v>6</v>
      </c>
      <c r="L207" s="48" t="s">
        <v>363</v>
      </c>
    </row>
    <row r="208" spans="1:12" s="40" customFormat="1" x14ac:dyDescent="0.25">
      <c r="A208" s="41" t="s">
        <v>568</v>
      </c>
      <c r="B208" s="41" t="s">
        <v>569</v>
      </c>
      <c r="C208" s="42">
        <v>1</v>
      </c>
      <c r="D208" s="43">
        <v>0.79489401996701725</v>
      </c>
      <c r="E208" s="44">
        <v>0.9</v>
      </c>
      <c r="F208" s="45">
        <v>1.1843751438829681E-2</v>
      </c>
      <c r="G208" s="46">
        <v>1</v>
      </c>
      <c r="H208" s="45">
        <v>0.44953156029826358</v>
      </c>
      <c r="I208" s="46">
        <v>0.9</v>
      </c>
      <c r="J208" s="43">
        <v>3.8121833779533889E-3</v>
      </c>
      <c r="K208" s="47">
        <v>6</v>
      </c>
      <c r="L208" s="48" t="s">
        <v>74</v>
      </c>
    </row>
    <row r="209" spans="1:12" s="40" customFormat="1" x14ac:dyDescent="0.25">
      <c r="A209" s="41" t="s">
        <v>570</v>
      </c>
      <c r="B209" s="41" t="s">
        <v>571</v>
      </c>
      <c r="C209" s="42">
        <v>1</v>
      </c>
      <c r="D209" s="43">
        <v>0.37400374362354716</v>
      </c>
      <c r="E209" s="44">
        <v>0.9</v>
      </c>
      <c r="F209" s="45">
        <v>4.3741320620704703E-2</v>
      </c>
      <c r="G209" s="46">
        <v>1</v>
      </c>
      <c r="H209" s="45">
        <v>0.2933649768071247</v>
      </c>
      <c r="I209" s="46">
        <v>1</v>
      </c>
      <c r="J209" s="43">
        <v>0.76188330456210385</v>
      </c>
      <c r="K209" s="47">
        <v>6</v>
      </c>
      <c r="L209" s="48" t="s">
        <v>572</v>
      </c>
    </row>
    <row r="210" spans="1:12" s="40" customFormat="1" x14ac:dyDescent="0.25">
      <c r="A210" s="41" t="s">
        <v>573</v>
      </c>
      <c r="B210" s="41" t="s">
        <v>574</v>
      </c>
      <c r="C210" s="42">
        <v>1</v>
      </c>
      <c r="D210" s="43">
        <v>0.99127026007325181</v>
      </c>
      <c r="E210" s="44">
        <v>1.2</v>
      </c>
      <c r="F210" s="45">
        <v>3.8530386241149841E-3</v>
      </c>
      <c r="G210" s="46">
        <v>1.1000000000000001</v>
      </c>
      <c r="H210" s="45">
        <v>0.49150968026282127</v>
      </c>
      <c r="I210" s="46">
        <v>1.1000000000000001</v>
      </c>
      <c r="J210" s="43">
        <v>4.0524210045035904E-2</v>
      </c>
      <c r="K210" s="47">
        <v>4</v>
      </c>
      <c r="L210" s="48" t="s">
        <v>17</v>
      </c>
    </row>
    <row r="211" spans="1:12" s="40" customFormat="1" x14ac:dyDescent="0.25">
      <c r="A211" s="41" t="s">
        <v>575</v>
      </c>
      <c r="B211" s="41" t="s">
        <v>576</v>
      </c>
      <c r="C211" s="42">
        <v>0.7</v>
      </c>
      <c r="D211" s="43">
        <v>8.5340359655271425E-2</v>
      </c>
      <c r="E211" s="44">
        <v>0.9</v>
      </c>
      <c r="F211" s="45">
        <v>0.21051443473436732</v>
      </c>
      <c r="G211" s="46">
        <v>1.4</v>
      </c>
      <c r="H211" s="45">
        <v>0.24789965418345081</v>
      </c>
      <c r="I211" s="46">
        <v>0.7</v>
      </c>
      <c r="J211" s="43">
        <v>0.47045234462461927</v>
      </c>
      <c r="K211" s="47">
        <v>3</v>
      </c>
      <c r="L211" s="48" t="s">
        <v>17</v>
      </c>
    </row>
    <row r="212" spans="1:12" s="40" customFormat="1" x14ac:dyDescent="0.25">
      <c r="A212" s="41" t="s">
        <v>577</v>
      </c>
      <c r="B212" s="41" t="s">
        <v>578</v>
      </c>
      <c r="C212" s="42">
        <v>1</v>
      </c>
      <c r="D212" s="43">
        <v>0.93223087832741991</v>
      </c>
      <c r="E212" s="44">
        <v>1</v>
      </c>
      <c r="F212" s="45">
        <v>0.886969364407451</v>
      </c>
      <c r="G212" s="46">
        <v>1</v>
      </c>
      <c r="H212" s="45">
        <v>0.65929420050357534</v>
      </c>
      <c r="I212" s="46">
        <v>0.5</v>
      </c>
      <c r="J212" s="43">
        <v>8.4139366213721506E-2</v>
      </c>
      <c r="K212" s="47">
        <v>4</v>
      </c>
      <c r="L212" s="48" t="s">
        <v>17</v>
      </c>
    </row>
    <row r="213" spans="1:12" s="40" customFormat="1" ht="31.5" x14ac:dyDescent="0.25">
      <c r="A213" s="41" t="s">
        <v>582</v>
      </c>
      <c r="B213" s="41" t="s">
        <v>583</v>
      </c>
      <c r="C213" s="42">
        <v>1</v>
      </c>
      <c r="D213" s="43">
        <v>0.23664264900783252</v>
      </c>
      <c r="E213" s="44">
        <v>0.8</v>
      </c>
      <c r="F213" s="45">
        <v>0.39098022419789724</v>
      </c>
      <c r="G213" s="46">
        <v>1.2</v>
      </c>
      <c r="H213" s="45">
        <v>0.15789898719734852</v>
      </c>
      <c r="I213" s="46">
        <v>1.1000000000000001</v>
      </c>
      <c r="J213" s="43">
        <v>0.62560618767683296</v>
      </c>
      <c r="K213" s="47">
        <v>6</v>
      </c>
      <c r="L213" s="48" t="s">
        <v>584</v>
      </c>
    </row>
    <row r="214" spans="1:12" s="40" customFormat="1" x14ac:dyDescent="0.25">
      <c r="A214" s="41" t="s">
        <v>585</v>
      </c>
      <c r="B214" s="41" t="s">
        <v>586</v>
      </c>
      <c r="C214" s="42">
        <v>1.5</v>
      </c>
      <c r="D214" s="43">
        <v>5.8500464975331601E-4</v>
      </c>
      <c r="E214" s="44">
        <v>1.1000000000000001</v>
      </c>
      <c r="F214" s="45">
        <v>0.32289731379285191</v>
      </c>
      <c r="G214" s="46">
        <v>1</v>
      </c>
      <c r="H214" s="45">
        <v>0.29432737177972029</v>
      </c>
      <c r="I214" s="46">
        <v>0.7</v>
      </c>
      <c r="J214" s="43">
        <v>1.1914095439408538E-4</v>
      </c>
      <c r="K214" s="47">
        <v>5</v>
      </c>
      <c r="L214" s="48" t="s">
        <v>5041</v>
      </c>
    </row>
    <row r="215" spans="1:12" s="40" customFormat="1" x14ac:dyDescent="0.25">
      <c r="A215" s="41" t="s">
        <v>587</v>
      </c>
      <c r="B215" s="41" t="s">
        <v>588</v>
      </c>
      <c r="C215" s="42">
        <v>0.8</v>
      </c>
      <c r="D215" s="43">
        <v>8.6875902791633593E-3</v>
      </c>
      <c r="E215" s="44">
        <v>1</v>
      </c>
      <c r="F215" s="45">
        <v>0.5746941889753644</v>
      </c>
      <c r="G215" s="46">
        <v>1.2</v>
      </c>
      <c r="H215" s="45">
        <v>1.1881814323986752E-2</v>
      </c>
      <c r="I215" s="46">
        <v>1.7</v>
      </c>
      <c r="J215" s="43">
        <v>3.8536167747017286E-6</v>
      </c>
      <c r="K215" s="47">
        <v>6</v>
      </c>
      <c r="L215" s="48" t="s">
        <v>589</v>
      </c>
    </row>
    <row r="216" spans="1:12" s="40" customFormat="1" x14ac:dyDescent="0.25">
      <c r="A216" s="41" t="s">
        <v>590</v>
      </c>
      <c r="B216" s="41" t="s">
        <v>591</v>
      </c>
      <c r="C216" s="42">
        <v>4.7</v>
      </c>
      <c r="D216" s="43">
        <v>1.7855118105782535E-8</v>
      </c>
      <c r="E216" s="44">
        <v>0.8</v>
      </c>
      <c r="F216" s="45">
        <v>0.15272002291140407</v>
      </c>
      <c r="G216" s="46">
        <v>1.3</v>
      </c>
      <c r="H216" s="45">
        <v>5.9614602952592161E-2</v>
      </c>
      <c r="I216" s="46">
        <v>0.2</v>
      </c>
      <c r="J216" s="43">
        <v>4.468538103296754E-8</v>
      </c>
      <c r="K216" s="47">
        <v>4</v>
      </c>
      <c r="L216" s="48" t="s">
        <v>17</v>
      </c>
    </row>
    <row r="217" spans="1:12" s="40" customFormat="1" x14ac:dyDescent="0.25">
      <c r="A217" s="41" t="s">
        <v>592</v>
      </c>
      <c r="B217" s="41" t="s">
        <v>593</v>
      </c>
      <c r="C217" s="42">
        <v>0.9</v>
      </c>
      <c r="D217" s="43">
        <v>7.207449956076536E-3</v>
      </c>
      <c r="E217" s="44">
        <v>1.1000000000000001</v>
      </c>
      <c r="F217" s="45">
        <v>0.56008976881563899</v>
      </c>
      <c r="G217" s="46">
        <v>0.7</v>
      </c>
      <c r="H217" s="45">
        <v>1.9451659848476886E-2</v>
      </c>
      <c r="I217" s="46">
        <v>1.1000000000000001</v>
      </c>
      <c r="J217" s="43">
        <v>9.8786747037583181E-2</v>
      </c>
      <c r="K217" s="47">
        <v>6</v>
      </c>
      <c r="L217" s="48" t="s">
        <v>594</v>
      </c>
    </row>
    <row r="218" spans="1:12" s="40" customFormat="1" x14ac:dyDescent="0.25">
      <c r="A218" s="41" t="s">
        <v>598</v>
      </c>
      <c r="B218" s="41" t="s">
        <v>599</v>
      </c>
      <c r="C218" s="42">
        <v>1.2</v>
      </c>
      <c r="D218" s="43">
        <v>0.11053876179849725</v>
      </c>
      <c r="E218" s="44">
        <v>0.7</v>
      </c>
      <c r="F218" s="45">
        <v>0.23152549444259121</v>
      </c>
      <c r="G218" s="46">
        <v>1.1000000000000001</v>
      </c>
      <c r="H218" s="45">
        <v>0.75197630956701311</v>
      </c>
      <c r="I218" s="46">
        <v>1.1000000000000001</v>
      </c>
      <c r="J218" s="43">
        <v>0.5398890364515192</v>
      </c>
      <c r="K218" s="47">
        <v>2</v>
      </c>
      <c r="L218" s="48" t="s">
        <v>600</v>
      </c>
    </row>
    <row r="219" spans="1:12" s="40" customFormat="1" x14ac:dyDescent="0.25">
      <c r="A219" s="41" t="s">
        <v>601</v>
      </c>
      <c r="B219" s="41" t="s">
        <v>602</v>
      </c>
      <c r="C219" s="42">
        <v>0.7</v>
      </c>
      <c r="D219" s="43">
        <v>0.6768708910346839</v>
      </c>
      <c r="E219" s="44">
        <v>1</v>
      </c>
      <c r="F219" s="45">
        <v>0.5715134514280662</v>
      </c>
      <c r="G219" s="46">
        <v>0.5</v>
      </c>
      <c r="H219" s="45">
        <v>0.67047267089882268</v>
      </c>
      <c r="I219" s="46">
        <v>2.1</v>
      </c>
      <c r="J219" s="43">
        <v>0.80932135580433373</v>
      </c>
      <c r="K219" s="47">
        <v>1</v>
      </c>
      <c r="L219" s="48" t="s">
        <v>142</v>
      </c>
    </row>
    <row r="220" spans="1:12" s="40" customFormat="1" x14ac:dyDescent="0.25">
      <c r="A220" s="41" t="s">
        <v>603</v>
      </c>
      <c r="B220" s="41" t="s">
        <v>604</v>
      </c>
      <c r="C220" s="42">
        <v>1</v>
      </c>
      <c r="D220" s="43">
        <v>0.91775888515841764</v>
      </c>
      <c r="E220" s="44">
        <v>0.9</v>
      </c>
      <c r="F220" s="45">
        <v>0.91401273877737133</v>
      </c>
      <c r="G220" s="46">
        <v>1.1000000000000001</v>
      </c>
      <c r="H220" s="45">
        <v>0.94351088871999345</v>
      </c>
      <c r="I220" s="46">
        <v>0.9</v>
      </c>
      <c r="J220" s="43">
        <v>0.73378694852913751</v>
      </c>
      <c r="K220" s="47">
        <v>3</v>
      </c>
      <c r="L220" s="48" t="s">
        <v>605</v>
      </c>
    </row>
    <row r="221" spans="1:12" s="40" customFormat="1" x14ac:dyDescent="0.25">
      <c r="A221" s="41" t="s">
        <v>606</v>
      </c>
      <c r="B221" s="41" t="s">
        <v>607</v>
      </c>
      <c r="C221" s="42">
        <v>0.8</v>
      </c>
      <c r="D221" s="43">
        <v>5.1627719205011441E-3</v>
      </c>
      <c r="E221" s="44">
        <v>0.9</v>
      </c>
      <c r="F221" s="45">
        <v>6.3764295175287283E-2</v>
      </c>
      <c r="G221" s="46">
        <v>1</v>
      </c>
      <c r="H221" s="45">
        <v>0.40289520459226835</v>
      </c>
      <c r="I221" s="46">
        <v>1.6</v>
      </c>
      <c r="J221" s="43">
        <v>1.0659252115739541E-5</v>
      </c>
      <c r="K221" s="47">
        <v>1</v>
      </c>
      <c r="L221" s="48" t="s">
        <v>17</v>
      </c>
    </row>
    <row r="222" spans="1:12" s="40" customFormat="1" ht="31.5" x14ac:dyDescent="0.25">
      <c r="A222" s="41" t="s">
        <v>4748</v>
      </c>
      <c r="B222" s="41" t="s">
        <v>4747</v>
      </c>
      <c r="C222" s="42">
        <v>1</v>
      </c>
      <c r="D222" s="43">
        <v>0.42575730152125613</v>
      </c>
      <c r="E222" s="44">
        <v>1.1000000000000001</v>
      </c>
      <c r="F222" s="45">
        <v>0.97479873436567033</v>
      </c>
      <c r="G222" s="46">
        <v>1</v>
      </c>
      <c r="H222" s="45">
        <v>0.69108079585974136</v>
      </c>
      <c r="I222" s="46">
        <v>1</v>
      </c>
      <c r="J222" s="43">
        <v>0.52461218091677631</v>
      </c>
      <c r="K222" s="47">
        <v>1</v>
      </c>
      <c r="L222" s="48" t="s">
        <v>4746</v>
      </c>
    </row>
    <row r="223" spans="1:12" s="40" customFormat="1" x14ac:dyDescent="0.25">
      <c r="A223" s="41" t="s">
        <v>608</v>
      </c>
      <c r="B223" s="41" t="s">
        <v>609</v>
      </c>
      <c r="C223" s="42">
        <v>1</v>
      </c>
      <c r="D223" s="43">
        <v>0.74175412516573447</v>
      </c>
      <c r="E223" s="44">
        <v>0.8</v>
      </c>
      <c r="F223" s="45">
        <v>0.1629788761889007</v>
      </c>
      <c r="G223" s="46">
        <v>1.3</v>
      </c>
      <c r="H223" s="45">
        <v>7.7469926276451436E-3</v>
      </c>
      <c r="I223" s="46">
        <v>0.8</v>
      </c>
      <c r="J223" s="43">
        <v>1.2633690977932727E-2</v>
      </c>
      <c r="K223" s="47">
        <v>6</v>
      </c>
      <c r="L223" s="48" t="s">
        <v>610</v>
      </c>
    </row>
    <row r="224" spans="1:12" s="40" customFormat="1" x14ac:dyDescent="0.25">
      <c r="A224" s="41" t="s">
        <v>611</v>
      </c>
      <c r="B224" s="41" t="s">
        <v>612</v>
      </c>
      <c r="C224" s="42">
        <v>0.5</v>
      </c>
      <c r="D224" s="43">
        <v>3.9331663177098655E-3</v>
      </c>
      <c r="E224" s="44">
        <v>1.4</v>
      </c>
      <c r="F224" s="45">
        <v>0.33763300161180076</v>
      </c>
      <c r="G224" s="46">
        <v>1</v>
      </c>
      <c r="H224" s="45">
        <v>0.72413128449137698</v>
      </c>
      <c r="I224" s="46">
        <v>1.6</v>
      </c>
      <c r="J224" s="43">
        <v>5.0236172065253168E-4</v>
      </c>
      <c r="K224" s="47">
        <v>4</v>
      </c>
      <c r="L224" s="48" t="s">
        <v>613</v>
      </c>
    </row>
    <row r="225" spans="1:12" s="40" customFormat="1" x14ac:dyDescent="0.25">
      <c r="A225" s="41" t="s">
        <v>614</v>
      </c>
      <c r="B225" s="41" t="s">
        <v>615</v>
      </c>
      <c r="C225" s="42">
        <v>1</v>
      </c>
      <c r="D225" s="43">
        <v>0.30350676096143381</v>
      </c>
      <c r="E225" s="44">
        <v>0.8</v>
      </c>
      <c r="F225" s="45">
        <v>0.12599362875321829</v>
      </c>
      <c r="G225" s="46">
        <v>1.2</v>
      </c>
      <c r="H225" s="45">
        <v>0.11113358108927057</v>
      </c>
      <c r="I225" s="46">
        <v>0.7</v>
      </c>
      <c r="J225" s="43">
        <v>1.6965934942451836E-3</v>
      </c>
      <c r="K225" s="47">
        <v>2</v>
      </c>
      <c r="L225" s="48" t="s">
        <v>4906</v>
      </c>
    </row>
    <row r="226" spans="1:12" s="40" customFormat="1" x14ac:dyDescent="0.25">
      <c r="A226" s="41" t="s">
        <v>616</v>
      </c>
      <c r="B226" s="41" t="s">
        <v>617</v>
      </c>
      <c r="C226" s="42">
        <v>1.1000000000000001</v>
      </c>
      <c r="D226" s="43">
        <v>0.19763562655905823</v>
      </c>
      <c r="E226" s="44">
        <v>1.1000000000000001</v>
      </c>
      <c r="F226" s="45">
        <v>0.11181575055968582</v>
      </c>
      <c r="G226" s="46">
        <v>1</v>
      </c>
      <c r="H226" s="45">
        <v>0.98476744539894001</v>
      </c>
      <c r="I226" s="46">
        <v>1.1000000000000001</v>
      </c>
      <c r="J226" s="43">
        <v>0.15740867164993252</v>
      </c>
      <c r="K226" s="47">
        <v>3</v>
      </c>
      <c r="L226" s="48" t="s">
        <v>4927</v>
      </c>
    </row>
    <row r="227" spans="1:12" s="40" customFormat="1" ht="31.5" x14ac:dyDescent="0.25">
      <c r="A227" s="41" t="s">
        <v>619</v>
      </c>
      <c r="B227" s="41" t="s">
        <v>620</v>
      </c>
      <c r="C227" s="42">
        <v>0.9</v>
      </c>
      <c r="D227" s="43">
        <v>0.18541717303163638</v>
      </c>
      <c r="E227" s="44">
        <v>1.1000000000000001</v>
      </c>
      <c r="F227" s="45">
        <v>3.5447651417183849E-3</v>
      </c>
      <c r="G227" s="46">
        <v>0.8</v>
      </c>
      <c r="H227" s="45">
        <v>6.1126481170272064E-6</v>
      </c>
      <c r="I227" s="46">
        <v>1</v>
      </c>
      <c r="J227" s="43">
        <v>0.24789670251593748</v>
      </c>
      <c r="K227" s="47">
        <v>6</v>
      </c>
      <c r="L227" s="48" t="s">
        <v>5072</v>
      </c>
    </row>
    <row r="228" spans="1:12" s="40" customFormat="1" x14ac:dyDescent="0.25">
      <c r="A228" s="41" t="s">
        <v>4889</v>
      </c>
      <c r="B228" s="41" t="s">
        <v>4888</v>
      </c>
      <c r="C228" s="42">
        <v>0.4</v>
      </c>
      <c r="D228" s="43">
        <v>0.45665037202954062</v>
      </c>
      <c r="E228" s="44">
        <v>1.5</v>
      </c>
      <c r="F228" s="45">
        <v>0.45769990777094205</v>
      </c>
      <c r="G228" s="46">
        <v>1.4</v>
      </c>
      <c r="H228" s="45">
        <v>0.98883335500300706</v>
      </c>
      <c r="I228" s="46">
        <v>1</v>
      </c>
      <c r="J228" s="43">
        <v>0.86616466299395412</v>
      </c>
      <c r="K228" s="47">
        <v>3</v>
      </c>
      <c r="L228" s="48" t="s">
        <v>4887</v>
      </c>
    </row>
    <row r="229" spans="1:12" s="40" customFormat="1" x14ac:dyDescent="0.25">
      <c r="A229" s="41" t="s">
        <v>4821</v>
      </c>
      <c r="B229" s="41" t="s">
        <v>4820</v>
      </c>
      <c r="C229" s="42">
        <v>2.6</v>
      </c>
      <c r="D229" s="43">
        <v>9.0023799199429749E-4</v>
      </c>
      <c r="E229" s="44">
        <v>1.1000000000000001</v>
      </c>
      <c r="F229" s="45">
        <v>0.34986267565827656</v>
      </c>
      <c r="G229" s="46">
        <v>1.3</v>
      </c>
      <c r="H229" s="45">
        <v>0.36136816785340264</v>
      </c>
      <c r="I229" s="46">
        <v>0.3</v>
      </c>
      <c r="J229" s="43">
        <v>4.8530325969236843E-3</v>
      </c>
      <c r="K229" s="47">
        <v>1</v>
      </c>
      <c r="L229" s="48" t="s">
        <v>17</v>
      </c>
    </row>
    <row r="230" spans="1:12" s="40" customFormat="1" x14ac:dyDescent="0.25">
      <c r="A230" s="41" t="s">
        <v>622</v>
      </c>
      <c r="B230" s="41" t="s">
        <v>623</v>
      </c>
      <c r="C230" s="42">
        <v>0.8</v>
      </c>
      <c r="D230" s="43">
        <v>1.8271024864423399E-3</v>
      </c>
      <c r="E230" s="44">
        <v>1.2</v>
      </c>
      <c r="F230" s="45">
        <v>2.2332549094938887E-2</v>
      </c>
      <c r="G230" s="46">
        <v>1</v>
      </c>
      <c r="H230" s="45">
        <v>0.53665516548946179</v>
      </c>
      <c r="I230" s="46">
        <v>1.7</v>
      </c>
      <c r="J230" s="43">
        <v>3.0668296320045248E-6</v>
      </c>
      <c r="K230" s="47">
        <v>5</v>
      </c>
      <c r="L230" s="48" t="s">
        <v>624</v>
      </c>
    </row>
    <row r="231" spans="1:12" s="40" customFormat="1" x14ac:dyDescent="0.25">
      <c r="A231" s="41" t="s">
        <v>625</v>
      </c>
      <c r="B231" s="41" t="s">
        <v>626</v>
      </c>
      <c r="C231" s="42">
        <v>1.2</v>
      </c>
      <c r="D231" s="43">
        <v>0.16156170760104377</v>
      </c>
      <c r="E231" s="44">
        <v>1.1000000000000001</v>
      </c>
      <c r="F231" s="45">
        <v>3.9414833265701207E-2</v>
      </c>
      <c r="G231" s="46">
        <v>1</v>
      </c>
      <c r="H231" s="45">
        <v>0.19616266724195053</v>
      </c>
      <c r="I231" s="46">
        <v>0.8</v>
      </c>
      <c r="J231" s="43">
        <v>0.96901504161122298</v>
      </c>
      <c r="K231" s="47">
        <v>5</v>
      </c>
      <c r="L231" s="48" t="s">
        <v>17</v>
      </c>
    </row>
    <row r="232" spans="1:12" s="40" customFormat="1" x14ac:dyDescent="0.25">
      <c r="A232" s="41" t="s">
        <v>627</v>
      </c>
      <c r="B232" s="41" t="s">
        <v>628</v>
      </c>
      <c r="C232" s="42">
        <v>1.8</v>
      </c>
      <c r="D232" s="43">
        <v>0.51995933592721677</v>
      </c>
      <c r="E232" s="44">
        <v>0.6</v>
      </c>
      <c r="F232" s="45">
        <v>0.6051129060899626</v>
      </c>
      <c r="G232" s="46">
        <v>0.9</v>
      </c>
      <c r="H232" s="45">
        <v>0.96657212531238845</v>
      </c>
      <c r="I232" s="46">
        <v>0.9</v>
      </c>
      <c r="J232" s="43">
        <v>0.78270951576833969</v>
      </c>
      <c r="K232" s="47">
        <v>1</v>
      </c>
      <c r="L232" s="48" t="s">
        <v>629</v>
      </c>
    </row>
    <row r="233" spans="1:12" s="40" customFormat="1" x14ac:dyDescent="0.25">
      <c r="A233" s="41" t="s">
        <v>630</v>
      </c>
      <c r="B233" s="41" t="s">
        <v>631</v>
      </c>
      <c r="C233" s="42">
        <v>1.1000000000000001</v>
      </c>
      <c r="D233" s="43">
        <v>7.2314907284836666E-2</v>
      </c>
      <c r="E233" s="44">
        <v>0.9</v>
      </c>
      <c r="F233" s="45">
        <v>7.1439878352025452E-3</v>
      </c>
      <c r="G233" s="46">
        <v>0.9</v>
      </c>
      <c r="H233" s="45">
        <v>0.32476705755667529</v>
      </c>
      <c r="I233" s="46">
        <v>1.1000000000000001</v>
      </c>
      <c r="J233" s="43">
        <v>0.53341093884894786</v>
      </c>
      <c r="K233" s="47">
        <v>6</v>
      </c>
      <c r="L233" s="48" t="s">
        <v>5055</v>
      </c>
    </row>
    <row r="234" spans="1:12" s="40" customFormat="1" x14ac:dyDescent="0.25">
      <c r="A234" s="41" t="s">
        <v>632</v>
      </c>
      <c r="B234" s="41" t="s">
        <v>633</v>
      </c>
      <c r="C234" s="42">
        <v>1</v>
      </c>
      <c r="D234" s="43">
        <v>0.81369720839125947</v>
      </c>
      <c r="E234" s="44">
        <v>1</v>
      </c>
      <c r="F234" s="45">
        <v>0.56954950543476124</v>
      </c>
      <c r="G234" s="46">
        <v>0.8</v>
      </c>
      <c r="H234" s="45">
        <v>5.3939959697548841E-2</v>
      </c>
      <c r="I234" s="46">
        <v>1.1000000000000001</v>
      </c>
      <c r="J234" s="43">
        <v>4.2960538220627259E-2</v>
      </c>
      <c r="K234" s="47">
        <v>6</v>
      </c>
      <c r="L234" s="48" t="s">
        <v>634</v>
      </c>
    </row>
    <row r="235" spans="1:12" s="40" customFormat="1" ht="47.25" x14ac:dyDescent="0.25">
      <c r="A235" s="41" t="s">
        <v>635</v>
      </c>
      <c r="B235" s="41" t="s">
        <v>636</v>
      </c>
      <c r="C235" s="42">
        <v>1</v>
      </c>
      <c r="D235" s="43">
        <v>8.949652447738609E-3</v>
      </c>
      <c r="E235" s="44">
        <v>0.9</v>
      </c>
      <c r="F235" s="45">
        <v>0.12251308948115441</v>
      </c>
      <c r="G235" s="46">
        <v>0.9</v>
      </c>
      <c r="H235" s="45">
        <v>4.9487268748810388E-3</v>
      </c>
      <c r="I235" s="46">
        <v>0.9</v>
      </c>
      <c r="J235" s="43">
        <v>2.4212900733877041E-2</v>
      </c>
      <c r="K235" s="47">
        <v>6</v>
      </c>
      <c r="L235" s="48" t="s">
        <v>5064</v>
      </c>
    </row>
    <row r="236" spans="1:12" s="40" customFormat="1" x14ac:dyDescent="0.25">
      <c r="A236" s="41" t="s">
        <v>638</v>
      </c>
      <c r="B236" s="41" t="s">
        <v>639</v>
      </c>
      <c r="C236" s="42">
        <v>1</v>
      </c>
      <c r="D236" s="43">
        <v>0.38839193571477937</v>
      </c>
      <c r="E236" s="44">
        <v>0.9</v>
      </c>
      <c r="F236" s="45">
        <v>8.6522974960994758E-2</v>
      </c>
      <c r="G236" s="46">
        <v>0.9</v>
      </c>
      <c r="H236" s="45">
        <v>0.98317949423806739</v>
      </c>
      <c r="I236" s="46">
        <v>1</v>
      </c>
      <c r="J236" s="43">
        <v>0.40468456840004108</v>
      </c>
      <c r="K236" s="47">
        <v>6</v>
      </c>
      <c r="L236" s="48" t="s">
        <v>640</v>
      </c>
    </row>
    <row r="237" spans="1:12" s="40" customFormat="1" x14ac:dyDescent="0.25">
      <c r="A237" s="41" t="s">
        <v>641</v>
      </c>
      <c r="B237" s="41" t="s">
        <v>642</v>
      </c>
      <c r="C237" s="42">
        <v>2.1</v>
      </c>
      <c r="D237" s="43">
        <v>8.5802290206918631E-3</v>
      </c>
      <c r="E237" s="44">
        <v>0.8</v>
      </c>
      <c r="F237" s="45">
        <v>0.53833339752528553</v>
      </c>
      <c r="G237" s="46">
        <v>1.6</v>
      </c>
      <c r="H237" s="45">
        <v>0.21191340302541567</v>
      </c>
      <c r="I237" s="46">
        <v>1</v>
      </c>
      <c r="J237" s="43">
        <v>0.8396139589160645</v>
      </c>
      <c r="K237" s="47">
        <v>6</v>
      </c>
      <c r="L237" s="48" t="s">
        <v>643</v>
      </c>
    </row>
    <row r="238" spans="1:12" s="40" customFormat="1" x14ac:dyDescent="0.25">
      <c r="A238" s="41" t="s">
        <v>644</v>
      </c>
      <c r="B238" s="41" t="s">
        <v>645</v>
      </c>
      <c r="C238" s="42">
        <v>1.4</v>
      </c>
      <c r="D238" s="43">
        <v>1.3614401612100206E-4</v>
      </c>
      <c r="E238" s="44">
        <v>1.1000000000000001</v>
      </c>
      <c r="F238" s="45">
        <v>8.6053976247695313E-2</v>
      </c>
      <c r="G238" s="46">
        <v>1</v>
      </c>
      <c r="H238" s="45">
        <v>0.33360848555277667</v>
      </c>
      <c r="I238" s="46">
        <v>1</v>
      </c>
      <c r="J238" s="43">
        <v>0.62791885752464727</v>
      </c>
      <c r="K238" s="47">
        <v>6</v>
      </c>
      <c r="L238" s="48" t="s">
        <v>646</v>
      </c>
    </row>
    <row r="239" spans="1:12" s="40" customFormat="1" x14ac:dyDescent="0.25">
      <c r="A239" s="41" t="s">
        <v>647</v>
      </c>
      <c r="B239" s="41" t="s">
        <v>648</v>
      </c>
      <c r="C239" s="42">
        <v>1.1000000000000001</v>
      </c>
      <c r="D239" s="43">
        <v>0.94075212852160628</v>
      </c>
      <c r="E239" s="44">
        <v>0.7</v>
      </c>
      <c r="F239" s="45">
        <v>0.13646651729929324</v>
      </c>
      <c r="G239" s="46">
        <v>1.5</v>
      </c>
      <c r="H239" s="45">
        <v>3.3000480637935853E-3</v>
      </c>
      <c r="I239" s="46">
        <v>1</v>
      </c>
      <c r="J239" s="43">
        <v>0.900402211845309</v>
      </c>
      <c r="K239" s="47">
        <v>3</v>
      </c>
      <c r="L239" s="48" t="s">
        <v>649</v>
      </c>
    </row>
    <row r="240" spans="1:12" s="40" customFormat="1" x14ac:dyDescent="0.25">
      <c r="A240" s="41" t="s">
        <v>650</v>
      </c>
      <c r="B240" s="41" t="s">
        <v>651</v>
      </c>
      <c r="C240" s="42">
        <v>0.1</v>
      </c>
      <c r="D240" s="43">
        <v>6.5888266050311964E-2</v>
      </c>
      <c r="E240" s="44">
        <v>2.2000000000000002</v>
      </c>
      <c r="F240" s="45">
        <v>0.68337694057601039</v>
      </c>
      <c r="G240" s="46">
        <v>1</v>
      </c>
      <c r="H240" s="45">
        <v>0.45420980872405847</v>
      </c>
      <c r="I240" s="46">
        <v>8.3000000000000007</v>
      </c>
      <c r="J240" s="43">
        <v>7.5966800799681369E-3</v>
      </c>
      <c r="K240" s="47">
        <v>1</v>
      </c>
      <c r="L240" s="48" t="s">
        <v>17</v>
      </c>
    </row>
    <row r="241" spans="1:12" s="40" customFormat="1" x14ac:dyDescent="0.25">
      <c r="A241" s="41" t="s">
        <v>4739</v>
      </c>
      <c r="B241" s="41" t="s">
        <v>4738</v>
      </c>
      <c r="C241" s="42">
        <v>1</v>
      </c>
      <c r="D241" s="43">
        <v>0.51643280929453073</v>
      </c>
      <c r="E241" s="44">
        <v>0.7</v>
      </c>
      <c r="F241" s="45">
        <v>1.5914529960186891E-3</v>
      </c>
      <c r="G241" s="46">
        <v>1.5</v>
      </c>
      <c r="H241" s="45">
        <v>1.2512036811818864E-5</v>
      </c>
      <c r="I241" s="46">
        <v>1.8</v>
      </c>
      <c r="J241" s="43">
        <v>4.0503361120749452E-6</v>
      </c>
      <c r="K241" s="47">
        <v>1</v>
      </c>
      <c r="L241" s="48" t="s">
        <v>17</v>
      </c>
    </row>
    <row r="242" spans="1:12" s="40" customFormat="1" x14ac:dyDescent="0.25">
      <c r="A242" s="41" t="s">
        <v>652</v>
      </c>
      <c r="B242" s="41" t="s">
        <v>653</v>
      </c>
      <c r="C242" s="42">
        <v>1</v>
      </c>
      <c r="D242" s="43">
        <v>9.0675286207954731E-2</v>
      </c>
      <c r="E242" s="44">
        <v>1</v>
      </c>
      <c r="F242" s="45">
        <v>0.65596238835613518</v>
      </c>
      <c r="G242" s="46">
        <v>0.9</v>
      </c>
      <c r="H242" s="45">
        <v>5.2398090585065317E-2</v>
      </c>
      <c r="I242" s="46">
        <v>1</v>
      </c>
      <c r="J242" s="43">
        <v>0.10314653595726289</v>
      </c>
      <c r="K242" s="47">
        <v>5</v>
      </c>
      <c r="L242" s="48" t="s">
        <v>4995</v>
      </c>
    </row>
    <row r="243" spans="1:12" s="40" customFormat="1" x14ac:dyDescent="0.25">
      <c r="A243" s="41" t="s">
        <v>655</v>
      </c>
      <c r="B243" s="41" t="s">
        <v>656</v>
      </c>
      <c r="C243" s="42">
        <v>0.4</v>
      </c>
      <c r="D243" s="43">
        <v>0.98870938384932927</v>
      </c>
      <c r="E243" s="44">
        <v>1.2</v>
      </c>
      <c r="F243" s="45">
        <v>0.31947632430753203</v>
      </c>
      <c r="G243" s="46">
        <v>1.7</v>
      </c>
      <c r="H243" s="45">
        <v>3.8366940381949467E-2</v>
      </c>
      <c r="I243" s="46">
        <v>0.4</v>
      </c>
      <c r="J243" s="43">
        <v>2.6856441611615269E-3</v>
      </c>
      <c r="K243" s="47">
        <v>3</v>
      </c>
      <c r="L243" s="48" t="s">
        <v>4995</v>
      </c>
    </row>
    <row r="244" spans="1:12" s="40" customFormat="1" x14ac:dyDescent="0.25">
      <c r="A244" s="41" t="s">
        <v>657</v>
      </c>
      <c r="B244" s="41" t="s">
        <v>658</v>
      </c>
      <c r="C244" s="42">
        <v>1.2</v>
      </c>
      <c r="D244" s="43">
        <v>0.44435273146358845</v>
      </c>
      <c r="E244" s="44">
        <v>1</v>
      </c>
      <c r="F244" s="45">
        <v>0.73962747592001687</v>
      </c>
      <c r="G244" s="46">
        <v>1</v>
      </c>
      <c r="H244" s="45">
        <v>0.88539114648215178</v>
      </c>
      <c r="I244" s="46">
        <v>1.1000000000000001</v>
      </c>
      <c r="J244" s="43">
        <v>2.5219771788534523E-3</v>
      </c>
      <c r="K244" s="47">
        <v>5</v>
      </c>
      <c r="L244" s="48" t="s">
        <v>659</v>
      </c>
    </row>
    <row r="245" spans="1:12" s="40" customFormat="1" x14ac:dyDescent="0.25">
      <c r="A245" s="41" t="s">
        <v>660</v>
      </c>
      <c r="B245" s="41" t="s">
        <v>661</v>
      </c>
      <c r="C245" s="42">
        <v>0.6</v>
      </c>
      <c r="D245" s="43">
        <v>8.4642324643105463E-2</v>
      </c>
      <c r="E245" s="44">
        <v>0.9</v>
      </c>
      <c r="F245" s="45">
        <v>0.87964610305612245</v>
      </c>
      <c r="G245" s="46">
        <v>1.4</v>
      </c>
      <c r="H245" s="45">
        <v>2.1079361856211625E-3</v>
      </c>
      <c r="I245" s="46">
        <v>1.6</v>
      </c>
      <c r="J245" s="43">
        <v>4.4683697330611337E-4</v>
      </c>
      <c r="K245" s="47">
        <v>6</v>
      </c>
      <c r="L245" s="48" t="s">
        <v>258</v>
      </c>
    </row>
    <row r="246" spans="1:12" s="40" customFormat="1" x14ac:dyDescent="0.25">
      <c r="A246" s="41" t="s">
        <v>662</v>
      </c>
      <c r="B246" s="41" t="s">
        <v>663</v>
      </c>
      <c r="C246" s="42">
        <v>0.4</v>
      </c>
      <c r="D246" s="43">
        <v>0.20124137567247352</v>
      </c>
      <c r="E246" s="44">
        <v>1.1000000000000001</v>
      </c>
      <c r="F246" s="45">
        <v>0.84480662975958698</v>
      </c>
      <c r="G246" s="46">
        <v>1.1000000000000001</v>
      </c>
      <c r="H246" s="45">
        <v>0.48208935366881567</v>
      </c>
      <c r="I246" s="46">
        <v>0.9</v>
      </c>
      <c r="J246" s="43">
        <v>0.49145760661429894</v>
      </c>
      <c r="K246" s="47">
        <v>1</v>
      </c>
      <c r="L246" s="48" t="s">
        <v>17</v>
      </c>
    </row>
    <row r="247" spans="1:12" s="40" customFormat="1" x14ac:dyDescent="0.25">
      <c r="A247" s="41" t="s">
        <v>664</v>
      </c>
      <c r="B247" s="41" t="s">
        <v>665</v>
      </c>
      <c r="C247" s="42">
        <v>1.2</v>
      </c>
      <c r="D247" s="43">
        <v>2.5586822502370637E-2</v>
      </c>
      <c r="E247" s="44">
        <v>1</v>
      </c>
      <c r="F247" s="45">
        <v>0.54433773976141886</v>
      </c>
      <c r="G247" s="46">
        <v>0.9</v>
      </c>
      <c r="H247" s="45">
        <v>7.0439012035376312E-3</v>
      </c>
      <c r="I247" s="46">
        <v>0.6</v>
      </c>
      <c r="J247" s="43">
        <v>2.5587302882448035E-5</v>
      </c>
      <c r="K247" s="47">
        <v>5</v>
      </c>
      <c r="L247" s="48" t="s">
        <v>666</v>
      </c>
    </row>
    <row r="248" spans="1:12" s="40" customFormat="1" x14ac:dyDescent="0.25">
      <c r="A248" s="41" t="s">
        <v>667</v>
      </c>
      <c r="B248" s="41" t="s">
        <v>668</v>
      </c>
      <c r="C248" s="42">
        <v>8.1</v>
      </c>
      <c r="D248" s="43">
        <v>3.6807920877951247E-2</v>
      </c>
      <c r="E248" s="44">
        <v>0.8</v>
      </c>
      <c r="F248" s="45">
        <v>0.94483514861249551</v>
      </c>
      <c r="G248" s="46">
        <v>0.4</v>
      </c>
      <c r="H248" s="45">
        <v>0.33342012872671922</v>
      </c>
      <c r="I248" s="46">
        <v>0.5</v>
      </c>
      <c r="J248" s="43">
        <v>0.38722433711595128</v>
      </c>
      <c r="K248" s="47">
        <v>1</v>
      </c>
      <c r="L248" s="48" t="s">
        <v>17</v>
      </c>
    </row>
    <row r="249" spans="1:12" s="40" customFormat="1" x14ac:dyDescent="0.25">
      <c r="A249" s="41" t="s">
        <v>669</v>
      </c>
      <c r="B249" s="41" t="s">
        <v>670</v>
      </c>
      <c r="C249" s="42">
        <v>1.3</v>
      </c>
      <c r="D249" s="43">
        <v>4.578435202347882E-3</v>
      </c>
      <c r="E249" s="44">
        <v>1.2</v>
      </c>
      <c r="F249" s="45">
        <v>5.6458423118943356E-2</v>
      </c>
      <c r="G249" s="46">
        <v>0.8</v>
      </c>
      <c r="H249" s="45">
        <v>0.83296799276574518</v>
      </c>
      <c r="I249" s="46">
        <v>0.7</v>
      </c>
      <c r="J249" s="43">
        <v>1.3611537885989601E-2</v>
      </c>
      <c r="K249" s="47">
        <v>3</v>
      </c>
      <c r="L249" s="48" t="s">
        <v>671</v>
      </c>
    </row>
    <row r="250" spans="1:12" s="40" customFormat="1" x14ac:dyDescent="0.25">
      <c r="A250" s="41" t="s">
        <v>672</v>
      </c>
      <c r="B250" s="41" t="s">
        <v>673</v>
      </c>
      <c r="C250" s="42">
        <v>0.9</v>
      </c>
      <c r="D250" s="43">
        <v>2.3703915133922006E-3</v>
      </c>
      <c r="E250" s="44">
        <v>1</v>
      </c>
      <c r="F250" s="45">
        <v>0.75637919093992723</v>
      </c>
      <c r="G250" s="46">
        <v>1.1000000000000001</v>
      </c>
      <c r="H250" s="45">
        <v>0.13402281282865161</v>
      </c>
      <c r="I250" s="46">
        <v>1.1000000000000001</v>
      </c>
      <c r="J250" s="43">
        <v>4.9402422659553677E-2</v>
      </c>
      <c r="K250" s="47">
        <v>6</v>
      </c>
      <c r="L250" s="48" t="s">
        <v>153</v>
      </c>
    </row>
    <row r="251" spans="1:12" s="40" customFormat="1" x14ac:dyDescent="0.25">
      <c r="A251" s="41" t="s">
        <v>674</v>
      </c>
      <c r="B251" s="41" t="s">
        <v>675</v>
      </c>
      <c r="C251" s="42">
        <v>1.1000000000000001</v>
      </c>
      <c r="D251" s="43">
        <v>7.3737141417388376E-3</v>
      </c>
      <c r="E251" s="44">
        <v>1</v>
      </c>
      <c r="F251" s="45">
        <v>0.15694488247921973</v>
      </c>
      <c r="G251" s="46">
        <v>0.9</v>
      </c>
      <c r="H251" s="45">
        <v>0.45928127817315745</v>
      </c>
      <c r="I251" s="46">
        <v>1.1000000000000001</v>
      </c>
      <c r="J251" s="43">
        <v>2.6141680671458934E-2</v>
      </c>
      <c r="K251" s="47">
        <v>6</v>
      </c>
      <c r="L251" s="48" t="s">
        <v>5032</v>
      </c>
    </row>
    <row r="252" spans="1:12" s="40" customFormat="1" x14ac:dyDescent="0.25">
      <c r="A252" s="41" t="s">
        <v>677</v>
      </c>
      <c r="B252" s="41" t="s">
        <v>678</v>
      </c>
      <c r="C252" s="42">
        <v>0.6</v>
      </c>
      <c r="D252" s="43">
        <v>0.71398967713590866</v>
      </c>
      <c r="E252" s="44">
        <v>0.8</v>
      </c>
      <c r="F252" s="45">
        <v>0.73713208792252483</v>
      </c>
      <c r="G252" s="46">
        <v>1.6</v>
      </c>
      <c r="H252" s="45">
        <v>0.63774922396153144</v>
      </c>
      <c r="I252" s="46">
        <v>1.8</v>
      </c>
      <c r="J252" s="43">
        <v>0.3454608836169899</v>
      </c>
      <c r="K252" s="47">
        <v>1</v>
      </c>
      <c r="L252" s="48" t="s">
        <v>679</v>
      </c>
    </row>
    <row r="253" spans="1:12" s="40" customFormat="1" x14ac:dyDescent="0.25">
      <c r="A253" s="41" t="s">
        <v>680</v>
      </c>
      <c r="B253" s="41" t="s">
        <v>681</v>
      </c>
      <c r="C253" s="42">
        <v>2.9</v>
      </c>
      <c r="D253" s="43">
        <v>0.17862198006592175</v>
      </c>
      <c r="E253" s="44">
        <v>0.9</v>
      </c>
      <c r="F253" s="45">
        <v>9.078976634355999E-3</v>
      </c>
      <c r="G253" s="46">
        <v>1.5</v>
      </c>
      <c r="H253" s="45">
        <v>1.8702986370045435E-4</v>
      </c>
      <c r="I253" s="46">
        <v>1.1000000000000001</v>
      </c>
      <c r="J253" s="43">
        <v>9.5773064969034372E-2</v>
      </c>
      <c r="K253" s="47">
        <v>1</v>
      </c>
      <c r="L253" s="48" t="s">
        <v>417</v>
      </c>
    </row>
    <row r="254" spans="1:12" s="40" customFormat="1" x14ac:dyDescent="0.25">
      <c r="A254" s="41" t="s">
        <v>682</v>
      </c>
      <c r="B254" s="41" t="s">
        <v>683</v>
      </c>
      <c r="C254" s="42">
        <v>1.3</v>
      </c>
      <c r="D254" s="43">
        <v>0.64104804610995259</v>
      </c>
      <c r="E254" s="44">
        <v>0.7</v>
      </c>
      <c r="F254" s="45">
        <v>5.6488671367102145E-3</v>
      </c>
      <c r="G254" s="46">
        <v>1.6</v>
      </c>
      <c r="H254" s="45">
        <v>1.6062468700130842E-2</v>
      </c>
      <c r="I254" s="46">
        <v>1.2</v>
      </c>
      <c r="J254" s="43">
        <v>0.45698111212823056</v>
      </c>
      <c r="K254" s="47">
        <v>4</v>
      </c>
      <c r="L254" s="48" t="s">
        <v>17</v>
      </c>
    </row>
    <row r="255" spans="1:12" s="40" customFormat="1" ht="31.5" x14ac:dyDescent="0.25">
      <c r="A255" s="41" t="s">
        <v>684</v>
      </c>
      <c r="B255" s="41" t="s">
        <v>685</v>
      </c>
      <c r="C255" s="42">
        <v>1</v>
      </c>
      <c r="D255" s="43">
        <v>0.54747636600291472</v>
      </c>
      <c r="E255" s="44">
        <v>0.9</v>
      </c>
      <c r="F255" s="45">
        <v>0.11227803905689032</v>
      </c>
      <c r="G255" s="46">
        <v>1.1000000000000001</v>
      </c>
      <c r="H255" s="45">
        <v>0.43837677747995962</v>
      </c>
      <c r="I255" s="46">
        <v>1.1000000000000001</v>
      </c>
      <c r="J255" s="43">
        <v>1.1992751799398167E-2</v>
      </c>
      <c r="K255" s="47">
        <v>6</v>
      </c>
      <c r="L255" s="48" t="s">
        <v>686</v>
      </c>
    </row>
    <row r="256" spans="1:12" s="40" customFormat="1" x14ac:dyDescent="0.25">
      <c r="A256" s="41" t="s">
        <v>687</v>
      </c>
      <c r="B256" s="41" t="s">
        <v>688</v>
      </c>
      <c r="C256" s="42">
        <v>1.7</v>
      </c>
      <c r="D256" s="43">
        <v>1.1671488502852124E-5</v>
      </c>
      <c r="E256" s="44">
        <v>0.8</v>
      </c>
      <c r="F256" s="45">
        <v>6.9251604021050321E-3</v>
      </c>
      <c r="G256" s="46">
        <v>1.1000000000000001</v>
      </c>
      <c r="H256" s="45">
        <v>0.28986151054904025</v>
      </c>
      <c r="I256" s="46">
        <v>0.5</v>
      </c>
      <c r="J256" s="43">
        <v>1.7120897591863859E-6</v>
      </c>
      <c r="K256" s="47">
        <v>3</v>
      </c>
      <c r="L256" s="48" t="s">
        <v>689</v>
      </c>
    </row>
    <row r="257" spans="1:12" s="40" customFormat="1" x14ac:dyDescent="0.25">
      <c r="A257" s="41" t="s">
        <v>690</v>
      </c>
      <c r="B257" s="41" t="s">
        <v>691</v>
      </c>
      <c r="C257" s="42">
        <v>1.3</v>
      </c>
      <c r="D257" s="43">
        <v>3.1010695337472865E-5</v>
      </c>
      <c r="E257" s="44">
        <v>1.1000000000000001</v>
      </c>
      <c r="F257" s="45">
        <v>0.60876595841834735</v>
      </c>
      <c r="G257" s="46">
        <v>1</v>
      </c>
      <c r="H257" s="45">
        <v>0.75901836401123413</v>
      </c>
      <c r="I257" s="46">
        <v>0.8</v>
      </c>
      <c r="J257" s="43">
        <v>7.8418882266518229E-6</v>
      </c>
      <c r="K257" s="47">
        <v>6</v>
      </c>
      <c r="L257" s="48" t="s">
        <v>692</v>
      </c>
    </row>
    <row r="258" spans="1:12" s="40" customFormat="1" x14ac:dyDescent="0.25">
      <c r="A258" s="41" t="s">
        <v>693</v>
      </c>
      <c r="B258" s="41" t="s">
        <v>694</v>
      </c>
      <c r="C258" s="42">
        <v>0.9</v>
      </c>
      <c r="D258" s="43">
        <v>2.6879040213743252E-2</v>
      </c>
      <c r="E258" s="44">
        <v>0.9</v>
      </c>
      <c r="F258" s="45">
        <v>0.56083936978485482</v>
      </c>
      <c r="G258" s="46">
        <v>1</v>
      </c>
      <c r="H258" s="45">
        <v>0.29712685779306836</v>
      </c>
      <c r="I258" s="46">
        <v>1</v>
      </c>
      <c r="J258" s="43">
        <v>0.93659915245241632</v>
      </c>
      <c r="K258" s="47">
        <v>1</v>
      </c>
      <c r="L258" s="48" t="s">
        <v>695</v>
      </c>
    </row>
    <row r="259" spans="1:12" s="40" customFormat="1" x14ac:dyDescent="0.25">
      <c r="A259" s="41" t="s">
        <v>696</v>
      </c>
      <c r="B259" s="41" t="s">
        <v>697</v>
      </c>
      <c r="C259" s="42">
        <v>1.2</v>
      </c>
      <c r="D259" s="43">
        <v>5.3315820665457557E-2</v>
      </c>
      <c r="E259" s="44">
        <v>1</v>
      </c>
      <c r="F259" s="45">
        <v>0.75975373871176122</v>
      </c>
      <c r="G259" s="46">
        <v>1</v>
      </c>
      <c r="H259" s="45">
        <v>0.87355097583039498</v>
      </c>
      <c r="I259" s="46">
        <v>1</v>
      </c>
      <c r="J259" s="43">
        <v>0.8832110586212969</v>
      </c>
      <c r="K259" s="47">
        <v>5</v>
      </c>
      <c r="L259" s="48" t="s">
        <v>698</v>
      </c>
    </row>
    <row r="260" spans="1:12" s="40" customFormat="1" x14ac:dyDescent="0.25">
      <c r="A260" s="41" t="s">
        <v>699</v>
      </c>
      <c r="B260" s="41" t="s">
        <v>700</v>
      </c>
      <c r="C260" s="42">
        <v>0.9</v>
      </c>
      <c r="D260" s="43">
        <v>7.4878398825104714E-3</v>
      </c>
      <c r="E260" s="44">
        <v>0.9</v>
      </c>
      <c r="F260" s="45">
        <v>0.16728197976741196</v>
      </c>
      <c r="G260" s="46">
        <v>1.1000000000000001</v>
      </c>
      <c r="H260" s="45">
        <v>5.2088036132831521E-2</v>
      </c>
      <c r="I260" s="46">
        <v>1.2</v>
      </c>
      <c r="J260" s="43">
        <v>5.184177143739495E-4</v>
      </c>
      <c r="K260" s="47">
        <v>5</v>
      </c>
      <c r="L260" s="48" t="s">
        <v>701</v>
      </c>
    </row>
    <row r="261" spans="1:12" s="40" customFormat="1" ht="31.5" x14ac:dyDescent="0.25">
      <c r="A261" s="41" t="s">
        <v>702</v>
      </c>
      <c r="B261" s="41" t="s">
        <v>703</v>
      </c>
      <c r="C261" s="42">
        <v>1.2</v>
      </c>
      <c r="D261" s="43">
        <v>4.7567134692966433E-3</v>
      </c>
      <c r="E261" s="44">
        <v>1</v>
      </c>
      <c r="F261" s="45">
        <v>0.3690306577806125</v>
      </c>
      <c r="G261" s="46">
        <v>0.9</v>
      </c>
      <c r="H261" s="45">
        <v>1.7924938141079363E-3</v>
      </c>
      <c r="I261" s="46">
        <v>1.1000000000000001</v>
      </c>
      <c r="J261" s="43">
        <v>0.13162798120717761</v>
      </c>
      <c r="K261" s="47">
        <v>5</v>
      </c>
      <c r="L261" s="48" t="s">
        <v>704</v>
      </c>
    </row>
    <row r="262" spans="1:12" s="40" customFormat="1" x14ac:dyDescent="0.25">
      <c r="A262" s="41" t="s">
        <v>4787</v>
      </c>
      <c r="B262" s="41" t="s">
        <v>4786</v>
      </c>
      <c r="C262" s="42">
        <v>0.6</v>
      </c>
      <c r="D262" s="43">
        <v>0.4769442595112845</v>
      </c>
      <c r="E262" s="44">
        <v>1.4</v>
      </c>
      <c r="F262" s="45">
        <v>0.7189833797880173</v>
      </c>
      <c r="G262" s="46">
        <v>1.7</v>
      </c>
      <c r="H262" s="45">
        <v>7.6297867382762827E-2</v>
      </c>
      <c r="I262" s="46">
        <v>0.8</v>
      </c>
      <c r="J262" s="43">
        <v>0.10288052242196744</v>
      </c>
      <c r="K262" s="47">
        <v>1</v>
      </c>
      <c r="L262" s="48" t="s">
        <v>17</v>
      </c>
    </row>
    <row r="263" spans="1:12" s="40" customFormat="1" x14ac:dyDescent="0.25">
      <c r="A263" s="41" t="s">
        <v>705</v>
      </c>
      <c r="B263" s="41" t="s">
        <v>706</v>
      </c>
      <c r="C263" s="42">
        <v>0.8</v>
      </c>
      <c r="D263" s="43">
        <v>7.9912320567052816E-2</v>
      </c>
      <c r="E263" s="44">
        <v>0.9</v>
      </c>
      <c r="F263" s="45">
        <v>0.87894349521940174</v>
      </c>
      <c r="G263" s="46">
        <v>0.7</v>
      </c>
      <c r="H263" s="45">
        <v>0.85705854564722184</v>
      </c>
      <c r="I263" s="46">
        <v>1.6</v>
      </c>
      <c r="J263" s="43">
        <v>0.79046873528042927</v>
      </c>
      <c r="K263" s="47">
        <v>1</v>
      </c>
      <c r="L263" s="48" t="s">
        <v>17</v>
      </c>
    </row>
    <row r="264" spans="1:12" s="40" customFormat="1" x14ac:dyDescent="0.25">
      <c r="A264" s="41" t="s">
        <v>4883</v>
      </c>
      <c r="B264" s="41" t="s">
        <v>4882</v>
      </c>
      <c r="C264" s="42">
        <v>0.5</v>
      </c>
      <c r="D264" s="43">
        <v>5.3372368557479927E-2</v>
      </c>
      <c r="E264" s="44">
        <v>0.9</v>
      </c>
      <c r="F264" s="45">
        <v>0.57505690057170655</v>
      </c>
      <c r="G264" s="46">
        <v>1.6</v>
      </c>
      <c r="H264" s="45">
        <v>0.51595673109122053</v>
      </c>
      <c r="I264" s="46">
        <v>1.1000000000000001</v>
      </c>
      <c r="J264" s="43">
        <v>0.57463252596610714</v>
      </c>
      <c r="K264" s="47">
        <v>1</v>
      </c>
      <c r="L264" s="48" t="s">
        <v>1383</v>
      </c>
    </row>
    <row r="265" spans="1:12" s="40" customFormat="1" x14ac:dyDescent="0.25">
      <c r="A265" s="41" t="s">
        <v>4751</v>
      </c>
      <c r="B265" s="41" t="s">
        <v>4750</v>
      </c>
      <c r="C265" s="42">
        <v>3.6</v>
      </c>
      <c r="D265" s="43">
        <v>2.9681627501759747E-2</v>
      </c>
      <c r="E265" s="44">
        <v>0.8</v>
      </c>
      <c r="F265" s="45">
        <v>0.97202824325340953</v>
      </c>
      <c r="G265" s="46">
        <v>1.2</v>
      </c>
      <c r="H265" s="45">
        <v>0.96952349812710548</v>
      </c>
      <c r="I265" s="46">
        <v>1</v>
      </c>
      <c r="J265" s="43">
        <v>0.91028815718622769</v>
      </c>
      <c r="K265" s="47">
        <v>1</v>
      </c>
      <c r="L265" s="48" t="s">
        <v>4749</v>
      </c>
    </row>
    <row r="266" spans="1:12" s="40" customFormat="1" x14ac:dyDescent="0.25">
      <c r="A266" s="41" t="s">
        <v>707</v>
      </c>
      <c r="B266" s="41" t="s">
        <v>708</v>
      </c>
      <c r="C266" s="42">
        <v>0.9</v>
      </c>
      <c r="D266" s="43">
        <v>0.69677787708434025</v>
      </c>
      <c r="E266" s="44">
        <v>1</v>
      </c>
      <c r="F266" s="45">
        <v>0.18529325451495846</v>
      </c>
      <c r="G266" s="46">
        <v>0.9</v>
      </c>
      <c r="H266" s="45">
        <v>0.93287919494997074</v>
      </c>
      <c r="I266" s="46">
        <v>1.1000000000000001</v>
      </c>
      <c r="J266" s="43">
        <v>4.3349393894664009E-2</v>
      </c>
      <c r="K266" s="47">
        <v>1</v>
      </c>
      <c r="L266" s="48" t="s">
        <v>709</v>
      </c>
    </row>
    <row r="267" spans="1:12" s="40" customFormat="1" x14ac:dyDescent="0.25">
      <c r="A267" s="41" t="s">
        <v>710</v>
      </c>
      <c r="B267" s="41" t="s">
        <v>711</v>
      </c>
      <c r="C267" s="42">
        <v>7.1</v>
      </c>
      <c r="D267" s="43">
        <v>3.3420446376662231E-5</v>
      </c>
      <c r="E267" s="44">
        <v>0.9</v>
      </c>
      <c r="F267" s="45">
        <v>2.6168114207515473E-2</v>
      </c>
      <c r="G267" s="46">
        <v>1</v>
      </c>
      <c r="H267" s="45">
        <v>0.68116988182386295</v>
      </c>
      <c r="I267" s="46">
        <v>0.6</v>
      </c>
      <c r="J267" s="43">
        <v>0.2977502708744138</v>
      </c>
      <c r="K267" s="47">
        <v>1</v>
      </c>
      <c r="L267" s="48" t="s">
        <v>712</v>
      </c>
    </row>
    <row r="268" spans="1:12" s="40" customFormat="1" x14ac:dyDescent="0.25">
      <c r="A268" s="41" t="s">
        <v>713</v>
      </c>
      <c r="B268" s="41" t="s">
        <v>714</v>
      </c>
      <c r="C268" s="42">
        <v>0.8</v>
      </c>
      <c r="D268" s="43">
        <v>0.12068440365315004</v>
      </c>
      <c r="E268" s="44">
        <v>1</v>
      </c>
      <c r="F268" s="45">
        <v>0.65174225455082557</v>
      </c>
      <c r="G268" s="46">
        <v>1.2</v>
      </c>
      <c r="H268" s="45">
        <v>0.47950249148370061</v>
      </c>
      <c r="I268" s="46">
        <v>0.9</v>
      </c>
      <c r="J268" s="43">
        <v>0.95515267645147639</v>
      </c>
      <c r="K268" s="47">
        <v>2</v>
      </c>
      <c r="L268" s="48" t="s">
        <v>715</v>
      </c>
    </row>
    <row r="269" spans="1:12" s="40" customFormat="1" x14ac:dyDescent="0.25">
      <c r="A269" s="41" t="s">
        <v>4717</v>
      </c>
      <c r="B269" s="41" t="s">
        <v>4716</v>
      </c>
      <c r="C269" s="42">
        <v>1</v>
      </c>
      <c r="D269" s="43">
        <v>0.67182870235669978</v>
      </c>
      <c r="E269" s="44">
        <v>0</v>
      </c>
      <c r="F269" s="45">
        <v>4.948323151230323E-2</v>
      </c>
      <c r="G269" s="46">
        <v>24.2</v>
      </c>
      <c r="H269" s="45">
        <v>2.4553173411543994E-2</v>
      </c>
      <c r="I269" s="46">
        <v>0.4</v>
      </c>
      <c r="J269" s="43">
        <v>0.59552984757931071</v>
      </c>
      <c r="K269" s="47">
        <v>1</v>
      </c>
      <c r="L269" s="48" t="s">
        <v>4715</v>
      </c>
    </row>
    <row r="270" spans="1:12" s="40" customFormat="1" x14ac:dyDescent="0.25">
      <c r="A270" s="41" t="s">
        <v>716</v>
      </c>
      <c r="B270" s="41" t="s">
        <v>717</v>
      </c>
      <c r="C270" s="42">
        <v>0.9</v>
      </c>
      <c r="D270" s="43">
        <v>3.0947978904218424E-3</v>
      </c>
      <c r="E270" s="44">
        <v>0.8</v>
      </c>
      <c r="F270" s="45">
        <v>3.8381991102127591E-5</v>
      </c>
      <c r="G270" s="46">
        <v>1.5</v>
      </c>
      <c r="H270" s="45">
        <v>1.0542075308676711E-6</v>
      </c>
      <c r="I270" s="46">
        <v>1</v>
      </c>
      <c r="J270" s="43">
        <v>0.26367948410279318</v>
      </c>
      <c r="K270" s="47">
        <v>6</v>
      </c>
      <c r="L270" s="48" t="s">
        <v>718</v>
      </c>
    </row>
    <row r="271" spans="1:12" s="40" customFormat="1" x14ac:dyDescent="0.25">
      <c r="A271" s="41" t="s">
        <v>719</v>
      </c>
      <c r="B271" s="41" t="s">
        <v>720</v>
      </c>
      <c r="C271" s="42">
        <v>1</v>
      </c>
      <c r="D271" s="43">
        <v>0.54013728704369479</v>
      </c>
      <c r="E271" s="44">
        <v>1</v>
      </c>
      <c r="F271" s="45">
        <v>0.72452873579408816</v>
      </c>
      <c r="G271" s="46">
        <v>1</v>
      </c>
      <c r="H271" s="45">
        <v>0.72956906933766152</v>
      </c>
      <c r="I271" s="46">
        <v>0.9</v>
      </c>
      <c r="J271" s="43">
        <v>6.3705947580078776E-2</v>
      </c>
      <c r="K271" s="47">
        <v>4</v>
      </c>
      <c r="L271" s="48" t="s">
        <v>4957</v>
      </c>
    </row>
    <row r="272" spans="1:12" s="40" customFormat="1" ht="31.5" x14ac:dyDescent="0.25">
      <c r="A272" s="41" t="s">
        <v>722</v>
      </c>
      <c r="B272" s="41" t="s">
        <v>723</v>
      </c>
      <c r="C272" s="42">
        <v>1.1000000000000001</v>
      </c>
      <c r="D272" s="43">
        <v>5.7311096703816121E-3</v>
      </c>
      <c r="E272" s="44">
        <v>0.9</v>
      </c>
      <c r="F272" s="45">
        <v>8.3330506007040211E-3</v>
      </c>
      <c r="G272" s="46">
        <v>1.1000000000000001</v>
      </c>
      <c r="H272" s="45">
        <v>4.7012424691050556E-3</v>
      </c>
      <c r="I272" s="46">
        <v>1.1000000000000001</v>
      </c>
      <c r="J272" s="43">
        <v>0.12194473976087429</v>
      </c>
      <c r="K272" s="47">
        <v>4</v>
      </c>
      <c r="L272" s="48" t="s">
        <v>724</v>
      </c>
    </row>
    <row r="273" spans="1:12" s="40" customFormat="1" x14ac:dyDescent="0.25">
      <c r="A273" s="41" t="s">
        <v>725</v>
      </c>
      <c r="B273" s="41" t="s">
        <v>726</v>
      </c>
      <c r="C273" s="42">
        <v>0.8</v>
      </c>
      <c r="D273" s="43">
        <v>0.1626131790273338</v>
      </c>
      <c r="E273" s="44">
        <v>0.9</v>
      </c>
      <c r="F273" s="45">
        <v>7.7677379992234188E-2</v>
      </c>
      <c r="G273" s="46">
        <v>1.2</v>
      </c>
      <c r="H273" s="45">
        <v>2.8239458459009936E-2</v>
      </c>
      <c r="I273" s="46">
        <v>0.2</v>
      </c>
      <c r="J273" s="43">
        <v>2.117854214957332E-8</v>
      </c>
      <c r="K273" s="47">
        <v>4</v>
      </c>
      <c r="L273" s="48" t="s">
        <v>659</v>
      </c>
    </row>
    <row r="274" spans="1:12" s="40" customFormat="1" x14ac:dyDescent="0.25">
      <c r="A274" s="41" t="s">
        <v>727</v>
      </c>
      <c r="B274" s="41" t="s">
        <v>728</v>
      </c>
      <c r="C274" s="42">
        <v>1</v>
      </c>
      <c r="D274" s="43">
        <v>0.79910775007336721</v>
      </c>
      <c r="E274" s="44">
        <v>1.1000000000000001</v>
      </c>
      <c r="F274" s="45">
        <v>0.25313652705984602</v>
      </c>
      <c r="G274" s="46">
        <v>1</v>
      </c>
      <c r="H274" s="45">
        <v>0.97284631809231037</v>
      </c>
      <c r="I274" s="46">
        <v>1.1000000000000001</v>
      </c>
      <c r="J274" s="43">
        <v>4.9066710176423931E-2</v>
      </c>
      <c r="K274" s="47">
        <v>2</v>
      </c>
      <c r="L274" s="48" t="s">
        <v>729</v>
      </c>
    </row>
    <row r="275" spans="1:12" s="40" customFormat="1" x14ac:dyDescent="0.25">
      <c r="A275" s="41" t="s">
        <v>730</v>
      </c>
      <c r="B275" s="41" t="s">
        <v>731</v>
      </c>
      <c r="C275" s="42">
        <v>1.4</v>
      </c>
      <c r="D275" s="43">
        <v>1.5262989974917942E-4</v>
      </c>
      <c r="E275" s="44">
        <v>1.1000000000000001</v>
      </c>
      <c r="F275" s="45">
        <v>0.77869736853833038</v>
      </c>
      <c r="G275" s="46">
        <v>0.7</v>
      </c>
      <c r="H275" s="45">
        <v>3.408228353117037E-2</v>
      </c>
      <c r="I275" s="46">
        <v>0.9</v>
      </c>
      <c r="J275" s="43">
        <v>0.2854924076566257</v>
      </c>
      <c r="K275" s="47">
        <v>1</v>
      </c>
      <c r="L275" s="48" t="s">
        <v>732</v>
      </c>
    </row>
    <row r="276" spans="1:12" s="40" customFormat="1" x14ac:dyDescent="0.25">
      <c r="A276" s="41" t="s">
        <v>733</v>
      </c>
      <c r="B276" s="41" t="s">
        <v>734</v>
      </c>
      <c r="C276" s="42">
        <v>1.4</v>
      </c>
      <c r="D276" s="43">
        <v>6.2347219446088698E-4</v>
      </c>
      <c r="E276" s="44">
        <v>0.9</v>
      </c>
      <c r="F276" s="45">
        <v>7.5001355262110256E-2</v>
      </c>
      <c r="G276" s="46">
        <v>0.7</v>
      </c>
      <c r="H276" s="45">
        <v>4.2588579403708884E-3</v>
      </c>
      <c r="I276" s="46">
        <v>0.9</v>
      </c>
      <c r="J276" s="43">
        <v>5.1426817274121545E-3</v>
      </c>
      <c r="K276" s="47">
        <v>6</v>
      </c>
      <c r="L276" s="48" t="s">
        <v>735</v>
      </c>
    </row>
    <row r="277" spans="1:12" s="40" customFormat="1" x14ac:dyDescent="0.25">
      <c r="A277" s="41" t="s">
        <v>736</v>
      </c>
      <c r="B277" s="41" t="s">
        <v>737</v>
      </c>
      <c r="C277" s="42">
        <v>0.8</v>
      </c>
      <c r="D277" s="43">
        <v>7.5571716688340113E-3</v>
      </c>
      <c r="E277" s="44">
        <v>1</v>
      </c>
      <c r="F277" s="45">
        <v>0.92420988105426694</v>
      </c>
      <c r="G277" s="46">
        <v>1.1000000000000001</v>
      </c>
      <c r="H277" s="45">
        <v>0.64089139324626987</v>
      </c>
      <c r="I277" s="46">
        <v>2</v>
      </c>
      <c r="J277" s="43">
        <v>8.5988870753794925E-6</v>
      </c>
      <c r="K277" s="47">
        <v>5</v>
      </c>
      <c r="L277" s="48" t="s">
        <v>17</v>
      </c>
    </row>
    <row r="278" spans="1:12" s="40" customFormat="1" x14ac:dyDescent="0.25">
      <c r="A278" s="41" t="s">
        <v>738</v>
      </c>
      <c r="B278" s="41" t="s">
        <v>739</v>
      </c>
      <c r="C278" s="42">
        <v>1.2</v>
      </c>
      <c r="D278" s="43">
        <v>3.7217508197387749E-3</v>
      </c>
      <c r="E278" s="44">
        <v>0.8</v>
      </c>
      <c r="F278" s="45">
        <v>3.0108290682768858E-2</v>
      </c>
      <c r="G278" s="46">
        <v>1.2</v>
      </c>
      <c r="H278" s="45">
        <v>4.9997346854000896E-2</v>
      </c>
      <c r="I278" s="46">
        <v>0.5</v>
      </c>
      <c r="J278" s="43">
        <v>2.7898121727204549E-6</v>
      </c>
      <c r="K278" s="47">
        <v>6</v>
      </c>
      <c r="L278" s="48" t="s">
        <v>17</v>
      </c>
    </row>
    <row r="279" spans="1:12" s="40" customFormat="1" x14ac:dyDescent="0.25">
      <c r="A279" s="41" t="s">
        <v>740</v>
      </c>
      <c r="B279" s="41" t="s">
        <v>741</v>
      </c>
      <c r="C279" s="42">
        <v>1.2</v>
      </c>
      <c r="D279" s="43">
        <v>2.0185063268470671E-4</v>
      </c>
      <c r="E279" s="44">
        <v>1.2</v>
      </c>
      <c r="F279" s="45">
        <v>1.3717173740923989E-3</v>
      </c>
      <c r="G279" s="46">
        <v>0.8</v>
      </c>
      <c r="H279" s="45">
        <v>1.216763489291892E-3</v>
      </c>
      <c r="I279" s="46">
        <v>0.8</v>
      </c>
      <c r="J279" s="43">
        <v>3.6013014562911207E-2</v>
      </c>
      <c r="K279" s="47">
        <v>6</v>
      </c>
      <c r="L279" s="48" t="s">
        <v>17</v>
      </c>
    </row>
    <row r="280" spans="1:12" s="40" customFormat="1" x14ac:dyDescent="0.25">
      <c r="A280" s="41" t="s">
        <v>742</v>
      </c>
      <c r="B280" s="41" t="s">
        <v>743</v>
      </c>
      <c r="C280" s="42">
        <v>0.8</v>
      </c>
      <c r="D280" s="43">
        <v>4.9945012741955022E-2</v>
      </c>
      <c r="E280" s="44">
        <v>0.9</v>
      </c>
      <c r="F280" s="45">
        <v>0.22350228695632929</v>
      </c>
      <c r="G280" s="46">
        <v>1.2</v>
      </c>
      <c r="H280" s="45">
        <v>0.22848729952788074</v>
      </c>
      <c r="I280" s="46">
        <v>1.2</v>
      </c>
      <c r="J280" s="43">
        <v>3.2452437258519588E-2</v>
      </c>
      <c r="K280" s="47">
        <v>5</v>
      </c>
      <c r="L280" s="48" t="s">
        <v>142</v>
      </c>
    </row>
    <row r="281" spans="1:12" s="40" customFormat="1" x14ac:dyDescent="0.25">
      <c r="A281" s="41" t="s">
        <v>744</v>
      </c>
      <c r="B281" s="41" t="s">
        <v>745</v>
      </c>
      <c r="C281" s="42">
        <v>1.6</v>
      </c>
      <c r="D281" s="43">
        <v>4.0003999658966306E-5</v>
      </c>
      <c r="E281" s="44">
        <v>1</v>
      </c>
      <c r="F281" s="45">
        <v>0.75739800045228967</v>
      </c>
      <c r="G281" s="46">
        <v>0.9</v>
      </c>
      <c r="H281" s="45">
        <v>0.15014226701029693</v>
      </c>
      <c r="I281" s="46">
        <v>0.6</v>
      </c>
      <c r="J281" s="43">
        <v>3.6215231876813037E-5</v>
      </c>
      <c r="K281" s="47">
        <v>3</v>
      </c>
      <c r="L281" s="48" t="s">
        <v>746</v>
      </c>
    </row>
    <row r="282" spans="1:12" s="40" customFormat="1" x14ac:dyDescent="0.25">
      <c r="A282" s="41" t="s">
        <v>747</v>
      </c>
      <c r="B282" s="41" t="s">
        <v>748</v>
      </c>
      <c r="C282" s="42">
        <v>1.1000000000000001</v>
      </c>
      <c r="D282" s="43">
        <v>7.1365019252474474E-2</v>
      </c>
      <c r="E282" s="44">
        <v>0.9</v>
      </c>
      <c r="F282" s="45">
        <v>0.15104032097201578</v>
      </c>
      <c r="G282" s="46">
        <v>1.2</v>
      </c>
      <c r="H282" s="45">
        <v>8.3754739733012867E-2</v>
      </c>
      <c r="I282" s="46">
        <v>0.9</v>
      </c>
      <c r="J282" s="43">
        <v>0.16297793930422905</v>
      </c>
      <c r="K282" s="47">
        <v>5</v>
      </c>
      <c r="L282" s="48" t="s">
        <v>749</v>
      </c>
    </row>
    <row r="283" spans="1:12" s="40" customFormat="1" x14ac:dyDescent="0.25">
      <c r="A283" s="41" t="s">
        <v>750</v>
      </c>
      <c r="B283" s="41" t="s">
        <v>751</v>
      </c>
      <c r="C283" s="42">
        <v>0.9</v>
      </c>
      <c r="D283" s="43">
        <v>0.82033796082923605</v>
      </c>
      <c r="E283" s="44">
        <v>0.9</v>
      </c>
      <c r="F283" s="45">
        <v>0.16177302773789512</v>
      </c>
      <c r="G283" s="46">
        <v>1</v>
      </c>
      <c r="H283" s="45">
        <v>0.29530956775531764</v>
      </c>
      <c r="I283" s="46">
        <v>1.1000000000000001</v>
      </c>
      <c r="J283" s="43">
        <v>3.3586587904057462E-2</v>
      </c>
      <c r="K283" s="47">
        <v>6</v>
      </c>
      <c r="L283" s="48" t="s">
        <v>752</v>
      </c>
    </row>
    <row r="284" spans="1:12" s="40" customFormat="1" x14ac:dyDescent="0.25">
      <c r="A284" s="41" t="s">
        <v>753</v>
      </c>
      <c r="B284" s="41" t="s">
        <v>754</v>
      </c>
      <c r="C284" s="42">
        <v>1.1000000000000001</v>
      </c>
      <c r="D284" s="43">
        <v>0.36680186439724682</v>
      </c>
      <c r="E284" s="44">
        <v>1.1000000000000001</v>
      </c>
      <c r="F284" s="45">
        <v>3.961530815025275E-2</v>
      </c>
      <c r="G284" s="46">
        <v>0.9</v>
      </c>
      <c r="H284" s="45">
        <v>2.0151655499323039E-2</v>
      </c>
      <c r="I284" s="46">
        <v>1</v>
      </c>
      <c r="J284" s="43">
        <v>0.48701463707097525</v>
      </c>
      <c r="K284" s="47">
        <v>6</v>
      </c>
      <c r="L284" s="48" t="s">
        <v>17</v>
      </c>
    </row>
    <row r="285" spans="1:12" s="40" customFormat="1" x14ac:dyDescent="0.25">
      <c r="A285" s="41" t="s">
        <v>755</v>
      </c>
      <c r="B285" s="41" t="s">
        <v>756</v>
      </c>
      <c r="C285" s="42">
        <v>0.7</v>
      </c>
      <c r="D285" s="43">
        <v>4.8120519105851396E-4</v>
      </c>
      <c r="E285" s="44">
        <v>0.9</v>
      </c>
      <c r="F285" s="45">
        <v>3.8185956819842847E-3</v>
      </c>
      <c r="G285" s="46">
        <v>1.1000000000000001</v>
      </c>
      <c r="H285" s="45">
        <v>5.8430110395668901E-3</v>
      </c>
      <c r="I285" s="46">
        <v>1.4</v>
      </c>
      <c r="J285" s="43">
        <v>1.9988756399212928E-4</v>
      </c>
      <c r="K285" s="47">
        <v>5</v>
      </c>
      <c r="L285" s="48" t="s">
        <v>649</v>
      </c>
    </row>
    <row r="286" spans="1:12" s="40" customFormat="1" x14ac:dyDescent="0.25">
      <c r="A286" s="41" t="s">
        <v>757</v>
      </c>
      <c r="B286" s="41" t="s">
        <v>758</v>
      </c>
      <c r="C286" s="42">
        <v>3</v>
      </c>
      <c r="D286" s="43">
        <v>2.0390915003175403E-2</v>
      </c>
      <c r="E286" s="44">
        <v>1</v>
      </c>
      <c r="F286" s="45">
        <v>0.87031547259652065</v>
      </c>
      <c r="G286" s="46">
        <v>1</v>
      </c>
      <c r="H286" s="45">
        <v>0.6594089124202891</v>
      </c>
      <c r="I286" s="46">
        <v>0.2</v>
      </c>
      <c r="J286" s="43">
        <v>1.6805695225760109E-5</v>
      </c>
      <c r="K286" s="47">
        <v>1</v>
      </c>
      <c r="L286" s="48" t="s">
        <v>306</v>
      </c>
    </row>
    <row r="287" spans="1:12" s="40" customFormat="1" x14ac:dyDescent="0.25">
      <c r="A287" s="41" t="s">
        <v>759</v>
      </c>
      <c r="B287" s="41" t="s">
        <v>760</v>
      </c>
      <c r="C287" s="42">
        <v>1.3</v>
      </c>
      <c r="D287" s="43">
        <v>3.2522370172134134E-5</v>
      </c>
      <c r="E287" s="44">
        <v>1.1000000000000001</v>
      </c>
      <c r="F287" s="45">
        <v>1.4075813313988756E-5</v>
      </c>
      <c r="G287" s="46">
        <v>0.8</v>
      </c>
      <c r="H287" s="45">
        <v>4.2687720413780837E-4</v>
      </c>
      <c r="I287" s="46">
        <v>0.8</v>
      </c>
      <c r="J287" s="43">
        <v>2.2302509815159605E-3</v>
      </c>
      <c r="K287" s="47">
        <v>5</v>
      </c>
      <c r="L287" s="48" t="s">
        <v>226</v>
      </c>
    </row>
    <row r="288" spans="1:12" s="40" customFormat="1" x14ac:dyDescent="0.25">
      <c r="A288" s="41" t="s">
        <v>761</v>
      </c>
      <c r="B288" s="41" t="s">
        <v>762</v>
      </c>
      <c r="C288" s="42">
        <v>1.2</v>
      </c>
      <c r="D288" s="43">
        <v>7.497438284303034E-4</v>
      </c>
      <c r="E288" s="44">
        <v>1.1000000000000001</v>
      </c>
      <c r="F288" s="45">
        <v>1.4116733108605162E-2</v>
      </c>
      <c r="G288" s="46">
        <v>0.8</v>
      </c>
      <c r="H288" s="45">
        <v>1.1727140471187231E-4</v>
      </c>
      <c r="I288" s="46">
        <v>0.7</v>
      </c>
      <c r="J288" s="43">
        <v>5.3623093118272868E-6</v>
      </c>
      <c r="K288" s="47">
        <v>6</v>
      </c>
      <c r="L288" s="48" t="s">
        <v>763</v>
      </c>
    </row>
    <row r="289" spans="1:12" s="40" customFormat="1" x14ac:dyDescent="0.25">
      <c r="A289" s="41" t="s">
        <v>764</v>
      </c>
      <c r="B289" s="41" t="s">
        <v>765</v>
      </c>
      <c r="C289" s="42">
        <v>0.9</v>
      </c>
      <c r="D289" s="43">
        <v>2.8002933887559499E-3</v>
      </c>
      <c r="E289" s="44">
        <v>1</v>
      </c>
      <c r="F289" s="45">
        <v>0.52922546010519655</v>
      </c>
      <c r="G289" s="46">
        <v>1.3</v>
      </c>
      <c r="H289" s="45">
        <v>9.3130161199211458E-4</v>
      </c>
      <c r="I289" s="46">
        <v>1.1000000000000001</v>
      </c>
      <c r="J289" s="43">
        <v>4.9454642047469605E-2</v>
      </c>
      <c r="K289" s="47">
        <v>6</v>
      </c>
      <c r="L289" s="48" t="s">
        <v>766</v>
      </c>
    </row>
    <row r="290" spans="1:12" s="40" customFormat="1" x14ac:dyDescent="0.25">
      <c r="A290" s="41" t="s">
        <v>767</v>
      </c>
      <c r="B290" s="41" t="s">
        <v>768</v>
      </c>
      <c r="C290" s="42">
        <v>1.1000000000000001</v>
      </c>
      <c r="D290" s="43">
        <v>0.13701939014037323</v>
      </c>
      <c r="E290" s="44">
        <v>1</v>
      </c>
      <c r="F290" s="45">
        <v>0.9281855052691097</v>
      </c>
      <c r="G290" s="46">
        <v>1.1000000000000001</v>
      </c>
      <c r="H290" s="45">
        <v>0.46403348862733196</v>
      </c>
      <c r="I290" s="46">
        <v>1.3</v>
      </c>
      <c r="J290" s="43">
        <v>3.0465751889318746E-3</v>
      </c>
      <c r="K290" s="47">
        <v>4</v>
      </c>
      <c r="L290" s="48" t="s">
        <v>4966</v>
      </c>
    </row>
    <row r="291" spans="1:12" s="40" customFormat="1" x14ac:dyDescent="0.25">
      <c r="A291" s="41" t="s">
        <v>770</v>
      </c>
      <c r="B291" s="41" t="s">
        <v>771</v>
      </c>
      <c r="C291" s="42">
        <v>0.9</v>
      </c>
      <c r="D291" s="43">
        <v>2.0664456349374347E-2</v>
      </c>
      <c r="E291" s="44">
        <v>1</v>
      </c>
      <c r="F291" s="45">
        <v>0.64600519945812862</v>
      </c>
      <c r="G291" s="46">
        <v>1.1000000000000001</v>
      </c>
      <c r="H291" s="45">
        <v>0.10116677512653061</v>
      </c>
      <c r="I291" s="46">
        <v>1.1000000000000001</v>
      </c>
      <c r="J291" s="43">
        <v>3.0104037262253503E-3</v>
      </c>
      <c r="K291" s="47">
        <v>6</v>
      </c>
      <c r="L291" s="48" t="s">
        <v>772</v>
      </c>
    </row>
    <row r="292" spans="1:12" s="40" customFormat="1" x14ac:dyDescent="0.25">
      <c r="A292" s="41" t="s">
        <v>773</v>
      </c>
      <c r="B292" s="41" t="s">
        <v>774</v>
      </c>
      <c r="C292" s="42">
        <v>0.9</v>
      </c>
      <c r="D292" s="43">
        <v>4.1255319086132915E-4</v>
      </c>
      <c r="E292" s="44">
        <v>0.9</v>
      </c>
      <c r="F292" s="45">
        <v>2.8441751016013359E-2</v>
      </c>
      <c r="G292" s="46">
        <v>1.3</v>
      </c>
      <c r="H292" s="45">
        <v>4.7231445717369768E-6</v>
      </c>
      <c r="I292" s="46">
        <v>1</v>
      </c>
      <c r="J292" s="43">
        <v>0.10384467724041047</v>
      </c>
      <c r="K292" s="47">
        <v>6</v>
      </c>
      <c r="L292" s="48" t="s">
        <v>775</v>
      </c>
    </row>
    <row r="293" spans="1:12" s="40" customFormat="1" x14ac:dyDescent="0.25">
      <c r="A293" s="41" t="s">
        <v>776</v>
      </c>
      <c r="B293" s="41" t="s">
        <v>777</v>
      </c>
      <c r="C293" s="42">
        <v>1</v>
      </c>
      <c r="D293" s="43">
        <v>0.16099305609989245</v>
      </c>
      <c r="E293" s="44">
        <v>0.9</v>
      </c>
      <c r="F293" s="45">
        <v>0.19255211418400447</v>
      </c>
      <c r="G293" s="46">
        <v>1.1000000000000001</v>
      </c>
      <c r="H293" s="45">
        <v>0.87175318043855698</v>
      </c>
      <c r="I293" s="46">
        <v>0.8</v>
      </c>
      <c r="J293" s="43">
        <v>3.8343358476528777E-5</v>
      </c>
      <c r="K293" s="47">
        <v>6</v>
      </c>
      <c r="L293" s="48" t="s">
        <v>778</v>
      </c>
    </row>
    <row r="294" spans="1:12" s="40" customFormat="1" ht="31.5" x14ac:dyDescent="0.25">
      <c r="A294" s="41" t="s">
        <v>779</v>
      </c>
      <c r="B294" s="41" t="s">
        <v>780</v>
      </c>
      <c r="C294" s="42">
        <v>1.6</v>
      </c>
      <c r="D294" s="43">
        <v>1.6968500545047574E-3</v>
      </c>
      <c r="E294" s="44">
        <v>1.3</v>
      </c>
      <c r="F294" s="45">
        <v>7.0504715237514684E-2</v>
      </c>
      <c r="G294" s="46">
        <v>0.6</v>
      </c>
      <c r="H294" s="45">
        <v>1.1718190931411153E-2</v>
      </c>
      <c r="I294" s="46">
        <v>0.9</v>
      </c>
      <c r="J294" s="43">
        <v>0.11133517297388797</v>
      </c>
      <c r="K294" s="47">
        <v>1</v>
      </c>
      <c r="L294" s="48" t="s">
        <v>781</v>
      </c>
    </row>
    <row r="295" spans="1:12" s="40" customFormat="1" x14ac:dyDescent="0.25">
      <c r="A295" s="41" t="s">
        <v>782</v>
      </c>
      <c r="B295" s="41" t="s">
        <v>783</v>
      </c>
      <c r="C295" s="42">
        <v>1</v>
      </c>
      <c r="D295" s="43">
        <v>0.23494365746658824</v>
      </c>
      <c r="E295" s="44">
        <v>1.2</v>
      </c>
      <c r="F295" s="45">
        <v>0.72481189500904797</v>
      </c>
      <c r="G295" s="46">
        <v>0.7</v>
      </c>
      <c r="H295" s="45">
        <v>9.5570073401982883E-2</v>
      </c>
      <c r="I295" s="46">
        <v>0.9</v>
      </c>
      <c r="J295" s="43">
        <v>0.25738097464720389</v>
      </c>
      <c r="K295" s="47">
        <v>5</v>
      </c>
      <c r="L295" s="48" t="s">
        <v>784</v>
      </c>
    </row>
    <row r="296" spans="1:12" s="40" customFormat="1" x14ac:dyDescent="0.25">
      <c r="A296" s="41" t="s">
        <v>785</v>
      </c>
      <c r="B296" s="41" t="s">
        <v>786</v>
      </c>
      <c r="C296" s="42">
        <v>0.8</v>
      </c>
      <c r="D296" s="43">
        <v>2.9731709775071735E-3</v>
      </c>
      <c r="E296" s="44">
        <v>1.1000000000000001</v>
      </c>
      <c r="F296" s="45">
        <v>0.3597406787617195</v>
      </c>
      <c r="G296" s="46">
        <v>0.9</v>
      </c>
      <c r="H296" s="45">
        <v>0.40543349212876068</v>
      </c>
      <c r="I296" s="46">
        <v>1.3</v>
      </c>
      <c r="J296" s="43">
        <v>5.3031426801522223E-2</v>
      </c>
      <c r="K296" s="47">
        <v>6</v>
      </c>
      <c r="L296" s="48" t="s">
        <v>189</v>
      </c>
    </row>
    <row r="297" spans="1:12" s="40" customFormat="1" x14ac:dyDescent="0.25">
      <c r="A297" s="41" t="s">
        <v>787</v>
      </c>
      <c r="B297" s="41" t="s">
        <v>788</v>
      </c>
      <c r="C297" s="42">
        <v>1</v>
      </c>
      <c r="D297" s="43">
        <v>0.89755345736351111</v>
      </c>
      <c r="E297" s="44">
        <v>0.9</v>
      </c>
      <c r="F297" s="45">
        <v>0.7039356886032373</v>
      </c>
      <c r="G297" s="46">
        <v>1.1000000000000001</v>
      </c>
      <c r="H297" s="45">
        <v>0.48226607028442481</v>
      </c>
      <c r="I297" s="46">
        <v>1.1000000000000001</v>
      </c>
      <c r="J297" s="43">
        <v>0.88819677361092331</v>
      </c>
      <c r="K297" s="47">
        <v>4</v>
      </c>
      <c r="L297" s="48" t="s">
        <v>789</v>
      </c>
    </row>
    <row r="298" spans="1:12" s="40" customFormat="1" x14ac:dyDescent="0.25">
      <c r="A298" s="41" t="s">
        <v>790</v>
      </c>
      <c r="B298" s="41" t="s">
        <v>791</v>
      </c>
      <c r="C298" s="42">
        <v>1.1000000000000001</v>
      </c>
      <c r="D298" s="43">
        <v>2.2762901102486764E-2</v>
      </c>
      <c r="E298" s="44">
        <v>1.2</v>
      </c>
      <c r="F298" s="45">
        <v>7.8367727785957897E-4</v>
      </c>
      <c r="G298" s="46">
        <v>0.9</v>
      </c>
      <c r="H298" s="45">
        <v>6.601844920889792E-2</v>
      </c>
      <c r="I298" s="46">
        <v>1.4</v>
      </c>
      <c r="J298" s="43">
        <v>1.450848353235408E-4</v>
      </c>
      <c r="K298" s="47">
        <v>6</v>
      </c>
      <c r="L298" s="48" t="s">
        <v>17</v>
      </c>
    </row>
    <row r="299" spans="1:12" s="40" customFormat="1" x14ac:dyDescent="0.25">
      <c r="A299" s="41" t="s">
        <v>792</v>
      </c>
      <c r="B299" s="41" t="s">
        <v>793</v>
      </c>
      <c r="C299" s="42">
        <v>1.1000000000000001</v>
      </c>
      <c r="D299" s="43">
        <v>0.62950536098170984</v>
      </c>
      <c r="E299" s="44">
        <v>0.7</v>
      </c>
      <c r="F299" s="45">
        <v>5.3469493728262841E-4</v>
      </c>
      <c r="G299" s="46">
        <v>1.4</v>
      </c>
      <c r="H299" s="45">
        <v>3.705861761296887E-3</v>
      </c>
      <c r="I299" s="46">
        <v>0.8</v>
      </c>
      <c r="J299" s="43">
        <v>3.5474788868651207E-2</v>
      </c>
      <c r="K299" s="47">
        <v>4</v>
      </c>
      <c r="L299" s="48" t="s">
        <v>794</v>
      </c>
    </row>
    <row r="300" spans="1:12" s="40" customFormat="1" x14ac:dyDescent="0.25">
      <c r="A300" s="41" t="s">
        <v>4727</v>
      </c>
      <c r="B300" s="41" t="s">
        <v>4726</v>
      </c>
      <c r="C300" s="42">
        <v>2.2000000000000002</v>
      </c>
      <c r="D300" s="43">
        <v>1.7285302823378935E-6</v>
      </c>
      <c r="E300" s="44">
        <v>1.1000000000000001</v>
      </c>
      <c r="F300" s="45">
        <v>0.12698697250917793</v>
      </c>
      <c r="G300" s="46">
        <v>0.9</v>
      </c>
      <c r="H300" s="45">
        <v>0.21341649221628536</v>
      </c>
      <c r="I300" s="46">
        <v>0.3</v>
      </c>
      <c r="J300" s="43">
        <v>8.831457074104562E-5</v>
      </c>
      <c r="K300" s="47">
        <v>1</v>
      </c>
      <c r="L300" s="48" t="s">
        <v>17</v>
      </c>
    </row>
    <row r="301" spans="1:12" s="40" customFormat="1" x14ac:dyDescent="0.25">
      <c r="A301" s="41" t="s">
        <v>795</v>
      </c>
      <c r="B301" s="41" t="s">
        <v>796</v>
      </c>
      <c r="C301" s="42">
        <v>1.2</v>
      </c>
      <c r="D301" s="43">
        <v>4.2405798512031099E-5</v>
      </c>
      <c r="E301" s="44">
        <v>1</v>
      </c>
      <c r="F301" s="45">
        <v>0.43296279629581602</v>
      </c>
      <c r="G301" s="46">
        <v>1.2</v>
      </c>
      <c r="H301" s="45">
        <v>1.0820161042997152E-3</v>
      </c>
      <c r="I301" s="46">
        <v>1</v>
      </c>
      <c r="J301" s="43">
        <v>0.39501979862457781</v>
      </c>
      <c r="K301" s="47">
        <v>6</v>
      </c>
      <c r="L301" s="48" t="s">
        <v>797</v>
      </c>
    </row>
    <row r="302" spans="1:12" s="40" customFormat="1" x14ac:dyDescent="0.25">
      <c r="A302" s="41" t="s">
        <v>798</v>
      </c>
      <c r="B302" s="41" t="s">
        <v>799</v>
      </c>
      <c r="C302" s="42">
        <v>1.7</v>
      </c>
      <c r="D302" s="43">
        <v>1.7747888170373766E-5</v>
      </c>
      <c r="E302" s="44">
        <v>1</v>
      </c>
      <c r="F302" s="45">
        <v>0.8575900598195435</v>
      </c>
      <c r="G302" s="46">
        <v>1.1000000000000001</v>
      </c>
      <c r="H302" s="45">
        <v>0.18025752259460825</v>
      </c>
      <c r="I302" s="46">
        <v>0.3</v>
      </c>
      <c r="J302" s="43">
        <v>1.1598555078449937E-6</v>
      </c>
      <c r="K302" s="47">
        <v>6</v>
      </c>
      <c r="L302" s="48" t="s">
        <v>797</v>
      </c>
    </row>
    <row r="303" spans="1:12" s="40" customFormat="1" x14ac:dyDescent="0.25">
      <c r="A303" s="41" t="s">
        <v>800</v>
      </c>
      <c r="B303" s="41" t="s">
        <v>801</v>
      </c>
      <c r="C303" s="42">
        <v>0.9</v>
      </c>
      <c r="D303" s="43">
        <v>4.0280312687078476E-2</v>
      </c>
      <c r="E303" s="44">
        <v>1</v>
      </c>
      <c r="F303" s="45">
        <v>0.49296616903131851</v>
      </c>
      <c r="G303" s="46">
        <v>0.9</v>
      </c>
      <c r="H303" s="45">
        <v>0.5039953369704866</v>
      </c>
      <c r="I303" s="46">
        <v>0.9</v>
      </c>
      <c r="J303" s="43">
        <v>6.3597656415598624E-3</v>
      </c>
      <c r="K303" s="47">
        <v>6</v>
      </c>
      <c r="L303" s="48" t="s">
        <v>802</v>
      </c>
    </row>
    <row r="304" spans="1:12" s="40" customFormat="1" x14ac:dyDescent="0.25">
      <c r="A304" s="41" t="s">
        <v>803</v>
      </c>
      <c r="B304" s="41" t="s">
        <v>804</v>
      </c>
      <c r="C304" s="42">
        <v>2.6</v>
      </c>
      <c r="D304" s="43">
        <v>2.9188588164824842E-6</v>
      </c>
      <c r="E304" s="44">
        <v>0.9</v>
      </c>
      <c r="F304" s="45">
        <v>8.7659818727613581E-2</v>
      </c>
      <c r="G304" s="46">
        <v>1.3</v>
      </c>
      <c r="H304" s="45">
        <v>9.0430737473314016E-4</v>
      </c>
      <c r="I304" s="46">
        <v>0.1</v>
      </c>
      <c r="J304" s="43">
        <v>1.3318304027805501E-9</v>
      </c>
      <c r="K304" s="47">
        <v>6</v>
      </c>
      <c r="L304" s="48" t="s">
        <v>805</v>
      </c>
    </row>
    <row r="305" spans="1:12" s="40" customFormat="1" ht="31.5" x14ac:dyDescent="0.25">
      <c r="A305" s="41" t="s">
        <v>806</v>
      </c>
      <c r="B305" s="41" t="s">
        <v>807</v>
      </c>
      <c r="C305" s="42">
        <v>4.3</v>
      </c>
      <c r="D305" s="43">
        <v>1.4167420207447691E-9</v>
      </c>
      <c r="E305" s="44">
        <v>1.1000000000000001</v>
      </c>
      <c r="F305" s="45">
        <v>0.37393313182016696</v>
      </c>
      <c r="G305" s="46">
        <v>1.2</v>
      </c>
      <c r="H305" s="45">
        <v>1.6771561815988014E-2</v>
      </c>
      <c r="I305" s="46">
        <v>0.1</v>
      </c>
      <c r="J305" s="43">
        <v>6.5841227266647749E-9</v>
      </c>
      <c r="K305" s="47">
        <v>6</v>
      </c>
      <c r="L305" s="48" t="s">
        <v>5006</v>
      </c>
    </row>
    <row r="306" spans="1:12" s="40" customFormat="1" x14ac:dyDescent="0.25">
      <c r="A306" s="41" t="s">
        <v>809</v>
      </c>
      <c r="B306" s="41" t="s">
        <v>810</v>
      </c>
      <c r="C306" s="42">
        <v>3.3</v>
      </c>
      <c r="D306" s="43">
        <v>1.0778189127606746E-9</v>
      </c>
      <c r="E306" s="44">
        <v>1</v>
      </c>
      <c r="F306" s="45">
        <v>0.58343684566873377</v>
      </c>
      <c r="G306" s="46">
        <v>1.2</v>
      </c>
      <c r="H306" s="45">
        <v>2.2759801380420057E-3</v>
      </c>
      <c r="I306" s="46">
        <v>0.1</v>
      </c>
      <c r="J306" s="43">
        <v>7.6094989395193341E-11</v>
      </c>
      <c r="K306" s="47">
        <v>6</v>
      </c>
      <c r="L306" s="48" t="s">
        <v>268</v>
      </c>
    </row>
    <row r="307" spans="1:12" s="40" customFormat="1" ht="31.5" x14ac:dyDescent="0.25">
      <c r="A307" s="41" t="s">
        <v>811</v>
      </c>
      <c r="B307" s="41" t="s">
        <v>812</v>
      </c>
      <c r="C307" s="42">
        <v>2</v>
      </c>
      <c r="D307" s="43">
        <v>2.9477391800731459E-5</v>
      </c>
      <c r="E307" s="44">
        <v>1</v>
      </c>
      <c r="F307" s="45">
        <v>0.27664108796603498</v>
      </c>
      <c r="G307" s="46">
        <v>1</v>
      </c>
      <c r="H307" s="45">
        <v>0.37143662109398434</v>
      </c>
      <c r="I307" s="46">
        <v>0.3</v>
      </c>
      <c r="J307" s="43">
        <v>2.4882538078825484E-6</v>
      </c>
      <c r="K307" s="47">
        <v>5</v>
      </c>
      <c r="L307" s="48" t="s">
        <v>5054</v>
      </c>
    </row>
    <row r="308" spans="1:12" s="40" customFormat="1" ht="31.5" x14ac:dyDescent="0.25">
      <c r="A308" s="41" t="s">
        <v>814</v>
      </c>
      <c r="B308" s="41" t="s">
        <v>815</v>
      </c>
      <c r="C308" s="42">
        <v>1.6</v>
      </c>
      <c r="D308" s="43">
        <v>8.2769318367288125E-7</v>
      </c>
      <c r="E308" s="44">
        <v>0.8</v>
      </c>
      <c r="F308" s="45">
        <v>1.0318737986312023E-2</v>
      </c>
      <c r="G308" s="46">
        <v>1.3</v>
      </c>
      <c r="H308" s="45">
        <v>1.0791463069953875E-3</v>
      </c>
      <c r="I308" s="46">
        <v>0.3</v>
      </c>
      <c r="J308" s="43">
        <v>4.8374042038095782E-9</v>
      </c>
      <c r="K308" s="47">
        <v>6</v>
      </c>
      <c r="L308" s="48" t="s">
        <v>4998</v>
      </c>
    </row>
    <row r="309" spans="1:12" s="40" customFormat="1" x14ac:dyDescent="0.25">
      <c r="A309" s="41" t="s">
        <v>817</v>
      </c>
      <c r="B309" s="41" t="s">
        <v>818</v>
      </c>
      <c r="C309" s="42">
        <v>1.9</v>
      </c>
      <c r="D309" s="43">
        <v>0.28338557923839253</v>
      </c>
      <c r="E309" s="44">
        <v>2.2000000000000002</v>
      </c>
      <c r="F309" s="45">
        <v>1.0508167652214903E-3</v>
      </c>
      <c r="G309" s="46">
        <v>0.4</v>
      </c>
      <c r="H309" s="45">
        <v>3.8560472081999885E-4</v>
      </c>
      <c r="I309" s="46">
        <v>1.1000000000000001</v>
      </c>
      <c r="J309" s="43">
        <v>0.64940605677665941</v>
      </c>
      <c r="K309" s="47">
        <v>1</v>
      </c>
      <c r="L309" s="48" t="s">
        <v>819</v>
      </c>
    </row>
    <row r="310" spans="1:12" s="40" customFormat="1" x14ac:dyDescent="0.25">
      <c r="A310" s="41" t="s">
        <v>820</v>
      </c>
      <c r="B310" s="41" t="s">
        <v>821</v>
      </c>
      <c r="C310" s="42">
        <v>1</v>
      </c>
      <c r="D310" s="43">
        <v>0.12527585254608745</v>
      </c>
      <c r="E310" s="44">
        <v>1</v>
      </c>
      <c r="F310" s="45">
        <v>0.49822858861445929</v>
      </c>
      <c r="G310" s="46">
        <v>0.9</v>
      </c>
      <c r="H310" s="45">
        <v>0.15784384404956564</v>
      </c>
      <c r="I310" s="46">
        <v>0.8</v>
      </c>
      <c r="J310" s="43">
        <v>0.17842604345182059</v>
      </c>
      <c r="K310" s="47">
        <v>6</v>
      </c>
      <c r="L310" s="48" t="s">
        <v>822</v>
      </c>
    </row>
    <row r="311" spans="1:12" s="40" customFormat="1" x14ac:dyDescent="0.25">
      <c r="A311" s="41" t="s">
        <v>823</v>
      </c>
      <c r="B311" s="41" t="s">
        <v>824</v>
      </c>
      <c r="C311" s="42">
        <v>1</v>
      </c>
      <c r="D311" s="43">
        <v>0.53329928204884003</v>
      </c>
      <c r="E311" s="44">
        <v>1.1000000000000001</v>
      </c>
      <c r="F311" s="45">
        <v>0.16081284888574382</v>
      </c>
      <c r="G311" s="46">
        <v>0.8</v>
      </c>
      <c r="H311" s="45">
        <v>8.8045890045771544E-3</v>
      </c>
      <c r="I311" s="46">
        <v>0.7</v>
      </c>
      <c r="J311" s="43">
        <v>1.0800405462460487E-2</v>
      </c>
      <c r="K311" s="47">
        <v>2</v>
      </c>
      <c r="L311" s="48" t="s">
        <v>825</v>
      </c>
    </row>
    <row r="312" spans="1:12" s="40" customFormat="1" x14ac:dyDescent="0.25">
      <c r="A312" s="41" t="s">
        <v>4785</v>
      </c>
      <c r="B312" s="41" t="s">
        <v>4784</v>
      </c>
      <c r="C312" s="42">
        <v>1.1000000000000001</v>
      </c>
      <c r="D312" s="43">
        <v>2.3709077647514974E-2</v>
      </c>
      <c r="E312" s="44">
        <v>1</v>
      </c>
      <c r="F312" s="45">
        <v>0.54761475261830106</v>
      </c>
      <c r="G312" s="46">
        <v>0.8</v>
      </c>
      <c r="H312" s="45">
        <v>0.46642231225905895</v>
      </c>
      <c r="I312" s="46">
        <v>1</v>
      </c>
      <c r="J312" s="43">
        <v>0.37816173166334466</v>
      </c>
      <c r="K312" s="47">
        <v>1</v>
      </c>
      <c r="L312" s="48" t="s">
        <v>4783</v>
      </c>
    </row>
    <row r="313" spans="1:12" s="40" customFormat="1" x14ac:dyDescent="0.25">
      <c r="A313" s="41" t="s">
        <v>826</v>
      </c>
      <c r="B313" s="41" t="s">
        <v>827</v>
      </c>
      <c r="C313" s="42">
        <v>1.2</v>
      </c>
      <c r="D313" s="43">
        <v>6.6791292212110623E-2</v>
      </c>
      <c r="E313" s="44">
        <v>0.7</v>
      </c>
      <c r="F313" s="45">
        <v>8.7950322168282621E-2</v>
      </c>
      <c r="G313" s="46">
        <v>1.3</v>
      </c>
      <c r="H313" s="45">
        <v>0.11772853136175251</v>
      </c>
      <c r="I313" s="46">
        <v>0.8</v>
      </c>
      <c r="J313" s="43">
        <v>0.51095007781802204</v>
      </c>
      <c r="K313" s="47">
        <v>4</v>
      </c>
      <c r="L313" s="48" t="s">
        <v>828</v>
      </c>
    </row>
    <row r="314" spans="1:12" s="40" customFormat="1" x14ac:dyDescent="0.25">
      <c r="A314" s="41" t="s">
        <v>829</v>
      </c>
      <c r="B314" s="41" t="s">
        <v>830</v>
      </c>
      <c r="C314" s="42">
        <v>1.1000000000000001</v>
      </c>
      <c r="D314" s="43">
        <v>2.3410448362826866E-2</v>
      </c>
      <c r="E314" s="44">
        <v>1.2</v>
      </c>
      <c r="F314" s="45">
        <v>5.3743733146467285E-2</v>
      </c>
      <c r="G314" s="46">
        <v>1</v>
      </c>
      <c r="H314" s="45">
        <v>0.95060473305952176</v>
      </c>
      <c r="I314" s="46">
        <v>1.9</v>
      </c>
      <c r="J314" s="43">
        <v>1.2026166636074396E-4</v>
      </c>
      <c r="K314" s="47">
        <v>5</v>
      </c>
      <c r="L314" s="48" t="s">
        <v>831</v>
      </c>
    </row>
    <row r="315" spans="1:12" s="40" customFormat="1" x14ac:dyDescent="0.25">
      <c r="A315" s="41" t="s">
        <v>832</v>
      </c>
      <c r="B315" s="41" t="s">
        <v>833</v>
      </c>
      <c r="C315" s="42">
        <v>1.2</v>
      </c>
      <c r="D315" s="43">
        <v>0.49735015745519906</v>
      </c>
      <c r="E315" s="44">
        <v>0.6</v>
      </c>
      <c r="F315" s="45">
        <v>1.9697300315064652E-4</v>
      </c>
      <c r="G315" s="46">
        <v>1.7</v>
      </c>
      <c r="H315" s="45">
        <v>2.5510072485782228E-4</v>
      </c>
      <c r="I315" s="46">
        <v>0.9</v>
      </c>
      <c r="J315" s="43">
        <v>5.6091340186934693E-2</v>
      </c>
      <c r="K315" s="47">
        <v>4</v>
      </c>
      <c r="L315" s="48" t="s">
        <v>17</v>
      </c>
    </row>
    <row r="316" spans="1:12" s="40" customFormat="1" x14ac:dyDescent="0.25">
      <c r="A316" s="41" t="s">
        <v>834</v>
      </c>
      <c r="B316" s="41" t="s">
        <v>835</v>
      </c>
      <c r="C316" s="42">
        <v>1.1000000000000001</v>
      </c>
      <c r="D316" s="43">
        <v>3.6143923544881038E-2</v>
      </c>
      <c r="E316" s="44">
        <v>0.9</v>
      </c>
      <c r="F316" s="45">
        <v>1.0790537296996492E-3</v>
      </c>
      <c r="G316" s="46">
        <v>1.5</v>
      </c>
      <c r="H316" s="45">
        <v>1.1162670254357418E-5</v>
      </c>
      <c r="I316" s="46">
        <v>1.1000000000000001</v>
      </c>
      <c r="J316" s="43">
        <v>5.5367642692030769E-3</v>
      </c>
      <c r="K316" s="47">
        <v>6</v>
      </c>
      <c r="L316" s="48" t="s">
        <v>5013</v>
      </c>
    </row>
    <row r="317" spans="1:12" s="40" customFormat="1" x14ac:dyDescent="0.25">
      <c r="A317" s="41" t="s">
        <v>836</v>
      </c>
      <c r="B317" s="41" t="s">
        <v>837</v>
      </c>
      <c r="C317" s="42">
        <v>1.4</v>
      </c>
      <c r="D317" s="43">
        <v>0.87344910014699351</v>
      </c>
      <c r="E317" s="44">
        <v>1</v>
      </c>
      <c r="F317" s="45">
        <v>0.81706176506610673</v>
      </c>
      <c r="G317" s="46">
        <v>1.1000000000000001</v>
      </c>
      <c r="H317" s="45">
        <v>7.2801310039473904E-2</v>
      </c>
      <c r="I317" s="46">
        <v>1.1000000000000001</v>
      </c>
      <c r="J317" s="43">
        <v>0.89616122447052649</v>
      </c>
      <c r="K317" s="47">
        <v>1</v>
      </c>
      <c r="L317" s="48" t="s">
        <v>17</v>
      </c>
    </row>
    <row r="318" spans="1:12" s="40" customFormat="1" ht="47.25" x14ac:dyDescent="0.25">
      <c r="A318" s="41" t="s">
        <v>838</v>
      </c>
      <c r="B318" s="41" t="s">
        <v>839</v>
      </c>
      <c r="C318" s="42">
        <v>1</v>
      </c>
      <c r="D318" s="43">
        <v>0.56883588712823108</v>
      </c>
      <c r="E318" s="44">
        <v>0.9</v>
      </c>
      <c r="F318" s="45">
        <v>5.1669714727625701E-2</v>
      </c>
      <c r="G318" s="46">
        <v>1</v>
      </c>
      <c r="H318" s="45">
        <v>0.13969236795766898</v>
      </c>
      <c r="I318" s="46">
        <v>1</v>
      </c>
      <c r="J318" s="43">
        <v>0.87369828629868695</v>
      </c>
      <c r="K318" s="47">
        <v>6</v>
      </c>
      <c r="L318" s="48" t="s">
        <v>5028</v>
      </c>
    </row>
    <row r="319" spans="1:12" s="40" customFormat="1" ht="31.5" x14ac:dyDescent="0.25">
      <c r="A319" s="41" t="s">
        <v>841</v>
      </c>
      <c r="B319" s="41" t="s">
        <v>842</v>
      </c>
      <c r="C319" s="42">
        <v>1.3</v>
      </c>
      <c r="D319" s="43">
        <v>1.1197750701976429E-2</v>
      </c>
      <c r="E319" s="44">
        <v>1</v>
      </c>
      <c r="F319" s="45">
        <v>0.77917187352866257</v>
      </c>
      <c r="G319" s="46">
        <v>1.1000000000000001</v>
      </c>
      <c r="H319" s="45">
        <v>0.65931590777623794</v>
      </c>
      <c r="I319" s="46">
        <v>0.9</v>
      </c>
      <c r="J319" s="43">
        <v>0.20240816915693563</v>
      </c>
      <c r="K319" s="47">
        <v>6</v>
      </c>
      <c r="L319" s="48" t="s">
        <v>843</v>
      </c>
    </row>
    <row r="320" spans="1:12" s="40" customFormat="1" x14ac:dyDescent="0.25">
      <c r="A320" s="41" t="s">
        <v>844</v>
      </c>
      <c r="B320" s="41" t="s">
        <v>845</v>
      </c>
      <c r="C320" s="42">
        <v>1.4</v>
      </c>
      <c r="D320" s="43">
        <v>2.4763841543697873E-5</v>
      </c>
      <c r="E320" s="44">
        <v>1</v>
      </c>
      <c r="F320" s="45">
        <v>0.59751713032490672</v>
      </c>
      <c r="G320" s="46">
        <v>1.1000000000000001</v>
      </c>
      <c r="H320" s="45">
        <v>1.4862006167614796E-2</v>
      </c>
      <c r="I320" s="46">
        <v>1.2</v>
      </c>
      <c r="J320" s="43">
        <v>0.12597676055243059</v>
      </c>
      <c r="K320" s="47">
        <v>2</v>
      </c>
      <c r="L320" s="48" t="s">
        <v>846</v>
      </c>
    </row>
    <row r="321" spans="1:12" s="40" customFormat="1" x14ac:dyDescent="0.25">
      <c r="A321" s="41" t="s">
        <v>847</v>
      </c>
      <c r="B321" s="41" t="s">
        <v>848</v>
      </c>
      <c r="C321" s="42">
        <v>1</v>
      </c>
      <c r="D321" s="43">
        <v>0.57058483732228293</v>
      </c>
      <c r="E321" s="44">
        <v>0.9</v>
      </c>
      <c r="F321" s="45">
        <v>0.44161724238694033</v>
      </c>
      <c r="G321" s="46">
        <v>1.2</v>
      </c>
      <c r="H321" s="45">
        <v>0.46417209660541592</v>
      </c>
      <c r="I321" s="46">
        <v>1</v>
      </c>
      <c r="J321" s="43">
        <v>0.82834060681843147</v>
      </c>
      <c r="K321" s="47">
        <v>3</v>
      </c>
      <c r="L321" s="48" t="s">
        <v>849</v>
      </c>
    </row>
    <row r="322" spans="1:12" s="40" customFormat="1" x14ac:dyDescent="0.25">
      <c r="A322" s="41" t="s">
        <v>850</v>
      </c>
      <c r="B322" s="41" t="s">
        <v>851</v>
      </c>
      <c r="C322" s="42">
        <v>0.9</v>
      </c>
      <c r="D322" s="43">
        <v>0.41000415272017077</v>
      </c>
      <c r="E322" s="44">
        <v>0.9</v>
      </c>
      <c r="F322" s="45">
        <v>0.67552484068449314</v>
      </c>
      <c r="G322" s="46">
        <v>1.1000000000000001</v>
      </c>
      <c r="H322" s="45">
        <v>0.79970700135072581</v>
      </c>
      <c r="I322" s="46">
        <v>1.1000000000000001</v>
      </c>
      <c r="J322" s="43">
        <v>0.20257642636542297</v>
      </c>
      <c r="K322" s="47">
        <v>3</v>
      </c>
      <c r="L322" s="48" t="s">
        <v>852</v>
      </c>
    </row>
    <row r="323" spans="1:12" s="40" customFormat="1" x14ac:dyDescent="0.25">
      <c r="A323" s="41" t="s">
        <v>853</v>
      </c>
      <c r="B323" s="41" t="s">
        <v>854</v>
      </c>
      <c r="C323" s="42">
        <v>1.2</v>
      </c>
      <c r="D323" s="43">
        <v>0.39762620619582301</v>
      </c>
      <c r="E323" s="44">
        <v>0.7</v>
      </c>
      <c r="F323" s="45">
        <v>0.11780136404263405</v>
      </c>
      <c r="G323" s="46">
        <v>1.1000000000000001</v>
      </c>
      <c r="H323" s="45">
        <v>0.59879708283123068</v>
      </c>
      <c r="I323" s="46">
        <v>1.1000000000000001</v>
      </c>
      <c r="J323" s="43">
        <v>0.92111780467967641</v>
      </c>
      <c r="K323" s="47">
        <v>1</v>
      </c>
      <c r="L323" s="48" t="s">
        <v>17</v>
      </c>
    </row>
    <row r="324" spans="1:12" s="40" customFormat="1" x14ac:dyDescent="0.25">
      <c r="A324" s="41" t="s">
        <v>855</v>
      </c>
      <c r="B324" s="41" t="s">
        <v>856</v>
      </c>
      <c r="C324" s="42">
        <v>1.9</v>
      </c>
      <c r="D324" s="43">
        <v>9.6825569095602053E-6</v>
      </c>
      <c r="E324" s="44">
        <v>1.1000000000000001</v>
      </c>
      <c r="F324" s="45">
        <v>2.9777695392269789E-2</v>
      </c>
      <c r="G324" s="46">
        <v>0.8</v>
      </c>
      <c r="H324" s="45">
        <v>2.5319645527431843E-2</v>
      </c>
      <c r="I324" s="46">
        <v>0.9</v>
      </c>
      <c r="J324" s="43">
        <v>1.2589803362040696E-2</v>
      </c>
      <c r="K324" s="47">
        <v>5</v>
      </c>
      <c r="L324" s="48" t="s">
        <v>857</v>
      </c>
    </row>
    <row r="325" spans="1:12" s="40" customFormat="1" x14ac:dyDescent="0.25">
      <c r="A325" s="41" t="s">
        <v>858</v>
      </c>
      <c r="B325" s="41" t="s">
        <v>859</v>
      </c>
      <c r="C325" s="42">
        <v>1</v>
      </c>
      <c r="D325" s="43">
        <v>0.20201235787892477</v>
      </c>
      <c r="E325" s="44">
        <v>0.9</v>
      </c>
      <c r="F325" s="45">
        <v>4.8170065925167455E-2</v>
      </c>
      <c r="G325" s="46">
        <v>1.1000000000000001</v>
      </c>
      <c r="H325" s="45">
        <v>5.6257019924989535E-2</v>
      </c>
      <c r="I325" s="46">
        <v>1.3</v>
      </c>
      <c r="J325" s="43">
        <v>2.9004078956694967E-4</v>
      </c>
      <c r="K325" s="47">
        <v>3</v>
      </c>
      <c r="L325" s="48" t="s">
        <v>860</v>
      </c>
    </row>
    <row r="326" spans="1:12" s="40" customFormat="1" x14ac:dyDescent="0.25">
      <c r="A326" s="41" t="s">
        <v>861</v>
      </c>
      <c r="B326" s="41" t="s">
        <v>862</v>
      </c>
      <c r="C326" s="42">
        <v>1.2</v>
      </c>
      <c r="D326" s="43">
        <v>0.23703165769981119</v>
      </c>
      <c r="E326" s="44">
        <v>1.3</v>
      </c>
      <c r="F326" s="45">
        <v>6.2115454178341981E-2</v>
      </c>
      <c r="G326" s="46">
        <v>0.8</v>
      </c>
      <c r="H326" s="45">
        <v>0.507898029368409</v>
      </c>
      <c r="I326" s="46">
        <v>1.1000000000000001</v>
      </c>
      <c r="J326" s="43">
        <v>0.43129905437293647</v>
      </c>
      <c r="K326" s="47">
        <v>4</v>
      </c>
      <c r="L326" s="48" t="s">
        <v>863</v>
      </c>
    </row>
    <row r="327" spans="1:12" s="40" customFormat="1" ht="31.5" x14ac:dyDescent="0.25">
      <c r="A327" s="41" t="s">
        <v>864</v>
      </c>
      <c r="B327" s="41" t="s">
        <v>865</v>
      </c>
      <c r="C327" s="42">
        <v>1.8</v>
      </c>
      <c r="D327" s="43">
        <v>0.14052679027479598</v>
      </c>
      <c r="E327" s="44">
        <v>1</v>
      </c>
      <c r="F327" s="45">
        <v>0.26660410893269931</v>
      </c>
      <c r="G327" s="46">
        <v>1</v>
      </c>
      <c r="H327" s="45">
        <v>0.96258924515816724</v>
      </c>
      <c r="I327" s="46">
        <v>0.9</v>
      </c>
      <c r="J327" s="43">
        <v>0.84779668217308823</v>
      </c>
      <c r="K327" s="47">
        <v>1</v>
      </c>
      <c r="L327" s="48" t="s">
        <v>866</v>
      </c>
    </row>
    <row r="328" spans="1:12" s="40" customFormat="1" x14ac:dyDescent="0.25">
      <c r="A328" s="41" t="s">
        <v>867</v>
      </c>
      <c r="B328" s="41" t="s">
        <v>868</v>
      </c>
      <c r="C328" s="42">
        <v>1.1000000000000001</v>
      </c>
      <c r="D328" s="43">
        <v>0.48390917022102142</v>
      </c>
      <c r="E328" s="44">
        <v>0.9</v>
      </c>
      <c r="F328" s="45">
        <v>0.10186465618465856</v>
      </c>
      <c r="G328" s="46">
        <v>1.1000000000000001</v>
      </c>
      <c r="H328" s="45">
        <v>0.22178095288379257</v>
      </c>
      <c r="I328" s="46">
        <v>0.7</v>
      </c>
      <c r="J328" s="43">
        <v>0.30772540899188966</v>
      </c>
      <c r="K328" s="47">
        <v>3</v>
      </c>
      <c r="L328" s="48" t="s">
        <v>869</v>
      </c>
    </row>
    <row r="329" spans="1:12" s="40" customFormat="1" x14ac:dyDescent="0.25">
      <c r="A329" s="41" t="s">
        <v>870</v>
      </c>
      <c r="B329" s="41" t="s">
        <v>871</v>
      </c>
      <c r="C329" s="42">
        <v>1.1000000000000001</v>
      </c>
      <c r="D329" s="43">
        <v>0.27125425469418185</v>
      </c>
      <c r="E329" s="44">
        <v>0.1</v>
      </c>
      <c r="F329" s="45">
        <v>2.1583053760080799E-5</v>
      </c>
      <c r="G329" s="46">
        <v>8.4</v>
      </c>
      <c r="H329" s="45">
        <v>1.8024307633136337E-5</v>
      </c>
      <c r="I329" s="46">
        <v>0.7</v>
      </c>
      <c r="J329" s="43">
        <v>0.12178798418407391</v>
      </c>
      <c r="K329" s="47">
        <v>1</v>
      </c>
      <c r="L329" s="48" t="s">
        <v>4905</v>
      </c>
    </row>
    <row r="330" spans="1:12" s="40" customFormat="1" x14ac:dyDescent="0.25">
      <c r="A330" s="41" t="s">
        <v>873</v>
      </c>
      <c r="B330" s="41" t="s">
        <v>874</v>
      </c>
      <c r="C330" s="42">
        <v>1.1000000000000001</v>
      </c>
      <c r="D330" s="43">
        <v>0.19759030971972155</v>
      </c>
      <c r="E330" s="44">
        <v>1</v>
      </c>
      <c r="F330" s="45">
        <v>0.15786978981442495</v>
      </c>
      <c r="G330" s="46">
        <v>1</v>
      </c>
      <c r="H330" s="45">
        <v>0.96299029137537118</v>
      </c>
      <c r="I330" s="46">
        <v>0.7</v>
      </c>
      <c r="J330" s="43">
        <v>1.3954227484828956E-3</v>
      </c>
      <c r="K330" s="47">
        <v>6</v>
      </c>
      <c r="L330" s="48" t="s">
        <v>875</v>
      </c>
    </row>
    <row r="331" spans="1:12" s="40" customFormat="1" x14ac:dyDescent="0.25">
      <c r="A331" s="41" t="s">
        <v>876</v>
      </c>
      <c r="B331" s="41" t="s">
        <v>877</v>
      </c>
      <c r="C331" s="42">
        <v>1.3</v>
      </c>
      <c r="D331" s="43">
        <v>0.22066391939992172</v>
      </c>
      <c r="E331" s="44">
        <v>0.7</v>
      </c>
      <c r="F331" s="45">
        <v>4.9134179028723773E-2</v>
      </c>
      <c r="G331" s="46">
        <v>1</v>
      </c>
      <c r="H331" s="45">
        <v>0.91481207249016894</v>
      </c>
      <c r="I331" s="46">
        <v>1.1000000000000001</v>
      </c>
      <c r="J331" s="43">
        <v>0.74313028658897595</v>
      </c>
      <c r="K331" s="47">
        <v>1</v>
      </c>
      <c r="L331" s="48" t="s">
        <v>17</v>
      </c>
    </row>
    <row r="332" spans="1:12" s="40" customFormat="1" x14ac:dyDescent="0.25">
      <c r="A332" s="41" t="s">
        <v>878</v>
      </c>
      <c r="B332" s="41" t="s">
        <v>879</v>
      </c>
      <c r="C332" s="42">
        <v>1.2</v>
      </c>
      <c r="D332" s="43">
        <v>0.12779205570453381</v>
      </c>
      <c r="E332" s="44">
        <v>1.5</v>
      </c>
      <c r="F332" s="45">
        <v>0.88808404092824245</v>
      </c>
      <c r="G332" s="46">
        <v>0.5</v>
      </c>
      <c r="H332" s="45">
        <v>0.30140066471481874</v>
      </c>
      <c r="I332" s="46">
        <v>1.4</v>
      </c>
      <c r="J332" s="43">
        <v>0.74369235234195974</v>
      </c>
      <c r="K332" s="47">
        <v>1</v>
      </c>
      <c r="L332" s="48" t="s">
        <v>220</v>
      </c>
    </row>
    <row r="333" spans="1:12" s="40" customFormat="1" x14ac:dyDescent="0.25">
      <c r="A333" s="41" t="s">
        <v>880</v>
      </c>
      <c r="B333" s="41" t="s">
        <v>881</v>
      </c>
      <c r="C333" s="42">
        <v>1.1000000000000001</v>
      </c>
      <c r="D333" s="43">
        <v>1.8105793697620824E-3</v>
      </c>
      <c r="E333" s="44">
        <v>0.8</v>
      </c>
      <c r="F333" s="45">
        <v>0.4348263118917266</v>
      </c>
      <c r="G333" s="46">
        <v>1.6</v>
      </c>
      <c r="H333" s="45">
        <v>0.70977757689353449</v>
      </c>
      <c r="I333" s="46">
        <v>1.2</v>
      </c>
      <c r="J333" s="43">
        <v>2.5038644509239303E-5</v>
      </c>
      <c r="K333" s="47">
        <v>4</v>
      </c>
      <c r="L333" s="48" t="s">
        <v>17</v>
      </c>
    </row>
    <row r="334" spans="1:12" s="40" customFormat="1" x14ac:dyDescent="0.25">
      <c r="A334" s="41" t="s">
        <v>882</v>
      </c>
      <c r="B334" s="41" t="s">
        <v>883</v>
      </c>
      <c r="C334" s="42">
        <v>0.9</v>
      </c>
      <c r="D334" s="43">
        <v>0.55045122391639956</v>
      </c>
      <c r="E334" s="44">
        <v>1.3</v>
      </c>
      <c r="F334" s="45">
        <v>0.80041815253822135</v>
      </c>
      <c r="G334" s="46">
        <v>0.9</v>
      </c>
      <c r="H334" s="45">
        <v>0.74087079656233801</v>
      </c>
      <c r="I334" s="46">
        <v>1</v>
      </c>
      <c r="J334" s="43">
        <v>0.95105604541816724</v>
      </c>
      <c r="K334" s="47">
        <v>7</v>
      </c>
      <c r="L334" s="48" t="s">
        <v>884</v>
      </c>
    </row>
    <row r="335" spans="1:12" s="40" customFormat="1" x14ac:dyDescent="0.25">
      <c r="A335" s="41" t="s">
        <v>882</v>
      </c>
      <c r="B335" s="41" t="s">
        <v>883</v>
      </c>
      <c r="C335" s="42">
        <v>1.3</v>
      </c>
      <c r="D335" s="43">
        <v>0.54107274220076884</v>
      </c>
      <c r="E335" s="44">
        <v>2.2000000000000002</v>
      </c>
      <c r="F335" s="45">
        <v>0.47024518888985745</v>
      </c>
      <c r="G335" s="46">
        <v>0.4</v>
      </c>
      <c r="H335" s="45">
        <v>0.96214791123215115</v>
      </c>
      <c r="I335" s="46">
        <v>0.9</v>
      </c>
      <c r="J335" s="43">
        <v>0.32334137993910633</v>
      </c>
      <c r="K335" s="47">
        <v>7</v>
      </c>
      <c r="L335" s="48" t="s">
        <v>884</v>
      </c>
    </row>
    <row r="336" spans="1:12" s="40" customFormat="1" x14ac:dyDescent="0.25">
      <c r="A336" s="41" t="s">
        <v>885</v>
      </c>
      <c r="B336" s="41" t="s">
        <v>886</v>
      </c>
      <c r="C336" s="42">
        <v>1</v>
      </c>
      <c r="D336" s="43">
        <v>0.76126341024526856</v>
      </c>
      <c r="E336" s="44">
        <v>0.9</v>
      </c>
      <c r="F336" s="45">
        <v>1.8720464510524015E-4</v>
      </c>
      <c r="G336" s="46">
        <v>1.1000000000000001</v>
      </c>
      <c r="H336" s="45">
        <v>5.141908873585249E-3</v>
      </c>
      <c r="I336" s="46">
        <v>0.5</v>
      </c>
      <c r="J336" s="43">
        <v>1.3525411529159387E-7</v>
      </c>
      <c r="K336" s="47">
        <v>6</v>
      </c>
      <c r="L336" s="48" t="s">
        <v>5037</v>
      </c>
    </row>
    <row r="337" spans="1:12" s="40" customFormat="1" x14ac:dyDescent="0.25">
      <c r="A337" s="41" t="s">
        <v>888</v>
      </c>
      <c r="B337" s="41" t="s">
        <v>889</v>
      </c>
      <c r="C337" s="42">
        <v>1</v>
      </c>
      <c r="D337" s="43">
        <v>0.93402730797412348</v>
      </c>
      <c r="E337" s="44">
        <v>1.2</v>
      </c>
      <c r="F337" s="45">
        <v>5.4942348453489609E-2</v>
      </c>
      <c r="G337" s="46">
        <v>1</v>
      </c>
      <c r="H337" s="45">
        <v>0.92236102519602903</v>
      </c>
      <c r="I337" s="46">
        <v>1.1000000000000001</v>
      </c>
      <c r="J337" s="43">
        <v>0.55925348983178635</v>
      </c>
      <c r="K337" s="47">
        <v>5</v>
      </c>
      <c r="L337" s="48" t="s">
        <v>17</v>
      </c>
    </row>
    <row r="338" spans="1:12" s="40" customFormat="1" ht="31.5" x14ac:dyDescent="0.25">
      <c r="A338" s="41" t="s">
        <v>890</v>
      </c>
      <c r="B338" s="41" t="s">
        <v>891</v>
      </c>
      <c r="C338" s="42">
        <v>0.9</v>
      </c>
      <c r="D338" s="43">
        <v>3.8172456445519803E-3</v>
      </c>
      <c r="E338" s="44">
        <v>1</v>
      </c>
      <c r="F338" s="45">
        <v>0.62292708495723836</v>
      </c>
      <c r="G338" s="46">
        <v>0.9</v>
      </c>
      <c r="H338" s="45">
        <v>1.1456355926599703E-2</v>
      </c>
      <c r="I338" s="46">
        <v>1.1000000000000001</v>
      </c>
      <c r="J338" s="43">
        <v>1.8999763672104488E-5</v>
      </c>
      <c r="K338" s="47">
        <v>6</v>
      </c>
      <c r="L338" s="48" t="s">
        <v>5023</v>
      </c>
    </row>
    <row r="339" spans="1:12" s="40" customFormat="1" x14ac:dyDescent="0.25">
      <c r="A339" s="41" t="s">
        <v>893</v>
      </c>
      <c r="B339" s="41" t="s">
        <v>894</v>
      </c>
      <c r="C339" s="42">
        <v>0.8</v>
      </c>
      <c r="D339" s="43">
        <v>9.1355925373616698E-2</v>
      </c>
      <c r="E339" s="44">
        <v>0.9</v>
      </c>
      <c r="F339" s="45">
        <v>0.88396626561926395</v>
      </c>
      <c r="G339" s="46">
        <v>1.2</v>
      </c>
      <c r="H339" s="45">
        <v>0.36909680308884574</v>
      </c>
      <c r="I339" s="46">
        <v>1.3</v>
      </c>
      <c r="J339" s="43">
        <v>2.8278572045554749E-2</v>
      </c>
      <c r="K339" s="47">
        <v>6</v>
      </c>
      <c r="L339" s="48" t="s">
        <v>895</v>
      </c>
    </row>
    <row r="340" spans="1:12" s="40" customFormat="1" x14ac:dyDescent="0.25">
      <c r="A340" s="41" t="s">
        <v>896</v>
      </c>
      <c r="B340" s="41" t="s">
        <v>897</v>
      </c>
      <c r="C340" s="42">
        <v>1.1000000000000001</v>
      </c>
      <c r="D340" s="43">
        <v>0.91113582673502402</v>
      </c>
      <c r="E340" s="44">
        <v>0.6</v>
      </c>
      <c r="F340" s="45">
        <v>2.1217456453328846E-2</v>
      </c>
      <c r="G340" s="46">
        <v>1.9</v>
      </c>
      <c r="H340" s="45">
        <v>1.122256116136665E-3</v>
      </c>
      <c r="I340" s="46">
        <v>0.8</v>
      </c>
      <c r="J340" s="43">
        <v>0.26118384517831483</v>
      </c>
      <c r="K340" s="47">
        <v>6</v>
      </c>
      <c r="L340" s="48" t="s">
        <v>898</v>
      </c>
    </row>
    <row r="341" spans="1:12" s="40" customFormat="1" x14ac:dyDescent="0.25">
      <c r="A341" s="41" t="s">
        <v>899</v>
      </c>
      <c r="B341" s="41" t="s">
        <v>900</v>
      </c>
      <c r="C341" s="42">
        <v>1</v>
      </c>
      <c r="D341" s="43">
        <v>0.28167713147461204</v>
      </c>
      <c r="E341" s="44">
        <v>1.3</v>
      </c>
      <c r="F341" s="45">
        <v>3.4680061139399421E-2</v>
      </c>
      <c r="G341" s="46">
        <v>1</v>
      </c>
      <c r="H341" s="45">
        <v>0.60231886437599325</v>
      </c>
      <c r="I341" s="46">
        <v>0.8</v>
      </c>
      <c r="J341" s="43">
        <v>0.35196160028175455</v>
      </c>
      <c r="K341" s="47">
        <v>4</v>
      </c>
      <c r="L341" s="48" t="s">
        <v>901</v>
      </c>
    </row>
    <row r="342" spans="1:12" s="40" customFormat="1" ht="31.5" x14ac:dyDescent="0.25">
      <c r="A342" s="41" t="s">
        <v>902</v>
      </c>
      <c r="B342" s="41" t="s">
        <v>903</v>
      </c>
      <c r="C342" s="42">
        <v>2.2999999999999998</v>
      </c>
      <c r="D342" s="43">
        <v>3.622654436669476E-4</v>
      </c>
      <c r="E342" s="44">
        <v>0.9</v>
      </c>
      <c r="F342" s="45">
        <v>0.8818164162586225</v>
      </c>
      <c r="G342" s="46">
        <v>1</v>
      </c>
      <c r="H342" s="45">
        <v>0.67734718422171181</v>
      </c>
      <c r="I342" s="46">
        <v>0.5</v>
      </c>
      <c r="J342" s="43">
        <v>1.2269761650760152E-3</v>
      </c>
      <c r="K342" s="47">
        <v>2</v>
      </c>
      <c r="L342" s="48" t="s">
        <v>4902</v>
      </c>
    </row>
    <row r="343" spans="1:12" s="40" customFormat="1" x14ac:dyDescent="0.25">
      <c r="A343" s="41" t="s">
        <v>905</v>
      </c>
      <c r="B343" s="41" t="s">
        <v>906</v>
      </c>
      <c r="C343" s="42">
        <v>1.1000000000000001</v>
      </c>
      <c r="D343" s="43">
        <v>1.1614919420380626E-2</v>
      </c>
      <c r="E343" s="44">
        <v>1.1000000000000001</v>
      </c>
      <c r="F343" s="45">
        <v>0.26275044937578407</v>
      </c>
      <c r="G343" s="46">
        <v>0.9</v>
      </c>
      <c r="H343" s="45">
        <v>3.2977098272899463E-2</v>
      </c>
      <c r="I343" s="46">
        <v>0.9</v>
      </c>
      <c r="J343" s="43">
        <v>6.2628881859708205E-2</v>
      </c>
      <c r="K343" s="47">
        <v>6</v>
      </c>
      <c r="L343" s="48" t="s">
        <v>907</v>
      </c>
    </row>
    <row r="344" spans="1:12" s="40" customFormat="1" x14ac:dyDescent="0.25">
      <c r="A344" s="41" t="s">
        <v>908</v>
      </c>
      <c r="B344" s="41" t="s">
        <v>909</v>
      </c>
      <c r="C344" s="42">
        <v>0.7</v>
      </c>
      <c r="D344" s="43">
        <v>9.7504978389659658E-6</v>
      </c>
      <c r="E344" s="44">
        <v>1.1000000000000001</v>
      </c>
      <c r="F344" s="45">
        <v>0.11246064859255531</v>
      </c>
      <c r="G344" s="46">
        <v>0.9</v>
      </c>
      <c r="H344" s="45">
        <v>1.8192107834056862E-3</v>
      </c>
      <c r="I344" s="46">
        <v>0.9</v>
      </c>
      <c r="J344" s="43">
        <v>0.73623917507696168</v>
      </c>
      <c r="K344" s="47">
        <v>6</v>
      </c>
      <c r="L344" s="48" t="s">
        <v>910</v>
      </c>
    </row>
    <row r="345" spans="1:12" s="40" customFormat="1" x14ac:dyDescent="0.25">
      <c r="A345" s="41" t="s">
        <v>911</v>
      </c>
      <c r="B345" s="41" t="s">
        <v>912</v>
      </c>
      <c r="C345" s="42">
        <v>1.5</v>
      </c>
      <c r="D345" s="43">
        <v>7.4020226837054164E-4</v>
      </c>
      <c r="E345" s="44">
        <v>0.7</v>
      </c>
      <c r="F345" s="45">
        <v>1.0201456142003038E-3</v>
      </c>
      <c r="G345" s="46">
        <v>1.6</v>
      </c>
      <c r="H345" s="45">
        <v>1.0735424299097499E-5</v>
      </c>
      <c r="I345" s="46">
        <v>0.8</v>
      </c>
      <c r="J345" s="43">
        <v>1.4228092764536412E-3</v>
      </c>
      <c r="K345" s="47">
        <v>6</v>
      </c>
      <c r="L345" s="48" t="s">
        <v>913</v>
      </c>
    </row>
    <row r="346" spans="1:12" s="40" customFormat="1" x14ac:dyDescent="0.25">
      <c r="A346" s="41" t="s">
        <v>914</v>
      </c>
      <c r="B346" s="41" t="s">
        <v>915</v>
      </c>
      <c r="C346" s="42">
        <v>1.2</v>
      </c>
      <c r="D346" s="43">
        <v>8.0143176907188335E-2</v>
      </c>
      <c r="E346" s="44">
        <v>1</v>
      </c>
      <c r="F346" s="45">
        <v>0.93136824512049721</v>
      </c>
      <c r="G346" s="46">
        <v>1.1000000000000001</v>
      </c>
      <c r="H346" s="45">
        <v>0.51434341156618291</v>
      </c>
      <c r="I346" s="46">
        <v>0.9</v>
      </c>
      <c r="J346" s="43">
        <v>0.98321175605740985</v>
      </c>
      <c r="K346" s="47">
        <v>4</v>
      </c>
      <c r="L346" s="48" t="s">
        <v>916</v>
      </c>
    </row>
    <row r="347" spans="1:12" s="40" customFormat="1" ht="63" x14ac:dyDescent="0.25">
      <c r="A347" s="41" t="s">
        <v>917</v>
      </c>
      <c r="B347" s="41" t="s">
        <v>918</v>
      </c>
      <c r="C347" s="42">
        <v>1</v>
      </c>
      <c r="D347" s="43">
        <v>0.59271245444012388</v>
      </c>
      <c r="E347" s="44">
        <v>0.8</v>
      </c>
      <c r="F347" s="45">
        <v>1.6904546540399618E-3</v>
      </c>
      <c r="G347" s="46">
        <v>1.2</v>
      </c>
      <c r="H347" s="45">
        <v>3.2289572271597861E-4</v>
      </c>
      <c r="I347" s="46">
        <v>0.9</v>
      </c>
      <c r="J347" s="43">
        <v>3.7116714219111403E-3</v>
      </c>
      <c r="K347" s="47">
        <v>5</v>
      </c>
      <c r="L347" s="48" t="s">
        <v>5045</v>
      </c>
    </row>
    <row r="348" spans="1:12" s="40" customFormat="1" ht="63" x14ac:dyDescent="0.25">
      <c r="A348" s="41" t="s">
        <v>920</v>
      </c>
      <c r="B348" s="41" t="s">
        <v>921</v>
      </c>
      <c r="C348" s="42">
        <v>0.9</v>
      </c>
      <c r="D348" s="43">
        <v>4.2956664332698728E-2</v>
      </c>
      <c r="E348" s="44">
        <v>0.7</v>
      </c>
      <c r="F348" s="45">
        <v>4.8903703401859622E-5</v>
      </c>
      <c r="G348" s="46">
        <v>1.5</v>
      </c>
      <c r="H348" s="45">
        <v>2.4813061792111712E-5</v>
      </c>
      <c r="I348" s="46">
        <v>0.8</v>
      </c>
      <c r="J348" s="43">
        <v>8.28551031956728E-3</v>
      </c>
      <c r="K348" s="47">
        <v>6</v>
      </c>
      <c r="L348" s="48" t="s">
        <v>4986</v>
      </c>
    </row>
    <row r="349" spans="1:12" s="40" customFormat="1" ht="47.25" x14ac:dyDescent="0.25">
      <c r="A349" s="41" t="s">
        <v>923</v>
      </c>
      <c r="B349" s="41" t="s">
        <v>924</v>
      </c>
      <c r="C349" s="42">
        <v>0.9</v>
      </c>
      <c r="D349" s="43">
        <v>0.55535198725317103</v>
      </c>
      <c r="E349" s="44">
        <v>0.8</v>
      </c>
      <c r="F349" s="45">
        <v>2.4578567683174873E-2</v>
      </c>
      <c r="G349" s="46">
        <v>1.4</v>
      </c>
      <c r="H349" s="45">
        <v>5.2734589951545861E-2</v>
      </c>
      <c r="I349" s="46">
        <v>0.9</v>
      </c>
      <c r="J349" s="43">
        <v>0.87013120845532321</v>
      </c>
      <c r="K349" s="47">
        <v>6</v>
      </c>
      <c r="L349" s="48" t="s">
        <v>4943</v>
      </c>
    </row>
    <row r="350" spans="1:12" s="40" customFormat="1" x14ac:dyDescent="0.25">
      <c r="A350" s="41" t="s">
        <v>926</v>
      </c>
      <c r="B350" s="41" t="s">
        <v>927</v>
      </c>
      <c r="C350" s="42">
        <v>0.9</v>
      </c>
      <c r="D350" s="43">
        <v>0.19260498439179755</v>
      </c>
      <c r="E350" s="44">
        <v>1</v>
      </c>
      <c r="F350" s="45">
        <v>0.8972506265668645</v>
      </c>
      <c r="G350" s="46">
        <v>1</v>
      </c>
      <c r="H350" s="45">
        <v>0.9187299373615464</v>
      </c>
      <c r="I350" s="46">
        <v>1</v>
      </c>
      <c r="J350" s="43">
        <v>7.6462786750468512E-2</v>
      </c>
      <c r="K350" s="47">
        <v>6</v>
      </c>
      <c r="L350" s="48" t="s">
        <v>928</v>
      </c>
    </row>
    <row r="351" spans="1:12" s="40" customFormat="1" x14ac:dyDescent="0.25">
      <c r="A351" s="41" t="s">
        <v>929</v>
      </c>
      <c r="B351" s="41" t="s">
        <v>930</v>
      </c>
      <c r="C351" s="42">
        <v>0.9</v>
      </c>
      <c r="D351" s="43">
        <v>0.34873496263065551</v>
      </c>
      <c r="E351" s="44">
        <v>1.2</v>
      </c>
      <c r="F351" s="45">
        <v>0.27910288312467102</v>
      </c>
      <c r="G351" s="46">
        <v>0.7</v>
      </c>
      <c r="H351" s="45">
        <v>1.3541896346766702E-2</v>
      </c>
      <c r="I351" s="46">
        <v>1</v>
      </c>
      <c r="J351" s="43">
        <v>0.97657906399576722</v>
      </c>
      <c r="K351" s="47">
        <v>4</v>
      </c>
      <c r="L351" s="48" t="s">
        <v>372</v>
      </c>
    </row>
    <row r="352" spans="1:12" s="40" customFormat="1" x14ac:dyDescent="0.25">
      <c r="A352" s="41" t="s">
        <v>931</v>
      </c>
      <c r="B352" s="41" t="s">
        <v>932</v>
      </c>
      <c r="C352" s="42">
        <v>1</v>
      </c>
      <c r="D352" s="43">
        <v>0.46976891226350037</v>
      </c>
      <c r="E352" s="44">
        <v>1</v>
      </c>
      <c r="F352" s="45">
        <v>0.23687181757011649</v>
      </c>
      <c r="G352" s="46">
        <v>1</v>
      </c>
      <c r="H352" s="45">
        <v>0.6696642328209268</v>
      </c>
      <c r="I352" s="46">
        <v>1</v>
      </c>
      <c r="J352" s="43">
        <v>0.73050135632455704</v>
      </c>
      <c r="K352" s="47">
        <v>6</v>
      </c>
      <c r="L352" s="48" t="s">
        <v>5040</v>
      </c>
    </row>
    <row r="353" spans="1:12" s="40" customFormat="1" x14ac:dyDescent="0.25">
      <c r="A353" s="41" t="s">
        <v>934</v>
      </c>
      <c r="B353" s="41" t="s">
        <v>935</v>
      </c>
      <c r="C353" s="42">
        <v>1.1000000000000001</v>
      </c>
      <c r="D353" s="43">
        <v>2.7154762338341281E-2</v>
      </c>
      <c r="E353" s="44">
        <v>1</v>
      </c>
      <c r="F353" s="45">
        <v>0.87605230343585472</v>
      </c>
      <c r="G353" s="46">
        <v>1.3</v>
      </c>
      <c r="H353" s="45">
        <v>4.7984483211040829E-3</v>
      </c>
      <c r="I353" s="46">
        <v>0.2</v>
      </c>
      <c r="J353" s="43">
        <v>1.3295228429970597E-7</v>
      </c>
      <c r="K353" s="47">
        <v>6</v>
      </c>
      <c r="L353" s="48" t="s">
        <v>142</v>
      </c>
    </row>
    <row r="354" spans="1:12" s="40" customFormat="1" x14ac:dyDescent="0.25">
      <c r="A354" s="41" t="s">
        <v>936</v>
      </c>
      <c r="B354" s="41" t="s">
        <v>937</v>
      </c>
      <c r="C354" s="42">
        <v>1.1000000000000001</v>
      </c>
      <c r="D354" s="43">
        <v>4.2227731815236404E-2</v>
      </c>
      <c r="E354" s="44">
        <v>1</v>
      </c>
      <c r="F354" s="45">
        <v>0.48045156171515457</v>
      </c>
      <c r="G354" s="46">
        <v>0.9</v>
      </c>
      <c r="H354" s="45">
        <v>6.3008398092887247E-2</v>
      </c>
      <c r="I354" s="46">
        <v>1.1000000000000001</v>
      </c>
      <c r="J354" s="43">
        <v>0.52521500837299417</v>
      </c>
      <c r="K354" s="47">
        <v>1</v>
      </c>
      <c r="L354" s="48" t="s">
        <v>40</v>
      </c>
    </row>
    <row r="355" spans="1:12" s="40" customFormat="1" x14ac:dyDescent="0.25">
      <c r="A355" s="41" t="s">
        <v>938</v>
      </c>
      <c r="B355" s="41" t="s">
        <v>939</v>
      </c>
      <c r="C355" s="42">
        <v>0.8</v>
      </c>
      <c r="D355" s="43">
        <v>4.2059941936668281E-2</v>
      </c>
      <c r="E355" s="44">
        <v>0.9</v>
      </c>
      <c r="F355" s="45">
        <v>0.81671388992981075</v>
      </c>
      <c r="G355" s="46">
        <v>1.7</v>
      </c>
      <c r="H355" s="45">
        <v>7.4676036843810842E-2</v>
      </c>
      <c r="I355" s="46">
        <v>1.2</v>
      </c>
      <c r="J355" s="43">
        <v>1.372221259380303E-2</v>
      </c>
      <c r="K355" s="47">
        <v>4</v>
      </c>
      <c r="L355" s="48" t="s">
        <v>940</v>
      </c>
    </row>
    <row r="356" spans="1:12" s="40" customFormat="1" x14ac:dyDescent="0.25">
      <c r="A356" s="41" t="s">
        <v>941</v>
      </c>
      <c r="B356" s="41" t="s">
        <v>942</v>
      </c>
      <c r="C356" s="42">
        <v>1.1000000000000001</v>
      </c>
      <c r="D356" s="43">
        <v>0.45585282425146334</v>
      </c>
      <c r="E356" s="44">
        <v>1.1000000000000001</v>
      </c>
      <c r="F356" s="45">
        <v>0.92841964586597936</v>
      </c>
      <c r="G356" s="46">
        <v>1.1000000000000001</v>
      </c>
      <c r="H356" s="45">
        <v>0.66536401720637461</v>
      </c>
      <c r="I356" s="46">
        <v>1</v>
      </c>
      <c r="J356" s="43">
        <v>0.97745630787576665</v>
      </c>
      <c r="K356" s="47">
        <v>3</v>
      </c>
      <c r="L356" s="48" t="s">
        <v>943</v>
      </c>
    </row>
    <row r="357" spans="1:12" s="40" customFormat="1" x14ac:dyDescent="0.25">
      <c r="A357" s="41" t="s">
        <v>944</v>
      </c>
      <c r="B357" s="41" t="s">
        <v>945</v>
      </c>
      <c r="C357" s="42">
        <v>1</v>
      </c>
      <c r="D357" s="43">
        <v>0.27461839946150313</v>
      </c>
      <c r="E357" s="44">
        <v>1</v>
      </c>
      <c r="F357" s="45">
        <v>0.66235483208721768</v>
      </c>
      <c r="G357" s="46">
        <v>1</v>
      </c>
      <c r="H357" s="45">
        <v>0.49613555805217979</v>
      </c>
      <c r="I357" s="46">
        <v>1.3</v>
      </c>
      <c r="J357" s="43">
        <v>1.141611876128268E-2</v>
      </c>
      <c r="K357" s="47">
        <v>5</v>
      </c>
      <c r="L357" s="48" t="s">
        <v>17</v>
      </c>
    </row>
    <row r="358" spans="1:12" s="40" customFormat="1" x14ac:dyDescent="0.25">
      <c r="A358" s="41" t="s">
        <v>948</v>
      </c>
      <c r="B358" s="41" t="s">
        <v>949</v>
      </c>
      <c r="C358" s="42">
        <v>1.2</v>
      </c>
      <c r="D358" s="43">
        <v>1.9202792603687513E-2</v>
      </c>
      <c r="E358" s="44">
        <v>0.8</v>
      </c>
      <c r="F358" s="45">
        <v>1.5989692443801051E-3</v>
      </c>
      <c r="G358" s="46">
        <v>1.2</v>
      </c>
      <c r="H358" s="45">
        <v>1.9596948418068947E-3</v>
      </c>
      <c r="I358" s="46">
        <v>0.6</v>
      </c>
      <c r="J358" s="43">
        <v>1.1431123721349413E-7</v>
      </c>
      <c r="K358" s="47">
        <v>6</v>
      </c>
      <c r="L358" s="48" t="s">
        <v>5003</v>
      </c>
    </row>
    <row r="359" spans="1:12" s="40" customFormat="1" x14ac:dyDescent="0.25">
      <c r="A359" s="41" t="s">
        <v>951</v>
      </c>
      <c r="B359" s="41" t="s">
        <v>952</v>
      </c>
      <c r="C359" s="42">
        <v>1.2</v>
      </c>
      <c r="D359" s="43">
        <v>0.16935145814177732</v>
      </c>
      <c r="E359" s="44">
        <v>1</v>
      </c>
      <c r="F359" s="45">
        <v>0.26523725760958244</v>
      </c>
      <c r="G359" s="46">
        <v>1</v>
      </c>
      <c r="H359" s="45">
        <v>0.39636075222935307</v>
      </c>
      <c r="I359" s="46">
        <v>1</v>
      </c>
      <c r="J359" s="43">
        <v>0.1522819126228549</v>
      </c>
      <c r="K359" s="47">
        <v>3</v>
      </c>
      <c r="L359" s="48" t="s">
        <v>953</v>
      </c>
    </row>
    <row r="360" spans="1:12" s="40" customFormat="1" x14ac:dyDescent="0.25">
      <c r="A360" s="41" t="s">
        <v>954</v>
      </c>
      <c r="B360" s="41" t="s">
        <v>955</v>
      </c>
      <c r="C360" s="42">
        <v>1.2</v>
      </c>
      <c r="D360" s="43">
        <v>0.41314083214186925</v>
      </c>
      <c r="E360" s="44">
        <v>1.4</v>
      </c>
      <c r="F360" s="45">
        <v>0.22099274880090022</v>
      </c>
      <c r="G360" s="46">
        <v>0.8</v>
      </c>
      <c r="H360" s="45">
        <v>0.40301580389248959</v>
      </c>
      <c r="I360" s="46">
        <v>0.7</v>
      </c>
      <c r="J360" s="43">
        <v>3.7725041432159034E-3</v>
      </c>
      <c r="K360" s="47">
        <v>2</v>
      </c>
      <c r="L360" s="48" t="s">
        <v>17</v>
      </c>
    </row>
    <row r="361" spans="1:12" s="40" customFormat="1" x14ac:dyDescent="0.25">
      <c r="A361" s="41" t="s">
        <v>956</v>
      </c>
      <c r="B361" s="41" t="s">
        <v>957</v>
      </c>
      <c r="C361" s="42">
        <v>1.2</v>
      </c>
      <c r="D361" s="43">
        <v>2.6349826176815146E-2</v>
      </c>
      <c r="E361" s="44">
        <v>0.8</v>
      </c>
      <c r="F361" s="45">
        <v>3.1790292164636254E-2</v>
      </c>
      <c r="G361" s="46">
        <v>1.3</v>
      </c>
      <c r="H361" s="45">
        <v>4.4802341120703852E-2</v>
      </c>
      <c r="I361" s="46">
        <v>0.7</v>
      </c>
      <c r="J361" s="43">
        <v>3.0535775294466515E-3</v>
      </c>
      <c r="K361" s="47">
        <v>3</v>
      </c>
      <c r="L361" s="48" t="s">
        <v>958</v>
      </c>
    </row>
    <row r="362" spans="1:12" s="40" customFormat="1" x14ac:dyDescent="0.25">
      <c r="A362" s="41" t="s">
        <v>959</v>
      </c>
      <c r="B362" s="41" t="s">
        <v>960</v>
      </c>
      <c r="C362" s="42">
        <v>0.9</v>
      </c>
      <c r="D362" s="43">
        <v>0.3115634486563873</v>
      </c>
      <c r="E362" s="44">
        <v>0.9</v>
      </c>
      <c r="F362" s="45">
        <v>4.1329042924685994E-3</v>
      </c>
      <c r="G362" s="46">
        <v>1.1000000000000001</v>
      </c>
      <c r="H362" s="45">
        <v>1.3288107507459816E-2</v>
      </c>
      <c r="I362" s="46">
        <v>1.3</v>
      </c>
      <c r="J362" s="43">
        <v>1.9756882418512892E-5</v>
      </c>
      <c r="K362" s="47">
        <v>6</v>
      </c>
      <c r="L362" s="48" t="s">
        <v>961</v>
      </c>
    </row>
    <row r="363" spans="1:12" s="40" customFormat="1" x14ac:dyDescent="0.25">
      <c r="A363" s="41" t="s">
        <v>4803</v>
      </c>
      <c r="B363" s="41" t="s">
        <v>4802</v>
      </c>
      <c r="C363" s="42">
        <v>0.7</v>
      </c>
      <c r="D363" s="43">
        <v>0.85042540964690339</v>
      </c>
      <c r="E363" s="44">
        <v>1.1000000000000001</v>
      </c>
      <c r="F363" s="45">
        <v>0.41060176097281043</v>
      </c>
      <c r="G363" s="46">
        <v>1</v>
      </c>
      <c r="H363" s="45">
        <v>0.11618507244331491</v>
      </c>
      <c r="I363" s="46">
        <v>1</v>
      </c>
      <c r="J363" s="43">
        <v>0.49757370105514687</v>
      </c>
      <c r="K363" s="47">
        <v>1</v>
      </c>
      <c r="L363" s="48" t="s">
        <v>860</v>
      </c>
    </row>
    <row r="364" spans="1:12" s="40" customFormat="1" ht="31.5" x14ac:dyDescent="0.25">
      <c r="A364" s="41" t="s">
        <v>962</v>
      </c>
      <c r="B364" s="41" t="s">
        <v>963</v>
      </c>
      <c r="C364" s="42">
        <v>1</v>
      </c>
      <c r="D364" s="43">
        <v>0.88686611863164</v>
      </c>
      <c r="E364" s="44">
        <v>0.8</v>
      </c>
      <c r="F364" s="45">
        <v>3.7066980693247226E-5</v>
      </c>
      <c r="G364" s="46">
        <v>1.2</v>
      </c>
      <c r="H364" s="45">
        <v>5.3001505411364434E-4</v>
      </c>
      <c r="I364" s="46">
        <v>1</v>
      </c>
      <c r="J364" s="43">
        <v>0.41786490718356795</v>
      </c>
      <c r="K364" s="47">
        <v>6</v>
      </c>
      <c r="L364" s="48" t="s">
        <v>5018</v>
      </c>
    </row>
    <row r="365" spans="1:12" s="40" customFormat="1" x14ac:dyDescent="0.25">
      <c r="A365" s="41" t="s">
        <v>965</v>
      </c>
      <c r="B365" s="41" t="s">
        <v>966</v>
      </c>
      <c r="C365" s="42">
        <v>1</v>
      </c>
      <c r="D365" s="43">
        <v>0.7555109625898635</v>
      </c>
      <c r="E365" s="44">
        <v>1</v>
      </c>
      <c r="F365" s="45">
        <v>0.59285998180727895</v>
      </c>
      <c r="G365" s="46">
        <v>0.9</v>
      </c>
      <c r="H365" s="45">
        <v>7.9911015102790625E-2</v>
      </c>
      <c r="I365" s="46">
        <v>1</v>
      </c>
      <c r="J365" s="43">
        <v>0.79247055456765847</v>
      </c>
      <c r="K365" s="47">
        <v>6</v>
      </c>
      <c r="L365" s="48" t="s">
        <v>967</v>
      </c>
    </row>
    <row r="366" spans="1:12" s="40" customFormat="1" x14ac:dyDescent="0.25">
      <c r="A366" s="41" t="s">
        <v>968</v>
      </c>
      <c r="B366" s="41" t="s">
        <v>969</v>
      </c>
      <c r="C366" s="42">
        <v>0.9</v>
      </c>
      <c r="D366" s="43">
        <v>0.14649303844617628</v>
      </c>
      <c r="E366" s="44">
        <v>0.9</v>
      </c>
      <c r="F366" s="45">
        <v>0.72499858019027896</v>
      </c>
      <c r="G366" s="46">
        <v>1.1000000000000001</v>
      </c>
      <c r="H366" s="45">
        <v>0.33456196044947961</v>
      </c>
      <c r="I366" s="46">
        <v>1</v>
      </c>
      <c r="J366" s="43">
        <v>0.80651322479853327</v>
      </c>
      <c r="K366" s="47">
        <v>6</v>
      </c>
      <c r="L366" s="48" t="s">
        <v>970</v>
      </c>
    </row>
    <row r="367" spans="1:12" s="40" customFormat="1" x14ac:dyDescent="0.25">
      <c r="A367" s="41" t="s">
        <v>971</v>
      </c>
      <c r="B367" s="41" t="s">
        <v>972</v>
      </c>
      <c r="C367" s="42">
        <v>0.9</v>
      </c>
      <c r="D367" s="43">
        <v>0.11970098200128235</v>
      </c>
      <c r="E367" s="44">
        <v>0.9</v>
      </c>
      <c r="F367" s="45">
        <v>0.15645314321568701</v>
      </c>
      <c r="G367" s="46">
        <v>1.1000000000000001</v>
      </c>
      <c r="H367" s="45">
        <v>0.26247655865549102</v>
      </c>
      <c r="I367" s="46">
        <v>1.1000000000000001</v>
      </c>
      <c r="J367" s="43">
        <v>2.0302893541799542E-2</v>
      </c>
      <c r="K367" s="47">
        <v>6</v>
      </c>
      <c r="L367" s="48" t="s">
        <v>973</v>
      </c>
    </row>
    <row r="368" spans="1:12" s="40" customFormat="1" x14ac:dyDescent="0.25">
      <c r="A368" s="41" t="s">
        <v>974</v>
      </c>
      <c r="B368" s="41" t="s">
        <v>975</v>
      </c>
      <c r="C368" s="42">
        <v>1.2</v>
      </c>
      <c r="D368" s="43">
        <v>0.15784322062148781</v>
      </c>
      <c r="E368" s="44">
        <v>0.9</v>
      </c>
      <c r="F368" s="45">
        <v>0.17395647015446453</v>
      </c>
      <c r="G368" s="46">
        <v>1</v>
      </c>
      <c r="H368" s="45">
        <v>0.92343972103776695</v>
      </c>
      <c r="I368" s="46">
        <v>1.1000000000000001</v>
      </c>
      <c r="J368" s="43">
        <v>0.48446512887927284</v>
      </c>
      <c r="K368" s="47">
        <v>6</v>
      </c>
      <c r="L368" s="48" t="s">
        <v>17</v>
      </c>
    </row>
    <row r="369" spans="1:12" s="40" customFormat="1" ht="31.5" x14ac:dyDescent="0.25">
      <c r="A369" s="41" t="s">
        <v>976</v>
      </c>
      <c r="B369" s="41" t="s">
        <v>977</v>
      </c>
      <c r="C369" s="42">
        <v>3.5</v>
      </c>
      <c r="D369" s="43">
        <v>1.748298986438877E-7</v>
      </c>
      <c r="E369" s="44">
        <v>1</v>
      </c>
      <c r="F369" s="45">
        <v>0.29203398389620555</v>
      </c>
      <c r="G369" s="46">
        <v>1.1000000000000001</v>
      </c>
      <c r="H369" s="45">
        <v>0.10227127577616543</v>
      </c>
      <c r="I369" s="46">
        <v>0.3</v>
      </c>
      <c r="J369" s="43">
        <v>2.076087910984735E-9</v>
      </c>
      <c r="K369" s="47">
        <v>6</v>
      </c>
      <c r="L369" s="48" t="s">
        <v>5030</v>
      </c>
    </row>
    <row r="370" spans="1:12" s="40" customFormat="1" x14ac:dyDescent="0.25">
      <c r="A370" s="41" t="s">
        <v>979</v>
      </c>
      <c r="B370" s="41" t="s">
        <v>980</v>
      </c>
      <c r="C370" s="42">
        <v>0.9</v>
      </c>
      <c r="D370" s="43">
        <v>8.1689254412380646E-2</v>
      </c>
      <c r="E370" s="44">
        <v>1.1000000000000001</v>
      </c>
      <c r="F370" s="45">
        <v>0.11321497195921995</v>
      </c>
      <c r="G370" s="46">
        <v>0.9</v>
      </c>
      <c r="H370" s="45">
        <v>1.3699459593669947E-3</v>
      </c>
      <c r="I370" s="46">
        <v>1</v>
      </c>
      <c r="J370" s="43">
        <v>0.62613719131281786</v>
      </c>
      <c r="K370" s="47">
        <v>6</v>
      </c>
      <c r="L370" s="48" t="s">
        <v>981</v>
      </c>
    </row>
    <row r="371" spans="1:12" s="40" customFormat="1" x14ac:dyDescent="0.25">
      <c r="A371" s="41" t="s">
        <v>982</v>
      </c>
      <c r="B371" s="41" t="s">
        <v>983</v>
      </c>
      <c r="C371" s="42">
        <v>1</v>
      </c>
      <c r="D371" s="43">
        <v>0.43746414719316862</v>
      </c>
      <c r="E371" s="44">
        <v>1.1000000000000001</v>
      </c>
      <c r="F371" s="45">
        <v>0.89577235825817669</v>
      </c>
      <c r="G371" s="46">
        <v>1.1000000000000001</v>
      </c>
      <c r="H371" s="45">
        <v>0.59114641485258734</v>
      </c>
      <c r="I371" s="46">
        <v>0.8</v>
      </c>
      <c r="J371" s="43">
        <v>0.27554273911111216</v>
      </c>
      <c r="K371" s="47">
        <v>5</v>
      </c>
      <c r="L371" s="48" t="s">
        <v>984</v>
      </c>
    </row>
    <row r="372" spans="1:12" s="40" customFormat="1" x14ac:dyDescent="0.25">
      <c r="A372" s="41" t="s">
        <v>985</v>
      </c>
      <c r="B372" s="41" t="s">
        <v>986</v>
      </c>
      <c r="C372" s="42">
        <v>1.1000000000000001</v>
      </c>
      <c r="D372" s="43">
        <v>7.8992980175176211E-2</v>
      </c>
      <c r="E372" s="44">
        <v>1</v>
      </c>
      <c r="F372" s="45">
        <v>0.45142527502567142</v>
      </c>
      <c r="G372" s="46">
        <v>1.1000000000000001</v>
      </c>
      <c r="H372" s="45">
        <v>0.13587702793307233</v>
      </c>
      <c r="I372" s="46">
        <v>0.9</v>
      </c>
      <c r="J372" s="43">
        <v>2.7677592681527384E-2</v>
      </c>
      <c r="K372" s="47">
        <v>5</v>
      </c>
      <c r="L372" s="48" t="s">
        <v>987</v>
      </c>
    </row>
    <row r="373" spans="1:12" s="40" customFormat="1" x14ac:dyDescent="0.25">
      <c r="A373" s="41" t="s">
        <v>988</v>
      </c>
      <c r="B373" s="41" t="s">
        <v>989</v>
      </c>
      <c r="C373" s="42">
        <v>2.1</v>
      </c>
      <c r="D373" s="43">
        <v>1.691965554331256E-6</v>
      </c>
      <c r="E373" s="44">
        <v>1.1000000000000001</v>
      </c>
      <c r="F373" s="45">
        <v>7.4754091932394018E-2</v>
      </c>
      <c r="G373" s="46">
        <v>0.9</v>
      </c>
      <c r="H373" s="45">
        <v>4.8885557266036772E-2</v>
      </c>
      <c r="I373" s="46">
        <v>0.5</v>
      </c>
      <c r="J373" s="43">
        <v>1.4628905355815979E-6</v>
      </c>
      <c r="K373" s="47">
        <v>6</v>
      </c>
      <c r="L373" s="48" t="s">
        <v>17</v>
      </c>
    </row>
    <row r="374" spans="1:12" s="40" customFormat="1" x14ac:dyDescent="0.25">
      <c r="A374" s="41" t="s">
        <v>990</v>
      </c>
      <c r="B374" s="41" t="s">
        <v>991</v>
      </c>
      <c r="C374" s="42">
        <v>0.9</v>
      </c>
      <c r="D374" s="43">
        <v>0.17276924227929163</v>
      </c>
      <c r="E374" s="44">
        <v>1</v>
      </c>
      <c r="F374" s="45">
        <v>0.53744735863826643</v>
      </c>
      <c r="G374" s="46">
        <v>0.9</v>
      </c>
      <c r="H374" s="45">
        <v>0.2070358072689118</v>
      </c>
      <c r="I374" s="46">
        <v>0.9</v>
      </c>
      <c r="J374" s="43">
        <v>0.154216512386329</v>
      </c>
      <c r="K374" s="47">
        <v>6</v>
      </c>
      <c r="L374" s="48" t="s">
        <v>5071</v>
      </c>
    </row>
    <row r="375" spans="1:12" s="40" customFormat="1" x14ac:dyDescent="0.25">
      <c r="A375" s="41" t="s">
        <v>993</v>
      </c>
      <c r="B375" s="41" t="s">
        <v>994</v>
      </c>
      <c r="C375" s="42">
        <v>1.2</v>
      </c>
      <c r="D375" s="43">
        <v>1.671516222221683E-2</v>
      </c>
      <c r="E375" s="44">
        <v>1</v>
      </c>
      <c r="F375" s="45">
        <v>0.43252326370900063</v>
      </c>
      <c r="G375" s="46">
        <v>0.9</v>
      </c>
      <c r="H375" s="45">
        <v>3.0249120789778938E-2</v>
      </c>
      <c r="I375" s="46">
        <v>1.1000000000000001</v>
      </c>
      <c r="J375" s="43">
        <v>2.2231162534814865E-3</v>
      </c>
      <c r="K375" s="47">
        <v>6</v>
      </c>
      <c r="L375" s="48" t="s">
        <v>142</v>
      </c>
    </row>
    <row r="376" spans="1:12" s="40" customFormat="1" x14ac:dyDescent="0.25">
      <c r="A376" s="41" t="s">
        <v>995</v>
      </c>
      <c r="B376" s="41" t="s">
        <v>996</v>
      </c>
      <c r="C376" s="42">
        <v>0.8</v>
      </c>
      <c r="D376" s="43">
        <v>0.11292233438531687</v>
      </c>
      <c r="E376" s="44">
        <v>1</v>
      </c>
      <c r="F376" s="45">
        <v>0.98620484443670231</v>
      </c>
      <c r="G376" s="46">
        <v>0.9</v>
      </c>
      <c r="H376" s="45">
        <v>8.075528005806425E-3</v>
      </c>
      <c r="I376" s="46">
        <v>1.2</v>
      </c>
      <c r="J376" s="43">
        <v>1.3599586946474289E-3</v>
      </c>
      <c r="K376" s="47">
        <v>5</v>
      </c>
      <c r="L376" s="48" t="s">
        <v>997</v>
      </c>
    </row>
    <row r="377" spans="1:12" s="40" customFormat="1" x14ac:dyDescent="0.25">
      <c r="A377" s="41" t="s">
        <v>998</v>
      </c>
      <c r="B377" s="41" t="s">
        <v>999</v>
      </c>
      <c r="C377" s="42">
        <v>0.8</v>
      </c>
      <c r="D377" s="43">
        <v>4.49684165616435E-2</v>
      </c>
      <c r="E377" s="44">
        <v>1</v>
      </c>
      <c r="F377" s="45">
        <v>0.74742390023504357</v>
      </c>
      <c r="G377" s="46">
        <v>1.2</v>
      </c>
      <c r="H377" s="45">
        <v>0.31034605783475894</v>
      </c>
      <c r="I377" s="46">
        <v>1.8</v>
      </c>
      <c r="J377" s="43">
        <v>8.1733465060893426E-6</v>
      </c>
      <c r="K377" s="47">
        <v>2</v>
      </c>
      <c r="L377" s="48" t="s">
        <v>1000</v>
      </c>
    </row>
    <row r="378" spans="1:12" s="40" customFormat="1" x14ac:dyDescent="0.25">
      <c r="A378" s="41" t="s">
        <v>1001</v>
      </c>
      <c r="B378" s="41" t="s">
        <v>1002</v>
      </c>
      <c r="C378" s="42">
        <v>0.6</v>
      </c>
      <c r="D378" s="43">
        <v>3.6443849111062361E-2</v>
      </c>
      <c r="E378" s="44">
        <v>0.9</v>
      </c>
      <c r="F378" s="45">
        <v>0.52281931433333573</v>
      </c>
      <c r="G378" s="46">
        <v>1.5</v>
      </c>
      <c r="H378" s="45">
        <v>0.12492579718886566</v>
      </c>
      <c r="I378" s="46">
        <v>1.7</v>
      </c>
      <c r="J378" s="43">
        <v>1.8379552215365077E-2</v>
      </c>
      <c r="K378" s="47">
        <v>5</v>
      </c>
      <c r="L378" s="48" t="s">
        <v>17</v>
      </c>
    </row>
    <row r="379" spans="1:12" s="40" customFormat="1" x14ac:dyDescent="0.25">
      <c r="A379" s="41" t="s">
        <v>1003</v>
      </c>
      <c r="B379" s="41" t="s">
        <v>1004</v>
      </c>
      <c r="C379" s="42">
        <v>1.2</v>
      </c>
      <c r="D379" s="43">
        <v>7.2831544679123365E-3</v>
      </c>
      <c r="E379" s="44">
        <v>1</v>
      </c>
      <c r="F379" s="45">
        <v>0.71452553268198238</v>
      </c>
      <c r="G379" s="46">
        <v>0.9</v>
      </c>
      <c r="H379" s="45">
        <v>0.72436819781913231</v>
      </c>
      <c r="I379" s="46">
        <v>1.2</v>
      </c>
      <c r="J379" s="43">
        <v>0.121316091609063</v>
      </c>
      <c r="K379" s="47">
        <v>3</v>
      </c>
      <c r="L379" s="48" t="s">
        <v>17</v>
      </c>
    </row>
    <row r="380" spans="1:12" s="40" customFormat="1" x14ac:dyDescent="0.25">
      <c r="A380" s="41" t="s">
        <v>1005</v>
      </c>
      <c r="B380" s="41" t="s">
        <v>1006</v>
      </c>
      <c r="C380" s="42">
        <v>0.7</v>
      </c>
      <c r="D380" s="43">
        <v>1.9566087852861028E-2</v>
      </c>
      <c r="E380" s="44">
        <v>1.2</v>
      </c>
      <c r="F380" s="45">
        <v>0.62252914809564541</v>
      </c>
      <c r="G380" s="46">
        <v>0.8</v>
      </c>
      <c r="H380" s="45">
        <v>0.32655599221758053</v>
      </c>
      <c r="I380" s="46">
        <v>1.3</v>
      </c>
      <c r="J380" s="43">
        <v>0.30496671194006075</v>
      </c>
      <c r="K380" s="47">
        <v>5</v>
      </c>
      <c r="L380" s="48" t="s">
        <v>153</v>
      </c>
    </row>
    <row r="381" spans="1:12" s="40" customFormat="1" x14ac:dyDescent="0.25">
      <c r="A381" s="41" t="s">
        <v>1007</v>
      </c>
      <c r="B381" s="41" t="s">
        <v>1008</v>
      </c>
      <c r="C381" s="42">
        <v>2.7</v>
      </c>
      <c r="D381" s="43">
        <v>8.8565296468407607E-5</v>
      </c>
      <c r="E381" s="44">
        <v>0.8</v>
      </c>
      <c r="F381" s="45">
        <v>0.33282746019580373</v>
      </c>
      <c r="G381" s="46">
        <v>0.8</v>
      </c>
      <c r="H381" s="45">
        <v>0.23571556986923958</v>
      </c>
      <c r="I381" s="46">
        <v>0.3</v>
      </c>
      <c r="J381" s="43">
        <v>1.7705978719846555E-5</v>
      </c>
      <c r="K381" s="47">
        <v>2</v>
      </c>
      <c r="L381" s="48" t="s">
        <v>1009</v>
      </c>
    </row>
    <row r="382" spans="1:12" s="40" customFormat="1" x14ac:dyDescent="0.25">
      <c r="A382" s="41" t="s">
        <v>1010</v>
      </c>
      <c r="B382" s="41" t="s">
        <v>1011</v>
      </c>
      <c r="C382" s="42">
        <v>1.3</v>
      </c>
      <c r="D382" s="43">
        <v>9.6261591756032008E-3</v>
      </c>
      <c r="E382" s="44">
        <v>0.9</v>
      </c>
      <c r="F382" s="45">
        <v>0.20870692501680821</v>
      </c>
      <c r="G382" s="46">
        <v>0.7</v>
      </c>
      <c r="H382" s="45">
        <v>0.11222326666591728</v>
      </c>
      <c r="I382" s="46">
        <v>0.9</v>
      </c>
      <c r="J382" s="43">
        <v>0.12331906047933527</v>
      </c>
      <c r="K382" s="47">
        <v>3</v>
      </c>
      <c r="L382" s="48" t="s">
        <v>597</v>
      </c>
    </row>
    <row r="383" spans="1:12" s="40" customFormat="1" x14ac:dyDescent="0.25">
      <c r="A383" s="41" t="s">
        <v>1012</v>
      </c>
      <c r="B383" s="41" t="s">
        <v>1013</v>
      </c>
      <c r="C383" s="42">
        <v>1.1000000000000001</v>
      </c>
      <c r="D383" s="43">
        <v>4.1666528787810748E-2</v>
      </c>
      <c r="E383" s="44">
        <v>1</v>
      </c>
      <c r="F383" s="45">
        <v>0.63090981349138275</v>
      </c>
      <c r="G383" s="46">
        <v>0.6</v>
      </c>
      <c r="H383" s="45">
        <v>4.5103619662829653E-5</v>
      </c>
      <c r="I383" s="46">
        <v>0.5</v>
      </c>
      <c r="J383" s="43">
        <v>2.1720486340285485E-7</v>
      </c>
      <c r="K383" s="47">
        <v>6</v>
      </c>
      <c r="L383" s="48" t="s">
        <v>1009</v>
      </c>
    </row>
    <row r="384" spans="1:12" s="40" customFormat="1" x14ac:dyDescent="0.25">
      <c r="A384" s="41" t="s">
        <v>1014</v>
      </c>
      <c r="B384" s="41" t="s">
        <v>1015</v>
      </c>
      <c r="C384" s="42">
        <v>1.3</v>
      </c>
      <c r="D384" s="43">
        <v>1.0661023525846998E-2</v>
      </c>
      <c r="E384" s="44">
        <v>1</v>
      </c>
      <c r="F384" s="45">
        <v>0.27631730033189972</v>
      </c>
      <c r="G384" s="46">
        <v>0.9</v>
      </c>
      <c r="H384" s="45">
        <v>0.89122530790511145</v>
      </c>
      <c r="I384" s="46">
        <v>0.6</v>
      </c>
      <c r="J384" s="43">
        <v>7.781339225118109E-3</v>
      </c>
      <c r="K384" s="47">
        <v>6</v>
      </c>
      <c r="L384" s="48" t="s">
        <v>1016</v>
      </c>
    </row>
    <row r="385" spans="1:12" s="40" customFormat="1" x14ac:dyDescent="0.25">
      <c r="A385" s="41" t="s">
        <v>1017</v>
      </c>
      <c r="B385" s="41" t="s">
        <v>1018</v>
      </c>
      <c r="C385" s="42">
        <v>2.7</v>
      </c>
      <c r="D385" s="43">
        <v>1.3880986165477994E-4</v>
      </c>
      <c r="E385" s="44">
        <v>0.7</v>
      </c>
      <c r="F385" s="45">
        <v>9.4491097905265373E-3</v>
      </c>
      <c r="G385" s="46">
        <v>0.9</v>
      </c>
      <c r="H385" s="45">
        <v>0.5169465895186609</v>
      </c>
      <c r="I385" s="46">
        <v>0.6</v>
      </c>
      <c r="J385" s="43">
        <v>8.440712484860507E-4</v>
      </c>
      <c r="K385" s="47">
        <v>3</v>
      </c>
      <c r="L385" s="48" t="s">
        <v>4903</v>
      </c>
    </row>
    <row r="386" spans="1:12" s="40" customFormat="1" x14ac:dyDescent="0.25">
      <c r="A386" s="41" t="s">
        <v>1020</v>
      </c>
      <c r="B386" s="41" t="s">
        <v>1021</v>
      </c>
      <c r="C386" s="42">
        <v>1.2</v>
      </c>
      <c r="D386" s="43">
        <v>1.9923585016282819E-2</v>
      </c>
      <c r="E386" s="44">
        <v>1</v>
      </c>
      <c r="F386" s="45">
        <v>0.21468266121000112</v>
      </c>
      <c r="G386" s="46">
        <v>0.9</v>
      </c>
      <c r="H386" s="45">
        <v>3.4081898780510995E-2</v>
      </c>
      <c r="I386" s="46">
        <v>1</v>
      </c>
      <c r="J386" s="43">
        <v>0.65648920315454506</v>
      </c>
      <c r="K386" s="47">
        <v>3</v>
      </c>
      <c r="L386" s="48" t="s">
        <v>1022</v>
      </c>
    </row>
    <row r="387" spans="1:12" s="40" customFormat="1" x14ac:dyDescent="0.25">
      <c r="A387" s="41" t="s">
        <v>1023</v>
      </c>
      <c r="B387" s="41" t="s">
        <v>1024</v>
      </c>
      <c r="C387" s="42">
        <v>0.9</v>
      </c>
      <c r="D387" s="43">
        <v>0.72165505433922317</v>
      </c>
      <c r="E387" s="44">
        <v>1</v>
      </c>
      <c r="F387" s="45">
        <v>0.22468925540795476</v>
      </c>
      <c r="G387" s="46">
        <v>1</v>
      </c>
      <c r="H387" s="45">
        <v>0.27260783136828021</v>
      </c>
      <c r="I387" s="46">
        <v>0.3</v>
      </c>
      <c r="J387" s="43">
        <v>4.8170868267155161E-6</v>
      </c>
      <c r="K387" s="47">
        <v>1</v>
      </c>
      <c r="L387" s="48" t="s">
        <v>1025</v>
      </c>
    </row>
    <row r="388" spans="1:12" s="40" customFormat="1" ht="31.5" x14ac:dyDescent="0.25">
      <c r="A388" s="41" t="s">
        <v>4806</v>
      </c>
      <c r="B388" s="41" t="s">
        <v>4805</v>
      </c>
      <c r="C388" s="42">
        <v>19.399999999999999</v>
      </c>
      <c r="D388" s="43">
        <v>2.7229579416834871E-7</v>
      </c>
      <c r="E388" s="44">
        <v>0.5</v>
      </c>
      <c r="F388" s="45">
        <v>3.974285633113004E-3</v>
      </c>
      <c r="G388" s="46">
        <v>0.8</v>
      </c>
      <c r="H388" s="45">
        <v>0.48022579737964011</v>
      </c>
      <c r="I388" s="46">
        <v>0.3</v>
      </c>
      <c r="J388" s="43">
        <v>3.5230494219299711E-2</v>
      </c>
      <c r="K388" s="47">
        <v>1</v>
      </c>
      <c r="L388" s="48" t="s">
        <v>4804</v>
      </c>
    </row>
    <row r="389" spans="1:12" s="40" customFormat="1" x14ac:dyDescent="0.25">
      <c r="A389" s="41" t="s">
        <v>1026</v>
      </c>
      <c r="B389" s="41" t="s">
        <v>1027</v>
      </c>
      <c r="C389" s="42">
        <v>1.2</v>
      </c>
      <c r="D389" s="43">
        <v>8.5898298563393191E-2</v>
      </c>
      <c r="E389" s="44">
        <v>0.8</v>
      </c>
      <c r="F389" s="45">
        <v>5.7844405480574651E-2</v>
      </c>
      <c r="G389" s="46">
        <v>1.1000000000000001</v>
      </c>
      <c r="H389" s="45">
        <v>0.67442769029221816</v>
      </c>
      <c r="I389" s="46">
        <v>0.9</v>
      </c>
      <c r="J389" s="43">
        <v>0.83326103566040055</v>
      </c>
      <c r="K389" s="47">
        <v>5</v>
      </c>
      <c r="L389" s="48" t="s">
        <v>17</v>
      </c>
    </row>
    <row r="390" spans="1:12" s="40" customFormat="1" x14ac:dyDescent="0.25">
      <c r="A390" s="41" t="s">
        <v>1028</v>
      </c>
      <c r="B390" s="41" t="s">
        <v>1029</v>
      </c>
      <c r="C390" s="42">
        <v>1.2</v>
      </c>
      <c r="D390" s="43">
        <v>8.900528166715136E-5</v>
      </c>
      <c r="E390" s="44">
        <v>1</v>
      </c>
      <c r="F390" s="45">
        <v>0.22158499667377682</v>
      </c>
      <c r="G390" s="46">
        <v>1</v>
      </c>
      <c r="H390" s="45">
        <v>0.16878567792204824</v>
      </c>
      <c r="I390" s="46">
        <v>0.7</v>
      </c>
      <c r="J390" s="43">
        <v>1.6089882357342015E-3</v>
      </c>
      <c r="K390" s="47">
        <v>3</v>
      </c>
      <c r="L390" s="48" t="s">
        <v>17</v>
      </c>
    </row>
    <row r="391" spans="1:12" s="40" customFormat="1" x14ac:dyDescent="0.25">
      <c r="A391" s="41" t="s">
        <v>1030</v>
      </c>
      <c r="B391" s="41" t="s">
        <v>1031</v>
      </c>
      <c r="C391" s="42">
        <v>0.9</v>
      </c>
      <c r="D391" s="43">
        <v>0.25194770151896528</v>
      </c>
      <c r="E391" s="44">
        <v>1</v>
      </c>
      <c r="F391" s="45">
        <v>0.54894580830958373</v>
      </c>
      <c r="G391" s="46">
        <v>1</v>
      </c>
      <c r="H391" s="45">
        <v>0.85477872454395598</v>
      </c>
      <c r="I391" s="46">
        <v>1</v>
      </c>
      <c r="J391" s="43">
        <v>0.67302334010788079</v>
      </c>
      <c r="K391" s="47">
        <v>1</v>
      </c>
      <c r="L391" s="48" t="s">
        <v>17</v>
      </c>
    </row>
    <row r="392" spans="1:12" s="40" customFormat="1" x14ac:dyDescent="0.25">
      <c r="A392" s="41" t="s">
        <v>1032</v>
      </c>
      <c r="B392" s="41" t="s">
        <v>1033</v>
      </c>
      <c r="C392" s="42">
        <v>0.7</v>
      </c>
      <c r="D392" s="43">
        <v>0.7882596663371223</v>
      </c>
      <c r="E392" s="44">
        <v>0.5</v>
      </c>
      <c r="F392" s="45">
        <v>0.79058733468862319</v>
      </c>
      <c r="G392" s="46">
        <v>1.9</v>
      </c>
      <c r="H392" s="45">
        <v>0.95427552177143071</v>
      </c>
      <c r="I392" s="46">
        <v>0.4</v>
      </c>
      <c r="J392" s="43">
        <v>0.17784868550165625</v>
      </c>
      <c r="K392" s="47">
        <v>1</v>
      </c>
      <c r="L392" s="48" t="s">
        <v>17</v>
      </c>
    </row>
    <row r="393" spans="1:12" s="40" customFormat="1" x14ac:dyDescent="0.25">
      <c r="A393" s="41" t="s">
        <v>1034</v>
      </c>
      <c r="B393" s="41" t="s">
        <v>1035</v>
      </c>
      <c r="C393" s="42">
        <v>1</v>
      </c>
      <c r="D393" s="43">
        <v>5.9713182610489267E-2</v>
      </c>
      <c r="E393" s="44">
        <v>0.9</v>
      </c>
      <c r="F393" s="45">
        <v>1.8419308778686243E-2</v>
      </c>
      <c r="G393" s="46">
        <v>1.2</v>
      </c>
      <c r="H393" s="45">
        <v>4.0375545141666082E-3</v>
      </c>
      <c r="I393" s="46">
        <v>1.1000000000000001</v>
      </c>
      <c r="J393" s="43">
        <v>2.2378368690445659E-3</v>
      </c>
      <c r="K393" s="47">
        <v>4</v>
      </c>
      <c r="L393" s="48" t="s">
        <v>1036</v>
      </c>
    </row>
    <row r="394" spans="1:12" s="40" customFormat="1" x14ac:dyDescent="0.25">
      <c r="A394" s="41" t="s">
        <v>1037</v>
      </c>
      <c r="B394" s="41" t="s">
        <v>1038</v>
      </c>
      <c r="C394" s="42">
        <v>1.3</v>
      </c>
      <c r="D394" s="43">
        <v>2.9708599689562539E-4</v>
      </c>
      <c r="E394" s="44">
        <v>1</v>
      </c>
      <c r="F394" s="45">
        <v>0.43387992699423905</v>
      </c>
      <c r="G394" s="46">
        <v>0.9</v>
      </c>
      <c r="H394" s="45">
        <v>0.59680224753754818</v>
      </c>
      <c r="I394" s="46">
        <v>1.1000000000000001</v>
      </c>
      <c r="J394" s="43">
        <v>4.2296650968088954E-2</v>
      </c>
      <c r="K394" s="47">
        <v>3</v>
      </c>
      <c r="L394" s="48" t="s">
        <v>1039</v>
      </c>
    </row>
    <row r="395" spans="1:12" s="40" customFormat="1" x14ac:dyDescent="0.25">
      <c r="A395" s="41" t="s">
        <v>1040</v>
      </c>
      <c r="B395" s="41" t="s">
        <v>1041</v>
      </c>
      <c r="C395" s="42">
        <v>1.1000000000000001</v>
      </c>
      <c r="D395" s="43">
        <v>0.58837527350529484</v>
      </c>
      <c r="E395" s="44">
        <v>1.1000000000000001</v>
      </c>
      <c r="F395" s="45">
        <v>0.31006421603267714</v>
      </c>
      <c r="G395" s="46">
        <v>0.9</v>
      </c>
      <c r="H395" s="45">
        <v>2.2247869384424201E-2</v>
      </c>
      <c r="I395" s="46">
        <v>1</v>
      </c>
      <c r="J395" s="43">
        <v>0.44297500726760397</v>
      </c>
      <c r="K395" s="47">
        <v>4</v>
      </c>
      <c r="L395" s="48" t="s">
        <v>1042</v>
      </c>
    </row>
    <row r="396" spans="1:12" s="40" customFormat="1" x14ac:dyDescent="0.25">
      <c r="A396" s="41" t="s">
        <v>1043</v>
      </c>
      <c r="B396" s="41" t="s">
        <v>1044</v>
      </c>
      <c r="C396" s="42">
        <v>1</v>
      </c>
      <c r="D396" s="43">
        <v>0.69438974121849739</v>
      </c>
      <c r="E396" s="44">
        <v>1.1000000000000001</v>
      </c>
      <c r="F396" s="45">
        <v>4.1651441720423281E-2</v>
      </c>
      <c r="G396" s="46">
        <v>1</v>
      </c>
      <c r="H396" s="45">
        <v>0.73442273026343319</v>
      </c>
      <c r="I396" s="46">
        <v>1</v>
      </c>
      <c r="J396" s="43">
        <v>8.1572109690667804E-2</v>
      </c>
      <c r="K396" s="47">
        <v>6</v>
      </c>
      <c r="L396" s="48" t="s">
        <v>1045</v>
      </c>
    </row>
    <row r="397" spans="1:12" s="40" customFormat="1" x14ac:dyDescent="0.25">
      <c r="A397" s="41" t="s">
        <v>1046</v>
      </c>
      <c r="B397" s="41" t="s">
        <v>1047</v>
      </c>
      <c r="C397" s="42">
        <v>1.3</v>
      </c>
      <c r="D397" s="43">
        <v>9.4090861462791178E-3</v>
      </c>
      <c r="E397" s="44">
        <v>0.8</v>
      </c>
      <c r="F397" s="45">
        <v>4.9738657944619631E-2</v>
      </c>
      <c r="G397" s="46">
        <v>1.4</v>
      </c>
      <c r="H397" s="45">
        <v>0.11151168514019814</v>
      </c>
      <c r="I397" s="46">
        <v>0.7</v>
      </c>
      <c r="J397" s="43">
        <v>5.3633070699612637E-2</v>
      </c>
      <c r="K397" s="47">
        <v>1</v>
      </c>
      <c r="L397" s="48" t="s">
        <v>1048</v>
      </c>
    </row>
    <row r="398" spans="1:12" s="40" customFormat="1" x14ac:dyDescent="0.25">
      <c r="A398" s="41" t="s">
        <v>1049</v>
      </c>
      <c r="B398" s="41" t="s">
        <v>1050</v>
      </c>
      <c r="C398" s="42">
        <v>1.2</v>
      </c>
      <c r="D398" s="43">
        <v>1.022235542302663E-2</v>
      </c>
      <c r="E398" s="44">
        <v>0.6</v>
      </c>
      <c r="F398" s="45">
        <v>7.230359185831544E-6</v>
      </c>
      <c r="G398" s="46">
        <v>1.5</v>
      </c>
      <c r="H398" s="45">
        <v>5.687932055438586E-5</v>
      </c>
      <c r="I398" s="46">
        <v>0.8</v>
      </c>
      <c r="J398" s="43">
        <v>1.8274561650896118E-4</v>
      </c>
      <c r="K398" s="47">
        <v>1</v>
      </c>
      <c r="L398" s="48" t="s">
        <v>40</v>
      </c>
    </row>
    <row r="399" spans="1:12" s="40" customFormat="1" x14ac:dyDescent="0.25">
      <c r="A399" s="41" t="s">
        <v>1051</v>
      </c>
      <c r="B399" s="41" t="s">
        <v>1052</v>
      </c>
      <c r="C399" s="42">
        <v>1</v>
      </c>
      <c r="D399" s="43">
        <v>0.74965432986686009</v>
      </c>
      <c r="E399" s="44">
        <v>1.1000000000000001</v>
      </c>
      <c r="F399" s="45">
        <v>0.5132836257627208</v>
      </c>
      <c r="G399" s="46">
        <v>1.1000000000000001</v>
      </c>
      <c r="H399" s="45">
        <v>0.65409011635699033</v>
      </c>
      <c r="I399" s="46">
        <v>1.2</v>
      </c>
      <c r="J399" s="43">
        <v>5.6592065233183442E-2</v>
      </c>
      <c r="K399" s="47">
        <v>1</v>
      </c>
      <c r="L399" s="48" t="s">
        <v>1053</v>
      </c>
    </row>
    <row r="400" spans="1:12" s="40" customFormat="1" x14ac:dyDescent="0.25">
      <c r="A400" s="41" t="s">
        <v>1054</v>
      </c>
      <c r="B400" s="41" t="s">
        <v>1055</v>
      </c>
      <c r="C400" s="42">
        <v>1.1000000000000001</v>
      </c>
      <c r="D400" s="43">
        <v>0.15613266328252212</v>
      </c>
      <c r="E400" s="44">
        <v>0.9</v>
      </c>
      <c r="F400" s="45">
        <v>0.57313814180904821</v>
      </c>
      <c r="G400" s="46">
        <v>1.8</v>
      </c>
      <c r="H400" s="45">
        <v>6.7257787300800511E-3</v>
      </c>
      <c r="I400" s="46">
        <v>1</v>
      </c>
      <c r="J400" s="43">
        <v>0.24902644079063091</v>
      </c>
      <c r="K400" s="47">
        <v>2</v>
      </c>
      <c r="L400" s="48" t="s">
        <v>17</v>
      </c>
    </row>
    <row r="401" spans="1:12" s="40" customFormat="1" x14ac:dyDescent="0.25">
      <c r="A401" s="41" t="s">
        <v>4725</v>
      </c>
      <c r="B401" s="41" t="s">
        <v>4724</v>
      </c>
      <c r="C401" s="42">
        <v>1</v>
      </c>
      <c r="D401" s="43">
        <v>0.49821888402023617</v>
      </c>
      <c r="E401" s="44">
        <v>0.5</v>
      </c>
      <c r="F401" s="45">
        <v>0.65591262650444404</v>
      </c>
      <c r="G401" s="46">
        <v>2.2000000000000002</v>
      </c>
      <c r="H401" s="45">
        <v>0.96878210598312009</v>
      </c>
      <c r="I401" s="46">
        <v>0.9</v>
      </c>
      <c r="J401" s="43">
        <v>0.43717629534024194</v>
      </c>
      <c r="K401" s="47">
        <v>1</v>
      </c>
      <c r="L401" s="48" t="s">
        <v>17</v>
      </c>
    </row>
    <row r="402" spans="1:12" s="40" customFormat="1" x14ac:dyDescent="0.25">
      <c r="A402" s="41" t="s">
        <v>1056</v>
      </c>
      <c r="B402" s="41" t="s">
        <v>1057</v>
      </c>
      <c r="C402" s="42">
        <v>2</v>
      </c>
      <c r="D402" s="43">
        <v>8.407266627508713E-4</v>
      </c>
      <c r="E402" s="44">
        <v>1.2</v>
      </c>
      <c r="F402" s="45">
        <v>0.40361007957506245</v>
      </c>
      <c r="G402" s="46">
        <v>1.1000000000000001</v>
      </c>
      <c r="H402" s="45">
        <v>0.17418289459621097</v>
      </c>
      <c r="I402" s="46">
        <v>0.8</v>
      </c>
      <c r="J402" s="43">
        <v>0.1737135317380834</v>
      </c>
      <c r="K402" s="47">
        <v>1</v>
      </c>
      <c r="L402" s="48" t="s">
        <v>1058</v>
      </c>
    </row>
    <row r="403" spans="1:12" s="40" customFormat="1" x14ac:dyDescent="0.25">
      <c r="A403" s="41" t="s">
        <v>1059</v>
      </c>
      <c r="B403" s="41" t="s">
        <v>1060</v>
      </c>
      <c r="C403" s="42">
        <v>1.2</v>
      </c>
      <c r="D403" s="43">
        <v>9.0833983193816022E-3</v>
      </c>
      <c r="E403" s="44">
        <v>1</v>
      </c>
      <c r="F403" s="45">
        <v>0.43623514642183137</v>
      </c>
      <c r="G403" s="46">
        <v>0.9</v>
      </c>
      <c r="H403" s="45">
        <v>5.2938501276546132E-2</v>
      </c>
      <c r="I403" s="46">
        <v>0.8</v>
      </c>
      <c r="J403" s="43">
        <v>2.0877515567247071E-2</v>
      </c>
      <c r="K403" s="47">
        <v>6</v>
      </c>
      <c r="L403" s="48" t="s">
        <v>1061</v>
      </c>
    </row>
    <row r="404" spans="1:12" s="40" customFormat="1" x14ac:dyDescent="0.25">
      <c r="A404" s="41" t="s">
        <v>1062</v>
      </c>
      <c r="B404" s="41" t="s">
        <v>1063</v>
      </c>
      <c r="C404" s="42">
        <v>1.2</v>
      </c>
      <c r="D404" s="43">
        <v>5.1150347167261759E-3</v>
      </c>
      <c r="E404" s="44">
        <v>1.1000000000000001</v>
      </c>
      <c r="F404" s="45">
        <v>0.27717992639170275</v>
      </c>
      <c r="G404" s="46">
        <v>0.9</v>
      </c>
      <c r="H404" s="45">
        <v>4.9999106577659574E-2</v>
      </c>
      <c r="I404" s="46">
        <v>0.8</v>
      </c>
      <c r="J404" s="43">
        <v>2.7238445585491907E-5</v>
      </c>
      <c r="K404" s="47">
        <v>6</v>
      </c>
      <c r="L404" s="48" t="s">
        <v>1064</v>
      </c>
    </row>
    <row r="405" spans="1:12" s="40" customFormat="1" x14ac:dyDescent="0.25">
      <c r="A405" s="41" t="s">
        <v>1065</v>
      </c>
      <c r="B405" s="41" t="s">
        <v>1066</v>
      </c>
      <c r="C405" s="42">
        <v>1.3</v>
      </c>
      <c r="D405" s="43">
        <v>1.3419589223556211E-2</v>
      </c>
      <c r="E405" s="44">
        <v>1</v>
      </c>
      <c r="F405" s="45">
        <v>0.31745322182476671</v>
      </c>
      <c r="G405" s="46">
        <v>1.1000000000000001</v>
      </c>
      <c r="H405" s="45">
        <v>0.16220468302092939</v>
      </c>
      <c r="I405" s="46">
        <v>0.9</v>
      </c>
      <c r="J405" s="43">
        <v>0.20248700795262053</v>
      </c>
      <c r="K405" s="47">
        <v>6</v>
      </c>
      <c r="L405" s="48" t="s">
        <v>1064</v>
      </c>
    </row>
    <row r="406" spans="1:12" s="40" customFormat="1" x14ac:dyDescent="0.25">
      <c r="A406" s="41" t="s">
        <v>1067</v>
      </c>
      <c r="B406" s="41" t="s">
        <v>1068</v>
      </c>
      <c r="C406" s="42">
        <v>0.9</v>
      </c>
      <c r="D406" s="43">
        <v>0.65300052120391094</v>
      </c>
      <c r="E406" s="44">
        <v>0.9</v>
      </c>
      <c r="F406" s="45">
        <v>0.97544116570087191</v>
      </c>
      <c r="G406" s="46">
        <v>1.2</v>
      </c>
      <c r="H406" s="45">
        <v>0.45790551938696511</v>
      </c>
      <c r="I406" s="46">
        <v>1</v>
      </c>
      <c r="J406" s="43">
        <v>0.74058125763084326</v>
      </c>
      <c r="K406" s="47">
        <v>6</v>
      </c>
      <c r="L406" s="48" t="s">
        <v>1064</v>
      </c>
    </row>
    <row r="407" spans="1:12" s="40" customFormat="1" x14ac:dyDescent="0.25">
      <c r="A407" s="41" t="s">
        <v>1069</v>
      </c>
      <c r="B407" s="41" t="s">
        <v>1070</v>
      </c>
      <c r="C407" s="42">
        <v>1.4</v>
      </c>
      <c r="D407" s="43">
        <v>0.30787890013867925</v>
      </c>
      <c r="E407" s="44">
        <v>1.4</v>
      </c>
      <c r="F407" s="45">
        <v>0.22981621060043991</v>
      </c>
      <c r="G407" s="46">
        <v>0.7</v>
      </c>
      <c r="H407" s="45">
        <v>0.5696493441577799</v>
      </c>
      <c r="I407" s="46">
        <v>1.3</v>
      </c>
      <c r="J407" s="43">
        <v>0.74341903977403545</v>
      </c>
      <c r="K407" s="47">
        <v>2</v>
      </c>
      <c r="L407" s="48" t="s">
        <v>1071</v>
      </c>
    </row>
    <row r="408" spans="1:12" s="40" customFormat="1" x14ac:dyDescent="0.25">
      <c r="A408" s="41" t="s">
        <v>1072</v>
      </c>
      <c r="B408" s="41" t="s">
        <v>1073</v>
      </c>
      <c r="C408" s="42">
        <v>1.6</v>
      </c>
      <c r="D408" s="43">
        <v>0.38233540140807887</v>
      </c>
      <c r="E408" s="44">
        <v>1</v>
      </c>
      <c r="F408" s="45">
        <v>0.84196428139294144</v>
      </c>
      <c r="G408" s="46">
        <v>1.1000000000000001</v>
      </c>
      <c r="H408" s="45">
        <v>0.38704227495793597</v>
      </c>
      <c r="I408" s="46">
        <v>0.9</v>
      </c>
      <c r="J408" s="43">
        <v>0.56478825760887497</v>
      </c>
      <c r="K408" s="47">
        <v>2</v>
      </c>
      <c r="L408" s="48" t="s">
        <v>1071</v>
      </c>
    </row>
    <row r="409" spans="1:12" s="40" customFormat="1" ht="31.5" x14ac:dyDescent="0.25">
      <c r="A409" s="41" t="s">
        <v>1074</v>
      </c>
      <c r="B409" s="41" t="s">
        <v>1075</v>
      </c>
      <c r="C409" s="42">
        <v>0.9</v>
      </c>
      <c r="D409" s="43">
        <v>0.29176152202882105</v>
      </c>
      <c r="E409" s="44">
        <v>1</v>
      </c>
      <c r="F409" s="45">
        <v>0.43072714050898986</v>
      </c>
      <c r="G409" s="46">
        <v>0.9</v>
      </c>
      <c r="H409" s="45">
        <v>0.52057549061477137</v>
      </c>
      <c r="I409" s="46">
        <v>1.1000000000000001</v>
      </c>
      <c r="J409" s="43">
        <v>0.24425762169047638</v>
      </c>
      <c r="K409" s="47">
        <v>1</v>
      </c>
      <c r="L409" s="48" t="s">
        <v>1076</v>
      </c>
    </row>
    <row r="410" spans="1:12" s="40" customFormat="1" x14ac:dyDescent="0.25">
      <c r="A410" s="41" t="s">
        <v>1080</v>
      </c>
      <c r="B410" s="41" t="s">
        <v>1081</v>
      </c>
      <c r="C410" s="42">
        <v>0.2</v>
      </c>
      <c r="D410" s="43">
        <v>8.4861381320328277E-2</v>
      </c>
      <c r="E410" s="44">
        <v>1.9</v>
      </c>
      <c r="F410" s="45">
        <v>0.19588524481151703</v>
      </c>
      <c r="G410" s="46">
        <v>2.2000000000000002</v>
      </c>
      <c r="H410" s="45">
        <v>0.16364326811195093</v>
      </c>
      <c r="I410" s="46">
        <v>0.4</v>
      </c>
      <c r="J410" s="43">
        <v>0.6292170074173109</v>
      </c>
      <c r="K410" s="47">
        <v>1</v>
      </c>
      <c r="L410" s="48" t="s">
        <v>1082</v>
      </c>
    </row>
    <row r="411" spans="1:12" s="40" customFormat="1" x14ac:dyDescent="0.25">
      <c r="A411" s="41" t="s">
        <v>1083</v>
      </c>
      <c r="B411" s="41" t="s">
        <v>1084</v>
      </c>
      <c r="C411" s="42">
        <v>2</v>
      </c>
      <c r="D411" s="43">
        <v>0.44382031894410312</v>
      </c>
      <c r="E411" s="44">
        <v>2.9</v>
      </c>
      <c r="F411" s="45">
        <v>5.7826376640959284E-2</v>
      </c>
      <c r="G411" s="46">
        <v>0.3</v>
      </c>
      <c r="H411" s="45">
        <v>1.3269731258838324E-2</v>
      </c>
      <c r="I411" s="46">
        <v>1.8</v>
      </c>
      <c r="J411" s="43">
        <v>2.1100762513982213E-2</v>
      </c>
      <c r="K411" s="47">
        <v>1</v>
      </c>
      <c r="L411" s="48" t="s">
        <v>17</v>
      </c>
    </row>
    <row r="412" spans="1:12" s="40" customFormat="1" x14ac:dyDescent="0.25">
      <c r="A412" s="41" t="s">
        <v>1085</v>
      </c>
      <c r="B412" s="41" t="s">
        <v>1086</v>
      </c>
      <c r="C412" s="42">
        <v>1.1000000000000001</v>
      </c>
      <c r="D412" s="43">
        <v>0.72733174398311562</v>
      </c>
      <c r="E412" s="44">
        <v>0.7</v>
      </c>
      <c r="F412" s="45">
        <v>0.16024198508820661</v>
      </c>
      <c r="G412" s="46">
        <v>1.4</v>
      </c>
      <c r="H412" s="45">
        <v>0.26541585600977641</v>
      </c>
      <c r="I412" s="46">
        <v>3</v>
      </c>
      <c r="J412" s="43">
        <v>9.3432514040001233E-2</v>
      </c>
      <c r="K412" s="47">
        <v>1</v>
      </c>
      <c r="L412" s="48" t="s">
        <v>1087</v>
      </c>
    </row>
    <row r="413" spans="1:12" s="40" customFormat="1" x14ac:dyDescent="0.25">
      <c r="A413" s="41" t="s">
        <v>1088</v>
      </c>
      <c r="B413" s="41" t="s">
        <v>1089</v>
      </c>
      <c r="C413" s="42">
        <v>7.9</v>
      </c>
      <c r="D413" s="43">
        <v>1.0939741383310908E-6</v>
      </c>
      <c r="E413" s="44">
        <v>0.7</v>
      </c>
      <c r="F413" s="45">
        <v>6.8306066428216825E-3</v>
      </c>
      <c r="G413" s="46">
        <v>0.9</v>
      </c>
      <c r="H413" s="45">
        <v>5.3655136162193862E-2</v>
      </c>
      <c r="I413" s="46">
        <v>24.1</v>
      </c>
      <c r="J413" s="43">
        <v>3.8143551787586048E-4</v>
      </c>
      <c r="K413" s="47">
        <v>6</v>
      </c>
      <c r="L413" s="48" t="s">
        <v>386</v>
      </c>
    </row>
    <row r="414" spans="1:12" s="40" customFormat="1" x14ac:dyDescent="0.25">
      <c r="A414" s="41" t="s">
        <v>1093</v>
      </c>
      <c r="B414" s="41" t="s">
        <v>1094</v>
      </c>
      <c r="C414" s="42">
        <v>1.2</v>
      </c>
      <c r="D414" s="43">
        <v>1.8370725708848297E-2</v>
      </c>
      <c r="E414" s="44">
        <v>0.8</v>
      </c>
      <c r="F414" s="45">
        <v>5.3840602468323923E-2</v>
      </c>
      <c r="G414" s="46">
        <v>1.6</v>
      </c>
      <c r="H414" s="45">
        <v>5.5177643688329074E-3</v>
      </c>
      <c r="I414" s="46">
        <v>1.7</v>
      </c>
      <c r="J414" s="43">
        <v>8.605510194131076E-3</v>
      </c>
      <c r="K414" s="47">
        <v>3</v>
      </c>
      <c r="L414" s="48" t="s">
        <v>17</v>
      </c>
    </row>
    <row r="415" spans="1:12" s="40" customFormat="1" x14ac:dyDescent="0.25">
      <c r="A415" s="41" t="s">
        <v>1095</v>
      </c>
      <c r="B415" s="41" t="s">
        <v>1096</v>
      </c>
      <c r="C415" s="42">
        <v>1</v>
      </c>
      <c r="D415" s="43">
        <v>0.98518510988987895</v>
      </c>
      <c r="E415" s="44">
        <v>0.9</v>
      </c>
      <c r="F415" s="45">
        <v>7.6369249326982039E-2</v>
      </c>
      <c r="G415" s="46">
        <v>1.2</v>
      </c>
      <c r="H415" s="45">
        <v>2.5128970325649446E-4</v>
      </c>
      <c r="I415" s="46">
        <v>1.8</v>
      </c>
      <c r="J415" s="43">
        <v>1.2504534057368425E-9</v>
      </c>
      <c r="K415" s="47">
        <v>2</v>
      </c>
      <c r="L415" s="48" t="s">
        <v>1097</v>
      </c>
    </row>
    <row r="416" spans="1:12" s="40" customFormat="1" x14ac:dyDescent="0.25">
      <c r="A416" s="41" t="s">
        <v>1098</v>
      </c>
      <c r="B416" s="41" t="s">
        <v>1099</v>
      </c>
      <c r="C416" s="42">
        <v>0.9</v>
      </c>
      <c r="D416" s="43">
        <v>0.42855772442414808</v>
      </c>
      <c r="E416" s="44">
        <v>0.8</v>
      </c>
      <c r="F416" s="45">
        <v>0.22738096475007608</v>
      </c>
      <c r="G416" s="46">
        <v>1.2</v>
      </c>
      <c r="H416" s="45">
        <v>9.7862867850732435E-2</v>
      </c>
      <c r="I416" s="46">
        <v>1.9</v>
      </c>
      <c r="J416" s="43">
        <v>5.2063646200410933E-4</v>
      </c>
      <c r="K416" s="47">
        <v>4</v>
      </c>
      <c r="L416" s="48" t="s">
        <v>17</v>
      </c>
    </row>
    <row r="417" spans="1:12" s="40" customFormat="1" x14ac:dyDescent="0.25">
      <c r="A417" s="41" t="s">
        <v>1100</v>
      </c>
      <c r="B417" s="41" t="s">
        <v>1101</v>
      </c>
      <c r="C417" s="42">
        <v>1.3</v>
      </c>
      <c r="D417" s="43">
        <v>0.20597429737201026</v>
      </c>
      <c r="E417" s="44">
        <v>0.2</v>
      </c>
      <c r="F417" s="45">
        <v>0.302683481617391</v>
      </c>
      <c r="G417" s="46">
        <v>5.8</v>
      </c>
      <c r="H417" s="45">
        <v>0.46623124400366345</v>
      </c>
      <c r="I417" s="46">
        <v>0.8</v>
      </c>
      <c r="J417" s="43">
        <v>0.22858170380117235</v>
      </c>
      <c r="K417" s="47">
        <v>1</v>
      </c>
      <c r="L417" s="48" t="s">
        <v>1102</v>
      </c>
    </row>
    <row r="418" spans="1:12" s="40" customFormat="1" x14ac:dyDescent="0.25">
      <c r="A418" s="41" t="s">
        <v>1103</v>
      </c>
      <c r="B418" s="41" t="s">
        <v>1104</v>
      </c>
      <c r="C418" s="42">
        <v>1.1000000000000001</v>
      </c>
      <c r="D418" s="43">
        <v>0.71708205311844742</v>
      </c>
      <c r="E418" s="44">
        <v>0.9</v>
      </c>
      <c r="F418" s="45">
        <v>0.94497209813564875</v>
      </c>
      <c r="G418" s="46">
        <v>0.9</v>
      </c>
      <c r="H418" s="45">
        <v>0.52467115330004321</v>
      </c>
      <c r="I418" s="46">
        <v>1.4</v>
      </c>
      <c r="J418" s="43">
        <v>0.30499239758508312</v>
      </c>
      <c r="K418" s="47">
        <v>5</v>
      </c>
      <c r="L418" s="48" t="s">
        <v>1105</v>
      </c>
    </row>
    <row r="419" spans="1:12" s="40" customFormat="1" x14ac:dyDescent="0.25">
      <c r="A419" s="41" t="s">
        <v>1106</v>
      </c>
      <c r="B419" s="41" t="s">
        <v>1107</v>
      </c>
      <c r="C419" s="42">
        <v>1</v>
      </c>
      <c r="D419" s="43">
        <v>0.68274560449929866</v>
      </c>
      <c r="E419" s="44">
        <v>1</v>
      </c>
      <c r="F419" s="45">
        <v>0.42775427012322909</v>
      </c>
      <c r="G419" s="46">
        <v>0.9</v>
      </c>
      <c r="H419" s="45">
        <v>0.8432749923177294</v>
      </c>
      <c r="I419" s="46">
        <v>1</v>
      </c>
      <c r="J419" s="43">
        <v>0.79998611658241137</v>
      </c>
      <c r="K419" s="47">
        <v>2</v>
      </c>
      <c r="L419" s="48" t="s">
        <v>1108</v>
      </c>
    </row>
    <row r="420" spans="1:12" s="40" customFormat="1" x14ac:dyDescent="0.25">
      <c r="A420" s="41" t="s">
        <v>1109</v>
      </c>
      <c r="B420" s="41" t="s">
        <v>1110</v>
      </c>
      <c r="C420" s="42">
        <v>0.9</v>
      </c>
      <c r="D420" s="43">
        <v>0.48219800538863078</v>
      </c>
      <c r="E420" s="44">
        <v>0.7</v>
      </c>
      <c r="F420" s="45">
        <v>0.38823045198676875</v>
      </c>
      <c r="G420" s="46">
        <v>1.4</v>
      </c>
      <c r="H420" s="45">
        <v>0.57691821803221277</v>
      </c>
      <c r="I420" s="46">
        <v>1.2</v>
      </c>
      <c r="J420" s="43">
        <v>0.55812344451088935</v>
      </c>
      <c r="K420" s="47">
        <v>1</v>
      </c>
      <c r="L420" s="48" t="s">
        <v>1111</v>
      </c>
    </row>
    <row r="421" spans="1:12" s="40" customFormat="1" ht="31.5" x14ac:dyDescent="0.25">
      <c r="A421" s="41" t="s">
        <v>1112</v>
      </c>
      <c r="B421" s="41" t="s">
        <v>1113</v>
      </c>
      <c r="C421" s="42">
        <v>3.3</v>
      </c>
      <c r="D421" s="43">
        <v>0.11670594596238981</v>
      </c>
      <c r="E421" s="44">
        <v>0.6</v>
      </c>
      <c r="F421" s="45">
        <v>0.96242610032185616</v>
      </c>
      <c r="G421" s="46">
        <v>0.7</v>
      </c>
      <c r="H421" s="45">
        <v>0.97575156746939751</v>
      </c>
      <c r="I421" s="46">
        <v>3.6</v>
      </c>
      <c r="J421" s="43">
        <v>0.64460920439611125</v>
      </c>
      <c r="K421" s="47">
        <v>1</v>
      </c>
      <c r="L421" s="48" t="s">
        <v>4890</v>
      </c>
    </row>
    <row r="422" spans="1:12" s="40" customFormat="1" x14ac:dyDescent="0.25">
      <c r="A422" s="41" t="s">
        <v>1115</v>
      </c>
      <c r="B422" s="41" t="s">
        <v>1116</v>
      </c>
      <c r="C422" s="42">
        <v>4.2</v>
      </c>
      <c r="D422" s="43">
        <v>7.4616861097430214E-9</v>
      </c>
      <c r="E422" s="44">
        <v>1</v>
      </c>
      <c r="F422" s="45">
        <v>0.15572467416502314</v>
      </c>
      <c r="G422" s="46">
        <v>1.2</v>
      </c>
      <c r="H422" s="45">
        <v>3.6462462576218238E-4</v>
      </c>
      <c r="I422" s="46">
        <v>0.6</v>
      </c>
      <c r="J422" s="43">
        <v>3.7349904512429392E-6</v>
      </c>
      <c r="K422" s="47">
        <v>6</v>
      </c>
      <c r="L422" s="48" t="s">
        <v>1117</v>
      </c>
    </row>
    <row r="423" spans="1:12" s="40" customFormat="1" x14ac:dyDescent="0.25">
      <c r="A423" s="41" t="s">
        <v>1118</v>
      </c>
      <c r="B423" s="41" t="s">
        <v>1119</v>
      </c>
      <c r="C423" s="42">
        <v>1.5</v>
      </c>
      <c r="D423" s="43">
        <v>2.3668278308935152E-4</v>
      </c>
      <c r="E423" s="44">
        <v>1</v>
      </c>
      <c r="F423" s="45">
        <v>0.9925710369510099</v>
      </c>
      <c r="G423" s="46">
        <v>1</v>
      </c>
      <c r="H423" s="45">
        <v>0.67666638648694899</v>
      </c>
      <c r="I423" s="46">
        <v>0.9</v>
      </c>
      <c r="J423" s="43">
        <v>0.14169301120646169</v>
      </c>
      <c r="K423" s="47">
        <v>6</v>
      </c>
      <c r="L423" s="48" t="s">
        <v>5007</v>
      </c>
    </row>
    <row r="424" spans="1:12" s="40" customFormat="1" x14ac:dyDescent="0.25">
      <c r="A424" s="41" t="s">
        <v>1121</v>
      </c>
      <c r="B424" s="41" t="s">
        <v>1122</v>
      </c>
      <c r="C424" s="42">
        <v>1.1000000000000001</v>
      </c>
      <c r="D424" s="43">
        <v>9.3508000235018457E-2</v>
      </c>
      <c r="E424" s="44">
        <v>1</v>
      </c>
      <c r="F424" s="45">
        <v>0.13445747869259209</v>
      </c>
      <c r="G424" s="46">
        <v>1</v>
      </c>
      <c r="H424" s="45">
        <v>0.50947571097666811</v>
      </c>
      <c r="I424" s="46">
        <v>1.2</v>
      </c>
      <c r="J424" s="43">
        <v>5.9919728278471439E-2</v>
      </c>
      <c r="K424" s="47">
        <v>6</v>
      </c>
      <c r="L424" s="48" t="s">
        <v>1123</v>
      </c>
    </row>
    <row r="425" spans="1:12" s="40" customFormat="1" ht="31.5" x14ac:dyDescent="0.25">
      <c r="A425" s="41" t="s">
        <v>1124</v>
      </c>
      <c r="B425" s="41" t="s">
        <v>1125</v>
      </c>
      <c r="C425" s="42">
        <v>0.9</v>
      </c>
      <c r="D425" s="43">
        <v>0.36691153771221185</v>
      </c>
      <c r="E425" s="44">
        <v>1.2</v>
      </c>
      <c r="F425" s="45">
        <v>0.54686986998843179</v>
      </c>
      <c r="G425" s="46">
        <v>0.7</v>
      </c>
      <c r="H425" s="45">
        <v>0.85354324988244668</v>
      </c>
      <c r="I425" s="46">
        <v>1.4</v>
      </c>
      <c r="J425" s="43">
        <v>0.61401877574495967</v>
      </c>
      <c r="K425" s="47">
        <v>2</v>
      </c>
      <c r="L425" s="48" t="s">
        <v>1126</v>
      </c>
    </row>
    <row r="426" spans="1:12" s="40" customFormat="1" ht="31.5" x14ac:dyDescent="0.25">
      <c r="A426" s="41" t="s">
        <v>1127</v>
      </c>
      <c r="B426" s="41" t="s">
        <v>1128</v>
      </c>
      <c r="C426" s="42">
        <v>1.5</v>
      </c>
      <c r="D426" s="43">
        <v>5.1270696046168719E-2</v>
      </c>
      <c r="E426" s="44">
        <v>0.8</v>
      </c>
      <c r="F426" s="45">
        <v>0.14804850102258213</v>
      </c>
      <c r="G426" s="46">
        <v>1.1000000000000001</v>
      </c>
      <c r="H426" s="45">
        <v>0.13886465901654105</v>
      </c>
      <c r="I426" s="46">
        <v>0.9</v>
      </c>
      <c r="J426" s="43">
        <v>0.29409663020411808</v>
      </c>
      <c r="K426" s="47">
        <v>3</v>
      </c>
      <c r="L426" s="48" t="s">
        <v>1129</v>
      </c>
    </row>
    <row r="427" spans="1:12" s="40" customFormat="1" ht="47.25" x14ac:dyDescent="0.25">
      <c r="A427" s="41" t="s">
        <v>1130</v>
      </c>
      <c r="B427" s="41" t="s">
        <v>1131</v>
      </c>
      <c r="C427" s="42">
        <v>1.1000000000000001</v>
      </c>
      <c r="D427" s="43">
        <v>3.5559205651116929E-3</v>
      </c>
      <c r="E427" s="44">
        <v>1</v>
      </c>
      <c r="F427" s="45">
        <v>0.21392293911067362</v>
      </c>
      <c r="G427" s="46">
        <v>1</v>
      </c>
      <c r="H427" s="45">
        <v>0.44203003829631959</v>
      </c>
      <c r="I427" s="46">
        <v>1.1000000000000001</v>
      </c>
      <c r="J427" s="43">
        <v>8.0525440453648567E-2</v>
      </c>
      <c r="K427" s="47">
        <v>4</v>
      </c>
      <c r="L427" s="48" t="s">
        <v>1132</v>
      </c>
    </row>
    <row r="428" spans="1:12" s="40" customFormat="1" ht="31.5" x14ac:dyDescent="0.25">
      <c r="A428" s="41" t="s">
        <v>1133</v>
      </c>
      <c r="B428" s="41" t="s">
        <v>1134</v>
      </c>
      <c r="C428" s="42">
        <v>1.2</v>
      </c>
      <c r="D428" s="43">
        <v>3.5547878955786353E-4</v>
      </c>
      <c r="E428" s="44">
        <v>0.8</v>
      </c>
      <c r="F428" s="45">
        <v>1.8604259187746436E-3</v>
      </c>
      <c r="G428" s="46">
        <v>1.3</v>
      </c>
      <c r="H428" s="45">
        <v>1.9540171043237402E-2</v>
      </c>
      <c r="I428" s="46">
        <v>1.2</v>
      </c>
      <c r="J428" s="43">
        <v>0.14186149237365275</v>
      </c>
      <c r="K428" s="47">
        <v>6</v>
      </c>
      <c r="L428" s="48" t="s">
        <v>1135</v>
      </c>
    </row>
    <row r="429" spans="1:12" s="40" customFormat="1" ht="31.5" x14ac:dyDescent="0.25">
      <c r="A429" s="41" t="s">
        <v>4939</v>
      </c>
      <c r="B429" s="41" t="s">
        <v>4938</v>
      </c>
      <c r="C429" s="42">
        <v>1.4</v>
      </c>
      <c r="D429" s="43">
        <v>0.2532467902639694</v>
      </c>
      <c r="E429" s="44">
        <v>1.1000000000000001</v>
      </c>
      <c r="F429" s="45">
        <v>0.42428668866622776</v>
      </c>
      <c r="G429" s="46">
        <v>1.4</v>
      </c>
      <c r="H429" s="45">
        <v>0.71185078039638916</v>
      </c>
      <c r="I429" s="46">
        <v>0.2</v>
      </c>
      <c r="J429" s="43">
        <v>1.5665834798310966E-2</v>
      </c>
      <c r="K429" s="47">
        <v>2</v>
      </c>
      <c r="L429" s="48" t="s">
        <v>4937</v>
      </c>
    </row>
    <row r="430" spans="1:12" s="40" customFormat="1" ht="63" x14ac:dyDescent="0.25">
      <c r="A430" s="41" t="s">
        <v>1136</v>
      </c>
      <c r="B430" s="41" t="s">
        <v>1137</v>
      </c>
      <c r="C430" s="42">
        <v>2.1</v>
      </c>
      <c r="D430" s="43">
        <v>1.2487541336979921E-3</v>
      </c>
      <c r="E430" s="44">
        <v>1.1000000000000001</v>
      </c>
      <c r="F430" s="45">
        <v>6.5146059816461654E-2</v>
      </c>
      <c r="G430" s="46">
        <v>0.8</v>
      </c>
      <c r="H430" s="45">
        <v>0.22244617173841116</v>
      </c>
      <c r="I430" s="46">
        <v>1.2</v>
      </c>
      <c r="J430" s="43">
        <v>0.5494612199514437</v>
      </c>
      <c r="K430" s="47">
        <v>5</v>
      </c>
      <c r="L430" s="48" t="s">
        <v>1138</v>
      </c>
    </row>
    <row r="431" spans="1:12" s="40" customFormat="1" ht="31.5" x14ac:dyDescent="0.25">
      <c r="A431" s="41" t="s">
        <v>1139</v>
      </c>
      <c r="B431" s="41" t="s">
        <v>1140</v>
      </c>
      <c r="C431" s="42">
        <v>1.5</v>
      </c>
      <c r="D431" s="43">
        <v>0.12268605526880073</v>
      </c>
      <c r="E431" s="44">
        <v>0.8</v>
      </c>
      <c r="F431" s="45">
        <v>0.16647328094392444</v>
      </c>
      <c r="G431" s="46">
        <v>0.7</v>
      </c>
      <c r="H431" s="45">
        <v>3.8329050158326307E-2</v>
      </c>
      <c r="I431" s="46">
        <v>1.7</v>
      </c>
      <c r="J431" s="43">
        <v>1.2563438744613574E-2</v>
      </c>
      <c r="K431" s="47">
        <v>3</v>
      </c>
      <c r="L431" s="48" t="s">
        <v>1141</v>
      </c>
    </row>
    <row r="432" spans="1:12" s="40" customFormat="1" x14ac:dyDescent="0.25">
      <c r="A432" s="41" t="s">
        <v>1142</v>
      </c>
      <c r="B432" s="41" t="s">
        <v>1143</v>
      </c>
      <c r="C432" s="42">
        <v>0.8</v>
      </c>
      <c r="D432" s="43">
        <v>0.36621717847031443</v>
      </c>
      <c r="E432" s="44">
        <v>1</v>
      </c>
      <c r="F432" s="45">
        <v>0.48827865512150603</v>
      </c>
      <c r="G432" s="46">
        <v>0.9</v>
      </c>
      <c r="H432" s="45">
        <v>0.23322978114212523</v>
      </c>
      <c r="I432" s="46">
        <v>1.3</v>
      </c>
      <c r="J432" s="43">
        <v>5.6314839208027924E-4</v>
      </c>
      <c r="K432" s="47">
        <v>5</v>
      </c>
      <c r="L432" s="48" t="s">
        <v>4935</v>
      </c>
    </row>
    <row r="433" spans="1:12" s="40" customFormat="1" x14ac:dyDescent="0.25">
      <c r="A433" s="41" t="s">
        <v>1145</v>
      </c>
      <c r="B433" s="41" t="s">
        <v>1146</v>
      </c>
      <c r="C433" s="42">
        <v>1.2</v>
      </c>
      <c r="D433" s="43">
        <v>9.6713458540604257E-4</v>
      </c>
      <c r="E433" s="44">
        <v>1.1000000000000001</v>
      </c>
      <c r="F433" s="45">
        <v>0.30374115161257953</v>
      </c>
      <c r="G433" s="46">
        <v>1.1000000000000001</v>
      </c>
      <c r="H433" s="45">
        <v>0.38432460093280407</v>
      </c>
      <c r="I433" s="46">
        <v>1.2</v>
      </c>
      <c r="J433" s="43">
        <v>9.2799325333389466E-4</v>
      </c>
      <c r="K433" s="47">
        <v>4</v>
      </c>
      <c r="L433" s="48" t="s">
        <v>17</v>
      </c>
    </row>
    <row r="434" spans="1:12" s="40" customFormat="1" x14ac:dyDescent="0.25">
      <c r="A434" s="41" t="s">
        <v>1147</v>
      </c>
      <c r="B434" s="41" t="s">
        <v>1148</v>
      </c>
      <c r="C434" s="42">
        <v>0.4</v>
      </c>
      <c r="D434" s="43">
        <v>4.1271842716474057E-2</v>
      </c>
      <c r="E434" s="44">
        <v>2.4</v>
      </c>
      <c r="F434" s="45">
        <v>0.24306538699623098</v>
      </c>
      <c r="G434" s="46">
        <v>1</v>
      </c>
      <c r="H434" s="45">
        <v>0.46585272282480594</v>
      </c>
      <c r="I434" s="46">
        <v>8.1</v>
      </c>
      <c r="J434" s="43">
        <v>3.7505661026628403E-6</v>
      </c>
      <c r="K434" s="47">
        <v>2</v>
      </c>
      <c r="L434" s="48" t="s">
        <v>1149</v>
      </c>
    </row>
    <row r="435" spans="1:12" s="40" customFormat="1" x14ac:dyDescent="0.25">
      <c r="A435" s="41" t="s">
        <v>1150</v>
      </c>
      <c r="B435" s="41" t="s">
        <v>1151</v>
      </c>
      <c r="C435" s="42">
        <v>0.8</v>
      </c>
      <c r="D435" s="43">
        <v>0.11931356840425837</v>
      </c>
      <c r="E435" s="44">
        <v>1</v>
      </c>
      <c r="F435" s="45">
        <v>0.59724907074721645</v>
      </c>
      <c r="G435" s="46">
        <v>1.2</v>
      </c>
      <c r="H435" s="45">
        <v>0.19297158503819797</v>
      </c>
      <c r="I435" s="46">
        <v>9.1</v>
      </c>
      <c r="J435" s="43">
        <v>3.1605455435972566E-7</v>
      </c>
      <c r="K435" s="47">
        <v>6</v>
      </c>
      <c r="L435" s="48" t="s">
        <v>1152</v>
      </c>
    </row>
    <row r="436" spans="1:12" s="40" customFormat="1" x14ac:dyDescent="0.25">
      <c r="A436" s="41" t="s">
        <v>1153</v>
      </c>
      <c r="B436" s="41" t="s">
        <v>1154</v>
      </c>
      <c r="C436" s="42">
        <v>0.9</v>
      </c>
      <c r="D436" s="43">
        <v>0.56079743161146467</v>
      </c>
      <c r="E436" s="44">
        <v>1</v>
      </c>
      <c r="F436" s="45">
        <v>0.60485455209721306</v>
      </c>
      <c r="G436" s="46">
        <v>0.9</v>
      </c>
      <c r="H436" s="45">
        <v>0.95695654550355491</v>
      </c>
      <c r="I436" s="46">
        <v>9.5</v>
      </c>
      <c r="J436" s="43">
        <v>6.172504025563386E-8</v>
      </c>
      <c r="K436" s="47">
        <v>6</v>
      </c>
      <c r="L436" s="48" t="s">
        <v>1155</v>
      </c>
    </row>
    <row r="437" spans="1:12" s="40" customFormat="1" x14ac:dyDescent="0.25">
      <c r="A437" s="41" t="s">
        <v>1156</v>
      </c>
      <c r="B437" s="41" t="s">
        <v>1157</v>
      </c>
      <c r="C437" s="42">
        <v>0.2</v>
      </c>
      <c r="D437" s="43">
        <v>0.23220265870466922</v>
      </c>
      <c r="E437" s="44">
        <v>1.5</v>
      </c>
      <c r="F437" s="45">
        <v>0.60029486067747362</v>
      </c>
      <c r="G437" s="46">
        <v>1.5</v>
      </c>
      <c r="H437" s="45">
        <v>0.38834710383202142</v>
      </c>
      <c r="I437" s="46">
        <v>0.5</v>
      </c>
      <c r="J437" s="43">
        <v>0.53143117543792462</v>
      </c>
      <c r="K437" s="47">
        <v>1</v>
      </c>
      <c r="L437" s="48" t="s">
        <v>17</v>
      </c>
    </row>
    <row r="438" spans="1:12" s="40" customFormat="1" x14ac:dyDescent="0.25">
      <c r="A438" s="41" t="s">
        <v>1158</v>
      </c>
      <c r="B438" s="41" t="s">
        <v>1159</v>
      </c>
      <c r="C438" s="42">
        <v>0.8</v>
      </c>
      <c r="D438" s="43">
        <v>9.8387653356215871E-4</v>
      </c>
      <c r="E438" s="44">
        <v>1.2</v>
      </c>
      <c r="F438" s="45">
        <v>2.4403059345684034E-3</v>
      </c>
      <c r="G438" s="46">
        <v>1</v>
      </c>
      <c r="H438" s="45">
        <v>0.20270989081445995</v>
      </c>
      <c r="I438" s="46">
        <v>0.8</v>
      </c>
      <c r="J438" s="43">
        <v>8.9040955321917359E-3</v>
      </c>
      <c r="K438" s="47">
        <v>4</v>
      </c>
      <c r="L438" s="48" t="s">
        <v>17</v>
      </c>
    </row>
    <row r="439" spans="1:12" s="40" customFormat="1" x14ac:dyDescent="0.25">
      <c r="A439" s="41" t="s">
        <v>1160</v>
      </c>
      <c r="B439" s="41" t="s">
        <v>1161</v>
      </c>
      <c r="C439" s="42">
        <v>0.8</v>
      </c>
      <c r="D439" s="43">
        <v>6.1616416673016296E-3</v>
      </c>
      <c r="E439" s="44">
        <v>1.2</v>
      </c>
      <c r="F439" s="45">
        <v>2.6379289826928675E-2</v>
      </c>
      <c r="G439" s="46">
        <v>0.9</v>
      </c>
      <c r="H439" s="45">
        <v>8.3706011802033131E-2</v>
      </c>
      <c r="I439" s="46">
        <v>1.1000000000000001</v>
      </c>
      <c r="J439" s="43">
        <v>5.7837076557166111E-3</v>
      </c>
      <c r="K439" s="47">
        <v>6</v>
      </c>
      <c r="L439" s="48" t="s">
        <v>1162</v>
      </c>
    </row>
    <row r="440" spans="1:12" s="40" customFormat="1" x14ac:dyDescent="0.25">
      <c r="A440" s="41" t="s">
        <v>1163</v>
      </c>
      <c r="B440" s="41" t="s">
        <v>1164</v>
      </c>
      <c r="C440" s="42">
        <v>0.5</v>
      </c>
      <c r="D440" s="43">
        <v>0.78691582317897346</v>
      </c>
      <c r="E440" s="44">
        <v>4.5</v>
      </c>
      <c r="F440" s="45">
        <v>0.41176028014182808</v>
      </c>
      <c r="G440" s="46">
        <v>0.1</v>
      </c>
      <c r="H440" s="45">
        <v>5.6095931855555193E-3</v>
      </c>
      <c r="I440" s="46">
        <v>4.3</v>
      </c>
      <c r="J440" s="43">
        <v>2.2024147185303866E-5</v>
      </c>
      <c r="K440" s="47">
        <v>1</v>
      </c>
      <c r="L440" s="48" t="s">
        <v>766</v>
      </c>
    </row>
    <row r="441" spans="1:12" s="40" customFormat="1" x14ac:dyDescent="0.25">
      <c r="A441" s="41" t="s">
        <v>1165</v>
      </c>
      <c r="B441" s="41" t="s">
        <v>1166</v>
      </c>
      <c r="C441" s="42">
        <v>1.3</v>
      </c>
      <c r="D441" s="43">
        <v>4.9976938806368324E-4</v>
      </c>
      <c r="E441" s="44">
        <v>0.9</v>
      </c>
      <c r="F441" s="45">
        <v>0.2661763157936316</v>
      </c>
      <c r="G441" s="46">
        <v>1.1000000000000001</v>
      </c>
      <c r="H441" s="45">
        <v>0.67980061568273209</v>
      </c>
      <c r="I441" s="46">
        <v>0.8</v>
      </c>
      <c r="J441" s="43">
        <v>0.9115616651287517</v>
      </c>
      <c r="K441" s="47">
        <v>5</v>
      </c>
      <c r="L441" s="48" t="s">
        <v>1167</v>
      </c>
    </row>
    <row r="442" spans="1:12" s="40" customFormat="1" x14ac:dyDescent="0.25">
      <c r="A442" s="41" t="s">
        <v>1168</v>
      </c>
      <c r="B442" s="41" t="s">
        <v>1169</v>
      </c>
      <c r="C442" s="42">
        <v>0.9</v>
      </c>
      <c r="D442" s="43">
        <v>0.51366697414668994</v>
      </c>
      <c r="E442" s="44">
        <v>1.2</v>
      </c>
      <c r="F442" s="45">
        <v>0.22657786950769701</v>
      </c>
      <c r="G442" s="46">
        <v>0.9</v>
      </c>
      <c r="H442" s="45">
        <v>0.77297608290003206</v>
      </c>
      <c r="I442" s="46">
        <v>1.1000000000000001</v>
      </c>
      <c r="J442" s="43">
        <v>0.44444588721551848</v>
      </c>
      <c r="K442" s="47">
        <v>2</v>
      </c>
      <c r="L442" s="48" t="s">
        <v>735</v>
      </c>
    </row>
    <row r="443" spans="1:12" s="40" customFormat="1" x14ac:dyDescent="0.25">
      <c r="A443" s="41" t="s">
        <v>4763</v>
      </c>
      <c r="B443" s="41" t="s">
        <v>4762</v>
      </c>
      <c r="C443" s="42">
        <v>1</v>
      </c>
      <c r="D443" s="43">
        <v>0.20723312162443031</v>
      </c>
      <c r="E443" s="44">
        <v>0.9</v>
      </c>
      <c r="F443" s="45">
        <v>0.10261269258961027</v>
      </c>
      <c r="G443" s="46">
        <v>1</v>
      </c>
      <c r="H443" s="45">
        <v>0.46467017001749289</v>
      </c>
      <c r="I443" s="46">
        <v>0.9</v>
      </c>
      <c r="J443" s="43">
        <v>0.26706036479792289</v>
      </c>
      <c r="K443" s="47">
        <v>1</v>
      </c>
      <c r="L443" s="48" t="s">
        <v>3101</v>
      </c>
    </row>
    <row r="444" spans="1:12" s="40" customFormat="1" x14ac:dyDescent="0.25">
      <c r="A444" s="41" t="s">
        <v>1170</v>
      </c>
      <c r="B444" s="41" t="s">
        <v>1171</v>
      </c>
      <c r="C444" s="42">
        <v>1.2</v>
      </c>
      <c r="D444" s="43">
        <v>0.10345913073370039</v>
      </c>
      <c r="E444" s="44">
        <v>0.9</v>
      </c>
      <c r="F444" s="45">
        <v>0.32111809072431885</v>
      </c>
      <c r="G444" s="46">
        <v>1</v>
      </c>
      <c r="H444" s="45">
        <v>0.90831122337998549</v>
      </c>
      <c r="I444" s="46">
        <v>1</v>
      </c>
      <c r="J444" s="43">
        <v>9.7375305781259053E-2</v>
      </c>
      <c r="K444" s="47">
        <v>6</v>
      </c>
      <c r="L444" s="48" t="s">
        <v>1172</v>
      </c>
    </row>
    <row r="445" spans="1:12" s="40" customFormat="1" x14ac:dyDescent="0.25">
      <c r="A445" s="41" t="s">
        <v>1173</v>
      </c>
      <c r="B445" s="41" t="s">
        <v>1174</v>
      </c>
      <c r="C445" s="42">
        <v>0.4</v>
      </c>
      <c r="D445" s="43">
        <v>5.4260919902850624E-4</v>
      </c>
      <c r="E445" s="44">
        <v>1.3</v>
      </c>
      <c r="F445" s="45">
        <v>9.0610996331941085E-2</v>
      </c>
      <c r="G445" s="46">
        <v>0.7</v>
      </c>
      <c r="H445" s="45">
        <v>0.65379186618674456</v>
      </c>
      <c r="I445" s="46">
        <v>1.7</v>
      </c>
      <c r="J445" s="43">
        <v>0.90217264276174247</v>
      </c>
      <c r="K445" s="47">
        <v>1</v>
      </c>
      <c r="L445" s="48" t="s">
        <v>1175</v>
      </c>
    </row>
    <row r="446" spans="1:12" s="40" customFormat="1" x14ac:dyDescent="0.25">
      <c r="A446" s="41" t="s">
        <v>1176</v>
      </c>
      <c r="B446" s="41" t="s">
        <v>1177</v>
      </c>
      <c r="C446" s="42">
        <v>5.8</v>
      </c>
      <c r="D446" s="43">
        <v>2.1858480649864397E-8</v>
      </c>
      <c r="E446" s="44">
        <v>0.3</v>
      </c>
      <c r="F446" s="45">
        <v>3.3321932016123449E-6</v>
      </c>
      <c r="G446" s="46">
        <v>5.5</v>
      </c>
      <c r="H446" s="45">
        <v>5.3280245753667583E-8</v>
      </c>
      <c r="I446" s="46">
        <v>0.2</v>
      </c>
      <c r="J446" s="43">
        <v>9.058661985138556E-4</v>
      </c>
      <c r="K446" s="47">
        <v>2</v>
      </c>
      <c r="L446" s="48" t="s">
        <v>136</v>
      </c>
    </row>
    <row r="447" spans="1:12" s="40" customFormat="1" x14ac:dyDescent="0.25">
      <c r="A447" s="41" t="s">
        <v>1178</v>
      </c>
      <c r="B447" s="41" t="s">
        <v>1179</v>
      </c>
      <c r="C447" s="42">
        <v>0.7</v>
      </c>
      <c r="D447" s="43">
        <v>1.9559035536998285E-2</v>
      </c>
      <c r="E447" s="44">
        <v>1.1000000000000001</v>
      </c>
      <c r="F447" s="45">
        <v>0.24742347294722364</v>
      </c>
      <c r="G447" s="46">
        <v>1.1000000000000001</v>
      </c>
      <c r="H447" s="45">
        <v>0.58775747676047374</v>
      </c>
      <c r="I447" s="46">
        <v>1.2</v>
      </c>
      <c r="J447" s="43">
        <v>0.22153669113553098</v>
      </c>
      <c r="K447" s="47">
        <v>1</v>
      </c>
      <c r="L447" s="48" t="s">
        <v>1180</v>
      </c>
    </row>
    <row r="448" spans="1:12" s="40" customFormat="1" x14ac:dyDescent="0.25">
      <c r="A448" s="41" t="s">
        <v>1181</v>
      </c>
      <c r="B448" s="41" t="s">
        <v>1182</v>
      </c>
      <c r="C448" s="42">
        <v>0.7</v>
      </c>
      <c r="D448" s="43">
        <v>0.35375873605779179</v>
      </c>
      <c r="E448" s="44">
        <v>0.9</v>
      </c>
      <c r="F448" s="45">
        <v>0.10957629689956506</v>
      </c>
      <c r="G448" s="46">
        <v>1.1000000000000001</v>
      </c>
      <c r="H448" s="45">
        <v>0.19099346703917039</v>
      </c>
      <c r="I448" s="46">
        <v>1</v>
      </c>
      <c r="J448" s="43">
        <v>0.56145311443227075</v>
      </c>
      <c r="K448" s="47">
        <v>1</v>
      </c>
      <c r="L448" s="48" t="s">
        <v>17</v>
      </c>
    </row>
    <row r="449" spans="1:12" s="40" customFormat="1" x14ac:dyDescent="0.25">
      <c r="A449" s="41" t="s">
        <v>1183</v>
      </c>
      <c r="B449" s="41" t="s">
        <v>1184</v>
      </c>
      <c r="C449" s="42">
        <v>1.2</v>
      </c>
      <c r="D449" s="43">
        <v>7.4293906752786868E-4</v>
      </c>
      <c r="E449" s="44">
        <v>0.9</v>
      </c>
      <c r="F449" s="45">
        <v>0.27680160830205675</v>
      </c>
      <c r="G449" s="46">
        <v>1.3</v>
      </c>
      <c r="H449" s="45">
        <v>3.4118117486949963E-2</v>
      </c>
      <c r="I449" s="46">
        <v>1</v>
      </c>
      <c r="J449" s="43">
        <v>0.38135163430044738</v>
      </c>
      <c r="K449" s="47">
        <v>4</v>
      </c>
      <c r="L449" s="48" t="s">
        <v>1185</v>
      </c>
    </row>
    <row r="450" spans="1:12" s="40" customFormat="1" x14ac:dyDescent="0.25">
      <c r="A450" s="41" t="s">
        <v>1186</v>
      </c>
      <c r="B450" s="41" t="s">
        <v>1187</v>
      </c>
      <c r="C450" s="42">
        <v>0.9</v>
      </c>
      <c r="D450" s="43">
        <v>5.5568766407713945E-2</v>
      </c>
      <c r="E450" s="44">
        <v>1</v>
      </c>
      <c r="F450" s="45">
        <v>0.61723087894883466</v>
      </c>
      <c r="G450" s="46">
        <v>1.1000000000000001</v>
      </c>
      <c r="H450" s="45">
        <v>3.8752751585414975E-2</v>
      </c>
      <c r="I450" s="46">
        <v>1.1000000000000001</v>
      </c>
      <c r="J450" s="43">
        <v>4.5982211645794356E-3</v>
      </c>
      <c r="K450" s="47">
        <v>6</v>
      </c>
      <c r="L450" s="48" t="s">
        <v>1188</v>
      </c>
    </row>
    <row r="451" spans="1:12" s="40" customFormat="1" x14ac:dyDescent="0.25">
      <c r="A451" s="41" t="s">
        <v>1189</v>
      </c>
      <c r="B451" s="41" t="s">
        <v>1190</v>
      </c>
      <c r="C451" s="42">
        <v>0.9</v>
      </c>
      <c r="D451" s="43">
        <v>0.22232757940565698</v>
      </c>
      <c r="E451" s="44">
        <v>0.8</v>
      </c>
      <c r="F451" s="45">
        <v>0.19002484316170634</v>
      </c>
      <c r="G451" s="46">
        <v>1.5</v>
      </c>
      <c r="H451" s="45">
        <v>8.4970301003294585E-2</v>
      </c>
      <c r="I451" s="46">
        <v>1</v>
      </c>
      <c r="J451" s="43">
        <v>0.28957028010557467</v>
      </c>
      <c r="K451" s="47">
        <v>2</v>
      </c>
      <c r="L451" s="48" t="s">
        <v>1191</v>
      </c>
    </row>
    <row r="452" spans="1:12" s="40" customFormat="1" x14ac:dyDescent="0.25">
      <c r="A452" s="41" t="s">
        <v>1192</v>
      </c>
      <c r="B452" s="41" t="s">
        <v>1193</v>
      </c>
      <c r="C452" s="42">
        <v>1</v>
      </c>
      <c r="D452" s="43">
        <v>0.4863786921204194</v>
      </c>
      <c r="E452" s="44">
        <v>1</v>
      </c>
      <c r="F452" s="45">
        <v>0.97539955445698479</v>
      </c>
      <c r="G452" s="46">
        <v>0.9</v>
      </c>
      <c r="H452" s="45">
        <v>3.2602564906480905E-2</v>
      </c>
      <c r="I452" s="46">
        <v>0.9</v>
      </c>
      <c r="J452" s="43">
        <v>5.0174893696183415E-2</v>
      </c>
      <c r="K452" s="47">
        <v>5</v>
      </c>
      <c r="L452" s="48" t="s">
        <v>1058</v>
      </c>
    </row>
    <row r="453" spans="1:12" s="40" customFormat="1" x14ac:dyDescent="0.25">
      <c r="A453" s="41" t="s">
        <v>1194</v>
      </c>
      <c r="B453" s="41" t="s">
        <v>1195</v>
      </c>
      <c r="C453" s="42">
        <v>0.4</v>
      </c>
      <c r="D453" s="43">
        <v>0.38115654407885746</v>
      </c>
      <c r="E453" s="44">
        <v>2.4</v>
      </c>
      <c r="F453" s="45">
        <v>0.18761923010285095</v>
      </c>
      <c r="G453" s="46">
        <v>0.5</v>
      </c>
      <c r="H453" s="45">
        <v>5.4488079832520013E-2</v>
      </c>
      <c r="I453" s="46">
        <v>1.4</v>
      </c>
      <c r="J453" s="43">
        <v>0.24405500604269956</v>
      </c>
      <c r="K453" s="47">
        <v>2</v>
      </c>
      <c r="L453" s="48" t="s">
        <v>17</v>
      </c>
    </row>
    <row r="454" spans="1:12" s="40" customFormat="1" x14ac:dyDescent="0.25">
      <c r="A454" s="41" t="s">
        <v>1196</v>
      </c>
      <c r="B454" s="41" t="s">
        <v>1197</v>
      </c>
      <c r="C454" s="42">
        <v>0.9</v>
      </c>
      <c r="D454" s="43">
        <v>0.16967807247961811</v>
      </c>
      <c r="E454" s="44">
        <v>1.1000000000000001</v>
      </c>
      <c r="F454" s="45">
        <v>0.28179346488102153</v>
      </c>
      <c r="G454" s="46">
        <v>1.3</v>
      </c>
      <c r="H454" s="45">
        <v>1.4235305097489333E-2</v>
      </c>
      <c r="I454" s="46">
        <v>1.3</v>
      </c>
      <c r="J454" s="43">
        <v>3.7069533796431102E-3</v>
      </c>
      <c r="K454" s="47">
        <v>4</v>
      </c>
      <c r="L454" s="48" t="s">
        <v>4956</v>
      </c>
    </row>
    <row r="455" spans="1:12" s="40" customFormat="1" x14ac:dyDescent="0.25">
      <c r="A455" s="41" t="s">
        <v>1199</v>
      </c>
      <c r="B455" s="41" t="s">
        <v>1200</v>
      </c>
      <c r="C455" s="42">
        <v>0.9</v>
      </c>
      <c r="D455" s="43">
        <v>2.0235791073364728E-3</v>
      </c>
      <c r="E455" s="44">
        <v>1.1000000000000001</v>
      </c>
      <c r="F455" s="45">
        <v>4.217683474412335E-2</v>
      </c>
      <c r="G455" s="46">
        <v>1.2</v>
      </c>
      <c r="H455" s="45">
        <v>6.0808612641924137E-4</v>
      </c>
      <c r="I455" s="46">
        <v>1.1000000000000001</v>
      </c>
      <c r="J455" s="43">
        <v>1.1994147770249562E-2</v>
      </c>
      <c r="K455" s="47">
        <v>6</v>
      </c>
      <c r="L455" s="48" t="s">
        <v>5051</v>
      </c>
    </row>
    <row r="456" spans="1:12" s="40" customFormat="1" x14ac:dyDescent="0.25">
      <c r="A456" s="41" t="s">
        <v>1201</v>
      </c>
      <c r="B456" s="41" t="s">
        <v>1202</v>
      </c>
      <c r="C456" s="42">
        <v>0.8</v>
      </c>
      <c r="D456" s="43">
        <v>0.46145541682747648</v>
      </c>
      <c r="E456" s="44">
        <v>0.5</v>
      </c>
      <c r="F456" s="45">
        <v>4.114994772486983E-5</v>
      </c>
      <c r="G456" s="46">
        <v>3.2</v>
      </c>
      <c r="H456" s="45">
        <v>1.8208388127649197E-8</v>
      </c>
      <c r="I456" s="46">
        <v>0.5</v>
      </c>
      <c r="J456" s="43">
        <v>1.6383759037238852E-6</v>
      </c>
      <c r="K456" s="47">
        <v>6</v>
      </c>
      <c r="L456" s="48" t="s">
        <v>1203</v>
      </c>
    </row>
    <row r="457" spans="1:12" s="40" customFormat="1" x14ac:dyDescent="0.25">
      <c r="A457" s="41" t="s">
        <v>1204</v>
      </c>
      <c r="B457" s="41" t="s">
        <v>1205</v>
      </c>
      <c r="C457" s="42">
        <v>1.2</v>
      </c>
      <c r="D457" s="43">
        <v>9.421903994983985E-2</v>
      </c>
      <c r="E457" s="44">
        <v>1.2</v>
      </c>
      <c r="F457" s="45">
        <v>2.8679521666727069E-2</v>
      </c>
      <c r="G457" s="46">
        <v>1.1000000000000001</v>
      </c>
      <c r="H457" s="45">
        <v>0.52079183824568631</v>
      </c>
      <c r="I457" s="46">
        <v>1.2</v>
      </c>
      <c r="J457" s="43">
        <v>6.7540742674275936E-3</v>
      </c>
      <c r="K457" s="47">
        <v>5</v>
      </c>
      <c r="L457" s="48" t="s">
        <v>17</v>
      </c>
    </row>
    <row r="458" spans="1:12" s="40" customFormat="1" x14ac:dyDescent="0.25">
      <c r="A458" s="41" t="s">
        <v>1206</v>
      </c>
      <c r="B458" s="41" t="s">
        <v>1207</v>
      </c>
      <c r="C458" s="42">
        <v>1.1000000000000001</v>
      </c>
      <c r="D458" s="43">
        <v>0.36665987642074205</v>
      </c>
      <c r="E458" s="44">
        <v>1</v>
      </c>
      <c r="F458" s="45">
        <v>0.17791260905567366</v>
      </c>
      <c r="G458" s="46">
        <v>0.7</v>
      </c>
      <c r="H458" s="45">
        <v>2.4393889912311026E-3</v>
      </c>
      <c r="I458" s="46">
        <v>1.2</v>
      </c>
      <c r="J458" s="43">
        <v>9.4734788567319331E-2</v>
      </c>
      <c r="K458" s="47">
        <v>1</v>
      </c>
      <c r="L458" s="48" t="s">
        <v>1208</v>
      </c>
    </row>
    <row r="459" spans="1:12" s="40" customFormat="1" x14ac:dyDescent="0.25">
      <c r="A459" s="41" t="s">
        <v>1209</v>
      </c>
      <c r="B459" s="41" t="s">
        <v>1210</v>
      </c>
      <c r="C459" s="42">
        <v>1.2</v>
      </c>
      <c r="D459" s="43">
        <v>3.80882700702768E-3</v>
      </c>
      <c r="E459" s="44">
        <v>1.2</v>
      </c>
      <c r="F459" s="45">
        <v>8.1513861751395886E-3</v>
      </c>
      <c r="G459" s="46">
        <v>0.7</v>
      </c>
      <c r="H459" s="45">
        <v>2.9166720263340898E-3</v>
      </c>
      <c r="I459" s="46">
        <v>0.7</v>
      </c>
      <c r="J459" s="43">
        <v>6.5615064013148437E-4</v>
      </c>
      <c r="K459" s="47">
        <v>1</v>
      </c>
      <c r="L459" s="48" t="s">
        <v>17</v>
      </c>
    </row>
    <row r="460" spans="1:12" s="40" customFormat="1" x14ac:dyDescent="0.25">
      <c r="A460" s="41" t="s">
        <v>1211</v>
      </c>
      <c r="B460" s="41" t="s">
        <v>1212</v>
      </c>
      <c r="C460" s="42">
        <v>1.1000000000000001</v>
      </c>
      <c r="D460" s="43">
        <v>0.88984719136664059</v>
      </c>
      <c r="E460" s="44">
        <v>0.7</v>
      </c>
      <c r="F460" s="45">
        <v>0.11685382891364506</v>
      </c>
      <c r="G460" s="46">
        <v>1.2</v>
      </c>
      <c r="H460" s="45">
        <v>0.3860529960828355</v>
      </c>
      <c r="I460" s="46">
        <v>8.4</v>
      </c>
      <c r="J460" s="43">
        <v>1.5251822138879879E-4</v>
      </c>
      <c r="K460" s="47">
        <v>1</v>
      </c>
      <c r="L460" s="48" t="s">
        <v>17</v>
      </c>
    </row>
    <row r="461" spans="1:12" s="40" customFormat="1" x14ac:dyDescent="0.25">
      <c r="A461" s="41" t="s">
        <v>1213</v>
      </c>
      <c r="B461" s="41" t="s">
        <v>1214</v>
      </c>
      <c r="C461" s="42">
        <v>0.9</v>
      </c>
      <c r="D461" s="43">
        <v>0.23019564680561094</v>
      </c>
      <c r="E461" s="44">
        <v>0.8</v>
      </c>
      <c r="F461" s="45">
        <v>5.7191353006945653E-2</v>
      </c>
      <c r="G461" s="46">
        <v>1.4</v>
      </c>
      <c r="H461" s="45">
        <v>5.0687916413029104E-2</v>
      </c>
      <c r="I461" s="46">
        <v>0.9</v>
      </c>
      <c r="J461" s="43">
        <v>0.80619943331548316</v>
      </c>
      <c r="K461" s="47">
        <v>6</v>
      </c>
      <c r="L461" s="48" t="s">
        <v>1215</v>
      </c>
    </row>
    <row r="462" spans="1:12" s="40" customFormat="1" x14ac:dyDescent="0.25">
      <c r="A462" s="41" t="s">
        <v>1216</v>
      </c>
      <c r="B462" s="41" t="s">
        <v>1217</v>
      </c>
      <c r="C462" s="42">
        <v>0.9</v>
      </c>
      <c r="D462" s="43">
        <v>0.48066184510797971</v>
      </c>
      <c r="E462" s="44">
        <v>0.7</v>
      </c>
      <c r="F462" s="45">
        <v>0.19443942510686313</v>
      </c>
      <c r="G462" s="46">
        <v>2</v>
      </c>
      <c r="H462" s="45">
        <v>0.17783532392859402</v>
      </c>
      <c r="I462" s="46">
        <v>2.2999999999999998</v>
      </c>
      <c r="J462" s="43">
        <v>3.4541443428545322E-3</v>
      </c>
      <c r="K462" s="47">
        <v>2</v>
      </c>
      <c r="L462" s="48" t="s">
        <v>1218</v>
      </c>
    </row>
    <row r="463" spans="1:12" s="40" customFormat="1" x14ac:dyDescent="0.25">
      <c r="A463" s="41" t="s">
        <v>1219</v>
      </c>
      <c r="B463" s="41" t="s">
        <v>1220</v>
      </c>
      <c r="C463" s="42">
        <v>0.7</v>
      </c>
      <c r="D463" s="43">
        <v>3.4520642276544629E-3</v>
      </c>
      <c r="E463" s="44">
        <v>1.4</v>
      </c>
      <c r="F463" s="45">
        <v>1.3360370204178415E-2</v>
      </c>
      <c r="G463" s="46">
        <v>0.6</v>
      </c>
      <c r="H463" s="45">
        <v>8.2617301671011317E-3</v>
      </c>
      <c r="I463" s="46">
        <v>1</v>
      </c>
      <c r="J463" s="43">
        <v>0.88334130967135571</v>
      </c>
      <c r="K463" s="47">
        <v>4</v>
      </c>
      <c r="L463" s="48" t="s">
        <v>4955</v>
      </c>
    </row>
    <row r="464" spans="1:12" s="40" customFormat="1" x14ac:dyDescent="0.25">
      <c r="A464" s="41" t="s">
        <v>1221</v>
      </c>
      <c r="B464" s="41" t="s">
        <v>1222</v>
      </c>
      <c r="C464" s="42">
        <v>1.8</v>
      </c>
      <c r="D464" s="43">
        <v>2.603312583039788E-2</v>
      </c>
      <c r="E464" s="44">
        <v>1.4</v>
      </c>
      <c r="F464" s="45">
        <v>3.7629076720172933E-2</v>
      </c>
      <c r="G464" s="46">
        <v>0.6</v>
      </c>
      <c r="H464" s="45">
        <v>1.8417152720311511E-2</v>
      </c>
      <c r="I464" s="46">
        <v>0.6</v>
      </c>
      <c r="J464" s="43">
        <v>0.11826120585058884</v>
      </c>
      <c r="K464" s="47">
        <v>1</v>
      </c>
      <c r="L464" s="48" t="s">
        <v>1223</v>
      </c>
    </row>
    <row r="465" spans="1:12" s="40" customFormat="1" x14ac:dyDescent="0.25">
      <c r="A465" s="41" t="s">
        <v>1224</v>
      </c>
      <c r="B465" s="41" t="s">
        <v>1225</v>
      </c>
      <c r="C465" s="42">
        <v>0.8</v>
      </c>
      <c r="D465" s="43">
        <v>0.14362594026762032</v>
      </c>
      <c r="E465" s="44">
        <v>1</v>
      </c>
      <c r="F465" s="45">
        <v>0.41516091545592981</v>
      </c>
      <c r="G465" s="46">
        <v>1.2</v>
      </c>
      <c r="H465" s="45">
        <v>8.7731193021709009E-2</v>
      </c>
      <c r="I465" s="46">
        <v>1</v>
      </c>
      <c r="J465" s="43">
        <v>0.9269481256502714</v>
      </c>
      <c r="K465" s="47">
        <v>4</v>
      </c>
      <c r="L465" s="48" t="s">
        <v>1226</v>
      </c>
    </row>
    <row r="466" spans="1:12" s="40" customFormat="1" x14ac:dyDescent="0.25">
      <c r="A466" s="41" t="s">
        <v>1227</v>
      </c>
      <c r="B466" s="41" t="s">
        <v>1228</v>
      </c>
      <c r="C466" s="42">
        <v>0.7</v>
      </c>
      <c r="D466" s="43">
        <v>1.3710139965339137E-4</v>
      </c>
      <c r="E466" s="44">
        <v>1</v>
      </c>
      <c r="F466" s="45">
        <v>0.51414171690466248</v>
      </c>
      <c r="G466" s="46">
        <v>1.2</v>
      </c>
      <c r="H466" s="45">
        <v>0.66032842761501787</v>
      </c>
      <c r="I466" s="46">
        <v>1.5</v>
      </c>
      <c r="J466" s="43">
        <v>4.0764170798741407E-4</v>
      </c>
      <c r="K466" s="47">
        <v>6</v>
      </c>
      <c r="L466" s="48" t="s">
        <v>17</v>
      </c>
    </row>
    <row r="467" spans="1:12" s="40" customFormat="1" x14ac:dyDescent="0.25">
      <c r="A467" s="41" t="s">
        <v>1229</v>
      </c>
      <c r="B467" s="41" t="s">
        <v>1230</v>
      </c>
      <c r="C467" s="42">
        <v>0.8</v>
      </c>
      <c r="D467" s="43">
        <v>9.6981764458279975E-5</v>
      </c>
      <c r="E467" s="44">
        <v>0.8</v>
      </c>
      <c r="F467" s="45">
        <v>1.7785162968432776E-3</v>
      </c>
      <c r="G467" s="46">
        <v>1.3</v>
      </c>
      <c r="H467" s="45">
        <v>3.7867971586291135E-3</v>
      </c>
      <c r="I467" s="46">
        <v>1.6</v>
      </c>
      <c r="J467" s="43">
        <v>1.1238815488538512E-5</v>
      </c>
      <c r="K467" s="47">
        <v>6</v>
      </c>
      <c r="L467" s="48" t="s">
        <v>1231</v>
      </c>
    </row>
    <row r="468" spans="1:12" s="40" customFormat="1" ht="31.5" x14ac:dyDescent="0.25">
      <c r="A468" s="41" t="s">
        <v>1232</v>
      </c>
      <c r="B468" s="41" t="s">
        <v>1233</v>
      </c>
      <c r="C468" s="42">
        <v>0.7</v>
      </c>
      <c r="D468" s="43">
        <v>3.1548448629436711E-2</v>
      </c>
      <c r="E468" s="44">
        <v>1.2</v>
      </c>
      <c r="F468" s="45">
        <v>0.8873571913496644</v>
      </c>
      <c r="G468" s="46">
        <v>0.8</v>
      </c>
      <c r="H468" s="45">
        <v>0.86452956809476711</v>
      </c>
      <c r="I468" s="46">
        <v>1.6</v>
      </c>
      <c r="J468" s="43">
        <v>4.9751793004945019E-2</v>
      </c>
      <c r="K468" s="47">
        <v>6</v>
      </c>
      <c r="L468" s="48" t="s">
        <v>5053</v>
      </c>
    </row>
    <row r="469" spans="1:12" s="40" customFormat="1" x14ac:dyDescent="0.25">
      <c r="A469" s="41" t="s">
        <v>1235</v>
      </c>
      <c r="B469" s="41" t="s">
        <v>1236</v>
      </c>
      <c r="C469" s="42">
        <v>1.6</v>
      </c>
      <c r="D469" s="43">
        <v>0.41399243525893259</v>
      </c>
      <c r="E469" s="44">
        <v>1.6</v>
      </c>
      <c r="F469" s="45">
        <v>0.33657910472719171</v>
      </c>
      <c r="G469" s="46">
        <v>0.3</v>
      </c>
      <c r="H469" s="45">
        <v>0.31968527709452738</v>
      </c>
      <c r="I469" s="46">
        <v>2.8</v>
      </c>
      <c r="J469" s="43">
        <v>0.42408858245811532</v>
      </c>
      <c r="K469" s="47">
        <v>2</v>
      </c>
      <c r="L469" s="48" t="s">
        <v>17</v>
      </c>
    </row>
    <row r="470" spans="1:12" s="40" customFormat="1" ht="31.5" x14ac:dyDescent="0.25">
      <c r="A470" s="41" t="s">
        <v>1237</v>
      </c>
      <c r="B470" s="41" t="s">
        <v>1238</v>
      </c>
      <c r="C470" s="42">
        <v>1.2</v>
      </c>
      <c r="D470" s="43">
        <v>0.13194942350640818</v>
      </c>
      <c r="E470" s="44">
        <v>1.1000000000000001</v>
      </c>
      <c r="F470" s="45">
        <v>8.7088637762203949E-2</v>
      </c>
      <c r="G470" s="46">
        <v>0.8</v>
      </c>
      <c r="H470" s="45">
        <v>1.5613124950255082E-2</v>
      </c>
      <c r="I470" s="46">
        <v>0.8</v>
      </c>
      <c r="J470" s="43">
        <v>0.1707519409136494</v>
      </c>
      <c r="K470" s="47">
        <v>1</v>
      </c>
      <c r="L470" s="48" t="s">
        <v>4700</v>
      </c>
    </row>
    <row r="471" spans="1:12" s="40" customFormat="1" x14ac:dyDescent="0.25">
      <c r="A471" s="41" t="s">
        <v>1240</v>
      </c>
      <c r="B471" s="41" t="s">
        <v>1241</v>
      </c>
      <c r="C471" s="42">
        <v>1</v>
      </c>
      <c r="D471" s="43">
        <v>0.67917487494003537</v>
      </c>
      <c r="E471" s="44">
        <v>1.3</v>
      </c>
      <c r="F471" s="45">
        <v>5.7825307155898738E-2</v>
      </c>
      <c r="G471" s="46">
        <v>0.8</v>
      </c>
      <c r="H471" s="45">
        <v>2.9744125002778957E-2</v>
      </c>
      <c r="I471" s="46">
        <v>1.4</v>
      </c>
      <c r="J471" s="43">
        <v>7.2904375564582817E-3</v>
      </c>
      <c r="K471" s="47">
        <v>1</v>
      </c>
      <c r="L471" s="48" t="s">
        <v>863</v>
      </c>
    </row>
    <row r="472" spans="1:12" s="40" customFormat="1" x14ac:dyDescent="0.25">
      <c r="A472" s="41" t="s">
        <v>1242</v>
      </c>
      <c r="B472" s="41" t="s">
        <v>1243</v>
      </c>
      <c r="C472" s="42">
        <v>1.5</v>
      </c>
      <c r="D472" s="43">
        <v>3.365439550120856E-6</v>
      </c>
      <c r="E472" s="44">
        <v>0.8</v>
      </c>
      <c r="F472" s="45">
        <v>2.0107422227539382E-4</v>
      </c>
      <c r="G472" s="46">
        <v>1.4</v>
      </c>
      <c r="H472" s="45">
        <v>8.7120230715421476E-7</v>
      </c>
      <c r="I472" s="46">
        <v>0.7</v>
      </c>
      <c r="J472" s="43">
        <v>3.576650153934031E-7</v>
      </c>
      <c r="K472" s="47">
        <v>6</v>
      </c>
      <c r="L472" s="48" t="s">
        <v>17</v>
      </c>
    </row>
    <row r="473" spans="1:12" s="40" customFormat="1" x14ac:dyDescent="0.25">
      <c r="A473" s="41" t="s">
        <v>1244</v>
      </c>
      <c r="B473" s="41" t="s">
        <v>1245</v>
      </c>
      <c r="C473" s="42">
        <v>1</v>
      </c>
      <c r="D473" s="43">
        <v>4.6978410994121388E-2</v>
      </c>
      <c r="E473" s="44">
        <v>0.9</v>
      </c>
      <c r="F473" s="45">
        <v>2.8304512001505189E-2</v>
      </c>
      <c r="G473" s="46">
        <v>1</v>
      </c>
      <c r="H473" s="45">
        <v>8.5476553472512137E-2</v>
      </c>
      <c r="I473" s="46">
        <v>1.1000000000000001</v>
      </c>
      <c r="J473" s="43">
        <v>5.1066871837013715E-2</v>
      </c>
      <c r="K473" s="47">
        <v>4</v>
      </c>
      <c r="L473" s="48" t="s">
        <v>150</v>
      </c>
    </row>
    <row r="474" spans="1:12" s="40" customFormat="1" x14ac:dyDescent="0.25">
      <c r="A474" s="41" t="s">
        <v>1246</v>
      </c>
      <c r="B474" s="41" t="s">
        <v>1247</v>
      </c>
      <c r="C474" s="42">
        <v>1</v>
      </c>
      <c r="D474" s="43">
        <v>0.9330590860809016</v>
      </c>
      <c r="E474" s="44">
        <v>0.9</v>
      </c>
      <c r="F474" s="45">
        <v>0.1457763447091602</v>
      </c>
      <c r="G474" s="46">
        <v>1.3</v>
      </c>
      <c r="H474" s="45">
        <v>5.2237933514712931E-3</v>
      </c>
      <c r="I474" s="46">
        <v>1.1000000000000001</v>
      </c>
      <c r="J474" s="43">
        <v>6.3580371660001272E-2</v>
      </c>
      <c r="K474" s="47">
        <v>6</v>
      </c>
      <c r="L474" s="48" t="s">
        <v>1248</v>
      </c>
    </row>
    <row r="475" spans="1:12" s="40" customFormat="1" x14ac:dyDescent="0.25">
      <c r="A475" s="41" t="s">
        <v>1249</v>
      </c>
      <c r="B475" s="41" t="s">
        <v>1250</v>
      </c>
      <c r="C475" s="42">
        <v>0.3</v>
      </c>
      <c r="D475" s="43">
        <v>3.761628294988792E-3</v>
      </c>
      <c r="E475" s="44">
        <v>1.3</v>
      </c>
      <c r="F475" s="45">
        <v>0.66137769289032722</v>
      </c>
      <c r="G475" s="46">
        <v>0.7</v>
      </c>
      <c r="H475" s="45">
        <v>2.4800722686471686E-3</v>
      </c>
      <c r="I475" s="46">
        <v>1.3</v>
      </c>
      <c r="J475" s="43">
        <v>5.2780653240589934E-3</v>
      </c>
      <c r="K475" s="47">
        <v>6</v>
      </c>
      <c r="L475" s="48" t="s">
        <v>1251</v>
      </c>
    </row>
    <row r="476" spans="1:12" s="40" customFormat="1" x14ac:dyDescent="0.25">
      <c r="A476" s="41" t="s">
        <v>1252</v>
      </c>
      <c r="B476" s="41" t="s">
        <v>1253</v>
      </c>
      <c r="C476" s="42">
        <v>1.1000000000000001</v>
      </c>
      <c r="D476" s="43">
        <v>0.33819956205747231</v>
      </c>
      <c r="E476" s="44">
        <v>0.9</v>
      </c>
      <c r="F476" s="45">
        <v>0.86914463041867107</v>
      </c>
      <c r="G476" s="46">
        <v>1</v>
      </c>
      <c r="H476" s="45">
        <v>0.5878081398060423</v>
      </c>
      <c r="I476" s="46">
        <v>1.2</v>
      </c>
      <c r="J476" s="43">
        <v>0.17796882481157519</v>
      </c>
      <c r="K476" s="47">
        <v>2</v>
      </c>
      <c r="L476" s="48" t="s">
        <v>1254</v>
      </c>
    </row>
    <row r="477" spans="1:12" s="40" customFormat="1" x14ac:dyDescent="0.25">
      <c r="A477" s="41" t="s">
        <v>1255</v>
      </c>
      <c r="B477" s="41" t="s">
        <v>1256</v>
      </c>
      <c r="C477" s="42">
        <v>1.7</v>
      </c>
      <c r="D477" s="43">
        <v>1.4582922970320399E-3</v>
      </c>
      <c r="E477" s="44">
        <v>1.2</v>
      </c>
      <c r="F477" s="45">
        <v>1.8385338291198774E-2</v>
      </c>
      <c r="G477" s="46">
        <v>0.8</v>
      </c>
      <c r="H477" s="45">
        <v>1.6157322466664105E-2</v>
      </c>
      <c r="I477" s="46">
        <v>0.6</v>
      </c>
      <c r="J477" s="43">
        <v>2.5743339555555175E-4</v>
      </c>
      <c r="K477" s="47">
        <v>2</v>
      </c>
      <c r="L477" s="48" t="s">
        <v>1257</v>
      </c>
    </row>
    <row r="478" spans="1:12" s="40" customFormat="1" x14ac:dyDescent="0.25">
      <c r="A478" s="41" t="s">
        <v>1258</v>
      </c>
      <c r="B478" s="41" t="s">
        <v>1259</v>
      </c>
      <c r="C478" s="42">
        <v>1.1000000000000001</v>
      </c>
      <c r="D478" s="43">
        <v>0.17796581162050346</v>
      </c>
      <c r="E478" s="44">
        <v>0.9</v>
      </c>
      <c r="F478" s="45">
        <v>0.60017002215230031</v>
      </c>
      <c r="G478" s="46">
        <v>1.1000000000000001</v>
      </c>
      <c r="H478" s="45">
        <v>0.66884955528099277</v>
      </c>
      <c r="I478" s="46">
        <v>1</v>
      </c>
      <c r="J478" s="43">
        <v>0.75777408369652965</v>
      </c>
      <c r="K478" s="47">
        <v>5</v>
      </c>
      <c r="L478" s="48" t="s">
        <v>1260</v>
      </c>
    </row>
    <row r="479" spans="1:12" s="40" customFormat="1" x14ac:dyDescent="0.25">
      <c r="A479" s="41" t="s">
        <v>1261</v>
      </c>
      <c r="B479" s="41" t="s">
        <v>1262</v>
      </c>
      <c r="C479" s="42">
        <v>1</v>
      </c>
      <c r="D479" s="43">
        <v>0.58689227673962829</v>
      </c>
      <c r="E479" s="44">
        <v>1</v>
      </c>
      <c r="F479" s="45">
        <v>0.84932026486282031</v>
      </c>
      <c r="G479" s="46">
        <v>1.1000000000000001</v>
      </c>
      <c r="H479" s="45">
        <v>2.0189474647492295E-2</v>
      </c>
      <c r="I479" s="46">
        <v>1.1000000000000001</v>
      </c>
      <c r="J479" s="43">
        <v>4.5643091686369749E-3</v>
      </c>
      <c r="K479" s="47">
        <v>5</v>
      </c>
      <c r="L479" s="48" t="s">
        <v>1263</v>
      </c>
    </row>
    <row r="480" spans="1:12" s="40" customFormat="1" x14ac:dyDescent="0.25">
      <c r="A480" s="41" t="s">
        <v>1264</v>
      </c>
      <c r="B480" s="41" t="s">
        <v>1265</v>
      </c>
      <c r="C480" s="42">
        <v>1.7</v>
      </c>
      <c r="D480" s="43">
        <v>6.6523316700424781E-3</v>
      </c>
      <c r="E480" s="44">
        <v>1.2</v>
      </c>
      <c r="F480" s="45">
        <v>0.16807474727679916</v>
      </c>
      <c r="G480" s="46">
        <v>1</v>
      </c>
      <c r="H480" s="45">
        <v>0.58391866588555819</v>
      </c>
      <c r="I480" s="46">
        <v>1</v>
      </c>
      <c r="J480" s="43">
        <v>0.24293604906328869</v>
      </c>
      <c r="K480" s="47">
        <v>6</v>
      </c>
      <c r="L480" s="48" t="s">
        <v>17</v>
      </c>
    </row>
    <row r="481" spans="1:12" s="40" customFormat="1" x14ac:dyDescent="0.25">
      <c r="A481" s="41" t="s">
        <v>1266</v>
      </c>
      <c r="B481" s="41" t="s">
        <v>1267</v>
      </c>
      <c r="C481" s="42">
        <v>1.1000000000000001</v>
      </c>
      <c r="D481" s="43">
        <v>0.13877039782214662</v>
      </c>
      <c r="E481" s="44">
        <v>1</v>
      </c>
      <c r="F481" s="45">
        <v>0.44331429045718695</v>
      </c>
      <c r="G481" s="46">
        <v>1</v>
      </c>
      <c r="H481" s="45">
        <v>0.94905906632015946</v>
      </c>
      <c r="I481" s="46">
        <v>0.9</v>
      </c>
      <c r="J481" s="43">
        <v>0.95165251514833371</v>
      </c>
      <c r="K481" s="47">
        <v>4</v>
      </c>
      <c r="L481" s="48" t="s">
        <v>1268</v>
      </c>
    </row>
    <row r="482" spans="1:12" s="40" customFormat="1" x14ac:dyDescent="0.25">
      <c r="A482" s="41" t="s">
        <v>1269</v>
      </c>
      <c r="B482" s="41" t="s">
        <v>1270</v>
      </c>
      <c r="C482" s="42">
        <v>1.5</v>
      </c>
      <c r="D482" s="43">
        <v>9.7566448524869664E-5</v>
      </c>
      <c r="E482" s="44">
        <v>0.5</v>
      </c>
      <c r="F482" s="45">
        <v>1.3202578678594791E-7</v>
      </c>
      <c r="G482" s="46">
        <v>1.7</v>
      </c>
      <c r="H482" s="45">
        <v>1.40113848734449E-3</v>
      </c>
      <c r="I482" s="46">
        <v>0.7</v>
      </c>
      <c r="J482" s="43">
        <v>6.2700033821315327E-3</v>
      </c>
      <c r="K482" s="47">
        <v>3</v>
      </c>
      <c r="L482" s="48" t="s">
        <v>1271</v>
      </c>
    </row>
    <row r="483" spans="1:12" s="40" customFormat="1" x14ac:dyDescent="0.25">
      <c r="A483" s="41" t="s">
        <v>1272</v>
      </c>
      <c r="B483" s="41" t="s">
        <v>1273</v>
      </c>
      <c r="C483" s="42">
        <v>1</v>
      </c>
      <c r="D483" s="43">
        <v>0.28690594337058933</v>
      </c>
      <c r="E483" s="44">
        <v>0.8</v>
      </c>
      <c r="F483" s="45">
        <v>0.19078198966275828</v>
      </c>
      <c r="G483" s="46">
        <v>1.1000000000000001</v>
      </c>
      <c r="H483" s="45">
        <v>0.55431753829440811</v>
      </c>
      <c r="I483" s="46">
        <v>1.6</v>
      </c>
      <c r="J483" s="43">
        <v>1.457379407814602E-4</v>
      </c>
      <c r="K483" s="47">
        <v>4</v>
      </c>
      <c r="L483" s="48" t="s">
        <v>1274</v>
      </c>
    </row>
    <row r="484" spans="1:12" s="40" customFormat="1" ht="31.5" x14ac:dyDescent="0.25">
      <c r="A484" s="41" t="s">
        <v>1275</v>
      </c>
      <c r="B484" s="41" t="s">
        <v>1276</v>
      </c>
      <c r="C484" s="42">
        <v>1</v>
      </c>
      <c r="D484" s="43">
        <v>0.83624555287902247</v>
      </c>
      <c r="E484" s="44">
        <v>0.5</v>
      </c>
      <c r="F484" s="45">
        <v>2.3278704799752786E-4</v>
      </c>
      <c r="G484" s="46">
        <v>1.8</v>
      </c>
      <c r="H484" s="45">
        <v>3.0802613206269892E-4</v>
      </c>
      <c r="I484" s="46">
        <v>0.8</v>
      </c>
      <c r="J484" s="43">
        <v>1.3621148771623357E-2</v>
      </c>
      <c r="K484" s="47">
        <v>5</v>
      </c>
      <c r="L484" s="48" t="s">
        <v>4960</v>
      </c>
    </row>
    <row r="485" spans="1:12" s="40" customFormat="1" x14ac:dyDescent="0.25">
      <c r="A485" s="41" t="s">
        <v>1278</v>
      </c>
      <c r="B485" s="41" t="s">
        <v>1279</v>
      </c>
      <c r="C485" s="42">
        <v>1</v>
      </c>
      <c r="D485" s="43">
        <v>0.95554614051658171</v>
      </c>
      <c r="E485" s="44">
        <v>1.2</v>
      </c>
      <c r="F485" s="45">
        <v>7.7400826602740513E-3</v>
      </c>
      <c r="G485" s="46">
        <v>0.9</v>
      </c>
      <c r="H485" s="45">
        <v>5.2641894265695897E-2</v>
      </c>
      <c r="I485" s="46">
        <v>0.9</v>
      </c>
      <c r="J485" s="43">
        <v>0.85597324396015462</v>
      </c>
      <c r="K485" s="47">
        <v>2</v>
      </c>
      <c r="L485" s="48" t="s">
        <v>17</v>
      </c>
    </row>
    <row r="486" spans="1:12" s="40" customFormat="1" x14ac:dyDescent="0.25">
      <c r="A486" s="41" t="s">
        <v>1280</v>
      </c>
      <c r="B486" s="41" t="s">
        <v>1281</v>
      </c>
      <c r="C486" s="42">
        <v>1</v>
      </c>
      <c r="D486" s="43">
        <v>0.17150499512238865</v>
      </c>
      <c r="E486" s="44">
        <v>0.9</v>
      </c>
      <c r="F486" s="45">
        <v>0.11262812578385127</v>
      </c>
      <c r="G486" s="46">
        <v>1.1000000000000001</v>
      </c>
      <c r="H486" s="45">
        <v>0.79503434037819898</v>
      </c>
      <c r="I486" s="46">
        <v>1.2</v>
      </c>
      <c r="J486" s="43">
        <v>1.3150154444744966E-2</v>
      </c>
      <c r="K486" s="47">
        <v>2</v>
      </c>
      <c r="L486" s="48" t="s">
        <v>4921</v>
      </c>
    </row>
    <row r="487" spans="1:12" s="40" customFormat="1" x14ac:dyDescent="0.25">
      <c r="A487" s="41" t="s">
        <v>1282</v>
      </c>
      <c r="B487" s="41" t="s">
        <v>1283</v>
      </c>
      <c r="C487" s="42">
        <v>0.9</v>
      </c>
      <c r="D487" s="43">
        <v>0.48589322376363675</v>
      </c>
      <c r="E487" s="44">
        <v>0.7</v>
      </c>
      <c r="F487" s="45">
        <v>0.11231479347537465</v>
      </c>
      <c r="G487" s="46">
        <v>1.2</v>
      </c>
      <c r="H487" s="45">
        <v>5.9890245313207843E-2</v>
      </c>
      <c r="I487" s="46">
        <v>1</v>
      </c>
      <c r="J487" s="43">
        <v>0.38442011547277266</v>
      </c>
      <c r="K487" s="47">
        <v>2</v>
      </c>
      <c r="L487" s="48" t="s">
        <v>4919</v>
      </c>
    </row>
    <row r="488" spans="1:12" s="40" customFormat="1" x14ac:dyDescent="0.25">
      <c r="A488" s="41" t="s">
        <v>1285</v>
      </c>
      <c r="B488" s="41" t="s">
        <v>1286</v>
      </c>
      <c r="C488" s="42">
        <v>0.9</v>
      </c>
      <c r="D488" s="43">
        <v>0.40815428341606397</v>
      </c>
      <c r="E488" s="44">
        <v>0.9</v>
      </c>
      <c r="F488" s="45">
        <v>0.13693900210762147</v>
      </c>
      <c r="G488" s="46">
        <v>1.1000000000000001</v>
      </c>
      <c r="H488" s="45">
        <v>0.16282036581811365</v>
      </c>
      <c r="I488" s="46">
        <v>0.9</v>
      </c>
      <c r="J488" s="43">
        <v>0.37668311825106227</v>
      </c>
      <c r="K488" s="47">
        <v>5</v>
      </c>
      <c r="L488" s="48" t="s">
        <v>1287</v>
      </c>
    </row>
    <row r="489" spans="1:12" s="40" customFormat="1" x14ac:dyDescent="0.25">
      <c r="A489" s="41" t="s">
        <v>1288</v>
      </c>
      <c r="B489" s="41" t="s">
        <v>1289</v>
      </c>
      <c r="C489" s="42">
        <v>1.7</v>
      </c>
      <c r="D489" s="43">
        <v>5.672047554495289E-7</v>
      </c>
      <c r="E489" s="44">
        <v>1</v>
      </c>
      <c r="F489" s="45">
        <v>0.2020042534556267</v>
      </c>
      <c r="G489" s="46">
        <v>1.1000000000000001</v>
      </c>
      <c r="H489" s="45">
        <v>1.1985313784623405E-2</v>
      </c>
      <c r="I489" s="46">
        <v>0.5</v>
      </c>
      <c r="J489" s="43">
        <v>7.2086886819719932E-7</v>
      </c>
      <c r="K489" s="47">
        <v>5</v>
      </c>
      <c r="L489" s="48" t="s">
        <v>1290</v>
      </c>
    </row>
    <row r="490" spans="1:12" s="40" customFormat="1" x14ac:dyDescent="0.25">
      <c r="A490" s="41" t="s">
        <v>1291</v>
      </c>
      <c r="B490" s="41" t="s">
        <v>1292</v>
      </c>
      <c r="C490" s="42">
        <v>0.8</v>
      </c>
      <c r="D490" s="43">
        <v>0.20248676589812042</v>
      </c>
      <c r="E490" s="44">
        <v>1.2</v>
      </c>
      <c r="F490" s="45">
        <v>0.26348215471440878</v>
      </c>
      <c r="G490" s="46">
        <v>0.7</v>
      </c>
      <c r="H490" s="45">
        <v>0.61715837154740416</v>
      </c>
      <c r="I490" s="46">
        <v>1</v>
      </c>
      <c r="J490" s="43">
        <v>0.28839574516564426</v>
      </c>
      <c r="K490" s="47">
        <v>1</v>
      </c>
      <c r="L490" s="48" t="s">
        <v>1293</v>
      </c>
    </row>
    <row r="491" spans="1:12" s="40" customFormat="1" x14ac:dyDescent="0.25">
      <c r="A491" s="41" t="s">
        <v>1294</v>
      </c>
      <c r="B491" s="41" t="s">
        <v>1295</v>
      </c>
      <c r="C491" s="42">
        <v>1.1000000000000001</v>
      </c>
      <c r="D491" s="43">
        <v>0.52416215563996327</v>
      </c>
      <c r="E491" s="44">
        <v>0.9</v>
      </c>
      <c r="F491" s="45">
        <v>0.6257499802647728</v>
      </c>
      <c r="G491" s="46">
        <v>0.7</v>
      </c>
      <c r="H491" s="45">
        <v>0.89055539804138972</v>
      </c>
      <c r="I491" s="46">
        <v>0.8</v>
      </c>
      <c r="J491" s="43">
        <v>0.46046244470659559</v>
      </c>
      <c r="K491" s="47">
        <v>1</v>
      </c>
      <c r="L491" s="48" t="s">
        <v>1296</v>
      </c>
    </row>
    <row r="492" spans="1:12" s="40" customFormat="1" x14ac:dyDescent="0.25">
      <c r="A492" s="41" t="s">
        <v>1300</v>
      </c>
      <c r="B492" s="41" t="s">
        <v>1301</v>
      </c>
      <c r="C492" s="42">
        <v>1.2</v>
      </c>
      <c r="D492" s="43">
        <v>0.86675060222609568</v>
      </c>
      <c r="E492" s="44">
        <v>0.8</v>
      </c>
      <c r="F492" s="45">
        <v>0.26644658218491996</v>
      </c>
      <c r="G492" s="46">
        <v>1</v>
      </c>
      <c r="H492" s="45">
        <v>0.60380370438067543</v>
      </c>
      <c r="I492" s="46">
        <v>0.8</v>
      </c>
      <c r="J492" s="43">
        <v>0.4304299905748008</v>
      </c>
      <c r="K492" s="47">
        <v>2</v>
      </c>
      <c r="L492" s="48" t="s">
        <v>1302</v>
      </c>
    </row>
    <row r="493" spans="1:12" s="40" customFormat="1" x14ac:dyDescent="0.25">
      <c r="A493" s="41" t="s">
        <v>1303</v>
      </c>
      <c r="B493" s="41" t="s">
        <v>1304</v>
      </c>
      <c r="C493" s="42">
        <v>1.2</v>
      </c>
      <c r="D493" s="43">
        <v>3.9815462345594028E-2</v>
      </c>
      <c r="E493" s="44">
        <v>0.9</v>
      </c>
      <c r="F493" s="45">
        <v>4.8514420802549543E-2</v>
      </c>
      <c r="G493" s="46">
        <v>1.1000000000000001</v>
      </c>
      <c r="H493" s="45">
        <v>0.22402690931959063</v>
      </c>
      <c r="I493" s="46">
        <v>0.9</v>
      </c>
      <c r="J493" s="43">
        <v>0.16727439604151784</v>
      </c>
      <c r="K493" s="47">
        <v>5</v>
      </c>
      <c r="L493" s="48" t="s">
        <v>1305</v>
      </c>
    </row>
    <row r="494" spans="1:12" s="40" customFormat="1" x14ac:dyDescent="0.25">
      <c r="A494" s="41" t="s">
        <v>1306</v>
      </c>
      <c r="B494" s="41" t="s">
        <v>1307</v>
      </c>
      <c r="C494" s="42">
        <v>0.9</v>
      </c>
      <c r="D494" s="43">
        <v>0.4675398036742785</v>
      </c>
      <c r="E494" s="44">
        <v>1.1000000000000001</v>
      </c>
      <c r="F494" s="45">
        <v>0.79613772636791891</v>
      </c>
      <c r="G494" s="46">
        <v>0.9</v>
      </c>
      <c r="H494" s="45">
        <v>0.81022051113661309</v>
      </c>
      <c r="I494" s="46">
        <v>1</v>
      </c>
      <c r="J494" s="43">
        <v>0.40176909856655729</v>
      </c>
      <c r="K494" s="47">
        <v>6</v>
      </c>
      <c r="L494" s="48" t="s">
        <v>17</v>
      </c>
    </row>
    <row r="495" spans="1:12" s="40" customFormat="1" x14ac:dyDescent="0.25">
      <c r="A495" s="41" t="s">
        <v>1308</v>
      </c>
      <c r="B495" s="41" t="s">
        <v>1309</v>
      </c>
      <c r="C495" s="42">
        <v>1</v>
      </c>
      <c r="D495" s="43">
        <v>0.72506607519197974</v>
      </c>
      <c r="E495" s="44">
        <v>1.1000000000000001</v>
      </c>
      <c r="F495" s="45">
        <v>0.22791411941161993</v>
      </c>
      <c r="G495" s="46">
        <v>1</v>
      </c>
      <c r="H495" s="45">
        <v>0.66732729417129866</v>
      </c>
      <c r="I495" s="46">
        <v>1.1000000000000001</v>
      </c>
      <c r="J495" s="43">
        <v>3.5966958642816529E-2</v>
      </c>
      <c r="K495" s="47">
        <v>6</v>
      </c>
      <c r="L495" s="48" t="s">
        <v>1310</v>
      </c>
    </row>
    <row r="496" spans="1:12" s="40" customFormat="1" x14ac:dyDescent="0.25">
      <c r="A496" s="41" t="s">
        <v>1311</v>
      </c>
      <c r="B496" s="41" t="s">
        <v>1312</v>
      </c>
      <c r="C496" s="42">
        <v>1</v>
      </c>
      <c r="D496" s="43">
        <v>0.3152844465910985</v>
      </c>
      <c r="E496" s="44">
        <v>0.7</v>
      </c>
      <c r="F496" s="45">
        <v>0.12951985719428905</v>
      </c>
      <c r="G496" s="46">
        <v>1.4</v>
      </c>
      <c r="H496" s="45">
        <v>5.676122575528067E-2</v>
      </c>
      <c r="I496" s="46">
        <v>1</v>
      </c>
      <c r="J496" s="43">
        <v>0.59787271061454872</v>
      </c>
      <c r="K496" s="47">
        <v>5</v>
      </c>
      <c r="L496" s="48" t="s">
        <v>1260</v>
      </c>
    </row>
    <row r="497" spans="1:12" s="40" customFormat="1" x14ac:dyDescent="0.25">
      <c r="A497" s="41" t="s">
        <v>1313</v>
      </c>
      <c r="B497" s="41" t="s">
        <v>1314</v>
      </c>
      <c r="C497" s="42">
        <v>1.1000000000000001</v>
      </c>
      <c r="D497" s="43">
        <v>0.37067223148030265</v>
      </c>
      <c r="E497" s="44">
        <v>1.2</v>
      </c>
      <c r="F497" s="45">
        <v>6.1123557050454247E-3</v>
      </c>
      <c r="G497" s="46">
        <v>0.9</v>
      </c>
      <c r="H497" s="45">
        <v>9.3986143411231682E-2</v>
      </c>
      <c r="I497" s="46">
        <v>1</v>
      </c>
      <c r="J497" s="43">
        <v>0.41866074889671323</v>
      </c>
      <c r="K497" s="47">
        <v>6</v>
      </c>
      <c r="L497" s="48" t="s">
        <v>5026</v>
      </c>
    </row>
    <row r="498" spans="1:12" s="40" customFormat="1" x14ac:dyDescent="0.25">
      <c r="A498" s="41" t="s">
        <v>1315</v>
      </c>
      <c r="B498" s="41" t="s">
        <v>1316</v>
      </c>
      <c r="C498" s="42">
        <v>1.7</v>
      </c>
      <c r="D498" s="43">
        <v>1.4217256948235009E-5</v>
      </c>
      <c r="E498" s="44">
        <v>1</v>
      </c>
      <c r="F498" s="45">
        <v>0.94990612215303072</v>
      </c>
      <c r="G498" s="46">
        <v>1</v>
      </c>
      <c r="H498" s="45">
        <v>0.98285697401895811</v>
      </c>
      <c r="I498" s="46">
        <v>0.9</v>
      </c>
      <c r="J498" s="43">
        <v>7.7630314572110495E-3</v>
      </c>
      <c r="K498" s="47">
        <v>6</v>
      </c>
      <c r="L498" s="48" t="s">
        <v>1317</v>
      </c>
    </row>
    <row r="499" spans="1:12" s="40" customFormat="1" x14ac:dyDescent="0.25">
      <c r="A499" s="41" t="s">
        <v>1318</v>
      </c>
      <c r="B499" s="41" t="s">
        <v>1319</v>
      </c>
      <c r="C499" s="42">
        <v>1.5</v>
      </c>
      <c r="D499" s="43">
        <v>5.1354282595697036E-5</v>
      </c>
      <c r="E499" s="44">
        <v>1</v>
      </c>
      <c r="F499" s="45">
        <v>0.427554727402784</v>
      </c>
      <c r="G499" s="46">
        <v>1</v>
      </c>
      <c r="H499" s="45">
        <v>0.80863670843233615</v>
      </c>
      <c r="I499" s="46">
        <v>0.8</v>
      </c>
      <c r="J499" s="43">
        <v>3.3551039326986776E-2</v>
      </c>
      <c r="K499" s="47">
        <v>2</v>
      </c>
      <c r="L499" s="48" t="s">
        <v>1320</v>
      </c>
    </row>
    <row r="500" spans="1:12" s="40" customFormat="1" x14ac:dyDescent="0.25">
      <c r="A500" s="41" t="s">
        <v>1321</v>
      </c>
      <c r="B500" s="41" t="s">
        <v>1322</v>
      </c>
      <c r="C500" s="42">
        <v>1.1000000000000001</v>
      </c>
      <c r="D500" s="43">
        <v>9.45098437893316E-3</v>
      </c>
      <c r="E500" s="44">
        <v>1</v>
      </c>
      <c r="F500" s="45">
        <v>0.50889083009691216</v>
      </c>
      <c r="G500" s="46">
        <v>1</v>
      </c>
      <c r="H500" s="45">
        <v>0.65347114639897974</v>
      </c>
      <c r="I500" s="46">
        <v>0.8</v>
      </c>
      <c r="J500" s="43">
        <v>2.4609331262324073E-4</v>
      </c>
      <c r="K500" s="47">
        <v>6</v>
      </c>
      <c r="L500" s="48" t="s">
        <v>1323</v>
      </c>
    </row>
    <row r="501" spans="1:12" s="40" customFormat="1" x14ac:dyDescent="0.25">
      <c r="A501" s="41" t="s">
        <v>1324</v>
      </c>
      <c r="B501" s="41" t="s">
        <v>1325</v>
      </c>
      <c r="C501" s="42">
        <v>0.9</v>
      </c>
      <c r="D501" s="43">
        <v>2.1494629297054486E-2</v>
      </c>
      <c r="E501" s="44">
        <v>1</v>
      </c>
      <c r="F501" s="45">
        <v>0.58618256106740763</v>
      </c>
      <c r="G501" s="46">
        <v>1</v>
      </c>
      <c r="H501" s="45">
        <v>0.710092337094969</v>
      </c>
      <c r="I501" s="46">
        <v>1.2</v>
      </c>
      <c r="J501" s="43">
        <v>1.7361684552714002E-3</v>
      </c>
      <c r="K501" s="47">
        <v>6</v>
      </c>
      <c r="L501" s="48" t="s">
        <v>17</v>
      </c>
    </row>
    <row r="502" spans="1:12" s="40" customFormat="1" x14ac:dyDescent="0.25">
      <c r="A502" s="41" t="s">
        <v>1326</v>
      </c>
      <c r="B502" s="41" t="s">
        <v>1327</v>
      </c>
      <c r="C502" s="42">
        <v>0.8</v>
      </c>
      <c r="D502" s="43">
        <v>0.18333971397350612</v>
      </c>
      <c r="E502" s="44">
        <v>1.2</v>
      </c>
      <c r="F502" s="45">
        <v>0.57212587111070645</v>
      </c>
      <c r="G502" s="46">
        <v>1.1000000000000001</v>
      </c>
      <c r="H502" s="45">
        <v>0.29624051047166905</v>
      </c>
      <c r="I502" s="46">
        <v>1.3</v>
      </c>
      <c r="J502" s="43">
        <v>4.2782531549257076E-2</v>
      </c>
      <c r="K502" s="47">
        <v>3</v>
      </c>
      <c r="L502" s="48" t="s">
        <v>1328</v>
      </c>
    </row>
    <row r="503" spans="1:12" s="40" customFormat="1" x14ac:dyDescent="0.25">
      <c r="A503" s="41" t="s">
        <v>1329</v>
      </c>
      <c r="B503" s="41" t="s">
        <v>1330</v>
      </c>
      <c r="C503" s="42">
        <v>0.9</v>
      </c>
      <c r="D503" s="43">
        <v>5.3591902705279852E-3</v>
      </c>
      <c r="E503" s="44">
        <v>0.8</v>
      </c>
      <c r="F503" s="45">
        <v>5.1162408917364973E-3</v>
      </c>
      <c r="G503" s="46">
        <v>1.1000000000000001</v>
      </c>
      <c r="H503" s="45">
        <v>3.3115660116860977E-2</v>
      </c>
      <c r="I503" s="46">
        <v>0.9</v>
      </c>
      <c r="J503" s="43">
        <v>1.2826841242386899E-2</v>
      </c>
      <c r="K503" s="47">
        <v>6</v>
      </c>
      <c r="L503" s="48" t="s">
        <v>1331</v>
      </c>
    </row>
    <row r="504" spans="1:12" s="40" customFormat="1" x14ac:dyDescent="0.25">
      <c r="A504" s="41" t="s">
        <v>1332</v>
      </c>
      <c r="B504" s="41" t="s">
        <v>1333</v>
      </c>
      <c r="C504" s="42">
        <v>0.8</v>
      </c>
      <c r="D504" s="43">
        <v>0.21356556225435511</v>
      </c>
      <c r="E504" s="44">
        <v>0.8</v>
      </c>
      <c r="F504" s="45">
        <v>6.7457065316435735E-2</v>
      </c>
      <c r="G504" s="46">
        <v>1.3</v>
      </c>
      <c r="H504" s="45">
        <v>3.7856557863960437E-2</v>
      </c>
      <c r="I504" s="46">
        <v>1.1000000000000001</v>
      </c>
      <c r="J504" s="43">
        <v>0.35682182602093548</v>
      </c>
      <c r="K504" s="47">
        <v>2</v>
      </c>
      <c r="L504" s="48" t="s">
        <v>1334</v>
      </c>
    </row>
    <row r="505" spans="1:12" s="40" customFormat="1" x14ac:dyDescent="0.25">
      <c r="A505" s="41" t="s">
        <v>1335</v>
      </c>
      <c r="B505" s="41" t="s">
        <v>1336</v>
      </c>
      <c r="C505" s="42">
        <v>0.9</v>
      </c>
      <c r="D505" s="43">
        <v>1.3785135433539573E-2</v>
      </c>
      <c r="E505" s="44">
        <v>1</v>
      </c>
      <c r="F505" s="45">
        <v>0.24462793844338307</v>
      </c>
      <c r="G505" s="46">
        <v>0.9</v>
      </c>
      <c r="H505" s="45">
        <v>0.72216826367963605</v>
      </c>
      <c r="I505" s="46">
        <v>1.2</v>
      </c>
      <c r="J505" s="43">
        <v>2.8439719580413955E-2</v>
      </c>
      <c r="K505" s="47">
        <v>6</v>
      </c>
      <c r="L505" s="48" t="s">
        <v>1337</v>
      </c>
    </row>
    <row r="506" spans="1:12" s="40" customFormat="1" x14ac:dyDescent="0.25">
      <c r="A506" s="41" t="s">
        <v>1338</v>
      </c>
      <c r="B506" s="41" t="s">
        <v>1339</v>
      </c>
      <c r="C506" s="42">
        <v>1.2</v>
      </c>
      <c r="D506" s="43">
        <v>0.95146765578974923</v>
      </c>
      <c r="E506" s="44">
        <v>0.9</v>
      </c>
      <c r="F506" s="45">
        <v>0.60364204140784983</v>
      </c>
      <c r="G506" s="46">
        <v>1.2</v>
      </c>
      <c r="H506" s="45">
        <v>0.91327168971585204</v>
      </c>
      <c r="I506" s="46">
        <v>1.3</v>
      </c>
      <c r="J506" s="43">
        <v>0.17883296285265815</v>
      </c>
      <c r="K506" s="47">
        <v>4</v>
      </c>
      <c r="L506" s="48" t="s">
        <v>17</v>
      </c>
    </row>
    <row r="507" spans="1:12" s="40" customFormat="1" x14ac:dyDescent="0.25">
      <c r="A507" s="41" t="s">
        <v>1340</v>
      </c>
      <c r="B507" s="41" t="s">
        <v>1341</v>
      </c>
      <c r="C507" s="42">
        <v>1.1000000000000001</v>
      </c>
      <c r="D507" s="43">
        <v>2.0249162077800916E-2</v>
      </c>
      <c r="E507" s="44">
        <v>0.9</v>
      </c>
      <c r="F507" s="45">
        <v>0.38281819010210161</v>
      </c>
      <c r="G507" s="46">
        <v>1</v>
      </c>
      <c r="H507" s="45">
        <v>0.40449851274917248</v>
      </c>
      <c r="I507" s="46">
        <v>1.3</v>
      </c>
      <c r="J507" s="43">
        <v>0.84596392886416072</v>
      </c>
      <c r="K507" s="47">
        <v>2</v>
      </c>
      <c r="L507" s="48" t="s">
        <v>17</v>
      </c>
    </row>
    <row r="508" spans="1:12" s="40" customFormat="1" x14ac:dyDescent="0.25">
      <c r="A508" s="41" t="s">
        <v>1342</v>
      </c>
      <c r="B508" s="41" t="s">
        <v>1343</v>
      </c>
      <c r="C508" s="42">
        <v>1.1000000000000001</v>
      </c>
      <c r="D508" s="43">
        <v>8.1630160232201751E-2</v>
      </c>
      <c r="E508" s="44">
        <v>1.1000000000000001</v>
      </c>
      <c r="F508" s="45">
        <v>2.2196999265720708E-2</v>
      </c>
      <c r="G508" s="46">
        <v>1</v>
      </c>
      <c r="H508" s="45">
        <v>0.62958007984543396</v>
      </c>
      <c r="I508" s="46">
        <v>1</v>
      </c>
      <c r="J508" s="43">
        <v>0.85007019274362738</v>
      </c>
      <c r="K508" s="47">
        <v>6</v>
      </c>
      <c r="L508" s="48" t="s">
        <v>1344</v>
      </c>
    </row>
    <row r="509" spans="1:12" s="40" customFormat="1" x14ac:dyDescent="0.25">
      <c r="A509" s="41" t="s">
        <v>1345</v>
      </c>
      <c r="B509" s="41" t="s">
        <v>1346</v>
      </c>
      <c r="C509" s="42">
        <v>1.1000000000000001</v>
      </c>
      <c r="D509" s="43">
        <v>0.48787163077718287</v>
      </c>
      <c r="E509" s="44">
        <v>0.8</v>
      </c>
      <c r="F509" s="45">
        <v>4.3313725322763147E-2</v>
      </c>
      <c r="G509" s="46">
        <v>1.3</v>
      </c>
      <c r="H509" s="45">
        <v>4.131625373329788E-3</v>
      </c>
      <c r="I509" s="46">
        <v>1.3</v>
      </c>
      <c r="J509" s="43">
        <v>1.7321617060990321E-2</v>
      </c>
      <c r="K509" s="47">
        <v>5</v>
      </c>
      <c r="L509" s="48" t="s">
        <v>1347</v>
      </c>
    </row>
    <row r="510" spans="1:12" s="40" customFormat="1" x14ac:dyDescent="0.25">
      <c r="A510" s="41" t="s">
        <v>1348</v>
      </c>
      <c r="B510" s="41" t="s">
        <v>1349</v>
      </c>
      <c r="C510" s="42">
        <v>1</v>
      </c>
      <c r="D510" s="43">
        <v>0.81955623530178023</v>
      </c>
      <c r="E510" s="44">
        <v>1.1000000000000001</v>
      </c>
      <c r="F510" s="45">
        <v>0.59604503207986359</v>
      </c>
      <c r="G510" s="46">
        <v>0.8</v>
      </c>
      <c r="H510" s="45">
        <v>0.23728806195892194</v>
      </c>
      <c r="I510" s="46">
        <v>0.7</v>
      </c>
      <c r="J510" s="43">
        <v>4.2373108939490714E-2</v>
      </c>
      <c r="K510" s="47">
        <v>1</v>
      </c>
      <c r="L510" s="48" t="s">
        <v>1350</v>
      </c>
    </row>
    <row r="511" spans="1:12" s="40" customFormat="1" x14ac:dyDescent="0.25">
      <c r="A511" s="41" t="s">
        <v>1351</v>
      </c>
      <c r="B511" s="41" t="s">
        <v>1352</v>
      </c>
      <c r="C511" s="42">
        <v>0.9</v>
      </c>
      <c r="D511" s="43">
        <v>0.81673551526249011</v>
      </c>
      <c r="E511" s="44">
        <v>0.7</v>
      </c>
      <c r="F511" s="45">
        <v>0.45852815616048359</v>
      </c>
      <c r="G511" s="46">
        <v>1.4</v>
      </c>
      <c r="H511" s="45">
        <v>0.67870626242919452</v>
      </c>
      <c r="I511" s="46">
        <v>1.1000000000000001</v>
      </c>
      <c r="J511" s="43">
        <v>0.71192329896800932</v>
      </c>
      <c r="K511" s="47">
        <v>5</v>
      </c>
      <c r="L511" s="48" t="s">
        <v>718</v>
      </c>
    </row>
    <row r="512" spans="1:12" s="40" customFormat="1" x14ac:dyDescent="0.25">
      <c r="A512" s="41" t="s">
        <v>1353</v>
      </c>
      <c r="B512" s="41" t="s">
        <v>1354</v>
      </c>
      <c r="C512" s="42">
        <v>2.2999999999999998</v>
      </c>
      <c r="D512" s="43">
        <v>0.18146922886715167</v>
      </c>
      <c r="E512" s="44">
        <v>0.9</v>
      </c>
      <c r="F512" s="45">
        <v>0.78545816337898622</v>
      </c>
      <c r="G512" s="46">
        <v>0.6</v>
      </c>
      <c r="H512" s="45">
        <v>0.12922123255368281</v>
      </c>
      <c r="I512" s="46">
        <v>1.1000000000000001</v>
      </c>
      <c r="J512" s="43">
        <v>0.39683245283659474</v>
      </c>
      <c r="K512" s="47">
        <v>2</v>
      </c>
      <c r="L512" s="48" t="s">
        <v>1355</v>
      </c>
    </row>
    <row r="513" spans="1:12" s="40" customFormat="1" x14ac:dyDescent="0.25">
      <c r="A513" s="41" t="s">
        <v>1356</v>
      </c>
      <c r="B513" s="41" t="s">
        <v>1357</v>
      </c>
      <c r="C513" s="42">
        <v>1</v>
      </c>
      <c r="D513" s="43">
        <v>0.33326399225410053</v>
      </c>
      <c r="E513" s="44">
        <v>1</v>
      </c>
      <c r="F513" s="45">
        <v>0.74363105244642302</v>
      </c>
      <c r="G513" s="46">
        <v>0.9</v>
      </c>
      <c r="H513" s="45">
        <v>0.40498302806902764</v>
      </c>
      <c r="I513" s="46">
        <v>1</v>
      </c>
      <c r="J513" s="43">
        <v>0.70838255778206016</v>
      </c>
      <c r="K513" s="47">
        <v>6</v>
      </c>
      <c r="L513" s="48" t="s">
        <v>1358</v>
      </c>
    </row>
    <row r="514" spans="1:12" s="40" customFormat="1" x14ac:dyDescent="0.25">
      <c r="A514" s="41" t="s">
        <v>1359</v>
      </c>
      <c r="B514" s="41" t="s">
        <v>1360</v>
      </c>
      <c r="C514" s="42">
        <v>1.1000000000000001</v>
      </c>
      <c r="D514" s="43">
        <v>5.2919100015235844E-2</v>
      </c>
      <c r="E514" s="44">
        <v>1.3</v>
      </c>
      <c r="F514" s="45">
        <v>2.758647043375776E-3</v>
      </c>
      <c r="G514" s="46">
        <v>1.3</v>
      </c>
      <c r="H514" s="45">
        <v>6.6970526674236597E-4</v>
      </c>
      <c r="I514" s="46">
        <v>1.1000000000000001</v>
      </c>
      <c r="J514" s="43">
        <v>1.467375620572311E-2</v>
      </c>
      <c r="K514" s="47">
        <v>6</v>
      </c>
      <c r="L514" s="48" t="s">
        <v>1361</v>
      </c>
    </row>
    <row r="515" spans="1:12" s="40" customFormat="1" x14ac:dyDescent="0.25">
      <c r="A515" s="41" t="s">
        <v>1362</v>
      </c>
      <c r="B515" s="41" t="s">
        <v>1363</v>
      </c>
      <c r="C515" s="42">
        <v>1.1000000000000001</v>
      </c>
      <c r="D515" s="43">
        <v>0.56476598219408203</v>
      </c>
      <c r="E515" s="44">
        <v>1.2</v>
      </c>
      <c r="F515" s="45">
        <v>0.14193550345984132</v>
      </c>
      <c r="G515" s="46">
        <v>1</v>
      </c>
      <c r="H515" s="45">
        <v>0.79381745169310003</v>
      </c>
      <c r="I515" s="46">
        <v>1</v>
      </c>
      <c r="J515" s="43">
        <v>0.59011459649916453</v>
      </c>
      <c r="K515" s="47">
        <v>4</v>
      </c>
      <c r="L515" s="48" t="s">
        <v>1364</v>
      </c>
    </row>
    <row r="516" spans="1:12" s="40" customFormat="1" x14ac:dyDescent="0.25">
      <c r="A516" s="41" t="s">
        <v>1365</v>
      </c>
      <c r="B516" s="41" t="s">
        <v>1366</v>
      </c>
      <c r="C516" s="42">
        <v>0.8</v>
      </c>
      <c r="D516" s="43">
        <v>6.0553559493704953E-4</v>
      </c>
      <c r="E516" s="44">
        <v>1</v>
      </c>
      <c r="F516" s="45">
        <v>0.78888721128868833</v>
      </c>
      <c r="G516" s="46">
        <v>1.1000000000000001</v>
      </c>
      <c r="H516" s="45">
        <v>2.5724450615251436E-2</v>
      </c>
      <c r="I516" s="46">
        <v>1.4</v>
      </c>
      <c r="J516" s="43">
        <v>7.0648669397139511E-7</v>
      </c>
      <c r="K516" s="47">
        <v>6</v>
      </c>
      <c r="L516" s="48" t="s">
        <v>1367</v>
      </c>
    </row>
    <row r="517" spans="1:12" s="40" customFormat="1" x14ac:dyDescent="0.25">
      <c r="A517" s="41" t="s">
        <v>1368</v>
      </c>
      <c r="B517" s="41" t="s">
        <v>1369</v>
      </c>
      <c r="C517" s="42">
        <v>1.1000000000000001</v>
      </c>
      <c r="D517" s="43">
        <v>2.5297033249499556E-2</v>
      </c>
      <c r="E517" s="44">
        <v>1.1000000000000001</v>
      </c>
      <c r="F517" s="45">
        <v>0.12902022066627047</v>
      </c>
      <c r="G517" s="46">
        <v>1</v>
      </c>
      <c r="H517" s="45">
        <v>0.88277819117190237</v>
      </c>
      <c r="I517" s="46">
        <v>1</v>
      </c>
      <c r="J517" s="43">
        <v>0.53987830080477139</v>
      </c>
      <c r="K517" s="47">
        <v>6</v>
      </c>
      <c r="L517" s="48" t="s">
        <v>17</v>
      </c>
    </row>
    <row r="518" spans="1:12" s="40" customFormat="1" x14ac:dyDescent="0.25">
      <c r="A518" s="41" t="s">
        <v>1370</v>
      </c>
      <c r="B518" s="41" t="s">
        <v>1371</v>
      </c>
      <c r="C518" s="42">
        <v>1</v>
      </c>
      <c r="D518" s="43">
        <v>0.58267709509762455</v>
      </c>
      <c r="E518" s="44">
        <v>1.1000000000000001</v>
      </c>
      <c r="F518" s="45">
        <v>0.28168498557855631</v>
      </c>
      <c r="G518" s="46">
        <v>1.1000000000000001</v>
      </c>
      <c r="H518" s="45">
        <v>9.1662857877449849E-2</v>
      </c>
      <c r="I518" s="46">
        <v>1</v>
      </c>
      <c r="J518" s="43">
        <v>0.7575944336711562</v>
      </c>
      <c r="K518" s="47">
        <v>6</v>
      </c>
      <c r="L518" s="48" t="s">
        <v>17</v>
      </c>
    </row>
    <row r="519" spans="1:12" s="40" customFormat="1" x14ac:dyDescent="0.25">
      <c r="A519" s="41" t="s">
        <v>1372</v>
      </c>
      <c r="B519" s="41" t="s">
        <v>1373</v>
      </c>
      <c r="C519" s="42">
        <v>1.1000000000000001</v>
      </c>
      <c r="D519" s="43">
        <v>1.2336509521020732E-2</v>
      </c>
      <c r="E519" s="44">
        <v>1.1000000000000001</v>
      </c>
      <c r="F519" s="45">
        <v>0.18305322442966557</v>
      </c>
      <c r="G519" s="46">
        <v>1</v>
      </c>
      <c r="H519" s="45">
        <v>0.27671418799554098</v>
      </c>
      <c r="I519" s="46">
        <v>1</v>
      </c>
      <c r="J519" s="43">
        <v>0.18119172540181697</v>
      </c>
      <c r="K519" s="47">
        <v>6</v>
      </c>
      <c r="L519" s="48" t="s">
        <v>17</v>
      </c>
    </row>
    <row r="520" spans="1:12" s="40" customFormat="1" x14ac:dyDescent="0.25">
      <c r="A520" s="41" t="s">
        <v>1374</v>
      </c>
      <c r="B520" s="41" t="s">
        <v>1375</v>
      </c>
      <c r="C520" s="42">
        <v>1.1000000000000001</v>
      </c>
      <c r="D520" s="43">
        <v>8.5160650903260693E-2</v>
      </c>
      <c r="E520" s="44">
        <v>1.1000000000000001</v>
      </c>
      <c r="F520" s="45">
        <v>2.8219228008647766E-3</v>
      </c>
      <c r="G520" s="46">
        <v>1</v>
      </c>
      <c r="H520" s="45">
        <v>0.7040589700588582</v>
      </c>
      <c r="I520" s="46">
        <v>1.1000000000000001</v>
      </c>
      <c r="J520" s="43">
        <v>0.17063221072741333</v>
      </c>
      <c r="K520" s="47">
        <v>6</v>
      </c>
      <c r="L520" s="48" t="s">
        <v>17</v>
      </c>
    </row>
    <row r="521" spans="1:12" s="40" customFormat="1" x14ac:dyDescent="0.25">
      <c r="A521" s="41" t="s">
        <v>1379</v>
      </c>
      <c r="B521" s="41" t="s">
        <v>1380</v>
      </c>
      <c r="C521" s="42">
        <v>2.4</v>
      </c>
      <c r="D521" s="43">
        <v>1.9724205045279288E-4</v>
      </c>
      <c r="E521" s="44">
        <v>1.1000000000000001</v>
      </c>
      <c r="F521" s="45">
        <v>0.14337759235300687</v>
      </c>
      <c r="G521" s="46">
        <v>0.8</v>
      </c>
      <c r="H521" s="45">
        <v>0.32094987257753066</v>
      </c>
      <c r="I521" s="46">
        <v>0.4</v>
      </c>
      <c r="J521" s="43">
        <v>1.9850330566538402E-2</v>
      </c>
      <c r="K521" s="47">
        <v>2</v>
      </c>
      <c r="L521" s="48" t="s">
        <v>142</v>
      </c>
    </row>
    <row r="522" spans="1:12" s="40" customFormat="1" x14ac:dyDescent="0.25">
      <c r="A522" s="41" t="s">
        <v>1381</v>
      </c>
      <c r="B522" s="41" t="s">
        <v>1382</v>
      </c>
      <c r="C522" s="42">
        <v>1.4</v>
      </c>
      <c r="D522" s="43">
        <v>0.8619271587056051</v>
      </c>
      <c r="E522" s="44">
        <v>2</v>
      </c>
      <c r="F522" s="45">
        <v>0.11061727345836113</v>
      </c>
      <c r="G522" s="46">
        <v>0.5</v>
      </c>
      <c r="H522" s="45">
        <v>0.15897001464076621</v>
      </c>
      <c r="I522" s="46">
        <v>1.2</v>
      </c>
      <c r="J522" s="43">
        <v>0.63302626022042152</v>
      </c>
      <c r="K522" s="47">
        <v>1</v>
      </c>
      <c r="L522" s="48" t="s">
        <v>1383</v>
      </c>
    </row>
    <row r="523" spans="1:12" s="40" customFormat="1" x14ac:dyDescent="0.25">
      <c r="A523" s="41" t="s">
        <v>1384</v>
      </c>
      <c r="B523" s="41" t="s">
        <v>1385</v>
      </c>
      <c r="C523" s="42">
        <v>1.2</v>
      </c>
      <c r="D523" s="43">
        <v>0.52397690535982022</v>
      </c>
      <c r="E523" s="44">
        <v>0.6</v>
      </c>
      <c r="F523" s="45">
        <v>0.55347570858441653</v>
      </c>
      <c r="G523" s="46">
        <v>1.8</v>
      </c>
      <c r="H523" s="45">
        <v>0.49188041601559562</v>
      </c>
      <c r="I523" s="46">
        <v>0.9</v>
      </c>
      <c r="J523" s="43">
        <v>0.96756295981054141</v>
      </c>
      <c r="K523" s="47">
        <v>1</v>
      </c>
      <c r="L523" s="48" t="s">
        <v>1386</v>
      </c>
    </row>
    <row r="524" spans="1:12" s="40" customFormat="1" x14ac:dyDescent="0.25">
      <c r="A524" s="41" t="s">
        <v>1387</v>
      </c>
      <c r="B524" s="41" t="s">
        <v>1388</v>
      </c>
      <c r="C524" s="42">
        <v>0.6</v>
      </c>
      <c r="D524" s="43">
        <v>6.9523347457001519E-2</v>
      </c>
      <c r="E524" s="44">
        <v>1</v>
      </c>
      <c r="F524" s="45">
        <v>0.85339511990701333</v>
      </c>
      <c r="G524" s="46">
        <v>1.2</v>
      </c>
      <c r="H524" s="45">
        <v>0.60249116228570787</v>
      </c>
      <c r="I524" s="46">
        <v>1.9</v>
      </c>
      <c r="J524" s="43">
        <v>0.25745248246040825</v>
      </c>
      <c r="K524" s="47">
        <v>1</v>
      </c>
      <c r="L524" s="48" t="s">
        <v>50</v>
      </c>
    </row>
    <row r="525" spans="1:12" s="40" customFormat="1" x14ac:dyDescent="0.25">
      <c r="A525" s="41" t="s">
        <v>1389</v>
      </c>
      <c r="B525" s="41" t="s">
        <v>1390</v>
      </c>
      <c r="C525" s="42">
        <v>0.6</v>
      </c>
      <c r="D525" s="43">
        <v>5.0629801193772347E-2</v>
      </c>
      <c r="E525" s="44">
        <v>1.3</v>
      </c>
      <c r="F525" s="45">
        <v>0.36075274855096534</v>
      </c>
      <c r="G525" s="46">
        <v>0.9</v>
      </c>
      <c r="H525" s="45">
        <v>0.79359705612756504</v>
      </c>
      <c r="I525" s="46">
        <v>3</v>
      </c>
      <c r="J525" s="43">
        <v>9.970365185828716E-5</v>
      </c>
      <c r="K525" s="47">
        <v>2</v>
      </c>
      <c r="L525" s="48" t="s">
        <v>1391</v>
      </c>
    </row>
    <row r="526" spans="1:12" s="40" customFormat="1" x14ac:dyDescent="0.25">
      <c r="A526" s="41" t="s">
        <v>1392</v>
      </c>
      <c r="B526" s="41" t="s">
        <v>1393</v>
      </c>
      <c r="C526" s="42">
        <v>0.8</v>
      </c>
      <c r="D526" s="43">
        <v>4.6720454388397663E-2</v>
      </c>
      <c r="E526" s="44">
        <v>1</v>
      </c>
      <c r="F526" s="45">
        <v>0.84568098603387754</v>
      </c>
      <c r="G526" s="46">
        <v>1</v>
      </c>
      <c r="H526" s="45">
        <v>0.80692821233822543</v>
      </c>
      <c r="I526" s="46">
        <v>1.1000000000000001</v>
      </c>
      <c r="J526" s="43">
        <v>0.58590965463911293</v>
      </c>
      <c r="K526" s="47">
        <v>2</v>
      </c>
      <c r="L526" s="48" t="s">
        <v>1394</v>
      </c>
    </row>
    <row r="527" spans="1:12" s="40" customFormat="1" x14ac:dyDescent="0.25">
      <c r="A527" s="41" t="s">
        <v>1395</v>
      </c>
      <c r="B527" s="41" t="s">
        <v>1396</v>
      </c>
      <c r="C527" s="42">
        <v>1</v>
      </c>
      <c r="D527" s="43">
        <v>0.66961608843009857</v>
      </c>
      <c r="E527" s="44">
        <v>1.1000000000000001</v>
      </c>
      <c r="F527" s="45">
        <v>0.65642593623950418</v>
      </c>
      <c r="G527" s="46">
        <v>0.9</v>
      </c>
      <c r="H527" s="45">
        <v>0.67342678975727688</v>
      </c>
      <c r="I527" s="46">
        <v>1</v>
      </c>
      <c r="J527" s="43">
        <v>0.35858510701053581</v>
      </c>
      <c r="K527" s="47">
        <v>6</v>
      </c>
      <c r="L527" s="48" t="s">
        <v>1397</v>
      </c>
    </row>
    <row r="528" spans="1:12" s="40" customFormat="1" ht="31.5" x14ac:dyDescent="0.25">
      <c r="A528" s="41" t="s">
        <v>1398</v>
      </c>
      <c r="B528" s="41" t="s">
        <v>1399</v>
      </c>
      <c r="C528" s="42">
        <v>1.1000000000000001</v>
      </c>
      <c r="D528" s="43">
        <v>0.94549642057536998</v>
      </c>
      <c r="E528" s="44">
        <v>0.8</v>
      </c>
      <c r="F528" s="45">
        <v>0.12579459192492176</v>
      </c>
      <c r="G528" s="46">
        <v>1.3</v>
      </c>
      <c r="H528" s="45">
        <v>0.22661283734163076</v>
      </c>
      <c r="I528" s="46">
        <v>1.1000000000000001</v>
      </c>
      <c r="J528" s="43">
        <v>0.59773793479047621</v>
      </c>
      <c r="K528" s="47">
        <v>3</v>
      </c>
      <c r="L528" s="48" t="s">
        <v>4958</v>
      </c>
    </row>
    <row r="529" spans="1:12" s="40" customFormat="1" x14ac:dyDescent="0.25">
      <c r="A529" s="41" t="s">
        <v>1401</v>
      </c>
      <c r="B529" s="41" t="s">
        <v>1402</v>
      </c>
      <c r="C529" s="42">
        <v>1.1000000000000001</v>
      </c>
      <c r="D529" s="43">
        <v>4.007727078441289E-3</v>
      </c>
      <c r="E529" s="44">
        <v>1</v>
      </c>
      <c r="F529" s="45">
        <v>0.47935376659939488</v>
      </c>
      <c r="G529" s="46">
        <v>1.1000000000000001</v>
      </c>
      <c r="H529" s="45">
        <v>0.73853210330994989</v>
      </c>
      <c r="I529" s="46">
        <v>0.9</v>
      </c>
      <c r="J529" s="43">
        <v>3.6273764025489732E-3</v>
      </c>
      <c r="K529" s="47">
        <v>6</v>
      </c>
      <c r="L529" s="48" t="s">
        <v>1403</v>
      </c>
    </row>
    <row r="530" spans="1:12" s="40" customFormat="1" x14ac:dyDescent="0.25">
      <c r="A530" s="41" t="s">
        <v>1404</v>
      </c>
      <c r="B530" s="41" t="s">
        <v>1405</v>
      </c>
      <c r="C530" s="42">
        <v>1.4</v>
      </c>
      <c r="D530" s="43">
        <v>4.6813150397957984E-5</v>
      </c>
      <c r="E530" s="44">
        <v>1.1000000000000001</v>
      </c>
      <c r="F530" s="45">
        <v>2.1052465789822869E-3</v>
      </c>
      <c r="G530" s="46">
        <v>0.8</v>
      </c>
      <c r="H530" s="45">
        <v>2.3225169212031711E-4</v>
      </c>
      <c r="I530" s="46">
        <v>0.9</v>
      </c>
      <c r="J530" s="43">
        <v>0.10298866095086527</v>
      </c>
      <c r="K530" s="47">
        <v>6</v>
      </c>
      <c r="L530" s="48" t="s">
        <v>1406</v>
      </c>
    </row>
    <row r="531" spans="1:12" s="40" customFormat="1" x14ac:dyDescent="0.25">
      <c r="A531" s="41" t="s">
        <v>1407</v>
      </c>
      <c r="B531" s="41" t="s">
        <v>1408</v>
      </c>
      <c r="C531" s="42">
        <v>1.1000000000000001</v>
      </c>
      <c r="D531" s="43">
        <v>1.8854552206058226E-2</v>
      </c>
      <c r="E531" s="44">
        <v>1</v>
      </c>
      <c r="F531" s="45">
        <v>0.44683590824735286</v>
      </c>
      <c r="G531" s="46">
        <v>1</v>
      </c>
      <c r="H531" s="45">
        <v>0.7492851646272437</v>
      </c>
      <c r="I531" s="46">
        <v>0.9</v>
      </c>
      <c r="J531" s="43">
        <v>1.5480510354860382E-4</v>
      </c>
      <c r="K531" s="47">
        <v>3</v>
      </c>
      <c r="L531" s="48" t="s">
        <v>1409</v>
      </c>
    </row>
    <row r="532" spans="1:12" s="40" customFormat="1" ht="31.5" x14ac:dyDescent="0.25">
      <c r="A532" s="41" t="s">
        <v>1410</v>
      </c>
      <c r="B532" s="41" t="s">
        <v>1411</v>
      </c>
      <c r="C532" s="42">
        <v>1.8</v>
      </c>
      <c r="D532" s="43">
        <v>3.1773063588749237E-6</v>
      </c>
      <c r="E532" s="44">
        <v>1.1000000000000001</v>
      </c>
      <c r="F532" s="45">
        <v>0.90517906289999228</v>
      </c>
      <c r="G532" s="46">
        <v>0.8</v>
      </c>
      <c r="H532" s="45">
        <v>5.9991485435852672E-3</v>
      </c>
      <c r="I532" s="46">
        <v>1</v>
      </c>
      <c r="J532" s="43">
        <v>0.39217538934778373</v>
      </c>
      <c r="K532" s="47">
        <v>1</v>
      </c>
      <c r="L532" s="48" t="s">
        <v>1412</v>
      </c>
    </row>
    <row r="533" spans="1:12" s="40" customFormat="1" x14ac:dyDescent="0.25">
      <c r="A533" s="41" t="s">
        <v>1413</v>
      </c>
      <c r="B533" s="41" t="s">
        <v>1414</v>
      </c>
      <c r="C533" s="42">
        <v>1.3</v>
      </c>
      <c r="D533" s="43">
        <v>3.161170172583292E-6</v>
      </c>
      <c r="E533" s="44">
        <v>1</v>
      </c>
      <c r="F533" s="45">
        <v>0.15583137177906042</v>
      </c>
      <c r="G533" s="46">
        <v>0.9</v>
      </c>
      <c r="H533" s="45">
        <v>4.2418840816035549E-4</v>
      </c>
      <c r="I533" s="46">
        <v>0.9</v>
      </c>
      <c r="J533" s="43">
        <v>4.6223887283511839E-3</v>
      </c>
      <c r="K533" s="47">
        <v>6</v>
      </c>
      <c r="L533" s="48" t="s">
        <v>1415</v>
      </c>
    </row>
    <row r="534" spans="1:12" s="40" customFormat="1" ht="31.5" x14ac:dyDescent="0.25">
      <c r="A534" s="41" t="s">
        <v>1416</v>
      </c>
      <c r="B534" s="41" t="s">
        <v>1417</v>
      </c>
      <c r="C534" s="42">
        <v>1.1000000000000001</v>
      </c>
      <c r="D534" s="43">
        <v>1.3445363394701875E-3</v>
      </c>
      <c r="E534" s="44">
        <v>1</v>
      </c>
      <c r="F534" s="45">
        <v>0.35084175275680196</v>
      </c>
      <c r="G534" s="46">
        <v>1</v>
      </c>
      <c r="H534" s="45">
        <v>0.234318495189833</v>
      </c>
      <c r="I534" s="46">
        <v>0.8</v>
      </c>
      <c r="J534" s="43">
        <v>9.1327726768115761E-4</v>
      </c>
      <c r="K534" s="47">
        <v>6</v>
      </c>
      <c r="L534" s="48" t="s">
        <v>1418</v>
      </c>
    </row>
    <row r="535" spans="1:12" s="40" customFormat="1" ht="31.5" x14ac:dyDescent="0.25">
      <c r="A535" s="41" t="s">
        <v>1419</v>
      </c>
      <c r="B535" s="41" t="s">
        <v>1420</v>
      </c>
      <c r="C535" s="42">
        <v>1.2</v>
      </c>
      <c r="D535" s="43">
        <v>4.2006404446409566E-2</v>
      </c>
      <c r="E535" s="44">
        <v>0.9</v>
      </c>
      <c r="F535" s="45">
        <v>2.1732250260032716E-3</v>
      </c>
      <c r="G535" s="46">
        <v>1.1000000000000001</v>
      </c>
      <c r="H535" s="45">
        <v>6.0565958227929768E-2</v>
      </c>
      <c r="I535" s="46">
        <v>0.9</v>
      </c>
      <c r="J535" s="43">
        <v>1.253190039700177E-2</v>
      </c>
      <c r="K535" s="47">
        <v>4</v>
      </c>
      <c r="L535" s="48" t="s">
        <v>1421</v>
      </c>
    </row>
    <row r="536" spans="1:12" s="40" customFormat="1" x14ac:dyDescent="0.25">
      <c r="A536" s="41" t="s">
        <v>1422</v>
      </c>
      <c r="B536" s="41" t="s">
        <v>1423</v>
      </c>
      <c r="C536" s="42">
        <v>1.1000000000000001</v>
      </c>
      <c r="D536" s="43">
        <v>1.548813241932329E-3</v>
      </c>
      <c r="E536" s="44">
        <v>0.9</v>
      </c>
      <c r="F536" s="45">
        <v>1.6622865816840166E-2</v>
      </c>
      <c r="G536" s="46">
        <v>1</v>
      </c>
      <c r="H536" s="45">
        <v>0.31775284894979561</v>
      </c>
      <c r="I536" s="46">
        <v>0.9</v>
      </c>
      <c r="J536" s="43">
        <v>2.4291763986126792E-3</v>
      </c>
      <c r="K536" s="47">
        <v>5</v>
      </c>
      <c r="L536" s="48" t="s">
        <v>1424</v>
      </c>
    </row>
    <row r="537" spans="1:12" s="40" customFormat="1" ht="31.5" x14ac:dyDescent="0.25">
      <c r="A537" s="41" t="s">
        <v>1425</v>
      </c>
      <c r="B537" s="41" t="s">
        <v>1426</v>
      </c>
      <c r="C537" s="42">
        <v>1</v>
      </c>
      <c r="D537" s="43">
        <v>0.32644563175939778</v>
      </c>
      <c r="E537" s="44">
        <v>0.8</v>
      </c>
      <c r="F537" s="45">
        <v>7.0044786670497766E-2</v>
      </c>
      <c r="G537" s="46">
        <v>1.1000000000000001</v>
      </c>
      <c r="H537" s="45">
        <v>0.66833613147688387</v>
      </c>
      <c r="I537" s="46">
        <v>1</v>
      </c>
      <c r="J537" s="43">
        <v>0.82842180628758877</v>
      </c>
      <c r="K537" s="47">
        <v>5</v>
      </c>
      <c r="L537" s="48" t="s">
        <v>1427</v>
      </c>
    </row>
    <row r="538" spans="1:12" s="40" customFormat="1" x14ac:dyDescent="0.25">
      <c r="A538" s="41" t="s">
        <v>1428</v>
      </c>
      <c r="B538" s="41" t="s">
        <v>1429</v>
      </c>
      <c r="C538" s="42">
        <v>1.1000000000000001</v>
      </c>
      <c r="D538" s="43">
        <v>0.47674913774543004</v>
      </c>
      <c r="E538" s="44">
        <v>1</v>
      </c>
      <c r="F538" s="45">
        <v>0.93256316747189827</v>
      </c>
      <c r="G538" s="46">
        <v>0.9</v>
      </c>
      <c r="H538" s="45">
        <v>0.25721404562639477</v>
      </c>
      <c r="I538" s="46">
        <v>1.1000000000000001</v>
      </c>
      <c r="J538" s="43">
        <v>0.46647428997084017</v>
      </c>
      <c r="K538" s="47">
        <v>3</v>
      </c>
      <c r="L538" s="48" t="s">
        <v>142</v>
      </c>
    </row>
    <row r="539" spans="1:12" s="40" customFormat="1" x14ac:dyDescent="0.25">
      <c r="A539" s="41" t="s">
        <v>1430</v>
      </c>
      <c r="B539" s="41" t="s">
        <v>1431</v>
      </c>
      <c r="C539" s="42">
        <v>1</v>
      </c>
      <c r="D539" s="43">
        <v>0.32115862085476149</v>
      </c>
      <c r="E539" s="44">
        <v>1</v>
      </c>
      <c r="F539" s="45">
        <v>0.3909621007580103</v>
      </c>
      <c r="G539" s="46">
        <v>0.8</v>
      </c>
      <c r="H539" s="45">
        <v>0.43390843405361423</v>
      </c>
      <c r="I539" s="46">
        <v>0.9</v>
      </c>
      <c r="J539" s="43">
        <v>0.45641279341332464</v>
      </c>
      <c r="K539" s="47">
        <v>1</v>
      </c>
      <c r="L539" s="48" t="s">
        <v>1432</v>
      </c>
    </row>
    <row r="540" spans="1:12" s="40" customFormat="1" x14ac:dyDescent="0.25">
      <c r="A540" s="41" t="s">
        <v>1433</v>
      </c>
      <c r="B540" s="41" t="s">
        <v>1434</v>
      </c>
      <c r="C540" s="42">
        <v>0.8</v>
      </c>
      <c r="D540" s="43">
        <v>2.1920923530403861E-3</v>
      </c>
      <c r="E540" s="44">
        <v>1</v>
      </c>
      <c r="F540" s="45">
        <v>0.76496011695992139</v>
      </c>
      <c r="G540" s="46">
        <v>1.1000000000000001</v>
      </c>
      <c r="H540" s="45">
        <v>9.4039583681436278E-2</v>
      </c>
      <c r="I540" s="46">
        <v>1.1000000000000001</v>
      </c>
      <c r="J540" s="43">
        <v>2.616970705723886E-2</v>
      </c>
      <c r="K540" s="47">
        <v>6</v>
      </c>
      <c r="L540" s="48" t="s">
        <v>289</v>
      </c>
    </row>
    <row r="541" spans="1:12" s="40" customFormat="1" x14ac:dyDescent="0.25">
      <c r="A541" s="41" t="s">
        <v>1435</v>
      </c>
      <c r="B541" s="41" t="s">
        <v>1436</v>
      </c>
      <c r="C541" s="42">
        <v>1</v>
      </c>
      <c r="D541" s="43">
        <v>0.15515873219373896</v>
      </c>
      <c r="E541" s="44">
        <v>1</v>
      </c>
      <c r="F541" s="45">
        <v>0.79794348385962244</v>
      </c>
      <c r="G541" s="46">
        <v>1</v>
      </c>
      <c r="H541" s="45">
        <v>0.82396233947993447</v>
      </c>
      <c r="I541" s="46">
        <v>1.2</v>
      </c>
      <c r="J541" s="43">
        <v>2.9577058964186891E-4</v>
      </c>
      <c r="K541" s="47">
        <v>6</v>
      </c>
      <c r="L541" s="48" t="s">
        <v>7313</v>
      </c>
    </row>
    <row r="542" spans="1:12" s="40" customFormat="1" x14ac:dyDescent="0.25">
      <c r="A542" s="41" t="s">
        <v>4682</v>
      </c>
      <c r="B542" s="41" t="s">
        <v>4683</v>
      </c>
      <c r="C542" s="42">
        <v>1</v>
      </c>
      <c r="D542" s="43">
        <v>0.64179878788068012</v>
      </c>
      <c r="E542" s="44">
        <v>1.1000000000000001</v>
      </c>
      <c r="F542" s="45">
        <v>0.40370171368746388</v>
      </c>
      <c r="G542" s="46">
        <v>0.6</v>
      </c>
      <c r="H542" s="45">
        <v>0.18200005215762011</v>
      </c>
      <c r="I542" s="46">
        <v>1.1000000000000001</v>
      </c>
      <c r="J542" s="43">
        <v>0.71969318826000839</v>
      </c>
      <c r="K542" s="47">
        <v>1</v>
      </c>
      <c r="L542" s="48" t="s">
        <v>4684</v>
      </c>
    </row>
    <row r="543" spans="1:12" s="40" customFormat="1" x14ac:dyDescent="0.25">
      <c r="A543" s="41" t="s">
        <v>1438</v>
      </c>
      <c r="B543" s="41" t="s">
        <v>1439</v>
      </c>
      <c r="C543" s="42">
        <v>1</v>
      </c>
      <c r="D543" s="43">
        <v>0.60782850814629941</v>
      </c>
      <c r="E543" s="44">
        <v>1</v>
      </c>
      <c r="F543" s="45">
        <v>0.13353696059107642</v>
      </c>
      <c r="G543" s="46">
        <v>1</v>
      </c>
      <c r="H543" s="45">
        <v>2.5569491869765749E-2</v>
      </c>
      <c r="I543" s="46">
        <v>1</v>
      </c>
      <c r="J543" s="43">
        <v>7.7165422346481993E-2</v>
      </c>
      <c r="K543" s="47">
        <v>6</v>
      </c>
      <c r="L543" s="48" t="s">
        <v>5067</v>
      </c>
    </row>
    <row r="544" spans="1:12" s="40" customFormat="1" x14ac:dyDescent="0.25">
      <c r="A544" s="41" t="s">
        <v>1441</v>
      </c>
      <c r="B544" s="41" t="s">
        <v>1442</v>
      </c>
      <c r="C544" s="42">
        <v>1.1000000000000001</v>
      </c>
      <c r="D544" s="43">
        <v>0.14678147081127094</v>
      </c>
      <c r="E544" s="44">
        <v>0.8</v>
      </c>
      <c r="F544" s="45">
        <v>3.8721794608791303E-3</v>
      </c>
      <c r="G544" s="46">
        <v>1.1000000000000001</v>
      </c>
      <c r="H544" s="45">
        <v>5.9508605182670524E-2</v>
      </c>
      <c r="I544" s="46">
        <v>1.1000000000000001</v>
      </c>
      <c r="J544" s="43">
        <v>0.51726100577430811</v>
      </c>
      <c r="K544" s="47">
        <v>6</v>
      </c>
      <c r="L544" s="48" t="s">
        <v>5016</v>
      </c>
    </row>
    <row r="545" spans="1:12" s="40" customFormat="1" x14ac:dyDescent="0.25">
      <c r="A545" s="41" t="s">
        <v>1444</v>
      </c>
      <c r="B545" s="41" t="s">
        <v>1445</v>
      </c>
      <c r="C545" s="42">
        <v>0.9</v>
      </c>
      <c r="D545" s="43">
        <v>6.358898198618841E-3</v>
      </c>
      <c r="E545" s="44">
        <v>0.8</v>
      </c>
      <c r="F545" s="45">
        <v>8.7752264840236863E-4</v>
      </c>
      <c r="G545" s="46">
        <v>1.4</v>
      </c>
      <c r="H545" s="45">
        <v>7.5106660822473441E-6</v>
      </c>
      <c r="I545" s="46">
        <v>1</v>
      </c>
      <c r="J545" s="43">
        <v>3.4704524442382936E-2</v>
      </c>
      <c r="K545" s="47">
        <v>6</v>
      </c>
      <c r="L545" s="48" t="s">
        <v>1446</v>
      </c>
    </row>
    <row r="546" spans="1:12" s="40" customFormat="1" x14ac:dyDescent="0.25">
      <c r="A546" s="41" t="s">
        <v>1447</v>
      </c>
      <c r="B546" s="41" t="s">
        <v>1448</v>
      </c>
      <c r="C546" s="42">
        <v>1</v>
      </c>
      <c r="D546" s="43">
        <v>0.64567332168663294</v>
      </c>
      <c r="E546" s="44">
        <v>1.2</v>
      </c>
      <c r="F546" s="45">
        <v>0.56883627232141531</v>
      </c>
      <c r="G546" s="46">
        <v>0.7</v>
      </c>
      <c r="H546" s="45">
        <v>0.95515946514743189</v>
      </c>
      <c r="I546" s="46">
        <v>2</v>
      </c>
      <c r="J546" s="43">
        <v>0.17472221623741593</v>
      </c>
      <c r="K546" s="47">
        <v>2</v>
      </c>
      <c r="L546" s="48" t="s">
        <v>1449</v>
      </c>
    </row>
    <row r="547" spans="1:12" s="40" customFormat="1" x14ac:dyDescent="0.25">
      <c r="A547" s="41" t="s">
        <v>1450</v>
      </c>
      <c r="B547" s="41" t="s">
        <v>1451</v>
      </c>
      <c r="C547" s="42">
        <v>1.1000000000000001</v>
      </c>
      <c r="D547" s="43">
        <v>8.509308549412134E-2</v>
      </c>
      <c r="E547" s="44">
        <v>1.1000000000000001</v>
      </c>
      <c r="F547" s="45">
        <v>0.96392161249971919</v>
      </c>
      <c r="G547" s="46">
        <v>1</v>
      </c>
      <c r="H547" s="45">
        <v>0.51054138913606339</v>
      </c>
      <c r="I547" s="46">
        <v>1</v>
      </c>
      <c r="J547" s="43">
        <v>0.83447633430109647</v>
      </c>
      <c r="K547" s="47">
        <v>6</v>
      </c>
      <c r="L547" s="48" t="s">
        <v>1452</v>
      </c>
    </row>
    <row r="548" spans="1:12" s="40" customFormat="1" ht="31.5" x14ac:dyDescent="0.25">
      <c r="A548" s="41" t="s">
        <v>1453</v>
      </c>
      <c r="B548" s="41" t="s">
        <v>1454</v>
      </c>
      <c r="C548" s="42">
        <v>1.1000000000000001</v>
      </c>
      <c r="D548" s="43">
        <v>0.9998228048921376</v>
      </c>
      <c r="E548" s="44">
        <v>1</v>
      </c>
      <c r="F548" s="45">
        <v>0.99733255976093527</v>
      </c>
      <c r="G548" s="46">
        <v>1</v>
      </c>
      <c r="H548" s="45">
        <v>0.41796376692885406</v>
      </c>
      <c r="I548" s="46">
        <v>1.2</v>
      </c>
      <c r="J548" s="43">
        <v>3.4160255834523881E-2</v>
      </c>
      <c r="K548" s="47">
        <v>6</v>
      </c>
      <c r="L548" s="48" t="s">
        <v>5065</v>
      </c>
    </row>
    <row r="549" spans="1:12" s="40" customFormat="1" ht="31.5" x14ac:dyDescent="0.25">
      <c r="A549" s="41" t="s">
        <v>1456</v>
      </c>
      <c r="B549" s="41" t="s">
        <v>1457</v>
      </c>
      <c r="C549" s="42">
        <v>1</v>
      </c>
      <c r="D549" s="43">
        <v>0.49295185659767016</v>
      </c>
      <c r="E549" s="44">
        <v>0.7</v>
      </c>
      <c r="F549" s="45">
        <v>2.1409018689153892E-2</v>
      </c>
      <c r="G549" s="46">
        <v>1.5</v>
      </c>
      <c r="H549" s="45">
        <v>2.3581726614662567E-3</v>
      </c>
      <c r="I549" s="46">
        <v>1.1000000000000001</v>
      </c>
      <c r="J549" s="43">
        <v>0.11183617181478331</v>
      </c>
      <c r="K549" s="47">
        <v>6</v>
      </c>
      <c r="L549" s="48" t="s">
        <v>5017</v>
      </c>
    </row>
    <row r="550" spans="1:12" s="40" customFormat="1" x14ac:dyDescent="0.25">
      <c r="A550" s="41" t="s">
        <v>1459</v>
      </c>
      <c r="B550" s="41" t="s">
        <v>1460</v>
      </c>
      <c r="C550" s="42">
        <v>1.1000000000000001</v>
      </c>
      <c r="D550" s="43">
        <v>1.2568142758158332E-2</v>
      </c>
      <c r="E550" s="44">
        <v>1.1000000000000001</v>
      </c>
      <c r="F550" s="45">
        <v>1.480429293823534E-3</v>
      </c>
      <c r="G550" s="46">
        <v>1</v>
      </c>
      <c r="H550" s="45">
        <v>0.11292799452561661</v>
      </c>
      <c r="I550" s="46">
        <v>1.3</v>
      </c>
      <c r="J550" s="43">
        <v>1.2760541414021366E-5</v>
      </c>
      <c r="K550" s="47">
        <v>6</v>
      </c>
      <c r="L550" s="48" t="s">
        <v>1461</v>
      </c>
    </row>
    <row r="551" spans="1:12" s="40" customFormat="1" ht="31.5" x14ac:dyDescent="0.25">
      <c r="A551" s="41" t="s">
        <v>1462</v>
      </c>
      <c r="B551" s="41" t="s">
        <v>1463</v>
      </c>
      <c r="C551" s="42">
        <v>1</v>
      </c>
      <c r="D551" s="43">
        <v>1.7514516466590545E-2</v>
      </c>
      <c r="E551" s="44">
        <v>1.1000000000000001</v>
      </c>
      <c r="F551" s="45">
        <v>4.9816667069246829E-3</v>
      </c>
      <c r="G551" s="46">
        <v>0.9</v>
      </c>
      <c r="H551" s="45">
        <v>2.4936628451948457E-2</v>
      </c>
      <c r="I551" s="46">
        <v>1.2</v>
      </c>
      <c r="J551" s="43">
        <v>3.029844664703038E-4</v>
      </c>
      <c r="K551" s="47">
        <v>6</v>
      </c>
      <c r="L551" s="48" t="s">
        <v>5057</v>
      </c>
    </row>
    <row r="552" spans="1:12" s="40" customFormat="1" x14ac:dyDescent="0.25">
      <c r="A552" s="41" t="s">
        <v>1465</v>
      </c>
      <c r="B552" s="41" t="s">
        <v>1466</v>
      </c>
      <c r="C552" s="42">
        <v>1</v>
      </c>
      <c r="D552" s="43">
        <v>0.87493111530861034</v>
      </c>
      <c r="E552" s="44">
        <v>1.1000000000000001</v>
      </c>
      <c r="F552" s="45">
        <v>9.2766250881742042E-3</v>
      </c>
      <c r="G552" s="46">
        <v>0.9</v>
      </c>
      <c r="H552" s="45">
        <v>0.16697376747714238</v>
      </c>
      <c r="I552" s="46">
        <v>1.1000000000000001</v>
      </c>
      <c r="J552" s="43">
        <v>2.0114725774609498E-2</v>
      </c>
      <c r="K552" s="47">
        <v>5</v>
      </c>
      <c r="L552" s="48" t="s">
        <v>1467</v>
      </c>
    </row>
    <row r="553" spans="1:12" s="40" customFormat="1" x14ac:dyDescent="0.25">
      <c r="A553" s="41" t="s">
        <v>1468</v>
      </c>
      <c r="B553" s="41" t="s">
        <v>1469</v>
      </c>
      <c r="C553" s="42">
        <v>0.7</v>
      </c>
      <c r="D553" s="43">
        <v>0.55640487203535072</v>
      </c>
      <c r="E553" s="44">
        <v>1.6</v>
      </c>
      <c r="F553" s="45">
        <v>0.64706129441052207</v>
      </c>
      <c r="G553" s="46">
        <v>0.8</v>
      </c>
      <c r="H553" s="45">
        <v>0.19261015758016087</v>
      </c>
      <c r="I553" s="46">
        <v>1</v>
      </c>
      <c r="J553" s="43">
        <v>0.84700751935951346</v>
      </c>
      <c r="K553" s="47">
        <v>2</v>
      </c>
      <c r="L553" s="48" t="s">
        <v>1470</v>
      </c>
    </row>
    <row r="554" spans="1:12" s="40" customFormat="1" x14ac:dyDescent="0.25">
      <c r="A554" s="41" t="s">
        <v>1471</v>
      </c>
      <c r="B554" s="41" t="s">
        <v>1472</v>
      </c>
      <c r="C554" s="42">
        <v>0.6</v>
      </c>
      <c r="D554" s="43">
        <v>1.0558414470339107E-4</v>
      </c>
      <c r="E554" s="44">
        <v>1</v>
      </c>
      <c r="F554" s="45">
        <v>0.76674768829045536</v>
      </c>
      <c r="G554" s="46">
        <v>0.6</v>
      </c>
      <c r="H554" s="45">
        <v>2.1290430467514062E-4</v>
      </c>
      <c r="I554" s="46">
        <v>0.9</v>
      </c>
      <c r="J554" s="43">
        <v>2.0769332611295353E-2</v>
      </c>
      <c r="K554" s="47">
        <v>6</v>
      </c>
      <c r="L554" s="48" t="s">
        <v>1473</v>
      </c>
    </row>
    <row r="555" spans="1:12" s="40" customFormat="1" ht="31.5" x14ac:dyDescent="0.25">
      <c r="A555" s="41" t="s">
        <v>1474</v>
      </c>
      <c r="B555" s="41" t="s">
        <v>1475</v>
      </c>
      <c r="C555" s="42">
        <v>0.9</v>
      </c>
      <c r="D555" s="43">
        <v>0.55255572712395407</v>
      </c>
      <c r="E555" s="44">
        <v>1.1000000000000001</v>
      </c>
      <c r="F555" s="45">
        <v>2.3368534831965309E-2</v>
      </c>
      <c r="G555" s="46">
        <v>0.8</v>
      </c>
      <c r="H555" s="45">
        <v>2.9751466039834012E-3</v>
      </c>
      <c r="I555" s="46">
        <v>1</v>
      </c>
      <c r="J555" s="43">
        <v>0.18070851469756816</v>
      </c>
      <c r="K555" s="47">
        <v>6</v>
      </c>
      <c r="L555" s="48" t="s">
        <v>1476</v>
      </c>
    </row>
    <row r="556" spans="1:12" s="40" customFormat="1" ht="31.5" x14ac:dyDescent="0.25">
      <c r="A556" s="41" t="s">
        <v>1477</v>
      </c>
      <c r="B556" s="41" t="s">
        <v>1478</v>
      </c>
      <c r="C556" s="42">
        <v>0.9</v>
      </c>
      <c r="D556" s="43">
        <v>0.11566007435883977</v>
      </c>
      <c r="E556" s="44">
        <v>1.1000000000000001</v>
      </c>
      <c r="F556" s="45">
        <v>1.3522139620263275E-2</v>
      </c>
      <c r="G556" s="46">
        <v>0.9</v>
      </c>
      <c r="H556" s="45">
        <v>5.3256446442065102E-3</v>
      </c>
      <c r="I556" s="46">
        <v>1</v>
      </c>
      <c r="J556" s="43">
        <v>0.48785544521501634</v>
      </c>
      <c r="K556" s="47">
        <v>6</v>
      </c>
      <c r="L556" s="48" t="s">
        <v>1479</v>
      </c>
    </row>
    <row r="557" spans="1:12" s="40" customFormat="1" x14ac:dyDescent="0.25">
      <c r="A557" s="41" t="s">
        <v>1480</v>
      </c>
      <c r="B557" s="41" t="s">
        <v>1481</v>
      </c>
      <c r="C557" s="42">
        <v>1</v>
      </c>
      <c r="D557" s="43">
        <v>0.6569776858646913</v>
      </c>
      <c r="E557" s="44">
        <v>1</v>
      </c>
      <c r="F557" s="45">
        <v>0.96578887233597399</v>
      </c>
      <c r="G557" s="46">
        <v>0.9</v>
      </c>
      <c r="H557" s="45">
        <v>6.9322584982759727E-3</v>
      </c>
      <c r="I557" s="46">
        <v>1</v>
      </c>
      <c r="J557" s="43">
        <v>0.30512431393539874</v>
      </c>
      <c r="K557" s="47">
        <v>6</v>
      </c>
      <c r="L557" s="48" t="s">
        <v>1482</v>
      </c>
    </row>
    <row r="558" spans="1:12" s="40" customFormat="1" ht="31.5" x14ac:dyDescent="0.25">
      <c r="A558" s="41" t="s">
        <v>1483</v>
      </c>
      <c r="B558" s="41" t="s">
        <v>1484</v>
      </c>
      <c r="C558" s="42">
        <v>1</v>
      </c>
      <c r="D558" s="43">
        <v>0.54214949657767386</v>
      </c>
      <c r="E558" s="44">
        <v>1</v>
      </c>
      <c r="F558" s="45">
        <v>0.71962652984435449</v>
      </c>
      <c r="G558" s="46">
        <v>1</v>
      </c>
      <c r="H558" s="45">
        <v>0.75062861211426624</v>
      </c>
      <c r="I558" s="46">
        <v>1</v>
      </c>
      <c r="J558" s="43">
        <v>0.22243522569892984</v>
      </c>
      <c r="K558" s="47">
        <v>6</v>
      </c>
      <c r="L558" s="48" t="s">
        <v>1485</v>
      </c>
    </row>
    <row r="559" spans="1:12" s="40" customFormat="1" x14ac:dyDescent="0.25">
      <c r="A559" s="41" t="s">
        <v>1486</v>
      </c>
      <c r="B559" s="41" t="s">
        <v>1487</v>
      </c>
      <c r="C559" s="42">
        <v>0.9</v>
      </c>
      <c r="D559" s="43">
        <v>0.1434485390694123</v>
      </c>
      <c r="E559" s="44">
        <v>1</v>
      </c>
      <c r="F559" s="45">
        <v>0.71826273079710035</v>
      </c>
      <c r="G559" s="46">
        <v>1</v>
      </c>
      <c r="H559" s="45">
        <v>0.567261150314332</v>
      </c>
      <c r="I559" s="46">
        <v>0.9</v>
      </c>
      <c r="J559" s="43">
        <v>5.2093240067745218E-2</v>
      </c>
      <c r="K559" s="47">
        <v>5</v>
      </c>
      <c r="L559" s="48" t="s">
        <v>1488</v>
      </c>
    </row>
    <row r="560" spans="1:12" s="40" customFormat="1" x14ac:dyDescent="0.25">
      <c r="A560" s="41" t="s">
        <v>1489</v>
      </c>
      <c r="B560" s="41" t="s">
        <v>1490</v>
      </c>
      <c r="C560" s="42">
        <v>2.5</v>
      </c>
      <c r="D560" s="43">
        <v>4.2643479081344896E-4</v>
      </c>
      <c r="E560" s="44">
        <v>1.2</v>
      </c>
      <c r="F560" s="45">
        <v>0.26149772549527572</v>
      </c>
      <c r="G560" s="46">
        <v>1</v>
      </c>
      <c r="H560" s="45">
        <v>0.94326508362363382</v>
      </c>
      <c r="I560" s="46">
        <v>0.4</v>
      </c>
      <c r="J560" s="43">
        <v>4.8155156244555648E-3</v>
      </c>
      <c r="K560" s="47">
        <v>1</v>
      </c>
      <c r="L560" s="48" t="s">
        <v>1491</v>
      </c>
    </row>
    <row r="561" spans="1:12" s="40" customFormat="1" x14ac:dyDescent="0.25">
      <c r="A561" s="41" t="s">
        <v>1492</v>
      </c>
      <c r="B561" s="41" t="s">
        <v>1493</v>
      </c>
      <c r="C561" s="42">
        <v>1.3</v>
      </c>
      <c r="D561" s="43">
        <v>3.0982732454135255E-4</v>
      </c>
      <c r="E561" s="44">
        <v>1.1000000000000001</v>
      </c>
      <c r="F561" s="45">
        <v>3.1134669003125805E-2</v>
      </c>
      <c r="G561" s="46">
        <v>1.1000000000000001</v>
      </c>
      <c r="H561" s="45">
        <v>0.24303147025187355</v>
      </c>
      <c r="I561" s="46">
        <v>0.7</v>
      </c>
      <c r="J561" s="43">
        <v>1.4037526044028102E-3</v>
      </c>
      <c r="K561" s="47">
        <v>4</v>
      </c>
      <c r="L561" s="48" t="s">
        <v>17</v>
      </c>
    </row>
    <row r="562" spans="1:12" s="40" customFormat="1" x14ac:dyDescent="0.25">
      <c r="A562" s="41" t="s">
        <v>1494</v>
      </c>
      <c r="B562" s="41" t="s">
        <v>1495</v>
      </c>
      <c r="C562" s="42">
        <v>1.2</v>
      </c>
      <c r="D562" s="43">
        <v>4.5453987377884027E-6</v>
      </c>
      <c r="E562" s="44">
        <v>1.1000000000000001</v>
      </c>
      <c r="F562" s="45">
        <v>8.7125352516526436E-3</v>
      </c>
      <c r="G562" s="46">
        <v>0.9</v>
      </c>
      <c r="H562" s="45">
        <v>3.1824657537066328E-2</v>
      </c>
      <c r="I562" s="46">
        <v>1</v>
      </c>
      <c r="J562" s="43">
        <v>0.79712785711314449</v>
      </c>
      <c r="K562" s="47">
        <v>6</v>
      </c>
      <c r="L562" s="48" t="s">
        <v>1496</v>
      </c>
    </row>
    <row r="563" spans="1:12" s="40" customFormat="1" ht="31.5" x14ac:dyDescent="0.25">
      <c r="A563" s="41" t="s">
        <v>1497</v>
      </c>
      <c r="B563" s="41" t="s">
        <v>1498</v>
      </c>
      <c r="C563" s="42">
        <v>1.1000000000000001</v>
      </c>
      <c r="D563" s="43">
        <v>9.242517684730266E-3</v>
      </c>
      <c r="E563" s="44">
        <v>1</v>
      </c>
      <c r="F563" s="45">
        <v>0.98272511049689593</v>
      </c>
      <c r="G563" s="46">
        <v>1</v>
      </c>
      <c r="H563" s="45">
        <v>0.80805570490673329</v>
      </c>
      <c r="I563" s="46">
        <v>0.8</v>
      </c>
      <c r="J563" s="43">
        <v>4.4081303741977992E-4</v>
      </c>
      <c r="K563" s="47">
        <v>6</v>
      </c>
      <c r="L563" s="48" t="s">
        <v>5050</v>
      </c>
    </row>
    <row r="564" spans="1:12" s="40" customFormat="1" x14ac:dyDescent="0.25">
      <c r="A564" s="41" t="s">
        <v>1500</v>
      </c>
      <c r="B564" s="41" t="s">
        <v>1501</v>
      </c>
      <c r="C564" s="42">
        <v>2.4</v>
      </c>
      <c r="D564" s="43">
        <v>2.1552284768986289E-2</v>
      </c>
      <c r="E564" s="44">
        <v>0.9</v>
      </c>
      <c r="F564" s="45">
        <v>0.15770071127267848</v>
      </c>
      <c r="G564" s="46">
        <v>0.8</v>
      </c>
      <c r="H564" s="45">
        <v>0.68550164531094571</v>
      </c>
      <c r="I564" s="46">
        <v>0.4</v>
      </c>
      <c r="J564" s="43">
        <v>4.7480679074737832E-2</v>
      </c>
      <c r="K564" s="47">
        <v>2</v>
      </c>
      <c r="L564" s="48" t="s">
        <v>4847</v>
      </c>
    </row>
    <row r="565" spans="1:12" s="40" customFormat="1" ht="31.5" x14ac:dyDescent="0.25">
      <c r="A565" s="41" t="s">
        <v>1503</v>
      </c>
      <c r="B565" s="41" t="s">
        <v>1504</v>
      </c>
      <c r="C565" s="42">
        <v>1</v>
      </c>
      <c r="D565" s="43">
        <v>0.97168641647790888</v>
      </c>
      <c r="E565" s="44">
        <v>1</v>
      </c>
      <c r="F565" s="45">
        <v>0.34302839614155872</v>
      </c>
      <c r="G565" s="46">
        <v>0.9</v>
      </c>
      <c r="H565" s="45">
        <v>0.71306356536315918</v>
      </c>
      <c r="I565" s="46">
        <v>1.1000000000000001</v>
      </c>
      <c r="J565" s="43">
        <v>0.5907646543249333</v>
      </c>
      <c r="K565" s="47">
        <v>5</v>
      </c>
      <c r="L565" s="48" t="s">
        <v>1505</v>
      </c>
    </row>
    <row r="566" spans="1:12" s="40" customFormat="1" x14ac:dyDescent="0.25">
      <c r="A566" s="41" t="s">
        <v>1506</v>
      </c>
      <c r="B566" s="41" t="s">
        <v>1507</v>
      </c>
      <c r="C566" s="42">
        <v>1</v>
      </c>
      <c r="D566" s="43">
        <v>0.25883595877943855</v>
      </c>
      <c r="E566" s="44">
        <v>1.1000000000000001</v>
      </c>
      <c r="F566" s="45">
        <v>8.02196006790694E-2</v>
      </c>
      <c r="G566" s="46">
        <v>0.9</v>
      </c>
      <c r="H566" s="45">
        <v>1.3900332208482559E-2</v>
      </c>
      <c r="I566" s="46">
        <v>0.9</v>
      </c>
      <c r="J566" s="43">
        <v>1.8979017770668346E-2</v>
      </c>
      <c r="K566" s="47">
        <v>5</v>
      </c>
      <c r="L566" s="48" t="s">
        <v>1508</v>
      </c>
    </row>
    <row r="567" spans="1:12" s="40" customFormat="1" x14ac:dyDescent="0.25">
      <c r="A567" s="41" t="s">
        <v>1509</v>
      </c>
      <c r="B567" s="41" t="s">
        <v>1510</v>
      </c>
      <c r="C567" s="42">
        <v>1.6</v>
      </c>
      <c r="D567" s="43">
        <v>0.67603118137500706</v>
      </c>
      <c r="E567" s="44">
        <v>0.8</v>
      </c>
      <c r="F567" s="45">
        <v>0.6247128302130176</v>
      </c>
      <c r="G567" s="46">
        <v>1.4</v>
      </c>
      <c r="H567" s="45">
        <v>0.35693041867796071</v>
      </c>
      <c r="I567" s="46">
        <v>1</v>
      </c>
      <c r="J567" s="43">
        <v>0.79923385202860331</v>
      </c>
      <c r="K567" s="47">
        <v>4</v>
      </c>
      <c r="L567" s="48" t="s">
        <v>4981</v>
      </c>
    </row>
    <row r="568" spans="1:12" s="40" customFormat="1" x14ac:dyDescent="0.25">
      <c r="A568" s="41" t="s">
        <v>1512</v>
      </c>
      <c r="B568" s="41" t="s">
        <v>1513</v>
      </c>
      <c r="C568" s="42">
        <v>1.6</v>
      </c>
      <c r="D568" s="43">
        <v>2.3528193021603798E-6</v>
      </c>
      <c r="E568" s="44">
        <v>1</v>
      </c>
      <c r="F568" s="45">
        <v>0.74607652529735025</v>
      </c>
      <c r="G568" s="46">
        <v>1</v>
      </c>
      <c r="H568" s="45">
        <v>0.51961418016294469</v>
      </c>
      <c r="I568" s="46">
        <v>0.8</v>
      </c>
      <c r="J568" s="43">
        <v>5.2977527971722112E-3</v>
      </c>
      <c r="K568" s="47">
        <v>5</v>
      </c>
      <c r="L568" s="48" t="s">
        <v>1514</v>
      </c>
    </row>
    <row r="569" spans="1:12" s="40" customFormat="1" x14ac:dyDescent="0.25">
      <c r="A569" s="41" t="s">
        <v>1515</v>
      </c>
      <c r="B569" s="41" t="s">
        <v>1516</v>
      </c>
      <c r="C569" s="42">
        <v>1.4</v>
      </c>
      <c r="D569" s="43">
        <v>3.2319566398834603E-8</v>
      </c>
      <c r="E569" s="44">
        <v>1.1000000000000001</v>
      </c>
      <c r="F569" s="45">
        <v>5.4175836913572094E-4</v>
      </c>
      <c r="G569" s="46">
        <v>0.9</v>
      </c>
      <c r="H569" s="45">
        <v>1.8178444002155529E-4</v>
      </c>
      <c r="I569" s="46">
        <v>0.9</v>
      </c>
      <c r="J569" s="43">
        <v>7.6051710678897797E-3</v>
      </c>
      <c r="K569" s="47">
        <v>4</v>
      </c>
      <c r="L569" s="48" t="s">
        <v>1517</v>
      </c>
    </row>
    <row r="570" spans="1:12" s="40" customFormat="1" x14ac:dyDescent="0.25">
      <c r="A570" s="41" t="s">
        <v>1521</v>
      </c>
      <c r="B570" s="41" t="s">
        <v>1522</v>
      </c>
      <c r="C570" s="42">
        <v>1</v>
      </c>
      <c r="D570" s="43">
        <v>0.2808517734426364</v>
      </c>
      <c r="E570" s="44">
        <v>0.9</v>
      </c>
      <c r="F570" s="45">
        <v>9.9340660281199325E-2</v>
      </c>
      <c r="G570" s="46">
        <v>0.9</v>
      </c>
      <c r="H570" s="45">
        <v>0.75501922159430312</v>
      </c>
      <c r="I570" s="46">
        <v>0.6</v>
      </c>
      <c r="J570" s="43">
        <v>1.2586952840877569E-8</v>
      </c>
      <c r="K570" s="47">
        <v>5</v>
      </c>
      <c r="L570" s="48" t="s">
        <v>1358</v>
      </c>
    </row>
    <row r="571" spans="1:12" s="40" customFormat="1" x14ac:dyDescent="0.25">
      <c r="A571" s="41" t="s">
        <v>1523</v>
      </c>
      <c r="B571" s="41" t="s">
        <v>1524</v>
      </c>
      <c r="C571" s="42">
        <v>2.8</v>
      </c>
      <c r="D571" s="43">
        <v>0.13939094339839003</v>
      </c>
      <c r="E571" s="44">
        <v>0.9</v>
      </c>
      <c r="F571" s="45">
        <v>0.11461043096360203</v>
      </c>
      <c r="G571" s="46">
        <v>1.1000000000000001</v>
      </c>
      <c r="H571" s="45">
        <v>0.78315535417240434</v>
      </c>
      <c r="I571" s="46">
        <v>0.4</v>
      </c>
      <c r="J571" s="43">
        <v>1.0474500741595831E-2</v>
      </c>
      <c r="K571" s="47">
        <v>1</v>
      </c>
      <c r="L571" s="48" t="s">
        <v>17</v>
      </c>
    </row>
    <row r="572" spans="1:12" s="40" customFormat="1" x14ac:dyDescent="0.25">
      <c r="A572" s="41" t="s">
        <v>1525</v>
      </c>
      <c r="B572" s="41" t="s">
        <v>1526</v>
      </c>
      <c r="C572" s="42">
        <v>1.1000000000000001</v>
      </c>
      <c r="D572" s="43">
        <v>0.74939113355319309</v>
      </c>
      <c r="E572" s="44">
        <v>0.7</v>
      </c>
      <c r="F572" s="45">
        <v>0.83019268286306191</v>
      </c>
      <c r="G572" s="46">
        <v>1.6</v>
      </c>
      <c r="H572" s="45">
        <v>5.699153061588135E-3</v>
      </c>
      <c r="I572" s="46">
        <v>0.6</v>
      </c>
      <c r="J572" s="43">
        <v>2.686577498335882E-3</v>
      </c>
      <c r="K572" s="47">
        <v>1</v>
      </c>
      <c r="L572" s="48" t="s">
        <v>17</v>
      </c>
    </row>
    <row r="573" spans="1:12" s="40" customFormat="1" x14ac:dyDescent="0.25">
      <c r="A573" s="41" t="s">
        <v>1527</v>
      </c>
      <c r="B573" s="41" t="s">
        <v>1528</v>
      </c>
      <c r="C573" s="42">
        <v>0.8</v>
      </c>
      <c r="D573" s="43">
        <v>1.2111246086385556E-3</v>
      </c>
      <c r="E573" s="44">
        <v>1.1000000000000001</v>
      </c>
      <c r="F573" s="45">
        <v>0.13745257113219231</v>
      </c>
      <c r="G573" s="46">
        <v>0.9</v>
      </c>
      <c r="H573" s="45">
        <v>9.4164407063059119E-2</v>
      </c>
      <c r="I573" s="46">
        <v>1.3</v>
      </c>
      <c r="J573" s="43">
        <v>5.2311203967150571E-5</v>
      </c>
      <c r="K573" s="47">
        <v>6</v>
      </c>
      <c r="L573" s="48" t="s">
        <v>153</v>
      </c>
    </row>
    <row r="574" spans="1:12" s="40" customFormat="1" x14ac:dyDescent="0.25">
      <c r="A574" s="41" t="s">
        <v>1529</v>
      </c>
      <c r="B574" s="41" t="s">
        <v>1530</v>
      </c>
      <c r="C574" s="42">
        <v>0.7</v>
      </c>
      <c r="D574" s="43">
        <v>2.2845757011872034E-3</v>
      </c>
      <c r="E574" s="44">
        <v>0.8</v>
      </c>
      <c r="F574" s="45">
        <v>5.6687824297400134E-3</v>
      </c>
      <c r="G574" s="46">
        <v>1.1000000000000001</v>
      </c>
      <c r="H574" s="45">
        <v>0.46084492902637619</v>
      </c>
      <c r="I574" s="46">
        <v>1.3</v>
      </c>
      <c r="J574" s="43">
        <v>1.200241809020588E-4</v>
      </c>
      <c r="K574" s="47">
        <v>6</v>
      </c>
      <c r="L574" s="48" t="s">
        <v>444</v>
      </c>
    </row>
    <row r="575" spans="1:12" s="40" customFormat="1" x14ac:dyDescent="0.25">
      <c r="A575" s="41" t="s">
        <v>1531</v>
      </c>
      <c r="B575" s="41" t="s">
        <v>1532</v>
      </c>
      <c r="C575" s="42">
        <v>0.5</v>
      </c>
      <c r="D575" s="43">
        <v>0.16102902338564487</v>
      </c>
      <c r="E575" s="44">
        <v>2.9</v>
      </c>
      <c r="F575" s="45">
        <v>0.20655577966946156</v>
      </c>
      <c r="G575" s="46">
        <v>0.7</v>
      </c>
      <c r="H575" s="45">
        <v>0.9006728944255622</v>
      </c>
      <c r="I575" s="46">
        <v>0.7</v>
      </c>
      <c r="J575" s="43">
        <v>0.57804789122360201</v>
      </c>
      <c r="K575" s="47">
        <v>1</v>
      </c>
      <c r="L575" s="48" t="s">
        <v>1533</v>
      </c>
    </row>
    <row r="576" spans="1:12" s="40" customFormat="1" x14ac:dyDescent="0.25">
      <c r="A576" s="41" t="s">
        <v>1534</v>
      </c>
      <c r="B576" s="41" t="s">
        <v>1535</v>
      </c>
      <c r="C576" s="42">
        <v>0.8</v>
      </c>
      <c r="D576" s="43">
        <v>1.3279360555679558E-2</v>
      </c>
      <c r="E576" s="44">
        <v>1</v>
      </c>
      <c r="F576" s="45">
        <v>0.60554485290824556</v>
      </c>
      <c r="G576" s="46">
        <v>0.8</v>
      </c>
      <c r="H576" s="45">
        <v>9.5393481390960971E-3</v>
      </c>
      <c r="I576" s="46">
        <v>1</v>
      </c>
      <c r="J576" s="43">
        <v>0.75714994822479931</v>
      </c>
      <c r="K576" s="47">
        <v>5</v>
      </c>
      <c r="L576" s="48" t="s">
        <v>1536</v>
      </c>
    </row>
    <row r="577" spans="1:12" s="40" customFormat="1" x14ac:dyDescent="0.25">
      <c r="A577" s="41" t="s">
        <v>1537</v>
      </c>
      <c r="B577" s="41" t="s">
        <v>1538</v>
      </c>
      <c r="C577" s="42">
        <v>0.8</v>
      </c>
      <c r="D577" s="43">
        <v>1.1681927823752474E-2</v>
      </c>
      <c r="E577" s="44">
        <v>0.8</v>
      </c>
      <c r="F577" s="45">
        <v>0.31276561480392506</v>
      </c>
      <c r="G577" s="46">
        <v>0.7</v>
      </c>
      <c r="H577" s="45">
        <v>7.672919508167628E-3</v>
      </c>
      <c r="I577" s="46">
        <v>1.5</v>
      </c>
      <c r="J577" s="43">
        <v>9.3522190032124097E-3</v>
      </c>
      <c r="K577" s="47">
        <v>2</v>
      </c>
      <c r="L577" s="48" t="s">
        <v>1539</v>
      </c>
    </row>
    <row r="578" spans="1:12" s="40" customFormat="1" x14ac:dyDescent="0.25">
      <c r="A578" s="41" t="s">
        <v>1540</v>
      </c>
      <c r="B578" s="41" t="s">
        <v>1541</v>
      </c>
      <c r="C578" s="42">
        <v>0.7</v>
      </c>
      <c r="D578" s="43">
        <v>0.35912792860349063</v>
      </c>
      <c r="E578" s="44">
        <v>0.9</v>
      </c>
      <c r="F578" s="45">
        <v>8.6899268881403216E-2</v>
      </c>
      <c r="G578" s="46">
        <v>1.1000000000000001</v>
      </c>
      <c r="H578" s="45">
        <v>0.47407297810296878</v>
      </c>
      <c r="I578" s="46">
        <v>1.2</v>
      </c>
      <c r="J578" s="43">
        <v>0.44383057945902704</v>
      </c>
      <c r="K578" s="47">
        <v>6</v>
      </c>
      <c r="L578" s="48" t="s">
        <v>17</v>
      </c>
    </row>
    <row r="579" spans="1:12" s="40" customFormat="1" x14ac:dyDescent="0.25">
      <c r="A579" s="41" t="s">
        <v>4792</v>
      </c>
      <c r="B579" s="41" t="s">
        <v>4791</v>
      </c>
      <c r="C579" s="42">
        <v>1</v>
      </c>
      <c r="D579" s="43">
        <v>0.43017430367364839</v>
      </c>
      <c r="E579" s="44">
        <v>0.9</v>
      </c>
      <c r="F579" s="45">
        <v>0.78468623568507323</v>
      </c>
      <c r="G579" s="46">
        <v>1.2</v>
      </c>
      <c r="H579" s="45">
        <v>0.69684619213575871</v>
      </c>
      <c r="I579" s="46">
        <v>1.2</v>
      </c>
      <c r="J579" s="43">
        <v>0.91233839647269832</v>
      </c>
      <c r="K579" s="47">
        <v>1</v>
      </c>
      <c r="L579" s="48" t="s">
        <v>1287</v>
      </c>
    </row>
    <row r="580" spans="1:12" s="40" customFormat="1" x14ac:dyDescent="0.25">
      <c r="A580" s="41" t="s">
        <v>1542</v>
      </c>
      <c r="B580" s="41" t="s">
        <v>1543</v>
      </c>
      <c r="C580" s="42">
        <v>2</v>
      </c>
      <c r="D580" s="43">
        <v>4.7240731589790579E-2</v>
      </c>
      <c r="E580" s="44">
        <v>1.2</v>
      </c>
      <c r="F580" s="45">
        <v>0.25573345314764284</v>
      </c>
      <c r="G580" s="46">
        <v>0.6</v>
      </c>
      <c r="H580" s="45">
        <v>0.39103834500928736</v>
      </c>
      <c r="I580" s="46">
        <v>0.9</v>
      </c>
      <c r="J580" s="43">
        <v>0.78715439511532093</v>
      </c>
      <c r="K580" s="47">
        <v>1</v>
      </c>
      <c r="L580" s="48" t="s">
        <v>1544</v>
      </c>
    </row>
    <row r="581" spans="1:12" s="40" customFormat="1" x14ac:dyDescent="0.25">
      <c r="A581" s="41" t="s">
        <v>1545</v>
      </c>
      <c r="B581" s="41" t="s">
        <v>1546</v>
      </c>
      <c r="C581" s="42">
        <v>0.6</v>
      </c>
      <c r="D581" s="43">
        <v>1.3103977518759557E-2</v>
      </c>
      <c r="E581" s="44">
        <v>0.8</v>
      </c>
      <c r="F581" s="45">
        <v>0.24819482192340417</v>
      </c>
      <c r="G581" s="46">
        <v>1.5</v>
      </c>
      <c r="H581" s="45">
        <v>0.14956011233425359</v>
      </c>
      <c r="I581" s="46">
        <v>1.2</v>
      </c>
      <c r="J581" s="43">
        <v>0.35146457357371536</v>
      </c>
      <c r="K581" s="47">
        <v>2</v>
      </c>
      <c r="L581" s="48" t="s">
        <v>1547</v>
      </c>
    </row>
    <row r="582" spans="1:12" s="40" customFormat="1" x14ac:dyDescent="0.25">
      <c r="A582" s="41" t="s">
        <v>1548</v>
      </c>
      <c r="B582" s="41" t="s">
        <v>1549</v>
      </c>
      <c r="C582" s="42">
        <v>1.7</v>
      </c>
      <c r="D582" s="43">
        <v>0.32393854792383375</v>
      </c>
      <c r="E582" s="44">
        <v>1</v>
      </c>
      <c r="F582" s="45">
        <v>0.9550503605309697</v>
      </c>
      <c r="G582" s="46">
        <v>0.5</v>
      </c>
      <c r="H582" s="45">
        <v>4.5172902517955763E-2</v>
      </c>
      <c r="I582" s="46">
        <v>1.9</v>
      </c>
      <c r="J582" s="43">
        <v>0.1456838391110572</v>
      </c>
      <c r="K582" s="47">
        <v>2</v>
      </c>
      <c r="L582" s="48" t="s">
        <v>1550</v>
      </c>
    </row>
    <row r="583" spans="1:12" s="40" customFormat="1" x14ac:dyDescent="0.25">
      <c r="A583" s="41" t="s">
        <v>1551</v>
      </c>
      <c r="B583" s="41" t="s">
        <v>1552</v>
      </c>
      <c r="C583" s="42">
        <v>1.2</v>
      </c>
      <c r="D583" s="43">
        <v>0.43736898975453786</v>
      </c>
      <c r="E583" s="44">
        <v>1.2</v>
      </c>
      <c r="F583" s="45">
        <v>5.8712776133966527E-2</v>
      </c>
      <c r="G583" s="46">
        <v>1.2</v>
      </c>
      <c r="H583" s="45">
        <v>0.7341428213803376</v>
      </c>
      <c r="I583" s="46">
        <v>0.5</v>
      </c>
      <c r="J583" s="43">
        <v>4.3908437915108484E-2</v>
      </c>
      <c r="K583" s="47">
        <v>2</v>
      </c>
      <c r="L583" s="48" t="s">
        <v>223</v>
      </c>
    </row>
    <row r="584" spans="1:12" s="40" customFormat="1" x14ac:dyDescent="0.25">
      <c r="A584" s="41" t="s">
        <v>1553</v>
      </c>
      <c r="B584" s="41" t="s">
        <v>1554</v>
      </c>
      <c r="C584" s="42">
        <v>0.9</v>
      </c>
      <c r="D584" s="43">
        <v>8.2172047633722947E-2</v>
      </c>
      <c r="E584" s="44">
        <v>1.1000000000000001</v>
      </c>
      <c r="F584" s="45">
        <v>0.12319795001351717</v>
      </c>
      <c r="G584" s="46">
        <v>1.1000000000000001</v>
      </c>
      <c r="H584" s="45">
        <v>4.4613439341940016E-2</v>
      </c>
      <c r="I584" s="46">
        <v>1</v>
      </c>
      <c r="J584" s="43">
        <v>0.38062016849566638</v>
      </c>
      <c r="K584" s="47">
        <v>5</v>
      </c>
      <c r="L584" s="48" t="s">
        <v>597</v>
      </c>
    </row>
    <row r="585" spans="1:12" s="40" customFormat="1" x14ac:dyDescent="0.25">
      <c r="A585" s="41" t="s">
        <v>1555</v>
      </c>
      <c r="B585" s="41" t="s">
        <v>1556</v>
      </c>
      <c r="C585" s="42">
        <v>1.2</v>
      </c>
      <c r="D585" s="43">
        <v>3.126218094444054E-2</v>
      </c>
      <c r="E585" s="44">
        <v>1</v>
      </c>
      <c r="F585" s="45">
        <v>0.38137511204997576</v>
      </c>
      <c r="G585" s="46">
        <v>0.9</v>
      </c>
      <c r="H585" s="45">
        <v>0.17214223213788826</v>
      </c>
      <c r="I585" s="46">
        <v>1</v>
      </c>
      <c r="J585" s="43">
        <v>0.33645297800335894</v>
      </c>
      <c r="K585" s="47">
        <v>1</v>
      </c>
      <c r="L585" s="48" t="s">
        <v>1185</v>
      </c>
    </row>
    <row r="586" spans="1:12" s="40" customFormat="1" x14ac:dyDescent="0.25">
      <c r="A586" s="41" t="s">
        <v>1557</v>
      </c>
      <c r="B586" s="41" t="s">
        <v>1558</v>
      </c>
      <c r="C586" s="42">
        <v>1</v>
      </c>
      <c r="D586" s="43">
        <v>0.49654956358728197</v>
      </c>
      <c r="E586" s="44">
        <v>0.5</v>
      </c>
      <c r="F586" s="45">
        <v>1.0272068501821847E-2</v>
      </c>
      <c r="G586" s="46">
        <v>2.2000000000000002</v>
      </c>
      <c r="H586" s="45">
        <v>2.114026965822643E-3</v>
      </c>
      <c r="I586" s="46">
        <v>1.2</v>
      </c>
      <c r="J586" s="43">
        <v>3.8926685082453595E-2</v>
      </c>
      <c r="K586" s="47">
        <v>2</v>
      </c>
      <c r="L586" s="48" t="s">
        <v>1559</v>
      </c>
    </row>
    <row r="587" spans="1:12" s="40" customFormat="1" x14ac:dyDescent="0.25">
      <c r="A587" s="41" t="s">
        <v>1560</v>
      </c>
      <c r="B587" s="41" t="s">
        <v>1561</v>
      </c>
      <c r="C587" s="42">
        <v>0.9</v>
      </c>
      <c r="D587" s="43">
        <v>0.98339015240250094</v>
      </c>
      <c r="E587" s="44">
        <v>1.2</v>
      </c>
      <c r="F587" s="45">
        <v>0.36777236579580169</v>
      </c>
      <c r="G587" s="46">
        <v>0.7</v>
      </c>
      <c r="H587" s="45">
        <v>5.346244801381915E-2</v>
      </c>
      <c r="I587" s="46">
        <v>1.6</v>
      </c>
      <c r="J587" s="43">
        <v>3.6037900212491696E-2</v>
      </c>
      <c r="K587" s="47">
        <v>5</v>
      </c>
      <c r="L587" s="48" t="s">
        <v>1562</v>
      </c>
    </row>
    <row r="588" spans="1:12" s="40" customFormat="1" x14ac:dyDescent="0.25">
      <c r="A588" s="41" t="s">
        <v>4836</v>
      </c>
      <c r="B588" s="41" t="s">
        <v>4835</v>
      </c>
      <c r="C588" s="42">
        <v>0.8</v>
      </c>
      <c r="D588" s="43">
        <v>0.62959443966809636</v>
      </c>
      <c r="E588" s="44">
        <v>0.8</v>
      </c>
      <c r="F588" s="45">
        <v>0.42062673503940573</v>
      </c>
      <c r="G588" s="46">
        <v>1.2</v>
      </c>
      <c r="H588" s="45">
        <v>0.69492587346199342</v>
      </c>
      <c r="I588" s="46">
        <v>1.3</v>
      </c>
      <c r="J588" s="43">
        <v>0.15077646420840848</v>
      </c>
      <c r="K588" s="47">
        <v>1</v>
      </c>
      <c r="L588" s="48" t="s">
        <v>4834</v>
      </c>
    </row>
    <row r="589" spans="1:12" s="40" customFormat="1" x14ac:dyDescent="0.25">
      <c r="A589" s="41" t="s">
        <v>1563</v>
      </c>
      <c r="B589" s="41" t="s">
        <v>1564</v>
      </c>
      <c r="C589" s="42">
        <v>1.2</v>
      </c>
      <c r="D589" s="43">
        <v>3.7391716046239337E-2</v>
      </c>
      <c r="E589" s="44">
        <v>0.8</v>
      </c>
      <c r="F589" s="45">
        <v>2.2241264922778572E-3</v>
      </c>
      <c r="G589" s="46">
        <v>1.3</v>
      </c>
      <c r="H589" s="45">
        <v>4.3735168689918423E-4</v>
      </c>
      <c r="I589" s="46">
        <v>1.1000000000000001</v>
      </c>
      <c r="J589" s="43">
        <v>3.2189070405234279E-3</v>
      </c>
      <c r="K589" s="47">
        <v>4</v>
      </c>
      <c r="L589" s="48" t="s">
        <v>1565</v>
      </c>
    </row>
    <row r="590" spans="1:12" s="40" customFormat="1" x14ac:dyDescent="0.25">
      <c r="A590" s="41" t="s">
        <v>1566</v>
      </c>
      <c r="B590" s="41" t="s">
        <v>1567</v>
      </c>
      <c r="C590" s="42">
        <v>3.3</v>
      </c>
      <c r="D590" s="43">
        <v>0.33808658081365506</v>
      </c>
      <c r="E590" s="44">
        <v>1</v>
      </c>
      <c r="F590" s="45">
        <v>0.96046935045638082</v>
      </c>
      <c r="G590" s="46">
        <v>0.4</v>
      </c>
      <c r="H590" s="45">
        <v>4.062506907107833E-2</v>
      </c>
      <c r="I590" s="46">
        <v>2.2000000000000002</v>
      </c>
      <c r="J590" s="43">
        <v>5.0154538709911737E-3</v>
      </c>
      <c r="K590" s="47">
        <v>1</v>
      </c>
      <c r="L590" s="48" t="s">
        <v>444</v>
      </c>
    </row>
    <row r="591" spans="1:12" s="40" customFormat="1" x14ac:dyDescent="0.25">
      <c r="A591" s="41" t="s">
        <v>1568</v>
      </c>
      <c r="B591" s="41" t="s">
        <v>1569</v>
      </c>
      <c r="C591" s="42">
        <v>0.9</v>
      </c>
      <c r="D591" s="43">
        <v>0.54570097905981552</v>
      </c>
      <c r="E591" s="44">
        <v>1.1000000000000001</v>
      </c>
      <c r="F591" s="45">
        <v>0.18578094456762465</v>
      </c>
      <c r="G591" s="46">
        <v>1.5</v>
      </c>
      <c r="H591" s="45">
        <v>5.8800900132327241E-3</v>
      </c>
      <c r="I591" s="46">
        <v>4.9000000000000004</v>
      </c>
      <c r="J591" s="43">
        <v>6.0800880514669757E-8</v>
      </c>
      <c r="K591" s="47">
        <v>6</v>
      </c>
      <c r="L591" s="48" t="s">
        <v>589</v>
      </c>
    </row>
    <row r="592" spans="1:12" s="40" customFormat="1" x14ac:dyDescent="0.25">
      <c r="A592" s="41" t="s">
        <v>1570</v>
      </c>
      <c r="B592" s="41" t="s">
        <v>1571</v>
      </c>
      <c r="C592" s="42">
        <v>0.9</v>
      </c>
      <c r="D592" s="43">
        <v>0.55858241131670439</v>
      </c>
      <c r="E592" s="44">
        <v>1.1000000000000001</v>
      </c>
      <c r="F592" s="45">
        <v>0.44947855809553872</v>
      </c>
      <c r="G592" s="46">
        <v>1.3</v>
      </c>
      <c r="H592" s="45">
        <v>2.24511199316229E-3</v>
      </c>
      <c r="I592" s="46">
        <v>4.8</v>
      </c>
      <c r="J592" s="43">
        <v>6.9878581322789783E-11</v>
      </c>
      <c r="K592" s="47">
        <v>6</v>
      </c>
      <c r="L592" s="48" t="s">
        <v>1572</v>
      </c>
    </row>
    <row r="593" spans="1:12" s="40" customFormat="1" x14ac:dyDescent="0.25">
      <c r="A593" s="41" t="s">
        <v>1573</v>
      </c>
      <c r="B593" s="41" t="s">
        <v>1574</v>
      </c>
      <c r="C593" s="42">
        <v>1.1000000000000001</v>
      </c>
      <c r="D593" s="43">
        <v>0.40780656550233907</v>
      </c>
      <c r="E593" s="44">
        <v>0.4</v>
      </c>
      <c r="F593" s="45">
        <v>3.9448681749251567E-4</v>
      </c>
      <c r="G593" s="46">
        <v>3.1</v>
      </c>
      <c r="H593" s="45">
        <v>3.9668736293078325E-4</v>
      </c>
      <c r="I593" s="46">
        <v>3.9</v>
      </c>
      <c r="J593" s="43">
        <v>1.1980718129523601E-7</v>
      </c>
      <c r="K593" s="47">
        <v>6</v>
      </c>
      <c r="L593" s="48" t="s">
        <v>1575</v>
      </c>
    </row>
    <row r="594" spans="1:12" s="40" customFormat="1" x14ac:dyDescent="0.25">
      <c r="A594" s="41" t="s">
        <v>1576</v>
      </c>
      <c r="B594" s="41" t="s">
        <v>1577</v>
      </c>
      <c r="C594" s="42">
        <v>0.9</v>
      </c>
      <c r="D594" s="43">
        <v>2.6157250380412262E-3</v>
      </c>
      <c r="E594" s="44">
        <v>0.8</v>
      </c>
      <c r="F594" s="45">
        <v>3.5600806067134223E-3</v>
      </c>
      <c r="G594" s="46">
        <v>1.6</v>
      </c>
      <c r="H594" s="45">
        <v>4.5267291458665842E-5</v>
      </c>
      <c r="I594" s="46">
        <v>2.6</v>
      </c>
      <c r="J594" s="43">
        <v>3.32237236412339E-8</v>
      </c>
      <c r="K594" s="47">
        <v>3</v>
      </c>
      <c r="L594" s="48" t="s">
        <v>1578</v>
      </c>
    </row>
    <row r="595" spans="1:12" s="40" customFormat="1" x14ac:dyDescent="0.25">
      <c r="A595" s="41" t="s">
        <v>1579</v>
      </c>
      <c r="B595" s="41" t="s">
        <v>1580</v>
      </c>
      <c r="C595" s="42">
        <v>1</v>
      </c>
      <c r="D595" s="43">
        <v>0.22586113994858734</v>
      </c>
      <c r="E595" s="44">
        <v>0.9</v>
      </c>
      <c r="F595" s="45">
        <v>9.6228335982758845E-2</v>
      </c>
      <c r="G595" s="46">
        <v>1.2</v>
      </c>
      <c r="H595" s="45">
        <v>0.15439552343124793</v>
      </c>
      <c r="I595" s="46">
        <v>6</v>
      </c>
      <c r="J595" s="43">
        <v>6.4683535663890906E-9</v>
      </c>
      <c r="K595" s="47">
        <v>6</v>
      </c>
      <c r="L595" s="48" t="s">
        <v>1581</v>
      </c>
    </row>
    <row r="596" spans="1:12" s="40" customFormat="1" x14ac:dyDescent="0.25">
      <c r="A596" s="41" t="s">
        <v>4714</v>
      </c>
      <c r="B596" s="41" t="s">
        <v>4713</v>
      </c>
      <c r="C596" s="42">
        <v>5.5</v>
      </c>
      <c r="D596" s="43">
        <v>4.7410059502592812E-2</v>
      </c>
      <c r="E596" s="44">
        <v>0.5</v>
      </c>
      <c r="F596" s="45">
        <v>0.70134799665805503</v>
      </c>
      <c r="G596" s="46">
        <v>0.3</v>
      </c>
      <c r="H596" s="45">
        <v>0.40869826506180318</v>
      </c>
      <c r="I596" s="46">
        <v>6.1</v>
      </c>
      <c r="J596" s="43">
        <v>9.8409948408311576E-2</v>
      </c>
      <c r="K596" s="47">
        <v>2</v>
      </c>
      <c r="L596" s="48" t="s">
        <v>17</v>
      </c>
    </row>
    <row r="597" spans="1:12" s="40" customFormat="1" x14ac:dyDescent="0.25">
      <c r="A597" s="41" t="s">
        <v>1582</v>
      </c>
      <c r="B597" s="41" t="s">
        <v>1583</v>
      </c>
      <c r="C597" s="42">
        <v>0.6</v>
      </c>
      <c r="D597" s="43">
        <v>5.054802939989749E-4</v>
      </c>
      <c r="E597" s="44">
        <v>0.8</v>
      </c>
      <c r="F597" s="45">
        <v>6.5134314550233344E-2</v>
      </c>
      <c r="G597" s="46">
        <v>1.2</v>
      </c>
      <c r="H597" s="45">
        <v>7.1875646648483851E-2</v>
      </c>
      <c r="I597" s="46">
        <v>2.1</v>
      </c>
      <c r="J597" s="43">
        <v>9.1011552615690965E-7</v>
      </c>
      <c r="K597" s="47">
        <v>4</v>
      </c>
      <c r="L597" s="48" t="s">
        <v>1584</v>
      </c>
    </row>
    <row r="598" spans="1:12" s="40" customFormat="1" x14ac:dyDescent="0.25">
      <c r="A598" s="41" t="s">
        <v>1585</v>
      </c>
      <c r="B598" s="41" t="s">
        <v>1586</v>
      </c>
      <c r="C598" s="42">
        <v>1.3</v>
      </c>
      <c r="D598" s="43">
        <v>0.25424954527328941</v>
      </c>
      <c r="E598" s="44">
        <v>0.7</v>
      </c>
      <c r="F598" s="45">
        <v>9.756703552385998E-2</v>
      </c>
      <c r="G598" s="46">
        <v>1.2</v>
      </c>
      <c r="H598" s="45">
        <v>0.38102224535212281</v>
      </c>
      <c r="I598" s="46">
        <v>0.9</v>
      </c>
      <c r="J598" s="43">
        <v>0.96592161389554088</v>
      </c>
      <c r="K598" s="47">
        <v>1</v>
      </c>
      <c r="L598" s="48" t="s">
        <v>17</v>
      </c>
    </row>
    <row r="599" spans="1:12" s="40" customFormat="1" x14ac:dyDescent="0.25">
      <c r="A599" s="41" t="s">
        <v>1587</v>
      </c>
      <c r="B599" s="41" t="s">
        <v>1588</v>
      </c>
      <c r="C599" s="42">
        <v>0.8</v>
      </c>
      <c r="D599" s="43">
        <v>0.96410725544991949</v>
      </c>
      <c r="E599" s="44">
        <v>0.7</v>
      </c>
      <c r="F599" s="45">
        <v>0.31097629118337489</v>
      </c>
      <c r="G599" s="46">
        <v>1</v>
      </c>
      <c r="H599" s="45">
        <v>0.5916207262540365</v>
      </c>
      <c r="I599" s="46">
        <v>1</v>
      </c>
      <c r="J599" s="43">
        <v>0.45532446878964006</v>
      </c>
      <c r="K599" s="47">
        <v>2</v>
      </c>
      <c r="L599" s="48" t="s">
        <v>1589</v>
      </c>
    </row>
    <row r="600" spans="1:12" s="40" customFormat="1" x14ac:dyDescent="0.25">
      <c r="A600" s="41" t="s">
        <v>1590</v>
      </c>
      <c r="B600" s="41" t="s">
        <v>1591</v>
      </c>
      <c r="C600" s="42">
        <v>1</v>
      </c>
      <c r="D600" s="43">
        <v>0.53241462333444223</v>
      </c>
      <c r="E600" s="44">
        <v>0.4</v>
      </c>
      <c r="F600" s="45">
        <v>0.11200342024855847</v>
      </c>
      <c r="G600" s="46">
        <v>0.8</v>
      </c>
      <c r="H600" s="45">
        <v>0.82469817197211692</v>
      </c>
      <c r="I600" s="46">
        <v>1.1000000000000001</v>
      </c>
      <c r="J600" s="43">
        <v>0.72095143488532365</v>
      </c>
      <c r="K600" s="47">
        <v>2</v>
      </c>
      <c r="L600" s="48" t="s">
        <v>4925</v>
      </c>
    </row>
    <row r="601" spans="1:12" s="40" customFormat="1" x14ac:dyDescent="0.25">
      <c r="A601" s="41" t="s">
        <v>1593</v>
      </c>
      <c r="B601" s="41" t="s">
        <v>1594</v>
      </c>
      <c r="C601" s="42">
        <v>0.9</v>
      </c>
      <c r="D601" s="43">
        <v>0.98987832820744348</v>
      </c>
      <c r="E601" s="44">
        <v>0.8</v>
      </c>
      <c r="F601" s="45">
        <v>0.54376491815545358</v>
      </c>
      <c r="G601" s="46">
        <v>1.7</v>
      </c>
      <c r="H601" s="45">
        <v>2.5359341644005599E-2</v>
      </c>
      <c r="I601" s="46">
        <v>1</v>
      </c>
      <c r="J601" s="43">
        <v>0.63020704736330357</v>
      </c>
      <c r="K601" s="47">
        <v>2</v>
      </c>
      <c r="L601" s="48" t="s">
        <v>1595</v>
      </c>
    </row>
    <row r="602" spans="1:12" s="40" customFormat="1" x14ac:dyDescent="0.25">
      <c r="A602" s="41" t="s">
        <v>1596</v>
      </c>
      <c r="B602" s="41" t="s">
        <v>1597</v>
      </c>
      <c r="C602" s="42">
        <v>0.6</v>
      </c>
      <c r="D602" s="43">
        <v>0.47460634947632607</v>
      </c>
      <c r="E602" s="44">
        <v>1.3</v>
      </c>
      <c r="F602" s="45">
        <v>0.96716710137457151</v>
      </c>
      <c r="G602" s="46">
        <v>1.6</v>
      </c>
      <c r="H602" s="45">
        <v>0.11453995813257349</v>
      </c>
      <c r="I602" s="46">
        <v>1.2</v>
      </c>
      <c r="J602" s="43">
        <v>0.3173099148207767</v>
      </c>
      <c r="K602" s="47">
        <v>1</v>
      </c>
      <c r="L602" s="48" t="s">
        <v>17</v>
      </c>
    </row>
    <row r="603" spans="1:12" s="40" customFormat="1" x14ac:dyDescent="0.25">
      <c r="A603" s="41" t="s">
        <v>4859</v>
      </c>
      <c r="B603" s="41" t="s">
        <v>4858</v>
      </c>
      <c r="C603" s="42">
        <v>0.8</v>
      </c>
      <c r="D603" s="43">
        <v>0.14502956896883634</v>
      </c>
      <c r="E603" s="44">
        <v>0.9</v>
      </c>
      <c r="F603" s="45">
        <v>0.84307936945710926</v>
      </c>
      <c r="G603" s="46">
        <v>0.9</v>
      </c>
      <c r="H603" s="45">
        <v>0.70336525568624841</v>
      </c>
      <c r="I603" s="46">
        <v>1.3</v>
      </c>
      <c r="J603" s="43">
        <v>0.59285158150437645</v>
      </c>
      <c r="K603" s="47">
        <v>2</v>
      </c>
      <c r="L603" s="48" t="s">
        <v>17</v>
      </c>
    </row>
    <row r="604" spans="1:12" s="40" customFormat="1" x14ac:dyDescent="0.25">
      <c r="A604" s="41" t="s">
        <v>1598</v>
      </c>
      <c r="B604" s="41" t="s">
        <v>1599</v>
      </c>
      <c r="C604" s="42">
        <v>1.1000000000000001</v>
      </c>
      <c r="D604" s="43">
        <v>7.7477136411002361E-3</v>
      </c>
      <c r="E604" s="44">
        <v>1.1000000000000001</v>
      </c>
      <c r="F604" s="45">
        <v>7.7572880144912246E-2</v>
      </c>
      <c r="G604" s="46">
        <v>0.8</v>
      </c>
      <c r="H604" s="45">
        <v>1.5138330204665087E-2</v>
      </c>
      <c r="I604" s="46">
        <v>1</v>
      </c>
      <c r="J604" s="43">
        <v>0.339482936760922</v>
      </c>
      <c r="K604" s="47">
        <v>2</v>
      </c>
      <c r="L604" s="48" t="s">
        <v>80</v>
      </c>
    </row>
    <row r="605" spans="1:12" s="40" customFormat="1" x14ac:dyDescent="0.25">
      <c r="A605" s="41" t="s">
        <v>1600</v>
      </c>
      <c r="B605" s="41" t="s">
        <v>1601</v>
      </c>
      <c r="C605" s="42">
        <v>2.1</v>
      </c>
      <c r="D605" s="43">
        <v>6.3182470037740615E-5</v>
      </c>
      <c r="E605" s="44">
        <v>0.8</v>
      </c>
      <c r="F605" s="45">
        <v>5.0065774766099587E-2</v>
      </c>
      <c r="G605" s="46">
        <v>0.6</v>
      </c>
      <c r="H605" s="45">
        <v>5.7316204775854885E-4</v>
      </c>
      <c r="I605" s="46">
        <v>0.3</v>
      </c>
      <c r="J605" s="43">
        <v>3.1213447448794881E-5</v>
      </c>
      <c r="K605" s="47">
        <v>1</v>
      </c>
      <c r="L605" s="48" t="s">
        <v>1602</v>
      </c>
    </row>
    <row r="606" spans="1:12" s="40" customFormat="1" x14ac:dyDescent="0.25">
      <c r="A606" s="41" t="s">
        <v>1603</v>
      </c>
      <c r="B606" s="41" t="s">
        <v>1604</v>
      </c>
      <c r="C606" s="42">
        <v>1.1000000000000001</v>
      </c>
      <c r="D606" s="43">
        <v>8.8866557130419924E-2</v>
      </c>
      <c r="E606" s="44">
        <v>0.9</v>
      </c>
      <c r="F606" s="45">
        <v>0.12497556394606071</v>
      </c>
      <c r="G606" s="46">
        <v>1</v>
      </c>
      <c r="H606" s="45">
        <v>0.22669391289492177</v>
      </c>
      <c r="I606" s="46">
        <v>1.1000000000000001</v>
      </c>
      <c r="J606" s="43">
        <v>0.59828167873571125</v>
      </c>
      <c r="K606" s="47">
        <v>6</v>
      </c>
      <c r="L606" s="48" t="s">
        <v>332</v>
      </c>
    </row>
    <row r="607" spans="1:12" s="40" customFormat="1" x14ac:dyDescent="0.25">
      <c r="A607" s="41" t="s">
        <v>1605</v>
      </c>
      <c r="B607" s="41" t="s">
        <v>1606</v>
      </c>
      <c r="C607" s="42">
        <v>0.8</v>
      </c>
      <c r="D607" s="43">
        <v>0.48430512083829924</v>
      </c>
      <c r="E607" s="44">
        <v>1.1000000000000001</v>
      </c>
      <c r="F607" s="45">
        <v>0.93557209407145936</v>
      </c>
      <c r="G607" s="46">
        <v>1.2</v>
      </c>
      <c r="H607" s="45">
        <v>0.30053757188460484</v>
      </c>
      <c r="I607" s="46">
        <v>0.9</v>
      </c>
      <c r="J607" s="43">
        <v>0.59219467118043734</v>
      </c>
      <c r="K607" s="47">
        <v>2</v>
      </c>
      <c r="L607" s="48" t="s">
        <v>1533</v>
      </c>
    </row>
    <row r="608" spans="1:12" s="40" customFormat="1" x14ac:dyDescent="0.25">
      <c r="A608" s="41" t="s">
        <v>1607</v>
      </c>
      <c r="B608" s="41" t="s">
        <v>1608</v>
      </c>
      <c r="C608" s="42">
        <v>1.1000000000000001</v>
      </c>
      <c r="D608" s="43">
        <v>0.14814554181779779</v>
      </c>
      <c r="E608" s="44">
        <v>1</v>
      </c>
      <c r="F608" s="45">
        <v>0.99246168843977156</v>
      </c>
      <c r="G608" s="46">
        <v>0.8</v>
      </c>
      <c r="H608" s="45">
        <v>5.1698846181106126E-3</v>
      </c>
      <c r="I608" s="46">
        <v>0.8</v>
      </c>
      <c r="J608" s="43">
        <v>5.5692117463809157E-2</v>
      </c>
      <c r="K608" s="47">
        <v>6</v>
      </c>
      <c r="L608" s="48" t="s">
        <v>1609</v>
      </c>
    </row>
    <row r="609" spans="1:12" s="40" customFormat="1" x14ac:dyDescent="0.25">
      <c r="A609" s="41" t="s">
        <v>1610</v>
      </c>
      <c r="B609" s="41" t="s">
        <v>1611</v>
      </c>
      <c r="C609" s="42">
        <v>1.5</v>
      </c>
      <c r="D609" s="43">
        <v>1.1746002558227921E-2</v>
      </c>
      <c r="E609" s="44">
        <v>1</v>
      </c>
      <c r="F609" s="45">
        <v>0.62704613823571331</v>
      </c>
      <c r="G609" s="46">
        <v>0.8</v>
      </c>
      <c r="H609" s="45">
        <v>9.4945923023313464E-2</v>
      </c>
      <c r="I609" s="46">
        <v>0.7</v>
      </c>
      <c r="J609" s="43">
        <v>3.1450237019561345E-2</v>
      </c>
      <c r="K609" s="47">
        <v>5</v>
      </c>
      <c r="L609" s="48" t="s">
        <v>1612</v>
      </c>
    </row>
    <row r="610" spans="1:12" s="40" customFormat="1" x14ac:dyDescent="0.25">
      <c r="A610" s="41" t="s">
        <v>1613</v>
      </c>
      <c r="B610" s="41" t="s">
        <v>1614</v>
      </c>
      <c r="C610" s="42">
        <v>1.5</v>
      </c>
      <c r="D610" s="43">
        <v>6.0478152293127117E-5</v>
      </c>
      <c r="E610" s="44">
        <v>0.7</v>
      </c>
      <c r="F610" s="45">
        <v>1.3856913009666059E-3</v>
      </c>
      <c r="G610" s="46">
        <v>1.1000000000000001</v>
      </c>
      <c r="H610" s="45">
        <v>0.75497302954895928</v>
      </c>
      <c r="I610" s="46">
        <v>0.6</v>
      </c>
      <c r="J610" s="43">
        <v>7.3798833371145822E-3</v>
      </c>
      <c r="K610" s="47">
        <v>5</v>
      </c>
      <c r="L610" s="48" t="s">
        <v>4990</v>
      </c>
    </row>
    <row r="611" spans="1:12" s="40" customFormat="1" x14ac:dyDescent="0.25">
      <c r="A611" s="41" t="s">
        <v>1615</v>
      </c>
      <c r="B611" s="41" t="s">
        <v>1616</v>
      </c>
      <c r="C611" s="42">
        <v>1.3</v>
      </c>
      <c r="D611" s="43">
        <v>0.33056112038937796</v>
      </c>
      <c r="E611" s="44">
        <v>0.7</v>
      </c>
      <c r="F611" s="45">
        <v>0.29230654926331917</v>
      </c>
      <c r="G611" s="46">
        <v>1</v>
      </c>
      <c r="H611" s="45">
        <v>0.34418763797224017</v>
      </c>
      <c r="I611" s="46">
        <v>0.8</v>
      </c>
      <c r="J611" s="43">
        <v>0.22098109278994604</v>
      </c>
      <c r="K611" s="47">
        <v>5</v>
      </c>
      <c r="L611" s="48" t="s">
        <v>1617</v>
      </c>
    </row>
    <row r="612" spans="1:12" s="40" customFormat="1" x14ac:dyDescent="0.25">
      <c r="A612" s="41" t="s">
        <v>1618</v>
      </c>
      <c r="B612" s="41" t="s">
        <v>1619</v>
      </c>
      <c r="C612" s="42">
        <v>1</v>
      </c>
      <c r="D612" s="43">
        <v>0.35604285402963182</v>
      </c>
      <c r="E612" s="44">
        <v>1.1000000000000001</v>
      </c>
      <c r="F612" s="45">
        <v>0.25872926264849061</v>
      </c>
      <c r="G612" s="46">
        <v>0.9</v>
      </c>
      <c r="H612" s="45">
        <v>1.4580676428183557E-2</v>
      </c>
      <c r="I612" s="46">
        <v>0.9</v>
      </c>
      <c r="J612" s="43">
        <v>4.2635587729126304E-2</v>
      </c>
      <c r="K612" s="47">
        <v>5</v>
      </c>
      <c r="L612" s="48" t="s">
        <v>1620</v>
      </c>
    </row>
    <row r="613" spans="1:12" s="40" customFormat="1" x14ac:dyDescent="0.25">
      <c r="A613" s="41" t="s">
        <v>1621</v>
      </c>
      <c r="B613" s="41" t="s">
        <v>1622</v>
      </c>
      <c r="C613" s="42">
        <v>1.2</v>
      </c>
      <c r="D613" s="43">
        <v>0.59528381500108818</v>
      </c>
      <c r="E613" s="44">
        <v>1.4</v>
      </c>
      <c r="F613" s="45">
        <v>0.37489923153362015</v>
      </c>
      <c r="G613" s="46">
        <v>0.1</v>
      </c>
      <c r="H613" s="45">
        <v>0.32224835498360876</v>
      </c>
      <c r="I613" s="46">
        <v>5.4</v>
      </c>
      <c r="J613" s="43">
        <v>0.58231479132717912</v>
      </c>
      <c r="K613" s="47">
        <v>1</v>
      </c>
      <c r="L613" s="48" t="s">
        <v>1623</v>
      </c>
    </row>
    <row r="614" spans="1:12" s="40" customFormat="1" x14ac:dyDescent="0.25">
      <c r="A614" s="41" t="s">
        <v>1624</v>
      </c>
      <c r="B614" s="41" t="s">
        <v>1625</v>
      </c>
      <c r="C614" s="42">
        <v>0.8</v>
      </c>
      <c r="D614" s="43">
        <v>2.0567224798227198E-2</v>
      </c>
      <c r="E614" s="44">
        <v>1.1000000000000001</v>
      </c>
      <c r="F614" s="45">
        <v>0.14351286550042874</v>
      </c>
      <c r="G614" s="46">
        <v>1</v>
      </c>
      <c r="H614" s="45">
        <v>0.70325849125150319</v>
      </c>
      <c r="I614" s="46">
        <v>1.8</v>
      </c>
      <c r="J614" s="43">
        <v>1.0392392978351169E-5</v>
      </c>
      <c r="K614" s="47">
        <v>5</v>
      </c>
      <c r="L614" s="48" t="s">
        <v>17</v>
      </c>
    </row>
    <row r="615" spans="1:12" s="40" customFormat="1" x14ac:dyDescent="0.25">
      <c r="A615" s="41" t="s">
        <v>1626</v>
      </c>
      <c r="B615" s="41" t="s">
        <v>1627</v>
      </c>
      <c r="C615" s="42">
        <v>0.7</v>
      </c>
      <c r="D615" s="43">
        <v>0.1568707645530433</v>
      </c>
      <c r="E615" s="44">
        <v>1.1000000000000001</v>
      </c>
      <c r="F615" s="45">
        <v>0.74825050242192925</v>
      </c>
      <c r="G615" s="46">
        <v>1.1000000000000001</v>
      </c>
      <c r="H615" s="45">
        <v>0.89383010492302262</v>
      </c>
      <c r="I615" s="46">
        <v>2</v>
      </c>
      <c r="J615" s="43">
        <v>1.6253216871437538E-4</v>
      </c>
      <c r="K615" s="47">
        <v>1</v>
      </c>
      <c r="L615" s="48" t="s">
        <v>17</v>
      </c>
    </row>
    <row r="616" spans="1:12" s="40" customFormat="1" x14ac:dyDescent="0.25">
      <c r="A616" s="41" t="s">
        <v>1628</v>
      </c>
      <c r="B616" s="41" t="s">
        <v>1629</v>
      </c>
      <c r="C616" s="42">
        <v>3.7</v>
      </c>
      <c r="D616" s="43">
        <v>0.9448405418163035</v>
      </c>
      <c r="E616" s="44">
        <v>0.1</v>
      </c>
      <c r="F616" s="45">
        <v>0.30593333916546578</v>
      </c>
      <c r="G616" s="46">
        <v>2.4</v>
      </c>
      <c r="H616" s="45">
        <v>0.79115423167471843</v>
      </c>
      <c r="I616" s="46">
        <v>3.6</v>
      </c>
      <c r="J616" s="43">
        <v>0.24786846186309006</v>
      </c>
      <c r="K616" s="47">
        <v>1</v>
      </c>
      <c r="L616" s="48" t="s">
        <v>17</v>
      </c>
    </row>
    <row r="617" spans="1:12" s="40" customFormat="1" x14ac:dyDescent="0.25">
      <c r="A617" s="41" t="s">
        <v>1630</v>
      </c>
      <c r="B617" s="41" t="s">
        <v>1631</v>
      </c>
      <c r="C617" s="42">
        <v>0.6</v>
      </c>
      <c r="D617" s="43">
        <v>7.5966131511825755E-2</v>
      </c>
      <c r="E617" s="44">
        <v>0.8</v>
      </c>
      <c r="F617" s="45">
        <v>0.24751185342474147</v>
      </c>
      <c r="G617" s="46">
        <v>0.8</v>
      </c>
      <c r="H617" s="45">
        <v>0.61732465170382389</v>
      </c>
      <c r="I617" s="46">
        <v>1.8</v>
      </c>
      <c r="J617" s="43">
        <v>1.5046187902965872E-3</v>
      </c>
      <c r="K617" s="47">
        <v>2</v>
      </c>
      <c r="L617" s="48" t="s">
        <v>1632</v>
      </c>
    </row>
    <row r="618" spans="1:12" s="40" customFormat="1" x14ac:dyDescent="0.25">
      <c r="A618" s="41" t="s">
        <v>1633</v>
      </c>
      <c r="B618" s="41" t="s">
        <v>1634</v>
      </c>
      <c r="C618" s="42">
        <v>0.9</v>
      </c>
      <c r="D618" s="43">
        <v>2.4802305872446764E-2</v>
      </c>
      <c r="E618" s="44">
        <v>0.9</v>
      </c>
      <c r="F618" s="45">
        <v>1.5746704754460192E-2</v>
      </c>
      <c r="G618" s="46">
        <v>1</v>
      </c>
      <c r="H618" s="45">
        <v>0.64982175430047429</v>
      </c>
      <c r="I618" s="46">
        <v>1.1000000000000001</v>
      </c>
      <c r="J618" s="43">
        <v>0.42270647053886756</v>
      </c>
      <c r="K618" s="47">
        <v>6</v>
      </c>
      <c r="L618" s="48" t="s">
        <v>1635</v>
      </c>
    </row>
    <row r="619" spans="1:12" s="40" customFormat="1" x14ac:dyDescent="0.25">
      <c r="A619" s="41" t="s">
        <v>1636</v>
      </c>
      <c r="B619" s="41" t="s">
        <v>1637</v>
      </c>
      <c r="C619" s="42">
        <v>0.6</v>
      </c>
      <c r="D619" s="43">
        <v>1.6571684405875743E-3</v>
      </c>
      <c r="E619" s="44">
        <v>1.1000000000000001</v>
      </c>
      <c r="F619" s="45">
        <v>0.99141959257003953</v>
      </c>
      <c r="G619" s="46">
        <v>0.7</v>
      </c>
      <c r="H619" s="45">
        <v>0.24061133011518313</v>
      </c>
      <c r="I619" s="46">
        <v>1.2</v>
      </c>
      <c r="J619" s="43">
        <v>0.49911941149255712</v>
      </c>
      <c r="K619" s="47">
        <v>4</v>
      </c>
      <c r="L619" s="48" t="s">
        <v>4951</v>
      </c>
    </row>
    <row r="620" spans="1:12" s="40" customFormat="1" x14ac:dyDescent="0.25">
      <c r="A620" s="41" t="s">
        <v>4843</v>
      </c>
      <c r="B620" s="41" t="s">
        <v>4842</v>
      </c>
      <c r="C620" s="42">
        <v>0.3</v>
      </c>
      <c r="D620" s="43">
        <v>6.3689020870697582E-2</v>
      </c>
      <c r="E620" s="44">
        <v>0.9</v>
      </c>
      <c r="F620" s="45">
        <v>0.95981545630020348</v>
      </c>
      <c r="G620" s="46">
        <v>2.2000000000000002</v>
      </c>
      <c r="H620" s="45">
        <v>0.14441934727233902</v>
      </c>
      <c r="I620" s="46">
        <v>0.6</v>
      </c>
      <c r="J620" s="43">
        <v>0.10231938416010151</v>
      </c>
      <c r="K620" s="47">
        <v>1</v>
      </c>
      <c r="L620" s="48" t="s">
        <v>1602</v>
      </c>
    </row>
    <row r="621" spans="1:12" s="40" customFormat="1" x14ac:dyDescent="0.25">
      <c r="A621" s="41" t="s">
        <v>1639</v>
      </c>
      <c r="B621" s="41" t="s">
        <v>1640</v>
      </c>
      <c r="C621" s="42">
        <v>0.8</v>
      </c>
      <c r="D621" s="43">
        <v>0.13651326903586131</v>
      </c>
      <c r="E621" s="44">
        <v>0.9</v>
      </c>
      <c r="F621" s="45">
        <v>0.3413268141465633</v>
      </c>
      <c r="G621" s="46">
        <v>0.9</v>
      </c>
      <c r="H621" s="45">
        <v>0.56015506835645112</v>
      </c>
      <c r="I621" s="46">
        <v>0.6</v>
      </c>
      <c r="J621" s="43">
        <v>4.8240040811469587E-3</v>
      </c>
      <c r="K621" s="47">
        <v>5</v>
      </c>
      <c r="L621" s="48" t="s">
        <v>1612</v>
      </c>
    </row>
    <row r="622" spans="1:12" s="40" customFormat="1" x14ac:dyDescent="0.25">
      <c r="A622" s="41" t="s">
        <v>1641</v>
      </c>
      <c r="B622" s="41" t="s">
        <v>1642</v>
      </c>
      <c r="C622" s="42">
        <v>0.7</v>
      </c>
      <c r="D622" s="43">
        <v>0.13289412897665531</v>
      </c>
      <c r="E622" s="44">
        <v>0.9</v>
      </c>
      <c r="F622" s="45">
        <v>4.6258827964027208E-2</v>
      </c>
      <c r="G622" s="46">
        <v>0.9</v>
      </c>
      <c r="H622" s="45">
        <v>0.1163327941908793</v>
      </c>
      <c r="I622" s="46">
        <v>1.2</v>
      </c>
      <c r="J622" s="43">
        <v>4.1279128512617495E-2</v>
      </c>
      <c r="K622" s="47">
        <v>6</v>
      </c>
      <c r="L622" s="48" t="s">
        <v>1609</v>
      </c>
    </row>
    <row r="623" spans="1:12" s="40" customFormat="1" x14ac:dyDescent="0.25">
      <c r="A623" s="41" t="s">
        <v>1643</v>
      </c>
      <c r="B623" s="41" t="s">
        <v>1644</v>
      </c>
      <c r="C623" s="42">
        <v>0.8</v>
      </c>
      <c r="D623" s="43">
        <v>0.22725200411745414</v>
      </c>
      <c r="E623" s="44">
        <v>0.7</v>
      </c>
      <c r="F623" s="45">
        <v>0.12531532140157464</v>
      </c>
      <c r="G623" s="46">
        <v>1.1000000000000001</v>
      </c>
      <c r="H623" s="45">
        <v>0.82627237898337103</v>
      </c>
      <c r="I623" s="46">
        <v>1.3</v>
      </c>
      <c r="J623" s="43">
        <v>6.3588049786191245E-2</v>
      </c>
      <c r="K623" s="47">
        <v>5</v>
      </c>
      <c r="L623" s="48" t="s">
        <v>600</v>
      </c>
    </row>
    <row r="624" spans="1:12" s="40" customFormat="1" x14ac:dyDescent="0.25">
      <c r="A624" s="41" t="s">
        <v>4841</v>
      </c>
      <c r="B624" s="41" t="s">
        <v>4840</v>
      </c>
      <c r="C624" s="42">
        <v>0.5</v>
      </c>
      <c r="D624" s="43">
        <v>4.9716815104858085E-2</v>
      </c>
      <c r="E624" s="44">
        <v>3.7</v>
      </c>
      <c r="F624" s="45">
        <v>7.2506928045174474E-2</v>
      </c>
      <c r="G624" s="46">
        <v>0.3</v>
      </c>
      <c r="H624" s="45">
        <v>7.6095807010325062E-2</v>
      </c>
      <c r="I624" s="46">
        <v>0.7</v>
      </c>
      <c r="J624" s="43">
        <v>0.51072415045869946</v>
      </c>
      <c r="K624" s="47">
        <v>1</v>
      </c>
      <c r="L624" s="48" t="s">
        <v>2075</v>
      </c>
    </row>
    <row r="625" spans="1:12" s="40" customFormat="1" x14ac:dyDescent="0.25">
      <c r="A625" s="41" t="s">
        <v>1645</v>
      </c>
      <c r="B625" s="41" t="s">
        <v>1646</v>
      </c>
      <c r="C625" s="42">
        <v>0.7</v>
      </c>
      <c r="D625" s="43">
        <v>2.935132210548207E-2</v>
      </c>
      <c r="E625" s="44">
        <v>0.8</v>
      </c>
      <c r="F625" s="45">
        <v>0.38870477152384619</v>
      </c>
      <c r="G625" s="46">
        <v>1.4</v>
      </c>
      <c r="H625" s="45">
        <v>0.41156420040071429</v>
      </c>
      <c r="I625" s="46">
        <v>0.5</v>
      </c>
      <c r="J625" s="43">
        <v>5.1549900380534537E-2</v>
      </c>
      <c r="K625" s="47">
        <v>4</v>
      </c>
      <c r="L625" s="48" t="s">
        <v>14</v>
      </c>
    </row>
    <row r="626" spans="1:12" s="40" customFormat="1" x14ac:dyDescent="0.25">
      <c r="A626" s="41" t="s">
        <v>1647</v>
      </c>
      <c r="B626" s="41" t="s">
        <v>1648</v>
      </c>
      <c r="C626" s="42">
        <v>0.7</v>
      </c>
      <c r="D626" s="43">
        <v>6.4195008616038933E-4</v>
      </c>
      <c r="E626" s="44">
        <v>0.9</v>
      </c>
      <c r="F626" s="45">
        <v>0.17517184859524274</v>
      </c>
      <c r="G626" s="46">
        <v>0.7</v>
      </c>
      <c r="H626" s="45">
        <v>1.3499658007523636E-3</v>
      </c>
      <c r="I626" s="46">
        <v>1.6</v>
      </c>
      <c r="J626" s="43">
        <v>2.9042439619455305E-5</v>
      </c>
      <c r="K626" s="47">
        <v>6</v>
      </c>
      <c r="L626" s="48" t="s">
        <v>1649</v>
      </c>
    </row>
    <row r="627" spans="1:12" s="40" customFormat="1" x14ac:dyDescent="0.25">
      <c r="A627" s="41" t="s">
        <v>1650</v>
      </c>
      <c r="B627" s="41" t="s">
        <v>1651</v>
      </c>
      <c r="C627" s="42">
        <v>0.6</v>
      </c>
      <c r="D627" s="43">
        <v>0.62252315084007814</v>
      </c>
      <c r="E627" s="44">
        <v>1.4</v>
      </c>
      <c r="F627" s="45">
        <v>0.86529821066492985</v>
      </c>
      <c r="G627" s="46">
        <v>1.4</v>
      </c>
      <c r="H627" s="45">
        <v>0.24065702765162958</v>
      </c>
      <c r="I627" s="46">
        <v>0.4</v>
      </c>
      <c r="J627" s="43">
        <v>0.14636955539393054</v>
      </c>
      <c r="K627" s="47">
        <v>2</v>
      </c>
      <c r="L627" s="48" t="s">
        <v>1533</v>
      </c>
    </row>
    <row r="628" spans="1:12" s="40" customFormat="1" x14ac:dyDescent="0.25">
      <c r="A628" s="41" t="s">
        <v>1652</v>
      </c>
      <c r="B628" s="41" t="s">
        <v>1653</v>
      </c>
      <c r="C628" s="42">
        <v>0.9</v>
      </c>
      <c r="D628" s="43">
        <v>1.0355060342279749E-2</v>
      </c>
      <c r="E628" s="44">
        <v>0.8</v>
      </c>
      <c r="F628" s="45">
        <v>9.9764475393486853E-5</v>
      </c>
      <c r="G628" s="46">
        <v>1</v>
      </c>
      <c r="H628" s="45">
        <v>0.5398379413279415</v>
      </c>
      <c r="I628" s="46">
        <v>1</v>
      </c>
      <c r="J628" s="43">
        <v>0.29192755890243688</v>
      </c>
      <c r="K628" s="47">
        <v>3</v>
      </c>
      <c r="L628" s="48" t="s">
        <v>1654</v>
      </c>
    </row>
    <row r="629" spans="1:12" s="40" customFormat="1" x14ac:dyDescent="0.25">
      <c r="A629" s="41" t="s">
        <v>1655</v>
      </c>
      <c r="B629" s="41" t="s">
        <v>1656</v>
      </c>
      <c r="C629" s="42">
        <v>1.1000000000000001</v>
      </c>
      <c r="D629" s="43">
        <v>0.63409318600714215</v>
      </c>
      <c r="E629" s="44">
        <v>0.9</v>
      </c>
      <c r="F629" s="45">
        <v>0.76706148019921661</v>
      </c>
      <c r="G629" s="46">
        <v>1</v>
      </c>
      <c r="H629" s="45">
        <v>0.40735114548301254</v>
      </c>
      <c r="I629" s="46">
        <v>4.3</v>
      </c>
      <c r="J629" s="43">
        <v>1.1185235592429278E-4</v>
      </c>
      <c r="K629" s="47">
        <v>1</v>
      </c>
      <c r="L629" s="48" t="s">
        <v>17</v>
      </c>
    </row>
    <row r="630" spans="1:12" s="40" customFormat="1" x14ac:dyDescent="0.25">
      <c r="A630" s="41" t="s">
        <v>1657</v>
      </c>
      <c r="B630" s="41" t="s">
        <v>1658</v>
      </c>
      <c r="C630" s="42">
        <v>0.9</v>
      </c>
      <c r="D630" s="43">
        <v>0.1115612312079587</v>
      </c>
      <c r="E630" s="44">
        <v>1</v>
      </c>
      <c r="F630" s="45">
        <v>0.9291255797579876</v>
      </c>
      <c r="G630" s="46">
        <v>0.9</v>
      </c>
      <c r="H630" s="45">
        <v>0.77993069234888412</v>
      </c>
      <c r="I630" s="46">
        <v>7.1</v>
      </c>
      <c r="J630" s="43">
        <v>4.0069487949717441E-5</v>
      </c>
      <c r="K630" s="47">
        <v>1</v>
      </c>
      <c r="L630" s="48" t="s">
        <v>17</v>
      </c>
    </row>
    <row r="631" spans="1:12" s="40" customFormat="1" x14ac:dyDescent="0.25">
      <c r="A631" s="41" t="s">
        <v>1659</v>
      </c>
      <c r="B631" s="41" t="s">
        <v>1660</v>
      </c>
      <c r="C631" s="42">
        <v>1</v>
      </c>
      <c r="D631" s="43">
        <v>0.56649137505259395</v>
      </c>
      <c r="E631" s="44">
        <v>0.9</v>
      </c>
      <c r="F631" s="45">
        <v>0.709163678788302</v>
      </c>
      <c r="G631" s="46">
        <v>1.1000000000000001</v>
      </c>
      <c r="H631" s="45">
        <v>0.56612866009731744</v>
      </c>
      <c r="I631" s="46">
        <v>0.6</v>
      </c>
      <c r="J631" s="43">
        <v>0.81168705658510409</v>
      </c>
      <c r="K631" s="47">
        <v>1</v>
      </c>
      <c r="L631" s="48" t="s">
        <v>1661</v>
      </c>
    </row>
    <row r="632" spans="1:12" s="40" customFormat="1" x14ac:dyDescent="0.25">
      <c r="A632" s="41" t="s">
        <v>1662</v>
      </c>
      <c r="B632" s="41" t="s">
        <v>1663</v>
      </c>
      <c r="C632" s="42">
        <v>0.8</v>
      </c>
      <c r="D632" s="43">
        <v>0.29854609103213481</v>
      </c>
      <c r="E632" s="44">
        <v>1.7</v>
      </c>
      <c r="F632" s="45">
        <v>0.10649841614143679</v>
      </c>
      <c r="G632" s="46">
        <v>0.7</v>
      </c>
      <c r="H632" s="45">
        <v>0.1878530964563617</v>
      </c>
      <c r="I632" s="46">
        <v>1</v>
      </c>
      <c r="J632" s="43">
        <v>0.93510507167888457</v>
      </c>
      <c r="K632" s="47">
        <v>2</v>
      </c>
      <c r="L632" s="48" t="s">
        <v>1664</v>
      </c>
    </row>
    <row r="633" spans="1:12" s="40" customFormat="1" x14ac:dyDescent="0.25">
      <c r="A633" s="41" t="s">
        <v>1665</v>
      </c>
      <c r="B633" s="41" t="s">
        <v>1666</v>
      </c>
      <c r="C633" s="42">
        <v>1.1000000000000001</v>
      </c>
      <c r="D633" s="43">
        <v>7.1367805192008693E-2</v>
      </c>
      <c r="E633" s="44">
        <v>1.2</v>
      </c>
      <c r="F633" s="45">
        <v>0.13314385848033328</v>
      </c>
      <c r="G633" s="46">
        <v>1</v>
      </c>
      <c r="H633" s="45">
        <v>0.81511743552495097</v>
      </c>
      <c r="I633" s="46">
        <v>0.5</v>
      </c>
      <c r="J633" s="43">
        <v>1.8274662278832049E-6</v>
      </c>
      <c r="K633" s="47">
        <v>6</v>
      </c>
      <c r="L633" s="48" t="s">
        <v>1667</v>
      </c>
    </row>
    <row r="634" spans="1:12" s="40" customFormat="1" x14ac:dyDescent="0.25">
      <c r="A634" s="41" t="s">
        <v>1668</v>
      </c>
      <c r="B634" s="41" t="s">
        <v>1669</v>
      </c>
      <c r="C634" s="42">
        <v>0.9</v>
      </c>
      <c r="D634" s="43">
        <v>0.39540412320834029</v>
      </c>
      <c r="E634" s="44">
        <v>0.9</v>
      </c>
      <c r="F634" s="45">
        <v>6.9459834493467973E-2</v>
      </c>
      <c r="G634" s="46">
        <v>1</v>
      </c>
      <c r="H634" s="45">
        <v>0.78464778105358968</v>
      </c>
      <c r="I634" s="46">
        <v>1.1000000000000001</v>
      </c>
      <c r="J634" s="43">
        <v>3.1360045687217286E-2</v>
      </c>
      <c r="K634" s="47">
        <v>6</v>
      </c>
      <c r="L634" s="48" t="s">
        <v>1670</v>
      </c>
    </row>
    <row r="635" spans="1:12" s="40" customFormat="1" x14ac:dyDescent="0.25">
      <c r="A635" s="41" t="s">
        <v>4873</v>
      </c>
      <c r="B635" s="41" t="s">
        <v>4872</v>
      </c>
      <c r="C635" s="42">
        <v>0.7</v>
      </c>
      <c r="D635" s="43">
        <v>0.1588729712438712</v>
      </c>
      <c r="E635" s="44">
        <v>0.6</v>
      </c>
      <c r="F635" s="45">
        <v>0.99956465879080403</v>
      </c>
      <c r="G635" s="46">
        <v>1.9</v>
      </c>
      <c r="H635" s="45">
        <v>0.93266595547770981</v>
      </c>
      <c r="I635" s="46">
        <v>1</v>
      </c>
      <c r="J635" s="43">
        <v>0.82277010631282321</v>
      </c>
      <c r="K635" s="47">
        <v>1</v>
      </c>
      <c r="L635" s="48" t="s">
        <v>4871</v>
      </c>
    </row>
    <row r="636" spans="1:12" s="40" customFormat="1" x14ac:dyDescent="0.25">
      <c r="A636" s="41" t="s">
        <v>1671</v>
      </c>
      <c r="B636" s="41" t="s">
        <v>1672</v>
      </c>
      <c r="C636" s="42">
        <v>0.8</v>
      </c>
      <c r="D636" s="43">
        <v>5.7907826717921752E-2</v>
      </c>
      <c r="E636" s="44">
        <v>0.6</v>
      </c>
      <c r="F636" s="45">
        <v>5.5748607150823276E-2</v>
      </c>
      <c r="G636" s="46">
        <v>1.5</v>
      </c>
      <c r="H636" s="45">
        <v>0.14733998320219768</v>
      </c>
      <c r="I636" s="46">
        <v>0.5</v>
      </c>
      <c r="J636" s="43">
        <v>7.6127915866754606E-3</v>
      </c>
      <c r="K636" s="47">
        <v>1</v>
      </c>
      <c r="L636" s="48" t="s">
        <v>136</v>
      </c>
    </row>
    <row r="637" spans="1:12" s="40" customFormat="1" x14ac:dyDescent="0.25">
      <c r="A637" s="41" t="s">
        <v>4735</v>
      </c>
      <c r="B637" s="41" t="s">
        <v>4734</v>
      </c>
      <c r="C637" s="42">
        <v>0.8</v>
      </c>
      <c r="D637" s="43">
        <v>0.59927210026983857</v>
      </c>
      <c r="E637" s="44">
        <v>1.2</v>
      </c>
      <c r="F637" s="45">
        <v>0.16148136391968398</v>
      </c>
      <c r="G637" s="46">
        <v>0.9</v>
      </c>
      <c r="H637" s="45">
        <v>0.33806614678982105</v>
      </c>
      <c r="I637" s="46">
        <v>1.3</v>
      </c>
      <c r="J637" s="43">
        <v>0.34569260958014869</v>
      </c>
      <c r="K637" s="47">
        <v>1</v>
      </c>
      <c r="L637" s="48" t="s">
        <v>17</v>
      </c>
    </row>
    <row r="638" spans="1:12" s="40" customFormat="1" x14ac:dyDescent="0.25">
      <c r="A638" s="41" t="s">
        <v>1673</v>
      </c>
      <c r="B638" s="41" t="s">
        <v>1674</v>
      </c>
      <c r="C638" s="42">
        <v>1</v>
      </c>
      <c r="D638" s="43">
        <v>0.93741554804739691</v>
      </c>
      <c r="E638" s="44">
        <v>0.8</v>
      </c>
      <c r="F638" s="45">
        <v>1.5097047459683417E-2</v>
      </c>
      <c r="G638" s="46">
        <v>0.8</v>
      </c>
      <c r="H638" s="45">
        <v>2.2890052938380957E-2</v>
      </c>
      <c r="I638" s="46">
        <v>1.1000000000000001</v>
      </c>
      <c r="J638" s="43">
        <v>0.96165473133908597</v>
      </c>
      <c r="K638" s="47">
        <v>5</v>
      </c>
      <c r="L638" s="48" t="s">
        <v>1675</v>
      </c>
    </row>
    <row r="639" spans="1:12" s="40" customFormat="1" x14ac:dyDescent="0.25">
      <c r="A639" s="41" t="s">
        <v>1676</v>
      </c>
      <c r="B639" s="41" t="s">
        <v>1677</v>
      </c>
      <c r="C639" s="42">
        <v>1</v>
      </c>
      <c r="D639" s="43">
        <v>0.16032201367103377</v>
      </c>
      <c r="E639" s="44">
        <v>0.9</v>
      </c>
      <c r="F639" s="45">
        <v>0.14531233007749439</v>
      </c>
      <c r="G639" s="46">
        <v>0.8</v>
      </c>
      <c r="H639" s="45">
        <v>2.6749244630136118E-3</v>
      </c>
      <c r="I639" s="46">
        <v>0.7</v>
      </c>
      <c r="J639" s="43">
        <v>1.3875657287797667E-3</v>
      </c>
      <c r="K639" s="47">
        <v>5</v>
      </c>
      <c r="L639" s="48" t="s">
        <v>1678</v>
      </c>
    </row>
    <row r="640" spans="1:12" s="40" customFormat="1" x14ac:dyDescent="0.25">
      <c r="A640" s="41" t="s">
        <v>1679</v>
      </c>
      <c r="B640" s="41" t="s">
        <v>1680</v>
      </c>
      <c r="C640" s="42">
        <v>1.5</v>
      </c>
      <c r="D640" s="43">
        <v>4.5903318136126282E-2</v>
      </c>
      <c r="E640" s="44">
        <v>0.6</v>
      </c>
      <c r="F640" s="45">
        <v>4.4373586558605509E-2</v>
      </c>
      <c r="G640" s="46">
        <v>1</v>
      </c>
      <c r="H640" s="45">
        <v>0.40212850572637349</v>
      </c>
      <c r="I640" s="46">
        <v>0.6</v>
      </c>
      <c r="J640" s="43">
        <v>1.1811696996487556E-2</v>
      </c>
      <c r="K640" s="47">
        <v>3</v>
      </c>
      <c r="L640" s="48" t="s">
        <v>1681</v>
      </c>
    </row>
    <row r="641" spans="1:12" s="40" customFormat="1" x14ac:dyDescent="0.25">
      <c r="A641" s="41" t="s">
        <v>4779</v>
      </c>
      <c r="B641" s="41" t="s">
        <v>4778</v>
      </c>
      <c r="C641" s="42">
        <v>0.8</v>
      </c>
      <c r="D641" s="43">
        <v>0.68209446619495528</v>
      </c>
      <c r="E641" s="44">
        <v>0.6</v>
      </c>
      <c r="F641" s="45">
        <v>5.4526534903802132E-2</v>
      </c>
      <c r="G641" s="46">
        <v>1.9</v>
      </c>
      <c r="H641" s="45">
        <v>0.19834392286212649</v>
      </c>
      <c r="I641" s="46">
        <v>0.4</v>
      </c>
      <c r="J641" s="43">
        <v>0.89420979410351475</v>
      </c>
      <c r="K641" s="47">
        <v>1</v>
      </c>
      <c r="L641" s="48" t="s">
        <v>4777</v>
      </c>
    </row>
    <row r="642" spans="1:12" s="40" customFormat="1" x14ac:dyDescent="0.25">
      <c r="A642" s="41" t="s">
        <v>1682</v>
      </c>
      <c r="B642" s="41" t="s">
        <v>1683</v>
      </c>
      <c r="C642" s="42">
        <v>0.6</v>
      </c>
      <c r="D642" s="43">
        <v>5.9760074653697698E-4</v>
      </c>
      <c r="E642" s="44">
        <v>1.1000000000000001</v>
      </c>
      <c r="F642" s="45">
        <v>0.76339832711793842</v>
      </c>
      <c r="G642" s="46">
        <v>1.2</v>
      </c>
      <c r="H642" s="45">
        <v>4.9590263818965266E-2</v>
      </c>
      <c r="I642" s="46">
        <v>3.3</v>
      </c>
      <c r="J642" s="43">
        <v>2.0883942921766242E-8</v>
      </c>
      <c r="K642" s="47">
        <v>6</v>
      </c>
      <c r="L642" s="48" t="s">
        <v>17</v>
      </c>
    </row>
    <row r="643" spans="1:12" s="40" customFormat="1" x14ac:dyDescent="0.25">
      <c r="A643" s="41" t="s">
        <v>1684</v>
      </c>
      <c r="B643" s="41" t="s">
        <v>1685</v>
      </c>
      <c r="C643" s="42">
        <v>1.8</v>
      </c>
      <c r="D643" s="43">
        <v>7.778856043590558E-3</v>
      </c>
      <c r="E643" s="44">
        <v>0.9</v>
      </c>
      <c r="F643" s="45">
        <v>0.22535957829863049</v>
      </c>
      <c r="G643" s="46">
        <v>1</v>
      </c>
      <c r="H643" s="45">
        <v>0.55996973468278766</v>
      </c>
      <c r="I643" s="46">
        <v>1.1000000000000001</v>
      </c>
      <c r="J643" s="43">
        <v>0.80949625841881745</v>
      </c>
      <c r="K643" s="47">
        <v>1</v>
      </c>
      <c r="L643" s="48" t="s">
        <v>1686</v>
      </c>
    </row>
    <row r="644" spans="1:12" s="40" customFormat="1" x14ac:dyDescent="0.25">
      <c r="A644" s="41" t="s">
        <v>1687</v>
      </c>
      <c r="B644" s="41" t="s">
        <v>1688</v>
      </c>
      <c r="C644" s="42">
        <v>1.2</v>
      </c>
      <c r="D644" s="43">
        <v>2.1815511609198841E-3</v>
      </c>
      <c r="E644" s="44">
        <v>0.8</v>
      </c>
      <c r="F644" s="45">
        <v>2.3832238959226711E-2</v>
      </c>
      <c r="G644" s="46">
        <v>1.1000000000000001</v>
      </c>
      <c r="H644" s="45">
        <v>0.61838002314715834</v>
      </c>
      <c r="I644" s="46">
        <v>0.8</v>
      </c>
      <c r="J644" s="43">
        <v>4.0862416735120845E-2</v>
      </c>
      <c r="K644" s="47">
        <v>2</v>
      </c>
      <c r="L644" s="48" t="s">
        <v>1689</v>
      </c>
    </row>
    <row r="645" spans="1:12" s="40" customFormat="1" x14ac:dyDescent="0.25">
      <c r="A645" s="41" t="s">
        <v>1690</v>
      </c>
      <c r="B645" s="41" t="s">
        <v>1691</v>
      </c>
      <c r="C645" s="42">
        <v>0.9</v>
      </c>
      <c r="D645" s="43">
        <v>0.95482312499216082</v>
      </c>
      <c r="E645" s="44">
        <v>0.9</v>
      </c>
      <c r="F645" s="45">
        <v>9.1997693073475564E-2</v>
      </c>
      <c r="G645" s="46">
        <v>1.2</v>
      </c>
      <c r="H645" s="45">
        <v>0.17929650301716554</v>
      </c>
      <c r="I645" s="46">
        <v>4.4000000000000004</v>
      </c>
      <c r="J645" s="43">
        <v>5.8811327299959207E-8</v>
      </c>
      <c r="K645" s="47">
        <v>1</v>
      </c>
      <c r="L645" s="48" t="s">
        <v>1692</v>
      </c>
    </row>
    <row r="646" spans="1:12" s="40" customFormat="1" ht="31.5" x14ac:dyDescent="0.25">
      <c r="A646" s="41" t="s">
        <v>4953</v>
      </c>
      <c r="B646" s="41" t="s">
        <v>4952</v>
      </c>
      <c r="C646" s="42">
        <v>1</v>
      </c>
      <c r="D646" s="43">
        <v>0.70813164085179037</v>
      </c>
      <c r="E646" s="44">
        <v>0.7</v>
      </c>
      <c r="F646" s="45">
        <v>0.6570138665155093</v>
      </c>
      <c r="G646" s="46">
        <v>0.4</v>
      </c>
      <c r="H646" s="45">
        <v>2.9111941298008859E-2</v>
      </c>
      <c r="I646" s="46">
        <v>1.1000000000000001</v>
      </c>
      <c r="J646" s="43">
        <v>0.94553242548656735</v>
      </c>
      <c r="K646" s="47">
        <v>1</v>
      </c>
      <c r="L646" s="48" t="s">
        <v>2346</v>
      </c>
    </row>
    <row r="647" spans="1:12" s="40" customFormat="1" x14ac:dyDescent="0.25">
      <c r="A647" s="41" t="s">
        <v>1693</v>
      </c>
      <c r="B647" s="41" t="s">
        <v>1694</v>
      </c>
      <c r="C647" s="42">
        <v>1</v>
      </c>
      <c r="D647" s="43">
        <v>0.24296030614467881</v>
      </c>
      <c r="E647" s="44">
        <v>0.8</v>
      </c>
      <c r="F647" s="45">
        <v>0.29192538793452166</v>
      </c>
      <c r="G647" s="46">
        <v>1.5</v>
      </c>
      <c r="H647" s="45">
        <v>8.9359753894369967E-2</v>
      </c>
      <c r="I647" s="46">
        <v>1</v>
      </c>
      <c r="J647" s="43">
        <v>0.94463060845075164</v>
      </c>
      <c r="K647" s="47">
        <v>1</v>
      </c>
      <c r="L647" s="48" t="s">
        <v>17</v>
      </c>
    </row>
    <row r="648" spans="1:12" s="40" customFormat="1" x14ac:dyDescent="0.25">
      <c r="A648" s="41" t="s">
        <v>4886</v>
      </c>
      <c r="B648" s="41" t="s">
        <v>4885</v>
      </c>
      <c r="C648" s="42">
        <v>1.3</v>
      </c>
      <c r="D648" s="43">
        <v>0.80715360199236674</v>
      </c>
      <c r="E648" s="44">
        <v>0.6</v>
      </c>
      <c r="F648" s="45">
        <v>0.30229976573840378</v>
      </c>
      <c r="G648" s="46">
        <v>1.9</v>
      </c>
      <c r="H648" s="45">
        <v>0.26420922602024527</v>
      </c>
      <c r="I648" s="46">
        <v>0.5</v>
      </c>
      <c r="J648" s="43">
        <v>0.1858479107479479</v>
      </c>
      <c r="K648" s="47">
        <v>1</v>
      </c>
      <c r="L648" s="48" t="s">
        <v>366</v>
      </c>
    </row>
    <row r="649" spans="1:12" s="40" customFormat="1" x14ac:dyDescent="0.25">
      <c r="A649" s="41" t="s">
        <v>1698</v>
      </c>
      <c r="B649" s="41" t="s">
        <v>1699</v>
      </c>
      <c r="C649" s="42">
        <v>1.7</v>
      </c>
      <c r="D649" s="43">
        <v>3.647807999431468E-3</v>
      </c>
      <c r="E649" s="44">
        <v>1</v>
      </c>
      <c r="F649" s="45">
        <v>0.36263285882778046</v>
      </c>
      <c r="G649" s="46">
        <v>0.8</v>
      </c>
      <c r="H649" s="45">
        <v>0.15556347363479686</v>
      </c>
      <c r="I649" s="46">
        <v>0.6</v>
      </c>
      <c r="J649" s="43">
        <v>1.9423990842740393E-2</v>
      </c>
      <c r="K649" s="47">
        <v>2</v>
      </c>
      <c r="L649" s="48" t="s">
        <v>1700</v>
      </c>
    </row>
    <row r="650" spans="1:12" s="40" customFormat="1" x14ac:dyDescent="0.25">
      <c r="A650" s="41" t="s">
        <v>1701</v>
      </c>
      <c r="B650" s="41" t="s">
        <v>1702</v>
      </c>
      <c r="C650" s="42">
        <v>1.1000000000000001</v>
      </c>
      <c r="D650" s="43">
        <v>0.64321972673704053</v>
      </c>
      <c r="E650" s="44">
        <v>1.2</v>
      </c>
      <c r="F650" s="45">
        <v>8.0672000105524427E-3</v>
      </c>
      <c r="G650" s="46">
        <v>1.1000000000000001</v>
      </c>
      <c r="H650" s="45">
        <v>0.56510637214129211</v>
      </c>
      <c r="I650" s="46">
        <v>1.1000000000000001</v>
      </c>
      <c r="J650" s="43">
        <v>4.0263517073350387E-2</v>
      </c>
      <c r="K650" s="47">
        <v>6</v>
      </c>
      <c r="L650" s="48" t="s">
        <v>17</v>
      </c>
    </row>
    <row r="651" spans="1:12" s="40" customFormat="1" x14ac:dyDescent="0.25">
      <c r="A651" s="41" t="s">
        <v>1703</v>
      </c>
      <c r="B651" s="41" t="s">
        <v>1704</v>
      </c>
      <c r="C651" s="42">
        <v>1.4</v>
      </c>
      <c r="D651" s="43">
        <v>7.811795579472295E-6</v>
      </c>
      <c r="E651" s="44">
        <v>0.8</v>
      </c>
      <c r="F651" s="45">
        <v>0.1381259223629481</v>
      </c>
      <c r="G651" s="46">
        <v>1.4</v>
      </c>
      <c r="H651" s="45">
        <v>2.0368097907938556E-2</v>
      </c>
      <c r="I651" s="46">
        <v>1.3</v>
      </c>
      <c r="J651" s="43">
        <v>1.1766471818245696E-2</v>
      </c>
      <c r="K651" s="47">
        <v>4</v>
      </c>
      <c r="L651" s="48" t="s">
        <v>1705</v>
      </c>
    </row>
    <row r="652" spans="1:12" s="40" customFormat="1" x14ac:dyDescent="0.25">
      <c r="A652" s="41" t="s">
        <v>1706</v>
      </c>
      <c r="B652" s="41" t="s">
        <v>1707</v>
      </c>
      <c r="C652" s="42">
        <v>1.3</v>
      </c>
      <c r="D652" s="43">
        <v>0.20165298122305553</v>
      </c>
      <c r="E652" s="44">
        <v>1.2</v>
      </c>
      <c r="F652" s="45">
        <v>2.9762682286273594E-2</v>
      </c>
      <c r="G652" s="46">
        <v>0.8</v>
      </c>
      <c r="H652" s="45">
        <v>2.3122892815033456E-2</v>
      </c>
      <c r="I652" s="46">
        <v>1.1000000000000001</v>
      </c>
      <c r="J652" s="43">
        <v>0.54629575132120034</v>
      </c>
      <c r="K652" s="47">
        <v>6</v>
      </c>
      <c r="L652" s="48" t="s">
        <v>17</v>
      </c>
    </row>
    <row r="653" spans="1:12" s="40" customFormat="1" x14ac:dyDescent="0.25">
      <c r="A653" s="41" t="s">
        <v>1708</v>
      </c>
      <c r="B653" s="41" t="s">
        <v>1709</v>
      </c>
      <c r="C653" s="42">
        <v>1.1000000000000001</v>
      </c>
      <c r="D653" s="43">
        <v>3.8958290283175927E-2</v>
      </c>
      <c r="E653" s="44">
        <v>1.1000000000000001</v>
      </c>
      <c r="F653" s="45">
        <v>0.98405945294253427</v>
      </c>
      <c r="G653" s="46">
        <v>1.3</v>
      </c>
      <c r="H653" s="45">
        <v>1.3727172624164788E-3</v>
      </c>
      <c r="I653" s="46">
        <v>1.1000000000000001</v>
      </c>
      <c r="J653" s="43">
        <v>0.966005619136727</v>
      </c>
      <c r="K653" s="47">
        <v>6</v>
      </c>
      <c r="L653" s="48" t="s">
        <v>1710</v>
      </c>
    </row>
    <row r="654" spans="1:12" s="40" customFormat="1" x14ac:dyDescent="0.25">
      <c r="A654" s="41" t="s">
        <v>1711</v>
      </c>
      <c r="B654" s="41" t="s">
        <v>1712</v>
      </c>
      <c r="C654" s="42">
        <v>0.7</v>
      </c>
      <c r="D654" s="43">
        <v>0.97911616303104143</v>
      </c>
      <c r="E654" s="44">
        <v>12.6</v>
      </c>
      <c r="F654" s="45">
        <v>0.34352522214563619</v>
      </c>
      <c r="G654" s="46">
        <v>0.1</v>
      </c>
      <c r="H654" s="45">
        <v>4.071473734372328E-2</v>
      </c>
      <c r="I654" s="46">
        <v>1.4</v>
      </c>
      <c r="J654" s="43">
        <v>0.19758748126740905</v>
      </c>
      <c r="K654" s="47">
        <v>2</v>
      </c>
      <c r="L654" s="48" t="s">
        <v>4912</v>
      </c>
    </row>
    <row r="655" spans="1:12" s="40" customFormat="1" x14ac:dyDescent="0.25">
      <c r="A655" s="41" t="s">
        <v>1714</v>
      </c>
      <c r="B655" s="41" t="s">
        <v>1715</v>
      </c>
      <c r="C655" s="42">
        <v>3.3</v>
      </c>
      <c r="D655" s="43">
        <v>0.14222893418666224</v>
      </c>
      <c r="E655" s="44">
        <v>0.1</v>
      </c>
      <c r="F655" s="45">
        <v>0.53282048704392704</v>
      </c>
      <c r="G655" s="46">
        <v>2.4</v>
      </c>
      <c r="H655" s="45">
        <v>0.65707556259512534</v>
      </c>
      <c r="I655" s="46">
        <v>1.9</v>
      </c>
      <c r="J655" s="43">
        <v>0.66706919733646197</v>
      </c>
      <c r="K655" s="47">
        <v>1</v>
      </c>
      <c r="L655" s="48" t="s">
        <v>1716</v>
      </c>
    </row>
    <row r="656" spans="1:12" s="40" customFormat="1" x14ac:dyDescent="0.25">
      <c r="A656" s="41" t="s">
        <v>4766</v>
      </c>
      <c r="B656" s="41" t="s">
        <v>4765</v>
      </c>
      <c r="C656" s="42">
        <v>1.7</v>
      </c>
      <c r="D656" s="43">
        <v>0.90415479224189466</v>
      </c>
      <c r="E656" s="44">
        <v>0.8</v>
      </c>
      <c r="F656" s="45">
        <v>0.66287825845530335</v>
      </c>
      <c r="G656" s="46">
        <v>0.6</v>
      </c>
      <c r="H656" s="45">
        <v>0.97917174412342356</v>
      </c>
      <c r="I656" s="46">
        <v>0.8</v>
      </c>
      <c r="J656" s="43">
        <v>0.97804980141711406</v>
      </c>
      <c r="K656" s="47">
        <v>2</v>
      </c>
      <c r="L656" s="48" t="s">
        <v>4764</v>
      </c>
    </row>
    <row r="657" spans="1:12" s="40" customFormat="1" x14ac:dyDescent="0.25">
      <c r="A657" s="41" t="s">
        <v>1717</v>
      </c>
      <c r="B657" s="41" t="s">
        <v>1718</v>
      </c>
      <c r="C657" s="42">
        <v>0.7</v>
      </c>
      <c r="D657" s="43">
        <v>9.1871093040895732E-2</v>
      </c>
      <c r="E657" s="44">
        <v>1.3</v>
      </c>
      <c r="F657" s="45">
        <v>0.73317359143615035</v>
      </c>
      <c r="G657" s="46">
        <v>0.7</v>
      </c>
      <c r="H657" s="45">
        <v>0.67074064490513063</v>
      </c>
      <c r="I657" s="46">
        <v>5.3</v>
      </c>
      <c r="J657" s="43">
        <v>3.1133318810741466E-5</v>
      </c>
      <c r="K657" s="47">
        <v>2</v>
      </c>
      <c r="L657" s="48" t="s">
        <v>1719</v>
      </c>
    </row>
    <row r="658" spans="1:12" s="40" customFormat="1" x14ac:dyDescent="0.25">
      <c r="A658" s="41" t="s">
        <v>1720</v>
      </c>
      <c r="B658" s="41" t="s">
        <v>1721</v>
      </c>
      <c r="C658" s="42">
        <v>1.2</v>
      </c>
      <c r="D658" s="43">
        <v>9.1970510721486442E-3</v>
      </c>
      <c r="E658" s="44">
        <v>0.8</v>
      </c>
      <c r="F658" s="45">
        <v>2.8731524543405995E-2</v>
      </c>
      <c r="G658" s="46">
        <v>1.1000000000000001</v>
      </c>
      <c r="H658" s="45">
        <v>6.2847785524790423E-2</v>
      </c>
      <c r="I658" s="46">
        <v>1</v>
      </c>
      <c r="J658" s="43">
        <v>0.74902966226304479</v>
      </c>
      <c r="K658" s="47">
        <v>5</v>
      </c>
      <c r="L658" s="48" t="s">
        <v>1722</v>
      </c>
    </row>
    <row r="659" spans="1:12" s="40" customFormat="1" x14ac:dyDescent="0.25">
      <c r="A659" s="41" t="s">
        <v>1723</v>
      </c>
      <c r="B659" s="41" t="s">
        <v>1724</v>
      </c>
      <c r="C659" s="42">
        <v>0.7</v>
      </c>
      <c r="D659" s="43">
        <v>0.1247680061133893</v>
      </c>
      <c r="E659" s="44">
        <v>0.7</v>
      </c>
      <c r="F659" s="45">
        <v>5.2037597032689505E-3</v>
      </c>
      <c r="G659" s="46">
        <v>1.4</v>
      </c>
      <c r="H659" s="45">
        <v>4.3753280513574258E-2</v>
      </c>
      <c r="I659" s="46">
        <v>1</v>
      </c>
      <c r="J659" s="43">
        <v>0.77233276262993189</v>
      </c>
      <c r="K659" s="47">
        <v>2</v>
      </c>
      <c r="L659" s="48" t="s">
        <v>1725</v>
      </c>
    </row>
    <row r="660" spans="1:12" s="40" customFormat="1" x14ac:dyDescent="0.25">
      <c r="A660" s="41" t="s">
        <v>1732</v>
      </c>
      <c r="B660" s="41" t="s">
        <v>1733</v>
      </c>
      <c r="C660" s="42">
        <v>1</v>
      </c>
      <c r="D660" s="43">
        <v>0.52723363196278927</v>
      </c>
      <c r="E660" s="44">
        <v>1.1000000000000001</v>
      </c>
      <c r="F660" s="45">
        <v>0.14383099112005146</v>
      </c>
      <c r="G660" s="46">
        <v>1</v>
      </c>
      <c r="H660" s="45">
        <v>0.68706823643524828</v>
      </c>
      <c r="I660" s="46">
        <v>0.8</v>
      </c>
      <c r="J660" s="43">
        <v>4.7525902260373026E-5</v>
      </c>
      <c r="K660" s="47">
        <v>3</v>
      </c>
      <c r="L660" s="48" t="s">
        <v>249</v>
      </c>
    </row>
    <row r="661" spans="1:12" s="40" customFormat="1" x14ac:dyDescent="0.25">
      <c r="A661" s="41" t="s">
        <v>1734</v>
      </c>
      <c r="B661" s="41" t="s">
        <v>1735</v>
      </c>
      <c r="C661" s="42">
        <v>1.5</v>
      </c>
      <c r="D661" s="43">
        <v>0.58126692344078612</v>
      </c>
      <c r="E661" s="44">
        <v>0.8</v>
      </c>
      <c r="F661" s="45">
        <v>0.56471379681048117</v>
      </c>
      <c r="G661" s="46">
        <v>0.7</v>
      </c>
      <c r="H661" s="45">
        <v>0.55308350188664923</v>
      </c>
      <c r="I661" s="46">
        <v>3</v>
      </c>
      <c r="J661" s="43">
        <v>7.3180777942208591E-2</v>
      </c>
      <c r="K661" s="47">
        <v>1</v>
      </c>
      <c r="L661" s="48" t="s">
        <v>1736</v>
      </c>
    </row>
    <row r="662" spans="1:12" s="40" customFormat="1" x14ac:dyDescent="0.25">
      <c r="A662" s="41" t="s">
        <v>4723</v>
      </c>
      <c r="B662" s="41" t="s">
        <v>4722</v>
      </c>
      <c r="C662" s="42">
        <v>0.3</v>
      </c>
      <c r="D662" s="43">
        <v>0.7334119646776488</v>
      </c>
      <c r="E662" s="44">
        <v>1</v>
      </c>
      <c r="F662" s="45">
        <v>0.6797449106690443</v>
      </c>
      <c r="G662" s="46">
        <v>3.5</v>
      </c>
      <c r="H662" s="45">
        <v>0.34058140861369179</v>
      </c>
      <c r="I662" s="46">
        <v>0.8</v>
      </c>
      <c r="J662" s="43">
        <v>0.56645651664041607</v>
      </c>
      <c r="K662" s="47">
        <v>1</v>
      </c>
      <c r="L662" s="48" t="s">
        <v>4721</v>
      </c>
    </row>
    <row r="663" spans="1:12" s="40" customFormat="1" x14ac:dyDescent="0.25">
      <c r="A663" s="41" t="s">
        <v>4877</v>
      </c>
      <c r="B663" s="41" t="s">
        <v>4876</v>
      </c>
      <c r="C663" s="42">
        <v>1.2</v>
      </c>
      <c r="D663" s="43">
        <v>7.5432132190680803E-2</v>
      </c>
      <c r="E663" s="44">
        <v>1.1000000000000001</v>
      </c>
      <c r="F663" s="45">
        <v>0.59614680067034764</v>
      </c>
      <c r="G663" s="46">
        <v>0.9</v>
      </c>
      <c r="H663" s="45">
        <v>0.67744706457851112</v>
      </c>
      <c r="I663" s="46">
        <v>0.9</v>
      </c>
      <c r="J663" s="43">
        <v>0.22079348181630415</v>
      </c>
      <c r="K663" s="47">
        <v>2</v>
      </c>
      <c r="L663" s="48" t="s">
        <v>4875</v>
      </c>
    </row>
    <row r="664" spans="1:12" s="40" customFormat="1" x14ac:dyDescent="0.25">
      <c r="A664" s="41" t="s">
        <v>1737</v>
      </c>
      <c r="B664" s="41" t="s">
        <v>1738</v>
      </c>
      <c r="C664" s="42">
        <v>0.8</v>
      </c>
      <c r="D664" s="43">
        <v>2.1305586101913339E-3</v>
      </c>
      <c r="E664" s="44">
        <v>1.1000000000000001</v>
      </c>
      <c r="F664" s="45">
        <v>0.99682431013498651</v>
      </c>
      <c r="G664" s="46">
        <v>0.9</v>
      </c>
      <c r="H664" s="45">
        <v>0.29501588538584683</v>
      </c>
      <c r="I664" s="46">
        <v>0.7</v>
      </c>
      <c r="J664" s="43">
        <v>0.59518397368051612</v>
      </c>
      <c r="K664" s="47">
        <v>3</v>
      </c>
      <c r="L664" s="48" t="s">
        <v>1739</v>
      </c>
    </row>
    <row r="665" spans="1:12" s="40" customFormat="1" x14ac:dyDescent="0.25">
      <c r="A665" s="41" t="s">
        <v>1740</v>
      </c>
      <c r="B665" s="41" t="s">
        <v>1741</v>
      </c>
      <c r="C665" s="42">
        <v>0.9</v>
      </c>
      <c r="D665" s="43">
        <v>0.29626853034611272</v>
      </c>
      <c r="E665" s="44">
        <v>1</v>
      </c>
      <c r="F665" s="45">
        <v>0.2510099174196177</v>
      </c>
      <c r="G665" s="46">
        <v>0.9</v>
      </c>
      <c r="H665" s="45">
        <v>0.11167076318345427</v>
      </c>
      <c r="I665" s="46">
        <v>1.1000000000000001</v>
      </c>
      <c r="J665" s="43">
        <v>4.3343704562421323E-3</v>
      </c>
      <c r="K665" s="47">
        <v>6</v>
      </c>
      <c r="L665" s="48" t="s">
        <v>1742</v>
      </c>
    </row>
    <row r="666" spans="1:12" s="40" customFormat="1" x14ac:dyDescent="0.25">
      <c r="A666" s="41" t="s">
        <v>1743</v>
      </c>
      <c r="B666" s="41" t="s">
        <v>1744</v>
      </c>
      <c r="C666" s="42">
        <v>1</v>
      </c>
      <c r="D666" s="43">
        <v>0.26407657361219911</v>
      </c>
      <c r="E666" s="44">
        <v>1.1000000000000001</v>
      </c>
      <c r="F666" s="45">
        <v>0.81211171411870053</v>
      </c>
      <c r="G666" s="46">
        <v>1</v>
      </c>
      <c r="H666" s="45">
        <v>0.72213172241805412</v>
      </c>
      <c r="I666" s="46">
        <v>0.9</v>
      </c>
      <c r="J666" s="43">
        <v>6.7279092178060038E-2</v>
      </c>
      <c r="K666" s="47">
        <v>6</v>
      </c>
      <c r="L666" s="48" t="s">
        <v>97</v>
      </c>
    </row>
    <row r="667" spans="1:12" s="40" customFormat="1" x14ac:dyDescent="0.25">
      <c r="A667" s="41" t="s">
        <v>1745</v>
      </c>
      <c r="B667" s="41" t="s">
        <v>1746</v>
      </c>
      <c r="C667" s="42">
        <v>3.2</v>
      </c>
      <c r="D667" s="43">
        <v>9.6378567923773253E-7</v>
      </c>
      <c r="E667" s="44">
        <v>0.7</v>
      </c>
      <c r="F667" s="45">
        <v>3.5818573213909479E-5</v>
      </c>
      <c r="G667" s="46">
        <v>1.8</v>
      </c>
      <c r="H667" s="45">
        <v>6.1366175467856406E-6</v>
      </c>
      <c r="I667" s="46">
        <v>0.5</v>
      </c>
      <c r="J667" s="43">
        <v>3.0974089132159826E-4</v>
      </c>
      <c r="K667" s="47">
        <v>3</v>
      </c>
      <c r="L667" s="48" t="s">
        <v>1689</v>
      </c>
    </row>
    <row r="668" spans="1:12" s="40" customFormat="1" x14ac:dyDescent="0.25">
      <c r="A668" s="41" t="s">
        <v>1747</v>
      </c>
      <c r="B668" s="41" t="s">
        <v>1748</v>
      </c>
      <c r="C668" s="42">
        <v>1.4</v>
      </c>
      <c r="D668" s="43">
        <v>4.9526707029942937E-6</v>
      </c>
      <c r="E668" s="44">
        <v>0.8</v>
      </c>
      <c r="F668" s="45">
        <v>1.0341639515167779E-4</v>
      </c>
      <c r="G668" s="46">
        <v>1.2</v>
      </c>
      <c r="H668" s="45">
        <v>1.3226825609216153E-4</v>
      </c>
      <c r="I668" s="46">
        <v>0.7</v>
      </c>
      <c r="J668" s="43">
        <v>1.1276838084844789E-6</v>
      </c>
      <c r="K668" s="47">
        <v>6</v>
      </c>
      <c r="L668" s="48" t="s">
        <v>1749</v>
      </c>
    </row>
    <row r="669" spans="1:12" s="40" customFormat="1" x14ac:dyDescent="0.25">
      <c r="A669" s="41" t="s">
        <v>1750</v>
      </c>
      <c r="B669" s="41" t="s">
        <v>1751</v>
      </c>
      <c r="C669" s="42">
        <v>2</v>
      </c>
      <c r="D669" s="43">
        <v>7.1772373577824496E-6</v>
      </c>
      <c r="E669" s="44">
        <v>1</v>
      </c>
      <c r="F669" s="45">
        <v>0.81815562729910229</v>
      </c>
      <c r="G669" s="46">
        <v>1</v>
      </c>
      <c r="H669" s="45">
        <v>0.10958455783180419</v>
      </c>
      <c r="I669" s="46">
        <v>0.5</v>
      </c>
      <c r="J669" s="43">
        <v>5.9606153396647196E-8</v>
      </c>
      <c r="K669" s="47">
        <v>6</v>
      </c>
      <c r="L669" s="48" t="s">
        <v>1752</v>
      </c>
    </row>
    <row r="670" spans="1:12" s="40" customFormat="1" x14ac:dyDescent="0.25">
      <c r="A670" s="41" t="s">
        <v>1753</v>
      </c>
      <c r="B670" s="41" t="s">
        <v>1754</v>
      </c>
      <c r="C670" s="42">
        <v>0.8</v>
      </c>
      <c r="D670" s="43">
        <v>2.4702352323570647E-4</v>
      </c>
      <c r="E670" s="44">
        <v>0.9</v>
      </c>
      <c r="F670" s="45">
        <v>0.32931058930969409</v>
      </c>
      <c r="G670" s="46">
        <v>1</v>
      </c>
      <c r="H670" s="45">
        <v>0.59546760477931437</v>
      </c>
      <c r="I670" s="46">
        <v>1.6</v>
      </c>
      <c r="J670" s="43">
        <v>6.6491735320965223E-7</v>
      </c>
      <c r="K670" s="47">
        <v>6</v>
      </c>
      <c r="L670" s="48" t="s">
        <v>50</v>
      </c>
    </row>
    <row r="671" spans="1:12" s="40" customFormat="1" x14ac:dyDescent="0.25">
      <c r="A671" s="41" t="s">
        <v>1755</v>
      </c>
      <c r="B671" s="41" t="s">
        <v>1756</v>
      </c>
      <c r="C671" s="42">
        <v>1.1000000000000001</v>
      </c>
      <c r="D671" s="43">
        <v>0.34509284544067126</v>
      </c>
      <c r="E671" s="44">
        <v>0.8</v>
      </c>
      <c r="F671" s="45">
        <v>8.1465776132608719E-2</v>
      </c>
      <c r="G671" s="46">
        <v>1</v>
      </c>
      <c r="H671" s="45">
        <v>0.87707516031769917</v>
      </c>
      <c r="I671" s="46">
        <v>1.1000000000000001</v>
      </c>
      <c r="J671" s="43">
        <v>0.56270504976880731</v>
      </c>
      <c r="K671" s="47">
        <v>2</v>
      </c>
      <c r="L671" s="48" t="s">
        <v>1757</v>
      </c>
    </row>
    <row r="672" spans="1:12" s="40" customFormat="1" x14ac:dyDescent="0.25">
      <c r="A672" s="41" t="s">
        <v>1758</v>
      </c>
      <c r="B672" s="41" t="s">
        <v>1759</v>
      </c>
      <c r="C672" s="42">
        <v>0.8</v>
      </c>
      <c r="D672" s="43">
        <v>1.8684345274359658E-2</v>
      </c>
      <c r="E672" s="44">
        <v>1.2</v>
      </c>
      <c r="F672" s="45">
        <v>0.32404666899882573</v>
      </c>
      <c r="G672" s="46">
        <v>0.6</v>
      </c>
      <c r="H672" s="45">
        <v>0.96215706334290552</v>
      </c>
      <c r="I672" s="46">
        <v>1.8</v>
      </c>
      <c r="J672" s="43">
        <v>0.82490896052689633</v>
      </c>
      <c r="K672" s="47">
        <v>3</v>
      </c>
      <c r="L672" s="48" t="s">
        <v>1760</v>
      </c>
    </row>
    <row r="673" spans="1:12" s="40" customFormat="1" x14ac:dyDescent="0.25">
      <c r="A673" s="41" t="s">
        <v>1761</v>
      </c>
      <c r="B673" s="41" t="s">
        <v>1762</v>
      </c>
      <c r="C673" s="42">
        <v>1.3</v>
      </c>
      <c r="D673" s="43">
        <v>3.5086184913935392E-2</v>
      </c>
      <c r="E673" s="44">
        <v>1</v>
      </c>
      <c r="F673" s="45">
        <v>0.97352051272891726</v>
      </c>
      <c r="G673" s="46">
        <v>1</v>
      </c>
      <c r="H673" s="45">
        <v>0.99941100213235301</v>
      </c>
      <c r="I673" s="46">
        <v>0.9</v>
      </c>
      <c r="J673" s="43">
        <v>0.23296681235245636</v>
      </c>
      <c r="K673" s="47">
        <v>6</v>
      </c>
      <c r="L673" s="48" t="s">
        <v>4979</v>
      </c>
    </row>
    <row r="674" spans="1:12" s="40" customFormat="1" x14ac:dyDescent="0.25">
      <c r="A674" s="41" t="s">
        <v>1764</v>
      </c>
      <c r="B674" s="41" t="s">
        <v>1765</v>
      </c>
      <c r="C674" s="42">
        <v>1</v>
      </c>
      <c r="D674" s="43">
        <v>0.75437229977095888</v>
      </c>
      <c r="E674" s="44">
        <v>1.6</v>
      </c>
      <c r="F674" s="45">
        <v>9.80392745778675E-3</v>
      </c>
      <c r="G674" s="46">
        <v>1.2</v>
      </c>
      <c r="H674" s="45">
        <v>0.16547742456626838</v>
      </c>
      <c r="I674" s="46">
        <v>4.5</v>
      </c>
      <c r="J674" s="43">
        <v>6.8564791338570101E-6</v>
      </c>
      <c r="K674" s="47">
        <v>3</v>
      </c>
      <c r="L674" s="48" t="s">
        <v>17</v>
      </c>
    </row>
    <row r="675" spans="1:12" s="40" customFormat="1" x14ac:dyDescent="0.25">
      <c r="A675" s="41" t="s">
        <v>1766</v>
      </c>
      <c r="B675" s="41" t="s">
        <v>1767</v>
      </c>
      <c r="C675" s="42">
        <v>1.3</v>
      </c>
      <c r="D675" s="43">
        <v>0.53571171873107037</v>
      </c>
      <c r="E675" s="44">
        <v>1.3</v>
      </c>
      <c r="F675" s="45">
        <v>1.7680989213099858E-2</v>
      </c>
      <c r="G675" s="46">
        <v>0.6</v>
      </c>
      <c r="H675" s="45">
        <v>2.8784106456656773E-3</v>
      </c>
      <c r="I675" s="46">
        <v>0.7</v>
      </c>
      <c r="J675" s="43">
        <v>1.4204655070664726E-2</v>
      </c>
      <c r="K675" s="47">
        <v>2</v>
      </c>
      <c r="L675" s="48" t="s">
        <v>1768</v>
      </c>
    </row>
    <row r="676" spans="1:12" s="40" customFormat="1" x14ac:dyDescent="0.25">
      <c r="A676" s="41" t="s">
        <v>1769</v>
      </c>
      <c r="B676" s="41" t="s">
        <v>1770</v>
      </c>
      <c r="C676" s="42">
        <v>0.9</v>
      </c>
      <c r="D676" s="43">
        <v>0.25154048113259869</v>
      </c>
      <c r="E676" s="44">
        <v>0.5</v>
      </c>
      <c r="F676" s="45">
        <v>1.072914838428861E-3</v>
      </c>
      <c r="G676" s="46">
        <v>1.6</v>
      </c>
      <c r="H676" s="45">
        <v>5.7761716155139524E-2</v>
      </c>
      <c r="I676" s="46">
        <v>0.7</v>
      </c>
      <c r="J676" s="43">
        <v>0.39877571089275932</v>
      </c>
      <c r="K676" s="47">
        <v>1</v>
      </c>
      <c r="L676" s="48" t="s">
        <v>1358</v>
      </c>
    </row>
    <row r="677" spans="1:12" s="40" customFormat="1" x14ac:dyDescent="0.25">
      <c r="A677" s="41" t="s">
        <v>1771</v>
      </c>
      <c r="B677" s="41" t="s">
        <v>1772</v>
      </c>
      <c r="C677" s="42">
        <v>0.6</v>
      </c>
      <c r="D677" s="43">
        <v>0.13535666074490671</v>
      </c>
      <c r="E677" s="44">
        <v>1</v>
      </c>
      <c r="F677" s="45">
        <v>0.53973637248170192</v>
      </c>
      <c r="G677" s="46">
        <v>0.8</v>
      </c>
      <c r="H677" s="45">
        <v>0.30947847927305178</v>
      </c>
      <c r="I677" s="46">
        <v>1.2</v>
      </c>
      <c r="J677" s="43">
        <v>0.20141602345832921</v>
      </c>
      <c r="K677" s="47">
        <v>2</v>
      </c>
      <c r="L677" s="48" t="s">
        <v>1773</v>
      </c>
    </row>
    <row r="678" spans="1:12" s="40" customFormat="1" x14ac:dyDescent="0.25">
      <c r="A678" s="41" t="s">
        <v>1774</v>
      </c>
      <c r="B678" s="41" t="s">
        <v>1775</v>
      </c>
      <c r="C678" s="42">
        <v>1</v>
      </c>
      <c r="D678" s="43">
        <v>0.60221175276552863</v>
      </c>
      <c r="E678" s="44">
        <v>0.9</v>
      </c>
      <c r="F678" s="45">
        <v>8.7992272389317436E-2</v>
      </c>
      <c r="G678" s="46">
        <v>1.2</v>
      </c>
      <c r="H678" s="45">
        <v>7.207366466080365E-3</v>
      </c>
      <c r="I678" s="46">
        <v>0.9</v>
      </c>
      <c r="J678" s="43">
        <v>3.898404205928177E-2</v>
      </c>
      <c r="K678" s="47">
        <v>4</v>
      </c>
      <c r="L678" s="48" t="s">
        <v>1776</v>
      </c>
    </row>
    <row r="679" spans="1:12" s="40" customFormat="1" x14ac:dyDescent="0.25">
      <c r="A679" s="41" t="s">
        <v>1777</v>
      </c>
      <c r="B679" s="41" t="s">
        <v>1778</v>
      </c>
      <c r="C679" s="42">
        <v>1.3</v>
      </c>
      <c r="D679" s="43">
        <v>4.6067403598333415E-4</v>
      </c>
      <c r="E679" s="44">
        <v>1</v>
      </c>
      <c r="F679" s="45">
        <v>0.4233873545652449</v>
      </c>
      <c r="G679" s="46">
        <v>0.8</v>
      </c>
      <c r="H679" s="45">
        <v>7.5304585572950333E-2</v>
      </c>
      <c r="I679" s="46">
        <v>0.8</v>
      </c>
      <c r="J679" s="43">
        <v>2.5117378724641417E-3</v>
      </c>
      <c r="K679" s="47">
        <v>4</v>
      </c>
      <c r="L679" s="48" t="s">
        <v>1779</v>
      </c>
    </row>
    <row r="680" spans="1:12" s="40" customFormat="1" ht="31.5" x14ac:dyDescent="0.25">
      <c r="A680" s="41" t="s">
        <v>1780</v>
      </c>
      <c r="B680" s="41" t="s">
        <v>1781</v>
      </c>
      <c r="C680" s="42">
        <v>1.1000000000000001</v>
      </c>
      <c r="D680" s="43">
        <v>0.45586970649562819</v>
      </c>
      <c r="E680" s="44">
        <v>1</v>
      </c>
      <c r="F680" s="45">
        <v>0.35984645136400134</v>
      </c>
      <c r="G680" s="46">
        <v>1</v>
      </c>
      <c r="H680" s="45">
        <v>0.66673692268639306</v>
      </c>
      <c r="I680" s="46">
        <v>1</v>
      </c>
      <c r="J680" s="43">
        <v>0.78418552015950627</v>
      </c>
      <c r="K680" s="47">
        <v>4</v>
      </c>
      <c r="L680" s="48" t="s">
        <v>4924</v>
      </c>
    </row>
    <row r="681" spans="1:12" s="40" customFormat="1" x14ac:dyDescent="0.25">
      <c r="A681" s="41" t="s">
        <v>1782</v>
      </c>
      <c r="B681" s="41" t="s">
        <v>1783</v>
      </c>
      <c r="C681" s="42">
        <v>1</v>
      </c>
      <c r="D681" s="43">
        <v>0.11191615856903621</v>
      </c>
      <c r="E681" s="44">
        <v>0.9</v>
      </c>
      <c r="F681" s="45">
        <v>0.26469556089510121</v>
      </c>
      <c r="G681" s="46">
        <v>1.1000000000000001</v>
      </c>
      <c r="H681" s="45">
        <v>0.16000547798219647</v>
      </c>
      <c r="I681" s="46">
        <v>1.1000000000000001</v>
      </c>
      <c r="J681" s="43">
        <v>1.1129619011622004E-2</v>
      </c>
      <c r="K681" s="47">
        <v>6</v>
      </c>
      <c r="L681" s="48" t="s">
        <v>1784</v>
      </c>
    </row>
    <row r="682" spans="1:12" s="40" customFormat="1" x14ac:dyDescent="0.25">
      <c r="A682" s="41" t="s">
        <v>1785</v>
      </c>
      <c r="B682" s="41" t="s">
        <v>1786</v>
      </c>
      <c r="C682" s="42">
        <v>1.2</v>
      </c>
      <c r="D682" s="43">
        <v>8.1523503595678029E-5</v>
      </c>
      <c r="E682" s="44">
        <v>1.1000000000000001</v>
      </c>
      <c r="F682" s="45">
        <v>0.78104763862556548</v>
      </c>
      <c r="G682" s="46">
        <v>0.8</v>
      </c>
      <c r="H682" s="45">
        <v>0.18779826912520245</v>
      </c>
      <c r="I682" s="46">
        <v>1</v>
      </c>
      <c r="J682" s="43">
        <v>0.38356301546261296</v>
      </c>
      <c r="K682" s="47">
        <v>6</v>
      </c>
      <c r="L682" s="48" t="s">
        <v>1787</v>
      </c>
    </row>
    <row r="683" spans="1:12" s="40" customFormat="1" x14ac:dyDescent="0.25">
      <c r="A683" s="41" t="s">
        <v>1788</v>
      </c>
      <c r="B683" s="41" t="s">
        <v>1789</v>
      </c>
      <c r="C683" s="42">
        <v>0.9</v>
      </c>
      <c r="D683" s="43">
        <v>0.19996395593817778</v>
      </c>
      <c r="E683" s="44">
        <v>1.1000000000000001</v>
      </c>
      <c r="F683" s="45">
        <v>2.0793756745922935E-2</v>
      </c>
      <c r="G683" s="46">
        <v>0.9</v>
      </c>
      <c r="H683" s="45">
        <v>0.61379043546092604</v>
      </c>
      <c r="I683" s="46">
        <v>1.1000000000000001</v>
      </c>
      <c r="J683" s="43">
        <v>0.33762427939998907</v>
      </c>
      <c r="K683" s="47">
        <v>5</v>
      </c>
      <c r="L683" s="48" t="s">
        <v>1790</v>
      </c>
    </row>
    <row r="684" spans="1:12" s="40" customFormat="1" x14ac:dyDescent="0.25">
      <c r="A684" s="41" t="s">
        <v>1791</v>
      </c>
      <c r="B684" s="41" t="s">
        <v>1792</v>
      </c>
      <c r="C684" s="42">
        <v>1.3</v>
      </c>
      <c r="D684" s="43">
        <v>1.7114741397411838E-3</v>
      </c>
      <c r="E684" s="44">
        <v>1</v>
      </c>
      <c r="F684" s="45">
        <v>0.63589712064312198</v>
      </c>
      <c r="G684" s="46">
        <v>1</v>
      </c>
      <c r="H684" s="45">
        <v>0.17001906456794968</v>
      </c>
      <c r="I684" s="46">
        <v>0.9</v>
      </c>
      <c r="J684" s="43">
        <v>9.7297192556254966E-4</v>
      </c>
      <c r="K684" s="47">
        <v>6</v>
      </c>
      <c r="L684" s="48" t="s">
        <v>1793</v>
      </c>
    </row>
    <row r="685" spans="1:12" s="40" customFormat="1" x14ac:dyDescent="0.25">
      <c r="A685" s="41" t="s">
        <v>1794</v>
      </c>
      <c r="B685" s="41" t="s">
        <v>1795</v>
      </c>
      <c r="C685" s="42">
        <v>1.3</v>
      </c>
      <c r="D685" s="43">
        <v>9.8649956653690841E-3</v>
      </c>
      <c r="E685" s="44">
        <v>1</v>
      </c>
      <c r="F685" s="45">
        <v>0.45144134500701527</v>
      </c>
      <c r="G685" s="46">
        <v>0.9</v>
      </c>
      <c r="H685" s="45">
        <v>1.3315341181679208E-2</v>
      </c>
      <c r="I685" s="46">
        <v>1.2</v>
      </c>
      <c r="J685" s="43">
        <v>3.9207469318820938E-4</v>
      </c>
      <c r="K685" s="47">
        <v>6</v>
      </c>
      <c r="L685" s="48" t="s">
        <v>5074</v>
      </c>
    </row>
    <row r="686" spans="1:12" s="40" customFormat="1" x14ac:dyDescent="0.25">
      <c r="A686" s="41" t="s">
        <v>1797</v>
      </c>
      <c r="B686" s="41" t="s">
        <v>1798</v>
      </c>
      <c r="C686" s="42">
        <v>1</v>
      </c>
      <c r="D686" s="43">
        <v>0.45691417522947297</v>
      </c>
      <c r="E686" s="44">
        <v>1.1000000000000001</v>
      </c>
      <c r="F686" s="45">
        <v>0.10583642072176777</v>
      </c>
      <c r="G686" s="46">
        <v>0.9</v>
      </c>
      <c r="H686" s="45">
        <v>0.15068350797437041</v>
      </c>
      <c r="I686" s="46">
        <v>1</v>
      </c>
      <c r="J686" s="43">
        <v>0.97352192240442081</v>
      </c>
      <c r="K686" s="47">
        <v>6</v>
      </c>
      <c r="L686" s="48" t="s">
        <v>1799</v>
      </c>
    </row>
    <row r="687" spans="1:12" s="40" customFormat="1" x14ac:dyDescent="0.25">
      <c r="A687" s="41" t="s">
        <v>1800</v>
      </c>
      <c r="B687" s="41" t="s">
        <v>1801</v>
      </c>
      <c r="C687" s="42">
        <v>0.6</v>
      </c>
      <c r="D687" s="43">
        <v>0.19206313132987482</v>
      </c>
      <c r="E687" s="44">
        <v>1.7</v>
      </c>
      <c r="F687" s="45">
        <v>0.17054883969353379</v>
      </c>
      <c r="G687" s="46">
        <v>1.2</v>
      </c>
      <c r="H687" s="45">
        <v>0.20872277447346346</v>
      </c>
      <c r="I687" s="46">
        <v>1</v>
      </c>
      <c r="J687" s="43">
        <v>0.8256044563511048</v>
      </c>
      <c r="K687" s="47">
        <v>5</v>
      </c>
      <c r="L687" s="48" t="s">
        <v>223</v>
      </c>
    </row>
    <row r="688" spans="1:12" s="40" customFormat="1" ht="31.5" x14ac:dyDescent="0.25">
      <c r="A688" s="41" t="s">
        <v>1802</v>
      </c>
      <c r="B688" s="41" t="s">
        <v>1803</v>
      </c>
      <c r="C688" s="42">
        <v>1.1000000000000001</v>
      </c>
      <c r="D688" s="43">
        <v>0.12973246447692355</v>
      </c>
      <c r="E688" s="44">
        <v>1</v>
      </c>
      <c r="F688" s="45">
        <v>0.22950095236284376</v>
      </c>
      <c r="G688" s="46">
        <v>1.2</v>
      </c>
      <c r="H688" s="45">
        <v>4.0094951245626493E-3</v>
      </c>
      <c r="I688" s="46">
        <v>0.8</v>
      </c>
      <c r="J688" s="43">
        <v>4.9831176907037221E-3</v>
      </c>
      <c r="K688" s="47">
        <v>4</v>
      </c>
      <c r="L688" s="48" t="s">
        <v>4963</v>
      </c>
    </row>
    <row r="689" spans="1:12" s="40" customFormat="1" ht="31.5" x14ac:dyDescent="0.25">
      <c r="A689" s="41" t="s">
        <v>1805</v>
      </c>
      <c r="B689" s="41" t="s">
        <v>1806</v>
      </c>
      <c r="C689" s="42">
        <v>1</v>
      </c>
      <c r="D689" s="43">
        <v>0.31670729278554993</v>
      </c>
      <c r="E689" s="44">
        <v>1.1000000000000001</v>
      </c>
      <c r="F689" s="45">
        <v>0.26993198516486322</v>
      </c>
      <c r="G689" s="46">
        <v>1</v>
      </c>
      <c r="H689" s="45">
        <v>0.51599862533261032</v>
      </c>
      <c r="I689" s="46">
        <v>1</v>
      </c>
      <c r="J689" s="43">
        <v>6.6083960706372581E-3</v>
      </c>
      <c r="K689" s="47">
        <v>6</v>
      </c>
      <c r="L689" s="48" t="s">
        <v>5034</v>
      </c>
    </row>
    <row r="690" spans="1:12" s="40" customFormat="1" ht="31.5" x14ac:dyDescent="0.25">
      <c r="A690" s="41" t="s">
        <v>1808</v>
      </c>
      <c r="B690" s="41" t="s">
        <v>1809</v>
      </c>
      <c r="C690" s="42">
        <v>1</v>
      </c>
      <c r="D690" s="43">
        <v>0.63659752418876137</v>
      </c>
      <c r="E690" s="44">
        <v>0.6</v>
      </c>
      <c r="F690" s="45">
        <v>1.2805062928465552E-3</v>
      </c>
      <c r="G690" s="46">
        <v>1.8</v>
      </c>
      <c r="H690" s="45">
        <v>7.4858042473597644E-5</v>
      </c>
      <c r="I690" s="46">
        <v>0.8</v>
      </c>
      <c r="J690" s="43">
        <v>9.4924075872647694E-3</v>
      </c>
      <c r="K690" s="47">
        <v>6</v>
      </c>
      <c r="L690" s="48" t="s">
        <v>5010</v>
      </c>
    </row>
    <row r="691" spans="1:12" s="40" customFormat="1" x14ac:dyDescent="0.25">
      <c r="A691" s="41" t="s">
        <v>1811</v>
      </c>
      <c r="B691" s="41" t="s">
        <v>1812</v>
      </c>
      <c r="C691" s="42">
        <v>1</v>
      </c>
      <c r="D691" s="43">
        <v>0.78677526042528279</v>
      </c>
      <c r="E691" s="44">
        <v>0.9</v>
      </c>
      <c r="F691" s="45">
        <v>0.30973735225391247</v>
      </c>
      <c r="G691" s="46">
        <v>1.1000000000000001</v>
      </c>
      <c r="H691" s="45">
        <v>3.404234150871191E-2</v>
      </c>
      <c r="I691" s="46">
        <v>0.9</v>
      </c>
      <c r="J691" s="43">
        <v>9.1038830831749878E-2</v>
      </c>
      <c r="K691" s="47">
        <v>6</v>
      </c>
      <c r="L691" s="48" t="s">
        <v>1813</v>
      </c>
    </row>
    <row r="692" spans="1:12" s="40" customFormat="1" x14ac:dyDescent="0.25">
      <c r="A692" s="41" t="s">
        <v>1814</v>
      </c>
      <c r="B692" s="41" t="s">
        <v>1815</v>
      </c>
      <c r="C692" s="42">
        <v>1</v>
      </c>
      <c r="D692" s="43">
        <v>3.9146916458370248E-2</v>
      </c>
      <c r="E692" s="44">
        <v>0.8</v>
      </c>
      <c r="F692" s="45">
        <v>2.7197195407769092E-5</v>
      </c>
      <c r="G692" s="46">
        <v>1.3</v>
      </c>
      <c r="H692" s="45">
        <v>3.0183508410832664E-7</v>
      </c>
      <c r="I692" s="46">
        <v>0.8</v>
      </c>
      <c r="J692" s="43">
        <v>8.1904712060562092E-5</v>
      </c>
      <c r="K692" s="47">
        <v>5</v>
      </c>
      <c r="L692" s="48" t="s">
        <v>1816</v>
      </c>
    </row>
    <row r="693" spans="1:12" s="40" customFormat="1" x14ac:dyDescent="0.25">
      <c r="A693" s="41" t="s">
        <v>1817</v>
      </c>
      <c r="B693" s="41" t="s">
        <v>1818</v>
      </c>
      <c r="C693" s="42">
        <v>1</v>
      </c>
      <c r="D693" s="43">
        <v>0.30585270553013594</v>
      </c>
      <c r="E693" s="44">
        <v>1</v>
      </c>
      <c r="F693" s="45">
        <v>0.34074453604304994</v>
      </c>
      <c r="G693" s="46">
        <v>1</v>
      </c>
      <c r="H693" s="45">
        <v>2.3786954295219515E-3</v>
      </c>
      <c r="I693" s="46">
        <v>1</v>
      </c>
      <c r="J693" s="43">
        <v>0.66955779083547617</v>
      </c>
      <c r="K693" s="47">
        <v>6</v>
      </c>
      <c r="L693" s="48" t="s">
        <v>5061</v>
      </c>
    </row>
    <row r="694" spans="1:12" s="40" customFormat="1" ht="31.5" x14ac:dyDescent="0.25">
      <c r="A694" s="41" t="s">
        <v>1820</v>
      </c>
      <c r="B694" s="41" t="s">
        <v>1821</v>
      </c>
      <c r="C694" s="42">
        <v>1</v>
      </c>
      <c r="D694" s="43">
        <v>0.40190692580044041</v>
      </c>
      <c r="E694" s="44">
        <v>1.1000000000000001</v>
      </c>
      <c r="F694" s="45">
        <v>0.5185251347428026</v>
      </c>
      <c r="G694" s="46">
        <v>0.8</v>
      </c>
      <c r="H694" s="45">
        <v>0.5847750990183529</v>
      </c>
      <c r="I694" s="46">
        <v>0.9</v>
      </c>
      <c r="J694" s="43">
        <v>0.38483379203273815</v>
      </c>
      <c r="K694" s="47">
        <v>3</v>
      </c>
      <c r="L694" s="48" t="s">
        <v>4920</v>
      </c>
    </row>
    <row r="695" spans="1:12" s="40" customFormat="1" ht="31.5" x14ac:dyDescent="0.25">
      <c r="A695" s="41" t="s">
        <v>1823</v>
      </c>
      <c r="B695" s="41" t="s">
        <v>1824</v>
      </c>
      <c r="C695" s="42">
        <v>1.1000000000000001</v>
      </c>
      <c r="D695" s="43">
        <v>0.46575245085533878</v>
      </c>
      <c r="E695" s="44">
        <v>0.7</v>
      </c>
      <c r="F695" s="45">
        <v>4.3757253929524679E-3</v>
      </c>
      <c r="G695" s="46">
        <v>1.5</v>
      </c>
      <c r="H695" s="45">
        <v>1.3496959265914977E-3</v>
      </c>
      <c r="I695" s="46">
        <v>0.9</v>
      </c>
      <c r="J695" s="43">
        <v>0.12068901301834872</v>
      </c>
      <c r="K695" s="47">
        <v>4</v>
      </c>
      <c r="L695" s="48" t="s">
        <v>4936</v>
      </c>
    </row>
    <row r="696" spans="1:12" s="40" customFormat="1" x14ac:dyDescent="0.25">
      <c r="A696" s="41" t="s">
        <v>1829</v>
      </c>
      <c r="B696" s="41" t="s">
        <v>1830</v>
      </c>
      <c r="C696" s="42">
        <v>1.2</v>
      </c>
      <c r="D696" s="43">
        <v>5.1329006877292645E-2</v>
      </c>
      <c r="E696" s="44">
        <v>1</v>
      </c>
      <c r="F696" s="45">
        <v>0.76989164437532231</v>
      </c>
      <c r="G696" s="46">
        <v>0.9</v>
      </c>
      <c r="H696" s="45">
        <v>0.98084296942056692</v>
      </c>
      <c r="I696" s="46">
        <v>0.9</v>
      </c>
      <c r="J696" s="43">
        <v>0.48694434667837727</v>
      </c>
      <c r="K696" s="47">
        <v>4</v>
      </c>
      <c r="L696" s="48" t="s">
        <v>1831</v>
      </c>
    </row>
    <row r="697" spans="1:12" s="40" customFormat="1" x14ac:dyDescent="0.25">
      <c r="A697" s="41" t="s">
        <v>1832</v>
      </c>
      <c r="B697" s="41" t="s">
        <v>1833</v>
      </c>
      <c r="C697" s="42">
        <v>1.7</v>
      </c>
      <c r="D697" s="43">
        <v>0.254761954331862</v>
      </c>
      <c r="E697" s="44">
        <v>0.4</v>
      </c>
      <c r="F697" s="45">
        <v>0.35370274457834483</v>
      </c>
      <c r="G697" s="46">
        <v>1.6</v>
      </c>
      <c r="H697" s="45">
        <v>0.53232147665379292</v>
      </c>
      <c r="I697" s="46">
        <v>0.7</v>
      </c>
      <c r="J697" s="43">
        <v>0.18022607574096167</v>
      </c>
      <c r="K697" s="47">
        <v>2</v>
      </c>
      <c r="L697" s="48" t="s">
        <v>1834</v>
      </c>
    </row>
    <row r="698" spans="1:12" s="40" customFormat="1" x14ac:dyDescent="0.25">
      <c r="A698" s="41" t="s">
        <v>1835</v>
      </c>
      <c r="B698" s="41" t="s">
        <v>1836</v>
      </c>
      <c r="C698" s="42">
        <v>1.1000000000000001</v>
      </c>
      <c r="D698" s="43">
        <v>0.1652537550682163</v>
      </c>
      <c r="E698" s="44">
        <v>1</v>
      </c>
      <c r="F698" s="45">
        <v>0.58252700840443827</v>
      </c>
      <c r="G698" s="46">
        <v>1</v>
      </c>
      <c r="H698" s="45">
        <v>0.46910154388636383</v>
      </c>
      <c r="I698" s="46">
        <v>0.9</v>
      </c>
      <c r="J698" s="43">
        <v>0.34852884145396995</v>
      </c>
      <c r="K698" s="47">
        <v>6</v>
      </c>
      <c r="L698" s="48" t="s">
        <v>1837</v>
      </c>
    </row>
    <row r="699" spans="1:12" s="40" customFormat="1" ht="31.5" x14ac:dyDescent="0.25">
      <c r="A699" s="41" t="s">
        <v>1838</v>
      </c>
      <c r="B699" s="41" t="s">
        <v>1839</v>
      </c>
      <c r="C699" s="42">
        <v>1.4</v>
      </c>
      <c r="D699" s="43">
        <v>1.508687980873282E-2</v>
      </c>
      <c r="E699" s="44">
        <v>0.5</v>
      </c>
      <c r="F699" s="45">
        <v>1.0634990879794206E-4</v>
      </c>
      <c r="G699" s="46">
        <v>2.2999999999999998</v>
      </c>
      <c r="H699" s="45">
        <v>6.1633798636037067E-7</v>
      </c>
      <c r="I699" s="46">
        <v>0.7</v>
      </c>
      <c r="J699" s="43">
        <v>2.9219120510353036E-3</v>
      </c>
      <c r="K699" s="47">
        <v>4</v>
      </c>
      <c r="L699" s="48" t="s">
        <v>7315</v>
      </c>
    </row>
    <row r="700" spans="1:12" s="40" customFormat="1" x14ac:dyDescent="0.25">
      <c r="A700" s="41" t="s">
        <v>1840</v>
      </c>
      <c r="B700" s="41" t="s">
        <v>1841</v>
      </c>
      <c r="C700" s="42">
        <v>1</v>
      </c>
      <c r="D700" s="43">
        <v>0.89936197011452235</v>
      </c>
      <c r="E700" s="44">
        <v>1</v>
      </c>
      <c r="F700" s="45">
        <v>0.44314236097252235</v>
      </c>
      <c r="G700" s="46">
        <v>1.1000000000000001</v>
      </c>
      <c r="H700" s="45">
        <v>0.20140045054484804</v>
      </c>
      <c r="I700" s="46">
        <v>1.2</v>
      </c>
      <c r="J700" s="43">
        <v>0.1961157798238011</v>
      </c>
      <c r="K700" s="47">
        <v>1</v>
      </c>
      <c r="L700" s="48" t="s">
        <v>1842</v>
      </c>
    </row>
    <row r="701" spans="1:12" s="40" customFormat="1" x14ac:dyDescent="0.25">
      <c r="A701" s="41" t="s">
        <v>1843</v>
      </c>
      <c r="B701" s="41" t="s">
        <v>1844</v>
      </c>
      <c r="C701" s="42">
        <v>1.1000000000000001</v>
      </c>
      <c r="D701" s="43">
        <v>0.54179958815869378</v>
      </c>
      <c r="E701" s="44">
        <v>0.6</v>
      </c>
      <c r="F701" s="45">
        <v>1.0708433685843154E-4</v>
      </c>
      <c r="G701" s="46">
        <v>2</v>
      </c>
      <c r="H701" s="45">
        <v>1.3780208963247528E-6</v>
      </c>
      <c r="I701" s="46">
        <v>0.9</v>
      </c>
      <c r="J701" s="43">
        <v>0.743070368602472</v>
      </c>
      <c r="K701" s="47">
        <v>1</v>
      </c>
      <c r="L701" s="48" t="s">
        <v>17</v>
      </c>
    </row>
    <row r="702" spans="1:12" s="40" customFormat="1" x14ac:dyDescent="0.25">
      <c r="A702" s="41" t="s">
        <v>1845</v>
      </c>
      <c r="B702" s="41" t="s">
        <v>1846</v>
      </c>
      <c r="C702" s="42">
        <v>1</v>
      </c>
      <c r="D702" s="43">
        <v>0.18045675604742231</v>
      </c>
      <c r="E702" s="44">
        <v>1</v>
      </c>
      <c r="F702" s="45">
        <v>0.2807482889291022</v>
      </c>
      <c r="G702" s="46">
        <v>1</v>
      </c>
      <c r="H702" s="45">
        <v>0.89086216032365229</v>
      </c>
      <c r="I702" s="46">
        <v>0.9</v>
      </c>
      <c r="J702" s="43">
        <v>0.21627372708670423</v>
      </c>
      <c r="K702" s="47">
        <v>5</v>
      </c>
      <c r="L702" s="48" t="s">
        <v>1847</v>
      </c>
    </row>
    <row r="703" spans="1:12" s="40" customFormat="1" x14ac:dyDescent="0.25">
      <c r="A703" s="41" t="s">
        <v>1848</v>
      </c>
      <c r="B703" s="41" t="s">
        <v>1849</v>
      </c>
      <c r="C703" s="42">
        <v>0.8</v>
      </c>
      <c r="D703" s="43">
        <v>3.3547446726870288E-2</v>
      </c>
      <c r="E703" s="44">
        <v>1.1000000000000001</v>
      </c>
      <c r="F703" s="45">
        <v>0.58167294630485111</v>
      </c>
      <c r="G703" s="46">
        <v>1</v>
      </c>
      <c r="H703" s="45">
        <v>0.72497047140152437</v>
      </c>
      <c r="I703" s="46">
        <v>0.9</v>
      </c>
      <c r="J703" s="43">
        <v>0.22448688959954602</v>
      </c>
      <c r="K703" s="47">
        <v>1</v>
      </c>
      <c r="L703" s="48" t="s">
        <v>1850</v>
      </c>
    </row>
    <row r="704" spans="1:12" s="40" customFormat="1" x14ac:dyDescent="0.25">
      <c r="A704" s="41" t="s">
        <v>1851</v>
      </c>
      <c r="B704" s="41" t="s">
        <v>1852</v>
      </c>
      <c r="C704" s="42">
        <v>1</v>
      </c>
      <c r="D704" s="43">
        <v>0.70008045959474174</v>
      </c>
      <c r="E704" s="44">
        <v>0.9</v>
      </c>
      <c r="F704" s="45">
        <v>0.16038151687877891</v>
      </c>
      <c r="G704" s="46">
        <v>1</v>
      </c>
      <c r="H704" s="45">
        <v>0.48846839102871242</v>
      </c>
      <c r="I704" s="46">
        <v>0.8</v>
      </c>
      <c r="J704" s="43">
        <v>0.23125049343036275</v>
      </c>
      <c r="K704" s="47">
        <v>2</v>
      </c>
      <c r="L704" s="48" t="s">
        <v>1853</v>
      </c>
    </row>
    <row r="705" spans="1:12" s="40" customFormat="1" x14ac:dyDescent="0.25">
      <c r="A705" s="41" t="s">
        <v>1854</v>
      </c>
      <c r="B705" s="41" t="s">
        <v>1855</v>
      </c>
      <c r="C705" s="42">
        <v>1.2</v>
      </c>
      <c r="D705" s="43">
        <v>3.9725532612831958E-3</v>
      </c>
      <c r="E705" s="44">
        <v>1.1000000000000001</v>
      </c>
      <c r="F705" s="45">
        <v>0.44004480561309822</v>
      </c>
      <c r="G705" s="46">
        <v>1</v>
      </c>
      <c r="H705" s="45">
        <v>0.85893335848463359</v>
      </c>
      <c r="I705" s="46">
        <v>0.7</v>
      </c>
      <c r="J705" s="43">
        <v>3.655169336964892E-3</v>
      </c>
      <c r="K705" s="47">
        <v>3</v>
      </c>
      <c r="L705" s="48" t="s">
        <v>4153</v>
      </c>
    </row>
    <row r="706" spans="1:12" s="40" customFormat="1" x14ac:dyDescent="0.25">
      <c r="A706" s="41" t="s">
        <v>1857</v>
      </c>
      <c r="B706" s="41" t="s">
        <v>1858</v>
      </c>
      <c r="C706" s="42">
        <v>1.2</v>
      </c>
      <c r="D706" s="43">
        <v>9.1994142923059186E-2</v>
      </c>
      <c r="E706" s="44">
        <v>0.8</v>
      </c>
      <c r="F706" s="45">
        <v>4.6237288573200509E-2</v>
      </c>
      <c r="G706" s="46">
        <v>1.2</v>
      </c>
      <c r="H706" s="45">
        <v>1.1013261998872089E-2</v>
      </c>
      <c r="I706" s="46">
        <v>1</v>
      </c>
      <c r="J706" s="43">
        <v>0.73371454182089413</v>
      </c>
      <c r="K706" s="47">
        <v>1</v>
      </c>
      <c r="L706" s="48" t="s">
        <v>142</v>
      </c>
    </row>
    <row r="707" spans="1:12" s="40" customFormat="1" x14ac:dyDescent="0.25">
      <c r="A707" s="41" t="s">
        <v>1859</v>
      </c>
      <c r="B707" s="41" t="s">
        <v>1860</v>
      </c>
      <c r="C707" s="42">
        <v>0.9</v>
      </c>
      <c r="D707" s="43">
        <v>6.5982063815543446E-2</v>
      </c>
      <c r="E707" s="44">
        <v>1</v>
      </c>
      <c r="F707" s="45">
        <v>0.79000988620233015</v>
      </c>
      <c r="G707" s="46">
        <v>1.1000000000000001</v>
      </c>
      <c r="H707" s="45">
        <v>2.9207083077472572E-2</v>
      </c>
      <c r="I707" s="46">
        <v>1.3</v>
      </c>
      <c r="J707" s="43">
        <v>2.4256630925194335E-5</v>
      </c>
      <c r="K707" s="47">
        <v>6</v>
      </c>
      <c r="L707" s="48" t="s">
        <v>1861</v>
      </c>
    </row>
    <row r="708" spans="1:12" s="40" customFormat="1" x14ac:dyDescent="0.25">
      <c r="A708" s="41" t="s">
        <v>1862</v>
      </c>
      <c r="B708" s="41" t="s">
        <v>1863</v>
      </c>
      <c r="C708" s="42">
        <v>1.3</v>
      </c>
      <c r="D708" s="43">
        <v>4.2787468109885946E-6</v>
      </c>
      <c r="E708" s="44">
        <v>1</v>
      </c>
      <c r="F708" s="45">
        <v>0.31760040113150451</v>
      </c>
      <c r="G708" s="46">
        <v>1</v>
      </c>
      <c r="H708" s="45">
        <v>0.28831859767554685</v>
      </c>
      <c r="I708" s="46">
        <v>0.9</v>
      </c>
      <c r="J708" s="43">
        <v>1.604770662700167E-3</v>
      </c>
      <c r="K708" s="47">
        <v>6</v>
      </c>
      <c r="L708" s="48" t="s">
        <v>1864</v>
      </c>
    </row>
    <row r="709" spans="1:12" s="40" customFormat="1" x14ac:dyDescent="0.25">
      <c r="A709" s="41" t="s">
        <v>1865</v>
      </c>
      <c r="B709" s="41" t="s">
        <v>1866</v>
      </c>
      <c r="C709" s="42">
        <v>1.1000000000000001</v>
      </c>
      <c r="D709" s="43">
        <v>1.4120524259258968E-3</v>
      </c>
      <c r="E709" s="44">
        <v>1</v>
      </c>
      <c r="F709" s="45">
        <v>0.61581509705836124</v>
      </c>
      <c r="G709" s="46">
        <v>0.9</v>
      </c>
      <c r="H709" s="45">
        <v>2.4145957875084815E-3</v>
      </c>
      <c r="I709" s="46">
        <v>1</v>
      </c>
      <c r="J709" s="43">
        <v>0.62179994996596455</v>
      </c>
      <c r="K709" s="47">
        <v>6</v>
      </c>
      <c r="L709" s="48" t="s">
        <v>1867</v>
      </c>
    </row>
    <row r="710" spans="1:12" s="40" customFormat="1" x14ac:dyDescent="0.25">
      <c r="A710" s="41" t="s">
        <v>1868</v>
      </c>
      <c r="B710" s="41" t="s">
        <v>1869</v>
      </c>
      <c r="C710" s="42">
        <v>1</v>
      </c>
      <c r="D710" s="43">
        <v>0.3631294151938384</v>
      </c>
      <c r="E710" s="44">
        <v>0.9</v>
      </c>
      <c r="F710" s="45">
        <v>3.3466538392696435E-2</v>
      </c>
      <c r="G710" s="46">
        <v>1</v>
      </c>
      <c r="H710" s="45">
        <v>0.39956913362167579</v>
      </c>
      <c r="I710" s="46">
        <v>1.1000000000000001</v>
      </c>
      <c r="J710" s="43">
        <v>6.3570625993171178E-3</v>
      </c>
      <c r="K710" s="47">
        <v>5</v>
      </c>
      <c r="L710" s="48" t="s">
        <v>1870</v>
      </c>
    </row>
    <row r="711" spans="1:12" s="40" customFormat="1" x14ac:dyDescent="0.25">
      <c r="A711" s="41" t="s">
        <v>1871</v>
      </c>
      <c r="B711" s="41" t="s">
        <v>1872</v>
      </c>
      <c r="C711" s="42">
        <v>1.1000000000000001</v>
      </c>
      <c r="D711" s="43">
        <v>3.6169105551620939E-4</v>
      </c>
      <c r="E711" s="44">
        <v>1.2</v>
      </c>
      <c r="F711" s="45">
        <v>1.3794592233957141E-4</v>
      </c>
      <c r="G711" s="46">
        <v>0.9</v>
      </c>
      <c r="H711" s="45">
        <v>4.302975747407995E-4</v>
      </c>
      <c r="I711" s="46">
        <v>1.1000000000000001</v>
      </c>
      <c r="J711" s="43">
        <v>1.4400158610470016E-2</v>
      </c>
      <c r="K711" s="47">
        <v>5</v>
      </c>
      <c r="L711" s="48" t="s">
        <v>1873</v>
      </c>
    </row>
    <row r="712" spans="1:12" s="40" customFormat="1" x14ac:dyDescent="0.25">
      <c r="A712" s="41" t="s">
        <v>1874</v>
      </c>
      <c r="B712" s="41" t="s">
        <v>1875</v>
      </c>
      <c r="C712" s="42">
        <v>1</v>
      </c>
      <c r="D712" s="43">
        <v>0.87670735367168895</v>
      </c>
      <c r="E712" s="44">
        <v>1</v>
      </c>
      <c r="F712" s="45">
        <v>0.56706864614651209</v>
      </c>
      <c r="G712" s="46">
        <v>1.1000000000000001</v>
      </c>
      <c r="H712" s="45">
        <v>0.36963275537929757</v>
      </c>
      <c r="I712" s="46">
        <v>0.7</v>
      </c>
      <c r="J712" s="43">
        <v>0.16761183548961375</v>
      </c>
      <c r="K712" s="47">
        <v>2</v>
      </c>
      <c r="L712" s="48" t="s">
        <v>1876</v>
      </c>
    </row>
    <row r="713" spans="1:12" s="40" customFormat="1" ht="31.5" x14ac:dyDescent="0.25">
      <c r="A713" s="41" t="s">
        <v>1877</v>
      </c>
      <c r="B713" s="41" t="s">
        <v>1878</v>
      </c>
      <c r="C713" s="42">
        <v>1.2</v>
      </c>
      <c r="D713" s="43">
        <v>4.5969512836165585E-2</v>
      </c>
      <c r="E713" s="44">
        <v>0.9</v>
      </c>
      <c r="F713" s="45">
        <v>0.22797916044350333</v>
      </c>
      <c r="G713" s="46">
        <v>1.1000000000000001</v>
      </c>
      <c r="H713" s="45">
        <v>0.20910560509804452</v>
      </c>
      <c r="I713" s="46">
        <v>0.4</v>
      </c>
      <c r="J713" s="43">
        <v>8.873828006083504E-5</v>
      </c>
      <c r="K713" s="47">
        <v>4</v>
      </c>
      <c r="L713" s="48" t="s">
        <v>1879</v>
      </c>
    </row>
    <row r="714" spans="1:12" s="40" customFormat="1" x14ac:dyDescent="0.25">
      <c r="A714" s="41" t="s">
        <v>1880</v>
      </c>
      <c r="B714" s="41" t="s">
        <v>1881</v>
      </c>
      <c r="C714" s="42">
        <v>1.9</v>
      </c>
      <c r="D714" s="43">
        <v>0.91670947160546201</v>
      </c>
      <c r="E714" s="44">
        <v>1.2</v>
      </c>
      <c r="F714" s="45">
        <v>6.3254607425341308E-2</v>
      </c>
      <c r="G714" s="46">
        <v>0.7</v>
      </c>
      <c r="H714" s="45">
        <v>5.7942167190666817E-3</v>
      </c>
      <c r="I714" s="46">
        <v>2.8</v>
      </c>
      <c r="J714" s="43">
        <v>0.14341596712423127</v>
      </c>
      <c r="K714" s="47">
        <v>1</v>
      </c>
      <c r="L714" s="48" t="s">
        <v>4758</v>
      </c>
    </row>
    <row r="715" spans="1:12" s="40" customFormat="1" x14ac:dyDescent="0.25">
      <c r="A715" s="41" t="s">
        <v>1883</v>
      </c>
      <c r="B715" s="41" t="s">
        <v>1884</v>
      </c>
      <c r="C715" s="42">
        <v>1</v>
      </c>
      <c r="D715" s="43">
        <v>0.12239367251506898</v>
      </c>
      <c r="E715" s="44">
        <v>1.1000000000000001</v>
      </c>
      <c r="F715" s="45">
        <v>0.16562441636904413</v>
      </c>
      <c r="G715" s="46">
        <v>0.9</v>
      </c>
      <c r="H715" s="45">
        <v>5.6958078870703458E-3</v>
      </c>
      <c r="I715" s="46">
        <v>1.1000000000000001</v>
      </c>
      <c r="J715" s="43">
        <v>8.2173582294721068E-4</v>
      </c>
      <c r="K715" s="47">
        <v>6</v>
      </c>
      <c r="L715" s="48" t="s">
        <v>1885</v>
      </c>
    </row>
    <row r="716" spans="1:12" s="40" customFormat="1" x14ac:dyDescent="0.25">
      <c r="A716" s="41" t="s">
        <v>1886</v>
      </c>
      <c r="B716" s="41" t="s">
        <v>1887</v>
      </c>
      <c r="C716" s="42">
        <v>1.1000000000000001</v>
      </c>
      <c r="D716" s="43">
        <v>1.9349834764996552E-2</v>
      </c>
      <c r="E716" s="44">
        <v>1.1000000000000001</v>
      </c>
      <c r="F716" s="45">
        <v>2.6836707331130236E-2</v>
      </c>
      <c r="G716" s="46">
        <v>0.9</v>
      </c>
      <c r="H716" s="45">
        <v>9.8606330415884841E-4</v>
      </c>
      <c r="I716" s="46">
        <v>1</v>
      </c>
      <c r="J716" s="43">
        <v>0.5029064065373855</v>
      </c>
      <c r="K716" s="47">
        <v>6</v>
      </c>
      <c r="L716" s="48" t="s">
        <v>1888</v>
      </c>
    </row>
    <row r="717" spans="1:12" s="40" customFormat="1" ht="47.25" x14ac:dyDescent="0.25">
      <c r="A717" s="41" t="s">
        <v>1889</v>
      </c>
      <c r="B717" s="41" t="s">
        <v>1890</v>
      </c>
      <c r="C717" s="42">
        <v>1.1000000000000001</v>
      </c>
      <c r="D717" s="43">
        <v>0.14557581366357319</v>
      </c>
      <c r="E717" s="44">
        <v>1.3</v>
      </c>
      <c r="F717" s="45">
        <v>0.80874341462391552</v>
      </c>
      <c r="G717" s="46">
        <v>0.7</v>
      </c>
      <c r="H717" s="45">
        <v>0.26244565287724492</v>
      </c>
      <c r="I717" s="46">
        <v>1</v>
      </c>
      <c r="J717" s="43">
        <v>0.83597447458823271</v>
      </c>
      <c r="K717" s="47">
        <v>3</v>
      </c>
      <c r="L717" s="48" t="s">
        <v>1891</v>
      </c>
    </row>
    <row r="718" spans="1:12" s="40" customFormat="1" ht="31.5" x14ac:dyDescent="0.25">
      <c r="A718" s="41" t="s">
        <v>1892</v>
      </c>
      <c r="B718" s="41" t="s">
        <v>1893</v>
      </c>
      <c r="C718" s="42">
        <v>1.2</v>
      </c>
      <c r="D718" s="43">
        <v>0.40597648901893968</v>
      </c>
      <c r="E718" s="44">
        <v>0.9</v>
      </c>
      <c r="F718" s="45">
        <v>0.39426922112914897</v>
      </c>
      <c r="G718" s="46">
        <v>1.1000000000000001</v>
      </c>
      <c r="H718" s="45">
        <v>0.25294123742568253</v>
      </c>
      <c r="I718" s="46">
        <v>0.8</v>
      </c>
      <c r="J718" s="43">
        <v>1.2385233606427433E-2</v>
      </c>
      <c r="K718" s="47">
        <v>5</v>
      </c>
      <c r="L718" s="48" t="s">
        <v>1894</v>
      </c>
    </row>
    <row r="719" spans="1:12" s="40" customFormat="1" x14ac:dyDescent="0.25">
      <c r="A719" s="41" t="s">
        <v>1895</v>
      </c>
      <c r="B719" s="41" t="s">
        <v>1896</v>
      </c>
      <c r="C719" s="42">
        <v>1</v>
      </c>
      <c r="D719" s="43">
        <v>0.19787651083762636</v>
      </c>
      <c r="E719" s="44">
        <v>0.8</v>
      </c>
      <c r="F719" s="45">
        <v>0.11881039902145273</v>
      </c>
      <c r="G719" s="46">
        <v>1.3</v>
      </c>
      <c r="H719" s="45">
        <v>4.1725085864519687E-2</v>
      </c>
      <c r="I719" s="46">
        <v>1</v>
      </c>
      <c r="J719" s="43">
        <v>0.95011230452685469</v>
      </c>
      <c r="K719" s="47">
        <v>1</v>
      </c>
      <c r="L719" s="48" t="s">
        <v>1897</v>
      </c>
    </row>
    <row r="720" spans="1:12" s="40" customFormat="1" x14ac:dyDescent="0.25">
      <c r="A720" s="41" t="s">
        <v>1898</v>
      </c>
      <c r="B720" s="41" t="s">
        <v>1899</v>
      </c>
      <c r="C720" s="42">
        <v>0.9</v>
      </c>
      <c r="D720" s="43">
        <v>0.21790958275557459</v>
      </c>
      <c r="E720" s="44">
        <v>0.9</v>
      </c>
      <c r="F720" s="45">
        <v>7.7268251924210732E-2</v>
      </c>
      <c r="G720" s="46">
        <v>1.2</v>
      </c>
      <c r="H720" s="45">
        <v>3.3614607454005928E-2</v>
      </c>
      <c r="I720" s="46">
        <v>1.2</v>
      </c>
      <c r="J720" s="43">
        <v>0.10638507662587975</v>
      </c>
      <c r="K720" s="47">
        <v>5</v>
      </c>
      <c r="L720" s="48" t="s">
        <v>1900</v>
      </c>
    </row>
    <row r="721" spans="1:12" s="40" customFormat="1" x14ac:dyDescent="0.25">
      <c r="A721" s="41" t="s">
        <v>1901</v>
      </c>
      <c r="B721" s="41" t="s">
        <v>1902</v>
      </c>
      <c r="C721" s="42">
        <v>1.1000000000000001</v>
      </c>
      <c r="D721" s="43">
        <v>0.57793406846760331</v>
      </c>
      <c r="E721" s="44">
        <v>0.9</v>
      </c>
      <c r="F721" s="45">
        <v>0.23189588150497578</v>
      </c>
      <c r="G721" s="46">
        <v>1.1000000000000001</v>
      </c>
      <c r="H721" s="45">
        <v>2.8346088316917276E-2</v>
      </c>
      <c r="I721" s="46">
        <v>1</v>
      </c>
      <c r="J721" s="43">
        <v>0.45294387508964673</v>
      </c>
      <c r="K721" s="47">
        <v>6</v>
      </c>
      <c r="L721" s="48" t="s">
        <v>1903</v>
      </c>
    </row>
    <row r="722" spans="1:12" s="40" customFormat="1" ht="31.5" x14ac:dyDescent="0.25">
      <c r="A722" s="41" t="s">
        <v>1904</v>
      </c>
      <c r="B722" s="41" t="s">
        <v>1905</v>
      </c>
      <c r="C722" s="42">
        <v>0.6</v>
      </c>
      <c r="D722" s="43">
        <v>0.29202401372063852</v>
      </c>
      <c r="E722" s="44">
        <v>1.6</v>
      </c>
      <c r="F722" s="45">
        <v>0.4705324248555961</v>
      </c>
      <c r="G722" s="46">
        <v>1.4</v>
      </c>
      <c r="H722" s="45">
        <v>0.39029129136433571</v>
      </c>
      <c r="I722" s="46">
        <v>1.3</v>
      </c>
      <c r="J722" s="43">
        <v>2.9822189151927816E-2</v>
      </c>
      <c r="K722" s="47">
        <v>1</v>
      </c>
      <c r="L722" s="48" t="s">
        <v>1906</v>
      </c>
    </row>
    <row r="723" spans="1:12" s="40" customFormat="1" x14ac:dyDescent="0.25">
      <c r="A723" s="41" t="s">
        <v>1907</v>
      </c>
      <c r="B723" s="41" t="s">
        <v>1908</v>
      </c>
      <c r="C723" s="42">
        <v>0.7</v>
      </c>
      <c r="D723" s="43">
        <v>1.4419609894559057E-4</v>
      </c>
      <c r="E723" s="44">
        <v>0.9</v>
      </c>
      <c r="F723" s="45">
        <v>0.23857014735721416</v>
      </c>
      <c r="G723" s="46">
        <v>1.2</v>
      </c>
      <c r="H723" s="45">
        <v>5.7657891151715705E-3</v>
      </c>
      <c r="I723" s="46">
        <v>1.7</v>
      </c>
      <c r="J723" s="43">
        <v>2.4627145976967014E-4</v>
      </c>
      <c r="K723" s="47">
        <v>5</v>
      </c>
      <c r="L723" s="48" t="s">
        <v>1909</v>
      </c>
    </row>
    <row r="724" spans="1:12" s="40" customFormat="1" x14ac:dyDescent="0.25">
      <c r="A724" s="41" t="s">
        <v>1910</v>
      </c>
      <c r="B724" s="41" t="s">
        <v>1911</v>
      </c>
      <c r="C724" s="42">
        <v>0.8</v>
      </c>
      <c r="D724" s="43">
        <v>0.30444991167279367</v>
      </c>
      <c r="E724" s="44">
        <v>0.9</v>
      </c>
      <c r="F724" s="45">
        <v>0.19797407944956252</v>
      </c>
      <c r="G724" s="46">
        <v>1.3</v>
      </c>
      <c r="H724" s="45">
        <v>0.14577618316501456</v>
      </c>
      <c r="I724" s="46">
        <v>1</v>
      </c>
      <c r="J724" s="43">
        <v>0.41571762038646187</v>
      </c>
      <c r="K724" s="47">
        <v>5</v>
      </c>
      <c r="L724" s="48" t="s">
        <v>679</v>
      </c>
    </row>
    <row r="725" spans="1:12" s="40" customFormat="1" x14ac:dyDescent="0.25">
      <c r="A725" s="41" t="s">
        <v>1912</v>
      </c>
      <c r="B725" s="41" t="s">
        <v>1913</v>
      </c>
      <c r="C725" s="42">
        <v>0.9</v>
      </c>
      <c r="D725" s="43">
        <v>0.88926198517021793</v>
      </c>
      <c r="E725" s="44">
        <v>1</v>
      </c>
      <c r="F725" s="45">
        <v>0.19441669397663605</v>
      </c>
      <c r="G725" s="46">
        <v>1.1000000000000001</v>
      </c>
      <c r="H725" s="45">
        <v>0.11285994423095573</v>
      </c>
      <c r="I725" s="46">
        <v>1.1000000000000001</v>
      </c>
      <c r="J725" s="43">
        <v>0.31175095643432665</v>
      </c>
      <c r="K725" s="47">
        <v>6</v>
      </c>
      <c r="L725" s="48" t="s">
        <v>5036</v>
      </c>
    </row>
    <row r="726" spans="1:12" s="40" customFormat="1" x14ac:dyDescent="0.25">
      <c r="A726" s="41" t="s">
        <v>1915</v>
      </c>
      <c r="B726" s="41" t="s">
        <v>1916</v>
      </c>
      <c r="C726" s="42">
        <v>1.3</v>
      </c>
      <c r="D726" s="43">
        <v>1.2232162081916281E-2</v>
      </c>
      <c r="E726" s="44">
        <v>1</v>
      </c>
      <c r="F726" s="45">
        <v>0.37442902965913472</v>
      </c>
      <c r="G726" s="46">
        <v>0.9</v>
      </c>
      <c r="H726" s="45">
        <v>2.0830589847093532E-3</v>
      </c>
      <c r="I726" s="46">
        <v>0.8</v>
      </c>
      <c r="J726" s="43">
        <v>5.0319536190435117E-2</v>
      </c>
      <c r="K726" s="47">
        <v>3</v>
      </c>
      <c r="L726" s="48" t="s">
        <v>1917</v>
      </c>
    </row>
    <row r="727" spans="1:12" s="40" customFormat="1" x14ac:dyDescent="0.25">
      <c r="A727" s="41" t="s">
        <v>1918</v>
      </c>
      <c r="B727" s="41" t="s">
        <v>1919</v>
      </c>
      <c r="C727" s="42">
        <v>1.2</v>
      </c>
      <c r="D727" s="43">
        <v>0.6455851331201008</v>
      </c>
      <c r="E727" s="44">
        <v>1.6</v>
      </c>
      <c r="F727" s="45">
        <v>0.18223683140822514</v>
      </c>
      <c r="G727" s="46">
        <v>0.6</v>
      </c>
      <c r="H727" s="45">
        <v>3.9751566445394244E-2</v>
      </c>
      <c r="I727" s="46">
        <v>1.4</v>
      </c>
      <c r="J727" s="43">
        <v>0.24413728558651243</v>
      </c>
      <c r="K727" s="47">
        <v>3</v>
      </c>
      <c r="L727" s="48" t="s">
        <v>1920</v>
      </c>
    </row>
    <row r="728" spans="1:12" s="40" customFormat="1" x14ac:dyDescent="0.25">
      <c r="A728" s="41" t="s">
        <v>1921</v>
      </c>
      <c r="B728" s="41" t="s">
        <v>1922</v>
      </c>
      <c r="C728" s="42">
        <v>1</v>
      </c>
      <c r="D728" s="43">
        <v>0.44107589633825017</v>
      </c>
      <c r="E728" s="44">
        <v>0.9</v>
      </c>
      <c r="F728" s="45">
        <v>8.816166376927613E-2</v>
      </c>
      <c r="G728" s="46">
        <v>0.9</v>
      </c>
      <c r="H728" s="45">
        <v>0.29152193675147337</v>
      </c>
      <c r="I728" s="46">
        <v>0.9</v>
      </c>
      <c r="J728" s="43">
        <v>2.5935891469136552E-2</v>
      </c>
      <c r="K728" s="47">
        <v>6</v>
      </c>
      <c r="L728" s="48" t="s">
        <v>1923</v>
      </c>
    </row>
    <row r="729" spans="1:12" s="40" customFormat="1" x14ac:dyDescent="0.25">
      <c r="A729" s="41" t="s">
        <v>1924</v>
      </c>
      <c r="B729" s="41" t="s">
        <v>1925</v>
      </c>
      <c r="C729" s="42">
        <v>0.9</v>
      </c>
      <c r="D729" s="43">
        <v>6.7843039211754247E-2</v>
      </c>
      <c r="E729" s="44">
        <v>1</v>
      </c>
      <c r="F729" s="45">
        <v>0.35397880809543736</v>
      </c>
      <c r="G729" s="46">
        <v>1.1000000000000001</v>
      </c>
      <c r="H729" s="45">
        <v>1.9718558420962057E-4</v>
      </c>
      <c r="I729" s="46">
        <v>1.2</v>
      </c>
      <c r="J729" s="43">
        <v>2.2254285501035516E-5</v>
      </c>
      <c r="K729" s="47">
        <v>5</v>
      </c>
      <c r="L729" s="48" t="s">
        <v>1926</v>
      </c>
    </row>
    <row r="730" spans="1:12" s="40" customFormat="1" x14ac:dyDescent="0.25">
      <c r="A730" s="41" t="s">
        <v>1927</v>
      </c>
      <c r="B730" s="41" t="s">
        <v>1928</v>
      </c>
      <c r="C730" s="42">
        <v>1.1000000000000001</v>
      </c>
      <c r="D730" s="43">
        <v>0.54220157490971954</v>
      </c>
      <c r="E730" s="44">
        <v>0.9</v>
      </c>
      <c r="F730" s="45">
        <v>0.56518772550451379</v>
      </c>
      <c r="G730" s="46">
        <v>1.4</v>
      </c>
      <c r="H730" s="45">
        <v>5.139881585042249E-2</v>
      </c>
      <c r="I730" s="46">
        <v>1.1000000000000001</v>
      </c>
      <c r="J730" s="43">
        <v>3.7386130234878932E-2</v>
      </c>
      <c r="K730" s="47">
        <v>5</v>
      </c>
      <c r="L730" s="48" t="s">
        <v>4970</v>
      </c>
    </row>
    <row r="731" spans="1:12" s="40" customFormat="1" x14ac:dyDescent="0.25">
      <c r="A731" s="41" t="s">
        <v>1929</v>
      </c>
      <c r="B731" s="41" t="s">
        <v>1930</v>
      </c>
      <c r="C731" s="42">
        <v>1</v>
      </c>
      <c r="D731" s="43">
        <v>0.5296015157442675</v>
      </c>
      <c r="E731" s="44">
        <v>0.9</v>
      </c>
      <c r="F731" s="45">
        <v>4.6275243060865619E-2</v>
      </c>
      <c r="G731" s="46">
        <v>1.3</v>
      </c>
      <c r="H731" s="45">
        <v>5.989064133022348E-3</v>
      </c>
      <c r="I731" s="46">
        <v>0.9</v>
      </c>
      <c r="J731" s="43">
        <v>9.1101198189453808E-2</v>
      </c>
      <c r="K731" s="47">
        <v>5</v>
      </c>
      <c r="L731" s="48" t="s">
        <v>17</v>
      </c>
    </row>
    <row r="732" spans="1:12" s="40" customFormat="1" x14ac:dyDescent="0.25">
      <c r="A732" s="41" t="s">
        <v>1931</v>
      </c>
      <c r="B732" s="41" t="s">
        <v>1932</v>
      </c>
      <c r="C732" s="42">
        <v>1</v>
      </c>
      <c r="D732" s="43">
        <v>0.58251874111086055</v>
      </c>
      <c r="E732" s="44">
        <v>1.3</v>
      </c>
      <c r="F732" s="45">
        <v>4.6290774549987569E-2</v>
      </c>
      <c r="G732" s="46">
        <v>0.9</v>
      </c>
      <c r="H732" s="45">
        <v>0.23579863736948067</v>
      </c>
      <c r="I732" s="46">
        <v>1.2</v>
      </c>
      <c r="J732" s="43">
        <v>0.22531717527960282</v>
      </c>
      <c r="K732" s="47">
        <v>5</v>
      </c>
      <c r="L732" s="48" t="s">
        <v>17</v>
      </c>
    </row>
    <row r="733" spans="1:12" s="40" customFormat="1" x14ac:dyDescent="0.25">
      <c r="A733" s="41" t="s">
        <v>1933</v>
      </c>
      <c r="B733" s="41" t="s">
        <v>1934</v>
      </c>
      <c r="C733" s="42">
        <v>0.9</v>
      </c>
      <c r="D733" s="43">
        <v>0.22987542180386181</v>
      </c>
      <c r="E733" s="44">
        <v>0.8</v>
      </c>
      <c r="F733" s="45">
        <v>0.40354198751515358</v>
      </c>
      <c r="G733" s="46">
        <v>2</v>
      </c>
      <c r="H733" s="45">
        <v>5.9782470172915936E-8</v>
      </c>
      <c r="I733" s="46">
        <v>0.2</v>
      </c>
      <c r="J733" s="43">
        <v>0.15284107872296443</v>
      </c>
      <c r="K733" s="47">
        <v>2</v>
      </c>
      <c r="L733" s="48" t="s">
        <v>1935</v>
      </c>
    </row>
    <row r="734" spans="1:12" s="40" customFormat="1" x14ac:dyDescent="0.25">
      <c r="A734" s="41" t="s">
        <v>1936</v>
      </c>
      <c r="B734" s="41" t="s">
        <v>1937</v>
      </c>
      <c r="C734" s="42">
        <v>1</v>
      </c>
      <c r="D734" s="43">
        <v>0.9459955435343288</v>
      </c>
      <c r="E734" s="44">
        <v>1</v>
      </c>
      <c r="F734" s="45">
        <v>0.31668305857113349</v>
      </c>
      <c r="G734" s="46">
        <v>1</v>
      </c>
      <c r="H734" s="45">
        <v>0.54659885257947893</v>
      </c>
      <c r="I734" s="46">
        <v>1</v>
      </c>
      <c r="J734" s="43">
        <v>0.63683980850973532</v>
      </c>
      <c r="K734" s="47">
        <v>6</v>
      </c>
      <c r="L734" s="48" t="s">
        <v>1938</v>
      </c>
    </row>
    <row r="735" spans="1:12" s="40" customFormat="1" x14ac:dyDescent="0.25">
      <c r="A735" s="41" t="s">
        <v>1939</v>
      </c>
      <c r="B735" s="41" t="s">
        <v>1940</v>
      </c>
      <c r="C735" s="42">
        <v>1</v>
      </c>
      <c r="D735" s="43">
        <v>0.94508941979780836</v>
      </c>
      <c r="E735" s="44">
        <v>1</v>
      </c>
      <c r="F735" s="45">
        <v>0.80369245231564757</v>
      </c>
      <c r="G735" s="46">
        <v>1</v>
      </c>
      <c r="H735" s="45">
        <v>0.92290033038913155</v>
      </c>
      <c r="I735" s="46">
        <v>1.1000000000000001</v>
      </c>
      <c r="J735" s="43">
        <v>1.677526772456326E-3</v>
      </c>
      <c r="K735" s="47">
        <v>6</v>
      </c>
      <c r="L735" s="48" t="s">
        <v>1941</v>
      </c>
    </row>
    <row r="736" spans="1:12" s="40" customFormat="1" x14ac:dyDescent="0.25">
      <c r="A736" s="41" t="s">
        <v>1942</v>
      </c>
      <c r="B736" s="41" t="s">
        <v>1943</v>
      </c>
      <c r="C736" s="42">
        <v>0.7</v>
      </c>
      <c r="D736" s="43">
        <v>0.99271668716923145</v>
      </c>
      <c r="E736" s="44">
        <v>0.6</v>
      </c>
      <c r="F736" s="45">
        <v>0.36651168629092445</v>
      </c>
      <c r="G736" s="46">
        <v>2.5</v>
      </c>
      <c r="H736" s="45">
        <v>5.76357191701245E-2</v>
      </c>
      <c r="I736" s="46">
        <v>0.8</v>
      </c>
      <c r="J736" s="43">
        <v>0.78052168857854221</v>
      </c>
      <c r="K736" s="47">
        <v>2</v>
      </c>
      <c r="L736" s="48" t="s">
        <v>17</v>
      </c>
    </row>
    <row r="737" spans="1:12" s="40" customFormat="1" x14ac:dyDescent="0.25">
      <c r="A737" s="41" t="s">
        <v>1944</v>
      </c>
      <c r="B737" s="41" t="s">
        <v>1945</v>
      </c>
      <c r="C737" s="42">
        <v>1</v>
      </c>
      <c r="D737" s="43">
        <v>2.6368000811492188E-2</v>
      </c>
      <c r="E737" s="44">
        <v>1.2</v>
      </c>
      <c r="F737" s="45">
        <v>2.9460900417048615E-4</v>
      </c>
      <c r="G737" s="46">
        <v>1</v>
      </c>
      <c r="H737" s="45">
        <v>0.24261621472527359</v>
      </c>
      <c r="I737" s="46">
        <v>1</v>
      </c>
      <c r="J737" s="43">
        <v>0.78463859944776282</v>
      </c>
      <c r="K737" s="47">
        <v>5</v>
      </c>
      <c r="L737" s="48" t="s">
        <v>1946</v>
      </c>
    </row>
    <row r="738" spans="1:12" s="40" customFormat="1" ht="31.5" x14ac:dyDescent="0.25">
      <c r="A738" s="41" t="s">
        <v>1947</v>
      </c>
      <c r="B738" s="41" t="s">
        <v>1948</v>
      </c>
      <c r="C738" s="42">
        <v>1.3</v>
      </c>
      <c r="D738" s="43">
        <v>0.2306440700714959</v>
      </c>
      <c r="E738" s="44">
        <v>1.1000000000000001</v>
      </c>
      <c r="F738" s="45">
        <v>0.1942249208190141</v>
      </c>
      <c r="G738" s="46">
        <v>0.6</v>
      </c>
      <c r="H738" s="45">
        <v>8.1993843078063283E-4</v>
      </c>
      <c r="I738" s="46">
        <v>1.1000000000000001</v>
      </c>
      <c r="J738" s="43">
        <v>0.24736492738823526</v>
      </c>
      <c r="K738" s="47">
        <v>2</v>
      </c>
      <c r="L738" s="48" t="s">
        <v>1949</v>
      </c>
    </row>
    <row r="739" spans="1:12" s="40" customFormat="1" x14ac:dyDescent="0.25">
      <c r="A739" s="41" t="s">
        <v>1950</v>
      </c>
      <c r="B739" s="41" t="s">
        <v>1951</v>
      </c>
      <c r="C739" s="42">
        <v>1</v>
      </c>
      <c r="D739" s="43">
        <v>0.75558185850687698</v>
      </c>
      <c r="E739" s="44">
        <v>1.1000000000000001</v>
      </c>
      <c r="F739" s="45">
        <v>0.57264589360863682</v>
      </c>
      <c r="G739" s="46">
        <v>1</v>
      </c>
      <c r="H739" s="45">
        <v>0.25931185325296063</v>
      </c>
      <c r="I739" s="46">
        <v>1.2</v>
      </c>
      <c r="J739" s="43">
        <v>1.1385824793314016E-2</v>
      </c>
      <c r="K739" s="47">
        <v>3</v>
      </c>
      <c r="L739" s="48" t="s">
        <v>863</v>
      </c>
    </row>
    <row r="740" spans="1:12" s="40" customFormat="1" x14ac:dyDescent="0.25">
      <c r="A740" s="41" t="s">
        <v>1952</v>
      </c>
      <c r="B740" s="41" t="s">
        <v>1953</v>
      </c>
      <c r="C740" s="42">
        <v>0.9</v>
      </c>
      <c r="D740" s="43">
        <v>0.1906820724402212</v>
      </c>
      <c r="E740" s="44">
        <v>0.9</v>
      </c>
      <c r="F740" s="45">
        <v>0.30356755404361674</v>
      </c>
      <c r="G740" s="46">
        <v>1.3</v>
      </c>
      <c r="H740" s="45">
        <v>5.7891595122310071E-3</v>
      </c>
      <c r="I740" s="46">
        <v>1.1000000000000001</v>
      </c>
      <c r="J740" s="43">
        <v>0.21230264459600592</v>
      </c>
      <c r="K740" s="47">
        <v>6</v>
      </c>
      <c r="L740" s="48" t="s">
        <v>1584</v>
      </c>
    </row>
    <row r="741" spans="1:12" s="40" customFormat="1" x14ac:dyDescent="0.25">
      <c r="A741" s="41" t="s">
        <v>1954</v>
      </c>
      <c r="B741" s="41" t="s">
        <v>1955</v>
      </c>
      <c r="C741" s="42">
        <v>1.2</v>
      </c>
      <c r="D741" s="43">
        <v>0.12800138520214024</v>
      </c>
      <c r="E741" s="44">
        <v>1</v>
      </c>
      <c r="F741" s="45">
        <v>0.52685376907655201</v>
      </c>
      <c r="G741" s="46">
        <v>1.1000000000000001</v>
      </c>
      <c r="H741" s="45">
        <v>5.3507962813767657E-2</v>
      </c>
      <c r="I741" s="46">
        <v>0.9</v>
      </c>
      <c r="J741" s="43">
        <v>0.81794134903565052</v>
      </c>
      <c r="K741" s="47">
        <v>3</v>
      </c>
      <c r="L741" s="48" t="s">
        <v>1956</v>
      </c>
    </row>
    <row r="742" spans="1:12" s="40" customFormat="1" x14ac:dyDescent="0.25">
      <c r="A742" s="41" t="s">
        <v>1957</v>
      </c>
      <c r="B742" s="41" t="s">
        <v>1958</v>
      </c>
      <c r="C742" s="42">
        <v>1.1000000000000001</v>
      </c>
      <c r="D742" s="43">
        <v>0.62988158327295718</v>
      </c>
      <c r="E742" s="44">
        <v>1.1000000000000001</v>
      </c>
      <c r="F742" s="45">
        <v>0.32904985398598396</v>
      </c>
      <c r="G742" s="46">
        <v>0.9</v>
      </c>
      <c r="H742" s="45">
        <v>3.5719050309929307E-2</v>
      </c>
      <c r="I742" s="46">
        <v>1</v>
      </c>
      <c r="J742" s="43">
        <v>0.29318332689460158</v>
      </c>
      <c r="K742" s="47">
        <v>3</v>
      </c>
      <c r="L742" s="48" t="s">
        <v>1959</v>
      </c>
    </row>
    <row r="743" spans="1:12" s="40" customFormat="1" x14ac:dyDescent="0.25">
      <c r="A743" s="41" t="s">
        <v>1960</v>
      </c>
      <c r="B743" s="41" t="s">
        <v>1961</v>
      </c>
      <c r="C743" s="42">
        <v>1.4</v>
      </c>
      <c r="D743" s="43">
        <v>1.0727781141240198E-5</v>
      </c>
      <c r="E743" s="44">
        <v>1</v>
      </c>
      <c r="F743" s="45">
        <v>0.13495875321171499</v>
      </c>
      <c r="G743" s="46">
        <v>1</v>
      </c>
      <c r="H743" s="45">
        <v>0.53968444350985911</v>
      </c>
      <c r="I743" s="46">
        <v>1.2</v>
      </c>
      <c r="J743" s="43">
        <v>0.39746808200132822</v>
      </c>
      <c r="K743" s="47">
        <v>4</v>
      </c>
      <c r="L743" s="48" t="s">
        <v>1962</v>
      </c>
    </row>
    <row r="744" spans="1:12" s="40" customFormat="1" x14ac:dyDescent="0.25">
      <c r="A744" s="41" t="s">
        <v>1963</v>
      </c>
      <c r="B744" s="41" t="s">
        <v>1964</v>
      </c>
      <c r="C744" s="42">
        <v>0.9</v>
      </c>
      <c r="D744" s="43">
        <v>0.57535005459049293</v>
      </c>
      <c r="E744" s="44">
        <v>0.9</v>
      </c>
      <c r="F744" s="45">
        <v>0.17941246495126981</v>
      </c>
      <c r="G744" s="46">
        <v>1.1000000000000001</v>
      </c>
      <c r="H744" s="45">
        <v>0.23041436268025284</v>
      </c>
      <c r="I744" s="46">
        <v>1</v>
      </c>
      <c r="J744" s="43">
        <v>0.71437923345410548</v>
      </c>
      <c r="K744" s="47">
        <v>1</v>
      </c>
      <c r="L744" s="48" t="s">
        <v>1965</v>
      </c>
    </row>
    <row r="745" spans="1:12" s="40" customFormat="1" ht="31.5" x14ac:dyDescent="0.25">
      <c r="A745" s="41" t="s">
        <v>1966</v>
      </c>
      <c r="B745" s="41" t="s">
        <v>1967</v>
      </c>
      <c r="C745" s="42">
        <v>1.3</v>
      </c>
      <c r="D745" s="43">
        <v>8.2244504579593962E-4</v>
      </c>
      <c r="E745" s="44">
        <v>0.9</v>
      </c>
      <c r="F745" s="45">
        <v>7.4609863011279393E-2</v>
      </c>
      <c r="G745" s="46">
        <v>1</v>
      </c>
      <c r="H745" s="45">
        <v>0.93124992429592268</v>
      </c>
      <c r="I745" s="46">
        <v>0.6</v>
      </c>
      <c r="J745" s="43">
        <v>3.0654215637568187E-6</v>
      </c>
      <c r="K745" s="47">
        <v>5</v>
      </c>
      <c r="L745" s="48" t="s">
        <v>1968</v>
      </c>
    </row>
    <row r="746" spans="1:12" s="40" customFormat="1" ht="31.5" x14ac:dyDescent="0.25">
      <c r="A746" s="41" t="s">
        <v>1969</v>
      </c>
      <c r="B746" s="41" t="s">
        <v>1970</v>
      </c>
      <c r="C746" s="42">
        <v>0.9</v>
      </c>
      <c r="D746" s="43">
        <v>0.2937313581749289</v>
      </c>
      <c r="E746" s="44">
        <v>0.7</v>
      </c>
      <c r="F746" s="45">
        <v>3.9891612021267259E-2</v>
      </c>
      <c r="G746" s="46">
        <v>1.4</v>
      </c>
      <c r="H746" s="45">
        <v>0.10212414350640142</v>
      </c>
      <c r="I746" s="46">
        <v>0.9</v>
      </c>
      <c r="J746" s="43">
        <v>0.39377076663994093</v>
      </c>
      <c r="K746" s="47">
        <v>3</v>
      </c>
      <c r="L746" s="48" t="s">
        <v>1971</v>
      </c>
    </row>
    <row r="747" spans="1:12" s="40" customFormat="1" x14ac:dyDescent="0.25">
      <c r="A747" s="41" t="s">
        <v>1972</v>
      </c>
      <c r="B747" s="41" t="s">
        <v>1973</v>
      </c>
      <c r="C747" s="42">
        <v>0.9</v>
      </c>
      <c r="D747" s="43">
        <v>5.4364066950900449E-3</v>
      </c>
      <c r="E747" s="44">
        <v>1.1000000000000001</v>
      </c>
      <c r="F747" s="45">
        <v>1.3211996428987118E-3</v>
      </c>
      <c r="G747" s="46">
        <v>0.9</v>
      </c>
      <c r="H747" s="45">
        <v>1.7572824031587221E-3</v>
      </c>
      <c r="I747" s="46">
        <v>1.1000000000000001</v>
      </c>
      <c r="J747" s="43">
        <v>0.11211106142250084</v>
      </c>
      <c r="K747" s="47">
        <v>5</v>
      </c>
      <c r="L747" s="48" t="s">
        <v>1974</v>
      </c>
    </row>
    <row r="748" spans="1:12" s="40" customFormat="1" x14ac:dyDescent="0.25">
      <c r="A748" s="41" t="s">
        <v>1975</v>
      </c>
      <c r="B748" s="41" t="s">
        <v>1976</v>
      </c>
      <c r="C748" s="42">
        <v>1</v>
      </c>
      <c r="D748" s="43">
        <v>0.44416083329917833</v>
      </c>
      <c r="E748" s="44">
        <v>1.1000000000000001</v>
      </c>
      <c r="F748" s="45">
        <v>0.26116185182458124</v>
      </c>
      <c r="G748" s="46">
        <v>0.6</v>
      </c>
      <c r="H748" s="45">
        <v>0.18343862699528049</v>
      </c>
      <c r="I748" s="46">
        <v>7.8</v>
      </c>
      <c r="J748" s="43">
        <v>1.3043785682808354E-2</v>
      </c>
      <c r="K748" s="47">
        <v>3</v>
      </c>
      <c r="L748" s="48" t="s">
        <v>1977</v>
      </c>
    </row>
    <row r="749" spans="1:12" s="40" customFormat="1" ht="63" x14ac:dyDescent="0.25">
      <c r="A749" s="41" t="s">
        <v>1978</v>
      </c>
      <c r="B749" s="41" t="s">
        <v>1979</v>
      </c>
      <c r="C749" s="42">
        <v>1.3</v>
      </c>
      <c r="D749" s="43">
        <v>2.0217136485209647E-2</v>
      </c>
      <c r="E749" s="44">
        <v>1</v>
      </c>
      <c r="F749" s="45">
        <v>0.26827852687973286</v>
      </c>
      <c r="G749" s="46">
        <v>0.9</v>
      </c>
      <c r="H749" s="45">
        <v>1.3252550472696483E-2</v>
      </c>
      <c r="I749" s="46">
        <v>1</v>
      </c>
      <c r="J749" s="43">
        <v>0.84265599601518471</v>
      </c>
      <c r="K749" s="47">
        <v>5</v>
      </c>
      <c r="L749" s="48" t="s">
        <v>1980</v>
      </c>
    </row>
    <row r="750" spans="1:12" s="40" customFormat="1" x14ac:dyDescent="0.25">
      <c r="A750" s="41" t="s">
        <v>1981</v>
      </c>
      <c r="B750" s="41" t="s">
        <v>1982</v>
      </c>
      <c r="C750" s="42">
        <v>1.3</v>
      </c>
      <c r="D750" s="43">
        <v>7.0512497498902594E-5</v>
      </c>
      <c r="E750" s="44">
        <v>1.2</v>
      </c>
      <c r="F750" s="45">
        <v>5.9754918573976079E-2</v>
      </c>
      <c r="G750" s="46">
        <v>1</v>
      </c>
      <c r="H750" s="45">
        <v>0.5185940463879507</v>
      </c>
      <c r="I750" s="46">
        <v>0.7</v>
      </c>
      <c r="J750" s="43">
        <v>4.3600365049635819E-4</v>
      </c>
      <c r="K750" s="47">
        <v>1</v>
      </c>
      <c r="L750" s="48" t="s">
        <v>1983</v>
      </c>
    </row>
    <row r="751" spans="1:12" s="40" customFormat="1" x14ac:dyDescent="0.25">
      <c r="A751" s="41" t="s">
        <v>1984</v>
      </c>
      <c r="B751" s="41" t="s">
        <v>1985</v>
      </c>
      <c r="C751" s="42">
        <v>1.1000000000000001</v>
      </c>
      <c r="D751" s="43">
        <v>8.3101476789114323E-2</v>
      </c>
      <c r="E751" s="44">
        <v>1</v>
      </c>
      <c r="F751" s="45">
        <v>0.32796841231361823</v>
      </c>
      <c r="G751" s="46">
        <v>0.8</v>
      </c>
      <c r="H751" s="45">
        <v>0.12597313769404669</v>
      </c>
      <c r="I751" s="46">
        <v>0.9</v>
      </c>
      <c r="J751" s="43">
        <v>7.0316021267106441E-2</v>
      </c>
      <c r="K751" s="47">
        <v>6</v>
      </c>
      <c r="L751" s="48" t="s">
        <v>1986</v>
      </c>
    </row>
    <row r="752" spans="1:12" s="40" customFormat="1" x14ac:dyDescent="0.25">
      <c r="A752" s="41" t="s">
        <v>1987</v>
      </c>
      <c r="B752" s="41" t="s">
        <v>1988</v>
      </c>
      <c r="C752" s="42">
        <v>1.1000000000000001</v>
      </c>
      <c r="D752" s="43">
        <v>0.29271969353417682</v>
      </c>
      <c r="E752" s="44">
        <v>1.1000000000000001</v>
      </c>
      <c r="F752" s="45">
        <v>2.7545444838258101E-2</v>
      </c>
      <c r="G752" s="46">
        <v>1</v>
      </c>
      <c r="H752" s="45">
        <v>0.50246926629363031</v>
      </c>
      <c r="I752" s="46">
        <v>1</v>
      </c>
      <c r="J752" s="43">
        <v>0.62788617694643134</v>
      </c>
      <c r="K752" s="47">
        <v>6</v>
      </c>
      <c r="L752" s="48" t="s">
        <v>1383</v>
      </c>
    </row>
    <row r="753" spans="1:12" s="40" customFormat="1" x14ac:dyDescent="0.25">
      <c r="A753" s="41" t="s">
        <v>1989</v>
      </c>
      <c r="B753" s="41" t="s">
        <v>1990</v>
      </c>
      <c r="C753" s="42">
        <v>0.9</v>
      </c>
      <c r="D753" s="43">
        <v>0.17006040622239663</v>
      </c>
      <c r="E753" s="44">
        <v>1</v>
      </c>
      <c r="F753" s="45">
        <v>0.97513788246693811</v>
      </c>
      <c r="G753" s="46">
        <v>1</v>
      </c>
      <c r="H753" s="45">
        <v>0.98570999264545534</v>
      </c>
      <c r="I753" s="46">
        <v>0.9</v>
      </c>
      <c r="J753" s="43">
        <v>0.14139021010309949</v>
      </c>
      <c r="K753" s="47">
        <v>4</v>
      </c>
      <c r="L753" s="48" t="s">
        <v>1991</v>
      </c>
    </row>
    <row r="754" spans="1:12" s="40" customFormat="1" x14ac:dyDescent="0.25">
      <c r="A754" s="41" t="s">
        <v>1992</v>
      </c>
      <c r="B754" s="41" t="s">
        <v>1993</v>
      </c>
      <c r="C754" s="42">
        <v>0.9</v>
      </c>
      <c r="D754" s="43">
        <v>0.17479149529698382</v>
      </c>
      <c r="E754" s="44">
        <v>1</v>
      </c>
      <c r="F754" s="45">
        <v>0.60246948035507564</v>
      </c>
      <c r="G754" s="46">
        <v>0.9</v>
      </c>
      <c r="H754" s="45">
        <v>0.73475271407996035</v>
      </c>
      <c r="I754" s="46">
        <v>0.9</v>
      </c>
      <c r="J754" s="43">
        <v>5.6680946515327492E-2</v>
      </c>
      <c r="K754" s="47">
        <v>2</v>
      </c>
      <c r="L754" s="48" t="s">
        <v>4914</v>
      </c>
    </row>
    <row r="755" spans="1:12" s="40" customFormat="1" x14ac:dyDescent="0.25">
      <c r="A755" s="41" t="s">
        <v>1995</v>
      </c>
      <c r="B755" s="41" t="s">
        <v>1996</v>
      </c>
      <c r="C755" s="42">
        <v>1.1000000000000001</v>
      </c>
      <c r="D755" s="43">
        <v>0.90226154309991413</v>
      </c>
      <c r="E755" s="44">
        <v>1.1000000000000001</v>
      </c>
      <c r="F755" s="45">
        <v>0.19799962002299742</v>
      </c>
      <c r="G755" s="46">
        <v>0.9</v>
      </c>
      <c r="H755" s="45">
        <v>0.55752939421780312</v>
      </c>
      <c r="I755" s="46">
        <v>1</v>
      </c>
      <c r="J755" s="43">
        <v>0.51693644770049829</v>
      </c>
      <c r="K755" s="47">
        <v>5</v>
      </c>
      <c r="L755" s="48" t="s">
        <v>1997</v>
      </c>
    </row>
    <row r="756" spans="1:12" s="40" customFormat="1" x14ac:dyDescent="0.25">
      <c r="A756" s="41" t="s">
        <v>1998</v>
      </c>
      <c r="B756" s="41" t="s">
        <v>1999</v>
      </c>
      <c r="C756" s="42">
        <v>0.7</v>
      </c>
      <c r="D756" s="43">
        <v>0.40148137361420921</v>
      </c>
      <c r="E756" s="44">
        <v>1.6</v>
      </c>
      <c r="F756" s="45">
        <v>0.49162112689904824</v>
      </c>
      <c r="G756" s="46">
        <v>1.2</v>
      </c>
      <c r="H756" s="45">
        <v>0.45533577253397106</v>
      </c>
      <c r="I756" s="46">
        <v>1.4</v>
      </c>
      <c r="J756" s="43">
        <v>0.99599289274924319</v>
      </c>
      <c r="K756" s="47">
        <v>1</v>
      </c>
      <c r="L756" s="48" t="s">
        <v>1268</v>
      </c>
    </row>
    <row r="757" spans="1:12" s="40" customFormat="1" x14ac:dyDescent="0.25">
      <c r="A757" s="41" t="s">
        <v>2000</v>
      </c>
      <c r="B757" s="41" t="s">
        <v>2001</v>
      </c>
      <c r="C757" s="42">
        <v>1.1000000000000001</v>
      </c>
      <c r="D757" s="43">
        <v>0.82973564037926828</v>
      </c>
      <c r="E757" s="44">
        <v>1.1000000000000001</v>
      </c>
      <c r="F757" s="45">
        <v>0.33116386480086191</v>
      </c>
      <c r="G757" s="46">
        <v>0.9</v>
      </c>
      <c r="H757" s="45">
        <v>0.69371183741571674</v>
      </c>
      <c r="I757" s="46">
        <v>1.4</v>
      </c>
      <c r="J757" s="43">
        <v>5.2172267967233996E-4</v>
      </c>
      <c r="K757" s="47">
        <v>2</v>
      </c>
      <c r="L757" s="48" t="s">
        <v>17</v>
      </c>
    </row>
    <row r="758" spans="1:12" s="40" customFormat="1" x14ac:dyDescent="0.25">
      <c r="A758" s="41" t="s">
        <v>2002</v>
      </c>
      <c r="B758" s="41" t="s">
        <v>2003</v>
      </c>
      <c r="C758" s="42">
        <v>1.1000000000000001</v>
      </c>
      <c r="D758" s="43">
        <v>0.18975165315148013</v>
      </c>
      <c r="E758" s="44">
        <v>1</v>
      </c>
      <c r="F758" s="45">
        <v>0.96120169422205648</v>
      </c>
      <c r="G758" s="46">
        <v>1.2</v>
      </c>
      <c r="H758" s="45">
        <v>0.4999460884868876</v>
      </c>
      <c r="I758" s="46">
        <v>1.1000000000000001</v>
      </c>
      <c r="J758" s="43">
        <v>0.26364163511119121</v>
      </c>
      <c r="K758" s="47">
        <v>5</v>
      </c>
      <c r="L758" s="48" t="s">
        <v>2004</v>
      </c>
    </row>
    <row r="759" spans="1:12" s="40" customFormat="1" ht="31.5" x14ac:dyDescent="0.25">
      <c r="A759" s="41" t="s">
        <v>2005</v>
      </c>
      <c r="B759" s="41" t="s">
        <v>2006</v>
      </c>
      <c r="C759" s="42">
        <v>1</v>
      </c>
      <c r="D759" s="43">
        <v>0.55213136093503468</v>
      </c>
      <c r="E759" s="44">
        <v>0.8</v>
      </c>
      <c r="F759" s="45">
        <v>0.50449809863830986</v>
      </c>
      <c r="G759" s="46">
        <v>1.1000000000000001</v>
      </c>
      <c r="H759" s="45">
        <v>0.83942032328061333</v>
      </c>
      <c r="I759" s="46">
        <v>1.1000000000000001</v>
      </c>
      <c r="J759" s="43">
        <v>0.51842378364894826</v>
      </c>
      <c r="K759" s="47">
        <v>2</v>
      </c>
      <c r="L759" s="48" t="s">
        <v>4947</v>
      </c>
    </row>
    <row r="760" spans="1:12" s="40" customFormat="1" ht="47.25" x14ac:dyDescent="0.25">
      <c r="A760" s="41" t="s">
        <v>2008</v>
      </c>
      <c r="B760" s="41" t="s">
        <v>2009</v>
      </c>
      <c r="C760" s="42">
        <v>0.5</v>
      </c>
      <c r="D760" s="43">
        <v>1.8756693059159023E-2</v>
      </c>
      <c r="E760" s="44">
        <v>1.1000000000000001</v>
      </c>
      <c r="F760" s="45">
        <v>0.28049747658578017</v>
      </c>
      <c r="G760" s="46">
        <v>1.3</v>
      </c>
      <c r="H760" s="45">
        <v>0.27953747645495142</v>
      </c>
      <c r="I760" s="46">
        <v>0.7</v>
      </c>
      <c r="J760" s="43">
        <v>0.23540462672372292</v>
      </c>
      <c r="K760" s="47">
        <v>3</v>
      </c>
      <c r="L760" s="48" t="s">
        <v>4923</v>
      </c>
    </row>
    <row r="761" spans="1:12" s="40" customFormat="1" x14ac:dyDescent="0.25">
      <c r="A761" s="41" t="s">
        <v>4731</v>
      </c>
      <c r="B761" s="41" t="s">
        <v>4730</v>
      </c>
      <c r="C761" s="42">
        <v>0.7</v>
      </c>
      <c r="D761" s="43">
        <v>0.71668665784627739</v>
      </c>
      <c r="E761" s="44">
        <v>0.9</v>
      </c>
      <c r="F761" s="45">
        <v>0.28936394594939846</v>
      </c>
      <c r="G761" s="46">
        <v>0.7</v>
      </c>
      <c r="H761" s="45">
        <v>0.78927495346889065</v>
      </c>
      <c r="I761" s="46">
        <v>1.3</v>
      </c>
      <c r="J761" s="43">
        <v>0.90346259965549913</v>
      </c>
      <c r="K761" s="47">
        <v>1</v>
      </c>
      <c r="L761" s="48" t="s">
        <v>17</v>
      </c>
    </row>
    <row r="762" spans="1:12" s="40" customFormat="1" x14ac:dyDescent="0.25">
      <c r="A762" s="41" t="s">
        <v>2011</v>
      </c>
      <c r="B762" s="41" t="s">
        <v>2012</v>
      </c>
      <c r="C762" s="42">
        <v>1.1000000000000001</v>
      </c>
      <c r="D762" s="43">
        <v>0.38786889478463582</v>
      </c>
      <c r="E762" s="44">
        <v>0.8</v>
      </c>
      <c r="F762" s="45">
        <v>4.8928378656106858E-2</v>
      </c>
      <c r="G762" s="46">
        <v>1.1000000000000001</v>
      </c>
      <c r="H762" s="45">
        <v>0.37703620898418766</v>
      </c>
      <c r="I762" s="46">
        <v>0.8</v>
      </c>
      <c r="J762" s="43">
        <v>0.10084795709852323</v>
      </c>
      <c r="K762" s="47">
        <v>1</v>
      </c>
      <c r="L762" s="48" t="s">
        <v>2013</v>
      </c>
    </row>
    <row r="763" spans="1:12" s="40" customFormat="1" x14ac:dyDescent="0.25">
      <c r="A763" s="41" t="s">
        <v>2014</v>
      </c>
      <c r="B763" s="41" t="s">
        <v>2015</v>
      </c>
      <c r="C763" s="42">
        <v>0.9</v>
      </c>
      <c r="D763" s="43">
        <v>0.9921242719538157</v>
      </c>
      <c r="E763" s="44">
        <v>1.2</v>
      </c>
      <c r="F763" s="45">
        <v>0.96682984454929688</v>
      </c>
      <c r="G763" s="46">
        <v>1.2</v>
      </c>
      <c r="H763" s="45">
        <v>0.41917290442800648</v>
      </c>
      <c r="I763" s="46">
        <v>0.5</v>
      </c>
      <c r="J763" s="43">
        <v>8.4552130695851088E-2</v>
      </c>
      <c r="K763" s="47">
        <v>3</v>
      </c>
      <c r="L763" s="48" t="s">
        <v>2016</v>
      </c>
    </row>
    <row r="764" spans="1:12" s="40" customFormat="1" x14ac:dyDescent="0.25">
      <c r="A764" s="41" t="s">
        <v>2017</v>
      </c>
      <c r="B764" s="41" t="s">
        <v>2018</v>
      </c>
      <c r="C764" s="42">
        <v>0.9</v>
      </c>
      <c r="D764" s="43">
        <v>0.64045121766388324</v>
      </c>
      <c r="E764" s="44">
        <v>0.9</v>
      </c>
      <c r="F764" s="45">
        <v>7.2350629167063551E-5</v>
      </c>
      <c r="G764" s="46">
        <v>1.1000000000000001</v>
      </c>
      <c r="H764" s="45">
        <v>2.2155742503048768E-2</v>
      </c>
      <c r="I764" s="46">
        <v>1</v>
      </c>
      <c r="J764" s="43">
        <v>0.62983143341309944</v>
      </c>
      <c r="K764" s="47">
        <v>5</v>
      </c>
      <c r="L764" s="48" t="s">
        <v>5019</v>
      </c>
    </row>
    <row r="765" spans="1:12" s="40" customFormat="1" x14ac:dyDescent="0.25">
      <c r="A765" s="41" t="s">
        <v>2020</v>
      </c>
      <c r="B765" s="41" t="s">
        <v>2021</v>
      </c>
      <c r="C765" s="42">
        <v>1.6</v>
      </c>
      <c r="D765" s="43">
        <v>5.2333366023114963E-7</v>
      </c>
      <c r="E765" s="44">
        <v>0.7</v>
      </c>
      <c r="F765" s="45">
        <v>1.9107329612355286E-4</v>
      </c>
      <c r="G765" s="46">
        <v>1.4</v>
      </c>
      <c r="H765" s="45">
        <v>2.4608828569779186E-4</v>
      </c>
      <c r="I765" s="46">
        <v>0.6</v>
      </c>
      <c r="J765" s="43">
        <v>5.8274746692590908E-5</v>
      </c>
      <c r="K765" s="47">
        <v>2</v>
      </c>
      <c r="L765" s="48" t="s">
        <v>2022</v>
      </c>
    </row>
    <row r="766" spans="1:12" s="40" customFormat="1" x14ac:dyDescent="0.25">
      <c r="A766" s="41" t="s">
        <v>2023</v>
      </c>
      <c r="B766" s="41" t="s">
        <v>2024</v>
      </c>
      <c r="C766" s="42">
        <v>1</v>
      </c>
      <c r="D766" s="43">
        <v>0.60215065824095593</v>
      </c>
      <c r="E766" s="44">
        <v>0.7</v>
      </c>
      <c r="F766" s="45">
        <v>2.2908607425007465E-6</v>
      </c>
      <c r="G766" s="46">
        <v>1.4</v>
      </c>
      <c r="H766" s="45">
        <v>2.7667671024545849E-7</v>
      </c>
      <c r="I766" s="46">
        <v>0.9</v>
      </c>
      <c r="J766" s="43">
        <v>0.17042770290539963</v>
      </c>
      <c r="K766" s="47">
        <v>6</v>
      </c>
      <c r="L766" s="48" t="s">
        <v>2025</v>
      </c>
    </row>
    <row r="767" spans="1:12" s="40" customFormat="1" x14ac:dyDescent="0.25">
      <c r="A767" s="41" t="s">
        <v>2026</v>
      </c>
      <c r="B767" s="41" t="s">
        <v>2027</v>
      </c>
      <c r="C767" s="42">
        <v>1.2</v>
      </c>
      <c r="D767" s="43">
        <v>1.6174110850153897E-3</v>
      </c>
      <c r="E767" s="44">
        <v>1.1000000000000001</v>
      </c>
      <c r="F767" s="45">
        <v>8.0023872541550422E-3</v>
      </c>
      <c r="G767" s="46">
        <v>1</v>
      </c>
      <c r="H767" s="45">
        <v>0.44606161917514564</v>
      </c>
      <c r="I767" s="46">
        <v>1.1000000000000001</v>
      </c>
      <c r="J767" s="43">
        <v>3.4724903866394756E-2</v>
      </c>
      <c r="K767" s="47">
        <v>6</v>
      </c>
      <c r="L767" s="48" t="s">
        <v>2028</v>
      </c>
    </row>
    <row r="768" spans="1:12" s="40" customFormat="1" x14ac:dyDescent="0.25">
      <c r="A768" s="41" t="s">
        <v>2029</v>
      </c>
      <c r="B768" s="41" t="s">
        <v>2030</v>
      </c>
      <c r="C768" s="42">
        <v>1</v>
      </c>
      <c r="D768" s="43">
        <v>0.91464936550253406</v>
      </c>
      <c r="E768" s="44">
        <v>0.8</v>
      </c>
      <c r="F768" s="45">
        <v>6.0391042843852411E-2</v>
      </c>
      <c r="G768" s="46">
        <v>1.2</v>
      </c>
      <c r="H768" s="45">
        <v>5.919238982018412E-2</v>
      </c>
      <c r="I768" s="46">
        <v>1.6</v>
      </c>
      <c r="J768" s="43">
        <v>0.1862513452027354</v>
      </c>
      <c r="K768" s="47">
        <v>5</v>
      </c>
      <c r="L768" s="48" t="s">
        <v>2031</v>
      </c>
    </row>
    <row r="769" spans="1:12" s="40" customFormat="1" ht="47.25" x14ac:dyDescent="0.25">
      <c r="A769" s="41" t="s">
        <v>2032</v>
      </c>
      <c r="B769" s="41" t="s">
        <v>2033</v>
      </c>
      <c r="C769" s="42">
        <v>0.7</v>
      </c>
      <c r="D769" s="43">
        <v>0.21803110633433012</v>
      </c>
      <c r="E769" s="44">
        <v>0.9</v>
      </c>
      <c r="F769" s="45">
        <v>0.39447637701214788</v>
      </c>
      <c r="G769" s="46">
        <v>1.6</v>
      </c>
      <c r="H769" s="45">
        <v>5.1815686144767207E-4</v>
      </c>
      <c r="I769" s="46">
        <v>2.1</v>
      </c>
      <c r="J769" s="43">
        <v>1.2865321991380099E-6</v>
      </c>
      <c r="K769" s="47">
        <v>6</v>
      </c>
      <c r="L769" s="48" t="s">
        <v>2034</v>
      </c>
    </row>
    <row r="770" spans="1:12" s="40" customFormat="1" x14ac:dyDescent="0.25">
      <c r="A770" s="41" t="s">
        <v>2035</v>
      </c>
      <c r="B770" s="41" t="s">
        <v>2036</v>
      </c>
      <c r="C770" s="42">
        <v>0.7</v>
      </c>
      <c r="D770" s="43">
        <v>0.19889570897081296</v>
      </c>
      <c r="E770" s="44">
        <v>0.9</v>
      </c>
      <c r="F770" s="45">
        <v>0.8102979051124819</v>
      </c>
      <c r="G770" s="46">
        <v>1.7</v>
      </c>
      <c r="H770" s="45">
        <v>9.9299926882917729E-4</v>
      </c>
      <c r="I770" s="46">
        <v>1.4</v>
      </c>
      <c r="J770" s="43">
        <v>3.9012247907689898E-3</v>
      </c>
      <c r="K770" s="47">
        <v>3</v>
      </c>
      <c r="L770" s="48" t="s">
        <v>2037</v>
      </c>
    </row>
    <row r="771" spans="1:12" s="40" customFormat="1" x14ac:dyDescent="0.25">
      <c r="A771" s="41" t="s">
        <v>2038</v>
      </c>
      <c r="B771" s="41" t="s">
        <v>2039</v>
      </c>
      <c r="C771" s="42">
        <v>0.9</v>
      </c>
      <c r="D771" s="43">
        <v>0.39975713270836888</v>
      </c>
      <c r="E771" s="44">
        <v>0.7</v>
      </c>
      <c r="F771" s="45">
        <v>0.35807273081477631</v>
      </c>
      <c r="G771" s="46">
        <v>1.2</v>
      </c>
      <c r="H771" s="45">
        <v>0.81428974898419504</v>
      </c>
      <c r="I771" s="46">
        <v>0.9</v>
      </c>
      <c r="J771" s="43">
        <v>0.64618375284617868</v>
      </c>
      <c r="K771" s="47">
        <v>2</v>
      </c>
      <c r="L771" s="48" t="s">
        <v>2040</v>
      </c>
    </row>
    <row r="772" spans="1:12" s="40" customFormat="1" x14ac:dyDescent="0.25">
      <c r="A772" s="41" t="s">
        <v>2041</v>
      </c>
      <c r="B772" s="41" t="s">
        <v>2042</v>
      </c>
      <c r="C772" s="42">
        <v>0.9</v>
      </c>
      <c r="D772" s="43">
        <v>2.9830715703995692E-2</v>
      </c>
      <c r="E772" s="44">
        <v>1.1000000000000001</v>
      </c>
      <c r="F772" s="45">
        <v>0.70187545160941434</v>
      </c>
      <c r="G772" s="46">
        <v>1</v>
      </c>
      <c r="H772" s="45">
        <v>0.22983038947743911</v>
      </c>
      <c r="I772" s="46">
        <v>1.1000000000000001</v>
      </c>
      <c r="J772" s="43">
        <v>1.7355530536971954E-2</v>
      </c>
      <c r="K772" s="47">
        <v>6</v>
      </c>
      <c r="L772" s="48" t="s">
        <v>1850</v>
      </c>
    </row>
    <row r="773" spans="1:12" s="40" customFormat="1" x14ac:dyDescent="0.25">
      <c r="A773" s="41" t="s">
        <v>2043</v>
      </c>
      <c r="B773" s="41" t="s">
        <v>2044</v>
      </c>
      <c r="C773" s="42">
        <v>1.3</v>
      </c>
      <c r="D773" s="43">
        <v>6.91479280259571E-5</v>
      </c>
      <c r="E773" s="44">
        <v>0.9</v>
      </c>
      <c r="F773" s="45">
        <v>1.5572609441408838E-2</v>
      </c>
      <c r="G773" s="46">
        <v>1.3</v>
      </c>
      <c r="H773" s="45">
        <v>1.1219739184182744E-5</v>
      </c>
      <c r="I773" s="46">
        <v>1.6</v>
      </c>
      <c r="J773" s="43">
        <v>3.2900324305595081E-5</v>
      </c>
      <c r="K773" s="47">
        <v>5</v>
      </c>
      <c r="L773" s="48" t="s">
        <v>2045</v>
      </c>
    </row>
    <row r="774" spans="1:12" s="40" customFormat="1" x14ac:dyDescent="0.25">
      <c r="A774" s="41" t="s">
        <v>4719</v>
      </c>
      <c r="B774" s="41" t="s">
        <v>4718</v>
      </c>
      <c r="C774" s="42">
        <v>0.7</v>
      </c>
      <c r="D774" s="43">
        <v>0.29302006834460548</v>
      </c>
      <c r="E774" s="44">
        <v>1.4</v>
      </c>
      <c r="F774" s="45">
        <v>0.34196368120367981</v>
      </c>
      <c r="G774" s="46">
        <v>1.1000000000000001</v>
      </c>
      <c r="H774" s="45">
        <v>0.84490755659278327</v>
      </c>
      <c r="I774" s="46">
        <v>0.4</v>
      </c>
      <c r="J774" s="43">
        <v>0.75525901995079625</v>
      </c>
      <c r="K774" s="47">
        <v>1</v>
      </c>
      <c r="L774" s="48" t="s">
        <v>17</v>
      </c>
    </row>
    <row r="775" spans="1:12" s="40" customFormat="1" x14ac:dyDescent="0.25">
      <c r="A775" s="41" t="s">
        <v>2046</v>
      </c>
      <c r="B775" s="41" t="s">
        <v>2047</v>
      </c>
      <c r="C775" s="42">
        <v>0.8</v>
      </c>
      <c r="D775" s="43">
        <v>4.0130188917933693E-3</v>
      </c>
      <c r="E775" s="44">
        <v>0.9</v>
      </c>
      <c r="F775" s="45">
        <v>3.6406065346433349E-2</v>
      </c>
      <c r="G775" s="46">
        <v>1.1000000000000001</v>
      </c>
      <c r="H775" s="45">
        <v>0.15693122327232564</v>
      </c>
      <c r="I775" s="46">
        <v>1.3</v>
      </c>
      <c r="J775" s="43">
        <v>5.9498227398026411E-2</v>
      </c>
      <c r="K775" s="47">
        <v>3</v>
      </c>
      <c r="L775" s="48" t="s">
        <v>17</v>
      </c>
    </row>
    <row r="776" spans="1:12" s="40" customFormat="1" x14ac:dyDescent="0.25">
      <c r="A776" s="41" t="s">
        <v>2048</v>
      </c>
      <c r="B776" s="41" t="s">
        <v>2049</v>
      </c>
      <c r="C776" s="42">
        <v>1.1000000000000001</v>
      </c>
      <c r="D776" s="43">
        <v>0.6333472573662815</v>
      </c>
      <c r="E776" s="44">
        <v>0.9</v>
      </c>
      <c r="F776" s="45">
        <v>0.49990156630854998</v>
      </c>
      <c r="G776" s="46">
        <v>1.2</v>
      </c>
      <c r="H776" s="45">
        <v>0.71075907161544238</v>
      </c>
      <c r="I776" s="46">
        <v>1</v>
      </c>
      <c r="J776" s="43">
        <v>0.79091879646651253</v>
      </c>
      <c r="K776" s="47">
        <v>3</v>
      </c>
      <c r="L776" s="48" t="s">
        <v>17</v>
      </c>
    </row>
    <row r="777" spans="1:12" s="40" customFormat="1" x14ac:dyDescent="0.25">
      <c r="A777" s="41" t="s">
        <v>4817</v>
      </c>
      <c r="B777" s="41" t="s">
        <v>4816</v>
      </c>
      <c r="C777" s="42">
        <v>0.9</v>
      </c>
      <c r="D777" s="43">
        <v>0.76366784419417133</v>
      </c>
      <c r="E777" s="44">
        <v>0.9</v>
      </c>
      <c r="F777" s="45">
        <v>0.32298763926127072</v>
      </c>
      <c r="G777" s="46">
        <v>1.5</v>
      </c>
      <c r="H777" s="45">
        <v>5.5975393633513566E-2</v>
      </c>
      <c r="I777" s="46">
        <v>1.3</v>
      </c>
      <c r="J777" s="43">
        <v>0.27807150355288962</v>
      </c>
      <c r="K777" s="47">
        <v>2</v>
      </c>
      <c r="L777" s="48" t="s">
        <v>17</v>
      </c>
    </row>
    <row r="778" spans="1:12" s="40" customFormat="1" x14ac:dyDescent="0.25">
      <c r="A778" s="41" t="s">
        <v>2050</v>
      </c>
      <c r="B778" s="41" t="s">
        <v>2051</v>
      </c>
      <c r="C778" s="42">
        <v>1.1000000000000001</v>
      </c>
      <c r="D778" s="43">
        <v>0.10374166389921292</v>
      </c>
      <c r="E778" s="44">
        <v>1</v>
      </c>
      <c r="F778" s="45">
        <v>0.99081434490200571</v>
      </c>
      <c r="G778" s="46">
        <v>1</v>
      </c>
      <c r="H778" s="45">
        <v>0.77619908956555084</v>
      </c>
      <c r="I778" s="46">
        <v>1</v>
      </c>
      <c r="J778" s="43">
        <v>0.6331031393066906</v>
      </c>
      <c r="K778" s="47">
        <v>5</v>
      </c>
      <c r="L778" s="48" t="s">
        <v>17</v>
      </c>
    </row>
    <row r="779" spans="1:12" s="40" customFormat="1" x14ac:dyDescent="0.25">
      <c r="A779" s="41" t="s">
        <v>2052</v>
      </c>
      <c r="B779" s="41" t="s">
        <v>2053</v>
      </c>
      <c r="C779" s="42">
        <v>0.8</v>
      </c>
      <c r="D779" s="43">
        <v>5.6237322005780552E-3</v>
      </c>
      <c r="E779" s="44">
        <v>0.9</v>
      </c>
      <c r="F779" s="45">
        <v>9.9286994109107629E-2</v>
      </c>
      <c r="G779" s="46">
        <v>0.9</v>
      </c>
      <c r="H779" s="45">
        <v>0.37214257372477849</v>
      </c>
      <c r="I779" s="46">
        <v>0.9</v>
      </c>
      <c r="J779" s="43">
        <v>0.31731523710486687</v>
      </c>
      <c r="K779" s="47">
        <v>1</v>
      </c>
      <c r="L779" s="48" t="s">
        <v>17</v>
      </c>
    </row>
    <row r="780" spans="1:12" s="40" customFormat="1" x14ac:dyDescent="0.25">
      <c r="A780" s="41" t="s">
        <v>2054</v>
      </c>
      <c r="B780" s="41" t="s">
        <v>2055</v>
      </c>
      <c r="C780" s="42">
        <v>1.2</v>
      </c>
      <c r="D780" s="43">
        <v>9.7868371027151299E-4</v>
      </c>
      <c r="E780" s="44">
        <v>1.1000000000000001</v>
      </c>
      <c r="F780" s="45">
        <v>1.0307347813676572E-2</v>
      </c>
      <c r="G780" s="46">
        <v>0.9</v>
      </c>
      <c r="H780" s="45">
        <v>7.2173861578136961E-2</v>
      </c>
      <c r="I780" s="46">
        <v>0.9</v>
      </c>
      <c r="J780" s="43">
        <v>0.17940760762197419</v>
      </c>
      <c r="K780" s="47">
        <v>6</v>
      </c>
      <c r="L780" s="48" t="s">
        <v>4989</v>
      </c>
    </row>
    <row r="781" spans="1:12" s="40" customFormat="1" ht="31.5" x14ac:dyDescent="0.25">
      <c r="A781" s="41" t="s">
        <v>2057</v>
      </c>
      <c r="B781" s="41" t="s">
        <v>2058</v>
      </c>
      <c r="C781" s="42">
        <v>0.9</v>
      </c>
      <c r="D781" s="43">
        <v>0.90448019594771689</v>
      </c>
      <c r="E781" s="44">
        <v>0.7</v>
      </c>
      <c r="F781" s="45">
        <v>3.04638315584249E-2</v>
      </c>
      <c r="G781" s="46">
        <v>1.2</v>
      </c>
      <c r="H781" s="45">
        <v>0.39122560935509243</v>
      </c>
      <c r="I781" s="46">
        <v>0.4</v>
      </c>
      <c r="J781" s="43">
        <v>0.30620556307633634</v>
      </c>
      <c r="K781" s="47">
        <v>1</v>
      </c>
      <c r="L781" s="48" t="s">
        <v>2059</v>
      </c>
    </row>
    <row r="782" spans="1:12" s="40" customFormat="1" x14ac:dyDescent="0.25">
      <c r="A782" s="41" t="s">
        <v>2060</v>
      </c>
      <c r="B782" s="41" t="s">
        <v>2061</v>
      </c>
      <c r="C782" s="42">
        <v>1.4</v>
      </c>
      <c r="D782" s="43">
        <v>1.8154004463388415E-8</v>
      </c>
      <c r="E782" s="44">
        <v>1</v>
      </c>
      <c r="F782" s="45">
        <v>2.0554417186457206E-2</v>
      </c>
      <c r="G782" s="46">
        <v>1</v>
      </c>
      <c r="H782" s="45">
        <v>0.59498446498751967</v>
      </c>
      <c r="I782" s="46">
        <v>0.7</v>
      </c>
      <c r="J782" s="43">
        <v>2.623817063427443E-7</v>
      </c>
      <c r="K782" s="47">
        <v>6</v>
      </c>
      <c r="L782" s="48" t="s">
        <v>2062</v>
      </c>
    </row>
    <row r="783" spans="1:12" s="40" customFormat="1" x14ac:dyDescent="0.25">
      <c r="A783" s="41" t="s">
        <v>2063</v>
      </c>
      <c r="B783" s="41" t="s">
        <v>2064</v>
      </c>
      <c r="C783" s="42">
        <v>0.9</v>
      </c>
      <c r="D783" s="43">
        <v>0.1506771185000356</v>
      </c>
      <c r="E783" s="44">
        <v>1.2</v>
      </c>
      <c r="F783" s="45">
        <v>5.1105587977378587E-3</v>
      </c>
      <c r="G783" s="46">
        <v>0.9</v>
      </c>
      <c r="H783" s="45">
        <v>0.29239879501394084</v>
      </c>
      <c r="I783" s="46">
        <v>1.1000000000000001</v>
      </c>
      <c r="J783" s="43">
        <v>0.659674319223989</v>
      </c>
      <c r="K783" s="47">
        <v>4</v>
      </c>
      <c r="L783" s="48" t="s">
        <v>4977</v>
      </c>
    </row>
    <row r="784" spans="1:12" s="40" customFormat="1" x14ac:dyDescent="0.25">
      <c r="A784" s="41" t="s">
        <v>2066</v>
      </c>
      <c r="B784" s="41" t="s">
        <v>2067</v>
      </c>
      <c r="C784" s="42">
        <v>1</v>
      </c>
      <c r="D784" s="43">
        <v>0.25827876765062813</v>
      </c>
      <c r="E784" s="44">
        <v>0.9</v>
      </c>
      <c r="F784" s="45">
        <v>2.1935387823444914E-3</v>
      </c>
      <c r="G784" s="46">
        <v>1.2</v>
      </c>
      <c r="H784" s="45">
        <v>3.2612019199993313E-5</v>
      </c>
      <c r="I784" s="46">
        <v>1</v>
      </c>
      <c r="J784" s="43">
        <v>8.9472211837734461E-2</v>
      </c>
      <c r="K784" s="47">
        <v>6</v>
      </c>
      <c r="L784" s="48" t="s">
        <v>2068</v>
      </c>
    </row>
    <row r="785" spans="1:12" s="40" customFormat="1" x14ac:dyDescent="0.25">
      <c r="A785" s="41" t="s">
        <v>2069</v>
      </c>
      <c r="B785" s="41" t="s">
        <v>2070</v>
      </c>
      <c r="C785" s="42">
        <v>1.1000000000000001</v>
      </c>
      <c r="D785" s="43">
        <v>7.042575253234936E-4</v>
      </c>
      <c r="E785" s="44">
        <v>1.1000000000000001</v>
      </c>
      <c r="F785" s="45">
        <v>1.0190905739221778E-2</v>
      </c>
      <c r="G785" s="46">
        <v>0.9</v>
      </c>
      <c r="H785" s="45">
        <v>3.1610716760816421E-2</v>
      </c>
      <c r="I785" s="46">
        <v>1</v>
      </c>
      <c r="J785" s="43">
        <v>0.93226323734231453</v>
      </c>
      <c r="K785" s="47">
        <v>6</v>
      </c>
      <c r="L785" s="48" t="s">
        <v>1185</v>
      </c>
    </row>
    <row r="786" spans="1:12" s="40" customFormat="1" x14ac:dyDescent="0.25">
      <c r="A786" s="41" t="s">
        <v>2071</v>
      </c>
      <c r="B786" s="41" t="s">
        <v>2072</v>
      </c>
      <c r="C786" s="42">
        <v>1.2</v>
      </c>
      <c r="D786" s="43">
        <v>0.64762843995009967</v>
      </c>
      <c r="E786" s="44">
        <v>0.7</v>
      </c>
      <c r="F786" s="45">
        <v>9.8726605729225467E-2</v>
      </c>
      <c r="G786" s="46">
        <v>1.4</v>
      </c>
      <c r="H786" s="45">
        <v>8.7266907617331042E-3</v>
      </c>
      <c r="I786" s="46">
        <v>1</v>
      </c>
      <c r="J786" s="43">
        <v>0.91340359861795239</v>
      </c>
      <c r="K786" s="47">
        <v>6</v>
      </c>
      <c r="L786" s="48" t="s">
        <v>14</v>
      </c>
    </row>
    <row r="787" spans="1:12" s="40" customFormat="1" x14ac:dyDescent="0.25">
      <c r="A787" s="41" t="s">
        <v>2073</v>
      </c>
      <c r="B787" s="41" t="s">
        <v>2074</v>
      </c>
      <c r="C787" s="42">
        <v>1.4</v>
      </c>
      <c r="D787" s="43">
        <v>0.19787016052538825</v>
      </c>
      <c r="E787" s="44">
        <v>0.9</v>
      </c>
      <c r="F787" s="45">
        <v>0.10178833214839823</v>
      </c>
      <c r="G787" s="46">
        <v>1.4</v>
      </c>
      <c r="H787" s="45">
        <v>4.7262960698626989E-2</v>
      </c>
      <c r="I787" s="46">
        <v>0.6</v>
      </c>
      <c r="J787" s="43">
        <v>4.3135275621318393E-2</v>
      </c>
      <c r="K787" s="47">
        <v>4</v>
      </c>
      <c r="L787" s="48" t="s">
        <v>2075</v>
      </c>
    </row>
    <row r="788" spans="1:12" s="40" customFormat="1" x14ac:dyDescent="0.25">
      <c r="A788" s="41" t="s">
        <v>2076</v>
      </c>
      <c r="B788" s="41" t="s">
        <v>2077</v>
      </c>
      <c r="C788" s="42">
        <v>1.2</v>
      </c>
      <c r="D788" s="43">
        <v>5.6199922597628293E-2</v>
      </c>
      <c r="E788" s="44">
        <v>0.9</v>
      </c>
      <c r="F788" s="45">
        <v>3.7380524415719527E-2</v>
      </c>
      <c r="G788" s="46">
        <v>1.2</v>
      </c>
      <c r="H788" s="45">
        <v>5.499809390944288E-2</v>
      </c>
      <c r="I788" s="46">
        <v>0.8</v>
      </c>
      <c r="J788" s="43">
        <v>5.5583623603317776E-2</v>
      </c>
      <c r="K788" s="47">
        <v>5</v>
      </c>
      <c r="L788" s="48" t="s">
        <v>2078</v>
      </c>
    </row>
    <row r="789" spans="1:12" s="40" customFormat="1" x14ac:dyDescent="0.25">
      <c r="A789" s="41" t="s">
        <v>2079</v>
      </c>
      <c r="B789" s="41" t="s">
        <v>2080</v>
      </c>
      <c r="C789" s="42">
        <v>0.7</v>
      </c>
      <c r="D789" s="43">
        <v>8.0053292713053124E-5</v>
      </c>
      <c r="E789" s="44">
        <v>0.8</v>
      </c>
      <c r="F789" s="45">
        <v>0.7299534138226409</v>
      </c>
      <c r="G789" s="46">
        <v>1.1000000000000001</v>
      </c>
      <c r="H789" s="45">
        <v>0.57101540154916319</v>
      </c>
      <c r="I789" s="46">
        <v>2.2000000000000002</v>
      </c>
      <c r="J789" s="43">
        <v>2.7343442689783729E-7</v>
      </c>
      <c r="K789" s="47">
        <v>1</v>
      </c>
      <c r="L789" s="48" t="s">
        <v>17</v>
      </c>
    </row>
    <row r="790" spans="1:12" s="40" customFormat="1" x14ac:dyDescent="0.25">
      <c r="A790" s="41" t="s">
        <v>2081</v>
      </c>
      <c r="B790" s="41" t="s">
        <v>2082</v>
      </c>
      <c r="C790" s="42">
        <v>0.9</v>
      </c>
      <c r="D790" s="43">
        <v>6.5878286171870165E-2</v>
      </c>
      <c r="E790" s="44">
        <v>1.1000000000000001</v>
      </c>
      <c r="F790" s="45">
        <v>2.773709777724797E-2</v>
      </c>
      <c r="G790" s="46">
        <v>1.1000000000000001</v>
      </c>
      <c r="H790" s="45">
        <v>1.3417066258964109E-2</v>
      </c>
      <c r="I790" s="46">
        <v>1</v>
      </c>
      <c r="J790" s="43">
        <v>0.10292563498818361</v>
      </c>
      <c r="K790" s="47">
        <v>5</v>
      </c>
      <c r="L790" s="48" t="s">
        <v>17</v>
      </c>
    </row>
    <row r="791" spans="1:12" s="40" customFormat="1" ht="47.25" x14ac:dyDescent="0.25">
      <c r="A791" s="41" t="s">
        <v>2083</v>
      </c>
      <c r="B791" s="41" t="s">
        <v>2084</v>
      </c>
      <c r="C791" s="42">
        <v>0.8</v>
      </c>
      <c r="D791" s="43">
        <v>7.1945012728447033E-3</v>
      </c>
      <c r="E791" s="44">
        <v>1</v>
      </c>
      <c r="F791" s="45">
        <v>0.58610762491688073</v>
      </c>
      <c r="G791" s="46">
        <v>1.2</v>
      </c>
      <c r="H791" s="45">
        <v>0.3629325158312518</v>
      </c>
      <c r="I791" s="46">
        <v>1.2</v>
      </c>
      <c r="J791" s="43">
        <v>0.32158513581400461</v>
      </c>
      <c r="K791" s="47">
        <v>4</v>
      </c>
      <c r="L791" s="48" t="s">
        <v>2085</v>
      </c>
    </row>
    <row r="792" spans="1:12" s="40" customFormat="1" x14ac:dyDescent="0.25">
      <c r="A792" s="41" t="s">
        <v>2086</v>
      </c>
      <c r="B792" s="41" t="s">
        <v>2087</v>
      </c>
      <c r="C792" s="42">
        <v>1</v>
      </c>
      <c r="D792" s="43">
        <v>0.82131067015106907</v>
      </c>
      <c r="E792" s="44">
        <v>0.9</v>
      </c>
      <c r="F792" s="45">
        <v>0.66760827352476926</v>
      </c>
      <c r="G792" s="46">
        <v>1</v>
      </c>
      <c r="H792" s="45">
        <v>0.40500588781470537</v>
      </c>
      <c r="I792" s="46">
        <v>1.2</v>
      </c>
      <c r="J792" s="43">
        <v>6.141807510183888E-2</v>
      </c>
      <c r="K792" s="47">
        <v>2</v>
      </c>
      <c r="L792" s="48" t="s">
        <v>2088</v>
      </c>
    </row>
    <row r="793" spans="1:12" s="40" customFormat="1" x14ac:dyDescent="0.25">
      <c r="A793" s="41" t="s">
        <v>2089</v>
      </c>
      <c r="B793" s="41" t="s">
        <v>2090</v>
      </c>
      <c r="C793" s="42">
        <v>1</v>
      </c>
      <c r="D793" s="43">
        <v>0.20082857511921054</v>
      </c>
      <c r="E793" s="44">
        <v>1.1000000000000001</v>
      </c>
      <c r="F793" s="45">
        <v>4.5309398137137351E-2</v>
      </c>
      <c r="G793" s="46">
        <v>1</v>
      </c>
      <c r="H793" s="45">
        <v>0.44357378726794072</v>
      </c>
      <c r="I793" s="46">
        <v>1.1000000000000001</v>
      </c>
      <c r="J793" s="43">
        <v>6.9775758112970779E-3</v>
      </c>
      <c r="K793" s="47">
        <v>6</v>
      </c>
      <c r="L793" s="48" t="s">
        <v>2091</v>
      </c>
    </row>
    <row r="794" spans="1:12" s="40" customFormat="1" x14ac:dyDescent="0.25">
      <c r="A794" s="41" t="s">
        <v>2092</v>
      </c>
      <c r="B794" s="41" t="s">
        <v>2093</v>
      </c>
      <c r="C794" s="42">
        <v>1</v>
      </c>
      <c r="D794" s="43">
        <v>0.76812493646823055</v>
      </c>
      <c r="E794" s="44">
        <v>1</v>
      </c>
      <c r="F794" s="45">
        <v>0.57186119084314024</v>
      </c>
      <c r="G794" s="46">
        <v>1.1000000000000001</v>
      </c>
      <c r="H794" s="45">
        <v>2.0542054473936058E-2</v>
      </c>
      <c r="I794" s="46">
        <v>1.1000000000000001</v>
      </c>
      <c r="J794" s="43">
        <v>1.0405166674863028E-3</v>
      </c>
      <c r="K794" s="47">
        <v>6</v>
      </c>
      <c r="L794" s="48" t="s">
        <v>712</v>
      </c>
    </row>
    <row r="795" spans="1:12" s="40" customFormat="1" x14ac:dyDescent="0.25">
      <c r="A795" s="41" t="s">
        <v>2094</v>
      </c>
      <c r="B795" s="41" t="s">
        <v>2095</v>
      </c>
      <c r="C795" s="42">
        <v>0.9</v>
      </c>
      <c r="D795" s="43">
        <v>0.1552237957574924</v>
      </c>
      <c r="E795" s="44">
        <v>1</v>
      </c>
      <c r="F795" s="45">
        <v>0.49537511854946714</v>
      </c>
      <c r="G795" s="46">
        <v>1.2</v>
      </c>
      <c r="H795" s="45">
        <v>8.2330261917059229E-3</v>
      </c>
      <c r="I795" s="46">
        <v>1.3</v>
      </c>
      <c r="J795" s="43">
        <v>1.8206017090046597E-3</v>
      </c>
      <c r="K795" s="47">
        <v>2</v>
      </c>
      <c r="L795" s="48" t="s">
        <v>2096</v>
      </c>
    </row>
    <row r="796" spans="1:12" s="40" customFormat="1" x14ac:dyDescent="0.25">
      <c r="A796" s="41" t="s">
        <v>2097</v>
      </c>
      <c r="B796" s="41" t="s">
        <v>2098</v>
      </c>
      <c r="C796" s="42">
        <v>1</v>
      </c>
      <c r="D796" s="43">
        <v>0.70775053392317577</v>
      </c>
      <c r="E796" s="44">
        <v>1</v>
      </c>
      <c r="F796" s="45">
        <v>0.29622418961301428</v>
      </c>
      <c r="G796" s="46">
        <v>0.8</v>
      </c>
      <c r="H796" s="45">
        <v>4.0791741849191846E-3</v>
      </c>
      <c r="I796" s="46">
        <v>1</v>
      </c>
      <c r="J796" s="43">
        <v>0.86574144945107312</v>
      </c>
      <c r="K796" s="47">
        <v>5</v>
      </c>
      <c r="L796" s="48" t="s">
        <v>2099</v>
      </c>
    </row>
    <row r="797" spans="1:12" s="40" customFormat="1" x14ac:dyDescent="0.25">
      <c r="A797" s="41" t="s">
        <v>2100</v>
      </c>
      <c r="B797" s="41" t="s">
        <v>2101</v>
      </c>
      <c r="C797" s="42">
        <v>0.9</v>
      </c>
      <c r="D797" s="43">
        <v>0.60836263431296045</v>
      </c>
      <c r="E797" s="44">
        <v>0.9</v>
      </c>
      <c r="F797" s="45">
        <v>0.31976208274764767</v>
      </c>
      <c r="G797" s="46">
        <v>1.1000000000000001</v>
      </c>
      <c r="H797" s="45">
        <v>0.11256815803459848</v>
      </c>
      <c r="I797" s="46">
        <v>1.2</v>
      </c>
      <c r="J797" s="43">
        <v>0.4187700679558195</v>
      </c>
      <c r="K797" s="47">
        <v>6</v>
      </c>
      <c r="L797" s="48" t="s">
        <v>17</v>
      </c>
    </row>
    <row r="798" spans="1:12" s="40" customFormat="1" x14ac:dyDescent="0.25">
      <c r="A798" s="41" t="s">
        <v>2102</v>
      </c>
      <c r="B798" s="41" t="s">
        <v>2103</v>
      </c>
      <c r="C798" s="42">
        <v>1.8</v>
      </c>
      <c r="D798" s="43">
        <v>1.7157516009533387E-3</v>
      </c>
      <c r="E798" s="44">
        <v>1.1000000000000001</v>
      </c>
      <c r="F798" s="45">
        <v>0.37748393181317086</v>
      </c>
      <c r="G798" s="46">
        <v>1.2</v>
      </c>
      <c r="H798" s="45">
        <v>0.31863209690230193</v>
      </c>
      <c r="I798" s="46">
        <v>0.7</v>
      </c>
      <c r="J798" s="43">
        <v>0.20129466219304296</v>
      </c>
      <c r="K798" s="47">
        <v>2</v>
      </c>
      <c r="L798" s="48" t="s">
        <v>2104</v>
      </c>
    </row>
    <row r="799" spans="1:12" s="40" customFormat="1" x14ac:dyDescent="0.25">
      <c r="A799" s="41" t="s">
        <v>2105</v>
      </c>
      <c r="B799" s="41" t="s">
        <v>2106</v>
      </c>
      <c r="C799" s="42">
        <v>0.8</v>
      </c>
      <c r="D799" s="43">
        <v>0.71247670560326148</v>
      </c>
      <c r="E799" s="44">
        <v>1</v>
      </c>
      <c r="F799" s="45">
        <v>0.9875172049321902</v>
      </c>
      <c r="G799" s="46">
        <v>1.4</v>
      </c>
      <c r="H799" s="45">
        <v>3.7140330876302446E-2</v>
      </c>
      <c r="I799" s="46">
        <v>0.7</v>
      </c>
      <c r="J799" s="43">
        <v>0.28711399016482775</v>
      </c>
      <c r="K799" s="47">
        <v>3</v>
      </c>
      <c r="L799" s="48" t="s">
        <v>2107</v>
      </c>
    </row>
    <row r="800" spans="1:12" s="40" customFormat="1" ht="31.5" x14ac:dyDescent="0.25">
      <c r="A800" s="41" t="s">
        <v>2108</v>
      </c>
      <c r="B800" s="41" t="s">
        <v>2109</v>
      </c>
      <c r="C800" s="42">
        <v>1</v>
      </c>
      <c r="D800" s="43">
        <v>0.42418964001152504</v>
      </c>
      <c r="E800" s="44">
        <v>1.1000000000000001</v>
      </c>
      <c r="F800" s="45">
        <v>0.12815035753215745</v>
      </c>
      <c r="G800" s="46">
        <v>1</v>
      </c>
      <c r="H800" s="45">
        <v>7.4429617244085283E-2</v>
      </c>
      <c r="I800" s="46">
        <v>1.2</v>
      </c>
      <c r="J800" s="43">
        <v>2.1569993402572096E-5</v>
      </c>
      <c r="K800" s="47">
        <v>6</v>
      </c>
      <c r="L800" s="48" t="s">
        <v>2110</v>
      </c>
    </row>
    <row r="801" spans="1:12" s="40" customFormat="1" x14ac:dyDescent="0.25">
      <c r="A801" s="41" t="s">
        <v>2111</v>
      </c>
      <c r="B801" s="41" t="s">
        <v>2112</v>
      </c>
      <c r="C801" s="42">
        <v>1.4</v>
      </c>
      <c r="D801" s="43">
        <v>0.64533887604823348</v>
      </c>
      <c r="E801" s="44">
        <v>1.9</v>
      </c>
      <c r="F801" s="45">
        <v>0.19466716310681034</v>
      </c>
      <c r="G801" s="46">
        <v>0.6</v>
      </c>
      <c r="H801" s="45">
        <v>4.1273158270475119E-2</v>
      </c>
      <c r="I801" s="46">
        <v>1</v>
      </c>
      <c r="J801" s="43">
        <v>0.46380022195473114</v>
      </c>
      <c r="K801" s="47">
        <v>1</v>
      </c>
      <c r="L801" s="48" t="s">
        <v>2113</v>
      </c>
    </row>
    <row r="802" spans="1:12" s="40" customFormat="1" x14ac:dyDescent="0.25">
      <c r="A802" s="41" t="s">
        <v>2114</v>
      </c>
      <c r="B802" s="41" t="s">
        <v>2115</v>
      </c>
      <c r="C802" s="42">
        <v>1.2</v>
      </c>
      <c r="D802" s="43">
        <v>2.3241651200292927E-2</v>
      </c>
      <c r="E802" s="44">
        <v>1</v>
      </c>
      <c r="F802" s="45">
        <v>0.21902368312199888</v>
      </c>
      <c r="G802" s="46">
        <v>1</v>
      </c>
      <c r="H802" s="45">
        <v>0.64208699006404979</v>
      </c>
      <c r="I802" s="46">
        <v>0.8</v>
      </c>
      <c r="J802" s="43">
        <v>0.13945258293499344</v>
      </c>
      <c r="K802" s="47">
        <v>6</v>
      </c>
      <c r="L802" s="48" t="s">
        <v>2116</v>
      </c>
    </row>
    <row r="803" spans="1:12" s="40" customFormat="1" x14ac:dyDescent="0.25">
      <c r="A803" s="41" t="s">
        <v>2117</v>
      </c>
      <c r="B803" s="41" t="s">
        <v>2118</v>
      </c>
      <c r="C803" s="42">
        <v>1.3</v>
      </c>
      <c r="D803" s="43">
        <v>0.16320447158061385</v>
      </c>
      <c r="E803" s="44">
        <v>0.8</v>
      </c>
      <c r="F803" s="45">
        <v>4.5748278088269201E-2</v>
      </c>
      <c r="G803" s="46">
        <v>1.3</v>
      </c>
      <c r="H803" s="45">
        <v>1.9309449036610346E-2</v>
      </c>
      <c r="I803" s="46">
        <v>0.8</v>
      </c>
      <c r="J803" s="43">
        <v>3.7968081765450538E-3</v>
      </c>
      <c r="K803" s="47">
        <v>6</v>
      </c>
      <c r="L803" s="48" t="s">
        <v>2119</v>
      </c>
    </row>
    <row r="804" spans="1:12" s="40" customFormat="1" x14ac:dyDescent="0.25">
      <c r="A804" s="41" t="s">
        <v>2120</v>
      </c>
      <c r="B804" s="41" t="s">
        <v>2121</v>
      </c>
      <c r="C804" s="42">
        <v>0.9</v>
      </c>
      <c r="D804" s="43">
        <v>0.47133539314275097</v>
      </c>
      <c r="E804" s="44">
        <v>1.5</v>
      </c>
      <c r="F804" s="45">
        <v>1.6338938543415066E-3</v>
      </c>
      <c r="G804" s="46">
        <v>1</v>
      </c>
      <c r="H804" s="45">
        <v>0.31966746762712561</v>
      </c>
      <c r="I804" s="46">
        <v>1.1000000000000001</v>
      </c>
      <c r="J804" s="43">
        <v>0.59838939127240387</v>
      </c>
      <c r="K804" s="47">
        <v>5</v>
      </c>
      <c r="L804" s="48" t="s">
        <v>17</v>
      </c>
    </row>
    <row r="805" spans="1:12" s="40" customFormat="1" x14ac:dyDescent="0.25">
      <c r="A805" s="41" t="s">
        <v>2122</v>
      </c>
      <c r="B805" s="41" t="s">
        <v>2123</v>
      </c>
      <c r="C805" s="42">
        <v>0.9</v>
      </c>
      <c r="D805" s="43">
        <v>0.46418277345992975</v>
      </c>
      <c r="E805" s="44">
        <v>1</v>
      </c>
      <c r="F805" s="45">
        <v>0.85489387385922355</v>
      </c>
      <c r="G805" s="46">
        <v>0.8</v>
      </c>
      <c r="H805" s="45">
        <v>7.1627823945389191E-2</v>
      </c>
      <c r="I805" s="46">
        <v>1</v>
      </c>
      <c r="J805" s="43">
        <v>0.49012841251593353</v>
      </c>
      <c r="K805" s="47">
        <v>6</v>
      </c>
      <c r="L805" s="48" t="s">
        <v>2124</v>
      </c>
    </row>
    <row r="806" spans="1:12" s="40" customFormat="1" x14ac:dyDescent="0.25">
      <c r="A806" s="41" t="s">
        <v>2125</v>
      </c>
      <c r="B806" s="41" t="s">
        <v>2126</v>
      </c>
      <c r="C806" s="42">
        <v>1</v>
      </c>
      <c r="D806" s="43">
        <v>3.1888787013098267E-2</v>
      </c>
      <c r="E806" s="44">
        <v>1</v>
      </c>
      <c r="F806" s="45">
        <v>0.75364358611283777</v>
      </c>
      <c r="G806" s="46">
        <v>1</v>
      </c>
      <c r="H806" s="45">
        <v>0.12236294789406663</v>
      </c>
      <c r="I806" s="46">
        <v>1</v>
      </c>
      <c r="J806" s="43">
        <v>0.75411564033387857</v>
      </c>
      <c r="K806" s="47">
        <v>4</v>
      </c>
      <c r="L806" s="48" t="s">
        <v>2127</v>
      </c>
    </row>
    <row r="807" spans="1:12" s="40" customFormat="1" x14ac:dyDescent="0.25">
      <c r="A807" s="41" t="s">
        <v>2128</v>
      </c>
      <c r="B807" s="41" t="s">
        <v>2129</v>
      </c>
      <c r="C807" s="42">
        <v>3.4</v>
      </c>
      <c r="D807" s="43">
        <v>5.2585323279184154E-7</v>
      </c>
      <c r="E807" s="44">
        <v>1</v>
      </c>
      <c r="F807" s="45">
        <v>0.96009607512605022</v>
      </c>
      <c r="G807" s="46">
        <v>1</v>
      </c>
      <c r="H807" s="45">
        <v>0.82681668290388266</v>
      </c>
      <c r="I807" s="46">
        <v>0.6</v>
      </c>
      <c r="J807" s="43">
        <v>4.8094111940850823E-4</v>
      </c>
      <c r="K807" s="47">
        <v>3</v>
      </c>
      <c r="L807" s="48" t="s">
        <v>2130</v>
      </c>
    </row>
    <row r="808" spans="1:12" s="40" customFormat="1" x14ac:dyDescent="0.25">
      <c r="A808" s="41" t="s">
        <v>2131</v>
      </c>
      <c r="B808" s="41" t="s">
        <v>2132</v>
      </c>
      <c r="C808" s="42">
        <v>0.8</v>
      </c>
      <c r="D808" s="43">
        <v>2.312227593987666E-2</v>
      </c>
      <c r="E808" s="44">
        <v>0.7</v>
      </c>
      <c r="F808" s="45">
        <v>0.86747083568007854</v>
      </c>
      <c r="G808" s="46">
        <v>1.5</v>
      </c>
      <c r="H808" s="45">
        <v>0.99091502860299152</v>
      </c>
      <c r="I808" s="46">
        <v>2.4</v>
      </c>
      <c r="J808" s="43">
        <v>4.3138497372398712E-5</v>
      </c>
      <c r="K808" s="47">
        <v>1</v>
      </c>
      <c r="L808" s="48" t="s">
        <v>2133</v>
      </c>
    </row>
    <row r="809" spans="1:12" s="40" customFormat="1" x14ac:dyDescent="0.25">
      <c r="A809" s="41" t="s">
        <v>2134</v>
      </c>
      <c r="B809" s="41" t="s">
        <v>2135</v>
      </c>
      <c r="C809" s="42">
        <v>0.7</v>
      </c>
      <c r="D809" s="43">
        <v>0.46129281065025052</v>
      </c>
      <c r="E809" s="44">
        <v>0.8</v>
      </c>
      <c r="F809" s="45">
        <v>0.616861331154123</v>
      </c>
      <c r="G809" s="46">
        <v>1</v>
      </c>
      <c r="H809" s="45">
        <v>0.49006331574198458</v>
      </c>
      <c r="I809" s="46">
        <v>1</v>
      </c>
      <c r="J809" s="43">
        <v>0.17692787438694665</v>
      </c>
      <c r="K809" s="47">
        <v>3</v>
      </c>
      <c r="L809" s="48" t="s">
        <v>2136</v>
      </c>
    </row>
    <row r="810" spans="1:12" s="40" customFormat="1" x14ac:dyDescent="0.25">
      <c r="A810" s="41" t="s">
        <v>2137</v>
      </c>
      <c r="B810" s="41" t="s">
        <v>2138</v>
      </c>
      <c r="C810" s="42">
        <v>1.1000000000000001</v>
      </c>
      <c r="D810" s="43">
        <v>0.65796885271464767</v>
      </c>
      <c r="E810" s="44">
        <v>1.9</v>
      </c>
      <c r="F810" s="45">
        <v>4.6535997534903785E-4</v>
      </c>
      <c r="G810" s="46">
        <v>0.5</v>
      </c>
      <c r="H810" s="45">
        <v>2.6118047433209467E-4</v>
      </c>
      <c r="I810" s="46">
        <v>0.3</v>
      </c>
      <c r="J810" s="43">
        <v>8.9997952380807219E-5</v>
      </c>
      <c r="K810" s="47">
        <v>3</v>
      </c>
      <c r="L810" s="48" t="s">
        <v>2139</v>
      </c>
    </row>
    <row r="811" spans="1:12" s="40" customFormat="1" x14ac:dyDescent="0.25">
      <c r="A811" s="41" t="s">
        <v>2140</v>
      </c>
      <c r="B811" s="41" t="s">
        <v>2141</v>
      </c>
      <c r="C811" s="42">
        <v>0.9</v>
      </c>
      <c r="D811" s="43">
        <v>1.4521664405770554E-2</v>
      </c>
      <c r="E811" s="44">
        <v>0.8</v>
      </c>
      <c r="F811" s="45">
        <v>6.7149351819060052E-2</v>
      </c>
      <c r="G811" s="46">
        <v>1.1000000000000001</v>
      </c>
      <c r="H811" s="45">
        <v>0.54258812681975865</v>
      </c>
      <c r="I811" s="46">
        <v>1</v>
      </c>
      <c r="J811" s="43">
        <v>0.64314843518903975</v>
      </c>
      <c r="K811" s="47">
        <v>6</v>
      </c>
      <c r="L811" s="48" t="s">
        <v>2142</v>
      </c>
    </row>
    <row r="812" spans="1:12" s="40" customFormat="1" x14ac:dyDescent="0.25">
      <c r="A812" s="41" t="s">
        <v>2143</v>
      </c>
      <c r="B812" s="41" t="s">
        <v>2144</v>
      </c>
      <c r="C812" s="42">
        <v>1</v>
      </c>
      <c r="D812" s="43">
        <v>0.55693252390647641</v>
      </c>
      <c r="E812" s="44">
        <v>1</v>
      </c>
      <c r="F812" s="45">
        <v>0.98157184738413994</v>
      </c>
      <c r="G812" s="46">
        <v>1.4</v>
      </c>
      <c r="H812" s="45">
        <v>1.804030873424331E-4</v>
      </c>
      <c r="I812" s="46">
        <v>1.4</v>
      </c>
      <c r="J812" s="43">
        <v>9.4954791359504442E-5</v>
      </c>
      <c r="K812" s="47">
        <v>6</v>
      </c>
      <c r="L812" s="48" t="s">
        <v>2145</v>
      </c>
    </row>
    <row r="813" spans="1:12" s="40" customFormat="1" x14ac:dyDescent="0.25">
      <c r="A813" s="41" t="s">
        <v>2146</v>
      </c>
      <c r="B813" s="41" t="s">
        <v>2147</v>
      </c>
      <c r="C813" s="42">
        <v>1</v>
      </c>
      <c r="D813" s="43">
        <v>8.2620878218012533E-2</v>
      </c>
      <c r="E813" s="44">
        <v>1</v>
      </c>
      <c r="F813" s="45">
        <v>0.2597942074388192</v>
      </c>
      <c r="G813" s="46">
        <v>0.9</v>
      </c>
      <c r="H813" s="45">
        <v>3.1389919759187333E-2</v>
      </c>
      <c r="I813" s="46">
        <v>1.1000000000000001</v>
      </c>
      <c r="J813" s="43">
        <v>4.4999549977530473E-2</v>
      </c>
      <c r="K813" s="47">
        <v>6</v>
      </c>
      <c r="L813" s="48" t="s">
        <v>5056</v>
      </c>
    </row>
    <row r="814" spans="1:12" s="40" customFormat="1" x14ac:dyDescent="0.25">
      <c r="A814" s="41" t="s">
        <v>2149</v>
      </c>
      <c r="B814" s="41" t="s">
        <v>2150</v>
      </c>
      <c r="C814" s="42">
        <v>1</v>
      </c>
      <c r="D814" s="43">
        <v>0.55436643041058531</v>
      </c>
      <c r="E814" s="44">
        <v>1.1000000000000001</v>
      </c>
      <c r="F814" s="45">
        <v>0.93090165124220836</v>
      </c>
      <c r="G814" s="46">
        <v>0.7</v>
      </c>
      <c r="H814" s="45">
        <v>0.21295617206620118</v>
      </c>
      <c r="I814" s="46">
        <v>1.1000000000000001</v>
      </c>
      <c r="J814" s="43">
        <v>0.89989621007634035</v>
      </c>
      <c r="K814" s="47">
        <v>6</v>
      </c>
      <c r="L814" s="48" t="s">
        <v>2151</v>
      </c>
    </row>
    <row r="815" spans="1:12" s="40" customFormat="1" x14ac:dyDescent="0.25">
      <c r="A815" s="41" t="s">
        <v>2152</v>
      </c>
      <c r="B815" s="41" t="s">
        <v>2153</v>
      </c>
      <c r="C815" s="42">
        <v>1</v>
      </c>
      <c r="D815" s="43">
        <v>8.1492630438013539E-2</v>
      </c>
      <c r="E815" s="44">
        <v>1.1000000000000001</v>
      </c>
      <c r="F815" s="45">
        <v>0.3127540371405253</v>
      </c>
      <c r="G815" s="46">
        <v>1.1000000000000001</v>
      </c>
      <c r="H815" s="45">
        <v>1.1459562370443818E-2</v>
      </c>
      <c r="I815" s="46">
        <v>0.8</v>
      </c>
      <c r="J815" s="43">
        <v>6.0971087812244605E-3</v>
      </c>
      <c r="K815" s="47">
        <v>6</v>
      </c>
      <c r="L815" s="48" t="s">
        <v>2154</v>
      </c>
    </row>
    <row r="816" spans="1:12" s="40" customFormat="1" x14ac:dyDescent="0.25">
      <c r="A816" s="41" t="s">
        <v>2155</v>
      </c>
      <c r="B816" s="41" t="s">
        <v>2156</v>
      </c>
      <c r="C816" s="42">
        <v>0.9</v>
      </c>
      <c r="D816" s="43">
        <v>0.1400627605081802</v>
      </c>
      <c r="E816" s="44">
        <v>1</v>
      </c>
      <c r="F816" s="45">
        <v>0.86973671574627986</v>
      </c>
      <c r="G816" s="46">
        <v>0.9</v>
      </c>
      <c r="H816" s="45">
        <v>0.7716966925258778</v>
      </c>
      <c r="I816" s="46">
        <v>2</v>
      </c>
      <c r="J816" s="43">
        <v>1.5940076287814353E-5</v>
      </c>
      <c r="K816" s="47">
        <v>5</v>
      </c>
      <c r="L816" s="48" t="s">
        <v>2157</v>
      </c>
    </row>
    <row r="817" spans="1:12" s="40" customFormat="1" x14ac:dyDescent="0.25">
      <c r="A817" s="41" t="s">
        <v>2158</v>
      </c>
      <c r="B817" s="41" t="s">
        <v>2159</v>
      </c>
      <c r="C817" s="42">
        <v>1.2</v>
      </c>
      <c r="D817" s="43">
        <v>1.214119908814628E-2</v>
      </c>
      <c r="E817" s="44">
        <v>1.1000000000000001</v>
      </c>
      <c r="F817" s="45">
        <v>0.51674267908984906</v>
      </c>
      <c r="G817" s="46">
        <v>1.1000000000000001</v>
      </c>
      <c r="H817" s="45">
        <v>4.5182112456340753E-2</v>
      </c>
      <c r="I817" s="46">
        <v>1.1000000000000001</v>
      </c>
      <c r="J817" s="43">
        <v>1.0305384638248927E-2</v>
      </c>
      <c r="K817" s="47">
        <v>1</v>
      </c>
      <c r="L817" s="48" t="s">
        <v>2160</v>
      </c>
    </row>
    <row r="818" spans="1:12" s="40" customFormat="1" x14ac:dyDescent="0.25">
      <c r="A818" s="41" t="s">
        <v>2161</v>
      </c>
      <c r="B818" s="41" t="s">
        <v>2162</v>
      </c>
      <c r="C818" s="42">
        <v>1.2</v>
      </c>
      <c r="D818" s="43">
        <v>0.19490148595402701</v>
      </c>
      <c r="E818" s="44">
        <v>1.1000000000000001</v>
      </c>
      <c r="F818" s="45">
        <v>0.8615079941122965</v>
      </c>
      <c r="G818" s="46">
        <v>1</v>
      </c>
      <c r="H818" s="45">
        <v>0.6996710374597781</v>
      </c>
      <c r="I818" s="46">
        <v>1</v>
      </c>
      <c r="J818" s="43">
        <v>0.50913400379312856</v>
      </c>
      <c r="K818" s="47">
        <v>4</v>
      </c>
      <c r="L818" s="48" t="s">
        <v>1302</v>
      </c>
    </row>
    <row r="819" spans="1:12" s="40" customFormat="1" x14ac:dyDescent="0.25">
      <c r="A819" s="41" t="s">
        <v>2163</v>
      </c>
      <c r="B819" s="41" t="s">
        <v>2164</v>
      </c>
      <c r="C819" s="42">
        <v>1.2</v>
      </c>
      <c r="D819" s="43">
        <v>4.5309283115367367E-2</v>
      </c>
      <c r="E819" s="44">
        <v>0.9</v>
      </c>
      <c r="F819" s="45">
        <v>5.7583322221372947E-2</v>
      </c>
      <c r="G819" s="46">
        <v>1.2</v>
      </c>
      <c r="H819" s="45">
        <v>5.0181630265828246E-2</v>
      </c>
      <c r="I819" s="46">
        <v>0.8</v>
      </c>
      <c r="J819" s="43">
        <v>1.2675577827380437E-2</v>
      </c>
      <c r="K819" s="47">
        <v>1</v>
      </c>
      <c r="L819" s="48" t="s">
        <v>1260</v>
      </c>
    </row>
    <row r="820" spans="1:12" s="40" customFormat="1" x14ac:dyDescent="0.25">
      <c r="A820" s="41" t="s">
        <v>2165</v>
      </c>
      <c r="B820" s="41" t="s">
        <v>2166</v>
      </c>
      <c r="C820" s="42">
        <v>0.5</v>
      </c>
      <c r="D820" s="43">
        <v>0.4291260808978915</v>
      </c>
      <c r="E820" s="44">
        <v>3.7</v>
      </c>
      <c r="F820" s="45">
        <v>0.1154662557398842</v>
      </c>
      <c r="G820" s="46">
        <v>0.3</v>
      </c>
      <c r="H820" s="45">
        <v>0.21085126754833997</v>
      </c>
      <c r="I820" s="46">
        <v>1.5</v>
      </c>
      <c r="J820" s="43">
        <v>0.83950767358650213</v>
      </c>
      <c r="K820" s="47">
        <v>1</v>
      </c>
      <c r="L820" s="48" t="s">
        <v>17</v>
      </c>
    </row>
    <row r="821" spans="1:12" s="40" customFormat="1" x14ac:dyDescent="0.25">
      <c r="A821" s="41" t="s">
        <v>2167</v>
      </c>
      <c r="B821" s="41" t="s">
        <v>2168</v>
      </c>
      <c r="C821" s="42">
        <v>1.1000000000000001</v>
      </c>
      <c r="D821" s="43">
        <v>0.21945485248637658</v>
      </c>
      <c r="E821" s="44">
        <v>0.9</v>
      </c>
      <c r="F821" s="45">
        <v>5.3112290975746046E-2</v>
      </c>
      <c r="G821" s="46">
        <v>1</v>
      </c>
      <c r="H821" s="45">
        <v>0.10015215909056271</v>
      </c>
      <c r="I821" s="46">
        <v>1</v>
      </c>
      <c r="J821" s="43">
        <v>0.62270052264857756</v>
      </c>
      <c r="K821" s="47">
        <v>5</v>
      </c>
      <c r="L821" s="48" t="s">
        <v>2169</v>
      </c>
    </row>
    <row r="822" spans="1:12" s="40" customFormat="1" x14ac:dyDescent="0.25">
      <c r="A822" s="41" t="s">
        <v>2170</v>
      </c>
      <c r="B822" s="41" t="s">
        <v>2171</v>
      </c>
      <c r="C822" s="42">
        <v>1</v>
      </c>
      <c r="D822" s="43">
        <v>0.76168966796350435</v>
      </c>
      <c r="E822" s="44">
        <v>0.9</v>
      </c>
      <c r="F822" s="45">
        <v>0.15498013540785591</v>
      </c>
      <c r="G822" s="46">
        <v>1.4</v>
      </c>
      <c r="H822" s="45">
        <v>1.3474829444241787E-4</v>
      </c>
      <c r="I822" s="46">
        <v>2.1</v>
      </c>
      <c r="J822" s="43">
        <v>1.7222239848616254E-6</v>
      </c>
      <c r="K822" s="47">
        <v>4</v>
      </c>
      <c r="L822" s="48" t="s">
        <v>2172</v>
      </c>
    </row>
    <row r="823" spans="1:12" s="40" customFormat="1" x14ac:dyDescent="0.25">
      <c r="A823" s="41" t="s">
        <v>2173</v>
      </c>
      <c r="B823" s="41" t="s">
        <v>2174</v>
      </c>
      <c r="C823" s="42">
        <v>1.3</v>
      </c>
      <c r="D823" s="43">
        <v>0.40913278162455702</v>
      </c>
      <c r="E823" s="44">
        <v>0.9</v>
      </c>
      <c r="F823" s="45">
        <v>0.79790896877548212</v>
      </c>
      <c r="G823" s="46">
        <v>0.9</v>
      </c>
      <c r="H823" s="45">
        <v>0.40836950822397722</v>
      </c>
      <c r="I823" s="46">
        <v>0.9</v>
      </c>
      <c r="J823" s="43">
        <v>0.60222561071404135</v>
      </c>
      <c r="K823" s="47">
        <v>2</v>
      </c>
      <c r="L823" s="48" t="s">
        <v>2175</v>
      </c>
    </row>
    <row r="824" spans="1:12" s="40" customFormat="1" x14ac:dyDescent="0.25">
      <c r="A824" s="41" t="s">
        <v>2176</v>
      </c>
      <c r="B824" s="41" t="s">
        <v>2177</v>
      </c>
      <c r="C824" s="42">
        <v>1</v>
      </c>
      <c r="D824" s="43">
        <v>0.95865594155765788</v>
      </c>
      <c r="E824" s="44">
        <v>0.9</v>
      </c>
      <c r="F824" s="45">
        <v>5.5522478202053298E-2</v>
      </c>
      <c r="G824" s="46">
        <v>1</v>
      </c>
      <c r="H824" s="45">
        <v>0.57975196124916284</v>
      </c>
      <c r="I824" s="46">
        <v>1.1000000000000001</v>
      </c>
      <c r="J824" s="43">
        <v>0.46095146447781465</v>
      </c>
      <c r="K824" s="47">
        <v>3</v>
      </c>
      <c r="L824" s="48" t="s">
        <v>50</v>
      </c>
    </row>
    <row r="825" spans="1:12" s="40" customFormat="1" ht="47.25" x14ac:dyDescent="0.25">
      <c r="A825" s="41" t="s">
        <v>2178</v>
      </c>
      <c r="B825" s="41" t="s">
        <v>2179</v>
      </c>
      <c r="C825" s="42">
        <v>1</v>
      </c>
      <c r="D825" s="43">
        <v>0.54866143536149714</v>
      </c>
      <c r="E825" s="44">
        <v>1</v>
      </c>
      <c r="F825" s="45">
        <v>0.94793581179329622</v>
      </c>
      <c r="G825" s="46">
        <v>0.9</v>
      </c>
      <c r="H825" s="45">
        <v>0.86277752165020549</v>
      </c>
      <c r="I825" s="46">
        <v>1.1000000000000001</v>
      </c>
      <c r="J825" s="43">
        <v>0.95750601761157073</v>
      </c>
      <c r="K825" s="47">
        <v>6</v>
      </c>
      <c r="L825" s="48" t="s">
        <v>2180</v>
      </c>
    </row>
    <row r="826" spans="1:12" s="40" customFormat="1" x14ac:dyDescent="0.25">
      <c r="A826" s="41" t="s">
        <v>2181</v>
      </c>
      <c r="B826" s="41" t="s">
        <v>2182</v>
      </c>
      <c r="C826" s="42">
        <v>1.1000000000000001</v>
      </c>
      <c r="D826" s="43">
        <v>0.94288128448580211</v>
      </c>
      <c r="E826" s="44">
        <v>1</v>
      </c>
      <c r="F826" s="45">
        <v>0.68050743156730853</v>
      </c>
      <c r="G826" s="46">
        <v>1.4</v>
      </c>
      <c r="H826" s="45">
        <v>3.3479495759886256E-2</v>
      </c>
      <c r="I826" s="46">
        <v>1.1000000000000001</v>
      </c>
      <c r="J826" s="43">
        <v>0.12629230233386168</v>
      </c>
      <c r="K826" s="47">
        <v>1</v>
      </c>
      <c r="L826" s="48" t="s">
        <v>17</v>
      </c>
    </row>
    <row r="827" spans="1:12" s="40" customFormat="1" x14ac:dyDescent="0.25">
      <c r="A827" s="41" t="s">
        <v>2186</v>
      </c>
      <c r="B827" s="41" t="s">
        <v>2187</v>
      </c>
      <c r="C827" s="42">
        <v>1.1000000000000001</v>
      </c>
      <c r="D827" s="43">
        <v>0.2174036429846925</v>
      </c>
      <c r="E827" s="44">
        <v>1.1000000000000001</v>
      </c>
      <c r="F827" s="45">
        <v>9.9296483568802E-3</v>
      </c>
      <c r="G827" s="46">
        <v>0.9</v>
      </c>
      <c r="H827" s="45">
        <v>1.5374195529130146E-2</v>
      </c>
      <c r="I827" s="46">
        <v>1.1000000000000001</v>
      </c>
      <c r="J827" s="43">
        <v>0.35646088741993898</v>
      </c>
      <c r="K827" s="47">
        <v>2</v>
      </c>
      <c r="L827" s="48" t="s">
        <v>2188</v>
      </c>
    </row>
    <row r="828" spans="1:12" s="40" customFormat="1" x14ac:dyDescent="0.25">
      <c r="A828" s="41" t="s">
        <v>2189</v>
      </c>
      <c r="B828" s="41" t="s">
        <v>2190</v>
      </c>
      <c r="C828" s="42">
        <v>1</v>
      </c>
      <c r="D828" s="43">
        <v>0.89840098326303319</v>
      </c>
      <c r="E828" s="44">
        <v>1.1000000000000001</v>
      </c>
      <c r="F828" s="45">
        <v>0.69814171390334168</v>
      </c>
      <c r="G828" s="46">
        <v>0.9</v>
      </c>
      <c r="H828" s="45">
        <v>0.94965975393181701</v>
      </c>
      <c r="I828" s="46">
        <v>1</v>
      </c>
      <c r="J828" s="43">
        <v>0.32707229534690274</v>
      </c>
      <c r="K828" s="47">
        <v>5</v>
      </c>
      <c r="L828" s="48" t="s">
        <v>2191</v>
      </c>
    </row>
    <row r="829" spans="1:12" s="40" customFormat="1" x14ac:dyDescent="0.25">
      <c r="A829" s="41" t="s">
        <v>2192</v>
      </c>
      <c r="B829" s="41" t="s">
        <v>2193</v>
      </c>
      <c r="C829" s="42">
        <v>0.8</v>
      </c>
      <c r="D829" s="43">
        <v>0.10757668097861249</v>
      </c>
      <c r="E829" s="44">
        <v>0.9</v>
      </c>
      <c r="F829" s="45">
        <v>0.16761592774685741</v>
      </c>
      <c r="G829" s="46">
        <v>1.1000000000000001</v>
      </c>
      <c r="H829" s="45">
        <v>0.24694409673161102</v>
      </c>
      <c r="I829" s="46">
        <v>1.2</v>
      </c>
      <c r="J829" s="43">
        <v>0.51135589974280338</v>
      </c>
      <c r="K829" s="47">
        <v>6</v>
      </c>
      <c r="L829" s="48" t="s">
        <v>5020</v>
      </c>
    </row>
    <row r="830" spans="1:12" s="40" customFormat="1" x14ac:dyDescent="0.25">
      <c r="A830" s="41" t="s">
        <v>2195</v>
      </c>
      <c r="B830" s="41" t="s">
        <v>2196</v>
      </c>
      <c r="C830" s="42">
        <v>0.9</v>
      </c>
      <c r="D830" s="43">
        <v>5.036383018382877E-2</v>
      </c>
      <c r="E830" s="44">
        <v>0.9</v>
      </c>
      <c r="F830" s="45">
        <v>0.30022944035670701</v>
      </c>
      <c r="G830" s="46">
        <v>1</v>
      </c>
      <c r="H830" s="45">
        <v>0.30432399262395049</v>
      </c>
      <c r="I830" s="46">
        <v>1.2</v>
      </c>
      <c r="J830" s="43">
        <v>0.47609709232525899</v>
      </c>
      <c r="K830" s="47">
        <v>3</v>
      </c>
      <c r="L830" s="48" t="s">
        <v>2197</v>
      </c>
    </row>
    <row r="831" spans="1:12" s="40" customFormat="1" x14ac:dyDescent="0.25">
      <c r="A831" s="41" t="s">
        <v>2198</v>
      </c>
      <c r="B831" s="41" t="s">
        <v>2199</v>
      </c>
      <c r="C831" s="42">
        <v>1.5</v>
      </c>
      <c r="D831" s="43">
        <v>0.4741575524335353</v>
      </c>
      <c r="E831" s="44">
        <v>0.8</v>
      </c>
      <c r="F831" s="45">
        <v>0.43411590678529988</v>
      </c>
      <c r="G831" s="46">
        <v>0.8</v>
      </c>
      <c r="H831" s="45">
        <v>0.39525232024051404</v>
      </c>
      <c r="I831" s="46">
        <v>4.3</v>
      </c>
      <c r="J831" s="43">
        <v>8.0118013408130115E-2</v>
      </c>
      <c r="K831" s="47">
        <v>1</v>
      </c>
      <c r="L831" s="48" t="s">
        <v>2200</v>
      </c>
    </row>
    <row r="832" spans="1:12" s="40" customFormat="1" x14ac:dyDescent="0.25">
      <c r="A832" s="41" t="s">
        <v>2201</v>
      </c>
      <c r="B832" s="41" t="s">
        <v>2202</v>
      </c>
      <c r="C832" s="42">
        <v>0.9</v>
      </c>
      <c r="D832" s="43">
        <v>0.73339800771651809</v>
      </c>
      <c r="E832" s="44">
        <v>1.3</v>
      </c>
      <c r="F832" s="45">
        <v>4.0847663322308062E-2</v>
      </c>
      <c r="G832" s="46">
        <v>0.9</v>
      </c>
      <c r="H832" s="45">
        <v>0.234310707562223</v>
      </c>
      <c r="I832" s="46">
        <v>1.1000000000000001</v>
      </c>
      <c r="J832" s="43">
        <v>0.59260934701278956</v>
      </c>
      <c r="K832" s="47">
        <v>4</v>
      </c>
      <c r="L832" s="48" t="s">
        <v>2203</v>
      </c>
    </row>
    <row r="833" spans="1:12" s="40" customFormat="1" x14ac:dyDescent="0.25">
      <c r="A833" s="41" t="s">
        <v>2204</v>
      </c>
      <c r="B833" s="41" t="s">
        <v>2205</v>
      </c>
      <c r="C833" s="42">
        <v>1</v>
      </c>
      <c r="D833" s="43">
        <v>4.5328802881268913E-2</v>
      </c>
      <c r="E833" s="44">
        <v>1</v>
      </c>
      <c r="F833" s="45">
        <v>0.65927226683182916</v>
      </c>
      <c r="G833" s="46">
        <v>0.9</v>
      </c>
      <c r="H833" s="45">
        <v>0.19164576032385572</v>
      </c>
      <c r="I833" s="46">
        <v>0.7</v>
      </c>
      <c r="J833" s="43">
        <v>1.95145128665132E-6</v>
      </c>
      <c r="K833" s="47">
        <v>6</v>
      </c>
      <c r="L833" s="48" t="s">
        <v>2206</v>
      </c>
    </row>
    <row r="834" spans="1:12" s="40" customFormat="1" x14ac:dyDescent="0.25">
      <c r="A834" s="41" t="s">
        <v>2207</v>
      </c>
      <c r="B834" s="41" t="s">
        <v>2208</v>
      </c>
      <c r="C834" s="42">
        <v>0.9</v>
      </c>
      <c r="D834" s="43">
        <v>0.5657782108608389</v>
      </c>
      <c r="E834" s="44">
        <v>0.8</v>
      </c>
      <c r="F834" s="45">
        <v>1.1317523629336792E-4</v>
      </c>
      <c r="G834" s="46">
        <v>1.2</v>
      </c>
      <c r="H834" s="45">
        <v>1.8436854631629412E-3</v>
      </c>
      <c r="I834" s="46">
        <v>1</v>
      </c>
      <c r="J834" s="43">
        <v>0.7872761690417247</v>
      </c>
      <c r="K834" s="47">
        <v>6</v>
      </c>
      <c r="L834" s="48" t="s">
        <v>1602</v>
      </c>
    </row>
    <row r="835" spans="1:12" s="40" customFormat="1" x14ac:dyDescent="0.25">
      <c r="A835" s="41" t="s">
        <v>2209</v>
      </c>
      <c r="B835" s="41" t="s">
        <v>2210</v>
      </c>
      <c r="C835" s="42">
        <v>1.4</v>
      </c>
      <c r="D835" s="43">
        <v>3.9825716489118302E-4</v>
      </c>
      <c r="E835" s="44">
        <v>0.9</v>
      </c>
      <c r="F835" s="45">
        <v>3.3402672286652592E-2</v>
      </c>
      <c r="G835" s="46">
        <v>1</v>
      </c>
      <c r="H835" s="45">
        <v>0.54279135402603362</v>
      </c>
      <c r="I835" s="46">
        <v>0.8</v>
      </c>
      <c r="J835" s="43">
        <v>4.8891609989159006E-4</v>
      </c>
      <c r="K835" s="47">
        <v>5</v>
      </c>
      <c r="L835" s="48" t="s">
        <v>2211</v>
      </c>
    </row>
    <row r="836" spans="1:12" s="40" customFormat="1" x14ac:dyDescent="0.25">
      <c r="A836" s="41" t="s">
        <v>2212</v>
      </c>
      <c r="B836" s="41" t="s">
        <v>2213</v>
      </c>
      <c r="C836" s="42">
        <v>0.8</v>
      </c>
      <c r="D836" s="43">
        <v>2.4313406283804928E-3</v>
      </c>
      <c r="E836" s="44">
        <v>0.7</v>
      </c>
      <c r="F836" s="45">
        <v>7.3369314145548166E-4</v>
      </c>
      <c r="G836" s="46">
        <v>1.9</v>
      </c>
      <c r="H836" s="45">
        <v>3.3810867779610261E-6</v>
      </c>
      <c r="I836" s="46">
        <v>0.9</v>
      </c>
      <c r="J836" s="43">
        <v>1.2809699183388949E-2</v>
      </c>
      <c r="K836" s="47">
        <v>6</v>
      </c>
      <c r="L836" s="48" t="s">
        <v>2214</v>
      </c>
    </row>
    <row r="837" spans="1:12" s="40" customFormat="1" ht="31.5" x14ac:dyDescent="0.25">
      <c r="A837" s="41" t="s">
        <v>2215</v>
      </c>
      <c r="B837" s="41" t="s">
        <v>2216</v>
      </c>
      <c r="C837" s="42">
        <v>0.8</v>
      </c>
      <c r="D837" s="43">
        <v>2.0512977407627142E-2</v>
      </c>
      <c r="E837" s="44">
        <v>1</v>
      </c>
      <c r="F837" s="45">
        <v>0.88052730895912101</v>
      </c>
      <c r="G837" s="46">
        <v>1.1000000000000001</v>
      </c>
      <c r="H837" s="45">
        <v>0.1573920018145675</v>
      </c>
      <c r="I837" s="46">
        <v>0.8</v>
      </c>
      <c r="J837" s="43">
        <v>9.4759598285961409E-4</v>
      </c>
      <c r="K837" s="47">
        <v>6</v>
      </c>
      <c r="L837" s="48" t="s">
        <v>7316</v>
      </c>
    </row>
    <row r="838" spans="1:12" s="40" customFormat="1" ht="31.5" x14ac:dyDescent="0.25">
      <c r="A838" s="41" t="s">
        <v>2217</v>
      </c>
      <c r="B838" s="41" t="s">
        <v>2218</v>
      </c>
      <c r="C838" s="42">
        <v>0.8</v>
      </c>
      <c r="D838" s="43">
        <v>6.2936633344353619E-3</v>
      </c>
      <c r="E838" s="44">
        <v>0.8</v>
      </c>
      <c r="F838" s="45">
        <v>1.449452170220444E-3</v>
      </c>
      <c r="G838" s="46">
        <v>1.3</v>
      </c>
      <c r="H838" s="45">
        <v>1.1396872641791823E-2</v>
      </c>
      <c r="I838" s="46">
        <v>0.9</v>
      </c>
      <c r="J838" s="43">
        <v>0.12981236897178139</v>
      </c>
      <c r="K838" s="47">
        <v>5</v>
      </c>
      <c r="L838" s="48" t="s">
        <v>7319</v>
      </c>
    </row>
    <row r="839" spans="1:12" s="40" customFormat="1" x14ac:dyDescent="0.25">
      <c r="A839" s="41" t="s">
        <v>2219</v>
      </c>
      <c r="B839" s="41" t="s">
        <v>2220</v>
      </c>
      <c r="C839" s="42">
        <v>1</v>
      </c>
      <c r="D839" s="43">
        <v>0.21651320798060289</v>
      </c>
      <c r="E839" s="44">
        <v>0.9</v>
      </c>
      <c r="F839" s="45">
        <v>2.4057021471894383E-2</v>
      </c>
      <c r="G839" s="46">
        <v>1.1000000000000001</v>
      </c>
      <c r="H839" s="45">
        <v>7.0025385213137743E-3</v>
      </c>
      <c r="I839" s="46">
        <v>0.9</v>
      </c>
      <c r="J839" s="43">
        <v>1.8184067256617475E-2</v>
      </c>
      <c r="K839" s="47">
        <v>6</v>
      </c>
      <c r="L839" s="48" t="s">
        <v>1009</v>
      </c>
    </row>
    <row r="840" spans="1:12" s="40" customFormat="1" x14ac:dyDescent="0.25">
      <c r="A840" s="41" t="s">
        <v>2221</v>
      </c>
      <c r="B840" s="41" t="s">
        <v>2222</v>
      </c>
      <c r="C840" s="42">
        <v>1</v>
      </c>
      <c r="D840" s="43">
        <v>0.49025532600031829</v>
      </c>
      <c r="E840" s="44">
        <v>0.8</v>
      </c>
      <c r="F840" s="45">
        <v>3.2168454116849439E-2</v>
      </c>
      <c r="G840" s="46">
        <v>1.2</v>
      </c>
      <c r="H840" s="45">
        <v>8.5578826770842928E-2</v>
      </c>
      <c r="I840" s="46">
        <v>0.8</v>
      </c>
      <c r="J840" s="43">
        <v>4.9855547626340715E-2</v>
      </c>
      <c r="K840" s="47">
        <v>6</v>
      </c>
      <c r="L840" s="48" t="s">
        <v>197</v>
      </c>
    </row>
    <row r="841" spans="1:12" s="40" customFormat="1" x14ac:dyDescent="0.25">
      <c r="A841" s="41" t="s">
        <v>2223</v>
      </c>
      <c r="B841" s="41" t="s">
        <v>2224</v>
      </c>
      <c r="C841" s="42">
        <v>0.9</v>
      </c>
      <c r="D841" s="43">
        <v>5.2749502673374235E-3</v>
      </c>
      <c r="E841" s="44">
        <v>0.8</v>
      </c>
      <c r="F841" s="45">
        <v>1.060149802676818E-4</v>
      </c>
      <c r="G841" s="46">
        <v>1.6</v>
      </c>
      <c r="H841" s="45">
        <v>5.6613677735842661E-5</v>
      </c>
      <c r="I841" s="46">
        <v>0.9</v>
      </c>
      <c r="J841" s="43">
        <v>0.35692470372500446</v>
      </c>
      <c r="K841" s="47">
        <v>6</v>
      </c>
      <c r="L841" s="48" t="s">
        <v>659</v>
      </c>
    </row>
    <row r="842" spans="1:12" s="40" customFormat="1" x14ac:dyDescent="0.25">
      <c r="A842" s="41" t="s">
        <v>4827</v>
      </c>
      <c r="B842" s="41" t="s">
        <v>4826</v>
      </c>
      <c r="C842" s="42">
        <v>1.1000000000000001</v>
      </c>
      <c r="D842" s="43">
        <v>0.25681490524415584</v>
      </c>
      <c r="E842" s="44">
        <v>1</v>
      </c>
      <c r="F842" s="45">
        <v>0.28820769243647204</v>
      </c>
      <c r="G842" s="46">
        <v>1</v>
      </c>
      <c r="H842" s="45">
        <v>0.43931725162462265</v>
      </c>
      <c r="I842" s="46">
        <v>1.4</v>
      </c>
      <c r="J842" s="43">
        <v>0.26007499219476554</v>
      </c>
      <c r="K842" s="47">
        <v>1</v>
      </c>
      <c r="L842" s="48" t="s">
        <v>4825</v>
      </c>
    </row>
    <row r="843" spans="1:12" s="40" customFormat="1" x14ac:dyDescent="0.25">
      <c r="A843" s="41" t="s">
        <v>2225</v>
      </c>
      <c r="B843" s="41" t="s">
        <v>2226</v>
      </c>
      <c r="C843" s="42">
        <v>1.6</v>
      </c>
      <c r="D843" s="43">
        <v>6.9112395744765683E-4</v>
      </c>
      <c r="E843" s="44">
        <v>1</v>
      </c>
      <c r="F843" s="45">
        <v>0.85698300895951807</v>
      </c>
      <c r="G843" s="46">
        <v>1.1000000000000001</v>
      </c>
      <c r="H843" s="45">
        <v>0.69549591572233382</v>
      </c>
      <c r="I843" s="46">
        <v>0.9</v>
      </c>
      <c r="J843" s="43">
        <v>0.29672135505471997</v>
      </c>
      <c r="K843" s="47">
        <v>3</v>
      </c>
      <c r="L843" s="48" t="s">
        <v>2227</v>
      </c>
    </row>
    <row r="844" spans="1:12" s="40" customFormat="1" x14ac:dyDescent="0.25">
      <c r="A844" s="41" t="s">
        <v>2228</v>
      </c>
      <c r="B844" s="41" t="s">
        <v>2229</v>
      </c>
      <c r="C844" s="42">
        <v>1.2</v>
      </c>
      <c r="D844" s="43">
        <v>0.17457021388369062</v>
      </c>
      <c r="E844" s="44">
        <v>1.1000000000000001</v>
      </c>
      <c r="F844" s="45">
        <v>0.69481484985427322</v>
      </c>
      <c r="G844" s="46">
        <v>0.9</v>
      </c>
      <c r="H844" s="45">
        <v>0.88807494722368885</v>
      </c>
      <c r="I844" s="46">
        <v>1.2</v>
      </c>
      <c r="J844" s="43">
        <v>2.2071593063812976E-2</v>
      </c>
      <c r="K844" s="47">
        <v>4</v>
      </c>
      <c r="L844" s="48" t="s">
        <v>1260</v>
      </c>
    </row>
    <row r="845" spans="1:12" s="40" customFormat="1" x14ac:dyDescent="0.25">
      <c r="A845" s="41" t="s">
        <v>2230</v>
      </c>
      <c r="B845" s="41" t="s">
        <v>2231</v>
      </c>
      <c r="C845" s="42">
        <v>1.2</v>
      </c>
      <c r="D845" s="43">
        <v>0.14551621045210933</v>
      </c>
      <c r="E845" s="44">
        <v>0.9</v>
      </c>
      <c r="F845" s="45">
        <v>0.37650554739996978</v>
      </c>
      <c r="G845" s="46">
        <v>1</v>
      </c>
      <c r="H845" s="45">
        <v>0.81359517451812224</v>
      </c>
      <c r="I845" s="46">
        <v>1.1000000000000001</v>
      </c>
      <c r="J845" s="43">
        <v>0.74636524676891081</v>
      </c>
      <c r="K845" s="47">
        <v>2</v>
      </c>
      <c r="L845" s="48" t="s">
        <v>735</v>
      </c>
    </row>
    <row r="846" spans="1:12" s="40" customFormat="1" x14ac:dyDescent="0.25">
      <c r="A846" s="41" t="s">
        <v>2232</v>
      </c>
      <c r="B846" s="41" t="s">
        <v>2233</v>
      </c>
      <c r="C846" s="42">
        <v>1.1000000000000001</v>
      </c>
      <c r="D846" s="43">
        <v>0.42963944175306945</v>
      </c>
      <c r="E846" s="44">
        <v>0.8</v>
      </c>
      <c r="F846" s="45">
        <v>1.7696864624896329E-2</v>
      </c>
      <c r="G846" s="46">
        <v>1.2</v>
      </c>
      <c r="H846" s="45">
        <v>7.2378988160353888E-2</v>
      </c>
      <c r="I846" s="46">
        <v>1.4</v>
      </c>
      <c r="J846" s="43">
        <v>2.22099180764037E-4</v>
      </c>
      <c r="K846" s="47">
        <v>1</v>
      </c>
      <c r="L846" s="48" t="s">
        <v>2234</v>
      </c>
    </row>
    <row r="847" spans="1:12" s="40" customFormat="1" x14ac:dyDescent="0.25">
      <c r="A847" s="41" t="s">
        <v>4694</v>
      </c>
      <c r="B847" s="41" t="s">
        <v>4693</v>
      </c>
      <c r="C847" s="42">
        <v>1.5</v>
      </c>
      <c r="D847" s="43">
        <v>0.94113732608259681</v>
      </c>
      <c r="E847" s="44">
        <v>0.3</v>
      </c>
      <c r="F847" s="45">
        <v>0.20315144479602443</v>
      </c>
      <c r="G847" s="46">
        <v>1.3</v>
      </c>
      <c r="H847" s="45">
        <v>0.78083498573736843</v>
      </c>
      <c r="I847" s="46">
        <v>6.5</v>
      </c>
      <c r="J847" s="43">
        <v>3.0220318336656251E-2</v>
      </c>
      <c r="K847" s="47">
        <v>1</v>
      </c>
      <c r="L847" s="48" t="s">
        <v>4692</v>
      </c>
    </row>
    <row r="848" spans="1:12" s="40" customFormat="1" x14ac:dyDescent="0.25">
      <c r="A848" s="41" t="s">
        <v>4933</v>
      </c>
      <c r="B848" s="41" t="s">
        <v>4932</v>
      </c>
      <c r="C848" s="42">
        <v>1.1000000000000001</v>
      </c>
      <c r="D848" s="43">
        <v>2.6732817367181399E-2</v>
      </c>
      <c r="E848" s="44">
        <v>0.5</v>
      </c>
      <c r="F848" s="45">
        <v>1.9011583198700003E-3</v>
      </c>
      <c r="G848" s="46">
        <v>1.6</v>
      </c>
      <c r="H848" s="45">
        <v>7.5563898080752857E-3</v>
      </c>
      <c r="I848" s="46">
        <v>0.9</v>
      </c>
      <c r="J848" s="43">
        <v>0.30868223962480845</v>
      </c>
      <c r="K848" s="47">
        <v>1</v>
      </c>
      <c r="L848" s="48" t="s">
        <v>4931</v>
      </c>
    </row>
    <row r="849" spans="1:12" s="40" customFormat="1" x14ac:dyDescent="0.25">
      <c r="A849" s="41" t="s">
        <v>2235</v>
      </c>
      <c r="B849" s="41" t="s">
        <v>2236</v>
      </c>
      <c r="C849" s="42">
        <v>1.3</v>
      </c>
      <c r="D849" s="43">
        <v>1.9276736312005863E-3</v>
      </c>
      <c r="E849" s="44">
        <v>1</v>
      </c>
      <c r="F849" s="45">
        <v>0.72475105087298919</v>
      </c>
      <c r="G849" s="46">
        <v>0.9</v>
      </c>
      <c r="H849" s="45">
        <v>2.1089887433791622E-2</v>
      </c>
      <c r="I849" s="46">
        <v>0.9</v>
      </c>
      <c r="J849" s="43">
        <v>0.39193225658396469</v>
      </c>
      <c r="K849" s="47">
        <v>1</v>
      </c>
      <c r="L849" s="48" t="s">
        <v>4899</v>
      </c>
    </row>
    <row r="850" spans="1:12" s="40" customFormat="1" x14ac:dyDescent="0.25">
      <c r="A850" s="41" t="s">
        <v>2238</v>
      </c>
      <c r="B850" s="41" t="s">
        <v>2239</v>
      </c>
      <c r="C850" s="42">
        <v>1</v>
      </c>
      <c r="D850" s="43">
        <v>0.50468917971263183</v>
      </c>
      <c r="E850" s="44">
        <v>1</v>
      </c>
      <c r="F850" s="45">
        <v>0.64244746452119394</v>
      </c>
      <c r="G850" s="46">
        <v>0.7</v>
      </c>
      <c r="H850" s="45">
        <v>0.10504732553218479</v>
      </c>
      <c r="I850" s="46">
        <v>1.3</v>
      </c>
      <c r="J850" s="43">
        <v>0.10466070949367565</v>
      </c>
      <c r="K850" s="47">
        <v>5</v>
      </c>
      <c r="L850" s="48" t="s">
        <v>2240</v>
      </c>
    </row>
    <row r="851" spans="1:12" s="40" customFormat="1" x14ac:dyDescent="0.25">
      <c r="A851" s="41" t="s">
        <v>2241</v>
      </c>
      <c r="B851" s="41" t="s">
        <v>2242</v>
      </c>
      <c r="C851" s="42">
        <v>1.1000000000000001</v>
      </c>
      <c r="D851" s="43">
        <v>0.1825927171865101</v>
      </c>
      <c r="E851" s="44">
        <v>1</v>
      </c>
      <c r="F851" s="45">
        <v>0.12221942453745142</v>
      </c>
      <c r="G851" s="46">
        <v>0.9</v>
      </c>
      <c r="H851" s="45">
        <v>0.55649572446280438</v>
      </c>
      <c r="I851" s="46">
        <v>0.7</v>
      </c>
      <c r="J851" s="43">
        <v>6.7296120078210167E-3</v>
      </c>
      <c r="K851" s="47">
        <v>5</v>
      </c>
      <c r="L851" s="48" t="s">
        <v>2243</v>
      </c>
    </row>
    <row r="852" spans="1:12" s="40" customFormat="1" x14ac:dyDescent="0.25">
      <c r="A852" s="41" t="s">
        <v>2244</v>
      </c>
      <c r="B852" s="41" t="s">
        <v>2245</v>
      </c>
      <c r="C852" s="42">
        <v>1.1000000000000001</v>
      </c>
      <c r="D852" s="43">
        <v>5.2785331048445204E-2</v>
      </c>
      <c r="E852" s="44">
        <v>0.9</v>
      </c>
      <c r="F852" s="45">
        <v>7.8844703351022612E-3</v>
      </c>
      <c r="G852" s="46">
        <v>1</v>
      </c>
      <c r="H852" s="45">
        <v>0.62288759991472631</v>
      </c>
      <c r="I852" s="46">
        <v>1</v>
      </c>
      <c r="J852" s="43">
        <v>0.33873852864451492</v>
      </c>
      <c r="K852" s="47">
        <v>6</v>
      </c>
      <c r="L852" s="48" t="s">
        <v>2246</v>
      </c>
    </row>
    <row r="853" spans="1:12" s="40" customFormat="1" ht="31.5" x14ac:dyDescent="0.25">
      <c r="A853" s="41" t="s">
        <v>2247</v>
      </c>
      <c r="B853" s="41" t="s">
        <v>2248</v>
      </c>
      <c r="C853" s="42">
        <v>3.2</v>
      </c>
      <c r="D853" s="43">
        <v>5.2225065677712351E-7</v>
      </c>
      <c r="E853" s="44">
        <v>1.2</v>
      </c>
      <c r="F853" s="45">
        <v>0.10242242075762366</v>
      </c>
      <c r="G853" s="46">
        <v>0.8</v>
      </c>
      <c r="H853" s="45">
        <v>4.3049906894253413E-2</v>
      </c>
      <c r="I853" s="46">
        <v>0.8</v>
      </c>
      <c r="J853" s="43">
        <v>8.029566073135265E-2</v>
      </c>
      <c r="K853" s="47">
        <v>6</v>
      </c>
      <c r="L853" s="48" t="s">
        <v>2249</v>
      </c>
    </row>
    <row r="854" spans="1:12" s="40" customFormat="1" x14ac:dyDescent="0.25">
      <c r="A854" s="41" t="s">
        <v>2250</v>
      </c>
      <c r="B854" s="41" t="s">
        <v>2251</v>
      </c>
      <c r="C854" s="42">
        <v>0.9</v>
      </c>
      <c r="D854" s="43">
        <v>0.97728084613336197</v>
      </c>
      <c r="E854" s="44">
        <v>0.8</v>
      </c>
      <c r="F854" s="45">
        <v>0.68891660444076297</v>
      </c>
      <c r="G854" s="46">
        <v>1.3</v>
      </c>
      <c r="H854" s="45">
        <v>0.89521638400447168</v>
      </c>
      <c r="I854" s="46">
        <v>0.8</v>
      </c>
      <c r="J854" s="43">
        <v>0.56873356758519167</v>
      </c>
      <c r="K854" s="47">
        <v>2</v>
      </c>
      <c r="L854" s="48" t="s">
        <v>2252</v>
      </c>
    </row>
    <row r="855" spans="1:12" s="40" customFormat="1" x14ac:dyDescent="0.25">
      <c r="A855" s="41" t="s">
        <v>2253</v>
      </c>
      <c r="B855" s="41" t="s">
        <v>2254</v>
      </c>
      <c r="C855" s="42">
        <v>0.9</v>
      </c>
      <c r="D855" s="43">
        <v>0.27131647515564261</v>
      </c>
      <c r="E855" s="44">
        <v>1</v>
      </c>
      <c r="F855" s="45">
        <v>0.17745323039042254</v>
      </c>
      <c r="G855" s="46">
        <v>0.9</v>
      </c>
      <c r="H855" s="45">
        <v>0.12959601663778908</v>
      </c>
      <c r="I855" s="46">
        <v>1.3</v>
      </c>
      <c r="J855" s="43">
        <v>5.2769378683910763E-4</v>
      </c>
      <c r="K855" s="47">
        <v>4</v>
      </c>
      <c r="L855" s="48" t="s">
        <v>17</v>
      </c>
    </row>
    <row r="856" spans="1:12" s="40" customFormat="1" x14ac:dyDescent="0.25">
      <c r="A856" s="41" t="s">
        <v>2255</v>
      </c>
      <c r="B856" s="41" t="s">
        <v>2256</v>
      </c>
      <c r="C856" s="42">
        <v>1.5</v>
      </c>
      <c r="D856" s="43">
        <v>4.6689690623608227E-2</v>
      </c>
      <c r="E856" s="44">
        <v>1.2</v>
      </c>
      <c r="F856" s="45">
        <v>4.9072623017173141E-2</v>
      </c>
      <c r="G856" s="46">
        <v>0.9</v>
      </c>
      <c r="H856" s="45">
        <v>0.13483414660594803</v>
      </c>
      <c r="I856" s="46">
        <v>1</v>
      </c>
      <c r="J856" s="43">
        <v>0.60833534211664375</v>
      </c>
      <c r="K856" s="47">
        <v>2</v>
      </c>
      <c r="L856" s="48" t="s">
        <v>4855</v>
      </c>
    </row>
    <row r="857" spans="1:12" s="40" customFormat="1" x14ac:dyDescent="0.25">
      <c r="A857" s="41" t="s">
        <v>2258</v>
      </c>
      <c r="B857" s="41" t="s">
        <v>2259</v>
      </c>
      <c r="C857" s="42">
        <v>1</v>
      </c>
      <c r="D857" s="43">
        <v>0.12940226156578938</v>
      </c>
      <c r="E857" s="44">
        <v>1</v>
      </c>
      <c r="F857" s="45">
        <v>9.7909801066047839E-2</v>
      </c>
      <c r="G857" s="46">
        <v>1</v>
      </c>
      <c r="H857" s="45">
        <v>8.6399164311923918E-2</v>
      </c>
      <c r="I857" s="46">
        <v>0.9</v>
      </c>
      <c r="J857" s="43">
        <v>0.19172351714863953</v>
      </c>
      <c r="K857" s="47">
        <v>6</v>
      </c>
      <c r="L857" s="48" t="s">
        <v>2260</v>
      </c>
    </row>
    <row r="858" spans="1:12" s="40" customFormat="1" x14ac:dyDescent="0.25">
      <c r="A858" s="41" t="s">
        <v>2261</v>
      </c>
      <c r="B858" s="41" t="s">
        <v>2262</v>
      </c>
      <c r="C858" s="42">
        <v>5.6</v>
      </c>
      <c r="D858" s="43">
        <v>1.3314943912985674E-2</v>
      </c>
      <c r="E858" s="44">
        <v>1</v>
      </c>
      <c r="F858" s="45">
        <v>0.94449557308308729</v>
      </c>
      <c r="G858" s="46">
        <v>1</v>
      </c>
      <c r="H858" s="45">
        <v>0.58991108983889551</v>
      </c>
      <c r="I858" s="46">
        <v>0.1</v>
      </c>
      <c r="J858" s="43">
        <v>7.8755837973925756E-4</v>
      </c>
      <c r="K858" s="47">
        <v>5</v>
      </c>
      <c r="L858" s="48" t="s">
        <v>2263</v>
      </c>
    </row>
    <row r="859" spans="1:12" s="40" customFormat="1" x14ac:dyDescent="0.25">
      <c r="A859" s="41" t="s">
        <v>2264</v>
      </c>
      <c r="B859" s="41" t="s">
        <v>2265</v>
      </c>
      <c r="C859" s="42">
        <v>1.2</v>
      </c>
      <c r="D859" s="43">
        <v>5.2700263302873544E-5</v>
      </c>
      <c r="E859" s="44">
        <v>1.1000000000000001</v>
      </c>
      <c r="F859" s="45">
        <v>1.7178731455663912E-2</v>
      </c>
      <c r="G859" s="46">
        <v>1.1000000000000001</v>
      </c>
      <c r="H859" s="45">
        <v>0.19744110282055444</v>
      </c>
      <c r="I859" s="46">
        <v>0.8</v>
      </c>
      <c r="J859" s="43">
        <v>4.4014628764901023E-4</v>
      </c>
      <c r="K859" s="47">
        <v>6</v>
      </c>
      <c r="L859" s="48" t="s">
        <v>17</v>
      </c>
    </row>
    <row r="860" spans="1:12" s="40" customFormat="1" x14ac:dyDescent="0.25">
      <c r="A860" s="41" t="s">
        <v>2266</v>
      </c>
      <c r="B860" s="41" t="s">
        <v>2267</v>
      </c>
      <c r="C860" s="42">
        <v>1</v>
      </c>
      <c r="D860" s="43">
        <v>0.41212789240194636</v>
      </c>
      <c r="E860" s="44">
        <v>1.2</v>
      </c>
      <c r="F860" s="45">
        <v>0.30592972525117035</v>
      </c>
      <c r="G860" s="46">
        <v>0.9</v>
      </c>
      <c r="H860" s="45">
        <v>0.56671499922754265</v>
      </c>
      <c r="I860" s="46">
        <v>1.1000000000000001</v>
      </c>
      <c r="J860" s="43">
        <v>0.12116049722856954</v>
      </c>
      <c r="K860" s="47">
        <v>6</v>
      </c>
      <c r="L860" s="48" t="s">
        <v>2268</v>
      </c>
    </row>
    <row r="861" spans="1:12" s="40" customFormat="1" x14ac:dyDescent="0.25">
      <c r="A861" s="41" t="s">
        <v>2269</v>
      </c>
      <c r="B861" s="41" t="s">
        <v>2270</v>
      </c>
      <c r="C861" s="42">
        <v>0.5</v>
      </c>
      <c r="D861" s="43">
        <v>0.35363357826366326</v>
      </c>
      <c r="E861" s="44">
        <v>1.8</v>
      </c>
      <c r="F861" s="45">
        <v>0.94957108958833214</v>
      </c>
      <c r="G861" s="46">
        <v>1.3</v>
      </c>
      <c r="H861" s="45">
        <v>3.942924647212713E-2</v>
      </c>
      <c r="I861" s="46">
        <v>1.1000000000000001</v>
      </c>
      <c r="J861" s="43">
        <v>0.52620222235300596</v>
      </c>
      <c r="K861" s="47">
        <v>1</v>
      </c>
      <c r="L861" s="48" t="s">
        <v>2271</v>
      </c>
    </row>
    <row r="862" spans="1:12" s="40" customFormat="1" ht="31.5" x14ac:dyDescent="0.25">
      <c r="A862" s="41" t="s">
        <v>2272</v>
      </c>
      <c r="B862" s="41" t="s">
        <v>2273</v>
      </c>
      <c r="C862" s="42">
        <v>3.5</v>
      </c>
      <c r="D862" s="43">
        <v>3.8583974472523214E-7</v>
      </c>
      <c r="E862" s="44">
        <v>1</v>
      </c>
      <c r="F862" s="45">
        <v>0.46581427112836982</v>
      </c>
      <c r="G862" s="46">
        <v>1.1000000000000001</v>
      </c>
      <c r="H862" s="45">
        <v>0.70472926909813272</v>
      </c>
      <c r="I862" s="46">
        <v>0.7</v>
      </c>
      <c r="J862" s="43">
        <v>1.2777020196423721E-3</v>
      </c>
      <c r="K862" s="47">
        <v>5</v>
      </c>
      <c r="L862" s="48" t="s">
        <v>2274</v>
      </c>
    </row>
    <row r="863" spans="1:12" s="40" customFormat="1" x14ac:dyDescent="0.25">
      <c r="A863" s="41" t="s">
        <v>2275</v>
      </c>
      <c r="B863" s="41" t="s">
        <v>2276</v>
      </c>
      <c r="C863" s="42">
        <v>1.1000000000000001</v>
      </c>
      <c r="D863" s="43">
        <v>0.82927996733449183</v>
      </c>
      <c r="E863" s="44">
        <v>1</v>
      </c>
      <c r="F863" s="45">
        <v>0.5526177158808715</v>
      </c>
      <c r="G863" s="46">
        <v>0.9</v>
      </c>
      <c r="H863" s="45">
        <v>0.16296560988118186</v>
      </c>
      <c r="I863" s="46">
        <v>1.9</v>
      </c>
      <c r="J863" s="43">
        <v>9.2067060950057449E-7</v>
      </c>
      <c r="K863" s="47">
        <v>5</v>
      </c>
      <c r="L863" s="48" t="s">
        <v>1467</v>
      </c>
    </row>
    <row r="864" spans="1:12" s="40" customFormat="1" x14ac:dyDescent="0.25">
      <c r="A864" s="41" t="s">
        <v>2277</v>
      </c>
      <c r="B864" s="41" t="s">
        <v>2278</v>
      </c>
      <c r="C864" s="42">
        <v>1.2</v>
      </c>
      <c r="D864" s="43">
        <v>0.10869698265059084</v>
      </c>
      <c r="E864" s="44">
        <v>1.2</v>
      </c>
      <c r="F864" s="45">
        <v>2.8815463978362144E-2</v>
      </c>
      <c r="G864" s="46">
        <v>0.8</v>
      </c>
      <c r="H864" s="45">
        <v>9.5711552914943838E-4</v>
      </c>
      <c r="I864" s="46">
        <v>1.8</v>
      </c>
      <c r="J864" s="43">
        <v>4.5793359776936122E-10</v>
      </c>
      <c r="K864" s="47">
        <v>6</v>
      </c>
      <c r="L864" s="48" t="s">
        <v>5048</v>
      </c>
    </row>
    <row r="865" spans="1:12" s="40" customFormat="1" x14ac:dyDescent="0.25">
      <c r="A865" s="41" t="s">
        <v>2280</v>
      </c>
      <c r="B865" s="41" t="s">
        <v>2281</v>
      </c>
      <c r="C865" s="42">
        <v>1.1000000000000001</v>
      </c>
      <c r="D865" s="43">
        <v>0.24223028475921154</v>
      </c>
      <c r="E865" s="44">
        <v>1</v>
      </c>
      <c r="F865" s="45">
        <v>0.72358920457264841</v>
      </c>
      <c r="G865" s="46">
        <v>1</v>
      </c>
      <c r="H865" s="45">
        <v>0.46899424517588828</v>
      </c>
      <c r="I865" s="46">
        <v>2.1</v>
      </c>
      <c r="J865" s="43">
        <v>2.6911743514722156E-7</v>
      </c>
      <c r="K865" s="47">
        <v>6</v>
      </c>
      <c r="L865" s="48" t="s">
        <v>2282</v>
      </c>
    </row>
    <row r="866" spans="1:12" s="40" customFormat="1" x14ac:dyDescent="0.25">
      <c r="A866" s="41" t="s">
        <v>2283</v>
      </c>
      <c r="B866" s="41" t="s">
        <v>2284</v>
      </c>
      <c r="C866" s="42">
        <v>1.2</v>
      </c>
      <c r="D866" s="43">
        <v>0.13680033691794058</v>
      </c>
      <c r="E866" s="44">
        <v>1.1000000000000001</v>
      </c>
      <c r="F866" s="45">
        <v>0.16291997891138191</v>
      </c>
      <c r="G866" s="46">
        <v>0.9</v>
      </c>
      <c r="H866" s="45">
        <v>9.7180518344005734E-2</v>
      </c>
      <c r="I866" s="46">
        <v>1.9</v>
      </c>
      <c r="J866" s="43">
        <v>5.9892500096369855E-8</v>
      </c>
      <c r="K866" s="47">
        <v>5</v>
      </c>
      <c r="L866" s="48" t="s">
        <v>5009</v>
      </c>
    </row>
    <row r="867" spans="1:12" s="40" customFormat="1" x14ac:dyDescent="0.25">
      <c r="A867" s="41" t="s">
        <v>2286</v>
      </c>
      <c r="B867" s="41" t="s">
        <v>2287</v>
      </c>
      <c r="C867" s="42">
        <v>1</v>
      </c>
      <c r="D867" s="43">
        <v>0.92777115680814959</v>
      </c>
      <c r="E867" s="44">
        <v>0.8</v>
      </c>
      <c r="F867" s="45">
        <v>0.1117807400791736</v>
      </c>
      <c r="G867" s="46">
        <v>1.2</v>
      </c>
      <c r="H867" s="45">
        <v>9.4040248520061875E-2</v>
      </c>
      <c r="I867" s="46">
        <v>1.1000000000000001</v>
      </c>
      <c r="J867" s="43">
        <v>0.34946897841249203</v>
      </c>
      <c r="K867" s="47">
        <v>4</v>
      </c>
      <c r="L867" s="48" t="s">
        <v>4994</v>
      </c>
    </row>
    <row r="868" spans="1:12" s="40" customFormat="1" x14ac:dyDescent="0.25">
      <c r="A868" s="41" t="s">
        <v>2289</v>
      </c>
      <c r="B868" s="41" t="s">
        <v>2290</v>
      </c>
      <c r="C868" s="42">
        <v>0.9</v>
      </c>
      <c r="D868" s="43">
        <v>1.2125115234623476E-2</v>
      </c>
      <c r="E868" s="44">
        <v>1</v>
      </c>
      <c r="F868" s="45">
        <v>0.65413062919644549</v>
      </c>
      <c r="G868" s="46">
        <v>1</v>
      </c>
      <c r="H868" s="45">
        <v>0.72942110029914486</v>
      </c>
      <c r="I868" s="46">
        <v>1</v>
      </c>
      <c r="J868" s="43">
        <v>0.79307943161045436</v>
      </c>
      <c r="K868" s="47">
        <v>6</v>
      </c>
      <c r="L868" s="48" t="s">
        <v>2291</v>
      </c>
    </row>
    <row r="869" spans="1:12" s="40" customFormat="1" ht="47.25" x14ac:dyDescent="0.25">
      <c r="A869" s="41" t="s">
        <v>2292</v>
      </c>
      <c r="B869" s="41" t="s">
        <v>2293</v>
      </c>
      <c r="C869" s="42">
        <v>1.1000000000000001</v>
      </c>
      <c r="D869" s="43">
        <v>0.16061708845469475</v>
      </c>
      <c r="E869" s="44">
        <v>0.8</v>
      </c>
      <c r="F869" s="45">
        <v>2.7696343510053972E-6</v>
      </c>
      <c r="G869" s="46">
        <v>1.3</v>
      </c>
      <c r="H869" s="45">
        <v>4.4466800602840561E-3</v>
      </c>
      <c r="I869" s="46">
        <v>0.9</v>
      </c>
      <c r="J869" s="43">
        <v>0.30538379992441139</v>
      </c>
      <c r="K869" s="47">
        <v>4</v>
      </c>
      <c r="L869" s="48" t="s">
        <v>4918</v>
      </c>
    </row>
    <row r="870" spans="1:12" s="40" customFormat="1" ht="31.5" x14ac:dyDescent="0.25">
      <c r="A870" s="41" t="s">
        <v>2295</v>
      </c>
      <c r="B870" s="41" t="s">
        <v>2296</v>
      </c>
      <c r="C870" s="42">
        <v>1</v>
      </c>
      <c r="D870" s="43">
        <v>0.57505357790911293</v>
      </c>
      <c r="E870" s="44">
        <v>0.8</v>
      </c>
      <c r="F870" s="45">
        <v>7.4173246474125857E-3</v>
      </c>
      <c r="G870" s="46">
        <v>1.2</v>
      </c>
      <c r="H870" s="45">
        <v>3.699185692447076E-2</v>
      </c>
      <c r="I870" s="46">
        <v>0.9</v>
      </c>
      <c r="J870" s="43">
        <v>4.2209740837920354E-2</v>
      </c>
      <c r="K870" s="47">
        <v>6</v>
      </c>
      <c r="L870" s="48" t="s">
        <v>5035</v>
      </c>
    </row>
    <row r="871" spans="1:12" s="40" customFormat="1" x14ac:dyDescent="0.25">
      <c r="A871" s="41" t="s">
        <v>4846</v>
      </c>
      <c r="B871" s="41" t="s">
        <v>4845</v>
      </c>
      <c r="C871" s="42">
        <v>1.2</v>
      </c>
      <c r="D871" s="43">
        <v>0.41314814028683178</v>
      </c>
      <c r="E871" s="44">
        <v>0.9</v>
      </c>
      <c r="F871" s="45">
        <v>0.65602318031438922</v>
      </c>
      <c r="G871" s="46">
        <v>0.8</v>
      </c>
      <c r="H871" s="45">
        <v>0.19082860387113768</v>
      </c>
      <c r="I871" s="46">
        <v>0.7</v>
      </c>
      <c r="J871" s="43">
        <v>0.17984479519322805</v>
      </c>
      <c r="K871" s="47">
        <v>2</v>
      </c>
      <c r="L871" s="48" t="s">
        <v>4844</v>
      </c>
    </row>
    <row r="872" spans="1:12" s="40" customFormat="1" x14ac:dyDescent="0.25">
      <c r="A872" s="41" t="s">
        <v>2298</v>
      </c>
      <c r="B872" s="41" t="s">
        <v>2299</v>
      </c>
      <c r="C872" s="42">
        <v>1</v>
      </c>
      <c r="D872" s="43">
        <v>0.51916512599801568</v>
      </c>
      <c r="E872" s="44">
        <v>0.8</v>
      </c>
      <c r="F872" s="45">
        <v>5.0054070647734539E-3</v>
      </c>
      <c r="G872" s="46">
        <v>1.3</v>
      </c>
      <c r="H872" s="45">
        <v>2.4377835504863578E-4</v>
      </c>
      <c r="I872" s="46">
        <v>1</v>
      </c>
      <c r="J872" s="43">
        <v>0.37374444439313881</v>
      </c>
      <c r="K872" s="47">
        <v>6</v>
      </c>
      <c r="L872" s="48" t="s">
        <v>4951</v>
      </c>
    </row>
    <row r="873" spans="1:12" s="40" customFormat="1" x14ac:dyDescent="0.25">
      <c r="A873" s="41" t="s">
        <v>2300</v>
      </c>
      <c r="B873" s="41" t="s">
        <v>2301</v>
      </c>
      <c r="C873" s="42">
        <v>1.1000000000000001</v>
      </c>
      <c r="D873" s="43">
        <v>4.2782200670722914E-2</v>
      </c>
      <c r="E873" s="44">
        <v>1.1000000000000001</v>
      </c>
      <c r="F873" s="45">
        <v>0.14188013340695635</v>
      </c>
      <c r="G873" s="46">
        <v>0.9</v>
      </c>
      <c r="H873" s="45">
        <v>0.10011060583385116</v>
      </c>
      <c r="I873" s="46">
        <v>1</v>
      </c>
      <c r="J873" s="43">
        <v>0.67945950634244678</v>
      </c>
      <c r="K873" s="47">
        <v>6</v>
      </c>
      <c r="L873" s="48" t="s">
        <v>17</v>
      </c>
    </row>
    <row r="874" spans="1:12" s="40" customFormat="1" x14ac:dyDescent="0.25">
      <c r="A874" s="41" t="s">
        <v>2302</v>
      </c>
      <c r="B874" s="41" t="s">
        <v>2303</v>
      </c>
      <c r="C874" s="42">
        <v>0.8</v>
      </c>
      <c r="D874" s="43">
        <v>0.13576548122427215</v>
      </c>
      <c r="E874" s="44">
        <v>1</v>
      </c>
      <c r="F874" s="45">
        <v>0.74511643112700754</v>
      </c>
      <c r="G874" s="46">
        <v>1</v>
      </c>
      <c r="H874" s="45">
        <v>0.72885666797863491</v>
      </c>
      <c r="I874" s="46">
        <v>1.2</v>
      </c>
      <c r="J874" s="43">
        <v>5.5264312836375666E-2</v>
      </c>
      <c r="K874" s="47">
        <v>5</v>
      </c>
      <c r="L874" s="48" t="s">
        <v>2304</v>
      </c>
    </row>
    <row r="875" spans="1:12" s="40" customFormat="1" x14ac:dyDescent="0.25">
      <c r="A875" s="41" t="s">
        <v>4850</v>
      </c>
      <c r="B875" s="41" t="s">
        <v>4849</v>
      </c>
      <c r="C875" s="42">
        <v>1.8</v>
      </c>
      <c r="D875" s="43">
        <v>5.849752199884607E-5</v>
      </c>
      <c r="E875" s="44">
        <v>0.2</v>
      </c>
      <c r="F875" s="45">
        <v>1.591620510489268E-8</v>
      </c>
      <c r="G875" s="46">
        <v>8</v>
      </c>
      <c r="H875" s="45">
        <v>1.6050063130828077E-6</v>
      </c>
      <c r="I875" s="46">
        <v>0.4</v>
      </c>
      <c r="J875" s="43">
        <v>2.4746691597835773E-5</v>
      </c>
      <c r="K875" s="47">
        <v>1</v>
      </c>
      <c r="L875" s="48" t="s">
        <v>4848</v>
      </c>
    </row>
    <row r="876" spans="1:12" s="40" customFormat="1" x14ac:dyDescent="0.25">
      <c r="A876" s="41" t="s">
        <v>2305</v>
      </c>
      <c r="B876" s="41" t="s">
        <v>2306</v>
      </c>
      <c r="C876" s="42">
        <v>1.4</v>
      </c>
      <c r="D876" s="43">
        <v>6.713446527728777E-3</v>
      </c>
      <c r="E876" s="44">
        <v>1</v>
      </c>
      <c r="F876" s="45">
        <v>0.81660817617272885</v>
      </c>
      <c r="G876" s="46">
        <v>0.9</v>
      </c>
      <c r="H876" s="45">
        <v>0.66631938991753981</v>
      </c>
      <c r="I876" s="46">
        <v>1</v>
      </c>
      <c r="J876" s="43">
        <v>0.64771104583941119</v>
      </c>
      <c r="K876" s="47">
        <v>5</v>
      </c>
      <c r="L876" s="48" t="s">
        <v>2307</v>
      </c>
    </row>
    <row r="877" spans="1:12" s="40" customFormat="1" x14ac:dyDescent="0.25">
      <c r="A877" s="41" t="s">
        <v>2308</v>
      </c>
      <c r="B877" s="41" t="s">
        <v>2309</v>
      </c>
      <c r="C877" s="42">
        <v>1</v>
      </c>
      <c r="D877" s="43">
        <v>0.49659932546443475</v>
      </c>
      <c r="E877" s="44">
        <v>0.9</v>
      </c>
      <c r="F877" s="45">
        <v>0.50598611041222841</v>
      </c>
      <c r="G877" s="46">
        <v>1</v>
      </c>
      <c r="H877" s="45">
        <v>0.86063278480941341</v>
      </c>
      <c r="I877" s="46">
        <v>1.1000000000000001</v>
      </c>
      <c r="J877" s="43">
        <v>0.14454128074305511</v>
      </c>
      <c r="K877" s="47">
        <v>6</v>
      </c>
      <c r="L877" s="48" t="s">
        <v>2310</v>
      </c>
    </row>
    <row r="878" spans="1:12" s="40" customFormat="1" x14ac:dyDescent="0.25">
      <c r="A878" s="41" t="s">
        <v>2311</v>
      </c>
      <c r="B878" s="41" t="s">
        <v>2312</v>
      </c>
      <c r="C878" s="42">
        <v>1</v>
      </c>
      <c r="D878" s="43">
        <v>0.31810074788468617</v>
      </c>
      <c r="E878" s="44">
        <v>0.8</v>
      </c>
      <c r="F878" s="45">
        <v>2.9027133237407264E-2</v>
      </c>
      <c r="G878" s="46">
        <v>1.4</v>
      </c>
      <c r="H878" s="45">
        <v>3.8333911840510083E-2</v>
      </c>
      <c r="I878" s="46">
        <v>0.6</v>
      </c>
      <c r="J878" s="43">
        <v>4.0556306905996133E-3</v>
      </c>
      <c r="K878" s="47">
        <v>1</v>
      </c>
      <c r="L878" s="48" t="s">
        <v>2313</v>
      </c>
    </row>
    <row r="879" spans="1:12" s="40" customFormat="1" x14ac:dyDescent="0.25">
      <c r="A879" s="41" t="s">
        <v>4894</v>
      </c>
      <c r="B879" s="41" t="s">
        <v>4893</v>
      </c>
      <c r="C879" s="42">
        <v>0.7</v>
      </c>
      <c r="D879" s="43">
        <v>0.22692084982345759</v>
      </c>
      <c r="E879" s="44">
        <v>2</v>
      </c>
      <c r="F879" s="45">
        <v>3.3295485317784874E-2</v>
      </c>
      <c r="G879" s="46">
        <v>0.7</v>
      </c>
      <c r="H879" s="45">
        <v>0.25318685103171151</v>
      </c>
      <c r="I879" s="46">
        <v>1</v>
      </c>
      <c r="J879" s="43">
        <v>0.7365952761993364</v>
      </c>
      <c r="K879" s="47">
        <v>1</v>
      </c>
      <c r="L879" s="48" t="s">
        <v>4892</v>
      </c>
    </row>
    <row r="880" spans="1:12" s="40" customFormat="1" x14ac:dyDescent="0.25">
      <c r="A880" s="41" t="s">
        <v>2314</v>
      </c>
      <c r="B880" s="41" t="s">
        <v>2315</v>
      </c>
      <c r="C880" s="42">
        <v>1.1000000000000001</v>
      </c>
      <c r="D880" s="43">
        <v>0.1106290378136469</v>
      </c>
      <c r="E880" s="44">
        <v>0.9</v>
      </c>
      <c r="F880" s="45">
        <v>6.9833636751092817E-2</v>
      </c>
      <c r="G880" s="46">
        <v>0.9</v>
      </c>
      <c r="H880" s="45">
        <v>0.60091336971889708</v>
      </c>
      <c r="I880" s="46">
        <v>1.8</v>
      </c>
      <c r="J880" s="43">
        <v>5.1647126270467122E-2</v>
      </c>
      <c r="K880" s="47">
        <v>4</v>
      </c>
      <c r="L880" s="48" t="s">
        <v>142</v>
      </c>
    </row>
    <row r="881" spans="1:12" s="40" customFormat="1" x14ac:dyDescent="0.25">
      <c r="A881" s="41" t="s">
        <v>2316</v>
      </c>
      <c r="B881" s="41" t="s">
        <v>2317</v>
      </c>
      <c r="C881" s="42">
        <v>1</v>
      </c>
      <c r="D881" s="43">
        <v>0.18977637799502842</v>
      </c>
      <c r="E881" s="44">
        <v>1.1000000000000001</v>
      </c>
      <c r="F881" s="45">
        <v>5.1025380077241956E-3</v>
      </c>
      <c r="G881" s="46">
        <v>1</v>
      </c>
      <c r="H881" s="45">
        <v>0.59645652370350333</v>
      </c>
      <c r="I881" s="46">
        <v>1</v>
      </c>
      <c r="J881" s="43">
        <v>3.2644096020572173E-2</v>
      </c>
      <c r="K881" s="47">
        <v>6</v>
      </c>
      <c r="L881" s="48" t="s">
        <v>2318</v>
      </c>
    </row>
    <row r="882" spans="1:12" s="40" customFormat="1" x14ac:dyDescent="0.25">
      <c r="A882" s="41" t="s">
        <v>2319</v>
      </c>
      <c r="B882" s="41" t="s">
        <v>2320</v>
      </c>
      <c r="C882" s="42">
        <v>2.4</v>
      </c>
      <c r="D882" s="43">
        <v>0.14864493555117941</v>
      </c>
      <c r="E882" s="44">
        <v>1.1000000000000001</v>
      </c>
      <c r="F882" s="45">
        <v>0.66449436937083783</v>
      </c>
      <c r="G882" s="46">
        <v>0.3</v>
      </c>
      <c r="H882" s="45">
        <v>0.14413868289865894</v>
      </c>
      <c r="I882" s="46">
        <v>2.1</v>
      </c>
      <c r="J882" s="43">
        <v>9.4946771191372833E-2</v>
      </c>
      <c r="K882" s="47">
        <v>1</v>
      </c>
      <c r="L882" s="48" t="s">
        <v>14</v>
      </c>
    </row>
    <row r="883" spans="1:12" s="40" customFormat="1" x14ac:dyDescent="0.25">
      <c r="A883" s="41" t="s">
        <v>2321</v>
      </c>
      <c r="B883" s="41" t="s">
        <v>2322</v>
      </c>
      <c r="C883" s="42">
        <v>1.8</v>
      </c>
      <c r="D883" s="43">
        <v>1.6501390463849979E-4</v>
      </c>
      <c r="E883" s="44">
        <v>0.9</v>
      </c>
      <c r="F883" s="45">
        <v>0.1514823753401654</v>
      </c>
      <c r="G883" s="46">
        <v>1.5</v>
      </c>
      <c r="H883" s="45">
        <v>8.3333130909554933E-3</v>
      </c>
      <c r="I883" s="46">
        <v>1.3</v>
      </c>
      <c r="J883" s="43">
        <v>3.8327076758446162E-2</v>
      </c>
      <c r="K883" s="47">
        <v>2</v>
      </c>
      <c r="L883" s="48" t="s">
        <v>2323</v>
      </c>
    </row>
    <row r="884" spans="1:12" s="40" customFormat="1" x14ac:dyDescent="0.25">
      <c r="A884" s="41" t="s">
        <v>2324</v>
      </c>
      <c r="B884" s="41" t="s">
        <v>2325</v>
      </c>
      <c r="C884" s="42">
        <v>1</v>
      </c>
      <c r="D884" s="43">
        <v>0.85736708672282114</v>
      </c>
      <c r="E884" s="44">
        <v>1.1000000000000001</v>
      </c>
      <c r="F884" s="45">
        <v>0.28147344191593099</v>
      </c>
      <c r="G884" s="46">
        <v>0.9</v>
      </c>
      <c r="H884" s="45">
        <v>0.49146959436350424</v>
      </c>
      <c r="I884" s="46">
        <v>1.2</v>
      </c>
      <c r="J884" s="43">
        <v>5.7968368013143591E-5</v>
      </c>
      <c r="K884" s="47">
        <v>6</v>
      </c>
      <c r="L884" s="48" t="s">
        <v>17</v>
      </c>
    </row>
    <row r="885" spans="1:12" s="40" customFormat="1" x14ac:dyDescent="0.25">
      <c r="A885" s="41" t="s">
        <v>2326</v>
      </c>
      <c r="B885" s="41" t="s">
        <v>2327</v>
      </c>
      <c r="C885" s="42">
        <v>0.9</v>
      </c>
      <c r="D885" s="43">
        <v>0.71120391424236296</v>
      </c>
      <c r="E885" s="44">
        <v>1.2</v>
      </c>
      <c r="F885" s="45">
        <v>1.6457242667668369E-2</v>
      </c>
      <c r="G885" s="46">
        <v>1.1000000000000001</v>
      </c>
      <c r="H885" s="45">
        <v>3.1949427964296302E-3</v>
      </c>
      <c r="I885" s="46">
        <v>0.4</v>
      </c>
      <c r="J885" s="43">
        <v>5.9617546068691248E-2</v>
      </c>
      <c r="K885" s="47">
        <v>2</v>
      </c>
      <c r="L885" s="48" t="s">
        <v>943</v>
      </c>
    </row>
    <row r="886" spans="1:12" s="40" customFormat="1" x14ac:dyDescent="0.25">
      <c r="A886" s="41" t="s">
        <v>2328</v>
      </c>
      <c r="B886" s="41" t="s">
        <v>2329</v>
      </c>
      <c r="C886" s="42">
        <v>0.8</v>
      </c>
      <c r="D886" s="43">
        <v>1.6299271260796073E-2</v>
      </c>
      <c r="E886" s="44">
        <v>0.6</v>
      </c>
      <c r="F886" s="45">
        <v>1.5735045413295814E-2</v>
      </c>
      <c r="G886" s="46">
        <v>1.9</v>
      </c>
      <c r="H886" s="45">
        <v>6.6789267451542511E-2</v>
      </c>
      <c r="I886" s="46">
        <v>1.1000000000000001</v>
      </c>
      <c r="J886" s="43">
        <v>0.39576722246316132</v>
      </c>
      <c r="K886" s="47">
        <v>6</v>
      </c>
      <c r="L886" s="48" t="s">
        <v>444</v>
      </c>
    </row>
    <row r="887" spans="1:12" s="40" customFormat="1" x14ac:dyDescent="0.25">
      <c r="A887" s="41" t="s">
        <v>2330</v>
      </c>
      <c r="B887" s="41" t="s">
        <v>2331</v>
      </c>
      <c r="C887" s="42">
        <v>1.1000000000000001</v>
      </c>
      <c r="D887" s="43">
        <v>2.0436683186434761E-2</v>
      </c>
      <c r="E887" s="44">
        <v>1.2</v>
      </c>
      <c r="F887" s="45">
        <v>4.3078797706484534E-4</v>
      </c>
      <c r="G887" s="46">
        <v>0.8</v>
      </c>
      <c r="H887" s="45">
        <v>4.102949896211362E-5</v>
      </c>
      <c r="I887" s="46">
        <v>1.2</v>
      </c>
      <c r="J887" s="43">
        <v>5.282833745407324E-5</v>
      </c>
      <c r="K887" s="47">
        <v>3</v>
      </c>
      <c r="L887" s="48" t="s">
        <v>17</v>
      </c>
    </row>
    <row r="888" spans="1:12" s="40" customFormat="1" x14ac:dyDescent="0.25">
      <c r="A888" s="41" t="s">
        <v>2332</v>
      </c>
      <c r="B888" s="41" t="s">
        <v>2333</v>
      </c>
      <c r="C888" s="42">
        <v>1.9</v>
      </c>
      <c r="D888" s="43">
        <v>1.152368569213726E-4</v>
      </c>
      <c r="E888" s="44">
        <v>1.1000000000000001</v>
      </c>
      <c r="F888" s="45">
        <v>0.41682254319987233</v>
      </c>
      <c r="G888" s="46">
        <v>0.7</v>
      </c>
      <c r="H888" s="45">
        <v>2.0597477558873846E-4</v>
      </c>
      <c r="I888" s="46">
        <v>0.7</v>
      </c>
      <c r="J888" s="43">
        <v>9.6359297349735563E-4</v>
      </c>
      <c r="K888" s="47">
        <v>3</v>
      </c>
      <c r="L888" s="48" t="s">
        <v>249</v>
      </c>
    </row>
    <row r="889" spans="1:12" s="40" customFormat="1" x14ac:dyDescent="0.25">
      <c r="A889" s="41" t="s">
        <v>2336</v>
      </c>
      <c r="B889" s="41" t="s">
        <v>2337</v>
      </c>
      <c r="C889" s="42">
        <v>1</v>
      </c>
      <c r="D889" s="43">
        <v>0.70899992952288382</v>
      </c>
      <c r="E889" s="44">
        <v>1.1000000000000001</v>
      </c>
      <c r="F889" s="45">
        <v>0.31218795600392263</v>
      </c>
      <c r="G889" s="46">
        <v>1.1000000000000001</v>
      </c>
      <c r="H889" s="45">
        <v>0.38724398273511207</v>
      </c>
      <c r="I889" s="46">
        <v>0.7</v>
      </c>
      <c r="J889" s="43">
        <v>2.460060475196217E-4</v>
      </c>
      <c r="K889" s="47">
        <v>6</v>
      </c>
      <c r="L889" s="48" t="s">
        <v>2338</v>
      </c>
    </row>
    <row r="890" spans="1:12" s="40" customFormat="1" x14ac:dyDescent="0.25">
      <c r="A890" s="41" t="s">
        <v>2339</v>
      </c>
      <c r="B890" s="41" t="s">
        <v>2340</v>
      </c>
      <c r="C890" s="42">
        <v>1.1000000000000001</v>
      </c>
      <c r="D890" s="43">
        <v>1.2639350198211658E-2</v>
      </c>
      <c r="E890" s="44">
        <v>1.2</v>
      </c>
      <c r="F890" s="45">
        <v>1.2327508497265887E-2</v>
      </c>
      <c r="G890" s="46">
        <v>1</v>
      </c>
      <c r="H890" s="45">
        <v>0.84696920630351591</v>
      </c>
      <c r="I890" s="46">
        <v>1</v>
      </c>
      <c r="J890" s="43">
        <v>0.53655122309094461</v>
      </c>
      <c r="K890" s="47">
        <v>5</v>
      </c>
      <c r="L890" s="48" t="s">
        <v>766</v>
      </c>
    </row>
    <row r="891" spans="1:12" s="40" customFormat="1" x14ac:dyDescent="0.25">
      <c r="A891" s="41" t="s">
        <v>4707</v>
      </c>
      <c r="B891" s="41" t="s">
        <v>4706</v>
      </c>
      <c r="C891" s="42">
        <v>1.4</v>
      </c>
      <c r="D891" s="43">
        <v>0.11209718523194538</v>
      </c>
      <c r="E891" s="44">
        <v>0.9</v>
      </c>
      <c r="F891" s="45">
        <v>0.37279492423979321</v>
      </c>
      <c r="G891" s="46">
        <v>0.6</v>
      </c>
      <c r="H891" s="45">
        <v>0.19042493388502865</v>
      </c>
      <c r="I891" s="46">
        <v>1</v>
      </c>
      <c r="J891" s="43">
        <v>0.58997844930170962</v>
      </c>
      <c r="K891" s="47">
        <v>1</v>
      </c>
      <c r="L891" s="48" t="s">
        <v>14</v>
      </c>
    </row>
    <row r="892" spans="1:12" s="40" customFormat="1" x14ac:dyDescent="0.25">
      <c r="A892" s="41" t="s">
        <v>2341</v>
      </c>
      <c r="B892" s="41" t="s">
        <v>2342</v>
      </c>
      <c r="C892" s="42">
        <v>1</v>
      </c>
      <c r="D892" s="43">
        <v>0.45875823416054751</v>
      </c>
      <c r="E892" s="44">
        <v>1</v>
      </c>
      <c r="F892" s="45">
        <v>0.86435650859838264</v>
      </c>
      <c r="G892" s="46">
        <v>1</v>
      </c>
      <c r="H892" s="45">
        <v>0.99155404589212415</v>
      </c>
      <c r="I892" s="46">
        <v>0.5</v>
      </c>
      <c r="J892" s="43">
        <v>3.034885472828122E-8</v>
      </c>
      <c r="K892" s="47">
        <v>6</v>
      </c>
      <c r="L892" s="48" t="s">
        <v>2343</v>
      </c>
    </row>
    <row r="893" spans="1:12" s="40" customFormat="1" ht="31.5" x14ac:dyDescent="0.25">
      <c r="A893" s="41" t="s">
        <v>2344</v>
      </c>
      <c r="B893" s="41" t="s">
        <v>2345</v>
      </c>
      <c r="C893" s="42">
        <v>1.5</v>
      </c>
      <c r="D893" s="43">
        <v>8.7532262389422664E-4</v>
      </c>
      <c r="E893" s="44">
        <v>0.9</v>
      </c>
      <c r="F893" s="45">
        <v>4.2997467279785708E-3</v>
      </c>
      <c r="G893" s="46">
        <v>0.8</v>
      </c>
      <c r="H893" s="45">
        <v>6.347542703978048E-4</v>
      </c>
      <c r="I893" s="46">
        <v>0.5</v>
      </c>
      <c r="J893" s="43">
        <v>5.5513383028780648E-6</v>
      </c>
      <c r="K893" s="47">
        <v>5</v>
      </c>
      <c r="L893" s="48" t="s">
        <v>2346</v>
      </c>
    </row>
    <row r="894" spans="1:12" s="40" customFormat="1" x14ac:dyDescent="0.25">
      <c r="A894" s="41" t="s">
        <v>2347</v>
      </c>
      <c r="B894" s="41" t="s">
        <v>2348</v>
      </c>
      <c r="C894" s="42">
        <v>2.4</v>
      </c>
      <c r="D894" s="43">
        <v>2.7962086846513667E-4</v>
      </c>
      <c r="E894" s="44">
        <v>0.5</v>
      </c>
      <c r="F894" s="45">
        <v>7.8002467082879182E-3</v>
      </c>
      <c r="G894" s="46">
        <v>1.9</v>
      </c>
      <c r="H894" s="45">
        <v>0.10073913307913336</v>
      </c>
      <c r="I894" s="46">
        <v>0.3</v>
      </c>
      <c r="J894" s="43">
        <v>6.0100641682017707E-4</v>
      </c>
      <c r="K894" s="47">
        <v>3</v>
      </c>
      <c r="L894" s="48" t="s">
        <v>2349</v>
      </c>
    </row>
    <row r="895" spans="1:12" s="40" customFormat="1" x14ac:dyDescent="0.25">
      <c r="A895" s="41" t="s">
        <v>2350</v>
      </c>
      <c r="B895" s="41" t="s">
        <v>2351</v>
      </c>
      <c r="C895" s="42">
        <v>2.9</v>
      </c>
      <c r="D895" s="43">
        <v>2.9806081276728428E-3</v>
      </c>
      <c r="E895" s="44">
        <v>0.9</v>
      </c>
      <c r="F895" s="45">
        <v>0.48847779646771328</v>
      </c>
      <c r="G895" s="46">
        <v>1.3</v>
      </c>
      <c r="H895" s="45">
        <v>4.4955210040369509E-2</v>
      </c>
      <c r="I895" s="46">
        <v>0.1</v>
      </c>
      <c r="J895" s="43">
        <v>2.0431604005024101E-6</v>
      </c>
      <c r="K895" s="47">
        <v>4</v>
      </c>
      <c r="L895" s="48" t="s">
        <v>2352</v>
      </c>
    </row>
    <row r="896" spans="1:12" s="40" customFormat="1" x14ac:dyDescent="0.25">
      <c r="A896" s="41" t="s">
        <v>2353</v>
      </c>
      <c r="B896" s="41" t="s">
        <v>2354</v>
      </c>
      <c r="C896" s="42">
        <v>1.8</v>
      </c>
      <c r="D896" s="43">
        <v>3.2682588090641378E-6</v>
      </c>
      <c r="E896" s="44">
        <v>1</v>
      </c>
      <c r="F896" s="45">
        <v>0.20601000228892613</v>
      </c>
      <c r="G896" s="46">
        <v>1</v>
      </c>
      <c r="H896" s="45">
        <v>0.84686121417838778</v>
      </c>
      <c r="I896" s="46">
        <v>0.4</v>
      </c>
      <c r="J896" s="43">
        <v>2.0384461533151195E-5</v>
      </c>
      <c r="K896" s="47">
        <v>5</v>
      </c>
      <c r="L896" s="48" t="s">
        <v>2355</v>
      </c>
    </row>
    <row r="897" spans="1:12" s="40" customFormat="1" x14ac:dyDescent="0.25">
      <c r="A897" s="41" t="s">
        <v>2356</v>
      </c>
      <c r="B897" s="41" t="s">
        <v>2357</v>
      </c>
      <c r="C897" s="42">
        <v>2.6</v>
      </c>
      <c r="D897" s="43">
        <v>4.7598797285105486E-3</v>
      </c>
      <c r="E897" s="44">
        <v>0.7</v>
      </c>
      <c r="F897" s="45">
        <v>0.66461794251679773</v>
      </c>
      <c r="G897" s="46">
        <v>1</v>
      </c>
      <c r="H897" s="45">
        <v>0.52553824075850653</v>
      </c>
      <c r="I897" s="46">
        <v>0.5</v>
      </c>
      <c r="J897" s="43">
        <v>2.2048663424256904E-3</v>
      </c>
      <c r="K897" s="47">
        <v>6</v>
      </c>
      <c r="L897" s="48" t="s">
        <v>17</v>
      </c>
    </row>
    <row r="898" spans="1:12" s="40" customFormat="1" x14ac:dyDescent="0.25">
      <c r="A898" s="41" t="s">
        <v>2358</v>
      </c>
      <c r="B898" s="41" t="s">
        <v>2359</v>
      </c>
      <c r="C898" s="42">
        <v>0.9</v>
      </c>
      <c r="D898" s="43">
        <v>0.17773575597651445</v>
      </c>
      <c r="E898" s="44">
        <v>0.7</v>
      </c>
      <c r="F898" s="45">
        <v>6.4492865203912397E-2</v>
      </c>
      <c r="G898" s="46">
        <v>1.5</v>
      </c>
      <c r="H898" s="45">
        <v>7.1749622048790304E-2</v>
      </c>
      <c r="I898" s="46">
        <v>1</v>
      </c>
      <c r="J898" s="43">
        <v>0.41813181992204296</v>
      </c>
      <c r="K898" s="47">
        <v>2</v>
      </c>
      <c r="L898" s="48" t="s">
        <v>220</v>
      </c>
    </row>
    <row r="899" spans="1:12" s="40" customFormat="1" x14ac:dyDescent="0.25">
      <c r="A899" s="41" t="s">
        <v>4710</v>
      </c>
      <c r="B899" s="41" t="s">
        <v>4709</v>
      </c>
      <c r="C899" s="42">
        <v>0.9</v>
      </c>
      <c r="D899" s="43">
        <v>0.85455285220815846</v>
      </c>
      <c r="E899" s="44">
        <v>0</v>
      </c>
      <c r="F899" s="45">
        <v>0.29586220361997484</v>
      </c>
      <c r="G899" s="46">
        <v>0.9</v>
      </c>
      <c r="H899" s="45">
        <v>0.89040293402781323</v>
      </c>
      <c r="I899" s="46">
        <v>0.9</v>
      </c>
      <c r="J899" s="43">
        <v>0.3310246595782218</v>
      </c>
      <c r="K899" s="47">
        <v>1</v>
      </c>
      <c r="L899" s="48" t="s">
        <v>4708</v>
      </c>
    </row>
    <row r="900" spans="1:12" s="40" customFormat="1" x14ac:dyDescent="0.25">
      <c r="A900" s="41" t="s">
        <v>4757</v>
      </c>
      <c r="B900" s="41" t="s">
        <v>4756</v>
      </c>
      <c r="C900" s="42">
        <v>0.6</v>
      </c>
      <c r="D900" s="43">
        <v>0.20882871815899923</v>
      </c>
      <c r="E900" s="44">
        <v>0.6</v>
      </c>
      <c r="F900" s="45">
        <v>0.66769259415818927</v>
      </c>
      <c r="G900" s="46">
        <v>2.2000000000000002</v>
      </c>
      <c r="H900" s="45">
        <v>0.72152567191047923</v>
      </c>
      <c r="I900" s="46">
        <v>1.2</v>
      </c>
      <c r="J900" s="43">
        <v>0.52860410791900792</v>
      </c>
      <c r="K900" s="47">
        <v>1</v>
      </c>
      <c r="L900" s="48" t="s">
        <v>852</v>
      </c>
    </row>
    <row r="901" spans="1:12" s="40" customFormat="1" x14ac:dyDescent="0.25">
      <c r="A901" s="41" t="s">
        <v>2360</v>
      </c>
      <c r="B901" s="41" t="s">
        <v>2361</v>
      </c>
      <c r="C901" s="42">
        <v>0.8</v>
      </c>
      <c r="D901" s="43">
        <v>5.8199702970127651E-2</v>
      </c>
      <c r="E901" s="44">
        <v>1.1000000000000001</v>
      </c>
      <c r="F901" s="45">
        <v>0.47277899300807802</v>
      </c>
      <c r="G901" s="46">
        <v>1.4</v>
      </c>
      <c r="H901" s="45">
        <v>0.24506256253277814</v>
      </c>
      <c r="I901" s="46">
        <v>2.5</v>
      </c>
      <c r="J901" s="43">
        <v>1.6948405301259282E-4</v>
      </c>
      <c r="K901" s="47">
        <v>3</v>
      </c>
      <c r="L901" s="48" t="s">
        <v>2362</v>
      </c>
    </row>
    <row r="902" spans="1:12" s="40" customFormat="1" x14ac:dyDescent="0.25">
      <c r="A902" s="41" t="s">
        <v>2363</v>
      </c>
      <c r="B902" s="41" t="s">
        <v>2364</v>
      </c>
      <c r="C902" s="42">
        <v>0.9</v>
      </c>
      <c r="D902" s="43">
        <v>0.69479116411191744</v>
      </c>
      <c r="E902" s="44">
        <v>0.9</v>
      </c>
      <c r="F902" s="45">
        <v>0.42970402545895392</v>
      </c>
      <c r="G902" s="46">
        <v>1.9</v>
      </c>
      <c r="H902" s="45">
        <v>3.023311589332243E-3</v>
      </c>
      <c r="I902" s="46">
        <v>3.7</v>
      </c>
      <c r="J902" s="43">
        <v>4.7485613517454992E-9</v>
      </c>
      <c r="K902" s="47">
        <v>1</v>
      </c>
      <c r="L902" s="48" t="s">
        <v>4740</v>
      </c>
    </row>
    <row r="903" spans="1:12" s="40" customFormat="1" x14ac:dyDescent="0.25">
      <c r="A903" s="41" t="s">
        <v>2366</v>
      </c>
      <c r="B903" s="41" t="s">
        <v>2367</v>
      </c>
      <c r="C903" s="42">
        <v>0.8</v>
      </c>
      <c r="D903" s="43">
        <v>1.0983924000301329E-5</v>
      </c>
      <c r="E903" s="44">
        <v>1</v>
      </c>
      <c r="F903" s="45">
        <v>0.81813459147695866</v>
      </c>
      <c r="G903" s="46">
        <v>1</v>
      </c>
      <c r="H903" s="45">
        <v>0.34674754081728731</v>
      </c>
      <c r="I903" s="46">
        <v>1.2</v>
      </c>
      <c r="J903" s="43">
        <v>8.1999133569972532E-5</v>
      </c>
      <c r="K903" s="47">
        <v>6</v>
      </c>
      <c r="L903" s="48" t="s">
        <v>2368</v>
      </c>
    </row>
    <row r="904" spans="1:12" s="40" customFormat="1" x14ac:dyDescent="0.25">
      <c r="A904" s="41" t="s">
        <v>2369</v>
      </c>
      <c r="B904" s="41" t="s">
        <v>2370</v>
      </c>
      <c r="C904" s="42">
        <v>0.8</v>
      </c>
      <c r="D904" s="43">
        <v>3.1000906121531474E-2</v>
      </c>
      <c r="E904" s="44">
        <v>0.8</v>
      </c>
      <c r="F904" s="45">
        <v>1.1545863478529438E-2</v>
      </c>
      <c r="G904" s="46">
        <v>1.2</v>
      </c>
      <c r="H904" s="45">
        <v>7.1408631297177607E-3</v>
      </c>
      <c r="I904" s="46">
        <v>0.9</v>
      </c>
      <c r="J904" s="43">
        <v>0.247255875016473</v>
      </c>
      <c r="K904" s="47">
        <v>3</v>
      </c>
      <c r="L904" s="48" t="s">
        <v>7321</v>
      </c>
    </row>
    <row r="905" spans="1:12" s="40" customFormat="1" x14ac:dyDescent="0.25">
      <c r="A905" s="41" t="s">
        <v>2372</v>
      </c>
      <c r="B905" s="41" t="s">
        <v>2373</v>
      </c>
      <c r="C905" s="42">
        <v>1.1000000000000001</v>
      </c>
      <c r="D905" s="43">
        <v>0.30487111132840866</v>
      </c>
      <c r="E905" s="44">
        <v>0.8</v>
      </c>
      <c r="F905" s="45">
        <v>0.16251089641279748</v>
      </c>
      <c r="G905" s="46">
        <v>1.4</v>
      </c>
      <c r="H905" s="45">
        <v>1.9463765890662954E-2</v>
      </c>
      <c r="I905" s="46">
        <v>0.6</v>
      </c>
      <c r="J905" s="43">
        <v>1.8855865234304547E-3</v>
      </c>
      <c r="K905" s="47">
        <v>2</v>
      </c>
      <c r="L905" s="48" t="s">
        <v>2374</v>
      </c>
    </row>
    <row r="906" spans="1:12" s="40" customFormat="1" x14ac:dyDescent="0.25">
      <c r="A906" s="41" t="s">
        <v>2375</v>
      </c>
      <c r="B906" s="41" t="s">
        <v>2376</v>
      </c>
      <c r="C906" s="42">
        <v>0.9</v>
      </c>
      <c r="D906" s="43">
        <v>9.2851069232947794E-2</v>
      </c>
      <c r="E906" s="44">
        <v>0.8</v>
      </c>
      <c r="F906" s="45">
        <v>2.8759864626474517E-3</v>
      </c>
      <c r="G906" s="46">
        <v>1.2</v>
      </c>
      <c r="H906" s="45">
        <v>8.5113680822691325E-3</v>
      </c>
      <c r="I906" s="46">
        <v>0.8</v>
      </c>
      <c r="J906" s="43">
        <v>9.117568014388465E-4</v>
      </c>
      <c r="K906" s="47">
        <v>4</v>
      </c>
      <c r="L906" s="48" t="s">
        <v>4969</v>
      </c>
    </row>
    <row r="907" spans="1:12" s="40" customFormat="1" x14ac:dyDescent="0.25">
      <c r="A907" s="41" t="s">
        <v>2378</v>
      </c>
      <c r="B907" s="41" t="s">
        <v>2379</v>
      </c>
      <c r="C907" s="42">
        <v>1.2</v>
      </c>
      <c r="D907" s="43">
        <v>0.1848219774671207</v>
      </c>
      <c r="E907" s="44">
        <v>0.9</v>
      </c>
      <c r="F907" s="45">
        <v>0.40464611905607462</v>
      </c>
      <c r="G907" s="46">
        <v>1.1000000000000001</v>
      </c>
      <c r="H907" s="45">
        <v>0.26997456546151949</v>
      </c>
      <c r="I907" s="46">
        <v>1</v>
      </c>
      <c r="J907" s="43">
        <v>0.77129358552737848</v>
      </c>
      <c r="K907" s="47">
        <v>5</v>
      </c>
      <c r="L907" s="48" t="s">
        <v>17</v>
      </c>
    </row>
    <row r="908" spans="1:12" s="40" customFormat="1" x14ac:dyDescent="0.25">
      <c r="A908" s="41" t="s">
        <v>2380</v>
      </c>
      <c r="B908" s="41" t="s">
        <v>2381</v>
      </c>
      <c r="C908" s="42">
        <v>0.8</v>
      </c>
      <c r="D908" s="43">
        <v>0.60233237792311689</v>
      </c>
      <c r="E908" s="44">
        <v>1.1000000000000001</v>
      </c>
      <c r="F908" s="45">
        <v>0.53281571238083592</v>
      </c>
      <c r="G908" s="46">
        <v>0.3</v>
      </c>
      <c r="H908" s="45">
        <v>0.28813613314227909</v>
      </c>
      <c r="I908" s="46">
        <v>3.6</v>
      </c>
      <c r="J908" s="43">
        <v>0.1932539639641275</v>
      </c>
      <c r="K908" s="47">
        <v>2</v>
      </c>
      <c r="L908" s="48" t="s">
        <v>2382</v>
      </c>
    </row>
    <row r="909" spans="1:12" s="40" customFormat="1" ht="31.5" x14ac:dyDescent="0.25">
      <c r="A909" s="41" t="s">
        <v>2383</v>
      </c>
      <c r="B909" s="41" t="s">
        <v>2384</v>
      </c>
      <c r="C909" s="42">
        <v>1</v>
      </c>
      <c r="D909" s="43">
        <v>0.57742603673631177</v>
      </c>
      <c r="E909" s="44">
        <v>1.3</v>
      </c>
      <c r="F909" s="45">
        <v>0.15061047267193262</v>
      </c>
      <c r="G909" s="46">
        <v>1</v>
      </c>
      <c r="H909" s="45">
        <v>0.62747371236179683</v>
      </c>
      <c r="I909" s="46">
        <v>1.3</v>
      </c>
      <c r="J909" s="43">
        <v>1.7423518212581719E-2</v>
      </c>
      <c r="K909" s="47">
        <v>2</v>
      </c>
      <c r="L909" s="48" t="s">
        <v>2385</v>
      </c>
    </row>
    <row r="910" spans="1:12" s="40" customFormat="1" x14ac:dyDescent="0.25">
      <c r="A910" s="41" t="s">
        <v>2386</v>
      </c>
      <c r="B910" s="41" t="s">
        <v>2387</v>
      </c>
      <c r="C910" s="42">
        <v>1.6</v>
      </c>
      <c r="D910" s="43">
        <v>3.1642732750974492E-3</v>
      </c>
      <c r="E910" s="44">
        <v>1.2</v>
      </c>
      <c r="F910" s="45">
        <v>1.4328360547135842E-2</v>
      </c>
      <c r="G910" s="46">
        <v>0.6</v>
      </c>
      <c r="H910" s="45">
        <v>9.4920976584247051E-3</v>
      </c>
      <c r="I910" s="46">
        <v>0.8</v>
      </c>
      <c r="J910" s="43">
        <v>0.68097354626946793</v>
      </c>
      <c r="K910" s="47">
        <v>1</v>
      </c>
      <c r="L910" s="48" t="s">
        <v>2388</v>
      </c>
    </row>
    <row r="911" spans="1:12" s="40" customFormat="1" x14ac:dyDescent="0.25">
      <c r="A911" s="41" t="s">
        <v>2389</v>
      </c>
      <c r="B911" s="41" t="s">
        <v>2390</v>
      </c>
      <c r="C911" s="42">
        <v>0.8</v>
      </c>
      <c r="D911" s="43">
        <v>5.13270952773116E-2</v>
      </c>
      <c r="E911" s="44">
        <v>1</v>
      </c>
      <c r="F911" s="45">
        <v>0.73577584229936799</v>
      </c>
      <c r="G911" s="46">
        <v>0.9</v>
      </c>
      <c r="H911" s="45">
        <v>0.3612632329261472</v>
      </c>
      <c r="I911" s="46">
        <v>1.8</v>
      </c>
      <c r="J911" s="43">
        <v>3.0503228273672775E-4</v>
      </c>
      <c r="K911" s="47">
        <v>6</v>
      </c>
      <c r="L911" s="48" t="s">
        <v>2391</v>
      </c>
    </row>
    <row r="912" spans="1:12" s="40" customFormat="1" x14ac:dyDescent="0.25">
      <c r="A912" s="41" t="s">
        <v>2392</v>
      </c>
      <c r="B912" s="41" t="s">
        <v>2393</v>
      </c>
      <c r="C912" s="42">
        <v>0.8</v>
      </c>
      <c r="D912" s="43">
        <v>0.47453045796089555</v>
      </c>
      <c r="E912" s="44">
        <v>0.8</v>
      </c>
      <c r="F912" s="45">
        <v>0.27796669408281044</v>
      </c>
      <c r="G912" s="46">
        <v>1.1000000000000001</v>
      </c>
      <c r="H912" s="45">
        <v>0.27445545183043529</v>
      </c>
      <c r="I912" s="46">
        <v>1.6</v>
      </c>
      <c r="J912" s="43">
        <v>2.9241474412596849E-2</v>
      </c>
      <c r="K912" s="47">
        <v>5</v>
      </c>
      <c r="L912" s="48" t="s">
        <v>4972</v>
      </c>
    </row>
    <row r="913" spans="1:12" s="40" customFormat="1" x14ac:dyDescent="0.25">
      <c r="A913" s="41" t="s">
        <v>2395</v>
      </c>
      <c r="B913" s="41" t="s">
        <v>2396</v>
      </c>
      <c r="C913" s="42">
        <v>0.8</v>
      </c>
      <c r="D913" s="43">
        <v>3.1844102650767682E-3</v>
      </c>
      <c r="E913" s="44">
        <v>1</v>
      </c>
      <c r="F913" s="45">
        <v>0.8424616152306853</v>
      </c>
      <c r="G913" s="46">
        <v>1.1000000000000001</v>
      </c>
      <c r="H913" s="45">
        <v>0.44113919692097869</v>
      </c>
      <c r="I913" s="46">
        <v>2</v>
      </c>
      <c r="J913" s="43">
        <v>1.7445546826131876E-7</v>
      </c>
      <c r="K913" s="47">
        <v>6</v>
      </c>
      <c r="L913" s="48" t="s">
        <v>2397</v>
      </c>
    </row>
    <row r="914" spans="1:12" s="40" customFormat="1" x14ac:dyDescent="0.25">
      <c r="A914" s="41" t="s">
        <v>2398</v>
      </c>
      <c r="B914" s="41" t="s">
        <v>2399</v>
      </c>
      <c r="C914" s="42">
        <v>1</v>
      </c>
      <c r="D914" s="43">
        <v>9.4326576347873739E-2</v>
      </c>
      <c r="E914" s="44">
        <v>1.1000000000000001</v>
      </c>
      <c r="F914" s="45">
        <v>4.0721229478343016E-2</v>
      </c>
      <c r="G914" s="46">
        <v>0.9</v>
      </c>
      <c r="H914" s="45">
        <v>0.13302141139534074</v>
      </c>
      <c r="I914" s="46">
        <v>1</v>
      </c>
      <c r="J914" s="43">
        <v>0.56799147025492314</v>
      </c>
      <c r="K914" s="47">
        <v>1</v>
      </c>
      <c r="L914" s="48" t="s">
        <v>17</v>
      </c>
    </row>
    <row r="915" spans="1:12" s="40" customFormat="1" x14ac:dyDescent="0.25">
      <c r="A915" s="41" t="s">
        <v>2400</v>
      </c>
      <c r="B915" s="41" t="s">
        <v>2401</v>
      </c>
      <c r="C915" s="42">
        <v>3</v>
      </c>
      <c r="D915" s="43">
        <v>2.0457168746065414E-6</v>
      </c>
      <c r="E915" s="44">
        <v>0.8</v>
      </c>
      <c r="F915" s="45">
        <v>0.73111197112281001</v>
      </c>
      <c r="G915" s="46">
        <v>1.3</v>
      </c>
      <c r="H915" s="45">
        <v>0.17897628857402548</v>
      </c>
      <c r="I915" s="46">
        <v>0.2</v>
      </c>
      <c r="J915" s="43">
        <v>2.7115783360102411E-7</v>
      </c>
      <c r="K915" s="47">
        <v>6</v>
      </c>
      <c r="L915" s="48" t="s">
        <v>4983</v>
      </c>
    </row>
    <row r="916" spans="1:12" s="40" customFormat="1" ht="31.5" x14ac:dyDescent="0.25">
      <c r="A916" s="41" t="s">
        <v>2403</v>
      </c>
      <c r="B916" s="41" t="s">
        <v>2404</v>
      </c>
      <c r="C916" s="42">
        <v>2.2999999999999998</v>
      </c>
      <c r="D916" s="43">
        <v>5.8898036871898804E-2</v>
      </c>
      <c r="E916" s="44">
        <v>0.8</v>
      </c>
      <c r="F916" s="45">
        <v>0.57106204594921128</v>
      </c>
      <c r="G916" s="46">
        <v>1.2</v>
      </c>
      <c r="H916" s="45">
        <v>0.42840459726503477</v>
      </c>
      <c r="I916" s="46">
        <v>0.3</v>
      </c>
      <c r="J916" s="43">
        <v>5.8346614308477454E-4</v>
      </c>
      <c r="K916" s="47">
        <v>2</v>
      </c>
      <c r="L916" s="48" t="s">
        <v>7323</v>
      </c>
    </row>
    <row r="917" spans="1:12" s="40" customFormat="1" ht="47.25" x14ac:dyDescent="0.25">
      <c r="A917" s="41" t="s">
        <v>2405</v>
      </c>
      <c r="B917" s="41" t="s">
        <v>2406</v>
      </c>
      <c r="C917" s="42">
        <v>1.5</v>
      </c>
      <c r="D917" s="43">
        <v>8.5230583196660523E-4</v>
      </c>
      <c r="E917" s="44">
        <v>0.9</v>
      </c>
      <c r="F917" s="45">
        <v>0.39822934692330803</v>
      </c>
      <c r="G917" s="46">
        <v>1.1000000000000001</v>
      </c>
      <c r="H917" s="45">
        <v>6.8833866978221983E-2</v>
      </c>
      <c r="I917" s="46">
        <v>0.3</v>
      </c>
      <c r="J917" s="43">
        <v>1.412842347555948E-5</v>
      </c>
      <c r="K917" s="47">
        <v>6</v>
      </c>
      <c r="L917" s="48" t="s">
        <v>7325</v>
      </c>
    </row>
    <row r="918" spans="1:12" s="40" customFormat="1" x14ac:dyDescent="0.25">
      <c r="A918" s="41" t="s">
        <v>2407</v>
      </c>
      <c r="B918" s="41" t="s">
        <v>2408</v>
      </c>
      <c r="C918" s="42">
        <v>1</v>
      </c>
      <c r="D918" s="43">
        <v>0.61856151960521011</v>
      </c>
      <c r="E918" s="44">
        <v>0.9</v>
      </c>
      <c r="F918" s="45">
        <v>1.449224925026288E-3</v>
      </c>
      <c r="G918" s="46">
        <v>1</v>
      </c>
      <c r="H918" s="45">
        <v>3.1346842633432674E-2</v>
      </c>
      <c r="I918" s="46">
        <v>0.9</v>
      </c>
      <c r="J918" s="43">
        <v>1.3777511526352144E-4</v>
      </c>
      <c r="K918" s="47">
        <v>6</v>
      </c>
      <c r="L918" s="48" t="s">
        <v>2409</v>
      </c>
    </row>
    <row r="919" spans="1:12" s="40" customFormat="1" x14ac:dyDescent="0.25">
      <c r="A919" s="41" t="s">
        <v>2410</v>
      </c>
      <c r="B919" s="41" t="s">
        <v>2411</v>
      </c>
      <c r="C919" s="42">
        <v>1.2</v>
      </c>
      <c r="D919" s="43">
        <v>1.3610945777134838E-3</v>
      </c>
      <c r="E919" s="44">
        <v>1</v>
      </c>
      <c r="F919" s="45">
        <v>4.6684135715685228E-2</v>
      </c>
      <c r="G919" s="46">
        <v>0.9</v>
      </c>
      <c r="H919" s="45">
        <v>4.0200222276628818E-2</v>
      </c>
      <c r="I919" s="46">
        <v>1.1000000000000001</v>
      </c>
      <c r="J919" s="43">
        <v>9.8339823321684477E-2</v>
      </c>
      <c r="K919" s="47">
        <v>6</v>
      </c>
      <c r="L919" s="48" t="s">
        <v>2412</v>
      </c>
    </row>
    <row r="920" spans="1:12" s="40" customFormat="1" x14ac:dyDescent="0.25">
      <c r="A920" s="41" t="s">
        <v>2413</v>
      </c>
      <c r="B920" s="41" t="s">
        <v>2414</v>
      </c>
      <c r="C920" s="42">
        <v>1.9</v>
      </c>
      <c r="D920" s="43">
        <v>3.969684674529861E-3</v>
      </c>
      <c r="E920" s="44">
        <v>1</v>
      </c>
      <c r="F920" s="45">
        <v>0.58126172434617529</v>
      </c>
      <c r="G920" s="46">
        <v>0.8</v>
      </c>
      <c r="H920" s="45">
        <v>0.30678713621239972</v>
      </c>
      <c r="I920" s="46">
        <v>0.9</v>
      </c>
      <c r="J920" s="43">
        <v>0.15169575164376414</v>
      </c>
      <c r="K920" s="47">
        <v>2</v>
      </c>
      <c r="L920" s="48" t="s">
        <v>17</v>
      </c>
    </row>
    <row r="921" spans="1:12" s="40" customFormat="1" x14ac:dyDescent="0.25">
      <c r="A921" s="41" t="s">
        <v>4697</v>
      </c>
      <c r="B921" s="41" t="s">
        <v>4696</v>
      </c>
      <c r="C921" s="42">
        <v>0.8</v>
      </c>
      <c r="D921" s="43">
        <v>4.7103757789066204E-2</v>
      </c>
      <c r="E921" s="44">
        <v>0.9</v>
      </c>
      <c r="F921" s="45">
        <v>0.96846779757712942</v>
      </c>
      <c r="G921" s="46">
        <v>1.3</v>
      </c>
      <c r="H921" s="45">
        <v>0.59210593250082444</v>
      </c>
      <c r="I921" s="46">
        <v>0.8</v>
      </c>
      <c r="J921" s="43">
        <v>0.82024794271973245</v>
      </c>
      <c r="K921" s="47">
        <v>1</v>
      </c>
      <c r="L921" s="48" t="s">
        <v>4695</v>
      </c>
    </row>
    <row r="922" spans="1:12" s="40" customFormat="1" x14ac:dyDescent="0.25">
      <c r="A922" s="41" t="s">
        <v>2415</v>
      </c>
      <c r="B922" s="41" t="s">
        <v>2416</v>
      </c>
      <c r="C922" s="42">
        <v>1.2</v>
      </c>
      <c r="D922" s="43">
        <v>6.1148340132346324E-2</v>
      </c>
      <c r="E922" s="44">
        <v>0.6</v>
      </c>
      <c r="F922" s="45">
        <v>1.3525171678405494E-2</v>
      </c>
      <c r="G922" s="46">
        <v>1.9</v>
      </c>
      <c r="H922" s="45">
        <v>1.2987447274161363E-3</v>
      </c>
      <c r="I922" s="46">
        <v>0.4</v>
      </c>
      <c r="J922" s="43">
        <v>2.5756880142072144E-6</v>
      </c>
      <c r="K922" s="47">
        <v>4</v>
      </c>
      <c r="L922" s="48" t="s">
        <v>2417</v>
      </c>
    </row>
    <row r="923" spans="1:12" s="40" customFormat="1" x14ac:dyDescent="0.25">
      <c r="A923" s="41" t="s">
        <v>2418</v>
      </c>
      <c r="B923" s="41" t="s">
        <v>2419</v>
      </c>
      <c r="C923" s="42">
        <v>2.6</v>
      </c>
      <c r="D923" s="43">
        <v>1.2709268392394042E-5</v>
      </c>
      <c r="E923" s="44">
        <v>1.1000000000000001</v>
      </c>
      <c r="F923" s="45">
        <v>0.32465869526730401</v>
      </c>
      <c r="G923" s="46">
        <v>1</v>
      </c>
      <c r="H923" s="45">
        <v>0.90318611430081408</v>
      </c>
      <c r="I923" s="46">
        <v>0.2</v>
      </c>
      <c r="J923" s="43">
        <v>2.3415307289136917E-8</v>
      </c>
      <c r="K923" s="47">
        <v>3</v>
      </c>
      <c r="L923" s="48" t="s">
        <v>17</v>
      </c>
    </row>
    <row r="924" spans="1:12" s="40" customFormat="1" x14ac:dyDescent="0.25">
      <c r="A924" s="41" t="s">
        <v>2420</v>
      </c>
      <c r="B924" s="41" t="s">
        <v>2421</v>
      </c>
      <c r="C924" s="42">
        <v>0.7</v>
      </c>
      <c r="D924" s="43">
        <v>0.11561244202419761</v>
      </c>
      <c r="E924" s="44">
        <v>0.9</v>
      </c>
      <c r="F924" s="45">
        <v>0.28547805053222614</v>
      </c>
      <c r="G924" s="46">
        <v>1.9</v>
      </c>
      <c r="H924" s="45">
        <v>7.2755689674553637E-3</v>
      </c>
      <c r="I924" s="46">
        <v>0.3</v>
      </c>
      <c r="J924" s="43">
        <v>0.24716112077802807</v>
      </c>
      <c r="K924" s="47">
        <v>2</v>
      </c>
      <c r="L924" s="48" t="s">
        <v>1977</v>
      </c>
    </row>
    <row r="925" spans="1:12" s="40" customFormat="1" x14ac:dyDescent="0.25">
      <c r="A925" s="41" t="s">
        <v>2422</v>
      </c>
      <c r="B925" s="41" t="s">
        <v>2423</v>
      </c>
      <c r="C925" s="42">
        <v>0.9</v>
      </c>
      <c r="D925" s="43">
        <v>0.47030388037986037</v>
      </c>
      <c r="E925" s="44">
        <v>1</v>
      </c>
      <c r="F925" s="45">
        <v>5.0467271575145321E-2</v>
      </c>
      <c r="G925" s="46">
        <v>1.2</v>
      </c>
      <c r="H925" s="45">
        <v>9.7391391286512504E-4</v>
      </c>
      <c r="I925" s="46">
        <v>1.1000000000000001</v>
      </c>
      <c r="J925" s="43">
        <v>0.28821584810404155</v>
      </c>
      <c r="K925" s="47">
        <v>6</v>
      </c>
      <c r="L925" s="48" t="s">
        <v>2424</v>
      </c>
    </row>
    <row r="926" spans="1:12" s="40" customFormat="1" x14ac:dyDescent="0.25">
      <c r="A926" s="41" t="s">
        <v>2425</v>
      </c>
      <c r="B926" s="41" t="s">
        <v>2426</v>
      </c>
      <c r="C926" s="42">
        <v>0.9</v>
      </c>
      <c r="D926" s="43">
        <v>0.58294687767717912</v>
      </c>
      <c r="E926" s="44">
        <v>0.9</v>
      </c>
      <c r="F926" s="45">
        <v>0.60132388850852725</v>
      </c>
      <c r="G926" s="46">
        <v>1.1000000000000001</v>
      </c>
      <c r="H926" s="45">
        <v>0.71388523649493574</v>
      </c>
      <c r="I926" s="46">
        <v>0.9</v>
      </c>
      <c r="J926" s="43">
        <v>0.49466186608182261</v>
      </c>
      <c r="K926" s="47">
        <v>4</v>
      </c>
      <c r="L926" s="48" t="s">
        <v>17</v>
      </c>
    </row>
    <row r="927" spans="1:12" s="40" customFormat="1" x14ac:dyDescent="0.25">
      <c r="A927" s="41" t="s">
        <v>2427</v>
      </c>
      <c r="B927" s="41" t="s">
        <v>2428</v>
      </c>
      <c r="C927" s="42">
        <v>0.9</v>
      </c>
      <c r="D927" s="43">
        <v>1.6675584956818991E-3</v>
      </c>
      <c r="E927" s="44">
        <v>1.1000000000000001</v>
      </c>
      <c r="F927" s="45">
        <v>0.71341251287308172</v>
      </c>
      <c r="G927" s="46">
        <v>0.8</v>
      </c>
      <c r="H927" s="45">
        <v>7.1723066705948564E-3</v>
      </c>
      <c r="I927" s="46">
        <v>1.3</v>
      </c>
      <c r="J927" s="43">
        <v>1.5460729981869959E-5</v>
      </c>
      <c r="K927" s="47">
        <v>4</v>
      </c>
      <c r="L927" s="48" t="s">
        <v>17</v>
      </c>
    </row>
    <row r="928" spans="1:12" s="40" customFormat="1" x14ac:dyDescent="0.25">
      <c r="A928" s="41" t="s">
        <v>2429</v>
      </c>
      <c r="B928" s="41" t="s">
        <v>2430</v>
      </c>
      <c r="C928" s="42">
        <v>1.2</v>
      </c>
      <c r="D928" s="43">
        <v>0.45028649074259985</v>
      </c>
      <c r="E928" s="44">
        <v>0.8</v>
      </c>
      <c r="F928" s="45">
        <v>0.12511875171061768</v>
      </c>
      <c r="G928" s="46">
        <v>1.1000000000000001</v>
      </c>
      <c r="H928" s="45">
        <v>0.67018199532825218</v>
      </c>
      <c r="I928" s="46">
        <v>1</v>
      </c>
      <c r="J928" s="43">
        <v>0.65044889864496547</v>
      </c>
      <c r="K928" s="47">
        <v>4</v>
      </c>
      <c r="L928" s="48" t="s">
        <v>2431</v>
      </c>
    </row>
    <row r="929" spans="1:12" s="40" customFormat="1" x14ac:dyDescent="0.25">
      <c r="A929" s="41" t="s">
        <v>2432</v>
      </c>
      <c r="B929" s="41" t="s">
        <v>2433</v>
      </c>
      <c r="C929" s="42">
        <v>0.5</v>
      </c>
      <c r="D929" s="43">
        <v>1.4487307678367747E-3</v>
      </c>
      <c r="E929" s="44">
        <v>0.9</v>
      </c>
      <c r="F929" s="45">
        <v>0.60989266547536669</v>
      </c>
      <c r="G929" s="46">
        <v>1.1000000000000001</v>
      </c>
      <c r="H929" s="45">
        <v>0.91040059991080091</v>
      </c>
      <c r="I929" s="46">
        <v>1.6</v>
      </c>
      <c r="J929" s="43">
        <v>0.18518890431146084</v>
      </c>
      <c r="K929" s="47">
        <v>4</v>
      </c>
      <c r="L929" s="48" t="s">
        <v>4993</v>
      </c>
    </row>
    <row r="930" spans="1:12" s="40" customFormat="1" x14ac:dyDescent="0.25">
      <c r="A930" s="41" t="s">
        <v>2435</v>
      </c>
      <c r="B930" s="41" t="s">
        <v>2436</v>
      </c>
      <c r="C930" s="42">
        <v>0.8</v>
      </c>
      <c r="D930" s="43">
        <v>0.72076021833529635</v>
      </c>
      <c r="E930" s="44">
        <v>0.4</v>
      </c>
      <c r="F930" s="45">
        <v>6.4426702883997475E-2</v>
      </c>
      <c r="G930" s="46">
        <v>2.5</v>
      </c>
      <c r="H930" s="45">
        <v>0.16115548051557407</v>
      </c>
      <c r="I930" s="46">
        <v>0.3</v>
      </c>
      <c r="J930" s="43">
        <v>8.4296378918177844E-2</v>
      </c>
      <c r="K930" s="47">
        <v>2</v>
      </c>
      <c r="L930" s="48" t="s">
        <v>2437</v>
      </c>
    </row>
    <row r="931" spans="1:12" s="40" customFormat="1" ht="47.25" x14ac:dyDescent="0.25">
      <c r="A931" s="41" t="s">
        <v>2438</v>
      </c>
      <c r="B931" s="41" t="s">
        <v>2439</v>
      </c>
      <c r="C931" s="42">
        <v>1.5</v>
      </c>
      <c r="D931" s="43">
        <v>4.7649857463470652E-4</v>
      </c>
      <c r="E931" s="44">
        <v>0.8</v>
      </c>
      <c r="F931" s="45">
        <v>1.2478477858668255E-2</v>
      </c>
      <c r="G931" s="46">
        <v>0.4</v>
      </c>
      <c r="H931" s="45">
        <v>6.9416092601656636E-5</v>
      </c>
      <c r="I931" s="46">
        <v>0.5</v>
      </c>
      <c r="J931" s="43">
        <v>1.0439233939455059E-5</v>
      </c>
      <c r="K931" s="47">
        <v>6</v>
      </c>
      <c r="L931" s="48" t="s">
        <v>2440</v>
      </c>
    </row>
    <row r="932" spans="1:12" s="40" customFormat="1" x14ac:dyDescent="0.25">
      <c r="A932" s="41" t="s">
        <v>2441</v>
      </c>
      <c r="B932" s="41" t="s">
        <v>2442</v>
      </c>
      <c r="C932" s="42">
        <v>1</v>
      </c>
      <c r="D932" s="43">
        <v>0.74663458156325979</v>
      </c>
      <c r="E932" s="44">
        <v>0.9</v>
      </c>
      <c r="F932" s="45">
        <v>5.3600988127476948E-2</v>
      </c>
      <c r="G932" s="46">
        <v>1</v>
      </c>
      <c r="H932" s="45">
        <v>0.26074776685096818</v>
      </c>
      <c r="I932" s="46">
        <v>1.1000000000000001</v>
      </c>
      <c r="J932" s="43">
        <v>1.8145230234526022E-2</v>
      </c>
      <c r="K932" s="47">
        <v>6</v>
      </c>
      <c r="L932" s="48" t="s">
        <v>2443</v>
      </c>
    </row>
    <row r="933" spans="1:12" s="40" customFormat="1" x14ac:dyDescent="0.25">
      <c r="A933" s="41" t="s">
        <v>2444</v>
      </c>
      <c r="B933" s="41" t="s">
        <v>2445</v>
      </c>
      <c r="C933" s="42">
        <v>1.2</v>
      </c>
      <c r="D933" s="43">
        <v>0.94909613608915433</v>
      </c>
      <c r="E933" s="44">
        <v>0.7</v>
      </c>
      <c r="F933" s="45">
        <v>0.95670744350009551</v>
      </c>
      <c r="G933" s="46">
        <v>1</v>
      </c>
      <c r="H933" s="45">
        <v>0.83596771476411302</v>
      </c>
      <c r="I933" s="46">
        <v>1.1000000000000001</v>
      </c>
      <c r="J933" s="43">
        <v>0.91063749806025562</v>
      </c>
      <c r="K933" s="47">
        <v>4</v>
      </c>
      <c r="L933" s="48" t="s">
        <v>2446</v>
      </c>
    </row>
    <row r="934" spans="1:12" s="40" customFormat="1" x14ac:dyDescent="0.25">
      <c r="A934" s="41" t="s">
        <v>2447</v>
      </c>
      <c r="B934" s="41" t="s">
        <v>2448</v>
      </c>
      <c r="C934" s="42">
        <v>1.2</v>
      </c>
      <c r="D934" s="43">
        <v>4.2818882956154594E-3</v>
      </c>
      <c r="E934" s="44">
        <v>1.1000000000000001</v>
      </c>
      <c r="F934" s="45">
        <v>0.11506580208742971</v>
      </c>
      <c r="G934" s="46">
        <v>0.8</v>
      </c>
      <c r="H934" s="45">
        <v>3.0001595830210194E-4</v>
      </c>
      <c r="I934" s="46">
        <v>0.6</v>
      </c>
      <c r="J934" s="43">
        <v>2.2714044729717506E-6</v>
      </c>
      <c r="K934" s="47">
        <v>3</v>
      </c>
      <c r="L934" s="48" t="s">
        <v>2449</v>
      </c>
    </row>
    <row r="935" spans="1:12" s="40" customFormat="1" x14ac:dyDescent="0.25">
      <c r="A935" s="41" t="s">
        <v>2450</v>
      </c>
      <c r="B935" s="41" t="s">
        <v>2451</v>
      </c>
      <c r="C935" s="42">
        <v>1.1000000000000001</v>
      </c>
      <c r="D935" s="43">
        <v>0.15003193514821681</v>
      </c>
      <c r="E935" s="44">
        <v>1</v>
      </c>
      <c r="F935" s="45">
        <v>0.41158072687567759</v>
      </c>
      <c r="G935" s="46">
        <v>0.9</v>
      </c>
      <c r="H935" s="45">
        <v>0.80645789955041147</v>
      </c>
      <c r="I935" s="46">
        <v>0.9</v>
      </c>
      <c r="J935" s="43">
        <v>0.23595712992028137</v>
      </c>
      <c r="K935" s="47">
        <v>6</v>
      </c>
      <c r="L935" s="48" t="s">
        <v>735</v>
      </c>
    </row>
    <row r="936" spans="1:12" s="40" customFormat="1" x14ac:dyDescent="0.25">
      <c r="A936" s="41" t="s">
        <v>2452</v>
      </c>
      <c r="B936" s="41" t="s">
        <v>2453</v>
      </c>
      <c r="C936" s="42">
        <v>0.9</v>
      </c>
      <c r="D936" s="43">
        <v>8.4453619867043292E-2</v>
      </c>
      <c r="E936" s="44">
        <v>1.2</v>
      </c>
      <c r="F936" s="45">
        <v>1.447778357736349E-2</v>
      </c>
      <c r="G936" s="46">
        <v>0.9</v>
      </c>
      <c r="H936" s="45">
        <v>0.20273993903605037</v>
      </c>
      <c r="I936" s="46">
        <v>1.2</v>
      </c>
      <c r="J936" s="43">
        <v>8.7802233380737914E-3</v>
      </c>
      <c r="K936" s="47">
        <v>6</v>
      </c>
      <c r="L936" s="48" t="s">
        <v>2454</v>
      </c>
    </row>
    <row r="937" spans="1:12" s="40" customFormat="1" x14ac:dyDescent="0.25">
      <c r="A937" s="41" t="s">
        <v>2455</v>
      </c>
      <c r="B937" s="41" t="s">
        <v>2456</v>
      </c>
      <c r="C937" s="42">
        <v>1</v>
      </c>
      <c r="D937" s="43">
        <v>0.80194424014774712</v>
      </c>
      <c r="E937" s="44">
        <v>1</v>
      </c>
      <c r="F937" s="45">
        <v>0.72348205704899315</v>
      </c>
      <c r="G937" s="46">
        <v>1</v>
      </c>
      <c r="H937" s="45">
        <v>0.93777932591936053</v>
      </c>
      <c r="I937" s="46">
        <v>1.2</v>
      </c>
      <c r="J937" s="43">
        <v>2.4296062261171696E-2</v>
      </c>
      <c r="K937" s="47">
        <v>5</v>
      </c>
      <c r="L937" s="48" t="s">
        <v>17</v>
      </c>
    </row>
    <row r="938" spans="1:12" s="40" customFormat="1" x14ac:dyDescent="0.25">
      <c r="A938" s="41" t="s">
        <v>2457</v>
      </c>
      <c r="B938" s="41" t="s">
        <v>2458</v>
      </c>
      <c r="C938" s="42">
        <v>0.9</v>
      </c>
      <c r="D938" s="43">
        <v>0.62547027680444256</v>
      </c>
      <c r="E938" s="44">
        <v>0.9</v>
      </c>
      <c r="F938" s="45">
        <v>0.60680819178799206</v>
      </c>
      <c r="G938" s="46">
        <v>1.2</v>
      </c>
      <c r="H938" s="45">
        <v>0.7418465196870232</v>
      </c>
      <c r="I938" s="46">
        <v>2.2000000000000002</v>
      </c>
      <c r="J938" s="43">
        <v>1.7212816737265855E-4</v>
      </c>
      <c r="K938" s="47">
        <v>2</v>
      </c>
      <c r="L938" s="48" t="s">
        <v>223</v>
      </c>
    </row>
    <row r="939" spans="1:12" s="40" customFormat="1" x14ac:dyDescent="0.25">
      <c r="A939" s="41" t="s">
        <v>4799</v>
      </c>
      <c r="B939" s="41" t="s">
        <v>4798</v>
      </c>
      <c r="C939" s="42">
        <v>1.1000000000000001</v>
      </c>
      <c r="D939" s="43">
        <v>0.12866063301887479</v>
      </c>
      <c r="E939" s="44">
        <v>1.4</v>
      </c>
      <c r="F939" s="45">
        <v>0.1270028034371587</v>
      </c>
      <c r="G939" s="46">
        <v>0.9</v>
      </c>
      <c r="H939" s="45">
        <v>0.19744083937677806</v>
      </c>
      <c r="I939" s="46">
        <v>1.1000000000000001</v>
      </c>
      <c r="J939" s="43">
        <v>0.416746370032126</v>
      </c>
      <c r="K939" s="47">
        <v>1</v>
      </c>
      <c r="L939" s="48" t="s">
        <v>4797</v>
      </c>
    </row>
    <row r="940" spans="1:12" s="40" customFormat="1" x14ac:dyDescent="0.25">
      <c r="A940" s="41" t="s">
        <v>2459</v>
      </c>
      <c r="B940" s="41" t="s">
        <v>2460</v>
      </c>
      <c r="C940" s="42">
        <v>0.9</v>
      </c>
      <c r="D940" s="43">
        <v>0.3779460981830115</v>
      </c>
      <c r="E940" s="44">
        <v>1</v>
      </c>
      <c r="F940" s="45">
        <v>0.9255559319442126</v>
      </c>
      <c r="G940" s="46">
        <v>1.1000000000000001</v>
      </c>
      <c r="H940" s="45">
        <v>0.37003725092865025</v>
      </c>
      <c r="I940" s="46">
        <v>1.1000000000000001</v>
      </c>
      <c r="J940" s="43">
        <v>0.66381870746794491</v>
      </c>
      <c r="K940" s="47">
        <v>2</v>
      </c>
      <c r="L940" s="48" t="s">
        <v>2461</v>
      </c>
    </row>
    <row r="941" spans="1:12" s="40" customFormat="1" x14ac:dyDescent="0.25">
      <c r="A941" s="41" t="s">
        <v>2462</v>
      </c>
      <c r="B941" s="41" t="s">
        <v>2463</v>
      </c>
      <c r="C941" s="42">
        <v>0.9</v>
      </c>
      <c r="D941" s="43">
        <v>0.89294005105757379</v>
      </c>
      <c r="E941" s="44">
        <v>1.1000000000000001</v>
      </c>
      <c r="F941" s="45">
        <v>0.64662914056417986</v>
      </c>
      <c r="G941" s="46">
        <v>1.8</v>
      </c>
      <c r="H941" s="45">
        <v>0.12032070356440742</v>
      </c>
      <c r="I941" s="46">
        <v>0.8</v>
      </c>
      <c r="J941" s="43">
        <v>0.97690592247681696</v>
      </c>
      <c r="K941" s="47">
        <v>2</v>
      </c>
      <c r="L941" s="48" t="s">
        <v>2338</v>
      </c>
    </row>
    <row r="942" spans="1:12" s="40" customFormat="1" x14ac:dyDescent="0.25">
      <c r="A942" s="41" t="s">
        <v>2464</v>
      </c>
      <c r="B942" s="41" t="s">
        <v>2465</v>
      </c>
      <c r="C942" s="42">
        <v>1.2</v>
      </c>
      <c r="D942" s="43">
        <v>6.7211041738017554E-3</v>
      </c>
      <c r="E942" s="44">
        <v>1.1000000000000001</v>
      </c>
      <c r="F942" s="45">
        <v>1.002259508208928E-2</v>
      </c>
      <c r="G942" s="46">
        <v>1</v>
      </c>
      <c r="H942" s="45">
        <v>0.65385634522768132</v>
      </c>
      <c r="I942" s="46">
        <v>1.3</v>
      </c>
      <c r="J942" s="43">
        <v>5.9964034601657696E-4</v>
      </c>
      <c r="K942" s="47">
        <v>4</v>
      </c>
      <c r="L942" s="48" t="s">
        <v>1386</v>
      </c>
    </row>
    <row r="943" spans="1:12" s="40" customFormat="1" x14ac:dyDescent="0.25">
      <c r="A943" s="41" t="s">
        <v>2466</v>
      </c>
      <c r="B943" s="41" t="s">
        <v>2467</v>
      </c>
      <c r="C943" s="42">
        <v>1.1000000000000001</v>
      </c>
      <c r="D943" s="43">
        <v>1.0571492296483525E-2</v>
      </c>
      <c r="E943" s="44">
        <v>0.9</v>
      </c>
      <c r="F943" s="45">
        <v>0.7407811896038119</v>
      </c>
      <c r="G943" s="46">
        <v>1.1000000000000001</v>
      </c>
      <c r="H943" s="45">
        <v>0.5720624174924217</v>
      </c>
      <c r="I943" s="46">
        <v>1.3</v>
      </c>
      <c r="J943" s="43">
        <v>1.4517200488146895E-4</v>
      </c>
      <c r="K943" s="47">
        <v>1</v>
      </c>
      <c r="L943" s="48" t="s">
        <v>1025</v>
      </c>
    </row>
    <row r="944" spans="1:12" s="40" customFormat="1" x14ac:dyDescent="0.25">
      <c r="A944" s="41" t="s">
        <v>2469</v>
      </c>
      <c r="B944" s="41" t="s">
        <v>2470</v>
      </c>
      <c r="C944" s="42">
        <v>1.7</v>
      </c>
      <c r="D944" s="43">
        <v>1.3345155549746238E-6</v>
      </c>
      <c r="E944" s="44">
        <v>1</v>
      </c>
      <c r="F944" s="45">
        <v>0.38628781181597804</v>
      </c>
      <c r="G944" s="46">
        <v>0.9</v>
      </c>
      <c r="H944" s="45">
        <v>0.16995481851716915</v>
      </c>
      <c r="I944" s="46">
        <v>0.7</v>
      </c>
      <c r="J944" s="43">
        <v>1.5859741667032932E-6</v>
      </c>
      <c r="K944" s="47">
        <v>6</v>
      </c>
      <c r="L944" s="48" t="s">
        <v>17</v>
      </c>
    </row>
    <row r="945" spans="1:12" s="40" customFormat="1" x14ac:dyDescent="0.25">
      <c r="A945" s="41" t="s">
        <v>2471</v>
      </c>
      <c r="B945" s="41" t="s">
        <v>2472</v>
      </c>
      <c r="C945" s="42">
        <v>1.5</v>
      </c>
      <c r="D945" s="43">
        <v>0.8510277889942125</v>
      </c>
      <c r="E945" s="44">
        <v>1.5</v>
      </c>
      <c r="F945" s="45">
        <v>0.62728841669019886</v>
      </c>
      <c r="G945" s="46">
        <v>0.9</v>
      </c>
      <c r="H945" s="45">
        <v>0.48784399099712572</v>
      </c>
      <c r="I945" s="46">
        <v>0.6</v>
      </c>
      <c r="J945" s="43">
        <v>3.3509621060141097E-2</v>
      </c>
      <c r="K945" s="47">
        <v>1</v>
      </c>
      <c r="L945" s="48" t="s">
        <v>2473</v>
      </c>
    </row>
    <row r="946" spans="1:12" s="40" customFormat="1" x14ac:dyDescent="0.25">
      <c r="A946" s="41" t="s">
        <v>2474</v>
      </c>
      <c r="B946" s="41" t="s">
        <v>2475</v>
      </c>
      <c r="C946" s="42">
        <v>1</v>
      </c>
      <c r="D946" s="43">
        <v>0.10658587384334856</v>
      </c>
      <c r="E946" s="44">
        <v>1</v>
      </c>
      <c r="F946" s="45">
        <v>0.68982306925134274</v>
      </c>
      <c r="G946" s="46">
        <v>1</v>
      </c>
      <c r="H946" s="45">
        <v>0.82577493797220858</v>
      </c>
      <c r="I946" s="46">
        <v>1.1000000000000001</v>
      </c>
      <c r="J946" s="43">
        <v>0.12816367149405242</v>
      </c>
      <c r="K946" s="47">
        <v>6</v>
      </c>
      <c r="L946" s="48" t="s">
        <v>2476</v>
      </c>
    </row>
    <row r="947" spans="1:12" s="40" customFormat="1" ht="63" x14ac:dyDescent="0.25">
      <c r="A947" s="41" t="s">
        <v>2477</v>
      </c>
      <c r="B947" s="41" t="s">
        <v>2478</v>
      </c>
      <c r="C947" s="42">
        <v>1.2</v>
      </c>
      <c r="D947" s="43">
        <v>6.5224021088706716E-2</v>
      </c>
      <c r="E947" s="44">
        <v>0.9</v>
      </c>
      <c r="F947" s="45">
        <v>0.18228701913230375</v>
      </c>
      <c r="G947" s="46">
        <v>1.2</v>
      </c>
      <c r="H947" s="45">
        <v>7.8237952211413886E-2</v>
      </c>
      <c r="I947" s="46">
        <v>1.1000000000000001</v>
      </c>
      <c r="J947" s="43">
        <v>0.49654221180777225</v>
      </c>
      <c r="K947" s="47">
        <v>5</v>
      </c>
      <c r="L947" s="48" t="s">
        <v>4962</v>
      </c>
    </row>
    <row r="948" spans="1:12" s="40" customFormat="1" x14ac:dyDescent="0.25">
      <c r="A948" s="41" t="s">
        <v>2480</v>
      </c>
      <c r="B948" s="41" t="s">
        <v>2481</v>
      </c>
      <c r="C948" s="42">
        <v>1.4</v>
      </c>
      <c r="D948" s="43">
        <v>4.5295110274073766E-5</v>
      </c>
      <c r="E948" s="44">
        <v>0.8</v>
      </c>
      <c r="F948" s="45">
        <v>5.8897195055809684E-4</v>
      </c>
      <c r="G948" s="46">
        <v>1.2</v>
      </c>
      <c r="H948" s="45">
        <v>2.8779617115959811E-5</v>
      </c>
      <c r="I948" s="46">
        <v>0.8</v>
      </c>
      <c r="J948" s="43">
        <v>9.9237639364976245E-6</v>
      </c>
      <c r="K948" s="47">
        <v>6</v>
      </c>
      <c r="L948" s="48" t="s">
        <v>4971</v>
      </c>
    </row>
    <row r="949" spans="1:12" s="40" customFormat="1" x14ac:dyDescent="0.25">
      <c r="A949" s="41" t="s">
        <v>2483</v>
      </c>
      <c r="B949" s="41" t="s">
        <v>2484</v>
      </c>
      <c r="C949" s="42">
        <v>0.8</v>
      </c>
      <c r="D949" s="43">
        <v>3.3671627180727809E-3</v>
      </c>
      <c r="E949" s="44">
        <v>1</v>
      </c>
      <c r="F949" s="45">
        <v>0.25870187755002844</v>
      </c>
      <c r="G949" s="46">
        <v>0.8</v>
      </c>
      <c r="H949" s="45">
        <v>2.828586517654596E-5</v>
      </c>
      <c r="I949" s="46">
        <v>0.6</v>
      </c>
      <c r="J949" s="43">
        <v>4.2037137228178405E-6</v>
      </c>
      <c r="K949" s="47">
        <v>6</v>
      </c>
      <c r="L949" s="48" t="s">
        <v>1358</v>
      </c>
    </row>
    <row r="950" spans="1:12" s="40" customFormat="1" x14ac:dyDescent="0.25">
      <c r="A950" s="41" t="s">
        <v>2485</v>
      </c>
      <c r="B950" s="41" t="s">
        <v>2486</v>
      </c>
      <c r="C950" s="42">
        <v>0.4</v>
      </c>
      <c r="D950" s="43">
        <v>0.15727812109479089</v>
      </c>
      <c r="E950" s="44">
        <v>0.9</v>
      </c>
      <c r="F950" s="45">
        <v>0.74363970660653034</v>
      </c>
      <c r="G950" s="46">
        <v>0.7</v>
      </c>
      <c r="H950" s="45">
        <v>0.11105587521215529</v>
      </c>
      <c r="I950" s="46">
        <v>1.3</v>
      </c>
      <c r="J950" s="43">
        <v>0.12439519322845609</v>
      </c>
      <c r="K950" s="47">
        <v>5</v>
      </c>
      <c r="L950" s="48" t="s">
        <v>17</v>
      </c>
    </row>
    <row r="951" spans="1:12" s="40" customFormat="1" x14ac:dyDescent="0.25">
      <c r="A951" s="41" t="s">
        <v>2487</v>
      </c>
      <c r="B951" s="41" t="s">
        <v>2488</v>
      </c>
      <c r="C951" s="42">
        <v>0.9</v>
      </c>
      <c r="D951" s="43">
        <v>6.3428892943548384E-5</v>
      </c>
      <c r="E951" s="44">
        <v>1</v>
      </c>
      <c r="F951" s="45">
        <v>0.55177163710756871</v>
      </c>
      <c r="G951" s="46">
        <v>1</v>
      </c>
      <c r="H951" s="45">
        <v>0.3924573693582174</v>
      </c>
      <c r="I951" s="46">
        <v>1.2</v>
      </c>
      <c r="J951" s="43">
        <v>1.1461151842716456E-4</v>
      </c>
      <c r="K951" s="47">
        <v>6</v>
      </c>
      <c r="L951" s="48" t="s">
        <v>153</v>
      </c>
    </row>
    <row r="952" spans="1:12" s="40" customFormat="1" x14ac:dyDescent="0.25">
      <c r="A952" s="41" t="s">
        <v>2489</v>
      </c>
      <c r="B952" s="41" t="s">
        <v>2490</v>
      </c>
      <c r="C952" s="42">
        <v>0.8</v>
      </c>
      <c r="D952" s="43">
        <v>2.6011551359284746E-3</v>
      </c>
      <c r="E952" s="44">
        <v>1.1000000000000001</v>
      </c>
      <c r="F952" s="45">
        <v>2.72731905452578E-2</v>
      </c>
      <c r="G952" s="46">
        <v>0.8</v>
      </c>
      <c r="H952" s="45">
        <v>4.7662691262355672E-3</v>
      </c>
      <c r="I952" s="46">
        <v>1.1000000000000001</v>
      </c>
      <c r="J952" s="43">
        <v>0.12234972846654649</v>
      </c>
      <c r="K952" s="47">
        <v>5</v>
      </c>
      <c r="L952" s="48" t="s">
        <v>4956</v>
      </c>
    </row>
    <row r="953" spans="1:12" s="40" customFormat="1" x14ac:dyDescent="0.25">
      <c r="A953" s="41" t="s">
        <v>2491</v>
      </c>
      <c r="B953" s="41" t="s">
        <v>2492</v>
      </c>
      <c r="C953" s="42">
        <v>1</v>
      </c>
      <c r="D953" s="43">
        <v>0.3408751105986263</v>
      </c>
      <c r="E953" s="44">
        <v>0.9</v>
      </c>
      <c r="F953" s="45">
        <v>2.5950380521208006E-2</v>
      </c>
      <c r="G953" s="46">
        <v>1</v>
      </c>
      <c r="H953" s="45">
        <v>0.35994643935115866</v>
      </c>
      <c r="I953" s="46">
        <v>1.2</v>
      </c>
      <c r="J953" s="43">
        <v>4.9234314333068102E-2</v>
      </c>
      <c r="K953" s="47">
        <v>5</v>
      </c>
      <c r="L953" s="48" t="s">
        <v>158</v>
      </c>
    </row>
    <row r="954" spans="1:12" s="40" customFormat="1" x14ac:dyDescent="0.25">
      <c r="A954" s="41" t="s">
        <v>2493</v>
      </c>
      <c r="B954" s="41" t="s">
        <v>2494</v>
      </c>
      <c r="C954" s="42">
        <v>0.6</v>
      </c>
      <c r="D954" s="43">
        <v>0.19422049011931955</v>
      </c>
      <c r="E954" s="44">
        <v>2.5</v>
      </c>
      <c r="F954" s="45">
        <v>7.3343965118026974E-2</v>
      </c>
      <c r="G954" s="46">
        <v>0.7</v>
      </c>
      <c r="H954" s="45">
        <v>0.24537197612153097</v>
      </c>
      <c r="I954" s="46">
        <v>0.6</v>
      </c>
      <c r="J954" s="43">
        <v>0.92898265703792371</v>
      </c>
      <c r="K954" s="47">
        <v>3</v>
      </c>
      <c r="L954" s="48" t="s">
        <v>2495</v>
      </c>
    </row>
    <row r="955" spans="1:12" s="40" customFormat="1" x14ac:dyDescent="0.25">
      <c r="A955" s="41" t="s">
        <v>2496</v>
      </c>
      <c r="B955" s="41" t="s">
        <v>2497</v>
      </c>
      <c r="C955" s="42">
        <v>1.2</v>
      </c>
      <c r="D955" s="43">
        <v>0.10622082533434452</v>
      </c>
      <c r="E955" s="44">
        <v>0.8</v>
      </c>
      <c r="F955" s="45">
        <v>7.1730669638004702E-2</v>
      </c>
      <c r="G955" s="46">
        <v>1</v>
      </c>
      <c r="H955" s="45">
        <v>0.65309044602845967</v>
      </c>
      <c r="I955" s="46">
        <v>1.2</v>
      </c>
      <c r="J955" s="43">
        <v>9.1734799297966269E-2</v>
      </c>
      <c r="K955" s="47">
        <v>6</v>
      </c>
      <c r="L955" s="48" t="s">
        <v>2498</v>
      </c>
    </row>
    <row r="956" spans="1:12" s="40" customFormat="1" x14ac:dyDescent="0.25">
      <c r="A956" s="41" t="s">
        <v>4811</v>
      </c>
      <c r="B956" s="41" t="s">
        <v>4810</v>
      </c>
      <c r="C956" s="42">
        <v>0.9</v>
      </c>
      <c r="D956" s="43">
        <v>0.50472485888593899</v>
      </c>
      <c r="E956" s="44">
        <v>1</v>
      </c>
      <c r="F956" s="45">
        <v>0.56479492304234069</v>
      </c>
      <c r="G956" s="46">
        <v>0.8</v>
      </c>
      <c r="H956" s="45">
        <v>0.69397222799849867</v>
      </c>
      <c r="I956" s="46">
        <v>1.7</v>
      </c>
      <c r="J956" s="43">
        <v>0.25069404363050335</v>
      </c>
      <c r="K956" s="47">
        <v>1</v>
      </c>
      <c r="L956" s="48" t="s">
        <v>4809</v>
      </c>
    </row>
    <row r="957" spans="1:12" s="40" customFormat="1" x14ac:dyDescent="0.25">
      <c r="A957" s="41" t="s">
        <v>2499</v>
      </c>
      <c r="B957" s="41" t="s">
        <v>2500</v>
      </c>
      <c r="C957" s="42">
        <v>1.2</v>
      </c>
      <c r="D957" s="43">
        <v>3.3157096604499711E-2</v>
      </c>
      <c r="E957" s="44">
        <v>0.9</v>
      </c>
      <c r="F957" s="45">
        <v>4.8219142766918466E-3</v>
      </c>
      <c r="G957" s="46">
        <v>1.1000000000000001</v>
      </c>
      <c r="H957" s="45">
        <v>1.4641451170989238E-2</v>
      </c>
      <c r="I957" s="46">
        <v>0.9</v>
      </c>
      <c r="J957" s="43">
        <v>1.175778265903113E-2</v>
      </c>
      <c r="K957" s="47">
        <v>4</v>
      </c>
      <c r="L957" s="48" t="s">
        <v>2501</v>
      </c>
    </row>
    <row r="958" spans="1:12" s="40" customFormat="1" x14ac:dyDescent="0.25">
      <c r="A958" s="41" t="s">
        <v>2502</v>
      </c>
      <c r="B958" s="41" t="s">
        <v>2503</v>
      </c>
      <c r="C958" s="42">
        <v>0.9</v>
      </c>
      <c r="D958" s="43">
        <v>0.94523782307332282</v>
      </c>
      <c r="E958" s="44">
        <v>0.9</v>
      </c>
      <c r="F958" s="45">
        <v>0.56946536630490863</v>
      </c>
      <c r="G958" s="46">
        <v>0.9</v>
      </c>
      <c r="H958" s="45">
        <v>0.75375246333299217</v>
      </c>
      <c r="I958" s="46">
        <v>1.2</v>
      </c>
      <c r="J958" s="43">
        <v>0.59326490716204927</v>
      </c>
      <c r="K958" s="47">
        <v>4</v>
      </c>
      <c r="L958" s="48" t="s">
        <v>2504</v>
      </c>
    </row>
    <row r="959" spans="1:12" s="40" customFormat="1" x14ac:dyDescent="0.25">
      <c r="A959" s="41" t="s">
        <v>2505</v>
      </c>
      <c r="B959" s="41" t="s">
        <v>2506</v>
      </c>
      <c r="C959" s="42">
        <v>1</v>
      </c>
      <c r="D959" s="43">
        <v>0.92386862860000041</v>
      </c>
      <c r="E959" s="44">
        <v>0.3</v>
      </c>
      <c r="F959" s="45">
        <v>3.3687344607130902E-2</v>
      </c>
      <c r="G959" s="46">
        <v>4.7</v>
      </c>
      <c r="H959" s="45">
        <v>1.6416031083491028E-2</v>
      </c>
      <c r="I959" s="46">
        <v>0.5</v>
      </c>
      <c r="J959" s="43">
        <v>0.21378023721838482</v>
      </c>
      <c r="K959" s="47">
        <v>2</v>
      </c>
      <c r="L959" s="48" t="s">
        <v>4965</v>
      </c>
    </row>
    <row r="960" spans="1:12" s="40" customFormat="1" x14ac:dyDescent="0.25">
      <c r="A960" s="41" t="s">
        <v>2508</v>
      </c>
      <c r="B960" s="41" t="s">
        <v>2509</v>
      </c>
      <c r="C960" s="42">
        <v>3.9</v>
      </c>
      <c r="D960" s="43">
        <v>1.0373154805215166E-2</v>
      </c>
      <c r="E960" s="44">
        <v>0.8</v>
      </c>
      <c r="F960" s="45">
        <v>0.47486506146037255</v>
      </c>
      <c r="G960" s="46">
        <v>0.4</v>
      </c>
      <c r="H960" s="45">
        <v>7.8847877765396687E-2</v>
      </c>
      <c r="I960" s="46">
        <v>0.9</v>
      </c>
      <c r="J960" s="43">
        <v>0.44705778955007258</v>
      </c>
      <c r="K960" s="47">
        <v>2</v>
      </c>
      <c r="L960" s="48" t="s">
        <v>2510</v>
      </c>
    </row>
    <row r="961" spans="1:12" s="40" customFormat="1" x14ac:dyDescent="0.25">
      <c r="A961" s="41" t="s">
        <v>2511</v>
      </c>
      <c r="B961" s="41" t="s">
        <v>2512</v>
      </c>
      <c r="C961" s="42">
        <v>0.7</v>
      </c>
      <c r="D961" s="43">
        <v>1.6352090337247265E-2</v>
      </c>
      <c r="E961" s="44">
        <v>1</v>
      </c>
      <c r="F961" s="45">
        <v>0.68829737354332865</v>
      </c>
      <c r="G961" s="46">
        <v>1.1000000000000001</v>
      </c>
      <c r="H961" s="45">
        <v>0.47361071158851242</v>
      </c>
      <c r="I961" s="46">
        <v>3.1</v>
      </c>
      <c r="J961" s="43">
        <v>7.7385789809217212E-6</v>
      </c>
      <c r="K961" s="47">
        <v>6</v>
      </c>
      <c r="L961" s="48" t="s">
        <v>17</v>
      </c>
    </row>
    <row r="962" spans="1:12" s="40" customFormat="1" x14ac:dyDescent="0.25">
      <c r="A962" s="41" t="s">
        <v>2513</v>
      </c>
      <c r="B962" s="41" t="s">
        <v>2514</v>
      </c>
      <c r="C962" s="42">
        <v>0.6</v>
      </c>
      <c r="D962" s="43">
        <v>1.2361545060543187E-2</v>
      </c>
      <c r="E962" s="44">
        <v>1</v>
      </c>
      <c r="F962" s="45">
        <v>0.41351986318125822</v>
      </c>
      <c r="G962" s="46">
        <v>0.8</v>
      </c>
      <c r="H962" s="45">
        <v>0.12183217744439798</v>
      </c>
      <c r="I962" s="46">
        <v>3</v>
      </c>
      <c r="J962" s="43">
        <v>1.3683586335884262E-3</v>
      </c>
      <c r="K962" s="47">
        <v>2</v>
      </c>
      <c r="L962" s="48" t="s">
        <v>17</v>
      </c>
    </row>
    <row r="963" spans="1:12" s="40" customFormat="1" x14ac:dyDescent="0.25">
      <c r="A963" s="41" t="s">
        <v>2518</v>
      </c>
      <c r="B963" s="41" t="s">
        <v>2519</v>
      </c>
      <c r="C963" s="42">
        <v>3.4</v>
      </c>
      <c r="D963" s="43">
        <v>4.2312045727606475E-2</v>
      </c>
      <c r="E963" s="44">
        <v>0.3</v>
      </c>
      <c r="F963" s="45">
        <v>6.44408285816747E-2</v>
      </c>
      <c r="G963" s="46">
        <v>1</v>
      </c>
      <c r="H963" s="45">
        <v>0.86204609618399652</v>
      </c>
      <c r="I963" s="46">
        <v>1.1000000000000001</v>
      </c>
      <c r="J963" s="43">
        <v>0.31614696860190894</v>
      </c>
      <c r="K963" s="47">
        <v>1</v>
      </c>
      <c r="L963" s="48" t="s">
        <v>4720</v>
      </c>
    </row>
    <row r="964" spans="1:12" s="40" customFormat="1" x14ac:dyDescent="0.25">
      <c r="A964" s="41" t="s">
        <v>2521</v>
      </c>
      <c r="B964" s="41" t="s">
        <v>2522</v>
      </c>
      <c r="C964" s="42">
        <v>1.1000000000000001</v>
      </c>
      <c r="D964" s="43">
        <v>5.8172829237504574E-2</v>
      </c>
      <c r="E964" s="44">
        <v>0.7</v>
      </c>
      <c r="F964" s="45">
        <v>5.4851674202201206E-4</v>
      </c>
      <c r="G964" s="46">
        <v>1.7</v>
      </c>
      <c r="H964" s="45">
        <v>1.8924894727566323E-4</v>
      </c>
      <c r="I964" s="46">
        <v>0.9</v>
      </c>
      <c r="J964" s="43">
        <v>8.2229512446962087E-3</v>
      </c>
      <c r="K964" s="47">
        <v>2</v>
      </c>
      <c r="L964" s="48" t="s">
        <v>2523</v>
      </c>
    </row>
    <row r="965" spans="1:12" s="40" customFormat="1" x14ac:dyDescent="0.25">
      <c r="A965" s="41" t="s">
        <v>2524</v>
      </c>
      <c r="B965" s="41" t="s">
        <v>2525</v>
      </c>
      <c r="C965" s="42">
        <v>2.7</v>
      </c>
      <c r="D965" s="43">
        <v>4.1567700533463786E-2</v>
      </c>
      <c r="E965" s="44">
        <v>1.1000000000000001</v>
      </c>
      <c r="F965" s="45">
        <v>1.7735381188026055E-2</v>
      </c>
      <c r="G965" s="46">
        <v>1</v>
      </c>
      <c r="H965" s="45">
        <v>5.8541744987395311E-2</v>
      </c>
      <c r="I965" s="46">
        <v>0.6</v>
      </c>
      <c r="J965" s="43">
        <v>1.4884597066149918E-2</v>
      </c>
      <c r="K965" s="47">
        <v>2</v>
      </c>
      <c r="L965" s="48" t="s">
        <v>17</v>
      </c>
    </row>
    <row r="966" spans="1:12" s="40" customFormat="1" x14ac:dyDescent="0.25">
      <c r="A966" s="41" t="s">
        <v>2526</v>
      </c>
      <c r="B966" s="41" t="s">
        <v>2527</v>
      </c>
      <c r="C966" s="42">
        <v>3.2</v>
      </c>
      <c r="D966" s="43">
        <v>0.15281655411788356</v>
      </c>
      <c r="E966" s="44">
        <v>1</v>
      </c>
      <c r="F966" s="45">
        <v>0.53739571382990103</v>
      </c>
      <c r="G966" s="46">
        <v>1.2</v>
      </c>
      <c r="H966" s="45">
        <v>0.27542748777009762</v>
      </c>
      <c r="I966" s="46">
        <v>0.8</v>
      </c>
      <c r="J966" s="43">
        <v>0.1489196966387771</v>
      </c>
      <c r="K966" s="47">
        <v>1</v>
      </c>
      <c r="L966" s="48" t="s">
        <v>2528</v>
      </c>
    </row>
    <row r="967" spans="1:12" s="40" customFormat="1" x14ac:dyDescent="0.25">
      <c r="A967" s="41" t="s">
        <v>2529</v>
      </c>
      <c r="B967" s="41" t="s">
        <v>2530</v>
      </c>
      <c r="C967" s="42">
        <v>0.8</v>
      </c>
      <c r="D967" s="43">
        <v>1.1034869029567407E-3</v>
      </c>
      <c r="E967" s="44">
        <v>1</v>
      </c>
      <c r="F967" s="45">
        <v>0.52370139372095181</v>
      </c>
      <c r="G967" s="46">
        <v>1.5</v>
      </c>
      <c r="H967" s="45">
        <v>2.6302801193572796E-5</v>
      </c>
      <c r="I967" s="46">
        <v>2.4</v>
      </c>
      <c r="J967" s="43">
        <v>3.9097363073957258E-7</v>
      </c>
      <c r="K967" s="47">
        <v>5</v>
      </c>
      <c r="L967" s="48" t="s">
        <v>1773</v>
      </c>
    </row>
    <row r="968" spans="1:12" s="40" customFormat="1" ht="31.5" x14ac:dyDescent="0.25">
      <c r="A968" s="41" t="s">
        <v>2531</v>
      </c>
      <c r="B968" s="41" t="s">
        <v>2532</v>
      </c>
      <c r="C968" s="42">
        <v>1</v>
      </c>
      <c r="D968" s="43">
        <v>0.58070620907663328</v>
      </c>
      <c r="E968" s="44">
        <v>1</v>
      </c>
      <c r="F968" s="45">
        <v>0.18473989442243127</v>
      </c>
      <c r="G968" s="46">
        <v>0.9</v>
      </c>
      <c r="H968" s="45">
        <v>6.1047772307657139E-4</v>
      </c>
      <c r="I968" s="46">
        <v>1</v>
      </c>
      <c r="J968" s="43">
        <v>0.38194540001483823</v>
      </c>
      <c r="K968" s="47">
        <v>6</v>
      </c>
      <c r="L968" s="48" t="s">
        <v>5060</v>
      </c>
    </row>
    <row r="969" spans="1:12" s="40" customFormat="1" x14ac:dyDescent="0.25">
      <c r="A969" s="41" t="s">
        <v>2534</v>
      </c>
      <c r="B969" s="41" t="s">
        <v>2535</v>
      </c>
      <c r="C969" s="42">
        <v>0.9</v>
      </c>
      <c r="D969" s="43">
        <v>0.61501389157248176</v>
      </c>
      <c r="E969" s="44">
        <v>0.9</v>
      </c>
      <c r="F969" s="45">
        <v>0.49504275066402814</v>
      </c>
      <c r="G969" s="46">
        <v>1.1000000000000001</v>
      </c>
      <c r="H969" s="45">
        <v>0.70966261107998874</v>
      </c>
      <c r="I969" s="46">
        <v>0.9</v>
      </c>
      <c r="J969" s="43">
        <v>0.19339343335025425</v>
      </c>
      <c r="K969" s="47">
        <v>6</v>
      </c>
      <c r="L969" s="48" t="s">
        <v>2536</v>
      </c>
    </row>
    <row r="970" spans="1:12" s="40" customFormat="1" x14ac:dyDescent="0.25">
      <c r="A970" s="41" t="s">
        <v>2537</v>
      </c>
      <c r="B970" s="41" t="s">
        <v>2538</v>
      </c>
      <c r="C970" s="42">
        <v>0.8</v>
      </c>
      <c r="D970" s="43">
        <v>2.8457258993235719E-2</v>
      </c>
      <c r="E970" s="44">
        <v>0.9</v>
      </c>
      <c r="F970" s="45">
        <v>0.91196008378998894</v>
      </c>
      <c r="G970" s="46">
        <v>1</v>
      </c>
      <c r="H970" s="45">
        <v>0.61804851286070583</v>
      </c>
      <c r="I970" s="46">
        <v>1.2</v>
      </c>
      <c r="J970" s="43">
        <v>5.5181718304191385E-2</v>
      </c>
      <c r="K970" s="47">
        <v>2</v>
      </c>
      <c r="L970" s="48" t="s">
        <v>2539</v>
      </c>
    </row>
    <row r="971" spans="1:12" s="40" customFormat="1" x14ac:dyDescent="0.25">
      <c r="A971" s="41" t="s">
        <v>2540</v>
      </c>
      <c r="B971" s="41" t="s">
        <v>2541</v>
      </c>
      <c r="C971" s="42">
        <v>1</v>
      </c>
      <c r="D971" s="43">
        <v>0.92230100427789885</v>
      </c>
      <c r="E971" s="44">
        <v>1.1000000000000001</v>
      </c>
      <c r="F971" s="45">
        <v>1.8235029488559214E-2</v>
      </c>
      <c r="G971" s="46">
        <v>0.9</v>
      </c>
      <c r="H971" s="45">
        <v>0.10864991952983845</v>
      </c>
      <c r="I971" s="46">
        <v>1</v>
      </c>
      <c r="J971" s="43">
        <v>0.51959211049743792</v>
      </c>
      <c r="K971" s="47">
        <v>4</v>
      </c>
      <c r="L971" s="48" t="s">
        <v>1009</v>
      </c>
    </row>
    <row r="972" spans="1:12" s="40" customFormat="1" x14ac:dyDescent="0.25">
      <c r="A972" s="41" t="s">
        <v>2542</v>
      </c>
      <c r="B972" s="41" t="s">
        <v>2543</v>
      </c>
      <c r="C972" s="42">
        <v>1.7</v>
      </c>
      <c r="D972" s="43">
        <v>3.5808865432989222E-5</v>
      </c>
      <c r="E972" s="44">
        <v>1</v>
      </c>
      <c r="F972" s="45">
        <v>0.87046037552998501</v>
      </c>
      <c r="G972" s="46">
        <v>0.9</v>
      </c>
      <c r="H972" s="45">
        <v>0.35373342295706556</v>
      </c>
      <c r="I972" s="46">
        <v>0.4</v>
      </c>
      <c r="J972" s="43">
        <v>8.2609960722368557E-5</v>
      </c>
      <c r="K972" s="47">
        <v>5</v>
      </c>
      <c r="L972" s="48" t="s">
        <v>142</v>
      </c>
    </row>
    <row r="973" spans="1:12" s="40" customFormat="1" x14ac:dyDescent="0.25">
      <c r="A973" s="41" t="s">
        <v>2544</v>
      </c>
      <c r="B973" s="41" t="s">
        <v>2545</v>
      </c>
      <c r="C973" s="42">
        <v>1.4</v>
      </c>
      <c r="D973" s="43">
        <v>1.1140205960851037E-3</v>
      </c>
      <c r="E973" s="44">
        <v>0.9</v>
      </c>
      <c r="F973" s="45">
        <v>0.43349217335935208</v>
      </c>
      <c r="G973" s="46">
        <v>1</v>
      </c>
      <c r="H973" s="45">
        <v>0.82976721475779103</v>
      </c>
      <c r="I973" s="46">
        <v>0.3</v>
      </c>
      <c r="J973" s="43">
        <v>1.5801613055230126E-6</v>
      </c>
      <c r="K973" s="47">
        <v>5</v>
      </c>
      <c r="L973" s="48" t="s">
        <v>142</v>
      </c>
    </row>
    <row r="974" spans="1:12" s="40" customFormat="1" x14ac:dyDescent="0.25">
      <c r="A974" s="41" t="s">
        <v>2546</v>
      </c>
      <c r="B974" s="41" t="s">
        <v>2547</v>
      </c>
      <c r="C974" s="42">
        <v>0.8</v>
      </c>
      <c r="D974" s="43">
        <v>5.6858234267081658E-3</v>
      </c>
      <c r="E974" s="44">
        <v>0.9</v>
      </c>
      <c r="F974" s="45">
        <v>7.1032527935728116E-3</v>
      </c>
      <c r="G974" s="46">
        <v>1</v>
      </c>
      <c r="H974" s="45">
        <v>0.25391791532085783</v>
      </c>
      <c r="I974" s="46">
        <v>1.1000000000000001</v>
      </c>
      <c r="J974" s="43">
        <v>0.87234179925591349</v>
      </c>
      <c r="K974" s="47">
        <v>5</v>
      </c>
      <c r="L974" s="48" t="s">
        <v>1520</v>
      </c>
    </row>
    <row r="975" spans="1:12" s="40" customFormat="1" x14ac:dyDescent="0.25">
      <c r="A975" s="41" t="s">
        <v>4908</v>
      </c>
      <c r="B975" s="41" t="s">
        <v>4907</v>
      </c>
      <c r="C975" s="42">
        <v>1.5</v>
      </c>
      <c r="D975" s="43">
        <v>4.8865393160126218E-2</v>
      </c>
      <c r="E975" s="44">
        <v>1.3</v>
      </c>
      <c r="F975" s="45">
        <v>0.79362481942782326</v>
      </c>
      <c r="G975" s="46">
        <v>0.6</v>
      </c>
      <c r="H975" s="45">
        <v>0.1996433138114147</v>
      </c>
      <c r="I975" s="46">
        <v>1.6</v>
      </c>
      <c r="J975" s="43">
        <v>5.5410525066703617E-2</v>
      </c>
      <c r="K975" s="47">
        <v>2</v>
      </c>
      <c r="L975" s="48" t="s">
        <v>17</v>
      </c>
    </row>
    <row r="976" spans="1:12" s="40" customFormat="1" x14ac:dyDescent="0.25">
      <c r="A976" s="41" t="s">
        <v>2548</v>
      </c>
      <c r="B976" s="41" t="s">
        <v>2549</v>
      </c>
      <c r="C976" s="42">
        <v>0.8</v>
      </c>
      <c r="D976" s="43">
        <v>0.299850801266346</v>
      </c>
      <c r="E976" s="44">
        <v>1</v>
      </c>
      <c r="F976" s="45">
        <v>0.5029346745926595</v>
      </c>
      <c r="G976" s="46">
        <v>0.8</v>
      </c>
      <c r="H976" s="45">
        <v>0.55577321649202815</v>
      </c>
      <c r="I976" s="46">
        <v>1.3</v>
      </c>
      <c r="J976" s="43">
        <v>1.5903755312906741E-2</v>
      </c>
      <c r="K976" s="47">
        <v>3</v>
      </c>
      <c r="L976" s="48" t="s">
        <v>2550</v>
      </c>
    </row>
    <row r="977" spans="1:12" s="40" customFormat="1" x14ac:dyDescent="0.25">
      <c r="A977" s="41" t="s">
        <v>2551</v>
      </c>
      <c r="B977" s="41" t="s">
        <v>2552</v>
      </c>
      <c r="C977" s="42">
        <v>0.9</v>
      </c>
      <c r="D977" s="43">
        <v>5.0817363822186377E-3</v>
      </c>
      <c r="E977" s="44">
        <v>0.7</v>
      </c>
      <c r="F977" s="45">
        <v>3.9813901308587147E-7</v>
      </c>
      <c r="G977" s="46">
        <v>1.6</v>
      </c>
      <c r="H977" s="45">
        <v>2.4448025622716201E-7</v>
      </c>
      <c r="I977" s="46">
        <v>0.9</v>
      </c>
      <c r="J977" s="43">
        <v>3.0193567341825159E-2</v>
      </c>
      <c r="K977" s="47">
        <v>6</v>
      </c>
      <c r="L977" s="48" t="s">
        <v>2553</v>
      </c>
    </row>
    <row r="978" spans="1:12" s="40" customFormat="1" x14ac:dyDescent="0.25">
      <c r="A978" s="41" t="s">
        <v>2554</v>
      </c>
      <c r="B978" s="41" t="s">
        <v>2555</v>
      </c>
      <c r="C978" s="42">
        <v>1</v>
      </c>
      <c r="D978" s="43">
        <v>0.23722241394460802</v>
      </c>
      <c r="E978" s="44">
        <v>1.2</v>
      </c>
      <c r="F978" s="45">
        <v>0.26575446957191817</v>
      </c>
      <c r="G978" s="46">
        <v>0.7</v>
      </c>
      <c r="H978" s="45">
        <v>5.2164874608282688E-2</v>
      </c>
      <c r="I978" s="46">
        <v>1</v>
      </c>
      <c r="J978" s="43">
        <v>0.22461567724032794</v>
      </c>
      <c r="K978" s="47">
        <v>4</v>
      </c>
      <c r="L978" s="48" t="s">
        <v>718</v>
      </c>
    </row>
    <row r="979" spans="1:12" s="40" customFormat="1" x14ac:dyDescent="0.25">
      <c r="A979" s="41" t="s">
        <v>2556</v>
      </c>
      <c r="B979" s="41" t="s">
        <v>2557</v>
      </c>
      <c r="C979" s="42">
        <v>0.9</v>
      </c>
      <c r="D979" s="43">
        <v>1.9821548639824159E-3</v>
      </c>
      <c r="E979" s="44">
        <v>0.9</v>
      </c>
      <c r="F979" s="45">
        <v>0.67192171470350437</v>
      </c>
      <c r="G979" s="46">
        <v>1</v>
      </c>
      <c r="H979" s="45">
        <v>0.68972670871709418</v>
      </c>
      <c r="I979" s="46">
        <v>1</v>
      </c>
      <c r="J979" s="43">
        <v>0.32686673870745803</v>
      </c>
      <c r="K979" s="47">
        <v>6</v>
      </c>
      <c r="L979" s="48" t="s">
        <v>2558</v>
      </c>
    </row>
    <row r="980" spans="1:12" s="40" customFormat="1" x14ac:dyDescent="0.25">
      <c r="A980" s="41" t="s">
        <v>2559</v>
      </c>
      <c r="B980" s="41" t="s">
        <v>2560</v>
      </c>
      <c r="C980" s="42">
        <v>1.1000000000000001</v>
      </c>
      <c r="D980" s="43">
        <v>2.0323362685578158E-2</v>
      </c>
      <c r="E980" s="44">
        <v>1.1000000000000001</v>
      </c>
      <c r="F980" s="45">
        <v>1.0625914878514942E-4</v>
      </c>
      <c r="G980" s="46">
        <v>1</v>
      </c>
      <c r="H980" s="45">
        <v>0.19436109593826803</v>
      </c>
      <c r="I980" s="46">
        <v>1</v>
      </c>
      <c r="J980" s="43">
        <v>0.24307564083640157</v>
      </c>
      <c r="K980" s="47">
        <v>6</v>
      </c>
      <c r="L980" s="48" t="s">
        <v>597</v>
      </c>
    </row>
    <row r="981" spans="1:12" s="40" customFormat="1" x14ac:dyDescent="0.25">
      <c r="A981" s="41" t="s">
        <v>4831</v>
      </c>
      <c r="B981" s="41" t="s">
        <v>4830</v>
      </c>
      <c r="C981" s="42">
        <v>1.5</v>
      </c>
      <c r="D981" s="43">
        <v>7.1297536277349361E-6</v>
      </c>
      <c r="E981" s="44">
        <v>0.5</v>
      </c>
      <c r="F981" s="45">
        <v>4.4022427574045154E-7</v>
      </c>
      <c r="G981" s="46">
        <v>1.8</v>
      </c>
      <c r="H981" s="45">
        <v>1.3639925895396187E-7</v>
      </c>
      <c r="I981" s="46">
        <v>0.7</v>
      </c>
      <c r="J981" s="43">
        <v>5.1155767178959996E-7</v>
      </c>
      <c r="K981" s="47">
        <v>1</v>
      </c>
      <c r="L981" s="48" t="s">
        <v>1185</v>
      </c>
    </row>
    <row r="982" spans="1:12" s="40" customFormat="1" x14ac:dyDescent="0.25">
      <c r="A982" s="41" t="s">
        <v>4870</v>
      </c>
      <c r="B982" s="41" t="s">
        <v>4869</v>
      </c>
      <c r="C982" s="42">
        <v>0.9</v>
      </c>
      <c r="D982" s="43">
        <v>0.74206338538270467</v>
      </c>
      <c r="E982" s="44">
        <v>0.9</v>
      </c>
      <c r="F982" s="45">
        <v>0.51558615689692744</v>
      </c>
      <c r="G982" s="46">
        <v>0.8</v>
      </c>
      <c r="H982" s="45">
        <v>8.6011455113037774E-2</v>
      </c>
      <c r="I982" s="46">
        <v>1.3</v>
      </c>
      <c r="J982" s="43">
        <v>0.15676276090467076</v>
      </c>
      <c r="K982" s="47">
        <v>2</v>
      </c>
      <c r="L982" s="48" t="s">
        <v>4489</v>
      </c>
    </row>
    <row r="983" spans="1:12" s="40" customFormat="1" x14ac:dyDescent="0.25">
      <c r="A983" s="41" t="s">
        <v>2561</v>
      </c>
      <c r="B983" s="41" t="s">
        <v>2562</v>
      </c>
      <c r="C983" s="42">
        <v>0.7</v>
      </c>
      <c r="D983" s="43">
        <v>2.3548451482168154E-2</v>
      </c>
      <c r="E983" s="44">
        <v>1.2</v>
      </c>
      <c r="F983" s="45">
        <v>0.16616297971097446</v>
      </c>
      <c r="G983" s="46">
        <v>1.4</v>
      </c>
      <c r="H983" s="45">
        <v>0.11504574509599012</v>
      </c>
      <c r="I983" s="46">
        <v>0.9</v>
      </c>
      <c r="J983" s="43">
        <v>0.97162851773019099</v>
      </c>
      <c r="K983" s="47">
        <v>2</v>
      </c>
      <c r="L983" s="48" t="s">
        <v>2563</v>
      </c>
    </row>
    <row r="984" spans="1:12" s="40" customFormat="1" x14ac:dyDescent="0.25">
      <c r="A984" s="41" t="s">
        <v>2564</v>
      </c>
      <c r="B984" s="41" t="s">
        <v>2565</v>
      </c>
      <c r="C984" s="42">
        <v>3.4</v>
      </c>
      <c r="D984" s="43">
        <v>1.2549319774428213E-6</v>
      </c>
      <c r="E984" s="44">
        <v>1.4</v>
      </c>
      <c r="F984" s="45">
        <v>7.9782392982753497E-2</v>
      </c>
      <c r="G984" s="46">
        <v>1</v>
      </c>
      <c r="H984" s="45">
        <v>0.58634458455987126</v>
      </c>
      <c r="I984" s="46">
        <v>0.9</v>
      </c>
      <c r="J984" s="43">
        <v>0.49803934664842364</v>
      </c>
      <c r="K984" s="47">
        <v>1</v>
      </c>
      <c r="L984" s="48" t="s">
        <v>158</v>
      </c>
    </row>
    <row r="985" spans="1:12" s="40" customFormat="1" x14ac:dyDescent="0.25">
      <c r="A985" s="41" t="s">
        <v>2566</v>
      </c>
      <c r="B985" s="41" t="s">
        <v>2567</v>
      </c>
      <c r="C985" s="42">
        <v>1.1000000000000001</v>
      </c>
      <c r="D985" s="43">
        <v>0.12560268693718732</v>
      </c>
      <c r="E985" s="44">
        <v>1.3</v>
      </c>
      <c r="F985" s="45">
        <v>0.26413926085599659</v>
      </c>
      <c r="G985" s="46">
        <v>0.7</v>
      </c>
      <c r="H985" s="45">
        <v>0.25289823879868467</v>
      </c>
      <c r="I985" s="46">
        <v>1.1000000000000001</v>
      </c>
      <c r="J985" s="43">
        <v>0.90643241585436907</v>
      </c>
      <c r="K985" s="47">
        <v>5</v>
      </c>
      <c r="L985" s="48" t="s">
        <v>2568</v>
      </c>
    </row>
    <row r="986" spans="1:12" s="40" customFormat="1" x14ac:dyDescent="0.25">
      <c r="A986" s="41" t="s">
        <v>2569</v>
      </c>
      <c r="B986" s="41" t="s">
        <v>2570</v>
      </c>
      <c r="C986" s="42">
        <v>1</v>
      </c>
      <c r="D986" s="43">
        <v>0.63729708941903696</v>
      </c>
      <c r="E986" s="44">
        <v>0.8</v>
      </c>
      <c r="F986" s="45">
        <v>4.1345246987848257E-2</v>
      </c>
      <c r="G986" s="46">
        <v>1.2</v>
      </c>
      <c r="H986" s="45">
        <v>9.5444443487038323E-3</v>
      </c>
      <c r="I986" s="46">
        <v>1.1000000000000001</v>
      </c>
      <c r="J986" s="43">
        <v>4.0853934642185959E-2</v>
      </c>
      <c r="K986" s="47">
        <v>4</v>
      </c>
      <c r="L986" s="48" t="s">
        <v>17</v>
      </c>
    </row>
    <row r="987" spans="1:12" s="40" customFormat="1" x14ac:dyDescent="0.25">
      <c r="A987" s="41" t="s">
        <v>2571</v>
      </c>
      <c r="B987" s="41" t="s">
        <v>2572</v>
      </c>
      <c r="C987" s="42">
        <v>1</v>
      </c>
      <c r="D987" s="43">
        <v>0.27100282738877757</v>
      </c>
      <c r="E987" s="44">
        <v>0.7</v>
      </c>
      <c r="F987" s="45">
        <v>0.6954948390142166</v>
      </c>
      <c r="G987" s="46">
        <v>2</v>
      </c>
      <c r="H987" s="45">
        <v>0.26627506108906213</v>
      </c>
      <c r="I987" s="46">
        <v>0.9</v>
      </c>
      <c r="J987" s="43">
        <v>0.79594613188660501</v>
      </c>
      <c r="K987" s="47">
        <v>2</v>
      </c>
      <c r="L987" s="48" t="s">
        <v>17</v>
      </c>
    </row>
    <row r="988" spans="1:12" s="40" customFormat="1" x14ac:dyDescent="0.25">
      <c r="A988" s="41" t="s">
        <v>2573</v>
      </c>
      <c r="B988" s="41" t="s">
        <v>2574</v>
      </c>
      <c r="C988" s="42">
        <v>1</v>
      </c>
      <c r="D988" s="43">
        <v>0.38295547261259433</v>
      </c>
      <c r="E988" s="44">
        <v>0.9</v>
      </c>
      <c r="F988" s="45">
        <v>0.42103068222319306</v>
      </c>
      <c r="G988" s="46">
        <v>1.2</v>
      </c>
      <c r="H988" s="45">
        <v>0.63094731260514558</v>
      </c>
      <c r="I988" s="46">
        <v>1</v>
      </c>
      <c r="J988" s="43">
        <v>0.21922890315476973</v>
      </c>
      <c r="K988" s="47">
        <v>4</v>
      </c>
      <c r="L988" s="48" t="s">
        <v>1383</v>
      </c>
    </row>
    <row r="989" spans="1:12" s="40" customFormat="1" x14ac:dyDescent="0.25">
      <c r="A989" s="41" t="s">
        <v>2575</v>
      </c>
      <c r="B989" s="41" t="s">
        <v>2576</v>
      </c>
      <c r="C989" s="42">
        <v>0.8</v>
      </c>
      <c r="D989" s="43">
        <v>0.60010843002618253</v>
      </c>
      <c r="E989" s="44">
        <v>0.9</v>
      </c>
      <c r="F989" s="45">
        <v>0.5707020808041241</v>
      </c>
      <c r="G989" s="46">
        <v>1.3</v>
      </c>
      <c r="H989" s="45">
        <v>0.34792437525119851</v>
      </c>
      <c r="I989" s="46">
        <v>1.4</v>
      </c>
      <c r="J989" s="43">
        <v>2.9839265134658028E-2</v>
      </c>
      <c r="K989" s="47">
        <v>3</v>
      </c>
      <c r="L989" s="48" t="s">
        <v>2577</v>
      </c>
    </row>
    <row r="990" spans="1:12" s="40" customFormat="1" x14ac:dyDescent="0.25">
      <c r="A990" s="41" t="s">
        <v>2580</v>
      </c>
      <c r="B990" s="41" t="s">
        <v>2581</v>
      </c>
      <c r="C990" s="42">
        <v>1</v>
      </c>
      <c r="D990" s="43">
        <v>0.78395029875460542</v>
      </c>
      <c r="E990" s="44">
        <v>1.1000000000000001</v>
      </c>
      <c r="F990" s="45">
        <v>9.7059009003113844E-2</v>
      </c>
      <c r="G990" s="46">
        <v>1</v>
      </c>
      <c r="H990" s="45">
        <v>0.77062416986325555</v>
      </c>
      <c r="I990" s="46">
        <v>1</v>
      </c>
      <c r="J990" s="43">
        <v>0.46038754407802229</v>
      </c>
      <c r="K990" s="47">
        <v>6</v>
      </c>
      <c r="L990" s="48" t="s">
        <v>17</v>
      </c>
    </row>
    <row r="991" spans="1:12" s="40" customFormat="1" x14ac:dyDescent="0.25">
      <c r="A991" s="41" t="s">
        <v>2582</v>
      </c>
      <c r="B991" s="41" t="s">
        <v>2583</v>
      </c>
      <c r="C991" s="42">
        <v>0.6</v>
      </c>
      <c r="D991" s="43">
        <v>0.28781214317460291</v>
      </c>
      <c r="E991" s="44">
        <v>2.2000000000000002</v>
      </c>
      <c r="F991" s="45">
        <v>2.795167219772067E-2</v>
      </c>
      <c r="G991" s="46">
        <v>0.4</v>
      </c>
      <c r="H991" s="45">
        <v>2.7714711588569262E-2</v>
      </c>
      <c r="I991" s="46">
        <v>0.4</v>
      </c>
      <c r="J991" s="43">
        <v>4.0185107159437711E-2</v>
      </c>
      <c r="K991" s="47">
        <v>1</v>
      </c>
      <c r="L991" s="48" t="s">
        <v>2584</v>
      </c>
    </row>
    <row r="992" spans="1:12" s="40" customFormat="1" x14ac:dyDescent="0.25">
      <c r="A992" s="41" t="s">
        <v>2585</v>
      </c>
      <c r="B992" s="41" t="s">
        <v>2586</v>
      </c>
      <c r="C992" s="42">
        <v>1.3</v>
      </c>
      <c r="D992" s="43">
        <v>0.26474054122734914</v>
      </c>
      <c r="E992" s="44">
        <v>0.9</v>
      </c>
      <c r="F992" s="45">
        <v>0.87903258940742779</v>
      </c>
      <c r="G992" s="46">
        <v>1.2</v>
      </c>
      <c r="H992" s="45">
        <v>0.32791451017294698</v>
      </c>
      <c r="I992" s="46">
        <v>1.8</v>
      </c>
      <c r="J992" s="43">
        <v>4.3248425007036797E-3</v>
      </c>
      <c r="K992" s="47">
        <v>3</v>
      </c>
      <c r="L992" s="48" t="s">
        <v>2587</v>
      </c>
    </row>
    <row r="993" spans="1:12" s="40" customFormat="1" x14ac:dyDescent="0.25">
      <c r="A993" s="41" t="s">
        <v>2588</v>
      </c>
      <c r="B993" s="41" t="s">
        <v>2589</v>
      </c>
      <c r="C993" s="42">
        <v>4.9000000000000004</v>
      </c>
      <c r="D993" s="43">
        <v>6.7034907356408804E-8</v>
      </c>
      <c r="E993" s="44">
        <v>1</v>
      </c>
      <c r="F993" s="45">
        <v>0.76526541477959409</v>
      </c>
      <c r="G993" s="46">
        <v>0.9</v>
      </c>
      <c r="H993" s="45">
        <v>0.42834134462250062</v>
      </c>
      <c r="I993" s="46">
        <v>0.4</v>
      </c>
      <c r="J993" s="43">
        <v>1.1416501505001895E-5</v>
      </c>
      <c r="K993" s="47">
        <v>6</v>
      </c>
      <c r="L993" s="48" t="s">
        <v>2590</v>
      </c>
    </row>
    <row r="994" spans="1:12" s="40" customFormat="1" x14ac:dyDescent="0.25">
      <c r="A994" s="41" t="s">
        <v>2591</v>
      </c>
      <c r="B994" s="41" t="s">
        <v>2592</v>
      </c>
      <c r="C994" s="42">
        <v>2.2000000000000002</v>
      </c>
      <c r="D994" s="43">
        <v>3.0470728257122107E-2</v>
      </c>
      <c r="E994" s="44">
        <v>1.3</v>
      </c>
      <c r="F994" s="45">
        <v>7.236440155620906E-2</v>
      </c>
      <c r="G994" s="46">
        <v>0.8</v>
      </c>
      <c r="H994" s="45">
        <v>4.1748219433037477E-2</v>
      </c>
      <c r="I994" s="46">
        <v>0.7</v>
      </c>
      <c r="J994" s="43">
        <v>6.6991870096493218E-3</v>
      </c>
      <c r="K994" s="47">
        <v>2</v>
      </c>
      <c r="L994" s="48" t="s">
        <v>4837</v>
      </c>
    </row>
    <row r="995" spans="1:12" s="40" customFormat="1" x14ac:dyDescent="0.25">
      <c r="A995" s="41" t="s">
        <v>2594</v>
      </c>
      <c r="B995" s="41" t="s">
        <v>2595</v>
      </c>
      <c r="C995" s="42">
        <v>0.7</v>
      </c>
      <c r="D995" s="43">
        <v>5.5746289703740659E-4</v>
      </c>
      <c r="E995" s="44">
        <v>1.1000000000000001</v>
      </c>
      <c r="F995" s="45">
        <v>0.13240550229641435</v>
      </c>
      <c r="G995" s="46">
        <v>0.9</v>
      </c>
      <c r="H995" s="45">
        <v>0.21523670528030711</v>
      </c>
      <c r="I995" s="46">
        <v>0.1</v>
      </c>
      <c r="J995" s="43">
        <v>7.033904010562168E-10</v>
      </c>
      <c r="K995" s="47">
        <v>6</v>
      </c>
      <c r="L995" s="48" t="s">
        <v>17</v>
      </c>
    </row>
    <row r="996" spans="1:12" s="40" customFormat="1" x14ac:dyDescent="0.25">
      <c r="A996" s="41" t="s">
        <v>2596</v>
      </c>
      <c r="B996" s="41" t="s">
        <v>2597</v>
      </c>
      <c r="C996" s="42">
        <v>2.1</v>
      </c>
      <c r="D996" s="43">
        <v>0.22662746685569754</v>
      </c>
      <c r="E996" s="44">
        <v>0.8</v>
      </c>
      <c r="F996" s="45">
        <v>0.59697578967623866</v>
      </c>
      <c r="G996" s="46">
        <v>1</v>
      </c>
      <c r="H996" s="45">
        <v>0.82705587365997779</v>
      </c>
      <c r="I996" s="46">
        <v>0.8</v>
      </c>
      <c r="J996" s="43">
        <v>0.54877714789980603</v>
      </c>
      <c r="K996" s="47">
        <v>4</v>
      </c>
      <c r="L996" s="48" t="s">
        <v>17</v>
      </c>
    </row>
    <row r="997" spans="1:12" s="40" customFormat="1" x14ac:dyDescent="0.25">
      <c r="A997" s="41" t="s">
        <v>2598</v>
      </c>
      <c r="B997" s="41" t="s">
        <v>2599</v>
      </c>
      <c r="C997" s="42">
        <v>1</v>
      </c>
      <c r="D997" s="43">
        <v>0.5313703878912881</v>
      </c>
      <c r="E997" s="44">
        <v>0.9</v>
      </c>
      <c r="F997" s="45">
        <v>1.0867423643744069E-3</v>
      </c>
      <c r="G997" s="46">
        <v>1.2</v>
      </c>
      <c r="H997" s="45">
        <v>2.5594323889514461E-3</v>
      </c>
      <c r="I997" s="46">
        <v>1</v>
      </c>
      <c r="J997" s="43">
        <v>0.77950071077436345</v>
      </c>
      <c r="K997" s="47">
        <v>6</v>
      </c>
      <c r="L997" s="48" t="s">
        <v>2600</v>
      </c>
    </row>
    <row r="998" spans="1:12" s="40" customFormat="1" x14ac:dyDescent="0.25">
      <c r="A998" s="41" t="s">
        <v>2601</v>
      </c>
      <c r="B998" s="41" t="s">
        <v>2602</v>
      </c>
      <c r="C998" s="42">
        <v>1</v>
      </c>
      <c r="D998" s="43">
        <v>0.44158868529518025</v>
      </c>
      <c r="E998" s="44">
        <v>0.9</v>
      </c>
      <c r="F998" s="45">
        <v>0.20154384170995368</v>
      </c>
      <c r="G998" s="46">
        <v>1.1000000000000001</v>
      </c>
      <c r="H998" s="45">
        <v>0.25563922950494644</v>
      </c>
      <c r="I998" s="46">
        <v>1</v>
      </c>
      <c r="J998" s="43">
        <v>8.6856485858730612E-2</v>
      </c>
      <c r="K998" s="47">
        <v>5</v>
      </c>
      <c r="L998" s="48" t="s">
        <v>2603</v>
      </c>
    </row>
    <row r="999" spans="1:12" s="40" customFormat="1" x14ac:dyDescent="0.25">
      <c r="A999" s="41" t="s">
        <v>2604</v>
      </c>
      <c r="B999" s="41" t="s">
        <v>2605</v>
      </c>
      <c r="C999" s="42">
        <v>1</v>
      </c>
      <c r="D999" s="43">
        <v>0.31180721209745549</v>
      </c>
      <c r="E999" s="44">
        <v>0.8</v>
      </c>
      <c r="F999" s="45">
        <v>3.4425936584701975E-3</v>
      </c>
      <c r="G999" s="46">
        <v>1.4</v>
      </c>
      <c r="H999" s="45">
        <v>9.2102031330323312E-4</v>
      </c>
      <c r="I999" s="46">
        <v>0.9</v>
      </c>
      <c r="J999" s="43">
        <v>0.44703994283524373</v>
      </c>
      <c r="K999" s="47">
        <v>6</v>
      </c>
      <c r="L999" s="48" t="s">
        <v>5042</v>
      </c>
    </row>
    <row r="1000" spans="1:12" s="40" customFormat="1" x14ac:dyDescent="0.25">
      <c r="A1000" s="41" t="s">
        <v>2607</v>
      </c>
      <c r="B1000" s="41" t="s">
        <v>2608</v>
      </c>
      <c r="C1000" s="42">
        <v>1.1000000000000001</v>
      </c>
      <c r="D1000" s="43">
        <v>0.12408889866947152</v>
      </c>
      <c r="E1000" s="44">
        <v>0.9</v>
      </c>
      <c r="F1000" s="45">
        <v>0.11855264660821468</v>
      </c>
      <c r="G1000" s="46">
        <v>1.1000000000000001</v>
      </c>
      <c r="H1000" s="45">
        <v>0.1325245873262427</v>
      </c>
      <c r="I1000" s="46">
        <v>1</v>
      </c>
      <c r="J1000" s="43">
        <v>0.29377537374076718</v>
      </c>
      <c r="K1000" s="47">
        <v>3</v>
      </c>
      <c r="L1000" s="48" t="s">
        <v>2609</v>
      </c>
    </row>
    <row r="1001" spans="1:12" s="40" customFormat="1" x14ac:dyDescent="0.25">
      <c r="A1001" s="41" t="s">
        <v>2610</v>
      </c>
      <c r="B1001" s="41" t="s">
        <v>2611</v>
      </c>
      <c r="C1001" s="42">
        <v>1</v>
      </c>
      <c r="D1001" s="43">
        <v>0.21245296122359661</v>
      </c>
      <c r="E1001" s="44">
        <v>1.1000000000000001</v>
      </c>
      <c r="F1001" s="45">
        <v>0.59752288498040451</v>
      </c>
      <c r="G1001" s="46">
        <v>0.9</v>
      </c>
      <c r="H1001" s="45">
        <v>0.93524766413440819</v>
      </c>
      <c r="I1001" s="46">
        <v>1.4</v>
      </c>
      <c r="J1001" s="43">
        <v>0.70933319231384384</v>
      </c>
      <c r="K1001" s="47">
        <v>5</v>
      </c>
      <c r="L1001" s="48" t="s">
        <v>2612</v>
      </c>
    </row>
    <row r="1002" spans="1:12" s="40" customFormat="1" x14ac:dyDescent="0.25">
      <c r="A1002" s="41" t="s">
        <v>2613</v>
      </c>
      <c r="B1002" s="41" t="s">
        <v>2614</v>
      </c>
      <c r="C1002" s="42">
        <v>0.9</v>
      </c>
      <c r="D1002" s="43">
        <v>3.6817343913668078E-3</v>
      </c>
      <c r="E1002" s="44">
        <v>0.9</v>
      </c>
      <c r="F1002" s="45">
        <v>8.4201822643698049E-2</v>
      </c>
      <c r="G1002" s="46">
        <v>1.1000000000000001</v>
      </c>
      <c r="H1002" s="45">
        <v>0.35502007639995081</v>
      </c>
      <c r="I1002" s="46">
        <v>1</v>
      </c>
      <c r="J1002" s="43">
        <v>0.63516007082963566</v>
      </c>
      <c r="K1002" s="47">
        <v>6</v>
      </c>
      <c r="L1002" s="48" t="s">
        <v>2615</v>
      </c>
    </row>
    <row r="1003" spans="1:12" s="40" customFormat="1" x14ac:dyDescent="0.25">
      <c r="A1003" s="41" t="s">
        <v>2616</v>
      </c>
      <c r="B1003" s="41" t="s">
        <v>2617</v>
      </c>
      <c r="C1003" s="42">
        <v>1.3</v>
      </c>
      <c r="D1003" s="43">
        <v>0.98402874324341216</v>
      </c>
      <c r="E1003" s="44">
        <v>0.7</v>
      </c>
      <c r="F1003" s="45">
        <v>0.1149117961656836</v>
      </c>
      <c r="G1003" s="46">
        <v>1</v>
      </c>
      <c r="H1003" s="45">
        <v>0.14418181629170085</v>
      </c>
      <c r="I1003" s="46">
        <v>1.3</v>
      </c>
      <c r="J1003" s="43">
        <v>0.24011901119902188</v>
      </c>
      <c r="K1003" s="47">
        <v>6</v>
      </c>
      <c r="L1003" s="48" t="s">
        <v>2618</v>
      </c>
    </row>
    <row r="1004" spans="1:12" s="40" customFormat="1" x14ac:dyDescent="0.25">
      <c r="A1004" s="41" t="s">
        <v>2619</v>
      </c>
      <c r="B1004" s="41" t="s">
        <v>2620</v>
      </c>
      <c r="C1004" s="42">
        <v>1.6</v>
      </c>
      <c r="D1004" s="43">
        <v>1.7853618685347754E-4</v>
      </c>
      <c r="E1004" s="44">
        <v>0.9</v>
      </c>
      <c r="F1004" s="45">
        <v>0.10112624837814116</v>
      </c>
      <c r="G1004" s="46">
        <v>1.2</v>
      </c>
      <c r="H1004" s="45">
        <v>7.441054698653661E-2</v>
      </c>
      <c r="I1004" s="46">
        <v>0.9</v>
      </c>
      <c r="J1004" s="43">
        <v>0.10057363954636192</v>
      </c>
      <c r="K1004" s="47">
        <v>1</v>
      </c>
      <c r="L1004" s="48" t="s">
        <v>2621</v>
      </c>
    </row>
    <row r="1005" spans="1:12" s="40" customFormat="1" x14ac:dyDescent="0.25">
      <c r="A1005" s="41" t="s">
        <v>2622</v>
      </c>
      <c r="B1005" s="41" t="s">
        <v>2623</v>
      </c>
      <c r="C1005" s="42">
        <v>0.8</v>
      </c>
      <c r="D1005" s="43">
        <v>2.3677112499574664E-3</v>
      </c>
      <c r="E1005" s="44">
        <v>0.7</v>
      </c>
      <c r="F1005" s="45">
        <v>4.9853243365009042E-2</v>
      </c>
      <c r="G1005" s="46">
        <v>1.4</v>
      </c>
      <c r="H1005" s="45">
        <v>4.8949107665403523E-2</v>
      </c>
      <c r="I1005" s="46">
        <v>0.9</v>
      </c>
      <c r="J1005" s="43">
        <v>0.810119780776698</v>
      </c>
      <c r="K1005" s="47">
        <v>6</v>
      </c>
      <c r="L1005" s="48" t="s">
        <v>735</v>
      </c>
    </row>
    <row r="1006" spans="1:12" s="40" customFormat="1" x14ac:dyDescent="0.25">
      <c r="A1006" s="41" t="s">
        <v>2624</v>
      </c>
      <c r="B1006" s="41" t="s">
        <v>2625</v>
      </c>
      <c r="C1006" s="42">
        <v>1</v>
      </c>
      <c r="D1006" s="43">
        <v>0.81298404019894077</v>
      </c>
      <c r="E1006" s="44">
        <v>0.7</v>
      </c>
      <c r="F1006" s="45">
        <v>0.81019554282538653</v>
      </c>
      <c r="G1006" s="46">
        <v>1</v>
      </c>
      <c r="H1006" s="45">
        <v>0.8039563740912673</v>
      </c>
      <c r="I1006" s="46">
        <v>1.4</v>
      </c>
      <c r="J1006" s="43">
        <v>0.50755731073476196</v>
      </c>
      <c r="K1006" s="47">
        <v>2</v>
      </c>
      <c r="L1006" s="48" t="s">
        <v>372</v>
      </c>
    </row>
    <row r="1007" spans="1:12" s="40" customFormat="1" x14ac:dyDescent="0.25">
      <c r="A1007" s="41" t="s">
        <v>2626</v>
      </c>
      <c r="B1007" s="41" t="s">
        <v>2627</v>
      </c>
      <c r="C1007" s="42">
        <v>1.3</v>
      </c>
      <c r="D1007" s="43">
        <v>2.2148317651643378E-6</v>
      </c>
      <c r="E1007" s="44">
        <v>1</v>
      </c>
      <c r="F1007" s="45">
        <v>0.64892996060994501</v>
      </c>
      <c r="G1007" s="46">
        <v>1.2</v>
      </c>
      <c r="H1007" s="45">
        <v>5.5662976088530366E-2</v>
      </c>
      <c r="I1007" s="46">
        <v>0.9</v>
      </c>
      <c r="J1007" s="43">
        <v>0.25170376609460537</v>
      </c>
      <c r="K1007" s="47">
        <v>6</v>
      </c>
      <c r="L1007" s="48" t="s">
        <v>2628</v>
      </c>
    </row>
    <row r="1008" spans="1:12" s="40" customFormat="1" x14ac:dyDescent="0.25">
      <c r="A1008" s="41" t="s">
        <v>2629</v>
      </c>
      <c r="B1008" s="41" t="s">
        <v>2630</v>
      </c>
      <c r="C1008" s="42">
        <v>2</v>
      </c>
      <c r="D1008" s="43">
        <v>2.1551218553113823E-2</v>
      </c>
      <c r="E1008" s="44">
        <v>1.8</v>
      </c>
      <c r="F1008" s="45">
        <v>0.12565654733946935</v>
      </c>
      <c r="G1008" s="46">
        <v>1</v>
      </c>
      <c r="H1008" s="45">
        <v>0.59548396912984214</v>
      </c>
      <c r="I1008" s="46">
        <v>0.8</v>
      </c>
      <c r="J1008" s="43">
        <v>0.3198615722577558</v>
      </c>
      <c r="K1008" s="47">
        <v>4</v>
      </c>
      <c r="L1008" s="48" t="s">
        <v>2631</v>
      </c>
    </row>
    <row r="1009" spans="1:12" s="40" customFormat="1" x14ac:dyDescent="0.25">
      <c r="A1009" s="41" t="s">
        <v>2632</v>
      </c>
      <c r="B1009" s="41" t="s">
        <v>2633</v>
      </c>
      <c r="C1009" s="42">
        <v>1.1000000000000001</v>
      </c>
      <c r="D1009" s="43">
        <v>0.11662400286089966</v>
      </c>
      <c r="E1009" s="44">
        <v>1</v>
      </c>
      <c r="F1009" s="45">
        <v>0.84991320069895926</v>
      </c>
      <c r="G1009" s="46">
        <v>0.9</v>
      </c>
      <c r="H1009" s="45">
        <v>0.28847932814889088</v>
      </c>
      <c r="I1009" s="46">
        <v>1</v>
      </c>
      <c r="J1009" s="43">
        <v>0.30362372299356227</v>
      </c>
      <c r="K1009" s="47">
        <v>5</v>
      </c>
      <c r="L1009" s="48" t="s">
        <v>5063</v>
      </c>
    </row>
    <row r="1010" spans="1:12" s="40" customFormat="1" x14ac:dyDescent="0.25">
      <c r="A1010" s="41" t="s">
        <v>2635</v>
      </c>
      <c r="B1010" s="41" t="s">
        <v>2636</v>
      </c>
      <c r="C1010" s="42">
        <v>1.4</v>
      </c>
      <c r="D1010" s="43">
        <v>8.8933930554027601E-7</v>
      </c>
      <c r="E1010" s="44">
        <v>1.1000000000000001</v>
      </c>
      <c r="F1010" s="45">
        <v>7.515765976217525E-3</v>
      </c>
      <c r="G1010" s="46">
        <v>0.9</v>
      </c>
      <c r="H1010" s="45">
        <v>8.515465243815459E-3</v>
      </c>
      <c r="I1010" s="46">
        <v>0.9</v>
      </c>
      <c r="J1010" s="43">
        <v>1.0225587500888281E-3</v>
      </c>
      <c r="K1010" s="47">
        <v>6</v>
      </c>
      <c r="L1010" s="48" t="s">
        <v>2637</v>
      </c>
    </row>
    <row r="1011" spans="1:12" s="40" customFormat="1" x14ac:dyDescent="0.25">
      <c r="A1011" s="41" t="s">
        <v>2638</v>
      </c>
      <c r="B1011" s="41" t="s">
        <v>2639</v>
      </c>
      <c r="C1011" s="42">
        <v>1.2</v>
      </c>
      <c r="D1011" s="43">
        <v>1.8702352756473948E-2</v>
      </c>
      <c r="E1011" s="44">
        <v>1</v>
      </c>
      <c r="F1011" s="45">
        <v>0.99670614076464958</v>
      </c>
      <c r="G1011" s="46">
        <v>1.1000000000000001</v>
      </c>
      <c r="H1011" s="45">
        <v>0.80642722558548341</v>
      </c>
      <c r="I1011" s="46">
        <v>0.7</v>
      </c>
      <c r="J1011" s="43">
        <v>4.6367358289358864E-3</v>
      </c>
      <c r="K1011" s="47">
        <v>6</v>
      </c>
      <c r="L1011" s="48" t="s">
        <v>2640</v>
      </c>
    </row>
    <row r="1012" spans="1:12" s="40" customFormat="1" x14ac:dyDescent="0.25">
      <c r="A1012" s="41" t="s">
        <v>2641</v>
      </c>
      <c r="B1012" s="41" t="s">
        <v>2642</v>
      </c>
      <c r="C1012" s="42">
        <v>0.8</v>
      </c>
      <c r="D1012" s="43">
        <v>5.1240058804410411E-2</v>
      </c>
      <c r="E1012" s="44">
        <v>1</v>
      </c>
      <c r="F1012" s="45">
        <v>0.87942388880526257</v>
      </c>
      <c r="G1012" s="46">
        <v>1.3</v>
      </c>
      <c r="H1012" s="45">
        <v>6.0253645705995347E-2</v>
      </c>
      <c r="I1012" s="46">
        <v>1.1000000000000001</v>
      </c>
      <c r="J1012" s="43">
        <v>0.1028705744128191</v>
      </c>
      <c r="K1012" s="47">
        <v>5</v>
      </c>
      <c r="L1012" s="48" t="s">
        <v>2643</v>
      </c>
    </row>
    <row r="1013" spans="1:12" s="40" customFormat="1" x14ac:dyDescent="0.25">
      <c r="A1013" s="41" t="s">
        <v>4705</v>
      </c>
      <c r="B1013" s="41" t="s">
        <v>4704</v>
      </c>
      <c r="C1013" s="42">
        <v>0.4</v>
      </c>
      <c r="D1013" s="43">
        <v>0.32342115144267025</v>
      </c>
      <c r="E1013" s="44">
        <v>2</v>
      </c>
      <c r="F1013" s="45">
        <v>0.4855190483823173</v>
      </c>
      <c r="G1013" s="46">
        <v>0.8</v>
      </c>
      <c r="H1013" s="45">
        <v>0.87349810532283922</v>
      </c>
      <c r="I1013" s="46">
        <v>0.8</v>
      </c>
      <c r="J1013" s="43">
        <v>0.27117494002175646</v>
      </c>
      <c r="K1013" s="47">
        <v>1</v>
      </c>
      <c r="L1013" s="48" t="s">
        <v>1383</v>
      </c>
    </row>
    <row r="1014" spans="1:12" s="40" customFormat="1" x14ac:dyDescent="0.25">
      <c r="A1014" s="41" t="s">
        <v>2644</v>
      </c>
      <c r="B1014" s="41" t="s">
        <v>2645</v>
      </c>
      <c r="C1014" s="42">
        <v>1</v>
      </c>
      <c r="D1014" s="43">
        <v>0.87251473238813193</v>
      </c>
      <c r="E1014" s="44">
        <v>0.9</v>
      </c>
      <c r="F1014" s="45">
        <v>2.9803057868178951E-3</v>
      </c>
      <c r="G1014" s="46">
        <v>0.8</v>
      </c>
      <c r="H1014" s="45">
        <v>1.3342094147871604E-3</v>
      </c>
      <c r="I1014" s="46">
        <v>0.9</v>
      </c>
      <c r="J1014" s="43">
        <v>0.63621854122093779</v>
      </c>
      <c r="K1014" s="47">
        <v>4</v>
      </c>
      <c r="L1014" s="48" t="s">
        <v>2646</v>
      </c>
    </row>
    <row r="1015" spans="1:12" s="40" customFormat="1" x14ac:dyDescent="0.25">
      <c r="A1015" s="41" t="s">
        <v>2647</v>
      </c>
      <c r="B1015" s="41" t="s">
        <v>2648</v>
      </c>
      <c r="C1015" s="42">
        <v>12.9</v>
      </c>
      <c r="D1015" s="43">
        <v>7.0108988649869738E-2</v>
      </c>
      <c r="E1015" s="44">
        <v>1</v>
      </c>
      <c r="F1015" s="45">
        <v>0.26843488053638587</v>
      </c>
      <c r="G1015" s="46">
        <v>0.9</v>
      </c>
      <c r="H1015" s="45">
        <v>0.21380426831481741</v>
      </c>
      <c r="I1015" s="46">
        <v>0.1</v>
      </c>
      <c r="J1015" s="43">
        <v>0.19652024612714444</v>
      </c>
      <c r="K1015" s="47">
        <v>3</v>
      </c>
      <c r="L1015" s="48" t="s">
        <v>2649</v>
      </c>
    </row>
    <row r="1016" spans="1:12" s="40" customFormat="1" ht="31.5" x14ac:dyDescent="0.25">
      <c r="A1016" s="41" t="s">
        <v>2650</v>
      </c>
      <c r="B1016" s="41" t="s">
        <v>2651</v>
      </c>
      <c r="C1016" s="42">
        <v>0.9</v>
      </c>
      <c r="D1016" s="43">
        <v>0.26480224677448555</v>
      </c>
      <c r="E1016" s="44">
        <v>1.1000000000000001</v>
      </c>
      <c r="F1016" s="45">
        <v>3.6720069371209516E-2</v>
      </c>
      <c r="G1016" s="46">
        <v>0.9</v>
      </c>
      <c r="H1016" s="45">
        <v>0.61349558326460096</v>
      </c>
      <c r="I1016" s="46">
        <v>0.9</v>
      </c>
      <c r="J1016" s="43">
        <v>9.125109140721549E-2</v>
      </c>
      <c r="K1016" s="47">
        <v>5</v>
      </c>
      <c r="L1016" s="48" t="s">
        <v>2652</v>
      </c>
    </row>
    <row r="1017" spans="1:12" s="40" customFormat="1" x14ac:dyDescent="0.25">
      <c r="A1017" s="41" t="s">
        <v>2653</v>
      </c>
      <c r="B1017" s="41" t="s">
        <v>2654</v>
      </c>
      <c r="C1017" s="42">
        <v>1.5</v>
      </c>
      <c r="D1017" s="43">
        <v>0.4314800638760421</v>
      </c>
      <c r="E1017" s="44">
        <v>0.7</v>
      </c>
      <c r="F1017" s="45">
        <v>0.89882314692747511</v>
      </c>
      <c r="G1017" s="46">
        <v>0.9</v>
      </c>
      <c r="H1017" s="45">
        <v>0.63545352029808155</v>
      </c>
      <c r="I1017" s="46">
        <v>0.7</v>
      </c>
      <c r="J1017" s="43">
        <v>0.34261871614821171</v>
      </c>
      <c r="K1017" s="47">
        <v>1</v>
      </c>
      <c r="L1017" s="48" t="s">
        <v>17</v>
      </c>
    </row>
    <row r="1018" spans="1:12" s="40" customFormat="1" x14ac:dyDescent="0.25">
      <c r="A1018" s="41" t="s">
        <v>2655</v>
      </c>
      <c r="B1018" s="41" t="s">
        <v>2656</v>
      </c>
      <c r="C1018" s="42">
        <v>1.2</v>
      </c>
      <c r="D1018" s="43">
        <v>0.11335314280421033</v>
      </c>
      <c r="E1018" s="44">
        <v>1.2</v>
      </c>
      <c r="F1018" s="45">
        <v>7.0299489870851821E-3</v>
      </c>
      <c r="G1018" s="46">
        <v>1</v>
      </c>
      <c r="H1018" s="45">
        <v>0.5059167356669203</v>
      </c>
      <c r="I1018" s="46">
        <v>1</v>
      </c>
      <c r="J1018" s="43">
        <v>0.36823064653087567</v>
      </c>
      <c r="K1018" s="47">
        <v>5</v>
      </c>
      <c r="L1018" s="48" t="s">
        <v>17</v>
      </c>
    </row>
    <row r="1019" spans="1:12" s="40" customFormat="1" ht="31.5" x14ac:dyDescent="0.25">
      <c r="A1019" s="41" t="s">
        <v>2657</v>
      </c>
      <c r="B1019" s="41" t="s">
        <v>2658</v>
      </c>
      <c r="C1019" s="42">
        <v>1.1000000000000001</v>
      </c>
      <c r="D1019" s="43">
        <v>0.1531488975052939</v>
      </c>
      <c r="E1019" s="44">
        <v>0.8</v>
      </c>
      <c r="F1019" s="45">
        <v>1.0008123552422756E-2</v>
      </c>
      <c r="G1019" s="46">
        <v>1.1000000000000001</v>
      </c>
      <c r="H1019" s="45">
        <v>5.6653160315113707E-2</v>
      </c>
      <c r="I1019" s="46">
        <v>1.1000000000000001</v>
      </c>
      <c r="J1019" s="43">
        <v>0.87132274398894105</v>
      </c>
      <c r="K1019" s="47">
        <v>5</v>
      </c>
      <c r="L1019" s="48" t="s">
        <v>2659</v>
      </c>
    </row>
    <row r="1020" spans="1:12" s="40" customFormat="1" x14ac:dyDescent="0.25">
      <c r="A1020" s="41" t="s">
        <v>2660</v>
      </c>
      <c r="B1020" s="41" t="s">
        <v>2661</v>
      </c>
      <c r="C1020" s="42">
        <v>1.1000000000000001</v>
      </c>
      <c r="D1020" s="43">
        <v>0.11985789102550026</v>
      </c>
      <c r="E1020" s="44">
        <v>1.1000000000000001</v>
      </c>
      <c r="F1020" s="45">
        <v>3.3900829770005354E-4</v>
      </c>
      <c r="G1020" s="46">
        <v>0.9</v>
      </c>
      <c r="H1020" s="45">
        <v>1.328502966038035E-3</v>
      </c>
      <c r="I1020" s="46">
        <v>0.9</v>
      </c>
      <c r="J1020" s="43">
        <v>2.2065291631800817E-2</v>
      </c>
      <c r="K1020" s="47">
        <v>6</v>
      </c>
      <c r="L1020" s="48" t="s">
        <v>2662</v>
      </c>
    </row>
    <row r="1021" spans="1:12" s="40" customFormat="1" x14ac:dyDescent="0.25">
      <c r="A1021" s="41" t="s">
        <v>2663</v>
      </c>
      <c r="B1021" s="41" t="s">
        <v>2664</v>
      </c>
      <c r="C1021" s="42">
        <v>1</v>
      </c>
      <c r="D1021" s="43">
        <v>0.1675368676332456</v>
      </c>
      <c r="E1021" s="44">
        <v>1</v>
      </c>
      <c r="F1021" s="45">
        <v>0.39983126683360137</v>
      </c>
      <c r="G1021" s="46">
        <v>0.9</v>
      </c>
      <c r="H1021" s="45">
        <v>7.9130742279439337E-3</v>
      </c>
      <c r="I1021" s="46">
        <v>1.1000000000000001</v>
      </c>
      <c r="J1021" s="43">
        <v>3.1443706226300404E-2</v>
      </c>
      <c r="K1021" s="47">
        <v>6</v>
      </c>
      <c r="L1021" s="48" t="s">
        <v>2068</v>
      </c>
    </row>
    <row r="1022" spans="1:12" s="40" customFormat="1" x14ac:dyDescent="0.25">
      <c r="A1022" s="41" t="s">
        <v>2665</v>
      </c>
      <c r="B1022" s="41" t="s">
        <v>2666</v>
      </c>
      <c r="C1022" s="42">
        <v>1.1000000000000001</v>
      </c>
      <c r="D1022" s="43">
        <v>0.33947993262254206</v>
      </c>
      <c r="E1022" s="44">
        <v>1</v>
      </c>
      <c r="F1022" s="45">
        <v>0.18398698252796197</v>
      </c>
      <c r="G1022" s="46">
        <v>1.2</v>
      </c>
      <c r="H1022" s="45">
        <v>5.4456426364581654E-3</v>
      </c>
      <c r="I1022" s="46">
        <v>1.1000000000000001</v>
      </c>
      <c r="J1022" s="43">
        <v>2.1808116618000348E-2</v>
      </c>
      <c r="K1022" s="47">
        <v>6</v>
      </c>
      <c r="L1022" s="48" t="s">
        <v>192</v>
      </c>
    </row>
    <row r="1023" spans="1:12" s="40" customFormat="1" x14ac:dyDescent="0.25">
      <c r="A1023" s="41" t="s">
        <v>2667</v>
      </c>
      <c r="B1023" s="41" t="s">
        <v>2668</v>
      </c>
      <c r="C1023" s="42">
        <v>0.8</v>
      </c>
      <c r="D1023" s="43">
        <v>0.56004832203163091</v>
      </c>
      <c r="E1023" s="44">
        <v>1.1000000000000001</v>
      </c>
      <c r="F1023" s="45">
        <v>0.34495489859645262</v>
      </c>
      <c r="G1023" s="46">
        <v>1.2</v>
      </c>
      <c r="H1023" s="45">
        <v>0.40942893460768537</v>
      </c>
      <c r="I1023" s="46">
        <v>1.6</v>
      </c>
      <c r="J1023" s="43">
        <v>5.2578910837815858E-4</v>
      </c>
      <c r="K1023" s="47">
        <v>6</v>
      </c>
      <c r="L1023" s="48" t="s">
        <v>766</v>
      </c>
    </row>
    <row r="1024" spans="1:12" s="40" customFormat="1" ht="47.25" x14ac:dyDescent="0.25">
      <c r="A1024" s="41" t="s">
        <v>2669</v>
      </c>
      <c r="B1024" s="41" t="s">
        <v>2670</v>
      </c>
      <c r="C1024" s="42">
        <v>0.7</v>
      </c>
      <c r="D1024" s="43">
        <v>0.13314911636899249</v>
      </c>
      <c r="E1024" s="44">
        <v>1</v>
      </c>
      <c r="F1024" s="45">
        <v>0.70109772064602249</v>
      </c>
      <c r="G1024" s="46">
        <v>1.1000000000000001</v>
      </c>
      <c r="H1024" s="45">
        <v>0.43041594881675105</v>
      </c>
      <c r="I1024" s="46">
        <v>1.2</v>
      </c>
      <c r="J1024" s="43">
        <v>0.2215380327036682</v>
      </c>
      <c r="K1024" s="47">
        <v>6</v>
      </c>
      <c r="L1024" s="48" t="s">
        <v>2671</v>
      </c>
    </row>
    <row r="1025" spans="1:12" s="40" customFormat="1" ht="47.25" x14ac:dyDescent="0.25">
      <c r="A1025" s="41" t="s">
        <v>2672</v>
      </c>
      <c r="B1025" s="41" t="s">
        <v>2673</v>
      </c>
      <c r="C1025" s="42">
        <v>1</v>
      </c>
      <c r="D1025" s="43">
        <v>0.5479848949312156</v>
      </c>
      <c r="E1025" s="44">
        <v>1</v>
      </c>
      <c r="F1025" s="45">
        <v>1.7674483711226738E-2</v>
      </c>
      <c r="G1025" s="46">
        <v>1</v>
      </c>
      <c r="H1025" s="45">
        <v>0.26238190399473099</v>
      </c>
      <c r="I1025" s="46">
        <v>1</v>
      </c>
      <c r="J1025" s="43">
        <v>0.82965016031447547</v>
      </c>
      <c r="K1025" s="47">
        <v>6</v>
      </c>
      <c r="L1025" s="48" t="s">
        <v>2674</v>
      </c>
    </row>
    <row r="1026" spans="1:12" s="40" customFormat="1" x14ac:dyDescent="0.25">
      <c r="A1026" s="41" t="s">
        <v>2675</v>
      </c>
      <c r="B1026" s="41" t="s">
        <v>2676</v>
      </c>
      <c r="C1026" s="42">
        <v>1</v>
      </c>
      <c r="D1026" s="43">
        <v>0.89555284214773234</v>
      </c>
      <c r="E1026" s="44">
        <v>1</v>
      </c>
      <c r="F1026" s="45">
        <v>0.20791142781410052</v>
      </c>
      <c r="G1026" s="46">
        <v>1.1000000000000001</v>
      </c>
      <c r="H1026" s="45">
        <v>8.5459972070085127E-2</v>
      </c>
      <c r="I1026" s="46">
        <v>1.2</v>
      </c>
      <c r="J1026" s="43">
        <v>1.3884253389727453E-4</v>
      </c>
      <c r="K1026" s="47">
        <v>5</v>
      </c>
      <c r="L1026" s="48" t="s">
        <v>1578</v>
      </c>
    </row>
    <row r="1027" spans="1:12" s="40" customFormat="1" x14ac:dyDescent="0.25">
      <c r="A1027" s="41" t="s">
        <v>2677</v>
      </c>
      <c r="B1027" s="41" t="s">
        <v>2678</v>
      </c>
      <c r="C1027" s="42">
        <v>1.2</v>
      </c>
      <c r="D1027" s="43">
        <v>0.51366917697417369</v>
      </c>
      <c r="E1027" s="44">
        <v>0.4</v>
      </c>
      <c r="F1027" s="45">
        <v>7.6986392345647928E-2</v>
      </c>
      <c r="G1027" s="46">
        <v>0.8</v>
      </c>
      <c r="H1027" s="45">
        <v>0.92937332309752496</v>
      </c>
      <c r="I1027" s="46">
        <v>2.8</v>
      </c>
      <c r="J1027" s="43">
        <v>0.43594781493953738</v>
      </c>
      <c r="K1027" s="47">
        <v>6</v>
      </c>
      <c r="L1027" s="48" t="s">
        <v>2679</v>
      </c>
    </row>
    <row r="1028" spans="1:12" s="40" customFormat="1" x14ac:dyDescent="0.25">
      <c r="A1028" s="41" t="s">
        <v>2680</v>
      </c>
      <c r="B1028" s="41" t="s">
        <v>2681</v>
      </c>
      <c r="C1028" s="42">
        <v>1.3</v>
      </c>
      <c r="D1028" s="43">
        <v>1.1489036610662789E-3</v>
      </c>
      <c r="E1028" s="44">
        <v>0.9</v>
      </c>
      <c r="F1028" s="45">
        <v>0.28613358656604176</v>
      </c>
      <c r="G1028" s="46">
        <v>1.1000000000000001</v>
      </c>
      <c r="H1028" s="45">
        <v>7.4705723163541363E-2</v>
      </c>
      <c r="I1028" s="46">
        <v>1.2</v>
      </c>
      <c r="J1028" s="43">
        <v>9.7139686151694465E-3</v>
      </c>
      <c r="K1028" s="47">
        <v>6</v>
      </c>
      <c r="L1028" s="48" t="s">
        <v>2682</v>
      </c>
    </row>
    <row r="1029" spans="1:12" s="40" customFormat="1" x14ac:dyDescent="0.25">
      <c r="A1029" s="41" t="s">
        <v>2683</v>
      </c>
      <c r="B1029" s="41" t="s">
        <v>2684</v>
      </c>
      <c r="C1029" s="42">
        <v>1.4</v>
      </c>
      <c r="D1029" s="43">
        <v>8.90286669778611E-7</v>
      </c>
      <c r="E1029" s="44">
        <v>0.9</v>
      </c>
      <c r="F1029" s="45">
        <v>2.5360519948112711E-2</v>
      </c>
      <c r="G1029" s="46">
        <v>1.3</v>
      </c>
      <c r="H1029" s="45">
        <v>4.2453060975599098E-4</v>
      </c>
      <c r="I1029" s="46">
        <v>0.8</v>
      </c>
      <c r="J1029" s="43">
        <v>8.6165506921532554E-3</v>
      </c>
      <c r="K1029" s="47">
        <v>2</v>
      </c>
      <c r="L1029" s="48" t="s">
        <v>1437</v>
      </c>
    </row>
    <row r="1030" spans="1:12" s="40" customFormat="1" x14ac:dyDescent="0.25">
      <c r="A1030" s="41" t="s">
        <v>2685</v>
      </c>
      <c r="B1030" s="41" t="s">
        <v>2686</v>
      </c>
      <c r="C1030" s="42">
        <v>1</v>
      </c>
      <c r="D1030" s="43">
        <v>0.3298390551771968</v>
      </c>
      <c r="E1030" s="44">
        <v>1.1000000000000001</v>
      </c>
      <c r="F1030" s="45">
        <v>3.7506664197373259E-2</v>
      </c>
      <c r="G1030" s="46">
        <v>0.8</v>
      </c>
      <c r="H1030" s="45">
        <v>2.8950889185268613E-2</v>
      </c>
      <c r="I1030" s="46">
        <v>1.6</v>
      </c>
      <c r="J1030" s="43">
        <v>1.6222698853769494E-4</v>
      </c>
      <c r="K1030" s="47">
        <v>6</v>
      </c>
      <c r="L1030" s="48" t="s">
        <v>2687</v>
      </c>
    </row>
    <row r="1031" spans="1:12" s="40" customFormat="1" x14ac:dyDescent="0.25">
      <c r="A1031" s="41" t="s">
        <v>2688</v>
      </c>
      <c r="B1031" s="41" t="s">
        <v>2689</v>
      </c>
      <c r="C1031" s="42">
        <v>1.1000000000000001</v>
      </c>
      <c r="D1031" s="43">
        <v>2.8725025051602002E-2</v>
      </c>
      <c r="E1031" s="44">
        <v>0.9</v>
      </c>
      <c r="F1031" s="45">
        <v>1.1855462043574499E-2</v>
      </c>
      <c r="G1031" s="46">
        <v>1.2</v>
      </c>
      <c r="H1031" s="45">
        <v>4.3958085680860853E-3</v>
      </c>
      <c r="I1031" s="46">
        <v>0.9</v>
      </c>
      <c r="J1031" s="43">
        <v>1.8062042136973967E-2</v>
      </c>
      <c r="K1031" s="47">
        <v>2</v>
      </c>
      <c r="L1031" s="48" t="s">
        <v>17</v>
      </c>
    </row>
    <row r="1032" spans="1:12" s="40" customFormat="1" x14ac:dyDescent="0.25">
      <c r="A1032" s="41" t="s">
        <v>2690</v>
      </c>
      <c r="B1032" s="41" t="s">
        <v>2691</v>
      </c>
      <c r="C1032" s="42">
        <v>1.1000000000000001</v>
      </c>
      <c r="D1032" s="43">
        <v>0.23533370362111042</v>
      </c>
      <c r="E1032" s="44">
        <v>1</v>
      </c>
      <c r="F1032" s="45">
        <v>0.3627757589197031</v>
      </c>
      <c r="G1032" s="46">
        <v>1.2</v>
      </c>
      <c r="H1032" s="45">
        <v>0.10611810259606809</v>
      </c>
      <c r="I1032" s="46">
        <v>1.5</v>
      </c>
      <c r="J1032" s="43">
        <v>3.0181833538021718E-3</v>
      </c>
      <c r="K1032" s="47">
        <v>4</v>
      </c>
      <c r="L1032" s="48" t="s">
        <v>17</v>
      </c>
    </row>
    <row r="1033" spans="1:12" s="40" customFormat="1" x14ac:dyDescent="0.25">
      <c r="A1033" s="41" t="s">
        <v>2695</v>
      </c>
      <c r="B1033" s="41" t="s">
        <v>2696</v>
      </c>
      <c r="C1033" s="42">
        <v>1</v>
      </c>
      <c r="D1033" s="43">
        <v>0.60039861979408204</v>
      </c>
      <c r="E1033" s="44">
        <v>1.1000000000000001</v>
      </c>
      <c r="F1033" s="45">
        <v>0.12150371557261645</v>
      </c>
      <c r="G1033" s="46">
        <v>1.1000000000000001</v>
      </c>
      <c r="H1033" s="45">
        <v>2.846749157561472E-2</v>
      </c>
      <c r="I1033" s="46">
        <v>1.1000000000000001</v>
      </c>
      <c r="J1033" s="43">
        <v>3.053286253908077E-3</v>
      </c>
      <c r="K1033" s="47">
        <v>6</v>
      </c>
      <c r="L1033" s="48" t="s">
        <v>2697</v>
      </c>
    </row>
    <row r="1034" spans="1:12" s="40" customFormat="1" x14ac:dyDescent="0.25">
      <c r="A1034" s="41" t="s">
        <v>2698</v>
      </c>
      <c r="B1034" s="41" t="s">
        <v>2699</v>
      </c>
      <c r="C1034" s="42">
        <v>1</v>
      </c>
      <c r="D1034" s="43">
        <v>8.6534067480542841E-3</v>
      </c>
      <c r="E1034" s="44">
        <v>1</v>
      </c>
      <c r="F1034" s="45">
        <v>0.6167775948575408</v>
      </c>
      <c r="G1034" s="46">
        <v>1</v>
      </c>
      <c r="H1034" s="45">
        <v>0.39283182920392357</v>
      </c>
      <c r="I1034" s="46">
        <v>1</v>
      </c>
      <c r="J1034" s="43">
        <v>0.3218734642383751</v>
      </c>
      <c r="K1034" s="47">
        <v>6</v>
      </c>
      <c r="L1034" s="48" t="s">
        <v>5049</v>
      </c>
    </row>
    <row r="1035" spans="1:12" s="40" customFormat="1" x14ac:dyDescent="0.25">
      <c r="A1035" s="41" t="s">
        <v>2701</v>
      </c>
      <c r="B1035" s="41" t="s">
        <v>2702</v>
      </c>
      <c r="C1035" s="42">
        <v>0.9</v>
      </c>
      <c r="D1035" s="43">
        <v>0.55464596558057844</v>
      </c>
      <c r="E1035" s="44">
        <v>1</v>
      </c>
      <c r="F1035" s="45">
        <v>0.56080096247690958</v>
      </c>
      <c r="G1035" s="46">
        <v>1.2</v>
      </c>
      <c r="H1035" s="45">
        <v>4.7986482295611164E-2</v>
      </c>
      <c r="I1035" s="46">
        <v>1</v>
      </c>
      <c r="J1035" s="43">
        <v>0.52155946725192137</v>
      </c>
      <c r="K1035" s="47">
        <v>5</v>
      </c>
      <c r="L1035" s="48" t="s">
        <v>2703</v>
      </c>
    </row>
    <row r="1036" spans="1:12" s="40" customFormat="1" x14ac:dyDescent="0.25">
      <c r="A1036" s="41" t="s">
        <v>2704</v>
      </c>
      <c r="B1036" s="41" t="s">
        <v>2705</v>
      </c>
      <c r="C1036" s="42">
        <v>1</v>
      </c>
      <c r="D1036" s="43">
        <v>0.80006703716943761</v>
      </c>
      <c r="E1036" s="44">
        <v>1.1000000000000001</v>
      </c>
      <c r="F1036" s="45">
        <v>0.22470898206137757</v>
      </c>
      <c r="G1036" s="46">
        <v>1.1000000000000001</v>
      </c>
      <c r="H1036" s="45">
        <v>0.83331791603068106</v>
      </c>
      <c r="I1036" s="46">
        <v>1</v>
      </c>
      <c r="J1036" s="43">
        <v>0.46327722970082685</v>
      </c>
      <c r="K1036" s="47">
        <v>5</v>
      </c>
      <c r="L1036" s="48" t="s">
        <v>4991</v>
      </c>
    </row>
    <row r="1037" spans="1:12" s="40" customFormat="1" x14ac:dyDescent="0.25">
      <c r="A1037" s="41" t="s">
        <v>2706</v>
      </c>
      <c r="B1037" s="41" t="s">
        <v>2707</v>
      </c>
      <c r="C1037" s="42">
        <v>1.2</v>
      </c>
      <c r="D1037" s="43">
        <v>0.2817810140801057</v>
      </c>
      <c r="E1037" s="44">
        <v>1.3</v>
      </c>
      <c r="F1037" s="45">
        <v>0.51709877686100114</v>
      </c>
      <c r="G1037" s="46">
        <v>0.8</v>
      </c>
      <c r="H1037" s="45">
        <v>2.5392580911783075E-3</v>
      </c>
      <c r="I1037" s="46">
        <v>0.6</v>
      </c>
      <c r="J1037" s="43">
        <v>0.77032408278588871</v>
      </c>
      <c r="K1037" s="47">
        <v>2</v>
      </c>
      <c r="L1037" s="48" t="s">
        <v>17</v>
      </c>
    </row>
    <row r="1038" spans="1:12" s="40" customFormat="1" x14ac:dyDescent="0.25">
      <c r="A1038" s="41" t="s">
        <v>2708</v>
      </c>
      <c r="B1038" s="41" t="s">
        <v>2709</v>
      </c>
      <c r="C1038" s="42">
        <v>1</v>
      </c>
      <c r="D1038" s="43">
        <v>0.42652881856937175</v>
      </c>
      <c r="E1038" s="44">
        <v>1</v>
      </c>
      <c r="F1038" s="45">
        <v>0.96564609329399698</v>
      </c>
      <c r="G1038" s="46">
        <v>0.9</v>
      </c>
      <c r="H1038" s="45">
        <v>3.3772492885671385E-2</v>
      </c>
      <c r="I1038" s="46">
        <v>1</v>
      </c>
      <c r="J1038" s="43">
        <v>0.16489892875729423</v>
      </c>
      <c r="K1038" s="47">
        <v>6</v>
      </c>
      <c r="L1038" s="48" t="s">
        <v>5058</v>
      </c>
    </row>
    <row r="1039" spans="1:12" s="40" customFormat="1" x14ac:dyDescent="0.25">
      <c r="A1039" s="41" t="s">
        <v>2711</v>
      </c>
      <c r="B1039" s="41" t="s">
        <v>2712</v>
      </c>
      <c r="C1039" s="42">
        <v>1.4</v>
      </c>
      <c r="D1039" s="43">
        <v>0.11414992511029499</v>
      </c>
      <c r="E1039" s="44">
        <v>1.1000000000000001</v>
      </c>
      <c r="F1039" s="45">
        <v>0.20184340616165486</v>
      </c>
      <c r="G1039" s="46">
        <v>1.3</v>
      </c>
      <c r="H1039" s="45">
        <v>0.11526866825718918</v>
      </c>
      <c r="I1039" s="46">
        <v>2.8</v>
      </c>
      <c r="J1039" s="43">
        <v>7.0523839133535499E-6</v>
      </c>
      <c r="K1039" s="47">
        <v>5</v>
      </c>
      <c r="L1039" s="48" t="s">
        <v>17</v>
      </c>
    </row>
    <row r="1040" spans="1:12" s="40" customFormat="1" x14ac:dyDescent="0.25">
      <c r="A1040" s="41" t="s">
        <v>2713</v>
      </c>
      <c r="B1040" s="41" t="s">
        <v>2714</v>
      </c>
      <c r="C1040" s="42">
        <v>1.2</v>
      </c>
      <c r="D1040" s="43">
        <v>0.1705790385183498</v>
      </c>
      <c r="E1040" s="44">
        <v>1</v>
      </c>
      <c r="F1040" s="45">
        <v>0.55813160368767223</v>
      </c>
      <c r="G1040" s="46">
        <v>1.2</v>
      </c>
      <c r="H1040" s="45">
        <v>3.2069094980032922E-2</v>
      </c>
      <c r="I1040" s="46">
        <v>0.8</v>
      </c>
      <c r="J1040" s="43">
        <v>7.1996154135222962E-4</v>
      </c>
      <c r="K1040" s="47">
        <v>6</v>
      </c>
      <c r="L1040" s="48" t="s">
        <v>5005</v>
      </c>
    </row>
    <row r="1041" spans="1:12" s="40" customFormat="1" x14ac:dyDescent="0.25">
      <c r="A1041" s="41" t="s">
        <v>2716</v>
      </c>
      <c r="B1041" s="41" t="s">
        <v>2717</v>
      </c>
      <c r="C1041" s="42">
        <v>0.9</v>
      </c>
      <c r="D1041" s="43">
        <v>0.73157614756399647</v>
      </c>
      <c r="E1041" s="44">
        <v>1.3</v>
      </c>
      <c r="F1041" s="45">
        <v>1.3256323642481317E-2</v>
      </c>
      <c r="G1041" s="46">
        <v>0.7</v>
      </c>
      <c r="H1041" s="45">
        <v>2.5825208870946504E-3</v>
      </c>
      <c r="I1041" s="46">
        <v>1.1000000000000001</v>
      </c>
      <c r="J1041" s="43">
        <v>0.42292510675871431</v>
      </c>
      <c r="K1041" s="47">
        <v>6</v>
      </c>
      <c r="L1041" s="48" t="s">
        <v>2718</v>
      </c>
    </row>
    <row r="1042" spans="1:12" s="40" customFormat="1" x14ac:dyDescent="0.25">
      <c r="A1042" s="41" t="s">
        <v>2719</v>
      </c>
      <c r="B1042" s="41" t="s">
        <v>2720</v>
      </c>
      <c r="C1042" s="42">
        <v>1.2</v>
      </c>
      <c r="D1042" s="43">
        <v>4.3734830476425013E-2</v>
      </c>
      <c r="E1042" s="44">
        <v>1.2</v>
      </c>
      <c r="F1042" s="45">
        <v>0.14092643028459489</v>
      </c>
      <c r="G1042" s="46">
        <v>0.8</v>
      </c>
      <c r="H1042" s="45">
        <v>0.12974127344742611</v>
      </c>
      <c r="I1042" s="46">
        <v>1.3</v>
      </c>
      <c r="J1042" s="43">
        <v>7.7107819090024643E-3</v>
      </c>
      <c r="K1042" s="47">
        <v>6</v>
      </c>
      <c r="L1042" s="48" t="s">
        <v>17</v>
      </c>
    </row>
    <row r="1043" spans="1:12" s="40" customFormat="1" x14ac:dyDescent="0.25">
      <c r="A1043" s="41" t="s">
        <v>2721</v>
      </c>
      <c r="B1043" s="41" t="s">
        <v>2722</v>
      </c>
      <c r="C1043" s="42">
        <v>1</v>
      </c>
      <c r="D1043" s="43">
        <v>0.28866859175611881</v>
      </c>
      <c r="E1043" s="44">
        <v>0.9</v>
      </c>
      <c r="F1043" s="45">
        <v>0.76853178845580328</v>
      </c>
      <c r="G1043" s="46">
        <v>1</v>
      </c>
      <c r="H1043" s="45">
        <v>0.55167711848814405</v>
      </c>
      <c r="I1043" s="46">
        <v>0.9</v>
      </c>
      <c r="J1043" s="43">
        <v>6.8153441076609256E-2</v>
      </c>
      <c r="K1043" s="47">
        <v>4</v>
      </c>
      <c r="L1043" s="48" t="s">
        <v>2723</v>
      </c>
    </row>
    <row r="1044" spans="1:12" s="40" customFormat="1" x14ac:dyDescent="0.25">
      <c r="A1044" s="41" t="s">
        <v>2724</v>
      </c>
      <c r="B1044" s="41" t="s">
        <v>2725</v>
      </c>
      <c r="C1044" s="42">
        <v>1</v>
      </c>
      <c r="D1044" s="43">
        <v>0.7688765712180704</v>
      </c>
      <c r="E1044" s="44">
        <v>1.4</v>
      </c>
      <c r="F1044" s="45">
        <v>0.2522452205477248</v>
      </c>
      <c r="G1044" s="46">
        <v>0.7</v>
      </c>
      <c r="H1044" s="45">
        <v>1.8770077961198828E-2</v>
      </c>
      <c r="I1044" s="46">
        <v>1.2</v>
      </c>
      <c r="J1044" s="43">
        <v>4.9298237521866054E-3</v>
      </c>
      <c r="K1044" s="47">
        <v>4</v>
      </c>
      <c r="L1044" s="48" t="s">
        <v>444</v>
      </c>
    </row>
    <row r="1045" spans="1:12" s="40" customFormat="1" x14ac:dyDescent="0.25">
      <c r="A1045" s="41" t="s">
        <v>2726</v>
      </c>
      <c r="B1045" s="41" t="s">
        <v>2727</v>
      </c>
      <c r="C1045" s="42">
        <v>1.2</v>
      </c>
      <c r="D1045" s="43">
        <v>6.2579509218380569E-2</v>
      </c>
      <c r="E1045" s="44">
        <v>1</v>
      </c>
      <c r="F1045" s="45">
        <v>0.39334924093869972</v>
      </c>
      <c r="G1045" s="46">
        <v>0.9</v>
      </c>
      <c r="H1045" s="45">
        <v>0.60650841262364219</v>
      </c>
      <c r="I1045" s="46">
        <v>1.2</v>
      </c>
      <c r="J1045" s="43">
        <v>5.8720898140550717E-2</v>
      </c>
      <c r="K1045" s="47">
        <v>6</v>
      </c>
      <c r="L1045" s="48" t="s">
        <v>2728</v>
      </c>
    </row>
    <row r="1046" spans="1:12" s="40" customFormat="1" ht="31.5" x14ac:dyDescent="0.25">
      <c r="A1046" s="41" t="s">
        <v>2729</v>
      </c>
      <c r="B1046" s="41" t="s">
        <v>2730</v>
      </c>
      <c r="C1046" s="42">
        <v>0.9</v>
      </c>
      <c r="D1046" s="43">
        <v>2.3409008254891446E-4</v>
      </c>
      <c r="E1046" s="44">
        <v>0.9</v>
      </c>
      <c r="F1046" s="45">
        <v>6.740779003505602E-4</v>
      </c>
      <c r="G1046" s="46">
        <v>0.9</v>
      </c>
      <c r="H1046" s="45">
        <v>9.3900634088963982E-3</v>
      </c>
      <c r="I1046" s="46">
        <v>0.8</v>
      </c>
      <c r="J1046" s="43">
        <v>2.4553640089745854E-4</v>
      </c>
      <c r="K1046" s="47">
        <v>6</v>
      </c>
      <c r="L1046" s="48" t="s">
        <v>2731</v>
      </c>
    </row>
    <row r="1047" spans="1:12" s="40" customFormat="1" x14ac:dyDescent="0.25">
      <c r="A1047" s="41" t="s">
        <v>2732</v>
      </c>
      <c r="B1047" s="41" t="s">
        <v>2733</v>
      </c>
      <c r="C1047" s="42">
        <v>0.2</v>
      </c>
      <c r="D1047" s="43">
        <v>0.12948260384463911</v>
      </c>
      <c r="E1047" s="44">
        <v>0.9</v>
      </c>
      <c r="F1047" s="45">
        <v>0.78399957988565894</v>
      </c>
      <c r="G1047" s="46">
        <v>2.6</v>
      </c>
      <c r="H1047" s="45">
        <v>0.54053423558590874</v>
      </c>
      <c r="I1047" s="46">
        <v>1.7</v>
      </c>
      <c r="J1047" s="43">
        <v>0.3320082505591132</v>
      </c>
      <c r="K1047" s="47">
        <v>2</v>
      </c>
      <c r="L1047" s="48" t="s">
        <v>2734</v>
      </c>
    </row>
    <row r="1048" spans="1:12" s="40" customFormat="1" x14ac:dyDescent="0.25">
      <c r="A1048" s="41" t="s">
        <v>2735</v>
      </c>
      <c r="B1048" s="41" t="s">
        <v>2736</v>
      </c>
      <c r="C1048" s="42">
        <v>0.6</v>
      </c>
      <c r="D1048" s="43">
        <v>0.25221198193774885</v>
      </c>
      <c r="E1048" s="44">
        <v>1.9</v>
      </c>
      <c r="F1048" s="45">
        <v>3.5060276324714632E-2</v>
      </c>
      <c r="G1048" s="46">
        <v>0.5</v>
      </c>
      <c r="H1048" s="45">
        <v>0.12930812145205217</v>
      </c>
      <c r="I1048" s="46">
        <v>1.8</v>
      </c>
      <c r="J1048" s="43">
        <v>4.5420828576120738E-2</v>
      </c>
      <c r="K1048" s="47">
        <v>2</v>
      </c>
      <c r="L1048" s="48" t="s">
        <v>863</v>
      </c>
    </row>
    <row r="1049" spans="1:12" s="40" customFormat="1" x14ac:dyDescent="0.25">
      <c r="A1049" s="41" t="s">
        <v>2737</v>
      </c>
      <c r="B1049" s="41" t="s">
        <v>2738</v>
      </c>
      <c r="C1049" s="42">
        <v>1.1000000000000001</v>
      </c>
      <c r="D1049" s="43">
        <v>5.0048930106035851E-4</v>
      </c>
      <c r="E1049" s="44">
        <v>0.9</v>
      </c>
      <c r="F1049" s="45">
        <v>6.9710426386006795E-3</v>
      </c>
      <c r="G1049" s="46">
        <v>1.2</v>
      </c>
      <c r="H1049" s="45">
        <v>6.6356801818668069E-3</v>
      </c>
      <c r="I1049" s="46">
        <v>0.6</v>
      </c>
      <c r="J1049" s="43">
        <v>4.6502971351295609E-6</v>
      </c>
      <c r="K1049" s="47">
        <v>6</v>
      </c>
      <c r="L1049" s="48" t="s">
        <v>2739</v>
      </c>
    </row>
    <row r="1050" spans="1:12" s="40" customFormat="1" x14ac:dyDescent="0.25">
      <c r="A1050" s="41" t="s">
        <v>2740</v>
      </c>
      <c r="B1050" s="41" t="s">
        <v>2741</v>
      </c>
      <c r="C1050" s="42">
        <v>1.5</v>
      </c>
      <c r="D1050" s="43">
        <v>1.5926274702887624E-5</v>
      </c>
      <c r="E1050" s="44">
        <v>1.1000000000000001</v>
      </c>
      <c r="F1050" s="45">
        <v>0.48353972701226089</v>
      </c>
      <c r="G1050" s="46">
        <v>1</v>
      </c>
      <c r="H1050" s="45">
        <v>0.66234391769085721</v>
      </c>
      <c r="I1050" s="46">
        <v>1.1000000000000001</v>
      </c>
      <c r="J1050" s="43">
        <v>1.9545340287730247E-2</v>
      </c>
      <c r="K1050" s="47">
        <v>6</v>
      </c>
      <c r="L1050" s="48" t="s">
        <v>2742</v>
      </c>
    </row>
    <row r="1051" spans="1:12" s="40" customFormat="1" x14ac:dyDescent="0.25">
      <c r="A1051" s="41" t="s">
        <v>2743</v>
      </c>
      <c r="B1051" s="41" t="s">
        <v>2744</v>
      </c>
      <c r="C1051" s="42">
        <v>1.3</v>
      </c>
      <c r="D1051" s="43">
        <v>3.2563904671202039E-4</v>
      </c>
      <c r="E1051" s="44">
        <v>1</v>
      </c>
      <c r="F1051" s="45">
        <v>0.53097957919039751</v>
      </c>
      <c r="G1051" s="46">
        <v>1.1000000000000001</v>
      </c>
      <c r="H1051" s="45">
        <v>7.0027331353522517E-3</v>
      </c>
      <c r="I1051" s="46">
        <v>1.1000000000000001</v>
      </c>
      <c r="J1051" s="43">
        <v>1.2258586757093284E-2</v>
      </c>
      <c r="K1051" s="47">
        <v>5</v>
      </c>
      <c r="L1051" s="48" t="s">
        <v>863</v>
      </c>
    </row>
    <row r="1052" spans="1:12" s="40" customFormat="1" x14ac:dyDescent="0.25">
      <c r="A1052" s="41" t="s">
        <v>2745</v>
      </c>
      <c r="B1052" s="41" t="s">
        <v>2746</v>
      </c>
      <c r="C1052" s="42">
        <v>0.9</v>
      </c>
      <c r="D1052" s="43">
        <v>0.64679490290433916</v>
      </c>
      <c r="E1052" s="44">
        <v>1.3</v>
      </c>
      <c r="F1052" s="45">
        <v>0.18773053370551221</v>
      </c>
      <c r="G1052" s="46">
        <v>0.9</v>
      </c>
      <c r="H1052" s="45">
        <v>0.67431378999425307</v>
      </c>
      <c r="I1052" s="46">
        <v>1.2</v>
      </c>
      <c r="J1052" s="43">
        <v>0.17454848649545876</v>
      </c>
      <c r="K1052" s="47">
        <v>2</v>
      </c>
      <c r="L1052" s="48" t="s">
        <v>1215</v>
      </c>
    </row>
    <row r="1053" spans="1:12" s="40" customFormat="1" x14ac:dyDescent="0.25">
      <c r="A1053" s="41" t="s">
        <v>2747</v>
      </c>
      <c r="B1053" s="41" t="s">
        <v>2748</v>
      </c>
      <c r="C1053" s="42">
        <v>0.9</v>
      </c>
      <c r="D1053" s="43">
        <v>1.3983214722005748E-3</v>
      </c>
      <c r="E1053" s="44">
        <v>1</v>
      </c>
      <c r="F1053" s="45">
        <v>0.88843072060266426</v>
      </c>
      <c r="G1053" s="46">
        <v>1</v>
      </c>
      <c r="H1053" s="45">
        <v>0.52034445642832994</v>
      </c>
      <c r="I1053" s="46">
        <v>1.7</v>
      </c>
      <c r="J1053" s="43">
        <v>1.1517063076342908E-3</v>
      </c>
      <c r="K1053" s="47">
        <v>6</v>
      </c>
      <c r="L1053" s="48" t="s">
        <v>789</v>
      </c>
    </row>
    <row r="1054" spans="1:12" s="40" customFormat="1" x14ac:dyDescent="0.25">
      <c r="A1054" s="41" t="s">
        <v>2749</v>
      </c>
      <c r="B1054" s="41" t="s">
        <v>2750</v>
      </c>
      <c r="C1054" s="42">
        <v>0.8</v>
      </c>
      <c r="D1054" s="43">
        <v>0.34804642017760706</v>
      </c>
      <c r="E1054" s="44">
        <v>1.1000000000000001</v>
      </c>
      <c r="F1054" s="45">
        <v>0.13718385154056956</v>
      </c>
      <c r="G1054" s="46">
        <v>1</v>
      </c>
      <c r="H1054" s="45">
        <v>0.6908359392862784</v>
      </c>
      <c r="I1054" s="46">
        <v>1.6</v>
      </c>
      <c r="J1054" s="43">
        <v>4.7735410714157356E-7</v>
      </c>
      <c r="K1054" s="47">
        <v>6</v>
      </c>
      <c r="L1054" s="48" t="s">
        <v>2751</v>
      </c>
    </row>
    <row r="1055" spans="1:12" s="40" customFormat="1" x14ac:dyDescent="0.25">
      <c r="A1055" s="41" t="s">
        <v>2752</v>
      </c>
      <c r="B1055" s="41" t="s">
        <v>2753</v>
      </c>
      <c r="C1055" s="42">
        <v>1</v>
      </c>
      <c r="D1055" s="43">
        <v>0.96707233775549017</v>
      </c>
      <c r="E1055" s="44">
        <v>1</v>
      </c>
      <c r="F1055" s="45">
        <v>0.82610854282471213</v>
      </c>
      <c r="G1055" s="46">
        <v>1</v>
      </c>
      <c r="H1055" s="45">
        <v>0.41023283769324226</v>
      </c>
      <c r="I1055" s="46">
        <v>0.8</v>
      </c>
      <c r="J1055" s="43">
        <v>5.4551335567845603E-2</v>
      </c>
      <c r="K1055" s="47">
        <v>5</v>
      </c>
      <c r="L1055" s="48" t="s">
        <v>2754</v>
      </c>
    </row>
    <row r="1056" spans="1:12" s="40" customFormat="1" x14ac:dyDescent="0.25">
      <c r="A1056" s="41" t="s">
        <v>2755</v>
      </c>
      <c r="B1056" s="41" t="s">
        <v>2756</v>
      </c>
      <c r="C1056" s="42">
        <v>0.9</v>
      </c>
      <c r="D1056" s="43">
        <v>0.12132528735390219</v>
      </c>
      <c r="E1056" s="44">
        <v>0.9</v>
      </c>
      <c r="F1056" s="45">
        <v>3.2301393893760702E-2</v>
      </c>
      <c r="G1056" s="46">
        <v>1.2</v>
      </c>
      <c r="H1056" s="45">
        <v>3.9727072483606964E-3</v>
      </c>
      <c r="I1056" s="46">
        <v>1.3</v>
      </c>
      <c r="J1056" s="43">
        <v>4.1999982079744305E-5</v>
      </c>
      <c r="K1056" s="47">
        <v>5</v>
      </c>
      <c r="L1056" s="48" t="s">
        <v>2757</v>
      </c>
    </row>
    <row r="1057" spans="1:12" s="40" customFormat="1" x14ac:dyDescent="0.25">
      <c r="A1057" s="41" t="s">
        <v>2758</v>
      </c>
      <c r="B1057" s="41" t="s">
        <v>2759</v>
      </c>
      <c r="C1057" s="42">
        <v>1.1000000000000001</v>
      </c>
      <c r="D1057" s="43">
        <v>3.5798175847919639E-2</v>
      </c>
      <c r="E1057" s="44">
        <v>1</v>
      </c>
      <c r="F1057" s="45">
        <v>0.73864635918014598</v>
      </c>
      <c r="G1057" s="46">
        <v>1</v>
      </c>
      <c r="H1057" s="45">
        <v>0.60578926607417338</v>
      </c>
      <c r="I1057" s="46">
        <v>1.1000000000000001</v>
      </c>
      <c r="J1057" s="43">
        <v>2.3588883010627098E-2</v>
      </c>
      <c r="K1057" s="47">
        <v>5</v>
      </c>
      <c r="L1057" s="48" t="s">
        <v>5062</v>
      </c>
    </row>
    <row r="1058" spans="1:12" s="40" customFormat="1" x14ac:dyDescent="0.25">
      <c r="A1058" s="41" t="s">
        <v>2761</v>
      </c>
      <c r="B1058" s="41" t="s">
        <v>2762</v>
      </c>
      <c r="C1058" s="42">
        <v>0.9</v>
      </c>
      <c r="D1058" s="43">
        <v>7.5941401742107131E-2</v>
      </c>
      <c r="E1058" s="44">
        <v>0.8</v>
      </c>
      <c r="F1058" s="45">
        <v>1.0691164034242704E-2</v>
      </c>
      <c r="G1058" s="46">
        <v>1.1000000000000001</v>
      </c>
      <c r="H1058" s="45">
        <v>1.2522059599785413E-3</v>
      </c>
      <c r="I1058" s="46">
        <v>1</v>
      </c>
      <c r="J1058" s="43">
        <v>0.40056181763938026</v>
      </c>
      <c r="K1058" s="47">
        <v>6</v>
      </c>
      <c r="L1058" s="48" t="s">
        <v>2763</v>
      </c>
    </row>
    <row r="1059" spans="1:12" s="40" customFormat="1" ht="31.5" x14ac:dyDescent="0.25">
      <c r="A1059" s="41" t="s">
        <v>2764</v>
      </c>
      <c r="B1059" s="41" t="s">
        <v>2765</v>
      </c>
      <c r="C1059" s="42">
        <v>1.2</v>
      </c>
      <c r="D1059" s="43">
        <v>0.69784649424934253</v>
      </c>
      <c r="E1059" s="44">
        <v>1.1000000000000001</v>
      </c>
      <c r="F1059" s="45">
        <v>0.46692430265733209</v>
      </c>
      <c r="G1059" s="46">
        <v>0.9</v>
      </c>
      <c r="H1059" s="45">
        <v>0.69934684591594354</v>
      </c>
      <c r="I1059" s="46">
        <v>0.5</v>
      </c>
      <c r="J1059" s="43">
        <v>7.1157398966031002E-2</v>
      </c>
      <c r="K1059" s="47">
        <v>5</v>
      </c>
      <c r="L1059" s="48" t="s">
        <v>2766</v>
      </c>
    </row>
    <row r="1060" spans="1:12" s="40" customFormat="1" x14ac:dyDescent="0.25">
      <c r="A1060" s="41" t="s">
        <v>2767</v>
      </c>
      <c r="B1060" s="41" t="s">
        <v>2768</v>
      </c>
      <c r="C1060" s="42">
        <v>1</v>
      </c>
      <c r="D1060" s="43">
        <v>0.96306304300040213</v>
      </c>
      <c r="E1060" s="44">
        <v>1.2</v>
      </c>
      <c r="F1060" s="45">
        <v>0.11527447134797011</v>
      </c>
      <c r="G1060" s="46">
        <v>0.8</v>
      </c>
      <c r="H1060" s="45">
        <v>5.5478073255540272E-2</v>
      </c>
      <c r="I1060" s="46">
        <v>1.2</v>
      </c>
      <c r="J1060" s="43">
        <v>0.20869823320968647</v>
      </c>
      <c r="K1060" s="47">
        <v>5</v>
      </c>
      <c r="L1060" s="48" t="s">
        <v>4968</v>
      </c>
    </row>
    <row r="1061" spans="1:12" s="40" customFormat="1" x14ac:dyDescent="0.25">
      <c r="A1061" s="41" t="s">
        <v>2770</v>
      </c>
      <c r="B1061" s="41" t="s">
        <v>2771</v>
      </c>
      <c r="C1061" s="42">
        <v>0.8</v>
      </c>
      <c r="D1061" s="43">
        <v>0.41572775953215224</v>
      </c>
      <c r="E1061" s="44">
        <v>1.6</v>
      </c>
      <c r="F1061" s="45">
        <v>9.2555874206952216E-2</v>
      </c>
      <c r="G1061" s="46">
        <v>1</v>
      </c>
      <c r="H1061" s="45">
        <v>0.81074867876281687</v>
      </c>
      <c r="I1061" s="46">
        <v>0.9</v>
      </c>
      <c r="J1061" s="43">
        <v>0.17975531621074214</v>
      </c>
      <c r="K1061" s="47">
        <v>2</v>
      </c>
      <c r="L1061" s="48" t="s">
        <v>14</v>
      </c>
    </row>
    <row r="1062" spans="1:12" s="40" customFormat="1" x14ac:dyDescent="0.25">
      <c r="A1062" s="41" t="s">
        <v>2772</v>
      </c>
      <c r="B1062" s="41" t="s">
        <v>2773</v>
      </c>
      <c r="C1062" s="42">
        <v>1.1000000000000001</v>
      </c>
      <c r="D1062" s="43">
        <v>0.59034970502607087</v>
      </c>
      <c r="E1062" s="44">
        <v>1</v>
      </c>
      <c r="F1062" s="45">
        <v>0.81908439340692918</v>
      </c>
      <c r="G1062" s="46">
        <v>1.1000000000000001</v>
      </c>
      <c r="H1062" s="45">
        <v>0.18955884510099202</v>
      </c>
      <c r="I1062" s="46">
        <v>1</v>
      </c>
      <c r="J1062" s="43">
        <v>0.50571325449133042</v>
      </c>
      <c r="K1062" s="47">
        <v>6</v>
      </c>
      <c r="L1062" s="48" t="s">
        <v>597</v>
      </c>
    </row>
    <row r="1063" spans="1:12" s="40" customFormat="1" x14ac:dyDescent="0.25">
      <c r="A1063" s="41" t="s">
        <v>2774</v>
      </c>
      <c r="B1063" s="41" t="s">
        <v>2775</v>
      </c>
      <c r="C1063" s="42">
        <v>1</v>
      </c>
      <c r="D1063" s="43">
        <v>1.1869383289362699E-2</v>
      </c>
      <c r="E1063" s="44">
        <v>1</v>
      </c>
      <c r="F1063" s="45">
        <v>0.87812152452781078</v>
      </c>
      <c r="G1063" s="46">
        <v>1.1000000000000001</v>
      </c>
      <c r="H1063" s="45">
        <v>1.8002492416878509E-2</v>
      </c>
      <c r="I1063" s="46">
        <v>1.2</v>
      </c>
      <c r="J1063" s="43">
        <v>8.2019072605319483E-4</v>
      </c>
      <c r="K1063" s="47">
        <v>6</v>
      </c>
      <c r="L1063" s="48" t="s">
        <v>2776</v>
      </c>
    </row>
    <row r="1064" spans="1:12" s="40" customFormat="1" x14ac:dyDescent="0.25">
      <c r="A1064" s="41" t="s">
        <v>2777</v>
      </c>
      <c r="B1064" s="41" t="s">
        <v>2778</v>
      </c>
      <c r="C1064" s="42">
        <v>0.8</v>
      </c>
      <c r="D1064" s="43">
        <v>1.2496917551701305E-3</v>
      </c>
      <c r="E1064" s="44">
        <v>1</v>
      </c>
      <c r="F1064" s="45">
        <v>0.58763875681368816</v>
      </c>
      <c r="G1064" s="46">
        <v>0.9</v>
      </c>
      <c r="H1064" s="45">
        <v>0.16484897259609979</v>
      </c>
      <c r="I1064" s="46">
        <v>1</v>
      </c>
      <c r="J1064" s="43">
        <v>0.22062638102967308</v>
      </c>
      <c r="K1064" s="47">
        <v>6</v>
      </c>
      <c r="L1064" s="48" t="s">
        <v>2779</v>
      </c>
    </row>
    <row r="1065" spans="1:12" s="40" customFormat="1" x14ac:dyDescent="0.25">
      <c r="A1065" s="41" t="s">
        <v>2780</v>
      </c>
      <c r="B1065" s="41" t="s">
        <v>2781</v>
      </c>
      <c r="C1065" s="42">
        <v>1</v>
      </c>
      <c r="D1065" s="43">
        <v>0.94325400680473892</v>
      </c>
      <c r="E1065" s="44">
        <v>1.3</v>
      </c>
      <c r="F1065" s="45">
        <v>4.5887637431552653E-4</v>
      </c>
      <c r="G1065" s="46">
        <v>1.1000000000000001</v>
      </c>
      <c r="H1065" s="45">
        <v>0.22394483845738758</v>
      </c>
      <c r="I1065" s="46">
        <v>1.7</v>
      </c>
      <c r="J1065" s="43">
        <v>5.0144814170948701E-6</v>
      </c>
      <c r="K1065" s="47">
        <v>6</v>
      </c>
      <c r="L1065" s="48" t="s">
        <v>17</v>
      </c>
    </row>
    <row r="1066" spans="1:12" s="40" customFormat="1" x14ac:dyDescent="0.25">
      <c r="A1066" s="41" t="s">
        <v>4808</v>
      </c>
      <c r="B1066" s="41" t="s">
        <v>4807</v>
      </c>
      <c r="C1066" s="42">
        <v>1.2</v>
      </c>
      <c r="D1066" s="43">
        <v>0.13045228924818156</v>
      </c>
      <c r="E1066" s="44">
        <v>1</v>
      </c>
      <c r="F1066" s="45">
        <v>0.26171012922376069</v>
      </c>
      <c r="G1066" s="46">
        <v>1.2</v>
      </c>
      <c r="H1066" s="45">
        <v>0.40177121872419697</v>
      </c>
      <c r="I1066" s="46">
        <v>1.2</v>
      </c>
      <c r="J1066" s="43">
        <v>1.0228519570762111E-2</v>
      </c>
      <c r="K1066" s="47">
        <v>1</v>
      </c>
      <c r="L1066" s="48" t="s">
        <v>17</v>
      </c>
    </row>
    <row r="1067" spans="1:12" s="40" customFormat="1" x14ac:dyDescent="0.25">
      <c r="A1067" s="41" t="s">
        <v>2782</v>
      </c>
      <c r="B1067" s="41" t="s">
        <v>2783</v>
      </c>
      <c r="C1067" s="42">
        <v>1.1000000000000001</v>
      </c>
      <c r="D1067" s="43">
        <v>0.2600851134853242</v>
      </c>
      <c r="E1067" s="44">
        <v>1.1000000000000001</v>
      </c>
      <c r="F1067" s="45">
        <v>1.4386765978298252E-2</v>
      </c>
      <c r="G1067" s="46">
        <v>1</v>
      </c>
      <c r="H1067" s="45">
        <v>0.69143967901947678</v>
      </c>
      <c r="I1067" s="46">
        <v>1.7</v>
      </c>
      <c r="J1067" s="43">
        <v>1.3269254778074381E-6</v>
      </c>
      <c r="K1067" s="47">
        <v>4</v>
      </c>
      <c r="L1067" s="48" t="s">
        <v>17</v>
      </c>
    </row>
    <row r="1068" spans="1:12" s="40" customFormat="1" x14ac:dyDescent="0.25">
      <c r="A1068" s="41" t="s">
        <v>2784</v>
      </c>
      <c r="B1068" s="41" t="s">
        <v>2785</v>
      </c>
      <c r="C1068" s="42">
        <v>0.8</v>
      </c>
      <c r="D1068" s="43">
        <v>7.1442932605139037E-2</v>
      </c>
      <c r="E1068" s="44">
        <v>0.4</v>
      </c>
      <c r="F1068" s="45">
        <v>4.1373851206770705E-6</v>
      </c>
      <c r="G1068" s="46">
        <v>2.6</v>
      </c>
      <c r="H1068" s="45">
        <v>1.3138355017664343E-6</v>
      </c>
      <c r="I1068" s="46">
        <v>0.2</v>
      </c>
      <c r="J1068" s="43">
        <v>3.7786152157249503E-8</v>
      </c>
      <c r="K1068" s="47">
        <v>3</v>
      </c>
      <c r="L1068" s="48" t="s">
        <v>2338</v>
      </c>
    </row>
    <row r="1069" spans="1:12" s="40" customFormat="1" x14ac:dyDescent="0.25">
      <c r="A1069" s="41" t="s">
        <v>2786</v>
      </c>
      <c r="B1069" s="41" t="s">
        <v>2787</v>
      </c>
      <c r="C1069" s="42">
        <v>0.7</v>
      </c>
      <c r="D1069" s="43">
        <v>0.37379705575732836</v>
      </c>
      <c r="E1069" s="44">
        <v>0.9</v>
      </c>
      <c r="F1069" s="45">
        <v>0.28110877907119419</v>
      </c>
      <c r="G1069" s="46">
        <v>1.3</v>
      </c>
      <c r="H1069" s="45">
        <v>9.3584652134748633E-2</v>
      </c>
      <c r="I1069" s="46">
        <v>0.3</v>
      </c>
      <c r="J1069" s="43">
        <v>3.1313854576083377E-5</v>
      </c>
      <c r="K1069" s="47">
        <v>6</v>
      </c>
      <c r="L1069" s="48" t="s">
        <v>2788</v>
      </c>
    </row>
    <row r="1070" spans="1:12" s="40" customFormat="1" x14ac:dyDescent="0.25">
      <c r="A1070" s="41" t="s">
        <v>2789</v>
      </c>
      <c r="B1070" s="41" t="s">
        <v>2790</v>
      </c>
      <c r="C1070" s="42">
        <v>1.1000000000000001</v>
      </c>
      <c r="D1070" s="43">
        <v>0.99559353771881365</v>
      </c>
      <c r="E1070" s="44">
        <v>0.8</v>
      </c>
      <c r="F1070" s="45">
        <v>4.0226567795381044E-2</v>
      </c>
      <c r="G1070" s="46">
        <v>1.3</v>
      </c>
      <c r="H1070" s="45">
        <v>3.7039745913911961E-3</v>
      </c>
      <c r="I1070" s="46">
        <v>0.4</v>
      </c>
      <c r="J1070" s="43">
        <v>2.9016357493417069E-5</v>
      </c>
      <c r="K1070" s="47">
        <v>4</v>
      </c>
      <c r="L1070" s="48" t="s">
        <v>2791</v>
      </c>
    </row>
    <row r="1071" spans="1:12" s="40" customFormat="1" x14ac:dyDescent="0.25">
      <c r="A1071" s="41" t="s">
        <v>2792</v>
      </c>
      <c r="B1071" s="41" t="s">
        <v>2793</v>
      </c>
      <c r="C1071" s="42">
        <v>1</v>
      </c>
      <c r="D1071" s="43">
        <v>0.74789016972281963</v>
      </c>
      <c r="E1071" s="44">
        <v>1</v>
      </c>
      <c r="F1071" s="45">
        <v>0.29003018379189277</v>
      </c>
      <c r="G1071" s="46">
        <v>1.1000000000000001</v>
      </c>
      <c r="H1071" s="45">
        <v>4.5074578912784331E-2</v>
      </c>
      <c r="I1071" s="46">
        <v>0.4</v>
      </c>
      <c r="J1071" s="43">
        <v>1.0861790333000019E-4</v>
      </c>
      <c r="K1071" s="47">
        <v>6</v>
      </c>
      <c r="L1071" s="48" t="s">
        <v>2794</v>
      </c>
    </row>
    <row r="1072" spans="1:12" s="40" customFormat="1" x14ac:dyDescent="0.25">
      <c r="A1072" s="41" t="s">
        <v>4743</v>
      </c>
      <c r="B1072" s="41" t="s">
        <v>4742</v>
      </c>
      <c r="C1072" s="42">
        <v>1.3</v>
      </c>
      <c r="D1072" s="43">
        <v>0.33202200195462284</v>
      </c>
      <c r="E1072" s="44">
        <v>1.2</v>
      </c>
      <c r="F1072" s="45">
        <v>0.49800866723769444</v>
      </c>
      <c r="G1072" s="46">
        <v>0.2</v>
      </c>
      <c r="H1072" s="45">
        <v>0.26290316568739247</v>
      </c>
      <c r="I1072" s="46">
        <v>0.4</v>
      </c>
      <c r="J1072" s="43">
        <v>0.2186115419349543</v>
      </c>
      <c r="K1072" s="47">
        <v>1</v>
      </c>
      <c r="L1072" s="48" t="s">
        <v>4741</v>
      </c>
    </row>
    <row r="1073" spans="1:12" s="40" customFormat="1" ht="31.5" x14ac:dyDescent="0.25">
      <c r="A1073" s="41" t="s">
        <v>2795</v>
      </c>
      <c r="B1073" s="41" t="s">
        <v>2796</v>
      </c>
      <c r="C1073" s="42">
        <v>1</v>
      </c>
      <c r="D1073" s="43">
        <v>0.5304409551735858</v>
      </c>
      <c r="E1073" s="44">
        <v>1.1000000000000001</v>
      </c>
      <c r="F1073" s="45">
        <v>0.29466150537438945</v>
      </c>
      <c r="G1073" s="46">
        <v>1.1000000000000001</v>
      </c>
      <c r="H1073" s="45">
        <v>0.16077988211589303</v>
      </c>
      <c r="I1073" s="46">
        <v>0.9</v>
      </c>
      <c r="J1073" s="43">
        <v>0.28634001915322493</v>
      </c>
      <c r="K1073" s="47">
        <v>5</v>
      </c>
      <c r="L1073" s="48" t="s">
        <v>2797</v>
      </c>
    </row>
    <row r="1074" spans="1:12" s="40" customFormat="1" x14ac:dyDescent="0.25">
      <c r="A1074" s="41" t="s">
        <v>2798</v>
      </c>
      <c r="B1074" s="41" t="s">
        <v>2799</v>
      </c>
      <c r="C1074" s="42">
        <v>1.2</v>
      </c>
      <c r="D1074" s="43">
        <v>0.48628059474687113</v>
      </c>
      <c r="E1074" s="44">
        <v>1.1000000000000001</v>
      </c>
      <c r="F1074" s="45">
        <v>0.83251056023952286</v>
      </c>
      <c r="G1074" s="46">
        <v>0.9</v>
      </c>
      <c r="H1074" s="45">
        <v>0.53963950955499584</v>
      </c>
      <c r="I1074" s="46">
        <v>1</v>
      </c>
      <c r="J1074" s="43">
        <v>0.40417902768990432</v>
      </c>
      <c r="K1074" s="47">
        <v>4</v>
      </c>
      <c r="L1074" s="48" t="s">
        <v>2800</v>
      </c>
    </row>
    <row r="1075" spans="1:12" s="40" customFormat="1" x14ac:dyDescent="0.25">
      <c r="A1075" s="41" t="s">
        <v>2801</v>
      </c>
      <c r="B1075" s="41" t="s">
        <v>2802</v>
      </c>
      <c r="C1075" s="42">
        <v>0.9</v>
      </c>
      <c r="D1075" s="43">
        <v>0.82390218535454363</v>
      </c>
      <c r="E1075" s="44">
        <v>1.4</v>
      </c>
      <c r="F1075" s="45">
        <v>0.75872189558180514</v>
      </c>
      <c r="G1075" s="46">
        <v>1.2</v>
      </c>
      <c r="H1075" s="45">
        <v>5.3471353463557074E-2</v>
      </c>
      <c r="I1075" s="46">
        <v>1.7</v>
      </c>
      <c r="J1075" s="43">
        <v>6.1899936610791087E-4</v>
      </c>
      <c r="K1075" s="47">
        <v>6</v>
      </c>
      <c r="L1075" s="48" t="s">
        <v>2803</v>
      </c>
    </row>
    <row r="1076" spans="1:12" s="40" customFormat="1" x14ac:dyDescent="0.25">
      <c r="A1076" s="41" t="s">
        <v>2804</v>
      </c>
      <c r="B1076" s="41" t="s">
        <v>2805</v>
      </c>
      <c r="C1076" s="42">
        <v>1</v>
      </c>
      <c r="D1076" s="43">
        <v>0.66089709458094714</v>
      </c>
      <c r="E1076" s="44">
        <v>1</v>
      </c>
      <c r="F1076" s="45">
        <v>0.46078606629036045</v>
      </c>
      <c r="G1076" s="46">
        <v>1</v>
      </c>
      <c r="H1076" s="45">
        <v>0.5768976354526969</v>
      </c>
      <c r="I1076" s="46">
        <v>1.6</v>
      </c>
      <c r="J1076" s="43">
        <v>1.0664337386835291E-2</v>
      </c>
      <c r="K1076" s="47">
        <v>2</v>
      </c>
      <c r="L1076" s="48" t="s">
        <v>4964</v>
      </c>
    </row>
    <row r="1077" spans="1:12" s="40" customFormat="1" x14ac:dyDescent="0.25">
      <c r="A1077" s="41" t="s">
        <v>2807</v>
      </c>
      <c r="B1077" s="41" t="s">
        <v>2808</v>
      </c>
      <c r="C1077" s="42">
        <v>0.9</v>
      </c>
      <c r="D1077" s="43">
        <v>2.1980814956198563E-2</v>
      </c>
      <c r="E1077" s="44">
        <v>0.9</v>
      </c>
      <c r="F1077" s="45">
        <v>0.4080777069361422</v>
      </c>
      <c r="G1077" s="46">
        <v>1.1000000000000001</v>
      </c>
      <c r="H1077" s="45">
        <v>0.99685691407650823</v>
      </c>
      <c r="I1077" s="46">
        <v>1.7</v>
      </c>
      <c r="J1077" s="43">
        <v>2.728443750135303E-6</v>
      </c>
      <c r="K1077" s="47">
        <v>5</v>
      </c>
      <c r="L1077" s="48" t="s">
        <v>17</v>
      </c>
    </row>
    <row r="1078" spans="1:12" s="40" customFormat="1" x14ac:dyDescent="0.25">
      <c r="A1078" s="41" t="s">
        <v>2809</v>
      </c>
      <c r="B1078" s="41" t="s">
        <v>2810</v>
      </c>
      <c r="C1078" s="42">
        <v>0.9</v>
      </c>
      <c r="D1078" s="43">
        <v>0.67202374419251831</v>
      </c>
      <c r="E1078" s="44">
        <v>2.1</v>
      </c>
      <c r="F1078" s="45">
        <v>0.40328837104285709</v>
      </c>
      <c r="G1078" s="46">
        <v>1.1000000000000001</v>
      </c>
      <c r="H1078" s="45">
        <v>0.56194163736384994</v>
      </c>
      <c r="I1078" s="46">
        <v>6.8</v>
      </c>
      <c r="J1078" s="43">
        <v>8.2301685324550847E-3</v>
      </c>
      <c r="K1078" s="47">
        <v>1</v>
      </c>
      <c r="L1078" s="48" t="s">
        <v>14</v>
      </c>
    </row>
    <row r="1079" spans="1:12" s="40" customFormat="1" x14ac:dyDescent="0.25">
      <c r="A1079" s="41" t="s">
        <v>2811</v>
      </c>
      <c r="B1079" s="41" t="s">
        <v>2812</v>
      </c>
      <c r="C1079" s="42">
        <v>0.8</v>
      </c>
      <c r="D1079" s="43">
        <v>2.7782602168062885E-3</v>
      </c>
      <c r="E1079" s="44">
        <v>1</v>
      </c>
      <c r="F1079" s="45">
        <v>0.61819892060130743</v>
      </c>
      <c r="G1079" s="46">
        <v>1</v>
      </c>
      <c r="H1079" s="45">
        <v>0.29882136687341315</v>
      </c>
      <c r="I1079" s="46">
        <v>2.8</v>
      </c>
      <c r="J1079" s="43">
        <v>1.8733467006020452E-8</v>
      </c>
      <c r="K1079" s="47">
        <v>6</v>
      </c>
      <c r="L1079" s="48" t="s">
        <v>332</v>
      </c>
    </row>
    <row r="1080" spans="1:12" s="40" customFormat="1" ht="31.5" x14ac:dyDescent="0.25">
      <c r="A1080" s="41" t="s">
        <v>2813</v>
      </c>
      <c r="B1080" s="41" t="s">
        <v>2814</v>
      </c>
      <c r="C1080" s="42">
        <v>1</v>
      </c>
      <c r="D1080" s="43">
        <v>0.84430966230501525</v>
      </c>
      <c r="E1080" s="44">
        <v>0.7</v>
      </c>
      <c r="F1080" s="45">
        <v>1.6813946882370081E-3</v>
      </c>
      <c r="G1080" s="46">
        <v>1.3</v>
      </c>
      <c r="H1080" s="45">
        <v>1.0260708527183606E-2</v>
      </c>
      <c r="I1080" s="46">
        <v>1.6</v>
      </c>
      <c r="J1080" s="43">
        <v>5.6876801614980818E-5</v>
      </c>
      <c r="K1080" s="47">
        <v>4</v>
      </c>
      <c r="L1080" s="48" t="s">
        <v>2815</v>
      </c>
    </row>
    <row r="1081" spans="1:12" s="40" customFormat="1" x14ac:dyDescent="0.25">
      <c r="A1081" s="41" t="s">
        <v>2816</v>
      </c>
      <c r="B1081" s="41" t="s">
        <v>2817</v>
      </c>
      <c r="C1081" s="42">
        <v>0.8</v>
      </c>
      <c r="D1081" s="43">
        <v>7.5108769561133156E-4</v>
      </c>
      <c r="E1081" s="44">
        <v>0.9</v>
      </c>
      <c r="F1081" s="45">
        <v>4.2465797033141302E-2</v>
      </c>
      <c r="G1081" s="46">
        <v>0.9</v>
      </c>
      <c r="H1081" s="45">
        <v>1.1003195798704141E-2</v>
      </c>
      <c r="I1081" s="46">
        <v>0.9</v>
      </c>
      <c r="J1081" s="43">
        <v>1.6765193292560463E-3</v>
      </c>
      <c r="K1081" s="47">
        <v>6</v>
      </c>
      <c r="L1081" s="48" t="s">
        <v>2818</v>
      </c>
    </row>
    <row r="1082" spans="1:12" s="40" customFormat="1" x14ac:dyDescent="0.25">
      <c r="A1082" s="41" t="s">
        <v>4776</v>
      </c>
      <c r="B1082" s="41" t="s">
        <v>4775</v>
      </c>
      <c r="C1082" s="42">
        <v>1.2</v>
      </c>
      <c r="D1082" s="43">
        <v>0.57225831072366828</v>
      </c>
      <c r="E1082" s="44">
        <v>0.8</v>
      </c>
      <c r="F1082" s="45">
        <v>0.17889630253443509</v>
      </c>
      <c r="G1082" s="46">
        <v>1.2</v>
      </c>
      <c r="H1082" s="45">
        <v>0.49449668855372064</v>
      </c>
      <c r="I1082" s="46">
        <v>0.8</v>
      </c>
      <c r="J1082" s="43">
        <v>0.6947066755205451</v>
      </c>
      <c r="K1082" s="47">
        <v>1</v>
      </c>
      <c r="L1082" s="48" t="s">
        <v>4774</v>
      </c>
    </row>
    <row r="1083" spans="1:12" s="40" customFormat="1" x14ac:dyDescent="0.25">
      <c r="A1083" s="41" t="s">
        <v>2819</v>
      </c>
      <c r="B1083" s="41" t="s">
        <v>2820</v>
      </c>
      <c r="C1083" s="42">
        <v>1.3</v>
      </c>
      <c r="D1083" s="43">
        <v>2.0722814297951397E-4</v>
      </c>
      <c r="E1083" s="44">
        <v>1.3</v>
      </c>
      <c r="F1083" s="45">
        <v>7.2854494128416164E-4</v>
      </c>
      <c r="G1083" s="46">
        <v>0.9</v>
      </c>
      <c r="H1083" s="45">
        <v>3.6460086385851201E-2</v>
      </c>
      <c r="I1083" s="46">
        <v>1.2</v>
      </c>
      <c r="J1083" s="43">
        <v>1.2694244723717395E-4</v>
      </c>
      <c r="K1083" s="47">
        <v>6</v>
      </c>
      <c r="L1083" s="48" t="s">
        <v>17</v>
      </c>
    </row>
    <row r="1084" spans="1:12" s="40" customFormat="1" x14ac:dyDescent="0.25">
      <c r="A1084" s="41" t="s">
        <v>2821</v>
      </c>
      <c r="B1084" s="41" t="s">
        <v>2822</v>
      </c>
      <c r="C1084" s="42">
        <v>1</v>
      </c>
      <c r="D1084" s="43">
        <v>0.52816434054460815</v>
      </c>
      <c r="E1084" s="44">
        <v>1.1000000000000001</v>
      </c>
      <c r="F1084" s="45">
        <v>0.1428048410993705</v>
      </c>
      <c r="G1084" s="46">
        <v>0.8</v>
      </c>
      <c r="H1084" s="45">
        <v>5.2603230983091515E-3</v>
      </c>
      <c r="I1084" s="46">
        <v>1.4</v>
      </c>
      <c r="J1084" s="43">
        <v>2.8631342386618614E-6</v>
      </c>
      <c r="K1084" s="47">
        <v>6</v>
      </c>
      <c r="L1084" s="48" t="s">
        <v>17</v>
      </c>
    </row>
    <row r="1085" spans="1:12" s="40" customFormat="1" x14ac:dyDescent="0.25">
      <c r="A1085" s="41" t="s">
        <v>2823</v>
      </c>
      <c r="B1085" s="41" t="s">
        <v>2824</v>
      </c>
      <c r="C1085" s="42">
        <v>2.2999999999999998</v>
      </c>
      <c r="D1085" s="43">
        <v>0.20634045322529598</v>
      </c>
      <c r="E1085" s="44">
        <v>1</v>
      </c>
      <c r="F1085" s="45">
        <v>0.5881611455538367</v>
      </c>
      <c r="G1085" s="46">
        <v>1.3</v>
      </c>
      <c r="H1085" s="45">
        <v>0.23643012761942847</v>
      </c>
      <c r="I1085" s="46">
        <v>0.8</v>
      </c>
      <c r="J1085" s="43">
        <v>0.51245630583160506</v>
      </c>
      <c r="K1085" s="47">
        <v>1</v>
      </c>
      <c r="L1085" s="48" t="s">
        <v>2825</v>
      </c>
    </row>
    <row r="1086" spans="1:12" s="40" customFormat="1" x14ac:dyDescent="0.25">
      <c r="A1086" s="41" t="s">
        <v>2826</v>
      </c>
      <c r="B1086" s="41" t="s">
        <v>2827</v>
      </c>
      <c r="C1086" s="42">
        <v>0.9</v>
      </c>
      <c r="D1086" s="43">
        <v>3.3585478636505517E-2</v>
      </c>
      <c r="E1086" s="44">
        <v>0.9</v>
      </c>
      <c r="F1086" s="45">
        <v>0.35953919684070801</v>
      </c>
      <c r="G1086" s="46">
        <v>1.1000000000000001</v>
      </c>
      <c r="H1086" s="45">
        <v>7.2636282249201961E-2</v>
      </c>
      <c r="I1086" s="46">
        <v>1.2</v>
      </c>
      <c r="J1086" s="43">
        <v>8.9019883818908345E-3</v>
      </c>
      <c r="K1086" s="47">
        <v>6</v>
      </c>
      <c r="L1086" s="48" t="s">
        <v>2828</v>
      </c>
    </row>
    <row r="1087" spans="1:12" s="40" customFormat="1" x14ac:dyDescent="0.25">
      <c r="A1087" s="41" t="s">
        <v>2829</v>
      </c>
      <c r="B1087" s="41" t="s">
        <v>2830</v>
      </c>
      <c r="C1087" s="42">
        <v>0.9</v>
      </c>
      <c r="D1087" s="43">
        <v>9.5782950355944294E-2</v>
      </c>
      <c r="E1087" s="44">
        <v>1</v>
      </c>
      <c r="F1087" s="45">
        <v>0.28645088056784235</v>
      </c>
      <c r="G1087" s="46">
        <v>1</v>
      </c>
      <c r="H1087" s="45">
        <v>0.19344294628161873</v>
      </c>
      <c r="I1087" s="46">
        <v>1</v>
      </c>
      <c r="J1087" s="43">
        <v>0.79190137715115005</v>
      </c>
      <c r="K1087" s="47">
        <v>6</v>
      </c>
      <c r="L1087" s="48" t="s">
        <v>766</v>
      </c>
    </row>
    <row r="1088" spans="1:12" s="40" customFormat="1" x14ac:dyDescent="0.25">
      <c r="A1088" s="41" t="s">
        <v>2831</v>
      </c>
      <c r="B1088" s="41" t="s">
        <v>2832</v>
      </c>
      <c r="C1088" s="42">
        <v>1.2</v>
      </c>
      <c r="D1088" s="43">
        <v>1.0601768117392753E-3</v>
      </c>
      <c r="E1088" s="44">
        <v>0.9</v>
      </c>
      <c r="F1088" s="45">
        <v>0.32301938199200725</v>
      </c>
      <c r="G1088" s="46">
        <v>0.9</v>
      </c>
      <c r="H1088" s="45">
        <v>0.40322746941948495</v>
      </c>
      <c r="I1088" s="46">
        <v>1.1000000000000001</v>
      </c>
      <c r="J1088" s="43">
        <v>0.69627796213039583</v>
      </c>
      <c r="K1088" s="47">
        <v>1</v>
      </c>
      <c r="L1088" s="48" t="s">
        <v>2833</v>
      </c>
    </row>
    <row r="1089" spans="1:12" s="40" customFormat="1" x14ac:dyDescent="0.25">
      <c r="A1089" s="41" t="s">
        <v>2834</v>
      </c>
      <c r="B1089" s="41" t="s">
        <v>2835</v>
      </c>
      <c r="C1089" s="42">
        <v>2.5</v>
      </c>
      <c r="D1089" s="43">
        <v>8.6232388963008694E-2</v>
      </c>
      <c r="E1089" s="44">
        <v>0.8</v>
      </c>
      <c r="F1089" s="45">
        <v>0.19502289971038189</v>
      </c>
      <c r="G1089" s="46">
        <v>0.5</v>
      </c>
      <c r="H1089" s="45">
        <v>0.87549567349054591</v>
      </c>
      <c r="I1089" s="46">
        <v>3</v>
      </c>
      <c r="J1089" s="43">
        <v>0.25041513955724343</v>
      </c>
      <c r="K1089" s="47">
        <v>3</v>
      </c>
      <c r="L1089" s="48" t="s">
        <v>2836</v>
      </c>
    </row>
    <row r="1090" spans="1:12" s="40" customFormat="1" x14ac:dyDescent="0.25">
      <c r="A1090" s="41" t="s">
        <v>2837</v>
      </c>
      <c r="B1090" s="41" t="s">
        <v>2838</v>
      </c>
      <c r="C1090" s="42">
        <v>1.2</v>
      </c>
      <c r="D1090" s="43">
        <v>0.10559594986518199</v>
      </c>
      <c r="E1090" s="44">
        <v>0.9</v>
      </c>
      <c r="F1090" s="45">
        <v>0.51282897625717505</v>
      </c>
      <c r="G1090" s="46">
        <v>1.1000000000000001</v>
      </c>
      <c r="H1090" s="45">
        <v>0.73754292961772316</v>
      </c>
      <c r="I1090" s="46">
        <v>0.8</v>
      </c>
      <c r="J1090" s="43">
        <v>0.11028716101262821</v>
      </c>
      <c r="K1090" s="47">
        <v>2</v>
      </c>
      <c r="L1090" s="48" t="s">
        <v>2839</v>
      </c>
    </row>
    <row r="1091" spans="1:12" s="40" customFormat="1" x14ac:dyDescent="0.25">
      <c r="A1091" s="41" t="s">
        <v>2840</v>
      </c>
      <c r="B1091" s="41" t="s">
        <v>2841</v>
      </c>
      <c r="C1091" s="42">
        <v>1.1000000000000001</v>
      </c>
      <c r="D1091" s="43">
        <v>0.75355435639524526</v>
      </c>
      <c r="E1091" s="44">
        <v>1.1000000000000001</v>
      </c>
      <c r="F1091" s="45">
        <v>0.71821244701529352</v>
      </c>
      <c r="G1091" s="46">
        <v>1.1000000000000001</v>
      </c>
      <c r="H1091" s="45">
        <v>0.17975300126445104</v>
      </c>
      <c r="I1091" s="46">
        <v>1.4</v>
      </c>
      <c r="J1091" s="43">
        <v>1.8665275521828549E-4</v>
      </c>
      <c r="K1091" s="47">
        <v>3</v>
      </c>
      <c r="L1091" s="48" t="s">
        <v>4691</v>
      </c>
    </row>
    <row r="1092" spans="1:12" s="40" customFormat="1" ht="31.5" x14ac:dyDescent="0.25">
      <c r="A1092" s="41" t="s">
        <v>2843</v>
      </c>
      <c r="B1092" s="41" t="s">
        <v>2844</v>
      </c>
      <c r="C1092" s="42">
        <v>1</v>
      </c>
      <c r="D1092" s="43">
        <v>9.6628468305496124E-2</v>
      </c>
      <c r="E1092" s="44">
        <v>1</v>
      </c>
      <c r="F1092" s="45">
        <v>0.9746590526126867</v>
      </c>
      <c r="G1092" s="46">
        <v>1</v>
      </c>
      <c r="H1092" s="45">
        <v>0.98072546053251719</v>
      </c>
      <c r="I1092" s="46">
        <v>0.9</v>
      </c>
      <c r="J1092" s="43">
        <v>0.28692096800316597</v>
      </c>
      <c r="K1092" s="47">
        <v>5</v>
      </c>
      <c r="L1092" s="48" t="s">
        <v>2845</v>
      </c>
    </row>
    <row r="1093" spans="1:12" s="40" customFormat="1" x14ac:dyDescent="0.25">
      <c r="A1093" s="41" t="s">
        <v>4690</v>
      </c>
      <c r="B1093" s="41" t="s">
        <v>4689</v>
      </c>
      <c r="C1093" s="42">
        <v>1</v>
      </c>
      <c r="D1093" s="43">
        <v>0.8477099112101979</v>
      </c>
      <c r="E1093" s="44">
        <v>1</v>
      </c>
      <c r="F1093" s="45">
        <v>0.51927569905838178</v>
      </c>
      <c r="G1093" s="46">
        <v>1.1000000000000001</v>
      </c>
      <c r="H1093" s="45">
        <v>0.76744605238897301</v>
      </c>
      <c r="I1093" s="46">
        <v>1.2</v>
      </c>
      <c r="J1093" s="43">
        <v>3.6342052136245188E-2</v>
      </c>
      <c r="K1093" s="47">
        <v>1</v>
      </c>
      <c r="L1093" s="48" t="s">
        <v>4688</v>
      </c>
    </row>
    <row r="1094" spans="1:12" s="40" customFormat="1" x14ac:dyDescent="0.25">
      <c r="A1094" s="41" t="s">
        <v>4737</v>
      </c>
      <c r="B1094" s="41" t="s">
        <v>4736</v>
      </c>
      <c r="C1094" s="42">
        <v>1.1000000000000001</v>
      </c>
      <c r="D1094" s="43">
        <v>0.30334848835663769</v>
      </c>
      <c r="E1094" s="44">
        <v>1.1000000000000001</v>
      </c>
      <c r="F1094" s="45">
        <v>0.37049180660255249</v>
      </c>
      <c r="G1094" s="46">
        <v>1</v>
      </c>
      <c r="H1094" s="45">
        <v>0.67383661531402139</v>
      </c>
      <c r="I1094" s="46">
        <v>1.2</v>
      </c>
      <c r="J1094" s="43">
        <v>0.33312886726913821</v>
      </c>
      <c r="K1094" s="47">
        <v>1</v>
      </c>
      <c r="L1094" s="48" t="s">
        <v>17</v>
      </c>
    </row>
    <row r="1095" spans="1:12" s="40" customFormat="1" x14ac:dyDescent="0.25">
      <c r="A1095" s="41" t="s">
        <v>2846</v>
      </c>
      <c r="B1095" s="41" t="s">
        <v>2847</v>
      </c>
      <c r="C1095" s="42">
        <v>1.4</v>
      </c>
      <c r="D1095" s="43">
        <v>0.64362626045564586</v>
      </c>
      <c r="E1095" s="44">
        <v>1</v>
      </c>
      <c r="F1095" s="45">
        <v>0.50590656892704455</v>
      </c>
      <c r="G1095" s="46">
        <v>0.9</v>
      </c>
      <c r="H1095" s="45">
        <v>7.8855074957989615E-2</v>
      </c>
      <c r="I1095" s="46">
        <v>0.6</v>
      </c>
      <c r="J1095" s="43">
        <v>1.0964161395699425E-2</v>
      </c>
      <c r="K1095" s="47">
        <v>1</v>
      </c>
      <c r="L1095" s="48" t="s">
        <v>2388</v>
      </c>
    </row>
    <row r="1096" spans="1:12" s="40" customFormat="1" x14ac:dyDescent="0.25">
      <c r="A1096" s="41" t="s">
        <v>2848</v>
      </c>
      <c r="B1096" s="41" t="s">
        <v>2849</v>
      </c>
      <c r="C1096" s="42">
        <v>0.9</v>
      </c>
      <c r="D1096" s="43">
        <v>1.2562719202914725E-2</v>
      </c>
      <c r="E1096" s="44">
        <v>0.8</v>
      </c>
      <c r="F1096" s="45">
        <v>2.5386559895754822E-3</v>
      </c>
      <c r="G1096" s="46">
        <v>1.3</v>
      </c>
      <c r="H1096" s="45">
        <v>3.9908921783365422E-5</v>
      </c>
      <c r="I1096" s="46">
        <v>1</v>
      </c>
      <c r="J1096" s="43">
        <v>0.45056897328386236</v>
      </c>
      <c r="K1096" s="47">
        <v>1</v>
      </c>
      <c r="L1096" s="48" t="s">
        <v>2850</v>
      </c>
    </row>
    <row r="1097" spans="1:12" s="40" customFormat="1" x14ac:dyDescent="0.25">
      <c r="A1097" s="41" t="s">
        <v>2851</v>
      </c>
      <c r="B1097" s="41" t="s">
        <v>2852</v>
      </c>
      <c r="C1097" s="42">
        <v>1</v>
      </c>
      <c r="D1097" s="43">
        <v>0.71231938511551163</v>
      </c>
      <c r="E1097" s="44">
        <v>1.2</v>
      </c>
      <c r="F1097" s="45">
        <v>3.5502709805955951E-3</v>
      </c>
      <c r="G1097" s="46">
        <v>1</v>
      </c>
      <c r="H1097" s="45">
        <v>0.6341426541886297</v>
      </c>
      <c r="I1097" s="46">
        <v>1.3</v>
      </c>
      <c r="J1097" s="43">
        <v>1.2096882749620376E-5</v>
      </c>
      <c r="K1097" s="47">
        <v>5</v>
      </c>
      <c r="L1097" s="48" t="s">
        <v>2853</v>
      </c>
    </row>
    <row r="1098" spans="1:12" s="40" customFormat="1" x14ac:dyDescent="0.25">
      <c r="A1098" s="41" t="s">
        <v>4868</v>
      </c>
      <c r="B1098" s="41" t="s">
        <v>4867</v>
      </c>
      <c r="C1098" s="42">
        <v>2</v>
      </c>
      <c r="D1098" s="43">
        <v>0.14122951449865281</v>
      </c>
      <c r="E1098" s="44">
        <v>0.6</v>
      </c>
      <c r="F1098" s="45">
        <v>0.61462416814271981</v>
      </c>
      <c r="G1098" s="46">
        <v>1.1000000000000001</v>
      </c>
      <c r="H1098" s="45">
        <v>0.38225718244926055</v>
      </c>
      <c r="I1098" s="46">
        <v>0.7</v>
      </c>
      <c r="J1098" s="43">
        <v>0.76998536709014165</v>
      </c>
      <c r="K1098" s="47">
        <v>2</v>
      </c>
      <c r="L1098" s="48" t="s">
        <v>4866</v>
      </c>
    </row>
    <row r="1099" spans="1:12" s="40" customFormat="1" x14ac:dyDescent="0.25">
      <c r="A1099" s="41" t="s">
        <v>2854</v>
      </c>
      <c r="B1099" s="41" t="s">
        <v>2855</v>
      </c>
      <c r="C1099" s="42">
        <v>0.9</v>
      </c>
      <c r="D1099" s="43">
        <v>0.3640458887222171</v>
      </c>
      <c r="E1099" s="44">
        <v>1</v>
      </c>
      <c r="F1099" s="45">
        <v>0.7683661890176039</v>
      </c>
      <c r="G1099" s="46">
        <v>1.3</v>
      </c>
      <c r="H1099" s="45">
        <v>1.9853828297888769E-6</v>
      </c>
      <c r="I1099" s="46">
        <v>0.8</v>
      </c>
      <c r="J1099" s="43">
        <v>9.5764303543765972E-2</v>
      </c>
      <c r="K1099" s="47">
        <v>6</v>
      </c>
      <c r="L1099" s="48" t="s">
        <v>2856</v>
      </c>
    </row>
    <row r="1100" spans="1:12" s="40" customFormat="1" x14ac:dyDescent="0.25">
      <c r="A1100" s="41" t="s">
        <v>2857</v>
      </c>
      <c r="B1100" s="41" t="s">
        <v>2858</v>
      </c>
      <c r="C1100" s="42">
        <v>0.7</v>
      </c>
      <c r="D1100" s="43">
        <v>9.7590998414125659E-5</v>
      </c>
      <c r="E1100" s="44">
        <v>0.8</v>
      </c>
      <c r="F1100" s="45">
        <v>1.6016080494377784E-2</v>
      </c>
      <c r="G1100" s="46">
        <v>0.7</v>
      </c>
      <c r="H1100" s="45">
        <v>9.4669922655796917E-4</v>
      </c>
      <c r="I1100" s="46">
        <v>0.9</v>
      </c>
      <c r="J1100" s="43">
        <v>0.80388086999828112</v>
      </c>
      <c r="K1100" s="47">
        <v>6</v>
      </c>
      <c r="L1100" s="48" t="s">
        <v>2859</v>
      </c>
    </row>
    <row r="1101" spans="1:12" s="40" customFormat="1" x14ac:dyDescent="0.25">
      <c r="A1101" s="41" t="s">
        <v>2860</v>
      </c>
      <c r="B1101" s="41" t="s">
        <v>2861</v>
      </c>
      <c r="C1101" s="42">
        <v>0.6</v>
      </c>
      <c r="D1101" s="43">
        <v>5.1975445460608295E-3</v>
      </c>
      <c r="E1101" s="44">
        <v>0.7</v>
      </c>
      <c r="F1101" s="45">
        <v>7.3994703572828974E-2</v>
      </c>
      <c r="G1101" s="46">
        <v>0.8</v>
      </c>
      <c r="H1101" s="45">
        <v>7.6363820201670499E-2</v>
      </c>
      <c r="I1101" s="46">
        <v>0.8</v>
      </c>
      <c r="J1101" s="43">
        <v>0.41019001428077118</v>
      </c>
      <c r="K1101" s="47">
        <v>6</v>
      </c>
      <c r="L1101" s="48" t="s">
        <v>2862</v>
      </c>
    </row>
    <row r="1102" spans="1:12" s="40" customFormat="1" ht="31.5" x14ac:dyDescent="0.25">
      <c r="A1102" s="41" t="s">
        <v>2863</v>
      </c>
      <c r="B1102" s="41" t="s">
        <v>2864</v>
      </c>
      <c r="C1102" s="42">
        <v>0.5</v>
      </c>
      <c r="D1102" s="43">
        <v>2.0516271555216622E-5</v>
      </c>
      <c r="E1102" s="44">
        <v>0.8</v>
      </c>
      <c r="F1102" s="45">
        <v>1.1352603094579125E-2</v>
      </c>
      <c r="G1102" s="46">
        <v>0.8</v>
      </c>
      <c r="H1102" s="45">
        <v>2.7557137653373216E-3</v>
      </c>
      <c r="I1102" s="46">
        <v>0.8</v>
      </c>
      <c r="J1102" s="43">
        <v>5.2871565217989724E-3</v>
      </c>
      <c r="K1102" s="47">
        <v>6</v>
      </c>
      <c r="L1102" s="48" t="s">
        <v>2865</v>
      </c>
    </row>
    <row r="1103" spans="1:12" s="40" customFormat="1" x14ac:dyDescent="0.25">
      <c r="A1103" s="41" t="s">
        <v>2866</v>
      </c>
      <c r="B1103" s="41" t="s">
        <v>2867</v>
      </c>
      <c r="C1103" s="42">
        <v>0.6</v>
      </c>
      <c r="D1103" s="43">
        <v>8.8858349593758014E-6</v>
      </c>
      <c r="E1103" s="44">
        <v>0.9</v>
      </c>
      <c r="F1103" s="45">
        <v>0.16695750716973057</v>
      </c>
      <c r="G1103" s="46">
        <v>0.7</v>
      </c>
      <c r="H1103" s="45">
        <v>2.6178934954312665E-2</v>
      </c>
      <c r="I1103" s="46">
        <v>1.1000000000000001</v>
      </c>
      <c r="J1103" s="43">
        <v>7.0656613284609524E-2</v>
      </c>
      <c r="K1103" s="47">
        <v>6</v>
      </c>
      <c r="L1103" s="48" t="s">
        <v>2868</v>
      </c>
    </row>
    <row r="1104" spans="1:12" s="40" customFormat="1" x14ac:dyDescent="0.25">
      <c r="A1104" s="41" t="s">
        <v>2869</v>
      </c>
      <c r="B1104" s="41" t="s">
        <v>2870</v>
      </c>
      <c r="C1104" s="42">
        <v>0.6</v>
      </c>
      <c r="D1104" s="43">
        <v>1.0029516440496181E-5</v>
      </c>
      <c r="E1104" s="44">
        <v>0.9</v>
      </c>
      <c r="F1104" s="45">
        <v>5.1716488442966557E-2</v>
      </c>
      <c r="G1104" s="46">
        <v>0.8</v>
      </c>
      <c r="H1104" s="45">
        <v>9.9628575856124581E-3</v>
      </c>
      <c r="I1104" s="46">
        <v>1.2</v>
      </c>
      <c r="J1104" s="43">
        <v>0.24089405347836562</v>
      </c>
      <c r="K1104" s="47">
        <v>6</v>
      </c>
      <c r="L1104" s="48" t="s">
        <v>772</v>
      </c>
    </row>
    <row r="1105" spans="1:12" s="40" customFormat="1" x14ac:dyDescent="0.25">
      <c r="A1105" s="41" t="s">
        <v>2871</v>
      </c>
      <c r="B1105" s="41" t="s">
        <v>2872</v>
      </c>
      <c r="C1105" s="42">
        <v>2</v>
      </c>
      <c r="D1105" s="43">
        <v>5.9916069562200309E-4</v>
      </c>
      <c r="E1105" s="44">
        <v>0.9</v>
      </c>
      <c r="F1105" s="45">
        <v>0.50120596082625446</v>
      </c>
      <c r="G1105" s="46">
        <v>1</v>
      </c>
      <c r="H1105" s="45">
        <v>0.21765783168851005</v>
      </c>
      <c r="I1105" s="46">
        <v>0.3</v>
      </c>
      <c r="J1105" s="43">
        <v>6.4430428917937569E-6</v>
      </c>
      <c r="K1105" s="47">
        <v>1</v>
      </c>
      <c r="L1105" s="48" t="s">
        <v>2873</v>
      </c>
    </row>
    <row r="1106" spans="1:12" s="40" customFormat="1" x14ac:dyDescent="0.25">
      <c r="A1106" s="41" t="s">
        <v>2874</v>
      </c>
      <c r="B1106" s="41" t="s">
        <v>2875</v>
      </c>
      <c r="C1106" s="42">
        <v>0.9</v>
      </c>
      <c r="D1106" s="43">
        <v>4.5618177633540181E-2</v>
      </c>
      <c r="E1106" s="44">
        <v>1.1000000000000001</v>
      </c>
      <c r="F1106" s="45">
        <v>0.22609900799284674</v>
      </c>
      <c r="G1106" s="46">
        <v>0.9</v>
      </c>
      <c r="H1106" s="45">
        <v>0.43669595153845475</v>
      </c>
      <c r="I1106" s="46">
        <v>1</v>
      </c>
      <c r="J1106" s="43">
        <v>0.73071661962501988</v>
      </c>
      <c r="K1106" s="47">
        <v>6</v>
      </c>
      <c r="L1106" s="48" t="s">
        <v>2876</v>
      </c>
    </row>
    <row r="1107" spans="1:12" s="40" customFormat="1" x14ac:dyDescent="0.25">
      <c r="A1107" s="41" t="s">
        <v>2877</v>
      </c>
      <c r="B1107" s="41" t="s">
        <v>2878</v>
      </c>
      <c r="C1107" s="42">
        <v>1.3</v>
      </c>
      <c r="D1107" s="43">
        <v>1.0452555548216805E-6</v>
      </c>
      <c r="E1107" s="44">
        <v>1.1000000000000001</v>
      </c>
      <c r="F1107" s="45">
        <v>7.8146086059060072E-4</v>
      </c>
      <c r="G1107" s="46">
        <v>1</v>
      </c>
      <c r="H1107" s="45">
        <v>1.1704480414126119E-2</v>
      </c>
      <c r="I1107" s="46">
        <v>0.5</v>
      </c>
      <c r="J1107" s="43">
        <v>6.3190628407385195E-8</v>
      </c>
      <c r="K1107" s="47">
        <v>6</v>
      </c>
      <c r="L1107" s="48" t="s">
        <v>1358</v>
      </c>
    </row>
    <row r="1108" spans="1:12" s="40" customFormat="1" x14ac:dyDescent="0.25">
      <c r="A1108" s="41" t="s">
        <v>2879</v>
      </c>
      <c r="B1108" s="41" t="s">
        <v>2880</v>
      </c>
      <c r="C1108" s="42">
        <v>1</v>
      </c>
      <c r="D1108" s="43">
        <v>0.33180810774284059</v>
      </c>
      <c r="E1108" s="44">
        <v>1</v>
      </c>
      <c r="F1108" s="45">
        <v>0.58970522603559783</v>
      </c>
      <c r="G1108" s="46">
        <v>1.1000000000000001</v>
      </c>
      <c r="H1108" s="45">
        <v>0.52845841811638938</v>
      </c>
      <c r="I1108" s="46">
        <v>1.2</v>
      </c>
      <c r="J1108" s="43">
        <v>5.7827906484444244E-3</v>
      </c>
      <c r="K1108" s="47">
        <v>6</v>
      </c>
      <c r="L1108" s="48" t="s">
        <v>1260</v>
      </c>
    </row>
    <row r="1109" spans="1:12" s="40" customFormat="1" x14ac:dyDescent="0.25">
      <c r="A1109" s="41" t="s">
        <v>2881</v>
      </c>
      <c r="B1109" s="41" t="s">
        <v>2882</v>
      </c>
      <c r="C1109" s="42">
        <v>1</v>
      </c>
      <c r="D1109" s="43">
        <v>0.2983473571500917</v>
      </c>
      <c r="E1109" s="44">
        <v>1.1000000000000001</v>
      </c>
      <c r="F1109" s="45">
        <v>4.9164820469313732E-2</v>
      </c>
      <c r="G1109" s="46">
        <v>1</v>
      </c>
      <c r="H1109" s="45">
        <v>0.33311950310392474</v>
      </c>
      <c r="I1109" s="46">
        <v>1.5</v>
      </c>
      <c r="J1109" s="43">
        <v>4.2151855265503208E-6</v>
      </c>
      <c r="K1109" s="47">
        <v>6</v>
      </c>
      <c r="L1109" s="48" t="s">
        <v>2883</v>
      </c>
    </row>
    <row r="1110" spans="1:12" s="40" customFormat="1" x14ac:dyDescent="0.25">
      <c r="A1110" s="41" t="s">
        <v>2886</v>
      </c>
      <c r="B1110" s="41" t="s">
        <v>2887</v>
      </c>
      <c r="C1110" s="42">
        <v>1</v>
      </c>
      <c r="D1110" s="43">
        <v>0.29681576938567095</v>
      </c>
      <c r="E1110" s="44">
        <v>1.2</v>
      </c>
      <c r="F1110" s="45">
        <v>5.7662952391215216E-2</v>
      </c>
      <c r="G1110" s="46">
        <v>1</v>
      </c>
      <c r="H1110" s="45">
        <v>0.87008699684359347</v>
      </c>
      <c r="I1110" s="46">
        <v>1</v>
      </c>
      <c r="J1110" s="43">
        <v>0.93479106324785621</v>
      </c>
      <c r="K1110" s="47">
        <v>6</v>
      </c>
      <c r="L1110" s="48" t="s">
        <v>2888</v>
      </c>
    </row>
    <row r="1111" spans="1:12" s="40" customFormat="1" x14ac:dyDescent="0.25">
      <c r="A1111" s="41" t="s">
        <v>2889</v>
      </c>
      <c r="B1111" s="41" t="s">
        <v>2890</v>
      </c>
      <c r="C1111" s="42">
        <v>1.2</v>
      </c>
      <c r="D1111" s="43">
        <v>0.4214027690184714</v>
      </c>
      <c r="E1111" s="44">
        <v>1.1000000000000001</v>
      </c>
      <c r="F1111" s="45">
        <v>0.60514021221606962</v>
      </c>
      <c r="G1111" s="46">
        <v>1.1000000000000001</v>
      </c>
      <c r="H1111" s="45">
        <v>0.21971971957228023</v>
      </c>
      <c r="I1111" s="46">
        <v>0.3</v>
      </c>
      <c r="J1111" s="43">
        <v>3.7827848731891377E-3</v>
      </c>
      <c r="K1111" s="47">
        <v>4</v>
      </c>
      <c r="L1111" s="48" t="s">
        <v>14</v>
      </c>
    </row>
    <row r="1112" spans="1:12" s="40" customFormat="1" x14ac:dyDescent="0.25">
      <c r="A1112" s="41" t="s">
        <v>2891</v>
      </c>
      <c r="B1112" s="41" t="s">
        <v>2892</v>
      </c>
      <c r="C1112" s="42">
        <v>0.9</v>
      </c>
      <c r="D1112" s="43">
        <v>3.1470709044670829E-3</v>
      </c>
      <c r="E1112" s="44">
        <v>1</v>
      </c>
      <c r="F1112" s="45">
        <v>0.26347044837096956</v>
      </c>
      <c r="G1112" s="46">
        <v>0.9</v>
      </c>
      <c r="H1112" s="45">
        <v>9.4535431794126434E-2</v>
      </c>
      <c r="I1112" s="46">
        <v>1.1000000000000001</v>
      </c>
      <c r="J1112" s="43">
        <v>9.0466873054104474E-2</v>
      </c>
      <c r="K1112" s="47">
        <v>4</v>
      </c>
      <c r="L1112" s="48" t="s">
        <v>2893</v>
      </c>
    </row>
    <row r="1113" spans="1:12" s="40" customFormat="1" ht="31.5" x14ac:dyDescent="0.25">
      <c r="A1113" s="41" t="s">
        <v>2894</v>
      </c>
      <c r="B1113" s="41" t="s">
        <v>2895</v>
      </c>
      <c r="C1113" s="42">
        <v>0.9</v>
      </c>
      <c r="D1113" s="43">
        <v>7.834517792310737E-3</v>
      </c>
      <c r="E1113" s="44">
        <v>0.8</v>
      </c>
      <c r="F1113" s="45">
        <v>1.7266850745291721E-3</v>
      </c>
      <c r="G1113" s="46">
        <v>1.2</v>
      </c>
      <c r="H1113" s="45">
        <v>1.0795903824618036E-2</v>
      </c>
      <c r="I1113" s="46">
        <v>1.2</v>
      </c>
      <c r="J1113" s="43">
        <v>7.4887434609913857E-3</v>
      </c>
      <c r="K1113" s="47">
        <v>6</v>
      </c>
      <c r="L1113" s="48" t="s">
        <v>2896</v>
      </c>
    </row>
    <row r="1114" spans="1:12" s="40" customFormat="1" x14ac:dyDescent="0.25">
      <c r="A1114" s="41" t="s">
        <v>2897</v>
      </c>
      <c r="B1114" s="41" t="s">
        <v>2898</v>
      </c>
      <c r="C1114" s="42">
        <v>1.3</v>
      </c>
      <c r="D1114" s="43">
        <v>3.3951097662849559E-2</v>
      </c>
      <c r="E1114" s="44">
        <v>1</v>
      </c>
      <c r="F1114" s="45">
        <v>0.79183756682782847</v>
      </c>
      <c r="G1114" s="46">
        <v>1</v>
      </c>
      <c r="H1114" s="45">
        <v>0.76704423653564169</v>
      </c>
      <c r="I1114" s="46">
        <v>1</v>
      </c>
      <c r="J1114" s="43">
        <v>0.91575917909020199</v>
      </c>
      <c r="K1114" s="47">
        <v>3</v>
      </c>
      <c r="L1114" s="48" t="s">
        <v>17</v>
      </c>
    </row>
    <row r="1115" spans="1:12" s="40" customFormat="1" x14ac:dyDescent="0.25">
      <c r="A1115" s="41" t="s">
        <v>2899</v>
      </c>
      <c r="B1115" s="41" t="s">
        <v>2900</v>
      </c>
      <c r="C1115" s="42">
        <v>1.1000000000000001</v>
      </c>
      <c r="D1115" s="43">
        <v>0.63553910433783323</v>
      </c>
      <c r="E1115" s="44">
        <v>0.8</v>
      </c>
      <c r="F1115" s="45">
        <v>6.0362238569614734E-3</v>
      </c>
      <c r="G1115" s="46">
        <v>1.1000000000000001</v>
      </c>
      <c r="H1115" s="45">
        <v>0.16328721744838903</v>
      </c>
      <c r="I1115" s="46">
        <v>1</v>
      </c>
      <c r="J1115" s="43">
        <v>0.58823733708789838</v>
      </c>
      <c r="K1115" s="47">
        <v>6</v>
      </c>
      <c r="L1115" s="48" t="s">
        <v>1358</v>
      </c>
    </row>
    <row r="1116" spans="1:12" s="40" customFormat="1" x14ac:dyDescent="0.25">
      <c r="A1116" s="41" t="s">
        <v>2901</v>
      </c>
      <c r="B1116" s="41" t="s">
        <v>2902</v>
      </c>
      <c r="C1116" s="42">
        <v>0.9</v>
      </c>
      <c r="D1116" s="43">
        <v>0.12181346115919496</v>
      </c>
      <c r="E1116" s="44">
        <v>0.9</v>
      </c>
      <c r="F1116" s="45">
        <v>0.55015786039184356</v>
      </c>
      <c r="G1116" s="46">
        <v>1.1000000000000001</v>
      </c>
      <c r="H1116" s="45">
        <v>0.12793733867052254</v>
      </c>
      <c r="I1116" s="46">
        <v>1.1000000000000001</v>
      </c>
      <c r="J1116" s="43">
        <v>4.5350658367030165E-2</v>
      </c>
      <c r="K1116" s="47">
        <v>4</v>
      </c>
      <c r="L1116" s="48" t="s">
        <v>2903</v>
      </c>
    </row>
    <row r="1117" spans="1:12" s="40" customFormat="1" x14ac:dyDescent="0.25">
      <c r="A1117" s="41" t="s">
        <v>2904</v>
      </c>
      <c r="B1117" s="41" t="s">
        <v>2905</v>
      </c>
      <c r="C1117" s="42">
        <v>1.2</v>
      </c>
      <c r="D1117" s="43">
        <v>0.84553301224991229</v>
      </c>
      <c r="E1117" s="44">
        <v>1.1000000000000001</v>
      </c>
      <c r="F1117" s="45">
        <v>3.8264198496961118E-3</v>
      </c>
      <c r="G1117" s="46">
        <v>1</v>
      </c>
      <c r="H1117" s="45">
        <v>0.81400887089805551</v>
      </c>
      <c r="I1117" s="46">
        <v>0.9</v>
      </c>
      <c r="J1117" s="43">
        <v>0.21495632238175041</v>
      </c>
      <c r="K1117" s="47">
        <v>6</v>
      </c>
      <c r="L1117" s="48" t="s">
        <v>2906</v>
      </c>
    </row>
    <row r="1118" spans="1:12" s="40" customFormat="1" x14ac:dyDescent="0.25">
      <c r="A1118" s="41" t="s">
        <v>2907</v>
      </c>
      <c r="B1118" s="41" t="s">
        <v>2908</v>
      </c>
      <c r="C1118" s="42">
        <v>1.4</v>
      </c>
      <c r="D1118" s="43">
        <v>1.0650546910523159E-5</v>
      </c>
      <c r="E1118" s="44">
        <v>1</v>
      </c>
      <c r="F1118" s="45">
        <v>0.61131016478191791</v>
      </c>
      <c r="G1118" s="46">
        <v>1.1000000000000001</v>
      </c>
      <c r="H1118" s="45">
        <v>0.38323571980537408</v>
      </c>
      <c r="I1118" s="46">
        <v>0.9</v>
      </c>
      <c r="J1118" s="43">
        <v>1.4589996579721417E-3</v>
      </c>
      <c r="K1118" s="47">
        <v>6</v>
      </c>
      <c r="L1118" s="48" t="s">
        <v>2365</v>
      </c>
    </row>
    <row r="1119" spans="1:12" s="40" customFormat="1" x14ac:dyDescent="0.25">
      <c r="A1119" s="41" t="s">
        <v>2909</v>
      </c>
      <c r="B1119" s="41" t="s">
        <v>2910</v>
      </c>
      <c r="C1119" s="42">
        <v>1.5</v>
      </c>
      <c r="D1119" s="43">
        <v>1.9826607916203489E-3</v>
      </c>
      <c r="E1119" s="44">
        <v>0.9</v>
      </c>
      <c r="F1119" s="45">
        <v>0.63583954733805603</v>
      </c>
      <c r="G1119" s="46">
        <v>1.1000000000000001</v>
      </c>
      <c r="H1119" s="45">
        <v>0.33669891796127893</v>
      </c>
      <c r="I1119" s="46">
        <v>0.8</v>
      </c>
      <c r="J1119" s="43">
        <v>0.16855933449972305</v>
      </c>
      <c r="K1119" s="47">
        <v>5</v>
      </c>
      <c r="L1119" s="48" t="s">
        <v>2911</v>
      </c>
    </row>
    <row r="1120" spans="1:12" s="40" customFormat="1" x14ac:dyDescent="0.25">
      <c r="A1120" s="41" t="s">
        <v>2912</v>
      </c>
      <c r="B1120" s="41" t="s">
        <v>2913</v>
      </c>
      <c r="C1120" s="42">
        <v>1.2</v>
      </c>
      <c r="D1120" s="43">
        <v>9.1207125694573368E-3</v>
      </c>
      <c r="E1120" s="44">
        <v>1</v>
      </c>
      <c r="F1120" s="45">
        <v>0.2045663450877471</v>
      </c>
      <c r="G1120" s="46">
        <v>0.9</v>
      </c>
      <c r="H1120" s="45">
        <v>4.6332922737280624E-2</v>
      </c>
      <c r="I1120" s="46">
        <v>0.9</v>
      </c>
      <c r="J1120" s="43">
        <v>1.4868339096635283E-2</v>
      </c>
      <c r="K1120" s="47">
        <v>4</v>
      </c>
      <c r="L1120" s="48" t="s">
        <v>2914</v>
      </c>
    </row>
    <row r="1121" spans="1:12" s="40" customFormat="1" x14ac:dyDescent="0.25">
      <c r="A1121" s="41" t="s">
        <v>2915</v>
      </c>
      <c r="B1121" s="41" t="s">
        <v>2916</v>
      </c>
      <c r="C1121" s="42">
        <v>1.1000000000000001</v>
      </c>
      <c r="D1121" s="43">
        <v>0.14606206672855676</v>
      </c>
      <c r="E1121" s="44">
        <v>0.9</v>
      </c>
      <c r="F1121" s="45">
        <v>7.4737815031961875E-3</v>
      </c>
      <c r="G1121" s="46">
        <v>1</v>
      </c>
      <c r="H1121" s="45">
        <v>0.59793461921491076</v>
      </c>
      <c r="I1121" s="46">
        <v>1</v>
      </c>
      <c r="J1121" s="43">
        <v>0.35659515915136358</v>
      </c>
      <c r="K1121" s="47">
        <v>6</v>
      </c>
      <c r="L1121" s="48" t="s">
        <v>2917</v>
      </c>
    </row>
    <row r="1122" spans="1:12" s="40" customFormat="1" x14ac:dyDescent="0.25">
      <c r="A1122" s="41" t="s">
        <v>2918</v>
      </c>
      <c r="B1122" s="41" t="s">
        <v>2919</v>
      </c>
      <c r="C1122" s="42">
        <v>1</v>
      </c>
      <c r="D1122" s="43">
        <v>0.61794988132546314</v>
      </c>
      <c r="E1122" s="44">
        <v>1.3</v>
      </c>
      <c r="F1122" s="45">
        <v>0.68617275876687001</v>
      </c>
      <c r="G1122" s="46">
        <v>0.9</v>
      </c>
      <c r="H1122" s="45">
        <v>0.85101530640126299</v>
      </c>
      <c r="I1122" s="46">
        <v>0.8</v>
      </c>
      <c r="J1122" s="43">
        <v>0.54638636835319787</v>
      </c>
      <c r="K1122" s="47">
        <v>1</v>
      </c>
      <c r="L1122" s="48" t="s">
        <v>2920</v>
      </c>
    </row>
    <row r="1123" spans="1:12" s="40" customFormat="1" x14ac:dyDescent="0.25">
      <c r="A1123" s="41" t="s">
        <v>2921</v>
      </c>
      <c r="B1123" s="41" t="s">
        <v>2922</v>
      </c>
      <c r="C1123" s="42">
        <v>1.1000000000000001</v>
      </c>
      <c r="D1123" s="43">
        <v>0.10551888074288938</v>
      </c>
      <c r="E1123" s="44">
        <v>0.9</v>
      </c>
      <c r="F1123" s="45">
        <v>4.5454644777825265E-2</v>
      </c>
      <c r="G1123" s="46">
        <v>1</v>
      </c>
      <c r="H1123" s="45">
        <v>0.11197120376107278</v>
      </c>
      <c r="I1123" s="46">
        <v>1</v>
      </c>
      <c r="J1123" s="43">
        <v>0.27186207161275283</v>
      </c>
      <c r="K1123" s="47">
        <v>1</v>
      </c>
      <c r="L1123" s="48" t="s">
        <v>2923</v>
      </c>
    </row>
    <row r="1124" spans="1:12" s="40" customFormat="1" x14ac:dyDescent="0.25">
      <c r="A1124" s="41" t="s">
        <v>2924</v>
      </c>
      <c r="B1124" s="41" t="s">
        <v>2925</v>
      </c>
      <c r="C1124" s="42">
        <v>0.6</v>
      </c>
      <c r="D1124" s="43">
        <v>0.46406997224068358</v>
      </c>
      <c r="E1124" s="44">
        <v>1.7</v>
      </c>
      <c r="F1124" s="45">
        <v>0.24648571124240073</v>
      </c>
      <c r="G1124" s="46">
        <v>0.6</v>
      </c>
      <c r="H1124" s="45">
        <v>0.17614067151881233</v>
      </c>
      <c r="I1124" s="46">
        <v>1.5</v>
      </c>
      <c r="J1124" s="43">
        <v>0.23480789483355108</v>
      </c>
      <c r="K1124" s="47">
        <v>5</v>
      </c>
      <c r="L1124" s="48" t="s">
        <v>2923</v>
      </c>
    </row>
    <row r="1125" spans="1:12" s="40" customFormat="1" x14ac:dyDescent="0.25">
      <c r="A1125" s="41" t="s">
        <v>2926</v>
      </c>
      <c r="B1125" s="41" t="s">
        <v>2927</v>
      </c>
      <c r="C1125" s="42">
        <v>0.9</v>
      </c>
      <c r="D1125" s="43">
        <v>0.58294501562846657</v>
      </c>
      <c r="E1125" s="44">
        <v>1.1000000000000001</v>
      </c>
      <c r="F1125" s="45">
        <v>1.1038689524551263E-2</v>
      </c>
      <c r="G1125" s="46">
        <v>1</v>
      </c>
      <c r="H1125" s="45">
        <v>0.44213700711283355</v>
      </c>
      <c r="I1125" s="46">
        <v>1</v>
      </c>
      <c r="J1125" s="43">
        <v>0.24888615208414724</v>
      </c>
      <c r="K1125" s="47">
        <v>3</v>
      </c>
      <c r="L1125" s="48" t="s">
        <v>2928</v>
      </c>
    </row>
    <row r="1126" spans="1:12" s="40" customFormat="1" x14ac:dyDescent="0.25">
      <c r="A1126" s="41" t="s">
        <v>2929</v>
      </c>
      <c r="B1126" s="41" t="s">
        <v>2930</v>
      </c>
      <c r="C1126" s="42">
        <v>1.2</v>
      </c>
      <c r="D1126" s="43">
        <v>8.8468732239726663E-2</v>
      </c>
      <c r="E1126" s="44">
        <v>0.9</v>
      </c>
      <c r="F1126" s="45">
        <v>0.40839715252935571</v>
      </c>
      <c r="G1126" s="46">
        <v>0.9</v>
      </c>
      <c r="H1126" s="45">
        <v>0.13211883012885575</v>
      </c>
      <c r="I1126" s="46">
        <v>0.9</v>
      </c>
      <c r="J1126" s="43">
        <v>0.29964890774855502</v>
      </c>
      <c r="K1126" s="47">
        <v>1</v>
      </c>
      <c r="L1126" s="48" t="s">
        <v>17</v>
      </c>
    </row>
    <row r="1127" spans="1:12" s="40" customFormat="1" x14ac:dyDescent="0.25">
      <c r="A1127" s="41" t="s">
        <v>4712</v>
      </c>
      <c r="B1127" s="41" t="s">
        <v>4711</v>
      </c>
      <c r="C1127" s="42">
        <v>1.6</v>
      </c>
      <c r="D1127" s="43">
        <v>0.85753979125944357</v>
      </c>
      <c r="E1127" s="44">
        <v>1</v>
      </c>
      <c r="F1127" s="45">
        <v>0.71518070900152364</v>
      </c>
      <c r="G1127" s="46">
        <v>0.6</v>
      </c>
      <c r="H1127" s="45">
        <v>0.74084695474376017</v>
      </c>
      <c r="I1127" s="46">
        <v>5.2</v>
      </c>
      <c r="J1127" s="43">
        <v>0.33864697081596962</v>
      </c>
      <c r="K1127" s="47">
        <v>1</v>
      </c>
      <c r="L1127" s="48" t="s">
        <v>14</v>
      </c>
    </row>
    <row r="1128" spans="1:12" s="40" customFormat="1" x14ac:dyDescent="0.25">
      <c r="A1128" s="41" t="s">
        <v>2931</v>
      </c>
      <c r="B1128" s="41" t="s">
        <v>2932</v>
      </c>
      <c r="C1128" s="42">
        <v>1.3</v>
      </c>
      <c r="D1128" s="43">
        <v>6.3266862126382956E-3</v>
      </c>
      <c r="E1128" s="44">
        <v>1</v>
      </c>
      <c r="F1128" s="45">
        <v>0.18437151592664847</v>
      </c>
      <c r="G1128" s="46">
        <v>1</v>
      </c>
      <c r="H1128" s="45">
        <v>0.3201390061107961</v>
      </c>
      <c r="I1128" s="46">
        <v>1</v>
      </c>
      <c r="J1128" s="43">
        <v>0.85327371844537103</v>
      </c>
      <c r="K1128" s="47">
        <v>2</v>
      </c>
      <c r="L1128" s="48" t="s">
        <v>2923</v>
      </c>
    </row>
    <row r="1129" spans="1:12" s="40" customFormat="1" x14ac:dyDescent="0.25">
      <c r="A1129" s="41" t="s">
        <v>2933</v>
      </c>
      <c r="B1129" s="41" t="s">
        <v>2934</v>
      </c>
      <c r="C1129" s="42">
        <v>1.2</v>
      </c>
      <c r="D1129" s="43">
        <v>0.26529923152197865</v>
      </c>
      <c r="E1129" s="44">
        <v>0.7</v>
      </c>
      <c r="F1129" s="45">
        <v>1.3506493337030454E-2</v>
      </c>
      <c r="G1129" s="46">
        <v>1.3</v>
      </c>
      <c r="H1129" s="45">
        <v>5.9619084526134673E-2</v>
      </c>
      <c r="I1129" s="46">
        <v>1.1000000000000001</v>
      </c>
      <c r="J1129" s="43">
        <v>0.57322095833428011</v>
      </c>
      <c r="K1129" s="47">
        <v>2</v>
      </c>
      <c r="L1129" s="48" t="s">
        <v>17</v>
      </c>
    </row>
    <row r="1130" spans="1:12" s="40" customFormat="1" x14ac:dyDescent="0.25">
      <c r="A1130" s="41" t="s">
        <v>2935</v>
      </c>
      <c r="B1130" s="41" t="s">
        <v>2936</v>
      </c>
      <c r="C1130" s="42">
        <v>0.8</v>
      </c>
      <c r="D1130" s="43">
        <v>0.14094067602120569</v>
      </c>
      <c r="E1130" s="44">
        <v>0.9</v>
      </c>
      <c r="F1130" s="45">
        <v>0.26163825536685364</v>
      </c>
      <c r="G1130" s="46">
        <v>1.3</v>
      </c>
      <c r="H1130" s="45">
        <v>5.6834274165153157E-3</v>
      </c>
      <c r="I1130" s="46">
        <v>1.2</v>
      </c>
      <c r="J1130" s="43">
        <v>0.15141411156441478</v>
      </c>
      <c r="K1130" s="47">
        <v>4</v>
      </c>
      <c r="L1130" s="48" t="s">
        <v>2937</v>
      </c>
    </row>
    <row r="1131" spans="1:12" s="40" customFormat="1" x14ac:dyDescent="0.25">
      <c r="A1131" s="41" t="s">
        <v>2938</v>
      </c>
      <c r="B1131" s="41" t="s">
        <v>2939</v>
      </c>
      <c r="C1131" s="42">
        <v>2.6</v>
      </c>
      <c r="D1131" s="43">
        <v>2.7635201511059262E-5</v>
      </c>
      <c r="E1131" s="44">
        <v>0.6</v>
      </c>
      <c r="F1131" s="45">
        <v>6.4557675996631514E-5</v>
      </c>
      <c r="G1131" s="46">
        <v>1.3</v>
      </c>
      <c r="H1131" s="45">
        <v>1.5805639017732324E-3</v>
      </c>
      <c r="I1131" s="46">
        <v>0.3</v>
      </c>
      <c r="J1131" s="43">
        <v>8.4141928414370676E-4</v>
      </c>
      <c r="K1131" s="47">
        <v>4</v>
      </c>
      <c r="L1131" s="48" t="s">
        <v>17</v>
      </c>
    </row>
    <row r="1132" spans="1:12" s="40" customFormat="1" x14ac:dyDescent="0.25">
      <c r="A1132" s="41" t="s">
        <v>2940</v>
      </c>
      <c r="B1132" s="41" t="s">
        <v>2941</v>
      </c>
      <c r="C1132" s="42">
        <v>1</v>
      </c>
      <c r="D1132" s="43">
        <v>0.87407168634734322</v>
      </c>
      <c r="E1132" s="44">
        <v>1</v>
      </c>
      <c r="F1132" s="45">
        <v>0.83039944664922904</v>
      </c>
      <c r="G1132" s="46">
        <v>1</v>
      </c>
      <c r="H1132" s="45">
        <v>0.7087429380606487</v>
      </c>
      <c r="I1132" s="46">
        <v>0.9</v>
      </c>
      <c r="J1132" s="43">
        <v>1.5084997303968464E-2</v>
      </c>
      <c r="K1132" s="47">
        <v>6</v>
      </c>
      <c r="L1132" s="48" t="s">
        <v>2942</v>
      </c>
    </row>
    <row r="1133" spans="1:12" s="40" customFormat="1" x14ac:dyDescent="0.25">
      <c r="A1133" s="41" t="s">
        <v>2943</v>
      </c>
      <c r="B1133" s="41" t="s">
        <v>2944</v>
      </c>
      <c r="C1133" s="42">
        <v>1.2</v>
      </c>
      <c r="D1133" s="43">
        <v>0.35079176064400225</v>
      </c>
      <c r="E1133" s="44">
        <v>1.6</v>
      </c>
      <c r="F1133" s="45">
        <v>1.1471767130318314E-2</v>
      </c>
      <c r="G1133" s="46">
        <v>1.2</v>
      </c>
      <c r="H1133" s="45">
        <v>0.17969408576237816</v>
      </c>
      <c r="I1133" s="46">
        <v>0.1</v>
      </c>
      <c r="J1133" s="43">
        <v>5.8327769090364811E-6</v>
      </c>
      <c r="K1133" s="47">
        <v>3</v>
      </c>
      <c r="L1133" s="48" t="s">
        <v>2945</v>
      </c>
    </row>
    <row r="1134" spans="1:12" s="40" customFormat="1" x14ac:dyDescent="0.25">
      <c r="A1134" s="41" t="s">
        <v>2946</v>
      </c>
      <c r="B1134" s="41" t="s">
        <v>2947</v>
      </c>
      <c r="C1134" s="42">
        <v>1.1000000000000001</v>
      </c>
      <c r="D1134" s="43">
        <v>0.96908627452344243</v>
      </c>
      <c r="E1134" s="44">
        <v>0.6</v>
      </c>
      <c r="F1134" s="45">
        <v>0.23304856815943362</v>
      </c>
      <c r="G1134" s="46">
        <v>2.2000000000000002</v>
      </c>
      <c r="H1134" s="45">
        <v>3.1787329675402917E-2</v>
      </c>
      <c r="I1134" s="46">
        <v>0.7</v>
      </c>
      <c r="J1134" s="43">
        <v>6.6625753401264393E-2</v>
      </c>
      <c r="K1134" s="47">
        <v>1</v>
      </c>
      <c r="L1134" s="48" t="s">
        <v>17</v>
      </c>
    </row>
    <row r="1135" spans="1:12" s="40" customFormat="1" x14ac:dyDescent="0.25">
      <c r="A1135" s="41" t="s">
        <v>2950</v>
      </c>
      <c r="B1135" s="41" t="s">
        <v>2951</v>
      </c>
      <c r="C1135" s="42">
        <v>1.2</v>
      </c>
      <c r="D1135" s="43">
        <v>7.4073268601669212E-2</v>
      </c>
      <c r="E1135" s="44">
        <v>1</v>
      </c>
      <c r="F1135" s="45">
        <v>0.75539787862704155</v>
      </c>
      <c r="G1135" s="46">
        <v>0.9</v>
      </c>
      <c r="H1135" s="45">
        <v>0.1031094267469557</v>
      </c>
      <c r="I1135" s="46">
        <v>0.9</v>
      </c>
      <c r="J1135" s="43">
        <v>3.623504044863337E-2</v>
      </c>
      <c r="K1135" s="47">
        <v>1</v>
      </c>
      <c r="L1135" s="48" t="s">
        <v>2952</v>
      </c>
    </row>
    <row r="1136" spans="1:12" s="40" customFormat="1" x14ac:dyDescent="0.25">
      <c r="A1136" s="41" t="s">
        <v>2953</v>
      </c>
      <c r="B1136" s="41" t="s">
        <v>2954</v>
      </c>
      <c r="C1136" s="42">
        <v>1.4</v>
      </c>
      <c r="D1136" s="43">
        <v>0.22246885107845624</v>
      </c>
      <c r="E1136" s="44">
        <v>1</v>
      </c>
      <c r="F1136" s="45">
        <v>0.68152587617759897</v>
      </c>
      <c r="G1136" s="46">
        <v>1.1000000000000001</v>
      </c>
      <c r="H1136" s="45">
        <v>1.9818234882323076E-2</v>
      </c>
      <c r="I1136" s="46">
        <v>1.5</v>
      </c>
      <c r="J1136" s="43">
        <v>3.5313169923103073E-3</v>
      </c>
      <c r="K1136" s="47">
        <v>6</v>
      </c>
      <c r="L1136" s="48" t="s">
        <v>2955</v>
      </c>
    </row>
    <row r="1137" spans="1:12" s="40" customFormat="1" x14ac:dyDescent="0.25">
      <c r="A1137" s="41" t="s">
        <v>2956</v>
      </c>
      <c r="B1137" s="41" t="s">
        <v>2957</v>
      </c>
      <c r="C1137" s="42">
        <v>1.2</v>
      </c>
      <c r="D1137" s="43">
        <v>0.64099096349100904</v>
      </c>
      <c r="E1137" s="44">
        <v>0.9</v>
      </c>
      <c r="F1137" s="45">
        <v>0.15493206522839556</v>
      </c>
      <c r="G1137" s="46">
        <v>1.1000000000000001</v>
      </c>
      <c r="H1137" s="45">
        <v>1.938311979192181E-2</v>
      </c>
      <c r="I1137" s="46">
        <v>1.1000000000000001</v>
      </c>
      <c r="J1137" s="43">
        <v>0.30713613711645865</v>
      </c>
      <c r="K1137" s="47">
        <v>6</v>
      </c>
      <c r="L1137" s="48" t="s">
        <v>2958</v>
      </c>
    </row>
    <row r="1138" spans="1:12" s="40" customFormat="1" x14ac:dyDescent="0.25">
      <c r="A1138" s="41" t="s">
        <v>2959</v>
      </c>
      <c r="B1138" s="41" t="s">
        <v>2960</v>
      </c>
      <c r="C1138" s="42">
        <v>1.3</v>
      </c>
      <c r="D1138" s="43">
        <v>2.4011087232361651E-2</v>
      </c>
      <c r="E1138" s="44">
        <v>0.8</v>
      </c>
      <c r="F1138" s="45">
        <v>4.7078755924822723E-4</v>
      </c>
      <c r="G1138" s="46">
        <v>1.4</v>
      </c>
      <c r="H1138" s="45">
        <v>1.2198177735443622E-4</v>
      </c>
      <c r="I1138" s="46">
        <v>0.8</v>
      </c>
      <c r="J1138" s="43">
        <v>4.205232159563266E-3</v>
      </c>
      <c r="K1138" s="47">
        <v>6</v>
      </c>
      <c r="L1138" s="48" t="s">
        <v>2961</v>
      </c>
    </row>
    <row r="1139" spans="1:12" s="40" customFormat="1" x14ac:dyDescent="0.25">
      <c r="A1139" s="41" t="s">
        <v>2962</v>
      </c>
      <c r="B1139" s="41" t="s">
        <v>2963</v>
      </c>
      <c r="C1139" s="42">
        <v>0.8</v>
      </c>
      <c r="D1139" s="43">
        <v>2.2764906293864576E-2</v>
      </c>
      <c r="E1139" s="44">
        <v>1.5</v>
      </c>
      <c r="F1139" s="45">
        <v>1.9302133918968675E-3</v>
      </c>
      <c r="G1139" s="46">
        <v>0.5</v>
      </c>
      <c r="H1139" s="45">
        <v>2.1652205158648343E-4</v>
      </c>
      <c r="I1139" s="46">
        <v>2.1</v>
      </c>
      <c r="J1139" s="43">
        <v>7.640446407881369E-5</v>
      </c>
      <c r="K1139" s="47">
        <v>3</v>
      </c>
      <c r="L1139" s="48" t="s">
        <v>17</v>
      </c>
    </row>
    <row r="1140" spans="1:12" s="40" customFormat="1" x14ac:dyDescent="0.25">
      <c r="A1140" s="41" t="s">
        <v>2964</v>
      </c>
      <c r="B1140" s="41" t="s">
        <v>2965</v>
      </c>
      <c r="C1140" s="42">
        <v>0.4</v>
      </c>
      <c r="D1140" s="43">
        <v>0.83157990932309345</v>
      </c>
      <c r="E1140" s="44">
        <v>3</v>
      </c>
      <c r="F1140" s="45">
        <v>0.58060145444928812</v>
      </c>
      <c r="G1140" s="46">
        <v>0.3</v>
      </c>
      <c r="H1140" s="45">
        <v>0.56748318875005443</v>
      </c>
      <c r="I1140" s="46">
        <v>1.6</v>
      </c>
      <c r="J1140" s="43">
        <v>0.77171898094500246</v>
      </c>
      <c r="K1140" s="47">
        <v>1</v>
      </c>
      <c r="L1140" s="48" t="s">
        <v>766</v>
      </c>
    </row>
    <row r="1141" spans="1:12" s="40" customFormat="1" x14ac:dyDescent="0.25">
      <c r="A1141" s="41" t="s">
        <v>2966</v>
      </c>
      <c r="B1141" s="41" t="s">
        <v>2967</v>
      </c>
      <c r="C1141" s="42">
        <v>1.8</v>
      </c>
      <c r="D1141" s="43">
        <v>6.2616884840002524E-2</v>
      </c>
      <c r="E1141" s="44">
        <v>0.8</v>
      </c>
      <c r="F1141" s="45">
        <v>0.64072117244881699</v>
      </c>
      <c r="G1141" s="46">
        <v>0.9</v>
      </c>
      <c r="H1141" s="45">
        <v>0.11877719749063856</v>
      </c>
      <c r="I1141" s="46">
        <v>0.5</v>
      </c>
      <c r="J1141" s="43">
        <v>2.1774731847556225E-2</v>
      </c>
      <c r="K1141" s="47">
        <v>5</v>
      </c>
      <c r="L1141" s="48" t="s">
        <v>2968</v>
      </c>
    </row>
    <row r="1142" spans="1:12" s="40" customFormat="1" x14ac:dyDescent="0.25">
      <c r="A1142" s="41" t="s">
        <v>2969</v>
      </c>
      <c r="B1142" s="41" t="s">
        <v>2970</v>
      </c>
      <c r="C1142" s="42">
        <v>1.1000000000000001</v>
      </c>
      <c r="D1142" s="43">
        <v>2.6973495557761663E-2</v>
      </c>
      <c r="E1142" s="44">
        <v>1.1000000000000001</v>
      </c>
      <c r="F1142" s="45">
        <v>4.4743975612124655E-2</v>
      </c>
      <c r="G1142" s="46">
        <v>0.9</v>
      </c>
      <c r="H1142" s="45">
        <v>7.836708336046963E-2</v>
      </c>
      <c r="I1142" s="46">
        <v>0.9</v>
      </c>
      <c r="J1142" s="43">
        <v>6.0590583172989206E-3</v>
      </c>
      <c r="K1142" s="47">
        <v>6</v>
      </c>
      <c r="L1142" s="48" t="s">
        <v>2853</v>
      </c>
    </row>
    <row r="1143" spans="1:12" s="40" customFormat="1" x14ac:dyDescent="0.25">
      <c r="A1143" s="41" t="s">
        <v>2971</v>
      </c>
      <c r="B1143" s="41" t="s">
        <v>2972</v>
      </c>
      <c r="C1143" s="42">
        <v>1.1000000000000001</v>
      </c>
      <c r="D1143" s="43">
        <v>9.2421705332361229E-2</v>
      </c>
      <c r="E1143" s="44">
        <v>1</v>
      </c>
      <c r="F1143" s="45">
        <v>0.8769558048552748</v>
      </c>
      <c r="G1143" s="46">
        <v>1.1000000000000001</v>
      </c>
      <c r="H1143" s="45">
        <v>0.87440138311319737</v>
      </c>
      <c r="I1143" s="46">
        <v>0.9</v>
      </c>
      <c r="J1143" s="43">
        <v>0.33791252490461715</v>
      </c>
      <c r="K1143" s="47">
        <v>6</v>
      </c>
      <c r="L1143" s="48" t="s">
        <v>2973</v>
      </c>
    </row>
    <row r="1144" spans="1:12" s="40" customFormat="1" x14ac:dyDescent="0.25">
      <c r="A1144" s="41" t="s">
        <v>2974</v>
      </c>
      <c r="B1144" s="41" t="s">
        <v>2975</v>
      </c>
      <c r="C1144" s="42">
        <v>1</v>
      </c>
      <c r="D1144" s="43">
        <v>0.78294007050616443</v>
      </c>
      <c r="E1144" s="44">
        <v>1.2</v>
      </c>
      <c r="F1144" s="45">
        <v>0.13837664460843549</v>
      </c>
      <c r="G1144" s="46">
        <v>1.5</v>
      </c>
      <c r="H1144" s="45">
        <v>0.33051235672643425</v>
      </c>
      <c r="I1144" s="46">
        <v>0.7</v>
      </c>
      <c r="J1144" s="43">
        <v>0.64894372017784607</v>
      </c>
      <c r="K1144" s="47">
        <v>6</v>
      </c>
      <c r="L1144" s="48" t="s">
        <v>2976</v>
      </c>
    </row>
    <row r="1145" spans="1:12" s="40" customFormat="1" x14ac:dyDescent="0.25">
      <c r="A1145" s="41" t="s">
        <v>2977</v>
      </c>
      <c r="B1145" s="41" t="s">
        <v>2978</v>
      </c>
      <c r="C1145" s="42">
        <v>1</v>
      </c>
      <c r="D1145" s="43">
        <v>0.19839279401561832</v>
      </c>
      <c r="E1145" s="44">
        <v>0.9</v>
      </c>
      <c r="F1145" s="45">
        <v>2.2709714543357556E-2</v>
      </c>
      <c r="G1145" s="46">
        <v>1.3</v>
      </c>
      <c r="H1145" s="45">
        <v>1.241458185728776E-4</v>
      </c>
      <c r="I1145" s="46">
        <v>1.1000000000000001</v>
      </c>
      <c r="J1145" s="43">
        <v>5.129350380162408E-3</v>
      </c>
      <c r="K1145" s="47">
        <v>5</v>
      </c>
      <c r="L1145" s="48" t="s">
        <v>2976</v>
      </c>
    </row>
    <row r="1146" spans="1:12" s="40" customFormat="1" x14ac:dyDescent="0.25">
      <c r="A1146" s="41" t="s">
        <v>2979</v>
      </c>
      <c r="B1146" s="41" t="s">
        <v>2980</v>
      </c>
      <c r="C1146" s="42">
        <v>0.9</v>
      </c>
      <c r="D1146" s="43">
        <v>5.8901793782704867E-3</v>
      </c>
      <c r="E1146" s="44">
        <v>1.1000000000000001</v>
      </c>
      <c r="F1146" s="45">
        <v>0.87031685634376355</v>
      </c>
      <c r="G1146" s="46">
        <v>1</v>
      </c>
      <c r="H1146" s="45">
        <v>0.9645626964076377</v>
      </c>
      <c r="I1146" s="46">
        <v>1.4</v>
      </c>
      <c r="J1146" s="43">
        <v>1.5271212174864345E-4</v>
      </c>
      <c r="K1146" s="47">
        <v>6</v>
      </c>
      <c r="L1146" s="48" t="s">
        <v>2981</v>
      </c>
    </row>
    <row r="1147" spans="1:12" s="40" customFormat="1" x14ac:dyDescent="0.25">
      <c r="A1147" s="41" t="s">
        <v>2982</v>
      </c>
      <c r="B1147" s="41" t="s">
        <v>2983</v>
      </c>
      <c r="C1147" s="42">
        <v>0.8</v>
      </c>
      <c r="D1147" s="43">
        <v>0.39722216389758724</v>
      </c>
      <c r="E1147" s="44">
        <v>0.9</v>
      </c>
      <c r="F1147" s="45">
        <v>0.33164764942935943</v>
      </c>
      <c r="G1147" s="46">
        <v>1.3</v>
      </c>
      <c r="H1147" s="45">
        <v>0.33933047120700793</v>
      </c>
      <c r="I1147" s="46">
        <v>0.7</v>
      </c>
      <c r="J1147" s="43">
        <v>0.16234879420132781</v>
      </c>
      <c r="K1147" s="47">
        <v>4</v>
      </c>
      <c r="L1147" s="48" t="s">
        <v>2984</v>
      </c>
    </row>
    <row r="1148" spans="1:12" s="40" customFormat="1" x14ac:dyDescent="0.25">
      <c r="A1148" s="41" t="s">
        <v>4699</v>
      </c>
      <c r="B1148" s="41" t="s">
        <v>4698</v>
      </c>
      <c r="C1148" s="42">
        <v>2.1</v>
      </c>
      <c r="D1148" s="43">
        <v>0.73366906992607062</v>
      </c>
      <c r="E1148" s="44">
        <v>0.6</v>
      </c>
      <c r="F1148" s="45">
        <v>8.236534068217842E-2</v>
      </c>
      <c r="G1148" s="46">
        <v>3.5</v>
      </c>
      <c r="H1148" s="45">
        <v>1.2643178306334204E-2</v>
      </c>
      <c r="I1148" s="46">
        <v>0.8</v>
      </c>
      <c r="J1148" s="43">
        <v>0.7037989525950854</v>
      </c>
      <c r="K1148" s="47">
        <v>1</v>
      </c>
      <c r="L1148" s="48" t="s">
        <v>306</v>
      </c>
    </row>
    <row r="1149" spans="1:12" s="40" customFormat="1" x14ac:dyDescent="0.25">
      <c r="A1149" s="41" t="s">
        <v>2985</v>
      </c>
      <c r="B1149" s="41" t="s">
        <v>2986</v>
      </c>
      <c r="C1149" s="42">
        <v>1.1000000000000001</v>
      </c>
      <c r="D1149" s="43">
        <v>3.1985265616262777E-3</v>
      </c>
      <c r="E1149" s="44">
        <v>1</v>
      </c>
      <c r="F1149" s="45">
        <v>0.29080508382412773</v>
      </c>
      <c r="G1149" s="46">
        <v>0.9</v>
      </c>
      <c r="H1149" s="45">
        <v>4.2860017657501632E-3</v>
      </c>
      <c r="I1149" s="46">
        <v>1</v>
      </c>
      <c r="J1149" s="43">
        <v>0.42183092860007032</v>
      </c>
      <c r="K1149" s="47">
        <v>5</v>
      </c>
      <c r="L1149" s="48" t="s">
        <v>2987</v>
      </c>
    </row>
    <row r="1150" spans="1:12" s="40" customFormat="1" x14ac:dyDescent="0.25">
      <c r="A1150" s="41" t="s">
        <v>2988</v>
      </c>
      <c r="B1150" s="41" t="s">
        <v>2989</v>
      </c>
      <c r="C1150" s="42">
        <v>1</v>
      </c>
      <c r="D1150" s="43">
        <v>0.3923649728071219</v>
      </c>
      <c r="E1150" s="44">
        <v>1</v>
      </c>
      <c r="F1150" s="45">
        <v>0.68439874726472205</v>
      </c>
      <c r="G1150" s="46">
        <v>0.9</v>
      </c>
      <c r="H1150" s="45">
        <v>0.22306443282107952</v>
      </c>
      <c r="I1150" s="46">
        <v>0.8</v>
      </c>
      <c r="J1150" s="43">
        <v>2.0381134051427274E-2</v>
      </c>
      <c r="K1150" s="47">
        <v>5</v>
      </c>
      <c r="L1150" s="48" t="s">
        <v>14</v>
      </c>
    </row>
    <row r="1151" spans="1:12" s="40" customFormat="1" x14ac:dyDescent="0.25">
      <c r="A1151" s="41" t="s">
        <v>2990</v>
      </c>
      <c r="B1151" s="41" t="s">
        <v>2991</v>
      </c>
      <c r="C1151" s="42">
        <v>1</v>
      </c>
      <c r="D1151" s="43">
        <v>0.9144422401718566</v>
      </c>
      <c r="E1151" s="44">
        <v>0.6</v>
      </c>
      <c r="F1151" s="45">
        <v>2.4336655142577234E-3</v>
      </c>
      <c r="G1151" s="46">
        <v>2</v>
      </c>
      <c r="H1151" s="45">
        <v>4.6336294683189341E-5</v>
      </c>
      <c r="I1151" s="46">
        <v>0.8</v>
      </c>
      <c r="J1151" s="43">
        <v>8.7994532113578727E-4</v>
      </c>
      <c r="K1151" s="47">
        <v>1</v>
      </c>
      <c r="L1151" s="48" t="s">
        <v>2992</v>
      </c>
    </row>
    <row r="1152" spans="1:12" s="40" customFormat="1" x14ac:dyDescent="0.25">
      <c r="A1152" s="41" t="s">
        <v>2993</v>
      </c>
      <c r="B1152" s="41" t="s">
        <v>2994</v>
      </c>
      <c r="C1152" s="42">
        <v>0.8</v>
      </c>
      <c r="D1152" s="43">
        <v>3.0699621398729393E-2</v>
      </c>
      <c r="E1152" s="44">
        <v>0.8</v>
      </c>
      <c r="F1152" s="45">
        <v>0.22842386132778264</v>
      </c>
      <c r="G1152" s="46">
        <v>1.2</v>
      </c>
      <c r="H1152" s="45">
        <v>5.7273592546902868E-2</v>
      </c>
      <c r="I1152" s="46">
        <v>1.1000000000000001</v>
      </c>
      <c r="J1152" s="43">
        <v>0.12729919679961776</v>
      </c>
      <c r="K1152" s="47">
        <v>6</v>
      </c>
      <c r="L1152" s="48" t="s">
        <v>2995</v>
      </c>
    </row>
    <row r="1153" spans="1:12" s="40" customFormat="1" x14ac:dyDescent="0.25">
      <c r="A1153" s="41" t="s">
        <v>2996</v>
      </c>
      <c r="B1153" s="41" t="s">
        <v>2997</v>
      </c>
      <c r="C1153" s="42">
        <v>2.5</v>
      </c>
      <c r="D1153" s="43">
        <v>1.1518679835930871E-6</v>
      </c>
      <c r="E1153" s="44">
        <v>1</v>
      </c>
      <c r="F1153" s="45">
        <v>0.24152106964224257</v>
      </c>
      <c r="G1153" s="46">
        <v>1.1000000000000001</v>
      </c>
      <c r="H1153" s="45">
        <v>6.8501179145411983E-2</v>
      </c>
      <c r="I1153" s="46">
        <v>0.6</v>
      </c>
      <c r="J1153" s="43">
        <v>1.2576117522512832E-5</v>
      </c>
      <c r="K1153" s="47">
        <v>5</v>
      </c>
      <c r="L1153" s="48" t="s">
        <v>5021</v>
      </c>
    </row>
    <row r="1154" spans="1:12" s="40" customFormat="1" x14ac:dyDescent="0.25">
      <c r="A1154" s="41" t="s">
        <v>2999</v>
      </c>
      <c r="B1154" s="41" t="s">
        <v>3000</v>
      </c>
      <c r="C1154" s="42">
        <v>1</v>
      </c>
      <c r="D1154" s="43">
        <v>0.67557337753471036</v>
      </c>
      <c r="E1154" s="44">
        <v>1.2</v>
      </c>
      <c r="F1154" s="45">
        <v>0.74296944562946887</v>
      </c>
      <c r="G1154" s="46">
        <v>0.9</v>
      </c>
      <c r="H1154" s="45">
        <v>0.91142218112827689</v>
      </c>
      <c r="I1154" s="46">
        <v>1.3</v>
      </c>
      <c r="J1154" s="43">
        <v>8.7625704405558516E-2</v>
      </c>
      <c r="K1154" s="47">
        <v>3</v>
      </c>
      <c r="L1154" s="48" t="s">
        <v>3001</v>
      </c>
    </row>
    <row r="1155" spans="1:12" s="40" customFormat="1" x14ac:dyDescent="0.25">
      <c r="A1155" s="41" t="s">
        <v>3002</v>
      </c>
      <c r="B1155" s="41" t="s">
        <v>3003</v>
      </c>
      <c r="C1155" s="42">
        <v>0.9</v>
      </c>
      <c r="D1155" s="43">
        <v>6.5881122908341958E-2</v>
      </c>
      <c r="E1155" s="44">
        <v>1.1000000000000001</v>
      </c>
      <c r="F1155" s="45">
        <v>0.31749014743178444</v>
      </c>
      <c r="G1155" s="46">
        <v>0.9</v>
      </c>
      <c r="H1155" s="45">
        <v>0.1200917652612435</v>
      </c>
      <c r="I1155" s="46">
        <v>1.2</v>
      </c>
      <c r="J1155" s="43">
        <v>1.9251078319875887E-4</v>
      </c>
      <c r="K1155" s="47">
        <v>6</v>
      </c>
      <c r="L1155" s="48" t="s">
        <v>3004</v>
      </c>
    </row>
    <row r="1156" spans="1:12" s="40" customFormat="1" ht="31.5" x14ac:dyDescent="0.25">
      <c r="A1156" s="41" t="s">
        <v>3005</v>
      </c>
      <c r="B1156" s="41" t="s">
        <v>3006</v>
      </c>
      <c r="C1156" s="42">
        <v>4.5999999999999996</v>
      </c>
      <c r="D1156" s="43">
        <v>4.4105211517240677E-7</v>
      </c>
      <c r="E1156" s="44">
        <v>0.8</v>
      </c>
      <c r="F1156" s="45">
        <v>4.2075148836250584E-3</v>
      </c>
      <c r="G1156" s="46">
        <v>1</v>
      </c>
      <c r="H1156" s="45">
        <v>0.67946956360289812</v>
      </c>
      <c r="I1156" s="46">
        <v>0.1</v>
      </c>
      <c r="J1156" s="43">
        <v>1.4756419749503957E-8</v>
      </c>
      <c r="K1156" s="47">
        <v>6</v>
      </c>
      <c r="L1156" s="48" t="s">
        <v>5039</v>
      </c>
    </row>
    <row r="1157" spans="1:12" s="40" customFormat="1" x14ac:dyDescent="0.25">
      <c r="A1157" s="41" t="s">
        <v>3008</v>
      </c>
      <c r="B1157" s="41" t="s">
        <v>3009</v>
      </c>
      <c r="C1157" s="42">
        <v>0.8</v>
      </c>
      <c r="D1157" s="43">
        <v>2.440659975703335E-5</v>
      </c>
      <c r="E1157" s="44">
        <v>1</v>
      </c>
      <c r="F1157" s="45">
        <v>0.32816096252736726</v>
      </c>
      <c r="G1157" s="46">
        <v>1</v>
      </c>
      <c r="H1157" s="45">
        <v>2.890982377274243E-2</v>
      </c>
      <c r="I1157" s="46">
        <v>1.2</v>
      </c>
      <c r="J1157" s="43">
        <v>1.8215905592041004E-3</v>
      </c>
      <c r="K1157" s="47">
        <v>5</v>
      </c>
      <c r="L1157" s="48" t="s">
        <v>775</v>
      </c>
    </row>
    <row r="1158" spans="1:12" s="40" customFormat="1" x14ac:dyDescent="0.25">
      <c r="A1158" s="41" t="s">
        <v>3010</v>
      </c>
      <c r="B1158" s="41" t="s">
        <v>3011</v>
      </c>
      <c r="C1158" s="42">
        <v>0.5</v>
      </c>
      <c r="D1158" s="43">
        <v>2.2833985589881189E-5</v>
      </c>
      <c r="E1158" s="44">
        <v>0.9</v>
      </c>
      <c r="F1158" s="45">
        <v>0.68077022044826752</v>
      </c>
      <c r="G1158" s="46">
        <v>0.9</v>
      </c>
      <c r="H1158" s="45">
        <v>0.22630731500637022</v>
      </c>
      <c r="I1158" s="46">
        <v>0.9</v>
      </c>
      <c r="J1158" s="43">
        <v>0.73147819423706906</v>
      </c>
      <c r="K1158" s="47">
        <v>2</v>
      </c>
      <c r="L1158" s="48" t="s">
        <v>17</v>
      </c>
    </row>
    <row r="1159" spans="1:12" s="40" customFormat="1" x14ac:dyDescent="0.25">
      <c r="A1159" s="41" t="s">
        <v>3012</v>
      </c>
      <c r="B1159" s="41" t="s">
        <v>3013</v>
      </c>
      <c r="C1159" s="42">
        <v>0.9</v>
      </c>
      <c r="D1159" s="43">
        <v>2.0188994502270099E-2</v>
      </c>
      <c r="E1159" s="44">
        <v>1.1000000000000001</v>
      </c>
      <c r="F1159" s="45">
        <v>4.8713468255123862E-2</v>
      </c>
      <c r="G1159" s="46">
        <v>1</v>
      </c>
      <c r="H1159" s="45">
        <v>0.80631765535985256</v>
      </c>
      <c r="I1159" s="46">
        <v>1.2</v>
      </c>
      <c r="J1159" s="43">
        <v>1.8106831947786981E-2</v>
      </c>
      <c r="K1159" s="47">
        <v>6</v>
      </c>
      <c r="L1159" s="48" t="s">
        <v>3014</v>
      </c>
    </row>
    <row r="1160" spans="1:12" s="40" customFormat="1" x14ac:dyDescent="0.25">
      <c r="A1160" s="41" t="s">
        <v>3015</v>
      </c>
      <c r="B1160" s="41" t="s">
        <v>3016</v>
      </c>
      <c r="C1160" s="42">
        <v>0.7</v>
      </c>
      <c r="D1160" s="43">
        <v>0.25000749176532661</v>
      </c>
      <c r="E1160" s="44">
        <v>1</v>
      </c>
      <c r="F1160" s="45">
        <v>0.36440094474608992</v>
      </c>
      <c r="G1160" s="46">
        <v>0.9</v>
      </c>
      <c r="H1160" s="45">
        <v>0.56869061496490914</v>
      </c>
      <c r="I1160" s="46">
        <v>5.2</v>
      </c>
      <c r="J1160" s="43">
        <v>4.2679163665494517E-9</v>
      </c>
      <c r="K1160" s="47">
        <v>4</v>
      </c>
      <c r="L1160" s="48" t="s">
        <v>3017</v>
      </c>
    </row>
    <row r="1161" spans="1:12" s="40" customFormat="1" x14ac:dyDescent="0.25">
      <c r="A1161" s="41" t="s">
        <v>3018</v>
      </c>
      <c r="B1161" s="41" t="s">
        <v>3019</v>
      </c>
      <c r="C1161" s="42">
        <v>1.2</v>
      </c>
      <c r="D1161" s="43">
        <v>0.98559400574053024</v>
      </c>
      <c r="E1161" s="44">
        <v>0.9</v>
      </c>
      <c r="F1161" s="45">
        <v>0.42160154225453828</v>
      </c>
      <c r="G1161" s="46">
        <v>1.1000000000000001</v>
      </c>
      <c r="H1161" s="45">
        <v>0.27991346524577604</v>
      </c>
      <c r="I1161" s="46">
        <v>0.9</v>
      </c>
      <c r="J1161" s="43">
        <v>0.34341175214994363</v>
      </c>
      <c r="K1161" s="47">
        <v>4</v>
      </c>
      <c r="L1161" s="48" t="s">
        <v>1584</v>
      </c>
    </row>
    <row r="1162" spans="1:12" s="40" customFormat="1" x14ac:dyDescent="0.25">
      <c r="A1162" s="41" t="s">
        <v>3020</v>
      </c>
      <c r="B1162" s="41" t="s">
        <v>3021</v>
      </c>
      <c r="C1162" s="42">
        <v>1.1000000000000001</v>
      </c>
      <c r="D1162" s="43">
        <v>0.18746830223014463</v>
      </c>
      <c r="E1162" s="44">
        <v>1.1000000000000001</v>
      </c>
      <c r="F1162" s="45">
        <v>7.6769659356856201E-2</v>
      </c>
      <c r="G1162" s="46">
        <v>0.9</v>
      </c>
      <c r="H1162" s="45">
        <v>0.62237353243864835</v>
      </c>
      <c r="I1162" s="46">
        <v>1</v>
      </c>
      <c r="J1162" s="43">
        <v>0.58219543473470026</v>
      </c>
      <c r="K1162" s="47">
        <v>5</v>
      </c>
      <c r="L1162" s="48" t="s">
        <v>2628</v>
      </c>
    </row>
    <row r="1163" spans="1:12" s="40" customFormat="1" x14ac:dyDescent="0.25">
      <c r="A1163" s="41" t="s">
        <v>3022</v>
      </c>
      <c r="B1163" s="41" t="s">
        <v>3023</v>
      </c>
      <c r="C1163" s="42">
        <v>1</v>
      </c>
      <c r="D1163" s="43">
        <v>0.5245846696044818</v>
      </c>
      <c r="E1163" s="44">
        <v>5</v>
      </c>
      <c r="F1163" s="45">
        <v>0.24993683581875434</v>
      </c>
      <c r="G1163" s="46">
        <v>0.9</v>
      </c>
      <c r="H1163" s="45">
        <v>0.50199082630662906</v>
      </c>
      <c r="I1163" s="46">
        <v>0.2</v>
      </c>
      <c r="J1163" s="43">
        <v>0.17862013296392734</v>
      </c>
      <c r="K1163" s="47">
        <v>1</v>
      </c>
      <c r="L1163" s="48" t="s">
        <v>3024</v>
      </c>
    </row>
    <row r="1164" spans="1:12" s="40" customFormat="1" x14ac:dyDescent="0.25">
      <c r="A1164" s="41" t="s">
        <v>3025</v>
      </c>
      <c r="B1164" s="41" t="s">
        <v>3026</v>
      </c>
      <c r="C1164" s="42">
        <v>0.9</v>
      </c>
      <c r="D1164" s="43">
        <v>7.8742713235978104E-3</v>
      </c>
      <c r="E1164" s="44">
        <v>0.9</v>
      </c>
      <c r="F1164" s="45">
        <v>0.97598298798999483</v>
      </c>
      <c r="G1164" s="46">
        <v>0.9</v>
      </c>
      <c r="H1164" s="45">
        <v>0.42365553966920222</v>
      </c>
      <c r="I1164" s="46">
        <v>1.6</v>
      </c>
      <c r="J1164" s="43">
        <v>1.3882350077521294E-6</v>
      </c>
      <c r="K1164" s="47">
        <v>3</v>
      </c>
      <c r="L1164" s="48" t="s">
        <v>17</v>
      </c>
    </row>
    <row r="1165" spans="1:12" s="40" customFormat="1" x14ac:dyDescent="0.25">
      <c r="A1165" s="41" t="s">
        <v>3027</v>
      </c>
      <c r="B1165" s="41" t="s">
        <v>3028</v>
      </c>
      <c r="C1165" s="42">
        <v>2.1</v>
      </c>
      <c r="D1165" s="43">
        <v>1.5926596110140365E-9</v>
      </c>
      <c r="E1165" s="44">
        <v>0.8</v>
      </c>
      <c r="F1165" s="45">
        <v>1.0531717721652377E-4</v>
      </c>
      <c r="G1165" s="46">
        <v>1.3</v>
      </c>
      <c r="H1165" s="45">
        <v>1.6899571202786453E-3</v>
      </c>
      <c r="I1165" s="46">
        <v>0.4</v>
      </c>
      <c r="J1165" s="43">
        <v>1.0700531674740907E-4</v>
      </c>
      <c r="K1165" s="47">
        <v>5</v>
      </c>
      <c r="L1165" s="48" t="s">
        <v>3029</v>
      </c>
    </row>
    <row r="1166" spans="1:12" s="40" customFormat="1" x14ac:dyDescent="0.25">
      <c r="A1166" s="41" t="s">
        <v>3030</v>
      </c>
      <c r="B1166" s="41" t="s">
        <v>3031</v>
      </c>
      <c r="C1166" s="42">
        <v>1.5</v>
      </c>
      <c r="D1166" s="43">
        <v>2.0883058118428667E-3</v>
      </c>
      <c r="E1166" s="44">
        <v>0.9</v>
      </c>
      <c r="F1166" s="45">
        <v>0.76893939710010162</v>
      </c>
      <c r="G1166" s="46">
        <v>1.2</v>
      </c>
      <c r="H1166" s="45">
        <v>0.3218558246176047</v>
      </c>
      <c r="I1166" s="46">
        <v>0.6</v>
      </c>
      <c r="J1166" s="43">
        <v>2.0380331080941633E-3</v>
      </c>
      <c r="K1166" s="47">
        <v>5</v>
      </c>
      <c r="L1166" s="48" t="s">
        <v>3029</v>
      </c>
    </row>
    <row r="1167" spans="1:12" s="40" customFormat="1" x14ac:dyDescent="0.25">
      <c r="A1167" s="41" t="s">
        <v>3032</v>
      </c>
      <c r="B1167" s="41" t="s">
        <v>3033</v>
      </c>
      <c r="C1167" s="42">
        <v>1.7</v>
      </c>
      <c r="D1167" s="43">
        <v>2.1522673673243185E-5</v>
      </c>
      <c r="E1167" s="44">
        <v>1.2</v>
      </c>
      <c r="F1167" s="45">
        <v>0.23098805015893623</v>
      </c>
      <c r="G1167" s="46">
        <v>1</v>
      </c>
      <c r="H1167" s="45">
        <v>0.57903832892188389</v>
      </c>
      <c r="I1167" s="46">
        <v>0.8</v>
      </c>
      <c r="J1167" s="43">
        <v>1.7849406044603125E-2</v>
      </c>
      <c r="K1167" s="47">
        <v>6</v>
      </c>
      <c r="L1167" s="48" t="s">
        <v>17</v>
      </c>
    </row>
    <row r="1168" spans="1:12" s="40" customFormat="1" x14ac:dyDescent="0.25">
      <c r="A1168" s="41" t="s">
        <v>3034</v>
      </c>
      <c r="B1168" s="41" t="s">
        <v>3035</v>
      </c>
      <c r="C1168" s="42">
        <v>2.2999999999999998</v>
      </c>
      <c r="D1168" s="43">
        <v>0.10031401888057244</v>
      </c>
      <c r="E1168" s="44">
        <v>1.2</v>
      </c>
      <c r="F1168" s="45">
        <v>6.3728328868287817E-2</v>
      </c>
      <c r="G1168" s="46">
        <v>0.8</v>
      </c>
      <c r="H1168" s="45">
        <v>8.485575954369844E-3</v>
      </c>
      <c r="I1168" s="46">
        <v>0.2</v>
      </c>
      <c r="J1168" s="43">
        <v>0.11940589274596139</v>
      </c>
      <c r="K1168" s="47">
        <v>1</v>
      </c>
      <c r="L1168" s="48" t="s">
        <v>3036</v>
      </c>
    </row>
    <row r="1169" spans="1:12" s="40" customFormat="1" x14ac:dyDescent="0.25">
      <c r="A1169" s="41" t="s">
        <v>4754</v>
      </c>
      <c r="B1169" s="41" t="s">
        <v>4753</v>
      </c>
      <c r="C1169" s="42">
        <v>1.7</v>
      </c>
      <c r="D1169" s="43">
        <v>0.33835230529995114</v>
      </c>
      <c r="E1169" s="44">
        <v>0.8</v>
      </c>
      <c r="F1169" s="45">
        <v>0.20679860372708253</v>
      </c>
      <c r="G1169" s="46">
        <v>1.3</v>
      </c>
      <c r="H1169" s="45">
        <v>0.4884935726738997</v>
      </c>
      <c r="I1169" s="46">
        <v>0.9</v>
      </c>
      <c r="J1169" s="43">
        <v>0.393299370458849</v>
      </c>
      <c r="K1169" s="47">
        <v>1</v>
      </c>
      <c r="L1169" s="48" t="s">
        <v>4752</v>
      </c>
    </row>
    <row r="1170" spans="1:12" s="40" customFormat="1" x14ac:dyDescent="0.25">
      <c r="A1170" s="41" t="s">
        <v>3037</v>
      </c>
      <c r="B1170" s="41" t="s">
        <v>3038</v>
      </c>
      <c r="C1170" s="42">
        <v>2</v>
      </c>
      <c r="D1170" s="43">
        <v>1.6688484852471653E-6</v>
      </c>
      <c r="E1170" s="44">
        <v>1.2</v>
      </c>
      <c r="F1170" s="45">
        <v>1.3653380038956593E-2</v>
      </c>
      <c r="G1170" s="46">
        <v>0.7</v>
      </c>
      <c r="H1170" s="45">
        <v>3.4715371969684047E-5</v>
      </c>
      <c r="I1170" s="46">
        <v>0.1</v>
      </c>
      <c r="J1170" s="43">
        <v>3.1080146803900505E-9</v>
      </c>
      <c r="K1170" s="47">
        <v>5</v>
      </c>
      <c r="L1170" s="48" t="s">
        <v>5000</v>
      </c>
    </row>
    <row r="1171" spans="1:12" s="40" customFormat="1" x14ac:dyDescent="0.25">
      <c r="A1171" s="41" t="s">
        <v>3040</v>
      </c>
      <c r="B1171" s="41" t="s">
        <v>3041</v>
      </c>
      <c r="C1171" s="42">
        <v>1.8</v>
      </c>
      <c r="D1171" s="43">
        <v>4.7359759807741805E-3</v>
      </c>
      <c r="E1171" s="44">
        <v>0.8</v>
      </c>
      <c r="F1171" s="45">
        <v>9.1068221447258652E-2</v>
      </c>
      <c r="G1171" s="46">
        <v>1.1000000000000001</v>
      </c>
      <c r="H1171" s="45">
        <v>0.76460819303078054</v>
      </c>
      <c r="I1171" s="46">
        <v>0.7</v>
      </c>
      <c r="J1171" s="43">
        <v>0.34479379095017859</v>
      </c>
      <c r="K1171" s="47">
        <v>2</v>
      </c>
      <c r="L1171" s="48" t="s">
        <v>4949</v>
      </c>
    </row>
    <row r="1172" spans="1:12" s="40" customFormat="1" x14ac:dyDescent="0.25">
      <c r="A1172" s="41" t="s">
        <v>3043</v>
      </c>
      <c r="B1172" s="41" t="s">
        <v>3044</v>
      </c>
      <c r="C1172" s="42">
        <v>2.8</v>
      </c>
      <c r="D1172" s="43">
        <v>7.1953721811434761E-7</v>
      </c>
      <c r="E1172" s="44">
        <v>0.9</v>
      </c>
      <c r="F1172" s="45">
        <v>0.54363007131701191</v>
      </c>
      <c r="G1172" s="46">
        <v>0.7</v>
      </c>
      <c r="H1172" s="45">
        <v>1.4343243581776536E-3</v>
      </c>
      <c r="I1172" s="46">
        <v>0.2</v>
      </c>
      <c r="J1172" s="43">
        <v>1.7216115963437978E-5</v>
      </c>
      <c r="K1172" s="47">
        <v>5</v>
      </c>
      <c r="L1172" s="48" t="s">
        <v>17</v>
      </c>
    </row>
    <row r="1173" spans="1:12" s="40" customFormat="1" x14ac:dyDescent="0.25">
      <c r="A1173" s="41" t="s">
        <v>3048</v>
      </c>
      <c r="B1173" s="41" t="s">
        <v>3049</v>
      </c>
      <c r="C1173" s="42">
        <v>1.1000000000000001</v>
      </c>
      <c r="D1173" s="43">
        <v>0.46373976894118074</v>
      </c>
      <c r="E1173" s="44">
        <v>1</v>
      </c>
      <c r="F1173" s="45">
        <v>0.89984743240052711</v>
      </c>
      <c r="G1173" s="46">
        <v>1.4</v>
      </c>
      <c r="H1173" s="45">
        <v>0.37953792352826154</v>
      </c>
      <c r="I1173" s="46">
        <v>1.1000000000000001</v>
      </c>
      <c r="J1173" s="43">
        <v>0.33561685245960787</v>
      </c>
      <c r="K1173" s="47">
        <v>2</v>
      </c>
      <c r="L1173" s="48" t="s">
        <v>3050</v>
      </c>
    </row>
    <row r="1174" spans="1:12" s="40" customFormat="1" x14ac:dyDescent="0.25">
      <c r="A1174" s="41" t="s">
        <v>3051</v>
      </c>
      <c r="B1174" s="41" t="s">
        <v>3052</v>
      </c>
      <c r="C1174" s="42">
        <v>1.3</v>
      </c>
      <c r="D1174" s="43">
        <v>1.3343077850100801E-2</v>
      </c>
      <c r="E1174" s="44">
        <v>0.9</v>
      </c>
      <c r="F1174" s="45">
        <v>0.8325998689826446</v>
      </c>
      <c r="G1174" s="46">
        <v>1.2</v>
      </c>
      <c r="H1174" s="45">
        <v>0.24587878591225001</v>
      </c>
      <c r="I1174" s="46">
        <v>0.8</v>
      </c>
      <c r="J1174" s="43">
        <v>9.0390496223239122E-2</v>
      </c>
      <c r="K1174" s="47">
        <v>1</v>
      </c>
      <c r="L1174" s="48" t="s">
        <v>3053</v>
      </c>
    </row>
    <row r="1175" spans="1:12" s="40" customFormat="1" x14ac:dyDescent="0.25">
      <c r="A1175" s="41" t="s">
        <v>3054</v>
      </c>
      <c r="B1175" s="41" t="s">
        <v>3055</v>
      </c>
      <c r="C1175" s="42">
        <v>1.7</v>
      </c>
      <c r="D1175" s="43">
        <v>0.5520744759556091</v>
      </c>
      <c r="E1175" s="44">
        <v>1.1000000000000001</v>
      </c>
      <c r="F1175" s="45">
        <v>0.69297074445843465</v>
      </c>
      <c r="G1175" s="46">
        <v>1</v>
      </c>
      <c r="H1175" s="45">
        <v>0.37133130005912318</v>
      </c>
      <c r="I1175" s="46">
        <v>1.1000000000000001</v>
      </c>
      <c r="J1175" s="43">
        <v>0.68011616948839637</v>
      </c>
      <c r="K1175" s="47">
        <v>2</v>
      </c>
      <c r="L1175" s="48" t="s">
        <v>860</v>
      </c>
    </row>
    <row r="1176" spans="1:12" s="40" customFormat="1" x14ac:dyDescent="0.25">
      <c r="A1176" s="41" t="s">
        <v>3056</v>
      </c>
      <c r="B1176" s="41" t="s">
        <v>3057</v>
      </c>
      <c r="C1176" s="42">
        <v>1.2</v>
      </c>
      <c r="D1176" s="43">
        <v>0.23585657930704829</v>
      </c>
      <c r="E1176" s="44">
        <v>1</v>
      </c>
      <c r="F1176" s="45">
        <v>0.26559676223534884</v>
      </c>
      <c r="G1176" s="46">
        <v>1.1000000000000001</v>
      </c>
      <c r="H1176" s="45">
        <v>0.70626925502019544</v>
      </c>
      <c r="I1176" s="46">
        <v>1.1000000000000001</v>
      </c>
      <c r="J1176" s="43">
        <v>1.8058476757907244E-2</v>
      </c>
      <c r="K1176" s="47">
        <v>6</v>
      </c>
      <c r="L1176" s="48" t="s">
        <v>17</v>
      </c>
    </row>
    <row r="1177" spans="1:12" s="40" customFormat="1" x14ac:dyDescent="0.25">
      <c r="A1177" s="41" t="s">
        <v>3058</v>
      </c>
      <c r="B1177" s="41" t="s">
        <v>3059</v>
      </c>
      <c r="C1177" s="42">
        <v>11.9</v>
      </c>
      <c r="D1177" s="43">
        <v>0.29713993202743155</v>
      </c>
      <c r="E1177" s="44">
        <v>0.1</v>
      </c>
      <c r="F1177" s="45">
        <v>0.18526516490978442</v>
      </c>
      <c r="G1177" s="46">
        <v>6.5</v>
      </c>
      <c r="H1177" s="45">
        <v>0.21398692037960579</v>
      </c>
      <c r="I1177" s="46">
        <v>0.1</v>
      </c>
      <c r="J1177" s="43">
        <v>0.23991426523943485</v>
      </c>
      <c r="K1177" s="47">
        <v>1</v>
      </c>
      <c r="L1177" s="48" t="s">
        <v>3060</v>
      </c>
    </row>
    <row r="1178" spans="1:12" s="40" customFormat="1" x14ac:dyDescent="0.25">
      <c r="A1178" s="41" t="s">
        <v>3061</v>
      </c>
      <c r="B1178" s="41" t="s">
        <v>3062</v>
      </c>
      <c r="C1178" s="42">
        <v>1.1000000000000001</v>
      </c>
      <c r="D1178" s="43">
        <v>2.1011864223016041E-2</v>
      </c>
      <c r="E1178" s="44">
        <v>0.8</v>
      </c>
      <c r="F1178" s="45">
        <v>2.6925786281989134E-2</v>
      </c>
      <c r="G1178" s="46">
        <v>1.3</v>
      </c>
      <c r="H1178" s="45">
        <v>4.1928655419808086E-2</v>
      </c>
      <c r="I1178" s="46">
        <v>0.9</v>
      </c>
      <c r="J1178" s="43">
        <v>0.76538554432426942</v>
      </c>
      <c r="K1178" s="47">
        <v>5</v>
      </c>
      <c r="L1178" s="48" t="s">
        <v>3063</v>
      </c>
    </row>
    <row r="1179" spans="1:12" s="40" customFormat="1" x14ac:dyDescent="0.25">
      <c r="A1179" s="41" t="s">
        <v>3064</v>
      </c>
      <c r="B1179" s="41" t="s">
        <v>3065</v>
      </c>
      <c r="C1179" s="42">
        <v>1</v>
      </c>
      <c r="D1179" s="43">
        <v>0.50572713797632851</v>
      </c>
      <c r="E1179" s="44">
        <v>1</v>
      </c>
      <c r="F1179" s="45">
        <v>0.14910306173906618</v>
      </c>
      <c r="G1179" s="46">
        <v>1</v>
      </c>
      <c r="H1179" s="45">
        <v>0.60477894884645034</v>
      </c>
      <c r="I1179" s="46">
        <v>0.9</v>
      </c>
      <c r="J1179" s="43">
        <v>2.0132756547610008E-3</v>
      </c>
      <c r="K1179" s="47">
        <v>6</v>
      </c>
      <c r="L1179" s="48" t="s">
        <v>17</v>
      </c>
    </row>
    <row r="1180" spans="1:12" s="40" customFormat="1" x14ac:dyDescent="0.25">
      <c r="A1180" s="41" t="s">
        <v>3066</v>
      </c>
      <c r="B1180" s="41" t="s">
        <v>3067</v>
      </c>
      <c r="C1180" s="42">
        <v>0.8</v>
      </c>
      <c r="D1180" s="43">
        <v>5.269539633568484E-2</v>
      </c>
      <c r="E1180" s="44">
        <v>1</v>
      </c>
      <c r="F1180" s="45">
        <v>0.90762498301471872</v>
      </c>
      <c r="G1180" s="46">
        <v>1</v>
      </c>
      <c r="H1180" s="45">
        <v>0.50681008264619121</v>
      </c>
      <c r="I1180" s="46">
        <v>1</v>
      </c>
      <c r="J1180" s="43">
        <v>0.73796364550201354</v>
      </c>
      <c r="K1180" s="47">
        <v>1</v>
      </c>
      <c r="L1180" s="48" t="s">
        <v>2234</v>
      </c>
    </row>
    <row r="1181" spans="1:12" s="40" customFormat="1" x14ac:dyDescent="0.25">
      <c r="A1181" s="41" t="s">
        <v>4829</v>
      </c>
      <c r="B1181" s="41" t="s">
        <v>4828</v>
      </c>
      <c r="C1181" s="42">
        <v>1</v>
      </c>
      <c r="D1181" s="43">
        <v>0.51117218587751023</v>
      </c>
      <c r="E1181" s="44">
        <v>0.9</v>
      </c>
      <c r="F1181" s="45">
        <v>0.32408825912383371</v>
      </c>
      <c r="G1181" s="46">
        <v>0.9</v>
      </c>
      <c r="H1181" s="45">
        <v>0.60606895628173207</v>
      </c>
      <c r="I1181" s="46">
        <v>1.5</v>
      </c>
      <c r="J1181" s="43">
        <v>0.20308655854707822</v>
      </c>
      <c r="K1181" s="47">
        <v>1</v>
      </c>
      <c r="L1181" s="48" t="s">
        <v>17</v>
      </c>
    </row>
    <row r="1182" spans="1:12" s="40" customFormat="1" x14ac:dyDescent="0.25">
      <c r="A1182" s="41" t="s">
        <v>3068</v>
      </c>
      <c r="B1182" s="41" t="s">
        <v>3069</v>
      </c>
      <c r="C1182" s="42">
        <v>1.3</v>
      </c>
      <c r="D1182" s="43">
        <v>7.8887318552395595E-5</v>
      </c>
      <c r="E1182" s="44">
        <v>1.1000000000000001</v>
      </c>
      <c r="F1182" s="45">
        <v>7.1946994314401437E-3</v>
      </c>
      <c r="G1182" s="46">
        <v>0.9</v>
      </c>
      <c r="H1182" s="45">
        <v>8.3440175042937513E-3</v>
      </c>
      <c r="I1182" s="46">
        <v>0.8</v>
      </c>
      <c r="J1182" s="43">
        <v>5.8900800512600565E-4</v>
      </c>
      <c r="K1182" s="47">
        <v>5</v>
      </c>
      <c r="L1182" s="48" t="s">
        <v>3070</v>
      </c>
    </row>
    <row r="1183" spans="1:12" s="40" customFormat="1" x14ac:dyDescent="0.25">
      <c r="A1183" s="41" t="s">
        <v>3071</v>
      </c>
      <c r="B1183" s="41" t="s">
        <v>3072</v>
      </c>
      <c r="C1183" s="42">
        <v>2</v>
      </c>
      <c r="D1183" s="43">
        <v>6.5627512709224753E-5</v>
      </c>
      <c r="E1183" s="44">
        <v>0.5</v>
      </c>
      <c r="F1183" s="45">
        <v>6.4493555570773611E-5</v>
      </c>
      <c r="G1183" s="46">
        <v>2</v>
      </c>
      <c r="H1183" s="45">
        <v>4.8058375665400478E-4</v>
      </c>
      <c r="I1183" s="46">
        <v>0.5</v>
      </c>
      <c r="J1183" s="43">
        <v>1.2119742942702687E-3</v>
      </c>
      <c r="K1183" s="47">
        <v>1</v>
      </c>
      <c r="L1183" s="48" t="s">
        <v>17</v>
      </c>
    </row>
    <row r="1184" spans="1:12" s="40" customFormat="1" x14ac:dyDescent="0.25">
      <c r="A1184" s="41" t="s">
        <v>3073</v>
      </c>
      <c r="B1184" s="41" t="s">
        <v>3074</v>
      </c>
      <c r="C1184" s="42">
        <v>0.8</v>
      </c>
      <c r="D1184" s="43">
        <v>0.43389020240125975</v>
      </c>
      <c r="E1184" s="44">
        <v>0.7</v>
      </c>
      <c r="F1184" s="45">
        <v>0.3223822804018619</v>
      </c>
      <c r="G1184" s="46">
        <v>1</v>
      </c>
      <c r="H1184" s="45">
        <v>0.69622721256940201</v>
      </c>
      <c r="I1184" s="46">
        <v>0.6</v>
      </c>
      <c r="J1184" s="43">
        <v>9.6765905253234155E-3</v>
      </c>
      <c r="K1184" s="47">
        <v>6</v>
      </c>
      <c r="L1184" s="48" t="s">
        <v>3075</v>
      </c>
    </row>
    <row r="1185" spans="1:12" s="40" customFormat="1" x14ac:dyDescent="0.25">
      <c r="A1185" s="41" t="s">
        <v>3076</v>
      </c>
      <c r="B1185" s="41" t="s">
        <v>3077</v>
      </c>
      <c r="C1185" s="42">
        <v>1</v>
      </c>
      <c r="D1185" s="43">
        <v>0.78764572229812757</v>
      </c>
      <c r="E1185" s="44">
        <v>1</v>
      </c>
      <c r="F1185" s="45">
        <v>0.59948143469664772</v>
      </c>
      <c r="G1185" s="46">
        <v>0.9</v>
      </c>
      <c r="H1185" s="45">
        <v>0.31829409593330604</v>
      </c>
      <c r="I1185" s="46">
        <v>0.6</v>
      </c>
      <c r="J1185" s="43">
        <v>7.5323382184063334E-3</v>
      </c>
      <c r="K1185" s="47">
        <v>5</v>
      </c>
      <c r="L1185" s="48" t="s">
        <v>3078</v>
      </c>
    </row>
    <row r="1186" spans="1:12" s="40" customFormat="1" x14ac:dyDescent="0.25">
      <c r="A1186" s="41" t="s">
        <v>3079</v>
      </c>
      <c r="B1186" s="41" t="s">
        <v>3080</v>
      </c>
      <c r="C1186" s="42">
        <v>1.1000000000000001</v>
      </c>
      <c r="D1186" s="43">
        <v>3.3850255280376794E-2</v>
      </c>
      <c r="E1186" s="44">
        <v>0.9</v>
      </c>
      <c r="F1186" s="45">
        <v>5.6947017507362682E-3</v>
      </c>
      <c r="G1186" s="46">
        <v>1.1000000000000001</v>
      </c>
      <c r="H1186" s="45">
        <v>5.6081619373700813E-2</v>
      </c>
      <c r="I1186" s="46">
        <v>0.5</v>
      </c>
      <c r="J1186" s="43">
        <v>4.1321736752869933E-4</v>
      </c>
      <c r="K1186" s="47">
        <v>6</v>
      </c>
      <c r="L1186" s="48" t="s">
        <v>3081</v>
      </c>
    </row>
    <row r="1187" spans="1:12" s="40" customFormat="1" x14ac:dyDescent="0.25">
      <c r="A1187" s="41" t="s">
        <v>3082</v>
      </c>
      <c r="B1187" s="41" t="s">
        <v>3083</v>
      </c>
      <c r="C1187" s="42">
        <v>1</v>
      </c>
      <c r="D1187" s="43">
        <v>0.53523589309282638</v>
      </c>
      <c r="E1187" s="44">
        <v>0.7</v>
      </c>
      <c r="F1187" s="45">
        <v>6.9591271352385277E-4</v>
      </c>
      <c r="G1187" s="46">
        <v>1.3</v>
      </c>
      <c r="H1187" s="45">
        <v>0.58828203088509312</v>
      </c>
      <c r="I1187" s="46">
        <v>0.7</v>
      </c>
      <c r="J1187" s="43">
        <v>0.73782373288656911</v>
      </c>
      <c r="K1187" s="47">
        <v>2</v>
      </c>
      <c r="L1187" s="48" t="s">
        <v>3084</v>
      </c>
    </row>
    <row r="1188" spans="1:12" s="40" customFormat="1" x14ac:dyDescent="0.25">
      <c r="A1188" s="41" t="s">
        <v>3085</v>
      </c>
      <c r="B1188" s="41" t="s">
        <v>3086</v>
      </c>
      <c r="C1188" s="42">
        <v>0.9</v>
      </c>
      <c r="D1188" s="43">
        <v>0.16429846915099294</v>
      </c>
      <c r="E1188" s="44">
        <v>1.3</v>
      </c>
      <c r="F1188" s="45">
        <v>1.595822140180074E-2</v>
      </c>
      <c r="G1188" s="46">
        <v>0.9</v>
      </c>
      <c r="H1188" s="45">
        <v>0.18132826581640554</v>
      </c>
      <c r="I1188" s="46">
        <v>0.8</v>
      </c>
      <c r="J1188" s="43">
        <v>4.6821220812116506E-3</v>
      </c>
      <c r="K1188" s="47">
        <v>5</v>
      </c>
      <c r="L1188" s="48" t="s">
        <v>17</v>
      </c>
    </row>
    <row r="1189" spans="1:12" s="40" customFormat="1" ht="47.25" x14ac:dyDescent="0.25">
      <c r="A1189" s="41" t="s">
        <v>3087</v>
      </c>
      <c r="B1189" s="41" t="s">
        <v>3088</v>
      </c>
      <c r="C1189" s="42">
        <v>0.8</v>
      </c>
      <c r="D1189" s="43">
        <v>1.0943431605822233E-3</v>
      </c>
      <c r="E1189" s="44">
        <v>0.9</v>
      </c>
      <c r="F1189" s="45">
        <v>2.4483064902280034E-2</v>
      </c>
      <c r="G1189" s="46">
        <v>1.1000000000000001</v>
      </c>
      <c r="H1189" s="45">
        <v>5.9195427491163598E-2</v>
      </c>
      <c r="I1189" s="46">
        <v>1.2</v>
      </c>
      <c r="J1189" s="43">
        <v>2.9046556510186933E-3</v>
      </c>
      <c r="K1189" s="47">
        <v>6</v>
      </c>
      <c r="L1189" s="48" t="s">
        <v>3089</v>
      </c>
    </row>
    <row r="1190" spans="1:12" s="40" customFormat="1" x14ac:dyDescent="0.25">
      <c r="A1190" s="41" t="s">
        <v>3090</v>
      </c>
      <c r="B1190" s="41" t="s">
        <v>3091</v>
      </c>
      <c r="C1190" s="42">
        <v>0.7</v>
      </c>
      <c r="D1190" s="43">
        <v>2.8409190548912135E-2</v>
      </c>
      <c r="E1190" s="44">
        <v>1.4</v>
      </c>
      <c r="F1190" s="45">
        <v>4.4557556714685205E-2</v>
      </c>
      <c r="G1190" s="46">
        <v>0.8</v>
      </c>
      <c r="H1190" s="45">
        <v>0.63860951655737686</v>
      </c>
      <c r="I1190" s="46">
        <v>1.1000000000000001</v>
      </c>
      <c r="J1190" s="43">
        <v>0.71435412451848657</v>
      </c>
      <c r="K1190" s="47">
        <v>3</v>
      </c>
      <c r="L1190" s="48" t="s">
        <v>17</v>
      </c>
    </row>
    <row r="1191" spans="1:12" s="40" customFormat="1" x14ac:dyDescent="0.25">
      <c r="A1191" s="41" t="s">
        <v>3092</v>
      </c>
      <c r="B1191" s="41" t="s">
        <v>3093</v>
      </c>
      <c r="C1191" s="42">
        <v>0.9</v>
      </c>
      <c r="D1191" s="43">
        <v>0.3213014496224067</v>
      </c>
      <c r="E1191" s="44">
        <v>0.8</v>
      </c>
      <c r="F1191" s="45">
        <v>0.33519122202583235</v>
      </c>
      <c r="G1191" s="46">
        <v>1.6</v>
      </c>
      <c r="H1191" s="45">
        <v>0.10333140080391148</v>
      </c>
      <c r="I1191" s="46">
        <v>1.3</v>
      </c>
      <c r="J1191" s="43">
        <v>0.17116916027525841</v>
      </c>
      <c r="K1191" s="47">
        <v>3</v>
      </c>
      <c r="L1191" s="48" t="s">
        <v>17</v>
      </c>
    </row>
    <row r="1192" spans="1:12" s="40" customFormat="1" x14ac:dyDescent="0.25">
      <c r="A1192" s="41" t="s">
        <v>3094</v>
      </c>
      <c r="B1192" s="41" t="s">
        <v>3095</v>
      </c>
      <c r="C1192" s="42">
        <v>0.8</v>
      </c>
      <c r="D1192" s="43">
        <v>0.26636012148951788</v>
      </c>
      <c r="E1192" s="44">
        <v>1</v>
      </c>
      <c r="F1192" s="45">
        <v>0.79263420745744595</v>
      </c>
      <c r="G1192" s="46">
        <v>1</v>
      </c>
      <c r="H1192" s="45">
        <v>0.9830378324407979</v>
      </c>
      <c r="I1192" s="46">
        <v>1.3</v>
      </c>
      <c r="J1192" s="43">
        <v>1.777894407824139E-2</v>
      </c>
      <c r="K1192" s="47">
        <v>6</v>
      </c>
      <c r="L1192" s="48" t="s">
        <v>3096</v>
      </c>
    </row>
    <row r="1193" spans="1:12" s="40" customFormat="1" x14ac:dyDescent="0.25">
      <c r="A1193" s="41" t="s">
        <v>3097</v>
      </c>
      <c r="B1193" s="41" t="s">
        <v>3098</v>
      </c>
      <c r="C1193" s="42">
        <v>0.6</v>
      </c>
      <c r="D1193" s="43">
        <v>9.3468303316747339E-2</v>
      </c>
      <c r="E1193" s="44">
        <v>1.4</v>
      </c>
      <c r="F1193" s="45">
        <v>0.94576238652580846</v>
      </c>
      <c r="G1193" s="46">
        <v>1.1000000000000001</v>
      </c>
      <c r="H1193" s="45">
        <v>0.34427677302239307</v>
      </c>
      <c r="I1193" s="46">
        <v>0.4</v>
      </c>
      <c r="J1193" s="43">
        <v>2.3785170174459518E-2</v>
      </c>
      <c r="K1193" s="47">
        <v>4</v>
      </c>
      <c r="L1193" s="48" t="s">
        <v>2739</v>
      </c>
    </row>
    <row r="1194" spans="1:12" s="40" customFormat="1" x14ac:dyDescent="0.25">
      <c r="A1194" s="41" t="s">
        <v>3102</v>
      </c>
      <c r="B1194" s="41" t="s">
        <v>3103</v>
      </c>
      <c r="C1194" s="42">
        <v>0.9</v>
      </c>
      <c r="D1194" s="43">
        <v>7.8237493805201022E-2</v>
      </c>
      <c r="E1194" s="44">
        <v>1.1000000000000001</v>
      </c>
      <c r="F1194" s="45">
        <v>6.7456271849451674E-2</v>
      </c>
      <c r="G1194" s="46">
        <v>0.9</v>
      </c>
      <c r="H1194" s="45">
        <v>0.30654591473008663</v>
      </c>
      <c r="I1194" s="46">
        <v>0.6</v>
      </c>
      <c r="J1194" s="43">
        <v>9.8958129305600859E-3</v>
      </c>
      <c r="K1194" s="47">
        <v>4</v>
      </c>
      <c r="L1194" s="48" t="s">
        <v>3104</v>
      </c>
    </row>
    <row r="1195" spans="1:12" s="40" customFormat="1" x14ac:dyDescent="0.25">
      <c r="A1195" s="41" t="s">
        <v>3105</v>
      </c>
      <c r="B1195" s="41" t="s">
        <v>3106</v>
      </c>
      <c r="C1195" s="42">
        <v>1</v>
      </c>
      <c r="D1195" s="43">
        <v>0.66286713329762892</v>
      </c>
      <c r="E1195" s="44">
        <v>0.9</v>
      </c>
      <c r="F1195" s="45">
        <v>0.97976438026020318</v>
      </c>
      <c r="G1195" s="46">
        <v>1.3</v>
      </c>
      <c r="H1195" s="45">
        <v>0.16414841469054139</v>
      </c>
      <c r="I1195" s="46">
        <v>0.9</v>
      </c>
      <c r="J1195" s="43">
        <v>0.23748268453910662</v>
      </c>
      <c r="K1195" s="47">
        <v>6</v>
      </c>
      <c r="L1195" s="48" t="s">
        <v>17</v>
      </c>
    </row>
    <row r="1196" spans="1:12" s="40" customFormat="1" x14ac:dyDescent="0.25">
      <c r="A1196" s="41" t="s">
        <v>4857</v>
      </c>
      <c r="B1196" s="41" t="s">
        <v>4856</v>
      </c>
      <c r="C1196" s="42">
        <v>1.8</v>
      </c>
      <c r="D1196" s="43">
        <v>5.3042216653909353E-2</v>
      </c>
      <c r="E1196" s="44">
        <v>0.4</v>
      </c>
      <c r="F1196" s="45">
        <v>6.68294643378224E-2</v>
      </c>
      <c r="G1196" s="46">
        <v>2</v>
      </c>
      <c r="H1196" s="45">
        <v>0.32583299378113956</v>
      </c>
      <c r="I1196" s="46">
        <v>0.7</v>
      </c>
      <c r="J1196" s="43">
        <v>6.5016801274248776E-2</v>
      </c>
      <c r="K1196" s="47">
        <v>1</v>
      </c>
      <c r="L1196" s="48" t="s">
        <v>17</v>
      </c>
    </row>
    <row r="1197" spans="1:12" s="40" customFormat="1" x14ac:dyDescent="0.25">
      <c r="A1197" s="41" t="s">
        <v>3107</v>
      </c>
      <c r="B1197" s="41" t="s">
        <v>3108</v>
      </c>
      <c r="C1197" s="42">
        <v>0.8</v>
      </c>
      <c r="D1197" s="43">
        <v>6.0556724970240914E-4</v>
      </c>
      <c r="E1197" s="44">
        <v>0.6</v>
      </c>
      <c r="F1197" s="45">
        <v>6.2587085303758309E-5</v>
      </c>
      <c r="G1197" s="46">
        <v>1.4</v>
      </c>
      <c r="H1197" s="45">
        <v>3.3715301855861377E-4</v>
      </c>
      <c r="I1197" s="46">
        <v>0.9</v>
      </c>
      <c r="J1197" s="43">
        <v>0.204622716322998</v>
      </c>
      <c r="K1197" s="47">
        <v>6</v>
      </c>
      <c r="L1197" s="48" t="s">
        <v>789</v>
      </c>
    </row>
    <row r="1198" spans="1:12" s="40" customFormat="1" x14ac:dyDescent="0.25">
      <c r="A1198" s="41" t="s">
        <v>3109</v>
      </c>
      <c r="B1198" s="41" t="s">
        <v>3110</v>
      </c>
      <c r="C1198" s="42">
        <v>0.9</v>
      </c>
      <c r="D1198" s="43">
        <v>0.16447781481036744</v>
      </c>
      <c r="E1198" s="44">
        <v>0.9</v>
      </c>
      <c r="F1198" s="45">
        <v>2.216316556361363E-2</v>
      </c>
      <c r="G1198" s="46">
        <v>1.2</v>
      </c>
      <c r="H1198" s="45">
        <v>1.592874874336762E-3</v>
      </c>
      <c r="I1198" s="46">
        <v>0.9</v>
      </c>
      <c r="J1198" s="43">
        <v>4.8187625249257786E-2</v>
      </c>
      <c r="K1198" s="47">
        <v>5</v>
      </c>
      <c r="L1198" s="48" t="s">
        <v>17</v>
      </c>
    </row>
    <row r="1199" spans="1:12" s="40" customFormat="1" x14ac:dyDescent="0.25">
      <c r="A1199" s="41" t="s">
        <v>3111</v>
      </c>
      <c r="B1199" s="41" t="s">
        <v>3112</v>
      </c>
      <c r="C1199" s="42">
        <v>0.9</v>
      </c>
      <c r="D1199" s="43">
        <v>0.48662030771702802</v>
      </c>
      <c r="E1199" s="44">
        <v>0.9</v>
      </c>
      <c r="F1199" s="45">
        <v>0.75746778940111759</v>
      </c>
      <c r="G1199" s="46">
        <v>1.7</v>
      </c>
      <c r="H1199" s="45">
        <v>8.7727881209575895E-3</v>
      </c>
      <c r="I1199" s="46">
        <v>6.8</v>
      </c>
      <c r="J1199" s="43">
        <v>2.5003217113128739E-5</v>
      </c>
      <c r="K1199" s="47">
        <v>2</v>
      </c>
      <c r="L1199" s="48" t="s">
        <v>1394</v>
      </c>
    </row>
    <row r="1200" spans="1:12" s="40" customFormat="1" ht="31.5" x14ac:dyDescent="0.25">
      <c r="A1200" s="41" t="s">
        <v>4824</v>
      </c>
      <c r="B1200" s="41" t="s">
        <v>4823</v>
      </c>
      <c r="C1200" s="42">
        <v>0.3</v>
      </c>
      <c r="D1200" s="43">
        <v>3.5093202803746003E-5</v>
      </c>
      <c r="E1200" s="44">
        <v>4.2</v>
      </c>
      <c r="F1200" s="45">
        <v>2.3944044184854702E-2</v>
      </c>
      <c r="G1200" s="46">
        <v>0.7</v>
      </c>
      <c r="H1200" s="45">
        <v>0.84448405400746174</v>
      </c>
      <c r="I1200" s="46">
        <v>1.1000000000000001</v>
      </c>
      <c r="J1200" s="43">
        <v>0.76397024128083613</v>
      </c>
      <c r="K1200" s="47">
        <v>1</v>
      </c>
      <c r="L1200" s="48" t="s">
        <v>4822</v>
      </c>
    </row>
    <row r="1201" spans="1:12" s="40" customFormat="1" x14ac:dyDescent="0.25">
      <c r="A1201" s="41" t="s">
        <v>3113</v>
      </c>
      <c r="B1201" s="41" t="s">
        <v>3114</v>
      </c>
      <c r="C1201" s="42">
        <v>0.9</v>
      </c>
      <c r="D1201" s="43">
        <v>0.22125216208171997</v>
      </c>
      <c r="E1201" s="44">
        <v>1</v>
      </c>
      <c r="F1201" s="45">
        <v>0.41423958284373597</v>
      </c>
      <c r="G1201" s="46">
        <v>0.9</v>
      </c>
      <c r="H1201" s="45">
        <v>0.40095071138276295</v>
      </c>
      <c r="I1201" s="46">
        <v>1.1000000000000001</v>
      </c>
      <c r="J1201" s="43">
        <v>0.17331017246892855</v>
      </c>
      <c r="K1201" s="47">
        <v>6</v>
      </c>
      <c r="L1201" s="48" t="s">
        <v>3115</v>
      </c>
    </row>
    <row r="1202" spans="1:12" s="40" customFormat="1" x14ac:dyDescent="0.25">
      <c r="A1202" s="41" t="s">
        <v>3116</v>
      </c>
      <c r="B1202" s="41" t="s">
        <v>3117</v>
      </c>
      <c r="C1202" s="42">
        <v>1.1000000000000001</v>
      </c>
      <c r="D1202" s="43">
        <v>1.5141180117670889E-2</v>
      </c>
      <c r="E1202" s="44">
        <v>1</v>
      </c>
      <c r="F1202" s="45">
        <v>0.23040626758644386</v>
      </c>
      <c r="G1202" s="46">
        <v>1</v>
      </c>
      <c r="H1202" s="45">
        <v>0.7531284830510856</v>
      </c>
      <c r="I1202" s="46">
        <v>1</v>
      </c>
      <c r="J1202" s="43">
        <v>0.34670991941177093</v>
      </c>
      <c r="K1202" s="47">
        <v>2</v>
      </c>
      <c r="L1202" s="48" t="s">
        <v>3118</v>
      </c>
    </row>
    <row r="1203" spans="1:12" s="40" customFormat="1" x14ac:dyDescent="0.25">
      <c r="A1203" s="41" t="s">
        <v>3119</v>
      </c>
      <c r="B1203" s="41" t="s">
        <v>3120</v>
      </c>
      <c r="C1203" s="42">
        <v>1.2</v>
      </c>
      <c r="D1203" s="43">
        <v>1.4704885365903397E-2</v>
      </c>
      <c r="E1203" s="44">
        <v>1</v>
      </c>
      <c r="F1203" s="45">
        <v>0.11111221803764662</v>
      </c>
      <c r="G1203" s="46">
        <v>1</v>
      </c>
      <c r="H1203" s="45">
        <v>0.36863376644735257</v>
      </c>
      <c r="I1203" s="46">
        <v>0.8</v>
      </c>
      <c r="J1203" s="43">
        <v>3.9417687088603902E-2</v>
      </c>
      <c r="K1203" s="47">
        <v>5</v>
      </c>
      <c r="L1203" s="48" t="s">
        <v>5008</v>
      </c>
    </row>
    <row r="1204" spans="1:12" s="40" customFormat="1" x14ac:dyDescent="0.25">
      <c r="A1204" s="41" t="s">
        <v>3121</v>
      </c>
      <c r="B1204" s="41" t="s">
        <v>3122</v>
      </c>
      <c r="C1204" s="42">
        <v>1</v>
      </c>
      <c r="D1204" s="43">
        <v>0.97978530783764517</v>
      </c>
      <c r="E1204" s="44">
        <v>1.1000000000000001</v>
      </c>
      <c r="F1204" s="45">
        <v>6.2716388358589448E-2</v>
      </c>
      <c r="G1204" s="46">
        <v>0.8</v>
      </c>
      <c r="H1204" s="45">
        <v>9.6815676169124065E-2</v>
      </c>
      <c r="I1204" s="46">
        <v>1.3</v>
      </c>
      <c r="J1204" s="43">
        <v>2.016942942233926E-2</v>
      </c>
      <c r="K1204" s="47">
        <v>4</v>
      </c>
      <c r="L1204" s="48" t="s">
        <v>5014</v>
      </c>
    </row>
    <row r="1205" spans="1:12" s="40" customFormat="1" x14ac:dyDescent="0.25">
      <c r="A1205" s="41" t="s">
        <v>3124</v>
      </c>
      <c r="B1205" s="41" t="s">
        <v>3125</v>
      </c>
      <c r="C1205" s="42">
        <v>1.1000000000000001</v>
      </c>
      <c r="D1205" s="43">
        <v>6.1112879946580746E-2</v>
      </c>
      <c r="E1205" s="44">
        <v>1</v>
      </c>
      <c r="F1205" s="45">
        <v>0.6257195768897339</v>
      </c>
      <c r="G1205" s="46">
        <v>0.9</v>
      </c>
      <c r="H1205" s="45">
        <v>0.1455767645465578</v>
      </c>
      <c r="I1205" s="46">
        <v>1</v>
      </c>
      <c r="J1205" s="43">
        <v>0.92926079551617424</v>
      </c>
      <c r="K1205" s="47">
        <v>6</v>
      </c>
      <c r="L1205" s="48" t="s">
        <v>3126</v>
      </c>
    </row>
    <row r="1206" spans="1:12" s="40" customFormat="1" x14ac:dyDescent="0.25">
      <c r="A1206" s="41" t="s">
        <v>3127</v>
      </c>
      <c r="B1206" s="41" t="s">
        <v>3128</v>
      </c>
      <c r="C1206" s="42">
        <v>1.2</v>
      </c>
      <c r="D1206" s="43">
        <v>1.6315998590347043E-3</v>
      </c>
      <c r="E1206" s="44">
        <v>1.1000000000000001</v>
      </c>
      <c r="F1206" s="45">
        <v>8.1806623581185456E-2</v>
      </c>
      <c r="G1206" s="46">
        <v>0.9</v>
      </c>
      <c r="H1206" s="45">
        <v>3.3377069382059588E-2</v>
      </c>
      <c r="I1206" s="46">
        <v>1</v>
      </c>
      <c r="J1206" s="43">
        <v>0.5182693236224355</v>
      </c>
      <c r="K1206" s="47">
        <v>1</v>
      </c>
      <c r="L1206" s="48" t="s">
        <v>2454</v>
      </c>
    </row>
    <row r="1207" spans="1:12" s="40" customFormat="1" ht="31.5" x14ac:dyDescent="0.25">
      <c r="A1207" s="41" t="s">
        <v>3129</v>
      </c>
      <c r="B1207" s="41" t="s">
        <v>3130</v>
      </c>
      <c r="C1207" s="42">
        <v>1.2</v>
      </c>
      <c r="D1207" s="43">
        <v>0.68507507391819755</v>
      </c>
      <c r="E1207" s="44">
        <v>0.9</v>
      </c>
      <c r="F1207" s="45">
        <v>0.17460959691465447</v>
      </c>
      <c r="G1207" s="46">
        <v>1.1000000000000001</v>
      </c>
      <c r="H1207" s="45">
        <v>0.17911184564005753</v>
      </c>
      <c r="I1207" s="46">
        <v>0.8</v>
      </c>
      <c r="J1207" s="43">
        <v>9.7955433713364723E-2</v>
      </c>
      <c r="K1207" s="47">
        <v>2</v>
      </c>
      <c r="L1207" s="48" t="s">
        <v>3131</v>
      </c>
    </row>
    <row r="1208" spans="1:12" s="40" customFormat="1" x14ac:dyDescent="0.25">
      <c r="A1208" s="41" t="s">
        <v>3132</v>
      </c>
      <c r="B1208" s="41" t="s">
        <v>3133</v>
      </c>
      <c r="C1208" s="42">
        <v>0.8</v>
      </c>
      <c r="D1208" s="43">
        <v>0.67597640041785256</v>
      </c>
      <c r="E1208" s="44">
        <v>0.6</v>
      </c>
      <c r="F1208" s="45">
        <v>0.1986879106038108</v>
      </c>
      <c r="G1208" s="46">
        <v>1.1000000000000001</v>
      </c>
      <c r="H1208" s="45">
        <v>0.94026902761595899</v>
      </c>
      <c r="I1208" s="46">
        <v>0.9</v>
      </c>
      <c r="J1208" s="43">
        <v>0.76557613806248426</v>
      </c>
      <c r="K1208" s="47">
        <v>1</v>
      </c>
      <c r="L1208" s="48" t="s">
        <v>2013</v>
      </c>
    </row>
    <row r="1209" spans="1:12" s="40" customFormat="1" x14ac:dyDescent="0.25">
      <c r="A1209" s="41" t="s">
        <v>3134</v>
      </c>
      <c r="B1209" s="41" t="s">
        <v>3135</v>
      </c>
      <c r="C1209" s="42">
        <v>1</v>
      </c>
      <c r="D1209" s="43">
        <v>0.49422621432274505</v>
      </c>
      <c r="E1209" s="44">
        <v>0.9</v>
      </c>
      <c r="F1209" s="45">
        <v>2.7452766339757913E-2</v>
      </c>
      <c r="G1209" s="46">
        <v>1.1000000000000001</v>
      </c>
      <c r="H1209" s="45">
        <v>0.11964128122404916</v>
      </c>
      <c r="I1209" s="46">
        <v>1</v>
      </c>
      <c r="J1209" s="43">
        <v>0.55956595815160692</v>
      </c>
      <c r="K1209" s="47">
        <v>5</v>
      </c>
      <c r="L1209" s="48" t="s">
        <v>3136</v>
      </c>
    </row>
    <row r="1210" spans="1:12" s="40" customFormat="1" x14ac:dyDescent="0.25">
      <c r="A1210" s="41" t="s">
        <v>3137</v>
      </c>
      <c r="B1210" s="41" t="s">
        <v>3138</v>
      </c>
      <c r="C1210" s="42">
        <v>1</v>
      </c>
      <c r="D1210" s="43">
        <v>0.37608198199994047</v>
      </c>
      <c r="E1210" s="44">
        <v>0.7</v>
      </c>
      <c r="F1210" s="45">
        <v>9.1841143257361121E-4</v>
      </c>
      <c r="G1210" s="46">
        <v>1.2</v>
      </c>
      <c r="H1210" s="45">
        <v>0.18740882774781681</v>
      </c>
      <c r="I1210" s="46">
        <v>1</v>
      </c>
      <c r="J1210" s="43">
        <v>0.91296799440796006</v>
      </c>
      <c r="K1210" s="47">
        <v>5</v>
      </c>
      <c r="L1210" s="48" t="s">
        <v>17</v>
      </c>
    </row>
    <row r="1211" spans="1:12" s="40" customFormat="1" x14ac:dyDescent="0.25">
      <c r="A1211" s="41" t="s">
        <v>3139</v>
      </c>
      <c r="B1211" s="41" t="s">
        <v>3140</v>
      </c>
      <c r="C1211" s="42">
        <v>0.9</v>
      </c>
      <c r="D1211" s="43">
        <v>0.26785323608408534</v>
      </c>
      <c r="E1211" s="44">
        <v>0.8</v>
      </c>
      <c r="F1211" s="45">
        <v>0.50420494259416149</v>
      </c>
      <c r="G1211" s="46">
        <v>1.5</v>
      </c>
      <c r="H1211" s="45">
        <v>0.1610751272601299</v>
      </c>
      <c r="I1211" s="46">
        <v>0.9</v>
      </c>
      <c r="J1211" s="43">
        <v>0.28784255468378656</v>
      </c>
      <c r="K1211" s="47">
        <v>2</v>
      </c>
      <c r="L1211" s="48" t="s">
        <v>17</v>
      </c>
    </row>
    <row r="1212" spans="1:12" s="40" customFormat="1" x14ac:dyDescent="0.25">
      <c r="A1212" s="41" t="s">
        <v>3141</v>
      </c>
      <c r="B1212" s="41" t="s">
        <v>3142</v>
      </c>
      <c r="C1212" s="42">
        <v>0.7</v>
      </c>
      <c r="D1212" s="43">
        <v>1.9532001559382091E-4</v>
      </c>
      <c r="E1212" s="44">
        <v>0.7</v>
      </c>
      <c r="F1212" s="45">
        <v>3.2508820638527829E-2</v>
      </c>
      <c r="G1212" s="46">
        <v>1.4</v>
      </c>
      <c r="H1212" s="45">
        <v>1.1502905308220781E-2</v>
      </c>
      <c r="I1212" s="46">
        <v>1.1000000000000001</v>
      </c>
      <c r="J1212" s="43">
        <v>2.2311063602164748E-2</v>
      </c>
      <c r="K1212" s="47">
        <v>3</v>
      </c>
      <c r="L1212" s="48" t="s">
        <v>659</v>
      </c>
    </row>
    <row r="1213" spans="1:12" s="40" customFormat="1" x14ac:dyDescent="0.25">
      <c r="A1213" s="41" t="s">
        <v>3143</v>
      </c>
      <c r="B1213" s="41" t="s">
        <v>3144</v>
      </c>
      <c r="C1213" s="42">
        <v>1</v>
      </c>
      <c r="D1213" s="43">
        <v>0.71281738203257161</v>
      </c>
      <c r="E1213" s="44">
        <v>1.1000000000000001</v>
      </c>
      <c r="F1213" s="45">
        <v>5.1926258103671186E-2</v>
      </c>
      <c r="G1213" s="46">
        <v>1</v>
      </c>
      <c r="H1213" s="45">
        <v>0.99882580558281819</v>
      </c>
      <c r="I1213" s="46">
        <v>1.1000000000000001</v>
      </c>
      <c r="J1213" s="43">
        <v>0.25789319456377252</v>
      </c>
      <c r="K1213" s="47">
        <v>1</v>
      </c>
      <c r="L1213" s="48" t="s">
        <v>17</v>
      </c>
    </row>
    <row r="1214" spans="1:12" s="40" customFormat="1" x14ac:dyDescent="0.25">
      <c r="A1214" s="41" t="s">
        <v>3145</v>
      </c>
      <c r="B1214" s="41" t="s">
        <v>3146</v>
      </c>
      <c r="C1214" s="42">
        <v>0.9</v>
      </c>
      <c r="D1214" s="43">
        <v>0.24750091159708357</v>
      </c>
      <c r="E1214" s="44">
        <v>0.9</v>
      </c>
      <c r="F1214" s="45">
        <v>0.31938944724078011</v>
      </c>
      <c r="G1214" s="46">
        <v>1.2</v>
      </c>
      <c r="H1214" s="45">
        <v>6.6828838159581225E-2</v>
      </c>
      <c r="I1214" s="46">
        <v>1</v>
      </c>
      <c r="J1214" s="43">
        <v>0.47693096697190007</v>
      </c>
      <c r="K1214" s="47">
        <v>4</v>
      </c>
      <c r="L1214" s="48" t="s">
        <v>17</v>
      </c>
    </row>
    <row r="1215" spans="1:12" s="40" customFormat="1" x14ac:dyDescent="0.25">
      <c r="A1215" s="41" t="s">
        <v>3147</v>
      </c>
      <c r="B1215" s="41" t="s">
        <v>3148</v>
      </c>
      <c r="C1215" s="42">
        <v>1.1000000000000001</v>
      </c>
      <c r="D1215" s="43">
        <v>0.59690702987804478</v>
      </c>
      <c r="E1215" s="44">
        <v>0.9</v>
      </c>
      <c r="F1215" s="45">
        <v>0.58636767459986672</v>
      </c>
      <c r="G1215" s="46">
        <v>1.3</v>
      </c>
      <c r="H1215" s="45">
        <v>0.10016715531944727</v>
      </c>
      <c r="I1215" s="46">
        <v>1.3</v>
      </c>
      <c r="J1215" s="43">
        <v>1.699971325421154E-3</v>
      </c>
      <c r="K1215" s="47">
        <v>1</v>
      </c>
      <c r="L1215" s="48" t="s">
        <v>3149</v>
      </c>
    </row>
    <row r="1216" spans="1:12" s="40" customFormat="1" x14ac:dyDescent="0.25">
      <c r="A1216" s="41" t="s">
        <v>3150</v>
      </c>
      <c r="B1216" s="41" t="s">
        <v>3151</v>
      </c>
      <c r="C1216" s="42">
        <v>1.5</v>
      </c>
      <c r="D1216" s="43">
        <v>1.0031609235123288E-3</v>
      </c>
      <c r="E1216" s="44">
        <v>1.3</v>
      </c>
      <c r="F1216" s="45">
        <v>1.3640460280242295E-3</v>
      </c>
      <c r="G1216" s="46">
        <v>1</v>
      </c>
      <c r="H1216" s="45">
        <v>0.77456679309509813</v>
      </c>
      <c r="I1216" s="46">
        <v>0.8</v>
      </c>
      <c r="J1216" s="43">
        <v>2.4003280251286303E-3</v>
      </c>
      <c r="K1216" s="47">
        <v>2</v>
      </c>
      <c r="L1216" s="48" t="s">
        <v>3152</v>
      </c>
    </row>
    <row r="1217" spans="1:12" s="40" customFormat="1" x14ac:dyDescent="0.25">
      <c r="A1217" s="41" t="s">
        <v>3153</v>
      </c>
      <c r="B1217" s="41" t="s">
        <v>3154</v>
      </c>
      <c r="C1217" s="42">
        <v>0.9</v>
      </c>
      <c r="D1217" s="43">
        <v>0.14132855879373998</v>
      </c>
      <c r="E1217" s="44">
        <v>1.1000000000000001</v>
      </c>
      <c r="F1217" s="45">
        <v>9.0918461212724233E-3</v>
      </c>
      <c r="G1217" s="46">
        <v>1.1000000000000001</v>
      </c>
      <c r="H1217" s="45">
        <v>3.8705625994399348E-2</v>
      </c>
      <c r="I1217" s="46">
        <v>1</v>
      </c>
      <c r="J1217" s="43">
        <v>0.98871989535882232</v>
      </c>
      <c r="K1217" s="47">
        <v>6</v>
      </c>
      <c r="L1217" s="48" t="s">
        <v>3155</v>
      </c>
    </row>
    <row r="1218" spans="1:12" s="40" customFormat="1" x14ac:dyDescent="0.25">
      <c r="A1218" s="41" t="s">
        <v>3156</v>
      </c>
      <c r="B1218" s="41" t="s">
        <v>3157</v>
      </c>
      <c r="C1218" s="42">
        <v>1</v>
      </c>
      <c r="D1218" s="43">
        <v>0.16957471023332232</v>
      </c>
      <c r="E1218" s="44">
        <v>1.1000000000000001</v>
      </c>
      <c r="F1218" s="45">
        <v>1.2937634499291068E-2</v>
      </c>
      <c r="G1218" s="46">
        <v>1</v>
      </c>
      <c r="H1218" s="45">
        <v>0.82909933462223995</v>
      </c>
      <c r="I1218" s="46">
        <v>1.1000000000000001</v>
      </c>
      <c r="J1218" s="43">
        <v>0.44963657398289913</v>
      </c>
      <c r="K1218" s="47">
        <v>2</v>
      </c>
      <c r="L1218" s="48" t="s">
        <v>852</v>
      </c>
    </row>
    <row r="1219" spans="1:12" s="40" customFormat="1" x14ac:dyDescent="0.25">
      <c r="A1219" s="41" t="s">
        <v>3158</v>
      </c>
      <c r="B1219" s="41" t="s">
        <v>3159</v>
      </c>
      <c r="C1219" s="42">
        <v>1</v>
      </c>
      <c r="D1219" s="43">
        <v>0.2760909743008324</v>
      </c>
      <c r="E1219" s="44">
        <v>1.1000000000000001</v>
      </c>
      <c r="F1219" s="45">
        <v>2.6510757603538541E-2</v>
      </c>
      <c r="G1219" s="46">
        <v>1</v>
      </c>
      <c r="H1219" s="45">
        <v>0.17465423696978724</v>
      </c>
      <c r="I1219" s="46">
        <v>1.1000000000000001</v>
      </c>
      <c r="J1219" s="43">
        <v>6.1326264538519122E-3</v>
      </c>
      <c r="K1219" s="47">
        <v>6</v>
      </c>
      <c r="L1219" s="48" t="s">
        <v>2697</v>
      </c>
    </row>
    <row r="1220" spans="1:12" s="40" customFormat="1" x14ac:dyDescent="0.25">
      <c r="A1220" s="41" t="s">
        <v>3160</v>
      </c>
      <c r="B1220" s="41" t="s">
        <v>3161</v>
      </c>
      <c r="C1220" s="42">
        <v>1.2</v>
      </c>
      <c r="D1220" s="43">
        <v>1.6747169542480316E-3</v>
      </c>
      <c r="E1220" s="44">
        <v>1.2</v>
      </c>
      <c r="F1220" s="45">
        <v>2.4334067046712839E-3</v>
      </c>
      <c r="G1220" s="46">
        <v>0.8</v>
      </c>
      <c r="H1220" s="45">
        <v>1.2032267735505373E-2</v>
      </c>
      <c r="I1220" s="46">
        <v>1</v>
      </c>
      <c r="J1220" s="43">
        <v>0.29287644211663733</v>
      </c>
      <c r="K1220" s="47">
        <v>5</v>
      </c>
      <c r="L1220" s="48" t="s">
        <v>3162</v>
      </c>
    </row>
    <row r="1221" spans="1:12" s="40" customFormat="1" ht="31.5" x14ac:dyDescent="0.25">
      <c r="A1221" s="41" t="s">
        <v>3163</v>
      </c>
      <c r="B1221" s="41" t="s">
        <v>3164</v>
      </c>
      <c r="C1221" s="42">
        <v>1.9</v>
      </c>
      <c r="D1221" s="43">
        <v>2.1855820411565982E-7</v>
      </c>
      <c r="E1221" s="44">
        <v>1</v>
      </c>
      <c r="F1221" s="45">
        <v>0.44535630975836804</v>
      </c>
      <c r="G1221" s="46">
        <v>0.9</v>
      </c>
      <c r="H1221" s="45">
        <v>0.89148057183386831</v>
      </c>
      <c r="I1221" s="46">
        <v>0.7</v>
      </c>
      <c r="J1221" s="43">
        <v>4.7257146023674485E-4</v>
      </c>
      <c r="K1221" s="47">
        <v>5</v>
      </c>
      <c r="L1221" s="48" t="s">
        <v>3165</v>
      </c>
    </row>
    <row r="1222" spans="1:12" s="40" customFormat="1" x14ac:dyDescent="0.25">
      <c r="A1222" s="41" t="s">
        <v>3166</v>
      </c>
      <c r="B1222" s="41" t="s">
        <v>3167</v>
      </c>
      <c r="C1222" s="42">
        <v>1.6</v>
      </c>
      <c r="D1222" s="43">
        <v>1.8656624431432999E-5</v>
      </c>
      <c r="E1222" s="44">
        <v>1</v>
      </c>
      <c r="F1222" s="45">
        <v>0.19590500839650082</v>
      </c>
      <c r="G1222" s="46">
        <v>0.9</v>
      </c>
      <c r="H1222" s="45">
        <v>9.8299382698866546E-3</v>
      </c>
      <c r="I1222" s="46">
        <v>1</v>
      </c>
      <c r="J1222" s="43">
        <v>0.13827219698331519</v>
      </c>
      <c r="K1222" s="47">
        <v>6</v>
      </c>
      <c r="L1222" s="48" t="s">
        <v>3168</v>
      </c>
    </row>
    <row r="1223" spans="1:12" s="40" customFormat="1" x14ac:dyDescent="0.25">
      <c r="A1223" s="41" t="s">
        <v>3169</v>
      </c>
      <c r="B1223" s="41" t="s">
        <v>3170</v>
      </c>
      <c r="C1223" s="42">
        <v>1.4</v>
      </c>
      <c r="D1223" s="43">
        <v>7.6807385311806519E-7</v>
      </c>
      <c r="E1223" s="44">
        <v>0.9</v>
      </c>
      <c r="F1223" s="45">
        <v>5.0244270375935478E-2</v>
      </c>
      <c r="G1223" s="46">
        <v>1.1000000000000001</v>
      </c>
      <c r="H1223" s="45">
        <v>0.33196364889935082</v>
      </c>
      <c r="I1223" s="46">
        <v>0.8</v>
      </c>
      <c r="J1223" s="43">
        <v>1.4026118555231663E-4</v>
      </c>
      <c r="K1223" s="47">
        <v>3</v>
      </c>
      <c r="L1223" s="48" t="s">
        <v>3171</v>
      </c>
    </row>
    <row r="1224" spans="1:12" s="40" customFormat="1" ht="31.5" x14ac:dyDescent="0.25">
      <c r="A1224" s="41" t="s">
        <v>3172</v>
      </c>
      <c r="B1224" s="41" t="s">
        <v>3173</v>
      </c>
      <c r="C1224" s="42">
        <v>1.4</v>
      </c>
      <c r="D1224" s="43">
        <v>6.388379680079914E-5</v>
      </c>
      <c r="E1224" s="44">
        <v>1</v>
      </c>
      <c r="F1224" s="45">
        <v>0.33753001747009304</v>
      </c>
      <c r="G1224" s="46">
        <v>1</v>
      </c>
      <c r="H1224" s="45">
        <v>0.42889978532743978</v>
      </c>
      <c r="I1224" s="46">
        <v>0.9</v>
      </c>
      <c r="J1224" s="43">
        <v>1.4886568024852181E-3</v>
      </c>
      <c r="K1224" s="47">
        <v>6</v>
      </c>
      <c r="L1224" s="48" t="s">
        <v>5004</v>
      </c>
    </row>
    <row r="1225" spans="1:12" s="40" customFormat="1" x14ac:dyDescent="0.25">
      <c r="A1225" s="41" t="s">
        <v>4703</v>
      </c>
      <c r="B1225" s="41" t="s">
        <v>4702</v>
      </c>
      <c r="C1225" s="42">
        <v>1.2</v>
      </c>
      <c r="D1225" s="43">
        <v>0.28862217107286342</v>
      </c>
      <c r="E1225" s="44">
        <v>1.1000000000000001</v>
      </c>
      <c r="F1225" s="45">
        <v>0.34886875937968925</v>
      </c>
      <c r="G1225" s="46">
        <v>0.7</v>
      </c>
      <c r="H1225" s="45">
        <v>0.26986830559767627</v>
      </c>
      <c r="I1225" s="46">
        <v>1.3</v>
      </c>
      <c r="J1225" s="43">
        <v>0.86520769169769562</v>
      </c>
      <c r="K1225" s="47">
        <v>1</v>
      </c>
      <c r="L1225" s="48" t="s">
        <v>4701</v>
      </c>
    </row>
    <row r="1226" spans="1:12" s="40" customFormat="1" x14ac:dyDescent="0.25">
      <c r="A1226" s="41" t="s">
        <v>3175</v>
      </c>
      <c r="B1226" s="41" t="s">
        <v>3176</v>
      </c>
      <c r="C1226" s="42">
        <v>1.4</v>
      </c>
      <c r="D1226" s="43">
        <v>1.7078740337547785E-5</v>
      </c>
      <c r="E1226" s="44">
        <v>1</v>
      </c>
      <c r="F1226" s="45">
        <v>0.59016214155199109</v>
      </c>
      <c r="G1226" s="46">
        <v>0.9</v>
      </c>
      <c r="H1226" s="45">
        <v>0.18606028139662933</v>
      </c>
      <c r="I1226" s="46">
        <v>0.9</v>
      </c>
      <c r="J1226" s="43">
        <v>1.1968248256188998E-2</v>
      </c>
      <c r="K1226" s="47">
        <v>6</v>
      </c>
      <c r="L1226" s="48" t="s">
        <v>3177</v>
      </c>
    </row>
    <row r="1227" spans="1:12" s="40" customFormat="1" x14ac:dyDescent="0.25">
      <c r="A1227" s="41" t="s">
        <v>3178</v>
      </c>
      <c r="B1227" s="41" t="s">
        <v>3179</v>
      </c>
      <c r="C1227" s="42">
        <v>1.7</v>
      </c>
      <c r="D1227" s="43">
        <v>1.8082263704823542E-4</v>
      </c>
      <c r="E1227" s="44">
        <v>1.3</v>
      </c>
      <c r="F1227" s="45">
        <v>3.6893127028394578E-3</v>
      </c>
      <c r="G1227" s="46">
        <v>0.8</v>
      </c>
      <c r="H1227" s="45">
        <v>7.0491395762678124E-3</v>
      </c>
      <c r="I1227" s="46">
        <v>0.9</v>
      </c>
      <c r="J1227" s="43">
        <v>2.7675173243435505E-2</v>
      </c>
      <c r="K1227" s="47">
        <v>4</v>
      </c>
      <c r="L1227" s="48" t="s">
        <v>3180</v>
      </c>
    </row>
    <row r="1228" spans="1:12" s="40" customFormat="1" x14ac:dyDescent="0.25">
      <c r="A1228" s="41" t="s">
        <v>3181</v>
      </c>
      <c r="B1228" s="41" t="s">
        <v>3182</v>
      </c>
      <c r="C1228" s="42">
        <v>1.4</v>
      </c>
      <c r="D1228" s="43">
        <v>4.9461697224280098E-7</v>
      </c>
      <c r="E1228" s="44">
        <v>1</v>
      </c>
      <c r="F1228" s="45">
        <v>0.29059226519119996</v>
      </c>
      <c r="G1228" s="46">
        <v>1</v>
      </c>
      <c r="H1228" s="45">
        <v>0.72288915369447382</v>
      </c>
      <c r="I1228" s="46">
        <v>0.9</v>
      </c>
      <c r="J1228" s="43">
        <v>2.5067953115046962E-2</v>
      </c>
      <c r="K1228" s="47">
        <v>6</v>
      </c>
      <c r="L1228" s="48" t="s">
        <v>3183</v>
      </c>
    </row>
    <row r="1229" spans="1:12" s="40" customFormat="1" x14ac:dyDescent="0.25">
      <c r="A1229" s="41" t="s">
        <v>3184</v>
      </c>
      <c r="B1229" s="41" t="s">
        <v>3185</v>
      </c>
      <c r="C1229" s="42">
        <v>1.5</v>
      </c>
      <c r="D1229" s="43">
        <v>1.8787588035127708E-7</v>
      </c>
      <c r="E1229" s="44">
        <v>1.1000000000000001</v>
      </c>
      <c r="F1229" s="45">
        <v>3.4590066147668609E-2</v>
      </c>
      <c r="G1229" s="46">
        <v>0.8</v>
      </c>
      <c r="H1229" s="45">
        <v>2.5051630888847155E-3</v>
      </c>
      <c r="I1229" s="46">
        <v>0.8</v>
      </c>
      <c r="J1229" s="43">
        <v>1.2560906639712019E-3</v>
      </c>
      <c r="K1229" s="47">
        <v>6</v>
      </c>
      <c r="L1229" s="48" t="s">
        <v>3186</v>
      </c>
    </row>
    <row r="1230" spans="1:12" s="40" customFormat="1" x14ac:dyDescent="0.25">
      <c r="A1230" s="41" t="s">
        <v>3187</v>
      </c>
      <c r="B1230" s="41" t="s">
        <v>3188</v>
      </c>
      <c r="C1230" s="42">
        <v>1.5</v>
      </c>
      <c r="D1230" s="43">
        <v>5.2606474769244715E-5</v>
      </c>
      <c r="E1230" s="44">
        <v>1.1000000000000001</v>
      </c>
      <c r="F1230" s="45">
        <v>7.2626350700669168E-2</v>
      </c>
      <c r="G1230" s="46">
        <v>0.9</v>
      </c>
      <c r="H1230" s="45">
        <v>6.3850942296513752E-3</v>
      </c>
      <c r="I1230" s="46">
        <v>0.8</v>
      </c>
      <c r="J1230" s="43">
        <v>1.7221004822377769E-3</v>
      </c>
      <c r="K1230" s="47">
        <v>5</v>
      </c>
      <c r="L1230" s="48" t="s">
        <v>3189</v>
      </c>
    </row>
    <row r="1231" spans="1:12" s="40" customFormat="1" x14ac:dyDescent="0.25">
      <c r="A1231" s="41" t="s">
        <v>3190</v>
      </c>
      <c r="B1231" s="41" t="s">
        <v>3191</v>
      </c>
      <c r="C1231" s="42">
        <v>1.3</v>
      </c>
      <c r="D1231" s="43">
        <v>5.8705681450141279E-4</v>
      </c>
      <c r="E1231" s="44">
        <v>1.1000000000000001</v>
      </c>
      <c r="F1231" s="45">
        <v>0.54485184768735384</v>
      </c>
      <c r="G1231" s="46">
        <v>0.9</v>
      </c>
      <c r="H1231" s="45">
        <v>0.28708811080385616</v>
      </c>
      <c r="I1231" s="46">
        <v>0.9</v>
      </c>
      <c r="J1231" s="43">
        <v>0.11356978412111947</v>
      </c>
      <c r="K1231" s="47">
        <v>6</v>
      </c>
      <c r="L1231" s="48" t="s">
        <v>3192</v>
      </c>
    </row>
    <row r="1232" spans="1:12" s="40" customFormat="1" x14ac:dyDescent="0.25">
      <c r="A1232" s="41" t="s">
        <v>3193</v>
      </c>
      <c r="B1232" s="41" t="s">
        <v>3194</v>
      </c>
      <c r="C1232" s="42">
        <v>1.5</v>
      </c>
      <c r="D1232" s="43">
        <v>3.6748459055054408E-7</v>
      </c>
      <c r="E1232" s="44">
        <v>1</v>
      </c>
      <c r="F1232" s="45">
        <v>0.17670839785394277</v>
      </c>
      <c r="G1232" s="46">
        <v>1.1000000000000001</v>
      </c>
      <c r="H1232" s="45">
        <v>0.12816677435667914</v>
      </c>
      <c r="I1232" s="46">
        <v>0.9</v>
      </c>
      <c r="J1232" s="43">
        <v>2.2301116284256703E-3</v>
      </c>
      <c r="K1232" s="47">
        <v>4</v>
      </c>
      <c r="L1232" s="48" t="s">
        <v>3195</v>
      </c>
    </row>
    <row r="1233" spans="1:12" s="40" customFormat="1" x14ac:dyDescent="0.25">
      <c r="A1233" s="41" t="s">
        <v>3196</v>
      </c>
      <c r="B1233" s="41" t="s">
        <v>3197</v>
      </c>
      <c r="C1233" s="42">
        <v>1.6</v>
      </c>
      <c r="D1233" s="43">
        <v>2.4380294264845541E-6</v>
      </c>
      <c r="E1233" s="44">
        <v>1</v>
      </c>
      <c r="F1233" s="45">
        <v>0.9212958064049841</v>
      </c>
      <c r="G1233" s="46">
        <v>1</v>
      </c>
      <c r="H1233" s="45">
        <v>0.70949262244426081</v>
      </c>
      <c r="I1233" s="46">
        <v>0.8</v>
      </c>
      <c r="J1233" s="43">
        <v>1.7815493447838845E-3</v>
      </c>
      <c r="K1233" s="47">
        <v>6</v>
      </c>
      <c r="L1233" s="48" t="s">
        <v>3198</v>
      </c>
    </row>
    <row r="1234" spans="1:12" s="40" customFormat="1" x14ac:dyDescent="0.25">
      <c r="A1234" s="41" t="s">
        <v>3199</v>
      </c>
      <c r="B1234" s="41" t="s">
        <v>3200</v>
      </c>
      <c r="C1234" s="42">
        <v>1.6</v>
      </c>
      <c r="D1234" s="43">
        <v>1.8538446386185798E-5</v>
      </c>
      <c r="E1234" s="44">
        <v>1.1000000000000001</v>
      </c>
      <c r="F1234" s="45">
        <v>0.10038348366393367</v>
      </c>
      <c r="G1234" s="46">
        <v>0.8</v>
      </c>
      <c r="H1234" s="45">
        <v>8.1312597190177346E-2</v>
      </c>
      <c r="I1234" s="46">
        <v>0.8</v>
      </c>
      <c r="J1234" s="43">
        <v>1.1358074353167923E-2</v>
      </c>
      <c r="K1234" s="47">
        <v>6</v>
      </c>
      <c r="L1234" s="48" t="s">
        <v>3201</v>
      </c>
    </row>
    <row r="1235" spans="1:12" s="40" customFormat="1" x14ac:dyDescent="0.25">
      <c r="A1235" s="41" t="s">
        <v>3202</v>
      </c>
      <c r="B1235" s="41" t="s">
        <v>3203</v>
      </c>
      <c r="C1235" s="42">
        <v>1.3</v>
      </c>
      <c r="D1235" s="43">
        <v>8.6021414323079809E-4</v>
      </c>
      <c r="E1235" s="44">
        <v>1.1000000000000001</v>
      </c>
      <c r="F1235" s="45">
        <v>1.6487275069537299E-2</v>
      </c>
      <c r="G1235" s="46">
        <v>0.8</v>
      </c>
      <c r="H1235" s="45">
        <v>9.7049385222049457E-3</v>
      </c>
      <c r="I1235" s="46">
        <v>0.9</v>
      </c>
      <c r="J1235" s="43">
        <v>4.7639422863563964E-2</v>
      </c>
      <c r="K1235" s="47">
        <v>6</v>
      </c>
      <c r="L1235" s="48" t="s">
        <v>3204</v>
      </c>
    </row>
    <row r="1236" spans="1:12" s="40" customFormat="1" x14ac:dyDescent="0.25">
      <c r="A1236" s="41" t="s">
        <v>3205</v>
      </c>
      <c r="B1236" s="41" t="s">
        <v>3206</v>
      </c>
      <c r="C1236" s="42">
        <v>1.5</v>
      </c>
      <c r="D1236" s="43">
        <v>6.8931805494918144E-6</v>
      </c>
      <c r="E1236" s="44">
        <v>1</v>
      </c>
      <c r="F1236" s="45">
        <v>0.85306803160338651</v>
      </c>
      <c r="G1236" s="46">
        <v>0.9</v>
      </c>
      <c r="H1236" s="45">
        <v>2.9841282395014221E-3</v>
      </c>
      <c r="I1236" s="46">
        <v>0.9</v>
      </c>
      <c r="J1236" s="43">
        <v>6.7843776053736742E-3</v>
      </c>
      <c r="K1236" s="47">
        <v>5</v>
      </c>
      <c r="L1236" s="48" t="s">
        <v>3207</v>
      </c>
    </row>
    <row r="1237" spans="1:12" s="40" customFormat="1" x14ac:dyDescent="0.25">
      <c r="A1237" s="41" t="s">
        <v>3208</v>
      </c>
      <c r="B1237" s="41" t="s">
        <v>3209</v>
      </c>
      <c r="C1237" s="42">
        <v>1.4</v>
      </c>
      <c r="D1237" s="43">
        <v>4.0612697957824731E-9</v>
      </c>
      <c r="E1237" s="44">
        <v>1.1000000000000001</v>
      </c>
      <c r="F1237" s="45">
        <v>1.7556383161005523E-2</v>
      </c>
      <c r="G1237" s="46">
        <v>0.9</v>
      </c>
      <c r="H1237" s="45">
        <v>6.0208406129408434E-3</v>
      </c>
      <c r="I1237" s="46">
        <v>0.9</v>
      </c>
      <c r="J1237" s="43">
        <v>5.5030250567761983E-3</v>
      </c>
      <c r="K1237" s="47">
        <v>5</v>
      </c>
      <c r="L1237" s="48" t="s">
        <v>3210</v>
      </c>
    </row>
    <row r="1238" spans="1:12" s="40" customFormat="1" x14ac:dyDescent="0.25">
      <c r="A1238" s="41" t="s">
        <v>3211</v>
      </c>
      <c r="B1238" s="41" t="s">
        <v>3212</v>
      </c>
      <c r="C1238" s="42">
        <v>1.5</v>
      </c>
      <c r="D1238" s="43">
        <v>8.9771815090445861E-6</v>
      </c>
      <c r="E1238" s="44">
        <v>1.1000000000000001</v>
      </c>
      <c r="F1238" s="45">
        <v>6.2108426388915706E-2</v>
      </c>
      <c r="G1238" s="46">
        <v>0.9</v>
      </c>
      <c r="H1238" s="45">
        <v>8.2808644957832571E-3</v>
      </c>
      <c r="I1238" s="46">
        <v>0.9</v>
      </c>
      <c r="J1238" s="43">
        <v>8.535896352937708E-2</v>
      </c>
      <c r="K1238" s="47">
        <v>6</v>
      </c>
      <c r="L1238" s="48" t="s">
        <v>3213</v>
      </c>
    </row>
    <row r="1239" spans="1:12" s="40" customFormat="1" x14ac:dyDescent="0.25">
      <c r="A1239" s="41" t="s">
        <v>3214</v>
      </c>
      <c r="B1239" s="41" t="s">
        <v>3215</v>
      </c>
      <c r="C1239" s="42">
        <v>1.3</v>
      </c>
      <c r="D1239" s="43">
        <v>3.5511100388421063E-2</v>
      </c>
      <c r="E1239" s="44">
        <v>0.9</v>
      </c>
      <c r="F1239" s="45">
        <v>0.56967599882531883</v>
      </c>
      <c r="G1239" s="46">
        <v>1</v>
      </c>
      <c r="H1239" s="45">
        <v>0.53362204067337449</v>
      </c>
      <c r="I1239" s="46">
        <v>0.9</v>
      </c>
      <c r="J1239" s="43">
        <v>0.38007199918009804</v>
      </c>
      <c r="K1239" s="47">
        <v>6</v>
      </c>
      <c r="L1239" s="48" t="s">
        <v>3216</v>
      </c>
    </row>
    <row r="1240" spans="1:12" s="40" customFormat="1" x14ac:dyDescent="0.25">
      <c r="A1240" s="41" t="s">
        <v>3217</v>
      </c>
      <c r="B1240" s="41" t="s">
        <v>3218</v>
      </c>
      <c r="C1240" s="42">
        <v>1.4</v>
      </c>
      <c r="D1240" s="43">
        <v>1.479264041012801E-4</v>
      </c>
      <c r="E1240" s="44">
        <v>1.1000000000000001</v>
      </c>
      <c r="F1240" s="45">
        <v>0.41078140815735575</v>
      </c>
      <c r="G1240" s="46">
        <v>1</v>
      </c>
      <c r="H1240" s="45">
        <v>0.36368534740218467</v>
      </c>
      <c r="I1240" s="46">
        <v>0.9</v>
      </c>
      <c r="J1240" s="43">
        <v>0.20339657402457767</v>
      </c>
      <c r="K1240" s="47">
        <v>5</v>
      </c>
      <c r="L1240" s="48" t="s">
        <v>3219</v>
      </c>
    </row>
    <row r="1241" spans="1:12" s="40" customFormat="1" x14ac:dyDescent="0.25">
      <c r="A1241" s="41" t="s">
        <v>3220</v>
      </c>
      <c r="B1241" s="41" t="s">
        <v>3221</v>
      </c>
      <c r="C1241" s="42">
        <v>1.4</v>
      </c>
      <c r="D1241" s="43">
        <v>1.4558477356230216E-5</v>
      </c>
      <c r="E1241" s="44">
        <v>1.1000000000000001</v>
      </c>
      <c r="F1241" s="45">
        <v>1.2942933580009513E-3</v>
      </c>
      <c r="G1241" s="46">
        <v>0.8</v>
      </c>
      <c r="H1241" s="45">
        <v>8.0074908939568827E-5</v>
      </c>
      <c r="I1241" s="46">
        <v>0.9</v>
      </c>
      <c r="J1241" s="43">
        <v>7.1430273902185835E-4</v>
      </c>
      <c r="K1241" s="47">
        <v>5</v>
      </c>
      <c r="L1241" s="48" t="s">
        <v>3222</v>
      </c>
    </row>
    <row r="1242" spans="1:12" s="40" customFormat="1" x14ac:dyDescent="0.25">
      <c r="A1242" s="41" t="s">
        <v>3223</v>
      </c>
      <c r="B1242" s="41" t="s">
        <v>3224</v>
      </c>
      <c r="C1242" s="42">
        <v>1.4</v>
      </c>
      <c r="D1242" s="43">
        <v>4.6199734020356173E-4</v>
      </c>
      <c r="E1242" s="44">
        <v>1</v>
      </c>
      <c r="F1242" s="45">
        <v>0.9234910303829531</v>
      </c>
      <c r="G1242" s="46">
        <v>1</v>
      </c>
      <c r="H1242" s="45">
        <v>0.85712110775744532</v>
      </c>
      <c r="I1242" s="46">
        <v>0.8</v>
      </c>
      <c r="J1242" s="43">
        <v>6.6067997839878712E-3</v>
      </c>
      <c r="K1242" s="47">
        <v>6</v>
      </c>
      <c r="L1242" s="48" t="s">
        <v>3225</v>
      </c>
    </row>
    <row r="1243" spans="1:12" s="40" customFormat="1" x14ac:dyDescent="0.25">
      <c r="A1243" s="41" t="s">
        <v>3226</v>
      </c>
      <c r="B1243" s="41" t="s">
        <v>3227</v>
      </c>
      <c r="C1243" s="42">
        <v>1.4</v>
      </c>
      <c r="D1243" s="43">
        <v>8.4251632421997648E-6</v>
      </c>
      <c r="E1243" s="44">
        <v>1.1000000000000001</v>
      </c>
      <c r="F1243" s="45">
        <v>6.2882014025898957E-3</v>
      </c>
      <c r="G1243" s="46">
        <v>0.8</v>
      </c>
      <c r="H1243" s="45">
        <v>5.2089806252858452E-4</v>
      </c>
      <c r="I1243" s="46">
        <v>0.8</v>
      </c>
      <c r="J1243" s="43">
        <v>3.7325602251994429E-5</v>
      </c>
      <c r="K1243" s="47">
        <v>3</v>
      </c>
      <c r="L1243" s="48" t="s">
        <v>3228</v>
      </c>
    </row>
    <row r="1244" spans="1:12" s="40" customFormat="1" x14ac:dyDescent="0.25">
      <c r="A1244" s="41" t="s">
        <v>3229</v>
      </c>
      <c r="B1244" s="41" t="s">
        <v>3230</v>
      </c>
      <c r="C1244" s="42">
        <v>1.4</v>
      </c>
      <c r="D1244" s="43">
        <v>9.4948663338057215E-6</v>
      </c>
      <c r="E1244" s="44">
        <v>1.1000000000000001</v>
      </c>
      <c r="F1244" s="45">
        <v>4.6633294570111443E-2</v>
      </c>
      <c r="G1244" s="46">
        <v>0.9</v>
      </c>
      <c r="H1244" s="45">
        <v>3.2560989783013464E-3</v>
      </c>
      <c r="I1244" s="46">
        <v>0.9</v>
      </c>
      <c r="J1244" s="43">
        <v>1.8663468879265628E-2</v>
      </c>
      <c r="K1244" s="47">
        <v>6</v>
      </c>
      <c r="L1244" s="48" t="s">
        <v>3231</v>
      </c>
    </row>
    <row r="1245" spans="1:12" s="40" customFormat="1" x14ac:dyDescent="0.25">
      <c r="A1245" s="41" t="s">
        <v>3232</v>
      </c>
      <c r="B1245" s="41" t="s">
        <v>3233</v>
      </c>
      <c r="C1245" s="42">
        <v>1.4</v>
      </c>
      <c r="D1245" s="43">
        <v>9.0599230220746716E-8</v>
      </c>
      <c r="E1245" s="44">
        <v>1</v>
      </c>
      <c r="F1245" s="45">
        <v>0.1383230302301468</v>
      </c>
      <c r="G1245" s="46">
        <v>1</v>
      </c>
      <c r="H1245" s="45">
        <v>0.45818439268373878</v>
      </c>
      <c r="I1245" s="46">
        <v>0.8</v>
      </c>
      <c r="J1245" s="43">
        <v>2.6971549723179129E-4</v>
      </c>
      <c r="K1245" s="47">
        <v>6</v>
      </c>
      <c r="L1245" s="48" t="s">
        <v>3234</v>
      </c>
    </row>
    <row r="1246" spans="1:12" s="40" customFormat="1" x14ac:dyDescent="0.25">
      <c r="A1246" s="41" t="s">
        <v>3235</v>
      </c>
      <c r="B1246" s="41" t="s">
        <v>3236</v>
      </c>
      <c r="C1246" s="42">
        <v>1.4</v>
      </c>
      <c r="D1246" s="43">
        <v>3.0118092821781422E-6</v>
      </c>
      <c r="E1246" s="44">
        <v>1.1000000000000001</v>
      </c>
      <c r="F1246" s="45">
        <v>1.5041221867682474E-3</v>
      </c>
      <c r="G1246" s="46">
        <v>0.9</v>
      </c>
      <c r="H1246" s="45">
        <v>6.7667351424102436E-4</v>
      </c>
      <c r="I1246" s="46">
        <v>0.9</v>
      </c>
      <c r="J1246" s="43">
        <v>1.2149807995727483E-2</v>
      </c>
      <c r="K1246" s="47">
        <v>5</v>
      </c>
      <c r="L1246" s="48" t="s">
        <v>3237</v>
      </c>
    </row>
    <row r="1247" spans="1:12" s="40" customFormat="1" x14ac:dyDescent="0.25">
      <c r="A1247" s="41" t="s">
        <v>3238</v>
      </c>
      <c r="B1247" s="41" t="s">
        <v>3239</v>
      </c>
      <c r="C1247" s="42">
        <v>0.7</v>
      </c>
      <c r="D1247" s="43">
        <v>0.18317954939521622</v>
      </c>
      <c r="E1247" s="44">
        <v>0.9</v>
      </c>
      <c r="F1247" s="45">
        <v>0.23197207395014832</v>
      </c>
      <c r="G1247" s="46">
        <v>3.9</v>
      </c>
      <c r="H1247" s="45">
        <v>4.9864495326345862E-2</v>
      </c>
      <c r="I1247" s="46">
        <v>0.4</v>
      </c>
      <c r="J1247" s="43">
        <v>0.11134437533819842</v>
      </c>
      <c r="K1247" s="47">
        <v>1</v>
      </c>
      <c r="L1247" s="48" t="s">
        <v>3240</v>
      </c>
    </row>
    <row r="1248" spans="1:12" s="40" customFormat="1" x14ac:dyDescent="0.25">
      <c r="A1248" s="41" t="s">
        <v>3241</v>
      </c>
      <c r="B1248" s="41" t="s">
        <v>3242</v>
      </c>
      <c r="C1248" s="42">
        <v>1.1000000000000001</v>
      </c>
      <c r="D1248" s="43">
        <v>6.774695801292005E-2</v>
      </c>
      <c r="E1248" s="44">
        <v>1</v>
      </c>
      <c r="F1248" s="45">
        <v>0.41095116682045274</v>
      </c>
      <c r="G1248" s="46">
        <v>0.9</v>
      </c>
      <c r="H1248" s="45">
        <v>1.3373657512924523E-2</v>
      </c>
      <c r="I1248" s="46">
        <v>0.8</v>
      </c>
      <c r="J1248" s="43">
        <v>4.0105893314062975E-3</v>
      </c>
      <c r="K1248" s="47">
        <v>6</v>
      </c>
      <c r="L1248" s="48" t="s">
        <v>3243</v>
      </c>
    </row>
    <row r="1249" spans="1:12" s="40" customFormat="1" x14ac:dyDescent="0.25">
      <c r="A1249" s="41" t="s">
        <v>3244</v>
      </c>
      <c r="B1249" s="41" t="s">
        <v>3245</v>
      </c>
      <c r="C1249" s="42">
        <v>1.3</v>
      </c>
      <c r="D1249" s="43">
        <v>1.002622087765519E-4</v>
      </c>
      <c r="E1249" s="44">
        <v>1.1000000000000001</v>
      </c>
      <c r="F1249" s="45">
        <v>1.7354959588051035E-2</v>
      </c>
      <c r="G1249" s="46">
        <v>0.9</v>
      </c>
      <c r="H1249" s="45">
        <v>6.283045388978223E-4</v>
      </c>
      <c r="I1249" s="46">
        <v>0.9</v>
      </c>
      <c r="J1249" s="43">
        <v>1.3236001903250451E-5</v>
      </c>
      <c r="K1249" s="47">
        <v>6</v>
      </c>
      <c r="L1249" s="48" t="s">
        <v>3246</v>
      </c>
    </row>
    <row r="1250" spans="1:12" s="40" customFormat="1" x14ac:dyDescent="0.25">
      <c r="A1250" s="41" t="s">
        <v>3247</v>
      </c>
      <c r="B1250" s="41" t="s">
        <v>3248</v>
      </c>
      <c r="C1250" s="42">
        <v>1.5</v>
      </c>
      <c r="D1250" s="43">
        <v>2.4203105897519295E-5</v>
      </c>
      <c r="E1250" s="44">
        <v>1</v>
      </c>
      <c r="F1250" s="45">
        <v>0.91679978935857909</v>
      </c>
      <c r="G1250" s="46">
        <v>1</v>
      </c>
      <c r="H1250" s="45">
        <v>0.75358763518878757</v>
      </c>
      <c r="I1250" s="46">
        <v>0.7</v>
      </c>
      <c r="J1250" s="43">
        <v>2.4022841441460767E-6</v>
      </c>
      <c r="K1250" s="47">
        <v>6</v>
      </c>
      <c r="L1250" s="48" t="s">
        <v>3249</v>
      </c>
    </row>
    <row r="1251" spans="1:12" s="40" customFormat="1" ht="31.5" x14ac:dyDescent="0.25">
      <c r="A1251" s="41" t="s">
        <v>3250</v>
      </c>
      <c r="B1251" s="41" t="s">
        <v>3251</v>
      </c>
      <c r="C1251" s="42">
        <v>2.2000000000000002</v>
      </c>
      <c r="D1251" s="43">
        <v>1.1053774987006303E-7</v>
      </c>
      <c r="E1251" s="44">
        <v>1</v>
      </c>
      <c r="F1251" s="45">
        <v>0.67895917410499074</v>
      </c>
      <c r="G1251" s="46">
        <v>1</v>
      </c>
      <c r="H1251" s="45">
        <v>0.15063059760274336</v>
      </c>
      <c r="I1251" s="46">
        <v>0.7</v>
      </c>
      <c r="J1251" s="43">
        <v>1.6911061308835384E-6</v>
      </c>
      <c r="K1251" s="47">
        <v>6</v>
      </c>
      <c r="L1251" s="48" t="s">
        <v>3252</v>
      </c>
    </row>
    <row r="1252" spans="1:12" s="40" customFormat="1" ht="31.5" x14ac:dyDescent="0.25">
      <c r="A1252" s="41" t="s">
        <v>3253</v>
      </c>
      <c r="B1252" s="41" t="s">
        <v>3254</v>
      </c>
      <c r="C1252" s="42">
        <v>2.2000000000000002</v>
      </c>
      <c r="D1252" s="43">
        <v>1.5017825085253762E-9</v>
      </c>
      <c r="E1252" s="44">
        <v>1</v>
      </c>
      <c r="F1252" s="45">
        <v>1.3511202410131266E-2</v>
      </c>
      <c r="G1252" s="46">
        <v>0.9</v>
      </c>
      <c r="H1252" s="45">
        <v>2.8205186431425885E-4</v>
      </c>
      <c r="I1252" s="46">
        <v>0.8</v>
      </c>
      <c r="J1252" s="43">
        <v>1.3328981008489645E-6</v>
      </c>
      <c r="K1252" s="47">
        <v>6</v>
      </c>
      <c r="L1252" s="48" t="s">
        <v>3255</v>
      </c>
    </row>
    <row r="1253" spans="1:12" s="40" customFormat="1" x14ac:dyDescent="0.25">
      <c r="A1253" s="41" t="s">
        <v>3256</v>
      </c>
      <c r="B1253" s="41" t="s">
        <v>3257</v>
      </c>
      <c r="C1253" s="42">
        <v>1.1000000000000001</v>
      </c>
      <c r="D1253" s="43">
        <v>6.0064384306389183E-2</v>
      </c>
      <c r="E1253" s="44">
        <v>1.2</v>
      </c>
      <c r="F1253" s="45">
        <v>2.0653498233510887E-4</v>
      </c>
      <c r="G1253" s="46">
        <v>0.8</v>
      </c>
      <c r="H1253" s="45">
        <v>1.8505396038337887E-5</v>
      </c>
      <c r="I1253" s="46">
        <v>1</v>
      </c>
      <c r="J1253" s="43">
        <v>0.92640142792520108</v>
      </c>
      <c r="K1253" s="47">
        <v>6</v>
      </c>
      <c r="L1253" s="48" t="s">
        <v>3258</v>
      </c>
    </row>
    <row r="1254" spans="1:12" s="40" customFormat="1" x14ac:dyDescent="0.25">
      <c r="A1254" s="41" t="s">
        <v>3259</v>
      </c>
      <c r="B1254" s="41" t="s">
        <v>3260</v>
      </c>
      <c r="C1254" s="42">
        <v>1.1000000000000001</v>
      </c>
      <c r="D1254" s="43">
        <v>1.272833443941963E-3</v>
      </c>
      <c r="E1254" s="44">
        <v>0.9</v>
      </c>
      <c r="F1254" s="45">
        <v>1.0994765341521993E-2</v>
      </c>
      <c r="G1254" s="46">
        <v>1</v>
      </c>
      <c r="H1254" s="45">
        <v>0.77326253740037931</v>
      </c>
      <c r="I1254" s="46">
        <v>0.9</v>
      </c>
      <c r="J1254" s="43">
        <v>0.13095033534581402</v>
      </c>
      <c r="K1254" s="47">
        <v>5</v>
      </c>
      <c r="L1254" s="48" t="s">
        <v>3261</v>
      </c>
    </row>
    <row r="1255" spans="1:12" s="40" customFormat="1" x14ac:dyDescent="0.25">
      <c r="A1255" s="41" t="s">
        <v>3262</v>
      </c>
      <c r="B1255" s="41" t="s">
        <v>3263</v>
      </c>
      <c r="C1255" s="42">
        <v>1.4</v>
      </c>
      <c r="D1255" s="43">
        <v>4.7312092143380759E-2</v>
      </c>
      <c r="E1255" s="44">
        <v>1.2</v>
      </c>
      <c r="F1255" s="45">
        <v>0.13907966942741337</v>
      </c>
      <c r="G1255" s="46">
        <v>1</v>
      </c>
      <c r="H1255" s="45">
        <v>0.57024941595821987</v>
      </c>
      <c r="I1255" s="46">
        <v>0.6</v>
      </c>
      <c r="J1255" s="43">
        <v>1.0481605163707088E-3</v>
      </c>
      <c r="K1255" s="47">
        <v>6</v>
      </c>
      <c r="L1255" s="48" t="s">
        <v>3264</v>
      </c>
    </row>
    <row r="1256" spans="1:12" s="40" customFormat="1" x14ac:dyDescent="0.25">
      <c r="A1256" s="41" t="s">
        <v>3265</v>
      </c>
      <c r="B1256" s="41" t="s">
        <v>3266</v>
      </c>
      <c r="C1256" s="42">
        <v>1.5</v>
      </c>
      <c r="D1256" s="43">
        <v>3.5035304804360085E-6</v>
      </c>
      <c r="E1256" s="44">
        <v>1.1000000000000001</v>
      </c>
      <c r="F1256" s="45">
        <v>3.557309711633095E-2</v>
      </c>
      <c r="G1256" s="46">
        <v>0.9</v>
      </c>
      <c r="H1256" s="45">
        <v>6.9424109775125045E-2</v>
      </c>
      <c r="I1256" s="46">
        <v>0.7</v>
      </c>
      <c r="J1256" s="43">
        <v>6.3338610029879878E-4</v>
      </c>
      <c r="K1256" s="47">
        <v>6</v>
      </c>
      <c r="L1256" s="48" t="s">
        <v>3267</v>
      </c>
    </row>
    <row r="1257" spans="1:12" s="40" customFormat="1" x14ac:dyDescent="0.25">
      <c r="A1257" s="41" t="s">
        <v>3268</v>
      </c>
      <c r="B1257" s="41" t="s">
        <v>3269</v>
      </c>
      <c r="C1257" s="42">
        <v>1.3</v>
      </c>
      <c r="D1257" s="43">
        <v>8.5551741475501115E-3</v>
      </c>
      <c r="E1257" s="44">
        <v>1</v>
      </c>
      <c r="F1257" s="45">
        <v>0.47288537193061375</v>
      </c>
      <c r="G1257" s="46">
        <v>1</v>
      </c>
      <c r="H1257" s="45">
        <v>5.8413929573850921E-2</v>
      </c>
      <c r="I1257" s="46">
        <v>0.8</v>
      </c>
      <c r="J1257" s="43">
        <v>1.4985334409953256E-3</v>
      </c>
      <c r="K1257" s="47">
        <v>5</v>
      </c>
      <c r="L1257" s="48" t="s">
        <v>5011</v>
      </c>
    </row>
    <row r="1258" spans="1:12" s="40" customFormat="1" x14ac:dyDescent="0.25">
      <c r="A1258" s="41" t="s">
        <v>3271</v>
      </c>
      <c r="B1258" s="41" t="s">
        <v>3272</v>
      </c>
      <c r="C1258" s="42">
        <v>1.1000000000000001</v>
      </c>
      <c r="D1258" s="43">
        <v>0.12454287416344151</v>
      </c>
      <c r="E1258" s="44">
        <v>0.9</v>
      </c>
      <c r="F1258" s="45">
        <v>0.14548475029648977</v>
      </c>
      <c r="G1258" s="46">
        <v>1</v>
      </c>
      <c r="H1258" s="45">
        <v>0.56061003286252631</v>
      </c>
      <c r="I1258" s="46">
        <v>1</v>
      </c>
      <c r="J1258" s="43">
        <v>0.85350447214602854</v>
      </c>
      <c r="K1258" s="47">
        <v>3</v>
      </c>
      <c r="L1258" s="48" t="s">
        <v>3273</v>
      </c>
    </row>
    <row r="1259" spans="1:12" s="40" customFormat="1" x14ac:dyDescent="0.25">
      <c r="A1259" s="41" t="s">
        <v>3274</v>
      </c>
      <c r="B1259" s="41" t="s">
        <v>3275</v>
      </c>
      <c r="C1259" s="42">
        <v>1.2</v>
      </c>
      <c r="D1259" s="43">
        <v>0.19804224182562344</v>
      </c>
      <c r="E1259" s="44">
        <v>0.9</v>
      </c>
      <c r="F1259" s="45">
        <v>5.7834392421848235E-2</v>
      </c>
      <c r="G1259" s="46">
        <v>0.9</v>
      </c>
      <c r="H1259" s="45">
        <v>0.88710357577170096</v>
      </c>
      <c r="I1259" s="46">
        <v>1.3</v>
      </c>
      <c r="J1259" s="43">
        <v>9.1557816161896066E-2</v>
      </c>
      <c r="K1259" s="47">
        <v>2</v>
      </c>
      <c r="L1259" s="48" t="s">
        <v>3276</v>
      </c>
    </row>
    <row r="1260" spans="1:12" s="40" customFormat="1" x14ac:dyDescent="0.25">
      <c r="A1260" s="41" t="s">
        <v>3277</v>
      </c>
      <c r="B1260" s="41" t="s">
        <v>3278</v>
      </c>
      <c r="C1260" s="42">
        <v>1.1000000000000001</v>
      </c>
      <c r="D1260" s="43">
        <v>4.113578180757501E-2</v>
      </c>
      <c r="E1260" s="44">
        <v>1.1000000000000001</v>
      </c>
      <c r="F1260" s="45">
        <v>0.51492254298124474</v>
      </c>
      <c r="G1260" s="46">
        <v>0.7</v>
      </c>
      <c r="H1260" s="45">
        <v>2.4210791839729157E-2</v>
      </c>
      <c r="I1260" s="46">
        <v>1.2</v>
      </c>
      <c r="J1260" s="43">
        <v>9.8881341886085369E-2</v>
      </c>
      <c r="K1260" s="47">
        <v>1</v>
      </c>
      <c r="L1260" s="48" t="s">
        <v>2037</v>
      </c>
    </row>
    <row r="1261" spans="1:12" s="40" customFormat="1" x14ac:dyDescent="0.25">
      <c r="A1261" s="41" t="s">
        <v>3279</v>
      </c>
      <c r="B1261" s="41" t="s">
        <v>3280</v>
      </c>
      <c r="C1261" s="42">
        <v>1</v>
      </c>
      <c r="D1261" s="43">
        <v>0.65325640726955081</v>
      </c>
      <c r="E1261" s="44">
        <v>1.2</v>
      </c>
      <c r="F1261" s="45">
        <v>0.75219130800149081</v>
      </c>
      <c r="G1261" s="46">
        <v>0.8</v>
      </c>
      <c r="H1261" s="45">
        <v>0.54652487032294594</v>
      </c>
      <c r="I1261" s="46">
        <v>1.6</v>
      </c>
      <c r="J1261" s="43">
        <v>1.9597931108596259E-2</v>
      </c>
      <c r="K1261" s="47">
        <v>5</v>
      </c>
      <c r="L1261" s="48" t="s">
        <v>17</v>
      </c>
    </row>
    <row r="1262" spans="1:12" s="40" customFormat="1" x14ac:dyDescent="0.25">
      <c r="A1262" s="41" t="s">
        <v>3281</v>
      </c>
      <c r="B1262" s="41" t="s">
        <v>3282</v>
      </c>
      <c r="C1262" s="42">
        <v>1</v>
      </c>
      <c r="D1262" s="43">
        <v>8.6647928513365072E-2</v>
      </c>
      <c r="E1262" s="44">
        <v>0.9</v>
      </c>
      <c r="F1262" s="45">
        <v>6.4483507666058364E-3</v>
      </c>
      <c r="G1262" s="46">
        <v>1.3</v>
      </c>
      <c r="H1262" s="45">
        <v>9.2369992041434836E-5</v>
      </c>
      <c r="I1262" s="46">
        <v>1</v>
      </c>
      <c r="J1262" s="43">
        <v>2.5845806914097887E-2</v>
      </c>
      <c r="K1262" s="47">
        <v>6</v>
      </c>
      <c r="L1262" s="48" t="s">
        <v>3283</v>
      </c>
    </row>
    <row r="1263" spans="1:12" s="40" customFormat="1" x14ac:dyDescent="0.25">
      <c r="A1263" s="41" t="s">
        <v>3284</v>
      </c>
      <c r="B1263" s="41" t="s">
        <v>3285</v>
      </c>
      <c r="C1263" s="42">
        <v>1.1000000000000001</v>
      </c>
      <c r="D1263" s="43">
        <v>0.15558187476635649</v>
      </c>
      <c r="E1263" s="44">
        <v>1.1000000000000001</v>
      </c>
      <c r="F1263" s="45">
        <v>3.689393711787072E-3</v>
      </c>
      <c r="G1263" s="46">
        <v>0.9</v>
      </c>
      <c r="H1263" s="45">
        <v>1.0623784946364764E-3</v>
      </c>
      <c r="I1263" s="46">
        <v>0.9</v>
      </c>
      <c r="J1263" s="43">
        <v>3.1626790464051348E-3</v>
      </c>
      <c r="K1263" s="47">
        <v>6</v>
      </c>
      <c r="L1263" s="48" t="s">
        <v>1661</v>
      </c>
    </row>
    <row r="1264" spans="1:12" s="40" customFormat="1" x14ac:dyDescent="0.25">
      <c r="A1264" s="41" t="s">
        <v>3286</v>
      </c>
      <c r="B1264" s="41" t="s">
        <v>3287</v>
      </c>
      <c r="C1264" s="42">
        <v>1.4</v>
      </c>
      <c r="D1264" s="43">
        <v>3.8648736629132215E-2</v>
      </c>
      <c r="E1264" s="44">
        <v>0.5</v>
      </c>
      <c r="F1264" s="45">
        <v>5.6375003707755757E-2</v>
      </c>
      <c r="G1264" s="46">
        <v>2.2999999999999998</v>
      </c>
      <c r="H1264" s="45">
        <v>5.8232950578684314E-2</v>
      </c>
      <c r="I1264" s="46">
        <v>0.5</v>
      </c>
      <c r="J1264" s="43">
        <v>0.12506656217429499</v>
      </c>
      <c r="K1264" s="47">
        <v>2</v>
      </c>
      <c r="L1264" s="48" t="s">
        <v>3288</v>
      </c>
    </row>
    <row r="1265" spans="1:12" s="40" customFormat="1" x14ac:dyDescent="0.25">
      <c r="A1265" s="41" t="s">
        <v>4839</v>
      </c>
      <c r="B1265" s="41" t="s">
        <v>4838</v>
      </c>
      <c r="C1265" s="42">
        <v>1.9</v>
      </c>
      <c r="D1265" s="43">
        <v>7.8076131756661726E-2</v>
      </c>
      <c r="E1265" s="44">
        <v>0.2</v>
      </c>
      <c r="F1265" s="45">
        <v>4.6590240788676629E-5</v>
      </c>
      <c r="G1265" s="46">
        <v>3.6</v>
      </c>
      <c r="H1265" s="45">
        <v>4.8173165538203568E-5</v>
      </c>
      <c r="I1265" s="46">
        <v>0.9</v>
      </c>
      <c r="J1265" s="43">
        <v>0.22315536207633169</v>
      </c>
      <c r="K1265" s="47">
        <v>1</v>
      </c>
      <c r="L1265" s="48" t="s">
        <v>136</v>
      </c>
    </row>
    <row r="1266" spans="1:12" s="40" customFormat="1" x14ac:dyDescent="0.25">
      <c r="A1266" s="41" t="s">
        <v>3289</v>
      </c>
      <c r="B1266" s="41" t="s">
        <v>3290</v>
      </c>
      <c r="C1266" s="42">
        <v>1.1000000000000001</v>
      </c>
      <c r="D1266" s="43">
        <v>0.20528042173458305</v>
      </c>
      <c r="E1266" s="44">
        <v>1.1000000000000001</v>
      </c>
      <c r="F1266" s="45">
        <v>0.64842111681846659</v>
      </c>
      <c r="G1266" s="46">
        <v>1.3</v>
      </c>
      <c r="H1266" s="45">
        <v>0.16983475298071979</v>
      </c>
      <c r="I1266" s="46">
        <v>1</v>
      </c>
      <c r="J1266" s="43">
        <v>0.7724181552241316</v>
      </c>
      <c r="K1266" s="47">
        <v>5</v>
      </c>
      <c r="L1266" s="48" t="s">
        <v>3291</v>
      </c>
    </row>
    <row r="1267" spans="1:12" s="40" customFormat="1" x14ac:dyDescent="0.25">
      <c r="A1267" s="41" t="s">
        <v>3292</v>
      </c>
      <c r="B1267" s="41" t="s">
        <v>3293</v>
      </c>
      <c r="C1267" s="42">
        <v>1.3</v>
      </c>
      <c r="D1267" s="43">
        <v>8.0163255325110733E-2</v>
      </c>
      <c r="E1267" s="44">
        <v>0.7</v>
      </c>
      <c r="F1267" s="45">
        <v>0.42252836422829188</v>
      </c>
      <c r="G1267" s="46">
        <v>1.6</v>
      </c>
      <c r="H1267" s="45">
        <v>8.7463721249832579E-2</v>
      </c>
      <c r="I1267" s="46">
        <v>0.9</v>
      </c>
      <c r="J1267" s="43">
        <v>0.58718594889174258</v>
      </c>
      <c r="K1267" s="47">
        <v>3</v>
      </c>
      <c r="L1267" s="48" t="s">
        <v>3294</v>
      </c>
    </row>
    <row r="1268" spans="1:12" s="40" customFormat="1" x14ac:dyDescent="0.25">
      <c r="A1268" s="41" t="s">
        <v>3295</v>
      </c>
      <c r="B1268" s="41" t="s">
        <v>3296</v>
      </c>
      <c r="C1268" s="42">
        <v>1</v>
      </c>
      <c r="D1268" s="43">
        <v>0.33015026624819138</v>
      </c>
      <c r="E1268" s="44">
        <v>1.1000000000000001</v>
      </c>
      <c r="F1268" s="45">
        <v>0.88903379623131573</v>
      </c>
      <c r="G1268" s="46">
        <v>0.9</v>
      </c>
      <c r="H1268" s="45">
        <v>0.89523737879772158</v>
      </c>
      <c r="I1268" s="46">
        <v>1.4</v>
      </c>
      <c r="J1268" s="43">
        <v>0.8925895476825555</v>
      </c>
      <c r="K1268" s="47">
        <v>1</v>
      </c>
      <c r="L1268" s="48" t="s">
        <v>3297</v>
      </c>
    </row>
    <row r="1269" spans="1:12" s="40" customFormat="1" x14ac:dyDescent="0.25">
      <c r="A1269" s="41" t="s">
        <v>3298</v>
      </c>
      <c r="B1269" s="41" t="s">
        <v>3299</v>
      </c>
      <c r="C1269" s="42">
        <v>0.5</v>
      </c>
      <c r="D1269" s="43">
        <v>0.39433485522863188</v>
      </c>
      <c r="E1269" s="44">
        <v>1.5</v>
      </c>
      <c r="F1269" s="45">
        <v>0.97185765228690535</v>
      </c>
      <c r="G1269" s="46">
        <v>1</v>
      </c>
      <c r="H1269" s="45">
        <v>0.98620971505973642</v>
      </c>
      <c r="I1269" s="46">
        <v>0.6</v>
      </c>
      <c r="J1269" s="43">
        <v>0.57382801814733286</v>
      </c>
      <c r="K1269" s="47">
        <v>6</v>
      </c>
      <c r="L1269" s="48" t="s">
        <v>3300</v>
      </c>
    </row>
    <row r="1270" spans="1:12" s="40" customFormat="1" x14ac:dyDescent="0.25">
      <c r="A1270" s="41" t="s">
        <v>3301</v>
      </c>
      <c r="B1270" s="41" t="s">
        <v>3302</v>
      </c>
      <c r="C1270" s="42">
        <v>1.1000000000000001</v>
      </c>
      <c r="D1270" s="43">
        <v>0.40292112642125455</v>
      </c>
      <c r="E1270" s="44">
        <v>1.5</v>
      </c>
      <c r="F1270" s="45">
        <v>0.22767398075062681</v>
      </c>
      <c r="G1270" s="46">
        <v>0.6</v>
      </c>
      <c r="H1270" s="45">
        <v>0.40342730592085652</v>
      </c>
      <c r="I1270" s="46">
        <v>1</v>
      </c>
      <c r="J1270" s="43">
        <v>0.42639036022892007</v>
      </c>
      <c r="K1270" s="47">
        <v>1</v>
      </c>
      <c r="L1270" s="48" t="s">
        <v>863</v>
      </c>
    </row>
    <row r="1271" spans="1:12" s="40" customFormat="1" x14ac:dyDescent="0.25">
      <c r="A1271" s="41" t="s">
        <v>3303</v>
      </c>
      <c r="B1271" s="41" t="s">
        <v>3304</v>
      </c>
      <c r="C1271" s="42">
        <v>1.1000000000000001</v>
      </c>
      <c r="D1271" s="43">
        <v>3.2460961880093222E-4</v>
      </c>
      <c r="E1271" s="44">
        <v>1.2</v>
      </c>
      <c r="F1271" s="45">
        <v>1.4953868926135535E-2</v>
      </c>
      <c r="G1271" s="46">
        <v>0.9</v>
      </c>
      <c r="H1271" s="45">
        <v>0.4200948766753041</v>
      </c>
      <c r="I1271" s="46">
        <v>0.8</v>
      </c>
      <c r="J1271" s="43">
        <v>1.0560294777477101E-3</v>
      </c>
      <c r="K1271" s="47">
        <v>4</v>
      </c>
      <c r="L1271" s="48" t="s">
        <v>17</v>
      </c>
    </row>
    <row r="1272" spans="1:12" s="40" customFormat="1" x14ac:dyDescent="0.25">
      <c r="A1272" s="41" t="s">
        <v>3305</v>
      </c>
      <c r="B1272" s="41" t="s">
        <v>3306</v>
      </c>
      <c r="C1272" s="42">
        <v>1</v>
      </c>
      <c r="D1272" s="43">
        <v>0.9634973535188569</v>
      </c>
      <c r="E1272" s="44">
        <v>1.2</v>
      </c>
      <c r="F1272" s="45">
        <v>0.26767359443608896</v>
      </c>
      <c r="G1272" s="46">
        <v>1</v>
      </c>
      <c r="H1272" s="45">
        <v>0.86019624566163078</v>
      </c>
      <c r="I1272" s="46">
        <v>1.2</v>
      </c>
      <c r="J1272" s="43">
        <v>3.6411715207735298E-2</v>
      </c>
      <c r="K1272" s="47">
        <v>5</v>
      </c>
      <c r="L1272" s="48" t="s">
        <v>3307</v>
      </c>
    </row>
    <row r="1273" spans="1:12" s="40" customFormat="1" x14ac:dyDescent="0.25">
      <c r="A1273" s="41" t="s">
        <v>3308</v>
      </c>
      <c r="B1273" s="41" t="s">
        <v>3309</v>
      </c>
      <c r="C1273" s="42">
        <v>1</v>
      </c>
      <c r="D1273" s="43">
        <v>0.87771261975535564</v>
      </c>
      <c r="E1273" s="44">
        <v>1</v>
      </c>
      <c r="F1273" s="45">
        <v>0.8390903849496465</v>
      </c>
      <c r="G1273" s="46">
        <v>1.3</v>
      </c>
      <c r="H1273" s="45">
        <v>5.7899013802517286E-3</v>
      </c>
      <c r="I1273" s="46">
        <v>1.4</v>
      </c>
      <c r="J1273" s="43">
        <v>1.1412610610587156E-3</v>
      </c>
      <c r="K1273" s="47">
        <v>5</v>
      </c>
      <c r="L1273" s="48" t="s">
        <v>306</v>
      </c>
    </row>
    <row r="1274" spans="1:12" s="40" customFormat="1" x14ac:dyDescent="0.25">
      <c r="A1274" s="41" t="s">
        <v>3310</v>
      </c>
      <c r="B1274" s="41" t="s">
        <v>3311</v>
      </c>
      <c r="C1274" s="42">
        <v>0.8</v>
      </c>
      <c r="D1274" s="43">
        <v>0.20851583533267951</v>
      </c>
      <c r="E1274" s="44">
        <v>1</v>
      </c>
      <c r="F1274" s="45">
        <v>0.86749959700435886</v>
      </c>
      <c r="G1274" s="46">
        <v>1.3</v>
      </c>
      <c r="H1274" s="45">
        <v>0.4474593103966249</v>
      </c>
      <c r="I1274" s="46">
        <v>1.2</v>
      </c>
      <c r="J1274" s="43">
        <v>1.7349665923210571E-2</v>
      </c>
      <c r="K1274" s="47">
        <v>4</v>
      </c>
      <c r="L1274" s="48" t="s">
        <v>17</v>
      </c>
    </row>
    <row r="1275" spans="1:12" s="40" customFormat="1" x14ac:dyDescent="0.25">
      <c r="A1275" s="41" t="s">
        <v>3312</v>
      </c>
      <c r="B1275" s="41" t="s">
        <v>3313</v>
      </c>
      <c r="C1275" s="42">
        <v>1</v>
      </c>
      <c r="D1275" s="43">
        <v>0.61595625123483333</v>
      </c>
      <c r="E1275" s="44">
        <v>1</v>
      </c>
      <c r="F1275" s="45">
        <v>0.93544459097194999</v>
      </c>
      <c r="G1275" s="46">
        <v>1.1000000000000001</v>
      </c>
      <c r="H1275" s="45">
        <v>2.0460980987349869E-3</v>
      </c>
      <c r="I1275" s="46">
        <v>1.2</v>
      </c>
      <c r="J1275" s="43">
        <v>1.7349552804388397E-3</v>
      </c>
      <c r="K1275" s="47">
        <v>5</v>
      </c>
      <c r="L1275" s="48" t="s">
        <v>1713</v>
      </c>
    </row>
    <row r="1276" spans="1:12" s="40" customFormat="1" x14ac:dyDescent="0.25">
      <c r="A1276" s="41" t="s">
        <v>3314</v>
      </c>
      <c r="B1276" s="41" t="s">
        <v>3315</v>
      </c>
      <c r="C1276" s="42">
        <v>1</v>
      </c>
      <c r="D1276" s="43">
        <v>0.53396333832983212</v>
      </c>
      <c r="E1276" s="44">
        <v>1.1000000000000001</v>
      </c>
      <c r="F1276" s="45">
        <v>0.34901568008216755</v>
      </c>
      <c r="G1276" s="46">
        <v>1.2</v>
      </c>
      <c r="H1276" s="45">
        <v>9.7093518153222355E-2</v>
      </c>
      <c r="I1276" s="46">
        <v>1.6</v>
      </c>
      <c r="J1276" s="43">
        <v>1.8173707920932054E-4</v>
      </c>
      <c r="K1276" s="47">
        <v>6</v>
      </c>
      <c r="L1276" s="48" t="s">
        <v>3316</v>
      </c>
    </row>
    <row r="1277" spans="1:12" s="40" customFormat="1" x14ac:dyDescent="0.25">
      <c r="A1277" s="41" t="s">
        <v>3317</v>
      </c>
      <c r="B1277" s="41" t="s">
        <v>3318</v>
      </c>
      <c r="C1277" s="42">
        <v>0.9</v>
      </c>
      <c r="D1277" s="43">
        <v>1.1498689900207096E-2</v>
      </c>
      <c r="E1277" s="44">
        <v>1.1000000000000001</v>
      </c>
      <c r="F1277" s="45">
        <v>0.21423045589220541</v>
      </c>
      <c r="G1277" s="46">
        <v>0.9</v>
      </c>
      <c r="H1277" s="45">
        <v>0.8714320481485438</v>
      </c>
      <c r="I1277" s="46">
        <v>1</v>
      </c>
      <c r="J1277" s="43">
        <v>0.91789781617635469</v>
      </c>
      <c r="K1277" s="47">
        <v>2</v>
      </c>
      <c r="L1277" s="48" t="s">
        <v>444</v>
      </c>
    </row>
    <row r="1278" spans="1:12" s="40" customFormat="1" x14ac:dyDescent="0.25">
      <c r="A1278" s="41" t="s">
        <v>4801</v>
      </c>
      <c r="B1278" s="41" t="s">
        <v>4800</v>
      </c>
      <c r="C1278" s="42">
        <v>1</v>
      </c>
      <c r="D1278" s="43">
        <v>0.42534485934393718</v>
      </c>
      <c r="E1278" s="44">
        <v>1</v>
      </c>
      <c r="F1278" s="45">
        <v>0.94242350482823412</v>
      </c>
      <c r="G1278" s="46">
        <v>1.1000000000000001</v>
      </c>
      <c r="H1278" s="45">
        <v>0.34251053197194375</v>
      </c>
      <c r="I1278" s="46">
        <v>1.1000000000000001</v>
      </c>
      <c r="J1278" s="43">
        <v>0.52353799058450823</v>
      </c>
      <c r="K1278" s="47">
        <v>1</v>
      </c>
      <c r="L1278" s="48" t="s">
        <v>860</v>
      </c>
    </row>
    <row r="1279" spans="1:12" s="40" customFormat="1" x14ac:dyDescent="0.25">
      <c r="A1279" s="41" t="s">
        <v>3319</v>
      </c>
      <c r="B1279" s="41" t="s">
        <v>3320</v>
      </c>
      <c r="C1279" s="42">
        <v>1.2</v>
      </c>
      <c r="D1279" s="43">
        <v>5.2241378418492898E-2</v>
      </c>
      <c r="E1279" s="44">
        <v>1.1000000000000001</v>
      </c>
      <c r="F1279" s="45">
        <v>3.034715311016328E-2</v>
      </c>
      <c r="G1279" s="46">
        <v>0.9</v>
      </c>
      <c r="H1279" s="45">
        <v>6.1013240430431707E-2</v>
      </c>
      <c r="I1279" s="46">
        <v>1.1000000000000001</v>
      </c>
      <c r="J1279" s="43">
        <v>0.144406414443084</v>
      </c>
      <c r="K1279" s="47">
        <v>6</v>
      </c>
      <c r="L1279" s="48" t="s">
        <v>863</v>
      </c>
    </row>
    <row r="1280" spans="1:12" s="40" customFormat="1" x14ac:dyDescent="0.25">
      <c r="A1280" s="41" t="s">
        <v>3321</v>
      </c>
      <c r="B1280" s="41" t="s">
        <v>3322</v>
      </c>
      <c r="C1280" s="42">
        <v>0.8</v>
      </c>
      <c r="D1280" s="43">
        <v>0.25577265869677551</v>
      </c>
      <c r="E1280" s="44">
        <v>0.6</v>
      </c>
      <c r="F1280" s="45">
        <v>0.78723429942261292</v>
      </c>
      <c r="G1280" s="46">
        <v>1.2</v>
      </c>
      <c r="H1280" s="45">
        <v>0.76486017999628708</v>
      </c>
      <c r="I1280" s="46">
        <v>0.9</v>
      </c>
      <c r="J1280" s="43">
        <v>0.45201056708761023</v>
      </c>
      <c r="K1280" s="47">
        <v>1</v>
      </c>
      <c r="L1280" s="48" t="s">
        <v>17</v>
      </c>
    </row>
    <row r="1281" spans="1:12" s="40" customFormat="1" x14ac:dyDescent="0.25">
      <c r="A1281" s="41" t="s">
        <v>3323</v>
      </c>
      <c r="B1281" s="41" t="s">
        <v>3324</v>
      </c>
      <c r="C1281" s="42">
        <v>1.2</v>
      </c>
      <c r="D1281" s="43">
        <v>0.98017275983959939</v>
      </c>
      <c r="E1281" s="44">
        <v>0.8</v>
      </c>
      <c r="F1281" s="45">
        <v>0.30741474573533906</v>
      </c>
      <c r="G1281" s="46">
        <v>1</v>
      </c>
      <c r="H1281" s="45">
        <v>0.48999919941222769</v>
      </c>
      <c r="I1281" s="46">
        <v>1.1000000000000001</v>
      </c>
      <c r="J1281" s="43">
        <v>0.46696402171290674</v>
      </c>
      <c r="K1281" s="47">
        <v>2</v>
      </c>
      <c r="L1281" s="48" t="s">
        <v>17</v>
      </c>
    </row>
    <row r="1282" spans="1:12" s="40" customFormat="1" x14ac:dyDescent="0.25">
      <c r="A1282" s="41" t="s">
        <v>3325</v>
      </c>
      <c r="B1282" s="41" t="s">
        <v>3326</v>
      </c>
      <c r="C1282" s="42">
        <v>0.6</v>
      </c>
      <c r="D1282" s="43">
        <v>0.42826116605230413</v>
      </c>
      <c r="E1282" s="44">
        <v>0.3</v>
      </c>
      <c r="F1282" s="45">
        <v>0.21230114518294746</v>
      </c>
      <c r="G1282" s="46">
        <v>4</v>
      </c>
      <c r="H1282" s="45">
        <v>0.4053499833139913</v>
      </c>
      <c r="I1282" s="46">
        <v>1.4</v>
      </c>
      <c r="J1282" s="43">
        <v>0.26655162659823334</v>
      </c>
      <c r="K1282" s="47">
        <v>1</v>
      </c>
      <c r="L1282" s="48" t="s">
        <v>712</v>
      </c>
    </row>
    <row r="1283" spans="1:12" s="40" customFormat="1" x14ac:dyDescent="0.25">
      <c r="A1283" s="41" t="s">
        <v>3327</v>
      </c>
      <c r="B1283" s="41" t="s">
        <v>3328</v>
      </c>
      <c r="C1283" s="42">
        <v>1.4</v>
      </c>
      <c r="D1283" s="43">
        <v>2.6876433350453539E-2</v>
      </c>
      <c r="E1283" s="44">
        <v>1</v>
      </c>
      <c r="F1283" s="45">
        <v>0.23616386778053683</v>
      </c>
      <c r="G1283" s="46">
        <v>0.8</v>
      </c>
      <c r="H1283" s="45">
        <v>2.9383260680375601E-2</v>
      </c>
      <c r="I1283" s="46">
        <v>0.6</v>
      </c>
      <c r="J1283" s="43">
        <v>3.2410094053703586E-4</v>
      </c>
      <c r="K1283" s="47">
        <v>1</v>
      </c>
      <c r="L1283" s="48" t="s">
        <v>3329</v>
      </c>
    </row>
    <row r="1284" spans="1:12" s="40" customFormat="1" x14ac:dyDescent="0.25">
      <c r="A1284" s="41" t="s">
        <v>3330</v>
      </c>
      <c r="B1284" s="41" t="s">
        <v>3331</v>
      </c>
      <c r="C1284" s="42">
        <v>2.8</v>
      </c>
      <c r="D1284" s="43">
        <v>0.16309698304512835</v>
      </c>
      <c r="E1284" s="44">
        <v>1.4</v>
      </c>
      <c r="F1284" s="45">
        <v>0.45195382786216576</v>
      </c>
      <c r="G1284" s="46">
        <v>1.2</v>
      </c>
      <c r="H1284" s="45">
        <v>0.8495418537371181</v>
      </c>
      <c r="I1284" s="46">
        <v>0.2</v>
      </c>
      <c r="J1284" s="43">
        <v>0.83588060934033726</v>
      </c>
      <c r="K1284" s="47">
        <v>1</v>
      </c>
      <c r="L1284" s="48" t="s">
        <v>3332</v>
      </c>
    </row>
    <row r="1285" spans="1:12" s="40" customFormat="1" x14ac:dyDescent="0.25">
      <c r="A1285" s="41" t="s">
        <v>3333</v>
      </c>
      <c r="B1285" s="41" t="s">
        <v>3334</v>
      </c>
      <c r="C1285" s="42">
        <v>1.1000000000000001</v>
      </c>
      <c r="D1285" s="43">
        <v>0.30289618788630213</v>
      </c>
      <c r="E1285" s="44">
        <v>1</v>
      </c>
      <c r="F1285" s="45">
        <v>0.84905727133585318</v>
      </c>
      <c r="G1285" s="46">
        <v>1</v>
      </c>
      <c r="H1285" s="45">
        <v>0.19102242967389349</v>
      </c>
      <c r="I1285" s="46">
        <v>1</v>
      </c>
      <c r="J1285" s="43">
        <v>0.72483267808095087</v>
      </c>
      <c r="K1285" s="47">
        <v>3</v>
      </c>
      <c r="L1285" s="48" t="s">
        <v>3335</v>
      </c>
    </row>
    <row r="1286" spans="1:12" s="40" customFormat="1" x14ac:dyDescent="0.25">
      <c r="A1286" s="41" t="s">
        <v>3336</v>
      </c>
      <c r="B1286" s="41" t="s">
        <v>3337</v>
      </c>
      <c r="C1286" s="42">
        <v>0.9</v>
      </c>
      <c r="D1286" s="43">
        <v>2.5570397746972455E-4</v>
      </c>
      <c r="E1286" s="44">
        <v>1</v>
      </c>
      <c r="F1286" s="45">
        <v>0.58636041683025764</v>
      </c>
      <c r="G1286" s="46">
        <v>1</v>
      </c>
      <c r="H1286" s="45">
        <v>0.82079186373373059</v>
      </c>
      <c r="I1286" s="46">
        <v>1</v>
      </c>
      <c r="J1286" s="43">
        <v>0.29930818659910791</v>
      </c>
      <c r="K1286" s="47">
        <v>6</v>
      </c>
      <c r="L1286" s="48" t="s">
        <v>3338</v>
      </c>
    </row>
    <row r="1287" spans="1:12" s="40" customFormat="1" x14ac:dyDescent="0.25">
      <c r="A1287" s="41" t="s">
        <v>3339</v>
      </c>
      <c r="B1287" s="41" t="s">
        <v>3340</v>
      </c>
      <c r="C1287" s="42">
        <v>1.1000000000000001</v>
      </c>
      <c r="D1287" s="43">
        <v>6.8719326330537803E-2</v>
      </c>
      <c r="E1287" s="44">
        <v>1</v>
      </c>
      <c r="F1287" s="45">
        <v>0.64027479483701288</v>
      </c>
      <c r="G1287" s="46">
        <v>1</v>
      </c>
      <c r="H1287" s="45">
        <v>0.30830356773352074</v>
      </c>
      <c r="I1287" s="46">
        <v>0.8</v>
      </c>
      <c r="J1287" s="43">
        <v>2.0005477124002474E-3</v>
      </c>
      <c r="K1287" s="47">
        <v>4</v>
      </c>
      <c r="L1287" s="48" t="s">
        <v>3341</v>
      </c>
    </row>
    <row r="1288" spans="1:12" s="40" customFormat="1" x14ac:dyDescent="0.25">
      <c r="A1288" s="41" t="s">
        <v>3342</v>
      </c>
      <c r="B1288" s="41" t="s">
        <v>3343</v>
      </c>
      <c r="C1288" s="42">
        <v>1.4</v>
      </c>
      <c r="D1288" s="43">
        <v>7.1672841350840816E-2</v>
      </c>
      <c r="E1288" s="44">
        <v>0.9</v>
      </c>
      <c r="F1288" s="45">
        <v>0.99039312009642666</v>
      </c>
      <c r="G1288" s="46">
        <v>1.3</v>
      </c>
      <c r="H1288" s="45">
        <v>2.3047689212131624E-2</v>
      </c>
      <c r="I1288" s="46">
        <v>0.4</v>
      </c>
      <c r="J1288" s="43">
        <v>3.8797405527377064E-6</v>
      </c>
      <c r="K1288" s="47">
        <v>6</v>
      </c>
      <c r="L1288" s="48" t="s">
        <v>142</v>
      </c>
    </row>
    <row r="1289" spans="1:12" s="40" customFormat="1" x14ac:dyDescent="0.25">
      <c r="A1289" s="41" t="s">
        <v>3344</v>
      </c>
      <c r="B1289" s="41" t="s">
        <v>3345</v>
      </c>
      <c r="C1289" s="42">
        <v>0.9</v>
      </c>
      <c r="D1289" s="43">
        <v>0.19907730151873562</v>
      </c>
      <c r="E1289" s="44">
        <v>1.1000000000000001</v>
      </c>
      <c r="F1289" s="45">
        <v>0.15960517857554496</v>
      </c>
      <c r="G1289" s="46">
        <v>1</v>
      </c>
      <c r="H1289" s="45">
        <v>0.61495482363539389</v>
      </c>
      <c r="I1289" s="46">
        <v>2.4</v>
      </c>
      <c r="J1289" s="43">
        <v>7.5261208254586434E-8</v>
      </c>
      <c r="K1289" s="47">
        <v>6</v>
      </c>
      <c r="L1289" s="48" t="s">
        <v>3346</v>
      </c>
    </row>
    <row r="1290" spans="1:12" s="40" customFormat="1" x14ac:dyDescent="0.25">
      <c r="A1290" s="41" t="s">
        <v>3347</v>
      </c>
      <c r="B1290" s="41" t="s">
        <v>3348</v>
      </c>
      <c r="C1290" s="42">
        <v>0.6</v>
      </c>
      <c r="D1290" s="43">
        <v>3.8916600172240697E-3</v>
      </c>
      <c r="E1290" s="44">
        <v>0.8</v>
      </c>
      <c r="F1290" s="45">
        <v>0.17097718330256964</v>
      </c>
      <c r="G1290" s="46">
        <v>1.1000000000000001</v>
      </c>
      <c r="H1290" s="45">
        <v>9.2278907969232382E-2</v>
      </c>
      <c r="I1290" s="46">
        <v>1</v>
      </c>
      <c r="J1290" s="43">
        <v>0.19796467180309912</v>
      </c>
      <c r="K1290" s="47">
        <v>6</v>
      </c>
      <c r="L1290" s="48" t="s">
        <v>17</v>
      </c>
    </row>
    <row r="1291" spans="1:12" s="40" customFormat="1" x14ac:dyDescent="0.25">
      <c r="A1291" s="41" t="s">
        <v>3349</v>
      </c>
      <c r="B1291" s="41" t="s">
        <v>3350</v>
      </c>
      <c r="C1291" s="42">
        <v>0.7</v>
      </c>
      <c r="D1291" s="43">
        <v>4.2010186575979845E-2</v>
      </c>
      <c r="E1291" s="44">
        <v>1.1000000000000001</v>
      </c>
      <c r="F1291" s="45">
        <v>0.7273464585273669</v>
      </c>
      <c r="G1291" s="46">
        <v>1.2</v>
      </c>
      <c r="H1291" s="45">
        <v>5.914880389012013E-2</v>
      </c>
      <c r="I1291" s="46">
        <v>1</v>
      </c>
      <c r="J1291" s="43">
        <v>0.96625309744907584</v>
      </c>
      <c r="K1291" s="47">
        <v>5</v>
      </c>
      <c r="L1291" s="48" t="s">
        <v>3351</v>
      </c>
    </row>
    <row r="1292" spans="1:12" s="40" customFormat="1" x14ac:dyDescent="0.25">
      <c r="A1292" s="41" t="s">
        <v>3352</v>
      </c>
      <c r="B1292" s="41" t="s">
        <v>3353</v>
      </c>
      <c r="C1292" s="42">
        <v>0.9</v>
      </c>
      <c r="D1292" s="43">
        <v>0.23686975571733954</v>
      </c>
      <c r="E1292" s="44">
        <v>1.2</v>
      </c>
      <c r="F1292" s="45">
        <v>5.7476145278586806E-2</v>
      </c>
      <c r="G1292" s="46">
        <v>1</v>
      </c>
      <c r="H1292" s="45">
        <v>0.53723491765171327</v>
      </c>
      <c r="I1292" s="46">
        <v>0.9</v>
      </c>
      <c r="J1292" s="43">
        <v>7.364973252373383E-2</v>
      </c>
      <c r="K1292" s="47">
        <v>2</v>
      </c>
      <c r="L1292" s="48" t="s">
        <v>3354</v>
      </c>
    </row>
    <row r="1293" spans="1:12" s="40" customFormat="1" x14ac:dyDescent="0.25">
      <c r="A1293" s="41" t="s">
        <v>3355</v>
      </c>
      <c r="B1293" s="41" t="s">
        <v>3356</v>
      </c>
      <c r="C1293" s="42">
        <v>1.1000000000000001</v>
      </c>
      <c r="D1293" s="43">
        <v>1.3962257060062266E-3</v>
      </c>
      <c r="E1293" s="44">
        <v>1.1000000000000001</v>
      </c>
      <c r="F1293" s="45">
        <v>0.26900904558672889</v>
      </c>
      <c r="G1293" s="46">
        <v>0.9</v>
      </c>
      <c r="H1293" s="45">
        <v>7.2940451492219865E-2</v>
      </c>
      <c r="I1293" s="46">
        <v>1.1000000000000001</v>
      </c>
      <c r="J1293" s="43">
        <v>1.9909318230643732E-3</v>
      </c>
      <c r="K1293" s="47">
        <v>6</v>
      </c>
      <c r="L1293" s="48" t="s">
        <v>2318</v>
      </c>
    </row>
    <row r="1294" spans="1:12" s="40" customFormat="1" x14ac:dyDescent="0.25">
      <c r="A1294" s="41" t="s">
        <v>3357</v>
      </c>
      <c r="B1294" s="41" t="s">
        <v>3358</v>
      </c>
      <c r="C1294" s="42">
        <v>1.2</v>
      </c>
      <c r="D1294" s="43">
        <v>5.381874542250021E-3</v>
      </c>
      <c r="E1294" s="44">
        <v>1</v>
      </c>
      <c r="F1294" s="45">
        <v>0.32510508465319471</v>
      </c>
      <c r="G1294" s="46">
        <v>0.9</v>
      </c>
      <c r="H1294" s="45">
        <v>0.1604844328201338</v>
      </c>
      <c r="I1294" s="46">
        <v>0.8</v>
      </c>
      <c r="J1294" s="43">
        <v>8.9859403901102142E-2</v>
      </c>
      <c r="K1294" s="47">
        <v>1</v>
      </c>
      <c r="L1294" s="48" t="s">
        <v>14</v>
      </c>
    </row>
    <row r="1295" spans="1:12" s="40" customFormat="1" x14ac:dyDescent="0.25">
      <c r="A1295" s="41" t="s">
        <v>3359</v>
      </c>
      <c r="B1295" s="41" t="s">
        <v>3360</v>
      </c>
      <c r="C1295" s="42">
        <v>1</v>
      </c>
      <c r="D1295" s="43">
        <v>0.61063350345954792</v>
      </c>
      <c r="E1295" s="44">
        <v>0.8</v>
      </c>
      <c r="F1295" s="45">
        <v>5.2326556090415637E-2</v>
      </c>
      <c r="G1295" s="46">
        <v>1</v>
      </c>
      <c r="H1295" s="45">
        <v>0.46491216744539865</v>
      </c>
      <c r="I1295" s="46">
        <v>1</v>
      </c>
      <c r="J1295" s="43">
        <v>0.73957507833527292</v>
      </c>
      <c r="K1295" s="47">
        <v>6</v>
      </c>
      <c r="L1295" s="48" t="s">
        <v>3361</v>
      </c>
    </row>
    <row r="1296" spans="1:12" s="40" customFormat="1" x14ac:dyDescent="0.25">
      <c r="A1296" s="41" t="s">
        <v>3362</v>
      </c>
      <c r="B1296" s="41" t="s">
        <v>3363</v>
      </c>
      <c r="C1296" s="42">
        <v>5</v>
      </c>
      <c r="D1296" s="43">
        <v>9.2298773370160792E-2</v>
      </c>
      <c r="E1296" s="44">
        <v>0.9</v>
      </c>
      <c r="F1296" s="45">
        <v>1.6135533991626174E-2</v>
      </c>
      <c r="G1296" s="46">
        <v>1</v>
      </c>
      <c r="H1296" s="45">
        <v>0.38548102098016412</v>
      </c>
      <c r="I1296" s="46">
        <v>1.1000000000000001</v>
      </c>
      <c r="J1296" s="43">
        <v>0.82315199715454712</v>
      </c>
      <c r="K1296" s="47">
        <v>4</v>
      </c>
      <c r="L1296" s="48" t="s">
        <v>3364</v>
      </c>
    </row>
    <row r="1297" spans="1:12" s="40" customFormat="1" ht="31.5" x14ac:dyDescent="0.25">
      <c r="A1297" s="41" t="s">
        <v>3365</v>
      </c>
      <c r="B1297" s="41" t="s">
        <v>3366</v>
      </c>
      <c r="C1297" s="42">
        <v>1.1000000000000001</v>
      </c>
      <c r="D1297" s="43">
        <v>0.94160807594842266</v>
      </c>
      <c r="E1297" s="44">
        <v>0.8</v>
      </c>
      <c r="F1297" s="45">
        <v>0.34689149808123892</v>
      </c>
      <c r="G1297" s="46">
        <v>1</v>
      </c>
      <c r="H1297" s="45">
        <v>0.94966335223788056</v>
      </c>
      <c r="I1297" s="46">
        <v>0.8</v>
      </c>
      <c r="J1297" s="43">
        <v>0.10196780092890793</v>
      </c>
      <c r="K1297" s="47">
        <v>6</v>
      </c>
      <c r="L1297" s="48" t="s">
        <v>4974</v>
      </c>
    </row>
    <row r="1298" spans="1:12" s="40" customFormat="1" x14ac:dyDescent="0.25">
      <c r="A1298" s="41" t="s">
        <v>3368</v>
      </c>
      <c r="B1298" s="41" t="s">
        <v>3369</v>
      </c>
      <c r="C1298" s="42">
        <v>0.9</v>
      </c>
      <c r="D1298" s="43">
        <v>3.605143140426257E-2</v>
      </c>
      <c r="E1298" s="44">
        <v>1.1000000000000001</v>
      </c>
      <c r="F1298" s="45">
        <v>0.43174519148829804</v>
      </c>
      <c r="G1298" s="46">
        <v>1.1000000000000001</v>
      </c>
      <c r="H1298" s="45">
        <v>0.12037361282652245</v>
      </c>
      <c r="I1298" s="46">
        <v>1</v>
      </c>
      <c r="J1298" s="43">
        <v>0.87865080696425735</v>
      </c>
      <c r="K1298" s="47">
        <v>1</v>
      </c>
      <c r="L1298" s="48" t="s">
        <v>4904</v>
      </c>
    </row>
    <row r="1299" spans="1:12" s="40" customFormat="1" x14ac:dyDescent="0.25">
      <c r="A1299" s="41" t="s">
        <v>3371</v>
      </c>
      <c r="B1299" s="41" t="s">
        <v>3372</v>
      </c>
      <c r="C1299" s="42">
        <v>1.2</v>
      </c>
      <c r="D1299" s="43">
        <v>1.9532223454542638E-2</v>
      </c>
      <c r="E1299" s="44">
        <v>1.2</v>
      </c>
      <c r="F1299" s="45">
        <v>0.22440904291362423</v>
      </c>
      <c r="G1299" s="46">
        <v>0.9</v>
      </c>
      <c r="H1299" s="45">
        <v>0.57225655832554978</v>
      </c>
      <c r="I1299" s="46">
        <v>0.9</v>
      </c>
      <c r="J1299" s="43">
        <v>8.6379329546381556E-2</v>
      </c>
      <c r="K1299" s="47">
        <v>6</v>
      </c>
      <c r="L1299" s="48" t="s">
        <v>3373</v>
      </c>
    </row>
    <row r="1300" spans="1:12" s="40" customFormat="1" x14ac:dyDescent="0.25">
      <c r="A1300" s="41" t="s">
        <v>3374</v>
      </c>
      <c r="B1300" s="41" t="s">
        <v>3375</v>
      </c>
      <c r="C1300" s="42">
        <v>1.3</v>
      </c>
      <c r="D1300" s="43">
        <v>6.5967453514557809E-4</v>
      </c>
      <c r="E1300" s="44">
        <v>1</v>
      </c>
      <c r="F1300" s="45">
        <v>0.96276100996056413</v>
      </c>
      <c r="G1300" s="46">
        <v>1</v>
      </c>
      <c r="H1300" s="45">
        <v>0.50201436857058601</v>
      </c>
      <c r="I1300" s="46">
        <v>1.1000000000000001</v>
      </c>
      <c r="J1300" s="43">
        <v>0.60814169528048634</v>
      </c>
      <c r="K1300" s="47">
        <v>6</v>
      </c>
      <c r="L1300" s="48" t="s">
        <v>17</v>
      </c>
    </row>
    <row r="1301" spans="1:12" s="40" customFormat="1" x14ac:dyDescent="0.25">
      <c r="A1301" s="41" t="s">
        <v>3376</v>
      </c>
      <c r="B1301" s="41" t="s">
        <v>3377</v>
      </c>
      <c r="C1301" s="42">
        <v>0.9</v>
      </c>
      <c r="D1301" s="43">
        <v>4.0240089393015412E-2</v>
      </c>
      <c r="E1301" s="44">
        <v>1.3</v>
      </c>
      <c r="F1301" s="45">
        <v>2.0942873579093534E-2</v>
      </c>
      <c r="G1301" s="46">
        <v>0.7</v>
      </c>
      <c r="H1301" s="45">
        <v>4.1278964992440435E-3</v>
      </c>
      <c r="I1301" s="46">
        <v>1</v>
      </c>
      <c r="J1301" s="43">
        <v>0.34925699739057825</v>
      </c>
      <c r="K1301" s="47">
        <v>6</v>
      </c>
      <c r="L1301" s="48" t="s">
        <v>17</v>
      </c>
    </row>
    <row r="1302" spans="1:12" s="40" customFormat="1" x14ac:dyDescent="0.25">
      <c r="A1302" s="41" t="s">
        <v>3378</v>
      </c>
      <c r="B1302" s="41" t="s">
        <v>3379</v>
      </c>
      <c r="C1302" s="42">
        <v>1.9</v>
      </c>
      <c r="D1302" s="43">
        <v>0.21638383625941909</v>
      </c>
      <c r="E1302" s="44">
        <v>0.9</v>
      </c>
      <c r="F1302" s="45">
        <v>0.74417896796791982</v>
      </c>
      <c r="G1302" s="46">
        <v>1.2</v>
      </c>
      <c r="H1302" s="45">
        <v>0.62421824227809508</v>
      </c>
      <c r="I1302" s="46">
        <v>0.8</v>
      </c>
      <c r="J1302" s="43">
        <v>0.86194623305353169</v>
      </c>
      <c r="K1302" s="47">
        <v>2</v>
      </c>
      <c r="L1302" s="48" t="s">
        <v>14</v>
      </c>
    </row>
    <row r="1303" spans="1:12" s="40" customFormat="1" x14ac:dyDescent="0.25">
      <c r="A1303" s="41" t="s">
        <v>3380</v>
      </c>
      <c r="B1303" s="41" t="s">
        <v>3381</v>
      </c>
      <c r="C1303" s="42">
        <v>0.8</v>
      </c>
      <c r="D1303" s="43">
        <v>4.0749939827651026E-3</v>
      </c>
      <c r="E1303" s="44">
        <v>1.2</v>
      </c>
      <c r="F1303" s="45">
        <v>0.29815733617456608</v>
      </c>
      <c r="G1303" s="46">
        <v>0.6</v>
      </c>
      <c r="H1303" s="45">
        <v>4.9923868630341747E-2</v>
      </c>
      <c r="I1303" s="46">
        <v>0.8</v>
      </c>
      <c r="J1303" s="43">
        <v>0.21538776633468404</v>
      </c>
      <c r="K1303" s="47">
        <v>4</v>
      </c>
      <c r="L1303" s="48" t="s">
        <v>3382</v>
      </c>
    </row>
    <row r="1304" spans="1:12" s="40" customFormat="1" x14ac:dyDescent="0.25">
      <c r="A1304" s="41" t="s">
        <v>3383</v>
      </c>
      <c r="B1304" s="41" t="s">
        <v>3384</v>
      </c>
      <c r="C1304" s="42">
        <v>1.6</v>
      </c>
      <c r="D1304" s="43">
        <v>0.33655596228936691</v>
      </c>
      <c r="E1304" s="44">
        <v>0.1</v>
      </c>
      <c r="F1304" s="45">
        <v>0.54157694186696048</v>
      </c>
      <c r="G1304" s="46">
        <v>10.6</v>
      </c>
      <c r="H1304" s="45">
        <v>0.85380304713821087</v>
      </c>
      <c r="I1304" s="46">
        <v>2</v>
      </c>
      <c r="J1304" s="43">
        <v>0.17103077537309819</v>
      </c>
      <c r="K1304" s="47">
        <v>1</v>
      </c>
      <c r="L1304" s="48" t="s">
        <v>3385</v>
      </c>
    </row>
    <row r="1305" spans="1:12" s="40" customFormat="1" ht="47.25" x14ac:dyDescent="0.25">
      <c r="A1305" s="41" t="s">
        <v>3386</v>
      </c>
      <c r="B1305" s="41" t="s">
        <v>3387</v>
      </c>
      <c r="C1305" s="42">
        <v>1.6</v>
      </c>
      <c r="D1305" s="43">
        <v>5.3224242759347768E-3</v>
      </c>
      <c r="E1305" s="44">
        <v>1</v>
      </c>
      <c r="F1305" s="45">
        <v>0.80942977417132722</v>
      </c>
      <c r="G1305" s="46">
        <v>1.3</v>
      </c>
      <c r="H1305" s="45">
        <v>1.8159903805136271E-4</v>
      </c>
      <c r="I1305" s="46">
        <v>1.2</v>
      </c>
      <c r="J1305" s="43">
        <v>1.9119391955219893E-3</v>
      </c>
      <c r="K1305" s="47">
        <v>5</v>
      </c>
      <c r="L1305" s="48" t="s">
        <v>4975</v>
      </c>
    </row>
    <row r="1306" spans="1:12" s="40" customFormat="1" ht="31.5" x14ac:dyDescent="0.25">
      <c r="A1306" s="41" t="s">
        <v>3389</v>
      </c>
      <c r="B1306" s="41" t="s">
        <v>3390</v>
      </c>
      <c r="C1306" s="42">
        <v>1</v>
      </c>
      <c r="D1306" s="43">
        <v>0.53563813892043355</v>
      </c>
      <c r="E1306" s="44">
        <v>1.3</v>
      </c>
      <c r="F1306" s="45">
        <v>0.26585766850138798</v>
      </c>
      <c r="G1306" s="46">
        <v>0.8</v>
      </c>
      <c r="H1306" s="45">
        <v>0.70445412991922141</v>
      </c>
      <c r="I1306" s="46">
        <v>1</v>
      </c>
      <c r="J1306" s="43">
        <v>0.8598576633216537</v>
      </c>
      <c r="K1306" s="47">
        <v>2</v>
      </c>
      <c r="L1306" s="48" t="s">
        <v>4946</v>
      </c>
    </row>
    <row r="1307" spans="1:12" s="40" customFormat="1" x14ac:dyDescent="0.25">
      <c r="A1307" s="41" t="s">
        <v>3392</v>
      </c>
      <c r="B1307" s="41" t="s">
        <v>3393</v>
      </c>
      <c r="C1307" s="42">
        <v>1.1000000000000001</v>
      </c>
      <c r="D1307" s="43">
        <v>5.145521237372476E-2</v>
      </c>
      <c r="E1307" s="44">
        <v>0.8</v>
      </c>
      <c r="F1307" s="45">
        <v>8.4267225738350035E-2</v>
      </c>
      <c r="G1307" s="46">
        <v>1</v>
      </c>
      <c r="H1307" s="45">
        <v>0.71991959830238217</v>
      </c>
      <c r="I1307" s="46">
        <v>0.9</v>
      </c>
      <c r="J1307" s="43">
        <v>2.1176763641348573E-2</v>
      </c>
      <c r="K1307" s="47">
        <v>1</v>
      </c>
      <c r="L1307" s="48" t="s">
        <v>4878</v>
      </c>
    </row>
    <row r="1308" spans="1:12" s="40" customFormat="1" x14ac:dyDescent="0.25">
      <c r="A1308" s="41" t="s">
        <v>3395</v>
      </c>
      <c r="B1308" s="41" t="s">
        <v>3396</v>
      </c>
      <c r="C1308" s="42">
        <v>1.3</v>
      </c>
      <c r="D1308" s="43">
        <v>2.1922776773351595E-5</v>
      </c>
      <c r="E1308" s="44">
        <v>0.9</v>
      </c>
      <c r="F1308" s="45">
        <v>2.7914139714511645E-2</v>
      </c>
      <c r="G1308" s="46">
        <v>1.3</v>
      </c>
      <c r="H1308" s="45">
        <v>1.3237566951912781E-4</v>
      </c>
      <c r="I1308" s="46">
        <v>0.8</v>
      </c>
      <c r="J1308" s="43">
        <v>2.8775511535767484E-3</v>
      </c>
      <c r="K1308" s="47">
        <v>2</v>
      </c>
      <c r="L1308" s="48" t="s">
        <v>3397</v>
      </c>
    </row>
    <row r="1309" spans="1:12" s="40" customFormat="1" x14ac:dyDescent="0.25">
      <c r="A1309" s="41" t="s">
        <v>3398</v>
      </c>
      <c r="B1309" s="41" t="s">
        <v>3399</v>
      </c>
      <c r="C1309" s="42">
        <v>0.4</v>
      </c>
      <c r="D1309" s="43">
        <v>2.1387756121759591E-3</v>
      </c>
      <c r="E1309" s="44">
        <v>1.1000000000000001</v>
      </c>
      <c r="F1309" s="45">
        <v>0.77236192409339233</v>
      </c>
      <c r="G1309" s="46">
        <v>0.7</v>
      </c>
      <c r="H1309" s="45">
        <v>1.9726151627399425E-2</v>
      </c>
      <c r="I1309" s="46">
        <v>0.2</v>
      </c>
      <c r="J1309" s="43">
        <v>1.1564346637550431E-4</v>
      </c>
      <c r="K1309" s="47">
        <v>6</v>
      </c>
      <c r="L1309" s="48" t="s">
        <v>3400</v>
      </c>
    </row>
    <row r="1310" spans="1:12" s="40" customFormat="1" x14ac:dyDescent="0.25">
      <c r="A1310" s="41" t="s">
        <v>3401</v>
      </c>
      <c r="B1310" s="41" t="s">
        <v>3402</v>
      </c>
      <c r="C1310" s="42">
        <v>1.1000000000000001</v>
      </c>
      <c r="D1310" s="43">
        <v>4.1237158796317216E-3</v>
      </c>
      <c r="E1310" s="44">
        <v>1.1000000000000001</v>
      </c>
      <c r="F1310" s="45">
        <v>5.4722411019865164E-2</v>
      </c>
      <c r="G1310" s="46">
        <v>0.9</v>
      </c>
      <c r="H1310" s="45">
        <v>0.81454854400719823</v>
      </c>
      <c r="I1310" s="46">
        <v>1.1000000000000001</v>
      </c>
      <c r="J1310" s="43">
        <v>7.0508921896706933E-2</v>
      </c>
      <c r="K1310" s="47">
        <v>6</v>
      </c>
      <c r="L1310" s="48" t="s">
        <v>3403</v>
      </c>
    </row>
    <row r="1311" spans="1:12" s="40" customFormat="1" x14ac:dyDescent="0.25">
      <c r="A1311" s="41" t="s">
        <v>3404</v>
      </c>
      <c r="B1311" s="41" t="s">
        <v>3405</v>
      </c>
      <c r="C1311" s="42">
        <v>0.9</v>
      </c>
      <c r="D1311" s="43">
        <v>2.2965088704461786E-2</v>
      </c>
      <c r="E1311" s="44">
        <v>1</v>
      </c>
      <c r="F1311" s="45">
        <v>0.42111214435816857</v>
      </c>
      <c r="G1311" s="46">
        <v>1</v>
      </c>
      <c r="H1311" s="45">
        <v>0.51315487096401036</v>
      </c>
      <c r="I1311" s="46">
        <v>1.1000000000000001</v>
      </c>
      <c r="J1311" s="43">
        <v>5.9403096084835226E-3</v>
      </c>
      <c r="K1311" s="47">
        <v>6</v>
      </c>
      <c r="L1311" s="48" t="s">
        <v>3406</v>
      </c>
    </row>
    <row r="1312" spans="1:12" s="40" customFormat="1" x14ac:dyDescent="0.25">
      <c r="A1312" s="41" t="s">
        <v>3407</v>
      </c>
      <c r="B1312" s="41" t="s">
        <v>3408</v>
      </c>
      <c r="C1312" s="42">
        <v>1.7</v>
      </c>
      <c r="D1312" s="43">
        <v>9.4476623535470011E-2</v>
      </c>
      <c r="E1312" s="44">
        <v>1</v>
      </c>
      <c r="F1312" s="45">
        <v>0.96850165602878668</v>
      </c>
      <c r="G1312" s="46">
        <v>1.1000000000000001</v>
      </c>
      <c r="H1312" s="45">
        <v>0.66809936839805117</v>
      </c>
      <c r="I1312" s="46">
        <v>1.3</v>
      </c>
      <c r="J1312" s="43">
        <v>0.78776134085780558</v>
      </c>
      <c r="K1312" s="47">
        <v>2</v>
      </c>
      <c r="L1312" s="48" t="s">
        <v>17</v>
      </c>
    </row>
    <row r="1313" spans="1:12" s="40" customFormat="1" x14ac:dyDescent="0.25">
      <c r="A1313" s="41" t="s">
        <v>3409</v>
      </c>
      <c r="B1313" s="41" t="s">
        <v>3410</v>
      </c>
      <c r="C1313" s="42">
        <v>1.1000000000000001</v>
      </c>
      <c r="D1313" s="43">
        <v>0.1936964424912648</v>
      </c>
      <c r="E1313" s="44">
        <v>1.1000000000000001</v>
      </c>
      <c r="F1313" s="45">
        <v>8.2532961541738684E-3</v>
      </c>
      <c r="G1313" s="46">
        <v>0.9</v>
      </c>
      <c r="H1313" s="45">
        <v>5.4810862502849625E-2</v>
      </c>
      <c r="I1313" s="46">
        <v>1.1000000000000001</v>
      </c>
      <c r="J1313" s="43">
        <v>4.4321282330843551E-2</v>
      </c>
      <c r="K1313" s="47">
        <v>6</v>
      </c>
      <c r="L1313" s="48" t="s">
        <v>863</v>
      </c>
    </row>
    <row r="1314" spans="1:12" s="40" customFormat="1" x14ac:dyDescent="0.25">
      <c r="A1314" s="41" t="s">
        <v>3414</v>
      </c>
      <c r="B1314" s="41" t="s">
        <v>3415</v>
      </c>
      <c r="C1314" s="42">
        <v>1.3</v>
      </c>
      <c r="D1314" s="43">
        <v>7.3101946528435484E-4</v>
      </c>
      <c r="E1314" s="44">
        <v>0.9</v>
      </c>
      <c r="F1314" s="45">
        <v>7.6094317756697548E-3</v>
      </c>
      <c r="G1314" s="46">
        <v>1.5</v>
      </c>
      <c r="H1314" s="45">
        <v>8.9283342392943661E-5</v>
      </c>
      <c r="I1314" s="46">
        <v>0.8</v>
      </c>
      <c r="J1314" s="43">
        <v>6.6536102922296471E-4</v>
      </c>
      <c r="K1314" s="47">
        <v>3</v>
      </c>
      <c r="L1314" s="48" t="s">
        <v>4897</v>
      </c>
    </row>
    <row r="1315" spans="1:12" s="40" customFormat="1" x14ac:dyDescent="0.25">
      <c r="A1315" s="41" t="s">
        <v>3417</v>
      </c>
      <c r="B1315" s="41" t="s">
        <v>3418</v>
      </c>
      <c r="C1315" s="42">
        <v>1.3</v>
      </c>
      <c r="D1315" s="43">
        <v>0.13300236321895634</v>
      </c>
      <c r="E1315" s="44">
        <v>0.9</v>
      </c>
      <c r="F1315" s="45">
        <v>0.99943843627419682</v>
      </c>
      <c r="G1315" s="46">
        <v>1.1000000000000001</v>
      </c>
      <c r="H1315" s="45">
        <v>0.9118530002705334</v>
      </c>
      <c r="I1315" s="46">
        <v>0.4</v>
      </c>
      <c r="J1315" s="43">
        <v>0.20690995117555847</v>
      </c>
      <c r="K1315" s="47">
        <v>2</v>
      </c>
      <c r="L1315" s="48" t="s">
        <v>17</v>
      </c>
    </row>
    <row r="1316" spans="1:12" s="40" customFormat="1" x14ac:dyDescent="0.25">
      <c r="A1316" s="41" t="s">
        <v>3419</v>
      </c>
      <c r="B1316" s="41" t="s">
        <v>3420</v>
      </c>
      <c r="C1316" s="42">
        <v>0.6</v>
      </c>
      <c r="D1316" s="43">
        <v>0.39122515997023299</v>
      </c>
      <c r="E1316" s="44">
        <v>1.9</v>
      </c>
      <c r="F1316" s="45">
        <v>6.8483462576936077E-2</v>
      </c>
      <c r="G1316" s="46">
        <v>0.5</v>
      </c>
      <c r="H1316" s="45">
        <v>9.0050844168623898E-2</v>
      </c>
      <c r="I1316" s="46">
        <v>1.8</v>
      </c>
      <c r="J1316" s="43">
        <v>2.2665477200295603E-2</v>
      </c>
      <c r="K1316" s="47">
        <v>2</v>
      </c>
      <c r="L1316" s="48" t="s">
        <v>3421</v>
      </c>
    </row>
    <row r="1317" spans="1:12" s="40" customFormat="1" x14ac:dyDescent="0.25">
      <c r="A1317" s="41" t="s">
        <v>3422</v>
      </c>
      <c r="B1317" s="41" t="s">
        <v>3423</v>
      </c>
      <c r="C1317" s="42">
        <v>1.1000000000000001</v>
      </c>
      <c r="D1317" s="43">
        <v>0.8151493233538466</v>
      </c>
      <c r="E1317" s="44">
        <v>0.8</v>
      </c>
      <c r="F1317" s="45">
        <v>3.3543427748310489E-3</v>
      </c>
      <c r="G1317" s="46">
        <v>1.2</v>
      </c>
      <c r="H1317" s="45">
        <v>9.0422917505275889E-3</v>
      </c>
      <c r="I1317" s="46">
        <v>0.8</v>
      </c>
      <c r="J1317" s="43">
        <v>1.4888608149366074E-2</v>
      </c>
      <c r="K1317" s="47">
        <v>3</v>
      </c>
      <c r="L1317" s="48" t="s">
        <v>3424</v>
      </c>
    </row>
    <row r="1318" spans="1:12" s="40" customFormat="1" x14ac:dyDescent="0.25">
      <c r="A1318" s="41" t="s">
        <v>3425</v>
      </c>
      <c r="B1318" s="41" t="s">
        <v>3426</v>
      </c>
      <c r="C1318" s="42">
        <v>0.8</v>
      </c>
      <c r="D1318" s="43">
        <v>6.3965987653427578E-3</v>
      </c>
      <c r="E1318" s="44">
        <v>1</v>
      </c>
      <c r="F1318" s="45">
        <v>0.51075811738024113</v>
      </c>
      <c r="G1318" s="46">
        <v>1</v>
      </c>
      <c r="H1318" s="45">
        <v>0.63914630543412265</v>
      </c>
      <c r="I1318" s="46">
        <v>2.1</v>
      </c>
      <c r="J1318" s="43">
        <v>2.1528770749798763E-6</v>
      </c>
      <c r="K1318" s="47">
        <v>6</v>
      </c>
      <c r="L1318" s="48" t="s">
        <v>5000</v>
      </c>
    </row>
    <row r="1319" spans="1:12" s="40" customFormat="1" x14ac:dyDescent="0.25">
      <c r="A1319" s="41" t="s">
        <v>4796</v>
      </c>
      <c r="B1319" s="41" t="s">
        <v>4795</v>
      </c>
      <c r="C1319" s="42">
        <v>0.6</v>
      </c>
      <c r="D1319" s="43">
        <v>0.39139452520475027</v>
      </c>
      <c r="E1319" s="44">
        <v>2.2999999999999998</v>
      </c>
      <c r="F1319" s="45">
        <v>0.22112256943482031</v>
      </c>
      <c r="G1319" s="46">
        <v>0.4</v>
      </c>
      <c r="H1319" s="45">
        <v>0.31792202468367126</v>
      </c>
      <c r="I1319" s="46">
        <v>2.1</v>
      </c>
      <c r="J1319" s="43">
        <v>3.3043171425367945E-2</v>
      </c>
      <c r="K1319" s="47">
        <v>1</v>
      </c>
      <c r="L1319" s="48" t="s">
        <v>17</v>
      </c>
    </row>
    <row r="1320" spans="1:12" s="40" customFormat="1" x14ac:dyDescent="0.25">
      <c r="A1320" s="41" t="s">
        <v>3427</v>
      </c>
      <c r="B1320" s="41" t="s">
        <v>3428</v>
      </c>
      <c r="C1320" s="42">
        <v>2.2000000000000002</v>
      </c>
      <c r="D1320" s="43">
        <v>3.0223754152924596E-3</v>
      </c>
      <c r="E1320" s="44">
        <v>0.8</v>
      </c>
      <c r="F1320" s="45">
        <v>3.8958023409777858E-3</v>
      </c>
      <c r="G1320" s="46">
        <v>1</v>
      </c>
      <c r="H1320" s="45">
        <v>0.63330600199437126</v>
      </c>
      <c r="I1320" s="46">
        <v>0.5</v>
      </c>
      <c r="J1320" s="43">
        <v>1.3422761718473763E-3</v>
      </c>
      <c r="K1320" s="47">
        <v>5</v>
      </c>
      <c r="L1320" s="48" t="s">
        <v>3429</v>
      </c>
    </row>
    <row r="1321" spans="1:12" s="40" customFormat="1" x14ac:dyDescent="0.25">
      <c r="A1321" s="41" t="s">
        <v>3430</v>
      </c>
      <c r="B1321" s="41" t="s">
        <v>3431</v>
      </c>
      <c r="C1321" s="42">
        <v>0.9</v>
      </c>
      <c r="D1321" s="43">
        <v>5.4704075203116778E-2</v>
      </c>
      <c r="E1321" s="44">
        <v>0.9</v>
      </c>
      <c r="F1321" s="45">
        <v>0.16951589856456173</v>
      </c>
      <c r="G1321" s="46">
        <v>0.9</v>
      </c>
      <c r="H1321" s="45">
        <v>0.82850707043867811</v>
      </c>
      <c r="I1321" s="46">
        <v>0.9</v>
      </c>
      <c r="J1321" s="43">
        <v>0.67611427950532921</v>
      </c>
      <c r="K1321" s="47">
        <v>4</v>
      </c>
      <c r="L1321" s="48" t="s">
        <v>3432</v>
      </c>
    </row>
    <row r="1322" spans="1:12" s="40" customFormat="1" x14ac:dyDescent="0.25">
      <c r="A1322" s="41" t="s">
        <v>3433</v>
      </c>
      <c r="B1322" s="41" t="s">
        <v>3434</v>
      </c>
      <c r="C1322" s="42">
        <v>1</v>
      </c>
      <c r="D1322" s="43">
        <v>0.45636870996809176</v>
      </c>
      <c r="E1322" s="44">
        <v>1</v>
      </c>
      <c r="F1322" s="45">
        <v>0.49845215386123987</v>
      </c>
      <c r="G1322" s="46">
        <v>1</v>
      </c>
      <c r="H1322" s="45">
        <v>0.81384573746455569</v>
      </c>
      <c r="I1322" s="46">
        <v>1</v>
      </c>
      <c r="J1322" s="43">
        <v>0.17381554735554533</v>
      </c>
      <c r="K1322" s="47">
        <v>4</v>
      </c>
      <c r="L1322" s="48" t="s">
        <v>3435</v>
      </c>
    </row>
    <row r="1323" spans="1:12" s="40" customFormat="1" x14ac:dyDescent="0.25">
      <c r="A1323" s="41" t="s">
        <v>3436</v>
      </c>
      <c r="B1323" s="41" t="s">
        <v>3437</v>
      </c>
      <c r="C1323" s="42">
        <v>0.8</v>
      </c>
      <c r="D1323" s="43">
        <v>3.4237571220761279E-2</v>
      </c>
      <c r="E1323" s="44">
        <v>1</v>
      </c>
      <c r="F1323" s="45">
        <v>0.4042518395652076</v>
      </c>
      <c r="G1323" s="46">
        <v>1</v>
      </c>
      <c r="H1323" s="45">
        <v>0.62109500638402104</v>
      </c>
      <c r="I1323" s="46">
        <v>1.2</v>
      </c>
      <c r="J1323" s="43">
        <v>9.8806125489662763E-2</v>
      </c>
      <c r="K1323" s="47">
        <v>4</v>
      </c>
      <c r="L1323" s="48" t="s">
        <v>3438</v>
      </c>
    </row>
    <row r="1324" spans="1:12" s="40" customFormat="1" x14ac:dyDescent="0.25">
      <c r="A1324" s="41" t="s">
        <v>3439</v>
      </c>
      <c r="B1324" s="41" t="s">
        <v>3440</v>
      </c>
      <c r="C1324" s="42">
        <v>1</v>
      </c>
      <c r="D1324" s="43">
        <v>4.7076887972668027E-2</v>
      </c>
      <c r="E1324" s="44">
        <v>1</v>
      </c>
      <c r="F1324" s="45">
        <v>0.11141090876862182</v>
      </c>
      <c r="G1324" s="46">
        <v>0.9</v>
      </c>
      <c r="H1324" s="45">
        <v>2.8101857333200234E-3</v>
      </c>
      <c r="I1324" s="46">
        <v>0.9</v>
      </c>
      <c r="J1324" s="43">
        <v>0.20950049580825089</v>
      </c>
      <c r="K1324" s="47">
        <v>6</v>
      </c>
      <c r="L1324" s="48" t="s">
        <v>2169</v>
      </c>
    </row>
    <row r="1325" spans="1:12" s="40" customFormat="1" x14ac:dyDescent="0.25">
      <c r="A1325" s="41" t="s">
        <v>3441</v>
      </c>
      <c r="B1325" s="41" t="s">
        <v>3442</v>
      </c>
      <c r="C1325" s="42">
        <v>1.1000000000000001</v>
      </c>
      <c r="D1325" s="43">
        <v>0.36605662005090445</v>
      </c>
      <c r="E1325" s="44">
        <v>1</v>
      </c>
      <c r="F1325" s="45">
        <v>0.58414351554051813</v>
      </c>
      <c r="G1325" s="46">
        <v>1</v>
      </c>
      <c r="H1325" s="45">
        <v>0.34118914603562128</v>
      </c>
      <c r="I1325" s="46">
        <v>0.5</v>
      </c>
      <c r="J1325" s="43">
        <v>4.2767117487462751E-5</v>
      </c>
      <c r="K1325" s="47">
        <v>6</v>
      </c>
      <c r="L1325" s="48" t="s">
        <v>3443</v>
      </c>
    </row>
    <row r="1326" spans="1:12" s="40" customFormat="1" x14ac:dyDescent="0.25">
      <c r="A1326" s="41" t="s">
        <v>3444</v>
      </c>
      <c r="B1326" s="41" t="s">
        <v>3445</v>
      </c>
      <c r="C1326" s="42">
        <v>1</v>
      </c>
      <c r="D1326" s="43">
        <v>0.91994845556090299</v>
      </c>
      <c r="E1326" s="44">
        <v>0.8</v>
      </c>
      <c r="F1326" s="45">
        <v>0.167954280839377</v>
      </c>
      <c r="G1326" s="46">
        <v>0.5</v>
      </c>
      <c r="H1326" s="45">
        <v>0.15345772100235827</v>
      </c>
      <c r="I1326" s="46">
        <v>1.9</v>
      </c>
      <c r="J1326" s="43">
        <v>0.28843763377710085</v>
      </c>
      <c r="K1326" s="47">
        <v>1</v>
      </c>
      <c r="L1326" s="48" t="s">
        <v>2068</v>
      </c>
    </row>
    <row r="1327" spans="1:12" s="40" customFormat="1" x14ac:dyDescent="0.25">
      <c r="A1327" s="41" t="s">
        <v>3446</v>
      </c>
      <c r="B1327" s="41" t="s">
        <v>3447</v>
      </c>
      <c r="C1327" s="42">
        <v>1.1000000000000001</v>
      </c>
      <c r="D1327" s="43">
        <v>0.14955808541702142</v>
      </c>
      <c r="E1327" s="44">
        <v>0.8</v>
      </c>
      <c r="F1327" s="45">
        <v>3.0925851898703244E-2</v>
      </c>
      <c r="G1327" s="46">
        <v>1.1000000000000001</v>
      </c>
      <c r="H1327" s="45">
        <v>0.25504849893233655</v>
      </c>
      <c r="I1327" s="46">
        <v>0.8</v>
      </c>
      <c r="J1327" s="43">
        <v>9.3405702017997638E-3</v>
      </c>
      <c r="K1327" s="47">
        <v>5</v>
      </c>
      <c r="L1327" s="48" t="s">
        <v>2528</v>
      </c>
    </row>
    <row r="1328" spans="1:12" s="40" customFormat="1" x14ac:dyDescent="0.25">
      <c r="A1328" s="41" t="s">
        <v>3448</v>
      </c>
      <c r="B1328" s="41" t="s">
        <v>3449</v>
      </c>
      <c r="C1328" s="42">
        <v>0.8</v>
      </c>
      <c r="D1328" s="43">
        <v>0.91400530785216905</v>
      </c>
      <c r="E1328" s="44">
        <v>0.5</v>
      </c>
      <c r="F1328" s="45">
        <v>0.25016580664273391</v>
      </c>
      <c r="G1328" s="46">
        <v>2.1</v>
      </c>
      <c r="H1328" s="45">
        <v>0.83486066637764833</v>
      </c>
      <c r="I1328" s="46">
        <v>0.6</v>
      </c>
      <c r="J1328" s="43">
        <v>0.81033336344479978</v>
      </c>
      <c r="K1328" s="47">
        <v>2</v>
      </c>
      <c r="L1328" s="48" t="s">
        <v>3450</v>
      </c>
    </row>
    <row r="1329" spans="1:12" s="40" customFormat="1" x14ac:dyDescent="0.25">
      <c r="A1329" s="41" t="s">
        <v>3451</v>
      </c>
      <c r="B1329" s="41" t="s">
        <v>3452</v>
      </c>
      <c r="C1329" s="42">
        <v>1</v>
      </c>
      <c r="D1329" s="43">
        <v>0.80613332545064886</v>
      </c>
      <c r="E1329" s="44">
        <v>1.1000000000000001</v>
      </c>
      <c r="F1329" s="45">
        <v>5.5624770629680305E-2</v>
      </c>
      <c r="G1329" s="46">
        <v>0.9</v>
      </c>
      <c r="H1329" s="45">
        <v>1.4233616349617452E-3</v>
      </c>
      <c r="I1329" s="46">
        <v>1</v>
      </c>
      <c r="J1329" s="43">
        <v>0.91251130631967525</v>
      </c>
      <c r="K1329" s="47">
        <v>6</v>
      </c>
      <c r="L1329" s="48" t="s">
        <v>846</v>
      </c>
    </row>
    <row r="1330" spans="1:12" s="40" customFormat="1" x14ac:dyDescent="0.25">
      <c r="A1330" s="41" t="s">
        <v>3453</v>
      </c>
      <c r="B1330" s="41" t="s">
        <v>3454</v>
      </c>
      <c r="C1330" s="42">
        <v>0.9</v>
      </c>
      <c r="D1330" s="43">
        <v>0.22422947277190439</v>
      </c>
      <c r="E1330" s="44">
        <v>0.8</v>
      </c>
      <c r="F1330" s="45">
        <v>6.7274396319371692E-3</v>
      </c>
      <c r="G1330" s="46">
        <v>1.4</v>
      </c>
      <c r="H1330" s="45">
        <v>1.4422597631283849E-3</v>
      </c>
      <c r="I1330" s="46">
        <v>1.5</v>
      </c>
      <c r="J1330" s="43">
        <v>3.5754717860802211E-5</v>
      </c>
      <c r="K1330" s="47">
        <v>5</v>
      </c>
      <c r="L1330" s="48" t="s">
        <v>17</v>
      </c>
    </row>
    <row r="1331" spans="1:12" s="40" customFormat="1" x14ac:dyDescent="0.25">
      <c r="A1331" s="41" t="s">
        <v>3455</v>
      </c>
      <c r="B1331" s="41" t="s">
        <v>3456</v>
      </c>
      <c r="C1331" s="42">
        <v>1.1000000000000001</v>
      </c>
      <c r="D1331" s="43">
        <v>8.8653580286310735E-2</v>
      </c>
      <c r="E1331" s="44">
        <v>1.2</v>
      </c>
      <c r="F1331" s="45">
        <v>6.0447103147171839E-2</v>
      </c>
      <c r="G1331" s="46">
        <v>0.9</v>
      </c>
      <c r="H1331" s="45">
        <v>0.38274596199832123</v>
      </c>
      <c r="I1331" s="46">
        <v>1.3</v>
      </c>
      <c r="J1331" s="43">
        <v>7.1117322146191601E-3</v>
      </c>
      <c r="K1331" s="47">
        <v>3</v>
      </c>
      <c r="L1331" s="48" t="s">
        <v>3457</v>
      </c>
    </row>
    <row r="1332" spans="1:12" s="40" customFormat="1" x14ac:dyDescent="0.25">
      <c r="A1332" s="41" t="s">
        <v>3458</v>
      </c>
      <c r="B1332" s="41" t="s">
        <v>3459</v>
      </c>
      <c r="C1332" s="42">
        <v>2.2999999999999998</v>
      </c>
      <c r="D1332" s="43">
        <v>3.3815870185168378E-8</v>
      </c>
      <c r="E1332" s="44">
        <v>1</v>
      </c>
      <c r="F1332" s="45">
        <v>0.68544153492793702</v>
      </c>
      <c r="G1332" s="46">
        <v>1</v>
      </c>
      <c r="H1332" s="45">
        <v>0.75057139556005226</v>
      </c>
      <c r="I1332" s="46">
        <v>0.6</v>
      </c>
      <c r="J1332" s="43">
        <v>3.3200968204992926E-5</v>
      </c>
      <c r="K1332" s="47">
        <v>6</v>
      </c>
      <c r="L1332" s="48" t="s">
        <v>5047</v>
      </c>
    </row>
    <row r="1333" spans="1:12" s="40" customFormat="1" x14ac:dyDescent="0.25">
      <c r="A1333" s="41" t="s">
        <v>3461</v>
      </c>
      <c r="B1333" s="41" t="s">
        <v>3462</v>
      </c>
      <c r="C1333" s="42">
        <v>1.1000000000000001</v>
      </c>
      <c r="D1333" s="43">
        <v>7.4732511875118382E-2</v>
      </c>
      <c r="E1333" s="44">
        <v>1.2</v>
      </c>
      <c r="F1333" s="45">
        <v>9.363449311349736E-5</v>
      </c>
      <c r="G1333" s="46">
        <v>0.9</v>
      </c>
      <c r="H1333" s="45">
        <v>4.6086582965810234E-4</v>
      </c>
      <c r="I1333" s="46">
        <v>1.1000000000000001</v>
      </c>
      <c r="J1333" s="43">
        <v>1.8680215452370552E-3</v>
      </c>
      <c r="K1333" s="47">
        <v>5</v>
      </c>
      <c r="L1333" s="48" t="s">
        <v>3463</v>
      </c>
    </row>
    <row r="1334" spans="1:12" s="40" customFormat="1" ht="31.5" x14ac:dyDescent="0.25">
      <c r="A1334" s="41" t="s">
        <v>3464</v>
      </c>
      <c r="B1334" s="41" t="s">
        <v>3465</v>
      </c>
      <c r="C1334" s="42">
        <v>1</v>
      </c>
      <c r="D1334" s="43">
        <v>0.49270842182520203</v>
      </c>
      <c r="E1334" s="44">
        <v>0.9</v>
      </c>
      <c r="F1334" s="45">
        <v>0.92211909469740816</v>
      </c>
      <c r="G1334" s="46">
        <v>1.1000000000000001</v>
      </c>
      <c r="H1334" s="45">
        <v>0.12778467132977492</v>
      </c>
      <c r="I1334" s="46">
        <v>0.9</v>
      </c>
      <c r="J1334" s="43">
        <v>9.1699438181361975E-2</v>
      </c>
      <c r="K1334" s="47">
        <v>6</v>
      </c>
      <c r="L1334" s="48" t="s">
        <v>3466</v>
      </c>
    </row>
    <row r="1335" spans="1:12" s="40" customFormat="1" ht="31.5" x14ac:dyDescent="0.25">
      <c r="A1335" s="41" t="s">
        <v>3467</v>
      </c>
      <c r="B1335" s="41" t="s">
        <v>3468</v>
      </c>
      <c r="C1335" s="42">
        <v>1</v>
      </c>
      <c r="D1335" s="43">
        <v>0.48399157517680202</v>
      </c>
      <c r="E1335" s="44">
        <v>0.9</v>
      </c>
      <c r="F1335" s="45">
        <v>3.8666282641630363E-2</v>
      </c>
      <c r="G1335" s="46">
        <v>1</v>
      </c>
      <c r="H1335" s="45">
        <v>0.20833847971232261</v>
      </c>
      <c r="I1335" s="46">
        <v>1</v>
      </c>
      <c r="J1335" s="43">
        <v>0.22383047191869035</v>
      </c>
      <c r="K1335" s="47">
        <v>6</v>
      </c>
      <c r="L1335" s="48" t="s">
        <v>3469</v>
      </c>
    </row>
    <row r="1336" spans="1:12" s="40" customFormat="1" x14ac:dyDescent="0.25">
      <c r="A1336" s="41" t="s">
        <v>3470</v>
      </c>
      <c r="B1336" s="41" t="s">
        <v>3471</v>
      </c>
      <c r="C1336" s="42">
        <v>1</v>
      </c>
      <c r="D1336" s="43">
        <v>0.26057003223355507</v>
      </c>
      <c r="E1336" s="44">
        <v>1.3</v>
      </c>
      <c r="F1336" s="45">
        <v>2.6240619864858301E-5</v>
      </c>
      <c r="G1336" s="46">
        <v>0.8</v>
      </c>
      <c r="H1336" s="45">
        <v>1.3791973158589971E-5</v>
      </c>
      <c r="I1336" s="46">
        <v>1.2</v>
      </c>
      <c r="J1336" s="43">
        <v>8.3579604833627837E-5</v>
      </c>
      <c r="K1336" s="47">
        <v>6</v>
      </c>
      <c r="L1336" s="48" t="s">
        <v>3472</v>
      </c>
    </row>
    <row r="1337" spans="1:12" s="40" customFormat="1" x14ac:dyDescent="0.25">
      <c r="A1337" s="41" t="s">
        <v>3475</v>
      </c>
      <c r="B1337" s="41" t="s">
        <v>3476</v>
      </c>
      <c r="C1337" s="42">
        <v>1.2</v>
      </c>
      <c r="D1337" s="43">
        <v>0.46434969520432212</v>
      </c>
      <c r="E1337" s="44">
        <v>1.1000000000000001</v>
      </c>
      <c r="F1337" s="45">
        <v>0.45492242564651464</v>
      </c>
      <c r="G1337" s="46">
        <v>0.7</v>
      </c>
      <c r="H1337" s="45">
        <v>0.31400226190412633</v>
      </c>
      <c r="I1337" s="46">
        <v>1.8</v>
      </c>
      <c r="J1337" s="43">
        <v>0.52125609800492767</v>
      </c>
      <c r="K1337" s="47">
        <v>2</v>
      </c>
      <c r="L1337" s="48" t="s">
        <v>17</v>
      </c>
    </row>
    <row r="1338" spans="1:12" s="40" customFormat="1" x14ac:dyDescent="0.25">
      <c r="A1338" s="41" t="s">
        <v>3477</v>
      </c>
      <c r="B1338" s="41" t="s">
        <v>3478</v>
      </c>
      <c r="C1338" s="42">
        <v>1</v>
      </c>
      <c r="D1338" s="43">
        <v>0.6295129161869395</v>
      </c>
      <c r="E1338" s="44">
        <v>1.1000000000000001</v>
      </c>
      <c r="F1338" s="45">
        <v>0.45068809279732158</v>
      </c>
      <c r="G1338" s="46">
        <v>0.8</v>
      </c>
      <c r="H1338" s="45">
        <v>6.1180557655082762E-2</v>
      </c>
      <c r="I1338" s="46">
        <v>1.1000000000000001</v>
      </c>
      <c r="J1338" s="43">
        <v>0.32652493778147584</v>
      </c>
      <c r="K1338" s="47">
        <v>6</v>
      </c>
      <c r="L1338" s="48" t="s">
        <v>3479</v>
      </c>
    </row>
    <row r="1339" spans="1:12" s="40" customFormat="1" x14ac:dyDescent="0.25">
      <c r="A1339" s="41" t="s">
        <v>3480</v>
      </c>
      <c r="B1339" s="41" t="s">
        <v>3481</v>
      </c>
      <c r="C1339" s="42">
        <v>0.9</v>
      </c>
      <c r="D1339" s="43">
        <v>0.23183807509298815</v>
      </c>
      <c r="E1339" s="44">
        <v>1.1000000000000001</v>
      </c>
      <c r="F1339" s="45">
        <v>0.35246513881576474</v>
      </c>
      <c r="G1339" s="46">
        <v>1</v>
      </c>
      <c r="H1339" s="45">
        <v>0.70992899488272254</v>
      </c>
      <c r="I1339" s="46">
        <v>1.3</v>
      </c>
      <c r="J1339" s="43">
        <v>5.9589900640186411E-6</v>
      </c>
      <c r="K1339" s="47">
        <v>5</v>
      </c>
      <c r="L1339" s="48" t="s">
        <v>735</v>
      </c>
    </row>
    <row r="1340" spans="1:12" s="40" customFormat="1" x14ac:dyDescent="0.25">
      <c r="A1340" s="41" t="s">
        <v>3482</v>
      </c>
      <c r="B1340" s="41" t="s">
        <v>3483</v>
      </c>
      <c r="C1340" s="42">
        <v>1.6</v>
      </c>
      <c r="D1340" s="43">
        <v>0.92055467428669757</v>
      </c>
      <c r="E1340" s="44">
        <v>0.9</v>
      </c>
      <c r="F1340" s="45">
        <v>0.8247453557611657</v>
      </c>
      <c r="G1340" s="46">
        <v>1.1000000000000001</v>
      </c>
      <c r="H1340" s="45">
        <v>0.3116984960202222</v>
      </c>
      <c r="I1340" s="46">
        <v>1</v>
      </c>
      <c r="J1340" s="43">
        <v>0.63499133894291182</v>
      </c>
      <c r="K1340" s="47">
        <v>2</v>
      </c>
      <c r="L1340" s="48" t="s">
        <v>3484</v>
      </c>
    </row>
    <row r="1341" spans="1:12" s="40" customFormat="1" x14ac:dyDescent="0.25">
      <c r="A1341" s="41" t="s">
        <v>3485</v>
      </c>
      <c r="B1341" s="41" t="s">
        <v>3486</v>
      </c>
      <c r="C1341" s="42">
        <v>1.1000000000000001</v>
      </c>
      <c r="D1341" s="43">
        <v>0.99185392811236028</v>
      </c>
      <c r="E1341" s="44">
        <v>0.7</v>
      </c>
      <c r="F1341" s="45">
        <v>0.10761959478975477</v>
      </c>
      <c r="G1341" s="46">
        <v>1</v>
      </c>
      <c r="H1341" s="45">
        <v>0.81415648037757504</v>
      </c>
      <c r="I1341" s="46">
        <v>1</v>
      </c>
      <c r="J1341" s="43">
        <v>0.69220318480769949</v>
      </c>
      <c r="K1341" s="47">
        <v>5</v>
      </c>
      <c r="L1341" s="48" t="s">
        <v>3487</v>
      </c>
    </row>
    <row r="1342" spans="1:12" s="40" customFormat="1" x14ac:dyDescent="0.25">
      <c r="A1342" s="41" t="s">
        <v>3488</v>
      </c>
      <c r="B1342" s="41" t="s">
        <v>3489</v>
      </c>
      <c r="C1342" s="42">
        <v>0.9</v>
      </c>
      <c r="D1342" s="43">
        <v>0.79452424735394978</v>
      </c>
      <c r="E1342" s="44">
        <v>1</v>
      </c>
      <c r="F1342" s="45">
        <v>0.97709062900257559</v>
      </c>
      <c r="G1342" s="46">
        <v>1.3</v>
      </c>
      <c r="H1342" s="45">
        <v>0.17985848048915212</v>
      </c>
      <c r="I1342" s="46">
        <v>1.1000000000000001</v>
      </c>
      <c r="J1342" s="43">
        <v>9.2402379689142777E-2</v>
      </c>
      <c r="K1342" s="47">
        <v>2</v>
      </c>
      <c r="L1342" s="48" t="s">
        <v>438</v>
      </c>
    </row>
    <row r="1343" spans="1:12" s="40" customFormat="1" x14ac:dyDescent="0.25">
      <c r="A1343" s="41" t="s">
        <v>3490</v>
      </c>
      <c r="B1343" s="41" t="s">
        <v>3491</v>
      </c>
      <c r="C1343" s="42">
        <v>0.9</v>
      </c>
      <c r="D1343" s="43">
        <v>1.0832167071000268E-2</v>
      </c>
      <c r="E1343" s="44">
        <v>1</v>
      </c>
      <c r="F1343" s="45">
        <v>0.34475335538825697</v>
      </c>
      <c r="G1343" s="46">
        <v>0.9</v>
      </c>
      <c r="H1343" s="45">
        <v>0.26396746165919432</v>
      </c>
      <c r="I1343" s="46">
        <v>1.1000000000000001</v>
      </c>
      <c r="J1343" s="43">
        <v>6.899872343060455E-2</v>
      </c>
      <c r="K1343" s="47">
        <v>4</v>
      </c>
      <c r="L1343" s="48" t="s">
        <v>3492</v>
      </c>
    </row>
    <row r="1344" spans="1:12" s="40" customFormat="1" x14ac:dyDescent="0.25">
      <c r="A1344" s="41" t="s">
        <v>3493</v>
      </c>
      <c r="B1344" s="41" t="s">
        <v>3494</v>
      </c>
      <c r="C1344" s="42">
        <v>1</v>
      </c>
      <c r="D1344" s="43">
        <v>0.73381434710663995</v>
      </c>
      <c r="E1344" s="44">
        <v>0.9</v>
      </c>
      <c r="F1344" s="45">
        <v>0.45999083859307011</v>
      </c>
      <c r="G1344" s="46">
        <v>1.2</v>
      </c>
      <c r="H1344" s="45">
        <v>0.27632420914422667</v>
      </c>
      <c r="I1344" s="46">
        <v>1</v>
      </c>
      <c r="J1344" s="43">
        <v>0.30715416489886277</v>
      </c>
      <c r="K1344" s="47">
        <v>3</v>
      </c>
      <c r="L1344" s="48" t="s">
        <v>3495</v>
      </c>
    </row>
    <row r="1345" spans="1:12" s="40" customFormat="1" x14ac:dyDescent="0.25">
      <c r="A1345" s="41" t="s">
        <v>3496</v>
      </c>
      <c r="B1345" s="41" t="s">
        <v>3497</v>
      </c>
      <c r="C1345" s="42">
        <v>1.1000000000000001</v>
      </c>
      <c r="D1345" s="43">
        <v>2.3941576007547732E-3</v>
      </c>
      <c r="E1345" s="44">
        <v>0.7</v>
      </c>
      <c r="F1345" s="45">
        <v>2.6419431961209492E-3</v>
      </c>
      <c r="G1345" s="46">
        <v>1.5</v>
      </c>
      <c r="H1345" s="45">
        <v>2.0780695654882718E-3</v>
      </c>
      <c r="I1345" s="46">
        <v>1.1000000000000001</v>
      </c>
      <c r="J1345" s="43">
        <v>2.6415498985270968E-2</v>
      </c>
      <c r="K1345" s="47">
        <v>6</v>
      </c>
      <c r="L1345" s="48" t="s">
        <v>3498</v>
      </c>
    </row>
    <row r="1346" spans="1:12" s="40" customFormat="1" x14ac:dyDescent="0.25">
      <c r="A1346" s="41" t="s">
        <v>3499</v>
      </c>
      <c r="B1346" s="41" t="s">
        <v>3500</v>
      </c>
      <c r="C1346" s="42">
        <v>1</v>
      </c>
      <c r="D1346" s="43">
        <v>0.48804431822265515</v>
      </c>
      <c r="E1346" s="44">
        <v>1.1000000000000001</v>
      </c>
      <c r="F1346" s="45">
        <v>1.4350883964745991E-2</v>
      </c>
      <c r="G1346" s="46">
        <v>1</v>
      </c>
      <c r="H1346" s="45">
        <v>0.2982903764788139</v>
      </c>
      <c r="I1346" s="46">
        <v>0.8</v>
      </c>
      <c r="J1346" s="43">
        <v>4.602939118481305E-2</v>
      </c>
      <c r="K1346" s="47">
        <v>6</v>
      </c>
      <c r="L1346" s="48" t="s">
        <v>3501</v>
      </c>
    </row>
    <row r="1347" spans="1:12" s="40" customFormat="1" x14ac:dyDescent="0.25">
      <c r="A1347" s="41" t="s">
        <v>4813</v>
      </c>
      <c r="B1347" s="41" t="s">
        <v>4812</v>
      </c>
      <c r="C1347" s="42">
        <v>1.1000000000000001</v>
      </c>
      <c r="D1347" s="43">
        <v>0.83109784061324055</v>
      </c>
      <c r="E1347" s="44">
        <v>1.5</v>
      </c>
      <c r="F1347" s="45">
        <v>3.7071254675032916E-2</v>
      </c>
      <c r="G1347" s="46">
        <v>0.5</v>
      </c>
      <c r="H1347" s="45">
        <v>5.2896166927759738E-2</v>
      </c>
      <c r="I1347" s="46">
        <v>1.1000000000000001</v>
      </c>
      <c r="J1347" s="43">
        <v>0.75464829891092844</v>
      </c>
      <c r="K1347" s="47">
        <v>1</v>
      </c>
      <c r="L1347" s="48" t="s">
        <v>2734</v>
      </c>
    </row>
    <row r="1348" spans="1:12" s="40" customFormat="1" x14ac:dyDescent="0.25">
      <c r="A1348" s="41" t="s">
        <v>3502</v>
      </c>
      <c r="B1348" s="41" t="s">
        <v>3503</v>
      </c>
      <c r="C1348" s="42">
        <v>0.9</v>
      </c>
      <c r="D1348" s="43">
        <v>0.37192149832447141</v>
      </c>
      <c r="E1348" s="44">
        <v>0.8</v>
      </c>
      <c r="F1348" s="45">
        <v>0.36415533889035739</v>
      </c>
      <c r="G1348" s="46">
        <v>1.2</v>
      </c>
      <c r="H1348" s="45">
        <v>0.17070194742482131</v>
      </c>
      <c r="I1348" s="46">
        <v>1.4</v>
      </c>
      <c r="J1348" s="43">
        <v>1.8323409375003201E-2</v>
      </c>
      <c r="K1348" s="47">
        <v>1</v>
      </c>
      <c r="L1348" s="48" t="s">
        <v>17</v>
      </c>
    </row>
    <row r="1349" spans="1:12" s="40" customFormat="1" x14ac:dyDescent="0.25">
      <c r="A1349" s="41" t="s">
        <v>3504</v>
      </c>
      <c r="B1349" s="41" t="s">
        <v>3505</v>
      </c>
      <c r="C1349" s="42">
        <v>0.6</v>
      </c>
      <c r="D1349" s="43">
        <v>0.60847657268025612</v>
      </c>
      <c r="E1349" s="44">
        <v>1.8</v>
      </c>
      <c r="F1349" s="45">
        <v>0.8198706821318229</v>
      </c>
      <c r="G1349" s="46">
        <v>0.7</v>
      </c>
      <c r="H1349" s="45">
        <v>0.88765371816027072</v>
      </c>
      <c r="I1349" s="46">
        <v>1.1000000000000001</v>
      </c>
      <c r="J1349" s="43">
        <v>0.96415695997752882</v>
      </c>
      <c r="K1349" s="47">
        <v>1</v>
      </c>
      <c r="L1349" s="48" t="s">
        <v>17</v>
      </c>
    </row>
    <row r="1350" spans="1:12" s="40" customFormat="1" x14ac:dyDescent="0.25">
      <c r="A1350" s="41" t="s">
        <v>3506</v>
      </c>
      <c r="B1350" s="41" t="s">
        <v>3507</v>
      </c>
      <c r="C1350" s="42">
        <v>0.8</v>
      </c>
      <c r="D1350" s="43">
        <v>0.92697605672748895</v>
      </c>
      <c r="E1350" s="44">
        <v>1.6</v>
      </c>
      <c r="F1350" s="45">
        <v>0.70119387150639834</v>
      </c>
      <c r="G1350" s="46">
        <v>0.3</v>
      </c>
      <c r="H1350" s="45">
        <v>0.84699964244284232</v>
      </c>
      <c r="I1350" s="46">
        <v>1.2</v>
      </c>
      <c r="J1350" s="43">
        <v>0.58837799618696507</v>
      </c>
      <c r="K1350" s="47">
        <v>1</v>
      </c>
      <c r="L1350" s="48" t="s">
        <v>17</v>
      </c>
    </row>
    <row r="1351" spans="1:12" s="40" customFormat="1" x14ac:dyDescent="0.25">
      <c r="A1351" s="41" t="s">
        <v>3508</v>
      </c>
      <c r="B1351" s="41" t="s">
        <v>3509</v>
      </c>
      <c r="C1351" s="42">
        <v>0.5</v>
      </c>
      <c r="D1351" s="43">
        <v>2.9539154616919504E-3</v>
      </c>
      <c r="E1351" s="44">
        <v>1.4</v>
      </c>
      <c r="F1351" s="45">
        <v>0.19036855453311072</v>
      </c>
      <c r="G1351" s="46">
        <v>1.3</v>
      </c>
      <c r="H1351" s="45">
        <v>0.99902361252182637</v>
      </c>
      <c r="I1351" s="46">
        <v>0.8</v>
      </c>
      <c r="J1351" s="43">
        <v>0.51663066666901736</v>
      </c>
      <c r="K1351" s="47">
        <v>2</v>
      </c>
      <c r="L1351" s="48" t="s">
        <v>17</v>
      </c>
    </row>
    <row r="1352" spans="1:12" s="40" customFormat="1" x14ac:dyDescent="0.25">
      <c r="A1352" s="41" t="s">
        <v>3510</v>
      </c>
      <c r="B1352" s="41" t="s">
        <v>3511</v>
      </c>
      <c r="C1352" s="42">
        <v>1</v>
      </c>
      <c r="D1352" s="43">
        <v>8.4255571226511963E-2</v>
      </c>
      <c r="E1352" s="44">
        <v>1</v>
      </c>
      <c r="F1352" s="45">
        <v>0.27522723857979237</v>
      </c>
      <c r="G1352" s="46">
        <v>1</v>
      </c>
      <c r="H1352" s="45">
        <v>0.63033311996831531</v>
      </c>
      <c r="I1352" s="46">
        <v>1</v>
      </c>
      <c r="J1352" s="43">
        <v>3.0629082086682573E-2</v>
      </c>
      <c r="K1352" s="47">
        <v>6</v>
      </c>
      <c r="L1352" s="48" t="s">
        <v>5024</v>
      </c>
    </row>
    <row r="1353" spans="1:12" s="40" customFormat="1" x14ac:dyDescent="0.25">
      <c r="A1353" s="41" t="s">
        <v>3513</v>
      </c>
      <c r="B1353" s="41" t="s">
        <v>3514</v>
      </c>
      <c r="C1353" s="42">
        <v>1.1000000000000001</v>
      </c>
      <c r="D1353" s="43">
        <v>0.59955014765772585</v>
      </c>
      <c r="E1353" s="44">
        <v>0.6</v>
      </c>
      <c r="F1353" s="45">
        <v>0.32170152970118104</v>
      </c>
      <c r="G1353" s="46">
        <v>1.6</v>
      </c>
      <c r="H1353" s="45">
        <v>0.17057984756717789</v>
      </c>
      <c r="I1353" s="46">
        <v>1</v>
      </c>
      <c r="J1353" s="43">
        <v>0.29489963704021055</v>
      </c>
      <c r="K1353" s="47">
        <v>3</v>
      </c>
      <c r="L1353" s="48" t="s">
        <v>4768</v>
      </c>
    </row>
    <row r="1354" spans="1:12" s="40" customFormat="1" x14ac:dyDescent="0.25">
      <c r="A1354" s="41" t="s">
        <v>3515</v>
      </c>
      <c r="B1354" s="41" t="s">
        <v>3516</v>
      </c>
      <c r="C1354" s="42">
        <v>0.9</v>
      </c>
      <c r="D1354" s="43">
        <v>0.18906885582800254</v>
      </c>
      <c r="E1354" s="44">
        <v>1</v>
      </c>
      <c r="F1354" s="45">
        <v>0.25884381885105207</v>
      </c>
      <c r="G1354" s="46">
        <v>1</v>
      </c>
      <c r="H1354" s="45">
        <v>0.91236302850007622</v>
      </c>
      <c r="I1354" s="46">
        <v>1.4</v>
      </c>
      <c r="J1354" s="43">
        <v>1.9919701278741865E-3</v>
      </c>
      <c r="K1354" s="47">
        <v>2</v>
      </c>
      <c r="L1354" s="48" t="s">
        <v>306</v>
      </c>
    </row>
    <row r="1355" spans="1:12" s="40" customFormat="1" x14ac:dyDescent="0.25">
      <c r="A1355" s="41" t="s">
        <v>3517</v>
      </c>
      <c r="B1355" s="41" t="s">
        <v>3518</v>
      </c>
      <c r="C1355" s="42">
        <v>1.3</v>
      </c>
      <c r="D1355" s="43">
        <v>4.1227218766260731E-2</v>
      </c>
      <c r="E1355" s="44">
        <v>1.3</v>
      </c>
      <c r="F1355" s="45">
        <v>0.17797612181525818</v>
      </c>
      <c r="G1355" s="46">
        <v>0.8</v>
      </c>
      <c r="H1355" s="45">
        <v>0.17305878613596171</v>
      </c>
      <c r="I1355" s="46">
        <v>0.7</v>
      </c>
      <c r="J1355" s="43">
        <v>0.1914666410643858</v>
      </c>
      <c r="K1355" s="47">
        <v>3</v>
      </c>
      <c r="L1355" s="48" t="s">
        <v>17</v>
      </c>
    </row>
    <row r="1356" spans="1:12" s="40" customFormat="1" x14ac:dyDescent="0.25">
      <c r="A1356" s="41" t="s">
        <v>3519</v>
      </c>
      <c r="B1356" s="41" t="s">
        <v>3520</v>
      </c>
      <c r="C1356" s="42">
        <v>0.9</v>
      </c>
      <c r="D1356" s="43">
        <v>0.16722602023170524</v>
      </c>
      <c r="E1356" s="44">
        <v>1.1000000000000001</v>
      </c>
      <c r="F1356" s="45">
        <v>0.24712265627403551</v>
      </c>
      <c r="G1356" s="46">
        <v>1</v>
      </c>
      <c r="H1356" s="45">
        <v>0.94850313416837695</v>
      </c>
      <c r="I1356" s="46">
        <v>1.2</v>
      </c>
      <c r="J1356" s="43">
        <v>3.9542161705029017E-3</v>
      </c>
      <c r="K1356" s="47">
        <v>6</v>
      </c>
      <c r="L1356" s="48" t="s">
        <v>3521</v>
      </c>
    </row>
    <row r="1357" spans="1:12" s="40" customFormat="1" x14ac:dyDescent="0.25">
      <c r="A1357" s="41" t="s">
        <v>3522</v>
      </c>
      <c r="B1357" s="41" t="s">
        <v>3523</v>
      </c>
      <c r="C1357" s="42">
        <v>1.1000000000000001</v>
      </c>
      <c r="D1357" s="43">
        <v>9.9017037263252186E-2</v>
      </c>
      <c r="E1357" s="44">
        <v>1</v>
      </c>
      <c r="F1357" s="45">
        <v>0.40763176639517795</v>
      </c>
      <c r="G1357" s="46">
        <v>0.9</v>
      </c>
      <c r="H1357" s="45">
        <v>0.49615809067374861</v>
      </c>
      <c r="I1357" s="46">
        <v>0.8</v>
      </c>
      <c r="J1357" s="43">
        <v>5.737726174293846E-2</v>
      </c>
      <c r="K1357" s="47">
        <v>1</v>
      </c>
      <c r="L1357" s="48" t="s">
        <v>3524</v>
      </c>
    </row>
    <row r="1358" spans="1:12" s="40" customFormat="1" x14ac:dyDescent="0.25">
      <c r="A1358" s="41" t="s">
        <v>3525</v>
      </c>
      <c r="B1358" s="41" t="s">
        <v>3526</v>
      </c>
      <c r="C1358" s="42">
        <v>6.6</v>
      </c>
      <c r="D1358" s="43">
        <v>0.60843571752629266</v>
      </c>
      <c r="E1358" s="44">
        <v>1.5</v>
      </c>
      <c r="F1358" s="45">
        <v>0.77675391349085787</v>
      </c>
      <c r="G1358" s="46">
        <v>1.1000000000000001</v>
      </c>
      <c r="H1358" s="45">
        <v>0.87982089958392629</v>
      </c>
      <c r="I1358" s="46">
        <v>0.8</v>
      </c>
      <c r="J1358" s="43">
        <v>0.82449443857688354</v>
      </c>
      <c r="K1358" s="47">
        <v>1</v>
      </c>
      <c r="L1358" s="48" t="s">
        <v>3527</v>
      </c>
    </row>
    <row r="1359" spans="1:12" s="40" customFormat="1" x14ac:dyDescent="0.25">
      <c r="A1359" s="41" t="s">
        <v>3528</v>
      </c>
      <c r="B1359" s="41" t="s">
        <v>3529</v>
      </c>
      <c r="C1359" s="42">
        <v>1.1000000000000001</v>
      </c>
      <c r="D1359" s="43">
        <v>8.7240760590887535E-6</v>
      </c>
      <c r="E1359" s="44">
        <v>1.1000000000000001</v>
      </c>
      <c r="F1359" s="45">
        <v>6.7149418433600531E-3</v>
      </c>
      <c r="G1359" s="46">
        <v>1</v>
      </c>
      <c r="H1359" s="45">
        <v>9.7765929824249767E-2</v>
      </c>
      <c r="I1359" s="46">
        <v>0.9</v>
      </c>
      <c r="J1359" s="43">
        <v>3.2378352915260478E-2</v>
      </c>
      <c r="K1359" s="47">
        <v>2</v>
      </c>
      <c r="L1359" s="48" t="s">
        <v>2973</v>
      </c>
    </row>
    <row r="1360" spans="1:12" s="40" customFormat="1" x14ac:dyDescent="0.25">
      <c r="A1360" s="41" t="s">
        <v>3530</v>
      </c>
      <c r="B1360" s="41" t="s">
        <v>3531</v>
      </c>
      <c r="C1360" s="42">
        <v>1</v>
      </c>
      <c r="D1360" s="43">
        <v>0.80437578835226808</v>
      </c>
      <c r="E1360" s="44">
        <v>0.7</v>
      </c>
      <c r="F1360" s="45">
        <v>8.4206931140968751E-4</v>
      </c>
      <c r="G1360" s="46">
        <v>1.6</v>
      </c>
      <c r="H1360" s="45">
        <v>1.6920598138326203E-5</v>
      </c>
      <c r="I1360" s="46">
        <v>0.9</v>
      </c>
      <c r="J1360" s="43">
        <v>5.1549279718470745E-2</v>
      </c>
      <c r="K1360" s="47">
        <v>5</v>
      </c>
      <c r="L1360" s="48" t="s">
        <v>17</v>
      </c>
    </row>
    <row r="1361" spans="1:12" s="40" customFormat="1" x14ac:dyDescent="0.25">
      <c r="A1361" s="41" t="s">
        <v>3532</v>
      </c>
      <c r="B1361" s="41" t="s">
        <v>3533</v>
      </c>
      <c r="C1361" s="42">
        <v>1</v>
      </c>
      <c r="D1361" s="43">
        <v>0.22962646051237495</v>
      </c>
      <c r="E1361" s="44">
        <v>1.1000000000000001</v>
      </c>
      <c r="F1361" s="45">
        <v>0.1915942082082599</v>
      </c>
      <c r="G1361" s="46">
        <v>0.9</v>
      </c>
      <c r="H1361" s="45">
        <v>0.55494308664181125</v>
      </c>
      <c r="I1361" s="46">
        <v>0.9</v>
      </c>
      <c r="J1361" s="43">
        <v>8.4218434552976437E-2</v>
      </c>
      <c r="K1361" s="47">
        <v>3</v>
      </c>
      <c r="L1361" s="48" t="s">
        <v>3534</v>
      </c>
    </row>
    <row r="1362" spans="1:12" s="40" customFormat="1" ht="31.5" x14ac:dyDescent="0.25">
      <c r="A1362" s="41" t="s">
        <v>3535</v>
      </c>
      <c r="B1362" s="41" t="s">
        <v>3536</v>
      </c>
      <c r="C1362" s="42">
        <v>0.8</v>
      </c>
      <c r="D1362" s="43">
        <v>9.1879718496758592E-2</v>
      </c>
      <c r="E1362" s="44">
        <v>1.1000000000000001</v>
      </c>
      <c r="F1362" s="45">
        <v>0.82190279352576123</v>
      </c>
      <c r="G1362" s="46">
        <v>0.9</v>
      </c>
      <c r="H1362" s="45">
        <v>0.64303605548343501</v>
      </c>
      <c r="I1362" s="46">
        <v>1.1000000000000001</v>
      </c>
      <c r="J1362" s="43">
        <v>8.5319900930590734E-2</v>
      </c>
      <c r="K1362" s="47">
        <v>6</v>
      </c>
      <c r="L1362" s="48" t="s">
        <v>3537</v>
      </c>
    </row>
    <row r="1363" spans="1:12" s="40" customFormat="1" x14ac:dyDescent="0.25">
      <c r="A1363" s="41" t="s">
        <v>3538</v>
      </c>
      <c r="B1363" s="41" t="s">
        <v>3539</v>
      </c>
      <c r="C1363" s="42">
        <v>1.1000000000000001</v>
      </c>
      <c r="D1363" s="43">
        <v>5.6506126124701232E-2</v>
      </c>
      <c r="E1363" s="44">
        <v>0.8</v>
      </c>
      <c r="F1363" s="45">
        <v>6.5144162354304732E-3</v>
      </c>
      <c r="G1363" s="46">
        <v>1.2</v>
      </c>
      <c r="H1363" s="45">
        <v>0.11630690007304696</v>
      </c>
      <c r="I1363" s="46">
        <v>0.8</v>
      </c>
      <c r="J1363" s="43">
        <v>4.2289671025972919E-3</v>
      </c>
      <c r="K1363" s="47">
        <v>6</v>
      </c>
      <c r="L1363" s="48" t="s">
        <v>3540</v>
      </c>
    </row>
    <row r="1364" spans="1:12" s="40" customFormat="1" x14ac:dyDescent="0.25">
      <c r="A1364" s="41" t="s">
        <v>3541</v>
      </c>
      <c r="B1364" s="41" t="s">
        <v>3542</v>
      </c>
      <c r="C1364" s="42">
        <v>1.2</v>
      </c>
      <c r="D1364" s="43">
        <v>1.5151035693664247E-3</v>
      </c>
      <c r="E1364" s="44">
        <v>0.9</v>
      </c>
      <c r="F1364" s="45">
        <v>1.3563573695774319E-2</v>
      </c>
      <c r="G1364" s="46">
        <v>0.9</v>
      </c>
      <c r="H1364" s="45">
        <v>0.82820327597916088</v>
      </c>
      <c r="I1364" s="46">
        <v>1</v>
      </c>
      <c r="J1364" s="43">
        <v>0.60484937778661585</v>
      </c>
      <c r="K1364" s="47">
        <v>2</v>
      </c>
      <c r="L1364" s="48" t="s">
        <v>3543</v>
      </c>
    </row>
    <row r="1365" spans="1:12" s="40" customFormat="1" x14ac:dyDescent="0.25">
      <c r="A1365" s="41" t="s">
        <v>3544</v>
      </c>
      <c r="B1365" s="41" t="s">
        <v>3545</v>
      </c>
      <c r="C1365" s="42">
        <v>1</v>
      </c>
      <c r="D1365" s="43">
        <v>0.53294518106344313</v>
      </c>
      <c r="E1365" s="44">
        <v>1</v>
      </c>
      <c r="F1365" s="45">
        <v>0.64028689473697953</v>
      </c>
      <c r="G1365" s="46">
        <v>0.9</v>
      </c>
      <c r="H1365" s="45">
        <v>0.11312941998833803</v>
      </c>
      <c r="I1365" s="46">
        <v>1</v>
      </c>
      <c r="J1365" s="43">
        <v>0.51468716431445238</v>
      </c>
      <c r="K1365" s="47">
        <v>6</v>
      </c>
      <c r="L1365" s="48" t="s">
        <v>3546</v>
      </c>
    </row>
    <row r="1366" spans="1:12" s="40" customFormat="1" x14ac:dyDescent="0.25">
      <c r="A1366" s="41" t="s">
        <v>3547</v>
      </c>
      <c r="B1366" s="41" t="s">
        <v>3548</v>
      </c>
      <c r="C1366" s="42">
        <v>0.9</v>
      </c>
      <c r="D1366" s="43">
        <v>5.1346926288180633E-2</v>
      </c>
      <c r="E1366" s="44">
        <v>1.1000000000000001</v>
      </c>
      <c r="F1366" s="45">
        <v>4.0481048056071771E-2</v>
      </c>
      <c r="G1366" s="46">
        <v>1.1000000000000001</v>
      </c>
      <c r="H1366" s="45">
        <v>5.526530426047787E-2</v>
      </c>
      <c r="I1366" s="46">
        <v>1.3</v>
      </c>
      <c r="J1366" s="43">
        <v>8.9889510732647898E-5</v>
      </c>
      <c r="K1366" s="47">
        <v>6</v>
      </c>
      <c r="L1366" s="48" t="s">
        <v>5068</v>
      </c>
    </row>
    <row r="1367" spans="1:12" s="40" customFormat="1" x14ac:dyDescent="0.25">
      <c r="A1367" s="41" t="s">
        <v>3550</v>
      </c>
      <c r="B1367" s="41" t="s">
        <v>3551</v>
      </c>
      <c r="C1367" s="42">
        <v>0.8</v>
      </c>
      <c r="D1367" s="43">
        <v>3.4901031689434857E-4</v>
      </c>
      <c r="E1367" s="44">
        <v>1</v>
      </c>
      <c r="F1367" s="45">
        <v>0.78007161204192343</v>
      </c>
      <c r="G1367" s="46">
        <v>0.9</v>
      </c>
      <c r="H1367" s="45">
        <v>0.55839918749626904</v>
      </c>
      <c r="I1367" s="46">
        <v>1.3</v>
      </c>
      <c r="J1367" s="43">
        <v>2.9890643862014533E-6</v>
      </c>
      <c r="K1367" s="47">
        <v>5</v>
      </c>
      <c r="L1367" s="48" t="s">
        <v>150</v>
      </c>
    </row>
    <row r="1368" spans="1:12" s="40" customFormat="1" x14ac:dyDescent="0.25">
      <c r="A1368" s="41" t="s">
        <v>3552</v>
      </c>
      <c r="B1368" s="41" t="s">
        <v>3553</v>
      </c>
      <c r="C1368" s="42">
        <v>0.8</v>
      </c>
      <c r="D1368" s="43">
        <v>0.35032531332188849</v>
      </c>
      <c r="E1368" s="44">
        <v>1.2</v>
      </c>
      <c r="F1368" s="45">
        <v>0.88596148996814827</v>
      </c>
      <c r="G1368" s="46">
        <v>0.7</v>
      </c>
      <c r="H1368" s="45">
        <v>0.65617839711289294</v>
      </c>
      <c r="I1368" s="46">
        <v>1.7</v>
      </c>
      <c r="J1368" s="43">
        <v>6.1156184730143202E-3</v>
      </c>
      <c r="K1368" s="47">
        <v>5</v>
      </c>
      <c r="L1368" s="48" t="s">
        <v>4984</v>
      </c>
    </row>
    <row r="1369" spans="1:12" s="40" customFormat="1" x14ac:dyDescent="0.25">
      <c r="A1369" s="41" t="s">
        <v>3554</v>
      </c>
      <c r="B1369" s="41" t="s">
        <v>3555</v>
      </c>
      <c r="C1369" s="42">
        <v>1</v>
      </c>
      <c r="D1369" s="43">
        <v>0.76920584623240051</v>
      </c>
      <c r="E1369" s="44">
        <v>1</v>
      </c>
      <c r="F1369" s="45">
        <v>0.35682787669733873</v>
      </c>
      <c r="G1369" s="46">
        <v>1</v>
      </c>
      <c r="H1369" s="45">
        <v>0.5565854652343345</v>
      </c>
      <c r="I1369" s="46">
        <v>1.1000000000000001</v>
      </c>
      <c r="J1369" s="43">
        <v>0.10865309505586886</v>
      </c>
      <c r="K1369" s="47">
        <v>2</v>
      </c>
      <c r="L1369" s="48" t="s">
        <v>4922</v>
      </c>
    </row>
    <row r="1370" spans="1:12" s="40" customFormat="1" x14ac:dyDescent="0.25">
      <c r="A1370" s="41" t="s">
        <v>3557</v>
      </c>
      <c r="B1370" s="41" t="s">
        <v>3558</v>
      </c>
      <c r="C1370" s="42">
        <v>1</v>
      </c>
      <c r="D1370" s="43">
        <v>0.50385188528469704</v>
      </c>
      <c r="E1370" s="44">
        <v>0.8</v>
      </c>
      <c r="F1370" s="45">
        <v>4.3429216790119443E-4</v>
      </c>
      <c r="G1370" s="46">
        <v>1</v>
      </c>
      <c r="H1370" s="45">
        <v>0.42440005160205363</v>
      </c>
      <c r="I1370" s="46">
        <v>1</v>
      </c>
      <c r="J1370" s="43">
        <v>0.93703286875458902</v>
      </c>
      <c r="K1370" s="47">
        <v>6</v>
      </c>
      <c r="L1370" s="48" t="s">
        <v>5066</v>
      </c>
    </row>
    <row r="1371" spans="1:12" s="40" customFormat="1" x14ac:dyDescent="0.25">
      <c r="A1371" s="41" t="s">
        <v>3560</v>
      </c>
      <c r="B1371" s="41" t="s">
        <v>3561</v>
      </c>
      <c r="C1371" s="42">
        <v>1.4</v>
      </c>
      <c r="D1371" s="43">
        <v>6.6757470735610948E-3</v>
      </c>
      <c r="E1371" s="44">
        <v>0.9</v>
      </c>
      <c r="F1371" s="45">
        <v>0.78600437550203572</v>
      </c>
      <c r="G1371" s="46">
        <v>1.2</v>
      </c>
      <c r="H1371" s="45">
        <v>0.18430487935337736</v>
      </c>
      <c r="I1371" s="46">
        <v>1.2</v>
      </c>
      <c r="J1371" s="43">
        <v>0.34462028256999028</v>
      </c>
      <c r="K1371" s="47">
        <v>6</v>
      </c>
      <c r="L1371" s="48" t="s">
        <v>17</v>
      </c>
    </row>
    <row r="1372" spans="1:12" s="40" customFormat="1" x14ac:dyDescent="0.25">
      <c r="A1372" s="41" t="s">
        <v>3562</v>
      </c>
      <c r="B1372" s="41" t="s">
        <v>3563</v>
      </c>
      <c r="C1372" s="42">
        <v>0.9</v>
      </c>
      <c r="D1372" s="43">
        <v>0.62458348498520722</v>
      </c>
      <c r="E1372" s="44">
        <v>0.9</v>
      </c>
      <c r="F1372" s="45">
        <v>0.43755723690954751</v>
      </c>
      <c r="G1372" s="46">
        <v>1.4</v>
      </c>
      <c r="H1372" s="45">
        <v>0.23339416725922371</v>
      </c>
      <c r="I1372" s="46">
        <v>1</v>
      </c>
      <c r="J1372" s="43">
        <v>0.51998134282399811</v>
      </c>
      <c r="K1372" s="47">
        <v>2</v>
      </c>
      <c r="L1372" s="48" t="s">
        <v>3564</v>
      </c>
    </row>
    <row r="1373" spans="1:12" s="40" customFormat="1" x14ac:dyDescent="0.25">
      <c r="A1373" s="41" t="s">
        <v>3565</v>
      </c>
      <c r="B1373" s="41" t="s">
        <v>3566</v>
      </c>
      <c r="C1373" s="42">
        <v>1</v>
      </c>
      <c r="D1373" s="43">
        <v>7.5548961115559699E-2</v>
      </c>
      <c r="E1373" s="44">
        <v>1.1000000000000001</v>
      </c>
      <c r="F1373" s="45">
        <v>4.9341206187110201E-2</v>
      </c>
      <c r="G1373" s="46">
        <v>1</v>
      </c>
      <c r="H1373" s="45">
        <v>0.15466103380354435</v>
      </c>
      <c r="I1373" s="46">
        <v>0.7</v>
      </c>
      <c r="J1373" s="43">
        <v>4.778533440845472E-8</v>
      </c>
      <c r="K1373" s="47">
        <v>6</v>
      </c>
      <c r="L1373" s="48" t="s">
        <v>3567</v>
      </c>
    </row>
    <row r="1374" spans="1:12" s="40" customFormat="1" x14ac:dyDescent="0.25">
      <c r="A1374" s="41" t="s">
        <v>3568</v>
      </c>
      <c r="B1374" s="41" t="s">
        <v>3569</v>
      </c>
      <c r="C1374" s="42">
        <v>1.1000000000000001</v>
      </c>
      <c r="D1374" s="43">
        <v>0.76996990624510642</v>
      </c>
      <c r="E1374" s="44">
        <v>1</v>
      </c>
      <c r="F1374" s="45">
        <v>0.72168275797683834</v>
      </c>
      <c r="G1374" s="46">
        <v>0.9</v>
      </c>
      <c r="H1374" s="45">
        <v>0.85275105716488797</v>
      </c>
      <c r="I1374" s="46">
        <v>0.7</v>
      </c>
      <c r="J1374" s="43">
        <v>3.7143189341306234E-3</v>
      </c>
      <c r="K1374" s="47">
        <v>4</v>
      </c>
      <c r="L1374" s="48" t="s">
        <v>3567</v>
      </c>
    </row>
    <row r="1375" spans="1:12" s="40" customFormat="1" x14ac:dyDescent="0.25">
      <c r="A1375" s="41" t="s">
        <v>3570</v>
      </c>
      <c r="B1375" s="41" t="s">
        <v>3571</v>
      </c>
      <c r="C1375" s="42">
        <v>1</v>
      </c>
      <c r="D1375" s="43">
        <v>0.83460308028247976</v>
      </c>
      <c r="E1375" s="44">
        <v>1.1000000000000001</v>
      </c>
      <c r="F1375" s="45">
        <v>3.0245674760198786E-2</v>
      </c>
      <c r="G1375" s="46">
        <v>0.8</v>
      </c>
      <c r="H1375" s="45">
        <v>1.1306063518611504E-2</v>
      </c>
      <c r="I1375" s="46">
        <v>0.9</v>
      </c>
      <c r="J1375" s="43">
        <v>1.0771523680908779E-2</v>
      </c>
      <c r="K1375" s="47">
        <v>6</v>
      </c>
      <c r="L1375" s="48" t="s">
        <v>3572</v>
      </c>
    </row>
    <row r="1376" spans="1:12" s="40" customFormat="1" x14ac:dyDescent="0.25">
      <c r="A1376" s="41" t="s">
        <v>3573</v>
      </c>
      <c r="B1376" s="41" t="s">
        <v>3574</v>
      </c>
      <c r="C1376" s="42">
        <v>0.9</v>
      </c>
      <c r="D1376" s="43">
        <v>0.19520508389284352</v>
      </c>
      <c r="E1376" s="44">
        <v>1.2</v>
      </c>
      <c r="F1376" s="45">
        <v>0.80984589183021294</v>
      </c>
      <c r="G1376" s="46">
        <v>0.9</v>
      </c>
      <c r="H1376" s="45">
        <v>0.44664397911157561</v>
      </c>
      <c r="I1376" s="46">
        <v>0.8</v>
      </c>
      <c r="J1376" s="43">
        <v>6.9320467486061549E-2</v>
      </c>
      <c r="K1376" s="47">
        <v>4</v>
      </c>
      <c r="L1376" s="48" t="s">
        <v>3575</v>
      </c>
    </row>
    <row r="1377" spans="1:12" s="40" customFormat="1" x14ac:dyDescent="0.25">
      <c r="A1377" s="41" t="s">
        <v>3576</v>
      </c>
      <c r="B1377" s="41" t="s">
        <v>3577</v>
      </c>
      <c r="C1377" s="42">
        <v>1</v>
      </c>
      <c r="D1377" s="43">
        <v>0.25164092267352922</v>
      </c>
      <c r="E1377" s="44">
        <v>1</v>
      </c>
      <c r="F1377" s="45">
        <v>0.55881176531391452</v>
      </c>
      <c r="G1377" s="46">
        <v>0.8</v>
      </c>
      <c r="H1377" s="45">
        <v>0.30706573436384987</v>
      </c>
      <c r="I1377" s="46">
        <v>0.8</v>
      </c>
      <c r="J1377" s="43">
        <v>4.3480031662254615E-2</v>
      </c>
      <c r="K1377" s="47">
        <v>3</v>
      </c>
      <c r="L1377" s="48" t="s">
        <v>3578</v>
      </c>
    </row>
    <row r="1378" spans="1:12" s="40" customFormat="1" x14ac:dyDescent="0.25">
      <c r="A1378" s="41" t="s">
        <v>3579</v>
      </c>
      <c r="B1378" s="41" t="s">
        <v>3580</v>
      </c>
      <c r="C1378" s="42">
        <v>0.9</v>
      </c>
      <c r="D1378" s="43">
        <v>8.0205690039475808E-2</v>
      </c>
      <c r="E1378" s="44">
        <v>1.2</v>
      </c>
      <c r="F1378" s="45">
        <v>0.15236226600235583</v>
      </c>
      <c r="G1378" s="46">
        <v>0.6</v>
      </c>
      <c r="H1378" s="45">
        <v>6.9161273761468189E-2</v>
      </c>
      <c r="I1378" s="46">
        <v>0.7</v>
      </c>
      <c r="J1378" s="43">
        <v>4.2708621021176965E-2</v>
      </c>
      <c r="K1378" s="47">
        <v>5</v>
      </c>
      <c r="L1378" s="48" t="s">
        <v>3581</v>
      </c>
    </row>
    <row r="1379" spans="1:12" s="40" customFormat="1" x14ac:dyDescent="0.25">
      <c r="A1379" s="41" t="s">
        <v>3582</v>
      </c>
      <c r="B1379" s="41" t="s">
        <v>3583</v>
      </c>
      <c r="C1379" s="42">
        <v>5.0999999999999996</v>
      </c>
      <c r="D1379" s="43">
        <v>2.6321815078249879E-8</v>
      </c>
      <c r="E1379" s="44">
        <v>0.9</v>
      </c>
      <c r="F1379" s="45">
        <v>0.18118575056055966</v>
      </c>
      <c r="G1379" s="46">
        <v>1.1000000000000001</v>
      </c>
      <c r="H1379" s="45">
        <v>0.36785335334953506</v>
      </c>
      <c r="I1379" s="46">
        <v>0.1</v>
      </c>
      <c r="J1379" s="43">
        <v>5.7101295762329208E-9</v>
      </c>
      <c r="K1379" s="47">
        <v>5</v>
      </c>
      <c r="L1379" s="48" t="s">
        <v>3584</v>
      </c>
    </row>
    <row r="1380" spans="1:12" s="40" customFormat="1" x14ac:dyDescent="0.25">
      <c r="A1380" s="41" t="s">
        <v>3585</v>
      </c>
      <c r="B1380" s="41" t="s">
        <v>3586</v>
      </c>
      <c r="C1380" s="42">
        <v>3.8</v>
      </c>
      <c r="D1380" s="43">
        <v>1.1546852078801187E-9</v>
      </c>
      <c r="E1380" s="44">
        <v>0.8</v>
      </c>
      <c r="F1380" s="45">
        <v>5.1424804074310772E-3</v>
      </c>
      <c r="G1380" s="46">
        <v>1.2</v>
      </c>
      <c r="H1380" s="45">
        <v>2.3744739950395883E-3</v>
      </c>
      <c r="I1380" s="46">
        <v>0.1</v>
      </c>
      <c r="J1380" s="43">
        <v>4.939974284313876E-10</v>
      </c>
      <c r="K1380" s="47">
        <v>6</v>
      </c>
      <c r="L1380" s="48" t="s">
        <v>3587</v>
      </c>
    </row>
    <row r="1381" spans="1:12" s="40" customFormat="1" x14ac:dyDescent="0.25">
      <c r="A1381" s="41" t="s">
        <v>3588</v>
      </c>
      <c r="B1381" s="41" t="s">
        <v>3589</v>
      </c>
      <c r="C1381" s="42">
        <v>4.5999999999999996</v>
      </c>
      <c r="D1381" s="43">
        <v>4.6913880022322897E-11</v>
      </c>
      <c r="E1381" s="44">
        <v>0.9</v>
      </c>
      <c r="F1381" s="45">
        <v>1.6661500107802439E-4</v>
      </c>
      <c r="G1381" s="46">
        <v>1.2</v>
      </c>
      <c r="H1381" s="45">
        <v>1.8657609019561181E-4</v>
      </c>
      <c r="I1381" s="46">
        <v>0.1</v>
      </c>
      <c r="J1381" s="43">
        <v>1.0437782288835254E-9</v>
      </c>
      <c r="K1381" s="47">
        <v>6</v>
      </c>
      <c r="L1381" s="48" t="s">
        <v>3590</v>
      </c>
    </row>
    <row r="1382" spans="1:12" s="40" customFormat="1" x14ac:dyDescent="0.25">
      <c r="A1382" s="41" t="s">
        <v>3591</v>
      </c>
      <c r="B1382" s="41" t="s">
        <v>3592</v>
      </c>
      <c r="C1382" s="42">
        <v>1.2</v>
      </c>
      <c r="D1382" s="43">
        <v>1.9562476608387121E-2</v>
      </c>
      <c r="E1382" s="44">
        <v>0.8</v>
      </c>
      <c r="F1382" s="45">
        <v>1.3160547280209467E-2</v>
      </c>
      <c r="G1382" s="46">
        <v>1.3</v>
      </c>
      <c r="H1382" s="45">
        <v>3.9535978003807137E-4</v>
      </c>
      <c r="I1382" s="46">
        <v>0.6</v>
      </c>
      <c r="J1382" s="43">
        <v>5.6732094484355568E-6</v>
      </c>
      <c r="K1382" s="47">
        <v>6</v>
      </c>
      <c r="L1382" s="48" t="s">
        <v>3593</v>
      </c>
    </row>
    <row r="1383" spans="1:12" s="40" customFormat="1" x14ac:dyDescent="0.25">
      <c r="A1383" s="41" t="s">
        <v>3594</v>
      </c>
      <c r="B1383" s="41" t="s">
        <v>3595</v>
      </c>
      <c r="C1383" s="42">
        <v>1.1000000000000001</v>
      </c>
      <c r="D1383" s="43">
        <v>0.34926769216989362</v>
      </c>
      <c r="E1383" s="44">
        <v>0.9</v>
      </c>
      <c r="F1383" s="45">
        <v>7.4825104527626932E-2</v>
      </c>
      <c r="G1383" s="46">
        <v>1.2</v>
      </c>
      <c r="H1383" s="45">
        <v>4.4007208902108732E-3</v>
      </c>
      <c r="I1383" s="46">
        <v>0.8</v>
      </c>
      <c r="J1383" s="43">
        <v>5.2491235698458457E-4</v>
      </c>
      <c r="K1383" s="47">
        <v>6</v>
      </c>
      <c r="L1383" s="48" t="s">
        <v>3596</v>
      </c>
    </row>
    <row r="1384" spans="1:12" s="40" customFormat="1" x14ac:dyDescent="0.25">
      <c r="A1384" s="41" t="s">
        <v>3597</v>
      </c>
      <c r="B1384" s="41" t="s">
        <v>3598</v>
      </c>
      <c r="C1384" s="42">
        <v>2.7</v>
      </c>
      <c r="D1384" s="43">
        <v>4.3194309461295637E-8</v>
      </c>
      <c r="E1384" s="44">
        <v>0.9</v>
      </c>
      <c r="F1384" s="45">
        <v>5.4212849135134043E-2</v>
      </c>
      <c r="G1384" s="46">
        <v>1.7</v>
      </c>
      <c r="H1384" s="45">
        <v>1.1458786571131743E-3</v>
      </c>
      <c r="I1384" s="46">
        <v>0.1</v>
      </c>
      <c r="J1384" s="43">
        <v>1.37194595672077E-6</v>
      </c>
      <c r="K1384" s="47">
        <v>4</v>
      </c>
      <c r="L1384" s="48" t="s">
        <v>3115</v>
      </c>
    </row>
    <row r="1385" spans="1:12" s="40" customFormat="1" x14ac:dyDescent="0.25">
      <c r="A1385" s="41" t="s">
        <v>3599</v>
      </c>
      <c r="B1385" s="41" t="s">
        <v>3600</v>
      </c>
      <c r="C1385" s="42">
        <v>1</v>
      </c>
      <c r="D1385" s="43">
        <v>0.19188032733202079</v>
      </c>
      <c r="E1385" s="44">
        <v>0.9</v>
      </c>
      <c r="F1385" s="45">
        <v>2.4043862051612054E-2</v>
      </c>
      <c r="G1385" s="46">
        <v>1</v>
      </c>
      <c r="H1385" s="45">
        <v>0.92188382925439161</v>
      </c>
      <c r="I1385" s="46">
        <v>1</v>
      </c>
      <c r="J1385" s="43">
        <v>0.4591026690017459</v>
      </c>
      <c r="K1385" s="47">
        <v>6</v>
      </c>
      <c r="L1385" s="48" t="s">
        <v>3601</v>
      </c>
    </row>
    <row r="1386" spans="1:12" s="40" customFormat="1" x14ac:dyDescent="0.25">
      <c r="A1386" s="41" t="s">
        <v>3602</v>
      </c>
      <c r="B1386" s="41" t="s">
        <v>3603</v>
      </c>
      <c r="C1386" s="42">
        <v>1.4</v>
      </c>
      <c r="D1386" s="43">
        <v>5.6066974027137853E-2</v>
      </c>
      <c r="E1386" s="44">
        <v>1</v>
      </c>
      <c r="F1386" s="45">
        <v>0.56438224707480811</v>
      </c>
      <c r="G1386" s="46">
        <v>1</v>
      </c>
      <c r="H1386" s="45">
        <v>0.43623891408853799</v>
      </c>
      <c r="I1386" s="46">
        <v>0.3</v>
      </c>
      <c r="J1386" s="43">
        <v>4.5226186565840874E-3</v>
      </c>
      <c r="K1386" s="47">
        <v>4</v>
      </c>
      <c r="L1386" s="48" t="s">
        <v>3604</v>
      </c>
    </row>
    <row r="1387" spans="1:12" s="40" customFormat="1" x14ac:dyDescent="0.25">
      <c r="A1387" s="41" t="s">
        <v>4782</v>
      </c>
      <c r="B1387" s="41" t="s">
        <v>4781</v>
      </c>
      <c r="C1387" s="42">
        <v>1.8</v>
      </c>
      <c r="D1387" s="43">
        <v>2.3065475387101485E-2</v>
      </c>
      <c r="E1387" s="44">
        <v>0.6</v>
      </c>
      <c r="F1387" s="45">
        <v>0.19885362593435935</v>
      </c>
      <c r="G1387" s="46">
        <v>1.8</v>
      </c>
      <c r="H1387" s="45">
        <v>0.47745768473767314</v>
      </c>
      <c r="I1387" s="46">
        <v>1</v>
      </c>
      <c r="J1387" s="43">
        <v>0.71796118151823607</v>
      </c>
      <c r="K1387" s="47">
        <v>1</v>
      </c>
      <c r="L1387" s="48" t="s">
        <v>4780</v>
      </c>
    </row>
    <row r="1388" spans="1:12" s="40" customFormat="1" ht="31.5" x14ac:dyDescent="0.25">
      <c r="A1388" s="41" t="s">
        <v>3605</v>
      </c>
      <c r="B1388" s="41" t="s">
        <v>3606</v>
      </c>
      <c r="C1388" s="42">
        <v>1</v>
      </c>
      <c r="D1388" s="43">
        <v>0.66343397827095185</v>
      </c>
      <c r="E1388" s="44">
        <v>0.9</v>
      </c>
      <c r="F1388" s="45">
        <v>0.60095388599701471</v>
      </c>
      <c r="G1388" s="46">
        <v>0.9</v>
      </c>
      <c r="H1388" s="45">
        <v>8.5800183419073167E-2</v>
      </c>
      <c r="I1388" s="46">
        <v>1</v>
      </c>
      <c r="J1388" s="43">
        <v>0.7301172800597453</v>
      </c>
      <c r="K1388" s="47">
        <v>1</v>
      </c>
      <c r="L1388" s="48" t="s">
        <v>3607</v>
      </c>
    </row>
    <row r="1389" spans="1:12" s="40" customFormat="1" ht="31.5" x14ac:dyDescent="0.25">
      <c r="A1389" s="41" t="s">
        <v>3608</v>
      </c>
      <c r="B1389" s="41" t="s">
        <v>3609</v>
      </c>
      <c r="C1389" s="42">
        <v>0.9</v>
      </c>
      <c r="D1389" s="43">
        <v>0.48153873105179767</v>
      </c>
      <c r="E1389" s="44">
        <v>0.9</v>
      </c>
      <c r="F1389" s="45">
        <v>0.83311447009629025</v>
      </c>
      <c r="G1389" s="46">
        <v>1.3</v>
      </c>
      <c r="H1389" s="45">
        <v>0.55751211845817483</v>
      </c>
      <c r="I1389" s="46">
        <v>1</v>
      </c>
      <c r="J1389" s="43">
        <v>0.88340594038652576</v>
      </c>
      <c r="K1389" s="47">
        <v>1</v>
      </c>
      <c r="L1389" s="48" t="s">
        <v>3610</v>
      </c>
    </row>
    <row r="1390" spans="1:12" s="40" customFormat="1" x14ac:dyDescent="0.25">
      <c r="A1390" s="41" t="s">
        <v>3611</v>
      </c>
      <c r="B1390" s="41" t="s">
        <v>3612</v>
      </c>
      <c r="C1390" s="42">
        <v>0.8</v>
      </c>
      <c r="D1390" s="43">
        <v>9.8565390727480321E-5</v>
      </c>
      <c r="E1390" s="44">
        <v>0.8</v>
      </c>
      <c r="F1390" s="45">
        <v>2.5218511865363375E-3</v>
      </c>
      <c r="G1390" s="46">
        <v>1.2</v>
      </c>
      <c r="H1390" s="45">
        <v>9.3638401978736168E-3</v>
      </c>
      <c r="I1390" s="46">
        <v>1.3</v>
      </c>
      <c r="J1390" s="43">
        <v>1.2409863602450219E-4</v>
      </c>
      <c r="K1390" s="47">
        <v>6</v>
      </c>
      <c r="L1390" s="48" t="s">
        <v>3613</v>
      </c>
    </row>
    <row r="1391" spans="1:12" s="40" customFormat="1" x14ac:dyDescent="0.25">
      <c r="A1391" s="41" t="s">
        <v>3614</v>
      </c>
      <c r="B1391" s="41" t="s">
        <v>3615</v>
      </c>
      <c r="C1391" s="42">
        <v>0.7</v>
      </c>
      <c r="D1391" s="43">
        <v>0.27535664860246617</v>
      </c>
      <c r="E1391" s="44">
        <v>0.9</v>
      </c>
      <c r="F1391" s="45">
        <v>0.45990951435283367</v>
      </c>
      <c r="G1391" s="46">
        <v>1.1000000000000001</v>
      </c>
      <c r="H1391" s="45">
        <v>0.43183649477363661</v>
      </c>
      <c r="I1391" s="46">
        <v>0.8</v>
      </c>
      <c r="J1391" s="43">
        <v>0.33162475450530149</v>
      </c>
      <c r="K1391" s="47">
        <v>1</v>
      </c>
      <c r="L1391" s="48" t="s">
        <v>17</v>
      </c>
    </row>
    <row r="1392" spans="1:12" s="40" customFormat="1" x14ac:dyDescent="0.25">
      <c r="A1392" s="41" t="s">
        <v>3616</v>
      </c>
      <c r="B1392" s="41" t="s">
        <v>3617</v>
      </c>
      <c r="C1392" s="42">
        <v>0.6</v>
      </c>
      <c r="D1392" s="43">
        <v>1.2299860892470411E-2</v>
      </c>
      <c r="E1392" s="44">
        <v>1.4</v>
      </c>
      <c r="F1392" s="45">
        <v>3.4596569469258126E-2</v>
      </c>
      <c r="G1392" s="46">
        <v>0.9</v>
      </c>
      <c r="H1392" s="45">
        <v>0.37616922328799529</v>
      </c>
      <c r="I1392" s="46">
        <v>1</v>
      </c>
      <c r="J1392" s="43">
        <v>0.84441594069522607</v>
      </c>
      <c r="K1392" s="47">
        <v>3</v>
      </c>
      <c r="L1392" s="48" t="s">
        <v>17</v>
      </c>
    </row>
    <row r="1393" spans="1:12" s="40" customFormat="1" x14ac:dyDescent="0.25">
      <c r="A1393" s="41" t="s">
        <v>3618</v>
      </c>
      <c r="B1393" s="41" t="s">
        <v>3619</v>
      </c>
      <c r="C1393" s="42">
        <v>0.8</v>
      </c>
      <c r="D1393" s="43">
        <v>9.4936478473620805E-4</v>
      </c>
      <c r="E1393" s="44">
        <v>0.9</v>
      </c>
      <c r="F1393" s="45">
        <v>0.16364548293550774</v>
      </c>
      <c r="G1393" s="46">
        <v>1.1000000000000001</v>
      </c>
      <c r="H1393" s="45">
        <v>0.1563212277530574</v>
      </c>
      <c r="I1393" s="46">
        <v>1.1000000000000001</v>
      </c>
      <c r="J1393" s="43">
        <v>0.27396739927762148</v>
      </c>
      <c r="K1393" s="47">
        <v>4</v>
      </c>
      <c r="L1393" s="48" t="s">
        <v>3620</v>
      </c>
    </row>
    <row r="1394" spans="1:12" s="40" customFormat="1" x14ac:dyDescent="0.25">
      <c r="A1394" s="41" t="s">
        <v>3621</v>
      </c>
      <c r="B1394" s="41" t="s">
        <v>3622</v>
      </c>
      <c r="C1394" s="42">
        <v>1</v>
      </c>
      <c r="D1394" s="43">
        <v>0.11674751107351886</v>
      </c>
      <c r="E1394" s="44">
        <v>1</v>
      </c>
      <c r="F1394" s="45">
        <v>0.84819270658173873</v>
      </c>
      <c r="G1394" s="46">
        <v>0.9</v>
      </c>
      <c r="H1394" s="45">
        <v>0.49533367173257459</v>
      </c>
      <c r="I1394" s="46">
        <v>1</v>
      </c>
      <c r="J1394" s="43">
        <v>0.81844063908986597</v>
      </c>
      <c r="K1394" s="47">
        <v>3</v>
      </c>
      <c r="L1394" s="48" t="s">
        <v>2517</v>
      </c>
    </row>
    <row r="1395" spans="1:12" s="40" customFormat="1" x14ac:dyDescent="0.25">
      <c r="A1395" s="41" t="s">
        <v>3623</v>
      </c>
      <c r="B1395" s="41" t="s">
        <v>3624</v>
      </c>
      <c r="C1395" s="42">
        <v>1.7</v>
      </c>
      <c r="D1395" s="43">
        <v>8.3440199190160656E-4</v>
      </c>
      <c r="E1395" s="44">
        <v>0.7</v>
      </c>
      <c r="F1395" s="45">
        <v>4.5145171073984964E-3</v>
      </c>
      <c r="G1395" s="46">
        <v>1.1000000000000001</v>
      </c>
      <c r="H1395" s="45">
        <v>0.3655592222023098</v>
      </c>
      <c r="I1395" s="46">
        <v>0.7</v>
      </c>
      <c r="J1395" s="43">
        <v>1.4425667641537194E-3</v>
      </c>
      <c r="K1395" s="47">
        <v>6</v>
      </c>
      <c r="L1395" s="48" t="s">
        <v>3625</v>
      </c>
    </row>
    <row r="1396" spans="1:12" s="40" customFormat="1" x14ac:dyDescent="0.25">
      <c r="A1396" s="41" t="s">
        <v>3626</v>
      </c>
      <c r="B1396" s="41" t="s">
        <v>3627</v>
      </c>
      <c r="C1396" s="42">
        <v>0.8</v>
      </c>
      <c r="D1396" s="43">
        <v>1.4022008162409538E-2</v>
      </c>
      <c r="E1396" s="44">
        <v>0.8</v>
      </c>
      <c r="F1396" s="45">
        <v>0.31599616615309667</v>
      </c>
      <c r="G1396" s="46">
        <v>1.2</v>
      </c>
      <c r="H1396" s="45">
        <v>0.5319787766967492</v>
      </c>
      <c r="I1396" s="46">
        <v>1.3</v>
      </c>
      <c r="J1396" s="43">
        <v>0.16986271655423907</v>
      </c>
      <c r="K1396" s="47">
        <v>4</v>
      </c>
      <c r="L1396" s="48" t="s">
        <v>17</v>
      </c>
    </row>
    <row r="1397" spans="1:12" s="40" customFormat="1" x14ac:dyDescent="0.25">
      <c r="A1397" s="41" t="s">
        <v>3628</v>
      </c>
      <c r="B1397" s="41" t="s">
        <v>3629</v>
      </c>
      <c r="C1397" s="42">
        <v>0.8</v>
      </c>
      <c r="D1397" s="43">
        <v>6.1625714412777526E-2</v>
      </c>
      <c r="E1397" s="44">
        <v>1</v>
      </c>
      <c r="F1397" s="45">
        <v>0.58328765112572667</v>
      </c>
      <c r="G1397" s="46">
        <v>1</v>
      </c>
      <c r="H1397" s="45">
        <v>0.45206518434886533</v>
      </c>
      <c r="I1397" s="46">
        <v>1.4</v>
      </c>
      <c r="J1397" s="43">
        <v>3.957015336896718E-2</v>
      </c>
      <c r="K1397" s="47">
        <v>4</v>
      </c>
      <c r="L1397" s="48" t="s">
        <v>3630</v>
      </c>
    </row>
    <row r="1398" spans="1:12" s="40" customFormat="1" x14ac:dyDescent="0.25">
      <c r="A1398" s="41" t="s">
        <v>4901</v>
      </c>
      <c r="B1398" s="41" t="s">
        <v>4900</v>
      </c>
      <c r="C1398" s="42">
        <v>0.1</v>
      </c>
      <c r="D1398" s="43">
        <v>0.81257749984208549</v>
      </c>
      <c r="E1398" s="44">
        <v>8.3000000000000007</v>
      </c>
      <c r="F1398" s="45">
        <v>0.64719329625390609</v>
      </c>
      <c r="G1398" s="46">
        <v>1.2</v>
      </c>
      <c r="H1398" s="45">
        <v>0.85109522595912546</v>
      </c>
      <c r="I1398" s="46">
        <v>0.2</v>
      </c>
      <c r="J1398" s="43">
        <v>0.29296147982980941</v>
      </c>
      <c r="K1398" s="47">
        <v>1</v>
      </c>
      <c r="L1398" s="48" t="s">
        <v>1358</v>
      </c>
    </row>
    <row r="1399" spans="1:12" s="40" customFormat="1" x14ac:dyDescent="0.25">
      <c r="A1399" s="41" t="s">
        <v>3631</v>
      </c>
      <c r="B1399" s="41" t="s">
        <v>3632</v>
      </c>
      <c r="C1399" s="42">
        <v>1.1000000000000001</v>
      </c>
      <c r="D1399" s="43">
        <v>0.66552596513135875</v>
      </c>
      <c r="E1399" s="44">
        <v>1</v>
      </c>
      <c r="F1399" s="45">
        <v>0.17879980695853126</v>
      </c>
      <c r="G1399" s="46">
        <v>1.1000000000000001</v>
      </c>
      <c r="H1399" s="45">
        <v>0.24159408256762016</v>
      </c>
      <c r="I1399" s="46">
        <v>1.1000000000000001</v>
      </c>
      <c r="J1399" s="43">
        <v>0.76613554203862877</v>
      </c>
      <c r="K1399" s="47">
        <v>1</v>
      </c>
      <c r="L1399" s="48" t="s">
        <v>735</v>
      </c>
    </row>
    <row r="1400" spans="1:12" s="40" customFormat="1" x14ac:dyDescent="0.25">
      <c r="A1400" s="41" t="s">
        <v>3633</v>
      </c>
      <c r="B1400" s="41" t="s">
        <v>3634</v>
      </c>
      <c r="C1400" s="42">
        <v>0.6</v>
      </c>
      <c r="D1400" s="43">
        <v>1.0949502237917347E-2</v>
      </c>
      <c r="E1400" s="44">
        <v>0.4</v>
      </c>
      <c r="F1400" s="45">
        <v>0.20215673442269408</v>
      </c>
      <c r="G1400" s="46">
        <v>0.1</v>
      </c>
      <c r="H1400" s="45">
        <v>0.26589541993729121</v>
      </c>
      <c r="I1400" s="46">
        <v>28.2</v>
      </c>
      <c r="J1400" s="43">
        <v>2.7357415216300193E-4</v>
      </c>
      <c r="K1400" s="47">
        <v>1</v>
      </c>
      <c r="L1400" s="48" t="s">
        <v>17</v>
      </c>
    </row>
    <row r="1401" spans="1:12" s="40" customFormat="1" ht="47.25" x14ac:dyDescent="0.25">
      <c r="A1401" s="41" t="s">
        <v>3637</v>
      </c>
      <c r="B1401" s="41" t="s">
        <v>3638</v>
      </c>
      <c r="C1401" s="42">
        <v>0.9</v>
      </c>
      <c r="D1401" s="43">
        <v>4.6295886691799888E-3</v>
      </c>
      <c r="E1401" s="44">
        <v>0.9</v>
      </c>
      <c r="F1401" s="45">
        <v>0.68871698039755014</v>
      </c>
      <c r="G1401" s="46">
        <v>1</v>
      </c>
      <c r="H1401" s="45">
        <v>0.98725758125389973</v>
      </c>
      <c r="I1401" s="46">
        <v>0.9</v>
      </c>
      <c r="J1401" s="43">
        <v>0.29668598716614064</v>
      </c>
      <c r="K1401" s="47">
        <v>6</v>
      </c>
      <c r="L1401" s="48" t="s">
        <v>3639</v>
      </c>
    </row>
    <row r="1402" spans="1:12" s="40" customFormat="1" ht="47.25" x14ac:dyDescent="0.25">
      <c r="A1402" s="41" t="s">
        <v>3640</v>
      </c>
      <c r="B1402" s="41" t="s">
        <v>3641</v>
      </c>
      <c r="C1402" s="42">
        <v>0.8</v>
      </c>
      <c r="D1402" s="43">
        <v>1.5656429062816846E-3</v>
      </c>
      <c r="E1402" s="44">
        <v>1.1000000000000001</v>
      </c>
      <c r="F1402" s="45">
        <v>5.2555519697385727E-2</v>
      </c>
      <c r="G1402" s="46">
        <v>0.9</v>
      </c>
      <c r="H1402" s="45">
        <v>7.1834127973298412E-2</v>
      </c>
      <c r="I1402" s="46">
        <v>0.9</v>
      </c>
      <c r="J1402" s="43">
        <v>0.39104738891101132</v>
      </c>
      <c r="K1402" s="47">
        <v>6</v>
      </c>
      <c r="L1402" s="48" t="s">
        <v>3642</v>
      </c>
    </row>
    <row r="1403" spans="1:12" s="40" customFormat="1" x14ac:dyDescent="0.25">
      <c r="A1403" s="41" t="s">
        <v>3643</v>
      </c>
      <c r="B1403" s="41" t="s">
        <v>3644</v>
      </c>
      <c r="C1403" s="42">
        <v>1.4</v>
      </c>
      <c r="D1403" s="43">
        <v>7.4595623693561559E-5</v>
      </c>
      <c r="E1403" s="44">
        <v>1</v>
      </c>
      <c r="F1403" s="45">
        <v>0.74626599704780849</v>
      </c>
      <c r="G1403" s="46">
        <v>1.1000000000000001</v>
      </c>
      <c r="H1403" s="45">
        <v>0.30108005144885208</v>
      </c>
      <c r="I1403" s="46">
        <v>0.8</v>
      </c>
      <c r="J1403" s="43">
        <v>1.2709250735494799E-3</v>
      </c>
      <c r="K1403" s="47">
        <v>4</v>
      </c>
      <c r="L1403" s="48" t="s">
        <v>3645</v>
      </c>
    </row>
    <row r="1404" spans="1:12" s="40" customFormat="1" x14ac:dyDescent="0.25">
      <c r="A1404" s="41" t="s">
        <v>4852</v>
      </c>
      <c r="B1404" s="41" t="s">
        <v>4851</v>
      </c>
      <c r="C1404" s="42">
        <v>2.9</v>
      </c>
      <c r="D1404" s="43">
        <v>0.68518730013175866</v>
      </c>
      <c r="E1404" s="44">
        <v>1.1000000000000001</v>
      </c>
      <c r="F1404" s="45">
        <v>0.63766210498053266</v>
      </c>
      <c r="G1404" s="46">
        <v>1.2</v>
      </c>
      <c r="H1404" s="45">
        <v>0.85406712684638586</v>
      </c>
      <c r="I1404" s="46">
        <v>1.2</v>
      </c>
      <c r="J1404" s="43">
        <v>0.1388178405971941</v>
      </c>
      <c r="K1404" s="47">
        <v>1</v>
      </c>
      <c r="L1404" s="48" t="s">
        <v>142</v>
      </c>
    </row>
    <row r="1405" spans="1:12" s="40" customFormat="1" x14ac:dyDescent="0.25">
      <c r="A1405" s="41" t="s">
        <v>3646</v>
      </c>
      <c r="B1405" s="41" t="s">
        <v>3647</v>
      </c>
      <c r="C1405" s="42">
        <v>2.7</v>
      </c>
      <c r="D1405" s="43">
        <v>7.1612473930330087E-2</v>
      </c>
      <c r="E1405" s="44">
        <v>0.3</v>
      </c>
      <c r="F1405" s="45">
        <v>0.38944791485271146</v>
      </c>
      <c r="G1405" s="46">
        <v>1.2</v>
      </c>
      <c r="H1405" s="45">
        <v>0.71273460345927164</v>
      </c>
      <c r="I1405" s="46">
        <v>0.8</v>
      </c>
      <c r="J1405" s="43">
        <v>0.29491650728615526</v>
      </c>
      <c r="K1405" s="47">
        <v>2</v>
      </c>
      <c r="L1405" s="48" t="s">
        <v>17</v>
      </c>
    </row>
    <row r="1406" spans="1:12" s="40" customFormat="1" x14ac:dyDescent="0.25">
      <c r="A1406" s="41" t="s">
        <v>3648</v>
      </c>
      <c r="B1406" s="41" t="s">
        <v>3649</v>
      </c>
      <c r="C1406" s="42">
        <v>0.6</v>
      </c>
      <c r="D1406" s="43">
        <v>0.53159362814801481</v>
      </c>
      <c r="E1406" s="44">
        <v>3</v>
      </c>
      <c r="F1406" s="45">
        <v>0.31355252338793366</v>
      </c>
      <c r="G1406" s="46">
        <v>0.4</v>
      </c>
      <c r="H1406" s="45">
        <v>0.21184829009833622</v>
      </c>
      <c r="I1406" s="46">
        <v>4</v>
      </c>
      <c r="J1406" s="43">
        <v>1.0060208517508886E-4</v>
      </c>
      <c r="K1406" s="47">
        <v>2</v>
      </c>
      <c r="L1406" s="48" t="s">
        <v>17</v>
      </c>
    </row>
    <row r="1407" spans="1:12" s="40" customFormat="1" x14ac:dyDescent="0.25">
      <c r="A1407" s="41" t="s">
        <v>3650</v>
      </c>
      <c r="B1407" s="41" t="s">
        <v>3651</v>
      </c>
      <c r="C1407" s="42">
        <v>0.8</v>
      </c>
      <c r="D1407" s="43">
        <v>9.1271971890007755E-2</v>
      </c>
      <c r="E1407" s="44">
        <v>0.9</v>
      </c>
      <c r="F1407" s="45">
        <v>0.83592141742169002</v>
      </c>
      <c r="G1407" s="46">
        <v>1.1000000000000001</v>
      </c>
      <c r="H1407" s="45">
        <v>0.62596437379990699</v>
      </c>
      <c r="I1407" s="46">
        <v>1.3</v>
      </c>
      <c r="J1407" s="43">
        <v>6.3901585969995622E-2</v>
      </c>
      <c r="K1407" s="47">
        <v>1</v>
      </c>
      <c r="L1407" s="48" t="s">
        <v>17</v>
      </c>
    </row>
    <row r="1408" spans="1:12" s="40" customFormat="1" x14ac:dyDescent="0.25">
      <c r="A1408" s="41" t="s">
        <v>3652</v>
      </c>
      <c r="B1408" s="41" t="s">
        <v>3653</v>
      </c>
      <c r="C1408" s="42">
        <v>0.9</v>
      </c>
      <c r="D1408" s="43">
        <v>0.3114690406612895</v>
      </c>
      <c r="E1408" s="44">
        <v>0.7</v>
      </c>
      <c r="F1408" s="45">
        <v>0.22715588542936627</v>
      </c>
      <c r="G1408" s="46">
        <v>1.6</v>
      </c>
      <c r="H1408" s="45">
        <v>4.626853992682289E-3</v>
      </c>
      <c r="I1408" s="46">
        <v>0.9</v>
      </c>
      <c r="J1408" s="43">
        <v>0.21196763497688922</v>
      </c>
      <c r="K1408" s="47">
        <v>4</v>
      </c>
      <c r="L1408" s="48" t="s">
        <v>4992</v>
      </c>
    </row>
    <row r="1409" spans="1:12" s="40" customFormat="1" ht="47.25" x14ac:dyDescent="0.25">
      <c r="A1409" s="41" t="s">
        <v>3655</v>
      </c>
      <c r="B1409" s="41" t="s">
        <v>3656</v>
      </c>
      <c r="C1409" s="42">
        <v>1</v>
      </c>
      <c r="D1409" s="43">
        <v>0.24147011951420172</v>
      </c>
      <c r="E1409" s="44">
        <v>0.8</v>
      </c>
      <c r="F1409" s="45">
        <v>1.2502327665698407E-2</v>
      </c>
      <c r="G1409" s="46">
        <v>1</v>
      </c>
      <c r="H1409" s="45">
        <v>0.42884549182797693</v>
      </c>
      <c r="I1409" s="46">
        <v>1.1000000000000001</v>
      </c>
      <c r="J1409" s="43">
        <v>0.55541539990256639</v>
      </c>
      <c r="K1409" s="47">
        <v>5</v>
      </c>
      <c r="L1409" s="48" t="s">
        <v>4980</v>
      </c>
    </row>
    <row r="1410" spans="1:12" s="40" customFormat="1" x14ac:dyDescent="0.25">
      <c r="A1410" s="41" t="s">
        <v>3658</v>
      </c>
      <c r="B1410" s="41" t="s">
        <v>3659</v>
      </c>
      <c r="C1410" s="42">
        <v>0.8</v>
      </c>
      <c r="D1410" s="43">
        <v>0.40914574463650821</v>
      </c>
      <c r="E1410" s="44">
        <v>1</v>
      </c>
      <c r="F1410" s="45">
        <v>0.29940239935311042</v>
      </c>
      <c r="G1410" s="46">
        <v>1</v>
      </c>
      <c r="H1410" s="45">
        <v>0.75481625233883209</v>
      </c>
      <c r="I1410" s="46">
        <v>1.5</v>
      </c>
      <c r="J1410" s="43">
        <v>4.1017788014499528E-3</v>
      </c>
      <c r="K1410" s="47">
        <v>3</v>
      </c>
      <c r="L1410" s="48" t="s">
        <v>3660</v>
      </c>
    </row>
    <row r="1411" spans="1:12" s="40" customFormat="1" x14ac:dyDescent="0.25">
      <c r="A1411" s="41" t="s">
        <v>3661</v>
      </c>
      <c r="B1411" s="41" t="s">
        <v>3662</v>
      </c>
      <c r="C1411" s="42">
        <v>0.8</v>
      </c>
      <c r="D1411" s="43">
        <v>2.2041174365324153E-2</v>
      </c>
      <c r="E1411" s="44">
        <v>0.8</v>
      </c>
      <c r="F1411" s="45">
        <v>0.10200927316354359</v>
      </c>
      <c r="G1411" s="46">
        <v>1.4</v>
      </c>
      <c r="H1411" s="45">
        <v>5.7963020473355366E-2</v>
      </c>
      <c r="I1411" s="46">
        <v>1</v>
      </c>
      <c r="J1411" s="43">
        <v>0.73699527994535652</v>
      </c>
      <c r="K1411" s="47">
        <v>3</v>
      </c>
      <c r="L1411" s="48" t="s">
        <v>3663</v>
      </c>
    </row>
    <row r="1412" spans="1:12" s="40" customFormat="1" x14ac:dyDescent="0.25">
      <c r="A1412" s="41" t="s">
        <v>3664</v>
      </c>
      <c r="B1412" s="41" t="s">
        <v>3665</v>
      </c>
      <c r="C1412" s="42">
        <v>0.8</v>
      </c>
      <c r="D1412" s="43">
        <v>6.272246934389345E-3</v>
      </c>
      <c r="E1412" s="44">
        <v>0.8</v>
      </c>
      <c r="F1412" s="45">
        <v>0.18583413140558763</v>
      </c>
      <c r="G1412" s="46">
        <v>1.2</v>
      </c>
      <c r="H1412" s="45">
        <v>0.12703581177683831</v>
      </c>
      <c r="I1412" s="46">
        <v>1.1000000000000001</v>
      </c>
      <c r="J1412" s="43">
        <v>0.23371648966322933</v>
      </c>
      <c r="K1412" s="47">
        <v>3</v>
      </c>
      <c r="L1412" s="48" t="s">
        <v>17</v>
      </c>
    </row>
    <row r="1413" spans="1:12" s="40" customFormat="1" x14ac:dyDescent="0.25">
      <c r="A1413" s="41" t="s">
        <v>3666</v>
      </c>
      <c r="B1413" s="41" t="s">
        <v>3667</v>
      </c>
      <c r="C1413" s="42">
        <v>1</v>
      </c>
      <c r="D1413" s="43">
        <v>0.91684123119580008</v>
      </c>
      <c r="E1413" s="44">
        <v>0.8</v>
      </c>
      <c r="F1413" s="45">
        <v>5.0656044876532623E-5</v>
      </c>
      <c r="G1413" s="46">
        <v>1.7</v>
      </c>
      <c r="H1413" s="45">
        <v>5.2498779914331136E-7</v>
      </c>
      <c r="I1413" s="46">
        <v>0.9</v>
      </c>
      <c r="J1413" s="43">
        <v>0.20879980426853392</v>
      </c>
      <c r="K1413" s="47">
        <v>5</v>
      </c>
      <c r="L1413" s="48" t="s">
        <v>3668</v>
      </c>
    </row>
    <row r="1414" spans="1:12" s="40" customFormat="1" x14ac:dyDescent="0.25">
      <c r="A1414" s="41" t="s">
        <v>3669</v>
      </c>
      <c r="B1414" s="41" t="s">
        <v>3670</v>
      </c>
      <c r="C1414" s="42">
        <v>0.9</v>
      </c>
      <c r="D1414" s="43">
        <v>0.21061327607519686</v>
      </c>
      <c r="E1414" s="44">
        <v>1.1000000000000001</v>
      </c>
      <c r="F1414" s="45">
        <v>7.8204768294642277E-2</v>
      </c>
      <c r="G1414" s="46">
        <v>1.2</v>
      </c>
      <c r="H1414" s="45">
        <v>0.12242064007457124</v>
      </c>
      <c r="I1414" s="46">
        <v>0.9</v>
      </c>
      <c r="J1414" s="43">
        <v>0.17850286907978857</v>
      </c>
      <c r="K1414" s="47">
        <v>4</v>
      </c>
      <c r="L1414" s="48" t="s">
        <v>3671</v>
      </c>
    </row>
    <row r="1415" spans="1:12" s="40" customFormat="1" x14ac:dyDescent="0.25">
      <c r="A1415" s="41" t="s">
        <v>3672</v>
      </c>
      <c r="B1415" s="41" t="s">
        <v>3673</v>
      </c>
      <c r="C1415" s="42">
        <v>1</v>
      </c>
      <c r="D1415" s="43">
        <v>0.61840012688565982</v>
      </c>
      <c r="E1415" s="44">
        <v>0.6</v>
      </c>
      <c r="F1415" s="45">
        <v>1.5443085417450922E-5</v>
      </c>
      <c r="G1415" s="46">
        <v>2</v>
      </c>
      <c r="H1415" s="45">
        <v>3.4856801110268035E-9</v>
      </c>
      <c r="I1415" s="46">
        <v>0.9</v>
      </c>
      <c r="J1415" s="43">
        <v>2.0587361594603792E-2</v>
      </c>
      <c r="K1415" s="47">
        <v>1</v>
      </c>
      <c r="L1415" s="48" t="s">
        <v>17</v>
      </c>
    </row>
    <row r="1416" spans="1:12" s="40" customFormat="1" x14ac:dyDescent="0.25">
      <c r="A1416" s="41" t="s">
        <v>3674</v>
      </c>
      <c r="B1416" s="41" t="s">
        <v>3675</v>
      </c>
      <c r="C1416" s="42">
        <v>1</v>
      </c>
      <c r="D1416" s="43">
        <v>0.79214213606926109</v>
      </c>
      <c r="E1416" s="44">
        <v>1.3</v>
      </c>
      <c r="F1416" s="45">
        <v>0.50204432848885039</v>
      </c>
      <c r="G1416" s="46">
        <v>1.4</v>
      </c>
      <c r="H1416" s="45">
        <v>0.32600124461262825</v>
      </c>
      <c r="I1416" s="46">
        <v>1</v>
      </c>
      <c r="J1416" s="43">
        <v>0.82179475280598369</v>
      </c>
      <c r="K1416" s="47">
        <v>2</v>
      </c>
      <c r="L1416" s="48" t="s">
        <v>2976</v>
      </c>
    </row>
    <row r="1417" spans="1:12" s="40" customFormat="1" x14ac:dyDescent="0.25">
      <c r="A1417" s="41" t="s">
        <v>3676</v>
      </c>
      <c r="B1417" s="41" t="s">
        <v>3677</v>
      </c>
      <c r="C1417" s="42">
        <v>0.7</v>
      </c>
      <c r="D1417" s="43">
        <v>2.1863239329836817E-2</v>
      </c>
      <c r="E1417" s="44">
        <v>1</v>
      </c>
      <c r="F1417" s="45">
        <v>0.84707441040838383</v>
      </c>
      <c r="G1417" s="46">
        <v>1</v>
      </c>
      <c r="H1417" s="45">
        <v>0.34527644706665483</v>
      </c>
      <c r="I1417" s="46">
        <v>1.8</v>
      </c>
      <c r="J1417" s="43">
        <v>9.4355701598198172E-5</v>
      </c>
      <c r="K1417" s="47">
        <v>6</v>
      </c>
      <c r="L1417" s="48" t="s">
        <v>7327</v>
      </c>
    </row>
    <row r="1418" spans="1:12" s="40" customFormat="1" x14ac:dyDescent="0.25">
      <c r="A1418" s="41" t="s">
        <v>3678</v>
      </c>
      <c r="B1418" s="41" t="s">
        <v>3679</v>
      </c>
      <c r="C1418" s="42">
        <v>0.8</v>
      </c>
      <c r="D1418" s="43">
        <v>1.1718813932730337E-2</v>
      </c>
      <c r="E1418" s="44">
        <v>0.9</v>
      </c>
      <c r="F1418" s="45">
        <v>0.34807409091381747</v>
      </c>
      <c r="G1418" s="46">
        <v>1.1000000000000001</v>
      </c>
      <c r="H1418" s="45">
        <v>0.97452408833250703</v>
      </c>
      <c r="I1418" s="46">
        <v>1.6</v>
      </c>
      <c r="J1418" s="43">
        <v>3.2068420571163485E-5</v>
      </c>
      <c r="K1418" s="47">
        <v>6</v>
      </c>
      <c r="L1418" s="48" t="s">
        <v>4969</v>
      </c>
    </row>
    <row r="1419" spans="1:12" s="40" customFormat="1" x14ac:dyDescent="0.25">
      <c r="A1419" s="41" t="s">
        <v>3680</v>
      </c>
      <c r="B1419" s="41" t="s">
        <v>3681</v>
      </c>
      <c r="C1419" s="42">
        <v>1.2</v>
      </c>
      <c r="D1419" s="43">
        <v>0.35292089104354424</v>
      </c>
      <c r="E1419" s="44">
        <v>1</v>
      </c>
      <c r="F1419" s="45">
        <v>0.29162487132639314</v>
      </c>
      <c r="G1419" s="46">
        <v>1.1000000000000001</v>
      </c>
      <c r="H1419" s="45">
        <v>0.15707437835438592</v>
      </c>
      <c r="I1419" s="46">
        <v>1.2</v>
      </c>
      <c r="J1419" s="43">
        <v>4.3519876542325832E-5</v>
      </c>
      <c r="K1419" s="47">
        <v>6</v>
      </c>
      <c r="L1419" s="48" t="s">
        <v>3682</v>
      </c>
    </row>
    <row r="1420" spans="1:12" s="40" customFormat="1" x14ac:dyDescent="0.25">
      <c r="A1420" s="41" t="s">
        <v>3683</v>
      </c>
      <c r="B1420" s="41" t="s">
        <v>3684</v>
      </c>
      <c r="C1420" s="42">
        <v>1.1000000000000001</v>
      </c>
      <c r="D1420" s="43">
        <v>0.37214276600438428</v>
      </c>
      <c r="E1420" s="44">
        <v>1.1000000000000001</v>
      </c>
      <c r="F1420" s="45">
        <v>4.7208787436228373E-3</v>
      </c>
      <c r="G1420" s="46">
        <v>1</v>
      </c>
      <c r="H1420" s="45">
        <v>0.4686108388618897</v>
      </c>
      <c r="I1420" s="46">
        <v>1</v>
      </c>
      <c r="J1420" s="43">
        <v>0.77003971448124664</v>
      </c>
      <c r="K1420" s="47">
        <v>6</v>
      </c>
      <c r="L1420" s="48" t="s">
        <v>2794</v>
      </c>
    </row>
    <row r="1421" spans="1:12" s="40" customFormat="1" x14ac:dyDescent="0.25">
      <c r="A1421" s="41" t="s">
        <v>3685</v>
      </c>
      <c r="B1421" s="41" t="s">
        <v>3686</v>
      </c>
      <c r="C1421" s="42">
        <v>1.2</v>
      </c>
      <c r="D1421" s="43">
        <v>2.72461934418726E-3</v>
      </c>
      <c r="E1421" s="44">
        <v>1.1000000000000001</v>
      </c>
      <c r="F1421" s="45">
        <v>0.15966184284536244</v>
      </c>
      <c r="G1421" s="46">
        <v>1.1000000000000001</v>
      </c>
      <c r="H1421" s="45">
        <v>4.2438877269372163E-2</v>
      </c>
      <c r="I1421" s="46">
        <v>0.9</v>
      </c>
      <c r="J1421" s="43">
        <v>1.00442446542609E-2</v>
      </c>
      <c r="K1421" s="47">
        <v>6</v>
      </c>
      <c r="L1421" s="48" t="s">
        <v>2791</v>
      </c>
    </row>
    <row r="1422" spans="1:12" s="40" customFormat="1" x14ac:dyDescent="0.25">
      <c r="A1422" s="41" t="s">
        <v>3687</v>
      </c>
      <c r="B1422" s="41" t="s">
        <v>3688</v>
      </c>
      <c r="C1422" s="42">
        <v>1</v>
      </c>
      <c r="D1422" s="43">
        <v>0.33970731974953294</v>
      </c>
      <c r="E1422" s="44">
        <v>0.9</v>
      </c>
      <c r="F1422" s="45">
        <v>2.0160292471888296E-2</v>
      </c>
      <c r="G1422" s="46">
        <v>1.3</v>
      </c>
      <c r="H1422" s="45">
        <v>4.0178226685993633E-5</v>
      </c>
      <c r="I1422" s="46">
        <v>0.9</v>
      </c>
      <c r="J1422" s="43">
        <v>0.15542763437672158</v>
      </c>
      <c r="K1422" s="47">
        <v>6</v>
      </c>
      <c r="L1422" s="48" t="s">
        <v>1572</v>
      </c>
    </row>
    <row r="1423" spans="1:12" s="40" customFormat="1" x14ac:dyDescent="0.25">
      <c r="A1423" s="41" t="s">
        <v>3689</v>
      </c>
      <c r="B1423" s="41" t="s">
        <v>3690</v>
      </c>
      <c r="C1423" s="42">
        <v>1</v>
      </c>
      <c r="D1423" s="43">
        <v>0.37769526168519774</v>
      </c>
      <c r="E1423" s="44">
        <v>1</v>
      </c>
      <c r="F1423" s="45">
        <v>0.82935743947427765</v>
      </c>
      <c r="G1423" s="46">
        <v>1</v>
      </c>
      <c r="H1423" s="45">
        <v>0.54099819025017659</v>
      </c>
      <c r="I1423" s="46">
        <v>1.6</v>
      </c>
      <c r="J1423" s="43">
        <v>1.3043056104534192E-7</v>
      </c>
      <c r="K1423" s="47">
        <v>6</v>
      </c>
      <c r="L1423" s="48" t="s">
        <v>3691</v>
      </c>
    </row>
    <row r="1424" spans="1:12" s="40" customFormat="1" x14ac:dyDescent="0.25">
      <c r="A1424" s="41" t="s">
        <v>3692</v>
      </c>
      <c r="B1424" s="41" t="s">
        <v>3693</v>
      </c>
      <c r="C1424" s="42">
        <v>1.1000000000000001</v>
      </c>
      <c r="D1424" s="43">
        <v>0.49851770363061365</v>
      </c>
      <c r="E1424" s="44">
        <v>1</v>
      </c>
      <c r="F1424" s="45">
        <v>0.54850583305942779</v>
      </c>
      <c r="G1424" s="46">
        <v>1</v>
      </c>
      <c r="H1424" s="45">
        <v>0.51475308254692687</v>
      </c>
      <c r="I1424" s="46">
        <v>1.3</v>
      </c>
      <c r="J1424" s="43">
        <v>0.26554237086762378</v>
      </c>
      <c r="K1424" s="47">
        <v>5</v>
      </c>
      <c r="L1424" s="48" t="s">
        <v>3694</v>
      </c>
    </row>
    <row r="1425" spans="1:12" s="40" customFormat="1" x14ac:dyDescent="0.25">
      <c r="A1425" s="41" t="s">
        <v>3695</v>
      </c>
      <c r="B1425" s="41" t="s">
        <v>3696</v>
      </c>
      <c r="C1425" s="42">
        <v>1</v>
      </c>
      <c r="D1425" s="43">
        <v>0.1906342388319148</v>
      </c>
      <c r="E1425" s="44">
        <v>0.9</v>
      </c>
      <c r="F1425" s="45">
        <v>7.9346793392623804E-3</v>
      </c>
      <c r="G1425" s="46">
        <v>1.1000000000000001</v>
      </c>
      <c r="H1425" s="45">
        <v>2.5342929987052901E-2</v>
      </c>
      <c r="I1425" s="46">
        <v>1</v>
      </c>
      <c r="J1425" s="43">
        <v>0.28410862954853799</v>
      </c>
      <c r="K1425" s="47">
        <v>6</v>
      </c>
      <c r="L1425" s="48" t="s">
        <v>3697</v>
      </c>
    </row>
    <row r="1426" spans="1:12" s="40" customFormat="1" x14ac:dyDescent="0.25">
      <c r="A1426" s="41" t="s">
        <v>3698</v>
      </c>
      <c r="B1426" s="41" t="s">
        <v>3699</v>
      </c>
      <c r="C1426" s="42">
        <v>1</v>
      </c>
      <c r="D1426" s="43">
        <v>0.77303669965178223</v>
      </c>
      <c r="E1426" s="44">
        <v>1</v>
      </c>
      <c r="F1426" s="45">
        <v>0.51608459457654221</v>
      </c>
      <c r="G1426" s="46">
        <v>1</v>
      </c>
      <c r="H1426" s="45">
        <v>0.71121643400450663</v>
      </c>
      <c r="I1426" s="46">
        <v>1.1000000000000001</v>
      </c>
      <c r="J1426" s="43">
        <v>0.25880980831338085</v>
      </c>
      <c r="K1426" s="47">
        <v>6</v>
      </c>
      <c r="L1426" s="48" t="s">
        <v>17</v>
      </c>
    </row>
    <row r="1427" spans="1:12" s="40" customFormat="1" x14ac:dyDescent="0.25">
      <c r="A1427" s="41" t="s">
        <v>3700</v>
      </c>
      <c r="B1427" s="41" t="s">
        <v>3701</v>
      </c>
      <c r="C1427" s="42">
        <v>0.8</v>
      </c>
      <c r="D1427" s="43">
        <v>0.16933318987542154</v>
      </c>
      <c r="E1427" s="44">
        <v>1.2</v>
      </c>
      <c r="F1427" s="45">
        <v>0.18448918353144203</v>
      </c>
      <c r="G1427" s="46">
        <v>0.7</v>
      </c>
      <c r="H1427" s="45">
        <v>1.5561965560318195E-2</v>
      </c>
      <c r="I1427" s="46">
        <v>1.6</v>
      </c>
      <c r="J1427" s="43">
        <v>4.4857872636908701E-3</v>
      </c>
      <c r="K1427" s="47">
        <v>4</v>
      </c>
      <c r="L1427" s="48" t="s">
        <v>3702</v>
      </c>
    </row>
    <row r="1428" spans="1:12" s="40" customFormat="1" x14ac:dyDescent="0.25">
      <c r="A1428" s="41" t="s">
        <v>4761</v>
      </c>
      <c r="B1428" s="41" t="s">
        <v>4760</v>
      </c>
      <c r="C1428" s="42">
        <v>0.7</v>
      </c>
      <c r="D1428" s="43">
        <v>0.37192696887816246</v>
      </c>
      <c r="E1428" s="44">
        <v>0.8</v>
      </c>
      <c r="F1428" s="45">
        <v>0.38502467451106737</v>
      </c>
      <c r="G1428" s="46">
        <v>0.9</v>
      </c>
      <c r="H1428" s="45">
        <v>0.54735782986983961</v>
      </c>
      <c r="I1428" s="46">
        <v>2.4</v>
      </c>
      <c r="J1428" s="43">
        <v>0.32558915160037283</v>
      </c>
      <c r="K1428" s="47">
        <v>1</v>
      </c>
      <c r="L1428" s="48" t="s">
        <v>17</v>
      </c>
    </row>
    <row r="1429" spans="1:12" s="40" customFormat="1" x14ac:dyDescent="0.25">
      <c r="A1429" s="41" t="s">
        <v>3703</v>
      </c>
      <c r="B1429" s="41" t="s">
        <v>3704</v>
      </c>
      <c r="C1429" s="42">
        <v>1.4</v>
      </c>
      <c r="D1429" s="43">
        <v>0.51121643959898067</v>
      </c>
      <c r="E1429" s="44">
        <v>1.1000000000000001</v>
      </c>
      <c r="F1429" s="45">
        <v>9.3009195325163996E-2</v>
      </c>
      <c r="G1429" s="46">
        <v>1</v>
      </c>
      <c r="H1429" s="45">
        <v>0.89737672755728193</v>
      </c>
      <c r="I1429" s="46">
        <v>1.5</v>
      </c>
      <c r="J1429" s="43">
        <v>1.4241058406106935E-2</v>
      </c>
      <c r="K1429" s="47">
        <v>6</v>
      </c>
      <c r="L1429" s="48" t="s">
        <v>17</v>
      </c>
    </row>
    <row r="1430" spans="1:12" s="40" customFormat="1" x14ac:dyDescent="0.25">
      <c r="A1430" s="41" t="s">
        <v>3705</v>
      </c>
      <c r="B1430" s="41" t="s">
        <v>3706</v>
      </c>
      <c r="C1430" s="42">
        <v>0.3</v>
      </c>
      <c r="D1430" s="43">
        <v>0.95249138949634027</v>
      </c>
      <c r="E1430" s="44">
        <v>38.5</v>
      </c>
      <c r="F1430" s="45">
        <v>0.49152012442931103</v>
      </c>
      <c r="G1430" s="46">
        <v>0</v>
      </c>
      <c r="H1430" s="45">
        <v>3.6897055653827782E-2</v>
      </c>
      <c r="I1430" s="46">
        <v>6.4</v>
      </c>
      <c r="J1430" s="43">
        <v>4.1387211679812545E-3</v>
      </c>
      <c r="K1430" s="47">
        <v>1</v>
      </c>
      <c r="L1430" s="48" t="s">
        <v>3707</v>
      </c>
    </row>
    <row r="1431" spans="1:12" s="40" customFormat="1" x14ac:dyDescent="0.25">
      <c r="A1431" s="41" t="s">
        <v>3708</v>
      </c>
      <c r="B1431" s="41" t="s">
        <v>3709</v>
      </c>
      <c r="C1431" s="42">
        <v>0.6</v>
      </c>
      <c r="D1431" s="43">
        <v>0.18919228092004009</v>
      </c>
      <c r="E1431" s="44">
        <v>1.1000000000000001</v>
      </c>
      <c r="F1431" s="45">
        <v>0.46029345718092851</v>
      </c>
      <c r="G1431" s="46">
        <v>1.1000000000000001</v>
      </c>
      <c r="H1431" s="45">
        <v>0.69607447803196421</v>
      </c>
      <c r="I1431" s="46">
        <v>1</v>
      </c>
      <c r="J1431" s="43">
        <v>0.7594022773008946</v>
      </c>
      <c r="K1431" s="47">
        <v>3</v>
      </c>
      <c r="L1431" s="48" t="s">
        <v>3710</v>
      </c>
    </row>
    <row r="1432" spans="1:12" s="40" customFormat="1" x14ac:dyDescent="0.25">
      <c r="A1432" s="41" t="s">
        <v>3711</v>
      </c>
      <c r="B1432" s="41" t="s">
        <v>3712</v>
      </c>
      <c r="C1432" s="42">
        <v>1</v>
      </c>
      <c r="D1432" s="43">
        <v>0.73757194051200514</v>
      </c>
      <c r="E1432" s="44">
        <v>1.4</v>
      </c>
      <c r="F1432" s="45">
        <v>0.73075591749070667</v>
      </c>
      <c r="G1432" s="46">
        <v>0.7</v>
      </c>
      <c r="H1432" s="45">
        <v>0.83383728461676432</v>
      </c>
      <c r="I1432" s="46">
        <v>1.1000000000000001</v>
      </c>
      <c r="J1432" s="43">
        <v>0.78496288983331319</v>
      </c>
      <c r="K1432" s="47">
        <v>5</v>
      </c>
      <c r="L1432" s="48" t="s">
        <v>3713</v>
      </c>
    </row>
    <row r="1433" spans="1:12" s="40" customFormat="1" x14ac:dyDescent="0.25">
      <c r="A1433" s="41" t="s">
        <v>3714</v>
      </c>
      <c r="B1433" s="41" t="s">
        <v>3715</v>
      </c>
      <c r="C1433" s="42">
        <v>0.8</v>
      </c>
      <c r="D1433" s="43">
        <v>0.9832054174840561</v>
      </c>
      <c r="E1433" s="44">
        <v>0.9</v>
      </c>
      <c r="F1433" s="45">
        <v>0.94975856770224865</v>
      </c>
      <c r="G1433" s="46">
        <v>1.5</v>
      </c>
      <c r="H1433" s="45">
        <v>0.88110098320394226</v>
      </c>
      <c r="I1433" s="46">
        <v>0.9</v>
      </c>
      <c r="J1433" s="43">
        <v>0.95947128187597452</v>
      </c>
      <c r="K1433" s="47">
        <v>1</v>
      </c>
      <c r="L1433" s="48" t="s">
        <v>17</v>
      </c>
    </row>
    <row r="1434" spans="1:12" s="40" customFormat="1" x14ac:dyDescent="0.25">
      <c r="A1434" s="41" t="s">
        <v>3716</v>
      </c>
      <c r="B1434" s="41" t="s">
        <v>3717</v>
      </c>
      <c r="C1434" s="42">
        <v>0.9</v>
      </c>
      <c r="D1434" s="43">
        <v>0.31659421887175637</v>
      </c>
      <c r="E1434" s="44">
        <v>0.9</v>
      </c>
      <c r="F1434" s="45">
        <v>0.17115637835575223</v>
      </c>
      <c r="G1434" s="46">
        <v>1.2</v>
      </c>
      <c r="H1434" s="45">
        <v>9.351266505028398E-2</v>
      </c>
      <c r="I1434" s="46">
        <v>0.9</v>
      </c>
      <c r="J1434" s="43">
        <v>8.0404365040408599E-2</v>
      </c>
      <c r="K1434" s="47">
        <v>3</v>
      </c>
      <c r="L1434" s="48" t="s">
        <v>3718</v>
      </c>
    </row>
    <row r="1435" spans="1:12" s="40" customFormat="1" x14ac:dyDescent="0.25">
      <c r="A1435" s="41" t="s">
        <v>3719</v>
      </c>
      <c r="B1435" s="41" t="s">
        <v>3720</v>
      </c>
      <c r="C1435" s="42">
        <v>1</v>
      </c>
      <c r="D1435" s="43">
        <v>0.54021132948293449</v>
      </c>
      <c r="E1435" s="44">
        <v>1</v>
      </c>
      <c r="F1435" s="45">
        <v>0.91446000293383323</v>
      </c>
      <c r="G1435" s="46">
        <v>1.1000000000000001</v>
      </c>
      <c r="H1435" s="45">
        <v>3.0860826321215021E-2</v>
      </c>
      <c r="I1435" s="46">
        <v>1.1000000000000001</v>
      </c>
      <c r="J1435" s="43">
        <v>0.26568716533328879</v>
      </c>
      <c r="K1435" s="47">
        <v>3</v>
      </c>
      <c r="L1435" s="48" t="s">
        <v>3721</v>
      </c>
    </row>
    <row r="1436" spans="1:12" s="40" customFormat="1" x14ac:dyDescent="0.25">
      <c r="A1436" s="41" t="s">
        <v>3722</v>
      </c>
      <c r="B1436" s="41" t="s">
        <v>3723</v>
      </c>
      <c r="C1436" s="42">
        <v>0.9</v>
      </c>
      <c r="D1436" s="43">
        <v>0.61586361594222305</v>
      </c>
      <c r="E1436" s="44">
        <v>1</v>
      </c>
      <c r="F1436" s="45">
        <v>0.87835618303239027</v>
      </c>
      <c r="G1436" s="46">
        <v>0.9</v>
      </c>
      <c r="H1436" s="45">
        <v>0.35097764514204349</v>
      </c>
      <c r="I1436" s="46">
        <v>1.1000000000000001</v>
      </c>
      <c r="J1436" s="43">
        <v>0.22088885873423936</v>
      </c>
      <c r="K1436" s="47">
        <v>5</v>
      </c>
      <c r="L1436" s="48" t="s">
        <v>17</v>
      </c>
    </row>
    <row r="1437" spans="1:12" s="40" customFormat="1" x14ac:dyDescent="0.25">
      <c r="A1437" s="41" t="s">
        <v>3724</v>
      </c>
      <c r="B1437" s="41" t="s">
        <v>3725</v>
      </c>
      <c r="C1437" s="42">
        <v>0.6</v>
      </c>
      <c r="D1437" s="43">
        <v>0.38636473818858674</v>
      </c>
      <c r="E1437" s="44">
        <v>0.9</v>
      </c>
      <c r="F1437" s="45">
        <v>0.51905995018864448</v>
      </c>
      <c r="G1437" s="46">
        <v>1.4</v>
      </c>
      <c r="H1437" s="45">
        <v>0.65924702707920502</v>
      </c>
      <c r="I1437" s="46">
        <v>1</v>
      </c>
      <c r="J1437" s="43">
        <v>0.95953266443055363</v>
      </c>
      <c r="K1437" s="47">
        <v>1</v>
      </c>
      <c r="L1437" s="48" t="s">
        <v>1705</v>
      </c>
    </row>
    <row r="1438" spans="1:12" s="40" customFormat="1" x14ac:dyDescent="0.25">
      <c r="A1438" s="41" t="s">
        <v>4770</v>
      </c>
      <c r="B1438" s="41" t="s">
        <v>4769</v>
      </c>
      <c r="C1438" s="42">
        <v>2.1</v>
      </c>
      <c r="D1438" s="43">
        <v>0.38756257594597654</v>
      </c>
      <c r="E1438" s="44">
        <v>1.9</v>
      </c>
      <c r="F1438" s="45">
        <v>4.0680843781908289E-2</v>
      </c>
      <c r="G1438" s="46">
        <v>0.8</v>
      </c>
      <c r="H1438" s="45">
        <v>0.56043157186968706</v>
      </c>
      <c r="I1438" s="46">
        <v>0.2</v>
      </c>
      <c r="J1438" s="43">
        <v>3.6395213184669005E-2</v>
      </c>
      <c r="K1438" s="47">
        <v>1</v>
      </c>
      <c r="L1438" s="48" t="s">
        <v>4768</v>
      </c>
    </row>
    <row r="1439" spans="1:12" s="40" customFormat="1" x14ac:dyDescent="0.25">
      <c r="A1439" s="41" t="s">
        <v>4819</v>
      </c>
      <c r="B1439" s="41" t="s">
        <v>4818</v>
      </c>
      <c r="C1439" s="42">
        <v>0.8</v>
      </c>
      <c r="D1439" s="43">
        <v>6.3189759022268019E-2</v>
      </c>
      <c r="E1439" s="44">
        <v>0.9</v>
      </c>
      <c r="F1439" s="45">
        <v>0.5739105082748146</v>
      </c>
      <c r="G1439" s="46">
        <v>1</v>
      </c>
      <c r="H1439" s="45">
        <v>0.17266998473939454</v>
      </c>
      <c r="I1439" s="46">
        <v>1.7</v>
      </c>
      <c r="J1439" s="43">
        <v>9.3907788404714101E-2</v>
      </c>
      <c r="K1439" s="47">
        <v>1</v>
      </c>
      <c r="L1439" s="48" t="s">
        <v>306</v>
      </c>
    </row>
    <row r="1440" spans="1:12" s="40" customFormat="1" x14ac:dyDescent="0.25">
      <c r="A1440" s="41" t="s">
        <v>3729</v>
      </c>
      <c r="B1440" s="41" t="s">
        <v>3730</v>
      </c>
      <c r="C1440" s="42">
        <v>1.1000000000000001</v>
      </c>
      <c r="D1440" s="43">
        <v>0.62437458446846206</v>
      </c>
      <c r="E1440" s="44">
        <v>1</v>
      </c>
      <c r="F1440" s="45">
        <v>0.69556162150719225</v>
      </c>
      <c r="G1440" s="46">
        <v>0.9</v>
      </c>
      <c r="H1440" s="45">
        <v>0.12365811401369679</v>
      </c>
      <c r="I1440" s="46">
        <v>1.3</v>
      </c>
      <c r="J1440" s="43">
        <v>1.8967572507247898E-2</v>
      </c>
      <c r="K1440" s="47">
        <v>4</v>
      </c>
      <c r="L1440" s="48" t="s">
        <v>158</v>
      </c>
    </row>
    <row r="1441" spans="1:12" s="40" customFormat="1" x14ac:dyDescent="0.25">
      <c r="A1441" s="41" t="s">
        <v>3731</v>
      </c>
      <c r="B1441" s="41" t="s">
        <v>3732</v>
      </c>
      <c r="C1441" s="42">
        <v>0.8</v>
      </c>
      <c r="D1441" s="43">
        <v>0.30422935388143646</v>
      </c>
      <c r="E1441" s="44">
        <v>1.2</v>
      </c>
      <c r="F1441" s="45">
        <v>0.31824477321001066</v>
      </c>
      <c r="G1441" s="46">
        <v>0.9</v>
      </c>
      <c r="H1441" s="45">
        <v>0.86013255744642247</v>
      </c>
      <c r="I1441" s="46">
        <v>1.1000000000000001</v>
      </c>
      <c r="J1441" s="43">
        <v>0.9399852886412956</v>
      </c>
      <c r="K1441" s="47">
        <v>4</v>
      </c>
      <c r="L1441" s="48" t="s">
        <v>3733</v>
      </c>
    </row>
    <row r="1442" spans="1:12" s="40" customFormat="1" x14ac:dyDescent="0.25">
      <c r="A1442" s="41" t="s">
        <v>3734</v>
      </c>
      <c r="B1442" s="41" t="s">
        <v>3735</v>
      </c>
      <c r="C1442" s="42">
        <v>1.4</v>
      </c>
      <c r="D1442" s="43">
        <v>0.14604111988830515</v>
      </c>
      <c r="E1442" s="44">
        <v>0.7</v>
      </c>
      <c r="F1442" s="45">
        <v>0.12768404221192092</v>
      </c>
      <c r="G1442" s="46">
        <v>1</v>
      </c>
      <c r="H1442" s="45">
        <v>0.44289504063051177</v>
      </c>
      <c r="I1442" s="46">
        <v>1.4</v>
      </c>
      <c r="J1442" s="43">
        <v>0.72727900916680643</v>
      </c>
      <c r="K1442" s="47">
        <v>1</v>
      </c>
      <c r="L1442" s="48" t="s">
        <v>3101</v>
      </c>
    </row>
    <row r="1443" spans="1:12" s="40" customFormat="1" x14ac:dyDescent="0.25">
      <c r="A1443" s="41" t="s">
        <v>3736</v>
      </c>
      <c r="B1443" s="41" t="s">
        <v>3737</v>
      </c>
      <c r="C1443" s="42">
        <v>1</v>
      </c>
      <c r="D1443" s="43">
        <v>0.96867896546210419</v>
      </c>
      <c r="E1443" s="44">
        <v>1</v>
      </c>
      <c r="F1443" s="45">
        <v>0.33249842211664077</v>
      </c>
      <c r="G1443" s="46">
        <v>1.2</v>
      </c>
      <c r="H1443" s="45">
        <v>1.1773937490097532E-3</v>
      </c>
      <c r="I1443" s="46">
        <v>1.3</v>
      </c>
      <c r="J1443" s="43">
        <v>1.5691401699348254E-4</v>
      </c>
      <c r="K1443" s="47">
        <v>3</v>
      </c>
      <c r="L1443" s="48" t="s">
        <v>17</v>
      </c>
    </row>
    <row r="1444" spans="1:12" s="40" customFormat="1" x14ac:dyDescent="0.25">
      <c r="A1444" s="41" t="s">
        <v>3741</v>
      </c>
      <c r="B1444" s="41" t="s">
        <v>3742</v>
      </c>
      <c r="C1444" s="42">
        <v>1.1000000000000001</v>
      </c>
      <c r="D1444" s="43">
        <v>4.5622129320484886E-2</v>
      </c>
      <c r="E1444" s="44">
        <v>0.9</v>
      </c>
      <c r="F1444" s="45">
        <v>8.1769312998445556E-3</v>
      </c>
      <c r="G1444" s="46">
        <v>1</v>
      </c>
      <c r="H1444" s="45">
        <v>0.77228410588900709</v>
      </c>
      <c r="I1444" s="46">
        <v>1</v>
      </c>
      <c r="J1444" s="43">
        <v>0.66915429552241512</v>
      </c>
      <c r="K1444" s="47">
        <v>6</v>
      </c>
      <c r="L1444" s="48" t="s">
        <v>735</v>
      </c>
    </row>
    <row r="1445" spans="1:12" s="40" customFormat="1" x14ac:dyDescent="0.25">
      <c r="A1445" s="41" t="s">
        <v>3743</v>
      </c>
      <c r="B1445" s="41" t="s">
        <v>3744</v>
      </c>
      <c r="C1445" s="42">
        <v>0.1</v>
      </c>
      <c r="D1445" s="43">
        <v>3.6041122684720428E-2</v>
      </c>
      <c r="E1445" s="44">
        <v>5.5</v>
      </c>
      <c r="F1445" s="45">
        <v>2.505823196075041E-2</v>
      </c>
      <c r="G1445" s="46">
        <v>1.4</v>
      </c>
      <c r="H1445" s="45">
        <v>0.35640875485700108</v>
      </c>
      <c r="I1445" s="46">
        <v>0.7</v>
      </c>
      <c r="J1445" s="43">
        <v>0.15975877165274976</v>
      </c>
      <c r="K1445" s="47">
        <v>1</v>
      </c>
      <c r="L1445" s="48" t="s">
        <v>17</v>
      </c>
    </row>
    <row r="1446" spans="1:12" s="40" customFormat="1" x14ac:dyDescent="0.25">
      <c r="A1446" s="41" t="s">
        <v>3745</v>
      </c>
      <c r="B1446" s="41" t="s">
        <v>3746</v>
      </c>
      <c r="C1446" s="42">
        <v>1.1000000000000001</v>
      </c>
      <c r="D1446" s="43">
        <v>5.5312584804479453E-2</v>
      </c>
      <c r="E1446" s="44">
        <v>1</v>
      </c>
      <c r="F1446" s="45">
        <v>0.94532219791883665</v>
      </c>
      <c r="G1446" s="46">
        <v>1</v>
      </c>
      <c r="H1446" s="45">
        <v>0.50081079564882458</v>
      </c>
      <c r="I1446" s="46">
        <v>1.1000000000000001</v>
      </c>
      <c r="J1446" s="43">
        <v>3.3497498235022419E-2</v>
      </c>
      <c r="K1446" s="47">
        <v>5</v>
      </c>
      <c r="L1446" s="48" t="s">
        <v>17</v>
      </c>
    </row>
    <row r="1447" spans="1:12" s="40" customFormat="1" x14ac:dyDescent="0.25">
      <c r="A1447" s="41" t="s">
        <v>3747</v>
      </c>
      <c r="B1447" s="41" t="s">
        <v>3748</v>
      </c>
      <c r="C1447" s="42">
        <v>0.9</v>
      </c>
      <c r="D1447" s="43">
        <v>0.58290577072859318</v>
      </c>
      <c r="E1447" s="44">
        <v>0.4</v>
      </c>
      <c r="F1447" s="45">
        <v>5.7650244543776798E-2</v>
      </c>
      <c r="G1447" s="46">
        <v>2</v>
      </c>
      <c r="H1447" s="45">
        <v>0.18344343648462244</v>
      </c>
      <c r="I1447" s="46">
        <v>1.2</v>
      </c>
      <c r="J1447" s="43">
        <v>0.85384347775775038</v>
      </c>
      <c r="K1447" s="47">
        <v>1</v>
      </c>
      <c r="L1447" s="48" t="s">
        <v>14</v>
      </c>
    </row>
    <row r="1448" spans="1:12" s="40" customFormat="1" x14ac:dyDescent="0.25">
      <c r="A1448" s="41" t="s">
        <v>3749</v>
      </c>
      <c r="B1448" s="41" t="s">
        <v>3750</v>
      </c>
      <c r="C1448" s="42">
        <v>1.1000000000000001</v>
      </c>
      <c r="D1448" s="43">
        <v>0.37862058392580678</v>
      </c>
      <c r="E1448" s="44">
        <v>1</v>
      </c>
      <c r="F1448" s="45">
        <v>0.25549358484688134</v>
      </c>
      <c r="G1448" s="46">
        <v>1</v>
      </c>
      <c r="H1448" s="45">
        <v>0.59431066090297513</v>
      </c>
      <c r="I1448" s="46">
        <v>1</v>
      </c>
      <c r="J1448" s="43">
        <v>0.13889786243794736</v>
      </c>
      <c r="K1448" s="47">
        <v>6</v>
      </c>
      <c r="L1448" s="48" t="s">
        <v>3751</v>
      </c>
    </row>
    <row r="1449" spans="1:12" s="40" customFormat="1" x14ac:dyDescent="0.25">
      <c r="A1449" s="41" t="s">
        <v>3752</v>
      </c>
      <c r="B1449" s="41" t="s">
        <v>3753</v>
      </c>
      <c r="C1449" s="42">
        <v>1.2</v>
      </c>
      <c r="D1449" s="43">
        <v>0.30502870358798828</v>
      </c>
      <c r="E1449" s="44">
        <v>1</v>
      </c>
      <c r="F1449" s="45">
        <v>0.15685298233478601</v>
      </c>
      <c r="G1449" s="46">
        <v>1.1000000000000001</v>
      </c>
      <c r="H1449" s="45">
        <v>0.16830460641350986</v>
      </c>
      <c r="I1449" s="46">
        <v>1</v>
      </c>
      <c r="J1449" s="43">
        <v>0.14604650841358308</v>
      </c>
      <c r="K1449" s="47">
        <v>5</v>
      </c>
      <c r="L1449" s="48" t="s">
        <v>17</v>
      </c>
    </row>
    <row r="1450" spans="1:12" s="40" customFormat="1" x14ac:dyDescent="0.25">
      <c r="A1450" s="41" t="s">
        <v>3754</v>
      </c>
      <c r="B1450" s="41" t="s">
        <v>3755</v>
      </c>
      <c r="C1450" s="42">
        <v>0.9</v>
      </c>
      <c r="D1450" s="43">
        <v>0.82822737752687992</v>
      </c>
      <c r="E1450" s="44">
        <v>1</v>
      </c>
      <c r="F1450" s="45">
        <v>0.94993860130815888</v>
      </c>
      <c r="G1450" s="46">
        <v>1</v>
      </c>
      <c r="H1450" s="45">
        <v>0.79815641555134642</v>
      </c>
      <c r="I1450" s="46">
        <v>1.1000000000000001</v>
      </c>
      <c r="J1450" s="43">
        <v>0.65261410105131468</v>
      </c>
      <c r="K1450" s="47">
        <v>6</v>
      </c>
      <c r="L1450" s="48" t="s">
        <v>3756</v>
      </c>
    </row>
    <row r="1451" spans="1:12" s="40" customFormat="1" x14ac:dyDescent="0.25">
      <c r="A1451" s="41" t="s">
        <v>3757</v>
      </c>
      <c r="B1451" s="41" t="s">
        <v>3758</v>
      </c>
      <c r="C1451" s="42">
        <v>1</v>
      </c>
      <c r="D1451" s="43">
        <v>0.77054751564755319</v>
      </c>
      <c r="E1451" s="44">
        <v>0.9</v>
      </c>
      <c r="F1451" s="45">
        <v>0.16279970865589449</v>
      </c>
      <c r="G1451" s="46">
        <v>1.1000000000000001</v>
      </c>
      <c r="H1451" s="45">
        <v>0.35234568379609998</v>
      </c>
      <c r="I1451" s="46">
        <v>1</v>
      </c>
      <c r="J1451" s="43">
        <v>0.93271778880395462</v>
      </c>
      <c r="K1451" s="47">
        <v>6</v>
      </c>
      <c r="L1451" s="48" t="s">
        <v>17</v>
      </c>
    </row>
    <row r="1452" spans="1:12" s="40" customFormat="1" x14ac:dyDescent="0.25">
      <c r="A1452" s="41" t="s">
        <v>3759</v>
      </c>
      <c r="B1452" s="41" t="s">
        <v>3760</v>
      </c>
      <c r="C1452" s="42">
        <v>0.9</v>
      </c>
      <c r="D1452" s="43">
        <v>7.9009566171118453E-4</v>
      </c>
      <c r="E1452" s="44">
        <v>1</v>
      </c>
      <c r="F1452" s="45">
        <v>0.28236932567291084</v>
      </c>
      <c r="G1452" s="46">
        <v>1.2</v>
      </c>
      <c r="H1452" s="45">
        <v>8.6828672575033437E-3</v>
      </c>
      <c r="I1452" s="46">
        <v>1</v>
      </c>
      <c r="J1452" s="43">
        <v>7.1180690119806794E-2</v>
      </c>
      <c r="K1452" s="47">
        <v>6</v>
      </c>
      <c r="L1452" s="48" t="s">
        <v>17</v>
      </c>
    </row>
    <row r="1453" spans="1:12" s="40" customFormat="1" x14ac:dyDescent="0.25">
      <c r="A1453" s="41" t="s">
        <v>3761</v>
      </c>
      <c r="B1453" s="41" t="s">
        <v>3762</v>
      </c>
      <c r="C1453" s="42">
        <v>0.7</v>
      </c>
      <c r="D1453" s="43">
        <v>0.10797836985245521</v>
      </c>
      <c r="E1453" s="44">
        <v>0.9</v>
      </c>
      <c r="F1453" s="45">
        <v>0.29673679924960722</v>
      </c>
      <c r="G1453" s="46">
        <v>1.2</v>
      </c>
      <c r="H1453" s="45">
        <v>0.33499817104886492</v>
      </c>
      <c r="I1453" s="46">
        <v>1.5</v>
      </c>
      <c r="J1453" s="43">
        <v>7.0009144129167086E-4</v>
      </c>
      <c r="K1453" s="47">
        <v>6</v>
      </c>
      <c r="L1453" s="48" t="s">
        <v>3763</v>
      </c>
    </row>
    <row r="1454" spans="1:12" s="40" customFormat="1" x14ac:dyDescent="0.25">
      <c r="A1454" s="41" t="s">
        <v>3764</v>
      </c>
      <c r="B1454" s="41" t="s">
        <v>3765</v>
      </c>
      <c r="C1454" s="42">
        <v>0.8</v>
      </c>
      <c r="D1454" s="43">
        <v>2.1856595309297504E-2</v>
      </c>
      <c r="E1454" s="44">
        <v>0.9</v>
      </c>
      <c r="F1454" s="45">
        <v>8.6232182234954519E-2</v>
      </c>
      <c r="G1454" s="46">
        <v>1.1000000000000001</v>
      </c>
      <c r="H1454" s="45">
        <v>4.7004487770616984E-2</v>
      </c>
      <c r="I1454" s="46">
        <v>1.1000000000000001</v>
      </c>
      <c r="J1454" s="43">
        <v>3.6951397470904902E-2</v>
      </c>
      <c r="K1454" s="47">
        <v>5</v>
      </c>
      <c r="L1454" s="48" t="s">
        <v>17</v>
      </c>
    </row>
    <row r="1455" spans="1:12" s="40" customFormat="1" x14ac:dyDescent="0.25">
      <c r="A1455" s="41" t="s">
        <v>3766</v>
      </c>
      <c r="B1455" s="41" t="s">
        <v>3767</v>
      </c>
      <c r="C1455" s="42">
        <v>1</v>
      </c>
      <c r="D1455" s="43">
        <v>0.31399807918470918</v>
      </c>
      <c r="E1455" s="44">
        <v>1</v>
      </c>
      <c r="F1455" s="45">
        <v>0.89417400811828873</v>
      </c>
      <c r="G1455" s="46">
        <v>1</v>
      </c>
      <c r="H1455" s="45">
        <v>0.33981180361142338</v>
      </c>
      <c r="I1455" s="46">
        <v>1</v>
      </c>
      <c r="J1455" s="43">
        <v>0.18810959351596454</v>
      </c>
      <c r="K1455" s="47">
        <v>5</v>
      </c>
      <c r="L1455" s="48" t="s">
        <v>3768</v>
      </c>
    </row>
    <row r="1456" spans="1:12" s="40" customFormat="1" ht="31.5" x14ac:dyDescent="0.25">
      <c r="A1456" s="41" t="s">
        <v>3769</v>
      </c>
      <c r="B1456" s="41" t="s">
        <v>3770</v>
      </c>
      <c r="C1456" s="42">
        <v>0.9</v>
      </c>
      <c r="D1456" s="43">
        <v>0.38536340490569898</v>
      </c>
      <c r="E1456" s="44">
        <v>0.9</v>
      </c>
      <c r="F1456" s="45">
        <v>0.93656868015376693</v>
      </c>
      <c r="G1456" s="46">
        <v>1.1000000000000001</v>
      </c>
      <c r="H1456" s="45">
        <v>0.95091623033344774</v>
      </c>
      <c r="I1456" s="46">
        <v>1</v>
      </c>
      <c r="J1456" s="43">
        <v>0.79276644243287731</v>
      </c>
      <c r="K1456" s="47">
        <v>5</v>
      </c>
      <c r="L1456" s="48" t="s">
        <v>3771</v>
      </c>
    </row>
    <row r="1457" spans="1:12" s="40" customFormat="1" x14ac:dyDescent="0.25">
      <c r="A1457" s="41" t="s">
        <v>3772</v>
      </c>
      <c r="B1457" s="41" t="s">
        <v>3773</v>
      </c>
      <c r="C1457" s="42">
        <v>0.9</v>
      </c>
      <c r="D1457" s="43">
        <v>4.9436494863830248E-2</v>
      </c>
      <c r="E1457" s="44">
        <v>0.8</v>
      </c>
      <c r="F1457" s="45">
        <v>1.0661222364469976E-2</v>
      </c>
      <c r="G1457" s="46">
        <v>1.3</v>
      </c>
      <c r="H1457" s="45">
        <v>9.0660660273150957E-4</v>
      </c>
      <c r="I1457" s="46">
        <v>1</v>
      </c>
      <c r="J1457" s="43">
        <v>0.38849469408690185</v>
      </c>
      <c r="K1457" s="47">
        <v>5</v>
      </c>
      <c r="L1457" s="48" t="s">
        <v>3774</v>
      </c>
    </row>
    <row r="1458" spans="1:12" s="40" customFormat="1" x14ac:dyDescent="0.25">
      <c r="A1458" s="41" t="s">
        <v>3775</v>
      </c>
      <c r="B1458" s="41" t="s">
        <v>3776</v>
      </c>
      <c r="C1458" s="42">
        <v>0.9</v>
      </c>
      <c r="D1458" s="43">
        <v>0.16184808005282753</v>
      </c>
      <c r="E1458" s="44">
        <v>0.3</v>
      </c>
      <c r="F1458" s="45">
        <v>0.22884667541540499</v>
      </c>
      <c r="G1458" s="46">
        <v>3.2</v>
      </c>
      <c r="H1458" s="45">
        <v>0.37240304050794648</v>
      </c>
      <c r="I1458" s="46">
        <v>1</v>
      </c>
      <c r="J1458" s="43">
        <v>0.73551816393028857</v>
      </c>
      <c r="K1458" s="47">
        <v>6</v>
      </c>
      <c r="L1458" s="48" t="s">
        <v>766</v>
      </c>
    </row>
    <row r="1459" spans="1:12" s="40" customFormat="1" x14ac:dyDescent="0.25">
      <c r="A1459" s="41" t="s">
        <v>3777</v>
      </c>
      <c r="B1459" s="41" t="s">
        <v>3778</v>
      </c>
      <c r="C1459" s="42">
        <v>1.1000000000000001</v>
      </c>
      <c r="D1459" s="43">
        <v>0.70263242296756712</v>
      </c>
      <c r="E1459" s="44">
        <v>1.1000000000000001</v>
      </c>
      <c r="F1459" s="45">
        <v>0.38840629618856948</v>
      </c>
      <c r="G1459" s="46">
        <v>0.9</v>
      </c>
      <c r="H1459" s="45">
        <v>0.60050504415115435</v>
      </c>
      <c r="I1459" s="46">
        <v>1.2</v>
      </c>
      <c r="J1459" s="43">
        <v>1.5167575838371587E-2</v>
      </c>
      <c r="K1459" s="47">
        <v>1</v>
      </c>
      <c r="L1459" s="48" t="s">
        <v>3779</v>
      </c>
    </row>
    <row r="1460" spans="1:12" s="40" customFormat="1" x14ac:dyDescent="0.25">
      <c r="A1460" s="41" t="s">
        <v>3780</v>
      </c>
      <c r="B1460" s="41" t="s">
        <v>3781</v>
      </c>
      <c r="C1460" s="42">
        <v>1.1000000000000001</v>
      </c>
      <c r="D1460" s="43">
        <v>0.27558373763470384</v>
      </c>
      <c r="E1460" s="44">
        <v>0.9</v>
      </c>
      <c r="F1460" s="45">
        <v>0.62312776162538785</v>
      </c>
      <c r="G1460" s="46">
        <v>1.1000000000000001</v>
      </c>
      <c r="H1460" s="45">
        <v>0.83054173646749352</v>
      </c>
      <c r="I1460" s="46">
        <v>1.1000000000000001</v>
      </c>
      <c r="J1460" s="43">
        <v>0.21332896448309935</v>
      </c>
      <c r="K1460" s="47">
        <v>1</v>
      </c>
      <c r="L1460" s="48" t="s">
        <v>17</v>
      </c>
    </row>
    <row r="1461" spans="1:12" s="40" customFormat="1" ht="31.5" x14ac:dyDescent="0.25">
      <c r="A1461" s="41" t="s">
        <v>3782</v>
      </c>
      <c r="B1461" s="41" t="s">
        <v>3783</v>
      </c>
      <c r="C1461" s="42">
        <v>1.1000000000000001</v>
      </c>
      <c r="D1461" s="43">
        <v>1.152680246462452E-4</v>
      </c>
      <c r="E1461" s="44">
        <v>1</v>
      </c>
      <c r="F1461" s="45">
        <v>9.9885900778175246E-2</v>
      </c>
      <c r="G1461" s="46">
        <v>0.9</v>
      </c>
      <c r="H1461" s="45">
        <v>1.6745523631855066E-3</v>
      </c>
      <c r="I1461" s="46">
        <v>0.9</v>
      </c>
      <c r="J1461" s="43">
        <v>8.5207183575227406E-3</v>
      </c>
      <c r="K1461" s="47">
        <v>6</v>
      </c>
      <c r="L1461" s="48" t="s">
        <v>3784</v>
      </c>
    </row>
    <row r="1462" spans="1:12" s="40" customFormat="1" x14ac:dyDescent="0.25">
      <c r="A1462" s="41" t="s">
        <v>3785</v>
      </c>
      <c r="B1462" s="41" t="s">
        <v>3786</v>
      </c>
      <c r="C1462" s="42">
        <v>1</v>
      </c>
      <c r="D1462" s="43">
        <v>0.50513397622063227</v>
      </c>
      <c r="E1462" s="44">
        <v>0.9</v>
      </c>
      <c r="F1462" s="45">
        <v>0.26521576841186795</v>
      </c>
      <c r="G1462" s="46">
        <v>1</v>
      </c>
      <c r="H1462" s="45">
        <v>0.58106971029813703</v>
      </c>
      <c r="I1462" s="46">
        <v>0.9</v>
      </c>
      <c r="J1462" s="43">
        <v>1.3138395674189538E-2</v>
      </c>
      <c r="K1462" s="47">
        <v>6</v>
      </c>
      <c r="L1462" s="48" t="s">
        <v>5059</v>
      </c>
    </row>
    <row r="1463" spans="1:12" s="40" customFormat="1" ht="31.5" x14ac:dyDescent="0.25">
      <c r="A1463" s="41" t="s">
        <v>3788</v>
      </c>
      <c r="B1463" s="41" t="s">
        <v>3789</v>
      </c>
      <c r="C1463" s="42">
        <v>1.2</v>
      </c>
      <c r="D1463" s="43">
        <v>1.0882490043386801E-2</v>
      </c>
      <c r="E1463" s="44">
        <v>0.8</v>
      </c>
      <c r="F1463" s="45">
        <v>4.2737149515845365E-3</v>
      </c>
      <c r="G1463" s="46">
        <v>0.9</v>
      </c>
      <c r="H1463" s="45">
        <v>0.75163552494678432</v>
      </c>
      <c r="I1463" s="46">
        <v>0.8</v>
      </c>
      <c r="J1463" s="43">
        <v>3.9386906263524459E-2</v>
      </c>
      <c r="K1463" s="47">
        <v>3</v>
      </c>
      <c r="L1463" s="48" t="s">
        <v>3790</v>
      </c>
    </row>
    <row r="1464" spans="1:12" s="40" customFormat="1" x14ac:dyDescent="0.25">
      <c r="A1464" s="41" t="s">
        <v>3791</v>
      </c>
      <c r="B1464" s="41" t="s">
        <v>3792</v>
      </c>
      <c r="C1464" s="42">
        <v>0.8</v>
      </c>
      <c r="D1464" s="43">
        <v>5.6242681176833856E-3</v>
      </c>
      <c r="E1464" s="44">
        <v>1.2</v>
      </c>
      <c r="F1464" s="45">
        <v>3.4441601073089821E-2</v>
      </c>
      <c r="G1464" s="46">
        <v>0.8</v>
      </c>
      <c r="H1464" s="45">
        <v>2.4326961258715571E-2</v>
      </c>
      <c r="I1464" s="46">
        <v>1</v>
      </c>
      <c r="J1464" s="43">
        <v>0.92643561463958224</v>
      </c>
      <c r="K1464" s="47">
        <v>5</v>
      </c>
      <c r="L1464" s="48" t="s">
        <v>3793</v>
      </c>
    </row>
    <row r="1465" spans="1:12" s="40" customFormat="1" x14ac:dyDescent="0.25">
      <c r="A1465" s="41" t="s">
        <v>3794</v>
      </c>
      <c r="B1465" s="41" t="s">
        <v>3795</v>
      </c>
      <c r="C1465" s="42">
        <v>1</v>
      </c>
      <c r="D1465" s="43">
        <v>0.42533601935498366</v>
      </c>
      <c r="E1465" s="44">
        <v>1</v>
      </c>
      <c r="F1465" s="45">
        <v>0.74826583524741475</v>
      </c>
      <c r="G1465" s="46">
        <v>0.9</v>
      </c>
      <c r="H1465" s="45">
        <v>0.12242735484178081</v>
      </c>
      <c r="I1465" s="46">
        <v>0.9</v>
      </c>
      <c r="J1465" s="43">
        <v>0.91031339634289554</v>
      </c>
      <c r="K1465" s="47">
        <v>5</v>
      </c>
      <c r="L1465" s="48" t="s">
        <v>3796</v>
      </c>
    </row>
    <row r="1466" spans="1:12" s="40" customFormat="1" x14ac:dyDescent="0.25">
      <c r="A1466" s="41" t="s">
        <v>3797</v>
      </c>
      <c r="B1466" s="41" t="s">
        <v>3798</v>
      </c>
      <c r="C1466" s="42">
        <v>2.2000000000000002</v>
      </c>
      <c r="D1466" s="43">
        <v>2.2847986683086088E-2</v>
      </c>
      <c r="E1466" s="44">
        <v>0.6</v>
      </c>
      <c r="F1466" s="45">
        <v>4.1039655612838247E-2</v>
      </c>
      <c r="G1466" s="46">
        <v>1.6</v>
      </c>
      <c r="H1466" s="45">
        <v>3.6100994644161138E-2</v>
      </c>
      <c r="I1466" s="46">
        <v>1.2</v>
      </c>
      <c r="J1466" s="43">
        <v>0.90747855260336263</v>
      </c>
      <c r="K1466" s="47">
        <v>4</v>
      </c>
      <c r="L1466" s="48" t="s">
        <v>3799</v>
      </c>
    </row>
    <row r="1467" spans="1:12" s="40" customFormat="1" x14ac:dyDescent="0.25">
      <c r="A1467" s="41" t="s">
        <v>3800</v>
      </c>
      <c r="B1467" s="41" t="s">
        <v>3801</v>
      </c>
      <c r="C1467" s="42">
        <v>1</v>
      </c>
      <c r="D1467" s="43">
        <v>0.50733392125108789</v>
      </c>
      <c r="E1467" s="44">
        <v>0.9</v>
      </c>
      <c r="F1467" s="45">
        <v>0.72899162112009541</v>
      </c>
      <c r="G1467" s="46">
        <v>1.1000000000000001</v>
      </c>
      <c r="H1467" s="45">
        <v>0.11640697849676584</v>
      </c>
      <c r="I1467" s="46">
        <v>1</v>
      </c>
      <c r="J1467" s="43">
        <v>0.70848573133670878</v>
      </c>
      <c r="K1467" s="47">
        <v>2</v>
      </c>
      <c r="L1467" s="48" t="s">
        <v>3802</v>
      </c>
    </row>
    <row r="1468" spans="1:12" s="40" customFormat="1" x14ac:dyDescent="0.25">
      <c r="A1468" s="41" t="s">
        <v>3803</v>
      </c>
      <c r="B1468" s="41" t="s">
        <v>3804</v>
      </c>
      <c r="C1468" s="42">
        <v>0.7</v>
      </c>
      <c r="D1468" s="43">
        <v>3.3173569849919433E-2</v>
      </c>
      <c r="E1468" s="44">
        <v>0.9</v>
      </c>
      <c r="F1468" s="45">
        <v>0.715641253367026</v>
      </c>
      <c r="G1468" s="46">
        <v>1.3</v>
      </c>
      <c r="H1468" s="45">
        <v>0.84045025430846865</v>
      </c>
      <c r="I1468" s="46">
        <v>1.3</v>
      </c>
      <c r="J1468" s="43">
        <v>2.0348690066796113E-2</v>
      </c>
      <c r="K1468" s="47">
        <v>3</v>
      </c>
      <c r="L1468" s="48" t="s">
        <v>153</v>
      </c>
    </row>
    <row r="1469" spans="1:12" s="40" customFormat="1" x14ac:dyDescent="0.25">
      <c r="A1469" s="41" t="s">
        <v>3805</v>
      </c>
      <c r="B1469" s="41" t="s">
        <v>3806</v>
      </c>
      <c r="C1469" s="42">
        <v>1</v>
      </c>
      <c r="D1469" s="43">
        <v>0.95383182802497668</v>
      </c>
      <c r="E1469" s="44">
        <v>1.1000000000000001</v>
      </c>
      <c r="F1469" s="45">
        <v>2.1970230893683645E-2</v>
      </c>
      <c r="G1469" s="46">
        <v>0.9</v>
      </c>
      <c r="H1469" s="45">
        <v>7.6659470482769556E-3</v>
      </c>
      <c r="I1469" s="46">
        <v>1.1000000000000001</v>
      </c>
      <c r="J1469" s="43">
        <v>9.4484225696702829E-3</v>
      </c>
      <c r="K1469" s="47">
        <v>5</v>
      </c>
      <c r="L1469" s="48" t="s">
        <v>5046</v>
      </c>
    </row>
    <row r="1470" spans="1:12" s="40" customFormat="1" x14ac:dyDescent="0.25">
      <c r="A1470" s="41" t="s">
        <v>3808</v>
      </c>
      <c r="B1470" s="41" t="s">
        <v>3809</v>
      </c>
      <c r="C1470" s="42">
        <v>2.2000000000000002</v>
      </c>
      <c r="D1470" s="43">
        <v>0.11455540635388597</v>
      </c>
      <c r="E1470" s="44">
        <v>0.9</v>
      </c>
      <c r="F1470" s="45">
        <v>0.75882401375067232</v>
      </c>
      <c r="G1470" s="46">
        <v>0.9</v>
      </c>
      <c r="H1470" s="45">
        <v>0.4628691381341925</v>
      </c>
      <c r="I1470" s="46">
        <v>0.8</v>
      </c>
      <c r="J1470" s="43">
        <v>0.97495174246383498</v>
      </c>
      <c r="K1470" s="47">
        <v>3</v>
      </c>
      <c r="L1470" s="48" t="s">
        <v>3810</v>
      </c>
    </row>
    <row r="1471" spans="1:12" s="40" customFormat="1" x14ac:dyDescent="0.25">
      <c r="A1471" s="41" t="s">
        <v>3811</v>
      </c>
      <c r="B1471" s="41" t="s">
        <v>3812</v>
      </c>
      <c r="C1471" s="42">
        <v>1.6</v>
      </c>
      <c r="D1471" s="43">
        <v>1.3161330508155234E-5</v>
      </c>
      <c r="E1471" s="44">
        <v>1.1000000000000001</v>
      </c>
      <c r="F1471" s="45">
        <v>7.6570439254758187E-4</v>
      </c>
      <c r="G1471" s="46">
        <v>0.9</v>
      </c>
      <c r="H1471" s="45">
        <v>2.6533578330441778E-3</v>
      </c>
      <c r="I1471" s="46">
        <v>0.8</v>
      </c>
      <c r="J1471" s="43">
        <v>2.723868363657885E-3</v>
      </c>
      <c r="K1471" s="47">
        <v>1</v>
      </c>
      <c r="L1471" s="48" t="s">
        <v>3813</v>
      </c>
    </row>
    <row r="1472" spans="1:12" s="40" customFormat="1" x14ac:dyDescent="0.25">
      <c r="A1472" s="41" t="s">
        <v>3814</v>
      </c>
      <c r="B1472" s="41" t="s">
        <v>3815</v>
      </c>
      <c r="C1472" s="42">
        <v>1.1000000000000001</v>
      </c>
      <c r="D1472" s="43">
        <v>0.92684295487548018</v>
      </c>
      <c r="E1472" s="44">
        <v>0.9</v>
      </c>
      <c r="F1472" s="45">
        <v>0.72680697844707631</v>
      </c>
      <c r="G1472" s="46">
        <v>1.2</v>
      </c>
      <c r="H1472" s="45">
        <v>0.30505869460778334</v>
      </c>
      <c r="I1472" s="46">
        <v>1.3</v>
      </c>
      <c r="J1472" s="43">
        <v>8.2887443369599204E-2</v>
      </c>
      <c r="K1472" s="47">
        <v>2</v>
      </c>
      <c r="L1472" s="48" t="s">
        <v>3816</v>
      </c>
    </row>
    <row r="1473" spans="1:12" s="40" customFormat="1" x14ac:dyDescent="0.25">
      <c r="A1473" s="41" t="s">
        <v>3817</v>
      </c>
      <c r="B1473" s="41" t="s">
        <v>3818</v>
      </c>
      <c r="C1473" s="42">
        <v>2.1</v>
      </c>
      <c r="D1473" s="43">
        <v>0.19362047648478792</v>
      </c>
      <c r="E1473" s="44">
        <v>0.6</v>
      </c>
      <c r="F1473" s="45">
        <v>0.90489144618113682</v>
      </c>
      <c r="G1473" s="46">
        <v>1.3</v>
      </c>
      <c r="H1473" s="45">
        <v>0.94243056774121081</v>
      </c>
      <c r="I1473" s="46">
        <v>0.7</v>
      </c>
      <c r="J1473" s="43">
        <v>0.5184082518067431</v>
      </c>
      <c r="K1473" s="47">
        <v>1</v>
      </c>
      <c r="L1473" s="48" t="s">
        <v>17</v>
      </c>
    </row>
    <row r="1474" spans="1:12" s="40" customFormat="1" x14ac:dyDescent="0.25">
      <c r="A1474" s="41" t="s">
        <v>3819</v>
      </c>
      <c r="B1474" s="41" t="s">
        <v>3820</v>
      </c>
      <c r="C1474" s="42">
        <v>1.1000000000000001</v>
      </c>
      <c r="D1474" s="43">
        <v>0.17378633365998816</v>
      </c>
      <c r="E1474" s="44">
        <v>0.9</v>
      </c>
      <c r="F1474" s="45">
        <v>7.7931804567326485E-3</v>
      </c>
      <c r="G1474" s="46">
        <v>1.2</v>
      </c>
      <c r="H1474" s="45">
        <v>1.3914363480937329E-3</v>
      </c>
      <c r="I1474" s="46">
        <v>0.8</v>
      </c>
      <c r="J1474" s="43">
        <v>2.7450951770447221E-5</v>
      </c>
      <c r="K1474" s="47">
        <v>5</v>
      </c>
      <c r="L1474" s="48" t="s">
        <v>5033</v>
      </c>
    </row>
    <row r="1475" spans="1:12" s="40" customFormat="1" x14ac:dyDescent="0.25">
      <c r="A1475" s="41" t="s">
        <v>3822</v>
      </c>
      <c r="B1475" s="41" t="s">
        <v>3823</v>
      </c>
      <c r="C1475" s="42">
        <v>1.1000000000000001</v>
      </c>
      <c r="D1475" s="43">
        <v>0.10213801394966873</v>
      </c>
      <c r="E1475" s="44">
        <v>0.8</v>
      </c>
      <c r="F1475" s="45">
        <v>0.2159524551061951</v>
      </c>
      <c r="G1475" s="46">
        <v>1.3</v>
      </c>
      <c r="H1475" s="45">
        <v>0.12225823444337522</v>
      </c>
      <c r="I1475" s="46">
        <v>0.6</v>
      </c>
      <c r="J1475" s="43">
        <v>7.2277819137451041E-4</v>
      </c>
      <c r="K1475" s="47">
        <v>6</v>
      </c>
      <c r="L1475" s="48" t="s">
        <v>17</v>
      </c>
    </row>
    <row r="1476" spans="1:12" s="40" customFormat="1" x14ac:dyDescent="0.25">
      <c r="A1476" s="41" t="s">
        <v>3824</v>
      </c>
      <c r="B1476" s="41" t="s">
        <v>3825</v>
      </c>
      <c r="C1476" s="42">
        <v>1.2</v>
      </c>
      <c r="D1476" s="43">
        <v>0.53061276548333269</v>
      </c>
      <c r="E1476" s="44">
        <v>1</v>
      </c>
      <c r="F1476" s="45">
        <v>0.53756287276294412</v>
      </c>
      <c r="G1476" s="46">
        <v>0.9</v>
      </c>
      <c r="H1476" s="45">
        <v>0.68169543028303603</v>
      </c>
      <c r="I1476" s="46">
        <v>0.9</v>
      </c>
      <c r="J1476" s="43">
        <v>2.9936509809876631E-2</v>
      </c>
      <c r="K1476" s="47">
        <v>5</v>
      </c>
      <c r="L1476" s="48" t="s">
        <v>17</v>
      </c>
    </row>
    <row r="1477" spans="1:12" s="40" customFormat="1" x14ac:dyDescent="0.25">
      <c r="A1477" s="41" t="s">
        <v>3826</v>
      </c>
      <c r="B1477" s="41" t="s">
        <v>3827</v>
      </c>
      <c r="C1477" s="42">
        <v>1</v>
      </c>
      <c r="D1477" s="43">
        <v>0.88299915569729415</v>
      </c>
      <c r="E1477" s="44">
        <v>1.1000000000000001</v>
      </c>
      <c r="F1477" s="45">
        <v>8.4728558919087732E-2</v>
      </c>
      <c r="G1477" s="46">
        <v>1.1000000000000001</v>
      </c>
      <c r="H1477" s="45">
        <v>3.5484950601876612E-2</v>
      </c>
      <c r="I1477" s="46">
        <v>1</v>
      </c>
      <c r="J1477" s="43">
        <v>0.74985321196168697</v>
      </c>
      <c r="K1477" s="47">
        <v>6</v>
      </c>
      <c r="L1477" s="48" t="s">
        <v>3126</v>
      </c>
    </row>
    <row r="1478" spans="1:12" s="40" customFormat="1" x14ac:dyDescent="0.25">
      <c r="A1478" s="41" t="s">
        <v>3828</v>
      </c>
      <c r="B1478" s="41" t="s">
        <v>3829</v>
      </c>
      <c r="C1478" s="42">
        <v>8.9</v>
      </c>
      <c r="D1478" s="43">
        <v>4.8956538464655269E-9</v>
      </c>
      <c r="E1478" s="44">
        <v>0.6</v>
      </c>
      <c r="F1478" s="45">
        <v>1.1084265800446264E-4</v>
      </c>
      <c r="G1478" s="46">
        <v>1.2</v>
      </c>
      <c r="H1478" s="45">
        <v>3.1721604818697777E-2</v>
      </c>
      <c r="I1478" s="46">
        <v>0.1</v>
      </c>
      <c r="J1478" s="43">
        <v>1.8481730545322185E-5</v>
      </c>
      <c r="K1478" s="47">
        <v>3</v>
      </c>
      <c r="L1478" s="48" t="s">
        <v>17</v>
      </c>
    </row>
    <row r="1479" spans="1:12" s="40" customFormat="1" x14ac:dyDescent="0.25">
      <c r="A1479" s="41" t="s">
        <v>3830</v>
      </c>
      <c r="B1479" s="41" t="s">
        <v>3831</v>
      </c>
      <c r="C1479" s="42">
        <v>1</v>
      </c>
      <c r="D1479" s="43">
        <v>0.6651851695011084</v>
      </c>
      <c r="E1479" s="44">
        <v>1.2</v>
      </c>
      <c r="F1479" s="45">
        <v>3.5553285552465236E-3</v>
      </c>
      <c r="G1479" s="46">
        <v>0.7</v>
      </c>
      <c r="H1479" s="45">
        <v>3.4170293432210839E-4</v>
      </c>
      <c r="I1479" s="46">
        <v>1.3</v>
      </c>
      <c r="J1479" s="43">
        <v>1.3655221264797134E-2</v>
      </c>
      <c r="K1479" s="47">
        <v>2</v>
      </c>
      <c r="L1479" s="48" t="s">
        <v>2271</v>
      </c>
    </row>
    <row r="1480" spans="1:12" s="40" customFormat="1" x14ac:dyDescent="0.25">
      <c r="A1480" s="41" t="s">
        <v>3832</v>
      </c>
      <c r="B1480" s="41" t="s">
        <v>3833</v>
      </c>
      <c r="C1480" s="42">
        <v>1</v>
      </c>
      <c r="D1480" s="43">
        <v>0.70536923003605545</v>
      </c>
      <c r="E1480" s="44">
        <v>1</v>
      </c>
      <c r="F1480" s="45">
        <v>0.21237227002663397</v>
      </c>
      <c r="G1480" s="46">
        <v>1.1000000000000001</v>
      </c>
      <c r="H1480" s="45">
        <v>0.15526503933487773</v>
      </c>
      <c r="I1480" s="46">
        <v>1.4</v>
      </c>
      <c r="J1480" s="43">
        <v>4.307461336387431E-2</v>
      </c>
      <c r="K1480" s="47">
        <v>1</v>
      </c>
      <c r="L1480" s="48" t="s">
        <v>2739</v>
      </c>
    </row>
    <row r="1481" spans="1:12" s="40" customFormat="1" x14ac:dyDescent="0.25">
      <c r="A1481" s="41" t="s">
        <v>3834</v>
      </c>
      <c r="B1481" s="41" t="s">
        <v>3835</v>
      </c>
      <c r="C1481" s="42">
        <v>0.7</v>
      </c>
      <c r="D1481" s="43">
        <v>5.5361324403342283E-3</v>
      </c>
      <c r="E1481" s="44">
        <v>0.7</v>
      </c>
      <c r="F1481" s="45">
        <v>2.7932860341481217E-3</v>
      </c>
      <c r="G1481" s="46">
        <v>2</v>
      </c>
      <c r="H1481" s="45">
        <v>6.8832593251192786E-4</v>
      </c>
      <c r="I1481" s="46">
        <v>1</v>
      </c>
      <c r="J1481" s="43">
        <v>0.77182820636957183</v>
      </c>
      <c r="K1481" s="47">
        <v>6</v>
      </c>
      <c r="L1481" s="48" t="s">
        <v>1850</v>
      </c>
    </row>
    <row r="1482" spans="1:12" s="40" customFormat="1" x14ac:dyDescent="0.25">
      <c r="A1482" s="41" t="s">
        <v>3836</v>
      </c>
      <c r="B1482" s="41" t="s">
        <v>3837</v>
      </c>
      <c r="C1482" s="42">
        <v>1</v>
      </c>
      <c r="D1482" s="43">
        <v>0.66377512453868515</v>
      </c>
      <c r="E1482" s="44">
        <v>0.8</v>
      </c>
      <c r="F1482" s="45">
        <v>1.1100377197974454E-2</v>
      </c>
      <c r="G1482" s="46">
        <v>1.1000000000000001</v>
      </c>
      <c r="H1482" s="45">
        <v>5.9337610192576667E-3</v>
      </c>
      <c r="I1482" s="46">
        <v>0.9</v>
      </c>
      <c r="J1482" s="43">
        <v>1.0742148423445363E-3</v>
      </c>
      <c r="K1482" s="47">
        <v>6</v>
      </c>
      <c r="L1482" s="48" t="s">
        <v>4999</v>
      </c>
    </row>
    <row r="1483" spans="1:12" s="40" customFormat="1" x14ac:dyDescent="0.25">
      <c r="A1483" s="41" t="s">
        <v>3839</v>
      </c>
      <c r="B1483" s="41" t="s">
        <v>3840</v>
      </c>
      <c r="C1483" s="42">
        <v>1</v>
      </c>
      <c r="D1483" s="43">
        <v>0.37164833987026957</v>
      </c>
      <c r="E1483" s="44">
        <v>1</v>
      </c>
      <c r="F1483" s="45">
        <v>0.3518517531575337</v>
      </c>
      <c r="G1483" s="46">
        <v>1</v>
      </c>
      <c r="H1483" s="45">
        <v>0.68927434798199627</v>
      </c>
      <c r="I1483" s="46">
        <v>1</v>
      </c>
      <c r="J1483" s="43">
        <v>0.44702873048097014</v>
      </c>
      <c r="K1483" s="47">
        <v>6</v>
      </c>
      <c r="L1483" s="48" t="s">
        <v>3841</v>
      </c>
    </row>
    <row r="1484" spans="1:12" s="40" customFormat="1" x14ac:dyDescent="0.25">
      <c r="A1484" s="41" t="s">
        <v>3842</v>
      </c>
      <c r="B1484" s="41" t="s">
        <v>3843</v>
      </c>
      <c r="C1484" s="42">
        <v>1.6</v>
      </c>
      <c r="D1484" s="43">
        <v>0.49458407019203332</v>
      </c>
      <c r="E1484" s="44">
        <v>1.1000000000000001</v>
      </c>
      <c r="F1484" s="45">
        <v>0.9234153834783464</v>
      </c>
      <c r="G1484" s="46">
        <v>1.5</v>
      </c>
      <c r="H1484" s="45">
        <v>0.37508236914636528</v>
      </c>
      <c r="I1484" s="46">
        <v>0.3</v>
      </c>
      <c r="J1484" s="43">
        <v>4.3247852618083046E-2</v>
      </c>
      <c r="K1484" s="47">
        <v>2</v>
      </c>
      <c r="L1484" s="48" t="s">
        <v>3844</v>
      </c>
    </row>
    <row r="1485" spans="1:12" s="40" customFormat="1" x14ac:dyDescent="0.25">
      <c r="A1485" s="41" t="s">
        <v>3845</v>
      </c>
      <c r="B1485" s="41" t="s">
        <v>3846</v>
      </c>
      <c r="C1485" s="42">
        <v>3.5</v>
      </c>
      <c r="D1485" s="43">
        <v>1.2559453759196506E-6</v>
      </c>
      <c r="E1485" s="44">
        <v>0.9</v>
      </c>
      <c r="F1485" s="45">
        <v>0.13843316850984588</v>
      </c>
      <c r="G1485" s="46">
        <v>1.2</v>
      </c>
      <c r="H1485" s="45">
        <v>8.9797250333986164E-3</v>
      </c>
      <c r="I1485" s="46">
        <v>0.1</v>
      </c>
      <c r="J1485" s="43">
        <v>9.5819516148415232E-8</v>
      </c>
      <c r="K1485" s="47">
        <v>6</v>
      </c>
      <c r="L1485" s="48" t="s">
        <v>142</v>
      </c>
    </row>
    <row r="1486" spans="1:12" s="40" customFormat="1" ht="31.5" x14ac:dyDescent="0.25">
      <c r="A1486" s="41" t="s">
        <v>3847</v>
      </c>
      <c r="B1486" s="41" t="s">
        <v>3848</v>
      </c>
      <c r="C1486" s="42">
        <v>1</v>
      </c>
      <c r="D1486" s="43">
        <v>0.78448841992365681</v>
      </c>
      <c r="E1486" s="44">
        <v>1</v>
      </c>
      <c r="F1486" s="45">
        <v>0.38426153721952883</v>
      </c>
      <c r="G1486" s="46">
        <v>1.1000000000000001</v>
      </c>
      <c r="H1486" s="45">
        <v>0.89952126650950093</v>
      </c>
      <c r="I1486" s="46">
        <v>0.9</v>
      </c>
      <c r="J1486" s="43">
        <v>2.5668776622938184E-2</v>
      </c>
      <c r="K1486" s="47">
        <v>6</v>
      </c>
      <c r="L1486" s="48" t="s">
        <v>3849</v>
      </c>
    </row>
    <row r="1487" spans="1:12" s="40" customFormat="1" ht="31.5" x14ac:dyDescent="0.25">
      <c r="A1487" s="41" t="s">
        <v>3850</v>
      </c>
      <c r="B1487" s="41" t="s">
        <v>3851</v>
      </c>
      <c r="C1487" s="42">
        <v>0.9</v>
      </c>
      <c r="D1487" s="43">
        <v>0.13598854899433857</v>
      </c>
      <c r="E1487" s="44">
        <v>1.1000000000000001</v>
      </c>
      <c r="F1487" s="45">
        <v>2.3554203954632265E-2</v>
      </c>
      <c r="G1487" s="46">
        <v>0.9</v>
      </c>
      <c r="H1487" s="45">
        <v>1.2624948495683047E-2</v>
      </c>
      <c r="I1487" s="46">
        <v>0.9</v>
      </c>
      <c r="J1487" s="43">
        <v>5.8061666832490795E-3</v>
      </c>
      <c r="K1487" s="47">
        <v>6</v>
      </c>
      <c r="L1487" s="48" t="s">
        <v>3852</v>
      </c>
    </row>
    <row r="1488" spans="1:12" s="40" customFormat="1" x14ac:dyDescent="0.25">
      <c r="A1488" s="41" t="s">
        <v>3853</v>
      </c>
      <c r="B1488" s="41" t="s">
        <v>3854</v>
      </c>
      <c r="C1488" s="42">
        <v>1.4</v>
      </c>
      <c r="D1488" s="43">
        <v>1.2001437431976394E-2</v>
      </c>
      <c r="E1488" s="44">
        <v>1</v>
      </c>
      <c r="F1488" s="45">
        <v>0.1861863773062771</v>
      </c>
      <c r="G1488" s="46">
        <v>1.1000000000000001</v>
      </c>
      <c r="H1488" s="45">
        <v>0.99307493577350825</v>
      </c>
      <c r="I1488" s="46">
        <v>0.6</v>
      </c>
      <c r="J1488" s="43">
        <v>3.0118479457284107E-3</v>
      </c>
      <c r="K1488" s="47">
        <v>3</v>
      </c>
      <c r="L1488" s="48" t="s">
        <v>4891</v>
      </c>
    </row>
    <row r="1489" spans="1:12" s="40" customFormat="1" x14ac:dyDescent="0.25">
      <c r="A1489" s="41" t="s">
        <v>3855</v>
      </c>
      <c r="B1489" s="41" t="s">
        <v>3856</v>
      </c>
      <c r="C1489" s="42">
        <v>1.2</v>
      </c>
      <c r="D1489" s="43">
        <v>0.50700280782632712</v>
      </c>
      <c r="E1489" s="44">
        <v>0.6</v>
      </c>
      <c r="F1489" s="45">
        <v>8.2554745278951144E-4</v>
      </c>
      <c r="G1489" s="46">
        <v>2</v>
      </c>
      <c r="H1489" s="45">
        <v>1.219337430494936E-4</v>
      </c>
      <c r="I1489" s="46">
        <v>0.9</v>
      </c>
      <c r="J1489" s="43">
        <v>5.0248851140572447E-2</v>
      </c>
      <c r="K1489" s="47">
        <v>5</v>
      </c>
      <c r="L1489" s="48" t="s">
        <v>2365</v>
      </c>
    </row>
    <row r="1490" spans="1:12" s="40" customFormat="1" x14ac:dyDescent="0.25">
      <c r="A1490" s="41" t="s">
        <v>3857</v>
      </c>
      <c r="B1490" s="41" t="s">
        <v>3858</v>
      </c>
      <c r="C1490" s="42">
        <v>1</v>
      </c>
      <c r="D1490" s="43">
        <v>0.63912952497860265</v>
      </c>
      <c r="E1490" s="44">
        <v>0.8</v>
      </c>
      <c r="F1490" s="45">
        <v>4.5486985389011136E-2</v>
      </c>
      <c r="G1490" s="46">
        <v>1.3</v>
      </c>
      <c r="H1490" s="45">
        <v>1.3984071289207061E-3</v>
      </c>
      <c r="I1490" s="46">
        <v>0.9</v>
      </c>
      <c r="J1490" s="43">
        <v>0.11162589874987995</v>
      </c>
      <c r="K1490" s="47">
        <v>5</v>
      </c>
      <c r="L1490" s="48" t="s">
        <v>3859</v>
      </c>
    </row>
    <row r="1491" spans="1:12" s="40" customFormat="1" x14ac:dyDescent="0.25">
      <c r="A1491" s="41" t="s">
        <v>3860</v>
      </c>
      <c r="B1491" s="41" t="s">
        <v>3861</v>
      </c>
      <c r="C1491" s="42">
        <v>1.1000000000000001</v>
      </c>
      <c r="D1491" s="43">
        <v>0.30696883825989091</v>
      </c>
      <c r="E1491" s="44">
        <v>1.1000000000000001</v>
      </c>
      <c r="F1491" s="45">
        <v>4.8557739793333887E-2</v>
      </c>
      <c r="G1491" s="46">
        <v>1</v>
      </c>
      <c r="H1491" s="45">
        <v>0.94760612866841942</v>
      </c>
      <c r="I1491" s="46">
        <v>1</v>
      </c>
      <c r="J1491" s="43">
        <v>0.31865762595802044</v>
      </c>
      <c r="K1491" s="47">
        <v>6</v>
      </c>
      <c r="L1491" s="48" t="s">
        <v>3862</v>
      </c>
    </row>
    <row r="1492" spans="1:12" s="40" customFormat="1" x14ac:dyDescent="0.25">
      <c r="A1492" s="41" t="s">
        <v>3863</v>
      </c>
      <c r="B1492" s="41" t="s">
        <v>3864</v>
      </c>
      <c r="C1492" s="42">
        <v>2.4</v>
      </c>
      <c r="D1492" s="43">
        <v>0.49547446757851066</v>
      </c>
      <c r="E1492" s="44">
        <v>0.8</v>
      </c>
      <c r="F1492" s="45">
        <v>0.45369006520955391</v>
      </c>
      <c r="G1492" s="46">
        <v>1.4</v>
      </c>
      <c r="H1492" s="45">
        <v>0.47712339253035974</v>
      </c>
      <c r="I1492" s="46">
        <v>1.2</v>
      </c>
      <c r="J1492" s="43">
        <v>0.29276487684596925</v>
      </c>
      <c r="K1492" s="47">
        <v>1</v>
      </c>
      <c r="L1492" s="48" t="s">
        <v>14</v>
      </c>
    </row>
    <row r="1493" spans="1:12" s="40" customFormat="1" x14ac:dyDescent="0.25">
      <c r="A1493" s="41" t="s">
        <v>3865</v>
      </c>
      <c r="B1493" s="41" t="s">
        <v>3866</v>
      </c>
      <c r="C1493" s="42">
        <v>1.2</v>
      </c>
      <c r="D1493" s="43">
        <v>0.30185253091964998</v>
      </c>
      <c r="E1493" s="44">
        <v>1.2</v>
      </c>
      <c r="F1493" s="45">
        <v>0.31399201673520549</v>
      </c>
      <c r="G1493" s="46">
        <v>1</v>
      </c>
      <c r="H1493" s="45">
        <v>0.4099131092805679</v>
      </c>
      <c r="I1493" s="46">
        <v>0.9</v>
      </c>
      <c r="J1493" s="43">
        <v>0.4524045212222475</v>
      </c>
      <c r="K1493" s="47">
        <v>1</v>
      </c>
      <c r="L1493" s="48" t="s">
        <v>17</v>
      </c>
    </row>
    <row r="1494" spans="1:12" s="40" customFormat="1" x14ac:dyDescent="0.25">
      <c r="A1494" s="41" t="s">
        <v>3867</v>
      </c>
      <c r="B1494" s="41" t="s">
        <v>3868</v>
      </c>
      <c r="C1494" s="42">
        <v>1</v>
      </c>
      <c r="D1494" s="43">
        <v>0.22254653823153075</v>
      </c>
      <c r="E1494" s="44">
        <v>0.9</v>
      </c>
      <c r="F1494" s="45">
        <v>0.13413682807783897</v>
      </c>
      <c r="G1494" s="46">
        <v>1</v>
      </c>
      <c r="H1494" s="45">
        <v>0.78779900246477041</v>
      </c>
      <c r="I1494" s="46">
        <v>1</v>
      </c>
      <c r="J1494" s="43">
        <v>0.925406052259233</v>
      </c>
      <c r="K1494" s="47">
        <v>6</v>
      </c>
      <c r="L1494" s="48" t="s">
        <v>3869</v>
      </c>
    </row>
    <row r="1495" spans="1:12" s="40" customFormat="1" x14ac:dyDescent="0.25">
      <c r="A1495" s="41" t="s">
        <v>3870</v>
      </c>
      <c r="B1495" s="41" t="s">
        <v>3871</v>
      </c>
      <c r="C1495" s="42">
        <v>1.2</v>
      </c>
      <c r="D1495" s="43">
        <v>9.4454834216487885E-2</v>
      </c>
      <c r="E1495" s="44">
        <v>1</v>
      </c>
      <c r="F1495" s="45">
        <v>0.50825807907767673</v>
      </c>
      <c r="G1495" s="46">
        <v>1.1000000000000001</v>
      </c>
      <c r="H1495" s="45">
        <v>0.4352961804454818</v>
      </c>
      <c r="I1495" s="46">
        <v>1.1000000000000001</v>
      </c>
      <c r="J1495" s="43">
        <v>0.35605836145936082</v>
      </c>
      <c r="K1495" s="47">
        <v>6</v>
      </c>
      <c r="L1495" s="48" t="s">
        <v>17</v>
      </c>
    </row>
    <row r="1496" spans="1:12" s="40" customFormat="1" x14ac:dyDescent="0.25">
      <c r="A1496" s="41" t="s">
        <v>3872</v>
      </c>
      <c r="B1496" s="41" t="s">
        <v>3873</v>
      </c>
      <c r="C1496" s="42">
        <v>0.8</v>
      </c>
      <c r="D1496" s="43">
        <v>2.2407253364957691E-2</v>
      </c>
      <c r="E1496" s="44">
        <v>1.1000000000000001</v>
      </c>
      <c r="F1496" s="45">
        <v>0.52250849750143069</v>
      </c>
      <c r="G1496" s="46">
        <v>0.9</v>
      </c>
      <c r="H1496" s="45">
        <v>0.53460840878873261</v>
      </c>
      <c r="I1496" s="46">
        <v>1</v>
      </c>
      <c r="J1496" s="43">
        <v>0.34064290048622164</v>
      </c>
      <c r="K1496" s="47">
        <v>2</v>
      </c>
      <c r="L1496" s="48" t="s">
        <v>17</v>
      </c>
    </row>
    <row r="1497" spans="1:12" s="40" customFormat="1" x14ac:dyDescent="0.25">
      <c r="A1497" s="41" t="s">
        <v>3874</v>
      </c>
      <c r="B1497" s="41" t="s">
        <v>3875</v>
      </c>
      <c r="C1497" s="42">
        <v>1</v>
      </c>
      <c r="D1497" s="43">
        <v>0.22122489410873905</v>
      </c>
      <c r="E1497" s="44">
        <v>0.9</v>
      </c>
      <c r="F1497" s="45">
        <v>5.1975500458334614E-2</v>
      </c>
      <c r="G1497" s="46">
        <v>1.5</v>
      </c>
      <c r="H1497" s="45">
        <v>3.036903021804746E-3</v>
      </c>
      <c r="I1497" s="46">
        <v>1.3</v>
      </c>
      <c r="J1497" s="43">
        <v>1.2781686274722487E-3</v>
      </c>
      <c r="K1497" s="47">
        <v>6</v>
      </c>
      <c r="L1497" s="48" t="s">
        <v>17</v>
      </c>
    </row>
    <row r="1498" spans="1:12" s="40" customFormat="1" x14ac:dyDescent="0.25">
      <c r="A1498" s="41" t="s">
        <v>3876</v>
      </c>
      <c r="B1498" s="41" t="s">
        <v>3877</v>
      </c>
      <c r="C1498" s="42">
        <v>0.8</v>
      </c>
      <c r="D1498" s="43">
        <v>0.12027337715696512</v>
      </c>
      <c r="E1498" s="44">
        <v>0.9</v>
      </c>
      <c r="F1498" s="45">
        <v>8.1992759606370619E-2</v>
      </c>
      <c r="G1498" s="46">
        <v>1.3</v>
      </c>
      <c r="H1498" s="45">
        <v>8.8876589010031238E-4</v>
      </c>
      <c r="I1498" s="46">
        <v>1.1000000000000001</v>
      </c>
      <c r="J1498" s="43">
        <v>0.44648865884911748</v>
      </c>
      <c r="K1498" s="47">
        <v>2</v>
      </c>
      <c r="L1498" s="48" t="s">
        <v>3878</v>
      </c>
    </row>
    <row r="1499" spans="1:12" s="40" customFormat="1" x14ac:dyDescent="0.25">
      <c r="A1499" s="41" t="s">
        <v>3879</v>
      </c>
      <c r="B1499" s="41" t="s">
        <v>3880</v>
      </c>
      <c r="C1499" s="42">
        <v>1.1000000000000001</v>
      </c>
      <c r="D1499" s="43">
        <v>5.8150609375885957E-3</v>
      </c>
      <c r="E1499" s="44">
        <v>0.8</v>
      </c>
      <c r="F1499" s="45">
        <v>2.4732716402306018E-5</v>
      </c>
      <c r="G1499" s="46">
        <v>1.4</v>
      </c>
      <c r="H1499" s="45">
        <v>2.1034116021702041E-6</v>
      </c>
      <c r="I1499" s="46">
        <v>0.7</v>
      </c>
      <c r="J1499" s="43">
        <v>9.8187831668556817E-5</v>
      </c>
      <c r="K1499" s="47">
        <v>6</v>
      </c>
      <c r="L1499" s="48" t="s">
        <v>3881</v>
      </c>
    </row>
    <row r="1500" spans="1:12" s="40" customFormat="1" x14ac:dyDescent="0.25">
      <c r="A1500" s="41" t="s">
        <v>3882</v>
      </c>
      <c r="B1500" s="41" t="s">
        <v>3883</v>
      </c>
      <c r="C1500" s="42">
        <v>0.9</v>
      </c>
      <c r="D1500" s="43">
        <v>1.8157747165570667E-2</v>
      </c>
      <c r="E1500" s="44">
        <v>1</v>
      </c>
      <c r="F1500" s="45">
        <v>7.0954115396536205E-2</v>
      </c>
      <c r="G1500" s="46">
        <v>0.9</v>
      </c>
      <c r="H1500" s="45">
        <v>4.4567650266754404E-2</v>
      </c>
      <c r="I1500" s="46">
        <v>1.2</v>
      </c>
      <c r="J1500" s="43">
        <v>1.5670660464386188E-3</v>
      </c>
      <c r="K1500" s="47">
        <v>6</v>
      </c>
      <c r="L1500" s="48" t="s">
        <v>3884</v>
      </c>
    </row>
    <row r="1501" spans="1:12" s="40" customFormat="1" ht="31.5" x14ac:dyDescent="0.25">
      <c r="A1501" s="41" t="s">
        <v>3885</v>
      </c>
      <c r="B1501" s="41" t="s">
        <v>3886</v>
      </c>
      <c r="C1501" s="42">
        <v>1.6</v>
      </c>
      <c r="D1501" s="43">
        <v>0.54021751570737497</v>
      </c>
      <c r="E1501" s="44">
        <v>0.9</v>
      </c>
      <c r="F1501" s="45">
        <v>0.4389017362651404</v>
      </c>
      <c r="G1501" s="46">
        <v>0.9</v>
      </c>
      <c r="H1501" s="45">
        <v>0.76186970977815849</v>
      </c>
      <c r="I1501" s="46">
        <v>1</v>
      </c>
      <c r="J1501" s="43">
        <v>0.24384890289286745</v>
      </c>
      <c r="K1501" s="47">
        <v>1</v>
      </c>
      <c r="L1501" s="48" t="s">
        <v>3887</v>
      </c>
    </row>
    <row r="1502" spans="1:12" s="40" customFormat="1" x14ac:dyDescent="0.25">
      <c r="A1502" s="41" t="s">
        <v>3888</v>
      </c>
      <c r="B1502" s="41" t="s">
        <v>3889</v>
      </c>
      <c r="C1502" s="42">
        <v>1.4</v>
      </c>
      <c r="D1502" s="43">
        <v>2.5540662631910512E-2</v>
      </c>
      <c r="E1502" s="44">
        <v>0.7</v>
      </c>
      <c r="F1502" s="45">
        <v>1.6164366090589994E-3</v>
      </c>
      <c r="G1502" s="46">
        <v>1.6</v>
      </c>
      <c r="H1502" s="45">
        <v>1.0458781101437361E-2</v>
      </c>
      <c r="I1502" s="46">
        <v>0.6</v>
      </c>
      <c r="J1502" s="43">
        <v>5.5950589261513063E-2</v>
      </c>
      <c r="K1502" s="47">
        <v>4</v>
      </c>
      <c r="L1502" s="48" t="s">
        <v>3890</v>
      </c>
    </row>
    <row r="1503" spans="1:12" s="40" customFormat="1" x14ac:dyDescent="0.25">
      <c r="A1503" s="41" t="s">
        <v>3891</v>
      </c>
      <c r="B1503" s="41" t="s">
        <v>3892</v>
      </c>
      <c r="C1503" s="42">
        <v>0.9</v>
      </c>
      <c r="D1503" s="43">
        <v>0.23182792188791773</v>
      </c>
      <c r="E1503" s="44">
        <v>0.8</v>
      </c>
      <c r="F1503" s="45">
        <v>0.17515259234372119</v>
      </c>
      <c r="G1503" s="46">
        <v>1.3</v>
      </c>
      <c r="H1503" s="45">
        <v>0.1049053286131835</v>
      </c>
      <c r="I1503" s="46">
        <v>1</v>
      </c>
      <c r="J1503" s="43">
        <v>0.88535953783525179</v>
      </c>
      <c r="K1503" s="47">
        <v>2</v>
      </c>
      <c r="L1503" s="48" t="s">
        <v>17</v>
      </c>
    </row>
    <row r="1504" spans="1:12" s="40" customFormat="1" x14ac:dyDescent="0.25">
      <c r="A1504" s="41" t="s">
        <v>3893</v>
      </c>
      <c r="B1504" s="41" t="s">
        <v>3894</v>
      </c>
      <c r="C1504" s="42">
        <v>1.3</v>
      </c>
      <c r="D1504" s="43">
        <v>0.7578886594442521</v>
      </c>
      <c r="E1504" s="44">
        <v>0.6</v>
      </c>
      <c r="F1504" s="45">
        <v>0.32342252321214926</v>
      </c>
      <c r="G1504" s="46">
        <v>1.4</v>
      </c>
      <c r="H1504" s="45">
        <v>0.19048988291361182</v>
      </c>
      <c r="I1504" s="46">
        <v>1</v>
      </c>
      <c r="J1504" s="43">
        <v>0.63578064038496473</v>
      </c>
      <c r="K1504" s="47">
        <v>1</v>
      </c>
      <c r="L1504" s="48" t="s">
        <v>3895</v>
      </c>
    </row>
    <row r="1505" spans="1:12" s="40" customFormat="1" x14ac:dyDescent="0.25">
      <c r="A1505" s="41" t="s">
        <v>3896</v>
      </c>
      <c r="B1505" s="41" t="s">
        <v>3897</v>
      </c>
      <c r="C1505" s="42">
        <v>1.1000000000000001</v>
      </c>
      <c r="D1505" s="43">
        <v>0.26557714302656332</v>
      </c>
      <c r="E1505" s="44">
        <v>1</v>
      </c>
      <c r="F1505" s="45">
        <v>0.61443993842753297</v>
      </c>
      <c r="G1505" s="46">
        <v>1.2</v>
      </c>
      <c r="H1505" s="45">
        <v>7.5388262578527626E-2</v>
      </c>
      <c r="I1505" s="46">
        <v>1.1000000000000001</v>
      </c>
      <c r="J1505" s="43">
        <v>0.8808469304451314</v>
      </c>
      <c r="K1505" s="47">
        <v>6</v>
      </c>
      <c r="L1505" s="48" t="s">
        <v>3898</v>
      </c>
    </row>
    <row r="1506" spans="1:12" s="40" customFormat="1" x14ac:dyDescent="0.25">
      <c r="A1506" s="41" t="s">
        <v>3899</v>
      </c>
      <c r="B1506" s="41" t="s">
        <v>3900</v>
      </c>
      <c r="C1506" s="42">
        <v>1</v>
      </c>
      <c r="D1506" s="43">
        <v>0.19265750255980979</v>
      </c>
      <c r="E1506" s="44">
        <v>0.7</v>
      </c>
      <c r="F1506" s="45">
        <v>2.3519350660291291E-3</v>
      </c>
      <c r="G1506" s="46">
        <v>1.6</v>
      </c>
      <c r="H1506" s="45">
        <v>1.0471930094879923E-3</v>
      </c>
      <c r="I1506" s="46">
        <v>1</v>
      </c>
      <c r="J1506" s="43">
        <v>0.98861887872693122</v>
      </c>
      <c r="K1506" s="47">
        <v>6</v>
      </c>
      <c r="L1506" s="48" t="s">
        <v>17</v>
      </c>
    </row>
    <row r="1507" spans="1:12" s="40" customFormat="1" x14ac:dyDescent="0.25">
      <c r="A1507" s="41" t="s">
        <v>3901</v>
      </c>
      <c r="B1507" s="41" t="s">
        <v>3902</v>
      </c>
      <c r="C1507" s="42">
        <v>1.4</v>
      </c>
      <c r="D1507" s="43">
        <v>3.8385341405883781E-4</v>
      </c>
      <c r="E1507" s="44">
        <v>0.9</v>
      </c>
      <c r="F1507" s="45">
        <v>0.1774370710041171</v>
      </c>
      <c r="G1507" s="46">
        <v>1.1000000000000001</v>
      </c>
      <c r="H1507" s="45">
        <v>0.22411271023433194</v>
      </c>
      <c r="I1507" s="46">
        <v>1</v>
      </c>
      <c r="J1507" s="43">
        <v>0.94604317180561681</v>
      </c>
      <c r="K1507" s="47">
        <v>2</v>
      </c>
      <c r="L1507" s="48" t="s">
        <v>4940</v>
      </c>
    </row>
    <row r="1508" spans="1:12" s="40" customFormat="1" x14ac:dyDescent="0.25">
      <c r="A1508" s="41" t="s">
        <v>3904</v>
      </c>
      <c r="B1508" s="41" t="s">
        <v>3905</v>
      </c>
      <c r="C1508" s="42">
        <v>1.1000000000000001</v>
      </c>
      <c r="D1508" s="43">
        <v>0.10070492757692519</v>
      </c>
      <c r="E1508" s="44">
        <v>0.9</v>
      </c>
      <c r="F1508" s="45">
        <v>9.2544485068052337E-2</v>
      </c>
      <c r="G1508" s="46">
        <v>1</v>
      </c>
      <c r="H1508" s="45">
        <v>0.71282853212065866</v>
      </c>
      <c r="I1508" s="46">
        <v>0.9</v>
      </c>
      <c r="J1508" s="43">
        <v>0.4919929899369333</v>
      </c>
      <c r="K1508" s="47">
        <v>5</v>
      </c>
      <c r="L1508" s="48" t="s">
        <v>3906</v>
      </c>
    </row>
    <row r="1509" spans="1:12" s="40" customFormat="1" x14ac:dyDescent="0.25">
      <c r="A1509" s="41" t="s">
        <v>3907</v>
      </c>
      <c r="B1509" s="41" t="s">
        <v>3908</v>
      </c>
      <c r="C1509" s="42">
        <v>1.7</v>
      </c>
      <c r="D1509" s="43">
        <v>8.0711843535591915E-5</v>
      </c>
      <c r="E1509" s="44">
        <v>1</v>
      </c>
      <c r="F1509" s="45">
        <v>0.4693864311464121</v>
      </c>
      <c r="G1509" s="46">
        <v>1</v>
      </c>
      <c r="H1509" s="45">
        <v>0.9565480521779266</v>
      </c>
      <c r="I1509" s="46">
        <v>0.8</v>
      </c>
      <c r="J1509" s="43">
        <v>2.681643819281657E-2</v>
      </c>
      <c r="K1509" s="47">
        <v>6</v>
      </c>
      <c r="L1509" s="48" t="s">
        <v>3909</v>
      </c>
    </row>
    <row r="1510" spans="1:12" s="40" customFormat="1" ht="47.25" x14ac:dyDescent="0.25">
      <c r="A1510" s="41" t="s">
        <v>3910</v>
      </c>
      <c r="B1510" s="41" t="s">
        <v>3911</v>
      </c>
      <c r="C1510" s="42">
        <v>0.9</v>
      </c>
      <c r="D1510" s="43">
        <v>0.18466844867057428</v>
      </c>
      <c r="E1510" s="44">
        <v>1</v>
      </c>
      <c r="F1510" s="45">
        <v>0.26983733482032196</v>
      </c>
      <c r="G1510" s="46">
        <v>1</v>
      </c>
      <c r="H1510" s="45">
        <v>0.31691393722874367</v>
      </c>
      <c r="I1510" s="46">
        <v>1</v>
      </c>
      <c r="J1510" s="43">
        <v>0.43584140213269751</v>
      </c>
      <c r="K1510" s="47">
        <v>3</v>
      </c>
      <c r="L1510" s="48" t="s">
        <v>4934</v>
      </c>
    </row>
    <row r="1511" spans="1:12" s="40" customFormat="1" x14ac:dyDescent="0.25">
      <c r="A1511" s="41" t="s">
        <v>3913</v>
      </c>
      <c r="B1511" s="41" t="s">
        <v>3914</v>
      </c>
      <c r="C1511" s="42">
        <v>1</v>
      </c>
      <c r="D1511" s="43">
        <v>0.37343119999188323</v>
      </c>
      <c r="E1511" s="44">
        <v>1.1000000000000001</v>
      </c>
      <c r="F1511" s="45">
        <v>4.6789125941948367E-2</v>
      </c>
      <c r="G1511" s="46">
        <v>0.9</v>
      </c>
      <c r="H1511" s="45">
        <v>2.9802915119000715E-2</v>
      </c>
      <c r="I1511" s="46">
        <v>1.2</v>
      </c>
      <c r="J1511" s="43">
        <v>5.1946491773280498E-4</v>
      </c>
      <c r="K1511" s="47">
        <v>6</v>
      </c>
      <c r="L1511" s="48" t="s">
        <v>17</v>
      </c>
    </row>
    <row r="1512" spans="1:12" s="40" customFormat="1" x14ac:dyDescent="0.25">
      <c r="A1512" s="41" t="s">
        <v>3915</v>
      </c>
      <c r="B1512" s="41" t="s">
        <v>3916</v>
      </c>
      <c r="C1512" s="42">
        <v>1</v>
      </c>
      <c r="D1512" s="43">
        <v>0.35655397643954823</v>
      </c>
      <c r="E1512" s="44">
        <v>0.9</v>
      </c>
      <c r="F1512" s="45">
        <v>1.5503554529991562E-2</v>
      </c>
      <c r="G1512" s="46">
        <v>1.1000000000000001</v>
      </c>
      <c r="H1512" s="45">
        <v>2.1884856162652712E-2</v>
      </c>
      <c r="I1512" s="46">
        <v>0.7</v>
      </c>
      <c r="J1512" s="43">
        <v>7.9969942254627424E-5</v>
      </c>
      <c r="K1512" s="47">
        <v>6</v>
      </c>
      <c r="L1512" s="48" t="s">
        <v>4987</v>
      </c>
    </row>
    <row r="1513" spans="1:12" s="40" customFormat="1" x14ac:dyDescent="0.25">
      <c r="A1513" s="41" t="s">
        <v>3918</v>
      </c>
      <c r="B1513" s="41" t="s">
        <v>3919</v>
      </c>
      <c r="C1513" s="42">
        <v>1.1000000000000001</v>
      </c>
      <c r="D1513" s="43">
        <v>3.8308762795649584E-2</v>
      </c>
      <c r="E1513" s="44">
        <v>1.1000000000000001</v>
      </c>
      <c r="F1513" s="45">
        <v>0.16553032242646024</v>
      </c>
      <c r="G1513" s="46">
        <v>1</v>
      </c>
      <c r="H1513" s="45">
        <v>0.69772073495656806</v>
      </c>
      <c r="I1513" s="46">
        <v>1.1000000000000001</v>
      </c>
      <c r="J1513" s="43">
        <v>7.3705447986927214E-2</v>
      </c>
      <c r="K1513" s="47">
        <v>6</v>
      </c>
      <c r="L1513" s="48" t="s">
        <v>17</v>
      </c>
    </row>
    <row r="1514" spans="1:12" s="40" customFormat="1" x14ac:dyDescent="0.25">
      <c r="A1514" s="41" t="s">
        <v>3920</v>
      </c>
      <c r="B1514" s="41" t="s">
        <v>3921</v>
      </c>
      <c r="C1514" s="42">
        <v>0.9</v>
      </c>
      <c r="D1514" s="43">
        <v>0.6699978721353419</v>
      </c>
      <c r="E1514" s="44">
        <v>1.1000000000000001</v>
      </c>
      <c r="F1514" s="45">
        <v>6.979264805053563E-2</v>
      </c>
      <c r="G1514" s="46">
        <v>0.9</v>
      </c>
      <c r="H1514" s="45">
        <v>8.2277022203698452E-2</v>
      </c>
      <c r="I1514" s="46">
        <v>0.9</v>
      </c>
      <c r="J1514" s="43">
        <v>3.787251425415829E-3</v>
      </c>
      <c r="K1514" s="47">
        <v>6</v>
      </c>
      <c r="L1514" s="48" t="s">
        <v>3400</v>
      </c>
    </row>
    <row r="1515" spans="1:12" s="40" customFormat="1" x14ac:dyDescent="0.25">
      <c r="A1515" s="41" t="s">
        <v>3922</v>
      </c>
      <c r="B1515" s="41" t="s">
        <v>3923</v>
      </c>
      <c r="C1515" s="42">
        <v>0.8</v>
      </c>
      <c r="D1515" s="43">
        <v>3.3198071691342121E-4</v>
      </c>
      <c r="E1515" s="44">
        <v>1.1000000000000001</v>
      </c>
      <c r="F1515" s="45">
        <v>9.6991088216981138E-3</v>
      </c>
      <c r="G1515" s="46">
        <v>0.9</v>
      </c>
      <c r="H1515" s="45">
        <v>3.0322963388612865E-2</v>
      </c>
      <c r="I1515" s="46">
        <v>0.9</v>
      </c>
      <c r="J1515" s="43">
        <v>4.1677529432045821E-2</v>
      </c>
      <c r="K1515" s="47">
        <v>6</v>
      </c>
      <c r="L1515" s="48" t="s">
        <v>3924</v>
      </c>
    </row>
    <row r="1516" spans="1:12" s="40" customFormat="1" x14ac:dyDescent="0.25">
      <c r="A1516" s="41" t="s">
        <v>3925</v>
      </c>
      <c r="B1516" s="41" t="s">
        <v>3926</v>
      </c>
      <c r="C1516" s="42">
        <v>1.2</v>
      </c>
      <c r="D1516" s="43">
        <v>7.7051713110628747E-4</v>
      </c>
      <c r="E1516" s="44">
        <v>1.1000000000000001</v>
      </c>
      <c r="F1516" s="45">
        <v>0.38184929509594523</v>
      </c>
      <c r="G1516" s="46">
        <v>1.2</v>
      </c>
      <c r="H1516" s="45">
        <v>5.656421431004699E-2</v>
      </c>
      <c r="I1516" s="46">
        <v>0.9</v>
      </c>
      <c r="J1516" s="43">
        <v>1.470363894421086E-2</v>
      </c>
      <c r="K1516" s="47">
        <v>6</v>
      </c>
      <c r="L1516" s="48" t="s">
        <v>863</v>
      </c>
    </row>
    <row r="1517" spans="1:12" s="40" customFormat="1" x14ac:dyDescent="0.25">
      <c r="A1517" s="41" t="s">
        <v>3927</v>
      </c>
      <c r="B1517" s="41" t="s">
        <v>3928</v>
      </c>
      <c r="C1517" s="42">
        <v>1.4</v>
      </c>
      <c r="D1517" s="43">
        <v>0.11388245603824278</v>
      </c>
      <c r="E1517" s="44">
        <v>1.7</v>
      </c>
      <c r="F1517" s="45">
        <v>0.82172085749894297</v>
      </c>
      <c r="G1517" s="46">
        <v>0.9</v>
      </c>
      <c r="H1517" s="45">
        <v>0.29389668587348888</v>
      </c>
      <c r="I1517" s="46">
        <v>1.6</v>
      </c>
      <c r="J1517" s="43">
        <v>0.26550369706798438</v>
      </c>
      <c r="K1517" s="47">
        <v>2</v>
      </c>
      <c r="L1517" s="48" t="s">
        <v>17</v>
      </c>
    </row>
    <row r="1518" spans="1:12" s="40" customFormat="1" x14ac:dyDescent="0.25">
      <c r="A1518" s="41" t="s">
        <v>3929</v>
      </c>
      <c r="B1518" s="41" t="s">
        <v>3930</v>
      </c>
      <c r="C1518" s="42">
        <v>1.3</v>
      </c>
      <c r="D1518" s="43">
        <v>2.5054912675337767E-2</v>
      </c>
      <c r="E1518" s="44">
        <v>1.5</v>
      </c>
      <c r="F1518" s="45">
        <v>1.8382356616939652E-3</v>
      </c>
      <c r="G1518" s="46">
        <v>0.9</v>
      </c>
      <c r="H1518" s="45">
        <v>7.3338653740238471E-2</v>
      </c>
      <c r="I1518" s="46">
        <v>1.4</v>
      </c>
      <c r="J1518" s="43">
        <v>1.1193538503885263E-5</v>
      </c>
      <c r="K1518" s="47">
        <v>2</v>
      </c>
      <c r="L1518" s="48" t="s">
        <v>3931</v>
      </c>
    </row>
    <row r="1519" spans="1:12" s="40" customFormat="1" x14ac:dyDescent="0.25">
      <c r="A1519" s="41" t="s">
        <v>3932</v>
      </c>
      <c r="B1519" s="41" t="s">
        <v>3933</v>
      </c>
      <c r="C1519" s="42">
        <v>1.3</v>
      </c>
      <c r="D1519" s="43">
        <v>0.28400599046423702</v>
      </c>
      <c r="E1519" s="44">
        <v>0.7</v>
      </c>
      <c r="F1519" s="45">
        <v>1.1869295793623584E-2</v>
      </c>
      <c r="G1519" s="46">
        <v>1.1000000000000001</v>
      </c>
      <c r="H1519" s="45">
        <v>3.7104021339153539E-3</v>
      </c>
      <c r="I1519" s="46">
        <v>1.1000000000000001</v>
      </c>
      <c r="J1519" s="43">
        <v>7.9382765330392982E-4</v>
      </c>
      <c r="K1519" s="47">
        <v>1</v>
      </c>
      <c r="L1519" s="48" t="s">
        <v>4691</v>
      </c>
    </row>
    <row r="1520" spans="1:12" s="40" customFormat="1" x14ac:dyDescent="0.25">
      <c r="A1520" s="41" t="s">
        <v>3934</v>
      </c>
      <c r="B1520" s="41" t="s">
        <v>3935</v>
      </c>
      <c r="C1520" s="42">
        <v>1.2</v>
      </c>
      <c r="D1520" s="43">
        <v>7.2456653780153937E-2</v>
      </c>
      <c r="E1520" s="44">
        <v>0.9</v>
      </c>
      <c r="F1520" s="45">
        <v>1.9867476628715755E-2</v>
      </c>
      <c r="G1520" s="46">
        <v>1</v>
      </c>
      <c r="H1520" s="45">
        <v>0.20311726719180459</v>
      </c>
      <c r="I1520" s="46">
        <v>1.2</v>
      </c>
      <c r="J1520" s="43">
        <v>5.0029104497407398E-2</v>
      </c>
      <c r="K1520" s="47">
        <v>2</v>
      </c>
      <c r="L1520" s="48" t="s">
        <v>3050</v>
      </c>
    </row>
    <row r="1521" spans="1:12" s="40" customFormat="1" x14ac:dyDescent="0.25">
      <c r="A1521" s="41" t="s">
        <v>3936</v>
      </c>
      <c r="B1521" s="41" t="s">
        <v>3937</v>
      </c>
      <c r="C1521" s="42">
        <v>0.9</v>
      </c>
      <c r="D1521" s="43">
        <v>8.1725866402917006E-3</v>
      </c>
      <c r="E1521" s="44">
        <v>0.9</v>
      </c>
      <c r="F1521" s="45">
        <v>3.6711812424614333E-2</v>
      </c>
      <c r="G1521" s="46">
        <v>1</v>
      </c>
      <c r="H1521" s="45">
        <v>0.76592717790466658</v>
      </c>
      <c r="I1521" s="46">
        <v>1</v>
      </c>
      <c r="J1521" s="43">
        <v>2.6144958685917701E-2</v>
      </c>
      <c r="K1521" s="47">
        <v>5</v>
      </c>
      <c r="L1521" s="48" t="s">
        <v>3938</v>
      </c>
    </row>
    <row r="1522" spans="1:12" s="40" customFormat="1" x14ac:dyDescent="0.25">
      <c r="A1522" s="41" t="s">
        <v>4916</v>
      </c>
      <c r="B1522" s="41" t="s">
        <v>4915</v>
      </c>
      <c r="C1522" s="42">
        <v>1.4</v>
      </c>
      <c r="D1522" s="43">
        <v>6.1316038066341595E-6</v>
      </c>
      <c r="E1522" s="44">
        <v>0.9</v>
      </c>
      <c r="F1522" s="45">
        <v>3.8957547390983012E-2</v>
      </c>
      <c r="G1522" s="46">
        <v>1.3</v>
      </c>
      <c r="H1522" s="45">
        <v>7.979083928364758E-3</v>
      </c>
      <c r="I1522" s="46">
        <v>0.6</v>
      </c>
      <c r="J1522" s="43">
        <v>1.6715703515088562E-6</v>
      </c>
      <c r="K1522" s="47">
        <v>1</v>
      </c>
      <c r="L1522" s="48" t="s">
        <v>17</v>
      </c>
    </row>
    <row r="1523" spans="1:12" s="40" customFormat="1" x14ac:dyDescent="0.25">
      <c r="A1523" s="41" t="s">
        <v>3939</v>
      </c>
      <c r="B1523" s="41" t="s">
        <v>3940</v>
      </c>
      <c r="C1523" s="42">
        <v>0.8</v>
      </c>
      <c r="D1523" s="43">
        <v>0.21607280594956424</v>
      </c>
      <c r="E1523" s="44">
        <v>0.8</v>
      </c>
      <c r="F1523" s="45">
        <v>0.58997470976180266</v>
      </c>
      <c r="G1523" s="46">
        <v>1.4</v>
      </c>
      <c r="H1523" s="45">
        <v>0.3762119268336046</v>
      </c>
      <c r="I1523" s="46">
        <v>4.5999999999999996</v>
      </c>
      <c r="J1523" s="43">
        <v>1.0708830298653669E-6</v>
      </c>
      <c r="K1523" s="47">
        <v>6</v>
      </c>
      <c r="L1523" s="48" t="s">
        <v>3941</v>
      </c>
    </row>
    <row r="1524" spans="1:12" s="40" customFormat="1" x14ac:dyDescent="0.25">
      <c r="A1524" s="41" t="s">
        <v>3942</v>
      </c>
      <c r="B1524" s="41" t="s">
        <v>3943</v>
      </c>
      <c r="C1524" s="42">
        <v>1.2</v>
      </c>
      <c r="D1524" s="43">
        <v>0.17360402217596488</v>
      </c>
      <c r="E1524" s="44">
        <v>0.9</v>
      </c>
      <c r="F1524" s="45">
        <v>0.40799592652677996</v>
      </c>
      <c r="G1524" s="46">
        <v>1.2</v>
      </c>
      <c r="H1524" s="45">
        <v>0.59233435054336991</v>
      </c>
      <c r="I1524" s="46">
        <v>2.1</v>
      </c>
      <c r="J1524" s="43">
        <v>2.7077616625665268E-4</v>
      </c>
      <c r="K1524" s="47">
        <v>3</v>
      </c>
      <c r="L1524" s="48" t="s">
        <v>14</v>
      </c>
    </row>
    <row r="1525" spans="1:12" s="40" customFormat="1" x14ac:dyDescent="0.25">
      <c r="A1525" s="41" t="s">
        <v>3944</v>
      </c>
      <c r="B1525" s="41" t="s">
        <v>3945</v>
      </c>
      <c r="C1525" s="42">
        <v>1</v>
      </c>
      <c r="D1525" s="43">
        <v>0.14965015740125373</v>
      </c>
      <c r="E1525" s="44">
        <v>0.9</v>
      </c>
      <c r="F1525" s="45">
        <v>0.2807689106803915</v>
      </c>
      <c r="G1525" s="46">
        <v>1.1000000000000001</v>
      </c>
      <c r="H1525" s="45">
        <v>7.3960796748514288E-2</v>
      </c>
      <c r="I1525" s="46">
        <v>1.1000000000000001</v>
      </c>
      <c r="J1525" s="43">
        <v>0.88529348402804997</v>
      </c>
      <c r="K1525" s="47">
        <v>6</v>
      </c>
      <c r="L1525" s="48" t="s">
        <v>17</v>
      </c>
    </row>
    <row r="1526" spans="1:12" s="40" customFormat="1" x14ac:dyDescent="0.25">
      <c r="A1526" s="41" t="s">
        <v>3946</v>
      </c>
      <c r="B1526" s="41" t="s">
        <v>3947</v>
      </c>
      <c r="C1526" s="42">
        <v>0.7</v>
      </c>
      <c r="D1526" s="43">
        <v>4.8973790815867828E-2</v>
      </c>
      <c r="E1526" s="44">
        <v>0.9</v>
      </c>
      <c r="F1526" s="45">
        <v>0.36146224986345349</v>
      </c>
      <c r="G1526" s="46">
        <v>0.9</v>
      </c>
      <c r="H1526" s="45">
        <v>0.50227412697070428</v>
      </c>
      <c r="I1526" s="46">
        <v>1.1000000000000001</v>
      </c>
      <c r="J1526" s="43">
        <v>0.17983787172987914</v>
      </c>
      <c r="K1526" s="47">
        <v>5</v>
      </c>
      <c r="L1526" s="48" t="s">
        <v>3948</v>
      </c>
    </row>
    <row r="1527" spans="1:12" s="40" customFormat="1" x14ac:dyDescent="0.25">
      <c r="A1527" s="41" t="s">
        <v>3949</v>
      </c>
      <c r="B1527" s="41" t="s">
        <v>3950</v>
      </c>
      <c r="C1527" s="42">
        <v>1.1000000000000001</v>
      </c>
      <c r="D1527" s="43">
        <v>9.1173158606793619E-3</v>
      </c>
      <c r="E1527" s="44">
        <v>1.1000000000000001</v>
      </c>
      <c r="F1527" s="45">
        <v>0.61864484461449654</v>
      </c>
      <c r="G1527" s="46">
        <v>0.8</v>
      </c>
      <c r="H1527" s="45">
        <v>0.10733546788932265</v>
      </c>
      <c r="I1527" s="46">
        <v>1</v>
      </c>
      <c r="J1527" s="43">
        <v>0.41146028391269596</v>
      </c>
      <c r="K1527" s="47">
        <v>6</v>
      </c>
      <c r="L1527" s="48" t="s">
        <v>3951</v>
      </c>
    </row>
    <row r="1528" spans="1:12" s="40" customFormat="1" ht="31.5" x14ac:dyDescent="0.25">
      <c r="A1528" s="41" t="s">
        <v>3952</v>
      </c>
      <c r="B1528" s="41" t="s">
        <v>3953</v>
      </c>
      <c r="C1528" s="42">
        <v>1.5</v>
      </c>
      <c r="D1528" s="43">
        <v>8.1489339226785095E-5</v>
      </c>
      <c r="E1528" s="44">
        <v>0.9</v>
      </c>
      <c r="F1528" s="45">
        <v>2.5988162239900175E-2</v>
      </c>
      <c r="G1528" s="46">
        <v>1.1000000000000001</v>
      </c>
      <c r="H1528" s="45">
        <v>7.5601637945525033E-2</v>
      </c>
      <c r="I1528" s="46">
        <v>0.7</v>
      </c>
      <c r="J1528" s="43">
        <v>4.802678029594332E-4</v>
      </c>
      <c r="K1528" s="47">
        <v>5</v>
      </c>
      <c r="L1528" s="48" t="s">
        <v>3954</v>
      </c>
    </row>
    <row r="1529" spans="1:12" s="40" customFormat="1" ht="31.5" x14ac:dyDescent="0.25">
      <c r="A1529" s="41" t="s">
        <v>3955</v>
      </c>
      <c r="B1529" s="41" t="s">
        <v>3956</v>
      </c>
      <c r="C1529" s="42">
        <v>1</v>
      </c>
      <c r="D1529" s="43">
        <v>0.35809242341639325</v>
      </c>
      <c r="E1529" s="44">
        <v>0.9</v>
      </c>
      <c r="F1529" s="45">
        <v>0.13522963806206642</v>
      </c>
      <c r="G1529" s="46">
        <v>1</v>
      </c>
      <c r="H1529" s="45">
        <v>0.8226641586712613</v>
      </c>
      <c r="I1529" s="46">
        <v>0.6</v>
      </c>
      <c r="J1529" s="43">
        <v>6.9441759515421475E-3</v>
      </c>
      <c r="K1529" s="47">
        <v>6</v>
      </c>
      <c r="L1529" s="48" t="s">
        <v>3957</v>
      </c>
    </row>
    <row r="1530" spans="1:12" s="40" customFormat="1" x14ac:dyDescent="0.25">
      <c r="A1530" s="41" t="s">
        <v>3958</v>
      </c>
      <c r="B1530" s="41" t="s">
        <v>3959</v>
      </c>
      <c r="C1530" s="42">
        <v>1.2</v>
      </c>
      <c r="D1530" s="43">
        <v>0.10859294618682357</v>
      </c>
      <c r="E1530" s="44">
        <v>0.8</v>
      </c>
      <c r="F1530" s="45">
        <v>2.6815308448757659E-2</v>
      </c>
      <c r="G1530" s="46">
        <v>1.1000000000000001</v>
      </c>
      <c r="H1530" s="45">
        <v>0.26170063057184534</v>
      </c>
      <c r="I1530" s="46">
        <v>1.2</v>
      </c>
      <c r="J1530" s="43">
        <v>0.90732547831166421</v>
      </c>
      <c r="K1530" s="47">
        <v>3</v>
      </c>
      <c r="L1530" s="48" t="s">
        <v>136</v>
      </c>
    </row>
    <row r="1531" spans="1:12" s="40" customFormat="1" x14ac:dyDescent="0.25">
      <c r="A1531" s="41" t="s">
        <v>3960</v>
      </c>
      <c r="B1531" s="41" t="s">
        <v>3961</v>
      </c>
      <c r="C1531" s="42">
        <v>1.1000000000000001</v>
      </c>
      <c r="D1531" s="43">
        <v>8.8393729412078473E-2</v>
      </c>
      <c r="E1531" s="44">
        <v>1.1000000000000001</v>
      </c>
      <c r="F1531" s="45">
        <v>7.0523405333614134E-2</v>
      </c>
      <c r="G1531" s="46">
        <v>1</v>
      </c>
      <c r="H1531" s="45">
        <v>0.55367659510140588</v>
      </c>
      <c r="I1531" s="46">
        <v>1</v>
      </c>
      <c r="J1531" s="43">
        <v>0.45289118557505126</v>
      </c>
      <c r="K1531" s="47">
        <v>1</v>
      </c>
      <c r="L1531" s="48" t="s">
        <v>17</v>
      </c>
    </row>
    <row r="1532" spans="1:12" s="40" customFormat="1" x14ac:dyDescent="0.25">
      <c r="A1532" s="41" t="s">
        <v>3962</v>
      </c>
      <c r="B1532" s="41" t="s">
        <v>3963</v>
      </c>
      <c r="C1532" s="42">
        <v>1</v>
      </c>
      <c r="D1532" s="43">
        <v>5.2616163293828011E-2</v>
      </c>
      <c r="E1532" s="44">
        <v>0.9</v>
      </c>
      <c r="F1532" s="45">
        <v>0.17801989186871345</v>
      </c>
      <c r="G1532" s="46">
        <v>1.1000000000000001</v>
      </c>
      <c r="H1532" s="45">
        <v>0.13143305530561766</v>
      </c>
      <c r="I1532" s="46">
        <v>1.1000000000000001</v>
      </c>
      <c r="J1532" s="43">
        <v>6.4221008386354051E-3</v>
      </c>
      <c r="K1532" s="47">
        <v>6</v>
      </c>
      <c r="L1532" s="48" t="s">
        <v>1260</v>
      </c>
    </row>
    <row r="1533" spans="1:12" s="40" customFormat="1" ht="63" x14ac:dyDescent="0.25">
      <c r="A1533" s="41" t="s">
        <v>3964</v>
      </c>
      <c r="B1533" s="41" t="s">
        <v>3965</v>
      </c>
      <c r="C1533" s="42">
        <v>2.8</v>
      </c>
      <c r="D1533" s="43">
        <v>1.3790594039604831E-5</v>
      </c>
      <c r="E1533" s="44">
        <v>0.8</v>
      </c>
      <c r="F1533" s="45">
        <v>8.3523823651864421E-2</v>
      </c>
      <c r="G1533" s="46">
        <v>1</v>
      </c>
      <c r="H1533" s="45">
        <v>0.35819124456844309</v>
      </c>
      <c r="I1533" s="46">
        <v>0.6</v>
      </c>
      <c r="J1533" s="43">
        <v>2.5838135489550246E-3</v>
      </c>
      <c r="K1533" s="47">
        <v>1</v>
      </c>
      <c r="L1533" s="48" t="s">
        <v>4961</v>
      </c>
    </row>
    <row r="1534" spans="1:12" s="40" customFormat="1" x14ac:dyDescent="0.25">
      <c r="A1534" s="41" t="s">
        <v>3967</v>
      </c>
      <c r="B1534" s="41" t="s">
        <v>3968</v>
      </c>
      <c r="C1534" s="42">
        <v>1</v>
      </c>
      <c r="D1534" s="43">
        <v>0.50613963564774622</v>
      </c>
      <c r="E1534" s="44">
        <v>0.4</v>
      </c>
      <c r="F1534" s="45">
        <v>3.2036004854293679E-9</v>
      </c>
      <c r="G1534" s="46">
        <v>2.9</v>
      </c>
      <c r="H1534" s="45">
        <v>7.4590327482447195E-7</v>
      </c>
      <c r="I1534" s="46">
        <v>0.9</v>
      </c>
      <c r="J1534" s="43">
        <v>5.4410110416983445E-2</v>
      </c>
      <c r="K1534" s="47">
        <v>5</v>
      </c>
      <c r="L1534" s="48" t="s">
        <v>3969</v>
      </c>
    </row>
    <row r="1535" spans="1:12" s="40" customFormat="1" x14ac:dyDescent="0.25">
      <c r="A1535" s="41" t="s">
        <v>3970</v>
      </c>
      <c r="B1535" s="41" t="s">
        <v>3971</v>
      </c>
      <c r="C1535" s="42">
        <v>0.9</v>
      </c>
      <c r="D1535" s="43">
        <v>4.0177790589923795E-2</v>
      </c>
      <c r="E1535" s="44">
        <v>0.6</v>
      </c>
      <c r="F1535" s="45">
        <v>4.5120364137895041E-7</v>
      </c>
      <c r="G1535" s="46">
        <v>2</v>
      </c>
      <c r="H1535" s="45">
        <v>7.1089833840238168E-8</v>
      </c>
      <c r="I1535" s="46">
        <v>1.1000000000000001</v>
      </c>
      <c r="J1535" s="43">
        <v>2.3707723096965651E-2</v>
      </c>
      <c r="K1535" s="47">
        <v>6</v>
      </c>
      <c r="L1535" s="48" t="s">
        <v>3972</v>
      </c>
    </row>
    <row r="1536" spans="1:12" s="40" customFormat="1" x14ac:dyDescent="0.25">
      <c r="A1536" s="41" t="s">
        <v>3973</v>
      </c>
      <c r="B1536" s="41" t="s">
        <v>3974</v>
      </c>
      <c r="C1536" s="42">
        <v>1</v>
      </c>
      <c r="D1536" s="43">
        <v>0.89809402535318772</v>
      </c>
      <c r="E1536" s="44">
        <v>1</v>
      </c>
      <c r="F1536" s="45">
        <v>0.73406983238207735</v>
      </c>
      <c r="G1536" s="46">
        <v>0.7</v>
      </c>
      <c r="H1536" s="45">
        <v>0.60938010801398979</v>
      </c>
      <c r="I1536" s="46">
        <v>1.3</v>
      </c>
      <c r="J1536" s="43">
        <v>0.80497183547858608</v>
      </c>
      <c r="K1536" s="47">
        <v>2</v>
      </c>
      <c r="L1536" s="48" t="s">
        <v>3975</v>
      </c>
    </row>
    <row r="1537" spans="1:12" s="40" customFormat="1" x14ac:dyDescent="0.25">
      <c r="A1537" s="41" t="s">
        <v>3976</v>
      </c>
      <c r="B1537" s="41" t="s">
        <v>3977</v>
      </c>
      <c r="C1537" s="42">
        <v>1</v>
      </c>
      <c r="D1537" s="43">
        <v>0.49767076908697883</v>
      </c>
      <c r="E1537" s="44">
        <v>0.9</v>
      </c>
      <c r="F1537" s="45">
        <v>8.3086203811420511E-2</v>
      </c>
      <c r="G1537" s="46">
        <v>0.9</v>
      </c>
      <c r="H1537" s="45">
        <v>0.62606219069843427</v>
      </c>
      <c r="I1537" s="46">
        <v>1</v>
      </c>
      <c r="J1537" s="43">
        <v>0.80261221870913801</v>
      </c>
      <c r="K1537" s="47">
        <v>6</v>
      </c>
      <c r="L1537" s="48" t="s">
        <v>3978</v>
      </c>
    </row>
    <row r="1538" spans="1:12" s="40" customFormat="1" x14ac:dyDescent="0.25">
      <c r="A1538" s="41" t="s">
        <v>3979</v>
      </c>
      <c r="B1538" s="41" t="s">
        <v>3980</v>
      </c>
      <c r="C1538" s="42">
        <v>1.1000000000000001</v>
      </c>
      <c r="D1538" s="43">
        <v>0.91654664399643804</v>
      </c>
      <c r="E1538" s="44">
        <v>1.6</v>
      </c>
      <c r="F1538" s="45">
        <v>0.6181779141140249</v>
      </c>
      <c r="G1538" s="46">
        <v>1.1000000000000001</v>
      </c>
      <c r="H1538" s="45">
        <v>0.26071691876497083</v>
      </c>
      <c r="I1538" s="46">
        <v>1.1000000000000001</v>
      </c>
      <c r="J1538" s="43">
        <v>0.56180374422596713</v>
      </c>
      <c r="K1538" s="47">
        <v>5</v>
      </c>
      <c r="L1538" s="48" t="s">
        <v>3981</v>
      </c>
    </row>
    <row r="1539" spans="1:12" s="40" customFormat="1" ht="31.5" x14ac:dyDescent="0.25">
      <c r="A1539" s="41" t="s">
        <v>3982</v>
      </c>
      <c r="B1539" s="41" t="s">
        <v>3983</v>
      </c>
      <c r="C1539" s="42">
        <v>1.3</v>
      </c>
      <c r="D1539" s="43">
        <v>0.22124005967027546</v>
      </c>
      <c r="E1539" s="44">
        <v>0.9</v>
      </c>
      <c r="F1539" s="45">
        <v>0.30078615636391537</v>
      </c>
      <c r="G1539" s="46">
        <v>0.9</v>
      </c>
      <c r="H1539" s="45">
        <v>0.53266523453824632</v>
      </c>
      <c r="I1539" s="46">
        <v>1.1000000000000001</v>
      </c>
      <c r="J1539" s="43">
        <v>0.99065088063208162</v>
      </c>
      <c r="K1539" s="47">
        <v>5</v>
      </c>
      <c r="L1539" s="48" t="s">
        <v>3984</v>
      </c>
    </row>
    <row r="1540" spans="1:12" s="40" customFormat="1" ht="31.5" x14ac:dyDescent="0.25">
      <c r="A1540" s="41" t="s">
        <v>3985</v>
      </c>
      <c r="B1540" s="41" t="s">
        <v>3986</v>
      </c>
      <c r="C1540" s="42">
        <v>1.2</v>
      </c>
      <c r="D1540" s="43">
        <v>0.68658126318931223</v>
      </c>
      <c r="E1540" s="44">
        <v>3.3</v>
      </c>
      <c r="F1540" s="45">
        <v>0.46192330907645252</v>
      </c>
      <c r="G1540" s="46">
        <v>0.3</v>
      </c>
      <c r="H1540" s="45">
        <v>4.7771988293569184E-2</v>
      </c>
      <c r="I1540" s="46">
        <v>2.5</v>
      </c>
      <c r="J1540" s="43">
        <v>5.7295735468089061E-2</v>
      </c>
      <c r="K1540" s="47">
        <v>6</v>
      </c>
      <c r="L1540" s="48" t="s">
        <v>5001</v>
      </c>
    </row>
    <row r="1541" spans="1:12" s="40" customFormat="1" ht="31.5" x14ac:dyDescent="0.25">
      <c r="A1541" s="41" t="s">
        <v>3988</v>
      </c>
      <c r="B1541" s="41" t="s">
        <v>3989</v>
      </c>
      <c r="C1541" s="42">
        <v>1.8</v>
      </c>
      <c r="D1541" s="43">
        <v>0.16288079233263622</v>
      </c>
      <c r="E1541" s="44">
        <v>0.9</v>
      </c>
      <c r="F1541" s="45">
        <v>0.63771181156796253</v>
      </c>
      <c r="G1541" s="46">
        <v>1</v>
      </c>
      <c r="H1541" s="45">
        <v>0.46081412074498473</v>
      </c>
      <c r="I1541" s="46">
        <v>0.7</v>
      </c>
      <c r="J1541" s="43">
        <v>0.49571732647170386</v>
      </c>
      <c r="K1541" s="47">
        <v>2</v>
      </c>
      <c r="L1541" s="48" t="s">
        <v>3990</v>
      </c>
    </row>
    <row r="1542" spans="1:12" s="40" customFormat="1" x14ac:dyDescent="0.25">
      <c r="A1542" s="41" t="s">
        <v>3991</v>
      </c>
      <c r="B1542" s="41" t="s">
        <v>3992</v>
      </c>
      <c r="C1542" s="42">
        <v>1.9</v>
      </c>
      <c r="D1542" s="43">
        <v>0.16622864029356257</v>
      </c>
      <c r="E1542" s="44">
        <v>0.8</v>
      </c>
      <c r="F1542" s="45">
        <v>0.41381698337814576</v>
      </c>
      <c r="G1542" s="46">
        <v>1</v>
      </c>
      <c r="H1542" s="45">
        <v>0.89156987412617728</v>
      </c>
      <c r="I1542" s="46">
        <v>0.7</v>
      </c>
      <c r="J1542" s="43">
        <v>3.6313686028271813E-2</v>
      </c>
      <c r="K1542" s="47">
        <v>1</v>
      </c>
      <c r="L1542" s="48" t="s">
        <v>17</v>
      </c>
    </row>
    <row r="1543" spans="1:12" s="40" customFormat="1" x14ac:dyDescent="0.25">
      <c r="A1543" s="41" t="s">
        <v>3993</v>
      </c>
      <c r="B1543" s="41" t="s">
        <v>3994</v>
      </c>
      <c r="C1543" s="42">
        <v>0.9</v>
      </c>
      <c r="D1543" s="43">
        <v>0.24401035593960876</v>
      </c>
      <c r="E1543" s="44">
        <v>0.7</v>
      </c>
      <c r="F1543" s="45">
        <v>3.0583272502731733E-3</v>
      </c>
      <c r="G1543" s="46">
        <v>1.4</v>
      </c>
      <c r="H1543" s="45">
        <v>1.3827992355183376E-3</v>
      </c>
      <c r="I1543" s="46">
        <v>0.9</v>
      </c>
      <c r="J1543" s="43">
        <v>0.59324452105806746</v>
      </c>
      <c r="K1543" s="47">
        <v>4</v>
      </c>
      <c r="L1543" s="48" t="s">
        <v>3995</v>
      </c>
    </row>
    <row r="1544" spans="1:12" s="40" customFormat="1" x14ac:dyDescent="0.25">
      <c r="A1544" s="41" t="s">
        <v>3996</v>
      </c>
      <c r="B1544" s="41" t="s">
        <v>3997</v>
      </c>
      <c r="C1544" s="42">
        <v>0</v>
      </c>
      <c r="D1544" s="43">
        <v>3.2671132755607832E-2</v>
      </c>
      <c r="E1544" s="44">
        <v>0.7</v>
      </c>
      <c r="F1544" s="45">
        <v>0.73730670251844699</v>
      </c>
      <c r="G1544" s="46">
        <v>1.6</v>
      </c>
      <c r="H1544" s="45">
        <v>0.92518485999639766</v>
      </c>
      <c r="I1544" s="46">
        <v>25.1</v>
      </c>
      <c r="J1544" s="43">
        <v>3.6261536367287614E-2</v>
      </c>
      <c r="K1544" s="47">
        <v>1</v>
      </c>
      <c r="L1544" s="48" t="s">
        <v>1226</v>
      </c>
    </row>
    <row r="1545" spans="1:12" s="40" customFormat="1" x14ac:dyDescent="0.25">
      <c r="A1545" s="41" t="s">
        <v>3998</v>
      </c>
      <c r="B1545" s="41" t="s">
        <v>3999</v>
      </c>
      <c r="C1545" s="42">
        <v>1.3</v>
      </c>
      <c r="D1545" s="43">
        <v>0.46005713527367431</v>
      </c>
      <c r="E1545" s="44">
        <v>0.7</v>
      </c>
      <c r="F1545" s="45">
        <v>0.53538405085727514</v>
      </c>
      <c r="G1545" s="46">
        <v>2.2999999999999998</v>
      </c>
      <c r="H1545" s="45">
        <v>0.3794346495457972</v>
      </c>
      <c r="I1545" s="46">
        <v>0.6</v>
      </c>
      <c r="J1545" s="43">
        <v>0.82221333208972591</v>
      </c>
      <c r="K1545" s="47">
        <v>3</v>
      </c>
      <c r="L1545" s="48" t="s">
        <v>4000</v>
      </c>
    </row>
    <row r="1546" spans="1:12" s="40" customFormat="1" x14ac:dyDescent="0.25">
      <c r="A1546" s="41" t="s">
        <v>4685</v>
      </c>
      <c r="B1546" s="41" t="s">
        <v>4686</v>
      </c>
      <c r="C1546" s="42">
        <v>1</v>
      </c>
      <c r="D1546" s="43">
        <v>0.98871128235980033</v>
      </c>
      <c r="E1546" s="44">
        <v>1.1000000000000001</v>
      </c>
      <c r="F1546" s="45">
        <v>0.31562185055236658</v>
      </c>
      <c r="G1546" s="46">
        <v>0.9</v>
      </c>
      <c r="H1546" s="45">
        <v>6.5207215929609527E-2</v>
      </c>
      <c r="I1546" s="46">
        <v>0.4</v>
      </c>
      <c r="J1546" s="43">
        <v>8.6746124665095249E-5</v>
      </c>
      <c r="K1546" s="47">
        <v>1</v>
      </c>
      <c r="L1546" s="48" t="s">
        <v>4687</v>
      </c>
    </row>
    <row r="1547" spans="1:12" s="40" customFormat="1" ht="31.5" x14ac:dyDescent="0.25">
      <c r="A1547" s="41" t="s">
        <v>4001</v>
      </c>
      <c r="B1547" s="41" t="s">
        <v>4002</v>
      </c>
      <c r="C1547" s="42">
        <v>0.5</v>
      </c>
      <c r="D1547" s="43">
        <v>0.51883772194239031</v>
      </c>
      <c r="E1547" s="44">
        <v>2.8</v>
      </c>
      <c r="F1547" s="45">
        <v>0.14884862549694847</v>
      </c>
      <c r="G1547" s="46">
        <v>1.3</v>
      </c>
      <c r="H1547" s="45">
        <v>0.19905487147543968</v>
      </c>
      <c r="I1547" s="46">
        <v>0.9</v>
      </c>
      <c r="J1547" s="43">
        <v>0.48385253200512357</v>
      </c>
      <c r="K1547" s="47">
        <v>1</v>
      </c>
      <c r="L1547" s="48" t="s">
        <v>4790</v>
      </c>
    </row>
    <row r="1548" spans="1:12" s="40" customFormat="1" ht="31.5" x14ac:dyDescent="0.25">
      <c r="A1548" s="41" t="s">
        <v>4004</v>
      </c>
      <c r="B1548" s="41" t="s">
        <v>4005</v>
      </c>
      <c r="C1548" s="42">
        <v>1</v>
      </c>
      <c r="D1548" s="43">
        <v>0.51265886775768199</v>
      </c>
      <c r="E1548" s="44">
        <v>1</v>
      </c>
      <c r="F1548" s="45">
        <v>0.84076414657948662</v>
      </c>
      <c r="G1548" s="46">
        <v>1.1000000000000001</v>
      </c>
      <c r="H1548" s="45">
        <v>0.89784726066756604</v>
      </c>
      <c r="I1548" s="46">
        <v>1.1000000000000001</v>
      </c>
      <c r="J1548" s="43">
        <v>0.24839390400194575</v>
      </c>
      <c r="K1548" s="47">
        <v>1</v>
      </c>
      <c r="L1548" s="48" t="s">
        <v>4898</v>
      </c>
    </row>
    <row r="1549" spans="1:12" s="40" customFormat="1" x14ac:dyDescent="0.25">
      <c r="A1549" s="41" t="s">
        <v>4007</v>
      </c>
      <c r="B1549" s="41" t="s">
        <v>4008</v>
      </c>
      <c r="C1549" s="42">
        <v>1</v>
      </c>
      <c r="D1549" s="43">
        <v>0.93661874601193962</v>
      </c>
      <c r="E1549" s="44">
        <v>0.9</v>
      </c>
      <c r="F1549" s="45">
        <v>5.6640031778778681E-2</v>
      </c>
      <c r="G1549" s="46">
        <v>1.2</v>
      </c>
      <c r="H1549" s="45">
        <v>1.639689435005021E-2</v>
      </c>
      <c r="I1549" s="46">
        <v>1.2</v>
      </c>
      <c r="J1549" s="43">
        <v>0.29574240411170627</v>
      </c>
      <c r="K1549" s="47">
        <v>6</v>
      </c>
      <c r="L1549" s="48" t="s">
        <v>4009</v>
      </c>
    </row>
    <row r="1550" spans="1:12" s="40" customFormat="1" x14ac:dyDescent="0.25">
      <c r="A1550" s="41" t="s">
        <v>4010</v>
      </c>
      <c r="B1550" s="41" t="s">
        <v>4011</v>
      </c>
      <c r="C1550" s="42">
        <v>0.9</v>
      </c>
      <c r="D1550" s="43">
        <v>0.22084171503011302</v>
      </c>
      <c r="E1550" s="44">
        <v>1.1000000000000001</v>
      </c>
      <c r="F1550" s="45">
        <v>0.61504518314350243</v>
      </c>
      <c r="G1550" s="46">
        <v>0.9</v>
      </c>
      <c r="H1550" s="45">
        <v>0.40980623050037357</v>
      </c>
      <c r="I1550" s="46">
        <v>1.2</v>
      </c>
      <c r="J1550" s="43">
        <v>3.4304166166655395E-2</v>
      </c>
      <c r="K1550" s="47">
        <v>4</v>
      </c>
      <c r="L1550" s="48" t="s">
        <v>17</v>
      </c>
    </row>
    <row r="1551" spans="1:12" s="40" customFormat="1" x14ac:dyDescent="0.25">
      <c r="A1551" s="41" t="s">
        <v>4012</v>
      </c>
      <c r="B1551" s="41" t="s">
        <v>4013</v>
      </c>
      <c r="C1551" s="42">
        <v>1.1000000000000001</v>
      </c>
      <c r="D1551" s="43">
        <v>0.16193777375154494</v>
      </c>
      <c r="E1551" s="44">
        <v>0.9</v>
      </c>
      <c r="F1551" s="45">
        <v>0.24823522190844663</v>
      </c>
      <c r="G1551" s="46">
        <v>1.1000000000000001</v>
      </c>
      <c r="H1551" s="45">
        <v>0.18873061769800401</v>
      </c>
      <c r="I1551" s="46">
        <v>1</v>
      </c>
      <c r="J1551" s="43">
        <v>0.2442029041033415</v>
      </c>
      <c r="K1551" s="47">
        <v>5</v>
      </c>
      <c r="L1551" s="48" t="s">
        <v>4014</v>
      </c>
    </row>
    <row r="1552" spans="1:12" s="40" customFormat="1" x14ac:dyDescent="0.25">
      <c r="A1552" s="41" t="s">
        <v>4015</v>
      </c>
      <c r="B1552" s="41" t="s">
        <v>4016</v>
      </c>
      <c r="C1552" s="42">
        <v>1.6</v>
      </c>
      <c r="D1552" s="43">
        <v>8.1509902441576753E-3</v>
      </c>
      <c r="E1552" s="44">
        <v>1.2</v>
      </c>
      <c r="F1552" s="45">
        <v>0.70127646231912233</v>
      </c>
      <c r="G1552" s="46">
        <v>0.7</v>
      </c>
      <c r="H1552" s="45">
        <v>0.51972915705390466</v>
      </c>
      <c r="I1552" s="46">
        <v>0.4</v>
      </c>
      <c r="J1552" s="43">
        <v>4.1746605339920542E-2</v>
      </c>
      <c r="K1552" s="47">
        <v>2</v>
      </c>
      <c r="L1552" s="48" t="s">
        <v>4017</v>
      </c>
    </row>
    <row r="1553" spans="1:12" s="40" customFormat="1" x14ac:dyDescent="0.25">
      <c r="A1553" s="41" t="s">
        <v>4018</v>
      </c>
      <c r="B1553" s="41" t="s">
        <v>4019</v>
      </c>
      <c r="C1553" s="42">
        <v>0.8</v>
      </c>
      <c r="D1553" s="43">
        <v>1.1849586666223983E-2</v>
      </c>
      <c r="E1553" s="44">
        <v>1.1000000000000001</v>
      </c>
      <c r="F1553" s="45">
        <v>0.90981892739948589</v>
      </c>
      <c r="G1553" s="46">
        <v>0.7</v>
      </c>
      <c r="H1553" s="45">
        <v>0.51200118471861122</v>
      </c>
      <c r="I1553" s="46">
        <v>1.5</v>
      </c>
      <c r="J1553" s="43">
        <v>1.5576019202746958E-2</v>
      </c>
      <c r="K1553" s="47">
        <v>6</v>
      </c>
      <c r="L1553" s="48" t="s">
        <v>150</v>
      </c>
    </row>
    <row r="1554" spans="1:12" s="40" customFormat="1" x14ac:dyDescent="0.25">
      <c r="A1554" s="41" t="s">
        <v>4020</v>
      </c>
      <c r="B1554" s="41" t="s">
        <v>4021</v>
      </c>
      <c r="C1554" s="42">
        <v>1.1000000000000001</v>
      </c>
      <c r="D1554" s="43">
        <v>0.57833463675373431</v>
      </c>
      <c r="E1554" s="44">
        <v>0.8</v>
      </c>
      <c r="F1554" s="45">
        <v>1.6307014305978786E-2</v>
      </c>
      <c r="G1554" s="46">
        <v>0.9</v>
      </c>
      <c r="H1554" s="45">
        <v>9.1082522253973855E-2</v>
      </c>
      <c r="I1554" s="46">
        <v>1</v>
      </c>
      <c r="J1554" s="43">
        <v>0.740227468440112</v>
      </c>
      <c r="K1554" s="47">
        <v>2</v>
      </c>
      <c r="L1554" s="48" t="s">
        <v>4022</v>
      </c>
    </row>
    <row r="1555" spans="1:12" s="40" customFormat="1" x14ac:dyDescent="0.25">
      <c r="A1555" s="41" t="s">
        <v>4023</v>
      </c>
      <c r="B1555" s="41" t="s">
        <v>4024</v>
      </c>
      <c r="C1555" s="42">
        <v>1.1000000000000001</v>
      </c>
      <c r="D1555" s="43">
        <v>1.2215796264665655E-2</v>
      </c>
      <c r="E1555" s="44">
        <v>1.1000000000000001</v>
      </c>
      <c r="F1555" s="45">
        <v>0.53127648382569148</v>
      </c>
      <c r="G1555" s="46">
        <v>1</v>
      </c>
      <c r="H1555" s="45">
        <v>0.71303453214272006</v>
      </c>
      <c r="I1555" s="46">
        <v>0.9</v>
      </c>
      <c r="J1555" s="43">
        <v>9.3946535487100993E-3</v>
      </c>
      <c r="K1555" s="47">
        <v>6</v>
      </c>
      <c r="L1555" s="48" t="s">
        <v>17</v>
      </c>
    </row>
    <row r="1556" spans="1:12" s="40" customFormat="1" x14ac:dyDescent="0.25">
      <c r="A1556" s="41" t="s">
        <v>4025</v>
      </c>
      <c r="B1556" s="41" t="s">
        <v>4026</v>
      </c>
      <c r="C1556" s="42">
        <v>1.2</v>
      </c>
      <c r="D1556" s="43">
        <v>0.83609018451693151</v>
      </c>
      <c r="E1556" s="44">
        <v>0.7</v>
      </c>
      <c r="F1556" s="45">
        <v>0.55129211579641968</v>
      </c>
      <c r="G1556" s="46">
        <v>1</v>
      </c>
      <c r="H1556" s="45">
        <v>0.24167010822305238</v>
      </c>
      <c r="I1556" s="46">
        <v>0.8</v>
      </c>
      <c r="J1556" s="43">
        <v>4.6229651755615213E-2</v>
      </c>
      <c r="K1556" s="47">
        <v>1</v>
      </c>
      <c r="L1556" s="48" t="s">
        <v>4027</v>
      </c>
    </row>
    <row r="1557" spans="1:12" s="40" customFormat="1" x14ac:dyDescent="0.25">
      <c r="A1557" s="41" t="s">
        <v>4028</v>
      </c>
      <c r="B1557" s="41" t="s">
        <v>4029</v>
      </c>
      <c r="C1557" s="42">
        <v>0.8</v>
      </c>
      <c r="D1557" s="43">
        <v>0.35029318460808506</v>
      </c>
      <c r="E1557" s="44">
        <v>1.1000000000000001</v>
      </c>
      <c r="F1557" s="45">
        <v>0.88708286890191079</v>
      </c>
      <c r="G1557" s="46">
        <v>1</v>
      </c>
      <c r="H1557" s="45">
        <v>0.8022790532796491</v>
      </c>
      <c r="I1557" s="46">
        <v>1.1000000000000001</v>
      </c>
      <c r="J1557" s="43">
        <v>0.84191072845424431</v>
      </c>
      <c r="K1557" s="47">
        <v>4</v>
      </c>
      <c r="L1557" s="48" t="s">
        <v>4030</v>
      </c>
    </row>
    <row r="1558" spans="1:12" s="40" customFormat="1" x14ac:dyDescent="0.25">
      <c r="A1558" s="41" t="s">
        <v>4031</v>
      </c>
      <c r="B1558" s="41" t="s">
        <v>4032</v>
      </c>
      <c r="C1558" s="42">
        <v>1</v>
      </c>
      <c r="D1558" s="43">
        <v>0.88807599928358294</v>
      </c>
      <c r="E1558" s="44">
        <v>0.9</v>
      </c>
      <c r="F1558" s="45">
        <v>5.6047225898900259E-2</v>
      </c>
      <c r="G1558" s="46">
        <v>1.2</v>
      </c>
      <c r="H1558" s="45">
        <v>1.7510385860046245E-4</v>
      </c>
      <c r="I1558" s="46">
        <v>1</v>
      </c>
      <c r="J1558" s="43">
        <v>0.66153687889811175</v>
      </c>
      <c r="K1558" s="47">
        <v>4</v>
      </c>
      <c r="L1558" s="48" t="s">
        <v>659</v>
      </c>
    </row>
    <row r="1559" spans="1:12" s="40" customFormat="1" x14ac:dyDescent="0.25">
      <c r="A1559" s="41" t="s">
        <v>4033</v>
      </c>
      <c r="B1559" s="41" t="s">
        <v>4034</v>
      </c>
      <c r="C1559" s="42">
        <v>1</v>
      </c>
      <c r="D1559" s="43">
        <v>0.86023044875212951</v>
      </c>
      <c r="E1559" s="44">
        <v>0.9</v>
      </c>
      <c r="F1559" s="45">
        <v>0.806935040217583</v>
      </c>
      <c r="G1559" s="46">
        <v>1.1000000000000001</v>
      </c>
      <c r="H1559" s="45">
        <v>0.89526349982608877</v>
      </c>
      <c r="I1559" s="46">
        <v>0.9</v>
      </c>
      <c r="J1559" s="43">
        <v>0.89175624627040517</v>
      </c>
      <c r="K1559" s="47">
        <v>5</v>
      </c>
      <c r="L1559" s="48" t="s">
        <v>17</v>
      </c>
    </row>
    <row r="1560" spans="1:12" s="40" customFormat="1" x14ac:dyDescent="0.25">
      <c r="A1560" s="41" t="s">
        <v>4035</v>
      </c>
      <c r="B1560" s="41" t="s">
        <v>4036</v>
      </c>
      <c r="C1560" s="42">
        <v>1.1000000000000001</v>
      </c>
      <c r="D1560" s="43">
        <v>3.3727991225706938E-2</v>
      </c>
      <c r="E1560" s="44">
        <v>1.1000000000000001</v>
      </c>
      <c r="F1560" s="45">
        <v>6.1333235574210311E-2</v>
      </c>
      <c r="G1560" s="46">
        <v>1</v>
      </c>
      <c r="H1560" s="45">
        <v>6.4623566768341023E-2</v>
      </c>
      <c r="I1560" s="46">
        <v>1</v>
      </c>
      <c r="J1560" s="43">
        <v>0.1257904035242596</v>
      </c>
      <c r="K1560" s="47">
        <v>5</v>
      </c>
      <c r="L1560" s="48" t="s">
        <v>17</v>
      </c>
    </row>
    <row r="1561" spans="1:12" s="40" customFormat="1" x14ac:dyDescent="0.25">
      <c r="A1561" s="41" t="s">
        <v>4037</v>
      </c>
      <c r="B1561" s="41" t="s">
        <v>4038</v>
      </c>
      <c r="C1561" s="42">
        <v>1</v>
      </c>
      <c r="D1561" s="43">
        <v>0.63994745656104401</v>
      </c>
      <c r="E1561" s="44">
        <v>0.6</v>
      </c>
      <c r="F1561" s="45">
        <v>1.0729674804420865E-3</v>
      </c>
      <c r="G1561" s="46">
        <v>1.4</v>
      </c>
      <c r="H1561" s="45">
        <v>1.6901873618894933E-2</v>
      </c>
      <c r="I1561" s="46">
        <v>1.2</v>
      </c>
      <c r="J1561" s="43">
        <v>0.76519773168442518</v>
      </c>
      <c r="K1561" s="47">
        <v>3</v>
      </c>
      <c r="L1561" s="48" t="s">
        <v>2371</v>
      </c>
    </row>
    <row r="1562" spans="1:12" s="40" customFormat="1" x14ac:dyDescent="0.25">
      <c r="A1562" s="41" t="s">
        <v>4039</v>
      </c>
      <c r="B1562" s="41" t="s">
        <v>4040</v>
      </c>
      <c r="C1562" s="42">
        <v>0.9</v>
      </c>
      <c r="D1562" s="43">
        <v>0.37148680695728531</v>
      </c>
      <c r="E1562" s="44">
        <v>0.9</v>
      </c>
      <c r="F1562" s="45">
        <v>0.12643416352653677</v>
      </c>
      <c r="G1562" s="46">
        <v>1.1000000000000001</v>
      </c>
      <c r="H1562" s="45">
        <v>0.59177037344317007</v>
      </c>
      <c r="I1562" s="46">
        <v>1.2</v>
      </c>
      <c r="J1562" s="43">
        <v>1.6765381021097932E-2</v>
      </c>
      <c r="K1562" s="47">
        <v>5</v>
      </c>
      <c r="L1562" s="48" t="s">
        <v>17</v>
      </c>
    </row>
    <row r="1563" spans="1:12" s="40" customFormat="1" x14ac:dyDescent="0.25">
      <c r="A1563" s="41" t="s">
        <v>4041</v>
      </c>
      <c r="B1563" s="41" t="s">
        <v>4042</v>
      </c>
      <c r="C1563" s="42">
        <v>0.9</v>
      </c>
      <c r="D1563" s="43">
        <v>2.3082077772002014E-2</v>
      </c>
      <c r="E1563" s="44">
        <v>0.9</v>
      </c>
      <c r="F1563" s="45">
        <v>0.50623410655949375</v>
      </c>
      <c r="G1563" s="46">
        <v>0.9</v>
      </c>
      <c r="H1563" s="45">
        <v>0.83031972623941608</v>
      </c>
      <c r="I1563" s="46">
        <v>1.4</v>
      </c>
      <c r="J1563" s="43">
        <v>2.3310800098004796E-3</v>
      </c>
      <c r="K1563" s="47">
        <v>5</v>
      </c>
      <c r="L1563" s="48" t="s">
        <v>17</v>
      </c>
    </row>
    <row r="1564" spans="1:12" s="40" customFormat="1" x14ac:dyDescent="0.25">
      <c r="A1564" s="41" t="s">
        <v>4043</v>
      </c>
      <c r="B1564" s="41" t="s">
        <v>4044</v>
      </c>
      <c r="C1564" s="42">
        <v>2</v>
      </c>
      <c r="D1564" s="43">
        <v>1.217652436093203E-2</v>
      </c>
      <c r="E1564" s="44">
        <v>0.7</v>
      </c>
      <c r="F1564" s="45">
        <v>0.3688370514317646</v>
      </c>
      <c r="G1564" s="46">
        <v>1.8</v>
      </c>
      <c r="H1564" s="45">
        <v>0.12005223950128666</v>
      </c>
      <c r="I1564" s="46">
        <v>0.3</v>
      </c>
      <c r="J1564" s="43">
        <v>2.5591013256942109E-2</v>
      </c>
      <c r="K1564" s="47">
        <v>4</v>
      </c>
      <c r="L1564" s="48" t="s">
        <v>4917</v>
      </c>
    </row>
    <row r="1565" spans="1:12" s="40" customFormat="1" x14ac:dyDescent="0.25">
      <c r="A1565" s="41" t="s">
        <v>4880</v>
      </c>
      <c r="B1565" s="41" t="s">
        <v>4879</v>
      </c>
      <c r="C1565" s="42">
        <v>0.2</v>
      </c>
      <c r="D1565" s="43">
        <v>0.2983036903796078</v>
      </c>
      <c r="E1565" s="44">
        <v>5</v>
      </c>
      <c r="F1565" s="45">
        <v>0.55103105372115313</v>
      </c>
      <c r="G1565" s="46">
        <v>0.6</v>
      </c>
      <c r="H1565" s="45">
        <v>0.44622487028518698</v>
      </c>
      <c r="I1565" s="46">
        <v>0.2</v>
      </c>
      <c r="J1565" s="43">
        <v>0.90870722801665649</v>
      </c>
      <c r="K1565" s="47">
        <v>1</v>
      </c>
      <c r="L1565" s="48" t="s">
        <v>372</v>
      </c>
    </row>
    <row r="1566" spans="1:12" s="40" customFormat="1" x14ac:dyDescent="0.25">
      <c r="A1566" s="41" t="s">
        <v>4046</v>
      </c>
      <c r="B1566" s="41" t="s">
        <v>4047</v>
      </c>
      <c r="C1566" s="42">
        <v>1</v>
      </c>
      <c r="D1566" s="43">
        <v>0.67412961113893655</v>
      </c>
      <c r="E1566" s="44">
        <v>0.6</v>
      </c>
      <c r="F1566" s="45">
        <v>0.98888253456413877</v>
      </c>
      <c r="G1566" s="46">
        <v>5.9</v>
      </c>
      <c r="H1566" s="45">
        <v>0.21702524735863699</v>
      </c>
      <c r="I1566" s="46">
        <v>0.2</v>
      </c>
      <c r="J1566" s="43">
        <v>6.8225156342599062E-3</v>
      </c>
      <c r="K1566" s="47">
        <v>1</v>
      </c>
      <c r="L1566" s="48" t="s">
        <v>1386</v>
      </c>
    </row>
    <row r="1567" spans="1:12" s="40" customFormat="1" x14ac:dyDescent="0.25">
      <c r="A1567" s="41" t="s">
        <v>4048</v>
      </c>
      <c r="B1567" s="41" t="s">
        <v>4049</v>
      </c>
      <c r="C1567" s="42">
        <v>0.9</v>
      </c>
      <c r="D1567" s="43">
        <v>5.1576486335080281E-3</v>
      </c>
      <c r="E1567" s="44">
        <v>1</v>
      </c>
      <c r="F1567" s="45">
        <v>0.36026358573939954</v>
      </c>
      <c r="G1567" s="46">
        <v>0.9</v>
      </c>
      <c r="H1567" s="45">
        <v>7.9925562295232722E-4</v>
      </c>
      <c r="I1567" s="46">
        <v>1.4</v>
      </c>
      <c r="J1567" s="43">
        <v>2.2230146134123244E-5</v>
      </c>
      <c r="K1567" s="47">
        <v>6</v>
      </c>
      <c r="L1567" s="48" t="s">
        <v>2539</v>
      </c>
    </row>
    <row r="1568" spans="1:12" s="40" customFormat="1" x14ac:dyDescent="0.25">
      <c r="A1568" s="41" t="s">
        <v>4050</v>
      </c>
      <c r="B1568" s="41" t="s">
        <v>4051</v>
      </c>
      <c r="C1568" s="42">
        <v>1.3</v>
      </c>
      <c r="D1568" s="43">
        <v>3.6633001636110704E-3</v>
      </c>
      <c r="E1568" s="44">
        <v>1.1000000000000001</v>
      </c>
      <c r="F1568" s="45">
        <v>0.41255048843034681</v>
      </c>
      <c r="G1568" s="46">
        <v>0.9</v>
      </c>
      <c r="H1568" s="45">
        <v>0.18343597206241097</v>
      </c>
      <c r="I1568" s="46">
        <v>1</v>
      </c>
      <c r="J1568" s="43">
        <v>0.45135528028711114</v>
      </c>
      <c r="K1568" s="47">
        <v>5</v>
      </c>
      <c r="L1568" s="48" t="s">
        <v>4997</v>
      </c>
    </row>
    <row r="1569" spans="1:12" s="40" customFormat="1" x14ac:dyDescent="0.25">
      <c r="A1569" s="41" t="s">
        <v>4053</v>
      </c>
      <c r="B1569" s="41" t="s">
        <v>4054</v>
      </c>
      <c r="C1569" s="42">
        <v>1</v>
      </c>
      <c r="D1569" s="43">
        <v>0.39514482023127806</v>
      </c>
      <c r="E1569" s="44">
        <v>1</v>
      </c>
      <c r="F1569" s="45">
        <v>0.97752605687481753</v>
      </c>
      <c r="G1569" s="46">
        <v>1.1000000000000001</v>
      </c>
      <c r="H1569" s="45">
        <v>0.18167645458466669</v>
      </c>
      <c r="I1569" s="46">
        <v>1.7</v>
      </c>
      <c r="J1569" s="43">
        <v>8.4377702933064475E-3</v>
      </c>
      <c r="K1569" s="47">
        <v>6</v>
      </c>
      <c r="L1569" s="48" t="s">
        <v>4976</v>
      </c>
    </row>
    <row r="1570" spans="1:12" s="40" customFormat="1" ht="47.25" x14ac:dyDescent="0.25">
      <c r="A1570" s="41" t="s">
        <v>4056</v>
      </c>
      <c r="B1570" s="41" t="s">
        <v>4057</v>
      </c>
      <c r="C1570" s="42">
        <v>1</v>
      </c>
      <c r="D1570" s="43">
        <v>0.11673984858319356</v>
      </c>
      <c r="E1570" s="44">
        <v>1</v>
      </c>
      <c r="F1570" s="45">
        <v>0.41211364147086482</v>
      </c>
      <c r="G1570" s="46">
        <v>1</v>
      </c>
      <c r="H1570" s="45">
        <v>0.43110675823104261</v>
      </c>
      <c r="I1570" s="46">
        <v>1</v>
      </c>
      <c r="J1570" s="43">
        <v>0.84704032980264932</v>
      </c>
      <c r="K1570" s="47">
        <v>6</v>
      </c>
      <c r="L1570" s="48" t="s">
        <v>5043</v>
      </c>
    </row>
    <row r="1571" spans="1:12" s="40" customFormat="1" x14ac:dyDescent="0.25">
      <c r="A1571" s="41" t="s">
        <v>4059</v>
      </c>
      <c r="B1571" s="41" t="s">
        <v>4060</v>
      </c>
      <c r="C1571" s="42">
        <v>1.3</v>
      </c>
      <c r="D1571" s="43">
        <v>0.47539011147926513</v>
      </c>
      <c r="E1571" s="44">
        <v>1.2</v>
      </c>
      <c r="F1571" s="45">
        <v>0.35750731298991012</v>
      </c>
      <c r="G1571" s="46">
        <v>1</v>
      </c>
      <c r="H1571" s="45">
        <v>0.83779181267954672</v>
      </c>
      <c r="I1571" s="46">
        <v>1.2</v>
      </c>
      <c r="J1571" s="43">
        <v>3.3537449005176197E-2</v>
      </c>
      <c r="K1571" s="47">
        <v>5</v>
      </c>
      <c r="L1571" s="48" t="s">
        <v>17</v>
      </c>
    </row>
    <row r="1572" spans="1:12" s="40" customFormat="1" x14ac:dyDescent="0.25">
      <c r="A1572" s="41" t="s">
        <v>4061</v>
      </c>
      <c r="B1572" s="41" t="s">
        <v>4062</v>
      </c>
      <c r="C1572" s="42">
        <v>0.8</v>
      </c>
      <c r="D1572" s="43">
        <v>0.1173919067855852</v>
      </c>
      <c r="E1572" s="44">
        <v>1.6</v>
      </c>
      <c r="F1572" s="45">
        <v>1.6912224402011084E-2</v>
      </c>
      <c r="G1572" s="46">
        <v>0.7</v>
      </c>
      <c r="H1572" s="45">
        <v>0.10410054122495989</v>
      </c>
      <c r="I1572" s="46">
        <v>1.2</v>
      </c>
      <c r="J1572" s="43">
        <v>0.56358706135840442</v>
      </c>
      <c r="K1572" s="47">
        <v>4</v>
      </c>
      <c r="L1572" s="48" t="s">
        <v>4063</v>
      </c>
    </row>
    <row r="1573" spans="1:12" s="40" customFormat="1" x14ac:dyDescent="0.25">
      <c r="A1573" s="41" t="s">
        <v>4064</v>
      </c>
      <c r="B1573" s="41" t="s">
        <v>4065</v>
      </c>
      <c r="C1573" s="42">
        <v>1.8</v>
      </c>
      <c r="D1573" s="43">
        <v>0.72442510098518742</v>
      </c>
      <c r="E1573" s="44">
        <v>0.3</v>
      </c>
      <c r="F1573" s="45">
        <v>0.21478432519745769</v>
      </c>
      <c r="G1573" s="46">
        <v>1.1000000000000001</v>
      </c>
      <c r="H1573" s="45">
        <v>0.92760149116947022</v>
      </c>
      <c r="I1573" s="46">
        <v>1.1000000000000001</v>
      </c>
      <c r="J1573" s="43">
        <v>0.43854306187484471</v>
      </c>
      <c r="K1573" s="47">
        <v>1</v>
      </c>
      <c r="L1573" s="48" t="s">
        <v>1185</v>
      </c>
    </row>
    <row r="1574" spans="1:12" s="40" customFormat="1" x14ac:dyDescent="0.25">
      <c r="A1574" s="41" t="s">
        <v>4066</v>
      </c>
      <c r="B1574" s="41" t="s">
        <v>4067</v>
      </c>
      <c r="C1574" s="42">
        <v>0.8</v>
      </c>
      <c r="D1574" s="43">
        <v>1.3058671534354681E-2</v>
      </c>
      <c r="E1574" s="44">
        <v>1.2</v>
      </c>
      <c r="F1574" s="45">
        <v>1.8026211508078583E-2</v>
      </c>
      <c r="G1574" s="46">
        <v>0.8</v>
      </c>
      <c r="H1574" s="45">
        <v>7.4276308339999222E-2</v>
      </c>
      <c r="I1574" s="46">
        <v>1</v>
      </c>
      <c r="J1574" s="43">
        <v>0.65414751280139893</v>
      </c>
      <c r="K1574" s="47">
        <v>5</v>
      </c>
      <c r="L1574" s="48" t="s">
        <v>2068</v>
      </c>
    </row>
    <row r="1575" spans="1:12" s="40" customFormat="1" ht="31.5" x14ac:dyDescent="0.25">
      <c r="A1575" s="41" t="s">
        <v>4068</v>
      </c>
      <c r="B1575" s="41" t="s">
        <v>4069</v>
      </c>
      <c r="C1575" s="42">
        <v>0.9</v>
      </c>
      <c r="D1575" s="43">
        <v>1.1883093518657855E-4</v>
      </c>
      <c r="E1575" s="44">
        <v>0.9</v>
      </c>
      <c r="F1575" s="45">
        <v>0.42243537889670435</v>
      </c>
      <c r="G1575" s="46">
        <v>1.1000000000000001</v>
      </c>
      <c r="H1575" s="45">
        <v>0.3532537782364405</v>
      </c>
      <c r="I1575" s="46">
        <v>1</v>
      </c>
      <c r="J1575" s="43">
        <v>0.38889149420077385</v>
      </c>
      <c r="K1575" s="47">
        <v>6</v>
      </c>
      <c r="L1575" s="48" t="s">
        <v>5070</v>
      </c>
    </row>
    <row r="1576" spans="1:12" s="40" customFormat="1" x14ac:dyDescent="0.25">
      <c r="A1576" s="41" t="s">
        <v>4071</v>
      </c>
      <c r="B1576" s="41" t="s">
        <v>4072</v>
      </c>
      <c r="C1576" s="42">
        <v>0.9</v>
      </c>
      <c r="D1576" s="43">
        <v>0.26170617838661081</v>
      </c>
      <c r="E1576" s="44">
        <v>1.2</v>
      </c>
      <c r="F1576" s="45">
        <v>3.5603443872771587E-3</v>
      </c>
      <c r="G1576" s="46">
        <v>0.8</v>
      </c>
      <c r="H1576" s="45">
        <v>3.0675873838454633E-5</v>
      </c>
      <c r="I1576" s="46">
        <v>0.8</v>
      </c>
      <c r="J1576" s="43">
        <v>7.9819208373803092E-4</v>
      </c>
      <c r="K1576" s="47">
        <v>6</v>
      </c>
      <c r="L1576" s="48" t="s">
        <v>4073</v>
      </c>
    </row>
    <row r="1577" spans="1:12" s="40" customFormat="1" x14ac:dyDescent="0.25">
      <c r="A1577" s="41" t="s">
        <v>4074</v>
      </c>
      <c r="B1577" s="41" t="s">
        <v>4075</v>
      </c>
      <c r="C1577" s="42">
        <v>1</v>
      </c>
      <c r="D1577" s="43">
        <v>0.3904645687242797</v>
      </c>
      <c r="E1577" s="44">
        <v>1.3</v>
      </c>
      <c r="F1577" s="45">
        <v>2.4334436862607379E-3</v>
      </c>
      <c r="G1577" s="46">
        <v>2</v>
      </c>
      <c r="H1577" s="45">
        <v>7.7948904564858179E-7</v>
      </c>
      <c r="I1577" s="46">
        <v>1.4</v>
      </c>
      <c r="J1577" s="43">
        <v>1.8557697049004876E-5</v>
      </c>
      <c r="K1577" s="47">
        <v>6</v>
      </c>
      <c r="L1577" s="48" t="s">
        <v>17</v>
      </c>
    </row>
    <row r="1578" spans="1:12" s="40" customFormat="1" x14ac:dyDescent="0.25">
      <c r="A1578" s="41" t="s">
        <v>4076</v>
      </c>
      <c r="B1578" s="41" t="s">
        <v>4077</v>
      </c>
      <c r="C1578" s="42">
        <v>1.2</v>
      </c>
      <c r="D1578" s="43">
        <v>1.4305156056995146E-4</v>
      </c>
      <c r="E1578" s="44">
        <v>1.2</v>
      </c>
      <c r="F1578" s="45">
        <v>4.0942770778966006E-2</v>
      </c>
      <c r="G1578" s="46">
        <v>1.1000000000000001</v>
      </c>
      <c r="H1578" s="45">
        <v>8.17544110510353E-2</v>
      </c>
      <c r="I1578" s="46">
        <v>0.6</v>
      </c>
      <c r="J1578" s="43">
        <v>2.5619202799745503E-6</v>
      </c>
      <c r="K1578" s="47">
        <v>6</v>
      </c>
      <c r="L1578" s="48" t="s">
        <v>2734</v>
      </c>
    </row>
    <row r="1579" spans="1:12" s="40" customFormat="1" x14ac:dyDescent="0.25">
      <c r="A1579" s="41" t="s">
        <v>4865</v>
      </c>
      <c r="B1579" s="41" t="s">
        <v>4864</v>
      </c>
      <c r="C1579" s="42">
        <v>0.5</v>
      </c>
      <c r="D1579" s="43">
        <v>2.2939067280262817E-2</v>
      </c>
      <c r="E1579" s="44">
        <v>2</v>
      </c>
      <c r="F1579" s="45">
        <v>7.5941877595741253E-2</v>
      </c>
      <c r="G1579" s="46">
        <v>1.1000000000000001</v>
      </c>
      <c r="H1579" s="45">
        <v>0.70850120841346009</v>
      </c>
      <c r="I1579" s="46">
        <v>0.9</v>
      </c>
      <c r="J1579" s="43">
        <v>0.46509000657843003</v>
      </c>
      <c r="K1579" s="47">
        <v>1</v>
      </c>
      <c r="L1579" s="48" t="s">
        <v>3981</v>
      </c>
    </row>
    <row r="1580" spans="1:12" s="40" customFormat="1" ht="31.5" x14ac:dyDescent="0.25">
      <c r="A1580" s="41" t="s">
        <v>4078</v>
      </c>
      <c r="B1580" s="41" t="s">
        <v>4079</v>
      </c>
      <c r="C1580" s="42">
        <v>0.9</v>
      </c>
      <c r="D1580" s="43">
        <v>0.40380465112992681</v>
      </c>
      <c r="E1580" s="44">
        <v>0.7</v>
      </c>
      <c r="F1580" s="45">
        <v>0.14703385344643735</v>
      </c>
      <c r="G1580" s="46">
        <v>1.6</v>
      </c>
      <c r="H1580" s="45">
        <v>4.7612301488633921E-3</v>
      </c>
      <c r="I1580" s="46">
        <v>0.9</v>
      </c>
      <c r="J1580" s="43">
        <v>7.739783731521295E-2</v>
      </c>
      <c r="K1580" s="47">
        <v>6</v>
      </c>
      <c r="L1580" s="48" t="s">
        <v>4080</v>
      </c>
    </row>
    <row r="1581" spans="1:12" s="40" customFormat="1" x14ac:dyDescent="0.25">
      <c r="A1581" s="41" t="s">
        <v>4081</v>
      </c>
      <c r="B1581" s="41" t="s">
        <v>4082</v>
      </c>
      <c r="C1581" s="42">
        <v>1</v>
      </c>
      <c r="D1581" s="43">
        <v>1.8805184598177187E-2</v>
      </c>
      <c r="E1581" s="44">
        <v>1</v>
      </c>
      <c r="F1581" s="45">
        <v>0.33511970011208991</v>
      </c>
      <c r="G1581" s="46">
        <v>1</v>
      </c>
      <c r="H1581" s="45">
        <v>8.5048951602831172E-2</v>
      </c>
      <c r="I1581" s="46">
        <v>1.2</v>
      </c>
      <c r="J1581" s="43">
        <v>6.4121952250464438E-6</v>
      </c>
      <c r="K1581" s="47">
        <v>6</v>
      </c>
      <c r="L1581" s="48" t="s">
        <v>4083</v>
      </c>
    </row>
    <row r="1582" spans="1:12" s="40" customFormat="1" x14ac:dyDescent="0.25">
      <c r="A1582" s="41" t="s">
        <v>4084</v>
      </c>
      <c r="B1582" s="41" t="s">
        <v>4085</v>
      </c>
      <c r="C1582" s="42">
        <v>0.9</v>
      </c>
      <c r="D1582" s="43">
        <v>0.50368779532928554</v>
      </c>
      <c r="E1582" s="44">
        <v>0.8</v>
      </c>
      <c r="F1582" s="45">
        <v>0.10812213092705357</v>
      </c>
      <c r="G1582" s="46">
        <v>1.3</v>
      </c>
      <c r="H1582" s="45">
        <v>2.4815364733271144E-3</v>
      </c>
      <c r="I1582" s="46">
        <v>1.1000000000000001</v>
      </c>
      <c r="J1582" s="43">
        <v>6.4916805047296092E-2</v>
      </c>
      <c r="K1582" s="47">
        <v>6</v>
      </c>
      <c r="L1582" s="48" t="s">
        <v>17</v>
      </c>
    </row>
    <row r="1583" spans="1:12" s="40" customFormat="1" x14ac:dyDescent="0.25">
      <c r="A1583" s="41" t="s">
        <v>4086</v>
      </c>
      <c r="B1583" s="41" t="s">
        <v>4087</v>
      </c>
      <c r="C1583" s="42">
        <v>1</v>
      </c>
      <c r="D1583" s="43">
        <v>0.72803614348108736</v>
      </c>
      <c r="E1583" s="44">
        <v>1</v>
      </c>
      <c r="F1583" s="45">
        <v>0.60474924221509996</v>
      </c>
      <c r="G1583" s="46">
        <v>1.1000000000000001</v>
      </c>
      <c r="H1583" s="45">
        <v>2.7696395327118824E-2</v>
      </c>
      <c r="I1583" s="46">
        <v>1</v>
      </c>
      <c r="J1583" s="43">
        <v>8.0184430550330296E-2</v>
      </c>
      <c r="K1583" s="47">
        <v>6</v>
      </c>
      <c r="L1583" s="48" t="s">
        <v>2409</v>
      </c>
    </row>
    <row r="1584" spans="1:12" s="40" customFormat="1" x14ac:dyDescent="0.25">
      <c r="A1584" s="41" t="s">
        <v>4088</v>
      </c>
      <c r="B1584" s="41" t="s">
        <v>4089</v>
      </c>
      <c r="C1584" s="42">
        <v>1.1000000000000001</v>
      </c>
      <c r="D1584" s="43">
        <v>6.6521217887586331E-2</v>
      </c>
      <c r="E1584" s="44">
        <v>1.1000000000000001</v>
      </c>
      <c r="F1584" s="45">
        <v>0.15276267698832263</v>
      </c>
      <c r="G1584" s="46">
        <v>1</v>
      </c>
      <c r="H1584" s="45">
        <v>0.4312413375101839</v>
      </c>
      <c r="I1584" s="46">
        <v>1.1000000000000001</v>
      </c>
      <c r="J1584" s="43">
        <v>0.83116752661351467</v>
      </c>
      <c r="K1584" s="47">
        <v>6</v>
      </c>
      <c r="L1584" s="48" t="s">
        <v>4090</v>
      </c>
    </row>
    <row r="1585" spans="1:12" s="40" customFormat="1" ht="31.5" x14ac:dyDescent="0.25">
      <c r="A1585" s="41" t="s">
        <v>4091</v>
      </c>
      <c r="B1585" s="41" t="s">
        <v>4092</v>
      </c>
      <c r="C1585" s="42">
        <v>1.2</v>
      </c>
      <c r="D1585" s="43">
        <v>1.7618684538472366E-2</v>
      </c>
      <c r="E1585" s="44">
        <v>1</v>
      </c>
      <c r="F1585" s="45">
        <v>0.88703056569266825</v>
      </c>
      <c r="G1585" s="46">
        <v>0.9</v>
      </c>
      <c r="H1585" s="45">
        <v>0.10947117227832007</v>
      </c>
      <c r="I1585" s="46">
        <v>1</v>
      </c>
      <c r="J1585" s="43">
        <v>0.45217939850860289</v>
      </c>
      <c r="K1585" s="47">
        <v>6</v>
      </c>
      <c r="L1585" s="48" t="s">
        <v>4093</v>
      </c>
    </row>
    <row r="1586" spans="1:12" s="40" customFormat="1" x14ac:dyDescent="0.25">
      <c r="A1586" s="41" t="s">
        <v>4094</v>
      </c>
      <c r="B1586" s="41" t="s">
        <v>4095</v>
      </c>
      <c r="C1586" s="42">
        <v>1</v>
      </c>
      <c r="D1586" s="43">
        <v>0.1080340609894221</v>
      </c>
      <c r="E1586" s="44">
        <v>0.8</v>
      </c>
      <c r="F1586" s="45">
        <v>5.5570500147392315E-2</v>
      </c>
      <c r="G1586" s="46">
        <v>1.2</v>
      </c>
      <c r="H1586" s="45">
        <v>0.18841340112167904</v>
      </c>
      <c r="I1586" s="46">
        <v>1</v>
      </c>
      <c r="J1586" s="43">
        <v>8.5439516733015655E-2</v>
      </c>
      <c r="K1586" s="47">
        <v>5</v>
      </c>
      <c r="L1586" s="48" t="s">
        <v>4096</v>
      </c>
    </row>
    <row r="1587" spans="1:12" s="40" customFormat="1" x14ac:dyDescent="0.25">
      <c r="A1587" s="41" t="s">
        <v>4097</v>
      </c>
      <c r="B1587" s="41" t="s">
        <v>4098</v>
      </c>
      <c r="C1587" s="42">
        <v>1</v>
      </c>
      <c r="D1587" s="43">
        <v>0.2889832261524749</v>
      </c>
      <c r="E1587" s="44">
        <v>1.2</v>
      </c>
      <c r="F1587" s="45">
        <v>0.13707895738299167</v>
      </c>
      <c r="G1587" s="46">
        <v>0.9</v>
      </c>
      <c r="H1587" s="45">
        <v>0.33620587613669423</v>
      </c>
      <c r="I1587" s="46">
        <v>0.8</v>
      </c>
      <c r="J1587" s="43">
        <v>2.2692617345765831E-2</v>
      </c>
      <c r="K1587" s="47">
        <v>1</v>
      </c>
      <c r="L1587" s="48" t="s">
        <v>4099</v>
      </c>
    </row>
    <row r="1588" spans="1:12" s="40" customFormat="1" x14ac:dyDescent="0.25">
      <c r="A1588" s="41" t="s">
        <v>4100</v>
      </c>
      <c r="B1588" s="41" t="s">
        <v>4101</v>
      </c>
      <c r="C1588" s="42">
        <v>1.1000000000000001</v>
      </c>
      <c r="D1588" s="43">
        <v>5.5625668029759996E-2</v>
      </c>
      <c r="E1588" s="44">
        <v>0.8</v>
      </c>
      <c r="F1588" s="45">
        <v>6.2007600167996758E-4</v>
      </c>
      <c r="G1588" s="46">
        <v>1.4</v>
      </c>
      <c r="H1588" s="45">
        <v>7.9041955290333065E-4</v>
      </c>
      <c r="I1588" s="46">
        <v>1</v>
      </c>
      <c r="J1588" s="43">
        <v>0.42343994283662334</v>
      </c>
      <c r="K1588" s="47">
        <v>3</v>
      </c>
      <c r="L1588" s="48" t="s">
        <v>4102</v>
      </c>
    </row>
    <row r="1589" spans="1:12" s="40" customFormat="1" x14ac:dyDescent="0.25">
      <c r="A1589" s="41" t="s">
        <v>4103</v>
      </c>
      <c r="B1589" s="41" t="s">
        <v>4104</v>
      </c>
      <c r="C1589" s="42">
        <v>1.2</v>
      </c>
      <c r="D1589" s="43">
        <v>1.3301590512369219E-3</v>
      </c>
      <c r="E1589" s="44">
        <v>1.2</v>
      </c>
      <c r="F1589" s="45">
        <v>7.3613450187650833E-3</v>
      </c>
      <c r="G1589" s="46">
        <v>0.8</v>
      </c>
      <c r="H1589" s="45">
        <v>3.150082269052997E-4</v>
      </c>
      <c r="I1589" s="46">
        <v>0.5</v>
      </c>
      <c r="J1589" s="43">
        <v>2.5479395283352333E-8</v>
      </c>
      <c r="K1589" s="47">
        <v>5</v>
      </c>
      <c r="L1589" s="48" t="s">
        <v>4105</v>
      </c>
    </row>
    <row r="1590" spans="1:12" s="40" customFormat="1" x14ac:dyDescent="0.25">
      <c r="A1590" s="41" t="s">
        <v>4106</v>
      </c>
      <c r="B1590" s="41" t="s">
        <v>4107</v>
      </c>
      <c r="C1590" s="42">
        <v>0.9</v>
      </c>
      <c r="D1590" s="43">
        <v>9.6997930361328068E-3</v>
      </c>
      <c r="E1590" s="44">
        <v>0.9</v>
      </c>
      <c r="F1590" s="45">
        <v>0.19694805603908608</v>
      </c>
      <c r="G1590" s="46">
        <v>1.1000000000000001</v>
      </c>
      <c r="H1590" s="45">
        <v>5.2923559232098127E-2</v>
      </c>
      <c r="I1590" s="46">
        <v>1</v>
      </c>
      <c r="J1590" s="43">
        <v>0.84053936774290761</v>
      </c>
      <c r="K1590" s="47">
        <v>6</v>
      </c>
      <c r="L1590" s="48" t="s">
        <v>5075</v>
      </c>
    </row>
    <row r="1591" spans="1:12" s="40" customFormat="1" ht="31.5" x14ac:dyDescent="0.25">
      <c r="A1591" s="41" t="s">
        <v>4109</v>
      </c>
      <c r="B1591" s="41" t="s">
        <v>4110</v>
      </c>
      <c r="C1591" s="42">
        <v>1.5</v>
      </c>
      <c r="D1591" s="43">
        <v>0.10250817600669349</v>
      </c>
      <c r="E1591" s="44">
        <v>0.9</v>
      </c>
      <c r="F1591" s="45">
        <v>0.2891219169275166</v>
      </c>
      <c r="G1591" s="46">
        <v>1.1000000000000001</v>
      </c>
      <c r="H1591" s="45">
        <v>0.2616499329739333</v>
      </c>
      <c r="I1591" s="46">
        <v>1.7</v>
      </c>
      <c r="J1591" s="43">
        <v>0.25889306852270882</v>
      </c>
      <c r="K1591" s="47">
        <v>3</v>
      </c>
      <c r="L1591" s="48" t="s">
        <v>4111</v>
      </c>
    </row>
    <row r="1592" spans="1:12" s="40" customFormat="1" x14ac:dyDescent="0.25">
      <c r="A1592" s="41" t="s">
        <v>4112</v>
      </c>
      <c r="B1592" s="41" t="s">
        <v>4113</v>
      </c>
      <c r="C1592" s="42">
        <v>0.9</v>
      </c>
      <c r="D1592" s="43">
        <v>0.20318562881217464</v>
      </c>
      <c r="E1592" s="44">
        <v>0.8</v>
      </c>
      <c r="F1592" s="45">
        <v>4.603690503240207E-2</v>
      </c>
      <c r="G1592" s="46">
        <v>1.2</v>
      </c>
      <c r="H1592" s="45">
        <v>2.08667799519002E-2</v>
      </c>
      <c r="I1592" s="46">
        <v>1</v>
      </c>
      <c r="J1592" s="43">
        <v>0.39733116453104411</v>
      </c>
      <c r="K1592" s="47">
        <v>6</v>
      </c>
      <c r="L1592" s="48" t="s">
        <v>4114</v>
      </c>
    </row>
    <row r="1593" spans="1:12" s="40" customFormat="1" x14ac:dyDescent="0.25">
      <c r="A1593" s="41" t="s">
        <v>4115</v>
      </c>
      <c r="B1593" s="41" t="s">
        <v>4116</v>
      </c>
      <c r="C1593" s="42">
        <v>1</v>
      </c>
      <c r="D1593" s="43">
        <v>0.44686579655023273</v>
      </c>
      <c r="E1593" s="44">
        <v>0.9</v>
      </c>
      <c r="F1593" s="45">
        <v>0.6928270108521839</v>
      </c>
      <c r="G1593" s="46">
        <v>1.1000000000000001</v>
      </c>
      <c r="H1593" s="45">
        <v>0.60934471486059194</v>
      </c>
      <c r="I1593" s="46">
        <v>1</v>
      </c>
      <c r="J1593" s="43">
        <v>0.54455824117527318</v>
      </c>
      <c r="K1593" s="47">
        <v>3</v>
      </c>
      <c r="L1593" s="48" t="s">
        <v>4884</v>
      </c>
    </row>
    <row r="1594" spans="1:12" s="40" customFormat="1" x14ac:dyDescent="0.25">
      <c r="A1594" s="41" t="s">
        <v>4118</v>
      </c>
      <c r="B1594" s="41" t="s">
        <v>4119</v>
      </c>
      <c r="C1594" s="42">
        <v>0.8</v>
      </c>
      <c r="D1594" s="43">
        <v>4.4678654182419217E-3</v>
      </c>
      <c r="E1594" s="44">
        <v>1.1000000000000001</v>
      </c>
      <c r="F1594" s="45">
        <v>0.32040933615218337</v>
      </c>
      <c r="G1594" s="46">
        <v>0.9</v>
      </c>
      <c r="H1594" s="45">
        <v>6.8331252468761747E-2</v>
      </c>
      <c r="I1594" s="46">
        <v>1.1000000000000001</v>
      </c>
      <c r="J1594" s="43">
        <v>5.7081338539786183E-4</v>
      </c>
      <c r="K1594" s="47">
        <v>6</v>
      </c>
      <c r="L1594" s="48" t="s">
        <v>4120</v>
      </c>
    </row>
    <row r="1595" spans="1:12" s="40" customFormat="1" x14ac:dyDescent="0.25">
      <c r="A1595" s="41" t="s">
        <v>4121</v>
      </c>
      <c r="B1595" s="41" t="s">
        <v>4122</v>
      </c>
      <c r="C1595" s="42">
        <v>2.8</v>
      </c>
      <c r="D1595" s="43">
        <v>2.2643140644017649E-5</v>
      </c>
      <c r="E1595" s="44">
        <v>0.8</v>
      </c>
      <c r="F1595" s="45">
        <v>1.9243990713261164E-2</v>
      </c>
      <c r="G1595" s="46">
        <v>1.4</v>
      </c>
      <c r="H1595" s="45">
        <v>3.5662582124006547E-6</v>
      </c>
      <c r="I1595" s="46">
        <v>0.6</v>
      </c>
      <c r="J1595" s="43">
        <v>5.8551008031190964E-8</v>
      </c>
      <c r="K1595" s="47">
        <v>2</v>
      </c>
      <c r="L1595" s="48" t="s">
        <v>4123</v>
      </c>
    </row>
    <row r="1596" spans="1:12" s="40" customFormat="1" x14ac:dyDescent="0.25">
      <c r="A1596" s="41" t="s">
        <v>4124</v>
      </c>
      <c r="B1596" s="41" t="s">
        <v>4125</v>
      </c>
      <c r="C1596" s="42">
        <v>1.1000000000000001</v>
      </c>
      <c r="D1596" s="43">
        <v>0.90079830127689409</v>
      </c>
      <c r="E1596" s="44">
        <v>1.1000000000000001</v>
      </c>
      <c r="F1596" s="45">
        <v>0.3582921872434503</v>
      </c>
      <c r="G1596" s="46">
        <v>5.0999999999999996</v>
      </c>
      <c r="H1596" s="45">
        <v>4.4553088426977172E-5</v>
      </c>
      <c r="I1596" s="46">
        <v>1.7</v>
      </c>
      <c r="J1596" s="43">
        <v>2.7669014434380249E-2</v>
      </c>
      <c r="K1596" s="47">
        <v>6</v>
      </c>
      <c r="L1596" s="48" t="s">
        <v>258</v>
      </c>
    </row>
    <row r="1597" spans="1:12" s="40" customFormat="1" x14ac:dyDescent="0.25">
      <c r="A1597" s="41" t="s">
        <v>4126</v>
      </c>
      <c r="B1597" s="41" t="s">
        <v>4127</v>
      </c>
      <c r="C1597" s="42">
        <v>1.1000000000000001</v>
      </c>
      <c r="D1597" s="43">
        <v>0.96397871352534037</v>
      </c>
      <c r="E1597" s="44">
        <v>0.9</v>
      </c>
      <c r="F1597" s="45">
        <v>0.93739240668544377</v>
      </c>
      <c r="G1597" s="46">
        <v>1.2</v>
      </c>
      <c r="H1597" s="45">
        <v>0.88648148812302474</v>
      </c>
      <c r="I1597" s="46">
        <v>0.9</v>
      </c>
      <c r="J1597" s="43">
        <v>0.61442440795253117</v>
      </c>
      <c r="K1597" s="47">
        <v>2</v>
      </c>
      <c r="L1597" s="48" t="s">
        <v>14</v>
      </c>
    </row>
    <row r="1598" spans="1:12" s="40" customFormat="1" x14ac:dyDescent="0.25">
      <c r="A1598" s="41" t="s">
        <v>4128</v>
      </c>
      <c r="B1598" s="41" t="s">
        <v>4129</v>
      </c>
      <c r="C1598" s="42">
        <v>0.8</v>
      </c>
      <c r="D1598" s="43">
        <v>0.49117504674873302</v>
      </c>
      <c r="E1598" s="44">
        <v>1.1000000000000001</v>
      </c>
      <c r="F1598" s="45">
        <v>0.94251594611583622</v>
      </c>
      <c r="G1598" s="46">
        <v>1</v>
      </c>
      <c r="H1598" s="45">
        <v>0.33334179903597172</v>
      </c>
      <c r="I1598" s="46">
        <v>0.8</v>
      </c>
      <c r="J1598" s="43">
        <v>7.6776133823224069E-2</v>
      </c>
      <c r="K1598" s="47">
        <v>6</v>
      </c>
      <c r="L1598" s="48" t="s">
        <v>17</v>
      </c>
    </row>
    <row r="1599" spans="1:12" s="40" customFormat="1" x14ac:dyDescent="0.25">
      <c r="A1599" s="41" t="s">
        <v>4130</v>
      </c>
      <c r="B1599" s="41" t="s">
        <v>4131</v>
      </c>
      <c r="C1599" s="42">
        <v>1</v>
      </c>
      <c r="D1599" s="43">
        <v>0.6677608073744552</v>
      </c>
      <c r="E1599" s="44">
        <v>1</v>
      </c>
      <c r="F1599" s="45">
        <v>0.59813647806610992</v>
      </c>
      <c r="G1599" s="46">
        <v>0.8</v>
      </c>
      <c r="H1599" s="45">
        <v>4.3431889271212776E-2</v>
      </c>
      <c r="I1599" s="46">
        <v>1.1000000000000001</v>
      </c>
      <c r="J1599" s="43">
        <v>0.17344809047406451</v>
      </c>
      <c r="K1599" s="47">
        <v>4</v>
      </c>
      <c r="L1599" s="48" t="s">
        <v>17</v>
      </c>
    </row>
    <row r="1600" spans="1:12" s="40" customFormat="1" x14ac:dyDescent="0.25">
      <c r="A1600" s="41" t="s">
        <v>4132</v>
      </c>
      <c r="B1600" s="41" t="s">
        <v>4133</v>
      </c>
      <c r="C1600" s="42">
        <v>1.3</v>
      </c>
      <c r="D1600" s="43">
        <v>2.4420011157370936E-5</v>
      </c>
      <c r="E1600" s="44">
        <v>1.2</v>
      </c>
      <c r="F1600" s="45">
        <v>2.8737549845769307E-4</v>
      </c>
      <c r="G1600" s="46">
        <v>0.9</v>
      </c>
      <c r="H1600" s="45">
        <v>3.5731215894756169E-2</v>
      </c>
      <c r="I1600" s="46">
        <v>1</v>
      </c>
      <c r="J1600" s="43">
        <v>0.15686147739475353</v>
      </c>
      <c r="K1600" s="47">
        <v>2</v>
      </c>
      <c r="L1600" s="48" t="s">
        <v>17</v>
      </c>
    </row>
    <row r="1601" spans="1:12" s="40" customFormat="1" x14ac:dyDescent="0.25">
      <c r="A1601" s="41" t="s">
        <v>4134</v>
      </c>
      <c r="B1601" s="41" t="s">
        <v>4135</v>
      </c>
      <c r="C1601" s="42">
        <v>0.9</v>
      </c>
      <c r="D1601" s="43">
        <v>9.9560466276417708E-2</v>
      </c>
      <c r="E1601" s="44">
        <v>1.1000000000000001</v>
      </c>
      <c r="F1601" s="45">
        <v>0.68492790207098841</v>
      </c>
      <c r="G1601" s="46">
        <v>1</v>
      </c>
      <c r="H1601" s="45">
        <v>0.85839943953057607</v>
      </c>
      <c r="I1601" s="46">
        <v>1</v>
      </c>
      <c r="J1601" s="43">
        <v>0.72120048301583961</v>
      </c>
      <c r="K1601" s="47">
        <v>2</v>
      </c>
      <c r="L1601" s="48" t="s">
        <v>4136</v>
      </c>
    </row>
    <row r="1602" spans="1:12" s="40" customFormat="1" x14ac:dyDescent="0.25">
      <c r="A1602" s="41" t="s">
        <v>4137</v>
      </c>
      <c r="B1602" s="41" t="s">
        <v>4138</v>
      </c>
      <c r="C1602" s="42">
        <v>1.3</v>
      </c>
      <c r="D1602" s="43">
        <v>4.5555653231903194E-5</v>
      </c>
      <c r="E1602" s="44">
        <v>1</v>
      </c>
      <c r="F1602" s="45">
        <v>0.25004501608237178</v>
      </c>
      <c r="G1602" s="46">
        <v>1.1000000000000001</v>
      </c>
      <c r="H1602" s="45">
        <v>3.4204106759598708E-2</v>
      </c>
      <c r="I1602" s="46">
        <v>0.8</v>
      </c>
      <c r="J1602" s="43">
        <v>5.9977712536111874E-4</v>
      </c>
      <c r="K1602" s="47">
        <v>6</v>
      </c>
      <c r="L1602" s="48" t="s">
        <v>249</v>
      </c>
    </row>
    <row r="1603" spans="1:12" s="40" customFormat="1" x14ac:dyDescent="0.25">
      <c r="A1603" s="41" t="s">
        <v>4139</v>
      </c>
      <c r="B1603" s="41" t="s">
        <v>4140</v>
      </c>
      <c r="C1603" s="42">
        <v>0.7</v>
      </c>
      <c r="D1603" s="43">
        <v>0.29243279788801213</v>
      </c>
      <c r="E1603" s="44">
        <v>0.9</v>
      </c>
      <c r="F1603" s="45">
        <v>0.8639699984877991</v>
      </c>
      <c r="G1603" s="46">
        <v>1.4</v>
      </c>
      <c r="H1603" s="45">
        <v>0.40524607756626163</v>
      </c>
      <c r="I1603" s="46">
        <v>0.6</v>
      </c>
      <c r="J1603" s="43">
        <v>0.20890479913469046</v>
      </c>
      <c r="K1603" s="47">
        <v>1</v>
      </c>
      <c r="L1603" s="48" t="s">
        <v>3484</v>
      </c>
    </row>
    <row r="1604" spans="1:12" s="40" customFormat="1" x14ac:dyDescent="0.25">
      <c r="A1604" s="41" t="s">
        <v>4141</v>
      </c>
      <c r="B1604" s="41" t="s">
        <v>4142</v>
      </c>
      <c r="C1604" s="42">
        <v>0.4</v>
      </c>
      <c r="D1604" s="43">
        <v>2.2250491276706185E-4</v>
      </c>
      <c r="E1604" s="44">
        <v>0.5</v>
      </c>
      <c r="F1604" s="45">
        <v>5.7049784970308664E-4</v>
      </c>
      <c r="G1604" s="46">
        <v>0.9</v>
      </c>
      <c r="H1604" s="45">
        <v>0.57663805804037538</v>
      </c>
      <c r="I1604" s="46">
        <v>1.8</v>
      </c>
      <c r="J1604" s="43">
        <v>2.1440804424365998E-2</v>
      </c>
      <c r="K1604" s="47">
        <v>4</v>
      </c>
      <c r="L1604" s="48" t="s">
        <v>4143</v>
      </c>
    </row>
    <row r="1605" spans="1:12" s="40" customFormat="1" x14ac:dyDescent="0.25">
      <c r="A1605" s="41" t="s">
        <v>4144</v>
      </c>
      <c r="B1605" s="41" t="s">
        <v>4145</v>
      </c>
      <c r="C1605" s="42">
        <v>1.1000000000000001</v>
      </c>
      <c r="D1605" s="43">
        <v>0.344450094377725</v>
      </c>
      <c r="E1605" s="44">
        <v>1.3</v>
      </c>
      <c r="F1605" s="45">
        <v>5.4277742827318499E-3</v>
      </c>
      <c r="G1605" s="46">
        <v>1.1000000000000001</v>
      </c>
      <c r="H1605" s="45">
        <v>0.50922526776103516</v>
      </c>
      <c r="I1605" s="46">
        <v>2.2999999999999998</v>
      </c>
      <c r="J1605" s="43">
        <v>3.7452307549964967E-5</v>
      </c>
      <c r="K1605" s="47">
        <v>3</v>
      </c>
      <c r="L1605" s="48" t="s">
        <v>17</v>
      </c>
    </row>
    <row r="1606" spans="1:12" s="40" customFormat="1" x14ac:dyDescent="0.25">
      <c r="A1606" s="41" t="s">
        <v>4146</v>
      </c>
      <c r="B1606" s="41" t="s">
        <v>4147</v>
      </c>
      <c r="C1606" s="42">
        <v>0.9</v>
      </c>
      <c r="D1606" s="43">
        <v>0.37074106855418149</v>
      </c>
      <c r="E1606" s="44">
        <v>0.8</v>
      </c>
      <c r="F1606" s="45">
        <v>0.75109434902172434</v>
      </c>
      <c r="G1606" s="46">
        <v>1.6</v>
      </c>
      <c r="H1606" s="45">
        <v>6.4816478980111086E-2</v>
      </c>
      <c r="I1606" s="46">
        <v>1.8</v>
      </c>
      <c r="J1606" s="43">
        <v>0.13556268607995595</v>
      </c>
      <c r="K1606" s="47">
        <v>2</v>
      </c>
      <c r="L1606" s="48" t="s">
        <v>17</v>
      </c>
    </row>
    <row r="1607" spans="1:12" s="40" customFormat="1" x14ac:dyDescent="0.25">
      <c r="A1607" s="41" t="s">
        <v>4148</v>
      </c>
      <c r="B1607" s="41" t="s">
        <v>4149</v>
      </c>
      <c r="C1607" s="42">
        <v>1</v>
      </c>
      <c r="D1607" s="43">
        <v>0.7851373179736052</v>
      </c>
      <c r="E1607" s="44">
        <v>1.2</v>
      </c>
      <c r="F1607" s="45">
        <v>0.19265067369367736</v>
      </c>
      <c r="G1607" s="46">
        <v>0.7</v>
      </c>
      <c r="H1607" s="45">
        <v>6.2697103288966733E-3</v>
      </c>
      <c r="I1607" s="46">
        <v>1.1000000000000001</v>
      </c>
      <c r="J1607" s="43">
        <v>0.88937929249120629</v>
      </c>
      <c r="K1607" s="47">
        <v>3</v>
      </c>
      <c r="L1607" s="48" t="s">
        <v>4150</v>
      </c>
    </row>
    <row r="1608" spans="1:12" s="40" customFormat="1" x14ac:dyDescent="0.25">
      <c r="A1608" s="41" t="s">
        <v>4151</v>
      </c>
      <c r="B1608" s="41" t="s">
        <v>4152</v>
      </c>
      <c r="C1608" s="42">
        <v>0.9</v>
      </c>
      <c r="D1608" s="43">
        <v>0.9217712495068866</v>
      </c>
      <c r="E1608" s="44">
        <v>1.1000000000000001</v>
      </c>
      <c r="F1608" s="45">
        <v>0.70957684009820698</v>
      </c>
      <c r="G1608" s="46">
        <v>1.1000000000000001</v>
      </c>
      <c r="H1608" s="45">
        <v>0.24032209880769564</v>
      </c>
      <c r="I1608" s="46">
        <v>0.8</v>
      </c>
      <c r="J1608" s="43">
        <v>0.6955199671562694</v>
      </c>
      <c r="K1608" s="47">
        <v>2</v>
      </c>
      <c r="L1608" s="48" t="s">
        <v>4153</v>
      </c>
    </row>
    <row r="1609" spans="1:12" s="40" customFormat="1" x14ac:dyDescent="0.25">
      <c r="A1609" s="41" t="s">
        <v>4154</v>
      </c>
      <c r="B1609" s="41" t="s">
        <v>4155</v>
      </c>
      <c r="C1609" s="42">
        <v>0.9</v>
      </c>
      <c r="D1609" s="43">
        <v>0.35091931110611152</v>
      </c>
      <c r="E1609" s="44">
        <v>1.1000000000000001</v>
      </c>
      <c r="F1609" s="45">
        <v>0.16790037362309185</v>
      </c>
      <c r="G1609" s="46">
        <v>1.2</v>
      </c>
      <c r="H1609" s="45">
        <v>1.6368175485554335E-2</v>
      </c>
      <c r="I1609" s="46">
        <v>1.4</v>
      </c>
      <c r="J1609" s="43">
        <v>6.4719694706421215E-7</v>
      </c>
      <c r="K1609" s="47">
        <v>6</v>
      </c>
      <c r="L1609" s="48" t="s">
        <v>2687</v>
      </c>
    </row>
    <row r="1610" spans="1:12" s="40" customFormat="1" x14ac:dyDescent="0.25">
      <c r="A1610" s="41" t="s">
        <v>4156</v>
      </c>
      <c r="B1610" s="41" t="s">
        <v>4157</v>
      </c>
      <c r="C1610" s="42">
        <v>0.1</v>
      </c>
      <c r="D1610" s="43">
        <v>0.18943058043216535</v>
      </c>
      <c r="E1610" s="44">
        <v>1.6</v>
      </c>
      <c r="F1610" s="45">
        <v>0.71738615239826919</v>
      </c>
      <c r="G1610" s="46">
        <v>3.5</v>
      </c>
      <c r="H1610" s="45">
        <v>0.27927358850920952</v>
      </c>
      <c r="I1610" s="46">
        <v>1.2</v>
      </c>
      <c r="J1610" s="43">
        <v>0.27711019874721332</v>
      </c>
      <c r="K1610" s="47">
        <v>1</v>
      </c>
      <c r="L1610" s="48" t="s">
        <v>4158</v>
      </c>
    </row>
    <row r="1611" spans="1:12" s="40" customFormat="1" ht="47.25" x14ac:dyDescent="0.25">
      <c r="A1611" s="41" t="s">
        <v>4159</v>
      </c>
      <c r="B1611" s="41" t="s">
        <v>4160</v>
      </c>
      <c r="C1611" s="42">
        <v>1</v>
      </c>
      <c r="D1611" s="43">
        <v>0.11568099384951537</v>
      </c>
      <c r="E1611" s="44">
        <v>0.8</v>
      </c>
      <c r="F1611" s="45">
        <v>0.38697525959918955</v>
      </c>
      <c r="G1611" s="46">
        <v>1.1000000000000001</v>
      </c>
      <c r="H1611" s="45">
        <v>0.6258995029554254</v>
      </c>
      <c r="I1611" s="46">
        <v>1.2</v>
      </c>
      <c r="J1611" s="43">
        <v>0.10107209215983037</v>
      </c>
      <c r="K1611" s="47">
        <v>5</v>
      </c>
      <c r="L1611" s="48" t="s">
        <v>4161</v>
      </c>
    </row>
    <row r="1612" spans="1:12" s="40" customFormat="1" ht="31.5" x14ac:dyDescent="0.25">
      <c r="A1612" s="41" t="s">
        <v>4162</v>
      </c>
      <c r="B1612" s="41" t="s">
        <v>4163</v>
      </c>
      <c r="C1612" s="42">
        <v>1.2</v>
      </c>
      <c r="D1612" s="43">
        <v>1.2519921020690196E-3</v>
      </c>
      <c r="E1612" s="44">
        <v>0.9</v>
      </c>
      <c r="F1612" s="45">
        <v>4.2330383586518293E-3</v>
      </c>
      <c r="G1612" s="46">
        <v>1</v>
      </c>
      <c r="H1612" s="45">
        <v>0.14752081174377021</v>
      </c>
      <c r="I1612" s="46">
        <v>0.9</v>
      </c>
      <c r="J1612" s="43">
        <v>4.5352116844196218E-2</v>
      </c>
      <c r="K1612" s="47">
        <v>2</v>
      </c>
      <c r="L1612" s="48" t="s">
        <v>4164</v>
      </c>
    </row>
    <row r="1613" spans="1:12" s="40" customFormat="1" x14ac:dyDescent="0.25">
      <c r="A1613" s="41" t="s">
        <v>4165</v>
      </c>
      <c r="B1613" s="41" t="s">
        <v>4166</v>
      </c>
      <c r="C1613" s="42">
        <v>1.2</v>
      </c>
      <c r="D1613" s="43">
        <v>9.3257024124664026E-4</v>
      </c>
      <c r="E1613" s="44">
        <v>1</v>
      </c>
      <c r="F1613" s="45">
        <v>0.24964829808354119</v>
      </c>
      <c r="G1613" s="46">
        <v>1</v>
      </c>
      <c r="H1613" s="45">
        <v>0.11906803292690291</v>
      </c>
      <c r="I1613" s="46">
        <v>0.9</v>
      </c>
      <c r="J1613" s="43">
        <v>2.0236456392816043E-2</v>
      </c>
      <c r="K1613" s="47">
        <v>6</v>
      </c>
      <c r="L1613" s="48" t="s">
        <v>17</v>
      </c>
    </row>
    <row r="1614" spans="1:12" s="40" customFormat="1" x14ac:dyDescent="0.25">
      <c r="A1614" s="41" t="s">
        <v>4167</v>
      </c>
      <c r="B1614" s="41" t="s">
        <v>4168</v>
      </c>
      <c r="C1614" s="42">
        <v>1</v>
      </c>
      <c r="D1614" s="43">
        <v>0.4432308408474307</v>
      </c>
      <c r="E1614" s="44">
        <v>1</v>
      </c>
      <c r="F1614" s="45">
        <v>0.72170498189588339</v>
      </c>
      <c r="G1614" s="46">
        <v>0.9</v>
      </c>
      <c r="H1614" s="45">
        <v>0.12885533768671539</v>
      </c>
      <c r="I1614" s="46">
        <v>1</v>
      </c>
      <c r="J1614" s="43">
        <v>0.93936062658524677</v>
      </c>
      <c r="K1614" s="47">
        <v>6</v>
      </c>
      <c r="L1614" s="48" t="s">
        <v>4169</v>
      </c>
    </row>
    <row r="1615" spans="1:12" s="40" customFormat="1" x14ac:dyDescent="0.25">
      <c r="A1615" s="41" t="s">
        <v>4170</v>
      </c>
      <c r="B1615" s="41" t="s">
        <v>4171</v>
      </c>
      <c r="C1615" s="42">
        <v>1.1000000000000001</v>
      </c>
      <c r="D1615" s="43">
        <v>0.3680963663194563</v>
      </c>
      <c r="E1615" s="44">
        <v>1</v>
      </c>
      <c r="F1615" s="45">
        <v>0.52249270086093258</v>
      </c>
      <c r="G1615" s="46">
        <v>0.9</v>
      </c>
      <c r="H1615" s="45">
        <v>4.9836491577499184E-2</v>
      </c>
      <c r="I1615" s="46">
        <v>1</v>
      </c>
      <c r="J1615" s="43">
        <v>0.40316252685252696</v>
      </c>
      <c r="K1615" s="47">
        <v>6</v>
      </c>
      <c r="L1615" s="48" t="s">
        <v>4172</v>
      </c>
    </row>
    <row r="1616" spans="1:12" s="40" customFormat="1" x14ac:dyDescent="0.25">
      <c r="A1616" s="41" t="s">
        <v>4173</v>
      </c>
      <c r="B1616" s="41" t="s">
        <v>4174</v>
      </c>
      <c r="C1616" s="42">
        <v>1.1000000000000001</v>
      </c>
      <c r="D1616" s="43">
        <v>0.15118512266916348</v>
      </c>
      <c r="E1616" s="44">
        <v>1.1000000000000001</v>
      </c>
      <c r="F1616" s="45">
        <v>8.9370227400421595E-2</v>
      </c>
      <c r="G1616" s="46">
        <v>1.2</v>
      </c>
      <c r="H1616" s="45">
        <v>0.37450772126125731</v>
      </c>
      <c r="I1616" s="46">
        <v>0.5</v>
      </c>
      <c r="J1616" s="43">
        <v>1.0156805186500094E-3</v>
      </c>
      <c r="K1616" s="47">
        <v>3</v>
      </c>
      <c r="L1616" s="48" t="s">
        <v>17</v>
      </c>
    </row>
    <row r="1617" spans="1:12" s="40" customFormat="1" ht="31.5" x14ac:dyDescent="0.25">
      <c r="A1617" s="41" t="s">
        <v>4177</v>
      </c>
      <c r="B1617" s="41" t="s">
        <v>4178</v>
      </c>
      <c r="C1617" s="42">
        <v>1</v>
      </c>
      <c r="D1617" s="43">
        <v>0.93464164286949769</v>
      </c>
      <c r="E1617" s="44">
        <v>1.1000000000000001</v>
      </c>
      <c r="F1617" s="45">
        <v>2.9459791243340347E-2</v>
      </c>
      <c r="G1617" s="46">
        <v>1</v>
      </c>
      <c r="H1617" s="45">
        <v>0.62021673567638191</v>
      </c>
      <c r="I1617" s="46">
        <v>1.3</v>
      </c>
      <c r="J1617" s="43">
        <v>4.0931619096533269E-4</v>
      </c>
      <c r="K1617" s="47">
        <v>6</v>
      </c>
      <c r="L1617" s="48" t="s">
        <v>5012</v>
      </c>
    </row>
    <row r="1618" spans="1:12" s="40" customFormat="1" x14ac:dyDescent="0.25">
      <c r="A1618" s="41" t="s">
        <v>4180</v>
      </c>
      <c r="B1618" s="41" t="s">
        <v>4181</v>
      </c>
      <c r="C1618" s="42">
        <v>0.8</v>
      </c>
      <c r="D1618" s="43">
        <v>7.8811327237537226E-5</v>
      </c>
      <c r="E1618" s="44">
        <v>0.9</v>
      </c>
      <c r="F1618" s="45">
        <v>0.61351566613035435</v>
      </c>
      <c r="G1618" s="46">
        <v>1.2</v>
      </c>
      <c r="H1618" s="45">
        <v>6.1264850964657062E-3</v>
      </c>
      <c r="I1618" s="46">
        <v>1.5</v>
      </c>
      <c r="J1618" s="43">
        <v>1.216333487222676E-6</v>
      </c>
      <c r="K1618" s="47">
        <v>6</v>
      </c>
      <c r="L1618" s="48" t="s">
        <v>4182</v>
      </c>
    </row>
    <row r="1619" spans="1:12" s="40" customFormat="1" x14ac:dyDescent="0.25">
      <c r="A1619" s="41" t="s">
        <v>4745</v>
      </c>
      <c r="B1619" s="41" t="s">
        <v>4744</v>
      </c>
      <c r="C1619" s="42">
        <v>0.4</v>
      </c>
      <c r="D1619" s="43">
        <v>1.0723514997903014E-3</v>
      </c>
      <c r="E1619" s="44">
        <v>0.8</v>
      </c>
      <c r="F1619" s="45">
        <v>0.69431556425536167</v>
      </c>
      <c r="G1619" s="46">
        <v>1.6</v>
      </c>
      <c r="H1619" s="45">
        <v>0.33110404982048219</v>
      </c>
      <c r="I1619" s="46">
        <v>3.3</v>
      </c>
      <c r="J1619" s="43">
        <v>0.26817064778929417</v>
      </c>
      <c r="K1619" s="47">
        <v>1</v>
      </c>
      <c r="L1619" s="48" t="s">
        <v>3479</v>
      </c>
    </row>
    <row r="1620" spans="1:12" s="40" customFormat="1" x14ac:dyDescent="0.25">
      <c r="A1620" s="41" t="s">
        <v>4183</v>
      </c>
      <c r="B1620" s="41" t="s">
        <v>4184</v>
      </c>
      <c r="C1620" s="42">
        <v>0.7</v>
      </c>
      <c r="D1620" s="43">
        <v>9.7439346255242722E-3</v>
      </c>
      <c r="E1620" s="44">
        <v>0.8</v>
      </c>
      <c r="F1620" s="45">
        <v>8.2843776276621921E-3</v>
      </c>
      <c r="G1620" s="46">
        <v>1.6</v>
      </c>
      <c r="H1620" s="45">
        <v>3.3075914735439071E-3</v>
      </c>
      <c r="I1620" s="46">
        <v>3.7</v>
      </c>
      <c r="J1620" s="43">
        <v>5.4909523123065817E-8</v>
      </c>
      <c r="K1620" s="47">
        <v>6</v>
      </c>
      <c r="L1620" s="48" t="s">
        <v>4185</v>
      </c>
    </row>
    <row r="1621" spans="1:12" s="40" customFormat="1" x14ac:dyDescent="0.25">
      <c r="A1621" s="41" t="s">
        <v>4186</v>
      </c>
      <c r="B1621" s="41" t="s">
        <v>4187</v>
      </c>
      <c r="C1621" s="42">
        <v>0.9</v>
      </c>
      <c r="D1621" s="43">
        <v>0.97277932579387194</v>
      </c>
      <c r="E1621" s="44">
        <v>1.1000000000000001</v>
      </c>
      <c r="F1621" s="45">
        <v>2.8554998000717483E-2</v>
      </c>
      <c r="G1621" s="46">
        <v>1.3</v>
      </c>
      <c r="H1621" s="45">
        <v>1.527615140449071E-3</v>
      </c>
      <c r="I1621" s="46">
        <v>1.1000000000000001</v>
      </c>
      <c r="J1621" s="43">
        <v>0.38706321702987323</v>
      </c>
      <c r="K1621" s="47">
        <v>2</v>
      </c>
      <c r="L1621" s="48" t="s">
        <v>1578</v>
      </c>
    </row>
    <row r="1622" spans="1:12" s="40" customFormat="1" x14ac:dyDescent="0.25">
      <c r="A1622" s="41" t="s">
        <v>4188</v>
      </c>
      <c r="B1622" s="41" t="s">
        <v>4189</v>
      </c>
      <c r="C1622" s="42">
        <v>1</v>
      </c>
      <c r="D1622" s="43">
        <v>0.1060706610849254</v>
      </c>
      <c r="E1622" s="44">
        <v>1</v>
      </c>
      <c r="F1622" s="45">
        <v>1.2497653204927269E-2</v>
      </c>
      <c r="G1622" s="46">
        <v>1.1000000000000001</v>
      </c>
      <c r="H1622" s="45">
        <v>2.0504646585220721E-5</v>
      </c>
      <c r="I1622" s="46">
        <v>1.1000000000000001</v>
      </c>
      <c r="J1622" s="43">
        <v>1.9918071578799696E-4</v>
      </c>
      <c r="K1622" s="47">
        <v>6</v>
      </c>
      <c r="L1622" s="48" t="s">
        <v>5073</v>
      </c>
    </row>
    <row r="1623" spans="1:12" s="40" customFormat="1" x14ac:dyDescent="0.25">
      <c r="A1623" s="41" t="s">
        <v>4191</v>
      </c>
      <c r="B1623" s="41" t="s">
        <v>4192</v>
      </c>
      <c r="C1623" s="42">
        <v>0.9</v>
      </c>
      <c r="D1623" s="43">
        <v>0.32682378900838932</v>
      </c>
      <c r="E1623" s="44">
        <v>0.8</v>
      </c>
      <c r="F1623" s="45">
        <v>3.7862824099415681E-4</v>
      </c>
      <c r="G1623" s="46">
        <v>1.5</v>
      </c>
      <c r="H1623" s="45">
        <v>2.2528279318279667E-4</v>
      </c>
      <c r="I1623" s="46">
        <v>1.2</v>
      </c>
      <c r="J1623" s="43">
        <v>6.2758241221312306E-3</v>
      </c>
      <c r="K1623" s="47">
        <v>4</v>
      </c>
      <c r="L1623" s="48" t="s">
        <v>414</v>
      </c>
    </row>
    <row r="1624" spans="1:12" s="40" customFormat="1" x14ac:dyDescent="0.25">
      <c r="A1624" s="41" t="s">
        <v>4193</v>
      </c>
      <c r="B1624" s="41" t="s">
        <v>4194</v>
      </c>
      <c r="C1624" s="42">
        <v>1.5</v>
      </c>
      <c r="D1624" s="43">
        <v>3.3171700756525566E-3</v>
      </c>
      <c r="E1624" s="44">
        <v>0.9</v>
      </c>
      <c r="F1624" s="45">
        <v>0.86464869288592716</v>
      </c>
      <c r="G1624" s="46">
        <v>1.1000000000000001</v>
      </c>
      <c r="H1624" s="45">
        <v>0.61199849570590792</v>
      </c>
      <c r="I1624" s="46">
        <v>0.3</v>
      </c>
      <c r="J1624" s="43">
        <v>2.2274146965560422E-5</v>
      </c>
      <c r="K1624" s="47">
        <v>3</v>
      </c>
      <c r="L1624" s="48" t="s">
        <v>142</v>
      </c>
    </row>
    <row r="1625" spans="1:12" s="40" customFormat="1" x14ac:dyDescent="0.25">
      <c r="A1625" s="41" t="s">
        <v>4195</v>
      </c>
      <c r="B1625" s="41" t="s">
        <v>4196</v>
      </c>
      <c r="C1625" s="42">
        <v>1</v>
      </c>
      <c r="D1625" s="43">
        <v>0.91400134125563226</v>
      </c>
      <c r="E1625" s="44">
        <v>1</v>
      </c>
      <c r="F1625" s="45">
        <v>0.98732378024789891</v>
      </c>
      <c r="G1625" s="46">
        <v>0.9</v>
      </c>
      <c r="H1625" s="45">
        <v>0.26777564254167047</v>
      </c>
      <c r="I1625" s="46">
        <v>1.5</v>
      </c>
      <c r="J1625" s="43">
        <v>5.9646188704507146E-3</v>
      </c>
      <c r="K1625" s="47">
        <v>4</v>
      </c>
      <c r="L1625" s="48" t="s">
        <v>4197</v>
      </c>
    </row>
    <row r="1626" spans="1:12" s="40" customFormat="1" x14ac:dyDescent="0.25">
      <c r="A1626" s="41" t="s">
        <v>4198</v>
      </c>
      <c r="B1626" s="41" t="s">
        <v>4199</v>
      </c>
      <c r="C1626" s="42">
        <v>1.2</v>
      </c>
      <c r="D1626" s="43">
        <v>6.8417137357178405E-7</v>
      </c>
      <c r="E1626" s="44">
        <v>1</v>
      </c>
      <c r="F1626" s="45">
        <v>1.3420707973269419E-2</v>
      </c>
      <c r="G1626" s="46">
        <v>1</v>
      </c>
      <c r="H1626" s="45">
        <v>0.16004364313907787</v>
      </c>
      <c r="I1626" s="46">
        <v>1</v>
      </c>
      <c r="J1626" s="43">
        <v>0.46081416070646153</v>
      </c>
      <c r="K1626" s="47">
        <v>2</v>
      </c>
      <c r="L1626" s="48" t="s">
        <v>4854</v>
      </c>
    </row>
    <row r="1627" spans="1:12" s="40" customFormat="1" x14ac:dyDescent="0.25">
      <c r="A1627" s="41" t="s">
        <v>4201</v>
      </c>
      <c r="B1627" s="41" t="s">
        <v>4202</v>
      </c>
      <c r="C1627" s="42">
        <v>1.6</v>
      </c>
      <c r="D1627" s="43">
        <v>3.1654484592617124E-6</v>
      </c>
      <c r="E1627" s="44">
        <v>0.7</v>
      </c>
      <c r="F1627" s="45">
        <v>1.26850413113555E-4</v>
      </c>
      <c r="G1627" s="46">
        <v>1.4</v>
      </c>
      <c r="H1627" s="45">
        <v>4.4018693491016059E-4</v>
      </c>
      <c r="I1627" s="46">
        <v>0.8</v>
      </c>
      <c r="J1627" s="43">
        <v>5.239948104320965E-4</v>
      </c>
      <c r="K1627" s="47">
        <v>2</v>
      </c>
      <c r="L1627" s="48" t="s">
        <v>4203</v>
      </c>
    </row>
    <row r="1628" spans="1:12" s="40" customFormat="1" x14ac:dyDescent="0.25">
      <c r="A1628" s="41" t="s">
        <v>4204</v>
      </c>
      <c r="B1628" s="41" t="s">
        <v>4205</v>
      </c>
      <c r="C1628" s="42">
        <v>1.4</v>
      </c>
      <c r="D1628" s="43">
        <v>8.953954778482473E-4</v>
      </c>
      <c r="E1628" s="44">
        <v>1.1000000000000001</v>
      </c>
      <c r="F1628" s="45">
        <v>0.3016321458961998</v>
      </c>
      <c r="G1628" s="46">
        <v>0.8</v>
      </c>
      <c r="H1628" s="45">
        <v>0.15896010223282353</v>
      </c>
      <c r="I1628" s="46">
        <v>0.9</v>
      </c>
      <c r="J1628" s="43">
        <v>0.30982119750824921</v>
      </c>
      <c r="K1628" s="47">
        <v>5</v>
      </c>
      <c r="L1628" s="48" t="s">
        <v>4206</v>
      </c>
    </row>
    <row r="1629" spans="1:12" s="40" customFormat="1" ht="31.5" x14ac:dyDescent="0.25">
      <c r="A1629" s="41" t="s">
        <v>4207</v>
      </c>
      <c r="B1629" s="41" t="s">
        <v>4208</v>
      </c>
      <c r="C1629" s="42">
        <v>1.4</v>
      </c>
      <c r="D1629" s="43">
        <v>9.856332320822927E-4</v>
      </c>
      <c r="E1629" s="44">
        <v>0.9</v>
      </c>
      <c r="F1629" s="45">
        <v>7.8294527340904724E-2</v>
      </c>
      <c r="G1629" s="46">
        <v>1.2</v>
      </c>
      <c r="H1629" s="45">
        <v>3.6112738692140574E-3</v>
      </c>
      <c r="I1629" s="46">
        <v>0.9</v>
      </c>
      <c r="J1629" s="43">
        <v>3.6932339637137705E-2</v>
      </c>
      <c r="K1629" s="47">
        <v>5</v>
      </c>
      <c r="L1629" s="48" t="s">
        <v>4209</v>
      </c>
    </row>
    <row r="1630" spans="1:12" s="40" customFormat="1" ht="31.5" x14ac:dyDescent="0.25">
      <c r="A1630" s="41" t="s">
        <v>4210</v>
      </c>
      <c r="B1630" s="41" t="s">
        <v>4211</v>
      </c>
      <c r="C1630" s="42">
        <v>1</v>
      </c>
      <c r="D1630" s="43">
        <v>0.31255541925727953</v>
      </c>
      <c r="E1630" s="44">
        <v>1.1000000000000001</v>
      </c>
      <c r="F1630" s="45">
        <v>4.9882454554984492E-4</v>
      </c>
      <c r="G1630" s="46">
        <v>0.9</v>
      </c>
      <c r="H1630" s="45">
        <v>2.5303122418791648E-2</v>
      </c>
      <c r="I1630" s="46">
        <v>1</v>
      </c>
      <c r="J1630" s="43">
        <v>0.50881192319093604</v>
      </c>
      <c r="K1630" s="47">
        <v>6</v>
      </c>
      <c r="L1630" s="48" t="s">
        <v>4212</v>
      </c>
    </row>
    <row r="1631" spans="1:12" s="40" customFormat="1" x14ac:dyDescent="0.25">
      <c r="A1631" s="41" t="s">
        <v>4213</v>
      </c>
      <c r="B1631" s="41" t="s">
        <v>4214</v>
      </c>
      <c r="C1631" s="42">
        <v>1.6</v>
      </c>
      <c r="D1631" s="43">
        <v>1.7473258758239828E-5</v>
      </c>
      <c r="E1631" s="44">
        <v>1.1000000000000001</v>
      </c>
      <c r="F1631" s="45">
        <v>3.550927456801363E-2</v>
      </c>
      <c r="G1631" s="46">
        <v>0.9</v>
      </c>
      <c r="H1631" s="45">
        <v>1.0607165717784832E-2</v>
      </c>
      <c r="I1631" s="46">
        <v>0.7</v>
      </c>
      <c r="J1631" s="43">
        <v>1.9550244535879063E-4</v>
      </c>
      <c r="K1631" s="47">
        <v>4</v>
      </c>
      <c r="L1631" s="48" t="s">
        <v>4215</v>
      </c>
    </row>
    <row r="1632" spans="1:12" s="40" customFormat="1" x14ac:dyDescent="0.25">
      <c r="A1632" s="41" t="s">
        <v>4216</v>
      </c>
      <c r="B1632" s="41" t="s">
        <v>4217</v>
      </c>
      <c r="C1632" s="42">
        <v>0.9</v>
      </c>
      <c r="D1632" s="43">
        <v>0.90805831120517255</v>
      </c>
      <c r="E1632" s="44">
        <v>1</v>
      </c>
      <c r="F1632" s="45">
        <v>0.8295275843523171</v>
      </c>
      <c r="G1632" s="46">
        <v>1.3</v>
      </c>
      <c r="H1632" s="45">
        <v>1.0884342626785563E-2</v>
      </c>
      <c r="I1632" s="46">
        <v>1.3</v>
      </c>
      <c r="J1632" s="43">
        <v>1.7521798580346949E-3</v>
      </c>
      <c r="K1632" s="47">
        <v>6</v>
      </c>
      <c r="L1632" s="48" t="s">
        <v>789</v>
      </c>
    </row>
    <row r="1633" spans="1:12" s="40" customFormat="1" x14ac:dyDescent="0.25">
      <c r="A1633" s="41" t="s">
        <v>4218</v>
      </c>
      <c r="B1633" s="41" t="s">
        <v>4219</v>
      </c>
      <c r="C1633" s="42">
        <v>0.8</v>
      </c>
      <c r="D1633" s="43">
        <v>0.10681495135246681</v>
      </c>
      <c r="E1633" s="44">
        <v>0.6</v>
      </c>
      <c r="F1633" s="45">
        <v>2.3811061126686513E-3</v>
      </c>
      <c r="G1633" s="46">
        <v>1.1000000000000001</v>
      </c>
      <c r="H1633" s="45">
        <v>0.41170735513364143</v>
      </c>
      <c r="I1633" s="46">
        <v>2.7</v>
      </c>
      <c r="J1633" s="43">
        <v>8.1953164206375557E-6</v>
      </c>
      <c r="K1633" s="47">
        <v>3</v>
      </c>
      <c r="L1633" s="48" t="s">
        <v>17</v>
      </c>
    </row>
    <row r="1634" spans="1:12" s="40" customFormat="1" x14ac:dyDescent="0.25">
      <c r="A1634" s="41" t="s">
        <v>4220</v>
      </c>
      <c r="B1634" s="41" t="s">
        <v>4221</v>
      </c>
      <c r="C1634" s="42">
        <v>1.1000000000000001</v>
      </c>
      <c r="D1634" s="43">
        <v>0.24820041020885786</v>
      </c>
      <c r="E1634" s="44">
        <v>0.9</v>
      </c>
      <c r="F1634" s="45">
        <v>0.37172530082074029</v>
      </c>
      <c r="G1634" s="46">
        <v>1</v>
      </c>
      <c r="H1634" s="45">
        <v>0.79631670590108428</v>
      </c>
      <c r="I1634" s="46">
        <v>1</v>
      </c>
      <c r="J1634" s="43">
        <v>0.77870061154606052</v>
      </c>
      <c r="K1634" s="47">
        <v>6</v>
      </c>
      <c r="L1634" s="48" t="s">
        <v>4996</v>
      </c>
    </row>
    <row r="1635" spans="1:12" s="40" customFormat="1" x14ac:dyDescent="0.25">
      <c r="A1635" s="41" t="s">
        <v>4223</v>
      </c>
      <c r="B1635" s="41" t="s">
        <v>4224</v>
      </c>
      <c r="C1635" s="42">
        <v>1.1000000000000001</v>
      </c>
      <c r="D1635" s="43">
        <v>0.63248029777766357</v>
      </c>
      <c r="E1635" s="44">
        <v>0.7</v>
      </c>
      <c r="F1635" s="45">
        <v>1.5828166516339757E-2</v>
      </c>
      <c r="G1635" s="46">
        <v>1.8</v>
      </c>
      <c r="H1635" s="45">
        <v>1.499768137186061E-3</v>
      </c>
      <c r="I1635" s="46">
        <v>0.4</v>
      </c>
      <c r="J1635" s="43">
        <v>8.2632672654038911E-4</v>
      </c>
      <c r="K1635" s="47">
        <v>2</v>
      </c>
      <c r="L1635" s="48" t="s">
        <v>4881</v>
      </c>
    </row>
    <row r="1636" spans="1:12" s="40" customFormat="1" x14ac:dyDescent="0.25">
      <c r="A1636" s="41" t="s">
        <v>4226</v>
      </c>
      <c r="B1636" s="41" t="s">
        <v>4227</v>
      </c>
      <c r="C1636" s="42">
        <v>1</v>
      </c>
      <c r="D1636" s="43">
        <v>0.83049114392457679</v>
      </c>
      <c r="E1636" s="44">
        <v>1</v>
      </c>
      <c r="F1636" s="45">
        <v>0.23153246669636118</v>
      </c>
      <c r="G1636" s="46">
        <v>0.8</v>
      </c>
      <c r="H1636" s="45">
        <v>0.91360403530061762</v>
      </c>
      <c r="I1636" s="46">
        <v>1.1000000000000001</v>
      </c>
      <c r="J1636" s="43">
        <v>0.84924562506099166</v>
      </c>
      <c r="K1636" s="47">
        <v>4</v>
      </c>
      <c r="L1636" s="48" t="s">
        <v>4228</v>
      </c>
    </row>
    <row r="1637" spans="1:12" s="40" customFormat="1" x14ac:dyDescent="0.25">
      <c r="A1637" s="41" t="s">
        <v>4229</v>
      </c>
      <c r="B1637" s="41" t="s">
        <v>4230</v>
      </c>
      <c r="C1637" s="42">
        <v>0.9</v>
      </c>
      <c r="D1637" s="43">
        <v>4.9726278116129889E-3</v>
      </c>
      <c r="E1637" s="44">
        <v>1</v>
      </c>
      <c r="F1637" s="45">
        <v>0.36894187983699822</v>
      </c>
      <c r="G1637" s="46">
        <v>1.1000000000000001</v>
      </c>
      <c r="H1637" s="45">
        <v>3.8739060821175342E-2</v>
      </c>
      <c r="I1637" s="46">
        <v>1.4</v>
      </c>
      <c r="J1637" s="43">
        <v>3.0362759525669104E-7</v>
      </c>
      <c r="K1637" s="47">
        <v>6</v>
      </c>
      <c r="L1637" s="48" t="s">
        <v>4231</v>
      </c>
    </row>
    <row r="1638" spans="1:12" s="40" customFormat="1" x14ac:dyDescent="0.25">
      <c r="A1638" s="41" t="s">
        <v>4232</v>
      </c>
      <c r="B1638" s="41" t="s">
        <v>4233</v>
      </c>
      <c r="C1638" s="42">
        <v>1.9</v>
      </c>
      <c r="D1638" s="43">
        <v>1.8173100376338257E-5</v>
      </c>
      <c r="E1638" s="44">
        <v>1.1000000000000001</v>
      </c>
      <c r="F1638" s="45">
        <v>0.25411018650540773</v>
      </c>
      <c r="G1638" s="46">
        <v>1.3</v>
      </c>
      <c r="H1638" s="45">
        <v>1.7965612269355687E-5</v>
      </c>
      <c r="I1638" s="46">
        <v>0.9</v>
      </c>
      <c r="J1638" s="43">
        <v>5.6717523072208711E-4</v>
      </c>
      <c r="K1638" s="47">
        <v>6</v>
      </c>
      <c r="L1638" s="48" t="s">
        <v>4234</v>
      </c>
    </row>
    <row r="1639" spans="1:12" s="40" customFormat="1" x14ac:dyDescent="0.25">
      <c r="A1639" s="41" t="s">
        <v>4235</v>
      </c>
      <c r="B1639" s="41" t="s">
        <v>4236</v>
      </c>
      <c r="C1639" s="42">
        <v>1.4</v>
      </c>
      <c r="D1639" s="43">
        <v>6.0897077014095017E-7</v>
      </c>
      <c r="E1639" s="44">
        <v>0.9</v>
      </c>
      <c r="F1639" s="45">
        <v>0.17463109536821864</v>
      </c>
      <c r="G1639" s="46">
        <v>1</v>
      </c>
      <c r="H1639" s="45">
        <v>0.20864350371418366</v>
      </c>
      <c r="I1639" s="46">
        <v>0.5</v>
      </c>
      <c r="J1639" s="43">
        <v>2.1997071774578852E-8</v>
      </c>
      <c r="K1639" s="47">
        <v>6</v>
      </c>
      <c r="L1639" s="48" t="s">
        <v>4237</v>
      </c>
    </row>
    <row r="1640" spans="1:12" s="40" customFormat="1" x14ac:dyDescent="0.25">
      <c r="A1640" s="41" t="s">
        <v>4238</v>
      </c>
      <c r="B1640" s="41" t="s">
        <v>4239</v>
      </c>
      <c r="C1640" s="42">
        <v>0.9</v>
      </c>
      <c r="D1640" s="43">
        <v>0.47003676987312704</v>
      </c>
      <c r="E1640" s="44">
        <v>1</v>
      </c>
      <c r="F1640" s="45">
        <v>0.52556605767031273</v>
      </c>
      <c r="G1640" s="46">
        <v>1</v>
      </c>
      <c r="H1640" s="45">
        <v>0.75440544424283751</v>
      </c>
      <c r="I1640" s="46">
        <v>0.9</v>
      </c>
      <c r="J1640" s="43">
        <v>0.23871265449094189</v>
      </c>
      <c r="K1640" s="47">
        <v>4</v>
      </c>
      <c r="L1640" s="48" t="s">
        <v>4240</v>
      </c>
    </row>
    <row r="1641" spans="1:12" s="40" customFormat="1" x14ac:dyDescent="0.25">
      <c r="A1641" s="41" t="s">
        <v>4241</v>
      </c>
      <c r="B1641" s="41" t="s">
        <v>4242</v>
      </c>
      <c r="C1641" s="42">
        <v>1.1000000000000001</v>
      </c>
      <c r="D1641" s="43">
        <v>3.1609826847793954E-2</v>
      </c>
      <c r="E1641" s="44">
        <v>0.9</v>
      </c>
      <c r="F1641" s="45">
        <v>2.2049260097867961E-2</v>
      </c>
      <c r="G1641" s="46">
        <v>1.1000000000000001</v>
      </c>
      <c r="H1641" s="45">
        <v>0.12723954303707175</v>
      </c>
      <c r="I1641" s="46">
        <v>0.9</v>
      </c>
      <c r="J1641" s="43">
        <v>8.6942585892026289E-2</v>
      </c>
      <c r="K1641" s="47">
        <v>2</v>
      </c>
      <c r="L1641" s="48" t="s">
        <v>4240</v>
      </c>
    </row>
    <row r="1642" spans="1:12" s="40" customFormat="1" x14ac:dyDescent="0.25">
      <c r="A1642" s="41" t="s">
        <v>4243</v>
      </c>
      <c r="B1642" s="41" t="s">
        <v>4244</v>
      </c>
      <c r="C1642" s="42">
        <v>1</v>
      </c>
      <c r="D1642" s="43">
        <v>0.55960222883086774</v>
      </c>
      <c r="E1642" s="44">
        <v>0.9</v>
      </c>
      <c r="F1642" s="45">
        <v>1.6151628735545692E-2</v>
      </c>
      <c r="G1642" s="46">
        <v>1.2</v>
      </c>
      <c r="H1642" s="45">
        <v>0.13888999523352749</v>
      </c>
      <c r="I1642" s="46">
        <v>0.7</v>
      </c>
      <c r="J1642" s="43">
        <v>3.1643110089519949E-3</v>
      </c>
      <c r="K1642" s="47">
        <v>6</v>
      </c>
      <c r="L1642" s="48" t="s">
        <v>4245</v>
      </c>
    </row>
    <row r="1643" spans="1:12" s="40" customFormat="1" x14ac:dyDescent="0.25">
      <c r="A1643" s="41" t="s">
        <v>4246</v>
      </c>
      <c r="B1643" s="41" t="s">
        <v>4247</v>
      </c>
      <c r="C1643" s="42">
        <v>1.2</v>
      </c>
      <c r="D1643" s="43">
        <v>1.2228685307364437E-4</v>
      </c>
      <c r="E1643" s="44">
        <v>0.9</v>
      </c>
      <c r="F1643" s="45">
        <v>6.541793700218522E-2</v>
      </c>
      <c r="G1643" s="46">
        <v>1</v>
      </c>
      <c r="H1643" s="45">
        <v>0.86416959844066765</v>
      </c>
      <c r="I1643" s="46">
        <v>0.8</v>
      </c>
      <c r="J1643" s="43">
        <v>4.0762610206104121E-3</v>
      </c>
      <c r="K1643" s="47">
        <v>6</v>
      </c>
      <c r="L1643" s="48" t="s">
        <v>4248</v>
      </c>
    </row>
    <row r="1644" spans="1:12" s="40" customFormat="1" x14ac:dyDescent="0.25">
      <c r="A1644" s="41" t="s">
        <v>4249</v>
      </c>
      <c r="B1644" s="41" t="s">
        <v>4250</v>
      </c>
      <c r="C1644" s="42">
        <v>1.1000000000000001</v>
      </c>
      <c r="D1644" s="43">
        <v>4.4441374371788495E-2</v>
      </c>
      <c r="E1644" s="44">
        <v>1.1000000000000001</v>
      </c>
      <c r="F1644" s="45">
        <v>3.9662820466092354E-3</v>
      </c>
      <c r="G1644" s="46">
        <v>0.9</v>
      </c>
      <c r="H1644" s="45">
        <v>2.7751162585681992E-2</v>
      </c>
      <c r="I1644" s="46">
        <v>0.9</v>
      </c>
      <c r="J1644" s="43">
        <v>6.8400543521697004E-3</v>
      </c>
      <c r="K1644" s="47">
        <v>6</v>
      </c>
      <c r="L1644" s="48" t="s">
        <v>4251</v>
      </c>
    </row>
    <row r="1645" spans="1:12" s="40" customFormat="1" x14ac:dyDescent="0.25">
      <c r="A1645" s="41" t="s">
        <v>4252</v>
      </c>
      <c r="B1645" s="41" t="s">
        <v>4253</v>
      </c>
      <c r="C1645" s="42">
        <v>1.5</v>
      </c>
      <c r="D1645" s="43">
        <v>9.0007286082095933E-2</v>
      </c>
      <c r="E1645" s="44">
        <v>0.5</v>
      </c>
      <c r="F1645" s="45">
        <v>1.1404435773962572E-3</v>
      </c>
      <c r="G1645" s="46">
        <v>1.5</v>
      </c>
      <c r="H1645" s="45">
        <v>2.9118850746607007E-2</v>
      </c>
      <c r="I1645" s="46">
        <v>0.3</v>
      </c>
      <c r="J1645" s="43">
        <v>5.105826724055311E-5</v>
      </c>
      <c r="K1645" s="47">
        <v>1</v>
      </c>
      <c r="L1645" s="48" t="s">
        <v>17</v>
      </c>
    </row>
    <row r="1646" spans="1:12" s="40" customFormat="1" x14ac:dyDescent="0.25">
      <c r="A1646" s="41" t="s">
        <v>4254</v>
      </c>
      <c r="B1646" s="41" t="s">
        <v>4255</v>
      </c>
      <c r="C1646" s="42">
        <v>1.3</v>
      </c>
      <c r="D1646" s="43">
        <v>0.19325038625984331</v>
      </c>
      <c r="E1646" s="44">
        <v>0.5</v>
      </c>
      <c r="F1646" s="45">
        <v>6.316804563634898E-2</v>
      </c>
      <c r="G1646" s="46">
        <v>1.3</v>
      </c>
      <c r="H1646" s="45">
        <v>0.13643476498568585</v>
      </c>
      <c r="I1646" s="46">
        <v>1.5</v>
      </c>
      <c r="J1646" s="43">
        <v>8.1048016624082536E-2</v>
      </c>
      <c r="K1646" s="47">
        <v>4</v>
      </c>
      <c r="L1646" s="48" t="s">
        <v>17</v>
      </c>
    </row>
    <row r="1647" spans="1:12" s="40" customFormat="1" x14ac:dyDescent="0.25">
      <c r="A1647" s="41" t="s">
        <v>4256</v>
      </c>
      <c r="B1647" s="41" t="s">
        <v>4257</v>
      </c>
      <c r="C1647" s="42">
        <v>0.9</v>
      </c>
      <c r="D1647" s="43">
        <v>0.7354562790500343</v>
      </c>
      <c r="E1647" s="44">
        <v>1.2</v>
      </c>
      <c r="F1647" s="45">
        <v>0.59123486871966113</v>
      </c>
      <c r="G1647" s="46">
        <v>0.8</v>
      </c>
      <c r="H1647" s="45">
        <v>0.36674699443668329</v>
      </c>
      <c r="I1647" s="46">
        <v>1.2</v>
      </c>
      <c r="J1647" s="43">
        <v>0.44368875564268284</v>
      </c>
      <c r="K1647" s="47">
        <v>4</v>
      </c>
      <c r="L1647" s="48" t="s">
        <v>142</v>
      </c>
    </row>
    <row r="1648" spans="1:12" s="40" customFormat="1" x14ac:dyDescent="0.25">
      <c r="A1648" s="41" t="s">
        <v>4258</v>
      </c>
      <c r="B1648" s="41" t="s">
        <v>4259</v>
      </c>
      <c r="C1648" s="42">
        <v>0.9</v>
      </c>
      <c r="D1648" s="43">
        <v>0.19195624740495773</v>
      </c>
      <c r="E1648" s="44">
        <v>0.9</v>
      </c>
      <c r="F1648" s="45">
        <v>0.13035730110976748</v>
      </c>
      <c r="G1648" s="46">
        <v>1</v>
      </c>
      <c r="H1648" s="45">
        <v>0.33654856899816415</v>
      </c>
      <c r="I1648" s="46">
        <v>1</v>
      </c>
      <c r="J1648" s="43">
        <v>0.73190643382790133</v>
      </c>
      <c r="K1648" s="47">
        <v>6</v>
      </c>
      <c r="L1648" s="48" t="s">
        <v>4260</v>
      </c>
    </row>
    <row r="1649" spans="1:12" s="40" customFormat="1" x14ac:dyDescent="0.25">
      <c r="A1649" s="41" t="s">
        <v>4261</v>
      </c>
      <c r="B1649" s="41" t="s">
        <v>4262</v>
      </c>
      <c r="C1649" s="42">
        <v>0.9</v>
      </c>
      <c r="D1649" s="43">
        <v>1.9620424907788925E-2</v>
      </c>
      <c r="E1649" s="44">
        <v>1</v>
      </c>
      <c r="F1649" s="45">
        <v>0.18317225094590706</v>
      </c>
      <c r="G1649" s="46">
        <v>1</v>
      </c>
      <c r="H1649" s="45">
        <v>0.50574409282264976</v>
      </c>
      <c r="I1649" s="46">
        <v>1</v>
      </c>
      <c r="J1649" s="43">
        <v>0.7491143794764501</v>
      </c>
      <c r="K1649" s="47">
        <v>6</v>
      </c>
      <c r="L1649" s="48" t="s">
        <v>4263</v>
      </c>
    </row>
    <row r="1650" spans="1:12" s="40" customFormat="1" ht="31.5" x14ac:dyDescent="0.25">
      <c r="A1650" s="41" t="s">
        <v>4264</v>
      </c>
      <c r="B1650" s="41" t="s">
        <v>4265</v>
      </c>
      <c r="C1650" s="42">
        <v>0.9</v>
      </c>
      <c r="D1650" s="43">
        <v>5.3602475028437561E-2</v>
      </c>
      <c r="E1650" s="44">
        <v>1.1000000000000001</v>
      </c>
      <c r="F1650" s="45">
        <v>0.12634641746514241</v>
      </c>
      <c r="G1650" s="46">
        <v>1</v>
      </c>
      <c r="H1650" s="45">
        <v>0.31006311909424927</v>
      </c>
      <c r="I1650" s="46">
        <v>0.9</v>
      </c>
      <c r="J1650" s="43">
        <v>0.62456317345243073</v>
      </c>
      <c r="K1650" s="47">
        <v>6</v>
      </c>
      <c r="L1650" s="48" t="s">
        <v>5031</v>
      </c>
    </row>
    <row r="1651" spans="1:12" s="40" customFormat="1" ht="31.5" x14ac:dyDescent="0.25">
      <c r="A1651" s="41" t="s">
        <v>4267</v>
      </c>
      <c r="B1651" s="41" t="s">
        <v>4268</v>
      </c>
      <c r="C1651" s="42">
        <v>0.8</v>
      </c>
      <c r="D1651" s="43">
        <v>0.77577670160219525</v>
      </c>
      <c r="E1651" s="44">
        <v>0.9</v>
      </c>
      <c r="F1651" s="45">
        <v>0.2006121830112855</v>
      </c>
      <c r="G1651" s="46">
        <v>1.7</v>
      </c>
      <c r="H1651" s="45">
        <v>2.6999590942207935E-3</v>
      </c>
      <c r="I1651" s="46">
        <v>0.7</v>
      </c>
      <c r="J1651" s="43">
        <v>4.4738298573696642E-2</v>
      </c>
      <c r="K1651" s="47">
        <v>3</v>
      </c>
      <c r="L1651" s="48" t="s">
        <v>4269</v>
      </c>
    </row>
    <row r="1652" spans="1:12" s="40" customFormat="1" x14ac:dyDescent="0.25">
      <c r="A1652" s="41" t="s">
        <v>4270</v>
      </c>
      <c r="B1652" s="41" t="s">
        <v>4271</v>
      </c>
      <c r="C1652" s="42">
        <v>1.3</v>
      </c>
      <c r="D1652" s="43">
        <v>7.6770760516997202E-2</v>
      </c>
      <c r="E1652" s="44">
        <v>0.5</v>
      </c>
      <c r="F1652" s="45">
        <v>5.4577599170495184E-5</v>
      </c>
      <c r="G1652" s="46">
        <v>1.8</v>
      </c>
      <c r="H1652" s="45">
        <v>1.8398533695628992E-4</v>
      </c>
      <c r="I1652" s="46">
        <v>0.9</v>
      </c>
      <c r="J1652" s="43">
        <v>0.1645331980295355</v>
      </c>
      <c r="K1652" s="47">
        <v>4</v>
      </c>
      <c r="L1652" s="48" t="s">
        <v>4272</v>
      </c>
    </row>
    <row r="1653" spans="1:12" s="40" customFormat="1" x14ac:dyDescent="0.25">
      <c r="A1653" s="41" t="s">
        <v>4273</v>
      </c>
      <c r="B1653" s="41" t="s">
        <v>4274</v>
      </c>
      <c r="C1653" s="42">
        <v>1.4</v>
      </c>
      <c r="D1653" s="43">
        <v>1.6006869904171106E-5</v>
      </c>
      <c r="E1653" s="44">
        <v>1.1000000000000001</v>
      </c>
      <c r="F1653" s="45">
        <v>0.1108524553547736</v>
      </c>
      <c r="G1653" s="46">
        <v>0.9</v>
      </c>
      <c r="H1653" s="45">
        <v>0.64276663706331971</v>
      </c>
      <c r="I1653" s="46">
        <v>1.3</v>
      </c>
      <c r="J1653" s="43">
        <v>8.6180858597200816E-2</v>
      </c>
      <c r="K1653" s="47">
        <v>1</v>
      </c>
      <c r="L1653" s="48" t="s">
        <v>17</v>
      </c>
    </row>
    <row r="1654" spans="1:12" s="40" customFormat="1" ht="31.5" x14ac:dyDescent="0.25">
      <c r="A1654" s="41" t="s">
        <v>4275</v>
      </c>
      <c r="B1654" s="41" t="s">
        <v>4276</v>
      </c>
      <c r="C1654" s="42">
        <v>1</v>
      </c>
      <c r="D1654" s="43">
        <v>5.9244941413603605E-2</v>
      </c>
      <c r="E1654" s="44">
        <v>1</v>
      </c>
      <c r="F1654" s="45">
        <v>0.59058217194182261</v>
      </c>
      <c r="G1654" s="46">
        <v>1.3</v>
      </c>
      <c r="H1654" s="45">
        <v>3.2445567684865335E-5</v>
      </c>
      <c r="I1654" s="46">
        <v>1.5</v>
      </c>
      <c r="J1654" s="43">
        <v>1.9170447645323205E-5</v>
      </c>
      <c r="K1654" s="47">
        <v>6</v>
      </c>
      <c r="L1654" s="48" t="s">
        <v>4277</v>
      </c>
    </row>
    <row r="1655" spans="1:12" s="40" customFormat="1" x14ac:dyDescent="0.25">
      <c r="A1655" s="41" t="s">
        <v>4278</v>
      </c>
      <c r="B1655" s="41" t="s">
        <v>4279</v>
      </c>
      <c r="C1655" s="42">
        <v>1.2</v>
      </c>
      <c r="D1655" s="43">
        <v>0.13061634335817623</v>
      </c>
      <c r="E1655" s="44">
        <v>1</v>
      </c>
      <c r="F1655" s="45">
        <v>0.4510544405905107</v>
      </c>
      <c r="G1655" s="46">
        <v>1.1000000000000001</v>
      </c>
      <c r="H1655" s="45">
        <v>0.19283757578727884</v>
      </c>
      <c r="I1655" s="46">
        <v>0.6</v>
      </c>
      <c r="J1655" s="43">
        <v>2.4529436631476906E-4</v>
      </c>
      <c r="K1655" s="47">
        <v>5</v>
      </c>
      <c r="L1655" s="48" t="s">
        <v>4280</v>
      </c>
    </row>
    <row r="1656" spans="1:12" s="40" customFormat="1" x14ac:dyDescent="0.25">
      <c r="A1656" s="41" t="s">
        <v>4281</v>
      </c>
      <c r="B1656" s="41" t="s">
        <v>4282</v>
      </c>
      <c r="C1656" s="42">
        <v>0.8</v>
      </c>
      <c r="D1656" s="43">
        <v>1.3820942014858735E-2</v>
      </c>
      <c r="E1656" s="44">
        <v>0.9</v>
      </c>
      <c r="F1656" s="45">
        <v>0.12431159802673777</v>
      </c>
      <c r="G1656" s="46">
        <v>1.5</v>
      </c>
      <c r="H1656" s="45">
        <v>9.418876626554315E-2</v>
      </c>
      <c r="I1656" s="46">
        <v>1.2</v>
      </c>
      <c r="J1656" s="43">
        <v>2.4763860096432364E-2</v>
      </c>
      <c r="K1656" s="47">
        <v>5</v>
      </c>
      <c r="L1656" s="48" t="s">
        <v>17</v>
      </c>
    </row>
    <row r="1657" spans="1:12" s="40" customFormat="1" x14ac:dyDescent="0.25">
      <c r="A1657" s="41" t="s">
        <v>4283</v>
      </c>
      <c r="B1657" s="41" t="s">
        <v>4284</v>
      </c>
      <c r="C1657" s="42">
        <v>0.6</v>
      </c>
      <c r="D1657" s="43">
        <v>0.24834217088861621</v>
      </c>
      <c r="E1657" s="44">
        <v>1.9</v>
      </c>
      <c r="F1657" s="45">
        <v>0.1715956370721741</v>
      </c>
      <c r="G1657" s="46">
        <v>0.9</v>
      </c>
      <c r="H1657" s="45">
        <v>0.53956680474833063</v>
      </c>
      <c r="I1657" s="46">
        <v>1.6</v>
      </c>
      <c r="J1657" s="43">
        <v>2.5219437206586877E-3</v>
      </c>
      <c r="K1657" s="47">
        <v>4</v>
      </c>
      <c r="L1657" s="48" t="s">
        <v>4948</v>
      </c>
    </row>
    <row r="1658" spans="1:12" s="40" customFormat="1" ht="31.5" x14ac:dyDescent="0.25">
      <c r="A1658" s="41" t="s">
        <v>4286</v>
      </c>
      <c r="B1658" s="41" t="s">
        <v>4287</v>
      </c>
      <c r="C1658" s="42">
        <v>1</v>
      </c>
      <c r="D1658" s="43">
        <v>0.92448038180927727</v>
      </c>
      <c r="E1658" s="44">
        <v>1.1000000000000001</v>
      </c>
      <c r="F1658" s="45">
        <v>0.58054906856789101</v>
      </c>
      <c r="G1658" s="46">
        <v>0.9</v>
      </c>
      <c r="H1658" s="45">
        <v>0.11708599341373817</v>
      </c>
      <c r="I1658" s="46">
        <v>1</v>
      </c>
      <c r="J1658" s="43">
        <v>0.41328121539961371</v>
      </c>
      <c r="K1658" s="47">
        <v>4</v>
      </c>
      <c r="L1658" s="48" t="s">
        <v>4288</v>
      </c>
    </row>
    <row r="1659" spans="1:12" s="40" customFormat="1" x14ac:dyDescent="0.25">
      <c r="A1659" s="41" t="s">
        <v>4289</v>
      </c>
      <c r="B1659" s="41" t="s">
        <v>4290</v>
      </c>
      <c r="C1659" s="42">
        <v>0.8</v>
      </c>
      <c r="D1659" s="43">
        <v>5.0122709708283336E-3</v>
      </c>
      <c r="E1659" s="44">
        <v>0.9</v>
      </c>
      <c r="F1659" s="45">
        <v>0.22564502865327385</v>
      </c>
      <c r="G1659" s="46">
        <v>1</v>
      </c>
      <c r="H1659" s="45">
        <v>5.9811366290615745E-2</v>
      </c>
      <c r="I1659" s="46">
        <v>1.3</v>
      </c>
      <c r="J1659" s="43">
        <v>2.2536147528165991E-6</v>
      </c>
      <c r="K1659" s="47">
        <v>4</v>
      </c>
      <c r="L1659" s="48" t="s">
        <v>4291</v>
      </c>
    </row>
    <row r="1660" spans="1:12" s="40" customFormat="1" x14ac:dyDescent="0.25">
      <c r="A1660" s="41" t="s">
        <v>4292</v>
      </c>
      <c r="B1660" s="41" t="s">
        <v>4293</v>
      </c>
      <c r="C1660" s="42">
        <v>1</v>
      </c>
      <c r="D1660" s="43">
        <v>0.46755189622555526</v>
      </c>
      <c r="E1660" s="44">
        <v>1</v>
      </c>
      <c r="F1660" s="45">
        <v>0.24048348871711095</v>
      </c>
      <c r="G1660" s="46">
        <v>1.1000000000000001</v>
      </c>
      <c r="H1660" s="45">
        <v>0.10734235501960425</v>
      </c>
      <c r="I1660" s="46">
        <v>0.6</v>
      </c>
      <c r="J1660" s="43">
        <v>1.8300190924702242E-4</v>
      </c>
      <c r="K1660" s="47">
        <v>3</v>
      </c>
      <c r="L1660" s="48" t="s">
        <v>4294</v>
      </c>
    </row>
    <row r="1661" spans="1:12" s="40" customFormat="1" x14ac:dyDescent="0.25">
      <c r="A1661" s="41" t="s">
        <v>4295</v>
      </c>
      <c r="B1661" s="41" t="s">
        <v>4296</v>
      </c>
      <c r="C1661" s="42">
        <v>1</v>
      </c>
      <c r="D1661" s="43">
        <v>0.24838870850937175</v>
      </c>
      <c r="E1661" s="44">
        <v>0.8</v>
      </c>
      <c r="F1661" s="45">
        <v>8.885851314560327E-4</v>
      </c>
      <c r="G1661" s="46">
        <v>1.3</v>
      </c>
      <c r="H1661" s="45">
        <v>1.7979006646189408E-4</v>
      </c>
      <c r="I1661" s="46">
        <v>1</v>
      </c>
      <c r="J1661" s="43">
        <v>0.34806497643936246</v>
      </c>
      <c r="K1661" s="47">
        <v>6</v>
      </c>
      <c r="L1661" s="48" t="s">
        <v>3492</v>
      </c>
    </row>
    <row r="1662" spans="1:12" s="40" customFormat="1" x14ac:dyDescent="0.25">
      <c r="A1662" s="41" t="s">
        <v>4297</v>
      </c>
      <c r="B1662" s="41" t="s">
        <v>4298</v>
      </c>
      <c r="C1662" s="42">
        <v>0.9</v>
      </c>
      <c r="D1662" s="43">
        <v>0.77379558875337029</v>
      </c>
      <c r="E1662" s="44">
        <v>1.4</v>
      </c>
      <c r="F1662" s="45">
        <v>1.8861796524190972E-2</v>
      </c>
      <c r="G1662" s="46">
        <v>0.6</v>
      </c>
      <c r="H1662" s="45">
        <v>3.871775540977129E-3</v>
      </c>
      <c r="I1662" s="46">
        <v>1.7</v>
      </c>
      <c r="J1662" s="43">
        <v>0.27985053667722021</v>
      </c>
      <c r="K1662" s="47">
        <v>4</v>
      </c>
      <c r="L1662" s="48" t="s">
        <v>4299</v>
      </c>
    </row>
    <row r="1663" spans="1:12" s="40" customFormat="1" ht="31.5" x14ac:dyDescent="0.25">
      <c r="A1663" s="41" t="s">
        <v>4300</v>
      </c>
      <c r="B1663" s="41" t="s">
        <v>4301</v>
      </c>
      <c r="C1663" s="42">
        <v>1.1000000000000001</v>
      </c>
      <c r="D1663" s="43">
        <v>0.16745109013946022</v>
      </c>
      <c r="E1663" s="44">
        <v>0.8</v>
      </c>
      <c r="F1663" s="45">
        <v>6.5462310751180433E-2</v>
      </c>
      <c r="G1663" s="46">
        <v>1.2</v>
      </c>
      <c r="H1663" s="45">
        <v>0.17430335683460291</v>
      </c>
      <c r="I1663" s="46">
        <v>1.1000000000000001</v>
      </c>
      <c r="J1663" s="43">
        <v>0.15123579641804652</v>
      </c>
      <c r="K1663" s="47">
        <v>5</v>
      </c>
      <c r="L1663" s="48" t="s">
        <v>4302</v>
      </c>
    </row>
    <row r="1664" spans="1:12" s="40" customFormat="1" ht="47.25" x14ac:dyDescent="0.25">
      <c r="A1664" s="41" t="s">
        <v>4303</v>
      </c>
      <c r="B1664" s="41" t="s">
        <v>4304</v>
      </c>
      <c r="C1664" s="42">
        <v>0.7</v>
      </c>
      <c r="D1664" s="43">
        <v>0.90285081328688199</v>
      </c>
      <c r="E1664" s="44">
        <v>0.9</v>
      </c>
      <c r="F1664" s="45">
        <v>0.29884412622328821</v>
      </c>
      <c r="G1664" s="46">
        <v>1.3</v>
      </c>
      <c r="H1664" s="45">
        <v>4.5297120463008579E-2</v>
      </c>
      <c r="I1664" s="46">
        <v>1.1000000000000001</v>
      </c>
      <c r="J1664" s="43">
        <v>0.87773634980962401</v>
      </c>
      <c r="K1664" s="47">
        <v>5</v>
      </c>
      <c r="L1664" s="48" t="s">
        <v>4305</v>
      </c>
    </row>
    <row r="1665" spans="1:12" s="40" customFormat="1" ht="47.25" x14ac:dyDescent="0.25">
      <c r="A1665" s="41" t="s">
        <v>4306</v>
      </c>
      <c r="B1665" s="41" t="s">
        <v>4307</v>
      </c>
      <c r="C1665" s="42">
        <v>1</v>
      </c>
      <c r="D1665" s="43">
        <v>0.34081170642294412</v>
      </c>
      <c r="E1665" s="44">
        <v>0.8</v>
      </c>
      <c r="F1665" s="45">
        <v>2.8395108618590721E-4</v>
      </c>
      <c r="G1665" s="46">
        <v>1.2</v>
      </c>
      <c r="H1665" s="45">
        <v>2.5146905214984763E-4</v>
      </c>
      <c r="I1665" s="46">
        <v>1</v>
      </c>
      <c r="J1665" s="43">
        <v>0.13941591804208339</v>
      </c>
      <c r="K1665" s="47">
        <v>4</v>
      </c>
      <c r="L1665" s="48" t="s">
        <v>4308</v>
      </c>
    </row>
    <row r="1666" spans="1:12" s="40" customFormat="1" x14ac:dyDescent="0.25">
      <c r="A1666" s="41" t="s">
        <v>4309</v>
      </c>
      <c r="B1666" s="41" t="s">
        <v>4310</v>
      </c>
      <c r="C1666" s="42">
        <v>0.9</v>
      </c>
      <c r="D1666" s="43">
        <v>0.54516593344174835</v>
      </c>
      <c r="E1666" s="44">
        <v>1.1000000000000001</v>
      </c>
      <c r="F1666" s="45">
        <v>0.45398318536185267</v>
      </c>
      <c r="G1666" s="46">
        <v>0.8</v>
      </c>
      <c r="H1666" s="45">
        <v>0.3097340418146789</v>
      </c>
      <c r="I1666" s="46">
        <v>1.7</v>
      </c>
      <c r="J1666" s="43">
        <v>8.1558003569476498E-2</v>
      </c>
      <c r="K1666" s="47">
        <v>1</v>
      </c>
      <c r="L1666" s="48" t="s">
        <v>4311</v>
      </c>
    </row>
    <row r="1667" spans="1:12" s="40" customFormat="1" x14ac:dyDescent="0.25">
      <c r="A1667" s="41" t="s">
        <v>4312</v>
      </c>
      <c r="B1667" s="41" t="s">
        <v>4313</v>
      </c>
      <c r="C1667" s="42">
        <v>0.9</v>
      </c>
      <c r="D1667" s="43">
        <v>0.41518933052399032</v>
      </c>
      <c r="E1667" s="44">
        <v>1.2</v>
      </c>
      <c r="F1667" s="45">
        <v>0.12322952644905187</v>
      </c>
      <c r="G1667" s="46">
        <v>0.8</v>
      </c>
      <c r="H1667" s="45">
        <v>2.6188063918192232E-2</v>
      </c>
      <c r="I1667" s="46">
        <v>1</v>
      </c>
      <c r="J1667" s="43">
        <v>0.98309877154615477</v>
      </c>
      <c r="K1667" s="47">
        <v>3</v>
      </c>
      <c r="L1667" s="48" t="s">
        <v>372</v>
      </c>
    </row>
    <row r="1668" spans="1:12" s="40" customFormat="1" x14ac:dyDescent="0.25">
      <c r="A1668" s="41" t="s">
        <v>4314</v>
      </c>
      <c r="B1668" s="41" t="s">
        <v>4315</v>
      </c>
      <c r="C1668" s="42">
        <v>1</v>
      </c>
      <c r="D1668" s="43">
        <v>0.88915767736285101</v>
      </c>
      <c r="E1668" s="44">
        <v>1.1000000000000001</v>
      </c>
      <c r="F1668" s="45">
        <v>4.424795753062552E-2</v>
      </c>
      <c r="G1668" s="46">
        <v>0.9</v>
      </c>
      <c r="H1668" s="45">
        <v>3.0359420649045599E-4</v>
      </c>
      <c r="I1668" s="46">
        <v>1.1000000000000001</v>
      </c>
      <c r="J1668" s="43">
        <v>0.28715471904208822</v>
      </c>
      <c r="K1668" s="47">
        <v>5</v>
      </c>
      <c r="L1668" s="48" t="s">
        <v>4316</v>
      </c>
    </row>
    <row r="1669" spans="1:12" s="40" customFormat="1" x14ac:dyDescent="0.25">
      <c r="A1669" s="41" t="s">
        <v>4317</v>
      </c>
      <c r="B1669" s="41" t="s">
        <v>4318</v>
      </c>
      <c r="C1669" s="42">
        <v>1</v>
      </c>
      <c r="D1669" s="43">
        <v>0.79007995662667874</v>
      </c>
      <c r="E1669" s="44">
        <v>1.2</v>
      </c>
      <c r="F1669" s="45">
        <v>5.9721552351526862E-3</v>
      </c>
      <c r="G1669" s="46">
        <v>0.7</v>
      </c>
      <c r="H1669" s="45">
        <v>2.037151150435201E-4</v>
      </c>
      <c r="I1669" s="46">
        <v>1.3</v>
      </c>
      <c r="J1669" s="43">
        <v>3.5310829910066947E-3</v>
      </c>
      <c r="K1669" s="47">
        <v>6</v>
      </c>
      <c r="L1669" s="48" t="s">
        <v>4319</v>
      </c>
    </row>
    <row r="1670" spans="1:12" s="40" customFormat="1" x14ac:dyDescent="0.25">
      <c r="A1670" s="41" t="s">
        <v>4320</v>
      </c>
      <c r="B1670" s="41" t="s">
        <v>4321</v>
      </c>
      <c r="C1670" s="42">
        <v>0.9</v>
      </c>
      <c r="D1670" s="43">
        <v>0.13232688383616056</v>
      </c>
      <c r="E1670" s="44">
        <v>1</v>
      </c>
      <c r="F1670" s="45">
        <v>0.5739018602431073</v>
      </c>
      <c r="G1670" s="46">
        <v>0.9</v>
      </c>
      <c r="H1670" s="45">
        <v>1.2050127720024137E-2</v>
      </c>
      <c r="I1670" s="46">
        <v>1.3</v>
      </c>
      <c r="J1670" s="43">
        <v>8.7874204445473672E-4</v>
      </c>
      <c r="K1670" s="47">
        <v>6</v>
      </c>
      <c r="L1670" s="48" t="s">
        <v>17</v>
      </c>
    </row>
    <row r="1671" spans="1:12" s="40" customFormat="1" x14ac:dyDescent="0.25">
      <c r="A1671" s="41" t="s">
        <v>4322</v>
      </c>
      <c r="B1671" s="41" t="s">
        <v>4323</v>
      </c>
      <c r="C1671" s="42">
        <v>0.8</v>
      </c>
      <c r="D1671" s="43">
        <v>4.8246638597139409E-2</v>
      </c>
      <c r="E1671" s="44">
        <v>0.5</v>
      </c>
      <c r="F1671" s="45">
        <v>0.41175164505509254</v>
      </c>
      <c r="G1671" s="46">
        <v>2.1</v>
      </c>
      <c r="H1671" s="45">
        <v>3.5942578439328542E-2</v>
      </c>
      <c r="I1671" s="46">
        <v>0.9</v>
      </c>
      <c r="J1671" s="43">
        <v>0.29002076537313787</v>
      </c>
      <c r="K1671" s="47">
        <v>2</v>
      </c>
      <c r="L1671" s="48" t="s">
        <v>4324</v>
      </c>
    </row>
    <row r="1672" spans="1:12" s="40" customFormat="1" x14ac:dyDescent="0.25">
      <c r="A1672" s="41" t="s">
        <v>4325</v>
      </c>
      <c r="B1672" s="41" t="s">
        <v>4326</v>
      </c>
      <c r="C1672" s="42">
        <v>3.3</v>
      </c>
      <c r="D1672" s="43">
        <v>5.2097627679496186E-6</v>
      </c>
      <c r="E1672" s="44">
        <v>0.8</v>
      </c>
      <c r="F1672" s="45">
        <v>0.1918986626207678</v>
      </c>
      <c r="G1672" s="46">
        <v>1.3</v>
      </c>
      <c r="H1672" s="45">
        <v>1.0879405684641451E-2</v>
      </c>
      <c r="I1672" s="46">
        <v>0.6</v>
      </c>
      <c r="J1672" s="43">
        <v>7.1379828799445898E-5</v>
      </c>
      <c r="K1672" s="47">
        <v>1</v>
      </c>
      <c r="L1672" s="48" t="s">
        <v>4327</v>
      </c>
    </row>
    <row r="1673" spans="1:12" s="40" customFormat="1" x14ac:dyDescent="0.25">
      <c r="A1673" s="41" t="s">
        <v>4328</v>
      </c>
      <c r="B1673" s="41" t="s">
        <v>4329</v>
      </c>
      <c r="C1673" s="42">
        <v>1</v>
      </c>
      <c r="D1673" s="43">
        <v>0.78729465269120491</v>
      </c>
      <c r="E1673" s="44">
        <v>1</v>
      </c>
      <c r="F1673" s="45">
        <v>0.82664515623874868</v>
      </c>
      <c r="G1673" s="46">
        <v>1</v>
      </c>
      <c r="H1673" s="45">
        <v>0.20063673445313018</v>
      </c>
      <c r="I1673" s="46">
        <v>1.1000000000000001</v>
      </c>
      <c r="J1673" s="43">
        <v>5.2427541406245171E-2</v>
      </c>
      <c r="K1673" s="47">
        <v>6</v>
      </c>
      <c r="L1673" s="48" t="s">
        <v>17</v>
      </c>
    </row>
    <row r="1674" spans="1:12" s="40" customFormat="1" x14ac:dyDescent="0.25">
      <c r="A1674" s="41" t="s">
        <v>4862</v>
      </c>
      <c r="B1674" s="41" t="s">
        <v>4861</v>
      </c>
      <c r="C1674" s="42">
        <v>1</v>
      </c>
      <c r="D1674" s="43">
        <v>0.81037546017279571</v>
      </c>
      <c r="E1674" s="44">
        <v>1</v>
      </c>
      <c r="F1674" s="45">
        <v>0.84158158478766887</v>
      </c>
      <c r="G1674" s="46">
        <v>11.5</v>
      </c>
      <c r="H1674" s="45">
        <v>0.62714250656438697</v>
      </c>
      <c r="I1674" s="46">
        <v>0.1</v>
      </c>
      <c r="J1674" s="43">
        <v>0.22294806197757924</v>
      </c>
      <c r="K1674" s="47">
        <v>2</v>
      </c>
      <c r="L1674" s="48" t="s">
        <v>4860</v>
      </c>
    </row>
    <row r="1675" spans="1:12" s="40" customFormat="1" x14ac:dyDescent="0.25">
      <c r="A1675" s="41" t="s">
        <v>4330</v>
      </c>
      <c r="B1675" s="41" t="s">
        <v>4331</v>
      </c>
      <c r="C1675" s="42">
        <v>1.2</v>
      </c>
      <c r="D1675" s="43">
        <v>1.4670681055298221E-3</v>
      </c>
      <c r="E1675" s="44">
        <v>1</v>
      </c>
      <c r="F1675" s="45">
        <v>0.18293372172100072</v>
      </c>
      <c r="G1675" s="46">
        <v>1</v>
      </c>
      <c r="H1675" s="45">
        <v>0.99922905027065889</v>
      </c>
      <c r="I1675" s="46">
        <v>0.9</v>
      </c>
      <c r="J1675" s="43">
        <v>0.16997606379827301</v>
      </c>
      <c r="K1675" s="47">
        <v>6</v>
      </c>
      <c r="L1675" s="48" t="s">
        <v>4332</v>
      </c>
    </row>
    <row r="1676" spans="1:12" s="40" customFormat="1" x14ac:dyDescent="0.25">
      <c r="A1676" s="41" t="s">
        <v>4333</v>
      </c>
      <c r="B1676" s="41" t="s">
        <v>4334</v>
      </c>
      <c r="C1676" s="42">
        <v>1.8</v>
      </c>
      <c r="D1676" s="43">
        <v>3.4692744636883303E-4</v>
      </c>
      <c r="E1676" s="44">
        <v>0.6</v>
      </c>
      <c r="F1676" s="45">
        <v>1.2357438401138994E-2</v>
      </c>
      <c r="G1676" s="46">
        <v>1.8</v>
      </c>
      <c r="H1676" s="45">
        <v>2.5282402521104937E-3</v>
      </c>
      <c r="I1676" s="46">
        <v>0.7</v>
      </c>
      <c r="J1676" s="43">
        <v>5.9867400058998962E-6</v>
      </c>
      <c r="K1676" s="47">
        <v>1</v>
      </c>
      <c r="L1676" s="48" t="s">
        <v>4335</v>
      </c>
    </row>
    <row r="1677" spans="1:12" s="40" customFormat="1" x14ac:dyDescent="0.25">
      <c r="A1677" s="41" t="s">
        <v>4336</v>
      </c>
      <c r="B1677" s="41" t="s">
        <v>4337</v>
      </c>
      <c r="C1677" s="42">
        <v>0.5</v>
      </c>
      <c r="D1677" s="43">
        <v>0.10235061844767257</v>
      </c>
      <c r="E1677" s="44">
        <v>1.2</v>
      </c>
      <c r="F1677" s="45">
        <v>0.94574085114323059</v>
      </c>
      <c r="G1677" s="46">
        <v>1</v>
      </c>
      <c r="H1677" s="45">
        <v>0.39917968931826631</v>
      </c>
      <c r="I1677" s="46">
        <v>0.9</v>
      </c>
      <c r="J1677" s="43">
        <v>0.25583283488668557</v>
      </c>
      <c r="K1677" s="47">
        <v>2</v>
      </c>
      <c r="L1677" s="48" t="s">
        <v>4853</v>
      </c>
    </row>
    <row r="1678" spans="1:12" s="40" customFormat="1" ht="31.5" x14ac:dyDescent="0.25">
      <c r="A1678" s="41" t="s">
        <v>4339</v>
      </c>
      <c r="B1678" s="41" t="s">
        <v>4340</v>
      </c>
      <c r="C1678" s="42">
        <v>0.9</v>
      </c>
      <c r="D1678" s="43">
        <v>0.71598229772490529</v>
      </c>
      <c r="E1678" s="44">
        <v>1</v>
      </c>
      <c r="F1678" s="45">
        <v>0.63738517409422613</v>
      </c>
      <c r="G1678" s="46">
        <v>1.3</v>
      </c>
      <c r="H1678" s="45">
        <v>0.39420591831275176</v>
      </c>
      <c r="I1678" s="46">
        <v>1</v>
      </c>
      <c r="J1678" s="43">
        <v>0.24408760978471228</v>
      </c>
      <c r="K1678" s="47">
        <v>2</v>
      </c>
      <c r="L1678" s="48" t="s">
        <v>4341</v>
      </c>
    </row>
    <row r="1679" spans="1:12" s="40" customFormat="1" x14ac:dyDescent="0.25">
      <c r="A1679" s="41" t="s">
        <v>4342</v>
      </c>
      <c r="B1679" s="41" t="s">
        <v>4343</v>
      </c>
      <c r="C1679" s="42">
        <v>1</v>
      </c>
      <c r="D1679" s="43">
        <v>0.31034689530509102</v>
      </c>
      <c r="E1679" s="44">
        <v>1</v>
      </c>
      <c r="F1679" s="45">
        <v>0.64027746374404182</v>
      </c>
      <c r="G1679" s="46">
        <v>1</v>
      </c>
      <c r="H1679" s="45">
        <v>0.21206229540387292</v>
      </c>
      <c r="I1679" s="46">
        <v>1</v>
      </c>
      <c r="J1679" s="43">
        <v>0.25123045806242134</v>
      </c>
      <c r="K1679" s="47">
        <v>6</v>
      </c>
      <c r="L1679" s="48" t="s">
        <v>4344</v>
      </c>
    </row>
    <row r="1680" spans="1:12" s="40" customFormat="1" x14ac:dyDescent="0.25">
      <c r="A1680" s="41" t="s">
        <v>4345</v>
      </c>
      <c r="B1680" s="41" t="s">
        <v>4346</v>
      </c>
      <c r="C1680" s="42">
        <v>0.8</v>
      </c>
      <c r="D1680" s="43">
        <v>4.5578906674125723E-2</v>
      </c>
      <c r="E1680" s="44">
        <v>0.9</v>
      </c>
      <c r="F1680" s="45">
        <v>0.81299654579478997</v>
      </c>
      <c r="G1680" s="46">
        <v>1.6</v>
      </c>
      <c r="H1680" s="45">
        <v>1.88197444147752E-2</v>
      </c>
      <c r="I1680" s="46">
        <v>1.1000000000000001</v>
      </c>
      <c r="J1680" s="43">
        <v>0.30538382648662582</v>
      </c>
      <c r="K1680" s="47">
        <v>2</v>
      </c>
      <c r="L1680" s="48" t="s">
        <v>4347</v>
      </c>
    </row>
    <row r="1681" spans="1:12" s="40" customFormat="1" x14ac:dyDescent="0.25">
      <c r="A1681" s="41" t="s">
        <v>4348</v>
      </c>
      <c r="B1681" s="41" t="s">
        <v>4349</v>
      </c>
      <c r="C1681" s="42">
        <v>1</v>
      </c>
      <c r="D1681" s="43">
        <v>0.14480187012155638</v>
      </c>
      <c r="E1681" s="44">
        <v>1.1000000000000001</v>
      </c>
      <c r="F1681" s="45">
        <v>6.6778326814868026E-3</v>
      </c>
      <c r="G1681" s="46">
        <v>0.8</v>
      </c>
      <c r="H1681" s="45">
        <v>8.8503488811839153E-5</v>
      </c>
      <c r="I1681" s="46">
        <v>1.1000000000000001</v>
      </c>
      <c r="J1681" s="43">
        <v>7.1533025762682653E-2</v>
      </c>
      <c r="K1681" s="47">
        <v>6</v>
      </c>
      <c r="L1681" s="48" t="s">
        <v>4350</v>
      </c>
    </row>
    <row r="1682" spans="1:12" s="40" customFormat="1" x14ac:dyDescent="0.25">
      <c r="A1682" s="41" t="s">
        <v>4351</v>
      </c>
      <c r="B1682" s="41" t="s">
        <v>4352</v>
      </c>
      <c r="C1682" s="42">
        <v>1.1000000000000001</v>
      </c>
      <c r="D1682" s="43">
        <v>0.31689506529568229</v>
      </c>
      <c r="E1682" s="44">
        <v>0.8</v>
      </c>
      <c r="F1682" s="45">
        <v>7.1106328692293486E-3</v>
      </c>
      <c r="G1682" s="46">
        <v>1.3</v>
      </c>
      <c r="H1682" s="45">
        <v>2.1778389538122968E-2</v>
      </c>
      <c r="I1682" s="46">
        <v>0.9</v>
      </c>
      <c r="J1682" s="43">
        <v>0.40067699832019132</v>
      </c>
      <c r="K1682" s="47">
        <v>6</v>
      </c>
      <c r="L1682" s="48" t="s">
        <v>150</v>
      </c>
    </row>
    <row r="1683" spans="1:12" s="40" customFormat="1" x14ac:dyDescent="0.25">
      <c r="A1683" s="41" t="s">
        <v>4353</v>
      </c>
      <c r="B1683" s="41" t="s">
        <v>4354</v>
      </c>
      <c r="C1683" s="42">
        <v>0.9</v>
      </c>
      <c r="D1683" s="43">
        <v>0.91406941618969784</v>
      </c>
      <c r="E1683" s="44">
        <v>0.7</v>
      </c>
      <c r="F1683" s="45">
        <v>8.0735427856165387E-2</v>
      </c>
      <c r="G1683" s="46">
        <v>1.5</v>
      </c>
      <c r="H1683" s="45">
        <v>1.9780253586896779E-2</v>
      </c>
      <c r="I1683" s="46">
        <v>1.1000000000000001</v>
      </c>
      <c r="J1683" s="43">
        <v>0.77150219798480779</v>
      </c>
      <c r="K1683" s="47">
        <v>4</v>
      </c>
      <c r="L1683" s="48" t="s">
        <v>17</v>
      </c>
    </row>
    <row r="1684" spans="1:12" s="40" customFormat="1" x14ac:dyDescent="0.25">
      <c r="A1684" s="41" t="s">
        <v>4789</v>
      </c>
      <c r="B1684" s="41" t="s">
        <v>4788</v>
      </c>
      <c r="C1684" s="42">
        <v>0.6</v>
      </c>
      <c r="D1684" s="43">
        <v>1.0615585252774346E-3</v>
      </c>
      <c r="E1684" s="44">
        <v>0.5</v>
      </c>
      <c r="F1684" s="45">
        <v>3.3300590317131387E-4</v>
      </c>
      <c r="G1684" s="46">
        <v>1.7</v>
      </c>
      <c r="H1684" s="45">
        <v>5.2078291426502429E-3</v>
      </c>
      <c r="I1684" s="46">
        <v>1.1000000000000001</v>
      </c>
      <c r="J1684" s="43">
        <v>5.3970274632121958E-2</v>
      </c>
      <c r="K1684" s="47">
        <v>1</v>
      </c>
      <c r="L1684" s="48" t="s">
        <v>17</v>
      </c>
    </row>
    <row r="1685" spans="1:12" s="40" customFormat="1" x14ac:dyDescent="0.25">
      <c r="A1685" s="41" t="s">
        <v>4355</v>
      </c>
      <c r="B1685" s="41" t="s">
        <v>4356</v>
      </c>
      <c r="C1685" s="42">
        <v>0.8</v>
      </c>
      <c r="D1685" s="43">
        <v>0.96249609313109685</v>
      </c>
      <c r="E1685" s="44">
        <v>1</v>
      </c>
      <c r="F1685" s="45">
        <v>0.28610289443442594</v>
      </c>
      <c r="G1685" s="46">
        <v>0.9</v>
      </c>
      <c r="H1685" s="45">
        <v>0.79009064999734169</v>
      </c>
      <c r="I1685" s="46">
        <v>1.5</v>
      </c>
      <c r="J1685" s="43">
        <v>2.8399539641055495E-2</v>
      </c>
      <c r="K1685" s="47">
        <v>3</v>
      </c>
      <c r="L1685" s="48" t="s">
        <v>4357</v>
      </c>
    </row>
    <row r="1686" spans="1:12" s="40" customFormat="1" ht="31.5" x14ac:dyDescent="0.25">
      <c r="A1686" s="41" t="s">
        <v>4358</v>
      </c>
      <c r="B1686" s="41" t="s">
        <v>4359</v>
      </c>
      <c r="C1686" s="42">
        <v>1.3</v>
      </c>
      <c r="D1686" s="43">
        <v>0.30919091753578082</v>
      </c>
      <c r="E1686" s="44">
        <v>1.3</v>
      </c>
      <c r="F1686" s="45">
        <v>0.22914861160168207</v>
      </c>
      <c r="G1686" s="46">
        <v>0.3</v>
      </c>
      <c r="H1686" s="45">
        <v>0.57659654423118056</v>
      </c>
      <c r="I1686" s="46">
        <v>1.1000000000000001</v>
      </c>
      <c r="J1686" s="43">
        <v>0.36825395532594435</v>
      </c>
      <c r="K1686" s="47">
        <v>3</v>
      </c>
      <c r="L1686" s="48" t="s">
        <v>4360</v>
      </c>
    </row>
    <row r="1687" spans="1:12" s="40" customFormat="1" x14ac:dyDescent="0.25">
      <c r="A1687" s="41" t="s">
        <v>4361</v>
      </c>
      <c r="B1687" s="41" t="s">
        <v>4362</v>
      </c>
      <c r="C1687" s="42">
        <v>1</v>
      </c>
      <c r="D1687" s="43">
        <v>0.31703641693737056</v>
      </c>
      <c r="E1687" s="44">
        <v>1.1000000000000001</v>
      </c>
      <c r="F1687" s="45">
        <v>9.3750541625453446E-2</v>
      </c>
      <c r="G1687" s="46">
        <v>0.8</v>
      </c>
      <c r="H1687" s="45">
        <v>2.7931571535135601E-2</v>
      </c>
      <c r="I1687" s="46">
        <v>0.7</v>
      </c>
      <c r="J1687" s="43">
        <v>2.1984236507966858E-3</v>
      </c>
      <c r="K1687" s="47">
        <v>4</v>
      </c>
      <c r="L1687" s="48" t="s">
        <v>4363</v>
      </c>
    </row>
    <row r="1688" spans="1:12" s="40" customFormat="1" x14ac:dyDescent="0.25">
      <c r="A1688" s="41" t="s">
        <v>4364</v>
      </c>
      <c r="B1688" s="41" t="s">
        <v>4365</v>
      </c>
      <c r="C1688" s="42">
        <v>1.1000000000000001</v>
      </c>
      <c r="D1688" s="43">
        <v>0.10786417334201651</v>
      </c>
      <c r="E1688" s="44">
        <v>1.2</v>
      </c>
      <c r="F1688" s="45">
        <v>4.6654653989667901E-2</v>
      </c>
      <c r="G1688" s="46">
        <v>0.9</v>
      </c>
      <c r="H1688" s="45">
        <v>0.26177598876016195</v>
      </c>
      <c r="I1688" s="46">
        <v>0.9</v>
      </c>
      <c r="J1688" s="43">
        <v>0.2314715197756923</v>
      </c>
      <c r="K1688" s="47">
        <v>5</v>
      </c>
      <c r="L1688" s="48" t="s">
        <v>4366</v>
      </c>
    </row>
    <row r="1689" spans="1:12" s="40" customFormat="1" x14ac:dyDescent="0.25">
      <c r="A1689" s="41" t="s">
        <v>4367</v>
      </c>
      <c r="B1689" s="41" t="s">
        <v>4368</v>
      </c>
      <c r="C1689" s="42">
        <v>1.1000000000000001</v>
      </c>
      <c r="D1689" s="43">
        <v>0.21343449370843706</v>
      </c>
      <c r="E1689" s="44">
        <v>1</v>
      </c>
      <c r="F1689" s="45">
        <v>0.98473158729127919</v>
      </c>
      <c r="G1689" s="46">
        <v>0.9</v>
      </c>
      <c r="H1689" s="45">
        <v>0.84843358249405187</v>
      </c>
      <c r="I1689" s="46">
        <v>0.8</v>
      </c>
      <c r="J1689" s="43">
        <v>3.6676767691750982E-2</v>
      </c>
      <c r="K1689" s="47">
        <v>1</v>
      </c>
      <c r="L1689" s="48" t="s">
        <v>4369</v>
      </c>
    </row>
    <row r="1690" spans="1:12" s="40" customFormat="1" x14ac:dyDescent="0.25">
      <c r="A1690" s="41" t="s">
        <v>4370</v>
      </c>
      <c r="B1690" s="41" t="s">
        <v>4371</v>
      </c>
      <c r="C1690" s="42">
        <v>2.1</v>
      </c>
      <c r="D1690" s="43">
        <v>4.7187150652156354E-8</v>
      </c>
      <c r="E1690" s="44">
        <v>0.9</v>
      </c>
      <c r="F1690" s="45">
        <v>0.200130094159266</v>
      </c>
      <c r="G1690" s="46">
        <v>1.1000000000000001</v>
      </c>
      <c r="H1690" s="45">
        <v>0.39815953260158243</v>
      </c>
      <c r="I1690" s="46">
        <v>0.7</v>
      </c>
      <c r="J1690" s="43">
        <v>1.4694415465780818E-3</v>
      </c>
      <c r="K1690" s="47">
        <v>1</v>
      </c>
      <c r="L1690" s="48" t="s">
        <v>735</v>
      </c>
    </row>
    <row r="1691" spans="1:12" s="40" customFormat="1" x14ac:dyDescent="0.25">
      <c r="A1691" s="41" t="s">
        <v>4372</v>
      </c>
      <c r="B1691" s="41" t="s">
        <v>4373</v>
      </c>
      <c r="C1691" s="42">
        <v>1</v>
      </c>
      <c r="D1691" s="43">
        <v>0.44977957736113472</v>
      </c>
      <c r="E1691" s="44">
        <v>1</v>
      </c>
      <c r="F1691" s="45">
        <v>0.82688409006155217</v>
      </c>
      <c r="G1691" s="46">
        <v>1</v>
      </c>
      <c r="H1691" s="45">
        <v>0.22947520948072356</v>
      </c>
      <c r="I1691" s="46">
        <v>1</v>
      </c>
      <c r="J1691" s="43">
        <v>0.35814223734113371</v>
      </c>
      <c r="K1691" s="47">
        <v>6</v>
      </c>
      <c r="L1691" s="48" t="s">
        <v>4374</v>
      </c>
    </row>
    <row r="1692" spans="1:12" s="40" customFormat="1" x14ac:dyDescent="0.25">
      <c r="A1692" s="41" t="s">
        <v>4375</v>
      </c>
      <c r="B1692" s="41" t="s">
        <v>4376</v>
      </c>
      <c r="C1692" s="42">
        <v>1</v>
      </c>
      <c r="D1692" s="43">
        <v>0.41012470935968115</v>
      </c>
      <c r="E1692" s="44">
        <v>0.8</v>
      </c>
      <c r="F1692" s="45">
        <v>3.5928410541054556E-2</v>
      </c>
      <c r="G1692" s="46">
        <v>1.5</v>
      </c>
      <c r="H1692" s="45">
        <v>1.6297025519268812E-3</v>
      </c>
      <c r="I1692" s="46">
        <v>1.1000000000000001</v>
      </c>
      <c r="J1692" s="43">
        <v>6.4881175574138736E-2</v>
      </c>
      <c r="K1692" s="47">
        <v>4</v>
      </c>
      <c r="L1692" s="48" t="s">
        <v>17</v>
      </c>
    </row>
    <row r="1693" spans="1:12" s="40" customFormat="1" x14ac:dyDescent="0.25">
      <c r="A1693" s="41" t="s">
        <v>4377</v>
      </c>
      <c r="B1693" s="41" t="s">
        <v>4378</v>
      </c>
      <c r="C1693" s="42">
        <v>1.2</v>
      </c>
      <c r="D1693" s="43">
        <v>0.18910130701656494</v>
      </c>
      <c r="E1693" s="44">
        <v>1</v>
      </c>
      <c r="F1693" s="45">
        <v>0.98044453178243218</v>
      </c>
      <c r="G1693" s="46">
        <v>1.2</v>
      </c>
      <c r="H1693" s="45">
        <v>0.17491146605222321</v>
      </c>
      <c r="I1693" s="46">
        <v>0.9</v>
      </c>
      <c r="J1693" s="43">
        <v>0.76263744882020268</v>
      </c>
      <c r="K1693" s="47">
        <v>4</v>
      </c>
      <c r="L1693" s="48" t="s">
        <v>17</v>
      </c>
    </row>
    <row r="1694" spans="1:12" s="40" customFormat="1" x14ac:dyDescent="0.25">
      <c r="A1694" s="41" t="s">
        <v>4379</v>
      </c>
      <c r="B1694" s="41" t="s">
        <v>4380</v>
      </c>
      <c r="C1694" s="42">
        <v>1.5</v>
      </c>
      <c r="D1694" s="43">
        <v>1.1736281644515432E-2</v>
      </c>
      <c r="E1694" s="44">
        <v>1.2</v>
      </c>
      <c r="F1694" s="45">
        <v>0.3050274713007613</v>
      </c>
      <c r="G1694" s="46">
        <v>0.9</v>
      </c>
      <c r="H1694" s="45">
        <v>0.47053814624246326</v>
      </c>
      <c r="I1694" s="46">
        <v>1.1000000000000001</v>
      </c>
      <c r="J1694" s="43">
        <v>0.68664004185272876</v>
      </c>
      <c r="K1694" s="47">
        <v>2</v>
      </c>
      <c r="L1694" s="48" t="s">
        <v>4945</v>
      </c>
    </row>
    <row r="1695" spans="1:12" s="40" customFormat="1" x14ac:dyDescent="0.25">
      <c r="A1695" s="41" t="s">
        <v>4381</v>
      </c>
      <c r="B1695" s="41" t="s">
        <v>4382</v>
      </c>
      <c r="C1695" s="42">
        <v>1</v>
      </c>
      <c r="D1695" s="43">
        <v>0.77544702865191872</v>
      </c>
      <c r="E1695" s="44">
        <v>0.9</v>
      </c>
      <c r="F1695" s="45">
        <v>0.66022656529538071</v>
      </c>
      <c r="G1695" s="46">
        <v>1.2</v>
      </c>
      <c r="H1695" s="45">
        <v>0.52910087116086513</v>
      </c>
      <c r="I1695" s="46">
        <v>0.9</v>
      </c>
      <c r="J1695" s="43">
        <v>0.11258108616318589</v>
      </c>
      <c r="K1695" s="47">
        <v>1</v>
      </c>
      <c r="L1695" s="48" t="s">
        <v>2734</v>
      </c>
    </row>
    <row r="1696" spans="1:12" s="40" customFormat="1" x14ac:dyDescent="0.25">
      <c r="A1696" s="41" t="s">
        <v>4386</v>
      </c>
      <c r="B1696" s="41" t="s">
        <v>4387</v>
      </c>
      <c r="C1696" s="42">
        <v>1.2</v>
      </c>
      <c r="D1696" s="43">
        <v>4.9657614465852581E-2</v>
      </c>
      <c r="E1696" s="44">
        <v>0.8</v>
      </c>
      <c r="F1696" s="45">
        <v>0.15131915029140311</v>
      </c>
      <c r="G1696" s="46">
        <v>1.2</v>
      </c>
      <c r="H1696" s="45">
        <v>0.25441738469957553</v>
      </c>
      <c r="I1696" s="46">
        <v>1</v>
      </c>
      <c r="J1696" s="43">
        <v>0.43074671655165309</v>
      </c>
      <c r="K1696" s="47">
        <v>2</v>
      </c>
      <c r="L1696" s="48" t="s">
        <v>4388</v>
      </c>
    </row>
    <row r="1697" spans="1:12" s="40" customFormat="1" x14ac:dyDescent="0.25">
      <c r="A1697" s="41" t="s">
        <v>4389</v>
      </c>
      <c r="B1697" s="41" t="s">
        <v>4390</v>
      </c>
      <c r="C1697" s="42">
        <v>0.5</v>
      </c>
      <c r="D1697" s="43">
        <v>4.0749190404588964E-3</v>
      </c>
      <c r="E1697" s="44">
        <v>1.2</v>
      </c>
      <c r="F1697" s="45">
        <v>0.83821041536338647</v>
      </c>
      <c r="G1697" s="46">
        <v>0.8</v>
      </c>
      <c r="H1697" s="45">
        <v>0.95080505045833763</v>
      </c>
      <c r="I1697" s="46">
        <v>0.8</v>
      </c>
      <c r="J1697" s="43">
        <v>0.92435579259009348</v>
      </c>
      <c r="K1697" s="47">
        <v>1</v>
      </c>
      <c r="L1697" s="48" t="s">
        <v>4874</v>
      </c>
    </row>
    <row r="1698" spans="1:12" s="40" customFormat="1" x14ac:dyDescent="0.25">
      <c r="A1698" s="41" t="s">
        <v>4392</v>
      </c>
      <c r="B1698" s="41" t="s">
        <v>4393</v>
      </c>
      <c r="C1698" s="42">
        <v>1.1000000000000001</v>
      </c>
      <c r="D1698" s="43">
        <v>2.6989095533112833E-2</v>
      </c>
      <c r="E1698" s="44">
        <v>1.2</v>
      </c>
      <c r="F1698" s="45">
        <v>1.3373799910580901E-3</v>
      </c>
      <c r="G1698" s="46">
        <v>0.8</v>
      </c>
      <c r="H1698" s="45">
        <v>2.9860675914270287E-3</v>
      </c>
      <c r="I1698" s="46">
        <v>0.8</v>
      </c>
      <c r="J1698" s="43">
        <v>2.9070312610822847E-3</v>
      </c>
      <c r="K1698" s="47">
        <v>6</v>
      </c>
      <c r="L1698" s="48" t="s">
        <v>4394</v>
      </c>
    </row>
    <row r="1699" spans="1:12" s="40" customFormat="1" x14ac:dyDescent="0.25">
      <c r="A1699" s="41" t="s">
        <v>4395</v>
      </c>
      <c r="B1699" s="41" t="s">
        <v>4396</v>
      </c>
      <c r="C1699" s="42">
        <v>1.8</v>
      </c>
      <c r="D1699" s="43">
        <v>8.7231707423930695E-3</v>
      </c>
      <c r="E1699" s="44">
        <v>0.5</v>
      </c>
      <c r="F1699" s="45">
        <v>3.0331482909967118E-3</v>
      </c>
      <c r="G1699" s="46">
        <v>2.5</v>
      </c>
      <c r="H1699" s="45">
        <v>6.8600323196241707E-4</v>
      </c>
      <c r="I1699" s="46">
        <v>0.8</v>
      </c>
      <c r="J1699" s="43">
        <v>3.0113833877862376E-2</v>
      </c>
      <c r="K1699" s="47">
        <v>2</v>
      </c>
      <c r="L1699" s="48" t="s">
        <v>4397</v>
      </c>
    </row>
    <row r="1700" spans="1:12" s="40" customFormat="1" x14ac:dyDescent="0.25">
      <c r="A1700" s="41" t="s">
        <v>4398</v>
      </c>
      <c r="B1700" s="41" t="s">
        <v>4399</v>
      </c>
      <c r="C1700" s="42">
        <v>1.1000000000000001</v>
      </c>
      <c r="D1700" s="43">
        <v>0.17163499306677538</v>
      </c>
      <c r="E1700" s="44">
        <v>1.2</v>
      </c>
      <c r="F1700" s="45">
        <v>8.3034921880122778E-2</v>
      </c>
      <c r="G1700" s="46">
        <v>0.9</v>
      </c>
      <c r="H1700" s="45">
        <v>0.34043218882436532</v>
      </c>
      <c r="I1700" s="46">
        <v>0.8</v>
      </c>
      <c r="J1700" s="43">
        <v>7.8573174284268712E-4</v>
      </c>
      <c r="K1700" s="47">
        <v>5</v>
      </c>
      <c r="L1700" s="48" t="s">
        <v>4978</v>
      </c>
    </row>
    <row r="1701" spans="1:12" s="40" customFormat="1" x14ac:dyDescent="0.25">
      <c r="A1701" s="41" t="s">
        <v>4401</v>
      </c>
      <c r="B1701" s="41" t="s">
        <v>4402</v>
      </c>
      <c r="C1701" s="42">
        <v>1</v>
      </c>
      <c r="D1701" s="43">
        <v>0.74004659268773088</v>
      </c>
      <c r="E1701" s="44">
        <v>0.9</v>
      </c>
      <c r="F1701" s="45">
        <v>0.76050681639667606</v>
      </c>
      <c r="G1701" s="46">
        <v>1.2</v>
      </c>
      <c r="H1701" s="45">
        <v>0.61544237218411069</v>
      </c>
      <c r="I1701" s="46">
        <v>1.2</v>
      </c>
      <c r="J1701" s="43">
        <v>9.1178799797513282E-2</v>
      </c>
      <c r="K1701" s="47">
        <v>5</v>
      </c>
      <c r="L1701" s="48" t="s">
        <v>4403</v>
      </c>
    </row>
    <row r="1702" spans="1:12" s="40" customFormat="1" x14ac:dyDescent="0.25">
      <c r="A1702" s="41" t="s">
        <v>4404</v>
      </c>
      <c r="B1702" s="41" t="s">
        <v>4405</v>
      </c>
      <c r="C1702" s="42">
        <v>1.2</v>
      </c>
      <c r="D1702" s="43">
        <v>3.6837238068870306E-3</v>
      </c>
      <c r="E1702" s="44">
        <v>1</v>
      </c>
      <c r="F1702" s="45">
        <v>0.55228699869527542</v>
      </c>
      <c r="G1702" s="46">
        <v>1</v>
      </c>
      <c r="H1702" s="45">
        <v>0.35334296605630333</v>
      </c>
      <c r="I1702" s="46">
        <v>0.7</v>
      </c>
      <c r="J1702" s="43">
        <v>5.1480210769872267E-5</v>
      </c>
      <c r="K1702" s="47">
        <v>5</v>
      </c>
      <c r="L1702" s="48" t="s">
        <v>14</v>
      </c>
    </row>
    <row r="1703" spans="1:12" s="40" customFormat="1" x14ac:dyDescent="0.25">
      <c r="A1703" s="41" t="s">
        <v>4406</v>
      </c>
      <c r="B1703" s="41" t="s">
        <v>4407</v>
      </c>
      <c r="C1703" s="42">
        <v>1</v>
      </c>
      <c r="D1703" s="43">
        <v>0.70338453332412554</v>
      </c>
      <c r="E1703" s="44">
        <v>0.3</v>
      </c>
      <c r="F1703" s="45">
        <v>6.2296502802199609E-2</v>
      </c>
      <c r="G1703" s="46">
        <v>3.9</v>
      </c>
      <c r="H1703" s="45">
        <v>0.13474716339759457</v>
      </c>
      <c r="I1703" s="46">
        <v>1.1000000000000001</v>
      </c>
      <c r="J1703" s="43">
        <v>0.96976786931729875</v>
      </c>
      <c r="K1703" s="47">
        <v>1</v>
      </c>
      <c r="L1703" s="48" t="s">
        <v>17</v>
      </c>
    </row>
    <row r="1704" spans="1:12" s="40" customFormat="1" x14ac:dyDescent="0.25">
      <c r="A1704" s="41" t="s">
        <v>4408</v>
      </c>
      <c r="B1704" s="41" t="s">
        <v>4409</v>
      </c>
      <c r="C1704" s="42">
        <v>2.2999999999999998</v>
      </c>
      <c r="D1704" s="43">
        <v>5.6806550752165341E-3</v>
      </c>
      <c r="E1704" s="44">
        <v>1</v>
      </c>
      <c r="F1704" s="45">
        <v>0.48982983326979135</v>
      </c>
      <c r="G1704" s="46">
        <v>1.1000000000000001</v>
      </c>
      <c r="H1704" s="45">
        <v>0.27524767775986864</v>
      </c>
      <c r="I1704" s="46">
        <v>0.8</v>
      </c>
      <c r="J1704" s="43">
        <v>1.3111787905100958E-3</v>
      </c>
      <c r="K1704" s="47">
        <v>1</v>
      </c>
      <c r="L1704" s="48" t="s">
        <v>17</v>
      </c>
    </row>
    <row r="1705" spans="1:12" s="40" customFormat="1" ht="47.25" x14ac:dyDescent="0.25">
      <c r="A1705" s="41" t="s">
        <v>4410</v>
      </c>
      <c r="B1705" s="41" t="s">
        <v>4411</v>
      </c>
      <c r="C1705" s="42">
        <v>0.9</v>
      </c>
      <c r="D1705" s="43">
        <v>0.28216233211688174</v>
      </c>
      <c r="E1705" s="44">
        <v>0.9</v>
      </c>
      <c r="F1705" s="45">
        <v>0.95801904158770324</v>
      </c>
      <c r="G1705" s="46">
        <v>1</v>
      </c>
      <c r="H1705" s="45">
        <v>0.54062423174989782</v>
      </c>
      <c r="I1705" s="46">
        <v>1</v>
      </c>
      <c r="J1705" s="43">
        <v>0.622383527129866</v>
      </c>
      <c r="K1705" s="47">
        <v>6</v>
      </c>
      <c r="L1705" s="48" t="s">
        <v>4412</v>
      </c>
    </row>
    <row r="1706" spans="1:12" s="40" customFormat="1" x14ac:dyDescent="0.25">
      <c r="A1706" s="41" t="s">
        <v>4413</v>
      </c>
      <c r="B1706" s="41" t="s">
        <v>4414</v>
      </c>
      <c r="C1706" s="42">
        <v>0.7</v>
      </c>
      <c r="D1706" s="43">
        <v>0.27545480171704739</v>
      </c>
      <c r="E1706" s="44">
        <v>1.1000000000000001</v>
      </c>
      <c r="F1706" s="45">
        <v>0.98004993998555401</v>
      </c>
      <c r="G1706" s="46">
        <v>1.2</v>
      </c>
      <c r="H1706" s="45">
        <v>0.1354850267125014</v>
      </c>
      <c r="I1706" s="46">
        <v>1.1000000000000001</v>
      </c>
      <c r="J1706" s="43">
        <v>0.79984048506017569</v>
      </c>
      <c r="K1706" s="47">
        <v>2</v>
      </c>
      <c r="L1706" s="48" t="s">
        <v>4415</v>
      </c>
    </row>
    <row r="1707" spans="1:12" s="40" customFormat="1" x14ac:dyDescent="0.25">
      <c r="A1707" s="41" t="s">
        <v>4416</v>
      </c>
      <c r="B1707" s="41" t="s">
        <v>4417</v>
      </c>
      <c r="C1707" s="42">
        <v>2.2000000000000002</v>
      </c>
      <c r="D1707" s="43">
        <v>8.7497595617149794E-3</v>
      </c>
      <c r="E1707" s="44">
        <v>0.8</v>
      </c>
      <c r="F1707" s="45">
        <v>8.5089354600169937E-3</v>
      </c>
      <c r="G1707" s="46">
        <v>1.1000000000000001</v>
      </c>
      <c r="H1707" s="45">
        <v>0.41324189502834485</v>
      </c>
      <c r="I1707" s="46">
        <v>0.8</v>
      </c>
      <c r="J1707" s="43">
        <v>0.10246934042153692</v>
      </c>
      <c r="K1707" s="47">
        <v>2</v>
      </c>
      <c r="L1707" s="48" t="s">
        <v>17</v>
      </c>
    </row>
    <row r="1708" spans="1:12" s="40" customFormat="1" x14ac:dyDescent="0.25">
      <c r="A1708" s="41" t="s">
        <v>4418</v>
      </c>
      <c r="B1708" s="41" t="s">
        <v>4419</v>
      </c>
      <c r="C1708" s="42">
        <v>0.8</v>
      </c>
      <c r="D1708" s="43">
        <v>2.8210498067512708E-2</v>
      </c>
      <c r="E1708" s="44">
        <v>1.1000000000000001</v>
      </c>
      <c r="F1708" s="45">
        <v>0.88114864745700516</v>
      </c>
      <c r="G1708" s="46">
        <v>1</v>
      </c>
      <c r="H1708" s="45">
        <v>0.50437904886971463</v>
      </c>
      <c r="I1708" s="46">
        <v>1.7</v>
      </c>
      <c r="J1708" s="43">
        <v>9.5179370454147475E-6</v>
      </c>
      <c r="K1708" s="47">
        <v>6</v>
      </c>
      <c r="L1708" s="48" t="s">
        <v>4420</v>
      </c>
    </row>
    <row r="1709" spans="1:12" s="40" customFormat="1" x14ac:dyDescent="0.25">
      <c r="A1709" s="41" t="s">
        <v>4421</v>
      </c>
      <c r="B1709" s="41" t="s">
        <v>4422</v>
      </c>
      <c r="C1709" s="42">
        <v>1.4</v>
      </c>
      <c r="D1709" s="43">
        <v>1.0621224459715407E-2</v>
      </c>
      <c r="E1709" s="44">
        <v>1.2</v>
      </c>
      <c r="F1709" s="45">
        <v>0.91098823225509451</v>
      </c>
      <c r="G1709" s="46">
        <v>1.2</v>
      </c>
      <c r="H1709" s="45">
        <v>5.1510181132222554E-2</v>
      </c>
      <c r="I1709" s="46">
        <v>1.3</v>
      </c>
      <c r="J1709" s="43">
        <v>3.6596492419940195E-3</v>
      </c>
      <c r="K1709" s="47">
        <v>3</v>
      </c>
      <c r="L1709" s="48" t="s">
        <v>142</v>
      </c>
    </row>
    <row r="1710" spans="1:12" s="40" customFormat="1" x14ac:dyDescent="0.25">
      <c r="A1710" s="41" t="s">
        <v>4423</v>
      </c>
      <c r="B1710" s="41" t="s">
        <v>4424</v>
      </c>
      <c r="C1710" s="42">
        <v>0.5</v>
      </c>
      <c r="D1710" s="43">
        <v>4.3897077486261538E-2</v>
      </c>
      <c r="E1710" s="44">
        <v>0.8</v>
      </c>
      <c r="F1710" s="45">
        <v>0.96303751491542822</v>
      </c>
      <c r="G1710" s="46">
        <v>0.6</v>
      </c>
      <c r="H1710" s="45">
        <v>0.48096210712855536</v>
      </c>
      <c r="I1710" s="46">
        <v>5.5</v>
      </c>
      <c r="J1710" s="43">
        <v>3.0231240605944177E-4</v>
      </c>
      <c r="K1710" s="47">
        <v>2</v>
      </c>
      <c r="L1710" s="48" t="s">
        <v>444</v>
      </c>
    </row>
    <row r="1711" spans="1:12" s="40" customFormat="1" x14ac:dyDescent="0.25">
      <c r="A1711" s="41" t="s">
        <v>4425</v>
      </c>
      <c r="B1711" s="41" t="s">
        <v>4426</v>
      </c>
      <c r="C1711" s="42">
        <v>1</v>
      </c>
      <c r="D1711" s="43">
        <v>0.57403828152668956</v>
      </c>
      <c r="E1711" s="44">
        <v>1.1000000000000001</v>
      </c>
      <c r="F1711" s="45">
        <v>6.5390767032088862E-2</v>
      </c>
      <c r="G1711" s="46">
        <v>0.8</v>
      </c>
      <c r="H1711" s="45">
        <v>6.6551883459046932E-2</v>
      </c>
      <c r="I1711" s="46">
        <v>0.9</v>
      </c>
      <c r="J1711" s="43">
        <v>7.5008707654413795E-2</v>
      </c>
      <c r="K1711" s="47">
        <v>1</v>
      </c>
      <c r="L1711" s="48" t="s">
        <v>4814</v>
      </c>
    </row>
    <row r="1712" spans="1:12" s="40" customFormat="1" x14ac:dyDescent="0.25">
      <c r="A1712" s="41" t="s">
        <v>4773</v>
      </c>
      <c r="B1712" s="41" t="s">
        <v>4772</v>
      </c>
      <c r="C1712" s="42">
        <v>3.3</v>
      </c>
      <c r="D1712" s="43">
        <v>1.8560241754295318E-3</v>
      </c>
      <c r="E1712" s="44">
        <v>0.7</v>
      </c>
      <c r="F1712" s="45">
        <v>0.32478931997093341</v>
      </c>
      <c r="G1712" s="46">
        <v>0.9</v>
      </c>
      <c r="H1712" s="45">
        <v>0.90714722702597506</v>
      </c>
      <c r="I1712" s="46">
        <v>1.1000000000000001</v>
      </c>
      <c r="J1712" s="43">
        <v>0.299824577109914</v>
      </c>
      <c r="K1712" s="47">
        <v>1</v>
      </c>
      <c r="L1712" s="48" t="s">
        <v>4771</v>
      </c>
    </row>
    <row r="1713" spans="1:12" s="40" customFormat="1" x14ac:dyDescent="0.25">
      <c r="A1713" s="41" t="s">
        <v>4427</v>
      </c>
      <c r="B1713" s="41" t="s">
        <v>4428</v>
      </c>
      <c r="C1713" s="42">
        <v>1</v>
      </c>
      <c r="D1713" s="43">
        <v>0.43298134106556996</v>
      </c>
      <c r="E1713" s="44">
        <v>0.9</v>
      </c>
      <c r="F1713" s="45">
        <v>0.17884283733432332</v>
      </c>
      <c r="G1713" s="46">
        <v>1</v>
      </c>
      <c r="H1713" s="45">
        <v>0.92486330621197732</v>
      </c>
      <c r="I1713" s="46">
        <v>0.8</v>
      </c>
      <c r="J1713" s="43">
        <v>6.115311634083782E-4</v>
      </c>
      <c r="K1713" s="47">
        <v>6</v>
      </c>
      <c r="L1713" s="48" t="s">
        <v>5044</v>
      </c>
    </row>
    <row r="1714" spans="1:12" s="40" customFormat="1" x14ac:dyDescent="0.25">
      <c r="A1714" s="41" t="s">
        <v>4430</v>
      </c>
      <c r="B1714" s="41" t="s">
        <v>4431</v>
      </c>
      <c r="C1714" s="42">
        <v>1.4</v>
      </c>
      <c r="D1714" s="43">
        <v>0.6311986824147271</v>
      </c>
      <c r="E1714" s="44">
        <v>1.8</v>
      </c>
      <c r="F1714" s="45">
        <v>4.5219828984746614E-2</v>
      </c>
      <c r="G1714" s="46">
        <v>0.6</v>
      </c>
      <c r="H1714" s="45">
        <v>6.4640685266090696E-3</v>
      </c>
      <c r="I1714" s="46">
        <v>1</v>
      </c>
      <c r="J1714" s="43">
        <v>0.48823780883221624</v>
      </c>
      <c r="K1714" s="47">
        <v>2</v>
      </c>
      <c r="L1714" s="48" t="s">
        <v>4432</v>
      </c>
    </row>
    <row r="1715" spans="1:12" s="40" customFormat="1" x14ac:dyDescent="0.25">
      <c r="A1715" s="41" t="s">
        <v>4433</v>
      </c>
      <c r="B1715" s="41" t="s">
        <v>4434</v>
      </c>
      <c r="C1715" s="42">
        <v>0.4</v>
      </c>
      <c r="D1715" s="43">
        <v>2.4485712348482143E-3</v>
      </c>
      <c r="E1715" s="44">
        <v>0.8</v>
      </c>
      <c r="F1715" s="45">
        <v>0.16200773663996609</v>
      </c>
      <c r="G1715" s="46">
        <v>1.9</v>
      </c>
      <c r="H1715" s="45">
        <v>4.6792413555451157E-3</v>
      </c>
      <c r="I1715" s="46">
        <v>2.6</v>
      </c>
      <c r="J1715" s="43">
        <v>5.6202783643409624E-4</v>
      </c>
      <c r="K1715" s="47">
        <v>2</v>
      </c>
      <c r="L1715" s="48" t="s">
        <v>432</v>
      </c>
    </row>
    <row r="1716" spans="1:12" s="40" customFormat="1" x14ac:dyDescent="0.25">
      <c r="A1716" s="41" t="s">
        <v>4435</v>
      </c>
      <c r="B1716" s="41" t="s">
        <v>4436</v>
      </c>
      <c r="C1716" s="42">
        <v>1.1000000000000001</v>
      </c>
      <c r="D1716" s="43">
        <v>0.31139221297807834</v>
      </c>
      <c r="E1716" s="44">
        <v>1</v>
      </c>
      <c r="F1716" s="45">
        <v>0.96758110826636257</v>
      </c>
      <c r="G1716" s="46">
        <v>1.1000000000000001</v>
      </c>
      <c r="H1716" s="45">
        <v>0.29345223689191113</v>
      </c>
      <c r="I1716" s="46">
        <v>1.7</v>
      </c>
      <c r="J1716" s="43">
        <v>9.4620209995318998E-3</v>
      </c>
      <c r="K1716" s="47">
        <v>2</v>
      </c>
      <c r="L1716" s="48" t="s">
        <v>4437</v>
      </c>
    </row>
    <row r="1717" spans="1:12" s="40" customFormat="1" x14ac:dyDescent="0.25">
      <c r="A1717" s="41" t="s">
        <v>4438</v>
      </c>
      <c r="B1717" s="41" t="s">
        <v>4439</v>
      </c>
      <c r="C1717" s="42">
        <v>0.9</v>
      </c>
      <c r="D1717" s="43">
        <v>4.6273079102587535E-4</v>
      </c>
      <c r="E1717" s="44">
        <v>1.1000000000000001</v>
      </c>
      <c r="F1717" s="45">
        <v>0.23479277115098249</v>
      </c>
      <c r="G1717" s="46">
        <v>1.1000000000000001</v>
      </c>
      <c r="H1717" s="45">
        <v>0.29990620317064037</v>
      </c>
      <c r="I1717" s="46">
        <v>2.2999999999999998</v>
      </c>
      <c r="J1717" s="43">
        <v>4.0937455132872014E-8</v>
      </c>
      <c r="K1717" s="47">
        <v>6</v>
      </c>
      <c r="L1717" s="48" t="s">
        <v>2751</v>
      </c>
    </row>
    <row r="1718" spans="1:12" s="40" customFormat="1" x14ac:dyDescent="0.25">
      <c r="A1718" s="41" t="s">
        <v>4440</v>
      </c>
      <c r="B1718" s="41" t="s">
        <v>4441</v>
      </c>
      <c r="C1718" s="42">
        <v>1</v>
      </c>
      <c r="D1718" s="43">
        <v>0.36669747468715647</v>
      </c>
      <c r="E1718" s="44">
        <v>1.1000000000000001</v>
      </c>
      <c r="F1718" s="45">
        <v>1.761496444410934E-3</v>
      </c>
      <c r="G1718" s="46">
        <v>0.9</v>
      </c>
      <c r="H1718" s="45">
        <v>2.6608105622233875E-2</v>
      </c>
      <c r="I1718" s="46">
        <v>1.4</v>
      </c>
      <c r="J1718" s="43">
        <v>1.2125879721654182E-4</v>
      </c>
      <c r="K1718" s="47">
        <v>6</v>
      </c>
      <c r="L1718" s="48" t="s">
        <v>4442</v>
      </c>
    </row>
    <row r="1719" spans="1:12" s="40" customFormat="1" x14ac:dyDescent="0.25">
      <c r="A1719" s="41" t="s">
        <v>4443</v>
      </c>
      <c r="B1719" s="41" t="s">
        <v>4444</v>
      </c>
      <c r="C1719" s="42">
        <v>1.6</v>
      </c>
      <c r="D1719" s="43">
        <v>2.7600938469269296E-2</v>
      </c>
      <c r="E1719" s="44">
        <v>1</v>
      </c>
      <c r="F1719" s="45">
        <v>0.22891807263259567</v>
      </c>
      <c r="G1719" s="46">
        <v>0.8</v>
      </c>
      <c r="H1719" s="45">
        <v>0.12538430081555005</v>
      </c>
      <c r="I1719" s="46">
        <v>1.3</v>
      </c>
      <c r="J1719" s="43">
        <v>3.524457602508585E-2</v>
      </c>
      <c r="K1719" s="47">
        <v>4</v>
      </c>
      <c r="L1719" s="48" t="s">
        <v>4442</v>
      </c>
    </row>
    <row r="1720" spans="1:12" s="40" customFormat="1" x14ac:dyDescent="0.25">
      <c r="A1720" s="41" t="s">
        <v>4445</v>
      </c>
      <c r="B1720" s="41" t="s">
        <v>4446</v>
      </c>
      <c r="C1720" s="42">
        <v>1.8</v>
      </c>
      <c r="D1720" s="43">
        <v>2.1369417729531964E-2</v>
      </c>
      <c r="E1720" s="44">
        <v>1.1000000000000001</v>
      </c>
      <c r="F1720" s="45">
        <v>0.98136355168736045</v>
      </c>
      <c r="G1720" s="46">
        <v>1</v>
      </c>
      <c r="H1720" s="45">
        <v>0.35557422624869645</v>
      </c>
      <c r="I1720" s="46">
        <v>1</v>
      </c>
      <c r="J1720" s="43">
        <v>0.42449899891627063</v>
      </c>
      <c r="K1720" s="47">
        <v>1</v>
      </c>
      <c r="L1720" s="48" t="s">
        <v>2723</v>
      </c>
    </row>
    <row r="1721" spans="1:12" s="40" customFormat="1" x14ac:dyDescent="0.25">
      <c r="A1721" s="41" t="s">
        <v>4447</v>
      </c>
      <c r="B1721" s="41" t="s">
        <v>4448</v>
      </c>
      <c r="C1721" s="42">
        <v>1.5</v>
      </c>
      <c r="D1721" s="43">
        <v>3.4253554788175954E-2</v>
      </c>
      <c r="E1721" s="44">
        <v>1.3</v>
      </c>
      <c r="F1721" s="45">
        <v>0.21364950033170155</v>
      </c>
      <c r="G1721" s="46">
        <v>0.7</v>
      </c>
      <c r="H1721" s="45">
        <v>1.1861630571489026E-2</v>
      </c>
      <c r="I1721" s="46">
        <v>0.8</v>
      </c>
      <c r="J1721" s="43">
        <v>0.17661035023531033</v>
      </c>
      <c r="K1721" s="47">
        <v>2</v>
      </c>
      <c r="L1721" s="48" t="s">
        <v>1437</v>
      </c>
    </row>
    <row r="1722" spans="1:12" s="40" customFormat="1" x14ac:dyDescent="0.25">
      <c r="A1722" s="41" t="s">
        <v>4449</v>
      </c>
      <c r="B1722" s="41" t="s">
        <v>4450</v>
      </c>
      <c r="C1722" s="42">
        <v>1.1000000000000001</v>
      </c>
      <c r="D1722" s="43">
        <v>3.4136798412821898E-2</v>
      </c>
      <c r="E1722" s="44">
        <v>1</v>
      </c>
      <c r="F1722" s="45">
        <v>0.80298793447414984</v>
      </c>
      <c r="G1722" s="46">
        <v>1</v>
      </c>
      <c r="H1722" s="45">
        <v>0.6208948451345957</v>
      </c>
      <c r="I1722" s="46">
        <v>1</v>
      </c>
      <c r="J1722" s="43">
        <v>0.25302377534641995</v>
      </c>
      <c r="K1722" s="47">
        <v>3</v>
      </c>
      <c r="L1722" s="48" t="s">
        <v>4913</v>
      </c>
    </row>
    <row r="1723" spans="1:12" s="40" customFormat="1" x14ac:dyDescent="0.25">
      <c r="A1723" s="41" t="s">
        <v>4452</v>
      </c>
      <c r="B1723" s="41" t="s">
        <v>4453</v>
      </c>
      <c r="C1723" s="42">
        <v>0.8</v>
      </c>
      <c r="D1723" s="43">
        <v>2.6368935734395599E-2</v>
      </c>
      <c r="E1723" s="44">
        <v>1.1000000000000001</v>
      </c>
      <c r="F1723" s="45">
        <v>0.57962731193295136</v>
      </c>
      <c r="G1723" s="46">
        <v>1.1000000000000001</v>
      </c>
      <c r="H1723" s="45">
        <v>0.19205935989030418</v>
      </c>
      <c r="I1723" s="46">
        <v>1.1000000000000001</v>
      </c>
      <c r="J1723" s="43">
        <v>5.8112775174149608E-3</v>
      </c>
      <c r="K1723" s="47">
        <v>6</v>
      </c>
      <c r="L1723" s="48" t="s">
        <v>17</v>
      </c>
    </row>
    <row r="1724" spans="1:12" s="40" customFormat="1" x14ac:dyDescent="0.25">
      <c r="A1724" s="41" t="s">
        <v>4454</v>
      </c>
      <c r="B1724" s="41" t="s">
        <v>4455</v>
      </c>
      <c r="C1724" s="42">
        <v>1.1000000000000001</v>
      </c>
      <c r="D1724" s="43">
        <v>6.8279170179321919E-2</v>
      </c>
      <c r="E1724" s="44">
        <v>1.1000000000000001</v>
      </c>
      <c r="F1724" s="45">
        <v>2.4534929477846187E-2</v>
      </c>
      <c r="G1724" s="46">
        <v>1</v>
      </c>
      <c r="H1724" s="45">
        <v>0.65555109671363698</v>
      </c>
      <c r="I1724" s="46">
        <v>1.4</v>
      </c>
      <c r="J1724" s="43">
        <v>8.4135572360714996E-5</v>
      </c>
      <c r="K1724" s="47">
        <v>6</v>
      </c>
      <c r="L1724" s="48" t="s">
        <v>4456</v>
      </c>
    </row>
    <row r="1725" spans="1:12" s="40" customFormat="1" x14ac:dyDescent="0.25">
      <c r="A1725" s="41" t="s">
        <v>4457</v>
      </c>
      <c r="B1725" s="41" t="s">
        <v>4458</v>
      </c>
      <c r="C1725" s="42">
        <v>1</v>
      </c>
      <c r="D1725" s="43">
        <v>0.76935616343734847</v>
      </c>
      <c r="E1725" s="44">
        <v>0.9</v>
      </c>
      <c r="F1725" s="45">
        <v>7.8895960093983461E-2</v>
      </c>
      <c r="G1725" s="46">
        <v>1.1000000000000001</v>
      </c>
      <c r="H1725" s="45">
        <v>1.1470934607661172E-2</v>
      </c>
      <c r="I1725" s="46">
        <v>1.1000000000000001</v>
      </c>
      <c r="J1725" s="43">
        <v>1.5581512956710005E-2</v>
      </c>
      <c r="K1725" s="47">
        <v>6</v>
      </c>
      <c r="L1725" s="48" t="s">
        <v>4459</v>
      </c>
    </row>
    <row r="1726" spans="1:12" s="40" customFormat="1" x14ac:dyDescent="0.25">
      <c r="A1726" s="41" t="s">
        <v>4460</v>
      </c>
      <c r="B1726" s="41" t="s">
        <v>4461</v>
      </c>
      <c r="C1726" s="42">
        <v>1.1000000000000001</v>
      </c>
      <c r="D1726" s="43">
        <v>9.9111111437472435E-2</v>
      </c>
      <c r="E1726" s="44">
        <v>1</v>
      </c>
      <c r="F1726" s="45">
        <v>0.4221701486273759</v>
      </c>
      <c r="G1726" s="46">
        <v>1</v>
      </c>
      <c r="H1726" s="45">
        <v>0.73333620132900945</v>
      </c>
      <c r="I1726" s="46">
        <v>1.2</v>
      </c>
      <c r="J1726" s="43">
        <v>5.7316297339022715E-2</v>
      </c>
      <c r="K1726" s="47">
        <v>2</v>
      </c>
      <c r="L1726" s="48" t="s">
        <v>4967</v>
      </c>
    </row>
    <row r="1727" spans="1:12" s="40" customFormat="1" x14ac:dyDescent="0.25">
      <c r="A1727" s="41" t="s">
        <v>4463</v>
      </c>
      <c r="B1727" s="41" t="s">
        <v>4464</v>
      </c>
      <c r="C1727" s="42">
        <v>1.3</v>
      </c>
      <c r="D1727" s="43">
        <v>7.0987402895129886E-5</v>
      </c>
      <c r="E1727" s="44">
        <v>1</v>
      </c>
      <c r="F1727" s="45">
        <v>0.47034224835820782</v>
      </c>
      <c r="G1727" s="46">
        <v>1</v>
      </c>
      <c r="H1727" s="45">
        <v>0.23350283859096885</v>
      </c>
      <c r="I1727" s="46">
        <v>1.1000000000000001</v>
      </c>
      <c r="J1727" s="43">
        <v>0.11743613257965832</v>
      </c>
      <c r="K1727" s="47">
        <v>4</v>
      </c>
      <c r="L1727" s="48" t="s">
        <v>2563</v>
      </c>
    </row>
    <row r="1728" spans="1:12" s="40" customFormat="1" x14ac:dyDescent="0.25">
      <c r="A1728" s="41" t="s">
        <v>4465</v>
      </c>
      <c r="B1728" s="41" t="s">
        <v>4466</v>
      </c>
      <c r="C1728" s="42">
        <v>1</v>
      </c>
      <c r="D1728" s="43">
        <v>0.4703473495451943</v>
      </c>
      <c r="E1728" s="44">
        <v>1.1000000000000001</v>
      </c>
      <c r="F1728" s="45">
        <v>3.1102897461321027E-3</v>
      </c>
      <c r="G1728" s="46">
        <v>1</v>
      </c>
      <c r="H1728" s="45">
        <v>0.18584749484279375</v>
      </c>
      <c r="I1728" s="46">
        <v>1.2</v>
      </c>
      <c r="J1728" s="43">
        <v>1.358378345915022E-3</v>
      </c>
      <c r="K1728" s="47">
        <v>5</v>
      </c>
      <c r="L1728" s="48" t="s">
        <v>158</v>
      </c>
    </row>
    <row r="1729" spans="1:12" s="40" customFormat="1" x14ac:dyDescent="0.25">
      <c r="A1729" s="41" t="s">
        <v>4467</v>
      </c>
      <c r="B1729" s="41" t="s">
        <v>4468</v>
      </c>
      <c r="C1729" s="42">
        <v>0.9</v>
      </c>
      <c r="D1729" s="43">
        <v>0.28394290199461264</v>
      </c>
      <c r="E1729" s="44">
        <v>1.5</v>
      </c>
      <c r="F1729" s="45">
        <v>0.1252044752430633</v>
      </c>
      <c r="G1729" s="46">
        <v>0.8</v>
      </c>
      <c r="H1729" s="45">
        <v>0.21935660062530171</v>
      </c>
      <c r="I1729" s="46">
        <v>0.9</v>
      </c>
      <c r="J1729" s="43">
        <v>0.99566329372578832</v>
      </c>
      <c r="K1729" s="47">
        <v>5</v>
      </c>
      <c r="L1729" s="48" t="s">
        <v>4469</v>
      </c>
    </row>
    <row r="1730" spans="1:12" s="40" customFormat="1" x14ac:dyDescent="0.25">
      <c r="A1730" s="41" t="s">
        <v>4470</v>
      </c>
      <c r="B1730" s="41" t="s">
        <v>4471</v>
      </c>
      <c r="C1730" s="42">
        <v>1.5</v>
      </c>
      <c r="D1730" s="43">
        <v>1.8974910406947973E-2</v>
      </c>
      <c r="E1730" s="44">
        <v>1.1000000000000001</v>
      </c>
      <c r="F1730" s="45">
        <v>0.32014724374254938</v>
      </c>
      <c r="G1730" s="46">
        <v>0.9</v>
      </c>
      <c r="H1730" s="45">
        <v>4.4983489999489361E-2</v>
      </c>
      <c r="I1730" s="46">
        <v>0.9</v>
      </c>
      <c r="J1730" s="43">
        <v>1.4170073063199314E-2</v>
      </c>
      <c r="K1730" s="47">
        <v>2</v>
      </c>
      <c r="L1730" s="48" t="s">
        <v>4472</v>
      </c>
    </row>
    <row r="1731" spans="1:12" s="40" customFormat="1" x14ac:dyDescent="0.25">
      <c r="A1731" s="41" t="s">
        <v>4473</v>
      </c>
      <c r="B1731" s="41" t="s">
        <v>4474</v>
      </c>
      <c r="C1731" s="42">
        <v>0.9</v>
      </c>
      <c r="D1731" s="43">
        <v>5.7658703206075038E-2</v>
      </c>
      <c r="E1731" s="44">
        <v>0.9</v>
      </c>
      <c r="F1731" s="45">
        <v>0.10651019395540902</v>
      </c>
      <c r="G1731" s="46">
        <v>1</v>
      </c>
      <c r="H1731" s="45">
        <v>0.15130518257507894</v>
      </c>
      <c r="I1731" s="46">
        <v>1.4</v>
      </c>
      <c r="J1731" s="43">
        <v>2.497797924361916E-3</v>
      </c>
      <c r="K1731" s="47">
        <v>6</v>
      </c>
      <c r="L1731" s="48" t="s">
        <v>1358</v>
      </c>
    </row>
    <row r="1732" spans="1:12" s="40" customFormat="1" ht="31.5" x14ac:dyDescent="0.25">
      <c r="A1732" s="41" t="s">
        <v>4475</v>
      </c>
      <c r="B1732" s="41" t="s">
        <v>4476</v>
      </c>
      <c r="C1732" s="42">
        <v>1.2</v>
      </c>
      <c r="D1732" s="43">
        <v>0.20003674462748786</v>
      </c>
      <c r="E1732" s="44">
        <v>1</v>
      </c>
      <c r="F1732" s="45">
        <v>0.89039921968544522</v>
      </c>
      <c r="G1732" s="46">
        <v>0.9</v>
      </c>
      <c r="H1732" s="45">
        <v>0.50191324072417554</v>
      </c>
      <c r="I1732" s="46">
        <v>1.2</v>
      </c>
      <c r="J1732" s="43">
        <v>0.20783832690119636</v>
      </c>
      <c r="K1732" s="47">
        <v>4</v>
      </c>
      <c r="L1732" s="48" t="s">
        <v>4477</v>
      </c>
    </row>
    <row r="1733" spans="1:12" s="40" customFormat="1" x14ac:dyDescent="0.25">
      <c r="A1733" s="41" t="s">
        <v>4478</v>
      </c>
      <c r="B1733" s="41" t="s">
        <v>4479</v>
      </c>
      <c r="C1733" s="42">
        <v>0.6</v>
      </c>
      <c r="D1733" s="43">
        <v>1.7895503337000743E-3</v>
      </c>
      <c r="E1733" s="44">
        <v>1</v>
      </c>
      <c r="F1733" s="45">
        <v>0.65796363197126739</v>
      </c>
      <c r="G1733" s="46">
        <v>1.3</v>
      </c>
      <c r="H1733" s="45">
        <v>0.97664717877032092</v>
      </c>
      <c r="I1733" s="46">
        <v>1.2</v>
      </c>
      <c r="J1733" s="43">
        <v>0.60314850100149142</v>
      </c>
      <c r="K1733" s="47">
        <v>1</v>
      </c>
      <c r="L1733" s="48" t="s">
        <v>4480</v>
      </c>
    </row>
    <row r="1734" spans="1:12" s="40" customFormat="1" x14ac:dyDescent="0.25">
      <c r="A1734" s="41" t="s">
        <v>4481</v>
      </c>
      <c r="B1734" s="41" t="s">
        <v>4482</v>
      </c>
      <c r="C1734" s="42">
        <v>0.9</v>
      </c>
      <c r="D1734" s="43">
        <v>0.12070392178535232</v>
      </c>
      <c r="E1734" s="44">
        <v>0.8</v>
      </c>
      <c r="F1734" s="45">
        <v>7.9273253621820628E-3</v>
      </c>
      <c r="G1734" s="46">
        <v>1.3</v>
      </c>
      <c r="H1734" s="45">
        <v>5.2842367741171622E-4</v>
      </c>
      <c r="I1734" s="46">
        <v>1.2</v>
      </c>
      <c r="J1734" s="43">
        <v>2.5156615631341112E-3</v>
      </c>
      <c r="K1734" s="47">
        <v>6</v>
      </c>
      <c r="L1734" s="48" t="s">
        <v>4483</v>
      </c>
    </row>
    <row r="1735" spans="1:12" s="40" customFormat="1" x14ac:dyDescent="0.25">
      <c r="A1735" s="41" t="s">
        <v>4484</v>
      </c>
      <c r="B1735" s="41" t="s">
        <v>4485</v>
      </c>
      <c r="C1735" s="42">
        <v>0.8</v>
      </c>
      <c r="D1735" s="43">
        <v>0.23707129169378782</v>
      </c>
      <c r="E1735" s="44">
        <v>1.2</v>
      </c>
      <c r="F1735" s="45">
        <v>0.12561254303742825</v>
      </c>
      <c r="G1735" s="46">
        <v>1</v>
      </c>
      <c r="H1735" s="45">
        <v>0.55696337112327232</v>
      </c>
      <c r="I1735" s="46">
        <v>1.2</v>
      </c>
      <c r="J1735" s="43">
        <v>0.20891421806606802</v>
      </c>
      <c r="K1735" s="47">
        <v>5</v>
      </c>
      <c r="L1735" s="48" t="s">
        <v>4486</v>
      </c>
    </row>
    <row r="1736" spans="1:12" s="40" customFormat="1" x14ac:dyDescent="0.25">
      <c r="A1736" s="41" t="s">
        <v>4487</v>
      </c>
      <c r="B1736" s="41" t="s">
        <v>4488</v>
      </c>
      <c r="C1736" s="42">
        <v>1.6</v>
      </c>
      <c r="D1736" s="43">
        <v>1.0239621113172696E-2</v>
      </c>
      <c r="E1736" s="44">
        <v>1</v>
      </c>
      <c r="F1736" s="45">
        <v>0.71923837496356158</v>
      </c>
      <c r="G1736" s="46">
        <v>0.9</v>
      </c>
      <c r="H1736" s="45">
        <v>0.63667596491068335</v>
      </c>
      <c r="I1736" s="46">
        <v>0.8</v>
      </c>
      <c r="J1736" s="43">
        <v>0.64879566719113146</v>
      </c>
      <c r="K1736" s="47">
        <v>2</v>
      </c>
      <c r="L1736" s="48" t="s">
        <v>4489</v>
      </c>
    </row>
    <row r="1737" spans="1:12" s="40" customFormat="1" x14ac:dyDescent="0.25">
      <c r="A1737" s="41" t="s">
        <v>4490</v>
      </c>
      <c r="B1737" s="41" t="s">
        <v>4491</v>
      </c>
      <c r="C1737" s="42">
        <v>1.1000000000000001</v>
      </c>
      <c r="D1737" s="43">
        <v>0.16384184216827238</v>
      </c>
      <c r="E1737" s="44">
        <v>1</v>
      </c>
      <c r="F1737" s="45">
        <v>0.79575127319770322</v>
      </c>
      <c r="G1737" s="46">
        <v>1</v>
      </c>
      <c r="H1737" s="45">
        <v>0.70637511423210686</v>
      </c>
      <c r="I1737" s="46">
        <v>1.1000000000000001</v>
      </c>
      <c r="J1737" s="43">
        <v>0.69681878051649682</v>
      </c>
      <c r="K1737" s="47">
        <v>1</v>
      </c>
      <c r="L1737" s="48" t="s">
        <v>17</v>
      </c>
    </row>
    <row r="1738" spans="1:12" s="40" customFormat="1" x14ac:dyDescent="0.25">
      <c r="A1738" s="41" t="s">
        <v>4492</v>
      </c>
      <c r="B1738" s="41" t="s">
        <v>4493</v>
      </c>
      <c r="C1738" s="42">
        <v>0.9</v>
      </c>
      <c r="D1738" s="43">
        <v>0.78887744942429994</v>
      </c>
      <c r="E1738" s="44">
        <v>1.1000000000000001</v>
      </c>
      <c r="F1738" s="45">
        <v>0.10986778299416441</v>
      </c>
      <c r="G1738" s="46">
        <v>1</v>
      </c>
      <c r="H1738" s="45">
        <v>0.55846456118526056</v>
      </c>
      <c r="I1738" s="46">
        <v>1.2</v>
      </c>
      <c r="J1738" s="43">
        <v>1.0347989977580522E-2</v>
      </c>
      <c r="K1738" s="47">
        <v>5</v>
      </c>
      <c r="L1738" s="48" t="s">
        <v>2068</v>
      </c>
    </row>
    <row r="1739" spans="1:12" s="40" customFormat="1" x14ac:dyDescent="0.25">
      <c r="A1739" s="41" t="s">
        <v>4494</v>
      </c>
      <c r="B1739" s="41" t="s">
        <v>4495</v>
      </c>
      <c r="C1739" s="42">
        <v>1</v>
      </c>
      <c r="D1739" s="43">
        <v>0.40997133061182889</v>
      </c>
      <c r="E1739" s="44">
        <v>0.9</v>
      </c>
      <c r="F1739" s="45">
        <v>0.1975532983035555</v>
      </c>
      <c r="G1739" s="46">
        <v>1.2</v>
      </c>
      <c r="H1739" s="45">
        <v>1.6894959129012854E-2</v>
      </c>
      <c r="I1739" s="46">
        <v>1.4</v>
      </c>
      <c r="J1739" s="43">
        <v>3.4074945907048115E-3</v>
      </c>
      <c r="K1739" s="47">
        <v>4</v>
      </c>
      <c r="L1739" s="48" t="s">
        <v>2646</v>
      </c>
    </row>
    <row r="1740" spans="1:12" s="40" customFormat="1" x14ac:dyDescent="0.25">
      <c r="A1740" s="41" t="s">
        <v>4496</v>
      </c>
      <c r="B1740" s="41" t="s">
        <v>4497</v>
      </c>
      <c r="C1740" s="42">
        <v>1.2</v>
      </c>
      <c r="D1740" s="43">
        <v>0.61329144894501098</v>
      </c>
      <c r="E1740" s="44">
        <v>0.7</v>
      </c>
      <c r="F1740" s="45">
        <v>0.10637293446525478</v>
      </c>
      <c r="G1740" s="46">
        <v>1.8</v>
      </c>
      <c r="H1740" s="45">
        <v>0.14720877983917999</v>
      </c>
      <c r="I1740" s="46">
        <v>1.1000000000000001</v>
      </c>
      <c r="J1740" s="43">
        <v>0.60061074355800437</v>
      </c>
      <c r="K1740" s="47">
        <v>2</v>
      </c>
      <c r="L1740" s="48" t="s">
        <v>17</v>
      </c>
    </row>
    <row r="1741" spans="1:12" s="40" customFormat="1" x14ac:dyDescent="0.25">
      <c r="A1741" s="41" t="s">
        <v>4498</v>
      </c>
      <c r="B1741" s="41" t="s">
        <v>4499</v>
      </c>
      <c r="C1741" s="42">
        <v>1.2</v>
      </c>
      <c r="D1741" s="43">
        <v>2.9888809861995862E-2</v>
      </c>
      <c r="E1741" s="44">
        <v>0.9</v>
      </c>
      <c r="F1741" s="45">
        <v>0.43641703392625431</v>
      </c>
      <c r="G1741" s="46">
        <v>0.8</v>
      </c>
      <c r="H1741" s="45">
        <v>0.51937572010205368</v>
      </c>
      <c r="I1741" s="46">
        <v>0.8</v>
      </c>
      <c r="J1741" s="43">
        <v>9.8000522121611283E-2</v>
      </c>
      <c r="K1741" s="47">
        <v>2</v>
      </c>
      <c r="L1741" s="48" t="s">
        <v>17</v>
      </c>
    </row>
    <row r="1742" spans="1:12" s="40" customFormat="1" x14ac:dyDescent="0.25">
      <c r="A1742" s="41" t="s">
        <v>4500</v>
      </c>
      <c r="B1742" s="41" t="s">
        <v>4501</v>
      </c>
      <c r="C1742" s="42">
        <v>1</v>
      </c>
      <c r="D1742" s="43">
        <v>0.7216087983733066</v>
      </c>
      <c r="E1742" s="44">
        <v>1.1000000000000001</v>
      </c>
      <c r="F1742" s="45">
        <v>0.61550509609593984</v>
      </c>
      <c r="G1742" s="46">
        <v>0.9</v>
      </c>
      <c r="H1742" s="45">
        <v>0.53341957524278616</v>
      </c>
      <c r="I1742" s="46">
        <v>1.1000000000000001</v>
      </c>
      <c r="J1742" s="43">
        <v>0.43111817613251568</v>
      </c>
      <c r="K1742" s="47">
        <v>1</v>
      </c>
      <c r="L1742" s="48" t="s">
        <v>17</v>
      </c>
    </row>
    <row r="1743" spans="1:12" s="40" customFormat="1" x14ac:dyDescent="0.25">
      <c r="A1743" s="41" t="s">
        <v>4502</v>
      </c>
      <c r="B1743" s="41" t="s">
        <v>4503</v>
      </c>
      <c r="C1743" s="42">
        <v>1</v>
      </c>
      <c r="D1743" s="43">
        <v>0.29037563116059317</v>
      </c>
      <c r="E1743" s="44">
        <v>1</v>
      </c>
      <c r="F1743" s="45">
        <v>0.19672248698082959</v>
      </c>
      <c r="G1743" s="46">
        <v>1.1000000000000001</v>
      </c>
      <c r="H1743" s="45">
        <v>0.43411957039796989</v>
      </c>
      <c r="I1743" s="46">
        <v>1.2</v>
      </c>
      <c r="J1743" s="43">
        <v>8.9018908576664075E-3</v>
      </c>
      <c r="K1743" s="47">
        <v>6</v>
      </c>
      <c r="L1743" s="48" t="s">
        <v>17</v>
      </c>
    </row>
    <row r="1744" spans="1:12" s="40" customFormat="1" x14ac:dyDescent="0.25">
      <c r="A1744" s="41" t="s">
        <v>4504</v>
      </c>
      <c r="B1744" s="41" t="s">
        <v>4505</v>
      </c>
      <c r="C1744" s="42">
        <v>1.3</v>
      </c>
      <c r="D1744" s="43">
        <v>1.9955215460097344E-4</v>
      </c>
      <c r="E1744" s="44">
        <v>0.9</v>
      </c>
      <c r="F1744" s="45">
        <v>0.38725015692692155</v>
      </c>
      <c r="G1744" s="46">
        <v>1.2</v>
      </c>
      <c r="H1744" s="45">
        <v>1.0080299390388696E-2</v>
      </c>
      <c r="I1744" s="46">
        <v>0.7</v>
      </c>
      <c r="J1744" s="43">
        <v>1.7214946930537291E-4</v>
      </c>
      <c r="K1744" s="47">
        <v>5</v>
      </c>
      <c r="L1744" s="48" t="s">
        <v>4506</v>
      </c>
    </row>
    <row r="1745" spans="1:12" s="40" customFormat="1" x14ac:dyDescent="0.25">
      <c r="A1745" s="41" t="s">
        <v>4507</v>
      </c>
      <c r="B1745" s="41" t="s">
        <v>4508</v>
      </c>
      <c r="C1745" s="42">
        <v>1.1000000000000001</v>
      </c>
      <c r="D1745" s="43">
        <v>0.44724704448213692</v>
      </c>
      <c r="E1745" s="44">
        <v>1</v>
      </c>
      <c r="F1745" s="45">
        <v>0.47915247735515698</v>
      </c>
      <c r="G1745" s="46">
        <v>1</v>
      </c>
      <c r="H1745" s="45">
        <v>0.27660459898562617</v>
      </c>
      <c r="I1745" s="46">
        <v>11.5</v>
      </c>
      <c r="J1745" s="43">
        <v>2.5834861276668999E-7</v>
      </c>
      <c r="K1745" s="47">
        <v>6</v>
      </c>
      <c r="L1745" s="48" t="s">
        <v>4509</v>
      </c>
    </row>
    <row r="1746" spans="1:12" s="40" customFormat="1" x14ac:dyDescent="0.25">
      <c r="A1746" s="41" t="s">
        <v>4510</v>
      </c>
      <c r="B1746" s="41" t="s">
        <v>4511</v>
      </c>
      <c r="C1746" s="42">
        <v>2.1</v>
      </c>
      <c r="D1746" s="43">
        <v>1.0015272662027344E-3</v>
      </c>
      <c r="E1746" s="44">
        <v>1.1000000000000001</v>
      </c>
      <c r="F1746" s="45">
        <v>0.9418540530727596</v>
      </c>
      <c r="G1746" s="46">
        <v>0.9</v>
      </c>
      <c r="H1746" s="45">
        <v>0.45959767965667875</v>
      </c>
      <c r="I1746" s="46">
        <v>0.7</v>
      </c>
      <c r="J1746" s="43">
        <v>0.21612832182165012</v>
      </c>
      <c r="K1746" s="47">
        <v>6</v>
      </c>
      <c r="L1746" s="48" t="s">
        <v>4512</v>
      </c>
    </row>
    <row r="1747" spans="1:12" s="40" customFormat="1" x14ac:dyDescent="0.25">
      <c r="A1747" s="41" t="s">
        <v>4513</v>
      </c>
      <c r="B1747" s="41" t="s">
        <v>4514</v>
      </c>
      <c r="C1747" s="42">
        <v>1</v>
      </c>
      <c r="D1747" s="43">
        <v>0.86283567153561491</v>
      </c>
      <c r="E1747" s="44">
        <v>1</v>
      </c>
      <c r="F1747" s="45">
        <v>0.74188897470281934</v>
      </c>
      <c r="G1747" s="46">
        <v>1</v>
      </c>
      <c r="H1747" s="45">
        <v>0.5309336872757302</v>
      </c>
      <c r="I1747" s="46">
        <v>0.9</v>
      </c>
      <c r="J1747" s="43">
        <v>0.20511271938629799</v>
      </c>
      <c r="K1747" s="47">
        <v>2</v>
      </c>
      <c r="L1747" s="48" t="s">
        <v>4515</v>
      </c>
    </row>
    <row r="1748" spans="1:12" s="40" customFormat="1" x14ac:dyDescent="0.25">
      <c r="A1748" s="41" t="s">
        <v>4516</v>
      </c>
      <c r="B1748" s="41" t="s">
        <v>4517</v>
      </c>
      <c r="C1748" s="42">
        <v>0.8</v>
      </c>
      <c r="D1748" s="43">
        <v>0.99845283319647016</v>
      </c>
      <c r="E1748" s="44">
        <v>1.1000000000000001</v>
      </c>
      <c r="F1748" s="45">
        <v>0.62182670376372373</v>
      </c>
      <c r="G1748" s="46">
        <v>1</v>
      </c>
      <c r="H1748" s="45">
        <v>0.86395971864802334</v>
      </c>
      <c r="I1748" s="46">
        <v>0.9</v>
      </c>
      <c r="J1748" s="43">
        <v>0.52531596059494801</v>
      </c>
      <c r="K1748" s="47">
        <v>5</v>
      </c>
      <c r="L1748" s="48" t="s">
        <v>5015</v>
      </c>
    </row>
    <row r="1749" spans="1:12" s="40" customFormat="1" x14ac:dyDescent="0.25">
      <c r="A1749" s="41" t="s">
        <v>4520</v>
      </c>
      <c r="B1749" s="41" t="s">
        <v>4521</v>
      </c>
      <c r="C1749" s="42">
        <v>1</v>
      </c>
      <c r="D1749" s="43">
        <v>0.49633443853030157</v>
      </c>
      <c r="E1749" s="44">
        <v>0.9</v>
      </c>
      <c r="F1749" s="45">
        <v>1.9219489930486149E-2</v>
      </c>
      <c r="G1749" s="46">
        <v>1.1000000000000001</v>
      </c>
      <c r="H1749" s="45">
        <v>2.7676278505477027E-2</v>
      </c>
      <c r="I1749" s="46">
        <v>1</v>
      </c>
      <c r="J1749" s="43">
        <v>0.18933133261439122</v>
      </c>
      <c r="K1749" s="47">
        <v>1</v>
      </c>
      <c r="L1749" s="48" t="s">
        <v>17</v>
      </c>
    </row>
    <row r="1750" spans="1:12" s="40" customFormat="1" x14ac:dyDescent="0.25">
      <c r="A1750" s="41" t="s">
        <v>4522</v>
      </c>
      <c r="B1750" s="41" t="s">
        <v>4523</v>
      </c>
      <c r="C1750" s="42">
        <v>1</v>
      </c>
      <c r="D1750" s="43">
        <v>0.60676873618487559</v>
      </c>
      <c r="E1750" s="44">
        <v>1</v>
      </c>
      <c r="F1750" s="45">
        <v>0.40317313153507262</v>
      </c>
      <c r="G1750" s="46">
        <v>1</v>
      </c>
      <c r="H1750" s="45">
        <v>0.11208489914188929</v>
      </c>
      <c r="I1750" s="46">
        <v>1</v>
      </c>
      <c r="J1750" s="43">
        <v>9.4589509299679325E-2</v>
      </c>
      <c r="K1750" s="47">
        <v>6</v>
      </c>
      <c r="L1750" s="48" t="s">
        <v>4524</v>
      </c>
    </row>
    <row r="1751" spans="1:12" s="40" customFormat="1" x14ac:dyDescent="0.25">
      <c r="A1751" s="41" t="s">
        <v>4525</v>
      </c>
      <c r="B1751" s="41" t="s">
        <v>4526</v>
      </c>
      <c r="C1751" s="42">
        <v>0.5</v>
      </c>
      <c r="D1751" s="43">
        <v>3.1104046559509977E-3</v>
      </c>
      <c r="E1751" s="44">
        <v>0.5</v>
      </c>
      <c r="F1751" s="45">
        <v>4.7111171100905598E-3</v>
      </c>
      <c r="G1751" s="46">
        <v>3.1</v>
      </c>
      <c r="H1751" s="45">
        <v>3.6707713724501612E-5</v>
      </c>
      <c r="I1751" s="46">
        <v>2.2999999999999998</v>
      </c>
      <c r="J1751" s="43">
        <v>3.457615982488909E-4</v>
      </c>
      <c r="K1751" s="47">
        <v>1</v>
      </c>
      <c r="L1751" s="48" t="s">
        <v>17</v>
      </c>
    </row>
    <row r="1752" spans="1:12" s="40" customFormat="1" x14ac:dyDescent="0.25">
      <c r="A1752" s="41" t="s">
        <v>4527</v>
      </c>
      <c r="B1752" s="41" t="s">
        <v>4528</v>
      </c>
      <c r="C1752" s="42">
        <v>1.3</v>
      </c>
      <c r="D1752" s="43">
        <v>0.13515506271220426</v>
      </c>
      <c r="E1752" s="44">
        <v>0.9</v>
      </c>
      <c r="F1752" s="45">
        <v>0.8437224215493071</v>
      </c>
      <c r="G1752" s="46">
        <v>1.2</v>
      </c>
      <c r="H1752" s="45">
        <v>0.75401627782041059</v>
      </c>
      <c r="I1752" s="46">
        <v>0.9</v>
      </c>
      <c r="J1752" s="43">
        <v>0.1408005306818666</v>
      </c>
      <c r="K1752" s="47">
        <v>3</v>
      </c>
      <c r="L1752" s="48" t="s">
        <v>1251</v>
      </c>
    </row>
    <row r="1753" spans="1:12" s="40" customFormat="1" x14ac:dyDescent="0.25">
      <c r="A1753" s="41" t="s">
        <v>4529</v>
      </c>
      <c r="B1753" s="41" t="s">
        <v>4530</v>
      </c>
      <c r="C1753" s="42">
        <v>0.9</v>
      </c>
      <c r="D1753" s="43">
        <v>0.4805569348346086</v>
      </c>
      <c r="E1753" s="44">
        <v>1.2</v>
      </c>
      <c r="F1753" s="45">
        <v>0.12660479183377338</v>
      </c>
      <c r="G1753" s="46">
        <v>0.9</v>
      </c>
      <c r="H1753" s="45">
        <v>0.91720294719030837</v>
      </c>
      <c r="I1753" s="46">
        <v>1.3</v>
      </c>
      <c r="J1753" s="43">
        <v>3.8633691613947578E-2</v>
      </c>
      <c r="K1753" s="47">
        <v>1</v>
      </c>
      <c r="L1753" s="48" t="s">
        <v>4531</v>
      </c>
    </row>
    <row r="1754" spans="1:12" s="40" customFormat="1" x14ac:dyDescent="0.25">
      <c r="A1754" s="41" t="s">
        <v>4535</v>
      </c>
      <c r="B1754" s="41" t="s">
        <v>4536</v>
      </c>
      <c r="C1754" s="42">
        <v>1.2</v>
      </c>
      <c r="D1754" s="43">
        <v>1.5476017573874622E-4</v>
      </c>
      <c r="E1754" s="44">
        <v>0.9</v>
      </c>
      <c r="F1754" s="45">
        <v>3.4894125566616234E-3</v>
      </c>
      <c r="G1754" s="46">
        <v>1.2</v>
      </c>
      <c r="H1754" s="45">
        <v>7.3624144984328014E-3</v>
      </c>
      <c r="I1754" s="46">
        <v>0.7</v>
      </c>
      <c r="J1754" s="43">
        <v>3.855331117884788E-6</v>
      </c>
      <c r="K1754" s="47">
        <v>6</v>
      </c>
      <c r="L1754" s="48" t="s">
        <v>2211</v>
      </c>
    </row>
    <row r="1755" spans="1:12" s="40" customFormat="1" x14ac:dyDescent="0.25">
      <c r="A1755" s="41" t="s">
        <v>4537</v>
      </c>
      <c r="B1755" s="41" t="s">
        <v>4538</v>
      </c>
      <c r="C1755" s="42">
        <v>1</v>
      </c>
      <c r="D1755" s="43">
        <v>0.31391429115156233</v>
      </c>
      <c r="E1755" s="44">
        <v>1.1000000000000001</v>
      </c>
      <c r="F1755" s="45">
        <v>9.0042855926092347E-2</v>
      </c>
      <c r="G1755" s="46">
        <v>0.9</v>
      </c>
      <c r="H1755" s="45">
        <v>1.3236875297184146E-3</v>
      </c>
      <c r="I1755" s="46">
        <v>1.2</v>
      </c>
      <c r="J1755" s="43">
        <v>1.9937416892940045E-3</v>
      </c>
      <c r="K1755" s="47">
        <v>6</v>
      </c>
      <c r="L1755" s="48" t="s">
        <v>4539</v>
      </c>
    </row>
    <row r="1756" spans="1:12" s="40" customFormat="1" x14ac:dyDescent="0.25">
      <c r="A1756" s="41" t="s">
        <v>4540</v>
      </c>
      <c r="B1756" s="41" t="s">
        <v>4541</v>
      </c>
      <c r="C1756" s="42">
        <v>1.2</v>
      </c>
      <c r="D1756" s="43">
        <v>1.175839266287506E-2</v>
      </c>
      <c r="E1756" s="44">
        <v>1</v>
      </c>
      <c r="F1756" s="45">
        <v>0.73050162408923103</v>
      </c>
      <c r="G1756" s="46">
        <v>1</v>
      </c>
      <c r="H1756" s="45">
        <v>0.20442361283534891</v>
      </c>
      <c r="I1756" s="46">
        <v>0.9</v>
      </c>
      <c r="J1756" s="43">
        <v>4.1546434788186988E-2</v>
      </c>
      <c r="K1756" s="47">
        <v>2</v>
      </c>
      <c r="L1756" s="48" t="s">
        <v>4542</v>
      </c>
    </row>
    <row r="1757" spans="1:12" s="40" customFormat="1" ht="31.5" x14ac:dyDescent="0.25">
      <c r="A1757" s="41" t="s">
        <v>4543</v>
      </c>
      <c r="B1757" s="41" t="s">
        <v>4544</v>
      </c>
      <c r="C1757" s="42">
        <v>2.2000000000000002</v>
      </c>
      <c r="D1757" s="43">
        <v>3.3038510004226661E-2</v>
      </c>
      <c r="E1757" s="44">
        <v>1</v>
      </c>
      <c r="F1757" s="45">
        <v>0.89479834339342235</v>
      </c>
      <c r="G1757" s="46">
        <v>0.8</v>
      </c>
      <c r="H1757" s="45">
        <v>0.12705932215501245</v>
      </c>
      <c r="I1757" s="46">
        <v>0.7</v>
      </c>
      <c r="J1757" s="43">
        <v>0.63683784344559602</v>
      </c>
      <c r="K1757" s="47">
        <v>3</v>
      </c>
      <c r="L1757" s="48" t="s">
        <v>4942</v>
      </c>
    </row>
    <row r="1758" spans="1:12" s="40" customFormat="1" x14ac:dyDescent="0.25">
      <c r="A1758" s="41" t="s">
        <v>4546</v>
      </c>
      <c r="B1758" s="41" t="s">
        <v>4547</v>
      </c>
      <c r="C1758" s="42">
        <v>1</v>
      </c>
      <c r="D1758" s="43">
        <v>0.88315769296064284</v>
      </c>
      <c r="E1758" s="44">
        <v>1.5</v>
      </c>
      <c r="F1758" s="45">
        <v>5.4773822831369143E-3</v>
      </c>
      <c r="G1758" s="46">
        <v>1</v>
      </c>
      <c r="H1758" s="45">
        <v>0.78480113983461997</v>
      </c>
      <c r="I1758" s="46">
        <v>0.6</v>
      </c>
      <c r="J1758" s="43">
        <v>7.1256538434359027E-3</v>
      </c>
      <c r="K1758" s="47">
        <v>4</v>
      </c>
      <c r="L1758" s="48" t="s">
        <v>4548</v>
      </c>
    </row>
    <row r="1759" spans="1:12" s="40" customFormat="1" x14ac:dyDescent="0.25">
      <c r="A1759" s="41" t="s">
        <v>4549</v>
      </c>
      <c r="B1759" s="41" t="s">
        <v>4550</v>
      </c>
      <c r="C1759" s="42">
        <v>1.3</v>
      </c>
      <c r="D1759" s="43">
        <v>1.0795102931675601E-4</v>
      </c>
      <c r="E1759" s="44">
        <v>1.2</v>
      </c>
      <c r="F1759" s="45">
        <v>2.0942028371788548E-3</v>
      </c>
      <c r="G1759" s="46">
        <v>0.7</v>
      </c>
      <c r="H1759" s="45">
        <v>1.2460772546125205E-4</v>
      </c>
      <c r="I1759" s="46">
        <v>0.8</v>
      </c>
      <c r="J1759" s="43">
        <v>2.0729800823366955E-3</v>
      </c>
      <c r="K1759" s="47">
        <v>4</v>
      </c>
      <c r="L1759" s="48" t="s">
        <v>4551</v>
      </c>
    </row>
    <row r="1760" spans="1:12" s="40" customFormat="1" x14ac:dyDescent="0.25">
      <c r="A1760" s="41" t="s">
        <v>4552</v>
      </c>
      <c r="B1760" s="41" t="s">
        <v>4553</v>
      </c>
      <c r="C1760" s="42">
        <v>1.1000000000000001</v>
      </c>
      <c r="D1760" s="43">
        <v>0.68217380278257711</v>
      </c>
      <c r="E1760" s="44">
        <v>1.1000000000000001</v>
      </c>
      <c r="F1760" s="45">
        <v>0.35044502276022577</v>
      </c>
      <c r="G1760" s="46">
        <v>0.9</v>
      </c>
      <c r="H1760" s="45">
        <v>0.48856258136640274</v>
      </c>
      <c r="I1760" s="46">
        <v>0.9</v>
      </c>
      <c r="J1760" s="43">
        <v>3.092003392075519E-2</v>
      </c>
      <c r="K1760" s="47">
        <v>6</v>
      </c>
      <c r="L1760" s="48" t="s">
        <v>4554</v>
      </c>
    </row>
    <row r="1761" spans="1:12" s="40" customFormat="1" x14ac:dyDescent="0.25">
      <c r="A1761" s="41" t="s">
        <v>4555</v>
      </c>
      <c r="B1761" s="41" t="s">
        <v>4556</v>
      </c>
      <c r="C1761" s="42">
        <v>1</v>
      </c>
      <c r="D1761" s="43">
        <v>0.92326486473320224</v>
      </c>
      <c r="E1761" s="44">
        <v>1</v>
      </c>
      <c r="F1761" s="45">
        <v>0.65267641541101917</v>
      </c>
      <c r="G1761" s="46">
        <v>0.9</v>
      </c>
      <c r="H1761" s="45">
        <v>8.3775349467533317E-2</v>
      </c>
      <c r="I1761" s="46">
        <v>1</v>
      </c>
      <c r="J1761" s="43">
        <v>7.5907101066405747E-2</v>
      </c>
      <c r="K1761" s="47">
        <v>1</v>
      </c>
      <c r="L1761" s="48" t="s">
        <v>4557</v>
      </c>
    </row>
    <row r="1762" spans="1:12" s="40" customFormat="1" ht="31.5" x14ac:dyDescent="0.25">
      <c r="A1762" s="41" t="s">
        <v>4558</v>
      </c>
      <c r="B1762" s="41" t="s">
        <v>4559</v>
      </c>
      <c r="C1762" s="42">
        <v>1</v>
      </c>
      <c r="D1762" s="43">
        <v>0.19692247288686873</v>
      </c>
      <c r="E1762" s="44">
        <v>0.8</v>
      </c>
      <c r="F1762" s="45">
        <v>2.2504368247363484E-6</v>
      </c>
      <c r="G1762" s="46">
        <v>1.3</v>
      </c>
      <c r="H1762" s="45">
        <v>1.7532947881053154E-4</v>
      </c>
      <c r="I1762" s="46">
        <v>1</v>
      </c>
      <c r="J1762" s="43">
        <v>6.0982842154148911E-2</v>
      </c>
      <c r="K1762" s="47">
        <v>6</v>
      </c>
      <c r="L1762" s="48" t="s">
        <v>4560</v>
      </c>
    </row>
    <row r="1763" spans="1:12" s="40" customFormat="1" ht="31.5" x14ac:dyDescent="0.25">
      <c r="A1763" s="41" t="s">
        <v>4561</v>
      </c>
      <c r="B1763" s="41" t="s">
        <v>4562</v>
      </c>
      <c r="C1763" s="42">
        <v>1.1000000000000001</v>
      </c>
      <c r="D1763" s="43">
        <v>7.6469560480468546E-2</v>
      </c>
      <c r="E1763" s="44">
        <v>0.9</v>
      </c>
      <c r="F1763" s="45">
        <v>8.5993588053846437E-2</v>
      </c>
      <c r="G1763" s="46">
        <v>1.1000000000000001</v>
      </c>
      <c r="H1763" s="45">
        <v>1.2883263417738331E-2</v>
      </c>
      <c r="I1763" s="46">
        <v>0.9</v>
      </c>
      <c r="J1763" s="43">
        <v>3.5528974856688079E-3</v>
      </c>
      <c r="K1763" s="47">
        <v>4</v>
      </c>
      <c r="L1763" s="48" t="s">
        <v>4563</v>
      </c>
    </row>
    <row r="1764" spans="1:12" s="40" customFormat="1" x14ac:dyDescent="0.25">
      <c r="A1764" s="41" t="s">
        <v>4564</v>
      </c>
      <c r="B1764" s="41" t="s">
        <v>4565</v>
      </c>
      <c r="C1764" s="42">
        <v>1.3</v>
      </c>
      <c r="D1764" s="43">
        <v>3.6512238656888368E-4</v>
      </c>
      <c r="E1764" s="44">
        <v>0.9</v>
      </c>
      <c r="F1764" s="45">
        <v>0.17096334938216753</v>
      </c>
      <c r="G1764" s="46">
        <v>1</v>
      </c>
      <c r="H1764" s="45">
        <v>0.95686652719647491</v>
      </c>
      <c r="I1764" s="46">
        <v>0.9</v>
      </c>
      <c r="J1764" s="43">
        <v>2.4327069367695488E-2</v>
      </c>
      <c r="K1764" s="47">
        <v>6</v>
      </c>
      <c r="L1764" s="48" t="s">
        <v>4566</v>
      </c>
    </row>
    <row r="1765" spans="1:12" s="40" customFormat="1" x14ac:dyDescent="0.25">
      <c r="A1765" s="41" t="s">
        <v>4567</v>
      </c>
      <c r="B1765" s="41" t="s">
        <v>4568</v>
      </c>
      <c r="C1765" s="42">
        <v>1.4</v>
      </c>
      <c r="D1765" s="43">
        <v>2.5820311656138298E-4</v>
      </c>
      <c r="E1765" s="44">
        <v>1.1000000000000001</v>
      </c>
      <c r="F1765" s="45">
        <v>0.18044350744894211</v>
      </c>
      <c r="G1765" s="46">
        <v>0.9</v>
      </c>
      <c r="H1765" s="45">
        <v>7.9003198492183391E-3</v>
      </c>
      <c r="I1765" s="46">
        <v>0.9</v>
      </c>
      <c r="J1765" s="43">
        <v>0.2467392289327085</v>
      </c>
      <c r="K1765" s="47">
        <v>6</v>
      </c>
      <c r="L1765" s="48" t="s">
        <v>5052</v>
      </c>
    </row>
    <row r="1766" spans="1:12" s="40" customFormat="1" x14ac:dyDescent="0.25">
      <c r="A1766" s="41" t="s">
        <v>4570</v>
      </c>
      <c r="B1766" s="41" t="s">
        <v>4571</v>
      </c>
      <c r="C1766" s="42">
        <v>1.3</v>
      </c>
      <c r="D1766" s="43">
        <v>4.604560667578337E-3</v>
      </c>
      <c r="E1766" s="44">
        <v>1.1000000000000001</v>
      </c>
      <c r="F1766" s="45">
        <v>0.39401054351053211</v>
      </c>
      <c r="G1766" s="46">
        <v>0.9</v>
      </c>
      <c r="H1766" s="45">
        <v>0.30477404167709976</v>
      </c>
      <c r="I1766" s="46">
        <v>0.9</v>
      </c>
      <c r="J1766" s="43">
        <v>0.50377846945377658</v>
      </c>
      <c r="K1766" s="47">
        <v>3</v>
      </c>
      <c r="L1766" s="48" t="s">
        <v>4572</v>
      </c>
    </row>
    <row r="1767" spans="1:12" s="40" customFormat="1" x14ac:dyDescent="0.25">
      <c r="A1767" s="41" t="s">
        <v>4573</v>
      </c>
      <c r="B1767" s="41" t="s">
        <v>4574</v>
      </c>
      <c r="C1767" s="42">
        <v>1.5</v>
      </c>
      <c r="D1767" s="43">
        <v>1.6451085626748597E-5</v>
      </c>
      <c r="E1767" s="44">
        <v>1.1000000000000001</v>
      </c>
      <c r="F1767" s="45">
        <v>0.26668613942549607</v>
      </c>
      <c r="G1767" s="46">
        <v>0.9</v>
      </c>
      <c r="H1767" s="45">
        <v>0.27937892116714114</v>
      </c>
      <c r="I1767" s="46">
        <v>0.9</v>
      </c>
      <c r="J1767" s="43">
        <v>3.0119780903977444E-2</v>
      </c>
      <c r="K1767" s="47">
        <v>6</v>
      </c>
      <c r="L1767" s="48" t="s">
        <v>4575</v>
      </c>
    </row>
    <row r="1768" spans="1:12" s="40" customFormat="1" x14ac:dyDescent="0.25">
      <c r="A1768" s="41" t="s">
        <v>4576</v>
      </c>
      <c r="B1768" s="41" t="s">
        <v>4577</v>
      </c>
      <c r="C1768" s="42">
        <v>1.2</v>
      </c>
      <c r="D1768" s="43">
        <v>0.15500770648922657</v>
      </c>
      <c r="E1768" s="44">
        <v>1</v>
      </c>
      <c r="F1768" s="45">
        <v>0.90176741282169437</v>
      </c>
      <c r="G1768" s="46">
        <v>0.9</v>
      </c>
      <c r="H1768" s="45">
        <v>9.8590505169963982E-2</v>
      </c>
      <c r="I1768" s="46">
        <v>1.4</v>
      </c>
      <c r="J1768" s="43">
        <v>0.37525801355173838</v>
      </c>
      <c r="K1768" s="47">
        <v>5</v>
      </c>
      <c r="L1768" s="48" t="s">
        <v>4578</v>
      </c>
    </row>
    <row r="1769" spans="1:12" s="40" customFormat="1" ht="31.5" x14ac:dyDescent="0.25">
      <c r="A1769" s="41" t="s">
        <v>4579</v>
      </c>
      <c r="B1769" s="41" t="s">
        <v>4580</v>
      </c>
      <c r="C1769" s="42">
        <v>1.3</v>
      </c>
      <c r="D1769" s="43">
        <v>2.6086578345695275E-3</v>
      </c>
      <c r="E1769" s="44">
        <v>0.9</v>
      </c>
      <c r="F1769" s="45">
        <v>0.38592662006712108</v>
      </c>
      <c r="G1769" s="46">
        <v>1.1000000000000001</v>
      </c>
      <c r="H1769" s="45">
        <v>0.33249372127490023</v>
      </c>
      <c r="I1769" s="46">
        <v>0.7</v>
      </c>
      <c r="J1769" s="43">
        <v>5.9941145108807477E-4</v>
      </c>
      <c r="K1769" s="47">
        <v>6</v>
      </c>
      <c r="L1769" s="48" t="s">
        <v>4581</v>
      </c>
    </row>
    <row r="1770" spans="1:12" s="40" customFormat="1" x14ac:dyDescent="0.25">
      <c r="A1770" s="41" t="s">
        <v>4582</v>
      </c>
      <c r="B1770" s="41" t="s">
        <v>4583</v>
      </c>
      <c r="C1770" s="42">
        <v>1.1000000000000001</v>
      </c>
      <c r="D1770" s="43">
        <v>3.9746179189250587E-2</v>
      </c>
      <c r="E1770" s="44">
        <v>1</v>
      </c>
      <c r="F1770" s="45">
        <v>0.83664864373405901</v>
      </c>
      <c r="G1770" s="46">
        <v>1.1000000000000001</v>
      </c>
      <c r="H1770" s="45">
        <v>0.60193203126888362</v>
      </c>
      <c r="I1770" s="46">
        <v>0.9</v>
      </c>
      <c r="J1770" s="43">
        <v>2.4759595944193451E-2</v>
      </c>
      <c r="K1770" s="47">
        <v>5</v>
      </c>
      <c r="L1770" s="48" t="s">
        <v>4584</v>
      </c>
    </row>
    <row r="1771" spans="1:12" s="40" customFormat="1" x14ac:dyDescent="0.25">
      <c r="A1771" s="41" t="s">
        <v>4585</v>
      </c>
      <c r="B1771" s="41" t="s">
        <v>4586</v>
      </c>
      <c r="C1771" s="42">
        <v>1.2</v>
      </c>
      <c r="D1771" s="43">
        <v>1.1329668190183537E-2</v>
      </c>
      <c r="E1771" s="44">
        <v>1</v>
      </c>
      <c r="F1771" s="45">
        <v>0.12970779658907378</v>
      </c>
      <c r="G1771" s="46">
        <v>0.9</v>
      </c>
      <c r="H1771" s="45">
        <v>1.5008455769433741E-2</v>
      </c>
      <c r="I1771" s="46">
        <v>1</v>
      </c>
      <c r="J1771" s="43">
        <v>0.18683246706716117</v>
      </c>
      <c r="K1771" s="47">
        <v>6</v>
      </c>
      <c r="L1771" s="48" t="s">
        <v>4587</v>
      </c>
    </row>
    <row r="1772" spans="1:12" s="40" customFormat="1" x14ac:dyDescent="0.25">
      <c r="A1772" s="41" t="s">
        <v>4588</v>
      </c>
      <c r="B1772" s="41" t="s">
        <v>4589</v>
      </c>
      <c r="C1772" s="42">
        <v>1.1000000000000001</v>
      </c>
      <c r="D1772" s="43">
        <v>0.5232373624147153</v>
      </c>
      <c r="E1772" s="44">
        <v>1.7</v>
      </c>
      <c r="F1772" s="45">
        <v>0.61920839352894919</v>
      </c>
      <c r="G1772" s="46">
        <v>1</v>
      </c>
      <c r="H1772" s="45">
        <v>0.72010909514544608</v>
      </c>
      <c r="I1772" s="46">
        <v>1.1000000000000001</v>
      </c>
      <c r="J1772" s="43">
        <v>0.19938232540882486</v>
      </c>
      <c r="K1772" s="47">
        <v>5</v>
      </c>
      <c r="L1772" s="48" t="s">
        <v>4590</v>
      </c>
    </row>
    <row r="1773" spans="1:12" s="40" customFormat="1" x14ac:dyDescent="0.25">
      <c r="A1773" s="41" t="s">
        <v>4591</v>
      </c>
      <c r="B1773" s="41" t="s">
        <v>4592</v>
      </c>
      <c r="C1773" s="42">
        <v>1</v>
      </c>
      <c r="D1773" s="43">
        <v>8.1150099202246972E-2</v>
      </c>
      <c r="E1773" s="44">
        <v>0.9</v>
      </c>
      <c r="F1773" s="45">
        <v>6.4592926421963334E-2</v>
      </c>
      <c r="G1773" s="46">
        <v>1.1000000000000001</v>
      </c>
      <c r="H1773" s="45">
        <v>3.4120446759591163E-3</v>
      </c>
      <c r="I1773" s="46">
        <v>1</v>
      </c>
      <c r="J1773" s="43">
        <v>0.61841534021485578</v>
      </c>
      <c r="K1773" s="47">
        <v>6</v>
      </c>
      <c r="L1773" s="48" t="s">
        <v>970</v>
      </c>
    </row>
    <row r="1774" spans="1:12" s="40" customFormat="1" x14ac:dyDescent="0.25">
      <c r="A1774" s="41" t="s">
        <v>4593</v>
      </c>
      <c r="B1774" s="41" t="s">
        <v>4594</v>
      </c>
      <c r="C1774" s="42">
        <v>1.1000000000000001</v>
      </c>
      <c r="D1774" s="43">
        <v>0.2297942607526075</v>
      </c>
      <c r="E1774" s="44">
        <v>0.9</v>
      </c>
      <c r="F1774" s="45">
        <v>0.64932966002646575</v>
      </c>
      <c r="G1774" s="46">
        <v>1</v>
      </c>
      <c r="H1774" s="45">
        <v>0.22819987446448928</v>
      </c>
      <c r="I1774" s="46">
        <v>1.1000000000000001</v>
      </c>
      <c r="J1774" s="43">
        <v>0.55638244835702766</v>
      </c>
      <c r="K1774" s="47">
        <v>1</v>
      </c>
      <c r="L1774" s="48" t="s">
        <v>4539</v>
      </c>
    </row>
    <row r="1775" spans="1:12" s="40" customFormat="1" x14ac:dyDescent="0.25">
      <c r="A1775" s="41" t="s">
        <v>4595</v>
      </c>
      <c r="B1775" s="41" t="s">
        <v>4596</v>
      </c>
      <c r="C1775" s="42">
        <v>0.9</v>
      </c>
      <c r="D1775" s="43">
        <v>5.6924343903105162E-4</v>
      </c>
      <c r="E1775" s="44">
        <v>0.8</v>
      </c>
      <c r="F1775" s="45">
        <v>2.3120661499802914E-3</v>
      </c>
      <c r="G1775" s="46">
        <v>1.4</v>
      </c>
      <c r="H1775" s="45">
        <v>3.687800611943354E-6</v>
      </c>
      <c r="I1775" s="46">
        <v>1</v>
      </c>
      <c r="J1775" s="43">
        <v>0.13504066737914816</v>
      </c>
      <c r="K1775" s="47">
        <v>6</v>
      </c>
      <c r="L1775" s="48" t="s">
        <v>2175</v>
      </c>
    </row>
    <row r="1776" spans="1:12" s="40" customFormat="1" x14ac:dyDescent="0.25">
      <c r="A1776" s="41" t="s">
        <v>4729</v>
      </c>
      <c r="B1776" s="41" t="s">
        <v>4728</v>
      </c>
      <c r="C1776" s="42">
        <v>1.1000000000000001</v>
      </c>
      <c r="D1776" s="43">
        <v>0.32927812511515936</v>
      </c>
      <c r="E1776" s="44">
        <v>0.9</v>
      </c>
      <c r="F1776" s="45">
        <v>0.5352098383355548</v>
      </c>
      <c r="G1776" s="46">
        <v>0.4</v>
      </c>
      <c r="H1776" s="45">
        <v>0.15829340087619728</v>
      </c>
      <c r="I1776" s="46">
        <v>1.9</v>
      </c>
      <c r="J1776" s="43">
        <v>0.28487251673035302</v>
      </c>
      <c r="K1776" s="47">
        <v>1</v>
      </c>
      <c r="L1776" s="48" t="s">
        <v>17</v>
      </c>
    </row>
    <row r="1777" spans="1:12" s="40" customFormat="1" x14ac:dyDescent="0.25">
      <c r="A1777" s="41" t="s">
        <v>4597</v>
      </c>
      <c r="B1777" s="41" t="s">
        <v>4598</v>
      </c>
      <c r="C1777" s="42">
        <v>1</v>
      </c>
      <c r="D1777" s="43">
        <v>0.75888362953122224</v>
      </c>
      <c r="E1777" s="44">
        <v>0.9</v>
      </c>
      <c r="F1777" s="45">
        <v>3.0264573299120877E-2</v>
      </c>
      <c r="G1777" s="46">
        <v>1</v>
      </c>
      <c r="H1777" s="45">
        <v>0.879390301602473</v>
      </c>
      <c r="I1777" s="46">
        <v>0.9</v>
      </c>
      <c r="J1777" s="43">
        <v>9.0751106363460968E-2</v>
      </c>
      <c r="K1777" s="47">
        <v>3</v>
      </c>
      <c r="L1777" s="48" t="s">
        <v>4599</v>
      </c>
    </row>
    <row r="1778" spans="1:12" s="40" customFormat="1" x14ac:dyDescent="0.25">
      <c r="A1778" s="41" t="s">
        <v>4600</v>
      </c>
      <c r="B1778" s="41" t="s">
        <v>4601</v>
      </c>
      <c r="C1778" s="42">
        <v>1.1000000000000001</v>
      </c>
      <c r="D1778" s="43">
        <v>1.5388135601222583E-2</v>
      </c>
      <c r="E1778" s="44">
        <v>1.1000000000000001</v>
      </c>
      <c r="F1778" s="45">
        <v>8.603621092882896E-2</v>
      </c>
      <c r="G1778" s="46">
        <v>1.1000000000000001</v>
      </c>
      <c r="H1778" s="45">
        <v>6.2886867382368664E-2</v>
      </c>
      <c r="I1778" s="46">
        <v>0.7</v>
      </c>
      <c r="J1778" s="43">
        <v>2.9205618089917361E-5</v>
      </c>
      <c r="K1778" s="47">
        <v>6</v>
      </c>
      <c r="L1778" s="48" t="s">
        <v>1019</v>
      </c>
    </row>
    <row r="1779" spans="1:12" s="40" customFormat="1" x14ac:dyDescent="0.25">
      <c r="A1779" s="41" t="s">
        <v>4602</v>
      </c>
      <c r="B1779" s="41" t="s">
        <v>4603</v>
      </c>
      <c r="C1779" s="42">
        <v>1.1000000000000001</v>
      </c>
      <c r="D1779" s="43">
        <v>0.68757317700384446</v>
      </c>
      <c r="E1779" s="44">
        <v>1.1000000000000001</v>
      </c>
      <c r="F1779" s="45">
        <v>0.19048246230249025</v>
      </c>
      <c r="G1779" s="46">
        <v>0.8</v>
      </c>
      <c r="H1779" s="45">
        <v>8.5899504351116415E-2</v>
      </c>
      <c r="I1779" s="46">
        <v>1</v>
      </c>
      <c r="J1779" s="43">
        <v>0.9991260473281981</v>
      </c>
      <c r="K1779" s="47">
        <v>3</v>
      </c>
      <c r="L1779" s="48" t="s">
        <v>1386</v>
      </c>
    </row>
    <row r="1780" spans="1:12" s="40" customFormat="1" ht="31.5" x14ac:dyDescent="0.25">
      <c r="A1780" s="41" t="s">
        <v>4604</v>
      </c>
      <c r="B1780" s="41" t="s">
        <v>4605</v>
      </c>
      <c r="C1780" s="42">
        <v>1</v>
      </c>
      <c r="D1780" s="43">
        <v>0.91378132027501535</v>
      </c>
      <c r="E1780" s="44">
        <v>1</v>
      </c>
      <c r="F1780" s="45">
        <v>0.87082937944548422</v>
      </c>
      <c r="G1780" s="46">
        <v>1</v>
      </c>
      <c r="H1780" s="45">
        <v>0.94972131705355567</v>
      </c>
      <c r="I1780" s="46">
        <v>1</v>
      </c>
      <c r="J1780" s="43">
        <v>0.19892231190582074</v>
      </c>
      <c r="K1780" s="47">
        <v>6</v>
      </c>
      <c r="L1780" s="48" t="s">
        <v>4606</v>
      </c>
    </row>
    <row r="1781" spans="1:12" s="40" customFormat="1" x14ac:dyDescent="0.25">
      <c r="A1781" s="41" t="s">
        <v>4607</v>
      </c>
      <c r="B1781" s="41" t="s">
        <v>4608</v>
      </c>
      <c r="C1781" s="42">
        <v>1</v>
      </c>
      <c r="D1781" s="43">
        <v>0.14384170226425924</v>
      </c>
      <c r="E1781" s="44">
        <v>0.9</v>
      </c>
      <c r="F1781" s="45">
        <v>5.1055833576677298E-2</v>
      </c>
      <c r="G1781" s="46">
        <v>1.1000000000000001</v>
      </c>
      <c r="H1781" s="45">
        <v>3.8938530535658607E-2</v>
      </c>
      <c r="I1781" s="46">
        <v>0.9</v>
      </c>
      <c r="J1781" s="43">
        <v>0.33123853062761355</v>
      </c>
      <c r="K1781" s="47">
        <v>6</v>
      </c>
      <c r="L1781" s="48" t="s">
        <v>5025</v>
      </c>
    </row>
    <row r="1782" spans="1:12" s="40" customFormat="1" ht="47.25" x14ac:dyDescent="0.25">
      <c r="A1782" s="41" t="s">
        <v>4610</v>
      </c>
      <c r="B1782" s="41" t="s">
        <v>4611</v>
      </c>
      <c r="C1782" s="42">
        <v>1.2</v>
      </c>
      <c r="D1782" s="43">
        <v>2.7742300592509663E-4</v>
      </c>
      <c r="E1782" s="44">
        <v>0.9</v>
      </c>
      <c r="F1782" s="45">
        <v>2.2826462367442246E-2</v>
      </c>
      <c r="G1782" s="46">
        <v>1.3</v>
      </c>
      <c r="H1782" s="45">
        <v>7.7444450169979933E-5</v>
      </c>
      <c r="I1782" s="46">
        <v>1</v>
      </c>
      <c r="J1782" s="43">
        <v>0.59618286190877468</v>
      </c>
      <c r="K1782" s="47">
        <v>6</v>
      </c>
      <c r="L1782" s="48" t="s">
        <v>5038</v>
      </c>
    </row>
    <row r="1783" spans="1:12" s="40" customFormat="1" x14ac:dyDescent="0.25">
      <c r="A1783" s="41" t="s">
        <v>4613</v>
      </c>
      <c r="B1783" s="41" t="s">
        <v>4614</v>
      </c>
      <c r="C1783" s="42">
        <v>1.1000000000000001</v>
      </c>
      <c r="D1783" s="43">
        <v>1.2635670116357349E-2</v>
      </c>
      <c r="E1783" s="44">
        <v>1.2</v>
      </c>
      <c r="F1783" s="45">
        <v>1.443584510561215E-2</v>
      </c>
      <c r="G1783" s="46">
        <v>1</v>
      </c>
      <c r="H1783" s="45">
        <v>0.24386915400866641</v>
      </c>
      <c r="I1783" s="46">
        <v>1</v>
      </c>
      <c r="J1783" s="43">
        <v>0.30701442067137691</v>
      </c>
      <c r="K1783" s="47">
        <v>3</v>
      </c>
      <c r="L1783" s="48" t="s">
        <v>17</v>
      </c>
    </row>
    <row r="1784" spans="1:12" s="40" customFormat="1" x14ac:dyDescent="0.25">
      <c r="A1784" s="41" t="s">
        <v>4615</v>
      </c>
      <c r="B1784" s="41" t="s">
        <v>4616</v>
      </c>
      <c r="C1784" s="42">
        <v>1</v>
      </c>
      <c r="D1784" s="43">
        <v>0.99759068776179616</v>
      </c>
      <c r="E1784" s="44">
        <v>1.1000000000000001</v>
      </c>
      <c r="F1784" s="45">
        <v>0.65487808108881129</v>
      </c>
      <c r="G1784" s="46">
        <v>1</v>
      </c>
      <c r="H1784" s="45">
        <v>0.84079709573788697</v>
      </c>
      <c r="I1784" s="46">
        <v>1</v>
      </c>
      <c r="J1784" s="43">
        <v>4.6409571246874011E-2</v>
      </c>
      <c r="K1784" s="47">
        <v>6</v>
      </c>
      <c r="L1784" s="48" t="s">
        <v>2643</v>
      </c>
    </row>
    <row r="1785" spans="1:12" s="40" customFormat="1" x14ac:dyDescent="0.25">
      <c r="A1785" s="41" t="s">
        <v>4617</v>
      </c>
      <c r="B1785" s="41" t="s">
        <v>4618</v>
      </c>
      <c r="C1785" s="42">
        <v>1.6</v>
      </c>
      <c r="D1785" s="43">
        <v>2.6350791704799579E-5</v>
      </c>
      <c r="E1785" s="44">
        <v>1.3</v>
      </c>
      <c r="F1785" s="45">
        <v>1.0976909465736642E-3</v>
      </c>
      <c r="G1785" s="46">
        <v>0.8</v>
      </c>
      <c r="H1785" s="45">
        <v>1.3897285800593318E-2</v>
      </c>
      <c r="I1785" s="46">
        <v>0.8</v>
      </c>
      <c r="J1785" s="43">
        <v>8.6693807795650696E-2</v>
      </c>
      <c r="K1785" s="47">
        <v>6</v>
      </c>
      <c r="L1785" s="48" t="s">
        <v>4619</v>
      </c>
    </row>
    <row r="1786" spans="1:12" s="40" customFormat="1" x14ac:dyDescent="0.25">
      <c r="A1786" s="41" t="s">
        <v>4620</v>
      </c>
      <c r="B1786" s="41" t="s">
        <v>4621</v>
      </c>
      <c r="C1786" s="42">
        <v>0.9</v>
      </c>
      <c r="D1786" s="43">
        <v>6.6817289759800572E-2</v>
      </c>
      <c r="E1786" s="44">
        <v>0.8</v>
      </c>
      <c r="F1786" s="45">
        <v>2.7282531435468761E-3</v>
      </c>
      <c r="G1786" s="46">
        <v>1</v>
      </c>
      <c r="H1786" s="45">
        <v>0.91810934557336521</v>
      </c>
      <c r="I1786" s="46">
        <v>1</v>
      </c>
      <c r="J1786" s="43">
        <v>0.66421466238725024</v>
      </c>
      <c r="K1786" s="47">
        <v>2</v>
      </c>
      <c r="L1786" s="48" t="s">
        <v>4622</v>
      </c>
    </row>
    <row r="1787" spans="1:12" s="40" customFormat="1" x14ac:dyDescent="0.25">
      <c r="A1787" s="41" t="s">
        <v>4623</v>
      </c>
      <c r="B1787" s="41" t="s">
        <v>4624</v>
      </c>
      <c r="C1787" s="42">
        <v>1</v>
      </c>
      <c r="D1787" s="43">
        <v>0.47497175364427557</v>
      </c>
      <c r="E1787" s="44">
        <v>0.8</v>
      </c>
      <c r="F1787" s="45">
        <v>0.13568896373545666</v>
      </c>
      <c r="G1787" s="46">
        <v>1.2</v>
      </c>
      <c r="H1787" s="45">
        <v>0.21168523102359468</v>
      </c>
      <c r="I1787" s="46">
        <v>1</v>
      </c>
      <c r="J1787" s="43">
        <v>0.94586693175510039</v>
      </c>
      <c r="K1787" s="47">
        <v>5</v>
      </c>
      <c r="L1787" s="48" t="s">
        <v>2825</v>
      </c>
    </row>
    <row r="1788" spans="1:12" s="40" customFormat="1" x14ac:dyDescent="0.25">
      <c r="A1788" s="41" t="s">
        <v>4625</v>
      </c>
      <c r="B1788" s="41" t="s">
        <v>4626</v>
      </c>
      <c r="C1788" s="42">
        <v>0.8</v>
      </c>
      <c r="D1788" s="43">
        <v>5.7431134887343867E-2</v>
      </c>
      <c r="E1788" s="44">
        <v>1</v>
      </c>
      <c r="F1788" s="45">
        <v>0.61110818701628711</v>
      </c>
      <c r="G1788" s="46">
        <v>1.1000000000000001</v>
      </c>
      <c r="H1788" s="45">
        <v>0.68469263797286117</v>
      </c>
      <c r="I1788" s="46">
        <v>1</v>
      </c>
      <c r="J1788" s="43">
        <v>0.45393389221128833</v>
      </c>
      <c r="K1788" s="47">
        <v>4</v>
      </c>
      <c r="L1788" s="48" t="s">
        <v>4627</v>
      </c>
    </row>
    <row r="1789" spans="1:12" s="40" customFormat="1" x14ac:dyDescent="0.25">
      <c r="A1789" s="41" t="s">
        <v>4628</v>
      </c>
      <c r="B1789" s="41" t="s">
        <v>4629</v>
      </c>
      <c r="C1789" s="42">
        <v>0.9</v>
      </c>
      <c r="D1789" s="43">
        <v>0.99679028714162188</v>
      </c>
      <c r="E1789" s="44">
        <v>0.9</v>
      </c>
      <c r="F1789" s="45">
        <v>0.12182140077082275</v>
      </c>
      <c r="G1789" s="46">
        <v>1</v>
      </c>
      <c r="H1789" s="45">
        <v>0.13577199710494212</v>
      </c>
      <c r="I1789" s="46">
        <v>1.1000000000000001</v>
      </c>
      <c r="J1789" s="43">
        <v>0.56439191560665503</v>
      </c>
      <c r="K1789" s="47">
        <v>5</v>
      </c>
      <c r="L1789" s="48" t="s">
        <v>306</v>
      </c>
    </row>
    <row r="1790" spans="1:12" s="40" customFormat="1" x14ac:dyDescent="0.25">
      <c r="A1790" s="41" t="s">
        <v>4630</v>
      </c>
      <c r="B1790" s="41" t="s">
        <v>4631</v>
      </c>
      <c r="C1790" s="42">
        <v>0.7</v>
      </c>
      <c r="D1790" s="43">
        <v>4.5432227665194872E-3</v>
      </c>
      <c r="E1790" s="44">
        <v>0.7</v>
      </c>
      <c r="F1790" s="45">
        <v>2.5344282009138401E-2</v>
      </c>
      <c r="G1790" s="46">
        <v>1.1000000000000001</v>
      </c>
      <c r="H1790" s="45">
        <v>0.54117333027831438</v>
      </c>
      <c r="I1790" s="46">
        <v>0.6</v>
      </c>
      <c r="J1790" s="43">
        <v>1.0973964487068243E-2</v>
      </c>
      <c r="K1790" s="47">
        <v>3</v>
      </c>
      <c r="L1790" s="48" t="s">
        <v>17</v>
      </c>
    </row>
    <row r="1791" spans="1:12" s="40" customFormat="1" x14ac:dyDescent="0.25">
      <c r="A1791" s="41" t="s">
        <v>4632</v>
      </c>
      <c r="B1791" s="41" t="s">
        <v>4633</v>
      </c>
      <c r="C1791" s="42">
        <v>1.1000000000000001</v>
      </c>
      <c r="D1791" s="43">
        <v>0.30342262377806256</v>
      </c>
      <c r="E1791" s="44">
        <v>1</v>
      </c>
      <c r="F1791" s="45">
        <v>0.24642674950541932</v>
      </c>
      <c r="G1791" s="46">
        <v>1</v>
      </c>
      <c r="H1791" s="45">
        <v>0.76090003811633211</v>
      </c>
      <c r="I1791" s="46">
        <v>0.8</v>
      </c>
      <c r="J1791" s="43">
        <v>7.6587846842407952E-3</v>
      </c>
      <c r="K1791" s="47">
        <v>6</v>
      </c>
      <c r="L1791" s="48" t="s">
        <v>4634</v>
      </c>
    </row>
    <row r="1792" spans="1:12" s="40" customFormat="1" x14ac:dyDescent="0.25">
      <c r="A1792" s="41" t="s">
        <v>4635</v>
      </c>
      <c r="B1792" s="41" t="s">
        <v>4636</v>
      </c>
      <c r="C1792" s="42">
        <v>1.3</v>
      </c>
      <c r="D1792" s="43">
        <v>3.2235528240976709E-5</v>
      </c>
      <c r="E1792" s="44">
        <v>1</v>
      </c>
      <c r="F1792" s="45">
        <v>0.69839481856954255</v>
      </c>
      <c r="G1792" s="46">
        <v>0.9</v>
      </c>
      <c r="H1792" s="45">
        <v>1.7526592305498395E-2</v>
      </c>
      <c r="I1792" s="46">
        <v>0.7</v>
      </c>
      <c r="J1792" s="43">
        <v>2.7920527232642572E-7</v>
      </c>
      <c r="K1792" s="47">
        <v>2</v>
      </c>
      <c r="L1792" s="48" t="s">
        <v>4637</v>
      </c>
    </row>
    <row r="1793" spans="1:12" s="40" customFormat="1" x14ac:dyDescent="0.25">
      <c r="A1793" s="41" t="s">
        <v>4638</v>
      </c>
      <c r="B1793" s="41" t="s">
        <v>4639</v>
      </c>
      <c r="C1793" s="42">
        <v>1.1000000000000001</v>
      </c>
      <c r="D1793" s="43">
        <v>0.1345848055390424</v>
      </c>
      <c r="E1793" s="44">
        <v>1</v>
      </c>
      <c r="F1793" s="45">
        <v>0.84953452561605913</v>
      </c>
      <c r="G1793" s="46">
        <v>1</v>
      </c>
      <c r="H1793" s="45">
        <v>0.38174335757039046</v>
      </c>
      <c r="I1793" s="46">
        <v>1.2</v>
      </c>
      <c r="J1793" s="43">
        <v>6.8272460228058316E-4</v>
      </c>
      <c r="K1793" s="47">
        <v>6</v>
      </c>
      <c r="L1793" s="48" t="s">
        <v>4640</v>
      </c>
    </row>
    <row r="1794" spans="1:12" s="40" customFormat="1" x14ac:dyDescent="0.25">
      <c r="A1794" s="41" t="s">
        <v>4641</v>
      </c>
      <c r="B1794" s="41" t="s">
        <v>4642</v>
      </c>
      <c r="C1794" s="42">
        <v>1</v>
      </c>
      <c r="D1794" s="43">
        <v>0.66694383671057178</v>
      </c>
      <c r="E1794" s="44">
        <v>0.9</v>
      </c>
      <c r="F1794" s="45">
        <v>0.47433886563586936</v>
      </c>
      <c r="G1794" s="46">
        <v>1</v>
      </c>
      <c r="H1794" s="45">
        <v>0.42306484360907182</v>
      </c>
      <c r="I1794" s="46">
        <v>1</v>
      </c>
      <c r="J1794" s="43">
        <v>0.50943765406077501</v>
      </c>
      <c r="K1794" s="47">
        <v>4</v>
      </c>
      <c r="L1794" s="48" t="s">
        <v>17</v>
      </c>
    </row>
    <row r="1795" spans="1:12" s="40" customFormat="1" x14ac:dyDescent="0.25">
      <c r="A1795" s="41" t="s">
        <v>4643</v>
      </c>
      <c r="B1795" s="41" t="s">
        <v>4644</v>
      </c>
      <c r="C1795" s="42">
        <v>1</v>
      </c>
      <c r="D1795" s="43">
        <v>0.62128132546168513</v>
      </c>
      <c r="E1795" s="44">
        <v>0.9</v>
      </c>
      <c r="F1795" s="45">
        <v>3.4741194231072935E-2</v>
      </c>
      <c r="G1795" s="46">
        <v>1.1000000000000001</v>
      </c>
      <c r="H1795" s="45">
        <v>0.58179823288865107</v>
      </c>
      <c r="I1795" s="46">
        <v>0.8</v>
      </c>
      <c r="J1795" s="43">
        <v>3.5943198257595961E-2</v>
      </c>
      <c r="K1795" s="47">
        <v>1</v>
      </c>
      <c r="L1795" s="48" t="s">
        <v>17</v>
      </c>
    </row>
    <row r="1796" spans="1:12" s="40" customFormat="1" x14ac:dyDescent="0.25">
      <c r="A1796" s="41" t="s">
        <v>4645</v>
      </c>
      <c r="B1796" s="41" t="s">
        <v>4646</v>
      </c>
      <c r="C1796" s="42">
        <v>1.1000000000000001</v>
      </c>
      <c r="D1796" s="43">
        <v>0.6202511471273775</v>
      </c>
      <c r="E1796" s="44">
        <v>0.7</v>
      </c>
      <c r="F1796" s="45">
        <v>5.3445036130006285E-2</v>
      </c>
      <c r="G1796" s="46">
        <v>0.9</v>
      </c>
      <c r="H1796" s="45">
        <v>0.87767340455528087</v>
      </c>
      <c r="I1796" s="46">
        <v>0.4</v>
      </c>
      <c r="J1796" s="43">
        <v>6.0648861890662487E-2</v>
      </c>
      <c r="K1796" s="47">
        <v>1</v>
      </c>
      <c r="L1796" s="48" t="s">
        <v>17</v>
      </c>
    </row>
    <row r="1797" spans="1:12" s="40" customFormat="1" x14ac:dyDescent="0.25">
      <c r="A1797" s="41" t="s">
        <v>4647</v>
      </c>
      <c r="B1797" s="41" t="s">
        <v>4648</v>
      </c>
      <c r="C1797" s="42">
        <v>0.8</v>
      </c>
      <c r="D1797" s="43">
        <v>9.151119226036503E-3</v>
      </c>
      <c r="E1797" s="44">
        <v>1</v>
      </c>
      <c r="F1797" s="45">
        <v>0.83647978470292861</v>
      </c>
      <c r="G1797" s="46">
        <v>0.9</v>
      </c>
      <c r="H1797" s="45">
        <v>8.4713495318968574E-2</v>
      </c>
      <c r="I1797" s="46">
        <v>1.2</v>
      </c>
      <c r="J1797" s="43">
        <v>4.0310737010042015E-2</v>
      </c>
      <c r="K1797" s="47">
        <v>5</v>
      </c>
      <c r="L1797" s="48" t="s">
        <v>4640</v>
      </c>
    </row>
    <row r="1798" spans="1:12" s="40" customFormat="1" x14ac:dyDescent="0.25">
      <c r="A1798" s="41" t="s">
        <v>4649</v>
      </c>
      <c r="B1798" s="41" t="s">
        <v>4650</v>
      </c>
      <c r="C1798" s="42">
        <v>1</v>
      </c>
      <c r="D1798" s="43">
        <v>0.64867703079086736</v>
      </c>
      <c r="E1798" s="44">
        <v>1</v>
      </c>
      <c r="F1798" s="45">
        <v>0.63137595376761679</v>
      </c>
      <c r="G1798" s="46">
        <v>0.9</v>
      </c>
      <c r="H1798" s="45">
        <v>0.67957028715788015</v>
      </c>
      <c r="I1798" s="46">
        <v>1</v>
      </c>
      <c r="J1798" s="43">
        <v>0.26641560310600704</v>
      </c>
      <c r="K1798" s="47">
        <v>5</v>
      </c>
      <c r="L1798" s="48" t="s">
        <v>4651</v>
      </c>
    </row>
    <row r="1799" spans="1:12" s="40" customFormat="1" x14ac:dyDescent="0.25">
      <c r="A1799" s="41" t="s">
        <v>4652</v>
      </c>
      <c r="B1799" s="41" t="s">
        <v>4653</v>
      </c>
      <c r="C1799" s="42">
        <v>1.4</v>
      </c>
      <c r="D1799" s="43">
        <v>2.181534682040176E-2</v>
      </c>
      <c r="E1799" s="44">
        <v>1.1000000000000001</v>
      </c>
      <c r="F1799" s="45">
        <v>0.16889529010846982</v>
      </c>
      <c r="G1799" s="46">
        <v>0.8</v>
      </c>
      <c r="H1799" s="45">
        <v>2.1463455438575862E-2</v>
      </c>
      <c r="I1799" s="46">
        <v>0.6</v>
      </c>
      <c r="J1799" s="43">
        <v>7.5004005017095419E-4</v>
      </c>
      <c r="K1799" s="47">
        <v>5</v>
      </c>
      <c r="L1799" s="48" t="s">
        <v>4654</v>
      </c>
    </row>
    <row r="1800" spans="1:12" s="40" customFormat="1" x14ac:dyDescent="0.25">
      <c r="A1800" s="41" t="s">
        <v>4655</v>
      </c>
      <c r="B1800" s="41" t="s">
        <v>4656</v>
      </c>
      <c r="C1800" s="42">
        <v>1.4</v>
      </c>
      <c r="D1800" s="43">
        <v>1.6109393684527865E-2</v>
      </c>
      <c r="E1800" s="44">
        <v>1.2</v>
      </c>
      <c r="F1800" s="45">
        <v>0.23612908715214695</v>
      </c>
      <c r="G1800" s="46">
        <v>1.2</v>
      </c>
      <c r="H1800" s="45">
        <v>0.48949116259271142</v>
      </c>
      <c r="I1800" s="46">
        <v>0.6</v>
      </c>
      <c r="J1800" s="43">
        <v>7.3817561391108039E-2</v>
      </c>
      <c r="K1800" s="47">
        <v>6</v>
      </c>
      <c r="L1800" s="48" t="s">
        <v>4657</v>
      </c>
    </row>
    <row r="1801" spans="1:12" s="40" customFormat="1" x14ac:dyDescent="0.25">
      <c r="A1801" s="41" t="s">
        <v>4658</v>
      </c>
      <c r="B1801" s="41" t="s">
        <v>4659</v>
      </c>
      <c r="C1801" s="42">
        <v>1</v>
      </c>
      <c r="D1801" s="43">
        <v>0.20791659814034844</v>
      </c>
      <c r="E1801" s="44">
        <v>1.2</v>
      </c>
      <c r="F1801" s="45">
        <v>3.8465862364081872E-2</v>
      </c>
      <c r="G1801" s="46">
        <v>1</v>
      </c>
      <c r="H1801" s="45">
        <v>0.46582765064261145</v>
      </c>
      <c r="I1801" s="46">
        <v>1.4</v>
      </c>
      <c r="J1801" s="43">
        <v>3.9578958862740043E-2</v>
      </c>
      <c r="K1801" s="47">
        <v>3</v>
      </c>
      <c r="L1801" s="48" t="s">
        <v>17</v>
      </c>
    </row>
    <row r="1802" spans="1:12" s="40" customFormat="1" x14ac:dyDescent="0.25">
      <c r="A1802" s="41" t="s">
        <v>4660</v>
      </c>
      <c r="B1802" s="41" t="s">
        <v>4661</v>
      </c>
      <c r="C1802" s="42">
        <v>1</v>
      </c>
      <c r="D1802" s="43">
        <v>0.25973724536095233</v>
      </c>
      <c r="E1802" s="44">
        <v>0.9</v>
      </c>
      <c r="F1802" s="45">
        <v>0.31418335261963376</v>
      </c>
      <c r="G1802" s="46">
        <v>1</v>
      </c>
      <c r="H1802" s="45">
        <v>0.70569831702148622</v>
      </c>
      <c r="I1802" s="46">
        <v>1</v>
      </c>
      <c r="J1802" s="43">
        <v>0.4808021124057803</v>
      </c>
      <c r="K1802" s="47">
        <v>4</v>
      </c>
      <c r="L1802" s="48" t="s">
        <v>3307</v>
      </c>
    </row>
    <row r="1803" spans="1:12" s="40" customFormat="1" x14ac:dyDescent="0.25">
      <c r="A1803" s="41" t="s">
        <v>4662</v>
      </c>
      <c r="B1803" s="41" t="s">
        <v>4663</v>
      </c>
      <c r="C1803" s="42">
        <v>1</v>
      </c>
      <c r="D1803" s="43">
        <v>8.7429184831324364E-2</v>
      </c>
      <c r="E1803" s="44">
        <v>0.8</v>
      </c>
      <c r="F1803" s="45">
        <v>0.1066051368853</v>
      </c>
      <c r="G1803" s="46">
        <v>1</v>
      </c>
      <c r="H1803" s="45">
        <v>0.23212080523055162</v>
      </c>
      <c r="I1803" s="46">
        <v>1.2</v>
      </c>
      <c r="J1803" s="43">
        <v>0.13425128571496431</v>
      </c>
      <c r="K1803" s="47">
        <v>6</v>
      </c>
      <c r="L1803" s="48" t="s">
        <v>4664</v>
      </c>
    </row>
    <row r="1804" spans="1:12" s="40" customFormat="1" x14ac:dyDescent="0.25">
      <c r="A1804" s="41" t="s">
        <v>4665</v>
      </c>
      <c r="B1804" s="41" t="s">
        <v>4666</v>
      </c>
      <c r="C1804" s="42">
        <v>1.2</v>
      </c>
      <c r="D1804" s="43">
        <v>4.6966592187603826E-4</v>
      </c>
      <c r="E1804" s="44">
        <v>1</v>
      </c>
      <c r="F1804" s="45">
        <v>0.78612857498875133</v>
      </c>
      <c r="G1804" s="46">
        <v>1</v>
      </c>
      <c r="H1804" s="45">
        <v>0.61271773555925724</v>
      </c>
      <c r="I1804" s="46">
        <v>0.7</v>
      </c>
      <c r="J1804" s="43">
        <v>6.9422969999244064E-2</v>
      </c>
      <c r="K1804" s="47">
        <v>5</v>
      </c>
      <c r="L1804" s="48" t="s">
        <v>4667</v>
      </c>
    </row>
    <row r="1805" spans="1:12" s="40" customFormat="1" x14ac:dyDescent="0.25">
      <c r="A1805" s="41" t="s">
        <v>4668</v>
      </c>
      <c r="B1805" s="41" t="s">
        <v>4669</v>
      </c>
      <c r="C1805" s="42">
        <v>1.1000000000000001</v>
      </c>
      <c r="D1805" s="43">
        <v>0.41885799057067863</v>
      </c>
      <c r="E1805" s="44">
        <v>0.8</v>
      </c>
      <c r="F1805" s="45">
        <v>3.877006046833292E-5</v>
      </c>
      <c r="G1805" s="46">
        <v>1.1000000000000001</v>
      </c>
      <c r="H1805" s="45">
        <v>7.2980470934751282E-2</v>
      </c>
      <c r="I1805" s="46">
        <v>0.8</v>
      </c>
      <c r="J1805" s="43">
        <v>1.5650406472378961E-2</v>
      </c>
      <c r="K1805" s="47">
        <v>6</v>
      </c>
      <c r="L1805" s="48" t="s">
        <v>4670</v>
      </c>
    </row>
    <row r="1806" spans="1:12" s="40" customFormat="1" x14ac:dyDescent="0.25">
      <c r="A1806" s="41" t="s">
        <v>4671</v>
      </c>
      <c r="B1806" s="41" t="s">
        <v>4672</v>
      </c>
      <c r="C1806" s="42">
        <v>1</v>
      </c>
      <c r="D1806" s="43">
        <v>0.60575700571934132</v>
      </c>
      <c r="E1806" s="44">
        <v>0.9</v>
      </c>
      <c r="F1806" s="45">
        <v>0.17631411830739582</v>
      </c>
      <c r="G1806" s="46">
        <v>1.1000000000000001</v>
      </c>
      <c r="H1806" s="45">
        <v>9.3705379609431871E-2</v>
      </c>
      <c r="I1806" s="46">
        <v>0.9</v>
      </c>
      <c r="J1806" s="43">
        <v>0.10998602304846736</v>
      </c>
      <c r="K1806" s="47">
        <v>5</v>
      </c>
      <c r="L1806" s="48" t="s">
        <v>4673</v>
      </c>
    </row>
    <row r="1807" spans="1:12" s="40" customFormat="1" x14ac:dyDescent="0.25">
      <c r="A1807" s="41" t="s">
        <v>4674</v>
      </c>
      <c r="B1807" s="41" t="s">
        <v>4675</v>
      </c>
      <c r="C1807" s="42">
        <v>1.1000000000000001</v>
      </c>
      <c r="D1807" s="43">
        <v>1.4225975459838549E-2</v>
      </c>
      <c r="E1807" s="44">
        <v>0.8</v>
      </c>
      <c r="F1807" s="45">
        <v>1.5904391992650735E-4</v>
      </c>
      <c r="G1807" s="46">
        <v>1.2</v>
      </c>
      <c r="H1807" s="45">
        <v>1.6145688877092503E-3</v>
      </c>
      <c r="I1807" s="46">
        <v>0.9</v>
      </c>
      <c r="J1807" s="43">
        <v>3.7805856748920244E-2</v>
      </c>
      <c r="K1807" s="47">
        <v>5</v>
      </c>
      <c r="L1807" s="48" t="s">
        <v>3859</v>
      </c>
    </row>
  </sheetData>
  <sortState ref="A2:L1804">
    <sortCondition ref="B1"/>
  </sortState>
  <mergeCells count="1">
    <mergeCell ref="A3:L3"/>
  </mergeCells>
  <phoneticPr fontId="15" type="noConversion"/>
  <pageMargins left="0.70000000000000007" right="0.70000000000000007" top="0.75000000000000011" bottom="0.75000000000000011" header="0.30000000000000004" footer="0.30000000000000004"/>
  <pageSetup paperSize="9" scale="60"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44"/>
  <sheetViews>
    <sheetView tabSelected="1" workbookViewId="0">
      <pane ySplit="6" topLeftCell="A7" activePane="bottomLeft" state="frozen"/>
      <selection pane="bottomLeft" activeCell="B10" sqref="B10"/>
    </sheetView>
  </sheetViews>
  <sheetFormatPr baseColWidth="10" defaultColWidth="10.875" defaultRowHeight="15.75" x14ac:dyDescent="0.25"/>
  <cols>
    <col min="1" max="1" width="11.125" style="6" bestFit="1" customWidth="1"/>
    <col min="2" max="2" width="72.375" style="31" customWidth="1"/>
    <col min="3" max="3" width="12.625" style="21" bestFit="1" customWidth="1"/>
    <col min="4" max="4" width="12.125" style="21" bestFit="1" customWidth="1"/>
    <col min="5" max="5" width="12.625" style="21" bestFit="1" customWidth="1"/>
    <col min="6" max="6" width="12.125" style="21" bestFit="1" customWidth="1"/>
    <col min="7" max="7" width="19.375" style="21" bestFit="1" customWidth="1"/>
    <col min="8" max="8" width="12.125" style="6" customWidth="1"/>
    <col min="9" max="16384" width="10.875" style="6"/>
  </cols>
  <sheetData>
    <row r="1" spans="1:12" ht="20.100000000000001" customHeight="1" x14ac:dyDescent="0.25"/>
    <row r="2" spans="1:12" s="27" customFormat="1" ht="39.950000000000003" customHeight="1" x14ac:dyDescent="0.25">
      <c r="A2" s="29" t="s">
        <v>7310</v>
      </c>
      <c r="B2" s="49"/>
      <c r="C2" s="28"/>
      <c r="D2" s="28"/>
      <c r="E2" s="28"/>
      <c r="F2" s="28"/>
      <c r="G2" s="28"/>
    </row>
    <row r="3" spans="1:12" s="27" customFormat="1" ht="78" customHeight="1" x14ac:dyDescent="0.25">
      <c r="A3" s="63" t="s">
        <v>7311</v>
      </c>
      <c r="B3" s="63"/>
      <c r="C3" s="63"/>
      <c r="D3" s="63"/>
      <c r="E3" s="63"/>
      <c r="F3" s="63"/>
      <c r="G3" s="63"/>
    </row>
    <row r="4" spans="1:12" ht="16.5" thickBot="1" x14ac:dyDescent="0.3">
      <c r="C4" s="14"/>
      <c r="D4" s="14"/>
      <c r="E4" s="14"/>
      <c r="F4" s="14"/>
      <c r="G4" s="11"/>
    </row>
    <row r="5" spans="1:12" x14ac:dyDescent="0.25">
      <c r="A5" s="20"/>
      <c r="B5" s="50"/>
      <c r="C5" s="61" t="s">
        <v>5139</v>
      </c>
      <c r="D5" s="62"/>
      <c r="E5" s="61" t="s">
        <v>5140</v>
      </c>
      <c r="F5" s="62"/>
      <c r="G5" s="11"/>
    </row>
    <row r="6" spans="1:12" x14ac:dyDescent="0.25">
      <c r="A6" s="19" t="s">
        <v>5138</v>
      </c>
      <c r="B6" s="51" t="s">
        <v>4680</v>
      </c>
      <c r="C6" s="18" t="s">
        <v>5137</v>
      </c>
      <c r="D6" s="17" t="s">
        <v>5136</v>
      </c>
      <c r="E6" s="18" t="s">
        <v>5137</v>
      </c>
      <c r="F6" s="17" t="s">
        <v>5136</v>
      </c>
      <c r="G6" s="16" t="s">
        <v>5135</v>
      </c>
    </row>
    <row r="7" spans="1:12" x14ac:dyDescent="0.25">
      <c r="A7" s="40" t="s">
        <v>5405</v>
      </c>
      <c r="B7" s="53" t="s">
        <v>6316</v>
      </c>
      <c r="C7" s="54">
        <v>-0.11</v>
      </c>
      <c r="D7" s="55">
        <v>0.85</v>
      </c>
      <c r="E7" s="54">
        <v>0.02</v>
      </c>
      <c r="F7" s="55">
        <v>7.03</v>
      </c>
      <c r="G7" s="56">
        <v>0.21973393389536089</v>
      </c>
      <c r="L7" s="15"/>
    </row>
    <row r="8" spans="1:12" x14ac:dyDescent="0.25">
      <c r="A8" s="40" t="s">
        <v>5653</v>
      </c>
      <c r="B8" s="53" t="s">
        <v>6317</v>
      </c>
      <c r="C8" s="54">
        <v>-0.03</v>
      </c>
      <c r="D8" s="55">
        <v>2.23</v>
      </c>
      <c r="E8" s="54">
        <v>0</v>
      </c>
      <c r="F8" s="55">
        <v>16.649999999999999</v>
      </c>
      <c r="G8" s="56">
        <v>0.50383113670811119</v>
      </c>
    </row>
    <row r="9" spans="1:12" x14ac:dyDescent="0.25">
      <c r="A9" s="40" t="s">
        <v>27</v>
      </c>
      <c r="B9" s="53" t="s">
        <v>6318</v>
      </c>
      <c r="C9" s="54">
        <v>0.09</v>
      </c>
      <c r="D9" s="55">
        <v>3.84</v>
      </c>
      <c r="E9" s="54">
        <v>0.01</v>
      </c>
      <c r="F9" s="55">
        <v>24.29</v>
      </c>
      <c r="G9" s="56">
        <v>0.72750501526340439</v>
      </c>
    </row>
    <row r="10" spans="1:12" x14ac:dyDescent="0.25">
      <c r="A10" s="40" t="s">
        <v>36</v>
      </c>
      <c r="B10" s="53" t="s">
        <v>6319</v>
      </c>
      <c r="C10" s="54">
        <v>-0.13</v>
      </c>
      <c r="D10" s="55">
        <v>1.96</v>
      </c>
      <c r="E10" s="54">
        <v>0.06</v>
      </c>
      <c r="F10" s="55">
        <v>2.4700000000000002</v>
      </c>
      <c r="G10" s="56">
        <v>0.32535172118345762</v>
      </c>
    </row>
    <row r="11" spans="1:12" x14ac:dyDescent="0.25">
      <c r="A11" s="40" t="s">
        <v>45</v>
      </c>
      <c r="B11" s="53" t="s">
        <v>6317</v>
      </c>
      <c r="C11" s="54">
        <v>-0.01</v>
      </c>
      <c r="D11" s="55">
        <v>3.3</v>
      </c>
      <c r="E11" s="54">
        <v>-0.22</v>
      </c>
      <c r="F11" s="55">
        <v>1.22</v>
      </c>
      <c r="G11" s="56">
        <v>0.26058179244723245</v>
      </c>
    </row>
    <row r="12" spans="1:12" x14ac:dyDescent="0.25">
      <c r="A12" s="40" t="s">
        <v>47</v>
      </c>
      <c r="B12" s="53" t="s">
        <v>6317</v>
      </c>
      <c r="C12" s="54">
        <v>0.25</v>
      </c>
      <c r="D12" s="55">
        <v>0.21</v>
      </c>
      <c r="E12" s="54">
        <v>0.09</v>
      </c>
      <c r="F12" s="55">
        <v>0.97</v>
      </c>
      <c r="G12" s="56">
        <v>4.7220395338587226E-2</v>
      </c>
    </row>
    <row r="13" spans="1:12" x14ac:dyDescent="0.25">
      <c r="A13" s="40" t="s">
        <v>5740</v>
      </c>
      <c r="B13" s="53" t="s">
        <v>6320</v>
      </c>
      <c r="C13" s="54">
        <v>-0.01</v>
      </c>
      <c r="D13" s="55">
        <v>48.71</v>
      </c>
      <c r="E13" s="54">
        <v>-0.11</v>
      </c>
      <c r="F13" s="55">
        <v>1.17</v>
      </c>
      <c r="G13" s="56">
        <v>0.68281593270192475</v>
      </c>
    </row>
    <row r="14" spans="1:12" x14ac:dyDescent="0.25">
      <c r="A14" s="40" t="s">
        <v>5642</v>
      </c>
      <c r="B14" s="53" t="s">
        <v>6321</v>
      </c>
      <c r="C14" s="54">
        <v>-0.04</v>
      </c>
      <c r="D14" s="55">
        <v>1.41</v>
      </c>
      <c r="E14" s="54">
        <v>-0.11</v>
      </c>
      <c r="F14" s="55">
        <v>0.85</v>
      </c>
      <c r="G14" s="56">
        <v>0.3035836832060449</v>
      </c>
    </row>
    <row r="15" spans="1:12" x14ac:dyDescent="0.25">
      <c r="A15" s="40" t="s">
        <v>6186</v>
      </c>
      <c r="B15" s="53" t="s">
        <v>6317</v>
      </c>
      <c r="C15" s="54">
        <v>0.11</v>
      </c>
      <c r="D15" s="55">
        <v>3.87</v>
      </c>
      <c r="E15" s="54">
        <v>0.16</v>
      </c>
      <c r="F15" s="55">
        <v>0.61</v>
      </c>
      <c r="G15" s="56">
        <v>0.85768024789297526</v>
      </c>
    </row>
    <row r="16" spans="1:12" x14ac:dyDescent="0.25">
      <c r="A16" s="40" t="s">
        <v>6289</v>
      </c>
      <c r="B16" s="53" t="s">
        <v>6317</v>
      </c>
      <c r="C16" s="54">
        <v>0.22</v>
      </c>
      <c r="D16" s="55">
        <v>0.68</v>
      </c>
      <c r="E16" s="54">
        <v>0.14000000000000001</v>
      </c>
      <c r="F16" s="55">
        <v>0.75</v>
      </c>
      <c r="G16" s="56">
        <v>0.51532245597088799</v>
      </c>
    </row>
    <row r="17" spans="1:7" x14ac:dyDescent="0.25">
      <c r="A17" s="40" t="s">
        <v>6099</v>
      </c>
      <c r="B17" s="53" t="s">
        <v>6322</v>
      </c>
      <c r="C17" s="54">
        <v>7.0000000000000007E-2</v>
      </c>
      <c r="D17" s="55">
        <v>4.3099999999999996</v>
      </c>
      <c r="E17" s="54">
        <v>0.11</v>
      </c>
      <c r="F17" s="55">
        <v>1.55</v>
      </c>
      <c r="G17" s="56">
        <v>0.86428403198150094</v>
      </c>
    </row>
    <row r="18" spans="1:7" x14ac:dyDescent="0.25">
      <c r="A18" s="40" t="s">
        <v>49</v>
      </c>
      <c r="B18" s="53" t="s">
        <v>6323</v>
      </c>
      <c r="C18" s="54">
        <v>-0.34</v>
      </c>
      <c r="D18" s="55">
        <v>0.53</v>
      </c>
      <c r="E18" s="54">
        <v>0.15</v>
      </c>
      <c r="F18" s="55">
        <v>1.1299999999999999</v>
      </c>
      <c r="G18" s="56">
        <v>2.7030714968187972E-2</v>
      </c>
    </row>
    <row r="19" spans="1:7" x14ac:dyDescent="0.25">
      <c r="A19" s="40" t="s">
        <v>5165</v>
      </c>
      <c r="B19" s="53" t="s">
        <v>6324</v>
      </c>
      <c r="C19" s="54">
        <v>-0.39</v>
      </c>
      <c r="D19" s="55">
        <v>0.3</v>
      </c>
      <c r="E19" s="54">
        <v>-0.43</v>
      </c>
      <c r="F19" s="55">
        <v>0.59</v>
      </c>
      <c r="G19" s="56">
        <v>0.7977671466110503</v>
      </c>
    </row>
    <row r="20" spans="1:7" x14ac:dyDescent="0.25">
      <c r="A20" s="40" t="s">
        <v>5533</v>
      </c>
      <c r="B20" s="53" t="s">
        <v>6325</v>
      </c>
      <c r="C20" s="54">
        <v>-7.0000000000000007E-2</v>
      </c>
      <c r="D20" s="55">
        <v>0.67</v>
      </c>
      <c r="E20" s="54">
        <v>-7.0000000000000007E-2</v>
      </c>
      <c r="F20" s="55">
        <v>3.55</v>
      </c>
      <c r="G20" s="56">
        <v>0.9811773943055121</v>
      </c>
    </row>
    <row r="21" spans="1:7" x14ac:dyDescent="0.25">
      <c r="A21" s="40" t="s">
        <v>5175</v>
      </c>
      <c r="B21" s="53" t="s">
        <v>6326</v>
      </c>
      <c r="C21" s="54">
        <v>-0.35</v>
      </c>
      <c r="D21" s="55">
        <v>0.25</v>
      </c>
      <c r="E21" s="54">
        <v>-0.19</v>
      </c>
      <c r="F21" s="55">
        <v>2.2799999999999998</v>
      </c>
      <c r="G21" s="56">
        <v>0.57149998025232995</v>
      </c>
    </row>
    <row r="22" spans="1:7" x14ac:dyDescent="0.25">
      <c r="A22" s="40" t="s">
        <v>5340</v>
      </c>
      <c r="B22" s="53" t="s">
        <v>6317</v>
      </c>
      <c r="C22" s="54">
        <v>-0.14000000000000001</v>
      </c>
      <c r="D22" s="55">
        <v>0.67</v>
      </c>
      <c r="E22" s="54">
        <v>0.02</v>
      </c>
      <c r="F22" s="55">
        <v>24.56</v>
      </c>
      <c r="G22" s="56">
        <v>0.62890074182332545</v>
      </c>
    </row>
    <row r="23" spans="1:7" x14ac:dyDescent="0.25">
      <c r="A23" s="40" t="s">
        <v>82</v>
      </c>
      <c r="B23" s="53" t="s">
        <v>6327</v>
      </c>
      <c r="C23" s="54">
        <v>-0.11</v>
      </c>
      <c r="D23" s="55">
        <v>1.02</v>
      </c>
      <c r="E23" s="54">
        <v>-7.0000000000000007E-2</v>
      </c>
      <c r="F23" s="55">
        <v>3.44</v>
      </c>
      <c r="G23" s="56">
        <v>0.82383012443010228</v>
      </c>
    </row>
    <row r="24" spans="1:7" x14ac:dyDescent="0.25">
      <c r="A24" s="40" t="s">
        <v>85</v>
      </c>
      <c r="B24" s="53" t="s">
        <v>6328</v>
      </c>
      <c r="C24" s="54">
        <v>-0.03</v>
      </c>
      <c r="D24" s="55">
        <v>1.59</v>
      </c>
      <c r="E24" s="54">
        <v>-1.83</v>
      </c>
      <c r="F24" s="55">
        <v>0.06</v>
      </c>
      <c r="G24" s="56">
        <v>1.5876210093664578E-5</v>
      </c>
    </row>
    <row r="25" spans="1:7" x14ac:dyDescent="0.25">
      <c r="A25" s="40" t="s">
        <v>88</v>
      </c>
      <c r="B25" s="53" t="s">
        <v>6327</v>
      </c>
      <c r="C25" s="54">
        <v>-0.09</v>
      </c>
      <c r="D25" s="55">
        <v>1.95</v>
      </c>
      <c r="E25" s="54">
        <v>-1.77</v>
      </c>
      <c r="F25" s="55">
        <v>0.09</v>
      </c>
      <c r="G25" s="56">
        <v>2.4662696869025904E-4</v>
      </c>
    </row>
    <row r="26" spans="1:7" x14ac:dyDescent="0.25">
      <c r="A26" s="40" t="s">
        <v>5336</v>
      </c>
      <c r="B26" s="53" t="s">
        <v>6329</v>
      </c>
      <c r="C26" s="54">
        <v>-0.14000000000000001</v>
      </c>
      <c r="D26" s="55">
        <v>1.27</v>
      </c>
      <c r="E26" s="54">
        <v>-0.1</v>
      </c>
      <c r="F26" s="55">
        <v>1.31</v>
      </c>
      <c r="G26" s="56">
        <v>0.77675772226340567</v>
      </c>
    </row>
    <row r="27" spans="1:7" x14ac:dyDescent="0.25">
      <c r="A27" s="40" t="s">
        <v>5575</v>
      </c>
      <c r="B27" s="53" t="s">
        <v>6330</v>
      </c>
      <c r="C27" s="54">
        <v>-0.05</v>
      </c>
      <c r="D27" s="55">
        <v>2.64</v>
      </c>
      <c r="E27" s="54">
        <v>0.04</v>
      </c>
      <c r="F27" s="55">
        <v>3.91</v>
      </c>
      <c r="G27" s="56">
        <v>0.49035710697504181</v>
      </c>
    </row>
    <row r="28" spans="1:7" x14ac:dyDescent="0.25">
      <c r="A28" s="40" t="s">
        <v>5576</v>
      </c>
      <c r="B28" s="53" t="s">
        <v>6331</v>
      </c>
      <c r="C28" s="54">
        <v>-0.05</v>
      </c>
      <c r="D28" s="55">
        <v>1.32</v>
      </c>
      <c r="E28" s="54">
        <v>-0.01</v>
      </c>
      <c r="F28" s="55">
        <v>4.5</v>
      </c>
      <c r="G28" s="56">
        <v>0.47419553842855283</v>
      </c>
    </row>
    <row r="29" spans="1:7" x14ac:dyDescent="0.25">
      <c r="A29" s="40" t="s">
        <v>122</v>
      </c>
      <c r="B29" s="53" t="s">
        <v>6325</v>
      </c>
      <c r="C29" s="54">
        <v>-0.12</v>
      </c>
      <c r="D29" s="55">
        <v>0.73</v>
      </c>
      <c r="E29" s="54">
        <v>-0.32</v>
      </c>
      <c r="F29" s="55">
        <v>0.71</v>
      </c>
      <c r="G29" s="56">
        <v>0.23908226395479815</v>
      </c>
    </row>
    <row r="30" spans="1:7" x14ac:dyDescent="0.25">
      <c r="A30" s="40" t="s">
        <v>5454</v>
      </c>
      <c r="B30" s="53" t="s">
        <v>6332</v>
      </c>
      <c r="C30" s="54">
        <v>-0.09</v>
      </c>
      <c r="D30" s="55">
        <v>1.98</v>
      </c>
      <c r="E30" s="54">
        <v>-0.06</v>
      </c>
      <c r="F30" s="55">
        <v>0.15</v>
      </c>
      <c r="G30" s="56">
        <v>0.81031405844735427</v>
      </c>
    </row>
    <row r="31" spans="1:7" x14ac:dyDescent="0.25">
      <c r="A31" s="40" t="s">
        <v>5905</v>
      </c>
      <c r="B31" s="53" t="s">
        <v>6317</v>
      </c>
      <c r="C31" s="54">
        <v>0.03</v>
      </c>
      <c r="D31" s="55">
        <v>3.1</v>
      </c>
      <c r="E31" s="54">
        <v>0.38</v>
      </c>
      <c r="F31" s="55">
        <v>0.63</v>
      </c>
      <c r="G31" s="56">
        <v>7.4987955587713678E-2</v>
      </c>
    </row>
    <row r="32" spans="1:7" x14ac:dyDescent="0.25">
      <c r="A32" s="40" t="s">
        <v>127</v>
      </c>
      <c r="B32" s="53" t="s">
        <v>6333</v>
      </c>
      <c r="C32" s="54">
        <v>0.08</v>
      </c>
      <c r="D32" s="55">
        <v>3.48</v>
      </c>
      <c r="E32" s="54">
        <v>0.51</v>
      </c>
      <c r="F32" s="55">
        <v>0.13</v>
      </c>
      <c r="G32" s="56">
        <v>5.0388653129383391E-2</v>
      </c>
    </row>
    <row r="33" spans="1:7" x14ac:dyDescent="0.25">
      <c r="A33" s="40" t="s">
        <v>130</v>
      </c>
      <c r="B33" s="53" t="s">
        <v>6334</v>
      </c>
      <c r="C33" s="54">
        <v>-0.18</v>
      </c>
      <c r="D33" s="55">
        <v>1.1200000000000001</v>
      </c>
      <c r="E33" s="54">
        <v>-0.2</v>
      </c>
      <c r="F33" s="55">
        <v>0.28999999999999998</v>
      </c>
      <c r="G33" s="56">
        <v>0.88645609648827794</v>
      </c>
    </row>
    <row r="34" spans="1:7" x14ac:dyDescent="0.25">
      <c r="A34" s="40" t="s">
        <v>133</v>
      </c>
      <c r="B34" s="53" t="s">
        <v>6335</v>
      </c>
      <c r="C34" s="54">
        <v>0.15</v>
      </c>
      <c r="D34" s="55">
        <v>2.56</v>
      </c>
      <c r="E34" s="54">
        <v>-0.3</v>
      </c>
      <c r="F34" s="55">
        <v>2.04</v>
      </c>
      <c r="G34" s="56">
        <v>0.34095984662533041</v>
      </c>
    </row>
    <row r="35" spans="1:7" x14ac:dyDescent="0.25">
      <c r="A35" s="40" t="s">
        <v>141</v>
      </c>
      <c r="B35" s="53" t="s">
        <v>6336</v>
      </c>
      <c r="C35" s="54">
        <v>-0.09</v>
      </c>
      <c r="D35" s="55">
        <v>1.1499999999999999</v>
      </c>
      <c r="E35" s="54">
        <v>-0.03</v>
      </c>
      <c r="F35" s="55">
        <v>3.92</v>
      </c>
      <c r="G35" s="56">
        <v>0.54608246387866699</v>
      </c>
    </row>
    <row r="36" spans="1:7" x14ac:dyDescent="0.25">
      <c r="A36" s="40" t="s">
        <v>5350</v>
      </c>
      <c r="B36" s="53" t="s">
        <v>6336</v>
      </c>
      <c r="C36" s="54">
        <v>-0.13</v>
      </c>
      <c r="D36" s="55">
        <v>2.61</v>
      </c>
      <c r="E36" s="54">
        <v>-7.0000000000000007E-2</v>
      </c>
      <c r="F36" s="55">
        <v>3.77</v>
      </c>
      <c r="G36" s="56">
        <v>0.80989856723918408</v>
      </c>
    </row>
    <row r="37" spans="1:7" x14ac:dyDescent="0.25">
      <c r="A37" s="40" t="s">
        <v>144</v>
      </c>
      <c r="B37" s="53" t="s">
        <v>6336</v>
      </c>
      <c r="C37" s="54">
        <v>0.13</v>
      </c>
      <c r="D37" s="55">
        <v>1.55</v>
      </c>
      <c r="E37" s="54">
        <v>0.06</v>
      </c>
      <c r="F37" s="55">
        <v>0.79</v>
      </c>
      <c r="G37" s="56">
        <v>0.6086693624843994</v>
      </c>
    </row>
    <row r="38" spans="1:7" x14ac:dyDescent="0.25">
      <c r="A38" s="40" t="s">
        <v>5732</v>
      </c>
      <c r="B38" s="53" t="s">
        <v>6337</v>
      </c>
      <c r="C38" s="54">
        <v>-0.01</v>
      </c>
      <c r="D38" s="55">
        <v>17.61</v>
      </c>
      <c r="E38" s="54">
        <v>0.2</v>
      </c>
      <c r="F38" s="55">
        <v>1.56</v>
      </c>
      <c r="G38" s="56">
        <v>0.35625655055919186</v>
      </c>
    </row>
    <row r="39" spans="1:7" x14ac:dyDescent="0.25">
      <c r="A39" s="40" t="s">
        <v>146</v>
      </c>
      <c r="B39" s="53" t="s">
        <v>6338</v>
      </c>
      <c r="C39" s="54">
        <v>-0.27</v>
      </c>
      <c r="D39" s="55">
        <v>0.65</v>
      </c>
      <c r="E39" s="54">
        <v>-7.0000000000000007E-2</v>
      </c>
      <c r="F39" s="55">
        <v>3.39</v>
      </c>
      <c r="G39" s="56">
        <v>0.30767424790162673</v>
      </c>
    </row>
    <row r="40" spans="1:7" x14ac:dyDescent="0.25">
      <c r="A40" s="40" t="s">
        <v>5848</v>
      </c>
      <c r="B40" s="53" t="s">
        <v>6339</v>
      </c>
      <c r="C40" s="54">
        <v>0.02</v>
      </c>
      <c r="D40" s="55">
        <v>1.17</v>
      </c>
      <c r="E40" s="54">
        <v>0.04</v>
      </c>
      <c r="F40" s="55">
        <v>3.43</v>
      </c>
      <c r="G40" s="56">
        <v>0.79703152029834723</v>
      </c>
    </row>
    <row r="41" spans="1:7" x14ac:dyDescent="0.25">
      <c r="A41" s="40" t="s">
        <v>5941</v>
      </c>
      <c r="B41" s="53" t="s">
        <v>6340</v>
      </c>
      <c r="C41" s="54">
        <v>0.04</v>
      </c>
      <c r="D41" s="55">
        <v>4.7699999999999996</v>
      </c>
      <c r="E41" s="54">
        <v>7.0000000000000007E-2</v>
      </c>
      <c r="F41" s="55">
        <v>3.56</v>
      </c>
      <c r="G41" s="56">
        <v>0.85166351517915306</v>
      </c>
    </row>
    <row r="42" spans="1:7" x14ac:dyDescent="0.25">
      <c r="A42" s="40" t="s">
        <v>149</v>
      </c>
      <c r="B42" s="53" t="s">
        <v>6341</v>
      </c>
      <c r="C42" s="54">
        <v>0.12</v>
      </c>
      <c r="D42" s="55">
        <v>1.1000000000000001</v>
      </c>
      <c r="E42" s="54">
        <v>0.02</v>
      </c>
      <c r="F42" s="55">
        <v>8.23</v>
      </c>
      <c r="G42" s="56">
        <v>0.40697984528801517</v>
      </c>
    </row>
    <row r="43" spans="1:7" x14ac:dyDescent="0.25">
      <c r="A43" s="40" t="s">
        <v>6042</v>
      </c>
      <c r="B43" s="53" t="s">
        <v>6342</v>
      </c>
      <c r="C43" s="54">
        <v>0.06</v>
      </c>
      <c r="D43" s="55">
        <v>0.52</v>
      </c>
      <c r="E43" s="54">
        <v>-0.02</v>
      </c>
      <c r="F43" s="55">
        <v>6.77</v>
      </c>
      <c r="G43" s="56">
        <v>0.31312343298808842</v>
      </c>
    </row>
    <row r="44" spans="1:7" x14ac:dyDescent="0.25">
      <c r="A44" s="40" t="s">
        <v>152</v>
      </c>
      <c r="B44" s="53" t="s">
        <v>6343</v>
      </c>
      <c r="C44" s="54">
        <v>-0.01</v>
      </c>
      <c r="D44" s="55">
        <v>20.72</v>
      </c>
      <c r="E44" s="54">
        <v>0.06</v>
      </c>
      <c r="F44" s="55">
        <v>2.82</v>
      </c>
      <c r="G44" s="56">
        <v>0.70733545235328177</v>
      </c>
    </row>
    <row r="45" spans="1:7" x14ac:dyDescent="0.25">
      <c r="A45" s="40" t="s">
        <v>5999</v>
      </c>
      <c r="B45" s="53" t="s">
        <v>6344</v>
      </c>
      <c r="C45" s="54">
        <v>0.05</v>
      </c>
      <c r="D45" s="55">
        <v>0.23</v>
      </c>
      <c r="E45" s="54">
        <v>7.0000000000000007E-2</v>
      </c>
      <c r="F45" s="55">
        <v>0.73</v>
      </c>
      <c r="G45" s="56">
        <v>0.55830431790165413</v>
      </c>
    </row>
    <row r="46" spans="1:7" x14ac:dyDescent="0.25">
      <c r="A46" s="40" t="s">
        <v>5757</v>
      </c>
      <c r="B46" s="53" t="s">
        <v>6344</v>
      </c>
      <c r="C46" s="54">
        <v>0</v>
      </c>
      <c r="D46" s="55">
        <v>9.76</v>
      </c>
      <c r="E46" s="54">
        <v>-0.12</v>
      </c>
      <c r="F46" s="55">
        <v>1.04</v>
      </c>
      <c r="G46" s="56">
        <v>0.20271028800502269</v>
      </c>
    </row>
    <row r="47" spans="1:7" x14ac:dyDescent="0.25">
      <c r="A47" s="40" t="s">
        <v>155</v>
      </c>
      <c r="B47" s="53" t="s">
        <v>6325</v>
      </c>
      <c r="C47" s="54">
        <v>0.06</v>
      </c>
      <c r="D47" s="55">
        <v>2.74</v>
      </c>
      <c r="E47" s="54">
        <v>0.01</v>
      </c>
      <c r="F47" s="55">
        <v>11.67</v>
      </c>
      <c r="G47" s="56">
        <v>0.71949029672851439</v>
      </c>
    </row>
    <row r="48" spans="1:7" x14ac:dyDescent="0.25">
      <c r="A48" s="40" t="s">
        <v>160</v>
      </c>
      <c r="B48" s="53" t="s">
        <v>6345</v>
      </c>
      <c r="C48" s="54">
        <v>-0.21</v>
      </c>
      <c r="D48" s="55">
        <v>1.44</v>
      </c>
      <c r="E48" s="54">
        <v>-0.17</v>
      </c>
      <c r="F48" s="55">
        <v>1.93</v>
      </c>
      <c r="G48" s="56">
        <v>0.89063675102889317</v>
      </c>
    </row>
    <row r="49" spans="1:7" x14ac:dyDescent="0.25">
      <c r="A49" s="40" t="s">
        <v>4910</v>
      </c>
      <c r="B49" s="53" t="s">
        <v>6346</v>
      </c>
      <c r="C49" s="54">
        <v>-0.01</v>
      </c>
      <c r="D49" s="55">
        <v>12.34</v>
      </c>
      <c r="E49" s="54">
        <v>0</v>
      </c>
      <c r="F49" s="55">
        <v>18</v>
      </c>
      <c r="G49" s="56">
        <v>0.93510269636476484</v>
      </c>
    </row>
    <row r="50" spans="1:7" x14ac:dyDescent="0.25">
      <c r="A50" s="40" t="s">
        <v>165</v>
      </c>
      <c r="B50" s="53" t="s">
        <v>6317</v>
      </c>
      <c r="C50" s="54">
        <v>0.22</v>
      </c>
      <c r="D50" s="55">
        <v>1.19</v>
      </c>
      <c r="E50" s="54">
        <v>0.01</v>
      </c>
      <c r="F50" s="55">
        <v>6.64</v>
      </c>
      <c r="G50" s="56">
        <v>0.24888239674677037</v>
      </c>
    </row>
    <row r="51" spans="1:7" x14ac:dyDescent="0.25">
      <c r="A51" s="40" t="s">
        <v>5948</v>
      </c>
      <c r="B51" s="53" t="s">
        <v>6339</v>
      </c>
      <c r="C51" s="54">
        <v>0.04</v>
      </c>
      <c r="D51" s="55">
        <v>4.13</v>
      </c>
      <c r="E51" s="54">
        <v>-0.06</v>
      </c>
      <c r="F51" s="55">
        <v>1.4</v>
      </c>
      <c r="G51" s="56">
        <v>0.39546426492647013</v>
      </c>
    </row>
    <row r="52" spans="1:7" x14ac:dyDescent="0.25">
      <c r="A52" s="40" t="s">
        <v>167</v>
      </c>
      <c r="B52" s="53" t="s">
        <v>6347</v>
      </c>
      <c r="C52" s="54">
        <v>-0.33</v>
      </c>
      <c r="D52" s="55">
        <v>0.31</v>
      </c>
      <c r="E52" s="54">
        <v>-0.18</v>
      </c>
      <c r="F52" s="55">
        <v>0.06</v>
      </c>
      <c r="G52" s="56">
        <v>6.633092419951675E-2</v>
      </c>
    </row>
    <row r="53" spans="1:7" x14ac:dyDescent="0.25">
      <c r="A53" s="40" t="s">
        <v>5171</v>
      </c>
      <c r="B53" s="53" t="s">
        <v>6348</v>
      </c>
      <c r="C53" s="54">
        <v>-0.36</v>
      </c>
      <c r="D53" s="55">
        <v>0.49</v>
      </c>
      <c r="E53" s="54">
        <v>-0.26</v>
      </c>
      <c r="F53" s="55">
        <v>0.46</v>
      </c>
      <c r="G53" s="56">
        <v>0.44284726087686138</v>
      </c>
    </row>
    <row r="54" spans="1:7" x14ac:dyDescent="0.25">
      <c r="A54" s="40" t="s">
        <v>5226</v>
      </c>
      <c r="B54" s="53" t="s">
        <v>6349</v>
      </c>
      <c r="C54" s="54">
        <v>-0.24</v>
      </c>
      <c r="D54" s="55">
        <v>0.87</v>
      </c>
      <c r="E54" s="54">
        <v>-0.34</v>
      </c>
      <c r="F54" s="55">
        <v>0.57999999999999996</v>
      </c>
      <c r="G54" s="56">
        <v>0.61241534229986883</v>
      </c>
    </row>
    <row r="55" spans="1:7" x14ac:dyDescent="0.25">
      <c r="A55" s="40" t="s">
        <v>5170</v>
      </c>
      <c r="B55" s="53" t="s">
        <v>6350</v>
      </c>
      <c r="C55" s="54">
        <v>-0.37</v>
      </c>
      <c r="D55" s="55">
        <v>0.71</v>
      </c>
      <c r="E55" s="54">
        <v>-0.24</v>
      </c>
      <c r="F55" s="55">
        <v>0.82</v>
      </c>
      <c r="G55" s="56">
        <v>0.53702289234223366</v>
      </c>
    </row>
    <row r="56" spans="1:7" x14ac:dyDescent="0.25">
      <c r="A56" s="40" t="s">
        <v>5374</v>
      </c>
      <c r="B56" s="53" t="s">
        <v>6351</v>
      </c>
      <c r="C56" s="54">
        <v>-0.12</v>
      </c>
      <c r="D56" s="55">
        <v>0.55000000000000004</v>
      </c>
      <c r="E56" s="54">
        <v>0.03</v>
      </c>
      <c r="F56" s="55">
        <v>1.96</v>
      </c>
      <c r="G56" s="56">
        <v>4.4600972092732664E-2</v>
      </c>
    </row>
    <row r="57" spans="1:7" x14ac:dyDescent="0.25">
      <c r="A57" s="40" t="s">
        <v>5702</v>
      </c>
      <c r="B57" s="53" t="s">
        <v>6317</v>
      </c>
      <c r="C57" s="54">
        <v>-0.02</v>
      </c>
      <c r="D57" s="55">
        <v>2.36</v>
      </c>
      <c r="E57" s="54">
        <v>-0.08</v>
      </c>
      <c r="F57" s="55">
        <v>1.08</v>
      </c>
      <c r="G57" s="56">
        <v>0.33061845778996268</v>
      </c>
    </row>
    <row r="58" spans="1:7" x14ac:dyDescent="0.25">
      <c r="A58" s="40" t="s">
        <v>170</v>
      </c>
      <c r="B58" s="53" t="s">
        <v>6352</v>
      </c>
      <c r="C58" s="54">
        <v>-0.03</v>
      </c>
      <c r="D58" s="55">
        <v>11.01</v>
      </c>
      <c r="E58" s="54">
        <v>-0.04</v>
      </c>
      <c r="F58" s="55">
        <v>5.29</v>
      </c>
      <c r="G58" s="56">
        <v>0.96740804413786063</v>
      </c>
    </row>
    <row r="59" spans="1:7" x14ac:dyDescent="0.25">
      <c r="A59" s="40" t="s">
        <v>5289</v>
      </c>
      <c r="B59" s="53" t="s">
        <v>6317</v>
      </c>
      <c r="C59" s="54">
        <v>-0.17</v>
      </c>
      <c r="D59" s="55">
        <v>0.76</v>
      </c>
      <c r="E59" s="54">
        <v>-0.27</v>
      </c>
      <c r="F59" s="55">
        <v>1.17</v>
      </c>
      <c r="G59" s="56">
        <v>0.64947808054153777</v>
      </c>
    </row>
    <row r="60" spans="1:7" x14ac:dyDescent="0.25">
      <c r="A60" s="40" t="s">
        <v>5215</v>
      </c>
      <c r="B60" s="53" t="s">
        <v>6325</v>
      </c>
      <c r="C60" s="54">
        <v>-0.26</v>
      </c>
      <c r="D60" s="55">
        <v>0.68</v>
      </c>
      <c r="E60" s="54">
        <v>-0.15</v>
      </c>
      <c r="F60" s="55">
        <v>1.63</v>
      </c>
      <c r="G60" s="56">
        <v>0.55703353344624551</v>
      </c>
    </row>
    <row r="61" spans="1:7" x14ac:dyDescent="0.25">
      <c r="A61" s="40" t="s">
        <v>173</v>
      </c>
      <c r="B61" s="53" t="s">
        <v>6336</v>
      </c>
      <c r="C61" s="54">
        <v>0.11</v>
      </c>
      <c r="D61" s="55">
        <v>1.28</v>
      </c>
      <c r="E61" s="54">
        <v>0.13</v>
      </c>
      <c r="F61" s="55">
        <v>0.75</v>
      </c>
      <c r="G61" s="56">
        <v>0.80009590225694827</v>
      </c>
    </row>
    <row r="62" spans="1:7" x14ac:dyDescent="0.25">
      <c r="A62" s="40" t="s">
        <v>5434</v>
      </c>
      <c r="B62" s="53" t="s">
        <v>6317</v>
      </c>
      <c r="C62" s="54">
        <v>-0.1</v>
      </c>
      <c r="D62" s="55">
        <v>1.24</v>
      </c>
      <c r="E62" s="54">
        <v>0.02</v>
      </c>
      <c r="F62" s="55">
        <v>9.2799999999999994</v>
      </c>
      <c r="G62" s="56">
        <v>0.44697626100360244</v>
      </c>
    </row>
    <row r="63" spans="1:7" x14ac:dyDescent="0.25">
      <c r="A63" s="40" t="s">
        <v>6116</v>
      </c>
      <c r="B63" s="53" t="s">
        <v>6353</v>
      </c>
      <c r="C63" s="54">
        <v>0.08</v>
      </c>
      <c r="D63" s="55">
        <v>0.86</v>
      </c>
      <c r="E63" s="54">
        <v>-0.06</v>
      </c>
      <c r="F63" s="55">
        <v>2.68</v>
      </c>
      <c r="G63" s="56">
        <v>0.23716271377547868</v>
      </c>
    </row>
    <row r="64" spans="1:7" x14ac:dyDescent="0.25">
      <c r="A64" s="40" t="s">
        <v>6273</v>
      </c>
      <c r="B64" s="53" t="s">
        <v>6354</v>
      </c>
      <c r="C64" s="54">
        <v>0.17</v>
      </c>
      <c r="D64" s="55">
        <v>0.85</v>
      </c>
      <c r="E64" s="54">
        <v>0.09</v>
      </c>
      <c r="F64" s="55">
        <v>1.01</v>
      </c>
      <c r="G64" s="56">
        <v>0.46397305225744767</v>
      </c>
    </row>
    <row r="65" spans="1:7" x14ac:dyDescent="0.25">
      <c r="A65" s="40" t="s">
        <v>5701</v>
      </c>
      <c r="B65" s="53" t="s">
        <v>6325</v>
      </c>
      <c r="C65" s="54">
        <v>-0.02</v>
      </c>
      <c r="D65" s="55">
        <v>0.91</v>
      </c>
      <c r="E65" s="54">
        <v>-7.0000000000000007E-2</v>
      </c>
      <c r="F65" s="55">
        <v>2.19</v>
      </c>
      <c r="G65" s="56">
        <v>0.60068439034757004</v>
      </c>
    </row>
    <row r="66" spans="1:7" x14ac:dyDescent="0.25">
      <c r="A66" s="40" t="s">
        <v>5851</v>
      </c>
      <c r="B66" s="53" t="s">
        <v>6355</v>
      </c>
      <c r="C66" s="54">
        <v>0.02</v>
      </c>
      <c r="D66" s="55">
        <v>3</v>
      </c>
      <c r="E66" s="54">
        <v>0.04</v>
      </c>
      <c r="F66" s="55">
        <v>7.41</v>
      </c>
      <c r="G66" s="56">
        <v>0.91661671592371841</v>
      </c>
    </row>
    <row r="67" spans="1:7" x14ac:dyDescent="0.25">
      <c r="A67" s="40" t="s">
        <v>5673</v>
      </c>
      <c r="B67" s="53" t="s">
        <v>6336</v>
      </c>
      <c r="C67" s="54">
        <v>-0.03</v>
      </c>
      <c r="D67" s="55">
        <v>3.3</v>
      </c>
      <c r="E67" s="54">
        <v>0.14000000000000001</v>
      </c>
      <c r="F67" s="55">
        <v>0.78</v>
      </c>
      <c r="G67" s="56">
        <v>0.1077517622057178</v>
      </c>
    </row>
    <row r="68" spans="1:7" x14ac:dyDescent="0.25">
      <c r="A68" s="40" t="s">
        <v>180</v>
      </c>
      <c r="B68" s="53" t="s">
        <v>6356</v>
      </c>
      <c r="C68" s="54">
        <v>0.03</v>
      </c>
      <c r="D68" s="55">
        <v>5.23</v>
      </c>
      <c r="E68" s="54">
        <v>-0.09</v>
      </c>
      <c r="F68" s="55">
        <v>1.84</v>
      </c>
      <c r="G68" s="56">
        <v>0.40924413833829532</v>
      </c>
    </row>
    <row r="69" spans="1:7" x14ac:dyDescent="0.25">
      <c r="A69" s="40" t="s">
        <v>5826</v>
      </c>
      <c r="B69" s="53" t="s">
        <v>6357</v>
      </c>
      <c r="C69" s="54">
        <v>0.01</v>
      </c>
      <c r="D69" s="55">
        <v>13.64</v>
      </c>
      <c r="E69" s="54">
        <v>-0.08</v>
      </c>
      <c r="F69" s="55">
        <v>1.97</v>
      </c>
      <c r="G69" s="56">
        <v>0.54513543706106105</v>
      </c>
    </row>
    <row r="70" spans="1:7" x14ac:dyDescent="0.25">
      <c r="A70" s="40" t="s">
        <v>6170</v>
      </c>
      <c r="B70" s="53" t="s">
        <v>6358</v>
      </c>
      <c r="C70" s="54">
        <v>0.1</v>
      </c>
      <c r="D70" s="55">
        <v>1.33</v>
      </c>
      <c r="E70" s="54">
        <v>0.09</v>
      </c>
      <c r="F70" s="55">
        <v>0.73</v>
      </c>
      <c r="G70" s="56">
        <v>0.88407132191898641</v>
      </c>
    </row>
    <row r="71" spans="1:7" x14ac:dyDescent="0.25">
      <c r="A71" s="40" t="s">
        <v>182</v>
      </c>
      <c r="B71" s="53" t="s">
        <v>6359</v>
      </c>
      <c r="C71" s="54">
        <v>0.03</v>
      </c>
      <c r="D71" s="55">
        <v>2.14</v>
      </c>
      <c r="E71" s="54">
        <v>-0.08</v>
      </c>
      <c r="F71" s="55">
        <v>0.48</v>
      </c>
      <c r="G71" s="56">
        <v>5.3288065034110987E-2</v>
      </c>
    </row>
    <row r="72" spans="1:7" x14ac:dyDescent="0.25">
      <c r="A72" s="40" t="s">
        <v>185</v>
      </c>
      <c r="B72" s="53" t="s">
        <v>6360</v>
      </c>
      <c r="C72" s="54">
        <v>-0.06</v>
      </c>
      <c r="D72" s="55">
        <v>4.8600000000000003</v>
      </c>
      <c r="E72" s="54">
        <v>-0.02</v>
      </c>
      <c r="F72" s="55">
        <v>2.2400000000000002</v>
      </c>
      <c r="G72" s="56">
        <v>0.84992264504936377</v>
      </c>
    </row>
    <row r="73" spans="1:7" x14ac:dyDescent="0.25">
      <c r="A73" s="40" t="s">
        <v>5895</v>
      </c>
      <c r="B73" s="53" t="s">
        <v>6332</v>
      </c>
      <c r="C73" s="54">
        <v>0.03</v>
      </c>
      <c r="D73" s="55">
        <v>4.6500000000000004</v>
      </c>
      <c r="E73" s="54">
        <v>-7.0000000000000007E-2</v>
      </c>
      <c r="F73" s="55">
        <v>0.59</v>
      </c>
      <c r="G73" s="56">
        <v>0.26522992896227221</v>
      </c>
    </row>
    <row r="74" spans="1:7" x14ac:dyDescent="0.25">
      <c r="A74" s="40" t="s">
        <v>188</v>
      </c>
      <c r="B74" s="53" t="s">
        <v>6361</v>
      </c>
      <c r="C74" s="54">
        <v>-0.4</v>
      </c>
      <c r="D74" s="55">
        <v>0.47</v>
      </c>
      <c r="E74" s="54">
        <v>-0.14000000000000001</v>
      </c>
      <c r="F74" s="55">
        <v>0.96</v>
      </c>
      <c r="G74" s="56">
        <v>0.11995411557366353</v>
      </c>
    </row>
    <row r="75" spans="1:7" x14ac:dyDescent="0.25">
      <c r="A75" s="40" t="s">
        <v>191</v>
      </c>
      <c r="B75" s="53" t="s">
        <v>6362</v>
      </c>
      <c r="C75" s="54">
        <v>-0.01</v>
      </c>
      <c r="D75" s="55">
        <v>9.92</v>
      </c>
      <c r="E75" s="54">
        <v>-0.1</v>
      </c>
      <c r="F75" s="55">
        <v>0.37</v>
      </c>
      <c r="G75" s="56">
        <v>0.37331306848276785</v>
      </c>
    </row>
    <row r="76" spans="1:7" x14ac:dyDescent="0.25">
      <c r="A76" s="40" t="s">
        <v>6149</v>
      </c>
      <c r="B76" s="53" t="s">
        <v>6363</v>
      </c>
      <c r="C76" s="54">
        <v>0.09</v>
      </c>
      <c r="D76" s="55">
        <v>0.4</v>
      </c>
      <c r="E76" s="54">
        <v>0.04</v>
      </c>
      <c r="F76" s="55">
        <v>3.07</v>
      </c>
      <c r="G76" s="56">
        <v>0.59185540114863533</v>
      </c>
    </row>
    <row r="77" spans="1:7" x14ac:dyDescent="0.25">
      <c r="A77" s="40" t="s">
        <v>196</v>
      </c>
      <c r="B77" s="53" t="s">
        <v>6364</v>
      </c>
      <c r="C77" s="54">
        <v>-0.1</v>
      </c>
      <c r="D77" s="55">
        <v>1.75</v>
      </c>
      <c r="E77" s="54">
        <v>-0.08</v>
      </c>
      <c r="F77" s="55">
        <v>4.83</v>
      </c>
      <c r="G77" s="56">
        <v>0.91743826509576931</v>
      </c>
    </row>
    <row r="78" spans="1:7" x14ac:dyDescent="0.25">
      <c r="A78" s="40" t="s">
        <v>199</v>
      </c>
      <c r="B78" s="53" t="s">
        <v>6365</v>
      </c>
      <c r="C78" s="54">
        <v>0.01</v>
      </c>
      <c r="D78" s="55">
        <v>10.76</v>
      </c>
      <c r="E78" s="54">
        <v>0.04</v>
      </c>
      <c r="F78" s="55">
        <v>1.66</v>
      </c>
      <c r="G78" s="56">
        <v>0.57804531309943374</v>
      </c>
    </row>
    <row r="79" spans="1:7" x14ac:dyDescent="0.25">
      <c r="A79" s="40" t="s">
        <v>5277</v>
      </c>
      <c r="B79" s="53" t="s">
        <v>6366</v>
      </c>
      <c r="C79" s="54">
        <v>-0.18</v>
      </c>
      <c r="D79" s="55">
        <v>1.53</v>
      </c>
      <c r="E79" s="54">
        <v>-0.13</v>
      </c>
      <c r="F79" s="55">
        <v>0.62</v>
      </c>
      <c r="G79" s="56">
        <v>0.76608394251298428</v>
      </c>
    </row>
    <row r="80" spans="1:7" x14ac:dyDescent="0.25">
      <c r="A80" s="40" t="s">
        <v>202</v>
      </c>
      <c r="B80" s="53" t="s">
        <v>6367</v>
      </c>
      <c r="C80" s="54">
        <v>-0.13</v>
      </c>
      <c r="D80" s="55">
        <v>2.68</v>
      </c>
      <c r="E80" s="54">
        <v>0.01</v>
      </c>
      <c r="F80" s="55">
        <v>7.22</v>
      </c>
      <c r="G80" s="56">
        <v>0.53034219526250315</v>
      </c>
    </row>
    <row r="81" spans="1:7" x14ac:dyDescent="0.25">
      <c r="A81" s="40" t="s">
        <v>5638</v>
      </c>
      <c r="B81" s="53" t="s">
        <v>6368</v>
      </c>
      <c r="C81" s="54">
        <v>-0.04</v>
      </c>
      <c r="D81" s="55">
        <v>3.39</v>
      </c>
      <c r="E81" s="54">
        <v>-0.05</v>
      </c>
      <c r="F81" s="55">
        <v>1.93</v>
      </c>
      <c r="G81" s="56">
        <v>0.89658914199028961</v>
      </c>
    </row>
    <row r="82" spans="1:7" x14ac:dyDescent="0.25">
      <c r="A82" s="40" t="s">
        <v>5158</v>
      </c>
      <c r="B82" s="53" t="s">
        <v>6369</v>
      </c>
      <c r="C82" s="54">
        <v>-0.47</v>
      </c>
      <c r="D82" s="55">
        <v>0.06</v>
      </c>
      <c r="E82" s="54">
        <v>-0.21</v>
      </c>
      <c r="F82" s="55">
        <v>0.73</v>
      </c>
      <c r="G82" s="56">
        <v>4.6540811629569877E-2</v>
      </c>
    </row>
    <row r="83" spans="1:7" x14ac:dyDescent="0.25">
      <c r="A83" s="40" t="s">
        <v>208</v>
      </c>
      <c r="B83" s="53" t="s">
        <v>6370</v>
      </c>
      <c r="C83" s="54">
        <v>-0.7</v>
      </c>
      <c r="D83" s="55">
        <v>0.68</v>
      </c>
      <c r="E83" s="54">
        <v>-0.56000000000000005</v>
      </c>
      <c r="F83" s="55">
        <v>0.85</v>
      </c>
      <c r="G83" s="56">
        <v>0.72879043838904844</v>
      </c>
    </row>
    <row r="84" spans="1:7" x14ac:dyDescent="0.25">
      <c r="A84" s="40" t="s">
        <v>211</v>
      </c>
      <c r="B84" s="53" t="s">
        <v>6371</v>
      </c>
      <c r="C84" s="54">
        <v>0.1</v>
      </c>
      <c r="D84" s="55">
        <v>2.13</v>
      </c>
      <c r="E84" s="54">
        <v>0.14000000000000001</v>
      </c>
      <c r="F84" s="55">
        <v>2.31</v>
      </c>
      <c r="G84" s="56">
        <v>0.867814615930668</v>
      </c>
    </row>
    <row r="85" spans="1:7" x14ac:dyDescent="0.25">
      <c r="A85" s="40" t="s">
        <v>5275</v>
      </c>
      <c r="B85" s="53" t="s">
        <v>6372</v>
      </c>
      <c r="C85" s="54">
        <v>-0.18</v>
      </c>
      <c r="D85" s="55">
        <v>1.44</v>
      </c>
      <c r="E85" s="54">
        <v>0.03</v>
      </c>
      <c r="F85" s="55">
        <v>1.93</v>
      </c>
      <c r="G85" s="56">
        <v>0.23999191347022533</v>
      </c>
    </row>
    <row r="86" spans="1:7" x14ac:dyDescent="0.25">
      <c r="A86" s="40" t="s">
        <v>5736</v>
      </c>
      <c r="B86" s="53" t="s">
        <v>6373</v>
      </c>
      <c r="C86" s="54">
        <v>-0.01</v>
      </c>
      <c r="D86" s="55">
        <v>21.92</v>
      </c>
      <c r="E86" s="54">
        <v>0.08</v>
      </c>
      <c r="F86" s="55">
        <v>1.07</v>
      </c>
      <c r="G86" s="56">
        <v>0.48322322638413717</v>
      </c>
    </row>
    <row r="87" spans="1:7" x14ac:dyDescent="0.25">
      <c r="A87" s="40" t="s">
        <v>6209</v>
      </c>
      <c r="B87" s="53" t="s">
        <v>6374</v>
      </c>
      <c r="C87" s="54">
        <v>0.12</v>
      </c>
      <c r="D87" s="55">
        <v>1.79</v>
      </c>
      <c r="E87" s="54">
        <v>0.13</v>
      </c>
      <c r="F87" s="55">
        <v>1.04</v>
      </c>
      <c r="G87" s="56">
        <v>0.97188931556434033</v>
      </c>
    </row>
    <row r="88" spans="1:7" x14ac:dyDescent="0.25">
      <c r="A88" s="40" t="s">
        <v>222</v>
      </c>
      <c r="B88" s="53" t="s">
        <v>6336</v>
      </c>
      <c r="C88" s="54">
        <v>-0.13</v>
      </c>
      <c r="D88" s="55">
        <v>1.04</v>
      </c>
      <c r="E88" s="54">
        <v>-0.06</v>
      </c>
      <c r="F88" s="55">
        <v>2.13</v>
      </c>
      <c r="G88" s="56">
        <v>0.52043943396775716</v>
      </c>
    </row>
    <row r="89" spans="1:7" x14ac:dyDescent="0.25">
      <c r="A89" s="40" t="s">
        <v>6207</v>
      </c>
      <c r="B89" s="53" t="s">
        <v>6317</v>
      </c>
      <c r="C89" s="54">
        <v>0.12</v>
      </c>
      <c r="D89" s="55">
        <v>2.63</v>
      </c>
      <c r="E89" s="54">
        <v>-0.04</v>
      </c>
      <c r="F89" s="55">
        <v>10.41</v>
      </c>
      <c r="G89" s="56">
        <v>0.6209801713365356</v>
      </c>
    </row>
    <row r="90" spans="1:7" x14ac:dyDescent="0.25">
      <c r="A90" s="40" t="s">
        <v>228</v>
      </c>
      <c r="B90" s="53" t="s">
        <v>6375</v>
      </c>
      <c r="C90" s="54">
        <v>0</v>
      </c>
      <c r="D90" s="55">
        <v>85.32</v>
      </c>
      <c r="E90" s="54">
        <v>0.06</v>
      </c>
      <c r="F90" s="55">
        <v>4.3499999999999996</v>
      </c>
      <c r="G90" s="56">
        <v>0.79928131975790129</v>
      </c>
    </row>
    <row r="91" spans="1:7" x14ac:dyDescent="0.25">
      <c r="A91" s="40" t="s">
        <v>5629</v>
      </c>
      <c r="B91" s="53" t="s">
        <v>6376</v>
      </c>
      <c r="C91" s="54">
        <v>-0.04</v>
      </c>
      <c r="D91" s="55">
        <v>5.81</v>
      </c>
      <c r="E91" s="54">
        <v>0.19</v>
      </c>
      <c r="F91" s="55">
        <v>0.94</v>
      </c>
      <c r="G91" s="56">
        <v>0.24453811431415706</v>
      </c>
    </row>
    <row r="92" spans="1:7" x14ac:dyDescent="0.25">
      <c r="A92" s="40" t="s">
        <v>6070</v>
      </c>
      <c r="B92" s="53" t="s">
        <v>6377</v>
      </c>
      <c r="C92" s="54">
        <v>0.06</v>
      </c>
      <c r="D92" s="55">
        <v>2</v>
      </c>
      <c r="E92" s="54">
        <v>0.12</v>
      </c>
      <c r="F92" s="55">
        <v>0.38</v>
      </c>
      <c r="G92" s="56">
        <v>0.53135439885424873</v>
      </c>
    </row>
    <row r="93" spans="1:7" x14ac:dyDescent="0.25">
      <c r="A93" s="40" t="s">
        <v>6012</v>
      </c>
      <c r="B93" s="53" t="s">
        <v>6378</v>
      </c>
      <c r="C93" s="54">
        <v>0.05</v>
      </c>
      <c r="D93" s="55">
        <v>4.05</v>
      </c>
      <c r="E93" s="54">
        <v>0.02</v>
      </c>
      <c r="F93" s="55">
        <v>12.34</v>
      </c>
      <c r="G93" s="56">
        <v>0.83869521400338587</v>
      </c>
    </row>
    <row r="94" spans="1:7" x14ac:dyDescent="0.25">
      <c r="A94" s="40" t="s">
        <v>234</v>
      </c>
      <c r="B94" s="53" t="s">
        <v>6379</v>
      </c>
      <c r="C94" s="54">
        <v>-0.13</v>
      </c>
      <c r="D94" s="55">
        <v>2.21</v>
      </c>
      <c r="E94" s="54">
        <v>-0.16</v>
      </c>
      <c r="F94" s="55">
        <v>0.96</v>
      </c>
      <c r="G94" s="56">
        <v>0.88025313028625463</v>
      </c>
    </row>
    <row r="95" spans="1:7" x14ac:dyDescent="0.25">
      <c r="A95" s="40" t="s">
        <v>237</v>
      </c>
      <c r="B95" s="53" t="s">
        <v>6380</v>
      </c>
      <c r="C95" s="54">
        <v>-0.05</v>
      </c>
      <c r="D95" s="55">
        <v>8.11</v>
      </c>
      <c r="E95" s="54">
        <v>-0.11</v>
      </c>
      <c r="F95" s="55">
        <v>4.17</v>
      </c>
      <c r="G95" s="56">
        <v>0.88785455426797055</v>
      </c>
    </row>
    <row r="96" spans="1:7" x14ac:dyDescent="0.25">
      <c r="A96" s="40" t="s">
        <v>240</v>
      </c>
      <c r="B96" s="53" t="s">
        <v>6317</v>
      </c>
      <c r="C96" s="54">
        <v>0.36</v>
      </c>
      <c r="D96" s="55">
        <v>1.4</v>
      </c>
      <c r="E96" s="54">
        <v>0.04</v>
      </c>
      <c r="F96" s="55">
        <v>7.73</v>
      </c>
      <c r="G96" s="56">
        <v>0.420399183858019</v>
      </c>
    </row>
    <row r="97" spans="1:7" x14ac:dyDescent="0.25">
      <c r="A97" s="40" t="s">
        <v>243</v>
      </c>
      <c r="B97" s="53" t="s">
        <v>6317</v>
      </c>
      <c r="C97" s="54">
        <v>0.05</v>
      </c>
      <c r="D97" s="55">
        <v>1.44</v>
      </c>
      <c r="E97" s="54">
        <v>-0.06</v>
      </c>
      <c r="F97" s="55">
        <v>0.95</v>
      </c>
      <c r="G97" s="56">
        <v>0.10535625781099751</v>
      </c>
    </row>
    <row r="98" spans="1:7" x14ac:dyDescent="0.25">
      <c r="A98" s="40" t="s">
        <v>5645</v>
      </c>
      <c r="B98" s="53" t="s">
        <v>6381</v>
      </c>
      <c r="C98" s="54">
        <v>-0.03</v>
      </c>
      <c r="D98" s="55">
        <v>4.3600000000000003</v>
      </c>
      <c r="E98" s="54">
        <v>-0.05</v>
      </c>
      <c r="F98" s="55">
        <v>0.95</v>
      </c>
      <c r="G98" s="56">
        <v>0.88407862576985585</v>
      </c>
    </row>
    <row r="99" spans="1:7" x14ac:dyDescent="0.25">
      <c r="A99" s="40" t="s">
        <v>6309</v>
      </c>
      <c r="B99" s="53" t="s">
        <v>6382</v>
      </c>
      <c r="C99" s="54">
        <v>0.36</v>
      </c>
      <c r="D99" s="55">
        <v>0.5</v>
      </c>
      <c r="E99" s="54">
        <v>0.14000000000000001</v>
      </c>
      <c r="F99" s="55">
        <v>1.82</v>
      </c>
      <c r="G99" s="56">
        <v>0.30678041680632773</v>
      </c>
    </row>
    <row r="100" spans="1:7" x14ac:dyDescent="0.25">
      <c r="A100" s="40" t="s">
        <v>5646</v>
      </c>
      <c r="B100" s="53" t="s">
        <v>6383</v>
      </c>
      <c r="C100" s="54">
        <v>-0.03</v>
      </c>
      <c r="D100" s="55">
        <v>2.48</v>
      </c>
      <c r="E100" s="54">
        <v>0.1</v>
      </c>
      <c r="F100" s="55">
        <v>1.47</v>
      </c>
      <c r="G100" s="56">
        <v>0.2425462192618425</v>
      </c>
    </row>
    <row r="101" spans="1:7" x14ac:dyDescent="0.25">
      <c r="A101" s="40" t="s">
        <v>6227</v>
      </c>
      <c r="B101" s="53" t="s">
        <v>6317</v>
      </c>
      <c r="C101" s="54">
        <v>0.13</v>
      </c>
      <c r="D101" s="55">
        <v>1.49</v>
      </c>
      <c r="E101" s="54">
        <v>0.22</v>
      </c>
      <c r="F101" s="55">
        <v>0.51</v>
      </c>
      <c r="G101" s="56">
        <v>0.53674180242596847</v>
      </c>
    </row>
    <row r="102" spans="1:7" x14ac:dyDescent="0.25">
      <c r="A102" s="40" t="s">
        <v>248</v>
      </c>
      <c r="B102" s="53" t="s">
        <v>6384</v>
      </c>
      <c r="C102" s="54">
        <v>0.05</v>
      </c>
      <c r="D102" s="55">
        <v>1.27</v>
      </c>
      <c r="E102" s="54">
        <v>0.06</v>
      </c>
      <c r="F102" s="55">
        <v>2.02</v>
      </c>
      <c r="G102" s="56">
        <v>0.9038972023993499</v>
      </c>
    </row>
    <row r="103" spans="1:7" x14ac:dyDescent="0.25">
      <c r="A103" s="40" t="s">
        <v>251</v>
      </c>
      <c r="B103" s="53" t="s">
        <v>6385</v>
      </c>
      <c r="C103" s="54">
        <v>0.2</v>
      </c>
      <c r="D103" s="55">
        <v>0.69</v>
      </c>
      <c r="E103" s="54">
        <v>0.2</v>
      </c>
      <c r="F103" s="55">
        <v>0.89</v>
      </c>
      <c r="G103" s="56">
        <v>0.95599755087498128</v>
      </c>
    </row>
    <row r="104" spans="1:7" x14ac:dyDescent="0.25">
      <c r="A104" s="40" t="s">
        <v>253</v>
      </c>
      <c r="B104" s="53" t="s">
        <v>6317</v>
      </c>
      <c r="C104" s="54">
        <v>0.05</v>
      </c>
      <c r="D104" s="55">
        <v>0.87</v>
      </c>
      <c r="E104" s="54">
        <v>0.17</v>
      </c>
      <c r="F104" s="55">
        <v>0.87</v>
      </c>
      <c r="G104" s="56">
        <v>0.26220005118234452</v>
      </c>
    </row>
    <row r="105" spans="1:7" x14ac:dyDescent="0.25">
      <c r="A105" s="40" t="s">
        <v>255</v>
      </c>
      <c r="B105" s="53" t="s">
        <v>6317</v>
      </c>
      <c r="C105" s="54">
        <v>-0.13</v>
      </c>
      <c r="D105" s="55">
        <v>0.98</v>
      </c>
      <c r="E105" s="54">
        <v>0.15</v>
      </c>
      <c r="F105" s="55">
        <v>0.88</v>
      </c>
      <c r="G105" s="56">
        <v>5.7256305846834887E-2</v>
      </c>
    </row>
    <row r="106" spans="1:7" x14ac:dyDescent="0.25">
      <c r="A106" s="40" t="s">
        <v>6279</v>
      </c>
      <c r="B106" s="53" t="s">
        <v>6317</v>
      </c>
      <c r="C106" s="54">
        <v>0.18</v>
      </c>
      <c r="D106" s="55">
        <v>0.68</v>
      </c>
      <c r="E106" s="54">
        <v>0.22</v>
      </c>
      <c r="F106" s="55">
        <v>2.62</v>
      </c>
      <c r="G106" s="56">
        <v>0.91079066554352583</v>
      </c>
    </row>
    <row r="107" spans="1:7" x14ac:dyDescent="0.25">
      <c r="A107" s="40" t="s">
        <v>5847</v>
      </c>
      <c r="B107" s="53" t="s">
        <v>6386</v>
      </c>
      <c r="C107" s="54">
        <v>0.02</v>
      </c>
      <c r="D107" s="55">
        <v>2.96</v>
      </c>
      <c r="E107" s="54">
        <v>0</v>
      </c>
      <c r="F107" s="55">
        <v>14.73</v>
      </c>
      <c r="G107" s="56">
        <v>0.66867471587713556</v>
      </c>
    </row>
    <row r="108" spans="1:7" x14ac:dyDescent="0.25">
      <c r="A108" s="40" t="s">
        <v>5860</v>
      </c>
      <c r="B108" s="53" t="s">
        <v>6386</v>
      </c>
      <c r="C108" s="54">
        <v>0.02</v>
      </c>
      <c r="D108" s="55">
        <v>3.26</v>
      </c>
      <c r="E108" s="54">
        <v>0.05</v>
      </c>
      <c r="F108" s="55">
        <v>2.94</v>
      </c>
      <c r="G108" s="56">
        <v>0.77665472277534364</v>
      </c>
    </row>
    <row r="109" spans="1:7" x14ac:dyDescent="0.25">
      <c r="A109" s="40" t="s">
        <v>257</v>
      </c>
      <c r="B109" s="53" t="s">
        <v>6387</v>
      </c>
      <c r="C109" s="54">
        <v>7.0000000000000007E-2</v>
      </c>
      <c r="D109" s="55">
        <v>0.87</v>
      </c>
      <c r="E109" s="54">
        <v>0.05</v>
      </c>
      <c r="F109" s="55">
        <v>3.2</v>
      </c>
      <c r="G109" s="56">
        <v>0.7951184687320616</v>
      </c>
    </row>
    <row r="110" spans="1:7" x14ac:dyDescent="0.25">
      <c r="A110" s="40" t="s">
        <v>5967</v>
      </c>
      <c r="B110" s="53" t="s">
        <v>6388</v>
      </c>
      <c r="C110" s="54">
        <v>0.04</v>
      </c>
      <c r="D110" s="55">
        <v>1.59</v>
      </c>
      <c r="E110" s="54">
        <v>-0.02</v>
      </c>
      <c r="F110" s="55">
        <v>6.53</v>
      </c>
      <c r="G110" s="56">
        <v>0.52723621891132399</v>
      </c>
    </row>
    <row r="111" spans="1:7" x14ac:dyDescent="0.25">
      <c r="A111" s="40" t="s">
        <v>6223</v>
      </c>
      <c r="B111" s="53" t="s">
        <v>6389</v>
      </c>
      <c r="C111" s="54">
        <v>0.13</v>
      </c>
      <c r="D111" s="55">
        <v>1.72</v>
      </c>
      <c r="E111" s="54">
        <v>7.0000000000000007E-2</v>
      </c>
      <c r="F111" s="55">
        <v>1.1499999999999999</v>
      </c>
      <c r="G111" s="56">
        <v>0.69325534850815029</v>
      </c>
    </row>
    <row r="112" spans="1:7" x14ac:dyDescent="0.25">
      <c r="A112" s="40" t="s">
        <v>260</v>
      </c>
      <c r="B112" s="53" t="s">
        <v>6317</v>
      </c>
      <c r="C112" s="54">
        <v>0.1</v>
      </c>
      <c r="D112" s="55">
        <v>0.71</v>
      </c>
      <c r="E112" s="54">
        <v>0.02</v>
      </c>
      <c r="F112" s="55">
        <v>2.15</v>
      </c>
      <c r="G112" s="56">
        <v>0.16783311160896855</v>
      </c>
    </row>
    <row r="113" spans="1:7" x14ac:dyDescent="0.25">
      <c r="A113" s="40" t="s">
        <v>6205</v>
      </c>
      <c r="B113" s="53" t="s">
        <v>6317</v>
      </c>
      <c r="C113" s="54">
        <v>0.12</v>
      </c>
      <c r="D113" s="55">
        <v>1.74</v>
      </c>
      <c r="E113" s="54">
        <v>0.08</v>
      </c>
      <c r="F113" s="55">
        <v>0.23</v>
      </c>
      <c r="G113" s="56">
        <v>0.78568131655830253</v>
      </c>
    </row>
    <row r="114" spans="1:7" x14ac:dyDescent="0.25">
      <c r="A114" s="40" t="s">
        <v>6206</v>
      </c>
      <c r="B114" s="53" t="s">
        <v>6317</v>
      </c>
      <c r="C114" s="54">
        <v>0.12</v>
      </c>
      <c r="D114" s="55">
        <v>1.45</v>
      </c>
      <c r="E114" s="54">
        <v>-0.02</v>
      </c>
      <c r="F114" s="55">
        <v>10.01</v>
      </c>
      <c r="G114" s="56">
        <v>0.36929089809507115</v>
      </c>
    </row>
    <row r="115" spans="1:7" x14ac:dyDescent="0.25">
      <c r="A115" s="40" t="s">
        <v>6007</v>
      </c>
      <c r="B115" s="53" t="s">
        <v>6390</v>
      </c>
      <c r="C115" s="54">
        <v>0.05</v>
      </c>
      <c r="D115" s="55">
        <v>3.17</v>
      </c>
      <c r="E115" s="54">
        <v>0.12</v>
      </c>
      <c r="F115" s="55">
        <v>1.1499999999999999</v>
      </c>
      <c r="G115" s="56">
        <v>0.60255642907090334</v>
      </c>
    </row>
    <row r="116" spans="1:7" x14ac:dyDescent="0.25">
      <c r="A116" s="40" t="s">
        <v>5545</v>
      </c>
      <c r="B116" s="53" t="s">
        <v>6391</v>
      </c>
      <c r="C116" s="54">
        <v>-0.06</v>
      </c>
      <c r="D116" s="55">
        <v>2.15</v>
      </c>
      <c r="E116" s="54">
        <v>0.04</v>
      </c>
      <c r="F116" s="55">
        <v>2.37</v>
      </c>
      <c r="G116" s="56">
        <v>0.33958834011126326</v>
      </c>
    </row>
    <row r="117" spans="1:7" x14ac:dyDescent="0.25">
      <c r="A117" s="40" t="s">
        <v>262</v>
      </c>
      <c r="B117" s="53" t="s">
        <v>6317</v>
      </c>
      <c r="C117" s="54">
        <v>0.17</v>
      </c>
      <c r="D117" s="55">
        <v>3.05</v>
      </c>
      <c r="E117" s="54">
        <v>0</v>
      </c>
      <c r="F117" s="55">
        <v>116.76</v>
      </c>
      <c r="G117" s="56">
        <v>0.61828894558717185</v>
      </c>
    </row>
    <row r="118" spans="1:7" x14ac:dyDescent="0.25">
      <c r="A118" s="40" t="s">
        <v>5376</v>
      </c>
      <c r="B118" s="53" t="s">
        <v>6392</v>
      </c>
      <c r="C118" s="54">
        <v>-0.12</v>
      </c>
      <c r="D118" s="55">
        <v>0.49</v>
      </c>
      <c r="E118" s="54">
        <v>0.05</v>
      </c>
      <c r="F118" s="55">
        <v>0.49</v>
      </c>
      <c r="G118" s="56">
        <v>1.0215063171280516E-2</v>
      </c>
    </row>
    <row r="119" spans="1:7" x14ac:dyDescent="0.25">
      <c r="A119" s="40" t="s">
        <v>273</v>
      </c>
      <c r="B119" s="53" t="s">
        <v>6393</v>
      </c>
      <c r="C119" s="54">
        <v>0.05</v>
      </c>
      <c r="D119" s="55">
        <v>0.92</v>
      </c>
      <c r="E119" s="54">
        <v>0.22</v>
      </c>
      <c r="F119" s="55">
        <v>0.63</v>
      </c>
      <c r="G119" s="56">
        <v>0.10234299133672478</v>
      </c>
    </row>
    <row r="120" spans="1:7" x14ac:dyDescent="0.25">
      <c r="A120" s="40" t="s">
        <v>5297</v>
      </c>
      <c r="B120" s="53" t="s">
        <v>6394</v>
      </c>
      <c r="C120" s="54">
        <v>-0.17</v>
      </c>
      <c r="D120" s="55">
        <v>0.78</v>
      </c>
      <c r="E120" s="54">
        <v>0.01</v>
      </c>
      <c r="F120" s="55">
        <v>41.43</v>
      </c>
      <c r="G120" s="56">
        <v>0.38842502051867989</v>
      </c>
    </row>
    <row r="121" spans="1:7" x14ac:dyDescent="0.25">
      <c r="A121" s="40" t="s">
        <v>283</v>
      </c>
      <c r="B121" s="53" t="s">
        <v>6317</v>
      </c>
      <c r="C121" s="54">
        <v>-0.6</v>
      </c>
      <c r="D121" s="55">
        <v>0.79</v>
      </c>
      <c r="E121" s="54">
        <v>-0.36</v>
      </c>
      <c r="F121" s="55">
        <v>0.75</v>
      </c>
      <c r="G121" s="56">
        <v>0.49071275081406562</v>
      </c>
    </row>
    <row r="122" spans="1:7" x14ac:dyDescent="0.25">
      <c r="A122" s="40" t="s">
        <v>285</v>
      </c>
      <c r="B122" s="53" t="s">
        <v>6395</v>
      </c>
      <c r="C122" s="54">
        <v>-0.13</v>
      </c>
      <c r="D122" s="55">
        <v>2.73</v>
      </c>
      <c r="E122" s="54">
        <v>-0.2</v>
      </c>
      <c r="F122" s="55">
        <v>0.73</v>
      </c>
      <c r="G122" s="56">
        <v>0.78160826103592895</v>
      </c>
    </row>
    <row r="123" spans="1:7" x14ac:dyDescent="0.25">
      <c r="A123" s="40" t="s">
        <v>5869</v>
      </c>
      <c r="B123" s="53" t="s">
        <v>6332</v>
      </c>
      <c r="C123" s="54">
        <v>0.02</v>
      </c>
      <c r="D123" s="55">
        <v>9.2200000000000006</v>
      </c>
      <c r="E123" s="54">
        <v>0.09</v>
      </c>
      <c r="F123" s="55">
        <v>1.9</v>
      </c>
      <c r="G123" s="56">
        <v>0.67089642719653608</v>
      </c>
    </row>
    <row r="124" spans="1:7" x14ac:dyDescent="0.25">
      <c r="A124" s="40" t="s">
        <v>5477</v>
      </c>
      <c r="B124" s="53" t="s">
        <v>6396</v>
      </c>
      <c r="C124" s="54">
        <v>-0.08</v>
      </c>
      <c r="D124" s="55">
        <v>4.87</v>
      </c>
      <c r="E124" s="54">
        <v>0.12</v>
      </c>
      <c r="F124" s="55">
        <v>3.12</v>
      </c>
      <c r="G124" s="56">
        <v>0.558054412234537</v>
      </c>
    </row>
    <row r="125" spans="1:7" x14ac:dyDescent="0.25">
      <c r="A125" s="40" t="s">
        <v>288</v>
      </c>
      <c r="B125" s="53" t="s">
        <v>6397</v>
      </c>
      <c r="C125" s="54">
        <v>-0.05</v>
      </c>
      <c r="D125" s="55">
        <v>1.1399999999999999</v>
      </c>
      <c r="E125" s="54">
        <v>-3.11</v>
      </c>
      <c r="F125" s="55">
        <v>0.06</v>
      </c>
      <c r="G125" s="56">
        <v>1.0523228385344444E-5</v>
      </c>
    </row>
    <row r="126" spans="1:7" x14ac:dyDescent="0.25">
      <c r="A126" s="40" t="s">
        <v>4732</v>
      </c>
      <c r="B126" s="53" t="s">
        <v>6317</v>
      </c>
      <c r="C126" s="54">
        <v>-0.1</v>
      </c>
      <c r="D126" s="55">
        <v>2.75</v>
      </c>
      <c r="E126" s="54">
        <v>0.3</v>
      </c>
      <c r="F126" s="55">
        <v>0.54</v>
      </c>
      <c r="G126" s="56">
        <v>9.3977067143255016E-2</v>
      </c>
    </row>
    <row r="127" spans="1:7" x14ac:dyDescent="0.25">
      <c r="A127" s="40" t="s">
        <v>5581</v>
      </c>
      <c r="B127" s="53" t="s">
        <v>6398</v>
      </c>
      <c r="C127" s="54">
        <v>-0.05</v>
      </c>
      <c r="D127" s="55">
        <v>3.98</v>
      </c>
      <c r="E127" s="54">
        <v>-0.04</v>
      </c>
      <c r="F127" s="55">
        <v>0.96</v>
      </c>
      <c r="G127" s="56">
        <v>0.89864317877913691</v>
      </c>
    </row>
    <row r="128" spans="1:7" x14ac:dyDescent="0.25">
      <c r="A128" s="40" t="s">
        <v>6083</v>
      </c>
      <c r="B128" s="53" t="s">
        <v>6369</v>
      </c>
      <c r="C128" s="54">
        <v>7.0000000000000007E-2</v>
      </c>
      <c r="D128" s="55">
        <v>1.45</v>
      </c>
      <c r="E128" s="54">
        <v>-0.04</v>
      </c>
      <c r="F128" s="55">
        <v>1.38</v>
      </c>
      <c r="G128" s="56">
        <v>0.17346635918529199</v>
      </c>
    </row>
    <row r="129" spans="1:7" x14ac:dyDescent="0.25">
      <c r="A129" s="40" t="s">
        <v>302</v>
      </c>
      <c r="B129" s="53" t="s">
        <v>6399</v>
      </c>
      <c r="C129" s="54">
        <v>0.08</v>
      </c>
      <c r="D129" s="55">
        <v>4.5</v>
      </c>
      <c r="E129" s="54">
        <v>-0.13</v>
      </c>
      <c r="F129" s="55">
        <v>1.42</v>
      </c>
      <c r="G129" s="56">
        <v>0.40543568016397419</v>
      </c>
    </row>
    <row r="130" spans="1:7" x14ac:dyDescent="0.25">
      <c r="A130" s="40" t="s">
        <v>305</v>
      </c>
      <c r="B130" s="53" t="s">
        <v>6358</v>
      </c>
      <c r="C130" s="54">
        <v>-0.06</v>
      </c>
      <c r="D130" s="55">
        <v>2.15</v>
      </c>
      <c r="E130" s="54">
        <v>0.05</v>
      </c>
      <c r="F130" s="55">
        <v>5.46</v>
      </c>
      <c r="G130" s="56">
        <v>0.5817481520728186</v>
      </c>
    </row>
    <row r="131" spans="1:7" x14ac:dyDescent="0.25">
      <c r="A131" s="40" t="s">
        <v>5556</v>
      </c>
      <c r="B131" s="53" t="s">
        <v>6317</v>
      </c>
      <c r="C131" s="54">
        <v>-0.06</v>
      </c>
      <c r="D131" s="55">
        <v>3.8</v>
      </c>
      <c r="E131" s="54">
        <v>-0.05</v>
      </c>
      <c r="F131" s="55">
        <v>1.18</v>
      </c>
      <c r="G131" s="56">
        <v>0.97223549461436232</v>
      </c>
    </row>
    <row r="132" spans="1:7" x14ac:dyDescent="0.25">
      <c r="A132" s="40" t="s">
        <v>5809</v>
      </c>
      <c r="B132" s="53" t="s">
        <v>6317</v>
      </c>
      <c r="C132" s="54">
        <v>0.01</v>
      </c>
      <c r="D132" s="55">
        <v>21</v>
      </c>
      <c r="E132" s="54">
        <v>0.01</v>
      </c>
      <c r="F132" s="55">
        <v>2.52</v>
      </c>
      <c r="G132" s="56">
        <v>0.96467745170949815</v>
      </c>
    </row>
    <row r="133" spans="1:7" x14ac:dyDescent="0.25">
      <c r="A133" s="40" t="s">
        <v>5347</v>
      </c>
      <c r="B133" s="53" t="s">
        <v>6317</v>
      </c>
      <c r="C133" s="54">
        <v>-0.14000000000000001</v>
      </c>
      <c r="D133" s="55">
        <v>1.3</v>
      </c>
      <c r="E133" s="54">
        <v>-0.12</v>
      </c>
      <c r="F133" s="55">
        <v>1.5</v>
      </c>
      <c r="G133" s="56">
        <v>0.88874905741642829</v>
      </c>
    </row>
    <row r="134" spans="1:7" x14ac:dyDescent="0.25">
      <c r="A134" s="40" t="s">
        <v>5213</v>
      </c>
      <c r="B134" s="53" t="s">
        <v>6317</v>
      </c>
      <c r="C134" s="54">
        <v>-0.26</v>
      </c>
      <c r="D134" s="55">
        <v>2.66</v>
      </c>
      <c r="E134" s="54">
        <v>-0.09</v>
      </c>
      <c r="F134" s="55">
        <v>3.9</v>
      </c>
      <c r="G134" s="56">
        <v>0.72968856970100648</v>
      </c>
    </row>
    <row r="135" spans="1:7" x14ac:dyDescent="0.25">
      <c r="A135" s="40" t="s">
        <v>5502</v>
      </c>
      <c r="B135" s="53" t="s">
        <v>6400</v>
      </c>
      <c r="C135" s="54">
        <v>-0.08</v>
      </c>
      <c r="D135" s="55">
        <v>2.86</v>
      </c>
      <c r="E135" s="54">
        <v>0.22</v>
      </c>
      <c r="F135" s="55">
        <v>0.62</v>
      </c>
      <c r="G135" s="56">
        <v>0.11839586170068855</v>
      </c>
    </row>
    <row r="136" spans="1:7" x14ac:dyDescent="0.25">
      <c r="A136" s="40" t="s">
        <v>5343</v>
      </c>
      <c r="B136" s="53" t="s">
        <v>6317</v>
      </c>
      <c r="C136" s="54">
        <v>-0.14000000000000001</v>
      </c>
      <c r="D136" s="55">
        <v>1.39</v>
      </c>
      <c r="E136" s="54">
        <v>-0.12</v>
      </c>
      <c r="F136" s="55">
        <v>0.5</v>
      </c>
      <c r="G136" s="56">
        <v>0.89148838751823711</v>
      </c>
    </row>
    <row r="137" spans="1:7" x14ac:dyDescent="0.25">
      <c r="A137" s="40" t="s">
        <v>5538</v>
      </c>
      <c r="B137" s="53" t="s">
        <v>6401</v>
      </c>
      <c r="C137" s="54">
        <v>-0.06</v>
      </c>
      <c r="D137" s="55">
        <v>4.0999999999999996</v>
      </c>
      <c r="E137" s="54">
        <v>-0.08</v>
      </c>
      <c r="F137" s="55">
        <v>1.06</v>
      </c>
      <c r="G137" s="56">
        <v>0.9492835957885386</v>
      </c>
    </row>
    <row r="138" spans="1:7" x14ac:dyDescent="0.25">
      <c r="A138" s="40" t="s">
        <v>316</v>
      </c>
      <c r="B138" s="53" t="s">
        <v>6402</v>
      </c>
      <c r="C138" s="54">
        <v>0.01</v>
      </c>
      <c r="D138" s="55">
        <v>9.6999999999999993</v>
      </c>
      <c r="E138" s="54">
        <v>-7.0000000000000007E-2</v>
      </c>
      <c r="F138" s="55">
        <v>0.31</v>
      </c>
      <c r="G138" s="56">
        <v>0.22571868428207861</v>
      </c>
    </row>
    <row r="139" spans="1:7" x14ac:dyDescent="0.25">
      <c r="A139" s="40" t="s">
        <v>319</v>
      </c>
      <c r="B139" s="53" t="s">
        <v>6403</v>
      </c>
      <c r="C139" s="54">
        <v>0.06</v>
      </c>
      <c r="D139" s="55">
        <v>0.75</v>
      </c>
      <c r="E139" s="54">
        <v>-0.04</v>
      </c>
      <c r="F139" s="55">
        <v>0.48</v>
      </c>
      <c r="G139" s="56">
        <v>2.3826580583459496E-2</v>
      </c>
    </row>
    <row r="140" spans="1:7" x14ac:dyDescent="0.25">
      <c r="A140" s="40" t="s">
        <v>322</v>
      </c>
      <c r="B140" s="53" t="s">
        <v>6404</v>
      </c>
      <c r="C140" s="54">
        <v>-0.21</v>
      </c>
      <c r="D140" s="55">
        <v>0.33</v>
      </c>
      <c r="E140" s="54">
        <v>-0.01</v>
      </c>
      <c r="F140" s="55">
        <v>6.63</v>
      </c>
      <c r="G140" s="56">
        <v>2.6529446476323972E-2</v>
      </c>
    </row>
    <row r="141" spans="1:7" x14ac:dyDescent="0.25">
      <c r="A141" s="40" t="s">
        <v>5186</v>
      </c>
      <c r="B141" s="53" t="s">
        <v>6405</v>
      </c>
      <c r="C141" s="54">
        <v>-0.3</v>
      </c>
      <c r="D141" s="55">
        <v>0.22</v>
      </c>
      <c r="E141" s="54">
        <v>-0.11</v>
      </c>
      <c r="F141" s="55">
        <v>1.1299999999999999</v>
      </c>
      <c r="G141" s="56">
        <v>8.388570064424497E-2</v>
      </c>
    </row>
    <row r="142" spans="1:7" x14ac:dyDescent="0.25">
      <c r="A142" s="40" t="s">
        <v>331</v>
      </c>
      <c r="B142" s="53" t="s">
        <v>6406</v>
      </c>
      <c r="C142" s="54">
        <v>-0.02</v>
      </c>
      <c r="D142" s="55">
        <v>3.58</v>
      </c>
      <c r="E142" s="54">
        <v>-0.04</v>
      </c>
      <c r="F142" s="55">
        <v>4.0999999999999996</v>
      </c>
      <c r="G142" s="56">
        <v>0.87861879102763707</v>
      </c>
    </row>
    <row r="143" spans="1:7" x14ac:dyDescent="0.25">
      <c r="A143" s="40" t="s">
        <v>6165</v>
      </c>
      <c r="B143" s="53" t="s">
        <v>6407</v>
      </c>
      <c r="C143" s="54">
        <v>0.1</v>
      </c>
      <c r="D143" s="55">
        <v>0.38</v>
      </c>
      <c r="E143" s="54">
        <v>0.05</v>
      </c>
      <c r="F143" s="55">
        <v>4.29</v>
      </c>
      <c r="G143" s="56">
        <v>0.66621927586766083</v>
      </c>
    </row>
    <row r="144" spans="1:7" x14ac:dyDescent="0.25">
      <c r="A144" s="40" t="s">
        <v>5500</v>
      </c>
      <c r="B144" s="53" t="s">
        <v>6325</v>
      </c>
      <c r="C144" s="54">
        <v>-0.08</v>
      </c>
      <c r="D144" s="55">
        <v>1.1599999999999999</v>
      </c>
      <c r="E144" s="54">
        <v>0.06</v>
      </c>
      <c r="F144" s="55">
        <v>1.5</v>
      </c>
      <c r="G144" s="56">
        <v>0.13358039855181567</v>
      </c>
    </row>
    <row r="145" spans="1:7" x14ac:dyDescent="0.25">
      <c r="A145" s="40" t="s">
        <v>334</v>
      </c>
      <c r="B145" s="53" t="s">
        <v>6408</v>
      </c>
      <c r="C145" s="54">
        <v>0.17</v>
      </c>
      <c r="D145" s="55">
        <v>1.41</v>
      </c>
      <c r="E145" s="54">
        <v>-0.03</v>
      </c>
      <c r="F145" s="55">
        <v>8.0500000000000007</v>
      </c>
      <c r="G145" s="56">
        <v>0.3944751281304742</v>
      </c>
    </row>
    <row r="146" spans="1:7" x14ac:dyDescent="0.25">
      <c r="A146" s="40" t="s">
        <v>5417</v>
      </c>
      <c r="B146" s="53" t="s">
        <v>6363</v>
      </c>
      <c r="C146" s="54">
        <v>-0.1</v>
      </c>
      <c r="D146" s="55">
        <v>1.1200000000000001</v>
      </c>
      <c r="E146" s="54">
        <v>0.01</v>
      </c>
      <c r="F146" s="55">
        <v>3.81</v>
      </c>
      <c r="G146" s="56">
        <v>0.18333017479037539</v>
      </c>
    </row>
    <row r="147" spans="1:7" x14ac:dyDescent="0.25">
      <c r="A147" s="40" t="s">
        <v>337</v>
      </c>
      <c r="B147" s="53" t="s">
        <v>6341</v>
      </c>
      <c r="C147" s="54">
        <v>-0.12</v>
      </c>
      <c r="D147" s="55">
        <v>0.48</v>
      </c>
      <c r="E147" s="54">
        <v>-0.1</v>
      </c>
      <c r="F147" s="55">
        <v>2.1</v>
      </c>
      <c r="G147" s="56">
        <v>0.86978266249739311</v>
      </c>
    </row>
    <row r="148" spans="1:7" x14ac:dyDescent="0.25">
      <c r="A148" s="40" t="s">
        <v>340</v>
      </c>
      <c r="B148" s="53" t="s">
        <v>6409</v>
      </c>
      <c r="C148" s="54">
        <v>0.12</v>
      </c>
      <c r="D148" s="55">
        <v>0.74</v>
      </c>
      <c r="E148" s="54">
        <v>0.12</v>
      </c>
      <c r="F148" s="55">
        <v>2.2599999999999998</v>
      </c>
      <c r="G148" s="56">
        <v>0.99375820796074565</v>
      </c>
    </row>
    <row r="149" spans="1:7" x14ac:dyDescent="0.25">
      <c r="A149" s="40" t="s">
        <v>343</v>
      </c>
      <c r="B149" s="53" t="s">
        <v>6410</v>
      </c>
      <c r="C149" s="54">
        <v>-0.01</v>
      </c>
      <c r="D149" s="55">
        <v>28.22</v>
      </c>
      <c r="E149" s="54">
        <v>7.0000000000000007E-2</v>
      </c>
      <c r="F149" s="55">
        <v>4.0599999999999996</v>
      </c>
      <c r="G149" s="56">
        <v>0.7810985181582315</v>
      </c>
    </row>
    <row r="150" spans="1:7" x14ac:dyDescent="0.25">
      <c r="A150" s="40" t="s">
        <v>6154</v>
      </c>
      <c r="B150" s="53" t="s">
        <v>6366</v>
      </c>
      <c r="C150" s="54">
        <v>0.09</v>
      </c>
      <c r="D150" s="55">
        <v>2.02</v>
      </c>
      <c r="E150" s="54">
        <v>0.01</v>
      </c>
      <c r="F150" s="55">
        <v>26.48</v>
      </c>
      <c r="G150" s="56">
        <v>0.6527026066813062</v>
      </c>
    </row>
    <row r="151" spans="1:7" x14ac:dyDescent="0.25">
      <c r="A151" s="40" t="s">
        <v>5982</v>
      </c>
      <c r="B151" s="53" t="s">
        <v>6411</v>
      </c>
      <c r="C151" s="54">
        <v>0.04</v>
      </c>
      <c r="D151" s="55">
        <v>0.9</v>
      </c>
      <c r="E151" s="54">
        <v>-0.04</v>
      </c>
      <c r="F151" s="55">
        <v>2.5099999999999998</v>
      </c>
      <c r="G151" s="56">
        <v>0.2594712082610991</v>
      </c>
    </row>
    <row r="152" spans="1:7" x14ac:dyDescent="0.25">
      <c r="A152" s="40" t="s">
        <v>346</v>
      </c>
      <c r="B152" s="53" t="s">
        <v>6412</v>
      </c>
      <c r="C152" s="54">
        <v>-0.11</v>
      </c>
      <c r="D152" s="55">
        <v>2.41</v>
      </c>
      <c r="E152" s="54">
        <v>0.1</v>
      </c>
      <c r="F152" s="55">
        <v>0.56000000000000005</v>
      </c>
      <c r="G152" s="56">
        <v>0.25859900439381217</v>
      </c>
    </row>
    <row r="153" spans="1:7" x14ac:dyDescent="0.25">
      <c r="A153" s="40" t="s">
        <v>5663</v>
      </c>
      <c r="B153" s="53" t="s">
        <v>6413</v>
      </c>
      <c r="C153" s="54">
        <v>-0.03</v>
      </c>
      <c r="D153" s="55">
        <v>13.67</v>
      </c>
      <c r="E153" s="54">
        <v>0.1</v>
      </c>
      <c r="F153" s="55">
        <v>1.61</v>
      </c>
      <c r="G153" s="56">
        <v>0.64278403958567454</v>
      </c>
    </row>
    <row r="154" spans="1:7" x14ac:dyDescent="0.25">
      <c r="A154" s="40" t="s">
        <v>349</v>
      </c>
      <c r="B154" s="53" t="s">
        <v>6317</v>
      </c>
      <c r="C154" s="54">
        <v>0.14000000000000001</v>
      </c>
      <c r="D154" s="55">
        <v>1.46</v>
      </c>
      <c r="E154" s="54">
        <v>0.2</v>
      </c>
      <c r="F154" s="55">
        <v>2.23</v>
      </c>
      <c r="G154" s="56">
        <v>0.86164896937860136</v>
      </c>
    </row>
    <row r="155" spans="1:7" x14ac:dyDescent="0.25">
      <c r="A155" s="40" t="s">
        <v>5301</v>
      </c>
      <c r="B155" s="53" t="s">
        <v>6336</v>
      </c>
      <c r="C155" s="54">
        <v>-0.17</v>
      </c>
      <c r="D155" s="55">
        <v>1.5</v>
      </c>
      <c r="E155" s="54">
        <v>-0.13</v>
      </c>
      <c r="F155" s="55">
        <v>2.46</v>
      </c>
      <c r="G155" s="56">
        <v>0.87644192732982074</v>
      </c>
    </row>
    <row r="156" spans="1:7" x14ac:dyDescent="0.25">
      <c r="A156" s="40" t="s">
        <v>351</v>
      </c>
      <c r="B156" s="53" t="s">
        <v>6323</v>
      </c>
      <c r="C156" s="54">
        <v>-7.0000000000000007E-2</v>
      </c>
      <c r="D156" s="55">
        <v>4.75</v>
      </c>
      <c r="E156" s="54">
        <v>0.05</v>
      </c>
      <c r="F156" s="55">
        <v>4.07</v>
      </c>
      <c r="G156" s="56">
        <v>0.61525215509141828</v>
      </c>
    </row>
    <row r="157" spans="1:7" x14ac:dyDescent="0.25">
      <c r="A157" s="40" t="s">
        <v>6025</v>
      </c>
      <c r="B157" s="53" t="s">
        <v>6414</v>
      </c>
      <c r="C157" s="54">
        <v>0.05</v>
      </c>
      <c r="D157" s="55">
        <v>1.28</v>
      </c>
      <c r="E157" s="54">
        <v>-7.0000000000000007E-2</v>
      </c>
      <c r="F157" s="55">
        <v>2.2000000000000002</v>
      </c>
      <c r="G157" s="56">
        <v>0.26496748236416301</v>
      </c>
    </row>
    <row r="158" spans="1:7" x14ac:dyDescent="0.25">
      <c r="A158" s="40" t="s">
        <v>356</v>
      </c>
      <c r="B158" s="53" t="s">
        <v>6415</v>
      </c>
      <c r="C158" s="54">
        <v>0.12</v>
      </c>
      <c r="D158" s="55">
        <v>1.96</v>
      </c>
      <c r="E158" s="54">
        <v>0.13</v>
      </c>
      <c r="F158" s="55">
        <v>0.87</v>
      </c>
      <c r="G158" s="56">
        <v>0.98661027426827563</v>
      </c>
    </row>
    <row r="159" spans="1:7" x14ac:dyDescent="0.25">
      <c r="A159" s="40" t="s">
        <v>5208</v>
      </c>
      <c r="B159" s="53" t="s">
        <v>6416</v>
      </c>
      <c r="C159" s="54">
        <v>-0.26</v>
      </c>
      <c r="D159" s="55">
        <v>0.36</v>
      </c>
      <c r="E159" s="54">
        <v>-0.24</v>
      </c>
      <c r="F159" s="55">
        <v>1.4</v>
      </c>
      <c r="G159" s="56">
        <v>0.9185187640883915</v>
      </c>
    </row>
    <row r="160" spans="1:7" x14ac:dyDescent="0.25">
      <c r="A160" s="40" t="s">
        <v>5157</v>
      </c>
      <c r="B160" s="53" t="s">
        <v>6331</v>
      </c>
      <c r="C160" s="54">
        <v>-0.49</v>
      </c>
      <c r="D160" s="55">
        <v>0.96</v>
      </c>
      <c r="E160" s="54">
        <v>-0.41</v>
      </c>
      <c r="F160" s="55">
        <v>0.45</v>
      </c>
      <c r="G160" s="56">
        <v>0.81466420436890108</v>
      </c>
    </row>
    <row r="161" spans="1:7" x14ac:dyDescent="0.25">
      <c r="A161" s="40" t="s">
        <v>5617</v>
      </c>
      <c r="B161" s="53" t="s">
        <v>6317</v>
      </c>
      <c r="C161" s="54">
        <v>-0.04</v>
      </c>
      <c r="D161" s="55">
        <v>4.1900000000000004</v>
      </c>
      <c r="E161" s="54">
        <v>-0.1</v>
      </c>
      <c r="F161" s="55">
        <v>2.89</v>
      </c>
      <c r="G161" s="56">
        <v>0.78992485435377457</v>
      </c>
    </row>
    <row r="162" spans="1:7" x14ac:dyDescent="0.25">
      <c r="A162" s="40" t="s">
        <v>371</v>
      </c>
      <c r="B162" s="53" t="s">
        <v>6376</v>
      </c>
      <c r="C162" s="54">
        <v>-0.32</v>
      </c>
      <c r="D162" s="55">
        <v>0.47</v>
      </c>
      <c r="E162" s="54">
        <v>-0.04</v>
      </c>
      <c r="F162" s="55">
        <v>0.72</v>
      </c>
      <c r="G162" s="56">
        <v>3.3016222619127789E-2</v>
      </c>
    </row>
    <row r="163" spans="1:7" x14ac:dyDescent="0.25">
      <c r="A163" s="40" t="s">
        <v>5475</v>
      </c>
      <c r="B163" s="53" t="s">
        <v>6417</v>
      </c>
      <c r="C163" s="54">
        <v>-0.08</v>
      </c>
      <c r="D163" s="55">
        <v>2.84</v>
      </c>
      <c r="E163" s="54">
        <v>-0.05</v>
      </c>
      <c r="F163" s="55">
        <v>3.52</v>
      </c>
      <c r="G163" s="56">
        <v>0.85388790346625243</v>
      </c>
    </row>
    <row r="164" spans="1:7" x14ac:dyDescent="0.25">
      <c r="A164" s="40" t="s">
        <v>374</v>
      </c>
      <c r="B164" s="53" t="s">
        <v>6418</v>
      </c>
      <c r="C164" s="54">
        <v>-0.1</v>
      </c>
      <c r="D164" s="55">
        <v>0.18</v>
      </c>
      <c r="E164" s="54">
        <v>-0.2</v>
      </c>
      <c r="F164" s="55">
        <v>0.45</v>
      </c>
      <c r="G164" s="56">
        <v>0.13857937066873852</v>
      </c>
    </row>
    <row r="165" spans="1:7" x14ac:dyDescent="0.25">
      <c r="A165" s="40" t="s">
        <v>377</v>
      </c>
      <c r="B165" s="53" t="s">
        <v>6419</v>
      </c>
      <c r="C165" s="54">
        <v>-0.31</v>
      </c>
      <c r="D165" s="55">
        <v>1.1000000000000001</v>
      </c>
      <c r="E165" s="54">
        <v>0</v>
      </c>
      <c r="F165" s="55">
        <v>13.96</v>
      </c>
      <c r="G165" s="56">
        <v>0.20217116069810784</v>
      </c>
    </row>
    <row r="166" spans="1:7" x14ac:dyDescent="0.25">
      <c r="A166" s="40" t="s">
        <v>5425</v>
      </c>
      <c r="B166" s="53" t="s">
        <v>6420</v>
      </c>
      <c r="C166" s="54">
        <v>-0.1</v>
      </c>
      <c r="D166" s="55">
        <v>2.2599999999999998</v>
      </c>
      <c r="E166" s="54">
        <v>-7.0000000000000007E-2</v>
      </c>
      <c r="F166" s="55">
        <v>1.97</v>
      </c>
      <c r="G166" s="56">
        <v>0.8541358462009</v>
      </c>
    </row>
    <row r="167" spans="1:7" x14ac:dyDescent="0.25">
      <c r="A167" s="40" t="s">
        <v>380</v>
      </c>
      <c r="B167" s="53" t="s">
        <v>6317</v>
      </c>
      <c r="C167" s="54">
        <v>-0.2</v>
      </c>
      <c r="D167" s="55">
        <v>1.87</v>
      </c>
      <c r="E167" s="54">
        <v>0.04</v>
      </c>
      <c r="F167" s="55">
        <v>6.49</v>
      </c>
      <c r="G167" s="56">
        <v>0.42150005457516715</v>
      </c>
    </row>
    <row r="168" spans="1:7" x14ac:dyDescent="0.25">
      <c r="A168" s="40" t="s">
        <v>382</v>
      </c>
      <c r="B168" s="53" t="s">
        <v>6421</v>
      </c>
      <c r="C168" s="54">
        <v>-7.0000000000000007E-2</v>
      </c>
      <c r="D168" s="55">
        <v>0.51</v>
      </c>
      <c r="E168" s="54">
        <v>-0.06</v>
      </c>
      <c r="F168" s="55">
        <v>1.19</v>
      </c>
      <c r="G168" s="56">
        <v>0.82202767742310523</v>
      </c>
    </row>
    <row r="169" spans="1:7" x14ac:dyDescent="0.25">
      <c r="A169" s="40" t="s">
        <v>385</v>
      </c>
      <c r="B169" s="53" t="s">
        <v>6422</v>
      </c>
      <c r="C169" s="54">
        <v>-0.02</v>
      </c>
      <c r="D169" s="55">
        <v>4.62</v>
      </c>
      <c r="E169" s="54">
        <v>-0.1</v>
      </c>
      <c r="F169" s="55">
        <v>1.2</v>
      </c>
      <c r="G169" s="56">
        <v>0.40770643576531024</v>
      </c>
    </row>
    <row r="170" spans="1:7" x14ac:dyDescent="0.25">
      <c r="A170" s="40" t="s">
        <v>5177</v>
      </c>
      <c r="B170" s="53" t="s">
        <v>6317</v>
      </c>
      <c r="C170" s="54">
        <v>-0.34</v>
      </c>
      <c r="D170" s="55">
        <v>0.68</v>
      </c>
      <c r="E170" s="54">
        <v>-0.3</v>
      </c>
      <c r="F170" s="55">
        <v>0.6</v>
      </c>
      <c r="G170" s="56">
        <v>0.83853768376667437</v>
      </c>
    </row>
    <row r="171" spans="1:7" x14ac:dyDescent="0.25">
      <c r="A171" s="40" t="s">
        <v>5191</v>
      </c>
      <c r="B171" s="53" t="s">
        <v>6317</v>
      </c>
      <c r="C171" s="54">
        <v>-0.28999999999999998</v>
      </c>
      <c r="D171" s="55">
        <v>1.69</v>
      </c>
      <c r="E171" s="54">
        <v>-0.02</v>
      </c>
      <c r="F171" s="55">
        <v>10.62</v>
      </c>
      <c r="G171" s="56">
        <v>0.43841549908902694</v>
      </c>
    </row>
    <row r="172" spans="1:7" x14ac:dyDescent="0.25">
      <c r="A172" s="40" t="s">
        <v>388</v>
      </c>
      <c r="B172" s="53" t="s">
        <v>6423</v>
      </c>
      <c r="C172" s="54">
        <v>-0.23</v>
      </c>
      <c r="D172" s="55">
        <v>1.5</v>
      </c>
      <c r="E172" s="54">
        <v>-0.13</v>
      </c>
      <c r="F172" s="55">
        <v>0.2</v>
      </c>
      <c r="G172" s="56">
        <v>0.64500736980941609</v>
      </c>
    </row>
    <row r="173" spans="1:7" x14ac:dyDescent="0.25">
      <c r="A173" s="40" t="s">
        <v>391</v>
      </c>
      <c r="B173" s="53" t="s">
        <v>6401</v>
      </c>
      <c r="C173" s="54">
        <v>0.01</v>
      </c>
      <c r="D173" s="55">
        <v>34.270000000000003</v>
      </c>
      <c r="E173" s="54">
        <v>7.0000000000000007E-2</v>
      </c>
      <c r="F173" s="55">
        <v>1.22</v>
      </c>
      <c r="G173" s="56">
        <v>0.69055053697345703</v>
      </c>
    </row>
    <row r="174" spans="1:7" x14ac:dyDescent="0.25">
      <c r="A174" s="40" t="s">
        <v>5514</v>
      </c>
      <c r="B174" s="53" t="s">
        <v>6424</v>
      </c>
      <c r="C174" s="54">
        <v>-7.0000000000000007E-2</v>
      </c>
      <c r="D174" s="55">
        <v>1.08</v>
      </c>
      <c r="E174" s="54">
        <v>-0.1</v>
      </c>
      <c r="F174" s="55">
        <v>1.01</v>
      </c>
      <c r="G174" s="56">
        <v>0.72962718647183589</v>
      </c>
    </row>
    <row r="175" spans="1:7" x14ac:dyDescent="0.25">
      <c r="A175" s="40" t="s">
        <v>394</v>
      </c>
      <c r="B175" s="53" t="s">
        <v>6317</v>
      </c>
      <c r="C175" s="54">
        <v>-0.5</v>
      </c>
      <c r="D175" s="55">
        <v>0.45</v>
      </c>
      <c r="E175" s="54">
        <v>-0.54</v>
      </c>
      <c r="F175" s="55">
        <v>0.13</v>
      </c>
      <c r="G175" s="56">
        <v>0.75391151422394331</v>
      </c>
    </row>
    <row r="176" spans="1:7" x14ac:dyDescent="0.25">
      <c r="A176" s="40" t="s">
        <v>408</v>
      </c>
      <c r="B176" s="53" t="s">
        <v>6317</v>
      </c>
      <c r="C176" s="54">
        <v>-0.28999999999999998</v>
      </c>
      <c r="D176" s="55">
        <v>0.86</v>
      </c>
      <c r="E176" s="54">
        <v>-1.59</v>
      </c>
      <c r="F176" s="55">
        <v>0.31</v>
      </c>
      <c r="G176" s="56">
        <v>1.5679801675607969E-2</v>
      </c>
    </row>
    <row r="177" spans="1:7" x14ac:dyDescent="0.25">
      <c r="A177" s="40" t="s">
        <v>5705</v>
      </c>
      <c r="B177" s="53" t="s">
        <v>6425</v>
      </c>
      <c r="C177" s="54">
        <v>-0.02</v>
      </c>
      <c r="D177" s="55">
        <v>6.79</v>
      </c>
      <c r="E177" s="54">
        <v>-7.0000000000000007E-2</v>
      </c>
      <c r="F177" s="55">
        <v>0.89</v>
      </c>
      <c r="G177" s="56">
        <v>0.58494311082645511</v>
      </c>
    </row>
    <row r="178" spans="1:7" x14ac:dyDescent="0.25">
      <c r="A178" s="40" t="s">
        <v>410</v>
      </c>
      <c r="B178" s="53" t="s">
        <v>6426</v>
      </c>
      <c r="C178" s="54">
        <v>-0.15</v>
      </c>
      <c r="D178" s="55">
        <v>0.44</v>
      </c>
      <c r="E178" s="54">
        <v>-0.13</v>
      </c>
      <c r="F178" s="55">
        <v>0.73</v>
      </c>
      <c r="G178" s="56">
        <v>0.73858469437147167</v>
      </c>
    </row>
    <row r="179" spans="1:7" x14ac:dyDescent="0.25">
      <c r="A179" s="40" t="s">
        <v>416</v>
      </c>
      <c r="B179" s="53" t="s">
        <v>6427</v>
      </c>
      <c r="C179" s="54">
        <v>0.2</v>
      </c>
      <c r="D179" s="55">
        <v>0.95</v>
      </c>
      <c r="E179" s="54">
        <v>0.19</v>
      </c>
      <c r="F179" s="55">
        <v>1.08</v>
      </c>
      <c r="G179" s="56">
        <v>0.95541174093345027</v>
      </c>
    </row>
    <row r="180" spans="1:7" x14ac:dyDescent="0.25">
      <c r="A180" s="40" t="s">
        <v>419</v>
      </c>
      <c r="B180" s="53" t="s">
        <v>6428</v>
      </c>
      <c r="C180" s="54">
        <v>-0.16</v>
      </c>
      <c r="D180" s="55">
        <v>1.77</v>
      </c>
      <c r="E180" s="54">
        <v>-0.03</v>
      </c>
      <c r="F180" s="55">
        <v>8.18</v>
      </c>
      <c r="G180" s="56">
        <v>0.54390177690192154</v>
      </c>
    </row>
    <row r="181" spans="1:7" x14ac:dyDescent="0.25">
      <c r="A181" s="40" t="s">
        <v>5666</v>
      </c>
      <c r="B181" s="53" t="s">
        <v>6317</v>
      </c>
      <c r="C181" s="54">
        <v>-0.03</v>
      </c>
      <c r="D181" s="55">
        <v>14.76</v>
      </c>
      <c r="E181" s="54">
        <v>-0.1</v>
      </c>
      <c r="F181" s="55">
        <v>3.18</v>
      </c>
      <c r="G181" s="56">
        <v>0.83811935527325743</v>
      </c>
    </row>
    <row r="182" spans="1:7" x14ac:dyDescent="0.25">
      <c r="A182" s="40" t="s">
        <v>425</v>
      </c>
      <c r="B182" s="53" t="s">
        <v>6429</v>
      </c>
      <c r="C182" s="54">
        <v>-0.16</v>
      </c>
      <c r="D182" s="55">
        <v>3.4</v>
      </c>
      <c r="E182" s="54">
        <v>0.02</v>
      </c>
      <c r="F182" s="55">
        <v>23.43</v>
      </c>
      <c r="G182" s="56">
        <v>0.67781815645759069</v>
      </c>
    </row>
    <row r="183" spans="1:7" x14ac:dyDescent="0.25">
      <c r="A183" s="40" t="s">
        <v>5600</v>
      </c>
      <c r="B183" s="53" t="s">
        <v>6417</v>
      </c>
      <c r="C183" s="54">
        <v>-0.05</v>
      </c>
      <c r="D183" s="55">
        <v>9</v>
      </c>
      <c r="E183" s="54">
        <v>-0.08</v>
      </c>
      <c r="F183" s="55">
        <v>4.08</v>
      </c>
      <c r="G183" s="56">
        <v>0.92921152171325438</v>
      </c>
    </row>
    <row r="184" spans="1:7" x14ac:dyDescent="0.25">
      <c r="A184" s="40" t="s">
        <v>5401</v>
      </c>
      <c r="B184" s="53" t="s">
        <v>6430</v>
      </c>
      <c r="C184" s="54">
        <v>-0.11</v>
      </c>
      <c r="D184" s="55">
        <v>0.28000000000000003</v>
      </c>
      <c r="E184" s="54">
        <v>-0.04</v>
      </c>
      <c r="F184" s="55">
        <v>3.83</v>
      </c>
      <c r="G184" s="56">
        <v>0.41370520674636213</v>
      </c>
    </row>
    <row r="185" spans="1:7" x14ac:dyDescent="0.25">
      <c r="A185" s="40" t="s">
        <v>5229</v>
      </c>
      <c r="B185" s="53" t="s">
        <v>6431</v>
      </c>
      <c r="C185" s="54">
        <v>-0.23</v>
      </c>
      <c r="D185" s="55">
        <v>1.0900000000000001</v>
      </c>
      <c r="E185" s="54">
        <v>-0.15</v>
      </c>
      <c r="F185" s="55">
        <v>1.42</v>
      </c>
      <c r="G185" s="56">
        <v>0.69437841842400183</v>
      </c>
    </row>
    <row r="186" spans="1:7" x14ac:dyDescent="0.25">
      <c r="A186" s="40" t="s">
        <v>5457</v>
      </c>
      <c r="B186" s="53" t="s">
        <v>6432</v>
      </c>
      <c r="C186" s="54">
        <v>-0.09</v>
      </c>
      <c r="D186" s="55">
        <v>1.1499999999999999</v>
      </c>
      <c r="E186" s="54">
        <v>-0.05</v>
      </c>
      <c r="F186" s="55">
        <v>3.86</v>
      </c>
      <c r="G186" s="56">
        <v>0.74950829354670567</v>
      </c>
    </row>
    <row r="187" spans="1:7" x14ac:dyDescent="0.25">
      <c r="A187" s="40" t="s">
        <v>5611</v>
      </c>
      <c r="B187" s="53" t="s">
        <v>6433</v>
      </c>
      <c r="C187" s="54">
        <v>-0.05</v>
      </c>
      <c r="D187" s="55">
        <v>3.56</v>
      </c>
      <c r="E187" s="54">
        <v>-0.15</v>
      </c>
      <c r="F187" s="55">
        <v>0.68</v>
      </c>
      <c r="G187" s="56">
        <v>0.39717174461890842</v>
      </c>
    </row>
    <row r="188" spans="1:7" x14ac:dyDescent="0.25">
      <c r="A188" s="40" t="s">
        <v>6097</v>
      </c>
      <c r="B188" s="53" t="s">
        <v>6433</v>
      </c>
      <c r="C188" s="54">
        <v>7.0000000000000007E-2</v>
      </c>
      <c r="D188" s="55">
        <v>2.4</v>
      </c>
      <c r="E188" s="54">
        <v>0.04</v>
      </c>
      <c r="F188" s="55">
        <v>1.99</v>
      </c>
      <c r="G188" s="56">
        <v>0.81064012286128939</v>
      </c>
    </row>
    <row r="189" spans="1:7" x14ac:dyDescent="0.25">
      <c r="A189" s="40" t="s">
        <v>5624</v>
      </c>
      <c r="B189" s="53" t="s">
        <v>6434</v>
      </c>
      <c r="C189" s="54">
        <v>-0.04</v>
      </c>
      <c r="D189" s="55">
        <v>3.51</v>
      </c>
      <c r="E189" s="54">
        <v>0.05</v>
      </c>
      <c r="F189" s="55">
        <v>2.39</v>
      </c>
      <c r="G189" s="56">
        <v>0.44776086836810375</v>
      </c>
    </row>
    <row r="190" spans="1:7" x14ac:dyDescent="0.25">
      <c r="A190" s="40" t="s">
        <v>5671</v>
      </c>
      <c r="B190" s="53" t="s">
        <v>6435</v>
      </c>
      <c r="C190" s="54">
        <v>-0.03</v>
      </c>
      <c r="D190" s="55">
        <v>6.06</v>
      </c>
      <c r="E190" s="54">
        <v>0</v>
      </c>
      <c r="F190" s="55">
        <v>41.07</v>
      </c>
      <c r="G190" s="56">
        <v>0.86001752911990659</v>
      </c>
    </row>
    <row r="191" spans="1:7" x14ac:dyDescent="0.25">
      <c r="A191" s="40" t="s">
        <v>5505</v>
      </c>
      <c r="B191" s="53" t="s">
        <v>6417</v>
      </c>
      <c r="C191" s="54">
        <v>-7.0000000000000007E-2</v>
      </c>
      <c r="D191" s="55">
        <v>3.82</v>
      </c>
      <c r="E191" s="54">
        <v>0.34</v>
      </c>
      <c r="F191" s="55">
        <v>0.51</v>
      </c>
      <c r="G191" s="56">
        <v>9.6211277102063938E-2</v>
      </c>
    </row>
    <row r="192" spans="1:7" x14ac:dyDescent="0.25">
      <c r="A192" s="40" t="s">
        <v>5273</v>
      </c>
      <c r="B192" s="53" t="s">
        <v>6436</v>
      </c>
      <c r="C192" s="54">
        <v>-0.18</v>
      </c>
      <c r="D192" s="55">
        <v>1.87</v>
      </c>
      <c r="E192" s="54">
        <v>0.01</v>
      </c>
      <c r="F192" s="55">
        <v>22.27</v>
      </c>
      <c r="G192" s="56">
        <v>0.48122896295764078</v>
      </c>
    </row>
    <row r="193" spans="1:7" x14ac:dyDescent="0.25">
      <c r="A193" s="40" t="s">
        <v>5918</v>
      </c>
      <c r="B193" s="53" t="s">
        <v>6433</v>
      </c>
      <c r="C193" s="54">
        <v>0.03</v>
      </c>
      <c r="D193" s="55">
        <v>6.41</v>
      </c>
      <c r="E193" s="54">
        <v>0.05</v>
      </c>
      <c r="F193" s="55">
        <v>4.1900000000000004</v>
      </c>
      <c r="G193" s="56">
        <v>0.92358128712626852</v>
      </c>
    </row>
    <row r="194" spans="1:7" x14ac:dyDescent="0.25">
      <c r="A194" s="40" t="s">
        <v>5212</v>
      </c>
      <c r="B194" s="53" t="s">
        <v>6437</v>
      </c>
      <c r="C194" s="54">
        <v>-0.26</v>
      </c>
      <c r="D194" s="55">
        <v>0.7</v>
      </c>
      <c r="E194" s="54">
        <v>-0.13</v>
      </c>
      <c r="F194" s="55">
        <v>0.99</v>
      </c>
      <c r="G194" s="56">
        <v>0.35675524680578397</v>
      </c>
    </row>
    <row r="195" spans="1:7" x14ac:dyDescent="0.25">
      <c r="A195" s="40" t="s">
        <v>5525</v>
      </c>
      <c r="B195" s="53" t="s">
        <v>6438</v>
      </c>
      <c r="C195" s="54">
        <v>-7.0000000000000007E-2</v>
      </c>
      <c r="D195" s="55">
        <v>2.78</v>
      </c>
      <c r="E195" s="54">
        <v>-0.02</v>
      </c>
      <c r="F195" s="55">
        <v>2.76</v>
      </c>
      <c r="G195" s="56">
        <v>0.71771726819387971</v>
      </c>
    </row>
    <row r="196" spans="1:7" x14ac:dyDescent="0.25">
      <c r="A196" s="40" t="s">
        <v>5149</v>
      </c>
      <c r="B196" s="53" t="s">
        <v>6417</v>
      </c>
      <c r="C196" s="54">
        <v>-0.8</v>
      </c>
      <c r="D196" s="55">
        <v>0.24</v>
      </c>
      <c r="E196" s="54">
        <v>-0.55000000000000004</v>
      </c>
      <c r="F196" s="55">
        <v>0.73</v>
      </c>
      <c r="G196" s="56">
        <v>0.38010704725175593</v>
      </c>
    </row>
    <row r="197" spans="1:7" x14ac:dyDescent="0.25">
      <c r="A197" s="40" t="s">
        <v>5396</v>
      </c>
      <c r="B197" s="53" t="s">
        <v>6439</v>
      </c>
      <c r="C197" s="54">
        <v>-0.11</v>
      </c>
      <c r="D197" s="55">
        <v>0.59</v>
      </c>
      <c r="E197" s="54">
        <v>-0.08</v>
      </c>
      <c r="F197" s="55">
        <v>1.77</v>
      </c>
      <c r="G197" s="56">
        <v>0.75126398401249372</v>
      </c>
    </row>
    <row r="198" spans="1:7" x14ac:dyDescent="0.25">
      <c r="A198" s="40" t="s">
        <v>6087</v>
      </c>
      <c r="B198" s="53" t="s">
        <v>6440</v>
      </c>
      <c r="C198" s="54">
        <v>7.0000000000000007E-2</v>
      </c>
      <c r="D198" s="55">
        <v>0.88</v>
      </c>
      <c r="E198" s="54">
        <v>-0.01</v>
      </c>
      <c r="F198" s="55">
        <v>7.69</v>
      </c>
      <c r="G198" s="56">
        <v>0.24546527631319445</v>
      </c>
    </row>
    <row r="199" spans="1:7" x14ac:dyDescent="0.25">
      <c r="A199" s="40" t="s">
        <v>5735</v>
      </c>
      <c r="B199" s="53" t="s">
        <v>6441</v>
      </c>
      <c r="C199" s="54">
        <v>-0.01</v>
      </c>
      <c r="D199" s="55">
        <v>12.94</v>
      </c>
      <c r="E199" s="54">
        <v>-0.01</v>
      </c>
      <c r="F199" s="55">
        <v>15.18</v>
      </c>
      <c r="G199" s="56">
        <v>0.96639857729560474</v>
      </c>
    </row>
    <row r="200" spans="1:7" x14ac:dyDescent="0.25">
      <c r="A200" s="40" t="s">
        <v>5824</v>
      </c>
      <c r="B200" s="53" t="s">
        <v>6326</v>
      </c>
      <c r="C200" s="54">
        <v>0.01</v>
      </c>
      <c r="D200" s="55">
        <v>13.11</v>
      </c>
      <c r="E200" s="54">
        <v>-0.06</v>
      </c>
      <c r="F200" s="55">
        <v>1.28</v>
      </c>
      <c r="G200" s="56">
        <v>0.5645319800691081</v>
      </c>
    </row>
    <row r="201" spans="1:7" x14ac:dyDescent="0.25">
      <c r="A201" s="40" t="s">
        <v>5641</v>
      </c>
      <c r="B201" s="53" t="s">
        <v>6322</v>
      </c>
      <c r="C201" s="54">
        <v>-0.04</v>
      </c>
      <c r="D201" s="55">
        <v>4.53</v>
      </c>
      <c r="E201" s="54">
        <v>0.03</v>
      </c>
      <c r="F201" s="55">
        <v>6.41</v>
      </c>
      <c r="G201" s="56">
        <v>0.6684489647455738</v>
      </c>
    </row>
    <row r="202" spans="1:7" x14ac:dyDescent="0.25">
      <c r="A202" s="40" t="s">
        <v>6158</v>
      </c>
      <c r="B202" s="53" t="s">
        <v>6332</v>
      </c>
      <c r="C202" s="54">
        <v>0.1</v>
      </c>
      <c r="D202" s="55">
        <v>0.74</v>
      </c>
      <c r="E202" s="54">
        <v>-0.09</v>
      </c>
      <c r="F202" s="55">
        <v>1.26</v>
      </c>
      <c r="G202" s="56">
        <v>7.6038084478787987E-2</v>
      </c>
    </row>
    <row r="203" spans="1:7" x14ac:dyDescent="0.25">
      <c r="A203" s="40" t="s">
        <v>434</v>
      </c>
      <c r="B203" s="53" t="s">
        <v>6442</v>
      </c>
      <c r="C203" s="54">
        <v>-0.12</v>
      </c>
      <c r="D203" s="55">
        <v>0.31</v>
      </c>
      <c r="E203" s="54">
        <v>-0.05</v>
      </c>
      <c r="F203" s="55">
        <v>2.4500000000000002</v>
      </c>
      <c r="G203" s="56">
        <v>0.41146231261587274</v>
      </c>
    </row>
    <row r="204" spans="1:7" x14ac:dyDescent="0.25">
      <c r="A204" s="40" t="s">
        <v>6163</v>
      </c>
      <c r="B204" s="53" t="s">
        <v>6317</v>
      </c>
      <c r="C204" s="54">
        <v>0.1</v>
      </c>
      <c r="D204" s="55">
        <v>1.33</v>
      </c>
      <c r="E204" s="54">
        <v>0.22</v>
      </c>
      <c r="F204" s="55">
        <v>1.31</v>
      </c>
      <c r="G204" s="56">
        <v>0.53948943638380686</v>
      </c>
    </row>
    <row r="205" spans="1:7" x14ac:dyDescent="0.25">
      <c r="A205" s="40" t="s">
        <v>443</v>
      </c>
      <c r="B205" s="53" t="s">
        <v>6443</v>
      </c>
      <c r="C205" s="54">
        <v>0.05</v>
      </c>
      <c r="D205" s="55">
        <v>5.6</v>
      </c>
      <c r="E205" s="54">
        <v>-0.15</v>
      </c>
      <c r="F205" s="55">
        <v>1.19</v>
      </c>
      <c r="G205" s="56">
        <v>0.34397047164944922</v>
      </c>
    </row>
    <row r="206" spans="1:7" x14ac:dyDescent="0.25">
      <c r="A206" s="40" t="s">
        <v>5926</v>
      </c>
      <c r="B206" s="53" t="s">
        <v>6381</v>
      </c>
      <c r="C206" s="54">
        <v>0.03</v>
      </c>
      <c r="D206" s="55">
        <v>0.59</v>
      </c>
      <c r="E206" s="54">
        <v>-0.03</v>
      </c>
      <c r="F206" s="55">
        <v>1.46</v>
      </c>
      <c r="G206" s="56">
        <v>9.4100138110975104E-2</v>
      </c>
    </row>
    <row r="207" spans="1:7" x14ac:dyDescent="0.25">
      <c r="A207" s="40" t="s">
        <v>5626</v>
      </c>
      <c r="B207" s="53" t="s">
        <v>6378</v>
      </c>
      <c r="C207" s="54">
        <v>-0.04</v>
      </c>
      <c r="D207" s="55">
        <v>2.36</v>
      </c>
      <c r="E207" s="54">
        <v>-0.17</v>
      </c>
      <c r="F207" s="55">
        <v>1.44</v>
      </c>
      <c r="G207" s="56">
        <v>0.43906668551948469</v>
      </c>
    </row>
    <row r="208" spans="1:7" x14ac:dyDescent="0.25">
      <c r="A208" s="40" t="s">
        <v>6054</v>
      </c>
      <c r="B208" s="53" t="s">
        <v>6317</v>
      </c>
      <c r="C208" s="54">
        <v>0.06</v>
      </c>
      <c r="D208" s="55">
        <v>3.01</v>
      </c>
      <c r="E208" s="54">
        <v>0.01</v>
      </c>
      <c r="F208" s="55">
        <v>8.8000000000000007</v>
      </c>
      <c r="G208" s="56">
        <v>0.73542551782488341</v>
      </c>
    </row>
    <row r="209" spans="1:7" x14ac:dyDescent="0.25">
      <c r="A209" s="40" t="s">
        <v>6265</v>
      </c>
      <c r="B209" s="53" t="s">
        <v>6444</v>
      </c>
      <c r="C209" s="54">
        <v>0.17</v>
      </c>
      <c r="D209" s="55">
        <v>0.64</v>
      </c>
      <c r="E209" s="54">
        <v>0.27</v>
      </c>
      <c r="F209" s="55">
        <v>0.44</v>
      </c>
      <c r="G209" s="56">
        <v>0.33065115243821791</v>
      </c>
    </row>
    <row r="210" spans="1:7" x14ac:dyDescent="0.25">
      <c r="A210" s="40" t="s">
        <v>465</v>
      </c>
      <c r="B210" s="53" t="s">
        <v>6317</v>
      </c>
      <c r="C210" s="54">
        <v>-0.04</v>
      </c>
      <c r="D210" s="55">
        <v>4.54</v>
      </c>
      <c r="E210" s="54">
        <v>-0.3</v>
      </c>
      <c r="F210" s="55">
        <v>0.96</v>
      </c>
      <c r="G210" s="56">
        <v>0.268821665236956</v>
      </c>
    </row>
    <row r="211" spans="1:7" x14ac:dyDescent="0.25">
      <c r="A211" s="40" t="s">
        <v>470</v>
      </c>
      <c r="B211" s="53" t="s">
        <v>6445</v>
      </c>
      <c r="C211" s="54">
        <v>0.18</v>
      </c>
      <c r="D211" s="55">
        <v>0.71</v>
      </c>
      <c r="E211" s="54">
        <v>0.09</v>
      </c>
      <c r="F211" s="55">
        <v>1.84</v>
      </c>
      <c r="G211" s="56">
        <v>0.50281632074285998</v>
      </c>
    </row>
    <row r="212" spans="1:7" x14ac:dyDescent="0.25">
      <c r="A212" s="40" t="s">
        <v>473</v>
      </c>
      <c r="B212" s="53" t="s">
        <v>6446</v>
      </c>
      <c r="C212" s="54">
        <v>-0.65</v>
      </c>
      <c r="D212" s="55">
        <v>0.41</v>
      </c>
      <c r="E212" s="54">
        <v>-0.37</v>
      </c>
      <c r="F212" s="55">
        <v>0.56999999999999995</v>
      </c>
      <c r="G212" s="56">
        <v>0.22655508278693207</v>
      </c>
    </row>
    <row r="213" spans="1:7" x14ac:dyDescent="0.25">
      <c r="A213" s="40" t="s">
        <v>476</v>
      </c>
      <c r="B213" s="53" t="s">
        <v>6447</v>
      </c>
      <c r="C213" s="54">
        <v>-0.8</v>
      </c>
      <c r="D213" s="55">
        <v>0.3</v>
      </c>
      <c r="E213" s="54">
        <v>-0.49</v>
      </c>
      <c r="F213" s="55">
        <v>1.28</v>
      </c>
      <c r="G213" s="56">
        <v>0.48446414441402058</v>
      </c>
    </row>
    <row r="214" spans="1:7" x14ac:dyDescent="0.25">
      <c r="A214" s="40" t="s">
        <v>5959</v>
      </c>
      <c r="B214" s="53" t="s">
        <v>6401</v>
      </c>
      <c r="C214" s="54">
        <v>0.04</v>
      </c>
      <c r="D214" s="55">
        <v>3.56</v>
      </c>
      <c r="E214" s="54">
        <v>0</v>
      </c>
      <c r="F214" s="55">
        <v>66.56</v>
      </c>
      <c r="G214" s="56">
        <v>0.74862559385398997</v>
      </c>
    </row>
    <row r="215" spans="1:7" x14ac:dyDescent="0.25">
      <c r="A215" s="40" t="s">
        <v>488</v>
      </c>
      <c r="B215" s="53" t="s">
        <v>6448</v>
      </c>
      <c r="C215" s="54">
        <v>-0.04</v>
      </c>
      <c r="D215" s="55">
        <v>4.5599999999999996</v>
      </c>
      <c r="E215" s="54">
        <v>0.06</v>
      </c>
      <c r="F215" s="55">
        <v>3.2</v>
      </c>
      <c r="G215" s="56">
        <v>0.54675167020765447</v>
      </c>
    </row>
    <row r="216" spans="1:7" x14ac:dyDescent="0.25">
      <c r="A216" s="40" t="s">
        <v>493</v>
      </c>
      <c r="B216" s="53" t="s">
        <v>6449</v>
      </c>
      <c r="C216" s="54">
        <v>-0.05</v>
      </c>
      <c r="D216" s="55">
        <v>0.64</v>
      </c>
      <c r="E216" s="54">
        <v>0.04</v>
      </c>
      <c r="F216" s="55">
        <v>2.74</v>
      </c>
      <c r="G216" s="56">
        <v>0.23657503555751838</v>
      </c>
    </row>
    <row r="217" spans="1:7" x14ac:dyDescent="0.25">
      <c r="A217" s="40" t="s">
        <v>496</v>
      </c>
      <c r="B217" s="53" t="s">
        <v>6317</v>
      </c>
      <c r="C217" s="54">
        <v>-0.01</v>
      </c>
      <c r="D217" s="55">
        <v>12.56</v>
      </c>
      <c r="E217" s="54">
        <v>0.03</v>
      </c>
      <c r="F217" s="55">
        <v>5.0999999999999996</v>
      </c>
      <c r="G217" s="56">
        <v>0.75264209807298066</v>
      </c>
    </row>
    <row r="218" spans="1:7" x14ac:dyDescent="0.25">
      <c r="A218" s="40" t="s">
        <v>498</v>
      </c>
      <c r="B218" s="53" t="s">
        <v>6450</v>
      </c>
      <c r="C218" s="54">
        <v>-0.1</v>
      </c>
      <c r="D218" s="55">
        <v>2.3199999999999998</v>
      </c>
      <c r="E218" s="54">
        <v>-0.05</v>
      </c>
      <c r="F218" s="55">
        <v>1.82</v>
      </c>
      <c r="G218" s="56">
        <v>0.75742318672715425</v>
      </c>
    </row>
    <row r="219" spans="1:7" x14ac:dyDescent="0.25">
      <c r="A219" s="40" t="s">
        <v>5726</v>
      </c>
      <c r="B219" s="53" t="s">
        <v>6317</v>
      </c>
      <c r="C219" s="54">
        <v>-0.01</v>
      </c>
      <c r="D219" s="55">
        <v>5.45</v>
      </c>
      <c r="E219" s="54">
        <v>0.04</v>
      </c>
      <c r="F219" s="55">
        <v>3.5</v>
      </c>
      <c r="G219" s="56">
        <v>0.59029943117030426</v>
      </c>
    </row>
    <row r="220" spans="1:7" x14ac:dyDescent="0.25">
      <c r="A220" s="40" t="s">
        <v>501</v>
      </c>
      <c r="B220" s="53" t="s">
        <v>6451</v>
      </c>
      <c r="C220" s="54">
        <v>-0.01</v>
      </c>
      <c r="D220" s="55">
        <v>26.69</v>
      </c>
      <c r="E220" s="54">
        <v>0</v>
      </c>
      <c r="F220" s="55">
        <v>55.53</v>
      </c>
      <c r="G220" s="56">
        <v>0.98834269792010554</v>
      </c>
    </row>
    <row r="221" spans="1:7" x14ac:dyDescent="0.25">
      <c r="A221" s="40" t="s">
        <v>5760</v>
      </c>
      <c r="B221" s="53" t="s">
        <v>6452</v>
      </c>
      <c r="C221" s="54">
        <v>0</v>
      </c>
      <c r="D221" s="55">
        <v>6.62</v>
      </c>
      <c r="E221" s="54">
        <v>-0.02</v>
      </c>
      <c r="F221" s="55">
        <v>3.71</v>
      </c>
      <c r="G221" s="56">
        <v>0.7531688328077919</v>
      </c>
    </row>
    <row r="222" spans="1:7" x14ac:dyDescent="0.25">
      <c r="A222" s="40" t="s">
        <v>5979</v>
      </c>
      <c r="B222" s="53" t="s">
        <v>6453</v>
      </c>
      <c r="C222" s="54">
        <v>0.04</v>
      </c>
      <c r="D222" s="55">
        <v>1.95</v>
      </c>
      <c r="E222" s="54">
        <v>0.1</v>
      </c>
      <c r="F222" s="55">
        <v>1.34</v>
      </c>
      <c r="G222" s="56">
        <v>0.58763677124341118</v>
      </c>
    </row>
    <row r="223" spans="1:7" x14ac:dyDescent="0.25">
      <c r="A223" s="40" t="s">
        <v>4832</v>
      </c>
      <c r="B223" s="53" t="s">
        <v>6317</v>
      </c>
      <c r="C223" s="54">
        <v>0</v>
      </c>
      <c r="D223" s="55">
        <v>1398.07</v>
      </c>
      <c r="E223" s="54">
        <v>0.04</v>
      </c>
      <c r="F223" s="55">
        <v>2.57</v>
      </c>
      <c r="G223" s="56">
        <v>0.79941940048540405</v>
      </c>
    </row>
    <row r="224" spans="1:7" x14ac:dyDescent="0.25">
      <c r="A224" s="40" t="s">
        <v>504</v>
      </c>
      <c r="B224" s="53" t="s">
        <v>6454</v>
      </c>
      <c r="C224" s="54">
        <v>-0.04</v>
      </c>
      <c r="D224" s="55">
        <v>0.46</v>
      </c>
      <c r="E224" s="54">
        <v>-0.16</v>
      </c>
      <c r="F224" s="55">
        <v>0.73</v>
      </c>
      <c r="G224" s="56">
        <v>0.14307753535323525</v>
      </c>
    </row>
    <row r="225" spans="1:7" x14ac:dyDescent="0.25">
      <c r="A225" s="40" t="s">
        <v>507</v>
      </c>
      <c r="B225" s="53" t="s">
        <v>6455</v>
      </c>
      <c r="C225" s="54">
        <v>7.0000000000000007E-2</v>
      </c>
      <c r="D225" s="55">
        <v>2.4900000000000002</v>
      </c>
      <c r="E225" s="54">
        <v>0.01</v>
      </c>
      <c r="F225" s="55">
        <v>27.55</v>
      </c>
      <c r="G225" s="56">
        <v>0.67943704918021508</v>
      </c>
    </row>
    <row r="226" spans="1:7" x14ac:dyDescent="0.25">
      <c r="A226" s="40" t="s">
        <v>6208</v>
      </c>
      <c r="B226" s="53" t="s">
        <v>6456</v>
      </c>
      <c r="C226" s="54">
        <v>0.12</v>
      </c>
      <c r="D226" s="55">
        <v>1.33</v>
      </c>
      <c r="E226" s="54">
        <v>0.09</v>
      </c>
      <c r="F226" s="55">
        <v>0.43</v>
      </c>
      <c r="G226" s="56">
        <v>0.77938537309478817</v>
      </c>
    </row>
    <row r="227" spans="1:7" x14ac:dyDescent="0.25">
      <c r="A227" s="40" t="s">
        <v>6152</v>
      </c>
      <c r="B227" s="53" t="s">
        <v>6457</v>
      </c>
      <c r="C227" s="54">
        <v>0.09</v>
      </c>
      <c r="D227" s="55">
        <v>2.08</v>
      </c>
      <c r="E227" s="54">
        <v>0.11</v>
      </c>
      <c r="F227" s="55">
        <v>1.19</v>
      </c>
      <c r="G227" s="56">
        <v>0.88831649250746414</v>
      </c>
    </row>
    <row r="228" spans="1:7" x14ac:dyDescent="0.25">
      <c r="A228" s="40" t="s">
        <v>513</v>
      </c>
      <c r="B228" s="53" t="s">
        <v>6458</v>
      </c>
      <c r="C228" s="54">
        <v>0.06</v>
      </c>
      <c r="D228" s="55">
        <v>3.54</v>
      </c>
      <c r="E228" s="54">
        <v>0.11</v>
      </c>
      <c r="F228" s="55">
        <v>0.56999999999999995</v>
      </c>
      <c r="G228" s="56">
        <v>0.72251380320207748</v>
      </c>
    </row>
    <row r="229" spans="1:7" x14ac:dyDescent="0.25">
      <c r="A229" s="40" t="s">
        <v>6071</v>
      </c>
      <c r="B229" s="53" t="s">
        <v>6459</v>
      </c>
      <c r="C229" s="54">
        <v>0.06</v>
      </c>
      <c r="D229" s="55">
        <v>3.3</v>
      </c>
      <c r="E229" s="54">
        <v>-7.0000000000000007E-2</v>
      </c>
      <c r="F229" s="55">
        <v>2.0699999999999998</v>
      </c>
      <c r="G229" s="56">
        <v>0.41966676541321835</v>
      </c>
    </row>
    <row r="230" spans="1:7" x14ac:dyDescent="0.25">
      <c r="A230" s="40" t="s">
        <v>5199</v>
      </c>
      <c r="B230" s="53" t="s">
        <v>6460</v>
      </c>
      <c r="C230" s="54">
        <v>-0.27</v>
      </c>
      <c r="D230" s="55">
        <v>0.36</v>
      </c>
      <c r="E230" s="54">
        <v>-0.1</v>
      </c>
      <c r="F230" s="55">
        <v>2.34</v>
      </c>
      <c r="G230" s="56">
        <v>0.27526752134006083</v>
      </c>
    </row>
    <row r="231" spans="1:7" x14ac:dyDescent="0.25">
      <c r="A231" s="40" t="s">
        <v>516</v>
      </c>
      <c r="B231" s="53" t="s">
        <v>6460</v>
      </c>
      <c r="C231" s="54">
        <v>0.27</v>
      </c>
      <c r="D231" s="55">
        <v>0.85</v>
      </c>
      <c r="E231" s="54">
        <v>0.18</v>
      </c>
      <c r="F231" s="55">
        <v>1.32</v>
      </c>
      <c r="G231" s="56">
        <v>0.66226644170652338</v>
      </c>
    </row>
    <row r="232" spans="1:7" x14ac:dyDescent="0.25">
      <c r="A232" s="40" t="s">
        <v>5447</v>
      </c>
      <c r="B232" s="53" t="s">
        <v>6317</v>
      </c>
      <c r="C232" s="54">
        <v>-0.09</v>
      </c>
      <c r="D232" s="55">
        <v>0.33</v>
      </c>
      <c r="E232" s="54">
        <v>-0.05</v>
      </c>
      <c r="F232" s="55">
        <v>3.53</v>
      </c>
      <c r="G232" s="56">
        <v>0.65668382182979435</v>
      </c>
    </row>
    <row r="233" spans="1:7" x14ac:dyDescent="0.25">
      <c r="A233" s="40" t="s">
        <v>5968</v>
      </c>
      <c r="B233" s="53" t="s">
        <v>6317</v>
      </c>
      <c r="C233" s="54">
        <v>0.04</v>
      </c>
      <c r="D233" s="55">
        <v>1.69</v>
      </c>
      <c r="E233" s="54">
        <v>0.15</v>
      </c>
      <c r="F233" s="55">
        <v>2.73</v>
      </c>
      <c r="G233" s="56">
        <v>0.672658330022046</v>
      </c>
    </row>
    <row r="234" spans="1:7" x14ac:dyDescent="0.25">
      <c r="A234" s="40" t="s">
        <v>519</v>
      </c>
      <c r="B234" s="53" t="s">
        <v>6415</v>
      </c>
      <c r="C234" s="54">
        <v>0.12</v>
      </c>
      <c r="D234" s="55">
        <v>0.93</v>
      </c>
      <c r="E234" s="54">
        <v>0.11</v>
      </c>
      <c r="F234" s="55">
        <v>0.74</v>
      </c>
      <c r="G234" s="56">
        <v>0.8881130433461315</v>
      </c>
    </row>
    <row r="235" spans="1:7" x14ac:dyDescent="0.25">
      <c r="A235" s="40" t="s">
        <v>5583</v>
      </c>
      <c r="B235" s="53" t="s">
        <v>6401</v>
      </c>
      <c r="C235" s="54">
        <v>-0.05</v>
      </c>
      <c r="D235" s="55">
        <v>0.31</v>
      </c>
      <c r="E235" s="54">
        <v>-0.16</v>
      </c>
      <c r="F235" s="55">
        <v>0.97</v>
      </c>
      <c r="G235" s="56">
        <v>0.29833208628927277</v>
      </c>
    </row>
    <row r="236" spans="1:7" x14ac:dyDescent="0.25">
      <c r="A236" s="40" t="s">
        <v>524</v>
      </c>
      <c r="B236" s="53" t="s">
        <v>6461</v>
      </c>
      <c r="C236" s="54">
        <v>-0.1</v>
      </c>
      <c r="D236" s="55">
        <v>0.5</v>
      </c>
      <c r="E236" s="54">
        <v>0</v>
      </c>
      <c r="F236" s="55">
        <v>56.2</v>
      </c>
      <c r="G236" s="56">
        <v>0.24648989648078529</v>
      </c>
    </row>
    <row r="237" spans="1:7" x14ac:dyDescent="0.25">
      <c r="A237" s="40" t="s">
        <v>6134</v>
      </c>
      <c r="B237" s="53" t="s">
        <v>6317</v>
      </c>
      <c r="C237" s="54">
        <v>0.08</v>
      </c>
      <c r="D237" s="55">
        <v>2.5099999999999998</v>
      </c>
      <c r="E237" s="54">
        <v>0.03</v>
      </c>
      <c r="F237" s="55">
        <v>4.29</v>
      </c>
      <c r="G237" s="56">
        <v>0.70697455453981761</v>
      </c>
    </row>
    <row r="238" spans="1:7" x14ac:dyDescent="0.25">
      <c r="A238" s="40" t="s">
        <v>6192</v>
      </c>
      <c r="B238" s="53" t="s">
        <v>6317</v>
      </c>
      <c r="C238" s="54">
        <v>0.11</v>
      </c>
      <c r="D238" s="55">
        <v>1.75</v>
      </c>
      <c r="E238" s="54">
        <v>0.14000000000000001</v>
      </c>
      <c r="F238" s="55">
        <v>0.52</v>
      </c>
      <c r="G238" s="56">
        <v>0.81946783542560941</v>
      </c>
    </row>
    <row r="239" spans="1:7" x14ac:dyDescent="0.25">
      <c r="A239" s="40" t="s">
        <v>538</v>
      </c>
      <c r="B239" s="53" t="s">
        <v>6462</v>
      </c>
      <c r="C239" s="54">
        <v>-3.06</v>
      </c>
      <c r="D239" s="55">
        <v>0.08</v>
      </c>
      <c r="E239" s="54">
        <v>-0.92</v>
      </c>
      <c r="F239" s="55">
        <v>0.3</v>
      </c>
      <c r="G239" s="56">
        <v>6.3153655383089632E-4</v>
      </c>
    </row>
    <row r="240" spans="1:7" x14ac:dyDescent="0.25">
      <c r="A240" s="40" t="s">
        <v>5991</v>
      </c>
      <c r="B240" s="53" t="s">
        <v>6463</v>
      </c>
      <c r="C240" s="54">
        <v>0.05</v>
      </c>
      <c r="D240" s="55">
        <v>2.38</v>
      </c>
      <c r="E240" s="54">
        <v>7.0000000000000007E-2</v>
      </c>
      <c r="F240" s="55">
        <v>1.3</v>
      </c>
      <c r="G240" s="56">
        <v>0.7990410351501479</v>
      </c>
    </row>
    <row r="241" spans="1:7" x14ac:dyDescent="0.25">
      <c r="A241" s="40" t="s">
        <v>5766</v>
      </c>
      <c r="B241" s="53" t="s">
        <v>6317</v>
      </c>
      <c r="C241" s="54">
        <v>0</v>
      </c>
      <c r="D241" s="55">
        <v>191.38</v>
      </c>
      <c r="E241" s="54">
        <v>0</v>
      </c>
      <c r="F241" s="55">
        <v>3224.1</v>
      </c>
      <c r="G241" s="56">
        <v>0.99533356336724177</v>
      </c>
    </row>
    <row r="242" spans="1:7" x14ac:dyDescent="0.25">
      <c r="A242" s="40" t="s">
        <v>5768</v>
      </c>
      <c r="B242" s="53" t="s">
        <v>6443</v>
      </c>
      <c r="C242" s="54">
        <v>0</v>
      </c>
      <c r="D242" s="55">
        <v>47.99</v>
      </c>
      <c r="E242" s="54">
        <v>-0.27</v>
      </c>
      <c r="F242" s="55">
        <v>0.67</v>
      </c>
      <c r="G242" s="56">
        <v>0.1022742948859454</v>
      </c>
    </row>
    <row r="243" spans="1:7" x14ac:dyDescent="0.25">
      <c r="A243" s="40" t="s">
        <v>5495</v>
      </c>
      <c r="B243" s="53" t="s">
        <v>6464</v>
      </c>
      <c r="C243" s="54">
        <v>-0.08</v>
      </c>
      <c r="D243" s="55">
        <v>3.43</v>
      </c>
      <c r="E243" s="54">
        <v>-0.02</v>
      </c>
      <c r="F243" s="55">
        <v>1.28</v>
      </c>
      <c r="G243" s="56">
        <v>0.73898794965520742</v>
      </c>
    </row>
    <row r="244" spans="1:7" x14ac:dyDescent="0.25">
      <c r="A244" s="40" t="s">
        <v>588</v>
      </c>
      <c r="B244" s="53" t="s">
        <v>6465</v>
      </c>
      <c r="C244" s="54">
        <v>0.1</v>
      </c>
      <c r="D244" s="55">
        <v>0.69</v>
      </c>
      <c r="E244" s="54">
        <v>-1.03</v>
      </c>
      <c r="F244" s="55">
        <v>0.3</v>
      </c>
      <c r="G244" s="56">
        <v>3.3888209620222044E-3</v>
      </c>
    </row>
    <row r="245" spans="1:7" x14ac:dyDescent="0.25">
      <c r="A245" s="40" t="s">
        <v>6148</v>
      </c>
      <c r="B245" s="53" t="s">
        <v>6466</v>
      </c>
      <c r="C245" s="54">
        <v>0.09</v>
      </c>
      <c r="D245" s="55">
        <v>1.02</v>
      </c>
      <c r="E245" s="54">
        <v>0.06</v>
      </c>
      <c r="F245" s="55">
        <v>1.58</v>
      </c>
      <c r="G245" s="56">
        <v>0.74974566744991278</v>
      </c>
    </row>
    <row r="246" spans="1:7" x14ac:dyDescent="0.25">
      <c r="A246" s="40" t="s">
        <v>596</v>
      </c>
      <c r="B246" s="53" t="s">
        <v>6467</v>
      </c>
      <c r="C246" s="54">
        <v>0.09</v>
      </c>
      <c r="D246" s="55">
        <v>1.34</v>
      </c>
      <c r="E246" s="54">
        <v>-0.1</v>
      </c>
      <c r="F246" s="55">
        <v>1.54</v>
      </c>
      <c r="G246" s="56">
        <v>0.16846317421334919</v>
      </c>
    </row>
    <row r="247" spans="1:7" x14ac:dyDescent="0.25">
      <c r="A247" s="40" t="s">
        <v>607</v>
      </c>
      <c r="B247" s="53" t="s">
        <v>6317</v>
      </c>
      <c r="C247" s="54">
        <v>0.05</v>
      </c>
      <c r="D247" s="55">
        <v>4.72</v>
      </c>
      <c r="E247" s="54">
        <v>0.02</v>
      </c>
      <c r="F247" s="55">
        <v>1.55</v>
      </c>
      <c r="G247" s="56">
        <v>0.84619356724723649</v>
      </c>
    </row>
    <row r="248" spans="1:7" x14ac:dyDescent="0.25">
      <c r="A248" s="40" t="s">
        <v>5436</v>
      </c>
      <c r="B248" s="53" t="s">
        <v>6317</v>
      </c>
      <c r="C248" s="54">
        <v>-0.09</v>
      </c>
      <c r="D248" s="55">
        <v>1.05</v>
      </c>
      <c r="E248" s="54">
        <v>-0.13</v>
      </c>
      <c r="F248" s="55">
        <v>1.21</v>
      </c>
      <c r="G248" s="56">
        <v>0.74171137219070693</v>
      </c>
    </row>
    <row r="249" spans="1:7" x14ac:dyDescent="0.25">
      <c r="A249" s="40" t="s">
        <v>612</v>
      </c>
      <c r="B249" s="53" t="s">
        <v>6468</v>
      </c>
      <c r="C249" s="54">
        <v>7.0000000000000007E-2</v>
      </c>
      <c r="D249" s="55">
        <v>2.38</v>
      </c>
      <c r="E249" s="54">
        <v>-7.0000000000000007E-2</v>
      </c>
      <c r="F249" s="55">
        <v>0.78</v>
      </c>
      <c r="G249" s="56">
        <v>0.24727698905827281</v>
      </c>
    </row>
    <row r="250" spans="1:7" x14ac:dyDescent="0.25">
      <c r="A250" s="40" t="s">
        <v>615</v>
      </c>
      <c r="B250" s="53" t="s">
        <v>6469</v>
      </c>
      <c r="C250" s="54">
        <v>-0.04</v>
      </c>
      <c r="D250" s="55">
        <v>10</v>
      </c>
      <c r="E250" s="54">
        <v>0.12</v>
      </c>
      <c r="F250" s="55">
        <v>1.61</v>
      </c>
      <c r="G250" s="56">
        <v>0.55648568425632261</v>
      </c>
    </row>
    <row r="251" spans="1:7" x14ac:dyDescent="0.25">
      <c r="A251" s="40" t="s">
        <v>5565</v>
      </c>
      <c r="B251" s="53" t="s">
        <v>6470</v>
      </c>
      <c r="C251" s="54">
        <v>-0.06</v>
      </c>
      <c r="D251" s="55">
        <v>0.78</v>
      </c>
      <c r="E251" s="54">
        <v>-0.08</v>
      </c>
      <c r="F251" s="55">
        <v>1.03</v>
      </c>
      <c r="G251" s="56">
        <v>0.68486717768876204</v>
      </c>
    </row>
    <row r="252" spans="1:7" x14ac:dyDescent="0.25">
      <c r="A252" s="40" t="s">
        <v>6283</v>
      </c>
      <c r="B252" s="53" t="s">
        <v>6471</v>
      </c>
      <c r="C252" s="54">
        <v>0.19</v>
      </c>
      <c r="D252" s="55">
        <v>1.02</v>
      </c>
      <c r="E252" s="54">
        <v>0</v>
      </c>
      <c r="F252" s="55">
        <v>96</v>
      </c>
      <c r="G252" s="56">
        <v>0.2536139923438398</v>
      </c>
    </row>
    <row r="253" spans="1:7" x14ac:dyDescent="0.25">
      <c r="A253" s="40" t="s">
        <v>5993</v>
      </c>
      <c r="B253" s="53" t="s">
        <v>6472</v>
      </c>
      <c r="C253" s="54">
        <v>0.05</v>
      </c>
      <c r="D253" s="55">
        <v>4.55</v>
      </c>
      <c r="E253" s="54">
        <v>0.04</v>
      </c>
      <c r="F253" s="55">
        <v>7.61</v>
      </c>
      <c r="G253" s="56">
        <v>0.96927526550043519</v>
      </c>
    </row>
    <row r="254" spans="1:7" x14ac:dyDescent="0.25">
      <c r="A254" s="40" t="s">
        <v>617</v>
      </c>
      <c r="B254" s="53" t="s">
        <v>6473</v>
      </c>
      <c r="C254" s="54">
        <v>0</v>
      </c>
      <c r="D254" s="55">
        <v>17.489999999999998</v>
      </c>
      <c r="E254" s="54">
        <v>0.01</v>
      </c>
      <c r="F254" s="55">
        <v>4.9400000000000004</v>
      </c>
      <c r="G254" s="56">
        <v>0.90032251208678882</v>
      </c>
    </row>
    <row r="255" spans="1:7" x14ac:dyDescent="0.25">
      <c r="A255" s="40" t="s">
        <v>5496</v>
      </c>
      <c r="B255" s="53" t="s">
        <v>6401</v>
      </c>
      <c r="C255" s="54">
        <v>-0.08</v>
      </c>
      <c r="D255" s="55">
        <v>2.8</v>
      </c>
      <c r="E255" s="54">
        <v>-0.01</v>
      </c>
      <c r="F255" s="55">
        <v>5.0599999999999996</v>
      </c>
      <c r="G255" s="56">
        <v>0.63077341991570912</v>
      </c>
    </row>
    <row r="256" spans="1:7" x14ac:dyDescent="0.25">
      <c r="A256" s="40" t="s">
        <v>4820</v>
      </c>
      <c r="B256" s="53" t="s">
        <v>6317</v>
      </c>
      <c r="C256" s="54">
        <v>0.15</v>
      </c>
      <c r="D256" s="55">
        <v>0.51</v>
      </c>
      <c r="E256" s="54">
        <v>-0.03</v>
      </c>
      <c r="F256" s="55">
        <v>2.78</v>
      </c>
      <c r="G256" s="56">
        <v>5.6208518789008101E-2</v>
      </c>
    </row>
    <row r="257" spans="1:7" x14ac:dyDescent="0.25">
      <c r="A257" s="40" t="s">
        <v>6136</v>
      </c>
      <c r="B257" s="53" t="s">
        <v>6317</v>
      </c>
      <c r="C257" s="54">
        <v>0.08</v>
      </c>
      <c r="D257" s="55">
        <v>3.66</v>
      </c>
      <c r="E257" s="54">
        <v>0.15</v>
      </c>
      <c r="F257" s="55">
        <v>0.38</v>
      </c>
      <c r="G257" s="56">
        <v>0.72651190588455417</v>
      </c>
    </row>
    <row r="258" spans="1:7" x14ac:dyDescent="0.25">
      <c r="A258" s="40" t="s">
        <v>6264</v>
      </c>
      <c r="B258" s="53" t="s">
        <v>6474</v>
      </c>
      <c r="C258" s="54">
        <v>0.16</v>
      </c>
      <c r="D258" s="55">
        <v>0.55000000000000004</v>
      </c>
      <c r="E258" s="54">
        <v>0.16</v>
      </c>
      <c r="F258" s="55">
        <v>1.56</v>
      </c>
      <c r="G258" s="56">
        <v>0.9649753828351042</v>
      </c>
    </row>
    <row r="259" spans="1:7" x14ac:dyDescent="0.25">
      <c r="A259" s="40" t="s">
        <v>5842</v>
      </c>
      <c r="B259" s="53" t="s">
        <v>6322</v>
      </c>
      <c r="C259" s="54">
        <v>0.02</v>
      </c>
      <c r="D259" s="55">
        <v>7.99</v>
      </c>
      <c r="E259" s="54">
        <v>-0.05</v>
      </c>
      <c r="F259" s="55">
        <v>0.61</v>
      </c>
      <c r="G259" s="56">
        <v>0.43131052787791724</v>
      </c>
    </row>
    <row r="260" spans="1:7" x14ac:dyDescent="0.25">
      <c r="A260" s="40" t="s">
        <v>623</v>
      </c>
      <c r="B260" s="53" t="s">
        <v>6422</v>
      </c>
      <c r="C260" s="54">
        <v>0.04</v>
      </c>
      <c r="D260" s="55">
        <v>4.38</v>
      </c>
      <c r="E260" s="54">
        <v>7.0000000000000007E-2</v>
      </c>
      <c r="F260" s="55">
        <v>0.69</v>
      </c>
      <c r="G260" s="56">
        <v>0.71721588347388432</v>
      </c>
    </row>
    <row r="261" spans="1:7" x14ac:dyDescent="0.25">
      <c r="A261" s="40" t="s">
        <v>5828</v>
      </c>
      <c r="B261" s="53" t="s">
        <v>6475</v>
      </c>
      <c r="C261" s="54">
        <v>0.01</v>
      </c>
      <c r="D261" s="55">
        <v>0.37</v>
      </c>
      <c r="E261" s="54">
        <v>-0.02</v>
      </c>
      <c r="F261" s="55">
        <v>5.6</v>
      </c>
      <c r="G261" s="56">
        <v>0.65294557982339496</v>
      </c>
    </row>
    <row r="262" spans="1:7" x14ac:dyDescent="0.25">
      <c r="A262" s="40" t="s">
        <v>626</v>
      </c>
      <c r="B262" s="53" t="s">
        <v>6317</v>
      </c>
      <c r="C262" s="54">
        <v>0.03</v>
      </c>
      <c r="D262" s="55">
        <v>9.01</v>
      </c>
      <c r="E262" s="54">
        <v>0.1</v>
      </c>
      <c r="F262" s="55">
        <v>3.26</v>
      </c>
      <c r="G262" s="56">
        <v>0.77236594533699188</v>
      </c>
    </row>
    <row r="263" spans="1:7" x14ac:dyDescent="0.25">
      <c r="A263" s="40" t="s">
        <v>631</v>
      </c>
      <c r="B263" s="53" t="s">
        <v>6476</v>
      </c>
      <c r="C263" s="54">
        <v>-1.95</v>
      </c>
      <c r="D263" s="55">
        <v>0.12</v>
      </c>
      <c r="E263" s="54">
        <v>-3.46</v>
      </c>
      <c r="F263" s="55">
        <v>0.16</v>
      </c>
      <c r="G263" s="56">
        <v>1.166234784899561E-2</v>
      </c>
    </row>
    <row r="264" spans="1:7" x14ac:dyDescent="0.25">
      <c r="A264" s="40" t="s">
        <v>636</v>
      </c>
      <c r="B264" s="53" t="s">
        <v>6477</v>
      </c>
      <c r="C264" s="54">
        <v>-2.21</v>
      </c>
      <c r="D264" s="55">
        <v>0.23</v>
      </c>
      <c r="E264" s="54">
        <v>-3.31</v>
      </c>
      <c r="F264" s="55">
        <v>0.08</v>
      </c>
      <c r="G264" s="56">
        <v>2.9288444720889581E-2</v>
      </c>
    </row>
    <row r="265" spans="1:7" x14ac:dyDescent="0.25">
      <c r="A265" s="40" t="s">
        <v>642</v>
      </c>
      <c r="B265" s="53" t="s">
        <v>6341</v>
      </c>
      <c r="C265" s="54">
        <v>-0.1</v>
      </c>
      <c r="D265" s="55">
        <v>0.43</v>
      </c>
      <c r="E265" s="54">
        <v>-0.06</v>
      </c>
      <c r="F265" s="55">
        <v>0.78</v>
      </c>
      <c r="G265" s="56">
        <v>0.2844933836304181</v>
      </c>
    </row>
    <row r="266" spans="1:7" x14ac:dyDescent="0.25">
      <c r="A266" s="40" t="s">
        <v>645</v>
      </c>
      <c r="B266" s="53" t="s">
        <v>6367</v>
      </c>
      <c r="C266" s="54">
        <v>7.0000000000000007E-2</v>
      </c>
      <c r="D266" s="55">
        <v>2</v>
      </c>
      <c r="E266" s="54">
        <v>0.03</v>
      </c>
      <c r="F266" s="55">
        <v>1.91</v>
      </c>
      <c r="G266" s="56">
        <v>0.68874741069368106</v>
      </c>
    </row>
    <row r="267" spans="1:7" x14ac:dyDescent="0.25">
      <c r="A267" s="40" t="s">
        <v>648</v>
      </c>
      <c r="B267" s="53" t="s">
        <v>6478</v>
      </c>
      <c r="C267" s="54">
        <v>0.25</v>
      </c>
      <c r="D267" s="55">
        <v>1.1100000000000001</v>
      </c>
      <c r="E267" s="54">
        <v>0.18</v>
      </c>
      <c r="F267" s="55">
        <v>1.75</v>
      </c>
      <c r="G267" s="56">
        <v>0.79145163007398434</v>
      </c>
    </row>
    <row r="268" spans="1:7" x14ac:dyDescent="0.25">
      <c r="A268" s="40" t="s">
        <v>6093</v>
      </c>
      <c r="B268" s="53" t="s">
        <v>6317</v>
      </c>
      <c r="C268" s="54">
        <v>7.0000000000000007E-2</v>
      </c>
      <c r="D268" s="55">
        <v>7.75</v>
      </c>
      <c r="E268" s="54">
        <v>0.04</v>
      </c>
      <c r="F268" s="55">
        <v>10.07</v>
      </c>
      <c r="G268" s="56">
        <v>0.93204876640621159</v>
      </c>
    </row>
    <row r="269" spans="1:7" x14ac:dyDescent="0.25">
      <c r="A269" s="40" t="s">
        <v>5936</v>
      </c>
      <c r="B269" s="53" t="s">
        <v>6470</v>
      </c>
      <c r="C269" s="54">
        <v>0.03</v>
      </c>
      <c r="D269" s="55">
        <v>4.8600000000000003</v>
      </c>
      <c r="E269" s="54">
        <v>-0.01</v>
      </c>
      <c r="F269" s="55">
        <v>4.92</v>
      </c>
      <c r="G269" s="56">
        <v>0.66410800749799503</v>
      </c>
    </row>
    <row r="270" spans="1:7" x14ac:dyDescent="0.25">
      <c r="A270" s="40" t="s">
        <v>5548</v>
      </c>
      <c r="B270" s="53" t="s">
        <v>6470</v>
      </c>
      <c r="C270" s="54">
        <v>-0.06</v>
      </c>
      <c r="D270" s="55">
        <v>1.1100000000000001</v>
      </c>
      <c r="E270" s="54">
        <v>-0.03</v>
      </c>
      <c r="F270" s="55">
        <v>2.2999999999999998</v>
      </c>
      <c r="G270" s="56">
        <v>0.52131897268779559</v>
      </c>
    </row>
    <row r="271" spans="1:7" x14ac:dyDescent="0.25">
      <c r="A271" s="40" t="s">
        <v>5881</v>
      </c>
      <c r="B271" s="53" t="s">
        <v>6317</v>
      </c>
      <c r="C271" s="54">
        <v>0.02</v>
      </c>
      <c r="D271" s="55">
        <v>4.43</v>
      </c>
      <c r="E271" s="54">
        <v>-0.03</v>
      </c>
      <c r="F271" s="55">
        <v>3.38</v>
      </c>
      <c r="G271" s="56">
        <v>0.56092524553138801</v>
      </c>
    </row>
    <row r="272" spans="1:7" x14ac:dyDescent="0.25">
      <c r="A272" s="40" t="s">
        <v>4738</v>
      </c>
      <c r="B272" s="53" t="s">
        <v>6479</v>
      </c>
      <c r="C272" s="54">
        <v>0.17</v>
      </c>
      <c r="D272" s="55">
        <v>1.51</v>
      </c>
      <c r="E272" s="54">
        <v>0.03</v>
      </c>
      <c r="F272" s="55">
        <v>9.91</v>
      </c>
      <c r="G272" s="56">
        <v>0.54172245706421518</v>
      </c>
    </row>
    <row r="273" spans="1:7" x14ac:dyDescent="0.25">
      <c r="A273" s="40" t="s">
        <v>658</v>
      </c>
      <c r="B273" s="53" t="s">
        <v>6331</v>
      </c>
      <c r="C273" s="54">
        <v>-2.6</v>
      </c>
      <c r="D273" s="55">
        <v>0.23</v>
      </c>
      <c r="E273" s="54">
        <v>-3.08</v>
      </c>
      <c r="F273" s="55">
        <v>0.4</v>
      </c>
      <c r="G273" s="56">
        <v>0.5723237276963552</v>
      </c>
    </row>
    <row r="274" spans="1:7" x14ac:dyDescent="0.25">
      <c r="A274" s="40" t="s">
        <v>661</v>
      </c>
      <c r="B274" s="53" t="s">
        <v>6387</v>
      </c>
      <c r="C274" s="54">
        <v>0.03</v>
      </c>
      <c r="D274" s="55">
        <v>7.48</v>
      </c>
      <c r="E274" s="54">
        <v>-7.0000000000000007E-2</v>
      </c>
      <c r="F274" s="55">
        <v>2.42</v>
      </c>
      <c r="G274" s="56">
        <v>0.58047899901247813</v>
      </c>
    </row>
    <row r="275" spans="1:7" x14ac:dyDescent="0.25">
      <c r="A275" s="40" t="s">
        <v>5983</v>
      </c>
      <c r="B275" s="53" t="s">
        <v>6480</v>
      </c>
      <c r="C275" s="54">
        <v>0.05</v>
      </c>
      <c r="D275" s="55">
        <v>3.28</v>
      </c>
      <c r="E275" s="54">
        <v>-0.06</v>
      </c>
      <c r="F275" s="55">
        <v>4.88</v>
      </c>
      <c r="G275" s="56">
        <v>0.61093676875108249</v>
      </c>
    </row>
    <row r="276" spans="1:7" x14ac:dyDescent="0.25">
      <c r="A276" s="40" t="s">
        <v>5929</v>
      </c>
      <c r="B276" s="53" t="s">
        <v>6481</v>
      </c>
      <c r="C276" s="54">
        <v>0.03</v>
      </c>
      <c r="D276" s="55">
        <v>9.1199999999999992</v>
      </c>
      <c r="E276" s="54">
        <v>-0.05</v>
      </c>
      <c r="F276" s="55">
        <v>3.9</v>
      </c>
      <c r="G276" s="56">
        <v>0.71260054818445462</v>
      </c>
    </row>
    <row r="277" spans="1:7" x14ac:dyDescent="0.25">
      <c r="A277" s="40" t="s">
        <v>663</v>
      </c>
      <c r="B277" s="53" t="s">
        <v>6317</v>
      </c>
      <c r="C277" s="54">
        <v>0.01</v>
      </c>
      <c r="D277" s="55">
        <v>47.66</v>
      </c>
      <c r="E277" s="54">
        <v>0.02</v>
      </c>
      <c r="F277" s="55">
        <v>12.42</v>
      </c>
      <c r="G277" s="56">
        <v>0.95267493605773457</v>
      </c>
    </row>
    <row r="278" spans="1:7" x14ac:dyDescent="0.25">
      <c r="A278" s="40" t="s">
        <v>665</v>
      </c>
      <c r="B278" s="53" t="s">
        <v>6482</v>
      </c>
      <c r="C278" s="54">
        <v>-3.44</v>
      </c>
      <c r="D278" s="55">
        <v>0.16</v>
      </c>
      <c r="E278" s="54">
        <v>-2.1</v>
      </c>
      <c r="F278" s="55">
        <v>0.05</v>
      </c>
      <c r="G278" s="56">
        <v>1.4422011190881543E-2</v>
      </c>
    </row>
    <row r="279" spans="1:7" x14ac:dyDescent="0.25">
      <c r="A279" s="40" t="s">
        <v>5141</v>
      </c>
      <c r="B279" s="53" t="s">
        <v>6483</v>
      </c>
      <c r="C279" s="54">
        <v>-3.29</v>
      </c>
      <c r="D279" s="55">
        <v>0.13</v>
      </c>
      <c r="E279" s="54">
        <v>-2.79</v>
      </c>
      <c r="F279" s="55">
        <v>0.22</v>
      </c>
      <c r="G279" s="56">
        <v>0.31830133322336734</v>
      </c>
    </row>
    <row r="280" spans="1:7" x14ac:dyDescent="0.25">
      <c r="A280" s="40" t="s">
        <v>670</v>
      </c>
      <c r="B280" s="53" t="s">
        <v>6484</v>
      </c>
      <c r="C280" s="54">
        <v>0.45</v>
      </c>
      <c r="D280" s="55">
        <v>0.48</v>
      </c>
      <c r="E280" s="54">
        <v>0.22</v>
      </c>
      <c r="F280" s="55">
        <v>0.62</v>
      </c>
      <c r="G280" s="56">
        <v>0.19349247977193171</v>
      </c>
    </row>
    <row r="281" spans="1:7" x14ac:dyDescent="0.25">
      <c r="A281" s="40" t="s">
        <v>5793</v>
      </c>
      <c r="B281" s="53" t="s">
        <v>6325</v>
      </c>
      <c r="C281" s="54">
        <v>0.01</v>
      </c>
      <c r="D281" s="55">
        <v>46.96</v>
      </c>
      <c r="E281" s="54">
        <v>0.23</v>
      </c>
      <c r="F281" s="55">
        <v>0.75</v>
      </c>
      <c r="G281" s="56">
        <v>0.24981722786615634</v>
      </c>
    </row>
    <row r="282" spans="1:7" x14ac:dyDescent="0.25">
      <c r="A282" s="40" t="s">
        <v>5857</v>
      </c>
      <c r="B282" s="53" t="s">
        <v>6344</v>
      </c>
      <c r="C282" s="54">
        <v>0.02</v>
      </c>
      <c r="D282" s="55">
        <v>6.17</v>
      </c>
      <c r="E282" s="54">
        <v>0.01</v>
      </c>
      <c r="F282" s="55">
        <v>14.45</v>
      </c>
      <c r="G282" s="56">
        <v>0.91158568837074783</v>
      </c>
    </row>
    <row r="283" spans="1:7" x14ac:dyDescent="0.25">
      <c r="A283" s="40" t="s">
        <v>5767</v>
      </c>
      <c r="B283" s="53" t="s">
        <v>6344</v>
      </c>
      <c r="C283" s="54">
        <v>0</v>
      </c>
      <c r="D283" s="55">
        <v>3.85</v>
      </c>
      <c r="E283" s="54">
        <v>0.05</v>
      </c>
      <c r="F283" s="55">
        <v>1.71</v>
      </c>
      <c r="G283" s="56">
        <v>0.34974438436252125</v>
      </c>
    </row>
    <row r="284" spans="1:7" x14ac:dyDescent="0.25">
      <c r="A284" s="40" t="s">
        <v>673</v>
      </c>
      <c r="B284" s="53" t="s">
        <v>6343</v>
      </c>
      <c r="C284" s="54">
        <v>0.06</v>
      </c>
      <c r="D284" s="55">
        <v>0.36</v>
      </c>
      <c r="E284" s="54">
        <v>0</v>
      </c>
      <c r="F284" s="55">
        <v>22.8</v>
      </c>
      <c r="G284" s="56">
        <v>0.33001525075431848</v>
      </c>
    </row>
    <row r="285" spans="1:7" x14ac:dyDescent="0.25">
      <c r="A285" s="40" t="s">
        <v>6079</v>
      </c>
      <c r="B285" s="53" t="s">
        <v>6317</v>
      </c>
      <c r="C285" s="54">
        <v>7.0000000000000007E-2</v>
      </c>
      <c r="D285" s="55">
        <v>1.46</v>
      </c>
      <c r="E285" s="54">
        <v>0.02</v>
      </c>
      <c r="F285" s="55">
        <v>3.41</v>
      </c>
      <c r="G285" s="56">
        <v>0.47162007489012542</v>
      </c>
    </row>
    <row r="286" spans="1:7" x14ac:dyDescent="0.25">
      <c r="A286" s="40" t="s">
        <v>5478</v>
      </c>
      <c r="B286" s="53" t="s">
        <v>6485</v>
      </c>
      <c r="C286" s="54">
        <v>-0.08</v>
      </c>
      <c r="D286" s="55">
        <v>3.78</v>
      </c>
      <c r="E286" s="54">
        <v>-0.06</v>
      </c>
      <c r="F286" s="55">
        <v>2.99</v>
      </c>
      <c r="G286" s="56">
        <v>0.92779263368909137</v>
      </c>
    </row>
    <row r="287" spans="1:7" x14ac:dyDescent="0.25">
      <c r="A287" s="40" t="s">
        <v>678</v>
      </c>
      <c r="B287" s="53" t="s">
        <v>6486</v>
      </c>
      <c r="C287" s="54">
        <v>-0.13</v>
      </c>
      <c r="D287" s="55">
        <v>0.79</v>
      </c>
      <c r="E287" s="54">
        <v>-0.31</v>
      </c>
      <c r="F287" s="55">
        <v>0.34</v>
      </c>
      <c r="G287" s="56">
        <v>9.6116389621446141E-2</v>
      </c>
    </row>
    <row r="288" spans="1:7" x14ac:dyDescent="0.25">
      <c r="A288" s="40" t="s">
        <v>5932</v>
      </c>
      <c r="B288" s="53" t="s">
        <v>6487</v>
      </c>
      <c r="C288" s="54">
        <v>0.03</v>
      </c>
      <c r="D288" s="55">
        <v>3</v>
      </c>
      <c r="E288" s="54">
        <v>0.1</v>
      </c>
      <c r="F288" s="55">
        <v>1.59</v>
      </c>
      <c r="G288" s="56">
        <v>0.58900557180162982</v>
      </c>
    </row>
    <row r="289" spans="1:7" x14ac:dyDescent="0.25">
      <c r="A289" s="40" t="s">
        <v>5734</v>
      </c>
      <c r="B289" s="53" t="s">
        <v>6488</v>
      </c>
      <c r="C289" s="54">
        <v>-0.01</v>
      </c>
      <c r="D289" s="55">
        <v>7.44</v>
      </c>
      <c r="E289" s="54">
        <v>0.06</v>
      </c>
      <c r="F289" s="55">
        <v>3.15</v>
      </c>
      <c r="G289" s="56">
        <v>0.58325957615335466</v>
      </c>
    </row>
    <row r="290" spans="1:7" x14ac:dyDescent="0.25">
      <c r="A290" s="40" t="s">
        <v>681</v>
      </c>
      <c r="B290" s="53" t="s">
        <v>6427</v>
      </c>
      <c r="C290" s="54">
        <v>0.02</v>
      </c>
      <c r="D290" s="55">
        <v>9.52</v>
      </c>
      <c r="E290" s="54">
        <v>0.1</v>
      </c>
      <c r="F290" s="55">
        <v>1.4</v>
      </c>
      <c r="G290" s="56">
        <v>0.5332390272178763</v>
      </c>
    </row>
    <row r="291" spans="1:7" x14ac:dyDescent="0.25">
      <c r="A291" s="40" t="s">
        <v>6212</v>
      </c>
      <c r="B291" s="53" t="s">
        <v>6489</v>
      </c>
      <c r="C291" s="54">
        <v>0.12</v>
      </c>
      <c r="D291" s="55">
        <v>0.36</v>
      </c>
      <c r="E291" s="54">
        <v>0.1</v>
      </c>
      <c r="F291" s="55">
        <v>0.39</v>
      </c>
      <c r="G291" s="56">
        <v>0.51062758926155227</v>
      </c>
    </row>
    <row r="292" spans="1:7" x14ac:dyDescent="0.25">
      <c r="A292" s="40" t="s">
        <v>6199</v>
      </c>
      <c r="B292" s="53" t="s">
        <v>6317</v>
      </c>
      <c r="C292" s="54">
        <v>0.12</v>
      </c>
      <c r="D292" s="55">
        <v>0.99</v>
      </c>
      <c r="E292" s="54">
        <v>0.03</v>
      </c>
      <c r="F292" s="55">
        <v>2.82</v>
      </c>
      <c r="G292" s="56">
        <v>0.3699251474263815</v>
      </c>
    </row>
    <row r="293" spans="1:7" x14ac:dyDescent="0.25">
      <c r="A293" s="40" t="s">
        <v>683</v>
      </c>
      <c r="B293" s="53" t="s">
        <v>6490</v>
      </c>
      <c r="C293" s="54">
        <v>0.11</v>
      </c>
      <c r="D293" s="55">
        <v>1.72</v>
      </c>
      <c r="E293" s="54">
        <v>-0.03</v>
      </c>
      <c r="F293" s="55">
        <v>5.2</v>
      </c>
      <c r="G293" s="56">
        <v>0.38032924930543088</v>
      </c>
    </row>
    <row r="294" spans="1:7" x14ac:dyDescent="0.25">
      <c r="A294" s="40" t="s">
        <v>685</v>
      </c>
      <c r="B294" s="53" t="s">
        <v>6491</v>
      </c>
      <c r="C294" s="54">
        <v>-3.46</v>
      </c>
      <c r="D294" s="55">
        <v>0</v>
      </c>
      <c r="E294" s="54">
        <v>-2.96</v>
      </c>
      <c r="F294" s="55">
        <v>0.16</v>
      </c>
      <c r="G294" s="56">
        <v>0.12976383976513028</v>
      </c>
    </row>
    <row r="295" spans="1:7" x14ac:dyDescent="0.25">
      <c r="A295" s="40" t="s">
        <v>6267</v>
      </c>
      <c r="B295" s="53" t="s">
        <v>6366</v>
      </c>
      <c r="C295" s="54">
        <v>0.17</v>
      </c>
      <c r="D295" s="55">
        <v>1.1499999999999999</v>
      </c>
      <c r="E295" s="54">
        <v>0</v>
      </c>
      <c r="F295" s="55">
        <v>2113.71</v>
      </c>
      <c r="G295" s="56">
        <v>0.44348213686720872</v>
      </c>
    </row>
    <row r="296" spans="1:7" x14ac:dyDescent="0.25">
      <c r="A296" s="40" t="s">
        <v>5894</v>
      </c>
      <c r="B296" s="53" t="s">
        <v>6492</v>
      </c>
      <c r="C296" s="54">
        <v>0.03</v>
      </c>
      <c r="D296" s="55">
        <v>6.36</v>
      </c>
      <c r="E296" s="54">
        <v>0.16</v>
      </c>
      <c r="F296" s="55">
        <v>0.73</v>
      </c>
      <c r="G296" s="56">
        <v>0.32018891977555364</v>
      </c>
    </row>
    <row r="297" spans="1:7" x14ac:dyDescent="0.25">
      <c r="A297" s="40" t="s">
        <v>5863</v>
      </c>
      <c r="B297" s="53" t="s">
        <v>6317</v>
      </c>
      <c r="C297" s="54">
        <v>0.02</v>
      </c>
      <c r="D297" s="55">
        <v>3.86</v>
      </c>
      <c r="E297" s="54">
        <v>0.12</v>
      </c>
      <c r="F297" s="55">
        <v>0.84</v>
      </c>
      <c r="G297" s="56">
        <v>0.24398462433447496</v>
      </c>
    </row>
    <row r="298" spans="1:7" x14ac:dyDescent="0.25">
      <c r="A298" s="40" t="s">
        <v>691</v>
      </c>
      <c r="B298" s="53" t="s">
        <v>6493</v>
      </c>
      <c r="C298" s="54">
        <v>7.0000000000000007E-2</v>
      </c>
      <c r="D298" s="55">
        <v>0.7</v>
      </c>
      <c r="E298" s="54">
        <v>-0.02</v>
      </c>
      <c r="F298" s="55">
        <v>4.63</v>
      </c>
      <c r="G298" s="56">
        <v>0.20309496799568236</v>
      </c>
    </row>
    <row r="299" spans="1:7" x14ac:dyDescent="0.25">
      <c r="A299" s="40" t="s">
        <v>694</v>
      </c>
      <c r="B299" s="53" t="s">
        <v>6494</v>
      </c>
      <c r="C299" s="54">
        <v>0.01</v>
      </c>
      <c r="D299" s="55">
        <v>1.88</v>
      </c>
      <c r="E299" s="54">
        <v>0.11</v>
      </c>
      <c r="F299" s="55">
        <v>2.02</v>
      </c>
      <c r="G299" s="56">
        <v>0.50297968027734685</v>
      </c>
    </row>
    <row r="300" spans="1:7" x14ac:dyDescent="0.25">
      <c r="A300" s="40" t="s">
        <v>697</v>
      </c>
      <c r="B300" s="53" t="s">
        <v>6495</v>
      </c>
      <c r="C300" s="54">
        <v>-0.04</v>
      </c>
      <c r="D300" s="55">
        <v>1.94</v>
      </c>
      <c r="E300" s="54">
        <v>0.06</v>
      </c>
      <c r="F300" s="55">
        <v>1.37</v>
      </c>
      <c r="G300" s="56">
        <v>0.20045412055484557</v>
      </c>
    </row>
    <row r="301" spans="1:7" x14ac:dyDescent="0.25">
      <c r="A301" s="40" t="s">
        <v>700</v>
      </c>
      <c r="B301" s="53" t="s">
        <v>6496</v>
      </c>
      <c r="C301" s="54">
        <v>0.13</v>
      </c>
      <c r="D301" s="55">
        <v>2.5299999999999998</v>
      </c>
      <c r="E301" s="54">
        <v>0.16</v>
      </c>
      <c r="F301" s="55">
        <v>1.08</v>
      </c>
      <c r="G301" s="56">
        <v>0.89464823491249656</v>
      </c>
    </row>
    <row r="302" spans="1:7" x14ac:dyDescent="0.25">
      <c r="A302" s="40" t="s">
        <v>703</v>
      </c>
      <c r="B302" s="53" t="s">
        <v>6497</v>
      </c>
      <c r="C302" s="54">
        <v>-0.19</v>
      </c>
      <c r="D302" s="55">
        <v>1.19</v>
      </c>
      <c r="E302" s="54">
        <v>0.16</v>
      </c>
      <c r="F302" s="55">
        <v>0.76</v>
      </c>
      <c r="G302" s="56">
        <v>7.666007863730194E-2</v>
      </c>
    </row>
    <row r="303" spans="1:7" x14ac:dyDescent="0.25">
      <c r="A303" s="40" t="s">
        <v>5792</v>
      </c>
      <c r="B303" s="53" t="s">
        <v>6498</v>
      </c>
      <c r="C303" s="54">
        <v>0.01</v>
      </c>
      <c r="D303" s="55">
        <v>38.43</v>
      </c>
      <c r="E303" s="54">
        <v>-0.03</v>
      </c>
      <c r="F303" s="55">
        <v>8.3699999999999992</v>
      </c>
      <c r="G303" s="56">
        <v>0.85609703956351335</v>
      </c>
    </row>
    <row r="304" spans="1:7" x14ac:dyDescent="0.25">
      <c r="A304" s="40" t="s">
        <v>5261</v>
      </c>
      <c r="B304" s="53" t="s">
        <v>6392</v>
      </c>
      <c r="C304" s="54">
        <v>-0.19</v>
      </c>
      <c r="D304" s="55">
        <v>0.71</v>
      </c>
      <c r="E304" s="54">
        <v>-7.0000000000000007E-2</v>
      </c>
      <c r="F304" s="55">
        <v>2.91</v>
      </c>
      <c r="G304" s="56">
        <v>0.44702584160157005</v>
      </c>
    </row>
    <row r="305" spans="1:7" x14ac:dyDescent="0.25">
      <c r="A305" s="40" t="s">
        <v>5908</v>
      </c>
      <c r="B305" s="53" t="s">
        <v>6499</v>
      </c>
      <c r="C305" s="54">
        <v>0.03</v>
      </c>
      <c r="D305" s="55">
        <v>16.38</v>
      </c>
      <c r="E305" s="54">
        <v>-0.23</v>
      </c>
      <c r="F305" s="55">
        <v>1.44</v>
      </c>
      <c r="G305" s="56">
        <v>0.47349132849208697</v>
      </c>
    </row>
    <row r="306" spans="1:7" x14ac:dyDescent="0.25">
      <c r="A306" s="40" t="s">
        <v>5748</v>
      </c>
      <c r="B306" s="53" t="s">
        <v>6500</v>
      </c>
      <c r="C306" s="54">
        <v>-0.01</v>
      </c>
      <c r="D306" s="55">
        <v>16.309999999999999</v>
      </c>
      <c r="E306" s="54">
        <v>0.05</v>
      </c>
      <c r="F306" s="55">
        <v>3.34</v>
      </c>
      <c r="G306" s="56">
        <v>0.64536111732587542</v>
      </c>
    </row>
    <row r="307" spans="1:7" x14ac:dyDescent="0.25">
      <c r="A307" s="40" t="s">
        <v>5870</v>
      </c>
      <c r="B307" s="53" t="s">
        <v>6332</v>
      </c>
      <c r="C307" s="54">
        <v>0.02</v>
      </c>
      <c r="D307" s="55">
        <v>5.6</v>
      </c>
      <c r="E307" s="54">
        <v>-7.0000000000000007E-2</v>
      </c>
      <c r="F307" s="55">
        <v>1.08</v>
      </c>
      <c r="G307" s="56">
        <v>0.32397457134584046</v>
      </c>
    </row>
    <row r="308" spans="1:7" x14ac:dyDescent="0.25">
      <c r="A308" s="40" t="s">
        <v>5898</v>
      </c>
      <c r="B308" s="53" t="s">
        <v>6363</v>
      </c>
      <c r="C308" s="54">
        <v>0.03</v>
      </c>
      <c r="D308" s="55">
        <v>4.1500000000000004</v>
      </c>
      <c r="E308" s="54">
        <v>0.02</v>
      </c>
      <c r="F308" s="55">
        <v>4.34</v>
      </c>
      <c r="G308" s="56">
        <v>0.97692216962316769</v>
      </c>
    </row>
    <row r="309" spans="1:7" x14ac:dyDescent="0.25">
      <c r="A309" s="40" t="s">
        <v>706</v>
      </c>
      <c r="B309" s="53" t="s">
        <v>6501</v>
      </c>
      <c r="C309" s="54">
        <v>-0.47</v>
      </c>
      <c r="D309" s="55">
        <v>1.1000000000000001</v>
      </c>
      <c r="E309" s="54">
        <v>-1.71</v>
      </c>
      <c r="F309" s="55">
        <v>0.39</v>
      </c>
      <c r="G309" s="56">
        <v>6.3547005209450946E-2</v>
      </c>
    </row>
    <row r="310" spans="1:7" x14ac:dyDescent="0.25">
      <c r="A310" s="40" t="s">
        <v>5763</v>
      </c>
      <c r="B310" s="53" t="s">
        <v>6502</v>
      </c>
      <c r="C310" s="54">
        <v>0</v>
      </c>
      <c r="D310" s="55">
        <v>34.22</v>
      </c>
      <c r="E310" s="54">
        <v>0.05</v>
      </c>
      <c r="F310" s="55">
        <v>0.15</v>
      </c>
      <c r="G310" s="56">
        <v>0.5060540840351806</v>
      </c>
    </row>
    <row r="311" spans="1:7" x14ac:dyDescent="0.25">
      <c r="A311" s="40" t="s">
        <v>4882</v>
      </c>
      <c r="B311" s="53" t="s">
        <v>6503</v>
      </c>
      <c r="C311" s="54">
        <v>-0.08</v>
      </c>
      <c r="D311" s="55">
        <v>0.96</v>
      </c>
      <c r="E311" s="54">
        <v>0.03</v>
      </c>
      <c r="F311" s="55">
        <v>3.05</v>
      </c>
      <c r="G311" s="56">
        <v>0.19049849889464318</v>
      </c>
    </row>
    <row r="312" spans="1:7" x14ac:dyDescent="0.25">
      <c r="A312" s="40" t="s">
        <v>5237</v>
      </c>
      <c r="B312" s="53" t="s">
        <v>6504</v>
      </c>
      <c r="C312" s="54">
        <v>-0.22</v>
      </c>
      <c r="D312" s="55">
        <v>1.08</v>
      </c>
      <c r="E312" s="54">
        <v>-0.02</v>
      </c>
      <c r="F312" s="55">
        <v>9.82</v>
      </c>
      <c r="G312" s="56">
        <v>0.31608150655941347</v>
      </c>
    </row>
    <row r="313" spans="1:7" x14ac:dyDescent="0.25">
      <c r="A313" s="40" t="s">
        <v>5156</v>
      </c>
      <c r="B313" s="53" t="s">
        <v>6317</v>
      </c>
      <c r="C313" s="54">
        <v>-0.49</v>
      </c>
      <c r="D313" s="55">
        <v>0.41</v>
      </c>
      <c r="E313" s="54">
        <v>-0.04</v>
      </c>
      <c r="F313" s="55">
        <v>2.2200000000000002</v>
      </c>
      <c r="G313" s="56">
        <v>2.5909087439507237E-2</v>
      </c>
    </row>
    <row r="314" spans="1:7" x14ac:dyDescent="0.25">
      <c r="A314" s="40" t="s">
        <v>6090</v>
      </c>
      <c r="B314" s="53" t="s">
        <v>6505</v>
      </c>
      <c r="C314" s="54">
        <v>7.0000000000000007E-2</v>
      </c>
      <c r="D314" s="55">
        <v>2.7</v>
      </c>
      <c r="E314" s="54">
        <v>0.04</v>
      </c>
      <c r="F314" s="55">
        <v>4.83</v>
      </c>
      <c r="G314" s="56">
        <v>0.85779271305360327</v>
      </c>
    </row>
    <row r="315" spans="1:7" x14ac:dyDescent="0.25">
      <c r="A315" s="40" t="s">
        <v>5963</v>
      </c>
      <c r="B315" s="53" t="s">
        <v>6317</v>
      </c>
      <c r="C315" s="54">
        <v>0.04</v>
      </c>
      <c r="D315" s="55">
        <v>1.44</v>
      </c>
      <c r="E315" s="54">
        <v>-0.02</v>
      </c>
      <c r="F315" s="55">
        <v>1.82</v>
      </c>
      <c r="G315" s="56">
        <v>0.20306560494694323</v>
      </c>
    </row>
    <row r="316" spans="1:7" x14ac:dyDescent="0.25">
      <c r="A316" s="40" t="s">
        <v>5603</v>
      </c>
      <c r="B316" s="53" t="s">
        <v>6506</v>
      </c>
      <c r="C316" s="54">
        <v>-0.05</v>
      </c>
      <c r="D316" s="55">
        <v>5.31</v>
      </c>
      <c r="E316" s="54">
        <v>-7.0000000000000007E-2</v>
      </c>
      <c r="F316" s="55">
        <v>1.82</v>
      </c>
      <c r="G316" s="56">
        <v>0.88139972351674212</v>
      </c>
    </row>
    <row r="317" spans="1:7" x14ac:dyDescent="0.25">
      <c r="A317" s="40" t="s">
        <v>5203</v>
      </c>
      <c r="B317" s="53" t="s">
        <v>6507</v>
      </c>
      <c r="C317" s="54">
        <v>-0.27</v>
      </c>
      <c r="D317" s="55">
        <v>0.84</v>
      </c>
      <c r="E317" s="54">
        <v>-0.43</v>
      </c>
      <c r="F317" s="55">
        <v>0.81</v>
      </c>
      <c r="G317" s="56">
        <v>0.52234809140499106</v>
      </c>
    </row>
    <row r="318" spans="1:7" x14ac:dyDescent="0.25">
      <c r="A318" s="40" t="s">
        <v>5856</v>
      </c>
      <c r="B318" s="53" t="s">
        <v>6317</v>
      </c>
      <c r="C318" s="54">
        <v>0.02</v>
      </c>
      <c r="D318" s="55">
        <v>8.2100000000000009</v>
      </c>
      <c r="E318" s="54">
        <v>-0.05</v>
      </c>
      <c r="F318" s="55">
        <v>3.2</v>
      </c>
      <c r="G318" s="56">
        <v>0.61527408523318061</v>
      </c>
    </row>
    <row r="319" spans="1:7" x14ac:dyDescent="0.25">
      <c r="A319" s="40" t="s">
        <v>5594</v>
      </c>
      <c r="B319" s="53" t="s">
        <v>6323</v>
      </c>
      <c r="C319" s="54">
        <v>-0.05</v>
      </c>
      <c r="D319" s="55">
        <v>2.52</v>
      </c>
      <c r="E319" s="54">
        <v>-0.03</v>
      </c>
      <c r="F319" s="55">
        <v>1.96</v>
      </c>
      <c r="G319" s="56">
        <v>0.79256017339547402</v>
      </c>
    </row>
    <row r="320" spans="1:7" x14ac:dyDescent="0.25">
      <c r="A320" s="40" t="s">
        <v>6286</v>
      </c>
      <c r="B320" s="53" t="s">
        <v>6508</v>
      </c>
      <c r="C320" s="54">
        <v>0.21</v>
      </c>
      <c r="D320" s="55">
        <v>0.14000000000000001</v>
      </c>
      <c r="E320" s="54">
        <v>7.0000000000000007E-2</v>
      </c>
      <c r="F320" s="55">
        <v>4.79</v>
      </c>
      <c r="G320" s="56">
        <v>0.49346042564624659</v>
      </c>
    </row>
    <row r="321" spans="1:7" x14ac:dyDescent="0.25">
      <c r="A321" s="40" t="s">
        <v>711</v>
      </c>
      <c r="B321" s="53" t="s">
        <v>6366</v>
      </c>
      <c r="C321" s="54">
        <v>-0.18</v>
      </c>
      <c r="D321" s="55">
        <v>1.67</v>
      </c>
      <c r="E321" s="54">
        <v>7.0000000000000007E-2</v>
      </c>
      <c r="F321" s="55">
        <v>1.96</v>
      </c>
      <c r="G321" s="56">
        <v>0.25850519264569843</v>
      </c>
    </row>
    <row r="322" spans="1:7" x14ac:dyDescent="0.25">
      <c r="A322" s="40" t="s">
        <v>717</v>
      </c>
      <c r="B322" s="53" t="s">
        <v>6509</v>
      </c>
      <c r="C322" s="54">
        <v>-0.16</v>
      </c>
      <c r="D322" s="55">
        <v>4.0599999999999996</v>
      </c>
      <c r="E322" s="54">
        <v>-7.0000000000000007E-2</v>
      </c>
      <c r="F322" s="55">
        <v>4.16</v>
      </c>
      <c r="G322" s="56">
        <v>0.833085803039599</v>
      </c>
    </row>
    <row r="323" spans="1:7" x14ac:dyDescent="0.25">
      <c r="A323" s="40" t="s">
        <v>720</v>
      </c>
      <c r="B323" s="53" t="s">
        <v>6510</v>
      </c>
      <c r="C323" s="54">
        <v>-2.2000000000000002</v>
      </c>
      <c r="D323" s="55">
        <v>0.05</v>
      </c>
      <c r="E323" s="54">
        <v>-0.21</v>
      </c>
      <c r="F323" s="55">
        <v>0.85</v>
      </c>
      <c r="G323" s="56">
        <v>8.0296252026437919E-5</v>
      </c>
    </row>
    <row r="324" spans="1:7" x14ac:dyDescent="0.25">
      <c r="A324" s="40" t="s">
        <v>6061</v>
      </c>
      <c r="B324" s="53" t="s">
        <v>6511</v>
      </c>
      <c r="C324" s="54">
        <v>0.06</v>
      </c>
      <c r="D324" s="55">
        <v>3.12</v>
      </c>
      <c r="E324" s="54">
        <v>0.12</v>
      </c>
      <c r="F324" s="55">
        <v>1.64</v>
      </c>
      <c r="G324" s="56">
        <v>0.7266162471714861</v>
      </c>
    </row>
    <row r="325" spans="1:7" x14ac:dyDescent="0.25">
      <c r="A325" s="40" t="s">
        <v>726</v>
      </c>
      <c r="B325" s="53" t="s">
        <v>6331</v>
      </c>
      <c r="C325" s="54">
        <v>-0.1</v>
      </c>
      <c r="D325" s="55">
        <v>1.92</v>
      </c>
      <c r="E325" s="54">
        <v>-0.27</v>
      </c>
      <c r="F325" s="55">
        <v>0.21</v>
      </c>
      <c r="G325" s="56">
        <v>0.19257582633871112</v>
      </c>
    </row>
    <row r="326" spans="1:7" x14ac:dyDescent="0.25">
      <c r="A326" s="40" t="s">
        <v>728</v>
      </c>
      <c r="B326" s="53" t="s">
        <v>6512</v>
      </c>
      <c r="C326" s="54">
        <v>0.06</v>
      </c>
      <c r="D326" s="55">
        <v>2.88</v>
      </c>
      <c r="E326" s="54">
        <v>-0.11</v>
      </c>
      <c r="F326" s="55">
        <v>2.82</v>
      </c>
      <c r="G326" s="56">
        <v>0.45301243468914615</v>
      </c>
    </row>
    <row r="327" spans="1:7" x14ac:dyDescent="0.25">
      <c r="A327" s="40" t="s">
        <v>5257</v>
      </c>
      <c r="B327" s="53" t="s">
        <v>6513</v>
      </c>
      <c r="C327" s="54">
        <v>-0.2</v>
      </c>
      <c r="D327" s="55">
        <v>1.2</v>
      </c>
      <c r="E327" s="54">
        <v>-0.22</v>
      </c>
      <c r="F327" s="55">
        <v>1.44</v>
      </c>
      <c r="G327" s="56">
        <v>0.93342871515645731</v>
      </c>
    </row>
    <row r="328" spans="1:7" x14ac:dyDescent="0.25">
      <c r="A328" s="40" t="s">
        <v>734</v>
      </c>
      <c r="B328" s="53" t="s">
        <v>6399</v>
      </c>
      <c r="C328" s="54">
        <v>-0.05</v>
      </c>
      <c r="D328" s="55">
        <v>0.9</v>
      </c>
      <c r="E328" s="54">
        <v>0.1</v>
      </c>
      <c r="F328" s="55">
        <v>1.56</v>
      </c>
      <c r="G328" s="56">
        <v>0.18599168429813304</v>
      </c>
    </row>
    <row r="329" spans="1:7" x14ac:dyDescent="0.25">
      <c r="A329" s="40" t="s">
        <v>5568</v>
      </c>
      <c r="B329" s="53" t="s">
        <v>6317</v>
      </c>
      <c r="C329" s="54">
        <v>-0.06</v>
      </c>
      <c r="D329" s="55">
        <v>2.1</v>
      </c>
      <c r="E329" s="54">
        <v>-0.05</v>
      </c>
      <c r="F329" s="55">
        <v>1.46</v>
      </c>
      <c r="G329" s="56">
        <v>0.9555940078531584</v>
      </c>
    </row>
    <row r="330" spans="1:7" x14ac:dyDescent="0.25">
      <c r="A330" s="40" t="s">
        <v>739</v>
      </c>
      <c r="B330" s="53" t="s">
        <v>6317</v>
      </c>
      <c r="C330" s="54">
        <v>-0.41</v>
      </c>
      <c r="D330" s="55">
        <v>0.51</v>
      </c>
      <c r="E330" s="54">
        <v>-0.17</v>
      </c>
      <c r="F330" s="55">
        <v>1.24</v>
      </c>
      <c r="G330" s="56">
        <v>0.23668953528579345</v>
      </c>
    </row>
    <row r="331" spans="1:7" x14ac:dyDescent="0.25">
      <c r="A331" s="40" t="s">
        <v>741</v>
      </c>
      <c r="B331" s="53" t="s">
        <v>6514</v>
      </c>
      <c r="C331" s="54">
        <v>-0.32</v>
      </c>
      <c r="D331" s="55">
        <v>0.25</v>
      </c>
      <c r="E331" s="54">
        <v>0.03</v>
      </c>
      <c r="F331" s="55">
        <v>6.26</v>
      </c>
      <c r="G331" s="56">
        <v>4.3548568870368301E-2</v>
      </c>
    </row>
    <row r="332" spans="1:7" x14ac:dyDescent="0.25">
      <c r="A332" s="40" t="s">
        <v>743</v>
      </c>
      <c r="B332" s="53" t="s">
        <v>6336</v>
      </c>
      <c r="C332" s="54">
        <v>-0.06</v>
      </c>
      <c r="D332" s="55">
        <v>6.73</v>
      </c>
      <c r="E332" s="54">
        <v>0.02</v>
      </c>
      <c r="F332" s="55">
        <v>12.15</v>
      </c>
      <c r="G332" s="56">
        <v>0.78352804617156413</v>
      </c>
    </row>
    <row r="333" spans="1:7" x14ac:dyDescent="0.25">
      <c r="A333" s="40" t="s">
        <v>745</v>
      </c>
      <c r="B333" s="53" t="s">
        <v>6515</v>
      </c>
      <c r="C333" s="54">
        <v>-0.02</v>
      </c>
      <c r="D333" s="55">
        <v>9.25</v>
      </c>
      <c r="E333" s="54">
        <v>0.1</v>
      </c>
      <c r="F333" s="55">
        <v>1.29</v>
      </c>
      <c r="G333" s="56">
        <v>0.36031049218198558</v>
      </c>
    </row>
    <row r="334" spans="1:7" x14ac:dyDescent="0.25">
      <c r="A334" s="40" t="s">
        <v>5946</v>
      </c>
      <c r="B334" s="53" t="s">
        <v>6317</v>
      </c>
      <c r="C334" s="54">
        <v>0.04</v>
      </c>
      <c r="D334" s="55">
        <v>2.91</v>
      </c>
      <c r="E334" s="54">
        <v>0.04</v>
      </c>
      <c r="F334" s="55">
        <v>2.4500000000000002</v>
      </c>
      <c r="G334" s="56">
        <v>0.98024586051069917</v>
      </c>
    </row>
    <row r="335" spans="1:7" x14ac:dyDescent="0.25">
      <c r="A335" s="40" t="s">
        <v>754</v>
      </c>
      <c r="B335" s="53" t="s">
        <v>6514</v>
      </c>
      <c r="C335" s="54">
        <v>0.03</v>
      </c>
      <c r="D335" s="55">
        <v>3.66</v>
      </c>
      <c r="E335" s="54">
        <v>0.08</v>
      </c>
      <c r="F335" s="55">
        <v>0.72</v>
      </c>
      <c r="G335" s="56">
        <v>0.58901402937988134</v>
      </c>
    </row>
    <row r="336" spans="1:7" x14ac:dyDescent="0.25">
      <c r="A336" s="40" t="s">
        <v>5699</v>
      </c>
      <c r="B336" s="53" t="s">
        <v>6317</v>
      </c>
      <c r="C336" s="54">
        <v>-0.02</v>
      </c>
      <c r="D336" s="55">
        <v>5.78</v>
      </c>
      <c r="E336" s="54">
        <v>-0.12</v>
      </c>
      <c r="F336" s="55">
        <v>0.4</v>
      </c>
      <c r="G336" s="56">
        <v>0.24548955275337495</v>
      </c>
    </row>
    <row r="337" spans="1:7" x14ac:dyDescent="0.25">
      <c r="A337" s="40" t="s">
        <v>5866</v>
      </c>
      <c r="B337" s="53" t="s">
        <v>6516</v>
      </c>
      <c r="C337" s="54">
        <v>0.02</v>
      </c>
      <c r="D337" s="55">
        <v>5.99</v>
      </c>
      <c r="E337" s="54">
        <v>-0.03</v>
      </c>
      <c r="F337" s="55">
        <v>2.97</v>
      </c>
      <c r="G337" s="56">
        <v>0.5988348678322698</v>
      </c>
    </row>
    <row r="338" spans="1:7" x14ac:dyDescent="0.25">
      <c r="A338" s="40" t="s">
        <v>5997</v>
      </c>
      <c r="B338" s="53" t="s">
        <v>6358</v>
      </c>
      <c r="C338" s="54">
        <v>0.05</v>
      </c>
      <c r="D338" s="55">
        <v>3.43</v>
      </c>
      <c r="E338" s="54">
        <v>-0.03</v>
      </c>
      <c r="F338" s="55">
        <v>3.41</v>
      </c>
      <c r="G338" s="56">
        <v>0.52083839722962466</v>
      </c>
    </row>
    <row r="339" spans="1:7" x14ac:dyDescent="0.25">
      <c r="A339" s="40" t="s">
        <v>5384</v>
      </c>
      <c r="B339" s="53" t="s">
        <v>6407</v>
      </c>
      <c r="C339" s="54">
        <v>-0.12</v>
      </c>
      <c r="D339" s="55">
        <v>1.19</v>
      </c>
      <c r="E339" s="54">
        <v>0.08</v>
      </c>
      <c r="F339" s="55">
        <v>4.13</v>
      </c>
      <c r="G339" s="56">
        <v>0.38352590906664247</v>
      </c>
    </row>
    <row r="340" spans="1:7" x14ac:dyDescent="0.25">
      <c r="A340" s="40" t="s">
        <v>5990</v>
      </c>
      <c r="B340" s="53" t="s">
        <v>6517</v>
      </c>
      <c r="C340" s="54">
        <v>0.05</v>
      </c>
      <c r="D340" s="55">
        <v>3.84</v>
      </c>
      <c r="E340" s="54">
        <v>0.14000000000000001</v>
      </c>
      <c r="F340" s="55">
        <v>1.1000000000000001</v>
      </c>
      <c r="G340" s="56">
        <v>0.55595264909386666</v>
      </c>
    </row>
    <row r="341" spans="1:7" x14ac:dyDescent="0.25">
      <c r="A341" s="40" t="s">
        <v>6225</v>
      </c>
      <c r="B341" s="53" t="s">
        <v>6517</v>
      </c>
      <c r="C341" s="54">
        <v>0.13</v>
      </c>
      <c r="D341" s="55">
        <v>0.39</v>
      </c>
      <c r="E341" s="54">
        <v>0.14000000000000001</v>
      </c>
      <c r="F341" s="55">
        <v>1</v>
      </c>
      <c r="G341" s="56">
        <v>0.92581285821068748</v>
      </c>
    </row>
    <row r="342" spans="1:7" x14ac:dyDescent="0.25">
      <c r="A342" s="40" t="s">
        <v>6183</v>
      </c>
      <c r="B342" s="53" t="s">
        <v>6344</v>
      </c>
      <c r="C342" s="54">
        <v>0.11</v>
      </c>
      <c r="D342" s="55">
        <v>3.23</v>
      </c>
      <c r="E342" s="54">
        <v>0.04</v>
      </c>
      <c r="F342" s="55">
        <v>3.72</v>
      </c>
      <c r="G342" s="56">
        <v>0.78242947784964367</v>
      </c>
    </row>
    <row r="343" spans="1:7" x14ac:dyDescent="0.25">
      <c r="A343" s="40" t="s">
        <v>5960</v>
      </c>
      <c r="B343" s="53" t="s">
        <v>6344</v>
      </c>
      <c r="C343" s="54">
        <v>0.04</v>
      </c>
      <c r="D343" s="55">
        <v>0.72</v>
      </c>
      <c r="E343" s="54">
        <v>0.08</v>
      </c>
      <c r="F343" s="55">
        <v>0.48</v>
      </c>
      <c r="G343" s="56">
        <v>0.23195549011319005</v>
      </c>
    </row>
    <row r="344" spans="1:7" x14ac:dyDescent="0.25">
      <c r="A344" s="40" t="s">
        <v>765</v>
      </c>
      <c r="B344" s="53" t="s">
        <v>6518</v>
      </c>
      <c r="C344" s="54">
        <v>-0.02</v>
      </c>
      <c r="D344" s="55">
        <v>1.82</v>
      </c>
      <c r="E344" s="54">
        <v>-0.01</v>
      </c>
      <c r="F344" s="55">
        <v>1.89</v>
      </c>
      <c r="G344" s="56">
        <v>0.86406434664171394</v>
      </c>
    </row>
    <row r="345" spans="1:7" x14ac:dyDescent="0.25">
      <c r="A345" s="40" t="s">
        <v>768</v>
      </c>
      <c r="B345" s="53" t="s">
        <v>6399</v>
      </c>
      <c r="C345" s="54">
        <v>0.06</v>
      </c>
      <c r="D345" s="55">
        <v>0.91</v>
      </c>
      <c r="E345" s="54">
        <v>-0.03</v>
      </c>
      <c r="F345" s="55">
        <v>6.18</v>
      </c>
      <c r="G345" s="56">
        <v>0.48814595198012961</v>
      </c>
    </row>
    <row r="346" spans="1:7" x14ac:dyDescent="0.25">
      <c r="A346" s="40" t="s">
        <v>5797</v>
      </c>
      <c r="B346" s="53" t="s">
        <v>6519</v>
      </c>
      <c r="C346" s="54">
        <v>0.01</v>
      </c>
      <c r="D346" s="55">
        <v>26.04</v>
      </c>
      <c r="E346" s="54">
        <v>0.06</v>
      </c>
      <c r="F346" s="55">
        <v>3.25</v>
      </c>
      <c r="G346" s="56">
        <v>0.73367450360394826</v>
      </c>
    </row>
    <row r="347" spans="1:7" x14ac:dyDescent="0.25">
      <c r="A347" s="40" t="s">
        <v>5665</v>
      </c>
      <c r="B347" s="53" t="s">
        <v>6520</v>
      </c>
      <c r="C347" s="54">
        <v>-0.03</v>
      </c>
      <c r="D347" s="55">
        <v>7.53</v>
      </c>
      <c r="E347" s="54">
        <v>-0.09</v>
      </c>
      <c r="F347" s="55">
        <v>2.25</v>
      </c>
      <c r="G347" s="56">
        <v>0.74498105177342078</v>
      </c>
    </row>
    <row r="348" spans="1:7" x14ac:dyDescent="0.25">
      <c r="A348" s="40" t="s">
        <v>6197</v>
      </c>
      <c r="B348" s="53" t="s">
        <v>6521</v>
      </c>
      <c r="C348" s="54">
        <v>0.12</v>
      </c>
      <c r="D348" s="55">
        <v>0.55000000000000004</v>
      </c>
      <c r="E348" s="54">
        <v>0.41</v>
      </c>
      <c r="F348" s="55">
        <v>0.1</v>
      </c>
      <c r="G348" s="56">
        <v>2.4254047177956124E-3</v>
      </c>
    </row>
    <row r="349" spans="1:7" x14ac:dyDescent="0.25">
      <c r="A349" s="40" t="s">
        <v>5305</v>
      </c>
      <c r="B349" s="53" t="s">
        <v>6497</v>
      </c>
      <c r="C349" s="54">
        <v>-0.16</v>
      </c>
      <c r="D349" s="55">
        <v>1.07</v>
      </c>
      <c r="E349" s="54">
        <v>-0.03</v>
      </c>
      <c r="F349" s="55">
        <v>5.95</v>
      </c>
      <c r="G349" s="56">
        <v>0.38559213720610863</v>
      </c>
    </row>
    <row r="350" spans="1:7" x14ac:dyDescent="0.25">
      <c r="A350" s="40" t="s">
        <v>783</v>
      </c>
      <c r="B350" s="53" t="s">
        <v>6522</v>
      </c>
      <c r="C350" s="54">
        <v>-0.21</v>
      </c>
      <c r="D350" s="55">
        <v>0.97</v>
      </c>
      <c r="E350" s="54">
        <v>-0.34</v>
      </c>
      <c r="F350" s="55">
        <v>0.41</v>
      </c>
      <c r="G350" s="56">
        <v>0.39308120118158912</v>
      </c>
    </row>
    <row r="351" spans="1:7" x14ac:dyDescent="0.25">
      <c r="A351" s="40" t="s">
        <v>786</v>
      </c>
      <c r="B351" s="53" t="s">
        <v>6361</v>
      </c>
      <c r="C351" s="54">
        <v>-7.0000000000000007E-2</v>
      </c>
      <c r="D351" s="55">
        <v>1.18</v>
      </c>
      <c r="E351" s="54">
        <v>-0.02</v>
      </c>
      <c r="F351" s="55">
        <v>5.25</v>
      </c>
      <c r="G351" s="56">
        <v>0.59257378386075965</v>
      </c>
    </row>
    <row r="352" spans="1:7" x14ac:dyDescent="0.25">
      <c r="A352" s="40" t="s">
        <v>788</v>
      </c>
      <c r="B352" s="53" t="s">
        <v>6523</v>
      </c>
      <c r="C352" s="54">
        <v>0.04</v>
      </c>
      <c r="D352" s="55">
        <v>4.88</v>
      </c>
      <c r="E352" s="54">
        <v>0.18</v>
      </c>
      <c r="F352" s="55">
        <v>1.1000000000000001</v>
      </c>
      <c r="G352" s="56">
        <v>0.38936395511510619</v>
      </c>
    </row>
    <row r="353" spans="1:7" x14ac:dyDescent="0.25">
      <c r="A353" s="40" t="s">
        <v>5781</v>
      </c>
      <c r="B353" s="53" t="s">
        <v>6524</v>
      </c>
      <c r="C353" s="54">
        <v>0</v>
      </c>
      <c r="D353" s="55">
        <v>120.14</v>
      </c>
      <c r="E353" s="54">
        <v>-0.04</v>
      </c>
      <c r="F353" s="55">
        <v>2.2400000000000002</v>
      </c>
      <c r="G353" s="56">
        <v>0.72837785306380742</v>
      </c>
    </row>
    <row r="354" spans="1:7" x14ac:dyDescent="0.25">
      <c r="A354" s="40" t="s">
        <v>4726</v>
      </c>
      <c r="B354" s="53" t="s">
        <v>6317</v>
      </c>
      <c r="C354" s="54">
        <v>-1.67</v>
      </c>
      <c r="D354" s="55">
        <v>0.32</v>
      </c>
      <c r="E354" s="54">
        <v>-1.05</v>
      </c>
      <c r="F354" s="55">
        <v>0.26</v>
      </c>
      <c r="G354" s="56">
        <v>0.14447684106104836</v>
      </c>
    </row>
    <row r="355" spans="1:7" x14ac:dyDescent="0.25">
      <c r="A355" s="40" t="s">
        <v>799</v>
      </c>
      <c r="B355" s="53" t="s">
        <v>6525</v>
      </c>
      <c r="C355" s="54">
        <v>-1.65</v>
      </c>
      <c r="D355" s="55">
        <v>0.28999999999999998</v>
      </c>
      <c r="E355" s="54">
        <v>-0.8</v>
      </c>
      <c r="F355" s="55">
        <v>0.26</v>
      </c>
      <c r="G355" s="56">
        <v>4.8745844740291894E-2</v>
      </c>
    </row>
    <row r="356" spans="1:7" x14ac:dyDescent="0.25">
      <c r="A356" s="40" t="s">
        <v>5143</v>
      </c>
      <c r="B356" s="53" t="s">
        <v>6526</v>
      </c>
      <c r="C356" s="54">
        <v>-2.14</v>
      </c>
      <c r="D356" s="55">
        <v>0.36</v>
      </c>
      <c r="E356" s="54">
        <v>-1.59</v>
      </c>
      <c r="F356" s="55">
        <v>0.49</v>
      </c>
      <c r="G356" s="56">
        <v>0.44154420292712149</v>
      </c>
    </row>
    <row r="357" spans="1:7" x14ac:dyDescent="0.25">
      <c r="A357" s="40" t="s">
        <v>810</v>
      </c>
      <c r="B357" s="53" t="s">
        <v>6527</v>
      </c>
      <c r="C357" s="54">
        <v>-3.38</v>
      </c>
      <c r="D357" s="55">
        <v>0.3</v>
      </c>
      <c r="E357" s="54">
        <v>-3.04</v>
      </c>
      <c r="F357" s="55">
        <v>0.39</v>
      </c>
      <c r="G357" s="56">
        <v>0.72473200771307789</v>
      </c>
    </row>
    <row r="358" spans="1:7" x14ac:dyDescent="0.25">
      <c r="A358" s="40" t="s">
        <v>818</v>
      </c>
      <c r="B358" s="53" t="s">
        <v>6528</v>
      </c>
      <c r="C358" s="54">
        <v>-2.25</v>
      </c>
      <c r="D358" s="55">
        <v>0.55000000000000004</v>
      </c>
      <c r="E358" s="54">
        <v>-2.2999999999999998</v>
      </c>
      <c r="F358" s="55">
        <v>0.94</v>
      </c>
      <c r="G358" s="56">
        <v>0.97317932383676609</v>
      </c>
    </row>
    <row r="359" spans="1:7" x14ac:dyDescent="0.25">
      <c r="A359" s="40" t="s">
        <v>4784</v>
      </c>
      <c r="B359" s="53" t="s">
        <v>6526</v>
      </c>
      <c r="C359" s="54">
        <v>-0.33</v>
      </c>
      <c r="D359" s="55">
        <v>1.1000000000000001</v>
      </c>
      <c r="E359" s="54">
        <v>0.25</v>
      </c>
      <c r="F359" s="55">
        <v>1.25</v>
      </c>
      <c r="G359" s="56">
        <v>0.1045622013520477</v>
      </c>
    </row>
    <row r="360" spans="1:7" x14ac:dyDescent="0.25">
      <c r="A360" s="40" t="s">
        <v>827</v>
      </c>
      <c r="B360" s="53" t="s">
        <v>6529</v>
      </c>
      <c r="C360" s="54">
        <v>-0.33</v>
      </c>
      <c r="D360" s="55">
        <v>0.47</v>
      </c>
      <c r="E360" s="54">
        <v>0.2</v>
      </c>
      <c r="F360" s="55">
        <v>1.52</v>
      </c>
      <c r="G360" s="56">
        <v>5.3788158504717312E-2</v>
      </c>
    </row>
    <row r="361" spans="1:7" x14ac:dyDescent="0.25">
      <c r="A361" s="40" t="s">
        <v>5509</v>
      </c>
      <c r="B361" s="53" t="s">
        <v>6530</v>
      </c>
      <c r="C361" s="54">
        <v>-7.0000000000000007E-2</v>
      </c>
      <c r="D361" s="55">
        <v>2.29</v>
      </c>
      <c r="E361" s="54">
        <v>-0.03</v>
      </c>
      <c r="F361" s="55">
        <v>12.19</v>
      </c>
      <c r="G361" s="56">
        <v>0.84579987355114039</v>
      </c>
    </row>
    <row r="362" spans="1:7" x14ac:dyDescent="0.25">
      <c r="A362" s="40" t="s">
        <v>5970</v>
      </c>
      <c r="B362" s="53" t="s">
        <v>6336</v>
      </c>
      <c r="C362" s="54">
        <v>0.04</v>
      </c>
      <c r="D362" s="55">
        <v>1.44</v>
      </c>
      <c r="E362" s="54">
        <v>0.02</v>
      </c>
      <c r="F362" s="55">
        <v>3.6</v>
      </c>
      <c r="G362" s="56">
        <v>0.78032009106113864</v>
      </c>
    </row>
    <row r="363" spans="1:7" x14ac:dyDescent="0.25">
      <c r="A363" s="40" t="s">
        <v>6161</v>
      </c>
      <c r="B363" s="53" t="s">
        <v>6531</v>
      </c>
      <c r="C363" s="54">
        <v>0.1</v>
      </c>
      <c r="D363" s="55">
        <v>1.45</v>
      </c>
      <c r="E363" s="54">
        <v>7.0000000000000007E-2</v>
      </c>
      <c r="F363" s="55">
        <v>1.94</v>
      </c>
      <c r="G363" s="56">
        <v>0.84057551688851839</v>
      </c>
    </row>
    <row r="364" spans="1:7" x14ac:dyDescent="0.25">
      <c r="A364" s="40" t="s">
        <v>5380</v>
      </c>
      <c r="B364" s="53" t="s">
        <v>6484</v>
      </c>
      <c r="C364" s="54">
        <v>-0.12</v>
      </c>
      <c r="D364" s="55">
        <v>0.28999999999999998</v>
      </c>
      <c r="E364" s="54">
        <v>0.01</v>
      </c>
      <c r="F364" s="55">
        <v>9.58</v>
      </c>
      <c r="G364" s="56">
        <v>0.16204918089325365</v>
      </c>
    </row>
    <row r="365" spans="1:7" x14ac:dyDescent="0.25">
      <c r="A365" s="40" t="s">
        <v>830</v>
      </c>
      <c r="B365" s="53" t="s">
        <v>6532</v>
      </c>
      <c r="C365" s="54">
        <v>0.02</v>
      </c>
      <c r="D365" s="55">
        <v>4.24</v>
      </c>
      <c r="E365" s="54">
        <v>-0.11</v>
      </c>
      <c r="F365" s="55">
        <v>0.77</v>
      </c>
      <c r="G365" s="56">
        <v>0.15049082441264602</v>
      </c>
    </row>
    <row r="366" spans="1:7" x14ac:dyDescent="0.25">
      <c r="A366" s="40" t="s">
        <v>5925</v>
      </c>
      <c r="B366" s="53" t="s">
        <v>6533</v>
      </c>
      <c r="C366" s="54">
        <v>0.03</v>
      </c>
      <c r="D366" s="55">
        <v>3.32</v>
      </c>
      <c r="E366" s="54">
        <v>0.08</v>
      </c>
      <c r="F366" s="55">
        <v>1.2</v>
      </c>
      <c r="G366" s="56">
        <v>0.58153326693654694</v>
      </c>
    </row>
    <row r="367" spans="1:7" x14ac:dyDescent="0.25">
      <c r="A367" s="40" t="s">
        <v>5553</v>
      </c>
      <c r="B367" s="53" t="s">
        <v>6317</v>
      </c>
      <c r="C367" s="54">
        <v>-0.06</v>
      </c>
      <c r="D367" s="55">
        <v>2.2200000000000002</v>
      </c>
      <c r="E367" s="54">
        <v>0.03</v>
      </c>
      <c r="F367" s="55">
        <v>6.89</v>
      </c>
      <c r="G367" s="56">
        <v>0.56802077267237916</v>
      </c>
    </row>
    <row r="368" spans="1:7" x14ac:dyDescent="0.25">
      <c r="A368" s="40" t="s">
        <v>5750</v>
      </c>
      <c r="B368" s="53" t="s">
        <v>6355</v>
      </c>
      <c r="C368" s="54">
        <v>-0.01</v>
      </c>
      <c r="D368" s="55">
        <v>13.43</v>
      </c>
      <c r="E368" s="54">
        <v>-0.11</v>
      </c>
      <c r="F368" s="55">
        <v>0.34</v>
      </c>
      <c r="G368" s="56">
        <v>0.12062932652026458</v>
      </c>
    </row>
    <row r="369" spans="1:7" x14ac:dyDescent="0.25">
      <c r="A369" s="40" t="s">
        <v>835</v>
      </c>
      <c r="B369" s="53" t="s">
        <v>6534</v>
      </c>
      <c r="C369" s="54">
        <v>-0.37</v>
      </c>
      <c r="D369" s="55">
        <v>1.27</v>
      </c>
      <c r="E369" s="54">
        <v>-1</v>
      </c>
      <c r="F369" s="55">
        <v>0.2</v>
      </c>
      <c r="G369" s="56">
        <v>9.4357192367912207E-2</v>
      </c>
    </row>
    <row r="370" spans="1:7" x14ac:dyDescent="0.25">
      <c r="A370" s="40" t="s">
        <v>5566</v>
      </c>
      <c r="B370" s="53" t="s">
        <v>6317</v>
      </c>
      <c r="C370" s="54">
        <v>-0.06</v>
      </c>
      <c r="D370" s="55">
        <v>1.66</v>
      </c>
      <c r="E370" s="54">
        <v>-0.06</v>
      </c>
      <c r="F370" s="55">
        <v>1.56</v>
      </c>
      <c r="G370" s="56">
        <v>0.97246677423744676</v>
      </c>
    </row>
    <row r="371" spans="1:7" x14ac:dyDescent="0.25">
      <c r="A371" s="40" t="s">
        <v>848</v>
      </c>
      <c r="B371" s="53" t="s">
        <v>6535</v>
      </c>
      <c r="C371" s="54">
        <v>-0.23</v>
      </c>
      <c r="D371" s="55">
        <v>1.27</v>
      </c>
      <c r="E371" s="54">
        <v>-0.57999999999999996</v>
      </c>
      <c r="F371" s="55">
        <v>0.59</v>
      </c>
      <c r="G371" s="56">
        <v>0.2561901778052918</v>
      </c>
    </row>
    <row r="372" spans="1:7" x14ac:dyDescent="0.25">
      <c r="A372" s="40" t="s">
        <v>6153</v>
      </c>
      <c r="B372" s="53" t="s">
        <v>6536</v>
      </c>
      <c r="C372" s="54">
        <v>0.09</v>
      </c>
      <c r="D372" s="55">
        <v>0.47</v>
      </c>
      <c r="E372" s="54">
        <v>0.2</v>
      </c>
      <c r="F372" s="55">
        <v>0.8</v>
      </c>
      <c r="G372" s="56">
        <v>0.32784985087343249</v>
      </c>
    </row>
    <row r="373" spans="1:7" x14ac:dyDescent="0.25">
      <c r="A373" s="40" t="s">
        <v>5481</v>
      </c>
      <c r="B373" s="53" t="s">
        <v>6396</v>
      </c>
      <c r="C373" s="54">
        <v>-0.08</v>
      </c>
      <c r="D373" s="55">
        <v>0.42</v>
      </c>
      <c r="E373" s="54">
        <v>-0.03</v>
      </c>
      <c r="F373" s="55">
        <v>1.75</v>
      </c>
      <c r="G373" s="56">
        <v>0.2404868365959211</v>
      </c>
    </row>
    <row r="374" spans="1:7" x14ac:dyDescent="0.25">
      <c r="A374" s="40" t="s">
        <v>5703</v>
      </c>
      <c r="B374" s="53" t="s">
        <v>6537</v>
      </c>
      <c r="C374" s="54">
        <v>-0.02</v>
      </c>
      <c r="D374" s="55">
        <v>7.08</v>
      </c>
      <c r="E374" s="54">
        <v>-0.08</v>
      </c>
      <c r="F374" s="55">
        <v>0.64</v>
      </c>
      <c r="G374" s="56">
        <v>0.52168177267428573</v>
      </c>
    </row>
    <row r="375" spans="1:7" x14ac:dyDescent="0.25">
      <c r="A375" s="40" t="s">
        <v>5625</v>
      </c>
      <c r="B375" s="53" t="s">
        <v>6326</v>
      </c>
      <c r="C375" s="54">
        <v>-0.04</v>
      </c>
      <c r="D375" s="55">
        <v>11.19</v>
      </c>
      <c r="E375" s="54">
        <v>-0.08</v>
      </c>
      <c r="F375" s="55">
        <v>6.57</v>
      </c>
      <c r="G375" s="56">
        <v>0.91872090667875916</v>
      </c>
    </row>
    <row r="376" spans="1:7" x14ac:dyDescent="0.25">
      <c r="A376" s="40" t="s">
        <v>5921</v>
      </c>
      <c r="B376" s="53" t="s">
        <v>6538</v>
      </c>
      <c r="C376" s="54">
        <v>0.03</v>
      </c>
      <c r="D376" s="55">
        <v>3.32</v>
      </c>
      <c r="E376" s="54">
        <v>-0.01</v>
      </c>
      <c r="F376" s="55">
        <v>19.02</v>
      </c>
      <c r="G376" s="56">
        <v>0.73907367811127633</v>
      </c>
    </row>
    <row r="377" spans="1:7" x14ac:dyDescent="0.25">
      <c r="A377" s="40" t="s">
        <v>5497</v>
      </c>
      <c r="B377" s="53" t="s">
        <v>6441</v>
      </c>
      <c r="C377" s="54">
        <v>-0.08</v>
      </c>
      <c r="D377" s="55">
        <v>3.08</v>
      </c>
      <c r="E377" s="54">
        <v>0.08</v>
      </c>
      <c r="F377" s="55">
        <v>1.59</v>
      </c>
      <c r="G377" s="56">
        <v>0.37467442571373921</v>
      </c>
    </row>
    <row r="378" spans="1:7" x14ac:dyDescent="0.25">
      <c r="A378" s="40" t="s">
        <v>5975</v>
      </c>
      <c r="B378" s="53" t="s">
        <v>6539</v>
      </c>
      <c r="C378" s="54">
        <v>0.04</v>
      </c>
      <c r="D378" s="55">
        <v>6.84</v>
      </c>
      <c r="E378" s="54">
        <v>-0.11</v>
      </c>
      <c r="F378" s="55">
        <v>1.1100000000000001</v>
      </c>
      <c r="G378" s="56">
        <v>0.44465447958935855</v>
      </c>
    </row>
    <row r="379" spans="1:7" x14ac:dyDescent="0.25">
      <c r="A379" s="40" t="s">
        <v>859</v>
      </c>
      <c r="B379" s="53" t="s">
        <v>6540</v>
      </c>
      <c r="C379" s="54">
        <v>7.0000000000000007E-2</v>
      </c>
      <c r="D379" s="55">
        <v>0.81</v>
      </c>
      <c r="E379" s="54">
        <v>0.03</v>
      </c>
      <c r="F379" s="55">
        <v>2.78</v>
      </c>
      <c r="G379" s="56">
        <v>0.58059735709316063</v>
      </c>
    </row>
    <row r="380" spans="1:7" x14ac:dyDescent="0.25">
      <c r="A380" s="40" t="s">
        <v>5899</v>
      </c>
      <c r="B380" s="53" t="s">
        <v>6466</v>
      </c>
      <c r="C380" s="54">
        <v>0.03</v>
      </c>
      <c r="D380" s="55">
        <v>10.95</v>
      </c>
      <c r="E380" s="54">
        <v>-0.09</v>
      </c>
      <c r="F380" s="55">
        <v>0.78</v>
      </c>
      <c r="G380" s="56">
        <v>0.55838509461703012</v>
      </c>
    </row>
    <row r="381" spans="1:7" x14ac:dyDescent="0.25">
      <c r="A381" s="40" t="s">
        <v>6195</v>
      </c>
      <c r="B381" s="53" t="s">
        <v>6317</v>
      </c>
      <c r="C381" s="54">
        <v>0.12</v>
      </c>
      <c r="D381" s="55">
        <v>1.29</v>
      </c>
      <c r="E381" s="54">
        <v>-0.02</v>
      </c>
      <c r="F381" s="55">
        <v>9.9700000000000006</v>
      </c>
      <c r="G381" s="56">
        <v>0.42060767459483805</v>
      </c>
    </row>
    <row r="382" spans="1:7" x14ac:dyDescent="0.25">
      <c r="A382" s="40" t="s">
        <v>6167</v>
      </c>
      <c r="B382" s="53" t="s">
        <v>6444</v>
      </c>
      <c r="C382" s="54">
        <v>0.1</v>
      </c>
      <c r="D382" s="55">
        <v>0.1</v>
      </c>
      <c r="E382" s="54">
        <v>0.04</v>
      </c>
      <c r="F382" s="55">
        <v>3.42</v>
      </c>
      <c r="G382" s="56">
        <v>0.50883559445589843</v>
      </c>
    </row>
    <row r="383" spans="1:7" x14ac:dyDescent="0.25">
      <c r="A383" s="40" t="s">
        <v>877</v>
      </c>
      <c r="B383" s="53" t="s">
        <v>6317</v>
      </c>
      <c r="C383" s="54">
        <v>0.06</v>
      </c>
      <c r="D383" s="55">
        <v>1.28</v>
      </c>
      <c r="E383" s="54">
        <v>0.09</v>
      </c>
      <c r="F383" s="55">
        <v>2.33</v>
      </c>
      <c r="G383" s="56">
        <v>0.86167792210341421</v>
      </c>
    </row>
    <row r="384" spans="1:7" x14ac:dyDescent="0.25">
      <c r="A384" s="40" t="s">
        <v>6122</v>
      </c>
      <c r="B384" s="53" t="s">
        <v>6389</v>
      </c>
      <c r="C384" s="54">
        <v>0.08</v>
      </c>
      <c r="D384" s="55">
        <v>0.7</v>
      </c>
      <c r="E384" s="54">
        <v>-0.09</v>
      </c>
      <c r="F384" s="55">
        <v>4.5599999999999996</v>
      </c>
      <c r="G384" s="56">
        <v>0.509771329869527</v>
      </c>
    </row>
    <row r="385" spans="1:7" x14ac:dyDescent="0.25">
      <c r="A385" s="40" t="s">
        <v>881</v>
      </c>
      <c r="B385" s="53" t="s">
        <v>6317</v>
      </c>
      <c r="C385" s="54">
        <v>0.12</v>
      </c>
      <c r="D385" s="55">
        <v>1.43</v>
      </c>
      <c r="E385" s="54">
        <v>-0.15</v>
      </c>
      <c r="F385" s="55">
        <v>1.96</v>
      </c>
      <c r="G385" s="56">
        <v>0.24198124281817651</v>
      </c>
    </row>
    <row r="386" spans="1:7" x14ac:dyDescent="0.25">
      <c r="A386" s="40" t="s">
        <v>6295</v>
      </c>
      <c r="B386" s="53" t="s">
        <v>6541</v>
      </c>
      <c r="C386" s="54">
        <v>0.23</v>
      </c>
      <c r="D386" s="55">
        <v>0.97</v>
      </c>
      <c r="E386" s="54">
        <v>0.12</v>
      </c>
      <c r="F386" s="55">
        <v>3.13</v>
      </c>
      <c r="G386" s="56">
        <v>0.66526107917392718</v>
      </c>
    </row>
    <row r="387" spans="1:7" x14ac:dyDescent="0.25">
      <c r="A387" s="40" t="s">
        <v>5896</v>
      </c>
      <c r="B387" s="53" t="s">
        <v>6329</v>
      </c>
      <c r="C387" s="54">
        <v>0.03</v>
      </c>
      <c r="D387" s="55">
        <v>3.24</v>
      </c>
      <c r="E387" s="54">
        <v>0.04</v>
      </c>
      <c r="F387" s="55">
        <v>2.17</v>
      </c>
      <c r="G387" s="56">
        <v>0.87661382746818917</v>
      </c>
    </row>
    <row r="388" spans="1:7" x14ac:dyDescent="0.25">
      <c r="A388" s="40" t="s">
        <v>5801</v>
      </c>
      <c r="B388" s="53" t="s">
        <v>6542</v>
      </c>
      <c r="C388" s="54">
        <v>0.01</v>
      </c>
      <c r="D388" s="55">
        <v>6.9</v>
      </c>
      <c r="E388" s="54">
        <v>0.03</v>
      </c>
      <c r="F388" s="55">
        <v>1.7</v>
      </c>
      <c r="G388" s="56">
        <v>0.61652830158344396</v>
      </c>
    </row>
    <row r="389" spans="1:7" x14ac:dyDescent="0.25">
      <c r="A389" s="40" t="s">
        <v>5484</v>
      </c>
      <c r="B389" s="53" t="s">
        <v>6494</v>
      </c>
      <c r="C389" s="54">
        <v>-0.08</v>
      </c>
      <c r="D389" s="55">
        <v>2.77</v>
      </c>
      <c r="E389" s="54">
        <v>0.02</v>
      </c>
      <c r="F389" s="55">
        <v>6.61</v>
      </c>
      <c r="G389" s="56">
        <v>0.54463115459223388</v>
      </c>
    </row>
    <row r="390" spans="1:7" x14ac:dyDescent="0.25">
      <c r="A390" s="40" t="s">
        <v>5400</v>
      </c>
      <c r="B390" s="53" t="s">
        <v>6540</v>
      </c>
      <c r="C390" s="54">
        <v>-0.11</v>
      </c>
      <c r="D390" s="55">
        <v>1.1100000000000001</v>
      </c>
      <c r="E390" s="54">
        <v>0</v>
      </c>
      <c r="F390" s="55">
        <v>12.47</v>
      </c>
      <c r="G390" s="56">
        <v>0.25496401157381415</v>
      </c>
    </row>
    <row r="391" spans="1:7" x14ac:dyDescent="0.25">
      <c r="A391" s="40" t="s">
        <v>900</v>
      </c>
      <c r="B391" s="53" t="s">
        <v>6543</v>
      </c>
      <c r="C391" s="54">
        <v>-0.08</v>
      </c>
      <c r="D391" s="55">
        <v>0.84</v>
      </c>
      <c r="E391" s="54">
        <v>-0.06</v>
      </c>
      <c r="F391" s="55">
        <v>1.29</v>
      </c>
      <c r="G391" s="56">
        <v>0.8335735883396187</v>
      </c>
    </row>
    <row r="392" spans="1:7" x14ac:dyDescent="0.25">
      <c r="A392" s="40" t="s">
        <v>6022</v>
      </c>
      <c r="B392" s="53" t="s">
        <v>6389</v>
      </c>
      <c r="C392" s="54">
        <v>0.05</v>
      </c>
      <c r="D392" s="55">
        <v>0.66</v>
      </c>
      <c r="E392" s="54">
        <v>0.17</v>
      </c>
      <c r="F392" s="55">
        <v>0.47</v>
      </c>
      <c r="G392" s="56">
        <v>8.8835330625589487E-2</v>
      </c>
    </row>
    <row r="393" spans="1:7" x14ac:dyDescent="0.25">
      <c r="A393" s="40" t="s">
        <v>5540</v>
      </c>
      <c r="B393" s="53" t="s">
        <v>6544</v>
      </c>
      <c r="C393" s="54">
        <v>-0.06</v>
      </c>
      <c r="D393" s="55">
        <v>3.49</v>
      </c>
      <c r="E393" s="54">
        <v>-0.06</v>
      </c>
      <c r="F393" s="55">
        <v>3.33</v>
      </c>
      <c r="G393" s="56">
        <v>0.96599328989418187</v>
      </c>
    </row>
    <row r="394" spans="1:7" x14ac:dyDescent="0.25">
      <c r="A394" s="40" t="s">
        <v>5635</v>
      </c>
      <c r="B394" s="53" t="s">
        <v>6545</v>
      </c>
      <c r="C394" s="54">
        <v>-0.04</v>
      </c>
      <c r="D394" s="55">
        <v>1.65</v>
      </c>
      <c r="E394" s="54">
        <v>-0.05</v>
      </c>
      <c r="F394" s="55">
        <v>1.66</v>
      </c>
      <c r="G394" s="56">
        <v>0.85444339516544754</v>
      </c>
    </row>
    <row r="395" spans="1:7" x14ac:dyDescent="0.25">
      <c r="A395" s="40" t="s">
        <v>5589</v>
      </c>
      <c r="B395" s="53" t="s">
        <v>6546</v>
      </c>
      <c r="C395" s="54">
        <v>-0.05</v>
      </c>
      <c r="D395" s="55">
        <v>8.1300000000000008</v>
      </c>
      <c r="E395" s="54">
        <v>0</v>
      </c>
      <c r="F395" s="55">
        <v>95.15</v>
      </c>
      <c r="G395" s="56">
        <v>0.87278260346838965</v>
      </c>
    </row>
    <row r="396" spans="1:7" x14ac:dyDescent="0.25">
      <c r="A396" s="40" t="s">
        <v>5802</v>
      </c>
      <c r="B396" s="53" t="s">
        <v>6547</v>
      </c>
      <c r="C396" s="54">
        <v>0.01</v>
      </c>
      <c r="D396" s="55">
        <v>20.71</v>
      </c>
      <c r="E396" s="54">
        <v>0.27</v>
      </c>
      <c r="F396" s="55">
        <v>0.3</v>
      </c>
      <c r="G396" s="56">
        <v>6.4454274753046298E-2</v>
      </c>
    </row>
    <row r="397" spans="1:7" x14ac:dyDescent="0.25">
      <c r="A397" s="40" t="s">
        <v>909</v>
      </c>
      <c r="B397" s="53" t="s">
        <v>6548</v>
      </c>
      <c r="C397" s="54">
        <v>-0.05</v>
      </c>
      <c r="D397" s="55">
        <v>3.62</v>
      </c>
      <c r="E397" s="54">
        <v>0.03</v>
      </c>
      <c r="F397" s="55">
        <v>11.63</v>
      </c>
      <c r="G397" s="56">
        <v>0.72594787669848859</v>
      </c>
    </row>
    <row r="398" spans="1:7" x14ac:dyDescent="0.25">
      <c r="A398" s="40" t="s">
        <v>5762</v>
      </c>
      <c r="B398" s="53" t="s">
        <v>6549</v>
      </c>
      <c r="C398" s="54">
        <v>0</v>
      </c>
      <c r="D398" s="55">
        <v>58.59</v>
      </c>
      <c r="E398" s="54">
        <v>-0.11</v>
      </c>
      <c r="F398" s="55">
        <v>0.88</v>
      </c>
      <c r="G398" s="56">
        <v>0.51624781501623374</v>
      </c>
    </row>
    <row r="399" spans="1:7" x14ac:dyDescent="0.25">
      <c r="A399" s="40" t="s">
        <v>6285</v>
      </c>
      <c r="B399" s="53" t="s">
        <v>6550</v>
      </c>
      <c r="C399" s="54">
        <v>0.2</v>
      </c>
      <c r="D399" s="55">
        <v>0.55000000000000004</v>
      </c>
      <c r="E399" s="54">
        <v>0.21</v>
      </c>
      <c r="F399" s="55">
        <v>0.99</v>
      </c>
      <c r="G399" s="56">
        <v>0.93286251914325913</v>
      </c>
    </row>
    <row r="400" spans="1:7" x14ac:dyDescent="0.25">
      <c r="A400" s="40" t="s">
        <v>935</v>
      </c>
      <c r="B400" s="53" t="s">
        <v>6336</v>
      </c>
      <c r="C400" s="54">
        <v>-7.0000000000000007E-2</v>
      </c>
      <c r="D400" s="55">
        <v>3.05</v>
      </c>
      <c r="E400" s="54">
        <v>-0.03</v>
      </c>
      <c r="F400" s="55">
        <v>5.21</v>
      </c>
      <c r="G400" s="56">
        <v>0.83412755121490445</v>
      </c>
    </row>
    <row r="401" spans="1:7" x14ac:dyDescent="0.25">
      <c r="A401" s="40" t="s">
        <v>5693</v>
      </c>
      <c r="B401" s="53" t="s">
        <v>6317</v>
      </c>
      <c r="C401" s="54">
        <v>-0.02</v>
      </c>
      <c r="D401" s="55">
        <v>0.69</v>
      </c>
      <c r="E401" s="54">
        <v>-0.09</v>
      </c>
      <c r="F401" s="55">
        <v>1.53</v>
      </c>
      <c r="G401" s="56">
        <v>0.43526145343440725</v>
      </c>
    </row>
    <row r="402" spans="1:7" x14ac:dyDescent="0.25">
      <c r="A402" s="40" t="s">
        <v>937</v>
      </c>
      <c r="B402" s="53" t="s">
        <v>6551</v>
      </c>
      <c r="C402" s="54">
        <v>0.1</v>
      </c>
      <c r="D402" s="55">
        <v>1.1000000000000001</v>
      </c>
      <c r="E402" s="54">
        <v>0.27</v>
      </c>
      <c r="F402" s="55">
        <v>0.57999999999999996</v>
      </c>
      <c r="G402" s="56">
        <v>0.19875651431624633</v>
      </c>
    </row>
    <row r="403" spans="1:7" x14ac:dyDescent="0.25">
      <c r="A403" s="40" t="s">
        <v>5197</v>
      </c>
      <c r="B403" s="53" t="s">
        <v>6552</v>
      </c>
      <c r="C403" s="54">
        <v>-0.27</v>
      </c>
      <c r="D403" s="55">
        <v>0.49</v>
      </c>
      <c r="E403" s="54">
        <v>-0.14000000000000001</v>
      </c>
      <c r="F403" s="55">
        <v>0.88</v>
      </c>
      <c r="G403" s="56">
        <v>0.28316346265808751</v>
      </c>
    </row>
    <row r="404" spans="1:7" x14ac:dyDescent="0.25">
      <c r="A404" s="40" t="s">
        <v>939</v>
      </c>
      <c r="B404" s="53" t="s">
        <v>6553</v>
      </c>
      <c r="C404" s="54">
        <v>-0.16</v>
      </c>
      <c r="D404" s="55">
        <v>0.97</v>
      </c>
      <c r="E404" s="54">
        <v>-0.15</v>
      </c>
      <c r="F404" s="55">
        <v>0.85</v>
      </c>
      <c r="G404" s="56">
        <v>0.90402099761982435</v>
      </c>
    </row>
    <row r="405" spans="1:7" x14ac:dyDescent="0.25">
      <c r="A405" s="40" t="s">
        <v>5591</v>
      </c>
      <c r="B405" s="53" t="s">
        <v>6554</v>
      </c>
      <c r="C405" s="54">
        <v>-0.05</v>
      </c>
      <c r="D405" s="55">
        <v>5.5</v>
      </c>
      <c r="E405" s="54">
        <v>-0.03</v>
      </c>
      <c r="F405" s="55">
        <v>2.2599999999999998</v>
      </c>
      <c r="G405" s="56">
        <v>0.90416913043418212</v>
      </c>
    </row>
    <row r="406" spans="1:7" x14ac:dyDescent="0.25">
      <c r="A406" s="40" t="s">
        <v>942</v>
      </c>
      <c r="B406" s="53" t="s">
        <v>6555</v>
      </c>
      <c r="C406" s="54">
        <v>-0.06</v>
      </c>
      <c r="D406" s="55">
        <v>0.14000000000000001</v>
      </c>
      <c r="E406" s="54">
        <v>-0.11</v>
      </c>
      <c r="F406" s="55">
        <v>0.59</v>
      </c>
      <c r="G406" s="56">
        <v>0.28051198289673018</v>
      </c>
    </row>
    <row r="407" spans="1:7" x14ac:dyDescent="0.25">
      <c r="A407" s="40" t="s">
        <v>6280</v>
      </c>
      <c r="B407" s="53" t="s">
        <v>6369</v>
      </c>
      <c r="C407" s="54">
        <v>0.18</v>
      </c>
      <c r="D407" s="55">
        <v>0.84</v>
      </c>
      <c r="E407" s="54">
        <v>0.02</v>
      </c>
      <c r="F407" s="55">
        <v>13.57</v>
      </c>
      <c r="G407" s="56">
        <v>0.40955678305175686</v>
      </c>
    </row>
    <row r="408" spans="1:7" x14ac:dyDescent="0.25">
      <c r="A408" s="40" t="s">
        <v>945</v>
      </c>
      <c r="B408" s="53" t="s">
        <v>6317</v>
      </c>
      <c r="C408" s="54">
        <v>-0.18</v>
      </c>
      <c r="D408" s="55">
        <v>1.1100000000000001</v>
      </c>
      <c r="E408" s="54">
        <v>-0.28000000000000003</v>
      </c>
      <c r="F408" s="55">
        <v>0.84</v>
      </c>
      <c r="G408" s="56">
        <v>0.60894848750798947</v>
      </c>
    </row>
    <row r="409" spans="1:7" x14ac:dyDescent="0.25">
      <c r="A409" s="40" t="s">
        <v>5560</v>
      </c>
      <c r="B409" s="53" t="s">
        <v>6317</v>
      </c>
      <c r="C409" s="54">
        <v>-0.06</v>
      </c>
      <c r="D409" s="55">
        <v>1.79</v>
      </c>
      <c r="E409" s="54">
        <v>-0.01</v>
      </c>
      <c r="F409" s="55">
        <v>14.76</v>
      </c>
      <c r="G409" s="56">
        <v>0.65987295693659154</v>
      </c>
    </row>
    <row r="410" spans="1:7" x14ac:dyDescent="0.25">
      <c r="A410" s="40" t="s">
        <v>5805</v>
      </c>
      <c r="B410" s="53" t="s">
        <v>6317</v>
      </c>
      <c r="C410" s="54">
        <v>0.01</v>
      </c>
      <c r="D410" s="55">
        <v>4.46</v>
      </c>
      <c r="E410" s="54">
        <v>0.06</v>
      </c>
      <c r="F410" s="55">
        <v>1.1299999999999999</v>
      </c>
      <c r="G410" s="56">
        <v>0.304068196826078</v>
      </c>
    </row>
    <row r="411" spans="1:7" x14ac:dyDescent="0.25">
      <c r="A411" s="40" t="s">
        <v>5377</v>
      </c>
      <c r="B411" s="53" t="s">
        <v>6556</v>
      </c>
      <c r="C411" s="54">
        <v>-0.12</v>
      </c>
      <c r="D411" s="55">
        <v>1.95</v>
      </c>
      <c r="E411" s="54">
        <v>-0.04</v>
      </c>
      <c r="F411" s="55">
        <v>9.6</v>
      </c>
      <c r="G411" s="56">
        <v>0.76005297082282808</v>
      </c>
    </row>
    <row r="412" spans="1:7" x14ac:dyDescent="0.25">
      <c r="A412" s="40" t="s">
        <v>5420</v>
      </c>
      <c r="B412" s="53" t="s">
        <v>6317</v>
      </c>
      <c r="C412" s="54">
        <v>-0.1</v>
      </c>
      <c r="D412" s="55">
        <v>0.61</v>
      </c>
      <c r="E412" s="54">
        <v>-0.12</v>
      </c>
      <c r="F412" s="55">
        <v>1.06</v>
      </c>
      <c r="G412" s="56">
        <v>0.83141062426615964</v>
      </c>
    </row>
    <row r="413" spans="1:7" x14ac:dyDescent="0.25">
      <c r="A413" s="40" t="s">
        <v>952</v>
      </c>
      <c r="B413" s="53" t="s">
        <v>6557</v>
      </c>
      <c r="C413" s="54">
        <v>-0.16</v>
      </c>
      <c r="D413" s="55">
        <v>0.61</v>
      </c>
      <c r="E413" s="54">
        <v>-0.1</v>
      </c>
      <c r="F413" s="55">
        <v>1.56</v>
      </c>
      <c r="G413" s="56">
        <v>0.58991279848709199</v>
      </c>
    </row>
    <row r="414" spans="1:7" x14ac:dyDescent="0.25">
      <c r="A414" s="40" t="s">
        <v>960</v>
      </c>
      <c r="B414" s="53" t="s">
        <v>6558</v>
      </c>
      <c r="C414" s="54">
        <v>-0.31</v>
      </c>
      <c r="D414" s="55">
        <v>0.27</v>
      </c>
      <c r="E414" s="54">
        <v>-0.11</v>
      </c>
      <c r="F414" s="55">
        <v>1.84</v>
      </c>
      <c r="G414" s="56">
        <v>0.17688315569623431</v>
      </c>
    </row>
    <row r="415" spans="1:7" x14ac:dyDescent="0.25">
      <c r="A415" s="40" t="s">
        <v>5375</v>
      </c>
      <c r="B415" s="53" t="s">
        <v>6559</v>
      </c>
      <c r="C415" s="54">
        <v>-0.12</v>
      </c>
      <c r="D415" s="55">
        <v>2.63</v>
      </c>
      <c r="E415" s="54">
        <v>-0.03</v>
      </c>
      <c r="F415" s="55">
        <v>30.92</v>
      </c>
      <c r="G415" s="56">
        <v>0.86912899709916258</v>
      </c>
    </row>
    <row r="416" spans="1:7" x14ac:dyDescent="0.25">
      <c r="A416" s="40" t="s">
        <v>4802</v>
      </c>
      <c r="B416" s="53" t="s">
        <v>6540</v>
      </c>
      <c r="C416" s="54">
        <v>0.17</v>
      </c>
      <c r="D416" s="55">
        <v>2.29</v>
      </c>
      <c r="E416" s="54">
        <v>0</v>
      </c>
      <c r="F416" s="55">
        <v>47.82</v>
      </c>
      <c r="G416" s="56">
        <v>0.51644610842546834</v>
      </c>
    </row>
    <row r="417" spans="1:7" x14ac:dyDescent="0.25">
      <c r="A417" s="40" t="s">
        <v>972</v>
      </c>
      <c r="B417" s="53" t="s">
        <v>6560</v>
      </c>
      <c r="C417" s="54">
        <v>-0.05</v>
      </c>
      <c r="D417" s="55">
        <v>2.61</v>
      </c>
      <c r="E417" s="54">
        <v>0.1</v>
      </c>
      <c r="F417" s="55">
        <v>2.4700000000000002</v>
      </c>
      <c r="G417" s="56">
        <v>0.40328676861120671</v>
      </c>
    </row>
    <row r="418" spans="1:7" x14ac:dyDescent="0.25">
      <c r="A418" s="40" t="s">
        <v>991</v>
      </c>
      <c r="B418" s="53" t="s">
        <v>6561</v>
      </c>
      <c r="C418" s="54">
        <v>-7.0000000000000007E-2</v>
      </c>
      <c r="D418" s="55">
        <v>2.02</v>
      </c>
      <c r="E418" s="54">
        <v>0.05</v>
      </c>
      <c r="F418" s="55">
        <v>1.99</v>
      </c>
      <c r="G418" s="56">
        <v>0.29743519445437905</v>
      </c>
    </row>
    <row r="419" spans="1:7" x14ac:dyDescent="0.25">
      <c r="A419" s="40" t="s">
        <v>5364</v>
      </c>
      <c r="B419" s="53" t="s">
        <v>6317</v>
      </c>
      <c r="C419" s="54">
        <v>-0.13</v>
      </c>
      <c r="D419" s="55">
        <v>0.34</v>
      </c>
      <c r="E419" s="54">
        <v>-7.0000000000000007E-2</v>
      </c>
      <c r="F419" s="55">
        <v>0.85</v>
      </c>
      <c r="G419" s="56">
        <v>0.27345834296177413</v>
      </c>
    </row>
    <row r="420" spans="1:7" x14ac:dyDescent="0.25">
      <c r="A420" s="40" t="s">
        <v>5355</v>
      </c>
      <c r="B420" s="53" t="s">
        <v>6317</v>
      </c>
      <c r="C420" s="54">
        <v>-0.13</v>
      </c>
      <c r="D420" s="55">
        <v>1.51</v>
      </c>
      <c r="E420" s="54">
        <v>-0.28000000000000003</v>
      </c>
      <c r="F420" s="55">
        <v>0.39</v>
      </c>
      <c r="G420" s="56">
        <v>0.3373921071695371</v>
      </c>
    </row>
    <row r="421" spans="1:7" x14ac:dyDescent="0.25">
      <c r="A421" s="40" t="s">
        <v>5674</v>
      </c>
      <c r="B421" s="53" t="s">
        <v>6363</v>
      </c>
      <c r="C421" s="54">
        <v>-0.03</v>
      </c>
      <c r="D421" s="55">
        <v>0.41</v>
      </c>
      <c r="E421" s="54">
        <v>-0.05</v>
      </c>
      <c r="F421" s="55">
        <v>1.85</v>
      </c>
      <c r="G421" s="56">
        <v>0.70059516340197114</v>
      </c>
    </row>
    <row r="422" spans="1:7" x14ac:dyDescent="0.25">
      <c r="A422" s="40" t="s">
        <v>999</v>
      </c>
      <c r="B422" s="53" t="s">
        <v>6562</v>
      </c>
      <c r="C422" s="54">
        <v>-0.06</v>
      </c>
      <c r="D422" s="55">
        <v>0.87</v>
      </c>
      <c r="E422" s="54">
        <v>-0.13</v>
      </c>
      <c r="F422" s="55">
        <v>1.19</v>
      </c>
      <c r="G422" s="56">
        <v>0.51241321800227813</v>
      </c>
    </row>
    <row r="423" spans="1:7" x14ac:dyDescent="0.25">
      <c r="A423" s="40" t="s">
        <v>1002</v>
      </c>
      <c r="B423" s="53" t="s">
        <v>6317</v>
      </c>
      <c r="C423" s="54">
        <v>-0.37</v>
      </c>
      <c r="D423" s="55">
        <v>0.75</v>
      </c>
      <c r="E423" s="54">
        <v>-0.19</v>
      </c>
      <c r="F423" s="55">
        <v>0.54</v>
      </c>
      <c r="G423" s="56">
        <v>0.34935608011516661</v>
      </c>
    </row>
    <row r="424" spans="1:7" x14ac:dyDescent="0.25">
      <c r="A424" s="40" t="s">
        <v>5818</v>
      </c>
      <c r="B424" s="53" t="s">
        <v>6470</v>
      </c>
      <c r="C424" s="54">
        <v>0.01</v>
      </c>
      <c r="D424" s="55">
        <v>3.88</v>
      </c>
      <c r="E424" s="54">
        <v>0.06</v>
      </c>
      <c r="F424" s="55">
        <v>1.43</v>
      </c>
      <c r="G424" s="56">
        <v>0.42207981997460381</v>
      </c>
    </row>
    <row r="425" spans="1:7" x14ac:dyDescent="0.25">
      <c r="A425" s="40" t="s">
        <v>6016</v>
      </c>
      <c r="B425" s="53" t="s">
        <v>6563</v>
      </c>
      <c r="C425" s="54">
        <v>0.05</v>
      </c>
      <c r="D425" s="55">
        <v>1.76</v>
      </c>
      <c r="E425" s="54">
        <v>-0.06</v>
      </c>
      <c r="F425" s="55">
        <v>2.5099999999999998</v>
      </c>
      <c r="G425" s="56">
        <v>0.3354180369550126</v>
      </c>
    </row>
    <row r="426" spans="1:7" x14ac:dyDescent="0.25">
      <c r="A426" s="40" t="s">
        <v>5657</v>
      </c>
      <c r="B426" s="53" t="s">
        <v>6470</v>
      </c>
      <c r="C426" s="54">
        <v>-0.03</v>
      </c>
      <c r="D426" s="55">
        <v>5.09</v>
      </c>
      <c r="E426" s="54">
        <v>7.0000000000000007E-2</v>
      </c>
      <c r="F426" s="55">
        <v>1.58</v>
      </c>
      <c r="G426" s="56">
        <v>0.41764733875380211</v>
      </c>
    </row>
    <row r="427" spans="1:7" x14ac:dyDescent="0.25">
      <c r="A427" s="40" t="s">
        <v>5185</v>
      </c>
      <c r="B427" s="53" t="s">
        <v>6564</v>
      </c>
      <c r="C427" s="54">
        <v>-0.3</v>
      </c>
      <c r="D427" s="55">
        <v>1.35</v>
      </c>
      <c r="E427" s="54">
        <v>-0.1</v>
      </c>
      <c r="F427" s="55">
        <v>3.32</v>
      </c>
      <c r="G427" s="56">
        <v>0.5581989070387644</v>
      </c>
    </row>
    <row r="428" spans="1:7" x14ac:dyDescent="0.25">
      <c r="A428" s="40" t="s">
        <v>1004</v>
      </c>
      <c r="B428" s="53" t="s">
        <v>6317</v>
      </c>
      <c r="C428" s="54">
        <v>-0.01</v>
      </c>
      <c r="D428" s="55">
        <v>2.09</v>
      </c>
      <c r="E428" s="54">
        <v>0.02</v>
      </c>
      <c r="F428" s="55">
        <v>3.53</v>
      </c>
      <c r="G428" s="56">
        <v>0.515749453204143</v>
      </c>
    </row>
    <row r="429" spans="1:7" x14ac:dyDescent="0.25">
      <c r="A429" s="40" t="s">
        <v>6003</v>
      </c>
      <c r="B429" s="53" t="s">
        <v>6565</v>
      </c>
      <c r="C429" s="54">
        <v>0.05</v>
      </c>
      <c r="D429" s="55">
        <v>4.3</v>
      </c>
      <c r="E429" s="54">
        <v>0.06</v>
      </c>
      <c r="F429" s="55">
        <v>0.36</v>
      </c>
      <c r="G429" s="56">
        <v>0.96915487309139792</v>
      </c>
    </row>
    <row r="430" spans="1:7" x14ac:dyDescent="0.25">
      <c r="A430" s="40" t="s">
        <v>5371</v>
      </c>
      <c r="B430" s="53" t="s">
        <v>6325</v>
      </c>
      <c r="C430" s="54">
        <v>-0.12</v>
      </c>
      <c r="D430" s="55">
        <v>1.48</v>
      </c>
      <c r="E430" s="54">
        <v>-0.04</v>
      </c>
      <c r="F430" s="55">
        <v>0.56000000000000005</v>
      </c>
      <c r="G430" s="56">
        <v>0.4576741681354905</v>
      </c>
    </row>
    <row r="431" spans="1:7" x14ac:dyDescent="0.25">
      <c r="A431" s="40" t="s">
        <v>5490</v>
      </c>
      <c r="B431" s="53" t="s">
        <v>6344</v>
      </c>
      <c r="C431" s="54">
        <v>-0.08</v>
      </c>
      <c r="D431" s="55">
        <v>1.2</v>
      </c>
      <c r="E431" s="54">
        <v>0.06</v>
      </c>
      <c r="F431" s="55">
        <v>6.59</v>
      </c>
      <c r="G431" s="56">
        <v>0.59907774591273555</v>
      </c>
    </row>
    <row r="432" spans="1:7" x14ac:dyDescent="0.25">
      <c r="A432" s="40" t="s">
        <v>1006</v>
      </c>
      <c r="B432" s="53" t="s">
        <v>6343</v>
      </c>
      <c r="C432" s="54">
        <v>0.15</v>
      </c>
      <c r="D432" s="55">
        <v>1.26</v>
      </c>
      <c r="E432" s="54">
        <v>7.0000000000000007E-2</v>
      </c>
      <c r="F432" s="55">
        <v>2.52</v>
      </c>
      <c r="G432" s="56">
        <v>0.59660081182831259</v>
      </c>
    </row>
    <row r="433" spans="1:7" x14ac:dyDescent="0.25">
      <c r="A433" s="40" t="s">
        <v>5153</v>
      </c>
      <c r="B433" s="53" t="s">
        <v>6485</v>
      </c>
      <c r="C433" s="54">
        <v>-0.6</v>
      </c>
      <c r="D433" s="55">
        <v>0.67</v>
      </c>
      <c r="E433" s="54">
        <v>-0.22</v>
      </c>
      <c r="F433" s="55">
        <v>0.72</v>
      </c>
      <c r="G433" s="56">
        <v>0.20247321828907114</v>
      </c>
    </row>
    <row r="434" spans="1:7" x14ac:dyDescent="0.25">
      <c r="A434" s="40" t="s">
        <v>6135</v>
      </c>
      <c r="B434" s="53" t="s">
        <v>6317</v>
      </c>
      <c r="C434" s="54">
        <v>0.08</v>
      </c>
      <c r="D434" s="55">
        <v>0.54</v>
      </c>
      <c r="E434" s="54">
        <v>0</v>
      </c>
      <c r="F434" s="55">
        <v>15.94</v>
      </c>
      <c r="G434" s="56">
        <v>0.17982445478222051</v>
      </c>
    </row>
    <row r="435" spans="1:7" x14ac:dyDescent="0.25">
      <c r="A435" s="40" t="s">
        <v>6219</v>
      </c>
      <c r="B435" s="53" t="s">
        <v>6566</v>
      </c>
      <c r="C435" s="54">
        <v>0.13</v>
      </c>
      <c r="D435" s="55">
        <v>0.46</v>
      </c>
      <c r="E435" s="54">
        <v>0.06</v>
      </c>
      <c r="F435" s="55">
        <v>1.17</v>
      </c>
      <c r="G435" s="56">
        <v>0.30041648991700398</v>
      </c>
    </row>
    <row r="436" spans="1:7" x14ac:dyDescent="0.25">
      <c r="A436" s="40" t="s">
        <v>5452</v>
      </c>
      <c r="B436" s="53" t="s">
        <v>6567</v>
      </c>
      <c r="C436" s="54">
        <v>-0.09</v>
      </c>
      <c r="D436" s="55">
        <v>1.48</v>
      </c>
      <c r="E436" s="54">
        <v>0.06</v>
      </c>
      <c r="F436" s="55">
        <v>2.2799999999999998</v>
      </c>
      <c r="G436" s="56">
        <v>0.24694817071170813</v>
      </c>
    </row>
    <row r="437" spans="1:7" x14ac:dyDescent="0.25">
      <c r="A437" s="40" t="s">
        <v>1008</v>
      </c>
      <c r="B437" s="53" t="s">
        <v>6568</v>
      </c>
      <c r="C437" s="54">
        <v>-0.04</v>
      </c>
      <c r="D437" s="55">
        <v>1.27</v>
      </c>
      <c r="E437" s="54">
        <v>0</v>
      </c>
      <c r="F437" s="55">
        <v>19.93</v>
      </c>
      <c r="G437" s="56">
        <v>0.45386773551338239</v>
      </c>
    </row>
    <row r="438" spans="1:7" x14ac:dyDescent="0.25">
      <c r="A438" s="40" t="s">
        <v>6172</v>
      </c>
      <c r="B438" s="53" t="s">
        <v>6569</v>
      </c>
      <c r="C438" s="54">
        <v>0.1</v>
      </c>
      <c r="D438" s="55">
        <v>0.83</v>
      </c>
      <c r="E438" s="54">
        <v>0.11</v>
      </c>
      <c r="F438" s="55">
        <v>0.92</v>
      </c>
      <c r="G438" s="56">
        <v>0.87909450294438696</v>
      </c>
    </row>
    <row r="439" spans="1:7" x14ac:dyDescent="0.25">
      <c r="A439" s="40" t="s">
        <v>5224</v>
      </c>
      <c r="B439" s="53" t="s">
        <v>6570</v>
      </c>
      <c r="C439" s="54">
        <v>-0.25</v>
      </c>
      <c r="D439" s="55">
        <v>0.88</v>
      </c>
      <c r="E439" s="54">
        <v>-0.05</v>
      </c>
      <c r="F439" s="55">
        <v>2.06</v>
      </c>
      <c r="G439" s="56">
        <v>0.24252573679119654</v>
      </c>
    </row>
    <row r="440" spans="1:7" x14ac:dyDescent="0.25">
      <c r="A440" s="40" t="s">
        <v>5817</v>
      </c>
      <c r="B440" s="53" t="s">
        <v>6571</v>
      </c>
      <c r="C440" s="54">
        <v>0.01</v>
      </c>
      <c r="D440" s="55">
        <v>22.82</v>
      </c>
      <c r="E440" s="54">
        <v>-0.02</v>
      </c>
      <c r="F440" s="55">
        <v>9.08</v>
      </c>
      <c r="G440" s="56">
        <v>0.87688813382250785</v>
      </c>
    </row>
    <row r="441" spans="1:7" x14ac:dyDescent="0.25">
      <c r="A441" s="40" t="s">
        <v>1011</v>
      </c>
      <c r="B441" s="53" t="s">
        <v>6467</v>
      </c>
      <c r="C441" s="54">
        <v>-0.05</v>
      </c>
      <c r="D441" s="55">
        <v>6.77</v>
      </c>
      <c r="E441" s="54">
        <v>-0.05</v>
      </c>
      <c r="F441" s="55">
        <v>5.16</v>
      </c>
      <c r="G441" s="56">
        <v>0.98134782374353646</v>
      </c>
    </row>
    <row r="442" spans="1:7" x14ac:dyDescent="0.25">
      <c r="A442" s="40" t="s">
        <v>6095</v>
      </c>
      <c r="B442" s="53" t="s">
        <v>6344</v>
      </c>
      <c r="C442" s="54">
        <v>7.0000000000000007E-2</v>
      </c>
      <c r="D442" s="55">
        <v>1.46</v>
      </c>
      <c r="E442" s="54">
        <v>0.08</v>
      </c>
      <c r="F442" s="55">
        <v>0.06</v>
      </c>
      <c r="G442" s="56">
        <v>0.89414668466297464</v>
      </c>
    </row>
    <row r="443" spans="1:7" x14ac:dyDescent="0.25">
      <c r="A443" s="40" t="s">
        <v>6111</v>
      </c>
      <c r="B443" s="53" t="s">
        <v>6572</v>
      </c>
      <c r="C443" s="54">
        <v>0.08</v>
      </c>
      <c r="D443" s="55">
        <v>0.78</v>
      </c>
      <c r="E443" s="54">
        <v>0.21</v>
      </c>
      <c r="F443" s="55">
        <v>0.66</v>
      </c>
      <c r="G443" s="56">
        <v>0.20893102708772623</v>
      </c>
    </row>
    <row r="444" spans="1:7" x14ac:dyDescent="0.25">
      <c r="A444" s="40" t="s">
        <v>5332</v>
      </c>
      <c r="B444" s="53" t="s">
        <v>6317</v>
      </c>
      <c r="C444" s="54">
        <v>-0.15</v>
      </c>
      <c r="D444" s="55">
        <v>0.26</v>
      </c>
      <c r="E444" s="54">
        <v>7.0000000000000007E-2</v>
      </c>
      <c r="F444" s="55">
        <v>0.53</v>
      </c>
      <c r="G444" s="56">
        <v>2.2482356936159749E-3</v>
      </c>
    </row>
    <row r="445" spans="1:7" x14ac:dyDescent="0.25">
      <c r="A445" s="40" t="s">
        <v>1013</v>
      </c>
      <c r="B445" s="53" t="s">
        <v>6568</v>
      </c>
      <c r="C445" s="54">
        <v>-0.01</v>
      </c>
      <c r="D445" s="55">
        <v>18.600000000000001</v>
      </c>
      <c r="E445" s="54">
        <v>-0.02</v>
      </c>
      <c r="F445" s="55">
        <v>4.66</v>
      </c>
      <c r="G445" s="56">
        <v>0.92177154667082895</v>
      </c>
    </row>
    <row r="446" spans="1:7" x14ac:dyDescent="0.25">
      <c r="A446" s="40" t="s">
        <v>1015</v>
      </c>
      <c r="B446" s="53" t="s">
        <v>6345</v>
      </c>
      <c r="C446" s="54">
        <v>0.03</v>
      </c>
      <c r="D446" s="55">
        <v>2.19</v>
      </c>
      <c r="E446" s="54">
        <v>0.06</v>
      </c>
      <c r="F446" s="55">
        <v>2.2200000000000002</v>
      </c>
      <c r="G446" s="56">
        <v>0.77019701365493476</v>
      </c>
    </row>
    <row r="447" spans="1:7" x14ac:dyDescent="0.25">
      <c r="A447" s="40" t="s">
        <v>1018</v>
      </c>
      <c r="B447" s="53" t="s">
        <v>6573</v>
      </c>
      <c r="C447" s="54">
        <v>-0.06</v>
      </c>
      <c r="D447" s="55">
        <v>3.82</v>
      </c>
      <c r="E447" s="54">
        <v>-0.04</v>
      </c>
      <c r="F447" s="55">
        <v>4.2</v>
      </c>
      <c r="G447" s="56">
        <v>0.91618963636401218</v>
      </c>
    </row>
    <row r="448" spans="1:7" x14ac:dyDescent="0.25">
      <c r="A448" s="40" t="s">
        <v>5551</v>
      </c>
      <c r="B448" s="53" t="s">
        <v>6574</v>
      </c>
      <c r="C448" s="54">
        <v>-0.06</v>
      </c>
      <c r="D448" s="55">
        <v>1.22</v>
      </c>
      <c r="E448" s="54">
        <v>-0.06</v>
      </c>
      <c r="F448" s="55">
        <v>0.87</v>
      </c>
      <c r="G448" s="56">
        <v>0.95720064707513641</v>
      </c>
    </row>
    <row r="449" spans="1:7" x14ac:dyDescent="0.25">
      <c r="A449" s="40" t="s">
        <v>1021</v>
      </c>
      <c r="B449" s="53" t="s">
        <v>6575</v>
      </c>
      <c r="C449" s="54">
        <v>-0.19</v>
      </c>
      <c r="D449" s="55">
        <v>0.85</v>
      </c>
      <c r="E449" s="54">
        <v>-0.15</v>
      </c>
      <c r="F449" s="55">
        <v>0.35</v>
      </c>
      <c r="G449" s="56">
        <v>0.70114797137308127</v>
      </c>
    </row>
    <row r="450" spans="1:7" x14ac:dyDescent="0.25">
      <c r="A450" s="40" t="s">
        <v>1024</v>
      </c>
      <c r="B450" s="53" t="s">
        <v>6576</v>
      </c>
      <c r="C450" s="54">
        <v>0.02</v>
      </c>
      <c r="D450" s="55">
        <v>5.3</v>
      </c>
      <c r="E450" s="54">
        <v>0.05</v>
      </c>
      <c r="F450" s="55">
        <v>2.93</v>
      </c>
      <c r="G450" s="56">
        <v>0.80829531985902536</v>
      </c>
    </row>
    <row r="451" spans="1:7" x14ac:dyDescent="0.25">
      <c r="A451" s="40" t="s">
        <v>5927</v>
      </c>
      <c r="B451" s="53" t="s">
        <v>6567</v>
      </c>
      <c r="C451" s="54">
        <v>0.03</v>
      </c>
      <c r="D451" s="55">
        <v>1.39</v>
      </c>
      <c r="E451" s="54">
        <v>-0.02</v>
      </c>
      <c r="F451" s="55">
        <v>3.46</v>
      </c>
      <c r="G451" s="56">
        <v>0.31584445000349565</v>
      </c>
    </row>
    <row r="452" spans="1:7" x14ac:dyDescent="0.25">
      <c r="A452" s="40" t="s">
        <v>5978</v>
      </c>
      <c r="B452" s="53" t="s">
        <v>6567</v>
      </c>
      <c r="C452" s="54">
        <v>0.04</v>
      </c>
      <c r="D452" s="55">
        <v>3.36</v>
      </c>
      <c r="E452" s="54">
        <v>-0.02</v>
      </c>
      <c r="F452" s="55">
        <v>2.65</v>
      </c>
      <c r="G452" s="56">
        <v>0.53664318463459759</v>
      </c>
    </row>
    <row r="453" spans="1:7" x14ac:dyDescent="0.25">
      <c r="A453" s="40" t="s">
        <v>4805</v>
      </c>
      <c r="B453" s="53" t="s">
        <v>6577</v>
      </c>
      <c r="C453" s="54">
        <v>-0.08</v>
      </c>
      <c r="D453" s="55">
        <v>1</v>
      </c>
      <c r="E453" s="54">
        <v>-0.06</v>
      </c>
      <c r="F453" s="55">
        <v>1.56</v>
      </c>
      <c r="G453" s="56">
        <v>0.87742913590894267</v>
      </c>
    </row>
    <row r="454" spans="1:7" x14ac:dyDescent="0.25">
      <c r="A454" s="40" t="s">
        <v>5683</v>
      </c>
      <c r="B454" s="53" t="s">
        <v>6578</v>
      </c>
      <c r="C454" s="54">
        <v>-0.02</v>
      </c>
      <c r="D454" s="55">
        <v>4.74</v>
      </c>
      <c r="E454" s="54">
        <v>0.02</v>
      </c>
      <c r="F454" s="55">
        <v>4.1500000000000004</v>
      </c>
      <c r="G454" s="56">
        <v>0.61639537285766965</v>
      </c>
    </row>
    <row r="455" spans="1:7" x14ac:dyDescent="0.25">
      <c r="A455" s="40" t="s">
        <v>5678</v>
      </c>
      <c r="B455" s="53" t="s">
        <v>6579</v>
      </c>
      <c r="C455" s="54">
        <v>-0.03</v>
      </c>
      <c r="D455" s="55">
        <v>4.25</v>
      </c>
      <c r="E455" s="54">
        <v>0.1</v>
      </c>
      <c r="F455" s="55">
        <v>1.61</v>
      </c>
      <c r="G455" s="56">
        <v>0.32641414445413869</v>
      </c>
    </row>
    <row r="456" spans="1:7" x14ac:dyDescent="0.25">
      <c r="A456" s="40" t="s">
        <v>5406</v>
      </c>
      <c r="B456" s="53" t="s">
        <v>6518</v>
      </c>
      <c r="C456" s="54">
        <v>-0.11</v>
      </c>
      <c r="D456" s="55">
        <v>1.84</v>
      </c>
      <c r="E456" s="54">
        <v>-0.1</v>
      </c>
      <c r="F456" s="55">
        <v>2.82</v>
      </c>
      <c r="G456" s="56">
        <v>0.95164934050870043</v>
      </c>
    </row>
    <row r="457" spans="1:7" x14ac:dyDescent="0.25">
      <c r="A457" s="40" t="s">
        <v>5335</v>
      </c>
      <c r="B457" s="53" t="s">
        <v>6344</v>
      </c>
      <c r="C457" s="54">
        <v>-0.14000000000000001</v>
      </c>
      <c r="D457" s="55">
        <v>1.37</v>
      </c>
      <c r="E457" s="54">
        <v>-0.08</v>
      </c>
      <c r="F457" s="55">
        <v>1.52</v>
      </c>
      <c r="G457" s="56">
        <v>0.6398093737370375</v>
      </c>
    </row>
    <row r="458" spans="1:7" x14ac:dyDescent="0.25">
      <c r="A458" s="40" t="s">
        <v>6072</v>
      </c>
      <c r="B458" s="53" t="s">
        <v>6325</v>
      </c>
      <c r="C458" s="54">
        <v>0.06</v>
      </c>
      <c r="D458" s="55">
        <v>3.51</v>
      </c>
      <c r="E458" s="54">
        <v>0.22</v>
      </c>
      <c r="F458" s="55">
        <v>1.06</v>
      </c>
      <c r="G458" s="56">
        <v>0.4475341303716992</v>
      </c>
    </row>
    <row r="459" spans="1:7" x14ac:dyDescent="0.25">
      <c r="A459" s="40" t="s">
        <v>6178</v>
      </c>
      <c r="B459" s="53" t="s">
        <v>6322</v>
      </c>
      <c r="C459" s="54">
        <v>0.1</v>
      </c>
      <c r="D459" s="55">
        <v>1</v>
      </c>
      <c r="E459" s="54">
        <v>0.1</v>
      </c>
      <c r="F459" s="55">
        <v>1.84</v>
      </c>
      <c r="G459" s="56">
        <v>0.95125439570320602</v>
      </c>
    </row>
    <row r="460" spans="1:7" x14ac:dyDescent="0.25">
      <c r="A460" s="40" t="s">
        <v>5472</v>
      </c>
      <c r="B460" s="53" t="s">
        <v>6580</v>
      </c>
      <c r="C460" s="54">
        <v>-0.08</v>
      </c>
      <c r="D460" s="55">
        <v>0.72</v>
      </c>
      <c r="E460" s="54">
        <v>-0.04</v>
      </c>
      <c r="F460" s="55">
        <v>5.1100000000000003</v>
      </c>
      <c r="G460" s="56">
        <v>0.75767179499222281</v>
      </c>
    </row>
    <row r="461" spans="1:7" x14ac:dyDescent="0.25">
      <c r="A461" s="40" t="s">
        <v>5250</v>
      </c>
      <c r="B461" s="53" t="s">
        <v>6581</v>
      </c>
      <c r="C461" s="54">
        <v>-0.2</v>
      </c>
      <c r="D461" s="55">
        <v>0.28000000000000003</v>
      </c>
      <c r="E461" s="54">
        <v>-0.09</v>
      </c>
      <c r="F461" s="55">
        <v>1.02</v>
      </c>
      <c r="G461" s="56">
        <v>0.12619638357691906</v>
      </c>
    </row>
    <row r="462" spans="1:7" x14ac:dyDescent="0.25">
      <c r="A462" s="40" t="s">
        <v>5295</v>
      </c>
      <c r="B462" s="53" t="s">
        <v>6352</v>
      </c>
      <c r="C462" s="54">
        <v>-0.17</v>
      </c>
      <c r="D462" s="55">
        <v>1.61</v>
      </c>
      <c r="E462" s="54">
        <v>-0.23</v>
      </c>
      <c r="F462" s="55">
        <v>0.74</v>
      </c>
      <c r="G462" s="56">
        <v>0.76549200735462408</v>
      </c>
    </row>
    <row r="463" spans="1:7" x14ac:dyDescent="0.25">
      <c r="A463" s="40" t="s">
        <v>1027</v>
      </c>
      <c r="B463" s="53" t="s">
        <v>6317</v>
      </c>
      <c r="C463" s="54">
        <v>0.02</v>
      </c>
      <c r="D463" s="55">
        <v>5.54</v>
      </c>
      <c r="E463" s="54">
        <v>0.03</v>
      </c>
      <c r="F463" s="55">
        <v>3.79</v>
      </c>
      <c r="G463" s="56">
        <v>0.96236084849659131</v>
      </c>
    </row>
    <row r="464" spans="1:7" x14ac:dyDescent="0.25">
      <c r="A464" s="40" t="s">
        <v>1029</v>
      </c>
      <c r="B464" s="53" t="s">
        <v>6317</v>
      </c>
      <c r="C464" s="54">
        <v>0.13</v>
      </c>
      <c r="D464" s="55">
        <v>0.51</v>
      </c>
      <c r="E464" s="54">
        <v>0.02</v>
      </c>
      <c r="F464" s="55">
        <v>5</v>
      </c>
      <c r="G464" s="56">
        <v>0.13767026768617566</v>
      </c>
    </row>
    <row r="465" spans="1:7" x14ac:dyDescent="0.25">
      <c r="A465" s="40" t="s">
        <v>6086</v>
      </c>
      <c r="B465" s="53" t="s">
        <v>6582</v>
      </c>
      <c r="C465" s="54">
        <v>7.0000000000000007E-2</v>
      </c>
      <c r="D465" s="55">
        <v>4.17</v>
      </c>
      <c r="E465" s="54">
        <v>0.13</v>
      </c>
      <c r="F465" s="55">
        <v>1.48</v>
      </c>
      <c r="G465" s="56">
        <v>0.7586996878890363</v>
      </c>
    </row>
    <row r="466" spans="1:7" x14ac:dyDescent="0.25">
      <c r="A466" s="40" t="s">
        <v>5981</v>
      </c>
      <c r="B466" s="53" t="s">
        <v>6582</v>
      </c>
      <c r="C466" s="54">
        <v>0.04</v>
      </c>
      <c r="D466" s="55">
        <v>6.21</v>
      </c>
      <c r="E466" s="54">
        <v>0.11</v>
      </c>
      <c r="F466" s="55">
        <v>1.82</v>
      </c>
      <c r="G466" s="56">
        <v>0.76595660543172439</v>
      </c>
    </row>
    <row r="467" spans="1:7" x14ac:dyDescent="0.25">
      <c r="A467" s="40" t="s">
        <v>1031</v>
      </c>
      <c r="B467" s="53" t="s">
        <v>6317</v>
      </c>
      <c r="C467" s="54">
        <v>-0.01</v>
      </c>
      <c r="D467" s="55">
        <v>8.9600000000000009</v>
      </c>
      <c r="E467" s="54">
        <v>0.15</v>
      </c>
      <c r="F467" s="55">
        <v>1.1100000000000001</v>
      </c>
      <c r="G467" s="56">
        <v>0.21737638086130529</v>
      </c>
    </row>
    <row r="468" spans="1:7" x14ac:dyDescent="0.25">
      <c r="A468" s="40" t="s">
        <v>5834</v>
      </c>
      <c r="B468" s="53" t="s">
        <v>6317</v>
      </c>
      <c r="C468" s="54">
        <v>0.02</v>
      </c>
      <c r="D468" s="55">
        <v>5.62</v>
      </c>
      <c r="E468" s="54">
        <v>0</v>
      </c>
      <c r="F468" s="55">
        <v>234.04</v>
      </c>
      <c r="G468" s="56">
        <v>0.80530024597614946</v>
      </c>
    </row>
    <row r="469" spans="1:7" x14ac:dyDescent="0.25">
      <c r="A469" s="40" t="s">
        <v>6222</v>
      </c>
      <c r="B469" s="53" t="s">
        <v>6317</v>
      </c>
      <c r="C469" s="54">
        <v>0.13</v>
      </c>
      <c r="D469" s="55">
        <v>1.73</v>
      </c>
      <c r="E469" s="54">
        <v>-0.23</v>
      </c>
      <c r="F469" s="55">
        <v>1.57</v>
      </c>
      <c r="G469" s="56">
        <v>0.21504027184930768</v>
      </c>
    </row>
    <row r="470" spans="1:7" x14ac:dyDescent="0.25">
      <c r="A470" s="40" t="s">
        <v>5455</v>
      </c>
      <c r="B470" s="53" t="s">
        <v>6583</v>
      </c>
      <c r="C470" s="54">
        <v>-0.09</v>
      </c>
      <c r="D470" s="55">
        <v>2.17</v>
      </c>
      <c r="E470" s="54">
        <v>-0.03</v>
      </c>
      <c r="F470" s="55">
        <v>1</v>
      </c>
      <c r="G470" s="56">
        <v>0.64145951575613114</v>
      </c>
    </row>
    <row r="471" spans="1:7" x14ac:dyDescent="0.25">
      <c r="A471" s="40" t="s">
        <v>5188</v>
      </c>
      <c r="B471" s="53" t="s">
        <v>6584</v>
      </c>
      <c r="C471" s="54">
        <v>-0.28999999999999998</v>
      </c>
      <c r="D471" s="55">
        <v>0.25</v>
      </c>
      <c r="E471" s="54">
        <v>0.03</v>
      </c>
      <c r="F471" s="55">
        <v>5.25</v>
      </c>
      <c r="G471" s="56">
        <v>2.9738476913825175E-2</v>
      </c>
    </row>
    <row r="472" spans="1:7" x14ac:dyDescent="0.25">
      <c r="A472" s="40" t="s">
        <v>5840</v>
      </c>
      <c r="B472" s="53" t="s">
        <v>6317</v>
      </c>
      <c r="C472" s="54">
        <v>0.02</v>
      </c>
      <c r="D472" s="55">
        <v>6.38</v>
      </c>
      <c r="E472" s="54">
        <v>-0.03</v>
      </c>
      <c r="F472" s="55">
        <v>7.03</v>
      </c>
      <c r="G472" s="56">
        <v>0.75667035069735666</v>
      </c>
    </row>
    <row r="473" spans="1:7" x14ac:dyDescent="0.25">
      <c r="A473" s="40" t="s">
        <v>1035</v>
      </c>
      <c r="B473" s="53" t="s">
        <v>6585</v>
      </c>
      <c r="C473" s="54">
        <v>-0.02</v>
      </c>
      <c r="D473" s="55">
        <v>8.67</v>
      </c>
      <c r="E473" s="54">
        <v>-0.06</v>
      </c>
      <c r="F473" s="55">
        <v>5.05</v>
      </c>
      <c r="G473" s="56">
        <v>0.83810766539384385</v>
      </c>
    </row>
    <row r="474" spans="1:7" x14ac:dyDescent="0.25">
      <c r="A474" s="40" t="s">
        <v>5906</v>
      </c>
      <c r="B474" s="53" t="s">
        <v>6317</v>
      </c>
      <c r="C474" s="54">
        <v>0.03</v>
      </c>
      <c r="D474" s="55">
        <v>7.77</v>
      </c>
      <c r="E474" s="54">
        <v>-0.1</v>
      </c>
      <c r="F474" s="55">
        <v>0.54</v>
      </c>
      <c r="G474" s="56">
        <v>0.39544236022389428</v>
      </c>
    </row>
    <row r="475" spans="1:7" x14ac:dyDescent="0.25">
      <c r="A475" s="40" t="s">
        <v>5409</v>
      </c>
      <c r="B475" s="53" t="s">
        <v>6381</v>
      </c>
      <c r="C475" s="54">
        <v>-0.11</v>
      </c>
      <c r="D475" s="55">
        <v>0.32</v>
      </c>
      <c r="E475" s="54">
        <v>-0.03</v>
      </c>
      <c r="F475" s="55">
        <v>1.1599999999999999</v>
      </c>
      <c r="G475" s="56">
        <v>6.4983192502917855E-2</v>
      </c>
    </row>
    <row r="476" spans="1:7" x14ac:dyDescent="0.25">
      <c r="A476" s="40" t="s">
        <v>1041</v>
      </c>
      <c r="B476" s="53" t="s">
        <v>6586</v>
      </c>
      <c r="C476" s="54">
        <v>0.08</v>
      </c>
      <c r="D476" s="55">
        <v>1.62</v>
      </c>
      <c r="E476" s="54">
        <v>0.03</v>
      </c>
      <c r="F476" s="55">
        <v>3.75</v>
      </c>
      <c r="G476" s="56">
        <v>0.71008688245730001</v>
      </c>
    </row>
    <row r="477" spans="1:7" x14ac:dyDescent="0.25">
      <c r="A477" s="40" t="s">
        <v>1044</v>
      </c>
      <c r="B477" s="53" t="s">
        <v>6587</v>
      </c>
      <c r="C477" s="54">
        <v>0.09</v>
      </c>
      <c r="D477" s="55">
        <v>0.75</v>
      </c>
      <c r="E477" s="54">
        <v>0.05</v>
      </c>
      <c r="F477" s="55">
        <v>2.82</v>
      </c>
      <c r="G477" s="56">
        <v>0.7473647115679698</v>
      </c>
    </row>
    <row r="478" spans="1:7" x14ac:dyDescent="0.25">
      <c r="A478" s="40" t="s">
        <v>6306</v>
      </c>
      <c r="B478" s="53" t="s">
        <v>6383</v>
      </c>
      <c r="C478" s="54">
        <v>0.28999999999999998</v>
      </c>
      <c r="D478" s="55">
        <v>1.94</v>
      </c>
      <c r="E478" s="54">
        <v>0.09</v>
      </c>
      <c r="F478" s="55">
        <v>3.31</v>
      </c>
      <c r="G478" s="56">
        <v>0.60750959435286023</v>
      </c>
    </row>
    <row r="479" spans="1:7" x14ac:dyDescent="0.25">
      <c r="A479" s="40" t="s">
        <v>5747</v>
      </c>
      <c r="B479" s="53" t="s">
        <v>6378</v>
      </c>
      <c r="C479" s="54">
        <v>-0.01</v>
      </c>
      <c r="D479" s="55">
        <v>21.77</v>
      </c>
      <c r="E479" s="54">
        <v>-0.01</v>
      </c>
      <c r="F479" s="55">
        <v>2.3199999999999998</v>
      </c>
      <c r="G479" s="56">
        <v>0.95075918794104308</v>
      </c>
    </row>
    <row r="480" spans="1:7" x14ac:dyDescent="0.25">
      <c r="A480" s="40" t="s">
        <v>6313</v>
      </c>
      <c r="B480" s="53" t="s">
        <v>6317</v>
      </c>
      <c r="C480" s="54">
        <v>0.4</v>
      </c>
      <c r="D480" s="55">
        <v>0.46</v>
      </c>
      <c r="E480" s="54">
        <v>0.27</v>
      </c>
      <c r="F480" s="55">
        <v>0.49</v>
      </c>
      <c r="G480" s="56">
        <v>0.38115243300224966</v>
      </c>
    </row>
    <row r="481" spans="1:7" x14ac:dyDescent="0.25">
      <c r="A481" s="40" t="s">
        <v>1047</v>
      </c>
      <c r="B481" s="53" t="s">
        <v>6588</v>
      </c>
      <c r="C481" s="54">
        <v>-0.06</v>
      </c>
      <c r="D481" s="55">
        <v>1.35</v>
      </c>
      <c r="E481" s="54">
        <v>-0.03</v>
      </c>
      <c r="F481" s="55">
        <v>1.71</v>
      </c>
      <c r="G481" s="56">
        <v>0.70462852484440142</v>
      </c>
    </row>
    <row r="482" spans="1:7" x14ac:dyDescent="0.25">
      <c r="A482" s="40" t="s">
        <v>5743</v>
      </c>
      <c r="B482" s="53" t="s">
        <v>6387</v>
      </c>
      <c r="C482" s="54">
        <v>-0.01</v>
      </c>
      <c r="D482" s="55">
        <v>10.01</v>
      </c>
      <c r="E482" s="54">
        <v>0.02</v>
      </c>
      <c r="F482" s="55">
        <v>2.1800000000000002</v>
      </c>
      <c r="G482" s="56">
        <v>0.57715387385979255</v>
      </c>
    </row>
    <row r="483" spans="1:7" x14ac:dyDescent="0.25">
      <c r="A483" s="40" t="s">
        <v>5259</v>
      </c>
      <c r="B483" s="53" t="s">
        <v>6363</v>
      </c>
      <c r="C483" s="54">
        <v>-0.2</v>
      </c>
      <c r="D483" s="55">
        <v>0.78</v>
      </c>
      <c r="E483" s="54">
        <v>-0.11</v>
      </c>
      <c r="F483" s="55">
        <v>0.27</v>
      </c>
      <c r="G483" s="56">
        <v>0.40745061475098149</v>
      </c>
    </row>
    <row r="484" spans="1:7" x14ac:dyDescent="0.25">
      <c r="A484" s="40" t="s">
        <v>5456</v>
      </c>
      <c r="B484" s="53" t="s">
        <v>6369</v>
      </c>
      <c r="C484" s="54">
        <v>-0.09</v>
      </c>
      <c r="D484" s="55">
        <v>1.44</v>
      </c>
      <c r="E484" s="54">
        <v>0.01</v>
      </c>
      <c r="F484" s="55">
        <v>18.39</v>
      </c>
      <c r="G484" s="56">
        <v>0.50302010806008013</v>
      </c>
    </row>
    <row r="485" spans="1:7" x14ac:dyDescent="0.25">
      <c r="A485" s="40" t="s">
        <v>5720</v>
      </c>
      <c r="B485" s="53" t="s">
        <v>6363</v>
      </c>
      <c r="C485" s="54">
        <v>-0.01</v>
      </c>
      <c r="D485" s="55">
        <v>13.63</v>
      </c>
      <c r="E485" s="54">
        <v>-0.09</v>
      </c>
      <c r="F485" s="55">
        <v>2.34</v>
      </c>
      <c r="G485" s="56">
        <v>0.65750020518866159</v>
      </c>
    </row>
    <row r="486" spans="1:7" x14ac:dyDescent="0.25">
      <c r="A486" s="40" t="s">
        <v>6113</v>
      </c>
      <c r="B486" s="53" t="s">
        <v>6325</v>
      </c>
      <c r="C486" s="54">
        <v>0.08</v>
      </c>
      <c r="D486" s="55">
        <v>6.03</v>
      </c>
      <c r="E486" s="54">
        <v>-0.01</v>
      </c>
      <c r="F486" s="55">
        <v>26.77</v>
      </c>
      <c r="G486" s="56">
        <v>0.79500207926017086</v>
      </c>
    </row>
    <row r="487" spans="1:7" x14ac:dyDescent="0.25">
      <c r="A487" s="40" t="s">
        <v>5812</v>
      </c>
      <c r="B487" s="53" t="s">
        <v>6589</v>
      </c>
      <c r="C487" s="54">
        <v>0.01</v>
      </c>
      <c r="D487" s="55">
        <v>7.9</v>
      </c>
      <c r="E487" s="54">
        <v>-0.01</v>
      </c>
      <c r="F487" s="55">
        <v>1.8</v>
      </c>
      <c r="G487" s="56">
        <v>0.64609237298567523</v>
      </c>
    </row>
    <row r="488" spans="1:7" x14ac:dyDescent="0.25">
      <c r="A488" s="40" t="s">
        <v>5917</v>
      </c>
      <c r="B488" s="53" t="s">
        <v>6317</v>
      </c>
      <c r="C488" s="54">
        <v>0.03</v>
      </c>
      <c r="D488" s="55">
        <v>9.5500000000000007</v>
      </c>
      <c r="E488" s="54">
        <v>0.05</v>
      </c>
      <c r="F488" s="55">
        <v>2.75</v>
      </c>
      <c r="G488" s="56">
        <v>0.90904533601152737</v>
      </c>
    </row>
    <row r="489" spans="1:7" x14ac:dyDescent="0.25">
      <c r="A489" s="40" t="s">
        <v>5689</v>
      </c>
      <c r="B489" s="53" t="s">
        <v>6317</v>
      </c>
      <c r="C489" s="54">
        <v>-0.02</v>
      </c>
      <c r="D489" s="55">
        <v>12.37</v>
      </c>
      <c r="E489" s="54">
        <v>-7.0000000000000007E-2</v>
      </c>
      <c r="F489" s="55">
        <v>2.14</v>
      </c>
      <c r="G489" s="56">
        <v>0.79204044761290837</v>
      </c>
    </row>
    <row r="490" spans="1:7" x14ac:dyDescent="0.25">
      <c r="A490" s="40" t="s">
        <v>5244</v>
      </c>
      <c r="B490" s="53" t="s">
        <v>6317</v>
      </c>
      <c r="C490" s="54">
        <v>-0.21</v>
      </c>
      <c r="D490" s="55">
        <v>1.18</v>
      </c>
      <c r="E490" s="54">
        <v>0.01</v>
      </c>
      <c r="F490" s="55">
        <v>32.53</v>
      </c>
      <c r="G490" s="56">
        <v>0.28297760332812638</v>
      </c>
    </row>
    <row r="491" spans="1:7" x14ac:dyDescent="0.25">
      <c r="A491" s="40" t="s">
        <v>5709</v>
      </c>
      <c r="B491" s="53" t="s">
        <v>6583</v>
      </c>
      <c r="C491" s="54">
        <v>-0.02</v>
      </c>
      <c r="D491" s="55">
        <v>10.87</v>
      </c>
      <c r="E491" s="54">
        <v>7.0000000000000007E-2</v>
      </c>
      <c r="F491" s="55">
        <v>1.59</v>
      </c>
      <c r="G491" s="56">
        <v>0.5232316379977433</v>
      </c>
    </row>
    <row r="492" spans="1:7" x14ac:dyDescent="0.25">
      <c r="A492" s="40" t="s">
        <v>5242</v>
      </c>
      <c r="B492" s="53" t="s">
        <v>6590</v>
      </c>
      <c r="C492" s="54">
        <v>-0.21</v>
      </c>
      <c r="D492" s="55">
        <v>0.43</v>
      </c>
      <c r="E492" s="54">
        <v>-0.05</v>
      </c>
      <c r="F492" s="55">
        <v>6.14</v>
      </c>
      <c r="G492" s="56">
        <v>0.38757322831737051</v>
      </c>
    </row>
    <row r="493" spans="1:7" x14ac:dyDescent="0.25">
      <c r="A493" s="40" t="s">
        <v>6031</v>
      </c>
      <c r="B493" s="53" t="s">
        <v>6374</v>
      </c>
      <c r="C493" s="54">
        <v>0.06</v>
      </c>
      <c r="D493" s="55">
        <v>1.24</v>
      </c>
      <c r="E493" s="54">
        <v>-0.19</v>
      </c>
      <c r="F493" s="55">
        <v>1.34</v>
      </c>
      <c r="G493" s="56">
        <v>0.18208868703603961</v>
      </c>
    </row>
    <row r="494" spans="1:7" x14ac:dyDescent="0.25">
      <c r="A494" s="40" t="s">
        <v>5270</v>
      </c>
      <c r="B494" s="53" t="s">
        <v>6373</v>
      </c>
      <c r="C494" s="54">
        <v>-0.19</v>
      </c>
      <c r="D494" s="55">
        <v>0.97</v>
      </c>
      <c r="E494" s="54">
        <v>-0.11</v>
      </c>
      <c r="F494" s="55">
        <v>2.33</v>
      </c>
      <c r="G494" s="56">
        <v>0.71812108480743819</v>
      </c>
    </row>
    <row r="495" spans="1:7" x14ac:dyDescent="0.25">
      <c r="A495" s="40" t="s">
        <v>5928</v>
      </c>
      <c r="B495" s="53" t="s">
        <v>6591</v>
      </c>
      <c r="C495" s="54">
        <v>0.03</v>
      </c>
      <c r="D495" s="55">
        <v>4.71</v>
      </c>
      <c r="E495" s="54">
        <v>0.15</v>
      </c>
      <c r="F495" s="55">
        <v>0.6</v>
      </c>
      <c r="G495" s="56">
        <v>0.3158824882991586</v>
      </c>
    </row>
    <row r="496" spans="1:7" x14ac:dyDescent="0.25">
      <c r="A496" s="40" t="s">
        <v>5790</v>
      </c>
      <c r="B496" s="53" t="s">
        <v>6363</v>
      </c>
      <c r="C496" s="54">
        <v>0</v>
      </c>
      <c r="D496" s="55">
        <v>42.15</v>
      </c>
      <c r="E496" s="54">
        <v>7.0000000000000007E-2</v>
      </c>
      <c r="F496" s="55">
        <v>4.87</v>
      </c>
      <c r="G496" s="56">
        <v>0.78206658188257894</v>
      </c>
    </row>
    <row r="497" spans="1:7" x14ac:dyDescent="0.25">
      <c r="A497" s="40" t="s">
        <v>5679</v>
      </c>
      <c r="B497" s="53" t="s">
        <v>6386</v>
      </c>
      <c r="C497" s="54">
        <v>-0.02</v>
      </c>
      <c r="D497" s="55">
        <v>6.67</v>
      </c>
      <c r="E497" s="54">
        <v>-0.14000000000000001</v>
      </c>
      <c r="F497" s="55">
        <v>2.06</v>
      </c>
      <c r="G497" s="56">
        <v>0.57786226460440004</v>
      </c>
    </row>
    <row r="498" spans="1:7" x14ac:dyDescent="0.25">
      <c r="A498" s="40" t="s">
        <v>6039</v>
      </c>
      <c r="B498" s="53" t="s">
        <v>6386</v>
      </c>
      <c r="C498" s="54">
        <v>0.06</v>
      </c>
      <c r="D498" s="55">
        <v>1.77</v>
      </c>
      <c r="E498" s="54">
        <v>0.02</v>
      </c>
      <c r="F498" s="55">
        <v>8.49</v>
      </c>
      <c r="G498" s="56">
        <v>0.80705180575473334</v>
      </c>
    </row>
    <row r="499" spans="1:7" x14ac:dyDescent="0.25">
      <c r="A499" s="40" t="s">
        <v>5650</v>
      </c>
      <c r="B499" s="53" t="s">
        <v>6387</v>
      </c>
      <c r="C499" s="54">
        <v>-0.03</v>
      </c>
      <c r="D499" s="55">
        <v>2.36</v>
      </c>
      <c r="E499" s="54">
        <v>0.02</v>
      </c>
      <c r="F499" s="55">
        <v>2.4700000000000002</v>
      </c>
      <c r="G499" s="56">
        <v>0.37409054630168614</v>
      </c>
    </row>
    <row r="500" spans="1:7" x14ac:dyDescent="0.25">
      <c r="A500" s="40" t="s">
        <v>5304</v>
      </c>
      <c r="B500" s="53" t="s">
        <v>6369</v>
      </c>
      <c r="C500" s="54">
        <v>-0.16</v>
      </c>
      <c r="D500" s="55">
        <v>0.36</v>
      </c>
      <c r="E500" s="54">
        <v>0.06</v>
      </c>
      <c r="F500" s="55">
        <v>0.68</v>
      </c>
      <c r="G500" s="56">
        <v>5.6805317886743463E-3</v>
      </c>
    </row>
    <row r="501" spans="1:7" x14ac:dyDescent="0.25">
      <c r="A501" s="40" t="s">
        <v>5344</v>
      </c>
      <c r="B501" s="53" t="s">
        <v>6592</v>
      </c>
      <c r="C501" s="54">
        <v>-0.14000000000000001</v>
      </c>
      <c r="D501" s="55">
        <v>0.3</v>
      </c>
      <c r="E501" s="54">
        <v>7.0000000000000007E-2</v>
      </c>
      <c r="F501" s="55">
        <v>0.79</v>
      </c>
      <c r="G501" s="56">
        <v>6.008322735559876E-3</v>
      </c>
    </row>
    <row r="502" spans="1:7" x14ac:dyDescent="0.25">
      <c r="A502" s="40" t="s">
        <v>1052</v>
      </c>
      <c r="B502" s="53" t="s">
        <v>6593</v>
      </c>
      <c r="C502" s="54">
        <v>-0.02</v>
      </c>
      <c r="D502" s="55">
        <v>7.88</v>
      </c>
      <c r="E502" s="54">
        <v>-0.06</v>
      </c>
      <c r="F502" s="55">
        <v>1.74</v>
      </c>
      <c r="G502" s="56">
        <v>0.77349046565095581</v>
      </c>
    </row>
    <row r="503" spans="1:7" x14ac:dyDescent="0.25">
      <c r="A503" s="40" t="s">
        <v>5432</v>
      </c>
      <c r="B503" s="53" t="s">
        <v>6317</v>
      </c>
      <c r="C503" s="54">
        <v>-0.1</v>
      </c>
      <c r="D503" s="55">
        <v>0.31</v>
      </c>
      <c r="E503" s="54">
        <v>-0.02</v>
      </c>
      <c r="F503" s="55">
        <v>6</v>
      </c>
      <c r="G503" s="56">
        <v>0.34154874101299149</v>
      </c>
    </row>
    <row r="504" spans="1:7" x14ac:dyDescent="0.25">
      <c r="A504" s="40" t="s">
        <v>5808</v>
      </c>
      <c r="B504" s="53" t="s">
        <v>6594</v>
      </c>
      <c r="C504" s="54">
        <v>0.01</v>
      </c>
      <c r="D504" s="55">
        <v>24.45</v>
      </c>
      <c r="E504" s="54">
        <v>-0.16</v>
      </c>
      <c r="F504" s="55">
        <v>2.58</v>
      </c>
      <c r="G504" s="56">
        <v>0.56682565821058928</v>
      </c>
    </row>
    <row r="505" spans="1:7" x14ac:dyDescent="0.25">
      <c r="A505" s="40" t="s">
        <v>5788</v>
      </c>
      <c r="B505" s="53" t="s">
        <v>6317</v>
      </c>
      <c r="C505" s="54">
        <v>0</v>
      </c>
      <c r="D505" s="55">
        <v>30.51</v>
      </c>
      <c r="E505" s="54">
        <v>-0.08</v>
      </c>
      <c r="F505" s="55">
        <v>0.8</v>
      </c>
      <c r="G505" s="56">
        <v>0.30311245016352356</v>
      </c>
    </row>
    <row r="506" spans="1:7" x14ac:dyDescent="0.25">
      <c r="A506" s="40" t="s">
        <v>5613</v>
      </c>
      <c r="B506" s="53" t="s">
        <v>6317</v>
      </c>
      <c r="C506" s="54">
        <v>-0.04</v>
      </c>
      <c r="D506" s="55">
        <v>3.93</v>
      </c>
      <c r="E506" s="54">
        <v>0.03</v>
      </c>
      <c r="F506" s="55">
        <v>4.5199999999999996</v>
      </c>
      <c r="G506" s="56">
        <v>0.59232597405203258</v>
      </c>
    </row>
    <row r="507" spans="1:7" x14ac:dyDescent="0.25">
      <c r="A507" s="40" t="s">
        <v>4724</v>
      </c>
      <c r="B507" s="53" t="s">
        <v>6317</v>
      </c>
      <c r="C507" s="54">
        <v>0.15</v>
      </c>
      <c r="D507" s="55">
        <v>0.64</v>
      </c>
      <c r="E507" s="54">
        <v>0.02</v>
      </c>
      <c r="F507" s="55">
        <v>7.09</v>
      </c>
      <c r="G507" s="56">
        <v>0.3129355788642571</v>
      </c>
    </row>
    <row r="508" spans="1:7" x14ac:dyDescent="0.25">
      <c r="A508" s="40" t="s">
        <v>5628</v>
      </c>
      <c r="B508" s="53" t="s">
        <v>6363</v>
      </c>
      <c r="C508" s="54">
        <v>-0.04</v>
      </c>
      <c r="D508" s="55">
        <v>3.06</v>
      </c>
      <c r="E508" s="54">
        <v>-0.05</v>
      </c>
      <c r="F508" s="55">
        <v>0.76</v>
      </c>
      <c r="G508" s="56">
        <v>0.84386311793919455</v>
      </c>
    </row>
    <row r="509" spans="1:7" x14ac:dyDescent="0.25">
      <c r="A509" s="40" t="s">
        <v>6051</v>
      </c>
      <c r="B509" s="53" t="s">
        <v>6387</v>
      </c>
      <c r="C509" s="54">
        <v>0.06</v>
      </c>
      <c r="D509" s="55">
        <v>2.2400000000000002</v>
      </c>
      <c r="E509" s="54">
        <v>0.06</v>
      </c>
      <c r="F509" s="55">
        <v>0.73</v>
      </c>
      <c r="G509" s="56">
        <v>0.99017976735648816</v>
      </c>
    </row>
    <row r="510" spans="1:7" x14ac:dyDescent="0.25">
      <c r="A510" s="40" t="s">
        <v>6185</v>
      </c>
      <c r="B510" s="53" t="s">
        <v>6325</v>
      </c>
      <c r="C510" s="54">
        <v>0.11</v>
      </c>
      <c r="D510" s="55">
        <v>0.79</v>
      </c>
      <c r="E510" s="54">
        <v>-7.0000000000000007E-2</v>
      </c>
      <c r="F510" s="55">
        <v>1.72</v>
      </c>
      <c r="G510" s="56">
        <v>0.10543551327330387</v>
      </c>
    </row>
    <row r="511" spans="1:7" x14ac:dyDescent="0.25">
      <c r="A511" s="40" t="s">
        <v>6150</v>
      </c>
      <c r="B511" s="53" t="s">
        <v>6386</v>
      </c>
      <c r="C511" s="54">
        <v>0.09</v>
      </c>
      <c r="D511" s="55">
        <v>0.62</v>
      </c>
      <c r="E511" s="54">
        <v>-0.01</v>
      </c>
      <c r="F511" s="55">
        <v>5.38</v>
      </c>
      <c r="G511" s="56">
        <v>0.12828218835319161</v>
      </c>
    </row>
    <row r="512" spans="1:7" x14ac:dyDescent="0.25">
      <c r="A512" s="40" t="s">
        <v>5690</v>
      </c>
      <c r="B512" s="53" t="s">
        <v>6595</v>
      </c>
      <c r="C512" s="54">
        <v>-0.02</v>
      </c>
      <c r="D512" s="55">
        <v>6.9</v>
      </c>
      <c r="E512" s="54">
        <v>-0.1</v>
      </c>
      <c r="F512" s="55">
        <v>1.3</v>
      </c>
      <c r="G512" s="56">
        <v>0.52009169930009758</v>
      </c>
    </row>
    <row r="513" spans="1:7" x14ac:dyDescent="0.25">
      <c r="A513" s="40" t="s">
        <v>5450</v>
      </c>
      <c r="B513" s="53" t="s">
        <v>6589</v>
      </c>
      <c r="C513" s="54">
        <v>-0.09</v>
      </c>
      <c r="D513" s="55">
        <v>0.81</v>
      </c>
      <c r="E513" s="54">
        <v>-0.03</v>
      </c>
      <c r="F513" s="55">
        <v>1.66</v>
      </c>
      <c r="G513" s="56">
        <v>0.31789602894280583</v>
      </c>
    </row>
    <row r="514" spans="1:7" x14ac:dyDescent="0.25">
      <c r="A514" s="40" t="s">
        <v>5654</v>
      </c>
      <c r="B514" s="53" t="s">
        <v>6596</v>
      </c>
      <c r="C514" s="54">
        <v>-0.03</v>
      </c>
      <c r="D514" s="55">
        <v>5.17</v>
      </c>
      <c r="E514" s="54">
        <v>0.03</v>
      </c>
      <c r="F514" s="55">
        <v>0.74</v>
      </c>
      <c r="G514" s="56">
        <v>0.53699157612454917</v>
      </c>
    </row>
    <row r="515" spans="1:7" x14ac:dyDescent="0.25">
      <c r="A515" s="40" t="s">
        <v>5722</v>
      </c>
      <c r="B515" s="53" t="s">
        <v>6373</v>
      </c>
      <c r="C515" s="54">
        <v>-0.01</v>
      </c>
      <c r="D515" s="55">
        <v>13.77</v>
      </c>
      <c r="E515" s="54">
        <v>0.2</v>
      </c>
      <c r="F515" s="55">
        <v>0.43</v>
      </c>
      <c r="G515" s="56">
        <v>0.13529151806979156</v>
      </c>
    </row>
    <row r="516" spans="1:7" x14ac:dyDescent="0.25">
      <c r="A516" s="40" t="s">
        <v>5282</v>
      </c>
      <c r="B516" s="53" t="s">
        <v>6368</v>
      </c>
      <c r="C516" s="54">
        <v>-0.18</v>
      </c>
      <c r="D516" s="55">
        <v>0.31</v>
      </c>
      <c r="E516" s="54">
        <v>-0.08</v>
      </c>
      <c r="F516" s="55">
        <v>0.71</v>
      </c>
      <c r="G516" s="56">
        <v>0.10689999357078704</v>
      </c>
    </row>
    <row r="517" spans="1:7" x14ac:dyDescent="0.25">
      <c r="A517" s="40" t="s">
        <v>1063</v>
      </c>
      <c r="B517" s="53" t="s">
        <v>6597</v>
      </c>
      <c r="C517" s="54">
        <v>-0.12</v>
      </c>
      <c r="D517" s="55">
        <v>0.16</v>
      </c>
      <c r="E517" s="54">
        <v>-0.75</v>
      </c>
      <c r="F517" s="55">
        <v>1.89</v>
      </c>
      <c r="G517" s="56">
        <v>0.48656478295952149</v>
      </c>
    </row>
    <row r="518" spans="1:7" x14ac:dyDescent="0.25">
      <c r="A518" s="40" t="s">
        <v>5813</v>
      </c>
      <c r="B518" s="53" t="s">
        <v>6598</v>
      </c>
      <c r="C518" s="54">
        <v>0.01</v>
      </c>
      <c r="D518" s="55">
        <v>16.329999999999998</v>
      </c>
      <c r="E518" s="54">
        <v>0.04</v>
      </c>
      <c r="F518" s="55">
        <v>1.02</v>
      </c>
      <c r="G518" s="56">
        <v>0.74190529103039282</v>
      </c>
    </row>
    <row r="519" spans="1:7" x14ac:dyDescent="0.25">
      <c r="A519" s="40" t="s">
        <v>6133</v>
      </c>
      <c r="B519" s="53" t="s">
        <v>6317</v>
      </c>
      <c r="C519" s="54">
        <v>0.08</v>
      </c>
      <c r="D519" s="55">
        <v>0.7</v>
      </c>
      <c r="E519" s="54">
        <v>0.01</v>
      </c>
      <c r="F519" s="55">
        <v>10.29</v>
      </c>
      <c r="G519" s="56">
        <v>0.45609614940364707</v>
      </c>
    </row>
    <row r="520" spans="1:7" x14ac:dyDescent="0.25">
      <c r="A520" s="40" t="s">
        <v>5268</v>
      </c>
      <c r="B520" s="53" t="s">
        <v>6599</v>
      </c>
      <c r="C520" s="54">
        <v>-0.19</v>
      </c>
      <c r="D520" s="55">
        <v>0.86</v>
      </c>
      <c r="E520" s="54">
        <v>-0.05</v>
      </c>
      <c r="F520" s="55">
        <v>5.09</v>
      </c>
      <c r="G520" s="56">
        <v>0.42637684563882816</v>
      </c>
    </row>
    <row r="521" spans="1:7" x14ac:dyDescent="0.25">
      <c r="A521" s="40" t="s">
        <v>6175</v>
      </c>
      <c r="B521" s="53" t="s">
        <v>6317</v>
      </c>
      <c r="C521" s="54">
        <v>0.1</v>
      </c>
      <c r="D521" s="55">
        <v>3.73</v>
      </c>
      <c r="E521" s="54">
        <v>-0.12</v>
      </c>
      <c r="F521" s="55">
        <v>2.31</v>
      </c>
      <c r="G521" s="56">
        <v>0.45996373345388897</v>
      </c>
    </row>
    <row r="522" spans="1:7" x14ac:dyDescent="0.25">
      <c r="A522" s="40" t="s">
        <v>5832</v>
      </c>
      <c r="B522" s="53" t="s">
        <v>6317</v>
      </c>
      <c r="C522" s="54">
        <v>0.01</v>
      </c>
      <c r="D522" s="55">
        <v>35.950000000000003</v>
      </c>
      <c r="E522" s="54">
        <v>-0.38</v>
      </c>
      <c r="F522" s="55">
        <v>0.54</v>
      </c>
      <c r="G522" s="56">
        <v>0.29313262976299309</v>
      </c>
    </row>
    <row r="523" spans="1:7" x14ac:dyDescent="0.25">
      <c r="A523" s="40" t="s">
        <v>6137</v>
      </c>
      <c r="B523" s="53" t="s">
        <v>6317</v>
      </c>
      <c r="C523" s="54">
        <v>0.08</v>
      </c>
      <c r="D523" s="55">
        <v>0.36</v>
      </c>
      <c r="E523" s="54">
        <v>0.18</v>
      </c>
      <c r="F523" s="55">
        <v>0.86</v>
      </c>
      <c r="G523" s="56">
        <v>0.34473025966496784</v>
      </c>
    </row>
    <row r="524" spans="1:7" x14ac:dyDescent="0.25">
      <c r="A524" s="40" t="s">
        <v>5714</v>
      </c>
      <c r="B524" s="53" t="s">
        <v>6600</v>
      </c>
      <c r="C524" s="54">
        <v>-0.02</v>
      </c>
      <c r="D524" s="55">
        <v>4.8499999999999996</v>
      </c>
      <c r="E524" s="54">
        <v>-0.06</v>
      </c>
      <c r="F524" s="55">
        <v>2.79</v>
      </c>
      <c r="G524" s="56">
        <v>0.71518340521706825</v>
      </c>
    </row>
    <row r="525" spans="1:7" x14ac:dyDescent="0.25">
      <c r="A525" s="40" t="s">
        <v>5782</v>
      </c>
      <c r="B525" s="53" t="s">
        <v>6601</v>
      </c>
      <c r="C525" s="54">
        <v>0</v>
      </c>
      <c r="D525" s="55">
        <v>9.68</v>
      </c>
      <c r="E525" s="54">
        <v>-0.01</v>
      </c>
      <c r="F525" s="55">
        <v>3.1</v>
      </c>
      <c r="G525" s="56">
        <v>0.63328226416211342</v>
      </c>
    </row>
    <row r="526" spans="1:7" x14ac:dyDescent="0.25">
      <c r="A526" s="40" t="s">
        <v>6196</v>
      </c>
      <c r="B526" s="53" t="s">
        <v>6602</v>
      </c>
      <c r="C526" s="54">
        <v>0.12</v>
      </c>
      <c r="D526" s="55">
        <v>2.75</v>
      </c>
      <c r="E526" s="54">
        <v>-0.11</v>
      </c>
      <c r="F526" s="55">
        <v>1.68</v>
      </c>
      <c r="G526" s="56">
        <v>0.34886099643688895</v>
      </c>
    </row>
    <row r="527" spans="1:7" x14ac:dyDescent="0.25">
      <c r="A527" s="40" t="s">
        <v>6224</v>
      </c>
      <c r="B527" s="53" t="s">
        <v>6603</v>
      </c>
      <c r="C527" s="54">
        <v>0.13</v>
      </c>
      <c r="D527" s="55">
        <v>0.52</v>
      </c>
      <c r="E527" s="54">
        <v>0.16</v>
      </c>
      <c r="F527" s="55">
        <v>0.93</v>
      </c>
      <c r="G527" s="56">
        <v>0.76736152637019828</v>
      </c>
    </row>
    <row r="528" spans="1:7" x14ac:dyDescent="0.25">
      <c r="A528" s="40" t="s">
        <v>5903</v>
      </c>
      <c r="B528" s="53" t="s">
        <v>6604</v>
      </c>
      <c r="C528" s="54">
        <v>0.03</v>
      </c>
      <c r="D528" s="55">
        <v>5.66</v>
      </c>
      <c r="E528" s="54">
        <v>-0.09</v>
      </c>
      <c r="F528" s="55">
        <v>3.61</v>
      </c>
      <c r="G528" s="56">
        <v>0.60170315053037327</v>
      </c>
    </row>
    <row r="529" spans="1:7" x14ac:dyDescent="0.25">
      <c r="A529" s="40" t="s">
        <v>5528</v>
      </c>
      <c r="B529" s="53" t="s">
        <v>6317</v>
      </c>
      <c r="C529" s="54">
        <v>-7.0000000000000007E-2</v>
      </c>
      <c r="D529" s="55">
        <v>11.33</v>
      </c>
      <c r="E529" s="54">
        <v>-0.1</v>
      </c>
      <c r="F529" s="55">
        <v>2.11</v>
      </c>
      <c r="G529" s="56">
        <v>0.94701805712299125</v>
      </c>
    </row>
    <row r="530" spans="1:7" x14ac:dyDescent="0.25">
      <c r="A530" s="40" t="s">
        <v>5559</v>
      </c>
      <c r="B530" s="53" t="s">
        <v>6422</v>
      </c>
      <c r="C530" s="54">
        <v>-0.06</v>
      </c>
      <c r="D530" s="55">
        <v>0.9</v>
      </c>
      <c r="E530" s="54">
        <v>-0.05</v>
      </c>
      <c r="F530" s="55">
        <v>1.28</v>
      </c>
      <c r="G530" s="56">
        <v>0.91236642105414045</v>
      </c>
    </row>
    <row r="531" spans="1:7" x14ac:dyDescent="0.25">
      <c r="A531" s="40" t="s">
        <v>6287</v>
      </c>
      <c r="B531" s="53" t="s">
        <v>6605</v>
      </c>
      <c r="C531" s="54">
        <v>0.21</v>
      </c>
      <c r="D531" s="55">
        <v>0.7</v>
      </c>
      <c r="E531" s="54">
        <v>-0.02</v>
      </c>
      <c r="F531" s="55">
        <v>0.95</v>
      </c>
      <c r="G531" s="56">
        <v>5.6059503401707532E-2</v>
      </c>
    </row>
    <row r="532" spans="1:7" x14ac:dyDescent="0.25">
      <c r="A532" s="40" t="s">
        <v>1075</v>
      </c>
      <c r="B532" s="53" t="s">
        <v>6606</v>
      </c>
      <c r="C532" s="54">
        <v>0.01</v>
      </c>
      <c r="D532" s="55">
        <v>2.38</v>
      </c>
      <c r="E532" s="54">
        <v>7.0000000000000007E-2</v>
      </c>
      <c r="F532" s="55">
        <v>1.97</v>
      </c>
      <c r="G532" s="56">
        <v>0.52458198840025638</v>
      </c>
    </row>
    <row r="533" spans="1:7" x14ac:dyDescent="0.25">
      <c r="A533" s="40" t="s">
        <v>5530</v>
      </c>
      <c r="B533" s="53" t="s">
        <v>6607</v>
      </c>
      <c r="C533" s="54">
        <v>-7.0000000000000007E-2</v>
      </c>
      <c r="D533" s="55">
        <v>2.5</v>
      </c>
      <c r="E533" s="54">
        <v>0.12</v>
      </c>
      <c r="F533" s="55">
        <v>1.5</v>
      </c>
      <c r="G533" s="56">
        <v>0.25814708845894568</v>
      </c>
    </row>
    <row r="534" spans="1:7" x14ac:dyDescent="0.25">
      <c r="A534" s="40" t="s">
        <v>6252</v>
      </c>
      <c r="B534" s="53" t="s">
        <v>6608</v>
      </c>
      <c r="C534" s="54">
        <v>0.15</v>
      </c>
      <c r="D534" s="55">
        <v>1.3</v>
      </c>
      <c r="E534" s="54">
        <v>7.0000000000000007E-2</v>
      </c>
      <c r="F534" s="55">
        <v>2.62</v>
      </c>
      <c r="G534" s="56">
        <v>0.63146497470437279</v>
      </c>
    </row>
    <row r="535" spans="1:7" x14ac:dyDescent="0.25">
      <c r="A535" s="40" t="s">
        <v>5513</v>
      </c>
      <c r="B535" s="53" t="s">
        <v>6609</v>
      </c>
      <c r="C535" s="54">
        <v>-7.0000000000000007E-2</v>
      </c>
      <c r="D535" s="55">
        <v>1.35</v>
      </c>
      <c r="E535" s="54">
        <v>-0.04</v>
      </c>
      <c r="F535" s="55">
        <v>0.96</v>
      </c>
      <c r="G535" s="56">
        <v>0.68835572581126381</v>
      </c>
    </row>
    <row r="536" spans="1:7" x14ac:dyDescent="0.25">
      <c r="A536" s="40" t="s">
        <v>5706</v>
      </c>
      <c r="B536" s="53" t="s">
        <v>6317</v>
      </c>
      <c r="C536" s="54">
        <v>-0.02</v>
      </c>
      <c r="D536" s="55">
        <v>2.89</v>
      </c>
      <c r="E536" s="54">
        <v>0.03</v>
      </c>
      <c r="F536" s="55">
        <v>6.77</v>
      </c>
      <c r="G536" s="56">
        <v>0.71595237369698439</v>
      </c>
    </row>
    <row r="537" spans="1:7" x14ac:dyDescent="0.25">
      <c r="A537" s="40" t="s">
        <v>5845</v>
      </c>
      <c r="B537" s="53" t="s">
        <v>6358</v>
      </c>
      <c r="C537" s="54">
        <v>0.02</v>
      </c>
      <c r="D537" s="55">
        <v>3.86</v>
      </c>
      <c r="E537" s="54">
        <v>-0.04</v>
      </c>
      <c r="F537" s="55">
        <v>1.45</v>
      </c>
      <c r="G537" s="56">
        <v>0.33660331862271853</v>
      </c>
    </row>
    <row r="538" spans="1:7" x14ac:dyDescent="0.25">
      <c r="A538" s="40" t="s">
        <v>6000</v>
      </c>
      <c r="B538" s="53" t="s">
        <v>6610</v>
      </c>
      <c r="C538" s="54">
        <v>0.05</v>
      </c>
      <c r="D538" s="55">
        <v>2.15</v>
      </c>
      <c r="E538" s="54">
        <v>0.12</v>
      </c>
      <c r="F538" s="55">
        <v>0.24</v>
      </c>
      <c r="G538" s="56">
        <v>0.31267974346431987</v>
      </c>
    </row>
    <row r="539" spans="1:7" x14ac:dyDescent="0.25">
      <c r="A539" s="40" t="s">
        <v>1081</v>
      </c>
      <c r="B539" s="53" t="s">
        <v>6611</v>
      </c>
      <c r="C539" s="54">
        <v>-0.08</v>
      </c>
      <c r="D539" s="55">
        <v>1.29</v>
      </c>
      <c r="E539" s="54">
        <v>-0.06</v>
      </c>
      <c r="F539" s="55">
        <v>1.31</v>
      </c>
      <c r="G539" s="56">
        <v>0.73571650968154612</v>
      </c>
    </row>
    <row r="540" spans="1:7" x14ac:dyDescent="0.25">
      <c r="A540" s="40" t="s">
        <v>5173</v>
      </c>
      <c r="B540" s="53" t="s">
        <v>6612</v>
      </c>
      <c r="C540" s="54">
        <v>-0.36</v>
      </c>
      <c r="D540" s="55">
        <v>0.94</v>
      </c>
      <c r="E540" s="54">
        <v>-0.18</v>
      </c>
      <c r="F540" s="55">
        <v>1.69</v>
      </c>
      <c r="G540" s="56">
        <v>0.53504447998841176</v>
      </c>
    </row>
    <row r="541" spans="1:7" x14ac:dyDescent="0.25">
      <c r="A541" s="40" t="s">
        <v>1084</v>
      </c>
      <c r="B541" s="53" t="s">
        <v>6317</v>
      </c>
      <c r="C541" s="54">
        <v>-0.04</v>
      </c>
      <c r="D541" s="55">
        <v>5.9</v>
      </c>
      <c r="E541" s="54">
        <v>-0.18</v>
      </c>
      <c r="F541" s="55">
        <v>0.53</v>
      </c>
      <c r="G541" s="56">
        <v>0.42868886057791361</v>
      </c>
    </row>
    <row r="542" spans="1:7" x14ac:dyDescent="0.25">
      <c r="A542" s="40" t="s">
        <v>1089</v>
      </c>
      <c r="B542" s="53" t="s">
        <v>6426</v>
      </c>
      <c r="C542" s="54">
        <v>0.1</v>
      </c>
      <c r="D542" s="55">
        <v>2.4</v>
      </c>
      <c r="E542" s="54">
        <v>0.36</v>
      </c>
      <c r="F542" s="55">
        <v>0.46</v>
      </c>
      <c r="G542" s="56">
        <v>0.18731821618756755</v>
      </c>
    </row>
    <row r="543" spans="1:7" x14ac:dyDescent="0.25">
      <c r="A543" s="40" t="s">
        <v>5461</v>
      </c>
      <c r="B543" s="53" t="s">
        <v>6613</v>
      </c>
      <c r="C543" s="54">
        <v>-0.08</v>
      </c>
      <c r="D543" s="55">
        <v>1.26</v>
      </c>
      <c r="E543" s="54">
        <v>-0.21</v>
      </c>
      <c r="F543" s="55">
        <v>0.43</v>
      </c>
      <c r="G543" s="56">
        <v>0.18494941487963751</v>
      </c>
    </row>
    <row r="544" spans="1:7" x14ac:dyDescent="0.25">
      <c r="A544" s="40" t="s">
        <v>1091</v>
      </c>
      <c r="B544" s="53" t="s">
        <v>6614</v>
      </c>
      <c r="C544" s="54">
        <v>-0.02</v>
      </c>
      <c r="D544" s="55">
        <v>1.03</v>
      </c>
      <c r="E544" s="54">
        <v>-0.12</v>
      </c>
      <c r="F544" s="55">
        <v>0.86</v>
      </c>
      <c r="G544" s="56">
        <v>0.19340242415033781</v>
      </c>
    </row>
    <row r="545" spans="1:7" x14ac:dyDescent="0.25">
      <c r="A545" s="40" t="s">
        <v>1094</v>
      </c>
      <c r="B545" s="53" t="s">
        <v>6317</v>
      </c>
      <c r="C545" s="54">
        <v>-7.0000000000000007E-2</v>
      </c>
      <c r="D545" s="55">
        <v>0.75</v>
      </c>
      <c r="E545" s="54">
        <v>0</v>
      </c>
      <c r="F545" s="55">
        <v>58.18</v>
      </c>
      <c r="G545" s="56">
        <v>0.59113262708843506</v>
      </c>
    </row>
    <row r="546" spans="1:7" x14ac:dyDescent="0.25">
      <c r="A546" s="40" t="s">
        <v>1096</v>
      </c>
      <c r="B546" s="53" t="s">
        <v>6410</v>
      </c>
      <c r="C546" s="54">
        <v>-0.03</v>
      </c>
      <c r="D546" s="55">
        <v>2.38</v>
      </c>
      <c r="E546" s="54">
        <v>0.06</v>
      </c>
      <c r="F546" s="55">
        <v>1.18</v>
      </c>
      <c r="G546" s="56">
        <v>0.19711920551822243</v>
      </c>
    </row>
    <row r="547" spans="1:7" x14ac:dyDescent="0.25">
      <c r="A547" s="40" t="s">
        <v>1099</v>
      </c>
      <c r="B547" s="53" t="s">
        <v>6317</v>
      </c>
      <c r="C547" s="54">
        <v>-0.03</v>
      </c>
      <c r="D547" s="55">
        <v>4.67</v>
      </c>
      <c r="E547" s="54">
        <v>-0.02</v>
      </c>
      <c r="F547" s="55">
        <v>0.98</v>
      </c>
      <c r="G547" s="56">
        <v>0.96783029614441796</v>
      </c>
    </row>
    <row r="548" spans="1:7" x14ac:dyDescent="0.25">
      <c r="A548" s="40" t="s">
        <v>1101</v>
      </c>
      <c r="B548" s="53" t="s">
        <v>6615</v>
      </c>
      <c r="C548" s="54">
        <v>-7.0000000000000007E-2</v>
      </c>
      <c r="D548" s="55">
        <v>1.02</v>
      </c>
      <c r="E548" s="54">
        <v>-0.04</v>
      </c>
      <c r="F548" s="55">
        <v>2.27</v>
      </c>
      <c r="G548" s="56">
        <v>0.62759720817814113</v>
      </c>
    </row>
    <row r="549" spans="1:7" x14ac:dyDescent="0.25">
      <c r="A549" s="40" t="s">
        <v>5816</v>
      </c>
      <c r="B549" s="53" t="s">
        <v>6616</v>
      </c>
      <c r="C549" s="54">
        <v>0.01</v>
      </c>
      <c r="D549" s="55">
        <v>16.77</v>
      </c>
      <c r="E549" s="54">
        <v>0</v>
      </c>
      <c r="F549" s="55">
        <v>140.38999999999999</v>
      </c>
      <c r="G549" s="56">
        <v>0.96858545781420124</v>
      </c>
    </row>
    <row r="550" spans="1:7" x14ac:dyDescent="0.25">
      <c r="A550" s="40" t="s">
        <v>5241</v>
      </c>
      <c r="B550" s="53" t="s">
        <v>6617</v>
      </c>
      <c r="C550" s="54">
        <v>-0.21</v>
      </c>
      <c r="D550" s="55">
        <v>0.6</v>
      </c>
      <c r="E550" s="54">
        <v>-0.17</v>
      </c>
      <c r="F550" s="55">
        <v>0.66</v>
      </c>
      <c r="G550" s="56">
        <v>0.67114856457250016</v>
      </c>
    </row>
    <row r="551" spans="1:7" x14ac:dyDescent="0.25">
      <c r="A551" s="40" t="s">
        <v>1146</v>
      </c>
      <c r="B551" s="53" t="s">
        <v>6317</v>
      </c>
      <c r="C551" s="54">
        <v>-0.04</v>
      </c>
      <c r="D551" s="55">
        <v>6.15</v>
      </c>
      <c r="E551" s="54">
        <v>-0.18</v>
      </c>
      <c r="F551" s="55">
        <v>1.29</v>
      </c>
      <c r="G551" s="56">
        <v>0.50405605408633625</v>
      </c>
    </row>
    <row r="552" spans="1:7" x14ac:dyDescent="0.25">
      <c r="A552" s="40" t="s">
        <v>5151</v>
      </c>
      <c r="B552" s="53" t="s">
        <v>6618</v>
      </c>
      <c r="C552" s="54">
        <v>-0.67</v>
      </c>
      <c r="D552" s="55">
        <v>0.17</v>
      </c>
      <c r="E552" s="54">
        <v>-0.09</v>
      </c>
      <c r="F552" s="55">
        <v>2.85</v>
      </c>
      <c r="G552" s="56">
        <v>1.9763092297083208E-2</v>
      </c>
    </row>
    <row r="553" spans="1:7" x14ac:dyDescent="0.25">
      <c r="A553" s="40" t="s">
        <v>1151</v>
      </c>
      <c r="B553" s="53" t="s">
        <v>6619</v>
      </c>
      <c r="C553" s="54">
        <v>-0.09</v>
      </c>
      <c r="D553" s="55">
        <v>0.77</v>
      </c>
      <c r="E553" s="54">
        <v>-0.1</v>
      </c>
      <c r="F553" s="55">
        <v>0.77</v>
      </c>
      <c r="G553" s="56">
        <v>0.80872704569066378</v>
      </c>
    </row>
    <row r="554" spans="1:7" x14ac:dyDescent="0.25">
      <c r="A554" s="40" t="s">
        <v>5515</v>
      </c>
      <c r="B554" s="53" t="s">
        <v>6620</v>
      </c>
      <c r="C554" s="54">
        <v>-7.0000000000000007E-2</v>
      </c>
      <c r="D554" s="55">
        <v>4.38</v>
      </c>
      <c r="E554" s="54">
        <v>0.09</v>
      </c>
      <c r="F554" s="55">
        <v>0.34</v>
      </c>
      <c r="G554" s="56">
        <v>0.4250873771030616</v>
      </c>
    </row>
    <row r="555" spans="1:7" x14ac:dyDescent="0.25">
      <c r="A555" s="40" t="s">
        <v>5994</v>
      </c>
      <c r="B555" s="53" t="s">
        <v>6621</v>
      </c>
      <c r="C555" s="54">
        <v>0.05</v>
      </c>
      <c r="D555" s="55">
        <v>3.39</v>
      </c>
      <c r="E555" s="54">
        <v>-0.21</v>
      </c>
      <c r="F555" s="55">
        <v>1.38</v>
      </c>
      <c r="G555" s="56">
        <v>0.24905438948195877</v>
      </c>
    </row>
    <row r="556" spans="1:7" x14ac:dyDescent="0.25">
      <c r="A556" s="40" t="s">
        <v>1157</v>
      </c>
      <c r="B556" s="53" t="s">
        <v>6317</v>
      </c>
      <c r="C556" s="54">
        <v>0</v>
      </c>
      <c r="D556" s="55">
        <v>2.11</v>
      </c>
      <c r="E556" s="54">
        <v>0.15</v>
      </c>
      <c r="F556" s="55">
        <v>1</v>
      </c>
      <c r="G556" s="56">
        <v>0.1506399336935785</v>
      </c>
    </row>
    <row r="557" spans="1:7" x14ac:dyDescent="0.25">
      <c r="A557" s="40" t="s">
        <v>6164</v>
      </c>
      <c r="B557" s="53" t="s">
        <v>6622</v>
      </c>
      <c r="C557" s="54">
        <v>0.1</v>
      </c>
      <c r="D557" s="55">
        <v>1.65</v>
      </c>
      <c r="E557" s="54">
        <v>0.1</v>
      </c>
      <c r="F557" s="55">
        <v>1.24</v>
      </c>
      <c r="G557" s="56">
        <v>0.9869448799763485</v>
      </c>
    </row>
    <row r="558" spans="1:7" x14ac:dyDescent="0.25">
      <c r="A558" s="40" t="s">
        <v>1159</v>
      </c>
      <c r="B558" s="53" t="s">
        <v>6317</v>
      </c>
      <c r="C558" s="54">
        <v>-7.0000000000000007E-2</v>
      </c>
      <c r="D558" s="55">
        <v>5.24</v>
      </c>
      <c r="E558" s="54">
        <v>0.23</v>
      </c>
      <c r="F558" s="55">
        <v>1.71</v>
      </c>
      <c r="G558" s="56">
        <v>0.38482456070100496</v>
      </c>
    </row>
    <row r="559" spans="1:7" x14ac:dyDescent="0.25">
      <c r="A559" s="40" t="s">
        <v>1161</v>
      </c>
      <c r="B559" s="53" t="s">
        <v>6623</v>
      </c>
      <c r="C559" s="54">
        <v>-0.08</v>
      </c>
      <c r="D559" s="55">
        <v>4.5999999999999996</v>
      </c>
      <c r="E559" s="54">
        <v>-0.3</v>
      </c>
      <c r="F559" s="55">
        <v>0.56999999999999995</v>
      </c>
      <c r="G559" s="56">
        <v>0.40278548917594237</v>
      </c>
    </row>
    <row r="560" spans="1:7" x14ac:dyDescent="0.25">
      <c r="A560" s="40" t="s">
        <v>5362</v>
      </c>
      <c r="B560" s="53" t="s">
        <v>6624</v>
      </c>
      <c r="C560" s="54">
        <v>-0.13</v>
      </c>
      <c r="D560" s="55">
        <v>2.72</v>
      </c>
      <c r="E560" s="54">
        <v>-0.06</v>
      </c>
      <c r="F560" s="55">
        <v>3.45</v>
      </c>
      <c r="G560" s="56">
        <v>0.7735493894981722</v>
      </c>
    </row>
    <row r="561" spans="1:7" x14ac:dyDescent="0.25">
      <c r="A561" s="40" t="s">
        <v>5754</v>
      </c>
      <c r="B561" s="53" t="s">
        <v>6625</v>
      </c>
      <c r="C561" s="54">
        <v>-0.01</v>
      </c>
      <c r="D561" s="55">
        <v>15.62</v>
      </c>
      <c r="E561" s="54">
        <v>0.08</v>
      </c>
      <c r="F561" s="55">
        <v>2.82</v>
      </c>
      <c r="G561" s="56">
        <v>0.57223879300063951</v>
      </c>
    </row>
    <row r="562" spans="1:7" x14ac:dyDescent="0.25">
      <c r="A562" s="40" t="s">
        <v>6073</v>
      </c>
      <c r="B562" s="53" t="s">
        <v>6551</v>
      </c>
      <c r="C562" s="54">
        <v>0.06</v>
      </c>
      <c r="D562" s="55">
        <v>6.68</v>
      </c>
      <c r="E562" s="54">
        <v>0.13</v>
      </c>
      <c r="F562" s="55">
        <v>1.98</v>
      </c>
      <c r="G562" s="56">
        <v>0.84080666241090551</v>
      </c>
    </row>
    <row r="563" spans="1:7" x14ac:dyDescent="0.25">
      <c r="A563" s="40" t="s">
        <v>1164</v>
      </c>
      <c r="B563" s="53" t="s">
        <v>6518</v>
      </c>
      <c r="C563" s="54">
        <v>-0.01</v>
      </c>
      <c r="D563" s="55">
        <v>1.83</v>
      </c>
      <c r="E563" s="54">
        <v>-0.01</v>
      </c>
      <c r="F563" s="55">
        <v>6.15</v>
      </c>
      <c r="G563" s="56">
        <v>0.76163262598147174</v>
      </c>
    </row>
    <row r="564" spans="1:7" x14ac:dyDescent="0.25">
      <c r="A564" s="40" t="s">
        <v>5227</v>
      </c>
      <c r="B564" s="53" t="s">
        <v>6344</v>
      </c>
      <c r="C564" s="54">
        <v>-0.24</v>
      </c>
      <c r="D564" s="55">
        <v>0.71</v>
      </c>
      <c r="E564" s="54">
        <v>-7.0000000000000007E-2</v>
      </c>
      <c r="F564" s="55">
        <v>4.08</v>
      </c>
      <c r="G564" s="56">
        <v>0.42844918801957016</v>
      </c>
    </row>
    <row r="565" spans="1:7" x14ac:dyDescent="0.25">
      <c r="A565" s="40" t="s">
        <v>5288</v>
      </c>
      <c r="B565" s="53" t="s">
        <v>6344</v>
      </c>
      <c r="C565" s="54">
        <v>-0.17</v>
      </c>
      <c r="D565" s="55">
        <v>0.23</v>
      </c>
      <c r="E565" s="54">
        <v>0.01</v>
      </c>
      <c r="F565" s="55">
        <v>16.63</v>
      </c>
      <c r="G565" s="56">
        <v>0.1531207782762625</v>
      </c>
    </row>
    <row r="566" spans="1:7" x14ac:dyDescent="0.25">
      <c r="A566" s="40" t="s">
        <v>5741</v>
      </c>
      <c r="B566" s="53" t="s">
        <v>6325</v>
      </c>
      <c r="C566" s="54">
        <v>-0.01</v>
      </c>
      <c r="D566" s="55">
        <v>16.149999999999999</v>
      </c>
      <c r="E566" s="54">
        <v>0.04</v>
      </c>
      <c r="F566" s="55">
        <v>1.77</v>
      </c>
      <c r="G566" s="56">
        <v>0.61081184457360505</v>
      </c>
    </row>
    <row r="567" spans="1:7" x14ac:dyDescent="0.25">
      <c r="A567" s="40" t="s">
        <v>5830</v>
      </c>
      <c r="B567" s="53" t="s">
        <v>6626</v>
      </c>
      <c r="C567" s="54">
        <v>0.01</v>
      </c>
      <c r="D567" s="55">
        <v>5.51</v>
      </c>
      <c r="E567" s="54">
        <v>-0.02</v>
      </c>
      <c r="F567" s="55">
        <v>3.77</v>
      </c>
      <c r="G567" s="56">
        <v>0.60913062657265327</v>
      </c>
    </row>
    <row r="568" spans="1:7" x14ac:dyDescent="0.25">
      <c r="A568" s="40" t="s">
        <v>5346</v>
      </c>
      <c r="B568" s="53" t="s">
        <v>6627</v>
      </c>
      <c r="C568" s="54">
        <v>-0.14000000000000001</v>
      </c>
      <c r="D568" s="55">
        <v>2.71</v>
      </c>
      <c r="E568" s="54">
        <v>0.02</v>
      </c>
      <c r="F568" s="55">
        <v>15.31</v>
      </c>
      <c r="G568" s="56">
        <v>0.59187716346764629</v>
      </c>
    </row>
    <row r="569" spans="1:7" x14ac:dyDescent="0.25">
      <c r="A569" s="40" t="s">
        <v>6033</v>
      </c>
      <c r="B569" s="53" t="s">
        <v>6339</v>
      </c>
      <c r="C569" s="54">
        <v>0.06</v>
      </c>
      <c r="D569" s="55">
        <v>1.32</v>
      </c>
      <c r="E569" s="54">
        <v>-0.11</v>
      </c>
      <c r="F569" s="55">
        <v>0.56000000000000005</v>
      </c>
      <c r="G569" s="56">
        <v>4.0056513691743158E-2</v>
      </c>
    </row>
    <row r="570" spans="1:7" x14ac:dyDescent="0.25">
      <c r="A570" s="40" t="s">
        <v>6246</v>
      </c>
      <c r="B570" s="53" t="s">
        <v>6317</v>
      </c>
      <c r="C570" s="54">
        <v>0.15</v>
      </c>
      <c r="D570" s="55">
        <v>0.57999999999999996</v>
      </c>
      <c r="E570" s="54">
        <v>0.14000000000000001</v>
      </c>
      <c r="F570" s="55">
        <v>0.56999999999999995</v>
      </c>
      <c r="G570" s="56">
        <v>0.91785614041848751</v>
      </c>
    </row>
    <row r="571" spans="1:7" x14ac:dyDescent="0.25">
      <c r="A571" s="40" t="s">
        <v>1169</v>
      </c>
      <c r="B571" s="53" t="s">
        <v>6399</v>
      </c>
      <c r="C571" s="54">
        <v>7.0000000000000007E-2</v>
      </c>
      <c r="D571" s="55">
        <v>1.84</v>
      </c>
      <c r="E571" s="54">
        <v>0.24</v>
      </c>
      <c r="F571" s="55">
        <v>0.86</v>
      </c>
      <c r="G571" s="56">
        <v>0.29001572979151347</v>
      </c>
    </row>
    <row r="572" spans="1:7" x14ac:dyDescent="0.25">
      <c r="A572" s="40" t="s">
        <v>4762</v>
      </c>
      <c r="B572" s="53" t="s">
        <v>6511</v>
      </c>
      <c r="C572" s="54">
        <v>-0.01</v>
      </c>
      <c r="D572" s="55">
        <v>4.55</v>
      </c>
      <c r="E572" s="54">
        <v>-0.13</v>
      </c>
      <c r="F572" s="55">
        <v>1.1100000000000001</v>
      </c>
      <c r="G572" s="56">
        <v>0.27238747799052371</v>
      </c>
    </row>
    <row r="573" spans="1:7" x14ac:dyDescent="0.25">
      <c r="A573" s="40" t="s">
        <v>6171</v>
      </c>
      <c r="B573" s="53" t="s">
        <v>6317</v>
      </c>
      <c r="C573" s="54">
        <v>0.1</v>
      </c>
      <c r="D573" s="55">
        <v>1.98</v>
      </c>
      <c r="E573" s="54">
        <v>-0.03</v>
      </c>
      <c r="F573" s="55">
        <v>2.72</v>
      </c>
      <c r="G573" s="56">
        <v>0.3562718687863462</v>
      </c>
    </row>
    <row r="574" spans="1:7" x14ac:dyDescent="0.25">
      <c r="A574" s="40" t="s">
        <v>1171</v>
      </c>
      <c r="B574" s="53" t="s">
        <v>6628</v>
      </c>
      <c r="C574" s="54">
        <v>-0.14000000000000001</v>
      </c>
      <c r="D574" s="55">
        <v>0.43</v>
      </c>
      <c r="E574" s="54">
        <v>-0.12</v>
      </c>
      <c r="F574" s="55">
        <v>0.12</v>
      </c>
      <c r="G574" s="56">
        <v>0.70683993248084642</v>
      </c>
    </row>
    <row r="575" spans="1:7" x14ac:dyDescent="0.25">
      <c r="A575" s="40" t="s">
        <v>1174</v>
      </c>
      <c r="B575" s="53" t="s">
        <v>6629</v>
      </c>
      <c r="C575" s="54">
        <v>-0.14000000000000001</v>
      </c>
      <c r="D575" s="55">
        <v>0.92</v>
      </c>
      <c r="E575" s="54">
        <v>-0.24</v>
      </c>
      <c r="F575" s="55">
        <v>0.6</v>
      </c>
      <c r="G575" s="56">
        <v>0.40216727842732913</v>
      </c>
    </row>
    <row r="576" spans="1:7" x14ac:dyDescent="0.25">
      <c r="A576" s="40" t="s">
        <v>6284</v>
      </c>
      <c r="B576" s="53" t="s">
        <v>6630</v>
      </c>
      <c r="C576" s="54">
        <v>0.2</v>
      </c>
      <c r="D576" s="55">
        <v>1.66</v>
      </c>
      <c r="E576" s="54">
        <v>-0.06</v>
      </c>
      <c r="F576" s="55">
        <v>1.69</v>
      </c>
      <c r="G576" s="56">
        <v>0.26587539073602562</v>
      </c>
    </row>
    <row r="577" spans="1:7" x14ac:dyDescent="0.25">
      <c r="A577" s="40" t="s">
        <v>5330</v>
      </c>
      <c r="B577" s="53" t="s">
        <v>6631</v>
      </c>
      <c r="C577" s="54">
        <v>-0.15</v>
      </c>
      <c r="D577" s="55">
        <v>0.44</v>
      </c>
      <c r="E577" s="54">
        <v>-0.12</v>
      </c>
      <c r="F577" s="55">
        <v>0.67</v>
      </c>
      <c r="G577" s="56">
        <v>0.69320787532348671</v>
      </c>
    </row>
    <row r="578" spans="1:7" x14ac:dyDescent="0.25">
      <c r="A578" s="40" t="s">
        <v>1182</v>
      </c>
      <c r="B578" s="53" t="s">
        <v>6317</v>
      </c>
      <c r="C578" s="54">
        <v>-0.21</v>
      </c>
      <c r="D578" s="55">
        <v>1.81</v>
      </c>
      <c r="E578" s="54">
        <v>-0.18</v>
      </c>
      <c r="F578" s="55">
        <v>1</v>
      </c>
      <c r="G578" s="56">
        <v>0.91868609878497121</v>
      </c>
    </row>
    <row r="579" spans="1:7" x14ac:dyDescent="0.25">
      <c r="A579" s="40" t="s">
        <v>5962</v>
      </c>
      <c r="B579" s="53" t="s">
        <v>6317</v>
      </c>
      <c r="C579" s="54">
        <v>0.04</v>
      </c>
      <c r="D579" s="55">
        <v>5.61</v>
      </c>
      <c r="E579" s="54">
        <v>0.16</v>
      </c>
      <c r="F579" s="55">
        <v>0.92</v>
      </c>
      <c r="G579" s="56">
        <v>0.49331852625060213</v>
      </c>
    </row>
    <row r="580" spans="1:7" x14ac:dyDescent="0.25">
      <c r="A580" s="40" t="s">
        <v>5399</v>
      </c>
      <c r="B580" s="53" t="s">
        <v>6572</v>
      </c>
      <c r="C580" s="54">
        <v>-0.11</v>
      </c>
      <c r="D580" s="55">
        <v>0.61</v>
      </c>
      <c r="E580" s="54">
        <v>-0.1</v>
      </c>
      <c r="F580" s="55">
        <v>0.93</v>
      </c>
      <c r="G580" s="56">
        <v>0.87770671210578532</v>
      </c>
    </row>
    <row r="581" spans="1:7" x14ac:dyDescent="0.25">
      <c r="A581" s="40" t="s">
        <v>5893</v>
      </c>
      <c r="B581" s="53" t="s">
        <v>6572</v>
      </c>
      <c r="C581" s="54">
        <v>0.03</v>
      </c>
      <c r="D581" s="55">
        <v>1.8</v>
      </c>
      <c r="E581" s="54">
        <v>0.02</v>
      </c>
      <c r="F581" s="55">
        <v>3.17</v>
      </c>
      <c r="G581" s="56">
        <v>0.96910763951299583</v>
      </c>
    </row>
    <row r="582" spans="1:7" x14ac:dyDescent="0.25">
      <c r="A582" s="40" t="s">
        <v>1187</v>
      </c>
      <c r="B582" s="53" t="s">
        <v>6632</v>
      </c>
      <c r="C582" s="54">
        <v>0.08</v>
      </c>
      <c r="D582" s="55">
        <v>3.17</v>
      </c>
      <c r="E582" s="54">
        <v>-0.04</v>
      </c>
      <c r="F582" s="55">
        <v>6.61</v>
      </c>
      <c r="G582" s="56">
        <v>0.59916489435658971</v>
      </c>
    </row>
    <row r="583" spans="1:7" x14ac:dyDescent="0.25">
      <c r="A583" s="40" t="s">
        <v>5570</v>
      </c>
      <c r="B583" s="53" t="s">
        <v>6633</v>
      </c>
      <c r="C583" s="54">
        <v>-0.06</v>
      </c>
      <c r="D583" s="55">
        <v>5.18</v>
      </c>
      <c r="E583" s="54">
        <v>-0.04</v>
      </c>
      <c r="F583" s="55">
        <v>3.35</v>
      </c>
      <c r="G583" s="56">
        <v>0.92752499086657081</v>
      </c>
    </row>
    <row r="584" spans="1:7" x14ac:dyDescent="0.25">
      <c r="A584" s="40" t="s">
        <v>5677</v>
      </c>
      <c r="B584" s="53" t="s">
        <v>6634</v>
      </c>
      <c r="C584" s="54">
        <v>-0.03</v>
      </c>
      <c r="D584" s="55">
        <v>2.93</v>
      </c>
      <c r="E584" s="54">
        <v>-0.08</v>
      </c>
      <c r="F584" s="55">
        <v>0.57999999999999996</v>
      </c>
      <c r="G584" s="56">
        <v>0.32902916361349221</v>
      </c>
    </row>
    <row r="585" spans="1:7" x14ac:dyDescent="0.25">
      <c r="A585" s="40" t="s">
        <v>5539</v>
      </c>
      <c r="B585" s="53" t="s">
        <v>6635</v>
      </c>
      <c r="C585" s="54">
        <v>-0.06</v>
      </c>
      <c r="D585" s="55">
        <v>1.66</v>
      </c>
      <c r="E585" s="54">
        <v>-0.05</v>
      </c>
      <c r="F585" s="55">
        <v>3.42</v>
      </c>
      <c r="G585" s="56">
        <v>0.89709610434323062</v>
      </c>
    </row>
    <row r="586" spans="1:7" x14ac:dyDescent="0.25">
      <c r="A586" s="40" t="s">
        <v>6002</v>
      </c>
      <c r="B586" s="53" t="s">
        <v>6577</v>
      </c>
      <c r="C586" s="54">
        <v>0.05</v>
      </c>
      <c r="D586" s="55">
        <v>0.65</v>
      </c>
      <c r="E586" s="54">
        <v>-0.02</v>
      </c>
      <c r="F586" s="55">
        <v>5.03</v>
      </c>
      <c r="G586" s="56">
        <v>0.26969918547122312</v>
      </c>
    </row>
    <row r="587" spans="1:7" x14ac:dyDescent="0.25">
      <c r="A587" s="40" t="s">
        <v>5429</v>
      </c>
      <c r="B587" s="53" t="s">
        <v>6636</v>
      </c>
      <c r="C587" s="54">
        <v>-0.1</v>
      </c>
      <c r="D587" s="55">
        <v>0.73</v>
      </c>
      <c r="E587" s="54">
        <v>-0.13</v>
      </c>
      <c r="F587" s="55">
        <v>0.79</v>
      </c>
      <c r="G587" s="56">
        <v>0.6882504703788157</v>
      </c>
    </row>
    <row r="588" spans="1:7" x14ac:dyDescent="0.25">
      <c r="A588" s="40" t="s">
        <v>5392</v>
      </c>
      <c r="B588" s="53" t="s">
        <v>6637</v>
      </c>
      <c r="C588" s="54">
        <v>-0.11</v>
      </c>
      <c r="D588" s="55">
        <v>0.28999999999999998</v>
      </c>
      <c r="E588" s="54">
        <v>0.1</v>
      </c>
      <c r="F588" s="55">
        <v>0.88</v>
      </c>
      <c r="G588" s="56">
        <v>1.8114903757430897E-2</v>
      </c>
    </row>
    <row r="589" spans="1:7" x14ac:dyDescent="0.25">
      <c r="A589" s="40" t="s">
        <v>1193</v>
      </c>
      <c r="B589" s="53" t="s">
        <v>6325</v>
      </c>
      <c r="C589" s="54">
        <v>0.17</v>
      </c>
      <c r="D589" s="55">
        <v>0.63</v>
      </c>
      <c r="E589" s="54">
        <v>0.12</v>
      </c>
      <c r="F589" s="55">
        <v>1.34</v>
      </c>
      <c r="G589" s="56">
        <v>0.67652760719527028</v>
      </c>
    </row>
    <row r="590" spans="1:7" x14ac:dyDescent="0.25">
      <c r="A590" s="40" t="s">
        <v>5492</v>
      </c>
      <c r="B590" s="53" t="s">
        <v>6344</v>
      </c>
      <c r="C590" s="54">
        <v>-0.08</v>
      </c>
      <c r="D590" s="55">
        <v>2.0099999999999998</v>
      </c>
      <c r="E590" s="54">
        <v>0.16</v>
      </c>
      <c r="F590" s="55">
        <v>2.1</v>
      </c>
      <c r="G590" s="56">
        <v>0.32806019930640079</v>
      </c>
    </row>
    <row r="591" spans="1:7" x14ac:dyDescent="0.25">
      <c r="A591" s="40" t="s">
        <v>5675</v>
      </c>
      <c r="B591" s="53" t="s">
        <v>6344</v>
      </c>
      <c r="C591" s="54">
        <v>-0.03</v>
      </c>
      <c r="D591" s="55">
        <v>5.6</v>
      </c>
      <c r="E591" s="54">
        <v>-0.09</v>
      </c>
      <c r="F591" s="55">
        <v>1.49</v>
      </c>
      <c r="G591" s="56">
        <v>0.60589496733896475</v>
      </c>
    </row>
    <row r="592" spans="1:7" x14ac:dyDescent="0.25">
      <c r="A592" s="40" t="s">
        <v>1197</v>
      </c>
      <c r="B592" s="53" t="s">
        <v>6638</v>
      </c>
      <c r="C592" s="54">
        <v>-0.14000000000000001</v>
      </c>
      <c r="D592" s="55">
        <v>1.9</v>
      </c>
      <c r="E592" s="54">
        <v>-0.11</v>
      </c>
      <c r="F592" s="55">
        <v>1.05</v>
      </c>
      <c r="G592" s="56">
        <v>0.87706243251735772</v>
      </c>
    </row>
    <row r="593" spans="1:7" x14ac:dyDescent="0.25">
      <c r="A593" s="40" t="s">
        <v>1200</v>
      </c>
      <c r="B593" s="53" t="s">
        <v>6343</v>
      </c>
      <c r="C593" s="54">
        <v>-0.02</v>
      </c>
      <c r="D593" s="55">
        <v>6.3</v>
      </c>
      <c r="E593" s="54">
        <v>-0.08</v>
      </c>
      <c r="F593" s="55">
        <v>1.36</v>
      </c>
      <c r="G593" s="56">
        <v>0.64732751320032156</v>
      </c>
    </row>
    <row r="594" spans="1:7" x14ac:dyDescent="0.25">
      <c r="A594" s="40" t="s">
        <v>5465</v>
      </c>
      <c r="B594" s="53" t="s">
        <v>6317</v>
      </c>
      <c r="C594" s="54">
        <v>-0.08</v>
      </c>
      <c r="D594" s="55">
        <v>3.58</v>
      </c>
      <c r="E594" s="54">
        <v>0</v>
      </c>
      <c r="F594" s="55">
        <v>287.2</v>
      </c>
      <c r="G594" s="56">
        <v>0.66777376980869441</v>
      </c>
    </row>
    <row r="595" spans="1:7" x14ac:dyDescent="0.25">
      <c r="A595" s="40" t="s">
        <v>5438</v>
      </c>
      <c r="B595" s="53" t="s">
        <v>6639</v>
      </c>
      <c r="C595" s="54">
        <v>-0.09</v>
      </c>
      <c r="D595" s="55">
        <v>0.83</v>
      </c>
      <c r="E595" s="54">
        <v>-0.06</v>
      </c>
      <c r="F595" s="55">
        <v>3.96</v>
      </c>
      <c r="G595" s="56">
        <v>0.7993834447829482</v>
      </c>
    </row>
    <row r="596" spans="1:7" x14ac:dyDescent="0.25">
      <c r="A596" s="40" t="s">
        <v>5337</v>
      </c>
      <c r="B596" s="53" t="s">
        <v>6640</v>
      </c>
      <c r="C596" s="54">
        <v>-0.14000000000000001</v>
      </c>
      <c r="D596" s="55">
        <v>2.85</v>
      </c>
      <c r="E596" s="54">
        <v>0.03</v>
      </c>
      <c r="F596" s="55">
        <v>12.37</v>
      </c>
      <c r="G596" s="56">
        <v>0.60204453412310721</v>
      </c>
    </row>
    <row r="597" spans="1:7" x14ac:dyDescent="0.25">
      <c r="A597" s="40" t="s">
        <v>1207</v>
      </c>
      <c r="B597" s="53" t="s">
        <v>6641</v>
      </c>
      <c r="C597" s="54">
        <v>-0.13</v>
      </c>
      <c r="D597" s="55">
        <v>2.1800000000000002</v>
      </c>
      <c r="E597" s="54">
        <v>0.02</v>
      </c>
      <c r="F597" s="55">
        <v>9.27</v>
      </c>
      <c r="G597" s="56">
        <v>0.47791827158144351</v>
      </c>
    </row>
    <row r="598" spans="1:7" x14ac:dyDescent="0.25">
      <c r="A598" s="40" t="s">
        <v>5882</v>
      </c>
      <c r="B598" s="53" t="s">
        <v>6642</v>
      </c>
      <c r="C598" s="54">
        <v>0.02</v>
      </c>
      <c r="D598" s="55">
        <v>5.64</v>
      </c>
      <c r="E598" s="54">
        <v>7.0000000000000007E-2</v>
      </c>
      <c r="F598" s="55">
        <v>1.3</v>
      </c>
      <c r="G598" s="56">
        <v>0.67377794038728522</v>
      </c>
    </row>
    <row r="599" spans="1:7" x14ac:dyDescent="0.25">
      <c r="A599" s="40" t="s">
        <v>5518</v>
      </c>
      <c r="B599" s="53" t="s">
        <v>6643</v>
      </c>
      <c r="C599" s="54">
        <v>-7.0000000000000007E-2</v>
      </c>
      <c r="D599" s="55">
        <v>4.17</v>
      </c>
      <c r="E599" s="54">
        <v>-0.01</v>
      </c>
      <c r="F599" s="55">
        <v>70.430000000000007</v>
      </c>
      <c r="G599" s="56">
        <v>0.84248631657751316</v>
      </c>
    </row>
    <row r="600" spans="1:7" x14ac:dyDescent="0.25">
      <c r="A600" s="40" t="s">
        <v>5445</v>
      </c>
      <c r="B600" s="53" t="s">
        <v>6644</v>
      </c>
      <c r="C600" s="54">
        <v>-0.09</v>
      </c>
      <c r="D600" s="55">
        <v>0.92</v>
      </c>
      <c r="E600" s="54">
        <v>-0.13</v>
      </c>
      <c r="F600" s="55">
        <v>0.41</v>
      </c>
      <c r="G600" s="56">
        <v>0.55689105018831642</v>
      </c>
    </row>
    <row r="601" spans="1:7" x14ac:dyDescent="0.25">
      <c r="A601" s="40" t="s">
        <v>1212</v>
      </c>
      <c r="B601" s="53" t="s">
        <v>6645</v>
      </c>
      <c r="C601" s="54">
        <v>-0.09</v>
      </c>
      <c r="D601" s="55">
        <v>3.49</v>
      </c>
      <c r="E601" s="54">
        <v>-7.0000000000000007E-2</v>
      </c>
      <c r="F601" s="55">
        <v>6.5</v>
      </c>
      <c r="G601" s="56">
        <v>0.97429641051235361</v>
      </c>
    </row>
    <row r="602" spans="1:7" x14ac:dyDescent="0.25">
      <c r="A602" s="40" t="s">
        <v>1214</v>
      </c>
      <c r="B602" s="53" t="s">
        <v>6466</v>
      </c>
      <c r="C602" s="54">
        <v>-0.12</v>
      </c>
      <c r="D602" s="55">
        <v>1.3</v>
      </c>
      <c r="E602" s="54">
        <v>-0.04</v>
      </c>
      <c r="F602" s="55">
        <v>1.38</v>
      </c>
      <c r="G602" s="56">
        <v>0.43536572323162187</v>
      </c>
    </row>
    <row r="603" spans="1:7" x14ac:dyDescent="0.25">
      <c r="A603" s="40" t="s">
        <v>6038</v>
      </c>
      <c r="B603" s="53" t="s">
        <v>6524</v>
      </c>
      <c r="C603" s="54">
        <v>0.06</v>
      </c>
      <c r="D603" s="55">
        <v>4.07</v>
      </c>
      <c r="E603" s="54">
        <v>0.08</v>
      </c>
      <c r="F603" s="55">
        <v>0.98</v>
      </c>
      <c r="G603" s="56">
        <v>0.89971017316547197</v>
      </c>
    </row>
    <row r="604" spans="1:7" x14ac:dyDescent="0.25">
      <c r="A604" s="40" t="s">
        <v>5719</v>
      </c>
      <c r="B604" s="53" t="s">
        <v>6646</v>
      </c>
      <c r="C604" s="54">
        <v>-0.01</v>
      </c>
      <c r="D604" s="55">
        <v>13.05</v>
      </c>
      <c r="E604" s="54">
        <v>-0.02</v>
      </c>
      <c r="F604" s="55">
        <v>9.5299999999999994</v>
      </c>
      <c r="G604" s="56">
        <v>0.97044084819576937</v>
      </c>
    </row>
    <row r="605" spans="1:7" x14ac:dyDescent="0.25">
      <c r="A605" s="40" t="s">
        <v>6108</v>
      </c>
      <c r="B605" s="53" t="s">
        <v>6647</v>
      </c>
      <c r="C605" s="54">
        <v>0.08</v>
      </c>
      <c r="D605" s="55">
        <v>3.21</v>
      </c>
      <c r="E605" s="54">
        <v>0.09</v>
      </c>
      <c r="F605" s="55">
        <v>2.84</v>
      </c>
      <c r="G605" s="56">
        <v>0.9603800918176999</v>
      </c>
    </row>
    <row r="606" spans="1:7" x14ac:dyDescent="0.25">
      <c r="A606" s="40" t="s">
        <v>5381</v>
      </c>
      <c r="B606" s="53" t="s">
        <v>6317</v>
      </c>
      <c r="C606" s="54">
        <v>-0.12</v>
      </c>
      <c r="D606" s="55">
        <v>2.25</v>
      </c>
      <c r="E606" s="54">
        <v>0</v>
      </c>
      <c r="F606" s="55">
        <v>207.55</v>
      </c>
      <c r="G606" s="56">
        <v>0.69521676644228791</v>
      </c>
    </row>
    <row r="607" spans="1:7" x14ac:dyDescent="0.25">
      <c r="A607" s="40" t="s">
        <v>1217</v>
      </c>
      <c r="B607" s="53" t="s">
        <v>6648</v>
      </c>
      <c r="C607" s="54">
        <v>0.05</v>
      </c>
      <c r="D607" s="55">
        <v>2.09</v>
      </c>
      <c r="E607" s="54">
        <v>0.03</v>
      </c>
      <c r="F607" s="55">
        <v>3.63</v>
      </c>
      <c r="G607" s="56">
        <v>0.80626998863820409</v>
      </c>
    </row>
    <row r="608" spans="1:7" x14ac:dyDescent="0.25">
      <c r="A608" s="40" t="s">
        <v>5351</v>
      </c>
      <c r="B608" s="53" t="s">
        <v>6322</v>
      </c>
      <c r="C608" s="54">
        <v>-0.13</v>
      </c>
      <c r="D608" s="55">
        <v>1.87</v>
      </c>
      <c r="E608" s="54">
        <v>0</v>
      </c>
      <c r="F608" s="55">
        <v>14.59</v>
      </c>
      <c r="G608" s="56">
        <v>0.4183160677739115</v>
      </c>
    </row>
    <row r="609" spans="1:7" x14ac:dyDescent="0.25">
      <c r="A609" s="40" t="s">
        <v>1225</v>
      </c>
      <c r="B609" s="53" t="s">
        <v>6649</v>
      </c>
      <c r="C609" s="54">
        <v>-0.06</v>
      </c>
      <c r="D609" s="55">
        <v>3.52</v>
      </c>
      <c r="E609" s="54">
        <v>0.17</v>
      </c>
      <c r="F609" s="55">
        <v>0.06</v>
      </c>
      <c r="G609" s="56">
        <v>0.11450624359485297</v>
      </c>
    </row>
    <row r="610" spans="1:7" x14ac:dyDescent="0.25">
      <c r="A610" s="40" t="s">
        <v>1228</v>
      </c>
      <c r="B610" s="53" t="s">
        <v>6317</v>
      </c>
      <c r="C610" s="54">
        <v>-0.04</v>
      </c>
      <c r="D610" s="55">
        <v>1.95</v>
      </c>
      <c r="E610" s="54">
        <v>7.0000000000000007E-2</v>
      </c>
      <c r="F610" s="55">
        <v>2.1800000000000002</v>
      </c>
      <c r="G610" s="56">
        <v>0.33018539020615656</v>
      </c>
    </row>
    <row r="611" spans="1:7" x14ac:dyDescent="0.25">
      <c r="A611" s="40" t="s">
        <v>1230</v>
      </c>
      <c r="B611" s="53" t="s">
        <v>6650</v>
      </c>
      <c r="C611" s="54">
        <v>0.01</v>
      </c>
      <c r="D611" s="55">
        <v>4.57</v>
      </c>
      <c r="E611" s="54">
        <v>0.17</v>
      </c>
      <c r="F611" s="55">
        <v>0.39</v>
      </c>
      <c r="G611" s="56">
        <v>4.4438700267107993E-2</v>
      </c>
    </row>
    <row r="612" spans="1:7" x14ac:dyDescent="0.25">
      <c r="A612" s="40" t="s">
        <v>1233</v>
      </c>
      <c r="B612" s="53" t="s">
        <v>6651</v>
      </c>
      <c r="C612" s="54">
        <v>-0.16</v>
      </c>
      <c r="D612" s="55">
        <v>0.61</v>
      </c>
      <c r="E612" s="54">
        <v>0.04</v>
      </c>
      <c r="F612" s="55">
        <v>2.94</v>
      </c>
      <c r="G612" s="56">
        <v>8.7801216927111639E-2</v>
      </c>
    </row>
    <row r="613" spans="1:7" x14ac:dyDescent="0.25">
      <c r="A613" s="40" t="s">
        <v>1241</v>
      </c>
      <c r="B613" s="53" t="s">
        <v>6494</v>
      </c>
      <c r="C613" s="54">
        <v>-0.03</v>
      </c>
      <c r="D613" s="55">
        <v>5.93</v>
      </c>
      <c r="E613" s="54">
        <v>-0.16</v>
      </c>
      <c r="F613" s="55">
        <v>1.78</v>
      </c>
      <c r="G613" s="56">
        <v>0.51461379101470195</v>
      </c>
    </row>
    <row r="614" spans="1:7" x14ac:dyDescent="0.25">
      <c r="A614" s="40" t="s">
        <v>5658</v>
      </c>
      <c r="B614" s="53" t="s">
        <v>6336</v>
      </c>
      <c r="C614" s="54">
        <v>-0.03</v>
      </c>
      <c r="D614" s="55">
        <v>4.2699999999999996</v>
      </c>
      <c r="E614" s="54">
        <v>-0.05</v>
      </c>
      <c r="F614" s="55">
        <v>1.64</v>
      </c>
      <c r="G614" s="56">
        <v>0.88240370887140351</v>
      </c>
    </row>
    <row r="615" spans="1:7" x14ac:dyDescent="0.25">
      <c r="A615" s="40" t="s">
        <v>5578</v>
      </c>
      <c r="B615" s="53" t="s">
        <v>6317</v>
      </c>
      <c r="C615" s="54">
        <v>-0.05</v>
      </c>
      <c r="D615" s="55">
        <v>5.2</v>
      </c>
      <c r="E615" s="54">
        <v>-0.16</v>
      </c>
      <c r="F615" s="55">
        <v>0.97</v>
      </c>
      <c r="G615" s="56">
        <v>0.59285087098111955</v>
      </c>
    </row>
    <row r="616" spans="1:7" x14ac:dyDescent="0.25">
      <c r="A616" s="40" t="s">
        <v>1245</v>
      </c>
      <c r="B616" s="53" t="s">
        <v>6341</v>
      </c>
      <c r="C616" s="54">
        <v>-0.12</v>
      </c>
      <c r="D616" s="55">
        <v>1.18</v>
      </c>
      <c r="E616" s="54">
        <v>-0.02</v>
      </c>
      <c r="F616" s="55">
        <v>15.76</v>
      </c>
      <c r="G616" s="56">
        <v>0.54917289115764722</v>
      </c>
    </row>
    <row r="617" spans="1:7" x14ac:dyDescent="0.25">
      <c r="A617" s="40" t="s">
        <v>1247</v>
      </c>
      <c r="B617" s="53" t="s">
        <v>6652</v>
      </c>
      <c r="C617" s="54">
        <v>-0.11</v>
      </c>
      <c r="D617" s="55">
        <v>2.35</v>
      </c>
      <c r="E617" s="54">
        <v>-0.48</v>
      </c>
      <c r="F617" s="55">
        <v>0.23</v>
      </c>
      <c r="G617" s="56">
        <v>8.7645300830188885E-2</v>
      </c>
    </row>
    <row r="618" spans="1:7" x14ac:dyDescent="0.25">
      <c r="A618" s="40" t="s">
        <v>5501</v>
      </c>
      <c r="B618" s="53" t="s">
        <v>6562</v>
      </c>
      <c r="C618" s="54">
        <v>-0.08</v>
      </c>
      <c r="D618" s="55">
        <v>0.3</v>
      </c>
      <c r="E618" s="54">
        <v>-7.0000000000000007E-2</v>
      </c>
      <c r="F618" s="55">
        <v>0.71</v>
      </c>
      <c r="G618" s="56">
        <v>0.78098658139137522</v>
      </c>
    </row>
    <row r="619" spans="1:7" x14ac:dyDescent="0.25">
      <c r="A619" s="40" t="s">
        <v>5571</v>
      </c>
      <c r="B619" s="53" t="s">
        <v>6653</v>
      </c>
      <c r="C619" s="54">
        <v>-0.06</v>
      </c>
      <c r="D619" s="55">
        <v>3.95</v>
      </c>
      <c r="E619" s="54">
        <v>-0.08</v>
      </c>
      <c r="F619" s="55">
        <v>2.37</v>
      </c>
      <c r="G619" s="56">
        <v>0.90521452850922013</v>
      </c>
    </row>
    <row r="620" spans="1:7" x14ac:dyDescent="0.25">
      <c r="A620" s="40" t="s">
        <v>5974</v>
      </c>
      <c r="B620" s="53" t="s">
        <v>6654</v>
      </c>
      <c r="C620" s="54">
        <v>0.04</v>
      </c>
      <c r="D620" s="55">
        <v>2.66</v>
      </c>
      <c r="E620" s="54">
        <v>-0.02</v>
      </c>
      <c r="F620" s="55">
        <v>2.58</v>
      </c>
      <c r="G620" s="56">
        <v>0.42863503496914634</v>
      </c>
    </row>
    <row r="621" spans="1:7" x14ac:dyDescent="0.25">
      <c r="A621" s="40" t="s">
        <v>6245</v>
      </c>
      <c r="B621" s="53" t="s">
        <v>6655</v>
      </c>
      <c r="C621" s="54">
        <v>0.15</v>
      </c>
      <c r="D621" s="55">
        <v>0.01</v>
      </c>
      <c r="E621" s="54">
        <v>0.27</v>
      </c>
      <c r="F621" s="55">
        <v>0.38</v>
      </c>
      <c r="G621" s="56">
        <v>0.10345405878676042</v>
      </c>
    </row>
    <row r="622" spans="1:7" x14ac:dyDescent="0.25">
      <c r="A622" s="40" t="s">
        <v>1253</v>
      </c>
      <c r="B622" s="53" t="s">
        <v>6656</v>
      </c>
      <c r="C622" s="54">
        <v>-0.11</v>
      </c>
      <c r="D622" s="55">
        <v>0.32</v>
      </c>
      <c r="E622" s="54">
        <v>-0.17</v>
      </c>
      <c r="F622" s="55">
        <v>1</v>
      </c>
      <c r="G622" s="56">
        <v>0.61723889700527157</v>
      </c>
    </row>
    <row r="623" spans="1:7" x14ac:dyDescent="0.25">
      <c r="A623" s="40" t="s">
        <v>1273</v>
      </c>
      <c r="B623" s="53" t="s">
        <v>6657</v>
      </c>
      <c r="C623" s="54">
        <v>-0.03</v>
      </c>
      <c r="D623" s="55">
        <v>2.23</v>
      </c>
      <c r="E623" s="54">
        <v>-0.01</v>
      </c>
      <c r="F623" s="55">
        <v>15.72</v>
      </c>
      <c r="G623" s="56">
        <v>0.75251527244019956</v>
      </c>
    </row>
    <row r="624" spans="1:7" x14ac:dyDescent="0.25">
      <c r="A624" s="40" t="s">
        <v>1283</v>
      </c>
      <c r="B624" s="53" t="s">
        <v>6658</v>
      </c>
      <c r="C624" s="54">
        <v>-0.32</v>
      </c>
      <c r="D624" s="55">
        <v>1.18</v>
      </c>
      <c r="E624" s="54">
        <v>-0.33</v>
      </c>
      <c r="F624" s="55">
        <v>0.84</v>
      </c>
      <c r="G624" s="56">
        <v>0.98840361747666439</v>
      </c>
    </row>
    <row r="625" spans="1:7" x14ac:dyDescent="0.25">
      <c r="A625" s="40" t="s">
        <v>1289</v>
      </c>
      <c r="B625" s="53" t="s">
        <v>6659</v>
      </c>
      <c r="C625" s="54">
        <v>0.05</v>
      </c>
      <c r="D625" s="55">
        <v>13.06</v>
      </c>
      <c r="E625" s="54">
        <v>0.32</v>
      </c>
      <c r="F625" s="55">
        <v>0.34</v>
      </c>
      <c r="G625" s="56">
        <v>0.49670558819036875</v>
      </c>
    </row>
    <row r="626" spans="1:7" x14ac:dyDescent="0.25">
      <c r="A626" s="40" t="s">
        <v>1325</v>
      </c>
      <c r="B626" s="53" t="s">
        <v>6317</v>
      </c>
      <c r="C626" s="54">
        <v>-0.09</v>
      </c>
      <c r="D626" s="55">
        <v>2.02</v>
      </c>
      <c r="E626" s="54">
        <v>-0.19</v>
      </c>
      <c r="F626" s="55">
        <v>0.66</v>
      </c>
      <c r="G626" s="56">
        <v>0.51220123609433277</v>
      </c>
    </row>
    <row r="627" spans="1:7" x14ac:dyDescent="0.25">
      <c r="A627" s="40" t="s">
        <v>1333</v>
      </c>
      <c r="B627" s="53" t="s">
        <v>6660</v>
      </c>
      <c r="C627" s="54">
        <v>-3.79</v>
      </c>
      <c r="D627" s="55">
        <v>0.51</v>
      </c>
      <c r="E627" s="54">
        <v>-3.47</v>
      </c>
      <c r="F627" s="55">
        <v>7.0000000000000007E-2</v>
      </c>
      <c r="G627" s="56">
        <v>0.79214798593807434</v>
      </c>
    </row>
    <row r="628" spans="1:7" x14ac:dyDescent="0.25">
      <c r="A628" s="40" t="s">
        <v>1339</v>
      </c>
      <c r="B628" s="53" t="s">
        <v>6317</v>
      </c>
      <c r="C628" s="54">
        <v>-0.06</v>
      </c>
      <c r="D628" s="55">
        <v>1.95</v>
      </c>
      <c r="E628" s="54">
        <v>-0.08</v>
      </c>
      <c r="F628" s="55">
        <v>1.19</v>
      </c>
      <c r="G628" s="56">
        <v>0.85930054616272267</v>
      </c>
    </row>
    <row r="629" spans="1:7" x14ac:dyDescent="0.25">
      <c r="A629" s="40" t="s">
        <v>6096</v>
      </c>
      <c r="B629" s="53" t="s">
        <v>6317</v>
      </c>
      <c r="C629" s="54">
        <v>7.0000000000000007E-2</v>
      </c>
      <c r="D629" s="55">
        <v>3.88</v>
      </c>
      <c r="E629" s="54">
        <v>0.19</v>
      </c>
      <c r="F629" s="55">
        <v>0.87</v>
      </c>
      <c r="G629" s="56">
        <v>0.54535662180227817</v>
      </c>
    </row>
    <row r="630" spans="1:7" x14ac:dyDescent="0.25">
      <c r="A630" s="40" t="s">
        <v>5200</v>
      </c>
      <c r="B630" s="53" t="s">
        <v>6336</v>
      </c>
      <c r="C630" s="54">
        <v>-0.27</v>
      </c>
      <c r="D630" s="55">
        <v>1.45</v>
      </c>
      <c r="E630" s="54">
        <v>-0.04</v>
      </c>
      <c r="F630" s="55">
        <v>2.15</v>
      </c>
      <c r="G630" s="56">
        <v>0.38375846170144245</v>
      </c>
    </row>
    <row r="631" spans="1:7" x14ac:dyDescent="0.25">
      <c r="A631" s="40" t="s">
        <v>6237</v>
      </c>
      <c r="B631" s="53" t="s">
        <v>6661</v>
      </c>
      <c r="C631" s="54">
        <v>0.14000000000000001</v>
      </c>
      <c r="D631" s="55">
        <v>0.13</v>
      </c>
      <c r="E631" s="54">
        <v>0.05</v>
      </c>
      <c r="F631" s="55">
        <v>2.33</v>
      </c>
      <c r="G631" s="56">
        <v>0.20938938386247849</v>
      </c>
    </row>
    <row r="632" spans="1:7" x14ac:dyDescent="0.25">
      <c r="A632" s="40" t="s">
        <v>5248</v>
      </c>
      <c r="B632" s="53" t="s">
        <v>6662</v>
      </c>
      <c r="C632" s="54">
        <v>-0.21</v>
      </c>
      <c r="D632" s="55">
        <v>1.02</v>
      </c>
      <c r="E632" s="54">
        <v>0.15</v>
      </c>
      <c r="F632" s="55">
        <v>0.96</v>
      </c>
      <c r="G632" s="56">
        <v>7.2877802553558149E-2</v>
      </c>
    </row>
    <row r="633" spans="1:7" x14ac:dyDescent="0.25">
      <c r="A633" s="40" t="s">
        <v>5303</v>
      </c>
      <c r="B633" s="53" t="s">
        <v>6369</v>
      </c>
      <c r="C633" s="54">
        <v>-0.16</v>
      </c>
      <c r="D633" s="55">
        <v>1.94</v>
      </c>
      <c r="E633" s="54">
        <v>0.09</v>
      </c>
      <c r="F633" s="55">
        <v>2.0499999999999998</v>
      </c>
      <c r="G633" s="56">
        <v>0.29697958535437047</v>
      </c>
    </row>
    <row r="634" spans="1:7" x14ac:dyDescent="0.25">
      <c r="A634" s="40" t="s">
        <v>5684</v>
      </c>
      <c r="B634" s="53" t="s">
        <v>6376</v>
      </c>
      <c r="C634" s="54">
        <v>-0.02</v>
      </c>
      <c r="D634" s="55">
        <v>10.55</v>
      </c>
      <c r="E634" s="54">
        <v>0.06</v>
      </c>
      <c r="F634" s="55">
        <v>3.64</v>
      </c>
      <c r="G634" s="56">
        <v>0.6881534840398944</v>
      </c>
    </row>
    <row r="635" spans="1:7" x14ac:dyDescent="0.25">
      <c r="A635" s="40" t="s">
        <v>5430</v>
      </c>
      <c r="B635" s="53" t="s">
        <v>6368</v>
      </c>
      <c r="C635" s="54">
        <v>-0.1</v>
      </c>
      <c r="D635" s="55">
        <v>1.21</v>
      </c>
      <c r="E635" s="54">
        <v>0.28000000000000003</v>
      </c>
      <c r="F635" s="55">
        <v>0.22</v>
      </c>
      <c r="G635" s="56">
        <v>8.064116385218055E-3</v>
      </c>
    </row>
    <row r="636" spans="1:7" x14ac:dyDescent="0.25">
      <c r="A636" s="40" t="s">
        <v>5487</v>
      </c>
      <c r="B636" s="53" t="s">
        <v>6373</v>
      </c>
      <c r="C636" s="54">
        <v>-0.08</v>
      </c>
      <c r="D636" s="55">
        <v>0.79</v>
      </c>
      <c r="E636" s="54">
        <v>-0.04</v>
      </c>
      <c r="F636" s="55">
        <v>1.43</v>
      </c>
      <c r="G636" s="56">
        <v>0.46003954542143322</v>
      </c>
    </row>
    <row r="637" spans="1:7" x14ac:dyDescent="0.25">
      <c r="A637" s="40" t="s">
        <v>5700</v>
      </c>
      <c r="B637" s="53" t="s">
        <v>6596</v>
      </c>
      <c r="C637" s="54">
        <v>-0.02</v>
      </c>
      <c r="D637" s="55">
        <v>5.7</v>
      </c>
      <c r="E637" s="54">
        <v>-0.01</v>
      </c>
      <c r="F637" s="55">
        <v>3.51</v>
      </c>
      <c r="G637" s="56">
        <v>0.94463164124517007</v>
      </c>
    </row>
    <row r="638" spans="1:7" x14ac:dyDescent="0.25">
      <c r="A638" s="40" t="s">
        <v>5770</v>
      </c>
      <c r="B638" s="53" t="s">
        <v>6663</v>
      </c>
      <c r="C638" s="54">
        <v>0</v>
      </c>
      <c r="D638" s="55">
        <v>113.88</v>
      </c>
      <c r="E638" s="54">
        <v>-0.2</v>
      </c>
      <c r="F638" s="55">
        <v>1.24</v>
      </c>
      <c r="G638" s="56">
        <v>0.3259605998131378</v>
      </c>
    </row>
    <row r="639" spans="1:7" x14ac:dyDescent="0.25">
      <c r="A639" s="40" t="s">
        <v>5410</v>
      </c>
      <c r="B639" s="53" t="s">
        <v>6386</v>
      </c>
      <c r="C639" s="54">
        <v>-0.11</v>
      </c>
      <c r="D639" s="55">
        <v>0.69</v>
      </c>
      <c r="E639" s="54">
        <v>-7.0000000000000007E-2</v>
      </c>
      <c r="F639" s="55">
        <v>2.06</v>
      </c>
      <c r="G639" s="56">
        <v>0.72838995886231572</v>
      </c>
    </row>
    <row r="640" spans="1:7" x14ac:dyDescent="0.25">
      <c r="A640" s="40" t="s">
        <v>1343</v>
      </c>
      <c r="B640" s="53" t="s">
        <v>6664</v>
      </c>
      <c r="C640" s="54">
        <v>0.09</v>
      </c>
      <c r="D640" s="55">
        <v>0.54</v>
      </c>
      <c r="E640" s="54">
        <v>0.34</v>
      </c>
      <c r="F640" s="55">
        <v>0.43</v>
      </c>
      <c r="G640" s="56">
        <v>4.769685577795893E-2</v>
      </c>
    </row>
    <row r="641" spans="1:7" x14ac:dyDescent="0.25">
      <c r="A641" s="40" t="s">
        <v>6204</v>
      </c>
      <c r="B641" s="53" t="s">
        <v>6321</v>
      </c>
      <c r="C641" s="54">
        <v>0.12</v>
      </c>
      <c r="D641" s="55">
        <v>0.06</v>
      </c>
      <c r="E641" s="54">
        <v>0.12</v>
      </c>
      <c r="F641" s="55">
        <v>0.18</v>
      </c>
      <c r="G641" s="56">
        <v>0.84812540114974744</v>
      </c>
    </row>
    <row r="642" spans="1:7" x14ac:dyDescent="0.25">
      <c r="A642" s="40" t="s">
        <v>5910</v>
      </c>
      <c r="B642" s="53" t="s">
        <v>6665</v>
      </c>
      <c r="C642" s="54">
        <v>0.03</v>
      </c>
      <c r="D642" s="55">
        <v>4.6500000000000004</v>
      </c>
      <c r="E642" s="54">
        <v>-0.12</v>
      </c>
      <c r="F642" s="55">
        <v>0.38</v>
      </c>
      <c r="G642" s="56">
        <v>0.15143788014239706</v>
      </c>
    </row>
    <row r="643" spans="1:7" x14ac:dyDescent="0.25">
      <c r="A643" s="40" t="s">
        <v>1346</v>
      </c>
      <c r="B643" s="53" t="s">
        <v>6666</v>
      </c>
      <c r="C643" s="54">
        <v>-0.01</v>
      </c>
      <c r="D643" s="55">
        <v>35.32</v>
      </c>
      <c r="E643" s="54">
        <v>0.06</v>
      </c>
      <c r="F643" s="55">
        <v>1.4</v>
      </c>
      <c r="G643" s="56">
        <v>0.59144581787325867</v>
      </c>
    </row>
    <row r="644" spans="1:7" x14ac:dyDescent="0.25">
      <c r="A644" s="40" t="s">
        <v>5868</v>
      </c>
      <c r="B644" s="53" t="s">
        <v>6667</v>
      </c>
      <c r="C644" s="54">
        <v>0.02</v>
      </c>
      <c r="D644" s="55">
        <v>3.17</v>
      </c>
      <c r="E644" s="54">
        <v>0.12</v>
      </c>
      <c r="F644" s="55">
        <v>0.73</v>
      </c>
      <c r="G644" s="56">
        <v>0.20869368127189708</v>
      </c>
    </row>
    <row r="645" spans="1:7" x14ac:dyDescent="0.25">
      <c r="A645" s="40" t="s">
        <v>1349</v>
      </c>
      <c r="B645" s="53" t="s">
        <v>6668</v>
      </c>
      <c r="C645" s="54">
        <v>0</v>
      </c>
      <c r="D645" s="55">
        <v>139.69999999999999</v>
      </c>
      <c r="E645" s="54">
        <v>0.18</v>
      </c>
      <c r="F645" s="55">
        <v>0.28999999999999998</v>
      </c>
      <c r="G645" s="56">
        <v>0.13866953206056506</v>
      </c>
    </row>
    <row r="646" spans="1:7" x14ac:dyDescent="0.25">
      <c r="A646" s="40" t="s">
        <v>6215</v>
      </c>
      <c r="B646" s="53" t="s">
        <v>6427</v>
      </c>
      <c r="C646" s="54">
        <v>0.13</v>
      </c>
      <c r="D646" s="55">
        <v>2.23</v>
      </c>
      <c r="E646" s="54">
        <v>0.16</v>
      </c>
      <c r="F646" s="55">
        <v>1.63</v>
      </c>
      <c r="G646" s="56">
        <v>0.89140587779543101</v>
      </c>
    </row>
    <row r="647" spans="1:7" x14ac:dyDescent="0.25">
      <c r="A647" s="40" t="s">
        <v>5220</v>
      </c>
      <c r="B647" s="53" t="s">
        <v>6669</v>
      </c>
      <c r="C647" s="54">
        <v>-0.25</v>
      </c>
      <c r="D647" s="55">
        <v>0.12</v>
      </c>
      <c r="E647" s="54">
        <v>0.01</v>
      </c>
      <c r="F647" s="55">
        <v>27.09</v>
      </c>
      <c r="G647" s="56">
        <v>4.7090994052966434E-2</v>
      </c>
    </row>
    <row r="648" spans="1:7" x14ac:dyDescent="0.25">
      <c r="A648" s="40" t="s">
        <v>1354</v>
      </c>
      <c r="B648" s="53" t="s">
        <v>6670</v>
      </c>
      <c r="C648" s="54">
        <v>-0.14000000000000001</v>
      </c>
      <c r="D648" s="55">
        <v>1.59</v>
      </c>
      <c r="E648" s="54">
        <v>-0.13</v>
      </c>
      <c r="F648" s="55">
        <v>0.9</v>
      </c>
      <c r="G648" s="56">
        <v>0.92823160329908871</v>
      </c>
    </row>
    <row r="649" spans="1:7" x14ac:dyDescent="0.25">
      <c r="A649" s="40" t="s">
        <v>1360</v>
      </c>
      <c r="B649" s="53" t="s">
        <v>6480</v>
      </c>
      <c r="C649" s="54">
        <v>7.0000000000000007E-2</v>
      </c>
      <c r="D649" s="55">
        <v>2.85</v>
      </c>
      <c r="E649" s="54">
        <v>0.1</v>
      </c>
      <c r="F649" s="55">
        <v>2.06</v>
      </c>
      <c r="G649" s="56">
        <v>0.85107059517700878</v>
      </c>
    </row>
    <row r="650" spans="1:7" x14ac:dyDescent="0.25">
      <c r="A650" s="40" t="s">
        <v>5612</v>
      </c>
      <c r="B650" s="53" t="s">
        <v>6481</v>
      </c>
      <c r="C650" s="54">
        <v>-0.04</v>
      </c>
      <c r="D650" s="55">
        <v>4.84</v>
      </c>
      <c r="E650" s="54">
        <v>-0.03</v>
      </c>
      <c r="F650" s="55">
        <v>3.98</v>
      </c>
      <c r="G650" s="56">
        <v>0.93371667753285803</v>
      </c>
    </row>
    <row r="651" spans="1:7" x14ac:dyDescent="0.25">
      <c r="A651" s="40" t="s">
        <v>1363</v>
      </c>
      <c r="B651" s="53" t="s">
        <v>6671</v>
      </c>
      <c r="C651" s="54">
        <v>-0.09</v>
      </c>
      <c r="D651" s="55">
        <v>1.99</v>
      </c>
      <c r="E651" s="54">
        <v>0.05</v>
      </c>
      <c r="F651" s="55">
        <v>2.9</v>
      </c>
      <c r="G651" s="56">
        <v>0.35435522568635386</v>
      </c>
    </row>
    <row r="652" spans="1:7" x14ac:dyDescent="0.25">
      <c r="A652" s="40" t="s">
        <v>1366</v>
      </c>
      <c r="B652" s="53" t="s">
        <v>6672</v>
      </c>
      <c r="C652" s="54">
        <v>0.03</v>
      </c>
      <c r="D652" s="55">
        <v>4.03</v>
      </c>
      <c r="E652" s="54">
        <v>0.06</v>
      </c>
      <c r="F652" s="55">
        <v>2.25</v>
      </c>
      <c r="G652" s="56">
        <v>0.76196087696931403</v>
      </c>
    </row>
    <row r="653" spans="1:7" x14ac:dyDescent="0.25">
      <c r="A653" s="40" t="s">
        <v>6118</v>
      </c>
      <c r="B653" s="53" t="s">
        <v>6673</v>
      </c>
      <c r="C653" s="54">
        <v>0.08</v>
      </c>
      <c r="D653" s="55">
        <v>1.88</v>
      </c>
      <c r="E653" s="54">
        <v>0.01</v>
      </c>
      <c r="F653" s="55">
        <v>23.45</v>
      </c>
      <c r="G653" s="56">
        <v>0.56658934762712332</v>
      </c>
    </row>
    <row r="654" spans="1:7" x14ac:dyDescent="0.25">
      <c r="A654" s="40" t="s">
        <v>5958</v>
      </c>
      <c r="B654" s="53" t="s">
        <v>6674</v>
      </c>
      <c r="C654" s="54">
        <v>0.04</v>
      </c>
      <c r="D654" s="55">
        <v>9.27</v>
      </c>
      <c r="E654" s="54">
        <v>0.15</v>
      </c>
      <c r="F654" s="55">
        <v>2.4500000000000002</v>
      </c>
      <c r="G654" s="56">
        <v>0.73150226216802106</v>
      </c>
    </row>
    <row r="655" spans="1:7" x14ac:dyDescent="0.25">
      <c r="A655" s="40" t="s">
        <v>6069</v>
      </c>
      <c r="B655" s="53" t="s">
        <v>6675</v>
      </c>
      <c r="C655" s="54">
        <v>0.06</v>
      </c>
      <c r="D655" s="55">
        <v>2.13</v>
      </c>
      <c r="E655" s="54">
        <v>0.03</v>
      </c>
      <c r="F655" s="55">
        <v>4.04</v>
      </c>
      <c r="G655" s="56">
        <v>0.80415690404589368</v>
      </c>
    </row>
    <row r="656" spans="1:7" x14ac:dyDescent="0.25">
      <c r="A656" s="40" t="s">
        <v>5391</v>
      </c>
      <c r="B656" s="53" t="s">
        <v>6676</v>
      </c>
      <c r="C656" s="54">
        <v>-0.11</v>
      </c>
      <c r="D656" s="55">
        <v>0.49</v>
      </c>
      <c r="E656" s="54">
        <v>-0.04</v>
      </c>
      <c r="F656" s="55">
        <v>3.4</v>
      </c>
      <c r="G656" s="56">
        <v>0.36231801840390576</v>
      </c>
    </row>
    <row r="657" spans="1:7" x14ac:dyDescent="0.25">
      <c r="A657" s="40" t="s">
        <v>6151</v>
      </c>
      <c r="B657" s="53" t="s">
        <v>6677</v>
      </c>
      <c r="C657" s="54">
        <v>0.09</v>
      </c>
      <c r="D657" s="55">
        <v>0.96</v>
      </c>
      <c r="E657" s="54">
        <v>0.04</v>
      </c>
      <c r="F657" s="55">
        <v>1.62</v>
      </c>
      <c r="G657" s="56">
        <v>0.45722605245773285</v>
      </c>
    </row>
    <row r="658" spans="1:7" x14ac:dyDescent="0.25">
      <c r="A658" s="40" t="s">
        <v>5416</v>
      </c>
      <c r="B658" s="53" t="s">
        <v>6678</v>
      </c>
      <c r="C658" s="54">
        <v>-0.1</v>
      </c>
      <c r="D658" s="55">
        <v>1.89</v>
      </c>
      <c r="E658" s="54">
        <v>-0.06</v>
      </c>
      <c r="F658" s="55">
        <v>2.2999999999999998</v>
      </c>
      <c r="G658" s="56">
        <v>0.73441121416523669</v>
      </c>
    </row>
    <row r="659" spans="1:7" x14ac:dyDescent="0.25">
      <c r="A659" s="40" t="s">
        <v>5388</v>
      </c>
      <c r="B659" s="53" t="s">
        <v>6679</v>
      </c>
      <c r="C659" s="54">
        <v>-0.12</v>
      </c>
      <c r="D659" s="55">
        <v>2.46</v>
      </c>
      <c r="E659" s="54">
        <v>-0.09</v>
      </c>
      <c r="F659" s="55">
        <v>2.4300000000000002</v>
      </c>
      <c r="G659" s="56">
        <v>0.9062071451720074</v>
      </c>
    </row>
    <row r="660" spans="1:7" x14ac:dyDescent="0.25">
      <c r="A660" s="40" t="s">
        <v>1369</v>
      </c>
      <c r="B660" s="53" t="s">
        <v>6317</v>
      </c>
      <c r="C660" s="54">
        <v>-0.09</v>
      </c>
      <c r="D660" s="55">
        <v>1.39</v>
      </c>
      <c r="E660" s="54">
        <v>0</v>
      </c>
      <c r="F660" s="55">
        <v>45.97</v>
      </c>
      <c r="G660" s="56">
        <v>0.52548948939351248</v>
      </c>
    </row>
    <row r="661" spans="1:7" x14ac:dyDescent="0.25">
      <c r="A661" s="40" t="s">
        <v>1373</v>
      </c>
      <c r="B661" s="53" t="s">
        <v>6317</v>
      </c>
      <c r="C661" s="54">
        <v>0.05</v>
      </c>
      <c r="D661" s="55">
        <v>4.03</v>
      </c>
      <c r="E661" s="54">
        <v>0.11</v>
      </c>
      <c r="F661" s="55">
        <v>1.36</v>
      </c>
      <c r="G661" s="56">
        <v>0.69256282433622363</v>
      </c>
    </row>
    <row r="662" spans="1:7" x14ac:dyDescent="0.25">
      <c r="A662" s="40" t="s">
        <v>1375</v>
      </c>
      <c r="B662" s="53" t="s">
        <v>6317</v>
      </c>
      <c r="C662" s="54">
        <v>-0.18</v>
      </c>
      <c r="D662" s="55">
        <v>1.91</v>
      </c>
      <c r="E662" s="54">
        <v>-0.06</v>
      </c>
      <c r="F662" s="55">
        <v>1.73</v>
      </c>
      <c r="G662" s="56">
        <v>0.60511056222070558</v>
      </c>
    </row>
    <row r="663" spans="1:7" x14ac:dyDescent="0.25">
      <c r="A663" s="40" t="s">
        <v>5394</v>
      </c>
      <c r="B663" s="53" t="s">
        <v>6317</v>
      </c>
      <c r="C663" s="54">
        <v>-0.11</v>
      </c>
      <c r="D663" s="55">
        <v>2.73</v>
      </c>
      <c r="E663" s="54">
        <v>-0.11</v>
      </c>
      <c r="F663" s="55">
        <v>2.94</v>
      </c>
      <c r="G663" s="56">
        <v>0.99379162698425394</v>
      </c>
    </row>
    <row r="664" spans="1:7" x14ac:dyDescent="0.25">
      <c r="A664" s="40" t="s">
        <v>5359</v>
      </c>
      <c r="B664" s="53" t="s">
        <v>6472</v>
      </c>
      <c r="C664" s="54">
        <v>-0.13</v>
      </c>
      <c r="D664" s="55">
        <v>1.29</v>
      </c>
      <c r="E664" s="54">
        <v>-7.0000000000000007E-2</v>
      </c>
      <c r="F664" s="55">
        <v>0.26</v>
      </c>
      <c r="G664" s="56">
        <v>0.5792460328974901</v>
      </c>
    </row>
    <row r="665" spans="1:7" x14ac:dyDescent="0.25">
      <c r="A665" s="40" t="s">
        <v>5796</v>
      </c>
      <c r="B665" s="53" t="s">
        <v>6680</v>
      </c>
      <c r="C665" s="54">
        <v>0.01</v>
      </c>
      <c r="D665" s="55">
        <v>4.68</v>
      </c>
      <c r="E665" s="54">
        <v>0.11</v>
      </c>
      <c r="F665" s="55">
        <v>0.21</v>
      </c>
      <c r="G665" s="56">
        <v>8.0526480693279816E-3</v>
      </c>
    </row>
    <row r="666" spans="1:7" x14ac:dyDescent="0.25">
      <c r="A666" s="40" t="s">
        <v>5922</v>
      </c>
      <c r="B666" s="53" t="s">
        <v>6681</v>
      </c>
      <c r="C666" s="54">
        <v>0.03</v>
      </c>
      <c r="D666" s="55">
        <v>5.23</v>
      </c>
      <c r="E666" s="54">
        <v>-0.05</v>
      </c>
      <c r="F666" s="55">
        <v>3.44</v>
      </c>
      <c r="G666" s="56">
        <v>0.58706100673113593</v>
      </c>
    </row>
    <row r="667" spans="1:7" x14ac:dyDescent="0.25">
      <c r="A667" s="40" t="s">
        <v>5631</v>
      </c>
      <c r="B667" s="53" t="s">
        <v>6680</v>
      </c>
      <c r="C667" s="54">
        <v>-0.04</v>
      </c>
      <c r="D667" s="55">
        <v>6.55</v>
      </c>
      <c r="E667" s="54">
        <v>-0.01</v>
      </c>
      <c r="F667" s="55">
        <v>28.4</v>
      </c>
      <c r="G667" s="56">
        <v>0.89949116120168482</v>
      </c>
    </row>
    <row r="668" spans="1:7" x14ac:dyDescent="0.25">
      <c r="A668" s="40" t="s">
        <v>1377</v>
      </c>
      <c r="B668" s="53" t="s">
        <v>6682</v>
      </c>
      <c r="C668" s="54">
        <v>-0.04</v>
      </c>
      <c r="D668" s="55">
        <v>1.42</v>
      </c>
      <c r="E668" s="54">
        <v>-0.02</v>
      </c>
      <c r="F668" s="55">
        <v>4.16</v>
      </c>
      <c r="G668" s="56">
        <v>0.79764585065363069</v>
      </c>
    </row>
    <row r="669" spans="1:7" x14ac:dyDescent="0.25">
      <c r="A669" s="40" t="s">
        <v>5164</v>
      </c>
      <c r="B669" s="53" t="s">
        <v>6497</v>
      </c>
      <c r="C669" s="54">
        <v>-0.39</v>
      </c>
      <c r="D669" s="55">
        <v>0.81</v>
      </c>
      <c r="E669" s="54">
        <v>-0.17</v>
      </c>
      <c r="F669" s="55">
        <v>1.64</v>
      </c>
      <c r="G669" s="56">
        <v>0.41482799289747563</v>
      </c>
    </row>
    <row r="670" spans="1:7" x14ac:dyDescent="0.25">
      <c r="A670" s="40" t="s">
        <v>5630</v>
      </c>
      <c r="B670" s="53" t="s">
        <v>6683</v>
      </c>
      <c r="C670" s="54">
        <v>-0.04</v>
      </c>
      <c r="D670" s="55">
        <v>1.1299999999999999</v>
      </c>
      <c r="E670" s="54">
        <v>0.08</v>
      </c>
      <c r="F670" s="55">
        <v>1.4</v>
      </c>
      <c r="G670" s="56">
        <v>0.16552178027493225</v>
      </c>
    </row>
    <row r="671" spans="1:7" x14ac:dyDescent="0.25">
      <c r="A671" s="40" t="s">
        <v>5772</v>
      </c>
      <c r="B671" s="53" t="s">
        <v>6684</v>
      </c>
      <c r="C671" s="54">
        <v>0</v>
      </c>
      <c r="D671" s="55">
        <v>48.14</v>
      </c>
      <c r="E671" s="54">
        <v>0.03</v>
      </c>
      <c r="F671" s="55">
        <v>1.96</v>
      </c>
      <c r="G671" s="56">
        <v>0.51040648436192781</v>
      </c>
    </row>
    <row r="672" spans="1:7" x14ac:dyDescent="0.25">
      <c r="A672" s="40" t="s">
        <v>5360</v>
      </c>
      <c r="B672" s="53" t="s">
        <v>6685</v>
      </c>
      <c r="C672" s="54">
        <v>-0.13</v>
      </c>
      <c r="D672" s="55">
        <v>0.69</v>
      </c>
      <c r="E672" s="54">
        <v>-0.11</v>
      </c>
      <c r="F672" s="55">
        <v>2.2000000000000002</v>
      </c>
      <c r="G672" s="56">
        <v>0.86766968184995519</v>
      </c>
    </row>
    <row r="673" spans="1:7" x14ac:dyDescent="0.25">
      <c r="A673" s="40" t="s">
        <v>5771</v>
      </c>
      <c r="B673" s="53" t="s">
        <v>6686</v>
      </c>
      <c r="C673" s="54">
        <v>0</v>
      </c>
      <c r="D673" s="55">
        <v>244.8</v>
      </c>
      <c r="E673" s="54">
        <v>-0.08</v>
      </c>
      <c r="F673" s="55">
        <v>3.09</v>
      </c>
      <c r="G673" s="56">
        <v>0.7370612784436702</v>
      </c>
    </row>
    <row r="674" spans="1:7" x14ac:dyDescent="0.25">
      <c r="A674" s="40" t="s">
        <v>1382</v>
      </c>
      <c r="B674" s="53" t="s">
        <v>6503</v>
      </c>
      <c r="C674" s="54">
        <v>-0.12</v>
      </c>
      <c r="D674" s="55">
        <v>2.19</v>
      </c>
      <c r="E674" s="54">
        <v>-0.1</v>
      </c>
      <c r="F674" s="55">
        <v>0.69</v>
      </c>
      <c r="G674" s="56">
        <v>0.87148316499520806</v>
      </c>
    </row>
    <row r="675" spans="1:7" x14ac:dyDescent="0.25">
      <c r="A675" s="40" t="s">
        <v>5189</v>
      </c>
      <c r="B675" s="53" t="s">
        <v>6396</v>
      </c>
      <c r="C675" s="54">
        <v>-0.28999999999999998</v>
      </c>
      <c r="D675" s="55">
        <v>0.84</v>
      </c>
      <c r="E675" s="54">
        <v>-0.17</v>
      </c>
      <c r="F675" s="55">
        <v>2.69</v>
      </c>
      <c r="G675" s="56">
        <v>0.70988742921999726</v>
      </c>
    </row>
    <row r="676" spans="1:7" x14ac:dyDescent="0.25">
      <c r="A676" s="40" t="s">
        <v>1388</v>
      </c>
      <c r="B676" s="53" t="s">
        <v>6323</v>
      </c>
      <c r="C676" s="54">
        <v>0.03</v>
      </c>
      <c r="D676" s="55">
        <v>7.55</v>
      </c>
      <c r="E676" s="54">
        <v>-0.04</v>
      </c>
      <c r="F676" s="55">
        <v>4.6100000000000003</v>
      </c>
      <c r="G676" s="56">
        <v>0.68967926381400801</v>
      </c>
    </row>
    <row r="677" spans="1:7" x14ac:dyDescent="0.25">
      <c r="A677" s="40" t="s">
        <v>1393</v>
      </c>
      <c r="B677" s="53" t="s">
        <v>6687</v>
      </c>
      <c r="C677" s="54">
        <v>0.1</v>
      </c>
      <c r="D677" s="55">
        <v>1.82</v>
      </c>
      <c r="E677" s="54">
        <v>0.06</v>
      </c>
      <c r="F677" s="55">
        <v>2.72</v>
      </c>
      <c r="G677" s="56">
        <v>0.77672088396987149</v>
      </c>
    </row>
    <row r="678" spans="1:7" x14ac:dyDescent="0.25">
      <c r="A678" s="40" t="s">
        <v>5668</v>
      </c>
      <c r="B678" s="53" t="s">
        <v>6336</v>
      </c>
      <c r="C678" s="54">
        <v>-0.03</v>
      </c>
      <c r="D678" s="55">
        <v>4.09</v>
      </c>
      <c r="E678" s="54">
        <v>-0.04</v>
      </c>
      <c r="F678" s="55">
        <v>4.0199999999999996</v>
      </c>
      <c r="G678" s="56">
        <v>0.92902273392838752</v>
      </c>
    </row>
    <row r="679" spans="1:7" x14ac:dyDescent="0.25">
      <c r="A679" s="40" t="s">
        <v>6311</v>
      </c>
      <c r="B679" s="53" t="s">
        <v>6688</v>
      </c>
      <c r="C679" s="54">
        <v>0.37</v>
      </c>
      <c r="D679" s="55">
        <v>1.39</v>
      </c>
      <c r="E679" s="54">
        <v>0.14000000000000001</v>
      </c>
      <c r="F679" s="55">
        <v>0.56999999999999995</v>
      </c>
      <c r="G679" s="56">
        <v>0.48731443704884608</v>
      </c>
    </row>
    <row r="680" spans="1:7" x14ac:dyDescent="0.25">
      <c r="A680" s="40" t="s">
        <v>1417</v>
      </c>
      <c r="B680" s="53" t="s">
        <v>6689</v>
      </c>
      <c r="C680" s="54">
        <v>-3.87</v>
      </c>
      <c r="D680" s="55">
        <v>0.01</v>
      </c>
      <c r="E680" s="54">
        <v>-3.24</v>
      </c>
      <c r="F680" s="55">
        <v>0.08</v>
      </c>
      <c r="G680" s="56">
        <v>1.4863253353486872E-2</v>
      </c>
    </row>
    <row r="681" spans="1:7" x14ac:dyDescent="0.25">
      <c r="A681" s="40" t="s">
        <v>1423</v>
      </c>
      <c r="B681" s="53" t="s">
        <v>6690</v>
      </c>
      <c r="C681" s="54">
        <v>-3.32</v>
      </c>
      <c r="D681" s="55">
        <v>0.23</v>
      </c>
      <c r="E681" s="54">
        <v>-3.17</v>
      </c>
      <c r="F681" s="55">
        <v>0.21</v>
      </c>
      <c r="G681" s="56">
        <v>0.81992535150056589</v>
      </c>
    </row>
    <row r="682" spans="1:7" x14ac:dyDescent="0.25">
      <c r="A682" s="40" t="s">
        <v>5951</v>
      </c>
      <c r="B682" s="53" t="s">
        <v>6691</v>
      </c>
      <c r="C682" s="54">
        <v>0.04</v>
      </c>
      <c r="D682" s="55">
        <v>6.84</v>
      </c>
      <c r="E682" s="54">
        <v>-0.01</v>
      </c>
      <c r="F682" s="55">
        <v>18.649999999999999</v>
      </c>
      <c r="G682" s="56">
        <v>0.80586177946541482</v>
      </c>
    </row>
    <row r="683" spans="1:7" x14ac:dyDescent="0.25">
      <c r="A683" s="40" t="s">
        <v>5263</v>
      </c>
      <c r="B683" s="53" t="s">
        <v>6692</v>
      </c>
      <c r="C683" s="54">
        <v>-0.19</v>
      </c>
      <c r="D683" s="55">
        <v>0.8</v>
      </c>
      <c r="E683" s="54">
        <v>-0.11</v>
      </c>
      <c r="F683" s="55">
        <v>1.73</v>
      </c>
      <c r="G683" s="56">
        <v>0.61772387729760503</v>
      </c>
    </row>
    <row r="684" spans="1:7" x14ac:dyDescent="0.25">
      <c r="A684" s="40" t="s">
        <v>1429</v>
      </c>
      <c r="B684" s="53" t="s">
        <v>6336</v>
      </c>
      <c r="C684" s="54">
        <v>-0.03</v>
      </c>
      <c r="D684" s="55">
        <v>9.91</v>
      </c>
      <c r="E684" s="54">
        <v>-0.09</v>
      </c>
      <c r="F684" s="55">
        <v>0.43</v>
      </c>
      <c r="G684" s="56">
        <v>0.78066077245907295</v>
      </c>
    </row>
    <row r="685" spans="1:7" x14ac:dyDescent="0.25">
      <c r="A685" s="40" t="s">
        <v>1431</v>
      </c>
      <c r="B685" s="53" t="s">
        <v>6677</v>
      </c>
      <c r="C685" s="54">
        <v>-0.12</v>
      </c>
      <c r="D685" s="55">
        <v>3.31</v>
      </c>
      <c r="E685" s="54">
        <v>0.02</v>
      </c>
      <c r="F685" s="55">
        <v>34.799999999999997</v>
      </c>
      <c r="G685" s="56">
        <v>0.77872375051649012</v>
      </c>
    </row>
    <row r="686" spans="1:7" x14ac:dyDescent="0.25">
      <c r="A686" s="40" t="s">
        <v>1436</v>
      </c>
      <c r="B686" s="53" t="s">
        <v>7314</v>
      </c>
      <c r="C686" s="54">
        <v>0.06</v>
      </c>
      <c r="D686" s="55">
        <v>0.84</v>
      </c>
      <c r="E686" s="54">
        <v>-3.42</v>
      </c>
      <c r="F686" s="55">
        <v>0.02</v>
      </c>
      <c r="G686" s="56">
        <v>2.1166977535250273E-7</v>
      </c>
    </row>
    <row r="687" spans="1:7" x14ac:dyDescent="0.25">
      <c r="A687" s="40" t="s">
        <v>1445</v>
      </c>
      <c r="B687" s="53" t="s">
        <v>6694</v>
      </c>
      <c r="C687" s="54">
        <v>0</v>
      </c>
      <c r="D687" s="55">
        <v>22.82</v>
      </c>
      <c r="E687" s="54">
        <v>-0.06</v>
      </c>
      <c r="F687" s="55">
        <v>0.32</v>
      </c>
      <c r="G687" s="56">
        <v>0.33511992233163618</v>
      </c>
    </row>
    <row r="688" spans="1:7" x14ac:dyDescent="0.25">
      <c r="A688" s="40" t="s">
        <v>1448</v>
      </c>
      <c r="B688" s="53" t="s">
        <v>6695</v>
      </c>
      <c r="C688" s="54">
        <v>-0.11</v>
      </c>
      <c r="D688" s="55">
        <v>0.95</v>
      </c>
      <c r="E688" s="54">
        <v>-0.11</v>
      </c>
      <c r="F688" s="55">
        <v>1.47</v>
      </c>
      <c r="G688" s="56">
        <v>0.99535504853723689</v>
      </c>
    </row>
    <row r="689" spans="1:7" x14ac:dyDescent="0.25">
      <c r="A689" s="40" t="s">
        <v>6141</v>
      </c>
      <c r="B689" s="53" t="s">
        <v>6317</v>
      </c>
      <c r="C689" s="54">
        <v>0.09</v>
      </c>
      <c r="D689" s="55">
        <v>1.43</v>
      </c>
      <c r="E689" s="54">
        <v>0.05</v>
      </c>
      <c r="F689" s="55">
        <v>0.86</v>
      </c>
      <c r="G689" s="56">
        <v>0.63880388657953491</v>
      </c>
    </row>
    <row r="690" spans="1:7" x14ac:dyDescent="0.25">
      <c r="A690" s="40" t="s">
        <v>1469</v>
      </c>
      <c r="B690" s="53" t="s">
        <v>6696</v>
      </c>
      <c r="C690" s="54">
        <v>-0.22</v>
      </c>
      <c r="D690" s="55">
        <v>1.08</v>
      </c>
      <c r="E690" s="54">
        <v>-7.0000000000000007E-2</v>
      </c>
      <c r="F690" s="55">
        <v>2.52</v>
      </c>
      <c r="G690" s="56">
        <v>0.43305220404399736</v>
      </c>
    </row>
    <row r="691" spans="1:7" x14ac:dyDescent="0.25">
      <c r="A691" s="40" t="s">
        <v>5588</v>
      </c>
      <c r="B691" s="53" t="s">
        <v>6697</v>
      </c>
      <c r="C691" s="54">
        <v>-0.05</v>
      </c>
      <c r="D691" s="55">
        <v>3.21</v>
      </c>
      <c r="E691" s="54">
        <v>0</v>
      </c>
      <c r="F691" s="55">
        <v>7.76</v>
      </c>
      <c r="G691" s="56">
        <v>0.60760038393342097</v>
      </c>
    </row>
    <row r="692" spans="1:7" x14ac:dyDescent="0.25">
      <c r="A692" s="40" t="s">
        <v>5258</v>
      </c>
      <c r="B692" s="53" t="s">
        <v>6317</v>
      </c>
      <c r="C692" s="54">
        <v>-0.2</v>
      </c>
      <c r="D692" s="55">
        <v>1.61</v>
      </c>
      <c r="E692" s="54">
        <v>0.01</v>
      </c>
      <c r="F692" s="55">
        <v>53.93</v>
      </c>
      <c r="G692" s="56">
        <v>0.55955429734484974</v>
      </c>
    </row>
    <row r="693" spans="1:7" x14ac:dyDescent="0.25">
      <c r="A693" s="40" t="s">
        <v>5523</v>
      </c>
      <c r="B693" s="53" t="s">
        <v>6317</v>
      </c>
      <c r="C693" s="54">
        <v>-7.0000000000000007E-2</v>
      </c>
      <c r="D693" s="55">
        <v>2.73</v>
      </c>
      <c r="E693" s="54">
        <v>0.11</v>
      </c>
      <c r="F693" s="55">
        <v>1.87</v>
      </c>
      <c r="G693" s="56">
        <v>0.32822751083775137</v>
      </c>
    </row>
    <row r="694" spans="1:7" x14ac:dyDescent="0.25">
      <c r="A694" s="40" t="s">
        <v>1493</v>
      </c>
      <c r="B694" s="53" t="s">
        <v>6698</v>
      </c>
      <c r="C694" s="54">
        <v>-0.18</v>
      </c>
      <c r="D694" s="55">
        <v>1.1100000000000001</v>
      </c>
      <c r="E694" s="54">
        <v>-7.0000000000000007E-2</v>
      </c>
      <c r="F694" s="55">
        <v>8.65</v>
      </c>
      <c r="G694" s="56">
        <v>0.75868539173771277</v>
      </c>
    </row>
    <row r="695" spans="1:7" x14ac:dyDescent="0.25">
      <c r="A695" s="40" t="s">
        <v>6043</v>
      </c>
      <c r="B695" s="53" t="s">
        <v>6699</v>
      </c>
      <c r="C695" s="54">
        <v>0.06</v>
      </c>
      <c r="D695" s="55">
        <v>5.59</v>
      </c>
      <c r="E695" s="54">
        <v>0.02</v>
      </c>
      <c r="F695" s="55">
        <v>7.22</v>
      </c>
      <c r="G695" s="56">
        <v>0.85965642559382027</v>
      </c>
    </row>
    <row r="696" spans="1:7" x14ac:dyDescent="0.25">
      <c r="A696" s="40" t="s">
        <v>5587</v>
      </c>
      <c r="B696" s="53" t="s">
        <v>6700</v>
      </c>
      <c r="C696" s="54">
        <v>-0.05</v>
      </c>
      <c r="D696" s="55">
        <v>1.61</v>
      </c>
      <c r="E696" s="54">
        <v>-0.11</v>
      </c>
      <c r="F696" s="55">
        <v>2.91</v>
      </c>
      <c r="G696" s="56">
        <v>0.77248500388575714</v>
      </c>
    </row>
    <row r="697" spans="1:7" x14ac:dyDescent="0.25">
      <c r="A697" s="40" t="s">
        <v>6112</v>
      </c>
      <c r="B697" s="53" t="s">
        <v>6701</v>
      </c>
      <c r="C697" s="54">
        <v>0.08</v>
      </c>
      <c r="D697" s="55">
        <v>3.87</v>
      </c>
      <c r="E697" s="54">
        <v>0.13</v>
      </c>
      <c r="F697" s="55">
        <v>2.29</v>
      </c>
      <c r="G697" s="56">
        <v>0.84627814299235371</v>
      </c>
    </row>
    <row r="698" spans="1:7" x14ac:dyDescent="0.25">
      <c r="A698" s="40" t="s">
        <v>6024</v>
      </c>
      <c r="B698" s="53" t="s">
        <v>6317</v>
      </c>
      <c r="C698" s="54">
        <v>0.05</v>
      </c>
      <c r="D698" s="55">
        <v>4</v>
      </c>
      <c r="E698" s="54">
        <v>-0.01</v>
      </c>
      <c r="F698" s="55">
        <v>8.3699999999999992</v>
      </c>
      <c r="G698" s="56">
        <v>0.65837748709504362</v>
      </c>
    </row>
    <row r="699" spans="1:7" x14ac:dyDescent="0.25">
      <c r="A699" s="40" t="s">
        <v>5821</v>
      </c>
      <c r="B699" s="53" t="s">
        <v>6702</v>
      </c>
      <c r="C699" s="54">
        <v>0.01</v>
      </c>
      <c r="D699" s="55">
        <v>2.2799999999999998</v>
      </c>
      <c r="E699" s="54">
        <v>0.02</v>
      </c>
      <c r="F699" s="55">
        <v>2.64</v>
      </c>
      <c r="G699" s="56">
        <v>0.88479559844917799</v>
      </c>
    </row>
    <row r="700" spans="1:7" x14ac:dyDescent="0.25">
      <c r="A700" s="40" t="s">
        <v>5435</v>
      </c>
      <c r="B700" s="53" t="s">
        <v>6703</v>
      </c>
      <c r="C700" s="54">
        <v>-0.09</v>
      </c>
      <c r="D700" s="55">
        <v>0.87</v>
      </c>
      <c r="E700" s="54">
        <v>-0.05</v>
      </c>
      <c r="F700" s="55">
        <v>3.42</v>
      </c>
      <c r="G700" s="56">
        <v>0.72657894975011406</v>
      </c>
    </row>
    <row r="701" spans="1:7" x14ac:dyDescent="0.25">
      <c r="A701" s="40" t="s">
        <v>1519</v>
      </c>
      <c r="B701" s="53" t="s">
        <v>6704</v>
      </c>
      <c r="C701" s="54">
        <v>0</v>
      </c>
      <c r="D701" s="55">
        <v>15.83</v>
      </c>
      <c r="E701" s="54">
        <v>-0.05</v>
      </c>
      <c r="F701" s="55">
        <v>2.1</v>
      </c>
      <c r="G701" s="56">
        <v>0.48228928482300709</v>
      </c>
    </row>
    <row r="702" spans="1:7" x14ac:dyDescent="0.25">
      <c r="A702" s="40" t="s">
        <v>5785</v>
      </c>
      <c r="B702" s="53" t="s">
        <v>6705</v>
      </c>
      <c r="C702" s="54">
        <v>0</v>
      </c>
      <c r="D702" s="55">
        <v>46.36</v>
      </c>
      <c r="E702" s="54">
        <v>0.02</v>
      </c>
      <c r="F702" s="55">
        <v>4.6100000000000003</v>
      </c>
      <c r="G702" s="56">
        <v>0.87879307696433773</v>
      </c>
    </row>
    <row r="703" spans="1:7" x14ac:dyDescent="0.25">
      <c r="A703" s="40" t="s">
        <v>1522</v>
      </c>
      <c r="B703" s="53" t="s">
        <v>6706</v>
      </c>
      <c r="C703" s="54">
        <v>-0.04</v>
      </c>
      <c r="D703" s="55">
        <v>0.87</v>
      </c>
      <c r="E703" s="54">
        <v>-0.06</v>
      </c>
      <c r="F703" s="55">
        <v>1.35</v>
      </c>
      <c r="G703" s="56">
        <v>0.75314768568920409</v>
      </c>
    </row>
    <row r="704" spans="1:7" x14ac:dyDescent="0.25">
      <c r="A704" s="40" t="s">
        <v>5252</v>
      </c>
      <c r="B704" s="53" t="s">
        <v>6707</v>
      </c>
      <c r="C704" s="54">
        <v>-0.2</v>
      </c>
      <c r="D704" s="55">
        <v>2.2599999999999998</v>
      </c>
      <c r="E704" s="54">
        <v>0.17</v>
      </c>
      <c r="F704" s="55">
        <v>1.71</v>
      </c>
      <c r="G704" s="56">
        <v>0.30205404515122708</v>
      </c>
    </row>
    <row r="705" spans="1:7" x14ac:dyDescent="0.25">
      <c r="A705" s="40" t="s">
        <v>1524</v>
      </c>
      <c r="B705" s="53" t="s">
        <v>6317</v>
      </c>
      <c r="C705" s="54">
        <v>0.16</v>
      </c>
      <c r="D705" s="55">
        <v>0.83</v>
      </c>
      <c r="E705" s="54">
        <v>-7.0000000000000007E-2</v>
      </c>
      <c r="F705" s="55">
        <v>0.56000000000000005</v>
      </c>
      <c r="G705" s="56">
        <v>4.5201251425977147E-2</v>
      </c>
    </row>
    <row r="706" spans="1:7" x14ac:dyDescent="0.25">
      <c r="A706" s="40" t="s">
        <v>6278</v>
      </c>
      <c r="B706" s="53" t="s">
        <v>6325</v>
      </c>
      <c r="C706" s="54">
        <v>0.18</v>
      </c>
      <c r="D706" s="55">
        <v>0.76</v>
      </c>
      <c r="E706" s="54">
        <v>0.13</v>
      </c>
      <c r="F706" s="55">
        <v>1.41</v>
      </c>
      <c r="G706" s="56">
        <v>0.76661959261887125</v>
      </c>
    </row>
    <row r="707" spans="1:7" x14ac:dyDescent="0.25">
      <c r="A707" s="40" t="s">
        <v>5537</v>
      </c>
      <c r="B707" s="53" t="s">
        <v>6344</v>
      </c>
      <c r="C707" s="54">
        <v>-0.06</v>
      </c>
      <c r="D707" s="55">
        <v>1</v>
      </c>
      <c r="E707" s="54">
        <v>-0.08</v>
      </c>
      <c r="F707" s="55">
        <v>0.28000000000000003</v>
      </c>
      <c r="G707" s="56">
        <v>0.72546769615889928</v>
      </c>
    </row>
    <row r="708" spans="1:7" x14ac:dyDescent="0.25">
      <c r="A708" s="40" t="s">
        <v>1528</v>
      </c>
      <c r="B708" s="53" t="s">
        <v>6343</v>
      </c>
      <c r="C708" s="54">
        <v>-0.03</v>
      </c>
      <c r="D708" s="55">
        <v>1.1399999999999999</v>
      </c>
      <c r="E708" s="54">
        <v>-0.02</v>
      </c>
      <c r="F708" s="55">
        <v>1.82</v>
      </c>
      <c r="G708" s="56">
        <v>0.60977015396873391</v>
      </c>
    </row>
    <row r="709" spans="1:7" x14ac:dyDescent="0.25">
      <c r="A709" s="40" t="s">
        <v>1530</v>
      </c>
      <c r="B709" s="53" t="s">
        <v>6443</v>
      </c>
      <c r="C709" s="54">
        <v>-0.41</v>
      </c>
      <c r="D709" s="55">
        <v>0.76</v>
      </c>
      <c r="E709" s="54">
        <v>-0.41</v>
      </c>
      <c r="F709" s="55">
        <v>0.85</v>
      </c>
      <c r="G709" s="56">
        <v>0.99600637534255876</v>
      </c>
    </row>
    <row r="710" spans="1:7" x14ac:dyDescent="0.25">
      <c r="A710" s="40" t="s">
        <v>1538</v>
      </c>
      <c r="B710" s="53" t="s">
        <v>6708</v>
      </c>
      <c r="C710" s="54">
        <v>-0.01</v>
      </c>
      <c r="D710" s="55">
        <v>12.51</v>
      </c>
      <c r="E710" s="54">
        <v>-0.03</v>
      </c>
      <c r="F710" s="55">
        <v>3.17</v>
      </c>
      <c r="G710" s="56">
        <v>0.87931219939941085</v>
      </c>
    </row>
    <row r="711" spans="1:7" x14ac:dyDescent="0.25">
      <c r="A711" s="40" t="s">
        <v>5564</v>
      </c>
      <c r="B711" s="53" t="s">
        <v>6709</v>
      </c>
      <c r="C711" s="54">
        <v>-0.06</v>
      </c>
      <c r="D711" s="55">
        <v>4.34</v>
      </c>
      <c r="E711" s="54">
        <v>-0.17</v>
      </c>
      <c r="F711" s="55">
        <v>0.59</v>
      </c>
      <c r="G711" s="56">
        <v>0.49840784593675846</v>
      </c>
    </row>
    <row r="712" spans="1:7" x14ac:dyDescent="0.25">
      <c r="A712" s="40" t="s">
        <v>6075</v>
      </c>
      <c r="B712" s="53" t="s">
        <v>6710</v>
      </c>
      <c r="C712" s="54">
        <v>0.06</v>
      </c>
      <c r="D712" s="55">
        <v>1.66</v>
      </c>
      <c r="E712" s="54">
        <v>0.11</v>
      </c>
      <c r="F712" s="55">
        <v>3.13</v>
      </c>
      <c r="G712" s="56">
        <v>0.84775623111713172</v>
      </c>
    </row>
    <row r="713" spans="1:7" x14ac:dyDescent="0.25">
      <c r="A713" s="40" t="s">
        <v>1541</v>
      </c>
      <c r="B713" s="53" t="s">
        <v>6317</v>
      </c>
      <c r="C713" s="54">
        <v>0.17</v>
      </c>
      <c r="D713" s="55">
        <v>0.28999999999999998</v>
      </c>
      <c r="E713" s="54">
        <v>-0.11</v>
      </c>
      <c r="F713" s="55">
        <v>0.73</v>
      </c>
      <c r="G713" s="56">
        <v>6.9899873600064097E-3</v>
      </c>
    </row>
    <row r="714" spans="1:7" x14ac:dyDescent="0.25">
      <c r="A714" s="40" t="s">
        <v>4791</v>
      </c>
      <c r="B714" s="53" t="s">
        <v>6516</v>
      </c>
      <c r="C714" s="54">
        <v>-0.04</v>
      </c>
      <c r="D714" s="55">
        <v>2.59</v>
      </c>
      <c r="E714" s="54">
        <v>-0.03</v>
      </c>
      <c r="F714" s="55">
        <v>5.36</v>
      </c>
      <c r="G714" s="56">
        <v>0.91234292700330555</v>
      </c>
    </row>
    <row r="715" spans="1:7" x14ac:dyDescent="0.25">
      <c r="A715" s="40" t="s">
        <v>5923</v>
      </c>
      <c r="B715" s="53" t="s">
        <v>6530</v>
      </c>
      <c r="C715" s="54">
        <v>0.03</v>
      </c>
      <c r="D715" s="55">
        <v>2.44</v>
      </c>
      <c r="E715" s="54">
        <v>0.02</v>
      </c>
      <c r="F715" s="55">
        <v>5.05</v>
      </c>
      <c r="G715" s="56">
        <v>0.85939884174235692</v>
      </c>
    </row>
    <row r="716" spans="1:7" x14ac:dyDescent="0.25">
      <c r="A716" s="40" t="s">
        <v>6140</v>
      </c>
      <c r="B716" s="53" t="s">
        <v>6331</v>
      </c>
      <c r="C716" s="54">
        <v>0.09</v>
      </c>
      <c r="D716" s="55">
        <v>1.91</v>
      </c>
      <c r="E716" s="54">
        <v>0.06</v>
      </c>
      <c r="F716" s="55">
        <v>5.77</v>
      </c>
      <c r="G716" s="56">
        <v>0.92715421625993411</v>
      </c>
    </row>
    <row r="717" spans="1:7" x14ac:dyDescent="0.25">
      <c r="A717" s="40" t="s">
        <v>6201</v>
      </c>
      <c r="B717" s="53" t="s">
        <v>6470</v>
      </c>
      <c r="C717" s="54">
        <v>0.12</v>
      </c>
      <c r="D717" s="55">
        <v>0.46</v>
      </c>
      <c r="E717" s="54">
        <v>0.16</v>
      </c>
      <c r="F717" s="55">
        <v>1</v>
      </c>
      <c r="G717" s="56">
        <v>0.66925626922896231</v>
      </c>
    </row>
    <row r="718" spans="1:7" x14ac:dyDescent="0.25">
      <c r="A718" s="40" t="s">
        <v>1543</v>
      </c>
      <c r="B718" s="53" t="s">
        <v>6711</v>
      </c>
      <c r="C718" s="54">
        <v>-0.03</v>
      </c>
      <c r="D718" s="55">
        <v>2.31</v>
      </c>
      <c r="E718" s="54">
        <v>-0.01</v>
      </c>
      <c r="F718" s="55">
        <v>7.8</v>
      </c>
      <c r="G718" s="56">
        <v>0.7367109741962552</v>
      </c>
    </row>
    <row r="719" spans="1:7" x14ac:dyDescent="0.25">
      <c r="A719" s="40" t="s">
        <v>5586</v>
      </c>
      <c r="B719" s="53" t="s">
        <v>6712</v>
      </c>
      <c r="C719" s="54">
        <v>-0.05</v>
      </c>
      <c r="D719" s="55">
        <v>3.19</v>
      </c>
      <c r="E719" s="54">
        <v>-0.03</v>
      </c>
      <c r="F719" s="55">
        <v>2.88</v>
      </c>
      <c r="G719" s="56">
        <v>0.8555065150510619</v>
      </c>
    </row>
    <row r="720" spans="1:7" x14ac:dyDescent="0.25">
      <c r="A720" s="40" t="s">
        <v>6018</v>
      </c>
      <c r="B720" s="53" t="s">
        <v>6590</v>
      </c>
      <c r="C720" s="54">
        <v>0.05</v>
      </c>
      <c r="D720" s="55">
        <v>6.99</v>
      </c>
      <c r="E720" s="54">
        <v>-0.02</v>
      </c>
      <c r="F720" s="55">
        <v>12.79</v>
      </c>
      <c r="G720" s="56">
        <v>0.79206624478359433</v>
      </c>
    </row>
    <row r="721" spans="1:7" x14ac:dyDescent="0.25">
      <c r="A721" s="40" t="s">
        <v>6193</v>
      </c>
      <c r="B721" s="53" t="s">
        <v>6583</v>
      </c>
      <c r="C721" s="54">
        <v>0.11</v>
      </c>
      <c r="D721" s="55">
        <v>1</v>
      </c>
      <c r="E721" s="54">
        <v>0.04</v>
      </c>
      <c r="F721" s="55">
        <v>0.86</v>
      </c>
      <c r="G721" s="56">
        <v>0.37937482507818182</v>
      </c>
    </row>
    <row r="722" spans="1:7" x14ac:dyDescent="0.25">
      <c r="A722" s="40" t="s">
        <v>5659</v>
      </c>
      <c r="B722" s="53" t="s">
        <v>6584</v>
      </c>
      <c r="C722" s="54">
        <v>-0.03</v>
      </c>
      <c r="D722" s="55">
        <v>4.37</v>
      </c>
      <c r="E722" s="54">
        <v>-0.02</v>
      </c>
      <c r="F722" s="55">
        <v>4.8499999999999996</v>
      </c>
      <c r="G722" s="56">
        <v>0.92396134975689237</v>
      </c>
    </row>
    <row r="723" spans="1:7" x14ac:dyDescent="0.25">
      <c r="A723" s="40" t="s">
        <v>5791</v>
      </c>
      <c r="B723" s="53" t="s">
        <v>6317</v>
      </c>
      <c r="C723" s="54">
        <v>0</v>
      </c>
      <c r="D723" s="55">
        <v>20.52</v>
      </c>
      <c r="E723" s="54">
        <v>0.03</v>
      </c>
      <c r="F723" s="55">
        <v>5.15</v>
      </c>
      <c r="G723" s="56">
        <v>0.81997727336639226</v>
      </c>
    </row>
    <row r="724" spans="1:7" x14ac:dyDescent="0.25">
      <c r="A724" s="40" t="s">
        <v>5240</v>
      </c>
      <c r="B724" s="53" t="s">
        <v>6497</v>
      </c>
      <c r="C724" s="54">
        <v>-0.22</v>
      </c>
      <c r="D724" s="55">
        <v>1.1100000000000001</v>
      </c>
      <c r="E724" s="54">
        <v>0</v>
      </c>
      <c r="F724" s="55">
        <v>41.62</v>
      </c>
      <c r="G724" s="56">
        <v>0.29885918505753811</v>
      </c>
    </row>
    <row r="725" spans="1:7" x14ac:dyDescent="0.25">
      <c r="A725" s="40" t="s">
        <v>5942</v>
      </c>
      <c r="B725" s="53" t="s">
        <v>6713</v>
      </c>
      <c r="C725" s="54">
        <v>0.04</v>
      </c>
      <c r="D725" s="55">
        <v>1.86</v>
      </c>
      <c r="E725" s="54">
        <v>0.04</v>
      </c>
      <c r="F725" s="55">
        <v>5.03</v>
      </c>
      <c r="G725" s="56">
        <v>0.99260710939266339</v>
      </c>
    </row>
    <row r="726" spans="1:7" x14ac:dyDescent="0.25">
      <c r="A726" s="40" t="s">
        <v>6188</v>
      </c>
      <c r="B726" s="53" t="s">
        <v>6714</v>
      </c>
      <c r="C726" s="54">
        <v>0.11</v>
      </c>
      <c r="D726" s="55">
        <v>0.52</v>
      </c>
      <c r="E726" s="54">
        <v>0.04</v>
      </c>
      <c r="F726" s="55">
        <v>1.91</v>
      </c>
      <c r="G726" s="56">
        <v>0.29209456576578646</v>
      </c>
    </row>
    <row r="727" spans="1:7" x14ac:dyDescent="0.25">
      <c r="A727" s="40" t="s">
        <v>1546</v>
      </c>
      <c r="B727" s="53" t="s">
        <v>6715</v>
      </c>
      <c r="C727" s="54">
        <v>0.05</v>
      </c>
      <c r="D727" s="55">
        <v>1.92</v>
      </c>
      <c r="E727" s="54">
        <v>0.06</v>
      </c>
      <c r="F727" s="55">
        <v>0.52</v>
      </c>
      <c r="G727" s="56">
        <v>0.94212690414313405</v>
      </c>
    </row>
    <row r="728" spans="1:7" x14ac:dyDescent="0.25">
      <c r="A728" s="40" t="s">
        <v>5799</v>
      </c>
      <c r="B728" s="53" t="s">
        <v>6716</v>
      </c>
      <c r="C728" s="54">
        <v>0.01</v>
      </c>
      <c r="D728" s="55">
        <v>31.52</v>
      </c>
      <c r="E728" s="54">
        <v>-0.12</v>
      </c>
      <c r="F728" s="55">
        <v>0.61</v>
      </c>
      <c r="G728" s="56">
        <v>0.40303129541753713</v>
      </c>
    </row>
    <row r="729" spans="1:7" x14ac:dyDescent="0.25">
      <c r="A729" s="40" t="s">
        <v>1549</v>
      </c>
      <c r="B729" s="53" t="s">
        <v>6717</v>
      </c>
      <c r="C729" s="54">
        <v>0.02</v>
      </c>
      <c r="D729" s="55">
        <v>3.63</v>
      </c>
      <c r="E729" s="54">
        <v>-0.02</v>
      </c>
      <c r="F729" s="55">
        <v>3.43</v>
      </c>
      <c r="G729" s="56">
        <v>0.53695850620102881</v>
      </c>
    </row>
    <row r="730" spans="1:7" x14ac:dyDescent="0.25">
      <c r="A730" s="40" t="s">
        <v>5609</v>
      </c>
      <c r="B730" s="53" t="s">
        <v>6317</v>
      </c>
      <c r="C730" s="54">
        <v>-0.05</v>
      </c>
      <c r="D730" s="55">
        <v>5.91</v>
      </c>
      <c r="E730" s="54">
        <v>-0.08</v>
      </c>
      <c r="F730" s="55">
        <v>1.88</v>
      </c>
      <c r="G730" s="56">
        <v>0.87231698740454644</v>
      </c>
    </row>
    <row r="731" spans="1:7" x14ac:dyDescent="0.25">
      <c r="A731" s="40" t="s">
        <v>1552</v>
      </c>
      <c r="B731" s="53" t="s">
        <v>6336</v>
      </c>
      <c r="C731" s="54">
        <v>0.03</v>
      </c>
      <c r="D731" s="55">
        <v>4.21</v>
      </c>
      <c r="E731" s="54">
        <v>0.12</v>
      </c>
      <c r="F731" s="55">
        <v>1.48</v>
      </c>
      <c r="G731" s="56">
        <v>0.52273485844064238</v>
      </c>
    </row>
    <row r="732" spans="1:7" x14ac:dyDescent="0.25">
      <c r="A732" s="40" t="s">
        <v>5464</v>
      </c>
      <c r="B732" s="53" t="s">
        <v>6718</v>
      </c>
      <c r="C732" s="54">
        <v>-0.08</v>
      </c>
      <c r="D732" s="55">
        <v>3.58</v>
      </c>
      <c r="E732" s="54">
        <v>-0.1</v>
      </c>
      <c r="F732" s="55">
        <v>4.0599999999999996</v>
      </c>
      <c r="G732" s="56">
        <v>0.96401458092252446</v>
      </c>
    </row>
    <row r="733" spans="1:7" x14ac:dyDescent="0.25">
      <c r="A733" s="40" t="s">
        <v>1554</v>
      </c>
      <c r="B733" s="53" t="s">
        <v>6467</v>
      </c>
      <c r="C733" s="54">
        <v>-0.08</v>
      </c>
      <c r="D733" s="55">
        <v>0.18</v>
      </c>
      <c r="E733" s="54">
        <v>-0.11</v>
      </c>
      <c r="F733" s="55">
        <v>0.64</v>
      </c>
      <c r="G733" s="56">
        <v>0.58251054703027161</v>
      </c>
    </row>
    <row r="734" spans="1:7" x14ac:dyDescent="0.25">
      <c r="A734" s="40" t="s">
        <v>5599</v>
      </c>
      <c r="B734" s="53" t="s">
        <v>6572</v>
      </c>
      <c r="C734" s="54">
        <v>-0.05</v>
      </c>
      <c r="D734" s="55">
        <v>2.36</v>
      </c>
      <c r="E734" s="54">
        <v>-0.01</v>
      </c>
      <c r="F734" s="55">
        <v>20.65</v>
      </c>
      <c r="G734" s="56">
        <v>0.85320421666326363</v>
      </c>
    </row>
    <row r="735" spans="1:7" x14ac:dyDescent="0.25">
      <c r="A735" s="40" t="s">
        <v>5521</v>
      </c>
      <c r="B735" s="53" t="s">
        <v>6572</v>
      </c>
      <c r="C735" s="54">
        <v>-7.0000000000000007E-2</v>
      </c>
      <c r="D735" s="55">
        <v>2.85</v>
      </c>
      <c r="E735" s="54">
        <v>-0.13</v>
      </c>
      <c r="F735" s="55">
        <v>2.09</v>
      </c>
      <c r="G735" s="56">
        <v>0.77313247915281225</v>
      </c>
    </row>
    <row r="736" spans="1:7" x14ac:dyDescent="0.25">
      <c r="A736" s="40" t="s">
        <v>1556</v>
      </c>
      <c r="B736" s="53" t="s">
        <v>6325</v>
      </c>
      <c r="C736" s="54">
        <v>0.22</v>
      </c>
      <c r="D736" s="55">
        <v>1.1299999999999999</v>
      </c>
      <c r="E736" s="54">
        <v>0.15</v>
      </c>
      <c r="F736" s="55">
        <v>0.62</v>
      </c>
      <c r="G736" s="56">
        <v>0.68298077778422839</v>
      </c>
    </row>
    <row r="737" spans="1:7" x14ac:dyDescent="0.25">
      <c r="A737" s="40" t="s">
        <v>5708</v>
      </c>
      <c r="B737" s="53" t="s">
        <v>6719</v>
      </c>
      <c r="C737" s="54">
        <v>-0.02</v>
      </c>
      <c r="D737" s="55">
        <v>12.09</v>
      </c>
      <c r="E737" s="54">
        <v>0.03</v>
      </c>
      <c r="F737" s="55">
        <v>14.47</v>
      </c>
      <c r="G737" s="56">
        <v>0.87104664817413491</v>
      </c>
    </row>
    <row r="738" spans="1:7" x14ac:dyDescent="0.25">
      <c r="A738" s="40" t="s">
        <v>1558</v>
      </c>
      <c r="B738" s="53" t="s">
        <v>6720</v>
      </c>
      <c r="C738" s="54">
        <v>-0.13</v>
      </c>
      <c r="D738" s="55">
        <v>3.7</v>
      </c>
      <c r="E738" s="54">
        <v>-0.01</v>
      </c>
      <c r="F738" s="55">
        <v>36.35</v>
      </c>
      <c r="G738" s="56">
        <v>0.71690424043570344</v>
      </c>
    </row>
    <row r="739" spans="1:7" x14ac:dyDescent="0.25">
      <c r="A739" s="40" t="s">
        <v>1561</v>
      </c>
      <c r="B739" s="53" t="s">
        <v>6721</v>
      </c>
      <c r="C739" s="54">
        <v>0.12</v>
      </c>
      <c r="D739" s="55">
        <v>2.98</v>
      </c>
      <c r="E739" s="54">
        <v>-0.01</v>
      </c>
      <c r="F739" s="55">
        <v>78.98</v>
      </c>
      <c r="G739" s="56">
        <v>0.76030311947041218</v>
      </c>
    </row>
    <row r="740" spans="1:7" x14ac:dyDescent="0.25">
      <c r="A740" s="40" t="s">
        <v>4835</v>
      </c>
      <c r="B740" s="53" t="s">
        <v>6722</v>
      </c>
      <c r="C740" s="54">
        <v>0.08</v>
      </c>
      <c r="D740" s="55">
        <v>2.0699999999999998</v>
      </c>
      <c r="E740" s="54">
        <v>0.08</v>
      </c>
      <c r="F740" s="55">
        <v>1.17</v>
      </c>
      <c r="G740" s="56">
        <v>0.994268642659209</v>
      </c>
    </row>
    <row r="741" spans="1:7" x14ac:dyDescent="0.25">
      <c r="A741" s="40" t="s">
        <v>5622</v>
      </c>
      <c r="B741" s="53" t="s">
        <v>6723</v>
      </c>
      <c r="C741" s="54">
        <v>-0.04</v>
      </c>
      <c r="D741" s="55">
        <v>5.98</v>
      </c>
      <c r="E741" s="54">
        <v>-0.15</v>
      </c>
      <c r="F741" s="55">
        <v>2.5499999999999998</v>
      </c>
      <c r="G741" s="56">
        <v>0.69763983484253567</v>
      </c>
    </row>
    <row r="742" spans="1:7" x14ac:dyDescent="0.25">
      <c r="A742" s="40" t="s">
        <v>1564</v>
      </c>
      <c r="B742" s="53" t="s">
        <v>6724</v>
      </c>
      <c r="C742" s="54">
        <v>-0.02</v>
      </c>
      <c r="D742" s="55">
        <v>9.14</v>
      </c>
      <c r="E742" s="54">
        <v>-0.04</v>
      </c>
      <c r="F742" s="55">
        <v>2.36</v>
      </c>
      <c r="G742" s="56">
        <v>0.85357079338975739</v>
      </c>
    </row>
    <row r="743" spans="1:7" x14ac:dyDescent="0.25">
      <c r="A743" s="40" t="s">
        <v>1569</v>
      </c>
      <c r="B743" s="53" t="s">
        <v>6465</v>
      </c>
      <c r="C743" s="54">
        <v>-0.56999999999999995</v>
      </c>
      <c r="D743" s="55">
        <v>0.1</v>
      </c>
      <c r="E743" s="54">
        <v>-0.25</v>
      </c>
      <c r="F743" s="55">
        <v>0.15</v>
      </c>
      <c r="G743" s="56">
        <v>1.0716565751373026E-3</v>
      </c>
    </row>
    <row r="744" spans="1:7" x14ac:dyDescent="0.25">
      <c r="A744" s="40" t="s">
        <v>1571</v>
      </c>
      <c r="B744" s="53" t="s">
        <v>6725</v>
      </c>
      <c r="C744" s="54">
        <v>-0.62</v>
      </c>
      <c r="D744" s="55">
        <v>0.27</v>
      </c>
      <c r="E744" s="54">
        <v>-0.31</v>
      </c>
      <c r="F744" s="55">
        <v>0.83</v>
      </c>
      <c r="G744" s="56">
        <v>0.15241663859737745</v>
      </c>
    </row>
    <row r="745" spans="1:7" x14ac:dyDescent="0.25">
      <c r="A745" s="40" t="s">
        <v>1574</v>
      </c>
      <c r="B745" s="53" t="s">
        <v>6726</v>
      </c>
      <c r="C745" s="54">
        <v>-0.34</v>
      </c>
      <c r="D745" s="55">
        <v>0.57999999999999996</v>
      </c>
      <c r="E745" s="54">
        <v>-0.27</v>
      </c>
      <c r="F745" s="55">
        <v>0.12</v>
      </c>
      <c r="G745" s="56">
        <v>0.56752374110473336</v>
      </c>
    </row>
    <row r="746" spans="1:7" x14ac:dyDescent="0.25">
      <c r="A746" s="40" t="s">
        <v>1577</v>
      </c>
      <c r="B746" s="53" t="s">
        <v>6650</v>
      </c>
      <c r="C746" s="54">
        <v>0.05</v>
      </c>
      <c r="D746" s="55">
        <v>0.76</v>
      </c>
      <c r="E746" s="54">
        <v>-0.13</v>
      </c>
      <c r="F746" s="55">
        <v>0.49</v>
      </c>
      <c r="G746" s="56">
        <v>1.3807231849779637E-2</v>
      </c>
    </row>
    <row r="747" spans="1:7" x14ac:dyDescent="0.25">
      <c r="A747" s="40" t="s">
        <v>1580</v>
      </c>
      <c r="B747" s="53" t="s">
        <v>6727</v>
      </c>
      <c r="C747" s="54">
        <v>-0.01</v>
      </c>
      <c r="D747" s="55">
        <v>4.49</v>
      </c>
      <c r="E747" s="54">
        <v>-0.19</v>
      </c>
      <c r="F747" s="55">
        <v>0.42</v>
      </c>
      <c r="G747" s="56">
        <v>3.762773395075468E-2</v>
      </c>
    </row>
    <row r="748" spans="1:7" x14ac:dyDescent="0.25">
      <c r="A748" s="40" t="s">
        <v>4713</v>
      </c>
      <c r="B748" s="53" t="s">
        <v>6317</v>
      </c>
      <c r="C748" s="54">
        <v>-0.14000000000000001</v>
      </c>
      <c r="D748" s="55">
        <v>0.47</v>
      </c>
      <c r="E748" s="54">
        <v>-0.21</v>
      </c>
      <c r="F748" s="55">
        <v>0.78</v>
      </c>
      <c r="G748" s="56">
        <v>0.54553380294177101</v>
      </c>
    </row>
    <row r="749" spans="1:7" x14ac:dyDescent="0.25">
      <c r="A749" s="40" t="s">
        <v>5211</v>
      </c>
      <c r="B749" s="53" t="s">
        <v>6728</v>
      </c>
      <c r="C749" s="54">
        <v>-0.26</v>
      </c>
      <c r="D749" s="55">
        <v>0.71</v>
      </c>
      <c r="E749" s="54">
        <v>-0.5</v>
      </c>
      <c r="F749" s="55">
        <v>0.15</v>
      </c>
      <c r="G749" s="56">
        <v>0.10232370895422813</v>
      </c>
    </row>
    <row r="750" spans="1:7" x14ac:dyDescent="0.25">
      <c r="A750" s="40" t="s">
        <v>1583</v>
      </c>
      <c r="B750" s="53" t="s">
        <v>6650</v>
      </c>
      <c r="C750" s="54">
        <v>-0.06</v>
      </c>
      <c r="D750" s="55">
        <v>3.49</v>
      </c>
      <c r="E750" s="54">
        <v>-0.03</v>
      </c>
      <c r="F750" s="55">
        <v>3.94</v>
      </c>
      <c r="G750" s="56">
        <v>0.84320212798440031</v>
      </c>
    </row>
    <row r="751" spans="1:7" x14ac:dyDescent="0.25">
      <c r="A751" s="40" t="s">
        <v>5852</v>
      </c>
      <c r="B751" s="53" t="s">
        <v>6729</v>
      </c>
      <c r="C751" s="54">
        <v>0.02</v>
      </c>
      <c r="D751" s="55">
        <v>6.37</v>
      </c>
      <c r="E751" s="54">
        <v>-0.26</v>
      </c>
      <c r="F751" s="55">
        <v>0.4</v>
      </c>
      <c r="G751" s="56">
        <v>3.7506746063439546E-2</v>
      </c>
    </row>
    <row r="752" spans="1:7" x14ac:dyDescent="0.25">
      <c r="A752" s="40" t="s">
        <v>5885</v>
      </c>
      <c r="B752" s="53" t="s">
        <v>6730</v>
      </c>
      <c r="C752" s="54">
        <v>0.03</v>
      </c>
      <c r="D752" s="55">
        <v>3.43</v>
      </c>
      <c r="E752" s="54">
        <v>-0.09</v>
      </c>
      <c r="F752" s="55">
        <v>2.35</v>
      </c>
      <c r="G752" s="56">
        <v>0.43301224577978864</v>
      </c>
    </row>
    <row r="753" spans="1:7" x14ac:dyDescent="0.25">
      <c r="A753" s="40" t="s">
        <v>5178</v>
      </c>
      <c r="B753" s="53" t="s">
        <v>6731</v>
      </c>
      <c r="C753" s="54">
        <v>-0.34</v>
      </c>
      <c r="D753" s="55">
        <v>0.73</v>
      </c>
      <c r="E753" s="54">
        <v>-0.15</v>
      </c>
      <c r="F753" s="55">
        <v>3.41</v>
      </c>
      <c r="G753" s="56">
        <v>0.59536316246415943</v>
      </c>
    </row>
    <row r="754" spans="1:7" x14ac:dyDescent="0.25">
      <c r="A754" s="40" t="s">
        <v>1588</v>
      </c>
      <c r="B754" s="53" t="s">
        <v>6732</v>
      </c>
      <c r="C754" s="54">
        <v>0.11</v>
      </c>
      <c r="D754" s="55">
        <v>1.46</v>
      </c>
      <c r="E754" s="54">
        <v>0.1</v>
      </c>
      <c r="F754" s="55">
        <v>0.77</v>
      </c>
      <c r="G754" s="56">
        <v>0.9157061668282801</v>
      </c>
    </row>
    <row r="755" spans="1:7" x14ac:dyDescent="0.25">
      <c r="A755" s="40" t="s">
        <v>1594</v>
      </c>
      <c r="B755" s="53" t="s">
        <v>6733</v>
      </c>
      <c r="C755" s="54">
        <v>-0.37</v>
      </c>
      <c r="D755" s="55">
        <v>0.32</v>
      </c>
      <c r="E755" s="54">
        <v>-0.34</v>
      </c>
      <c r="F755" s="55">
        <v>0.3</v>
      </c>
      <c r="G755" s="56">
        <v>0.70677620442519395</v>
      </c>
    </row>
    <row r="756" spans="1:7" x14ac:dyDescent="0.25">
      <c r="A756" s="40" t="s">
        <v>1597</v>
      </c>
      <c r="B756" s="53" t="s">
        <v>6317</v>
      </c>
      <c r="C756" s="54">
        <v>-0.2</v>
      </c>
      <c r="D756" s="55">
        <v>0.87</v>
      </c>
      <c r="E756" s="54">
        <v>-0.39</v>
      </c>
      <c r="F756" s="55">
        <v>0.71</v>
      </c>
      <c r="G756" s="56">
        <v>0.37763018587917735</v>
      </c>
    </row>
    <row r="757" spans="1:7" x14ac:dyDescent="0.25">
      <c r="A757" s="40" t="s">
        <v>4858</v>
      </c>
      <c r="B757" s="53" t="s">
        <v>6317</v>
      </c>
      <c r="C757" s="54">
        <v>-0.32</v>
      </c>
      <c r="D757" s="55">
        <v>0.49</v>
      </c>
      <c r="E757" s="54">
        <v>-0.1</v>
      </c>
      <c r="F757" s="55">
        <v>1.3</v>
      </c>
      <c r="G757" s="56">
        <v>0.12907727960573998</v>
      </c>
    </row>
    <row r="758" spans="1:7" x14ac:dyDescent="0.25">
      <c r="A758" s="40" t="s">
        <v>5572</v>
      </c>
      <c r="B758" s="53" t="s">
        <v>6734</v>
      </c>
      <c r="C758" s="54">
        <v>-0.06</v>
      </c>
      <c r="D758" s="55">
        <v>5.29</v>
      </c>
      <c r="E758" s="54">
        <v>0.02</v>
      </c>
      <c r="F758" s="55">
        <v>11.88</v>
      </c>
      <c r="G758" s="56">
        <v>0.74438019400499145</v>
      </c>
    </row>
    <row r="759" spans="1:7" x14ac:dyDescent="0.25">
      <c r="A759" s="40" t="s">
        <v>5339</v>
      </c>
      <c r="B759" s="53" t="s">
        <v>6735</v>
      </c>
      <c r="C759" s="54">
        <v>-0.14000000000000001</v>
      </c>
      <c r="D759" s="55">
        <v>3.55</v>
      </c>
      <c r="E759" s="54">
        <v>-0.11</v>
      </c>
      <c r="F759" s="55">
        <v>3.3</v>
      </c>
      <c r="G759" s="56">
        <v>0.94397242537634218</v>
      </c>
    </row>
    <row r="760" spans="1:7" x14ac:dyDescent="0.25">
      <c r="A760" s="40" t="s">
        <v>1601</v>
      </c>
      <c r="B760" s="53" t="s">
        <v>6736</v>
      </c>
      <c r="C760" s="54">
        <v>-0.08</v>
      </c>
      <c r="D760" s="55">
        <v>0.68</v>
      </c>
      <c r="E760" s="54">
        <v>-0.13</v>
      </c>
      <c r="F760" s="55">
        <v>0.19</v>
      </c>
      <c r="G760" s="56">
        <v>0.16067368740774995</v>
      </c>
    </row>
    <row r="761" spans="1:7" x14ac:dyDescent="0.25">
      <c r="A761" s="40" t="s">
        <v>5829</v>
      </c>
      <c r="B761" s="53" t="s">
        <v>6407</v>
      </c>
      <c r="C761" s="54">
        <v>0.01</v>
      </c>
      <c r="D761" s="55">
        <v>16.239999999999998</v>
      </c>
      <c r="E761" s="54">
        <v>0.04</v>
      </c>
      <c r="F761" s="55">
        <v>4.07</v>
      </c>
      <c r="G761" s="56">
        <v>0.88926642594711713</v>
      </c>
    </row>
    <row r="762" spans="1:7" x14ac:dyDescent="0.25">
      <c r="A762" s="40" t="s">
        <v>1604</v>
      </c>
      <c r="B762" s="53" t="s">
        <v>6406</v>
      </c>
      <c r="C762" s="54">
        <v>-0.09</v>
      </c>
      <c r="D762" s="55">
        <v>1.25</v>
      </c>
      <c r="E762" s="54">
        <v>-0.15</v>
      </c>
      <c r="F762" s="55">
        <v>1.37</v>
      </c>
      <c r="G762" s="56">
        <v>0.70102094435153672</v>
      </c>
    </row>
    <row r="763" spans="1:7" x14ac:dyDescent="0.25">
      <c r="A763" s="40" t="s">
        <v>5904</v>
      </c>
      <c r="B763" s="53" t="s">
        <v>6407</v>
      </c>
      <c r="C763" s="54">
        <v>0.03</v>
      </c>
      <c r="D763" s="55">
        <v>4.32</v>
      </c>
      <c r="E763" s="54">
        <v>-0.01</v>
      </c>
      <c r="F763" s="55">
        <v>10.58</v>
      </c>
      <c r="G763" s="56">
        <v>0.71369161721148877</v>
      </c>
    </row>
    <row r="764" spans="1:7" x14ac:dyDescent="0.25">
      <c r="A764" s="40" t="s">
        <v>1606</v>
      </c>
      <c r="B764" s="53" t="s">
        <v>6737</v>
      </c>
      <c r="C764" s="54">
        <v>-0.12</v>
      </c>
      <c r="D764" s="55">
        <v>0.9</v>
      </c>
      <c r="E764" s="54">
        <v>0.12</v>
      </c>
      <c r="F764" s="55">
        <v>1.68</v>
      </c>
      <c r="G764" s="56">
        <v>0.14959074598046984</v>
      </c>
    </row>
    <row r="765" spans="1:7" x14ac:dyDescent="0.25">
      <c r="A765" s="40" t="s">
        <v>1608</v>
      </c>
      <c r="B765" s="53" t="s">
        <v>6738</v>
      </c>
      <c r="C765" s="54">
        <v>-0.06</v>
      </c>
      <c r="D765" s="55">
        <v>2.4500000000000002</v>
      </c>
      <c r="E765" s="54">
        <v>0</v>
      </c>
      <c r="F765" s="55">
        <v>124.8</v>
      </c>
      <c r="G765" s="56">
        <v>0.62128581677014516</v>
      </c>
    </row>
    <row r="766" spans="1:7" x14ac:dyDescent="0.25">
      <c r="A766" s="40" t="s">
        <v>1611</v>
      </c>
      <c r="B766" s="53" t="s">
        <v>6739</v>
      </c>
      <c r="C766" s="54">
        <v>-0.15</v>
      </c>
      <c r="D766" s="55">
        <v>1.05</v>
      </c>
      <c r="E766" s="54">
        <v>-0.19</v>
      </c>
      <c r="F766" s="55">
        <v>0.91</v>
      </c>
      <c r="G766" s="56">
        <v>0.76678977033329188</v>
      </c>
    </row>
    <row r="767" spans="1:7" x14ac:dyDescent="0.25">
      <c r="A767" s="40" t="s">
        <v>1614</v>
      </c>
      <c r="B767" s="53" t="s">
        <v>6317</v>
      </c>
      <c r="C767" s="54">
        <v>-7.0000000000000007E-2</v>
      </c>
      <c r="D767" s="55">
        <v>1.46</v>
      </c>
      <c r="E767" s="54">
        <v>-7.0000000000000007E-2</v>
      </c>
      <c r="F767" s="55">
        <v>1.52</v>
      </c>
      <c r="G767" s="56">
        <v>0.94720820482137902</v>
      </c>
    </row>
    <row r="768" spans="1:7" x14ac:dyDescent="0.25">
      <c r="A768" s="40" t="s">
        <v>5389</v>
      </c>
      <c r="B768" s="53" t="s">
        <v>6317</v>
      </c>
      <c r="C768" s="54">
        <v>-0.12</v>
      </c>
      <c r="D768" s="55">
        <v>0.6</v>
      </c>
      <c r="E768" s="54">
        <v>0.15</v>
      </c>
      <c r="F768" s="55">
        <v>0.61</v>
      </c>
      <c r="G768" s="56">
        <v>1.6139110092143683E-2</v>
      </c>
    </row>
    <row r="769" spans="1:7" x14ac:dyDescent="0.25">
      <c r="A769" s="40" t="s">
        <v>1616</v>
      </c>
      <c r="B769" s="53" t="s">
        <v>6740</v>
      </c>
      <c r="C769" s="54">
        <v>0.02</v>
      </c>
      <c r="D769" s="55">
        <v>3.12</v>
      </c>
      <c r="E769" s="54">
        <v>0.05</v>
      </c>
      <c r="F769" s="55">
        <v>2.27</v>
      </c>
      <c r="G769" s="56">
        <v>0.67589016746220509</v>
      </c>
    </row>
    <row r="770" spans="1:7" x14ac:dyDescent="0.25">
      <c r="A770" s="40" t="s">
        <v>5597</v>
      </c>
      <c r="B770" s="53" t="s">
        <v>6707</v>
      </c>
      <c r="C770" s="54">
        <v>-0.05</v>
      </c>
      <c r="D770" s="55">
        <v>2.29</v>
      </c>
      <c r="E770" s="54">
        <v>0.06</v>
      </c>
      <c r="F770" s="55">
        <v>1.84</v>
      </c>
      <c r="G770" s="56">
        <v>0.29625507638326642</v>
      </c>
    </row>
    <row r="771" spans="1:7" x14ac:dyDescent="0.25">
      <c r="A771" s="40" t="s">
        <v>1619</v>
      </c>
      <c r="B771" s="53" t="s">
        <v>6458</v>
      </c>
      <c r="C771" s="54">
        <v>0.12</v>
      </c>
      <c r="D771" s="55">
        <v>0.47</v>
      </c>
      <c r="E771" s="54">
        <v>0.03</v>
      </c>
      <c r="F771" s="55">
        <v>4.46</v>
      </c>
      <c r="G771" s="56">
        <v>0.32064650155384516</v>
      </c>
    </row>
    <row r="772" spans="1:7" x14ac:dyDescent="0.25">
      <c r="A772" s="40" t="s">
        <v>5971</v>
      </c>
      <c r="B772" s="53" t="s">
        <v>6741</v>
      </c>
      <c r="C772" s="54">
        <v>0.04</v>
      </c>
      <c r="D772" s="55">
        <v>2.64</v>
      </c>
      <c r="E772" s="54">
        <v>-0.08</v>
      </c>
      <c r="F772" s="55">
        <v>0.41</v>
      </c>
      <c r="G772" s="56">
        <v>0.14662767294105794</v>
      </c>
    </row>
    <row r="773" spans="1:7" x14ac:dyDescent="0.25">
      <c r="A773" s="40" t="s">
        <v>1622</v>
      </c>
      <c r="B773" s="53" t="s">
        <v>6317</v>
      </c>
      <c r="C773" s="54">
        <v>0.02</v>
      </c>
      <c r="D773" s="55">
        <v>3.47</v>
      </c>
      <c r="E773" s="54">
        <v>0.14000000000000001</v>
      </c>
      <c r="F773" s="55">
        <v>0.17</v>
      </c>
      <c r="G773" s="56">
        <v>1.8772641188546508E-2</v>
      </c>
    </row>
    <row r="774" spans="1:7" x14ac:dyDescent="0.25">
      <c r="A774" s="40" t="s">
        <v>1631</v>
      </c>
      <c r="B774" s="53" t="s">
        <v>6742</v>
      </c>
      <c r="C774" s="54">
        <v>0.09</v>
      </c>
      <c r="D774" s="55">
        <v>1.28</v>
      </c>
      <c r="E774" s="54">
        <v>7.0000000000000007E-2</v>
      </c>
      <c r="F774" s="55">
        <v>1.23</v>
      </c>
      <c r="G774" s="56">
        <v>0.88737790547216999</v>
      </c>
    </row>
    <row r="775" spans="1:7" x14ac:dyDescent="0.25">
      <c r="A775" s="40" t="s">
        <v>1634</v>
      </c>
      <c r="B775" s="53" t="s">
        <v>6743</v>
      </c>
      <c r="C775" s="54">
        <v>-0.23</v>
      </c>
      <c r="D775" s="55">
        <v>0.6</v>
      </c>
      <c r="E775" s="54">
        <v>-0.11</v>
      </c>
      <c r="F775" s="55">
        <v>3.07</v>
      </c>
      <c r="G775" s="56">
        <v>0.63096243022188481</v>
      </c>
    </row>
    <row r="776" spans="1:7" x14ac:dyDescent="0.25">
      <c r="A776" s="40" t="s">
        <v>1642</v>
      </c>
      <c r="B776" s="53" t="s">
        <v>6738</v>
      </c>
      <c r="C776" s="54">
        <v>0.04</v>
      </c>
      <c r="D776" s="55">
        <v>1.2</v>
      </c>
      <c r="E776" s="54">
        <v>0.01</v>
      </c>
      <c r="F776" s="55">
        <v>28.57</v>
      </c>
      <c r="G776" s="56">
        <v>0.84340136421704903</v>
      </c>
    </row>
    <row r="777" spans="1:7" x14ac:dyDescent="0.25">
      <c r="A777" s="40" t="s">
        <v>1644</v>
      </c>
      <c r="B777" s="53" t="s">
        <v>6744</v>
      </c>
      <c r="C777" s="54">
        <v>-0.08</v>
      </c>
      <c r="D777" s="55">
        <v>0.87</v>
      </c>
      <c r="E777" s="54">
        <v>-0.05</v>
      </c>
      <c r="F777" s="55">
        <v>1.29</v>
      </c>
      <c r="G777" s="56">
        <v>0.51794100098328189</v>
      </c>
    </row>
    <row r="778" spans="1:7" x14ac:dyDescent="0.25">
      <c r="A778" s="40" t="s">
        <v>4840</v>
      </c>
      <c r="B778" s="53" t="s">
        <v>6407</v>
      </c>
      <c r="C778" s="54">
        <v>0.02</v>
      </c>
      <c r="D778" s="55">
        <v>9.08</v>
      </c>
      <c r="E778" s="54">
        <v>0.1</v>
      </c>
      <c r="F778" s="55">
        <v>0.75</v>
      </c>
      <c r="G778" s="56">
        <v>0.47166568882113347</v>
      </c>
    </row>
    <row r="779" spans="1:7" x14ac:dyDescent="0.25">
      <c r="A779" s="40" t="s">
        <v>1646</v>
      </c>
      <c r="B779" s="53" t="s">
        <v>6325</v>
      </c>
      <c r="C779" s="54">
        <v>-0.04</v>
      </c>
      <c r="D779" s="55">
        <v>2.68</v>
      </c>
      <c r="E779" s="54">
        <v>-0.01</v>
      </c>
      <c r="F779" s="55">
        <v>6.41</v>
      </c>
      <c r="G779" s="56">
        <v>0.8020534066290298</v>
      </c>
    </row>
    <row r="780" spans="1:7" x14ac:dyDescent="0.25">
      <c r="A780" s="40" t="s">
        <v>1651</v>
      </c>
      <c r="B780" s="53" t="s">
        <v>6737</v>
      </c>
      <c r="C780" s="54">
        <v>-1.35</v>
      </c>
      <c r="D780" s="55">
        <v>0.23</v>
      </c>
      <c r="E780" s="54">
        <v>-0.44</v>
      </c>
      <c r="F780" s="55">
        <v>0.71</v>
      </c>
      <c r="G780" s="56">
        <v>2.3091206281704139E-2</v>
      </c>
    </row>
    <row r="781" spans="1:7" x14ac:dyDescent="0.25">
      <c r="A781" s="40" t="s">
        <v>5278</v>
      </c>
      <c r="B781" s="53" t="s">
        <v>6317</v>
      </c>
      <c r="C781" s="54">
        <v>-0.18</v>
      </c>
      <c r="D781" s="55">
        <v>1.49</v>
      </c>
      <c r="E781" s="54">
        <v>-0.1</v>
      </c>
      <c r="F781" s="55">
        <v>2.33</v>
      </c>
      <c r="G781" s="56">
        <v>0.74155552391612001</v>
      </c>
    </row>
    <row r="782" spans="1:7" x14ac:dyDescent="0.25">
      <c r="A782" s="40" t="s">
        <v>5902</v>
      </c>
      <c r="B782" s="53" t="s">
        <v>6317</v>
      </c>
      <c r="C782" s="54">
        <v>0.03</v>
      </c>
      <c r="D782" s="55">
        <v>2.19</v>
      </c>
      <c r="E782" s="54">
        <v>0.02</v>
      </c>
      <c r="F782" s="55">
        <v>3.05</v>
      </c>
      <c r="G782" s="56">
        <v>0.9000372021818791</v>
      </c>
    </row>
    <row r="783" spans="1:7" x14ac:dyDescent="0.25">
      <c r="A783" s="40" t="s">
        <v>5184</v>
      </c>
      <c r="B783" s="53" t="s">
        <v>6317</v>
      </c>
      <c r="C783" s="54">
        <v>-0.3</v>
      </c>
      <c r="D783" s="55">
        <v>0.28999999999999998</v>
      </c>
      <c r="E783" s="54">
        <v>-0.2</v>
      </c>
      <c r="F783" s="55">
        <v>1.91</v>
      </c>
      <c r="G783" s="56">
        <v>0.66887416448344161</v>
      </c>
    </row>
    <row r="784" spans="1:7" x14ac:dyDescent="0.25">
      <c r="A784" s="40" t="s">
        <v>5897</v>
      </c>
      <c r="B784" s="53" t="s">
        <v>6592</v>
      </c>
      <c r="C784" s="54">
        <v>0.03</v>
      </c>
      <c r="D784" s="55">
        <v>15.66</v>
      </c>
      <c r="E784" s="54">
        <v>0.03</v>
      </c>
      <c r="F784" s="55">
        <v>15.22</v>
      </c>
      <c r="G784" s="56">
        <v>0.99669809201194082</v>
      </c>
    </row>
    <row r="785" spans="1:7" x14ac:dyDescent="0.25">
      <c r="A785" s="40" t="s">
        <v>5411</v>
      </c>
      <c r="B785" s="53" t="s">
        <v>6592</v>
      </c>
      <c r="C785" s="54">
        <v>-0.11</v>
      </c>
      <c r="D785" s="55">
        <v>4.25</v>
      </c>
      <c r="E785" s="54">
        <v>0.11</v>
      </c>
      <c r="F785" s="55">
        <v>2.0299999999999998</v>
      </c>
      <c r="G785" s="56">
        <v>0.50326708567897971</v>
      </c>
    </row>
    <row r="786" spans="1:7" x14ac:dyDescent="0.25">
      <c r="A786" s="40" t="s">
        <v>5239</v>
      </c>
      <c r="B786" s="53" t="s">
        <v>6317</v>
      </c>
      <c r="C786" s="54">
        <v>-0.22</v>
      </c>
      <c r="D786" s="55">
        <v>0.62</v>
      </c>
      <c r="E786" s="54">
        <v>-0.02</v>
      </c>
      <c r="F786" s="55">
        <v>13.15</v>
      </c>
      <c r="G786" s="56">
        <v>0.22986839327902772</v>
      </c>
    </row>
    <row r="787" spans="1:7" x14ac:dyDescent="0.25">
      <c r="A787" s="40" t="s">
        <v>1656</v>
      </c>
      <c r="B787" s="53" t="s">
        <v>6317</v>
      </c>
      <c r="C787" s="54">
        <v>-0.08</v>
      </c>
      <c r="D787" s="55">
        <v>3.83</v>
      </c>
      <c r="E787" s="54">
        <v>0.06</v>
      </c>
      <c r="F787" s="55">
        <v>2.63</v>
      </c>
      <c r="G787" s="56">
        <v>0.52032846973947289</v>
      </c>
    </row>
    <row r="788" spans="1:7" x14ac:dyDescent="0.25">
      <c r="A788" s="40" t="s">
        <v>1658</v>
      </c>
      <c r="B788" s="53" t="s">
        <v>6317</v>
      </c>
      <c r="C788" s="54">
        <v>-0.08</v>
      </c>
      <c r="D788" s="55">
        <v>2.71</v>
      </c>
      <c r="E788" s="54">
        <v>0.03</v>
      </c>
      <c r="F788" s="55">
        <v>1.64</v>
      </c>
      <c r="G788" s="56">
        <v>0.43801567286899973</v>
      </c>
    </row>
    <row r="789" spans="1:7" x14ac:dyDescent="0.25">
      <c r="A789" s="40" t="s">
        <v>6088</v>
      </c>
      <c r="B789" s="53" t="s">
        <v>6609</v>
      </c>
      <c r="C789" s="54">
        <v>7.0000000000000007E-2</v>
      </c>
      <c r="D789" s="55">
        <v>2.6</v>
      </c>
      <c r="E789" s="54">
        <v>-0.13</v>
      </c>
      <c r="F789" s="55">
        <v>1</v>
      </c>
      <c r="G789" s="56">
        <v>0.1905762387085618</v>
      </c>
    </row>
    <row r="790" spans="1:7" x14ac:dyDescent="0.25">
      <c r="A790" s="40" t="s">
        <v>5512</v>
      </c>
      <c r="B790" s="53" t="s">
        <v>6745</v>
      </c>
      <c r="C790" s="54">
        <v>-7.0000000000000007E-2</v>
      </c>
      <c r="D790" s="55">
        <v>3.32</v>
      </c>
      <c r="E790" s="54">
        <v>7.0000000000000007E-2</v>
      </c>
      <c r="F790" s="55">
        <v>4</v>
      </c>
      <c r="G790" s="56">
        <v>0.53918388130265227</v>
      </c>
    </row>
    <row r="791" spans="1:7" x14ac:dyDescent="0.25">
      <c r="A791" s="40" t="s">
        <v>5562</v>
      </c>
      <c r="B791" s="53" t="s">
        <v>6466</v>
      </c>
      <c r="C791" s="54">
        <v>-0.06</v>
      </c>
      <c r="D791" s="55">
        <v>2.92</v>
      </c>
      <c r="E791" s="54">
        <v>-7.0000000000000007E-2</v>
      </c>
      <c r="F791" s="55">
        <v>4.04</v>
      </c>
      <c r="G791" s="56">
        <v>0.94567194283604716</v>
      </c>
    </row>
    <row r="792" spans="1:7" x14ac:dyDescent="0.25">
      <c r="A792" s="40" t="s">
        <v>1660</v>
      </c>
      <c r="B792" s="53" t="s">
        <v>6489</v>
      </c>
      <c r="C792" s="54">
        <v>-0.39</v>
      </c>
      <c r="D792" s="55">
        <v>0.62</v>
      </c>
      <c r="E792" s="54">
        <v>-0.11</v>
      </c>
      <c r="F792" s="55">
        <v>2.73</v>
      </c>
      <c r="G792" s="56">
        <v>0.27597163230970911</v>
      </c>
    </row>
    <row r="793" spans="1:7" x14ac:dyDescent="0.25">
      <c r="A793" s="40" t="s">
        <v>5190</v>
      </c>
      <c r="B793" s="53" t="s">
        <v>6317</v>
      </c>
      <c r="C793" s="54">
        <v>-0.28999999999999998</v>
      </c>
      <c r="D793" s="55">
        <v>0.56000000000000005</v>
      </c>
      <c r="E793" s="54">
        <v>-0.31</v>
      </c>
      <c r="F793" s="55">
        <v>2.02</v>
      </c>
      <c r="G793" s="56">
        <v>0.96084554359324359</v>
      </c>
    </row>
    <row r="794" spans="1:7" x14ac:dyDescent="0.25">
      <c r="A794" s="40" t="s">
        <v>5327</v>
      </c>
      <c r="B794" s="53" t="s">
        <v>6440</v>
      </c>
      <c r="C794" s="54">
        <v>-0.15</v>
      </c>
      <c r="D794" s="55">
        <v>0.17</v>
      </c>
      <c r="E794" s="54">
        <v>-0.05</v>
      </c>
      <c r="F794" s="55">
        <v>4.12</v>
      </c>
      <c r="G794" s="56">
        <v>0.44243435067326037</v>
      </c>
    </row>
    <row r="795" spans="1:7" x14ac:dyDescent="0.25">
      <c r="A795" s="40" t="s">
        <v>6182</v>
      </c>
      <c r="B795" s="53" t="s">
        <v>6635</v>
      </c>
      <c r="C795" s="54">
        <v>0.11</v>
      </c>
      <c r="D795" s="55">
        <v>1.74</v>
      </c>
      <c r="E795" s="54">
        <v>0.08</v>
      </c>
      <c r="F795" s="55">
        <v>2.2400000000000002</v>
      </c>
      <c r="G795" s="56">
        <v>0.84114919544198297</v>
      </c>
    </row>
    <row r="796" spans="1:7" x14ac:dyDescent="0.25">
      <c r="A796" s="40" t="s">
        <v>5592</v>
      </c>
      <c r="B796" s="53" t="s">
        <v>6317</v>
      </c>
      <c r="C796" s="54">
        <v>-0.05</v>
      </c>
      <c r="D796" s="55">
        <v>1.0900000000000001</v>
      </c>
      <c r="E796" s="54">
        <v>0.03</v>
      </c>
      <c r="F796" s="55">
        <v>5.47</v>
      </c>
      <c r="G796" s="56">
        <v>0.46747398805221013</v>
      </c>
    </row>
    <row r="797" spans="1:7" x14ac:dyDescent="0.25">
      <c r="A797" s="40" t="s">
        <v>5855</v>
      </c>
      <c r="B797" s="53" t="s">
        <v>6567</v>
      </c>
      <c r="C797" s="54">
        <v>0.02</v>
      </c>
      <c r="D797" s="55">
        <v>1.52</v>
      </c>
      <c r="E797" s="54">
        <v>7.0000000000000007E-2</v>
      </c>
      <c r="F797" s="55">
        <v>3.54</v>
      </c>
      <c r="G797" s="56">
        <v>0.74305115164731794</v>
      </c>
    </row>
    <row r="798" spans="1:7" x14ac:dyDescent="0.25">
      <c r="A798" s="40" t="s">
        <v>5584</v>
      </c>
      <c r="B798" s="53" t="s">
        <v>6746</v>
      </c>
      <c r="C798" s="54">
        <v>-0.05</v>
      </c>
      <c r="D798" s="55">
        <v>2.78</v>
      </c>
      <c r="E798" s="54">
        <v>0</v>
      </c>
      <c r="F798" s="55">
        <v>84.07</v>
      </c>
      <c r="G798" s="56">
        <v>0.80457080179871165</v>
      </c>
    </row>
    <row r="799" spans="1:7" x14ac:dyDescent="0.25">
      <c r="A799" s="40" t="s">
        <v>5230</v>
      </c>
      <c r="B799" s="53" t="s">
        <v>6577</v>
      </c>
      <c r="C799" s="54">
        <v>-0.23</v>
      </c>
      <c r="D799" s="55">
        <v>0.93</v>
      </c>
      <c r="E799" s="54">
        <v>-0.06</v>
      </c>
      <c r="F799" s="55">
        <v>1.1000000000000001</v>
      </c>
      <c r="G799" s="56">
        <v>0.27113481248196414</v>
      </c>
    </row>
    <row r="800" spans="1:7" x14ac:dyDescent="0.25">
      <c r="A800" s="40" t="s">
        <v>5254</v>
      </c>
      <c r="B800" s="53" t="s">
        <v>6336</v>
      </c>
      <c r="C800" s="54">
        <v>-0.2</v>
      </c>
      <c r="D800" s="55">
        <v>0.65</v>
      </c>
      <c r="E800" s="54">
        <v>-0.17</v>
      </c>
      <c r="F800" s="55">
        <v>0.48</v>
      </c>
      <c r="G800" s="56">
        <v>0.73414916937894836</v>
      </c>
    </row>
    <row r="801" spans="1:7" x14ac:dyDescent="0.25">
      <c r="A801" s="40" t="s">
        <v>5458</v>
      </c>
      <c r="B801" s="53" t="s">
        <v>6494</v>
      </c>
      <c r="C801" s="54">
        <v>-0.09</v>
      </c>
      <c r="D801" s="55">
        <v>1.1200000000000001</v>
      </c>
      <c r="E801" s="54">
        <v>-0.11</v>
      </c>
      <c r="F801" s="55">
        <v>0.32</v>
      </c>
      <c r="G801" s="56">
        <v>0.72591010075724194</v>
      </c>
    </row>
    <row r="802" spans="1:7" x14ac:dyDescent="0.25">
      <c r="A802" s="40" t="s">
        <v>5319</v>
      </c>
      <c r="B802" s="53" t="s">
        <v>6493</v>
      </c>
      <c r="C802" s="54">
        <v>-0.15</v>
      </c>
      <c r="D802" s="55">
        <v>2.11</v>
      </c>
      <c r="E802" s="54">
        <v>-0.19</v>
      </c>
      <c r="F802" s="55">
        <v>1.37</v>
      </c>
      <c r="G802" s="56">
        <v>0.89213118622800003</v>
      </c>
    </row>
    <row r="803" spans="1:7" x14ac:dyDescent="0.25">
      <c r="A803" s="40" t="s">
        <v>6058</v>
      </c>
      <c r="B803" s="53" t="s">
        <v>6747</v>
      </c>
      <c r="C803" s="54">
        <v>0.06</v>
      </c>
      <c r="D803" s="55">
        <v>3.52</v>
      </c>
      <c r="E803" s="54">
        <v>-0.1</v>
      </c>
      <c r="F803" s="55">
        <v>1.95</v>
      </c>
      <c r="G803" s="56">
        <v>0.39033829531751557</v>
      </c>
    </row>
    <row r="804" spans="1:7" x14ac:dyDescent="0.25">
      <c r="A804" s="40" t="s">
        <v>6240</v>
      </c>
      <c r="B804" s="53" t="s">
        <v>6336</v>
      </c>
      <c r="C804" s="54">
        <v>0.14000000000000001</v>
      </c>
      <c r="D804" s="55">
        <v>1.71</v>
      </c>
      <c r="E804" s="54">
        <v>-0.01</v>
      </c>
      <c r="F804" s="55">
        <v>7.83</v>
      </c>
      <c r="G804" s="56">
        <v>0.36145048859991952</v>
      </c>
    </row>
    <row r="805" spans="1:7" x14ac:dyDescent="0.25">
      <c r="A805" s="40" t="s">
        <v>5408</v>
      </c>
      <c r="B805" s="53" t="s">
        <v>6336</v>
      </c>
      <c r="C805" s="54">
        <v>-0.11</v>
      </c>
      <c r="D805" s="55">
        <v>1.52</v>
      </c>
      <c r="E805" s="54">
        <v>0.03</v>
      </c>
      <c r="F805" s="55">
        <v>1.35</v>
      </c>
      <c r="G805" s="56">
        <v>0.22474643702954578</v>
      </c>
    </row>
    <row r="806" spans="1:7" x14ac:dyDescent="0.25">
      <c r="A806" s="40" t="s">
        <v>6262</v>
      </c>
      <c r="B806" s="53" t="s">
        <v>6496</v>
      </c>
      <c r="C806" s="54">
        <v>0.16</v>
      </c>
      <c r="D806" s="55">
        <v>0.55000000000000004</v>
      </c>
      <c r="E806" s="54">
        <v>0.11</v>
      </c>
      <c r="F806" s="55">
        <v>0.63</v>
      </c>
      <c r="G806" s="56">
        <v>0.4698254522158139</v>
      </c>
    </row>
    <row r="807" spans="1:7" x14ac:dyDescent="0.25">
      <c r="A807" s="40" t="s">
        <v>1663</v>
      </c>
      <c r="B807" s="53" t="s">
        <v>6495</v>
      </c>
      <c r="C807" s="54">
        <v>0.06</v>
      </c>
      <c r="D807" s="55">
        <v>1.42</v>
      </c>
      <c r="E807" s="54">
        <v>0.02</v>
      </c>
      <c r="F807" s="55">
        <v>7.95</v>
      </c>
      <c r="G807" s="56">
        <v>0.74631953333166323</v>
      </c>
    </row>
    <row r="808" spans="1:7" x14ac:dyDescent="0.25">
      <c r="A808" s="40" t="s">
        <v>5931</v>
      </c>
      <c r="B808" s="53" t="s">
        <v>6336</v>
      </c>
      <c r="C808" s="54">
        <v>0.03</v>
      </c>
      <c r="D808" s="55">
        <v>2.52</v>
      </c>
      <c r="E808" s="54">
        <v>0.12</v>
      </c>
      <c r="F808" s="55">
        <v>0.77</v>
      </c>
      <c r="G808" s="56">
        <v>0.28708757332659873</v>
      </c>
    </row>
    <row r="809" spans="1:7" x14ac:dyDescent="0.25">
      <c r="A809" s="40" t="s">
        <v>6294</v>
      </c>
      <c r="B809" s="53" t="s">
        <v>6748</v>
      </c>
      <c r="C809" s="54">
        <v>0.23</v>
      </c>
      <c r="D809" s="55">
        <v>0.51</v>
      </c>
      <c r="E809" s="54">
        <v>0.04</v>
      </c>
      <c r="F809" s="55">
        <v>0.43</v>
      </c>
      <c r="G809" s="56">
        <v>4.6716137973208845E-2</v>
      </c>
    </row>
    <row r="810" spans="1:7" x14ac:dyDescent="0.25">
      <c r="A810" s="40" t="s">
        <v>5777</v>
      </c>
      <c r="B810" s="53" t="s">
        <v>6749</v>
      </c>
      <c r="C810" s="54">
        <v>0</v>
      </c>
      <c r="D810" s="55">
        <v>216.31</v>
      </c>
      <c r="E810" s="54">
        <v>-0.11</v>
      </c>
      <c r="F810" s="55">
        <v>1.67</v>
      </c>
      <c r="G810" s="56">
        <v>0.45046245538179441</v>
      </c>
    </row>
    <row r="811" spans="1:7" x14ac:dyDescent="0.25">
      <c r="A811" s="40" t="s">
        <v>5181</v>
      </c>
      <c r="B811" s="53" t="s">
        <v>6750</v>
      </c>
      <c r="C811" s="54">
        <v>-0.32</v>
      </c>
      <c r="D811" s="55">
        <v>0.75</v>
      </c>
      <c r="E811" s="54">
        <v>-7.0000000000000007E-2</v>
      </c>
      <c r="F811" s="55">
        <v>0.66</v>
      </c>
      <c r="G811" s="56">
        <v>0.15354490611155031</v>
      </c>
    </row>
    <row r="812" spans="1:7" x14ac:dyDescent="0.25">
      <c r="A812" s="40" t="s">
        <v>5489</v>
      </c>
      <c r="B812" s="53" t="s">
        <v>6417</v>
      </c>
      <c r="C812" s="54">
        <v>-0.08</v>
      </c>
      <c r="D812" s="55">
        <v>1.79</v>
      </c>
      <c r="E812" s="54">
        <v>-0.09</v>
      </c>
      <c r="F812" s="55">
        <v>1.5</v>
      </c>
      <c r="G812" s="56">
        <v>0.94522352553118494</v>
      </c>
    </row>
    <row r="813" spans="1:7" x14ac:dyDescent="0.25">
      <c r="A813" s="40" t="s">
        <v>5426</v>
      </c>
      <c r="B813" s="53" t="s">
        <v>6675</v>
      </c>
      <c r="C813" s="54">
        <v>-0.1</v>
      </c>
      <c r="D813" s="55">
        <v>0.98</v>
      </c>
      <c r="E813" s="54">
        <v>-0.16</v>
      </c>
      <c r="F813" s="55">
        <v>2.2799999999999998</v>
      </c>
      <c r="G813" s="56">
        <v>0.79359081479321314</v>
      </c>
    </row>
    <row r="814" spans="1:7" x14ac:dyDescent="0.25">
      <c r="A814" s="40" t="s">
        <v>6298</v>
      </c>
      <c r="B814" s="53" t="s">
        <v>6751</v>
      </c>
      <c r="C814" s="54">
        <v>0.24</v>
      </c>
      <c r="D814" s="55">
        <v>0.63</v>
      </c>
      <c r="E814" s="54">
        <v>0.22</v>
      </c>
      <c r="F814" s="55">
        <v>0.08</v>
      </c>
      <c r="G814" s="56">
        <v>0.85306059956899571</v>
      </c>
    </row>
    <row r="815" spans="1:7" x14ac:dyDescent="0.25">
      <c r="A815" s="40" t="s">
        <v>1666</v>
      </c>
      <c r="B815" s="53" t="s">
        <v>6752</v>
      </c>
      <c r="C815" s="54">
        <v>-0.09</v>
      </c>
      <c r="D815" s="55">
        <v>0.83</v>
      </c>
      <c r="E815" s="54">
        <v>-0.36</v>
      </c>
      <c r="F815" s="55">
        <v>0.75</v>
      </c>
      <c r="G815" s="56">
        <v>0.1732321187137586</v>
      </c>
    </row>
    <row r="816" spans="1:7" x14ac:dyDescent="0.25">
      <c r="A816" s="40" t="s">
        <v>4872</v>
      </c>
      <c r="B816" s="53" t="s">
        <v>6753</v>
      </c>
      <c r="C816" s="54">
        <v>0.18</v>
      </c>
      <c r="D816" s="55">
        <v>0.7</v>
      </c>
      <c r="E816" s="54">
        <v>0.21</v>
      </c>
      <c r="F816" s="55">
        <v>1.6</v>
      </c>
      <c r="G816" s="56">
        <v>0.88911186682462806</v>
      </c>
    </row>
    <row r="817" spans="1:7" x14ac:dyDescent="0.25">
      <c r="A817" s="40" t="s">
        <v>5843</v>
      </c>
      <c r="B817" s="53" t="s">
        <v>6433</v>
      </c>
      <c r="C817" s="54">
        <v>0.02</v>
      </c>
      <c r="D817" s="55">
        <v>4.55</v>
      </c>
      <c r="E817" s="54">
        <v>0.05</v>
      </c>
      <c r="F817" s="55">
        <v>0.79</v>
      </c>
      <c r="G817" s="56">
        <v>0.49986884190554182</v>
      </c>
    </row>
    <row r="818" spans="1:7" x14ac:dyDescent="0.25">
      <c r="A818" s="40" t="s">
        <v>6242</v>
      </c>
      <c r="B818" s="53" t="s">
        <v>6435</v>
      </c>
      <c r="C818" s="54">
        <v>0.14000000000000001</v>
      </c>
      <c r="D818" s="55">
        <v>1.28</v>
      </c>
      <c r="E818" s="54">
        <v>0.19</v>
      </c>
      <c r="F818" s="55">
        <v>0.42</v>
      </c>
      <c r="G818" s="56">
        <v>0.70250018546608239</v>
      </c>
    </row>
    <row r="819" spans="1:7" x14ac:dyDescent="0.25">
      <c r="A819" s="40" t="s">
        <v>5251</v>
      </c>
      <c r="B819" s="53" t="s">
        <v>6754</v>
      </c>
      <c r="C819" s="54">
        <v>-0.2</v>
      </c>
      <c r="D819" s="55">
        <v>2.71</v>
      </c>
      <c r="E819" s="54">
        <v>0</v>
      </c>
      <c r="F819" s="55">
        <v>113.79</v>
      </c>
      <c r="G819" s="56">
        <v>0.6008520328959196</v>
      </c>
    </row>
    <row r="820" spans="1:7" x14ac:dyDescent="0.25">
      <c r="A820" s="40" t="s">
        <v>5290</v>
      </c>
      <c r="B820" s="53" t="s">
        <v>6417</v>
      </c>
      <c r="C820" s="54">
        <v>-0.17</v>
      </c>
      <c r="D820" s="55">
        <v>2.23</v>
      </c>
      <c r="E820" s="54">
        <v>-0.02</v>
      </c>
      <c r="F820" s="55">
        <v>15.12</v>
      </c>
      <c r="G820" s="56">
        <v>0.63445641557151156</v>
      </c>
    </row>
    <row r="821" spans="1:7" x14ac:dyDescent="0.25">
      <c r="A821" s="40" t="s">
        <v>5765</v>
      </c>
      <c r="B821" s="53" t="s">
        <v>6755</v>
      </c>
      <c r="C821" s="54">
        <v>0</v>
      </c>
      <c r="D821" s="55">
        <v>21.3</v>
      </c>
      <c r="E821" s="54">
        <v>0.02</v>
      </c>
      <c r="F821" s="55">
        <v>2.72</v>
      </c>
      <c r="G821" s="56">
        <v>0.66185059249096256</v>
      </c>
    </row>
    <row r="822" spans="1:7" x14ac:dyDescent="0.25">
      <c r="A822" s="40" t="s">
        <v>5561</v>
      </c>
      <c r="B822" s="53" t="s">
        <v>6756</v>
      </c>
      <c r="C822" s="54">
        <v>-0.06</v>
      </c>
      <c r="D822" s="55">
        <v>0.49</v>
      </c>
      <c r="E822" s="54">
        <v>0.05</v>
      </c>
      <c r="F822" s="55">
        <v>1.21</v>
      </c>
      <c r="G822" s="56">
        <v>5.3764669450927317E-2</v>
      </c>
    </row>
    <row r="823" spans="1:7" x14ac:dyDescent="0.25">
      <c r="A823" s="40" t="s">
        <v>5308</v>
      </c>
      <c r="B823" s="53" t="s">
        <v>6499</v>
      </c>
      <c r="C823" s="54">
        <v>-0.16</v>
      </c>
      <c r="D823" s="55">
        <v>1.66</v>
      </c>
      <c r="E823" s="54">
        <v>-0.01</v>
      </c>
      <c r="F823" s="55">
        <v>26.87</v>
      </c>
      <c r="G823" s="56">
        <v>0.5431398647889123</v>
      </c>
    </row>
    <row r="824" spans="1:7" x14ac:dyDescent="0.25">
      <c r="A824" s="40" t="s">
        <v>5298</v>
      </c>
      <c r="B824" s="53" t="s">
        <v>6317</v>
      </c>
      <c r="C824" s="54">
        <v>-0.17</v>
      </c>
      <c r="D824" s="55">
        <v>1.19</v>
      </c>
      <c r="E824" s="54">
        <v>-0.24</v>
      </c>
      <c r="F824" s="55">
        <v>0.85</v>
      </c>
      <c r="G824" s="56">
        <v>0.6760276832060812</v>
      </c>
    </row>
    <row r="825" spans="1:7" x14ac:dyDescent="0.25">
      <c r="A825" s="40" t="s">
        <v>6236</v>
      </c>
      <c r="B825" s="53" t="s">
        <v>6701</v>
      </c>
      <c r="C825" s="54">
        <v>0.14000000000000001</v>
      </c>
      <c r="D825" s="55">
        <v>0.15</v>
      </c>
      <c r="E825" s="54">
        <v>0.05</v>
      </c>
      <c r="F825" s="55">
        <v>0.36</v>
      </c>
      <c r="G825" s="56">
        <v>6.8660697440597451E-3</v>
      </c>
    </row>
    <row r="826" spans="1:7" x14ac:dyDescent="0.25">
      <c r="A826" s="40" t="s">
        <v>1674</v>
      </c>
      <c r="B826" s="53" t="s">
        <v>6757</v>
      </c>
      <c r="C826" s="54">
        <v>-1.8</v>
      </c>
      <c r="D826" s="55">
        <v>0.15</v>
      </c>
      <c r="E826" s="54">
        <v>-0.96</v>
      </c>
      <c r="F826" s="55">
        <v>0.11</v>
      </c>
      <c r="G826" s="56">
        <v>7.8583776486468044E-3</v>
      </c>
    </row>
    <row r="827" spans="1:7" x14ac:dyDescent="0.25">
      <c r="A827" s="40" t="s">
        <v>1677</v>
      </c>
      <c r="B827" s="53" t="s">
        <v>6758</v>
      </c>
      <c r="C827" s="54">
        <v>-0.35</v>
      </c>
      <c r="D827" s="55">
        <v>0.53</v>
      </c>
      <c r="E827" s="54">
        <v>-0.44</v>
      </c>
      <c r="F827" s="55">
        <v>0.41</v>
      </c>
      <c r="G827" s="56">
        <v>0.56245323839955819</v>
      </c>
    </row>
    <row r="828" spans="1:7" x14ac:dyDescent="0.25">
      <c r="A828" s="40" t="s">
        <v>1680</v>
      </c>
      <c r="B828" s="53" t="s">
        <v>6759</v>
      </c>
      <c r="C828" s="54">
        <v>-0.98</v>
      </c>
      <c r="D828" s="55">
        <v>0.25</v>
      </c>
      <c r="E828" s="54">
        <v>-0.25</v>
      </c>
      <c r="F828" s="55">
        <v>0.3</v>
      </c>
      <c r="G828" s="56">
        <v>8.3069320570484887E-3</v>
      </c>
    </row>
    <row r="829" spans="1:7" x14ac:dyDescent="0.25">
      <c r="A829" s="40" t="s">
        <v>5146</v>
      </c>
      <c r="B829" s="53" t="s">
        <v>6503</v>
      </c>
      <c r="C829" s="54">
        <v>-0.9</v>
      </c>
      <c r="D829" s="55">
        <v>0.32</v>
      </c>
      <c r="E829" s="54">
        <v>0.15</v>
      </c>
      <c r="F829" s="55">
        <v>1.57</v>
      </c>
      <c r="G829" s="56">
        <v>8.2017147916565464E-3</v>
      </c>
    </row>
    <row r="830" spans="1:7" x14ac:dyDescent="0.25">
      <c r="A830" s="40" t="s">
        <v>5169</v>
      </c>
      <c r="B830" s="53" t="s">
        <v>6760</v>
      </c>
      <c r="C830" s="54">
        <v>-0.38</v>
      </c>
      <c r="D830" s="55">
        <v>0.33</v>
      </c>
      <c r="E830" s="54">
        <v>0.25</v>
      </c>
      <c r="F830" s="55">
        <v>0.54</v>
      </c>
      <c r="G830" s="56">
        <v>4.0968865372246702E-3</v>
      </c>
    </row>
    <row r="831" spans="1:7" x14ac:dyDescent="0.25">
      <c r="A831" s="40" t="s">
        <v>5260</v>
      </c>
      <c r="B831" s="53" t="s">
        <v>6595</v>
      </c>
      <c r="C831" s="54">
        <v>-0.2</v>
      </c>
      <c r="D831" s="55">
        <v>1.06</v>
      </c>
      <c r="E831" s="54">
        <v>0.06</v>
      </c>
      <c r="F831" s="55">
        <v>5.67</v>
      </c>
      <c r="G831" s="56">
        <v>0.33659049974362015</v>
      </c>
    </row>
    <row r="832" spans="1:7" x14ac:dyDescent="0.25">
      <c r="A832" s="40" t="s">
        <v>5769</v>
      </c>
      <c r="B832" s="53" t="s">
        <v>6589</v>
      </c>
      <c r="C832" s="54">
        <v>0</v>
      </c>
      <c r="D832" s="55">
        <v>16.25</v>
      </c>
      <c r="E832" s="54">
        <v>-0.04</v>
      </c>
      <c r="F832" s="55">
        <v>3.15</v>
      </c>
      <c r="G832" s="56">
        <v>0.64396074783331003</v>
      </c>
    </row>
    <row r="833" spans="1:7" x14ac:dyDescent="0.25">
      <c r="A833" s="40" t="s">
        <v>5692</v>
      </c>
      <c r="B833" s="53" t="s">
        <v>6761</v>
      </c>
      <c r="C833" s="54">
        <v>-0.02</v>
      </c>
      <c r="D833" s="55">
        <v>9.83</v>
      </c>
      <c r="E833" s="54">
        <v>-0.09</v>
      </c>
      <c r="F833" s="55">
        <v>1.2</v>
      </c>
      <c r="G833" s="56">
        <v>0.64178976138887489</v>
      </c>
    </row>
    <row r="834" spans="1:7" x14ac:dyDescent="0.25">
      <c r="A834" s="40" t="s">
        <v>6257</v>
      </c>
      <c r="B834" s="53" t="s">
        <v>6317</v>
      </c>
      <c r="C834" s="54">
        <v>0.16</v>
      </c>
      <c r="D834" s="55">
        <v>1.58</v>
      </c>
      <c r="E834" s="54">
        <v>0.15</v>
      </c>
      <c r="F834" s="55">
        <v>1.86</v>
      </c>
      <c r="G834" s="56">
        <v>0.96984265491169497</v>
      </c>
    </row>
    <row r="835" spans="1:7" x14ac:dyDescent="0.25">
      <c r="A835" s="40" t="s">
        <v>5761</v>
      </c>
      <c r="B835" s="53" t="s">
        <v>6762</v>
      </c>
      <c r="C835" s="54">
        <v>0</v>
      </c>
      <c r="D835" s="55">
        <v>39.94</v>
      </c>
      <c r="E835" s="54">
        <v>-0.06</v>
      </c>
      <c r="F835" s="55">
        <v>3.91</v>
      </c>
      <c r="G835" s="56">
        <v>0.75088958114129956</v>
      </c>
    </row>
    <row r="836" spans="1:7" x14ac:dyDescent="0.25">
      <c r="A836" s="40" t="s">
        <v>5437</v>
      </c>
      <c r="B836" s="53" t="s">
        <v>6762</v>
      </c>
      <c r="C836" s="54">
        <v>-0.09</v>
      </c>
      <c r="D836" s="55">
        <v>2.88</v>
      </c>
      <c r="E836" s="54">
        <v>-7.0000000000000007E-2</v>
      </c>
      <c r="F836" s="55">
        <v>2.12</v>
      </c>
      <c r="G836" s="56">
        <v>0.91167416999081285</v>
      </c>
    </row>
    <row r="837" spans="1:7" x14ac:dyDescent="0.25">
      <c r="A837" s="40" t="s">
        <v>1685</v>
      </c>
      <c r="B837" s="53" t="s">
        <v>6763</v>
      </c>
      <c r="C837" s="54">
        <v>-0.04</v>
      </c>
      <c r="D837" s="55">
        <v>3.13</v>
      </c>
      <c r="E837" s="54">
        <v>-0.04</v>
      </c>
      <c r="F837" s="55">
        <v>2.84</v>
      </c>
      <c r="G837" s="56">
        <v>0.98371840958050583</v>
      </c>
    </row>
    <row r="838" spans="1:7" x14ac:dyDescent="0.25">
      <c r="A838" s="40" t="s">
        <v>6041</v>
      </c>
      <c r="B838" s="53" t="s">
        <v>6764</v>
      </c>
      <c r="C838" s="54">
        <v>0.06</v>
      </c>
      <c r="D838" s="55">
        <v>3.99</v>
      </c>
      <c r="E838" s="54">
        <v>0.09</v>
      </c>
      <c r="F838" s="55">
        <v>0.42</v>
      </c>
      <c r="G838" s="56">
        <v>0.82899918183307797</v>
      </c>
    </row>
    <row r="839" spans="1:7" x14ac:dyDescent="0.25">
      <c r="A839" s="40" t="s">
        <v>6229</v>
      </c>
      <c r="B839" s="53" t="s">
        <v>6765</v>
      </c>
      <c r="C839" s="54">
        <v>0.14000000000000001</v>
      </c>
      <c r="D839" s="55">
        <v>0.53</v>
      </c>
      <c r="E839" s="54">
        <v>0.02</v>
      </c>
      <c r="F839" s="55">
        <v>5.29</v>
      </c>
      <c r="G839" s="56">
        <v>0.19964852547673773</v>
      </c>
    </row>
    <row r="840" spans="1:7" x14ac:dyDescent="0.25">
      <c r="A840" s="40" t="s">
        <v>1688</v>
      </c>
      <c r="B840" s="53" t="s">
        <v>6459</v>
      </c>
      <c r="C840" s="54">
        <v>-0.15</v>
      </c>
      <c r="D840" s="55">
        <v>1.62</v>
      </c>
      <c r="E840" s="54">
        <v>0.02</v>
      </c>
      <c r="F840" s="55">
        <v>2.21</v>
      </c>
      <c r="G840" s="56">
        <v>0.29409330639217746</v>
      </c>
    </row>
    <row r="841" spans="1:7" x14ac:dyDescent="0.25">
      <c r="A841" s="40" t="s">
        <v>5695</v>
      </c>
      <c r="B841" s="53" t="s">
        <v>6366</v>
      </c>
      <c r="C841" s="54">
        <v>-0.02</v>
      </c>
      <c r="D841" s="55">
        <v>6.01</v>
      </c>
      <c r="E841" s="54">
        <v>-0.12</v>
      </c>
      <c r="F841" s="55">
        <v>1.35</v>
      </c>
      <c r="G841" s="56">
        <v>0.44178012705317404</v>
      </c>
    </row>
    <row r="842" spans="1:7" x14ac:dyDescent="0.25">
      <c r="A842" s="40" t="s">
        <v>5179</v>
      </c>
      <c r="B842" s="53" t="s">
        <v>6766</v>
      </c>
      <c r="C842" s="54">
        <v>-0.33</v>
      </c>
      <c r="D842" s="55">
        <v>1.31</v>
      </c>
      <c r="E842" s="54">
        <v>-0.12</v>
      </c>
      <c r="F842" s="55">
        <v>1.66</v>
      </c>
      <c r="G842" s="56">
        <v>0.48982672369516456</v>
      </c>
    </row>
    <row r="843" spans="1:7" x14ac:dyDescent="0.25">
      <c r="A843" s="40" t="s">
        <v>1691</v>
      </c>
      <c r="B843" s="53" t="s">
        <v>6766</v>
      </c>
      <c r="C843" s="54">
        <v>-0.2</v>
      </c>
      <c r="D843" s="55">
        <v>0.92</v>
      </c>
      <c r="E843" s="54">
        <v>-0.12</v>
      </c>
      <c r="F843" s="55">
        <v>0.22</v>
      </c>
      <c r="G843" s="56">
        <v>0.4822004646056085</v>
      </c>
    </row>
    <row r="844" spans="1:7" x14ac:dyDescent="0.25">
      <c r="A844" s="40" t="s">
        <v>5685</v>
      </c>
      <c r="B844" s="53" t="s">
        <v>6767</v>
      </c>
      <c r="C844" s="54">
        <v>-0.02</v>
      </c>
      <c r="D844" s="55">
        <v>4.41</v>
      </c>
      <c r="E844" s="54">
        <v>-0.08</v>
      </c>
      <c r="F844" s="55">
        <v>1.1200000000000001</v>
      </c>
      <c r="G844" s="56">
        <v>0.48099350895803339</v>
      </c>
    </row>
    <row r="845" spans="1:7" x14ac:dyDescent="0.25">
      <c r="A845" s="40" t="s">
        <v>6166</v>
      </c>
      <c r="B845" s="53" t="s">
        <v>6387</v>
      </c>
      <c r="C845" s="54">
        <v>0.1</v>
      </c>
      <c r="D845" s="55">
        <v>0.99</v>
      </c>
      <c r="E845" s="54">
        <v>0.04</v>
      </c>
      <c r="F845" s="55">
        <v>0.74</v>
      </c>
      <c r="G845" s="56">
        <v>0.37678060975050376</v>
      </c>
    </row>
    <row r="846" spans="1:7" x14ac:dyDescent="0.25">
      <c r="A846" s="40" t="s">
        <v>5662</v>
      </c>
      <c r="B846" s="53" t="s">
        <v>6369</v>
      </c>
      <c r="C846" s="54">
        <v>-0.03</v>
      </c>
      <c r="D846" s="55">
        <v>12.68</v>
      </c>
      <c r="E846" s="54">
        <v>-0.18</v>
      </c>
      <c r="F846" s="55">
        <v>0.84</v>
      </c>
      <c r="G846" s="56">
        <v>0.56454321321910172</v>
      </c>
    </row>
    <row r="847" spans="1:7" x14ac:dyDescent="0.25">
      <c r="A847" s="40" t="s">
        <v>5980</v>
      </c>
      <c r="B847" s="53" t="s">
        <v>6583</v>
      </c>
      <c r="C847" s="54">
        <v>0.04</v>
      </c>
      <c r="D847" s="55">
        <v>1.88</v>
      </c>
      <c r="E847" s="54">
        <v>-0.14000000000000001</v>
      </c>
      <c r="F847" s="55">
        <v>2.34</v>
      </c>
      <c r="G847" s="56">
        <v>0.39925706644822706</v>
      </c>
    </row>
    <row r="848" spans="1:7" x14ac:dyDescent="0.25">
      <c r="A848" s="40" t="s">
        <v>4952</v>
      </c>
      <c r="B848" s="53" t="s">
        <v>6768</v>
      </c>
      <c r="C848" s="54">
        <v>-0.03</v>
      </c>
      <c r="D848" s="55">
        <v>7.88</v>
      </c>
      <c r="E848" s="54">
        <v>-0.08</v>
      </c>
      <c r="F848" s="55">
        <v>2.09</v>
      </c>
      <c r="G848" s="56">
        <v>0.78238961576567501</v>
      </c>
    </row>
    <row r="849" spans="1:7" x14ac:dyDescent="0.25">
      <c r="A849" s="40" t="s">
        <v>5833</v>
      </c>
      <c r="B849" s="53" t="s">
        <v>6363</v>
      </c>
      <c r="C849" s="54">
        <v>0.01</v>
      </c>
      <c r="D849" s="55">
        <v>12.02</v>
      </c>
      <c r="E849" s="54">
        <v>-0.08</v>
      </c>
      <c r="F849" s="55">
        <v>0.9</v>
      </c>
      <c r="G849" s="56">
        <v>0.45770673693114144</v>
      </c>
    </row>
    <row r="850" spans="1:7" x14ac:dyDescent="0.25">
      <c r="A850" s="40" t="s">
        <v>5306</v>
      </c>
      <c r="B850" s="53" t="s">
        <v>6590</v>
      </c>
      <c r="C850" s="54">
        <v>-0.16</v>
      </c>
      <c r="D850" s="55">
        <v>0.52</v>
      </c>
      <c r="E850" s="54">
        <v>0.08</v>
      </c>
      <c r="F850" s="55">
        <v>3.17</v>
      </c>
      <c r="G850" s="56">
        <v>0.18262516612603452</v>
      </c>
    </row>
    <row r="851" spans="1:7" x14ac:dyDescent="0.25">
      <c r="A851" s="40" t="s">
        <v>6026</v>
      </c>
      <c r="B851" s="53" t="s">
        <v>6584</v>
      </c>
      <c r="C851" s="54">
        <v>0.05</v>
      </c>
      <c r="D851" s="55">
        <v>5.62</v>
      </c>
      <c r="E851" s="54">
        <v>-0.1</v>
      </c>
      <c r="F851" s="55">
        <v>2.91</v>
      </c>
      <c r="G851" s="56">
        <v>0.56276766202694861</v>
      </c>
    </row>
    <row r="852" spans="1:7" x14ac:dyDescent="0.25">
      <c r="A852" s="40" t="s">
        <v>1694</v>
      </c>
      <c r="B852" s="53" t="s">
        <v>6317</v>
      </c>
      <c r="C852" s="54">
        <v>0.05</v>
      </c>
      <c r="D852" s="55">
        <v>3.82</v>
      </c>
      <c r="E852" s="54">
        <v>0</v>
      </c>
      <c r="F852" s="55">
        <v>144.69</v>
      </c>
      <c r="G852" s="56">
        <v>0.81866700381617852</v>
      </c>
    </row>
    <row r="853" spans="1:7" x14ac:dyDescent="0.25">
      <c r="A853" s="40" t="s">
        <v>6121</v>
      </c>
      <c r="B853" s="53" t="s">
        <v>6609</v>
      </c>
      <c r="C853" s="54">
        <v>0.08</v>
      </c>
      <c r="D853" s="55">
        <v>1.74</v>
      </c>
      <c r="E853" s="54">
        <v>-0.02</v>
      </c>
      <c r="F853" s="55">
        <v>5.03</v>
      </c>
      <c r="G853" s="56">
        <v>0.3577856280648371</v>
      </c>
    </row>
    <row r="854" spans="1:7" x14ac:dyDescent="0.25">
      <c r="A854" s="40" t="s">
        <v>6005</v>
      </c>
      <c r="B854" s="53" t="s">
        <v>6769</v>
      </c>
      <c r="C854" s="54">
        <v>0.05</v>
      </c>
      <c r="D854" s="55">
        <v>2.69</v>
      </c>
      <c r="E854" s="54">
        <v>-0.21</v>
      </c>
      <c r="F854" s="55">
        <v>1.02</v>
      </c>
      <c r="G854" s="56">
        <v>0.15006233419652015</v>
      </c>
    </row>
    <row r="855" spans="1:7" x14ac:dyDescent="0.25">
      <c r="A855" s="40" t="s">
        <v>6308</v>
      </c>
      <c r="B855" s="53" t="s">
        <v>6317</v>
      </c>
      <c r="C855" s="54">
        <v>0.34</v>
      </c>
      <c r="D855" s="55">
        <v>0.34</v>
      </c>
      <c r="E855" s="54">
        <v>0.06</v>
      </c>
      <c r="F855" s="55">
        <v>6.28</v>
      </c>
      <c r="G855" s="56">
        <v>0.30202201115648875</v>
      </c>
    </row>
    <row r="856" spans="1:7" x14ac:dyDescent="0.25">
      <c r="A856" s="40" t="s">
        <v>6078</v>
      </c>
      <c r="B856" s="53" t="s">
        <v>6770</v>
      </c>
      <c r="C856" s="54">
        <v>7.0000000000000007E-2</v>
      </c>
      <c r="D856" s="55">
        <v>7.27</v>
      </c>
      <c r="E856" s="54">
        <v>0.08</v>
      </c>
      <c r="F856" s="55">
        <v>0.75</v>
      </c>
      <c r="G856" s="56">
        <v>0.95663980146916239</v>
      </c>
    </row>
    <row r="857" spans="1:7" x14ac:dyDescent="0.25">
      <c r="A857" s="40" t="s">
        <v>5541</v>
      </c>
      <c r="B857" s="53" t="s">
        <v>6771</v>
      </c>
      <c r="C857" s="54">
        <v>-0.06</v>
      </c>
      <c r="D857" s="55">
        <v>1.27</v>
      </c>
      <c r="E857" s="54">
        <v>0.06</v>
      </c>
      <c r="F857" s="55">
        <v>2.66</v>
      </c>
      <c r="G857" s="56">
        <v>0.29920822229143823</v>
      </c>
    </row>
    <row r="858" spans="1:7" x14ac:dyDescent="0.25">
      <c r="A858" s="40" t="s">
        <v>1699</v>
      </c>
      <c r="B858" s="53" t="s">
        <v>6772</v>
      </c>
      <c r="C858" s="54">
        <v>-0.12</v>
      </c>
      <c r="D858" s="55">
        <v>1.64</v>
      </c>
      <c r="E858" s="54">
        <v>-0.43</v>
      </c>
      <c r="F858" s="55">
        <v>0.48</v>
      </c>
      <c r="G858" s="56">
        <v>0.13558437386659961</v>
      </c>
    </row>
    <row r="859" spans="1:7" x14ac:dyDescent="0.25">
      <c r="A859" s="40" t="s">
        <v>5255</v>
      </c>
      <c r="B859" s="53" t="s">
        <v>6584</v>
      </c>
      <c r="C859" s="54">
        <v>-0.2</v>
      </c>
      <c r="D859" s="55">
        <v>1.7</v>
      </c>
      <c r="E859" s="54">
        <v>-7.0000000000000007E-2</v>
      </c>
      <c r="F859" s="55">
        <v>3.74</v>
      </c>
      <c r="G859" s="56">
        <v>0.63633936453338436</v>
      </c>
    </row>
    <row r="860" spans="1:7" x14ac:dyDescent="0.25">
      <c r="A860" s="40" t="s">
        <v>1702</v>
      </c>
      <c r="B860" s="53" t="s">
        <v>6317</v>
      </c>
      <c r="C860" s="54">
        <v>0.1</v>
      </c>
      <c r="D860" s="55">
        <v>2.0499999999999998</v>
      </c>
      <c r="E860" s="54">
        <v>7.0000000000000007E-2</v>
      </c>
      <c r="F860" s="55">
        <v>2.1</v>
      </c>
      <c r="G860" s="56">
        <v>0.84068728888901711</v>
      </c>
    </row>
    <row r="861" spans="1:7" x14ac:dyDescent="0.25">
      <c r="A861" s="40" t="s">
        <v>5712</v>
      </c>
      <c r="B861" s="53" t="s">
        <v>6317</v>
      </c>
      <c r="C861" s="54">
        <v>-0.02</v>
      </c>
      <c r="D861" s="55">
        <v>11.1</v>
      </c>
      <c r="E861" s="54">
        <v>0.11</v>
      </c>
      <c r="F861" s="55">
        <v>2.14</v>
      </c>
      <c r="G861" s="56">
        <v>0.5010758654137063</v>
      </c>
    </row>
    <row r="862" spans="1:7" x14ac:dyDescent="0.25">
      <c r="A862" s="40" t="s">
        <v>6060</v>
      </c>
      <c r="B862" s="53" t="s">
        <v>6773</v>
      </c>
      <c r="C862" s="54">
        <v>0.06</v>
      </c>
      <c r="D862" s="55">
        <v>2.0699999999999998</v>
      </c>
      <c r="E862" s="54">
        <v>0.06</v>
      </c>
      <c r="F862" s="55">
        <v>0.9</v>
      </c>
      <c r="G862" s="56">
        <v>0.93019449343323668</v>
      </c>
    </row>
    <row r="863" spans="1:7" x14ac:dyDescent="0.25">
      <c r="A863" s="40" t="s">
        <v>5563</v>
      </c>
      <c r="B863" s="53" t="s">
        <v>6774</v>
      </c>
      <c r="C863" s="54">
        <v>-0.06</v>
      </c>
      <c r="D863" s="55">
        <v>0.84</v>
      </c>
      <c r="E863" s="54">
        <v>-0.03</v>
      </c>
      <c r="F863" s="55">
        <v>1.18</v>
      </c>
      <c r="G863" s="56">
        <v>0.45859752013657029</v>
      </c>
    </row>
    <row r="864" spans="1:7" x14ac:dyDescent="0.25">
      <c r="A864" s="40" t="s">
        <v>5480</v>
      </c>
      <c r="B864" s="53" t="s">
        <v>6775</v>
      </c>
      <c r="C864" s="54">
        <v>-0.08</v>
      </c>
      <c r="D864" s="55">
        <v>3.01</v>
      </c>
      <c r="E864" s="54">
        <v>-0.04</v>
      </c>
      <c r="F864" s="55">
        <v>1.27</v>
      </c>
      <c r="G864" s="56">
        <v>0.80963723885230066</v>
      </c>
    </row>
    <row r="865" spans="1:7" x14ac:dyDescent="0.25">
      <c r="A865" s="40" t="s">
        <v>6275</v>
      </c>
      <c r="B865" s="53" t="s">
        <v>6776</v>
      </c>
      <c r="C865" s="54">
        <v>0.17</v>
      </c>
      <c r="D865" s="55">
        <v>0.73</v>
      </c>
      <c r="E865" s="54">
        <v>0.11</v>
      </c>
      <c r="F865" s="55">
        <v>0.32</v>
      </c>
      <c r="G865" s="56">
        <v>0.45592307487834405</v>
      </c>
    </row>
    <row r="866" spans="1:7" x14ac:dyDescent="0.25">
      <c r="A866" s="40" t="s">
        <v>1704</v>
      </c>
      <c r="B866" s="53" t="s">
        <v>6777</v>
      </c>
      <c r="C866" s="54">
        <v>0.08</v>
      </c>
      <c r="D866" s="55">
        <v>2.52</v>
      </c>
      <c r="E866" s="54">
        <v>0.02</v>
      </c>
      <c r="F866" s="55">
        <v>13.81</v>
      </c>
      <c r="G866" s="56">
        <v>0.80102274789781625</v>
      </c>
    </row>
    <row r="867" spans="1:7" x14ac:dyDescent="0.25">
      <c r="A867" s="40" t="s">
        <v>1707</v>
      </c>
      <c r="B867" s="53" t="s">
        <v>6317</v>
      </c>
      <c r="C867" s="54">
        <v>0.08</v>
      </c>
      <c r="D867" s="55">
        <v>1.38</v>
      </c>
      <c r="E867" s="54">
        <v>0</v>
      </c>
      <c r="F867" s="55">
        <v>57.18</v>
      </c>
      <c r="G867" s="56">
        <v>0.51583648136921012</v>
      </c>
    </row>
    <row r="868" spans="1:7" x14ac:dyDescent="0.25">
      <c r="A868" s="40" t="s">
        <v>1709</v>
      </c>
      <c r="B868" s="53" t="s">
        <v>6778</v>
      </c>
      <c r="C868" s="54">
        <v>-0.03</v>
      </c>
      <c r="D868" s="55">
        <v>9.73</v>
      </c>
      <c r="E868" s="54">
        <v>-0.02</v>
      </c>
      <c r="F868" s="55">
        <v>9.6300000000000008</v>
      </c>
      <c r="G868" s="56">
        <v>0.99051535741823837</v>
      </c>
    </row>
    <row r="869" spans="1:7" x14ac:dyDescent="0.25">
      <c r="A869" s="40" t="s">
        <v>5815</v>
      </c>
      <c r="B869" s="53" t="s">
        <v>6317</v>
      </c>
      <c r="C869" s="54">
        <v>0.01</v>
      </c>
      <c r="D869" s="55">
        <v>9.5</v>
      </c>
      <c r="E869" s="54">
        <v>0.04</v>
      </c>
      <c r="F869" s="55">
        <v>1.57</v>
      </c>
      <c r="G869" s="56">
        <v>0.68692479702343645</v>
      </c>
    </row>
    <row r="870" spans="1:7" x14ac:dyDescent="0.25">
      <c r="A870" s="40" t="s">
        <v>5334</v>
      </c>
      <c r="B870" s="53" t="s">
        <v>6317</v>
      </c>
      <c r="C870" s="54">
        <v>-0.14000000000000001</v>
      </c>
      <c r="D870" s="55">
        <v>1.77</v>
      </c>
      <c r="E870" s="54">
        <v>-0.24</v>
      </c>
      <c r="F870" s="55">
        <v>1.82</v>
      </c>
      <c r="G870" s="56">
        <v>0.76691506397987708</v>
      </c>
    </row>
    <row r="871" spans="1:7" x14ac:dyDescent="0.25">
      <c r="A871" s="40" t="s">
        <v>5867</v>
      </c>
      <c r="B871" s="53" t="s">
        <v>6317</v>
      </c>
      <c r="C871" s="54">
        <v>0.02</v>
      </c>
      <c r="D871" s="55">
        <v>7.97</v>
      </c>
      <c r="E871" s="54">
        <v>0.03</v>
      </c>
      <c r="F871" s="55">
        <v>4.7699999999999996</v>
      </c>
      <c r="G871" s="56">
        <v>0.95673835484346159</v>
      </c>
    </row>
    <row r="872" spans="1:7" x14ac:dyDescent="0.25">
      <c r="A872" s="40" t="s">
        <v>5449</v>
      </c>
      <c r="B872" s="53" t="s">
        <v>6358</v>
      </c>
      <c r="C872" s="54">
        <v>-0.09</v>
      </c>
      <c r="D872" s="55">
        <v>0.86</v>
      </c>
      <c r="E872" s="54">
        <v>-0.08</v>
      </c>
      <c r="F872" s="55">
        <v>1.95</v>
      </c>
      <c r="G872" s="56">
        <v>0.92178056403096276</v>
      </c>
    </row>
    <row r="873" spans="1:7" x14ac:dyDescent="0.25">
      <c r="A873" s="40" t="s">
        <v>1715</v>
      </c>
      <c r="B873" s="53" t="s">
        <v>6779</v>
      </c>
      <c r="C873" s="54">
        <v>-0.08</v>
      </c>
      <c r="D873" s="55">
        <v>1.42</v>
      </c>
      <c r="E873" s="54">
        <v>-0.16</v>
      </c>
      <c r="F873" s="55">
        <v>0.47</v>
      </c>
      <c r="G873" s="56">
        <v>0.30721527556462269</v>
      </c>
    </row>
    <row r="874" spans="1:7" x14ac:dyDescent="0.25">
      <c r="A874" s="40" t="s">
        <v>4765</v>
      </c>
      <c r="B874" s="53" t="s">
        <v>6780</v>
      </c>
      <c r="C874" s="54">
        <v>-0.01</v>
      </c>
      <c r="D874" s="55">
        <v>8.86</v>
      </c>
      <c r="E874" s="54">
        <v>-0.01</v>
      </c>
      <c r="F874" s="55">
        <v>5.87</v>
      </c>
      <c r="G874" s="56">
        <v>0.90351643039791152</v>
      </c>
    </row>
    <row r="875" spans="1:7" x14ac:dyDescent="0.25">
      <c r="A875" s="40" t="s">
        <v>1718</v>
      </c>
      <c r="B875" s="53" t="s">
        <v>6781</v>
      </c>
      <c r="C875" s="54">
        <v>-0.18</v>
      </c>
      <c r="D875" s="55">
        <v>1.26</v>
      </c>
      <c r="E875" s="54">
        <v>7.0000000000000007E-2</v>
      </c>
      <c r="F875" s="55">
        <v>3.05</v>
      </c>
      <c r="G875" s="56">
        <v>0.23730544885569688</v>
      </c>
    </row>
    <row r="876" spans="1:7" x14ac:dyDescent="0.25">
      <c r="A876" s="40" t="s">
        <v>1721</v>
      </c>
      <c r="B876" s="53" t="s">
        <v>6341</v>
      </c>
      <c r="C876" s="54">
        <v>0.03</v>
      </c>
      <c r="D876" s="55">
        <v>3.78</v>
      </c>
      <c r="E876" s="54">
        <v>-0.03</v>
      </c>
      <c r="F876" s="55">
        <v>5.34</v>
      </c>
      <c r="G876" s="56">
        <v>0.6233202161851128</v>
      </c>
    </row>
    <row r="877" spans="1:7" x14ac:dyDescent="0.25">
      <c r="A877" s="40" t="s">
        <v>1724</v>
      </c>
      <c r="B877" s="53" t="s">
        <v>6782</v>
      </c>
      <c r="C877" s="54">
        <v>-0.2</v>
      </c>
      <c r="D877" s="55">
        <v>0.59</v>
      </c>
      <c r="E877" s="54">
        <v>-0.18</v>
      </c>
      <c r="F877" s="55">
        <v>0.66</v>
      </c>
      <c r="G877" s="56">
        <v>0.84401755544843438</v>
      </c>
    </row>
    <row r="878" spans="1:7" x14ac:dyDescent="0.25">
      <c r="A878" s="40" t="s">
        <v>5643</v>
      </c>
      <c r="B878" s="53" t="s">
        <v>6317</v>
      </c>
      <c r="C878" s="54">
        <v>-0.04</v>
      </c>
      <c r="D878" s="55">
        <v>10.75</v>
      </c>
      <c r="E878" s="54">
        <v>-0.12</v>
      </c>
      <c r="F878" s="55">
        <v>2.2999999999999998</v>
      </c>
      <c r="G878" s="56">
        <v>0.7726099976751043</v>
      </c>
    </row>
    <row r="879" spans="1:7" x14ac:dyDescent="0.25">
      <c r="A879" s="40" t="s">
        <v>1730</v>
      </c>
      <c r="B879" s="53" t="s">
        <v>6783</v>
      </c>
      <c r="C879" s="54">
        <v>0.06</v>
      </c>
      <c r="D879" s="55">
        <v>2.37</v>
      </c>
      <c r="E879" s="54">
        <v>0.11</v>
      </c>
      <c r="F879" s="55">
        <v>1.84</v>
      </c>
      <c r="G879" s="56">
        <v>0.75423748613505337</v>
      </c>
    </row>
    <row r="880" spans="1:7" x14ac:dyDescent="0.25">
      <c r="A880" s="40" t="s">
        <v>5707</v>
      </c>
      <c r="B880" s="53" t="s">
        <v>6784</v>
      </c>
      <c r="C880" s="54">
        <v>-0.02</v>
      </c>
      <c r="D880" s="55">
        <v>3.75</v>
      </c>
      <c r="E880" s="54">
        <v>0</v>
      </c>
      <c r="F880" s="55">
        <v>47.77</v>
      </c>
      <c r="G880" s="56">
        <v>0.87090180547806806</v>
      </c>
    </row>
    <row r="881" spans="1:7" x14ac:dyDescent="0.25">
      <c r="A881" s="40" t="s">
        <v>5601</v>
      </c>
      <c r="B881" s="53" t="s">
        <v>6616</v>
      </c>
      <c r="C881" s="54">
        <v>-0.05</v>
      </c>
      <c r="D881" s="55">
        <v>5.44</v>
      </c>
      <c r="E881" s="54">
        <v>-7.0000000000000007E-2</v>
      </c>
      <c r="F881" s="55">
        <v>0.95</v>
      </c>
      <c r="G881" s="56">
        <v>0.8682428337969772</v>
      </c>
    </row>
    <row r="882" spans="1:7" x14ac:dyDescent="0.25">
      <c r="A882" s="40" t="s">
        <v>6030</v>
      </c>
      <c r="B882" s="53" t="s">
        <v>6785</v>
      </c>
      <c r="C882" s="54">
        <v>0.06</v>
      </c>
      <c r="D882" s="55">
        <v>2.15</v>
      </c>
      <c r="E882" s="54">
        <v>-0.01</v>
      </c>
      <c r="F882" s="55">
        <v>19.73</v>
      </c>
      <c r="G882" s="56">
        <v>0.67682304977190877</v>
      </c>
    </row>
    <row r="883" spans="1:7" x14ac:dyDescent="0.25">
      <c r="A883" s="40" t="s">
        <v>5954</v>
      </c>
      <c r="B883" s="53" t="s">
        <v>6786</v>
      </c>
      <c r="C883" s="54">
        <v>0.04</v>
      </c>
      <c r="D883" s="55">
        <v>8.6</v>
      </c>
      <c r="E883" s="54">
        <v>-0.15</v>
      </c>
      <c r="F883" s="55">
        <v>2.4</v>
      </c>
      <c r="G883" s="56">
        <v>0.54042106910630361</v>
      </c>
    </row>
    <row r="884" spans="1:7" x14ac:dyDescent="0.25">
      <c r="A884" s="40" t="s">
        <v>6045</v>
      </c>
      <c r="B884" s="53" t="s">
        <v>6787</v>
      </c>
      <c r="C884" s="54">
        <v>0.06</v>
      </c>
      <c r="D884" s="55">
        <v>2.94</v>
      </c>
      <c r="E884" s="54">
        <v>0.01</v>
      </c>
      <c r="F884" s="55">
        <v>10.52</v>
      </c>
      <c r="G884" s="56">
        <v>0.74517581387239429</v>
      </c>
    </row>
    <row r="885" spans="1:7" x14ac:dyDescent="0.25">
      <c r="A885" s="40" t="s">
        <v>5656</v>
      </c>
      <c r="B885" s="53" t="s">
        <v>6788</v>
      </c>
      <c r="C885" s="54">
        <v>-0.03</v>
      </c>
      <c r="D885" s="55">
        <v>8.58</v>
      </c>
      <c r="E885" s="54">
        <v>-0.05</v>
      </c>
      <c r="F885" s="55">
        <v>2.14</v>
      </c>
      <c r="G885" s="56">
        <v>0.90145637742545315</v>
      </c>
    </row>
    <row r="886" spans="1:7" x14ac:dyDescent="0.25">
      <c r="A886" s="40" t="s">
        <v>4722</v>
      </c>
      <c r="B886" s="53" t="s">
        <v>6789</v>
      </c>
      <c r="C886" s="54">
        <v>-7.0000000000000007E-2</v>
      </c>
      <c r="D886" s="55">
        <v>1.67</v>
      </c>
      <c r="E886" s="54">
        <v>-7.0000000000000007E-2</v>
      </c>
      <c r="F886" s="55">
        <v>0.57999999999999996</v>
      </c>
      <c r="G886" s="56">
        <v>0.99985906154407278</v>
      </c>
    </row>
    <row r="887" spans="1:7" x14ac:dyDescent="0.25">
      <c r="A887" s="40" t="s">
        <v>1738</v>
      </c>
      <c r="B887" s="53" t="s">
        <v>6499</v>
      </c>
      <c r="C887" s="54">
        <v>-0.12</v>
      </c>
      <c r="D887" s="55">
        <v>2.0099999999999998</v>
      </c>
      <c r="E887" s="54">
        <v>-0.02</v>
      </c>
      <c r="F887" s="55">
        <v>1.54</v>
      </c>
      <c r="G887" s="56">
        <v>0.5249918346003184</v>
      </c>
    </row>
    <row r="888" spans="1:7" x14ac:dyDescent="0.25">
      <c r="A888" s="40" t="s">
        <v>1741</v>
      </c>
      <c r="B888" s="53" t="s">
        <v>6325</v>
      </c>
      <c r="C888" s="54">
        <v>-1.2</v>
      </c>
      <c r="D888" s="55">
        <v>0.57999999999999996</v>
      </c>
      <c r="E888" s="54">
        <v>-0.17</v>
      </c>
      <c r="F888" s="55">
        <v>2.61</v>
      </c>
      <c r="G888" s="56">
        <v>9.7554146052756099E-2</v>
      </c>
    </row>
    <row r="889" spans="1:7" x14ac:dyDescent="0.25">
      <c r="A889" s="40" t="s">
        <v>1746</v>
      </c>
      <c r="B889" s="53" t="s">
        <v>6459</v>
      </c>
      <c r="C889" s="54">
        <v>-1.38</v>
      </c>
      <c r="D889" s="55">
        <v>0.2</v>
      </c>
      <c r="E889" s="54">
        <v>-0.87</v>
      </c>
      <c r="F889" s="55">
        <v>0.11</v>
      </c>
      <c r="G889" s="56">
        <v>3.7389773714211677E-2</v>
      </c>
    </row>
    <row r="890" spans="1:7" x14ac:dyDescent="0.25">
      <c r="A890" s="40" t="s">
        <v>1748</v>
      </c>
      <c r="B890" s="53" t="s">
        <v>6790</v>
      </c>
      <c r="C890" s="54">
        <v>-2.6</v>
      </c>
      <c r="D890" s="55">
        <v>0.17</v>
      </c>
      <c r="E890" s="54">
        <v>-2.76</v>
      </c>
      <c r="F890" s="55">
        <v>0.04</v>
      </c>
      <c r="G890" s="56">
        <v>0.55978724010233161</v>
      </c>
    </row>
    <row r="891" spans="1:7" x14ac:dyDescent="0.25">
      <c r="A891" s="40" t="s">
        <v>1754</v>
      </c>
      <c r="B891" s="53" t="s">
        <v>6323</v>
      </c>
      <c r="C891" s="54">
        <v>0.12</v>
      </c>
      <c r="D891" s="55">
        <v>2.4500000000000002</v>
      </c>
      <c r="E891" s="54">
        <v>-0.09</v>
      </c>
      <c r="F891" s="55">
        <v>6.26</v>
      </c>
      <c r="G891" s="56">
        <v>0.59435369674888072</v>
      </c>
    </row>
    <row r="892" spans="1:7" x14ac:dyDescent="0.25">
      <c r="A892" s="40" t="s">
        <v>1756</v>
      </c>
      <c r="B892" s="53" t="s">
        <v>6791</v>
      </c>
      <c r="C892" s="54">
        <v>-0.22</v>
      </c>
      <c r="D892" s="55">
        <v>0.51</v>
      </c>
      <c r="E892" s="54">
        <v>0.08</v>
      </c>
      <c r="F892" s="55">
        <v>3.07</v>
      </c>
      <c r="G892" s="56">
        <v>0.13601022921368891</v>
      </c>
    </row>
    <row r="893" spans="1:7" x14ac:dyDescent="0.25">
      <c r="A893" s="40" t="s">
        <v>5440</v>
      </c>
      <c r="B893" s="53" t="s">
        <v>6792</v>
      </c>
      <c r="C893" s="54">
        <v>-0.09</v>
      </c>
      <c r="D893" s="55">
        <v>1.61</v>
      </c>
      <c r="E893" s="54">
        <v>-0.04</v>
      </c>
      <c r="F893" s="55">
        <v>2.54</v>
      </c>
      <c r="G893" s="56">
        <v>0.68104486219664251</v>
      </c>
    </row>
    <row r="894" spans="1:7" x14ac:dyDescent="0.25">
      <c r="A894" s="40" t="s">
        <v>1759</v>
      </c>
      <c r="B894" s="53" t="s">
        <v>6793</v>
      </c>
      <c r="C894" s="54">
        <v>-0.17</v>
      </c>
      <c r="D894" s="55">
        <v>1.1000000000000001</v>
      </c>
      <c r="E894" s="54">
        <v>0.22</v>
      </c>
      <c r="F894" s="55">
        <v>1.56</v>
      </c>
      <c r="G894" s="56">
        <v>0.15919108093039297</v>
      </c>
    </row>
    <row r="895" spans="1:7" x14ac:dyDescent="0.25">
      <c r="A895" s="40" t="s">
        <v>5299</v>
      </c>
      <c r="B895" s="53" t="s">
        <v>6317</v>
      </c>
      <c r="C895" s="54">
        <v>-0.17</v>
      </c>
      <c r="D895" s="55">
        <v>0.37</v>
      </c>
      <c r="E895" s="54">
        <v>-0.33</v>
      </c>
      <c r="F895" s="55">
        <v>0.7</v>
      </c>
      <c r="G895" s="56">
        <v>0.29418638115083012</v>
      </c>
    </row>
    <row r="896" spans="1:7" x14ac:dyDescent="0.25">
      <c r="A896" s="40" t="s">
        <v>5935</v>
      </c>
      <c r="B896" s="53" t="s">
        <v>6322</v>
      </c>
      <c r="C896" s="54">
        <v>0.03</v>
      </c>
      <c r="D896" s="55">
        <v>1.59</v>
      </c>
      <c r="E896" s="54">
        <v>-0.09</v>
      </c>
      <c r="F896" s="55">
        <v>2.31</v>
      </c>
      <c r="G896" s="56">
        <v>0.36929989822731757</v>
      </c>
    </row>
    <row r="897" spans="1:7" x14ac:dyDescent="0.25">
      <c r="A897" s="40" t="s">
        <v>1770</v>
      </c>
      <c r="B897" s="53" t="s">
        <v>6706</v>
      </c>
      <c r="C897" s="54">
        <v>0.02</v>
      </c>
      <c r="D897" s="55">
        <v>7.07</v>
      </c>
      <c r="E897" s="54">
        <v>-0.03</v>
      </c>
      <c r="F897" s="55">
        <v>9.6300000000000008</v>
      </c>
      <c r="G897" s="56">
        <v>0.80479480309519258</v>
      </c>
    </row>
    <row r="898" spans="1:7" x14ac:dyDescent="0.25">
      <c r="A898" s="40" t="s">
        <v>1772</v>
      </c>
      <c r="B898" s="53" t="s">
        <v>6794</v>
      </c>
      <c r="C898" s="54">
        <v>-0.01</v>
      </c>
      <c r="D898" s="55">
        <v>14.38</v>
      </c>
      <c r="E898" s="54">
        <v>-0.06</v>
      </c>
      <c r="F898" s="55">
        <v>3.61</v>
      </c>
      <c r="G898" s="56">
        <v>0.71975051173391313</v>
      </c>
    </row>
    <row r="899" spans="1:7" x14ac:dyDescent="0.25">
      <c r="A899" s="40" t="s">
        <v>1775</v>
      </c>
      <c r="B899" s="53" t="s">
        <v>6795</v>
      </c>
      <c r="C899" s="54">
        <v>-0.11</v>
      </c>
      <c r="D899" s="55">
        <v>0.6</v>
      </c>
      <c r="E899" s="54">
        <v>0.03</v>
      </c>
      <c r="F899" s="55">
        <v>1.41</v>
      </c>
      <c r="G899" s="56">
        <v>3.7004997176812812E-2</v>
      </c>
    </row>
    <row r="900" spans="1:7" x14ac:dyDescent="0.25">
      <c r="A900" s="40" t="s">
        <v>5516</v>
      </c>
      <c r="B900" s="53" t="s">
        <v>6524</v>
      </c>
      <c r="C900" s="54">
        <v>-7.0000000000000007E-2</v>
      </c>
      <c r="D900" s="55">
        <v>0.1</v>
      </c>
      <c r="E900" s="54">
        <v>-0.03</v>
      </c>
      <c r="F900" s="55">
        <v>2.61</v>
      </c>
      <c r="G900" s="56">
        <v>0.35435259437607475</v>
      </c>
    </row>
    <row r="901" spans="1:7" x14ac:dyDescent="0.25">
      <c r="A901" s="40" t="s">
        <v>1778</v>
      </c>
      <c r="B901" s="53" t="s">
        <v>6339</v>
      </c>
      <c r="C901" s="54">
        <v>0.22</v>
      </c>
      <c r="D901" s="55">
        <v>0.59</v>
      </c>
      <c r="E901" s="54">
        <v>-0.15</v>
      </c>
      <c r="F901" s="55">
        <v>0.82</v>
      </c>
      <c r="G901" s="56">
        <v>2.3054077522456553E-2</v>
      </c>
    </row>
    <row r="902" spans="1:7" x14ac:dyDescent="0.25">
      <c r="A902" s="40" t="s">
        <v>1783</v>
      </c>
      <c r="B902" s="53" t="s">
        <v>6796</v>
      </c>
      <c r="C902" s="54">
        <v>-0.02</v>
      </c>
      <c r="D902" s="55">
        <v>6.74</v>
      </c>
      <c r="E902" s="54">
        <v>0.05</v>
      </c>
      <c r="F902" s="55">
        <v>0.65</v>
      </c>
      <c r="G902" s="56">
        <v>0.4728915353380827</v>
      </c>
    </row>
    <row r="903" spans="1:7" x14ac:dyDescent="0.25">
      <c r="A903" s="40" t="s">
        <v>1801</v>
      </c>
      <c r="B903" s="53" t="s">
        <v>6336</v>
      </c>
      <c r="C903" s="54">
        <v>0.04</v>
      </c>
      <c r="D903" s="55">
        <v>6.04</v>
      </c>
      <c r="E903" s="54">
        <v>0.01</v>
      </c>
      <c r="F903" s="55">
        <v>11.48</v>
      </c>
      <c r="G903" s="56">
        <v>0.82381199175999131</v>
      </c>
    </row>
    <row r="904" spans="1:7" x14ac:dyDescent="0.25">
      <c r="A904" s="40" t="s">
        <v>1836</v>
      </c>
      <c r="B904" s="53" t="s">
        <v>6797</v>
      </c>
      <c r="C904" s="54">
        <v>-0.28999999999999998</v>
      </c>
      <c r="D904" s="55">
        <v>0.85</v>
      </c>
      <c r="E904" s="54">
        <v>-0.24</v>
      </c>
      <c r="F904" s="55">
        <v>1.77</v>
      </c>
      <c r="G904" s="56">
        <v>0.85107563935606301</v>
      </c>
    </row>
    <row r="905" spans="1:7" x14ac:dyDescent="0.25">
      <c r="A905" s="40" t="s">
        <v>1841</v>
      </c>
      <c r="B905" s="53" t="s">
        <v>6798</v>
      </c>
      <c r="C905" s="54">
        <v>0.03</v>
      </c>
      <c r="D905" s="55">
        <v>3.87</v>
      </c>
      <c r="E905" s="54">
        <v>0.02</v>
      </c>
      <c r="F905" s="55">
        <v>7.37</v>
      </c>
      <c r="G905" s="56">
        <v>0.91951111804036345</v>
      </c>
    </row>
    <row r="906" spans="1:7" x14ac:dyDescent="0.25">
      <c r="A906" s="40" t="s">
        <v>6202</v>
      </c>
      <c r="B906" s="53" t="s">
        <v>6455</v>
      </c>
      <c r="C906" s="54">
        <v>0.12</v>
      </c>
      <c r="D906" s="55">
        <v>1.65</v>
      </c>
      <c r="E906" s="54">
        <v>-0.13</v>
      </c>
      <c r="F906" s="55">
        <v>0.36</v>
      </c>
      <c r="G906" s="56">
        <v>0.10080270235998566</v>
      </c>
    </row>
    <row r="907" spans="1:7" x14ac:dyDescent="0.25">
      <c r="A907" s="40" t="s">
        <v>1844</v>
      </c>
      <c r="B907" s="53" t="s">
        <v>6317</v>
      </c>
      <c r="C907" s="54">
        <v>0.05</v>
      </c>
      <c r="D907" s="55">
        <v>3.28</v>
      </c>
      <c r="E907" s="54">
        <v>-0.1</v>
      </c>
      <c r="F907" s="55">
        <v>0.96</v>
      </c>
      <c r="G907" s="56">
        <v>0.23984747591771344</v>
      </c>
    </row>
    <row r="908" spans="1:7" x14ac:dyDescent="0.25">
      <c r="A908" s="40" t="s">
        <v>5342</v>
      </c>
      <c r="B908" s="53" t="s">
        <v>6366</v>
      </c>
      <c r="C908" s="54">
        <v>-0.14000000000000001</v>
      </c>
      <c r="D908" s="55">
        <v>1.83</v>
      </c>
      <c r="E908" s="54">
        <v>0.09</v>
      </c>
      <c r="F908" s="55">
        <v>2.74</v>
      </c>
      <c r="G908" s="56">
        <v>0.32331893910117659</v>
      </c>
    </row>
    <row r="909" spans="1:7" x14ac:dyDescent="0.25">
      <c r="A909" s="40" t="s">
        <v>5687</v>
      </c>
      <c r="B909" s="53" t="s">
        <v>6366</v>
      </c>
      <c r="C909" s="54">
        <v>-0.02</v>
      </c>
      <c r="D909" s="55">
        <v>3.43</v>
      </c>
      <c r="E909" s="54">
        <v>0.04</v>
      </c>
      <c r="F909" s="55">
        <v>4.97</v>
      </c>
      <c r="G909" s="56">
        <v>0.63785378374935187</v>
      </c>
    </row>
    <row r="910" spans="1:7" x14ac:dyDescent="0.25">
      <c r="A910" s="40" t="s">
        <v>1858</v>
      </c>
      <c r="B910" s="53" t="s">
        <v>6336</v>
      </c>
      <c r="C910" s="54">
        <v>0.05</v>
      </c>
      <c r="D910" s="55">
        <v>4.21</v>
      </c>
      <c r="E910" s="54">
        <v>0.05</v>
      </c>
      <c r="F910" s="55">
        <v>1.19</v>
      </c>
      <c r="G910" s="56">
        <v>0.99524063325298728</v>
      </c>
    </row>
    <row r="911" spans="1:7" x14ac:dyDescent="0.25">
      <c r="A911" s="40" t="s">
        <v>5316</v>
      </c>
      <c r="B911" s="53" t="s">
        <v>6336</v>
      </c>
      <c r="C911" s="54">
        <v>-0.15</v>
      </c>
      <c r="D911" s="55">
        <v>1.62</v>
      </c>
      <c r="E911" s="54">
        <v>-0.18</v>
      </c>
      <c r="F911" s="55">
        <v>0.53</v>
      </c>
      <c r="G911" s="56">
        <v>0.85882448761669006</v>
      </c>
    </row>
    <row r="912" spans="1:7" x14ac:dyDescent="0.25">
      <c r="A912" s="40" t="s">
        <v>1860</v>
      </c>
      <c r="B912" s="53" t="s">
        <v>6799</v>
      </c>
      <c r="C912" s="54">
        <v>-0.04</v>
      </c>
      <c r="D912" s="55">
        <v>1.29</v>
      </c>
      <c r="E912" s="54">
        <v>-0.05</v>
      </c>
      <c r="F912" s="55">
        <v>0.81</v>
      </c>
      <c r="G912" s="56">
        <v>0.66811684881293654</v>
      </c>
    </row>
    <row r="913" spans="1:7" x14ac:dyDescent="0.25">
      <c r="A913" s="40" t="s">
        <v>1881</v>
      </c>
      <c r="B913" s="53" t="s">
        <v>6800</v>
      </c>
      <c r="C913" s="54">
        <v>-0.04</v>
      </c>
      <c r="D913" s="55">
        <v>0.92</v>
      </c>
      <c r="E913" s="54">
        <v>-0.08</v>
      </c>
      <c r="F913" s="55">
        <v>4.58</v>
      </c>
      <c r="G913" s="56">
        <v>0.87228608844890476</v>
      </c>
    </row>
    <row r="914" spans="1:7" x14ac:dyDescent="0.25">
      <c r="A914" s="40" t="s">
        <v>5595</v>
      </c>
      <c r="B914" s="53" t="s">
        <v>6801</v>
      </c>
      <c r="C914" s="54">
        <v>-0.05</v>
      </c>
      <c r="D914" s="55">
        <v>4.62</v>
      </c>
      <c r="E914" s="54">
        <v>0.01</v>
      </c>
      <c r="F914" s="55">
        <v>31.67</v>
      </c>
      <c r="G914" s="56">
        <v>0.75776776992419548</v>
      </c>
    </row>
    <row r="915" spans="1:7" x14ac:dyDescent="0.25">
      <c r="A915" s="40" t="s">
        <v>5776</v>
      </c>
      <c r="B915" s="53" t="s">
        <v>6802</v>
      </c>
      <c r="C915" s="54">
        <v>0</v>
      </c>
      <c r="D915" s="55">
        <v>458.77</v>
      </c>
      <c r="E915" s="54">
        <v>-0.06</v>
      </c>
      <c r="F915" s="55">
        <v>1.86</v>
      </c>
      <c r="G915" s="56">
        <v>0.61276519756826031</v>
      </c>
    </row>
    <row r="916" spans="1:7" x14ac:dyDescent="0.25">
      <c r="A916" s="40" t="s">
        <v>1905</v>
      </c>
      <c r="B916" s="53" t="s">
        <v>6488</v>
      </c>
      <c r="C916" s="54">
        <v>7.0000000000000007E-2</v>
      </c>
      <c r="D916" s="55">
        <v>2.64</v>
      </c>
      <c r="E916" s="54">
        <v>-0.21</v>
      </c>
      <c r="F916" s="55">
        <v>2.41</v>
      </c>
      <c r="G916" s="56">
        <v>0.41674511971146333</v>
      </c>
    </row>
    <row r="917" spans="1:7" x14ac:dyDescent="0.25">
      <c r="A917" s="40" t="s">
        <v>1908</v>
      </c>
      <c r="B917" s="53" t="s">
        <v>6488</v>
      </c>
      <c r="C917" s="54">
        <v>0.1</v>
      </c>
      <c r="D917" s="55">
        <v>0.31</v>
      </c>
      <c r="E917" s="54">
        <v>0.1</v>
      </c>
      <c r="F917" s="55">
        <v>0.31</v>
      </c>
      <c r="G917" s="56">
        <v>0.95911757505920037</v>
      </c>
    </row>
    <row r="918" spans="1:7" x14ac:dyDescent="0.25">
      <c r="A918" s="40" t="s">
        <v>1911</v>
      </c>
      <c r="B918" s="53" t="s">
        <v>6486</v>
      </c>
      <c r="C918" s="54">
        <v>0.04</v>
      </c>
      <c r="D918" s="55">
        <v>2.16</v>
      </c>
      <c r="E918" s="54">
        <v>0.04</v>
      </c>
      <c r="F918" s="55">
        <v>1.01</v>
      </c>
      <c r="G918" s="56">
        <v>0.96241045750443754</v>
      </c>
    </row>
    <row r="919" spans="1:7" x14ac:dyDescent="0.25">
      <c r="A919" s="40" t="s">
        <v>1913</v>
      </c>
      <c r="B919" s="53" t="s">
        <v>6803</v>
      </c>
      <c r="C919" s="54">
        <v>0</v>
      </c>
      <c r="D919" s="55">
        <v>12.48</v>
      </c>
      <c r="E919" s="54">
        <v>7.0000000000000007E-2</v>
      </c>
      <c r="F919" s="55">
        <v>0.5</v>
      </c>
      <c r="G919" s="56">
        <v>5.6050359437243756E-2</v>
      </c>
    </row>
    <row r="920" spans="1:7" x14ac:dyDescent="0.25">
      <c r="A920" s="40" t="s">
        <v>1916</v>
      </c>
      <c r="B920" s="53" t="s">
        <v>6804</v>
      </c>
      <c r="C920" s="54">
        <v>0.05</v>
      </c>
      <c r="D920" s="55">
        <v>5.31</v>
      </c>
      <c r="E920" s="54">
        <v>0</v>
      </c>
      <c r="F920" s="55">
        <v>25.91</v>
      </c>
      <c r="G920" s="56">
        <v>0.76334037310325542</v>
      </c>
    </row>
    <row r="921" spans="1:7" x14ac:dyDescent="0.25">
      <c r="A921" s="40" t="s">
        <v>6217</v>
      </c>
      <c r="B921" s="53" t="s">
        <v>6317</v>
      </c>
      <c r="C921" s="54">
        <v>0.13</v>
      </c>
      <c r="D921" s="55">
        <v>1.6</v>
      </c>
      <c r="E921" s="54">
        <v>0.2</v>
      </c>
      <c r="F921" s="55">
        <v>1.31</v>
      </c>
      <c r="G921" s="56">
        <v>0.72248287576688863</v>
      </c>
    </row>
    <row r="922" spans="1:7" x14ac:dyDescent="0.25">
      <c r="A922" s="40" t="s">
        <v>1922</v>
      </c>
      <c r="B922" s="53" t="s">
        <v>6805</v>
      </c>
      <c r="C922" s="54">
        <v>-0.05</v>
      </c>
      <c r="D922" s="55">
        <v>3.34</v>
      </c>
      <c r="E922" s="54">
        <v>0.08</v>
      </c>
      <c r="F922" s="55">
        <v>3.43</v>
      </c>
      <c r="G922" s="56">
        <v>0.51680824451744778</v>
      </c>
    </row>
    <row r="923" spans="1:7" x14ac:dyDescent="0.25">
      <c r="A923" s="40" t="s">
        <v>5280</v>
      </c>
      <c r="B923" s="53" t="s">
        <v>6317</v>
      </c>
      <c r="C923" s="54">
        <v>-0.18</v>
      </c>
      <c r="D923" s="55">
        <v>1.2</v>
      </c>
      <c r="E923" s="54">
        <v>0.21</v>
      </c>
      <c r="F923" s="55">
        <v>0.99</v>
      </c>
      <c r="G923" s="56">
        <v>8.708937603275449E-2</v>
      </c>
    </row>
    <row r="924" spans="1:7" x14ac:dyDescent="0.25">
      <c r="A924" s="40" t="s">
        <v>1925</v>
      </c>
      <c r="B924" s="53" t="s">
        <v>6806</v>
      </c>
      <c r="C924" s="54">
        <v>0.09</v>
      </c>
      <c r="D924" s="55">
        <v>0.49</v>
      </c>
      <c r="E924" s="54">
        <v>-0.08</v>
      </c>
      <c r="F924" s="55">
        <v>3.5</v>
      </c>
      <c r="G924" s="56">
        <v>0.36037243957336546</v>
      </c>
    </row>
    <row r="925" spans="1:7" x14ac:dyDescent="0.25">
      <c r="A925" s="40" t="s">
        <v>1928</v>
      </c>
      <c r="B925" s="53" t="s">
        <v>6807</v>
      </c>
      <c r="C925" s="54">
        <v>-0.23</v>
      </c>
      <c r="D925" s="55">
        <v>0.41</v>
      </c>
      <c r="E925" s="54">
        <v>-0.18</v>
      </c>
      <c r="F925" s="55">
        <v>0.39</v>
      </c>
      <c r="G925" s="56">
        <v>0.52472784120870686</v>
      </c>
    </row>
    <row r="926" spans="1:7" x14ac:dyDescent="0.25">
      <c r="A926" s="40" t="s">
        <v>6176</v>
      </c>
      <c r="B926" s="53" t="s">
        <v>6317</v>
      </c>
      <c r="C926" s="54">
        <v>0.1</v>
      </c>
      <c r="D926" s="55">
        <v>0.53</v>
      </c>
      <c r="E926" s="54">
        <v>-0.02</v>
      </c>
      <c r="F926" s="55">
        <v>12.39</v>
      </c>
      <c r="G926" s="56">
        <v>0.38371374961636179</v>
      </c>
    </row>
    <row r="927" spans="1:7" x14ac:dyDescent="0.25">
      <c r="A927" s="40" t="s">
        <v>5620</v>
      </c>
      <c r="B927" s="53" t="s">
        <v>6808</v>
      </c>
      <c r="C927" s="54">
        <v>-0.04</v>
      </c>
      <c r="D927" s="55">
        <v>1.57</v>
      </c>
      <c r="E927" s="54">
        <v>-0.09</v>
      </c>
      <c r="F927" s="55">
        <v>0.39</v>
      </c>
      <c r="G927" s="56">
        <v>0.29383270620739876</v>
      </c>
    </row>
    <row r="928" spans="1:7" x14ac:dyDescent="0.25">
      <c r="A928" s="40" t="s">
        <v>1934</v>
      </c>
      <c r="B928" s="53" t="s">
        <v>6701</v>
      </c>
      <c r="C928" s="54">
        <v>0.03</v>
      </c>
      <c r="D928" s="55">
        <v>1.85</v>
      </c>
      <c r="E928" s="54">
        <v>-0.14000000000000001</v>
      </c>
      <c r="F928" s="55">
        <v>0.72</v>
      </c>
      <c r="G928" s="56">
        <v>6.1954934811557789E-2</v>
      </c>
    </row>
    <row r="929" spans="1:7" x14ac:dyDescent="0.25">
      <c r="A929" s="40" t="s">
        <v>5901</v>
      </c>
      <c r="B929" s="53" t="s">
        <v>6317</v>
      </c>
      <c r="C929" s="54">
        <v>0.03</v>
      </c>
      <c r="D929" s="55">
        <v>15.65</v>
      </c>
      <c r="E929" s="54">
        <v>-0.04</v>
      </c>
      <c r="F929" s="55">
        <v>6.98</v>
      </c>
      <c r="G929" s="56">
        <v>0.82811638165644763</v>
      </c>
    </row>
    <row r="930" spans="1:7" x14ac:dyDescent="0.25">
      <c r="A930" s="40" t="s">
        <v>5552</v>
      </c>
      <c r="B930" s="53" t="s">
        <v>6317</v>
      </c>
      <c r="C930" s="54">
        <v>-0.06</v>
      </c>
      <c r="D930" s="55">
        <v>0.36</v>
      </c>
      <c r="E930" s="54">
        <v>0.04</v>
      </c>
      <c r="F930" s="55">
        <v>2.09</v>
      </c>
      <c r="G930" s="56">
        <v>0.10555864952247931</v>
      </c>
    </row>
    <row r="931" spans="1:7" x14ac:dyDescent="0.25">
      <c r="A931" s="40" t="s">
        <v>5348</v>
      </c>
      <c r="B931" s="53" t="s">
        <v>6809</v>
      </c>
      <c r="C931" s="54">
        <v>-0.14000000000000001</v>
      </c>
      <c r="D931" s="55">
        <v>2.64</v>
      </c>
      <c r="E931" s="54">
        <v>0</v>
      </c>
      <c r="F931" s="55">
        <v>64.02</v>
      </c>
      <c r="G931" s="56">
        <v>0.63278877578890835</v>
      </c>
    </row>
    <row r="932" spans="1:7" x14ac:dyDescent="0.25">
      <c r="A932" s="40" t="s">
        <v>5469</v>
      </c>
      <c r="B932" s="53" t="s">
        <v>6317</v>
      </c>
      <c r="C932" s="54">
        <v>-0.08</v>
      </c>
      <c r="D932" s="55">
        <v>2.58</v>
      </c>
      <c r="E932" s="54">
        <v>-0.14000000000000001</v>
      </c>
      <c r="F932" s="55">
        <v>1.07</v>
      </c>
      <c r="G932" s="56">
        <v>0.72322456965327242</v>
      </c>
    </row>
    <row r="933" spans="1:7" x14ac:dyDescent="0.25">
      <c r="A933" s="40" t="s">
        <v>6131</v>
      </c>
      <c r="B933" s="53" t="s">
        <v>6317</v>
      </c>
      <c r="C933" s="54">
        <v>0.08</v>
      </c>
      <c r="D933" s="55">
        <v>1.36</v>
      </c>
      <c r="E933" s="54">
        <v>0.05</v>
      </c>
      <c r="F933" s="55">
        <v>3.16</v>
      </c>
      <c r="G933" s="56">
        <v>0.73944383344541742</v>
      </c>
    </row>
    <row r="934" spans="1:7" x14ac:dyDescent="0.25">
      <c r="A934" s="40" t="s">
        <v>5691</v>
      </c>
      <c r="B934" s="53" t="s">
        <v>6317</v>
      </c>
      <c r="C934" s="54">
        <v>-0.02</v>
      </c>
      <c r="D934" s="55">
        <v>1.79</v>
      </c>
      <c r="E934" s="54">
        <v>-0.17</v>
      </c>
      <c r="F934" s="55">
        <v>1.54</v>
      </c>
      <c r="G934" s="56">
        <v>0.38746821697571809</v>
      </c>
    </row>
    <row r="935" spans="1:7" x14ac:dyDescent="0.25">
      <c r="A935" s="40" t="s">
        <v>6214</v>
      </c>
      <c r="B935" s="53" t="s">
        <v>6433</v>
      </c>
      <c r="C935" s="54">
        <v>0.13</v>
      </c>
      <c r="D935" s="55">
        <v>1.1299999999999999</v>
      </c>
      <c r="E935" s="54">
        <v>0.04</v>
      </c>
      <c r="F935" s="55">
        <v>1.01</v>
      </c>
      <c r="G935" s="56">
        <v>0.36591671299495343</v>
      </c>
    </row>
    <row r="936" spans="1:7" x14ac:dyDescent="0.25">
      <c r="A936" s="40" t="s">
        <v>6247</v>
      </c>
      <c r="B936" s="53" t="s">
        <v>6433</v>
      </c>
      <c r="C936" s="54">
        <v>0.15</v>
      </c>
      <c r="D936" s="55">
        <v>0.77</v>
      </c>
      <c r="E936" s="54">
        <v>0.1</v>
      </c>
      <c r="F936" s="55">
        <v>0.7</v>
      </c>
      <c r="G936" s="56">
        <v>0.56517783343989048</v>
      </c>
    </row>
    <row r="937" spans="1:7" x14ac:dyDescent="0.25">
      <c r="A937" s="40" t="s">
        <v>6272</v>
      </c>
      <c r="B937" s="53" t="s">
        <v>6433</v>
      </c>
      <c r="C937" s="54">
        <v>0.17</v>
      </c>
      <c r="D937" s="55">
        <v>0.25</v>
      </c>
      <c r="E937" s="54">
        <v>0.25</v>
      </c>
      <c r="F937" s="55">
        <v>0.67</v>
      </c>
      <c r="G937" s="56">
        <v>0.48375850062384634</v>
      </c>
    </row>
    <row r="938" spans="1:7" x14ac:dyDescent="0.25">
      <c r="A938" s="40" t="s">
        <v>6001</v>
      </c>
      <c r="B938" s="53" t="s">
        <v>6810</v>
      </c>
      <c r="C938" s="54">
        <v>0.05</v>
      </c>
      <c r="D938" s="55">
        <v>1.6</v>
      </c>
      <c r="E938" s="54">
        <v>0.04</v>
      </c>
      <c r="F938" s="55">
        <v>0.34</v>
      </c>
      <c r="G938" s="56">
        <v>0.85736838979421903</v>
      </c>
    </row>
    <row r="939" spans="1:7" x14ac:dyDescent="0.25">
      <c r="A939" s="40" t="s">
        <v>6258</v>
      </c>
      <c r="B939" s="53" t="s">
        <v>6811</v>
      </c>
      <c r="C939" s="54">
        <v>0.16</v>
      </c>
      <c r="D939" s="55">
        <v>1.17</v>
      </c>
      <c r="E939" s="54">
        <v>0.28999999999999998</v>
      </c>
      <c r="F939" s="55">
        <v>0.39</v>
      </c>
      <c r="G939" s="56">
        <v>0.35569047429172551</v>
      </c>
    </row>
    <row r="940" spans="1:7" x14ac:dyDescent="0.25">
      <c r="A940" s="40" t="s">
        <v>5368</v>
      </c>
      <c r="B940" s="53" t="s">
        <v>6812</v>
      </c>
      <c r="C940" s="54">
        <v>-0.13</v>
      </c>
      <c r="D940" s="55">
        <v>1.51</v>
      </c>
      <c r="E940" s="54">
        <v>-0.19</v>
      </c>
      <c r="F940" s="55">
        <v>2.1800000000000002</v>
      </c>
      <c r="G940" s="56">
        <v>0.81329806795591608</v>
      </c>
    </row>
    <row r="941" spans="1:7" x14ac:dyDescent="0.25">
      <c r="A941" s="40" t="s">
        <v>6310</v>
      </c>
      <c r="B941" s="53" t="s">
        <v>6813</v>
      </c>
      <c r="C941" s="54">
        <v>0.37</v>
      </c>
      <c r="D941" s="55">
        <v>0.43</v>
      </c>
      <c r="E941" s="54">
        <v>0.01</v>
      </c>
      <c r="F941" s="55">
        <v>6.16</v>
      </c>
      <c r="G941" s="56">
        <v>2.7693806468732176E-2</v>
      </c>
    </row>
    <row r="942" spans="1:7" x14ac:dyDescent="0.25">
      <c r="A942" s="40" t="s">
        <v>1940</v>
      </c>
      <c r="B942" s="53" t="s">
        <v>6814</v>
      </c>
      <c r="C942" s="54">
        <v>0.17</v>
      </c>
      <c r="D942" s="55">
        <v>1.68</v>
      </c>
      <c r="E942" s="54">
        <v>0.08</v>
      </c>
      <c r="F942" s="55">
        <v>1.36</v>
      </c>
      <c r="G942" s="56">
        <v>0.6293589733783751</v>
      </c>
    </row>
    <row r="943" spans="1:7" x14ac:dyDescent="0.25">
      <c r="A943" s="40" t="s">
        <v>6259</v>
      </c>
      <c r="B943" s="53" t="s">
        <v>6344</v>
      </c>
      <c r="C943" s="54">
        <v>0.16</v>
      </c>
      <c r="D943" s="55">
        <v>2.79</v>
      </c>
      <c r="E943" s="54">
        <v>0.16</v>
      </c>
      <c r="F943" s="55">
        <v>0.5</v>
      </c>
      <c r="G943" s="56">
        <v>0.99446090917270769</v>
      </c>
    </row>
    <row r="944" spans="1:7" x14ac:dyDescent="0.25">
      <c r="A944" s="40" t="s">
        <v>1943</v>
      </c>
      <c r="B944" s="53" t="s">
        <v>6815</v>
      </c>
      <c r="C944" s="54">
        <v>-0.11</v>
      </c>
      <c r="D944" s="55">
        <v>0.59</v>
      </c>
      <c r="E944" s="54">
        <v>0.26</v>
      </c>
      <c r="F944" s="55">
        <v>0.31</v>
      </c>
      <c r="G944" s="56">
        <v>3.5194570427990054E-3</v>
      </c>
    </row>
    <row r="945" spans="1:7" x14ac:dyDescent="0.25">
      <c r="A945" s="40" t="s">
        <v>1945</v>
      </c>
      <c r="B945" s="53" t="s">
        <v>6816</v>
      </c>
      <c r="C945" s="54">
        <v>-7.0000000000000007E-2</v>
      </c>
      <c r="D945" s="55">
        <v>0.87</v>
      </c>
      <c r="E945" s="54">
        <v>0.27</v>
      </c>
      <c r="F945" s="55">
        <v>1.1000000000000001</v>
      </c>
      <c r="G945" s="56">
        <v>0.12205869299771491</v>
      </c>
    </row>
    <row r="946" spans="1:7" x14ac:dyDescent="0.25">
      <c r="A946" s="40" t="s">
        <v>6104</v>
      </c>
      <c r="B946" s="53" t="s">
        <v>6317</v>
      </c>
      <c r="C946" s="54">
        <v>7.0000000000000007E-2</v>
      </c>
      <c r="D946" s="55">
        <v>0.65</v>
      </c>
      <c r="E946" s="54">
        <v>0</v>
      </c>
      <c r="F946" s="55">
        <v>150.36000000000001</v>
      </c>
      <c r="G946" s="56">
        <v>0.21282773458041954</v>
      </c>
    </row>
    <row r="947" spans="1:7" x14ac:dyDescent="0.25">
      <c r="A947" s="40" t="s">
        <v>6226</v>
      </c>
      <c r="B947" s="53" t="s">
        <v>6317</v>
      </c>
      <c r="C947" s="54">
        <v>0.13</v>
      </c>
      <c r="D947" s="55">
        <v>0.5</v>
      </c>
      <c r="E947" s="54">
        <v>0.11</v>
      </c>
      <c r="F947" s="55">
        <v>1.07</v>
      </c>
      <c r="G947" s="56">
        <v>0.76554640490332382</v>
      </c>
    </row>
    <row r="948" spans="1:7" x14ac:dyDescent="0.25">
      <c r="A948" s="40" t="s">
        <v>6094</v>
      </c>
      <c r="B948" s="53" t="s">
        <v>6317</v>
      </c>
      <c r="C948" s="54">
        <v>7.0000000000000007E-2</v>
      </c>
      <c r="D948" s="55">
        <v>0.99</v>
      </c>
      <c r="E948" s="54">
        <v>0.04</v>
      </c>
      <c r="F948" s="55">
        <v>2.27</v>
      </c>
      <c r="G948" s="56">
        <v>0.62393132993807576</v>
      </c>
    </row>
    <row r="949" spans="1:7" x14ac:dyDescent="0.25">
      <c r="A949" s="40" t="s">
        <v>1948</v>
      </c>
      <c r="B949" s="53" t="s">
        <v>6817</v>
      </c>
      <c r="C949" s="54">
        <v>7.0000000000000007E-2</v>
      </c>
      <c r="D949" s="55">
        <v>1.26</v>
      </c>
      <c r="E949" s="54">
        <v>-0.16</v>
      </c>
      <c r="F949" s="55">
        <v>0.34</v>
      </c>
      <c r="G949" s="56">
        <v>1.9591773531211568E-2</v>
      </c>
    </row>
    <row r="950" spans="1:7" x14ac:dyDescent="0.25">
      <c r="A950" s="40" t="s">
        <v>1951</v>
      </c>
      <c r="B950" s="53" t="s">
        <v>6494</v>
      </c>
      <c r="C950" s="54">
        <v>-0.08</v>
      </c>
      <c r="D950" s="55">
        <v>2.33</v>
      </c>
      <c r="E950" s="54">
        <v>0.06</v>
      </c>
      <c r="F950" s="55">
        <v>1.8</v>
      </c>
      <c r="G950" s="56">
        <v>0.32994836015034812</v>
      </c>
    </row>
    <row r="951" spans="1:7" x14ac:dyDescent="0.25">
      <c r="A951" s="40" t="s">
        <v>6254</v>
      </c>
      <c r="B951" s="53" t="s">
        <v>6369</v>
      </c>
      <c r="C951" s="54">
        <v>0.16</v>
      </c>
      <c r="D951" s="55">
        <v>1.28</v>
      </c>
      <c r="E951" s="54">
        <v>-0.03</v>
      </c>
      <c r="F951" s="55">
        <v>10.49</v>
      </c>
      <c r="G951" s="56">
        <v>0.40460825249083415</v>
      </c>
    </row>
    <row r="952" spans="1:7" x14ac:dyDescent="0.25">
      <c r="A952" s="40" t="s">
        <v>1953</v>
      </c>
      <c r="B952" s="53" t="s">
        <v>6650</v>
      </c>
      <c r="C952" s="54">
        <v>0</v>
      </c>
      <c r="D952" s="55">
        <v>161.5</v>
      </c>
      <c r="E952" s="54">
        <v>0.09</v>
      </c>
      <c r="F952" s="55">
        <v>0.72</v>
      </c>
      <c r="G952" s="56">
        <v>0.37589516333351997</v>
      </c>
    </row>
    <row r="953" spans="1:7" x14ac:dyDescent="0.25">
      <c r="A953" s="40" t="s">
        <v>5403</v>
      </c>
      <c r="B953" s="53" t="s">
        <v>6353</v>
      </c>
      <c r="C953" s="54">
        <v>-0.11</v>
      </c>
      <c r="D953" s="55">
        <v>2.65</v>
      </c>
      <c r="E953" s="54">
        <v>-0.19</v>
      </c>
      <c r="F953" s="55">
        <v>0.99</v>
      </c>
      <c r="G953" s="56">
        <v>0.72270870438424384</v>
      </c>
    </row>
    <row r="954" spans="1:7" x14ac:dyDescent="0.25">
      <c r="A954" s="40" t="s">
        <v>5557</v>
      </c>
      <c r="B954" s="53" t="s">
        <v>6485</v>
      </c>
      <c r="C954" s="54">
        <v>-0.06</v>
      </c>
      <c r="D954" s="55">
        <v>2.6</v>
      </c>
      <c r="E954" s="54">
        <v>-0.03</v>
      </c>
      <c r="F954" s="55">
        <v>3.71</v>
      </c>
      <c r="G954" s="56">
        <v>0.8043570204162056</v>
      </c>
    </row>
    <row r="955" spans="1:7" x14ac:dyDescent="0.25">
      <c r="A955" s="40" t="s">
        <v>5431</v>
      </c>
      <c r="B955" s="53" t="s">
        <v>6818</v>
      </c>
      <c r="C955" s="54">
        <v>-0.1</v>
      </c>
      <c r="D955" s="55">
        <v>1.04</v>
      </c>
      <c r="E955" s="54">
        <v>0.15</v>
      </c>
      <c r="F955" s="55">
        <v>1.1599999999999999</v>
      </c>
      <c r="G955" s="56">
        <v>0.10033139011878105</v>
      </c>
    </row>
    <row r="956" spans="1:7" x14ac:dyDescent="0.25">
      <c r="A956" s="40" t="s">
        <v>1958</v>
      </c>
      <c r="B956" s="53" t="s">
        <v>6819</v>
      </c>
      <c r="C956" s="54">
        <v>-0.06</v>
      </c>
      <c r="D956" s="55">
        <v>0.81</v>
      </c>
      <c r="E956" s="54">
        <v>-0.02</v>
      </c>
      <c r="F956" s="55">
        <v>8.81</v>
      </c>
      <c r="G956" s="56">
        <v>0.75415206918264854</v>
      </c>
    </row>
    <row r="957" spans="1:7" x14ac:dyDescent="0.25">
      <c r="A957" s="40" t="s">
        <v>6032</v>
      </c>
      <c r="B957" s="53" t="s">
        <v>6317</v>
      </c>
      <c r="C957" s="54">
        <v>0.06</v>
      </c>
      <c r="D957" s="55">
        <v>2.38</v>
      </c>
      <c r="E957" s="54">
        <v>0.04</v>
      </c>
      <c r="F957" s="55">
        <v>4.0199999999999996</v>
      </c>
      <c r="G957" s="56">
        <v>0.88792246302612976</v>
      </c>
    </row>
    <row r="958" spans="1:7" x14ac:dyDescent="0.25">
      <c r="A958" s="40" t="s">
        <v>5314</v>
      </c>
      <c r="B958" s="53" t="s">
        <v>6820</v>
      </c>
      <c r="C958" s="54">
        <v>-0.16</v>
      </c>
      <c r="D958" s="55">
        <v>1.39</v>
      </c>
      <c r="E958" s="54">
        <v>-0.18</v>
      </c>
      <c r="F958" s="55">
        <v>1.02</v>
      </c>
      <c r="G958" s="56">
        <v>0.87210451851439674</v>
      </c>
    </row>
    <row r="959" spans="1:7" x14ac:dyDescent="0.25">
      <c r="A959" s="40" t="s">
        <v>5209</v>
      </c>
      <c r="B959" s="53" t="s">
        <v>6821</v>
      </c>
      <c r="C959" s="54">
        <v>-0.26</v>
      </c>
      <c r="D959" s="55">
        <v>0.79</v>
      </c>
      <c r="E959" s="54">
        <v>-0.18</v>
      </c>
      <c r="F959" s="55">
        <v>1.22</v>
      </c>
      <c r="G959" s="56">
        <v>0.65074914747117019</v>
      </c>
    </row>
    <row r="960" spans="1:7" x14ac:dyDescent="0.25">
      <c r="A960" s="40" t="s">
        <v>5167</v>
      </c>
      <c r="B960" s="53" t="s">
        <v>6822</v>
      </c>
      <c r="C960" s="54">
        <v>-0.38</v>
      </c>
      <c r="D960" s="55">
        <v>0.59</v>
      </c>
      <c r="E960" s="54">
        <v>-0.84</v>
      </c>
      <c r="F960" s="55">
        <v>0.44</v>
      </c>
      <c r="G960" s="56">
        <v>0.14141073592103959</v>
      </c>
    </row>
    <row r="961" spans="1:7" x14ac:dyDescent="0.25">
      <c r="A961" s="40" t="s">
        <v>1996</v>
      </c>
      <c r="B961" s="53" t="s">
        <v>6823</v>
      </c>
      <c r="C961" s="54">
        <v>0</v>
      </c>
      <c r="D961" s="55">
        <v>187.25</v>
      </c>
      <c r="E961" s="54">
        <v>0.05</v>
      </c>
      <c r="F961" s="55">
        <v>2.57</v>
      </c>
      <c r="G961" s="56">
        <v>0.78869125691883868</v>
      </c>
    </row>
    <row r="962" spans="1:7" x14ac:dyDescent="0.25">
      <c r="A962" s="40" t="s">
        <v>5291</v>
      </c>
      <c r="B962" s="53" t="s">
        <v>6317</v>
      </c>
      <c r="C962" s="54">
        <v>-0.17</v>
      </c>
      <c r="D962" s="55">
        <v>2.04</v>
      </c>
      <c r="E962" s="54">
        <v>-0.21</v>
      </c>
      <c r="F962" s="55">
        <v>1.58</v>
      </c>
      <c r="G962" s="56">
        <v>0.88494097082949752</v>
      </c>
    </row>
    <row r="963" spans="1:7" x14ac:dyDescent="0.25">
      <c r="A963" s="40" t="s">
        <v>2001</v>
      </c>
      <c r="B963" s="53" t="s">
        <v>6317</v>
      </c>
      <c r="C963" s="54">
        <v>-0.1</v>
      </c>
      <c r="D963" s="55">
        <v>1.37</v>
      </c>
      <c r="E963" s="54">
        <v>-0.01</v>
      </c>
      <c r="F963" s="55">
        <v>5.39</v>
      </c>
      <c r="G963" s="56">
        <v>0.39947581063099591</v>
      </c>
    </row>
    <row r="964" spans="1:7" x14ac:dyDescent="0.25">
      <c r="A964" s="40" t="s">
        <v>2003</v>
      </c>
      <c r="B964" s="53" t="s">
        <v>6824</v>
      </c>
      <c r="C964" s="54">
        <v>-0.03</v>
      </c>
      <c r="D964" s="55">
        <v>3.39</v>
      </c>
      <c r="E964" s="54">
        <v>0.03</v>
      </c>
      <c r="F964" s="55">
        <v>4.79</v>
      </c>
      <c r="G964" s="56">
        <v>0.58324102323571581</v>
      </c>
    </row>
    <row r="965" spans="1:7" x14ac:dyDescent="0.25">
      <c r="A965" s="40" t="s">
        <v>2006</v>
      </c>
      <c r="B965" s="53" t="s">
        <v>6825</v>
      </c>
      <c r="C965" s="54">
        <v>-2.72</v>
      </c>
      <c r="D965" s="55">
        <v>0.08</v>
      </c>
      <c r="E965" s="54">
        <v>-0.87</v>
      </c>
      <c r="F965" s="55">
        <v>0.56000000000000005</v>
      </c>
      <c r="G965" s="56">
        <v>3.631834483855241E-3</v>
      </c>
    </row>
    <row r="966" spans="1:7" x14ac:dyDescent="0.25">
      <c r="A966" s="40" t="s">
        <v>2009</v>
      </c>
      <c r="B966" s="53" t="s">
        <v>6826</v>
      </c>
      <c r="C966" s="54">
        <v>-0.11</v>
      </c>
      <c r="D966" s="55">
        <v>0.84</v>
      </c>
      <c r="E966" s="54">
        <v>0</v>
      </c>
      <c r="F966" s="55">
        <v>40.17</v>
      </c>
      <c r="G966" s="56">
        <v>0.32012288270147921</v>
      </c>
    </row>
    <row r="967" spans="1:7" x14ac:dyDescent="0.25">
      <c r="A967" s="40" t="s">
        <v>6034</v>
      </c>
      <c r="B967" s="53" t="s">
        <v>6827</v>
      </c>
      <c r="C967" s="54">
        <v>0.06</v>
      </c>
      <c r="D967" s="55">
        <v>1.43</v>
      </c>
      <c r="E967" s="54">
        <v>0.09</v>
      </c>
      <c r="F967" s="55">
        <v>0.92</v>
      </c>
      <c r="G967" s="56">
        <v>0.67672208925657085</v>
      </c>
    </row>
    <row r="968" spans="1:7" x14ac:dyDescent="0.25">
      <c r="A968" s="40" t="s">
        <v>4730</v>
      </c>
      <c r="B968" s="53" t="s">
        <v>6828</v>
      </c>
      <c r="C968" s="54">
        <v>-0.08</v>
      </c>
      <c r="D968" s="55">
        <v>0.87</v>
      </c>
      <c r="E968" s="54">
        <v>-0.03</v>
      </c>
      <c r="F968" s="55">
        <v>5.98</v>
      </c>
      <c r="G968" s="56">
        <v>0.64393275138357953</v>
      </c>
    </row>
    <row r="969" spans="1:7" x14ac:dyDescent="0.25">
      <c r="A969" s="40" t="s">
        <v>6010</v>
      </c>
      <c r="B969" s="53" t="s">
        <v>6829</v>
      </c>
      <c r="C969" s="54">
        <v>0.05</v>
      </c>
      <c r="D969" s="55">
        <v>3.69</v>
      </c>
      <c r="E969" s="54">
        <v>-0.03</v>
      </c>
      <c r="F969" s="55">
        <v>8.33</v>
      </c>
      <c r="G969" s="56">
        <v>0.68739602958634682</v>
      </c>
    </row>
    <row r="970" spans="1:7" x14ac:dyDescent="0.25">
      <c r="A970" s="40" t="s">
        <v>6037</v>
      </c>
      <c r="B970" s="53" t="s">
        <v>6830</v>
      </c>
      <c r="C970" s="54">
        <v>0.06</v>
      </c>
      <c r="D970" s="55">
        <v>2.36</v>
      </c>
      <c r="E970" s="54">
        <v>0.05</v>
      </c>
      <c r="F970" s="55">
        <v>0.88</v>
      </c>
      <c r="G970" s="56">
        <v>0.91105948829842642</v>
      </c>
    </row>
    <row r="971" spans="1:7" x14ac:dyDescent="0.25">
      <c r="A971" s="40" t="s">
        <v>2012</v>
      </c>
      <c r="B971" s="53" t="s">
        <v>6321</v>
      </c>
      <c r="C971" s="54">
        <v>0.28000000000000003</v>
      </c>
      <c r="D971" s="55">
        <v>0.86</v>
      </c>
      <c r="E971" s="54">
        <v>0.03</v>
      </c>
      <c r="F971" s="55">
        <v>10.54</v>
      </c>
      <c r="G971" s="56">
        <v>0.38017406082456118</v>
      </c>
    </row>
    <row r="972" spans="1:7" x14ac:dyDescent="0.25">
      <c r="A972" s="40" t="s">
        <v>2015</v>
      </c>
      <c r="B972" s="53" t="s">
        <v>6831</v>
      </c>
      <c r="C972" s="54">
        <v>-0.26</v>
      </c>
      <c r="D972" s="55">
        <v>0.26</v>
      </c>
      <c r="E972" s="54">
        <v>-0.38</v>
      </c>
      <c r="F972" s="55">
        <v>0.88</v>
      </c>
      <c r="G972" s="56">
        <v>0.59610000213380099</v>
      </c>
    </row>
    <row r="973" spans="1:7" x14ac:dyDescent="0.25">
      <c r="A973" s="40" t="s">
        <v>5356</v>
      </c>
      <c r="B973" s="53" t="s">
        <v>6832</v>
      </c>
      <c r="C973" s="54">
        <v>-0.13</v>
      </c>
      <c r="D973" s="55">
        <v>0.5</v>
      </c>
      <c r="E973" s="54">
        <v>-0.11</v>
      </c>
      <c r="F973" s="55">
        <v>1.42</v>
      </c>
      <c r="G973" s="56">
        <v>0.82893091441631483</v>
      </c>
    </row>
    <row r="974" spans="1:7" x14ac:dyDescent="0.25">
      <c r="A974" s="40" t="s">
        <v>2030</v>
      </c>
      <c r="B974" s="53" t="s">
        <v>6833</v>
      </c>
      <c r="C974" s="54">
        <v>-0.11</v>
      </c>
      <c r="D974" s="55">
        <v>2.2000000000000002</v>
      </c>
      <c r="E974" s="54">
        <v>-0.03</v>
      </c>
      <c r="F974" s="55">
        <v>4.07</v>
      </c>
      <c r="G974" s="56">
        <v>0.60282317200676472</v>
      </c>
    </row>
    <row r="975" spans="1:7" x14ac:dyDescent="0.25">
      <c r="A975" s="40" t="s">
        <v>5752</v>
      </c>
      <c r="B975" s="53" t="s">
        <v>6317</v>
      </c>
      <c r="C975" s="54">
        <v>-0.01</v>
      </c>
      <c r="D975" s="55">
        <v>29.83</v>
      </c>
      <c r="E975" s="54">
        <v>-0.04</v>
      </c>
      <c r="F975" s="55">
        <v>4.43</v>
      </c>
      <c r="G975" s="56">
        <v>0.8214513137321926</v>
      </c>
    </row>
    <row r="976" spans="1:7" x14ac:dyDescent="0.25">
      <c r="A976" s="40" t="s">
        <v>6232</v>
      </c>
      <c r="B976" s="53" t="s">
        <v>6624</v>
      </c>
      <c r="C976" s="54">
        <v>0.14000000000000001</v>
      </c>
      <c r="D976" s="55">
        <v>2.2599999999999998</v>
      </c>
      <c r="E976" s="54">
        <v>0.15</v>
      </c>
      <c r="F976" s="55">
        <v>3.06</v>
      </c>
      <c r="G976" s="56">
        <v>0.96920784060508458</v>
      </c>
    </row>
    <row r="977" spans="1:7" x14ac:dyDescent="0.25">
      <c r="A977" s="40" t="s">
        <v>5940</v>
      </c>
      <c r="B977" s="53" t="s">
        <v>6834</v>
      </c>
      <c r="C977" s="54">
        <v>0.04</v>
      </c>
      <c r="D977" s="55">
        <v>1.62</v>
      </c>
      <c r="E977" s="54">
        <v>-0.16</v>
      </c>
      <c r="F977" s="55">
        <v>1.51</v>
      </c>
      <c r="G977" s="56">
        <v>0.24314777559332354</v>
      </c>
    </row>
    <row r="978" spans="1:7" x14ac:dyDescent="0.25">
      <c r="A978" s="40" t="s">
        <v>6103</v>
      </c>
      <c r="B978" s="53" t="s">
        <v>6336</v>
      </c>
      <c r="C978" s="54">
        <v>7.0000000000000007E-2</v>
      </c>
      <c r="D978" s="55">
        <v>2.02</v>
      </c>
      <c r="E978" s="54">
        <v>-0.1</v>
      </c>
      <c r="F978" s="55">
        <v>1.1299999999999999</v>
      </c>
      <c r="G978" s="56">
        <v>0.18018536226272364</v>
      </c>
    </row>
    <row r="979" spans="1:7" x14ac:dyDescent="0.25">
      <c r="A979" s="40" t="s">
        <v>5854</v>
      </c>
      <c r="B979" s="53" t="s">
        <v>6835</v>
      </c>
      <c r="C979" s="54">
        <v>0.02</v>
      </c>
      <c r="D979" s="55">
        <v>6.02</v>
      </c>
      <c r="E979" s="54">
        <v>-0.08</v>
      </c>
      <c r="F979" s="55">
        <v>1.85</v>
      </c>
      <c r="G979" s="56">
        <v>0.4105981256834158</v>
      </c>
    </row>
    <row r="980" spans="1:7" x14ac:dyDescent="0.25">
      <c r="A980" s="40" t="s">
        <v>6009</v>
      </c>
      <c r="B980" s="53" t="s">
        <v>6459</v>
      </c>
      <c r="C980" s="54">
        <v>0.05</v>
      </c>
      <c r="D980" s="55">
        <v>3.37</v>
      </c>
      <c r="E980" s="54">
        <v>0.06</v>
      </c>
      <c r="F980" s="55">
        <v>7.69</v>
      </c>
      <c r="G980" s="56">
        <v>0.98802998906122874</v>
      </c>
    </row>
    <row r="981" spans="1:7" x14ac:dyDescent="0.25">
      <c r="A981" s="40" t="s">
        <v>2033</v>
      </c>
      <c r="B981" s="53" t="s">
        <v>6836</v>
      </c>
      <c r="C981" s="54">
        <v>7.0000000000000007E-2</v>
      </c>
      <c r="D981" s="55">
        <v>1.04</v>
      </c>
      <c r="E981" s="54">
        <v>0.02</v>
      </c>
      <c r="F981" s="55">
        <v>3.68</v>
      </c>
      <c r="G981" s="56">
        <v>0.40196625202287872</v>
      </c>
    </row>
    <row r="982" spans="1:7" x14ac:dyDescent="0.25">
      <c r="A982" s="40" t="s">
        <v>2036</v>
      </c>
      <c r="B982" s="53" t="s">
        <v>6837</v>
      </c>
      <c r="C982" s="54">
        <v>0.24</v>
      </c>
      <c r="D982" s="55">
        <v>0.76</v>
      </c>
      <c r="E982" s="54">
        <v>0.17</v>
      </c>
      <c r="F982" s="55">
        <v>1.49</v>
      </c>
      <c r="G982" s="56">
        <v>0.73655642943142285</v>
      </c>
    </row>
    <row r="983" spans="1:7" x14ac:dyDescent="0.25">
      <c r="A983" s="40" t="s">
        <v>5320</v>
      </c>
      <c r="B983" s="53" t="s">
        <v>6838</v>
      </c>
      <c r="C983" s="54">
        <v>-0.15</v>
      </c>
      <c r="D983" s="55">
        <v>2.48</v>
      </c>
      <c r="E983" s="54">
        <v>0.06</v>
      </c>
      <c r="F983" s="55">
        <v>3.46</v>
      </c>
      <c r="G983" s="56">
        <v>0.44183708884900053</v>
      </c>
    </row>
    <row r="984" spans="1:7" x14ac:dyDescent="0.25">
      <c r="A984" s="40" t="s">
        <v>6081</v>
      </c>
      <c r="B984" s="53" t="s">
        <v>6839</v>
      </c>
      <c r="C984" s="54">
        <v>7.0000000000000007E-2</v>
      </c>
      <c r="D984" s="55">
        <v>8.61</v>
      </c>
      <c r="E984" s="54">
        <v>-0.06</v>
      </c>
      <c r="F984" s="55">
        <v>4.5199999999999996</v>
      </c>
      <c r="G984" s="56">
        <v>0.74964837820768837</v>
      </c>
    </row>
    <row r="985" spans="1:7" x14ac:dyDescent="0.25">
      <c r="A985" s="40" t="s">
        <v>5811</v>
      </c>
      <c r="B985" s="53" t="s">
        <v>6317</v>
      </c>
      <c r="C985" s="54">
        <v>0.01</v>
      </c>
      <c r="D985" s="55">
        <v>16.25</v>
      </c>
      <c r="E985" s="54">
        <v>0.02</v>
      </c>
      <c r="F985" s="55">
        <v>5.37</v>
      </c>
      <c r="G985" s="56">
        <v>0.91308293053126266</v>
      </c>
    </row>
    <row r="986" spans="1:7" x14ac:dyDescent="0.25">
      <c r="A986" s="40" t="s">
        <v>2042</v>
      </c>
      <c r="B986" s="53" t="s">
        <v>6840</v>
      </c>
      <c r="C986" s="54">
        <v>-0.09</v>
      </c>
      <c r="D986" s="55">
        <v>0.67</v>
      </c>
      <c r="E986" s="54">
        <v>0.03</v>
      </c>
      <c r="F986" s="55">
        <v>0.53</v>
      </c>
      <c r="G986" s="56">
        <v>2.8895081775999677E-2</v>
      </c>
    </row>
    <row r="987" spans="1:7" x14ac:dyDescent="0.25">
      <c r="A987" s="40" t="s">
        <v>2044</v>
      </c>
      <c r="B987" s="53" t="s">
        <v>6841</v>
      </c>
      <c r="C987" s="54">
        <v>0.01</v>
      </c>
      <c r="D987" s="55">
        <v>19.34</v>
      </c>
      <c r="E987" s="54">
        <v>-0.01</v>
      </c>
      <c r="F987" s="55">
        <v>15.95</v>
      </c>
      <c r="G987" s="56">
        <v>0.90375639984578071</v>
      </c>
    </row>
    <row r="988" spans="1:7" x14ac:dyDescent="0.25">
      <c r="A988" s="40" t="s">
        <v>5535</v>
      </c>
      <c r="B988" s="53" t="s">
        <v>6842</v>
      </c>
      <c r="C988" s="54">
        <v>-0.06</v>
      </c>
      <c r="D988" s="55">
        <v>0.85</v>
      </c>
      <c r="E988" s="54">
        <v>0.18</v>
      </c>
      <c r="F988" s="55">
        <v>0.34</v>
      </c>
      <c r="G988" s="56">
        <v>6.6451084004471609E-3</v>
      </c>
    </row>
    <row r="989" spans="1:7" x14ac:dyDescent="0.25">
      <c r="A989" s="40" t="s">
        <v>6301</v>
      </c>
      <c r="B989" s="53" t="s">
        <v>6843</v>
      </c>
      <c r="C989" s="54">
        <v>0.25</v>
      </c>
      <c r="D989" s="55">
        <v>0.8</v>
      </c>
      <c r="E989" s="54">
        <v>0.08</v>
      </c>
      <c r="F989" s="55">
        <v>2.27</v>
      </c>
      <c r="G989" s="56">
        <v>0.32943397477500042</v>
      </c>
    </row>
    <row r="990" spans="1:7" x14ac:dyDescent="0.25">
      <c r="A990" s="40" t="s">
        <v>4816</v>
      </c>
      <c r="B990" s="53" t="s">
        <v>6317</v>
      </c>
      <c r="C990" s="54">
        <v>-0.14000000000000001</v>
      </c>
      <c r="D990" s="55">
        <v>0.52</v>
      </c>
      <c r="E990" s="54">
        <v>-0.05</v>
      </c>
      <c r="F990" s="55">
        <v>7.42</v>
      </c>
      <c r="G990" s="56">
        <v>0.68938234702449519</v>
      </c>
    </row>
    <row r="991" spans="1:7" x14ac:dyDescent="0.25">
      <c r="A991" s="40" t="s">
        <v>6050</v>
      </c>
      <c r="B991" s="53" t="s">
        <v>6317</v>
      </c>
      <c r="C991" s="54">
        <v>0.06</v>
      </c>
      <c r="D991" s="55">
        <v>2.0299999999999998</v>
      </c>
      <c r="E991" s="54">
        <v>0.05</v>
      </c>
      <c r="F991" s="55">
        <v>3.42</v>
      </c>
      <c r="G991" s="56">
        <v>0.89786792775319113</v>
      </c>
    </row>
    <row r="992" spans="1:7" x14ac:dyDescent="0.25">
      <c r="A992" s="40" t="s">
        <v>6004</v>
      </c>
      <c r="B992" s="53" t="s">
        <v>6317</v>
      </c>
      <c r="C992" s="54">
        <v>0.05</v>
      </c>
      <c r="D992" s="55">
        <v>4.67</v>
      </c>
      <c r="E992" s="54">
        <v>-0.04</v>
      </c>
      <c r="F992" s="55">
        <v>2.2999999999999998</v>
      </c>
      <c r="G992" s="56">
        <v>0.56561616384328128</v>
      </c>
    </row>
    <row r="993" spans="1:7" x14ac:dyDescent="0.25">
      <c r="A993" s="40" t="s">
        <v>6293</v>
      </c>
      <c r="B993" s="53" t="s">
        <v>6317</v>
      </c>
      <c r="C993" s="54">
        <v>0.23</v>
      </c>
      <c r="D993" s="55">
        <v>0.38</v>
      </c>
      <c r="E993" s="54">
        <v>0.13</v>
      </c>
      <c r="F993" s="55">
        <v>0.62</v>
      </c>
      <c r="G993" s="56">
        <v>0.23028112655325575</v>
      </c>
    </row>
    <row r="994" spans="1:7" x14ac:dyDescent="0.25">
      <c r="A994" s="40" t="s">
        <v>2055</v>
      </c>
      <c r="B994" s="53" t="s">
        <v>6844</v>
      </c>
      <c r="C994" s="54">
        <v>-7.0000000000000007E-2</v>
      </c>
      <c r="D994" s="55">
        <v>7.19</v>
      </c>
      <c r="E994" s="54">
        <v>0.21</v>
      </c>
      <c r="F994" s="55">
        <v>1.97</v>
      </c>
      <c r="G994" s="56">
        <v>0.48937193496844206</v>
      </c>
    </row>
    <row r="995" spans="1:7" x14ac:dyDescent="0.25">
      <c r="A995" s="40" t="s">
        <v>2067</v>
      </c>
      <c r="B995" s="53" t="s">
        <v>6845</v>
      </c>
      <c r="C995" s="54">
        <v>-7.0000000000000007E-2</v>
      </c>
      <c r="D995" s="55">
        <v>3.19</v>
      </c>
      <c r="E995" s="54">
        <v>0.08</v>
      </c>
      <c r="F995" s="55">
        <v>1.38</v>
      </c>
      <c r="G995" s="56">
        <v>0.35402143916761725</v>
      </c>
    </row>
    <row r="996" spans="1:7" x14ac:dyDescent="0.25">
      <c r="A996" s="40" t="s">
        <v>6015</v>
      </c>
      <c r="B996" s="53" t="s">
        <v>6317</v>
      </c>
      <c r="C996" s="54">
        <v>0.05</v>
      </c>
      <c r="D996" s="55">
        <v>5.19</v>
      </c>
      <c r="E996" s="54">
        <v>-0.02</v>
      </c>
      <c r="F996" s="55">
        <v>10.15</v>
      </c>
      <c r="G996" s="56">
        <v>0.73528038546089003</v>
      </c>
    </row>
    <row r="997" spans="1:7" x14ac:dyDescent="0.25">
      <c r="A997" s="40" t="s">
        <v>2070</v>
      </c>
      <c r="B997" s="53" t="s">
        <v>6325</v>
      </c>
      <c r="C997" s="54">
        <v>-0.03</v>
      </c>
      <c r="D997" s="55">
        <v>1.24</v>
      </c>
      <c r="E997" s="54">
        <v>0.03</v>
      </c>
      <c r="F997" s="55">
        <v>4.6900000000000004</v>
      </c>
      <c r="G997" s="56">
        <v>0.53891743144783111</v>
      </c>
    </row>
    <row r="998" spans="1:7" x14ac:dyDescent="0.25">
      <c r="A998" s="40" t="s">
        <v>2072</v>
      </c>
      <c r="B998" s="53" t="s">
        <v>6325</v>
      </c>
      <c r="C998" s="54">
        <v>-0.02</v>
      </c>
      <c r="D998" s="55">
        <v>13.85</v>
      </c>
      <c r="E998" s="54">
        <v>0.04</v>
      </c>
      <c r="F998" s="55">
        <v>4.03</v>
      </c>
      <c r="G998" s="56">
        <v>0.75426971141076227</v>
      </c>
    </row>
    <row r="999" spans="1:7" x14ac:dyDescent="0.25">
      <c r="A999" s="40" t="s">
        <v>2074</v>
      </c>
      <c r="B999" s="53" t="s">
        <v>6407</v>
      </c>
      <c r="C999" s="54">
        <v>-0.02</v>
      </c>
      <c r="D999" s="55">
        <v>5.31</v>
      </c>
      <c r="E999" s="54">
        <v>0</v>
      </c>
      <c r="F999" s="55">
        <v>45.01</v>
      </c>
      <c r="G999" s="56">
        <v>0.88013736002860254</v>
      </c>
    </row>
    <row r="1000" spans="1:7" x14ac:dyDescent="0.25">
      <c r="A1000" s="40" t="s">
        <v>6244</v>
      </c>
      <c r="B1000" s="53" t="s">
        <v>6407</v>
      </c>
      <c r="C1000" s="54">
        <v>0.14000000000000001</v>
      </c>
      <c r="D1000" s="55">
        <v>0.24</v>
      </c>
      <c r="E1000" s="54">
        <v>0.03</v>
      </c>
      <c r="F1000" s="55">
        <v>2.71</v>
      </c>
      <c r="G1000" s="56">
        <v>6.4763104893106493E-2</v>
      </c>
    </row>
    <row r="1001" spans="1:7" x14ac:dyDescent="0.25">
      <c r="A1001" s="40" t="s">
        <v>2077</v>
      </c>
      <c r="B1001" s="53" t="s">
        <v>6846</v>
      </c>
      <c r="C1001" s="54">
        <v>7.0000000000000007E-2</v>
      </c>
      <c r="D1001" s="55">
        <v>1.36</v>
      </c>
      <c r="E1001" s="54">
        <v>-0.01</v>
      </c>
      <c r="F1001" s="55">
        <v>3.34</v>
      </c>
      <c r="G1001" s="56">
        <v>0.24063468020484102</v>
      </c>
    </row>
    <row r="1002" spans="1:7" x14ac:dyDescent="0.25">
      <c r="A1002" s="40" t="s">
        <v>6028</v>
      </c>
      <c r="B1002" s="53" t="s">
        <v>6847</v>
      </c>
      <c r="C1002" s="54">
        <v>0.06</v>
      </c>
      <c r="D1002" s="55">
        <v>2.5099999999999998</v>
      </c>
      <c r="E1002" s="54">
        <v>0.13</v>
      </c>
      <c r="F1002" s="55">
        <v>1.1100000000000001</v>
      </c>
      <c r="G1002" s="56">
        <v>0.53557093246277032</v>
      </c>
    </row>
    <row r="1003" spans="1:7" x14ac:dyDescent="0.25">
      <c r="A1003" s="40" t="s">
        <v>6067</v>
      </c>
      <c r="B1003" s="53" t="s">
        <v>6317</v>
      </c>
      <c r="C1003" s="54">
        <v>0.06</v>
      </c>
      <c r="D1003" s="55">
        <v>2.76</v>
      </c>
      <c r="E1003" s="54">
        <v>-0.01</v>
      </c>
      <c r="F1003" s="55">
        <v>15</v>
      </c>
      <c r="G1003" s="56">
        <v>0.56876805301430999</v>
      </c>
    </row>
    <row r="1004" spans="1:7" x14ac:dyDescent="0.25">
      <c r="A1004" s="40" t="s">
        <v>2084</v>
      </c>
      <c r="B1004" s="53" t="s">
        <v>6848</v>
      </c>
      <c r="C1004" s="54">
        <v>-0.15</v>
      </c>
      <c r="D1004" s="55">
        <v>0.06</v>
      </c>
      <c r="E1004" s="54">
        <v>0.01</v>
      </c>
      <c r="F1004" s="55">
        <v>4.4000000000000004</v>
      </c>
      <c r="G1004" s="56">
        <v>5.7962078600533934E-3</v>
      </c>
    </row>
    <row r="1005" spans="1:7" x14ac:dyDescent="0.25">
      <c r="A1005" s="40" t="s">
        <v>6089</v>
      </c>
      <c r="B1005" s="53" t="s">
        <v>6849</v>
      </c>
      <c r="C1005" s="54">
        <v>7.0000000000000007E-2</v>
      </c>
      <c r="D1005" s="55">
        <v>2.92</v>
      </c>
      <c r="E1005" s="54">
        <v>0.03</v>
      </c>
      <c r="F1005" s="55">
        <v>3.91</v>
      </c>
      <c r="G1005" s="56">
        <v>0.82037839609980712</v>
      </c>
    </row>
    <row r="1006" spans="1:7" x14ac:dyDescent="0.25">
      <c r="A1006" s="40" t="s">
        <v>2095</v>
      </c>
      <c r="B1006" s="53" t="s">
        <v>6850</v>
      </c>
      <c r="C1006" s="54">
        <v>-0.19</v>
      </c>
      <c r="D1006" s="55">
        <v>2.25</v>
      </c>
      <c r="E1006" s="54">
        <v>-0.05</v>
      </c>
      <c r="F1006" s="55">
        <v>7.55</v>
      </c>
      <c r="G1006" s="56">
        <v>0.68335398050935059</v>
      </c>
    </row>
    <row r="1007" spans="1:7" x14ac:dyDescent="0.25">
      <c r="A1007" s="40" t="s">
        <v>2101</v>
      </c>
      <c r="B1007" s="53" t="s">
        <v>6851</v>
      </c>
      <c r="C1007" s="54">
        <v>0.12</v>
      </c>
      <c r="D1007" s="55">
        <v>0.72</v>
      </c>
      <c r="E1007" s="54">
        <v>0.16</v>
      </c>
      <c r="F1007" s="55">
        <v>0.49</v>
      </c>
      <c r="G1007" s="56">
        <v>0.61944412869699972</v>
      </c>
    </row>
    <row r="1008" spans="1:7" x14ac:dyDescent="0.25">
      <c r="A1008" s="40" t="s">
        <v>2126</v>
      </c>
      <c r="B1008" s="53" t="s">
        <v>6852</v>
      </c>
      <c r="C1008" s="54">
        <v>-0.18</v>
      </c>
      <c r="D1008" s="55">
        <v>0.39</v>
      </c>
      <c r="E1008" s="54">
        <v>-0.19</v>
      </c>
      <c r="F1008" s="55">
        <v>1.96</v>
      </c>
      <c r="G1008" s="56">
        <v>0.96894905896214045</v>
      </c>
    </row>
    <row r="1009" spans="1:7" x14ac:dyDescent="0.25">
      <c r="A1009" s="40" t="s">
        <v>2132</v>
      </c>
      <c r="B1009" s="53" t="s">
        <v>6853</v>
      </c>
      <c r="C1009" s="54">
        <v>0.01</v>
      </c>
      <c r="D1009" s="55">
        <v>25.76</v>
      </c>
      <c r="E1009" s="54">
        <v>0.01</v>
      </c>
      <c r="F1009" s="55">
        <v>3.46</v>
      </c>
      <c r="G1009" s="56">
        <v>0.92817531884278281</v>
      </c>
    </row>
    <row r="1010" spans="1:7" x14ac:dyDescent="0.25">
      <c r="A1010" s="40" t="s">
        <v>5312</v>
      </c>
      <c r="B1010" s="53" t="s">
        <v>6317</v>
      </c>
      <c r="C1010" s="54">
        <v>-0.16</v>
      </c>
      <c r="D1010" s="55">
        <v>1.57</v>
      </c>
      <c r="E1010" s="54">
        <v>-0.19</v>
      </c>
      <c r="F1010" s="55">
        <v>0.6</v>
      </c>
      <c r="G1010" s="56">
        <v>0.8587082226933499</v>
      </c>
    </row>
    <row r="1011" spans="1:7" x14ac:dyDescent="0.25">
      <c r="A1011" s="40" t="s">
        <v>2138</v>
      </c>
      <c r="B1011" s="53" t="s">
        <v>6854</v>
      </c>
      <c r="C1011" s="54">
        <v>-0.36</v>
      </c>
      <c r="D1011" s="55">
        <v>0.79</v>
      </c>
      <c r="E1011" s="54">
        <v>-0.42</v>
      </c>
      <c r="F1011" s="55">
        <v>0.74</v>
      </c>
      <c r="G1011" s="56">
        <v>0.81139823888698248</v>
      </c>
    </row>
    <row r="1012" spans="1:7" x14ac:dyDescent="0.25">
      <c r="A1012" s="40" t="s">
        <v>2141</v>
      </c>
      <c r="B1012" s="53" t="s">
        <v>6855</v>
      </c>
      <c r="C1012" s="54">
        <v>-2.35</v>
      </c>
      <c r="D1012" s="55">
        <v>0.25</v>
      </c>
      <c r="E1012" s="54">
        <v>-3.49</v>
      </c>
      <c r="F1012" s="55">
        <v>0.12</v>
      </c>
      <c r="G1012" s="56">
        <v>5.271346562431993E-2</v>
      </c>
    </row>
    <row r="1013" spans="1:7" x14ac:dyDescent="0.25">
      <c r="A1013" s="40" t="s">
        <v>5831</v>
      </c>
      <c r="B1013" s="53" t="s">
        <v>6484</v>
      </c>
      <c r="C1013" s="54">
        <v>0.01</v>
      </c>
      <c r="D1013" s="55">
        <v>6.75</v>
      </c>
      <c r="E1013" s="54">
        <v>0.11</v>
      </c>
      <c r="F1013" s="55">
        <v>2.06</v>
      </c>
      <c r="G1013" s="56">
        <v>0.54472871354185481</v>
      </c>
    </row>
    <row r="1014" spans="1:7" x14ac:dyDescent="0.25">
      <c r="A1014" s="40" t="s">
        <v>2144</v>
      </c>
      <c r="B1014" s="53" t="s">
        <v>6856</v>
      </c>
      <c r="C1014" s="54">
        <v>-0.05</v>
      </c>
      <c r="D1014" s="55">
        <v>2.21</v>
      </c>
      <c r="E1014" s="54">
        <v>-0.13</v>
      </c>
      <c r="F1014" s="55">
        <v>1.81</v>
      </c>
      <c r="G1014" s="56">
        <v>0.61889142156444676</v>
      </c>
    </row>
    <row r="1015" spans="1:7" x14ac:dyDescent="0.25">
      <c r="A1015" s="40" t="s">
        <v>5387</v>
      </c>
      <c r="B1015" s="53" t="s">
        <v>6355</v>
      </c>
      <c r="C1015" s="54">
        <v>-0.12</v>
      </c>
      <c r="D1015" s="55">
        <v>1.66</v>
      </c>
      <c r="E1015" s="54">
        <v>-0.01</v>
      </c>
      <c r="F1015" s="55">
        <v>23.5</v>
      </c>
      <c r="G1015" s="56">
        <v>0.57672605218357154</v>
      </c>
    </row>
    <row r="1016" spans="1:7" x14ac:dyDescent="0.25">
      <c r="A1016" s="40" t="s">
        <v>5372</v>
      </c>
      <c r="B1016" s="53" t="s">
        <v>6355</v>
      </c>
      <c r="C1016" s="54">
        <v>-0.12</v>
      </c>
      <c r="D1016" s="55">
        <v>0.82</v>
      </c>
      <c r="E1016" s="54">
        <v>0.05</v>
      </c>
      <c r="F1016" s="55">
        <v>1.33</v>
      </c>
      <c r="G1016" s="56">
        <v>6.8749011820857173E-2</v>
      </c>
    </row>
    <row r="1017" spans="1:7" x14ac:dyDescent="0.25">
      <c r="A1017" s="40" t="s">
        <v>5756</v>
      </c>
      <c r="B1017" s="53" t="s">
        <v>6325</v>
      </c>
      <c r="C1017" s="54">
        <v>0</v>
      </c>
      <c r="D1017" s="55">
        <v>23.38</v>
      </c>
      <c r="E1017" s="54">
        <v>0.09</v>
      </c>
      <c r="F1017" s="55">
        <v>2.25</v>
      </c>
      <c r="G1017" s="56">
        <v>0.5121751146321567</v>
      </c>
    </row>
    <row r="1018" spans="1:7" x14ac:dyDescent="0.25">
      <c r="A1018" s="40" t="s">
        <v>5819</v>
      </c>
      <c r="B1018" s="53" t="s">
        <v>6373</v>
      </c>
      <c r="C1018" s="54">
        <v>0.01</v>
      </c>
      <c r="D1018" s="55">
        <v>3.18</v>
      </c>
      <c r="E1018" s="54">
        <v>0.02</v>
      </c>
      <c r="F1018" s="55">
        <v>2.2799999999999998</v>
      </c>
      <c r="G1018" s="56">
        <v>0.75660185067823216</v>
      </c>
    </row>
    <row r="1019" spans="1:7" x14ac:dyDescent="0.25">
      <c r="A1019" s="40" t="s">
        <v>6315</v>
      </c>
      <c r="B1019" s="53" t="s">
        <v>6368</v>
      </c>
      <c r="C1019" s="54">
        <v>0.43</v>
      </c>
      <c r="D1019" s="55">
        <v>0.27</v>
      </c>
      <c r="E1019" s="54">
        <v>0.33</v>
      </c>
      <c r="F1019" s="55">
        <v>0.72</v>
      </c>
      <c r="G1019" s="56">
        <v>0.52738095115989791</v>
      </c>
    </row>
    <row r="1020" spans="1:7" x14ac:dyDescent="0.25">
      <c r="A1020" s="40" t="s">
        <v>5338</v>
      </c>
      <c r="B1020" s="53" t="s">
        <v>6317</v>
      </c>
      <c r="C1020" s="54">
        <v>-0.14000000000000001</v>
      </c>
      <c r="D1020" s="55">
        <v>1.89</v>
      </c>
      <c r="E1020" s="54">
        <v>-0.33</v>
      </c>
      <c r="F1020" s="55">
        <v>0.17</v>
      </c>
      <c r="G1020" s="56">
        <v>0.30157801981792409</v>
      </c>
    </row>
    <row r="1021" spans="1:7" x14ac:dyDescent="0.25">
      <c r="A1021" s="40" t="s">
        <v>2150</v>
      </c>
      <c r="B1021" s="53" t="s">
        <v>6857</v>
      </c>
      <c r="C1021" s="54">
        <v>-0.83</v>
      </c>
      <c r="D1021" s="55">
        <v>0.11</v>
      </c>
      <c r="E1021" s="54">
        <v>-0.13</v>
      </c>
      <c r="F1021" s="55">
        <v>1.59</v>
      </c>
      <c r="G1021" s="56">
        <v>5.8382894037614557E-3</v>
      </c>
    </row>
    <row r="1022" spans="1:7" x14ac:dyDescent="0.25">
      <c r="A1022" s="40" t="s">
        <v>5532</v>
      </c>
      <c r="B1022" s="53" t="s">
        <v>6317</v>
      </c>
      <c r="C1022" s="54">
        <v>-7.0000000000000007E-2</v>
      </c>
      <c r="D1022" s="55">
        <v>1.5</v>
      </c>
      <c r="E1022" s="54">
        <v>0.01</v>
      </c>
      <c r="F1022" s="55">
        <v>9.82</v>
      </c>
      <c r="G1022" s="56">
        <v>0.46691847760847244</v>
      </c>
    </row>
    <row r="1023" spans="1:7" x14ac:dyDescent="0.25">
      <c r="A1023" s="40" t="s">
        <v>5196</v>
      </c>
      <c r="B1023" s="53" t="s">
        <v>6336</v>
      </c>
      <c r="C1023" s="54">
        <v>-0.27</v>
      </c>
      <c r="D1023" s="55">
        <v>0.37</v>
      </c>
      <c r="E1023" s="54">
        <v>-0.3</v>
      </c>
      <c r="F1023" s="55">
        <v>0.11</v>
      </c>
      <c r="G1023" s="56">
        <v>0.68976683917879666</v>
      </c>
    </row>
    <row r="1024" spans="1:7" x14ac:dyDescent="0.25">
      <c r="A1024" s="40" t="s">
        <v>2156</v>
      </c>
      <c r="B1024" s="53" t="s">
        <v>6858</v>
      </c>
      <c r="C1024" s="54">
        <v>-0.04</v>
      </c>
      <c r="D1024" s="55">
        <v>0.78</v>
      </c>
      <c r="E1024" s="54">
        <v>-0.03</v>
      </c>
      <c r="F1024" s="55">
        <v>11.81</v>
      </c>
      <c r="G1024" s="56">
        <v>0.92171921890377684</v>
      </c>
    </row>
    <row r="1025" spans="1:7" x14ac:dyDescent="0.25">
      <c r="A1025" s="40" t="s">
        <v>2159</v>
      </c>
      <c r="B1025" s="53" t="s">
        <v>6524</v>
      </c>
      <c r="C1025" s="54">
        <v>0.04</v>
      </c>
      <c r="D1025" s="55">
        <v>3.52</v>
      </c>
      <c r="E1025" s="54">
        <v>0.05</v>
      </c>
      <c r="F1025" s="55">
        <v>0.71</v>
      </c>
      <c r="G1025" s="56">
        <v>0.832197949858269</v>
      </c>
    </row>
    <row r="1026" spans="1:7" x14ac:dyDescent="0.25">
      <c r="A1026" s="40" t="s">
        <v>2162</v>
      </c>
      <c r="B1026" s="53" t="s">
        <v>6504</v>
      </c>
      <c r="C1026" s="54">
        <v>0.06</v>
      </c>
      <c r="D1026" s="55">
        <v>2.02</v>
      </c>
      <c r="E1026" s="54">
        <v>0</v>
      </c>
      <c r="F1026" s="55">
        <v>8.6</v>
      </c>
      <c r="G1026" s="56">
        <v>0.48690971967166419</v>
      </c>
    </row>
    <row r="1027" spans="1:7" x14ac:dyDescent="0.25">
      <c r="A1027" s="40" t="s">
        <v>2164</v>
      </c>
      <c r="B1027" s="53" t="s">
        <v>6594</v>
      </c>
      <c r="C1027" s="54">
        <v>0.24</v>
      </c>
      <c r="D1027" s="55">
        <v>0.31</v>
      </c>
      <c r="E1027" s="54">
        <v>0.05</v>
      </c>
      <c r="F1027" s="55">
        <v>3.29</v>
      </c>
      <c r="G1027" s="56">
        <v>0.16673194817403253</v>
      </c>
    </row>
    <row r="1028" spans="1:7" x14ac:dyDescent="0.25">
      <c r="A1028" s="40" t="s">
        <v>5228</v>
      </c>
      <c r="B1028" s="53" t="s">
        <v>6595</v>
      </c>
      <c r="C1028" s="54">
        <v>-0.24</v>
      </c>
      <c r="D1028" s="55">
        <v>0.76</v>
      </c>
      <c r="E1028" s="54">
        <v>-0.13</v>
      </c>
      <c r="F1028" s="55">
        <v>2.5099999999999998</v>
      </c>
      <c r="G1028" s="56">
        <v>0.65658574832965333</v>
      </c>
    </row>
    <row r="1029" spans="1:7" x14ac:dyDescent="0.25">
      <c r="A1029" s="40" t="s">
        <v>5984</v>
      </c>
      <c r="B1029" s="53" t="s">
        <v>6317</v>
      </c>
      <c r="C1029" s="54">
        <v>0.05</v>
      </c>
      <c r="D1029" s="55">
        <v>6.66</v>
      </c>
      <c r="E1029" s="54">
        <v>0.14000000000000001</v>
      </c>
      <c r="F1029" s="55">
        <v>0.24</v>
      </c>
      <c r="G1029" s="56">
        <v>0.62326583932407709</v>
      </c>
    </row>
    <row r="1030" spans="1:7" x14ac:dyDescent="0.25">
      <c r="A1030" s="40" t="s">
        <v>5807</v>
      </c>
      <c r="B1030" s="53" t="s">
        <v>6321</v>
      </c>
      <c r="C1030" s="54">
        <v>0.01</v>
      </c>
      <c r="D1030" s="55">
        <v>7.7</v>
      </c>
      <c r="E1030" s="54">
        <v>-0.06</v>
      </c>
      <c r="F1030" s="55">
        <v>2.82</v>
      </c>
      <c r="G1030" s="56">
        <v>0.54936944998404846</v>
      </c>
    </row>
    <row r="1031" spans="1:7" x14ac:dyDescent="0.25">
      <c r="A1031" s="40" t="s">
        <v>2166</v>
      </c>
      <c r="B1031" s="53" t="s">
        <v>6859</v>
      </c>
      <c r="C1031" s="54">
        <v>0.08</v>
      </c>
      <c r="D1031" s="55">
        <v>0.82</v>
      </c>
      <c r="E1031" s="54">
        <v>-0.06</v>
      </c>
      <c r="F1031" s="55">
        <v>2.31</v>
      </c>
      <c r="G1031" s="56">
        <v>0.19757595126613048</v>
      </c>
    </row>
    <row r="1032" spans="1:7" x14ac:dyDescent="0.25">
      <c r="A1032" s="40" t="s">
        <v>2168</v>
      </c>
      <c r="B1032" s="53" t="s">
        <v>6627</v>
      </c>
      <c r="C1032" s="54">
        <v>0.02</v>
      </c>
      <c r="D1032" s="55">
        <v>9.86</v>
      </c>
      <c r="E1032" s="54">
        <v>0.01</v>
      </c>
      <c r="F1032" s="55">
        <v>3.32</v>
      </c>
      <c r="G1032" s="56">
        <v>0.92069241362952159</v>
      </c>
    </row>
    <row r="1033" spans="1:7" x14ac:dyDescent="0.25">
      <c r="A1033" s="40" t="s">
        <v>2174</v>
      </c>
      <c r="B1033" s="53" t="s">
        <v>6860</v>
      </c>
      <c r="C1033" s="54">
        <v>-0.08</v>
      </c>
      <c r="D1033" s="55">
        <v>0.9</v>
      </c>
      <c r="E1033" s="54">
        <v>-0.05</v>
      </c>
      <c r="F1033" s="55">
        <v>3.08</v>
      </c>
      <c r="G1033" s="56">
        <v>0.8110854720966989</v>
      </c>
    </row>
    <row r="1034" spans="1:7" x14ac:dyDescent="0.25">
      <c r="A1034" s="40" t="s">
        <v>6020</v>
      </c>
      <c r="B1034" s="53" t="s">
        <v>6861</v>
      </c>
      <c r="C1034" s="54">
        <v>0.05</v>
      </c>
      <c r="D1034" s="55">
        <v>1.79</v>
      </c>
      <c r="E1034" s="54">
        <v>0.06</v>
      </c>
      <c r="F1034" s="55">
        <v>1.96</v>
      </c>
      <c r="G1034" s="56">
        <v>0.95373677069317231</v>
      </c>
    </row>
    <row r="1035" spans="1:7" x14ac:dyDescent="0.25">
      <c r="A1035" s="40" t="s">
        <v>2177</v>
      </c>
      <c r="B1035" s="53" t="s">
        <v>6323</v>
      </c>
      <c r="C1035" s="54">
        <v>-0.45</v>
      </c>
      <c r="D1035" s="55">
        <v>0.57999999999999996</v>
      </c>
      <c r="E1035" s="54">
        <v>-0.44</v>
      </c>
      <c r="F1035" s="55">
        <v>0.51</v>
      </c>
      <c r="G1035" s="56">
        <v>0.97665189087424031</v>
      </c>
    </row>
    <row r="1036" spans="1:7" x14ac:dyDescent="0.25">
      <c r="A1036" s="40" t="s">
        <v>2179</v>
      </c>
      <c r="B1036" s="53" t="s">
        <v>6862</v>
      </c>
      <c r="C1036" s="54">
        <v>-0.35</v>
      </c>
      <c r="D1036" s="55">
        <v>0.36</v>
      </c>
      <c r="E1036" s="54">
        <v>-0.37</v>
      </c>
      <c r="F1036" s="55">
        <v>0.16</v>
      </c>
      <c r="G1036" s="56">
        <v>0.85615480213709727</v>
      </c>
    </row>
    <row r="1037" spans="1:7" x14ac:dyDescent="0.25">
      <c r="A1037" s="40" t="s">
        <v>2210</v>
      </c>
      <c r="B1037" s="53" t="s">
        <v>6863</v>
      </c>
      <c r="C1037" s="54">
        <v>-0.44</v>
      </c>
      <c r="D1037" s="55">
        <v>0.38</v>
      </c>
      <c r="E1037" s="54">
        <v>-0.35</v>
      </c>
      <c r="F1037" s="55">
        <v>0.24</v>
      </c>
      <c r="G1037" s="56">
        <v>0.44127380615934525</v>
      </c>
    </row>
    <row r="1038" spans="1:7" x14ac:dyDescent="0.25">
      <c r="A1038" s="40" t="s">
        <v>5913</v>
      </c>
      <c r="B1038" s="53" t="s">
        <v>6317</v>
      </c>
      <c r="C1038" s="54">
        <v>0.03</v>
      </c>
      <c r="D1038" s="55">
        <v>2.41</v>
      </c>
      <c r="E1038" s="54">
        <v>-0.01</v>
      </c>
      <c r="F1038" s="55">
        <v>7.16</v>
      </c>
      <c r="G1038" s="56">
        <v>0.56758506436920175</v>
      </c>
    </row>
    <row r="1039" spans="1:7" x14ac:dyDescent="0.25">
      <c r="A1039" s="40" t="s">
        <v>5424</v>
      </c>
      <c r="B1039" s="53" t="s">
        <v>6864</v>
      </c>
      <c r="C1039" s="54">
        <v>-0.1</v>
      </c>
      <c r="D1039" s="55">
        <v>0.56000000000000005</v>
      </c>
      <c r="E1039" s="54">
        <v>-0.12</v>
      </c>
      <c r="F1039" s="55">
        <v>1.55</v>
      </c>
      <c r="G1039" s="56">
        <v>0.89228511349803208</v>
      </c>
    </row>
    <row r="1040" spans="1:7" x14ac:dyDescent="0.25">
      <c r="A1040" s="40" t="s">
        <v>2213</v>
      </c>
      <c r="B1040" s="53" t="s">
        <v>6865</v>
      </c>
      <c r="C1040" s="54">
        <v>0.04</v>
      </c>
      <c r="D1040" s="55">
        <v>2.5499999999999998</v>
      </c>
      <c r="E1040" s="54">
        <v>-0.05</v>
      </c>
      <c r="F1040" s="55">
        <v>1.54</v>
      </c>
      <c r="G1040" s="56">
        <v>0.2931767549966367</v>
      </c>
    </row>
    <row r="1041" spans="1:7" x14ac:dyDescent="0.25">
      <c r="A1041" s="40" t="s">
        <v>2216</v>
      </c>
      <c r="B1041" s="53" t="s">
        <v>7317</v>
      </c>
      <c r="C1041" s="54">
        <v>-0.15</v>
      </c>
      <c r="D1041" s="55">
        <v>2.2599999999999998</v>
      </c>
      <c r="E1041" s="54">
        <v>0.04</v>
      </c>
      <c r="F1041" s="55">
        <v>7.55</v>
      </c>
      <c r="G1041" s="56">
        <v>0.50690944006906735</v>
      </c>
    </row>
    <row r="1042" spans="1:7" x14ac:dyDescent="0.25">
      <c r="A1042" s="40" t="s">
        <v>2218</v>
      </c>
      <c r="B1042" s="53" t="s">
        <v>7318</v>
      </c>
      <c r="C1042" s="54">
        <v>-0.02</v>
      </c>
      <c r="D1042" s="55">
        <v>13.83</v>
      </c>
      <c r="E1042" s="54">
        <v>0.08</v>
      </c>
      <c r="F1042" s="55">
        <v>1.42</v>
      </c>
      <c r="G1042" s="56">
        <v>0.61088544419186785</v>
      </c>
    </row>
    <row r="1043" spans="1:7" x14ac:dyDescent="0.25">
      <c r="A1043" s="40" t="s">
        <v>2220</v>
      </c>
      <c r="B1043" s="53" t="s">
        <v>6568</v>
      </c>
      <c r="C1043" s="54">
        <v>-0.06</v>
      </c>
      <c r="D1043" s="55">
        <v>3.08</v>
      </c>
      <c r="E1043" s="54">
        <v>-7.0000000000000007E-2</v>
      </c>
      <c r="F1043" s="55">
        <v>2.2799999999999998</v>
      </c>
      <c r="G1043" s="56">
        <v>0.97789347484460976</v>
      </c>
    </row>
    <row r="1044" spans="1:7" x14ac:dyDescent="0.25">
      <c r="A1044" s="40" t="s">
        <v>2224</v>
      </c>
      <c r="B1044" s="53" t="s">
        <v>6331</v>
      </c>
      <c r="C1044" s="54">
        <v>0.11</v>
      </c>
      <c r="D1044" s="55">
        <v>1.05</v>
      </c>
      <c r="E1044" s="54">
        <v>0.01</v>
      </c>
      <c r="F1044" s="55">
        <v>2.72</v>
      </c>
      <c r="G1044" s="56">
        <v>0.24160859678311197</v>
      </c>
    </row>
    <row r="1045" spans="1:7" x14ac:dyDescent="0.25">
      <c r="A1045" s="40" t="s">
        <v>4826</v>
      </c>
      <c r="B1045" s="53" t="s">
        <v>6867</v>
      </c>
      <c r="C1045" s="54">
        <v>-0.13</v>
      </c>
      <c r="D1045" s="55">
        <v>2.12</v>
      </c>
      <c r="E1045" s="54">
        <v>0.06</v>
      </c>
      <c r="F1045" s="55">
        <v>4.58</v>
      </c>
      <c r="G1045" s="56">
        <v>0.4400493474772727</v>
      </c>
    </row>
    <row r="1046" spans="1:7" x14ac:dyDescent="0.25">
      <c r="A1046" s="40" t="s">
        <v>5596</v>
      </c>
      <c r="B1046" s="53" t="s">
        <v>6868</v>
      </c>
      <c r="C1046" s="54">
        <v>-0.05</v>
      </c>
      <c r="D1046" s="55">
        <v>2.04</v>
      </c>
      <c r="E1046" s="54">
        <v>-0.02</v>
      </c>
      <c r="F1046" s="55">
        <v>6.9</v>
      </c>
      <c r="G1046" s="56">
        <v>0.78719502993680357</v>
      </c>
    </row>
    <row r="1047" spans="1:7" x14ac:dyDescent="0.25">
      <c r="A1047" s="40" t="s">
        <v>5837</v>
      </c>
      <c r="B1047" s="53" t="s">
        <v>6869</v>
      </c>
      <c r="C1047" s="54">
        <v>0.02</v>
      </c>
      <c r="D1047" s="55">
        <v>12.23</v>
      </c>
      <c r="E1047" s="54">
        <v>0.12</v>
      </c>
      <c r="F1047" s="55">
        <v>1.68</v>
      </c>
      <c r="G1047" s="56">
        <v>0.55498712203784883</v>
      </c>
    </row>
    <row r="1048" spans="1:7" x14ac:dyDescent="0.25">
      <c r="A1048" s="40" t="s">
        <v>2229</v>
      </c>
      <c r="B1048" s="53" t="s">
        <v>6594</v>
      </c>
      <c r="C1048" s="54">
        <v>-0.03</v>
      </c>
      <c r="D1048" s="55">
        <v>4.68</v>
      </c>
      <c r="E1048" s="54">
        <v>0.03</v>
      </c>
      <c r="F1048" s="55">
        <v>7.02</v>
      </c>
      <c r="G1048" s="56">
        <v>0.71197507385765579</v>
      </c>
    </row>
    <row r="1049" spans="1:7" x14ac:dyDescent="0.25">
      <c r="A1049" s="40" t="s">
        <v>5287</v>
      </c>
      <c r="B1049" s="53" t="s">
        <v>6870</v>
      </c>
      <c r="C1049" s="54">
        <v>-0.17</v>
      </c>
      <c r="D1049" s="55">
        <v>2.2000000000000002</v>
      </c>
      <c r="E1049" s="54">
        <v>-0.22</v>
      </c>
      <c r="F1049" s="55">
        <v>0.78</v>
      </c>
      <c r="G1049" s="56">
        <v>0.83602539969182976</v>
      </c>
    </row>
    <row r="1050" spans="1:7" x14ac:dyDescent="0.25">
      <c r="A1050" s="40" t="s">
        <v>6230</v>
      </c>
      <c r="B1050" s="53" t="s">
        <v>6871</v>
      </c>
      <c r="C1050" s="54">
        <v>0.14000000000000001</v>
      </c>
      <c r="D1050" s="55">
        <v>0.56999999999999995</v>
      </c>
      <c r="E1050" s="54">
        <v>0.25</v>
      </c>
      <c r="F1050" s="55">
        <v>0.85</v>
      </c>
      <c r="G1050" s="56">
        <v>0.42782111470213818</v>
      </c>
    </row>
    <row r="1051" spans="1:7" x14ac:dyDescent="0.25">
      <c r="A1051" s="40" t="s">
        <v>2231</v>
      </c>
      <c r="B1051" s="53" t="s">
        <v>6399</v>
      </c>
      <c r="C1051" s="54">
        <v>-0.04</v>
      </c>
      <c r="D1051" s="55">
        <v>4.55</v>
      </c>
      <c r="E1051" s="54">
        <v>0.04</v>
      </c>
      <c r="F1051" s="55">
        <v>4.8899999999999997</v>
      </c>
      <c r="G1051" s="56">
        <v>0.63249292746289298</v>
      </c>
    </row>
    <row r="1052" spans="1:7" x14ac:dyDescent="0.25">
      <c r="A1052" s="40" t="s">
        <v>2233</v>
      </c>
      <c r="B1052" s="53" t="s">
        <v>6872</v>
      </c>
      <c r="C1052" s="54">
        <v>0.04</v>
      </c>
      <c r="D1052" s="55">
        <v>3.46</v>
      </c>
      <c r="E1052" s="54">
        <v>0.01</v>
      </c>
      <c r="F1052" s="55">
        <v>8.4499999999999993</v>
      </c>
      <c r="G1052" s="56">
        <v>0.75578893335107478</v>
      </c>
    </row>
    <row r="1053" spans="1:7" x14ac:dyDescent="0.25">
      <c r="A1053" s="40" t="s">
        <v>2242</v>
      </c>
      <c r="B1053" s="53" t="s">
        <v>6873</v>
      </c>
      <c r="C1053" s="54">
        <v>-1.37</v>
      </c>
      <c r="D1053" s="55">
        <v>0.06</v>
      </c>
      <c r="E1053" s="54">
        <v>-0.49</v>
      </c>
      <c r="F1053" s="55">
        <v>0.1</v>
      </c>
      <c r="G1053" s="56">
        <v>8.4131211344774944E-5</v>
      </c>
    </row>
    <row r="1054" spans="1:7" x14ac:dyDescent="0.25">
      <c r="A1054" s="40" t="s">
        <v>5246</v>
      </c>
      <c r="B1054" s="53" t="s">
        <v>6317</v>
      </c>
      <c r="C1054" s="54">
        <v>-0.21</v>
      </c>
      <c r="D1054" s="55">
        <v>0.51</v>
      </c>
      <c r="E1054" s="54">
        <v>0.01</v>
      </c>
      <c r="F1054" s="55">
        <v>6.89</v>
      </c>
      <c r="G1054" s="56">
        <v>4.7552803580139767E-2</v>
      </c>
    </row>
    <row r="1055" spans="1:7" x14ac:dyDescent="0.25">
      <c r="A1055" s="40" t="s">
        <v>6130</v>
      </c>
      <c r="B1055" s="53" t="s">
        <v>6317</v>
      </c>
      <c r="C1055" s="54">
        <v>0.08</v>
      </c>
      <c r="D1055" s="55">
        <v>3.27</v>
      </c>
      <c r="E1055" s="54">
        <v>0.11</v>
      </c>
      <c r="F1055" s="55">
        <v>1.67</v>
      </c>
      <c r="G1055" s="56">
        <v>0.8838615478997125</v>
      </c>
    </row>
    <row r="1056" spans="1:7" x14ac:dyDescent="0.25">
      <c r="A1056" s="40" t="s">
        <v>5325</v>
      </c>
      <c r="B1056" s="53" t="s">
        <v>6319</v>
      </c>
      <c r="C1056" s="54">
        <v>-0.15</v>
      </c>
      <c r="D1056" s="55">
        <v>0.83</v>
      </c>
      <c r="E1056" s="54">
        <v>-0.08</v>
      </c>
      <c r="F1056" s="55">
        <v>1.42</v>
      </c>
      <c r="G1056" s="56">
        <v>0.51763021810613175</v>
      </c>
    </row>
    <row r="1057" spans="1:7" x14ac:dyDescent="0.25">
      <c r="A1057" s="40" t="s">
        <v>2259</v>
      </c>
      <c r="B1057" s="53" t="s">
        <v>6874</v>
      </c>
      <c r="C1057" s="54">
        <v>-0.91</v>
      </c>
      <c r="D1057" s="55">
        <v>0.34</v>
      </c>
      <c r="E1057" s="54">
        <v>-1</v>
      </c>
      <c r="F1057" s="55">
        <v>0.43</v>
      </c>
      <c r="G1057" s="56">
        <v>0.78503981762324127</v>
      </c>
    </row>
    <row r="1058" spans="1:7" x14ac:dyDescent="0.25">
      <c r="A1058" s="40" t="s">
        <v>2262</v>
      </c>
      <c r="B1058" s="53" t="s">
        <v>6414</v>
      </c>
      <c r="C1058" s="54">
        <v>0.02</v>
      </c>
      <c r="D1058" s="55">
        <v>8.92</v>
      </c>
      <c r="E1058" s="54">
        <v>7.0000000000000007E-2</v>
      </c>
      <c r="F1058" s="55">
        <v>1.87</v>
      </c>
      <c r="G1058" s="56">
        <v>0.75394593642613383</v>
      </c>
    </row>
    <row r="1059" spans="1:7" x14ac:dyDescent="0.25">
      <c r="A1059" s="40" t="s">
        <v>5862</v>
      </c>
      <c r="B1059" s="53" t="s">
        <v>6485</v>
      </c>
      <c r="C1059" s="54">
        <v>0.02</v>
      </c>
      <c r="D1059" s="55">
        <v>5.13</v>
      </c>
      <c r="E1059" s="54">
        <v>-0.04</v>
      </c>
      <c r="F1059" s="55">
        <v>2.64</v>
      </c>
      <c r="G1059" s="56">
        <v>0.52499806396239512</v>
      </c>
    </row>
    <row r="1060" spans="1:7" x14ac:dyDescent="0.25">
      <c r="A1060" s="40" t="s">
        <v>5876</v>
      </c>
      <c r="B1060" s="53" t="s">
        <v>6875</v>
      </c>
      <c r="C1060" s="54">
        <v>0.02</v>
      </c>
      <c r="D1060" s="55">
        <v>3.13</v>
      </c>
      <c r="E1060" s="54">
        <v>0.06</v>
      </c>
      <c r="F1060" s="55">
        <v>0.12</v>
      </c>
      <c r="G1060" s="56">
        <v>0.47154541550509804</v>
      </c>
    </row>
    <row r="1061" spans="1:7" x14ac:dyDescent="0.25">
      <c r="A1061" s="40" t="s">
        <v>6101</v>
      </c>
      <c r="B1061" s="53" t="s">
        <v>6317</v>
      </c>
      <c r="C1061" s="54">
        <v>7.0000000000000007E-2</v>
      </c>
      <c r="D1061" s="55">
        <v>2.38</v>
      </c>
      <c r="E1061" s="54">
        <v>-0.06</v>
      </c>
      <c r="F1061" s="55">
        <v>5.94</v>
      </c>
      <c r="G1061" s="56">
        <v>0.58156537624564553</v>
      </c>
    </row>
    <row r="1062" spans="1:7" x14ac:dyDescent="0.25">
      <c r="A1062" s="40" t="s">
        <v>5590</v>
      </c>
      <c r="B1062" s="53" t="s">
        <v>6466</v>
      </c>
      <c r="C1062" s="54">
        <v>-0.05</v>
      </c>
      <c r="D1062" s="55">
        <v>4.79</v>
      </c>
      <c r="E1062" s="54">
        <v>-0.13</v>
      </c>
      <c r="F1062" s="55">
        <v>1.73</v>
      </c>
      <c r="G1062" s="56">
        <v>0.69263196902259849</v>
      </c>
    </row>
    <row r="1063" spans="1:7" x14ac:dyDescent="0.25">
      <c r="A1063" s="40" t="s">
        <v>2287</v>
      </c>
      <c r="B1063" s="53" t="s">
        <v>6876</v>
      </c>
      <c r="C1063" s="54">
        <v>0.18</v>
      </c>
      <c r="D1063" s="55">
        <v>1.1100000000000001</v>
      </c>
      <c r="E1063" s="54">
        <v>0.14000000000000001</v>
      </c>
      <c r="F1063" s="55">
        <v>3.2</v>
      </c>
      <c r="G1063" s="56">
        <v>0.90009074624505025</v>
      </c>
    </row>
    <row r="1064" spans="1:7" x14ac:dyDescent="0.25">
      <c r="A1064" s="40" t="s">
        <v>2303</v>
      </c>
      <c r="B1064" s="53" t="s">
        <v>6877</v>
      </c>
      <c r="C1064" s="54">
        <v>-0.3</v>
      </c>
      <c r="D1064" s="55">
        <v>0.25</v>
      </c>
      <c r="E1064" s="54">
        <v>-0.43</v>
      </c>
      <c r="F1064" s="55">
        <v>0.23</v>
      </c>
      <c r="G1064" s="56">
        <v>0.15402298482419455</v>
      </c>
    </row>
    <row r="1065" spans="1:7" x14ac:dyDescent="0.25">
      <c r="A1065" s="40" t="s">
        <v>5846</v>
      </c>
      <c r="B1065" s="53" t="s">
        <v>6698</v>
      </c>
      <c r="C1065" s="54">
        <v>0.02</v>
      </c>
      <c r="D1065" s="55">
        <v>3.92</v>
      </c>
      <c r="E1065" s="54">
        <v>-0.06</v>
      </c>
      <c r="F1065" s="55">
        <v>4.3499999999999996</v>
      </c>
      <c r="G1065" s="56">
        <v>0.64277951302606517</v>
      </c>
    </row>
    <row r="1066" spans="1:7" x14ac:dyDescent="0.25">
      <c r="A1066" s="40" t="s">
        <v>2309</v>
      </c>
      <c r="B1066" s="53" t="s">
        <v>6878</v>
      </c>
      <c r="C1066" s="54">
        <v>-2.67</v>
      </c>
      <c r="D1066" s="55">
        <v>0.09</v>
      </c>
      <c r="E1066" s="54">
        <v>-3.59</v>
      </c>
      <c r="F1066" s="55">
        <v>0.22</v>
      </c>
      <c r="G1066" s="56">
        <v>0.11969566191422898</v>
      </c>
    </row>
    <row r="1067" spans="1:7" x14ac:dyDescent="0.25">
      <c r="A1067" s="40" t="s">
        <v>2312</v>
      </c>
      <c r="B1067" s="53" t="s">
        <v>6879</v>
      </c>
      <c r="C1067" s="54">
        <v>-2.9</v>
      </c>
      <c r="D1067" s="55">
        <v>0.38</v>
      </c>
      <c r="E1067" s="54">
        <v>-3.78</v>
      </c>
      <c r="F1067" s="55">
        <v>0.1</v>
      </c>
      <c r="G1067" s="56">
        <v>0.25602798013374833</v>
      </c>
    </row>
    <row r="1068" spans="1:7" x14ac:dyDescent="0.25">
      <c r="A1068" s="40" t="s">
        <v>6114</v>
      </c>
      <c r="B1068" s="53" t="s">
        <v>6880</v>
      </c>
      <c r="C1068" s="54">
        <v>0.08</v>
      </c>
      <c r="D1068" s="55">
        <v>2.89</v>
      </c>
      <c r="E1068" s="54">
        <v>-0.01</v>
      </c>
      <c r="F1068" s="55">
        <v>8.07</v>
      </c>
      <c r="G1068" s="56">
        <v>0.55965677428768079</v>
      </c>
    </row>
    <row r="1069" spans="1:7" x14ac:dyDescent="0.25">
      <c r="A1069" s="40" t="s">
        <v>2315</v>
      </c>
      <c r="B1069" s="53" t="s">
        <v>6336</v>
      </c>
      <c r="C1069" s="54">
        <v>0.02</v>
      </c>
      <c r="D1069" s="55">
        <v>10.71</v>
      </c>
      <c r="E1069" s="54">
        <v>-0.05</v>
      </c>
      <c r="F1069" s="55">
        <v>1.52</v>
      </c>
      <c r="G1069" s="56">
        <v>0.63462871415230371</v>
      </c>
    </row>
    <row r="1070" spans="1:7" x14ac:dyDescent="0.25">
      <c r="A1070" s="40" t="s">
        <v>2317</v>
      </c>
      <c r="B1070" s="53" t="s">
        <v>6881</v>
      </c>
      <c r="C1070" s="54">
        <v>0</v>
      </c>
      <c r="D1070" s="55">
        <v>32.54</v>
      </c>
      <c r="E1070" s="54">
        <v>0.02</v>
      </c>
      <c r="F1070" s="55">
        <v>5.64</v>
      </c>
      <c r="G1070" s="56">
        <v>0.78305853443358242</v>
      </c>
    </row>
    <row r="1071" spans="1:7" x14ac:dyDescent="0.25">
      <c r="A1071" s="40" t="s">
        <v>6228</v>
      </c>
      <c r="B1071" s="53" t="s">
        <v>6407</v>
      </c>
      <c r="C1071" s="54">
        <v>0.13</v>
      </c>
      <c r="D1071" s="55">
        <v>2.0699999999999998</v>
      </c>
      <c r="E1071" s="54">
        <v>0.03</v>
      </c>
      <c r="F1071" s="55">
        <v>5.41</v>
      </c>
      <c r="G1071" s="56">
        <v>0.62183432538547145</v>
      </c>
    </row>
    <row r="1072" spans="1:7" x14ac:dyDescent="0.25">
      <c r="A1072" s="40" t="s">
        <v>5947</v>
      </c>
      <c r="B1072" s="53" t="s">
        <v>6407</v>
      </c>
      <c r="C1072" s="54">
        <v>0.04</v>
      </c>
      <c r="D1072" s="55">
        <v>0.82</v>
      </c>
      <c r="E1072" s="54">
        <v>-0.05</v>
      </c>
      <c r="F1072" s="55">
        <v>2.23</v>
      </c>
      <c r="G1072" s="56">
        <v>0.25360883101475756</v>
      </c>
    </row>
    <row r="1073" spans="1:7" x14ac:dyDescent="0.25">
      <c r="A1073" s="40" t="s">
        <v>2320</v>
      </c>
      <c r="B1073" s="53" t="s">
        <v>6325</v>
      </c>
      <c r="C1073" s="54">
        <v>0.02</v>
      </c>
      <c r="D1073" s="55">
        <v>4.37</v>
      </c>
      <c r="E1073" s="54">
        <v>-0.02</v>
      </c>
      <c r="F1073" s="55">
        <v>1.39</v>
      </c>
      <c r="G1073" s="56">
        <v>0.54191550220919793</v>
      </c>
    </row>
    <row r="1074" spans="1:7" x14ac:dyDescent="0.25">
      <c r="A1074" s="40" t="s">
        <v>5310</v>
      </c>
      <c r="B1074" s="53" t="s">
        <v>6377</v>
      </c>
      <c r="C1074" s="54">
        <v>-0.16</v>
      </c>
      <c r="D1074" s="55">
        <v>1.1399999999999999</v>
      </c>
      <c r="E1074" s="54">
        <v>-0.15</v>
      </c>
      <c r="F1074" s="55">
        <v>1.54</v>
      </c>
      <c r="G1074" s="56">
        <v>0.96901587459135441</v>
      </c>
    </row>
    <row r="1075" spans="1:7" x14ac:dyDescent="0.25">
      <c r="A1075" s="40" t="s">
        <v>2322</v>
      </c>
      <c r="B1075" s="53" t="s">
        <v>6882</v>
      </c>
      <c r="C1075" s="54">
        <v>0.01</v>
      </c>
      <c r="D1075" s="55">
        <v>4.2699999999999996</v>
      </c>
      <c r="E1075" s="54">
        <v>0.02</v>
      </c>
      <c r="F1075" s="55">
        <v>2.31</v>
      </c>
      <c r="G1075" s="56">
        <v>0.80702608829428768</v>
      </c>
    </row>
    <row r="1076" spans="1:7" x14ac:dyDescent="0.25">
      <c r="A1076" s="40" t="s">
        <v>6138</v>
      </c>
      <c r="B1076" s="53" t="s">
        <v>6883</v>
      </c>
      <c r="C1076" s="54">
        <v>0.09</v>
      </c>
      <c r="D1076" s="55">
        <v>2.2599999999999998</v>
      </c>
      <c r="E1076" s="54">
        <v>-0.02</v>
      </c>
      <c r="F1076" s="55">
        <v>9.83</v>
      </c>
      <c r="G1076" s="56">
        <v>0.56401307634095832</v>
      </c>
    </row>
    <row r="1077" spans="1:7" x14ac:dyDescent="0.25">
      <c r="A1077" s="40" t="s">
        <v>2325</v>
      </c>
      <c r="B1077" s="53" t="s">
        <v>6317</v>
      </c>
      <c r="C1077" s="54">
        <v>0.06</v>
      </c>
      <c r="D1077" s="55">
        <v>4.9000000000000004</v>
      </c>
      <c r="E1077" s="54">
        <v>-0.04</v>
      </c>
      <c r="F1077" s="55">
        <v>9.44</v>
      </c>
      <c r="G1077" s="56">
        <v>0.73324514095805837</v>
      </c>
    </row>
    <row r="1078" spans="1:7" x14ac:dyDescent="0.25">
      <c r="A1078" s="40" t="s">
        <v>2327</v>
      </c>
      <c r="B1078" s="53" t="s">
        <v>6555</v>
      </c>
      <c r="C1078" s="54">
        <v>-0.01</v>
      </c>
      <c r="D1078" s="55">
        <v>1.89</v>
      </c>
      <c r="E1078" s="54">
        <v>-0.02</v>
      </c>
      <c r="F1078" s="55">
        <v>6.1</v>
      </c>
      <c r="G1078" s="56">
        <v>0.94847099463883899</v>
      </c>
    </row>
    <row r="1079" spans="1:7" x14ac:dyDescent="0.25">
      <c r="A1079" s="40" t="s">
        <v>5238</v>
      </c>
      <c r="B1079" s="53" t="s">
        <v>6884</v>
      </c>
      <c r="C1079" s="54">
        <v>-0.22</v>
      </c>
      <c r="D1079" s="55">
        <v>0.9</v>
      </c>
      <c r="E1079" s="54">
        <v>-0.15</v>
      </c>
      <c r="F1079" s="55">
        <v>0.56000000000000005</v>
      </c>
      <c r="G1079" s="56">
        <v>0.57872578722087442</v>
      </c>
    </row>
    <row r="1080" spans="1:7" x14ac:dyDescent="0.25">
      <c r="A1080" s="40" t="s">
        <v>2331</v>
      </c>
      <c r="B1080" s="53" t="s">
        <v>6317</v>
      </c>
      <c r="C1080" s="54">
        <v>0.2</v>
      </c>
      <c r="D1080" s="55">
        <v>0.38</v>
      </c>
      <c r="E1080" s="54">
        <v>0.16</v>
      </c>
      <c r="F1080" s="55">
        <v>1.31</v>
      </c>
      <c r="G1080" s="56">
        <v>0.80034529249327635</v>
      </c>
    </row>
    <row r="1081" spans="1:7" x14ac:dyDescent="0.25">
      <c r="A1081" s="40" t="s">
        <v>2333</v>
      </c>
      <c r="B1081" s="53" t="s">
        <v>6384</v>
      </c>
      <c r="C1081" s="54">
        <v>0.2</v>
      </c>
      <c r="D1081" s="55">
        <v>0.95</v>
      </c>
      <c r="E1081" s="54">
        <v>0</v>
      </c>
      <c r="F1081" s="55">
        <v>506.35</v>
      </c>
      <c r="G1081" s="56">
        <v>0.47716962072305746</v>
      </c>
    </row>
    <row r="1082" spans="1:7" x14ac:dyDescent="0.25">
      <c r="A1082" s="40" t="s">
        <v>2335</v>
      </c>
      <c r="B1082" s="53" t="s">
        <v>6489</v>
      </c>
      <c r="C1082" s="54">
        <v>-0.17</v>
      </c>
      <c r="D1082" s="55">
        <v>1.54</v>
      </c>
      <c r="E1082" s="54">
        <v>-0.21</v>
      </c>
      <c r="F1082" s="55">
        <v>0.49</v>
      </c>
      <c r="G1082" s="56">
        <v>0.83204149595579091</v>
      </c>
    </row>
    <row r="1083" spans="1:7" x14ac:dyDescent="0.25">
      <c r="A1083" s="40" t="s">
        <v>2340</v>
      </c>
      <c r="B1083" s="53" t="s">
        <v>6518</v>
      </c>
      <c r="C1083" s="54">
        <v>-0.01</v>
      </c>
      <c r="D1083" s="55">
        <v>12.21</v>
      </c>
      <c r="E1083" s="54">
        <v>0</v>
      </c>
      <c r="F1083" s="55">
        <v>115.7</v>
      </c>
      <c r="G1083" s="56">
        <v>0.95247548400013904</v>
      </c>
    </row>
    <row r="1084" spans="1:7" x14ac:dyDescent="0.25">
      <c r="A1084" s="40" t="s">
        <v>5844</v>
      </c>
      <c r="B1084" s="53" t="s">
        <v>6344</v>
      </c>
      <c r="C1084" s="54">
        <v>0.02</v>
      </c>
      <c r="D1084" s="55">
        <v>8.82</v>
      </c>
      <c r="E1084" s="54">
        <v>0.04</v>
      </c>
      <c r="F1084" s="55">
        <v>2.25</v>
      </c>
      <c r="G1084" s="56">
        <v>0.85313303630794812</v>
      </c>
    </row>
    <row r="1085" spans="1:7" x14ac:dyDescent="0.25">
      <c r="A1085" s="40" t="s">
        <v>5973</v>
      </c>
      <c r="B1085" s="53" t="s">
        <v>6344</v>
      </c>
      <c r="C1085" s="54">
        <v>0.04</v>
      </c>
      <c r="D1085" s="55">
        <v>9.75</v>
      </c>
      <c r="E1085" s="54">
        <v>-0.02</v>
      </c>
      <c r="F1085" s="55">
        <v>7.14</v>
      </c>
      <c r="G1085" s="56">
        <v>0.81321483472742473</v>
      </c>
    </row>
    <row r="1086" spans="1:7" x14ac:dyDescent="0.25">
      <c r="A1086" s="40" t="s">
        <v>5367</v>
      </c>
      <c r="B1086" s="53" t="s">
        <v>6325</v>
      </c>
      <c r="C1086" s="54">
        <v>-0.13</v>
      </c>
      <c r="D1086" s="55">
        <v>0.35</v>
      </c>
      <c r="E1086" s="54">
        <v>0.11</v>
      </c>
      <c r="F1086" s="55">
        <v>1.81</v>
      </c>
      <c r="G1086" s="56">
        <v>0.11675155243733963</v>
      </c>
    </row>
    <row r="1087" spans="1:7" x14ac:dyDescent="0.25">
      <c r="A1087" s="40" t="s">
        <v>2342</v>
      </c>
      <c r="B1087" s="53" t="s">
        <v>6885</v>
      </c>
      <c r="C1087" s="54">
        <v>-0.01</v>
      </c>
      <c r="D1087" s="55">
        <v>9.42</v>
      </c>
      <c r="E1087" s="54">
        <v>0.1</v>
      </c>
      <c r="F1087" s="55">
        <v>1.29</v>
      </c>
      <c r="G1087" s="56">
        <v>0.31707425721286653</v>
      </c>
    </row>
    <row r="1088" spans="1:7" x14ac:dyDescent="0.25">
      <c r="A1088" s="40" t="s">
        <v>2345</v>
      </c>
      <c r="B1088" s="53" t="s">
        <v>6886</v>
      </c>
      <c r="C1088" s="54">
        <v>-3.17</v>
      </c>
      <c r="D1088" s="55">
        <v>0.12</v>
      </c>
      <c r="E1088" s="54">
        <v>-3.19</v>
      </c>
      <c r="F1088" s="55">
        <v>0.04</v>
      </c>
      <c r="G1088" s="56">
        <v>0.93417734135473784</v>
      </c>
    </row>
    <row r="1089" spans="1:7" x14ac:dyDescent="0.25">
      <c r="A1089" s="40" t="s">
        <v>2359</v>
      </c>
      <c r="B1089" s="53" t="s">
        <v>6368</v>
      </c>
      <c r="C1089" s="54">
        <v>0.06</v>
      </c>
      <c r="D1089" s="55">
        <v>4.3</v>
      </c>
      <c r="E1089" s="54">
        <v>-0.17</v>
      </c>
      <c r="F1089" s="55">
        <v>1.65</v>
      </c>
      <c r="G1089" s="56">
        <v>0.35862452339905565</v>
      </c>
    </row>
    <row r="1090" spans="1:7" x14ac:dyDescent="0.25">
      <c r="A1090" s="40" t="s">
        <v>5789</v>
      </c>
      <c r="B1090" s="53" t="s">
        <v>6887</v>
      </c>
      <c r="C1090" s="54">
        <v>0</v>
      </c>
      <c r="D1090" s="55">
        <v>85.91</v>
      </c>
      <c r="E1090" s="54">
        <v>-0.11</v>
      </c>
      <c r="F1090" s="55">
        <v>2.08</v>
      </c>
      <c r="G1090" s="56">
        <v>0.64344510814619915</v>
      </c>
    </row>
    <row r="1091" spans="1:7" x14ac:dyDescent="0.25">
      <c r="A1091" s="40" t="s">
        <v>4709</v>
      </c>
      <c r="B1091" s="53" t="s">
        <v>6888</v>
      </c>
      <c r="C1091" s="54">
        <v>0.05</v>
      </c>
      <c r="D1091" s="55">
        <v>1.1000000000000001</v>
      </c>
      <c r="E1091" s="54">
        <v>-0.03</v>
      </c>
      <c r="F1091" s="55">
        <v>5.29</v>
      </c>
      <c r="G1091" s="56">
        <v>0.49158822150447212</v>
      </c>
    </row>
    <row r="1092" spans="1:7" x14ac:dyDescent="0.25">
      <c r="A1092" s="40" t="s">
        <v>5318</v>
      </c>
      <c r="B1092" s="53" t="s">
        <v>6889</v>
      </c>
      <c r="C1092" s="54">
        <v>-0.15</v>
      </c>
      <c r="D1092" s="55">
        <v>1.08</v>
      </c>
      <c r="E1092" s="54">
        <v>0.02</v>
      </c>
      <c r="F1092" s="55">
        <v>13.11</v>
      </c>
      <c r="G1092" s="56">
        <v>0.32643482637848437</v>
      </c>
    </row>
    <row r="1093" spans="1:7" x14ac:dyDescent="0.25">
      <c r="A1093" s="40" t="s">
        <v>5567</v>
      </c>
      <c r="B1093" s="53" t="s">
        <v>6890</v>
      </c>
      <c r="C1093" s="54">
        <v>-0.06</v>
      </c>
      <c r="D1093" s="55">
        <v>2.59</v>
      </c>
      <c r="E1093" s="54">
        <v>0.03</v>
      </c>
      <c r="F1093" s="55">
        <v>2.16</v>
      </c>
      <c r="G1093" s="56">
        <v>0.41441565329525742</v>
      </c>
    </row>
    <row r="1094" spans="1:7" x14ac:dyDescent="0.25">
      <c r="A1094" s="40" t="s">
        <v>5378</v>
      </c>
      <c r="B1094" s="53" t="s">
        <v>6891</v>
      </c>
      <c r="C1094" s="54">
        <v>-0.12</v>
      </c>
      <c r="D1094" s="55">
        <v>1.1000000000000001</v>
      </c>
      <c r="E1094" s="54">
        <v>-0.11</v>
      </c>
      <c r="F1094" s="55">
        <v>0.34</v>
      </c>
      <c r="G1094" s="56">
        <v>0.92761256709959716</v>
      </c>
    </row>
    <row r="1095" spans="1:7" x14ac:dyDescent="0.25">
      <c r="A1095" s="40" t="s">
        <v>5577</v>
      </c>
      <c r="B1095" s="53" t="s">
        <v>6892</v>
      </c>
      <c r="C1095" s="54">
        <v>-0.05</v>
      </c>
      <c r="D1095" s="55">
        <v>0.79</v>
      </c>
      <c r="E1095" s="54">
        <v>-0.02</v>
      </c>
      <c r="F1095" s="55">
        <v>4.21</v>
      </c>
      <c r="G1095" s="56">
        <v>0.6686955354930334</v>
      </c>
    </row>
    <row r="1096" spans="1:7" x14ac:dyDescent="0.25">
      <c r="A1096" s="40" t="s">
        <v>2364</v>
      </c>
      <c r="B1096" s="53" t="s">
        <v>6893</v>
      </c>
      <c r="C1096" s="54">
        <v>-0.08</v>
      </c>
      <c r="D1096" s="55">
        <v>4.82</v>
      </c>
      <c r="E1096" s="54">
        <v>-0.22</v>
      </c>
      <c r="F1096" s="55">
        <v>0.28999999999999998</v>
      </c>
      <c r="G1096" s="56">
        <v>0.60767816729909918</v>
      </c>
    </row>
    <row r="1097" spans="1:7" x14ac:dyDescent="0.25">
      <c r="A1097" s="40" t="s">
        <v>2367</v>
      </c>
      <c r="B1097" s="53" t="s">
        <v>6443</v>
      </c>
      <c r="C1097" s="54">
        <v>0.09</v>
      </c>
      <c r="D1097" s="55">
        <v>1.54</v>
      </c>
      <c r="E1097" s="54">
        <v>-0.04</v>
      </c>
      <c r="F1097" s="55">
        <v>1.47</v>
      </c>
      <c r="G1097" s="56">
        <v>0.20544445353106294</v>
      </c>
    </row>
    <row r="1098" spans="1:7" x14ac:dyDescent="0.25">
      <c r="A1098" s="40" t="s">
        <v>2370</v>
      </c>
      <c r="B1098" s="53" t="s">
        <v>7322</v>
      </c>
      <c r="C1098" s="54">
        <v>0.06</v>
      </c>
      <c r="D1098" s="55">
        <v>3.22</v>
      </c>
      <c r="E1098" s="54">
        <v>-0.03</v>
      </c>
      <c r="F1098" s="55">
        <v>11.08</v>
      </c>
      <c r="G1098" s="56">
        <v>0.72868871961743997</v>
      </c>
    </row>
    <row r="1099" spans="1:7" x14ac:dyDescent="0.25">
      <c r="A1099" s="40" t="s">
        <v>2373</v>
      </c>
      <c r="B1099" s="53" t="s">
        <v>6895</v>
      </c>
      <c r="C1099" s="54">
        <v>0.14000000000000001</v>
      </c>
      <c r="D1099" s="55">
        <v>1.97</v>
      </c>
      <c r="E1099" s="54">
        <v>0.01</v>
      </c>
      <c r="F1099" s="55">
        <v>11.77</v>
      </c>
      <c r="G1099" s="56">
        <v>0.49437498090821785</v>
      </c>
    </row>
    <row r="1100" spans="1:7" x14ac:dyDescent="0.25">
      <c r="A1100" s="40" t="s">
        <v>2376</v>
      </c>
      <c r="B1100" s="53" t="s">
        <v>6465</v>
      </c>
      <c r="C1100" s="54">
        <v>-0.01</v>
      </c>
      <c r="D1100" s="55">
        <v>3.61</v>
      </c>
      <c r="E1100" s="54">
        <v>0</v>
      </c>
      <c r="F1100" s="55">
        <v>68.33</v>
      </c>
      <c r="G1100" s="56">
        <v>0.88073968696535776</v>
      </c>
    </row>
    <row r="1101" spans="1:7" x14ac:dyDescent="0.25">
      <c r="A1101" s="40" t="s">
        <v>2379</v>
      </c>
      <c r="B1101" s="53" t="s">
        <v>6317</v>
      </c>
      <c r="C1101" s="54">
        <v>0.1</v>
      </c>
      <c r="D1101" s="55">
        <v>1.19</v>
      </c>
      <c r="E1101" s="54">
        <v>0.12</v>
      </c>
      <c r="F1101" s="55">
        <v>1.48</v>
      </c>
      <c r="G1101" s="56">
        <v>0.88158958657740316</v>
      </c>
    </row>
    <row r="1102" spans="1:7" x14ac:dyDescent="0.25">
      <c r="A1102" s="40" t="s">
        <v>5780</v>
      </c>
      <c r="B1102" s="53" t="s">
        <v>6363</v>
      </c>
      <c r="C1102" s="54">
        <v>0</v>
      </c>
      <c r="D1102" s="55">
        <v>46.36</v>
      </c>
      <c r="E1102" s="54">
        <v>-0.02</v>
      </c>
      <c r="F1102" s="55">
        <v>10.4</v>
      </c>
      <c r="G1102" s="56">
        <v>0.87344402189227366</v>
      </c>
    </row>
    <row r="1103" spans="1:7" x14ac:dyDescent="0.25">
      <c r="A1103" s="40" t="s">
        <v>5459</v>
      </c>
      <c r="B1103" s="53" t="s">
        <v>6896</v>
      </c>
      <c r="C1103" s="54">
        <v>-0.08</v>
      </c>
      <c r="D1103" s="55">
        <v>0.78</v>
      </c>
      <c r="E1103" s="54">
        <v>-0.13</v>
      </c>
      <c r="F1103" s="55">
        <v>0.71</v>
      </c>
      <c r="G1103" s="56">
        <v>0.55285751334290156</v>
      </c>
    </row>
    <row r="1104" spans="1:7" x14ac:dyDescent="0.25">
      <c r="A1104" s="40" t="s">
        <v>5413</v>
      </c>
      <c r="B1104" s="53" t="s">
        <v>6373</v>
      </c>
      <c r="C1104" s="54">
        <v>-0.11</v>
      </c>
      <c r="D1104" s="55">
        <v>1.17</v>
      </c>
      <c r="E1104" s="54">
        <v>-0.02</v>
      </c>
      <c r="F1104" s="55">
        <v>2.19</v>
      </c>
      <c r="G1104" s="56">
        <v>0.31174460946898219</v>
      </c>
    </row>
    <row r="1105" spans="1:7" x14ac:dyDescent="0.25">
      <c r="A1105" s="40" t="s">
        <v>6013</v>
      </c>
      <c r="B1105" s="53" t="s">
        <v>6897</v>
      </c>
      <c r="C1105" s="54">
        <v>0.05</v>
      </c>
      <c r="D1105" s="55">
        <v>5.81</v>
      </c>
      <c r="E1105" s="54">
        <v>0.05</v>
      </c>
      <c r="F1105" s="55">
        <v>6.55</v>
      </c>
      <c r="G1105" s="56">
        <v>0.9879276297213756</v>
      </c>
    </row>
    <row r="1106" spans="1:7" x14ac:dyDescent="0.25">
      <c r="A1106" s="40" t="s">
        <v>2384</v>
      </c>
      <c r="B1106" s="53" t="s">
        <v>6898</v>
      </c>
      <c r="C1106" s="54">
        <v>0.11</v>
      </c>
      <c r="D1106" s="55">
        <v>0.96</v>
      </c>
      <c r="E1106" s="54">
        <v>0.03</v>
      </c>
      <c r="F1106" s="55">
        <v>1.76</v>
      </c>
      <c r="G1106" s="56">
        <v>0.30336151388995136</v>
      </c>
    </row>
    <row r="1107" spans="1:7" x14ac:dyDescent="0.25">
      <c r="A1107" s="40" t="s">
        <v>6292</v>
      </c>
      <c r="B1107" s="53" t="s">
        <v>6470</v>
      </c>
      <c r="C1107" s="54">
        <v>0.23</v>
      </c>
      <c r="D1107" s="55">
        <v>1.06</v>
      </c>
      <c r="E1107" s="54">
        <v>0.09</v>
      </c>
      <c r="F1107" s="55">
        <v>5.0999999999999996</v>
      </c>
      <c r="G1107" s="56">
        <v>0.65779829265205414</v>
      </c>
    </row>
    <row r="1108" spans="1:7" x14ac:dyDescent="0.25">
      <c r="A1108" s="40" t="s">
        <v>5977</v>
      </c>
      <c r="B1108" s="53" t="s">
        <v>6899</v>
      </c>
      <c r="C1108" s="54">
        <v>0.04</v>
      </c>
      <c r="D1108" s="55">
        <v>2.82</v>
      </c>
      <c r="E1108" s="54">
        <v>0.04</v>
      </c>
      <c r="F1108" s="55">
        <v>4.62</v>
      </c>
      <c r="G1108" s="56">
        <v>0.95407125498824041</v>
      </c>
    </row>
    <row r="1109" spans="1:7" x14ac:dyDescent="0.25">
      <c r="A1109" s="40" t="s">
        <v>5836</v>
      </c>
      <c r="B1109" s="53" t="s">
        <v>6368</v>
      </c>
      <c r="C1109" s="54">
        <v>0.02</v>
      </c>
      <c r="D1109" s="55">
        <v>7.8</v>
      </c>
      <c r="E1109" s="54">
        <v>0</v>
      </c>
      <c r="F1109" s="55">
        <v>70.69</v>
      </c>
      <c r="G1109" s="56">
        <v>0.87943483149417223</v>
      </c>
    </row>
    <row r="1110" spans="1:7" x14ac:dyDescent="0.25">
      <c r="A1110" s="40" t="s">
        <v>5721</v>
      </c>
      <c r="B1110" s="53" t="s">
        <v>6900</v>
      </c>
      <c r="C1110" s="54">
        <v>-0.01</v>
      </c>
      <c r="D1110" s="55">
        <v>11.31</v>
      </c>
      <c r="E1110" s="54">
        <v>0.09</v>
      </c>
      <c r="F1110" s="55">
        <v>0.92</v>
      </c>
      <c r="G1110" s="56">
        <v>0.35407752850966445</v>
      </c>
    </row>
    <row r="1111" spans="1:7" x14ac:dyDescent="0.25">
      <c r="A1111" s="40" t="s">
        <v>5183</v>
      </c>
      <c r="B1111" s="53" t="s">
        <v>6901</v>
      </c>
      <c r="C1111" s="54">
        <v>-0.3</v>
      </c>
      <c r="D1111" s="55">
        <v>0.61</v>
      </c>
      <c r="E1111" s="54">
        <v>-0.05</v>
      </c>
      <c r="F1111" s="55">
        <v>5.14</v>
      </c>
      <c r="G1111" s="56">
        <v>0.22047356088111142</v>
      </c>
    </row>
    <row r="1112" spans="1:7" x14ac:dyDescent="0.25">
      <c r="A1112" s="40" t="s">
        <v>5912</v>
      </c>
      <c r="B1112" s="53" t="s">
        <v>6902</v>
      </c>
      <c r="C1112" s="54">
        <v>0.03</v>
      </c>
      <c r="D1112" s="55">
        <v>2.82</v>
      </c>
      <c r="E1112" s="54">
        <v>0</v>
      </c>
      <c r="F1112" s="55">
        <v>33.15</v>
      </c>
      <c r="G1112" s="56">
        <v>0.74662923491188682</v>
      </c>
    </row>
    <row r="1113" spans="1:7" x14ac:dyDescent="0.25">
      <c r="A1113" s="40" t="s">
        <v>6155</v>
      </c>
      <c r="B1113" s="53" t="s">
        <v>6903</v>
      </c>
      <c r="C1113" s="54">
        <v>0.09</v>
      </c>
      <c r="D1113" s="55">
        <v>1.51</v>
      </c>
      <c r="E1113" s="54">
        <v>0.1</v>
      </c>
      <c r="F1113" s="55">
        <v>1.35</v>
      </c>
      <c r="G1113" s="56">
        <v>0.99726980151496003</v>
      </c>
    </row>
    <row r="1114" spans="1:7" x14ac:dyDescent="0.25">
      <c r="A1114" s="40" t="s">
        <v>2390</v>
      </c>
      <c r="B1114" s="53" t="s">
        <v>6904</v>
      </c>
      <c r="C1114" s="54">
        <v>-0.02</v>
      </c>
      <c r="D1114" s="55">
        <v>0.73</v>
      </c>
      <c r="E1114" s="54">
        <v>0.02</v>
      </c>
      <c r="F1114" s="55">
        <v>6.28</v>
      </c>
      <c r="G1114" s="56">
        <v>0.64644011012409586</v>
      </c>
    </row>
    <row r="1115" spans="1:7" x14ac:dyDescent="0.25">
      <c r="A1115" s="40" t="s">
        <v>2396</v>
      </c>
      <c r="B1115" s="53" t="s">
        <v>6905</v>
      </c>
      <c r="C1115" s="54">
        <v>-0.12</v>
      </c>
      <c r="D1115" s="55">
        <v>2.12</v>
      </c>
      <c r="E1115" s="54">
        <v>-0.03</v>
      </c>
      <c r="F1115" s="55">
        <v>6.36</v>
      </c>
      <c r="G1115" s="56">
        <v>0.66073014500499361</v>
      </c>
    </row>
    <row r="1116" spans="1:7" x14ac:dyDescent="0.25">
      <c r="A1116" s="40" t="s">
        <v>5283</v>
      </c>
      <c r="B1116" s="53" t="s">
        <v>6906</v>
      </c>
      <c r="C1116" s="54">
        <v>-0.17</v>
      </c>
      <c r="D1116" s="55">
        <v>2.37</v>
      </c>
      <c r="E1116" s="54">
        <v>0.03</v>
      </c>
      <c r="F1116" s="55">
        <v>13.77</v>
      </c>
      <c r="G1116" s="56">
        <v>0.57730932110211919</v>
      </c>
    </row>
    <row r="1117" spans="1:7" x14ac:dyDescent="0.25">
      <c r="A1117" s="40" t="s">
        <v>2399</v>
      </c>
      <c r="B1117" s="53" t="s">
        <v>6317</v>
      </c>
      <c r="C1117" s="54">
        <v>-0.21</v>
      </c>
      <c r="D1117" s="55">
        <v>0.97</v>
      </c>
      <c r="E1117" s="54">
        <v>-0.15</v>
      </c>
      <c r="F1117" s="55">
        <v>1.36</v>
      </c>
      <c r="G1117" s="56">
        <v>0.72500160098155342</v>
      </c>
    </row>
    <row r="1118" spans="1:7" x14ac:dyDescent="0.25">
      <c r="A1118" s="40" t="s">
        <v>2401</v>
      </c>
      <c r="B1118" s="53" t="s">
        <v>6574</v>
      </c>
      <c r="C1118" s="54">
        <v>-7.0000000000000007E-2</v>
      </c>
      <c r="D1118" s="55">
        <v>0.9</v>
      </c>
      <c r="E1118" s="54">
        <v>0.08</v>
      </c>
      <c r="F1118" s="55">
        <v>2.36</v>
      </c>
      <c r="G1118" s="56">
        <v>0.27309836325711762</v>
      </c>
    </row>
    <row r="1119" spans="1:7" x14ac:dyDescent="0.25">
      <c r="A1119" s="40" t="s">
        <v>2406</v>
      </c>
      <c r="B1119" s="53" t="s">
        <v>7324</v>
      </c>
      <c r="C1119" s="54">
        <v>-0.01</v>
      </c>
      <c r="D1119" s="55">
        <v>10.78</v>
      </c>
      <c r="E1119" s="54">
        <v>-7.0000000000000007E-2</v>
      </c>
      <c r="F1119" s="55">
        <v>0.84</v>
      </c>
      <c r="G1119" s="56">
        <v>0.52798236249781394</v>
      </c>
    </row>
    <row r="1120" spans="1:7" x14ac:dyDescent="0.25">
      <c r="A1120" s="40" t="s">
        <v>2408</v>
      </c>
      <c r="B1120" s="53" t="s">
        <v>6907</v>
      </c>
      <c r="C1120" s="54">
        <v>0</v>
      </c>
      <c r="D1120" s="55">
        <v>3.22</v>
      </c>
      <c r="E1120" s="54">
        <v>-0.04</v>
      </c>
      <c r="F1120" s="55">
        <v>0.56000000000000005</v>
      </c>
      <c r="G1120" s="56">
        <v>6.5227971320224093E-2</v>
      </c>
    </row>
    <row r="1121" spans="1:7" x14ac:dyDescent="0.25">
      <c r="A1121" s="40" t="s">
        <v>5937</v>
      </c>
      <c r="B1121" s="53" t="s">
        <v>6520</v>
      </c>
      <c r="C1121" s="54">
        <v>0.03</v>
      </c>
      <c r="D1121" s="55">
        <v>2.2000000000000002</v>
      </c>
      <c r="E1121" s="54">
        <v>0.03</v>
      </c>
      <c r="F1121" s="55">
        <v>4.7</v>
      </c>
      <c r="G1121" s="56">
        <v>0.92478154111675615</v>
      </c>
    </row>
    <row r="1122" spans="1:7" x14ac:dyDescent="0.25">
      <c r="A1122" s="40" t="s">
        <v>6277</v>
      </c>
      <c r="B1122" s="53" t="s">
        <v>6366</v>
      </c>
      <c r="C1122" s="54">
        <v>0.17</v>
      </c>
      <c r="D1122" s="55">
        <v>1.39</v>
      </c>
      <c r="E1122" s="54">
        <v>0.09</v>
      </c>
      <c r="F1122" s="55">
        <v>2.2000000000000002</v>
      </c>
      <c r="G1122" s="56">
        <v>0.67750305123040078</v>
      </c>
    </row>
    <row r="1123" spans="1:7" x14ac:dyDescent="0.25">
      <c r="A1123" s="40" t="s">
        <v>6027</v>
      </c>
      <c r="B1123" s="53" t="s">
        <v>6774</v>
      </c>
      <c r="C1123" s="54">
        <v>0.05</v>
      </c>
      <c r="D1123" s="55">
        <v>3.52</v>
      </c>
      <c r="E1123" s="54">
        <v>0.1</v>
      </c>
      <c r="F1123" s="55">
        <v>1.31</v>
      </c>
      <c r="G1123" s="56">
        <v>0.75284218833060312</v>
      </c>
    </row>
    <row r="1124" spans="1:7" x14ac:dyDescent="0.25">
      <c r="A1124" s="40" t="s">
        <v>5952</v>
      </c>
      <c r="B1124" s="53" t="s">
        <v>6317</v>
      </c>
      <c r="C1124" s="54">
        <v>0.04</v>
      </c>
      <c r="D1124" s="55">
        <v>8.56</v>
      </c>
      <c r="E1124" s="54">
        <v>-0.05</v>
      </c>
      <c r="F1124" s="55">
        <v>4.66</v>
      </c>
      <c r="G1124" s="56">
        <v>0.71816594981826642</v>
      </c>
    </row>
    <row r="1125" spans="1:7" x14ac:dyDescent="0.25">
      <c r="A1125" s="40" t="s">
        <v>2421</v>
      </c>
      <c r="B1125" s="53" t="s">
        <v>6640</v>
      </c>
      <c r="C1125" s="54">
        <v>0.24</v>
      </c>
      <c r="D1125" s="55">
        <v>0.79</v>
      </c>
      <c r="E1125" s="54">
        <v>0.19</v>
      </c>
      <c r="F1125" s="55">
        <v>1.38</v>
      </c>
      <c r="G1125" s="56">
        <v>0.8085549878843592</v>
      </c>
    </row>
    <row r="1126" spans="1:7" x14ac:dyDescent="0.25">
      <c r="A1126" s="40" t="s">
        <v>5823</v>
      </c>
      <c r="B1126" s="53" t="s">
        <v>6908</v>
      </c>
      <c r="C1126" s="54">
        <v>0.01</v>
      </c>
      <c r="D1126" s="55">
        <v>9.36</v>
      </c>
      <c r="E1126" s="54">
        <v>0.04</v>
      </c>
      <c r="F1126" s="55">
        <v>6.38</v>
      </c>
      <c r="G1126" s="56">
        <v>0.88141507038416611</v>
      </c>
    </row>
    <row r="1127" spans="1:7" x14ac:dyDescent="0.25">
      <c r="A1127" s="40" t="s">
        <v>5281</v>
      </c>
      <c r="B1127" s="53" t="s">
        <v>6909</v>
      </c>
      <c r="C1127" s="54">
        <v>-0.18</v>
      </c>
      <c r="D1127" s="55">
        <v>0.46</v>
      </c>
      <c r="E1127" s="54">
        <v>0</v>
      </c>
      <c r="F1127" s="55">
        <v>7.69</v>
      </c>
      <c r="G1127" s="56">
        <v>2.3924206694470995E-2</v>
      </c>
    </row>
    <row r="1128" spans="1:7" x14ac:dyDescent="0.25">
      <c r="A1128" s="40" t="s">
        <v>2423</v>
      </c>
      <c r="B1128" s="53" t="s">
        <v>6910</v>
      </c>
      <c r="C1128" s="54">
        <v>-0.24</v>
      </c>
      <c r="D1128" s="55">
        <v>0.6</v>
      </c>
      <c r="E1128" s="54">
        <v>-0.15</v>
      </c>
      <c r="F1128" s="55">
        <v>1.41</v>
      </c>
      <c r="G1128" s="56">
        <v>0.55799943767161475</v>
      </c>
    </row>
    <row r="1129" spans="1:7" x14ac:dyDescent="0.25">
      <c r="A1129" s="40" t="s">
        <v>2428</v>
      </c>
      <c r="B1129" s="53" t="s">
        <v>6317</v>
      </c>
      <c r="C1129" s="54">
        <v>0</v>
      </c>
      <c r="D1129" s="55">
        <v>14.7</v>
      </c>
      <c r="E1129" s="54">
        <v>0.02</v>
      </c>
      <c r="F1129" s="55">
        <v>2.31</v>
      </c>
      <c r="G1129" s="56">
        <v>0.53916347316101798</v>
      </c>
    </row>
    <row r="1130" spans="1:7" x14ac:dyDescent="0.25">
      <c r="A1130" s="40" t="s">
        <v>2430</v>
      </c>
      <c r="B1130" s="53" t="s">
        <v>6911</v>
      </c>
      <c r="C1130" s="54">
        <v>-0.12</v>
      </c>
      <c r="D1130" s="55">
        <v>1.33</v>
      </c>
      <c r="E1130" s="54">
        <v>-0.01</v>
      </c>
      <c r="F1130" s="55">
        <v>17.45</v>
      </c>
      <c r="G1130" s="56">
        <v>0.56259861677145462</v>
      </c>
    </row>
    <row r="1131" spans="1:7" x14ac:dyDescent="0.25">
      <c r="A1131" s="40" t="s">
        <v>5849</v>
      </c>
      <c r="B1131" s="53" t="s">
        <v>6470</v>
      </c>
      <c r="C1131" s="54">
        <v>0.02</v>
      </c>
      <c r="D1131" s="55">
        <v>6.05</v>
      </c>
      <c r="E1131" s="54">
        <v>0.01</v>
      </c>
      <c r="F1131" s="55">
        <v>12.29</v>
      </c>
      <c r="G1131" s="56">
        <v>0.87172166551358421</v>
      </c>
    </row>
    <row r="1132" spans="1:7" x14ac:dyDescent="0.25">
      <c r="A1132" s="40" t="s">
        <v>2433</v>
      </c>
      <c r="B1132" s="53" t="s">
        <v>6912</v>
      </c>
      <c r="C1132" s="54">
        <v>0</v>
      </c>
      <c r="D1132" s="55">
        <v>25.77</v>
      </c>
      <c r="E1132" s="54">
        <v>0</v>
      </c>
      <c r="F1132" s="55">
        <v>33.04</v>
      </c>
      <c r="G1132" s="56">
        <v>0.93749165056639372</v>
      </c>
    </row>
    <row r="1133" spans="1:7" x14ac:dyDescent="0.25">
      <c r="A1133" s="40" t="s">
        <v>2436</v>
      </c>
      <c r="B1133" s="53" t="s">
        <v>6913</v>
      </c>
      <c r="C1133" s="54">
        <v>-0.05</v>
      </c>
      <c r="D1133" s="55">
        <v>3.2</v>
      </c>
      <c r="E1133" s="54">
        <v>-0.01</v>
      </c>
      <c r="F1133" s="55">
        <v>16.82</v>
      </c>
      <c r="G1133" s="56">
        <v>0.74041096989121247</v>
      </c>
    </row>
    <row r="1134" spans="1:7" x14ac:dyDescent="0.25">
      <c r="A1134" s="40" t="s">
        <v>5536</v>
      </c>
      <c r="B1134" s="53" t="s">
        <v>6332</v>
      </c>
      <c r="C1134" s="54">
        <v>-0.06</v>
      </c>
      <c r="D1134" s="55">
        <v>1.43</v>
      </c>
      <c r="E1134" s="54">
        <v>0</v>
      </c>
      <c r="F1134" s="55">
        <v>36.42</v>
      </c>
      <c r="G1134" s="56">
        <v>0.47910643160365057</v>
      </c>
    </row>
    <row r="1135" spans="1:7" x14ac:dyDescent="0.25">
      <c r="A1135" s="40" t="s">
        <v>2439</v>
      </c>
      <c r="B1135" s="53" t="s">
        <v>6914</v>
      </c>
      <c r="C1135" s="54">
        <v>-0.22</v>
      </c>
      <c r="D1135" s="55">
        <v>0.2</v>
      </c>
      <c r="E1135" s="54">
        <v>-0.25</v>
      </c>
      <c r="F1135" s="55">
        <v>0.68</v>
      </c>
      <c r="G1135" s="56">
        <v>0.76593210568028602</v>
      </c>
    </row>
    <row r="1136" spans="1:7" x14ac:dyDescent="0.25">
      <c r="A1136" s="40" t="s">
        <v>2442</v>
      </c>
      <c r="B1136" s="53" t="s">
        <v>6915</v>
      </c>
      <c r="C1136" s="54">
        <v>0.08</v>
      </c>
      <c r="D1136" s="55">
        <v>2.31</v>
      </c>
      <c r="E1136" s="54">
        <v>7.0000000000000007E-2</v>
      </c>
      <c r="F1136" s="55">
        <v>2.4300000000000002</v>
      </c>
      <c r="G1136" s="56">
        <v>0.91731296227597781</v>
      </c>
    </row>
    <row r="1137" spans="1:7" x14ac:dyDescent="0.25">
      <c r="A1137" s="40" t="s">
        <v>2448</v>
      </c>
      <c r="B1137" s="53" t="s">
        <v>6325</v>
      </c>
      <c r="C1137" s="54">
        <v>-0.11</v>
      </c>
      <c r="D1137" s="55">
        <v>1.1000000000000001</v>
      </c>
      <c r="E1137" s="54">
        <v>-7.0000000000000007E-2</v>
      </c>
      <c r="F1137" s="55">
        <v>2.95</v>
      </c>
      <c r="G1137" s="56">
        <v>0.74412533790571578</v>
      </c>
    </row>
    <row r="1138" spans="1:7" x14ac:dyDescent="0.25">
      <c r="A1138" s="40" t="s">
        <v>5526</v>
      </c>
      <c r="B1138" s="53" t="s">
        <v>6344</v>
      </c>
      <c r="C1138" s="54">
        <v>-7.0000000000000007E-2</v>
      </c>
      <c r="D1138" s="55">
        <v>4.0599999999999996</v>
      </c>
      <c r="E1138" s="54">
        <v>-0.04</v>
      </c>
      <c r="F1138" s="55">
        <v>5.48</v>
      </c>
      <c r="G1138" s="56">
        <v>0.92173452743245843</v>
      </c>
    </row>
    <row r="1139" spans="1:7" x14ac:dyDescent="0.25">
      <c r="A1139" s="40" t="s">
        <v>6235</v>
      </c>
      <c r="B1139" s="53" t="s">
        <v>6344</v>
      </c>
      <c r="C1139" s="54">
        <v>0.14000000000000001</v>
      </c>
      <c r="D1139" s="55">
        <v>0.43</v>
      </c>
      <c r="E1139" s="54">
        <v>0.1</v>
      </c>
      <c r="F1139" s="55">
        <v>1.18</v>
      </c>
      <c r="G1139" s="56">
        <v>0.6441880073290347</v>
      </c>
    </row>
    <row r="1140" spans="1:7" x14ac:dyDescent="0.25">
      <c r="A1140" s="40" t="s">
        <v>2451</v>
      </c>
      <c r="B1140" s="53" t="s">
        <v>6399</v>
      </c>
      <c r="C1140" s="54">
        <v>-0.02</v>
      </c>
      <c r="D1140" s="55">
        <v>6.28</v>
      </c>
      <c r="E1140" s="54">
        <v>-0.16</v>
      </c>
      <c r="F1140" s="55">
        <v>0.68</v>
      </c>
      <c r="G1140" s="56">
        <v>0.24740345310880033</v>
      </c>
    </row>
    <row r="1141" spans="1:7" x14ac:dyDescent="0.25">
      <c r="A1141" s="40" t="s">
        <v>2453</v>
      </c>
      <c r="B1141" s="53" t="s">
        <v>6916</v>
      </c>
      <c r="C1141" s="54">
        <v>-0.19</v>
      </c>
      <c r="D1141" s="55">
        <v>1.62</v>
      </c>
      <c r="E1141" s="54">
        <v>-0.13</v>
      </c>
      <c r="F1141" s="55">
        <v>1.28</v>
      </c>
      <c r="G1141" s="56">
        <v>0.77526198756345621</v>
      </c>
    </row>
    <row r="1142" spans="1:7" x14ac:dyDescent="0.25">
      <c r="A1142" s="40" t="s">
        <v>6102</v>
      </c>
      <c r="B1142" s="53" t="s">
        <v>6917</v>
      </c>
      <c r="C1142" s="54">
        <v>7.0000000000000007E-2</v>
      </c>
      <c r="D1142" s="55">
        <v>0.62</v>
      </c>
      <c r="E1142" s="54">
        <v>0</v>
      </c>
      <c r="F1142" s="55">
        <v>4.43</v>
      </c>
      <c r="G1142" s="56">
        <v>6.8760142133962532E-2</v>
      </c>
    </row>
    <row r="1143" spans="1:7" x14ac:dyDescent="0.25">
      <c r="A1143" s="40" t="s">
        <v>2458</v>
      </c>
      <c r="B1143" s="53" t="s">
        <v>6336</v>
      </c>
      <c r="C1143" s="54">
        <v>0.04</v>
      </c>
      <c r="D1143" s="55">
        <v>0.94</v>
      </c>
      <c r="E1143" s="54">
        <v>-0.01</v>
      </c>
      <c r="F1143" s="55">
        <v>12.66</v>
      </c>
      <c r="G1143" s="56">
        <v>0.36292932061852778</v>
      </c>
    </row>
    <row r="1144" spans="1:7" x14ac:dyDescent="0.25">
      <c r="A1144" s="40" t="s">
        <v>2460</v>
      </c>
      <c r="B1144" s="53" t="s">
        <v>6918</v>
      </c>
      <c r="C1144" s="54">
        <v>0.11</v>
      </c>
      <c r="D1144" s="55">
        <v>0.96</v>
      </c>
      <c r="E1144" s="54">
        <v>0.01</v>
      </c>
      <c r="F1144" s="55">
        <v>18.350000000000001</v>
      </c>
      <c r="G1144" s="56">
        <v>0.45391667708655964</v>
      </c>
    </row>
    <row r="1145" spans="1:7" x14ac:dyDescent="0.25">
      <c r="A1145" s="40" t="s">
        <v>6056</v>
      </c>
      <c r="B1145" s="53" t="s">
        <v>6919</v>
      </c>
      <c r="C1145" s="54">
        <v>0.06</v>
      </c>
      <c r="D1145" s="55">
        <v>1.99</v>
      </c>
      <c r="E1145" s="54">
        <v>-0.03</v>
      </c>
      <c r="F1145" s="55">
        <v>3.27</v>
      </c>
      <c r="G1145" s="56">
        <v>0.36734004491847772</v>
      </c>
    </row>
    <row r="1146" spans="1:7" x14ac:dyDescent="0.25">
      <c r="A1146" s="40" t="s">
        <v>5415</v>
      </c>
      <c r="B1146" s="53" t="s">
        <v>6920</v>
      </c>
      <c r="C1146" s="54">
        <v>-0.1</v>
      </c>
      <c r="D1146" s="55">
        <v>0.86</v>
      </c>
      <c r="E1146" s="54">
        <v>0.13</v>
      </c>
      <c r="F1146" s="55">
        <v>1.32</v>
      </c>
      <c r="G1146" s="56">
        <v>0.10606098490272595</v>
      </c>
    </row>
    <row r="1147" spans="1:7" x14ac:dyDescent="0.25">
      <c r="A1147" s="40" t="s">
        <v>6239</v>
      </c>
      <c r="B1147" s="53" t="s">
        <v>6921</v>
      </c>
      <c r="C1147" s="54">
        <v>0.14000000000000001</v>
      </c>
      <c r="D1147" s="55">
        <v>1.02</v>
      </c>
      <c r="E1147" s="54">
        <v>0.47</v>
      </c>
      <c r="F1147" s="55">
        <v>0.2</v>
      </c>
      <c r="G1147" s="56">
        <v>2.9901536407253234E-2</v>
      </c>
    </row>
    <row r="1148" spans="1:7" x14ac:dyDescent="0.25">
      <c r="A1148" s="40" t="s">
        <v>5152</v>
      </c>
      <c r="B1148" s="53" t="s">
        <v>6317</v>
      </c>
      <c r="C1148" s="54">
        <v>-0.62</v>
      </c>
      <c r="D1148" s="55">
        <v>0.43</v>
      </c>
      <c r="E1148" s="54">
        <v>0</v>
      </c>
      <c r="F1148" s="55">
        <v>177.4</v>
      </c>
      <c r="G1148" s="56">
        <v>3.7564234236334981E-2</v>
      </c>
    </row>
    <row r="1149" spans="1:7" x14ac:dyDescent="0.25">
      <c r="A1149" s="40" t="s">
        <v>2478</v>
      </c>
      <c r="B1149" s="53" t="s">
        <v>6922</v>
      </c>
      <c r="C1149" s="54">
        <v>-0.57999999999999996</v>
      </c>
      <c r="D1149" s="55">
        <v>0.65</v>
      </c>
      <c r="E1149" s="54">
        <v>-0.92</v>
      </c>
      <c r="F1149" s="55">
        <v>0.25</v>
      </c>
      <c r="G1149" s="56">
        <v>0.25127085242722491</v>
      </c>
    </row>
    <row r="1150" spans="1:7" x14ac:dyDescent="0.25">
      <c r="A1150" s="40" t="s">
        <v>5549</v>
      </c>
      <c r="B1150" s="53" t="s">
        <v>6923</v>
      </c>
      <c r="C1150" s="54">
        <v>-0.06</v>
      </c>
      <c r="D1150" s="55">
        <v>0.97</v>
      </c>
      <c r="E1150" s="54">
        <v>-0.08</v>
      </c>
      <c r="F1150" s="55">
        <v>1.95</v>
      </c>
      <c r="G1150" s="56">
        <v>0.85530098882480599</v>
      </c>
    </row>
    <row r="1151" spans="1:7" x14ac:dyDescent="0.25">
      <c r="A1151" s="40" t="s">
        <v>2484</v>
      </c>
      <c r="B1151" s="53" t="s">
        <v>6706</v>
      </c>
      <c r="C1151" s="54">
        <v>0.05</v>
      </c>
      <c r="D1151" s="55">
        <v>2.31</v>
      </c>
      <c r="E1151" s="54">
        <v>-0.17</v>
      </c>
      <c r="F1151" s="55">
        <v>1.36</v>
      </c>
      <c r="G1151" s="56">
        <v>0.21651588156689883</v>
      </c>
    </row>
    <row r="1152" spans="1:7" x14ac:dyDescent="0.25">
      <c r="A1152" s="40" t="s">
        <v>2486</v>
      </c>
      <c r="B1152" s="53" t="s">
        <v>6317</v>
      </c>
      <c r="C1152" s="54">
        <v>0.2</v>
      </c>
      <c r="D1152" s="55">
        <v>0.28000000000000003</v>
      </c>
      <c r="E1152" s="54">
        <v>-0.01</v>
      </c>
      <c r="F1152" s="55">
        <v>2.5099999999999998</v>
      </c>
      <c r="G1152" s="56">
        <v>4.7110074335300544E-3</v>
      </c>
    </row>
    <row r="1153" spans="1:7" x14ac:dyDescent="0.25">
      <c r="A1153" s="40" t="s">
        <v>5266</v>
      </c>
      <c r="B1153" s="53" t="s">
        <v>6317</v>
      </c>
      <c r="C1153" s="54">
        <v>-0.19</v>
      </c>
      <c r="D1153" s="55">
        <v>1.35</v>
      </c>
      <c r="E1153" s="54">
        <v>-0.04</v>
      </c>
      <c r="F1153" s="55">
        <v>5.19</v>
      </c>
      <c r="G1153" s="56">
        <v>0.50116986293399102</v>
      </c>
    </row>
    <row r="1154" spans="1:7" x14ac:dyDescent="0.25">
      <c r="A1154" s="40" t="s">
        <v>5414</v>
      </c>
      <c r="B1154" s="53" t="s">
        <v>6344</v>
      </c>
      <c r="C1154" s="54">
        <v>-0.1</v>
      </c>
      <c r="D1154" s="55">
        <v>3.43</v>
      </c>
      <c r="E1154" s="54">
        <v>0.11</v>
      </c>
      <c r="F1154" s="55">
        <v>0.71</v>
      </c>
      <c r="G1154" s="56">
        <v>0.36169150474784711</v>
      </c>
    </row>
    <row r="1155" spans="1:7" x14ac:dyDescent="0.25">
      <c r="A1155" s="40" t="s">
        <v>5950</v>
      </c>
      <c r="B1155" s="53" t="s">
        <v>6344</v>
      </c>
      <c r="C1155" s="54">
        <v>0.04</v>
      </c>
      <c r="D1155" s="55">
        <v>7.01</v>
      </c>
      <c r="E1155" s="54">
        <v>0.05</v>
      </c>
      <c r="F1155" s="55">
        <v>4.95</v>
      </c>
      <c r="G1155" s="56">
        <v>0.96175714981814353</v>
      </c>
    </row>
    <row r="1156" spans="1:7" x14ac:dyDescent="0.25">
      <c r="A1156" s="40" t="s">
        <v>2488</v>
      </c>
      <c r="B1156" s="53" t="s">
        <v>6343</v>
      </c>
      <c r="C1156" s="54">
        <v>0.03</v>
      </c>
      <c r="D1156" s="55">
        <v>2.35</v>
      </c>
      <c r="E1156" s="54">
        <v>-0.19</v>
      </c>
      <c r="F1156" s="55">
        <v>0.92</v>
      </c>
      <c r="G1156" s="56">
        <v>0.11318589707391059</v>
      </c>
    </row>
    <row r="1157" spans="1:7" x14ac:dyDescent="0.25">
      <c r="A1157" s="40" t="s">
        <v>2490</v>
      </c>
      <c r="B1157" s="53" t="s">
        <v>6325</v>
      </c>
      <c r="C1157" s="54">
        <v>-0.01</v>
      </c>
      <c r="D1157" s="55">
        <v>38.61</v>
      </c>
      <c r="E1157" s="54">
        <v>-0.04</v>
      </c>
      <c r="F1157" s="55">
        <v>4.93</v>
      </c>
      <c r="G1157" s="56">
        <v>0.88238083958212832</v>
      </c>
    </row>
    <row r="1158" spans="1:7" x14ac:dyDescent="0.25">
      <c r="A1158" s="40" t="s">
        <v>5294</v>
      </c>
      <c r="B1158" s="53" t="s">
        <v>6368</v>
      </c>
      <c r="C1158" s="54">
        <v>-0.17</v>
      </c>
      <c r="D1158" s="55">
        <v>2.39</v>
      </c>
      <c r="E1158" s="54">
        <v>-0.28999999999999998</v>
      </c>
      <c r="F1158" s="55">
        <v>1.04</v>
      </c>
      <c r="G1158" s="56">
        <v>0.68682411841760971</v>
      </c>
    </row>
    <row r="1159" spans="1:7" x14ac:dyDescent="0.25">
      <c r="A1159" s="40" t="s">
        <v>2492</v>
      </c>
      <c r="B1159" s="53" t="s">
        <v>6373</v>
      </c>
      <c r="C1159" s="54">
        <v>0.11</v>
      </c>
      <c r="D1159" s="55">
        <v>0.89</v>
      </c>
      <c r="E1159" s="54">
        <v>0.09</v>
      </c>
      <c r="F1159" s="55">
        <v>1.03</v>
      </c>
      <c r="G1159" s="56">
        <v>0.76958250247957727</v>
      </c>
    </row>
    <row r="1160" spans="1:7" x14ac:dyDescent="0.25">
      <c r="A1160" s="40" t="s">
        <v>2494</v>
      </c>
      <c r="B1160" s="53" t="s">
        <v>6596</v>
      </c>
      <c r="C1160" s="54">
        <v>-0.02</v>
      </c>
      <c r="D1160" s="55">
        <v>15.55</v>
      </c>
      <c r="E1160" s="54">
        <v>0.05</v>
      </c>
      <c r="F1160" s="55">
        <v>1.95</v>
      </c>
      <c r="G1160" s="56">
        <v>0.68099017192957589</v>
      </c>
    </row>
    <row r="1161" spans="1:7" x14ac:dyDescent="0.25">
      <c r="A1161" s="40" t="s">
        <v>2497</v>
      </c>
      <c r="B1161" s="53" t="s">
        <v>6591</v>
      </c>
      <c r="C1161" s="54">
        <v>-0.05</v>
      </c>
      <c r="D1161" s="55">
        <v>0.43</v>
      </c>
      <c r="E1161" s="54">
        <v>0.14000000000000001</v>
      </c>
      <c r="F1161" s="55">
        <v>0.6</v>
      </c>
      <c r="G1161" s="56">
        <v>1.7356917185337387E-2</v>
      </c>
    </row>
    <row r="1162" spans="1:7" x14ac:dyDescent="0.25">
      <c r="A1162" s="40" t="s">
        <v>2500</v>
      </c>
      <c r="B1162" s="53" t="s">
        <v>6924</v>
      </c>
      <c r="C1162" s="54">
        <v>-0.01</v>
      </c>
      <c r="D1162" s="55">
        <v>50.56</v>
      </c>
      <c r="E1162" s="54">
        <v>0.06</v>
      </c>
      <c r="F1162" s="55">
        <v>7.25</v>
      </c>
      <c r="G1162" s="56">
        <v>0.84083248978839054</v>
      </c>
    </row>
    <row r="1163" spans="1:7" x14ac:dyDescent="0.25">
      <c r="A1163" s="40" t="s">
        <v>2503</v>
      </c>
      <c r="B1163" s="53" t="s">
        <v>6925</v>
      </c>
      <c r="C1163" s="54">
        <v>0.17</v>
      </c>
      <c r="D1163" s="55">
        <v>2.13</v>
      </c>
      <c r="E1163" s="54">
        <v>0.23</v>
      </c>
      <c r="F1163" s="55">
        <v>1.29</v>
      </c>
      <c r="G1163" s="56">
        <v>0.82185927621086252</v>
      </c>
    </row>
    <row r="1164" spans="1:7" x14ac:dyDescent="0.25">
      <c r="A1164" s="40" t="s">
        <v>6046</v>
      </c>
      <c r="B1164" s="53" t="s">
        <v>6926</v>
      </c>
      <c r="C1164" s="54">
        <v>0.06</v>
      </c>
      <c r="D1164" s="55">
        <v>2.48</v>
      </c>
      <c r="E1164" s="54">
        <v>-0.14000000000000001</v>
      </c>
      <c r="F1164" s="55">
        <v>0.83</v>
      </c>
      <c r="G1164" s="56">
        <v>0.14355825248877607</v>
      </c>
    </row>
    <row r="1165" spans="1:7" x14ac:dyDescent="0.25">
      <c r="A1165" s="40" t="s">
        <v>5616</v>
      </c>
      <c r="B1165" s="53" t="s">
        <v>6927</v>
      </c>
      <c r="C1165" s="54">
        <v>-0.04</v>
      </c>
      <c r="D1165" s="55">
        <v>4.5999999999999996</v>
      </c>
      <c r="E1165" s="54">
        <v>-0.02</v>
      </c>
      <c r="F1165" s="55">
        <v>7.19</v>
      </c>
      <c r="G1165" s="56">
        <v>0.85988404808377383</v>
      </c>
    </row>
    <row r="1166" spans="1:7" x14ac:dyDescent="0.25">
      <c r="A1166" s="40" t="s">
        <v>2509</v>
      </c>
      <c r="B1166" s="53" t="s">
        <v>6928</v>
      </c>
      <c r="C1166" s="54">
        <v>-0.28000000000000003</v>
      </c>
      <c r="D1166" s="55">
        <v>0.01</v>
      </c>
      <c r="E1166" s="54">
        <v>-0.11</v>
      </c>
      <c r="F1166" s="55">
        <v>0.49</v>
      </c>
      <c r="G1166" s="56">
        <v>5.0539182846740605E-3</v>
      </c>
    </row>
    <row r="1167" spans="1:7" x14ac:dyDescent="0.25">
      <c r="A1167" s="40" t="s">
        <v>2512</v>
      </c>
      <c r="B1167" s="53" t="s">
        <v>6317</v>
      </c>
      <c r="C1167" s="54">
        <v>-0.16</v>
      </c>
      <c r="D1167" s="55">
        <v>0.36</v>
      </c>
      <c r="E1167" s="54">
        <v>-0.06</v>
      </c>
      <c r="F1167" s="55">
        <v>3.97</v>
      </c>
      <c r="G1167" s="56">
        <v>0.48006348445386793</v>
      </c>
    </row>
    <row r="1168" spans="1:7" x14ac:dyDescent="0.25">
      <c r="A1168" s="40" t="s">
        <v>2514</v>
      </c>
      <c r="B1168" s="53" t="s">
        <v>6317</v>
      </c>
      <c r="C1168" s="54">
        <v>0.41</v>
      </c>
      <c r="D1168" s="55">
        <v>0.38</v>
      </c>
      <c r="E1168" s="54">
        <v>0.34</v>
      </c>
      <c r="F1168" s="55">
        <v>0.31</v>
      </c>
      <c r="G1168" s="56">
        <v>0.53901729113069519</v>
      </c>
    </row>
    <row r="1169" spans="1:7" x14ac:dyDescent="0.25">
      <c r="A1169" s="40" t="s">
        <v>2516</v>
      </c>
      <c r="B1169" s="53" t="s">
        <v>6707</v>
      </c>
      <c r="C1169" s="54">
        <v>-0.04</v>
      </c>
      <c r="D1169" s="55">
        <v>3.29</v>
      </c>
      <c r="E1169" s="54">
        <v>-0.1</v>
      </c>
      <c r="F1169" s="55">
        <v>2.2799999999999998</v>
      </c>
      <c r="G1169" s="56">
        <v>0.74923172271822758</v>
      </c>
    </row>
    <row r="1170" spans="1:7" x14ac:dyDescent="0.25">
      <c r="A1170" s="40" t="s">
        <v>5369</v>
      </c>
      <c r="B1170" s="53" t="s">
        <v>6783</v>
      </c>
      <c r="C1170" s="54">
        <v>-0.13</v>
      </c>
      <c r="D1170" s="55">
        <v>1.73</v>
      </c>
      <c r="E1170" s="54">
        <v>0.03</v>
      </c>
      <c r="F1170" s="55">
        <v>3.52</v>
      </c>
      <c r="G1170" s="56">
        <v>0.32717058845780694</v>
      </c>
    </row>
    <row r="1171" spans="1:7" x14ac:dyDescent="0.25">
      <c r="A1171" s="40" t="s">
        <v>5315</v>
      </c>
      <c r="B1171" s="53" t="s">
        <v>6929</v>
      </c>
      <c r="C1171" s="54">
        <v>-0.15</v>
      </c>
      <c r="D1171" s="55">
        <v>1.67</v>
      </c>
      <c r="E1171" s="54">
        <v>-0.06</v>
      </c>
      <c r="F1171" s="55">
        <v>0.81</v>
      </c>
      <c r="G1171" s="56">
        <v>0.57986524277222928</v>
      </c>
    </row>
    <row r="1172" spans="1:7" x14ac:dyDescent="0.25">
      <c r="A1172" s="40" t="s">
        <v>2519</v>
      </c>
      <c r="B1172" s="53" t="s">
        <v>6930</v>
      </c>
      <c r="C1172" s="54">
        <v>-0.19</v>
      </c>
      <c r="D1172" s="55">
        <v>1.06</v>
      </c>
      <c r="E1172" s="54">
        <v>-0.05</v>
      </c>
      <c r="F1172" s="55">
        <v>5.91</v>
      </c>
      <c r="G1172" s="56">
        <v>0.52120390217385715</v>
      </c>
    </row>
    <row r="1173" spans="1:7" x14ac:dyDescent="0.25">
      <c r="A1173" s="40" t="s">
        <v>5733</v>
      </c>
      <c r="B1173" s="53" t="s">
        <v>6633</v>
      </c>
      <c r="C1173" s="54">
        <v>-0.01</v>
      </c>
      <c r="D1173" s="55">
        <v>2.84</v>
      </c>
      <c r="E1173" s="54">
        <v>0.1</v>
      </c>
      <c r="F1173" s="55">
        <v>0.04</v>
      </c>
      <c r="G1173" s="56">
        <v>1.539421370101067E-3</v>
      </c>
    </row>
    <row r="1174" spans="1:7" x14ac:dyDescent="0.25">
      <c r="A1174" s="40" t="s">
        <v>2525</v>
      </c>
      <c r="B1174" s="53" t="s">
        <v>6317</v>
      </c>
      <c r="C1174" s="54">
        <v>0.13</v>
      </c>
      <c r="D1174" s="55">
        <v>1.9</v>
      </c>
      <c r="E1174" s="54">
        <v>0.2</v>
      </c>
      <c r="F1174" s="55">
        <v>0.67</v>
      </c>
      <c r="G1174" s="56">
        <v>0.65640152402651064</v>
      </c>
    </row>
    <row r="1175" spans="1:7" x14ac:dyDescent="0.25">
      <c r="A1175" s="40" t="s">
        <v>2530</v>
      </c>
      <c r="B1175" s="53" t="s">
        <v>6794</v>
      </c>
      <c r="C1175" s="54">
        <v>0.05</v>
      </c>
      <c r="D1175" s="55">
        <v>1.34</v>
      </c>
      <c r="E1175" s="54">
        <v>-0.05</v>
      </c>
      <c r="F1175" s="55">
        <v>2.5299999999999998</v>
      </c>
      <c r="G1175" s="56">
        <v>0.29695880324199503</v>
      </c>
    </row>
    <row r="1176" spans="1:7" x14ac:dyDescent="0.25">
      <c r="A1176" s="40" t="s">
        <v>2538</v>
      </c>
      <c r="B1176" s="53" t="s">
        <v>6931</v>
      </c>
      <c r="C1176" s="54">
        <v>0.08</v>
      </c>
      <c r="D1176" s="55">
        <v>0.55000000000000004</v>
      </c>
      <c r="E1176" s="54">
        <v>-0.1</v>
      </c>
      <c r="F1176" s="55">
        <v>0.19</v>
      </c>
      <c r="G1176" s="56">
        <v>2.7969118215578764E-3</v>
      </c>
    </row>
    <row r="1177" spans="1:7" x14ac:dyDescent="0.25">
      <c r="A1177" s="40" t="s">
        <v>2541</v>
      </c>
      <c r="B1177" s="53" t="s">
        <v>6568</v>
      </c>
      <c r="C1177" s="54">
        <v>-0.21</v>
      </c>
      <c r="D1177" s="55">
        <v>0.41</v>
      </c>
      <c r="E1177" s="54">
        <v>0.02</v>
      </c>
      <c r="F1177" s="55">
        <v>3.04</v>
      </c>
      <c r="G1177" s="56">
        <v>1.8053460104999329E-2</v>
      </c>
    </row>
    <row r="1178" spans="1:7" x14ac:dyDescent="0.25">
      <c r="A1178" s="40" t="s">
        <v>2543</v>
      </c>
      <c r="B1178" s="53" t="s">
        <v>6336</v>
      </c>
      <c r="C1178" s="54">
        <v>-0.03</v>
      </c>
      <c r="D1178" s="55">
        <v>2.13</v>
      </c>
      <c r="E1178" s="54">
        <v>-0.09</v>
      </c>
      <c r="F1178" s="55">
        <v>0.37</v>
      </c>
      <c r="G1178" s="56">
        <v>0.15292136894367736</v>
      </c>
    </row>
    <row r="1179" spans="1:7" x14ac:dyDescent="0.25">
      <c r="A1179" s="40" t="s">
        <v>2545</v>
      </c>
      <c r="B1179" s="53" t="s">
        <v>6336</v>
      </c>
      <c r="C1179" s="54">
        <v>0.21</v>
      </c>
      <c r="D1179" s="55">
        <v>0.46</v>
      </c>
      <c r="E1179" s="54">
        <v>0.03</v>
      </c>
      <c r="F1179" s="55">
        <v>3.83</v>
      </c>
      <c r="G1179" s="56">
        <v>0.14199041341760688</v>
      </c>
    </row>
    <row r="1180" spans="1:7" x14ac:dyDescent="0.25">
      <c r="A1180" s="40" t="s">
        <v>2547</v>
      </c>
      <c r="B1180" s="53" t="s">
        <v>6704</v>
      </c>
      <c r="C1180" s="54">
        <v>-0.68</v>
      </c>
      <c r="D1180" s="55">
        <v>0.12</v>
      </c>
      <c r="E1180" s="54">
        <v>-0.32</v>
      </c>
      <c r="F1180" s="55">
        <v>0.7</v>
      </c>
      <c r="G1180" s="56">
        <v>5.7570326612920629E-2</v>
      </c>
    </row>
    <row r="1181" spans="1:7" x14ac:dyDescent="0.25">
      <c r="A1181" s="40" t="s">
        <v>4907</v>
      </c>
      <c r="B1181" s="53" t="s">
        <v>6317</v>
      </c>
      <c r="C1181" s="54">
        <v>-0.06</v>
      </c>
      <c r="D1181" s="55">
        <v>0.32</v>
      </c>
      <c r="E1181" s="54">
        <v>-0.02</v>
      </c>
      <c r="F1181" s="55">
        <v>5.47</v>
      </c>
      <c r="G1181" s="56">
        <v>0.61692418456894393</v>
      </c>
    </row>
    <row r="1182" spans="1:7" x14ac:dyDescent="0.25">
      <c r="A1182" s="40" t="s">
        <v>2552</v>
      </c>
      <c r="B1182" s="53" t="s">
        <v>6932</v>
      </c>
      <c r="C1182" s="54">
        <v>-0.15</v>
      </c>
      <c r="D1182" s="55">
        <v>0.69</v>
      </c>
      <c r="E1182" s="54">
        <v>-0.05</v>
      </c>
      <c r="F1182" s="55">
        <v>0.93</v>
      </c>
      <c r="G1182" s="56">
        <v>0.20823474100498113</v>
      </c>
    </row>
    <row r="1183" spans="1:7" x14ac:dyDescent="0.25">
      <c r="A1183" s="40" t="s">
        <v>5800</v>
      </c>
      <c r="B1183" s="53" t="s">
        <v>6933</v>
      </c>
      <c r="C1183" s="54">
        <v>0.01</v>
      </c>
      <c r="D1183" s="55">
        <v>6.33</v>
      </c>
      <c r="E1183" s="54">
        <v>-0.04</v>
      </c>
      <c r="F1183" s="55">
        <v>2.65</v>
      </c>
      <c r="G1183" s="56">
        <v>0.51723097390204864</v>
      </c>
    </row>
    <row r="1184" spans="1:7" x14ac:dyDescent="0.25">
      <c r="A1184" s="40" t="s">
        <v>2560</v>
      </c>
      <c r="B1184" s="53" t="s">
        <v>6467</v>
      </c>
      <c r="C1184" s="54">
        <v>-0.09</v>
      </c>
      <c r="D1184" s="55">
        <v>2.92</v>
      </c>
      <c r="E1184" s="54">
        <v>0.06</v>
      </c>
      <c r="F1184" s="55">
        <v>3.33</v>
      </c>
      <c r="G1184" s="56">
        <v>0.47536221158527736</v>
      </c>
    </row>
    <row r="1185" spans="1:7" x14ac:dyDescent="0.25">
      <c r="A1185" s="40" t="s">
        <v>5806</v>
      </c>
      <c r="B1185" s="53" t="s">
        <v>6572</v>
      </c>
      <c r="C1185" s="54">
        <v>0.01</v>
      </c>
      <c r="D1185" s="55">
        <v>14.74</v>
      </c>
      <c r="E1185" s="54">
        <v>0.02</v>
      </c>
      <c r="F1185" s="55">
        <v>2.4500000000000002</v>
      </c>
      <c r="G1185" s="56">
        <v>0.93337640280850054</v>
      </c>
    </row>
    <row r="1186" spans="1:7" x14ac:dyDescent="0.25">
      <c r="A1186" s="40" t="s">
        <v>6231</v>
      </c>
      <c r="B1186" s="53" t="s">
        <v>6572</v>
      </c>
      <c r="C1186" s="54">
        <v>0.14000000000000001</v>
      </c>
      <c r="D1186" s="55">
        <v>1.31</v>
      </c>
      <c r="E1186" s="54">
        <v>0.14000000000000001</v>
      </c>
      <c r="F1186" s="55">
        <v>1.02</v>
      </c>
      <c r="G1186" s="56">
        <v>0.99939952627235062</v>
      </c>
    </row>
    <row r="1187" spans="1:7" x14ac:dyDescent="0.25">
      <c r="A1187" s="40" t="s">
        <v>4869</v>
      </c>
      <c r="B1187" s="53" t="s">
        <v>6934</v>
      </c>
      <c r="C1187" s="54">
        <v>0.11</v>
      </c>
      <c r="D1187" s="55">
        <v>2.41</v>
      </c>
      <c r="E1187" s="54">
        <v>-0.03</v>
      </c>
      <c r="F1187" s="55">
        <v>10.87</v>
      </c>
      <c r="G1187" s="56">
        <v>0.58122624974635551</v>
      </c>
    </row>
    <row r="1188" spans="1:7" x14ac:dyDescent="0.25">
      <c r="A1188" s="40" t="s">
        <v>2562</v>
      </c>
      <c r="B1188" s="53" t="s">
        <v>6935</v>
      </c>
      <c r="C1188" s="54">
        <v>-0.04</v>
      </c>
      <c r="D1188" s="55">
        <v>2.1</v>
      </c>
      <c r="E1188" s="54">
        <v>0.01</v>
      </c>
      <c r="F1188" s="55">
        <v>9.73</v>
      </c>
      <c r="G1188" s="56">
        <v>0.54799496858024144</v>
      </c>
    </row>
    <row r="1189" spans="1:7" x14ac:dyDescent="0.25">
      <c r="A1189" s="40" t="s">
        <v>2565</v>
      </c>
      <c r="B1189" s="53" t="s">
        <v>6373</v>
      </c>
      <c r="C1189" s="54">
        <v>-7.0000000000000007E-2</v>
      </c>
      <c r="D1189" s="55">
        <v>2.44</v>
      </c>
      <c r="E1189" s="54">
        <v>-0.06</v>
      </c>
      <c r="F1189" s="55">
        <v>2.61</v>
      </c>
      <c r="G1189" s="56">
        <v>0.93303337623859706</v>
      </c>
    </row>
    <row r="1190" spans="1:7" x14ac:dyDescent="0.25">
      <c r="A1190" s="40" t="s">
        <v>2567</v>
      </c>
      <c r="B1190" s="53" t="s">
        <v>6936</v>
      </c>
      <c r="C1190" s="54">
        <v>-0.02</v>
      </c>
      <c r="D1190" s="55">
        <v>5.95</v>
      </c>
      <c r="E1190" s="54">
        <v>-0.09</v>
      </c>
      <c r="F1190" s="55">
        <v>1.67</v>
      </c>
      <c r="G1190" s="56">
        <v>0.53005759748019277</v>
      </c>
    </row>
    <row r="1191" spans="1:7" x14ac:dyDescent="0.25">
      <c r="A1191" s="40" t="s">
        <v>2570</v>
      </c>
      <c r="B1191" s="53" t="s">
        <v>6317</v>
      </c>
      <c r="C1191" s="54">
        <v>7.0000000000000007E-2</v>
      </c>
      <c r="D1191" s="55">
        <v>7.7</v>
      </c>
      <c r="E1191" s="54">
        <v>0.15</v>
      </c>
      <c r="F1191" s="55">
        <v>3.83</v>
      </c>
      <c r="G1191" s="56">
        <v>0.86467850116218947</v>
      </c>
    </row>
    <row r="1192" spans="1:7" x14ac:dyDescent="0.25">
      <c r="A1192" s="40" t="s">
        <v>2572</v>
      </c>
      <c r="B1192" s="53" t="s">
        <v>6937</v>
      </c>
      <c r="C1192" s="54">
        <v>-0.05</v>
      </c>
      <c r="D1192" s="55">
        <v>4.83</v>
      </c>
      <c r="E1192" s="54">
        <v>0.14000000000000001</v>
      </c>
      <c r="F1192" s="55">
        <v>2.38</v>
      </c>
      <c r="G1192" s="56">
        <v>0.46994466596934054</v>
      </c>
    </row>
    <row r="1193" spans="1:7" x14ac:dyDescent="0.25">
      <c r="A1193" s="40" t="s">
        <v>6077</v>
      </c>
      <c r="B1193" s="53" t="s">
        <v>6938</v>
      </c>
      <c r="C1193" s="54">
        <v>7.0000000000000007E-2</v>
      </c>
      <c r="D1193" s="55">
        <v>0.52</v>
      </c>
      <c r="E1193" s="54">
        <v>-0.18</v>
      </c>
      <c r="F1193" s="55">
        <v>0.24</v>
      </c>
      <c r="G1193" s="56">
        <v>1.5196300733930322E-3</v>
      </c>
    </row>
    <row r="1194" spans="1:7" x14ac:dyDescent="0.25">
      <c r="A1194" s="40" t="s">
        <v>5145</v>
      </c>
      <c r="B1194" s="53" t="s">
        <v>6541</v>
      </c>
      <c r="C1194" s="54">
        <v>-0.93</v>
      </c>
      <c r="D1194" s="55">
        <v>0.14000000000000001</v>
      </c>
      <c r="E1194" s="54">
        <v>-0.67</v>
      </c>
      <c r="F1194" s="55">
        <v>0.25</v>
      </c>
      <c r="G1194" s="56">
        <v>0.10461596962787899</v>
      </c>
    </row>
    <row r="1195" spans="1:7" x14ac:dyDescent="0.25">
      <c r="A1195" s="40" t="s">
        <v>2574</v>
      </c>
      <c r="B1195" s="53" t="s">
        <v>6503</v>
      </c>
      <c r="C1195" s="54">
        <v>0.01</v>
      </c>
      <c r="D1195" s="55">
        <v>25.61</v>
      </c>
      <c r="E1195" s="54">
        <v>-0.03</v>
      </c>
      <c r="F1195" s="55">
        <v>4.87</v>
      </c>
      <c r="G1195" s="56">
        <v>0.82493931675162968</v>
      </c>
    </row>
    <row r="1196" spans="1:7" x14ac:dyDescent="0.25">
      <c r="A1196" s="40" t="s">
        <v>2576</v>
      </c>
      <c r="B1196" s="53" t="s">
        <v>6913</v>
      </c>
      <c r="C1196" s="54">
        <v>-0.05</v>
      </c>
      <c r="D1196" s="55">
        <v>0.77</v>
      </c>
      <c r="E1196" s="54">
        <v>-0.09</v>
      </c>
      <c r="F1196" s="55">
        <v>0.55000000000000004</v>
      </c>
      <c r="G1196" s="56">
        <v>0.30658154222434075</v>
      </c>
    </row>
    <row r="1197" spans="1:7" x14ac:dyDescent="0.25">
      <c r="A1197" s="40" t="s">
        <v>2579</v>
      </c>
      <c r="B1197" s="53" t="s">
        <v>6407</v>
      </c>
      <c r="C1197" s="54">
        <v>-0.12</v>
      </c>
      <c r="D1197" s="55">
        <v>0.16</v>
      </c>
      <c r="E1197" s="54">
        <v>-0.14000000000000001</v>
      </c>
      <c r="F1197" s="55">
        <v>0.35</v>
      </c>
      <c r="G1197" s="56">
        <v>0.53103534110142847</v>
      </c>
    </row>
    <row r="1198" spans="1:7" x14ac:dyDescent="0.25">
      <c r="A1198" s="40" t="s">
        <v>2581</v>
      </c>
      <c r="B1198" s="53" t="s">
        <v>6939</v>
      </c>
      <c r="C1198" s="54">
        <v>-0.13</v>
      </c>
      <c r="D1198" s="55">
        <v>1.0900000000000001</v>
      </c>
      <c r="E1198" s="54">
        <v>-0.01</v>
      </c>
      <c r="F1198" s="55">
        <v>15.36</v>
      </c>
      <c r="G1198" s="56">
        <v>0.34809658157763329</v>
      </c>
    </row>
    <row r="1199" spans="1:7" x14ac:dyDescent="0.25">
      <c r="A1199" s="40" t="s">
        <v>2586</v>
      </c>
      <c r="B1199" s="53" t="s">
        <v>6940</v>
      </c>
      <c r="C1199" s="54">
        <v>0.15</v>
      </c>
      <c r="D1199" s="55">
        <v>0.66</v>
      </c>
      <c r="E1199" s="54">
        <v>0.15</v>
      </c>
      <c r="F1199" s="55">
        <v>0.75</v>
      </c>
      <c r="G1199" s="56">
        <v>0.92812756163572485</v>
      </c>
    </row>
    <row r="1200" spans="1:7" x14ac:dyDescent="0.25">
      <c r="A1200" s="40" t="s">
        <v>2589</v>
      </c>
      <c r="B1200" s="53" t="s">
        <v>6941</v>
      </c>
      <c r="C1200" s="54">
        <v>-0.4</v>
      </c>
      <c r="D1200" s="55">
        <v>0.53</v>
      </c>
      <c r="E1200" s="54">
        <v>-0.22</v>
      </c>
      <c r="F1200" s="55">
        <v>0.77</v>
      </c>
      <c r="G1200" s="56">
        <v>0.33154170840568792</v>
      </c>
    </row>
    <row r="1201" spans="1:7" x14ac:dyDescent="0.25">
      <c r="A1201" s="40" t="s">
        <v>2592</v>
      </c>
      <c r="B1201" s="53" t="s">
        <v>6942</v>
      </c>
      <c r="C1201" s="54">
        <v>-0.47</v>
      </c>
      <c r="D1201" s="55">
        <v>0.61</v>
      </c>
      <c r="E1201" s="54">
        <v>-0.12</v>
      </c>
      <c r="F1201" s="55">
        <v>2.61</v>
      </c>
      <c r="G1201" s="56">
        <v>0.22862171651910412</v>
      </c>
    </row>
    <row r="1202" spans="1:7" x14ac:dyDescent="0.25">
      <c r="A1202" s="40" t="s">
        <v>2599</v>
      </c>
      <c r="B1202" s="53" t="s">
        <v>6943</v>
      </c>
      <c r="C1202" s="54">
        <v>-0.43</v>
      </c>
      <c r="D1202" s="55">
        <v>0.16</v>
      </c>
      <c r="E1202" s="54">
        <v>-0.51</v>
      </c>
      <c r="F1202" s="55">
        <v>0.2</v>
      </c>
      <c r="G1202" s="56">
        <v>0.33257239552564116</v>
      </c>
    </row>
    <row r="1203" spans="1:7" x14ac:dyDescent="0.25">
      <c r="A1203" s="40" t="s">
        <v>2608</v>
      </c>
      <c r="B1203" s="53" t="s">
        <v>6944</v>
      </c>
      <c r="C1203" s="54">
        <v>-0.09</v>
      </c>
      <c r="D1203" s="55">
        <v>0.62</v>
      </c>
      <c r="E1203" s="54">
        <v>-0.01</v>
      </c>
      <c r="F1203" s="55">
        <v>12.58</v>
      </c>
      <c r="G1203" s="56">
        <v>0.29429771236944569</v>
      </c>
    </row>
    <row r="1204" spans="1:7" x14ac:dyDescent="0.25">
      <c r="A1204" s="40" t="s">
        <v>5681</v>
      </c>
      <c r="B1204" s="53" t="s">
        <v>6945</v>
      </c>
      <c r="C1204" s="54">
        <v>-0.02</v>
      </c>
      <c r="D1204" s="55">
        <v>8.93</v>
      </c>
      <c r="E1204" s="54">
        <v>-0.13</v>
      </c>
      <c r="F1204" s="55">
        <v>2.57</v>
      </c>
      <c r="G1204" s="56">
        <v>0.66174538750940914</v>
      </c>
    </row>
    <row r="1205" spans="1:7" x14ac:dyDescent="0.25">
      <c r="A1205" s="40" t="s">
        <v>5884</v>
      </c>
      <c r="B1205" s="53" t="s">
        <v>6317</v>
      </c>
      <c r="C1205" s="54">
        <v>0.02</v>
      </c>
      <c r="D1205" s="55">
        <v>4.58</v>
      </c>
      <c r="E1205" s="54">
        <v>0.04</v>
      </c>
      <c r="F1205" s="55">
        <v>2.3199999999999998</v>
      </c>
      <c r="G1205" s="56">
        <v>0.85363902546029868</v>
      </c>
    </row>
    <row r="1206" spans="1:7" x14ac:dyDescent="0.25">
      <c r="A1206" s="40" t="s">
        <v>5688</v>
      </c>
      <c r="B1206" s="53" t="s">
        <v>6317</v>
      </c>
      <c r="C1206" s="54">
        <v>-0.02</v>
      </c>
      <c r="D1206" s="55">
        <v>4.7699999999999996</v>
      </c>
      <c r="E1206" s="54">
        <v>0</v>
      </c>
      <c r="F1206" s="55">
        <v>33.799999999999997</v>
      </c>
      <c r="G1206" s="56">
        <v>0.80109984892290043</v>
      </c>
    </row>
    <row r="1207" spans="1:7" x14ac:dyDescent="0.25">
      <c r="A1207" s="40" t="s">
        <v>6082</v>
      </c>
      <c r="B1207" s="53" t="s">
        <v>6317</v>
      </c>
      <c r="C1207" s="54">
        <v>7.0000000000000007E-2</v>
      </c>
      <c r="D1207" s="55">
        <v>2.3199999999999998</v>
      </c>
      <c r="E1207" s="54">
        <v>0.1</v>
      </c>
      <c r="F1207" s="55">
        <v>1.1299999999999999</v>
      </c>
      <c r="G1207" s="56">
        <v>0.78292553351221439</v>
      </c>
    </row>
    <row r="1208" spans="1:7" x14ac:dyDescent="0.25">
      <c r="A1208" s="40" t="s">
        <v>6251</v>
      </c>
      <c r="B1208" s="53" t="s">
        <v>6616</v>
      </c>
      <c r="C1208" s="54">
        <v>0.15</v>
      </c>
      <c r="D1208" s="55">
        <v>1.06</v>
      </c>
      <c r="E1208" s="54">
        <v>0.04</v>
      </c>
      <c r="F1208" s="55">
        <v>1.22</v>
      </c>
      <c r="G1208" s="56">
        <v>0.32012174443985159</v>
      </c>
    </row>
    <row r="1209" spans="1:7" x14ac:dyDescent="0.25">
      <c r="A1209" s="40" t="s">
        <v>5608</v>
      </c>
      <c r="B1209" s="53" t="s">
        <v>6946</v>
      </c>
      <c r="C1209" s="54">
        <v>-0.05</v>
      </c>
      <c r="D1209" s="55">
        <v>1.1399999999999999</v>
      </c>
      <c r="E1209" s="54">
        <v>0.05</v>
      </c>
      <c r="F1209" s="55">
        <v>0.65</v>
      </c>
      <c r="G1209" s="56">
        <v>5.8104481345836304E-2</v>
      </c>
    </row>
    <row r="1210" spans="1:7" x14ac:dyDescent="0.25">
      <c r="A1210" s="40" t="s">
        <v>2611</v>
      </c>
      <c r="B1210" s="53" t="s">
        <v>6947</v>
      </c>
      <c r="C1210" s="54">
        <v>0.05</v>
      </c>
      <c r="D1210" s="55">
        <v>3.08</v>
      </c>
      <c r="E1210" s="54">
        <v>-0.11</v>
      </c>
      <c r="F1210" s="55">
        <v>2.4</v>
      </c>
      <c r="G1210" s="56">
        <v>0.41774856359236501</v>
      </c>
    </row>
    <row r="1211" spans="1:7" x14ac:dyDescent="0.25">
      <c r="A1211" s="40" t="s">
        <v>6117</v>
      </c>
      <c r="B1211" s="53" t="s">
        <v>6452</v>
      </c>
      <c r="C1211" s="54">
        <v>0.08</v>
      </c>
      <c r="D1211" s="55">
        <v>2.96</v>
      </c>
      <c r="E1211" s="54">
        <v>0.26</v>
      </c>
      <c r="F1211" s="55">
        <v>0.05</v>
      </c>
      <c r="G1211" s="56">
        <v>0.2769836174641413</v>
      </c>
    </row>
    <row r="1212" spans="1:7" x14ac:dyDescent="0.25">
      <c r="A1212" s="40" t="s">
        <v>2617</v>
      </c>
      <c r="B1212" s="53" t="s">
        <v>6948</v>
      </c>
      <c r="C1212" s="54">
        <v>0.15</v>
      </c>
      <c r="D1212" s="55">
        <v>0.76</v>
      </c>
      <c r="E1212" s="54">
        <v>-0.03</v>
      </c>
      <c r="F1212" s="55">
        <v>2.96</v>
      </c>
      <c r="G1212" s="56">
        <v>0.10155807259592396</v>
      </c>
    </row>
    <row r="1213" spans="1:7" x14ac:dyDescent="0.25">
      <c r="A1213" s="40" t="s">
        <v>6241</v>
      </c>
      <c r="B1213" s="53" t="s">
        <v>6326</v>
      </c>
      <c r="C1213" s="54">
        <v>0.14000000000000001</v>
      </c>
      <c r="D1213" s="55">
        <v>0.3</v>
      </c>
      <c r="E1213" s="54">
        <v>0.09</v>
      </c>
      <c r="F1213" s="55">
        <v>1.24</v>
      </c>
      <c r="G1213" s="56">
        <v>0.46111804035662685</v>
      </c>
    </row>
    <row r="1214" spans="1:7" x14ac:dyDescent="0.25">
      <c r="A1214" s="40" t="s">
        <v>5965</v>
      </c>
      <c r="B1214" s="53" t="s">
        <v>6317</v>
      </c>
      <c r="C1214" s="54">
        <v>0.04</v>
      </c>
      <c r="D1214" s="55">
        <v>1.64</v>
      </c>
      <c r="E1214" s="54">
        <v>0.09</v>
      </c>
      <c r="F1214" s="55">
        <v>0.18</v>
      </c>
      <c r="G1214" s="56">
        <v>0.25371962973423107</v>
      </c>
    </row>
    <row r="1215" spans="1:7" x14ac:dyDescent="0.25">
      <c r="A1215" s="40" t="s">
        <v>5207</v>
      </c>
      <c r="B1215" s="53" t="s">
        <v>6317</v>
      </c>
      <c r="C1215" s="54">
        <v>-0.26</v>
      </c>
      <c r="D1215" s="55">
        <v>1.32</v>
      </c>
      <c r="E1215" s="54">
        <v>-0.16</v>
      </c>
      <c r="F1215" s="55">
        <v>1.45</v>
      </c>
      <c r="G1215" s="56">
        <v>0.707095583027326</v>
      </c>
    </row>
    <row r="1216" spans="1:7" x14ac:dyDescent="0.25">
      <c r="A1216" s="40" t="s">
        <v>5745</v>
      </c>
      <c r="B1216" s="53" t="s">
        <v>6949</v>
      </c>
      <c r="C1216" s="54">
        <v>-0.01</v>
      </c>
      <c r="D1216" s="55">
        <v>20.329999999999998</v>
      </c>
      <c r="E1216" s="54">
        <v>-0.03</v>
      </c>
      <c r="F1216" s="55">
        <v>5.55</v>
      </c>
      <c r="G1216" s="56">
        <v>0.84875201837567715</v>
      </c>
    </row>
    <row r="1217" spans="1:7" x14ac:dyDescent="0.25">
      <c r="A1217" s="40" t="s">
        <v>5632</v>
      </c>
      <c r="B1217" s="53" t="s">
        <v>6317</v>
      </c>
      <c r="C1217" s="54">
        <v>-0.04</v>
      </c>
      <c r="D1217" s="55">
        <v>3.04</v>
      </c>
      <c r="E1217" s="54">
        <v>-0.04</v>
      </c>
      <c r="F1217" s="55">
        <v>6.07</v>
      </c>
      <c r="G1217" s="56">
        <v>0.98996238771292699</v>
      </c>
    </row>
    <row r="1218" spans="1:7" x14ac:dyDescent="0.25">
      <c r="A1218" s="40" t="s">
        <v>5710</v>
      </c>
      <c r="B1218" s="53" t="s">
        <v>6332</v>
      </c>
      <c r="C1218" s="54">
        <v>-0.02</v>
      </c>
      <c r="D1218" s="55">
        <v>23.29</v>
      </c>
      <c r="E1218" s="54">
        <v>0.19</v>
      </c>
      <c r="F1218" s="55">
        <v>0.8</v>
      </c>
      <c r="G1218" s="56">
        <v>0.45660167778425786</v>
      </c>
    </row>
    <row r="1219" spans="1:7" x14ac:dyDescent="0.25">
      <c r="A1219" s="40" t="s">
        <v>6190</v>
      </c>
      <c r="B1219" s="53" t="s">
        <v>6809</v>
      </c>
      <c r="C1219" s="54">
        <v>0.11</v>
      </c>
      <c r="D1219" s="55">
        <v>1.89</v>
      </c>
      <c r="E1219" s="54">
        <v>0.05</v>
      </c>
      <c r="F1219" s="55">
        <v>4.5599999999999996</v>
      </c>
      <c r="G1219" s="56">
        <v>0.72761607452365895</v>
      </c>
    </row>
    <row r="1220" spans="1:7" x14ac:dyDescent="0.25">
      <c r="A1220" s="40" t="s">
        <v>5637</v>
      </c>
      <c r="B1220" s="53" t="s">
        <v>6336</v>
      </c>
      <c r="C1220" s="54">
        <v>-0.04</v>
      </c>
      <c r="D1220" s="55">
        <v>6.29</v>
      </c>
      <c r="E1220" s="54">
        <v>0.08</v>
      </c>
      <c r="F1220" s="55">
        <v>0.97</v>
      </c>
      <c r="G1220" s="56">
        <v>0.44973921744741779</v>
      </c>
    </row>
    <row r="1221" spans="1:7" x14ac:dyDescent="0.25">
      <c r="A1221" s="40" t="s">
        <v>5444</v>
      </c>
      <c r="B1221" s="53" t="s">
        <v>6504</v>
      </c>
      <c r="C1221" s="54">
        <v>-0.09</v>
      </c>
      <c r="D1221" s="55">
        <v>1.33</v>
      </c>
      <c r="E1221" s="54">
        <v>0.13</v>
      </c>
      <c r="F1221" s="55">
        <v>2.0499999999999998</v>
      </c>
      <c r="G1221" s="56">
        <v>0.26260038421295806</v>
      </c>
    </row>
    <row r="1222" spans="1:7" x14ac:dyDescent="0.25">
      <c r="A1222" s="40" t="s">
        <v>2642</v>
      </c>
      <c r="B1222" s="53" t="s">
        <v>6866</v>
      </c>
      <c r="C1222" s="54">
        <v>-0.28999999999999998</v>
      </c>
      <c r="D1222" s="55">
        <v>0.43</v>
      </c>
      <c r="E1222" s="54">
        <v>-0.27</v>
      </c>
      <c r="F1222" s="55">
        <v>0.49</v>
      </c>
      <c r="G1222" s="56">
        <v>0.88353740233871825</v>
      </c>
    </row>
    <row r="1223" spans="1:7" x14ac:dyDescent="0.25">
      <c r="A1223" s="40" t="s">
        <v>5972</v>
      </c>
      <c r="B1223" s="53" t="s">
        <v>6950</v>
      </c>
      <c r="C1223" s="54">
        <v>0.04</v>
      </c>
      <c r="D1223" s="55">
        <v>7.02</v>
      </c>
      <c r="E1223" s="54">
        <v>-0.14000000000000001</v>
      </c>
      <c r="F1223" s="55">
        <v>0.4</v>
      </c>
      <c r="G1223" s="56">
        <v>0.36499968932224558</v>
      </c>
    </row>
    <row r="1224" spans="1:7" x14ac:dyDescent="0.25">
      <c r="A1224" s="40" t="s">
        <v>4704</v>
      </c>
      <c r="B1224" s="53" t="s">
        <v>6503</v>
      </c>
      <c r="C1224" s="54">
        <v>-0.11</v>
      </c>
      <c r="D1224" s="55">
        <v>2.76</v>
      </c>
      <c r="E1224" s="54">
        <v>-0.02</v>
      </c>
      <c r="F1224" s="55">
        <v>5.71</v>
      </c>
      <c r="G1224" s="56">
        <v>0.64897436759582361</v>
      </c>
    </row>
    <row r="1225" spans="1:7" x14ac:dyDescent="0.25">
      <c r="A1225" s="40" t="s">
        <v>2651</v>
      </c>
      <c r="B1225" s="53" t="s">
        <v>6951</v>
      </c>
      <c r="C1225" s="54">
        <v>-0.09</v>
      </c>
      <c r="D1225" s="55">
        <v>0.96</v>
      </c>
      <c r="E1225" s="54">
        <v>0.74</v>
      </c>
      <c r="F1225" s="55">
        <v>0.22</v>
      </c>
      <c r="G1225" s="56">
        <v>1.5402212516330139E-3</v>
      </c>
    </row>
    <row r="1226" spans="1:7" x14ac:dyDescent="0.25">
      <c r="A1226" s="40" t="s">
        <v>5262</v>
      </c>
      <c r="B1226" s="53" t="s">
        <v>6952</v>
      </c>
      <c r="C1226" s="54">
        <v>-0.19</v>
      </c>
      <c r="D1226" s="55">
        <v>1.1299999999999999</v>
      </c>
      <c r="E1226" s="54">
        <v>-0.1</v>
      </c>
      <c r="F1226" s="55">
        <v>3.73</v>
      </c>
      <c r="G1226" s="56">
        <v>0.74676616893888559</v>
      </c>
    </row>
    <row r="1227" spans="1:7" x14ac:dyDescent="0.25">
      <c r="A1227" s="40" t="s">
        <v>2664</v>
      </c>
      <c r="B1227" s="53" t="s">
        <v>6845</v>
      </c>
      <c r="C1227" s="54">
        <v>-0.04</v>
      </c>
      <c r="D1227" s="55">
        <v>3.62</v>
      </c>
      <c r="E1227" s="54">
        <v>-0.02</v>
      </c>
      <c r="F1227" s="55">
        <v>5.26</v>
      </c>
      <c r="G1227" s="56">
        <v>0.89984754655311239</v>
      </c>
    </row>
    <row r="1228" spans="1:7" x14ac:dyDescent="0.25">
      <c r="A1228" s="40" t="s">
        <v>5827</v>
      </c>
      <c r="B1228" s="53" t="s">
        <v>6317</v>
      </c>
      <c r="C1228" s="54">
        <v>0.01</v>
      </c>
      <c r="D1228" s="55">
        <v>6.3</v>
      </c>
      <c r="E1228" s="54">
        <v>0</v>
      </c>
      <c r="F1228" s="55">
        <v>46.89</v>
      </c>
      <c r="G1228" s="56">
        <v>0.92378575402892982</v>
      </c>
    </row>
    <row r="1229" spans="1:7" x14ac:dyDescent="0.25">
      <c r="A1229" s="40" t="s">
        <v>2666</v>
      </c>
      <c r="B1229" s="53" t="s">
        <v>6362</v>
      </c>
      <c r="C1229" s="54">
        <v>-0.17</v>
      </c>
      <c r="D1229" s="55">
        <v>1.98</v>
      </c>
      <c r="E1229" s="54">
        <v>0.23</v>
      </c>
      <c r="F1229" s="55">
        <v>0.54</v>
      </c>
      <c r="G1229" s="56">
        <v>0.12168220717226608</v>
      </c>
    </row>
    <row r="1230" spans="1:7" x14ac:dyDescent="0.25">
      <c r="A1230" s="40" t="s">
        <v>5462</v>
      </c>
      <c r="B1230" s="53" t="s">
        <v>6517</v>
      </c>
      <c r="C1230" s="54">
        <v>-0.08</v>
      </c>
      <c r="D1230" s="55">
        <v>0.55000000000000004</v>
      </c>
      <c r="E1230" s="54">
        <v>-0.01</v>
      </c>
      <c r="F1230" s="55">
        <v>12.14</v>
      </c>
      <c r="G1230" s="56">
        <v>0.27702981032459645</v>
      </c>
    </row>
    <row r="1231" spans="1:7" x14ac:dyDescent="0.25">
      <c r="A1231" s="40" t="s">
        <v>6248</v>
      </c>
      <c r="B1231" s="53" t="s">
        <v>6517</v>
      </c>
      <c r="C1231" s="54">
        <v>0.15</v>
      </c>
      <c r="D1231" s="55">
        <v>1.22</v>
      </c>
      <c r="E1231" s="54">
        <v>0.15</v>
      </c>
      <c r="F1231" s="55">
        <v>0.71</v>
      </c>
      <c r="G1231" s="56">
        <v>0.95384010098659111</v>
      </c>
    </row>
    <row r="1232" spans="1:7" x14ac:dyDescent="0.25">
      <c r="A1232" s="40" t="s">
        <v>5582</v>
      </c>
      <c r="B1232" s="53" t="s">
        <v>6344</v>
      </c>
      <c r="C1232" s="54">
        <v>-0.05</v>
      </c>
      <c r="D1232" s="55">
        <v>2.21</v>
      </c>
      <c r="E1232" s="54">
        <v>-0.02</v>
      </c>
      <c r="F1232" s="55">
        <v>1.82</v>
      </c>
      <c r="G1232" s="56">
        <v>0.69739681718786728</v>
      </c>
    </row>
    <row r="1233" spans="1:7" x14ac:dyDescent="0.25">
      <c r="A1233" s="40" t="s">
        <v>5486</v>
      </c>
      <c r="B1233" s="53" t="s">
        <v>6344</v>
      </c>
      <c r="C1233" s="54">
        <v>-0.08</v>
      </c>
      <c r="D1233" s="55">
        <v>0.66</v>
      </c>
      <c r="E1233" s="54">
        <v>-0.06</v>
      </c>
      <c r="F1233" s="55">
        <v>7.0000000000000007E-2</v>
      </c>
      <c r="G1233" s="56">
        <v>0.57490976542074468</v>
      </c>
    </row>
    <row r="1234" spans="1:7" x14ac:dyDescent="0.25">
      <c r="A1234" s="40" t="s">
        <v>2668</v>
      </c>
      <c r="B1234" s="53" t="s">
        <v>6518</v>
      </c>
      <c r="C1234" s="54">
        <v>-0.03</v>
      </c>
      <c r="D1234" s="55">
        <v>0.9</v>
      </c>
      <c r="E1234" s="54">
        <v>-0.01</v>
      </c>
      <c r="F1234" s="55">
        <v>12.25</v>
      </c>
      <c r="G1234" s="56">
        <v>0.68236200303311345</v>
      </c>
    </row>
    <row r="1235" spans="1:7" x14ac:dyDescent="0.25">
      <c r="A1235" s="40" t="s">
        <v>5774</v>
      </c>
      <c r="B1235" s="53" t="s">
        <v>6887</v>
      </c>
      <c r="C1235" s="54">
        <v>0</v>
      </c>
      <c r="D1235" s="55">
        <v>277.07</v>
      </c>
      <c r="E1235" s="54">
        <v>0</v>
      </c>
      <c r="F1235" s="55">
        <v>59.77</v>
      </c>
      <c r="G1235" s="56">
        <v>0.97889113473473777</v>
      </c>
    </row>
    <row r="1236" spans="1:7" x14ac:dyDescent="0.25">
      <c r="A1236" s="40" t="s">
        <v>5621</v>
      </c>
      <c r="B1236" s="53" t="s">
        <v>6953</v>
      </c>
      <c r="C1236" s="54">
        <v>-0.04</v>
      </c>
      <c r="D1236" s="55">
        <v>0.6</v>
      </c>
      <c r="E1236" s="54">
        <v>0.22</v>
      </c>
      <c r="F1236" s="55">
        <v>0.63</v>
      </c>
      <c r="G1236" s="56">
        <v>3.2146814009403217E-2</v>
      </c>
    </row>
    <row r="1237" spans="1:7" x14ac:dyDescent="0.25">
      <c r="A1237" s="40" t="s">
        <v>2670</v>
      </c>
      <c r="B1237" s="53" t="s">
        <v>6954</v>
      </c>
      <c r="C1237" s="54">
        <v>-2.0499999999999998</v>
      </c>
      <c r="D1237" s="55">
        <v>0.15</v>
      </c>
      <c r="E1237" s="54">
        <v>-1.21</v>
      </c>
      <c r="F1237" s="55">
        <v>0.15</v>
      </c>
      <c r="G1237" s="56">
        <v>1.4098702416810096E-2</v>
      </c>
    </row>
    <row r="1238" spans="1:7" x14ac:dyDescent="0.25">
      <c r="A1238" s="40" t="s">
        <v>2673</v>
      </c>
      <c r="B1238" s="53" t="s">
        <v>6955</v>
      </c>
      <c r="C1238" s="54">
        <v>-2</v>
      </c>
      <c r="D1238" s="55">
        <v>0.25</v>
      </c>
      <c r="E1238" s="54">
        <v>-1.36</v>
      </c>
      <c r="F1238" s="55">
        <v>0.64</v>
      </c>
      <c r="G1238" s="56">
        <v>0.33410251778276517</v>
      </c>
    </row>
    <row r="1239" spans="1:7" x14ac:dyDescent="0.25">
      <c r="A1239" s="40" t="s">
        <v>5479</v>
      </c>
      <c r="B1239" s="53" t="s">
        <v>6956</v>
      </c>
      <c r="C1239" s="54">
        <v>-0.08</v>
      </c>
      <c r="D1239" s="55">
        <v>1.18</v>
      </c>
      <c r="E1239" s="54">
        <v>-7.0000000000000007E-2</v>
      </c>
      <c r="F1239" s="55">
        <v>1.24</v>
      </c>
      <c r="G1239" s="56">
        <v>0.88884112524084058</v>
      </c>
    </row>
    <row r="1240" spans="1:7" x14ac:dyDescent="0.25">
      <c r="A1240" s="40" t="s">
        <v>5879</v>
      </c>
      <c r="B1240" s="53" t="s">
        <v>6957</v>
      </c>
      <c r="C1240" s="54">
        <v>0.02</v>
      </c>
      <c r="D1240" s="55">
        <v>8.9700000000000006</v>
      </c>
      <c r="E1240" s="54">
        <v>-0.12</v>
      </c>
      <c r="F1240" s="55">
        <v>0.54</v>
      </c>
      <c r="G1240" s="56">
        <v>0.31906441014811582</v>
      </c>
    </row>
    <row r="1241" spans="1:7" x14ac:dyDescent="0.25">
      <c r="A1241" s="40" t="s">
        <v>5945</v>
      </c>
      <c r="B1241" s="53" t="s">
        <v>6958</v>
      </c>
      <c r="C1241" s="54">
        <v>0.04</v>
      </c>
      <c r="D1241" s="55">
        <v>5</v>
      </c>
      <c r="E1241" s="54">
        <v>7.0000000000000007E-2</v>
      </c>
      <c r="F1241" s="55">
        <v>1.77</v>
      </c>
      <c r="G1241" s="56">
        <v>0.81161972819063455</v>
      </c>
    </row>
    <row r="1242" spans="1:7" x14ac:dyDescent="0.25">
      <c r="A1242" s="40" t="s">
        <v>2676</v>
      </c>
      <c r="B1242" s="53" t="s">
        <v>6650</v>
      </c>
      <c r="C1242" s="54">
        <v>0.08</v>
      </c>
      <c r="D1242" s="55">
        <v>1.77</v>
      </c>
      <c r="E1242" s="54">
        <v>-0.02</v>
      </c>
      <c r="F1242" s="55">
        <v>0.26</v>
      </c>
      <c r="G1242" s="56">
        <v>0.31088070643466775</v>
      </c>
    </row>
    <row r="1243" spans="1:7" x14ac:dyDescent="0.25">
      <c r="A1243" s="40" t="s">
        <v>2678</v>
      </c>
      <c r="B1243" s="53" t="s">
        <v>6959</v>
      </c>
      <c r="C1243" s="54">
        <v>-0.18</v>
      </c>
      <c r="D1243" s="55">
        <v>0.24</v>
      </c>
      <c r="E1243" s="54">
        <v>0.01</v>
      </c>
      <c r="F1243" s="55">
        <v>9.8000000000000007</v>
      </c>
      <c r="G1243" s="56">
        <v>4.611839305369636E-2</v>
      </c>
    </row>
    <row r="1244" spans="1:7" x14ac:dyDescent="0.25">
      <c r="A1244" s="40" t="s">
        <v>2681</v>
      </c>
      <c r="B1244" s="53" t="s">
        <v>6960</v>
      </c>
      <c r="C1244" s="54">
        <v>-0.13</v>
      </c>
      <c r="D1244" s="55">
        <v>0.9</v>
      </c>
      <c r="E1244" s="54">
        <v>0.03</v>
      </c>
      <c r="F1244" s="55">
        <v>0.78</v>
      </c>
      <c r="G1244" s="56">
        <v>7.9805416634168652E-2</v>
      </c>
    </row>
    <row r="1245" spans="1:7" x14ac:dyDescent="0.25">
      <c r="A1245" s="40" t="s">
        <v>2691</v>
      </c>
      <c r="B1245" s="53" t="s">
        <v>6317</v>
      </c>
      <c r="C1245" s="54">
        <v>-0.16</v>
      </c>
      <c r="D1245" s="55">
        <v>0.81</v>
      </c>
      <c r="E1245" s="54">
        <v>-0.1</v>
      </c>
      <c r="F1245" s="55">
        <v>2.12</v>
      </c>
      <c r="G1245" s="56">
        <v>0.71248017206235659</v>
      </c>
    </row>
    <row r="1246" spans="1:7" x14ac:dyDescent="0.25">
      <c r="A1246" s="40" t="s">
        <v>6216</v>
      </c>
      <c r="B1246" s="53" t="s">
        <v>6317</v>
      </c>
      <c r="C1246" s="54">
        <v>0.13</v>
      </c>
      <c r="D1246" s="55">
        <v>0.82</v>
      </c>
      <c r="E1246" s="54">
        <v>-0.05</v>
      </c>
      <c r="F1246" s="55">
        <v>1.71</v>
      </c>
      <c r="G1246" s="56">
        <v>8.728937136961569E-2</v>
      </c>
    </row>
    <row r="1247" spans="1:7" x14ac:dyDescent="0.25">
      <c r="A1247" s="40" t="s">
        <v>2712</v>
      </c>
      <c r="B1247" s="53" t="s">
        <v>6317</v>
      </c>
      <c r="C1247" s="54">
        <v>-0.3</v>
      </c>
      <c r="D1247" s="55">
        <v>0.6</v>
      </c>
      <c r="E1247" s="54">
        <v>-0.22</v>
      </c>
      <c r="F1247" s="55">
        <v>0.55000000000000004</v>
      </c>
      <c r="G1247" s="56">
        <v>0.57476441948966095</v>
      </c>
    </row>
    <row r="1248" spans="1:7" x14ac:dyDescent="0.25">
      <c r="A1248" s="40" t="s">
        <v>5859</v>
      </c>
      <c r="B1248" s="53" t="s">
        <v>6961</v>
      </c>
      <c r="C1248" s="54">
        <v>0.02</v>
      </c>
      <c r="D1248" s="55">
        <v>3.32</v>
      </c>
      <c r="E1248" s="54">
        <v>0.05</v>
      </c>
      <c r="F1248" s="55">
        <v>1.28</v>
      </c>
      <c r="G1248" s="56">
        <v>0.61093796203454276</v>
      </c>
    </row>
    <row r="1249" spans="1:7" x14ac:dyDescent="0.25">
      <c r="A1249" s="40" t="s">
        <v>2720</v>
      </c>
      <c r="B1249" s="53" t="s">
        <v>6317</v>
      </c>
      <c r="C1249" s="54">
        <v>0.04</v>
      </c>
      <c r="D1249" s="55">
        <v>1.86</v>
      </c>
      <c r="E1249" s="54">
        <v>-0.01</v>
      </c>
      <c r="F1249" s="55">
        <v>0.7</v>
      </c>
      <c r="G1249" s="56">
        <v>0.30022827461980423</v>
      </c>
    </row>
    <row r="1250" spans="1:7" x14ac:dyDescent="0.25">
      <c r="A1250" s="40" t="s">
        <v>2722</v>
      </c>
      <c r="B1250" s="53" t="s">
        <v>6962</v>
      </c>
      <c r="C1250" s="54">
        <v>-0.05</v>
      </c>
      <c r="D1250" s="55">
        <v>1.04</v>
      </c>
      <c r="E1250" s="54">
        <v>0.13</v>
      </c>
      <c r="F1250" s="55">
        <v>0.73</v>
      </c>
      <c r="G1250" s="56">
        <v>4.5190961805148561E-2</v>
      </c>
    </row>
    <row r="1251" spans="1:7" x14ac:dyDescent="0.25">
      <c r="A1251" s="40" t="s">
        <v>5742</v>
      </c>
      <c r="B1251" s="53" t="s">
        <v>6322</v>
      </c>
      <c r="C1251" s="54">
        <v>-0.01</v>
      </c>
      <c r="D1251" s="55">
        <v>21.95</v>
      </c>
      <c r="E1251" s="54">
        <v>0.04</v>
      </c>
      <c r="F1251" s="55">
        <v>4.5999999999999996</v>
      </c>
      <c r="G1251" s="56">
        <v>0.75681845893933897</v>
      </c>
    </row>
    <row r="1252" spans="1:7" x14ac:dyDescent="0.25">
      <c r="A1252" s="40" t="s">
        <v>5231</v>
      </c>
      <c r="B1252" s="53" t="s">
        <v>6963</v>
      </c>
      <c r="C1252" s="54">
        <v>-0.23</v>
      </c>
      <c r="D1252" s="55">
        <v>0.45</v>
      </c>
      <c r="E1252" s="54">
        <v>-0.12</v>
      </c>
      <c r="F1252" s="55">
        <v>0.82</v>
      </c>
      <c r="G1252" s="56">
        <v>0.23344953284532466</v>
      </c>
    </row>
    <row r="1253" spans="1:7" x14ac:dyDescent="0.25">
      <c r="A1253" s="40" t="s">
        <v>2727</v>
      </c>
      <c r="B1253" s="53" t="s">
        <v>6964</v>
      </c>
      <c r="C1253" s="54">
        <v>-0.01</v>
      </c>
      <c r="D1253" s="55">
        <v>11.36</v>
      </c>
      <c r="E1253" s="54">
        <v>0</v>
      </c>
      <c r="F1253" s="55">
        <v>8.0299999999999994</v>
      </c>
      <c r="G1253" s="56">
        <v>0.83857632260356918</v>
      </c>
    </row>
    <row r="1254" spans="1:7" x14ac:dyDescent="0.25">
      <c r="A1254" s="40" t="s">
        <v>2730</v>
      </c>
      <c r="B1254" s="53" t="s">
        <v>6965</v>
      </c>
      <c r="C1254" s="54">
        <v>-0.11</v>
      </c>
      <c r="D1254" s="55">
        <v>1.41</v>
      </c>
      <c r="E1254" s="54">
        <v>0.01</v>
      </c>
      <c r="F1254" s="55">
        <v>4.6100000000000003</v>
      </c>
      <c r="G1254" s="56">
        <v>0.26959715740650253</v>
      </c>
    </row>
    <row r="1255" spans="1:7" x14ac:dyDescent="0.25">
      <c r="A1255" s="40" t="s">
        <v>5508</v>
      </c>
      <c r="B1255" s="53" t="s">
        <v>6366</v>
      </c>
      <c r="C1255" s="54">
        <v>-7.0000000000000007E-2</v>
      </c>
      <c r="D1255" s="55">
        <v>2.83</v>
      </c>
      <c r="E1255" s="54">
        <v>-0.05</v>
      </c>
      <c r="F1255" s="55">
        <v>2.21</v>
      </c>
      <c r="G1255" s="56">
        <v>0.85685554740204994</v>
      </c>
    </row>
    <row r="1256" spans="1:7" x14ac:dyDescent="0.25">
      <c r="A1256" s="40" t="s">
        <v>5292</v>
      </c>
      <c r="B1256" s="53" t="s">
        <v>6339</v>
      </c>
      <c r="C1256" s="54">
        <v>-0.17</v>
      </c>
      <c r="D1256" s="55">
        <v>1.4</v>
      </c>
      <c r="E1256" s="54">
        <v>0.04</v>
      </c>
      <c r="F1256" s="55">
        <v>2.16</v>
      </c>
      <c r="G1256" s="56">
        <v>0.22409890722474377</v>
      </c>
    </row>
    <row r="1257" spans="1:7" x14ac:dyDescent="0.25">
      <c r="A1257" s="40" t="s">
        <v>6296</v>
      </c>
      <c r="B1257" s="53" t="s">
        <v>6966</v>
      </c>
      <c r="C1257" s="54">
        <v>0.24</v>
      </c>
      <c r="D1257" s="55">
        <v>0.38</v>
      </c>
      <c r="E1257" s="54">
        <v>0.09</v>
      </c>
      <c r="F1257" s="55">
        <v>1.9</v>
      </c>
      <c r="G1257" s="56">
        <v>0.28038436507892739</v>
      </c>
    </row>
    <row r="1258" spans="1:7" x14ac:dyDescent="0.25">
      <c r="A1258" s="40" t="s">
        <v>2741</v>
      </c>
      <c r="B1258" s="53" t="s">
        <v>6967</v>
      </c>
      <c r="C1258" s="54">
        <v>0.1</v>
      </c>
      <c r="D1258" s="55">
        <v>1.1299999999999999</v>
      </c>
      <c r="E1258" s="54">
        <v>0.48</v>
      </c>
      <c r="F1258" s="55">
        <v>0.69</v>
      </c>
      <c r="G1258" s="56">
        <v>0.12913094466164746</v>
      </c>
    </row>
    <row r="1259" spans="1:7" x14ac:dyDescent="0.25">
      <c r="A1259" s="40" t="s">
        <v>2746</v>
      </c>
      <c r="B1259" s="53" t="s">
        <v>6466</v>
      </c>
      <c r="C1259" s="54">
        <v>-0.39</v>
      </c>
      <c r="D1259" s="55">
        <v>0.32</v>
      </c>
      <c r="E1259" s="54">
        <v>-0.28000000000000003</v>
      </c>
      <c r="F1259" s="55">
        <v>0.28999999999999998</v>
      </c>
      <c r="G1259" s="56">
        <v>0.25589470469986692</v>
      </c>
    </row>
    <row r="1260" spans="1:7" x14ac:dyDescent="0.25">
      <c r="A1260" s="40" t="s">
        <v>2748</v>
      </c>
      <c r="B1260" s="53" t="s">
        <v>6523</v>
      </c>
      <c r="C1260" s="54">
        <v>0.02</v>
      </c>
      <c r="D1260" s="55">
        <v>3.3</v>
      </c>
      <c r="E1260" s="54">
        <v>0</v>
      </c>
      <c r="F1260" s="55">
        <v>14.47</v>
      </c>
      <c r="G1260" s="56">
        <v>0.61882126815907945</v>
      </c>
    </row>
    <row r="1261" spans="1:7" x14ac:dyDescent="0.25">
      <c r="A1261" s="40" t="s">
        <v>5873</v>
      </c>
      <c r="B1261" s="53" t="s">
        <v>6968</v>
      </c>
      <c r="C1261" s="54">
        <v>0.02</v>
      </c>
      <c r="D1261" s="55">
        <v>2.5499999999999998</v>
      </c>
      <c r="E1261" s="54">
        <v>-0.15</v>
      </c>
      <c r="F1261" s="55">
        <v>1.21</v>
      </c>
      <c r="G1261" s="56">
        <v>0.19031642282173064</v>
      </c>
    </row>
    <row r="1262" spans="1:7" x14ac:dyDescent="0.25">
      <c r="A1262" s="40" t="s">
        <v>5326</v>
      </c>
      <c r="B1262" s="53" t="s">
        <v>6969</v>
      </c>
      <c r="C1262" s="54">
        <v>-0.15</v>
      </c>
      <c r="D1262" s="55">
        <v>1.48</v>
      </c>
      <c r="E1262" s="54">
        <v>0.01</v>
      </c>
      <c r="F1262" s="55">
        <v>4.07</v>
      </c>
      <c r="G1262" s="56">
        <v>0.2830325871255604</v>
      </c>
    </row>
    <row r="1263" spans="1:7" x14ac:dyDescent="0.25">
      <c r="A1263" s="40" t="s">
        <v>2753</v>
      </c>
      <c r="B1263" s="53" t="s">
        <v>6866</v>
      </c>
      <c r="C1263" s="54">
        <v>0.05</v>
      </c>
      <c r="D1263" s="55">
        <v>2.0499999999999998</v>
      </c>
      <c r="E1263" s="54">
        <v>-0.09</v>
      </c>
      <c r="F1263" s="55">
        <v>0.76</v>
      </c>
      <c r="G1263" s="56">
        <v>0.12312590954940873</v>
      </c>
    </row>
    <row r="1264" spans="1:7" x14ac:dyDescent="0.25">
      <c r="A1264" s="40" t="s">
        <v>6249</v>
      </c>
      <c r="B1264" s="53" t="s">
        <v>6317</v>
      </c>
      <c r="C1264" s="54">
        <v>0.15</v>
      </c>
      <c r="D1264" s="55">
        <v>1.55</v>
      </c>
      <c r="E1264" s="54">
        <v>-0.09</v>
      </c>
      <c r="F1264" s="55">
        <v>2.9</v>
      </c>
      <c r="G1264" s="56">
        <v>0.30196045997859816</v>
      </c>
    </row>
    <row r="1265" spans="1:7" x14ac:dyDescent="0.25">
      <c r="A1265" s="40" t="s">
        <v>2759</v>
      </c>
      <c r="B1265" s="53" t="s">
        <v>6970</v>
      </c>
      <c r="C1265" s="54">
        <v>-0.16</v>
      </c>
      <c r="D1265" s="55">
        <v>0.92</v>
      </c>
      <c r="E1265" s="54">
        <v>0.03</v>
      </c>
      <c r="F1265" s="55">
        <v>3.95</v>
      </c>
      <c r="G1265" s="56">
        <v>0.14623820582621808</v>
      </c>
    </row>
    <row r="1266" spans="1:7" x14ac:dyDescent="0.25">
      <c r="A1266" s="40" t="s">
        <v>2765</v>
      </c>
      <c r="B1266" s="53" t="s">
        <v>6971</v>
      </c>
      <c r="C1266" s="54">
        <v>-0.17</v>
      </c>
      <c r="D1266" s="55">
        <v>0.71</v>
      </c>
      <c r="E1266" s="54">
        <v>-0.39</v>
      </c>
      <c r="F1266" s="55">
        <v>0.47</v>
      </c>
      <c r="G1266" s="56">
        <v>0.16383141422667397</v>
      </c>
    </row>
    <row r="1267" spans="1:7" x14ac:dyDescent="0.25">
      <c r="A1267" s="40" t="s">
        <v>6059</v>
      </c>
      <c r="B1267" s="53" t="s">
        <v>6317</v>
      </c>
      <c r="C1267" s="54">
        <v>0.06</v>
      </c>
      <c r="D1267" s="55">
        <v>1.29</v>
      </c>
      <c r="E1267" s="54">
        <v>-0.2</v>
      </c>
      <c r="F1267" s="55">
        <v>1.1399999999999999</v>
      </c>
      <c r="G1267" s="56">
        <v>0.13453029639388009</v>
      </c>
    </row>
    <row r="1268" spans="1:7" x14ac:dyDescent="0.25">
      <c r="A1268" s="40" t="s">
        <v>5493</v>
      </c>
      <c r="B1268" s="53" t="s">
        <v>6317</v>
      </c>
      <c r="C1268" s="54">
        <v>-0.08</v>
      </c>
      <c r="D1268" s="55">
        <v>4.76</v>
      </c>
      <c r="E1268" s="54">
        <v>-0.17</v>
      </c>
      <c r="F1268" s="55">
        <v>2.31</v>
      </c>
      <c r="G1268" s="56">
        <v>0.78828967186283416</v>
      </c>
    </row>
    <row r="1269" spans="1:7" x14ac:dyDescent="0.25">
      <c r="A1269" s="40" t="s">
        <v>2768</v>
      </c>
      <c r="B1269" s="53" t="s">
        <v>6972</v>
      </c>
      <c r="C1269" s="54">
        <v>-0.02</v>
      </c>
      <c r="D1269" s="55">
        <v>6.96</v>
      </c>
      <c r="E1269" s="54">
        <v>0.02</v>
      </c>
      <c r="F1269" s="55">
        <v>2.2200000000000002</v>
      </c>
      <c r="G1269" s="56">
        <v>0.67549832545893551</v>
      </c>
    </row>
    <row r="1270" spans="1:7" x14ac:dyDescent="0.25">
      <c r="A1270" s="40" t="s">
        <v>2771</v>
      </c>
      <c r="B1270" s="53" t="s">
        <v>6325</v>
      </c>
      <c r="C1270" s="54">
        <v>-0.01</v>
      </c>
      <c r="D1270" s="55">
        <v>31.64</v>
      </c>
      <c r="E1270" s="54">
        <v>0.44</v>
      </c>
      <c r="F1270" s="55">
        <v>0.67</v>
      </c>
      <c r="G1270" s="56">
        <v>0.1910715195030194</v>
      </c>
    </row>
    <row r="1271" spans="1:7" x14ac:dyDescent="0.25">
      <c r="A1271" s="40" t="s">
        <v>2773</v>
      </c>
      <c r="B1271" s="53" t="s">
        <v>6467</v>
      </c>
      <c r="C1271" s="54">
        <v>-0.05</v>
      </c>
      <c r="D1271" s="55">
        <v>2.92</v>
      </c>
      <c r="E1271" s="54">
        <v>0.27</v>
      </c>
      <c r="F1271" s="55">
        <v>0.44</v>
      </c>
      <c r="G1271" s="56">
        <v>4.344560226519166E-2</v>
      </c>
    </row>
    <row r="1272" spans="1:7" x14ac:dyDescent="0.25">
      <c r="A1272" s="40" t="s">
        <v>5442</v>
      </c>
      <c r="B1272" s="53" t="s">
        <v>6572</v>
      </c>
      <c r="C1272" s="54">
        <v>-0.09</v>
      </c>
      <c r="D1272" s="55">
        <v>0.89</v>
      </c>
      <c r="E1272" s="54">
        <v>0.2</v>
      </c>
      <c r="F1272" s="55">
        <v>0.16</v>
      </c>
      <c r="G1272" s="56">
        <v>4.7738485959157645E-3</v>
      </c>
    </row>
    <row r="1273" spans="1:7" x14ac:dyDescent="0.25">
      <c r="A1273" s="40" t="s">
        <v>5279</v>
      </c>
      <c r="B1273" s="53" t="s">
        <v>6572</v>
      </c>
      <c r="C1273" s="54">
        <v>-0.18</v>
      </c>
      <c r="D1273" s="55">
        <v>0.88</v>
      </c>
      <c r="E1273" s="54">
        <v>7.0000000000000007E-2</v>
      </c>
      <c r="F1273" s="55">
        <v>1.31</v>
      </c>
      <c r="G1273" s="56">
        <v>7.6992876056929699E-2</v>
      </c>
    </row>
    <row r="1274" spans="1:7" x14ac:dyDescent="0.25">
      <c r="A1274" s="40" t="s">
        <v>5265</v>
      </c>
      <c r="B1274" s="53" t="s">
        <v>6317</v>
      </c>
      <c r="C1274" s="54">
        <v>-0.19</v>
      </c>
      <c r="D1274" s="55">
        <v>1.18</v>
      </c>
      <c r="E1274" s="54">
        <v>0.12</v>
      </c>
      <c r="F1274" s="55">
        <v>1.74</v>
      </c>
      <c r="G1274" s="56">
        <v>0.15559981958118396</v>
      </c>
    </row>
    <row r="1275" spans="1:7" x14ac:dyDescent="0.25">
      <c r="A1275" s="40" t="s">
        <v>2775</v>
      </c>
      <c r="B1275" s="53" t="s">
        <v>6973</v>
      </c>
      <c r="C1275" s="54">
        <v>-0.02</v>
      </c>
      <c r="D1275" s="55">
        <v>6.85</v>
      </c>
      <c r="E1275" s="54">
        <v>0.04</v>
      </c>
      <c r="F1275" s="55">
        <v>4.22</v>
      </c>
      <c r="G1275" s="56">
        <v>0.66899950671717989</v>
      </c>
    </row>
    <row r="1276" spans="1:7" x14ac:dyDescent="0.25">
      <c r="A1276" s="40" t="s">
        <v>2778</v>
      </c>
      <c r="B1276" s="53" t="s">
        <v>6974</v>
      </c>
      <c r="C1276" s="54">
        <v>-0.19</v>
      </c>
      <c r="D1276" s="55">
        <v>0.24</v>
      </c>
      <c r="E1276" s="54">
        <v>-0.05</v>
      </c>
      <c r="F1276" s="55">
        <v>3.44</v>
      </c>
      <c r="G1276" s="56">
        <v>0.18802276698955184</v>
      </c>
    </row>
    <row r="1277" spans="1:7" x14ac:dyDescent="0.25">
      <c r="A1277" s="40" t="s">
        <v>5466</v>
      </c>
      <c r="B1277" s="53" t="s">
        <v>6322</v>
      </c>
      <c r="C1277" s="54">
        <v>-0.08</v>
      </c>
      <c r="D1277" s="55">
        <v>1.86</v>
      </c>
      <c r="E1277" s="54">
        <v>0.56000000000000005</v>
      </c>
      <c r="F1277" s="55">
        <v>0.22</v>
      </c>
      <c r="G1277" s="56">
        <v>4.8046700980090354E-3</v>
      </c>
    </row>
    <row r="1278" spans="1:7" x14ac:dyDescent="0.25">
      <c r="A1278" s="40" t="s">
        <v>2781</v>
      </c>
      <c r="B1278" s="53" t="s">
        <v>6317</v>
      </c>
      <c r="C1278" s="54">
        <v>0.17</v>
      </c>
      <c r="D1278" s="55">
        <v>1.1100000000000001</v>
      </c>
      <c r="E1278" s="54">
        <v>0</v>
      </c>
      <c r="F1278" s="55">
        <v>54.09</v>
      </c>
      <c r="G1278" s="56">
        <v>0.36643202746012954</v>
      </c>
    </row>
    <row r="1279" spans="1:7" x14ac:dyDescent="0.25">
      <c r="A1279" s="40" t="s">
        <v>5345</v>
      </c>
      <c r="B1279" s="53" t="s">
        <v>6975</v>
      </c>
      <c r="C1279" s="54">
        <v>-0.14000000000000001</v>
      </c>
      <c r="D1279" s="55">
        <v>1.86</v>
      </c>
      <c r="E1279" s="54">
        <v>0</v>
      </c>
      <c r="F1279" s="55">
        <v>85.32</v>
      </c>
      <c r="G1279" s="56">
        <v>0.44365712581092925</v>
      </c>
    </row>
    <row r="1280" spans="1:7" x14ac:dyDescent="0.25">
      <c r="A1280" s="40" t="s">
        <v>2787</v>
      </c>
      <c r="B1280" s="53" t="s">
        <v>6976</v>
      </c>
      <c r="C1280" s="54">
        <v>0.2</v>
      </c>
      <c r="D1280" s="55">
        <v>0.68</v>
      </c>
      <c r="E1280" s="54">
        <v>-0.17</v>
      </c>
      <c r="F1280" s="55">
        <v>0.55000000000000004</v>
      </c>
      <c r="G1280" s="56">
        <v>1.7358205393770282E-2</v>
      </c>
    </row>
    <row r="1281" spans="1:7" x14ac:dyDescent="0.25">
      <c r="A1281" s="40" t="s">
        <v>2790</v>
      </c>
      <c r="B1281" s="53" t="s">
        <v>6977</v>
      </c>
      <c r="C1281" s="54">
        <v>-0.04</v>
      </c>
      <c r="D1281" s="55">
        <v>3.91</v>
      </c>
      <c r="E1281" s="54">
        <v>-0.32</v>
      </c>
      <c r="F1281" s="55">
        <v>0.55000000000000004</v>
      </c>
      <c r="G1281" s="56">
        <v>0.12423456115154151</v>
      </c>
    </row>
    <row r="1282" spans="1:7" x14ac:dyDescent="0.25">
      <c r="A1282" s="40" t="s">
        <v>2793</v>
      </c>
      <c r="B1282" s="53" t="s">
        <v>6978</v>
      </c>
      <c r="C1282" s="54">
        <v>-0.06</v>
      </c>
      <c r="D1282" s="55">
        <v>5.2</v>
      </c>
      <c r="E1282" s="54">
        <v>-0.31</v>
      </c>
      <c r="F1282" s="55">
        <v>0.61</v>
      </c>
      <c r="G1282" s="56">
        <v>0.32023244993053057</v>
      </c>
    </row>
    <row r="1283" spans="1:7" x14ac:dyDescent="0.25">
      <c r="A1283" s="40" t="s">
        <v>5201</v>
      </c>
      <c r="B1283" s="53" t="s">
        <v>6979</v>
      </c>
      <c r="C1283" s="54">
        <v>-0.27</v>
      </c>
      <c r="D1283" s="55">
        <v>1.05</v>
      </c>
      <c r="E1283" s="54">
        <v>-0.2</v>
      </c>
      <c r="F1283" s="55">
        <v>1.53</v>
      </c>
      <c r="G1283" s="56">
        <v>0.80189861547266417</v>
      </c>
    </row>
    <row r="1284" spans="1:7" x14ac:dyDescent="0.25">
      <c r="A1284" s="40" t="s">
        <v>4742</v>
      </c>
      <c r="B1284" s="53" t="s">
        <v>6980</v>
      </c>
      <c r="C1284" s="54">
        <v>-0.24</v>
      </c>
      <c r="D1284" s="55">
        <v>1.67</v>
      </c>
      <c r="E1284" s="54">
        <v>-0.44</v>
      </c>
      <c r="F1284" s="55">
        <v>0.62</v>
      </c>
      <c r="G1284" s="56">
        <v>0.50981936253301696</v>
      </c>
    </row>
    <row r="1285" spans="1:7" x14ac:dyDescent="0.25">
      <c r="A1285" s="40" t="s">
        <v>6291</v>
      </c>
      <c r="B1285" s="53" t="s">
        <v>6325</v>
      </c>
      <c r="C1285" s="54">
        <v>0.23</v>
      </c>
      <c r="D1285" s="55">
        <v>2.48</v>
      </c>
      <c r="E1285" s="54">
        <v>0.26</v>
      </c>
      <c r="F1285" s="55">
        <v>1.79</v>
      </c>
      <c r="G1285" s="56">
        <v>0.94333922371512935</v>
      </c>
    </row>
    <row r="1286" spans="1:7" x14ac:dyDescent="0.25">
      <c r="A1286" s="40" t="s">
        <v>5223</v>
      </c>
      <c r="B1286" s="53" t="s">
        <v>6344</v>
      </c>
      <c r="C1286" s="54">
        <v>-0.25</v>
      </c>
      <c r="D1286" s="55">
        <v>1.08</v>
      </c>
      <c r="E1286" s="54">
        <v>-0.14000000000000001</v>
      </c>
      <c r="F1286" s="55">
        <v>0.99</v>
      </c>
      <c r="G1286" s="56">
        <v>0.58618701949421603</v>
      </c>
    </row>
    <row r="1287" spans="1:7" x14ac:dyDescent="0.25">
      <c r="A1287" s="40" t="s">
        <v>5919</v>
      </c>
      <c r="B1287" s="53" t="s">
        <v>6981</v>
      </c>
      <c r="C1287" s="54">
        <v>0.03</v>
      </c>
      <c r="D1287" s="55">
        <v>3.87</v>
      </c>
      <c r="E1287" s="54">
        <v>-0.06</v>
      </c>
      <c r="F1287" s="55">
        <v>0.8</v>
      </c>
      <c r="G1287" s="56">
        <v>0.30482363663262013</v>
      </c>
    </row>
    <row r="1288" spans="1:7" x14ac:dyDescent="0.25">
      <c r="A1288" s="40" t="s">
        <v>6211</v>
      </c>
      <c r="B1288" s="53" t="s">
        <v>6982</v>
      </c>
      <c r="C1288" s="54">
        <v>0.12</v>
      </c>
      <c r="D1288" s="55">
        <v>0.2</v>
      </c>
      <c r="E1288" s="54">
        <v>0.01</v>
      </c>
      <c r="F1288" s="55">
        <v>27.48</v>
      </c>
      <c r="G1288" s="56">
        <v>0.48424443674432938</v>
      </c>
    </row>
    <row r="1289" spans="1:7" x14ac:dyDescent="0.25">
      <c r="A1289" s="40" t="s">
        <v>5504</v>
      </c>
      <c r="B1289" s="53" t="s">
        <v>6983</v>
      </c>
      <c r="C1289" s="54">
        <v>-7.0000000000000007E-2</v>
      </c>
      <c r="D1289" s="55">
        <v>1.9</v>
      </c>
      <c r="E1289" s="54">
        <v>-0.11</v>
      </c>
      <c r="F1289" s="55">
        <v>1.68</v>
      </c>
      <c r="G1289" s="56">
        <v>0.8140433935156739</v>
      </c>
    </row>
    <row r="1290" spans="1:7" x14ac:dyDescent="0.25">
      <c r="A1290" s="40" t="s">
        <v>5758</v>
      </c>
      <c r="B1290" s="53" t="s">
        <v>6984</v>
      </c>
      <c r="C1290" s="54">
        <v>0</v>
      </c>
      <c r="D1290" s="55">
        <v>77.69</v>
      </c>
      <c r="E1290" s="54">
        <v>-0.06</v>
      </c>
      <c r="F1290" s="55">
        <v>3.74</v>
      </c>
      <c r="G1290" s="56">
        <v>0.82941313187153831</v>
      </c>
    </row>
    <row r="1291" spans="1:7" x14ac:dyDescent="0.25">
      <c r="A1291" s="40" t="s">
        <v>5649</v>
      </c>
      <c r="B1291" s="53" t="s">
        <v>6985</v>
      </c>
      <c r="C1291" s="54">
        <v>-0.03</v>
      </c>
      <c r="D1291" s="55">
        <v>2.85</v>
      </c>
      <c r="E1291" s="54">
        <v>0.03</v>
      </c>
      <c r="F1291" s="55">
        <v>4.99</v>
      </c>
      <c r="G1291" s="56">
        <v>0.56257802035487559</v>
      </c>
    </row>
    <row r="1292" spans="1:7" x14ac:dyDescent="0.25">
      <c r="A1292" s="40" t="s">
        <v>6271</v>
      </c>
      <c r="B1292" s="53" t="s">
        <v>6986</v>
      </c>
      <c r="C1292" s="54">
        <v>0.17</v>
      </c>
      <c r="D1292" s="55">
        <v>0.83</v>
      </c>
      <c r="E1292" s="54">
        <v>-0.1</v>
      </c>
      <c r="F1292" s="55">
        <v>4.42</v>
      </c>
      <c r="G1292" s="56">
        <v>0.38003345227426272</v>
      </c>
    </row>
    <row r="1293" spans="1:7" x14ac:dyDescent="0.25">
      <c r="A1293" s="40" t="s">
        <v>2802</v>
      </c>
      <c r="B1293" s="53" t="s">
        <v>6987</v>
      </c>
      <c r="C1293" s="54">
        <v>-0.05</v>
      </c>
      <c r="D1293" s="55">
        <v>1.89</v>
      </c>
      <c r="E1293" s="54">
        <v>0.03</v>
      </c>
      <c r="F1293" s="55">
        <v>0.18</v>
      </c>
      <c r="G1293" s="56">
        <v>0.21916157397319061</v>
      </c>
    </row>
    <row r="1294" spans="1:7" x14ac:dyDescent="0.25">
      <c r="A1294" s="40" t="s">
        <v>5920</v>
      </c>
      <c r="B1294" s="53" t="s">
        <v>6317</v>
      </c>
      <c r="C1294" s="54">
        <v>0.03</v>
      </c>
      <c r="D1294" s="55">
        <v>4.28</v>
      </c>
      <c r="E1294" s="54">
        <v>0.08</v>
      </c>
      <c r="F1294" s="55">
        <v>1.79</v>
      </c>
      <c r="G1294" s="56">
        <v>0.71027572307347309</v>
      </c>
    </row>
    <row r="1295" spans="1:7" x14ac:dyDescent="0.25">
      <c r="A1295" s="40" t="s">
        <v>5419</v>
      </c>
      <c r="B1295" s="53" t="s">
        <v>6488</v>
      </c>
      <c r="C1295" s="54">
        <v>-0.1</v>
      </c>
      <c r="D1295" s="55">
        <v>0.25</v>
      </c>
      <c r="E1295" s="54">
        <v>-0.05</v>
      </c>
      <c r="F1295" s="55">
        <v>3.13</v>
      </c>
      <c r="G1295" s="56">
        <v>0.63306456542687495</v>
      </c>
    </row>
    <row r="1296" spans="1:7" x14ac:dyDescent="0.25">
      <c r="A1296" s="40" t="s">
        <v>5686</v>
      </c>
      <c r="B1296" s="53" t="s">
        <v>6988</v>
      </c>
      <c r="C1296" s="54">
        <v>-0.02</v>
      </c>
      <c r="D1296" s="55">
        <v>0.25</v>
      </c>
      <c r="E1296" s="54">
        <v>-0.04</v>
      </c>
      <c r="F1296" s="55">
        <v>0.71</v>
      </c>
      <c r="G1296" s="56">
        <v>0.2994115832490723</v>
      </c>
    </row>
    <row r="1297" spans="1:7" x14ac:dyDescent="0.25">
      <c r="A1297" s="40" t="s">
        <v>5174</v>
      </c>
      <c r="B1297" s="53" t="s">
        <v>6989</v>
      </c>
      <c r="C1297" s="54">
        <v>-0.35</v>
      </c>
      <c r="D1297" s="55">
        <v>0.32</v>
      </c>
      <c r="E1297" s="54">
        <v>-0.06</v>
      </c>
      <c r="F1297" s="55">
        <v>2.42</v>
      </c>
      <c r="G1297" s="56">
        <v>4.6667889323349865E-2</v>
      </c>
    </row>
    <row r="1298" spans="1:7" x14ac:dyDescent="0.25">
      <c r="A1298" s="40" t="s">
        <v>2805</v>
      </c>
      <c r="B1298" s="53" t="s">
        <v>6990</v>
      </c>
      <c r="C1298" s="54">
        <v>0.08</v>
      </c>
      <c r="D1298" s="55">
        <v>3.17</v>
      </c>
      <c r="E1298" s="54">
        <v>-0.02</v>
      </c>
      <c r="F1298" s="55">
        <v>21.76</v>
      </c>
      <c r="G1298" s="56">
        <v>0.71337806131181569</v>
      </c>
    </row>
    <row r="1299" spans="1:7" x14ac:dyDescent="0.25">
      <c r="A1299" s="40" t="s">
        <v>2808</v>
      </c>
      <c r="B1299" s="53" t="s">
        <v>6317</v>
      </c>
      <c r="C1299" s="54">
        <v>-7.0000000000000007E-2</v>
      </c>
      <c r="D1299" s="55">
        <v>1.84</v>
      </c>
      <c r="E1299" s="54">
        <v>-0.05</v>
      </c>
      <c r="F1299" s="55">
        <v>4.33</v>
      </c>
      <c r="G1299" s="56">
        <v>0.89816852597533359</v>
      </c>
    </row>
    <row r="1300" spans="1:7" x14ac:dyDescent="0.25">
      <c r="A1300" s="40" t="s">
        <v>5610</v>
      </c>
      <c r="B1300" s="53" t="s">
        <v>6407</v>
      </c>
      <c r="C1300" s="54">
        <v>-0.05</v>
      </c>
      <c r="D1300" s="55">
        <v>5.6</v>
      </c>
      <c r="E1300" s="54">
        <v>0.09</v>
      </c>
      <c r="F1300" s="55">
        <v>1.98</v>
      </c>
      <c r="G1300" s="56">
        <v>0.49652822406002473</v>
      </c>
    </row>
    <row r="1301" spans="1:7" x14ac:dyDescent="0.25">
      <c r="A1301" s="40" t="s">
        <v>5309</v>
      </c>
      <c r="B1301" s="53" t="s">
        <v>6407</v>
      </c>
      <c r="C1301" s="54">
        <v>-0.16</v>
      </c>
      <c r="D1301" s="55">
        <v>1.22</v>
      </c>
      <c r="E1301" s="54">
        <v>-0.03</v>
      </c>
      <c r="F1301" s="55">
        <v>3.58</v>
      </c>
      <c r="G1301" s="56">
        <v>0.36259446253385419</v>
      </c>
    </row>
    <row r="1302" spans="1:7" x14ac:dyDescent="0.25">
      <c r="A1302" s="40" t="s">
        <v>2810</v>
      </c>
      <c r="B1302" s="53" t="s">
        <v>6325</v>
      </c>
      <c r="C1302" s="54">
        <v>-0.03</v>
      </c>
      <c r="D1302" s="55">
        <v>7.49</v>
      </c>
      <c r="E1302" s="54">
        <v>0.1</v>
      </c>
      <c r="F1302" s="55">
        <v>0.59</v>
      </c>
      <c r="G1302" s="56">
        <v>0.35234509258346736</v>
      </c>
    </row>
    <row r="1303" spans="1:7" x14ac:dyDescent="0.25">
      <c r="A1303" s="40" t="s">
        <v>2812</v>
      </c>
      <c r="B1303" s="53" t="s">
        <v>6406</v>
      </c>
      <c r="C1303" s="54">
        <v>-0.24</v>
      </c>
      <c r="D1303" s="55">
        <v>0.76</v>
      </c>
      <c r="E1303" s="54">
        <v>-0.13</v>
      </c>
      <c r="F1303" s="55">
        <v>0.89</v>
      </c>
      <c r="G1303" s="56">
        <v>0.45039802934365031</v>
      </c>
    </row>
    <row r="1304" spans="1:7" x14ac:dyDescent="0.25">
      <c r="A1304" s="40" t="s">
        <v>5943</v>
      </c>
      <c r="B1304" s="53" t="s">
        <v>6897</v>
      </c>
      <c r="C1304" s="54">
        <v>0.04</v>
      </c>
      <c r="D1304" s="55">
        <v>2.11</v>
      </c>
      <c r="E1304" s="54">
        <v>-0.05</v>
      </c>
      <c r="F1304" s="55">
        <v>6.13</v>
      </c>
      <c r="G1304" s="56">
        <v>0.65261929782484618</v>
      </c>
    </row>
    <row r="1305" spans="1:7" x14ac:dyDescent="0.25">
      <c r="A1305" s="40" t="s">
        <v>5737</v>
      </c>
      <c r="B1305" s="53" t="s">
        <v>6399</v>
      </c>
      <c r="C1305" s="54">
        <v>-0.01</v>
      </c>
      <c r="D1305" s="55">
        <v>27.09</v>
      </c>
      <c r="E1305" s="54">
        <v>0.05</v>
      </c>
      <c r="F1305" s="55">
        <v>3.14</v>
      </c>
      <c r="G1305" s="56">
        <v>0.72768335152919938</v>
      </c>
    </row>
    <row r="1306" spans="1:7" x14ac:dyDescent="0.25">
      <c r="A1306" s="40" t="s">
        <v>5253</v>
      </c>
      <c r="B1306" s="53" t="s">
        <v>6459</v>
      </c>
      <c r="C1306" s="54">
        <v>-0.2</v>
      </c>
      <c r="D1306" s="55">
        <v>0.7</v>
      </c>
      <c r="E1306" s="54">
        <v>-0.22</v>
      </c>
      <c r="F1306" s="55">
        <v>1.51</v>
      </c>
      <c r="G1306" s="56">
        <v>0.93600321486066163</v>
      </c>
    </row>
    <row r="1307" spans="1:7" x14ac:dyDescent="0.25">
      <c r="A1307" s="40" t="s">
        <v>2817</v>
      </c>
      <c r="B1307" s="53" t="s">
        <v>6991</v>
      </c>
      <c r="C1307" s="54">
        <v>0.01</v>
      </c>
      <c r="D1307" s="55">
        <v>7.28</v>
      </c>
      <c r="E1307" s="54">
        <v>0.09</v>
      </c>
      <c r="F1307" s="55">
        <v>1.98</v>
      </c>
      <c r="G1307" s="56">
        <v>0.49784237313351537</v>
      </c>
    </row>
    <row r="1308" spans="1:7" x14ac:dyDescent="0.25">
      <c r="A1308" s="40" t="s">
        <v>4775</v>
      </c>
      <c r="B1308" s="53" t="s">
        <v>6992</v>
      </c>
      <c r="C1308" s="54">
        <v>0.03</v>
      </c>
      <c r="D1308" s="55">
        <v>3.51</v>
      </c>
      <c r="E1308" s="54">
        <v>0.06</v>
      </c>
      <c r="F1308" s="55">
        <v>1.05</v>
      </c>
      <c r="G1308" s="56">
        <v>0.6406948619306444</v>
      </c>
    </row>
    <row r="1309" spans="1:7" x14ac:dyDescent="0.25">
      <c r="A1309" s="40" t="s">
        <v>5639</v>
      </c>
      <c r="B1309" s="53" t="s">
        <v>6387</v>
      </c>
      <c r="C1309" s="54">
        <v>-0.04</v>
      </c>
      <c r="D1309" s="55">
        <v>2.2200000000000002</v>
      </c>
      <c r="E1309" s="54">
        <v>-0.05</v>
      </c>
      <c r="F1309" s="55">
        <v>2.3199999999999998</v>
      </c>
      <c r="G1309" s="56">
        <v>0.90065033517252735</v>
      </c>
    </row>
    <row r="1310" spans="1:7" x14ac:dyDescent="0.25">
      <c r="A1310" s="40" t="s">
        <v>5398</v>
      </c>
      <c r="B1310" s="53" t="s">
        <v>6317</v>
      </c>
      <c r="C1310" s="54">
        <v>-0.11</v>
      </c>
      <c r="D1310" s="55">
        <v>0.55000000000000004</v>
      </c>
      <c r="E1310" s="54">
        <v>0.11</v>
      </c>
      <c r="F1310" s="55">
        <v>2.12</v>
      </c>
      <c r="G1310" s="56">
        <v>0.19280296935636324</v>
      </c>
    </row>
    <row r="1311" spans="1:7" x14ac:dyDescent="0.25">
      <c r="A1311" s="40" t="s">
        <v>6157</v>
      </c>
      <c r="B1311" s="53" t="s">
        <v>6993</v>
      </c>
      <c r="C1311" s="54">
        <v>0.1</v>
      </c>
      <c r="D1311" s="55">
        <v>0.86</v>
      </c>
      <c r="E1311" s="54">
        <v>0.04</v>
      </c>
      <c r="F1311" s="55">
        <v>1.44</v>
      </c>
      <c r="G1311" s="56">
        <v>0.39413003262526147</v>
      </c>
    </row>
    <row r="1312" spans="1:7" x14ac:dyDescent="0.25">
      <c r="A1312" s="40" t="s">
        <v>6180</v>
      </c>
      <c r="B1312" s="53" t="s">
        <v>6376</v>
      </c>
      <c r="C1312" s="54">
        <v>0.11</v>
      </c>
      <c r="D1312" s="55">
        <v>1.1599999999999999</v>
      </c>
      <c r="E1312" s="54">
        <v>0.01</v>
      </c>
      <c r="F1312" s="55">
        <v>2.66</v>
      </c>
      <c r="G1312" s="56">
        <v>0.25819870241259119</v>
      </c>
    </row>
    <row r="1313" spans="1:7" x14ac:dyDescent="0.25">
      <c r="A1313" s="40" t="s">
        <v>5463</v>
      </c>
      <c r="B1313" s="53" t="s">
        <v>6664</v>
      </c>
      <c r="C1313" s="54">
        <v>-0.08</v>
      </c>
      <c r="D1313" s="55">
        <v>0.73</v>
      </c>
      <c r="E1313" s="54">
        <v>-0.04</v>
      </c>
      <c r="F1313" s="55">
        <v>1.29</v>
      </c>
      <c r="G1313" s="56">
        <v>0.34352523413558966</v>
      </c>
    </row>
    <row r="1314" spans="1:7" x14ac:dyDescent="0.25">
      <c r="A1314" s="40" t="s">
        <v>5225</v>
      </c>
      <c r="B1314" s="53" t="s">
        <v>6994</v>
      </c>
      <c r="C1314" s="54">
        <v>-0.25</v>
      </c>
      <c r="D1314" s="55">
        <v>0.02</v>
      </c>
      <c r="E1314" s="54">
        <v>-0.13</v>
      </c>
      <c r="F1314" s="55">
        <v>0.78</v>
      </c>
      <c r="G1314" s="56">
        <v>0.11907265008705642</v>
      </c>
    </row>
    <row r="1315" spans="1:7" x14ac:dyDescent="0.25">
      <c r="A1315" s="40" t="s">
        <v>5915</v>
      </c>
      <c r="B1315" s="53" t="s">
        <v>6995</v>
      </c>
      <c r="C1315" s="54">
        <v>0.03</v>
      </c>
      <c r="D1315" s="55">
        <v>1.55</v>
      </c>
      <c r="E1315" s="54">
        <v>0.02</v>
      </c>
      <c r="F1315" s="55">
        <v>2.94</v>
      </c>
      <c r="G1315" s="56">
        <v>0.82458377548043216</v>
      </c>
    </row>
    <row r="1316" spans="1:7" x14ac:dyDescent="0.25">
      <c r="A1316" s="40" t="s">
        <v>5938</v>
      </c>
      <c r="B1316" s="53" t="s">
        <v>6996</v>
      </c>
      <c r="C1316" s="54">
        <v>0.03</v>
      </c>
      <c r="D1316" s="55">
        <v>1.57</v>
      </c>
      <c r="E1316" s="54">
        <v>-0.09</v>
      </c>
      <c r="F1316" s="55">
        <v>1.24</v>
      </c>
      <c r="G1316" s="56">
        <v>0.1567955266658437</v>
      </c>
    </row>
    <row r="1317" spans="1:7" x14ac:dyDescent="0.25">
      <c r="A1317" s="40" t="s">
        <v>5524</v>
      </c>
      <c r="B1317" s="53" t="s">
        <v>6336</v>
      </c>
      <c r="C1317" s="54">
        <v>-7.0000000000000007E-2</v>
      </c>
      <c r="D1317" s="55">
        <v>1.07</v>
      </c>
      <c r="E1317" s="54">
        <v>-0.1</v>
      </c>
      <c r="F1317" s="55">
        <v>1.41</v>
      </c>
      <c r="G1317" s="56">
        <v>0.75812424148893398</v>
      </c>
    </row>
    <row r="1318" spans="1:7" x14ac:dyDescent="0.25">
      <c r="A1318" s="40" t="s">
        <v>6160</v>
      </c>
      <c r="B1318" s="53" t="s">
        <v>6495</v>
      </c>
      <c r="C1318" s="54">
        <v>0.1</v>
      </c>
      <c r="D1318" s="55">
        <v>0.68</v>
      </c>
      <c r="E1318" s="54">
        <v>0.15</v>
      </c>
      <c r="F1318" s="55">
        <v>0.79</v>
      </c>
      <c r="G1318" s="56">
        <v>0.53958210239937032</v>
      </c>
    </row>
    <row r="1319" spans="1:7" x14ac:dyDescent="0.25">
      <c r="A1319" s="40" t="s">
        <v>6162</v>
      </c>
      <c r="B1319" s="53" t="s">
        <v>6997</v>
      </c>
      <c r="C1319" s="54">
        <v>0.1</v>
      </c>
      <c r="D1319" s="55">
        <v>2.27</v>
      </c>
      <c r="E1319" s="54">
        <v>0.03</v>
      </c>
      <c r="F1319" s="55">
        <v>5.23</v>
      </c>
      <c r="G1319" s="56">
        <v>0.68710480488331904</v>
      </c>
    </row>
    <row r="1320" spans="1:7" x14ac:dyDescent="0.25">
      <c r="A1320" s="40" t="s">
        <v>5210</v>
      </c>
      <c r="B1320" s="53" t="s">
        <v>6496</v>
      </c>
      <c r="C1320" s="54">
        <v>-0.26</v>
      </c>
      <c r="D1320" s="55">
        <v>1</v>
      </c>
      <c r="E1320" s="54">
        <v>0</v>
      </c>
      <c r="F1320" s="55">
        <v>98.78</v>
      </c>
      <c r="G1320" s="56">
        <v>0.25470659403755158</v>
      </c>
    </row>
    <row r="1321" spans="1:7" x14ac:dyDescent="0.25">
      <c r="A1321" s="40" t="s">
        <v>6110</v>
      </c>
      <c r="B1321" s="53" t="s">
        <v>6493</v>
      </c>
      <c r="C1321" s="54">
        <v>0.08</v>
      </c>
      <c r="D1321" s="55">
        <v>1.73</v>
      </c>
      <c r="E1321" s="54">
        <v>0.04</v>
      </c>
      <c r="F1321" s="55">
        <v>5.64</v>
      </c>
      <c r="G1321" s="56">
        <v>0.7856136335326257</v>
      </c>
    </row>
    <row r="1322" spans="1:7" x14ac:dyDescent="0.25">
      <c r="A1322" s="40" t="s">
        <v>5660</v>
      </c>
      <c r="B1322" s="53" t="s">
        <v>6494</v>
      </c>
      <c r="C1322" s="54">
        <v>-0.03</v>
      </c>
      <c r="D1322" s="55">
        <v>12.37</v>
      </c>
      <c r="E1322" s="54">
        <v>-0.01</v>
      </c>
      <c r="F1322" s="55">
        <v>36.58</v>
      </c>
      <c r="G1322" s="56">
        <v>0.93715643416454164</v>
      </c>
    </row>
    <row r="1323" spans="1:7" x14ac:dyDescent="0.25">
      <c r="A1323" s="40" t="s">
        <v>5579</v>
      </c>
      <c r="B1323" s="53" t="s">
        <v>6317</v>
      </c>
      <c r="C1323" s="54">
        <v>-0.05</v>
      </c>
      <c r="D1323" s="55">
        <v>1.96</v>
      </c>
      <c r="E1323" s="54">
        <v>-0.06</v>
      </c>
      <c r="F1323" s="55">
        <v>0.06</v>
      </c>
      <c r="G1323" s="56">
        <v>0.95824353025630726</v>
      </c>
    </row>
    <row r="1324" spans="1:7" x14ac:dyDescent="0.25">
      <c r="A1324" s="40" t="s">
        <v>5779</v>
      </c>
      <c r="B1324" s="53" t="s">
        <v>6336</v>
      </c>
      <c r="C1324" s="54">
        <v>0</v>
      </c>
      <c r="D1324" s="55">
        <v>240.04</v>
      </c>
      <c r="E1324" s="54">
        <v>-0.01</v>
      </c>
      <c r="F1324" s="55">
        <v>13.45</v>
      </c>
      <c r="G1324" s="56">
        <v>0.94693337500635333</v>
      </c>
    </row>
    <row r="1325" spans="1:7" x14ac:dyDescent="0.25">
      <c r="A1325" s="40" t="s">
        <v>5841</v>
      </c>
      <c r="B1325" s="53" t="s">
        <v>6998</v>
      </c>
      <c r="C1325" s="54">
        <v>0.02</v>
      </c>
      <c r="D1325" s="55">
        <v>10.61</v>
      </c>
      <c r="E1325" s="54">
        <v>-0.02</v>
      </c>
      <c r="F1325" s="55">
        <v>7.7</v>
      </c>
      <c r="G1325" s="56">
        <v>0.79692958292104321</v>
      </c>
    </row>
    <row r="1326" spans="1:7" x14ac:dyDescent="0.25">
      <c r="A1326" s="40" t="s">
        <v>5880</v>
      </c>
      <c r="B1326" s="53" t="s">
        <v>6363</v>
      </c>
      <c r="C1326" s="54">
        <v>0.02</v>
      </c>
      <c r="D1326" s="55">
        <v>7.61</v>
      </c>
      <c r="E1326" s="54">
        <v>-0.02</v>
      </c>
      <c r="F1326" s="55">
        <v>1.31</v>
      </c>
      <c r="G1326" s="56">
        <v>0.71516519764075004</v>
      </c>
    </row>
    <row r="1327" spans="1:7" x14ac:dyDescent="0.25">
      <c r="A1327" s="40" t="s">
        <v>6048</v>
      </c>
      <c r="B1327" s="53" t="s">
        <v>6369</v>
      </c>
      <c r="C1327" s="54">
        <v>0.06</v>
      </c>
      <c r="D1327" s="55">
        <v>2.11</v>
      </c>
      <c r="E1327" s="54">
        <v>0.1</v>
      </c>
      <c r="F1327" s="55">
        <v>1.87</v>
      </c>
      <c r="G1327" s="56">
        <v>0.79398999671314874</v>
      </c>
    </row>
    <row r="1328" spans="1:7" x14ac:dyDescent="0.25">
      <c r="A1328" s="40" t="s">
        <v>5751</v>
      </c>
      <c r="B1328" s="53" t="s">
        <v>6387</v>
      </c>
      <c r="C1328" s="54">
        <v>-0.01</v>
      </c>
      <c r="D1328" s="55">
        <v>24.26</v>
      </c>
      <c r="E1328" s="54">
        <v>0.03</v>
      </c>
      <c r="F1328" s="55">
        <v>3.12</v>
      </c>
      <c r="G1328" s="56">
        <v>0.72760496137399111</v>
      </c>
    </row>
    <row r="1329" spans="1:7" x14ac:dyDescent="0.25">
      <c r="A1329" s="40" t="s">
        <v>5773</v>
      </c>
      <c r="B1329" s="53" t="s">
        <v>6363</v>
      </c>
      <c r="C1329" s="54">
        <v>0</v>
      </c>
      <c r="D1329" s="55">
        <v>231.96</v>
      </c>
      <c r="E1329" s="54">
        <v>-0.03</v>
      </c>
      <c r="F1329" s="55">
        <v>4.2300000000000004</v>
      </c>
      <c r="G1329" s="56">
        <v>0.74251751776667396</v>
      </c>
    </row>
    <row r="1330" spans="1:7" x14ac:dyDescent="0.25">
      <c r="A1330" s="40" t="s">
        <v>6263</v>
      </c>
      <c r="B1330" s="53" t="s">
        <v>6325</v>
      </c>
      <c r="C1330" s="54">
        <v>0.16</v>
      </c>
      <c r="D1330" s="55">
        <v>0.67</v>
      </c>
      <c r="E1330" s="54">
        <v>0.05</v>
      </c>
      <c r="F1330" s="55">
        <v>2.5099999999999998</v>
      </c>
      <c r="G1330" s="56">
        <v>0.32268959156484406</v>
      </c>
    </row>
    <row r="1331" spans="1:7" x14ac:dyDescent="0.25">
      <c r="A1331" s="40" t="s">
        <v>5534</v>
      </c>
      <c r="B1331" s="53" t="s">
        <v>6386</v>
      </c>
      <c r="C1331" s="54">
        <v>-7.0000000000000007E-2</v>
      </c>
      <c r="D1331" s="55">
        <v>4.32</v>
      </c>
      <c r="E1331" s="54">
        <v>0</v>
      </c>
      <c r="F1331" s="55">
        <v>23.47</v>
      </c>
      <c r="G1331" s="56">
        <v>0.72954057473415734</v>
      </c>
    </row>
    <row r="1332" spans="1:7" x14ac:dyDescent="0.25">
      <c r="A1332" s="40" t="s">
        <v>6210</v>
      </c>
      <c r="B1332" s="53" t="s">
        <v>6317</v>
      </c>
      <c r="C1332" s="54">
        <v>0.12</v>
      </c>
      <c r="D1332" s="55">
        <v>0.49</v>
      </c>
      <c r="E1332" s="54">
        <v>0.06</v>
      </c>
      <c r="F1332" s="55">
        <v>1.17</v>
      </c>
      <c r="G1332" s="56">
        <v>0.30384500368714856</v>
      </c>
    </row>
    <row r="1333" spans="1:7" x14ac:dyDescent="0.25">
      <c r="A1333" s="40" t="s">
        <v>6290</v>
      </c>
      <c r="B1333" s="53" t="s">
        <v>6358</v>
      </c>
      <c r="C1333" s="54">
        <v>0.22</v>
      </c>
      <c r="D1333" s="55">
        <v>0.1</v>
      </c>
      <c r="E1333" s="54">
        <v>7.0000000000000007E-2</v>
      </c>
      <c r="F1333" s="55">
        <v>1.06</v>
      </c>
      <c r="G1333" s="56">
        <v>2.2688729414396445E-2</v>
      </c>
    </row>
    <row r="1334" spans="1:7" x14ac:dyDescent="0.25">
      <c r="A1334" s="40" t="s">
        <v>2822</v>
      </c>
      <c r="B1334" s="53" t="s">
        <v>6317</v>
      </c>
      <c r="C1334" s="54">
        <v>-0.02</v>
      </c>
      <c r="D1334" s="55">
        <v>5.19</v>
      </c>
      <c r="E1334" s="54">
        <v>-0.02</v>
      </c>
      <c r="F1334" s="55">
        <v>4.24</v>
      </c>
      <c r="G1334" s="56">
        <v>0.97360321991515364</v>
      </c>
    </row>
    <row r="1335" spans="1:7" x14ac:dyDescent="0.25">
      <c r="A1335" s="40" t="s">
        <v>2824</v>
      </c>
      <c r="B1335" s="53" t="s">
        <v>6999</v>
      </c>
      <c r="C1335" s="54">
        <v>-0.08</v>
      </c>
      <c r="D1335" s="55">
        <v>1.32</v>
      </c>
      <c r="E1335" s="54">
        <v>0.01</v>
      </c>
      <c r="F1335" s="55">
        <v>7.75</v>
      </c>
      <c r="G1335" s="56">
        <v>0.35801547480820323</v>
      </c>
    </row>
    <row r="1336" spans="1:7" x14ac:dyDescent="0.25">
      <c r="A1336" s="40" t="s">
        <v>6142</v>
      </c>
      <c r="B1336" s="53" t="s">
        <v>6317</v>
      </c>
      <c r="C1336" s="54">
        <v>0.09</v>
      </c>
      <c r="D1336" s="55">
        <v>2.1</v>
      </c>
      <c r="E1336" s="54">
        <v>0.02</v>
      </c>
      <c r="F1336" s="55">
        <v>4.95</v>
      </c>
      <c r="G1336" s="56">
        <v>0.5946930981609766</v>
      </c>
    </row>
    <row r="1337" spans="1:7" x14ac:dyDescent="0.25">
      <c r="A1337" s="40" t="s">
        <v>6044</v>
      </c>
      <c r="B1337" s="53" t="s">
        <v>7000</v>
      </c>
      <c r="C1337" s="54">
        <v>0.06</v>
      </c>
      <c r="D1337" s="55">
        <v>2.9</v>
      </c>
      <c r="E1337" s="54">
        <v>0</v>
      </c>
      <c r="F1337" s="55">
        <v>123.87</v>
      </c>
      <c r="G1337" s="56">
        <v>0.69297224653175116</v>
      </c>
    </row>
    <row r="1338" spans="1:7" x14ac:dyDescent="0.25">
      <c r="A1338" s="40" t="s">
        <v>6123</v>
      </c>
      <c r="B1338" s="53" t="s">
        <v>7001</v>
      </c>
      <c r="C1338" s="54">
        <v>0.08</v>
      </c>
      <c r="D1338" s="55">
        <v>0.72</v>
      </c>
      <c r="E1338" s="54">
        <v>0.02</v>
      </c>
      <c r="F1338" s="55">
        <v>1.22</v>
      </c>
      <c r="G1338" s="56">
        <v>0.19092219088108717</v>
      </c>
    </row>
    <row r="1339" spans="1:7" x14ac:dyDescent="0.25">
      <c r="A1339" s="40" t="s">
        <v>2827</v>
      </c>
      <c r="B1339" s="53" t="s">
        <v>7002</v>
      </c>
      <c r="C1339" s="54">
        <v>-0.26</v>
      </c>
      <c r="D1339" s="55">
        <v>2</v>
      </c>
      <c r="E1339" s="54">
        <v>-0.04</v>
      </c>
      <c r="F1339" s="55">
        <v>9.77</v>
      </c>
      <c r="G1339" s="56">
        <v>0.57365439563674814</v>
      </c>
    </row>
    <row r="1340" spans="1:7" x14ac:dyDescent="0.25">
      <c r="A1340" s="40" t="s">
        <v>2830</v>
      </c>
      <c r="B1340" s="53" t="s">
        <v>6518</v>
      </c>
      <c r="C1340" s="54">
        <v>0.16</v>
      </c>
      <c r="D1340" s="55">
        <v>0.77</v>
      </c>
      <c r="E1340" s="54">
        <v>-0.21</v>
      </c>
      <c r="F1340" s="55">
        <v>0.69</v>
      </c>
      <c r="G1340" s="56">
        <v>2.8287999940639671E-2</v>
      </c>
    </row>
    <row r="1341" spans="1:7" x14ac:dyDescent="0.25">
      <c r="A1341" s="40" t="s">
        <v>5558</v>
      </c>
      <c r="B1341" s="53" t="s">
        <v>6344</v>
      </c>
      <c r="C1341" s="54">
        <v>-0.06</v>
      </c>
      <c r="D1341" s="55">
        <v>1.89</v>
      </c>
      <c r="E1341" s="54">
        <v>-0.08</v>
      </c>
      <c r="F1341" s="55">
        <v>1.36</v>
      </c>
      <c r="G1341" s="56">
        <v>0.84262483358276818</v>
      </c>
    </row>
    <row r="1342" spans="1:7" x14ac:dyDescent="0.25">
      <c r="A1342" s="40" t="s">
        <v>2832</v>
      </c>
      <c r="B1342" s="53" t="s">
        <v>6344</v>
      </c>
      <c r="C1342" s="54">
        <v>0.09</v>
      </c>
      <c r="D1342" s="55">
        <v>1.88</v>
      </c>
      <c r="E1342" s="54">
        <v>-0.19</v>
      </c>
      <c r="F1342" s="55">
        <v>1.02</v>
      </c>
      <c r="G1342" s="56">
        <v>0.13160718138446434</v>
      </c>
    </row>
    <row r="1343" spans="1:7" x14ac:dyDescent="0.25">
      <c r="A1343" s="40" t="s">
        <v>2835</v>
      </c>
      <c r="B1343" s="53" t="s">
        <v>6517</v>
      </c>
      <c r="C1343" s="54">
        <v>-0.14000000000000001</v>
      </c>
      <c r="D1343" s="55">
        <v>3.11</v>
      </c>
      <c r="E1343" s="54">
        <v>-0.11</v>
      </c>
      <c r="F1343" s="55">
        <v>1.08</v>
      </c>
      <c r="G1343" s="56">
        <v>0.92785894471950114</v>
      </c>
    </row>
    <row r="1344" spans="1:7" x14ac:dyDescent="0.25">
      <c r="A1344" s="40" t="s">
        <v>2838</v>
      </c>
      <c r="B1344" s="53" t="s">
        <v>6517</v>
      </c>
      <c r="C1344" s="54">
        <v>-0.1</v>
      </c>
      <c r="D1344" s="55">
        <v>0.66</v>
      </c>
      <c r="E1344" s="54">
        <v>0.08</v>
      </c>
      <c r="F1344" s="55">
        <v>0.5</v>
      </c>
      <c r="G1344" s="56">
        <v>1.5631601882612214E-2</v>
      </c>
    </row>
    <row r="1345" spans="1:7" x14ac:dyDescent="0.25">
      <c r="A1345" s="40" t="s">
        <v>2841</v>
      </c>
      <c r="B1345" s="53" t="s">
        <v>6940</v>
      </c>
      <c r="C1345" s="54">
        <v>0.06</v>
      </c>
      <c r="D1345" s="55">
        <v>1.27</v>
      </c>
      <c r="E1345" s="54">
        <v>-0.02</v>
      </c>
      <c r="F1345" s="55">
        <v>4.84</v>
      </c>
      <c r="G1345" s="56">
        <v>0.33108252414626316</v>
      </c>
    </row>
    <row r="1346" spans="1:7" x14ac:dyDescent="0.25">
      <c r="A1346" s="40" t="s">
        <v>2844</v>
      </c>
      <c r="B1346" s="53" t="s">
        <v>6882</v>
      </c>
      <c r="C1346" s="54">
        <v>-0.32</v>
      </c>
      <c r="D1346" s="55">
        <v>1.31</v>
      </c>
      <c r="E1346" s="54">
        <v>-0.13</v>
      </c>
      <c r="F1346" s="55">
        <v>2.88</v>
      </c>
      <c r="G1346" s="56">
        <v>0.58506369008721903</v>
      </c>
    </row>
    <row r="1347" spans="1:7" x14ac:dyDescent="0.25">
      <c r="A1347" s="40" t="s">
        <v>4689</v>
      </c>
      <c r="B1347" s="53" t="s">
        <v>6917</v>
      </c>
      <c r="C1347" s="54">
        <v>-0.04</v>
      </c>
      <c r="D1347" s="55">
        <v>7.82</v>
      </c>
      <c r="E1347" s="54">
        <v>-0.24</v>
      </c>
      <c r="F1347" s="55">
        <v>1.17</v>
      </c>
      <c r="G1347" s="56">
        <v>0.48227804524631418</v>
      </c>
    </row>
    <row r="1348" spans="1:7" x14ac:dyDescent="0.25">
      <c r="A1348" s="40" t="s">
        <v>5619</v>
      </c>
      <c r="B1348" s="53" t="s">
        <v>7003</v>
      </c>
      <c r="C1348" s="54">
        <v>-0.04</v>
      </c>
      <c r="D1348" s="55">
        <v>3.01</v>
      </c>
      <c r="E1348" s="54">
        <v>-0.06</v>
      </c>
      <c r="F1348" s="55">
        <v>2.83</v>
      </c>
      <c r="G1348" s="56">
        <v>0.87050989626884756</v>
      </c>
    </row>
    <row r="1349" spans="1:7" x14ac:dyDescent="0.25">
      <c r="A1349" s="40" t="s">
        <v>5329</v>
      </c>
      <c r="B1349" s="53" t="s">
        <v>6336</v>
      </c>
      <c r="C1349" s="54">
        <v>-0.15</v>
      </c>
      <c r="D1349" s="55">
        <v>0.82</v>
      </c>
      <c r="E1349" s="54">
        <v>-0.13</v>
      </c>
      <c r="F1349" s="55">
        <v>0.8</v>
      </c>
      <c r="G1349" s="56">
        <v>0.85782434042571687</v>
      </c>
    </row>
    <row r="1350" spans="1:7" x14ac:dyDescent="0.25">
      <c r="A1350" s="40" t="s">
        <v>5865</v>
      </c>
      <c r="B1350" s="53" t="s">
        <v>7004</v>
      </c>
      <c r="C1350" s="54">
        <v>0.02</v>
      </c>
      <c r="D1350" s="55">
        <v>4.7699999999999996</v>
      </c>
      <c r="E1350" s="54">
        <v>0</v>
      </c>
      <c r="F1350" s="55">
        <v>87.48</v>
      </c>
      <c r="G1350" s="56">
        <v>0.91532446805625711</v>
      </c>
    </row>
    <row r="1351" spans="1:7" x14ac:dyDescent="0.25">
      <c r="A1351" s="40" t="s">
        <v>5738</v>
      </c>
      <c r="B1351" s="53" t="s">
        <v>6317</v>
      </c>
      <c r="C1351" s="54">
        <v>-0.01</v>
      </c>
      <c r="D1351" s="55">
        <v>28.13</v>
      </c>
      <c r="E1351" s="54">
        <v>0.13</v>
      </c>
      <c r="F1351" s="55">
        <v>1.08</v>
      </c>
      <c r="G1351" s="56">
        <v>0.42005047004179269</v>
      </c>
    </row>
    <row r="1352" spans="1:7" x14ac:dyDescent="0.25">
      <c r="A1352" s="40" t="s">
        <v>5474</v>
      </c>
      <c r="B1352" s="53" t="s">
        <v>7005</v>
      </c>
      <c r="C1352" s="54">
        <v>-0.08</v>
      </c>
      <c r="D1352" s="55">
        <v>2.37</v>
      </c>
      <c r="E1352" s="54">
        <v>-0.14000000000000001</v>
      </c>
      <c r="F1352" s="55">
        <v>0.56999999999999995</v>
      </c>
      <c r="G1352" s="56">
        <v>0.63783774290560169</v>
      </c>
    </row>
    <row r="1353" spans="1:7" x14ac:dyDescent="0.25">
      <c r="A1353" s="40" t="s">
        <v>6017</v>
      </c>
      <c r="B1353" s="53" t="s">
        <v>6595</v>
      </c>
      <c r="C1353" s="54">
        <v>0.05</v>
      </c>
      <c r="D1353" s="55">
        <v>5.49</v>
      </c>
      <c r="E1353" s="54">
        <v>0.06</v>
      </c>
      <c r="F1353" s="55">
        <v>4.95</v>
      </c>
      <c r="G1353" s="56">
        <v>0.99306395198070296</v>
      </c>
    </row>
    <row r="1354" spans="1:7" x14ac:dyDescent="0.25">
      <c r="A1354" s="40" t="s">
        <v>5661</v>
      </c>
      <c r="B1354" s="53" t="s">
        <v>6589</v>
      </c>
      <c r="C1354" s="54">
        <v>-0.03</v>
      </c>
      <c r="D1354" s="55">
        <v>2.54</v>
      </c>
      <c r="E1354" s="54">
        <v>-0.1</v>
      </c>
      <c r="F1354" s="55">
        <v>1.1000000000000001</v>
      </c>
      <c r="G1354" s="56">
        <v>0.43033193596270086</v>
      </c>
    </row>
    <row r="1355" spans="1:7" x14ac:dyDescent="0.25">
      <c r="A1355" s="40" t="s">
        <v>4736</v>
      </c>
      <c r="B1355" s="53" t="s">
        <v>6317</v>
      </c>
      <c r="C1355" s="54">
        <v>0.09</v>
      </c>
      <c r="D1355" s="55">
        <v>1.1599999999999999</v>
      </c>
      <c r="E1355" s="54">
        <v>-0.14000000000000001</v>
      </c>
      <c r="F1355" s="55">
        <v>1.76</v>
      </c>
      <c r="G1355" s="56">
        <v>0.20727070295588854</v>
      </c>
    </row>
    <row r="1356" spans="1:7" x14ac:dyDescent="0.25">
      <c r="A1356" s="40" t="s">
        <v>5964</v>
      </c>
      <c r="B1356" s="53" t="s">
        <v>7004</v>
      </c>
      <c r="C1356" s="54">
        <v>0.04</v>
      </c>
      <c r="D1356" s="55">
        <v>6.7</v>
      </c>
      <c r="E1356" s="54">
        <v>-0.04</v>
      </c>
      <c r="F1356" s="55">
        <v>10.74</v>
      </c>
      <c r="G1356" s="56">
        <v>0.79538024043768252</v>
      </c>
    </row>
    <row r="1357" spans="1:7" x14ac:dyDescent="0.25">
      <c r="A1357" s="40" t="s">
        <v>5871</v>
      </c>
      <c r="B1357" s="53" t="s">
        <v>7006</v>
      </c>
      <c r="C1357" s="54">
        <v>0.02</v>
      </c>
      <c r="D1357" s="55">
        <v>13.24</v>
      </c>
      <c r="E1357" s="54">
        <v>-7.0000000000000007E-2</v>
      </c>
      <c r="F1357" s="55">
        <v>1.44</v>
      </c>
      <c r="G1357" s="56">
        <v>0.62426346805524235</v>
      </c>
    </row>
    <row r="1358" spans="1:7" x14ac:dyDescent="0.25">
      <c r="A1358" s="40" t="s">
        <v>6147</v>
      </c>
      <c r="B1358" s="53" t="s">
        <v>6369</v>
      </c>
      <c r="C1358" s="54">
        <v>0.09</v>
      </c>
      <c r="D1358" s="55">
        <v>0.14000000000000001</v>
      </c>
      <c r="E1358" s="54">
        <v>0.04</v>
      </c>
      <c r="F1358" s="55">
        <v>3.64</v>
      </c>
      <c r="G1358" s="56">
        <v>0.52788566915653889</v>
      </c>
    </row>
    <row r="1359" spans="1:7" x14ac:dyDescent="0.25">
      <c r="A1359" s="40" t="s">
        <v>5682</v>
      </c>
      <c r="B1359" s="53" t="s">
        <v>6344</v>
      </c>
      <c r="C1359" s="54">
        <v>-0.02</v>
      </c>
      <c r="D1359" s="55">
        <v>17.690000000000001</v>
      </c>
      <c r="E1359" s="54">
        <v>0.14000000000000001</v>
      </c>
      <c r="F1359" s="55">
        <v>1.25</v>
      </c>
      <c r="G1359" s="56">
        <v>0.56670005063442364</v>
      </c>
    </row>
    <row r="1360" spans="1:7" x14ac:dyDescent="0.25">
      <c r="A1360" s="40" t="s">
        <v>2852</v>
      </c>
      <c r="B1360" s="53" t="s">
        <v>7007</v>
      </c>
      <c r="C1360" s="54">
        <v>-0.1</v>
      </c>
      <c r="D1360" s="55">
        <v>2.2799999999999998</v>
      </c>
      <c r="E1360" s="54">
        <v>-0.19</v>
      </c>
      <c r="F1360" s="55">
        <v>0.45</v>
      </c>
      <c r="G1360" s="56">
        <v>0.55675561716552324</v>
      </c>
    </row>
    <row r="1361" spans="1:7" x14ac:dyDescent="0.25">
      <c r="A1361" s="40" t="s">
        <v>5909</v>
      </c>
      <c r="B1361" s="53" t="s">
        <v>7008</v>
      </c>
      <c r="C1361" s="54">
        <v>0.03</v>
      </c>
      <c r="D1361" s="55">
        <v>3.48</v>
      </c>
      <c r="E1361" s="54">
        <v>0.06</v>
      </c>
      <c r="F1361" s="55">
        <v>3.76</v>
      </c>
      <c r="G1361" s="56">
        <v>0.84864781645708731</v>
      </c>
    </row>
    <row r="1362" spans="1:7" x14ac:dyDescent="0.25">
      <c r="A1362" s="40" t="s">
        <v>6139</v>
      </c>
      <c r="B1362" s="53" t="s">
        <v>6325</v>
      </c>
      <c r="C1362" s="54">
        <v>0.09</v>
      </c>
      <c r="D1362" s="55">
        <v>1.42</v>
      </c>
      <c r="E1362" s="54">
        <v>0.11</v>
      </c>
      <c r="F1362" s="55">
        <v>2.97</v>
      </c>
      <c r="G1362" s="56">
        <v>0.91681408889331251</v>
      </c>
    </row>
    <row r="1363" spans="1:7" x14ac:dyDescent="0.25">
      <c r="A1363" s="40" t="s">
        <v>6191</v>
      </c>
      <c r="B1363" s="53" t="s">
        <v>6399</v>
      </c>
      <c r="C1363" s="54">
        <v>0.11</v>
      </c>
      <c r="D1363" s="55">
        <v>1.07</v>
      </c>
      <c r="E1363" s="54">
        <v>-0.05</v>
      </c>
      <c r="F1363" s="55">
        <v>0.63</v>
      </c>
      <c r="G1363" s="56">
        <v>8.6783589007640938E-2</v>
      </c>
    </row>
    <row r="1364" spans="1:7" x14ac:dyDescent="0.25">
      <c r="A1364" s="40" t="s">
        <v>5446</v>
      </c>
      <c r="B1364" s="53" t="s">
        <v>6317</v>
      </c>
      <c r="C1364" s="54">
        <v>-0.09</v>
      </c>
      <c r="D1364" s="55">
        <v>0.93</v>
      </c>
      <c r="E1364" s="54">
        <v>-0.24</v>
      </c>
      <c r="F1364" s="55">
        <v>2.2000000000000002</v>
      </c>
      <c r="G1364" s="56">
        <v>0.65253438628429339</v>
      </c>
    </row>
    <row r="1365" spans="1:7" x14ac:dyDescent="0.25">
      <c r="A1365" s="40" t="s">
        <v>6029</v>
      </c>
      <c r="B1365" s="53" t="s">
        <v>6317</v>
      </c>
      <c r="C1365" s="54">
        <v>0.06</v>
      </c>
      <c r="D1365" s="55">
        <v>4.1100000000000003</v>
      </c>
      <c r="E1365" s="54">
        <v>0.16</v>
      </c>
      <c r="F1365" s="55">
        <v>0.44</v>
      </c>
      <c r="G1365" s="56">
        <v>0.47829248894603266</v>
      </c>
    </row>
    <row r="1366" spans="1:7" x14ac:dyDescent="0.25">
      <c r="A1366" s="40" t="s">
        <v>5810</v>
      </c>
      <c r="B1366" s="53" t="s">
        <v>6993</v>
      </c>
      <c r="C1366" s="54">
        <v>0.01</v>
      </c>
      <c r="D1366" s="55">
        <v>9.11</v>
      </c>
      <c r="E1366" s="54">
        <v>0.13</v>
      </c>
      <c r="F1366" s="55">
        <v>0.28999999999999998</v>
      </c>
      <c r="G1366" s="56">
        <v>8.3327819642321846E-2</v>
      </c>
    </row>
    <row r="1367" spans="1:7" x14ac:dyDescent="0.25">
      <c r="A1367" s="40" t="s">
        <v>5606</v>
      </c>
      <c r="B1367" s="53" t="s">
        <v>6589</v>
      </c>
      <c r="C1367" s="54">
        <v>-0.05</v>
      </c>
      <c r="D1367" s="55">
        <v>2.06</v>
      </c>
      <c r="E1367" s="54">
        <v>-0.02</v>
      </c>
      <c r="F1367" s="55">
        <v>3.7</v>
      </c>
      <c r="G1367" s="56">
        <v>0.6705393546198285</v>
      </c>
    </row>
    <row r="1368" spans="1:7" x14ac:dyDescent="0.25">
      <c r="A1368" s="40" t="s">
        <v>5858</v>
      </c>
      <c r="B1368" s="53" t="s">
        <v>6595</v>
      </c>
      <c r="C1368" s="54">
        <v>0.02</v>
      </c>
      <c r="D1368" s="55">
        <v>8.34</v>
      </c>
      <c r="E1368" s="54">
        <v>0.11</v>
      </c>
      <c r="F1368" s="55">
        <v>2.11</v>
      </c>
      <c r="G1368" s="56">
        <v>0.60519475473909345</v>
      </c>
    </row>
    <row r="1369" spans="1:7" x14ac:dyDescent="0.25">
      <c r="A1369" s="40" t="s">
        <v>2855</v>
      </c>
      <c r="B1369" s="53" t="s">
        <v>7009</v>
      </c>
      <c r="C1369" s="54">
        <v>-0.15</v>
      </c>
      <c r="D1369" s="55">
        <v>0.48</v>
      </c>
      <c r="E1369" s="54">
        <v>-0.17</v>
      </c>
      <c r="F1369" s="55">
        <v>0.13</v>
      </c>
      <c r="G1369" s="56">
        <v>0.59505677378515642</v>
      </c>
    </row>
    <row r="1370" spans="1:7" x14ac:dyDescent="0.25">
      <c r="A1370" s="40" t="s">
        <v>5155</v>
      </c>
      <c r="B1370" s="53" t="s">
        <v>7010</v>
      </c>
      <c r="C1370" s="54">
        <v>-0.54</v>
      </c>
      <c r="D1370" s="55">
        <v>7.0000000000000007E-2</v>
      </c>
      <c r="E1370" s="54">
        <v>-0.22</v>
      </c>
      <c r="F1370" s="55">
        <v>1.29</v>
      </c>
      <c r="G1370" s="56">
        <v>0.13555748464711534</v>
      </c>
    </row>
    <row r="1371" spans="1:7" x14ac:dyDescent="0.25">
      <c r="A1371" s="40" t="s">
        <v>2858</v>
      </c>
      <c r="B1371" s="53" t="s">
        <v>7011</v>
      </c>
      <c r="C1371" s="54">
        <v>-3.01</v>
      </c>
      <c r="D1371" s="55">
        <v>0.13</v>
      </c>
      <c r="E1371" s="54">
        <v>-2.0099999999999998</v>
      </c>
      <c r="F1371" s="55">
        <v>0.09</v>
      </c>
      <c r="G1371" s="56">
        <v>1.6995553223069417E-2</v>
      </c>
    </row>
    <row r="1372" spans="1:7" x14ac:dyDescent="0.25">
      <c r="A1372" s="40" t="s">
        <v>2864</v>
      </c>
      <c r="B1372" s="53" t="s">
        <v>7012</v>
      </c>
      <c r="C1372" s="54">
        <v>-2.6</v>
      </c>
      <c r="D1372" s="55">
        <v>0.03</v>
      </c>
      <c r="E1372" s="54">
        <v>-1.08</v>
      </c>
      <c r="F1372" s="55">
        <v>0.38</v>
      </c>
      <c r="G1372" s="56">
        <v>3.3391009665292891E-3</v>
      </c>
    </row>
    <row r="1373" spans="1:7" x14ac:dyDescent="0.25">
      <c r="A1373" s="40" t="s">
        <v>2867</v>
      </c>
      <c r="B1373" s="53" t="s">
        <v>7013</v>
      </c>
      <c r="C1373" s="54">
        <v>-2.76</v>
      </c>
      <c r="D1373" s="55">
        <v>0.13</v>
      </c>
      <c r="E1373" s="54">
        <v>-1.06</v>
      </c>
      <c r="F1373" s="55">
        <v>0.36</v>
      </c>
      <c r="G1373" s="56">
        <v>5.3455816849847064E-3</v>
      </c>
    </row>
    <row r="1374" spans="1:7" x14ac:dyDescent="0.25">
      <c r="A1374" s="40" t="s">
        <v>2870</v>
      </c>
      <c r="B1374" s="53" t="s">
        <v>7014</v>
      </c>
      <c r="C1374" s="54">
        <v>0.03</v>
      </c>
      <c r="D1374" s="55">
        <v>4.76</v>
      </c>
      <c r="E1374" s="54">
        <v>0.25</v>
      </c>
      <c r="F1374" s="55">
        <v>0.23</v>
      </c>
      <c r="G1374" s="56">
        <v>5.4610559604178703E-2</v>
      </c>
    </row>
    <row r="1375" spans="1:7" ht="31.5" x14ac:dyDescent="0.25">
      <c r="A1375" s="40" t="s">
        <v>5989</v>
      </c>
      <c r="B1375" s="53" t="s">
        <v>7015</v>
      </c>
      <c r="C1375" s="54">
        <v>0.05</v>
      </c>
      <c r="D1375" s="55">
        <v>1.03</v>
      </c>
      <c r="E1375" s="54">
        <v>0.06</v>
      </c>
      <c r="F1375" s="55">
        <v>0.16</v>
      </c>
      <c r="G1375" s="56">
        <v>0.76333165486605781</v>
      </c>
    </row>
    <row r="1376" spans="1:7" x14ac:dyDescent="0.25">
      <c r="A1376" s="40" t="s">
        <v>6282</v>
      </c>
      <c r="B1376" s="53" t="s">
        <v>6366</v>
      </c>
      <c r="C1376" s="54">
        <v>0.19</v>
      </c>
      <c r="D1376" s="55">
        <v>1.43</v>
      </c>
      <c r="E1376" s="54">
        <v>0.1</v>
      </c>
      <c r="F1376" s="55">
        <v>0.55000000000000004</v>
      </c>
      <c r="G1376" s="56">
        <v>0.60751720874634674</v>
      </c>
    </row>
    <row r="1377" spans="1:7" x14ac:dyDescent="0.25">
      <c r="A1377" s="40" t="s">
        <v>5850</v>
      </c>
      <c r="B1377" s="53" t="s">
        <v>7016</v>
      </c>
      <c r="C1377" s="54">
        <v>0.02</v>
      </c>
      <c r="D1377" s="55">
        <v>6.93</v>
      </c>
      <c r="E1377" s="54">
        <v>-0.01</v>
      </c>
      <c r="F1377" s="55">
        <v>22.42</v>
      </c>
      <c r="G1377" s="56">
        <v>0.85018312489717274</v>
      </c>
    </row>
    <row r="1378" spans="1:7" x14ac:dyDescent="0.25">
      <c r="A1378" s="40" t="s">
        <v>2878</v>
      </c>
      <c r="B1378" s="53" t="s">
        <v>6933</v>
      </c>
      <c r="C1378" s="54">
        <v>-0.32</v>
      </c>
      <c r="D1378" s="55">
        <v>1.23</v>
      </c>
      <c r="E1378" s="54">
        <v>-0.8</v>
      </c>
      <c r="F1378" s="55">
        <v>0.24</v>
      </c>
      <c r="G1378" s="56">
        <v>0.13012125744201197</v>
      </c>
    </row>
    <row r="1379" spans="1:7" x14ac:dyDescent="0.25">
      <c r="A1379" s="40" t="s">
        <v>2882</v>
      </c>
      <c r="B1379" s="53" t="s">
        <v>6861</v>
      </c>
      <c r="C1379" s="54">
        <v>-0.48</v>
      </c>
      <c r="D1379" s="55">
        <v>0.34</v>
      </c>
      <c r="E1379" s="54">
        <v>0.11</v>
      </c>
      <c r="F1379" s="55">
        <v>2.34</v>
      </c>
      <c r="G1379" s="56">
        <v>2.7452459754684296E-2</v>
      </c>
    </row>
    <row r="1380" spans="1:7" x14ac:dyDescent="0.25">
      <c r="A1380" s="40" t="s">
        <v>2887</v>
      </c>
      <c r="B1380" s="53" t="s">
        <v>6571</v>
      </c>
      <c r="C1380" s="54">
        <v>-0.05</v>
      </c>
      <c r="D1380" s="55">
        <v>3.27</v>
      </c>
      <c r="E1380" s="54">
        <v>0.11</v>
      </c>
      <c r="F1380" s="55">
        <v>1.1200000000000001</v>
      </c>
      <c r="G1380" s="56">
        <v>0.26374621527438524</v>
      </c>
    </row>
    <row r="1381" spans="1:7" x14ac:dyDescent="0.25">
      <c r="A1381" s="40" t="s">
        <v>5286</v>
      </c>
      <c r="B1381" s="53" t="s">
        <v>6344</v>
      </c>
      <c r="C1381" s="54">
        <v>-0.17</v>
      </c>
      <c r="D1381" s="55">
        <v>1.56</v>
      </c>
      <c r="E1381" s="54">
        <v>0</v>
      </c>
      <c r="F1381" s="55">
        <v>150.52000000000001</v>
      </c>
      <c r="G1381" s="56">
        <v>0.59063372447355578</v>
      </c>
    </row>
    <row r="1382" spans="1:7" x14ac:dyDescent="0.25">
      <c r="A1382" s="40" t="s">
        <v>2890</v>
      </c>
      <c r="B1382" s="53" t="s">
        <v>6325</v>
      </c>
      <c r="C1382" s="54">
        <v>0.11</v>
      </c>
      <c r="D1382" s="55">
        <v>0.27</v>
      </c>
      <c r="E1382" s="54">
        <v>0.06</v>
      </c>
      <c r="F1382" s="55">
        <v>2</v>
      </c>
      <c r="G1382" s="56">
        <v>0.57286297021182397</v>
      </c>
    </row>
    <row r="1383" spans="1:7" x14ac:dyDescent="0.25">
      <c r="A1383" s="40" t="s">
        <v>2892</v>
      </c>
      <c r="B1383" s="53" t="s">
        <v>7017</v>
      </c>
      <c r="C1383" s="54">
        <v>-0.11</v>
      </c>
      <c r="D1383" s="55">
        <v>3.99</v>
      </c>
      <c r="E1383" s="54">
        <v>-0.27</v>
      </c>
      <c r="F1383" s="55">
        <v>0.87</v>
      </c>
      <c r="G1383" s="56">
        <v>0.58387217291210458</v>
      </c>
    </row>
    <row r="1384" spans="1:7" x14ac:dyDescent="0.25">
      <c r="A1384" s="40" t="s">
        <v>2895</v>
      </c>
      <c r="B1384" s="53" t="s">
        <v>7018</v>
      </c>
      <c r="C1384" s="54">
        <v>-3.03</v>
      </c>
      <c r="D1384" s="55">
        <v>0.35</v>
      </c>
      <c r="E1384" s="54">
        <v>-2.5</v>
      </c>
      <c r="F1384" s="55">
        <v>0.19</v>
      </c>
      <c r="G1384" s="56">
        <v>0.47171782988423083</v>
      </c>
    </row>
    <row r="1385" spans="1:7" x14ac:dyDescent="0.25">
      <c r="A1385" s="40" t="s">
        <v>2898</v>
      </c>
      <c r="B1385" s="53" t="s">
        <v>6317</v>
      </c>
      <c r="C1385" s="54">
        <v>-0.19</v>
      </c>
      <c r="D1385" s="55">
        <v>0.23</v>
      </c>
      <c r="E1385" s="54">
        <v>-0.06</v>
      </c>
      <c r="F1385" s="55">
        <v>3.76</v>
      </c>
      <c r="G1385" s="56">
        <v>0.43418012052258831</v>
      </c>
    </row>
    <row r="1386" spans="1:7" x14ac:dyDescent="0.25">
      <c r="A1386" s="40" t="s">
        <v>2900</v>
      </c>
      <c r="B1386" s="53" t="s">
        <v>6933</v>
      </c>
      <c r="C1386" s="54">
        <v>-0.06</v>
      </c>
      <c r="D1386" s="55">
        <v>0.5</v>
      </c>
      <c r="E1386" s="54">
        <v>0.06</v>
      </c>
      <c r="F1386" s="55">
        <v>1.97</v>
      </c>
      <c r="G1386" s="56">
        <v>0.15732079404574925</v>
      </c>
    </row>
    <row r="1387" spans="1:7" x14ac:dyDescent="0.25">
      <c r="A1387" s="40" t="s">
        <v>2902</v>
      </c>
      <c r="B1387" s="53" t="s">
        <v>7019</v>
      </c>
      <c r="C1387" s="54">
        <v>-0.02</v>
      </c>
      <c r="D1387" s="55">
        <v>5.16</v>
      </c>
      <c r="E1387" s="54">
        <v>-0.05</v>
      </c>
      <c r="F1387" s="55">
        <v>5.79</v>
      </c>
      <c r="G1387" s="56">
        <v>0.87222485081894852</v>
      </c>
    </row>
    <row r="1388" spans="1:7" x14ac:dyDescent="0.25">
      <c r="A1388" s="40" t="s">
        <v>5731</v>
      </c>
      <c r="B1388" s="53" t="s">
        <v>7020</v>
      </c>
      <c r="C1388" s="54">
        <v>-0.01</v>
      </c>
      <c r="D1388" s="55">
        <v>8.8800000000000008</v>
      </c>
      <c r="E1388" s="54">
        <v>-0.56000000000000005</v>
      </c>
      <c r="F1388" s="55">
        <v>0.11</v>
      </c>
      <c r="G1388" s="56">
        <v>5.9136829111965865E-4</v>
      </c>
    </row>
    <row r="1389" spans="1:7" x14ac:dyDescent="0.25">
      <c r="A1389" s="40" t="s">
        <v>6194</v>
      </c>
      <c r="B1389" s="53" t="s">
        <v>7021</v>
      </c>
      <c r="C1389" s="54">
        <v>0.11</v>
      </c>
      <c r="D1389" s="55">
        <v>2.78</v>
      </c>
      <c r="E1389" s="54">
        <v>-0.6</v>
      </c>
      <c r="F1389" s="55">
        <v>0.5</v>
      </c>
      <c r="G1389" s="56">
        <v>4.6821771630393694E-2</v>
      </c>
    </row>
    <row r="1390" spans="1:7" x14ac:dyDescent="0.25">
      <c r="A1390" s="40" t="s">
        <v>2908</v>
      </c>
      <c r="B1390" s="53" t="s">
        <v>6893</v>
      </c>
      <c r="C1390" s="54">
        <v>-0.18</v>
      </c>
      <c r="D1390" s="55">
        <v>0.56000000000000005</v>
      </c>
      <c r="E1390" s="54">
        <v>0.02</v>
      </c>
      <c r="F1390" s="55">
        <v>1.0900000000000001</v>
      </c>
      <c r="G1390" s="56">
        <v>2.8917571386187089E-2</v>
      </c>
    </row>
    <row r="1391" spans="1:7" x14ac:dyDescent="0.25">
      <c r="A1391" s="40" t="s">
        <v>5302</v>
      </c>
      <c r="B1391" s="53" t="s">
        <v>7022</v>
      </c>
      <c r="C1391" s="54">
        <v>-0.16</v>
      </c>
      <c r="D1391" s="55">
        <v>1.36</v>
      </c>
      <c r="E1391" s="54">
        <v>-7.0000000000000007E-2</v>
      </c>
      <c r="F1391" s="55">
        <v>1.52</v>
      </c>
      <c r="G1391" s="56">
        <v>0.53815300702019986</v>
      </c>
    </row>
    <row r="1392" spans="1:7" x14ac:dyDescent="0.25">
      <c r="A1392" s="40" t="s">
        <v>6049</v>
      </c>
      <c r="B1392" s="53" t="s">
        <v>7023</v>
      </c>
      <c r="C1392" s="54">
        <v>0.06</v>
      </c>
      <c r="D1392" s="55">
        <v>2.66</v>
      </c>
      <c r="E1392" s="54">
        <v>-0.09</v>
      </c>
      <c r="F1392" s="55">
        <v>1.87</v>
      </c>
      <c r="G1392" s="56">
        <v>0.32448621422210955</v>
      </c>
    </row>
    <row r="1393" spans="1:7" x14ac:dyDescent="0.25">
      <c r="A1393" s="40" t="s">
        <v>2927</v>
      </c>
      <c r="B1393" s="53" t="s">
        <v>7024</v>
      </c>
      <c r="C1393" s="54">
        <v>-0.06</v>
      </c>
      <c r="D1393" s="55">
        <v>5.25</v>
      </c>
      <c r="E1393" s="54">
        <v>-0.24</v>
      </c>
      <c r="F1393" s="55">
        <v>2.02</v>
      </c>
      <c r="G1393" s="56">
        <v>0.61744171106455448</v>
      </c>
    </row>
    <row r="1394" spans="1:7" x14ac:dyDescent="0.25">
      <c r="A1394" s="40" t="s">
        <v>5784</v>
      </c>
      <c r="B1394" s="53" t="s">
        <v>7025</v>
      </c>
      <c r="C1394" s="54">
        <v>0</v>
      </c>
      <c r="D1394" s="55">
        <v>67.97</v>
      </c>
      <c r="E1394" s="54">
        <v>0.08</v>
      </c>
      <c r="F1394" s="55">
        <v>0.2</v>
      </c>
      <c r="G1394" s="56">
        <v>0.43429578191560331</v>
      </c>
    </row>
    <row r="1395" spans="1:7" x14ac:dyDescent="0.25">
      <c r="A1395" s="40" t="s">
        <v>6145</v>
      </c>
      <c r="B1395" s="53" t="s">
        <v>6368</v>
      </c>
      <c r="C1395" s="54">
        <v>0.09</v>
      </c>
      <c r="D1395" s="55">
        <v>3.96</v>
      </c>
      <c r="E1395" s="54">
        <v>-0.09</v>
      </c>
      <c r="F1395" s="55">
        <v>2.4300000000000002</v>
      </c>
      <c r="G1395" s="56">
        <v>0.49455290688202036</v>
      </c>
    </row>
    <row r="1396" spans="1:7" x14ac:dyDescent="0.25">
      <c r="A1396" s="40" t="s">
        <v>2930</v>
      </c>
      <c r="B1396" s="53" t="s">
        <v>7026</v>
      </c>
      <c r="C1396" s="54">
        <v>-0.06</v>
      </c>
      <c r="D1396" s="55">
        <v>7.11</v>
      </c>
      <c r="E1396" s="54">
        <v>7.0000000000000007E-2</v>
      </c>
      <c r="F1396" s="55">
        <v>3.05</v>
      </c>
      <c r="G1396" s="56">
        <v>0.66330585826673438</v>
      </c>
    </row>
    <row r="1397" spans="1:7" x14ac:dyDescent="0.25">
      <c r="A1397" s="40" t="s">
        <v>2932</v>
      </c>
      <c r="B1397" s="53" t="s">
        <v>7027</v>
      </c>
      <c r="C1397" s="54">
        <v>-0.13</v>
      </c>
      <c r="D1397" s="55">
        <v>0.48</v>
      </c>
      <c r="E1397" s="54">
        <v>-0.05</v>
      </c>
      <c r="F1397" s="55">
        <v>4.54</v>
      </c>
      <c r="G1397" s="56">
        <v>0.55196248510871249</v>
      </c>
    </row>
    <row r="1398" spans="1:7" x14ac:dyDescent="0.25">
      <c r="A1398" s="40" t="s">
        <v>2934</v>
      </c>
      <c r="B1398" s="53" t="s">
        <v>7028</v>
      </c>
      <c r="C1398" s="54">
        <v>0.04</v>
      </c>
      <c r="D1398" s="55">
        <v>6.82</v>
      </c>
      <c r="E1398" s="54">
        <v>-0.01</v>
      </c>
      <c r="F1398" s="55">
        <v>13.3</v>
      </c>
      <c r="G1398" s="56">
        <v>0.79527402606348563</v>
      </c>
    </row>
    <row r="1399" spans="1:7" x14ac:dyDescent="0.25">
      <c r="A1399" s="40" t="s">
        <v>2936</v>
      </c>
      <c r="B1399" s="53" t="s">
        <v>7029</v>
      </c>
      <c r="C1399" s="54">
        <v>0.09</v>
      </c>
      <c r="D1399" s="55">
        <v>5.59</v>
      </c>
      <c r="E1399" s="54">
        <v>-0.1</v>
      </c>
      <c r="F1399" s="55">
        <v>3.29</v>
      </c>
      <c r="G1399" s="56">
        <v>0.61559401389194801</v>
      </c>
    </row>
    <row r="1400" spans="1:7" x14ac:dyDescent="0.25">
      <c r="A1400" s="40" t="s">
        <v>6021</v>
      </c>
      <c r="B1400" s="53" t="s">
        <v>6339</v>
      </c>
      <c r="C1400" s="54">
        <v>0.05</v>
      </c>
      <c r="D1400" s="55">
        <v>2.84</v>
      </c>
      <c r="E1400" s="54">
        <v>-0.04</v>
      </c>
      <c r="F1400" s="55">
        <v>2.82</v>
      </c>
      <c r="G1400" s="56">
        <v>0.4400881670022046</v>
      </c>
    </row>
    <row r="1401" spans="1:7" x14ac:dyDescent="0.25">
      <c r="A1401" s="40" t="s">
        <v>2939</v>
      </c>
      <c r="B1401" s="53" t="s">
        <v>6317</v>
      </c>
      <c r="C1401" s="54">
        <v>-0.09</v>
      </c>
      <c r="D1401" s="55">
        <v>2.74</v>
      </c>
      <c r="E1401" s="54">
        <v>-0.02</v>
      </c>
      <c r="F1401" s="55">
        <v>3.88</v>
      </c>
      <c r="G1401" s="56">
        <v>0.68028697840532082</v>
      </c>
    </row>
    <row r="1402" spans="1:7" x14ac:dyDescent="0.25">
      <c r="A1402" s="40" t="s">
        <v>2947</v>
      </c>
      <c r="B1402" s="53" t="s">
        <v>7030</v>
      </c>
      <c r="C1402" s="54">
        <v>0.08</v>
      </c>
      <c r="D1402" s="55">
        <v>0.38</v>
      </c>
      <c r="E1402" s="54">
        <v>0.03</v>
      </c>
      <c r="F1402" s="55">
        <v>5.53</v>
      </c>
      <c r="G1402" s="56">
        <v>0.58423103027091106</v>
      </c>
    </row>
    <row r="1403" spans="1:7" x14ac:dyDescent="0.25">
      <c r="A1403" s="40" t="s">
        <v>5825</v>
      </c>
      <c r="B1403" s="53" t="s">
        <v>7031</v>
      </c>
      <c r="C1403" s="54">
        <v>0.01</v>
      </c>
      <c r="D1403" s="55">
        <v>6.12</v>
      </c>
      <c r="E1403" s="54">
        <v>-0.14000000000000001</v>
      </c>
      <c r="F1403" s="55">
        <v>0.38</v>
      </c>
      <c r="G1403" s="56">
        <v>5.1398309604896615E-2</v>
      </c>
    </row>
    <row r="1404" spans="1:7" x14ac:dyDescent="0.25">
      <c r="A1404" s="40" t="s">
        <v>2949</v>
      </c>
      <c r="B1404" s="53" t="s">
        <v>6336</v>
      </c>
      <c r="C1404" s="54">
        <v>0.1</v>
      </c>
      <c r="D1404" s="55">
        <v>0.61</v>
      </c>
      <c r="E1404" s="54">
        <v>0</v>
      </c>
      <c r="F1404" s="55">
        <v>126.59</v>
      </c>
      <c r="G1404" s="56">
        <v>0.21094587452929278</v>
      </c>
    </row>
    <row r="1405" spans="1:7" x14ac:dyDescent="0.25">
      <c r="A1405" s="40" t="s">
        <v>5423</v>
      </c>
      <c r="B1405" s="53" t="s">
        <v>7032</v>
      </c>
      <c r="C1405" s="54">
        <v>-0.1</v>
      </c>
      <c r="D1405" s="55">
        <v>1.18</v>
      </c>
      <c r="E1405" s="54">
        <v>-0.11</v>
      </c>
      <c r="F1405" s="55">
        <v>1.76</v>
      </c>
      <c r="G1405" s="56">
        <v>0.96620833010698814</v>
      </c>
    </row>
    <row r="1406" spans="1:7" x14ac:dyDescent="0.25">
      <c r="A1406" s="40" t="s">
        <v>2951</v>
      </c>
      <c r="B1406" s="53" t="s">
        <v>7033</v>
      </c>
      <c r="C1406" s="54">
        <v>0.05</v>
      </c>
      <c r="D1406" s="55">
        <v>5.21</v>
      </c>
      <c r="E1406" s="54">
        <v>0.17</v>
      </c>
      <c r="F1406" s="55">
        <v>0.98</v>
      </c>
      <c r="G1406" s="56">
        <v>0.50196126681408082</v>
      </c>
    </row>
    <row r="1407" spans="1:7" x14ac:dyDescent="0.25">
      <c r="A1407" s="40" t="s">
        <v>2954</v>
      </c>
      <c r="B1407" s="53" t="s">
        <v>7034</v>
      </c>
      <c r="C1407" s="54">
        <v>-0.26</v>
      </c>
      <c r="D1407" s="55">
        <v>1.27</v>
      </c>
      <c r="E1407" s="54">
        <v>-0.18</v>
      </c>
      <c r="F1407" s="55">
        <v>1.21</v>
      </c>
      <c r="G1407" s="56">
        <v>0.75283028437795318</v>
      </c>
    </row>
    <row r="1408" spans="1:7" x14ac:dyDescent="0.25">
      <c r="A1408" s="40" t="s">
        <v>2960</v>
      </c>
      <c r="B1408" s="53" t="s">
        <v>6455</v>
      </c>
      <c r="C1408" s="54">
        <v>0.06</v>
      </c>
      <c r="D1408" s="55">
        <v>3.45</v>
      </c>
      <c r="E1408" s="54">
        <v>0.04</v>
      </c>
      <c r="F1408" s="55">
        <v>10.09</v>
      </c>
      <c r="G1408" s="56">
        <v>0.95621731795134624</v>
      </c>
    </row>
    <row r="1409" spans="1:7" x14ac:dyDescent="0.25">
      <c r="A1409" s="40" t="s">
        <v>5322</v>
      </c>
      <c r="B1409" s="53" t="s">
        <v>7035</v>
      </c>
      <c r="C1409" s="54">
        <v>-0.15</v>
      </c>
      <c r="D1409" s="55">
        <v>2.59</v>
      </c>
      <c r="E1409" s="54">
        <v>-0.02</v>
      </c>
      <c r="F1409" s="55">
        <v>25.35</v>
      </c>
      <c r="G1409" s="56">
        <v>0.70518293350077133</v>
      </c>
    </row>
    <row r="1410" spans="1:7" x14ac:dyDescent="0.25">
      <c r="A1410" s="40" t="s">
        <v>5618</v>
      </c>
      <c r="B1410" s="53" t="s">
        <v>7036</v>
      </c>
      <c r="C1410" s="54">
        <v>-0.04</v>
      </c>
      <c r="D1410" s="55">
        <v>0.54</v>
      </c>
      <c r="E1410" s="54">
        <v>0</v>
      </c>
      <c r="F1410" s="55">
        <v>14.6</v>
      </c>
      <c r="G1410" s="56">
        <v>0.17759211137062697</v>
      </c>
    </row>
    <row r="1411" spans="1:7" x14ac:dyDescent="0.25">
      <c r="A1411" s="40" t="s">
        <v>2963</v>
      </c>
      <c r="B1411" s="53" t="s">
        <v>6317</v>
      </c>
      <c r="C1411" s="54">
        <v>-0.05</v>
      </c>
      <c r="D1411" s="55">
        <v>1.84</v>
      </c>
      <c r="E1411" s="54">
        <v>-0.04</v>
      </c>
      <c r="F1411" s="55">
        <v>3.37</v>
      </c>
      <c r="G1411" s="56">
        <v>0.93120671944112421</v>
      </c>
    </row>
    <row r="1412" spans="1:7" x14ac:dyDescent="0.25">
      <c r="A1412" s="40" t="s">
        <v>5992</v>
      </c>
      <c r="B1412" s="53" t="s">
        <v>6329</v>
      </c>
      <c r="C1412" s="54">
        <v>0.05</v>
      </c>
      <c r="D1412" s="55">
        <v>1.5</v>
      </c>
      <c r="E1412" s="54">
        <v>0.04</v>
      </c>
      <c r="F1412" s="55">
        <v>3.03</v>
      </c>
      <c r="G1412" s="56">
        <v>0.95424496009788107</v>
      </c>
    </row>
    <row r="1413" spans="1:7" x14ac:dyDescent="0.25">
      <c r="A1413" s="40" t="s">
        <v>2965</v>
      </c>
      <c r="B1413" s="53" t="s">
        <v>6518</v>
      </c>
      <c r="C1413" s="54">
        <v>-0.1</v>
      </c>
      <c r="D1413" s="55">
        <v>2.64</v>
      </c>
      <c r="E1413" s="54">
        <v>-0.03</v>
      </c>
      <c r="F1413" s="55">
        <v>3.42</v>
      </c>
      <c r="G1413" s="56">
        <v>0.6864771545670254</v>
      </c>
    </row>
    <row r="1414" spans="1:7" x14ac:dyDescent="0.25">
      <c r="A1414" s="40" t="s">
        <v>2967</v>
      </c>
      <c r="B1414" s="53" t="s">
        <v>7037</v>
      </c>
      <c r="C1414" s="54">
        <v>-0.1</v>
      </c>
      <c r="D1414" s="55">
        <v>1.19</v>
      </c>
      <c r="E1414" s="54">
        <v>0.04</v>
      </c>
      <c r="F1414" s="55">
        <v>5.87</v>
      </c>
      <c r="G1414" s="56">
        <v>0.38543613034394453</v>
      </c>
    </row>
    <row r="1415" spans="1:7" x14ac:dyDescent="0.25">
      <c r="A1415" s="40" t="s">
        <v>2970</v>
      </c>
      <c r="B1415" s="53" t="s">
        <v>7007</v>
      </c>
      <c r="C1415" s="54">
        <v>7.0000000000000007E-2</v>
      </c>
      <c r="D1415" s="55">
        <v>1.25</v>
      </c>
      <c r="E1415" s="54">
        <v>0.03</v>
      </c>
      <c r="F1415" s="55">
        <v>3.48</v>
      </c>
      <c r="G1415" s="56">
        <v>0.64786219614209029</v>
      </c>
    </row>
    <row r="1416" spans="1:7" x14ac:dyDescent="0.25">
      <c r="A1416" s="40" t="s">
        <v>2972</v>
      </c>
      <c r="B1416" s="53" t="s">
        <v>7038</v>
      </c>
      <c r="C1416" s="54">
        <v>-0.04</v>
      </c>
      <c r="D1416" s="55">
        <v>3.43</v>
      </c>
      <c r="E1416" s="54">
        <v>-0.19</v>
      </c>
      <c r="F1416" s="55">
        <v>0.82</v>
      </c>
      <c r="G1416" s="56">
        <v>0.32030255077314557</v>
      </c>
    </row>
    <row r="1417" spans="1:7" x14ac:dyDescent="0.25">
      <c r="A1417" s="40" t="s">
        <v>2975</v>
      </c>
      <c r="B1417" s="53" t="s">
        <v>7039</v>
      </c>
      <c r="C1417" s="54">
        <v>-0.12</v>
      </c>
      <c r="D1417" s="55">
        <v>0.49</v>
      </c>
      <c r="E1417" s="54">
        <v>-0.53</v>
      </c>
      <c r="F1417" s="55">
        <v>0.28999999999999998</v>
      </c>
      <c r="G1417" s="56">
        <v>1.3450698413891474E-2</v>
      </c>
    </row>
    <row r="1418" spans="1:7" x14ac:dyDescent="0.25">
      <c r="A1418" s="40" t="s">
        <v>5363</v>
      </c>
      <c r="B1418" s="53" t="s">
        <v>7040</v>
      </c>
      <c r="C1418" s="54">
        <v>-0.13</v>
      </c>
      <c r="D1418" s="55">
        <v>0.93</v>
      </c>
      <c r="E1418" s="54">
        <v>-0.15</v>
      </c>
      <c r="F1418" s="55">
        <v>0.89</v>
      </c>
      <c r="G1418" s="56">
        <v>0.87678870717068413</v>
      </c>
    </row>
    <row r="1419" spans="1:7" x14ac:dyDescent="0.25">
      <c r="A1419" s="40" t="s">
        <v>2980</v>
      </c>
      <c r="B1419" s="53" t="s">
        <v>7041</v>
      </c>
      <c r="C1419" s="54">
        <v>0.05</v>
      </c>
      <c r="D1419" s="55">
        <v>1.83</v>
      </c>
      <c r="E1419" s="54">
        <v>0</v>
      </c>
      <c r="F1419" s="55">
        <v>2393.88</v>
      </c>
      <c r="G1419" s="56">
        <v>0.60049216107634285</v>
      </c>
    </row>
    <row r="1420" spans="1:7" x14ac:dyDescent="0.25">
      <c r="A1420" s="40" t="s">
        <v>5269</v>
      </c>
      <c r="B1420" s="53" t="s">
        <v>6336</v>
      </c>
      <c r="C1420" s="54">
        <v>-0.19</v>
      </c>
      <c r="D1420" s="55">
        <v>1.62</v>
      </c>
      <c r="E1420" s="54">
        <v>-7.0000000000000007E-2</v>
      </c>
      <c r="F1420" s="55">
        <v>3.5</v>
      </c>
      <c r="G1420" s="56">
        <v>0.6402905332552038</v>
      </c>
    </row>
    <row r="1421" spans="1:7" x14ac:dyDescent="0.25">
      <c r="A1421" s="40" t="s">
        <v>5267</v>
      </c>
      <c r="B1421" s="53" t="s">
        <v>7042</v>
      </c>
      <c r="C1421" s="54">
        <v>-0.19</v>
      </c>
      <c r="D1421" s="55">
        <v>0.41</v>
      </c>
      <c r="E1421" s="54">
        <v>0.11</v>
      </c>
      <c r="F1421" s="55">
        <v>0.76</v>
      </c>
      <c r="G1421" s="56">
        <v>1.0404171282740364E-2</v>
      </c>
    </row>
    <row r="1422" spans="1:7" x14ac:dyDescent="0.25">
      <c r="A1422" s="40" t="s">
        <v>2983</v>
      </c>
      <c r="B1422" s="53" t="s">
        <v>7043</v>
      </c>
      <c r="C1422" s="54">
        <v>-0.22</v>
      </c>
      <c r="D1422" s="55">
        <v>0.8</v>
      </c>
      <c r="E1422" s="54">
        <v>-0.3</v>
      </c>
      <c r="F1422" s="55">
        <v>0.83</v>
      </c>
      <c r="G1422" s="56">
        <v>0.67459024341740337</v>
      </c>
    </row>
    <row r="1423" spans="1:7" x14ac:dyDescent="0.25">
      <c r="A1423" s="40" t="s">
        <v>5669</v>
      </c>
      <c r="B1423" s="53" t="s">
        <v>7044</v>
      </c>
      <c r="C1423" s="54">
        <v>-0.03</v>
      </c>
      <c r="D1423" s="55">
        <v>4.45</v>
      </c>
      <c r="E1423" s="54">
        <v>0.38</v>
      </c>
      <c r="F1423" s="55">
        <v>0.48</v>
      </c>
      <c r="G1423" s="56">
        <v>3.2514052874877818E-2</v>
      </c>
    </row>
    <row r="1424" spans="1:7" x14ac:dyDescent="0.25">
      <c r="A1424" s="40" t="s">
        <v>5232</v>
      </c>
      <c r="B1424" s="53" t="s">
        <v>6742</v>
      </c>
      <c r="C1424" s="54">
        <v>-0.23</v>
      </c>
      <c r="D1424" s="55">
        <v>0.83</v>
      </c>
      <c r="E1424" s="54">
        <v>-0.04</v>
      </c>
      <c r="F1424" s="55">
        <v>3.16</v>
      </c>
      <c r="G1424" s="56">
        <v>0.25274366424269951</v>
      </c>
    </row>
    <row r="1425" spans="1:7" x14ac:dyDescent="0.25">
      <c r="A1425" s="40" t="s">
        <v>5397</v>
      </c>
      <c r="B1425" s="53" t="s">
        <v>6363</v>
      </c>
      <c r="C1425" s="54">
        <v>-0.11</v>
      </c>
      <c r="D1425" s="55">
        <v>0.88</v>
      </c>
      <c r="E1425" s="54">
        <v>0.09</v>
      </c>
      <c r="F1425" s="55">
        <v>0.11</v>
      </c>
      <c r="G1425" s="56">
        <v>2.2851601901196911E-2</v>
      </c>
    </row>
    <row r="1426" spans="1:7" x14ac:dyDescent="0.25">
      <c r="A1426" s="40" t="s">
        <v>5506</v>
      </c>
      <c r="B1426" s="53" t="s">
        <v>6358</v>
      </c>
      <c r="C1426" s="54">
        <v>-7.0000000000000007E-2</v>
      </c>
      <c r="D1426" s="55">
        <v>4.87</v>
      </c>
      <c r="E1426" s="54">
        <v>-0.06</v>
      </c>
      <c r="F1426" s="55">
        <v>7.43</v>
      </c>
      <c r="G1426" s="56">
        <v>0.96703376783229156</v>
      </c>
    </row>
    <row r="1427" spans="1:7" x14ac:dyDescent="0.25">
      <c r="A1427" s="40" t="s">
        <v>5331</v>
      </c>
      <c r="B1427" s="53" t="s">
        <v>6616</v>
      </c>
      <c r="C1427" s="54">
        <v>-0.15</v>
      </c>
      <c r="D1427" s="55">
        <v>1.47</v>
      </c>
      <c r="E1427" s="54">
        <v>-0.17</v>
      </c>
      <c r="F1427" s="55">
        <v>0.62</v>
      </c>
      <c r="G1427" s="56">
        <v>0.8848007784707359</v>
      </c>
    </row>
    <row r="1428" spans="1:7" x14ac:dyDescent="0.25">
      <c r="A1428" s="40" t="s">
        <v>2986</v>
      </c>
      <c r="B1428" s="53" t="s">
        <v>7045</v>
      </c>
      <c r="C1428" s="54">
        <v>-0.32</v>
      </c>
      <c r="D1428" s="55">
        <v>0.83</v>
      </c>
      <c r="E1428" s="54">
        <v>-0.55000000000000004</v>
      </c>
      <c r="F1428" s="55">
        <v>0.36</v>
      </c>
      <c r="G1428" s="56">
        <v>0.29789806912832684</v>
      </c>
    </row>
    <row r="1429" spans="1:7" x14ac:dyDescent="0.25">
      <c r="A1429" s="40" t="s">
        <v>2991</v>
      </c>
      <c r="B1429" s="53" t="s">
        <v>7046</v>
      </c>
      <c r="C1429" s="54">
        <v>0.15</v>
      </c>
      <c r="D1429" s="55">
        <v>2.5</v>
      </c>
      <c r="E1429" s="54">
        <v>-0.15</v>
      </c>
      <c r="F1429" s="55">
        <v>1.84</v>
      </c>
      <c r="G1429" s="56">
        <v>0.32527968629076104</v>
      </c>
    </row>
    <row r="1430" spans="1:7" x14ac:dyDescent="0.25">
      <c r="A1430" s="40" t="s">
        <v>5875</v>
      </c>
      <c r="B1430" s="53" t="s">
        <v>7047</v>
      </c>
      <c r="C1430" s="54">
        <v>0.02</v>
      </c>
      <c r="D1430" s="55">
        <v>9.07</v>
      </c>
      <c r="E1430" s="54">
        <v>7.0000000000000007E-2</v>
      </c>
      <c r="F1430" s="55">
        <v>1.27</v>
      </c>
      <c r="G1430" s="56">
        <v>0.73281851348675842</v>
      </c>
    </row>
    <row r="1431" spans="1:7" x14ac:dyDescent="0.25">
      <c r="A1431" s="40" t="s">
        <v>2994</v>
      </c>
      <c r="B1431" s="53" t="s">
        <v>7048</v>
      </c>
      <c r="C1431" s="54">
        <v>0.05</v>
      </c>
      <c r="D1431" s="55">
        <v>4.13</v>
      </c>
      <c r="E1431" s="54">
        <v>0</v>
      </c>
      <c r="F1431" s="55">
        <v>66.7</v>
      </c>
      <c r="G1431" s="56">
        <v>0.71153964729089858</v>
      </c>
    </row>
    <row r="1432" spans="1:7" x14ac:dyDescent="0.25">
      <c r="A1432" s="40" t="s">
        <v>5727</v>
      </c>
      <c r="B1432" s="53" t="s">
        <v>6494</v>
      </c>
      <c r="C1432" s="54">
        <v>-0.01</v>
      </c>
      <c r="D1432" s="55">
        <v>11.6</v>
      </c>
      <c r="E1432" s="54">
        <v>0</v>
      </c>
      <c r="F1432" s="55">
        <v>76.66</v>
      </c>
      <c r="G1432" s="56">
        <v>0.90220302624518112</v>
      </c>
    </row>
    <row r="1433" spans="1:7" x14ac:dyDescent="0.25">
      <c r="A1433" s="40" t="s">
        <v>3000</v>
      </c>
      <c r="B1433" s="53" t="s">
        <v>6866</v>
      </c>
      <c r="C1433" s="54">
        <v>0.17</v>
      </c>
      <c r="D1433" s="55">
        <v>1.36</v>
      </c>
      <c r="E1433" s="54">
        <v>0.12</v>
      </c>
      <c r="F1433" s="55">
        <v>1.64</v>
      </c>
      <c r="G1433" s="56">
        <v>0.80483564821903586</v>
      </c>
    </row>
    <row r="1434" spans="1:7" x14ac:dyDescent="0.25">
      <c r="A1434" s="40" t="s">
        <v>3003</v>
      </c>
      <c r="B1434" s="53" t="s">
        <v>7049</v>
      </c>
      <c r="C1434" s="54">
        <v>-2.95</v>
      </c>
      <c r="D1434" s="55">
        <v>0.1</v>
      </c>
      <c r="E1434" s="54">
        <v>-2.46</v>
      </c>
      <c r="F1434" s="55">
        <v>0.11</v>
      </c>
      <c r="G1434" s="56">
        <v>0.10196388252852817</v>
      </c>
    </row>
    <row r="1435" spans="1:7" x14ac:dyDescent="0.25">
      <c r="A1435" s="40" t="s">
        <v>3009</v>
      </c>
      <c r="B1435" s="53" t="s">
        <v>7050</v>
      </c>
      <c r="C1435" s="54">
        <v>0.14000000000000001</v>
      </c>
      <c r="D1435" s="55">
        <v>0.57999999999999996</v>
      </c>
      <c r="E1435" s="54">
        <v>7.0000000000000007E-2</v>
      </c>
      <c r="F1435" s="55">
        <v>2.89</v>
      </c>
      <c r="G1435" s="56">
        <v>0.65402456093796513</v>
      </c>
    </row>
    <row r="1436" spans="1:7" x14ac:dyDescent="0.25">
      <c r="A1436" s="40" t="s">
        <v>5739</v>
      </c>
      <c r="B1436" s="53" t="s">
        <v>6339</v>
      </c>
      <c r="C1436" s="54">
        <v>-0.01</v>
      </c>
      <c r="D1436" s="55">
        <v>3.51</v>
      </c>
      <c r="E1436" s="54">
        <v>-0.02</v>
      </c>
      <c r="F1436" s="55">
        <v>6.77</v>
      </c>
      <c r="G1436" s="56">
        <v>0.88688868776346341</v>
      </c>
    </row>
    <row r="1437" spans="1:7" x14ac:dyDescent="0.25">
      <c r="A1437" s="40" t="s">
        <v>3016</v>
      </c>
      <c r="B1437" s="53" t="s">
        <v>7051</v>
      </c>
      <c r="C1437" s="54">
        <v>0.04</v>
      </c>
      <c r="D1437" s="55">
        <v>0.06</v>
      </c>
      <c r="E1437" s="54">
        <v>0.04</v>
      </c>
      <c r="F1437" s="55">
        <v>5.49</v>
      </c>
      <c r="G1437" s="56">
        <v>0.99722736480981766</v>
      </c>
    </row>
    <row r="1438" spans="1:7" x14ac:dyDescent="0.25">
      <c r="A1438" s="40" t="s">
        <v>5460</v>
      </c>
      <c r="B1438" s="53" t="s">
        <v>6399</v>
      </c>
      <c r="C1438" s="54">
        <v>-0.08</v>
      </c>
      <c r="D1438" s="55">
        <v>3.86</v>
      </c>
      <c r="E1438" s="54">
        <v>0.1</v>
      </c>
      <c r="F1438" s="55">
        <v>4.43</v>
      </c>
      <c r="G1438" s="56">
        <v>0.59233173556549223</v>
      </c>
    </row>
    <row r="1439" spans="1:7" x14ac:dyDescent="0.25">
      <c r="A1439" s="40" t="s">
        <v>5725</v>
      </c>
      <c r="B1439" s="53" t="s">
        <v>6467</v>
      </c>
      <c r="C1439" s="54">
        <v>-0.01</v>
      </c>
      <c r="D1439" s="55">
        <v>9.06</v>
      </c>
      <c r="E1439" s="54">
        <v>-0.09</v>
      </c>
      <c r="F1439" s="55">
        <v>0.37</v>
      </c>
      <c r="G1439" s="56">
        <v>0.28030791243718267</v>
      </c>
    </row>
    <row r="1440" spans="1:7" x14ac:dyDescent="0.25">
      <c r="A1440" s="40" t="s">
        <v>6085</v>
      </c>
      <c r="B1440" s="53" t="s">
        <v>6466</v>
      </c>
      <c r="C1440" s="54">
        <v>7.0000000000000007E-2</v>
      </c>
      <c r="D1440" s="55">
        <v>5.65</v>
      </c>
      <c r="E1440" s="54">
        <v>0.19</v>
      </c>
      <c r="F1440" s="55">
        <v>0.8</v>
      </c>
      <c r="G1440" s="56">
        <v>0.63606512305602858</v>
      </c>
    </row>
    <row r="1441" spans="1:7" x14ac:dyDescent="0.25">
      <c r="A1441" s="40" t="s">
        <v>3019</v>
      </c>
      <c r="B1441" s="53" t="s">
        <v>6650</v>
      </c>
      <c r="C1441" s="54">
        <v>-0.09</v>
      </c>
      <c r="D1441" s="55">
        <v>1.44</v>
      </c>
      <c r="E1441" s="54">
        <v>-0.18</v>
      </c>
      <c r="F1441" s="55">
        <v>0.77</v>
      </c>
      <c r="G1441" s="56">
        <v>0.43948983660227114</v>
      </c>
    </row>
    <row r="1442" spans="1:7" x14ac:dyDescent="0.25">
      <c r="A1442" s="40" t="s">
        <v>3021</v>
      </c>
      <c r="B1442" s="53" t="s">
        <v>7052</v>
      </c>
      <c r="C1442" s="54">
        <v>-0.01</v>
      </c>
      <c r="D1442" s="55">
        <v>9.17</v>
      </c>
      <c r="E1442" s="54">
        <v>-0.03</v>
      </c>
      <c r="F1442" s="55">
        <v>1.83</v>
      </c>
      <c r="G1442" s="56">
        <v>0.78997152411327387</v>
      </c>
    </row>
    <row r="1443" spans="1:7" x14ac:dyDescent="0.25">
      <c r="A1443" s="40" t="s">
        <v>3023</v>
      </c>
      <c r="B1443" s="53" t="s">
        <v>7053</v>
      </c>
      <c r="C1443" s="54">
        <v>-0.14000000000000001</v>
      </c>
      <c r="D1443" s="55">
        <v>0.23</v>
      </c>
      <c r="E1443" s="54">
        <v>0.05</v>
      </c>
      <c r="F1443" s="55">
        <v>3.24</v>
      </c>
      <c r="G1443" s="56">
        <v>0.1064864148930505</v>
      </c>
    </row>
    <row r="1444" spans="1:7" x14ac:dyDescent="0.25">
      <c r="A1444" s="40" t="s">
        <v>5147</v>
      </c>
      <c r="B1444" s="53" t="s">
        <v>7054</v>
      </c>
      <c r="C1444" s="54">
        <v>-0.85</v>
      </c>
      <c r="D1444" s="55">
        <v>1</v>
      </c>
      <c r="E1444" s="54">
        <v>-0.21</v>
      </c>
      <c r="F1444" s="55">
        <v>0.81</v>
      </c>
      <c r="G1444" s="56">
        <v>0.26958365473645962</v>
      </c>
    </row>
    <row r="1445" spans="1:7" x14ac:dyDescent="0.25">
      <c r="A1445" s="40" t="s">
        <v>5256</v>
      </c>
      <c r="B1445" s="53" t="s">
        <v>6317</v>
      </c>
      <c r="C1445" s="54">
        <v>-0.2</v>
      </c>
      <c r="D1445" s="55">
        <v>1</v>
      </c>
      <c r="E1445" s="54">
        <v>-0.1</v>
      </c>
      <c r="F1445" s="55">
        <v>2.14</v>
      </c>
      <c r="G1445" s="56">
        <v>0.59439087005755742</v>
      </c>
    </row>
    <row r="1446" spans="1:7" x14ac:dyDescent="0.25">
      <c r="A1446" s="40" t="s">
        <v>3035</v>
      </c>
      <c r="B1446" s="53" t="s">
        <v>7055</v>
      </c>
      <c r="C1446" s="54">
        <v>-0.18</v>
      </c>
      <c r="D1446" s="55">
        <v>1.61</v>
      </c>
      <c r="E1446" s="54">
        <v>-0.24</v>
      </c>
      <c r="F1446" s="55">
        <v>0.73</v>
      </c>
      <c r="G1446" s="56">
        <v>0.76207941353387121</v>
      </c>
    </row>
    <row r="1447" spans="1:7" x14ac:dyDescent="0.25">
      <c r="A1447" s="40" t="s">
        <v>5349</v>
      </c>
      <c r="B1447" s="53" t="s">
        <v>7023</v>
      </c>
      <c r="C1447" s="54">
        <v>-0.14000000000000001</v>
      </c>
      <c r="D1447" s="55">
        <v>0.24</v>
      </c>
      <c r="E1447" s="54">
        <v>-0.19</v>
      </c>
      <c r="F1447" s="55">
        <v>0.45</v>
      </c>
      <c r="G1447" s="56">
        <v>0.36125993576700149</v>
      </c>
    </row>
    <row r="1448" spans="1:7" x14ac:dyDescent="0.25">
      <c r="A1448" s="40" t="s">
        <v>5307</v>
      </c>
      <c r="B1448" s="53" t="s">
        <v>6317</v>
      </c>
      <c r="C1448" s="54">
        <v>-0.16</v>
      </c>
      <c r="D1448" s="55">
        <v>1.54</v>
      </c>
      <c r="E1448" s="54">
        <v>-0.09</v>
      </c>
      <c r="F1448" s="55">
        <v>0.82</v>
      </c>
      <c r="G1448" s="56">
        <v>0.67837491586067111</v>
      </c>
    </row>
    <row r="1449" spans="1:7" x14ac:dyDescent="0.25">
      <c r="A1449" s="40" t="s">
        <v>5284</v>
      </c>
      <c r="B1449" s="53" t="s">
        <v>7056</v>
      </c>
      <c r="C1449" s="54">
        <v>-0.17</v>
      </c>
      <c r="D1449" s="55">
        <v>0.64</v>
      </c>
      <c r="E1449" s="54">
        <v>-0.14000000000000001</v>
      </c>
      <c r="F1449" s="55">
        <v>0.28999999999999998</v>
      </c>
      <c r="G1449" s="56">
        <v>0.67578786921449208</v>
      </c>
    </row>
    <row r="1450" spans="1:7" x14ac:dyDescent="0.25">
      <c r="A1450" s="40" t="s">
        <v>4753</v>
      </c>
      <c r="B1450" s="53" t="s">
        <v>6506</v>
      </c>
      <c r="C1450" s="54">
        <v>-0.15</v>
      </c>
      <c r="D1450" s="55">
        <v>0.23</v>
      </c>
      <c r="E1450" s="54">
        <v>-0.15</v>
      </c>
      <c r="F1450" s="55">
        <v>1.69</v>
      </c>
      <c r="G1450" s="56">
        <v>0.98026133009777294</v>
      </c>
    </row>
    <row r="1451" spans="1:7" x14ac:dyDescent="0.25">
      <c r="A1451" s="40" t="s">
        <v>3038</v>
      </c>
      <c r="B1451" s="53" t="s">
        <v>7057</v>
      </c>
      <c r="C1451" s="54">
        <v>0.03</v>
      </c>
      <c r="D1451" s="55">
        <v>4.0599999999999996</v>
      </c>
      <c r="E1451" s="54">
        <v>7.0000000000000007E-2</v>
      </c>
      <c r="F1451" s="55">
        <v>0.81</v>
      </c>
      <c r="G1451" s="56">
        <v>0.61157809835812993</v>
      </c>
    </row>
    <row r="1452" spans="1:7" x14ac:dyDescent="0.25">
      <c r="A1452" s="40" t="s">
        <v>3041</v>
      </c>
      <c r="B1452" s="53" t="s">
        <v>7058</v>
      </c>
      <c r="C1452" s="54">
        <v>-0.08</v>
      </c>
      <c r="D1452" s="55">
        <v>0.97</v>
      </c>
      <c r="E1452" s="54">
        <v>-0.04</v>
      </c>
      <c r="F1452" s="55">
        <v>0.84</v>
      </c>
      <c r="G1452" s="56">
        <v>0.44820921482274245</v>
      </c>
    </row>
    <row r="1453" spans="1:7" x14ac:dyDescent="0.25">
      <c r="A1453" s="40" t="s">
        <v>3044</v>
      </c>
      <c r="B1453" s="53" t="s">
        <v>6317</v>
      </c>
      <c r="C1453" s="54">
        <v>0.08</v>
      </c>
      <c r="D1453" s="55">
        <v>1.6</v>
      </c>
      <c r="E1453" s="54">
        <v>0</v>
      </c>
      <c r="F1453" s="55">
        <v>10.08</v>
      </c>
      <c r="G1453" s="56">
        <v>0.39589273011704135</v>
      </c>
    </row>
    <row r="1454" spans="1:7" x14ac:dyDescent="0.25">
      <c r="A1454" s="40" t="s">
        <v>3046</v>
      </c>
      <c r="B1454" s="53" t="s">
        <v>6595</v>
      </c>
      <c r="C1454" s="54">
        <v>0.11</v>
      </c>
      <c r="D1454" s="55">
        <v>1.26</v>
      </c>
      <c r="E1454" s="54">
        <v>0.16</v>
      </c>
      <c r="F1454" s="55">
        <v>1.35</v>
      </c>
      <c r="G1454" s="56">
        <v>0.74012122799731439</v>
      </c>
    </row>
    <row r="1455" spans="1:7" x14ac:dyDescent="0.25">
      <c r="A1455" s="40" t="s">
        <v>5711</v>
      </c>
      <c r="B1455" s="53" t="s">
        <v>7059</v>
      </c>
      <c r="C1455" s="54">
        <v>-0.02</v>
      </c>
      <c r="D1455" s="55">
        <v>8.67</v>
      </c>
      <c r="E1455" s="54">
        <v>0.06</v>
      </c>
      <c r="F1455" s="55">
        <v>1.1599999999999999</v>
      </c>
      <c r="G1455" s="56">
        <v>0.47007762248782575</v>
      </c>
    </row>
    <row r="1456" spans="1:7" x14ac:dyDescent="0.25">
      <c r="A1456" s="40" t="s">
        <v>5615</v>
      </c>
      <c r="B1456" s="53" t="s">
        <v>6317</v>
      </c>
      <c r="C1456" s="54">
        <v>-0.04</v>
      </c>
      <c r="D1456" s="55">
        <v>5.52</v>
      </c>
      <c r="E1456" s="54">
        <v>0.37</v>
      </c>
      <c r="F1456" s="55">
        <v>0.28999999999999998</v>
      </c>
      <c r="G1456" s="56">
        <v>4.9597037622897751E-2</v>
      </c>
    </row>
    <row r="1457" spans="1:7" x14ac:dyDescent="0.25">
      <c r="A1457" s="40" t="s">
        <v>3049</v>
      </c>
      <c r="B1457" s="53" t="s">
        <v>7060</v>
      </c>
      <c r="C1457" s="54">
        <v>-0.04</v>
      </c>
      <c r="D1457" s="55">
        <v>1.67</v>
      </c>
      <c r="E1457" s="54">
        <v>0.08</v>
      </c>
      <c r="F1457" s="55">
        <v>1.41</v>
      </c>
      <c r="G1457" s="56">
        <v>0.19078165786784079</v>
      </c>
    </row>
    <row r="1458" spans="1:7" x14ac:dyDescent="0.25">
      <c r="A1458" s="40" t="s">
        <v>3055</v>
      </c>
      <c r="B1458" s="53" t="s">
        <v>6540</v>
      </c>
      <c r="C1458" s="54">
        <v>-0.03</v>
      </c>
      <c r="D1458" s="55">
        <v>2.37</v>
      </c>
      <c r="E1458" s="54">
        <v>0.03</v>
      </c>
      <c r="F1458" s="55">
        <v>0.46</v>
      </c>
      <c r="G1458" s="56">
        <v>0.21180734401311704</v>
      </c>
    </row>
    <row r="1459" spans="1:7" x14ac:dyDescent="0.25">
      <c r="A1459" s="40" t="s">
        <v>6184</v>
      </c>
      <c r="B1459" s="53" t="s">
        <v>6336</v>
      </c>
      <c r="C1459" s="54">
        <v>0.11</v>
      </c>
      <c r="D1459" s="55">
        <v>1.04</v>
      </c>
      <c r="E1459" s="54">
        <v>0.09</v>
      </c>
      <c r="F1459" s="55">
        <v>1.67</v>
      </c>
      <c r="G1459" s="56">
        <v>0.85071787875189053</v>
      </c>
    </row>
    <row r="1460" spans="1:7" x14ac:dyDescent="0.25">
      <c r="A1460" s="40" t="s">
        <v>5218</v>
      </c>
      <c r="B1460" s="53" t="s">
        <v>7033</v>
      </c>
      <c r="C1460" s="54">
        <v>-0.25</v>
      </c>
      <c r="D1460" s="55">
        <v>0.4</v>
      </c>
      <c r="E1460" s="54">
        <v>-0.41</v>
      </c>
      <c r="F1460" s="55">
        <v>0.27</v>
      </c>
      <c r="G1460" s="56">
        <v>0.1422027388646539</v>
      </c>
    </row>
    <row r="1461" spans="1:7" x14ac:dyDescent="0.25">
      <c r="A1461" s="40" t="s">
        <v>6125</v>
      </c>
      <c r="B1461" s="53" t="s">
        <v>6317</v>
      </c>
      <c r="C1461" s="54">
        <v>0.08</v>
      </c>
      <c r="D1461" s="55">
        <v>2.5099999999999998</v>
      </c>
      <c r="E1461" s="54">
        <v>0.1</v>
      </c>
      <c r="F1461" s="55">
        <v>0.98</v>
      </c>
      <c r="G1461" s="56">
        <v>0.90105637899095181</v>
      </c>
    </row>
    <row r="1462" spans="1:7" x14ac:dyDescent="0.25">
      <c r="A1462" s="40" t="s">
        <v>5142</v>
      </c>
      <c r="B1462" s="53" t="s">
        <v>7061</v>
      </c>
      <c r="C1462" s="54">
        <v>-2.33</v>
      </c>
      <c r="D1462" s="55">
        <v>0.27</v>
      </c>
      <c r="E1462" s="54">
        <v>-2.46</v>
      </c>
      <c r="F1462" s="55">
        <v>0.2</v>
      </c>
      <c r="G1462" s="56">
        <v>0.79303379371331151</v>
      </c>
    </row>
    <row r="1463" spans="1:7" x14ac:dyDescent="0.25">
      <c r="A1463" s="40" t="s">
        <v>5216</v>
      </c>
      <c r="B1463" s="53" t="s">
        <v>6913</v>
      </c>
      <c r="C1463" s="54">
        <v>-0.25</v>
      </c>
      <c r="D1463" s="55">
        <v>1.05</v>
      </c>
      <c r="E1463" s="54">
        <v>-0.3</v>
      </c>
      <c r="F1463" s="55">
        <v>0.67</v>
      </c>
      <c r="G1463" s="56">
        <v>0.82901757746136118</v>
      </c>
    </row>
    <row r="1464" spans="1:7" x14ac:dyDescent="0.25">
      <c r="A1464" s="40" t="s">
        <v>5176</v>
      </c>
      <c r="B1464" s="53" t="s">
        <v>7062</v>
      </c>
      <c r="C1464" s="54">
        <v>-0.35</v>
      </c>
      <c r="D1464" s="55">
        <v>0.54</v>
      </c>
      <c r="E1464" s="54">
        <v>0.09</v>
      </c>
      <c r="F1464" s="55">
        <v>1.89</v>
      </c>
      <c r="G1464" s="56">
        <v>4.0771044946036263E-2</v>
      </c>
    </row>
    <row r="1465" spans="1:7" x14ac:dyDescent="0.25">
      <c r="A1465" s="40" t="s">
        <v>3059</v>
      </c>
      <c r="B1465" s="53" t="s">
        <v>7000</v>
      </c>
      <c r="C1465" s="54">
        <v>-0.01</v>
      </c>
      <c r="D1465" s="55">
        <v>15.62</v>
      </c>
      <c r="E1465" s="54">
        <v>0.05</v>
      </c>
      <c r="F1465" s="55">
        <v>0.41</v>
      </c>
      <c r="G1465" s="56">
        <v>0.43207932792720716</v>
      </c>
    </row>
    <row r="1466" spans="1:7" x14ac:dyDescent="0.25">
      <c r="A1466" s="40" t="s">
        <v>6177</v>
      </c>
      <c r="B1466" s="53" t="s">
        <v>6336</v>
      </c>
      <c r="C1466" s="54">
        <v>0.1</v>
      </c>
      <c r="D1466" s="55">
        <v>1.5</v>
      </c>
      <c r="E1466" s="54">
        <v>0.02</v>
      </c>
      <c r="F1466" s="55">
        <v>0.94</v>
      </c>
      <c r="G1466" s="56">
        <v>0.42688581382239699</v>
      </c>
    </row>
    <row r="1467" spans="1:7" x14ac:dyDescent="0.25">
      <c r="A1467" s="40" t="s">
        <v>5439</v>
      </c>
      <c r="B1467" s="53" t="s">
        <v>6339</v>
      </c>
      <c r="C1467" s="54">
        <v>-0.09</v>
      </c>
      <c r="D1467" s="55">
        <v>1.25</v>
      </c>
      <c r="E1467" s="54">
        <v>-0.02</v>
      </c>
      <c r="F1467" s="55">
        <v>3.56</v>
      </c>
      <c r="G1467" s="56">
        <v>0.43786470192347648</v>
      </c>
    </row>
    <row r="1468" spans="1:7" x14ac:dyDescent="0.25">
      <c r="A1468" s="40" t="s">
        <v>3065</v>
      </c>
      <c r="B1468" s="53" t="s">
        <v>7063</v>
      </c>
      <c r="C1468" s="54">
        <v>-0.19</v>
      </c>
      <c r="D1468" s="55">
        <v>0.45</v>
      </c>
      <c r="E1468" s="54">
        <v>0</v>
      </c>
      <c r="F1468" s="55">
        <v>141.88</v>
      </c>
      <c r="G1468" s="56">
        <v>0.10136538565145273</v>
      </c>
    </row>
    <row r="1469" spans="1:7" x14ac:dyDescent="0.25">
      <c r="A1469" s="40" t="s">
        <v>3067</v>
      </c>
      <c r="B1469" s="53" t="s">
        <v>6872</v>
      </c>
      <c r="C1469" s="54">
        <v>-0.06</v>
      </c>
      <c r="D1469" s="55">
        <v>1.1599999999999999</v>
      </c>
      <c r="E1469" s="54">
        <v>0.01</v>
      </c>
      <c r="F1469" s="55">
        <v>8.98</v>
      </c>
      <c r="G1469" s="56">
        <v>0.38691892388253674</v>
      </c>
    </row>
    <row r="1470" spans="1:7" x14ac:dyDescent="0.25">
      <c r="A1470" s="40" t="s">
        <v>4828</v>
      </c>
      <c r="B1470" s="53" t="s">
        <v>6317</v>
      </c>
      <c r="C1470" s="54">
        <v>0.01</v>
      </c>
      <c r="D1470" s="55">
        <v>9.57</v>
      </c>
      <c r="E1470" s="54">
        <v>0.04</v>
      </c>
      <c r="F1470" s="55">
        <v>3.47</v>
      </c>
      <c r="G1470" s="56">
        <v>0.71634095443130463</v>
      </c>
    </row>
    <row r="1471" spans="1:7" x14ac:dyDescent="0.25">
      <c r="A1471" s="40" t="s">
        <v>6107</v>
      </c>
      <c r="B1471" s="53" t="s">
        <v>6872</v>
      </c>
      <c r="C1471" s="54">
        <v>0.08</v>
      </c>
      <c r="D1471" s="55">
        <v>0.51</v>
      </c>
      <c r="E1471" s="54">
        <v>0.08</v>
      </c>
      <c r="F1471" s="55">
        <v>0.47</v>
      </c>
      <c r="G1471" s="56">
        <v>0.96438401323342426</v>
      </c>
    </row>
    <row r="1472" spans="1:7" x14ac:dyDescent="0.25">
      <c r="A1472" s="40" t="s">
        <v>5483</v>
      </c>
      <c r="B1472" s="53" t="s">
        <v>6317</v>
      </c>
      <c r="C1472" s="54">
        <v>-0.08</v>
      </c>
      <c r="D1472" s="55">
        <v>2.6</v>
      </c>
      <c r="E1472" s="54">
        <v>0.06</v>
      </c>
      <c r="F1472" s="55">
        <v>0.79</v>
      </c>
      <c r="G1472" s="56">
        <v>0.31080931457265365</v>
      </c>
    </row>
    <row r="1473" spans="1:7" x14ac:dyDescent="0.25">
      <c r="A1473" s="40" t="s">
        <v>3069</v>
      </c>
      <c r="B1473" s="53" t="s">
        <v>6747</v>
      </c>
      <c r="C1473" s="54">
        <v>-0.1</v>
      </c>
      <c r="D1473" s="55">
        <v>0.56000000000000005</v>
      </c>
      <c r="E1473" s="54">
        <v>-0.24</v>
      </c>
      <c r="F1473" s="55">
        <v>0.79</v>
      </c>
      <c r="G1473" s="56">
        <v>0.27975199074312351</v>
      </c>
    </row>
    <row r="1474" spans="1:7" x14ac:dyDescent="0.25">
      <c r="A1474" s="40" t="s">
        <v>6181</v>
      </c>
      <c r="B1474" s="53" t="s">
        <v>6339</v>
      </c>
      <c r="C1474" s="54">
        <v>0.11</v>
      </c>
      <c r="D1474" s="55">
        <v>2.65</v>
      </c>
      <c r="E1474" s="54">
        <v>0.02</v>
      </c>
      <c r="F1474" s="55">
        <v>4.24</v>
      </c>
      <c r="G1474" s="56">
        <v>0.64389137291800758</v>
      </c>
    </row>
    <row r="1475" spans="1:7" x14ac:dyDescent="0.25">
      <c r="A1475" s="40" t="s">
        <v>3086</v>
      </c>
      <c r="B1475" s="53" t="s">
        <v>6317</v>
      </c>
      <c r="C1475" s="54">
        <v>-0.71</v>
      </c>
      <c r="D1475" s="55">
        <v>0.54</v>
      </c>
      <c r="E1475" s="54">
        <v>-7.0000000000000007E-2</v>
      </c>
      <c r="F1475" s="55">
        <v>1.31</v>
      </c>
      <c r="G1475" s="56">
        <v>4.75336401660005E-2</v>
      </c>
    </row>
    <row r="1476" spans="1:7" x14ac:dyDescent="0.25">
      <c r="A1476" s="40" t="s">
        <v>5753</v>
      </c>
      <c r="B1476" s="53" t="s">
        <v>6486</v>
      </c>
      <c r="C1476" s="54">
        <v>-0.01</v>
      </c>
      <c r="D1476" s="55">
        <v>11.33</v>
      </c>
      <c r="E1476" s="54">
        <v>0.04</v>
      </c>
      <c r="F1476" s="55">
        <v>1.88</v>
      </c>
      <c r="G1476" s="56">
        <v>0.46698952357876689</v>
      </c>
    </row>
    <row r="1477" spans="1:7" x14ac:dyDescent="0.25">
      <c r="A1477" s="40" t="s">
        <v>5883</v>
      </c>
      <c r="B1477" s="53" t="s">
        <v>6317</v>
      </c>
      <c r="C1477" s="54">
        <v>0.02</v>
      </c>
      <c r="D1477" s="55">
        <v>2.35</v>
      </c>
      <c r="E1477" s="54">
        <v>0.17</v>
      </c>
      <c r="F1477" s="55">
        <v>0.87</v>
      </c>
      <c r="G1477" s="56">
        <v>0.18694149073250865</v>
      </c>
    </row>
    <row r="1478" spans="1:7" x14ac:dyDescent="0.25">
      <c r="A1478" s="40" t="s">
        <v>5651</v>
      </c>
      <c r="B1478" s="53" t="s">
        <v>6317</v>
      </c>
      <c r="C1478" s="54">
        <v>-0.03</v>
      </c>
      <c r="D1478" s="55">
        <v>2.0699999999999998</v>
      </c>
      <c r="E1478" s="54">
        <v>-0.05</v>
      </c>
      <c r="F1478" s="55">
        <v>2.87</v>
      </c>
      <c r="G1478" s="56">
        <v>0.88333447596404957</v>
      </c>
    </row>
    <row r="1479" spans="1:7" x14ac:dyDescent="0.25">
      <c r="A1479" s="40" t="s">
        <v>5872</v>
      </c>
      <c r="B1479" s="53" t="s">
        <v>6317</v>
      </c>
      <c r="C1479" s="54">
        <v>0.02</v>
      </c>
      <c r="D1479" s="55">
        <v>11.79</v>
      </c>
      <c r="E1479" s="54">
        <v>0.1</v>
      </c>
      <c r="F1479" s="55">
        <v>2.36</v>
      </c>
      <c r="G1479" s="56">
        <v>0.7169626990804111</v>
      </c>
    </row>
    <row r="1480" spans="1:7" x14ac:dyDescent="0.25">
      <c r="A1480" s="40" t="s">
        <v>5891</v>
      </c>
      <c r="B1480" s="53" t="s">
        <v>6317</v>
      </c>
      <c r="C1480" s="54">
        <v>0.03</v>
      </c>
      <c r="D1480" s="55">
        <v>10.39</v>
      </c>
      <c r="E1480" s="54">
        <v>0.02</v>
      </c>
      <c r="F1480" s="55">
        <v>3.31</v>
      </c>
      <c r="G1480" s="56">
        <v>0.96370434799569438</v>
      </c>
    </row>
    <row r="1481" spans="1:7" x14ac:dyDescent="0.25">
      <c r="A1481" s="40" t="s">
        <v>5574</v>
      </c>
      <c r="B1481" s="53" t="s">
        <v>6317</v>
      </c>
      <c r="C1481" s="54">
        <v>-0.05</v>
      </c>
      <c r="D1481" s="55">
        <v>4.7</v>
      </c>
      <c r="E1481" s="54">
        <v>-0.23</v>
      </c>
      <c r="F1481" s="55">
        <v>2.13</v>
      </c>
      <c r="G1481" s="56">
        <v>0.60802003027285689</v>
      </c>
    </row>
    <row r="1482" spans="1:7" x14ac:dyDescent="0.25">
      <c r="A1482" s="40" t="s">
        <v>5202</v>
      </c>
      <c r="B1482" s="53" t="s">
        <v>6317</v>
      </c>
      <c r="C1482" s="54">
        <v>-0.27</v>
      </c>
      <c r="D1482" s="55">
        <v>0.15</v>
      </c>
      <c r="E1482" s="54">
        <v>-0.27</v>
      </c>
      <c r="F1482" s="55">
        <v>0.81</v>
      </c>
      <c r="G1482" s="56">
        <v>0.98245922004875652</v>
      </c>
    </row>
    <row r="1483" spans="1:7" x14ac:dyDescent="0.25">
      <c r="A1483" s="40" t="s">
        <v>5605</v>
      </c>
      <c r="B1483" s="53" t="s">
        <v>6339</v>
      </c>
      <c r="C1483" s="54">
        <v>-0.05</v>
      </c>
      <c r="D1483" s="55">
        <v>2.4</v>
      </c>
      <c r="E1483" s="54">
        <v>-0.02</v>
      </c>
      <c r="F1483" s="55">
        <v>6.77</v>
      </c>
      <c r="G1483" s="56">
        <v>0.82463943634679338</v>
      </c>
    </row>
    <row r="1484" spans="1:7" x14ac:dyDescent="0.25">
      <c r="A1484" s="40" t="s">
        <v>5271</v>
      </c>
      <c r="B1484" s="53" t="s">
        <v>6339</v>
      </c>
      <c r="C1484" s="54">
        <v>-0.19</v>
      </c>
      <c r="D1484" s="55">
        <v>0.54</v>
      </c>
      <c r="E1484" s="54">
        <v>-0.09</v>
      </c>
      <c r="F1484" s="55">
        <v>3</v>
      </c>
      <c r="G1484" s="56">
        <v>0.55896437098214691</v>
      </c>
    </row>
    <row r="1485" spans="1:7" x14ac:dyDescent="0.25">
      <c r="A1485" s="40" t="s">
        <v>5529</v>
      </c>
      <c r="B1485" s="53" t="s">
        <v>6317</v>
      </c>
      <c r="C1485" s="54">
        <v>-7.0000000000000007E-2</v>
      </c>
      <c r="D1485" s="55">
        <v>0.66</v>
      </c>
      <c r="E1485" s="54">
        <v>0</v>
      </c>
      <c r="F1485" s="55">
        <v>31.22</v>
      </c>
      <c r="G1485" s="56">
        <v>0.17946008600339228</v>
      </c>
    </row>
    <row r="1486" spans="1:7" x14ac:dyDescent="0.25">
      <c r="A1486" s="40" t="s">
        <v>6084</v>
      </c>
      <c r="B1486" s="53" t="s">
        <v>6317</v>
      </c>
      <c r="C1486" s="54">
        <v>7.0000000000000007E-2</v>
      </c>
      <c r="D1486" s="55">
        <v>0.77</v>
      </c>
      <c r="E1486" s="54">
        <v>0.02</v>
      </c>
      <c r="F1486" s="55">
        <v>1.54</v>
      </c>
      <c r="G1486" s="56">
        <v>0.23781947179142379</v>
      </c>
    </row>
    <row r="1487" spans="1:7" x14ac:dyDescent="0.25">
      <c r="A1487" s="40" t="s">
        <v>5976</v>
      </c>
      <c r="B1487" s="53" t="s">
        <v>7064</v>
      </c>
      <c r="C1487" s="54">
        <v>0.04</v>
      </c>
      <c r="D1487" s="55">
        <v>2.02</v>
      </c>
      <c r="E1487" s="54">
        <v>0.01</v>
      </c>
      <c r="F1487" s="55">
        <v>6.21</v>
      </c>
      <c r="G1487" s="56">
        <v>0.64223335734847753</v>
      </c>
    </row>
    <row r="1488" spans="1:7" x14ac:dyDescent="0.25">
      <c r="A1488" s="40" t="s">
        <v>3091</v>
      </c>
      <c r="B1488" s="53" t="s">
        <v>7065</v>
      </c>
      <c r="C1488" s="54">
        <v>0.04</v>
      </c>
      <c r="D1488" s="55">
        <v>2.4</v>
      </c>
      <c r="E1488" s="54">
        <v>0.03</v>
      </c>
      <c r="F1488" s="55">
        <v>0.65</v>
      </c>
      <c r="G1488" s="56">
        <v>0.85554238251888981</v>
      </c>
    </row>
    <row r="1489" spans="1:7" x14ac:dyDescent="0.25">
      <c r="A1489" s="40" t="s">
        <v>3093</v>
      </c>
      <c r="B1489" s="53" t="s">
        <v>6317</v>
      </c>
      <c r="C1489" s="54">
        <v>7.0000000000000007E-2</v>
      </c>
      <c r="D1489" s="55">
        <v>1.27</v>
      </c>
      <c r="E1489" s="54">
        <v>0.22</v>
      </c>
      <c r="F1489" s="55">
        <v>1.03</v>
      </c>
      <c r="G1489" s="56">
        <v>0.32434611731720314</v>
      </c>
    </row>
    <row r="1490" spans="1:7" x14ac:dyDescent="0.25">
      <c r="A1490" s="40" t="s">
        <v>3095</v>
      </c>
      <c r="B1490" s="53" t="s">
        <v>6511</v>
      </c>
      <c r="C1490" s="54">
        <v>-0.05</v>
      </c>
      <c r="D1490" s="55">
        <v>2.5499999999999998</v>
      </c>
      <c r="E1490" s="54">
        <v>-0.03</v>
      </c>
      <c r="F1490" s="55">
        <v>4.26</v>
      </c>
      <c r="G1490" s="56">
        <v>0.84376570491390956</v>
      </c>
    </row>
    <row r="1491" spans="1:7" x14ac:dyDescent="0.25">
      <c r="A1491" s="40" t="s">
        <v>3098</v>
      </c>
      <c r="B1491" s="53" t="s">
        <v>7066</v>
      </c>
      <c r="C1491" s="54">
        <v>-0.46</v>
      </c>
      <c r="D1491" s="55">
        <v>0.46</v>
      </c>
      <c r="E1491" s="54">
        <v>-0.89</v>
      </c>
      <c r="F1491" s="55">
        <v>0.43</v>
      </c>
      <c r="G1491" s="56">
        <v>0.15931430628120033</v>
      </c>
    </row>
    <row r="1492" spans="1:7" x14ac:dyDescent="0.25">
      <c r="A1492" s="40" t="s">
        <v>3100</v>
      </c>
      <c r="B1492" s="53" t="s">
        <v>6511</v>
      </c>
      <c r="C1492" s="54">
        <v>0.06</v>
      </c>
      <c r="D1492" s="55">
        <v>1.1200000000000001</v>
      </c>
      <c r="E1492" s="54">
        <v>0.06</v>
      </c>
      <c r="F1492" s="55">
        <v>0.5</v>
      </c>
      <c r="G1492" s="56">
        <v>0.96781699305388424</v>
      </c>
    </row>
    <row r="1493" spans="1:7" x14ac:dyDescent="0.25">
      <c r="A1493" s="40" t="s">
        <v>5939</v>
      </c>
      <c r="B1493" s="53" t="s">
        <v>6441</v>
      </c>
      <c r="C1493" s="54">
        <v>0.03</v>
      </c>
      <c r="D1493" s="55">
        <v>1.43</v>
      </c>
      <c r="E1493" s="54">
        <v>-0.06</v>
      </c>
      <c r="F1493" s="55">
        <v>3.84</v>
      </c>
      <c r="G1493" s="56">
        <v>0.51495545907409412</v>
      </c>
    </row>
    <row r="1494" spans="1:7" x14ac:dyDescent="0.25">
      <c r="A1494" s="40" t="s">
        <v>5957</v>
      </c>
      <c r="B1494" s="53" t="s">
        <v>6317</v>
      </c>
      <c r="C1494" s="54">
        <v>0.04</v>
      </c>
      <c r="D1494" s="55">
        <v>1.6</v>
      </c>
      <c r="E1494" s="54">
        <v>0.04</v>
      </c>
      <c r="F1494" s="55">
        <v>0.18</v>
      </c>
      <c r="G1494" s="56">
        <v>0.95309132960840282</v>
      </c>
    </row>
    <row r="1495" spans="1:7" x14ac:dyDescent="0.25">
      <c r="A1495" s="40" t="s">
        <v>3108</v>
      </c>
      <c r="B1495" s="53" t="s">
        <v>6523</v>
      </c>
      <c r="C1495" s="54">
        <v>-0.14000000000000001</v>
      </c>
      <c r="D1495" s="55">
        <v>1.31</v>
      </c>
      <c r="E1495" s="54">
        <v>-0.34</v>
      </c>
      <c r="F1495" s="55">
        <v>1.43</v>
      </c>
      <c r="G1495" s="56">
        <v>0.53234399655461417</v>
      </c>
    </row>
    <row r="1496" spans="1:7" x14ac:dyDescent="0.25">
      <c r="A1496" s="40" t="s">
        <v>3110</v>
      </c>
      <c r="B1496" s="53" t="s">
        <v>6317</v>
      </c>
      <c r="C1496" s="54">
        <v>-0.08</v>
      </c>
      <c r="D1496" s="55">
        <v>1.39</v>
      </c>
      <c r="E1496" s="54">
        <v>-0.06</v>
      </c>
      <c r="F1496" s="55">
        <v>0.73</v>
      </c>
      <c r="G1496" s="56">
        <v>0.78354807331857057</v>
      </c>
    </row>
    <row r="1497" spans="1:7" x14ac:dyDescent="0.25">
      <c r="A1497" s="40" t="s">
        <v>5402</v>
      </c>
      <c r="B1497" s="53" t="s">
        <v>7067</v>
      </c>
      <c r="C1497" s="54">
        <v>-0.11</v>
      </c>
      <c r="D1497" s="55">
        <v>3.26</v>
      </c>
      <c r="E1497" s="54">
        <v>-0.14000000000000001</v>
      </c>
      <c r="F1497" s="55">
        <v>1.2</v>
      </c>
      <c r="G1497" s="56">
        <v>0.91265778695704669</v>
      </c>
    </row>
    <row r="1498" spans="1:7" x14ac:dyDescent="0.25">
      <c r="A1498" s="40" t="s">
        <v>5864</v>
      </c>
      <c r="B1498" s="53" t="s">
        <v>6459</v>
      </c>
      <c r="C1498" s="54">
        <v>0.02</v>
      </c>
      <c r="D1498" s="55">
        <v>9.82</v>
      </c>
      <c r="E1498" s="54">
        <v>-0.04</v>
      </c>
      <c r="F1498" s="55">
        <v>1.51</v>
      </c>
      <c r="G1498" s="56">
        <v>0.66021240904473577</v>
      </c>
    </row>
    <row r="1499" spans="1:7" x14ac:dyDescent="0.25">
      <c r="A1499" s="40" t="s">
        <v>3112</v>
      </c>
      <c r="B1499" s="53" t="s">
        <v>6687</v>
      </c>
      <c r="C1499" s="54">
        <v>0.13</v>
      </c>
      <c r="D1499" s="55">
        <v>0.97</v>
      </c>
      <c r="E1499" s="54">
        <v>-0.05</v>
      </c>
      <c r="F1499" s="55">
        <v>3.24</v>
      </c>
      <c r="G1499" s="56">
        <v>0.20624720096919871</v>
      </c>
    </row>
    <row r="1500" spans="1:7" x14ac:dyDescent="0.25">
      <c r="A1500" s="40" t="s">
        <v>6299</v>
      </c>
      <c r="B1500" s="53" t="s">
        <v>7068</v>
      </c>
      <c r="C1500" s="54">
        <v>0.25</v>
      </c>
      <c r="D1500" s="55">
        <v>0.83</v>
      </c>
      <c r="E1500" s="54">
        <v>0.46</v>
      </c>
      <c r="F1500" s="55">
        <v>0.26</v>
      </c>
      <c r="G1500" s="56">
        <v>0.1925354831829284</v>
      </c>
    </row>
    <row r="1501" spans="1:7" x14ac:dyDescent="0.25">
      <c r="A1501" s="40" t="s">
        <v>3120</v>
      </c>
      <c r="B1501" s="53" t="s">
        <v>6925</v>
      </c>
      <c r="C1501" s="54">
        <v>0.09</v>
      </c>
      <c r="D1501" s="55">
        <v>1.31</v>
      </c>
      <c r="E1501" s="54">
        <v>0.04</v>
      </c>
      <c r="F1501" s="55">
        <v>2.1800000000000002</v>
      </c>
      <c r="G1501" s="56">
        <v>0.52306099958011421</v>
      </c>
    </row>
    <row r="1502" spans="1:7" x14ac:dyDescent="0.25">
      <c r="A1502" s="40" t="s">
        <v>5544</v>
      </c>
      <c r="B1502" s="53" t="s">
        <v>6317</v>
      </c>
      <c r="C1502" s="54">
        <v>-0.06</v>
      </c>
      <c r="D1502" s="55">
        <v>4.24</v>
      </c>
      <c r="E1502" s="54">
        <v>-0.28999999999999998</v>
      </c>
      <c r="F1502" s="55">
        <v>1.01</v>
      </c>
      <c r="G1502" s="56">
        <v>0.36784158474817774</v>
      </c>
    </row>
    <row r="1503" spans="1:7" x14ac:dyDescent="0.25">
      <c r="A1503" s="40" t="s">
        <v>5955</v>
      </c>
      <c r="B1503" s="53" t="s">
        <v>6464</v>
      </c>
      <c r="C1503" s="54">
        <v>0.04</v>
      </c>
      <c r="D1503" s="55">
        <v>0.96</v>
      </c>
      <c r="E1503" s="54">
        <v>0.03</v>
      </c>
      <c r="F1503" s="55">
        <v>1.51</v>
      </c>
      <c r="G1503" s="56">
        <v>0.76910782868913075</v>
      </c>
    </row>
    <row r="1504" spans="1:7" x14ac:dyDescent="0.25">
      <c r="A1504" s="40" t="s">
        <v>5803</v>
      </c>
      <c r="B1504" s="53" t="s">
        <v>6830</v>
      </c>
      <c r="C1504" s="54">
        <v>0.01</v>
      </c>
      <c r="D1504" s="55">
        <v>21.04</v>
      </c>
      <c r="E1504" s="54">
        <v>0.12</v>
      </c>
      <c r="F1504" s="55">
        <v>0.3</v>
      </c>
      <c r="G1504" s="56">
        <v>0.30015568582364038</v>
      </c>
    </row>
    <row r="1505" spans="1:7" x14ac:dyDescent="0.25">
      <c r="A1505" s="40" t="s">
        <v>3133</v>
      </c>
      <c r="B1505" s="53" t="s">
        <v>6321</v>
      </c>
      <c r="C1505" s="54">
        <v>0.06</v>
      </c>
      <c r="D1505" s="55">
        <v>1.24</v>
      </c>
      <c r="E1505" s="54">
        <v>0</v>
      </c>
      <c r="F1505" s="55">
        <v>29.1</v>
      </c>
      <c r="G1505" s="56">
        <v>0.52774393053001778</v>
      </c>
    </row>
    <row r="1506" spans="1:7" x14ac:dyDescent="0.25">
      <c r="A1506" s="40" t="s">
        <v>3138</v>
      </c>
      <c r="B1506" s="53" t="s">
        <v>6317</v>
      </c>
      <c r="C1506" s="54">
        <v>-0.1</v>
      </c>
      <c r="D1506" s="55">
        <v>2.4300000000000002</v>
      </c>
      <c r="E1506" s="54">
        <v>-0.14000000000000001</v>
      </c>
      <c r="F1506" s="55">
        <v>0.48</v>
      </c>
      <c r="G1506" s="56">
        <v>0.78959929846604882</v>
      </c>
    </row>
    <row r="1507" spans="1:7" x14ac:dyDescent="0.25">
      <c r="A1507" s="40" t="s">
        <v>5717</v>
      </c>
      <c r="B1507" s="53" t="s">
        <v>6325</v>
      </c>
      <c r="C1507" s="54">
        <v>-0.01</v>
      </c>
      <c r="D1507" s="55">
        <v>5.52</v>
      </c>
      <c r="E1507" s="54">
        <v>-0.06</v>
      </c>
      <c r="F1507" s="55">
        <v>1.49</v>
      </c>
      <c r="G1507" s="56">
        <v>0.53022186811153027</v>
      </c>
    </row>
    <row r="1508" spans="1:7" x14ac:dyDescent="0.25">
      <c r="A1508" s="40" t="s">
        <v>5723</v>
      </c>
      <c r="B1508" s="53" t="s">
        <v>7069</v>
      </c>
      <c r="C1508" s="54">
        <v>-0.01</v>
      </c>
      <c r="D1508" s="55">
        <v>3.96</v>
      </c>
      <c r="E1508" s="54">
        <v>0.03</v>
      </c>
      <c r="F1508" s="55">
        <v>3.42</v>
      </c>
      <c r="G1508" s="56">
        <v>0.55349269999880057</v>
      </c>
    </row>
    <row r="1509" spans="1:7" x14ac:dyDescent="0.25">
      <c r="A1509" s="40" t="s">
        <v>5517</v>
      </c>
      <c r="B1509" s="53" t="s">
        <v>6484</v>
      </c>
      <c r="C1509" s="54">
        <v>-7.0000000000000007E-2</v>
      </c>
      <c r="D1509" s="55">
        <v>4.92</v>
      </c>
      <c r="E1509" s="54">
        <v>-0.11</v>
      </c>
      <c r="F1509" s="55">
        <v>0.96</v>
      </c>
      <c r="G1509" s="56">
        <v>0.85044374654190347</v>
      </c>
    </row>
    <row r="1510" spans="1:7" x14ac:dyDescent="0.25">
      <c r="A1510" s="40" t="s">
        <v>5933</v>
      </c>
      <c r="B1510" s="53" t="s">
        <v>6317</v>
      </c>
      <c r="C1510" s="54">
        <v>0.03</v>
      </c>
      <c r="D1510" s="55">
        <v>2.0099999999999998</v>
      </c>
      <c r="E1510" s="54">
        <v>0.02</v>
      </c>
      <c r="F1510" s="55">
        <v>3.8</v>
      </c>
      <c r="G1510" s="56">
        <v>0.8540716490939988</v>
      </c>
    </row>
    <row r="1511" spans="1:7" x14ac:dyDescent="0.25">
      <c r="A1511" s="40" t="s">
        <v>3140</v>
      </c>
      <c r="B1511" s="53" t="s">
        <v>6317</v>
      </c>
      <c r="C1511" s="54">
        <v>-0.01</v>
      </c>
      <c r="D1511" s="55">
        <v>9.49</v>
      </c>
      <c r="E1511" s="54">
        <v>-0.02</v>
      </c>
      <c r="F1511" s="55">
        <v>10.37</v>
      </c>
      <c r="G1511" s="56">
        <v>0.96248672521258971</v>
      </c>
    </row>
    <row r="1512" spans="1:7" x14ac:dyDescent="0.25">
      <c r="A1512" s="40" t="s">
        <v>5961</v>
      </c>
      <c r="B1512" s="53" t="s">
        <v>6317</v>
      </c>
      <c r="C1512" s="54">
        <v>0.04</v>
      </c>
      <c r="D1512" s="55">
        <v>3.65</v>
      </c>
      <c r="E1512" s="54">
        <v>7.0000000000000007E-2</v>
      </c>
      <c r="F1512" s="55">
        <v>1.34</v>
      </c>
      <c r="G1512" s="56">
        <v>0.76328013550098406</v>
      </c>
    </row>
    <row r="1513" spans="1:7" x14ac:dyDescent="0.25">
      <c r="A1513" s="40" t="s">
        <v>6220</v>
      </c>
      <c r="B1513" s="53" t="s">
        <v>6317</v>
      </c>
      <c r="C1513" s="54">
        <v>0.13</v>
      </c>
      <c r="D1513" s="55">
        <v>1.1200000000000001</v>
      </c>
      <c r="E1513" s="54">
        <v>0.02</v>
      </c>
      <c r="F1513" s="55">
        <v>5.88</v>
      </c>
      <c r="G1513" s="56">
        <v>0.36216337178874247</v>
      </c>
    </row>
    <row r="1514" spans="1:7" x14ac:dyDescent="0.25">
      <c r="A1514" s="40" t="s">
        <v>6255</v>
      </c>
      <c r="B1514" s="53" t="s">
        <v>6317</v>
      </c>
      <c r="C1514" s="54">
        <v>0.16</v>
      </c>
      <c r="D1514" s="55">
        <v>0.7</v>
      </c>
      <c r="E1514" s="54">
        <v>-0.19</v>
      </c>
      <c r="F1514" s="55">
        <v>2.11</v>
      </c>
      <c r="G1514" s="56">
        <v>0.22197852818954675</v>
      </c>
    </row>
    <row r="1515" spans="1:7" x14ac:dyDescent="0.25">
      <c r="A1515" s="40" t="s">
        <v>3142</v>
      </c>
      <c r="B1515" s="53" t="s">
        <v>6331</v>
      </c>
      <c r="C1515" s="54">
        <v>-0.1</v>
      </c>
      <c r="D1515" s="55">
        <v>5.16</v>
      </c>
      <c r="E1515" s="54">
        <v>0.01</v>
      </c>
      <c r="F1515" s="55">
        <v>17.82</v>
      </c>
      <c r="G1515" s="56">
        <v>0.74649187302378417</v>
      </c>
    </row>
    <row r="1516" spans="1:7" x14ac:dyDescent="0.25">
      <c r="A1516" s="40" t="s">
        <v>5953</v>
      </c>
      <c r="B1516" s="53" t="s">
        <v>7070</v>
      </c>
      <c r="C1516" s="54">
        <v>0.04</v>
      </c>
      <c r="D1516" s="55">
        <v>1.61</v>
      </c>
      <c r="E1516" s="54">
        <v>0.04</v>
      </c>
      <c r="F1516" s="55">
        <v>0.81</v>
      </c>
      <c r="G1516" s="56">
        <v>0.9225127187438027</v>
      </c>
    </row>
    <row r="1517" spans="1:7" x14ac:dyDescent="0.25">
      <c r="A1517" s="40" t="s">
        <v>5193</v>
      </c>
      <c r="B1517" s="53" t="s">
        <v>6317</v>
      </c>
      <c r="C1517" s="54">
        <v>-0.28000000000000003</v>
      </c>
      <c r="D1517" s="55">
        <v>2.13</v>
      </c>
      <c r="E1517" s="54">
        <v>-7.0000000000000007E-2</v>
      </c>
      <c r="F1517" s="55">
        <v>3.99</v>
      </c>
      <c r="G1517" s="56">
        <v>0.61443979936023785</v>
      </c>
    </row>
    <row r="1518" spans="1:7" x14ac:dyDescent="0.25">
      <c r="A1518" s="40" t="s">
        <v>3144</v>
      </c>
      <c r="B1518" s="53" t="s">
        <v>6317</v>
      </c>
      <c r="C1518" s="54">
        <v>0.02</v>
      </c>
      <c r="D1518" s="55">
        <v>17.2</v>
      </c>
      <c r="E1518" s="54">
        <v>-0.08</v>
      </c>
      <c r="F1518" s="55">
        <v>0.86</v>
      </c>
      <c r="G1518" s="56">
        <v>0.62178243748819473</v>
      </c>
    </row>
    <row r="1519" spans="1:7" x14ac:dyDescent="0.25">
      <c r="A1519" s="40" t="s">
        <v>5166</v>
      </c>
      <c r="B1519" s="53" t="s">
        <v>6783</v>
      </c>
      <c r="C1519" s="54">
        <v>-0.39</v>
      </c>
      <c r="D1519" s="55">
        <v>0.79</v>
      </c>
      <c r="E1519" s="54">
        <v>0.01</v>
      </c>
      <c r="F1519" s="55">
        <v>25.93</v>
      </c>
      <c r="G1519" s="56">
        <v>0.19606178463067866</v>
      </c>
    </row>
    <row r="1520" spans="1:7" x14ac:dyDescent="0.25">
      <c r="A1520" s="40" t="s">
        <v>5427</v>
      </c>
      <c r="B1520" s="53" t="s">
        <v>7071</v>
      </c>
      <c r="C1520" s="54">
        <v>-0.1</v>
      </c>
      <c r="D1520" s="55">
        <v>0.76</v>
      </c>
      <c r="E1520" s="54">
        <v>-0.11</v>
      </c>
      <c r="F1520" s="55">
        <v>0.44</v>
      </c>
      <c r="G1520" s="56">
        <v>0.78540299977009553</v>
      </c>
    </row>
    <row r="1521" spans="1:7" x14ac:dyDescent="0.25">
      <c r="A1521" s="40" t="s">
        <v>5985</v>
      </c>
      <c r="B1521" s="53" t="s">
        <v>6317</v>
      </c>
      <c r="C1521" s="54">
        <v>0.05</v>
      </c>
      <c r="D1521" s="55">
        <v>4.53</v>
      </c>
      <c r="E1521" s="54">
        <v>0.04</v>
      </c>
      <c r="F1521" s="55">
        <v>5.05</v>
      </c>
      <c r="G1521" s="56">
        <v>0.95489784549211487</v>
      </c>
    </row>
    <row r="1522" spans="1:7" x14ac:dyDescent="0.25">
      <c r="A1522" s="40" t="s">
        <v>5222</v>
      </c>
      <c r="B1522" s="53" t="s">
        <v>6317</v>
      </c>
      <c r="C1522" s="54">
        <v>-0.25</v>
      </c>
      <c r="D1522" s="55">
        <v>0.63</v>
      </c>
      <c r="E1522" s="54">
        <v>0.15</v>
      </c>
      <c r="F1522" s="55">
        <v>1.05</v>
      </c>
      <c r="G1522" s="56">
        <v>3.618866572483239E-2</v>
      </c>
    </row>
    <row r="1523" spans="1:7" x14ac:dyDescent="0.25">
      <c r="A1523" s="40" t="s">
        <v>3146</v>
      </c>
      <c r="B1523" s="53" t="s">
        <v>6317</v>
      </c>
      <c r="C1523" s="54">
        <v>0.04</v>
      </c>
      <c r="D1523" s="55">
        <v>7.12</v>
      </c>
      <c r="E1523" s="54">
        <v>0.22</v>
      </c>
      <c r="F1523" s="55">
        <v>0.42</v>
      </c>
      <c r="G1523" s="56">
        <v>0.36947042503245864</v>
      </c>
    </row>
    <row r="1524" spans="1:7" x14ac:dyDescent="0.25">
      <c r="A1524" s="40" t="s">
        <v>3154</v>
      </c>
      <c r="B1524" s="53" t="s">
        <v>6961</v>
      </c>
      <c r="C1524" s="54">
        <v>-0.2</v>
      </c>
      <c r="D1524" s="55">
        <v>0.43</v>
      </c>
      <c r="E1524" s="54">
        <v>-7.0000000000000007E-2</v>
      </c>
      <c r="F1524" s="55">
        <v>2.52</v>
      </c>
      <c r="G1524" s="56">
        <v>0.3512757120426343</v>
      </c>
    </row>
    <row r="1525" spans="1:7" x14ac:dyDescent="0.25">
      <c r="A1525" s="40" t="s">
        <v>5718</v>
      </c>
      <c r="B1525" s="53" t="s">
        <v>7072</v>
      </c>
      <c r="C1525" s="54">
        <v>-0.01</v>
      </c>
      <c r="D1525" s="55">
        <v>9.5</v>
      </c>
      <c r="E1525" s="54">
        <v>-0.03</v>
      </c>
      <c r="F1525" s="55">
        <v>2.76</v>
      </c>
      <c r="G1525" s="56">
        <v>0.87054321843326066</v>
      </c>
    </row>
    <row r="1526" spans="1:7" x14ac:dyDescent="0.25">
      <c r="A1526" s="40" t="s">
        <v>5775</v>
      </c>
      <c r="B1526" s="53" t="s">
        <v>7073</v>
      </c>
      <c r="C1526" s="54">
        <v>0</v>
      </c>
      <c r="D1526" s="55">
        <v>267</v>
      </c>
      <c r="E1526" s="54">
        <v>0.02</v>
      </c>
      <c r="F1526" s="55">
        <v>1.74</v>
      </c>
      <c r="G1526" s="56">
        <v>0.38058799617592359</v>
      </c>
    </row>
    <row r="1527" spans="1:7" x14ac:dyDescent="0.25">
      <c r="A1527" s="40" t="s">
        <v>5814</v>
      </c>
      <c r="B1527" s="53" t="s">
        <v>6339</v>
      </c>
      <c r="C1527" s="54">
        <v>0.01</v>
      </c>
      <c r="D1527" s="55">
        <v>10.98</v>
      </c>
      <c r="E1527" s="54">
        <v>0.01</v>
      </c>
      <c r="F1527" s="55">
        <v>6.53</v>
      </c>
      <c r="G1527" s="56">
        <v>0.9978859335193595</v>
      </c>
    </row>
    <row r="1528" spans="1:7" x14ac:dyDescent="0.25">
      <c r="A1528" s="40" t="s">
        <v>3275</v>
      </c>
      <c r="B1528" s="53" t="s">
        <v>7074</v>
      </c>
      <c r="C1528" s="54">
        <v>0.02</v>
      </c>
      <c r="D1528" s="55">
        <v>13.95</v>
      </c>
      <c r="E1528" s="54">
        <v>-0.2</v>
      </c>
      <c r="F1528" s="55">
        <v>1.59</v>
      </c>
      <c r="G1528" s="56">
        <v>0.38875839930441891</v>
      </c>
    </row>
    <row r="1529" spans="1:7" x14ac:dyDescent="0.25">
      <c r="A1529" s="40" t="s">
        <v>5520</v>
      </c>
      <c r="B1529" s="53" t="s">
        <v>6317</v>
      </c>
      <c r="C1529" s="54">
        <v>-7.0000000000000007E-2</v>
      </c>
      <c r="D1529" s="55">
        <v>1.1000000000000001</v>
      </c>
      <c r="E1529" s="54">
        <v>7.0000000000000007E-2</v>
      </c>
      <c r="F1529" s="55">
        <v>2.57</v>
      </c>
      <c r="G1529" s="56">
        <v>0.29448157068213571</v>
      </c>
    </row>
    <row r="1530" spans="1:7" x14ac:dyDescent="0.25">
      <c r="A1530" s="40" t="s">
        <v>3278</v>
      </c>
      <c r="B1530" s="53" t="s">
        <v>6837</v>
      </c>
      <c r="C1530" s="54">
        <v>0.01</v>
      </c>
      <c r="D1530" s="55">
        <v>8.99</v>
      </c>
      <c r="E1530" s="54">
        <v>-0.33</v>
      </c>
      <c r="F1530" s="55">
        <v>1.1100000000000001</v>
      </c>
      <c r="G1530" s="56">
        <v>0.19987480561373799</v>
      </c>
    </row>
    <row r="1531" spans="1:7" x14ac:dyDescent="0.25">
      <c r="A1531" s="40" t="s">
        <v>6119</v>
      </c>
      <c r="B1531" s="53" t="s">
        <v>6366</v>
      </c>
      <c r="C1531" s="54">
        <v>0.08</v>
      </c>
      <c r="D1531" s="55">
        <v>0.74</v>
      </c>
      <c r="E1531" s="54">
        <v>-0.03</v>
      </c>
      <c r="F1531" s="55">
        <v>4.2699999999999996</v>
      </c>
      <c r="G1531" s="56">
        <v>0.24006144689583836</v>
      </c>
    </row>
    <row r="1532" spans="1:7" x14ac:dyDescent="0.25">
      <c r="A1532" s="40" t="s">
        <v>3280</v>
      </c>
      <c r="B1532" s="53" t="s">
        <v>6317</v>
      </c>
      <c r="C1532" s="54">
        <v>0.09</v>
      </c>
      <c r="D1532" s="55">
        <v>0.48</v>
      </c>
      <c r="E1532" s="54">
        <v>0.05</v>
      </c>
      <c r="F1532" s="55">
        <v>0.73</v>
      </c>
      <c r="G1532" s="56">
        <v>0.29118764755642723</v>
      </c>
    </row>
    <row r="1533" spans="1:7" x14ac:dyDescent="0.25">
      <c r="A1533" s="40" t="s">
        <v>5888</v>
      </c>
      <c r="B1533" s="53" t="s">
        <v>6633</v>
      </c>
      <c r="C1533" s="54">
        <v>0.03</v>
      </c>
      <c r="D1533" s="55">
        <v>8.11</v>
      </c>
      <c r="E1533" s="54">
        <v>-0.08</v>
      </c>
      <c r="F1533" s="55">
        <v>1</v>
      </c>
      <c r="G1533" s="56">
        <v>0.47708888985046294</v>
      </c>
    </row>
    <row r="1534" spans="1:7" x14ac:dyDescent="0.25">
      <c r="A1534" s="40" t="s">
        <v>6036</v>
      </c>
      <c r="B1534" s="53" t="s">
        <v>6633</v>
      </c>
      <c r="C1534" s="54">
        <v>0.06</v>
      </c>
      <c r="D1534" s="55">
        <v>2</v>
      </c>
      <c r="E1534" s="54">
        <v>0.06</v>
      </c>
      <c r="F1534" s="55">
        <v>2.76</v>
      </c>
      <c r="G1534" s="56">
        <v>0.99344194594704227</v>
      </c>
    </row>
    <row r="1535" spans="1:7" x14ac:dyDescent="0.25">
      <c r="A1535" s="40" t="s">
        <v>3282</v>
      </c>
      <c r="B1535" s="53" t="s">
        <v>6838</v>
      </c>
      <c r="C1535" s="54">
        <v>-7.0000000000000007E-2</v>
      </c>
      <c r="D1535" s="55">
        <v>1.99</v>
      </c>
      <c r="E1535" s="54">
        <v>0.01</v>
      </c>
      <c r="F1535" s="55">
        <v>23.96</v>
      </c>
      <c r="G1535" s="56">
        <v>0.54810556052475468</v>
      </c>
    </row>
    <row r="1536" spans="1:7" x14ac:dyDescent="0.25">
      <c r="A1536" s="40" t="s">
        <v>3287</v>
      </c>
      <c r="B1536" s="53" t="s">
        <v>7075</v>
      </c>
      <c r="C1536" s="54">
        <v>0.03</v>
      </c>
      <c r="D1536" s="55">
        <v>4.33</v>
      </c>
      <c r="E1536" s="54">
        <v>-0.04</v>
      </c>
      <c r="F1536" s="55">
        <v>1.79</v>
      </c>
      <c r="G1536" s="56">
        <v>0.43967155106129041</v>
      </c>
    </row>
    <row r="1537" spans="1:7" x14ac:dyDescent="0.25">
      <c r="A1537" s="40" t="s">
        <v>3290</v>
      </c>
      <c r="B1537" s="53" t="s">
        <v>7076</v>
      </c>
      <c r="C1537" s="54">
        <v>-0.2</v>
      </c>
      <c r="D1537" s="55">
        <v>0.05</v>
      </c>
      <c r="E1537" s="54">
        <v>-0.16</v>
      </c>
      <c r="F1537" s="55">
        <v>1.06</v>
      </c>
      <c r="G1537" s="56">
        <v>0.69417287195705213</v>
      </c>
    </row>
    <row r="1538" spans="1:7" x14ac:dyDescent="0.25">
      <c r="A1538" s="40" t="s">
        <v>3293</v>
      </c>
      <c r="B1538" s="53" t="s">
        <v>7077</v>
      </c>
      <c r="C1538" s="54">
        <v>0.09</v>
      </c>
      <c r="D1538" s="55">
        <v>0.17</v>
      </c>
      <c r="E1538" s="54">
        <v>0.02</v>
      </c>
      <c r="F1538" s="55">
        <v>3.02</v>
      </c>
      <c r="G1538" s="56">
        <v>0.18855100871298841</v>
      </c>
    </row>
    <row r="1539" spans="1:7" x14ac:dyDescent="0.25">
      <c r="A1539" s="40" t="s">
        <v>3296</v>
      </c>
      <c r="B1539" s="53" t="s">
        <v>7006</v>
      </c>
      <c r="C1539" s="54">
        <v>-0.04</v>
      </c>
      <c r="D1539" s="55">
        <v>4.67</v>
      </c>
      <c r="E1539" s="54">
        <v>-0.15</v>
      </c>
      <c r="F1539" s="55">
        <v>0.89</v>
      </c>
      <c r="G1539" s="56">
        <v>0.41161565326926225</v>
      </c>
    </row>
    <row r="1540" spans="1:7" x14ac:dyDescent="0.25">
      <c r="A1540" s="40" t="s">
        <v>3299</v>
      </c>
      <c r="B1540" s="53" t="s">
        <v>7078</v>
      </c>
      <c r="C1540" s="54">
        <v>-0.27</v>
      </c>
      <c r="D1540" s="55">
        <v>0.64</v>
      </c>
      <c r="E1540" s="54">
        <v>0.04</v>
      </c>
      <c r="F1540" s="55">
        <v>11.88</v>
      </c>
      <c r="G1540" s="56">
        <v>0.31899944993267804</v>
      </c>
    </row>
    <row r="1541" spans="1:7" x14ac:dyDescent="0.25">
      <c r="A1541" s="40" t="s">
        <v>5794</v>
      </c>
      <c r="B1541" s="53" t="s">
        <v>6940</v>
      </c>
      <c r="C1541" s="54">
        <v>0.01</v>
      </c>
      <c r="D1541" s="55">
        <v>14.04</v>
      </c>
      <c r="E1541" s="54">
        <v>0.05</v>
      </c>
      <c r="F1541" s="55">
        <v>1.9</v>
      </c>
      <c r="G1541" s="56">
        <v>0.56016648036093053</v>
      </c>
    </row>
    <row r="1542" spans="1:7" x14ac:dyDescent="0.25">
      <c r="A1542" s="40" t="s">
        <v>3302</v>
      </c>
      <c r="B1542" s="53" t="s">
        <v>6494</v>
      </c>
      <c r="C1542" s="54">
        <v>-0.02</v>
      </c>
      <c r="D1542" s="55">
        <v>10.95</v>
      </c>
      <c r="E1542" s="54">
        <v>-0.01</v>
      </c>
      <c r="F1542" s="55">
        <v>9.5399999999999991</v>
      </c>
      <c r="G1542" s="56">
        <v>0.9429886306738624</v>
      </c>
    </row>
    <row r="1543" spans="1:7" x14ac:dyDescent="0.25">
      <c r="A1543" s="40" t="s">
        <v>5698</v>
      </c>
      <c r="B1543" s="53" t="s">
        <v>7079</v>
      </c>
      <c r="C1543" s="54">
        <v>-0.02</v>
      </c>
      <c r="D1543" s="55">
        <v>3.3</v>
      </c>
      <c r="E1543" s="54">
        <v>-0.09</v>
      </c>
      <c r="F1543" s="55">
        <v>1.38</v>
      </c>
      <c r="G1543" s="56">
        <v>0.43414443851073092</v>
      </c>
    </row>
    <row r="1544" spans="1:7" x14ac:dyDescent="0.25">
      <c r="A1544" s="40" t="s">
        <v>3304</v>
      </c>
      <c r="B1544" s="53" t="s">
        <v>6317</v>
      </c>
      <c r="C1544" s="54">
        <v>-0.3</v>
      </c>
      <c r="D1544" s="55">
        <v>0.59</v>
      </c>
      <c r="E1544" s="54">
        <v>0.01</v>
      </c>
      <c r="F1544" s="55">
        <v>33.450000000000003</v>
      </c>
      <c r="G1544" s="56">
        <v>0.23072375990502555</v>
      </c>
    </row>
    <row r="1545" spans="1:7" x14ac:dyDescent="0.25">
      <c r="A1545" s="40" t="s">
        <v>5370</v>
      </c>
      <c r="B1545" s="53" t="s">
        <v>6317</v>
      </c>
      <c r="C1545" s="54">
        <v>-0.12</v>
      </c>
      <c r="D1545" s="55">
        <v>0.32</v>
      </c>
      <c r="E1545" s="54">
        <v>0.08</v>
      </c>
      <c r="F1545" s="55">
        <v>1.87</v>
      </c>
      <c r="G1545" s="56">
        <v>8.7419292584614061E-2</v>
      </c>
    </row>
    <row r="1546" spans="1:7" x14ac:dyDescent="0.25">
      <c r="A1546" s="40" t="s">
        <v>5966</v>
      </c>
      <c r="B1546" s="53" t="s">
        <v>6317</v>
      </c>
      <c r="C1546" s="54">
        <v>0.04</v>
      </c>
      <c r="D1546" s="55">
        <v>1.02</v>
      </c>
      <c r="E1546" s="54">
        <v>0.1</v>
      </c>
      <c r="F1546" s="55">
        <v>1.46</v>
      </c>
      <c r="G1546" s="56">
        <v>0.54192461243765622</v>
      </c>
    </row>
    <row r="1547" spans="1:7" x14ac:dyDescent="0.25">
      <c r="A1547" s="40" t="s">
        <v>5623</v>
      </c>
      <c r="B1547" s="53" t="s">
        <v>6616</v>
      </c>
      <c r="C1547" s="54">
        <v>-0.04</v>
      </c>
      <c r="D1547" s="55">
        <v>2.29</v>
      </c>
      <c r="E1547" s="54">
        <v>-0.06</v>
      </c>
      <c r="F1547" s="55">
        <v>2.96</v>
      </c>
      <c r="G1547" s="56">
        <v>0.87904691578035021</v>
      </c>
    </row>
    <row r="1548" spans="1:7" x14ac:dyDescent="0.25">
      <c r="A1548" s="40" t="s">
        <v>5296</v>
      </c>
      <c r="B1548" s="53" t="s">
        <v>7080</v>
      </c>
      <c r="C1548" s="54">
        <v>-0.17</v>
      </c>
      <c r="D1548" s="55">
        <v>0.68</v>
      </c>
      <c r="E1548" s="54">
        <v>0.01</v>
      </c>
      <c r="F1548" s="55">
        <v>3.83</v>
      </c>
      <c r="G1548" s="56">
        <v>6.2458936920395759E-2</v>
      </c>
    </row>
    <row r="1549" spans="1:7" x14ac:dyDescent="0.25">
      <c r="A1549" s="40" t="s">
        <v>5820</v>
      </c>
      <c r="B1549" s="53" t="s">
        <v>6317</v>
      </c>
      <c r="C1549" s="54">
        <v>0.01</v>
      </c>
      <c r="D1549" s="55">
        <v>18.98</v>
      </c>
      <c r="E1549" s="54">
        <v>0.03</v>
      </c>
      <c r="F1549" s="55">
        <v>7.09</v>
      </c>
      <c r="G1549" s="56">
        <v>0.91816044223462989</v>
      </c>
    </row>
    <row r="1550" spans="1:7" x14ac:dyDescent="0.25">
      <c r="A1550" s="40" t="s">
        <v>5633</v>
      </c>
      <c r="B1550" s="53" t="s">
        <v>6317</v>
      </c>
      <c r="C1550" s="54">
        <v>-0.04</v>
      </c>
      <c r="D1550" s="55">
        <v>3.11</v>
      </c>
      <c r="E1550" s="54">
        <v>-0.01</v>
      </c>
      <c r="F1550" s="55">
        <v>5.26</v>
      </c>
      <c r="G1550" s="56">
        <v>0.70757060921459547</v>
      </c>
    </row>
    <row r="1551" spans="1:7" x14ac:dyDescent="0.25">
      <c r="A1551" s="40" t="s">
        <v>3306</v>
      </c>
      <c r="B1551" s="53" t="s">
        <v>6616</v>
      </c>
      <c r="C1551" s="54">
        <v>0.01</v>
      </c>
      <c r="D1551" s="55">
        <v>5.83</v>
      </c>
      <c r="E1551" s="54">
        <v>0.02</v>
      </c>
      <c r="F1551" s="55">
        <v>2.69</v>
      </c>
      <c r="G1551" s="56">
        <v>0.94958103489968038</v>
      </c>
    </row>
    <row r="1552" spans="1:7" x14ac:dyDescent="0.25">
      <c r="A1552" s="40" t="s">
        <v>3309</v>
      </c>
      <c r="B1552" s="53" t="s">
        <v>6358</v>
      </c>
      <c r="C1552" s="54">
        <v>-0.11</v>
      </c>
      <c r="D1552" s="55">
        <v>0.44</v>
      </c>
      <c r="E1552" s="54">
        <v>-0.15</v>
      </c>
      <c r="F1552" s="55">
        <v>1.77</v>
      </c>
      <c r="G1552" s="56">
        <v>0.82636885078497202</v>
      </c>
    </row>
    <row r="1553" spans="1:7" x14ac:dyDescent="0.25">
      <c r="A1553" s="40" t="s">
        <v>3311</v>
      </c>
      <c r="B1553" s="53" t="s">
        <v>6317</v>
      </c>
      <c r="C1553" s="54">
        <v>-0.06</v>
      </c>
      <c r="D1553" s="55">
        <v>2.19</v>
      </c>
      <c r="E1553" s="54">
        <v>0.03</v>
      </c>
      <c r="F1553" s="55">
        <v>3.56</v>
      </c>
      <c r="G1553" s="56">
        <v>0.40771706840470584</v>
      </c>
    </row>
    <row r="1554" spans="1:7" x14ac:dyDescent="0.25">
      <c r="A1554" s="40" t="s">
        <v>3313</v>
      </c>
      <c r="B1554" s="53" t="s">
        <v>7081</v>
      </c>
      <c r="C1554" s="54">
        <v>0.21</v>
      </c>
      <c r="D1554" s="55">
        <v>1.74</v>
      </c>
      <c r="E1554" s="54">
        <v>0.11</v>
      </c>
      <c r="F1554" s="55">
        <v>3.57</v>
      </c>
      <c r="G1554" s="56">
        <v>0.77794912428317176</v>
      </c>
    </row>
    <row r="1555" spans="1:7" x14ac:dyDescent="0.25">
      <c r="A1555" s="40" t="s">
        <v>3315</v>
      </c>
      <c r="B1555" s="53" t="s">
        <v>7082</v>
      </c>
      <c r="C1555" s="54">
        <v>0.08</v>
      </c>
      <c r="D1555" s="55">
        <v>2.2400000000000002</v>
      </c>
      <c r="E1555" s="54">
        <v>0.02</v>
      </c>
      <c r="F1555" s="55">
        <v>6.88</v>
      </c>
      <c r="G1555" s="56">
        <v>0.69419768879245836</v>
      </c>
    </row>
    <row r="1556" spans="1:7" x14ac:dyDescent="0.25">
      <c r="A1556" s="40" t="s">
        <v>5924</v>
      </c>
      <c r="B1556" s="53" t="s">
        <v>7083</v>
      </c>
      <c r="C1556" s="54">
        <v>0.03</v>
      </c>
      <c r="D1556" s="55">
        <v>7.04</v>
      </c>
      <c r="E1556" s="54">
        <v>-0.05</v>
      </c>
      <c r="F1556" s="55">
        <v>2.17</v>
      </c>
      <c r="G1556" s="56">
        <v>0.60028410791042286</v>
      </c>
    </row>
    <row r="1557" spans="1:7" x14ac:dyDescent="0.25">
      <c r="A1557" s="40" t="s">
        <v>5569</v>
      </c>
      <c r="B1557" s="53" t="s">
        <v>6470</v>
      </c>
      <c r="C1557" s="54">
        <v>-0.06</v>
      </c>
      <c r="D1557" s="55">
        <v>1.84</v>
      </c>
      <c r="E1557" s="54">
        <v>-0.09</v>
      </c>
      <c r="F1557" s="55">
        <v>1.71</v>
      </c>
      <c r="G1557" s="56">
        <v>0.77495751489593534</v>
      </c>
    </row>
    <row r="1558" spans="1:7" x14ac:dyDescent="0.25">
      <c r="A1558" s="40" t="s">
        <v>5998</v>
      </c>
      <c r="B1558" s="53" t="s">
        <v>6317</v>
      </c>
      <c r="C1558" s="54">
        <v>0.05</v>
      </c>
      <c r="D1558" s="55">
        <v>1.26</v>
      </c>
      <c r="E1558" s="54">
        <v>-0.05</v>
      </c>
      <c r="F1558" s="55">
        <v>2.2599999999999998</v>
      </c>
      <c r="G1558" s="56">
        <v>0.25594792388027182</v>
      </c>
    </row>
    <row r="1559" spans="1:7" x14ac:dyDescent="0.25">
      <c r="A1559" s="40" t="s">
        <v>5573</v>
      </c>
      <c r="B1559" s="53" t="s">
        <v>6317</v>
      </c>
      <c r="C1559" s="54">
        <v>-0.06</v>
      </c>
      <c r="D1559" s="55">
        <v>2.16</v>
      </c>
      <c r="E1559" s="54">
        <v>-0.06</v>
      </c>
      <c r="F1559" s="55">
        <v>2.75</v>
      </c>
      <c r="G1559" s="56">
        <v>0.99730812606366714</v>
      </c>
    </row>
    <row r="1560" spans="1:7" x14ac:dyDescent="0.25">
      <c r="A1560" s="40" t="s">
        <v>5636</v>
      </c>
      <c r="B1560" s="53" t="s">
        <v>6614</v>
      </c>
      <c r="C1560" s="54">
        <v>-0.04</v>
      </c>
      <c r="D1560" s="55">
        <v>1.23</v>
      </c>
      <c r="E1560" s="54">
        <v>0.03</v>
      </c>
      <c r="F1560" s="55">
        <v>1.91</v>
      </c>
      <c r="G1560" s="56">
        <v>0.1906281061920819</v>
      </c>
    </row>
    <row r="1561" spans="1:7" x14ac:dyDescent="0.25">
      <c r="A1561" s="40" t="s">
        <v>6300</v>
      </c>
      <c r="B1561" s="53" t="s">
        <v>6317</v>
      </c>
      <c r="C1561" s="54">
        <v>0.25</v>
      </c>
      <c r="D1561" s="55">
        <v>0.62</v>
      </c>
      <c r="E1561" s="54">
        <v>0.19</v>
      </c>
      <c r="F1561" s="55">
        <v>2.52</v>
      </c>
      <c r="G1561" s="56">
        <v>0.86392258440902825</v>
      </c>
    </row>
    <row r="1562" spans="1:7" x14ac:dyDescent="0.25">
      <c r="A1562" s="40" t="s">
        <v>4800</v>
      </c>
      <c r="B1562" s="53" t="s">
        <v>6540</v>
      </c>
      <c r="C1562" s="54">
        <v>0.17</v>
      </c>
      <c r="D1562" s="55">
        <v>0.87</v>
      </c>
      <c r="E1562" s="54">
        <v>-0.01</v>
      </c>
      <c r="F1562" s="55">
        <v>22</v>
      </c>
      <c r="G1562" s="56">
        <v>0.20225108206346623</v>
      </c>
    </row>
    <row r="1563" spans="1:7" x14ac:dyDescent="0.25">
      <c r="A1563" s="40" t="s">
        <v>5433</v>
      </c>
      <c r="B1563" s="53" t="s">
        <v>6872</v>
      </c>
      <c r="C1563" s="54">
        <v>-0.1</v>
      </c>
      <c r="D1563" s="55">
        <v>2.0699999999999998</v>
      </c>
      <c r="E1563" s="54">
        <v>0.06</v>
      </c>
      <c r="F1563" s="55">
        <v>3.44</v>
      </c>
      <c r="G1563" s="56">
        <v>0.40013539861715369</v>
      </c>
    </row>
    <row r="1564" spans="1:7" x14ac:dyDescent="0.25">
      <c r="A1564" s="40" t="s">
        <v>6115</v>
      </c>
      <c r="B1564" s="53" t="s">
        <v>6317</v>
      </c>
      <c r="C1564" s="54">
        <v>0.08</v>
      </c>
      <c r="D1564" s="55">
        <v>0.92</v>
      </c>
      <c r="E1564" s="54">
        <v>-0.13</v>
      </c>
      <c r="F1564" s="55">
        <v>3.07</v>
      </c>
      <c r="G1564" s="56">
        <v>0.42307662044670652</v>
      </c>
    </row>
    <row r="1565" spans="1:7" x14ac:dyDescent="0.25">
      <c r="A1565" s="40" t="s">
        <v>5715</v>
      </c>
      <c r="B1565" s="53" t="s">
        <v>6336</v>
      </c>
      <c r="C1565" s="54">
        <v>-0.02</v>
      </c>
      <c r="D1565" s="55">
        <v>1.49</v>
      </c>
      <c r="E1565" s="54">
        <v>-0.02</v>
      </c>
      <c r="F1565" s="55">
        <v>5.18</v>
      </c>
      <c r="G1565" s="56">
        <v>0.96464113879391933</v>
      </c>
    </row>
    <row r="1566" spans="1:7" x14ac:dyDescent="0.25">
      <c r="A1566" s="40" t="s">
        <v>5503</v>
      </c>
      <c r="B1566" s="53" t="s">
        <v>7084</v>
      </c>
      <c r="C1566" s="54">
        <v>-0.08</v>
      </c>
      <c r="D1566" s="55">
        <v>1.19</v>
      </c>
      <c r="E1566" s="54">
        <v>0.01</v>
      </c>
      <c r="F1566" s="55">
        <v>11.05</v>
      </c>
      <c r="G1566" s="56">
        <v>0.28794701893276903</v>
      </c>
    </row>
    <row r="1567" spans="1:7" x14ac:dyDescent="0.25">
      <c r="A1567" s="40" t="s">
        <v>5580</v>
      </c>
      <c r="B1567" s="53" t="s">
        <v>6633</v>
      </c>
      <c r="C1567" s="54">
        <v>-0.05</v>
      </c>
      <c r="D1567" s="55">
        <v>10.210000000000001</v>
      </c>
      <c r="E1567" s="54">
        <v>0.05</v>
      </c>
      <c r="F1567" s="55">
        <v>8.94</v>
      </c>
      <c r="G1567" s="56">
        <v>0.81072217552534598</v>
      </c>
    </row>
    <row r="1568" spans="1:7" x14ac:dyDescent="0.25">
      <c r="A1568" s="40" t="s">
        <v>6006</v>
      </c>
      <c r="B1568" s="53" t="s">
        <v>6317</v>
      </c>
      <c r="C1568" s="54">
        <v>0.05</v>
      </c>
      <c r="D1568" s="55">
        <v>3.45</v>
      </c>
      <c r="E1568" s="54">
        <v>-0.09</v>
      </c>
      <c r="F1568" s="55">
        <v>0.9</v>
      </c>
      <c r="G1568" s="56">
        <v>0.28539841302373403</v>
      </c>
    </row>
    <row r="1569" spans="1:7" x14ac:dyDescent="0.25">
      <c r="A1569" s="40" t="s">
        <v>5353</v>
      </c>
      <c r="B1569" s="53" t="s">
        <v>6524</v>
      </c>
      <c r="C1569" s="54">
        <v>-0.13</v>
      </c>
      <c r="D1569" s="55">
        <v>0.3</v>
      </c>
      <c r="E1569" s="54">
        <v>-0.04</v>
      </c>
      <c r="F1569" s="55">
        <v>2.08</v>
      </c>
      <c r="G1569" s="56">
        <v>0.20388992196137506</v>
      </c>
    </row>
    <row r="1570" spans="1:7" x14ac:dyDescent="0.25">
      <c r="A1570" s="40" t="s">
        <v>3324</v>
      </c>
      <c r="B1570" s="53" t="s">
        <v>6317</v>
      </c>
      <c r="C1570" s="54">
        <v>-0.02</v>
      </c>
      <c r="D1570" s="55">
        <v>2.68</v>
      </c>
      <c r="E1570" s="54">
        <v>-0.13</v>
      </c>
      <c r="F1570" s="55">
        <v>0.51</v>
      </c>
      <c r="G1570" s="56">
        <v>8.9021961315054188E-2</v>
      </c>
    </row>
    <row r="1571" spans="1:7" x14ac:dyDescent="0.25">
      <c r="A1571" s="40" t="s">
        <v>3326</v>
      </c>
      <c r="B1571" s="53" t="s">
        <v>6366</v>
      </c>
      <c r="C1571" s="54">
        <v>0.01</v>
      </c>
      <c r="D1571" s="55">
        <v>4.59</v>
      </c>
      <c r="E1571" s="54">
        <v>0.01</v>
      </c>
      <c r="F1571" s="55">
        <v>24.88</v>
      </c>
      <c r="G1571" s="56">
        <v>0.99239433459696191</v>
      </c>
    </row>
    <row r="1572" spans="1:7" x14ac:dyDescent="0.25">
      <c r="A1572" s="40" t="s">
        <v>3328</v>
      </c>
      <c r="B1572" s="53" t="s">
        <v>7085</v>
      </c>
      <c r="C1572" s="54">
        <v>-0.47</v>
      </c>
      <c r="D1572" s="55">
        <v>0.12</v>
      </c>
      <c r="E1572" s="54">
        <v>-0.3</v>
      </c>
      <c r="F1572" s="55">
        <v>1.36</v>
      </c>
      <c r="G1572" s="56">
        <v>0.49379513156403138</v>
      </c>
    </row>
    <row r="1573" spans="1:7" x14ac:dyDescent="0.25">
      <c r="A1573" s="40" t="s">
        <v>3331</v>
      </c>
      <c r="B1573" s="53" t="s">
        <v>7086</v>
      </c>
      <c r="C1573" s="54">
        <v>-0.19</v>
      </c>
      <c r="D1573" s="55">
        <v>0.85</v>
      </c>
      <c r="E1573" s="54">
        <v>-0.17</v>
      </c>
      <c r="F1573" s="55">
        <v>0.57999999999999996</v>
      </c>
      <c r="G1573" s="56">
        <v>0.91296684956220053</v>
      </c>
    </row>
    <row r="1574" spans="1:7" x14ac:dyDescent="0.25">
      <c r="A1574" s="40" t="s">
        <v>5198</v>
      </c>
      <c r="B1574" s="53" t="s">
        <v>6317</v>
      </c>
      <c r="C1574" s="54">
        <v>-0.27</v>
      </c>
      <c r="D1574" s="55">
        <v>1.46</v>
      </c>
      <c r="E1574" s="54">
        <v>-0.24</v>
      </c>
      <c r="F1574" s="55">
        <v>0.95</v>
      </c>
      <c r="G1574" s="56">
        <v>0.91320059851205804</v>
      </c>
    </row>
    <row r="1575" spans="1:7" x14ac:dyDescent="0.25">
      <c r="A1575" s="40" t="s">
        <v>3343</v>
      </c>
      <c r="B1575" s="53" t="s">
        <v>6336</v>
      </c>
      <c r="C1575" s="54">
        <v>-0.05</v>
      </c>
      <c r="D1575" s="55">
        <v>1.68</v>
      </c>
      <c r="E1575" s="54">
        <v>-0.09</v>
      </c>
      <c r="F1575" s="55">
        <v>1.3</v>
      </c>
      <c r="G1575" s="56">
        <v>0.68678451002726359</v>
      </c>
    </row>
    <row r="1576" spans="1:7" x14ac:dyDescent="0.25">
      <c r="A1576" s="40" t="s">
        <v>3345</v>
      </c>
      <c r="B1576" s="53" t="s">
        <v>7087</v>
      </c>
      <c r="C1576" s="54">
        <v>0.01</v>
      </c>
      <c r="D1576" s="55">
        <v>15.63</v>
      </c>
      <c r="E1576" s="54">
        <v>-0.04</v>
      </c>
      <c r="F1576" s="55">
        <v>2.48</v>
      </c>
      <c r="G1576" s="56">
        <v>0.59766560105425848</v>
      </c>
    </row>
    <row r="1577" spans="1:7" x14ac:dyDescent="0.25">
      <c r="A1577" s="40" t="s">
        <v>5798</v>
      </c>
      <c r="B1577" s="53" t="s">
        <v>6332</v>
      </c>
      <c r="C1577" s="54">
        <v>0.01</v>
      </c>
      <c r="D1577" s="55">
        <v>18.61</v>
      </c>
      <c r="E1577" s="54">
        <v>-7.0000000000000007E-2</v>
      </c>
      <c r="F1577" s="55">
        <v>1.52</v>
      </c>
      <c r="G1577" s="56">
        <v>0.47904994196797535</v>
      </c>
    </row>
    <row r="1578" spans="1:7" x14ac:dyDescent="0.25">
      <c r="A1578" s="40" t="s">
        <v>5547</v>
      </c>
      <c r="B1578" s="53" t="s">
        <v>7022</v>
      </c>
      <c r="C1578" s="54">
        <v>-0.06</v>
      </c>
      <c r="D1578" s="55">
        <v>9.65</v>
      </c>
      <c r="E1578" s="54">
        <v>0.05</v>
      </c>
      <c r="F1578" s="55">
        <v>8.01</v>
      </c>
      <c r="G1578" s="56">
        <v>0.80090691067000075</v>
      </c>
    </row>
    <row r="1579" spans="1:7" x14ac:dyDescent="0.25">
      <c r="A1579" s="40" t="s">
        <v>3348</v>
      </c>
      <c r="B1579" s="53" t="s">
        <v>6317</v>
      </c>
      <c r="C1579" s="54">
        <v>0.12</v>
      </c>
      <c r="D1579" s="55">
        <v>0.73</v>
      </c>
      <c r="E1579" s="54">
        <v>0.11</v>
      </c>
      <c r="F1579" s="55">
        <v>0.41</v>
      </c>
      <c r="G1579" s="56">
        <v>0.98579905756042652</v>
      </c>
    </row>
    <row r="1580" spans="1:7" x14ac:dyDescent="0.25">
      <c r="A1580" s="40" t="s">
        <v>3350</v>
      </c>
      <c r="B1580" s="53" t="s">
        <v>7088</v>
      </c>
      <c r="C1580" s="54">
        <v>-0.04</v>
      </c>
      <c r="D1580" s="55">
        <v>2.82</v>
      </c>
      <c r="E1580" s="54">
        <v>-0.12</v>
      </c>
      <c r="F1580" s="55">
        <v>1.5</v>
      </c>
      <c r="G1580" s="56">
        <v>0.57913506554088556</v>
      </c>
    </row>
    <row r="1581" spans="1:7" x14ac:dyDescent="0.25">
      <c r="A1581" s="40" t="s">
        <v>5373</v>
      </c>
      <c r="B1581" s="53" t="s">
        <v>6322</v>
      </c>
      <c r="C1581" s="54">
        <v>-0.12</v>
      </c>
      <c r="D1581" s="55">
        <v>0.93</v>
      </c>
      <c r="E1581" s="54">
        <v>-0.04</v>
      </c>
      <c r="F1581" s="55">
        <v>0.54</v>
      </c>
      <c r="G1581" s="56">
        <v>0.31542366223904711</v>
      </c>
    </row>
    <row r="1582" spans="1:7" x14ac:dyDescent="0.25">
      <c r="A1582" s="40" t="s">
        <v>3353</v>
      </c>
      <c r="B1582" s="53" t="s">
        <v>7089</v>
      </c>
      <c r="C1582" s="54">
        <v>-0.15</v>
      </c>
      <c r="D1582" s="55">
        <v>0.9</v>
      </c>
      <c r="E1582" s="54">
        <v>-0.12</v>
      </c>
      <c r="F1582" s="55">
        <v>0.55000000000000004</v>
      </c>
      <c r="G1582" s="56">
        <v>0.7636454973705048</v>
      </c>
    </row>
    <row r="1583" spans="1:7" x14ac:dyDescent="0.25">
      <c r="A1583" s="40" t="s">
        <v>3356</v>
      </c>
      <c r="B1583" s="53" t="s">
        <v>6881</v>
      </c>
      <c r="C1583" s="54">
        <v>0.09</v>
      </c>
      <c r="D1583" s="55">
        <v>1.25</v>
      </c>
      <c r="E1583" s="54">
        <v>0.14000000000000001</v>
      </c>
      <c r="F1583" s="55">
        <v>0.61</v>
      </c>
      <c r="G1583" s="56">
        <v>0.53426784978156461</v>
      </c>
    </row>
    <row r="1584" spans="1:7" x14ac:dyDescent="0.25">
      <c r="A1584" s="40" t="s">
        <v>3358</v>
      </c>
      <c r="B1584" s="53" t="s">
        <v>6325</v>
      </c>
      <c r="C1584" s="54">
        <v>0.19</v>
      </c>
      <c r="D1584" s="55">
        <v>0.2</v>
      </c>
      <c r="E1584" s="54">
        <v>0.03</v>
      </c>
      <c r="F1584" s="55">
        <v>7.71</v>
      </c>
      <c r="G1584" s="56">
        <v>0.29209423539396551</v>
      </c>
    </row>
    <row r="1585" spans="1:7" x14ac:dyDescent="0.25">
      <c r="A1585" s="40" t="s">
        <v>5746</v>
      </c>
      <c r="B1585" s="53" t="s">
        <v>6407</v>
      </c>
      <c r="C1585" s="54">
        <v>-0.01</v>
      </c>
      <c r="D1585" s="55">
        <v>26.3</v>
      </c>
      <c r="E1585" s="54">
        <v>-0.24</v>
      </c>
      <c r="F1585" s="55">
        <v>1.49</v>
      </c>
      <c r="G1585" s="56">
        <v>0.36660003573298344</v>
      </c>
    </row>
    <row r="1586" spans="1:7" x14ac:dyDescent="0.25">
      <c r="A1586" s="40" t="s">
        <v>5655</v>
      </c>
      <c r="B1586" s="53" t="s">
        <v>6407</v>
      </c>
      <c r="C1586" s="54">
        <v>-0.03</v>
      </c>
      <c r="D1586" s="55">
        <v>7.18</v>
      </c>
      <c r="E1586" s="54">
        <v>-0.13</v>
      </c>
      <c r="F1586" s="55">
        <v>1.28</v>
      </c>
      <c r="G1586" s="56">
        <v>0.59484264828580335</v>
      </c>
    </row>
    <row r="1587" spans="1:7" x14ac:dyDescent="0.25">
      <c r="A1587" s="40" t="s">
        <v>3360</v>
      </c>
      <c r="B1587" s="53" t="s">
        <v>7090</v>
      </c>
      <c r="C1587" s="54">
        <v>0.08</v>
      </c>
      <c r="D1587" s="55">
        <v>1.1599999999999999</v>
      </c>
      <c r="E1587" s="54">
        <v>-0.06</v>
      </c>
      <c r="F1587" s="55">
        <v>1.95</v>
      </c>
      <c r="G1587" s="56">
        <v>0.17936686302907617</v>
      </c>
    </row>
    <row r="1588" spans="1:7" x14ac:dyDescent="0.25">
      <c r="A1588" s="40" t="s">
        <v>5664</v>
      </c>
      <c r="B1588" s="53" t="s">
        <v>7059</v>
      </c>
      <c r="C1588" s="54">
        <v>-0.03</v>
      </c>
      <c r="D1588" s="55">
        <v>6.72</v>
      </c>
      <c r="E1588" s="54">
        <v>-0.11</v>
      </c>
      <c r="F1588" s="55">
        <v>2.79</v>
      </c>
      <c r="G1588" s="56">
        <v>0.72471657789998445</v>
      </c>
    </row>
    <row r="1589" spans="1:7" x14ac:dyDescent="0.25">
      <c r="A1589" s="40" t="s">
        <v>5407</v>
      </c>
      <c r="B1589" s="53" t="s">
        <v>7091</v>
      </c>
      <c r="C1589" s="54">
        <v>-0.11</v>
      </c>
      <c r="D1589" s="55">
        <v>0.59</v>
      </c>
      <c r="E1589" s="54">
        <v>0.01</v>
      </c>
      <c r="F1589" s="55">
        <v>4.9400000000000004</v>
      </c>
      <c r="G1589" s="56">
        <v>5.2318102849900412E-2</v>
      </c>
    </row>
    <row r="1590" spans="1:7" x14ac:dyDescent="0.25">
      <c r="A1590" s="40" t="s">
        <v>3372</v>
      </c>
      <c r="B1590" s="53" t="s">
        <v>7092</v>
      </c>
      <c r="C1590" s="54">
        <v>-0.05</v>
      </c>
      <c r="D1590" s="55">
        <v>1.03</v>
      </c>
      <c r="E1590" s="54">
        <v>-0.09</v>
      </c>
      <c r="F1590" s="55">
        <v>0.69</v>
      </c>
      <c r="G1590" s="56">
        <v>0.39558056384092438</v>
      </c>
    </row>
    <row r="1591" spans="1:7" x14ac:dyDescent="0.25">
      <c r="A1591" s="40" t="s">
        <v>3379</v>
      </c>
      <c r="B1591" s="53" t="s">
        <v>6325</v>
      </c>
      <c r="C1591" s="54">
        <v>0.01</v>
      </c>
      <c r="D1591" s="55">
        <v>31.99</v>
      </c>
      <c r="E1591" s="54">
        <v>0.08</v>
      </c>
      <c r="F1591" s="55">
        <v>1.1100000000000001</v>
      </c>
      <c r="G1591" s="56">
        <v>0.5230152949315694</v>
      </c>
    </row>
    <row r="1592" spans="1:7" x14ac:dyDescent="0.25">
      <c r="A1592" s="40" t="s">
        <v>5352</v>
      </c>
      <c r="B1592" s="53" t="s">
        <v>7093</v>
      </c>
      <c r="C1592" s="54">
        <v>-0.13</v>
      </c>
      <c r="D1592" s="55">
        <v>2.66</v>
      </c>
      <c r="E1592" s="54">
        <v>0.03</v>
      </c>
      <c r="F1592" s="55">
        <v>7.08</v>
      </c>
      <c r="G1592" s="56">
        <v>0.53005264853353296</v>
      </c>
    </row>
    <row r="1593" spans="1:7" x14ac:dyDescent="0.25">
      <c r="A1593" s="40" t="s">
        <v>5187</v>
      </c>
      <c r="B1593" s="53" t="s">
        <v>7094</v>
      </c>
      <c r="C1593" s="54">
        <v>-0.3</v>
      </c>
      <c r="D1593" s="55">
        <v>0.5</v>
      </c>
      <c r="E1593" s="54">
        <v>-0.26</v>
      </c>
      <c r="F1593" s="55">
        <v>0.91</v>
      </c>
      <c r="G1593" s="56">
        <v>0.8408335956425228</v>
      </c>
    </row>
    <row r="1594" spans="1:7" x14ac:dyDescent="0.25">
      <c r="A1594" s="40" t="s">
        <v>3381</v>
      </c>
      <c r="B1594" s="53" t="s">
        <v>7095</v>
      </c>
      <c r="C1594" s="54">
        <v>-0.36</v>
      </c>
      <c r="D1594" s="55">
        <v>1.41</v>
      </c>
      <c r="E1594" s="54">
        <v>-0.16</v>
      </c>
      <c r="F1594" s="55">
        <v>1.68</v>
      </c>
      <c r="G1594" s="56">
        <v>0.57769856186097868</v>
      </c>
    </row>
    <row r="1595" spans="1:7" x14ac:dyDescent="0.25">
      <c r="A1595" s="40" t="s">
        <v>3384</v>
      </c>
      <c r="B1595" s="53" t="s">
        <v>7096</v>
      </c>
      <c r="C1595" s="54">
        <v>-0.06</v>
      </c>
      <c r="D1595" s="55">
        <v>0.94</v>
      </c>
      <c r="E1595" s="54">
        <v>-0.02</v>
      </c>
      <c r="F1595" s="55">
        <v>3.01</v>
      </c>
      <c r="G1595" s="56">
        <v>0.40085926316793241</v>
      </c>
    </row>
    <row r="1596" spans="1:7" x14ac:dyDescent="0.25">
      <c r="A1596" s="40" t="s">
        <v>5328</v>
      </c>
      <c r="B1596" s="53" t="s">
        <v>7097</v>
      </c>
      <c r="C1596" s="54">
        <v>-0.15</v>
      </c>
      <c r="D1596" s="55">
        <v>0.82</v>
      </c>
      <c r="E1596" s="54">
        <v>-0.16</v>
      </c>
      <c r="F1596" s="55">
        <v>0.81</v>
      </c>
      <c r="G1596" s="56">
        <v>0.88277486382170522</v>
      </c>
    </row>
    <row r="1597" spans="1:7" x14ac:dyDescent="0.25">
      <c r="A1597" s="40" t="s">
        <v>3387</v>
      </c>
      <c r="B1597" s="53" t="s">
        <v>6317</v>
      </c>
      <c r="C1597" s="54">
        <v>-0.05</v>
      </c>
      <c r="D1597" s="55">
        <v>1.1100000000000001</v>
      </c>
      <c r="E1597" s="54">
        <v>0</v>
      </c>
      <c r="F1597" s="55">
        <v>25.47</v>
      </c>
      <c r="G1597" s="56">
        <v>0.32956437480478351</v>
      </c>
    </row>
    <row r="1598" spans="1:7" x14ac:dyDescent="0.25">
      <c r="A1598" s="40" t="s">
        <v>3393</v>
      </c>
      <c r="B1598" s="53" t="s">
        <v>7098</v>
      </c>
      <c r="C1598" s="54">
        <v>-0.24</v>
      </c>
      <c r="D1598" s="55">
        <v>1.23</v>
      </c>
      <c r="E1598" s="54">
        <v>-0.09</v>
      </c>
      <c r="F1598" s="55">
        <v>0.83</v>
      </c>
      <c r="G1598" s="56">
        <v>0.44627501673814107</v>
      </c>
    </row>
    <row r="1599" spans="1:7" x14ac:dyDescent="0.25">
      <c r="A1599" s="40" t="s">
        <v>5195</v>
      </c>
      <c r="B1599" s="53" t="s">
        <v>6940</v>
      </c>
      <c r="C1599" s="54">
        <v>-0.28000000000000003</v>
      </c>
      <c r="D1599" s="55">
        <v>0.77</v>
      </c>
      <c r="E1599" s="54">
        <v>-0.26</v>
      </c>
      <c r="F1599" s="55">
        <v>1.08</v>
      </c>
      <c r="G1599" s="56">
        <v>0.94428641557086945</v>
      </c>
    </row>
    <row r="1600" spans="1:7" x14ac:dyDescent="0.25">
      <c r="A1600" s="40" t="s">
        <v>6092</v>
      </c>
      <c r="B1600" s="53" t="s">
        <v>7099</v>
      </c>
      <c r="C1600" s="54">
        <v>7.0000000000000007E-2</v>
      </c>
      <c r="D1600" s="55">
        <v>0.21</v>
      </c>
      <c r="E1600" s="54">
        <v>-0.14000000000000001</v>
      </c>
      <c r="F1600" s="55">
        <v>0.79</v>
      </c>
      <c r="G1600" s="56">
        <v>3.0800637196201276E-2</v>
      </c>
    </row>
    <row r="1601" spans="1:7" x14ac:dyDescent="0.25">
      <c r="A1601" s="40" t="s">
        <v>6174</v>
      </c>
      <c r="B1601" s="53" t="s">
        <v>7100</v>
      </c>
      <c r="C1601" s="54">
        <v>0.1</v>
      </c>
      <c r="D1601" s="55">
        <v>1.2</v>
      </c>
      <c r="E1601" s="54">
        <v>7.0000000000000007E-2</v>
      </c>
      <c r="F1601" s="55">
        <v>4.72</v>
      </c>
      <c r="G1601" s="56">
        <v>0.87512143995906833</v>
      </c>
    </row>
    <row r="1602" spans="1:7" x14ac:dyDescent="0.25">
      <c r="A1602" s="40" t="s">
        <v>6233</v>
      </c>
      <c r="B1602" s="53" t="s">
        <v>7101</v>
      </c>
      <c r="C1602" s="54">
        <v>0.14000000000000001</v>
      </c>
      <c r="D1602" s="55">
        <v>0.73</v>
      </c>
      <c r="E1602" s="54">
        <v>0.03</v>
      </c>
      <c r="F1602" s="55">
        <v>2.56</v>
      </c>
      <c r="G1602" s="56">
        <v>0.25470827553064213</v>
      </c>
    </row>
    <row r="1603" spans="1:7" x14ac:dyDescent="0.25">
      <c r="A1603" s="40" t="s">
        <v>5214</v>
      </c>
      <c r="B1603" s="53" t="s">
        <v>7102</v>
      </c>
      <c r="C1603" s="54">
        <v>-0.26</v>
      </c>
      <c r="D1603" s="55">
        <v>0.99</v>
      </c>
      <c r="E1603" s="54">
        <v>-0.27</v>
      </c>
      <c r="F1603" s="55">
        <v>1.32</v>
      </c>
      <c r="G1603" s="56">
        <v>0.95333141912504893</v>
      </c>
    </row>
    <row r="1604" spans="1:7" x14ac:dyDescent="0.25">
      <c r="A1604" s="40" t="s">
        <v>5764</v>
      </c>
      <c r="B1604" s="53" t="s">
        <v>6317</v>
      </c>
      <c r="C1604" s="54">
        <v>0</v>
      </c>
      <c r="D1604" s="55">
        <v>44.49</v>
      </c>
      <c r="E1604" s="54">
        <v>0.05</v>
      </c>
      <c r="F1604" s="55">
        <v>3.41</v>
      </c>
      <c r="G1604" s="56">
        <v>0.69172304572580756</v>
      </c>
    </row>
    <row r="1605" spans="1:7" x14ac:dyDescent="0.25">
      <c r="A1605" s="40" t="s">
        <v>6052</v>
      </c>
      <c r="B1605" s="53" t="s">
        <v>6633</v>
      </c>
      <c r="C1605" s="54">
        <v>0.06</v>
      </c>
      <c r="D1605" s="55">
        <v>1.77</v>
      </c>
      <c r="E1605" s="54">
        <v>-0.01</v>
      </c>
      <c r="F1605" s="55">
        <v>3.93</v>
      </c>
      <c r="G1605" s="56">
        <v>0.34366173622545021</v>
      </c>
    </row>
    <row r="1606" spans="1:7" x14ac:dyDescent="0.25">
      <c r="A1606" s="40" t="s">
        <v>5704</v>
      </c>
      <c r="B1606" s="53" t="s">
        <v>6317</v>
      </c>
      <c r="C1606" s="54">
        <v>-0.02</v>
      </c>
      <c r="D1606" s="55">
        <v>5.52</v>
      </c>
      <c r="E1606" s="54">
        <v>-0.04</v>
      </c>
      <c r="F1606" s="55">
        <v>1.75</v>
      </c>
      <c r="G1606" s="56">
        <v>0.80638460797901657</v>
      </c>
    </row>
    <row r="1607" spans="1:7" x14ac:dyDescent="0.25">
      <c r="A1607" s="40" t="s">
        <v>5986</v>
      </c>
      <c r="B1607" s="53" t="s">
        <v>6317</v>
      </c>
      <c r="C1607" s="54">
        <v>0.05</v>
      </c>
      <c r="D1607" s="55">
        <v>5.87</v>
      </c>
      <c r="E1607" s="54">
        <v>0.02</v>
      </c>
      <c r="F1607" s="55">
        <v>12.31</v>
      </c>
      <c r="G1607" s="56">
        <v>0.8899621059782854</v>
      </c>
    </row>
    <row r="1608" spans="1:7" x14ac:dyDescent="0.25">
      <c r="A1608" s="40" t="s">
        <v>5395</v>
      </c>
      <c r="B1608" s="53" t="s">
        <v>6317</v>
      </c>
      <c r="C1608" s="54">
        <v>-0.11</v>
      </c>
      <c r="D1608" s="55">
        <v>0.94</v>
      </c>
      <c r="E1608" s="54">
        <v>-0.18</v>
      </c>
      <c r="F1608" s="55">
        <v>1.24</v>
      </c>
      <c r="G1608" s="56">
        <v>0.64908384717215406</v>
      </c>
    </row>
    <row r="1609" spans="1:7" x14ac:dyDescent="0.25">
      <c r="A1609" s="40" t="s">
        <v>6281</v>
      </c>
      <c r="B1609" s="53" t="s">
        <v>7103</v>
      </c>
      <c r="C1609" s="54">
        <v>0.18</v>
      </c>
      <c r="D1609" s="55">
        <v>0.93</v>
      </c>
      <c r="E1609" s="54">
        <v>0.03</v>
      </c>
      <c r="F1609" s="55">
        <v>2.54</v>
      </c>
      <c r="G1609" s="56">
        <v>0.25121089026339222</v>
      </c>
    </row>
    <row r="1610" spans="1:7" x14ac:dyDescent="0.25">
      <c r="A1610" s="40" t="s">
        <v>3412</v>
      </c>
      <c r="B1610" s="53" t="s">
        <v>7104</v>
      </c>
      <c r="C1610" s="54">
        <v>0.04</v>
      </c>
      <c r="D1610" s="55">
        <v>4.29</v>
      </c>
      <c r="E1610" s="54">
        <v>-0.08</v>
      </c>
      <c r="F1610" s="55">
        <v>2.2599999999999998</v>
      </c>
      <c r="G1610" s="56">
        <v>0.44415771841720658</v>
      </c>
    </row>
    <row r="1611" spans="1:7" x14ac:dyDescent="0.25">
      <c r="A1611" s="40" t="s">
        <v>6314</v>
      </c>
      <c r="B1611" s="53" t="s">
        <v>6317</v>
      </c>
      <c r="C1611" s="54">
        <v>0.4</v>
      </c>
      <c r="D1611" s="55">
        <v>0.42</v>
      </c>
      <c r="E1611" s="54">
        <v>0.36</v>
      </c>
      <c r="F1611" s="55">
        <v>0.46</v>
      </c>
      <c r="G1611" s="56">
        <v>0.78845573321892903</v>
      </c>
    </row>
    <row r="1612" spans="1:7" x14ac:dyDescent="0.25">
      <c r="A1612" s="40" t="s">
        <v>5724</v>
      </c>
      <c r="B1612" s="53" t="s">
        <v>6317</v>
      </c>
      <c r="C1612" s="54">
        <v>-0.01</v>
      </c>
      <c r="D1612" s="55">
        <v>4.53</v>
      </c>
      <c r="E1612" s="54">
        <v>0.12</v>
      </c>
      <c r="F1612" s="55">
        <v>0.98</v>
      </c>
      <c r="G1612" s="56">
        <v>0.15207254595920602</v>
      </c>
    </row>
    <row r="1613" spans="1:7" x14ac:dyDescent="0.25">
      <c r="A1613" s="40" t="s">
        <v>5527</v>
      </c>
      <c r="B1613" s="53" t="s">
        <v>7105</v>
      </c>
      <c r="C1613" s="54">
        <v>-7.0000000000000007E-2</v>
      </c>
      <c r="D1613" s="55">
        <v>6.15</v>
      </c>
      <c r="E1613" s="54">
        <v>0.11</v>
      </c>
      <c r="F1613" s="55">
        <v>1.32</v>
      </c>
      <c r="G1613" s="56">
        <v>0.51743460754329462</v>
      </c>
    </row>
    <row r="1614" spans="1:7" x14ac:dyDescent="0.25">
      <c r="A1614" s="40" t="s">
        <v>6132</v>
      </c>
      <c r="B1614" s="53" t="s">
        <v>7106</v>
      </c>
      <c r="C1614" s="54">
        <v>0.08</v>
      </c>
      <c r="D1614" s="55">
        <v>2.14</v>
      </c>
      <c r="E1614" s="54">
        <v>0.16</v>
      </c>
      <c r="F1614" s="55">
        <v>0.82</v>
      </c>
      <c r="G1614" s="56">
        <v>0.57513271615054473</v>
      </c>
    </row>
    <row r="1615" spans="1:7" x14ac:dyDescent="0.25">
      <c r="A1615" s="40" t="s">
        <v>5510</v>
      </c>
      <c r="B1615" s="53" t="s">
        <v>7107</v>
      </c>
      <c r="C1615" s="54">
        <v>-7.0000000000000007E-2</v>
      </c>
      <c r="D1615" s="55">
        <v>1.48</v>
      </c>
      <c r="E1615" s="54">
        <v>-0.04</v>
      </c>
      <c r="F1615" s="55">
        <v>3.34</v>
      </c>
      <c r="G1615" s="56">
        <v>0.80543367650254916</v>
      </c>
    </row>
    <row r="1616" spans="1:7" x14ac:dyDescent="0.25">
      <c r="A1616" s="40" t="s">
        <v>5379</v>
      </c>
      <c r="B1616" s="53" t="s">
        <v>6317</v>
      </c>
      <c r="C1616" s="54">
        <v>-0.12</v>
      </c>
      <c r="D1616" s="55">
        <v>2.69</v>
      </c>
      <c r="E1616" s="54">
        <v>-0.01</v>
      </c>
      <c r="F1616" s="55">
        <v>65.58</v>
      </c>
      <c r="G1616" s="56">
        <v>0.73405908675382492</v>
      </c>
    </row>
    <row r="1617" spans="1:7" x14ac:dyDescent="0.25">
      <c r="A1617" s="40" t="s">
        <v>6189</v>
      </c>
      <c r="B1617" s="53" t="s">
        <v>6317</v>
      </c>
      <c r="C1617" s="54">
        <v>0.11</v>
      </c>
      <c r="D1617" s="55">
        <v>1.1299999999999999</v>
      </c>
      <c r="E1617" s="54">
        <v>0.03</v>
      </c>
      <c r="F1617" s="55">
        <v>1.95</v>
      </c>
      <c r="G1617" s="56">
        <v>0.37718309064357874</v>
      </c>
    </row>
    <row r="1618" spans="1:7" x14ac:dyDescent="0.25">
      <c r="A1618" s="40" t="s">
        <v>5470</v>
      </c>
      <c r="B1618" s="53" t="s">
        <v>6317</v>
      </c>
      <c r="C1618" s="54">
        <v>-0.08</v>
      </c>
      <c r="D1618" s="55">
        <v>1.06</v>
      </c>
      <c r="E1618" s="54">
        <v>-0.05</v>
      </c>
      <c r="F1618" s="55">
        <v>1.2</v>
      </c>
      <c r="G1618" s="56">
        <v>0.6711466112300648</v>
      </c>
    </row>
    <row r="1619" spans="1:7" x14ac:dyDescent="0.25">
      <c r="A1619" s="40" t="s">
        <v>5498</v>
      </c>
      <c r="B1619" s="53" t="s">
        <v>6317</v>
      </c>
      <c r="C1619" s="54">
        <v>-0.08</v>
      </c>
      <c r="D1619" s="55">
        <v>2.52</v>
      </c>
      <c r="E1619" s="54">
        <v>-0.01</v>
      </c>
      <c r="F1619" s="55">
        <v>12.54</v>
      </c>
      <c r="G1619" s="56">
        <v>0.66641290235358408</v>
      </c>
    </row>
    <row r="1620" spans="1:7" x14ac:dyDescent="0.25">
      <c r="A1620" s="40" t="s">
        <v>5670</v>
      </c>
      <c r="B1620" s="53" t="s">
        <v>6317</v>
      </c>
      <c r="C1620" s="54">
        <v>-0.03</v>
      </c>
      <c r="D1620" s="55">
        <v>2.63</v>
      </c>
      <c r="E1620" s="54">
        <v>-0.01</v>
      </c>
      <c r="F1620" s="55">
        <v>3.03</v>
      </c>
      <c r="G1620" s="56">
        <v>0.66717930657900237</v>
      </c>
    </row>
    <row r="1621" spans="1:7" x14ac:dyDescent="0.25">
      <c r="A1621" s="40" t="s">
        <v>3420</v>
      </c>
      <c r="B1621" s="53" t="s">
        <v>7108</v>
      </c>
      <c r="C1621" s="54">
        <v>0.12</v>
      </c>
      <c r="D1621" s="55">
        <v>2.92</v>
      </c>
      <c r="E1621" s="54">
        <v>0</v>
      </c>
      <c r="F1621" s="55">
        <v>308.5</v>
      </c>
      <c r="G1621" s="56">
        <v>0.6732141442227827</v>
      </c>
    </row>
    <row r="1622" spans="1:7" x14ac:dyDescent="0.25">
      <c r="A1622" s="40" t="s">
        <v>3423</v>
      </c>
      <c r="B1622" s="53" t="s">
        <v>7109</v>
      </c>
      <c r="C1622" s="54">
        <v>-0.09</v>
      </c>
      <c r="D1622" s="55">
        <v>0.59</v>
      </c>
      <c r="E1622" s="54">
        <v>-0.17</v>
      </c>
      <c r="F1622" s="55">
        <v>0.73</v>
      </c>
      <c r="G1622" s="56">
        <v>0.36727730083913412</v>
      </c>
    </row>
    <row r="1623" spans="1:7" x14ac:dyDescent="0.25">
      <c r="A1623" s="40" t="s">
        <v>3426</v>
      </c>
      <c r="B1623" s="53" t="s">
        <v>7057</v>
      </c>
      <c r="C1623" s="54">
        <v>-0.18</v>
      </c>
      <c r="D1623" s="55">
        <v>0.25</v>
      </c>
      <c r="E1623" s="54">
        <v>-0.39</v>
      </c>
      <c r="F1623" s="55">
        <v>0.28000000000000003</v>
      </c>
      <c r="G1623" s="56">
        <v>3.7744069819112595E-2</v>
      </c>
    </row>
    <row r="1624" spans="1:7" x14ac:dyDescent="0.25">
      <c r="A1624" s="40" t="s">
        <v>4795</v>
      </c>
      <c r="B1624" s="53" t="s">
        <v>6317</v>
      </c>
      <c r="C1624" s="54">
        <v>0.1</v>
      </c>
      <c r="D1624" s="55">
        <v>1.61</v>
      </c>
      <c r="E1624" s="54">
        <v>0.04</v>
      </c>
      <c r="F1624" s="55">
        <v>3.99</v>
      </c>
      <c r="G1624" s="56">
        <v>0.65726415389609927</v>
      </c>
    </row>
    <row r="1625" spans="1:7" x14ac:dyDescent="0.25">
      <c r="A1625" s="40" t="s">
        <v>5243</v>
      </c>
      <c r="B1625" s="53" t="s">
        <v>6331</v>
      </c>
      <c r="C1625" s="54">
        <v>-0.21</v>
      </c>
      <c r="D1625" s="55">
        <v>1.98</v>
      </c>
      <c r="E1625" s="54">
        <v>-0.23</v>
      </c>
      <c r="F1625" s="55">
        <v>1.42</v>
      </c>
      <c r="G1625" s="56">
        <v>0.94802481834852814</v>
      </c>
    </row>
    <row r="1626" spans="1:7" x14ac:dyDescent="0.25">
      <c r="A1626" s="40" t="s">
        <v>5640</v>
      </c>
      <c r="B1626" s="53" t="s">
        <v>6368</v>
      </c>
      <c r="C1626" s="54">
        <v>-0.04</v>
      </c>
      <c r="D1626" s="55">
        <v>3.61</v>
      </c>
      <c r="E1626" s="54">
        <v>-7.0000000000000007E-2</v>
      </c>
      <c r="F1626" s="55">
        <v>3.24</v>
      </c>
      <c r="G1626" s="56">
        <v>0.83334637234782638</v>
      </c>
    </row>
    <row r="1627" spans="1:7" x14ac:dyDescent="0.25">
      <c r="A1627" s="40" t="s">
        <v>5667</v>
      </c>
      <c r="B1627" s="53" t="s">
        <v>7110</v>
      </c>
      <c r="C1627" s="54">
        <v>-0.03</v>
      </c>
      <c r="D1627" s="55">
        <v>3.72</v>
      </c>
      <c r="E1627" s="54">
        <v>-0.1</v>
      </c>
      <c r="F1627" s="55">
        <v>2.1800000000000002</v>
      </c>
      <c r="G1627" s="56">
        <v>0.63956410769564498</v>
      </c>
    </row>
    <row r="1628" spans="1:7" x14ac:dyDescent="0.25">
      <c r="A1628" s="40" t="s">
        <v>3428</v>
      </c>
      <c r="B1628" s="53" t="s">
        <v>7111</v>
      </c>
      <c r="C1628" s="54">
        <v>-0.06</v>
      </c>
      <c r="D1628" s="55">
        <v>1.82</v>
      </c>
      <c r="E1628" s="54">
        <v>-0.56000000000000005</v>
      </c>
      <c r="F1628" s="55">
        <v>0.72</v>
      </c>
      <c r="G1628" s="56">
        <v>0.107853961114143</v>
      </c>
    </row>
    <row r="1629" spans="1:7" x14ac:dyDescent="0.25">
      <c r="A1629" s="40" t="s">
        <v>3431</v>
      </c>
      <c r="B1629" s="53" t="s">
        <v>7112</v>
      </c>
      <c r="C1629" s="54">
        <v>-0.28000000000000003</v>
      </c>
      <c r="D1629" s="55">
        <v>0.98</v>
      </c>
      <c r="E1629" s="54">
        <v>-0.02</v>
      </c>
      <c r="F1629" s="55">
        <v>10.48</v>
      </c>
      <c r="G1629" s="56">
        <v>0.25123031435007115</v>
      </c>
    </row>
    <row r="1630" spans="1:7" x14ac:dyDescent="0.25">
      <c r="A1630" s="40" t="s">
        <v>6179</v>
      </c>
      <c r="B1630" s="53" t="s">
        <v>6339</v>
      </c>
      <c r="C1630" s="54">
        <v>0.11</v>
      </c>
      <c r="D1630" s="55">
        <v>0.45</v>
      </c>
      <c r="E1630" s="54">
        <v>0.04</v>
      </c>
      <c r="F1630" s="55">
        <v>3.97</v>
      </c>
      <c r="G1630" s="56">
        <v>0.4674340928187537</v>
      </c>
    </row>
    <row r="1631" spans="1:7" x14ac:dyDescent="0.25">
      <c r="A1631" s="40" t="s">
        <v>3437</v>
      </c>
      <c r="B1631" s="53" t="s">
        <v>7113</v>
      </c>
      <c r="C1631" s="54">
        <v>-0.28999999999999998</v>
      </c>
      <c r="D1631" s="55">
        <v>1.03</v>
      </c>
      <c r="E1631" s="54">
        <v>-0.18</v>
      </c>
      <c r="F1631" s="55">
        <v>1.57</v>
      </c>
      <c r="G1631" s="56">
        <v>0.67135508137164901</v>
      </c>
    </row>
    <row r="1632" spans="1:7" x14ac:dyDescent="0.25">
      <c r="A1632" s="40" t="s">
        <v>3440</v>
      </c>
      <c r="B1632" s="53" t="s">
        <v>6627</v>
      </c>
      <c r="C1632" s="54">
        <v>-0.12</v>
      </c>
      <c r="D1632" s="55">
        <v>2.12</v>
      </c>
      <c r="E1632" s="54">
        <v>-0.15</v>
      </c>
      <c r="F1632" s="55">
        <v>1.02</v>
      </c>
      <c r="G1632" s="56">
        <v>0.841967829456717</v>
      </c>
    </row>
    <row r="1633" spans="1:7" x14ac:dyDescent="0.25">
      <c r="A1633" s="40" t="s">
        <v>3442</v>
      </c>
      <c r="B1633" s="53" t="s">
        <v>7114</v>
      </c>
      <c r="C1633" s="54">
        <v>0</v>
      </c>
      <c r="D1633" s="55">
        <v>263.99</v>
      </c>
      <c r="E1633" s="54">
        <v>-0.02</v>
      </c>
      <c r="F1633" s="55">
        <v>15.58</v>
      </c>
      <c r="G1633" s="56">
        <v>0.93882475419821554</v>
      </c>
    </row>
    <row r="1634" spans="1:7" x14ac:dyDescent="0.25">
      <c r="A1634" s="40" t="s">
        <v>3445</v>
      </c>
      <c r="B1634" s="53" t="s">
        <v>6845</v>
      </c>
      <c r="C1634" s="54">
        <v>7.0000000000000007E-2</v>
      </c>
      <c r="D1634" s="55">
        <v>1.41</v>
      </c>
      <c r="E1634" s="54">
        <v>7.0000000000000007E-2</v>
      </c>
      <c r="F1634" s="55">
        <v>0.92</v>
      </c>
      <c r="G1634" s="56">
        <v>0.94385773838130282</v>
      </c>
    </row>
    <row r="1635" spans="1:7" x14ac:dyDescent="0.25">
      <c r="A1635" s="40" t="s">
        <v>5783</v>
      </c>
      <c r="B1635" s="53" t="s">
        <v>6322</v>
      </c>
      <c r="C1635" s="54">
        <v>0</v>
      </c>
      <c r="D1635" s="55">
        <v>34.950000000000003</v>
      </c>
      <c r="E1635" s="54">
        <v>-0.02</v>
      </c>
      <c r="F1635" s="55">
        <v>7.51</v>
      </c>
      <c r="G1635" s="56">
        <v>0.83019189335960242</v>
      </c>
    </row>
    <row r="1636" spans="1:7" x14ac:dyDescent="0.25">
      <c r="A1636" s="40" t="s">
        <v>3449</v>
      </c>
      <c r="B1636" s="53" t="s">
        <v>6562</v>
      </c>
      <c r="C1636" s="54">
        <v>0.12</v>
      </c>
      <c r="D1636" s="55">
        <v>1.4</v>
      </c>
      <c r="E1636" s="54">
        <v>0.12</v>
      </c>
      <c r="F1636" s="55">
        <v>1.93</v>
      </c>
      <c r="G1636" s="56">
        <v>0.99448739311093648</v>
      </c>
    </row>
    <row r="1637" spans="1:7" x14ac:dyDescent="0.25">
      <c r="A1637" s="40" t="s">
        <v>3452</v>
      </c>
      <c r="B1637" s="53" t="s">
        <v>7115</v>
      </c>
      <c r="C1637" s="54">
        <v>-0.23</v>
      </c>
      <c r="D1637" s="55">
        <v>0.28999999999999998</v>
      </c>
      <c r="E1637" s="54">
        <v>0.06</v>
      </c>
      <c r="F1637" s="55">
        <v>4.5</v>
      </c>
      <c r="G1637" s="56">
        <v>0.14310428544446396</v>
      </c>
    </row>
    <row r="1638" spans="1:7" x14ac:dyDescent="0.25">
      <c r="A1638" s="40" t="s">
        <v>3454</v>
      </c>
      <c r="B1638" s="53" t="s">
        <v>6317</v>
      </c>
      <c r="C1638" s="54">
        <v>-0.12</v>
      </c>
      <c r="D1638" s="55">
        <v>1.62</v>
      </c>
      <c r="E1638" s="54">
        <v>-0.03</v>
      </c>
      <c r="F1638" s="55">
        <v>1.48</v>
      </c>
      <c r="G1638" s="56">
        <v>0.50373640490454452</v>
      </c>
    </row>
    <row r="1639" spans="1:7" x14ac:dyDescent="0.25">
      <c r="A1639" s="40" t="s">
        <v>6057</v>
      </c>
      <c r="B1639" s="53" t="s">
        <v>6317</v>
      </c>
      <c r="C1639" s="54">
        <v>0.06</v>
      </c>
      <c r="D1639" s="55">
        <v>2.13</v>
      </c>
      <c r="E1639" s="54">
        <v>0.03</v>
      </c>
      <c r="F1639" s="55">
        <v>4.63</v>
      </c>
      <c r="G1639" s="56">
        <v>0.81163546837537637</v>
      </c>
    </row>
    <row r="1640" spans="1:7" x14ac:dyDescent="0.25">
      <c r="A1640" s="40" t="s">
        <v>3456</v>
      </c>
      <c r="B1640" s="53" t="s">
        <v>7116</v>
      </c>
      <c r="C1640" s="54">
        <v>0.08</v>
      </c>
      <c r="D1640" s="55">
        <v>1.84</v>
      </c>
      <c r="E1640" s="54">
        <v>-0.02</v>
      </c>
      <c r="F1640" s="55">
        <v>4.59</v>
      </c>
      <c r="G1640" s="56">
        <v>0.37046290191989412</v>
      </c>
    </row>
    <row r="1641" spans="1:7" x14ac:dyDescent="0.25">
      <c r="A1641" s="40" t="s">
        <v>3465</v>
      </c>
      <c r="B1641" s="53" t="s">
        <v>7117</v>
      </c>
      <c r="C1641" s="54">
        <v>-2.64</v>
      </c>
      <c r="D1641" s="55">
        <v>0.12</v>
      </c>
      <c r="E1641" s="54">
        <v>-2.34</v>
      </c>
      <c r="F1641" s="55">
        <v>0.09</v>
      </c>
      <c r="G1641" s="56">
        <v>0.2271234284422555</v>
      </c>
    </row>
    <row r="1642" spans="1:7" x14ac:dyDescent="0.25">
      <c r="A1642" s="40" t="s">
        <v>3468</v>
      </c>
      <c r="B1642" s="53" t="s">
        <v>7118</v>
      </c>
      <c r="C1642" s="54">
        <v>-3.3</v>
      </c>
      <c r="D1642" s="55">
        <v>0.05</v>
      </c>
      <c r="E1642" s="54">
        <v>-3.26</v>
      </c>
      <c r="F1642" s="55">
        <v>7.0000000000000007E-2</v>
      </c>
      <c r="G1642" s="56">
        <v>0.81041579303142319</v>
      </c>
    </row>
    <row r="1643" spans="1:7" x14ac:dyDescent="0.25">
      <c r="A1643" s="40" t="s">
        <v>3476</v>
      </c>
      <c r="B1643" s="53" t="s">
        <v>6317</v>
      </c>
      <c r="C1643" s="54">
        <v>0</v>
      </c>
      <c r="D1643" s="55">
        <v>50.76</v>
      </c>
      <c r="E1643" s="54">
        <v>0.08</v>
      </c>
      <c r="F1643" s="55">
        <v>1.39</v>
      </c>
      <c r="G1643" s="56">
        <v>0.42034610470871436</v>
      </c>
    </row>
    <row r="1644" spans="1:7" x14ac:dyDescent="0.25">
      <c r="A1644" s="40" t="s">
        <v>6276</v>
      </c>
      <c r="B1644" s="53" t="s">
        <v>6317</v>
      </c>
      <c r="C1644" s="54">
        <v>0.17</v>
      </c>
      <c r="D1644" s="55">
        <v>0.49</v>
      </c>
      <c r="E1644" s="54">
        <v>0.05</v>
      </c>
      <c r="F1644" s="55">
        <v>6</v>
      </c>
      <c r="G1644" s="56">
        <v>0.50488457928159625</v>
      </c>
    </row>
    <row r="1645" spans="1:7" x14ac:dyDescent="0.25">
      <c r="A1645" s="40" t="s">
        <v>6173</v>
      </c>
      <c r="B1645" s="53" t="s">
        <v>6317</v>
      </c>
      <c r="C1645" s="54">
        <v>0.1</v>
      </c>
      <c r="D1645" s="55">
        <v>0.51</v>
      </c>
      <c r="E1645" s="54">
        <v>-0.03</v>
      </c>
      <c r="F1645" s="55">
        <v>4.4000000000000004</v>
      </c>
      <c r="G1645" s="56">
        <v>0.192259591668098</v>
      </c>
    </row>
    <row r="1646" spans="1:7" x14ac:dyDescent="0.25">
      <c r="A1646" s="40" t="s">
        <v>3481</v>
      </c>
      <c r="B1646" s="53" t="s">
        <v>6399</v>
      </c>
      <c r="C1646" s="54">
        <v>-0.06</v>
      </c>
      <c r="D1646" s="55">
        <v>2.64</v>
      </c>
      <c r="E1646" s="54">
        <v>-0.03</v>
      </c>
      <c r="F1646" s="55">
        <v>5.37</v>
      </c>
      <c r="G1646" s="56">
        <v>0.79233137188756486</v>
      </c>
    </row>
    <row r="1647" spans="1:7" x14ac:dyDescent="0.25">
      <c r="A1647" s="40" t="s">
        <v>5194</v>
      </c>
      <c r="B1647" s="53" t="s">
        <v>7119</v>
      </c>
      <c r="C1647" s="54">
        <v>-0.28000000000000003</v>
      </c>
      <c r="D1647" s="55">
        <v>0.77</v>
      </c>
      <c r="E1647" s="54">
        <v>-0.67</v>
      </c>
      <c r="F1647" s="55">
        <v>0.26</v>
      </c>
      <c r="G1647" s="56">
        <v>6.9307679408840056E-2</v>
      </c>
    </row>
    <row r="1648" spans="1:7" x14ac:dyDescent="0.25">
      <c r="A1648" s="40" t="s">
        <v>3489</v>
      </c>
      <c r="B1648" s="53" t="s">
        <v>6322</v>
      </c>
      <c r="C1648" s="54">
        <v>-0.24</v>
      </c>
      <c r="D1648" s="55">
        <v>0.33</v>
      </c>
      <c r="E1648" s="54">
        <v>1.25</v>
      </c>
      <c r="F1648" s="55">
        <v>0.37</v>
      </c>
      <c r="G1648" s="56">
        <v>5.2841775660265817E-3</v>
      </c>
    </row>
    <row r="1649" spans="1:7" x14ac:dyDescent="0.25">
      <c r="A1649" s="40" t="s">
        <v>5716</v>
      </c>
      <c r="B1649" s="53" t="s">
        <v>6332</v>
      </c>
      <c r="C1649" s="54">
        <v>-0.02</v>
      </c>
      <c r="D1649" s="55">
        <v>20.56</v>
      </c>
      <c r="E1649" s="54">
        <v>0.23</v>
      </c>
      <c r="F1649" s="55">
        <v>0.83</v>
      </c>
      <c r="G1649" s="56">
        <v>0.32771332551698973</v>
      </c>
    </row>
    <row r="1650" spans="1:7" x14ac:dyDescent="0.25">
      <c r="A1650" s="40" t="s">
        <v>3494</v>
      </c>
      <c r="B1650" s="53" t="s">
        <v>7120</v>
      </c>
      <c r="C1650" s="54">
        <v>-0.16</v>
      </c>
      <c r="D1650" s="55">
        <v>0.67</v>
      </c>
      <c r="E1650" s="54">
        <v>-0.05</v>
      </c>
      <c r="F1650" s="55">
        <v>2.98</v>
      </c>
      <c r="G1650" s="56">
        <v>0.37566630163314396</v>
      </c>
    </row>
    <row r="1651" spans="1:7" x14ac:dyDescent="0.25">
      <c r="A1651" s="40" t="s">
        <v>5323</v>
      </c>
      <c r="B1651" s="53" t="s">
        <v>7121</v>
      </c>
      <c r="C1651" s="54">
        <v>-0.15</v>
      </c>
      <c r="D1651" s="55">
        <v>1.2</v>
      </c>
      <c r="E1651" s="54">
        <v>-0.23</v>
      </c>
      <c r="F1651" s="55">
        <v>0.23</v>
      </c>
      <c r="G1651" s="56">
        <v>0.491942178836694</v>
      </c>
    </row>
    <row r="1652" spans="1:7" x14ac:dyDescent="0.25">
      <c r="A1652" s="40" t="s">
        <v>6238</v>
      </c>
      <c r="B1652" s="53" t="s">
        <v>6332</v>
      </c>
      <c r="C1652" s="54">
        <v>0.14000000000000001</v>
      </c>
      <c r="D1652" s="55">
        <v>0.12</v>
      </c>
      <c r="E1652" s="54">
        <v>0.16</v>
      </c>
      <c r="F1652" s="55">
        <v>1.54</v>
      </c>
      <c r="G1652" s="56">
        <v>0.90966737947524412</v>
      </c>
    </row>
    <row r="1653" spans="1:7" x14ac:dyDescent="0.25">
      <c r="A1653" s="40" t="s">
        <v>5531</v>
      </c>
      <c r="B1653" s="53" t="s">
        <v>6396</v>
      </c>
      <c r="C1653" s="54">
        <v>-7.0000000000000007E-2</v>
      </c>
      <c r="D1653" s="55">
        <v>5.59</v>
      </c>
      <c r="E1653" s="54">
        <v>0.04</v>
      </c>
      <c r="F1653" s="55">
        <v>4.9000000000000004</v>
      </c>
      <c r="G1653" s="56">
        <v>0.68075316744799941</v>
      </c>
    </row>
    <row r="1654" spans="1:7" x14ac:dyDescent="0.25">
      <c r="A1654" s="40" t="s">
        <v>5676</v>
      </c>
      <c r="B1654" s="53" t="s">
        <v>7026</v>
      </c>
      <c r="C1654" s="54">
        <v>-0.03</v>
      </c>
      <c r="D1654" s="55">
        <v>7.21</v>
      </c>
      <c r="E1654" s="54">
        <v>-0.12</v>
      </c>
      <c r="F1654" s="55">
        <v>1.33</v>
      </c>
      <c r="G1654" s="56">
        <v>0.53977205369073056</v>
      </c>
    </row>
    <row r="1655" spans="1:7" x14ac:dyDescent="0.25">
      <c r="A1655" s="40" t="s">
        <v>5602</v>
      </c>
      <c r="B1655" s="53" t="s">
        <v>7027</v>
      </c>
      <c r="C1655" s="54">
        <v>-0.05</v>
      </c>
      <c r="D1655" s="55">
        <v>1.67</v>
      </c>
      <c r="E1655" s="54">
        <v>-0.03</v>
      </c>
      <c r="F1655" s="55">
        <v>5.47</v>
      </c>
      <c r="G1655" s="56">
        <v>0.88831187209309015</v>
      </c>
    </row>
    <row r="1656" spans="1:7" x14ac:dyDescent="0.25">
      <c r="A1656" s="40" t="s">
        <v>3497</v>
      </c>
      <c r="B1656" s="53" t="s">
        <v>7122</v>
      </c>
      <c r="C1656" s="54">
        <v>0.13</v>
      </c>
      <c r="D1656" s="55">
        <v>0.96</v>
      </c>
      <c r="E1656" s="54">
        <v>0.04</v>
      </c>
      <c r="F1656" s="55">
        <v>1.19</v>
      </c>
      <c r="G1656" s="56">
        <v>0.32756491806329552</v>
      </c>
    </row>
    <row r="1657" spans="1:7" x14ac:dyDescent="0.25">
      <c r="A1657" s="40" t="s">
        <v>3500</v>
      </c>
      <c r="B1657" s="53" t="s">
        <v>7123</v>
      </c>
      <c r="C1657" s="54">
        <v>-0.03</v>
      </c>
      <c r="D1657" s="55">
        <v>9.9700000000000006</v>
      </c>
      <c r="E1657" s="54">
        <v>0.09</v>
      </c>
      <c r="F1657" s="55">
        <v>4.17</v>
      </c>
      <c r="G1657" s="56">
        <v>0.69258526416686483</v>
      </c>
    </row>
    <row r="1658" spans="1:7" x14ac:dyDescent="0.25">
      <c r="A1658" s="40" t="s">
        <v>4812</v>
      </c>
      <c r="B1658" s="53" t="s">
        <v>6497</v>
      </c>
      <c r="C1658" s="54">
        <v>0.12</v>
      </c>
      <c r="D1658" s="55">
        <v>1.86</v>
      </c>
      <c r="E1658" s="54">
        <v>0.08</v>
      </c>
      <c r="F1658" s="55">
        <v>2.87</v>
      </c>
      <c r="G1658" s="56">
        <v>0.86113421027675929</v>
      </c>
    </row>
    <row r="1659" spans="1:7" x14ac:dyDescent="0.25">
      <c r="A1659" s="40" t="s">
        <v>5647</v>
      </c>
      <c r="B1659" s="53" t="s">
        <v>6441</v>
      </c>
      <c r="C1659" s="54">
        <v>-0.03</v>
      </c>
      <c r="D1659" s="55">
        <v>2.85</v>
      </c>
      <c r="E1659" s="54">
        <v>0.14000000000000001</v>
      </c>
      <c r="F1659" s="55">
        <v>1.42</v>
      </c>
      <c r="G1659" s="56">
        <v>0.2451701999906932</v>
      </c>
    </row>
    <row r="1660" spans="1:7" x14ac:dyDescent="0.25">
      <c r="A1660" s="40" t="s">
        <v>3503</v>
      </c>
      <c r="B1660" s="53" t="s">
        <v>6317</v>
      </c>
      <c r="C1660" s="54">
        <v>-0.16</v>
      </c>
      <c r="D1660" s="55">
        <v>1.1200000000000001</v>
      </c>
      <c r="E1660" s="54">
        <v>7.0000000000000007E-2</v>
      </c>
      <c r="F1660" s="55">
        <v>2.63</v>
      </c>
      <c r="G1660" s="56">
        <v>0.19467283871393126</v>
      </c>
    </row>
    <row r="1661" spans="1:7" x14ac:dyDescent="0.25">
      <c r="A1661" s="40" t="s">
        <v>5453</v>
      </c>
      <c r="B1661" s="53" t="s">
        <v>6317</v>
      </c>
      <c r="C1661" s="54">
        <v>-0.09</v>
      </c>
      <c r="D1661" s="55">
        <v>1.93</v>
      </c>
      <c r="E1661" s="54">
        <v>-0.12</v>
      </c>
      <c r="F1661" s="55">
        <v>3.54</v>
      </c>
      <c r="G1661" s="56">
        <v>0.9082432476504585</v>
      </c>
    </row>
    <row r="1662" spans="1:7" x14ac:dyDescent="0.25">
      <c r="A1662" s="40" t="s">
        <v>5422</v>
      </c>
      <c r="B1662" s="53" t="s">
        <v>6317</v>
      </c>
      <c r="C1662" s="54">
        <v>-0.1</v>
      </c>
      <c r="D1662" s="55">
        <v>2.0099999999999998</v>
      </c>
      <c r="E1662" s="54">
        <v>-0.15</v>
      </c>
      <c r="F1662" s="55">
        <v>0.49</v>
      </c>
      <c r="G1662" s="56">
        <v>0.72138397790732445</v>
      </c>
    </row>
    <row r="1663" spans="1:7" x14ac:dyDescent="0.25">
      <c r="A1663" s="40" t="s">
        <v>5247</v>
      </c>
      <c r="B1663" s="53" t="s">
        <v>6323</v>
      </c>
      <c r="C1663" s="54">
        <v>-0.21</v>
      </c>
      <c r="D1663" s="55">
        <v>1.47</v>
      </c>
      <c r="E1663" s="54">
        <v>-0.09</v>
      </c>
      <c r="F1663" s="55">
        <v>1.92</v>
      </c>
      <c r="G1663" s="56">
        <v>0.57658535053612658</v>
      </c>
    </row>
    <row r="1664" spans="1:7" x14ac:dyDescent="0.25">
      <c r="A1664" s="40" t="s">
        <v>3507</v>
      </c>
      <c r="B1664" s="53" t="s">
        <v>6317</v>
      </c>
      <c r="C1664" s="54">
        <v>0.34</v>
      </c>
      <c r="D1664" s="55">
        <v>0.75</v>
      </c>
      <c r="E1664" s="54">
        <v>0.2</v>
      </c>
      <c r="F1664" s="55">
        <v>0.47</v>
      </c>
      <c r="G1664" s="56">
        <v>0.41294327388145197</v>
      </c>
    </row>
    <row r="1665" spans="1:7" x14ac:dyDescent="0.25">
      <c r="A1665" s="40" t="s">
        <v>5877</v>
      </c>
      <c r="B1665" s="53" t="s">
        <v>6591</v>
      </c>
      <c r="C1665" s="54">
        <v>0.02</v>
      </c>
      <c r="D1665" s="55">
        <v>2.52</v>
      </c>
      <c r="E1665" s="54">
        <v>0.11</v>
      </c>
      <c r="F1665" s="55">
        <v>0.86</v>
      </c>
      <c r="G1665" s="56">
        <v>0.25234845731281647</v>
      </c>
    </row>
    <row r="1666" spans="1:7" x14ac:dyDescent="0.25">
      <c r="A1666" s="40" t="s">
        <v>6080</v>
      </c>
      <c r="B1666" s="53" t="s">
        <v>6935</v>
      </c>
      <c r="C1666" s="54">
        <v>7.0000000000000007E-2</v>
      </c>
      <c r="D1666" s="55">
        <v>0.96</v>
      </c>
      <c r="E1666" s="54">
        <v>0.16</v>
      </c>
      <c r="F1666" s="55">
        <v>0.21</v>
      </c>
      <c r="G1666" s="56">
        <v>9.1850718195219519E-2</v>
      </c>
    </row>
    <row r="1667" spans="1:7" x14ac:dyDescent="0.25">
      <c r="A1667" s="40" t="s">
        <v>5443</v>
      </c>
      <c r="B1667" s="53" t="s">
        <v>6373</v>
      </c>
      <c r="C1667" s="54">
        <v>-0.09</v>
      </c>
      <c r="D1667" s="55">
        <v>2.13</v>
      </c>
      <c r="E1667" s="54">
        <v>-0.02</v>
      </c>
      <c r="F1667" s="55">
        <v>3.3</v>
      </c>
      <c r="G1667" s="56">
        <v>0.61471105394384784</v>
      </c>
    </row>
    <row r="1668" spans="1:7" x14ac:dyDescent="0.25">
      <c r="A1668" s="40" t="s">
        <v>6014</v>
      </c>
      <c r="B1668" s="53" t="s">
        <v>6497</v>
      </c>
      <c r="C1668" s="54">
        <v>0.05</v>
      </c>
      <c r="D1668" s="55">
        <v>2.02</v>
      </c>
      <c r="E1668" s="54">
        <v>-0.12</v>
      </c>
      <c r="F1668" s="55">
        <v>0.73</v>
      </c>
      <c r="G1668" s="56">
        <v>9.5626555964153467E-2</v>
      </c>
    </row>
    <row r="1669" spans="1:7" x14ac:dyDescent="0.25">
      <c r="A1669" s="40" t="s">
        <v>5627</v>
      </c>
      <c r="B1669" s="53" t="s">
        <v>6441</v>
      </c>
      <c r="C1669" s="54">
        <v>-0.04</v>
      </c>
      <c r="D1669" s="55">
        <v>8.3800000000000008</v>
      </c>
      <c r="E1669" s="54">
        <v>0.01</v>
      </c>
      <c r="F1669" s="55">
        <v>37.68</v>
      </c>
      <c r="G1669" s="56">
        <v>0.85966859385205674</v>
      </c>
    </row>
    <row r="1670" spans="1:7" x14ac:dyDescent="0.25">
      <c r="A1670" s="40" t="s">
        <v>3509</v>
      </c>
      <c r="B1670" s="53" t="s">
        <v>6317</v>
      </c>
      <c r="C1670" s="54">
        <v>0.23</v>
      </c>
      <c r="D1670" s="55">
        <v>1.29</v>
      </c>
      <c r="E1670" s="54">
        <v>0.19</v>
      </c>
      <c r="F1670" s="55">
        <v>1.2</v>
      </c>
      <c r="G1670" s="56">
        <v>0.85852598563457783</v>
      </c>
    </row>
    <row r="1671" spans="1:7" x14ac:dyDescent="0.25">
      <c r="A1671" s="40" t="s">
        <v>5889</v>
      </c>
      <c r="B1671" s="53" t="s">
        <v>6353</v>
      </c>
      <c r="C1671" s="54">
        <v>0.03</v>
      </c>
      <c r="D1671" s="55">
        <v>6.39</v>
      </c>
      <c r="E1671" s="54">
        <v>-0.16</v>
      </c>
      <c r="F1671" s="55">
        <v>1.39</v>
      </c>
      <c r="G1671" s="56">
        <v>0.3127505380954726</v>
      </c>
    </row>
    <row r="1672" spans="1:7" x14ac:dyDescent="0.25">
      <c r="A1672" s="40" t="s">
        <v>5180</v>
      </c>
      <c r="B1672" s="53" t="s">
        <v>6919</v>
      </c>
      <c r="C1672" s="54">
        <v>-0.33</v>
      </c>
      <c r="D1672" s="55">
        <v>0.65</v>
      </c>
      <c r="E1672" s="54">
        <v>0.21</v>
      </c>
      <c r="F1672" s="55">
        <v>1.1399999999999999</v>
      </c>
      <c r="G1672" s="56">
        <v>4.3385112197669828E-2</v>
      </c>
    </row>
    <row r="1673" spans="1:7" x14ac:dyDescent="0.25">
      <c r="A1673" s="40" t="s">
        <v>3511</v>
      </c>
      <c r="B1673" s="53" t="s">
        <v>7124</v>
      </c>
      <c r="C1673" s="54">
        <v>-3.72</v>
      </c>
      <c r="D1673" s="55">
        <v>0.16</v>
      </c>
      <c r="E1673" s="54">
        <v>-3.15</v>
      </c>
      <c r="F1673" s="55">
        <v>0.02</v>
      </c>
      <c r="G1673" s="56">
        <v>0.16706670942175159</v>
      </c>
    </row>
    <row r="1674" spans="1:7" x14ac:dyDescent="0.25">
      <c r="A1674" s="40" t="s">
        <v>5412</v>
      </c>
      <c r="B1674" s="53" t="s">
        <v>7125</v>
      </c>
      <c r="C1674" s="54">
        <v>-0.11</v>
      </c>
      <c r="D1674" s="55">
        <v>2.23</v>
      </c>
      <c r="E1674" s="54">
        <v>-0.2</v>
      </c>
      <c r="F1674" s="55">
        <v>1.57</v>
      </c>
      <c r="G1674" s="56">
        <v>0.69258248073158601</v>
      </c>
    </row>
    <row r="1675" spans="1:7" x14ac:dyDescent="0.25">
      <c r="A1675" s="40" t="s">
        <v>3531</v>
      </c>
      <c r="B1675" s="53" t="s">
        <v>6317</v>
      </c>
      <c r="C1675" s="54">
        <v>-0.18</v>
      </c>
      <c r="D1675" s="55">
        <v>0.64</v>
      </c>
      <c r="E1675" s="54">
        <v>-0.27</v>
      </c>
      <c r="F1675" s="55">
        <v>0.86</v>
      </c>
      <c r="G1675" s="56">
        <v>0.55127927190426673</v>
      </c>
    </row>
    <row r="1676" spans="1:7" x14ac:dyDescent="0.25">
      <c r="A1676" s="40" t="s">
        <v>3533</v>
      </c>
      <c r="B1676" s="53" t="s">
        <v>7126</v>
      </c>
      <c r="C1676" s="54">
        <v>-7.0000000000000007E-2</v>
      </c>
      <c r="D1676" s="55">
        <v>1.28</v>
      </c>
      <c r="E1676" s="54">
        <v>-0.13</v>
      </c>
      <c r="F1676" s="55">
        <v>0.56999999999999995</v>
      </c>
      <c r="G1676" s="56">
        <v>0.39505586575691604</v>
      </c>
    </row>
    <row r="1677" spans="1:7" x14ac:dyDescent="0.25">
      <c r="A1677" s="40" t="s">
        <v>5236</v>
      </c>
      <c r="B1677" s="53" t="s">
        <v>6317</v>
      </c>
      <c r="C1677" s="54">
        <v>-0.22</v>
      </c>
      <c r="D1677" s="55">
        <v>2.2200000000000002</v>
      </c>
      <c r="E1677" s="54">
        <v>0.05</v>
      </c>
      <c r="F1677" s="55">
        <v>2.44</v>
      </c>
      <c r="G1677" s="56">
        <v>0.41183263056238334</v>
      </c>
    </row>
    <row r="1678" spans="1:7" x14ac:dyDescent="0.25">
      <c r="A1678" s="40" t="s">
        <v>5451</v>
      </c>
      <c r="B1678" s="53" t="s">
        <v>6317</v>
      </c>
      <c r="C1678" s="54">
        <v>-0.09</v>
      </c>
      <c r="D1678" s="55">
        <v>1.95</v>
      </c>
      <c r="E1678" s="54">
        <v>0.06</v>
      </c>
      <c r="F1678" s="55">
        <v>1.41</v>
      </c>
      <c r="G1678" s="56">
        <v>0.24858553202201508</v>
      </c>
    </row>
    <row r="1679" spans="1:7" x14ac:dyDescent="0.25">
      <c r="A1679" s="40" t="s">
        <v>3548</v>
      </c>
      <c r="B1679" s="53" t="s">
        <v>7127</v>
      </c>
      <c r="C1679" s="54">
        <v>-0.74</v>
      </c>
      <c r="D1679" s="55">
        <v>0.21</v>
      </c>
      <c r="E1679" s="54">
        <v>-0.86</v>
      </c>
      <c r="F1679" s="55">
        <v>0.22</v>
      </c>
      <c r="G1679" s="56">
        <v>0.4448179795531057</v>
      </c>
    </row>
    <row r="1680" spans="1:7" x14ac:dyDescent="0.25">
      <c r="A1680" s="40" t="s">
        <v>5333</v>
      </c>
      <c r="B1680" s="53">
        <v>0</v>
      </c>
      <c r="C1680" s="54">
        <v>-0.14000000000000001</v>
      </c>
      <c r="D1680" s="55">
        <v>3.2</v>
      </c>
      <c r="E1680" s="54">
        <v>-0.11</v>
      </c>
      <c r="F1680" s="55">
        <v>1.06</v>
      </c>
      <c r="G1680" s="56">
        <v>0.90798009910783428</v>
      </c>
    </row>
    <row r="1681" spans="1:7" x14ac:dyDescent="0.25">
      <c r="A1681" s="40" t="s">
        <v>5511</v>
      </c>
      <c r="B1681" s="53" t="s">
        <v>6369</v>
      </c>
      <c r="C1681" s="54">
        <v>-7.0000000000000007E-2</v>
      </c>
      <c r="D1681" s="55">
        <v>5.66</v>
      </c>
      <c r="E1681" s="54">
        <v>-0.1</v>
      </c>
      <c r="F1681" s="55">
        <v>1.69</v>
      </c>
      <c r="G1681" s="56">
        <v>0.91676398107471013</v>
      </c>
    </row>
    <row r="1682" spans="1:7" x14ac:dyDescent="0.25">
      <c r="A1682" s="40" t="s">
        <v>3551</v>
      </c>
      <c r="B1682" s="53" t="s">
        <v>6341</v>
      </c>
      <c r="C1682" s="54">
        <v>0.09</v>
      </c>
      <c r="D1682" s="55">
        <v>2.3199999999999998</v>
      </c>
      <c r="E1682" s="54">
        <v>0.01</v>
      </c>
      <c r="F1682" s="55">
        <v>39.33</v>
      </c>
      <c r="G1682" s="56">
        <v>0.66275518443205061</v>
      </c>
    </row>
    <row r="1683" spans="1:7" x14ac:dyDescent="0.25">
      <c r="A1683" s="40" t="s">
        <v>3553</v>
      </c>
      <c r="B1683" s="53" t="s">
        <v>6693</v>
      </c>
      <c r="C1683" s="54">
        <v>-0.04</v>
      </c>
      <c r="D1683" s="55">
        <v>1.86</v>
      </c>
      <c r="E1683" s="54">
        <v>0.79</v>
      </c>
      <c r="F1683" s="55">
        <v>0.05</v>
      </c>
      <c r="G1683" s="56">
        <v>8.9313655712480749E-5</v>
      </c>
    </row>
    <row r="1684" spans="1:7" x14ac:dyDescent="0.25">
      <c r="A1684" s="40" t="s">
        <v>5648</v>
      </c>
      <c r="B1684" s="53" t="s">
        <v>7128</v>
      </c>
      <c r="C1684" s="54">
        <v>-0.03</v>
      </c>
      <c r="D1684" s="55">
        <v>1.49</v>
      </c>
      <c r="E1684" s="54">
        <v>0.2</v>
      </c>
      <c r="F1684" s="55">
        <v>0.43</v>
      </c>
      <c r="G1684" s="56">
        <v>1.5492060802244767E-2</v>
      </c>
    </row>
    <row r="1685" spans="1:7" x14ac:dyDescent="0.25">
      <c r="A1685" s="40" t="s">
        <v>3563</v>
      </c>
      <c r="B1685" s="53" t="s">
        <v>7129</v>
      </c>
      <c r="C1685" s="54">
        <v>-0.09</v>
      </c>
      <c r="D1685" s="55">
        <v>2.41</v>
      </c>
      <c r="E1685" s="54">
        <v>0.09</v>
      </c>
      <c r="F1685" s="55">
        <v>1.07</v>
      </c>
      <c r="G1685" s="56">
        <v>0.25111073000874135</v>
      </c>
    </row>
    <row r="1686" spans="1:7" x14ac:dyDescent="0.25">
      <c r="A1686" s="40" t="s">
        <v>6065</v>
      </c>
      <c r="B1686" s="53" t="s">
        <v>7130</v>
      </c>
      <c r="C1686" s="54">
        <v>0.06</v>
      </c>
      <c r="D1686" s="55">
        <v>2.59</v>
      </c>
      <c r="E1686" s="54">
        <v>-0.03</v>
      </c>
      <c r="F1686" s="55">
        <v>7.96</v>
      </c>
      <c r="G1686" s="56">
        <v>0.5891305129381591</v>
      </c>
    </row>
    <row r="1687" spans="1:7" x14ac:dyDescent="0.25">
      <c r="A1687" s="40" t="s">
        <v>3566</v>
      </c>
      <c r="B1687" s="53" t="s">
        <v>7131</v>
      </c>
      <c r="C1687" s="54">
        <v>-0.05</v>
      </c>
      <c r="D1687" s="55">
        <v>3.78</v>
      </c>
      <c r="E1687" s="54">
        <v>-0.12</v>
      </c>
      <c r="F1687" s="55">
        <v>0.54</v>
      </c>
      <c r="G1687" s="56">
        <v>0.57972452664896101</v>
      </c>
    </row>
    <row r="1688" spans="1:7" x14ac:dyDescent="0.25">
      <c r="A1688" s="40" t="s">
        <v>3569</v>
      </c>
      <c r="B1688" s="53" t="s">
        <v>7131</v>
      </c>
      <c r="C1688" s="54">
        <v>-0.12</v>
      </c>
      <c r="D1688" s="55">
        <v>0.26</v>
      </c>
      <c r="E1688" s="54">
        <v>-0.11</v>
      </c>
      <c r="F1688" s="55">
        <v>1.1399999999999999</v>
      </c>
      <c r="G1688" s="56">
        <v>0.91533504987776082</v>
      </c>
    </row>
    <row r="1689" spans="1:7" x14ac:dyDescent="0.25">
      <c r="A1689" s="40" t="s">
        <v>3583</v>
      </c>
      <c r="B1689" s="53" t="s">
        <v>7132</v>
      </c>
      <c r="C1689" s="54">
        <v>-4.1900000000000004</v>
      </c>
      <c r="D1689" s="55">
        <v>0.31</v>
      </c>
      <c r="E1689" s="54">
        <v>-3.57</v>
      </c>
      <c r="F1689" s="55">
        <v>0.41</v>
      </c>
      <c r="G1689" s="56">
        <v>0.61180558117458528</v>
      </c>
    </row>
    <row r="1690" spans="1:7" x14ac:dyDescent="0.25">
      <c r="A1690" s="40" t="s">
        <v>3586</v>
      </c>
      <c r="B1690" s="53" t="s">
        <v>7133</v>
      </c>
      <c r="C1690" s="54">
        <v>-5.57</v>
      </c>
      <c r="D1690" s="55">
        <v>0.42</v>
      </c>
      <c r="E1690" s="54">
        <v>-4.8899999999999997</v>
      </c>
      <c r="F1690" s="55">
        <v>0.37</v>
      </c>
      <c r="G1690" s="56">
        <v>0.70918175592941002</v>
      </c>
    </row>
    <row r="1691" spans="1:7" x14ac:dyDescent="0.25">
      <c r="A1691" s="40" t="s">
        <v>3589</v>
      </c>
      <c r="B1691" s="53" t="s">
        <v>7134</v>
      </c>
      <c r="C1691" s="54">
        <v>-3.74</v>
      </c>
      <c r="D1691" s="55">
        <v>0.59</v>
      </c>
      <c r="E1691" s="54">
        <v>-3.87</v>
      </c>
      <c r="F1691" s="55">
        <v>0.68</v>
      </c>
      <c r="G1691" s="56">
        <v>0.95072096169989295</v>
      </c>
    </row>
    <row r="1692" spans="1:7" x14ac:dyDescent="0.25">
      <c r="A1692" s="40" t="s">
        <v>3595</v>
      </c>
      <c r="B1692" s="53" t="s">
        <v>6767</v>
      </c>
      <c r="C1692" s="54">
        <v>-3.12</v>
      </c>
      <c r="D1692" s="55">
        <v>0.31</v>
      </c>
      <c r="E1692" s="54">
        <v>-2.84</v>
      </c>
      <c r="F1692" s="55">
        <v>0.48</v>
      </c>
      <c r="G1692" s="56">
        <v>0.78976733540588506</v>
      </c>
    </row>
    <row r="1693" spans="1:7" x14ac:dyDescent="0.25">
      <c r="A1693" s="40" t="s">
        <v>3600</v>
      </c>
      <c r="B1693" s="53" t="s">
        <v>7135</v>
      </c>
      <c r="C1693" s="54">
        <v>-0.28000000000000003</v>
      </c>
      <c r="D1693" s="55">
        <v>0.61</v>
      </c>
      <c r="E1693" s="54">
        <v>-0.17</v>
      </c>
      <c r="F1693" s="55">
        <v>1.41</v>
      </c>
      <c r="G1693" s="56">
        <v>0.5582559333414181</v>
      </c>
    </row>
    <row r="1694" spans="1:7" x14ac:dyDescent="0.25">
      <c r="A1694" s="40" t="s">
        <v>3603</v>
      </c>
      <c r="B1694" s="53" t="s">
        <v>7136</v>
      </c>
      <c r="C1694" s="54">
        <v>-0.27</v>
      </c>
      <c r="D1694" s="55">
        <v>0.67</v>
      </c>
      <c r="E1694" s="54">
        <v>-0.02</v>
      </c>
      <c r="F1694" s="55">
        <v>8.09</v>
      </c>
      <c r="G1694" s="56">
        <v>0.11493480168443365</v>
      </c>
    </row>
    <row r="1695" spans="1:7" x14ac:dyDescent="0.25">
      <c r="A1695" s="40" t="s">
        <v>3615</v>
      </c>
      <c r="B1695" s="53" t="s">
        <v>6317</v>
      </c>
      <c r="C1695" s="54">
        <v>0.15</v>
      </c>
      <c r="D1695" s="55">
        <v>0.73</v>
      </c>
      <c r="E1695" s="54">
        <v>0.03</v>
      </c>
      <c r="F1695" s="55">
        <v>8.9700000000000006</v>
      </c>
      <c r="G1695" s="56">
        <v>0.47866300338529794</v>
      </c>
    </row>
    <row r="1696" spans="1:7" x14ac:dyDescent="0.25">
      <c r="A1696" s="40" t="s">
        <v>6074</v>
      </c>
      <c r="B1696" s="53" t="s">
        <v>6317</v>
      </c>
      <c r="C1696" s="54">
        <v>0.06</v>
      </c>
      <c r="D1696" s="55">
        <v>1.39</v>
      </c>
      <c r="E1696" s="54">
        <v>-0.02</v>
      </c>
      <c r="F1696" s="55">
        <v>6</v>
      </c>
      <c r="G1696" s="56">
        <v>0.41606556365987318</v>
      </c>
    </row>
    <row r="1697" spans="1:7" x14ac:dyDescent="0.25">
      <c r="A1697" s="40" t="s">
        <v>5728</v>
      </c>
      <c r="B1697" s="53" t="s">
        <v>7137</v>
      </c>
      <c r="C1697" s="54">
        <v>-0.01</v>
      </c>
      <c r="D1697" s="55">
        <v>17.78</v>
      </c>
      <c r="E1697" s="54">
        <v>0</v>
      </c>
      <c r="F1697" s="55">
        <v>78.08</v>
      </c>
      <c r="G1697" s="56">
        <v>0.97808131736532378</v>
      </c>
    </row>
    <row r="1698" spans="1:7" x14ac:dyDescent="0.25">
      <c r="A1698" s="40" t="s">
        <v>5786</v>
      </c>
      <c r="B1698" s="53" t="s">
        <v>7138</v>
      </c>
      <c r="C1698" s="54">
        <v>0</v>
      </c>
      <c r="D1698" s="55">
        <v>42.75</v>
      </c>
      <c r="E1698" s="54">
        <v>0.02</v>
      </c>
      <c r="F1698" s="55">
        <v>1</v>
      </c>
      <c r="G1698" s="56">
        <v>0.76293777432839283</v>
      </c>
    </row>
    <row r="1699" spans="1:7" x14ac:dyDescent="0.25">
      <c r="A1699" s="40" t="s">
        <v>6011</v>
      </c>
      <c r="B1699" s="53" t="s">
        <v>6609</v>
      </c>
      <c r="C1699" s="54">
        <v>0.05</v>
      </c>
      <c r="D1699" s="55">
        <v>2.66</v>
      </c>
      <c r="E1699" s="54">
        <v>0</v>
      </c>
      <c r="F1699" s="55">
        <v>41.25</v>
      </c>
      <c r="G1699" s="56">
        <v>0.61183652228965402</v>
      </c>
    </row>
    <row r="1700" spans="1:7" x14ac:dyDescent="0.25">
      <c r="A1700" s="40" t="s">
        <v>5878</v>
      </c>
      <c r="B1700" s="53" t="s">
        <v>6470</v>
      </c>
      <c r="C1700" s="54">
        <v>0.02</v>
      </c>
      <c r="D1700" s="55">
        <v>7.43</v>
      </c>
      <c r="E1700" s="54">
        <v>0.1</v>
      </c>
      <c r="F1700" s="55">
        <v>1.42</v>
      </c>
      <c r="G1700" s="56">
        <v>0.5926390203341958</v>
      </c>
    </row>
    <row r="1701" spans="1:7" x14ac:dyDescent="0.25">
      <c r="A1701" s="40" t="s">
        <v>5107</v>
      </c>
      <c r="B1701" s="53" t="s">
        <v>7139</v>
      </c>
      <c r="C1701" s="54">
        <v>-0.01</v>
      </c>
      <c r="D1701" s="55">
        <v>13.37</v>
      </c>
      <c r="E1701" s="54">
        <v>-0.04</v>
      </c>
      <c r="F1701" s="55">
        <v>4.1900000000000004</v>
      </c>
      <c r="G1701" s="56">
        <v>0.77413070044189169</v>
      </c>
    </row>
    <row r="1702" spans="1:7" x14ac:dyDescent="0.25">
      <c r="A1702" s="40" t="s">
        <v>5117</v>
      </c>
      <c r="B1702" s="53" t="s">
        <v>6412</v>
      </c>
      <c r="C1702" s="54">
        <v>-0.13</v>
      </c>
      <c r="D1702" s="55">
        <v>0.62</v>
      </c>
      <c r="E1702" s="54">
        <v>-0.05</v>
      </c>
      <c r="F1702" s="55">
        <v>2.96</v>
      </c>
      <c r="G1702" s="56">
        <v>0.40223456488214565</v>
      </c>
    </row>
    <row r="1703" spans="1:7" x14ac:dyDescent="0.25">
      <c r="A1703" s="40" t="s">
        <v>3619</v>
      </c>
      <c r="B1703" s="53" t="s">
        <v>7140</v>
      </c>
      <c r="C1703" s="54">
        <v>-0.11</v>
      </c>
      <c r="D1703" s="55">
        <v>0.84</v>
      </c>
      <c r="E1703" s="54">
        <v>-0.06</v>
      </c>
      <c r="F1703" s="55">
        <v>1.72</v>
      </c>
      <c r="G1703" s="56">
        <v>0.63545045567844249</v>
      </c>
    </row>
    <row r="1704" spans="1:7" x14ac:dyDescent="0.25">
      <c r="A1704" s="40" t="s">
        <v>3622</v>
      </c>
      <c r="B1704" s="53" t="s">
        <v>6707</v>
      </c>
      <c r="C1704" s="54">
        <v>-0.25</v>
      </c>
      <c r="D1704" s="55">
        <v>2.5</v>
      </c>
      <c r="E1704" s="54">
        <v>-0.04</v>
      </c>
      <c r="F1704" s="55">
        <v>0.72</v>
      </c>
      <c r="G1704" s="56">
        <v>0.59533210838026518</v>
      </c>
    </row>
    <row r="1705" spans="1:7" x14ac:dyDescent="0.25">
      <c r="A1705" s="40" t="s">
        <v>3624</v>
      </c>
      <c r="B1705" s="53" t="s">
        <v>6933</v>
      </c>
      <c r="C1705" s="54">
        <v>0.14000000000000001</v>
      </c>
      <c r="D1705" s="55">
        <v>2.17</v>
      </c>
      <c r="E1705" s="54">
        <v>0.09</v>
      </c>
      <c r="F1705" s="55">
        <v>2.84</v>
      </c>
      <c r="G1705" s="56">
        <v>0.81256870283907401</v>
      </c>
    </row>
    <row r="1706" spans="1:7" x14ac:dyDescent="0.25">
      <c r="A1706" s="40" t="s">
        <v>5132</v>
      </c>
      <c r="B1706" s="53" t="s">
        <v>7141</v>
      </c>
      <c r="C1706" s="54">
        <v>-0.13</v>
      </c>
      <c r="D1706" s="55">
        <v>2.91</v>
      </c>
      <c r="E1706" s="54">
        <v>0.1</v>
      </c>
      <c r="F1706" s="55">
        <v>3.08</v>
      </c>
      <c r="G1706" s="56">
        <v>0.45994823717366268</v>
      </c>
    </row>
    <row r="1707" spans="1:7" x14ac:dyDescent="0.25">
      <c r="A1707" s="40" t="s">
        <v>3627</v>
      </c>
      <c r="B1707" s="53" t="s">
        <v>7142</v>
      </c>
      <c r="C1707" s="54">
        <v>0.03</v>
      </c>
      <c r="D1707" s="55">
        <v>3.42</v>
      </c>
      <c r="E1707" s="54">
        <v>0.01</v>
      </c>
      <c r="F1707" s="55">
        <v>14.44</v>
      </c>
      <c r="G1707" s="56">
        <v>0.8080120862924618</v>
      </c>
    </row>
    <row r="1708" spans="1:7" x14ac:dyDescent="0.25">
      <c r="A1708" s="40" t="s">
        <v>3629</v>
      </c>
      <c r="B1708" s="53" t="s">
        <v>7143</v>
      </c>
      <c r="C1708" s="54">
        <v>0.06</v>
      </c>
      <c r="D1708" s="55">
        <v>2.39</v>
      </c>
      <c r="E1708" s="54">
        <v>-0.01</v>
      </c>
      <c r="F1708" s="55">
        <v>8.82</v>
      </c>
      <c r="G1708" s="56">
        <v>0.53248295730762285</v>
      </c>
    </row>
    <row r="1709" spans="1:7" x14ac:dyDescent="0.25">
      <c r="A1709" s="40" t="s">
        <v>4900</v>
      </c>
      <c r="B1709" s="53" t="s">
        <v>6706</v>
      </c>
      <c r="C1709" s="54">
        <v>-0.59</v>
      </c>
      <c r="D1709" s="55">
        <v>0.73</v>
      </c>
      <c r="E1709" s="54">
        <v>-0.78</v>
      </c>
      <c r="F1709" s="55">
        <v>0.42</v>
      </c>
      <c r="G1709" s="56">
        <v>0.5747456812481615</v>
      </c>
    </row>
    <row r="1710" spans="1:7" x14ac:dyDescent="0.25">
      <c r="A1710" s="40" t="s">
        <v>5134</v>
      </c>
      <c r="B1710" s="53" t="s">
        <v>6737</v>
      </c>
      <c r="C1710" s="54">
        <v>-1.31</v>
      </c>
      <c r="D1710" s="55">
        <v>0.52</v>
      </c>
      <c r="E1710" s="54">
        <v>-0.9</v>
      </c>
      <c r="F1710" s="55">
        <v>0.6</v>
      </c>
      <c r="G1710" s="56">
        <v>0.45230823676722876</v>
      </c>
    </row>
    <row r="1711" spans="1:7" x14ac:dyDescent="0.25">
      <c r="A1711" s="40" t="s">
        <v>5080</v>
      </c>
      <c r="B1711" s="53" t="s">
        <v>6838</v>
      </c>
      <c r="C1711" s="54">
        <v>0.21</v>
      </c>
      <c r="D1711" s="55">
        <v>0.73</v>
      </c>
      <c r="E1711" s="54">
        <v>0.27</v>
      </c>
      <c r="F1711" s="55">
        <v>0.6</v>
      </c>
      <c r="G1711" s="56">
        <v>0.65552970643331843</v>
      </c>
    </row>
    <row r="1712" spans="1:7" x14ac:dyDescent="0.25">
      <c r="A1712" s="40" t="s">
        <v>5105</v>
      </c>
      <c r="B1712" s="53" t="s">
        <v>6344</v>
      </c>
      <c r="C1712" s="54">
        <v>0.11</v>
      </c>
      <c r="D1712" s="55">
        <v>0.7</v>
      </c>
      <c r="E1712" s="54">
        <v>0.05</v>
      </c>
      <c r="F1712" s="55">
        <v>1.04</v>
      </c>
      <c r="G1712" s="56">
        <v>0.3136780757764755</v>
      </c>
    </row>
    <row r="1713" spans="1:7" x14ac:dyDescent="0.25">
      <c r="A1713" s="40" t="s">
        <v>5124</v>
      </c>
      <c r="B1713" s="53" t="s">
        <v>6344</v>
      </c>
      <c r="C1713" s="54">
        <v>0.02</v>
      </c>
      <c r="D1713" s="55">
        <v>4.47</v>
      </c>
      <c r="E1713" s="54">
        <v>-0.02</v>
      </c>
      <c r="F1713" s="55">
        <v>10.39</v>
      </c>
      <c r="G1713" s="56">
        <v>0.76400439162487999</v>
      </c>
    </row>
    <row r="1714" spans="1:7" x14ac:dyDescent="0.25">
      <c r="A1714" s="40" t="s">
        <v>5089</v>
      </c>
      <c r="B1714" s="53" t="s">
        <v>6325</v>
      </c>
      <c r="C1714" s="54">
        <v>0.08</v>
      </c>
      <c r="D1714" s="55">
        <v>2.17</v>
      </c>
      <c r="E1714" s="54">
        <v>0.03</v>
      </c>
      <c r="F1714" s="55">
        <v>3.57</v>
      </c>
      <c r="G1714" s="56">
        <v>0.7439616383933958</v>
      </c>
    </row>
    <row r="1715" spans="1:7" x14ac:dyDescent="0.25">
      <c r="A1715" s="40" t="s">
        <v>3632</v>
      </c>
      <c r="B1715" s="53" t="s">
        <v>6399</v>
      </c>
      <c r="C1715" s="54">
        <v>0.04</v>
      </c>
      <c r="D1715" s="55">
        <v>4.45</v>
      </c>
      <c r="E1715" s="54">
        <v>0</v>
      </c>
      <c r="F1715" s="55">
        <v>69.12</v>
      </c>
      <c r="G1715" s="56">
        <v>0.81046775533940485</v>
      </c>
    </row>
    <row r="1716" spans="1:7" x14ac:dyDescent="0.25">
      <c r="A1716" s="40" t="s">
        <v>5109</v>
      </c>
      <c r="B1716" s="53" t="s">
        <v>6443</v>
      </c>
      <c r="C1716" s="54">
        <v>-7.0000000000000007E-2</v>
      </c>
      <c r="D1716" s="55">
        <v>4.75</v>
      </c>
      <c r="E1716" s="54">
        <v>0.12</v>
      </c>
      <c r="F1716" s="55">
        <v>2.16</v>
      </c>
      <c r="G1716" s="56">
        <v>0.47189548243849339</v>
      </c>
    </row>
    <row r="1717" spans="1:7" x14ac:dyDescent="0.25">
      <c r="A1717" s="40" t="s">
        <v>3634</v>
      </c>
      <c r="B1717" s="53" t="s">
        <v>6317</v>
      </c>
      <c r="C1717" s="54">
        <v>-0.28999999999999998</v>
      </c>
      <c r="D1717" s="55">
        <v>1.42</v>
      </c>
      <c r="E1717" s="54">
        <v>-7.0000000000000007E-2</v>
      </c>
      <c r="F1717" s="55">
        <v>1.01</v>
      </c>
      <c r="G1717" s="56">
        <v>0.41566544438937369</v>
      </c>
    </row>
    <row r="1718" spans="1:7" x14ac:dyDescent="0.25">
      <c r="A1718" s="40" t="s">
        <v>5092</v>
      </c>
      <c r="B1718" s="53" t="s">
        <v>6317</v>
      </c>
      <c r="C1718" s="54">
        <v>0.14000000000000001</v>
      </c>
      <c r="D1718" s="55">
        <v>0.26</v>
      </c>
      <c r="E1718" s="54">
        <v>-0.1</v>
      </c>
      <c r="F1718" s="55">
        <v>0.66</v>
      </c>
      <c r="G1718" s="56">
        <v>5.5832405881510528E-3</v>
      </c>
    </row>
    <row r="1719" spans="1:7" x14ac:dyDescent="0.25">
      <c r="A1719" s="40" t="s">
        <v>5098</v>
      </c>
      <c r="B1719" s="53" t="s">
        <v>6317</v>
      </c>
      <c r="C1719" s="54">
        <v>0.02</v>
      </c>
      <c r="D1719" s="55">
        <v>5.46</v>
      </c>
      <c r="E1719" s="54">
        <v>0</v>
      </c>
      <c r="F1719" s="55">
        <v>0.44</v>
      </c>
      <c r="G1719" s="56">
        <v>0.72577692458207199</v>
      </c>
    </row>
    <row r="1720" spans="1:7" x14ac:dyDescent="0.25">
      <c r="A1720" s="40" t="s">
        <v>5083</v>
      </c>
      <c r="B1720" s="53" t="s">
        <v>6317</v>
      </c>
      <c r="C1720" s="54">
        <v>-0.16</v>
      </c>
      <c r="D1720" s="55">
        <v>0.85</v>
      </c>
      <c r="E1720" s="54">
        <v>0.15</v>
      </c>
      <c r="F1720" s="55">
        <v>0.98</v>
      </c>
      <c r="G1720" s="56">
        <v>5.4708526917979033E-2</v>
      </c>
    </row>
    <row r="1721" spans="1:7" x14ac:dyDescent="0.25">
      <c r="A1721" s="40" t="s">
        <v>5113</v>
      </c>
      <c r="B1721" s="53" t="s">
        <v>7144</v>
      </c>
      <c r="C1721" s="54">
        <v>-0.03</v>
      </c>
      <c r="D1721" s="55">
        <v>2.1</v>
      </c>
      <c r="E1721" s="54">
        <v>-0.05</v>
      </c>
      <c r="F1721" s="55">
        <v>1.34</v>
      </c>
      <c r="G1721" s="56">
        <v>0.78512729759542688</v>
      </c>
    </row>
    <row r="1722" spans="1:7" x14ac:dyDescent="0.25">
      <c r="A1722" s="40" t="s">
        <v>3636</v>
      </c>
      <c r="B1722" s="53" t="s">
        <v>6317</v>
      </c>
      <c r="C1722" s="54">
        <v>0.09</v>
      </c>
      <c r="D1722" s="55">
        <v>3.01</v>
      </c>
      <c r="E1722" s="54">
        <v>0.03</v>
      </c>
      <c r="F1722" s="55">
        <v>4.3</v>
      </c>
      <c r="G1722" s="56">
        <v>0.75474380494858062</v>
      </c>
    </row>
    <row r="1723" spans="1:7" x14ac:dyDescent="0.25">
      <c r="A1723" s="40" t="s">
        <v>5097</v>
      </c>
      <c r="B1723" s="53" t="s">
        <v>6584</v>
      </c>
      <c r="C1723" s="54">
        <v>0.03</v>
      </c>
      <c r="D1723" s="55">
        <v>2.71</v>
      </c>
      <c r="E1723" s="54">
        <v>0.06</v>
      </c>
      <c r="F1723" s="55">
        <v>1.1499999999999999</v>
      </c>
      <c r="G1723" s="56">
        <v>0.6798283741122233</v>
      </c>
    </row>
    <row r="1724" spans="1:7" x14ac:dyDescent="0.25">
      <c r="A1724" s="40" t="s">
        <v>5115</v>
      </c>
      <c r="B1724" s="53" t="s">
        <v>6590</v>
      </c>
      <c r="C1724" s="54">
        <v>-0.02</v>
      </c>
      <c r="D1724" s="55">
        <v>8.81</v>
      </c>
      <c r="E1724" s="54">
        <v>-0.02</v>
      </c>
      <c r="F1724" s="55">
        <v>3.25</v>
      </c>
      <c r="G1724" s="56">
        <v>0.95401060215683908</v>
      </c>
    </row>
    <row r="1725" spans="1:7" x14ac:dyDescent="0.25">
      <c r="A1725" s="40" t="s">
        <v>5112</v>
      </c>
      <c r="B1725" s="53" t="s">
        <v>6583</v>
      </c>
      <c r="C1725" s="54">
        <v>0.09</v>
      </c>
      <c r="D1725" s="55">
        <v>2.15</v>
      </c>
      <c r="E1725" s="54">
        <v>0.16</v>
      </c>
      <c r="F1725" s="55">
        <v>1.26</v>
      </c>
      <c r="G1725" s="56">
        <v>0.68615361305205269</v>
      </c>
    </row>
    <row r="1726" spans="1:7" x14ac:dyDescent="0.25">
      <c r="A1726" s="40" t="s">
        <v>3644</v>
      </c>
      <c r="B1726" s="53" t="s">
        <v>7145</v>
      </c>
      <c r="C1726" s="54">
        <v>-0.06</v>
      </c>
      <c r="D1726" s="55">
        <v>1.85</v>
      </c>
      <c r="E1726" s="54">
        <v>0.08</v>
      </c>
      <c r="F1726" s="55">
        <v>1.2</v>
      </c>
      <c r="G1726" s="56">
        <v>0.18110357751700046</v>
      </c>
    </row>
    <row r="1727" spans="1:7" x14ac:dyDescent="0.25">
      <c r="A1727" s="40" t="s">
        <v>5123</v>
      </c>
      <c r="B1727" s="53" t="s">
        <v>6317</v>
      </c>
      <c r="C1727" s="54">
        <v>-0.04</v>
      </c>
      <c r="D1727" s="55">
        <v>8.6300000000000008</v>
      </c>
      <c r="E1727" s="54">
        <v>-0.09</v>
      </c>
      <c r="F1727" s="55">
        <v>2.63</v>
      </c>
      <c r="G1727" s="56">
        <v>0.87101899652779335</v>
      </c>
    </row>
    <row r="1728" spans="1:7" x14ac:dyDescent="0.25">
      <c r="A1728" s="40" t="s">
        <v>5121</v>
      </c>
      <c r="B1728" s="53" t="s">
        <v>6317</v>
      </c>
      <c r="C1728" s="54">
        <v>-0.03</v>
      </c>
      <c r="D1728" s="55">
        <v>6.22</v>
      </c>
      <c r="E1728" s="54">
        <v>-0.01</v>
      </c>
      <c r="F1728" s="55">
        <v>3.39</v>
      </c>
      <c r="G1728" s="56">
        <v>0.87130187677589599</v>
      </c>
    </row>
    <row r="1729" spans="1:7" x14ac:dyDescent="0.25">
      <c r="A1729" s="40" t="s">
        <v>5110</v>
      </c>
      <c r="B1729" s="53" t="s">
        <v>6332</v>
      </c>
      <c r="C1729" s="54">
        <v>0.05</v>
      </c>
      <c r="D1729" s="55">
        <v>0.89</v>
      </c>
      <c r="E1729" s="54">
        <v>0</v>
      </c>
      <c r="F1729" s="55">
        <v>25.65</v>
      </c>
      <c r="G1729" s="56">
        <v>0.37852845253635514</v>
      </c>
    </row>
    <row r="1730" spans="1:7" x14ac:dyDescent="0.25">
      <c r="A1730" s="40" t="s">
        <v>5099</v>
      </c>
      <c r="B1730" s="53" t="s">
        <v>7146</v>
      </c>
      <c r="C1730" s="54">
        <v>-0.03</v>
      </c>
      <c r="D1730" s="55">
        <v>1.1499999999999999</v>
      </c>
      <c r="E1730" s="54">
        <v>0.01</v>
      </c>
      <c r="F1730" s="55">
        <v>16.04</v>
      </c>
      <c r="G1730" s="56">
        <v>0.72038298456109928</v>
      </c>
    </row>
    <row r="1731" spans="1:7" x14ac:dyDescent="0.25">
      <c r="A1731" s="40" t="s">
        <v>5100</v>
      </c>
      <c r="B1731" s="53" t="s">
        <v>7147</v>
      </c>
      <c r="C1731" s="54">
        <v>0.06</v>
      </c>
      <c r="D1731" s="55">
        <v>1.69</v>
      </c>
      <c r="E1731" s="54">
        <v>0.05</v>
      </c>
      <c r="F1731" s="55">
        <v>2.08</v>
      </c>
      <c r="G1731" s="56">
        <v>0.90852227308338684</v>
      </c>
    </row>
    <row r="1732" spans="1:7" x14ac:dyDescent="0.25">
      <c r="A1732" s="40" t="s">
        <v>4851</v>
      </c>
      <c r="B1732" s="53" t="s">
        <v>6336</v>
      </c>
      <c r="C1732" s="54">
        <v>-0.12</v>
      </c>
      <c r="D1732" s="55">
        <v>2.02</v>
      </c>
      <c r="E1732" s="54">
        <v>0.06</v>
      </c>
      <c r="F1732" s="55">
        <v>0.79</v>
      </c>
      <c r="G1732" s="56">
        <v>0.2788138652498654</v>
      </c>
    </row>
    <row r="1733" spans="1:7" x14ac:dyDescent="0.25">
      <c r="A1733" s="40" t="s">
        <v>5101</v>
      </c>
      <c r="B1733" s="53" t="s">
        <v>6919</v>
      </c>
      <c r="C1733" s="54">
        <v>-0.02</v>
      </c>
      <c r="D1733" s="55">
        <v>1.86</v>
      </c>
      <c r="E1733" s="54">
        <v>0.06</v>
      </c>
      <c r="F1733" s="55">
        <v>1.26</v>
      </c>
      <c r="G1733" s="56">
        <v>0.17663436758884488</v>
      </c>
    </row>
    <row r="1734" spans="1:7" x14ac:dyDescent="0.25">
      <c r="A1734" s="40" t="s">
        <v>5096</v>
      </c>
      <c r="B1734" s="53" t="s">
        <v>6654</v>
      </c>
      <c r="C1734" s="54">
        <v>0.04</v>
      </c>
      <c r="D1734" s="55">
        <v>2.58</v>
      </c>
      <c r="E1734" s="54">
        <v>0.03</v>
      </c>
      <c r="F1734" s="55">
        <v>3.82</v>
      </c>
      <c r="G1734" s="56">
        <v>0.94431488888796533</v>
      </c>
    </row>
    <row r="1735" spans="1:7" x14ac:dyDescent="0.25">
      <c r="A1735" s="40" t="s">
        <v>5129</v>
      </c>
      <c r="B1735" s="53" t="s">
        <v>6675</v>
      </c>
      <c r="C1735" s="54">
        <v>7.0000000000000007E-2</v>
      </c>
      <c r="D1735" s="55">
        <v>2.0699999999999998</v>
      </c>
      <c r="E1735" s="54">
        <v>-7.0000000000000007E-2</v>
      </c>
      <c r="F1735" s="55">
        <v>3.45</v>
      </c>
      <c r="G1735" s="56">
        <v>0.43747024471492318</v>
      </c>
    </row>
    <row r="1736" spans="1:7" x14ac:dyDescent="0.25">
      <c r="A1736" s="40" t="s">
        <v>3649</v>
      </c>
      <c r="B1736" s="53" t="s">
        <v>6317</v>
      </c>
      <c r="C1736" s="54">
        <v>-0.02</v>
      </c>
      <c r="D1736" s="55">
        <v>5.6</v>
      </c>
      <c r="E1736" s="54">
        <v>-0.04</v>
      </c>
      <c r="F1736" s="55">
        <v>4.8</v>
      </c>
      <c r="G1736" s="56">
        <v>0.89916437556705309</v>
      </c>
    </row>
    <row r="1737" spans="1:7" x14ac:dyDescent="0.25">
      <c r="A1737" s="40" t="s">
        <v>5131</v>
      </c>
      <c r="B1737" s="53" t="s">
        <v>6317</v>
      </c>
      <c r="C1737" s="54">
        <v>0.04</v>
      </c>
      <c r="D1737" s="55">
        <v>15.66</v>
      </c>
      <c r="E1737" s="54">
        <v>-0.23</v>
      </c>
      <c r="F1737" s="55">
        <v>1.41</v>
      </c>
      <c r="G1737" s="56">
        <v>0.52937103994173229</v>
      </c>
    </row>
    <row r="1738" spans="1:7" x14ac:dyDescent="0.25">
      <c r="A1738" s="40" t="s">
        <v>5118</v>
      </c>
      <c r="B1738" s="53" t="s">
        <v>6317</v>
      </c>
      <c r="C1738" s="54">
        <v>0.04</v>
      </c>
      <c r="D1738" s="55">
        <v>4.8899999999999997</v>
      </c>
      <c r="E1738" s="54">
        <v>0.1</v>
      </c>
      <c r="F1738" s="55">
        <v>3.7</v>
      </c>
      <c r="G1738" s="56">
        <v>0.83266706342619079</v>
      </c>
    </row>
    <row r="1739" spans="1:7" x14ac:dyDescent="0.25">
      <c r="A1739" s="40" t="s">
        <v>5082</v>
      </c>
      <c r="B1739" s="53" t="s">
        <v>6470</v>
      </c>
      <c r="C1739" s="54">
        <v>0.12</v>
      </c>
      <c r="D1739" s="55">
        <v>1.2</v>
      </c>
      <c r="E1739" s="54">
        <v>-0.09</v>
      </c>
      <c r="F1739" s="55">
        <v>4.3899999999999997</v>
      </c>
      <c r="G1739" s="56">
        <v>0.44528349568187164</v>
      </c>
    </row>
    <row r="1740" spans="1:7" x14ac:dyDescent="0.25">
      <c r="A1740" s="40" t="s">
        <v>3651</v>
      </c>
      <c r="B1740" s="53" t="s">
        <v>6317</v>
      </c>
      <c r="C1740" s="54">
        <v>0.01</v>
      </c>
      <c r="D1740" s="55">
        <v>9.75</v>
      </c>
      <c r="E1740" s="54">
        <v>-0.05</v>
      </c>
      <c r="F1740" s="55">
        <v>0.77</v>
      </c>
      <c r="G1740" s="56">
        <v>0.41889950932766851</v>
      </c>
    </row>
    <row r="1741" spans="1:7" x14ac:dyDescent="0.25">
      <c r="A1741" s="40" t="s">
        <v>3653</v>
      </c>
      <c r="B1741" s="53" t="s">
        <v>7148</v>
      </c>
      <c r="C1741" s="54">
        <v>0.04</v>
      </c>
      <c r="D1741" s="55">
        <v>3.4</v>
      </c>
      <c r="E1741" s="54">
        <v>-0.03</v>
      </c>
      <c r="F1741" s="55">
        <v>7.24</v>
      </c>
      <c r="G1741" s="56">
        <v>0.6564850145791109</v>
      </c>
    </row>
    <row r="1742" spans="1:7" x14ac:dyDescent="0.25">
      <c r="A1742" s="40" t="s">
        <v>3656</v>
      </c>
      <c r="B1742" s="53" t="s">
        <v>7148</v>
      </c>
      <c r="C1742" s="54">
        <v>0</v>
      </c>
      <c r="D1742" s="55">
        <v>33.03</v>
      </c>
      <c r="E1742" s="54">
        <v>-0.08</v>
      </c>
      <c r="F1742" s="55">
        <v>0.12</v>
      </c>
      <c r="G1742" s="56">
        <v>0.27985742133088437</v>
      </c>
    </row>
    <row r="1743" spans="1:7" x14ac:dyDescent="0.25">
      <c r="A1743" s="40" t="s">
        <v>3659</v>
      </c>
      <c r="B1743" s="53" t="s">
        <v>7149</v>
      </c>
      <c r="C1743" s="54">
        <v>0</v>
      </c>
      <c r="D1743" s="55">
        <v>60.83</v>
      </c>
      <c r="E1743" s="54">
        <v>-0.03</v>
      </c>
      <c r="F1743" s="55">
        <v>1.81</v>
      </c>
      <c r="G1743" s="56">
        <v>0.76667825776330756</v>
      </c>
    </row>
    <row r="1744" spans="1:7" x14ac:dyDescent="0.25">
      <c r="A1744" s="40" t="s">
        <v>3662</v>
      </c>
      <c r="B1744" s="53" t="s">
        <v>7150</v>
      </c>
      <c r="C1744" s="54">
        <v>0.15</v>
      </c>
      <c r="D1744" s="55">
        <v>1.49</v>
      </c>
      <c r="E1744" s="54">
        <v>0.14000000000000001</v>
      </c>
      <c r="F1744" s="55">
        <v>1.53</v>
      </c>
      <c r="G1744" s="56">
        <v>0.95719436893960697</v>
      </c>
    </row>
    <row r="1745" spans="1:7" x14ac:dyDescent="0.25">
      <c r="A1745" s="40" t="s">
        <v>3665</v>
      </c>
      <c r="B1745" s="53" t="s">
        <v>6317</v>
      </c>
      <c r="C1745" s="54">
        <v>-0.52</v>
      </c>
      <c r="D1745" s="55">
        <v>0.27</v>
      </c>
      <c r="E1745" s="54">
        <v>-0.46</v>
      </c>
      <c r="F1745" s="55">
        <v>0.5</v>
      </c>
      <c r="G1745" s="56">
        <v>0.71310052620867737</v>
      </c>
    </row>
    <row r="1746" spans="1:7" x14ac:dyDescent="0.25">
      <c r="A1746" s="40" t="s">
        <v>5111</v>
      </c>
      <c r="B1746" s="53" t="s">
        <v>6332</v>
      </c>
      <c r="C1746" s="54">
        <v>-0.09</v>
      </c>
      <c r="D1746" s="55">
        <v>1.38</v>
      </c>
      <c r="E1746" s="54">
        <v>-0.09</v>
      </c>
      <c r="F1746" s="55">
        <v>0.76</v>
      </c>
      <c r="G1746" s="56">
        <v>0.96018965303619175</v>
      </c>
    </row>
    <row r="1747" spans="1:7" x14ac:dyDescent="0.25">
      <c r="A1747" s="40" t="s">
        <v>5088</v>
      </c>
      <c r="B1747" s="53" t="s">
        <v>6369</v>
      </c>
      <c r="C1747" s="54">
        <v>0.11</v>
      </c>
      <c r="D1747" s="55">
        <v>0.96</v>
      </c>
      <c r="E1747" s="54">
        <v>0.08</v>
      </c>
      <c r="F1747" s="55">
        <v>1.81</v>
      </c>
      <c r="G1747" s="56">
        <v>0.73008924137914999</v>
      </c>
    </row>
    <row r="1748" spans="1:7" x14ac:dyDescent="0.25">
      <c r="A1748" s="40" t="s">
        <v>5108</v>
      </c>
      <c r="B1748" s="53" t="s">
        <v>7151</v>
      </c>
      <c r="C1748" s="54">
        <v>0.05</v>
      </c>
      <c r="D1748" s="55">
        <v>3.72</v>
      </c>
      <c r="E1748" s="54">
        <v>0.2</v>
      </c>
      <c r="F1748" s="55">
        <v>0.3</v>
      </c>
      <c r="G1748" s="56">
        <v>0.24053273872151029</v>
      </c>
    </row>
    <row r="1749" spans="1:7" x14ac:dyDescent="0.25">
      <c r="A1749" s="40" t="s">
        <v>3673</v>
      </c>
      <c r="B1749" s="53" t="s">
        <v>6317</v>
      </c>
      <c r="C1749" s="54">
        <v>0.04</v>
      </c>
      <c r="D1749" s="55">
        <v>2.61</v>
      </c>
      <c r="E1749" s="54">
        <v>0.04</v>
      </c>
      <c r="F1749" s="55">
        <v>3.16</v>
      </c>
      <c r="G1749" s="56">
        <v>0.99769693735042186</v>
      </c>
    </row>
    <row r="1750" spans="1:7" x14ac:dyDescent="0.25">
      <c r="A1750" s="40" t="s">
        <v>3675</v>
      </c>
      <c r="B1750" s="53" t="s">
        <v>7039</v>
      </c>
      <c r="C1750" s="54">
        <v>0.02</v>
      </c>
      <c r="D1750" s="55">
        <v>3.68</v>
      </c>
      <c r="E1750" s="54">
        <v>-1.77</v>
      </c>
      <c r="F1750" s="55">
        <v>0.16</v>
      </c>
      <c r="G1750" s="56">
        <v>4.8014109880507584E-4</v>
      </c>
    </row>
    <row r="1751" spans="1:7" x14ac:dyDescent="0.25">
      <c r="A1751" s="40" t="s">
        <v>3677</v>
      </c>
      <c r="B1751" s="53" t="s">
        <v>7328</v>
      </c>
      <c r="C1751" s="54">
        <v>-0.15</v>
      </c>
      <c r="D1751" s="55">
        <v>0.55000000000000004</v>
      </c>
      <c r="E1751" s="54">
        <v>-0.18</v>
      </c>
      <c r="F1751" s="55">
        <v>0.7</v>
      </c>
      <c r="G1751" s="56">
        <v>0.72572099542773372</v>
      </c>
    </row>
    <row r="1752" spans="1:7" x14ac:dyDescent="0.25">
      <c r="A1752" s="40" t="s">
        <v>3679</v>
      </c>
      <c r="B1752" s="53" t="s">
        <v>7152</v>
      </c>
      <c r="C1752" s="54">
        <v>-0.01</v>
      </c>
      <c r="D1752" s="55">
        <v>23.77</v>
      </c>
      <c r="E1752" s="54">
        <v>-2.2999999999999998</v>
      </c>
      <c r="F1752" s="55">
        <v>0.18</v>
      </c>
      <c r="G1752" s="56">
        <v>1.0503530176678502E-3</v>
      </c>
    </row>
    <row r="1753" spans="1:7" x14ac:dyDescent="0.25">
      <c r="A1753" s="40" t="s">
        <v>5102</v>
      </c>
      <c r="B1753" s="53" t="s">
        <v>6376</v>
      </c>
      <c r="C1753" s="54">
        <v>-0.11</v>
      </c>
      <c r="D1753" s="55">
        <v>2.2599999999999998</v>
      </c>
      <c r="E1753" s="54">
        <v>0.19</v>
      </c>
      <c r="F1753" s="55">
        <v>1.27</v>
      </c>
      <c r="G1753" s="56">
        <v>0.20604130018054007</v>
      </c>
    </row>
    <row r="1754" spans="1:7" x14ac:dyDescent="0.25">
      <c r="A1754" s="40" t="s">
        <v>5126</v>
      </c>
      <c r="B1754" s="53" t="s">
        <v>6835</v>
      </c>
      <c r="C1754" s="54">
        <v>-0.1</v>
      </c>
      <c r="D1754" s="55">
        <v>1.47</v>
      </c>
      <c r="E1754" s="54">
        <v>-0.02</v>
      </c>
      <c r="F1754" s="55">
        <v>4.67</v>
      </c>
      <c r="G1754" s="56">
        <v>0.4737321915183525</v>
      </c>
    </row>
    <row r="1755" spans="1:7" x14ac:dyDescent="0.25">
      <c r="A1755" s="40" t="s">
        <v>5133</v>
      </c>
      <c r="B1755" s="53" t="s">
        <v>6368</v>
      </c>
      <c r="C1755" s="54">
        <v>-0.2</v>
      </c>
      <c r="D1755" s="55">
        <v>0.96</v>
      </c>
      <c r="E1755" s="54">
        <v>-0.08</v>
      </c>
      <c r="F1755" s="55">
        <v>3.55</v>
      </c>
      <c r="G1755" s="56">
        <v>0.56499572592656544</v>
      </c>
    </row>
    <row r="1756" spans="1:7" x14ac:dyDescent="0.25">
      <c r="A1756" s="40" t="s">
        <v>5128</v>
      </c>
      <c r="B1756" s="53" t="s">
        <v>6396</v>
      </c>
      <c r="C1756" s="54">
        <v>-0.15</v>
      </c>
      <c r="D1756" s="55">
        <v>1.62</v>
      </c>
      <c r="E1756" s="54">
        <v>-0.04</v>
      </c>
      <c r="F1756" s="55">
        <v>10.039999999999999</v>
      </c>
      <c r="G1756" s="56">
        <v>0.66824174966288241</v>
      </c>
    </row>
    <row r="1757" spans="1:7" x14ac:dyDescent="0.25">
      <c r="A1757" s="40" t="s">
        <v>5103</v>
      </c>
      <c r="B1757" s="53" t="s">
        <v>6332</v>
      </c>
      <c r="C1757" s="54">
        <v>-0.04</v>
      </c>
      <c r="D1757" s="55">
        <v>5.64</v>
      </c>
      <c r="E1757" s="54">
        <v>0.11</v>
      </c>
      <c r="F1757" s="55">
        <v>1.79</v>
      </c>
      <c r="G1757" s="56">
        <v>0.43648515725171011</v>
      </c>
    </row>
    <row r="1758" spans="1:7" x14ac:dyDescent="0.25">
      <c r="A1758" s="40" t="s">
        <v>5085</v>
      </c>
      <c r="B1758" s="53" t="s">
        <v>6804</v>
      </c>
      <c r="C1758" s="54">
        <v>0.19</v>
      </c>
      <c r="D1758" s="55">
        <v>0.97</v>
      </c>
      <c r="E1758" s="54">
        <v>0.12</v>
      </c>
      <c r="F1758" s="55">
        <v>1.68</v>
      </c>
      <c r="G1758" s="56">
        <v>0.69948719780372148</v>
      </c>
    </row>
    <row r="1759" spans="1:7" x14ac:dyDescent="0.25">
      <c r="A1759" s="40" t="s">
        <v>3681</v>
      </c>
      <c r="B1759" s="53" t="s">
        <v>7153</v>
      </c>
      <c r="C1759" s="54">
        <v>-0.21</v>
      </c>
      <c r="D1759" s="55">
        <v>0.77</v>
      </c>
      <c r="E1759" s="54">
        <v>0.21</v>
      </c>
      <c r="F1759" s="55">
        <v>0.62</v>
      </c>
      <c r="G1759" s="56">
        <v>2.4759570887370661E-2</v>
      </c>
    </row>
    <row r="1760" spans="1:7" x14ac:dyDescent="0.25">
      <c r="A1760" s="40" t="s">
        <v>3688</v>
      </c>
      <c r="B1760" s="53" t="s">
        <v>7154</v>
      </c>
      <c r="C1760" s="54">
        <v>-0.45</v>
      </c>
      <c r="D1760" s="55">
        <v>0.54</v>
      </c>
      <c r="E1760" s="54">
        <v>-1.1599999999999999</v>
      </c>
      <c r="F1760" s="55">
        <v>0.16</v>
      </c>
      <c r="G1760" s="56">
        <v>1.620790766958603E-2</v>
      </c>
    </row>
    <row r="1761" spans="1:7" x14ac:dyDescent="0.25">
      <c r="A1761" s="40" t="s">
        <v>5094</v>
      </c>
      <c r="B1761" s="53" t="s">
        <v>7054</v>
      </c>
      <c r="C1761" s="54">
        <v>0.1</v>
      </c>
      <c r="D1761" s="55">
        <v>1.51</v>
      </c>
      <c r="E1761" s="54">
        <v>0.11</v>
      </c>
      <c r="F1761" s="55">
        <v>1.89</v>
      </c>
      <c r="G1761" s="56">
        <v>0.98575123101484663</v>
      </c>
    </row>
    <row r="1762" spans="1:7" x14ac:dyDescent="0.25">
      <c r="A1762" s="40" t="s">
        <v>3690</v>
      </c>
      <c r="B1762" s="53" t="s">
        <v>7155</v>
      </c>
      <c r="C1762" s="54">
        <v>-0.11</v>
      </c>
      <c r="D1762" s="55">
        <v>0.91</v>
      </c>
      <c r="E1762" s="54">
        <v>-7.0000000000000007E-2</v>
      </c>
      <c r="F1762" s="55">
        <v>3.35</v>
      </c>
      <c r="G1762" s="56">
        <v>0.80158303159860322</v>
      </c>
    </row>
    <row r="1763" spans="1:7" x14ac:dyDescent="0.25">
      <c r="A1763" s="40" t="s">
        <v>5127</v>
      </c>
      <c r="B1763" s="53" t="s">
        <v>6317</v>
      </c>
      <c r="C1763" s="54">
        <v>-0.21</v>
      </c>
      <c r="D1763" s="55">
        <v>0.18</v>
      </c>
      <c r="E1763" s="54">
        <v>-0.05</v>
      </c>
      <c r="F1763" s="55">
        <v>5.84</v>
      </c>
      <c r="G1763" s="56">
        <v>0.37152114244564727</v>
      </c>
    </row>
    <row r="1764" spans="1:7" x14ac:dyDescent="0.25">
      <c r="A1764" s="40" t="s">
        <v>5084</v>
      </c>
      <c r="B1764" s="53" t="s">
        <v>6317</v>
      </c>
      <c r="C1764" s="54">
        <v>-0.02</v>
      </c>
      <c r="D1764" s="55">
        <v>6.61</v>
      </c>
      <c r="E1764" s="54">
        <v>0.44</v>
      </c>
      <c r="F1764" s="55">
        <v>0.37</v>
      </c>
      <c r="G1764" s="56">
        <v>2.0500852181573052E-2</v>
      </c>
    </row>
    <row r="1765" spans="1:7" x14ac:dyDescent="0.25">
      <c r="A1765" s="40" t="s">
        <v>5090</v>
      </c>
      <c r="B1765" s="53" t="s">
        <v>6616</v>
      </c>
      <c r="C1765" s="54">
        <v>0.17</v>
      </c>
      <c r="D1765" s="55">
        <v>0.86</v>
      </c>
      <c r="E1765" s="54">
        <v>0.12</v>
      </c>
      <c r="F1765" s="55">
        <v>1.33</v>
      </c>
      <c r="G1765" s="56">
        <v>0.6970561737938421</v>
      </c>
    </row>
    <row r="1766" spans="1:7" x14ac:dyDescent="0.25">
      <c r="A1766" s="40" t="s">
        <v>5095</v>
      </c>
      <c r="B1766" s="53" t="s">
        <v>6358</v>
      </c>
      <c r="C1766" s="54">
        <v>0.01</v>
      </c>
      <c r="D1766" s="55">
        <v>5.96</v>
      </c>
      <c r="E1766" s="54">
        <v>0.02</v>
      </c>
      <c r="F1766" s="55">
        <v>5.05</v>
      </c>
      <c r="G1766" s="56">
        <v>0.90050335247547864</v>
      </c>
    </row>
    <row r="1767" spans="1:7" x14ac:dyDescent="0.25">
      <c r="A1767" s="40" t="s">
        <v>3701</v>
      </c>
      <c r="B1767" s="53" t="s">
        <v>6776</v>
      </c>
      <c r="C1767" s="54">
        <v>0.05</v>
      </c>
      <c r="D1767" s="55">
        <v>1.48</v>
      </c>
      <c r="E1767" s="54">
        <v>0.03</v>
      </c>
      <c r="F1767" s="55">
        <v>3.57</v>
      </c>
      <c r="G1767" s="56">
        <v>0.81487494842839192</v>
      </c>
    </row>
    <row r="1768" spans="1:7" x14ac:dyDescent="0.25">
      <c r="A1768" s="40" t="s">
        <v>5119</v>
      </c>
      <c r="B1768" s="53" t="s">
        <v>7156</v>
      </c>
      <c r="C1768" s="54">
        <v>-0.03</v>
      </c>
      <c r="D1768" s="55">
        <v>1.22</v>
      </c>
      <c r="E1768" s="54">
        <v>0.01</v>
      </c>
      <c r="F1768" s="55">
        <v>9.1199999999999992</v>
      </c>
      <c r="G1768" s="56">
        <v>0.53724974909673284</v>
      </c>
    </row>
    <row r="1769" spans="1:7" x14ac:dyDescent="0.25">
      <c r="A1769" s="40" t="s">
        <v>5114</v>
      </c>
      <c r="B1769" s="53" t="s">
        <v>7157</v>
      </c>
      <c r="C1769" s="54">
        <v>-0.01</v>
      </c>
      <c r="D1769" s="55">
        <v>20.56</v>
      </c>
      <c r="E1769" s="54">
        <v>0.14000000000000001</v>
      </c>
      <c r="F1769" s="55">
        <v>0.5</v>
      </c>
      <c r="G1769" s="56">
        <v>0.16199439929502082</v>
      </c>
    </row>
    <row r="1770" spans="1:7" x14ac:dyDescent="0.25">
      <c r="A1770" s="40" t="s">
        <v>4760</v>
      </c>
      <c r="B1770" s="53" t="s">
        <v>6317</v>
      </c>
      <c r="C1770" s="54">
        <v>-0.11</v>
      </c>
      <c r="D1770" s="55">
        <v>1.59</v>
      </c>
      <c r="E1770" s="54">
        <v>-0.06</v>
      </c>
      <c r="F1770" s="55">
        <v>0.65</v>
      </c>
      <c r="G1770" s="56">
        <v>0.63666900398980952</v>
      </c>
    </row>
    <row r="1771" spans="1:7" x14ac:dyDescent="0.25">
      <c r="A1771" s="40" t="s">
        <v>5086</v>
      </c>
      <c r="B1771" s="53" t="s">
        <v>6358</v>
      </c>
      <c r="C1771" s="54">
        <v>0.12</v>
      </c>
      <c r="D1771" s="55">
        <v>1.22</v>
      </c>
      <c r="E1771" s="54">
        <v>0.11</v>
      </c>
      <c r="F1771" s="55">
        <v>2.14</v>
      </c>
      <c r="G1771" s="56">
        <v>0.95067542628320645</v>
      </c>
    </row>
    <row r="1772" spans="1:7" x14ac:dyDescent="0.25">
      <c r="A1772" s="40" t="s">
        <v>3704</v>
      </c>
      <c r="B1772" s="53" t="s">
        <v>6317</v>
      </c>
      <c r="C1772" s="54">
        <v>-0.09</v>
      </c>
      <c r="D1772" s="55">
        <v>0.56000000000000005</v>
      </c>
      <c r="E1772" s="54">
        <v>-0.1</v>
      </c>
      <c r="F1772" s="55">
        <v>0.37</v>
      </c>
      <c r="G1772" s="56">
        <v>0.74243562706820065</v>
      </c>
    </row>
    <row r="1773" spans="1:7" x14ac:dyDescent="0.25">
      <c r="A1773" s="40" t="s">
        <v>5120</v>
      </c>
      <c r="B1773" s="53" t="s">
        <v>6317</v>
      </c>
      <c r="C1773" s="54">
        <v>-0.28000000000000003</v>
      </c>
      <c r="D1773" s="55">
        <v>0.63</v>
      </c>
      <c r="E1773" s="54">
        <v>-0.21</v>
      </c>
      <c r="F1773" s="55">
        <v>1.22</v>
      </c>
      <c r="G1773" s="56">
        <v>0.70212472521986835</v>
      </c>
    </row>
    <row r="1774" spans="1:7" x14ac:dyDescent="0.25">
      <c r="A1774" s="40" t="s">
        <v>5091</v>
      </c>
      <c r="B1774" s="53" t="s">
        <v>6317</v>
      </c>
      <c r="C1774" s="54">
        <v>0.12</v>
      </c>
      <c r="D1774" s="55">
        <v>2.0499999999999998</v>
      </c>
      <c r="E1774" s="54">
        <v>0.18</v>
      </c>
      <c r="F1774" s="55">
        <v>0.52</v>
      </c>
      <c r="G1774" s="56">
        <v>0.73672256017315696</v>
      </c>
    </row>
    <row r="1775" spans="1:7" x14ac:dyDescent="0.25">
      <c r="A1775" s="40" t="s">
        <v>3706</v>
      </c>
      <c r="B1775" s="53" t="s">
        <v>7158</v>
      </c>
      <c r="C1775" s="54">
        <v>0.16</v>
      </c>
      <c r="D1775" s="55">
        <v>1.6</v>
      </c>
      <c r="E1775" s="54">
        <v>0.1</v>
      </c>
      <c r="F1775" s="55">
        <v>1.99</v>
      </c>
      <c r="G1775" s="56">
        <v>0.77515048169828416</v>
      </c>
    </row>
    <row r="1776" spans="1:7" x14ac:dyDescent="0.25">
      <c r="A1776" s="40" t="s">
        <v>5130</v>
      </c>
      <c r="B1776" s="53" t="s">
        <v>6466</v>
      </c>
      <c r="C1776" s="54">
        <v>-0.08</v>
      </c>
      <c r="D1776" s="55">
        <v>0.38</v>
      </c>
      <c r="E1776" s="54">
        <v>-0.15</v>
      </c>
      <c r="F1776" s="55">
        <v>1.21</v>
      </c>
      <c r="G1776" s="56">
        <v>0.57270814917447699</v>
      </c>
    </row>
    <row r="1777" spans="1:7" x14ac:dyDescent="0.25">
      <c r="A1777" s="40" t="s">
        <v>5116</v>
      </c>
      <c r="B1777" s="53" t="s">
        <v>6503</v>
      </c>
      <c r="C1777" s="54">
        <v>-0.16</v>
      </c>
      <c r="D1777" s="55">
        <v>0.1</v>
      </c>
      <c r="E1777" s="54">
        <v>-0.22</v>
      </c>
      <c r="F1777" s="55">
        <v>0.4</v>
      </c>
      <c r="G1777" s="56">
        <v>0.25438142099630101</v>
      </c>
    </row>
    <row r="1778" spans="1:7" x14ac:dyDescent="0.25">
      <c r="A1778" s="40" t="s">
        <v>3709</v>
      </c>
      <c r="B1778" s="53" t="s">
        <v>7159</v>
      </c>
      <c r="C1778" s="54">
        <v>-0.04</v>
      </c>
      <c r="D1778" s="55">
        <v>3.61</v>
      </c>
      <c r="E1778" s="54">
        <v>0.12</v>
      </c>
      <c r="F1778" s="55">
        <v>0.82</v>
      </c>
      <c r="G1778" s="56">
        <v>0.17345344941473073</v>
      </c>
    </row>
    <row r="1779" spans="1:7" x14ac:dyDescent="0.25">
      <c r="A1779" s="40" t="s">
        <v>5081</v>
      </c>
      <c r="B1779" s="53" t="s">
        <v>6358</v>
      </c>
      <c r="C1779" s="54">
        <v>0.12</v>
      </c>
      <c r="D1779" s="55">
        <v>1.37</v>
      </c>
      <c r="E1779" s="54">
        <v>0.15</v>
      </c>
      <c r="F1779" s="55">
        <v>1.08</v>
      </c>
      <c r="G1779" s="56">
        <v>0.87875966137486261</v>
      </c>
    </row>
    <row r="1780" spans="1:7" x14ac:dyDescent="0.25">
      <c r="A1780" s="40" t="s">
        <v>5093</v>
      </c>
      <c r="B1780" s="53" t="s">
        <v>6410</v>
      </c>
      <c r="C1780" s="54">
        <v>-0.05</v>
      </c>
      <c r="D1780" s="55">
        <v>4.93</v>
      </c>
      <c r="E1780" s="54">
        <v>0.26</v>
      </c>
      <c r="F1780" s="55">
        <v>0.32</v>
      </c>
      <c r="G1780" s="56">
        <v>0.12691873398368086</v>
      </c>
    </row>
    <row r="1781" spans="1:7" x14ac:dyDescent="0.25">
      <c r="A1781" s="40" t="s">
        <v>5122</v>
      </c>
      <c r="B1781" s="53" t="s">
        <v>7160</v>
      </c>
      <c r="C1781" s="54">
        <v>-0.04</v>
      </c>
      <c r="D1781" s="55">
        <v>2.61</v>
      </c>
      <c r="E1781" s="54">
        <v>0.04</v>
      </c>
      <c r="F1781" s="55">
        <v>3.82</v>
      </c>
      <c r="G1781" s="56">
        <v>0.4958870921307485</v>
      </c>
    </row>
    <row r="1782" spans="1:7" x14ac:dyDescent="0.25">
      <c r="A1782" s="40" t="s">
        <v>5125</v>
      </c>
      <c r="B1782" s="53" t="s">
        <v>6484</v>
      </c>
      <c r="C1782" s="54">
        <v>-0.03</v>
      </c>
      <c r="D1782" s="55">
        <v>2.9</v>
      </c>
      <c r="E1782" s="54">
        <v>-0.11</v>
      </c>
      <c r="F1782" s="55">
        <v>0.44</v>
      </c>
      <c r="G1782" s="56">
        <v>0.25455462964903514</v>
      </c>
    </row>
    <row r="1783" spans="1:7" x14ac:dyDescent="0.25">
      <c r="A1783" s="40" t="s">
        <v>5104</v>
      </c>
      <c r="B1783" s="53" t="s">
        <v>6516</v>
      </c>
      <c r="C1783" s="54">
        <v>0.23</v>
      </c>
      <c r="D1783" s="55">
        <v>0.42</v>
      </c>
      <c r="E1783" s="54">
        <v>0.08</v>
      </c>
      <c r="F1783" s="55">
        <v>1.34</v>
      </c>
      <c r="G1783" s="56">
        <v>0.14206030362353661</v>
      </c>
    </row>
    <row r="1784" spans="1:7" x14ac:dyDescent="0.25">
      <c r="A1784" s="40" t="s">
        <v>3712</v>
      </c>
      <c r="B1784" s="53" t="s">
        <v>7161</v>
      </c>
      <c r="C1784" s="54">
        <v>0</v>
      </c>
      <c r="D1784" s="55">
        <v>27.14</v>
      </c>
      <c r="E1784" s="54">
        <v>0.08</v>
      </c>
      <c r="F1784" s="55">
        <v>1.62</v>
      </c>
      <c r="G1784" s="56">
        <v>0.43453816294765085</v>
      </c>
    </row>
    <row r="1785" spans="1:7" x14ac:dyDescent="0.25">
      <c r="A1785" s="40" t="s">
        <v>3715</v>
      </c>
      <c r="B1785" s="53" t="s">
        <v>6317</v>
      </c>
      <c r="C1785" s="54">
        <v>0.03</v>
      </c>
      <c r="D1785" s="55">
        <v>1.41</v>
      </c>
      <c r="E1785" s="54">
        <v>-0.06</v>
      </c>
      <c r="F1785" s="55">
        <v>1.9</v>
      </c>
      <c r="G1785" s="56">
        <v>0.27164049272518737</v>
      </c>
    </row>
    <row r="1786" spans="1:7" x14ac:dyDescent="0.25">
      <c r="A1786" s="40" t="s">
        <v>3717</v>
      </c>
      <c r="B1786" s="53" t="s">
        <v>7162</v>
      </c>
      <c r="C1786" s="54">
        <v>0.05</v>
      </c>
      <c r="D1786" s="55">
        <v>2.92</v>
      </c>
      <c r="E1786" s="54">
        <v>0.02</v>
      </c>
      <c r="F1786" s="55">
        <v>8.83</v>
      </c>
      <c r="G1786" s="56">
        <v>0.84722216541290984</v>
      </c>
    </row>
    <row r="1787" spans="1:7" x14ac:dyDescent="0.25">
      <c r="A1787" s="40" t="s">
        <v>3720</v>
      </c>
      <c r="B1787" s="53" t="s">
        <v>7163</v>
      </c>
      <c r="C1787" s="54">
        <v>-7.0000000000000007E-2</v>
      </c>
      <c r="D1787" s="55">
        <v>2.09</v>
      </c>
      <c r="E1787" s="54">
        <v>-0.06</v>
      </c>
      <c r="F1787" s="55">
        <v>4.38</v>
      </c>
      <c r="G1787" s="56">
        <v>0.96493567919183931</v>
      </c>
    </row>
    <row r="1788" spans="1:7" x14ac:dyDescent="0.25">
      <c r="A1788" s="40" t="s">
        <v>3723</v>
      </c>
      <c r="B1788" s="53" t="s">
        <v>6317</v>
      </c>
      <c r="C1788" s="54">
        <v>0.04</v>
      </c>
      <c r="D1788" s="55">
        <v>2.7</v>
      </c>
      <c r="E1788" s="54">
        <v>0.05</v>
      </c>
      <c r="F1788" s="55">
        <v>1.66</v>
      </c>
      <c r="G1788" s="56">
        <v>0.91235412007191208</v>
      </c>
    </row>
    <row r="1789" spans="1:7" x14ac:dyDescent="0.25">
      <c r="A1789" s="40" t="s">
        <v>3725</v>
      </c>
      <c r="B1789" s="53" t="s">
        <v>6777</v>
      </c>
      <c r="C1789" s="54">
        <v>-0.02</v>
      </c>
      <c r="D1789" s="55">
        <v>11.82</v>
      </c>
      <c r="E1789" s="54">
        <v>0.09</v>
      </c>
      <c r="F1789" s="55">
        <v>1.99</v>
      </c>
      <c r="G1789" s="56">
        <v>0.55110920984027745</v>
      </c>
    </row>
    <row r="1790" spans="1:7" x14ac:dyDescent="0.25">
      <c r="A1790" s="40" t="s">
        <v>5087</v>
      </c>
      <c r="B1790" s="53" t="s">
        <v>7164</v>
      </c>
      <c r="C1790" s="54">
        <v>0.21</v>
      </c>
      <c r="D1790" s="55">
        <v>0.46</v>
      </c>
      <c r="E1790" s="54">
        <v>0.03</v>
      </c>
      <c r="F1790" s="55">
        <v>4.4800000000000004</v>
      </c>
      <c r="G1790" s="56">
        <v>0.14163731132469928</v>
      </c>
    </row>
    <row r="1791" spans="1:7" x14ac:dyDescent="0.25">
      <c r="A1791" s="40" t="s">
        <v>5106</v>
      </c>
      <c r="B1791" s="53" t="s">
        <v>6317</v>
      </c>
      <c r="C1791" s="54">
        <v>-7.0000000000000007E-2</v>
      </c>
      <c r="D1791" s="55">
        <v>5.71</v>
      </c>
      <c r="E1791" s="54">
        <v>0.32</v>
      </c>
      <c r="F1791" s="55">
        <v>0.5</v>
      </c>
      <c r="G1791" s="56">
        <v>0.20484764454953994</v>
      </c>
    </row>
    <row r="1792" spans="1:7" x14ac:dyDescent="0.25">
      <c r="A1792" s="40" t="s">
        <v>4769</v>
      </c>
      <c r="B1792" s="53" t="s">
        <v>6774</v>
      </c>
      <c r="C1792" s="54">
        <v>0.02</v>
      </c>
      <c r="D1792" s="55">
        <v>2.02</v>
      </c>
      <c r="E1792" s="54">
        <v>0.01</v>
      </c>
      <c r="F1792" s="55">
        <v>4.29</v>
      </c>
      <c r="G1792" s="56">
        <v>0.83144409349002446</v>
      </c>
    </row>
    <row r="1793" spans="1:7" x14ac:dyDescent="0.25">
      <c r="A1793" s="40" t="s">
        <v>4818</v>
      </c>
      <c r="B1793" s="53" t="s">
        <v>6358</v>
      </c>
      <c r="C1793" s="54">
        <v>0.06</v>
      </c>
      <c r="D1793" s="55">
        <v>2.33</v>
      </c>
      <c r="E1793" s="54">
        <v>0.01</v>
      </c>
      <c r="F1793" s="55">
        <v>42.03</v>
      </c>
      <c r="G1793" s="56">
        <v>0.72884011679720095</v>
      </c>
    </row>
    <row r="1794" spans="1:7" x14ac:dyDescent="0.25">
      <c r="A1794" s="40" t="s">
        <v>5361</v>
      </c>
      <c r="B1794" s="53" t="s">
        <v>6317</v>
      </c>
      <c r="C1794" s="54">
        <v>-0.13</v>
      </c>
      <c r="D1794" s="55">
        <v>0.9</v>
      </c>
      <c r="E1794" s="54">
        <v>0.01</v>
      </c>
      <c r="F1794" s="55">
        <v>20.52</v>
      </c>
      <c r="G1794" s="56">
        <v>0.27397875795380222</v>
      </c>
    </row>
    <row r="1795" spans="1:7" x14ac:dyDescent="0.25">
      <c r="A1795" s="40" t="s">
        <v>6304</v>
      </c>
      <c r="B1795" s="53" t="s">
        <v>6363</v>
      </c>
      <c r="C1795" s="54">
        <v>0.27</v>
      </c>
      <c r="D1795" s="55">
        <v>0.74</v>
      </c>
      <c r="E1795" s="54">
        <v>0.24</v>
      </c>
      <c r="F1795" s="55">
        <v>1.26</v>
      </c>
      <c r="G1795" s="56">
        <v>0.88891667070521196</v>
      </c>
    </row>
    <row r="1796" spans="1:7" x14ac:dyDescent="0.25">
      <c r="A1796" s="40" t="s">
        <v>3727</v>
      </c>
      <c r="B1796" s="53" t="s">
        <v>6355</v>
      </c>
      <c r="C1796" s="54">
        <v>0.08</v>
      </c>
      <c r="D1796" s="55">
        <v>0.85</v>
      </c>
      <c r="E1796" s="54">
        <v>-7.0000000000000007E-2</v>
      </c>
      <c r="F1796" s="55">
        <v>3.25</v>
      </c>
      <c r="G1796" s="56">
        <v>0.33274899529119495</v>
      </c>
    </row>
    <row r="1797" spans="1:7" x14ac:dyDescent="0.25">
      <c r="A1797" s="40" t="s">
        <v>5393</v>
      </c>
      <c r="B1797" s="53" t="s">
        <v>6325</v>
      </c>
      <c r="C1797" s="54">
        <v>-0.11</v>
      </c>
      <c r="D1797" s="55">
        <v>1.08</v>
      </c>
      <c r="E1797" s="54">
        <v>-0.09</v>
      </c>
      <c r="F1797" s="55">
        <v>0.47</v>
      </c>
      <c r="G1797" s="56">
        <v>0.76978648300953967</v>
      </c>
    </row>
    <row r="1798" spans="1:7" x14ac:dyDescent="0.25">
      <c r="A1798" s="40" t="s">
        <v>3730</v>
      </c>
      <c r="B1798" s="53" t="s">
        <v>6373</v>
      </c>
      <c r="C1798" s="54">
        <v>0.01</v>
      </c>
      <c r="D1798" s="55">
        <v>16.68</v>
      </c>
      <c r="E1798" s="54">
        <v>0.1</v>
      </c>
      <c r="F1798" s="55">
        <v>0.89</v>
      </c>
      <c r="G1798" s="56">
        <v>0.52493859643803642</v>
      </c>
    </row>
    <row r="1799" spans="1:7" x14ac:dyDescent="0.25">
      <c r="A1799" s="40" t="s">
        <v>5385</v>
      </c>
      <c r="B1799" s="53" t="s">
        <v>7165</v>
      </c>
      <c r="C1799" s="54">
        <v>-0.12</v>
      </c>
      <c r="D1799" s="55">
        <v>1.07</v>
      </c>
      <c r="E1799" s="54">
        <v>-0.02</v>
      </c>
      <c r="F1799" s="55">
        <v>2.0499999999999998</v>
      </c>
      <c r="G1799" s="56">
        <v>0.24609032346828064</v>
      </c>
    </row>
    <row r="1800" spans="1:7" x14ac:dyDescent="0.25">
      <c r="A1800" s="40" t="s">
        <v>5730</v>
      </c>
      <c r="B1800" s="53" t="s">
        <v>6650</v>
      </c>
      <c r="C1800" s="54">
        <v>-0.01</v>
      </c>
      <c r="D1800" s="55">
        <v>6.04</v>
      </c>
      <c r="E1800" s="54">
        <v>0.03</v>
      </c>
      <c r="F1800" s="55">
        <v>2.83</v>
      </c>
      <c r="G1800" s="56">
        <v>0.53821377244195334</v>
      </c>
    </row>
    <row r="1801" spans="1:7" x14ac:dyDescent="0.25">
      <c r="A1801" s="40" t="s">
        <v>5887</v>
      </c>
      <c r="B1801" s="53" t="s">
        <v>6827</v>
      </c>
      <c r="C1801" s="54">
        <v>0.03</v>
      </c>
      <c r="D1801" s="55">
        <v>6.45</v>
      </c>
      <c r="E1801" s="54">
        <v>-0.06</v>
      </c>
      <c r="F1801" s="55">
        <v>1.21</v>
      </c>
      <c r="G1801" s="56">
        <v>0.46002814313520357</v>
      </c>
    </row>
    <row r="1802" spans="1:7" x14ac:dyDescent="0.25">
      <c r="A1802" s="40" t="s">
        <v>3732</v>
      </c>
      <c r="B1802" s="53" t="s">
        <v>7166</v>
      </c>
      <c r="C1802" s="54">
        <v>0.06</v>
      </c>
      <c r="D1802" s="55">
        <v>5.45</v>
      </c>
      <c r="E1802" s="54">
        <v>-0.17</v>
      </c>
      <c r="F1802" s="55">
        <v>0.62</v>
      </c>
      <c r="G1802" s="56">
        <v>0.29455604841091931</v>
      </c>
    </row>
    <row r="1803" spans="1:7" x14ac:dyDescent="0.25">
      <c r="A1803" s="40" t="s">
        <v>3735</v>
      </c>
      <c r="B1803" s="53" t="s">
        <v>6524</v>
      </c>
      <c r="C1803" s="54">
        <v>0.01</v>
      </c>
      <c r="D1803" s="55">
        <v>3.93</v>
      </c>
      <c r="E1803" s="54">
        <v>0.03</v>
      </c>
      <c r="F1803" s="55">
        <v>1.31</v>
      </c>
      <c r="G1803" s="56">
        <v>0.66087292572240819</v>
      </c>
    </row>
    <row r="1804" spans="1:7" x14ac:dyDescent="0.25">
      <c r="A1804" s="40" t="s">
        <v>5150</v>
      </c>
      <c r="B1804" s="53" t="s">
        <v>6707</v>
      </c>
      <c r="C1804" s="54">
        <v>-0.78</v>
      </c>
      <c r="D1804" s="55">
        <v>0.32</v>
      </c>
      <c r="E1804" s="54">
        <v>-0.47</v>
      </c>
      <c r="F1804" s="55">
        <v>0.91</v>
      </c>
      <c r="G1804" s="56">
        <v>0.34068748953592415</v>
      </c>
    </row>
    <row r="1805" spans="1:7" x14ac:dyDescent="0.25">
      <c r="A1805" s="40" t="s">
        <v>3739</v>
      </c>
      <c r="B1805" s="53" t="s">
        <v>7167</v>
      </c>
      <c r="C1805" s="54">
        <v>-0.1</v>
      </c>
      <c r="D1805" s="55">
        <v>0.56000000000000005</v>
      </c>
      <c r="E1805" s="54">
        <v>0.01</v>
      </c>
      <c r="F1805" s="55">
        <v>8.01</v>
      </c>
      <c r="G1805" s="56">
        <v>0.21265917424058697</v>
      </c>
    </row>
    <row r="1806" spans="1:7" x14ac:dyDescent="0.25">
      <c r="A1806" s="40" t="s">
        <v>5907</v>
      </c>
      <c r="B1806" s="53" t="s">
        <v>7168</v>
      </c>
      <c r="C1806" s="54">
        <v>0.03</v>
      </c>
      <c r="D1806" s="55">
        <v>8.01</v>
      </c>
      <c r="E1806" s="54">
        <v>0.04</v>
      </c>
      <c r="F1806" s="55">
        <v>0.36</v>
      </c>
      <c r="G1806" s="56">
        <v>0.94167891699309969</v>
      </c>
    </row>
    <row r="1807" spans="1:7" x14ac:dyDescent="0.25">
      <c r="A1807" s="40" t="s">
        <v>5235</v>
      </c>
      <c r="B1807" s="53" t="s">
        <v>7169</v>
      </c>
      <c r="C1807" s="54">
        <v>-0.22</v>
      </c>
      <c r="D1807" s="55">
        <v>1.92</v>
      </c>
      <c r="E1807" s="54">
        <v>-0.26</v>
      </c>
      <c r="F1807" s="55">
        <v>1.86</v>
      </c>
      <c r="G1807" s="56">
        <v>0.93632818329274459</v>
      </c>
    </row>
    <row r="1808" spans="1:7" x14ac:dyDescent="0.25">
      <c r="A1808" s="40" t="s">
        <v>5554</v>
      </c>
      <c r="B1808" s="53" t="s">
        <v>6445</v>
      </c>
      <c r="C1808" s="54">
        <v>-0.06</v>
      </c>
      <c r="D1808" s="55">
        <v>4.17</v>
      </c>
      <c r="E1808" s="54">
        <v>0.01</v>
      </c>
      <c r="F1808" s="55">
        <v>50.88</v>
      </c>
      <c r="G1808" s="56">
        <v>0.7793813187431925</v>
      </c>
    </row>
    <row r="1809" spans="1:7" x14ac:dyDescent="0.25">
      <c r="A1809" s="40" t="s">
        <v>6098</v>
      </c>
      <c r="B1809" s="53" t="s">
        <v>7170</v>
      </c>
      <c r="C1809" s="54">
        <v>7.0000000000000007E-2</v>
      </c>
      <c r="D1809" s="55">
        <v>3.34</v>
      </c>
      <c r="E1809" s="54">
        <v>0.01</v>
      </c>
      <c r="F1809" s="55">
        <v>23.69</v>
      </c>
      <c r="G1809" s="56">
        <v>0.78533469572264503</v>
      </c>
    </row>
    <row r="1810" spans="1:7" x14ac:dyDescent="0.25">
      <c r="A1810" s="40" t="s">
        <v>5366</v>
      </c>
      <c r="B1810" s="53" t="s">
        <v>6317</v>
      </c>
      <c r="C1810" s="54">
        <v>-0.13</v>
      </c>
      <c r="D1810" s="55">
        <v>1.23</v>
      </c>
      <c r="E1810" s="54">
        <v>-0.08</v>
      </c>
      <c r="F1810" s="55">
        <v>0.9</v>
      </c>
      <c r="G1810" s="56">
        <v>0.65587692936350406</v>
      </c>
    </row>
    <row r="1811" spans="1:7" x14ac:dyDescent="0.25">
      <c r="A1811" s="40" t="s">
        <v>3744</v>
      </c>
      <c r="B1811" s="53" t="s">
        <v>6317</v>
      </c>
      <c r="C1811" s="54">
        <v>-0.17</v>
      </c>
      <c r="D1811" s="55">
        <v>2.2999999999999998</v>
      </c>
      <c r="E1811" s="54">
        <v>-7.0000000000000007E-2</v>
      </c>
      <c r="F1811" s="55">
        <v>0.4</v>
      </c>
      <c r="G1811" s="56">
        <v>0.68909524749518725</v>
      </c>
    </row>
    <row r="1812" spans="1:7" x14ac:dyDescent="0.25">
      <c r="A1812" s="40" t="s">
        <v>3746</v>
      </c>
      <c r="B1812" s="53" t="s">
        <v>7171</v>
      </c>
      <c r="C1812" s="54">
        <v>-0.1</v>
      </c>
      <c r="D1812" s="55">
        <v>1.72</v>
      </c>
      <c r="E1812" s="54">
        <v>-0.21</v>
      </c>
      <c r="F1812" s="55">
        <v>0.35</v>
      </c>
      <c r="G1812" s="56">
        <v>0.33816576402150117</v>
      </c>
    </row>
    <row r="1813" spans="1:7" x14ac:dyDescent="0.25">
      <c r="A1813" s="40" t="s">
        <v>3750</v>
      </c>
      <c r="B1813" s="53" t="s">
        <v>7172</v>
      </c>
      <c r="C1813" s="54">
        <v>-0.2</v>
      </c>
      <c r="D1813" s="55">
        <v>1.17</v>
      </c>
      <c r="E1813" s="54">
        <v>-0.08</v>
      </c>
      <c r="F1813" s="55">
        <v>3.69</v>
      </c>
      <c r="G1813" s="56">
        <v>0.59351973312860873</v>
      </c>
    </row>
    <row r="1814" spans="1:7" x14ac:dyDescent="0.25">
      <c r="A1814" s="40" t="s">
        <v>3753</v>
      </c>
      <c r="B1814" s="53" t="s">
        <v>6317</v>
      </c>
      <c r="C1814" s="54">
        <v>-0.13</v>
      </c>
      <c r="D1814" s="55">
        <v>0.86</v>
      </c>
      <c r="E1814" s="54">
        <v>-0.19</v>
      </c>
      <c r="F1814" s="55">
        <v>0.34</v>
      </c>
      <c r="G1814" s="56">
        <v>0.49305618925952976</v>
      </c>
    </row>
    <row r="1815" spans="1:7" x14ac:dyDescent="0.25">
      <c r="A1815" s="40" t="s">
        <v>3755</v>
      </c>
      <c r="B1815" s="53" t="s">
        <v>7173</v>
      </c>
      <c r="C1815" s="54">
        <v>-0.12</v>
      </c>
      <c r="D1815" s="55">
        <v>1.8</v>
      </c>
      <c r="E1815" s="54">
        <v>-0.28000000000000003</v>
      </c>
      <c r="F1815" s="55">
        <v>0.53</v>
      </c>
      <c r="G1815" s="56">
        <v>0.34292759248000887</v>
      </c>
    </row>
    <row r="1816" spans="1:7" x14ac:dyDescent="0.25">
      <c r="A1816" s="40" t="s">
        <v>3758</v>
      </c>
      <c r="B1816" s="53" t="s">
        <v>6317</v>
      </c>
      <c r="C1816" s="54">
        <v>0</v>
      </c>
      <c r="D1816" s="55">
        <v>30.61</v>
      </c>
      <c r="E1816" s="54">
        <v>0.02</v>
      </c>
      <c r="F1816" s="55">
        <v>11.89</v>
      </c>
      <c r="G1816" s="56">
        <v>0.90595198481027683</v>
      </c>
    </row>
    <row r="1817" spans="1:7" x14ac:dyDescent="0.25">
      <c r="A1817" s="40" t="s">
        <v>3762</v>
      </c>
      <c r="B1817" s="53" t="s">
        <v>7174</v>
      </c>
      <c r="C1817" s="54">
        <v>-0.14000000000000001</v>
      </c>
      <c r="D1817" s="55">
        <v>0.78</v>
      </c>
      <c r="E1817" s="54">
        <v>-0.16</v>
      </c>
      <c r="F1817" s="55">
        <v>0.78</v>
      </c>
      <c r="G1817" s="56">
        <v>0.88091958336252807</v>
      </c>
    </row>
    <row r="1818" spans="1:7" x14ac:dyDescent="0.25">
      <c r="A1818" s="40" t="s">
        <v>5448</v>
      </c>
      <c r="B1818" s="53" t="s">
        <v>7175</v>
      </c>
      <c r="C1818" s="54">
        <v>-0.09</v>
      </c>
      <c r="D1818" s="55">
        <v>4.6900000000000004</v>
      </c>
      <c r="E1818" s="54">
        <v>0.03</v>
      </c>
      <c r="F1818" s="55">
        <v>6.86</v>
      </c>
      <c r="G1818" s="56">
        <v>0.68263968725820345</v>
      </c>
    </row>
    <row r="1819" spans="1:7" x14ac:dyDescent="0.25">
      <c r="A1819" s="40" t="s">
        <v>5264</v>
      </c>
      <c r="B1819" s="53" t="s">
        <v>6317</v>
      </c>
      <c r="C1819" s="54">
        <v>-0.19</v>
      </c>
      <c r="D1819" s="55">
        <v>0.94</v>
      </c>
      <c r="E1819" s="54">
        <v>-0.05</v>
      </c>
      <c r="F1819" s="55">
        <v>4.0599999999999996</v>
      </c>
      <c r="G1819" s="56">
        <v>0.43457092106920425</v>
      </c>
    </row>
    <row r="1820" spans="1:7" x14ac:dyDescent="0.25">
      <c r="A1820" s="40" t="s">
        <v>3767</v>
      </c>
      <c r="B1820" s="53" t="s">
        <v>7176</v>
      </c>
      <c r="C1820" s="54">
        <v>-2.91</v>
      </c>
      <c r="D1820" s="55">
        <v>0.06</v>
      </c>
      <c r="E1820" s="54">
        <v>-3.22</v>
      </c>
      <c r="F1820" s="55">
        <v>0.14000000000000001</v>
      </c>
      <c r="G1820" s="56">
        <v>0.32974792148508209</v>
      </c>
    </row>
    <row r="1821" spans="1:7" x14ac:dyDescent="0.25">
      <c r="A1821" s="40" t="s">
        <v>3776</v>
      </c>
      <c r="B1821" s="53" t="s">
        <v>6518</v>
      </c>
      <c r="C1821" s="54">
        <v>-0.39</v>
      </c>
      <c r="D1821" s="55">
        <v>0.48</v>
      </c>
      <c r="E1821" s="54">
        <v>-0.33</v>
      </c>
      <c r="F1821" s="55">
        <v>0.66</v>
      </c>
      <c r="G1821" s="56">
        <v>0.74585085383638305</v>
      </c>
    </row>
    <row r="1822" spans="1:7" x14ac:dyDescent="0.25">
      <c r="A1822" s="40" t="s">
        <v>5160</v>
      </c>
      <c r="B1822" s="53" t="s">
        <v>6344</v>
      </c>
      <c r="C1822" s="54">
        <v>-0.44</v>
      </c>
      <c r="D1822" s="55">
        <v>0.26</v>
      </c>
      <c r="E1822" s="54">
        <v>-0.43</v>
      </c>
      <c r="F1822" s="55">
        <v>0.37</v>
      </c>
      <c r="G1822" s="56">
        <v>0.87561643918682508</v>
      </c>
    </row>
    <row r="1823" spans="1:7" x14ac:dyDescent="0.25">
      <c r="A1823" s="40" t="s">
        <v>3778</v>
      </c>
      <c r="B1823" s="53" t="s">
        <v>6325</v>
      </c>
      <c r="C1823" s="54">
        <v>-0.44</v>
      </c>
      <c r="D1823" s="55">
        <v>0.36</v>
      </c>
      <c r="E1823" s="54">
        <v>-0.5</v>
      </c>
      <c r="F1823" s="55">
        <v>0.3</v>
      </c>
      <c r="G1823" s="56">
        <v>0.66007463042095937</v>
      </c>
    </row>
    <row r="1824" spans="1:7" x14ac:dyDescent="0.25">
      <c r="A1824" s="40" t="s">
        <v>5996</v>
      </c>
      <c r="B1824" s="53" t="s">
        <v>7177</v>
      </c>
      <c r="C1824" s="54">
        <v>0.05</v>
      </c>
      <c r="D1824" s="55">
        <v>6.25</v>
      </c>
      <c r="E1824" s="54">
        <v>-7.0000000000000007E-2</v>
      </c>
      <c r="F1824" s="55">
        <v>2.17</v>
      </c>
      <c r="G1824" s="56">
        <v>0.57935790275724486</v>
      </c>
    </row>
    <row r="1825" spans="1:7" x14ac:dyDescent="0.25">
      <c r="A1825" s="40" t="s">
        <v>3781</v>
      </c>
      <c r="B1825" s="53" t="s">
        <v>6317</v>
      </c>
      <c r="C1825" s="54">
        <v>0.03</v>
      </c>
      <c r="D1825" s="55">
        <v>2.39</v>
      </c>
      <c r="E1825" s="54">
        <v>-0.03</v>
      </c>
      <c r="F1825" s="55">
        <v>4.8499999999999996</v>
      </c>
      <c r="G1825" s="56">
        <v>0.57117569400248558</v>
      </c>
    </row>
    <row r="1826" spans="1:7" x14ac:dyDescent="0.25">
      <c r="A1826" s="40" t="s">
        <v>5585</v>
      </c>
      <c r="B1826" s="53" t="s">
        <v>6326</v>
      </c>
      <c r="C1826" s="54">
        <v>-0.05</v>
      </c>
      <c r="D1826" s="55">
        <v>5.15</v>
      </c>
      <c r="E1826" s="54">
        <v>-0.12</v>
      </c>
      <c r="F1826" s="55">
        <v>2.2200000000000002</v>
      </c>
      <c r="G1826" s="56">
        <v>0.77460033618325008</v>
      </c>
    </row>
    <row r="1827" spans="1:7" x14ac:dyDescent="0.25">
      <c r="A1827" s="40" t="s">
        <v>5546</v>
      </c>
      <c r="B1827" s="53" t="s">
        <v>6369</v>
      </c>
      <c r="C1827" s="54">
        <v>-0.06</v>
      </c>
      <c r="D1827" s="55">
        <v>3.02</v>
      </c>
      <c r="E1827" s="54">
        <v>-0.03</v>
      </c>
      <c r="F1827" s="55">
        <v>7.04</v>
      </c>
      <c r="G1827" s="56">
        <v>0.85281695852238437</v>
      </c>
    </row>
    <row r="1828" spans="1:7" x14ac:dyDescent="0.25">
      <c r="A1828" s="40" t="s">
        <v>6266</v>
      </c>
      <c r="B1828" s="53" t="s">
        <v>6366</v>
      </c>
      <c r="C1828" s="54">
        <v>0.17</v>
      </c>
      <c r="D1828" s="55">
        <v>2.78</v>
      </c>
      <c r="E1828" s="54">
        <v>0.24</v>
      </c>
      <c r="F1828" s="55">
        <v>1.08</v>
      </c>
      <c r="G1828" s="56">
        <v>0.81427394688754051</v>
      </c>
    </row>
    <row r="1829" spans="1:7" x14ac:dyDescent="0.25">
      <c r="A1829" s="40" t="s">
        <v>5759</v>
      </c>
      <c r="B1829" s="53" t="s">
        <v>6927</v>
      </c>
      <c r="C1829" s="54">
        <v>0</v>
      </c>
      <c r="D1829" s="55">
        <v>32.94</v>
      </c>
      <c r="E1829" s="54">
        <v>-0.09</v>
      </c>
      <c r="F1829" s="55">
        <v>1.52</v>
      </c>
      <c r="G1829" s="56">
        <v>0.50061191508872871</v>
      </c>
    </row>
    <row r="1830" spans="1:7" x14ac:dyDescent="0.25">
      <c r="A1830" s="40" t="s">
        <v>5404</v>
      </c>
      <c r="B1830" s="53" t="s">
        <v>6424</v>
      </c>
      <c r="C1830" s="54">
        <v>-0.11</v>
      </c>
      <c r="D1830" s="55">
        <v>1.96</v>
      </c>
      <c r="E1830" s="54">
        <v>-0.05</v>
      </c>
      <c r="F1830" s="55">
        <v>3.41</v>
      </c>
      <c r="G1830" s="56">
        <v>0.75027696553864121</v>
      </c>
    </row>
    <row r="1831" spans="1:7" x14ac:dyDescent="0.25">
      <c r="A1831" s="40" t="s">
        <v>5494</v>
      </c>
      <c r="B1831" s="53" t="s">
        <v>6317</v>
      </c>
      <c r="C1831" s="54">
        <v>-0.08</v>
      </c>
      <c r="D1831" s="55">
        <v>7.87</v>
      </c>
      <c r="E1831" s="54">
        <v>-0.1</v>
      </c>
      <c r="F1831" s="55">
        <v>2.27</v>
      </c>
      <c r="G1831" s="56">
        <v>0.94427103488498365</v>
      </c>
    </row>
    <row r="1832" spans="1:7" x14ac:dyDescent="0.25">
      <c r="A1832" s="40" t="s">
        <v>6213</v>
      </c>
      <c r="B1832" s="53" t="s">
        <v>6497</v>
      </c>
      <c r="C1832" s="54">
        <v>0.13</v>
      </c>
      <c r="D1832" s="55">
        <v>0.67</v>
      </c>
      <c r="E1832" s="54">
        <v>0.25</v>
      </c>
      <c r="F1832" s="55">
        <v>0.18</v>
      </c>
      <c r="G1832" s="56">
        <v>9.2006019145828816E-2</v>
      </c>
    </row>
    <row r="1833" spans="1:7" x14ac:dyDescent="0.25">
      <c r="A1833" s="40" t="s">
        <v>6063</v>
      </c>
      <c r="B1833" s="53" t="s">
        <v>6317</v>
      </c>
      <c r="C1833" s="54">
        <v>0.06</v>
      </c>
      <c r="D1833" s="55">
        <v>2.99</v>
      </c>
      <c r="E1833" s="54">
        <v>0.04</v>
      </c>
      <c r="F1833" s="55">
        <v>6.65</v>
      </c>
      <c r="G1833" s="56">
        <v>0.9211012491320697</v>
      </c>
    </row>
    <row r="1834" spans="1:7" x14ac:dyDescent="0.25">
      <c r="A1834" s="40" t="s">
        <v>3795</v>
      </c>
      <c r="B1834" s="53" t="s">
        <v>7124</v>
      </c>
      <c r="C1834" s="54">
        <v>-3.33</v>
      </c>
      <c r="D1834" s="55">
        <v>0.1</v>
      </c>
      <c r="E1834" s="54">
        <v>-2.67</v>
      </c>
      <c r="F1834" s="55">
        <v>0.05</v>
      </c>
      <c r="G1834" s="56">
        <v>3.182753136329549E-2</v>
      </c>
    </row>
    <row r="1835" spans="1:7" x14ac:dyDescent="0.25">
      <c r="A1835" s="40" t="s">
        <v>3798</v>
      </c>
      <c r="B1835" s="53" t="s">
        <v>7178</v>
      </c>
      <c r="C1835" s="54">
        <v>-0.15</v>
      </c>
      <c r="D1835" s="55">
        <v>0.36</v>
      </c>
      <c r="E1835" s="54">
        <v>-0.05</v>
      </c>
      <c r="F1835" s="55">
        <v>2.4300000000000002</v>
      </c>
      <c r="G1835" s="56">
        <v>0.24445545416879275</v>
      </c>
    </row>
    <row r="1836" spans="1:7" x14ac:dyDescent="0.25">
      <c r="A1836" s="40" t="s">
        <v>6120</v>
      </c>
      <c r="B1836" s="53" t="s">
        <v>7179</v>
      </c>
      <c r="C1836" s="54">
        <v>0.08</v>
      </c>
      <c r="D1836" s="55">
        <v>4.88</v>
      </c>
      <c r="E1836" s="54">
        <v>-0.06</v>
      </c>
      <c r="F1836" s="55">
        <v>6.51</v>
      </c>
      <c r="G1836" s="56">
        <v>0.68362260554590137</v>
      </c>
    </row>
    <row r="1837" spans="1:7" x14ac:dyDescent="0.25">
      <c r="A1837" s="40" t="s">
        <v>5162</v>
      </c>
      <c r="B1837" s="53" t="s">
        <v>7180</v>
      </c>
      <c r="C1837" s="54">
        <v>-0.4</v>
      </c>
      <c r="D1837" s="55">
        <v>0.95</v>
      </c>
      <c r="E1837" s="54">
        <v>-0.2</v>
      </c>
      <c r="F1837" s="55">
        <v>1.37</v>
      </c>
      <c r="G1837" s="56">
        <v>0.5016824300583379</v>
      </c>
    </row>
    <row r="1838" spans="1:7" x14ac:dyDescent="0.25">
      <c r="A1838" s="40" t="s">
        <v>3804</v>
      </c>
      <c r="B1838" s="53" t="s">
        <v>6343</v>
      </c>
      <c r="C1838" s="54">
        <v>0.03</v>
      </c>
      <c r="D1838" s="55">
        <v>4.8600000000000003</v>
      </c>
      <c r="E1838" s="54">
        <v>0.11</v>
      </c>
      <c r="F1838" s="55">
        <v>1.63</v>
      </c>
      <c r="G1838" s="56">
        <v>0.55230127489373948</v>
      </c>
    </row>
    <row r="1839" spans="1:7" x14ac:dyDescent="0.25">
      <c r="A1839" s="40" t="s">
        <v>5835</v>
      </c>
      <c r="B1839" s="53" t="s">
        <v>6344</v>
      </c>
      <c r="C1839" s="54">
        <v>0.02</v>
      </c>
      <c r="D1839" s="55">
        <v>14.72</v>
      </c>
      <c r="E1839" s="54">
        <v>0.15</v>
      </c>
      <c r="F1839" s="55">
        <v>1.24</v>
      </c>
      <c r="G1839" s="56">
        <v>0.47641185558735644</v>
      </c>
    </row>
    <row r="1840" spans="1:7" x14ac:dyDescent="0.25">
      <c r="A1840" s="40" t="s">
        <v>5614</v>
      </c>
      <c r="B1840" s="53" t="s">
        <v>6325</v>
      </c>
      <c r="C1840" s="54">
        <v>-0.04</v>
      </c>
      <c r="D1840" s="55">
        <v>3.67</v>
      </c>
      <c r="E1840" s="54">
        <v>0.06</v>
      </c>
      <c r="F1840" s="55">
        <v>2.56</v>
      </c>
      <c r="G1840" s="56">
        <v>0.46200683822032018</v>
      </c>
    </row>
    <row r="1841" spans="1:7" x14ac:dyDescent="0.25">
      <c r="A1841" s="40" t="s">
        <v>3806</v>
      </c>
      <c r="B1841" s="53" t="s">
        <v>7181</v>
      </c>
      <c r="C1841" s="54">
        <v>-0.43</v>
      </c>
      <c r="D1841" s="55">
        <v>0.86</v>
      </c>
      <c r="E1841" s="54">
        <v>0.33</v>
      </c>
      <c r="F1841" s="55">
        <v>0.81</v>
      </c>
      <c r="G1841" s="56">
        <v>4.4216495526802353E-2</v>
      </c>
    </row>
    <row r="1842" spans="1:7" x14ac:dyDescent="0.25">
      <c r="A1842" s="40" t="s">
        <v>3809</v>
      </c>
      <c r="B1842" s="53" t="s">
        <v>7182</v>
      </c>
      <c r="C1842" s="54">
        <v>-0.08</v>
      </c>
      <c r="D1842" s="55">
        <v>1.02</v>
      </c>
      <c r="E1842" s="54">
        <v>0.06</v>
      </c>
      <c r="F1842" s="55">
        <v>0.5</v>
      </c>
      <c r="G1842" s="56">
        <v>5.1374814127177447E-2</v>
      </c>
    </row>
    <row r="1843" spans="1:7" x14ac:dyDescent="0.25">
      <c r="A1843" s="40" t="s">
        <v>5499</v>
      </c>
      <c r="B1843" s="53" t="s">
        <v>7183</v>
      </c>
      <c r="C1843" s="54">
        <v>-0.08</v>
      </c>
      <c r="D1843" s="55">
        <v>1.35</v>
      </c>
      <c r="E1843" s="54">
        <v>0.04</v>
      </c>
      <c r="F1843" s="55">
        <v>2.11</v>
      </c>
      <c r="G1843" s="56">
        <v>0.20487760130935992</v>
      </c>
    </row>
    <row r="1844" spans="1:7" x14ac:dyDescent="0.25">
      <c r="A1844" s="40" t="s">
        <v>5713</v>
      </c>
      <c r="B1844" s="53" t="s">
        <v>7184</v>
      </c>
      <c r="C1844" s="54">
        <v>-0.02</v>
      </c>
      <c r="D1844" s="55">
        <v>16.829999999999998</v>
      </c>
      <c r="E1844" s="54">
        <v>0.03</v>
      </c>
      <c r="F1844" s="55">
        <v>5.01</v>
      </c>
      <c r="G1844" s="56">
        <v>0.80474498073322775</v>
      </c>
    </row>
    <row r="1845" spans="1:7" x14ac:dyDescent="0.25">
      <c r="A1845" s="40" t="s">
        <v>3818</v>
      </c>
      <c r="B1845" s="53" t="s">
        <v>7185</v>
      </c>
      <c r="C1845" s="54">
        <v>0.08</v>
      </c>
      <c r="D1845" s="55">
        <v>6.94</v>
      </c>
      <c r="E1845" s="54">
        <v>0.31</v>
      </c>
      <c r="F1845" s="55">
        <v>0.79</v>
      </c>
      <c r="G1845" s="56">
        <v>0.56709511855000483</v>
      </c>
    </row>
    <row r="1846" spans="1:7" x14ac:dyDescent="0.25">
      <c r="A1846" s="40" t="s">
        <v>6105</v>
      </c>
      <c r="B1846" s="53" t="s">
        <v>7186</v>
      </c>
      <c r="C1846" s="54">
        <v>0.08</v>
      </c>
      <c r="D1846" s="55">
        <v>1</v>
      </c>
      <c r="E1846" s="54">
        <v>0.06</v>
      </c>
      <c r="F1846" s="55">
        <v>1.78</v>
      </c>
      <c r="G1846" s="56">
        <v>0.89132190354357899</v>
      </c>
    </row>
    <row r="1847" spans="1:7" x14ac:dyDescent="0.25">
      <c r="A1847" s="40" t="s">
        <v>5604</v>
      </c>
      <c r="B1847" s="53" t="s">
        <v>6317</v>
      </c>
      <c r="C1847" s="54">
        <v>-0.05</v>
      </c>
      <c r="D1847" s="55">
        <v>8.9</v>
      </c>
      <c r="E1847" s="54">
        <v>-0.09</v>
      </c>
      <c r="F1847" s="55">
        <v>2.2999999999999998</v>
      </c>
      <c r="G1847" s="56">
        <v>0.87192676148977077</v>
      </c>
    </row>
    <row r="1848" spans="1:7" x14ac:dyDescent="0.25">
      <c r="A1848" s="40" t="s">
        <v>6256</v>
      </c>
      <c r="B1848" s="53" t="s">
        <v>6329</v>
      </c>
      <c r="C1848" s="54">
        <v>0.16</v>
      </c>
      <c r="D1848" s="55">
        <v>0.84</v>
      </c>
      <c r="E1848" s="54">
        <v>0.14000000000000001</v>
      </c>
      <c r="F1848" s="55">
        <v>1.73</v>
      </c>
      <c r="G1848" s="56">
        <v>0.91746426388857139</v>
      </c>
    </row>
    <row r="1849" spans="1:7" x14ac:dyDescent="0.25">
      <c r="A1849" s="40" t="s">
        <v>3820</v>
      </c>
      <c r="B1849" s="53" t="s">
        <v>7187</v>
      </c>
      <c r="C1849" s="54">
        <v>-2.81</v>
      </c>
      <c r="D1849" s="55">
        <v>0.19</v>
      </c>
      <c r="E1849" s="54">
        <v>-1.98</v>
      </c>
      <c r="F1849" s="55">
        <v>0.22</v>
      </c>
      <c r="G1849" s="56">
        <v>0.10708467936808566</v>
      </c>
    </row>
    <row r="1850" spans="1:7" x14ac:dyDescent="0.25">
      <c r="A1850" s="40" t="s">
        <v>3823</v>
      </c>
      <c r="B1850" s="53" t="s">
        <v>6317</v>
      </c>
      <c r="C1850" s="54">
        <v>0.11</v>
      </c>
      <c r="D1850" s="55">
        <v>1.85</v>
      </c>
      <c r="E1850" s="54">
        <v>0.05</v>
      </c>
      <c r="F1850" s="55">
        <v>3.2</v>
      </c>
      <c r="G1850" s="56">
        <v>0.68817493367822746</v>
      </c>
    </row>
    <row r="1851" spans="1:7" x14ac:dyDescent="0.25">
      <c r="A1851" s="40" t="s">
        <v>3825</v>
      </c>
      <c r="B1851" s="53" t="s">
        <v>6317</v>
      </c>
      <c r="C1851" s="54">
        <v>-0.03</v>
      </c>
      <c r="D1851" s="55">
        <v>8.1199999999999992</v>
      </c>
      <c r="E1851" s="54">
        <v>-0.06</v>
      </c>
      <c r="F1851" s="55">
        <v>3.32</v>
      </c>
      <c r="G1851" s="56">
        <v>0.91192639232329453</v>
      </c>
    </row>
    <row r="1852" spans="1:7" x14ac:dyDescent="0.25">
      <c r="A1852" s="40" t="s">
        <v>5680</v>
      </c>
      <c r="B1852" s="53" t="s">
        <v>6399</v>
      </c>
      <c r="C1852" s="54">
        <v>-0.02</v>
      </c>
      <c r="D1852" s="55">
        <v>2.79</v>
      </c>
      <c r="E1852" s="54">
        <v>0.09</v>
      </c>
      <c r="F1852" s="55">
        <v>1.01</v>
      </c>
      <c r="G1852" s="56">
        <v>0.15764608215361059</v>
      </c>
    </row>
    <row r="1853" spans="1:7" x14ac:dyDescent="0.25">
      <c r="A1853" s="40" t="s">
        <v>5607</v>
      </c>
      <c r="B1853" s="53" t="s">
        <v>6387</v>
      </c>
      <c r="C1853" s="54">
        <v>-0.05</v>
      </c>
      <c r="D1853" s="55">
        <v>2.11</v>
      </c>
      <c r="E1853" s="54">
        <v>0</v>
      </c>
      <c r="F1853" s="55">
        <v>71.25</v>
      </c>
      <c r="G1853" s="56">
        <v>0.63737059410265884</v>
      </c>
    </row>
    <row r="1854" spans="1:7" x14ac:dyDescent="0.25">
      <c r="A1854" s="40" t="s">
        <v>5778</v>
      </c>
      <c r="B1854" s="53" t="s">
        <v>6481</v>
      </c>
      <c r="C1854" s="54">
        <v>0</v>
      </c>
      <c r="D1854" s="55">
        <v>275.60000000000002</v>
      </c>
      <c r="E1854" s="54">
        <v>0.16</v>
      </c>
      <c r="F1854" s="55">
        <v>0.54</v>
      </c>
      <c r="G1854" s="56">
        <v>0.37860659998876134</v>
      </c>
    </row>
    <row r="1855" spans="1:7" x14ac:dyDescent="0.25">
      <c r="A1855" s="40" t="s">
        <v>6168</v>
      </c>
      <c r="B1855" s="53" t="s">
        <v>6325</v>
      </c>
      <c r="C1855" s="54">
        <v>0.1</v>
      </c>
      <c r="D1855" s="55">
        <v>1.04</v>
      </c>
      <c r="E1855" s="54">
        <v>0.01</v>
      </c>
      <c r="F1855" s="55">
        <v>0.67</v>
      </c>
      <c r="G1855" s="56">
        <v>0.22041362886672036</v>
      </c>
    </row>
    <row r="1856" spans="1:7" x14ac:dyDescent="0.25">
      <c r="A1856" s="40" t="s">
        <v>5892</v>
      </c>
      <c r="B1856" s="53" t="s">
        <v>7188</v>
      </c>
      <c r="C1856" s="54">
        <v>0.03</v>
      </c>
      <c r="D1856" s="55">
        <v>2.1</v>
      </c>
      <c r="E1856" s="54">
        <v>0.03</v>
      </c>
      <c r="F1856" s="55">
        <v>5.35</v>
      </c>
      <c r="G1856" s="56">
        <v>0.99769886657094342</v>
      </c>
    </row>
    <row r="1857" spans="1:7" x14ac:dyDescent="0.25">
      <c r="A1857" s="40" t="s">
        <v>3827</v>
      </c>
      <c r="B1857" s="53" t="s">
        <v>7189</v>
      </c>
      <c r="C1857" s="54">
        <v>-0.14000000000000001</v>
      </c>
      <c r="D1857" s="55">
        <v>1</v>
      </c>
      <c r="E1857" s="54">
        <v>0.08</v>
      </c>
      <c r="F1857" s="55">
        <v>1.36</v>
      </c>
      <c r="G1857" s="56">
        <v>9.7434110100386231E-2</v>
      </c>
    </row>
    <row r="1858" spans="1:7" x14ac:dyDescent="0.25">
      <c r="A1858" s="40" t="s">
        <v>3833</v>
      </c>
      <c r="B1858" s="53" t="s">
        <v>7066</v>
      </c>
      <c r="C1858" s="54">
        <v>-0.04</v>
      </c>
      <c r="D1858" s="55">
        <v>3.62</v>
      </c>
      <c r="E1858" s="54">
        <v>-0.05</v>
      </c>
      <c r="F1858" s="55">
        <v>5.0599999999999996</v>
      </c>
      <c r="G1858" s="56">
        <v>0.96171421629850917</v>
      </c>
    </row>
    <row r="1859" spans="1:7" x14ac:dyDescent="0.25">
      <c r="A1859" s="40" t="s">
        <v>5543</v>
      </c>
      <c r="B1859" s="53" t="s">
        <v>6511</v>
      </c>
      <c r="C1859" s="54">
        <v>-0.06</v>
      </c>
      <c r="D1859" s="55">
        <v>1.24</v>
      </c>
      <c r="E1859" s="54">
        <v>0.03</v>
      </c>
      <c r="F1859" s="55">
        <v>1.8</v>
      </c>
      <c r="G1859" s="56">
        <v>0.16573877982019092</v>
      </c>
    </row>
    <row r="1860" spans="1:7" x14ac:dyDescent="0.25">
      <c r="A1860" s="40" t="s">
        <v>3835</v>
      </c>
      <c r="B1860" s="53" t="s">
        <v>6840</v>
      </c>
      <c r="C1860" s="54">
        <v>-0.12</v>
      </c>
      <c r="D1860" s="55">
        <v>0.47</v>
      </c>
      <c r="E1860" s="54">
        <v>0.02</v>
      </c>
      <c r="F1860" s="55">
        <v>1.72</v>
      </c>
      <c r="G1860" s="56">
        <v>2.099131977970739E-2</v>
      </c>
    </row>
    <row r="1861" spans="1:7" x14ac:dyDescent="0.25">
      <c r="A1861" s="40" t="s">
        <v>3837</v>
      </c>
      <c r="B1861" s="53" t="s">
        <v>7190</v>
      </c>
      <c r="C1861" s="54">
        <v>0.06</v>
      </c>
      <c r="D1861" s="55">
        <v>1.92</v>
      </c>
      <c r="E1861" s="54">
        <v>0.14000000000000001</v>
      </c>
      <c r="F1861" s="55">
        <v>0.19</v>
      </c>
      <c r="G1861" s="56">
        <v>0.31486120663648853</v>
      </c>
    </row>
    <row r="1862" spans="1:7" x14ac:dyDescent="0.25">
      <c r="A1862" s="40" t="s">
        <v>3843</v>
      </c>
      <c r="B1862" s="53" t="s">
        <v>7191</v>
      </c>
      <c r="C1862" s="54">
        <v>-0.23</v>
      </c>
      <c r="D1862" s="55">
        <v>1.35</v>
      </c>
      <c r="E1862" s="54">
        <v>-0.12</v>
      </c>
      <c r="F1862" s="55">
        <v>1.59</v>
      </c>
      <c r="G1862" s="56">
        <v>0.61834631306835319</v>
      </c>
    </row>
    <row r="1863" spans="1:7" x14ac:dyDescent="0.25">
      <c r="A1863" s="40" t="s">
        <v>5217</v>
      </c>
      <c r="B1863" s="53" t="s">
        <v>6373</v>
      </c>
      <c r="C1863" s="54">
        <v>-0.25</v>
      </c>
      <c r="D1863" s="55">
        <v>1.18</v>
      </c>
      <c r="E1863" s="54">
        <v>-0.14000000000000001</v>
      </c>
      <c r="F1863" s="55">
        <v>1.36</v>
      </c>
      <c r="G1863" s="56">
        <v>0.62642955911226728</v>
      </c>
    </row>
    <row r="1864" spans="1:7" x14ac:dyDescent="0.25">
      <c r="A1864" s="40" t="s">
        <v>6129</v>
      </c>
      <c r="B1864" s="53" t="s">
        <v>6317</v>
      </c>
      <c r="C1864" s="54">
        <v>0.08</v>
      </c>
      <c r="D1864" s="55">
        <v>0.65</v>
      </c>
      <c r="E1864" s="54">
        <v>-7.0000000000000007E-2</v>
      </c>
      <c r="F1864" s="55">
        <v>2.39</v>
      </c>
      <c r="G1864" s="56">
        <v>0.20167760997465559</v>
      </c>
    </row>
    <row r="1865" spans="1:7" x14ac:dyDescent="0.25">
      <c r="A1865" s="40" t="s">
        <v>5787</v>
      </c>
      <c r="B1865" s="53" t="s">
        <v>6591</v>
      </c>
      <c r="C1865" s="54">
        <v>0</v>
      </c>
      <c r="D1865" s="55">
        <v>29.9</v>
      </c>
      <c r="E1865" s="54">
        <v>-0.02</v>
      </c>
      <c r="F1865" s="55">
        <v>1.45</v>
      </c>
      <c r="G1865" s="56">
        <v>0.65125724402872753</v>
      </c>
    </row>
    <row r="1866" spans="1:7" x14ac:dyDescent="0.25">
      <c r="A1866" s="40" t="s">
        <v>3846</v>
      </c>
      <c r="B1866" s="53" t="s">
        <v>6336</v>
      </c>
      <c r="C1866" s="54">
        <v>0.09</v>
      </c>
      <c r="D1866" s="55">
        <v>2.87</v>
      </c>
      <c r="E1866" s="54">
        <v>-0.19</v>
      </c>
      <c r="F1866" s="55">
        <v>0.83</v>
      </c>
      <c r="G1866" s="56">
        <v>0.18145210982451429</v>
      </c>
    </row>
    <row r="1867" spans="1:7" x14ac:dyDescent="0.25">
      <c r="A1867" s="40" t="s">
        <v>5234</v>
      </c>
      <c r="B1867" s="53" t="s">
        <v>6376</v>
      </c>
      <c r="C1867" s="54">
        <v>-0.22</v>
      </c>
      <c r="D1867" s="55">
        <v>0.84</v>
      </c>
      <c r="E1867" s="54">
        <v>-0.01</v>
      </c>
      <c r="F1867" s="55">
        <v>11.11</v>
      </c>
      <c r="G1867" s="56">
        <v>0.2090968463484697</v>
      </c>
    </row>
    <row r="1868" spans="1:7" x14ac:dyDescent="0.25">
      <c r="A1868" s="40" t="s">
        <v>6169</v>
      </c>
      <c r="B1868" s="53" t="s">
        <v>7192</v>
      </c>
      <c r="C1868" s="54">
        <v>0.1</v>
      </c>
      <c r="D1868" s="55">
        <v>2.08</v>
      </c>
      <c r="E1868" s="54">
        <v>-0.08</v>
      </c>
      <c r="F1868" s="55">
        <v>1.31</v>
      </c>
      <c r="G1868" s="56">
        <v>0.24977661135348128</v>
      </c>
    </row>
    <row r="1869" spans="1:7" x14ac:dyDescent="0.25">
      <c r="A1869" s="40" t="s">
        <v>3858</v>
      </c>
      <c r="B1869" s="53" t="s">
        <v>7193</v>
      </c>
      <c r="C1869" s="54">
        <v>-0.08</v>
      </c>
      <c r="D1869" s="55">
        <v>2.29</v>
      </c>
      <c r="E1869" s="54">
        <v>0.05</v>
      </c>
      <c r="F1869" s="55">
        <v>2.0699999999999998</v>
      </c>
      <c r="G1869" s="56">
        <v>0.3400045437196294</v>
      </c>
    </row>
    <row r="1870" spans="1:7" x14ac:dyDescent="0.25">
      <c r="A1870" s="40" t="s">
        <v>3866</v>
      </c>
      <c r="B1870" s="53" t="s">
        <v>7062</v>
      </c>
      <c r="C1870" s="54">
        <v>-0.36</v>
      </c>
      <c r="D1870" s="55">
        <v>1.1399999999999999</v>
      </c>
      <c r="E1870" s="54">
        <v>0.01</v>
      </c>
      <c r="F1870" s="55">
        <v>34.979999999999997</v>
      </c>
      <c r="G1870" s="56">
        <v>0.32816375803034475</v>
      </c>
    </row>
    <row r="1871" spans="1:7" x14ac:dyDescent="0.25">
      <c r="A1871" s="40" t="s">
        <v>3868</v>
      </c>
      <c r="B1871" s="53" t="s">
        <v>7194</v>
      </c>
      <c r="C1871" s="54">
        <v>0.04</v>
      </c>
      <c r="D1871" s="55">
        <v>5.05</v>
      </c>
      <c r="E1871" s="54">
        <v>0.05</v>
      </c>
      <c r="F1871" s="55">
        <v>2.06</v>
      </c>
      <c r="G1871" s="56">
        <v>0.95833208352115418</v>
      </c>
    </row>
    <row r="1872" spans="1:7" x14ac:dyDescent="0.25">
      <c r="A1872" s="40" t="s">
        <v>5148</v>
      </c>
      <c r="B1872" s="53" t="s">
        <v>7195</v>
      </c>
      <c r="C1872" s="54">
        <v>-0.8</v>
      </c>
      <c r="D1872" s="55">
        <v>0.47</v>
      </c>
      <c r="E1872" s="54">
        <v>-0.45</v>
      </c>
      <c r="F1872" s="55">
        <v>0.56999999999999995</v>
      </c>
      <c r="G1872" s="56">
        <v>0.25358812164786526</v>
      </c>
    </row>
    <row r="1873" spans="1:7" x14ac:dyDescent="0.25">
      <c r="A1873" s="40" t="s">
        <v>3871</v>
      </c>
      <c r="B1873" s="53" t="s">
        <v>6317</v>
      </c>
      <c r="C1873" s="54">
        <v>0.15</v>
      </c>
      <c r="D1873" s="55">
        <v>3.97</v>
      </c>
      <c r="E1873" s="54">
        <v>0.11</v>
      </c>
      <c r="F1873" s="55">
        <v>2.72</v>
      </c>
      <c r="G1873" s="56">
        <v>0.92189496621928901</v>
      </c>
    </row>
    <row r="1874" spans="1:7" x14ac:dyDescent="0.25">
      <c r="A1874" s="40" t="s">
        <v>3875</v>
      </c>
      <c r="B1874" s="53" t="s">
        <v>6317</v>
      </c>
      <c r="C1874" s="54">
        <v>-0.05</v>
      </c>
      <c r="D1874" s="55">
        <v>1.84</v>
      </c>
      <c r="E1874" s="54">
        <v>-0.14000000000000001</v>
      </c>
      <c r="F1874" s="55">
        <v>0.21</v>
      </c>
      <c r="G1874" s="56">
        <v>0.1815272924608915</v>
      </c>
    </row>
    <row r="1875" spans="1:7" x14ac:dyDescent="0.25">
      <c r="A1875" s="40" t="s">
        <v>3877</v>
      </c>
      <c r="B1875" s="53" t="s">
        <v>6622</v>
      </c>
      <c r="C1875" s="54">
        <v>0.02</v>
      </c>
      <c r="D1875" s="55">
        <v>15.86</v>
      </c>
      <c r="E1875" s="54">
        <v>0.09</v>
      </c>
      <c r="F1875" s="55">
        <v>0.95</v>
      </c>
      <c r="G1875" s="56">
        <v>0.67935439160800482</v>
      </c>
    </row>
    <row r="1876" spans="1:7" x14ac:dyDescent="0.25">
      <c r="A1876" s="40" t="s">
        <v>3880</v>
      </c>
      <c r="B1876" s="53" t="s">
        <v>7196</v>
      </c>
      <c r="C1876" s="54">
        <v>-2.46</v>
      </c>
      <c r="D1876" s="55">
        <v>0.23</v>
      </c>
      <c r="E1876" s="54">
        <v>-2.4700000000000002</v>
      </c>
      <c r="F1876" s="55">
        <v>0.28000000000000003</v>
      </c>
      <c r="G1876" s="56">
        <v>0.98750347814317951</v>
      </c>
    </row>
    <row r="1877" spans="1:7" x14ac:dyDescent="0.25">
      <c r="A1877" s="40" t="s">
        <v>3886</v>
      </c>
      <c r="B1877" s="53" t="s">
        <v>7197</v>
      </c>
      <c r="C1877" s="54">
        <v>-2.93</v>
      </c>
      <c r="D1877" s="55">
        <v>0.39</v>
      </c>
      <c r="E1877" s="54">
        <v>-2.62</v>
      </c>
      <c r="F1877" s="55">
        <v>0.11</v>
      </c>
      <c r="G1877" s="56">
        <v>0.67857123376871598</v>
      </c>
    </row>
    <row r="1878" spans="1:7" x14ac:dyDescent="0.25">
      <c r="A1878" s="40" t="s">
        <v>3889</v>
      </c>
      <c r="B1878" s="53" t="s">
        <v>7198</v>
      </c>
      <c r="C1878" s="54">
        <v>-3.03</v>
      </c>
      <c r="D1878" s="55">
        <v>0.22</v>
      </c>
      <c r="E1878" s="54">
        <v>-2.75</v>
      </c>
      <c r="F1878" s="55">
        <v>0.22</v>
      </c>
      <c r="G1878" s="56">
        <v>0.62275854792453</v>
      </c>
    </row>
    <row r="1879" spans="1:7" x14ac:dyDescent="0.25">
      <c r="A1879" s="40" t="s">
        <v>3892</v>
      </c>
      <c r="B1879" s="53" t="s">
        <v>6317</v>
      </c>
      <c r="C1879" s="54">
        <v>0.35</v>
      </c>
      <c r="D1879" s="55">
        <v>1.37</v>
      </c>
      <c r="E1879" s="54">
        <v>0.39</v>
      </c>
      <c r="F1879" s="55">
        <v>0.43</v>
      </c>
      <c r="G1879" s="56">
        <v>0.91129679317747359</v>
      </c>
    </row>
    <row r="1880" spans="1:7" x14ac:dyDescent="0.25">
      <c r="A1880" s="40" t="s">
        <v>3894</v>
      </c>
      <c r="B1880" s="53" t="s">
        <v>7199</v>
      </c>
      <c r="C1880" s="54">
        <v>-0.06</v>
      </c>
      <c r="D1880" s="55">
        <v>2.17</v>
      </c>
      <c r="E1880" s="54">
        <v>-0.24</v>
      </c>
      <c r="F1880" s="55">
        <v>0.92</v>
      </c>
      <c r="G1880" s="56">
        <v>0.30815799379791203</v>
      </c>
    </row>
    <row r="1881" spans="1:7" x14ac:dyDescent="0.25">
      <c r="A1881" s="40" t="s">
        <v>3897</v>
      </c>
      <c r="B1881" s="53" t="s">
        <v>7200</v>
      </c>
      <c r="C1881" s="54">
        <v>-0.06</v>
      </c>
      <c r="D1881" s="55">
        <v>3.59</v>
      </c>
      <c r="E1881" s="54">
        <v>-0.01</v>
      </c>
      <c r="F1881" s="55">
        <v>15.94</v>
      </c>
      <c r="G1881" s="56">
        <v>0.80027765355046543</v>
      </c>
    </row>
    <row r="1882" spans="1:7" x14ac:dyDescent="0.25">
      <c r="A1882" s="40" t="s">
        <v>3900</v>
      </c>
      <c r="B1882" s="53" t="s">
        <v>6317</v>
      </c>
      <c r="C1882" s="54">
        <v>0.15</v>
      </c>
      <c r="D1882" s="55">
        <v>1.33</v>
      </c>
      <c r="E1882" s="54">
        <v>-0.16</v>
      </c>
      <c r="F1882" s="55">
        <v>0.67</v>
      </c>
      <c r="G1882" s="56">
        <v>7.873917323355166E-2</v>
      </c>
    </row>
    <row r="1883" spans="1:7" x14ac:dyDescent="0.25">
      <c r="A1883" s="40" t="s">
        <v>3902</v>
      </c>
      <c r="B1883" s="53" t="s">
        <v>7201</v>
      </c>
      <c r="C1883" s="54">
        <v>-0.28000000000000003</v>
      </c>
      <c r="D1883" s="55">
        <v>1.39</v>
      </c>
      <c r="E1883" s="54">
        <v>-0.47</v>
      </c>
      <c r="F1883" s="55">
        <v>1.03</v>
      </c>
      <c r="G1883" s="56">
        <v>0.62646095413119263</v>
      </c>
    </row>
    <row r="1884" spans="1:7" x14ac:dyDescent="0.25">
      <c r="A1884" s="40" t="s">
        <v>3923</v>
      </c>
      <c r="B1884" s="53" t="s">
        <v>7202</v>
      </c>
      <c r="C1884" s="54">
        <v>7.0000000000000007E-2</v>
      </c>
      <c r="D1884" s="55">
        <v>1.57</v>
      </c>
      <c r="E1884" s="54">
        <v>-7.0000000000000007E-2</v>
      </c>
      <c r="F1884" s="55">
        <v>1.36</v>
      </c>
      <c r="G1884" s="56">
        <v>0.17415755570538907</v>
      </c>
    </row>
    <row r="1885" spans="1:7" x14ac:dyDescent="0.25">
      <c r="A1885" s="40" t="s">
        <v>6221</v>
      </c>
      <c r="B1885" s="53" t="s">
        <v>6516</v>
      </c>
      <c r="C1885" s="54">
        <v>0.13</v>
      </c>
      <c r="D1885" s="55">
        <v>0.37</v>
      </c>
      <c r="E1885" s="54">
        <v>0.08</v>
      </c>
      <c r="F1885" s="55">
        <v>2.02</v>
      </c>
      <c r="G1885" s="56">
        <v>0.6036225836776703</v>
      </c>
    </row>
    <row r="1886" spans="1:7" x14ac:dyDescent="0.25">
      <c r="A1886" s="40" t="s">
        <v>3935</v>
      </c>
      <c r="B1886" s="53" t="s">
        <v>7060</v>
      </c>
      <c r="C1886" s="54">
        <v>0</v>
      </c>
      <c r="D1886" s="55">
        <v>2001.65</v>
      </c>
      <c r="E1886" s="54">
        <v>-0.14000000000000001</v>
      </c>
      <c r="F1886" s="55">
        <v>0.53</v>
      </c>
      <c r="G1886" s="56">
        <v>0.11781947098467233</v>
      </c>
    </row>
    <row r="1887" spans="1:7" x14ac:dyDescent="0.25">
      <c r="A1887" s="40" t="s">
        <v>5485</v>
      </c>
      <c r="B1887" s="53" t="s">
        <v>6329</v>
      </c>
      <c r="C1887" s="54">
        <v>-0.08</v>
      </c>
      <c r="D1887" s="55">
        <v>2.17</v>
      </c>
      <c r="E1887" s="54">
        <v>0.01</v>
      </c>
      <c r="F1887" s="55">
        <v>11.81</v>
      </c>
      <c r="G1887" s="56">
        <v>0.52732505477278979</v>
      </c>
    </row>
    <row r="1888" spans="1:7" x14ac:dyDescent="0.25">
      <c r="A1888" s="40" t="s">
        <v>6062</v>
      </c>
      <c r="B1888" s="53" t="s">
        <v>6317</v>
      </c>
      <c r="C1888" s="54">
        <v>0.06</v>
      </c>
      <c r="D1888" s="55">
        <v>2.2000000000000002</v>
      </c>
      <c r="E1888" s="54">
        <v>0.14000000000000001</v>
      </c>
      <c r="F1888" s="55">
        <v>0.55000000000000004</v>
      </c>
      <c r="G1888" s="56">
        <v>0.45750416697408836</v>
      </c>
    </row>
    <row r="1889" spans="1:7" x14ac:dyDescent="0.25">
      <c r="A1889" s="40" t="s">
        <v>3937</v>
      </c>
      <c r="B1889" s="53" t="s">
        <v>7203</v>
      </c>
      <c r="C1889" s="54">
        <v>-0.03</v>
      </c>
      <c r="D1889" s="55">
        <v>6.3</v>
      </c>
      <c r="E1889" s="54">
        <v>0.02</v>
      </c>
      <c r="F1889" s="55">
        <v>4.25</v>
      </c>
      <c r="G1889" s="56">
        <v>0.70697017975157839</v>
      </c>
    </row>
    <row r="1890" spans="1:7" x14ac:dyDescent="0.25">
      <c r="A1890" s="40" t="s">
        <v>6127</v>
      </c>
      <c r="B1890" s="53" t="s">
        <v>6325</v>
      </c>
      <c r="C1890" s="54">
        <v>0.08</v>
      </c>
      <c r="D1890" s="55">
        <v>0.64</v>
      </c>
      <c r="E1890" s="54">
        <v>7.0000000000000007E-2</v>
      </c>
      <c r="F1890" s="55">
        <v>1.66</v>
      </c>
      <c r="G1890" s="56">
        <v>0.90652919356578532</v>
      </c>
    </row>
    <row r="1891" spans="1:7" x14ac:dyDescent="0.25">
      <c r="A1891" s="40" t="s">
        <v>4915</v>
      </c>
      <c r="B1891" s="53" t="s">
        <v>6317</v>
      </c>
      <c r="C1891" s="54">
        <v>0.13</v>
      </c>
      <c r="D1891" s="55">
        <v>1.22</v>
      </c>
      <c r="E1891" s="54">
        <v>-0.01</v>
      </c>
      <c r="F1891" s="55">
        <v>19.579999999999998</v>
      </c>
      <c r="G1891" s="56">
        <v>0.32351922527907784</v>
      </c>
    </row>
    <row r="1892" spans="1:7" x14ac:dyDescent="0.25">
      <c r="A1892" s="40" t="s">
        <v>6128</v>
      </c>
      <c r="B1892" s="53" t="s">
        <v>7204</v>
      </c>
      <c r="C1892" s="54">
        <v>0.08</v>
      </c>
      <c r="D1892" s="55">
        <v>2.21</v>
      </c>
      <c r="E1892" s="54">
        <v>0.12</v>
      </c>
      <c r="F1892" s="55">
        <v>0.45</v>
      </c>
      <c r="G1892" s="56">
        <v>0.78134383049306577</v>
      </c>
    </row>
    <row r="1893" spans="1:7" x14ac:dyDescent="0.25">
      <c r="A1893" s="40" t="s">
        <v>3940</v>
      </c>
      <c r="B1893" s="53" t="s">
        <v>7205</v>
      </c>
      <c r="C1893" s="54">
        <v>0.05</v>
      </c>
      <c r="D1893" s="55">
        <v>0.28000000000000003</v>
      </c>
      <c r="E1893" s="54">
        <v>0</v>
      </c>
      <c r="F1893" s="55">
        <v>14.17</v>
      </c>
      <c r="G1893" s="56">
        <v>9.8566301161182118E-2</v>
      </c>
    </row>
    <row r="1894" spans="1:7" x14ac:dyDescent="0.25">
      <c r="A1894" s="40" t="s">
        <v>5672</v>
      </c>
      <c r="B1894" s="53" t="s">
        <v>6407</v>
      </c>
      <c r="C1894" s="54">
        <v>-0.03</v>
      </c>
      <c r="D1894" s="55">
        <v>2.11</v>
      </c>
      <c r="E1894" s="54">
        <v>-0.05</v>
      </c>
      <c r="F1894" s="55">
        <v>1.93</v>
      </c>
      <c r="G1894" s="56">
        <v>0.71554047802893272</v>
      </c>
    </row>
    <row r="1895" spans="1:7" x14ac:dyDescent="0.25">
      <c r="A1895" s="40" t="s">
        <v>6055</v>
      </c>
      <c r="B1895" s="53" t="s">
        <v>6407</v>
      </c>
      <c r="C1895" s="54">
        <v>0.06</v>
      </c>
      <c r="D1895" s="55">
        <v>1.49</v>
      </c>
      <c r="E1895" s="54">
        <v>-0.05</v>
      </c>
      <c r="F1895" s="55">
        <v>1.19</v>
      </c>
      <c r="G1895" s="56">
        <v>0.15287454918153531</v>
      </c>
    </row>
    <row r="1896" spans="1:7" x14ac:dyDescent="0.25">
      <c r="A1896" s="40" t="s">
        <v>6269</v>
      </c>
      <c r="B1896" s="53" t="s">
        <v>6957</v>
      </c>
      <c r="C1896" s="54">
        <v>0.17</v>
      </c>
      <c r="D1896" s="55">
        <v>1.71</v>
      </c>
      <c r="E1896" s="54">
        <v>0.13</v>
      </c>
      <c r="F1896" s="55">
        <v>1.4</v>
      </c>
      <c r="G1896" s="56">
        <v>0.84078773228179726</v>
      </c>
    </row>
    <row r="1897" spans="1:7" x14ac:dyDescent="0.25">
      <c r="A1897" s="40" t="s">
        <v>6198</v>
      </c>
      <c r="B1897" s="53" t="s">
        <v>7206</v>
      </c>
      <c r="C1897" s="54">
        <v>0.12</v>
      </c>
      <c r="D1897" s="55">
        <v>2.99</v>
      </c>
      <c r="E1897" s="54">
        <v>0.28999999999999998</v>
      </c>
      <c r="F1897" s="55">
        <v>1.41</v>
      </c>
      <c r="G1897" s="56">
        <v>0.61144233151122962</v>
      </c>
    </row>
    <row r="1898" spans="1:7" x14ac:dyDescent="0.25">
      <c r="A1898" s="40" t="s">
        <v>6250</v>
      </c>
      <c r="B1898" s="53" t="s">
        <v>6793</v>
      </c>
      <c r="C1898" s="54">
        <v>0.15</v>
      </c>
      <c r="D1898" s="55">
        <v>0.94</v>
      </c>
      <c r="E1898" s="54">
        <v>0.12</v>
      </c>
      <c r="F1898" s="55">
        <v>2.0699999999999998</v>
      </c>
      <c r="G1898" s="56">
        <v>0.86014469950920813</v>
      </c>
    </row>
    <row r="1899" spans="1:7" x14ac:dyDescent="0.25">
      <c r="A1899" s="40" t="s">
        <v>6156</v>
      </c>
      <c r="B1899" s="53" t="s">
        <v>7207</v>
      </c>
      <c r="C1899" s="54">
        <v>0.1</v>
      </c>
      <c r="D1899" s="55">
        <v>1.21</v>
      </c>
      <c r="E1899" s="54">
        <v>0.17</v>
      </c>
      <c r="F1899" s="55">
        <v>0.71</v>
      </c>
      <c r="G1899" s="56">
        <v>0.49906716655045452</v>
      </c>
    </row>
    <row r="1900" spans="1:7" x14ac:dyDescent="0.25">
      <c r="A1900" s="40" t="s">
        <v>6053</v>
      </c>
      <c r="B1900" s="53" t="s">
        <v>7208</v>
      </c>
      <c r="C1900" s="54">
        <v>0.06</v>
      </c>
      <c r="D1900" s="55">
        <v>0.95</v>
      </c>
      <c r="E1900" s="54">
        <v>0.11</v>
      </c>
      <c r="F1900" s="55">
        <v>0.64</v>
      </c>
      <c r="G1900" s="56">
        <v>0.38651582028435411</v>
      </c>
    </row>
    <row r="1901" spans="1:7" x14ac:dyDescent="0.25">
      <c r="A1901" s="40" t="s">
        <v>6305</v>
      </c>
      <c r="B1901" s="53" t="s">
        <v>6444</v>
      </c>
      <c r="C1901" s="54">
        <v>0.28000000000000003</v>
      </c>
      <c r="D1901" s="55">
        <v>0.33</v>
      </c>
      <c r="E1901" s="54">
        <v>0.2</v>
      </c>
      <c r="F1901" s="55">
        <v>0.19</v>
      </c>
      <c r="G1901" s="56">
        <v>0.25199264553436085</v>
      </c>
    </row>
    <row r="1902" spans="1:7" x14ac:dyDescent="0.25">
      <c r="A1902" s="40" t="s">
        <v>3947</v>
      </c>
      <c r="B1902" s="53" t="s">
        <v>6458</v>
      </c>
      <c r="C1902" s="54">
        <v>-0.13</v>
      </c>
      <c r="D1902" s="55">
        <v>0.46</v>
      </c>
      <c r="E1902" s="54">
        <v>-0.51</v>
      </c>
      <c r="F1902" s="55">
        <v>0.24</v>
      </c>
      <c r="G1902" s="56">
        <v>8.4834632472986816E-3</v>
      </c>
    </row>
    <row r="1903" spans="1:7" x14ac:dyDescent="0.25">
      <c r="A1903" s="40" t="s">
        <v>3961</v>
      </c>
      <c r="B1903" s="53" t="s">
        <v>6317</v>
      </c>
      <c r="C1903" s="54">
        <v>0.12</v>
      </c>
      <c r="D1903" s="55">
        <v>2.6</v>
      </c>
      <c r="E1903" s="54">
        <v>-0.02</v>
      </c>
      <c r="F1903" s="55">
        <v>3.94</v>
      </c>
      <c r="G1903" s="56">
        <v>0.49542407271444977</v>
      </c>
    </row>
    <row r="1904" spans="1:7" x14ac:dyDescent="0.25">
      <c r="A1904" s="40" t="s">
        <v>3963</v>
      </c>
      <c r="B1904" s="53" t="s">
        <v>6594</v>
      </c>
      <c r="C1904" s="54">
        <v>-0.19</v>
      </c>
      <c r="D1904" s="55">
        <v>0.83</v>
      </c>
      <c r="E1904" s="54">
        <v>-0.14000000000000001</v>
      </c>
      <c r="F1904" s="55">
        <v>1.6</v>
      </c>
      <c r="G1904" s="56">
        <v>0.78745399247055214</v>
      </c>
    </row>
    <row r="1905" spans="1:7" x14ac:dyDescent="0.25">
      <c r="A1905" s="40" t="s">
        <v>3977</v>
      </c>
      <c r="B1905" s="53" t="s">
        <v>6317</v>
      </c>
      <c r="C1905" s="54">
        <v>-0.01</v>
      </c>
      <c r="D1905" s="55">
        <v>13.11</v>
      </c>
      <c r="E1905" s="54">
        <v>-0.06</v>
      </c>
      <c r="F1905" s="55">
        <v>0.59</v>
      </c>
      <c r="G1905" s="56">
        <v>0.5963237220991513</v>
      </c>
    </row>
    <row r="1906" spans="1:7" x14ac:dyDescent="0.25">
      <c r="A1906" s="40" t="s">
        <v>6019</v>
      </c>
      <c r="B1906" s="53" t="s">
        <v>7209</v>
      </c>
      <c r="C1906" s="54">
        <v>0.05</v>
      </c>
      <c r="D1906" s="55">
        <v>0.91</v>
      </c>
      <c r="E1906" s="54">
        <v>0.03</v>
      </c>
      <c r="F1906" s="55">
        <v>0.33</v>
      </c>
      <c r="G1906" s="56">
        <v>0.49624219625333937</v>
      </c>
    </row>
    <row r="1907" spans="1:7" x14ac:dyDescent="0.25">
      <c r="A1907" s="40" t="s">
        <v>5900</v>
      </c>
      <c r="B1907" s="53" t="s">
        <v>6874</v>
      </c>
      <c r="C1907" s="54">
        <v>0.03</v>
      </c>
      <c r="D1907" s="55">
        <v>9.85</v>
      </c>
      <c r="E1907" s="54">
        <v>-0.42</v>
      </c>
      <c r="F1907" s="55">
        <v>0.59</v>
      </c>
      <c r="G1907" s="56">
        <v>0.1039828396448606</v>
      </c>
    </row>
    <row r="1908" spans="1:7" x14ac:dyDescent="0.25">
      <c r="A1908" s="40" t="s">
        <v>6270</v>
      </c>
      <c r="B1908" s="53" t="s">
        <v>7210</v>
      </c>
      <c r="C1908" s="54">
        <v>0.17</v>
      </c>
      <c r="D1908" s="55">
        <v>0.47</v>
      </c>
      <c r="E1908" s="54">
        <v>0.17</v>
      </c>
      <c r="F1908" s="55">
        <v>0.55000000000000004</v>
      </c>
      <c r="G1908" s="56">
        <v>0.96268506456480407</v>
      </c>
    </row>
    <row r="1909" spans="1:7" x14ac:dyDescent="0.25">
      <c r="A1909" s="40" t="s">
        <v>3989</v>
      </c>
      <c r="B1909" s="53" t="s">
        <v>6524</v>
      </c>
      <c r="C1909" s="54">
        <v>0.01</v>
      </c>
      <c r="D1909" s="55">
        <v>20.2</v>
      </c>
      <c r="E1909" s="54">
        <v>-0.03</v>
      </c>
      <c r="F1909" s="55">
        <v>5.98</v>
      </c>
      <c r="G1909" s="56">
        <v>0.79690841842670324</v>
      </c>
    </row>
    <row r="1910" spans="1:7" x14ac:dyDescent="0.25">
      <c r="A1910" s="40" t="s">
        <v>6040</v>
      </c>
      <c r="B1910" s="53" t="s">
        <v>7211</v>
      </c>
      <c r="C1910" s="54">
        <v>0.06</v>
      </c>
      <c r="D1910" s="55">
        <v>2.52</v>
      </c>
      <c r="E1910" s="54">
        <v>7.0000000000000007E-2</v>
      </c>
      <c r="F1910" s="55">
        <v>0.61</v>
      </c>
      <c r="G1910" s="56">
        <v>0.88079754462546034</v>
      </c>
    </row>
    <row r="1911" spans="1:7" x14ac:dyDescent="0.25">
      <c r="A1911" s="40" t="s">
        <v>6008</v>
      </c>
      <c r="B1911" s="53" t="s">
        <v>6358</v>
      </c>
      <c r="C1911" s="54">
        <v>0.05</v>
      </c>
      <c r="D1911" s="55">
        <v>0.85</v>
      </c>
      <c r="E1911" s="54">
        <v>-0.03</v>
      </c>
      <c r="F1911" s="55">
        <v>1.1200000000000001</v>
      </c>
      <c r="G1911" s="56">
        <v>6.271391404373354E-2</v>
      </c>
    </row>
    <row r="1912" spans="1:7" x14ac:dyDescent="0.25">
      <c r="A1912" s="40" t="s">
        <v>3992</v>
      </c>
      <c r="B1912" s="53" t="s">
        <v>7212</v>
      </c>
      <c r="C1912" s="54">
        <v>0.04</v>
      </c>
      <c r="D1912" s="55">
        <v>4.38</v>
      </c>
      <c r="E1912" s="54">
        <v>-7.0000000000000007E-2</v>
      </c>
      <c r="F1912" s="55">
        <v>1.37</v>
      </c>
      <c r="G1912" s="56">
        <v>0.40581963041796332</v>
      </c>
    </row>
    <row r="1913" spans="1:7" x14ac:dyDescent="0.25">
      <c r="A1913" s="40" t="s">
        <v>5995</v>
      </c>
      <c r="B1913" s="53" t="s">
        <v>7213</v>
      </c>
      <c r="C1913" s="54">
        <v>0.05</v>
      </c>
      <c r="D1913" s="55">
        <v>4.45</v>
      </c>
      <c r="E1913" s="54">
        <v>0.25</v>
      </c>
      <c r="F1913" s="55">
        <v>0.81</v>
      </c>
      <c r="G1913" s="56">
        <v>0.3070683901590946</v>
      </c>
    </row>
    <row r="1914" spans="1:7" x14ac:dyDescent="0.25">
      <c r="A1914" s="40" t="s">
        <v>6243</v>
      </c>
      <c r="B1914" s="53" t="s">
        <v>7214</v>
      </c>
      <c r="C1914" s="54">
        <v>0.14000000000000001</v>
      </c>
      <c r="D1914" s="55">
        <v>3.12</v>
      </c>
      <c r="E1914" s="54">
        <v>-7.0000000000000007E-2</v>
      </c>
      <c r="F1914" s="55">
        <v>6.74</v>
      </c>
      <c r="G1914" s="56">
        <v>0.60057198602192607</v>
      </c>
    </row>
    <row r="1915" spans="1:7" x14ac:dyDescent="0.25">
      <c r="A1915" s="40" t="s">
        <v>4686</v>
      </c>
      <c r="B1915" s="53" t="s">
        <v>7215</v>
      </c>
      <c r="C1915" s="54">
        <v>0.03</v>
      </c>
      <c r="D1915" s="55">
        <v>3.16</v>
      </c>
      <c r="E1915" s="54">
        <v>-0.42</v>
      </c>
      <c r="F1915" s="55">
        <v>0.23</v>
      </c>
      <c r="G1915" s="56">
        <v>4.5066275769548155E-3</v>
      </c>
    </row>
    <row r="1916" spans="1:7" x14ac:dyDescent="0.25">
      <c r="A1916" s="40" t="s">
        <v>5634</v>
      </c>
      <c r="B1916" s="53" t="s">
        <v>6363</v>
      </c>
      <c r="C1916" s="54">
        <v>-0.04</v>
      </c>
      <c r="D1916" s="55">
        <v>5.64</v>
      </c>
      <c r="E1916" s="54">
        <v>0.08</v>
      </c>
      <c r="F1916" s="55">
        <v>0.74</v>
      </c>
      <c r="G1916" s="56">
        <v>0.40384532059084283</v>
      </c>
    </row>
    <row r="1917" spans="1:7" x14ac:dyDescent="0.25">
      <c r="A1917" s="40" t="s">
        <v>4008</v>
      </c>
      <c r="B1917" s="53" t="s">
        <v>7216</v>
      </c>
      <c r="C1917" s="54">
        <v>0.01</v>
      </c>
      <c r="D1917" s="55">
        <v>2.14</v>
      </c>
      <c r="E1917" s="54">
        <v>-0.02</v>
      </c>
      <c r="F1917" s="55">
        <v>2.96</v>
      </c>
      <c r="G1917" s="56">
        <v>0.45599065171220526</v>
      </c>
    </row>
    <row r="1918" spans="1:7" x14ac:dyDescent="0.25">
      <c r="A1918" s="40" t="s">
        <v>5694</v>
      </c>
      <c r="B1918" s="53" t="s">
        <v>6329</v>
      </c>
      <c r="C1918" s="54">
        <v>-0.02</v>
      </c>
      <c r="D1918" s="55">
        <v>7.88</v>
      </c>
      <c r="E1918" s="54">
        <v>-0.02</v>
      </c>
      <c r="F1918" s="55">
        <v>16.89</v>
      </c>
      <c r="G1918" s="56">
        <v>0.97992729294922265</v>
      </c>
    </row>
    <row r="1919" spans="1:7" x14ac:dyDescent="0.25">
      <c r="A1919" s="40" t="s">
        <v>4011</v>
      </c>
      <c r="B1919" s="53" t="s">
        <v>6317</v>
      </c>
      <c r="C1919" s="54">
        <v>0</v>
      </c>
      <c r="D1919" s="55">
        <v>460.9</v>
      </c>
      <c r="E1919" s="54">
        <v>-7.0000000000000007E-2</v>
      </c>
      <c r="F1919" s="55">
        <v>0.88</v>
      </c>
      <c r="G1919" s="56">
        <v>0.21096800016098033</v>
      </c>
    </row>
    <row r="1920" spans="1:7" x14ac:dyDescent="0.25">
      <c r="A1920" s="40" t="s">
        <v>5172</v>
      </c>
      <c r="B1920" s="53" t="s">
        <v>7217</v>
      </c>
      <c r="C1920" s="54">
        <v>-0.36</v>
      </c>
      <c r="D1920" s="55">
        <v>0.24</v>
      </c>
      <c r="E1920" s="54">
        <v>-0.35</v>
      </c>
      <c r="F1920" s="55">
        <v>0.22</v>
      </c>
      <c r="G1920" s="56">
        <v>0.86946397931806052</v>
      </c>
    </row>
    <row r="1921" spans="1:7" x14ac:dyDescent="0.25">
      <c r="A1921" s="40" t="s">
        <v>6091</v>
      </c>
      <c r="B1921" s="53" t="s">
        <v>6332</v>
      </c>
      <c r="C1921" s="54">
        <v>7.0000000000000007E-2</v>
      </c>
      <c r="D1921" s="55">
        <v>1.89</v>
      </c>
      <c r="E1921" s="54">
        <v>-0.01</v>
      </c>
      <c r="F1921" s="55">
        <v>10.97</v>
      </c>
      <c r="G1921" s="56">
        <v>0.47470980819609077</v>
      </c>
    </row>
    <row r="1922" spans="1:7" x14ac:dyDescent="0.25">
      <c r="A1922" s="40" t="s">
        <v>4019</v>
      </c>
      <c r="B1922" s="53" t="s">
        <v>6341</v>
      </c>
      <c r="C1922" s="54">
        <v>-0.12</v>
      </c>
      <c r="D1922" s="55">
        <v>2.64</v>
      </c>
      <c r="E1922" s="54">
        <v>-0.68</v>
      </c>
      <c r="F1922" s="55">
        <v>0.63</v>
      </c>
      <c r="G1922" s="56">
        <v>0.14744786245301936</v>
      </c>
    </row>
    <row r="1923" spans="1:7" x14ac:dyDescent="0.25">
      <c r="A1923" s="40" t="s">
        <v>4021</v>
      </c>
      <c r="B1923" s="53" t="s">
        <v>7218</v>
      </c>
      <c r="C1923" s="54">
        <v>-0.25</v>
      </c>
      <c r="D1923" s="55">
        <v>0.43</v>
      </c>
      <c r="E1923" s="54">
        <v>-0.06</v>
      </c>
      <c r="F1923" s="55">
        <v>0.96</v>
      </c>
      <c r="G1923" s="56">
        <v>5.6912136722580067E-2</v>
      </c>
    </row>
    <row r="1924" spans="1:7" x14ac:dyDescent="0.25">
      <c r="A1924" s="40" t="s">
        <v>5428</v>
      </c>
      <c r="B1924" s="53" t="s">
        <v>6530</v>
      </c>
      <c r="C1924" s="54">
        <v>-0.1</v>
      </c>
      <c r="D1924" s="55">
        <v>0.92</v>
      </c>
      <c r="E1924" s="54">
        <v>-0.17</v>
      </c>
      <c r="F1924" s="55">
        <v>0.43</v>
      </c>
      <c r="G1924" s="56">
        <v>0.37444280162162996</v>
      </c>
    </row>
    <row r="1925" spans="1:7" x14ac:dyDescent="0.25">
      <c r="A1925" s="40" t="s">
        <v>5822</v>
      </c>
      <c r="B1925" s="53" t="s">
        <v>6323</v>
      </c>
      <c r="C1925" s="54">
        <v>0.01</v>
      </c>
      <c r="D1925" s="55">
        <v>5.42</v>
      </c>
      <c r="E1925" s="54">
        <v>0.02</v>
      </c>
      <c r="F1925" s="55">
        <v>7.49</v>
      </c>
      <c r="G1925" s="56">
        <v>0.94786692691577823</v>
      </c>
    </row>
    <row r="1926" spans="1:7" x14ac:dyDescent="0.25">
      <c r="A1926" s="40" t="s">
        <v>5159</v>
      </c>
      <c r="B1926" s="53" t="s">
        <v>7219</v>
      </c>
      <c r="C1926" s="54">
        <v>-0.45</v>
      </c>
      <c r="D1926" s="55">
        <v>0.8</v>
      </c>
      <c r="E1926" s="54">
        <v>-0.08</v>
      </c>
      <c r="F1926" s="55">
        <v>5.61</v>
      </c>
      <c r="G1926" s="56">
        <v>0.30778756155740977</v>
      </c>
    </row>
    <row r="1927" spans="1:7" x14ac:dyDescent="0.25">
      <c r="A1927" s="40" t="s">
        <v>4038</v>
      </c>
      <c r="B1927" s="53" t="s">
        <v>6894</v>
      </c>
      <c r="C1927" s="54">
        <v>-0.06</v>
      </c>
      <c r="D1927" s="55">
        <v>1.94</v>
      </c>
      <c r="E1927" s="54">
        <v>-0.15</v>
      </c>
      <c r="F1927" s="55">
        <v>2.57</v>
      </c>
      <c r="G1927" s="56">
        <v>0.73203660520289537</v>
      </c>
    </row>
    <row r="1928" spans="1:7" x14ac:dyDescent="0.25">
      <c r="A1928" s="40" t="s">
        <v>5358</v>
      </c>
      <c r="B1928" s="53" t="s">
        <v>7220</v>
      </c>
      <c r="C1928" s="54">
        <v>-0.13</v>
      </c>
      <c r="D1928" s="55">
        <v>1.72</v>
      </c>
      <c r="E1928" s="54">
        <v>0.02</v>
      </c>
      <c r="F1928" s="55">
        <v>2.76</v>
      </c>
      <c r="G1928" s="56">
        <v>0.317905913221463</v>
      </c>
    </row>
    <row r="1929" spans="1:7" x14ac:dyDescent="0.25">
      <c r="A1929" s="40" t="s">
        <v>4040</v>
      </c>
      <c r="B1929" s="53" t="s">
        <v>7221</v>
      </c>
      <c r="C1929" s="54">
        <v>7.0000000000000007E-2</v>
      </c>
      <c r="D1929" s="55">
        <v>0.56999999999999995</v>
      </c>
      <c r="E1929" s="54">
        <v>0.09</v>
      </c>
      <c r="F1929" s="55">
        <v>0.91</v>
      </c>
      <c r="G1929" s="56">
        <v>0.72517194145032993</v>
      </c>
    </row>
    <row r="1930" spans="1:7" x14ac:dyDescent="0.25">
      <c r="A1930" s="40" t="s">
        <v>4042</v>
      </c>
      <c r="B1930" s="53" t="s">
        <v>6317</v>
      </c>
      <c r="C1930" s="54">
        <v>0.06</v>
      </c>
      <c r="D1930" s="55">
        <v>0.99</v>
      </c>
      <c r="E1930" s="54">
        <v>0.01</v>
      </c>
      <c r="F1930" s="55">
        <v>6.67</v>
      </c>
      <c r="G1930" s="56">
        <v>0.53701875781725839</v>
      </c>
    </row>
    <row r="1931" spans="1:7" x14ac:dyDescent="0.25">
      <c r="A1931" s="40" t="s">
        <v>5163</v>
      </c>
      <c r="B1931" s="53" t="s">
        <v>6339</v>
      </c>
      <c r="C1931" s="54">
        <v>-0.39</v>
      </c>
      <c r="D1931" s="55">
        <v>0.92</v>
      </c>
      <c r="E1931" s="54">
        <v>0.05</v>
      </c>
      <c r="F1931" s="55">
        <v>1.74</v>
      </c>
      <c r="G1931" s="56">
        <v>0.10746967308420154</v>
      </c>
    </row>
    <row r="1932" spans="1:7" x14ac:dyDescent="0.25">
      <c r="A1932" s="40" t="s">
        <v>5555</v>
      </c>
      <c r="B1932" s="53" t="s">
        <v>6317</v>
      </c>
      <c r="C1932" s="54">
        <v>-0.06</v>
      </c>
      <c r="D1932" s="55">
        <v>1.57</v>
      </c>
      <c r="E1932" s="54">
        <v>-7.0000000000000007E-2</v>
      </c>
      <c r="F1932" s="55">
        <v>1.36</v>
      </c>
      <c r="G1932" s="56">
        <v>0.86035380130440109</v>
      </c>
    </row>
    <row r="1933" spans="1:7" x14ac:dyDescent="0.25">
      <c r="A1933" s="40" t="s">
        <v>5168</v>
      </c>
      <c r="B1933" s="53" t="s">
        <v>6887</v>
      </c>
      <c r="C1933" s="54">
        <v>-0.38</v>
      </c>
      <c r="D1933" s="55">
        <v>0.55000000000000004</v>
      </c>
      <c r="E1933" s="54">
        <v>-0.46</v>
      </c>
      <c r="F1933" s="55">
        <v>0.3</v>
      </c>
      <c r="G1933" s="56">
        <v>0.60878843462100973</v>
      </c>
    </row>
    <row r="1934" spans="1:7" x14ac:dyDescent="0.25">
      <c r="A1934" s="40" t="s">
        <v>4044</v>
      </c>
      <c r="B1934" s="53" t="s">
        <v>7222</v>
      </c>
      <c r="C1934" s="54">
        <v>-0.28999999999999998</v>
      </c>
      <c r="D1934" s="55">
        <v>0.81</v>
      </c>
      <c r="E1934" s="54">
        <v>-0.36</v>
      </c>
      <c r="F1934" s="55">
        <v>0.46</v>
      </c>
      <c r="G1934" s="56">
        <v>0.67336203636309633</v>
      </c>
    </row>
    <row r="1935" spans="1:7" x14ac:dyDescent="0.25">
      <c r="A1935" s="40" t="s">
        <v>5839</v>
      </c>
      <c r="B1935" s="53" t="s">
        <v>7223</v>
      </c>
      <c r="C1935" s="54">
        <v>0.02</v>
      </c>
      <c r="D1935" s="55">
        <v>21.75</v>
      </c>
      <c r="E1935" s="54">
        <v>-0.06</v>
      </c>
      <c r="F1935" s="55">
        <v>6.81</v>
      </c>
      <c r="G1935" s="56">
        <v>0.81990495511473949</v>
      </c>
    </row>
    <row r="1936" spans="1:7" x14ac:dyDescent="0.25">
      <c r="A1936" s="40" t="s">
        <v>4054</v>
      </c>
      <c r="B1936" s="53" t="s">
        <v>7224</v>
      </c>
      <c r="C1936" s="54">
        <v>0.05</v>
      </c>
      <c r="D1936" s="55">
        <v>1.43</v>
      </c>
      <c r="E1936" s="54">
        <v>0.01</v>
      </c>
      <c r="F1936" s="55">
        <v>11.25</v>
      </c>
      <c r="G1936" s="56">
        <v>0.60445355611276574</v>
      </c>
    </row>
    <row r="1937" spans="1:7" x14ac:dyDescent="0.25">
      <c r="A1937" s="40" t="s">
        <v>5357</v>
      </c>
      <c r="B1937" s="53" t="s">
        <v>7225</v>
      </c>
      <c r="C1937" s="54">
        <v>-0.13</v>
      </c>
      <c r="D1937" s="55">
        <v>1.24</v>
      </c>
      <c r="E1937" s="54">
        <v>0.25</v>
      </c>
      <c r="F1937" s="55">
        <v>0.06</v>
      </c>
      <c r="G1937" s="56">
        <v>1.6526482117210431E-2</v>
      </c>
    </row>
    <row r="1938" spans="1:7" x14ac:dyDescent="0.25">
      <c r="A1938" s="40" t="s">
        <v>5911</v>
      </c>
      <c r="B1938" s="53" t="s">
        <v>6616</v>
      </c>
      <c r="C1938" s="54">
        <v>0.03</v>
      </c>
      <c r="D1938" s="55">
        <v>1.35</v>
      </c>
      <c r="E1938" s="54">
        <v>-0.02</v>
      </c>
      <c r="F1938" s="55">
        <v>6.31</v>
      </c>
      <c r="G1938" s="56">
        <v>0.52879191208101484</v>
      </c>
    </row>
    <row r="1939" spans="1:7" x14ac:dyDescent="0.25">
      <c r="A1939" s="40" t="s">
        <v>4060</v>
      </c>
      <c r="B1939" s="53" t="s">
        <v>6317</v>
      </c>
      <c r="C1939" s="54">
        <v>0.03</v>
      </c>
      <c r="D1939" s="55">
        <v>2.9</v>
      </c>
      <c r="E1939" s="54">
        <v>0.04</v>
      </c>
      <c r="F1939" s="55">
        <v>3.37</v>
      </c>
      <c r="G1939" s="56">
        <v>0.90105919564972337</v>
      </c>
    </row>
    <row r="1940" spans="1:7" x14ac:dyDescent="0.25">
      <c r="A1940" s="40" t="s">
        <v>6288</v>
      </c>
      <c r="B1940" s="53" t="s">
        <v>7226</v>
      </c>
      <c r="C1940" s="54">
        <v>0.22</v>
      </c>
      <c r="D1940" s="55">
        <v>1.01</v>
      </c>
      <c r="E1940" s="54">
        <v>0.13</v>
      </c>
      <c r="F1940" s="55">
        <v>0.9</v>
      </c>
      <c r="G1940" s="56">
        <v>0.55599419728384958</v>
      </c>
    </row>
    <row r="1941" spans="1:7" x14ac:dyDescent="0.25">
      <c r="A1941" s="40" t="s">
        <v>4062</v>
      </c>
      <c r="B1941" s="53" t="s">
        <v>6647</v>
      </c>
      <c r="C1941" s="54">
        <v>0.12</v>
      </c>
      <c r="D1941" s="55">
        <v>1.06</v>
      </c>
      <c r="E1941" s="54">
        <v>0.03</v>
      </c>
      <c r="F1941" s="55">
        <v>2.09</v>
      </c>
      <c r="G1941" s="56">
        <v>0.34317481454386006</v>
      </c>
    </row>
    <row r="1942" spans="1:7" x14ac:dyDescent="0.25">
      <c r="A1942" s="40" t="s">
        <v>4065</v>
      </c>
      <c r="B1942" s="53" t="s">
        <v>6325</v>
      </c>
      <c r="C1942" s="54">
        <v>-0.19</v>
      </c>
      <c r="D1942" s="55">
        <v>0.53</v>
      </c>
      <c r="E1942" s="54">
        <v>-0.2</v>
      </c>
      <c r="F1942" s="55">
        <v>1.38</v>
      </c>
      <c r="G1942" s="56">
        <v>0.95423536086705052</v>
      </c>
    </row>
    <row r="1943" spans="1:7" x14ac:dyDescent="0.25">
      <c r="A1943" s="40" t="s">
        <v>5914</v>
      </c>
      <c r="B1943" s="53" t="s">
        <v>6325</v>
      </c>
      <c r="C1943" s="54">
        <v>0.03</v>
      </c>
      <c r="D1943" s="55">
        <v>14.66</v>
      </c>
      <c r="E1943" s="54">
        <v>0.19</v>
      </c>
      <c r="F1943" s="55">
        <v>2.79</v>
      </c>
      <c r="G1943" s="56">
        <v>0.70812647661415906</v>
      </c>
    </row>
    <row r="1944" spans="1:7" x14ac:dyDescent="0.25">
      <c r="A1944" s="40" t="s">
        <v>5729</v>
      </c>
      <c r="B1944" s="53" t="s">
        <v>6407</v>
      </c>
      <c r="C1944" s="54">
        <v>-0.01</v>
      </c>
      <c r="D1944" s="55">
        <v>9.25</v>
      </c>
      <c r="E1944" s="54">
        <v>-0.04</v>
      </c>
      <c r="F1944" s="55">
        <v>2.09</v>
      </c>
      <c r="G1944" s="56">
        <v>0.67307302825351467</v>
      </c>
    </row>
    <row r="1945" spans="1:7" x14ac:dyDescent="0.25">
      <c r="A1945" s="40" t="s">
        <v>5886</v>
      </c>
      <c r="B1945" s="53" t="s">
        <v>6407</v>
      </c>
      <c r="C1945" s="54">
        <v>0.03</v>
      </c>
      <c r="D1945" s="55">
        <v>3.97</v>
      </c>
      <c r="E1945" s="54">
        <v>-0.16</v>
      </c>
      <c r="F1945" s="55">
        <v>0.23</v>
      </c>
      <c r="G1945" s="56">
        <v>3.9482531377870986E-2</v>
      </c>
    </row>
    <row r="1946" spans="1:7" x14ac:dyDescent="0.25">
      <c r="A1946" s="40" t="s">
        <v>4067</v>
      </c>
      <c r="B1946" s="53" t="s">
        <v>6845</v>
      </c>
      <c r="C1946" s="54">
        <v>7.0000000000000007E-2</v>
      </c>
      <c r="D1946" s="55">
        <v>1.96</v>
      </c>
      <c r="E1946" s="54">
        <v>0.03</v>
      </c>
      <c r="F1946" s="55">
        <v>1.88</v>
      </c>
      <c r="G1946" s="56">
        <v>0.68418698859406479</v>
      </c>
    </row>
    <row r="1947" spans="1:7" x14ac:dyDescent="0.25">
      <c r="A1947" s="40" t="s">
        <v>5383</v>
      </c>
      <c r="B1947" s="53" t="s">
        <v>6368</v>
      </c>
      <c r="C1947" s="54">
        <v>-0.12</v>
      </c>
      <c r="D1947" s="55">
        <v>1.73</v>
      </c>
      <c r="E1947" s="54">
        <v>0.03</v>
      </c>
      <c r="F1947" s="55">
        <v>6.49</v>
      </c>
      <c r="G1947" s="56">
        <v>0.39615727371611076</v>
      </c>
    </row>
    <row r="1948" spans="1:7" x14ac:dyDescent="0.25">
      <c r="A1948" s="40" t="s">
        <v>4082</v>
      </c>
      <c r="B1948" s="53" t="s">
        <v>7227</v>
      </c>
      <c r="C1948" s="54">
        <v>-1.75</v>
      </c>
      <c r="D1948" s="55">
        <v>0.56000000000000005</v>
      </c>
      <c r="E1948" s="54">
        <v>-1.95</v>
      </c>
      <c r="F1948" s="55">
        <v>0.48</v>
      </c>
      <c r="G1948" s="56">
        <v>0.81234159022721142</v>
      </c>
    </row>
    <row r="1949" spans="1:7" x14ac:dyDescent="0.25">
      <c r="A1949" s="40" t="s">
        <v>4085</v>
      </c>
      <c r="B1949" s="53" t="s">
        <v>6317</v>
      </c>
      <c r="C1949" s="54">
        <v>-2.59</v>
      </c>
      <c r="D1949" s="55">
        <v>0.11</v>
      </c>
      <c r="E1949" s="54">
        <v>1.04</v>
      </c>
      <c r="F1949" s="55">
        <v>0.31</v>
      </c>
      <c r="G1949" s="56">
        <v>1.1902763032112568E-4</v>
      </c>
    </row>
    <row r="1950" spans="1:7" x14ac:dyDescent="0.25">
      <c r="A1950" s="40" t="s">
        <v>4087</v>
      </c>
      <c r="B1950" s="53" t="s">
        <v>7228</v>
      </c>
      <c r="C1950" s="54">
        <v>-2.62</v>
      </c>
      <c r="D1950" s="55">
        <v>0.16</v>
      </c>
      <c r="E1950" s="54">
        <v>-2.15</v>
      </c>
      <c r="F1950" s="55">
        <v>0.08</v>
      </c>
      <c r="G1950" s="56">
        <v>0.14266806900881376</v>
      </c>
    </row>
    <row r="1951" spans="1:7" x14ac:dyDescent="0.25">
      <c r="A1951" s="40" t="s">
        <v>4089</v>
      </c>
      <c r="B1951" s="53" t="s">
        <v>7229</v>
      </c>
      <c r="C1951" s="54">
        <v>-2.89</v>
      </c>
      <c r="D1951" s="55">
        <v>0.13</v>
      </c>
      <c r="E1951" s="54">
        <v>-3.84</v>
      </c>
      <c r="F1951" s="55">
        <v>0.13</v>
      </c>
      <c r="G1951" s="56">
        <v>5.6189716377402894E-2</v>
      </c>
    </row>
    <row r="1952" spans="1:7" x14ac:dyDescent="0.25">
      <c r="A1952" s="40" t="s">
        <v>5874</v>
      </c>
      <c r="B1952" s="53" t="s">
        <v>6317</v>
      </c>
      <c r="C1952" s="54">
        <v>0.02</v>
      </c>
      <c r="D1952" s="55">
        <v>2.52</v>
      </c>
      <c r="E1952" s="54">
        <v>0.11</v>
      </c>
      <c r="F1952" s="55">
        <v>0.44</v>
      </c>
      <c r="G1952" s="56">
        <v>0.11564771839409149</v>
      </c>
    </row>
    <row r="1953" spans="1:7" x14ac:dyDescent="0.25">
      <c r="A1953" s="40" t="s">
        <v>5390</v>
      </c>
      <c r="B1953" s="53" t="s">
        <v>6317</v>
      </c>
      <c r="C1953" s="54">
        <v>-0.12</v>
      </c>
      <c r="D1953" s="55">
        <v>1.18</v>
      </c>
      <c r="E1953" s="54">
        <v>0.01</v>
      </c>
      <c r="F1953" s="55">
        <v>11.43</v>
      </c>
      <c r="G1953" s="56">
        <v>0.26944580150888731</v>
      </c>
    </row>
    <row r="1954" spans="1:7" x14ac:dyDescent="0.25">
      <c r="A1954" s="40" t="s">
        <v>5317</v>
      </c>
      <c r="B1954" s="53" t="s">
        <v>7230</v>
      </c>
      <c r="C1954" s="54">
        <v>-0.15</v>
      </c>
      <c r="D1954" s="55">
        <v>0.28999999999999998</v>
      </c>
      <c r="E1954" s="54">
        <v>0.37</v>
      </c>
      <c r="F1954" s="55">
        <v>0.53</v>
      </c>
      <c r="G1954" s="56">
        <v>1.080265713401295E-2</v>
      </c>
    </row>
    <row r="1955" spans="1:7" x14ac:dyDescent="0.25">
      <c r="A1955" s="40" t="s">
        <v>4104</v>
      </c>
      <c r="B1955" s="53" t="s">
        <v>7231</v>
      </c>
      <c r="C1955" s="54">
        <v>0.11</v>
      </c>
      <c r="D1955" s="55">
        <v>3.07</v>
      </c>
      <c r="E1955" s="54">
        <v>-0.3</v>
      </c>
      <c r="F1955" s="55">
        <v>0.68</v>
      </c>
      <c r="G1955" s="56">
        <v>0.14736555595969181</v>
      </c>
    </row>
    <row r="1956" spans="1:7" x14ac:dyDescent="0.25">
      <c r="A1956" s="40" t="s">
        <v>6200</v>
      </c>
      <c r="B1956" s="53" t="s">
        <v>6329</v>
      </c>
      <c r="C1956" s="54">
        <v>0.12</v>
      </c>
      <c r="D1956" s="55">
        <v>0.93</v>
      </c>
      <c r="E1956" s="54">
        <v>7.0000000000000007E-2</v>
      </c>
      <c r="F1956" s="55">
        <v>2.1800000000000002</v>
      </c>
      <c r="G1956" s="56">
        <v>0.71363436807061575</v>
      </c>
    </row>
    <row r="1957" spans="1:7" x14ac:dyDescent="0.25">
      <c r="A1957" s="40" t="s">
        <v>4110</v>
      </c>
      <c r="B1957" s="53" t="s">
        <v>6905</v>
      </c>
      <c r="C1957" s="54">
        <v>0.12</v>
      </c>
      <c r="D1957" s="55">
        <v>1.0900000000000001</v>
      </c>
      <c r="E1957" s="54">
        <v>0.76</v>
      </c>
      <c r="F1957" s="55">
        <v>0.1</v>
      </c>
      <c r="G1957" s="56">
        <v>1.6920281956120606E-3</v>
      </c>
    </row>
    <row r="1958" spans="1:7" x14ac:dyDescent="0.25">
      <c r="A1958" s="40" t="s">
        <v>4116</v>
      </c>
      <c r="B1958" s="53" t="s">
        <v>7232</v>
      </c>
      <c r="C1958" s="54">
        <v>-0.04</v>
      </c>
      <c r="D1958" s="55">
        <v>1.43</v>
      </c>
      <c r="E1958" s="54">
        <v>-0.95</v>
      </c>
      <c r="F1958" s="55">
        <v>0.23</v>
      </c>
      <c r="G1958" s="56">
        <v>2.2747767053022672E-3</v>
      </c>
    </row>
    <row r="1959" spans="1:7" x14ac:dyDescent="0.25">
      <c r="A1959" s="40" t="s">
        <v>4122</v>
      </c>
      <c r="B1959" s="53" t="s">
        <v>7233</v>
      </c>
      <c r="C1959" s="54">
        <v>-0.06</v>
      </c>
      <c r="D1959" s="55">
        <v>2.5099999999999998</v>
      </c>
      <c r="E1959" s="54">
        <v>0</v>
      </c>
      <c r="F1959" s="55">
        <v>10.39</v>
      </c>
      <c r="G1959" s="56">
        <v>0.51718114843811436</v>
      </c>
    </row>
    <row r="1960" spans="1:7" x14ac:dyDescent="0.25">
      <c r="A1960" s="40" t="s">
        <v>4125</v>
      </c>
      <c r="B1960" s="53" t="s">
        <v>6387</v>
      </c>
      <c r="C1960" s="54">
        <v>-7.0000000000000007E-2</v>
      </c>
      <c r="D1960" s="55">
        <v>2.42</v>
      </c>
      <c r="E1960" s="54">
        <v>0.05</v>
      </c>
      <c r="F1960" s="55">
        <v>1.95</v>
      </c>
      <c r="G1960" s="56">
        <v>0.34588055110053229</v>
      </c>
    </row>
    <row r="1961" spans="1:7" x14ac:dyDescent="0.25">
      <c r="A1961" s="40" t="s">
        <v>5313</v>
      </c>
      <c r="B1961" s="53" t="s">
        <v>6344</v>
      </c>
      <c r="C1961" s="54">
        <v>-0.16</v>
      </c>
      <c r="D1961" s="55">
        <v>0.59</v>
      </c>
      <c r="E1961" s="54">
        <v>-7.0000000000000007E-2</v>
      </c>
      <c r="F1961" s="55">
        <v>2.21</v>
      </c>
      <c r="G1961" s="56">
        <v>0.44955555492421656</v>
      </c>
    </row>
    <row r="1962" spans="1:7" x14ac:dyDescent="0.25">
      <c r="A1962" s="40" t="s">
        <v>5204</v>
      </c>
      <c r="B1962" s="53" t="s">
        <v>6344</v>
      </c>
      <c r="C1962" s="54">
        <v>-0.27</v>
      </c>
      <c r="D1962" s="55">
        <v>0.53</v>
      </c>
      <c r="E1962" s="54">
        <v>-0.26</v>
      </c>
      <c r="F1962" s="55">
        <v>0.25</v>
      </c>
      <c r="G1962" s="56">
        <v>0.94696968046864693</v>
      </c>
    </row>
    <row r="1963" spans="1:7" x14ac:dyDescent="0.25">
      <c r="A1963" s="40" t="s">
        <v>4129</v>
      </c>
      <c r="B1963" s="53" t="s">
        <v>6317</v>
      </c>
      <c r="C1963" s="54">
        <v>0.13</v>
      </c>
      <c r="D1963" s="55">
        <v>1.19</v>
      </c>
      <c r="E1963" s="54">
        <v>0.01</v>
      </c>
      <c r="F1963" s="55">
        <v>8.93</v>
      </c>
      <c r="G1963" s="56">
        <v>0.31346545869560843</v>
      </c>
    </row>
    <row r="1964" spans="1:7" x14ac:dyDescent="0.25">
      <c r="A1964" s="40" t="s">
        <v>4131</v>
      </c>
      <c r="B1964" s="53" t="s">
        <v>6317</v>
      </c>
      <c r="C1964" s="54">
        <v>0.1</v>
      </c>
      <c r="D1964" s="55">
        <v>3.33</v>
      </c>
      <c r="E1964" s="54">
        <v>-0.02</v>
      </c>
      <c r="F1964" s="55">
        <v>3.49</v>
      </c>
      <c r="G1964" s="56">
        <v>0.56884663822796555</v>
      </c>
    </row>
    <row r="1965" spans="1:7" x14ac:dyDescent="0.25">
      <c r="A1965" s="40" t="s">
        <v>5916</v>
      </c>
      <c r="B1965" s="53" t="s">
        <v>6366</v>
      </c>
      <c r="C1965" s="54">
        <v>0.03</v>
      </c>
      <c r="D1965" s="55">
        <v>2.46</v>
      </c>
      <c r="E1965" s="54">
        <v>0.19</v>
      </c>
      <c r="F1965" s="55">
        <v>0.37</v>
      </c>
      <c r="G1965" s="56">
        <v>5.8842868610294981E-2</v>
      </c>
    </row>
    <row r="1966" spans="1:7" x14ac:dyDescent="0.25">
      <c r="A1966" s="40" t="s">
        <v>5795</v>
      </c>
      <c r="B1966" s="53" t="s">
        <v>6484</v>
      </c>
      <c r="C1966" s="54">
        <v>0.01</v>
      </c>
      <c r="D1966" s="55">
        <v>18.989999999999998</v>
      </c>
      <c r="E1966" s="54">
        <v>0.02</v>
      </c>
      <c r="F1966" s="55">
        <v>1.98</v>
      </c>
      <c r="G1966" s="56">
        <v>0.83219227779287341</v>
      </c>
    </row>
    <row r="1967" spans="1:7" x14ac:dyDescent="0.25">
      <c r="A1967" s="40" t="s">
        <v>4135</v>
      </c>
      <c r="B1967" s="53" t="s">
        <v>6708</v>
      </c>
      <c r="C1967" s="54">
        <v>-0.17</v>
      </c>
      <c r="D1967" s="55">
        <v>1.36</v>
      </c>
      <c r="E1967" s="54">
        <v>-7.0000000000000007E-2</v>
      </c>
      <c r="F1967" s="55">
        <v>1.42</v>
      </c>
      <c r="G1967" s="56">
        <v>0.54784930005842858</v>
      </c>
    </row>
    <row r="1968" spans="1:7" x14ac:dyDescent="0.25">
      <c r="A1968" s="40" t="s">
        <v>4138</v>
      </c>
      <c r="B1968" s="53" t="s">
        <v>6384</v>
      </c>
      <c r="C1968" s="54">
        <v>-0.11</v>
      </c>
      <c r="D1968" s="55">
        <v>0.8</v>
      </c>
      <c r="E1968" s="54">
        <v>-7.0000000000000007E-2</v>
      </c>
      <c r="F1968" s="55">
        <v>2.25</v>
      </c>
      <c r="G1968" s="56">
        <v>0.749951964056909</v>
      </c>
    </row>
    <row r="1969" spans="1:7" x14ac:dyDescent="0.25">
      <c r="A1969" s="40" t="s">
        <v>5471</v>
      </c>
      <c r="B1969" s="53" t="s">
        <v>7004</v>
      </c>
      <c r="C1969" s="54">
        <v>-0.08</v>
      </c>
      <c r="D1969" s="55">
        <v>1.6</v>
      </c>
      <c r="E1969" s="54">
        <v>-0.15</v>
      </c>
      <c r="F1969" s="55">
        <v>2.2400000000000002</v>
      </c>
      <c r="G1969" s="56">
        <v>0.7528893717758115</v>
      </c>
    </row>
    <row r="1970" spans="1:7" x14ac:dyDescent="0.25">
      <c r="A1970" s="40" t="s">
        <v>6253</v>
      </c>
      <c r="B1970" s="53" t="s">
        <v>6336</v>
      </c>
      <c r="C1970" s="54">
        <v>0.16</v>
      </c>
      <c r="D1970" s="55">
        <v>1.56</v>
      </c>
      <c r="E1970" s="54">
        <v>7.0000000000000007E-2</v>
      </c>
      <c r="F1970" s="55">
        <v>0.62</v>
      </c>
      <c r="G1970" s="56">
        <v>0.58611652859061714</v>
      </c>
    </row>
    <row r="1971" spans="1:7" x14ac:dyDescent="0.25">
      <c r="A1971" s="40" t="s">
        <v>4142</v>
      </c>
      <c r="B1971" s="53" t="s">
        <v>7234</v>
      </c>
      <c r="C1971" s="54">
        <v>-0.1</v>
      </c>
      <c r="D1971" s="55">
        <v>0.67</v>
      </c>
      <c r="E1971" s="54">
        <v>0.15</v>
      </c>
      <c r="F1971" s="55">
        <v>0.84</v>
      </c>
      <c r="G1971" s="56">
        <v>3.7424453864456114E-2</v>
      </c>
    </row>
    <row r="1972" spans="1:7" x14ac:dyDescent="0.25">
      <c r="A1972" s="40" t="s">
        <v>4145</v>
      </c>
      <c r="B1972" s="53" t="s">
        <v>6317</v>
      </c>
      <c r="C1972" s="54">
        <v>-0.08</v>
      </c>
      <c r="D1972" s="55">
        <v>1.48</v>
      </c>
      <c r="E1972" s="54">
        <v>0.01</v>
      </c>
      <c r="F1972" s="55">
        <v>7.4</v>
      </c>
      <c r="G1972" s="56">
        <v>0.36041561350683488</v>
      </c>
    </row>
    <row r="1973" spans="1:7" x14ac:dyDescent="0.25">
      <c r="A1973" s="40" t="s">
        <v>4147</v>
      </c>
      <c r="B1973" s="53" t="s">
        <v>6317</v>
      </c>
      <c r="C1973" s="54">
        <v>-0.49</v>
      </c>
      <c r="D1973" s="55">
        <v>1.1000000000000001</v>
      </c>
      <c r="E1973" s="54">
        <v>-0.41</v>
      </c>
      <c r="F1973" s="55">
        <v>0.28999999999999998</v>
      </c>
      <c r="G1973" s="56">
        <v>0.8037280801574882</v>
      </c>
    </row>
    <row r="1974" spans="1:7" x14ac:dyDescent="0.25">
      <c r="A1974" s="40" t="s">
        <v>4155</v>
      </c>
      <c r="B1974" s="53" t="s">
        <v>7235</v>
      </c>
      <c r="C1974" s="54">
        <v>0.05</v>
      </c>
      <c r="D1974" s="55">
        <v>4.01</v>
      </c>
      <c r="E1974" s="54">
        <v>0</v>
      </c>
      <c r="F1974" s="55">
        <v>97.43</v>
      </c>
      <c r="G1974" s="56">
        <v>0.72313165014099945</v>
      </c>
    </row>
    <row r="1975" spans="1:7" x14ac:dyDescent="0.25">
      <c r="A1975" s="40" t="s">
        <v>5205</v>
      </c>
      <c r="B1975" s="53" t="s">
        <v>6369</v>
      </c>
      <c r="C1975" s="54">
        <v>-0.26</v>
      </c>
      <c r="D1975" s="55">
        <v>0.97</v>
      </c>
      <c r="E1975" s="54">
        <v>0.1</v>
      </c>
      <c r="F1975" s="55">
        <v>2.14</v>
      </c>
      <c r="G1975" s="56">
        <v>0.13010136324310029</v>
      </c>
    </row>
    <row r="1976" spans="1:7" x14ac:dyDescent="0.25">
      <c r="A1976" s="40" t="s">
        <v>4157</v>
      </c>
      <c r="B1976" s="53" t="s">
        <v>6530</v>
      </c>
      <c r="C1976" s="54">
        <v>-0.06</v>
      </c>
      <c r="D1976" s="55">
        <v>2.11</v>
      </c>
      <c r="E1976" s="54">
        <v>-0.05</v>
      </c>
      <c r="F1976" s="55">
        <v>2.42</v>
      </c>
      <c r="G1976" s="56">
        <v>0.98536021649566252</v>
      </c>
    </row>
    <row r="1977" spans="1:7" x14ac:dyDescent="0.25">
      <c r="A1977" s="40" t="s">
        <v>5519</v>
      </c>
      <c r="B1977" s="53" t="s">
        <v>6317</v>
      </c>
      <c r="C1977" s="54">
        <v>-7.0000000000000007E-2</v>
      </c>
      <c r="D1977" s="55">
        <v>1.36</v>
      </c>
      <c r="E1977" s="54">
        <v>-0.11</v>
      </c>
      <c r="F1977" s="55">
        <v>0.85</v>
      </c>
      <c r="G1977" s="56">
        <v>0.62713061465084763</v>
      </c>
    </row>
    <row r="1978" spans="1:7" x14ac:dyDescent="0.25">
      <c r="A1978" s="40" t="s">
        <v>5944</v>
      </c>
      <c r="B1978" s="53" t="s">
        <v>6551</v>
      </c>
      <c r="C1978" s="54">
        <v>0.04</v>
      </c>
      <c r="D1978" s="55">
        <v>9.08</v>
      </c>
      <c r="E1978" s="54">
        <v>0.15</v>
      </c>
      <c r="F1978" s="55">
        <v>1.1499999999999999</v>
      </c>
      <c r="G1978" s="56">
        <v>0.6252379803378636</v>
      </c>
    </row>
    <row r="1979" spans="1:7" x14ac:dyDescent="0.25">
      <c r="A1979" s="40" t="s">
        <v>5956</v>
      </c>
      <c r="B1979" s="53" t="s">
        <v>6369</v>
      </c>
      <c r="C1979" s="54">
        <v>0.04</v>
      </c>
      <c r="D1979" s="55">
        <v>4.6399999999999997</v>
      </c>
      <c r="E1979" s="54">
        <v>0.03</v>
      </c>
      <c r="F1979" s="55">
        <v>0.56000000000000005</v>
      </c>
      <c r="G1979" s="56">
        <v>0.96673557507201568</v>
      </c>
    </row>
    <row r="1980" spans="1:7" x14ac:dyDescent="0.25">
      <c r="A1980" s="40" t="s">
        <v>5468</v>
      </c>
      <c r="B1980" s="53" t="s">
        <v>6373</v>
      </c>
      <c r="C1980" s="54">
        <v>-0.08</v>
      </c>
      <c r="D1980" s="55">
        <v>2.4700000000000002</v>
      </c>
      <c r="E1980" s="54">
        <v>0.03</v>
      </c>
      <c r="F1980" s="55">
        <v>5.86</v>
      </c>
      <c r="G1980" s="56">
        <v>0.51120963758534987</v>
      </c>
    </row>
    <row r="1981" spans="1:7" x14ac:dyDescent="0.25">
      <c r="A1981" s="40" t="s">
        <v>4166</v>
      </c>
      <c r="B1981" s="53" t="s">
        <v>6317</v>
      </c>
      <c r="C1981" s="54">
        <v>-0.05</v>
      </c>
      <c r="D1981" s="55">
        <v>3.57</v>
      </c>
      <c r="E1981" s="54">
        <v>0.05</v>
      </c>
      <c r="F1981" s="55">
        <v>0.77</v>
      </c>
      <c r="G1981" s="56">
        <v>0.39286022569973245</v>
      </c>
    </row>
    <row r="1982" spans="1:7" x14ac:dyDescent="0.25">
      <c r="A1982" s="40" t="s">
        <v>6076</v>
      </c>
      <c r="B1982" s="53" t="s">
        <v>6317</v>
      </c>
      <c r="C1982" s="54">
        <v>0.06</v>
      </c>
      <c r="D1982" s="55">
        <v>3.56</v>
      </c>
      <c r="E1982" s="54">
        <v>-0.03</v>
      </c>
      <c r="F1982" s="55">
        <v>7.03</v>
      </c>
      <c r="G1982" s="56">
        <v>0.63476718633752749</v>
      </c>
    </row>
    <row r="1983" spans="1:7" x14ac:dyDescent="0.25">
      <c r="A1983" s="40" t="s">
        <v>5182</v>
      </c>
      <c r="B1983" s="53" t="s">
        <v>7236</v>
      </c>
      <c r="C1983" s="54">
        <v>-0.31</v>
      </c>
      <c r="D1983" s="55">
        <v>0.82</v>
      </c>
      <c r="E1983" s="54">
        <v>-0.18</v>
      </c>
      <c r="F1983" s="55">
        <v>0.11</v>
      </c>
      <c r="G1983" s="56">
        <v>0.43601172632209695</v>
      </c>
    </row>
    <row r="1984" spans="1:7" x14ac:dyDescent="0.25">
      <c r="A1984" s="40" t="s">
        <v>6274</v>
      </c>
      <c r="B1984" s="53" t="s">
        <v>7237</v>
      </c>
      <c r="C1984" s="54">
        <v>0.17</v>
      </c>
      <c r="D1984" s="55">
        <v>0.56999999999999995</v>
      </c>
      <c r="E1984" s="54">
        <v>-0.06</v>
      </c>
      <c r="F1984" s="55">
        <v>2.0699999999999998</v>
      </c>
      <c r="G1984" s="56">
        <v>6.8454370920717753E-2</v>
      </c>
    </row>
    <row r="1985" spans="1:7" x14ac:dyDescent="0.25">
      <c r="A1985" s="40" t="s">
        <v>5441</v>
      </c>
      <c r="B1985" s="53" t="s">
        <v>6336</v>
      </c>
      <c r="C1985" s="54">
        <v>-0.09</v>
      </c>
      <c r="D1985" s="55">
        <v>0.09</v>
      </c>
      <c r="E1985" s="54">
        <v>-0.1</v>
      </c>
      <c r="F1985" s="55">
        <v>0.47</v>
      </c>
      <c r="G1985" s="56">
        <v>0.8553237214607039</v>
      </c>
    </row>
    <row r="1986" spans="1:7" x14ac:dyDescent="0.25">
      <c r="A1986" s="40" t="s">
        <v>6268</v>
      </c>
      <c r="B1986" s="53" t="s">
        <v>6761</v>
      </c>
      <c r="C1986" s="54">
        <v>0.17</v>
      </c>
      <c r="D1986" s="55">
        <v>1.05</v>
      </c>
      <c r="E1986" s="54">
        <v>0.12</v>
      </c>
      <c r="F1986" s="55">
        <v>1.1000000000000001</v>
      </c>
      <c r="G1986" s="56">
        <v>0.70439781123344702</v>
      </c>
    </row>
    <row r="1987" spans="1:7" x14ac:dyDescent="0.25">
      <c r="A1987" s="40" t="s">
        <v>6023</v>
      </c>
      <c r="B1987" s="53" t="s">
        <v>6455</v>
      </c>
      <c r="C1987" s="54">
        <v>0.05</v>
      </c>
      <c r="D1987" s="55">
        <v>1.27</v>
      </c>
      <c r="E1987" s="54">
        <v>-0.06</v>
      </c>
      <c r="F1987" s="55">
        <v>2.0299999999999998</v>
      </c>
      <c r="G1987" s="56">
        <v>0.23493501879590509</v>
      </c>
    </row>
    <row r="1988" spans="1:7" x14ac:dyDescent="0.25">
      <c r="A1988" s="40" t="s">
        <v>4181</v>
      </c>
      <c r="B1988" s="53" t="s">
        <v>7238</v>
      </c>
      <c r="C1988" s="54">
        <v>0.11</v>
      </c>
      <c r="D1988" s="55">
        <v>1</v>
      </c>
      <c r="E1988" s="54">
        <v>-0.13</v>
      </c>
      <c r="F1988" s="55">
        <v>0.77</v>
      </c>
      <c r="G1988" s="56">
        <v>4.9570377934472408E-2</v>
      </c>
    </row>
    <row r="1989" spans="1:7" x14ac:dyDescent="0.25">
      <c r="A1989" s="40" t="s">
        <v>4744</v>
      </c>
      <c r="B1989" s="53" t="s">
        <v>6325</v>
      </c>
      <c r="C1989" s="54">
        <v>0.05</v>
      </c>
      <c r="D1989" s="55">
        <v>1.26</v>
      </c>
      <c r="E1989" s="54">
        <v>7.0000000000000007E-2</v>
      </c>
      <c r="F1989" s="55">
        <v>1.1000000000000001</v>
      </c>
      <c r="G1989" s="56">
        <v>0.80073421807596457</v>
      </c>
    </row>
    <row r="1990" spans="1:7" x14ac:dyDescent="0.25">
      <c r="A1990" s="40" t="s">
        <v>4184</v>
      </c>
      <c r="B1990" s="53" t="s">
        <v>7239</v>
      </c>
      <c r="C1990" s="54">
        <v>-0.06</v>
      </c>
      <c r="D1990" s="55">
        <v>1.67</v>
      </c>
      <c r="E1990" s="54">
        <v>-0.04</v>
      </c>
      <c r="F1990" s="55">
        <v>4.34</v>
      </c>
      <c r="G1990" s="56">
        <v>0.87532664140318794</v>
      </c>
    </row>
    <row r="1991" spans="1:7" x14ac:dyDescent="0.25">
      <c r="A1991" s="40" t="s">
        <v>5522</v>
      </c>
      <c r="B1991" s="53" t="s">
        <v>6407</v>
      </c>
      <c r="C1991" s="54">
        <v>-7.0000000000000007E-2</v>
      </c>
      <c r="D1991" s="55">
        <v>2.61</v>
      </c>
      <c r="E1991" s="54">
        <v>-0.05</v>
      </c>
      <c r="F1991" s="55">
        <v>6.4</v>
      </c>
      <c r="G1991" s="56">
        <v>0.9380244318916805</v>
      </c>
    </row>
    <row r="1992" spans="1:7" x14ac:dyDescent="0.25">
      <c r="A1992" s="40" t="s">
        <v>5206</v>
      </c>
      <c r="B1992" s="53" t="s">
        <v>6407</v>
      </c>
      <c r="C1992" s="54">
        <v>-0.26</v>
      </c>
      <c r="D1992" s="55">
        <v>0.68</v>
      </c>
      <c r="E1992" s="54">
        <v>-0.03</v>
      </c>
      <c r="F1992" s="55">
        <v>5.86</v>
      </c>
      <c r="G1992" s="56">
        <v>0.17343620832023612</v>
      </c>
    </row>
    <row r="1993" spans="1:7" x14ac:dyDescent="0.25">
      <c r="A1993" s="40" t="s">
        <v>4187</v>
      </c>
      <c r="B1993" s="53" t="s">
        <v>6650</v>
      </c>
      <c r="C1993" s="54">
        <v>-0.04</v>
      </c>
      <c r="D1993" s="55">
        <v>1.75</v>
      </c>
      <c r="E1993" s="54">
        <v>-0.02</v>
      </c>
      <c r="F1993" s="55">
        <v>10.7</v>
      </c>
      <c r="G1993" s="56">
        <v>0.83113573817398811</v>
      </c>
    </row>
    <row r="1994" spans="1:7" x14ac:dyDescent="0.25">
      <c r="A1994" s="40" t="s">
        <v>4194</v>
      </c>
      <c r="B1994" s="53" t="s">
        <v>6336</v>
      </c>
      <c r="C1994" s="54">
        <v>0.02</v>
      </c>
      <c r="D1994" s="55">
        <v>5.29</v>
      </c>
      <c r="E1994" s="54">
        <v>-0.03</v>
      </c>
      <c r="F1994" s="55">
        <v>2.85</v>
      </c>
      <c r="G1994" s="56">
        <v>0.54721042662330199</v>
      </c>
    </row>
    <row r="1995" spans="1:7" x14ac:dyDescent="0.25">
      <c r="A1995" s="40" t="s">
        <v>5488</v>
      </c>
      <c r="B1995" s="53" t="s">
        <v>6452</v>
      </c>
      <c r="C1995" s="54">
        <v>-0.08</v>
      </c>
      <c r="D1995" s="55">
        <v>2.37</v>
      </c>
      <c r="E1995" s="54">
        <v>-0.06</v>
      </c>
      <c r="F1995" s="55">
        <v>4.05</v>
      </c>
      <c r="G1995" s="56">
        <v>0.9252372612748847</v>
      </c>
    </row>
    <row r="1996" spans="1:7" x14ac:dyDescent="0.25">
      <c r="A1996" s="40" t="s">
        <v>6159</v>
      </c>
      <c r="B1996" s="53" t="s">
        <v>6317</v>
      </c>
      <c r="C1996" s="54">
        <v>0.1</v>
      </c>
      <c r="D1996" s="55">
        <v>1.92</v>
      </c>
      <c r="E1996" s="54">
        <v>0.04</v>
      </c>
      <c r="F1996" s="55">
        <v>2.25</v>
      </c>
      <c r="G1996" s="56">
        <v>0.67528376681636759</v>
      </c>
    </row>
    <row r="1997" spans="1:7" x14ac:dyDescent="0.25">
      <c r="A1997" s="40" t="s">
        <v>6187</v>
      </c>
      <c r="B1997" s="53" t="s">
        <v>6369</v>
      </c>
      <c r="C1997" s="54">
        <v>0.11</v>
      </c>
      <c r="D1997" s="55">
        <v>1.07</v>
      </c>
      <c r="E1997" s="54">
        <v>0.1</v>
      </c>
      <c r="F1997" s="55">
        <v>0.18</v>
      </c>
      <c r="G1997" s="56">
        <v>0.92486534414633437</v>
      </c>
    </row>
    <row r="1998" spans="1:7" x14ac:dyDescent="0.25">
      <c r="A1998" s="40" t="s">
        <v>4199</v>
      </c>
      <c r="B1998" s="53" t="s">
        <v>7240</v>
      </c>
      <c r="C1998" s="54">
        <v>-0.14000000000000001</v>
      </c>
      <c r="D1998" s="55">
        <v>1.48</v>
      </c>
      <c r="E1998" s="54">
        <v>0</v>
      </c>
      <c r="F1998" s="55">
        <v>39.119999999999997</v>
      </c>
      <c r="G1998" s="56">
        <v>0.35861260346816559</v>
      </c>
    </row>
    <row r="1999" spans="1:7" x14ac:dyDescent="0.25">
      <c r="A1999" s="40" t="s">
        <v>6109</v>
      </c>
      <c r="B1999" s="53" t="s">
        <v>7241</v>
      </c>
      <c r="C1999" s="54">
        <v>0.08</v>
      </c>
      <c r="D1999" s="55">
        <v>1.43</v>
      </c>
      <c r="E1999" s="54">
        <v>0.13</v>
      </c>
      <c r="F1999" s="55">
        <v>0.82</v>
      </c>
      <c r="G1999" s="56">
        <v>0.55426856728227825</v>
      </c>
    </row>
    <row r="2000" spans="1:7" x14ac:dyDescent="0.25">
      <c r="A2000" s="40" t="s">
        <v>6260</v>
      </c>
      <c r="B2000" s="53" t="s">
        <v>6317</v>
      </c>
      <c r="C2000" s="54">
        <v>0.16</v>
      </c>
      <c r="D2000" s="55">
        <v>1.54</v>
      </c>
      <c r="E2000" s="54">
        <v>0.12</v>
      </c>
      <c r="F2000" s="55">
        <v>1.68</v>
      </c>
      <c r="G2000" s="56">
        <v>0.86496471224250726</v>
      </c>
    </row>
    <row r="2001" spans="1:7" x14ac:dyDescent="0.25">
      <c r="A2001" s="40" t="s">
        <v>5272</v>
      </c>
      <c r="B2001" s="53" t="s">
        <v>6407</v>
      </c>
      <c r="C2001" s="54">
        <v>-0.18</v>
      </c>
      <c r="D2001" s="55">
        <v>0.49</v>
      </c>
      <c r="E2001" s="54">
        <v>0</v>
      </c>
      <c r="F2001" s="55">
        <v>9.15</v>
      </c>
      <c r="G2001" s="56">
        <v>2.7677713003102667E-2</v>
      </c>
    </row>
    <row r="2002" spans="1:7" x14ac:dyDescent="0.25">
      <c r="A2002" s="40" t="s">
        <v>5386</v>
      </c>
      <c r="B2002" s="53" t="s">
        <v>7242</v>
      </c>
      <c r="C2002" s="54">
        <v>-0.12</v>
      </c>
      <c r="D2002" s="55">
        <v>1.82</v>
      </c>
      <c r="E2002" s="54">
        <v>-0.08</v>
      </c>
      <c r="F2002" s="55">
        <v>1.91</v>
      </c>
      <c r="G2002" s="56">
        <v>0.83806048005956812</v>
      </c>
    </row>
    <row r="2003" spans="1:7" x14ac:dyDescent="0.25">
      <c r="A2003" s="40" t="s">
        <v>4217</v>
      </c>
      <c r="B2003" s="53" t="s">
        <v>6523</v>
      </c>
      <c r="C2003" s="54">
        <v>-0.38</v>
      </c>
      <c r="D2003" s="55">
        <v>1.21</v>
      </c>
      <c r="E2003" s="54">
        <v>-1.56</v>
      </c>
      <c r="F2003" s="55">
        <v>0.31</v>
      </c>
      <c r="G2003" s="56">
        <v>3.8696029339655165E-2</v>
      </c>
    </row>
    <row r="2004" spans="1:7" x14ac:dyDescent="0.25">
      <c r="A2004" s="40" t="s">
        <v>5144</v>
      </c>
      <c r="B2004" s="53" t="s">
        <v>6317</v>
      </c>
      <c r="C2004" s="54">
        <v>-1.04</v>
      </c>
      <c r="D2004" s="55">
        <v>0.18</v>
      </c>
      <c r="E2004" s="54">
        <v>-0.71</v>
      </c>
      <c r="F2004" s="55">
        <v>0.25</v>
      </c>
      <c r="G2004" s="56">
        <v>9.8699678795520482E-2</v>
      </c>
    </row>
    <row r="2005" spans="1:7" x14ac:dyDescent="0.25">
      <c r="A2005" s="40" t="s">
        <v>4219</v>
      </c>
      <c r="B2005" s="53" t="s">
        <v>6317</v>
      </c>
      <c r="C2005" s="54">
        <v>-0.15</v>
      </c>
      <c r="D2005" s="55">
        <v>0.56000000000000005</v>
      </c>
      <c r="E2005" s="54">
        <v>-0.03</v>
      </c>
      <c r="F2005" s="55">
        <v>4.22</v>
      </c>
      <c r="G2005" s="56">
        <v>0.29952141201136662</v>
      </c>
    </row>
    <row r="2006" spans="1:7" x14ac:dyDescent="0.25">
      <c r="A2006" s="40" t="s">
        <v>5221</v>
      </c>
      <c r="B2006" s="53" t="s">
        <v>7243</v>
      </c>
      <c r="C2006" s="54">
        <v>-0.25</v>
      </c>
      <c r="D2006" s="55">
        <v>0.1</v>
      </c>
      <c r="E2006" s="54">
        <v>-0.53</v>
      </c>
      <c r="F2006" s="55">
        <v>0.22</v>
      </c>
      <c r="G2006" s="56">
        <v>1.4697249968923888E-2</v>
      </c>
    </row>
    <row r="2007" spans="1:7" x14ac:dyDescent="0.25">
      <c r="A2007" s="40" t="s">
        <v>5276</v>
      </c>
      <c r="B2007" s="53" t="s">
        <v>6317</v>
      </c>
      <c r="C2007" s="54">
        <v>-0.18</v>
      </c>
      <c r="D2007" s="55">
        <v>1.6</v>
      </c>
      <c r="E2007" s="54">
        <v>-0.25</v>
      </c>
      <c r="F2007" s="55">
        <v>1.5</v>
      </c>
      <c r="G2007" s="56">
        <v>0.80271110038232818</v>
      </c>
    </row>
    <row r="2008" spans="1:7" x14ac:dyDescent="0.25">
      <c r="A2008" s="40" t="s">
        <v>4227</v>
      </c>
      <c r="B2008" s="53" t="s">
        <v>7244</v>
      </c>
      <c r="C2008" s="54">
        <v>-0.1</v>
      </c>
      <c r="D2008" s="55">
        <v>1.39</v>
      </c>
      <c r="E2008" s="54">
        <v>0.08</v>
      </c>
      <c r="F2008" s="55">
        <v>2.04</v>
      </c>
      <c r="G2008" s="56">
        <v>0.21941843957634069</v>
      </c>
    </row>
    <row r="2009" spans="1:7" x14ac:dyDescent="0.25">
      <c r="A2009" s="40" t="s">
        <v>4230</v>
      </c>
      <c r="B2009" s="53" t="s">
        <v>7245</v>
      </c>
      <c r="C2009" s="54">
        <v>0</v>
      </c>
      <c r="D2009" s="55">
        <v>29.08</v>
      </c>
      <c r="E2009" s="54">
        <v>0.1</v>
      </c>
      <c r="F2009" s="55">
        <v>0.67</v>
      </c>
      <c r="G2009" s="56">
        <v>0.24929994578701989</v>
      </c>
    </row>
    <row r="2010" spans="1:7" x14ac:dyDescent="0.25">
      <c r="A2010" s="40" t="s">
        <v>6203</v>
      </c>
      <c r="B2010" s="53" t="s">
        <v>7246</v>
      </c>
      <c r="C2010" s="54">
        <v>0.12</v>
      </c>
      <c r="D2010" s="55">
        <v>0.93</v>
      </c>
      <c r="E2010" s="54">
        <v>0.17</v>
      </c>
      <c r="F2010" s="55">
        <v>1.31</v>
      </c>
      <c r="G2010" s="56">
        <v>0.75059778826176649</v>
      </c>
    </row>
    <row r="2011" spans="1:7" x14ac:dyDescent="0.25">
      <c r="A2011" s="40" t="s">
        <v>5598</v>
      </c>
      <c r="B2011" s="53" t="s">
        <v>7247</v>
      </c>
      <c r="C2011" s="54">
        <v>-0.05</v>
      </c>
      <c r="D2011" s="55">
        <v>5.27</v>
      </c>
      <c r="E2011" s="54">
        <v>-0.01</v>
      </c>
      <c r="F2011" s="55">
        <v>31.41</v>
      </c>
      <c r="G2011" s="56">
        <v>0.83021252247265498</v>
      </c>
    </row>
    <row r="2012" spans="1:7" x14ac:dyDescent="0.25">
      <c r="A2012" s="40" t="s">
        <v>4244</v>
      </c>
      <c r="B2012" s="53" t="s">
        <v>6562</v>
      </c>
      <c r="C2012" s="54">
        <v>0.1</v>
      </c>
      <c r="D2012" s="55">
        <v>1.95</v>
      </c>
      <c r="E2012" s="54">
        <v>0.14000000000000001</v>
      </c>
      <c r="F2012" s="55">
        <v>0.57999999999999996</v>
      </c>
      <c r="G2012" s="56">
        <v>0.78468935576729582</v>
      </c>
    </row>
    <row r="2013" spans="1:7" x14ac:dyDescent="0.25">
      <c r="A2013" s="40" t="s">
        <v>6307</v>
      </c>
      <c r="B2013" s="53" t="s">
        <v>6317</v>
      </c>
      <c r="C2013" s="54">
        <v>0.33</v>
      </c>
      <c r="D2013" s="55">
        <v>1.51</v>
      </c>
      <c r="E2013" s="54">
        <v>0.17</v>
      </c>
      <c r="F2013" s="55">
        <v>2.2000000000000002</v>
      </c>
      <c r="G2013" s="56">
        <v>0.6754828743166994</v>
      </c>
    </row>
    <row r="2014" spans="1:7" x14ac:dyDescent="0.25">
      <c r="A2014" s="40" t="s">
        <v>5949</v>
      </c>
      <c r="B2014" s="53" t="s">
        <v>6317</v>
      </c>
      <c r="C2014" s="54">
        <v>0.04</v>
      </c>
      <c r="D2014" s="55">
        <v>2.15</v>
      </c>
      <c r="E2014" s="54">
        <v>7.0000000000000007E-2</v>
      </c>
      <c r="F2014" s="55">
        <v>0.88</v>
      </c>
      <c r="G2014" s="56">
        <v>0.57603753189091156</v>
      </c>
    </row>
    <row r="2015" spans="1:7" x14ac:dyDescent="0.25">
      <c r="A2015" s="40" t="s">
        <v>5542</v>
      </c>
      <c r="B2015" s="53" t="s">
        <v>6524</v>
      </c>
      <c r="C2015" s="54">
        <v>-0.06</v>
      </c>
      <c r="D2015" s="55">
        <v>1.55</v>
      </c>
      <c r="E2015" s="54">
        <v>0.06</v>
      </c>
      <c r="F2015" s="55">
        <v>0.25</v>
      </c>
      <c r="G2015" s="56">
        <v>9.6934988331233166E-2</v>
      </c>
    </row>
    <row r="2016" spans="1:7" x14ac:dyDescent="0.25">
      <c r="A2016" s="40" t="s">
        <v>4255</v>
      </c>
      <c r="B2016" s="53" t="s">
        <v>6317</v>
      </c>
      <c r="C2016" s="54">
        <v>0.09</v>
      </c>
      <c r="D2016" s="55">
        <v>1.93</v>
      </c>
      <c r="E2016" s="54">
        <v>7.0000000000000007E-2</v>
      </c>
      <c r="F2016" s="55">
        <v>1.63</v>
      </c>
      <c r="G2016" s="56">
        <v>0.90436251863636985</v>
      </c>
    </row>
    <row r="2017" spans="1:7" x14ac:dyDescent="0.25">
      <c r="A2017" s="40" t="s">
        <v>4257</v>
      </c>
      <c r="B2017" s="53" t="s">
        <v>6336</v>
      </c>
      <c r="C2017" s="54">
        <v>0</v>
      </c>
      <c r="D2017" s="55">
        <v>33.270000000000003</v>
      </c>
      <c r="E2017" s="54">
        <v>-0.11</v>
      </c>
      <c r="F2017" s="55">
        <v>2.06</v>
      </c>
      <c r="G2017" s="56">
        <v>0.47663954755273347</v>
      </c>
    </row>
    <row r="2018" spans="1:7" x14ac:dyDescent="0.25">
      <c r="A2018" s="40" t="s">
        <v>6068</v>
      </c>
      <c r="B2018" s="53" t="s">
        <v>7248</v>
      </c>
      <c r="C2018" s="54">
        <v>0.06</v>
      </c>
      <c r="D2018" s="55">
        <v>1.08</v>
      </c>
      <c r="E2018" s="54">
        <v>-0.04</v>
      </c>
      <c r="F2018" s="55">
        <v>7.85</v>
      </c>
      <c r="G2018" s="56">
        <v>0.6158997134308668</v>
      </c>
    </row>
    <row r="2019" spans="1:7" x14ac:dyDescent="0.25">
      <c r="A2019" s="40" t="s">
        <v>5482</v>
      </c>
      <c r="B2019" s="53" t="s">
        <v>7185</v>
      </c>
      <c r="C2019" s="54">
        <v>-0.08</v>
      </c>
      <c r="D2019" s="55">
        <v>2.76</v>
      </c>
      <c r="E2019" s="54">
        <v>0.28000000000000003</v>
      </c>
      <c r="F2019" s="55">
        <v>0.48</v>
      </c>
      <c r="G2019" s="56">
        <v>7.4730755707797525E-2</v>
      </c>
    </row>
    <row r="2020" spans="1:7" x14ac:dyDescent="0.25">
      <c r="A2020" s="40" t="s">
        <v>4268</v>
      </c>
      <c r="B2020" s="53" t="s">
        <v>7249</v>
      </c>
      <c r="C2020" s="54">
        <v>-2.21</v>
      </c>
      <c r="D2020" s="55">
        <v>0.34</v>
      </c>
      <c r="E2020" s="54">
        <v>-1.78</v>
      </c>
      <c r="F2020" s="55">
        <v>0.52</v>
      </c>
      <c r="G2020" s="56">
        <v>0.56519924185354831</v>
      </c>
    </row>
    <row r="2021" spans="1:7" x14ac:dyDescent="0.25">
      <c r="A2021" s="40" t="s">
        <v>4271</v>
      </c>
      <c r="B2021" s="53" t="s">
        <v>7250</v>
      </c>
      <c r="C2021" s="54">
        <v>0.13</v>
      </c>
      <c r="D2021" s="55">
        <v>2.88</v>
      </c>
      <c r="E2021" s="54">
        <v>0.12</v>
      </c>
      <c r="F2021" s="55">
        <v>2.08</v>
      </c>
      <c r="G2021" s="56">
        <v>0.95750290883880729</v>
      </c>
    </row>
    <row r="2022" spans="1:7" x14ac:dyDescent="0.25">
      <c r="A2022" s="40" t="s">
        <v>5491</v>
      </c>
      <c r="B2022" s="53" t="s">
        <v>7251</v>
      </c>
      <c r="C2022" s="54">
        <v>-0.08</v>
      </c>
      <c r="D2022" s="55">
        <v>1.54</v>
      </c>
      <c r="E2022" s="54">
        <v>-0.1</v>
      </c>
      <c r="F2022" s="55">
        <v>1.0900000000000001</v>
      </c>
      <c r="G2022" s="56">
        <v>0.82945293245198204</v>
      </c>
    </row>
    <row r="2023" spans="1:7" x14ac:dyDescent="0.25">
      <c r="A2023" s="40" t="s">
        <v>4276</v>
      </c>
      <c r="B2023" s="53" t="s">
        <v>7252</v>
      </c>
      <c r="C2023" s="54">
        <v>0.01</v>
      </c>
      <c r="D2023" s="55">
        <v>13.95</v>
      </c>
      <c r="E2023" s="54">
        <v>-0.44</v>
      </c>
      <c r="F2023" s="55">
        <v>0.03</v>
      </c>
      <c r="G2023" s="56">
        <v>1.0217523273600326E-3</v>
      </c>
    </row>
    <row r="2024" spans="1:7" x14ac:dyDescent="0.25">
      <c r="A2024" s="40" t="s">
        <v>5652</v>
      </c>
      <c r="B2024" s="53" t="s">
        <v>6332</v>
      </c>
      <c r="C2024" s="54">
        <v>-0.03</v>
      </c>
      <c r="D2024" s="55">
        <v>3.27</v>
      </c>
      <c r="E2024" s="54">
        <v>-0.15</v>
      </c>
      <c r="F2024" s="55">
        <v>1.01</v>
      </c>
      <c r="G2024" s="56">
        <v>0.34265112111369983</v>
      </c>
    </row>
    <row r="2025" spans="1:7" x14ac:dyDescent="0.25">
      <c r="A2025" s="40" t="s">
        <v>5233</v>
      </c>
      <c r="B2025" s="53" t="s">
        <v>6332</v>
      </c>
      <c r="C2025" s="54">
        <v>-0.23</v>
      </c>
      <c r="D2025" s="55">
        <v>1.6</v>
      </c>
      <c r="E2025" s="54">
        <v>-0.15</v>
      </c>
      <c r="F2025" s="55">
        <v>1.02</v>
      </c>
      <c r="G2025" s="56">
        <v>0.74579485004981738</v>
      </c>
    </row>
    <row r="2026" spans="1:7" x14ac:dyDescent="0.25">
      <c r="A2026" s="40" t="s">
        <v>5300</v>
      </c>
      <c r="B2026" s="53" t="s">
        <v>7253</v>
      </c>
      <c r="C2026" s="54">
        <v>-0.17</v>
      </c>
      <c r="D2026" s="55">
        <v>1.19</v>
      </c>
      <c r="E2026" s="54">
        <v>-0.11</v>
      </c>
      <c r="F2026" s="55">
        <v>2.77</v>
      </c>
      <c r="G2026" s="56">
        <v>0.78258585857228913</v>
      </c>
    </row>
    <row r="2027" spans="1:7" x14ac:dyDescent="0.25">
      <c r="A2027" s="40" t="s">
        <v>4284</v>
      </c>
      <c r="B2027" s="53" t="s">
        <v>7254</v>
      </c>
      <c r="C2027" s="54">
        <v>-0.02</v>
      </c>
      <c r="D2027" s="55">
        <v>2.3199999999999998</v>
      </c>
      <c r="E2027" s="54">
        <v>-0.06</v>
      </c>
      <c r="F2027" s="55">
        <v>3.07</v>
      </c>
      <c r="G2027" s="56">
        <v>0.75802203799729395</v>
      </c>
    </row>
    <row r="2028" spans="1:7" x14ac:dyDescent="0.25">
      <c r="A2028" s="40" t="s">
        <v>4290</v>
      </c>
      <c r="B2028" s="53" t="s">
        <v>7255</v>
      </c>
      <c r="C2028" s="54">
        <v>-0.14000000000000001</v>
      </c>
      <c r="D2028" s="55">
        <v>2.68</v>
      </c>
      <c r="E2028" s="54">
        <v>-0.04</v>
      </c>
      <c r="F2028" s="55">
        <v>6.58</v>
      </c>
      <c r="G2028" s="56">
        <v>0.71916157888049248</v>
      </c>
    </row>
    <row r="2029" spans="1:7" x14ac:dyDescent="0.25">
      <c r="A2029" s="40" t="s">
        <v>4293</v>
      </c>
      <c r="B2029" s="53" t="s">
        <v>6700</v>
      </c>
      <c r="C2029" s="54">
        <v>0.02</v>
      </c>
      <c r="D2029" s="55">
        <v>3.42</v>
      </c>
      <c r="E2029" s="54">
        <v>0.08</v>
      </c>
      <c r="F2029" s="55">
        <v>1.33</v>
      </c>
      <c r="G2029" s="56">
        <v>0.47317379462458459</v>
      </c>
    </row>
    <row r="2030" spans="1:7" x14ac:dyDescent="0.25">
      <c r="A2030" s="40" t="s">
        <v>5755</v>
      </c>
      <c r="B2030" s="53" t="s">
        <v>6317</v>
      </c>
      <c r="C2030" s="54">
        <v>-0.01</v>
      </c>
      <c r="D2030" s="55">
        <v>45.99</v>
      </c>
      <c r="E2030" s="54">
        <v>0</v>
      </c>
      <c r="F2030" s="55">
        <v>44.63</v>
      </c>
      <c r="G2030" s="56">
        <v>0.99141996028069523</v>
      </c>
    </row>
    <row r="2031" spans="1:7" x14ac:dyDescent="0.25">
      <c r="A2031" s="40" t="s">
        <v>6126</v>
      </c>
      <c r="B2031" s="53" t="s">
        <v>6317</v>
      </c>
      <c r="C2031" s="54">
        <v>0.08</v>
      </c>
      <c r="D2031" s="55">
        <v>2.96</v>
      </c>
      <c r="E2031" s="54">
        <v>0</v>
      </c>
      <c r="F2031" s="55">
        <v>410.52</v>
      </c>
      <c r="G2031" s="56">
        <v>0.7645843109188849</v>
      </c>
    </row>
    <row r="2032" spans="1:7" x14ac:dyDescent="0.25">
      <c r="A2032" s="40" t="s">
        <v>4318</v>
      </c>
      <c r="B2032" s="53" t="s">
        <v>7256</v>
      </c>
      <c r="C2032" s="54">
        <v>-0.32</v>
      </c>
      <c r="D2032" s="55">
        <v>0.23</v>
      </c>
      <c r="E2032" s="54">
        <v>-0.67</v>
      </c>
      <c r="F2032" s="55">
        <v>0.5</v>
      </c>
      <c r="G2032" s="56">
        <v>0.1558346957485979</v>
      </c>
    </row>
    <row r="2033" spans="1:7" x14ac:dyDescent="0.25">
      <c r="A2033" s="40" t="s">
        <v>4321</v>
      </c>
      <c r="B2033" s="53" t="s">
        <v>6750</v>
      </c>
      <c r="C2033" s="54">
        <v>-0.18</v>
      </c>
      <c r="D2033" s="55">
        <v>1.95</v>
      </c>
      <c r="E2033" s="54">
        <v>-0.2</v>
      </c>
      <c r="F2033" s="55">
        <v>0.84</v>
      </c>
      <c r="G2033" s="56">
        <v>0.92707541789656311</v>
      </c>
    </row>
    <row r="2034" spans="1:7" x14ac:dyDescent="0.25">
      <c r="A2034" s="40" t="s">
        <v>5192</v>
      </c>
      <c r="B2034" s="53" t="s">
        <v>6317</v>
      </c>
      <c r="C2034" s="54">
        <v>-0.28000000000000003</v>
      </c>
      <c r="D2034" s="55">
        <v>1.29</v>
      </c>
      <c r="E2034" s="54">
        <v>-0.15</v>
      </c>
      <c r="F2034" s="55">
        <v>1.69</v>
      </c>
      <c r="G2034" s="56">
        <v>0.62735410169674077</v>
      </c>
    </row>
    <row r="2035" spans="1:7" x14ac:dyDescent="0.25">
      <c r="A2035" s="40" t="s">
        <v>4323</v>
      </c>
      <c r="B2035" s="53" t="s">
        <v>7257</v>
      </c>
      <c r="C2035" s="54">
        <v>0.01</v>
      </c>
      <c r="D2035" s="55">
        <v>9.07</v>
      </c>
      <c r="E2035" s="54">
        <v>-0.03</v>
      </c>
      <c r="F2035" s="55">
        <v>1.1599999999999999</v>
      </c>
      <c r="G2035" s="56">
        <v>0.45674306974544582</v>
      </c>
    </row>
    <row r="2036" spans="1:7" x14ac:dyDescent="0.25">
      <c r="A2036" s="40" t="s">
        <v>5382</v>
      </c>
      <c r="B2036" s="53" t="s">
        <v>7258</v>
      </c>
      <c r="C2036" s="54">
        <v>-0.12</v>
      </c>
      <c r="D2036" s="55">
        <v>1.69</v>
      </c>
      <c r="E2036" s="54">
        <v>-0.04</v>
      </c>
      <c r="F2036" s="55">
        <v>3.19</v>
      </c>
      <c r="G2036" s="56">
        <v>0.58572651211430871</v>
      </c>
    </row>
    <row r="2037" spans="1:7" x14ac:dyDescent="0.25">
      <c r="A2037" s="40" t="s">
        <v>4326</v>
      </c>
      <c r="B2037" s="53" t="s">
        <v>7259</v>
      </c>
      <c r="C2037" s="54">
        <v>-0.11</v>
      </c>
      <c r="D2037" s="55">
        <v>3.16</v>
      </c>
      <c r="E2037" s="54">
        <v>-0.28999999999999998</v>
      </c>
      <c r="F2037" s="55">
        <v>0.99</v>
      </c>
      <c r="G2037" s="56">
        <v>0.50717741092773194</v>
      </c>
    </row>
    <row r="2038" spans="1:7" x14ac:dyDescent="0.25">
      <c r="A2038" s="40" t="s">
        <v>4352</v>
      </c>
      <c r="B2038" s="53" t="s">
        <v>6341</v>
      </c>
      <c r="C2038" s="54">
        <v>0</v>
      </c>
      <c r="D2038" s="55">
        <v>281.77</v>
      </c>
      <c r="E2038" s="54">
        <v>0.02</v>
      </c>
      <c r="F2038" s="55">
        <v>9.0500000000000007</v>
      </c>
      <c r="G2038" s="56">
        <v>0.89555174020052752</v>
      </c>
    </row>
    <row r="2039" spans="1:7" x14ac:dyDescent="0.25">
      <c r="A2039" s="40" t="s">
        <v>4354</v>
      </c>
      <c r="B2039" s="53" t="s">
        <v>7260</v>
      </c>
      <c r="C2039" s="54">
        <v>0.27</v>
      </c>
      <c r="D2039" s="55">
        <v>0.53</v>
      </c>
      <c r="E2039" s="54">
        <v>0.25</v>
      </c>
      <c r="F2039" s="55">
        <v>0.28999999999999998</v>
      </c>
      <c r="G2039" s="56">
        <v>0.82564877144616911</v>
      </c>
    </row>
    <row r="2040" spans="1:7" x14ac:dyDescent="0.25">
      <c r="A2040" s="40" t="s">
        <v>4362</v>
      </c>
      <c r="B2040" s="53" t="s">
        <v>6499</v>
      </c>
      <c r="C2040" s="54">
        <v>-0.01</v>
      </c>
      <c r="D2040" s="55">
        <v>17.53</v>
      </c>
      <c r="E2040" s="54">
        <v>-0.47</v>
      </c>
      <c r="F2040" s="55">
        <v>0.41</v>
      </c>
      <c r="G2040" s="56">
        <v>3.6650871439741745E-2</v>
      </c>
    </row>
    <row r="2041" spans="1:7" x14ac:dyDescent="0.25">
      <c r="A2041" s="40" t="s">
        <v>6218</v>
      </c>
      <c r="B2041" s="53" t="s">
        <v>7261</v>
      </c>
      <c r="C2041" s="54">
        <v>0.13</v>
      </c>
      <c r="D2041" s="55">
        <v>1.03</v>
      </c>
      <c r="E2041" s="54">
        <v>-0.13</v>
      </c>
      <c r="F2041" s="55">
        <v>2.83</v>
      </c>
      <c r="G2041" s="56">
        <v>0.31775689021680747</v>
      </c>
    </row>
    <row r="2042" spans="1:7" x14ac:dyDescent="0.25">
      <c r="A2042" s="40" t="s">
        <v>4387</v>
      </c>
      <c r="B2042" s="53" t="s">
        <v>7262</v>
      </c>
      <c r="C2042" s="54">
        <v>-0.04</v>
      </c>
      <c r="D2042" s="55">
        <v>9.3000000000000007</v>
      </c>
      <c r="E2042" s="54">
        <v>0.09</v>
      </c>
      <c r="F2042" s="55">
        <v>2.12</v>
      </c>
      <c r="G2042" s="56">
        <v>0.61101733537723613</v>
      </c>
    </row>
    <row r="2043" spans="1:7" x14ac:dyDescent="0.25">
      <c r="A2043" s="40" t="s">
        <v>5285</v>
      </c>
      <c r="B2043" s="53" t="s">
        <v>7263</v>
      </c>
      <c r="C2043" s="54">
        <v>-0.17</v>
      </c>
      <c r="D2043" s="55">
        <v>1.66</v>
      </c>
      <c r="E2043" s="54">
        <v>0.23</v>
      </c>
      <c r="F2043" s="55">
        <v>1.22</v>
      </c>
      <c r="G2043" s="56">
        <v>0.15727752936968561</v>
      </c>
    </row>
    <row r="2044" spans="1:7" x14ac:dyDescent="0.25">
      <c r="A2044" s="40" t="s">
        <v>4396</v>
      </c>
      <c r="B2044" s="53" t="s">
        <v>7264</v>
      </c>
      <c r="C2044" s="54">
        <v>-0.05</v>
      </c>
      <c r="D2044" s="55">
        <v>1.75</v>
      </c>
      <c r="E2044" s="54">
        <v>-7.0000000000000007E-2</v>
      </c>
      <c r="F2044" s="55">
        <v>3.21</v>
      </c>
      <c r="G2044" s="56">
        <v>0.88397679910699156</v>
      </c>
    </row>
    <row r="2045" spans="1:7" x14ac:dyDescent="0.25">
      <c r="A2045" s="40" t="s">
        <v>5467</v>
      </c>
      <c r="B2045" s="53" t="s">
        <v>7230</v>
      </c>
      <c r="C2045" s="54">
        <v>-0.08</v>
      </c>
      <c r="D2045" s="55">
        <v>2.39</v>
      </c>
      <c r="E2045" s="54">
        <v>0.04</v>
      </c>
      <c r="F2045" s="55">
        <v>3.75</v>
      </c>
      <c r="G2045" s="56">
        <v>0.43854743258357093</v>
      </c>
    </row>
    <row r="2046" spans="1:7" x14ac:dyDescent="0.25">
      <c r="A2046" s="40" t="s">
        <v>4399</v>
      </c>
      <c r="B2046" s="53" t="s">
        <v>7265</v>
      </c>
      <c r="C2046" s="54">
        <v>0.31</v>
      </c>
      <c r="D2046" s="55">
        <v>2.02</v>
      </c>
      <c r="E2046" s="54">
        <v>0.25</v>
      </c>
      <c r="F2046" s="55">
        <v>1.51</v>
      </c>
      <c r="G2046" s="56">
        <v>0.88287443432494306</v>
      </c>
    </row>
    <row r="2047" spans="1:7" x14ac:dyDescent="0.25">
      <c r="A2047" s="40" t="s">
        <v>4407</v>
      </c>
      <c r="B2047" s="53" t="s">
        <v>6317</v>
      </c>
      <c r="C2047" s="54">
        <v>-0.14000000000000001</v>
      </c>
      <c r="D2047" s="55">
        <v>2.74</v>
      </c>
      <c r="E2047" s="54">
        <v>0.09</v>
      </c>
      <c r="F2047" s="55">
        <v>0.89</v>
      </c>
      <c r="G2047" s="56">
        <v>0.37587137921643915</v>
      </c>
    </row>
    <row r="2048" spans="1:7" x14ac:dyDescent="0.25">
      <c r="A2048" s="40" t="s">
        <v>4409</v>
      </c>
      <c r="B2048" s="53" t="s">
        <v>7093</v>
      </c>
      <c r="C2048" s="54">
        <v>0.11</v>
      </c>
      <c r="D2048" s="55">
        <v>1.38</v>
      </c>
      <c r="E2048" s="54">
        <v>0.03</v>
      </c>
      <c r="F2048" s="55">
        <v>2.97</v>
      </c>
      <c r="G2048" s="56">
        <v>0.48317257070504033</v>
      </c>
    </row>
    <row r="2049" spans="1:7" x14ac:dyDescent="0.25">
      <c r="A2049" s="40" t="s">
        <v>6302</v>
      </c>
      <c r="B2049" s="53" t="s">
        <v>7266</v>
      </c>
      <c r="C2049" s="54">
        <v>0.25</v>
      </c>
      <c r="D2049" s="55">
        <v>0.96</v>
      </c>
      <c r="E2049" s="54">
        <v>7.0000000000000007E-2</v>
      </c>
      <c r="F2049" s="55">
        <v>1.77</v>
      </c>
      <c r="G2049" s="56">
        <v>0.30380615720143905</v>
      </c>
    </row>
    <row r="2050" spans="1:7" x14ac:dyDescent="0.25">
      <c r="A2050" s="40" t="s">
        <v>5341</v>
      </c>
      <c r="B2050" s="53" t="s">
        <v>6317</v>
      </c>
      <c r="C2050" s="54">
        <v>-0.14000000000000001</v>
      </c>
      <c r="D2050" s="55">
        <v>1.71</v>
      </c>
      <c r="E2050" s="54">
        <v>-0.24</v>
      </c>
      <c r="F2050" s="55">
        <v>0.96</v>
      </c>
      <c r="G2050" s="56">
        <v>0.6436704710923884</v>
      </c>
    </row>
    <row r="2051" spans="1:7" x14ac:dyDescent="0.25">
      <c r="A2051" s="40" t="s">
        <v>4414</v>
      </c>
      <c r="B2051" s="53" t="s">
        <v>7267</v>
      </c>
      <c r="C2051" s="54">
        <v>-0.36</v>
      </c>
      <c r="D2051" s="55">
        <v>0.69</v>
      </c>
      <c r="E2051" s="54">
        <v>-0.38</v>
      </c>
      <c r="F2051" s="55">
        <v>0.36</v>
      </c>
      <c r="G2051" s="56">
        <v>0.91761557079711209</v>
      </c>
    </row>
    <row r="2052" spans="1:7" x14ac:dyDescent="0.25">
      <c r="A2052" s="40" t="s">
        <v>5274</v>
      </c>
      <c r="B2052" s="53" t="s">
        <v>6369</v>
      </c>
      <c r="C2052" s="54">
        <v>-0.18</v>
      </c>
      <c r="D2052" s="55">
        <v>0.56999999999999995</v>
      </c>
      <c r="E2052" s="54">
        <v>-7.0000000000000007E-2</v>
      </c>
      <c r="F2052" s="55">
        <v>3.62</v>
      </c>
      <c r="G2052" s="56">
        <v>0.51221927273728951</v>
      </c>
    </row>
    <row r="2053" spans="1:7" x14ac:dyDescent="0.25">
      <c r="A2053" s="40" t="s">
        <v>4417</v>
      </c>
      <c r="B2053" s="53" t="s">
        <v>6317</v>
      </c>
      <c r="C2053" s="54">
        <v>0.04</v>
      </c>
      <c r="D2053" s="55">
        <v>2.4700000000000002</v>
      </c>
      <c r="E2053" s="54">
        <v>-0.19</v>
      </c>
      <c r="F2053" s="55">
        <v>1.22</v>
      </c>
      <c r="G2053" s="56">
        <v>0.18957707981179059</v>
      </c>
    </row>
    <row r="2054" spans="1:7" x14ac:dyDescent="0.25">
      <c r="A2054" s="40" t="s">
        <v>4419</v>
      </c>
      <c r="B2054" s="53" t="s">
        <v>7268</v>
      </c>
      <c r="C2054" s="54">
        <v>0.03</v>
      </c>
      <c r="D2054" s="55">
        <v>2.94</v>
      </c>
      <c r="E2054" s="54">
        <v>0.02</v>
      </c>
      <c r="F2054" s="55">
        <v>3.24</v>
      </c>
      <c r="G2054" s="56">
        <v>0.83211768841359735</v>
      </c>
    </row>
    <row r="2055" spans="1:7" x14ac:dyDescent="0.25">
      <c r="A2055" s="40" t="s">
        <v>4426</v>
      </c>
      <c r="B2055" s="53" t="s">
        <v>6317</v>
      </c>
      <c r="C2055" s="54">
        <v>0.02</v>
      </c>
      <c r="D2055" s="55">
        <v>6.04</v>
      </c>
      <c r="E2055" s="54">
        <v>0</v>
      </c>
      <c r="F2055" s="55">
        <v>103.14</v>
      </c>
      <c r="G2055" s="56">
        <v>0.8574854367712772</v>
      </c>
    </row>
    <row r="2056" spans="1:7" x14ac:dyDescent="0.25">
      <c r="A2056" s="40" t="s">
        <v>6064</v>
      </c>
      <c r="B2056" s="53" t="s">
        <v>7269</v>
      </c>
      <c r="C2056" s="54">
        <v>0.06</v>
      </c>
      <c r="D2056" s="55">
        <v>10.55</v>
      </c>
      <c r="E2056" s="54">
        <v>-0.01</v>
      </c>
      <c r="F2056" s="55">
        <v>27.03</v>
      </c>
      <c r="G2056" s="56">
        <v>0.86876269940725981</v>
      </c>
    </row>
    <row r="2057" spans="1:7" x14ac:dyDescent="0.25">
      <c r="A2057" s="40" t="s">
        <v>4772</v>
      </c>
      <c r="B2057" s="53" t="s">
        <v>7270</v>
      </c>
      <c r="C2057" s="54">
        <v>0.23</v>
      </c>
      <c r="D2057" s="55">
        <v>1.02</v>
      </c>
      <c r="E2057" s="54">
        <v>0.52</v>
      </c>
      <c r="F2057" s="55">
        <v>0.76</v>
      </c>
      <c r="G2057" s="56">
        <v>0.32921315076195162</v>
      </c>
    </row>
    <row r="2058" spans="1:7" x14ac:dyDescent="0.25">
      <c r="A2058" s="40" t="s">
        <v>4431</v>
      </c>
      <c r="B2058" s="53" t="s">
        <v>7271</v>
      </c>
      <c r="C2058" s="54">
        <v>0.16</v>
      </c>
      <c r="D2058" s="55">
        <v>1.25</v>
      </c>
      <c r="E2058" s="54">
        <v>0.09</v>
      </c>
      <c r="F2058" s="55">
        <v>1.34</v>
      </c>
      <c r="G2058" s="56">
        <v>0.63900396093976375</v>
      </c>
    </row>
    <row r="2059" spans="1:7" x14ac:dyDescent="0.25">
      <c r="A2059" s="40" t="s">
        <v>4434</v>
      </c>
      <c r="B2059" s="53" t="s">
        <v>7178</v>
      </c>
      <c r="C2059" s="54">
        <v>0.06</v>
      </c>
      <c r="D2059" s="55">
        <v>2.64</v>
      </c>
      <c r="E2059" s="54">
        <v>-0.01</v>
      </c>
      <c r="F2059" s="55">
        <v>24.15</v>
      </c>
      <c r="G2059" s="56">
        <v>0.6559330692931622</v>
      </c>
    </row>
    <row r="2060" spans="1:7" x14ac:dyDescent="0.25">
      <c r="A2060" s="40" t="s">
        <v>5507</v>
      </c>
      <c r="B2060" s="53" t="s">
        <v>6968</v>
      </c>
      <c r="C2060" s="54">
        <v>-7.0000000000000007E-2</v>
      </c>
      <c r="D2060" s="55">
        <v>0.49</v>
      </c>
      <c r="E2060" s="54">
        <v>0.22</v>
      </c>
      <c r="F2060" s="55">
        <v>0.57999999999999996</v>
      </c>
      <c r="G2060" s="56">
        <v>1.837360291250462E-2</v>
      </c>
    </row>
    <row r="2061" spans="1:7" x14ac:dyDescent="0.25">
      <c r="A2061" s="40" t="s">
        <v>4439</v>
      </c>
      <c r="B2061" s="53" t="s">
        <v>7272</v>
      </c>
      <c r="C2061" s="54">
        <v>-0.15</v>
      </c>
      <c r="D2061" s="55">
        <v>1.54</v>
      </c>
      <c r="E2061" s="54">
        <v>-0.15</v>
      </c>
      <c r="F2061" s="55">
        <v>1.1100000000000001</v>
      </c>
      <c r="G2061" s="56">
        <v>0.98902833231731879</v>
      </c>
    </row>
    <row r="2062" spans="1:7" x14ac:dyDescent="0.25">
      <c r="A2062" s="40" t="s">
        <v>5550</v>
      </c>
      <c r="B2062" s="53" t="s">
        <v>7273</v>
      </c>
      <c r="C2062" s="54">
        <v>-0.06</v>
      </c>
      <c r="D2062" s="55">
        <v>2.27</v>
      </c>
      <c r="E2062" s="54">
        <v>-0.09</v>
      </c>
      <c r="F2062" s="55">
        <v>0.23</v>
      </c>
      <c r="G2062" s="56">
        <v>0.77977716029102462</v>
      </c>
    </row>
    <row r="2063" spans="1:7" x14ac:dyDescent="0.25">
      <c r="A2063" s="40" t="s">
        <v>4444</v>
      </c>
      <c r="B2063" s="53" t="s">
        <v>7274</v>
      </c>
      <c r="C2063" s="54">
        <v>0.06</v>
      </c>
      <c r="D2063" s="55">
        <v>5.23</v>
      </c>
      <c r="E2063" s="54">
        <v>0.23</v>
      </c>
      <c r="F2063" s="55">
        <v>1.64</v>
      </c>
      <c r="G2063" s="56">
        <v>0.55977017725653533</v>
      </c>
    </row>
    <row r="2064" spans="1:7" x14ac:dyDescent="0.25">
      <c r="A2064" s="40" t="s">
        <v>4446</v>
      </c>
      <c r="B2064" s="53" t="s">
        <v>6590</v>
      </c>
      <c r="C2064" s="54">
        <v>0.32</v>
      </c>
      <c r="D2064" s="55">
        <v>0.51</v>
      </c>
      <c r="E2064" s="54">
        <v>0.12</v>
      </c>
      <c r="F2064" s="55">
        <v>0.27</v>
      </c>
      <c r="G2064" s="56">
        <v>0.10888540844806655</v>
      </c>
    </row>
    <row r="2065" spans="1:7" x14ac:dyDescent="0.25">
      <c r="A2065" s="40" t="s">
        <v>5161</v>
      </c>
      <c r="B2065" s="53" t="s">
        <v>6396</v>
      </c>
      <c r="C2065" s="54">
        <v>-0.44</v>
      </c>
      <c r="D2065" s="55">
        <v>0.2</v>
      </c>
      <c r="E2065" s="54">
        <v>-0.19</v>
      </c>
      <c r="F2065" s="55">
        <v>0.84</v>
      </c>
      <c r="G2065" s="56">
        <v>6.9940713403793736E-2</v>
      </c>
    </row>
    <row r="2066" spans="1:7" x14ac:dyDescent="0.25">
      <c r="A2066" s="40" t="s">
        <v>5249</v>
      </c>
      <c r="B2066" s="53" t="s">
        <v>7275</v>
      </c>
      <c r="C2066" s="54">
        <v>-0.2</v>
      </c>
      <c r="D2066" s="55">
        <v>0.73</v>
      </c>
      <c r="E2066" s="54">
        <v>-0.1</v>
      </c>
      <c r="F2066" s="55">
        <v>1.41</v>
      </c>
      <c r="G2066" s="56">
        <v>0.43603059174954123</v>
      </c>
    </row>
    <row r="2067" spans="1:7" x14ac:dyDescent="0.25">
      <c r="A2067" s="40" t="s">
        <v>5354</v>
      </c>
      <c r="B2067" s="53" t="s">
        <v>7069</v>
      </c>
      <c r="C2067" s="54">
        <v>-0.13</v>
      </c>
      <c r="D2067" s="55">
        <v>2.4500000000000002</v>
      </c>
      <c r="E2067" s="54">
        <v>-0.03</v>
      </c>
      <c r="F2067" s="55">
        <v>10.44</v>
      </c>
      <c r="G2067" s="56">
        <v>0.68933306511985626</v>
      </c>
    </row>
    <row r="2068" spans="1:7" x14ac:dyDescent="0.25">
      <c r="A2068" s="40" t="s">
        <v>5365</v>
      </c>
      <c r="B2068" s="53" t="s">
        <v>6325</v>
      </c>
      <c r="C2068" s="54">
        <v>-0.13</v>
      </c>
      <c r="D2068" s="55">
        <v>2.66</v>
      </c>
      <c r="E2068" s="54">
        <v>-7.0000000000000007E-2</v>
      </c>
      <c r="F2068" s="55">
        <v>0.49</v>
      </c>
      <c r="G2068" s="56">
        <v>0.79532757316057379</v>
      </c>
    </row>
    <row r="2069" spans="1:7" x14ac:dyDescent="0.25">
      <c r="A2069" s="40" t="s">
        <v>4448</v>
      </c>
      <c r="B2069" s="53" t="s">
        <v>6693</v>
      </c>
      <c r="C2069" s="54">
        <v>-0.12</v>
      </c>
      <c r="D2069" s="55">
        <v>0.72</v>
      </c>
      <c r="E2069" s="54">
        <v>0.16</v>
      </c>
      <c r="F2069" s="55">
        <v>0.48</v>
      </c>
      <c r="G2069" s="56">
        <v>1.3539272525360819E-2</v>
      </c>
    </row>
    <row r="2070" spans="1:7" x14ac:dyDescent="0.25">
      <c r="A2070" s="40" t="s">
        <v>5890</v>
      </c>
      <c r="B2070" s="53" t="s">
        <v>6781</v>
      </c>
      <c r="C2070" s="54">
        <v>0.03</v>
      </c>
      <c r="D2070" s="55">
        <v>6.05</v>
      </c>
      <c r="E2070" s="54">
        <v>0</v>
      </c>
      <c r="F2070" s="55">
        <v>37.04</v>
      </c>
      <c r="G2070" s="56">
        <v>0.87884845726049809</v>
      </c>
    </row>
    <row r="2071" spans="1:7" x14ac:dyDescent="0.25">
      <c r="A2071" s="40" t="s">
        <v>5154</v>
      </c>
      <c r="B2071" s="53" t="s">
        <v>7276</v>
      </c>
      <c r="C2071" s="54">
        <v>-0.6</v>
      </c>
      <c r="D2071" s="55">
        <v>0.54</v>
      </c>
      <c r="E2071" s="54">
        <v>-0.48</v>
      </c>
      <c r="F2071" s="55">
        <v>0.3</v>
      </c>
      <c r="G2071" s="56">
        <v>0.60893116945356429</v>
      </c>
    </row>
    <row r="2072" spans="1:7" x14ac:dyDescent="0.25">
      <c r="A2072" s="40" t="s">
        <v>4455</v>
      </c>
      <c r="B2072" s="53" t="s">
        <v>7277</v>
      </c>
      <c r="C2072" s="54">
        <v>-0.17</v>
      </c>
      <c r="D2072" s="55">
        <v>0.53</v>
      </c>
      <c r="E2072" s="54">
        <v>-0.41</v>
      </c>
      <c r="F2072" s="55">
        <v>0.15</v>
      </c>
      <c r="G2072" s="56">
        <v>1.9748154894750812E-2</v>
      </c>
    </row>
    <row r="2073" spans="1:7" x14ac:dyDescent="0.25">
      <c r="A2073" s="40" t="s">
        <v>5245</v>
      </c>
      <c r="B2073" s="53" t="s">
        <v>7278</v>
      </c>
      <c r="C2073" s="54">
        <v>-0.21</v>
      </c>
      <c r="D2073" s="55">
        <v>2.27</v>
      </c>
      <c r="E2073" s="54">
        <v>-0.27</v>
      </c>
      <c r="F2073" s="55">
        <v>0.3</v>
      </c>
      <c r="G2073" s="56">
        <v>0.83140227418938628</v>
      </c>
    </row>
    <row r="2074" spans="1:7" x14ac:dyDescent="0.25">
      <c r="A2074" s="40" t="s">
        <v>4464</v>
      </c>
      <c r="B2074" s="53" t="s">
        <v>6935</v>
      </c>
      <c r="C2074" s="54">
        <v>-0.19</v>
      </c>
      <c r="D2074" s="55">
        <v>0.83</v>
      </c>
      <c r="E2074" s="54">
        <v>-0.16</v>
      </c>
      <c r="F2074" s="55">
        <v>0.55000000000000004</v>
      </c>
      <c r="G2074" s="56">
        <v>0.81903997281689978</v>
      </c>
    </row>
    <row r="2075" spans="1:7" x14ac:dyDescent="0.25">
      <c r="A2075" s="40" t="s">
        <v>4466</v>
      </c>
      <c r="B2075" s="53" t="s">
        <v>6373</v>
      </c>
      <c r="C2075" s="54">
        <v>-0.25</v>
      </c>
      <c r="D2075" s="55">
        <v>0.94</v>
      </c>
      <c r="E2075" s="54">
        <v>-0.01</v>
      </c>
      <c r="F2075" s="55">
        <v>12.41</v>
      </c>
      <c r="G2075" s="56">
        <v>0.22361545166142455</v>
      </c>
    </row>
    <row r="2076" spans="1:7" x14ac:dyDescent="0.25">
      <c r="A2076" s="40" t="s">
        <v>5476</v>
      </c>
      <c r="B2076" s="53" t="s">
        <v>6368</v>
      </c>
      <c r="C2076" s="54">
        <v>-0.08</v>
      </c>
      <c r="D2076" s="55">
        <v>1.46</v>
      </c>
      <c r="E2076" s="54">
        <v>0.03</v>
      </c>
      <c r="F2076" s="55">
        <v>6.42</v>
      </c>
      <c r="G2076" s="56">
        <v>0.47272246830837383</v>
      </c>
    </row>
    <row r="2077" spans="1:7" x14ac:dyDescent="0.25">
      <c r="A2077" s="40" t="s">
        <v>4468</v>
      </c>
      <c r="B2077" s="53" t="s">
        <v>7279</v>
      </c>
      <c r="C2077" s="54">
        <v>-7.0000000000000007E-2</v>
      </c>
      <c r="D2077" s="55">
        <v>2.0299999999999998</v>
      </c>
      <c r="E2077" s="54">
        <v>0.11</v>
      </c>
      <c r="F2077" s="55">
        <v>2.62</v>
      </c>
      <c r="G2077" s="56">
        <v>0.39318599605276849</v>
      </c>
    </row>
    <row r="2078" spans="1:7" x14ac:dyDescent="0.25">
      <c r="A2078" s="40" t="s">
        <v>4474</v>
      </c>
      <c r="B2078" s="53" t="s">
        <v>6933</v>
      </c>
      <c r="C2078" s="54">
        <v>0.04</v>
      </c>
      <c r="D2078" s="55">
        <v>1.7</v>
      </c>
      <c r="E2078" s="54">
        <v>-0.03</v>
      </c>
      <c r="F2078" s="55">
        <v>7.17</v>
      </c>
      <c r="G2078" s="56">
        <v>0.60639783587064611</v>
      </c>
    </row>
    <row r="2079" spans="1:7" x14ac:dyDescent="0.25">
      <c r="A2079" s="40" t="s">
        <v>6143</v>
      </c>
      <c r="B2079" s="53" t="s">
        <v>6317</v>
      </c>
      <c r="C2079" s="54">
        <v>0.09</v>
      </c>
      <c r="D2079" s="55">
        <v>2.39</v>
      </c>
      <c r="E2079" s="54">
        <v>-0.01</v>
      </c>
      <c r="F2079" s="55">
        <v>22.71</v>
      </c>
      <c r="G2079" s="56">
        <v>0.54419684844343275</v>
      </c>
    </row>
    <row r="2080" spans="1:7" x14ac:dyDescent="0.25">
      <c r="A2080" s="40" t="s">
        <v>4482</v>
      </c>
      <c r="B2080" s="53" t="s">
        <v>7280</v>
      </c>
      <c r="C2080" s="54">
        <v>0.1</v>
      </c>
      <c r="D2080" s="55">
        <v>0.88</v>
      </c>
      <c r="E2080" s="54">
        <v>0.08</v>
      </c>
      <c r="F2080" s="55">
        <v>0.25</v>
      </c>
      <c r="G2080" s="56">
        <v>0.74688705831522095</v>
      </c>
    </row>
    <row r="2081" spans="1:7" x14ac:dyDescent="0.25">
      <c r="A2081" s="40" t="s">
        <v>4485</v>
      </c>
      <c r="B2081" s="53" t="s">
        <v>7281</v>
      </c>
      <c r="C2081" s="54">
        <v>-0.09</v>
      </c>
      <c r="D2081" s="55">
        <v>1.17</v>
      </c>
      <c r="E2081" s="54">
        <v>0</v>
      </c>
      <c r="F2081" s="55">
        <v>20.65</v>
      </c>
      <c r="G2081" s="56">
        <v>0.3655497292896856</v>
      </c>
    </row>
    <row r="2082" spans="1:7" x14ac:dyDescent="0.25">
      <c r="A2082" s="40" t="s">
        <v>6312</v>
      </c>
      <c r="B2082" s="53" t="s">
        <v>6326</v>
      </c>
      <c r="C2082" s="54">
        <v>0.37</v>
      </c>
      <c r="D2082" s="55">
        <v>0.71</v>
      </c>
      <c r="E2082" s="54">
        <v>0.12</v>
      </c>
      <c r="F2082" s="55">
        <v>2.92</v>
      </c>
      <c r="G2082" s="56">
        <v>0.3898956553266969</v>
      </c>
    </row>
    <row r="2083" spans="1:7" x14ac:dyDescent="0.25">
      <c r="A2083" s="40" t="s">
        <v>5804</v>
      </c>
      <c r="B2083" s="53" t="s">
        <v>7282</v>
      </c>
      <c r="C2083" s="54">
        <v>0.01</v>
      </c>
      <c r="D2083" s="55">
        <v>38.47</v>
      </c>
      <c r="E2083" s="54">
        <v>-0.21</v>
      </c>
      <c r="F2083" s="55">
        <v>1.92</v>
      </c>
      <c r="G2083" s="56">
        <v>0.49227981340783517</v>
      </c>
    </row>
    <row r="2084" spans="1:7" x14ac:dyDescent="0.25">
      <c r="A2084" s="40" t="s">
        <v>6234</v>
      </c>
      <c r="B2084" s="53" t="s">
        <v>7164</v>
      </c>
      <c r="C2084" s="54">
        <v>0.14000000000000001</v>
      </c>
      <c r="D2084" s="55">
        <v>0.52</v>
      </c>
      <c r="E2084" s="54">
        <v>0.05</v>
      </c>
      <c r="F2084" s="55">
        <v>2.81</v>
      </c>
      <c r="G2084" s="56">
        <v>0.3301959125647953</v>
      </c>
    </row>
    <row r="2085" spans="1:7" x14ac:dyDescent="0.25">
      <c r="A2085" s="40" t="s">
        <v>5838</v>
      </c>
      <c r="B2085" s="53" t="s">
        <v>6317</v>
      </c>
      <c r="C2085" s="54">
        <v>0.02</v>
      </c>
      <c r="D2085" s="55">
        <v>14.78</v>
      </c>
      <c r="E2085" s="54">
        <v>0.1</v>
      </c>
      <c r="F2085" s="55">
        <v>0.32</v>
      </c>
      <c r="G2085" s="56">
        <v>0.58551467841711857</v>
      </c>
    </row>
    <row r="2086" spans="1:7" x14ac:dyDescent="0.25">
      <c r="A2086" s="40" t="s">
        <v>4488</v>
      </c>
      <c r="B2086" s="53" t="s">
        <v>6934</v>
      </c>
      <c r="C2086" s="54">
        <v>-0.16</v>
      </c>
      <c r="D2086" s="55">
        <v>1.34</v>
      </c>
      <c r="E2086" s="54">
        <v>0.03</v>
      </c>
      <c r="F2086" s="55">
        <v>9.14</v>
      </c>
      <c r="G2086" s="56">
        <v>0.41393638757475182</v>
      </c>
    </row>
    <row r="2087" spans="1:7" x14ac:dyDescent="0.25">
      <c r="A2087" s="40" t="s">
        <v>6035</v>
      </c>
      <c r="B2087" s="53" t="s">
        <v>7158</v>
      </c>
      <c r="C2087" s="54">
        <v>0.06</v>
      </c>
      <c r="D2087" s="55">
        <v>0.78</v>
      </c>
      <c r="E2087" s="54">
        <v>7.0000000000000007E-2</v>
      </c>
      <c r="F2087" s="55">
        <v>0.95</v>
      </c>
      <c r="G2087" s="56">
        <v>0.73497663222800402</v>
      </c>
    </row>
    <row r="2088" spans="1:7" x14ac:dyDescent="0.25">
      <c r="A2088" s="40" t="s">
        <v>4491</v>
      </c>
      <c r="B2088" s="53" t="s">
        <v>6317</v>
      </c>
      <c r="C2088" s="54">
        <v>-0.03</v>
      </c>
      <c r="D2088" s="55">
        <v>2.88</v>
      </c>
      <c r="E2088" s="54">
        <v>0</v>
      </c>
      <c r="F2088" s="55">
        <v>430.96</v>
      </c>
      <c r="G2088" s="56">
        <v>0.77315798367456734</v>
      </c>
    </row>
    <row r="2089" spans="1:7" x14ac:dyDescent="0.25">
      <c r="A2089" s="40" t="s">
        <v>5987</v>
      </c>
      <c r="B2089" s="53" t="s">
        <v>7283</v>
      </c>
      <c r="C2089" s="54">
        <v>0.05</v>
      </c>
      <c r="D2089" s="55">
        <v>4.18</v>
      </c>
      <c r="E2089" s="54">
        <v>-0.04</v>
      </c>
      <c r="F2089" s="55">
        <v>1.79</v>
      </c>
      <c r="G2089" s="56">
        <v>0.50789295205360974</v>
      </c>
    </row>
    <row r="2090" spans="1:7" x14ac:dyDescent="0.25">
      <c r="A2090" s="40" t="s">
        <v>6303</v>
      </c>
      <c r="B2090" s="53" t="s">
        <v>6325</v>
      </c>
      <c r="C2090" s="54">
        <v>0.26</v>
      </c>
      <c r="D2090" s="55">
        <v>0.83</v>
      </c>
      <c r="E2090" s="54">
        <v>7.0000000000000007E-2</v>
      </c>
      <c r="F2090" s="55">
        <v>2.66</v>
      </c>
      <c r="G2090" s="56">
        <v>0.28784988960771551</v>
      </c>
    </row>
    <row r="2091" spans="1:7" x14ac:dyDescent="0.25">
      <c r="A2091" s="40" t="s">
        <v>6106</v>
      </c>
      <c r="B2091" s="53" t="s">
        <v>6407</v>
      </c>
      <c r="C2091" s="54">
        <v>0.08</v>
      </c>
      <c r="D2091" s="55">
        <v>0.95</v>
      </c>
      <c r="E2091" s="54">
        <v>0.04</v>
      </c>
      <c r="F2091" s="55">
        <v>0.57999999999999996</v>
      </c>
      <c r="G2091" s="56">
        <v>0.52064362408724141</v>
      </c>
    </row>
    <row r="2092" spans="1:7" x14ac:dyDescent="0.25">
      <c r="A2092" s="40" t="s">
        <v>5219</v>
      </c>
      <c r="B2092" s="53" t="s">
        <v>6407</v>
      </c>
      <c r="C2092" s="54">
        <v>-0.25</v>
      </c>
      <c r="D2092" s="55">
        <v>0.41</v>
      </c>
      <c r="E2092" s="54">
        <v>-0.23</v>
      </c>
      <c r="F2092" s="55">
        <v>0.68</v>
      </c>
      <c r="G2092" s="56">
        <v>0.89369535050160709</v>
      </c>
    </row>
    <row r="2093" spans="1:7" x14ac:dyDescent="0.25">
      <c r="A2093" s="40" t="s">
        <v>4493</v>
      </c>
      <c r="B2093" s="53" t="s">
        <v>6845</v>
      </c>
      <c r="C2093" s="54">
        <v>0.1</v>
      </c>
      <c r="D2093" s="55">
        <v>1.68</v>
      </c>
      <c r="E2093" s="54">
        <v>-0.09</v>
      </c>
      <c r="F2093" s="55">
        <v>1.69</v>
      </c>
      <c r="G2093" s="56">
        <v>0.221114987145799</v>
      </c>
    </row>
    <row r="2094" spans="1:7" x14ac:dyDescent="0.25">
      <c r="A2094" s="40" t="s">
        <v>4495</v>
      </c>
      <c r="B2094" s="53" t="s">
        <v>7284</v>
      </c>
      <c r="C2094" s="54">
        <v>-0.08</v>
      </c>
      <c r="D2094" s="55">
        <v>0.77</v>
      </c>
      <c r="E2094" s="54">
        <v>-0.09</v>
      </c>
      <c r="F2094" s="55">
        <v>1.27</v>
      </c>
      <c r="G2094" s="56">
        <v>0.95829660617980184</v>
      </c>
    </row>
    <row r="2095" spans="1:7" x14ac:dyDescent="0.25">
      <c r="A2095" s="40" t="s">
        <v>6100</v>
      </c>
      <c r="B2095" s="53" t="s">
        <v>7285</v>
      </c>
      <c r="C2095" s="54">
        <v>7.0000000000000007E-2</v>
      </c>
      <c r="D2095" s="55">
        <v>0.77</v>
      </c>
      <c r="E2095" s="54">
        <v>-0.01</v>
      </c>
      <c r="F2095" s="55">
        <v>9.58</v>
      </c>
      <c r="G2095" s="56">
        <v>0.19616096115446122</v>
      </c>
    </row>
    <row r="2096" spans="1:7" x14ac:dyDescent="0.25">
      <c r="A2096" s="40" t="s">
        <v>5969</v>
      </c>
      <c r="B2096" s="53" t="s">
        <v>6707</v>
      </c>
      <c r="C2096" s="54">
        <v>0.04</v>
      </c>
      <c r="D2096" s="55">
        <v>2.69</v>
      </c>
      <c r="E2096" s="54">
        <v>0.04</v>
      </c>
      <c r="F2096" s="55">
        <v>4.46</v>
      </c>
      <c r="G2096" s="56">
        <v>0.98810692096963915</v>
      </c>
    </row>
    <row r="2097" spans="1:7" x14ac:dyDescent="0.25">
      <c r="A2097" s="40" t="s">
        <v>5324</v>
      </c>
      <c r="B2097" s="53" t="s">
        <v>6473</v>
      </c>
      <c r="C2097" s="54">
        <v>-0.15</v>
      </c>
      <c r="D2097" s="55">
        <v>0.56999999999999995</v>
      </c>
      <c r="E2097" s="54">
        <v>-0.49</v>
      </c>
      <c r="F2097" s="55">
        <v>0.41</v>
      </c>
      <c r="G2097" s="56">
        <v>5.5060433641343852E-2</v>
      </c>
    </row>
    <row r="2098" spans="1:7" x14ac:dyDescent="0.25">
      <c r="A2098" s="40" t="s">
        <v>6297</v>
      </c>
      <c r="B2098" s="53" t="s">
        <v>7286</v>
      </c>
      <c r="C2098" s="54">
        <v>0.24</v>
      </c>
      <c r="D2098" s="55">
        <v>0.84</v>
      </c>
      <c r="E2098" s="54">
        <v>-0.01</v>
      </c>
      <c r="F2098" s="55">
        <v>29.37</v>
      </c>
      <c r="G2098" s="56">
        <v>0.19768528167520863</v>
      </c>
    </row>
    <row r="2099" spans="1:7" x14ac:dyDescent="0.25">
      <c r="A2099" s="40" t="s">
        <v>4501</v>
      </c>
      <c r="B2099" s="53" t="s">
        <v>6317</v>
      </c>
      <c r="C2099" s="54">
        <v>0.14000000000000001</v>
      </c>
      <c r="D2099" s="55">
        <v>2.2799999999999998</v>
      </c>
      <c r="E2099" s="54">
        <v>0.03</v>
      </c>
      <c r="F2099" s="55">
        <v>5.17</v>
      </c>
      <c r="G2099" s="56">
        <v>0.6482381271818336</v>
      </c>
    </row>
    <row r="2100" spans="1:7" x14ac:dyDescent="0.25">
      <c r="A2100" s="40" t="s">
        <v>5421</v>
      </c>
      <c r="B2100" s="53" t="s">
        <v>7287</v>
      </c>
      <c r="C2100" s="54">
        <v>-0.1</v>
      </c>
      <c r="D2100" s="55">
        <v>2.62</v>
      </c>
      <c r="E2100" s="54">
        <v>0.05</v>
      </c>
      <c r="F2100" s="55">
        <v>3.89</v>
      </c>
      <c r="G2100" s="56">
        <v>0.47070482041611383</v>
      </c>
    </row>
    <row r="2101" spans="1:7" x14ac:dyDescent="0.25">
      <c r="A2101" s="40" t="s">
        <v>4519</v>
      </c>
      <c r="B2101" s="53" t="s">
        <v>6317</v>
      </c>
      <c r="C2101" s="54">
        <v>0.13</v>
      </c>
      <c r="D2101" s="55">
        <v>0.48</v>
      </c>
      <c r="E2101" s="54">
        <v>0.02</v>
      </c>
      <c r="F2101" s="55">
        <v>9.66</v>
      </c>
      <c r="G2101" s="56">
        <v>0.36201561057161297</v>
      </c>
    </row>
    <row r="2102" spans="1:7" x14ac:dyDescent="0.25">
      <c r="A2102" s="40" t="s">
        <v>4521</v>
      </c>
      <c r="B2102" s="53" t="s">
        <v>6317</v>
      </c>
      <c r="C2102" s="54">
        <v>0.06</v>
      </c>
      <c r="D2102" s="55">
        <v>1.83</v>
      </c>
      <c r="E2102" s="54">
        <v>0.04</v>
      </c>
      <c r="F2102" s="55">
        <v>1.98</v>
      </c>
      <c r="G2102" s="56">
        <v>0.81145692056745022</v>
      </c>
    </row>
    <row r="2103" spans="1:7" x14ac:dyDescent="0.25">
      <c r="A2103" s="40" t="s">
        <v>4523</v>
      </c>
      <c r="B2103" s="53" t="s">
        <v>7288</v>
      </c>
      <c r="C2103" s="54">
        <v>-3.62</v>
      </c>
      <c r="D2103" s="55">
        <v>0.1</v>
      </c>
      <c r="E2103" s="54">
        <v>-3.44</v>
      </c>
      <c r="F2103" s="55">
        <v>0.09</v>
      </c>
      <c r="G2103" s="56">
        <v>0.56006319812870098</v>
      </c>
    </row>
    <row r="2104" spans="1:7" x14ac:dyDescent="0.25">
      <c r="A2104" s="40" t="s">
        <v>4526</v>
      </c>
      <c r="B2104" s="53" t="s">
        <v>7289</v>
      </c>
      <c r="C2104" s="54">
        <v>0.34</v>
      </c>
      <c r="D2104" s="55">
        <v>1.0900000000000001</v>
      </c>
      <c r="E2104" s="54">
        <v>0.35</v>
      </c>
      <c r="F2104" s="55">
        <v>0.86</v>
      </c>
      <c r="G2104" s="56">
        <v>0.98664185836034446</v>
      </c>
    </row>
    <row r="2105" spans="1:7" x14ac:dyDescent="0.25">
      <c r="A2105" s="40" t="s">
        <v>6047</v>
      </c>
      <c r="B2105" s="53" t="s">
        <v>6317</v>
      </c>
      <c r="C2105" s="54">
        <v>0.06</v>
      </c>
      <c r="D2105" s="55">
        <v>0.73</v>
      </c>
      <c r="E2105" s="54">
        <v>0.04</v>
      </c>
      <c r="F2105" s="55">
        <v>1.41</v>
      </c>
      <c r="G2105" s="56">
        <v>0.58335324458926652</v>
      </c>
    </row>
    <row r="2106" spans="1:7" x14ac:dyDescent="0.25">
      <c r="A2106" s="40" t="s">
        <v>4528</v>
      </c>
      <c r="B2106" s="53" t="s">
        <v>7290</v>
      </c>
      <c r="C2106" s="54">
        <v>-0.01</v>
      </c>
      <c r="D2106" s="55">
        <v>24.26</v>
      </c>
      <c r="E2106" s="54">
        <v>0.25</v>
      </c>
      <c r="F2106" s="55">
        <v>1.58</v>
      </c>
      <c r="G2106" s="56">
        <v>0.35009672048548124</v>
      </c>
    </row>
    <row r="2107" spans="1:7" x14ac:dyDescent="0.25">
      <c r="A2107" s="40" t="s">
        <v>4530</v>
      </c>
      <c r="B2107" s="53" t="s">
        <v>6919</v>
      </c>
      <c r="C2107" s="54">
        <v>-0.12</v>
      </c>
      <c r="D2107" s="55">
        <v>1.06</v>
      </c>
      <c r="E2107" s="54">
        <v>-0.2</v>
      </c>
      <c r="F2107" s="55">
        <v>0.38</v>
      </c>
      <c r="G2107" s="56">
        <v>0.39671302978113437</v>
      </c>
    </row>
    <row r="2108" spans="1:7" x14ac:dyDescent="0.25">
      <c r="A2108" s="40" t="s">
        <v>5861</v>
      </c>
      <c r="B2108" s="53" t="s">
        <v>6317</v>
      </c>
      <c r="C2108" s="54">
        <v>0.02</v>
      </c>
      <c r="D2108" s="55">
        <v>11.74</v>
      </c>
      <c r="E2108" s="54">
        <v>0.18</v>
      </c>
      <c r="F2108" s="55">
        <v>0.91</v>
      </c>
      <c r="G2108" s="56">
        <v>0.39096352616736402</v>
      </c>
    </row>
    <row r="2109" spans="1:7" x14ac:dyDescent="0.25">
      <c r="A2109" s="40" t="s">
        <v>5293</v>
      </c>
      <c r="B2109" s="53" t="s">
        <v>6675</v>
      </c>
      <c r="C2109" s="54">
        <v>-0.17</v>
      </c>
      <c r="D2109" s="55">
        <v>2.14</v>
      </c>
      <c r="E2109" s="54">
        <v>-0.02</v>
      </c>
      <c r="F2109" s="55">
        <v>4.59</v>
      </c>
      <c r="G2109" s="56">
        <v>0.51453499533533176</v>
      </c>
    </row>
    <row r="2110" spans="1:7" x14ac:dyDescent="0.25">
      <c r="A2110" s="40" t="s">
        <v>5988</v>
      </c>
      <c r="B2110" s="53" t="s">
        <v>6317</v>
      </c>
      <c r="C2110" s="54">
        <v>0.05</v>
      </c>
      <c r="D2110" s="55">
        <v>1.27</v>
      </c>
      <c r="E2110" s="54">
        <v>0.06</v>
      </c>
      <c r="F2110" s="55">
        <v>2.1800000000000002</v>
      </c>
      <c r="G2110" s="56">
        <v>0.89598944470199504</v>
      </c>
    </row>
    <row r="2111" spans="1:7" x14ac:dyDescent="0.25">
      <c r="A2111" s="40" t="s">
        <v>4536</v>
      </c>
      <c r="B2111" s="53" t="s">
        <v>6863</v>
      </c>
      <c r="C2111" s="54">
        <v>-1.34</v>
      </c>
      <c r="D2111" s="55">
        <v>0.19</v>
      </c>
      <c r="E2111" s="54">
        <v>-1.61</v>
      </c>
      <c r="F2111" s="55">
        <v>0.55000000000000004</v>
      </c>
      <c r="G2111" s="56">
        <v>0.64512396194141441</v>
      </c>
    </row>
    <row r="2112" spans="1:7" x14ac:dyDescent="0.25">
      <c r="A2112" s="40" t="s">
        <v>4547</v>
      </c>
      <c r="B2112" s="53" t="s">
        <v>6802</v>
      </c>
      <c r="C2112" s="54">
        <v>0</v>
      </c>
      <c r="D2112" s="55">
        <v>59.86</v>
      </c>
      <c r="E2112" s="54">
        <v>-0.03</v>
      </c>
      <c r="F2112" s="55">
        <v>2.48</v>
      </c>
      <c r="G2112" s="56">
        <v>0.61451623847444714</v>
      </c>
    </row>
    <row r="2113" spans="1:7" x14ac:dyDescent="0.25">
      <c r="A2113" s="40" t="s">
        <v>4562</v>
      </c>
      <c r="B2113" s="53" t="s">
        <v>6317</v>
      </c>
      <c r="C2113" s="54">
        <v>0.08</v>
      </c>
      <c r="D2113" s="55">
        <v>1.76</v>
      </c>
      <c r="E2113" s="54">
        <v>0.2</v>
      </c>
      <c r="F2113" s="55">
        <v>0.46</v>
      </c>
      <c r="G2113" s="56">
        <v>0.30337919094485194</v>
      </c>
    </row>
    <row r="2114" spans="1:7" x14ac:dyDescent="0.25">
      <c r="A2114" s="40" t="s">
        <v>4580</v>
      </c>
      <c r="B2114" s="53" t="s">
        <v>7291</v>
      </c>
      <c r="C2114" s="54">
        <v>-0.13</v>
      </c>
      <c r="D2114" s="55">
        <v>0.9</v>
      </c>
      <c r="E2114" s="54">
        <v>0.16</v>
      </c>
      <c r="F2114" s="55">
        <v>0.92</v>
      </c>
      <c r="G2114" s="56">
        <v>5.548546128375699E-2</v>
      </c>
    </row>
    <row r="2115" spans="1:7" x14ac:dyDescent="0.25">
      <c r="A2115" s="40" t="s">
        <v>4594</v>
      </c>
      <c r="B2115" s="53" t="s">
        <v>6884</v>
      </c>
      <c r="C2115" s="54">
        <v>-0.65</v>
      </c>
      <c r="D2115" s="55">
        <v>0.38</v>
      </c>
      <c r="E2115" s="54">
        <v>-1.1000000000000001</v>
      </c>
      <c r="F2115" s="55">
        <v>0.14000000000000001</v>
      </c>
      <c r="G2115" s="56">
        <v>5.5947423986991894E-2</v>
      </c>
    </row>
    <row r="2116" spans="1:7" x14ac:dyDescent="0.25">
      <c r="A2116" s="40" t="s">
        <v>4596</v>
      </c>
      <c r="B2116" s="53" t="s">
        <v>6860</v>
      </c>
      <c r="C2116" s="54">
        <v>-0.06</v>
      </c>
      <c r="D2116" s="55">
        <v>3.71</v>
      </c>
      <c r="E2116" s="54">
        <v>0.54</v>
      </c>
      <c r="F2116" s="55">
        <v>0.14000000000000001</v>
      </c>
      <c r="G2116" s="56">
        <v>9.2516839015748479E-3</v>
      </c>
    </row>
    <row r="2117" spans="1:7" x14ac:dyDescent="0.25">
      <c r="A2117" s="40" t="s">
        <v>6124</v>
      </c>
      <c r="B2117" s="53" t="s">
        <v>7292</v>
      </c>
      <c r="C2117" s="54">
        <v>0.08</v>
      </c>
      <c r="D2117" s="55">
        <v>1.54</v>
      </c>
      <c r="E2117" s="54">
        <v>0.1</v>
      </c>
      <c r="F2117" s="55">
        <v>1.24</v>
      </c>
      <c r="G2117" s="56">
        <v>0.8619026204906779</v>
      </c>
    </row>
    <row r="2118" spans="1:7" x14ac:dyDescent="0.25">
      <c r="A2118" s="40" t="s">
        <v>6261</v>
      </c>
      <c r="B2118" s="53" t="s">
        <v>7293</v>
      </c>
      <c r="C2118" s="54">
        <v>0.16</v>
      </c>
      <c r="D2118" s="55">
        <v>1.64</v>
      </c>
      <c r="E2118" s="54">
        <v>0.02</v>
      </c>
      <c r="F2118" s="55">
        <v>18.62</v>
      </c>
      <c r="G2118" s="56">
        <v>0.64665238523231838</v>
      </c>
    </row>
    <row r="2119" spans="1:7" x14ac:dyDescent="0.25">
      <c r="A2119" s="40" t="s">
        <v>5311</v>
      </c>
      <c r="B2119" s="53" t="s">
        <v>7293</v>
      </c>
      <c r="C2119" s="54">
        <v>-0.16</v>
      </c>
      <c r="D2119" s="55">
        <v>2.0299999999999998</v>
      </c>
      <c r="E2119" s="54">
        <v>-0.4</v>
      </c>
      <c r="F2119" s="55">
        <v>1.81</v>
      </c>
      <c r="G2119" s="56">
        <v>0.62472276862791087</v>
      </c>
    </row>
    <row r="2120" spans="1:7" x14ac:dyDescent="0.25">
      <c r="A2120" s="40" t="s">
        <v>6066</v>
      </c>
      <c r="B2120" s="53" t="s">
        <v>7293</v>
      </c>
      <c r="C2120" s="54">
        <v>0.06</v>
      </c>
      <c r="D2120" s="55">
        <v>4.3600000000000003</v>
      </c>
      <c r="E2120" s="54">
        <v>-0.12</v>
      </c>
      <c r="F2120" s="55">
        <v>2.27</v>
      </c>
      <c r="G2120" s="56">
        <v>0.460545821341519</v>
      </c>
    </row>
    <row r="2121" spans="1:7" x14ac:dyDescent="0.25">
      <c r="A2121" s="40" t="s">
        <v>6144</v>
      </c>
      <c r="B2121" s="53" t="s">
        <v>6317</v>
      </c>
      <c r="C2121" s="54">
        <v>0.09</v>
      </c>
      <c r="D2121" s="55">
        <v>1.58</v>
      </c>
      <c r="E2121" s="54">
        <v>-0.1</v>
      </c>
      <c r="F2121" s="55">
        <v>3.71</v>
      </c>
      <c r="G2121" s="56">
        <v>0.45970210769611569</v>
      </c>
    </row>
    <row r="2122" spans="1:7" x14ac:dyDescent="0.25">
      <c r="A2122" s="40" t="s">
        <v>5853</v>
      </c>
      <c r="B2122" s="53" t="s">
        <v>7294</v>
      </c>
      <c r="C2122" s="54">
        <v>0.02</v>
      </c>
      <c r="D2122" s="55">
        <v>9.74</v>
      </c>
      <c r="E2122" s="54">
        <v>0.08</v>
      </c>
      <c r="F2122" s="55">
        <v>0.85</v>
      </c>
      <c r="G2122" s="56">
        <v>0.61967888561771212</v>
      </c>
    </row>
    <row r="2123" spans="1:7" x14ac:dyDescent="0.25">
      <c r="A2123" s="40" t="s">
        <v>5593</v>
      </c>
      <c r="B2123" s="53" t="s">
        <v>6986</v>
      </c>
      <c r="C2123" s="54">
        <v>-0.05</v>
      </c>
      <c r="D2123" s="55">
        <v>1.86</v>
      </c>
      <c r="E2123" s="54">
        <v>-0.03</v>
      </c>
      <c r="F2123" s="55">
        <v>3.41</v>
      </c>
      <c r="G2123" s="56">
        <v>0.8663996126122</v>
      </c>
    </row>
    <row r="2124" spans="1:7" x14ac:dyDescent="0.25">
      <c r="A2124" s="40" t="s">
        <v>5696</v>
      </c>
      <c r="B2124" s="53" t="s">
        <v>7295</v>
      </c>
      <c r="C2124" s="54">
        <v>-0.02</v>
      </c>
      <c r="D2124" s="55">
        <v>7.31</v>
      </c>
      <c r="E2124" s="54">
        <v>0.05</v>
      </c>
      <c r="F2124" s="55">
        <v>1.58</v>
      </c>
      <c r="G2124" s="56">
        <v>0.52699235219785667</v>
      </c>
    </row>
    <row r="2125" spans="1:7" x14ac:dyDescent="0.25">
      <c r="A2125" s="40" t="s">
        <v>5644</v>
      </c>
      <c r="B2125" s="53" t="s">
        <v>6444</v>
      </c>
      <c r="C2125" s="54">
        <v>-0.04</v>
      </c>
      <c r="D2125" s="55">
        <v>4.57</v>
      </c>
      <c r="E2125" s="54">
        <v>-0.03</v>
      </c>
      <c r="F2125" s="55">
        <v>1.95</v>
      </c>
      <c r="G2125" s="56">
        <v>0.95055274768141595</v>
      </c>
    </row>
    <row r="2126" spans="1:7" x14ac:dyDescent="0.25">
      <c r="A2126" s="40" t="s">
        <v>5749</v>
      </c>
      <c r="B2126" s="53" t="s">
        <v>7296</v>
      </c>
      <c r="C2126" s="54">
        <v>-0.01</v>
      </c>
      <c r="D2126" s="55">
        <v>23.08</v>
      </c>
      <c r="E2126" s="54">
        <v>0.02</v>
      </c>
      <c r="F2126" s="55">
        <v>3.88</v>
      </c>
      <c r="G2126" s="56">
        <v>0.805451328851996</v>
      </c>
    </row>
    <row r="2127" spans="1:7" x14ac:dyDescent="0.25">
      <c r="A2127" s="40" t="s">
        <v>6146</v>
      </c>
      <c r="B2127" s="53" t="s">
        <v>6899</v>
      </c>
      <c r="C2127" s="54">
        <v>0.09</v>
      </c>
      <c r="D2127" s="55">
        <v>1.73</v>
      </c>
      <c r="E2127" s="54">
        <v>0.14000000000000001</v>
      </c>
      <c r="F2127" s="55">
        <v>2.89</v>
      </c>
      <c r="G2127" s="56">
        <v>0.85319524809595215</v>
      </c>
    </row>
    <row r="2128" spans="1:7" x14ac:dyDescent="0.25">
      <c r="A2128" s="40" t="s">
        <v>5930</v>
      </c>
      <c r="B2128" s="53" t="s">
        <v>6369</v>
      </c>
      <c r="C2128" s="54">
        <v>0.03</v>
      </c>
      <c r="D2128" s="55">
        <v>1.74</v>
      </c>
      <c r="E2128" s="54">
        <v>0.06</v>
      </c>
      <c r="F2128" s="55">
        <v>0.26</v>
      </c>
      <c r="G2128" s="56">
        <v>0.50838407244198414</v>
      </c>
    </row>
    <row r="2129" spans="1:7" x14ac:dyDescent="0.25">
      <c r="A2129" s="40" t="s">
        <v>5418</v>
      </c>
      <c r="B2129" s="53" t="s">
        <v>7297</v>
      </c>
      <c r="C2129" s="54">
        <v>-0.1</v>
      </c>
      <c r="D2129" s="55">
        <v>1.18</v>
      </c>
      <c r="E2129" s="54">
        <v>-0.06</v>
      </c>
      <c r="F2129" s="55">
        <v>0.7</v>
      </c>
      <c r="G2129" s="56">
        <v>0.58774948204314215</v>
      </c>
    </row>
    <row r="2130" spans="1:7" x14ac:dyDescent="0.25">
      <c r="A2130" s="40" t="s">
        <v>4631</v>
      </c>
      <c r="B2130" s="53" t="s">
        <v>6317</v>
      </c>
      <c r="C2130" s="54">
        <v>-0.36</v>
      </c>
      <c r="D2130" s="55">
        <v>0.65</v>
      </c>
      <c r="E2130" s="54">
        <v>-0.09</v>
      </c>
      <c r="F2130" s="55">
        <v>0.89</v>
      </c>
      <c r="G2130" s="56">
        <v>0.13787991916347356</v>
      </c>
    </row>
    <row r="2131" spans="1:7" x14ac:dyDescent="0.25">
      <c r="A2131" s="40" t="s">
        <v>4633</v>
      </c>
      <c r="B2131" s="53" t="s">
        <v>7298</v>
      </c>
      <c r="C2131" s="54">
        <v>0.04</v>
      </c>
      <c r="D2131" s="55">
        <v>9.7799999999999994</v>
      </c>
      <c r="E2131" s="54">
        <v>0</v>
      </c>
      <c r="F2131" s="55">
        <v>87.88</v>
      </c>
      <c r="G2131" s="56">
        <v>0.91063767983247479</v>
      </c>
    </row>
    <row r="2132" spans="1:7" x14ac:dyDescent="0.25">
      <c r="A2132" s="40" t="s">
        <v>5321</v>
      </c>
      <c r="B2132" s="53" t="s">
        <v>7299</v>
      </c>
      <c r="C2132" s="54">
        <v>-0.15</v>
      </c>
      <c r="D2132" s="55">
        <v>1.82</v>
      </c>
      <c r="E2132" s="54">
        <v>-0.1</v>
      </c>
      <c r="F2132" s="55">
        <v>1.2</v>
      </c>
      <c r="G2132" s="56">
        <v>0.79503851014257365</v>
      </c>
    </row>
    <row r="2133" spans="1:7" x14ac:dyDescent="0.25">
      <c r="A2133" s="40" t="s">
        <v>4639</v>
      </c>
      <c r="B2133" s="53" t="s">
        <v>7300</v>
      </c>
      <c r="C2133" s="54">
        <v>0</v>
      </c>
      <c r="D2133" s="55">
        <v>29.61</v>
      </c>
      <c r="E2133" s="54">
        <v>-0.05</v>
      </c>
      <c r="F2133" s="55">
        <v>0.76</v>
      </c>
      <c r="G2133" s="56">
        <v>0.32061434807358569</v>
      </c>
    </row>
    <row r="2134" spans="1:7" x14ac:dyDescent="0.25">
      <c r="A2134" s="40" t="s">
        <v>4642</v>
      </c>
      <c r="B2134" s="53" t="s">
        <v>6317</v>
      </c>
      <c r="C2134" s="54">
        <v>0.04</v>
      </c>
      <c r="D2134" s="55">
        <v>1.41</v>
      </c>
      <c r="E2134" s="54">
        <v>-0.05</v>
      </c>
      <c r="F2134" s="55">
        <v>2.48</v>
      </c>
      <c r="G2134" s="56">
        <v>0.31803683322091192</v>
      </c>
    </row>
    <row r="2135" spans="1:7" x14ac:dyDescent="0.25">
      <c r="A2135" s="40" t="s">
        <v>5473</v>
      </c>
      <c r="B2135" s="53" t="s">
        <v>6317</v>
      </c>
      <c r="C2135" s="54">
        <v>-0.08</v>
      </c>
      <c r="D2135" s="55">
        <v>1.37</v>
      </c>
      <c r="E2135" s="54">
        <v>-0.02</v>
      </c>
      <c r="F2135" s="55">
        <v>3.59</v>
      </c>
      <c r="G2135" s="56">
        <v>0.47565279582720527</v>
      </c>
    </row>
    <row r="2136" spans="1:7" x14ac:dyDescent="0.25">
      <c r="A2136" s="40" t="s">
        <v>5744</v>
      </c>
      <c r="B2136" s="53" t="s">
        <v>7301</v>
      </c>
      <c r="C2136" s="54">
        <v>-0.01</v>
      </c>
      <c r="D2136" s="55">
        <v>11.42</v>
      </c>
      <c r="E2136" s="54">
        <v>-0.11</v>
      </c>
      <c r="F2136" s="55">
        <v>2.64</v>
      </c>
      <c r="G2136" s="56">
        <v>0.58864661004225183</v>
      </c>
    </row>
    <row r="2137" spans="1:7" x14ac:dyDescent="0.25">
      <c r="A2137" s="40" t="s">
        <v>4646</v>
      </c>
      <c r="B2137" s="53" t="s">
        <v>6317</v>
      </c>
      <c r="C2137" s="54">
        <v>0</v>
      </c>
      <c r="D2137" s="55">
        <v>113.63</v>
      </c>
      <c r="E2137" s="54">
        <v>-0.05</v>
      </c>
      <c r="F2137" s="55">
        <v>1.77</v>
      </c>
      <c r="G2137" s="56">
        <v>0.60730301029911593</v>
      </c>
    </row>
    <row r="2138" spans="1:7" x14ac:dyDescent="0.25">
      <c r="A2138" s="40" t="s">
        <v>4648</v>
      </c>
      <c r="B2138" s="53" t="s">
        <v>7300</v>
      </c>
      <c r="C2138" s="54">
        <v>0.09</v>
      </c>
      <c r="D2138" s="55">
        <v>0.57999999999999996</v>
      </c>
      <c r="E2138" s="54">
        <v>0.08</v>
      </c>
      <c r="F2138" s="55">
        <v>0.19</v>
      </c>
      <c r="G2138" s="56">
        <v>0.76688399231652726</v>
      </c>
    </row>
    <row r="2139" spans="1:7" x14ac:dyDescent="0.25">
      <c r="A2139" s="40" t="s">
        <v>4653</v>
      </c>
      <c r="B2139" s="53" t="s">
        <v>7302</v>
      </c>
      <c r="C2139" s="54">
        <v>0.06</v>
      </c>
      <c r="D2139" s="55">
        <v>1.01</v>
      </c>
      <c r="E2139" s="54">
        <v>0.17</v>
      </c>
      <c r="F2139" s="55">
        <v>0.36</v>
      </c>
      <c r="G2139" s="56">
        <v>9.8029898891096492E-2</v>
      </c>
    </row>
    <row r="2140" spans="1:7" x14ac:dyDescent="0.25">
      <c r="A2140" s="40" t="s">
        <v>4656</v>
      </c>
      <c r="B2140" s="53" t="s">
        <v>7303</v>
      </c>
      <c r="C2140" s="54">
        <v>0.06</v>
      </c>
      <c r="D2140" s="55">
        <v>1.88</v>
      </c>
      <c r="E2140" s="54">
        <v>0.08</v>
      </c>
      <c r="F2140" s="55">
        <v>0.4</v>
      </c>
      <c r="G2140" s="56">
        <v>0.78589830867037724</v>
      </c>
    </row>
    <row r="2141" spans="1:7" x14ac:dyDescent="0.25">
      <c r="A2141" s="40" t="s">
        <v>5934</v>
      </c>
      <c r="B2141" s="53" t="s">
        <v>6317</v>
      </c>
      <c r="C2141" s="54">
        <v>0.03</v>
      </c>
      <c r="D2141" s="55">
        <v>2.88</v>
      </c>
      <c r="E2141" s="54">
        <v>0.14000000000000001</v>
      </c>
      <c r="F2141" s="55">
        <v>0.93</v>
      </c>
      <c r="G2141" s="56">
        <v>0.3306150879365109</v>
      </c>
    </row>
    <row r="2142" spans="1:7" x14ac:dyDescent="0.25">
      <c r="A2142" s="40" t="s">
        <v>4663</v>
      </c>
      <c r="B2142" s="53" t="s">
        <v>7304</v>
      </c>
      <c r="C2142" s="54">
        <v>0.03</v>
      </c>
      <c r="D2142" s="55">
        <v>2.38</v>
      </c>
      <c r="E2142" s="54">
        <v>0.03</v>
      </c>
      <c r="F2142" s="55">
        <v>2</v>
      </c>
      <c r="G2142" s="56">
        <v>0.99559018623032169</v>
      </c>
    </row>
    <row r="2143" spans="1:7" x14ac:dyDescent="0.25">
      <c r="A2143" s="40" t="s">
        <v>4666</v>
      </c>
      <c r="B2143" s="53" t="s">
        <v>7305</v>
      </c>
      <c r="C2143" s="54">
        <v>-0.03</v>
      </c>
      <c r="D2143" s="55">
        <v>1.65</v>
      </c>
      <c r="E2143" s="54">
        <v>-0.02</v>
      </c>
      <c r="F2143" s="55">
        <v>1.85</v>
      </c>
      <c r="G2143" s="56">
        <v>0.87824064462511187</v>
      </c>
    </row>
    <row r="2144" spans="1:7" x14ac:dyDescent="0.25">
      <c r="A2144" s="40" t="s">
        <v>5697</v>
      </c>
      <c r="B2144" s="53" t="s">
        <v>6410</v>
      </c>
      <c r="C2144" s="54">
        <v>-0.02</v>
      </c>
      <c r="D2144" s="55">
        <v>12.85</v>
      </c>
      <c r="E2144" s="54">
        <v>-0.15</v>
      </c>
      <c r="F2144" s="55">
        <v>1.74</v>
      </c>
      <c r="G2144" s="56">
        <v>0.57804700121732755</v>
      </c>
    </row>
  </sheetData>
  <sortState ref="A4:G2141">
    <sortCondition ref="A4"/>
  </sortState>
  <mergeCells count="3">
    <mergeCell ref="C5:D5"/>
    <mergeCell ref="E5:F5"/>
    <mergeCell ref="A3:G3"/>
  </mergeCells>
  <phoneticPr fontId="15" type="noConversion"/>
  <pageMargins left="0.70000000000000007" right="0.70000000000000007" top="0.75000000000000011" bottom="0.75000000000000011" header="0.30000000000000004" footer="0.30000000000000004"/>
  <pageSetup paperSize="9" scale="60"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4</vt:i4>
      </vt:variant>
      <vt:variant>
        <vt:lpstr>Plages nommées</vt:lpstr>
      </vt:variant>
      <vt:variant>
        <vt:i4>6</vt:i4>
      </vt:variant>
    </vt:vector>
  </HeadingPairs>
  <TitlesOfParts>
    <vt:vector size="10" baseType="lpstr">
      <vt:lpstr>Table S1</vt:lpstr>
      <vt:lpstr>Table S2</vt:lpstr>
      <vt:lpstr>Table S3</vt:lpstr>
      <vt:lpstr>Table S4</vt:lpstr>
      <vt:lpstr>'Table S1'!Impression_des_titres</vt:lpstr>
      <vt:lpstr>'Table S3'!Impression_des_titres</vt:lpstr>
      <vt:lpstr>'Table S4'!Impression_des_titres</vt:lpstr>
      <vt:lpstr>'Table S1'!Zone_d_impression</vt:lpstr>
      <vt:lpstr>'Table S3'!Zone_d_impression</vt:lpstr>
      <vt:lpstr>'Table S4'!Zone_d_im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entin</dc:creator>
  <cp:lastModifiedBy>Utilisateur Windows</cp:lastModifiedBy>
  <cp:lastPrinted>2017-11-07T14:53:30Z</cp:lastPrinted>
  <dcterms:created xsi:type="dcterms:W3CDTF">2017-05-10T09:39:33Z</dcterms:created>
  <dcterms:modified xsi:type="dcterms:W3CDTF">2019-07-05T12:29:10Z</dcterms:modified>
</cp:coreProperties>
</file>